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comments4.xml" ContentType="application/vnd.openxmlformats-officedocument.spreadsheetml.comments+xml"/>
  <Override PartName="/xl/worksheets/_rels/sheet5.xml.rels" ContentType="application/vnd.openxmlformats-package.relationship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omments5.xml" ContentType="application/vnd.openxmlformats-officedocument.spreadsheetml.comments+xml"/>
  <Override PartName="/xl/drawings/_rels/drawing5.xml.rels" ContentType="application/vnd.openxmlformats-package.relationships+xml"/>
  <Override PartName="/xl/drawings/_rels/drawing2.xml.rels" ContentType="application/vnd.openxmlformats-package.relationships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vmlDrawing1.vml" ContentType="application/vnd.openxmlformats-officedocument.vmlDrawing"/>
  <Override PartName="/xl/drawings/drawing3.xml" ContentType="application/vnd.openxmlformats-officedocument.drawing+xml"/>
  <Override PartName="/xl/drawings/vmlDrawing2.vml" ContentType="application/vnd.openxmlformats-officedocument.vmlDrawing"/>
  <Override PartName="/xl/drawings/drawing4.xml" ContentType="application/vnd.openxmlformats-officedocument.drawing+xml"/>
  <Override PartName="/xl/drawings/vmlDrawing3.vml" ContentType="application/vnd.openxmlformats-officedocument.vmlDrawing"/>
  <Override PartName="/xl/drawings/drawing5.xml" ContentType="application/vnd.openxmlformats-officedocument.drawing+xml"/>
  <Override PartName="/xl/drawings/vmlDrawing4.vml" ContentType="application/vnd.openxmlformats-officedocument.vmlDrawing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89" firstSheet="0" activeTab="3"/>
  </bookViews>
  <sheets>
    <sheet name="raw data" sheetId="1" state="visible" r:id="rId2"/>
    <sheet name="Accuracy-A" sheetId="2" state="visible" r:id="rId3"/>
    <sheet name="Accuracy-B" sheetId="3" state="visible" r:id="rId4"/>
    <sheet name="Accuracy-C" sheetId="4" state="visible" r:id="rId5"/>
    <sheet name="difference chart" sheetId="5" state="visible" r:id="rId6"/>
  </sheets>
  <definedNames>
    <definedName function="false" hidden="false" localSheetId="4" name="_xlnm.Print_Area" vbProcedure="false">'difference chart'!$V$53:$AD$96</definedName>
    <definedName function="false" hidden="false" localSheetId="0" name="_xlnm.Print_Area" vbProcedure="false">'raw data'!$D$1:$P$10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2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1" authorId="0">
      <text>
        <r>
          <rPr>
            <sz val="9"/>
            <color rgb="FF000000"/>
            <rFont val="新細明體"/>
            <family val="1"/>
            <charset val="136"/>
          </rPr>
          <t xml:space="preserve">X</t>
        </r>
        <r>
          <rPr>
            <sz val="9"/>
            <color rgb="FF000000"/>
            <rFont val="Noto Sans"/>
            <family val="2"/>
          </rPr>
          <t xml:space="preserve">軸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86</xdr:colOff>
                <xdr:row>0</xdr:row>
                <xdr:rowOff>0</xdr:rowOff>
              </xdr:from>
              <xdr:to>
                <xdr:col>11</xdr:col>
                <xdr:colOff>40</xdr:colOff>
                <xdr:row>1</xdr:row>
                <xdr:rowOff>-49</xdr:rowOff>
              </xdr:to>
            </anchor>
          </commentPr>
        </mc:Choice>
        <mc:Fallback/>
      </mc:AlternateContent>
    </comment>
    <comment ref="X1" authorId="0">
      <text>
        <r>
          <rPr>
            <sz val="9"/>
            <color rgb="FF000000"/>
            <rFont val="DejaVu Sans"/>
            <family val="2"/>
          </rPr>
          <t xml:space="preserve">用資料分析的回歸功能做計算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72</xdr:colOff>
                <xdr:row>0</xdr:row>
                <xdr:rowOff>1</xdr:rowOff>
              </xdr:from>
              <xdr:to>
                <xdr:col>26</xdr:col>
                <xdr:colOff>0</xdr:colOff>
                <xdr:row>1</xdr:row>
                <xdr:rowOff>16</xdr:rowOff>
              </xdr:to>
            </anchor>
          </commentPr>
        </mc:Choice>
        <mc:Fallback/>
      </mc:AlternateContent>
    </comment>
  </commentList>
</comments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1" authorId="0">
      <text>
        <r>
          <rPr>
            <sz val="9"/>
            <color rgb="FF000000"/>
            <rFont val="新細明體"/>
            <family val="1"/>
            <charset val="136"/>
          </rPr>
          <t xml:space="preserve">X</t>
        </r>
        <r>
          <rPr>
            <sz val="9"/>
            <color rgb="FF000000"/>
            <rFont val="Noto Sans"/>
            <family val="2"/>
          </rPr>
          <t xml:space="preserve">軸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86</xdr:colOff>
                <xdr:row>0</xdr:row>
                <xdr:rowOff>0</xdr:rowOff>
              </xdr:from>
              <xdr:to>
                <xdr:col>11</xdr:col>
                <xdr:colOff>40</xdr:colOff>
                <xdr:row>1</xdr:row>
                <xdr:rowOff>-49</xdr:rowOff>
              </xdr:to>
            </anchor>
          </commentPr>
        </mc:Choice>
        <mc:Fallback/>
      </mc:AlternateContent>
    </comment>
    <comment ref="X1" authorId="0">
      <text>
        <r>
          <rPr>
            <sz val="9"/>
            <color rgb="FF000000"/>
            <rFont val="DejaVu Sans"/>
            <family val="2"/>
          </rPr>
          <t xml:space="preserve">用資料分析的回歸功能做計算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72</xdr:colOff>
                <xdr:row>0</xdr:row>
                <xdr:rowOff>1</xdr:rowOff>
              </xdr:from>
              <xdr:to>
                <xdr:col>26</xdr:col>
                <xdr:colOff>0</xdr:colOff>
                <xdr:row>1</xdr:row>
                <xdr:rowOff>16</xdr:rowOff>
              </xdr:to>
            </anchor>
          </commentPr>
        </mc:Choice>
        <mc:Fallback/>
      </mc:AlternateContent>
    </comment>
  </commentList>
</comments>
</file>

<file path=xl/comments4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1" authorId="0">
      <text>
        <r>
          <rPr>
            <sz val="9"/>
            <color rgb="FF000000"/>
            <rFont val="新細明體"/>
            <family val="1"/>
            <charset val="136"/>
          </rPr>
          <t xml:space="preserve">X</t>
        </r>
        <r>
          <rPr>
            <sz val="9"/>
            <color rgb="FF000000"/>
            <rFont val="Noto Sans"/>
            <family val="2"/>
          </rPr>
          <t xml:space="preserve">軸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86</xdr:colOff>
                <xdr:row>0</xdr:row>
                <xdr:rowOff>0</xdr:rowOff>
              </xdr:from>
              <xdr:to>
                <xdr:col>11</xdr:col>
                <xdr:colOff>40</xdr:colOff>
                <xdr:row>1</xdr:row>
                <xdr:rowOff>-49</xdr:rowOff>
              </xdr:to>
            </anchor>
          </commentPr>
        </mc:Choice>
        <mc:Fallback/>
      </mc:AlternateContent>
    </comment>
    <comment ref="X1" authorId="0">
      <text>
        <r>
          <rPr>
            <sz val="9"/>
            <color rgb="FF000000"/>
            <rFont val="DejaVu Sans"/>
            <family val="2"/>
          </rPr>
          <t xml:space="preserve">用資料分析的回歸功能做計算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3</xdr:col>
                <xdr:colOff>72</xdr:colOff>
                <xdr:row>0</xdr:row>
                <xdr:rowOff>1</xdr:rowOff>
              </xdr:from>
              <xdr:to>
                <xdr:col>26</xdr:col>
                <xdr:colOff>0</xdr:colOff>
                <xdr:row>1</xdr:row>
                <xdr:rowOff>16</xdr:rowOff>
              </xdr:to>
            </anchor>
          </commentPr>
        </mc:Choice>
        <mc:Fallback/>
      </mc:AlternateContent>
    </comment>
  </commentList>
</comments>
</file>

<file path=xl/comments5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P1" authorId="0">
      <text>
        <r>
          <rPr>
            <sz val="9"/>
            <color rgb="FF000000"/>
            <rFont val="新細明體"/>
            <family val="1"/>
            <charset val="136"/>
          </rPr>
          <t xml:space="preserve">X</t>
        </r>
        <r>
          <rPr>
            <sz val="9"/>
            <color rgb="FF000000"/>
            <rFont val="Noto Sans"/>
            <family val="2"/>
          </rPr>
          <t xml:space="preserve">軸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17</xdr:colOff>
                <xdr:row>0</xdr:row>
                <xdr:rowOff>7</xdr:rowOff>
              </xdr:from>
              <xdr:to>
                <xdr:col>15</xdr:col>
                <xdr:colOff>-10</xdr:colOff>
                <xdr:row>1</xdr:row>
                <xdr:rowOff>-26</xdr:rowOff>
              </xdr:to>
            </anchor>
          </commentPr>
        </mc:Choice>
        <mc:Fallback/>
      </mc:AlternateContent>
    </comment>
    <comment ref="R1" authorId="0">
      <text>
        <r>
          <rPr>
            <sz val="9"/>
            <color rgb="FF000000"/>
            <rFont val="新細明體"/>
            <family val="1"/>
            <charset val="136"/>
          </rPr>
          <t xml:space="preserve">Y</t>
        </r>
        <r>
          <rPr>
            <sz val="9"/>
            <color rgb="FF000000"/>
            <rFont val="Noto Sans"/>
            <family val="2"/>
          </rPr>
          <t xml:space="preserve">軸
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21</xdr:col>
                <xdr:colOff>74</xdr:colOff>
                <xdr:row>0</xdr:row>
                <xdr:rowOff>0</xdr:rowOff>
              </xdr:from>
              <xdr:to>
                <xdr:col>22</xdr:col>
                <xdr:colOff>59</xdr:colOff>
                <xdr:row>1</xdr:row>
                <xdr:rowOff>-24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445" uniqueCount="248">
  <si>
    <t xml:space="preserve">1st Reference  (Plasma)</t>
  </si>
  <si>
    <t xml:space="preserve">5228 #A-Lot#1</t>
  </si>
  <si>
    <t xml:space="preserve">5228 #B-Lot#1</t>
  </si>
  <si>
    <t xml:space="preserve">5228 #C-Lot#1</t>
  </si>
  <si>
    <t xml:space="preserve">5228 #A-Lot#2</t>
  </si>
  <si>
    <t xml:space="preserve">5228 #B-Lot#2</t>
  </si>
  <si>
    <t xml:space="preserve">5228 #C-Lot#2</t>
  </si>
  <si>
    <t xml:space="preserve">5228 #A-Lot#3</t>
  </si>
  <si>
    <t xml:space="preserve">5228 #B-Lot#3</t>
  </si>
  <si>
    <t xml:space="preserve">5228 #C-Lot#3</t>
  </si>
  <si>
    <t xml:space="preserve">2nd Reference  (plasma)</t>
  </si>
  <si>
    <t xml:space="preserve">Reference &lt; 100 mg/dL </t>
  </si>
  <si>
    <t xml:space="preserve">Reference &gt; 100 mg/dL</t>
  </si>
  <si>
    <t xml:space="preserve">Average of reference (mg/dL)</t>
  </si>
  <si>
    <t xml:space="preserve">Sample Concentration Distribution</t>
  </si>
  <si>
    <t xml:space="preserve">No.</t>
  </si>
  <si>
    <t xml:space="preserve">Data1</t>
  </si>
  <si>
    <t xml:space="preserve">Data2</t>
  </si>
  <si>
    <t xml:space="preserve">Data3</t>
  </si>
  <si>
    <t xml:space="preserve">Data4</t>
  </si>
  <si>
    <t xml:space="preserve">Data5</t>
  </si>
  <si>
    <t xml:space="preserve">Data6</t>
  </si>
  <si>
    <t xml:space="preserve">Data7</t>
  </si>
  <si>
    <t xml:space="preserve">Data8</t>
  </si>
  <si>
    <t xml:space="preserve">Data9</t>
  </si>
  <si>
    <t xml:space="preserve">Data10</t>
  </si>
  <si>
    <t xml:space="preserve">Data11</t>
  </si>
  <si>
    <t xml:space="preserve">D11-D1</t>
  </si>
  <si>
    <t xml:space="preserve">(Data11-Data1)/Data1</t>
  </si>
  <si>
    <t xml:space="preserve">Data1&amp;11Average</t>
  </si>
  <si>
    <t xml:space="preserve">Concentration Interval</t>
  </si>
  <si>
    <t xml:space="preserve">Glucose concentration mmol/L (mg/dL)</t>
  </si>
  <si>
    <t xml:space="preserve">Count of samples</t>
  </si>
  <si>
    <t xml:space="preserve">Percentage of samlpes</t>
  </si>
  <si>
    <t xml:space="preserve">ISO15197 sec.6.3 Table 3</t>
  </si>
  <si>
    <t xml:space="preserve">001</t>
  </si>
  <si>
    <t xml:space="preserve">002</t>
  </si>
  <si>
    <t xml:space="preserve">≤2.77 (≤50)</t>
  </si>
  <si>
    <t xml:space="preserve">003</t>
  </si>
  <si>
    <t xml:space="preserve">&gt;2.77 to 4.44 (&gt;50 to 80)</t>
  </si>
  <si>
    <t xml:space="preserve">004</t>
  </si>
  <si>
    <t xml:space="preserve">&gt;4.44 to 6.66 (&gt;80 to 120)</t>
  </si>
  <si>
    <t xml:space="preserve">005</t>
  </si>
  <si>
    <t xml:space="preserve">&gt;6.66 to 11.10 (&gt;120 to 200)</t>
  </si>
  <si>
    <t xml:space="preserve">006</t>
  </si>
  <si>
    <t xml:space="preserve">&gt;11.10 to 16.65 (&gt;200 to 300)</t>
  </si>
  <si>
    <t xml:space="preserve">007</t>
  </si>
  <si>
    <t xml:space="preserve">&gt;16.65 to 22.20 (&gt;300 to 400)</t>
  </si>
  <si>
    <t xml:space="preserve">008</t>
  </si>
  <si>
    <t xml:space="preserve">&gt;22.20 (&gt;400)</t>
  </si>
  <si>
    <t xml:space="preserve">009</t>
  </si>
  <si>
    <t xml:space="preserve">Total</t>
  </si>
  <si>
    <t xml:space="preserve">010</t>
  </si>
  <si>
    <t xml:space="preserve">011</t>
  </si>
  <si>
    <t xml:space="preserve">012</t>
  </si>
  <si>
    <t xml:space="preserve">013</t>
  </si>
  <si>
    <t xml:space="preserve">014</t>
  </si>
  <si>
    <t xml:space="preserve">015</t>
  </si>
  <si>
    <t xml:space="preserve">016</t>
  </si>
  <si>
    <t xml:space="preserve">017</t>
  </si>
  <si>
    <t xml:space="preserve">018</t>
  </si>
  <si>
    <t xml:space="preserve">019</t>
  </si>
  <si>
    <t xml:space="preserve">020</t>
  </si>
  <si>
    <t xml:space="preserve">021</t>
  </si>
  <si>
    <t xml:space="preserve">022</t>
  </si>
  <si>
    <t xml:space="preserve">023</t>
  </si>
  <si>
    <t xml:space="preserve">024</t>
  </si>
  <si>
    <t xml:space="preserve">025</t>
  </si>
  <si>
    <t xml:space="preserve">026</t>
  </si>
  <si>
    <t xml:space="preserve">027</t>
  </si>
  <si>
    <t xml:space="preserve">028</t>
  </si>
  <si>
    <t xml:space="preserve">029</t>
  </si>
  <si>
    <t xml:space="preserve">030</t>
  </si>
  <si>
    <t xml:space="preserve">031</t>
  </si>
  <si>
    <t xml:space="preserve">032</t>
  </si>
  <si>
    <t xml:space="preserve">033</t>
  </si>
  <si>
    <t xml:space="preserve">034</t>
  </si>
  <si>
    <t xml:space="preserve">035</t>
  </si>
  <si>
    <t xml:space="preserve">036</t>
  </si>
  <si>
    <t xml:space="preserve">037</t>
  </si>
  <si>
    <t xml:space="preserve">038</t>
  </si>
  <si>
    <t xml:space="preserve">039</t>
  </si>
  <si>
    <t xml:space="preserve">040</t>
  </si>
  <si>
    <t xml:space="preserve">041</t>
  </si>
  <si>
    <t xml:space="preserve">042</t>
  </si>
  <si>
    <t xml:space="preserve">043</t>
  </si>
  <si>
    <t xml:space="preserve">044</t>
  </si>
  <si>
    <t xml:space="preserve">045</t>
  </si>
  <si>
    <t xml:space="preserve">046</t>
  </si>
  <si>
    <t xml:space="preserve">047</t>
  </si>
  <si>
    <t xml:space="preserve">048</t>
  </si>
  <si>
    <t xml:space="preserve">049</t>
  </si>
  <si>
    <t xml:space="preserve">050</t>
  </si>
  <si>
    <t xml:space="preserve">051</t>
  </si>
  <si>
    <t xml:space="preserve">052</t>
  </si>
  <si>
    <t xml:space="preserve">053</t>
  </si>
  <si>
    <t xml:space="preserve">054</t>
  </si>
  <si>
    <t xml:space="preserve">055</t>
  </si>
  <si>
    <t xml:space="preserve">056</t>
  </si>
  <si>
    <t xml:space="preserve">057</t>
  </si>
  <si>
    <t xml:space="preserve">058</t>
  </si>
  <si>
    <t xml:space="preserve">059</t>
  </si>
  <si>
    <t xml:space="preserve">060</t>
  </si>
  <si>
    <t xml:space="preserve">061</t>
  </si>
  <si>
    <t xml:space="preserve">062</t>
  </si>
  <si>
    <t xml:space="preserve">063</t>
  </si>
  <si>
    <t xml:space="preserve">064</t>
  </si>
  <si>
    <t xml:space="preserve">065</t>
  </si>
  <si>
    <t xml:space="preserve">066</t>
  </si>
  <si>
    <t xml:space="preserve">067</t>
  </si>
  <si>
    <t xml:space="preserve">068</t>
  </si>
  <si>
    <t xml:space="preserve">069</t>
  </si>
  <si>
    <t xml:space="preserve">070</t>
  </si>
  <si>
    <t xml:space="preserve">071</t>
  </si>
  <si>
    <t xml:space="preserve">072</t>
  </si>
  <si>
    <t xml:space="preserve">073</t>
  </si>
  <si>
    <t xml:space="preserve">074</t>
  </si>
  <si>
    <t xml:space="preserve">075</t>
  </si>
  <si>
    <t xml:space="preserve">076</t>
  </si>
  <si>
    <t xml:space="preserve">077</t>
  </si>
  <si>
    <t xml:space="preserve">078</t>
  </si>
  <si>
    <t xml:space="preserve">079</t>
  </si>
  <si>
    <t xml:space="preserve">080</t>
  </si>
  <si>
    <t xml:space="preserve">081</t>
  </si>
  <si>
    <t xml:space="preserve">082</t>
  </si>
  <si>
    <t xml:space="preserve">083</t>
  </si>
  <si>
    <t xml:space="preserve">084</t>
  </si>
  <si>
    <t xml:space="preserve">085</t>
  </si>
  <si>
    <t xml:space="preserve">086</t>
  </si>
  <si>
    <t xml:space="preserve">087</t>
  </si>
  <si>
    <t xml:space="preserve">088</t>
  </si>
  <si>
    <t xml:space="preserve">089</t>
  </si>
  <si>
    <t xml:space="preserve">090</t>
  </si>
  <si>
    <t xml:space="preserve">091</t>
  </si>
  <si>
    <t xml:space="preserve">092</t>
  </si>
  <si>
    <t xml:space="preserve">093</t>
  </si>
  <si>
    <t xml:space="preserve">094</t>
  </si>
  <si>
    <t xml:space="preserve">095</t>
  </si>
  <si>
    <t xml:space="preserve">096</t>
  </si>
  <si>
    <t xml:space="preserve">097</t>
  </si>
  <si>
    <t xml:space="preserve">098</t>
  </si>
  <si>
    <t xml:space="preserve">099</t>
  </si>
  <si>
    <t xml:space="preserve">MAX</t>
  </si>
  <si>
    <t xml:space="preserve">100</t>
  </si>
  <si>
    <t xml:space="preserve">MIN</t>
  </si>
  <si>
    <t xml:space="preserve">5228 #A</t>
  </si>
  <si>
    <t xml:space="preserve">X 
(mg/dL)</t>
  </si>
  <si>
    <t xml:space="preserve">Low acceptance criteria (mg/dL)</t>
  </si>
  <si>
    <t xml:space="preserve">High acceptance criteria (mg/dL)</t>
  </si>
  <si>
    <t xml:space="preserve">y=x 
(mg/dL)</t>
  </si>
  <si>
    <t xml:space="preserve">Data Analysis (with 95% confidence interval)</t>
  </si>
  <si>
    <t xml:space="preserve">Data1&amp;11 Average</t>
  </si>
  <si>
    <t xml:space="preserve">data2&amp;5&amp;8</t>
  </si>
  <si>
    <t xml:space="preserve">摘要輸出</t>
  </si>
  <si>
    <t xml:space="preserve">迴歸統計</t>
  </si>
  <si>
    <r>
      <rPr>
        <sz val="12"/>
        <rFont val="新細明體"/>
        <family val="1"/>
        <charset val="136"/>
      </rPr>
      <t xml:space="preserve">R </t>
    </r>
    <r>
      <rPr>
        <sz val="12"/>
        <rFont val="Noto Sans"/>
        <family val="2"/>
      </rPr>
      <t xml:space="preserve">的倍數</t>
    </r>
  </si>
  <si>
    <r>
      <rPr>
        <sz val="12"/>
        <rFont val="新細明體"/>
        <family val="1"/>
        <charset val="136"/>
      </rPr>
      <t xml:space="preserve">R </t>
    </r>
    <r>
      <rPr>
        <sz val="12"/>
        <rFont val="Noto Sans"/>
        <family val="2"/>
      </rPr>
      <t xml:space="preserve">平方</t>
    </r>
  </si>
  <si>
    <r>
      <rPr>
        <sz val="12"/>
        <rFont val="Noto Sans"/>
        <family val="2"/>
      </rPr>
      <t xml:space="preserve">調整的 </t>
    </r>
    <r>
      <rPr>
        <sz val="12"/>
        <rFont val="新細明體"/>
        <family val="1"/>
        <charset val="136"/>
      </rPr>
      <t xml:space="preserve">R </t>
    </r>
    <r>
      <rPr>
        <sz val="12"/>
        <rFont val="Noto Sans"/>
        <family val="2"/>
      </rPr>
      <t xml:space="preserve">平方</t>
    </r>
  </si>
  <si>
    <t xml:space="preserve">標準誤</t>
  </si>
  <si>
    <t xml:space="preserve">觀察值個數</t>
  </si>
  <si>
    <t xml:space="preserve">ANOVA</t>
  </si>
  <si>
    <t xml:space="preserve">自由度</t>
  </si>
  <si>
    <t xml:space="preserve">SS</t>
  </si>
  <si>
    <t xml:space="preserve">MS</t>
  </si>
  <si>
    <t xml:space="preserve">F</t>
  </si>
  <si>
    <t xml:space="preserve">顯著值</t>
  </si>
  <si>
    <t xml:space="preserve">迴歸</t>
  </si>
  <si>
    <t xml:space="preserve">Meter-A</t>
  </si>
  <si>
    <t xml:space="preserve">Meter-B</t>
  </si>
  <si>
    <t xml:space="preserve">Meter-C</t>
  </si>
  <si>
    <t xml:space="preserve">殘差</t>
  </si>
  <si>
    <t xml:space="preserve">Slope</t>
  </si>
  <si>
    <t xml:space="preserve">總和</t>
  </si>
  <si>
    <t xml:space="preserve">Intercept</t>
  </si>
  <si>
    <t xml:space="preserve">RSQ</t>
  </si>
  <si>
    <t xml:space="preserve">係數</t>
  </si>
  <si>
    <r>
      <rPr>
        <sz val="12"/>
        <rFont val="新細明體"/>
        <family val="1"/>
        <charset val="136"/>
      </rPr>
      <t xml:space="preserve">t </t>
    </r>
    <r>
      <rPr>
        <sz val="12"/>
        <rFont val="Noto Sans"/>
        <family val="2"/>
      </rPr>
      <t xml:space="preserve">統計</t>
    </r>
  </si>
  <si>
    <r>
      <rPr>
        <sz val="12"/>
        <rFont val="新細明體"/>
        <family val="1"/>
        <charset val="136"/>
      </rPr>
      <t xml:space="preserve">P-</t>
    </r>
    <r>
      <rPr>
        <sz val="12"/>
        <rFont val="Noto Sans"/>
        <family val="2"/>
      </rPr>
      <t xml:space="preserve">值</t>
    </r>
  </si>
  <si>
    <r>
      <rPr>
        <sz val="12"/>
        <rFont val="Noto Sans"/>
        <family val="2"/>
      </rPr>
      <t xml:space="preserve">下限 </t>
    </r>
    <r>
      <rPr>
        <sz val="12"/>
        <rFont val="新細明體"/>
        <family val="1"/>
        <charset val="136"/>
      </rPr>
      <t xml:space="preserve">95%</t>
    </r>
  </si>
  <si>
    <r>
      <rPr>
        <sz val="12"/>
        <rFont val="Noto Sans"/>
        <family val="2"/>
      </rPr>
      <t xml:space="preserve">上限 </t>
    </r>
    <r>
      <rPr>
        <sz val="12"/>
        <rFont val="新細明體"/>
        <family val="1"/>
        <charset val="136"/>
      </rPr>
      <t xml:space="preserve">95%</t>
    </r>
  </si>
  <si>
    <r>
      <rPr>
        <sz val="12"/>
        <rFont val="Noto Sans"/>
        <family val="2"/>
      </rPr>
      <t xml:space="preserve">下限 </t>
    </r>
    <r>
      <rPr>
        <sz val="12"/>
        <rFont val="新細明體"/>
        <family val="1"/>
        <charset val="136"/>
      </rPr>
      <t xml:space="preserve">95.0%</t>
    </r>
  </si>
  <si>
    <r>
      <rPr>
        <sz val="12"/>
        <rFont val="Noto Sans"/>
        <family val="2"/>
      </rPr>
      <t xml:space="preserve">上限 </t>
    </r>
    <r>
      <rPr>
        <sz val="12"/>
        <rFont val="新細明體"/>
        <family val="1"/>
        <charset val="136"/>
      </rPr>
      <t xml:space="preserve">95.0%</t>
    </r>
  </si>
  <si>
    <t xml:space="preserve">截距</t>
  </si>
  <si>
    <r>
      <rPr>
        <sz val="12"/>
        <rFont val="新細明體"/>
        <family val="1"/>
        <charset val="136"/>
      </rPr>
      <t xml:space="preserve">X </t>
    </r>
    <r>
      <rPr>
        <sz val="12"/>
        <rFont val="Noto Sans"/>
        <family val="2"/>
      </rPr>
      <t xml:space="preserve">變數 </t>
    </r>
    <r>
      <rPr>
        <sz val="12"/>
        <rFont val="新細明體"/>
        <family val="1"/>
        <charset val="136"/>
      </rPr>
      <t xml:space="preserve">1</t>
    </r>
  </si>
  <si>
    <t xml:space="preserve">Number of samples (n)</t>
  </si>
  <si>
    <t xml:space="preserve">Range of YSI Values (mg/dL)</t>
  </si>
  <si>
    <t xml:space="preserve">33-486</t>
  </si>
  <si>
    <t xml:space="preserve">Upper 95% CI for slope</t>
  </si>
  <si>
    <t xml:space="preserve">Lower 95% CI for slope</t>
  </si>
  <si>
    <t xml:space="preserve">Upper 95% CI for intercept</t>
  </si>
  <si>
    <t xml:space="preserve">Lower 95% CI for intercept</t>
  </si>
  <si>
    <t xml:space="preserve">Standard Error</t>
  </si>
  <si>
    <t xml:space="preserve">Correlation coefficient (R)</t>
  </si>
  <si>
    <t xml:space="preserve">R square (R2)</t>
  </si>
  <si>
    <t xml:space="preserve">5228 #B</t>
  </si>
  <si>
    <t xml:space="preserve">data3&amp;6&amp;9</t>
  </si>
  <si>
    <t xml:space="preserve">5228 #C</t>
  </si>
  <si>
    <t xml:space="preserve">data4&amp;7&amp;10</t>
  </si>
  <si>
    <t xml:space="preserve">Mean</t>
  </si>
  <si>
    <t xml:space="preserve">SD</t>
  </si>
  <si>
    <t xml:space="preserve">Difference (mg/dL)
(Meter-Average of Reference)</t>
  </si>
  <si>
    <t xml:space="preserve">Ratio</t>
  </si>
  <si>
    <t xml:space="preserve">classification</t>
  </si>
  <si>
    <t xml:space="preserve">X
 (mg/dL)</t>
  </si>
  <si>
    <t xml:space="preserve">Low difference
 (mg/dL)</t>
  </si>
  <si>
    <t xml:space="preserve">High difference
 (mg/dL)</t>
  </si>
  <si>
    <t xml:space="preserve">Data2~10</t>
  </si>
  <si>
    <t xml:space="preserve">(Data2~10)-(Data1&amp;11 Average)</t>
  </si>
  <si>
    <t xml:space="preserve">Difference/Average of reference</t>
  </si>
  <si>
    <r>
      <rPr>
        <b val="true"/>
        <sz val="12"/>
        <rFont val="Times New Roman"/>
        <family val="1"/>
      </rPr>
      <t xml:space="preserve">reference&lt;100 mg/dl : ±5,±10,±15mg/dl
reference</t>
    </r>
    <r>
      <rPr>
        <b val="true"/>
        <sz val="12"/>
        <rFont val="細明體"/>
        <family val="3"/>
        <charset val="136"/>
      </rPr>
      <t xml:space="preserve">≧</t>
    </r>
    <r>
      <rPr>
        <b val="true"/>
        <sz val="12"/>
        <rFont val="Times New Roman"/>
        <family val="1"/>
      </rPr>
      <t xml:space="preserve">100 mg/dl : ±5,±10,±15%</t>
    </r>
  </si>
  <si>
    <t xml:space="preserve">&lt;100 mg/dL</t>
  </si>
  <si>
    <t xml:space="preserve">±5mg/dL</t>
  </si>
  <si>
    <t xml:space="preserve">±10mg/dL</t>
  </si>
  <si>
    <t xml:space="preserve">±15mg/dL</t>
  </si>
  <si>
    <r>
      <rPr>
        <sz val="12"/>
        <color rgb="FFFF0000"/>
        <rFont val="Noto Sans"/>
        <family val="2"/>
      </rPr>
      <t xml:space="preserve">＞</t>
    </r>
    <r>
      <rPr>
        <sz val="12"/>
        <color rgb="FFFF0000"/>
        <rFont val="細明體"/>
        <family val="3"/>
        <charset val="136"/>
      </rPr>
      <t xml:space="preserve">15mg/dL,</t>
    </r>
    <r>
      <rPr>
        <sz val="12"/>
        <color rgb="FFFF0000"/>
        <rFont val="Noto Sans"/>
        <family val="2"/>
      </rPr>
      <t xml:space="preserve">＜</t>
    </r>
    <r>
      <rPr>
        <sz val="12"/>
        <color rgb="FFFF0000"/>
        <rFont val="細明體"/>
        <family val="3"/>
        <charset val="136"/>
      </rPr>
      <t xml:space="preserve">-15mg/dL</t>
    </r>
  </si>
  <si>
    <r>
      <rPr>
        <b val="true"/>
        <sz val="12"/>
        <rFont val="細明體"/>
        <family val="3"/>
        <charset val="136"/>
      </rPr>
      <t xml:space="preserve">≧100</t>
    </r>
    <r>
      <rPr>
        <b val="true"/>
        <sz val="12"/>
        <rFont val="Times New Roman"/>
        <family val="1"/>
      </rPr>
      <t xml:space="preserve"> mg/dL</t>
    </r>
  </si>
  <si>
    <t xml:space="preserve">±5%</t>
  </si>
  <si>
    <t xml:space="preserve">±10%</t>
  </si>
  <si>
    <t xml:space="preserve">±15%</t>
  </si>
  <si>
    <r>
      <rPr>
        <sz val="12"/>
        <color rgb="FF008000"/>
        <rFont val="Noto Sans"/>
        <family val="2"/>
      </rPr>
      <t xml:space="preserve">＞</t>
    </r>
    <r>
      <rPr>
        <sz val="12"/>
        <color rgb="FF008000"/>
        <rFont val="Times New Roman"/>
        <family val="1"/>
      </rPr>
      <t xml:space="preserve">15%,</t>
    </r>
    <r>
      <rPr>
        <sz val="12"/>
        <color rgb="FF008000"/>
        <rFont val="Noto Sans"/>
        <family val="2"/>
      </rPr>
      <t xml:space="preserve">＜</t>
    </r>
    <r>
      <rPr>
        <sz val="12"/>
        <color rgb="FF008000"/>
        <rFont val="Times New Roman"/>
        <family val="1"/>
      </rPr>
      <t xml:space="preserve">-15%</t>
    </r>
  </si>
  <si>
    <t xml:space="preserve">reference&lt;100 mg/dL</t>
  </si>
  <si>
    <t xml:space="preserve">Within ± 5 mg/dL</t>
  </si>
  <si>
    <t xml:space="preserve">Within ± 10 mg/dL</t>
  </si>
  <si>
    <t xml:space="preserve">Within ± 15 mg/dL</t>
  </si>
  <si>
    <r>
      <rPr>
        <sz val="12"/>
        <color rgb="FFFF0000"/>
        <rFont val="Noto Sans"/>
        <family val="2"/>
      </rPr>
      <t xml:space="preserve">＞</t>
    </r>
    <r>
      <rPr>
        <sz val="12"/>
        <color rgb="FFFF0000"/>
        <rFont val="細明體"/>
        <family val="3"/>
        <charset val="136"/>
      </rPr>
      <t xml:space="preserve">15 mg/dL,</t>
    </r>
    <r>
      <rPr>
        <sz val="12"/>
        <color rgb="FFFF0000"/>
        <rFont val="Noto Sans"/>
        <family val="2"/>
      </rPr>
      <t xml:space="preserve">＜</t>
    </r>
    <r>
      <rPr>
        <sz val="12"/>
        <color rgb="FFFF0000"/>
        <rFont val="細明體"/>
        <family val="3"/>
        <charset val="136"/>
      </rPr>
      <t xml:space="preserve">-15 mg/dL</t>
    </r>
  </si>
  <si>
    <r>
      <rPr>
        <b val="true"/>
        <sz val="12"/>
        <rFont val="Times New Roman"/>
        <family val="1"/>
      </rPr>
      <t xml:space="preserve">reference</t>
    </r>
    <r>
      <rPr>
        <b val="true"/>
        <sz val="12"/>
        <rFont val="細明體"/>
        <family val="3"/>
        <charset val="136"/>
      </rPr>
      <t xml:space="preserve">≥</t>
    </r>
    <r>
      <rPr>
        <b val="true"/>
        <sz val="12"/>
        <rFont val="Times New Roman"/>
        <family val="1"/>
      </rPr>
      <t xml:space="preserve">100 mg/dL</t>
    </r>
  </si>
  <si>
    <t xml:space="preserve">Within ± 5%</t>
  </si>
  <si>
    <t xml:space="preserve">Within ± 10 %</t>
  </si>
  <si>
    <t xml:space="preserve">Within ± 15 %</t>
  </si>
  <si>
    <t xml:space="preserve">Within ± 15 mg/dL  or  ±15%</t>
  </si>
  <si>
    <r>
      <rPr>
        <sz val="12"/>
        <rFont val="Times New Roman"/>
        <family val="1"/>
      </rPr>
      <t xml:space="preserve">System accuracy results for glucose concentration </t>
    </r>
    <r>
      <rPr>
        <sz val="12"/>
        <rFont val="Noto Sans"/>
        <family val="2"/>
      </rPr>
      <t xml:space="preserve">＜</t>
    </r>
    <r>
      <rPr>
        <sz val="12"/>
        <rFont val="Times New Roman"/>
        <family val="1"/>
      </rPr>
      <t xml:space="preserve">5,55mmol/L (100 mg/dL)</t>
    </r>
  </si>
  <si>
    <t xml:space="preserve">Interval</t>
  </si>
  <si>
    <t xml:space="preserve">Within ± 0,28 mmol/L                (Within ± 5 mg/dL)</t>
  </si>
  <si>
    <r>
      <rPr>
        <b val="true"/>
        <sz val="10"/>
        <rFont val="Times New Roman"/>
        <family val="1"/>
      </rPr>
      <t xml:space="preserve">Within ± 0,56 mmol/L</t>
    </r>
    <r>
      <rPr>
        <sz val="10"/>
        <rFont val="Times New Roman"/>
        <family val="1"/>
      </rPr>
      <t xml:space="preserve"> (Within ± 10 mg/dL)</t>
    </r>
  </si>
  <si>
    <r>
      <rPr>
        <b val="true"/>
        <sz val="10"/>
        <rFont val="Times New Roman"/>
        <family val="1"/>
      </rPr>
      <t xml:space="preserve">Within ± 0.83 mmol/L</t>
    </r>
    <r>
      <rPr>
        <sz val="10"/>
        <rFont val="Times New Roman"/>
        <family val="1"/>
      </rPr>
      <t xml:space="preserve"> (Within ± 15 mg/dL)</t>
    </r>
  </si>
  <si>
    <t xml:space="preserve">Percentage of Values (%)</t>
  </si>
  <si>
    <t xml:space="preserve">194/252 (77.0%)</t>
  </si>
  <si>
    <t xml:space="preserve">248/252 (98.4%)</t>
  </si>
  <si>
    <t xml:space="preserve">252/252 (100%)</t>
  </si>
  <si>
    <r>
      <rPr>
        <sz val="7"/>
        <rFont val="Times New Roman"/>
        <family val="1"/>
      </rPr>
      <t xml:space="preserve"> </t>
    </r>
    <r>
      <rPr>
        <sz val="12"/>
        <rFont val="Times New Roman"/>
        <family val="1"/>
      </rPr>
      <t xml:space="preserve">System accuracy results for glucose concentration </t>
    </r>
    <r>
      <rPr>
        <sz val="12"/>
        <rFont val="新細明體"/>
        <family val="1"/>
        <charset val="136"/>
      </rPr>
      <t xml:space="preserve">≧</t>
    </r>
    <r>
      <rPr>
        <sz val="12"/>
        <rFont val="Times New Roman"/>
        <family val="1"/>
      </rPr>
      <t xml:space="preserve">5,55mmol/L (100 mg/dL)</t>
    </r>
  </si>
  <si>
    <t xml:space="preserve">Within ± 10%</t>
  </si>
  <si>
    <t xml:space="preserve">Within ± 15%</t>
  </si>
  <si>
    <t xml:space="preserve">571/648  (88.1%)</t>
  </si>
  <si>
    <t xml:space="preserve">635/648 (98.0%)</t>
  </si>
  <si>
    <t xml:space="preserve">648/648 (100%)</t>
  </si>
  <si>
    <t xml:space="preserve"> System accuracy results for glucose concentration between 1,11 mmol/L (20 mg/dL)  and 33,3 mmol/L (600 mg/dL)</t>
  </si>
  <si>
    <t xml:space="preserve">Within ± 0.83 mmol/L or  ±15%         (Within ± 15 mg/dL  or  ±15%)</t>
  </si>
  <si>
    <t xml:space="preserve">900/900 ( 100% )</t>
  </si>
</sst>
</file>

<file path=xl/styles.xml><?xml version="1.0" encoding="utf-8"?>
<styleSheet xmlns="http://schemas.openxmlformats.org/spreadsheetml/2006/main">
  <numFmts count="10">
    <numFmt numFmtId="164" formatCode="General"/>
    <numFmt numFmtId="165" formatCode="0.0%"/>
    <numFmt numFmtId="166" formatCode="0_ "/>
    <numFmt numFmtId="167" formatCode="[$-409]m/d/yyyy"/>
    <numFmt numFmtId="168" formatCode="General"/>
    <numFmt numFmtId="169" formatCode="0%"/>
    <numFmt numFmtId="170" formatCode="0_);[RED]\(0\)"/>
    <numFmt numFmtId="171" formatCode="0.0000_ "/>
    <numFmt numFmtId="172" formatCode="0.00%"/>
    <numFmt numFmtId="173" formatCode="@"/>
  </numFmts>
  <fonts count="33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8"/>
      <name val="Times New Roman"/>
      <family val="1"/>
    </font>
    <font>
      <b val="true"/>
      <sz val="12"/>
      <name val="Times New Roman"/>
      <family val="1"/>
    </font>
    <font>
      <sz val="8"/>
      <color rgb="FF0000FF"/>
      <name val="Times New Roman"/>
      <family val="1"/>
    </font>
    <font>
      <sz val="8"/>
      <name val="細明體"/>
      <family val="3"/>
      <charset val="136"/>
    </font>
    <font>
      <b val="true"/>
      <sz val="12"/>
      <color rgb="FFFF0000"/>
      <name val="新細明體"/>
      <family val="1"/>
      <charset val="136"/>
    </font>
    <font>
      <b val="true"/>
      <sz val="6"/>
      <name val="Times New Roman"/>
      <family val="1"/>
    </font>
    <font>
      <b val="true"/>
      <sz val="10"/>
      <name val="Times New Roman"/>
      <family val="1"/>
    </font>
    <font>
      <sz val="12"/>
      <color rgb="FFFF0000"/>
      <name val="新細明體"/>
      <family val="1"/>
      <charset val="136"/>
    </font>
    <font>
      <sz val="12"/>
      <color rgb="FF0000FF"/>
      <name val="Times New Roman"/>
      <family val="1"/>
    </font>
    <font>
      <sz val="12"/>
      <color rgb="FF000000"/>
      <name val="Times New Roman"/>
      <family val="2"/>
    </font>
    <font>
      <sz val="11.75"/>
      <color rgb="FF000000"/>
      <name val="Times New Roman"/>
      <family val="2"/>
    </font>
    <font>
      <sz val="10"/>
      <name val="Times New Roman"/>
      <family val="1"/>
    </font>
    <font>
      <sz val="12"/>
      <name val="Noto Sans"/>
      <family val="2"/>
    </font>
    <font>
      <sz val="12"/>
      <color rgb="FFFF0000"/>
      <name val="Times New Roman"/>
      <family val="1"/>
    </font>
    <font>
      <sz val="9"/>
      <color rgb="FF000000"/>
      <name val="新細明體"/>
      <family val="1"/>
      <charset val="136"/>
    </font>
    <font>
      <sz val="9"/>
      <color rgb="FF000000"/>
      <name val="Noto Sans"/>
      <family val="2"/>
    </font>
    <font>
      <sz val="9"/>
      <color rgb="FF000000"/>
      <name val="DejaVu Sans"/>
      <family val="2"/>
    </font>
    <font>
      <sz val="11"/>
      <color rgb="FF000000"/>
      <name val="Times New Roman"/>
      <family val="2"/>
    </font>
    <font>
      <b val="true"/>
      <sz val="12"/>
      <name val="細明體"/>
      <family val="3"/>
      <charset val="136"/>
    </font>
    <font>
      <sz val="12"/>
      <color rgb="FF339966"/>
      <name val="Arial"/>
      <family val="2"/>
    </font>
    <font>
      <sz val="12"/>
      <color rgb="FFFF0000"/>
      <name val="Noto Sans"/>
      <family val="2"/>
    </font>
    <font>
      <sz val="12"/>
      <color rgb="FFFF0000"/>
      <name val="細明體"/>
      <family val="3"/>
      <charset val="136"/>
    </font>
    <font>
      <sz val="12"/>
      <color rgb="FF008000"/>
      <name val="Noto Sans"/>
      <family val="2"/>
    </font>
    <font>
      <sz val="12"/>
      <color rgb="FF008000"/>
      <name val="Times New Roman"/>
      <family val="1"/>
    </font>
    <font>
      <sz val="7"/>
      <name val="Times New Roman"/>
      <family val="1"/>
    </font>
    <font>
      <b val="true"/>
      <sz val="14"/>
      <color rgb="FF000000"/>
      <name val="Arial"/>
      <family val="2"/>
    </font>
    <font>
      <sz val="12"/>
      <color rgb="FF000000"/>
      <name val="Arial"/>
      <family val="2"/>
    </font>
    <font>
      <sz val="14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FFFF00"/>
        <bgColor rgb="FFFFFF00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FFFFFF"/>
        <bgColor rgb="FFFFFFCC"/>
      </patternFill>
    </fill>
    <fill>
      <patternFill patternType="solid">
        <fgColor rgb="FFFF6600"/>
        <bgColor rgb="FFFF9900"/>
      </patternFill>
    </fill>
  </fills>
  <borders count="4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/>
      <top/>
      <bottom style="thin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medium"/>
      <top style="thin"/>
      <bottom/>
      <diagonal/>
    </border>
    <border diagonalUp="false" diagonalDown="false">
      <left style="medium"/>
      <right/>
      <top style="thin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hair"/>
      <right style="hair"/>
      <top style="hair"/>
      <bottom/>
      <diagonal/>
    </border>
    <border diagonalUp="false" diagonalDown="false">
      <left style="hair"/>
      <right/>
      <top style="hair"/>
      <bottom style="hair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/>
      <top style="hair"/>
      <bottom style="hair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hair"/>
      <right style="hair"/>
      <top/>
      <bottom style="hair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hair"/>
      <right style="hair"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 style="hair"/>
      <top/>
      <bottom/>
      <diagonal/>
    </border>
    <border diagonalUp="false" diagonalDown="false">
      <left style="hair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2" fillId="0" borderId="1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2" fillId="0" borderId="1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2" fillId="0" borderId="1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0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6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12" fillId="0" borderId="17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2" fillId="0" borderId="18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9" fontId="0" fillId="0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18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71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0" fontId="16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2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7" borderId="2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2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2" fontId="24" fillId="8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6" fillId="6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6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6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25" fillId="4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23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3" borderId="2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3" fontId="4" fillId="3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2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27" fillId="8" borderId="2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2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29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0" fillId="0" borderId="3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6" fillId="0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8" fillId="0" borderId="3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25" fillId="4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8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4" borderId="3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4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3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6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3" fontId="27" fillId="8" borderId="3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28" fillId="8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8" fillId="8" borderId="3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4" fillId="0" borderId="4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16" fillId="0" borderId="4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4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4" fillId="0" borderId="4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4" fillId="0" borderId="4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7" borderId="2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7" borderId="2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7" borderId="4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70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2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0" fontId="29" fillId="0" borderId="4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2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7" borderId="2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4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4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7">
    <dxf>
      <font>
        <name val="新細明體"/>
        <charset val="136"/>
        <family val="1"/>
        <sz val="12"/>
      </font>
      <fill>
        <patternFill>
          <bgColor rgb="FFCCFFFF"/>
        </patternFill>
      </fill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66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66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0000"/>
        <sz val="12"/>
      </font>
    </dxf>
    <dxf>
      <font>
        <name val="新細明體"/>
        <charset val="136"/>
        <family val="1"/>
        <color rgb="FFFF6600"/>
        <sz val="12"/>
      </font>
    </dxf>
    <dxf>
      <font>
        <name val="新細明體"/>
        <charset val="136"/>
        <family val="1"/>
        <sz val="12"/>
      </font>
      <fill>
        <patternFill>
          <bgColor rgb="FFC0C0C0"/>
        </patternFill>
      </fill>
    </dxf>
    <dxf>
      <font>
        <name val="新細明體"/>
        <charset val="136"/>
        <family val="1"/>
        <sz val="12"/>
      </font>
      <fill>
        <patternFill>
          <bgColor rgb="FFFFFF99"/>
        </patternFill>
      </fill>
    </dxf>
    <dxf>
      <font>
        <name val="新細明體"/>
        <charset val="136"/>
        <family val="1"/>
        <color rgb="FF000000"/>
        <sz val="12"/>
      </font>
      <fill>
        <patternFill>
          <bgColor rgb="FFFFFF99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新細明體"/>
        <charset val="136"/>
        <family val="1"/>
        <color rgb="00FFFFFF"/>
        <sz val="12"/>
      </font>
      <fill>
        <patternFill>
          <bgColor rgb="FFFFCC99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新細明體"/>
        <charset val="136"/>
        <family val="1"/>
        <color rgb="FFFF0000"/>
        <sz val="12"/>
      </font>
      <fill>
        <patternFill>
          <bgColor rgb="FFFFFF00"/>
        </patternFill>
      </fill>
      <border diagonalUp="false" diagonalDown="false">
        <left style="thin"/>
        <right style="thin"/>
        <top style="thin"/>
        <bottom style="thin"/>
        <diagonal/>
      </border>
    </dxf>
    <dxf>
      <font>
        <name val="新細明體"/>
        <charset val="136"/>
        <family val="1"/>
        <color rgb="FFFF0000"/>
        <sz val="12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Sample Concentration Distribution</a:t>
            </a:r>
          </a:p>
        </c:rich>
      </c:tx>
      <c:layout>
        <c:manualLayout>
          <c:xMode val="edge"/>
          <c:yMode val="edge"/>
          <c:x val="0.31858576817339"/>
          <c:y val="0.04836351366550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5148647784669"/>
          <c:y val="0.112585760881791"/>
          <c:w val="0.892270315197238"/>
          <c:h val="0.79946012821954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aw data'!$S$1:$T$1</c:f>
              <c:strCache>
                <c:ptCount val="1"/>
                <c:pt idx="0">
                  <c:v>Sample Concentration Distribution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'!$S$4:$S$10</c:f>
              <c:strCach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strCache>
            </c:strRef>
          </c:cat>
          <c:val>
            <c:numRef>
              <c:f>'raw data'!$V$4:$V$10</c:f>
              <c:numCache>
                <c:formatCode>General</c:formatCode>
                <c:ptCount val="7"/>
                <c:pt idx="0">
                  <c:v>0.05</c:v>
                </c:pt>
                <c:pt idx="1">
                  <c:v>0.14</c:v>
                </c:pt>
                <c:pt idx="2">
                  <c:v>0.21</c:v>
                </c:pt>
                <c:pt idx="3">
                  <c:v>0.31</c:v>
                </c:pt>
                <c:pt idx="4">
                  <c:v>0.14</c:v>
                </c:pt>
                <c:pt idx="5">
                  <c:v>0.1</c:v>
                </c:pt>
                <c:pt idx="6">
                  <c:v>0.05</c:v>
                </c:pt>
              </c:numCache>
            </c:numRef>
          </c:val>
        </c:ser>
        <c:gapWidth val="150"/>
        <c:overlap val="0"/>
        <c:axId val="19224632"/>
        <c:axId val="39618415"/>
      </c:barChart>
      <c:catAx>
        <c:axId val="1922463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Times New Roman"/>
                  </a:rPr>
                  <a:t>Concentration Interval</a:t>
                </a:r>
              </a:p>
            </c:rich>
          </c:tx>
          <c:layout>
            <c:manualLayout>
              <c:xMode val="edge"/>
              <c:yMode val="edge"/>
              <c:x val="0.367879291605396"/>
              <c:y val="0.88808907884377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9618415"/>
        <c:crossesAt val="0"/>
        <c:auto val="1"/>
        <c:lblAlgn val="ctr"/>
        <c:lblOffset val="100"/>
        <c:noMultiLvlLbl val="0"/>
      </c:catAx>
      <c:valAx>
        <c:axId val="39618415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175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175" spc="-1" strike="noStrike">
                    <a:solidFill>
                      <a:srgbClr val="000000"/>
                    </a:solidFill>
                    <a:latin typeface="Times New Roman"/>
                  </a:rPr>
                  <a:t>Precentage of Sample(%)</a:t>
                </a:r>
              </a:p>
            </c:rich>
          </c:tx>
          <c:layout>
            <c:manualLayout>
              <c:xMode val="edge"/>
              <c:yMode val="edge"/>
              <c:x val="0.0159836327600537"/>
              <c:y val="-0.245641660105725"/>
            </c:manualLayout>
          </c:layout>
          <c:overlay val="0"/>
          <c:spPr>
            <a:noFill/>
            <a:ln w="0">
              <a:noFill/>
            </a:ln>
          </c:spPr>
        </c:title>
        <c:numFmt formatCode="0%" sourceLinked="0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75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224632"/>
        <c:crossesAt val="1"/>
        <c:crossBetween val="midCat"/>
        <c:majorUnit val="0.1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System Accuracy
Model-5228
-Meter A
</a:t>
            </a:r>
          </a:p>
        </c:rich>
      </c:tx>
      <c:layout>
        <c:manualLayout>
          <c:xMode val="edge"/>
          <c:yMode val="edge"/>
          <c:x val="0.430142510195665"/>
          <c:y val="0.0393469387755102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35545067131009"/>
          <c:y val="0.201714285714286"/>
          <c:w val="0.794345415387435"/>
          <c:h val="0.668571428571429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curacy-A'!$N$1</c:f>
              <c:strCache>
                <c:ptCount val="1"/>
                <c:pt idx="0">
                  <c:v>Low acceptance criteria 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ccuracy-A'!$M$2:$M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Accuracy-A'!$N$2:$N$25</c:f>
              <c:numCache>
                <c:formatCode>General</c:formatCode>
                <c:ptCount val="24"/>
                <c:pt idx="0">
                  <c:v>10</c:v>
                </c:pt>
                <c:pt idx="1">
                  <c:v>35</c:v>
                </c:pt>
                <c:pt idx="2">
                  <c:v>60</c:v>
                </c:pt>
                <c:pt idx="3">
                  <c:v>85</c:v>
                </c:pt>
                <c:pt idx="4">
                  <c:v>106.25</c:v>
                </c:pt>
                <c:pt idx="5">
                  <c:v>127.5</c:v>
                </c:pt>
                <c:pt idx="6">
                  <c:v>148.75</c:v>
                </c:pt>
                <c:pt idx="7">
                  <c:v>170</c:v>
                </c:pt>
                <c:pt idx="8">
                  <c:v>191.25</c:v>
                </c:pt>
                <c:pt idx="9">
                  <c:v>212.5</c:v>
                </c:pt>
                <c:pt idx="10">
                  <c:v>233.75</c:v>
                </c:pt>
                <c:pt idx="11">
                  <c:v>255</c:v>
                </c:pt>
                <c:pt idx="12">
                  <c:v>276.25</c:v>
                </c:pt>
                <c:pt idx="13">
                  <c:v>297.5</c:v>
                </c:pt>
                <c:pt idx="14">
                  <c:v>318.75</c:v>
                </c:pt>
                <c:pt idx="15">
                  <c:v>340</c:v>
                </c:pt>
                <c:pt idx="16">
                  <c:v>361.25</c:v>
                </c:pt>
                <c:pt idx="17">
                  <c:v>382.5</c:v>
                </c:pt>
                <c:pt idx="18">
                  <c:v>403.75</c:v>
                </c:pt>
                <c:pt idx="19">
                  <c:v>425</c:v>
                </c:pt>
                <c:pt idx="20">
                  <c:v>446.25</c:v>
                </c:pt>
                <c:pt idx="21">
                  <c:v>467.5</c:v>
                </c:pt>
                <c:pt idx="22">
                  <c:v>488.75</c:v>
                </c:pt>
                <c:pt idx="23">
                  <c:v>51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ccuracy-A'!$O$1</c:f>
              <c:strCache>
                <c:ptCount val="1"/>
                <c:pt idx="0">
                  <c:v>High acceptance criteria 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ccuracy-A'!$M$2:$M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Accuracy-A'!$O$2:$O$25</c:f>
              <c:numCache>
                <c:formatCode>General</c:formatCode>
                <c:ptCount val="24"/>
                <c:pt idx="0">
                  <c:v>40</c:v>
                </c:pt>
                <c:pt idx="1">
                  <c:v>65</c:v>
                </c:pt>
                <c:pt idx="2">
                  <c:v>90</c:v>
                </c:pt>
                <c:pt idx="3">
                  <c:v>115</c:v>
                </c:pt>
                <c:pt idx="4">
                  <c:v>143.75</c:v>
                </c:pt>
                <c:pt idx="5">
                  <c:v>172.5</c:v>
                </c:pt>
                <c:pt idx="6">
                  <c:v>201.25</c:v>
                </c:pt>
                <c:pt idx="7">
                  <c:v>230</c:v>
                </c:pt>
                <c:pt idx="8">
                  <c:v>258.75</c:v>
                </c:pt>
                <c:pt idx="9">
                  <c:v>287.5</c:v>
                </c:pt>
                <c:pt idx="10">
                  <c:v>316.25</c:v>
                </c:pt>
                <c:pt idx="11">
                  <c:v>345</c:v>
                </c:pt>
                <c:pt idx="12">
                  <c:v>373.75</c:v>
                </c:pt>
                <c:pt idx="13">
                  <c:v>402.5</c:v>
                </c:pt>
                <c:pt idx="14">
                  <c:v>431.25</c:v>
                </c:pt>
                <c:pt idx="15">
                  <c:v>460</c:v>
                </c:pt>
                <c:pt idx="16">
                  <c:v>488.75</c:v>
                </c:pt>
                <c:pt idx="17">
                  <c:v>517.5</c:v>
                </c:pt>
                <c:pt idx="18">
                  <c:v>546.25</c:v>
                </c:pt>
                <c:pt idx="19">
                  <c:v>575</c:v>
                </c:pt>
                <c:pt idx="20">
                  <c:v>603.75</c:v>
                </c:pt>
                <c:pt idx="21">
                  <c:v>632.5</c:v>
                </c:pt>
                <c:pt idx="22">
                  <c:v>661.25</c:v>
                </c:pt>
                <c:pt idx="23">
                  <c:v>69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ccuracy-A'!$P$1</c:f>
              <c:strCache>
                <c:ptCount val="1"/>
                <c:pt idx="0">
                  <c:v>y=x 
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Accuracy-A'!$P$2:$P$8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xVal>
          <c:yVal>
            <c:numRef>
              <c:f>'Accuracy-A'!$Q$2:$Q$8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Glucose Meter"</c:f>
              <c:strCache>
                <c:ptCount val="1"/>
                <c:pt idx="0">
                  <c:v>Glucose Meter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Accuracy-A'!$J$3:$J$302</c:f>
              <c:numCache>
                <c:formatCode>General</c:formatCode>
                <c:ptCount val="300"/>
                <c:pt idx="0">
                  <c:v>101</c:v>
                </c:pt>
                <c:pt idx="1">
                  <c:v>73</c:v>
                </c:pt>
                <c:pt idx="2">
                  <c:v>126</c:v>
                </c:pt>
                <c:pt idx="3">
                  <c:v>206</c:v>
                </c:pt>
                <c:pt idx="4">
                  <c:v>123</c:v>
                </c:pt>
                <c:pt idx="5">
                  <c:v>150</c:v>
                </c:pt>
                <c:pt idx="6">
                  <c:v>47</c:v>
                </c:pt>
                <c:pt idx="7">
                  <c:v>80</c:v>
                </c:pt>
                <c:pt idx="8">
                  <c:v>310</c:v>
                </c:pt>
                <c:pt idx="9">
                  <c:v>110</c:v>
                </c:pt>
                <c:pt idx="10">
                  <c:v>413</c:v>
                </c:pt>
                <c:pt idx="11">
                  <c:v>99</c:v>
                </c:pt>
                <c:pt idx="12">
                  <c:v>88</c:v>
                </c:pt>
                <c:pt idx="13">
                  <c:v>150</c:v>
                </c:pt>
                <c:pt idx="14">
                  <c:v>345</c:v>
                </c:pt>
                <c:pt idx="15">
                  <c:v>71</c:v>
                </c:pt>
                <c:pt idx="16">
                  <c:v>231</c:v>
                </c:pt>
                <c:pt idx="17">
                  <c:v>486</c:v>
                </c:pt>
                <c:pt idx="18">
                  <c:v>89</c:v>
                </c:pt>
                <c:pt idx="19">
                  <c:v>386</c:v>
                </c:pt>
                <c:pt idx="20">
                  <c:v>127</c:v>
                </c:pt>
                <c:pt idx="21">
                  <c:v>323</c:v>
                </c:pt>
                <c:pt idx="22">
                  <c:v>61</c:v>
                </c:pt>
                <c:pt idx="23">
                  <c:v>43</c:v>
                </c:pt>
                <c:pt idx="24">
                  <c:v>165</c:v>
                </c:pt>
                <c:pt idx="25">
                  <c:v>104</c:v>
                </c:pt>
                <c:pt idx="26">
                  <c:v>292</c:v>
                </c:pt>
                <c:pt idx="27">
                  <c:v>149</c:v>
                </c:pt>
                <c:pt idx="28">
                  <c:v>87</c:v>
                </c:pt>
                <c:pt idx="29">
                  <c:v>135</c:v>
                </c:pt>
                <c:pt idx="30">
                  <c:v>121</c:v>
                </c:pt>
                <c:pt idx="31">
                  <c:v>64</c:v>
                </c:pt>
                <c:pt idx="32">
                  <c:v>149</c:v>
                </c:pt>
                <c:pt idx="33">
                  <c:v>168</c:v>
                </c:pt>
                <c:pt idx="34">
                  <c:v>113</c:v>
                </c:pt>
                <c:pt idx="35">
                  <c:v>208</c:v>
                </c:pt>
                <c:pt idx="36">
                  <c:v>105</c:v>
                </c:pt>
                <c:pt idx="37">
                  <c:v>369</c:v>
                </c:pt>
                <c:pt idx="38">
                  <c:v>53</c:v>
                </c:pt>
                <c:pt idx="39">
                  <c:v>414</c:v>
                </c:pt>
                <c:pt idx="40">
                  <c:v>112</c:v>
                </c:pt>
                <c:pt idx="41">
                  <c:v>194</c:v>
                </c:pt>
                <c:pt idx="42">
                  <c:v>355</c:v>
                </c:pt>
                <c:pt idx="43">
                  <c:v>102</c:v>
                </c:pt>
                <c:pt idx="44">
                  <c:v>264</c:v>
                </c:pt>
                <c:pt idx="45">
                  <c:v>280</c:v>
                </c:pt>
                <c:pt idx="46">
                  <c:v>49</c:v>
                </c:pt>
                <c:pt idx="47">
                  <c:v>172</c:v>
                </c:pt>
                <c:pt idx="48">
                  <c:v>65</c:v>
                </c:pt>
                <c:pt idx="49">
                  <c:v>213</c:v>
                </c:pt>
                <c:pt idx="50">
                  <c:v>123</c:v>
                </c:pt>
                <c:pt idx="51">
                  <c:v>169</c:v>
                </c:pt>
                <c:pt idx="52">
                  <c:v>78</c:v>
                </c:pt>
                <c:pt idx="53">
                  <c:v>103</c:v>
                </c:pt>
                <c:pt idx="54">
                  <c:v>135</c:v>
                </c:pt>
                <c:pt idx="55">
                  <c:v>87</c:v>
                </c:pt>
                <c:pt idx="56">
                  <c:v>223</c:v>
                </c:pt>
                <c:pt idx="57">
                  <c:v>394</c:v>
                </c:pt>
                <c:pt idx="58">
                  <c:v>140</c:v>
                </c:pt>
                <c:pt idx="59">
                  <c:v>62</c:v>
                </c:pt>
                <c:pt idx="60">
                  <c:v>420</c:v>
                </c:pt>
                <c:pt idx="61">
                  <c:v>194</c:v>
                </c:pt>
                <c:pt idx="62">
                  <c:v>99</c:v>
                </c:pt>
                <c:pt idx="63">
                  <c:v>182</c:v>
                </c:pt>
                <c:pt idx="64">
                  <c:v>133</c:v>
                </c:pt>
                <c:pt idx="65">
                  <c:v>184</c:v>
                </c:pt>
                <c:pt idx="66">
                  <c:v>113</c:v>
                </c:pt>
                <c:pt idx="67">
                  <c:v>123</c:v>
                </c:pt>
                <c:pt idx="68">
                  <c:v>276</c:v>
                </c:pt>
                <c:pt idx="69">
                  <c:v>35</c:v>
                </c:pt>
                <c:pt idx="70">
                  <c:v>219</c:v>
                </c:pt>
                <c:pt idx="71">
                  <c:v>139</c:v>
                </c:pt>
                <c:pt idx="72">
                  <c:v>251</c:v>
                </c:pt>
                <c:pt idx="73">
                  <c:v>66</c:v>
                </c:pt>
                <c:pt idx="74">
                  <c:v>165</c:v>
                </c:pt>
                <c:pt idx="75">
                  <c:v>334</c:v>
                </c:pt>
                <c:pt idx="76">
                  <c:v>98</c:v>
                </c:pt>
                <c:pt idx="77">
                  <c:v>310</c:v>
                </c:pt>
                <c:pt idx="78">
                  <c:v>135</c:v>
                </c:pt>
                <c:pt idx="79">
                  <c:v>82</c:v>
                </c:pt>
                <c:pt idx="80">
                  <c:v>110</c:v>
                </c:pt>
                <c:pt idx="81">
                  <c:v>182</c:v>
                </c:pt>
                <c:pt idx="82">
                  <c:v>253</c:v>
                </c:pt>
                <c:pt idx="83">
                  <c:v>77</c:v>
                </c:pt>
                <c:pt idx="84">
                  <c:v>440</c:v>
                </c:pt>
                <c:pt idx="85">
                  <c:v>105</c:v>
                </c:pt>
                <c:pt idx="86">
                  <c:v>181</c:v>
                </c:pt>
                <c:pt idx="87">
                  <c:v>372</c:v>
                </c:pt>
                <c:pt idx="88">
                  <c:v>65</c:v>
                </c:pt>
                <c:pt idx="89">
                  <c:v>281</c:v>
                </c:pt>
                <c:pt idx="90">
                  <c:v>122</c:v>
                </c:pt>
                <c:pt idx="91">
                  <c:v>33</c:v>
                </c:pt>
                <c:pt idx="92">
                  <c:v>75</c:v>
                </c:pt>
                <c:pt idx="93">
                  <c:v>178</c:v>
                </c:pt>
                <c:pt idx="94">
                  <c:v>127</c:v>
                </c:pt>
                <c:pt idx="95">
                  <c:v>86</c:v>
                </c:pt>
                <c:pt idx="96">
                  <c:v>62</c:v>
                </c:pt>
                <c:pt idx="97">
                  <c:v>245</c:v>
                </c:pt>
                <c:pt idx="98">
                  <c:v>111</c:v>
                </c:pt>
                <c:pt idx="99">
                  <c:v>130</c:v>
                </c:pt>
                <c:pt idx="100">
                  <c:v>101</c:v>
                </c:pt>
                <c:pt idx="101">
                  <c:v>73</c:v>
                </c:pt>
                <c:pt idx="102">
                  <c:v>126</c:v>
                </c:pt>
                <c:pt idx="103">
                  <c:v>206</c:v>
                </c:pt>
                <c:pt idx="104">
                  <c:v>123</c:v>
                </c:pt>
                <c:pt idx="105">
                  <c:v>150</c:v>
                </c:pt>
                <c:pt idx="106">
                  <c:v>47</c:v>
                </c:pt>
                <c:pt idx="107">
                  <c:v>80</c:v>
                </c:pt>
                <c:pt idx="108">
                  <c:v>310</c:v>
                </c:pt>
                <c:pt idx="109">
                  <c:v>110</c:v>
                </c:pt>
                <c:pt idx="110">
                  <c:v>413</c:v>
                </c:pt>
                <c:pt idx="111">
                  <c:v>99</c:v>
                </c:pt>
                <c:pt idx="112">
                  <c:v>88</c:v>
                </c:pt>
                <c:pt idx="113">
                  <c:v>150</c:v>
                </c:pt>
                <c:pt idx="114">
                  <c:v>345</c:v>
                </c:pt>
                <c:pt idx="115">
                  <c:v>71</c:v>
                </c:pt>
                <c:pt idx="116">
                  <c:v>231</c:v>
                </c:pt>
                <c:pt idx="117">
                  <c:v>486</c:v>
                </c:pt>
                <c:pt idx="118">
                  <c:v>89</c:v>
                </c:pt>
                <c:pt idx="119">
                  <c:v>386</c:v>
                </c:pt>
                <c:pt idx="120">
                  <c:v>127</c:v>
                </c:pt>
                <c:pt idx="121">
                  <c:v>323</c:v>
                </c:pt>
                <c:pt idx="122">
                  <c:v>61</c:v>
                </c:pt>
                <c:pt idx="123">
                  <c:v>43</c:v>
                </c:pt>
                <c:pt idx="124">
                  <c:v>165</c:v>
                </c:pt>
                <c:pt idx="125">
                  <c:v>104</c:v>
                </c:pt>
                <c:pt idx="126">
                  <c:v>292</c:v>
                </c:pt>
                <c:pt idx="127">
                  <c:v>149</c:v>
                </c:pt>
                <c:pt idx="128">
                  <c:v>87</c:v>
                </c:pt>
                <c:pt idx="129">
                  <c:v>135</c:v>
                </c:pt>
                <c:pt idx="130">
                  <c:v>121</c:v>
                </c:pt>
                <c:pt idx="131">
                  <c:v>64</c:v>
                </c:pt>
                <c:pt idx="132">
                  <c:v>149</c:v>
                </c:pt>
                <c:pt idx="133">
                  <c:v>168</c:v>
                </c:pt>
                <c:pt idx="134">
                  <c:v>113</c:v>
                </c:pt>
                <c:pt idx="135">
                  <c:v>208</c:v>
                </c:pt>
                <c:pt idx="136">
                  <c:v>105</c:v>
                </c:pt>
                <c:pt idx="137">
                  <c:v>369</c:v>
                </c:pt>
                <c:pt idx="138">
                  <c:v>53</c:v>
                </c:pt>
                <c:pt idx="139">
                  <c:v>414</c:v>
                </c:pt>
                <c:pt idx="140">
                  <c:v>112</c:v>
                </c:pt>
                <c:pt idx="141">
                  <c:v>194</c:v>
                </c:pt>
                <c:pt idx="142">
                  <c:v>355</c:v>
                </c:pt>
                <c:pt idx="143">
                  <c:v>102</c:v>
                </c:pt>
                <c:pt idx="144">
                  <c:v>264</c:v>
                </c:pt>
                <c:pt idx="145">
                  <c:v>280</c:v>
                </c:pt>
                <c:pt idx="146">
                  <c:v>49</c:v>
                </c:pt>
                <c:pt idx="147">
                  <c:v>172</c:v>
                </c:pt>
                <c:pt idx="148">
                  <c:v>65</c:v>
                </c:pt>
                <c:pt idx="149">
                  <c:v>213</c:v>
                </c:pt>
                <c:pt idx="150">
                  <c:v>123</c:v>
                </c:pt>
                <c:pt idx="151">
                  <c:v>169</c:v>
                </c:pt>
                <c:pt idx="152">
                  <c:v>78</c:v>
                </c:pt>
                <c:pt idx="153">
                  <c:v>103</c:v>
                </c:pt>
                <c:pt idx="154">
                  <c:v>135</c:v>
                </c:pt>
                <c:pt idx="155">
                  <c:v>87</c:v>
                </c:pt>
                <c:pt idx="156">
                  <c:v>223</c:v>
                </c:pt>
                <c:pt idx="157">
                  <c:v>394</c:v>
                </c:pt>
                <c:pt idx="158">
                  <c:v>140</c:v>
                </c:pt>
                <c:pt idx="159">
                  <c:v>62</c:v>
                </c:pt>
                <c:pt idx="160">
                  <c:v>420</c:v>
                </c:pt>
                <c:pt idx="161">
                  <c:v>194</c:v>
                </c:pt>
                <c:pt idx="162">
                  <c:v>99</c:v>
                </c:pt>
                <c:pt idx="163">
                  <c:v>182</c:v>
                </c:pt>
                <c:pt idx="164">
                  <c:v>133</c:v>
                </c:pt>
                <c:pt idx="165">
                  <c:v>184</c:v>
                </c:pt>
                <c:pt idx="166">
                  <c:v>113</c:v>
                </c:pt>
                <c:pt idx="167">
                  <c:v>123</c:v>
                </c:pt>
                <c:pt idx="168">
                  <c:v>276</c:v>
                </c:pt>
                <c:pt idx="169">
                  <c:v>35</c:v>
                </c:pt>
                <c:pt idx="170">
                  <c:v>219</c:v>
                </c:pt>
                <c:pt idx="171">
                  <c:v>139</c:v>
                </c:pt>
                <c:pt idx="172">
                  <c:v>251</c:v>
                </c:pt>
                <c:pt idx="173">
                  <c:v>66</c:v>
                </c:pt>
                <c:pt idx="174">
                  <c:v>165</c:v>
                </c:pt>
                <c:pt idx="175">
                  <c:v>334</c:v>
                </c:pt>
                <c:pt idx="176">
                  <c:v>98</c:v>
                </c:pt>
                <c:pt idx="177">
                  <c:v>310</c:v>
                </c:pt>
                <c:pt idx="178">
                  <c:v>135</c:v>
                </c:pt>
                <c:pt idx="179">
                  <c:v>82</c:v>
                </c:pt>
                <c:pt idx="180">
                  <c:v>110</c:v>
                </c:pt>
                <c:pt idx="181">
                  <c:v>182</c:v>
                </c:pt>
                <c:pt idx="182">
                  <c:v>253</c:v>
                </c:pt>
                <c:pt idx="183">
                  <c:v>77</c:v>
                </c:pt>
                <c:pt idx="184">
                  <c:v>440</c:v>
                </c:pt>
                <c:pt idx="185">
                  <c:v>105</c:v>
                </c:pt>
                <c:pt idx="186">
                  <c:v>181</c:v>
                </c:pt>
                <c:pt idx="187">
                  <c:v>372</c:v>
                </c:pt>
                <c:pt idx="188">
                  <c:v>65</c:v>
                </c:pt>
                <c:pt idx="189">
                  <c:v>281</c:v>
                </c:pt>
                <c:pt idx="190">
                  <c:v>122</c:v>
                </c:pt>
                <c:pt idx="191">
                  <c:v>33</c:v>
                </c:pt>
                <c:pt idx="192">
                  <c:v>75</c:v>
                </c:pt>
                <c:pt idx="193">
                  <c:v>178</c:v>
                </c:pt>
                <c:pt idx="194">
                  <c:v>127</c:v>
                </c:pt>
                <c:pt idx="195">
                  <c:v>86</c:v>
                </c:pt>
                <c:pt idx="196">
                  <c:v>62</c:v>
                </c:pt>
                <c:pt idx="197">
                  <c:v>245</c:v>
                </c:pt>
                <c:pt idx="198">
                  <c:v>111</c:v>
                </c:pt>
                <c:pt idx="199">
                  <c:v>130</c:v>
                </c:pt>
                <c:pt idx="200">
                  <c:v>101</c:v>
                </c:pt>
                <c:pt idx="201">
                  <c:v>73</c:v>
                </c:pt>
                <c:pt idx="202">
                  <c:v>126</c:v>
                </c:pt>
                <c:pt idx="203">
                  <c:v>206</c:v>
                </c:pt>
                <c:pt idx="204">
                  <c:v>123</c:v>
                </c:pt>
                <c:pt idx="205">
                  <c:v>150</c:v>
                </c:pt>
                <c:pt idx="206">
                  <c:v>47</c:v>
                </c:pt>
                <c:pt idx="207">
                  <c:v>80</c:v>
                </c:pt>
                <c:pt idx="208">
                  <c:v>310</c:v>
                </c:pt>
                <c:pt idx="209">
                  <c:v>110</c:v>
                </c:pt>
                <c:pt idx="210">
                  <c:v>413</c:v>
                </c:pt>
                <c:pt idx="211">
                  <c:v>99</c:v>
                </c:pt>
                <c:pt idx="212">
                  <c:v>88</c:v>
                </c:pt>
                <c:pt idx="213">
                  <c:v>150</c:v>
                </c:pt>
                <c:pt idx="214">
                  <c:v>345</c:v>
                </c:pt>
                <c:pt idx="215">
                  <c:v>71</c:v>
                </c:pt>
                <c:pt idx="216">
                  <c:v>231</c:v>
                </c:pt>
                <c:pt idx="217">
                  <c:v>486</c:v>
                </c:pt>
                <c:pt idx="218">
                  <c:v>89</c:v>
                </c:pt>
                <c:pt idx="219">
                  <c:v>386</c:v>
                </c:pt>
                <c:pt idx="220">
                  <c:v>127</c:v>
                </c:pt>
                <c:pt idx="221">
                  <c:v>323</c:v>
                </c:pt>
                <c:pt idx="222">
                  <c:v>61</c:v>
                </c:pt>
                <c:pt idx="223">
                  <c:v>43</c:v>
                </c:pt>
                <c:pt idx="224">
                  <c:v>165</c:v>
                </c:pt>
                <c:pt idx="225">
                  <c:v>104</c:v>
                </c:pt>
                <c:pt idx="226">
                  <c:v>292</c:v>
                </c:pt>
                <c:pt idx="227">
                  <c:v>149</c:v>
                </c:pt>
                <c:pt idx="228">
                  <c:v>87</c:v>
                </c:pt>
                <c:pt idx="229">
                  <c:v>135</c:v>
                </c:pt>
                <c:pt idx="230">
                  <c:v>121</c:v>
                </c:pt>
                <c:pt idx="231">
                  <c:v>64</c:v>
                </c:pt>
                <c:pt idx="232">
                  <c:v>149</c:v>
                </c:pt>
                <c:pt idx="233">
                  <c:v>168</c:v>
                </c:pt>
                <c:pt idx="234">
                  <c:v>113</c:v>
                </c:pt>
                <c:pt idx="235">
                  <c:v>208</c:v>
                </c:pt>
                <c:pt idx="236">
                  <c:v>105</c:v>
                </c:pt>
                <c:pt idx="237">
                  <c:v>369</c:v>
                </c:pt>
                <c:pt idx="238">
                  <c:v>53</c:v>
                </c:pt>
                <c:pt idx="239">
                  <c:v>414</c:v>
                </c:pt>
                <c:pt idx="240">
                  <c:v>112</c:v>
                </c:pt>
                <c:pt idx="241">
                  <c:v>194</c:v>
                </c:pt>
                <c:pt idx="242">
                  <c:v>355</c:v>
                </c:pt>
                <c:pt idx="243">
                  <c:v>102</c:v>
                </c:pt>
                <c:pt idx="244">
                  <c:v>264</c:v>
                </c:pt>
                <c:pt idx="245">
                  <c:v>280</c:v>
                </c:pt>
                <c:pt idx="246">
                  <c:v>49</c:v>
                </c:pt>
                <c:pt idx="247">
                  <c:v>172</c:v>
                </c:pt>
                <c:pt idx="248">
                  <c:v>65</c:v>
                </c:pt>
                <c:pt idx="249">
                  <c:v>213</c:v>
                </c:pt>
                <c:pt idx="250">
                  <c:v>123</c:v>
                </c:pt>
                <c:pt idx="251">
                  <c:v>169</c:v>
                </c:pt>
                <c:pt idx="252">
                  <c:v>78</c:v>
                </c:pt>
                <c:pt idx="253">
                  <c:v>103</c:v>
                </c:pt>
                <c:pt idx="254">
                  <c:v>135</c:v>
                </c:pt>
                <c:pt idx="255">
                  <c:v>87</c:v>
                </c:pt>
                <c:pt idx="256">
                  <c:v>223</c:v>
                </c:pt>
                <c:pt idx="257">
                  <c:v>394</c:v>
                </c:pt>
                <c:pt idx="258">
                  <c:v>140</c:v>
                </c:pt>
                <c:pt idx="259">
                  <c:v>62</c:v>
                </c:pt>
                <c:pt idx="260">
                  <c:v>420</c:v>
                </c:pt>
                <c:pt idx="261">
                  <c:v>194</c:v>
                </c:pt>
                <c:pt idx="262">
                  <c:v>99</c:v>
                </c:pt>
                <c:pt idx="263">
                  <c:v>182</c:v>
                </c:pt>
                <c:pt idx="264">
                  <c:v>133</c:v>
                </c:pt>
                <c:pt idx="265">
                  <c:v>184</c:v>
                </c:pt>
                <c:pt idx="266">
                  <c:v>113</c:v>
                </c:pt>
                <c:pt idx="267">
                  <c:v>123</c:v>
                </c:pt>
                <c:pt idx="268">
                  <c:v>276</c:v>
                </c:pt>
                <c:pt idx="269">
                  <c:v>35</c:v>
                </c:pt>
                <c:pt idx="270">
                  <c:v>219</c:v>
                </c:pt>
                <c:pt idx="271">
                  <c:v>139</c:v>
                </c:pt>
                <c:pt idx="272">
                  <c:v>251</c:v>
                </c:pt>
                <c:pt idx="273">
                  <c:v>66</c:v>
                </c:pt>
                <c:pt idx="274">
                  <c:v>165</c:v>
                </c:pt>
                <c:pt idx="275">
                  <c:v>334</c:v>
                </c:pt>
                <c:pt idx="276">
                  <c:v>98</c:v>
                </c:pt>
                <c:pt idx="277">
                  <c:v>310</c:v>
                </c:pt>
                <c:pt idx="278">
                  <c:v>135</c:v>
                </c:pt>
                <c:pt idx="279">
                  <c:v>82</c:v>
                </c:pt>
                <c:pt idx="280">
                  <c:v>110</c:v>
                </c:pt>
                <c:pt idx="281">
                  <c:v>182</c:v>
                </c:pt>
                <c:pt idx="282">
                  <c:v>253</c:v>
                </c:pt>
                <c:pt idx="283">
                  <c:v>77</c:v>
                </c:pt>
                <c:pt idx="284">
                  <c:v>440</c:v>
                </c:pt>
                <c:pt idx="285">
                  <c:v>105</c:v>
                </c:pt>
                <c:pt idx="286">
                  <c:v>181</c:v>
                </c:pt>
                <c:pt idx="287">
                  <c:v>372</c:v>
                </c:pt>
                <c:pt idx="288">
                  <c:v>65</c:v>
                </c:pt>
                <c:pt idx="289">
                  <c:v>281</c:v>
                </c:pt>
                <c:pt idx="290">
                  <c:v>122</c:v>
                </c:pt>
                <c:pt idx="291">
                  <c:v>33</c:v>
                </c:pt>
                <c:pt idx="292">
                  <c:v>75</c:v>
                </c:pt>
                <c:pt idx="293">
                  <c:v>178</c:v>
                </c:pt>
                <c:pt idx="294">
                  <c:v>127</c:v>
                </c:pt>
                <c:pt idx="295">
                  <c:v>86</c:v>
                </c:pt>
                <c:pt idx="296">
                  <c:v>62</c:v>
                </c:pt>
                <c:pt idx="297">
                  <c:v>245</c:v>
                </c:pt>
                <c:pt idx="298">
                  <c:v>111</c:v>
                </c:pt>
                <c:pt idx="299">
                  <c:v>130</c:v>
                </c:pt>
              </c:numCache>
            </c:numRef>
          </c:xVal>
          <c:yVal>
            <c:numRef>
              <c:f>'Accuracy-A'!$K$3:$K$302</c:f>
              <c:numCache>
                <c:formatCode>General</c:formatCode>
                <c:ptCount val="300"/>
                <c:pt idx="0">
                  <c:v>96</c:v>
                </c:pt>
                <c:pt idx="1">
                  <c:v>76</c:v>
                </c:pt>
                <c:pt idx="2">
                  <c:v>121</c:v>
                </c:pt>
                <c:pt idx="3">
                  <c:v>209</c:v>
                </c:pt>
                <c:pt idx="4">
                  <c:v>127</c:v>
                </c:pt>
                <c:pt idx="5">
                  <c:v>147</c:v>
                </c:pt>
                <c:pt idx="6">
                  <c:v>44</c:v>
                </c:pt>
                <c:pt idx="7">
                  <c:v>84</c:v>
                </c:pt>
                <c:pt idx="8">
                  <c:v>309</c:v>
                </c:pt>
                <c:pt idx="9">
                  <c:v>112</c:v>
                </c:pt>
                <c:pt idx="10">
                  <c:v>418</c:v>
                </c:pt>
                <c:pt idx="11">
                  <c:v>101</c:v>
                </c:pt>
                <c:pt idx="12">
                  <c:v>80</c:v>
                </c:pt>
                <c:pt idx="13">
                  <c:v>148</c:v>
                </c:pt>
                <c:pt idx="14">
                  <c:v>351</c:v>
                </c:pt>
                <c:pt idx="15">
                  <c:v>71</c:v>
                </c:pt>
                <c:pt idx="16">
                  <c:v>233</c:v>
                </c:pt>
                <c:pt idx="17">
                  <c:v>479</c:v>
                </c:pt>
                <c:pt idx="18">
                  <c:v>88</c:v>
                </c:pt>
                <c:pt idx="19">
                  <c:v>380</c:v>
                </c:pt>
                <c:pt idx="20">
                  <c:v>118</c:v>
                </c:pt>
                <c:pt idx="21">
                  <c:v>336</c:v>
                </c:pt>
                <c:pt idx="22">
                  <c:v>57</c:v>
                </c:pt>
                <c:pt idx="23">
                  <c:v>42</c:v>
                </c:pt>
                <c:pt idx="24">
                  <c:v>163</c:v>
                </c:pt>
                <c:pt idx="25">
                  <c:v>97</c:v>
                </c:pt>
                <c:pt idx="26">
                  <c:v>292</c:v>
                </c:pt>
                <c:pt idx="27">
                  <c:v>144</c:v>
                </c:pt>
                <c:pt idx="28">
                  <c:v>85</c:v>
                </c:pt>
                <c:pt idx="29">
                  <c:v>136</c:v>
                </c:pt>
                <c:pt idx="30">
                  <c:v>123</c:v>
                </c:pt>
                <c:pt idx="31">
                  <c:v>65</c:v>
                </c:pt>
                <c:pt idx="32">
                  <c:v>147</c:v>
                </c:pt>
                <c:pt idx="33">
                  <c:v>169</c:v>
                </c:pt>
                <c:pt idx="34">
                  <c:v>107</c:v>
                </c:pt>
                <c:pt idx="35">
                  <c:v>203</c:v>
                </c:pt>
                <c:pt idx="36">
                  <c:v>101</c:v>
                </c:pt>
                <c:pt idx="37">
                  <c:v>370</c:v>
                </c:pt>
                <c:pt idx="38">
                  <c:v>59</c:v>
                </c:pt>
                <c:pt idx="39">
                  <c:v>414</c:v>
                </c:pt>
                <c:pt idx="40">
                  <c:v>106</c:v>
                </c:pt>
                <c:pt idx="41">
                  <c:v>193</c:v>
                </c:pt>
                <c:pt idx="42">
                  <c:v>356</c:v>
                </c:pt>
                <c:pt idx="43">
                  <c:v>98</c:v>
                </c:pt>
                <c:pt idx="44">
                  <c:v>266</c:v>
                </c:pt>
                <c:pt idx="45">
                  <c:v>281</c:v>
                </c:pt>
                <c:pt idx="46">
                  <c:v>51</c:v>
                </c:pt>
                <c:pt idx="47">
                  <c:v>173</c:v>
                </c:pt>
                <c:pt idx="48">
                  <c:v>65</c:v>
                </c:pt>
                <c:pt idx="49">
                  <c:v>217</c:v>
                </c:pt>
                <c:pt idx="50">
                  <c:v>123</c:v>
                </c:pt>
                <c:pt idx="51">
                  <c:v>168</c:v>
                </c:pt>
                <c:pt idx="52">
                  <c:v>81</c:v>
                </c:pt>
                <c:pt idx="53">
                  <c:v>102</c:v>
                </c:pt>
                <c:pt idx="54">
                  <c:v>136</c:v>
                </c:pt>
                <c:pt idx="55">
                  <c:v>86</c:v>
                </c:pt>
                <c:pt idx="56">
                  <c:v>222</c:v>
                </c:pt>
                <c:pt idx="57">
                  <c:v>401</c:v>
                </c:pt>
                <c:pt idx="58">
                  <c:v>134</c:v>
                </c:pt>
                <c:pt idx="59">
                  <c:v>56</c:v>
                </c:pt>
                <c:pt idx="60">
                  <c:v>432</c:v>
                </c:pt>
                <c:pt idx="61">
                  <c:v>190</c:v>
                </c:pt>
                <c:pt idx="62">
                  <c:v>102</c:v>
                </c:pt>
                <c:pt idx="63">
                  <c:v>180</c:v>
                </c:pt>
                <c:pt idx="64">
                  <c:v>144</c:v>
                </c:pt>
                <c:pt idx="65">
                  <c:v>187</c:v>
                </c:pt>
                <c:pt idx="66">
                  <c:v>111</c:v>
                </c:pt>
                <c:pt idx="67">
                  <c:v>118</c:v>
                </c:pt>
                <c:pt idx="68">
                  <c:v>278</c:v>
                </c:pt>
                <c:pt idx="69">
                  <c:v>37</c:v>
                </c:pt>
                <c:pt idx="70">
                  <c:v>215</c:v>
                </c:pt>
                <c:pt idx="71">
                  <c:v>136</c:v>
                </c:pt>
                <c:pt idx="72">
                  <c:v>257</c:v>
                </c:pt>
                <c:pt idx="73">
                  <c:v>69</c:v>
                </c:pt>
                <c:pt idx="74">
                  <c:v>174</c:v>
                </c:pt>
                <c:pt idx="75">
                  <c:v>335</c:v>
                </c:pt>
                <c:pt idx="76">
                  <c:v>97</c:v>
                </c:pt>
                <c:pt idx="77">
                  <c:v>315</c:v>
                </c:pt>
                <c:pt idx="78">
                  <c:v>143</c:v>
                </c:pt>
                <c:pt idx="79">
                  <c:v>85</c:v>
                </c:pt>
                <c:pt idx="80">
                  <c:v>109</c:v>
                </c:pt>
                <c:pt idx="81">
                  <c:v>184</c:v>
                </c:pt>
                <c:pt idx="82">
                  <c:v>253</c:v>
                </c:pt>
                <c:pt idx="83">
                  <c:v>73</c:v>
                </c:pt>
                <c:pt idx="84">
                  <c:v>430</c:v>
                </c:pt>
                <c:pt idx="85">
                  <c:v>109</c:v>
                </c:pt>
                <c:pt idx="86">
                  <c:v>189</c:v>
                </c:pt>
                <c:pt idx="87">
                  <c:v>371</c:v>
                </c:pt>
                <c:pt idx="88">
                  <c:v>65</c:v>
                </c:pt>
                <c:pt idx="89">
                  <c:v>281</c:v>
                </c:pt>
                <c:pt idx="90">
                  <c:v>126</c:v>
                </c:pt>
                <c:pt idx="91">
                  <c:v>30</c:v>
                </c:pt>
                <c:pt idx="92">
                  <c:v>78</c:v>
                </c:pt>
                <c:pt idx="93">
                  <c:v>182</c:v>
                </c:pt>
                <c:pt idx="94">
                  <c:v>123</c:v>
                </c:pt>
                <c:pt idx="95">
                  <c:v>85</c:v>
                </c:pt>
                <c:pt idx="96">
                  <c:v>56</c:v>
                </c:pt>
                <c:pt idx="97">
                  <c:v>253</c:v>
                </c:pt>
                <c:pt idx="98">
                  <c:v>108</c:v>
                </c:pt>
                <c:pt idx="99">
                  <c:v>133</c:v>
                </c:pt>
                <c:pt idx="100">
                  <c:v>100</c:v>
                </c:pt>
                <c:pt idx="101">
                  <c:v>75</c:v>
                </c:pt>
                <c:pt idx="102">
                  <c:v>125</c:v>
                </c:pt>
                <c:pt idx="103">
                  <c:v>211</c:v>
                </c:pt>
                <c:pt idx="104">
                  <c:v>127</c:v>
                </c:pt>
                <c:pt idx="105">
                  <c:v>147</c:v>
                </c:pt>
                <c:pt idx="106">
                  <c:v>52</c:v>
                </c:pt>
                <c:pt idx="107">
                  <c:v>84</c:v>
                </c:pt>
                <c:pt idx="108">
                  <c:v>298</c:v>
                </c:pt>
                <c:pt idx="109">
                  <c:v>110</c:v>
                </c:pt>
                <c:pt idx="110">
                  <c:v>409</c:v>
                </c:pt>
                <c:pt idx="111">
                  <c:v>97</c:v>
                </c:pt>
                <c:pt idx="112">
                  <c:v>81</c:v>
                </c:pt>
                <c:pt idx="113">
                  <c:v>148</c:v>
                </c:pt>
                <c:pt idx="114">
                  <c:v>344</c:v>
                </c:pt>
                <c:pt idx="115">
                  <c:v>73</c:v>
                </c:pt>
                <c:pt idx="116">
                  <c:v>230</c:v>
                </c:pt>
                <c:pt idx="117">
                  <c:v>496</c:v>
                </c:pt>
                <c:pt idx="118">
                  <c:v>89</c:v>
                </c:pt>
                <c:pt idx="119">
                  <c:v>395</c:v>
                </c:pt>
                <c:pt idx="120">
                  <c:v>124</c:v>
                </c:pt>
                <c:pt idx="121">
                  <c:v>315</c:v>
                </c:pt>
                <c:pt idx="122">
                  <c:v>57</c:v>
                </c:pt>
                <c:pt idx="123">
                  <c:v>42</c:v>
                </c:pt>
                <c:pt idx="124">
                  <c:v>164</c:v>
                </c:pt>
                <c:pt idx="125">
                  <c:v>98</c:v>
                </c:pt>
                <c:pt idx="126">
                  <c:v>293</c:v>
                </c:pt>
                <c:pt idx="127">
                  <c:v>140</c:v>
                </c:pt>
                <c:pt idx="128">
                  <c:v>85</c:v>
                </c:pt>
                <c:pt idx="129">
                  <c:v>135</c:v>
                </c:pt>
                <c:pt idx="130">
                  <c:v>123</c:v>
                </c:pt>
                <c:pt idx="131">
                  <c:v>66</c:v>
                </c:pt>
                <c:pt idx="132">
                  <c:v>149</c:v>
                </c:pt>
                <c:pt idx="133">
                  <c:v>172</c:v>
                </c:pt>
                <c:pt idx="134">
                  <c:v>110</c:v>
                </c:pt>
                <c:pt idx="135">
                  <c:v>206</c:v>
                </c:pt>
                <c:pt idx="136">
                  <c:v>104</c:v>
                </c:pt>
                <c:pt idx="137">
                  <c:v>377</c:v>
                </c:pt>
                <c:pt idx="138">
                  <c:v>56</c:v>
                </c:pt>
                <c:pt idx="139">
                  <c:v>409</c:v>
                </c:pt>
                <c:pt idx="140">
                  <c:v>112</c:v>
                </c:pt>
                <c:pt idx="141">
                  <c:v>192</c:v>
                </c:pt>
                <c:pt idx="142">
                  <c:v>357</c:v>
                </c:pt>
                <c:pt idx="143">
                  <c:v>107</c:v>
                </c:pt>
                <c:pt idx="144">
                  <c:v>266</c:v>
                </c:pt>
                <c:pt idx="145">
                  <c:v>286</c:v>
                </c:pt>
                <c:pt idx="146">
                  <c:v>49</c:v>
                </c:pt>
                <c:pt idx="147">
                  <c:v>173</c:v>
                </c:pt>
                <c:pt idx="148">
                  <c:v>64</c:v>
                </c:pt>
                <c:pt idx="149">
                  <c:v>223</c:v>
                </c:pt>
                <c:pt idx="150">
                  <c:v>123</c:v>
                </c:pt>
                <c:pt idx="151">
                  <c:v>169</c:v>
                </c:pt>
                <c:pt idx="152">
                  <c:v>76</c:v>
                </c:pt>
                <c:pt idx="153">
                  <c:v>104</c:v>
                </c:pt>
                <c:pt idx="154">
                  <c:v>145</c:v>
                </c:pt>
                <c:pt idx="155">
                  <c:v>87</c:v>
                </c:pt>
                <c:pt idx="156">
                  <c:v>222</c:v>
                </c:pt>
                <c:pt idx="157">
                  <c:v>400</c:v>
                </c:pt>
                <c:pt idx="158">
                  <c:v>134</c:v>
                </c:pt>
                <c:pt idx="159">
                  <c:v>60</c:v>
                </c:pt>
                <c:pt idx="160">
                  <c:v>418</c:v>
                </c:pt>
                <c:pt idx="161">
                  <c:v>191</c:v>
                </c:pt>
                <c:pt idx="162">
                  <c:v>95</c:v>
                </c:pt>
                <c:pt idx="163">
                  <c:v>181</c:v>
                </c:pt>
                <c:pt idx="164">
                  <c:v>135</c:v>
                </c:pt>
                <c:pt idx="165">
                  <c:v>183</c:v>
                </c:pt>
                <c:pt idx="166">
                  <c:v>107</c:v>
                </c:pt>
                <c:pt idx="167">
                  <c:v>122</c:v>
                </c:pt>
                <c:pt idx="168">
                  <c:v>270</c:v>
                </c:pt>
                <c:pt idx="169">
                  <c:v>36</c:v>
                </c:pt>
                <c:pt idx="170">
                  <c:v>202</c:v>
                </c:pt>
                <c:pt idx="171">
                  <c:v>138</c:v>
                </c:pt>
                <c:pt idx="172">
                  <c:v>249</c:v>
                </c:pt>
                <c:pt idx="173">
                  <c:v>69</c:v>
                </c:pt>
                <c:pt idx="174">
                  <c:v>168</c:v>
                </c:pt>
                <c:pt idx="175">
                  <c:v>329</c:v>
                </c:pt>
                <c:pt idx="176">
                  <c:v>98</c:v>
                </c:pt>
                <c:pt idx="177">
                  <c:v>310</c:v>
                </c:pt>
                <c:pt idx="178">
                  <c:v>133</c:v>
                </c:pt>
                <c:pt idx="179">
                  <c:v>84</c:v>
                </c:pt>
                <c:pt idx="180">
                  <c:v>113</c:v>
                </c:pt>
                <c:pt idx="181">
                  <c:v>185</c:v>
                </c:pt>
                <c:pt idx="182">
                  <c:v>249</c:v>
                </c:pt>
                <c:pt idx="183">
                  <c:v>74</c:v>
                </c:pt>
                <c:pt idx="184">
                  <c:v>429</c:v>
                </c:pt>
                <c:pt idx="185">
                  <c:v>111</c:v>
                </c:pt>
                <c:pt idx="186">
                  <c:v>182</c:v>
                </c:pt>
                <c:pt idx="187">
                  <c:v>369</c:v>
                </c:pt>
                <c:pt idx="188">
                  <c:v>64</c:v>
                </c:pt>
                <c:pt idx="189">
                  <c:v>269</c:v>
                </c:pt>
                <c:pt idx="190">
                  <c:v>121</c:v>
                </c:pt>
                <c:pt idx="191">
                  <c:v>32</c:v>
                </c:pt>
                <c:pt idx="192">
                  <c:v>76</c:v>
                </c:pt>
                <c:pt idx="193">
                  <c:v>162</c:v>
                </c:pt>
                <c:pt idx="194">
                  <c:v>131</c:v>
                </c:pt>
                <c:pt idx="195">
                  <c:v>88</c:v>
                </c:pt>
                <c:pt idx="196">
                  <c:v>61</c:v>
                </c:pt>
                <c:pt idx="197">
                  <c:v>249</c:v>
                </c:pt>
                <c:pt idx="198">
                  <c:v>111</c:v>
                </c:pt>
                <c:pt idx="199">
                  <c:v>134</c:v>
                </c:pt>
                <c:pt idx="200">
                  <c:v>101</c:v>
                </c:pt>
                <c:pt idx="201">
                  <c:v>73</c:v>
                </c:pt>
                <c:pt idx="202">
                  <c:v>119</c:v>
                </c:pt>
                <c:pt idx="203">
                  <c:v>206</c:v>
                </c:pt>
                <c:pt idx="204">
                  <c:v>121</c:v>
                </c:pt>
                <c:pt idx="205">
                  <c:v>148</c:v>
                </c:pt>
                <c:pt idx="206">
                  <c:v>47</c:v>
                </c:pt>
                <c:pt idx="207">
                  <c:v>83</c:v>
                </c:pt>
                <c:pt idx="208">
                  <c:v>304</c:v>
                </c:pt>
                <c:pt idx="209">
                  <c:v>113</c:v>
                </c:pt>
                <c:pt idx="210">
                  <c:v>411</c:v>
                </c:pt>
                <c:pt idx="211">
                  <c:v>106</c:v>
                </c:pt>
                <c:pt idx="212">
                  <c:v>80</c:v>
                </c:pt>
                <c:pt idx="213">
                  <c:v>157</c:v>
                </c:pt>
                <c:pt idx="214">
                  <c:v>346</c:v>
                </c:pt>
                <c:pt idx="215">
                  <c:v>75</c:v>
                </c:pt>
                <c:pt idx="216">
                  <c:v>229</c:v>
                </c:pt>
                <c:pt idx="217">
                  <c:v>482</c:v>
                </c:pt>
                <c:pt idx="218">
                  <c:v>87</c:v>
                </c:pt>
                <c:pt idx="219">
                  <c:v>400</c:v>
                </c:pt>
                <c:pt idx="220">
                  <c:v>122</c:v>
                </c:pt>
                <c:pt idx="221">
                  <c:v>334</c:v>
                </c:pt>
                <c:pt idx="222">
                  <c:v>63</c:v>
                </c:pt>
                <c:pt idx="223">
                  <c:v>48</c:v>
                </c:pt>
                <c:pt idx="224">
                  <c:v>162</c:v>
                </c:pt>
                <c:pt idx="225">
                  <c:v>101</c:v>
                </c:pt>
                <c:pt idx="226">
                  <c:v>289</c:v>
                </c:pt>
                <c:pt idx="227">
                  <c:v>140</c:v>
                </c:pt>
                <c:pt idx="228">
                  <c:v>86</c:v>
                </c:pt>
                <c:pt idx="229">
                  <c:v>134</c:v>
                </c:pt>
                <c:pt idx="230">
                  <c:v>127</c:v>
                </c:pt>
                <c:pt idx="231">
                  <c:v>68</c:v>
                </c:pt>
                <c:pt idx="232">
                  <c:v>143</c:v>
                </c:pt>
                <c:pt idx="233">
                  <c:v>173</c:v>
                </c:pt>
                <c:pt idx="234">
                  <c:v>110</c:v>
                </c:pt>
                <c:pt idx="235">
                  <c:v>207</c:v>
                </c:pt>
                <c:pt idx="236">
                  <c:v>103</c:v>
                </c:pt>
                <c:pt idx="237">
                  <c:v>371</c:v>
                </c:pt>
                <c:pt idx="238">
                  <c:v>58</c:v>
                </c:pt>
                <c:pt idx="239">
                  <c:v>410</c:v>
                </c:pt>
                <c:pt idx="240">
                  <c:v>108</c:v>
                </c:pt>
                <c:pt idx="241">
                  <c:v>194</c:v>
                </c:pt>
                <c:pt idx="242">
                  <c:v>355</c:v>
                </c:pt>
                <c:pt idx="243">
                  <c:v>99</c:v>
                </c:pt>
                <c:pt idx="244">
                  <c:v>264</c:v>
                </c:pt>
                <c:pt idx="245">
                  <c:v>280</c:v>
                </c:pt>
                <c:pt idx="246">
                  <c:v>45</c:v>
                </c:pt>
                <c:pt idx="247">
                  <c:v>171</c:v>
                </c:pt>
                <c:pt idx="248">
                  <c:v>66</c:v>
                </c:pt>
                <c:pt idx="249">
                  <c:v>219</c:v>
                </c:pt>
                <c:pt idx="250">
                  <c:v>129</c:v>
                </c:pt>
                <c:pt idx="251">
                  <c:v>168</c:v>
                </c:pt>
                <c:pt idx="252">
                  <c:v>75</c:v>
                </c:pt>
                <c:pt idx="253">
                  <c:v>100</c:v>
                </c:pt>
                <c:pt idx="254">
                  <c:v>135</c:v>
                </c:pt>
                <c:pt idx="255">
                  <c:v>86</c:v>
                </c:pt>
                <c:pt idx="256">
                  <c:v>219</c:v>
                </c:pt>
                <c:pt idx="257">
                  <c:v>387</c:v>
                </c:pt>
                <c:pt idx="258">
                  <c:v>140</c:v>
                </c:pt>
                <c:pt idx="259">
                  <c:v>62</c:v>
                </c:pt>
                <c:pt idx="260">
                  <c:v>428</c:v>
                </c:pt>
                <c:pt idx="261">
                  <c:v>196</c:v>
                </c:pt>
                <c:pt idx="262">
                  <c:v>96</c:v>
                </c:pt>
                <c:pt idx="263">
                  <c:v>185</c:v>
                </c:pt>
                <c:pt idx="264">
                  <c:v>136</c:v>
                </c:pt>
                <c:pt idx="265">
                  <c:v>184</c:v>
                </c:pt>
                <c:pt idx="266">
                  <c:v>110</c:v>
                </c:pt>
                <c:pt idx="267">
                  <c:v>127</c:v>
                </c:pt>
                <c:pt idx="268">
                  <c:v>280</c:v>
                </c:pt>
                <c:pt idx="269">
                  <c:v>32</c:v>
                </c:pt>
                <c:pt idx="270">
                  <c:v>199</c:v>
                </c:pt>
                <c:pt idx="271">
                  <c:v>134</c:v>
                </c:pt>
                <c:pt idx="272">
                  <c:v>249</c:v>
                </c:pt>
                <c:pt idx="273">
                  <c:v>71</c:v>
                </c:pt>
                <c:pt idx="274">
                  <c:v>166</c:v>
                </c:pt>
                <c:pt idx="275">
                  <c:v>336</c:v>
                </c:pt>
                <c:pt idx="276">
                  <c:v>96</c:v>
                </c:pt>
                <c:pt idx="277">
                  <c:v>311</c:v>
                </c:pt>
                <c:pt idx="278">
                  <c:v>130</c:v>
                </c:pt>
                <c:pt idx="279">
                  <c:v>79</c:v>
                </c:pt>
                <c:pt idx="280">
                  <c:v>112</c:v>
                </c:pt>
                <c:pt idx="281">
                  <c:v>181</c:v>
                </c:pt>
                <c:pt idx="282">
                  <c:v>249</c:v>
                </c:pt>
                <c:pt idx="283">
                  <c:v>77</c:v>
                </c:pt>
                <c:pt idx="284">
                  <c:v>458</c:v>
                </c:pt>
                <c:pt idx="285">
                  <c:v>106</c:v>
                </c:pt>
                <c:pt idx="286">
                  <c:v>182</c:v>
                </c:pt>
                <c:pt idx="287">
                  <c:v>376</c:v>
                </c:pt>
                <c:pt idx="288">
                  <c:v>66</c:v>
                </c:pt>
                <c:pt idx="289">
                  <c:v>270</c:v>
                </c:pt>
                <c:pt idx="290">
                  <c:v>128</c:v>
                </c:pt>
                <c:pt idx="291">
                  <c:v>34</c:v>
                </c:pt>
                <c:pt idx="292">
                  <c:v>72</c:v>
                </c:pt>
                <c:pt idx="293">
                  <c:v>160</c:v>
                </c:pt>
                <c:pt idx="294">
                  <c:v>126</c:v>
                </c:pt>
                <c:pt idx="295">
                  <c:v>87</c:v>
                </c:pt>
                <c:pt idx="296">
                  <c:v>62</c:v>
                </c:pt>
                <c:pt idx="297">
                  <c:v>246</c:v>
                </c:pt>
                <c:pt idx="298">
                  <c:v>109</c:v>
                </c:pt>
                <c:pt idx="299">
                  <c:v>140</c:v>
                </c:pt>
              </c:numCache>
            </c:numRef>
          </c:yVal>
          <c:smooth val="0"/>
        </c:ser>
        <c:axId val="72524459"/>
        <c:axId val="48801162"/>
      </c:scatterChart>
      <c:valAx>
        <c:axId val="72524459"/>
        <c:scaling>
          <c:orientation val="minMax"/>
          <c:max val="72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ference method-YSI 2300 (mg/dL)</a:t>
                </a:r>
              </a:p>
            </c:rich>
          </c:tx>
          <c:layout>
            <c:manualLayout>
              <c:xMode val="edge"/>
              <c:yMode val="edge"/>
              <c:x val="0.382257251523622"/>
              <c:y val="0.88873469387755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8801162"/>
        <c:crossesAt val="0"/>
        <c:crossBetween val="midCat"/>
        <c:majorUnit val="100"/>
      </c:valAx>
      <c:valAx>
        <c:axId val="48801162"/>
        <c:scaling>
          <c:orientation val="minMax"/>
          <c:max val="7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BGMS, Model 5228
(mg/dL)</a:t>
                </a:r>
              </a:p>
            </c:rich>
          </c:tx>
          <c:layout>
            <c:manualLayout>
              <c:xMode val="edge"/>
              <c:yMode val="edge"/>
              <c:x val="0.0483434908124456"/>
              <c:y val="0.100816326530612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2524459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System Accuracy
Model-5228
-Meter B
</a:t>
            </a:r>
          </a:p>
        </c:rich>
      </c:tx>
      <c:layout>
        <c:manualLayout>
          <c:xMode val="edge"/>
          <c:yMode val="edge"/>
          <c:x val="0.430628331890463"/>
          <c:y val="0.039087157076960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57743655169271"/>
          <c:y val="0.210487982520029"/>
          <c:w val="0.758235749760787"/>
          <c:h val="0.657117423322813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curacy-B'!$N$1</c:f>
              <c:strCache>
                <c:ptCount val="1"/>
                <c:pt idx="0">
                  <c:v>Low acceptance criteria 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ccuracy-B'!$M$2:$M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Accuracy-B'!$N$2:$N$25</c:f>
              <c:numCache>
                <c:formatCode>General</c:formatCode>
                <c:ptCount val="24"/>
                <c:pt idx="0">
                  <c:v>10</c:v>
                </c:pt>
                <c:pt idx="1">
                  <c:v>35</c:v>
                </c:pt>
                <c:pt idx="2">
                  <c:v>60</c:v>
                </c:pt>
                <c:pt idx="3">
                  <c:v>85</c:v>
                </c:pt>
                <c:pt idx="4">
                  <c:v>106.25</c:v>
                </c:pt>
                <c:pt idx="5">
                  <c:v>127.5</c:v>
                </c:pt>
                <c:pt idx="6">
                  <c:v>148.75</c:v>
                </c:pt>
                <c:pt idx="7">
                  <c:v>170</c:v>
                </c:pt>
                <c:pt idx="8">
                  <c:v>191.25</c:v>
                </c:pt>
                <c:pt idx="9">
                  <c:v>212.5</c:v>
                </c:pt>
                <c:pt idx="10">
                  <c:v>233.75</c:v>
                </c:pt>
                <c:pt idx="11">
                  <c:v>255</c:v>
                </c:pt>
                <c:pt idx="12">
                  <c:v>276.25</c:v>
                </c:pt>
                <c:pt idx="13">
                  <c:v>297.5</c:v>
                </c:pt>
                <c:pt idx="14">
                  <c:v>318.75</c:v>
                </c:pt>
                <c:pt idx="15">
                  <c:v>340</c:v>
                </c:pt>
                <c:pt idx="16">
                  <c:v>361.25</c:v>
                </c:pt>
                <c:pt idx="17">
                  <c:v>382.5</c:v>
                </c:pt>
                <c:pt idx="18">
                  <c:v>403.75</c:v>
                </c:pt>
                <c:pt idx="19">
                  <c:v>425</c:v>
                </c:pt>
                <c:pt idx="20">
                  <c:v>446.25</c:v>
                </c:pt>
                <c:pt idx="21">
                  <c:v>467.5</c:v>
                </c:pt>
                <c:pt idx="22">
                  <c:v>488.75</c:v>
                </c:pt>
                <c:pt idx="23">
                  <c:v>51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ccuracy-B'!$O$1</c:f>
              <c:strCache>
                <c:ptCount val="1"/>
                <c:pt idx="0">
                  <c:v>High acceptance criteria 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ccuracy-B'!$M$2:$M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Accuracy-B'!$O$2:$O$25</c:f>
              <c:numCache>
                <c:formatCode>General</c:formatCode>
                <c:ptCount val="24"/>
                <c:pt idx="0">
                  <c:v>40</c:v>
                </c:pt>
                <c:pt idx="1">
                  <c:v>65</c:v>
                </c:pt>
                <c:pt idx="2">
                  <c:v>90</c:v>
                </c:pt>
                <c:pt idx="3">
                  <c:v>115</c:v>
                </c:pt>
                <c:pt idx="4">
                  <c:v>143.75</c:v>
                </c:pt>
                <c:pt idx="5">
                  <c:v>172.5</c:v>
                </c:pt>
                <c:pt idx="6">
                  <c:v>201.25</c:v>
                </c:pt>
                <c:pt idx="7">
                  <c:v>230</c:v>
                </c:pt>
                <c:pt idx="8">
                  <c:v>258.75</c:v>
                </c:pt>
                <c:pt idx="9">
                  <c:v>287.5</c:v>
                </c:pt>
                <c:pt idx="10">
                  <c:v>316.25</c:v>
                </c:pt>
                <c:pt idx="11">
                  <c:v>345</c:v>
                </c:pt>
                <c:pt idx="12">
                  <c:v>373.75</c:v>
                </c:pt>
                <c:pt idx="13">
                  <c:v>402.5</c:v>
                </c:pt>
                <c:pt idx="14">
                  <c:v>431.25</c:v>
                </c:pt>
                <c:pt idx="15">
                  <c:v>460</c:v>
                </c:pt>
                <c:pt idx="16">
                  <c:v>488.75</c:v>
                </c:pt>
                <c:pt idx="17">
                  <c:v>517.5</c:v>
                </c:pt>
                <c:pt idx="18">
                  <c:v>546.25</c:v>
                </c:pt>
                <c:pt idx="19">
                  <c:v>575</c:v>
                </c:pt>
                <c:pt idx="20">
                  <c:v>603.75</c:v>
                </c:pt>
                <c:pt idx="21">
                  <c:v>632.5</c:v>
                </c:pt>
                <c:pt idx="22">
                  <c:v>661.25</c:v>
                </c:pt>
                <c:pt idx="23">
                  <c:v>69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ccuracy-B'!$P$1</c:f>
              <c:strCache>
                <c:ptCount val="1"/>
                <c:pt idx="0">
                  <c:v>y=x 
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Accuracy-B'!$P$2:$P$8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xVal>
          <c:yVal>
            <c:numRef>
              <c:f>'Accuracy-B'!$Q$2:$Q$8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Glucose Meter"</c:f>
              <c:strCache>
                <c:ptCount val="1"/>
                <c:pt idx="0">
                  <c:v>Glucose Meter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Accuracy-B'!$J$3:$J$302</c:f>
              <c:numCache>
                <c:formatCode>General</c:formatCode>
                <c:ptCount val="300"/>
                <c:pt idx="0">
                  <c:v>101</c:v>
                </c:pt>
                <c:pt idx="1">
                  <c:v>73</c:v>
                </c:pt>
                <c:pt idx="2">
                  <c:v>126</c:v>
                </c:pt>
                <c:pt idx="3">
                  <c:v>206</c:v>
                </c:pt>
                <c:pt idx="4">
                  <c:v>123</c:v>
                </c:pt>
                <c:pt idx="5">
                  <c:v>150</c:v>
                </c:pt>
                <c:pt idx="6">
                  <c:v>47</c:v>
                </c:pt>
                <c:pt idx="7">
                  <c:v>80</c:v>
                </c:pt>
                <c:pt idx="8">
                  <c:v>310</c:v>
                </c:pt>
                <c:pt idx="9">
                  <c:v>110</c:v>
                </c:pt>
                <c:pt idx="10">
                  <c:v>413</c:v>
                </c:pt>
                <c:pt idx="11">
                  <c:v>99</c:v>
                </c:pt>
                <c:pt idx="12">
                  <c:v>88</c:v>
                </c:pt>
                <c:pt idx="13">
                  <c:v>150</c:v>
                </c:pt>
                <c:pt idx="14">
                  <c:v>345</c:v>
                </c:pt>
                <c:pt idx="15">
                  <c:v>71</c:v>
                </c:pt>
                <c:pt idx="16">
                  <c:v>231</c:v>
                </c:pt>
                <c:pt idx="17">
                  <c:v>486</c:v>
                </c:pt>
                <c:pt idx="18">
                  <c:v>89</c:v>
                </c:pt>
                <c:pt idx="19">
                  <c:v>386</c:v>
                </c:pt>
                <c:pt idx="20">
                  <c:v>127</c:v>
                </c:pt>
                <c:pt idx="21">
                  <c:v>323</c:v>
                </c:pt>
                <c:pt idx="22">
                  <c:v>61</c:v>
                </c:pt>
                <c:pt idx="23">
                  <c:v>43</c:v>
                </c:pt>
                <c:pt idx="24">
                  <c:v>165</c:v>
                </c:pt>
                <c:pt idx="25">
                  <c:v>104</c:v>
                </c:pt>
                <c:pt idx="26">
                  <c:v>292</c:v>
                </c:pt>
                <c:pt idx="27">
                  <c:v>149</c:v>
                </c:pt>
                <c:pt idx="28">
                  <c:v>87</c:v>
                </c:pt>
                <c:pt idx="29">
                  <c:v>135</c:v>
                </c:pt>
                <c:pt idx="30">
                  <c:v>121</c:v>
                </c:pt>
                <c:pt idx="31">
                  <c:v>64</c:v>
                </c:pt>
                <c:pt idx="32">
                  <c:v>149</c:v>
                </c:pt>
                <c:pt idx="33">
                  <c:v>168</c:v>
                </c:pt>
                <c:pt idx="34">
                  <c:v>113</c:v>
                </c:pt>
                <c:pt idx="35">
                  <c:v>208</c:v>
                </c:pt>
                <c:pt idx="36">
                  <c:v>105</c:v>
                </c:pt>
                <c:pt idx="37">
                  <c:v>369</c:v>
                </c:pt>
                <c:pt idx="38">
                  <c:v>53</c:v>
                </c:pt>
                <c:pt idx="39">
                  <c:v>414</c:v>
                </c:pt>
                <c:pt idx="40">
                  <c:v>112</c:v>
                </c:pt>
                <c:pt idx="41">
                  <c:v>194</c:v>
                </c:pt>
                <c:pt idx="42">
                  <c:v>355</c:v>
                </c:pt>
                <c:pt idx="43">
                  <c:v>102</c:v>
                </c:pt>
                <c:pt idx="44">
                  <c:v>264</c:v>
                </c:pt>
                <c:pt idx="45">
                  <c:v>280</c:v>
                </c:pt>
                <c:pt idx="46">
                  <c:v>49</c:v>
                </c:pt>
                <c:pt idx="47">
                  <c:v>172</c:v>
                </c:pt>
                <c:pt idx="48">
                  <c:v>65</c:v>
                </c:pt>
                <c:pt idx="49">
                  <c:v>213</c:v>
                </c:pt>
                <c:pt idx="50">
                  <c:v>123</c:v>
                </c:pt>
                <c:pt idx="51">
                  <c:v>169</c:v>
                </c:pt>
                <c:pt idx="52">
                  <c:v>78</c:v>
                </c:pt>
                <c:pt idx="53">
                  <c:v>103</c:v>
                </c:pt>
                <c:pt idx="54">
                  <c:v>135</c:v>
                </c:pt>
                <c:pt idx="55">
                  <c:v>87</c:v>
                </c:pt>
                <c:pt idx="56">
                  <c:v>223</c:v>
                </c:pt>
                <c:pt idx="57">
                  <c:v>394</c:v>
                </c:pt>
                <c:pt idx="58">
                  <c:v>140</c:v>
                </c:pt>
                <c:pt idx="59">
                  <c:v>62</c:v>
                </c:pt>
                <c:pt idx="60">
                  <c:v>420</c:v>
                </c:pt>
                <c:pt idx="61">
                  <c:v>194</c:v>
                </c:pt>
                <c:pt idx="62">
                  <c:v>99</c:v>
                </c:pt>
                <c:pt idx="63">
                  <c:v>182</c:v>
                </c:pt>
                <c:pt idx="64">
                  <c:v>133</c:v>
                </c:pt>
                <c:pt idx="65">
                  <c:v>184</c:v>
                </c:pt>
                <c:pt idx="66">
                  <c:v>113</c:v>
                </c:pt>
                <c:pt idx="67">
                  <c:v>123</c:v>
                </c:pt>
                <c:pt idx="68">
                  <c:v>276</c:v>
                </c:pt>
                <c:pt idx="69">
                  <c:v>35</c:v>
                </c:pt>
                <c:pt idx="70">
                  <c:v>219</c:v>
                </c:pt>
                <c:pt idx="71">
                  <c:v>139</c:v>
                </c:pt>
                <c:pt idx="72">
                  <c:v>251</c:v>
                </c:pt>
                <c:pt idx="73">
                  <c:v>66</c:v>
                </c:pt>
                <c:pt idx="74">
                  <c:v>165</c:v>
                </c:pt>
                <c:pt idx="75">
                  <c:v>334</c:v>
                </c:pt>
                <c:pt idx="76">
                  <c:v>98</c:v>
                </c:pt>
                <c:pt idx="77">
                  <c:v>310</c:v>
                </c:pt>
                <c:pt idx="78">
                  <c:v>135</c:v>
                </c:pt>
                <c:pt idx="79">
                  <c:v>82</c:v>
                </c:pt>
                <c:pt idx="80">
                  <c:v>110</c:v>
                </c:pt>
                <c:pt idx="81">
                  <c:v>182</c:v>
                </c:pt>
                <c:pt idx="82">
                  <c:v>253</c:v>
                </c:pt>
                <c:pt idx="83">
                  <c:v>77</c:v>
                </c:pt>
                <c:pt idx="84">
                  <c:v>440</c:v>
                </c:pt>
                <c:pt idx="85">
                  <c:v>105</c:v>
                </c:pt>
                <c:pt idx="86">
                  <c:v>181</c:v>
                </c:pt>
                <c:pt idx="87">
                  <c:v>372</c:v>
                </c:pt>
                <c:pt idx="88">
                  <c:v>65</c:v>
                </c:pt>
                <c:pt idx="89">
                  <c:v>281</c:v>
                </c:pt>
                <c:pt idx="90">
                  <c:v>122</c:v>
                </c:pt>
                <c:pt idx="91">
                  <c:v>33</c:v>
                </c:pt>
                <c:pt idx="92">
                  <c:v>75</c:v>
                </c:pt>
                <c:pt idx="93">
                  <c:v>178</c:v>
                </c:pt>
                <c:pt idx="94">
                  <c:v>127</c:v>
                </c:pt>
                <c:pt idx="95">
                  <c:v>86</c:v>
                </c:pt>
                <c:pt idx="96">
                  <c:v>62</c:v>
                </c:pt>
                <c:pt idx="97">
                  <c:v>245</c:v>
                </c:pt>
                <c:pt idx="98">
                  <c:v>111</c:v>
                </c:pt>
                <c:pt idx="99">
                  <c:v>130</c:v>
                </c:pt>
                <c:pt idx="100">
                  <c:v>101</c:v>
                </c:pt>
                <c:pt idx="101">
                  <c:v>73</c:v>
                </c:pt>
                <c:pt idx="102">
                  <c:v>126</c:v>
                </c:pt>
                <c:pt idx="103">
                  <c:v>206</c:v>
                </c:pt>
                <c:pt idx="104">
                  <c:v>123</c:v>
                </c:pt>
                <c:pt idx="105">
                  <c:v>150</c:v>
                </c:pt>
                <c:pt idx="106">
                  <c:v>47</c:v>
                </c:pt>
                <c:pt idx="107">
                  <c:v>80</c:v>
                </c:pt>
                <c:pt idx="108">
                  <c:v>310</c:v>
                </c:pt>
                <c:pt idx="109">
                  <c:v>110</c:v>
                </c:pt>
                <c:pt idx="110">
                  <c:v>413</c:v>
                </c:pt>
                <c:pt idx="111">
                  <c:v>99</c:v>
                </c:pt>
                <c:pt idx="112">
                  <c:v>88</c:v>
                </c:pt>
                <c:pt idx="113">
                  <c:v>150</c:v>
                </c:pt>
                <c:pt idx="114">
                  <c:v>345</c:v>
                </c:pt>
                <c:pt idx="115">
                  <c:v>71</c:v>
                </c:pt>
                <c:pt idx="116">
                  <c:v>231</c:v>
                </c:pt>
                <c:pt idx="117">
                  <c:v>486</c:v>
                </c:pt>
                <c:pt idx="118">
                  <c:v>89</c:v>
                </c:pt>
                <c:pt idx="119">
                  <c:v>386</c:v>
                </c:pt>
                <c:pt idx="120">
                  <c:v>127</c:v>
                </c:pt>
                <c:pt idx="121">
                  <c:v>323</c:v>
                </c:pt>
                <c:pt idx="122">
                  <c:v>61</c:v>
                </c:pt>
                <c:pt idx="123">
                  <c:v>43</c:v>
                </c:pt>
                <c:pt idx="124">
                  <c:v>165</c:v>
                </c:pt>
                <c:pt idx="125">
                  <c:v>104</c:v>
                </c:pt>
                <c:pt idx="126">
                  <c:v>292</c:v>
                </c:pt>
                <c:pt idx="127">
                  <c:v>149</c:v>
                </c:pt>
                <c:pt idx="128">
                  <c:v>87</c:v>
                </c:pt>
                <c:pt idx="129">
                  <c:v>135</c:v>
                </c:pt>
                <c:pt idx="130">
                  <c:v>121</c:v>
                </c:pt>
                <c:pt idx="131">
                  <c:v>64</c:v>
                </c:pt>
                <c:pt idx="132">
                  <c:v>149</c:v>
                </c:pt>
                <c:pt idx="133">
                  <c:v>168</c:v>
                </c:pt>
                <c:pt idx="134">
                  <c:v>113</c:v>
                </c:pt>
                <c:pt idx="135">
                  <c:v>208</c:v>
                </c:pt>
                <c:pt idx="136">
                  <c:v>105</c:v>
                </c:pt>
                <c:pt idx="137">
                  <c:v>369</c:v>
                </c:pt>
                <c:pt idx="138">
                  <c:v>53</c:v>
                </c:pt>
                <c:pt idx="139">
                  <c:v>414</c:v>
                </c:pt>
                <c:pt idx="140">
                  <c:v>112</c:v>
                </c:pt>
                <c:pt idx="141">
                  <c:v>194</c:v>
                </c:pt>
                <c:pt idx="142">
                  <c:v>355</c:v>
                </c:pt>
                <c:pt idx="143">
                  <c:v>102</c:v>
                </c:pt>
                <c:pt idx="144">
                  <c:v>264</c:v>
                </c:pt>
                <c:pt idx="145">
                  <c:v>280</c:v>
                </c:pt>
                <c:pt idx="146">
                  <c:v>49</c:v>
                </c:pt>
                <c:pt idx="147">
                  <c:v>172</c:v>
                </c:pt>
                <c:pt idx="148">
                  <c:v>65</c:v>
                </c:pt>
                <c:pt idx="149">
                  <c:v>213</c:v>
                </c:pt>
                <c:pt idx="150">
                  <c:v>123</c:v>
                </c:pt>
                <c:pt idx="151">
                  <c:v>169</c:v>
                </c:pt>
                <c:pt idx="152">
                  <c:v>78</c:v>
                </c:pt>
                <c:pt idx="153">
                  <c:v>103</c:v>
                </c:pt>
                <c:pt idx="154">
                  <c:v>135</c:v>
                </c:pt>
                <c:pt idx="155">
                  <c:v>87</c:v>
                </c:pt>
                <c:pt idx="156">
                  <c:v>223</c:v>
                </c:pt>
                <c:pt idx="157">
                  <c:v>394</c:v>
                </c:pt>
                <c:pt idx="158">
                  <c:v>140</c:v>
                </c:pt>
                <c:pt idx="159">
                  <c:v>62</c:v>
                </c:pt>
                <c:pt idx="160">
                  <c:v>420</c:v>
                </c:pt>
                <c:pt idx="161">
                  <c:v>194</c:v>
                </c:pt>
                <c:pt idx="162">
                  <c:v>99</c:v>
                </c:pt>
                <c:pt idx="163">
                  <c:v>182</c:v>
                </c:pt>
                <c:pt idx="164">
                  <c:v>133</c:v>
                </c:pt>
                <c:pt idx="165">
                  <c:v>184</c:v>
                </c:pt>
                <c:pt idx="166">
                  <c:v>113</c:v>
                </c:pt>
                <c:pt idx="167">
                  <c:v>123</c:v>
                </c:pt>
                <c:pt idx="168">
                  <c:v>276</c:v>
                </c:pt>
                <c:pt idx="169">
                  <c:v>35</c:v>
                </c:pt>
                <c:pt idx="170">
                  <c:v>219</c:v>
                </c:pt>
                <c:pt idx="171">
                  <c:v>139</c:v>
                </c:pt>
                <c:pt idx="172">
                  <c:v>251</c:v>
                </c:pt>
                <c:pt idx="173">
                  <c:v>66</c:v>
                </c:pt>
                <c:pt idx="174">
                  <c:v>165</c:v>
                </c:pt>
                <c:pt idx="175">
                  <c:v>334</c:v>
                </c:pt>
                <c:pt idx="176">
                  <c:v>98</c:v>
                </c:pt>
                <c:pt idx="177">
                  <c:v>310</c:v>
                </c:pt>
                <c:pt idx="178">
                  <c:v>135</c:v>
                </c:pt>
                <c:pt idx="179">
                  <c:v>82</c:v>
                </c:pt>
                <c:pt idx="180">
                  <c:v>110</c:v>
                </c:pt>
                <c:pt idx="181">
                  <c:v>182</c:v>
                </c:pt>
                <c:pt idx="182">
                  <c:v>253</c:v>
                </c:pt>
                <c:pt idx="183">
                  <c:v>77</c:v>
                </c:pt>
                <c:pt idx="184">
                  <c:v>440</c:v>
                </c:pt>
                <c:pt idx="185">
                  <c:v>105</c:v>
                </c:pt>
                <c:pt idx="186">
                  <c:v>181</c:v>
                </c:pt>
                <c:pt idx="187">
                  <c:v>372</c:v>
                </c:pt>
                <c:pt idx="188">
                  <c:v>65</c:v>
                </c:pt>
                <c:pt idx="189">
                  <c:v>281</c:v>
                </c:pt>
                <c:pt idx="190">
                  <c:v>122</c:v>
                </c:pt>
                <c:pt idx="191">
                  <c:v>33</c:v>
                </c:pt>
                <c:pt idx="192">
                  <c:v>75</c:v>
                </c:pt>
                <c:pt idx="193">
                  <c:v>178</c:v>
                </c:pt>
                <c:pt idx="194">
                  <c:v>127</c:v>
                </c:pt>
                <c:pt idx="195">
                  <c:v>86</c:v>
                </c:pt>
                <c:pt idx="196">
                  <c:v>62</c:v>
                </c:pt>
                <c:pt idx="197">
                  <c:v>245</c:v>
                </c:pt>
                <c:pt idx="198">
                  <c:v>111</c:v>
                </c:pt>
                <c:pt idx="199">
                  <c:v>130</c:v>
                </c:pt>
                <c:pt idx="200">
                  <c:v>101</c:v>
                </c:pt>
                <c:pt idx="201">
                  <c:v>73</c:v>
                </c:pt>
                <c:pt idx="202">
                  <c:v>126</c:v>
                </c:pt>
                <c:pt idx="203">
                  <c:v>206</c:v>
                </c:pt>
                <c:pt idx="204">
                  <c:v>123</c:v>
                </c:pt>
                <c:pt idx="205">
                  <c:v>150</c:v>
                </c:pt>
                <c:pt idx="206">
                  <c:v>47</c:v>
                </c:pt>
                <c:pt idx="207">
                  <c:v>80</c:v>
                </c:pt>
                <c:pt idx="208">
                  <c:v>310</c:v>
                </c:pt>
                <c:pt idx="209">
                  <c:v>110</c:v>
                </c:pt>
                <c:pt idx="210">
                  <c:v>413</c:v>
                </c:pt>
                <c:pt idx="211">
                  <c:v>99</c:v>
                </c:pt>
                <c:pt idx="212">
                  <c:v>88</c:v>
                </c:pt>
                <c:pt idx="213">
                  <c:v>150</c:v>
                </c:pt>
                <c:pt idx="214">
                  <c:v>345</c:v>
                </c:pt>
                <c:pt idx="215">
                  <c:v>71</c:v>
                </c:pt>
                <c:pt idx="216">
                  <c:v>231</c:v>
                </c:pt>
                <c:pt idx="217">
                  <c:v>486</c:v>
                </c:pt>
                <c:pt idx="218">
                  <c:v>89</c:v>
                </c:pt>
                <c:pt idx="219">
                  <c:v>386</c:v>
                </c:pt>
                <c:pt idx="220">
                  <c:v>127</c:v>
                </c:pt>
                <c:pt idx="221">
                  <c:v>323</c:v>
                </c:pt>
                <c:pt idx="222">
                  <c:v>61</c:v>
                </c:pt>
                <c:pt idx="223">
                  <c:v>43</c:v>
                </c:pt>
                <c:pt idx="224">
                  <c:v>165</c:v>
                </c:pt>
                <c:pt idx="225">
                  <c:v>104</c:v>
                </c:pt>
                <c:pt idx="226">
                  <c:v>292</c:v>
                </c:pt>
                <c:pt idx="227">
                  <c:v>149</c:v>
                </c:pt>
                <c:pt idx="228">
                  <c:v>87</c:v>
                </c:pt>
                <c:pt idx="229">
                  <c:v>135</c:v>
                </c:pt>
                <c:pt idx="230">
                  <c:v>121</c:v>
                </c:pt>
                <c:pt idx="231">
                  <c:v>64</c:v>
                </c:pt>
                <c:pt idx="232">
                  <c:v>149</c:v>
                </c:pt>
                <c:pt idx="233">
                  <c:v>168</c:v>
                </c:pt>
                <c:pt idx="234">
                  <c:v>113</c:v>
                </c:pt>
                <c:pt idx="235">
                  <c:v>208</c:v>
                </c:pt>
                <c:pt idx="236">
                  <c:v>105</c:v>
                </c:pt>
                <c:pt idx="237">
                  <c:v>369</c:v>
                </c:pt>
                <c:pt idx="238">
                  <c:v>53</c:v>
                </c:pt>
                <c:pt idx="239">
                  <c:v>414</c:v>
                </c:pt>
                <c:pt idx="240">
                  <c:v>112</c:v>
                </c:pt>
                <c:pt idx="241">
                  <c:v>194</c:v>
                </c:pt>
                <c:pt idx="242">
                  <c:v>355</c:v>
                </c:pt>
                <c:pt idx="243">
                  <c:v>102</c:v>
                </c:pt>
                <c:pt idx="244">
                  <c:v>264</c:v>
                </c:pt>
                <c:pt idx="245">
                  <c:v>280</c:v>
                </c:pt>
                <c:pt idx="246">
                  <c:v>49</c:v>
                </c:pt>
                <c:pt idx="247">
                  <c:v>172</c:v>
                </c:pt>
                <c:pt idx="248">
                  <c:v>65</c:v>
                </c:pt>
                <c:pt idx="249">
                  <c:v>213</c:v>
                </c:pt>
                <c:pt idx="250">
                  <c:v>123</c:v>
                </c:pt>
                <c:pt idx="251">
                  <c:v>169</c:v>
                </c:pt>
                <c:pt idx="252">
                  <c:v>78</c:v>
                </c:pt>
                <c:pt idx="253">
                  <c:v>103</c:v>
                </c:pt>
                <c:pt idx="254">
                  <c:v>135</c:v>
                </c:pt>
                <c:pt idx="255">
                  <c:v>87</c:v>
                </c:pt>
                <c:pt idx="256">
                  <c:v>223</c:v>
                </c:pt>
                <c:pt idx="257">
                  <c:v>394</c:v>
                </c:pt>
                <c:pt idx="258">
                  <c:v>140</c:v>
                </c:pt>
                <c:pt idx="259">
                  <c:v>62</c:v>
                </c:pt>
                <c:pt idx="260">
                  <c:v>420</c:v>
                </c:pt>
                <c:pt idx="261">
                  <c:v>194</c:v>
                </c:pt>
                <c:pt idx="262">
                  <c:v>99</c:v>
                </c:pt>
                <c:pt idx="263">
                  <c:v>182</c:v>
                </c:pt>
                <c:pt idx="264">
                  <c:v>133</c:v>
                </c:pt>
                <c:pt idx="265">
                  <c:v>184</c:v>
                </c:pt>
                <c:pt idx="266">
                  <c:v>113</c:v>
                </c:pt>
                <c:pt idx="267">
                  <c:v>123</c:v>
                </c:pt>
                <c:pt idx="268">
                  <c:v>276</c:v>
                </c:pt>
                <c:pt idx="269">
                  <c:v>35</c:v>
                </c:pt>
                <c:pt idx="270">
                  <c:v>219</c:v>
                </c:pt>
                <c:pt idx="271">
                  <c:v>139</c:v>
                </c:pt>
                <c:pt idx="272">
                  <c:v>251</c:v>
                </c:pt>
                <c:pt idx="273">
                  <c:v>66</c:v>
                </c:pt>
                <c:pt idx="274">
                  <c:v>165</c:v>
                </c:pt>
                <c:pt idx="275">
                  <c:v>334</c:v>
                </c:pt>
                <c:pt idx="276">
                  <c:v>98</c:v>
                </c:pt>
                <c:pt idx="277">
                  <c:v>310</c:v>
                </c:pt>
                <c:pt idx="278">
                  <c:v>135</c:v>
                </c:pt>
                <c:pt idx="279">
                  <c:v>82</c:v>
                </c:pt>
                <c:pt idx="280">
                  <c:v>110</c:v>
                </c:pt>
                <c:pt idx="281">
                  <c:v>182</c:v>
                </c:pt>
                <c:pt idx="282">
                  <c:v>253</c:v>
                </c:pt>
                <c:pt idx="283">
                  <c:v>77</c:v>
                </c:pt>
                <c:pt idx="284">
                  <c:v>440</c:v>
                </c:pt>
                <c:pt idx="285">
                  <c:v>105</c:v>
                </c:pt>
                <c:pt idx="286">
                  <c:v>181</c:v>
                </c:pt>
                <c:pt idx="287">
                  <c:v>372</c:v>
                </c:pt>
                <c:pt idx="288">
                  <c:v>65</c:v>
                </c:pt>
                <c:pt idx="289">
                  <c:v>281</c:v>
                </c:pt>
                <c:pt idx="290">
                  <c:v>122</c:v>
                </c:pt>
                <c:pt idx="291">
                  <c:v>33</c:v>
                </c:pt>
                <c:pt idx="292">
                  <c:v>75</c:v>
                </c:pt>
                <c:pt idx="293">
                  <c:v>178</c:v>
                </c:pt>
                <c:pt idx="294">
                  <c:v>127</c:v>
                </c:pt>
                <c:pt idx="295">
                  <c:v>86</c:v>
                </c:pt>
                <c:pt idx="296">
                  <c:v>62</c:v>
                </c:pt>
                <c:pt idx="297">
                  <c:v>245</c:v>
                </c:pt>
                <c:pt idx="298">
                  <c:v>111</c:v>
                </c:pt>
                <c:pt idx="299">
                  <c:v>130</c:v>
                </c:pt>
              </c:numCache>
            </c:numRef>
          </c:xVal>
          <c:yVal>
            <c:numRef>
              <c:f>'Accuracy-B'!$K$3:$K$302</c:f>
              <c:numCache>
                <c:formatCode>General</c:formatCode>
                <c:ptCount val="300"/>
                <c:pt idx="0">
                  <c:v>105</c:v>
                </c:pt>
                <c:pt idx="1">
                  <c:v>77</c:v>
                </c:pt>
                <c:pt idx="2">
                  <c:v>127</c:v>
                </c:pt>
                <c:pt idx="3">
                  <c:v>206</c:v>
                </c:pt>
                <c:pt idx="4">
                  <c:v>121</c:v>
                </c:pt>
                <c:pt idx="5">
                  <c:v>153</c:v>
                </c:pt>
                <c:pt idx="6">
                  <c:v>49</c:v>
                </c:pt>
                <c:pt idx="7">
                  <c:v>79</c:v>
                </c:pt>
                <c:pt idx="8">
                  <c:v>315</c:v>
                </c:pt>
                <c:pt idx="9">
                  <c:v>106</c:v>
                </c:pt>
                <c:pt idx="10">
                  <c:v>417</c:v>
                </c:pt>
                <c:pt idx="11">
                  <c:v>97</c:v>
                </c:pt>
                <c:pt idx="12">
                  <c:v>81</c:v>
                </c:pt>
                <c:pt idx="13">
                  <c:v>146</c:v>
                </c:pt>
                <c:pt idx="14">
                  <c:v>358</c:v>
                </c:pt>
                <c:pt idx="15">
                  <c:v>75</c:v>
                </c:pt>
                <c:pt idx="16">
                  <c:v>234</c:v>
                </c:pt>
                <c:pt idx="17">
                  <c:v>477</c:v>
                </c:pt>
                <c:pt idx="18">
                  <c:v>85</c:v>
                </c:pt>
                <c:pt idx="19">
                  <c:v>395</c:v>
                </c:pt>
                <c:pt idx="20">
                  <c:v>124</c:v>
                </c:pt>
                <c:pt idx="21">
                  <c:v>314</c:v>
                </c:pt>
                <c:pt idx="22">
                  <c:v>62</c:v>
                </c:pt>
                <c:pt idx="23">
                  <c:v>45</c:v>
                </c:pt>
                <c:pt idx="24">
                  <c:v>167</c:v>
                </c:pt>
                <c:pt idx="25">
                  <c:v>106</c:v>
                </c:pt>
                <c:pt idx="26">
                  <c:v>285</c:v>
                </c:pt>
                <c:pt idx="27">
                  <c:v>139</c:v>
                </c:pt>
                <c:pt idx="28">
                  <c:v>87</c:v>
                </c:pt>
                <c:pt idx="29">
                  <c:v>136</c:v>
                </c:pt>
                <c:pt idx="30">
                  <c:v>129</c:v>
                </c:pt>
                <c:pt idx="31">
                  <c:v>63</c:v>
                </c:pt>
                <c:pt idx="32">
                  <c:v>147</c:v>
                </c:pt>
                <c:pt idx="33">
                  <c:v>170</c:v>
                </c:pt>
                <c:pt idx="34">
                  <c:v>110</c:v>
                </c:pt>
                <c:pt idx="35">
                  <c:v>209</c:v>
                </c:pt>
                <c:pt idx="36">
                  <c:v>99</c:v>
                </c:pt>
                <c:pt idx="37">
                  <c:v>372</c:v>
                </c:pt>
                <c:pt idx="38">
                  <c:v>59</c:v>
                </c:pt>
                <c:pt idx="39">
                  <c:v>416</c:v>
                </c:pt>
                <c:pt idx="40">
                  <c:v>110</c:v>
                </c:pt>
                <c:pt idx="41">
                  <c:v>189</c:v>
                </c:pt>
                <c:pt idx="42">
                  <c:v>362</c:v>
                </c:pt>
                <c:pt idx="43">
                  <c:v>101</c:v>
                </c:pt>
                <c:pt idx="44">
                  <c:v>270</c:v>
                </c:pt>
                <c:pt idx="45">
                  <c:v>285</c:v>
                </c:pt>
                <c:pt idx="46">
                  <c:v>50</c:v>
                </c:pt>
                <c:pt idx="47">
                  <c:v>168</c:v>
                </c:pt>
                <c:pt idx="48">
                  <c:v>66</c:v>
                </c:pt>
                <c:pt idx="49">
                  <c:v>222</c:v>
                </c:pt>
                <c:pt idx="50">
                  <c:v>122</c:v>
                </c:pt>
                <c:pt idx="51">
                  <c:v>165</c:v>
                </c:pt>
                <c:pt idx="52">
                  <c:v>78</c:v>
                </c:pt>
                <c:pt idx="53">
                  <c:v>102</c:v>
                </c:pt>
                <c:pt idx="54">
                  <c:v>139</c:v>
                </c:pt>
                <c:pt idx="55">
                  <c:v>84</c:v>
                </c:pt>
                <c:pt idx="56">
                  <c:v>219</c:v>
                </c:pt>
                <c:pt idx="57">
                  <c:v>395</c:v>
                </c:pt>
                <c:pt idx="58">
                  <c:v>133</c:v>
                </c:pt>
                <c:pt idx="59">
                  <c:v>62</c:v>
                </c:pt>
                <c:pt idx="60">
                  <c:v>408</c:v>
                </c:pt>
                <c:pt idx="61">
                  <c:v>198</c:v>
                </c:pt>
                <c:pt idx="62">
                  <c:v>97</c:v>
                </c:pt>
                <c:pt idx="63">
                  <c:v>178</c:v>
                </c:pt>
                <c:pt idx="64">
                  <c:v>141</c:v>
                </c:pt>
                <c:pt idx="65">
                  <c:v>184</c:v>
                </c:pt>
                <c:pt idx="66">
                  <c:v>113</c:v>
                </c:pt>
                <c:pt idx="67">
                  <c:v>122</c:v>
                </c:pt>
                <c:pt idx="68">
                  <c:v>274</c:v>
                </c:pt>
                <c:pt idx="69">
                  <c:v>33</c:v>
                </c:pt>
                <c:pt idx="70">
                  <c:v>218</c:v>
                </c:pt>
                <c:pt idx="71">
                  <c:v>135</c:v>
                </c:pt>
                <c:pt idx="72">
                  <c:v>250</c:v>
                </c:pt>
                <c:pt idx="73">
                  <c:v>69</c:v>
                </c:pt>
                <c:pt idx="74">
                  <c:v>167</c:v>
                </c:pt>
                <c:pt idx="75">
                  <c:v>334</c:v>
                </c:pt>
                <c:pt idx="76">
                  <c:v>96</c:v>
                </c:pt>
                <c:pt idx="77">
                  <c:v>309</c:v>
                </c:pt>
                <c:pt idx="78">
                  <c:v>121</c:v>
                </c:pt>
                <c:pt idx="79">
                  <c:v>92</c:v>
                </c:pt>
                <c:pt idx="80">
                  <c:v>112</c:v>
                </c:pt>
                <c:pt idx="81">
                  <c:v>182</c:v>
                </c:pt>
                <c:pt idx="82">
                  <c:v>256</c:v>
                </c:pt>
                <c:pt idx="83">
                  <c:v>75</c:v>
                </c:pt>
                <c:pt idx="84">
                  <c:v>458</c:v>
                </c:pt>
                <c:pt idx="85">
                  <c:v>114</c:v>
                </c:pt>
                <c:pt idx="86">
                  <c:v>181</c:v>
                </c:pt>
                <c:pt idx="87">
                  <c:v>368</c:v>
                </c:pt>
                <c:pt idx="88">
                  <c:v>71</c:v>
                </c:pt>
                <c:pt idx="89">
                  <c:v>289</c:v>
                </c:pt>
                <c:pt idx="90">
                  <c:v>127</c:v>
                </c:pt>
                <c:pt idx="91">
                  <c:v>36</c:v>
                </c:pt>
                <c:pt idx="92">
                  <c:v>78</c:v>
                </c:pt>
                <c:pt idx="93">
                  <c:v>176</c:v>
                </c:pt>
                <c:pt idx="94">
                  <c:v>125</c:v>
                </c:pt>
                <c:pt idx="95">
                  <c:v>86</c:v>
                </c:pt>
                <c:pt idx="96">
                  <c:v>61</c:v>
                </c:pt>
                <c:pt idx="97">
                  <c:v>254</c:v>
                </c:pt>
                <c:pt idx="98">
                  <c:v>107</c:v>
                </c:pt>
                <c:pt idx="99">
                  <c:v>142</c:v>
                </c:pt>
                <c:pt idx="100">
                  <c:v>102</c:v>
                </c:pt>
                <c:pt idx="101">
                  <c:v>74</c:v>
                </c:pt>
                <c:pt idx="102">
                  <c:v>125</c:v>
                </c:pt>
                <c:pt idx="103">
                  <c:v>208</c:v>
                </c:pt>
                <c:pt idx="104">
                  <c:v>121</c:v>
                </c:pt>
                <c:pt idx="105">
                  <c:v>153</c:v>
                </c:pt>
                <c:pt idx="106">
                  <c:v>53</c:v>
                </c:pt>
                <c:pt idx="107">
                  <c:v>84</c:v>
                </c:pt>
                <c:pt idx="108">
                  <c:v>294</c:v>
                </c:pt>
                <c:pt idx="109">
                  <c:v>113</c:v>
                </c:pt>
                <c:pt idx="110">
                  <c:v>417</c:v>
                </c:pt>
                <c:pt idx="111">
                  <c:v>101</c:v>
                </c:pt>
                <c:pt idx="112">
                  <c:v>87</c:v>
                </c:pt>
                <c:pt idx="113">
                  <c:v>149</c:v>
                </c:pt>
                <c:pt idx="114">
                  <c:v>359</c:v>
                </c:pt>
                <c:pt idx="115">
                  <c:v>77</c:v>
                </c:pt>
                <c:pt idx="116">
                  <c:v>236</c:v>
                </c:pt>
                <c:pt idx="117">
                  <c:v>478</c:v>
                </c:pt>
                <c:pt idx="118">
                  <c:v>86</c:v>
                </c:pt>
                <c:pt idx="119">
                  <c:v>386</c:v>
                </c:pt>
                <c:pt idx="120">
                  <c:v>123</c:v>
                </c:pt>
                <c:pt idx="121">
                  <c:v>316</c:v>
                </c:pt>
                <c:pt idx="122">
                  <c:v>60</c:v>
                </c:pt>
                <c:pt idx="123">
                  <c:v>46</c:v>
                </c:pt>
                <c:pt idx="124">
                  <c:v>165</c:v>
                </c:pt>
                <c:pt idx="125">
                  <c:v>103</c:v>
                </c:pt>
                <c:pt idx="126">
                  <c:v>290</c:v>
                </c:pt>
                <c:pt idx="127">
                  <c:v>145</c:v>
                </c:pt>
                <c:pt idx="128">
                  <c:v>89</c:v>
                </c:pt>
                <c:pt idx="129">
                  <c:v>137</c:v>
                </c:pt>
                <c:pt idx="130">
                  <c:v>123</c:v>
                </c:pt>
                <c:pt idx="131">
                  <c:v>71</c:v>
                </c:pt>
                <c:pt idx="132">
                  <c:v>151</c:v>
                </c:pt>
                <c:pt idx="133">
                  <c:v>165</c:v>
                </c:pt>
                <c:pt idx="134">
                  <c:v>111</c:v>
                </c:pt>
                <c:pt idx="135">
                  <c:v>203</c:v>
                </c:pt>
                <c:pt idx="136">
                  <c:v>100</c:v>
                </c:pt>
                <c:pt idx="137">
                  <c:v>369</c:v>
                </c:pt>
                <c:pt idx="138">
                  <c:v>52</c:v>
                </c:pt>
                <c:pt idx="139">
                  <c:v>409</c:v>
                </c:pt>
                <c:pt idx="140">
                  <c:v>113</c:v>
                </c:pt>
                <c:pt idx="141">
                  <c:v>192</c:v>
                </c:pt>
                <c:pt idx="142">
                  <c:v>358</c:v>
                </c:pt>
                <c:pt idx="143">
                  <c:v>101</c:v>
                </c:pt>
                <c:pt idx="144">
                  <c:v>263</c:v>
                </c:pt>
                <c:pt idx="145">
                  <c:v>279</c:v>
                </c:pt>
                <c:pt idx="146">
                  <c:v>50</c:v>
                </c:pt>
                <c:pt idx="147">
                  <c:v>167</c:v>
                </c:pt>
                <c:pt idx="148">
                  <c:v>62</c:v>
                </c:pt>
                <c:pt idx="149">
                  <c:v>223</c:v>
                </c:pt>
                <c:pt idx="150">
                  <c:v>125</c:v>
                </c:pt>
                <c:pt idx="151">
                  <c:v>167</c:v>
                </c:pt>
                <c:pt idx="152">
                  <c:v>76</c:v>
                </c:pt>
                <c:pt idx="153">
                  <c:v>98</c:v>
                </c:pt>
                <c:pt idx="154">
                  <c:v>139</c:v>
                </c:pt>
                <c:pt idx="155">
                  <c:v>82</c:v>
                </c:pt>
                <c:pt idx="156">
                  <c:v>225</c:v>
                </c:pt>
                <c:pt idx="157">
                  <c:v>396</c:v>
                </c:pt>
                <c:pt idx="158">
                  <c:v>141</c:v>
                </c:pt>
                <c:pt idx="159">
                  <c:v>56</c:v>
                </c:pt>
                <c:pt idx="160">
                  <c:v>407</c:v>
                </c:pt>
                <c:pt idx="161">
                  <c:v>195</c:v>
                </c:pt>
                <c:pt idx="162">
                  <c:v>104</c:v>
                </c:pt>
                <c:pt idx="163">
                  <c:v>181</c:v>
                </c:pt>
                <c:pt idx="164">
                  <c:v>138</c:v>
                </c:pt>
                <c:pt idx="165">
                  <c:v>182</c:v>
                </c:pt>
                <c:pt idx="166">
                  <c:v>106</c:v>
                </c:pt>
                <c:pt idx="167">
                  <c:v>125</c:v>
                </c:pt>
                <c:pt idx="168">
                  <c:v>278</c:v>
                </c:pt>
                <c:pt idx="169">
                  <c:v>33</c:v>
                </c:pt>
                <c:pt idx="170">
                  <c:v>219</c:v>
                </c:pt>
                <c:pt idx="171">
                  <c:v>141</c:v>
                </c:pt>
                <c:pt idx="172">
                  <c:v>251</c:v>
                </c:pt>
                <c:pt idx="173">
                  <c:v>67</c:v>
                </c:pt>
                <c:pt idx="174">
                  <c:v>168</c:v>
                </c:pt>
                <c:pt idx="175">
                  <c:v>328</c:v>
                </c:pt>
                <c:pt idx="176">
                  <c:v>98</c:v>
                </c:pt>
                <c:pt idx="177">
                  <c:v>311</c:v>
                </c:pt>
                <c:pt idx="178">
                  <c:v>121</c:v>
                </c:pt>
                <c:pt idx="179">
                  <c:v>82</c:v>
                </c:pt>
                <c:pt idx="180">
                  <c:v>108</c:v>
                </c:pt>
                <c:pt idx="181">
                  <c:v>180</c:v>
                </c:pt>
                <c:pt idx="182">
                  <c:v>250</c:v>
                </c:pt>
                <c:pt idx="183">
                  <c:v>76</c:v>
                </c:pt>
                <c:pt idx="184">
                  <c:v>428</c:v>
                </c:pt>
                <c:pt idx="185">
                  <c:v>107</c:v>
                </c:pt>
                <c:pt idx="186">
                  <c:v>186</c:v>
                </c:pt>
                <c:pt idx="187">
                  <c:v>371</c:v>
                </c:pt>
                <c:pt idx="188">
                  <c:v>59</c:v>
                </c:pt>
                <c:pt idx="189">
                  <c:v>280</c:v>
                </c:pt>
                <c:pt idx="190">
                  <c:v>123</c:v>
                </c:pt>
                <c:pt idx="191">
                  <c:v>33</c:v>
                </c:pt>
                <c:pt idx="192">
                  <c:v>75</c:v>
                </c:pt>
                <c:pt idx="193">
                  <c:v>177</c:v>
                </c:pt>
                <c:pt idx="194">
                  <c:v>125</c:v>
                </c:pt>
                <c:pt idx="195">
                  <c:v>83</c:v>
                </c:pt>
                <c:pt idx="196">
                  <c:v>63</c:v>
                </c:pt>
                <c:pt idx="197">
                  <c:v>246</c:v>
                </c:pt>
                <c:pt idx="198">
                  <c:v>112</c:v>
                </c:pt>
                <c:pt idx="199">
                  <c:v>140</c:v>
                </c:pt>
                <c:pt idx="200">
                  <c:v>98</c:v>
                </c:pt>
                <c:pt idx="201">
                  <c:v>82</c:v>
                </c:pt>
                <c:pt idx="202">
                  <c:v>123</c:v>
                </c:pt>
                <c:pt idx="203">
                  <c:v>207</c:v>
                </c:pt>
                <c:pt idx="204">
                  <c:v>123</c:v>
                </c:pt>
                <c:pt idx="205">
                  <c:v>153</c:v>
                </c:pt>
                <c:pt idx="206">
                  <c:v>47</c:v>
                </c:pt>
                <c:pt idx="207">
                  <c:v>80</c:v>
                </c:pt>
                <c:pt idx="208">
                  <c:v>295</c:v>
                </c:pt>
                <c:pt idx="209">
                  <c:v>113</c:v>
                </c:pt>
                <c:pt idx="210">
                  <c:v>413</c:v>
                </c:pt>
                <c:pt idx="211">
                  <c:v>103</c:v>
                </c:pt>
                <c:pt idx="212">
                  <c:v>88</c:v>
                </c:pt>
                <c:pt idx="213">
                  <c:v>154</c:v>
                </c:pt>
                <c:pt idx="214">
                  <c:v>343</c:v>
                </c:pt>
                <c:pt idx="215">
                  <c:v>72</c:v>
                </c:pt>
                <c:pt idx="216">
                  <c:v>227</c:v>
                </c:pt>
                <c:pt idx="217">
                  <c:v>502</c:v>
                </c:pt>
                <c:pt idx="218">
                  <c:v>88</c:v>
                </c:pt>
                <c:pt idx="219">
                  <c:v>390</c:v>
                </c:pt>
                <c:pt idx="220">
                  <c:v>125</c:v>
                </c:pt>
                <c:pt idx="221">
                  <c:v>324</c:v>
                </c:pt>
                <c:pt idx="222">
                  <c:v>57</c:v>
                </c:pt>
                <c:pt idx="223">
                  <c:v>47</c:v>
                </c:pt>
                <c:pt idx="224">
                  <c:v>167</c:v>
                </c:pt>
                <c:pt idx="225">
                  <c:v>101</c:v>
                </c:pt>
                <c:pt idx="226">
                  <c:v>289</c:v>
                </c:pt>
                <c:pt idx="227">
                  <c:v>139</c:v>
                </c:pt>
                <c:pt idx="228">
                  <c:v>86</c:v>
                </c:pt>
                <c:pt idx="229">
                  <c:v>134</c:v>
                </c:pt>
                <c:pt idx="230">
                  <c:v>128</c:v>
                </c:pt>
                <c:pt idx="231">
                  <c:v>67</c:v>
                </c:pt>
                <c:pt idx="232">
                  <c:v>150</c:v>
                </c:pt>
                <c:pt idx="233">
                  <c:v>169</c:v>
                </c:pt>
                <c:pt idx="234">
                  <c:v>115</c:v>
                </c:pt>
                <c:pt idx="235">
                  <c:v>206</c:v>
                </c:pt>
                <c:pt idx="236">
                  <c:v>97</c:v>
                </c:pt>
                <c:pt idx="237">
                  <c:v>372</c:v>
                </c:pt>
                <c:pt idx="238">
                  <c:v>53</c:v>
                </c:pt>
                <c:pt idx="239">
                  <c:v>413</c:v>
                </c:pt>
                <c:pt idx="240">
                  <c:v>113</c:v>
                </c:pt>
                <c:pt idx="241">
                  <c:v>198</c:v>
                </c:pt>
                <c:pt idx="242">
                  <c:v>356</c:v>
                </c:pt>
                <c:pt idx="243">
                  <c:v>100</c:v>
                </c:pt>
                <c:pt idx="244">
                  <c:v>263</c:v>
                </c:pt>
                <c:pt idx="245">
                  <c:v>281</c:v>
                </c:pt>
                <c:pt idx="246">
                  <c:v>47</c:v>
                </c:pt>
                <c:pt idx="247">
                  <c:v>166</c:v>
                </c:pt>
                <c:pt idx="248">
                  <c:v>65</c:v>
                </c:pt>
                <c:pt idx="249">
                  <c:v>221</c:v>
                </c:pt>
                <c:pt idx="250">
                  <c:v>124</c:v>
                </c:pt>
                <c:pt idx="251">
                  <c:v>169</c:v>
                </c:pt>
                <c:pt idx="252">
                  <c:v>80</c:v>
                </c:pt>
                <c:pt idx="253">
                  <c:v>100</c:v>
                </c:pt>
                <c:pt idx="254">
                  <c:v>137</c:v>
                </c:pt>
                <c:pt idx="255">
                  <c:v>86</c:v>
                </c:pt>
                <c:pt idx="256">
                  <c:v>218</c:v>
                </c:pt>
                <c:pt idx="257">
                  <c:v>394</c:v>
                </c:pt>
                <c:pt idx="258">
                  <c:v>136</c:v>
                </c:pt>
                <c:pt idx="259">
                  <c:v>61</c:v>
                </c:pt>
                <c:pt idx="260">
                  <c:v>420</c:v>
                </c:pt>
                <c:pt idx="261">
                  <c:v>197</c:v>
                </c:pt>
                <c:pt idx="262">
                  <c:v>103</c:v>
                </c:pt>
                <c:pt idx="263">
                  <c:v>180</c:v>
                </c:pt>
                <c:pt idx="264">
                  <c:v>138</c:v>
                </c:pt>
                <c:pt idx="265">
                  <c:v>183</c:v>
                </c:pt>
                <c:pt idx="266">
                  <c:v>111</c:v>
                </c:pt>
                <c:pt idx="267">
                  <c:v>117</c:v>
                </c:pt>
                <c:pt idx="268">
                  <c:v>277</c:v>
                </c:pt>
                <c:pt idx="269">
                  <c:v>31</c:v>
                </c:pt>
                <c:pt idx="270">
                  <c:v>220</c:v>
                </c:pt>
                <c:pt idx="271">
                  <c:v>136</c:v>
                </c:pt>
                <c:pt idx="272">
                  <c:v>254</c:v>
                </c:pt>
                <c:pt idx="273">
                  <c:v>67</c:v>
                </c:pt>
                <c:pt idx="274">
                  <c:v>165</c:v>
                </c:pt>
                <c:pt idx="275">
                  <c:v>335</c:v>
                </c:pt>
                <c:pt idx="276">
                  <c:v>99</c:v>
                </c:pt>
                <c:pt idx="277">
                  <c:v>312</c:v>
                </c:pt>
                <c:pt idx="278">
                  <c:v>124</c:v>
                </c:pt>
                <c:pt idx="279">
                  <c:v>83</c:v>
                </c:pt>
                <c:pt idx="280">
                  <c:v>110</c:v>
                </c:pt>
                <c:pt idx="281">
                  <c:v>183</c:v>
                </c:pt>
                <c:pt idx="282">
                  <c:v>249</c:v>
                </c:pt>
                <c:pt idx="283">
                  <c:v>77</c:v>
                </c:pt>
                <c:pt idx="284">
                  <c:v>449</c:v>
                </c:pt>
                <c:pt idx="285">
                  <c:v>107</c:v>
                </c:pt>
                <c:pt idx="286">
                  <c:v>190</c:v>
                </c:pt>
                <c:pt idx="287">
                  <c:v>373</c:v>
                </c:pt>
                <c:pt idx="288">
                  <c:v>65</c:v>
                </c:pt>
                <c:pt idx="289">
                  <c:v>281</c:v>
                </c:pt>
                <c:pt idx="290">
                  <c:v>129</c:v>
                </c:pt>
                <c:pt idx="291">
                  <c:v>38</c:v>
                </c:pt>
                <c:pt idx="292">
                  <c:v>76</c:v>
                </c:pt>
                <c:pt idx="293">
                  <c:v>178</c:v>
                </c:pt>
                <c:pt idx="294">
                  <c:v>118</c:v>
                </c:pt>
                <c:pt idx="295">
                  <c:v>86</c:v>
                </c:pt>
                <c:pt idx="296">
                  <c:v>62</c:v>
                </c:pt>
                <c:pt idx="297">
                  <c:v>254</c:v>
                </c:pt>
                <c:pt idx="298">
                  <c:v>110</c:v>
                </c:pt>
                <c:pt idx="299">
                  <c:v>136</c:v>
                </c:pt>
              </c:numCache>
            </c:numRef>
          </c:yVal>
          <c:smooth val="0"/>
        </c:ser>
        <c:axId val="71461232"/>
        <c:axId val="71397578"/>
      </c:scatterChart>
      <c:valAx>
        <c:axId val="71461232"/>
        <c:scaling>
          <c:orientation val="minMax"/>
          <c:max val="72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ference method-YSI 2300 (mg/dL)</a:t>
                </a:r>
              </a:p>
            </c:rich>
          </c:tx>
          <c:layout>
            <c:manualLayout>
              <c:xMode val="edge"/>
              <c:yMode val="edge"/>
              <c:x val="0.387114411992527"/>
              <c:y val="0.88549000566480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397578"/>
        <c:crossesAt val="0"/>
        <c:crossBetween val="midCat"/>
        <c:majorUnit val="100"/>
      </c:valAx>
      <c:valAx>
        <c:axId val="71397578"/>
        <c:scaling>
          <c:orientation val="minMax"/>
          <c:max val="7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BGMS, Model 5228
(mg/dL)</a:t>
                </a:r>
              </a:p>
            </c:rich>
          </c:tx>
          <c:layout>
            <c:manualLayout>
              <c:xMode val="edge"/>
              <c:yMode val="edge"/>
              <c:x val="0.0712625871417506"/>
              <c:y val="0.108602411588573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461232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0" sz="1200" spc="-1" strike="noStrike">
                <a:solidFill>
                  <a:srgbClr val="000000"/>
                </a:solidFill>
                <a:latin typeface="Times New Roman"/>
              </a:rPr>
              <a:t>System Accuracy
Model-5228
-Meter C
</a:t>
            </a:r>
          </a:p>
        </c:rich>
      </c:tx>
      <c:layout>
        <c:manualLayout>
          <c:xMode val="edge"/>
          <c:yMode val="edge"/>
          <c:x val="0.430129203702007"/>
          <c:y val="0.039681235622740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84147347200586"/>
          <c:y val="0.192408807098258"/>
          <c:w val="0.834142765509026"/>
          <c:h val="0.690354912914887"/>
        </c:manualLayout>
      </c:layout>
      <c:scatterChart>
        <c:scatterStyle val="lineMarker"/>
        <c:varyColors val="0"/>
        <c:ser>
          <c:idx val="0"/>
          <c:order val="0"/>
          <c:tx>
            <c:strRef>
              <c:f>'Accuracy-C'!$N$1</c:f>
              <c:strCache>
                <c:ptCount val="1"/>
                <c:pt idx="0">
                  <c:v>Low acceptance criteria 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2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ccuracy-C'!$M$2:$M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Accuracy-C'!$N$2:$N$25</c:f>
              <c:numCache>
                <c:formatCode>General</c:formatCode>
                <c:ptCount val="24"/>
                <c:pt idx="0">
                  <c:v>10</c:v>
                </c:pt>
                <c:pt idx="1">
                  <c:v>35</c:v>
                </c:pt>
                <c:pt idx="2">
                  <c:v>60</c:v>
                </c:pt>
                <c:pt idx="3">
                  <c:v>85</c:v>
                </c:pt>
                <c:pt idx="4">
                  <c:v>106.25</c:v>
                </c:pt>
                <c:pt idx="5">
                  <c:v>127.5</c:v>
                </c:pt>
                <c:pt idx="6">
                  <c:v>148.75</c:v>
                </c:pt>
                <c:pt idx="7">
                  <c:v>170</c:v>
                </c:pt>
                <c:pt idx="8">
                  <c:v>191.25</c:v>
                </c:pt>
                <c:pt idx="9">
                  <c:v>212.5</c:v>
                </c:pt>
                <c:pt idx="10">
                  <c:v>233.75</c:v>
                </c:pt>
                <c:pt idx="11">
                  <c:v>255</c:v>
                </c:pt>
                <c:pt idx="12">
                  <c:v>276.25</c:v>
                </c:pt>
                <c:pt idx="13">
                  <c:v>297.5</c:v>
                </c:pt>
                <c:pt idx="14">
                  <c:v>318.75</c:v>
                </c:pt>
                <c:pt idx="15">
                  <c:v>340</c:v>
                </c:pt>
                <c:pt idx="16">
                  <c:v>361.25</c:v>
                </c:pt>
                <c:pt idx="17">
                  <c:v>382.5</c:v>
                </c:pt>
                <c:pt idx="18">
                  <c:v>403.75</c:v>
                </c:pt>
                <c:pt idx="19">
                  <c:v>425</c:v>
                </c:pt>
                <c:pt idx="20">
                  <c:v>446.25</c:v>
                </c:pt>
                <c:pt idx="21">
                  <c:v>467.5</c:v>
                </c:pt>
                <c:pt idx="22">
                  <c:v>488.75</c:v>
                </c:pt>
                <c:pt idx="23">
                  <c:v>51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Accuracy-C'!$O$1</c:f>
              <c:strCache>
                <c:ptCount val="1"/>
                <c:pt idx="0">
                  <c:v>High acceptance criteria 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ccuracy-C'!$M$2:$M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Accuracy-C'!$O$2:$O$25</c:f>
              <c:numCache>
                <c:formatCode>General</c:formatCode>
                <c:ptCount val="24"/>
                <c:pt idx="0">
                  <c:v>40</c:v>
                </c:pt>
                <c:pt idx="1">
                  <c:v>65</c:v>
                </c:pt>
                <c:pt idx="2">
                  <c:v>90</c:v>
                </c:pt>
                <c:pt idx="3">
                  <c:v>115</c:v>
                </c:pt>
                <c:pt idx="4">
                  <c:v>143.75</c:v>
                </c:pt>
                <c:pt idx="5">
                  <c:v>172.5</c:v>
                </c:pt>
                <c:pt idx="6">
                  <c:v>201.25</c:v>
                </c:pt>
                <c:pt idx="7">
                  <c:v>230</c:v>
                </c:pt>
                <c:pt idx="8">
                  <c:v>258.75</c:v>
                </c:pt>
                <c:pt idx="9">
                  <c:v>287.5</c:v>
                </c:pt>
                <c:pt idx="10">
                  <c:v>316.25</c:v>
                </c:pt>
                <c:pt idx="11">
                  <c:v>345</c:v>
                </c:pt>
                <c:pt idx="12">
                  <c:v>373.75</c:v>
                </c:pt>
                <c:pt idx="13">
                  <c:v>402.5</c:v>
                </c:pt>
                <c:pt idx="14">
                  <c:v>431.25</c:v>
                </c:pt>
                <c:pt idx="15">
                  <c:v>460</c:v>
                </c:pt>
                <c:pt idx="16">
                  <c:v>488.75</c:v>
                </c:pt>
                <c:pt idx="17">
                  <c:v>517.5</c:v>
                </c:pt>
                <c:pt idx="18">
                  <c:v>546.25</c:v>
                </c:pt>
                <c:pt idx="19">
                  <c:v>575</c:v>
                </c:pt>
                <c:pt idx="20">
                  <c:v>603.75</c:v>
                </c:pt>
                <c:pt idx="21">
                  <c:v>632.5</c:v>
                </c:pt>
                <c:pt idx="22">
                  <c:v>661.25</c:v>
                </c:pt>
                <c:pt idx="23">
                  <c:v>69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Accuracy-C'!$P$1</c:f>
              <c:strCache>
                <c:ptCount val="1"/>
                <c:pt idx="0">
                  <c:v>y=x 
(mg/dL)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square"/>
            <c:size val="7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Accuracy-C'!$P$2:$P$8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xVal>
          <c:yVal>
            <c:numRef>
              <c:f>'Accuracy-C'!$Q$2:$Q$8</c:f>
              <c:numCache>
                <c:formatCode>General</c:formatCode>
                <c:ptCount val="7"/>
                <c:pt idx="0">
                  <c:v>0</c:v>
                </c:pt>
                <c:pt idx="1">
                  <c:v>100</c:v>
                </c:pt>
                <c:pt idx="2">
                  <c:v>200</c:v>
                </c:pt>
                <c:pt idx="3">
                  <c:v>300</c:v>
                </c:pt>
                <c:pt idx="4">
                  <c:v>400</c:v>
                </c:pt>
                <c:pt idx="5">
                  <c:v>500</c:v>
                </c:pt>
                <c:pt idx="6">
                  <c:v>60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"Glucose Meter"</c:f>
              <c:strCache>
                <c:ptCount val="1"/>
                <c:pt idx="0">
                  <c:v>Glucose Meter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8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25200">
                <a:solidFill>
                  <a:srgbClr val="000000"/>
                </a:solidFill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Accuracy-C'!$J$3:$J$302</c:f>
              <c:numCache>
                <c:formatCode>General</c:formatCode>
                <c:ptCount val="300"/>
                <c:pt idx="0">
                  <c:v>101</c:v>
                </c:pt>
                <c:pt idx="1">
                  <c:v>73</c:v>
                </c:pt>
                <c:pt idx="2">
                  <c:v>126</c:v>
                </c:pt>
                <c:pt idx="3">
                  <c:v>206</c:v>
                </c:pt>
                <c:pt idx="4">
                  <c:v>123</c:v>
                </c:pt>
                <c:pt idx="5">
                  <c:v>150</c:v>
                </c:pt>
                <c:pt idx="6">
                  <c:v>47</c:v>
                </c:pt>
                <c:pt idx="7">
                  <c:v>80</c:v>
                </c:pt>
                <c:pt idx="8">
                  <c:v>310</c:v>
                </c:pt>
                <c:pt idx="9">
                  <c:v>110</c:v>
                </c:pt>
                <c:pt idx="10">
                  <c:v>413</c:v>
                </c:pt>
                <c:pt idx="11">
                  <c:v>99</c:v>
                </c:pt>
                <c:pt idx="12">
                  <c:v>88</c:v>
                </c:pt>
                <c:pt idx="13">
                  <c:v>150</c:v>
                </c:pt>
                <c:pt idx="14">
                  <c:v>345</c:v>
                </c:pt>
                <c:pt idx="15">
                  <c:v>71</c:v>
                </c:pt>
                <c:pt idx="16">
                  <c:v>231</c:v>
                </c:pt>
                <c:pt idx="17">
                  <c:v>486</c:v>
                </c:pt>
                <c:pt idx="18">
                  <c:v>89</c:v>
                </c:pt>
                <c:pt idx="19">
                  <c:v>386</c:v>
                </c:pt>
                <c:pt idx="20">
                  <c:v>127</c:v>
                </c:pt>
                <c:pt idx="21">
                  <c:v>323</c:v>
                </c:pt>
                <c:pt idx="22">
                  <c:v>61</c:v>
                </c:pt>
                <c:pt idx="23">
                  <c:v>43</c:v>
                </c:pt>
                <c:pt idx="24">
                  <c:v>165</c:v>
                </c:pt>
                <c:pt idx="25">
                  <c:v>104</c:v>
                </c:pt>
                <c:pt idx="26">
                  <c:v>292</c:v>
                </c:pt>
                <c:pt idx="27">
                  <c:v>149</c:v>
                </c:pt>
                <c:pt idx="28">
                  <c:v>87</c:v>
                </c:pt>
                <c:pt idx="29">
                  <c:v>135</c:v>
                </c:pt>
                <c:pt idx="30">
                  <c:v>121</c:v>
                </c:pt>
                <c:pt idx="31">
                  <c:v>64</c:v>
                </c:pt>
                <c:pt idx="32">
                  <c:v>149</c:v>
                </c:pt>
                <c:pt idx="33">
                  <c:v>168</c:v>
                </c:pt>
                <c:pt idx="34">
                  <c:v>113</c:v>
                </c:pt>
                <c:pt idx="35">
                  <c:v>208</c:v>
                </c:pt>
                <c:pt idx="36">
                  <c:v>105</c:v>
                </c:pt>
                <c:pt idx="37">
                  <c:v>369</c:v>
                </c:pt>
                <c:pt idx="38">
                  <c:v>53</c:v>
                </c:pt>
                <c:pt idx="39">
                  <c:v>414</c:v>
                </c:pt>
                <c:pt idx="40">
                  <c:v>112</c:v>
                </c:pt>
                <c:pt idx="41">
                  <c:v>194</c:v>
                </c:pt>
                <c:pt idx="42">
                  <c:v>355</c:v>
                </c:pt>
                <c:pt idx="43">
                  <c:v>102</c:v>
                </c:pt>
                <c:pt idx="44">
                  <c:v>264</c:v>
                </c:pt>
                <c:pt idx="45">
                  <c:v>280</c:v>
                </c:pt>
                <c:pt idx="46">
                  <c:v>49</c:v>
                </c:pt>
                <c:pt idx="47">
                  <c:v>172</c:v>
                </c:pt>
                <c:pt idx="48">
                  <c:v>65</c:v>
                </c:pt>
                <c:pt idx="49">
                  <c:v>213</c:v>
                </c:pt>
                <c:pt idx="50">
                  <c:v>123</c:v>
                </c:pt>
                <c:pt idx="51">
                  <c:v>169</c:v>
                </c:pt>
                <c:pt idx="52">
                  <c:v>78</c:v>
                </c:pt>
                <c:pt idx="53">
                  <c:v>103</c:v>
                </c:pt>
                <c:pt idx="54">
                  <c:v>135</c:v>
                </c:pt>
                <c:pt idx="55">
                  <c:v>87</c:v>
                </c:pt>
                <c:pt idx="56">
                  <c:v>223</c:v>
                </c:pt>
                <c:pt idx="57">
                  <c:v>394</c:v>
                </c:pt>
                <c:pt idx="58">
                  <c:v>140</c:v>
                </c:pt>
                <c:pt idx="59">
                  <c:v>62</c:v>
                </c:pt>
                <c:pt idx="60">
                  <c:v>420</c:v>
                </c:pt>
                <c:pt idx="61">
                  <c:v>194</c:v>
                </c:pt>
                <c:pt idx="62">
                  <c:v>99</c:v>
                </c:pt>
                <c:pt idx="63">
                  <c:v>182</c:v>
                </c:pt>
                <c:pt idx="64">
                  <c:v>133</c:v>
                </c:pt>
                <c:pt idx="65">
                  <c:v>184</c:v>
                </c:pt>
                <c:pt idx="66">
                  <c:v>113</c:v>
                </c:pt>
                <c:pt idx="67">
                  <c:v>123</c:v>
                </c:pt>
                <c:pt idx="68">
                  <c:v>276</c:v>
                </c:pt>
                <c:pt idx="69">
                  <c:v>35</c:v>
                </c:pt>
                <c:pt idx="70">
                  <c:v>219</c:v>
                </c:pt>
                <c:pt idx="71">
                  <c:v>139</c:v>
                </c:pt>
                <c:pt idx="72">
                  <c:v>251</c:v>
                </c:pt>
                <c:pt idx="73">
                  <c:v>66</c:v>
                </c:pt>
                <c:pt idx="74">
                  <c:v>165</c:v>
                </c:pt>
                <c:pt idx="75">
                  <c:v>334</c:v>
                </c:pt>
                <c:pt idx="76">
                  <c:v>98</c:v>
                </c:pt>
                <c:pt idx="77">
                  <c:v>310</c:v>
                </c:pt>
                <c:pt idx="78">
                  <c:v>135</c:v>
                </c:pt>
                <c:pt idx="79">
                  <c:v>82</c:v>
                </c:pt>
                <c:pt idx="80">
                  <c:v>110</c:v>
                </c:pt>
                <c:pt idx="81">
                  <c:v>182</c:v>
                </c:pt>
                <c:pt idx="82">
                  <c:v>253</c:v>
                </c:pt>
                <c:pt idx="83">
                  <c:v>77</c:v>
                </c:pt>
                <c:pt idx="84">
                  <c:v>440</c:v>
                </c:pt>
                <c:pt idx="85">
                  <c:v>105</c:v>
                </c:pt>
                <c:pt idx="86">
                  <c:v>181</c:v>
                </c:pt>
                <c:pt idx="87">
                  <c:v>372</c:v>
                </c:pt>
                <c:pt idx="88">
                  <c:v>65</c:v>
                </c:pt>
                <c:pt idx="89">
                  <c:v>281</c:v>
                </c:pt>
                <c:pt idx="90">
                  <c:v>122</c:v>
                </c:pt>
                <c:pt idx="91">
                  <c:v>33</c:v>
                </c:pt>
                <c:pt idx="92">
                  <c:v>75</c:v>
                </c:pt>
                <c:pt idx="93">
                  <c:v>178</c:v>
                </c:pt>
                <c:pt idx="94">
                  <c:v>127</c:v>
                </c:pt>
                <c:pt idx="95">
                  <c:v>86</c:v>
                </c:pt>
                <c:pt idx="96">
                  <c:v>62</c:v>
                </c:pt>
                <c:pt idx="97">
                  <c:v>245</c:v>
                </c:pt>
                <c:pt idx="98">
                  <c:v>111</c:v>
                </c:pt>
                <c:pt idx="99">
                  <c:v>130</c:v>
                </c:pt>
                <c:pt idx="100">
                  <c:v>101</c:v>
                </c:pt>
                <c:pt idx="101">
                  <c:v>73</c:v>
                </c:pt>
                <c:pt idx="102">
                  <c:v>126</c:v>
                </c:pt>
                <c:pt idx="103">
                  <c:v>206</c:v>
                </c:pt>
                <c:pt idx="104">
                  <c:v>123</c:v>
                </c:pt>
                <c:pt idx="105">
                  <c:v>150</c:v>
                </c:pt>
                <c:pt idx="106">
                  <c:v>47</c:v>
                </c:pt>
                <c:pt idx="107">
                  <c:v>80</c:v>
                </c:pt>
                <c:pt idx="108">
                  <c:v>310</c:v>
                </c:pt>
                <c:pt idx="109">
                  <c:v>110</c:v>
                </c:pt>
                <c:pt idx="110">
                  <c:v>413</c:v>
                </c:pt>
                <c:pt idx="111">
                  <c:v>99</c:v>
                </c:pt>
                <c:pt idx="112">
                  <c:v>88</c:v>
                </c:pt>
                <c:pt idx="113">
                  <c:v>150</c:v>
                </c:pt>
                <c:pt idx="114">
                  <c:v>345</c:v>
                </c:pt>
                <c:pt idx="115">
                  <c:v>71</c:v>
                </c:pt>
                <c:pt idx="116">
                  <c:v>231</c:v>
                </c:pt>
                <c:pt idx="117">
                  <c:v>486</c:v>
                </c:pt>
                <c:pt idx="118">
                  <c:v>89</c:v>
                </c:pt>
                <c:pt idx="119">
                  <c:v>386</c:v>
                </c:pt>
                <c:pt idx="120">
                  <c:v>127</c:v>
                </c:pt>
                <c:pt idx="121">
                  <c:v>323</c:v>
                </c:pt>
                <c:pt idx="122">
                  <c:v>61</c:v>
                </c:pt>
                <c:pt idx="123">
                  <c:v>43</c:v>
                </c:pt>
                <c:pt idx="124">
                  <c:v>165</c:v>
                </c:pt>
                <c:pt idx="125">
                  <c:v>104</c:v>
                </c:pt>
                <c:pt idx="126">
                  <c:v>292</c:v>
                </c:pt>
                <c:pt idx="127">
                  <c:v>149</c:v>
                </c:pt>
                <c:pt idx="128">
                  <c:v>87</c:v>
                </c:pt>
                <c:pt idx="129">
                  <c:v>135</c:v>
                </c:pt>
                <c:pt idx="130">
                  <c:v>121</c:v>
                </c:pt>
                <c:pt idx="131">
                  <c:v>64</c:v>
                </c:pt>
                <c:pt idx="132">
                  <c:v>149</c:v>
                </c:pt>
                <c:pt idx="133">
                  <c:v>168</c:v>
                </c:pt>
                <c:pt idx="134">
                  <c:v>113</c:v>
                </c:pt>
                <c:pt idx="135">
                  <c:v>208</c:v>
                </c:pt>
                <c:pt idx="136">
                  <c:v>105</c:v>
                </c:pt>
                <c:pt idx="137">
                  <c:v>369</c:v>
                </c:pt>
                <c:pt idx="138">
                  <c:v>53</c:v>
                </c:pt>
                <c:pt idx="139">
                  <c:v>414</c:v>
                </c:pt>
                <c:pt idx="140">
                  <c:v>112</c:v>
                </c:pt>
                <c:pt idx="141">
                  <c:v>194</c:v>
                </c:pt>
                <c:pt idx="142">
                  <c:v>355</c:v>
                </c:pt>
                <c:pt idx="143">
                  <c:v>102</c:v>
                </c:pt>
                <c:pt idx="144">
                  <c:v>264</c:v>
                </c:pt>
                <c:pt idx="145">
                  <c:v>280</c:v>
                </c:pt>
                <c:pt idx="146">
                  <c:v>49</c:v>
                </c:pt>
                <c:pt idx="147">
                  <c:v>172</c:v>
                </c:pt>
                <c:pt idx="148">
                  <c:v>65</c:v>
                </c:pt>
                <c:pt idx="149">
                  <c:v>213</c:v>
                </c:pt>
                <c:pt idx="150">
                  <c:v>123</c:v>
                </c:pt>
                <c:pt idx="151">
                  <c:v>169</c:v>
                </c:pt>
                <c:pt idx="152">
                  <c:v>78</c:v>
                </c:pt>
                <c:pt idx="153">
                  <c:v>103</c:v>
                </c:pt>
                <c:pt idx="154">
                  <c:v>135</c:v>
                </c:pt>
                <c:pt idx="155">
                  <c:v>87</c:v>
                </c:pt>
                <c:pt idx="156">
                  <c:v>223</c:v>
                </c:pt>
                <c:pt idx="157">
                  <c:v>394</c:v>
                </c:pt>
                <c:pt idx="158">
                  <c:v>140</c:v>
                </c:pt>
                <c:pt idx="159">
                  <c:v>62</c:v>
                </c:pt>
                <c:pt idx="160">
                  <c:v>420</c:v>
                </c:pt>
                <c:pt idx="161">
                  <c:v>194</c:v>
                </c:pt>
                <c:pt idx="162">
                  <c:v>99</c:v>
                </c:pt>
                <c:pt idx="163">
                  <c:v>182</c:v>
                </c:pt>
                <c:pt idx="164">
                  <c:v>133</c:v>
                </c:pt>
                <c:pt idx="165">
                  <c:v>184</c:v>
                </c:pt>
                <c:pt idx="166">
                  <c:v>113</c:v>
                </c:pt>
                <c:pt idx="167">
                  <c:v>123</c:v>
                </c:pt>
                <c:pt idx="168">
                  <c:v>276</c:v>
                </c:pt>
                <c:pt idx="169">
                  <c:v>35</c:v>
                </c:pt>
                <c:pt idx="170">
                  <c:v>219</c:v>
                </c:pt>
                <c:pt idx="171">
                  <c:v>139</c:v>
                </c:pt>
                <c:pt idx="172">
                  <c:v>251</c:v>
                </c:pt>
                <c:pt idx="173">
                  <c:v>66</c:v>
                </c:pt>
                <c:pt idx="174">
                  <c:v>165</c:v>
                </c:pt>
                <c:pt idx="175">
                  <c:v>334</c:v>
                </c:pt>
                <c:pt idx="176">
                  <c:v>98</c:v>
                </c:pt>
                <c:pt idx="177">
                  <c:v>310</c:v>
                </c:pt>
                <c:pt idx="178">
                  <c:v>135</c:v>
                </c:pt>
                <c:pt idx="179">
                  <c:v>82</c:v>
                </c:pt>
                <c:pt idx="180">
                  <c:v>110</c:v>
                </c:pt>
                <c:pt idx="181">
                  <c:v>182</c:v>
                </c:pt>
                <c:pt idx="182">
                  <c:v>253</c:v>
                </c:pt>
                <c:pt idx="183">
                  <c:v>77</c:v>
                </c:pt>
                <c:pt idx="184">
                  <c:v>440</c:v>
                </c:pt>
                <c:pt idx="185">
                  <c:v>105</c:v>
                </c:pt>
                <c:pt idx="186">
                  <c:v>181</c:v>
                </c:pt>
                <c:pt idx="187">
                  <c:v>372</c:v>
                </c:pt>
                <c:pt idx="188">
                  <c:v>65</c:v>
                </c:pt>
                <c:pt idx="189">
                  <c:v>281</c:v>
                </c:pt>
                <c:pt idx="190">
                  <c:v>122</c:v>
                </c:pt>
                <c:pt idx="191">
                  <c:v>33</c:v>
                </c:pt>
                <c:pt idx="192">
                  <c:v>75</c:v>
                </c:pt>
                <c:pt idx="193">
                  <c:v>178</c:v>
                </c:pt>
                <c:pt idx="194">
                  <c:v>127</c:v>
                </c:pt>
                <c:pt idx="195">
                  <c:v>86</c:v>
                </c:pt>
                <c:pt idx="196">
                  <c:v>62</c:v>
                </c:pt>
                <c:pt idx="197">
                  <c:v>245</c:v>
                </c:pt>
                <c:pt idx="198">
                  <c:v>111</c:v>
                </c:pt>
                <c:pt idx="199">
                  <c:v>130</c:v>
                </c:pt>
                <c:pt idx="200">
                  <c:v>101</c:v>
                </c:pt>
                <c:pt idx="201">
                  <c:v>73</c:v>
                </c:pt>
                <c:pt idx="202">
                  <c:v>126</c:v>
                </c:pt>
                <c:pt idx="203">
                  <c:v>206</c:v>
                </c:pt>
                <c:pt idx="204">
                  <c:v>123</c:v>
                </c:pt>
                <c:pt idx="205">
                  <c:v>150</c:v>
                </c:pt>
                <c:pt idx="206">
                  <c:v>47</c:v>
                </c:pt>
                <c:pt idx="207">
                  <c:v>80</c:v>
                </c:pt>
                <c:pt idx="208">
                  <c:v>310</c:v>
                </c:pt>
                <c:pt idx="209">
                  <c:v>110</c:v>
                </c:pt>
                <c:pt idx="210">
                  <c:v>413</c:v>
                </c:pt>
                <c:pt idx="211">
                  <c:v>99</c:v>
                </c:pt>
                <c:pt idx="212">
                  <c:v>88</c:v>
                </c:pt>
                <c:pt idx="213">
                  <c:v>150</c:v>
                </c:pt>
                <c:pt idx="214">
                  <c:v>345</c:v>
                </c:pt>
                <c:pt idx="215">
                  <c:v>71</c:v>
                </c:pt>
                <c:pt idx="216">
                  <c:v>231</c:v>
                </c:pt>
                <c:pt idx="217">
                  <c:v>486</c:v>
                </c:pt>
                <c:pt idx="218">
                  <c:v>89</c:v>
                </c:pt>
                <c:pt idx="219">
                  <c:v>386</c:v>
                </c:pt>
                <c:pt idx="220">
                  <c:v>127</c:v>
                </c:pt>
                <c:pt idx="221">
                  <c:v>323</c:v>
                </c:pt>
                <c:pt idx="222">
                  <c:v>61</c:v>
                </c:pt>
                <c:pt idx="223">
                  <c:v>43</c:v>
                </c:pt>
                <c:pt idx="224">
                  <c:v>165</c:v>
                </c:pt>
                <c:pt idx="225">
                  <c:v>104</c:v>
                </c:pt>
                <c:pt idx="226">
                  <c:v>292</c:v>
                </c:pt>
                <c:pt idx="227">
                  <c:v>149</c:v>
                </c:pt>
                <c:pt idx="228">
                  <c:v>87</c:v>
                </c:pt>
                <c:pt idx="229">
                  <c:v>135</c:v>
                </c:pt>
                <c:pt idx="230">
                  <c:v>121</c:v>
                </c:pt>
                <c:pt idx="231">
                  <c:v>64</c:v>
                </c:pt>
                <c:pt idx="232">
                  <c:v>149</c:v>
                </c:pt>
                <c:pt idx="233">
                  <c:v>168</c:v>
                </c:pt>
                <c:pt idx="234">
                  <c:v>113</c:v>
                </c:pt>
                <c:pt idx="235">
                  <c:v>208</c:v>
                </c:pt>
                <c:pt idx="236">
                  <c:v>105</c:v>
                </c:pt>
                <c:pt idx="237">
                  <c:v>369</c:v>
                </c:pt>
                <c:pt idx="238">
                  <c:v>53</c:v>
                </c:pt>
                <c:pt idx="239">
                  <c:v>414</c:v>
                </c:pt>
                <c:pt idx="240">
                  <c:v>112</c:v>
                </c:pt>
                <c:pt idx="241">
                  <c:v>194</c:v>
                </c:pt>
                <c:pt idx="242">
                  <c:v>355</c:v>
                </c:pt>
                <c:pt idx="243">
                  <c:v>102</c:v>
                </c:pt>
                <c:pt idx="244">
                  <c:v>264</c:v>
                </c:pt>
                <c:pt idx="245">
                  <c:v>280</c:v>
                </c:pt>
                <c:pt idx="246">
                  <c:v>49</c:v>
                </c:pt>
                <c:pt idx="247">
                  <c:v>172</c:v>
                </c:pt>
                <c:pt idx="248">
                  <c:v>65</c:v>
                </c:pt>
                <c:pt idx="249">
                  <c:v>213</c:v>
                </c:pt>
                <c:pt idx="250">
                  <c:v>123</c:v>
                </c:pt>
                <c:pt idx="251">
                  <c:v>169</c:v>
                </c:pt>
                <c:pt idx="252">
                  <c:v>78</c:v>
                </c:pt>
                <c:pt idx="253">
                  <c:v>103</c:v>
                </c:pt>
                <c:pt idx="254">
                  <c:v>135</c:v>
                </c:pt>
                <c:pt idx="255">
                  <c:v>87</c:v>
                </c:pt>
                <c:pt idx="256">
                  <c:v>223</c:v>
                </c:pt>
                <c:pt idx="257">
                  <c:v>394</c:v>
                </c:pt>
                <c:pt idx="258">
                  <c:v>140</c:v>
                </c:pt>
                <c:pt idx="259">
                  <c:v>62</c:v>
                </c:pt>
                <c:pt idx="260">
                  <c:v>420</c:v>
                </c:pt>
                <c:pt idx="261">
                  <c:v>194</c:v>
                </c:pt>
                <c:pt idx="262">
                  <c:v>99</c:v>
                </c:pt>
                <c:pt idx="263">
                  <c:v>182</c:v>
                </c:pt>
                <c:pt idx="264">
                  <c:v>133</c:v>
                </c:pt>
                <c:pt idx="265">
                  <c:v>184</c:v>
                </c:pt>
                <c:pt idx="266">
                  <c:v>113</c:v>
                </c:pt>
                <c:pt idx="267">
                  <c:v>123</c:v>
                </c:pt>
                <c:pt idx="268">
                  <c:v>276</c:v>
                </c:pt>
                <c:pt idx="269">
                  <c:v>35</c:v>
                </c:pt>
                <c:pt idx="270">
                  <c:v>219</c:v>
                </c:pt>
                <c:pt idx="271">
                  <c:v>139</c:v>
                </c:pt>
                <c:pt idx="272">
                  <c:v>251</c:v>
                </c:pt>
                <c:pt idx="273">
                  <c:v>66</c:v>
                </c:pt>
                <c:pt idx="274">
                  <c:v>165</c:v>
                </c:pt>
                <c:pt idx="275">
                  <c:v>334</c:v>
                </c:pt>
                <c:pt idx="276">
                  <c:v>98</c:v>
                </c:pt>
                <c:pt idx="277">
                  <c:v>310</c:v>
                </c:pt>
                <c:pt idx="278">
                  <c:v>135</c:v>
                </c:pt>
                <c:pt idx="279">
                  <c:v>82</c:v>
                </c:pt>
                <c:pt idx="280">
                  <c:v>110</c:v>
                </c:pt>
                <c:pt idx="281">
                  <c:v>182</c:v>
                </c:pt>
                <c:pt idx="282">
                  <c:v>253</c:v>
                </c:pt>
                <c:pt idx="283">
                  <c:v>77</c:v>
                </c:pt>
                <c:pt idx="284">
                  <c:v>440</c:v>
                </c:pt>
                <c:pt idx="285">
                  <c:v>105</c:v>
                </c:pt>
                <c:pt idx="286">
                  <c:v>181</c:v>
                </c:pt>
                <c:pt idx="287">
                  <c:v>372</c:v>
                </c:pt>
                <c:pt idx="288">
                  <c:v>65</c:v>
                </c:pt>
                <c:pt idx="289">
                  <c:v>281</c:v>
                </c:pt>
                <c:pt idx="290">
                  <c:v>122</c:v>
                </c:pt>
                <c:pt idx="291">
                  <c:v>33</c:v>
                </c:pt>
                <c:pt idx="292">
                  <c:v>75</c:v>
                </c:pt>
                <c:pt idx="293">
                  <c:v>178</c:v>
                </c:pt>
                <c:pt idx="294">
                  <c:v>127</c:v>
                </c:pt>
                <c:pt idx="295">
                  <c:v>86</c:v>
                </c:pt>
                <c:pt idx="296">
                  <c:v>62</c:v>
                </c:pt>
                <c:pt idx="297">
                  <c:v>245</c:v>
                </c:pt>
                <c:pt idx="298">
                  <c:v>111</c:v>
                </c:pt>
                <c:pt idx="299">
                  <c:v>130</c:v>
                </c:pt>
              </c:numCache>
            </c:numRef>
          </c:xVal>
          <c:yVal>
            <c:numRef>
              <c:f>'Accuracy-C'!$K$3:$K$302</c:f>
              <c:numCache>
                <c:formatCode>General</c:formatCode>
                <c:ptCount val="300"/>
                <c:pt idx="0">
                  <c:v>102</c:v>
                </c:pt>
                <c:pt idx="1">
                  <c:v>76</c:v>
                </c:pt>
                <c:pt idx="2">
                  <c:v>130</c:v>
                </c:pt>
                <c:pt idx="3">
                  <c:v>205</c:v>
                </c:pt>
                <c:pt idx="4">
                  <c:v>127</c:v>
                </c:pt>
                <c:pt idx="5">
                  <c:v>144</c:v>
                </c:pt>
                <c:pt idx="6">
                  <c:v>52</c:v>
                </c:pt>
                <c:pt idx="7">
                  <c:v>83</c:v>
                </c:pt>
                <c:pt idx="8">
                  <c:v>320</c:v>
                </c:pt>
                <c:pt idx="9">
                  <c:v>113</c:v>
                </c:pt>
                <c:pt idx="10">
                  <c:v>398</c:v>
                </c:pt>
                <c:pt idx="11">
                  <c:v>103</c:v>
                </c:pt>
                <c:pt idx="12">
                  <c:v>79</c:v>
                </c:pt>
                <c:pt idx="13">
                  <c:v>148</c:v>
                </c:pt>
                <c:pt idx="14">
                  <c:v>333</c:v>
                </c:pt>
                <c:pt idx="15">
                  <c:v>77</c:v>
                </c:pt>
                <c:pt idx="16">
                  <c:v>225</c:v>
                </c:pt>
                <c:pt idx="17">
                  <c:v>496</c:v>
                </c:pt>
                <c:pt idx="18">
                  <c:v>81</c:v>
                </c:pt>
                <c:pt idx="19">
                  <c:v>387</c:v>
                </c:pt>
                <c:pt idx="20">
                  <c:v>123</c:v>
                </c:pt>
                <c:pt idx="21">
                  <c:v>309</c:v>
                </c:pt>
                <c:pt idx="22">
                  <c:v>60</c:v>
                </c:pt>
                <c:pt idx="23">
                  <c:v>46</c:v>
                </c:pt>
                <c:pt idx="24">
                  <c:v>164</c:v>
                </c:pt>
                <c:pt idx="25">
                  <c:v>102</c:v>
                </c:pt>
                <c:pt idx="26">
                  <c:v>288</c:v>
                </c:pt>
                <c:pt idx="27">
                  <c:v>141</c:v>
                </c:pt>
                <c:pt idx="28">
                  <c:v>85</c:v>
                </c:pt>
                <c:pt idx="29">
                  <c:v>138</c:v>
                </c:pt>
                <c:pt idx="30">
                  <c:v>127</c:v>
                </c:pt>
                <c:pt idx="31">
                  <c:v>66</c:v>
                </c:pt>
                <c:pt idx="32">
                  <c:v>157</c:v>
                </c:pt>
                <c:pt idx="33">
                  <c:v>168</c:v>
                </c:pt>
                <c:pt idx="34">
                  <c:v>106</c:v>
                </c:pt>
                <c:pt idx="35">
                  <c:v>203</c:v>
                </c:pt>
                <c:pt idx="36">
                  <c:v>98</c:v>
                </c:pt>
                <c:pt idx="37">
                  <c:v>370</c:v>
                </c:pt>
                <c:pt idx="38">
                  <c:v>58</c:v>
                </c:pt>
                <c:pt idx="39">
                  <c:v>413</c:v>
                </c:pt>
                <c:pt idx="40">
                  <c:v>105</c:v>
                </c:pt>
                <c:pt idx="41">
                  <c:v>194</c:v>
                </c:pt>
                <c:pt idx="42">
                  <c:v>355</c:v>
                </c:pt>
                <c:pt idx="43">
                  <c:v>103</c:v>
                </c:pt>
                <c:pt idx="44">
                  <c:v>260</c:v>
                </c:pt>
                <c:pt idx="45">
                  <c:v>276</c:v>
                </c:pt>
                <c:pt idx="46">
                  <c:v>44</c:v>
                </c:pt>
                <c:pt idx="47">
                  <c:v>176</c:v>
                </c:pt>
                <c:pt idx="48">
                  <c:v>65</c:v>
                </c:pt>
                <c:pt idx="49">
                  <c:v>210</c:v>
                </c:pt>
                <c:pt idx="50">
                  <c:v>124</c:v>
                </c:pt>
                <c:pt idx="51">
                  <c:v>173</c:v>
                </c:pt>
                <c:pt idx="52">
                  <c:v>76</c:v>
                </c:pt>
                <c:pt idx="53">
                  <c:v>102</c:v>
                </c:pt>
                <c:pt idx="54">
                  <c:v>136</c:v>
                </c:pt>
                <c:pt idx="55">
                  <c:v>82</c:v>
                </c:pt>
                <c:pt idx="56">
                  <c:v>219</c:v>
                </c:pt>
                <c:pt idx="57">
                  <c:v>390</c:v>
                </c:pt>
                <c:pt idx="58">
                  <c:v>139</c:v>
                </c:pt>
                <c:pt idx="59">
                  <c:v>58</c:v>
                </c:pt>
                <c:pt idx="60">
                  <c:v>430</c:v>
                </c:pt>
                <c:pt idx="61">
                  <c:v>197</c:v>
                </c:pt>
                <c:pt idx="62">
                  <c:v>106</c:v>
                </c:pt>
                <c:pt idx="63">
                  <c:v>185</c:v>
                </c:pt>
                <c:pt idx="64">
                  <c:v>141</c:v>
                </c:pt>
                <c:pt idx="65">
                  <c:v>182</c:v>
                </c:pt>
                <c:pt idx="66">
                  <c:v>105</c:v>
                </c:pt>
                <c:pt idx="67">
                  <c:v>124</c:v>
                </c:pt>
                <c:pt idx="68">
                  <c:v>276</c:v>
                </c:pt>
                <c:pt idx="69">
                  <c:v>33</c:v>
                </c:pt>
                <c:pt idx="70">
                  <c:v>220</c:v>
                </c:pt>
                <c:pt idx="71">
                  <c:v>138</c:v>
                </c:pt>
                <c:pt idx="72">
                  <c:v>252</c:v>
                </c:pt>
                <c:pt idx="73">
                  <c:v>67</c:v>
                </c:pt>
                <c:pt idx="74">
                  <c:v>168</c:v>
                </c:pt>
                <c:pt idx="75">
                  <c:v>330</c:v>
                </c:pt>
                <c:pt idx="76">
                  <c:v>104</c:v>
                </c:pt>
                <c:pt idx="77">
                  <c:v>308</c:v>
                </c:pt>
                <c:pt idx="78">
                  <c:v>122</c:v>
                </c:pt>
                <c:pt idx="79">
                  <c:v>80</c:v>
                </c:pt>
                <c:pt idx="80">
                  <c:v>107</c:v>
                </c:pt>
                <c:pt idx="81">
                  <c:v>184</c:v>
                </c:pt>
                <c:pt idx="82">
                  <c:v>252</c:v>
                </c:pt>
                <c:pt idx="83">
                  <c:v>71</c:v>
                </c:pt>
                <c:pt idx="84">
                  <c:v>433</c:v>
                </c:pt>
                <c:pt idx="85">
                  <c:v>110</c:v>
                </c:pt>
                <c:pt idx="86">
                  <c:v>186</c:v>
                </c:pt>
                <c:pt idx="87">
                  <c:v>376</c:v>
                </c:pt>
                <c:pt idx="88">
                  <c:v>65</c:v>
                </c:pt>
                <c:pt idx="89">
                  <c:v>268</c:v>
                </c:pt>
                <c:pt idx="90">
                  <c:v>122</c:v>
                </c:pt>
                <c:pt idx="91">
                  <c:v>34</c:v>
                </c:pt>
                <c:pt idx="92">
                  <c:v>73</c:v>
                </c:pt>
                <c:pt idx="93">
                  <c:v>161</c:v>
                </c:pt>
                <c:pt idx="94">
                  <c:v>126</c:v>
                </c:pt>
                <c:pt idx="95">
                  <c:v>81</c:v>
                </c:pt>
                <c:pt idx="96">
                  <c:v>62</c:v>
                </c:pt>
                <c:pt idx="97">
                  <c:v>250</c:v>
                </c:pt>
                <c:pt idx="98">
                  <c:v>112</c:v>
                </c:pt>
                <c:pt idx="99">
                  <c:v>141</c:v>
                </c:pt>
                <c:pt idx="100">
                  <c:v>101</c:v>
                </c:pt>
                <c:pt idx="101">
                  <c:v>81</c:v>
                </c:pt>
                <c:pt idx="102">
                  <c:v>122</c:v>
                </c:pt>
                <c:pt idx="103">
                  <c:v>207</c:v>
                </c:pt>
                <c:pt idx="104">
                  <c:v>125</c:v>
                </c:pt>
                <c:pt idx="105">
                  <c:v>146</c:v>
                </c:pt>
                <c:pt idx="106">
                  <c:v>41</c:v>
                </c:pt>
                <c:pt idx="107">
                  <c:v>87</c:v>
                </c:pt>
                <c:pt idx="108">
                  <c:v>300</c:v>
                </c:pt>
                <c:pt idx="109">
                  <c:v>111</c:v>
                </c:pt>
                <c:pt idx="110">
                  <c:v>400</c:v>
                </c:pt>
                <c:pt idx="111">
                  <c:v>96</c:v>
                </c:pt>
                <c:pt idx="112">
                  <c:v>79</c:v>
                </c:pt>
                <c:pt idx="113">
                  <c:v>157</c:v>
                </c:pt>
                <c:pt idx="114">
                  <c:v>336</c:v>
                </c:pt>
                <c:pt idx="115">
                  <c:v>77</c:v>
                </c:pt>
                <c:pt idx="116">
                  <c:v>234</c:v>
                </c:pt>
                <c:pt idx="117">
                  <c:v>480</c:v>
                </c:pt>
                <c:pt idx="118">
                  <c:v>83</c:v>
                </c:pt>
                <c:pt idx="119">
                  <c:v>391</c:v>
                </c:pt>
                <c:pt idx="120">
                  <c:v>120</c:v>
                </c:pt>
                <c:pt idx="121">
                  <c:v>322</c:v>
                </c:pt>
                <c:pt idx="122">
                  <c:v>63</c:v>
                </c:pt>
                <c:pt idx="123">
                  <c:v>47</c:v>
                </c:pt>
                <c:pt idx="124">
                  <c:v>170</c:v>
                </c:pt>
                <c:pt idx="125">
                  <c:v>99</c:v>
                </c:pt>
                <c:pt idx="126">
                  <c:v>289</c:v>
                </c:pt>
                <c:pt idx="127">
                  <c:v>141</c:v>
                </c:pt>
                <c:pt idx="128">
                  <c:v>83</c:v>
                </c:pt>
                <c:pt idx="129">
                  <c:v>132</c:v>
                </c:pt>
                <c:pt idx="130">
                  <c:v>123</c:v>
                </c:pt>
                <c:pt idx="131">
                  <c:v>69</c:v>
                </c:pt>
                <c:pt idx="132">
                  <c:v>146</c:v>
                </c:pt>
                <c:pt idx="133">
                  <c:v>174</c:v>
                </c:pt>
                <c:pt idx="134">
                  <c:v>109</c:v>
                </c:pt>
                <c:pt idx="135">
                  <c:v>206</c:v>
                </c:pt>
                <c:pt idx="136">
                  <c:v>97</c:v>
                </c:pt>
                <c:pt idx="137">
                  <c:v>380</c:v>
                </c:pt>
                <c:pt idx="138">
                  <c:v>55</c:v>
                </c:pt>
                <c:pt idx="139">
                  <c:v>411</c:v>
                </c:pt>
                <c:pt idx="140">
                  <c:v>109</c:v>
                </c:pt>
                <c:pt idx="141">
                  <c:v>191</c:v>
                </c:pt>
                <c:pt idx="142">
                  <c:v>352</c:v>
                </c:pt>
                <c:pt idx="143">
                  <c:v>100</c:v>
                </c:pt>
                <c:pt idx="144">
                  <c:v>264</c:v>
                </c:pt>
                <c:pt idx="145">
                  <c:v>278</c:v>
                </c:pt>
                <c:pt idx="146">
                  <c:v>49</c:v>
                </c:pt>
                <c:pt idx="147">
                  <c:v>166</c:v>
                </c:pt>
                <c:pt idx="148">
                  <c:v>64</c:v>
                </c:pt>
                <c:pt idx="149">
                  <c:v>211</c:v>
                </c:pt>
                <c:pt idx="150">
                  <c:v>126</c:v>
                </c:pt>
                <c:pt idx="151">
                  <c:v>164</c:v>
                </c:pt>
                <c:pt idx="152">
                  <c:v>75</c:v>
                </c:pt>
                <c:pt idx="153">
                  <c:v>97</c:v>
                </c:pt>
                <c:pt idx="154">
                  <c:v>139</c:v>
                </c:pt>
                <c:pt idx="155">
                  <c:v>84</c:v>
                </c:pt>
                <c:pt idx="156">
                  <c:v>219</c:v>
                </c:pt>
                <c:pt idx="157">
                  <c:v>392</c:v>
                </c:pt>
                <c:pt idx="158">
                  <c:v>137</c:v>
                </c:pt>
                <c:pt idx="159">
                  <c:v>56</c:v>
                </c:pt>
                <c:pt idx="160">
                  <c:v>410</c:v>
                </c:pt>
                <c:pt idx="161">
                  <c:v>194</c:v>
                </c:pt>
                <c:pt idx="162">
                  <c:v>101</c:v>
                </c:pt>
                <c:pt idx="163">
                  <c:v>183</c:v>
                </c:pt>
                <c:pt idx="164">
                  <c:v>136</c:v>
                </c:pt>
                <c:pt idx="165">
                  <c:v>182</c:v>
                </c:pt>
                <c:pt idx="166">
                  <c:v>113</c:v>
                </c:pt>
                <c:pt idx="167">
                  <c:v>120</c:v>
                </c:pt>
                <c:pt idx="168">
                  <c:v>279</c:v>
                </c:pt>
                <c:pt idx="169">
                  <c:v>37</c:v>
                </c:pt>
                <c:pt idx="170">
                  <c:v>219</c:v>
                </c:pt>
                <c:pt idx="171">
                  <c:v>133</c:v>
                </c:pt>
                <c:pt idx="172">
                  <c:v>247</c:v>
                </c:pt>
                <c:pt idx="173">
                  <c:v>69</c:v>
                </c:pt>
                <c:pt idx="174">
                  <c:v>167</c:v>
                </c:pt>
                <c:pt idx="175">
                  <c:v>334</c:v>
                </c:pt>
                <c:pt idx="176">
                  <c:v>99</c:v>
                </c:pt>
                <c:pt idx="177">
                  <c:v>314</c:v>
                </c:pt>
                <c:pt idx="178">
                  <c:v>123</c:v>
                </c:pt>
                <c:pt idx="179">
                  <c:v>84</c:v>
                </c:pt>
                <c:pt idx="180">
                  <c:v>109</c:v>
                </c:pt>
                <c:pt idx="181">
                  <c:v>185</c:v>
                </c:pt>
                <c:pt idx="182">
                  <c:v>253</c:v>
                </c:pt>
                <c:pt idx="183">
                  <c:v>75</c:v>
                </c:pt>
                <c:pt idx="184">
                  <c:v>439</c:v>
                </c:pt>
                <c:pt idx="185">
                  <c:v>109</c:v>
                </c:pt>
                <c:pt idx="186">
                  <c:v>184</c:v>
                </c:pt>
                <c:pt idx="187">
                  <c:v>369</c:v>
                </c:pt>
                <c:pt idx="188">
                  <c:v>64</c:v>
                </c:pt>
                <c:pt idx="189">
                  <c:v>273</c:v>
                </c:pt>
                <c:pt idx="190">
                  <c:v>124</c:v>
                </c:pt>
                <c:pt idx="191">
                  <c:v>35</c:v>
                </c:pt>
                <c:pt idx="192">
                  <c:v>73</c:v>
                </c:pt>
                <c:pt idx="193">
                  <c:v>163</c:v>
                </c:pt>
                <c:pt idx="194">
                  <c:v>124</c:v>
                </c:pt>
                <c:pt idx="195">
                  <c:v>82</c:v>
                </c:pt>
                <c:pt idx="196">
                  <c:v>62</c:v>
                </c:pt>
                <c:pt idx="197">
                  <c:v>251</c:v>
                </c:pt>
                <c:pt idx="198">
                  <c:v>108</c:v>
                </c:pt>
                <c:pt idx="199">
                  <c:v>139</c:v>
                </c:pt>
                <c:pt idx="200">
                  <c:v>100</c:v>
                </c:pt>
                <c:pt idx="201">
                  <c:v>78</c:v>
                </c:pt>
                <c:pt idx="202">
                  <c:v>121</c:v>
                </c:pt>
                <c:pt idx="203">
                  <c:v>205</c:v>
                </c:pt>
                <c:pt idx="204">
                  <c:v>124</c:v>
                </c:pt>
                <c:pt idx="205">
                  <c:v>146</c:v>
                </c:pt>
                <c:pt idx="206">
                  <c:v>45</c:v>
                </c:pt>
                <c:pt idx="207">
                  <c:v>85</c:v>
                </c:pt>
                <c:pt idx="208">
                  <c:v>299</c:v>
                </c:pt>
                <c:pt idx="209">
                  <c:v>115</c:v>
                </c:pt>
                <c:pt idx="210">
                  <c:v>426</c:v>
                </c:pt>
                <c:pt idx="211">
                  <c:v>98</c:v>
                </c:pt>
                <c:pt idx="212">
                  <c:v>82</c:v>
                </c:pt>
                <c:pt idx="213">
                  <c:v>156</c:v>
                </c:pt>
                <c:pt idx="214">
                  <c:v>340</c:v>
                </c:pt>
                <c:pt idx="215">
                  <c:v>83</c:v>
                </c:pt>
                <c:pt idx="216">
                  <c:v>230</c:v>
                </c:pt>
                <c:pt idx="217">
                  <c:v>488</c:v>
                </c:pt>
                <c:pt idx="218">
                  <c:v>79</c:v>
                </c:pt>
                <c:pt idx="219">
                  <c:v>401</c:v>
                </c:pt>
                <c:pt idx="220">
                  <c:v>120</c:v>
                </c:pt>
                <c:pt idx="221">
                  <c:v>329</c:v>
                </c:pt>
                <c:pt idx="222">
                  <c:v>59</c:v>
                </c:pt>
                <c:pt idx="223">
                  <c:v>47</c:v>
                </c:pt>
                <c:pt idx="224">
                  <c:v>168</c:v>
                </c:pt>
                <c:pt idx="225">
                  <c:v>105</c:v>
                </c:pt>
                <c:pt idx="226">
                  <c:v>284</c:v>
                </c:pt>
                <c:pt idx="227">
                  <c:v>139</c:v>
                </c:pt>
                <c:pt idx="228">
                  <c:v>88</c:v>
                </c:pt>
                <c:pt idx="229">
                  <c:v>139</c:v>
                </c:pt>
                <c:pt idx="230">
                  <c:v>122</c:v>
                </c:pt>
                <c:pt idx="231">
                  <c:v>65</c:v>
                </c:pt>
                <c:pt idx="232">
                  <c:v>145</c:v>
                </c:pt>
                <c:pt idx="233">
                  <c:v>168</c:v>
                </c:pt>
                <c:pt idx="234">
                  <c:v>106</c:v>
                </c:pt>
                <c:pt idx="235">
                  <c:v>207</c:v>
                </c:pt>
                <c:pt idx="236">
                  <c:v>101</c:v>
                </c:pt>
                <c:pt idx="237">
                  <c:v>378</c:v>
                </c:pt>
                <c:pt idx="238">
                  <c:v>54</c:v>
                </c:pt>
                <c:pt idx="239">
                  <c:v>411</c:v>
                </c:pt>
                <c:pt idx="240">
                  <c:v>109</c:v>
                </c:pt>
                <c:pt idx="241">
                  <c:v>194</c:v>
                </c:pt>
                <c:pt idx="242">
                  <c:v>355</c:v>
                </c:pt>
                <c:pt idx="243">
                  <c:v>99</c:v>
                </c:pt>
                <c:pt idx="244">
                  <c:v>265</c:v>
                </c:pt>
                <c:pt idx="245">
                  <c:v>283</c:v>
                </c:pt>
                <c:pt idx="246">
                  <c:v>48</c:v>
                </c:pt>
                <c:pt idx="247">
                  <c:v>173</c:v>
                </c:pt>
                <c:pt idx="248">
                  <c:v>64</c:v>
                </c:pt>
                <c:pt idx="249">
                  <c:v>215</c:v>
                </c:pt>
                <c:pt idx="250">
                  <c:v>125</c:v>
                </c:pt>
                <c:pt idx="251">
                  <c:v>169</c:v>
                </c:pt>
                <c:pt idx="252">
                  <c:v>76</c:v>
                </c:pt>
                <c:pt idx="253">
                  <c:v>99</c:v>
                </c:pt>
                <c:pt idx="254">
                  <c:v>136</c:v>
                </c:pt>
                <c:pt idx="255">
                  <c:v>82</c:v>
                </c:pt>
                <c:pt idx="256">
                  <c:v>220</c:v>
                </c:pt>
                <c:pt idx="257">
                  <c:v>384</c:v>
                </c:pt>
                <c:pt idx="258">
                  <c:v>140</c:v>
                </c:pt>
                <c:pt idx="259">
                  <c:v>54</c:v>
                </c:pt>
                <c:pt idx="260">
                  <c:v>411</c:v>
                </c:pt>
                <c:pt idx="261">
                  <c:v>198</c:v>
                </c:pt>
                <c:pt idx="262">
                  <c:v>100</c:v>
                </c:pt>
                <c:pt idx="263">
                  <c:v>186</c:v>
                </c:pt>
                <c:pt idx="264">
                  <c:v>131</c:v>
                </c:pt>
                <c:pt idx="265">
                  <c:v>184</c:v>
                </c:pt>
                <c:pt idx="266">
                  <c:v>113</c:v>
                </c:pt>
                <c:pt idx="267">
                  <c:v>121</c:v>
                </c:pt>
                <c:pt idx="268">
                  <c:v>274</c:v>
                </c:pt>
                <c:pt idx="269">
                  <c:v>35</c:v>
                </c:pt>
                <c:pt idx="270">
                  <c:v>215</c:v>
                </c:pt>
                <c:pt idx="271">
                  <c:v>141</c:v>
                </c:pt>
                <c:pt idx="272">
                  <c:v>252</c:v>
                </c:pt>
                <c:pt idx="273">
                  <c:v>62</c:v>
                </c:pt>
                <c:pt idx="274">
                  <c:v>167</c:v>
                </c:pt>
                <c:pt idx="275">
                  <c:v>332</c:v>
                </c:pt>
                <c:pt idx="276">
                  <c:v>100</c:v>
                </c:pt>
                <c:pt idx="277">
                  <c:v>311</c:v>
                </c:pt>
                <c:pt idx="278">
                  <c:v>121</c:v>
                </c:pt>
                <c:pt idx="279">
                  <c:v>78</c:v>
                </c:pt>
                <c:pt idx="280">
                  <c:v>107</c:v>
                </c:pt>
                <c:pt idx="281">
                  <c:v>182</c:v>
                </c:pt>
                <c:pt idx="282">
                  <c:v>253</c:v>
                </c:pt>
                <c:pt idx="283">
                  <c:v>76</c:v>
                </c:pt>
                <c:pt idx="284">
                  <c:v>442</c:v>
                </c:pt>
                <c:pt idx="285">
                  <c:v>105</c:v>
                </c:pt>
                <c:pt idx="286">
                  <c:v>183</c:v>
                </c:pt>
                <c:pt idx="287">
                  <c:v>369</c:v>
                </c:pt>
                <c:pt idx="288">
                  <c:v>64</c:v>
                </c:pt>
                <c:pt idx="289">
                  <c:v>269</c:v>
                </c:pt>
                <c:pt idx="290">
                  <c:v>125</c:v>
                </c:pt>
                <c:pt idx="291">
                  <c:v>36</c:v>
                </c:pt>
                <c:pt idx="292">
                  <c:v>79</c:v>
                </c:pt>
                <c:pt idx="293">
                  <c:v>163</c:v>
                </c:pt>
                <c:pt idx="294">
                  <c:v>124</c:v>
                </c:pt>
                <c:pt idx="295">
                  <c:v>87</c:v>
                </c:pt>
                <c:pt idx="296">
                  <c:v>63</c:v>
                </c:pt>
                <c:pt idx="297">
                  <c:v>250</c:v>
                </c:pt>
                <c:pt idx="298">
                  <c:v>112</c:v>
                </c:pt>
                <c:pt idx="299">
                  <c:v>138</c:v>
                </c:pt>
              </c:numCache>
            </c:numRef>
          </c:yVal>
          <c:smooth val="0"/>
        </c:ser>
        <c:axId val="11664019"/>
        <c:axId val="70936173"/>
      </c:scatterChart>
      <c:valAx>
        <c:axId val="11664019"/>
        <c:scaling>
          <c:orientation val="minMax"/>
          <c:max val="72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Reference method-YSI 2300 (mg/dL)</a:t>
                </a:r>
              </a:p>
            </c:rich>
          </c:tx>
          <c:layout>
            <c:manualLayout>
              <c:xMode val="edge"/>
              <c:yMode val="edge"/>
              <c:x val="0.364381929808485"/>
              <c:y val="0.90083798882681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936173"/>
        <c:crossesAt val="0"/>
        <c:crossBetween val="midCat"/>
        <c:majorUnit val="100"/>
      </c:valAx>
      <c:valAx>
        <c:axId val="70936173"/>
        <c:scaling>
          <c:orientation val="minMax"/>
          <c:max val="72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Times New Roman"/>
                  </a:rPr>
                  <a:t>BGMS, Model 5228
(mg/dL)</a:t>
                </a:r>
              </a:p>
            </c:rich>
          </c:tx>
          <c:layout>
            <c:manualLayout>
              <c:xMode val="edge"/>
              <c:yMode val="edge"/>
              <c:x val="0.0114542289013104"/>
              <c:y val="0.099408478475189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664019"/>
        <c:crossesAt val="0"/>
        <c:crossBetween val="midCat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400" spc="-1" strike="noStrike">
                <a:solidFill>
                  <a:srgbClr val="000000"/>
                </a:solidFill>
                <a:latin typeface="Arial"/>
              </a:defRPr>
            </a:pPr>
            <a:r>
              <a:rPr b="1" sz="1400" spc="-1" strike="noStrike">
                <a:solidFill>
                  <a:srgbClr val="000000"/>
                </a:solidFill>
                <a:latin typeface="Arial"/>
              </a:rPr>
              <a:t>(c) Model 5228 – after disinfection</a:t>
            </a:r>
          </a:p>
        </c:rich>
      </c:tx>
      <c:layout>
        <c:manualLayout>
          <c:xMode val="edge"/>
          <c:yMode val="edge"/>
          <c:x val="0.126090007016137"/>
          <c:y val="0.07834602829162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49263305602887"/>
          <c:y val="0.103881030105187"/>
          <c:w val="0.909491831211787"/>
          <c:h val="0.84069640914037"/>
        </c:manualLayout>
      </c:layout>
      <c:scatterChart>
        <c:scatterStyle val="lineMarker"/>
        <c:varyColors val="0"/>
        <c:ser>
          <c:idx val="0"/>
          <c:order val="0"/>
          <c:tx>
            <c:strRef>
              <c:f>"Difference"</c:f>
              <c:strCache>
                <c:ptCount val="1"/>
                <c:pt idx="0">
                  <c:v>Difference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ifference chart'!$P$3:$P$902</c:f>
              <c:numCache>
                <c:formatCode>General</c:formatCode>
                <c:ptCount val="900"/>
                <c:pt idx="0">
                  <c:v>101</c:v>
                </c:pt>
                <c:pt idx="1">
                  <c:v>73</c:v>
                </c:pt>
                <c:pt idx="2">
                  <c:v>126</c:v>
                </c:pt>
                <c:pt idx="3">
                  <c:v>206</c:v>
                </c:pt>
                <c:pt idx="4">
                  <c:v>123</c:v>
                </c:pt>
                <c:pt idx="5">
                  <c:v>150</c:v>
                </c:pt>
                <c:pt idx="6">
                  <c:v>47</c:v>
                </c:pt>
                <c:pt idx="7">
                  <c:v>80</c:v>
                </c:pt>
                <c:pt idx="8">
                  <c:v>310</c:v>
                </c:pt>
                <c:pt idx="9">
                  <c:v>110</c:v>
                </c:pt>
                <c:pt idx="10">
                  <c:v>413</c:v>
                </c:pt>
                <c:pt idx="11">
                  <c:v>99</c:v>
                </c:pt>
                <c:pt idx="12">
                  <c:v>88</c:v>
                </c:pt>
                <c:pt idx="13">
                  <c:v>150</c:v>
                </c:pt>
                <c:pt idx="14">
                  <c:v>345</c:v>
                </c:pt>
                <c:pt idx="15">
                  <c:v>71</c:v>
                </c:pt>
                <c:pt idx="16">
                  <c:v>231</c:v>
                </c:pt>
                <c:pt idx="17">
                  <c:v>486</c:v>
                </c:pt>
                <c:pt idx="18">
                  <c:v>89</c:v>
                </c:pt>
                <c:pt idx="19">
                  <c:v>386</c:v>
                </c:pt>
                <c:pt idx="20">
                  <c:v>127</c:v>
                </c:pt>
                <c:pt idx="21">
                  <c:v>323</c:v>
                </c:pt>
                <c:pt idx="22">
                  <c:v>61</c:v>
                </c:pt>
                <c:pt idx="23">
                  <c:v>43</c:v>
                </c:pt>
                <c:pt idx="24">
                  <c:v>165</c:v>
                </c:pt>
                <c:pt idx="25">
                  <c:v>104</c:v>
                </c:pt>
                <c:pt idx="26">
                  <c:v>292</c:v>
                </c:pt>
                <c:pt idx="27">
                  <c:v>149</c:v>
                </c:pt>
                <c:pt idx="28">
                  <c:v>87</c:v>
                </c:pt>
                <c:pt idx="29">
                  <c:v>135</c:v>
                </c:pt>
                <c:pt idx="30">
                  <c:v>121</c:v>
                </c:pt>
                <c:pt idx="31">
                  <c:v>64</c:v>
                </c:pt>
                <c:pt idx="32">
                  <c:v>149</c:v>
                </c:pt>
                <c:pt idx="33">
                  <c:v>168</c:v>
                </c:pt>
                <c:pt idx="34">
                  <c:v>113</c:v>
                </c:pt>
                <c:pt idx="35">
                  <c:v>208</c:v>
                </c:pt>
                <c:pt idx="36">
                  <c:v>105</c:v>
                </c:pt>
                <c:pt idx="37">
                  <c:v>369</c:v>
                </c:pt>
                <c:pt idx="38">
                  <c:v>53</c:v>
                </c:pt>
                <c:pt idx="39">
                  <c:v>414</c:v>
                </c:pt>
                <c:pt idx="40">
                  <c:v>112</c:v>
                </c:pt>
                <c:pt idx="41">
                  <c:v>194</c:v>
                </c:pt>
                <c:pt idx="42">
                  <c:v>355</c:v>
                </c:pt>
                <c:pt idx="43">
                  <c:v>102</c:v>
                </c:pt>
                <c:pt idx="44">
                  <c:v>264</c:v>
                </c:pt>
                <c:pt idx="45">
                  <c:v>280</c:v>
                </c:pt>
                <c:pt idx="46">
                  <c:v>49</c:v>
                </c:pt>
                <c:pt idx="47">
                  <c:v>172</c:v>
                </c:pt>
                <c:pt idx="48">
                  <c:v>65</c:v>
                </c:pt>
                <c:pt idx="49">
                  <c:v>213</c:v>
                </c:pt>
                <c:pt idx="50">
                  <c:v>123</c:v>
                </c:pt>
                <c:pt idx="51">
                  <c:v>169</c:v>
                </c:pt>
                <c:pt idx="52">
                  <c:v>78</c:v>
                </c:pt>
                <c:pt idx="53">
                  <c:v>103</c:v>
                </c:pt>
                <c:pt idx="54">
                  <c:v>135</c:v>
                </c:pt>
                <c:pt idx="55">
                  <c:v>87</c:v>
                </c:pt>
                <c:pt idx="56">
                  <c:v>223</c:v>
                </c:pt>
                <c:pt idx="57">
                  <c:v>394</c:v>
                </c:pt>
                <c:pt idx="58">
                  <c:v>140</c:v>
                </c:pt>
                <c:pt idx="59">
                  <c:v>62</c:v>
                </c:pt>
                <c:pt idx="60">
                  <c:v>420</c:v>
                </c:pt>
                <c:pt idx="61">
                  <c:v>194</c:v>
                </c:pt>
                <c:pt idx="62">
                  <c:v>99</c:v>
                </c:pt>
                <c:pt idx="63">
                  <c:v>182</c:v>
                </c:pt>
                <c:pt idx="64">
                  <c:v>133</c:v>
                </c:pt>
                <c:pt idx="65">
                  <c:v>184</c:v>
                </c:pt>
                <c:pt idx="66">
                  <c:v>113</c:v>
                </c:pt>
                <c:pt idx="67">
                  <c:v>123</c:v>
                </c:pt>
                <c:pt idx="68">
                  <c:v>276</c:v>
                </c:pt>
                <c:pt idx="69">
                  <c:v>35</c:v>
                </c:pt>
                <c:pt idx="70">
                  <c:v>219</c:v>
                </c:pt>
                <c:pt idx="71">
                  <c:v>139</c:v>
                </c:pt>
                <c:pt idx="72">
                  <c:v>251</c:v>
                </c:pt>
                <c:pt idx="73">
                  <c:v>66</c:v>
                </c:pt>
                <c:pt idx="74">
                  <c:v>165</c:v>
                </c:pt>
                <c:pt idx="75">
                  <c:v>334</c:v>
                </c:pt>
                <c:pt idx="76">
                  <c:v>98</c:v>
                </c:pt>
                <c:pt idx="77">
                  <c:v>310</c:v>
                </c:pt>
                <c:pt idx="78">
                  <c:v>135</c:v>
                </c:pt>
                <c:pt idx="79">
                  <c:v>82</c:v>
                </c:pt>
                <c:pt idx="80">
                  <c:v>110</c:v>
                </c:pt>
                <c:pt idx="81">
                  <c:v>182</c:v>
                </c:pt>
                <c:pt idx="82">
                  <c:v>253</c:v>
                </c:pt>
                <c:pt idx="83">
                  <c:v>77</c:v>
                </c:pt>
                <c:pt idx="84">
                  <c:v>440</c:v>
                </c:pt>
                <c:pt idx="85">
                  <c:v>105</c:v>
                </c:pt>
                <c:pt idx="86">
                  <c:v>181</c:v>
                </c:pt>
                <c:pt idx="87">
                  <c:v>372</c:v>
                </c:pt>
                <c:pt idx="88">
                  <c:v>65</c:v>
                </c:pt>
                <c:pt idx="89">
                  <c:v>281</c:v>
                </c:pt>
                <c:pt idx="90">
                  <c:v>122</c:v>
                </c:pt>
                <c:pt idx="91">
                  <c:v>33</c:v>
                </c:pt>
                <c:pt idx="92">
                  <c:v>75</c:v>
                </c:pt>
                <c:pt idx="93">
                  <c:v>178</c:v>
                </c:pt>
                <c:pt idx="94">
                  <c:v>127</c:v>
                </c:pt>
                <c:pt idx="95">
                  <c:v>86</c:v>
                </c:pt>
                <c:pt idx="96">
                  <c:v>62</c:v>
                </c:pt>
                <c:pt idx="97">
                  <c:v>245</c:v>
                </c:pt>
                <c:pt idx="98">
                  <c:v>111</c:v>
                </c:pt>
                <c:pt idx="99">
                  <c:v>130</c:v>
                </c:pt>
                <c:pt idx="100">
                  <c:v>101</c:v>
                </c:pt>
                <c:pt idx="101">
                  <c:v>73</c:v>
                </c:pt>
                <c:pt idx="102">
                  <c:v>126</c:v>
                </c:pt>
                <c:pt idx="103">
                  <c:v>206</c:v>
                </c:pt>
                <c:pt idx="104">
                  <c:v>123</c:v>
                </c:pt>
                <c:pt idx="105">
                  <c:v>150</c:v>
                </c:pt>
                <c:pt idx="106">
                  <c:v>47</c:v>
                </c:pt>
                <c:pt idx="107">
                  <c:v>80</c:v>
                </c:pt>
                <c:pt idx="108">
                  <c:v>310</c:v>
                </c:pt>
                <c:pt idx="109">
                  <c:v>110</c:v>
                </c:pt>
                <c:pt idx="110">
                  <c:v>413</c:v>
                </c:pt>
                <c:pt idx="111">
                  <c:v>99</c:v>
                </c:pt>
                <c:pt idx="112">
                  <c:v>88</c:v>
                </c:pt>
                <c:pt idx="113">
                  <c:v>150</c:v>
                </c:pt>
                <c:pt idx="114">
                  <c:v>345</c:v>
                </c:pt>
                <c:pt idx="115">
                  <c:v>71</c:v>
                </c:pt>
                <c:pt idx="116">
                  <c:v>231</c:v>
                </c:pt>
                <c:pt idx="117">
                  <c:v>486</c:v>
                </c:pt>
                <c:pt idx="118">
                  <c:v>89</c:v>
                </c:pt>
                <c:pt idx="119">
                  <c:v>386</c:v>
                </c:pt>
                <c:pt idx="120">
                  <c:v>127</c:v>
                </c:pt>
                <c:pt idx="121">
                  <c:v>323</c:v>
                </c:pt>
                <c:pt idx="122">
                  <c:v>61</c:v>
                </c:pt>
                <c:pt idx="123">
                  <c:v>43</c:v>
                </c:pt>
                <c:pt idx="124">
                  <c:v>165</c:v>
                </c:pt>
                <c:pt idx="125">
                  <c:v>104</c:v>
                </c:pt>
                <c:pt idx="126">
                  <c:v>292</c:v>
                </c:pt>
                <c:pt idx="127">
                  <c:v>149</c:v>
                </c:pt>
                <c:pt idx="128">
                  <c:v>87</c:v>
                </c:pt>
                <c:pt idx="129">
                  <c:v>135</c:v>
                </c:pt>
                <c:pt idx="130">
                  <c:v>121</c:v>
                </c:pt>
                <c:pt idx="131">
                  <c:v>64</c:v>
                </c:pt>
                <c:pt idx="132">
                  <c:v>149</c:v>
                </c:pt>
                <c:pt idx="133">
                  <c:v>168</c:v>
                </c:pt>
                <c:pt idx="134">
                  <c:v>113</c:v>
                </c:pt>
                <c:pt idx="135">
                  <c:v>208</c:v>
                </c:pt>
                <c:pt idx="136">
                  <c:v>105</c:v>
                </c:pt>
                <c:pt idx="137">
                  <c:v>369</c:v>
                </c:pt>
                <c:pt idx="138">
                  <c:v>53</c:v>
                </c:pt>
                <c:pt idx="139">
                  <c:v>414</c:v>
                </c:pt>
                <c:pt idx="140">
                  <c:v>112</c:v>
                </c:pt>
                <c:pt idx="141">
                  <c:v>194</c:v>
                </c:pt>
                <c:pt idx="142">
                  <c:v>355</c:v>
                </c:pt>
                <c:pt idx="143">
                  <c:v>102</c:v>
                </c:pt>
                <c:pt idx="144">
                  <c:v>264</c:v>
                </c:pt>
                <c:pt idx="145">
                  <c:v>280</c:v>
                </c:pt>
                <c:pt idx="146">
                  <c:v>49</c:v>
                </c:pt>
                <c:pt idx="147">
                  <c:v>172</c:v>
                </c:pt>
                <c:pt idx="148">
                  <c:v>65</c:v>
                </c:pt>
                <c:pt idx="149">
                  <c:v>213</c:v>
                </c:pt>
                <c:pt idx="150">
                  <c:v>123</c:v>
                </c:pt>
                <c:pt idx="151">
                  <c:v>169</c:v>
                </c:pt>
                <c:pt idx="152">
                  <c:v>78</c:v>
                </c:pt>
                <c:pt idx="153">
                  <c:v>103</c:v>
                </c:pt>
                <c:pt idx="154">
                  <c:v>135</c:v>
                </c:pt>
                <c:pt idx="155">
                  <c:v>87</c:v>
                </c:pt>
                <c:pt idx="156">
                  <c:v>223</c:v>
                </c:pt>
                <c:pt idx="157">
                  <c:v>394</c:v>
                </c:pt>
                <c:pt idx="158">
                  <c:v>140</c:v>
                </c:pt>
                <c:pt idx="159">
                  <c:v>62</c:v>
                </c:pt>
                <c:pt idx="160">
                  <c:v>420</c:v>
                </c:pt>
                <c:pt idx="161">
                  <c:v>194</c:v>
                </c:pt>
                <c:pt idx="162">
                  <c:v>99</c:v>
                </c:pt>
                <c:pt idx="163">
                  <c:v>182</c:v>
                </c:pt>
                <c:pt idx="164">
                  <c:v>133</c:v>
                </c:pt>
                <c:pt idx="165">
                  <c:v>184</c:v>
                </c:pt>
                <c:pt idx="166">
                  <c:v>113</c:v>
                </c:pt>
                <c:pt idx="167">
                  <c:v>123</c:v>
                </c:pt>
                <c:pt idx="168">
                  <c:v>276</c:v>
                </c:pt>
                <c:pt idx="169">
                  <c:v>35</c:v>
                </c:pt>
                <c:pt idx="170">
                  <c:v>219</c:v>
                </c:pt>
                <c:pt idx="171">
                  <c:v>139</c:v>
                </c:pt>
                <c:pt idx="172">
                  <c:v>251</c:v>
                </c:pt>
                <c:pt idx="173">
                  <c:v>66</c:v>
                </c:pt>
                <c:pt idx="174">
                  <c:v>165</c:v>
                </c:pt>
                <c:pt idx="175">
                  <c:v>334</c:v>
                </c:pt>
                <c:pt idx="176">
                  <c:v>98</c:v>
                </c:pt>
                <c:pt idx="177">
                  <c:v>310</c:v>
                </c:pt>
                <c:pt idx="178">
                  <c:v>135</c:v>
                </c:pt>
                <c:pt idx="179">
                  <c:v>82</c:v>
                </c:pt>
                <c:pt idx="180">
                  <c:v>110</c:v>
                </c:pt>
                <c:pt idx="181">
                  <c:v>182</c:v>
                </c:pt>
                <c:pt idx="182">
                  <c:v>253</c:v>
                </c:pt>
                <c:pt idx="183">
                  <c:v>77</c:v>
                </c:pt>
                <c:pt idx="184">
                  <c:v>440</c:v>
                </c:pt>
                <c:pt idx="185">
                  <c:v>105</c:v>
                </c:pt>
                <c:pt idx="186">
                  <c:v>181</c:v>
                </c:pt>
                <c:pt idx="187">
                  <c:v>372</c:v>
                </c:pt>
                <c:pt idx="188">
                  <c:v>65</c:v>
                </c:pt>
                <c:pt idx="189">
                  <c:v>281</c:v>
                </c:pt>
                <c:pt idx="190">
                  <c:v>122</c:v>
                </c:pt>
                <c:pt idx="191">
                  <c:v>33</c:v>
                </c:pt>
                <c:pt idx="192">
                  <c:v>75</c:v>
                </c:pt>
                <c:pt idx="193">
                  <c:v>178</c:v>
                </c:pt>
                <c:pt idx="194">
                  <c:v>127</c:v>
                </c:pt>
                <c:pt idx="195">
                  <c:v>86</c:v>
                </c:pt>
                <c:pt idx="196">
                  <c:v>62</c:v>
                </c:pt>
                <c:pt idx="197">
                  <c:v>245</c:v>
                </c:pt>
                <c:pt idx="198">
                  <c:v>111</c:v>
                </c:pt>
                <c:pt idx="199">
                  <c:v>130</c:v>
                </c:pt>
                <c:pt idx="200">
                  <c:v>101</c:v>
                </c:pt>
                <c:pt idx="201">
                  <c:v>73</c:v>
                </c:pt>
                <c:pt idx="202">
                  <c:v>126</c:v>
                </c:pt>
                <c:pt idx="203">
                  <c:v>206</c:v>
                </c:pt>
                <c:pt idx="204">
                  <c:v>123</c:v>
                </c:pt>
                <c:pt idx="205">
                  <c:v>150</c:v>
                </c:pt>
                <c:pt idx="206">
                  <c:v>47</c:v>
                </c:pt>
                <c:pt idx="207">
                  <c:v>80</c:v>
                </c:pt>
                <c:pt idx="208">
                  <c:v>310</c:v>
                </c:pt>
                <c:pt idx="209">
                  <c:v>110</c:v>
                </c:pt>
                <c:pt idx="210">
                  <c:v>413</c:v>
                </c:pt>
                <c:pt idx="211">
                  <c:v>99</c:v>
                </c:pt>
                <c:pt idx="212">
                  <c:v>88</c:v>
                </c:pt>
                <c:pt idx="213">
                  <c:v>150</c:v>
                </c:pt>
                <c:pt idx="214">
                  <c:v>345</c:v>
                </c:pt>
                <c:pt idx="215">
                  <c:v>71</c:v>
                </c:pt>
                <c:pt idx="216">
                  <c:v>231</c:v>
                </c:pt>
                <c:pt idx="217">
                  <c:v>486</c:v>
                </c:pt>
                <c:pt idx="218">
                  <c:v>89</c:v>
                </c:pt>
                <c:pt idx="219">
                  <c:v>386</c:v>
                </c:pt>
                <c:pt idx="220">
                  <c:v>127</c:v>
                </c:pt>
                <c:pt idx="221">
                  <c:v>323</c:v>
                </c:pt>
                <c:pt idx="222">
                  <c:v>61</c:v>
                </c:pt>
                <c:pt idx="223">
                  <c:v>43</c:v>
                </c:pt>
                <c:pt idx="224">
                  <c:v>165</c:v>
                </c:pt>
                <c:pt idx="225">
                  <c:v>104</c:v>
                </c:pt>
                <c:pt idx="226">
                  <c:v>292</c:v>
                </c:pt>
                <c:pt idx="227">
                  <c:v>149</c:v>
                </c:pt>
                <c:pt idx="228">
                  <c:v>87</c:v>
                </c:pt>
                <c:pt idx="229">
                  <c:v>135</c:v>
                </c:pt>
                <c:pt idx="230">
                  <c:v>121</c:v>
                </c:pt>
                <c:pt idx="231">
                  <c:v>64</c:v>
                </c:pt>
                <c:pt idx="232">
                  <c:v>149</c:v>
                </c:pt>
                <c:pt idx="233">
                  <c:v>168</c:v>
                </c:pt>
                <c:pt idx="234">
                  <c:v>113</c:v>
                </c:pt>
                <c:pt idx="235">
                  <c:v>208</c:v>
                </c:pt>
                <c:pt idx="236">
                  <c:v>105</c:v>
                </c:pt>
                <c:pt idx="237">
                  <c:v>369</c:v>
                </c:pt>
                <c:pt idx="238">
                  <c:v>53</c:v>
                </c:pt>
                <c:pt idx="239">
                  <c:v>414</c:v>
                </c:pt>
                <c:pt idx="240">
                  <c:v>112</c:v>
                </c:pt>
                <c:pt idx="241">
                  <c:v>194</c:v>
                </c:pt>
                <c:pt idx="242">
                  <c:v>355</c:v>
                </c:pt>
                <c:pt idx="243">
                  <c:v>102</c:v>
                </c:pt>
                <c:pt idx="244">
                  <c:v>264</c:v>
                </c:pt>
                <c:pt idx="245">
                  <c:v>280</c:v>
                </c:pt>
                <c:pt idx="246">
                  <c:v>49</c:v>
                </c:pt>
                <c:pt idx="247">
                  <c:v>172</c:v>
                </c:pt>
                <c:pt idx="248">
                  <c:v>65</c:v>
                </c:pt>
                <c:pt idx="249">
                  <c:v>213</c:v>
                </c:pt>
                <c:pt idx="250">
                  <c:v>123</c:v>
                </c:pt>
                <c:pt idx="251">
                  <c:v>169</c:v>
                </c:pt>
                <c:pt idx="252">
                  <c:v>78</c:v>
                </c:pt>
                <c:pt idx="253">
                  <c:v>103</c:v>
                </c:pt>
                <c:pt idx="254">
                  <c:v>135</c:v>
                </c:pt>
                <c:pt idx="255">
                  <c:v>87</c:v>
                </c:pt>
                <c:pt idx="256">
                  <c:v>223</c:v>
                </c:pt>
                <c:pt idx="257">
                  <c:v>394</c:v>
                </c:pt>
                <c:pt idx="258">
                  <c:v>140</c:v>
                </c:pt>
                <c:pt idx="259">
                  <c:v>62</c:v>
                </c:pt>
                <c:pt idx="260">
                  <c:v>420</c:v>
                </c:pt>
                <c:pt idx="261">
                  <c:v>194</c:v>
                </c:pt>
                <c:pt idx="262">
                  <c:v>99</c:v>
                </c:pt>
                <c:pt idx="263">
                  <c:v>182</c:v>
                </c:pt>
                <c:pt idx="264">
                  <c:v>133</c:v>
                </c:pt>
                <c:pt idx="265">
                  <c:v>184</c:v>
                </c:pt>
                <c:pt idx="266">
                  <c:v>113</c:v>
                </c:pt>
                <c:pt idx="267">
                  <c:v>123</c:v>
                </c:pt>
                <c:pt idx="268">
                  <c:v>276</c:v>
                </c:pt>
                <c:pt idx="269">
                  <c:v>35</c:v>
                </c:pt>
                <c:pt idx="270">
                  <c:v>219</c:v>
                </c:pt>
                <c:pt idx="271">
                  <c:v>139</c:v>
                </c:pt>
                <c:pt idx="272">
                  <c:v>251</c:v>
                </c:pt>
                <c:pt idx="273">
                  <c:v>66</c:v>
                </c:pt>
                <c:pt idx="274">
                  <c:v>165</c:v>
                </c:pt>
                <c:pt idx="275">
                  <c:v>334</c:v>
                </c:pt>
                <c:pt idx="276">
                  <c:v>98</c:v>
                </c:pt>
                <c:pt idx="277">
                  <c:v>310</c:v>
                </c:pt>
                <c:pt idx="278">
                  <c:v>135</c:v>
                </c:pt>
                <c:pt idx="279">
                  <c:v>82</c:v>
                </c:pt>
                <c:pt idx="280">
                  <c:v>110</c:v>
                </c:pt>
                <c:pt idx="281">
                  <c:v>182</c:v>
                </c:pt>
                <c:pt idx="282">
                  <c:v>253</c:v>
                </c:pt>
                <c:pt idx="283">
                  <c:v>77</c:v>
                </c:pt>
                <c:pt idx="284">
                  <c:v>440</c:v>
                </c:pt>
                <c:pt idx="285">
                  <c:v>105</c:v>
                </c:pt>
                <c:pt idx="286">
                  <c:v>181</c:v>
                </c:pt>
                <c:pt idx="287">
                  <c:v>372</c:v>
                </c:pt>
                <c:pt idx="288">
                  <c:v>65</c:v>
                </c:pt>
                <c:pt idx="289">
                  <c:v>281</c:v>
                </c:pt>
                <c:pt idx="290">
                  <c:v>122</c:v>
                </c:pt>
                <c:pt idx="291">
                  <c:v>33</c:v>
                </c:pt>
                <c:pt idx="292">
                  <c:v>75</c:v>
                </c:pt>
                <c:pt idx="293">
                  <c:v>178</c:v>
                </c:pt>
                <c:pt idx="294">
                  <c:v>127</c:v>
                </c:pt>
                <c:pt idx="295">
                  <c:v>86</c:v>
                </c:pt>
                <c:pt idx="296">
                  <c:v>62</c:v>
                </c:pt>
                <c:pt idx="297">
                  <c:v>245</c:v>
                </c:pt>
                <c:pt idx="298">
                  <c:v>111</c:v>
                </c:pt>
                <c:pt idx="299">
                  <c:v>130</c:v>
                </c:pt>
                <c:pt idx="300">
                  <c:v>101</c:v>
                </c:pt>
                <c:pt idx="301">
                  <c:v>73</c:v>
                </c:pt>
                <c:pt idx="302">
                  <c:v>126</c:v>
                </c:pt>
                <c:pt idx="303">
                  <c:v>206</c:v>
                </c:pt>
                <c:pt idx="304">
                  <c:v>123</c:v>
                </c:pt>
                <c:pt idx="305">
                  <c:v>150</c:v>
                </c:pt>
                <c:pt idx="306">
                  <c:v>47</c:v>
                </c:pt>
                <c:pt idx="307">
                  <c:v>80</c:v>
                </c:pt>
                <c:pt idx="308">
                  <c:v>310</c:v>
                </c:pt>
                <c:pt idx="309">
                  <c:v>110</c:v>
                </c:pt>
                <c:pt idx="310">
                  <c:v>413</c:v>
                </c:pt>
                <c:pt idx="311">
                  <c:v>99</c:v>
                </c:pt>
                <c:pt idx="312">
                  <c:v>88</c:v>
                </c:pt>
                <c:pt idx="313">
                  <c:v>150</c:v>
                </c:pt>
                <c:pt idx="314">
                  <c:v>345</c:v>
                </c:pt>
                <c:pt idx="315">
                  <c:v>71</c:v>
                </c:pt>
                <c:pt idx="316">
                  <c:v>231</c:v>
                </c:pt>
                <c:pt idx="317">
                  <c:v>486</c:v>
                </c:pt>
                <c:pt idx="318">
                  <c:v>89</c:v>
                </c:pt>
                <c:pt idx="319">
                  <c:v>386</c:v>
                </c:pt>
                <c:pt idx="320">
                  <c:v>127</c:v>
                </c:pt>
                <c:pt idx="321">
                  <c:v>323</c:v>
                </c:pt>
                <c:pt idx="322">
                  <c:v>61</c:v>
                </c:pt>
                <c:pt idx="323">
                  <c:v>43</c:v>
                </c:pt>
                <c:pt idx="324">
                  <c:v>165</c:v>
                </c:pt>
                <c:pt idx="325">
                  <c:v>104</c:v>
                </c:pt>
                <c:pt idx="326">
                  <c:v>292</c:v>
                </c:pt>
                <c:pt idx="327">
                  <c:v>149</c:v>
                </c:pt>
                <c:pt idx="328">
                  <c:v>87</c:v>
                </c:pt>
                <c:pt idx="329">
                  <c:v>135</c:v>
                </c:pt>
                <c:pt idx="330">
                  <c:v>121</c:v>
                </c:pt>
                <c:pt idx="331">
                  <c:v>64</c:v>
                </c:pt>
                <c:pt idx="332">
                  <c:v>149</c:v>
                </c:pt>
                <c:pt idx="333">
                  <c:v>168</c:v>
                </c:pt>
                <c:pt idx="334">
                  <c:v>113</c:v>
                </c:pt>
                <c:pt idx="335">
                  <c:v>208</c:v>
                </c:pt>
                <c:pt idx="336">
                  <c:v>105</c:v>
                </c:pt>
                <c:pt idx="337">
                  <c:v>369</c:v>
                </c:pt>
                <c:pt idx="338">
                  <c:v>53</c:v>
                </c:pt>
                <c:pt idx="339">
                  <c:v>414</c:v>
                </c:pt>
                <c:pt idx="340">
                  <c:v>112</c:v>
                </c:pt>
                <c:pt idx="341">
                  <c:v>194</c:v>
                </c:pt>
                <c:pt idx="342">
                  <c:v>355</c:v>
                </c:pt>
                <c:pt idx="343">
                  <c:v>102</c:v>
                </c:pt>
                <c:pt idx="344">
                  <c:v>264</c:v>
                </c:pt>
                <c:pt idx="345">
                  <c:v>280</c:v>
                </c:pt>
                <c:pt idx="346">
                  <c:v>49</c:v>
                </c:pt>
                <c:pt idx="347">
                  <c:v>172</c:v>
                </c:pt>
                <c:pt idx="348">
                  <c:v>65</c:v>
                </c:pt>
                <c:pt idx="349">
                  <c:v>213</c:v>
                </c:pt>
                <c:pt idx="350">
                  <c:v>123</c:v>
                </c:pt>
                <c:pt idx="351">
                  <c:v>169</c:v>
                </c:pt>
                <c:pt idx="352">
                  <c:v>78</c:v>
                </c:pt>
                <c:pt idx="353">
                  <c:v>103</c:v>
                </c:pt>
                <c:pt idx="354">
                  <c:v>135</c:v>
                </c:pt>
                <c:pt idx="355">
                  <c:v>87</c:v>
                </c:pt>
                <c:pt idx="356">
                  <c:v>223</c:v>
                </c:pt>
                <c:pt idx="357">
                  <c:v>394</c:v>
                </c:pt>
                <c:pt idx="358">
                  <c:v>140</c:v>
                </c:pt>
                <c:pt idx="359">
                  <c:v>62</c:v>
                </c:pt>
                <c:pt idx="360">
                  <c:v>420</c:v>
                </c:pt>
                <c:pt idx="361">
                  <c:v>194</c:v>
                </c:pt>
                <c:pt idx="362">
                  <c:v>99</c:v>
                </c:pt>
                <c:pt idx="363">
                  <c:v>182</c:v>
                </c:pt>
                <c:pt idx="364">
                  <c:v>133</c:v>
                </c:pt>
                <c:pt idx="365">
                  <c:v>184</c:v>
                </c:pt>
                <c:pt idx="366">
                  <c:v>113</c:v>
                </c:pt>
                <c:pt idx="367">
                  <c:v>123</c:v>
                </c:pt>
                <c:pt idx="368">
                  <c:v>276</c:v>
                </c:pt>
                <c:pt idx="369">
                  <c:v>35</c:v>
                </c:pt>
                <c:pt idx="370">
                  <c:v>219</c:v>
                </c:pt>
                <c:pt idx="371">
                  <c:v>139</c:v>
                </c:pt>
                <c:pt idx="372">
                  <c:v>251</c:v>
                </c:pt>
                <c:pt idx="373">
                  <c:v>66</c:v>
                </c:pt>
                <c:pt idx="374">
                  <c:v>165</c:v>
                </c:pt>
                <c:pt idx="375">
                  <c:v>334</c:v>
                </c:pt>
                <c:pt idx="376">
                  <c:v>98</c:v>
                </c:pt>
                <c:pt idx="377">
                  <c:v>310</c:v>
                </c:pt>
                <c:pt idx="378">
                  <c:v>135</c:v>
                </c:pt>
                <c:pt idx="379">
                  <c:v>82</c:v>
                </c:pt>
                <c:pt idx="380">
                  <c:v>110</c:v>
                </c:pt>
                <c:pt idx="381">
                  <c:v>182</c:v>
                </c:pt>
                <c:pt idx="382">
                  <c:v>253</c:v>
                </c:pt>
                <c:pt idx="383">
                  <c:v>77</c:v>
                </c:pt>
                <c:pt idx="384">
                  <c:v>440</c:v>
                </c:pt>
                <c:pt idx="385">
                  <c:v>105</c:v>
                </c:pt>
                <c:pt idx="386">
                  <c:v>181</c:v>
                </c:pt>
                <c:pt idx="387">
                  <c:v>372</c:v>
                </c:pt>
                <c:pt idx="388">
                  <c:v>65</c:v>
                </c:pt>
                <c:pt idx="389">
                  <c:v>281</c:v>
                </c:pt>
                <c:pt idx="390">
                  <c:v>122</c:v>
                </c:pt>
                <c:pt idx="391">
                  <c:v>33</c:v>
                </c:pt>
                <c:pt idx="392">
                  <c:v>75</c:v>
                </c:pt>
                <c:pt idx="393">
                  <c:v>178</c:v>
                </c:pt>
                <c:pt idx="394">
                  <c:v>127</c:v>
                </c:pt>
                <c:pt idx="395">
                  <c:v>86</c:v>
                </c:pt>
                <c:pt idx="396">
                  <c:v>62</c:v>
                </c:pt>
                <c:pt idx="397">
                  <c:v>245</c:v>
                </c:pt>
                <c:pt idx="398">
                  <c:v>111</c:v>
                </c:pt>
                <c:pt idx="399">
                  <c:v>130</c:v>
                </c:pt>
                <c:pt idx="400">
                  <c:v>101</c:v>
                </c:pt>
                <c:pt idx="401">
                  <c:v>73</c:v>
                </c:pt>
                <c:pt idx="402">
                  <c:v>126</c:v>
                </c:pt>
                <c:pt idx="403">
                  <c:v>206</c:v>
                </c:pt>
                <c:pt idx="404">
                  <c:v>123</c:v>
                </c:pt>
                <c:pt idx="405">
                  <c:v>150</c:v>
                </c:pt>
                <c:pt idx="406">
                  <c:v>47</c:v>
                </c:pt>
                <c:pt idx="407">
                  <c:v>80</c:v>
                </c:pt>
                <c:pt idx="408">
                  <c:v>310</c:v>
                </c:pt>
                <c:pt idx="409">
                  <c:v>110</c:v>
                </c:pt>
                <c:pt idx="410">
                  <c:v>413</c:v>
                </c:pt>
                <c:pt idx="411">
                  <c:v>99</c:v>
                </c:pt>
                <c:pt idx="412">
                  <c:v>88</c:v>
                </c:pt>
                <c:pt idx="413">
                  <c:v>150</c:v>
                </c:pt>
                <c:pt idx="414">
                  <c:v>345</c:v>
                </c:pt>
                <c:pt idx="415">
                  <c:v>71</c:v>
                </c:pt>
                <c:pt idx="416">
                  <c:v>231</c:v>
                </c:pt>
                <c:pt idx="417">
                  <c:v>486</c:v>
                </c:pt>
                <c:pt idx="418">
                  <c:v>89</c:v>
                </c:pt>
                <c:pt idx="419">
                  <c:v>386</c:v>
                </c:pt>
                <c:pt idx="420">
                  <c:v>127</c:v>
                </c:pt>
                <c:pt idx="421">
                  <c:v>323</c:v>
                </c:pt>
                <c:pt idx="422">
                  <c:v>61</c:v>
                </c:pt>
                <c:pt idx="423">
                  <c:v>43</c:v>
                </c:pt>
                <c:pt idx="424">
                  <c:v>165</c:v>
                </c:pt>
                <c:pt idx="425">
                  <c:v>104</c:v>
                </c:pt>
                <c:pt idx="426">
                  <c:v>292</c:v>
                </c:pt>
                <c:pt idx="427">
                  <c:v>149</c:v>
                </c:pt>
                <c:pt idx="428">
                  <c:v>87</c:v>
                </c:pt>
                <c:pt idx="429">
                  <c:v>135</c:v>
                </c:pt>
                <c:pt idx="430">
                  <c:v>121</c:v>
                </c:pt>
                <c:pt idx="431">
                  <c:v>64</c:v>
                </c:pt>
                <c:pt idx="432">
                  <c:v>149</c:v>
                </c:pt>
                <c:pt idx="433">
                  <c:v>168</c:v>
                </c:pt>
                <c:pt idx="434">
                  <c:v>113</c:v>
                </c:pt>
                <c:pt idx="435">
                  <c:v>208</c:v>
                </c:pt>
                <c:pt idx="436">
                  <c:v>105</c:v>
                </c:pt>
                <c:pt idx="437">
                  <c:v>369</c:v>
                </c:pt>
                <c:pt idx="438">
                  <c:v>53</c:v>
                </c:pt>
                <c:pt idx="439">
                  <c:v>414</c:v>
                </c:pt>
                <c:pt idx="440">
                  <c:v>112</c:v>
                </c:pt>
                <c:pt idx="441">
                  <c:v>194</c:v>
                </c:pt>
                <c:pt idx="442">
                  <c:v>355</c:v>
                </c:pt>
                <c:pt idx="443">
                  <c:v>102</c:v>
                </c:pt>
                <c:pt idx="444">
                  <c:v>264</c:v>
                </c:pt>
                <c:pt idx="445">
                  <c:v>280</c:v>
                </c:pt>
                <c:pt idx="446">
                  <c:v>49</c:v>
                </c:pt>
                <c:pt idx="447">
                  <c:v>172</c:v>
                </c:pt>
                <c:pt idx="448">
                  <c:v>65</c:v>
                </c:pt>
                <c:pt idx="449">
                  <c:v>213</c:v>
                </c:pt>
                <c:pt idx="450">
                  <c:v>123</c:v>
                </c:pt>
                <c:pt idx="451">
                  <c:v>169</c:v>
                </c:pt>
                <c:pt idx="452">
                  <c:v>78</c:v>
                </c:pt>
                <c:pt idx="453">
                  <c:v>103</c:v>
                </c:pt>
                <c:pt idx="454">
                  <c:v>135</c:v>
                </c:pt>
                <c:pt idx="455">
                  <c:v>87</c:v>
                </c:pt>
                <c:pt idx="456">
                  <c:v>223</c:v>
                </c:pt>
                <c:pt idx="457">
                  <c:v>394</c:v>
                </c:pt>
                <c:pt idx="458">
                  <c:v>140</c:v>
                </c:pt>
                <c:pt idx="459">
                  <c:v>62</c:v>
                </c:pt>
                <c:pt idx="460">
                  <c:v>420</c:v>
                </c:pt>
                <c:pt idx="461">
                  <c:v>194</c:v>
                </c:pt>
                <c:pt idx="462">
                  <c:v>99</c:v>
                </c:pt>
                <c:pt idx="463">
                  <c:v>182</c:v>
                </c:pt>
                <c:pt idx="464">
                  <c:v>133</c:v>
                </c:pt>
                <c:pt idx="465">
                  <c:v>184</c:v>
                </c:pt>
                <c:pt idx="466">
                  <c:v>113</c:v>
                </c:pt>
                <c:pt idx="467">
                  <c:v>123</c:v>
                </c:pt>
                <c:pt idx="468">
                  <c:v>276</c:v>
                </c:pt>
                <c:pt idx="469">
                  <c:v>35</c:v>
                </c:pt>
                <c:pt idx="470">
                  <c:v>219</c:v>
                </c:pt>
                <c:pt idx="471">
                  <c:v>139</c:v>
                </c:pt>
                <c:pt idx="472">
                  <c:v>251</c:v>
                </c:pt>
                <c:pt idx="473">
                  <c:v>66</c:v>
                </c:pt>
                <c:pt idx="474">
                  <c:v>165</c:v>
                </c:pt>
                <c:pt idx="475">
                  <c:v>334</c:v>
                </c:pt>
                <c:pt idx="476">
                  <c:v>98</c:v>
                </c:pt>
                <c:pt idx="477">
                  <c:v>310</c:v>
                </c:pt>
                <c:pt idx="478">
                  <c:v>135</c:v>
                </c:pt>
                <c:pt idx="479">
                  <c:v>82</c:v>
                </c:pt>
                <c:pt idx="480">
                  <c:v>110</c:v>
                </c:pt>
                <c:pt idx="481">
                  <c:v>182</c:v>
                </c:pt>
                <c:pt idx="482">
                  <c:v>253</c:v>
                </c:pt>
                <c:pt idx="483">
                  <c:v>77</c:v>
                </c:pt>
                <c:pt idx="484">
                  <c:v>440</c:v>
                </c:pt>
                <c:pt idx="485">
                  <c:v>105</c:v>
                </c:pt>
                <c:pt idx="486">
                  <c:v>181</c:v>
                </c:pt>
                <c:pt idx="487">
                  <c:v>372</c:v>
                </c:pt>
                <c:pt idx="488">
                  <c:v>65</c:v>
                </c:pt>
                <c:pt idx="489">
                  <c:v>281</c:v>
                </c:pt>
                <c:pt idx="490">
                  <c:v>122</c:v>
                </c:pt>
                <c:pt idx="491">
                  <c:v>33</c:v>
                </c:pt>
                <c:pt idx="492">
                  <c:v>75</c:v>
                </c:pt>
                <c:pt idx="493">
                  <c:v>178</c:v>
                </c:pt>
                <c:pt idx="494">
                  <c:v>127</c:v>
                </c:pt>
                <c:pt idx="495">
                  <c:v>86</c:v>
                </c:pt>
                <c:pt idx="496">
                  <c:v>62</c:v>
                </c:pt>
                <c:pt idx="497">
                  <c:v>245</c:v>
                </c:pt>
                <c:pt idx="498">
                  <c:v>111</c:v>
                </c:pt>
                <c:pt idx="499">
                  <c:v>130</c:v>
                </c:pt>
                <c:pt idx="500">
                  <c:v>101</c:v>
                </c:pt>
                <c:pt idx="501">
                  <c:v>73</c:v>
                </c:pt>
                <c:pt idx="502">
                  <c:v>126</c:v>
                </c:pt>
                <c:pt idx="503">
                  <c:v>206</c:v>
                </c:pt>
                <c:pt idx="504">
                  <c:v>123</c:v>
                </c:pt>
                <c:pt idx="505">
                  <c:v>150</c:v>
                </c:pt>
                <c:pt idx="506">
                  <c:v>47</c:v>
                </c:pt>
                <c:pt idx="507">
                  <c:v>80</c:v>
                </c:pt>
                <c:pt idx="508">
                  <c:v>310</c:v>
                </c:pt>
                <c:pt idx="509">
                  <c:v>110</c:v>
                </c:pt>
                <c:pt idx="510">
                  <c:v>413</c:v>
                </c:pt>
                <c:pt idx="511">
                  <c:v>99</c:v>
                </c:pt>
                <c:pt idx="512">
                  <c:v>88</c:v>
                </c:pt>
                <c:pt idx="513">
                  <c:v>150</c:v>
                </c:pt>
                <c:pt idx="514">
                  <c:v>345</c:v>
                </c:pt>
                <c:pt idx="515">
                  <c:v>71</c:v>
                </c:pt>
                <c:pt idx="516">
                  <c:v>231</c:v>
                </c:pt>
                <c:pt idx="517">
                  <c:v>486</c:v>
                </c:pt>
                <c:pt idx="518">
                  <c:v>89</c:v>
                </c:pt>
                <c:pt idx="519">
                  <c:v>386</c:v>
                </c:pt>
                <c:pt idx="520">
                  <c:v>127</c:v>
                </c:pt>
                <c:pt idx="521">
                  <c:v>323</c:v>
                </c:pt>
                <c:pt idx="522">
                  <c:v>61</c:v>
                </c:pt>
                <c:pt idx="523">
                  <c:v>43</c:v>
                </c:pt>
                <c:pt idx="524">
                  <c:v>165</c:v>
                </c:pt>
                <c:pt idx="525">
                  <c:v>104</c:v>
                </c:pt>
                <c:pt idx="526">
                  <c:v>292</c:v>
                </c:pt>
                <c:pt idx="527">
                  <c:v>149</c:v>
                </c:pt>
                <c:pt idx="528">
                  <c:v>87</c:v>
                </c:pt>
                <c:pt idx="529">
                  <c:v>135</c:v>
                </c:pt>
                <c:pt idx="530">
                  <c:v>121</c:v>
                </c:pt>
                <c:pt idx="531">
                  <c:v>64</c:v>
                </c:pt>
                <c:pt idx="532">
                  <c:v>149</c:v>
                </c:pt>
                <c:pt idx="533">
                  <c:v>168</c:v>
                </c:pt>
                <c:pt idx="534">
                  <c:v>113</c:v>
                </c:pt>
                <c:pt idx="535">
                  <c:v>208</c:v>
                </c:pt>
                <c:pt idx="536">
                  <c:v>105</c:v>
                </c:pt>
                <c:pt idx="537">
                  <c:v>369</c:v>
                </c:pt>
                <c:pt idx="538">
                  <c:v>53</c:v>
                </c:pt>
                <c:pt idx="539">
                  <c:v>414</c:v>
                </c:pt>
                <c:pt idx="540">
                  <c:v>112</c:v>
                </c:pt>
                <c:pt idx="541">
                  <c:v>194</c:v>
                </c:pt>
                <c:pt idx="542">
                  <c:v>355</c:v>
                </c:pt>
                <c:pt idx="543">
                  <c:v>102</c:v>
                </c:pt>
                <c:pt idx="544">
                  <c:v>264</c:v>
                </c:pt>
                <c:pt idx="545">
                  <c:v>280</c:v>
                </c:pt>
                <c:pt idx="546">
                  <c:v>49</c:v>
                </c:pt>
                <c:pt idx="547">
                  <c:v>172</c:v>
                </c:pt>
                <c:pt idx="548">
                  <c:v>65</c:v>
                </c:pt>
                <c:pt idx="549">
                  <c:v>213</c:v>
                </c:pt>
                <c:pt idx="550">
                  <c:v>123</c:v>
                </c:pt>
                <c:pt idx="551">
                  <c:v>169</c:v>
                </c:pt>
                <c:pt idx="552">
                  <c:v>78</c:v>
                </c:pt>
                <c:pt idx="553">
                  <c:v>103</c:v>
                </c:pt>
                <c:pt idx="554">
                  <c:v>135</c:v>
                </c:pt>
                <c:pt idx="555">
                  <c:v>87</c:v>
                </c:pt>
                <c:pt idx="556">
                  <c:v>223</c:v>
                </c:pt>
                <c:pt idx="557">
                  <c:v>394</c:v>
                </c:pt>
                <c:pt idx="558">
                  <c:v>140</c:v>
                </c:pt>
                <c:pt idx="559">
                  <c:v>62</c:v>
                </c:pt>
                <c:pt idx="560">
                  <c:v>420</c:v>
                </c:pt>
                <c:pt idx="561">
                  <c:v>194</c:v>
                </c:pt>
                <c:pt idx="562">
                  <c:v>99</c:v>
                </c:pt>
                <c:pt idx="563">
                  <c:v>182</c:v>
                </c:pt>
                <c:pt idx="564">
                  <c:v>133</c:v>
                </c:pt>
                <c:pt idx="565">
                  <c:v>184</c:v>
                </c:pt>
                <c:pt idx="566">
                  <c:v>113</c:v>
                </c:pt>
                <c:pt idx="567">
                  <c:v>123</c:v>
                </c:pt>
                <c:pt idx="568">
                  <c:v>276</c:v>
                </c:pt>
                <c:pt idx="569">
                  <c:v>35</c:v>
                </c:pt>
                <c:pt idx="570">
                  <c:v>219</c:v>
                </c:pt>
                <c:pt idx="571">
                  <c:v>139</c:v>
                </c:pt>
                <c:pt idx="572">
                  <c:v>251</c:v>
                </c:pt>
                <c:pt idx="573">
                  <c:v>66</c:v>
                </c:pt>
                <c:pt idx="574">
                  <c:v>165</c:v>
                </c:pt>
                <c:pt idx="575">
                  <c:v>334</c:v>
                </c:pt>
                <c:pt idx="576">
                  <c:v>98</c:v>
                </c:pt>
                <c:pt idx="577">
                  <c:v>310</c:v>
                </c:pt>
                <c:pt idx="578">
                  <c:v>135</c:v>
                </c:pt>
                <c:pt idx="579">
                  <c:v>82</c:v>
                </c:pt>
                <c:pt idx="580">
                  <c:v>110</c:v>
                </c:pt>
                <c:pt idx="581">
                  <c:v>182</c:v>
                </c:pt>
                <c:pt idx="582">
                  <c:v>253</c:v>
                </c:pt>
                <c:pt idx="583">
                  <c:v>77</c:v>
                </c:pt>
                <c:pt idx="584">
                  <c:v>440</c:v>
                </c:pt>
                <c:pt idx="585">
                  <c:v>105</c:v>
                </c:pt>
                <c:pt idx="586">
                  <c:v>181</c:v>
                </c:pt>
                <c:pt idx="587">
                  <c:v>372</c:v>
                </c:pt>
                <c:pt idx="588">
                  <c:v>65</c:v>
                </c:pt>
                <c:pt idx="589">
                  <c:v>281</c:v>
                </c:pt>
                <c:pt idx="590">
                  <c:v>122</c:v>
                </c:pt>
                <c:pt idx="591">
                  <c:v>33</c:v>
                </c:pt>
                <c:pt idx="592">
                  <c:v>75</c:v>
                </c:pt>
                <c:pt idx="593">
                  <c:v>178</c:v>
                </c:pt>
                <c:pt idx="594">
                  <c:v>127</c:v>
                </c:pt>
                <c:pt idx="595">
                  <c:v>86</c:v>
                </c:pt>
                <c:pt idx="596">
                  <c:v>62</c:v>
                </c:pt>
                <c:pt idx="597">
                  <c:v>245</c:v>
                </c:pt>
                <c:pt idx="598">
                  <c:v>111</c:v>
                </c:pt>
                <c:pt idx="599">
                  <c:v>130</c:v>
                </c:pt>
                <c:pt idx="600">
                  <c:v>101</c:v>
                </c:pt>
                <c:pt idx="601">
                  <c:v>73</c:v>
                </c:pt>
                <c:pt idx="602">
                  <c:v>126</c:v>
                </c:pt>
                <c:pt idx="603">
                  <c:v>206</c:v>
                </c:pt>
                <c:pt idx="604">
                  <c:v>123</c:v>
                </c:pt>
                <c:pt idx="605">
                  <c:v>150</c:v>
                </c:pt>
                <c:pt idx="606">
                  <c:v>47</c:v>
                </c:pt>
                <c:pt idx="607">
                  <c:v>80</c:v>
                </c:pt>
                <c:pt idx="608">
                  <c:v>310</c:v>
                </c:pt>
                <c:pt idx="609">
                  <c:v>110</c:v>
                </c:pt>
                <c:pt idx="610">
                  <c:v>413</c:v>
                </c:pt>
                <c:pt idx="611">
                  <c:v>99</c:v>
                </c:pt>
                <c:pt idx="612">
                  <c:v>88</c:v>
                </c:pt>
                <c:pt idx="613">
                  <c:v>150</c:v>
                </c:pt>
                <c:pt idx="614">
                  <c:v>345</c:v>
                </c:pt>
                <c:pt idx="615">
                  <c:v>71</c:v>
                </c:pt>
                <c:pt idx="616">
                  <c:v>231</c:v>
                </c:pt>
                <c:pt idx="617">
                  <c:v>486</c:v>
                </c:pt>
                <c:pt idx="618">
                  <c:v>89</c:v>
                </c:pt>
                <c:pt idx="619">
                  <c:v>386</c:v>
                </c:pt>
                <c:pt idx="620">
                  <c:v>127</c:v>
                </c:pt>
                <c:pt idx="621">
                  <c:v>323</c:v>
                </c:pt>
                <c:pt idx="622">
                  <c:v>61</c:v>
                </c:pt>
                <c:pt idx="623">
                  <c:v>43</c:v>
                </c:pt>
                <c:pt idx="624">
                  <c:v>165</c:v>
                </c:pt>
                <c:pt idx="625">
                  <c:v>104</c:v>
                </c:pt>
                <c:pt idx="626">
                  <c:v>292</c:v>
                </c:pt>
                <c:pt idx="627">
                  <c:v>149</c:v>
                </c:pt>
                <c:pt idx="628">
                  <c:v>87</c:v>
                </c:pt>
                <c:pt idx="629">
                  <c:v>135</c:v>
                </c:pt>
                <c:pt idx="630">
                  <c:v>121</c:v>
                </c:pt>
                <c:pt idx="631">
                  <c:v>64</c:v>
                </c:pt>
                <c:pt idx="632">
                  <c:v>149</c:v>
                </c:pt>
                <c:pt idx="633">
                  <c:v>168</c:v>
                </c:pt>
                <c:pt idx="634">
                  <c:v>113</c:v>
                </c:pt>
                <c:pt idx="635">
                  <c:v>208</c:v>
                </c:pt>
                <c:pt idx="636">
                  <c:v>105</c:v>
                </c:pt>
                <c:pt idx="637">
                  <c:v>369</c:v>
                </c:pt>
                <c:pt idx="638">
                  <c:v>53</c:v>
                </c:pt>
                <c:pt idx="639">
                  <c:v>414</c:v>
                </c:pt>
                <c:pt idx="640">
                  <c:v>112</c:v>
                </c:pt>
                <c:pt idx="641">
                  <c:v>194</c:v>
                </c:pt>
                <c:pt idx="642">
                  <c:v>355</c:v>
                </c:pt>
                <c:pt idx="643">
                  <c:v>102</c:v>
                </c:pt>
                <c:pt idx="644">
                  <c:v>264</c:v>
                </c:pt>
                <c:pt idx="645">
                  <c:v>280</c:v>
                </c:pt>
                <c:pt idx="646">
                  <c:v>49</c:v>
                </c:pt>
                <c:pt idx="647">
                  <c:v>172</c:v>
                </c:pt>
                <c:pt idx="648">
                  <c:v>65</c:v>
                </c:pt>
                <c:pt idx="649">
                  <c:v>213</c:v>
                </c:pt>
                <c:pt idx="650">
                  <c:v>123</c:v>
                </c:pt>
                <c:pt idx="651">
                  <c:v>169</c:v>
                </c:pt>
                <c:pt idx="652">
                  <c:v>78</c:v>
                </c:pt>
                <c:pt idx="653">
                  <c:v>103</c:v>
                </c:pt>
                <c:pt idx="654">
                  <c:v>135</c:v>
                </c:pt>
                <c:pt idx="655">
                  <c:v>87</c:v>
                </c:pt>
                <c:pt idx="656">
                  <c:v>223</c:v>
                </c:pt>
                <c:pt idx="657">
                  <c:v>394</c:v>
                </c:pt>
                <c:pt idx="658">
                  <c:v>140</c:v>
                </c:pt>
                <c:pt idx="659">
                  <c:v>62</c:v>
                </c:pt>
                <c:pt idx="660">
                  <c:v>420</c:v>
                </c:pt>
                <c:pt idx="661">
                  <c:v>194</c:v>
                </c:pt>
                <c:pt idx="662">
                  <c:v>99</c:v>
                </c:pt>
                <c:pt idx="663">
                  <c:v>182</c:v>
                </c:pt>
                <c:pt idx="664">
                  <c:v>133</c:v>
                </c:pt>
                <c:pt idx="665">
                  <c:v>184</c:v>
                </c:pt>
                <c:pt idx="666">
                  <c:v>113</c:v>
                </c:pt>
                <c:pt idx="667">
                  <c:v>123</c:v>
                </c:pt>
                <c:pt idx="668">
                  <c:v>276</c:v>
                </c:pt>
                <c:pt idx="669">
                  <c:v>35</c:v>
                </c:pt>
                <c:pt idx="670">
                  <c:v>219</c:v>
                </c:pt>
                <c:pt idx="671">
                  <c:v>139</c:v>
                </c:pt>
                <c:pt idx="672">
                  <c:v>251</c:v>
                </c:pt>
                <c:pt idx="673">
                  <c:v>66</c:v>
                </c:pt>
                <c:pt idx="674">
                  <c:v>165</c:v>
                </c:pt>
                <c:pt idx="675">
                  <c:v>334</c:v>
                </c:pt>
                <c:pt idx="676">
                  <c:v>98</c:v>
                </c:pt>
                <c:pt idx="677">
                  <c:v>310</c:v>
                </c:pt>
                <c:pt idx="678">
                  <c:v>135</c:v>
                </c:pt>
                <c:pt idx="679">
                  <c:v>82</c:v>
                </c:pt>
                <c:pt idx="680">
                  <c:v>110</c:v>
                </c:pt>
                <c:pt idx="681">
                  <c:v>182</c:v>
                </c:pt>
                <c:pt idx="682">
                  <c:v>253</c:v>
                </c:pt>
                <c:pt idx="683">
                  <c:v>77</c:v>
                </c:pt>
                <c:pt idx="684">
                  <c:v>440</c:v>
                </c:pt>
                <c:pt idx="685">
                  <c:v>105</c:v>
                </c:pt>
                <c:pt idx="686">
                  <c:v>181</c:v>
                </c:pt>
                <c:pt idx="687">
                  <c:v>372</c:v>
                </c:pt>
                <c:pt idx="688">
                  <c:v>65</c:v>
                </c:pt>
                <c:pt idx="689">
                  <c:v>281</c:v>
                </c:pt>
                <c:pt idx="690">
                  <c:v>122</c:v>
                </c:pt>
                <c:pt idx="691">
                  <c:v>33</c:v>
                </c:pt>
                <c:pt idx="692">
                  <c:v>75</c:v>
                </c:pt>
                <c:pt idx="693">
                  <c:v>178</c:v>
                </c:pt>
                <c:pt idx="694">
                  <c:v>127</c:v>
                </c:pt>
                <c:pt idx="695">
                  <c:v>86</c:v>
                </c:pt>
                <c:pt idx="696">
                  <c:v>62</c:v>
                </c:pt>
                <c:pt idx="697">
                  <c:v>245</c:v>
                </c:pt>
                <c:pt idx="698">
                  <c:v>111</c:v>
                </c:pt>
                <c:pt idx="699">
                  <c:v>130</c:v>
                </c:pt>
                <c:pt idx="700">
                  <c:v>101</c:v>
                </c:pt>
                <c:pt idx="701">
                  <c:v>73</c:v>
                </c:pt>
                <c:pt idx="702">
                  <c:v>126</c:v>
                </c:pt>
                <c:pt idx="703">
                  <c:v>206</c:v>
                </c:pt>
                <c:pt idx="704">
                  <c:v>123</c:v>
                </c:pt>
                <c:pt idx="705">
                  <c:v>150</c:v>
                </c:pt>
                <c:pt idx="706">
                  <c:v>47</c:v>
                </c:pt>
                <c:pt idx="707">
                  <c:v>80</c:v>
                </c:pt>
                <c:pt idx="708">
                  <c:v>310</c:v>
                </c:pt>
                <c:pt idx="709">
                  <c:v>110</c:v>
                </c:pt>
                <c:pt idx="710">
                  <c:v>413</c:v>
                </c:pt>
                <c:pt idx="711">
                  <c:v>99</c:v>
                </c:pt>
                <c:pt idx="712">
                  <c:v>88</c:v>
                </c:pt>
                <c:pt idx="713">
                  <c:v>150</c:v>
                </c:pt>
                <c:pt idx="714">
                  <c:v>345</c:v>
                </c:pt>
                <c:pt idx="715">
                  <c:v>71</c:v>
                </c:pt>
                <c:pt idx="716">
                  <c:v>231</c:v>
                </c:pt>
                <c:pt idx="717">
                  <c:v>486</c:v>
                </c:pt>
                <c:pt idx="718">
                  <c:v>89</c:v>
                </c:pt>
                <c:pt idx="719">
                  <c:v>386</c:v>
                </c:pt>
                <c:pt idx="720">
                  <c:v>127</c:v>
                </c:pt>
                <c:pt idx="721">
                  <c:v>323</c:v>
                </c:pt>
                <c:pt idx="722">
                  <c:v>61</c:v>
                </c:pt>
                <c:pt idx="723">
                  <c:v>43</c:v>
                </c:pt>
                <c:pt idx="724">
                  <c:v>165</c:v>
                </c:pt>
                <c:pt idx="725">
                  <c:v>104</c:v>
                </c:pt>
                <c:pt idx="726">
                  <c:v>292</c:v>
                </c:pt>
                <c:pt idx="727">
                  <c:v>149</c:v>
                </c:pt>
                <c:pt idx="728">
                  <c:v>87</c:v>
                </c:pt>
                <c:pt idx="729">
                  <c:v>135</c:v>
                </c:pt>
                <c:pt idx="730">
                  <c:v>121</c:v>
                </c:pt>
                <c:pt idx="731">
                  <c:v>64</c:v>
                </c:pt>
                <c:pt idx="732">
                  <c:v>149</c:v>
                </c:pt>
                <c:pt idx="733">
                  <c:v>168</c:v>
                </c:pt>
                <c:pt idx="734">
                  <c:v>113</c:v>
                </c:pt>
                <c:pt idx="735">
                  <c:v>208</c:v>
                </c:pt>
                <c:pt idx="736">
                  <c:v>105</c:v>
                </c:pt>
                <c:pt idx="737">
                  <c:v>369</c:v>
                </c:pt>
                <c:pt idx="738">
                  <c:v>53</c:v>
                </c:pt>
                <c:pt idx="739">
                  <c:v>414</c:v>
                </c:pt>
                <c:pt idx="740">
                  <c:v>112</c:v>
                </c:pt>
                <c:pt idx="741">
                  <c:v>194</c:v>
                </c:pt>
                <c:pt idx="742">
                  <c:v>355</c:v>
                </c:pt>
                <c:pt idx="743">
                  <c:v>102</c:v>
                </c:pt>
                <c:pt idx="744">
                  <c:v>264</c:v>
                </c:pt>
                <c:pt idx="745">
                  <c:v>280</c:v>
                </c:pt>
                <c:pt idx="746">
                  <c:v>49</c:v>
                </c:pt>
                <c:pt idx="747">
                  <c:v>172</c:v>
                </c:pt>
                <c:pt idx="748">
                  <c:v>65</c:v>
                </c:pt>
                <c:pt idx="749">
                  <c:v>213</c:v>
                </c:pt>
                <c:pt idx="750">
                  <c:v>123</c:v>
                </c:pt>
                <c:pt idx="751">
                  <c:v>169</c:v>
                </c:pt>
                <c:pt idx="752">
                  <c:v>78</c:v>
                </c:pt>
                <c:pt idx="753">
                  <c:v>103</c:v>
                </c:pt>
                <c:pt idx="754">
                  <c:v>135</c:v>
                </c:pt>
                <c:pt idx="755">
                  <c:v>87</c:v>
                </c:pt>
                <c:pt idx="756">
                  <c:v>223</c:v>
                </c:pt>
                <c:pt idx="757">
                  <c:v>394</c:v>
                </c:pt>
                <c:pt idx="758">
                  <c:v>140</c:v>
                </c:pt>
                <c:pt idx="759">
                  <c:v>62</c:v>
                </c:pt>
                <c:pt idx="760">
                  <c:v>420</c:v>
                </c:pt>
                <c:pt idx="761">
                  <c:v>194</c:v>
                </c:pt>
                <c:pt idx="762">
                  <c:v>99</c:v>
                </c:pt>
                <c:pt idx="763">
                  <c:v>182</c:v>
                </c:pt>
                <c:pt idx="764">
                  <c:v>133</c:v>
                </c:pt>
                <c:pt idx="765">
                  <c:v>184</c:v>
                </c:pt>
                <c:pt idx="766">
                  <c:v>113</c:v>
                </c:pt>
                <c:pt idx="767">
                  <c:v>123</c:v>
                </c:pt>
                <c:pt idx="768">
                  <c:v>276</c:v>
                </c:pt>
                <c:pt idx="769">
                  <c:v>35</c:v>
                </c:pt>
                <c:pt idx="770">
                  <c:v>219</c:v>
                </c:pt>
                <c:pt idx="771">
                  <c:v>139</c:v>
                </c:pt>
                <c:pt idx="772">
                  <c:v>251</c:v>
                </c:pt>
                <c:pt idx="773">
                  <c:v>66</c:v>
                </c:pt>
                <c:pt idx="774">
                  <c:v>165</c:v>
                </c:pt>
                <c:pt idx="775">
                  <c:v>334</c:v>
                </c:pt>
                <c:pt idx="776">
                  <c:v>98</c:v>
                </c:pt>
                <c:pt idx="777">
                  <c:v>310</c:v>
                </c:pt>
                <c:pt idx="778">
                  <c:v>135</c:v>
                </c:pt>
                <c:pt idx="779">
                  <c:v>82</c:v>
                </c:pt>
                <c:pt idx="780">
                  <c:v>110</c:v>
                </c:pt>
                <c:pt idx="781">
                  <c:v>182</c:v>
                </c:pt>
                <c:pt idx="782">
                  <c:v>253</c:v>
                </c:pt>
                <c:pt idx="783">
                  <c:v>77</c:v>
                </c:pt>
                <c:pt idx="784">
                  <c:v>440</c:v>
                </c:pt>
                <c:pt idx="785">
                  <c:v>105</c:v>
                </c:pt>
                <c:pt idx="786">
                  <c:v>181</c:v>
                </c:pt>
                <c:pt idx="787">
                  <c:v>372</c:v>
                </c:pt>
                <c:pt idx="788">
                  <c:v>65</c:v>
                </c:pt>
                <c:pt idx="789">
                  <c:v>281</c:v>
                </c:pt>
                <c:pt idx="790">
                  <c:v>122</c:v>
                </c:pt>
                <c:pt idx="791">
                  <c:v>33</c:v>
                </c:pt>
                <c:pt idx="792">
                  <c:v>75</c:v>
                </c:pt>
                <c:pt idx="793">
                  <c:v>178</c:v>
                </c:pt>
                <c:pt idx="794">
                  <c:v>127</c:v>
                </c:pt>
                <c:pt idx="795">
                  <c:v>86</c:v>
                </c:pt>
                <c:pt idx="796">
                  <c:v>62</c:v>
                </c:pt>
                <c:pt idx="797">
                  <c:v>245</c:v>
                </c:pt>
                <c:pt idx="798">
                  <c:v>111</c:v>
                </c:pt>
                <c:pt idx="799">
                  <c:v>130</c:v>
                </c:pt>
                <c:pt idx="800">
                  <c:v>101</c:v>
                </c:pt>
                <c:pt idx="801">
                  <c:v>73</c:v>
                </c:pt>
                <c:pt idx="802">
                  <c:v>126</c:v>
                </c:pt>
                <c:pt idx="803">
                  <c:v>206</c:v>
                </c:pt>
                <c:pt idx="804">
                  <c:v>123</c:v>
                </c:pt>
                <c:pt idx="805">
                  <c:v>150</c:v>
                </c:pt>
                <c:pt idx="806">
                  <c:v>47</c:v>
                </c:pt>
                <c:pt idx="807">
                  <c:v>80</c:v>
                </c:pt>
                <c:pt idx="808">
                  <c:v>310</c:v>
                </c:pt>
                <c:pt idx="809">
                  <c:v>110</c:v>
                </c:pt>
                <c:pt idx="810">
                  <c:v>413</c:v>
                </c:pt>
                <c:pt idx="811">
                  <c:v>99</c:v>
                </c:pt>
                <c:pt idx="812">
                  <c:v>88</c:v>
                </c:pt>
                <c:pt idx="813">
                  <c:v>150</c:v>
                </c:pt>
                <c:pt idx="814">
                  <c:v>345</c:v>
                </c:pt>
                <c:pt idx="815">
                  <c:v>71</c:v>
                </c:pt>
                <c:pt idx="816">
                  <c:v>231</c:v>
                </c:pt>
                <c:pt idx="817">
                  <c:v>486</c:v>
                </c:pt>
                <c:pt idx="818">
                  <c:v>89</c:v>
                </c:pt>
                <c:pt idx="819">
                  <c:v>386</c:v>
                </c:pt>
                <c:pt idx="820">
                  <c:v>127</c:v>
                </c:pt>
                <c:pt idx="821">
                  <c:v>323</c:v>
                </c:pt>
                <c:pt idx="822">
                  <c:v>61</c:v>
                </c:pt>
                <c:pt idx="823">
                  <c:v>43</c:v>
                </c:pt>
                <c:pt idx="824">
                  <c:v>165</c:v>
                </c:pt>
                <c:pt idx="825">
                  <c:v>104</c:v>
                </c:pt>
                <c:pt idx="826">
                  <c:v>292</c:v>
                </c:pt>
                <c:pt idx="827">
                  <c:v>149</c:v>
                </c:pt>
                <c:pt idx="828">
                  <c:v>87</c:v>
                </c:pt>
                <c:pt idx="829">
                  <c:v>135</c:v>
                </c:pt>
                <c:pt idx="830">
                  <c:v>121</c:v>
                </c:pt>
                <c:pt idx="831">
                  <c:v>64</c:v>
                </c:pt>
                <c:pt idx="832">
                  <c:v>149</c:v>
                </c:pt>
                <c:pt idx="833">
                  <c:v>168</c:v>
                </c:pt>
                <c:pt idx="834">
                  <c:v>113</c:v>
                </c:pt>
                <c:pt idx="835">
                  <c:v>208</c:v>
                </c:pt>
                <c:pt idx="836">
                  <c:v>105</c:v>
                </c:pt>
                <c:pt idx="837">
                  <c:v>369</c:v>
                </c:pt>
                <c:pt idx="838">
                  <c:v>53</c:v>
                </c:pt>
                <c:pt idx="839">
                  <c:v>414</c:v>
                </c:pt>
                <c:pt idx="840">
                  <c:v>112</c:v>
                </c:pt>
                <c:pt idx="841">
                  <c:v>194</c:v>
                </c:pt>
                <c:pt idx="842">
                  <c:v>355</c:v>
                </c:pt>
                <c:pt idx="843">
                  <c:v>102</c:v>
                </c:pt>
                <c:pt idx="844">
                  <c:v>264</c:v>
                </c:pt>
                <c:pt idx="845">
                  <c:v>280</c:v>
                </c:pt>
                <c:pt idx="846">
                  <c:v>49</c:v>
                </c:pt>
                <c:pt idx="847">
                  <c:v>172</c:v>
                </c:pt>
                <c:pt idx="848">
                  <c:v>65</c:v>
                </c:pt>
                <c:pt idx="849">
                  <c:v>213</c:v>
                </c:pt>
                <c:pt idx="850">
                  <c:v>123</c:v>
                </c:pt>
                <c:pt idx="851">
                  <c:v>169</c:v>
                </c:pt>
                <c:pt idx="852">
                  <c:v>78</c:v>
                </c:pt>
                <c:pt idx="853">
                  <c:v>103</c:v>
                </c:pt>
                <c:pt idx="854">
                  <c:v>135</c:v>
                </c:pt>
                <c:pt idx="855">
                  <c:v>87</c:v>
                </c:pt>
                <c:pt idx="856">
                  <c:v>223</c:v>
                </c:pt>
                <c:pt idx="857">
                  <c:v>394</c:v>
                </c:pt>
                <c:pt idx="858">
                  <c:v>140</c:v>
                </c:pt>
                <c:pt idx="859">
                  <c:v>62</c:v>
                </c:pt>
                <c:pt idx="860">
                  <c:v>420</c:v>
                </c:pt>
                <c:pt idx="861">
                  <c:v>194</c:v>
                </c:pt>
                <c:pt idx="862">
                  <c:v>99</c:v>
                </c:pt>
                <c:pt idx="863">
                  <c:v>182</c:v>
                </c:pt>
                <c:pt idx="864">
                  <c:v>133</c:v>
                </c:pt>
                <c:pt idx="865">
                  <c:v>184</c:v>
                </c:pt>
                <c:pt idx="866">
                  <c:v>113</c:v>
                </c:pt>
                <c:pt idx="867">
                  <c:v>123</c:v>
                </c:pt>
                <c:pt idx="868">
                  <c:v>276</c:v>
                </c:pt>
                <c:pt idx="869">
                  <c:v>35</c:v>
                </c:pt>
                <c:pt idx="870">
                  <c:v>219</c:v>
                </c:pt>
                <c:pt idx="871">
                  <c:v>139</c:v>
                </c:pt>
                <c:pt idx="872">
                  <c:v>251</c:v>
                </c:pt>
                <c:pt idx="873">
                  <c:v>66</c:v>
                </c:pt>
                <c:pt idx="874">
                  <c:v>165</c:v>
                </c:pt>
                <c:pt idx="875">
                  <c:v>334</c:v>
                </c:pt>
                <c:pt idx="876">
                  <c:v>98</c:v>
                </c:pt>
                <c:pt idx="877">
                  <c:v>310</c:v>
                </c:pt>
                <c:pt idx="878">
                  <c:v>135</c:v>
                </c:pt>
                <c:pt idx="879">
                  <c:v>82</c:v>
                </c:pt>
                <c:pt idx="880">
                  <c:v>110</c:v>
                </c:pt>
                <c:pt idx="881">
                  <c:v>182</c:v>
                </c:pt>
                <c:pt idx="882">
                  <c:v>253</c:v>
                </c:pt>
                <c:pt idx="883">
                  <c:v>77</c:v>
                </c:pt>
                <c:pt idx="884">
                  <c:v>440</c:v>
                </c:pt>
                <c:pt idx="885">
                  <c:v>105</c:v>
                </c:pt>
                <c:pt idx="886">
                  <c:v>181</c:v>
                </c:pt>
                <c:pt idx="887">
                  <c:v>372</c:v>
                </c:pt>
                <c:pt idx="888">
                  <c:v>65</c:v>
                </c:pt>
                <c:pt idx="889">
                  <c:v>281</c:v>
                </c:pt>
                <c:pt idx="890">
                  <c:v>122</c:v>
                </c:pt>
                <c:pt idx="891">
                  <c:v>33</c:v>
                </c:pt>
                <c:pt idx="892">
                  <c:v>75</c:v>
                </c:pt>
                <c:pt idx="893">
                  <c:v>178</c:v>
                </c:pt>
                <c:pt idx="894">
                  <c:v>127</c:v>
                </c:pt>
                <c:pt idx="895">
                  <c:v>86</c:v>
                </c:pt>
                <c:pt idx="896">
                  <c:v>62</c:v>
                </c:pt>
                <c:pt idx="897">
                  <c:v>245</c:v>
                </c:pt>
                <c:pt idx="898">
                  <c:v>111</c:v>
                </c:pt>
                <c:pt idx="899">
                  <c:v>130</c:v>
                </c:pt>
              </c:numCache>
            </c:numRef>
          </c:xVal>
          <c:yVal>
            <c:numRef>
              <c:f>'difference chart'!$R$3:$R$902</c:f>
              <c:numCache>
                <c:formatCode>General</c:formatCode>
                <c:ptCount val="900"/>
                <c:pt idx="0">
                  <c:v>-5</c:v>
                </c:pt>
                <c:pt idx="1">
                  <c:v>3</c:v>
                </c:pt>
                <c:pt idx="2">
                  <c:v>-5</c:v>
                </c:pt>
                <c:pt idx="3">
                  <c:v>3</c:v>
                </c:pt>
                <c:pt idx="4">
                  <c:v>4</c:v>
                </c:pt>
                <c:pt idx="5">
                  <c:v>-3</c:v>
                </c:pt>
                <c:pt idx="6">
                  <c:v>-3</c:v>
                </c:pt>
                <c:pt idx="7">
                  <c:v>4</c:v>
                </c:pt>
                <c:pt idx="8">
                  <c:v>-1</c:v>
                </c:pt>
                <c:pt idx="9">
                  <c:v>2</c:v>
                </c:pt>
                <c:pt idx="10">
                  <c:v>-5</c:v>
                </c:pt>
                <c:pt idx="11">
                  <c:v>2</c:v>
                </c:pt>
                <c:pt idx="12">
                  <c:v>-8</c:v>
                </c:pt>
                <c:pt idx="13">
                  <c:v>-2</c:v>
                </c:pt>
                <c:pt idx="14">
                  <c:v>11</c:v>
                </c:pt>
                <c:pt idx="15">
                  <c:v>0</c:v>
                </c:pt>
                <c:pt idx="16">
                  <c:v>2</c:v>
                </c:pt>
                <c:pt idx="17">
                  <c:v>-7</c:v>
                </c:pt>
                <c:pt idx="18">
                  <c:v>-1</c:v>
                </c:pt>
                <c:pt idx="19">
                  <c:v>0</c:v>
                </c:pt>
                <c:pt idx="20">
                  <c:v>-9</c:v>
                </c:pt>
                <c:pt idx="21">
                  <c:v>13</c:v>
                </c:pt>
                <c:pt idx="22">
                  <c:v>-4</c:v>
                </c:pt>
                <c:pt idx="23">
                  <c:v>-1</c:v>
                </c:pt>
                <c:pt idx="24">
                  <c:v>-2</c:v>
                </c:pt>
                <c:pt idx="25">
                  <c:v>-7</c:v>
                </c:pt>
                <c:pt idx="26">
                  <c:v>0</c:v>
                </c:pt>
                <c:pt idx="27">
                  <c:v>-5</c:v>
                </c:pt>
                <c:pt idx="28">
                  <c:v>-2</c:v>
                </c:pt>
                <c:pt idx="29">
                  <c:v>1</c:v>
                </c:pt>
                <c:pt idx="30">
                  <c:v>2</c:v>
                </c:pt>
                <c:pt idx="31">
                  <c:v>1</c:v>
                </c:pt>
                <c:pt idx="32">
                  <c:v>-2</c:v>
                </c:pt>
                <c:pt idx="33">
                  <c:v>1</c:v>
                </c:pt>
                <c:pt idx="34">
                  <c:v>-6</c:v>
                </c:pt>
                <c:pt idx="35">
                  <c:v>-5</c:v>
                </c:pt>
                <c:pt idx="36">
                  <c:v>-4</c:v>
                </c:pt>
                <c:pt idx="37">
                  <c:v>5</c:v>
                </c:pt>
                <c:pt idx="38">
                  <c:v>6</c:v>
                </c:pt>
                <c:pt idx="39">
                  <c:v>-10</c:v>
                </c:pt>
                <c:pt idx="40">
                  <c:v>-6</c:v>
                </c:pt>
                <c:pt idx="41">
                  <c:v>-1</c:v>
                </c:pt>
                <c:pt idx="42">
                  <c:v>1</c:v>
                </c:pt>
                <c:pt idx="43">
                  <c:v>-4</c:v>
                </c:pt>
                <c:pt idx="44">
                  <c:v>2</c:v>
                </c:pt>
                <c:pt idx="45">
                  <c:v>1</c:v>
                </c:pt>
                <c:pt idx="46">
                  <c:v>2</c:v>
                </c:pt>
                <c:pt idx="47">
                  <c:v>1</c:v>
                </c:pt>
                <c:pt idx="48">
                  <c:v>0</c:v>
                </c:pt>
                <c:pt idx="49">
                  <c:v>4</c:v>
                </c:pt>
                <c:pt idx="50">
                  <c:v>0</c:v>
                </c:pt>
                <c:pt idx="51">
                  <c:v>-1</c:v>
                </c:pt>
                <c:pt idx="52">
                  <c:v>3</c:v>
                </c:pt>
                <c:pt idx="53">
                  <c:v>-1</c:v>
                </c:pt>
                <c:pt idx="54">
                  <c:v>1</c:v>
                </c:pt>
                <c:pt idx="55">
                  <c:v>-1</c:v>
                </c:pt>
                <c:pt idx="56">
                  <c:v>-1</c:v>
                </c:pt>
                <c:pt idx="57">
                  <c:v>-4</c:v>
                </c:pt>
                <c:pt idx="58">
                  <c:v>-6</c:v>
                </c:pt>
                <c:pt idx="59">
                  <c:v>-6</c:v>
                </c:pt>
                <c:pt idx="60">
                  <c:v>12</c:v>
                </c:pt>
                <c:pt idx="61">
                  <c:v>-4</c:v>
                </c:pt>
                <c:pt idx="62">
                  <c:v>3</c:v>
                </c:pt>
                <c:pt idx="63">
                  <c:v>-2</c:v>
                </c:pt>
                <c:pt idx="64">
                  <c:v>11</c:v>
                </c:pt>
                <c:pt idx="65">
                  <c:v>3</c:v>
                </c:pt>
                <c:pt idx="66">
                  <c:v>-2</c:v>
                </c:pt>
                <c:pt idx="67">
                  <c:v>-5</c:v>
                </c:pt>
                <c:pt idx="68">
                  <c:v>2</c:v>
                </c:pt>
                <c:pt idx="69">
                  <c:v>2</c:v>
                </c:pt>
                <c:pt idx="70">
                  <c:v>-4</c:v>
                </c:pt>
                <c:pt idx="71">
                  <c:v>-3</c:v>
                </c:pt>
                <c:pt idx="72">
                  <c:v>6</c:v>
                </c:pt>
                <c:pt idx="73">
                  <c:v>3</c:v>
                </c:pt>
                <c:pt idx="74">
                  <c:v>9</c:v>
                </c:pt>
                <c:pt idx="75">
                  <c:v>1</c:v>
                </c:pt>
                <c:pt idx="76">
                  <c:v>-1</c:v>
                </c:pt>
                <c:pt idx="77">
                  <c:v>5</c:v>
                </c:pt>
                <c:pt idx="78">
                  <c:v>8</c:v>
                </c:pt>
                <c:pt idx="79">
                  <c:v>3</c:v>
                </c:pt>
                <c:pt idx="80">
                  <c:v>-1</c:v>
                </c:pt>
                <c:pt idx="81">
                  <c:v>2</c:v>
                </c:pt>
                <c:pt idx="82">
                  <c:v>0</c:v>
                </c:pt>
                <c:pt idx="83">
                  <c:v>-4</c:v>
                </c:pt>
                <c:pt idx="84">
                  <c:v>-10</c:v>
                </c:pt>
                <c:pt idx="85">
                  <c:v>4</c:v>
                </c:pt>
                <c:pt idx="86">
                  <c:v>8</c:v>
                </c:pt>
                <c:pt idx="87">
                  <c:v>-1</c:v>
                </c:pt>
                <c:pt idx="88">
                  <c:v>0</c:v>
                </c:pt>
                <c:pt idx="89">
                  <c:v>0</c:v>
                </c:pt>
                <c:pt idx="90">
                  <c:v>4</c:v>
                </c:pt>
                <c:pt idx="91">
                  <c:v>-3</c:v>
                </c:pt>
                <c:pt idx="92">
                  <c:v>3</c:v>
                </c:pt>
                <c:pt idx="93">
                  <c:v>4</c:v>
                </c:pt>
                <c:pt idx="94">
                  <c:v>-4</c:v>
                </c:pt>
                <c:pt idx="95">
                  <c:v>-1</c:v>
                </c:pt>
                <c:pt idx="96">
                  <c:v>-6</c:v>
                </c:pt>
                <c:pt idx="97">
                  <c:v>8</c:v>
                </c:pt>
                <c:pt idx="98">
                  <c:v>-3</c:v>
                </c:pt>
                <c:pt idx="99">
                  <c:v>3</c:v>
                </c:pt>
                <c:pt idx="100">
                  <c:v>4</c:v>
                </c:pt>
                <c:pt idx="101">
                  <c:v>4</c:v>
                </c:pt>
                <c:pt idx="102">
                  <c:v>1</c:v>
                </c:pt>
                <c:pt idx="103">
                  <c:v>0</c:v>
                </c:pt>
                <c:pt idx="104">
                  <c:v>-2</c:v>
                </c:pt>
                <c:pt idx="105">
                  <c:v>3</c:v>
                </c:pt>
                <c:pt idx="106">
                  <c:v>2</c:v>
                </c:pt>
                <c:pt idx="107">
                  <c:v>-1</c:v>
                </c:pt>
                <c:pt idx="108">
                  <c:v>5</c:v>
                </c:pt>
                <c:pt idx="109">
                  <c:v>-4</c:v>
                </c:pt>
                <c:pt idx="110">
                  <c:v>4</c:v>
                </c:pt>
                <c:pt idx="111">
                  <c:v>-2</c:v>
                </c:pt>
                <c:pt idx="112">
                  <c:v>-7</c:v>
                </c:pt>
                <c:pt idx="113">
                  <c:v>-4</c:v>
                </c:pt>
                <c:pt idx="114">
                  <c:v>13</c:v>
                </c:pt>
                <c:pt idx="115">
                  <c:v>4</c:v>
                </c:pt>
                <c:pt idx="116">
                  <c:v>3</c:v>
                </c:pt>
                <c:pt idx="117">
                  <c:v>-9</c:v>
                </c:pt>
                <c:pt idx="118">
                  <c:v>-6</c:v>
                </c:pt>
                <c:pt idx="119">
                  <c:v>9</c:v>
                </c:pt>
                <c:pt idx="120">
                  <c:v>-3</c:v>
                </c:pt>
                <c:pt idx="121">
                  <c:v>-9</c:v>
                </c:pt>
                <c:pt idx="122">
                  <c:v>1</c:v>
                </c:pt>
                <c:pt idx="123">
                  <c:v>2</c:v>
                </c:pt>
                <c:pt idx="124">
                  <c:v>2</c:v>
                </c:pt>
                <c:pt idx="125">
                  <c:v>-6</c:v>
                </c:pt>
                <c:pt idx="126">
                  <c:v>-7</c:v>
                </c:pt>
                <c:pt idx="127">
                  <c:v>-10</c:v>
                </c:pt>
                <c:pt idx="128">
                  <c:v>0</c:v>
                </c:pt>
                <c:pt idx="129">
                  <c:v>1</c:v>
                </c:pt>
                <c:pt idx="130">
                  <c:v>8</c:v>
                </c:pt>
                <c:pt idx="131">
                  <c:v>-1</c:v>
                </c:pt>
                <c:pt idx="132">
                  <c:v>-2</c:v>
                </c:pt>
                <c:pt idx="133">
                  <c:v>2</c:v>
                </c:pt>
                <c:pt idx="134">
                  <c:v>-3</c:v>
                </c:pt>
                <c:pt idx="135">
                  <c:v>1</c:v>
                </c:pt>
                <c:pt idx="136">
                  <c:v>-6</c:v>
                </c:pt>
                <c:pt idx="137">
                  <c:v>3</c:v>
                </c:pt>
                <c:pt idx="138">
                  <c:v>6</c:v>
                </c:pt>
                <c:pt idx="139">
                  <c:v>2</c:v>
                </c:pt>
                <c:pt idx="140">
                  <c:v>-2</c:v>
                </c:pt>
                <c:pt idx="141">
                  <c:v>-5</c:v>
                </c:pt>
                <c:pt idx="142">
                  <c:v>7</c:v>
                </c:pt>
                <c:pt idx="143">
                  <c:v>-1</c:v>
                </c:pt>
                <c:pt idx="144">
                  <c:v>6</c:v>
                </c:pt>
                <c:pt idx="145">
                  <c:v>5</c:v>
                </c:pt>
                <c:pt idx="146">
                  <c:v>1</c:v>
                </c:pt>
                <c:pt idx="147">
                  <c:v>-4</c:v>
                </c:pt>
                <c:pt idx="148">
                  <c:v>6</c:v>
                </c:pt>
                <c:pt idx="149">
                  <c:v>9</c:v>
                </c:pt>
                <c:pt idx="150">
                  <c:v>-1</c:v>
                </c:pt>
                <c:pt idx="151">
                  <c:v>-4</c:v>
                </c:pt>
                <c:pt idx="152">
                  <c:v>0</c:v>
                </c:pt>
                <c:pt idx="153">
                  <c:v>-1</c:v>
                </c:pt>
                <c:pt idx="154">
                  <c:v>4</c:v>
                </c:pt>
                <c:pt idx="155">
                  <c:v>-5</c:v>
                </c:pt>
                <c:pt idx="156">
                  <c:v>-4</c:v>
                </c:pt>
                <c:pt idx="157">
                  <c:v>1</c:v>
                </c:pt>
                <c:pt idx="158">
                  <c:v>-7</c:v>
                </c:pt>
                <c:pt idx="159">
                  <c:v>-6</c:v>
                </c:pt>
                <c:pt idx="160">
                  <c:v>-12</c:v>
                </c:pt>
                <c:pt idx="161">
                  <c:v>4</c:v>
                </c:pt>
                <c:pt idx="162">
                  <c:v>-2</c:v>
                </c:pt>
                <c:pt idx="163">
                  <c:v>-4</c:v>
                </c:pt>
                <c:pt idx="164">
                  <c:v>8</c:v>
                </c:pt>
                <c:pt idx="165">
                  <c:v>0</c:v>
                </c:pt>
                <c:pt idx="166">
                  <c:v>0</c:v>
                </c:pt>
                <c:pt idx="167">
                  <c:v>-1</c:v>
                </c:pt>
                <c:pt idx="168">
                  <c:v>-2</c:v>
                </c:pt>
                <c:pt idx="169">
                  <c:v>-2</c:v>
                </c:pt>
                <c:pt idx="170">
                  <c:v>-29</c:v>
                </c:pt>
                <c:pt idx="171">
                  <c:v>-4</c:v>
                </c:pt>
                <c:pt idx="172">
                  <c:v>-1</c:v>
                </c:pt>
                <c:pt idx="173">
                  <c:v>6</c:v>
                </c:pt>
                <c:pt idx="174">
                  <c:v>2</c:v>
                </c:pt>
                <c:pt idx="175">
                  <c:v>0</c:v>
                </c:pt>
                <c:pt idx="176">
                  <c:v>-2</c:v>
                </c:pt>
                <c:pt idx="177">
                  <c:v>-1</c:v>
                </c:pt>
                <c:pt idx="178">
                  <c:v>-14</c:v>
                </c:pt>
                <c:pt idx="179">
                  <c:v>10</c:v>
                </c:pt>
                <c:pt idx="180">
                  <c:v>2</c:v>
                </c:pt>
                <c:pt idx="181">
                  <c:v>0</c:v>
                </c:pt>
                <c:pt idx="182">
                  <c:v>3</c:v>
                </c:pt>
                <c:pt idx="183">
                  <c:v>-2</c:v>
                </c:pt>
                <c:pt idx="184">
                  <c:v>18</c:v>
                </c:pt>
                <c:pt idx="185">
                  <c:v>9</c:v>
                </c:pt>
                <c:pt idx="186">
                  <c:v>0</c:v>
                </c:pt>
                <c:pt idx="187">
                  <c:v>-4</c:v>
                </c:pt>
                <c:pt idx="188">
                  <c:v>6</c:v>
                </c:pt>
                <c:pt idx="189">
                  <c:v>-10</c:v>
                </c:pt>
                <c:pt idx="190">
                  <c:v>5</c:v>
                </c:pt>
                <c:pt idx="191">
                  <c:v>3</c:v>
                </c:pt>
                <c:pt idx="192">
                  <c:v>3</c:v>
                </c:pt>
                <c:pt idx="193">
                  <c:v>-18</c:v>
                </c:pt>
                <c:pt idx="194">
                  <c:v>-2</c:v>
                </c:pt>
                <c:pt idx="195">
                  <c:v>0</c:v>
                </c:pt>
                <c:pt idx="196">
                  <c:v>-1</c:v>
                </c:pt>
                <c:pt idx="197">
                  <c:v>9</c:v>
                </c:pt>
                <c:pt idx="198">
                  <c:v>-4</c:v>
                </c:pt>
                <c:pt idx="199">
                  <c:v>12</c:v>
                </c:pt>
                <c:pt idx="200">
                  <c:v>1</c:v>
                </c:pt>
                <c:pt idx="201">
                  <c:v>3</c:v>
                </c:pt>
                <c:pt idx="202">
                  <c:v>4</c:v>
                </c:pt>
                <c:pt idx="203">
                  <c:v>-1</c:v>
                </c:pt>
                <c:pt idx="204">
                  <c:v>4</c:v>
                </c:pt>
                <c:pt idx="205">
                  <c:v>-6</c:v>
                </c:pt>
                <c:pt idx="206">
                  <c:v>5</c:v>
                </c:pt>
                <c:pt idx="207">
                  <c:v>3</c:v>
                </c:pt>
                <c:pt idx="208">
                  <c:v>10</c:v>
                </c:pt>
                <c:pt idx="209">
                  <c:v>3</c:v>
                </c:pt>
                <c:pt idx="210">
                  <c:v>-15</c:v>
                </c:pt>
                <c:pt idx="211">
                  <c:v>4</c:v>
                </c:pt>
                <c:pt idx="212">
                  <c:v>-9</c:v>
                </c:pt>
                <c:pt idx="213">
                  <c:v>-2</c:v>
                </c:pt>
                <c:pt idx="214">
                  <c:v>-12</c:v>
                </c:pt>
                <c:pt idx="215">
                  <c:v>6</c:v>
                </c:pt>
                <c:pt idx="216">
                  <c:v>-6</c:v>
                </c:pt>
                <c:pt idx="217">
                  <c:v>10</c:v>
                </c:pt>
                <c:pt idx="218">
                  <c:v>-8</c:v>
                </c:pt>
                <c:pt idx="219">
                  <c:v>1</c:v>
                </c:pt>
                <c:pt idx="220">
                  <c:v>-4</c:v>
                </c:pt>
                <c:pt idx="221">
                  <c:v>-14</c:v>
                </c:pt>
                <c:pt idx="222">
                  <c:v>-1</c:v>
                </c:pt>
                <c:pt idx="223">
                  <c:v>3</c:v>
                </c:pt>
                <c:pt idx="224">
                  <c:v>-1</c:v>
                </c:pt>
                <c:pt idx="225">
                  <c:v>-2</c:v>
                </c:pt>
                <c:pt idx="226">
                  <c:v>-4</c:v>
                </c:pt>
                <c:pt idx="227">
                  <c:v>-8</c:v>
                </c:pt>
                <c:pt idx="228">
                  <c:v>-2</c:v>
                </c:pt>
                <c:pt idx="229">
                  <c:v>3</c:v>
                </c:pt>
                <c:pt idx="230">
                  <c:v>6</c:v>
                </c:pt>
                <c:pt idx="231">
                  <c:v>2</c:v>
                </c:pt>
                <c:pt idx="232">
                  <c:v>8</c:v>
                </c:pt>
                <c:pt idx="233">
                  <c:v>0</c:v>
                </c:pt>
                <c:pt idx="234">
                  <c:v>-7</c:v>
                </c:pt>
                <c:pt idx="235">
                  <c:v>-5</c:v>
                </c:pt>
                <c:pt idx="236">
                  <c:v>-7</c:v>
                </c:pt>
                <c:pt idx="237">
                  <c:v>1</c:v>
                </c:pt>
                <c:pt idx="238">
                  <c:v>5</c:v>
                </c:pt>
                <c:pt idx="239">
                  <c:v>-1</c:v>
                </c:pt>
                <c:pt idx="240">
                  <c:v>-7</c:v>
                </c:pt>
                <c:pt idx="241">
                  <c:v>0</c:v>
                </c:pt>
                <c:pt idx="242">
                  <c:v>0</c:v>
                </c:pt>
                <c:pt idx="243">
                  <c:v>1</c:v>
                </c:pt>
                <c:pt idx="244">
                  <c:v>-4</c:v>
                </c:pt>
                <c:pt idx="245">
                  <c:v>-4</c:v>
                </c:pt>
                <c:pt idx="246">
                  <c:v>-5</c:v>
                </c:pt>
                <c:pt idx="247">
                  <c:v>4</c:v>
                </c:pt>
                <c:pt idx="248">
                  <c:v>0</c:v>
                </c:pt>
                <c:pt idx="249">
                  <c:v>7</c:v>
                </c:pt>
                <c:pt idx="250">
                  <c:v>1</c:v>
                </c:pt>
                <c:pt idx="251">
                  <c:v>4</c:v>
                </c:pt>
                <c:pt idx="252">
                  <c:v>-2</c:v>
                </c:pt>
                <c:pt idx="253">
                  <c:v>-1</c:v>
                </c:pt>
                <c:pt idx="254">
                  <c:v>1</c:v>
                </c:pt>
                <c:pt idx="255">
                  <c:v>-5</c:v>
                </c:pt>
                <c:pt idx="256">
                  <c:v>-4</c:v>
                </c:pt>
                <c:pt idx="257">
                  <c:v>-4</c:v>
                </c:pt>
                <c:pt idx="258">
                  <c:v>-11</c:v>
                </c:pt>
                <c:pt idx="259">
                  <c:v>-4</c:v>
                </c:pt>
                <c:pt idx="260">
                  <c:v>10</c:v>
                </c:pt>
                <c:pt idx="261">
                  <c:v>3</c:v>
                </c:pt>
                <c:pt idx="262">
                  <c:v>7</c:v>
                </c:pt>
                <c:pt idx="263">
                  <c:v>3</c:v>
                </c:pt>
                <c:pt idx="264">
                  <c:v>8</c:v>
                </c:pt>
                <c:pt idx="265">
                  <c:v>-2</c:v>
                </c:pt>
                <c:pt idx="266">
                  <c:v>-8</c:v>
                </c:pt>
                <c:pt idx="267">
                  <c:v>1</c:v>
                </c:pt>
                <c:pt idx="268">
                  <c:v>0</c:v>
                </c:pt>
                <c:pt idx="269">
                  <c:v>-2</c:v>
                </c:pt>
                <c:pt idx="270">
                  <c:v>-31</c:v>
                </c:pt>
                <c:pt idx="271">
                  <c:v>-1</c:v>
                </c:pt>
                <c:pt idx="272">
                  <c:v>1</c:v>
                </c:pt>
                <c:pt idx="273">
                  <c:v>1</c:v>
                </c:pt>
                <c:pt idx="274">
                  <c:v>3</c:v>
                </c:pt>
                <c:pt idx="275">
                  <c:v>-4</c:v>
                </c:pt>
                <c:pt idx="276">
                  <c:v>6</c:v>
                </c:pt>
                <c:pt idx="277">
                  <c:v>-2</c:v>
                </c:pt>
                <c:pt idx="278">
                  <c:v>-13</c:v>
                </c:pt>
                <c:pt idx="279">
                  <c:v>-2</c:v>
                </c:pt>
                <c:pt idx="280">
                  <c:v>-3</c:v>
                </c:pt>
                <c:pt idx="281">
                  <c:v>2</c:v>
                </c:pt>
                <c:pt idx="282">
                  <c:v>-1</c:v>
                </c:pt>
                <c:pt idx="283">
                  <c:v>-6</c:v>
                </c:pt>
                <c:pt idx="284">
                  <c:v>-7</c:v>
                </c:pt>
                <c:pt idx="285">
                  <c:v>5</c:v>
                </c:pt>
                <c:pt idx="286">
                  <c:v>5</c:v>
                </c:pt>
                <c:pt idx="287">
                  <c:v>4</c:v>
                </c:pt>
                <c:pt idx="288">
                  <c:v>0</c:v>
                </c:pt>
                <c:pt idx="289">
                  <c:v>-13</c:v>
                </c:pt>
                <c:pt idx="290">
                  <c:v>0</c:v>
                </c:pt>
                <c:pt idx="291">
                  <c:v>1</c:v>
                </c:pt>
                <c:pt idx="292">
                  <c:v>-2</c:v>
                </c:pt>
                <c:pt idx="293">
                  <c:v>-17</c:v>
                </c:pt>
                <c:pt idx="294">
                  <c:v>-1</c:v>
                </c:pt>
                <c:pt idx="295">
                  <c:v>-5</c:v>
                </c:pt>
                <c:pt idx="296">
                  <c:v>-5</c:v>
                </c:pt>
                <c:pt idx="297">
                  <c:v>5</c:v>
                </c:pt>
                <c:pt idx="298">
                  <c:v>1</c:v>
                </c:pt>
                <c:pt idx="299">
                  <c:v>11</c:v>
                </c:pt>
                <c:pt idx="300">
                  <c:v>-1</c:v>
                </c:pt>
                <c:pt idx="301">
                  <c:v>5</c:v>
                </c:pt>
                <c:pt idx="302">
                  <c:v>-1</c:v>
                </c:pt>
                <c:pt idx="303">
                  <c:v>5</c:v>
                </c:pt>
                <c:pt idx="304">
                  <c:v>4</c:v>
                </c:pt>
                <c:pt idx="305">
                  <c:v>-3</c:v>
                </c:pt>
                <c:pt idx="306">
                  <c:v>5</c:v>
                </c:pt>
                <c:pt idx="307">
                  <c:v>4</c:v>
                </c:pt>
                <c:pt idx="308">
                  <c:v>-12</c:v>
                </c:pt>
                <c:pt idx="309">
                  <c:v>0</c:v>
                </c:pt>
                <c:pt idx="310">
                  <c:v>-4</c:v>
                </c:pt>
                <c:pt idx="311">
                  <c:v>-2</c:v>
                </c:pt>
                <c:pt idx="312">
                  <c:v>-7</c:v>
                </c:pt>
                <c:pt idx="313">
                  <c:v>-2</c:v>
                </c:pt>
                <c:pt idx="314">
                  <c:v>-21</c:v>
                </c:pt>
                <c:pt idx="315">
                  <c:v>12</c:v>
                </c:pt>
                <c:pt idx="316">
                  <c:v>-1</c:v>
                </c:pt>
                <c:pt idx="317">
                  <c:v>10</c:v>
                </c:pt>
                <c:pt idx="318">
                  <c:v>-7</c:v>
                </c:pt>
                <c:pt idx="319">
                  <c:v>9</c:v>
                </c:pt>
                <c:pt idx="320">
                  <c:v>-3</c:v>
                </c:pt>
                <c:pt idx="321">
                  <c:v>-8</c:v>
                </c:pt>
                <c:pt idx="322">
                  <c:v>-4</c:v>
                </c:pt>
                <c:pt idx="323">
                  <c:v>-1</c:v>
                </c:pt>
                <c:pt idx="324">
                  <c:v>-1</c:v>
                </c:pt>
                <c:pt idx="325">
                  <c:v>-6</c:v>
                </c:pt>
                <c:pt idx="326">
                  <c:v>1</c:v>
                </c:pt>
                <c:pt idx="327">
                  <c:v>-9</c:v>
                </c:pt>
                <c:pt idx="328">
                  <c:v>-2</c:v>
                </c:pt>
                <c:pt idx="329">
                  <c:v>10</c:v>
                </c:pt>
                <c:pt idx="330">
                  <c:v>2</c:v>
                </c:pt>
                <c:pt idx="331">
                  <c:v>2</c:v>
                </c:pt>
                <c:pt idx="332">
                  <c:v>0</c:v>
                </c:pt>
                <c:pt idx="333">
                  <c:v>4</c:v>
                </c:pt>
                <c:pt idx="334">
                  <c:v>-3</c:v>
                </c:pt>
                <c:pt idx="335">
                  <c:v>-2</c:v>
                </c:pt>
                <c:pt idx="336">
                  <c:v>-1</c:v>
                </c:pt>
                <c:pt idx="337">
                  <c:v>8</c:v>
                </c:pt>
                <c:pt idx="338">
                  <c:v>3</c:v>
                </c:pt>
                <c:pt idx="339">
                  <c:v>2</c:v>
                </c:pt>
                <c:pt idx="340">
                  <c:v>0</c:v>
                </c:pt>
                <c:pt idx="341">
                  <c:v>-2</c:v>
                </c:pt>
                <c:pt idx="342">
                  <c:v>2</c:v>
                </c:pt>
                <c:pt idx="343">
                  <c:v>5</c:v>
                </c:pt>
                <c:pt idx="344">
                  <c:v>2</c:v>
                </c:pt>
                <c:pt idx="345">
                  <c:v>6</c:v>
                </c:pt>
                <c:pt idx="346">
                  <c:v>-4</c:v>
                </c:pt>
                <c:pt idx="347">
                  <c:v>1</c:v>
                </c:pt>
                <c:pt idx="348">
                  <c:v>-1</c:v>
                </c:pt>
                <c:pt idx="349">
                  <c:v>10</c:v>
                </c:pt>
                <c:pt idx="350">
                  <c:v>0</c:v>
                </c:pt>
                <c:pt idx="351">
                  <c:v>0</c:v>
                </c:pt>
                <c:pt idx="352">
                  <c:v>-2</c:v>
                </c:pt>
                <c:pt idx="353">
                  <c:v>1</c:v>
                </c:pt>
                <c:pt idx="354">
                  <c:v>10</c:v>
                </c:pt>
                <c:pt idx="355">
                  <c:v>0</c:v>
                </c:pt>
                <c:pt idx="356">
                  <c:v>-1</c:v>
                </c:pt>
                <c:pt idx="357">
                  <c:v>-1</c:v>
                </c:pt>
                <c:pt idx="358">
                  <c:v>-6</c:v>
                </c:pt>
                <c:pt idx="359">
                  <c:v>-12</c:v>
                </c:pt>
                <c:pt idx="360">
                  <c:v>-2</c:v>
                </c:pt>
                <c:pt idx="361">
                  <c:v>-3</c:v>
                </c:pt>
                <c:pt idx="362">
                  <c:v>-4</c:v>
                </c:pt>
                <c:pt idx="363">
                  <c:v>-1</c:v>
                </c:pt>
                <c:pt idx="364">
                  <c:v>2</c:v>
                </c:pt>
                <c:pt idx="365">
                  <c:v>-1</c:v>
                </c:pt>
                <c:pt idx="366">
                  <c:v>-6</c:v>
                </c:pt>
                <c:pt idx="367">
                  <c:v>-1</c:v>
                </c:pt>
                <c:pt idx="368">
                  <c:v>-6</c:v>
                </c:pt>
                <c:pt idx="369">
                  <c:v>1</c:v>
                </c:pt>
                <c:pt idx="370">
                  <c:v>-29</c:v>
                </c:pt>
                <c:pt idx="371">
                  <c:v>-1</c:v>
                </c:pt>
                <c:pt idx="372">
                  <c:v>-2</c:v>
                </c:pt>
                <c:pt idx="373">
                  <c:v>3</c:v>
                </c:pt>
                <c:pt idx="374">
                  <c:v>3</c:v>
                </c:pt>
                <c:pt idx="375">
                  <c:v>-5</c:v>
                </c:pt>
                <c:pt idx="376">
                  <c:v>3</c:v>
                </c:pt>
                <c:pt idx="377">
                  <c:v>0</c:v>
                </c:pt>
                <c:pt idx="378">
                  <c:v>-11</c:v>
                </c:pt>
                <c:pt idx="379">
                  <c:v>2</c:v>
                </c:pt>
                <c:pt idx="380">
                  <c:v>3</c:v>
                </c:pt>
                <c:pt idx="381">
                  <c:v>3</c:v>
                </c:pt>
                <c:pt idx="382">
                  <c:v>-4</c:v>
                </c:pt>
                <c:pt idx="383">
                  <c:v>-3</c:v>
                </c:pt>
                <c:pt idx="384">
                  <c:v>-11</c:v>
                </c:pt>
                <c:pt idx="385">
                  <c:v>6</c:v>
                </c:pt>
                <c:pt idx="386">
                  <c:v>1</c:v>
                </c:pt>
                <c:pt idx="387">
                  <c:v>-3</c:v>
                </c:pt>
                <c:pt idx="388">
                  <c:v>-1</c:v>
                </c:pt>
                <c:pt idx="389">
                  <c:v>-12</c:v>
                </c:pt>
                <c:pt idx="390">
                  <c:v>-3</c:v>
                </c:pt>
                <c:pt idx="391">
                  <c:v>-1</c:v>
                </c:pt>
                <c:pt idx="392">
                  <c:v>4</c:v>
                </c:pt>
                <c:pt idx="393">
                  <c:v>-16</c:v>
                </c:pt>
                <c:pt idx="394">
                  <c:v>4</c:v>
                </c:pt>
                <c:pt idx="395">
                  <c:v>2</c:v>
                </c:pt>
                <c:pt idx="396">
                  <c:v>-5</c:v>
                </c:pt>
                <c:pt idx="397">
                  <c:v>4</c:v>
                </c:pt>
                <c:pt idx="398">
                  <c:v>0</c:v>
                </c:pt>
                <c:pt idx="399">
                  <c:v>4</c:v>
                </c:pt>
                <c:pt idx="400">
                  <c:v>1</c:v>
                </c:pt>
                <c:pt idx="401">
                  <c:v>1</c:v>
                </c:pt>
                <c:pt idx="402">
                  <c:v>-1</c:v>
                </c:pt>
                <c:pt idx="403">
                  <c:v>2</c:v>
                </c:pt>
                <c:pt idx="404">
                  <c:v>-2</c:v>
                </c:pt>
                <c:pt idx="405">
                  <c:v>3</c:v>
                </c:pt>
                <c:pt idx="406">
                  <c:v>6</c:v>
                </c:pt>
                <c:pt idx="407">
                  <c:v>4</c:v>
                </c:pt>
                <c:pt idx="408">
                  <c:v>-16</c:v>
                </c:pt>
                <c:pt idx="409">
                  <c:v>3</c:v>
                </c:pt>
                <c:pt idx="410">
                  <c:v>4</c:v>
                </c:pt>
                <c:pt idx="411">
                  <c:v>2</c:v>
                </c:pt>
                <c:pt idx="412">
                  <c:v>-7</c:v>
                </c:pt>
                <c:pt idx="413">
                  <c:v>-1</c:v>
                </c:pt>
                <c:pt idx="414">
                  <c:v>14</c:v>
                </c:pt>
                <c:pt idx="415">
                  <c:v>6</c:v>
                </c:pt>
                <c:pt idx="416">
                  <c:v>5</c:v>
                </c:pt>
                <c:pt idx="417">
                  <c:v>-8</c:v>
                </c:pt>
                <c:pt idx="418">
                  <c:v>-8</c:v>
                </c:pt>
                <c:pt idx="419">
                  <c:v>-6</c:v>
                </c:pt>
                <c:pt idx="420">
                  <c:v>-4</c:v>
                </c:pt>
                <c:pt idx="421">
                  <c:v>-7</c:v>
                </c:pt>
                <c:pt idx="422">
                  <c:v>-1</c:v>
                </c:pt>
                <c:pt idx="423">
                  <c:v>3</c:v>
                </c:pt>
                <c:pt idx="424">
                  <c:v>0</c:v>
                </c:pt>
                <c:pt idx="425">
                  <c:v>-4</c:v>
                </c:pt>
                <c:pt idx="426">
                  <c:v>-2</c:v>
                </c:pt>
                <c:pt idx="427">
                  <c:v>-4</c:v>
                </c:pt>
                <c:pt idx="428">
                  <c:v>2</c:v>
                </c:pt>
                <c:pt idx="429">
                  <c:v>2</c:v>
                </c:pt>
                <c:pt idx="430">
                  <c:v>2</c:v>
                </c:pt>
                <c:pt idx="431">
                  <c:v>7</c:v>
                </c:pt>
                <c:pt idx="432">
                  <c:v>2</c:v>
                </c:pt>
                <c:pt idx="433">
                  <c:v>-3</c:v>
                </c:pt>
                <c:pt idx="434">
                  <c:v>-2</c:v>
                </c:pt>
                <c:pt idx="435">
                  <c:v>-5</c:v>
                </c:pt>
                <c:pt idx="436">
                  <c:v>-5</c:v>
                </c:pt>
                <c:pt idx="437">
                  <c:v>6</c:v>
                </c:pt>
                <c:pt idx="438">
                  <c:v>4</c:v>
                </c:pt>
                <c:pt idx="439">
                  <c:v>-5</c:v>
                </c:pt>
                <c:pt idx="440">
                  <c:v>1</c:v>
                </c:pt>
                <c:pt idx="441">
                  <c:v>-2</c:v>
                </c:pt>
                <c:pt idx="442">
                  <c:v>3</c:v>
                </c:pt>
                <c:pt idx="443">
                  <c:v>-1</c:v>
                </c:pt>
                <c:pt idx="444">
                  <c:v>-1</c:v>
                </c:pt>
                <c:pt idx="445">
                  <c:v>-1</c:v>
                </c:pt>
                <c:pt idx="446">
                  <c:v>1</c:v>
                </c:pt>
                <c:pt idx="447">
                  <c:v>-5</c:v>
                </c:pt>
                <c:pt idx="448">
                  <c:v>-6</c:v>
                </c:pt>
                <c:pt idx="449">
                  <c:v>10</c:v>
                </c:pt>
                <c:pt idx="450">
                  <c:v>2</c:v>
                </c:pt>
                <c:pt idx="451">
                  <c:v>-2</c:v>
                </c:pt>
                <c:pt idx="452">
                  <c:v>-2</c:v>
                </c:pt>
                <c:pt idx="453">
                  <c:v>-5</c:v>
                </c:pt>
                <c:pt idx="454">
                  <c:v>4</c:v>
                </c:pt>
                <c:pt idx="455">
                  <c:v>-5</c:v>
                </c:pt>
                <c:pt idx="456">
                  <c:v>2</c:v>
                </c:pt>
                <c:pt idx="457">
                  <c:v>2</c:v>
                </c:pt>
                <c:pt idx="458">
                  <c:v>1</c:v>
                </c:pt>
                <c:pt idx="459">
                  <c:v>-6</c:v>
                </c:pt>
                <c:pt idx="460">
                  <c:v>-13</c:v>
                </c:pt>
                <c:pt idx="461">
                  <c:v>1</c:v>
                </c:pt>
                <c:pt idx="462">
                  <c:v>5</c:v>
                </c:pt>
                <c:pt idx="463">
                  <c:v>-1</c:v>
                </c:pt>
                <c:pt idx="464">
                  <c:v>5</c:v>
                </c:pt>
                <c:pt idx="465">
                  <c:v>-2</c:v>
                </c:pt>
                <c:pt idx="466">
                  <c:v>-7</c:v>
                </c:pt>
                <c:pt idx="467">
                  <c:v>2</c:v>
                </c:pt>
                <c:pt idx="468">
                  <c:v>2</c:v>
                </c:pt>
                <c:pt idx="469">
                  <c:v>-2</c:v>
                </c:pt>
                <c:pt idx="470">
                  <c:v>-28</c:v>
                </c:pt>
                <c:pt idx="471">
                  <c:v>2</c:v>
                </c:pt>
                <c:pt idx="472">
                  <c:v>0</c:v>
                </c:pt>
                <c:pt idx="473">
                  <c:v>1</c:v>
                </c:pt>
                <c:pt idx="474">
                  <c:v>3</c:v>
                </c:pt>
                <c:pt idx="475">
                  <c:v>-6</c:v>
                </c:pt>
                <c:pt idx="476">
                  <c:v>0</c:v>
                </c:pt>
                <c:pt idx="477">
                  <c:v>1</c:v>
                </c:pt>
                <c:pt idx="478">
                  <c:v>-14</c:v>
                </c:pt>
                <c:pt idx="479">
                  <c:v>0</c:v>
                </c:pt>
                <c:pt idx="480">
                  <c:v>-2</c:v>
                </c:pt>
                <c:pt idx="481">
                  <c:v>-2</c:v>
                </c:pt>
                <c:pt idx="482">
                  <c:v>-3</c:v>
                </c:pt>
                <c:pt idx="483">
                  <c:v>-1</c:v>
                </c:pt>
                <c:pt idx="484">
                  <c:v>-12</c:v>
                </c:pt>
                <c:pt idx="485">
                  <c:v>2</c:v>
                </c:pt>
                <c:pt idx="486">
                  <c:v>5</c:v>
                </c:pt>
                <c:pt idx="487">
                  <c:v>-1</c:v>
                </c:pt>
                <c:pt idx="488">
                  <c:v>-6</c:v>
                </c:pt>
                <c:pt idx="489">
                  <c:v>-10</c:v>
                </c:pt>
                <c:pt idx="490">
                  <c:v>1</c:v>
                </c:pt>
                <c:pt idx="491">
                  <c:v>0</c:v>
                </c:pt>
                <c:pt idx="492">
                  <c:v>4</c:v>
                </c:pt>
                <c:pt idx="493">
                  <c:v>-16</c:v>
                </c:pt>
                <c:pt idx="494">
                  <c:v>-2</c:v>
                </c:pt>
                <c:pt idx="495">
                  <c:v>-3</c:v>
                </c:pt>
                <c:pt idx="496">
                  <c:v>1</c:v>
                </c:pt>
                <c:pt idx="497">
                  <c:v>1</c:v>
                </c:pt>
                <c:pt idx="498">
                  <c:v>1</c:v>
                </c:pt>
                <c:pt idx="499">
                  <c:v>10</c:v>
                </c:pt>
                <c:pt idx="500">
                  <c:v>0</c:v>
                </c:pt>
                <c:pt idx="501">
                  <c:v>8</c:v>
                </c:pt>
                <c:pt idx="502">
                  <c:v>-4</c:v>
                </c:pt>
                <c:pt idx="503">
                  <c:v>1</c:v>
                </c:pt>
                <c:pt idx="504">
                  <c:v>2</c:v>
                </c:pt>
                <c:pt idx="505">
                  <c:v>-4</c:v>
                </c:pt>
                <c:pt idx="506">
                  <c:v>-6</c:v>
                </c:pt>
                <c:pt idx="507">
                  <c:v>7</c:v>
                </c:pt>
                <c:pt idx="508">
                  <c:v>-10</c:v>
                </c:pt>
                <c:pt idx="509">
                  <c:v>1</c:v>
                </c:pt>
                <c:pt idx="510">
                  <c:v>-13</c:v>
                </c:pt>
                <c:pt idx="511">
                  <c:v>3</c:v>
                </c:pt>
                <c:pt idx="512">
                  <c:v>-9</c:v>
                </c:pt>
                <c:pt idx="513">
                  <c:v>7</c:v>
                </c:pt>
                <c:pt idx="514">
                  <c:v>-9</c:v>
                </c:pt>
                <c:pt idx="515">
                  <c:v>6</c:v>
                </c:pt>
                <c:pt idx="516">
                  <c:v>3</c:v>
                </c:pt>
                <c:pt idx="517">
                  <c:v>18</c:v>
                </c:pt>
                <c:pt idx="518">
                  <c:v>-6</c:v>
                </c:pt>
                <c:pt idx="519">
                  <c:v>5</c:v>
                </c:pt>
                <c:pt idx="520">
                  <c:v>-7</c:v>
                </c:pt>
                <c:pt idx="521">
                  <c:v>-1</c:v>
                </c:pt>
                <c:pt idx="522">
                  <c:v>-4</c:v>
                </c:pt>
                <c:pt idx="523">
                  <c:v>4</c:v>
                </c:pt>
                <c:pt idx="524">
                  <c:v>5</c:v>
                </c:pt>
                <c:pt idx="525">
                  <c:v>-5</c:v>
                </c:pt>
                <c:pt idx="526">
                  <c:v>-3</c:v>
                </c:pt>
                <c:pt idx="527">
                  <c:v>-8</c:v>
                </c:pt>
                <c:pt idx="528">
                  <c:v>-4</c:v>
                </c:pt>
                <c:pt idx="529">
                  <c:v>-3</c:v>
                </c:pt>
                <c:pt idx="530">
                  <c:v>2</c:v>
                </c:pt>
                <c:pt idx="531">
                  <c:v>5</c:v>
                </c:pt>
                <c:pt idx="532">
                  <c:v>-3</c:v>
                </c:pt>
                <c:pt idx="533">
                  <c:v>6</c:v>
                </c:pt>
                <c:pt idx="534">
                  <c:v>-4</c:v>
                </c:pt>
                <c:pt idx="535">
                  <c:v>-2</c:v>
                </c:pt>
                <c:pt idx="536">
                  <c:v>-8</c:v>
                </c:pt>
                <c:pt idx="537">
                  <c:v>11</c:v>
                </c:pt>
                <c:pt idx="538">
                  <c:v>10</c:v>
                </c:pt>
                <c:pt idx="539">
                  <c:v>-3</c:v>
                </c:pt>
                <c:pt idx="540">
                  <c:v>-3</c:v>
                </c:pt>
                <c:pt idx="541">
                  <c:v>-3</c:v>
                </c:pt>
                <c:pt idx="542">
                  <c:v>-3</c:v>
                </c:pt>
                <c:pt idx="543">
                  <c:v>-2</c:v>
                </c:pt>
                <c:pt idx="544">
                  <c:v>0</c:v>
                </c:pt>
                <c:pt idx="545">
                  <c:v>-2</c:v>
                </c:pt>
                <c:pt idx="546">
                  <c:v>0</c:v>
                </c:pt>
                <c:pt idx="547">
                  <c:v>-6</c:v>
                </c:pt>
                <c:pt idx="548">
                  <c:v>-1</c:v>
                </c:pt>
                <c:pt idx="549">
                  <c:v>14</c:v>
                </c:pt>
                <c:pt idx="550">
                  <c:v>3</c:v>
                </c:pt>
                <c:pt idx="551">
                  <c:v>-5</c:v>
                </c:pt>
                <c:pt idx="552">
                  <c:v>-3</c:v>
                </c:pt>
                <c:pt idx="553">
                  <c:v>-6</c:v>
                </c:pt>
                <c:pt idx="554">
                  <c:v>4</c:v>
                </c:pt>
                <c:pt idx="555">
                  <c:v>-3</c:v>
                </c:pt>
                <c:pt idx="556">
                  <c:v>-4</c:v>
                </c:pt>
                <c:pt idx="557">
                  <c:v>-2</c:v>
                </c:pt>
                <c:pt idx="558">
                  <c:v>-3</c:v>
                </c:pt>
                <c:pt idx="559">
                  <c:v>-6</c:v>
                </c:pt>
                <c:pt idx="560">
                  <c:v>-10</c:v>
                </c:pt>
                <c:pt idx="561">
                  <c:v>0</c:v>
                </c:pt>
                <c:pt idx="562">
                  <c:v>2</c:v>
                </c:pt>
                <c:pt idx="563">
                  <c:v>1</c:v>
                </c:pt>
                <c:pt idx="564">
                  <c:v>3</c:v>
                </c:pt>
                <c:pt idx="565">
                  <c:v>-2</c:v>
                </c:pt>
                <c:pt idx="566">
                  <c:v>0</c:v>
                </c:pt>
                <c:pt idx="567">
                  <c:v>-3</c:v>
                </c:pt>
                <c:pt idx="568">
                  <c:v>3</c:v>
                </c:pt>
                <c:pt idx="569">
                  <c:v>2</c:v>
                </c:pt>
                <c:pt idx="570">
                  <c:v>-26</c:v>
                </c:pt>
                <c:pt idx="571">
                  <c:v>-6</c:v>
                </c:pt>
                <c:pt idx="572">
                  <c:v>-4</c:v>
                </c:pt>
                <c:pt idx="573">
                  <c:v>3</c:v>
                </c:pt>
                <c:pt idx="574">
                  <c:v>2</c:v>
                </c:pt>
                <c:pt idx="575">
                  <c:v>0</c:v>
                </c:pt>
                <c:pt idx="576">
                  <c:v>1</c:v>
                </c:pt>
                <c:pt idx="577">
                  <c:v>4</c:v>
                </c:pt>
                <c:pt idx="578">
                  <c:v>-12</c:v>
                </c:pt>
                <c:pt idx="579">
                  <c:v>2</c:v>
                </c:pt>
                <c:pt idx="580">
                  <c:v>-1</c:v>
                </c:pt>
                <c:pt idx="581">
                  <c:v>3</c:v>
                </c:pt>
                <c:pt idx="582">
                  <c:v>0</c:v>
                </c:pt>
                <c:pt idx="583">
                  <c:v>-2</c:v>
                </c:pt>
                <c:pt idx="584">
                  <c:v>-1</c:v>
                </c:pt>
                <c:pt idx="585">
                  <c:v>4</c:v>
                </c:pt>
                <c:pt idx="586">
                  <c:v>3</c:v>
                </c:pt>
                <c:pt idx="587">
                  <c:v>-3</c:v>
                </c:pt>
                <c:pt idx="588">
                  <c:v>-1</c:v>
                </c:pt>
                <c:pt idx="589">
                  <c:v>-8</c:v>
                </c:pt>
                <c:pt idx="590">
                  <c:v>2</c:v>
                </c:pt>
                <c:pt idx="591">
                  <c:v>2</c:v>
                </c:pt>
                <c:pt idx="592">
                  <c:v>-2</c:v>
                </c:pt>
                <c:pt idx="593">
                  <c:v>-15</c:v>
                </c:pt>
                <c:pt idx="594">
                  <c:v>-3</c:v>
                </c:pt>
                <c:pt idx="595">
                  <c:v>-4</c:v>
                </c:pt>
                <c:pt idx="596">
                  <c:v>-11</c:v>
                </c:pt>
                <c:pt idx="597">
                  <c:v>6</c:v>
                </c:pt>
                <c:pt idx="598">
                  <c:v>-3</c:v>
                </c:pt>
                <c:pt idx="599">
                  <c:v>9</c:v>
                </c:pt>
                <c:pt idx="600">
                  <c:v>0</c:v>
                </c:pt>
                <c:pt idx="601">
                  <c:v>8</c:v>
                </c:pt>
                <c:pt idx="602">
                  <c:v>-7</c:v>
                </c:pt>
                <c:pt idx="603">
                  <c:v>0</c:v>
                </c:pt>
                <c:pt idx="604">
                  <c:v>-2</c:v>
                </c:pt>
                <c:pt idx="605">
                  <c:v>-2</c:v>
                </c:pt>
                <c:pt idx="606">
                  <c:v>0</c:v>
                </c:pt>
                <c:pt idx="607">
                  <c:v>3</c:v>
                </c:pt>
                <c:pt idx="608">
                  <c:v>-6</c:v>
                </c:pt>
                <c:pt idx="609">
                  <c:v>3</c:v>
                </c:pt>
                <c:pt idx="610">
                  <c:v>12</c:v>
                </c:pt>
                <c:pt idx="611">
                  <c:v>7</c:v>
                </c:pt>
                <c:pt idx="612">
                  <c:v>-8</c:v>
                </c:pt>
                <c:pt idx="613">
                  <c:v>7</c:v>
                </c:pt>
                <c:pt idx="614">
                  <c:v>1</c:v>
                </c:pt>
                <c:pt idx="615">
                  <c:v>4</c:v>
                </c:pt>
                <c:pt idx="616">
                  <c:v>-2</c:v>
                </c:pt>
                <c:pt idx="617">
                  <c:v>-4</c:v>
                </c:pt>
                <c:pt idx="618">
                  <c:v>-2</c:v>
                </c:pt>
                <c:pt idx="619">
                  <c:v>14</c:v>
                </c:pt>
                <c:pt idx="620">
                  <c:v>-5</c:v>
                </c:pt>
                <c:pt idx="621">
                  <c:v>11</c:v>
                </c:pt>
                <c:pt idx="622">
                  <c:v>-6</c:v>
                </c:pt>
                <c:pt idx="623">
                  <c:v>5</c:v>
                </c:pt>
                <c:pt idx="624">
                  <c:v>-3</c:v>
                </c:pt>
                <c:pt idx="625">
                  <c:v>-3</c:v>
                </c:pt>
                <c:pt idx="626">
                  <c:v>-3</c:v>
                </c:pt>
                <c:pt idx="627">
                  <c:v>-9</c:v>
                </c:pt>
                <c:pt idx="628">
                  <c:v>-1</c:v>
                </c:pt>
                <c:pt idx="629">
                  <c:v>-1</c:v>
                </c:pt>
                <c:pt idx="630">
                  <c:v>6</c:v>
                </c:pt>
                <c:pt idx="631">
                  <c:v>4</c:v>
                </c:pt>
                <c:pt idx="632">
                  <c:v>-6</c:v>
                </c:pt>
                <c:pt idx="633">
                  <c:v>5</c:v>
                </c:pt>
                <c:pt idx="634">
                  <c:v>-3</c:v>
                </c:pt>
                <c:pt idx="635">
                  <c:v>-1</c:v>
                </c:pt>
                <c:pt idx="636">
                  <c:v>-2</c:v>
                </c:pt>
                <c:pt idx="637">
                  <c:v>2</c:v>
                </c:pt>
                <c:pt idx="638">
                  <c:v>5</c:v>
                </c:pt>
                <c:pt idx="639">
                  <c:v>3</c:v>
                </c:pt>
                <c:pt idx="640">
                  <c:v>-4</c:v>
                </c:pt>
                <c:pt idx="641">
                  <c:v>0</c:v>
                </c:pt>
                <c:pt idx="642">
                  <c:v>0</c:v>
                </c:pt>
                <c:pt idx="643">
                  <c:v>-3</c:v>
                </c:pt>
                <c:pt idx="644">
                  <c:v>0</c:v>
                </c:pt>
                <c:pt idx="645">
                  <c:v>0</c:v>
                </c:pt>
                <c:pt idx="646">
                  <c:v>-4</c:v>
                </c:pt>
                <c:pt idx="647">
                  <c:v>-1</c:v>
                </c:pt>
                <c:pt idx="648">
                  <c:v>1</c:v>
                </c:pt>
                <c:pt idx="649">
                  <c:v>6</c:v>
                </c:pt>
                <c:pt idx="650">
                  <c:v>6</c:v>
                </c:pt>
                <c:pt idx="651">
                  <c:v>-1</c:v>
                </c:pt>
                <c:pt idx="652">
                  <c:v>-3</c:v>
                </c:pt>
                <c:pt idx="653">
                  <c:v>-3</c:v>
                </c:pt>
                <c:pt idx="654">
                  <c:v>5</c:v>
                </c:pt>
                <c:pt idx="655">
                  <c:v>-5</c:v>
                </c:pt>
                <c:pt idx="656">
                  <c:v>-7</c:v>
                </c:pt>
                <c:pt idx="657">
                  <c:v>-7</c:v>
                </c:pt>
                <c:pt idx="658">
                  <c:v>0</c:v>
                </c:pt>
                <c:pt idx="659">
                  <c:v>-7</c:v>
                </c:pt>
                <c:pt idx="660">
                  <c:v>8</c:v>
                </c:pt>
                <c:pt idx="661">
                  <c:v>2</c:v>
                </c:pt>
                <c:pt idx="662">
                  <c:v>-3</c:v>
                </c:pt>
                <c:pt idx="663">
                  <c:v>3</c:v>
                </c:pt>
                <c:pt idx="664">
                  <c:v>3</c:v>
                </c:pt>
                <c:pt idx="665">
                  <c:v>0</c:v>
                </c:pt>
                <c:pt idx="666">
                  <c:v>-3</c:v>
                </c:pt>
                <c:pt idx="667">
                  <c:v>4</c:v>
                </c:pt>
                <c:pt idx="668">
                  <c:v>4</c:v>
                </c:pt>
                <c:pt idx="669">
                  <c:v>-3</c:v>
                </c:pt>
                <c:pt idx="670">
                  <c:v>-30</c:v>
                </c:pt>
                <c:pt idx="671">
                  <c:v>-5</c:v>
                </c:pt>
                <c:pt idx="672">
                  <c:v>-2</c:v>
                </c:pt>
                <c:pt idx="673">
                  <c:v>5</c:v>
                </c:pt>
                <c:pt idx="674">
                  <c:v>1</c:v>
                </c:pt>
                <c:pt idx="675">
                  <c:v>2</c:v>
                </c:pt>
                <c:pt idx="676">
                  <c:v>-2</c:v>
                </c:pt>
                <c:pt idx="677">
                  <c:v>1</c:v>
                </c:pt>
                <c:pt idx="678">
                  <c:v>-15</c:v>
                </c:pt>
                <c:pt idx="679">
                  <c:v>-3</c:v>
                </c:pt>
                <c:pt idx="680">
                  <c:v>2</c:v>
                </c:pt>
                <c:pt idx="681">
                  <c:v>-1</c:v>
                </c:pt>
                <c:pt idx="682">
                  <c:v>-4</c:v>
                </c:pt>
                <c:pt idx="683">
                  <c:v>-7</c:v>
                </c:pt>
                <c:pt idx="684">
                  <c:v>18</c:v>
                </c:pt>
                <c:pt idx="685">
                  <c:v>8</c:v>
                </c:pt>
                <c:pt idx="686">
                  <c:v>1</c:v>
                </c:pt>
                <c:pt idx="687">
                  <c:v>4</c:v>
                </c:pt>
                <c:pt idx="688">
                  <c:v>1</c:v>
                </c:pt>
                <c:pt idx="689">
                  <c:v>-11</c:v>
                </c:pt>
                <c:pt idx="690">
                  <c:v>6</c:v>
                </c:pt>
                <c:pt idx="691">
                  <c:v>1</c:v>
                </c:pt>
                <c:pt idx="692">
                  <c:v>-3</c:v>
                </c:pt>
                <c:pt idx="693">
                  <c:v>-18</c:v>
                </c:pt>
                <c:pt idx="694">
                  <c:v>-1</c:v>
                </c:pt>
                <c:pt idx="695">
                  <c:v>1</c:v>
                </c:pt>
                <c:pt idx="696">
                  <c:v>0</c:v>
                </c:pt>
                <c:pt idx="697">
                  <c:v>1</c:v>
                </c:pt>
                <c:pt idx="698">
                  <c:v>-2</c:v>
                </c:pt>
                <c:pt idx="699">
                  <c:v>10</c:v>
                </c:pt>
                <c:pt idx="700">
                  <c:v>-3</c:v>
                </c:pt>
                <c:pt idx="701">
                  <c:v>9</c:v>
                </c:pt>
                <c:pt idx="702">
                  <c:v>-3</c:v>
                </c:pt>
                <c:pt idx="703">
                  <c:v>1</c:v>
                </c:pt>
                <c:pt idx="704">
                  <c:v>0</c:v>
                </c:pt>
                <c:pt idx="705">
                  <c:v>3</c:v>
                </c:pt>
                <c:pt idx="706">
                  <c:v>4</c:v>
                </c:pt>
                <c:pt idx="707">
                  <c:v>0</c:v>
                </c:pt>
                <c:pt idx="708">
                  <c:v>-15</c:v>
                </c:pt>
                <c:pt idx="709">
                  <c:v>3</c:v>
                </c:pt>
                <c:pt idx="710">
                  <c:v>8</c:v>
                </c:pt>
                <c:pt idx="711">
                  <c:v>4</c:v>
                </c:pt>
                <c:pt idx="712">
                  <c:v>-7</c:v>
                </c:pt>
                <c:pt idx="713">
                  <c:v>4</c:v>
                </c:pt>
                <c:pt idx="714">
                  <c:v>6</c:v>
                </c:pt>
                <c:pt idx="715">
                  <c:v>7</c:v>
                </c:pt>
                <c:pt idx="716">
                  <c:v>-4</c:v>
                </c:pt>
                <c:pt idx="717">
                  <c:v>16</c:v>
                </c:pt>
                <c:pt idx="718">
                  <c:v>-6</c:v>
                </c:pt>
                <c:pt idx="719">
                  <c:v>8</c:v>
                </c:pt>
                <c:pt idx="720">
                  <c:v>3</c:v>
                </c:pt>
                <c:pt idx="721">
                  <c:v>1</c:v>
                </c:pt>
                <c:pt idx="722">
                  <c:v>-4</c:v>
                </c:pt>
                <c:pt idx="723">
                  <c:v>4</c:v>
                </c:pt>
                <c:pt idx="724">
                  <c:v>2</c:v>
                </c:pt>
                <c:pt idx="725">
                  <c:v>-3</c:v>
                </c:pt>
                <c:pt idx="726">
                  <c:v>-3</c:v>
                </c:pt>
                <c:pt idx="727">
                  <c:v>-10</c:v>
                </c:pt>
                <c:pt idx="728">
                  <c:v>-1</c:v>
                </c:pt>
                <c:pt idx="729">
                  <c:v>-1</c:v>
                </c:pt>
                <c:pt idx="730">
                  <c:v>7</c:v>
                </c:pt>
                <c:pt idx="731">
                  <c:v>3</c:v>
                </c:pt>
                <c:pt idx="732">
                  <c:v>1</c:v>
                </c:pt>
                <c:pt idx="733">
                  <c:v>1</c:v>
                </c:pt>
                <c:pt idx="734">
                  <c:v>2</c:v>
                </c:pt>
                <c:pt idx="735">
                  <c:v>-2</c:v>
                </c:pt>
                <c:pt idx="736">
                  <c:v>-8</c:v>
                </c:pt>
                <c:pt idx="737">
                  <c:v>3</c:v>
                </c:pt>
                <c:pt idx="738">
                  <c:v>5</c:v>
                </c:pt>
                <c:pt idx="739">
                  <c:v>-1</c:v>
                </c:pt>
                <c:pt idx="740">
                  <c:v>1</c:v>
                </c:pt>
                <c:pt idx="741">
                  <c:v>4</c:v>
                </c:pt>
                <c:pt idx="742">
                  <c:v>1</c:v>
                </c:pt>
                <c:pt idx="743">
                  <c:v>-2</c:v>
                </c:pt>
                <c:pt idx="744">
                  <c:v>-1</c:v>
                </c:pt>
                <c:pt idx="745">
                  <c:v>1</c:v>
                </c:pt>
                <c:pt idx="746">
                  <c:v>-2</c:v>
                </c:pt>
                <c:pt idx="747">
                  <c:v>-6</c:v>
                </c:pt>
                <c:pt idx="748">
                  <c:v>0</c:v>
                </c:pt>
                <c:pt idx="749">
                  <c:v>8</c:v>
                </c:pt>
                <c:pt idx="750">
                  <c:v>1</c:v>
                </c:pt>
                <c:pt idx="751">
                  <c:v>0</c:v>
                </c:pt>
                <c:pt idx="752">
                  <c:v>8</c:v>
                </c:pt>
                <c:pt idx="753">
                  <c:v>-6</c:v>
                </c:pt>
                <c:pt idx="754">
                  <c:v>2</c:v>
                </c:pt>
                <c:pt idx="755">
                  <c:v>-5</c:v>
                </c:pt>
                <c:pt idx="756">
                  <c:v>-5</c:v>
                </c:pt>
                <c:pt idx="757">
                  <c:v>0</c:v>
                </c:pt>
                <c:pt idx="758">
                  <c:v>-4</c:v>
                </c:pt>
                <c:pt idx="759">
                  <c:v>-3</c:v>
                </c:pt>
                <c:pt idx="760">
                  <c:v>0</c:v>
                </c:pt>
                <c:pt idx="761">
                  <c:v>3</c:v>
                </c:pt>
                <c:pt idx="762">
                  <c:v>4</c:v>
                </c:pt>
                <c:pt idx="763">
                  <c:v>-2</c:v>
                </c:pt>
                <c:pt idx="764">
                  <c:v>5</c:v>
                </c:pt>
                <c:pt idx="765">
                  <c:v>-1</c:v>
                </c:pt>
                <c:pt idx="766">
                  <c:v>-2</c:v>
                </c:pt>
                <c:pt idx="767">
                  <c:v>-6</c:v>
                </c:pt>
                <c:pt idx="768">
                  <c:v>1</c:v>
                </c:pt>
                <c:pt idx="769">
                  <c:v>-4</c:v>
                </c:pt>
                <c:pt idx="770">
                  <c:v>-31</c:v>
                </c:pt>
                <c:pt idx="771">
                  <c:v>-3</c:v>
                </c:pt>
                <c:pt idx="772">
                  <c:v>3</c:v>
                </c:pt>
                <c:pt idx="773">
                  <c:v>1</c:v>
                </c:pt>
                <c:pt idx="774">
                  <c:v>0</c:v>
                </c:pt>
                <c:pt idx="775">
                  <c:v>1</c:v>
                </c:pt>
                <c:pt idx="776">
                  <c:v>1</c:v>
                </c:pt>
                <c:pt idx="777">
                  <c:v>2</c:v>
                </c:pt>
                <c:pt idx="778">
                  <c:v>-11</c:v>
                </c:pt>
                <c:pt idx="779">
                  <c:v>1</c:v>
                </c:pt>
                <c:pt idx="780">
                  <c:v>0</c:v>
                </c:pt>
                <c:pt idx="781">
                  <c:v>1</c:v>
                </c:pt>
                <c:pt idx="782">
                  <c:v>-4</c:v>
                </c:pt>
                <c:pt idx="783">
                  <c:v>0</c:v>
                </c:pt>
                <c:pt idx="784">
                  <c:v>9</c:v>
                </c:pt>
                <c:pt idx="785">
                  <c:v>2</c:v>
                </c:pt>
                <c:pt idx="786">
                  <c:v>9</c:v>
                </c:pt>
                <c:pt idx="787">
                  <c:v>1</c:v>
                </c:pt>
                <c:pt idx="788">
                  <c:v>0</c:v>
                </c:pt>
                <c:pt idx="789">
                  <c:v>-10</c:v>
                </c:pt>
                <c:pt idx="790">
                  <c:v>7</c:v>
                </c:pt>
                <c:pt idx="791">
                  <c:v>5</c:v>
                </c:pt>
                <c:pt idx="792">
                  <c:v>6</c:v>
                </c:pt>
                <c:pt idx="793">
                  <c:v>-17</c:v>
                </c:pt>
                <c:pt idx="794">
                  <c:v>-9</c:v>
                </c:pt>
                <c:pt idx="795">
                  <c:v>-6</c:v>
                </c:pt>
                <c:pt idx="796">
                  <c:v>-7</c:v>
                </c:pt>
                <c:pt idx="797">
                  <c:v>9</c:v>
                </c:pt>
                <c:pt idx="798">
                  <c:v>-1</c:v>
                </c:pt>
                <c:pt idx="799">
                  <c:v>6</c:v>
                </c:pt>
                <c:pt idx="800">
                  <c:v>-1</c:v>
                </c:pt>
                <c:pt idx="801">
                  <c:v>5</c:v>
                </c:pt>
                <c:pt idx="802">
                  <c:v>-5</c:v>
                </c:pt>
                <c:pt idx="803">
                  <c:v>-1</c:v>
                </c:pt>
                <c:pt idx="804">
                  <c:v>1</c:v>
                </c:pt>
                <c:pt idx="805">
                  <c:v>-4</c:v>
                </c:pt>
                <c:pt idx="806">
                  <c:v>-2</c:v>
                </c:pt>
                <c:pt idx="807">
                  <c:v>5</c:v>
                </c:pt>
                <c:pt idx="808">
                  <c:v>-11</c:v>
                </c:pt>
                <c:pt idx="809">
                  <c:v>5</c:v>
                </c:pt>
                <c:pt idx="810">
                  <c:v>13</c:v>
                </c:pt>
                <c:pt idx="811">
                  <c:v>-1</c:v>
                </c:pt>
                <c:pt idx="812">
                  <c:v>-6</c:v>
                </c:pt>
                <c:pt idx="813">
                  <c:v>6</c:v>
                </c:pt>
                <c:pt idx="814">
                  <c:v>-5</c:v>
                </c:pt>
                <c:pt idx="815">
                  <c:v>12</c:v>
                </c:pt>
                <c:pt idx="816">
                  <c:v>-1</c:v>
                </c:pt>
                <c:pt idx="817">
                  <c:v>2</c:v>
                </c:pt>
                <c:pt idx="818">
                  <c:v>-10</c:v>
                </c:pt>
                <c:pt idx="819">
                  <c:v>15</c:v>
                </c:pt>
                <c:pt idx="820">
                  <c:v>-7</c:v>
                </c:pt>
                <c:pt idx="821">
                  <c:v>6</c:v>
                </c:pt>
                <c:pt idx="822">
                  <c:v>-2</c:v>
                </c:pt>
                <c:pt idx="823">
                  <c:v>4</c:v>
                </c:pt>
                <c:pt idx="824">
                  <c:v>3</c:v>
                </c:pt>
                <c:pt idx="825">
                  <c:v>1</c:v>
                </c:pt>
                <c:pt idx="826">
                  <c:v>-8</c:v>
                </c:pt>
                <c:pt idx="827">
                  <c:v>-10</c:v>
                </c:pt>
                <c:pt idx="828">
                  <c:v>1</c:v>
                </c:pt>
                <c:pt idx="829">
                  <c:v>4</c:v>
                </c:pt>
                <c:pt idx="830">
                  <c:v>1</c:v>
                </c:pt>
                <c:pt idx="831">
                  <c:v>1</c:v>
                </c:pt>
                <c:pt idx="832">
                  <c:v>-4</c:v>
                </c:pt>
                <c:pt idx="833">
                  <c:v>0</c:v>
                </c:pt>
                <c:pt idx="834">
                  <c:v>-7</c:v>
                </c:pt>
                <c:pt idx="835">
                  <c:v>-1</c:v>
                </c:pt>
                <c:pt idx="836">
                  <c:v>-4</c:v>
                </c:pt>
                <c:pt idx="837">
                  <c:v>9</c:v>
                </c:pt>
                <c:pt idx="838">
                  <c:v>1</c:v>
                </c:pt>
                <c:pt idx="839">
                  <c:v>-3</c:v>
                </c:pt>
                <c:pt idx="840">
                  <c:v>-3</c:v>
                </c:pt>
                <c:pt idx="841">
                  <c:v>0</c:v>
                </c:pt>
                <c:pt idx="842">
                  <c:v>0</c:v>
                </c:pt>
                <c:pt idx="843">
                  <c:v>-3</c:v>
                </c:pt>
                <c:pt idx="844">
                  <c:v>1</c:v>
                </c:pt>
                <c:pt idx="845">
                  <c:v>3</c:v>
                </c:pt>
                <c:pt idx="846">
                  <c:v>-1</c:v>
                </c:pt>
                <c:pt idx="847">
                  <c:v>1</c:v>
                </c:pt>
                <c:pt idx="848">
                  <c:v>-1</c:v>
                </c:pt>
                <c:pt idx="849">
                  <c:v>2</c:v>
                </c:pt>
                <c:pt idx="850">
                  <c:v>2</c:v>
                </c:pt>
                <c:pt idx="851">
                  <c:v>0</c:v>
                </c:pt>
                <c:pt idx="852">
                  <c:v>-2</c:v>
                </c:pt>
                <c:pt idx="853">
                  <c:v>-4</c:v>
                </c:pt>
                <c:pt idx="854">
                  <c:v>1</c:v>
                </c:pt>
                <c:pt idx="855">
                  <c:v>-5</c:v>
                </c:pt>
                <c:pt idx="856">
                  <c:v>-3</c:v>
                </c:pt>
                <c:pt idx="857">
                  <c:v>-10</c:v>
                </c:pt>
                <c:pt idx="858">
                  <c:v>0</c:v>
                </c:pt>
                <c:pt idx="859">
                  <c:v>-8</c:v>
                </c:pt>
                <c:pt idx="860">
                  <c:v>-9</c:v>
                </c:pt>
                <c:pt idx="861">
                  <c:v>4</c:v>
                </c:pt>
                <c:pt idx="862">
                  <c:v>1</c:v>
                </c:pt>
                <c:pt idx="863">
                  <c:v>4</c:v>
                </c:pt>
                <c:pt idx="864">
                  <c:v>-2</c:v>
                </c:pt>
                <c:pt idx="865">
                  <c:v>0</c:v>
                </c:pt>
                <c:pt idx="866">
                  <c:v>0</c:v>
                </c:pt>
                <c:pt idx="867">
                  <c:v>-2</c:v>
                </c:pt>
                <c:pt idx="868">
                  <c:v>-2</c:v>
                </c:pt>
                <c:pt idx="869">
                  <c:v>0</c:v>
                </c:pt>
                <c:pt idx="870">
                  <c:v>-21</c:v>
                </c:pt>
                <c:pt idx="871">
                  <c:v>2</c:v>
                </c:pt>
                <c:pt idx="872">
                  <c:v>1</c:v>
                </c:pt>
                <c:pt idx="873">
                  <c:v>-4</c:v>
                </c:pt>
                <c:pt idx="874">
                  <c:v>2</c:v>
                </c:pt>
                <c:pt idx="875">
                  <c:v>-2</c:v>
                </c:pt>
                <c:pt idx="876">
                  <c:v>2</c:v>
                </c:pt>
                <c:pt idx="877">
                  <c:v>1</c:v>
                </c:pt>
                <c:pt idx="878">
                  <c:v>-14</c:v>
                </c:pt>
                <c:pt idx="879">
                  <c:v>-4</c:v>
                </c:pt>
                <c:pt idx="880">
                  <c:v>-3</c:v>
                </c:pt>
                <c:pt idx="881">
                  <c:v>0</c:v>
                </c:pt>
                <c:pt idx="882">
                  <c:v>0</c:v>
                </c:pt>
                <c:pt idx="883">
                  <c:v>-1</c:v>
                </c:pt>
                <c:pt idx="884">
                  <c:v>2</c:v>
                </c:pt>
                <c:pt idx="885">
                  <c:v>0</c:v>
                </c:pt>
                <c:pt idx="886">
                  <c:v>2</c:v>
                </c:pt>
                <c:pt idx="887">
                  <c:v>8</c:v>
                </c:pt>
                <c:pt idx="888">
                  <c:v>-1</c:v>
                </c:pt>
                <c:pt idx="889">
                  <c:v>-12</c:v>
                </c:pt>
                <c:pt idx="890">
                  <c:v>3</c:v>
                </c:pt>
                <c:pt idx="891">
                  <c:v>3</c:v>
                </c:pt>
                <c:pt idx="892">
                  <c:v>4</c:v>
                </c:pt>
                <c:pt idx="893">
                  <c:v>-15</c:v>
                </c:pt>
                <c:pt idx="894">
                  <c:v>-3</c:v>
                </c:pt>
                <c:pt idx="895">
                  <c:v>1</c:v>
                </c:pt>
                <c:pt idx="896">
                  <c:v>-6</c:v>
                </c:pt>
                <c:pt idx="897">
                  <c:v>5</c:v>
                </c:pt>
                <c:pt idx="898">
                  <c:v>1</c:v>
                </c:pt>
                <c:pt idx="899">
                  <c:v>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Low acceptance criteria"</c:f>
              <c:strCache>
                <c:ptCount val="1"/>
                <c:pt idx="0">
                  <c:v>Low acceptance criteria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ifference chart'!$V$2:$V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difference chart'!$W$2:$W$25</c:f>
              <c:numCache>
                <c:formatCode>General</c:formatCode>
                <c:ptCount val="24"/>
                <c:pt idx="0">
                  <c:v>-15</c:v>
                </c:pt>
                <c:pt idx="1">
                  <c:v>-15</c:v>
                </c:pt>
                <c:pt idx="2">
                  <c:v>-15</c:v>
                </c:pt>
                <c:pt idx="3">
                  <c:v>-15</c:v>
                </c:pt>
                <c:pt idx="4">
                  <c:v>-18.75</c:v>
                </c:pt>
                <c:pt idx="5">
                  <c:v>-22.5</c:v>
                </c:pt>
                <c:pt idx="6">
                  <c:v>-26.25</c:v>
                </c:pt>
                <c:pt idx="7">
                  <c:v>-30</c:v>
                </c:pt>
                <c:pt idx="8">
                  <c:v>-33.75</c:v>
                </c:pt>
                <c:pt idx="9">
                  <c:v>-37.5</c:v>
                </c:pt>
                <c:pt idx="10">
                  <c:v>-41.25</c:v>
                </c:pt>
                <c:pt idx="11">
                  <c:v>-45</c:v>
                </c:pt>
                <c:pt idx="12">
                  <c:v>-48.75</c:v>
                </c:pt>
                <c:pt idx="13">
                  <c:v>-52.5</c:v>
                </c:pt>
                <c:pt idx="14">
                  <c:v>-56.25</c:v>
                </c:pt>
                <c:pt idx="15">
                  <c:v>-60</c:v>
                </c:pt>
                <c:pt idx="16">
                  <c:v>-63.75</c:v>
                </c:pt>
                <c:pt idx="17">
                  <c:v>-67.5</c:v>
                </c:pt>
                <c:pt idx="18">
                  <c:v>-71.25</c:v>
                </c:pt>
                <c:pt idx="19">
                  <c:v>-75</c:v>
                </c:pt>
                <c:pt idx="20">
                  <c:v>-78.75</c:v>
                </c:pt>
                <c:pt idx="21">
                  <c:v>-82.5</c:v>
                </c:pt>
                <c:pt idx="22">
                  <c:v>-86.25</c:v>
                </c:pt>
                <c:pt idx="23">
                  <c:v>-9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"High acceptance criteria"</c:f>
              <c:strCache>
                <c:ptCount val="1"/>
                <c:pt idx="0">
                  <c:v>High acceptance criteria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x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difference chart'!$V$2:$V$25</c:f>
              <c:numCache>
                <c:formatCode>General</c:formatCode>
                <c:ptCount val="24"/>
                <c:pt idx="0">
                  <c:v>25</c:v>
                </c:pt>
                <c:pt idx="1">
                  <c:v>50</c:v>
                </c:pt>
                <c:pt idx="2">
                  <c:v>75</c:v>
                </c:pt>
                <c:pt idx="3">
                  <c:v>100</c:v>
                </c:pt>
                <c:pt idx="4">
                  <c:v>125</c:v>
                </c:pt>
                <c:pt idx="5">
                  <c:v>150</c:v>
                </c:pt>
                <c:pt idx="6">
                  <c:v>175</c:v>
                </c:pt>
                <c:pt idx="7">
                  <c:v>200</c:v>
                </c:pt>
                <c:pt idx="8">
                  <c:v>225</c:v>
                </c:pt>
                <c:pt idx="9">
                  <c:v>250</c:v>
                </c:pt>
                <c:pt idx="10">
                  <c:v>275</c:v>
                </c:pt>
                <c:pt idx="11">
                  <c:v>300</c:v>
                </c:pt>
                <c:pt idx="12">
                  <c:v>325</c:v>
                </c:pt>
                <c:pt idx="13">
                  <c:v>350</c:v>
                </c:pt>
                <c:pt idx="14">
                  <c:v>375</c:v>
                </c:pt>
                <c:pt idx="15">
                  <c:v>400</c:v>
                </c:pt>
                <c:pt idx="16">
                  <c:v>425</c:v>
                </c:pt>
                <c:pt idx="17">
                  <c:v>450</c:v>
                </c:pt>
                <c:pt idx="18">
                  <c:v>475</c:v>
                </c:pt>
                <c:pt idx="19">
                  <c:v>500</c:v>
                </c:pt>
                <c:pt idx="20">
                  <c:v>525</c:v>
                </c:pt>
                <c:pt idx="21">
                  <c:v>550</c:v>
                </c:pt>
                <c:pt idx="22">
                  <c:v>575</c:v>
                </c:pt>
                <c:pt idx="23">
                  <c:v>600</c:v>
                </c:pt>
              </c:numCache>
            </c:numRef>
          </c:xVal>
          <c:yVal>
            <c:numRef>
              <c:f>'difference chart'!$X$2:$X$25</c:f>
              <c:numCache>
                <c:formatCode>General</c:formatCode>
                <c:ptCount val="24"/>
                <c:pt idx="0">
                  <c:v>15</c:v>
                </c:pt>
                <c:pt idx="1">
                  <c:v>15</c:v>
                </c:pt>
                <c:pt idx="2">
                  <c:v>15</c:v>
                </c:pt>
                <c:pt idx="3">
                  <c:v>15</c:v>
                </c:pt>
                <c:pt idx="4">
                  <c:v>18.75</c:v>
                </c:pt>
                <c:pt idx="5">
                  <c:v>22.5</c:v>
                </c:pt>
                <c:pt idx="6">
                  <c:v>26.25</c:v>
                </c:pt>
                <c:pt idx="7">
                  <c:v>30</c:v>
                </c:pt>
                <c:pt idx="8">
                  <c:v>33.75</c:v>
                </c:pt>
                <c:pt idx="9">
                  <c:v>37.5</c:v>
                </c:pt>
                <c:pt idx="10">
                  <c:v>41.25</c:v>
                </c:pt>
                <c:pt idx="11">
                  <c:v>45</c:v>
                </c:pt>
                <c:pt idx="12">
                  <c:v>48.75</c:v>
                </c:pt>
                <c:pt idx="13">
                  <c:v>52.5</c:v>
                </c:pt>
                <c:pt idx="14">
                  <c:v>56.25</c:v>
                </c:pt>
                <c:pt idx="15">
                  <c:v>60</c:v>
                </c:pt>
                <c:pt idx="16">
                  <c:v>63.75</c:v>
                </c:pt>
                <c:pt idx="17">
                  <c:v>67.5</c:v>
                </c:pt>
                <c:pt idx="18">
                  <c:v>71.25</c:v>
                </c:pt>
                <c:pt idx="19">
                  <c:v>75</c:v>
                </c:pt>
                <c:pt idx="20">
                  <c:v>78.75</c:v>
                </c:pt>
                <c:pt idx="21">
                  <c:v>82.5</c:v>
                </c:pt>
                <c:pt idx="22">
                  <c:v>86.25</c:v>
                </c:pt>
                <c:pt idx="23">
                  <c:v>90</c:v>
                </c:pt>
              </c:numCache>
            </c:numRef>
          </c:yVal>
          <c:smooth val="0"/>
        </c:ser>
        <c:axId val="8124423"/>
        <c:axId val="2349304"/>
      </c:scatterChart>
      <c:valAx>
        <c:axId val="8124423"/>
        <c:scaling>
          <c:orientation val="minMax"/>
          <c:max val="600"/>
        </c:scaling>
        <c:delete val="0"/>
        <c:axPos val="b"/>
        <c:majorGridlines>
          <c:spPr>
            <a:ln w="0">
              <a:solidFill>
                <a:srgbClr val="000000"/>
              </a:solidFill>
              <a:custDash>
                <a:ds d="1543599" sp="385900"/>
              </a:custDash>
            </a:ln>
          </c:spPr>
        </c:majorGridlines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Reference method-YSI 2300  (mg/dL)</a:t>
                </a:r>
              </a:p>
            </c:rich>
          </c:tx>
          <c:layout>
            <c:manualLayout>
              <c:xMode val="edge"/>
              <c:yMode val="edge"/>
              <c:x val="0.305552771374161"/>
              <c:y val="0.921653971708379"/>
            </c:manualLayout>
          </c:layout>
          <c:overlay val="0"/>
          <c:spPr>
            <a:noFill/>
            <a:ln w="0">
              <a:noFill/>
            </a:ln>
          </c:spPr>
        </c:title>
        <c:numFmt formatCode="0_);[RED]\(0\)" sourceLinked="1"/>
        <c:majorTickMark val="in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49304"/>
        <c:crossesAt val="-120"/>
        <c:crossBetween val="midCat"/>
      </c:valAx>
      <c:valAx>
        <c:axId val="2349304"/>
        <c:scaling>
          <c:orientation val="minMax"/>
          <c:max val="120"/>
          <c:min val="-12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Difference(Model 5228-YSI) (mg/dL)</a:t>
                </a:r>
              </a:p>
            </c:rich>
          </c:tx>
          <c:layout>
            <c:manualLayout>
              <c:xMode val="edge"/>
              <c:yMode val="edge"/>
              <c:x val="0.0125288162774381"/>
              <c:y val="-0.375335509611897"/>
            </c:manualLayout>
          </c:layout>
          <c:overlay val="0"/>
          <c:spPr>
            <a:noFill/>
            <a:ln w="0">
              <a:noFill/>
            </a:ln>
          </c:spPr>
        </c:title>
        <c:numFmt formatCode="0_ 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24423"/>
        <c:crossesAt val="0"/>
        <c:crossBetween val="midCat"/>
        <c:majorUnit val="30"/>
      </c:valAx>
      <c:spPr>
        <a:solidFill>
          <a:srgbClr val="ffffff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_rels/drawing5.xml.rels><?xml version="1.0" encoding="UTF-8"?>
<Relationships xmlns="http://schemas.openxmlformats.org/package/2006/relationships"><Relationship Id="rId1" Type="http://schemas.openxmlformats.org/officeDocument/2006/relationships/chart" Target="../charts/chart5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771840</xdr:colOff>
      <xdr:row>12</xdr:row>
      <xdr:rowOff>9360</xdr:rowOff>
    </xdr:from>
    <xdr:to>
      <xdr:col>23</xdr:col>
      <xdr:colOff>33840</xdr:colOff>
      <xdr:row>28</xdr:row>
      <xdr:rowOff>9360</xdr:rowOff>
    </xdr:to>
    <xdr:graphicFrame>
      <xdr:nvGraphicFramePr>
        <xdr:cNvPr id="0" name="圖表 158"/>
        <xdr:cNvGraphicFramePr/>
      </xdr:nvGraphicFramePr>
      <xdr:xfrm>
        <a:off x="15463080" y="2562120"/>
        <a:ext cx="5630400" cy="3200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771840</xdr:colOff>
      <xdr:row>26</xdr:row>
      <xdr:rowOff>0</xdr:rowOff>
    </xdr:from>
    <xdr:to>
      <xdr:col>22</xdr:col>
      <xdr:colOff>21960</xdr:colOff>
      <xdr:row>48</xdr:row>
      <xdr:rowOff>9360</xdr:rowOff>
    </xdr:to>
    <xdr:graphicFrame>
      <xdr:nvGraphicFramePr>
        <xdr:cNvPr id="1" name="圖表 5"/>
        <xdr:cNvGraphicFramePr/>
      </xdr:nvGraphicFramePr>
      <xdr:xfrm>
        <a:off x="12378240" y="5915160"/>
        <a:ext cx="7855920" cy="4409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749520</xdr:colOff>
      <xdr:row>25</xdr:row>
      <xdr:rowOff>161640</xdr:rowOff>
    </xdr:from>
    <xdr:to>
      <xdr:col>22</xdr:col>
      <xdr:colOff>44280</xdr:colOff>
      <xdr:row>48</xdr:row>
      <xdr:rowOff>9360</xdr:rowOff>
    </xdr:to>
    <xdr:graphicFrame>
      <xdr:nvGraphicFramePr>
        <xdr:cNvPr id="2" name="圖表 1"/>
        <xdr:cNvGraphicFramePr/>
      </xdr:nvGraphicFramePr>
      <xdr:xfrm>
        <a:off x="12355920" y="5876640"/>
        <a:ext cx="7900560" cy="444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10800</xdr:colOff>
      <xdr:row>26</xdr:row>
      <xdr:rowOff>0</xdr:rowOff>
    </xdr:from>
    <xdr:to>
      <xdr:col>22</xdr:col>
      <xdr:colOff>44280</xdr:colOff>
      <xdr:row>47</xdr:row>
      <xdr:rowOff>181080</xdr:rowOff>
    </xdr:to>
    <xdr:graphicFrame>
      <xdr:nvGraphicFramePr>
        <xdr:cNvPr id="3" name="圖表 1"/>
        <xdr:cNvGraphicFramePr/>
      </xdr:nvGraphicFramePr>
      <xdr:xfrm>
        <a:off x="12399480" y="5915160"/>
        <a:ext cx="7857000" cy="438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0</xdr:col>
      <xdr:colOff>2066040</xdr:colOff>
      <xdr:row>27</xdr:row>
      <xdr:rowOff>0</xdr:rowOff>
    </xdr:from>
    <xdr:to>
      <xdr:col>28</xdr:col>
      <xdr:colOff>543960</xdr:colOff>
      <xdr:row>51</xdr:row>
      <xdr:rowOff>161640</xdr:rowOff>
    </xdr:to>
    <xdr:graphicFrame>
      <xdr:nvGraphicFramePr>
        <xdr:cNvPr id="4" name="圖表 1"/>
        <xdr:cNvGraphicFramePr/>
      </xdr:nvGraphicFramePr>
      <xdr:xfrm>
        <a:off x="22627440" y="6362640"/>
        <a:ext cx="7183080" cy="4962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2</xdr:col>
      <xdr:colOff>97560</xdr:colOff>
      <xdr:row>39</xdr:row>
      <xdr:rowOff>56880</xdr:rowOff>
    </xdr:from>
    <xdr:to>
      <xdr:col>28</xdr:col>
      <xdr:colOff>87840</xdr:colOff>
      <xdr:row>39</xdr:row>
      <xdr:rowOff>56880</xdr:rowOff>
    </xdr:to>
    <xdr:sp>
      <xdr:nvSpPr>
        <xdr:cNvPr id="5" name="直線接點 2"/>
        <xdr:cNvSpPr/>
      </xdr:nvSpPr>
      <xdr:spPr>
        <a:xfrm>
          <a:off x="23615280" y="8820000"/>
          <a:ext cx="5739120" cy="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1.v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drawing" Target="../drawings/drawing3.xml"/><Relationship Id="rId3" Type="http://schemas.openxmlformats.org/officeDocument/2006/relationships/vmlDrawing" Target="../drawings/vmlDrawing2.v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comments" Target="../comments4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3.v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4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1102"/>
  <sheetViews>
    <sheetView showFormulas="false" showGridLines="true" showRowColHeaders="true" showZeros="true" rightToLeft="false" tabSelected="false" showOutlineSymbols="true" defaultGridColor="true" view="normal" topLeftCell="L1" colorId="64" zoomScale="85" zoomScaleNormal="85" zoomScalePageLayoutView="100" workbookViewId="0">
      <selection pane="topLeft" activeCell="T46" activeCellId="0" sqref="T4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2.12"/>
    <col collapsed="false" customWidth="false" hidden="false" outlineLevel="0" max="2" min="2" style="1" width="8.99"/>
    <col collapsed="false" customWidth="true" hidden="false" outlineLevel="0" max="3" min="3" style="2" width="12.12"/>
    <col collapsed="false" customWidth="false" hidden="false" outlineLevel="0" max="4" min="4" style="3" width="8.99"/>
    <col collapsed="false" customWidth="false" hidden="false" outlineLevel="0" max="13" min="5" style="1" width="8.99"/>
    <col collapsed="false" customWidth="false" hidden="false" outlineLevel="0" max="14" min="14" style="3" width="8.99"/>
    <col collapsed="false" customWidth="true" hidden="false" outlineLevel="0" max="15" min="15" style="4" width="9.75"/>
    <col collapsed="false" customWidth="true" hidden="false" outlineLevel="0" max="16" min="16" style="1" width="9.75"/>
    <col collapsed="false" customWidth="true" hidden="false" outlineLevel="0" max="17" min="17" style="4" width="17.24"/>
    <col collapsed="false" customWidth="false" hidden="false" outlineLevel="0" max="19" min="18" style="1" width="8.99"/>
    <col collapsed="false" customWidth="true" hidden="false" outlineLevel="0" max="20" min="20" style="1" width="27.12"/>
    <col collapsed="false" customWidth="false" hidden="false" outlineLevel="0" max="21" min="21" style="1" width="8.99"/>
    <col collapsed="false" customWidth="true" hidden="false" outlineLevel="0" max="22" min="22" style="1" width="10.12"/>
    <col collapsed="false" customWidth="false" hidden="false" outlineLevel="0" max="257" min="23" style="1" width="8.99"/>
  </cols>
  <sheetData>
    <row r="1" s="5" customFormat="true" ht="27" hidden="false" customHeight="true" outlineLevel="0" collapsed="false">
      <c r="C1" s="6"/>
      <c r="D1" s="7" t="s">
        <v>0</v>
      </c>
      <c r="E1" s="8" t="s">
        <v>1</v>
      </c>
      <c r="F1" s="9" t="s">
        <v>2</v>
      </c>
      <c r="G1" s="9" t="s">
        <v>3</v>
      </c>
      <c r="H1" s="9" t="s">
        <v>4</v>
      </c>
      <c r="I1" s="9" t="s">
        <v>5</v>
      </c>
      <c r="J1" s="9" t="s">
        <v>6</v>
      </c>
      <c r="K1" s="9" t="s">
        <v>7</v>
      </c>
      <c r="L1" s="9" t="s">
        <v>8</v>
      </c>
      <c r="M1" s="9" t="s">
        <v>9</v>
      </c>
      <c r="N1" s="10" t="s">
        <v>10</v>
      </c>
      <c r="O1" s="11" t="s">
        <v>11</v>
      </c>
      <c r="P1" s="12" t="s">
        <v>12</v>
      </c>
      <c r="Q1" s="13" t="s">
        <v>13</v>
      </c>
      <c r="S1" s="14" t="s">
        <v>14</v>
      </c>
      <c r="T1" s="14"/>
    </row>
    <row r="2" s="21" customFormat="true" ht="16.5" hidden="false" customHeight="true" outlineLevel="0" collapsed="false">
      <c r="A2" s="6"/>
      <c r="B2" s="15"/>
      <c r="C2" s="6" t="s">
        <v>15</v>
      </c>
      <c r="D2" s="16" t="s">
        <v>16</v>
      </c>
      <c r="E2" s="17" t="s">
        <v>17</v>
      </c>
      <c r="F2" s="17" t="s">
        <v>18</v>
      </c>
      <c r="G2" s="17" t="s">
        <v>19</v>
      </c>
      <c r="H2" s="18" t="s">
        <v>20</v>
      </c>
      <c r="I2" s="18" t="s">
        <v>21</v>
      </c>
      <c r="J2" s="18" t="s">
        <v>22</v>
      </c>
      <c r="K2" s="19" t="s">
        <v>23</v>
      </c>
      <c r="L2" s="19" t="s">
        <v>24</v>
      </c>
      <c r="M2" s="19" t="s">
        <v>25</v>
      </c>
      <c r="N2" s="16" t="s">
        <v>26</v>
      </c>
      <c r="O2" s="16" t="s">
        <v>27</v>
      </c>
      <c r="P2" s="20" t="s">
        <v>28</v>
      </c>
      <c r="Q2" s="16" t="s">
        <v>29</v>
      </c>
      <c r="S2" s="22" t="s">
        <v>30</v>
      </c>
      <c r="T2" s="22" t="s">
        <v>31</v>
      </c>
      <c r="U2" s="23" t="s">
        <v>32</v>
      </c>
      <c r="V2" s="24" t="s">
        <v>33</v>
      </c>
      <c r="W2" s="25" t="s">
        <v>34</v>
      </c>
      <c r="Y2" s="26"/>
      <c r="Z2" s="26"/>
      <c r="AA2" s="26"/>
    </row>
    <row r="3" customFormat="false" ht="15.75" hidden="false" customHeight="true" outlineLevel="0" collapsed="false">
      <c r="A3" s="27"/>
      <c r="C3" s="28" t="s">
        <v>35</v>
      </c>
      <c r="D3" s="29" t="n">
        <v>102</v>
      </c>
      <c r="E3" s="30" t="n">
        <v>96</v>
      </c>
      <c r="F3" s="30" t="n">
        <v>105</v>
      </c>
      <c r="G3" s="30" t="n">
        <v>102</v>
      </c>
      <c r="H3" s="30" t="n">
        <v>100</v>
      </c>
      <c r="I3" s="30" t="n">
        <v>102</v>
      </c>
      <c r="J3" s="30" t="n">
        <v>101</v>
      </c>
      <c r="K3" s="30" t="n">
        <v>101</v>
      </c>
      <c r="L3" s="30" t="n">
        <v>98</v>
      </c>
      <c r="M3" s="30" t="n">
        <v>100</v>
      </c>
      <c r="N3" s="29" t="n">
        <v>100</v>
      </c>
      <c r="O3" s="31" t="n">
        <f aca="false">N3-D3</f>
        <v>-2</v>
      </c>
      <c r="P3" s="32" t="n">
        <f aca="false">O3/D3</f>
        <v>-0.0196078431372549</v>
      </c>
      <c r="Q3" s="33" t="n">
        <f aca="false">ROUND(AVERAGE(D3,N3),0)</f>
        <v>101</v>
      </c>
      <c r="R3" s="34"/>
      <c r="S3" s="22"/>
      <c r="T3" s="22"/>
      <c r="U3" s="23"/>
      <c r="V3" s="24"/>
      <c r="W3" s="25"/>
      <c r="Y3" s="26"/>
      <c r="Z3" s="26"/>
      <c r="AA3" s="26"/>
    </row>
    <row r="4" customFormat="false" ht="15.75" hidden="false" customHeight="true" outlineLevel="0" collapsed="false">
      <c r="A4" s="27"/>
      <c r="C4" s="35" t="s">
        <v>36</v>
      </c>
      <c r="D4" s="29" t="n">
        <v>73.3</v>
      </c>
      <c r="E4" s="30" t="n">
        <v>76</v>
      </c>
      <c r="F4" s="30" t="n">
        <v>77</v>
      </c>
      <c r="G4" s="30" t="n">
        <v>76</v>
      </c>
      <c r="H4" s="30" t="n">
        <v>78</v>
      </c>
      <c r="I4" s="30" t="n">
        <v>74</v>
      </c>
      <c r="J4" s="30" t="n">
        <v>81</v>
      </c>
      <c r="K4" s="30" t="n">
        <v>81</v>
      </c>
      <c r="L4" s="30" t="n">
        <v>82</v>
      </c>
      <c r="M4" s="30" t="n">
        <v>78</v>
      </c>
      <c r="N4" s="29" t="n">
        <v>73.6</v>
      </c>
      <c r="O4" s="36" t="n">
        <f aca="false">N4-D4</f>
        <v>0.299999999999997</v>
      </c>
      <c r="P4" s="37" t="n">
        <f aca="false">O4/D4</f>
        <v>0.00409276944065481</v>
      </c>
      <c r="Q4" s="30" t="n">
        <f aca="false">ROUND(AVERAGE(D4,N4),0)</f>
        <v>73</v>
      </c>
      <c r="R4" s="34"/>
      <c r="S4" s="38" t="n">
        <v>1</v>
      </c>
      <c r="T4" s="39" t="s">
        <v>37</v>
      </c>
      <c r="U4" s="40" t="n">
        <f aca="false">COUNTIF(Q$3:Q$102,"&lt;=50")</f>
        <v>5</v>
      </c>
      <c r="V4" s="41" t="n">
        <f aca="false">ROUND(U4/$U$11,4)</f>
        <v>0.05</v>
      </c>
      <c r="W4" s="42" t="n">
        <v>0.05</v>
      </c>
      <c r="Y4" s="26"/>
      <c r="Z4" s="26"/>
      <c r="AA4" s="26"/>
    </row>
    <row r="5" customFormat="false" ht="15.75" hidden="false" customHeight="true" outlineLevel="0" collapsed="false">
      <c r="A5" s="27"/>
      <c r="C5" s="35" t="s">
        <v>38</v>
      </c>
      <c r="D5" s="29" t="n">
        <v>127</v>
      </c>
      <c r="E5" s="30" t="n">
        <v>121</v>
      </c>
      <c r="F5" s="30" t="n">
        <v>127</v>
      </c>
      <c r="G5" s="30" t="n">
        <v>130</v>
      </c>
      <c r="H5" s="30" t="n">
        <v>125</v>
      </c>
      <c r="I5" s="30" t="n">
        <v>125</v>
      </c>
      <c r="J5" s="30" t="n">
        <v>122</v>
      </c>
      <c r="K5" s="30" t="n">
        <v>119</v>
      </c>
      <c r="L5" s="30" t="n">
        <v>123</v>
      </c>
      <c r="M5" s="30" t="n">
        <v>121</v>
      </c>
      <c r="N5" s="29" t="n">
        <v>125</v>
      </c>
      <c r="O5" s="36" t="n">
        <f aca="false">N5-D5</f>
        <v>-2</v>
      </c>
      <c r="P5" s="37" t="n">
        <f aca="false">O5/D5</f>
        <v>-0.015748031496063</v>
      </c>
      <c r="Q5" s="30" t="n">
        <f aca="false">ROUND(AVERAGE(D5,N5),0)</f>
        <v>126</v>
      </c>
      <c r="R5" s="34"/>
      <c r="S5" s="38" t="n">
        <v>2</v>
      </c>
      <c r="T5" s="43" t="s">
        <v>39</v>
      </c>
      <c r="U5" s="44" t="n">
        <f aca="false">SUM(COUNTIF(Q3:Q102,{"&gt;50","&gt;80"})*{1,-1})</f>
        <v>14</v>
      </c>
      <c r="V5" s="41" t="n">
        <f aca="false">ROUND(U5/$U$11,4)</f>
        <v>0.14</v>
      </c>
      <c r="W5" s="45" t="n">
        <v>0.15</v>
      </c>
      <c r="Y5" s="26"/>
      <c r="Z5" s="26"/>
      <c r="AA5" s="26"/>
    </row>
    <row r="6" customFormat="false" ht="15.75" hidden="false" customHeight="true" outlineLevel="0" collapsed="false">
      <c r="A6" s="27"/>
      <c r="C6" s="35" t="s">
        <v>40</v>
      </c>
      <c r="D6" s="29" t="n">
        <v>206</v>
      </c>
      <c r="E6" s="30" t="n">
        <v>209</v>
      </c>
      <c r="F6" s="30" t="n">
        <v>206</v>
      </c>
      <c r="G6" s="30" t="n">
        <v>205</v>
      </c>
      <c r="H6" s="30" t="n">
        <v>211</v>
      </c>
      <c r="I6" s="30" t="n">
        <v>208</v>
      </c>
      <c r="J6" s="30" t="n">
        <v>207</v>
      </c>
      <c r="K6" s="30" t="n">
        <v>206</v>
      </c>
      <c r="L6" s="30" t="n">
        <v>207</v>
      </c>
      <c r="M6" s="30" t="n">
        <v>205</v>
      </c>
      <c r="N6" s="29" t="n">
        <v>205</v>
      </c>
      <c r="O6" s="36" t="n">
        <f aca="false">N6-D6</f>
        <v>-1</v>
      </c>
      <c r="P6" s="37" t="n">
        <f aca="false">O6/D6</f>
        <v>-0.00485436893203883</v>
      </c>
      <c r="Q6" s="30" t="n">
        <f aca="false">ROUND(AVERAGE(D6,N6),0)</f>
        <v>206</v>
      </c>
      <c r="R6" s="34"/>
      <c r="S6" s="38" t="n">
        <v>3</v>
      </c>
      <c r="T6" s="43" t="s">
        <v>41</v>
      </c>
      <c r="U6" s="44" t="n">
        <f aca="false">SUM(COUNTIF(Q3:Q102,{"&gt;80","&gt;120"})*{1,-1})</f>
        <v>21</v>
      </c>
      <c r="V6" s="41" t="n">
        <f aca="false">ROUND(U6/$U$11,4)</f>
        <v>0.21</v>
      </c>
      <c r="W6" s="45" t="n">
        <v>0.2</v>
      </c>
      <c r="Y6" s="26"/>
      <c r="Z6" s="26"/>
      <c r="AA6" s="26"/>
    </row>
    <row r="7" customFormat="false" ht="15.75" hidden="false" customHeight="true" outlineLevel="0" collapsed="false">
      <c r="A7" s="27"/>
      <c r="C7" s="35" t="s">
        <v>42</v>
      </c>
      <c r="D7" s="29" t="n">
        <v>125</v>
      </c>
      <c r="E7" s="30" t="n">
        <v>127</v>
      </c>
      <c r="F7" s="30" t="n">
        <v>121</v>
      </c>
      <c r="G7" s="30" t="n">
        <v>127</v>
      </c>
      <c r="H7" s="30" t="n">
        <v>127</v>
      </c>
      <c r="I7" s="30" t="n">
        <v>121</v>
      </c>
      <c r="J7" s="30" t="n">
        <v>125</v>
      </c>
      <c r="K7" s="30" t="n">
        <v>121</v>
      </c>
      <c r="L7" s="30" t="n">
        <v>123</v>
      </c>
      <c r="M7" s="30" t="n">
        <v>124</v>
      </c>
      <c r="N7" s="29" t="n">
        <v>121</v>
      </c>
      <c r="O7" s="36" t="n">
        <f aca="false">N7-D7</f>
        <v>-4</v>
      </c>
      <c r="P7" s="37" t="n">
        <f aca="false">O7/D7</f>
        <v>-0.032</v>
      </c>
      <c r="Q7" s="30" t="n">
        <f aca="false">ROUND(AVERAGE(D7,N7),0)</f>
        <v>123</v>
      </c>
      <c r="R7" s="34"/>
      <c r="S7" s="38" t="n">
        <v>4</v>
      </c>
      <c r="T7" s="43" t="s">
        <v>43</v>
      </c>
      <c r="U7" s="44" t="n">
        <f aca="false">SUM(COUNTIF(Q3:Q102,{"&gt;120","&gt;200"})*{1,-1})</f>
        <v>31</v>
      </c>
      <c r="V7" s="41" t="n">
        <f aca="false">ROUND(U7/$U$11,4)</f>
        <v>0.31</v>
      </c>
      <c r="W7" s="45" t="n">
        <v>0.3</v>
      </c>
      <c r="Y7" s="26"/>
      <c r="Z7" s="26"/>
      <c r="AA7" s="26"/>
    </row>
    <row r="8" customFormat="false" ht="15.75" hidden="false" customHeight="true" outlineLevel="0" collapsed="false">
      <c r="A8" s="27"/>
      <c r="C8" s="35" t="s">
        <v>44</v>
      </c>
      <c r="D8" s="29" t="n">
        <v>153</v>
      </c>
      <c r="E8" s="30" t="n">
        <v>147</v>
      </c>
      <c r="F8" s="30" t="n">
        <v>153</v>
      </c>
      <c r="G8" s="30" t="n">
        <v>144</v>
      </c>
      <c r="H8" s="30" t="n">
        <v>147</v>
      </c>
      <c r="I8" s="30" t="n">
        <v>153</v>
      </c>
      <c r="J8" s="30" t="n">
        <v>146</v>
      </c>
      <c r="K8" s="30" t="n">
        <v>148</v>
      </c>
      <c r="L8" s="30" t="n">
        <v>153</v>
      </c>
      <c r="M8" s="30" t="n">
        <v>146</v>
      </c>
      <c r="N8" s="29" t="n">
        <v>147</v>
      </c>
      <c r="O8" s="36" t="n">
        <f aca="false">N8-D8</f>
        <v>-6</v>
      </c>
      <c r="P8" s="37" t="n">
        <f aca="false">O8/D8</f>
        <v>-0.0392156862745098</v>
      </c>
      <c r="Q8" s="30" t="n">
        <f aca="false">ROUND(AVERAGE(D8,N8),0)</f>
        <v>150</v>
      </c>
      <c r="R8" s="34"/>
      <c r="S8" s="38" t="n">
        <v>5</v>
      </c>
      <c r="T8" s="43" t="s">
        <v>45</v>
      </c>
      <c r="U8" s="44" t="n">
        <f aca="false">SUM(COUNTIF(Q3:Q102,{"&gt;200","&gt;300"})*{1,-1})</f>
        <v>14</v>
      </c>
      <c r="V8" s="41" t="n">
        <f aca="false">ROUND(U8/$U$11,4)</f>
        <v>0.14</v>
      </c>
      <c r="W8" s="45" t="n">
        <v>0.15</v>
      </c>
      <c r="Y8" s="26"/>
      <c r="Z8" s="26"/>
      <c r="AA8" s="26"/>
    </row>
    <row r="9" customFormat="false" ht="15.75" hidden="false" customHeight="true" outlineLevel="0" collapsed="false">
      <c r="A9" s="27"/>
      <c r="C9" s="35" t="s">
        <v>46</v>
      </c>
      <c r="D9" s="29" t="n">
        <v>47.6</v>
      </c>
      <c r="E9" s="30" t="n">
        <v>44</v>
      </c>
      <c r="F9" s="30" t="n">
        <v>49</v>
      </c>
      <c r="G9" s="30" t="n">
        <v>52</v>
      </c>
      <c r="H9" s="30" t="n">
        <v>52</v>
      </c>
      <c r="I9" s="30" t="n">
        <v>53</v>
      </c>
      <c r="J9" s="30" t="n">
        <v>41</v>
      </c>
      <c r="K9" s="30" t="n">
        <v>47</v>
      </c>
      <c r="L9" s="30" t="n">
        <v>51</v>
      </c>
      <c r="M9" s="30" t="n">
        <v>45</v>
      </c>
      <c r="N9" s="29" t="n">
        <v>46.5</v>
      </c>
      <c r="O9" s="36" t="n">
        <f aca="false">N9-D9</f>
        <v>-1.1</v>
      </c>
      <c r="P9" s="37" t="n">
        <f aca="false">O9/D9</f>
        <v>-0.023109243697479</v>
      </c>
      <c r="Q9" s="30" t="n">
        <f aca="false">ROUND(AVERAGE(D9,N9),0)</f>
        <v>47</v>
      </c>
      <c r="R9" s="34"/>
      <c r="S9" s="38" t="n">
        <v>6</v>
      </c>
      <c r="T9" s="43" t="s">
        <v>47</v>
      </c>
      <c r="U9" s="44" t="n">
        <f aca="false">SUM(COUNTIF(Q3:Q102,{"&gt;300","&gt;400"})*{1,-1})</f>
        <v>10</v>
      </c>
      <c r="V9" s="41" t="n">
        <f aca="false">ROUND(U9/$U$11,4)</f>
        <v>0.1</v>
      </c>
      <c r="W9" s="45" t="n">
        <v>0.1</v>
      </c>
      <c r="Y9" s="26"/>
      <c r="Z9" s="26"/>
      <c r="AA9" s="26"/>
    </row>
    <row r="10" customFormat="false" ht="15.75" hidden="false" customHeight="true" outlineLevel="0" collapsed="false">
      <c r="A10" s="27"/>
      <c r="C10" s="35" t="s">
        <v>48</v>
      </c>
      <c r="D10" s="29" t="n">
        <v>81.2</v>
      </c>
      <c r="E10" s="30" t="n">
        <v>84</v>
      </c>
      <c r="F10" s="30" t="n">
        <v>79</v>
      </c>
      <c r="G10" s="30" t="n">
        <v>83</v>
      </c>
      <c r="H10" s="30" t="n">
        <v>84</v>
      </c>
      <c r="I10" s="30" t="n">
        <v>84</v>
      </c>
      <c r="J10" s="30" t="n">
        <v>87</v>
      </c>
      <c r="K10" s="30" t="n">
        <v>83</v>
      </c>
      <c r="L10" s="30" t="n">
        <v>80</v>
      </c>
      <c r="M10" s="30" t="n">
        <v>85</v>
      </c>
      <c r="N10" s="29" t="n">
        <v>79.4</v>
      </c>
      <c r="O10" s="36" t="n">
        <f aca="false">N10-D10</f>
        <v>-1.8</v>
      </c>
      <c r="P10" s="37" t="n">
        <f aca="false">O10/D10</f>
        <v>-0.022167487684729</v>
      </c>
      <c r="Q10" s="30" t="n">
        <f aca="false">ROUND(AVERAGE(D10,N10),0)</f>
        <v>80</v>
      </c>
      <c r="R10" s="34"/>
      <c r="S10" s="46" t="n">
        <v>7</v>
      </c>
      <c r="T10" s="47" t="s">
        <v>49</v>
      </c>
      <c r="U10" s="48" t="n">
        <f aca="false">COUNTIF(Q$3:Q$102,"&gt;400")</f>
        <v>5</v>
      </c>
      <c r="V10" s="49" t="n">
        <f aca="false">ROUND(U10/$U$11,4)</f>
        <v>0.05</v>
      </c>
      <c r="W10" s="50" t="n">
        <v>0.05</v>
      </c>
      <c r="Y10" s="26"/>
      <c r="Z10" s="26"/>
      <c r="AA10" s="26"/>
    </row>
    <row r="11" customFormat="false" ht="15.75" hidden="false" customHeight="true" outlineLevel="0" collapsed="false">
      <c r="A11" s="27"/>
      <c r="C11" s="35" t="s">
        <v>50</v>
      </c>
      <c r="D11" s="29" t="n">
        <v>312</v>
      </c>
      <c r="E11" s="30" t="n">
        <v>309</v>
      </c>
      <c r="F11" s="30" t="n">
        <v>315</v>
      </c>
      <c r="G11" s="30" t="n">
        <v>320</v>
      </c>
      <c r="H11" s="30" t="n">
        <v>298</v>
      </c>
      <c r="I11" s="30" t="n">
        <v>294</v>
      </c>
      <c r="J11" s="30" t="n">
        <v>300</v>
      </c>
      <c r="K11" s="30" t="n">
        <v>304</v>
      </c>
      <c r="L11" s="30" t="n">
        <v>295</v>
      </c>
      <c r="M11" s="30" t="n">
        <v>299</v>
      </c>
      <c r="N11" s="29" t="n">
        <v>308</v>
      </c>
      <c r="O11" s="36" t="n">
        <f aca="false">N11-D11</f>
        <v>-4</v>
      </c>
      <c r="P11" s="37" t="n">
        <f aca="false">O11/D11</f>
        <v>-0.0128205128205128</v>
      </c>
      <c r="Q11" s="30" t="n">
        <f aca="false">ROUND(AVERAGE(D11,N11),0)</f>
        <v>310</v>
      </c>
      <c r="R11" s="34"/>
      <c r="S11" s="51" t="s">
        <v>51</v>
      </c>
      <c r="T11" s="51"/>
      <c r="U11" s="52" t="n">
        <f aca="false">SUM(U4:U10)</f>
        <v>100</v>
      </c>
      <c r="V11" s="53" t="n">
        <f aca="false">SUM(V4:V10)</f>
        <v>1</v>
      </c>
      <c r="W11" s="54" t="n">
        <f aca="false">SUM(W4:W10)</f>
        <v>1</v>
      </c>
      <c r="Y11" s="26"/>
      <c r="Z11" s="26"/>
      <c r="AA11" s="26"/>
    </row>
    <row r="12" customFormat="false" ht="15.75" hidden="false" customHeight="true" outlineLevel="0" collapsed="false">
      <c r="A12" s="27"/>
      <c r="C12" s="35" t="s">
        <v>52</v>
      </c>
      <c r="D12" s="29" t="n">
        <v>112</v>
      </c>
      <c r="E12" s="30" t="n">
        <v>112</v>
      </c>
      <c r="F12" s="30" t="n">
        <v>106</v>
      </c>
      <c r="G12" s="30" t="n">
        <v>113</v>
      </c>
      <c r="H12" s="30" t="n">
        <v>110</v>
      </c>
      <c r="I12" s="30" t="n">
        <v>113</v>
      </c>
      <c r="J12" s="30" t="n">
        <v>111</v>
      </c>
      <c r="K12" s="30" t="n">
        <v>113</v>
      </c>
      <c r="L12" s="30" t="n">
        <v>113</v>
      </c>
      <c r="M12" s="30" t="n">
        <v>115</v>
      </c>
      <c r="N12" s="29" t="n">
        <v>108</v>
      </c>
      <c r="O12" s="36" t="n">
        <f aca="false">N12-D12</f>
        <v>-4</v>
      </c>
      <c r="P12" s="37" t="n">
        <f aca="false">O12/D12</f>
        <v>-0.0357142857142857</v>
      </c>
      <c r="Q12" s="30" t="n">
        <f aca="false">ROUND(AVERAGE(D12,N12),0)</f>
        <v>110</v>
      </c>
      <c r="R12" s="34"/>
      <c r="Y12" s="26"/>
      <c r="Z12" s="26"/>
      <c r="AA12" s="26"/>
    </row>
    <row r="13" customFormat="false" ht="15.75" hidden="false" customHeight="true" outlineLevel="0" collapsed="false">
      <c r="A13" s="27"/>
      <c r="C13" s="35" t="s">
        <v>53</v>
      </c>
      <c r="D13" s="29" t="n">
        <v>413</v>
      </c>
      <c r="E13" s="30" t="n">
        <v>408</v>
      </c>
      <c r="F13" s="30" t="n">
        <v>417</v>
      </c>
      <c r="G13" s="30" t="n">
        <v>398</v>
      </c>
      <c r="H13" s="30" t="n">
        <v>409</v>
      </c>
      <c r="I13" s="30" t="n">
        <v>417</v>
      </c>
      <c r="J13" s="30" t="n">
        <v>400</v>
      </c>
      <c r="K13" s="30" t="n">
        <v>425</v>
      </c>
      <c r="L13" s="30" t="n">
        <v>421</v>
      </c>
      <c r="M13" s="30" t="n">
        <v>426</v>
      </c>
      <c r="N13" s="29" t="n">
        <v>412</v>
      </c>
      <c r="O13" s="36" t="n">
        <f aca="false">N13-D13</f>
        <v>-1</v>
      </c>
      <c r="P13" s="37" t="n">
        <f aca="false">O13/D13</f>
        <v>-0.00242130750605327</v>
      </c>
      <c r="Q13" s="30" t="n">
        <f aca="false">ROUND(AVERAGE(D13,N13),0)</f>
        <v>413</v>
      </c>
      <c r="R13" s="34"/>
      <c r="Y13" s="26"/>
      <c r="Z13" s="26"/>
      <c r="AA13" s="26"/>
    </row>
    <row r="14" customFormat="false" ht="15.75" hidden="false" customHeight="true" outlineLevel="0" collapsed="false">
      <c r="A14" s="27"/>
      <c r="C14" s="35" t="s">
        <v>54</v>
      </c>
      <c r="D14" s="29" t="n">
        <v>99.5</v>
      </c>
      <c r="E14" s="30" t="n">
        <v>101</v>
      </c>
      <c r="F14" s="30" t="n">
        <v>97</v>
      </c>
      <c r="G14" s="30" t="n">
        <v>103</v>
      </c>
      <c r="H14" s="30" t="n">
        <v>97</v>
      </c>
      <c r="I14" s="30" t="n">
        <v>101</v>
      </c>
      <c r="J14" s="30" t="n">
        <v>102</v>
      </c>
      <c r="K14" s="30" t="n">
        <v>106</v>
      </c>
      <c r="L14" s="30" t="n">
        <v>103</v>
      </c>
      <c r="M14" s="30" t="n">
        <v>98</v>
      </c>
      <c r="N14" s="29" t="n">
        <v>98.8</v>
      </c>
      <c r="O14" s="36" t="n">
        <f aca="false">N14-D14</f>
        <v>-0.700000000000003</v>
      </c>
      <c r="P14" s="37" t="n">
        <f aca="false">O14/D14</f>
        <v>-0.00703517587939701</v>
      </c>
      <c r="Q14" s="30" t="n">
        <f aca="false">ROUND(AVERAGE(D14,N14),0)</f>
        <v>99</v>
      </c>
      <c r="R14" s="34"/>
      <c r="S14" s="0"/>
      <c r="T14" s="55"/>
      <c r="U14" s="0"/>
      <c r="V14" s="0"/>
      <c r="W14" s="0"/>
      <c r="X14" s="0"/>
      <c r="Y14" s="26"/>
      <c r="Z14" s="26"/>
      <c r="AA14" s="26"/>
    </row>
    <row r="15" customFormat="false" ht="15.75" hidden="false" customHeight="true" outlineLevel="0" collapsed="false">
      <c r="A15" s="27"/>
      <c r="C15" s="35" t="s">
        <v>55</v>
      </c>
      <c r="D15" s="29" t="n">
        <v>88.6</v>
      </c>
      <c r="E15" s="30" t="n">
        <v>80</v>
      </c>
      <c r="F15" s="30" t="n">
        <v>81</v>
      </c>
      <c r="G15" s="30" t="n">
        <v>79</v>
      </c>
      <c r="H15" s="30" t="n">
        <v>81</v>
      </c>
      <c r="I15" s="30" t="n">
        <v>81</v>
      </c>
      <c r="J15" s="30" t="n">
        <v>79</v>
      </c>
      <c r="K15" s="30" t="n">
        <v>80</v>
      </c>
      <c r="L15" s="30" t="n">
        <v>81</v>
      </c>
      <c r="M15" s="30" t="n">
        <v>82</v>
      </c>
      <c r="N15" s="29" t="n">
        <v>87.4</v>
      </c>
      <c r="O15" s="36" t="n">
        <f aca="false">N15-D15</f>
        <v>-1.19999999999999</v>
      </c>
      <c r="P15" s="37" t="n">
        <f aca="false">O15/D15</f>
        <v>-0.0135440180586906</v>
      </c>
      <c r="Q15" s="30" t="n">
        <f aca="false">ROUND(AVERAGE(D15,N15),0)</f>
        <v>88</v>
      </c>
      <c r="R15" s="34"/>
      <c r="S15" s="0"/>
      <c r="T15" s="55"/>
      <c r="U15" s="0"/>
      <c r="V15" s="0"/>
      <c r="W15" s="0"/>
      <c r="X15" s="0"/>
      <c r="Y15" s="26"/>
      <c r="Z15" s="26"/>
      <c r="AA15" s="26"/>
    </row>
    <row r="16" customFormat="false" ht="15.75" hidden="false" customHeight="true" outlineLevel="0" collapsed="false">
      <c r="A16" s="27"/>
      <c r="C16" s="35" t="s">
        <v>56</v>
      </c>
      <c r="D16" s="29" t="n">
        <v>151</v>
      </c>
      <c r="E16" s="30" t="n">
        <v>148</v>
      </c>
      <c r="F16" s="30" t="n">
        <v>146</v>
      </c>
      <c r="G16" s="30" t="n">
        <v>148</v>
      </c>
      <c r="H16" s="30" t="n">
        <v>148</v>
      </c>
      <c r="I16" s="30" t="n">
        <v>149</v>
      </c>
      <c r="J16" s="30" t="n">
        <v>157</v>
      </c>
      <c r="K16" s="30" t="n">
        <v>157</v>
      </c>
      <c r="L16" s="30" t="n">
        <v>154</v>
      </c>
      <c r="M16" s="30" t="n">
        <v>156</v>
      </c>
      <c r="N16" s="29" t="n">
        <v>149</v>
      </c>
      <c r="O16" s="36" t="n">
        <f aca="false">N16-D16</f>
        <v>-2</v>
      </c>
      <c r="P16" s="37" t="n">
        <f aca="false">O16/D16</f>
        <v>-0.0132450331125828</v>
      </c>
      <c r="Q16" s="30" t="n">
        <f aca="false">ROUND(AVERAGE(D16,N16),0)</f>
        <v>150</v>
      </c>
      <c r="R16" s="34"/>
      <c r="S16" s="0"/>
      <c r="T16" s="55"/>
      <c r="U16" s="0"/>
      <c r="V16" s="0"/>
      <c r="W16" s="0"/>
      <c r="X16" s="0"/>
      <c r="Y16" s="26"/>
      <c r="Z16" s="26"/>
      <c r="AA16" s="26"/>
    </row>
    <row r="17" customFormat="false" ht="15.75" hidden="false" customHeight="true" outlineLevel="0" collapsed="false">
      <c r="A17" s="27"/>
      <c r="C17" s="35" t="s">
        <v>57</v>
      </c>
      <c r="D17" s="29" t="n">
        <v>344</v>
      </c>
      <c r="E17" s="30" t="n">
        <v>356</v>
      </c>
      <c r="F17" s="30" t="n">
        <v>358</v>
      </c>
      <c r="G17" s="30" t="n">
        <v>333</v>
      </c>
      <c r="H17" s="30" t="n">
        <v>324</v>
      </c>
      <c r="I17" s="30" t="n">
        <v>359</v>
      </c>
      <c r="J17" s="30" t="n">
        <v>336</v>
      </c>
      <c r="K17" s="30" t="n">
        <v>346</v>
      </c>
      <c r="L17" s="30" t="n">
        <v>351</v>
      </c>
      <c r="M17" s="30" t="n">
        <v>340</v>
      </c>
      <c r="N17" s="29" t="n">
        <v>346</v>
      </c>
      <c r="O17" s="36" t="n">
        <f aca="false">N17-D17</f>
        <v>2</v>
      </c>
      <c r="P17" s="37" t="n">
        <f aca="false">O17/D17</f>
        <v>0.00581395348837209</v>
      </c>
      <c r="Q17" s="30" t="n">
        <f aca="false">ROUND(AVERAGE(D17,N17),0)</f>
        <v>345</v>
      </c>
      <c r="R17" s="34"/>
      <c r="S17" s="0"/>
      <c r="T17" s="55"/>
      <c r="U17" s="0"/>
      <c r="V17" s="0"/>
      <c r="W17" s="0"/>
      <c r="X17" s="0"/>
      <c r="Y17" s="26"/>
      <c r="Z17" s="26"/>
      <c r="AA17" s="26"/>
    </row>
    <row r="18" customFormat="false" ht="15.75" hidden="false" customHeight="true" outlineLevel="0" collapsed="false">
      <c r="A18" s="27"/>
      <c r="C18" s="35" t="s">
        <v>58</v>
      </c>
      <c r="D18" s="29" t="n">
        <v>71.1</v>
      </c>
      <c r="E18" s="30" t="n">
        <v>71</v>
      </c>
      <c r="F18" s="30" t="n">
        <v>75</v>
      </c>
      <c r="G18" s="30" t="n">
        <v>77</v>
      </c>
      <c r="H18" s="30" t="n">
        <v>83</v>
      </c>
      <c r="I18" s="30" t="n">
        <v>77</v>
      </c>
      <c r="J18" s="30" t="n">
        <v>77</v>
      </c>
      <c r="K18" s="30" t="n">
        <v>75</v>
      </c>
      <c r="L18" s="30" t="n">
        <v>78</v>
      </c>
      <c r="M18" s="30" t="n">
        <v>83</v>
      </c>
      <c r="N18" s="29" t="n">
        <v>70.9</v>
      </c>
      <c r="O18" s="36" t="n">
        <f aca="false">N18-D18</f>
        <v>-0.199999999999989</v>
      </c>
      <c r="P18" s="37" t="n">
        <f aca="false">O18/D18</f>
        <v>-0.00281293952180012</v>
      </c>
      <c r="Q18" s="30" t="n">
        <f aca="false">ROUND(AVERAGE(D18,N18),0)</f>
        <v>71</v>
      </c>
      <c r="R18" s="34"/>
      <c r="S18" s="0"/>
      <c r="T18" s="55"/>
      <c r="U18" s="0"/>
      <c r="V18" s="0"/>
      <c r="W18" s="0"/>
      <c r="X18" s="0"/>
      <c r="Y18" s="26"/>
      <c r="Z18" s="26"/>
      <c r="AA18" s="26"/>
    </row>
    <row r="19" customFormat="false" ht="15.75" hidden="false" customHeight="true" outlineLevel="0" collapsed="false">
      <c r="A19" s="27"/>
      <c r="C19" s="35" t="s">
        <v>59</v>
      </c>
      <c r="D19" s="29" t="n">
        <v>230</v>
      </c>
      <c r="E19" s="30" t="n">
        <v>233</v>
      </c>
      <c r="F19" s="30" t="n">
        <v>234</v>
      </c>
      <c r="G19" s="30" t="n">
        <v>225</v>
      </c>
      <c r="H19" s="30" t="n">
        <v>230</v>
      </c>
      <c r="I19" s="30" t="n">
        <v>236</v>
      </c>
      <c r="J19" s="30" t="n">
        <v>234</v>
      </c>
      <c r="K19" s="30" t="n">
        <v>229</v>
      </c>
      <c r="L19" s="30" t="n">
        <v>227</v>
      </c>
      <c r="M19" s="30" t="n">
        <v>230</v>
      </c>
      <c r="N19" s="29" t="n">
        <v>231</v>
      </c>
      <c r="O19" s="36" t="n">
        <f aca="false">N19-D19</f>
        <v>1</v>
      </c>
      <c r="P19" s="37" t="n">
        <f aca="false">O19/D19</f>
        <v>0.00434782608695652</v>
      </c>
      <c r="Q19" s="30" t="n">
        <f aca="false">ROUND(AVERAGE(D19,N19),0)</f>
        <v>231</v>
      </c>
      <c r="R19" s="34"/>
      <c r="S19" s="0"/>
      <c r="T19" s="55"/>
      <c r="U19" s="0"/>
      <c r="V19" s="0"/>
      <c r="W19" s="0"/>
      <c r="X19" s="0"/>
      <c r="Y19" s="26"/>
      <c r="Z19" s="26"/>
      <c r="AA19" s="26"/>
    </row>
    <row r="20" customFormat="false" ht="15.75" hidden="false" customHeight="true" outlineLevel="0" collapsed="false">
      <c r="A20" s="27"/>
      <c r="C20" s="35" t="s">
        <v>60</v>
      </c>
      <c r="D20" s="29" t="n">
        <v>488</v>
      </c>
      <c r="E20" s="30" t="n">
        <v>479</v>
      </c>
      <c r="F20" s="30" t="n">
        <v>477</v>
      </c>
      <c r="G20" s="30" t="n">
        <v>496</v>
      </c>
      <c r="H20" s="30" t="n">
        <v>496</v>
      </c>
      <c r="I20" s="30" t="n">
        <v>478</v>
      </c>
      <c r="J20" s="30" t="n">
        <v>504</v>
      </c>
      <c r="K20" s="30" t="n">
        <v>482</v>
      </c>
      <c r="L20" s="30" t="n">
        <v>502</v>
      </c>
      <c r="M20" s="30" t="n">
        <v>488</v>
      </c>
      <c r="N20" s="29" t="n">
        <v>484</v>
      </c>
      <c r="O20" s="36" t="n">
        <f aca="false">N20-D20</f>
        <v>-4</v>
      </c>
      <c r="P20" s="37" t="n">
        <f aca="false">O20/D20</f>
        <v>-0.00819672131147541</v>
      </c>
      <c r="Q20" s="30" t="n">
        <f aca="false">ROUND(AVERAGE(D20,N20),0)</f>
        <v>486</v>
      </c>
      <c r="R20" s="34"/>
      <c r="S20" s="0"/>
      <c r="T20" s="55"/>
      <c r="U20" s="0"/>
      <c r="V20" s="0"/>
      <c r="W20" s="0"/>
      <c r="X20" s="0"/>
      <c r="Y20" s="26"/>
      <c r="Z20" s="26"/>
      <c r="AA20" s="26"/>
    </row>
    <row r="21" customFormat="false" ht="15.75" hidden="false" customHeight="true" outlineLevel="0" collapsed="false">
      <c r="A21" s="27"/>
      <c r="C21" s="35" t="s">
        <v>61</v>
      </c>
      <c r="D21" s="29" t="n">
        <v>87.9</v>
      </c>
      <c r="E21" s="30" t="n">
        <v>88</v>
      </c>
      <c r="F21" s="30" t="n">
        <v>83</v>
      </c>
      <c r="G21" s="30" t="n">
        <v>81</v>
      </c>
      <c r="H21" s="30" t="n">
        <v>82</v>
      </c>
      <c r="I21" s="30" t="n">
        <v>81</v>
      </c>
      <c r="J21" s="30" t="n">
        <v>83</v>
      </c>
      <c r="K21" s="30" t="n">
        <v>87</v>
      </c>
      <c r="L21" s="30" t="n">
        <v>83</v>
      </c>
      <c r="M21" s="30" t="n">
        <v>79</v>
      </c>
      <c r="N21" s="29" t="n">
        <v>89.1</v>
      </c>
      <c r="O21" s="36" t="n">
        <f aca="false">N21-D21</f>
        <v>1.19999999999999</v>
      </c>
      <c r="P21" s="37" t="n">
        <f aca="false">O21/D21</f>
        <v>0.0136518771331057</v>
      </c>
      <c r="Q21" s="30" t="n">
        <f aca="false">ROUND(AVERAGE(D21,N21),0)</f>
        <v>89</v>
      </c>
      <c r="R21" s="34"/>
      <c r="S21" s="0"/>
      <c r="T21" s="55"/>
      <c r="U21" s="0"/>
      <c r="V21" s="0"/>
      <c r="W21" s="0"/>
      <c r="X21" s="0"/>
      <c r="Y21" s="26"/>
      <c r="Z21" s="26"/>
      <c r="AA21" s="26"/>
    </row>
    <row r="22" customFormat="false" ht="15.75" hidden="false" customHeight="true" outlineLevel="0" collapsed="false">
      <c r="A22" s="27"/>
      <c r="C22" s="35" t="s">
        <v>62</v>
      </c>
      <c r="D22" s="29" t="n">
        <v>387</v>
      </c>
      <c r="E22" s="30" t="n">
        <v>386</v>
      </c>
      <c r="F22" s="30" t="n">
        <v>395</v>
      </c>
      <c r="G22" s="30" t="n">
        <v>387</v>
      </c>
      <c r="H22" s="30" t="n">
        <v>395</v>
      </c>
      <c r="I22" s="30" t="n">
        <v>380</v>
      </c>
      <c r="J22" s="30" t="n">
        <v>391</v>
      </c>
      <c r="K22" s="30" t="n">
        <v>400</v>
      </c>
      <c r="L22" s="30" t="n">
        <v>394</v>
      </c>
      <c r="M22" s="30" t="n">
        <v>401</v>
      </c>
      <c r="N22" s="29" t="n">
        <v>384</v>
      </c>
      <c r="O22" s="36" t="n">
        <f aca="false">N22-D22</f>
        <v>-3</v>
      </c>
      <c r="P22" s="37" t="n">
        <f aca="false">O22/D22</f>
        <v>-0.00775193798449612</v>
      </c>
      <c r="Q22" s="30" t="n">
        <f aca="false">ROUND(AVERAGE(D22,N22),0)</f>
        <v>386</v>
      </c>
      <c r="R22" s="34"/>
      <c r="S22" s="0"/>
      <c r="T22" s="55"/>
      <c r="U22" s="0"/>
      <c r="V22" s="0"/>
      <c r="W22" s="0"/>
      <c r="X22" s="0"/>
      <c r="Y22" s="26"/>
      <c r="Z22" s="26"/>
      <c r="AA22" s="26"/>
    </row>
    <row r="23" customFormat="false" ht="15.75" hidden="false" customHeight="true" outlineLevel="0" collapsed="false">
      <c r="A23" s="27"/>
      <c r="C23" s="35" t="s">
        <v>63</v>
      </c>
      <c r="D23" s="29" t="n">
        <v>129</v>
      </c>
      <c r="E23" s="30" t="n">
        <v>118</v>
      </c>
      <c r="F23" s="30" t="n">
        <v>124</v>
      </c>
      <c r="G23" s="30" t="n">
        <v>123</v>
      </c>
      <c r="H23" s="30" t="n">
        <v>124</v>
      </c>
      <c r="I23" s="30" t="n">
        <v>123</v>
      </c>
      <c r="J23" s="30" t="n">
        <v>120</v>
      </c>
      <c r="K23" s="30" t="n">
        <v>122</v>
      </c>
      <c r="L23" s="30" t="n">
        <v>130</v>
      </c>
      <c r="M23" s="30" t="n">
        <v>120</v>
      </c>
      <c r="N23" s="29" t="n">
        <v>124</v>
      </c>
      <c r="O23" s="36" t="n">
        <f aca="false">N23-D23</f>
        <v>-5</v>
      </c>
      <c r="P23" s="37" t="n">
        <f aca="false">O23/D23</f>
        <v>-0.0387596899224806</v>
      </c>
      <c r="Q23" s="30" t="n">
        <f aca="false">ROUND(AVERAGE(D23,N23),0)</f>
        <v>127</v>
      </c>
      <c r="R23" s="34"/>
      <c r="S23" s="0"/>
      <c r="T23" s="55"/>
      <c r="U23" s="0"/>
      <c r="V23" s="0"/>
      <c r="W23" s="0"/>
      <c r="X23" s="0"/>
      <c r="Y23" s="26"/>
      <c r="Z23" s="26"/>
      <c r="AA23" s="26"/>
    </row>
    <row r="24" s="4" customFormat="true" ht="15.75" hidden="false" customHeight="true" outlineLevel="0" collapsed="false">
      <c r="A24" s="27"/>
      <c r="B24" s="1"/>
      <c r="C24" s="35" t="s">
        <v>64</v>
      </c>
      <c r="D24" s="29" t="n">
        <v>322</v>
      </c>
      <c r="E24" s="30" t="n">
        <v>336</v>
      </c>
      <c r="F24" s="30" t="n">
        <v>314</v>
      </c>
      <c r="G24" s="30" t="n">
        <v>309</v>
      </c>
      <c r="H24" s="30" t="n">
        <v>315</v>
      </c>
      <c r="I24" s="30" t="n">
        <v>316</v>
      </c>
      <c r="J24" s="30" t="n">
        <v>322</v>
      </c>
      <c r="K24" s="30" t="n">
        <v>334</v>
      </c>
      <c r="L24" s="30" t="n">
        <v>324</v>
      </c>
      <c r="M24" s="30" t="n">
        <v>329</v>
      </c>
      <c r="N24" s="29" t="n">
        <v>323</v>
      </c>
      <c r="O24" s="36" t="n">
        <f aca="false">N24-D24</f>
        <v>1</v>
      </c>
      <c r="P24" s="37" t="n">
        <f aca="false">O24/D24</f>
        <v>0.0031055900621118</v>
      </c>
      <c r="Q24" s="30" t="n">
        <f aca="false">ROUND(AVERAGE(D24,N24),0)</f>
        <v>323</v>
      </c>
      <c r="R24" s="34"/>
      <c r="S24" s="0"/>
      <c r="T24" s="55"/>
      <c r="U24" s="0"/>
      <c r="V24" s="0"/>
      <c r="W24" s="0"/>
      <c r="X24" s="0"/>
      <c r="Y24" s="26"/>
      <c r="Z24" s="26"/>
      <c r="AA24" s="26"/>
    </row>
    <row r="25" customFormat="false" ht="15.75" hidden="false" customHeight="true" outlineLevel="0" collapsed="false">
      <c r="A25" s="27"/>
      <c r="C25" s="35" t="s">
        <v>65</v>
      </c>
      <c r="D25" s="29" t="n">
        <v>62.6</v>
      </c>
      <c r="E25" s="30" t="n">
        <v>57</v>
      </c>
      <c r="F25" s="56" t="n">
        <v>62</v>
      </c>
      <c r="G25" s="56" t="n">
        <v>60</v>
      </c>
      <c r="H25" s="30" t="n">
        <v>57</v>
      </c>
      <c r="I25" s="56" t="n">
        <v>60</v>
      </c>
      <c r="J25" s="30" t="n">
        <v>57</v>
      </c>
      <c r="K25" s="56" t="n">
        <v>55</v>
      </c>
      <c r="L25" s="56" t="n">
        <v>57</v>
      </c>
      <c r="M25" s="56" t="n">
        <v>59</v>
      </c>
      <c r="N25" s="29" t="n">
        <v>59.8</v>
      </c>
      <c r="O25" s="36" t="n">
        <f aca="false">N25-D25</f>
        <v>-2.8</v>
      </c>
      <c r="P25" s="37" t="n">
        <f aca="false">O25/D25</f>
        <v>-0.0447284345047924</v>
      </c>
      <c r="Q25" s="30" t="n">
        <f aca="false">ROUND(AVERAGE(D25,N25),0)</f>
        <v>61</v>
      </c>
      <c r="R25" s="34"/>
      <c r="S25" s="0"/>
      <c r="T25" s="55"/>
      <c r="U25" s="0"/>
      <c r="V25" s="0"/>
      <c r="W25" s="0"/>
      <c r="X25" s="0"/>
      <c r="Y25" s="26"/>
      <c r="Z25" s="26"/>
      <c r="AA25" s="26"/>
    </row>
    <row r="26" customFormat="false" ht="15.75" hidden="false" customHeight="true" outlineLevel="0" collapsed="false">
      <c r="A26" s="27"/>
      <c r="C26" s="35" t="s">
        <v>66</v>
      </c>
      <c r="D26" s="29" t="n">
        <v>43.4</v>
      </c>
      <c r="E26" s="30" t="n">
        <v>42</v>
      </c>
      <c r="F26" s="56" t="n">
        <v>45</v>
      </c>
      <c r="G26" s="56" t="n">
        <v>46</v>
      </c>
      <c r="H26" s="30" t="n">
        <v>42</v>
      </c>
      <c r="I26" s="56" t="n">
        <v>46</v>
      </c>
      <c r="J26" s="30" t="n">
        <v>47</v>
      </c>
      <c r="K26" s="56" t="n">
        <v>48</v>
      </c>
      <c r="L26" s="56" t="n">
        <v>47</v>
      </c>
      <c r="M26" s="56" t="n">
        <v>47</v>
      </c>
      <c r="N26" s="29" t="n">
        <v>42.2</v>
      </c>
      <c r="O26" s="36" t="n">
        <f aca="false">N26-D26</f>
        <v>-1.2</v>
      </c>
      <c r="P26" s="37" t="n">
        <f aca="false">O26/D26</f>
        <v>-0.0276497695852534</v>
      </c>
      <c r="Q26" s="30" t="n">
        <f aca="false">ROUND(AVERAGE(D26,N26),0)</f>
        <v>43</v>
      </c>
      <c r="R26" s="34"/>
      <c r="S26" s="0"/>
      <c r="T26" s="55"/>
      <c r="U26" s="0"/>
      <c r="V26" s="0"/>
      <c r="W26" s="0"/>
      <c r="X26" s="0"/>
      <c r="Y26" s="26"/>
      <c r="Z26" s="26"/>
      <c r="AA26" s="26"/>
    </row>
    <row r="27" customFormat="false" ht="15.75" hidden="false" customHeight="true" outlineLevel="0" collapsed="false">
      <c r="A27" s="27"/>
      <c r="C27" s="35" t="s">
        <v>67</v>
      </c>
      <c r="D27" s="29" t="n">
        <v>165</v>
      </c>
      <c r="E27" s="30" t="n">
        <v>163</v>
      </c>
      <c r="F27" s="56" t="n">
        <v>167</v>
      </c>
      <c r="G27" s="56" t="n">
        <v>164</v>
      </c>
      <c r="H27" s="30" t="n">
        <v>164</v>
      </c>
      <c r="I27" s="56" t="n">
        <v>165</v>
      </c>
      <c r="J27" s="30" t="n">
        <v>170</v>
      </c>
      <c r="K27" s="56" t="n">
        <v>162</v>
      </c>
      <c r="L27" s="56" t="n">
        <v>167</v>
      </c>
      <c r="M27" s="56" t="n">
        <v>168</v>
      </c>
      <c r="N27" s="29" t="n">
        <v>164</v>
      </c>
      <c r="O27" s="36" t="n">
        <f aca="false">N27-D27</f>
        <v>-1</v>
      </c>
      <c r="P27" s="37" t="n">
        <f aca="false">O27/D27</f>
        <v>-0.00606060606060606</v>
      </c>
      <c r="Q27" s="30" t="n">
        <f aca="false">ROUND(AVERAGE(D27,N27),0)</f>
        <v>165</v>
      </c>
      <c r="R27" s="34"/>
      <c r="S27" s="0"/>
      <c r="T27" s="55"/>
      <c r="U27" s="0"/>
      <c r="V27" s="0"/>
      <c r="W27" s="0"/>
      <c r="X27" s="0"/>
      <c r="Y27" s="26"/>
      <c r="Z27" s="26"/>
      <c r="AA27" s="26"/>
    </row>
    <row r="28" customFormat="false" ht="15.75" hidden="false" customHeight="true" outlineLevel="0" collapsed="false">
      <c r="A28" s="27"/>
      <c r="C28" s="35" t="s">
        <v>68</v>
      </c>
      <c r="D28" s="29" t="n">
        <v>103</v>
      </c>
      <c r="E28" s="30" t="n">
        <v>97</v>
      </c>
      <c r="F28" s="56" t="n">
        <v>98</v>
      </c>
      <c r="G28" s="56" t="n">
        <v>102</v>
      </c>
      <c r="H28" s="30" t="n">
        <v>98</v>
      </c>
      <c r="I28" s="56" t="n">
        <v>100</v>
      </c>
      <c r="J28" s="30" t="n">
        <v>99</v>
      </c>
      <c r="K28" s="56" t="n">
        <v>101</v>
      </c>
      <c r="L28" s="56" t="n">
        <v>101</v>
      </c>
      <c r="M28" s="56" t="n">
        <v>105</v>
      </c>
      <c r="N28" s="29" t="n">
        <v>104</v>
      </c>
      <c r="O28" s="36" t="n">
        <f aca="false">N28-D28</f>
        <v>1</v>
      </c>
      <c r="P28" s="37" t="n">
        <f aca="false">O28/D28</f>
        <v>0.00970873786407767</v>
      </c>
      <c r="Q28" s="30" t="n">
        <f aca="false">ROUND(AVERAGE(D28,N28),0)</f>
        <v>104</v>
      </c>
      <c r="R28" s="34"/>
      <c r="S28" s="0"/>
      <c r="T28" s="55"/>
      <c r="U28" s="0"/>
      <c r="V28" s="0"/>
      <c r="W28" s="0"/>
      <c r="X28" s="0"/>
      <c r="Y28" s="26"/>
      <c r="Z28" s="26"/>
      <c r="AA28" s="26"/>
    </row>
    <row r="29" customFormat="false" ht="15.75" hidden="false" customHeight="true" outlineLevel="0" collapsed="false">
      <c r="A29" s="27"/>
      <c r="C29" s="35" t="s">
        <v>69</v>
      </c>
      <c r="D29" s="29" t="n">
        <v>293</v>
      </c>
      <c r="E29" s="30" t="n">
        <v>292</v>
      </c>
      <c r="F29" s="56" t="n">
        <v>285</v>
      </c>
      <c r="G29" s="56" t="n">
        <v>288</v>
      </c>
      <c r="H29" s="30" t="n">
        <v>293</v>
      </c>
      <c r="I29" s="56" t="n">
        <v>290</v>
      </c>
      <c r="J29" s="30" t="n">
        <v>289</v>
      </c>
      <c r="K29" s="56" t="n">
        <v>289</v>
      </c>
      <c r="L29" s="56" t="n">
        <v>289</v>
      </c>
      <c r="M29" s="56" t="n">
        <v>284</v>
      </c>
      <c r="N29" s="29" t="n">
        <v>291</v>
      </c>
      <c r="O29" s="36" t="n">
        <f aca="false">N29-D29</f>
        <v>-2</v>
      </c>
      <c r="P29" s="37" t="n">
        <f aca="false">O29/D29</f>
        <v>-0.0068259385665529</v>
      </c>
      <c r="Q29" s="30" t="n">
        <f aca="false">ROUND(AVERAGE(D29,N29),0)</f>
        <v>292</v>
      </c>
      <c r="R29" s="34"/>
      <c r="S29" s="0"/>
      <c r="T29" s="55"/>
      <c r="U29" s="0"/>
      <c r="V29" s="0"/>
      <c r="W29" s="0"/>
      <c r="X29" s="0"/>
      <c r="Y29" s="26"/>
      <c r="Z29" s="26"/>
      <c r="AA29" s="26"/>
    </row>
    <row r="30" customFormat="false" ht="15.75" hidden="false" customHeight="true" outlineLevel="0" collapsed="false">
      <c r="A30" s="27"/>
      <c r="C30" s="35" t="s">
        <v>70</v>
      </c>
      <c r="D30" s="29" t="n">
        <v>150</v>
      </c>
      <c r="E30" s="30" t="n">
        <v>144</v>
      </c>
      <c r="F30" s="56" t="n">
        <v>139</v>
      </c>
      <c r="G30" s="56" t="n">
        <v>141</v>
      </c>
      <c r="H30" s="30" t="n">
        <v>140</v>
      </c>
      <c r="I30" s="56" t="n">
        <v>145</v>
      </c>
      <c r="J30" s="30" t="n">
        <v>141</v>
      </c>
      <c r="K30" s="56" t="n">
        <v>140</v>
      </c>
      <c r="L30" s="56" t="n">
        <v>139</v>
      </c>
      <c r="M30" s="56" t="n">
        <v>139</v>
      </c>
      <c r="N30" s="29" t="n">
        <v>148</v>
      </c>
      <c r="O30" s="36" t="n">
        <f aca="false">N30-D30</f>
        <v>-2</v>
      </c>
      <c r="P30" s="37" t="n">
        <f aca="false">O30/D30</f>
        <v>-0.0133333333333333</v>
      </c>
      <c r="Q30" s="30" t="n">
        <f aca="false">ROUND(AVERAGE(D30,N30),0)</f>
        <v>149</v>
      </c>
      <c r="R30" s="34"/>
      <c r="S30" s="57"/>
      <c r="T30" s="58"/>
      <c r="U30" s="57"/>
      <c r="V30" s="57"/>
      <c r="W30" s="57"/>
      <c r="X30" s="57"/>
      <c r="Y30" s="26"/>
      <c r="Z30" s="26"/>
      <c r="AA30" s="26"/>
    </row>
    <row r="31" customFormat="false" ht="15.75" hidden="false" customHeight="true" outlineLevel="0" collapsed="false">
      <c r="A31" s="27"/>
      <c r="C31" s="35" t="s">
        <v>71</v>
      </c>
      <c r="D31" s="29" t="n">
        <v>88.8</v>
      </c>
      <c r="E31" s="30" t="n">
        <v>85</v>
      </c>
      <c r="F31" s="56" t="n">
        <v>87</v>
      </c>
      <c r="G31" s="56" t="n">
        <v>85</v>
      </c>
      <c r="H31" s="30" t="n">
        <v>85</v>
      </c>
      <c r="I31" s="56" t="n">
        <v>89</v>
      </c>
      <c r="J31" s="30" t="n">
        <v>83</v>
      </c>
      <c r="K31" s="56" t="n">
        <v>86</v>
      </c>
      <c r="L31" s="56" t="n">
        <v>86</v>
      </c>
      <c r="M31" s="56" t="n">
        <v>88</v>
      </c>
      <c r="N31" s="29" t="n">
        <v>85.6</v>
      </c>
      <c r="O31" s="36" t="n">
        <f aca="false">N31-D31</f>
        <v>-3.2</v>
      </c>
      <c r="P31" s="37" t="n">
        <f aca="false">O31/D31</f>
        <v>-0.0360360360360361</v>
      </c>
      <c r="Q31" s="30" t="n">
        <f aca="false">ROUND(AVERAGE(D31,N31),0)</f>
        <v>87</v>
      </c>
      <c r="R31" s="34"/>
      <c r="S31" s="57"/>
      <c r="T31" s="59"/>
      <c r="U31" s="60"/>
      <c r="V31" s="60"/>
      <c r="W31" s="60"/>
      <c r="X31" s="61"/>
      <c r="Y31" s="26"/>
      <c r="Z31" s="26"/>
      <c r="AA31" s="26"/>
    </row>
    <row r="32" customFormat="false" ht="15.75" hidden="false" customHeight="true" outlineLevel="0" collapsed="false">
      <c r="A32" s="27"/>
      <c r="C32" s="35" t="s">
        <v>72</v>
      </c>
      <c r="D32" s="29" t="n">
        <v>136</v>
      </c>
      <c r="E32" s="62" t="n">
        <v>136</v>
      </c>
      <c r="F32" s="56" t="n">
        <v>136</v>
      </c>
      <c r="G32" s="56" t="n">
        <v>138</v>
      </c>
      <c r="H32" s="30" t="n">
        <v>145</v>
      </c>
      <c r="I32" s="56" t="n">
        <v>137</v>
      </c>
      <c r="J32" s="30" t="n">
        <v>132</v>
      </c>
      <c r="K32" s="56" t="n">
        <v>134</v>
      </c>
      <c r="L32" s="56" t="n">
        <v>134</v>
      </c>
      <c r="M32" s="56" t="n">
        <v>139</v>
      </c>
      <c r="N32" s="29" t="n">
        <v>134</v>
      </c>
      <c r="O32" s="36" t="n">
        <f aca="false">N32-D32</f>
        <v>-2</v>
      </c>
      <c r="P32" s="37" t="n">
        <f aca="false">O32/D32</f>
        <v>-0.0147058823529412</v>
      </c>
      <c r="Q32" s="30" t="n">
        <f aca="false">ROUND(AVERAGE(D32,N32),0)</f>
        <v>135</v>
      </c>
      <c r="R32" s="34"/>
      <c r="T32" s="63"/>
      <c r="U32" s="63"/>
      <c r="V32" s="63"/>
      <c r="W32" s="63"/>
      <c r="Y32" s="26"/>
      <c r="Z32" s="26"/>
      <c r="AA32" s="26"/>
    </row>
    <row r="33" customFormat="false" ht="15.75" hidden="false" customHeight="true" outlineLevel="0" collapsed="false">
      <c r="A33" s="27"/>
      <c r="C33" s="35" t="s">
        <v>73</v>
      </c>
      <c r="D33" s="29" t="n">
        <v>121</v>
      </c>
      <c r="E33" s="30" t="n">
        <v>123</v>
      </c>
      <c r="F33" s="30" t="n">
        <v>129</v>
      </c>
      <c r="G33" s="30" t="n">
        <v>127</v>
      </c>
      <c r="H33" s="30" t="n">
        <v>123</v>
      </c>
      <c r="I33" s="30" t="n">
        <v>123</v>
      </c>
      <c r="J33" s="30" t="n">
        <v>123</v>
      </c>
      <c r="K33" s="30" t="n">
        <v>127</v>
      </c>
      <c r="L33" s="30" t="n">
        <v>128</v>
      </c>
      <c r="M33" s="30" t="n">
        <v>122</v>
      </c>
      <c r="N33" s="29" t="n">
        <v>120</v>
      </c>
      <c r="O33" s="36" t="n">
        <f aca="false">N33-D33</f>
        <v>-1</v>
      </c>
      <c r="P33" s="37" t="n">
        <f aca="false">O33/D33</f>
        <v>-0.00826446280991736</v>
      </c>
      <c r="Q33" s="30" t="n">
        <f aca="false">ROUND(AVERAGE(D33,N33),0)</f>
        <v>121</v>
      </c>
      <c r="R33" s="34"/>
      <c r="T33" s="63"/>
      <c r="U33" s="63"/>
      <c r="V33" s="63"/>
      <c r="W33" s="63"/>
      <c r="Y33" s="26"/>
      <c r="Z33" s="26"/>
      <c r="AA33" s="26"/>
    </row>
    <row r="34" customFormat="false" ht="15.75" hidden="false" customHeight="true" outlineLevel="0" collapsed="false">
      <c r="A34" s="27"/>
      <c r="C34" s="35" t="s">
        <v>74</v>
      </c>
      <c r="D34" s="29" t="n">
        <v>63.3</v>
      </c>
      <c r="E34" s="30" t="n">
        <v>65</v>
      </c>
      <c r="F34" s="30" t="n">
        <v>63</v>
      </c>
      <c r="G34" s="30" t="n">
        <v>66</v>
      </c>
      <c r="H34" s="30" t="n">
        <v>66</v>
      </c>
      <c r="I34" s="30" t="n">
        <v>71</v>
      </c>
      <c r="J34" s="30" t="n">
        <v>69</v>
      </c>
      <c r="K34" s="30" t="n">
        <v>68</v>
      </c>
      <c r="L34" s="30" t="n">
        <v>67</v>
      </c>
      <c r="M34" s="30" t="n">
        <v>65</v>
      </c>
      <c r="N34" s="29" t="n">
        <v>65.6</v>
      </c>
      <c r="O34" s="36" t="n">
        <f aca="false">N34-D34</f>
        <v>2.3</v>
      </c>
      <c r="P34" s="37" t="n">
        <f aca="false">O34/D34</f>
        <v>0.0363349131121643</v>
      </c>
      <c r="Q34" s="30" t="n">
        <f aca="false">ROUND(AVERAGE(D34,N34),0)</f>
        <v>64</v>
      </c>
      <c r="R34" s="34"/>
      <c r="T34" s="63"/>
      <c r="U34" s="63"/>
      <c r="V34" s="63"/>
      <c r="W34" s="63"/>
      <c r="Y34" s="26"/>
      <c r="Z34" s="26"/>
      <c r="AA34" s="26"/>
    </row>
    <row r="35" customFormat="false" ht="15.75" hidden="false" customHeight="true" outlineLevel="0" collapsed="false">
      <c r="A35" s="27"/>
      <c r="C35" s="35" t="s">
        <v>75</v>
      </c>
      <c r="D35" s="29" t="n">
        <v>149</v>
      </c>
      <c r="E35" s="30" t="n">
        <v>147</v>
      </c>
      <c r="F35" s="30" t="n">
        <v>147</v>
      </c>
      <c r="G35" s="30" t="n">
        <v>157</v>
      </c>
      <c r="H35" s="30" t="n">
        <v>149</v>
      </c>
      <c r="I35" s="30" t="n">
        <v>151</v>
      </c>
      <c r="J35" s="30" t="n">
        <v>146</v>
      </c>
      <c r="K35" s="30" t="n">
        <v>143</v>
      </c>
      <c r="L35" s="30" t="n">
        <v>150</v>
      </c>
      <c r="M35" s="30" t="n">
        <v>145</v>
      </c>
      <c r="N35" s="29" t="n">
        <v>149</v>
      </c>
      <c r="O35" s="36" t="n">
        <f aca="false">N35-D35</f>
        <v>0</v>
      </c>
      <c r="P35" s="37" t="n">
        <f aca="false">O35/D35</f>
        <v>0</v>
      </c>
      <c r="Q35" s="30" t="n">
        <f aca="false">ROUND(AVERAGE(D35,N35),0)</f>
        <v>149</v>
      </c>
      <c r="R35" s="34"/>
      <c r="T35" s="63"/>
      <c r="U35" s="63"/>
      <c r="V35" s="63"/>
      <c r="W35" s="63"/>
      <c r="Y35" s="26"/>
      <c r="Z35" s="26"/>
      <c r="AA35" s="26"/>
    </row>
    <row r="36" customFormat="false" ht="15.75" hidden="false" customHeight="true" outlineLevel="0" collapsed="false">
      <c r="A36" s="27"/>
      <c r="C36" s="35" t="s">
        <v>76</v>
      </c>
      <c r="D36" s="29" t="n">
        <v>168</v>
      </c>
      <c r="E36" s="30" t="n">
        <v>169</v>
      </c>
      <c r="F36" s="30" t="n">
        <v>170</v>
      </c>
      <c r="G36" s="30" t="n">
        <v>168</v>
      </c>
      <c r="H36" s="30" t="n">
        <v>172</v>
      </c>
      <c r="I36" s="30" t="n">
        <v>165</v>
      </c>
      <c r="J36" s="30" t="n">
        <v>174</v>
      </c>
      <c r="K36" s="30" t="n">
        <v>173</v>
      </c>
      <c r="L36" s="30" t="n">
        <v>169</v>
      </c>
      <c r="M36" s="30" t="n">
        <v>168</v>
      </c>
      <c r="N36" s="29" t="n">
        <v>167</v>
      </c>
      <c r="O36" s="36" t="n">
        <f aca="false">N36-D36</f>
        <v>-1</v>
      </c>
      <c r="P36" s="37" t="n">
        <f aca="false">O36/D36</f>
        <v>-0.00595238095238095</v>
      </c>
      <c r="Q36" s="30" t="n">
        <f aca="false">ROUND(AVERAGE(D36,N36),0)</f>
        <v>168</v>
      </c>
      <c r="R36" s="34"/>
      <c r="T36" s="63"/>
      <c r="U36" s="63"/>
      <c r="V36" s="63"/>
      <c r="W36" s="63"/>
      <c r="Y36" s="26"/>
      <c r="Z36" s="26"/>
      <c r="AA36" s="26"/>
    </row>
    <row r="37" customFormat="false" ht="15.75" hidden="false" customHeight="true" outlineLevel="0" collapsed="false">
      <c r="A37" s="27"/>
      <c r="C37" s="35" t="s">
        <v>77</v>
      </c>
      <c r="D37" s="29" t="n">
        <v>114</v>
      </c>
      <c r="E37" s="30" t="n">
        <v>107</v>
      </c>
      <c r="F37" s="30" t="n">
        <v>110</v>
      </c>
      <c r="G37" s="30" t="n">
        <v>106</v>
      </c>
      <c r="H37" s="30" t="n">
        <v>110</v>
      </c>
      <c r="I37" s="30" t="n">
        <v>111</v>
      </c>
      <c r="J37" s="30" t="n">
        <v>109</v>
      </c>
      <c r="K37" s="30" t="n">
        <v>110</v>
      </c>
      <c r="L37" s="30" t="n">
        <v>115</v>
      </c>
      <c r="M37" s="30" t="n">
        <v>106</v>
      </c>
      <c r="N37" s="29" t="n">
        <v>112</v>
      </c>
      <c r="O37" s="36" t="n">
        <f aca="false">N37-D37</f>
        <v>-2</v>
      </c>
      <c r="P37" s="37" t="n">
        <f aca="false">O37/D37</f>
        <v>-0.0175438596491228</v>
      </c>
      <c r="Q37" s="30" t="n">
        <f aca="false">ROUND(AVERAGE(D37,N37),0)</f>
        <v>113</v>
      </c>
      <c r="R37" s="34"/>
      <c r="Y37" s="26"/>
      <c r="Z37" s="26"/>
      <c r="AA37" s="26"/>
    </row>
    <row r="38" customFormat="false" ht="15.75" hidden="false" customHeight="true" outlineLevel="0" collapsed="false">
      <c r="A38" s="27"/>
      <c r="C38" s="35" t="s">
        <v>78</v>
      </c>
      <c r="D38" s="29" t="n">
        <v>210</v>
      </c>
      <c r="E38" s="30" t="n">
        <v>203</v>
      </c>
      <c r="F38" s="30" t="n">
        <v>209</v>
      </c>
      <c r="G38" s="30" t="n">
        <v>203</v>
      </c>
      <c r="H38" s="30" t="n">
        <v>206</v>
      </c>
      <c r="I38" s="30" t="n">
        <v>203</v>
      </c>
      <c r="J38" s="30" t="n">
        <v>206</v>
      </c>
      <c r="K38" s="30" t="n">
        <v>207</v>
      </c>
      <c r="L38" s="30" t="n">
        <v>206</v>
      </c>
      <c r="M38" s="30" t="n">
        <v>207</v>
      </c>
      <c r="N38" s="29" t="n">
        <v>206</v>
      </c>
      <c r="O38" s="36" t="n">
        <f aca="false">N38-D38</f>
        <v>-4</v>
      </c>
      <c r="P38" s="37" t="n">
        <f aca="false">O38/D38</f>
        <v>-0.0190476190476191</v>
      </c>
      <c r="Q38" s="30" t="n">
        <f aca="false">ROUND(AVERAGE(D38,N38),0)</f>
        <v>208</v>
      </c>
      <c r="R38" s="34"/>
      <c r="Y38" s="26"/>
      <c r="Z38" s="26"/>
      <c r="AA38" s="26"/>
    </row>
    <row r="39" customFormat="false" ht="15.75" hidden="false" customHeight="true" outlineLevel="0" collapsed="false">
      <c r="A39" s="27"/>
      <c r="C39" s="35" t="s">
        <v>79</v>
      </c>
      <c r="D39" s="29" t="n">
        <v>106</v>
      </c>
      <c r="E39" s="30" t="n">
        <v>101</v>
      </c>
      <c r="F39" s="30" t="n">
        <v>99</v>
      </c>
      <c r="G39" s="30" t="n">
        <v>98</v>
      </c>
      <c r="H39" s="30" t="n">
        <v>104</v>
      </c>
      <c r="I39" s="30" t="n">
        <v>100</v>
      </c>
      <c r="J39" s="30" t="n">
        <v>97</v>
      </c>
      <c r="K39" s="30" t="n">
        <v>103</v>
      </c>
      <c r="L39" s="30" t="n">
        <v>97</v>
      </c>
      <c r="M39" s="30" t="n">
        <v>101</v>
      </c>
      <c r="N39" s="29" t="n">
        <v>103</v>
      </c>
      <c r="O39" s="36" t="n">
        <f aca="false">N39-D39</f>
        <v>-3</v>
      </c>
      <c r="P39" s="37" t="n">
        <f aca="false">O39/D39</f>
        <v>-0.0283018867924528</v>
      </c>
      <c r="Q39" s="30" t="n">
        <f aca="false">ROUND(AVERAGE(D39,N39),0)</f>
        <v>105</v>
      </c>
      <c r="R39" s="34"/>
      <c r="Y39" s="26"/>
      <c r="Z39" s="26"/>
      <c r="AA39" s="26"/>
    </row>
    <row r="40" customFormat="false" ht="15.75" hidden="false" customHeight="true" outlineLevel="0" collapsed="false">
      <c r="A40" s="27"/>
      <c r="C40" s="35" t="s">
        <v>80</v>
      </c>
      <c r="D40" s="29" t="n">
        <v>369</v>
      </c>
      <c r="E40" s="30" t="n">
        <v>374</v>
      </c>
      <c r="F40" s="30" t="n">
        <v>372</v>
      </c>
      <c r="G40" s="30" t="n">
        <v>370</v>
      </c>
      <c r="H40" s="30" t="n">
        <v>377</v>
      </c>
      <c r="I40" s="30" t="n">
        <v>375</v>
      </c>
      <c r="J40" s="30" t="n">
        <v>380</v>
      </c>
      <c r="K40" s="30" t="n">
        <v>371</v>
      </c>
      <c r="L40" s="30" t="n">
        <v>372</v>
      </c>
      <c r="M40" s="30" t="n">
        <v>378</v>
      </c>
      <c r="N40" s="29" t="n">
        <v>368</v>
      </c>
      <c r="O40" s="36" t="n">
        <f aca="false">N40-D40</f>
        <v>-1</v>
      </c>
      <c r="P40" s="37" t="n">
        <f aca="false">O40/D40</f>
        <v>-0.002710027100271</v>
      </c>
      <c r="Q40" s="30" t="n">
        <f aca="false">ROUND(AVERAGE(D40,N40),0)</f>
        <v>369</v>
      </c>
      <c r="R40" s="34"/>
      <c r="Y40" s="26"/>
      <c r="Z40" s="26"/>
      <c r="AA40" s="26"/>
    </row>
    <row r="41" customFormat="false" ht="15.75" hidden="false" customHeight="true" outlineLevel="0" collapsed="false">
      <c r="A41" s="27"/>
      <c r="C41" s="35" t="s">
        <v>81</v>
      </c>
      <c r="D41" s="29" t="n">
        <v>54.5</v>
      </c>
      <c r="E41" s="30" t="n">
        <v>59</v>
      </c>
      <c r="F41" s="30" t="n">
        <v>59</v>
      </c>
      <c r="G41" s="30" t="n">
        <v>58</v>
      </c>
      <c r="H41" s="30" t="n">
        <v>56</v>
      </c>
      <c r="I41" s="30" t="n">
        <v>57</v>
      </c>
      <c r="J41" s="30" t="n">
        <v>63</v>
      </c>
      <c r="K41" s="30" t="n">
        <v>58</v>
      </c>
      <c r="L41" s="30" t="n">
        <v>58</v>
      </c>
      <c r="M41" s="30" t="n">
        <v>54</v>
      </c>
      <c r="N41" s="29" t="n">
        <v>52.1</v>
      </c>
      <c r="O41" s="36" t="n">
        <f aca="false">N41-D41</f>
        <v>-2.4</v>
      </c>
      <c r="P41" s="37" t="n">
        <f aca="false">O41/D41</f>
        <v>-0.0440366972477064</v>
      </c>
      <c r="Q41" s="30" t="n">
        <f aca="false">ROUND(AVERAGE(D41,N41),0)</f>
        <v>53</v>
      </c>
      <c r="R41" s="34"/>
      <c r="Y41" s="26"/>
      <c r="Z41" s="26"/>
      <c r="AA41" s="26"/>
    </row>
    <row r="42" customFormat="false" ht="15.75" hidden="false" customHeight="true" outlineLevel="0" collapsed="false">
      <c r="A42" s="27"/>
      <c r="C42" s="35" t="s">
        <v>82</v>
      </c>
      <c r="D42" s="29" t="n">
        <v>417</v>
      </c>
      <c r="E42" s="30" t="n">
        <v>404</v>
      </c>
      <c r="F42" s="30" t="n">
        <v>416</v>
      </c>
      <c r="G42" s="30" t="n">
        <v>413</v>
      </c>
      <c r="H42" s="30" t="n">
        <v>416</v>
      </c>
      <c r="I42" s="30" t="n">
        <v>409</v>
      </c>
      <c r="J42" s="30" t="n">
        <v>411</v>
      </c>
      <c r="K42" s="30" t="n">
        <v>417</v>
      </c>
      <c r="L42" s="30" t="n">
        <v>413</v>
      </c>
      <c r="M42" s="30" t="n">
        <v>411</v>
      </c>
      <c r="N42" s="29" t="n">
        <v>411</v>
      </c>
      <c r="O42" s="36" t="n">
        <f aca="false">N42-D42</f>
        <v>-6</v>
      </c>
      <c r="P42" s="37" t="n">
        <f aca="false">O42/D42</f>
        <v>-0.0143884892086331</v>
      </c>
      <c r="Q42" s="30" t="n">
        <f aca="false">ROUND(AVERAGE(D42,N42),0)</f>
        <v>414</v>
      </c>
      <c r="R42" s="34"/>
      <c r="Y42" s="26"/>
      <c r="Z42" s="26"/>
      <c r="AA42" s="26"/>
    </row>
    <row r="43" customFormat="false" ht="15.75" hidden="false" customHeight="true" outlineLevel="0" collapsed="false">
      <c r="A43" s="27"/>
      <c r="C43" s="35" t="s">
        <v>83</v>
      </c>
      <c r="D43" s="29" t="n">
        <v>114</v>
      </c>
      <c r="E43" s="30" t="n">
        <v>106</v>
      </c>
      <c r="F43" s="30" t="n">
        <v>110</v>
      </c>
      <c r="G43" s="30" t="n">
        <v>105</v>
      </c>
      <c r="H43" s="30" t="n">
        <v>112</v>
      </c>
      <c r="I43" s="30" t="n">
        <v>113</v>
      </c>
      <c r="J43" s="30" t="n">
        <v>109</v>
      </c>
      <c r="K43" s="30" t="n">
        <v>108</v>
      </c>
      <c r="L43" s="30" t="n">
        <v>113</v>
      </c>
      <c r="M43" s="30" t="n">
        <v>109</v>
      </c>
      <c r="N43" s="29" t="n">
        <v>110</v>
      </c>
      <c r="O43" s="36" t="n">
        <f aca="false">N43-D43</f>
        <v>-4</v>
      </c>
      <c r="P43" s="37" t="n">
        <f aca="false">O43/D43</f>
        <v>-0.0350877192982456</v>
      </c>
      <c r="Q43" s="30" t="n">
        <f aca="false">ROUND(AVERAGE(D43,N43),0)</f>
        <v>112</v>
      </c>
      <c r="R43" s="34"/>
      <c r="Y43" s="26"/>
      <c r="Z43" s="26"/>
      <c r="AA43" s="26"/>
    </row>
    <row r="44" customFormat="false" ht="15.75" hidden="false" customHeight="true" outlineLevel="0" collapsed="false">
      <c r="A44" s="27"/>
      <c r="C44" s="35" t="s">
        <v>84</v>
      </c>
      <c r="D44" s="29" t="n">
        <v>195</v>
      </c>
      <c r="E44" s="30" t="n">
        <v>193</v>
      </c>
      <c r="F44" s="30" t="n">
        <v>189</v>
      </c>
      <c r="G44" s="30" t="n">
        <v>194</v>
      </c>
      <c r="H44" s="30" t="n">
        <v>192</v>
      </c>
      <c r="I44" s="30" t="n">
        <v>192</v>
      </c>
      <c r="J44" s="30" t="n">
        <v>191</v>
      </c>
      <c r="K44" s="30" t="n">
        <v>194</v>
      </c>
      <c r="L44" s="30" t="n">
        <v>198</v>
      </c>
      <c r="M44" s="30" t="n">
        <v>194</v>
      </c>
      <c r="N44" s="29" t="n">
        <v>193</v>
      </c>
      <c r="O44" s="36" t="n">
        <f aca="false">N44-D44</f>
        <v>-2</v>
      </c>
      <c r="P44" s="37" t="n">
        <f aca="false">O44/D44</f>
        <v>-0.0102564102564103</v>
      </c>
      <c r="Q44" s="30" t="n">
        <f aca="false">ROUND(AVERAGE(D44,N44),0)</f>
        <v>194</v>
      </c>
      <c r="R44" s="34"/>
      <c r="Y44" s="26"/>
      <c r="Z44" s="26"/>
      <c r="AA44" s="26"/>
    </row>
    <row r="45" customFormat="false" ht="15.75" hidden="false" customHeight="true" outlineLevel="0" collapsed="false">
      <c r="A45" s="27"/>
      <c r="C45" s="35" t="s">
        <v>85</v>
      </c>
      <c r="D45" s="29" t="n">
        <v>357</v>
      </c>
      <c r="E45" s="30" t="n">
        <v>356</v>
      </c>
      <c r="F45" s="30" t="n">
        <v>362</v>
      </c>
      <c r="G45" s="30" t="n">
        <v>355</v>
      </c>
      <c r="H45" s="30" t="n">
        <v>357</v>
      </c>
      <c r="I45" s="30" t="n">
        <v>358</v>
      </c>
      <c r="J45" s="30" t="n">
        <v>352</v>
      </c>
      <c r="K45" s="30" t="n">
        <v>355</v>
      </c>
      <c r="L45" s="30" t="n">
        <v>356</v>
      </c>
      <c r="M45" s="30" t="n">
        <v>355</v>
      </c>
      <c r="N45" s="29" t="n">
        <v>353</v>
      </c>
      <c r="O45" s="36" t="n">
        <f aca="false">N45-D45</f>
        <v>-4</v>
      </c>
      <c r="P45" s="37" t="n">
        <f aca="false">O45/D45</f>
        <v>-0.0112044817927171</v>
      </c>
      <c r="Q45" s="30" t="n">
        <f aca="false">ROUND(AVERAGE(D45,N45),0)</f>
        <v>355</v>
      </c>
      <c r="R45" s="34"/>
      <c r="Y45" s="26"/>
      <c r="Z45" s="26"/>
      <c r="AA45" s="26"/>
    </row>
    <row r="46" customFormat="false" ht="15.75" hidden="false" customHeight="true" outlineLevel="0" collapsed="false">
      <c r="A46" s="27"/>
      <c r="C46" s="35" t="s">
        <v>86</v>
      </c>
      <c r="D46" s="29" t="n">
        <v>102</v>
      </c>
      <c r="E46" s="30" t="n">
        <v>98</v>
      </c>
      <c r="F46" s="30" t="n">
        <v>101</v>
      </c>
      <c r="G46" s="30" t="n">
        <v>103</v>
      </c>
      <c r="H46" s="30" t="n">
        <v>107</v>
      </c>
      <c r="I46" s="30" t="n">
        <v>101</v>
      </c>
      <c r="J46" s="30" t="n">
        <v>100</v>
      </c>
      <c r="K46" s="30" t="n">
        <v>99</v>
      </c>
      <c r="L46" s="30" t="n">
        <v>100</v>
      </c>
      <c r="M46" s="30" t="n">
        <v>99</v>
      </c>
      <c r="N46" s="29" t="n">
        <v>102</v>
      </c>
      <c r="O46" s="36" t="n">
        <f aca="false">N46-D46</f>
        <v>0</v>
      </c>
      <c r="P46" s="37" t="n">
        <f aca="false">O46/D46</f>
        <v>0</v>
      </c>
      <c r="Q46" s="30" t="n">
        <f aca="false">ROUND(AVERAGE(D46,N46),0)</f>
        <v>102</v>
      </c>
      <c r="R46" s="34"/>
      <c r="Y46" s="26"/>
      <c r="Z46" s="26"/>
      <c r="AA46" s="26"/>
    </row>
    <row r="47" customFormat="false" ht="15.75" hidden="false" customHeight="true" outlineLevel="0" collapsed="false">
      <c r="A47" s="27"/>
      <c r="C47" s="35" t="s">
        <v>87</v>
      </c>
      <c r="D47" s="29" t="n">
        <v>265</v>
      </c>
      <c r="E47" s="30" t="n">
        <v>266</v>
      </c>
      <c r="F47" s="30" t="n">
        <v>270</v>
      </c>
      <c r="G47" s="30" t="n">
        <v>260</v>
      </c>
      <c r="H47" s="30" t="n">
        <v>266</v>
      </c>
      <c r="I47" s="30" t="n">
        <v>263</v>
      </c>
      <c r="J47" s="30" t="n">
        <v>264</v>
      </c>
      <c r="K47" s="30" t="n">
        <v>264</v>
      </c>
      <c r="L47" s="30" t="n">
        <v>263</v>
      </c>
      <c r="M47" s="30" t="n">
        <v>265</v>
      </c>
      <c r="N47" s="29" t="n">
        <v>263</v>
      </c>
      <c r="O47" s="36" t="n">
        <f aca="false">N47-D47</f>
        <v>-2</v>
      </c>
      <c r="P47" s="37" t="n">
        <f aca="false">O47/D47</f>
        <v>-0.00754716981132076</v>
      </c>
      <c r="Q47" s="30" t="n">
        <f aca="false">ROUND(AVERAGE(D47,N47),0)</f>
        <v>264</v>
      </c>
      <c r="R47" s="34"/>
      <c r="Y47" s="26"/>
      <c r="Z47" s="26"/>
      <c r="AA47" s="26"/>
    </row>
    <row r="48" customFormat="false" ht="15.75" hidden="false" customHeight="true" outlineLevel="0" collapsed="false">
      <c r="A48" s="27"/>
      <c r="C48" s="35" t="s">
        <v>88</v>
      </c>
      <c r="D48" s="29" t="n">
        <v>282</v>
      </c>
      <c r="E48" s="30" t="n">
        <v>281</v>
      </c>
      <c r="F48" s="30" t="n">
        <v>285</v>
      </c>
      <c r="G48" s="30" t="n">
        <v>276</v>
      </c>
      <c r="H48" s="30" t="n">
        <v>286</v>
      </c>
      <c r="I48" s="30" t="n">
        <v>279</v>
      </c>
      <c r="J48" s="30" t="n">
        <v>278</v>
      </c>
      <c r="K48" s="30" t="n">
        <v>280</v>
      </c>
      <c r="L48" s="30" t="n">
        <v>281</v>
      </c>
      <c r="M48" s="30" t="n">
        <v>283</v>
      </c>
      <c r="N48" s="29" t="n">
        <v>278</v>
      </c>
      <c r="O48" s="36" t="n">
        <f aca="false">N48-D48</f>
        <v>-4</v>
      </c>
      <c r="P48" s="37" t="n">
        <f aca="false">O48/D48</f>
        <v>-0.0141843971631206</v>
      </c>
      <c r="Q48" s="30" t="n">
        <f aca="false">ROUND(AVERAGE(D48,N48),0)</f>
        <v>280</v>
      </c>
      <c r="R48" s="34"/>
      <c r="Y48" s="26"/>
      <c r="Z48" s="26"/>
      <c r="AA48" s="26"/>
    </row>
    <row r="49" customFormat="false" ht="15.75" hidden="false" customHeight="true" outlineLevel="0" collapsed="false">
      <c r="A49" s="27"/>
      <c r="C49" s="35" t="s">
        <v>89</v>
      </c>
      <c r="D49" s="29" t="n">
        <v>49.3</v>
      </c>
      <c r="E49" s="30" t="n">
        <v>51</v>
      </c>
      <c r="F49" s="30" t="n">
        <v>50</v>
      </c>
      <c r="G49" s="30" t="n">
        <v>44</v>
      </c>
      <c r="H49" s="30" t="n">
        <v>45</v>
      </c>
      <c r="I49" s="30" t="n">
        <v>50</v>
      </c>
      <c r="J49" s="30" t="n">
        <v>49</v>
      </c>
      <c r="K49" s="30" t="n">
        <v>45</v>
      </c>
      <c r="L49" s="30" t="n">
        <v>47</v>
      </c>
      <c r="M49" s="30" t="n">
        <v>48</v>
      </c>
      <c r="N49" s="29" t="n">
        <v>48.8</v>
      </c>
      <c r="O49" s="36" t="n">
        <f aca="false">N49-D49</f>
        <v>-0.5</v>
      </c>
      <c r="P49" s="37" t="n">
        <f aca="false">O49/D49</f>
        <v>-0.0101419878296146</v>
      </c>
      <c r="Q49" s="30" t="n">
        <f aca="false">ROUND(AVERAGE(D49,N49),0)</f>
        <v>49</v>
      </c>
      <c r="R49" s="34"/>
      <c r="Y49" s="26"/>
      <c r="Z49" s="26"/>
      <c r="AA49" s="26"/>
    </row>
    <row r="50" customFormat="false" ht="15.75" hidden="false" customHeight="true" outlineLevel="0" collapsed="false">
      <c r="A50" s="27"/>
      <c r="C50" s="35" t="s">
        <v>90</v>
      </c>
      <c r="D50" s="29" t="n">
        <v>173</v>
      </c>
      <c r="E50" s="30" t="n">
        <v>173</v>
      </c>
      <c r="F50" s="30" t="n">
        <v>168</v>
      </c>
      <c r="G50" s="30" t="n">
        <v>176</v>
      </c>
      <c r="H50" s="30" t="n">
        <v>173</v>
      </c>
      <c r="I50" s="30" t="n">
        <v>167</v>
      </c>
      <c r="J50" s="30" t="n">
        <v>166</v>
      </c>
      <c r="K50" s="30" t="n">
        <v>171</v>
      </c>
      <c r="L50" s="30" t="n">
        <v>166</v>
      </c>
      <c r="M50" s="30" t="n">
        <v>173</v>
      </c>
      <c r="N50" s="29" t="n">
        <v>171</v>
      </c>
      <c r="O50" s="36" t="n">
        <f aca="false">N50-D50</f>
        <v>-2</v>
      </c>
      <c r="P50" s="37" t="n">
        <f aca="false">O50/D50</f>
        <v>-0.0115606936416185</v>
      </c>
      <c r="Q50" s="30" t="n">
        <f aca="false">ROUND(AVERAGE(D50,N50),0)</f>
        <v>172</v>
      </c>
      <c r="R50" s="34"/>
      <c r="Y50" s="26"/>
      <c r="Z50" s="26"/>
      <c r="AA50" s="26"/>
    </row>
    <row r="51" customFormat="false" ht="15.75" hidden="false" customHeight="true" outlineLevel="0" collapsed="false">
      <c r="A51" s="27"/>
      <c r="C51" s="35" t="s">
        <v>91</v>
      </c>
      <c r="D51" s="29" t="n">
        <v>65.1</v>
      </c>
      <c r="E51" s="30" t="n">
        <v>65</v>
      </c>
      <c r="F51" s="30" t="n">
        <v>71</v>
      </c>
      <c r="G51" s="30" t="n">
        <v>65</v>
      </c>
      <c r="H51" s="30" t="n">
        <v>64</v>
      </c>
      <c r="I51" s="30" t="n">
        <v>59</v>
      </c>
      <c r="J51" s="30" t="n">
        <v>64</v>
      </c>
      <c r="K51" s="30" t="n">
        <v>66</v>
      </c>
      <c r="L51" s="30" t="n">
        <v>65</v>
      </c>
      <c r="M51" s="30" t="n">
        <v>64</v>
      </c>
      <c r="N51" s="29" t="n">
        <v>64.2</v>
      </c>
      <c r="O51" s="36" t="n">
        <f aca="false">N51-D51</f>
        <v>-0.899999999999992</v>
      </c>
      <c r="P51" s="37" t="n">
        <f aca="false">O51/D51</f>
        <v>-0.0138248847926266</v>
      </c>
      <c r="Q51" s="30" t="n">
        <f aca="false">ROUND(AVERAGE(D51,N51),0)</f>
        <v>65</v>
      </c>
      <c r="R51" s="34"/>
      <c r="Y51" s="26"/>
      <c r="Z51" s="26"/>
      <c r="AA51" s="26"/>
    </row>
    <row r="52" customFormat="false" ht="15.75" hidden="false" customHeight="true" outlineLevel="0" collapsed="false">
      <c r="A52" s="27"/>
      <c r="C52" s="35" t="s">
        <v>92</v>
      </c>
      <c r="D52" s="29" t="n">
        <v>215</v>
      </c>
      <c r="E52" s="30" t="n">
        <v>217</v>
      </c>
      <c r="F52" s="30" t="n">
        <v>222</v>
      </c>
      <c r="G52" s="30" t="n">
        <v>220</v>
      </c>
      <c r="H52" s="30" t="n">
        <v>223</v>
      </c>
      <c r="I52" s="30" t="n">
        <v>223</v>
      </c>
      <c r="J52" s="30" t="n">
        <v>227</v>
      </c>
      <c r="K52" s="30" t="n">
        <v>219</v>
      </c>
      <c r="L52" s="30" t="n">
        <v>221</v>
      </c>
      <c r="M52" s="30" t="n">
        <v>215</v>
      </c>
      <c r="N52" s="29" t="n">
        <v>211</v>
      </c>
      <c r="O52" s="36" t="n">
        <f aca="false">N52-D52</f>
        <v>-4</v>
      </c>
      <c r="P52" s="37" t="n">
        <f aca="false">O52/D52</f>
        <v>-0.0186046511627907</v>
      </c>
      <c r="Q52" s="30" t="n">
        <f aca="false">ROUND(AVERAGE(D52,N52),0)</f>
        <v>213</v>
      </c>
      <c r="R52" s="34"/>
      <c r="Y52" s="26"/>
      <c r="Z52" s="26"/>
      <c r="AA52" s="26"/>
    </row>
    <row r="53" customFormat="false" ht="15.75" hidden="false" customHeight="true" outlineLevel="0" collapsed="false">
      <c r="A53" s="27"/>
      <c r="C53" s="35" t="s">
        <v>93</v>
      </c>
      <c r="D53" s="29" t="n">
        <v>125</v>
      </c>
      <c r="E53" s="30" t="n">
        <v>123</v>
      </c>
      <c r="F53" s="30" t="n">
        <v>122</v>
      </c>
      <c r="G53" s="30" t="n">
        <v>124</v>
      </c>
      <c r="H53" s="30" t="n">
        <v>123</v>
      </c>
      <c r="I53" s="30" t="n">
        <v>125</v>
      </c>
      <c r="J53" s="30" t="n">
        <v>126</v>
      </c>
      <c r="K53" s="30" t="n">
        <v>129</v>
      </c>
      <c r="L53" s="30" t="n">
        <v>124</v>
      </c>
      <c r="M53" s="30" t="n">
        <v>125</v>
      </c>
      <c r="N53" s="29" t="n">
        <v>120</v>
      </c>
      <c r="O53" s="36" t="n">
        <f aca="false">N53-D53</f>
        <v>-5</v>
      </c>
      <c r="P53" s="37" t="n">
        <f aca="false">O53/D53</f>
        <v>-0.04</v>
      </c>
      <c r="Q53" s="30" t="n">
        <f aca="false">ROUND(AVERAGE(D53,N53),0)</f>
        <v>123</v>
      </c>
      <c r="R53" s="34"/>
      <c r="Y53" s="26"/>
      <c r="Z53" s="26"/>
      <c r="AA53" s="26"/>
    </row>
    <row r="54" customFormat="false" ht="15.75" hidden="false" customHeight="true" outlineLevel="0" collapsed="false">
      <c r="A54" s="27"/>
      <c r="C54" s="35" t="s">
        <v>94</v>
      </c>
      <c r="D54" s="29" t="n">
        <v>170</v>
      </c>
      <c r="E54" s="30" t="n">
        <v>168</v>
      </c>
      <c r="F54" s="30" t="n">
        <v>165</v>
      </c>
      <c r="G54" s="30" t="n">
        <v>173</v>
      </c>
      <c r="H54" s="30" t="n">
        <v>169</v>
      </c>
      <c r="I54" s="30" t="n">
        <v>167</v>
      </c>
      <c r="J54" s="30" t="n">
        <v>164</v>
      </c>
      <c r="K54" s="30" t="n">
        <v>168</v>
      </c>
      <c r="L54" s="30" t="n">
        <v>169</v>
      </c>
      <c r="M54" s="30" t="n">
        <v>169</v>
      </c>
      <c r="N54" s="29" t="n">
        <v>167</v>
      </c>
      <c r="O54" s="36" t="n">
        <f aca="false">N54-D54</f>
        <v>-3</v>
      </c>
      <c r="P54" s="37" t="n">
        <f aca="false">O54/D54</f>
        <v>-0.0176470588235294</v>
      </c>
      <c r="Q54" s="30" t="n">
        <f aca="false">ROUND(AVERAGE(D54,N54),0)</f>
        <v>169</v>
      </c>
      <c r="R54" s="34"/>
      <c r="Y54" s="26"/>
      <c r="Z54" s="26"/>
      <c r="AA54" s="26"/>
    </row>
    <row r="55" customFormat="false" ht="15.75" hidden="false" customHeight="true" outlineLevel="0" collapsed="false">
      <c r="A55" s="27"/>
      <c r="C55" s="35" t="s">
        <v>95</v>
      </c>
      <c r="D55" s="29" t="n">
        <v>78.6</v>
      </c>
      <c r="E55" s="30" t="n">
        <v>81</v>
      </c>
      <c r="F55" s="30" t="n">
        <v>78</v>
      </c>
      <c r="G55" s="30" t="n">
        <v>76</v>
      </c>
      <c r="H55" s="30" t="n">
        <v>76</v>
      </c>
      <c r="I55" s="30" t="n">
        <v>76</v>
      </c>
      <c r="J55" s="30" t="n">
        <v>75</v>
      </c>
      <c r="K55" s="30" t="n">
        <v>75</v>
      </c>
      <c r="L55" s="30" t="n">
        <v>86</v>
      </c>
      <c r="M55" s="30" t="n">
        <v>76</v>
      </c>
      <c r="N55" s="29" t="n">
        <v>77.6</v>
      </c>
      <c r="O55" s="36" t="n">
        <f aca="false">N55-D55</f>
        <v>-1</v>
      </c>
      <c r="P55" s="37" t="n">
        <f aca="false">O55/D55</f>
        <v>-0.0127226463104326</v>
      </c>
      <c r="Q55" s="30" t="n">
        <f aca="false">ROUND(AVERAGE(D55,N55),0)</f>
        <v>78</v>
      </c>
      <c r="R55" s="34"/>
      <c r="Y55" s="26"/>
      <c r="Z55" s="26"/>
      <c r="AA55" s="26"/>
    </row>
    <row r="56" customFormat="false" ht="15.75" hidden="false" customHeight="true" outlineLevel="0" collapsed="false">
      <c r="A56" s="27"/>
      <c r="C56" s="35" t="s">
        <v>96</v>
      </c>
      <c r="D56" s="29" t="n">
        <v>104</v>
      </c>
      <c r="E56" s="30" t="n">
        <v>102</v>
      </c>
      <c r="F56" s="30" t="n">
        <v>102</v>
      </c>
      <c r="G56" s="30" t="n">
        <v>102</v>
      </c>
      <c r="H56" s="30" t="n">
        <v>104</v>
      </c>
      <c r="I56" s="30" t="n">
        <v>98</v>
      </c>
      <c r="J56" s="30" t="n">
        <v>97</v>
      </c>
      <c r="K56" s="30" t="n">
        <v>100</v>
      </c>
      <c r="L56" s="30" t="n">
        <v>97</v>
      </c>
      <c r="M56" s="30" t="n">
        <v>99</v>
      </c>
      <c r="N56" s="29" t="n">
        <v>101</v>
      </c>
      <c r="O56" s="36" t="n">
        <f aca="false">N56-D56</f>
        <v>-3</v>
      </c>
      <c r="P56" s="37" t="n">
        <f aca="false">O56/D56</f>
        <v>-0.0288461538461538</v>
      </c>
      <c r="Q56" s="30" t="n">
        <f aca="false">ROUND(AVERAGE(D56,N56),0)</f>
        <v>103</v>
      </c>
      <c r="R56" s="34"/>
      <c r="Y56" s="26"/>
      <c r="Z56" s="26"/>
      <c r="AA56" s="26"/>
    </row>
    <row r="57" customFormat="false" ht="15.75" hidden="false" customHeight="true" outlineLevel="0" collapsed="false">
      <c r="A57" s="27"/>
      <c r="C57" s="35" t="s">
        <v>97</v>
      </c>
      <c r="D57" s="29" t="n">
        <v>137</v>
      </c>
      <c r="E57" s="30" t="n">
        <v>136</v>
      </c>
      <c r="F57" s="30" t="n">
        <v>139</v>
      </c>
      <c r="G57" s="30" t="n">
        <v>136</v>
      </c>
      <c r="H57" s="30" t="n">
        <v>145</v>
      </c>
      <c r="I57" s="30" t="n">
        <v>139</v>
      </c>
      <c r="J57" s="30" t="n">
        <v>139</v>
      </c>
      <c r="K57" s="30" t="n">
        <v>140</v>
      </c>
      <c r="L57" s="30" t="n">
        <v>137</v>
      </c>
      <c r="M57" s="30" t="n">
        <v>136</v>
      </c>
      <c r="N57" s="29" t="n">
        <v>133</v>
      </c>
      <c r="O57" s="36" t="n">
        <f aca="false">N57-D57</f>
        <v>-4</v>
      </c>
      <c r="P57" s="37" t="n">
        <f aca="false">O57/D57</f>
        <v>-0.0291970802919708</v>
      </c>
      <c r="Q57" s="30" t="n">
        <f aca="false">ROUND(AVERAGE(D57,N57),0)</f>
        <v>135</v>
      </c>
      <c r="R57" s="34"/>
      <c r="Y57" s="26"/>
      <c r="Z57" s="26"/>
      <c r="AA57" s="26"/>
    </row>
    <row r="58" customFormat="false" ht="15.75" hidden="false" customHeight="true" outlineLevel="0" collapsed="false">
      <c r="A58" s="27"/>
      <c r="C58" s="35" t="s">
        <v>98</v>
      </c>
      <c r="D58" s="29" t="n">
        <v>88.9</v>
      </c>
      <c r="E58" s="30" t="n">
        <v>86</v>
      </c>
      <c r="F58" s="30" t="n">
        <v>82</v>
      </c>
      <c r="G58" s="30" t="n">
        <v>82</v>
      </c>
      <c r="H58" s="30" t="n">
        <v>87</v>
      </c>
      <c r="I58" s="30" t="n">
        <v>82</v>
      </c>
      <c r="J58" s="30" t="n">
        <v>84</v>
      </c>
      <c r="K58" s="30" t="n">
        <v>82</v>
      </c>
      <c r="L58" s="30" t="n">
        <v>82</v>
      </c>
      <c r="M58" s="30" t="n">
        <v>82</v>
      </c>
      <c r="N58" s="29" t="n">
        <v>85.9</v>
      </c>
      <c r="O58" s="36" t="n">
        <f aca="false">N58-D58</f>
        <v>-3</v>
      </c>
      <c r="P58" s="37" t="n">
        <f aca="false">O58/D58</f>
        <v>-0.0337457817772778</v>
      </c>
      <c r="Q58" s="30" t="n">
        <f aca="false">ROUND(AVERAGE(D58,N58),0)</f>
        <v>87</v>
      </c>
      <c r="R58" s="34"/>
      <c r="Y58" s="26"/>
      <c r="Z58" s="26"/>
      <c r="AA58" s="26"/>
    </row>
    <row r="59" customFormat="false" ht="15.75" hidden="false" customHeight="true" outlineLevel="0" collapsed="false">
      <c r="A59" s="27"/>
      <c r="C59" s="35" t="s">
        <v>99</v>
      </c>
      <c r="D59" s="29" t="n">
        <v>224</v>
      </c>
      <c r="E59" s="30" t="n">
        <v>222</v>
      </c>
      <c r="F59" s="30" t="n">
        <v>219</v>
      </c>
      <c r="G59" s="30" t="n">
        <v>219</v>
      </c>
      <c r="H59" s="30" t="n">
        <v>222</v>
      </c>
      <c r="I59" s="30" t="n">
        <v>225</v>
      </c>
      <c r="J59" s="30" t="n">
        <v>219</v>
      </c>
      <c r="K59" s="30" t="n">
        <v>216</v>
      </c>
      <c r="L59" s="30" t="n">
        <v>218</v>
      </c>
      <c r="M59" s="30" t="n">
        <v>220</v>
      </c>
      <c r="N59" s="29" t="n">
        <v>221</v>
      </c>
      <c r="O59" s="36" t="n">
        <f aca="false">N59-D59</f>
        <v>-3</v>
      </c>
      <c r="P59" s="37" t="n">
        <f aca="false">O59/D59</f>
        <v>-0.0133928571428571</v>
      </c>
      <c r="Q59" s="30" t="n">
        <f aca="false">ROUND(AVERAGE(D59,N59),0)</f>
        <v>223</v>
      </c>
      <c r="R59" s="34"/>
      <c r="Y59" s="26"/>
      <c r="Z59" s="26"/>
      <c r="AA59" s="26"/>
    </row>
    <row r="60" customFormat="false" ht="15.75" hidden="false" customHeight="true" outlineLevel="0" collapsed="false">
      <c r="A60" s="27"/>
      <c r="C60" s="35" t="s">
        <v>100</v>
      </c>
      <c r="D60" s="29" t="n">
        <v>396</v>
      </c>
      <c r="E60" s="30" t="n">
        <v>390</v>
      </c>
      <c r="F60" s="30" t="n">
        <v>395</v>
      </c>
      <c r="G60" s="30" t="n">
        <v>390</v>
      </c>
      <c r="H60" s="30" t="n">
        <v>393</v>
      </c>
      <c r="I60" s="30" t="n">
        <v>396</v>
      </c>
      <c r="J60" s="30" t="n">
        <v>392</v>
      </c>
      <c r="K60" s="30" t="n">
        <v>387</v>
      </c>
      <c r="L60" s="30" t="n">
        <v>394</v>
      </c>
      <c r="M60" s="30" t="n">
        <v>384</v>
      </c>
      <c r="N60" s="29" t="n">
        <v>391</v>
      </c>
      <c r="O60" s="36" t="n">
        <f aca="false">N60-D60</f>
        <v>-5</v>
      </c>
      <c r="P60" s="37" t="n">
        <f aca="false">O60/D60</f>
        <v>-0.0126262626262626</v>
      </c>
      <c r="Q60" s="30" t="n">
        <f aca="false">ROUND(AVERAGE(D60,N60),0)</f>
        <v>394</v>
      </c>
      <c r="R60" s="34"/>
      <c r="Y60" s="26"/>
      <c r="Z60" s="26"/>
      <c r="AA60" s="26"/>
    </row>
    <row r="61" customFormat="false" ht="15.75" hidden="false" customHeight="true" outlineLevel="0" collapsed="false">
      <c r="A61" s="27"/>
      <c r="C61" s="35" t="s">
        <v>101</v>
      </c>
      <c r="D61" s="29" t="n">
        <v>142</v>
      </c>
      <c r="E61" s="30" t="n">
        <v>134</v>
      </c>
      <c r="F61" s="30" t="n">
        <v>133</v>
      </c>
      <c r="G61" s="30" t="n">
        <v>129</v>
      </c>
      <c r="H61" s="30" t="n">
        <v>134</v>
      </c>
      <c r="I61" s="30" t="n">
        <v>141</v>
      </c>
      <c r="J61" s="30" t="n">
        <v>137</v>
      </c>
      <c r="K61" s="30" t="n">
        <v>140</v>
      </c>
      <c r="L61" s="30" t="n">
        <v>136</v>
      </c>
      <c r="M61" s="30" t="n">
        <v>140</v>
      </c>
      <c r="N61" s="29" t="n">
        <v>137</v>
      </c>
      <c r="O61" s="36" t="n">
        <f aca="false">N61-D61</f>
        <v>-5</v>
      </c>
      <c r="P61" s="37" t="n">
        <f aca="false">O61/D61</f>
        <v>-0.0352112676056338</v>
      </c>
      <c r="Q61" s="30" t="n">
        <f aca="false">ROUND(AVERAGE(D61,N61),0)</f>
        <v>140</v>
      </c>
      <c r="R61" s="34"/>
      <c r="Y61" s="26"/>
      <c r="Z61" s="26"/>
      <c r="AA61" s="26"/>
    </row>
    <row r="62" customFormat="false" ht="15.75" hidden="false" customHeight="true" outlineLevel="0" collapsed="false">
      <c r="A62" s="27"/>
      <c r="C62" s="35" t="s">
        <v>102</v>
      </c>
      <c r="D62" s="29" t="n">
        <v>62.6</v>
      </c>
      <c r="E62" s="30" t="n">
        <v>56</v>
      </c>
      <c r="F62" s="30" t="n">
        <v>56</v>
      </c>
      <c r="G62" s="30" t="n">
        <v>58</v>
      </c>
      <c r="H62" s="30" t="n">
        <v>50</v>
      </c>
      <c r="I62" s="30" t="n">
        <v>56</v>
      </c>
      <c r="J62" s="30" t="n">
        <v>56</v>
      </c>
      <c r="K62" s="30" t="n">
        <v>55</v>
      </c>
      <c r="L62" s="30" t="n">
        <v>59</v>
      </c>
      <c r="M62" s="30" t="n">
        <v>54</v>
      </c>
      <c r="N62" s="29" t="n">
        <v>60.5</v>
      </c>
      <c r="O62" s="36" t="n">
        <f aca="false">N62-D62</f>
        <v>-2.1</v>
      </c>
      <c r="P62" s="37" t="n">
        <f aca="false">O62/D62</f>
        <v>-0.0335463258785943</v>
      </c>
      <c r="Q62" s="30" t="n">
        <f aca="false">ROUND(AVERAGE(D62,N62),0)</f>
        <v>62</v>
      </c>
      <c r="R62" s="34"/>
      <c r="Y62" s="26"/>
      <c r="Z62" s="26"/>
      <c r="AA62" s="26"/>
    </row>
    <row r="63" customFormat="false" ht="15.75" hidden="false" customHeight="true" outlineLevel="0" collapsed="false">
      <c r="A63" s="27"/>
      <c r="C63" s="35" t="s">
        <v>103</v>
      </c>
      <c r="D63" s="29" t="n">
        <v>424</v>
      </c>
      <c r="E63" s="30" t="n">
        <v>432</v>
      </c>
      <c r="F63" s="30" t="n">
        <v>408</v>
      </c>
      <c r="G63" s="30" t="n">
        <v>430</v>
      </c>
      <c r="H63" s="30" t="n">
        <v>418</v>
      </c>
      <c r="I63" s="30" t="n">
        <v>407</v>
      </c>
      <c r="J63" s="30" t="n">
        <v>410</v>
      </c>
      <c r="K63" s="30" t="n">
        <v>428</v>
      </c>
      <c r="L63" s="30" t="n">
        <v>420</v>
      </c>
      <c r="M63" s="30" t="n">
        <v>411</v>
      </c>
      <c r="N63" s="29" t="n">
        <v>416</v>
      </c>
      <c r="O63" s="36" t="n">
        <f aca="false">N63-D63</f>
        <v>-8</v>
      </c>
      <c r="P63" s="37" t="n">
        <f aca="false">O63/D63</f>
        <v>-0.0188679245283019</v>
      </c>
      <c r="Q63" s="30" t="n">
        <f aca="false">ROUND(AVERAGE(D63,N63),0)</f>
        <v>420</v>
      </c>
      <c r="R63" s="34"/>
      <c r="Y63" s="26"/>
      <c r="Z63" s="26"/>
      <c r="AA63" s="26"/>
    </row>
    <row r="64" customFormat="false" ht="15.75" hidden="false" customHeight="true" outlineLevel="0" collapsed="false">
      <c r="A64" s="27"/>
      <c r="C64" s="35" t="s">
        <v>104</v>
      </c>
      <c r="D64" s="29" t="n">
        <v>194</v>
      </c>
      <c r="E64" s="30" t="n">
        <v>190</v>
      </c>
      <c r="F64" s="30" t="n">
        <v>198</v>
      </c>
      <c r="G64" s="30" t="n">
        <v>197</v>
      </c>
      <c r="H64" s="30" t="n">
        <v>191</v>
      </c>
      <c r="I64" s="30" t="n">
        <v>195</v>
      </c>
      <c r="J64" s="30" t="n">
        <v>194</v>
      </c>
      <c r="K64" s="30" t="n">
        <v>196</v>
      </c>
      <c r="L64" s="30" t="n">
        <v>197</v>
      </c>
      <c r="M64" s="30" t="n">
        <v>198</v>
      </c>
      <c r="N64" s="29" t="n">
        <v>194</v>
      </c>
      <c r="O64" s="36" t="n">
        <f aca="false">N64-D64</f>
        <v>0</v>
      </c>
      <c r="P64" s="37" t="n">
        <f aca="false">O64/D64</f>
        <v>0</v>
      </c>
      <c r="Q64" s="30" t="n">
        <f aca="false">ROUND(AVERAGE(D64,N64),0)</f>
        <v>194</v>
      </c>
      <c r="R64" s="34"/>
      <c r="Y64" s="26"/>
      <c r="Z64" s="26"/>
      <c r="AA64" s="26"/>
    </row>
    <row r="65" customFormat="false" ht="15.75" hidden="false" customHeight="true" outlineLevel="0" collapsed="false">
      <c r="A65" s="27"/>
      <c r="C65" s="35" t="s">
        <v>105</v>
      </c>
      <c r="D65" s="29" t="n">
        <v>100</v>
      </c>
      <c r="E65" s="30" t="n">
        <v>102</v>
      </c>
      <c r="F65" s="30" t="n">
        <v>97</v>
      </c>
      <c r="G65" s="30" t="n">
        <v>106</v>
      </c>
      <c r="H65" s="30" t="n">
        <v>95</v>
      </c>
      <c r="I65" s="30" t="n">
        <v>104</v>
      </c>
      <c r="J65" s="30" t="n">
        <v>101</v>
      </c>
      <c r="K65" s="30" t="n">
        <v>96</v>
      </c>
      <c r="L65" s="30" t="n">
        <v>103</v>
      </c>
      <c r="M65" s="30" t="n">
        <v>100</v>
      </c>
      <c r="N65" s="29" t="n">
        <v>98</v>
      </c>
      <c r="O65" s="36" t="n">
        <f aca="false">N65-D65</f>
        <v>-2</v>
      </c>
      <c r="P65" s="37" t="n">
        <f aca="false">O65/D65</f>
        <v>-0.02</v>
      </c>
      <c r="Q65" s="30" t="n">
        <f aca="false">ROUND(AVERAGE(D65,N65),0)</f>
        <v>99</v>
      </c>
      <c r="R65" s="34"/>
      <c r="Y65" s="26"/>
      <c r="Z65" s="26"/>
      <c r="AA65" s="26"/>
    </row>
    <row r="66" customFormat="false" ht="15.75" hidden="false" customHeight="true" outlineLevel="0" collapsed="false">
      <c r="A66" s="27"/>
      <c r="C66" s="35" t="s">
        <v>106</v>
      </c>
      <c r="D66" s="29" t="n">
        <v>183</v>
      </c>
      <c r="E66" s="30" t="n">
        <v>180</v>
      </c>
      <c r="F66" s="30" t="n">
        <v>178</v>
      </c>
      <c r="G66" s="30" t="n">
        <v>185</v>
      </c>
      <c r="H66" s="30" t="n">
        <v>181</v>
      </c>
      <c r="I66" s="30" t="n">
        <v>181</v>
      </c>
      <c r="J66" s="30" t="n">
        <v>183</v>
      </c>
      <c r="K66" s="30" t="n">
        <v>185</v>
      </c>
      <c r="L66" s="30" t="n">
        <v>180</v>
      </c>
      <c r="M66" s="30" t="n">
        <v>186</v>
      </c>
      <c r="N66" s="29" t="n">
        <v>181</v>
      </c>
      <c r="O66" s="36" t="n">
        <f aca="false">N66-D66</f>
        <v>-2</v>
      </c>
      <c r="P66" s="37" t="n">
        <f aca="false">O66/D66</f>
        <v>-0.0109289617486339</v>
      </c>
      <c r="Q66" s="30" t="n">
        <f aca="false">ROUND(AVERAGE(D66,N66),0)</f>
        <v>182</v>
      </c>
      <c r="R66" s="34"/>
      <c r="Y66" s="26"/>
      <c r="Z66" s="26"/>
      <c r="AA66" s="26"/>
    </row>
    <row r="67" customFormat="false" ht="15.75" hidden="false" customHeight="true" outlineLevel="0" collapsed="false">
      <c r="A67" s="27"/>
      <c r="C67" s="35" t="s">
        <v>107</v>
      </c>
      <c r="D67" s="29" t="n">
        <v>136</v>
      </c>
      <c r="E67" s="30" t="n">
        <v>144</v>
      </c>
      <c r="F67" s="30" t="n">
        <v>141</v>
      </c>
      <c r="G67" s="30" t="n">
        <v>141</v>
      </c>
      <c r="H67" s="30" t="n">
        <v>135</v>
      </c>
      <c r="I67" s="30" t="n">
        <v>138</v>
      </c>
      <c r="J67" s="30" t="n">
        <v>136</v>
      </c>
      <c r="K67" s="30" t="n">
        <v>136</v>
      </c>
      <c r="L67" s="30" t="n">
        <v>138</v>
      </c>
      <c r="M67" s="30" t="n">
        <v>131</v>
      </c>
      <c r="N67" s="29" t="n">
        <v>130</v>
      </c>
      <c r="O67" s="36" t="n">
        <f aca="false">N67-D67</f>
        <v>-6</v>
      </c>
      <c r="P67" s="37" t="n">
        <f aca="false">O67/D67</f>
        <v>-0.0441176470588235</v>
      </c>
      <c r="Q67" s="30" t="n">
        <f aca="false">ROUND(AVERAGE(D67,N67),0)</f>
        <v>133</v>
      </c>
      <c r="R67" s="34"/>
      <c r="Y67" s="26"/>
      <c r="Z67" s="26"/>
      <c r="AA67" s="26"/>
    </row>
    <row r="68" customFormat="false" ht="15.75" hidden="false" customHeight="true" outlineLevel="0" collapsed="false">
      <c r="A68" s="27"/>
      <c r="C68" s="35" t="s">
        <v>108</v>
      </c>
      <c r="D68" s="29" t="n">
        <v>185</v>
      </c>
      <c r="E68" s="30" t="n">
        <v>187</v>
      </c>
      <c r="F68" s="30" t="n">
        <v>184</v>
      </c>
      <c r="G68" s="30" t="n">
        <v>182</v>
      </c>
      <c r="H68" s="30" t="n">
        <v>183</v>
      </c>
      <c r="I68" s="30" t="n">
        <v>182</v>
      </c>
      <c r="J68" s="30" t="n">
        <v>182</v>
      </c>
      <c r="K68" s="30" t="n">
        <v>184</v>
      </c>
      <c r="L68" s="30" t="n">
        <v>183</v>
      </c>
      <c r="M68" s="30" t="n">
        <v>184</v>
      </c>
      <c r="N68" s="29" t="n">
        <v>182</v>
      </c>
      <c r="O68" s="36" t="n">
        <f aca="false">N68-D68</f>
        <v>-3</v>
      </c>
      <c r="P68" s="37" t="n">
        <f aca="false">O68/D68</f>
        <v>-0.0162162162162162</v>
      </c>
      <c r="Q68" s="30" t="n">
        <f aca="false">ROUND(AVERAGE(D68,N68),0)</f>
        <v>184</v>
      </c>
      <c r="R68" s="34"/>
      <c r="Y68" s="26"/>
      <c r="Z68" s="26"/>
      <c r="AA68" s="26"/>
    </row>
    <row r="69" customFormat="false" ht="15.75" hidden="false" customHeight="true" outlineLevel="0" collapsed="false">
      <c r="A69" s="27"/>
      <c r="C69" s="35" t="s">
        <v>109</v>
      </c>
      <c r="D69" s="29" t="n">
        <v>113</v>
      </c>
      <c r="E69" s="30" t="n">
        <v>111</v>
      </c>
      <c r="F69" s="30" t="n">
        <v>113</v>
      </c>
      <c r="G69" s="30" t="n">
        <v>105</v>
      </c>
      <c r="H69" s="30" t="n">
        <v>107</v>
      </c>
      <c r="I69" s="30" t="n">
        <v>106</v>
      </c>
      <c r="J69" s="30" t="n">
        <v>113</v>
      </c>
      <c r="K69" s="30" t="n">
        <v>110</v>
      </c>
      <c r="L69" s="30" t="n">
        <v>111</v>
      </c>
      <c r="M69" s="30" t="n">
        <v>113</v>
      </c>
      <c r="N69" s="29" t="n">
        <v>112</v>
      </c>
      <c r="O69" s="36" t="n">
        <f aca="false">N69-D69</f>
        <v>-1</v>
      </c>
      <c r="P69" s="37" t="n">
        <f aca="false">O69/D69</f>
        <v>-0.00884955752212389</v>
      </c>
      <c r="Q69" s="30" t="n">
        <f aca="false">ROUND(AVERAGE(D69,N69),0)</f>
        <v>113</v>
      </c>
      <c r="R69" s="34"/>
      <c r="Y69" s="26"/>
      <c r="Z69" s="26"/>
      <c r="AA69" s="26"/>
    </row>
    <row r="70" customFormat="false" ht="15.75" hidden="false" customHeight="true" outlineLevel="0" collapsed="false">
      <c r="A70" s="27"/>
      <c r="C70" s="35" t="s">
        <v>110</v>
      </c>
      <c r="D70" s="29" t="n">
        <v>123</v>
      </c>
      <c r="E70" s="30" t="n">
        <v>118</v>
      </c>
      <c r="F70" s="30" t="n">
        <v>122</v>
      </c>
      <c r="G70" s="30" t="n">
        <v>124</v>
      </c>
      <c r="H70" s="30" t="n">
        <v>122</v>
      </c>
      <c r="I70" s="30" t="n">
        <v>125</v>
      </c>
      <c r="J70" s="30" t="n">
        <v>120</v>
      </c>
      <c r="K70" s="30" t="n">
        <v>127</v>
      </c>
      <c r="L70" s="30" t="n">
        <v>117</v>
      </c>
      <c r="M70" s="30" t="n">
        <v>121</v>
      </c>
      <c r="N70" s="29" t="n">
        <v>123</v>
      </c>
      <c r="O70" s="36" t="n">
        <f aca="false">N70-D70</f>
        <v>0</v>
      </c>
      <c r="P70" s="37" t="n">
        <f aca="false">O70/D70</f>
        <v>0</v>
      </c>
      <c r="Q70" s="30" t="n">
        <f aca="false">ROUND(AVERAGE(D70,N70),0)</f>
        <v>123</v>
      </c>
      <c r="R70" s="34"/>
      <c r="Y70" s="26"/>
      <c r="Z70" s="26"/>
      <c r="AA70" s="26"/>
    </row>
    <row r="71" customFormat="false" ht="15.75" hidden="false" customHeight="true" outlineLevel="0" collapsed="false">
      <c r="A71" s="27"/>
      <c r="C71" s="35" t="s">
        <v>111</v>
      </c>
      <c r="D71" s="29" t="n">
        <v>277</v>
      </c>
      <c r="E71" s="30" t="n">
        <v>278</v>
      </c>
      <c r="F71" s="30" t="n">
        <v>274</v>
      </c>
      <c r="G71" s="30" t="n">
        <v>276</v>
      </c>
      <c r="H71" s="30" t="n">
        <v>270</v>
      </c>
      <c r="I71" s="30" t="n">
        <v>278</v>
      </c>
      <c r="J71" s="30" t="n">
        <v>279</v>
      </c>
      <c r="K71" s="30" t="n">
        <v>280</v>
      </c>
      <c r="L71" s="30" t="n">
        <v>277</v>
      </c>
      <c r="M71" s="30" t="n">
        <v>274</v>
      </c>
      <c r="N71" s="29" t="n">
        <v>275</v>
      </c>
      <c r="O71" s="36" t="n">
        <f aca="false">N71-D71</f>
        <v>-2</v>
      </c>
      <c r="P71" s="37" t="n">
        <f aca="false">O71/D71</f>
        <v>-0.0072202166064982</v>
      </c>
      <c r="Q71" s="30" t="n">
        <f aca="false">ROUND(AVERAGE(D71,N71),0)</f>
        <v>276</v>
      </c>
      <c r="R71" s="34"/>
      <c r="Y71" s="26"/>
      <c r="Z71" s="26"/>
      <c r="AA71" s="26"/>
    </row>
    <row r="72" customFormat="false" ht="15.75" hidden="false" customHeight="true" outlineLevel="0" collapsed="false">
      <c r="A72" s="27"/>
      <c r="C72" s="35" t="s">
        <v>112</v>
      </c>
      <c r="D72" s="29" t="n">
        <v>35.6</v>
      </c>
      <c r="E72" s="30" t="n">
        <v>37</v>
      </c>
      <c r="F72" s="30" t="n">
        <v>33</v>
      </c>
      <c r="G72" s="30" t="n">
        <v>33</v>
      </c>
      <c r="H72" s="30" t="n">
        <v>36</v>
      </c>
      <c r="I72" s="30" t="n">
        <v>33</v>
      </c>
      <c r="J72" s="30" t="n">
        <v>37</v>
      </c>
      <c r="K72" s="30" t="n">
        <v>32</v>
      </c>
      <c r="L72" s="30" t="n">
        <v>31</v>
      </c>
      <c r="M72" s="30" t="n">
        <v>35</v>
      </c>
      <c r="N72" s="29" t="n">
        <v>35.1</v>
      </c>
      <c r="O72" s="36" t="n">
        <f aca="false">N72-D72</f>
        <v>-0.5</v>
      </c>
      <c r="P72" s="37" t="n">
        <f aca="false">O72/D72</f>
        <v>-0.0140449438202247</v>
      </c>
      <c r="Q72" s="30" t="n">
        <f aca="false">ROUND(AVERAGE(D72,N72),0)</f>
        <v>35</v>
      </c>
      <c r="R72" s="34"/>
      <c r="Y72" s="26"/>
      <c r="Z72" s="26"/>
      <c r="AA72" s="26"/>
    </row>
    <row r="73" customFormat="false" ht="15.75" hidden="false" customHeight="true" outlineLevel="0" collapsed="false">
      <c r="A73" s="27"/>
      <c r="C73" s="35" t="s">
        <v>113</v>
      </c>
      <c r="D73" s="29" t="n">
        <v>220</v>
      </c>
      <c r="E73" s="30" t="n">
        <v>215</v>
      </c>
      <c r="F73" s="36" t="n">
        <v>190</v>
      </c>
      <c r="G73" s="36" t="n">
        <v>188</v>
      </c>
      <c r="H73" s="36" t="n">
        <v>190</v>
      </c>
      <c r="I73" s="36" t="n">
        <v>191</v>
      </c>
      <c r="J73" s="36" t="n">
        <v>193</v>
      </c>
      <c r="K73" s="36" t="n">
        <v>189</v>
      </c>
      <c r="L73" s="36" t="n">
        <v>188</v>
      </c>
      <c r="M73" s="36" t="n">
        <v>198</v>
      </c>
      <c r="N73" s="29" t="n">
        <v>218</v>
      </c>
      <c r="O73" s="36" t="n">
        <f aca="false">N73-D73</f>
        <v>-2</v>
      </c>
      <c r="P73" s="37" t="n">
        <f aca="false">O73/D73</f>
        <v>-0.00909090909090909</v>
      </c>
      <c r="Q73" s="30" t="n">
        <f aca="false">ROUND(AVERAGE(D73,N73),0)</f>
        <v>219</v>
      </c>
      <c r="R73" s="34"/>
      <c r="Y73" s="26"/>
      <c r="Z73" s="26"/>
      <c r="AA73" s="26"/>
    </row>
    <row r="74" customFormat="false" ht="15.75" hidden="false" customHeight="true" outlineLevel="0" collapsed="false">
      <c r="A74" s="27"/>
      <c r="C74" s="35" t="s">
        <v>114</v>
      </c>
      <c r="D74" s="29" t="n">
        <v>140</v>
      </c>
      <c r="E74" s="30" t="n">
        <v>136</v>
      </c>
      <c r="F74" s="30" t="n">
        <v>135</v>
      </c>
      <c r="G74" s="30" t="n">
        <v>138</v>
      </c>
      <c r="H74" s="30" t="n">
        <v>138</v>
      </c>
      <c r="I74" s="30" t="n">
        <v>141</v>
      </c>
      <c r="J74" s="30" t="n">
        <v>133</v>
      </c>
      <c r="K74" s="30" t="n">
        <v>134</v>
      </c>
      <c r="L74" s="30" t="n">
        <v>136</v>
      </c>
      <c r="M74" s="30" t="n">
        <v>141</v>
      </c>
      <c r="N74" s="29" t="n">
        <v>137</v>
      </c>
      <c r="O74" s="36" t="n">
        <f aca="false">N74-D74</f>
        <v>-3</v>
      </c>
      <c r="P74" s="37" t="n">
        <f aca="false">O74/D74</f>
        <v>-0.0214285714285714</v>
      </c>
      <c r="Q74" s="30" t="n">
        <f aca="false">ROUND(AVERAGE(D74,N74),0)</f>
        <v>139</v>
      </c>
      <c r="R74" s="34"/>
      <c r="Y74" s="26"/>
      <c r="Z74" s="26"/>
      <c r="AA74" s="26"/>
    </row>
    <row r="75" customFormat="false" ht="15.75" hidden="false" customHeight="true" outlineLevel="0" collapsed="false">
      <c r="A75" s="27"/>
      <c r="C75" s="35" t="s">
        <v>115</v>
      </c>
      <c r="D75" s="29" t="n">
        <v>253</v>
      </c>
      <c r="E75" s="30" t="n">
        <v>257</v>
      </c>
      <c r="F75" s="30" t="n">
        <v>250</v>
      </c>
      <c r="G75" s="30" t="n">
        <v>252</v>
      </c>
      <c r="H75" s="30" t="n">
        <v>249</v>
      </c>
      <c r="I75" s="30" t="n">
        <v>251</v>
      </c>
      <c r="J75" s="30" t="n">
        <v>247</v>
      </c>
      <c r="K75" s="30" t="n">
        <v>249</v>
      </c>
      <c r="L75" s="30" t="n">
        <v>254</v>
      </c>
      <c r="M75" s="30" t="n">
        <v>252</v>
      </c>
      <c r="N75" s="29" t="n">
        <v>249</v>
      </c>
      <c r="O75" s="36" t="n">
        <f aca="false">N75-D75</f>
        <v>-4</v>
      </c>
      <c r="P75" s="37" t="n">
        <f aca="false">O75/D75</f>
        <v>-0.0158102766798419</v>
      </c>
      <c r="Q75" s="30" t="n">
        <f aca="false">ROUND(AVERAGE(D75,N75),0)</f>
        <v>251</v>
      </c>
      <c r="R75" s="34"/>
      <c r="Y75" s="26"/>
      <c r="Z75" s="26"/>
      <c r="AA75" s="26"/>
    </row>
    <row r="76" customFormat="false" ht="15.75" hidden="false" customHeight="true" outlineLevel="0" collapsed="false">
      <c r="A76" s="27"/>
      <c r="C76" s="35" t="s">
        <v>116</v>
      </c>
      <c r="D76" s="29" t="n">
        <v>66.8</v>
      </c>
      <c r="E76" s="30" t="n">
        <v>69</v>
      </c>
      <c r="F76" s="30" t="n">
        <v>72</v>
      </c>
      <c r="G76" s="30" t="n">
        <v>67</v>
      </c>
      <c r="H76" s="30" t="n">
        <v>69</v>
      </c>
      <c r="I76" s="30" t="n">
        <v>67</v>
      </c>
      <c r="J76" s="30" t="n">
        <v>69</v>
      </c>
      <c r="K76" s="30" t="n">
        <v>71</v>
      </c>
      <c r="L76" s="30" t="n">
        <v>67</v>
      </c>
      <c r="M76" s="30" t="n">
        <v>62</v>
      </c>
      <c r="N76" s="29" t="n">
        <v>64.4</v>
      </c>
      <c r="O76" s="36" t="n">
        <f aca="false">N76-D76</f>
        <v>-2.39999999999999</v>
      </c>
      <c r="P76" s="37" t="n">
        <f aca="false">O76/D76</f>
        <v>-0.0359281437125747</v>
      </c>
      <c r="Q76" s="30" t="n">
        <f aca="false">ROUND(AVERAGE(D76,N76),0)</f>
        <v>66</v>
      </c>
      <c r="R76" s="34"/>
      <c r="Y76" s="26"/>
      <c r="Z76" s="26"/>
      <c r="AA76" s="26"/>
    </row>
    <row r="77" customFormat="false" ht="15.75" hidden="false" customHeight="true" outlineLevel="0" collapsed="false">
      <c r="A77" s="27"/>
      <c r="C77" s="35" t="s">
        <v>117</v>
      </c>
      <c r="D77" s="29" t="n">
        <v>168</v>
      </c>
      <c r="E77" s="30" t="n">
        <v>174</v>
      </c>
      <c r="F77" s="30" t="n">
        <v>167</v>
      </c>
      <c r="G77" s="30" t="n">
        <v>168</v>
      </c>
      <c r="H77" s="30" t="n">
        <v>168</v>
      </c>
      <c r="I77" s="30" t="n">
        <v>168</v>
      </c>
      <c r="J77" s="30" t="n">
        <v>167</v>
      </c>
      <c r="K77" s="30" t="n">
        <v>166</v>
      </c>
      <c r="L77" s="30" t="n">
        <v>165</v>
      </c>
      <c r="M77" s="30" t="n">
        <v>167</v>
      </c>
      <c r="N77" s="29" t="n">
        <v>162</v>
      </c>
      <c r="O77" s="36" t="n">
        <f aca="false">N77-D77</f>
        <v>-6</v>
      </c>
      <c r="P77" s="37" t="n">
        <f aca="false">O77/D77</f>
        <v>-0.0357142857142857</v>
      </c>
      <c r="Q77" s="30" t="n">
        <f aca="false">ROUND(AVERAGE(D77,N77),0)</f>
        <v>165</v>
      </c>
      <c r="R77" s="34"/>
      <c r="Y77" s="26"/>
      <c r="Z77" s="26"/>
      <c r="AA77" s="26"/>
    </row>
    <row r="78" customFormat="false" ht="15.75" hidden="false" customHeight="true" outlineLevel="0" collapsed="false">
      <c r="A78" s="27"/>
      <c r="C78" s="35" t="s">
        <v>118</v>
      </c>
      <c r="D78" s="29" t="n">
        <v>332</v>
      </c>
      <c r="E78" s="30" t="n">
        <v>335</v>
      </c>
      <c r="F78" s="30" t="n">
        <v>334</v>
      </c>
      <c r="G78" s="30" t="n">
        <v>330</v>
      </c>
      <c r="H78" s="30" t="n">
        <v>329</v>
      </c>
      <c r="I78" s="30" t="n">
        <v>328</v>
      </c>
      <c r="J78" s="30" t="n">
        <v>334</v>
      </c>
      <c r="K78" s="30" t="n">
        <v>336</v>
      </c>
      <c r="L78" s="30" t="n">
        <v>335</v>
      </c>
      <c r="M78" s="30" t="n">
        <v>332</v>
      </c>
      <c r="N78" s="29" t="n">
        <v>336</v>
      </c>
      <c r="O78" s="36" t="n">
        <f aca="false">N78-D78</f>
        <v>4</v>
      </c>
      <c r="P78" s="37" t="n">
        <f aca="false">O78/D78</f>
        <v>0.0120481927710843</v>
      </c>
      <c r="Q78" s="30" t="n">
        <f aca="false">ROUND(AVERAGE(D78,N78),0)</f>
        <v>334</v>
      </c>
      <c r="R78" s="34"/>
      <c r="Y78" s="26"/>
      <c r="Z78" s="26"/>
      <c r="AA78" s="26"/>
    </row>
    <row r="79" customFormat="false" ht="15.75" hidden="false" customHeight="true" outlineLevel="0" collapsed="false">
      <c r="A79" s="27"/>
      <c r="C79" s="35" t="s">
        <v>119</v>
      </c>
      <c r="D79" s="29" t="n">
        <v>99.1</v>
      </c>
      <c r="E79" s="30" t="n">
        <v>97</v>
      </c>
      <c r="F79" s="30" t="n">
        <v>96</v>
      </c>
      <c r="G79" s="30" t="n">
        <v>104</v>
      </c>
      <c r="H79" s="30" t="n">
        <v>101</v>
      </c>
      <c r="I79" s="30" t="n">
        <v>98</v>
      </c>
      <c r="J79" s="30" t="n">
        <v>99</v>
      </c>
      <c r="K79" s="30" t="n">
        <v>96</v>
      </c>
      <c r="L79" s="30" t="n">
        <v>99</v>
      </c>
      <c r="M79" s="30" t="n">
        <v>100</v>
      </c>
      <c r="N79" s="29" t="n">
        <v>96.2</v>
      </c>
      <c r="O79" s="36" t="n">
        <f aca="false">N79-D79</f>
        <v>-2.89999999999999</v>
      </c>
      <c r="P79" s="37" t="n">
        <f aca="false">O79/D79</f>
        <v>-0.0292633703329969</v>
      </c>
      <c r="Q79" s="30" t="n">
        <f aca="false">ROUND(AVERAGE(D79,N79),0)</f>
        <v>98</v>
      </c>
      <c r="R79" s="34"/>
      <c r="Y79" s="26"/>
      <c r="Z79" s="26"/>
      <c r="AA79" s="26"/>
    </row>
    <row r="80" customFormat="false" ht="15.75" hidden="false" customHeight="true" outlineLevel="0" collapsed="false">
      <c r="A80" s="27"/>
      <c r="C80" s="35" t="s">
        <v>120</v>
      </c>
      <c r="D80" s="29" t="n">
        <v>311</v>
      </c>
      <c r="E80" s="30" t="n">
        <v>315</v>
      </c>
      <c r="F80" s="30" t="n">
        <v>309</v>
      </c>
      <c r="G80" s="30" t="n">
        <v>308</v>
      </c>
      <c r="H80" s="30" t="n">
        <v>310</v>
      </c>
      <c r="I80" s="30" t="n">
        <v>311</v>
      </c>
      <c r="J80" s="30" t="n">
        <v>314</v>
      </c>
      <c r="K80" s="30" t="n">
        <v>311</v>
      </c>
      <c r="L80" s="30" t="n">
        <v>312</v>
      </c>
      <c r="M80" s="30" t="n">
        <v>311</v>
      </c>
      <c r="N80" s="29" t="n">
        <v>308</v>
      </c>
      <c r="O80" s="36" t="n">
        <f aca="false">N80-D80</f>
        <v>-3</v>
      </c>
      <c r="P80" s="37" t="n">
        <f aca="false">O80/D80</f>
        <v>-0.00964630225080386</v>
      </c>
      <c r="Q80" s="30" t="n">
        <f aca="false">ROUND(AVERAGE(D80,N80),0)</f>
        <v>310</v>
      </c>
      <c r="R80" s="34"/>
      <c r="Y80" s="26"/>
      <c r="Z80" s="26"/>
      <c r="AA80" s="26"/>
    </row>
    <row r="81" customFormat="false" ht="15.75" hidden="false" customHeight="true" outlineLevel="0" collapsed="false">
      <c r="A81" s="27"/>
      <c r="C81" s="35" t="s">
        <v>121</v>
      </c>
      <c r="D81" s="29" t="n">
        <v>134</v>
      </c>
      <c r="E81" s="30" t="n">
        <v>143</v>
      </c>
      <c r="F81" s="30" t="n">
        <v>121</v>
      </c>
      <c r="G81" s="30" t="n">
        <v>122</v>
      </c>
      <c r="H81" s="30" t="n">
        <v>124</v>
      </c>
      <c r="I81" s="30" t="n">
        <v>121</v>
      </c>
      <c r="J81" s="30" t="n">
        <v>123</v>
      </c>
      <c r="K81" s="30" t="n">
        <v>120</v>
      </c>
      <c r="L81" s="30" t="n">
        <v>124</v>
      </c>
      <c r="M81" s="30" t="n">
        <v>121</v>
      </c>
      <c r="N81" s="29" t="n">
        <v>135</v>
      </c>
      <c r="O81" s="36" t="n">
        <f aca="false">N81-D81</f>
        <v>1</v>
      </c>
      <c r="P81" s="37" t="n">
        <f aca="false">O81/D81</f>
        <v>0.00746268656716418</v>
      </c>
      <c r="Q81" s="30" t="n">
        <f aca="false">ROUND(AVERAGE(D81,N81),0)</f>
        <v>135</v>
      </c>
      <c r="R81" s="34"/>
      <c r="Y81" s="26"/>
      <c r="Z81" s="26"/>
      <c r="AA81" s="26"/>
    </row>
    <row r="82" customFormat="false" ht="15.75" hidden="false" customHeight="true" outlineLevel="0" collapsed="false">
      <c r="A82" s="27"/>
      <c r="C82" s="35" t="s">
        <v>122</v>
      </c>
      <c r="D82" s="29" t="n">
        <v>82.6</v>
      </c>
      <c r="E82" s="30" t="n">
        <v>85</v>
      </c>
      <c r="F82" s="30" t="n">
        <v>92</v>
      </c>
      <c r="G82" s="30" t="n">
        <v>80</v>
      </c>
      <c r="H82" s="30" t="n">
        <v>84</v>
      </c>
      <c r="I82" s="30" t="n">
        <v>82</v>
      </c>
      <c r="J82" s="30" t="n">
        <v>84</v>
      </c>
      <c r="K82" s="30" t="n">
        <v>79</v>
      </c>
      <c r="L82" s="30" t="n">
        <v>83</v>
      </c>
      <c r="M82" s="30" t="n">
        <v>78</v>
      </c>
      <c r="N82" s="29" t="n">
        <v>82.2</v>
      </c>
      <c r="O82" s="36" t="n">
        <f aca="false">N82-D82</f>
        <v>-0.399999999999992</v>
      </c>
      <c r="P82" s="37" t="n">
        <f aca="false">O82/D82</f>
        <v>-0.00484261501210643</v>
      </c>
      <c r="Q82" s="30" t="n">
        <f aca="false">ROUND(AVERAGE(D82,N82),0)</f>
        <v>82</v>
      </c>
      <c r="R82" s="34"/>
      <c r="Y82" s="26"/>
      <c r="Z82" s="26"/>
      <c r="AA82" s="26"/>
    </row>
    <row r="83" customFormat="false" ht="15.75" hidden="false" customHeight="true" outlineLevel="0" collapsed="false">
      <c r="A83" s="27"/>
      <c r="C83" s="35" t="s">
        <v>123</v>
      </c>
      <c r="D83" s="29" t="n">
        <v>110</v>
      </c>
      <c r="E83" s="30" t="n">
        <v>109</v>
      </c>
      <c r="F83" s="30" t="n">
        <v>112</v>
      </c>
      <c r="G83" s="30" t="n">
        <v>107</v>
      </c>
      <c r="H83" s="30" t="n">
        <v>113</v>
      </c>
      <c r="I83" s="30" t="n">
        <v>108</v>
      </c>
      <c r="J83" s="30" t="n">
        <v>109</v>
      </c>
      <c r="K83" s="30" t="n">
        <v>112</v>
      </c>
      <c r="L83" s="30" t="n">
        <v>110</v>
      </c>
      <c r="M83" s="30" t="n">
        <v>107</v>
      </c>
      <c r="N83" s="29" t="n">
        <v>110</v>
      </c>
      <c r="O83" s="36" t="n">
        <f aca="false">N83-D83</f>
        <v>0</v>
      </c>
      <c r="P83" s="37" t="n">
        <f aca="false">O83/D83</f>
        <v>0</v>
      </c>
      <c r="Q83" s="30" t="n">
        <f aca="false">ROUND(AVERAGE(D83,N83),0)</f>
        <v>110</v>
      </c>
      <c r="R83" s="34"/>
      <c r="Y83" s="26"/>
      <c r="Z83" s="26"/>
      <c r="AA83" s="26"/>
    </row>
    <row r="84" customFormat="false" ht="15.75" hidden="false" customHeight="true" outlineLevel="0" collapsed="false">
      <c r="A84" s="27"/>
      <c r="C84" s="35" t="s">
        <v>124</v>
      </c>
      <c r="D84" s="29" t="n">
        <v>182</v>
      </c>
      <c r="E84" s="30" t="n">
        <v>184</v>
      </c>
      <c r="F84" s="30" t="n">
        <v>182</v>
      </c>
      <c r="G84" s="30" t="n">
        <v>184</v>
      </c>
      <c r="H84" s="30" t="n">
        <v>185</v>
      </c>
      <c r="I84" s="30" t="n">
        <v>180</v>
      </c>
      <c r="J84" s="30" t="n">
        <v>185</v>
      </c>
      <c r="K84" s="30" t="n">
        <v>181</v>
      </c>
      <c r="L84" s="30" t="n">
        <v>183</v>
      </c>
      <c r="M84" s="30" t="n">
        <v>182</v>
      </c>
      <c r="N84" s="29" t="n">
        <v>181</v>
      </c>
      <c r="O84" s="36" t="n">
        <f aca="false">N84-D84</f>
        <v>-1</v>
      </c>
      <c r="P84" s="37" t="n">
        <f aca="false">O84/D84</f>
        <v>-0.0054945054945055</v>
      </c>
      <c r="Q84" s="30" t="n">
        <f aca="false">ROUND(AVERAGE(D84,N84),0)</f>
        <v>182</v>
      </c>
      <c r="R84" s="34"/>
      <c r="Y84" s="26"/>
      <c r="Z84" s="26"/>
      <c r="AA84" s="26"/>
    </row>
    <row r="85" customFormat="false" ht="15.75" hidden="false" customHeight="true" outlineLevel="0" collapsed="false">
      <c r="A85" s="27"/>
      <c r="C85" s="35" t="s">
        <v>125</v>
      </c>
      <c r="D85" s="29" t="n">
        <v>253</v>
      </c>
      <c r="E85" s="30" t="n">
        <v>253</v>
      </c>
      <c r="F85" s="30" t="n">
        <v>256</v>
      </c>
      <c r="G85" s="30" t="n">
        <v>252</v>
      </c>
      <c r="H85" s="30" t="n">
        <v>249</v>
      </c>
      <c r="I85" s="30" t="n">
        <v>250</v>
      </c>
      <c r="J85" s="30" t="n">
        <v>253</v>
      </c>
      <c r="K85" s="30" t="n">
        <v>249</v>
      </c>
      <c r="L85" s="30" t="n">
        <v>249</v>
      </c>
      <c r="M85" s="30" t="n">
        <v>253</v>
      </c>
      <c r="N85" s="29" t="n">
        <v>252</v>
      </c>
      <c r="O85" s="36" t="n">
        <f aca="false">N85-D85</f>
        <v>-1</v>
      </c>
      <c r="P85" s="37" t="n">
        <f aca="false">O85/D85</f>
        <v>-0.00395256916996047</v>
      </c>
      <c r="Q85" s="30" t="n">
        <f aca="false">ROUND(AVERAGE(D85,N85),0)</f>
        <v>253</v>
      </c>
      <c r="R85" s="34"/>
      <c r="Y85" s="26"/>
      <c r="Z85" s="26"/>
      <c r="AA85" s="26"/>
    </row>
    <row r="86" customFormat="false" ht="15.75" hidden="false" customHeight="true" outlineLevel="0" collapsed="false">
      <c r="A86" s="27"/>
      <c r="C86" s="35" t="s">
        <v>126</v>
      </c>
      <c r="D86" s="29" t="n">
        <v>78.6</v>
      </c>
      <c r="E86" s="30" t="n">
        <v>73</v>
      </c>
      <c r="F86" s="30" t="n">
        <v>75</v>
      </c>
      <c r="G86" s="30" t="n">
        <v>71</v>
      </c>
      <c r="H86" s="30" t="n">
        <v>74</v>
      </c>
      <c r="I86" s="30" t="n">
        <v>76</v>
      </c>
      <c r="J86" s="30" t="n">
        <v>75</v>
      </c>
      <c r="K86" s="30" t="n">
        <v>70</v>
      </c>
      <c r="L86" s="30" t="n">
        <v>77</v>
      </c>
      <c r="M86" s="30" t="n">
        <v>76</v>
      </c>
      <c r="N86" s="29" t="n">
        <v>75.8</v>
      </c>
      <c r="O86" s="36" t="n">
        <f aca="false">N86-D86</f>
        <v>-2.8</v>
      </c>
      <c r="P86" s="37" t="n">
        <f aca="false">O86/D86</f>
        <v>-0.0356234096692112</v>
      </c>
      <c r="Q86" s="30" t="n">
        <f aca="false">ROUND(AVERAGE(D86,N86),0)</f>
        <v>77</v>
      </c>
      <c r="R86" s="34"/>
      <c r="Y86" s="26"/>
      <c r="Z86" s="26"/>
      <c r="AA86" s="26"/>
    </row>
    <row r="87" customFormat="false" ht="15.75" hidden="false" customHeight="true" outlineLevel="0" collapsed="false">
      <c r="A87" s="27"/>
      <c r="C87" s="35" t="s">
        <v>127</v>
      </c>
      <c r="D87" s="29" t="n">
        <v>442</v>
      </c>
      <c r="E87" s="30" t="n">
        <v>430</v>
      </c>
      <c r="F87" s="30" t="n">
        <v>458</v>
      </c>
      <c r="G87" s="30" t="n">
        <v>433</v>
      </c>
      <c r="H87" s="30" t="n">
        <v>429</v>
      </c>
      <c r="I87" s="30" t="n">
        <v>428</v>
      </c>
      <c r="J87" s="30" t="n">
        <v>439</v>
      </c>
      <c r="K87" s="30" t="n">
        <v>458</v>
      </c>
      <c r="L87" s="30" t="n">
        <v>449</v>
      </c>
      <c r="M87" s="30" t="n">
        <v>442</v>
      </c>
      <c r="N87" s="29" t="n">
        <v>438</v>
      </c>
      <c r="O87" s="36" t="n">
        <f aca="false">N87-D87</f>
        <v>-4</v>
      </c>
      <c r="P87" s="37" t="n">
        <f aca="false">O87/D87</f>
        <v>-0.00904977375565611</v>
      </c>
      <c r="Q87" s="30" t="n">
        <f aca="false">ROUND(AVERAGE(D87,N87),0)</f>
        <v>440</v>
      </c>
      <c r="R87" s="34"/>
      <c r="Y87" s="26"/>
      <c r="Z87" s="26"/>
      <c r="AA87" s="26"/>
    </row>
    <row r="88" customFormat="false" ht="15.75" hidden="false" customHeight="true" outlineLevel="0" collapsed="false">
      <c r="A88" s="27"/>
      <c r="C88" s="35" t="s">
        <v>128</v>
      </c>
      <c r="D88" s="29" t="n">
        <v>105</v>
      </c>
      <c r="E88" s="30" t="n">
        <v>109</v>
      </c>
      <c r="F88" s="30" t="n">
        <v>114</v>
      </c>
      <c r="G88" s="30" t="n">
        <v>110</v>
      </c>
      <c r="H88" s="30" t="n">
        <v>111</v>
      </c>
      <c r="I88" s="30" t="n">
        <v>107</v>
      </c>
      <c r="J88" s="30" t="n">
        <v>109</v>
      </c>
      <c r="K88" s="30" t="n">
        <v>113</v>
      </c>
      <c r="L88" s="30" t="n">
        <v>107</v>
      </c>
      <c r="M88" s="30" t="n">
        <v>105</v>
      </c>
      <c r="N88" s="29" t="n">
        <v>104</v>
      </c>
      <c r="O88" s="36" t="n">
        <f aca="false">N88-D88</f>
        <v>-1</v>
      </c>
      <c r="P88" s="37" t="n">
        <f aca="false">O88/D88</f>
        <v>-0.00952380952380953</v>
      </c>
      <c r="Q88" s="30" t="n">
        <f aca="false">ROUND(AVERAGE(D88,N88),0)</f>
        <v>105</v>
      </c>
      <c r="R88" s="34"/>
      <c r="Y88" s="26"/>
      <c r="Z88" s="26"/>
      <c r="AA88" s="26"/>
    </row>
    <row r="89" customFormat="false" ht="15.75" hidden="false" customHeight="true" outlineLevel="0" collapsed="false">
      <c r="A89" s="27"/>
      <c r="C89" s="35" t="s">
        <v>129</v>
      </c>
      <c r="D89" s="29" t="n">
        <v>182</v>
      </c>
      <c r="E89" s="30" t="n">
        <v>189</v>
      </c>
      <c r="F89" s="30" t="n">
        <v>181</v>
      </c>
      <c r="G89" s="30" t="n">
        <v>186</v>
      </c>
      <c r="H89" s="30" t="n">
        <v>182</v>
      </c>
      <c r="I89" s="30" t="n">
        <v>186</v>
      </c>
      <c r="J89" s="30" t="n">
        <v>184</v>
      </c>
      <c r="K89" s="30" t="n">
        <v>182</v>
      </c>
      <c r="L89" s="30" t="n">
        <v>190</v>
      </c>
      <c r="M89" s="30" t="n">
        <v>183</v>
      </c>
      <c r="N89" s="29" t="n">
        <v>180</v>
      </c>
      <c r="O89" s="36" t="n">
        <f aca="false">N89-D89</f>
        <v>-2</v>
      </c>
      <c r="P89" s="37" t="n">
        <f aca="false">O89/D89</f>
        <v>-0.010989010989011</v>
      </c>
      <c r="Q89" s="30" t="n">
        <f aca="false">ROUND(AVERAGE(D89,N89),0)</f>
        <v>181</v>
      </c>
      <c r="R89" s="34"/>
      <c r="Y89" s="26"/>
      <c r="Z89" s="26"/>
      <c r="AA89" s="26"/>
    </row>
    <row r="90" customFormat="false" ht="15.75" hidden="false" customHeight="true" outlineLevel="0" collapsed="false">
      <c r="A90" s="27"/>
      <c r="C90" s="35" t="s">
        <v>130</v>
      </c>
      <c r="D90" s="29" t="n">
        <v>372</v>
      </c>
      <c r="E90" s="30" t="n">
        <v>371</v>
      </c>
      <c r="F90" s="30" t="n">
        <v>368</v>
      </c>
      <c r="G90" s="30" t="n">
        <v>376</v>
      </c>
      <c r="H90" s="30" t="n">
        <v>369</v>
      </c>
      <c r="I90" s="30" t="n">
        <v>371</v>
      </c>
      <c r="J90" s="30" t="n">
        <v>369</v>
      </c>
      <c r="K90" s="30" t="n">
        <v>376</v>
      </c>
      <c r="L90" s="30" t="n">
        <v>373</v>
      </c>
      <c r="M90" s="30" t="n">
        <v>380</v>
      </c>
      <c r="N90" s="29" t="n">
        <v>372</v>
      </c>
      <c r="O90" s="36" t="n">
        <f aca="false">N90-D90</f>
        <v>0</v>
      </c>
      <c r="P90" s="37" t="n">
        <f aca="false">O90/D90</f>
        <v>0</v>
      </c>
      <c r="Q90" s="30" t="n">
        <f aca="false">ROUND(AVERAGE(D90,N90),0)</f>
        <v>372</v>
      </c>
      <c r="R90" s="34"/>
      <c r="Y90" s="26"/>
      <c r="Z90" s="26"/>
      <c r="AA90" s="26"/>
    </row>
    <row r="91" customFormat="false" ht="15.75" hidden="false" customHeight="true" outlineLevel="0" collapsed="false">
      <c r="A91" s="27"/>
      <c r="C91" s="35" t="s">
        <v>131</v>
      </c>
      <c r="D91" s="29" t="n">
        <v>66.1</v>
      </c>
      <c r="E91" s="30" t="n">
        <v>65</v>
      </c>
      <c r="F91" s="30" t="n">
        <v>71</v>
      </c>
      <c r="G91" s="30" t="n">
        <v>65</v>
      </c>
      <c r="H91" s="30" t="n">
        <v>64</v>
      </c>
      <c r="I91" s="30" t="n">
        <v>59</v>
      </c>
      <c r="J91" s="30" t="n">
        <v>64</v>
      </c>
      <c r="K91" s="30" t="n">
        <v>66</v>
      </c>
      <c r="L91" s="30" t="n">
        <v>65</v>
      </c>
      <c r="M91" s="30" t="n">
        <v>64</v>
      </c>
      <c r="N91" s="29" t="n">
        <v>64.2</v>
      </c>
      <c r="O91" s="36" t="n">
        <f aca="false">N91-D91</f>
        <v>-1.89999999999999</v>
      </c>
      <c r="P91" s="37" t="n">
        <f aca="false">O91/D91</f>
        <v>-0.0287443267776096</v>
      </c>
      <c r="Q91" s="30" t="n">
        <f aca="false">ROUND(AVERAGE(D91,N91),0)</f>
        <v>65</v>
      </c>
      <c r="R91" s="34"/>
      <c r="Y91" s="26"/>
      <c r="Z91" s="26"/>
      <c r="AA91" s="26"/>
    </row>
    <row r="92" customFormat="false" ht="15.75" hidden="false" customHeight="true" outlineLevel="0" collapsed="false">
      <c r="A92" s="27"/>
      <c r="C92" s="35" t="s">
        <v>132</v>
      </c>
      <c r="D92" s="29" t="n">
        <v>283</v>
      </c>
      <c r="E92" s="30" t="n">
        <v>281</v>
      </c>
      <c r="F92" s="30" t="n">
        <v>271</v>
      </c>
      <c r="G92" s="30" t="n">
        <v>268</v>
      </c>
      <c r="H92" s="30" t="n">
        <v>269</v>
      </c>
      <c r="I92" s="30" t="n">
        <v>271</v>
      </c>
      <c r="J92" s="30" t="n">
        <v>273</v>
      </c>
      <c r="K92" s="30" t="n">
        <v>270</v>
      </c>
      <c r="L92" s="30" t="n">
        <v>271</v>
      </c>
      <c r="M92" s="30" t="n">
        <v>269</v>
      </c>
      <c r="N92" s="29" t="n">
        <v>279</v>
      </c>
      <c r="O92" s="36" t="n">
        <f aca="false">N92-D92</f>
        <v>-4</v>
      </c>
      <c r="P92" s="37" t="n">
        <f aca="false">O92/D92</f>
        <v>-0.0141342756183746</v>
      </c>
      <c r="Q92" s="30" t="n">
        <f aca="false">ROUND(AVERAGE(D92,N92),0)</f>
        <v>281</v>
      </c>
      <c r="R92" s="34"/>
      <c r="Y92" s="26"/>
      <c r="Z92" s="26"/>
      <c r="AA92" s="26"/>
    </row>
    <row r="93" customFormat="false" ht="15.75" hidden="false" customHeight="true" outlineLevel="0" collapsed="false">
      <c r="A93" s="27"/>
      <c r="C93" s="35" t="s">
        <v>133</v>
      </c>
      <c r="D93" s="29" t="n">
        <v>122</v>
      </c>
      <c r="E93" s="30" t="n">
        <v>126</v>
      </c>
      <c r="F93" s="30" t="n">
        <v>127</v>
      </c>
      <c r="G93" s="30" t="n">
        <v>122</v>
      </c>
      <c r="H93" s="30" t="n">
        <v>119</v>
      </c>
      <c r="I93" s="30" t="n">
        <v>123</v>
      </c>
      <c r="J93" s="30" t="n">
        <v>124</v>
      </c>
      <c r="K93" s="30" t="n">
        <v>128</v>
      </c>
      <c r="L93" s="30" t="n">
        <v>129</v>
      </c>
      <c r="M93" s="30" t="n">
        <v>125</v>
      </c>
      <c r="N93" s="29" t="n">
        <v>121</v>
      </c>
      <c r="O93" s="36" t="n">
        <f aca="false">N93-D93</f>
        <v>-1</v>
      </c>
      <c r="P93" s="37" t="n">
        <f aca="false">O93/D93</f>
        <v>-0.00819672131147541</v>
      </c>
      <c r="Q93" s="30" t="n">
        <f aca="false">ROUND(AVERAGE(D93,N93),0)</f>
        <v>122</v>
      </c>
      <c r="R93" s="34"/>
      <c r="Y93" s="26"/>
      <c r="Z93" s="26"/>
      <c r="AA93" s="26"/>
    </row>
    <row r="94" customFormat="false" ht="15.75" hidden="false" customHeight="true" outlineLevel="0" collapsed="false">
      <c r="A94" s="27"/>
      <c r="C94" s="35" t="s">
        <v>134</v>
      </c>
      <c r="D94" s="29" t="n">
        <v>33.2</v>
      </c>
      <c r="E94" s="30" t="n">
        <v>30</v>
      </c>
      <c r="F94" s="30" t="n">
        <v>36</v>
      </c>
      <c r="G94" s="30" t="n">
        <v>34</v>
      </c>
      <c r="H94" s="30" t="n">
        <v>32</v>
      </c>
      <c r="I94" s="30" t="n">
        <v>33</v>
      </c>
      <c r="J94" s="30" t="n">
        <v>35</v>
      </c>
      <c r="K94" s="30" t="n">
        <v>34</v>
      </c>
      <c r="L94" s="30" t="n">
        <v>38</v>
      </c>
      <c r="M94" s="30" t="n">
        <v>36</v>
      </c>
      <c r="N94" s="29" t="n">
        <v>32.3</v>
      </c>
      <c r="O94" s="36" t="n">
        <f aca="false">N94-D94</f>
        <v>-0.900000000000006</v>
      </c>
      <c r="P94" s="37" t="n">
        <f aca="false">O94/D94</f>
        <v>-0.0271084337349399</v>
      </c>
      <c r="Q94" s="30" t="n">
        <f aca="false">ROUND(AVERAGE(D94,N94),0)</f>
        <v>33</v>
      </c>
      <c r="R94" s="34"/>
      <c r="Y94" s="26"/>
      <c r="Z94" s="26"/>
      <c r="AA94" s="26"/>
    </row>
    <row r="95" customFormat="false" ht="15.75" hidden="false" customHeight="true" outlineLevel="0" collapsed="false">
      <c r="A95" s="27"/>
      <c r="C95" s="35" t="s">
        <v>135</v>
      </c>
      <c r="D95" s="29" t="n">
        <v>75.3</v>
      </c>
      <c r="E95" s="30" t="n">
        <v>78</v>
      </c>
      <c r="F95" s="30" t="n">
        <v>78</v>
      </c>
      <c r="G95" s="30" t="n">
        <v>73</v>
      </c>
      <c r="H95" s="30" t="n">
        <v>79</v>
      </c>
      <c r="I95" s="30" t="n">
        <v>79</v>
      </c>
      <c r="J95" s="30" t="n">
        <v>73</v>
      </c>
      <c r="K95" s="30" t="n">
        <v>72</v>
      </c>
      <c r="L95" s="30" t="n">
        <v>81</v>
      </c>
      <c r="M95" s="30" t="n">
        <v>79</v>
      </c>
      <c r="N95" s="29" t="n">
        <v>75.6</v>
      </c>
      <c r="O95" s="36" t="n">
        <f aca="false">N95-D95</f>
        <v>0.299999999999997</v>
      </c>
      <c r="P95" s="37" t="n">
        <f aca="false">O95/D95</f>
        <v>0.00398406374501988</v>
      </c>
      <c r="Q95" s="30" t="n">
        <f aca="false">ROUND(AVERAGE(D95,N95),0)</f>
        <v>75</v>
      </c>
      <c r="R95" s="34"/>
      <c r="Y95" s="26"/>
      <c r="Z95" s="26"/>
      <c r="AA95" s="26"/>
    </row>
    <row r="96" customFormat="false" ht="15.75" hidden="false" customHeight="true" outlineLevel="0" collapsed="false">
      <c r="A96" s="27"/>
      <c r="C96" s="35" t="s">
        <v>136</v>
      </c>
      <c r="D96" s="29" t="n">
        <v>179</v>
      </c>
      <c r="E96" s="30" t="n">
        <v>182</v>
      </c>
      <c r="F96" s="30" t="n">
        <v>160</v>
      </c>
      <c r="G96" s="30" t="n">
        <v>161</v>
      </c>
      <c r="H96" s="30" t="n">
        <v>162</v>
      </c>
      <c r="I96" s="30" t="n">
        <v>162</v>
      </c>
      <c r="J96" s="30" t="n">
        <v>163</v>
      </c>
      <c r="K96" s="30" t="n">
        <v>160</v>
      </c>
      <c r="L96" s="30" t="n">
        <v>161</v>
      </c>
      <c r="M96" s="30" t="n">
        <v>163</v>
      </c>
      <c r="N96" s="29" t="n">
        <v>177</v>
      </c>
      <c r="O96" s="36" t="n">
        <f aca="false">N96-D96</f>
        <v>-2</v>
      </c>
      <c r="P96" s="37" t="n">
        <f aca="false">O96/D96</f>
        <v>-0.0111731843575419</v>
      </c>
      <c r="Q96" s="30" t="n">
        <f aca="false">ROUND(AVERAGE(D96,N96),0)</f>
        <v>178</v>
      </c>
      <c r="R96" s="34"/>
      <c r="Y96" s="26"/>
      <c r="Z96" s="26"/>
      <c r="AA96" s="26"/>
    </row>
    <row r="97" customFormat="false" ht="15.75" hidden="false" customHeight="true" outlineLevel="0" collapsed="false">
      <c r="A97" s="27"/>
      <c r="C97" s="35" t="s">
        <v>137</v>
      </c>
      <c r="D97" s="29" t="n">
        <v>128</v>
      </c>
      <c r="E97" s="30" t="n">
        <v>123</v>
      </c>
      <c r="F97" s="30" t="n">
        <v>125</v>
      </c>
      <c r="G97" s="30" t="n">
        <v>126</v>
      </c>
      <c r="H97" s="30" t="n">
        <v>131</v>
      </c>
      <c r="I97" s="30" t="n">
        <v>125</v>
      </c>
      <c r="J97" s="30" t="n">
        <v>124</v>
      </c>
      <c r="K97" s="30" t="n">
        <v>126</v>
      </c>
      <c r="L97" s="30" t="n">
        <v>118</v>
      </c>
      <c r="M97" s="30" t="n">
        <v>124</v>
      </c>
      <c r="N97" s="29" t="n">
        <v>126</v>
      </c>
      <c r="O97" s="36" t="n">
        <f aca="false">N97-D97</f>
        <v>-2</v>
      </c>
      <c r="P97" s="37" t="n">
        <f aca="false">O97/D97</f>
        <v>-0.015625</v>
      </c>
      <c r="Q97" s="30" t="n">
        <f aca="false">ROUND(AVERAGE(D97,N97),0)</f>
        <v>127</v>
      </c>
      <c r="R97" s="34"/>
      <c r="Y97" s="26"/>
      <c r="Z97" s="26"/>
      <c r="AA97" s="26"/>
    </row>
    <row r="98" customFormat="false" ht="15.75" hidden="false" customHeight="true" outlineLevel="0" collapsed="false">
      <c r="A98" s="27"/>
      <c r="C98" s="35" t="s">
        <v>138</v>
      </c>
      <c r="D98" s="29" t="n">
        <v>86.6</v>
      </c>
      <c r="E98" s="30" t="n">
        <v>85</v>
      </c>
      <c r="F98" s="30" t="n">
        <v>86</v>
      </c>
      <c r="G98" s="30" t="n">
        <v>81</v>
      </c>
      <c r="H98" s="30" t="n">
        <v>88</v>
      </c>
      <c r="I98" s="30" t="n">
        <v>83</v>
      </c>
      <c r="J98" s="30" t="n">
        <v>82</v>
      </c>
      <c r="K98" s="30" t="n">
        <v>87</v>
      </c>
      <c r="L98" s="30" t="n">
        <v>80</v>
      </c>
      <c r="M98" s="30" t="n">
        <v>87</v>
      </c>
      <c r="N98" s="29" t="n">
        <v>85.8</v>
      </c>
      <c r="O98" s="36" t="n">
        <f aca="false">N98-D98</f>
        <v>-0.799999999999997</v>
      </c>
      <c r="P98" s="37" t="n">
        <f aca="false">O98/D98</f>
        <v>-0.00923787528868357</v>
      </c>
      <c r="Q98" s="30" t="n">
        <f aca="false">ROUND(AVERAGE(D98,N98),0)</f>
        <v>86</v>
      </c>
      <c r="R98" s="34"/>
      <c r="Y98" s="26"/>
      <c r="Z98" s="26"/>
      <c r="AA98" s="26"/>
    </row>
    <row r="99" customFormat="false" ht="15.75" hidden="false" customHeight="true" outlineLevel="0" collapsed="false">
      <c r="A99" s="27"/>
      <c r="C99" s="35" t="s">
        <v>139</v>
      </c>
      <c r="D99" s="29" t="n">
        <v>62.6</v>
      </c>
      <c r="E99" s="30" t="n">
        <v>56</v>
      </c>
      <c r="F99" s="30" t="n">
        <v>61</v>
      </c>
      <c r="G99" s="30" t="n">
        <v>57</v>
      </c>
      <c r="H99" s="30" t="n">
        <v>57</v>
      </c>
      <c r="I99" s="30" t="n">
        <v>63</v>
      </c>
      <c r="J99" s="30" t="n">
        <v>51</v>
      </c>
      <c r="K99" s="30" t="n">
        <v>62</v>
      </c>
      <c r="L99" s="30" t="n">
        <v>55</v>
      </c>
      <c r="M99" s="30" t="n">
        <v>56</v>
      </c>
      <c r="N99" s="29" t="n">
        <v>62</v>
      </c>
      <c r="O99" s="36" t="n">
        <f aca="false">N99-D99</f>
        <v>-0.600000000000001</v>
      </c>
      <c r="P99" s="37" t="n">
        <f aca="false">O99/D99</f>
        <v>-0.00958466453674124</v>
      </c>
      <c r="Q99" s="30" t="n">
        <f aca="false">ROUND(AVERAGE(D99,N99),0)</f>
        <v>62</v>
      </c>
      <c r="R99" s="34"/>
      <c r="Y99" s="26"/>
      <c r="Z99" s="26"/>
      <c r="AA99" s="26"/>
    </row>
    <row r="100" customFormat="false" ht="15.75" hidden="false" customHeight="true" outlineLevel="0" collapsed="false">
      <c r="A100" s="27"/>
      <c r="C100" s="35" t="s">
        <v>140</v>
      </c>
      <c r="D100" s="29" t="n">
        <v>246</v>
      </c>
      <c r="E100" s="30" t="n">
        <v>253</v>
      </c>
      <c r="F100" s="30" t="n">
        <v>254</v>
      </c>
      <c r="G100" s="30" t="n">
        <v>250</v>
      </c>
      <c r="H100" s="30" t="n">
        <v>249</v>
      </c>
      <c r="I100" s="30" t="n">
        <v>246</v>
      </c>
      <c r="J100" s="30" t="n">
        <v>251</v>
      </c>
      <c r="K100" s="30" t="n">
        <v>246</v>
      </c>
      <c r="L100" s="30" t="n">
        <v>254</v>
      </c>
      <c r="M100" s="30" t="n">
        <v>250</v>
      </c>
      <c r="N100" s="29" t="n">
        <v>244</v>
      </c>
      <c r="O100" s="36" t="n">
        <f aca="false">N100-D100</f>
        <v>-2</v>
      </c>
      <c r="P100" s="37" t="n">
        <f aca="false">O100/D100</f>
        <v>-0.00813008130081301</v>
      </c>
      <c r="Q100" s="30" t="n">
        <f aca="false">ROUND(AVERAGE(D100,N100),0)</f>
        <v>245</v>
      </c>
      <c r="R100" s="34"/>
      <c r="Y100" s="26"/>
      <c r="Z100" s="26"/>
      <c r="AA100" s="26"/>
    </row>
    <row r="101" customFormat="false" ht="15.75" hidden="false" customHeight="true" outlineLevel="0" collapsed="false">
      <c r="A101" s="27"/>
      <c r="C101" s="35" t="s">
        <v>141</v>
      </c>
      <c r="D101" s="29" t="n">
        <v>110</v>
      </c>
      <c r="E101" s="30" t="n">
        <v>108</v>
      </c>
      <c r="F101" s="30" t="n">
        <v>107</v>
      </c>
      <c r="G101" s="30" t="n">
        <v>112</v>
      </c>
      <c r="H101" s="30" t="n">
        <v>111</v>
      </c>
      <c r="I101" s="30" t="n">
        <v>112</v>
      </c>
      <c r="J101" s="30" t="n">
        <v>108</v>
      </c>
      <c r="K101" s="30" t="n">
        <v>109</v>
      </c>
      <c r="L101" s="30" t="n">
        <v>110</v>
      </c>
      <c r="M101" s="30" t="n">
        <v>112</v>
      </c>
      <c r="N101" s="29" t="n">
        <v>111</v>
      </c>
      <c r="O101" s="36" t="n">
        <f aca="false">N101-D101</f>
        <v>1</v>
      </c>
      <c r="P101" s="37" t="n">
        <f aca="false">O101/D101</f>
        <v>0.00909090909090909</v>
      </c>
      <c r="Q101" s="30" t="n">
        <f aca="false">ROUND(AVERAGE(D101,N101),0)</f>
        <v>111</v>
      </c>
      <c r="R101" s="1" t="s">
        <v>142</v>
      </c>
      <c r="S101" s="4" t="n">
        <f aca="false">MAX(Q3:Q102)</f>
        <v>486</v>
      </c>
      <c r="Y101" s="26"/>
      <c r="Z101" s="26"/>
      <c r="AA101" s="26"/>
    </row>
    <row r="102" customFormat="false" ht="15.75" hidden="false" customHeight="true" outlineLevel="0" collapsed="false">
      <c r="A102" s="27"/>
      <c r="C102" s="35" t="s">
        <v>143</v>
      </c>
      <c r="D102" s="29" t="n">
        <v>131</v>
      </c>
      <c r="E102" s="30" t="n">
        <v>133</v>
      </c>
      <c r="F102" s="30" t="n">
        <v>142</v>
      </c>
      <c r="G102" s="30" t="n">
        <v>141</v>
      </c>
      <c r="H102" s="30" t="n">
        <v>134</v>
      </c>
      <c r="I102" s="30" t="n">
        <v>140</v>
      </c>
      <c r="J102" s="30" t="n">
        <v>139</v>
      </c>
      <c r="K102" s="30" t="n">
        <v>140</v>
      </c>
      <c r="L102" s="30" t="n">
        <v>136</v>
      </c>
      <c r="M102" s="30" t="n">
        <v>138</v>
      </c>
      <c r="N102" s="29" t="n">
        <v>129</v>
      </c>
      <c r="O102" s="36" t="n">
        <f aca="false">N102-D102</f>
        <v>-2</v>
      </c>
      <c r="P102" s="37" t="n">
        <f aca="false">O102/D102</f>
        <v>-0.0152671755725191</v>
      </c>
      <c r="Q102" s="30" t="n">
        <f aca="false">ROUND(AVERAGE(D102,N102),0)</f>
        <v>130</v>
      </c>
      <c r="R102" s="1" t="s">
        <v>144</v>
      </c>
      <c r="S102" s="4" t="n">
        <f aca="false">MIN(Q3:Q102)</f>
        <v>33</v>
      </c>
      <c r="Y102" s="26"/>
      <c r="Z102" s="26"/>
      <c r="AA102" s="26"/>
    </row>
    <row r="103" customFormat="false" ht="15.75" hidden="false" customHeight="false" outlineLevel="0" collapsed="false">
      <c r="E103" s="4"/>
      <c r="F103" s="4"/>
      <c r="G103" s="4"/>
      <c r="H103" s="4"/>
      <c r="I103" s="4"/>
      <c r="J103" s="4"/>
      <c r="K103" s="4"/>
      <c r="L103" s="4"/>
      <c r="M103" s="4"/>
    </row>
    <row r="104" customFormat="false" ht="15.75" hidden="false" customHeight="false" outlineLevel="0" collapsed="false">
      <c r="E104" s="4"/>
      <c r="F104" s="4"/>
      <c r="G104" s="4"/>
      <c r="H104" s="4"/>
      <c r="I104" s="4"/>
      <c r="J104" s="4"/>
      <c r="K104" s="4"/>
      <c r="L104" s="4"/>
      <c r="M104" s="4"/>
    </row>
    <row r="105" customFormat="false" ht="15.75" hidden="false" customHeight="false" outlineLevel="0" collapsed="false">
      <c r="E105" s="4"/>
      <c r="F105" s="4"/>
      <c r="G105" s="4"/>
      <c r="H105" s="4"/>
      <c r="I105" s="4"/>
      <c r="J105" s="4"/>
      <c r="K105" s="4"/>
      <c r="L105" s="4"/>
      <c r="M105" s="4"/>
    </row>
    <row r="106" customFormat="false" ht="15.75" hidden="false" customHeight="false" outlineLevel="0" collapsed="false">
      <c r="E106" s="4"/>
      <c r="F106" s="4"/>
      <c r="G106" s="4"/>
      <c r="H106" s="4"/>
      <c r="I106" s="4"/>
      <c r="J106" s="4"/>
      <c r="K106" s="4"/>
      <c r="L106" s="4"/>
      <c r="M106" s="4"/>
    </row>
    <row r="107" customFormat="false" ht="15.75" hidden="false" customHeight="false" outlineLevel="0" collapsed="false">
      <c r="E107" s="4"/>
      <c r="F107" s="4"/>
      <c r="G107" s="4"/>
      <c r="H107" s="4"/>
      <c r="I107" s="4"/>
      <c r="J107" s="4"/>
      <c r="K107" s="4"/>
      <c r="L107" s="4"/>
      <c r="M107" s="4"/>
    </row>
    <row r="108" customFormat="false" ht="15.75" hidden="false" customHeight="false" outlineLevel="0" collapsed="false">
      <c r="E108" s="4"/>
      <c r="F108" s="4"/>
      <c r="G108" s="4"/>
      <c r="H108" s="4"/>
      <c r="I108" s="4"/>
      <c r="J108" s="4"/>
      <c r="K108" s="4"/>
      <c r="L108" s="4"/>
      <c r="M108" s="4"/>
    </row>
    <row r="109" customFormat="false" ht="15.75" hidden="false" customHeight="false" outlineLevel="0" collapsed="false">
      <c r="E109" s="4"/>
      <c r="F109" s="4"/>
      <c r="G109" s="4"/>
      <c r="H109" s="4"/>
      <c r="I109" s="4"/>
      <c r="J109" s="4"/>
      <c r="K109" s="4"/>
      <c r="L109" s="4"/>
      <c r="M109" s="4"/>
    </row>
    <row r="110" customFormat="false" ht="15.75" hidden="false" customHeight="false" outlineLevel="0" collapsed="false">
      <c r="E110" s="4"/>
      <c r="F110" s="4"/>
      <c r="G110" s="4"/>
      <c r="H110" s="4"/>
      <c r="I110" s="4"/>
      <c r="J110" s="4"/>
      <c r="K110" s="4"/>
      <c r="L110" s="4"/>
      <c r="M110" s="4"/>
    </row>
    <row r="111" customFormat="false" ht="15.75" hidden="false" customHeight="false" outlineLevel="0" collapsed="false">
      <c r="E111" s="4"/>
      <c r="F111" s="4"/>
      <c r="G111" s="4"/>
      <c r="H111" s="4"/>
      <c r="I111" s="4"/>
      <c r="J111" s="4"/>
      <c r="K111" s="4"/>
      <c r="L111" s="4"/>
      <c r="M111" s="4"/>
    </row>
    <row r="112" customFormat="false" ht="15.75" hidden="false" customHeight="false" outlineLevel="0" collapsed="false">
      <c r="E112" s="4"/>
      <c r="F112" s="4"/>
      <c r="G112" s="4"/>
      <c r="H112" s="4"/>
      <c r="I112" s="4"/>
      <c r="J112" s="4"/>
      <c r="K112" s="4"/>
      <c r="L112" s="4"/>
      <c r="M112" s="4"/>
    </row>
    <row r="113" customFormat="false" ht="15.75" hidden="false" customHeight="false" outlineLevel="0" collapsed="false">
      <c r="E113" s="4"/>
      <c r="F113" s="4"/>
      <c r="G113" s="4"/>
      <c r="H113" s="4"/>
      <c r="I113" s="4"/>
      <c r="J113" s="4"/>
      <c r="K113" s="4"/>
      <c r="L113" s="4"/>
      <c r="M113" s="4"/>
    </row>
    <row r="114" customFormat="false" ht="15.75" hidden="false" customHeight="false" outlineLevel="0" collapsed="false">
      <c r="E114" s="4"/>
      <c r="F114" s="4"/>
      <c r="G114" s="4"/>
      <c r="H114" s="4"/>
      <c r="I114" s="4"/>
      <c r="J114" s="4"/>
      <c r="K114" s="4"/>
      <c r="L114" s="4"/>
      <c r="M114" s="4"/>
    </row>
    <row r="115" customFormat="false" ht="15.75" hidden="false" customHeight="false" outlineLevel="0" collapsed="false">
      <c r="E115" s="4"/>
      <c r="F115" s="4"/>
      <c r="G115" s="4"/>
      <c r="H115" s="4"/>
      <c r="I115" s="4"/>
      <c r="J115" s="4"/>
      <c r="K115" s="4"/>
      <c r="L115" s="4"/>
      <c r="M115" s="4"/>
    </row>
    <row r="116" customFormat="false" ht="15.75" hidden="false" customHeight="false" outlineLevel="0" collapsed="false">
      <c r="E116" s="4"/>
      <c r="F116" s="4"/>
      <c r="G116" s="4"/>
      <c r="H116" s="4"/>
      <c r="I116" s="4"/>
      <c r="J116" s="4"/>
      <c r="K116" s="4"/>
      <c r="L116" s="4"/>
      <c r="M116" s="4"/>
    </row>
    <row r="117" customFormat="false" ht="15.75" hidden="false" customHeight="false" outlineLevel="0" collapsed="false">
      <c r="E117" s="4"/>
      <c r="F117" s="4"/>
      <c r="G117" s="4"/>
      <c r="H117" s="4"/>
      <c r="I117" s="4"/>
      <c r="J117" s="4"/>
      <c r="K117" s="4"/>
      <c r="L117" s="4"/>
      <c r="M117" s="4"/>
    </row>
    <row r="118" customFormat="false" ht="15.75" hidden="false" customHeight="false" outlineLevel="0" collapsed="false">
      <c r="E118" s="4"/>
      <c r="F118" s="4"/>
      <c r="G118" s="4"/>
      <c r="H118" s="4"/>
      <c r="I118" s="4"/>
      <c r="J118" s="4"/>
      <c r="K118" s="4"/>
      <c r="L118" s="4"/>
      <c r="M118" s="4"/>
    </row>
    <row r="119" customFormat="false" ht="15.75" hidden="false" customHeight="false" outlineLevel="0" collapsed="false">
      <c r="E119" s="4"/>
      <c r="F119" s="4"/>
      <c r="G119" s="4"/>
      <c r="H119" s="4"/>
      <c r="I119" s="4"/>
      <c r="J119" s="4"/>
      <c r="K119" s="4"/>
      <c r="L119" s="4"/>
      <c r="M119" s="4"/>
    </row>
    <row r="120" customFormat="false" ht="15.75" hidden="false" customHeight="false" outlineLevel="0" collapsed="false">
      <c r="E120" s="4"/>
      <c r="F120" s="4"/>
      <c r="G120" s="4"/>
      <c r="H120" s="4"/>
      <c r="I120" s="4"/>
      <c r="J120" s="4"/>
      <c r="K120" s="4"/>
      <c r="L120" s="4"/>
      <c r="M120" s="4"/>
    </row>
    <row r="121" customFormat="false" ht="15.75" hidden="false" customHeight="false" outlineLevel="0" collapsed="false">
      <c r="E121" s="4"/>
      <c r="F121" s="4"/>
      <c r="G121" s="4"/>
      <c r="H121" s="4"/>
      <c r="I121" s="4"/>
      <c r="J121" s="4"/>
      <c r="K121" s="4"/>
      <c r="L121" s="4"/>
      <c r="M121" s="4"/>
    </row>
    <row r="122" customFormat="false" ht="15.75" hidden="false" customHeight="false" outlineLevel="0" collapsed="false">
      <c r="E122" s="4"/>
      <c r="F122" s="4"/>
      <c r="G122" s="4"/>
      <c r="H122" s="4"/>
      <c r="I122" s="4"/>
      <c r="J122" s="4"/>
      <c r="K122" s="4"/>
      <c r="L122" s="4"/>
      <c r="M122" s="4"/>
    </row>
    <row r="123" customFormat="false" ht="15.75" hidden="false" customHeight="false" outlineLevel="0" collapsed="false">
      <c r="E123" s="4"/>
      <c r="F123" s="4"/>
      <c r="G123" s="4"/>
      <c r="H123" s="4"/>
      <c r="I123" s="4"/>
      <c r="J123" s="4"/>
      <c r="K123" s="4"/>
      <c r="L123" s="4"/>
      <c r="M123" s="4"/>
    </row>
    <row r="124" customFormat="false" ht="15.75" hidden="false" customHeight="false" outlineLevel="0" collapsed="false">
      <c r="E124" s="4"/>
      <c r="F124" s="4"/>
      <c r="G124" s="4"/>
      <c r="H124" s="4"/>
      <c r="I124" s="4"/>
      <c r="J124" s="4"/>
      <c r="K124" s="4"/>
      <c r="L124" s="4"/>
      <c r="M124" s="4"/>
    </row>
    <row r="125" customFormat="false" ht="15.75" hidden="false" customHeight="false" outlineLevel="0" collapsed="false">
      <c r="E125" s="4"/>
      <c r="F125" s="4"/>
      <c r="G125" s="4"/>
      <c r="H125" s="4"/>
      <c r="I125" s="4"/>
      <c r="J125" s="4"/>
      <c r="K125" s="4"/>
      <c r="L125" s="4"/>
      <c r="M125" s="4"/>
    </row>
    <row r="126" customFormat="false" ht="15.75" hidden="false" customHeight="false" outlineLevel="0" collapsed="false">
      <c r="E126" s="4"/>
      <c r="F126" s="4"/>
      <c r="G126" s="4"/>
      <c r="H126" s="4"/>
      <c r="I126" s="4"/>
      <c r="J126" s="4"/>
      <c r="K126" s="4"/>
      <c r="L126" s="4"/>
      <c r="M126" s="4"/>
    </row>
    <row r="127" customFormat="false" ht="15.75" hidden="false" customHeight="false" outlineLevel="0" collapsed="false">
      <c r="E127" s="4"/>
      <c r="F127" s="4"/>
      <c r="G127" s="4"/>
      <c r="H127" s="4"/>
      <c r="I127" s="4"/>
      <c r="J127" s="4"/>
      <c r="K127" s="4"/>
      <c r="L127" s="4"/>
      <c r="M127" s="4"/>
    </row>
    <row r="128" customFormat="false" ht="15.75" hidden="false" customHeight="false" outlineLevel="0" collapsed="false">
      <c r="E128" s="4"/>
      <c r="F128" s="4"/>
      <c r="G128" s="4"/>
      <c r="H128" s="4"/>
      <c r="I128" s="4"/>
      <c r="J128" s="4"/>
      <c r="K128" s="4"/>
      <c r="L128" s="4"/>
      <c r="M128" s="4"/>
    </row>
    <row r="129" customFormat="false" ht="15.75" hidden="false" customHeight="false" outlineLevel="0" collapsed="false">
      <c r="E129" s="4"/>
      <c r="F129" s="4"/>
      <c r="G129" s="4"/>
      <c r="H129" s="4"/>
      <c r="I129" s="4"/>
      <c r="J129" s="4"/>
      <c r="K129" s="4"/>
      <c r="L129" s="4"/>
      <c r="M129" s="4"/>
    </row>
    <row r="130" customFormat="false" ht="15.75" hidden="false" customHeight="false" outlineLevel="0" collapsed="false">
      <c r="E130" s="4"/>
      <c r="F130" s="4"/>
      <c r="G130" s="4"/>
      <c r="H130" s="4"/>
      <c r="I130" s="4"/>
      <c r="J130" s="4"/>
      <c r="K130" s="4"/>
      <c r="L130" s="4"/>
      <c r="M130" s="4"/>
    </row>
    <row r="131" customFormat="false" ht="15.75" hidden="false" customHeight="false" outlineLevel="0" collapsed="false">
      <c r="E131" s="4"/>
      <c r="F131" s="4"/>
      <c r="G131" s="4"/>
      <c r="H131" s="4"/>
      <c r="I131" s="4"/>
      <c r="J131" s="4"/>
      <c r="K131" s="4"/>
      <c r="L131" s="4"/>
      <c r="M131" s="4"/>
    </row>
    <row r="132" customFormat="false" ht="15.75" hidden="false" customHeight="false" outlineLevel="0" collapsed="false">
      <c r="E132" s="4"/>
      <c r="F132" s="4"/>
      <c r="G132" s="4"/>
      <c r="H132" s="4"/>
      <c r="I132" s="4"/>
      <c r="J132" s="4"/>
      <c r="K132" s="4"/>
      <c r="L132" s="4"/>
      <c r="M132" s="4"/>
    </row>
    <row r="133" customFormat="false" ht="15.75" hidden="false" customHeight="false" outlineLevel="0" collapsed="false">
      <c r="E133" s="4"/>
      <c r="F133" s="4"/>
      <c r="G133" s="4"/>
      <c r="H133" s="4"/>
      <c r="I133" s="4"/>
      <c r="J133" s="4"/>
      <c r="K133" s="4"/>
      <c r="L133" s="4"/>
      <c r="M133" s="4"/>
    </row>
    <row r="134" customFormat="false" ht="15.75" hidden="false" customHeight="false" outlineLevel="0" collapsed="false">
      <c r="E134" s="4"/>
      <c r="F134" s="4"/>
      <c r="G134" s="4"/>
      <c r="H134" s="4"/>
      <c r="I134" s="4"/>
      <c r="J134" s="4"/>
      <c r="K134" s="4"/>
      <c r="L134" s="4"/>
      <c r="M134" s="4"/>
    </row>
    <row r="135" customFormat="false" ht="15.75" hidden="false" customHeight="false" outlineLevel="0" collapsed="false">
      <c r="E135" s="4"/>
      <c r="F135" s="4"/>
      <c r="G135" s="4"/>
      <c r="H135" s="4"/>
      <c r="I135" s="4"/>
      <c r="J135" s="4"/>
      <c r="K135" s="4"/>
      <c r="L135" s="4"/>
      <c r="M135" s="4"/>
    </row>
    <row r="136" customFormat="false" ht="15.75" hidden="false" customHeight="false" outlineLevel="0" collapsed="false">
      <c r="E136" s="4"/>
      <c r="F136" s="4"/>
      <c r="G136" s="4"/>
      <c r="H136" s="4"/>
      <c r="I136" s="4"/>
      <c r="J136" s="4"/>
      <c r="K136" s="4"/>
      <c r="L136" s="4"/>
      <c r="M136" s="4"/>
    </row>
    <row r="137" customFormat="false" ht="15.75" hidden="false" customHeight="false" outlineLevel="0" collapsed="false">
      <c r="E137" s="4"/>
      <c r="F137" s="4"/>
      <c r="G137" s="4"/>
      <c r="H137" s="4"/>
      <c r="I137" s="4"/>
      <c r="J137" s="4"/>
      <c r="K137" s="4"/>
      <c r="L137" s="4"/>
      <c r="M137" s="4"/>
    </row>
    <row r="138" customFormat="false" ht="15.75" hidden="false" customHeight="false" outlineLevel="0" collapsed="false">
      <c r="E138" s="4"/>
      <c r="F138" s="4"/>
      <c r="G138" s="4"/>
      <c r="H138" s="4"/>
      <c r="I138" s="4"/>
      <c r="J138" s="4"/>
      <c r="K138" s="4"/>
      <c r="L138" s="4"/>
      <c r="M138" s="4"/>
    </row>
    <row r="139" customFormat="false" ht="15.75" hidden="false" customHeight="false" outlineLevel="0" collapsed="false">
      <c r="E139" s="4"/>
      <c r="F139" s="4"/>
      <c r="G139" s="4"/>
      <c r="H139" s="4"/>
      <c r="I139" s="4"/>
      <c r="J139" s="4"/>
      <c r="K139" s="4"/>
      <c r="L139" s="4"/>
      <c r="M139" s="4"/>
    </row>
    <row r="140" customFormat="false" ht="15.75" hidden="false" customHeight="false" outlineLevel="0" collapsed="false">
      <c r="E140" s="4"/>
      <c r="F140" s="4"/>
      <c r="G140" s="4"/>
      <c r="H140" s="4"/>
      <c r="I140" s="4"/>
      <c r="J140" s="4"/>
      <c r="K140" s="4"/>
      <c r="L140" s="4"/>
      <c r="M140" s="4"/>
    </row>
    <row r="141" customFormat="false" ht="15.75" hidden="false" customHeight="false" outlineLevel="0" collapsed="false">
      <c r="E141" s="4"/>
      <c r="F141" s="4"/>
      <c r="G141" s="4"/>
      <c r="H141" s="4"/>
      <c r="I141" s="4"/>
      <c r="J141" s="4"/>
      <c r="K141" s="4"/>
      <c r="L141" s="4"/>
      <c r="M141" s="4"/>
    </row>
    <row r="142" customFormat="false" ht="15.75" hidden="false" customHeight="false" outlineLevel="0" collapsed="false">
      <c r="E142" s="4"/>
      <c r="F142" s="4"/>
      <c r="G142" s="4"/>
      <c r="H142" s="4"/>
      <c r="I142" s="4"/>
      <c r="J142" s="4"/>
      <c r="K142" s="4"/>
      <c r="L142" s="4"/>
      <c r="M142" s="4"/>
    </row>
    <row r="143" customFormat="false" ht="15.75" hidden="false" customHeight="false" outlineLevel="0" collapsed="false">
      <c r="E143" s="4"/>
      <c r="F143" s="4"/>
      <c r="G143" s="4"/>
      <c r="H143" s="4"/>
      <c r="I143" s="4"/>
      <c r="J143" s="4"/>
      <c r="K143" s="4"/>
      <c r="L143" s="4"/>
      <c r="M143" s="4"/>
    </row>
    <row r="144" customFormat="false" ht="15.75" hidden="false" customHeight="false" outlineLevel="0" collapsed="false">
      <c r="E144" s="4"/>
      <c r="F144" s="4"/>
      <c r="G144" s="4"/>
      <c r="H144" s="4"/>
      <c r="I144" s="4"/>
      <c r="J144" s="4"/>
      <c r="K144" s="4"/>
      <c r="L144" s="4"/>
      <c r="M144" s="4"/>
    </row>
    <row r="145" customFormat="false" ht="15.75" hidden="false" customHeight="false" outlineLevel="0" collapsed="false">
      <c r="E145" s="4"/>
      <c r="F145" s="4"/>
      <c r="G145" s="4"/>
      <c r="H145" s="4"/>
      <c r="I145" s="4"/>
      <c r="J145" s="4"/>
      <c r="K145" s="4"/>
      <c r="L145" s="4"/>
      <c r="M145" s="4"/>
    </row>
    <row r="146" customFormat="false" ht="15.75" hidden="false" customHeight="false" outlineLevel="0" collapsed="false">
      <c r="E146" s="4"/>
      <c r="F146" s="4"/>
      <c r="G146" s="4"/>
      <c r="H146" s="4"/>
      <c r="I146" s="4"/>
      <c r="J146" s="4"/>
      <c r="K146" s="4"/>
      <c r="L146" s="4"/>
      <c r="M146" s="4"/>
    </row>
    <row r="147" customFormat="false" ht="15.75" hidden="false" customHeight="false" outlineLevel="0" collapsed="false">
      <c r="E147" s="4"/>
      <c r="F147" s="4"/>
      <c r="G147" s="4"/>
      <c r="H147" s="4"/>
      <c r="I147" s="4"/>
      <c r="J147" s="4"/>
      <c r="K147" s="4"/>
      <c r="L147" s="4"/>
      <c r="M147" s="4"/>
    </row>
    <row r="148" customFormat="false" ht="15.75" hidden="false" customHeight="false" outlineLevel="0" collapsed="false">
      <c r="E148" s="4"/>
      <c r="F148" s="4"/>
      <c r="G148" s="4"/>
      <c r="H148" s="4"/>
      <c r="I148" s="4"/>
      <c r="J148" s="4"/>
      <c r="K148" s="4"/>
      <c r="L148" s="4"/>
      <c r="M148" s="4"/>
    </row>
    <row r="149" customFormat="false" ht="15.75" hidden="false" customHeight="false" outlineLevel="0" collapsed="false">
      <c r="E149" s="4"/>
      <c r="F149" s="4"/>
      <c r="G149" s="4"/>
      <c r="H149" s="4"/>
      <c r="I149" s="4"/>
      <c r="J149" s="4"/>
      <c r="K149" s="4"/>
      <c r="L149" s="4"/>
      <c r="M149" s="4"/>
    </row>
    <row r="150" customFormat="false" ht="15.75" hidden="false" customHeight="false" outlineLevel="0" collapsed="false">
      <c r="E150" s="4"/>
      <c r="F150" s="4"/>
      <c r="G150" s="4"/>
      <c r="H150" s="4"/>
      <c r="I150" s="4"/>
      <c r="J150" s="4"/>
      <c r="K150" s="4"/>
      <c r="L150" s="4"/>
      <c r="M150" s="4"/>
    </row>
    <row r="151" customFormat="false" ht="15.75" hidden="false" customHeight="false" outlineLevel="0" collapsed="false">
      <c r="E151" s="4"/>
      <c r="F151" s="4"/>
      <c r="G151" s="4"/>
      <c r="H151" s="4"/>
      <c r="I151" s="4"/>
      <c r="J151" s="4"/>
      <c r="K151" s="4"/>
      <c r="L151" s="4"/>
      <c r="M151" s="4"/>
    </row>
    <row r="152" customFormat="false" ht="15.75" hidden="false" customHeight="false" outlineLevel="0" collapsed="false">
      <c r="E152" s="4"/>
      <c r="F152" s="4"/>
      <c r="G152" s="4"/>
      <c r="H152" s="4"/>
      <c r="I152" s="4"/>
      <c r="J152" s="4"/>
      <c r="K152" s="4"/>
      <c r="L152" s="4"/>
      <c r="M152" s="4"/>
    </row>
    <row r="153" customFormat="false" ht="15.75" hidden="false" customHeight="false" outlineLevel="0" collapsed="false">
      <c r="E153" s="4"/>
      <c r="F153" s="4"/>
      <c r="G153" s="4"/>
      <c r="H153" s="4"/>
      <c r="I153" s="4"/>
      <c r="J153" s="4"/>
      <c r="K153" s="4"/>
      <c r="L153" s="4"/>
      <c r="M153" s="4"/>
    </row>
    <row r="154" customFormat="false" ht="15.75" hidden="false" customHeight="false" outlineLevel="0" collapsed="false">
      <c r="E154" s="4"/>
      <c r="F154" s="4"/>
      <c r="G154" s="4"/>
      <c r="H154" s="4"/>
      <c r="I154" s="4"/>
      <c r="J154" s="4"/>
      <c r="K154" s="4"/>
      <c r="L154" s="4"/>
      <c r="M154" s="4"/>
    </row>
    <row r="155" customFormat="false" ht="15.75" hidden="false" customHeight="false" outlineLevel="0" collapsed="false">
      <c r="E155" s="4"/>
      <c r="F155" s="4"/>
      <c r="G155" s="4"/>
      <c r="H155" s="4"/>
      <c r="I155" s="4"/>
      <c r="J155" s="4"/>
      <c r="K155" s="4"/>
      <c r="L155" s="4"/>
      <c r="M155" s="4"/>
    </row>
    <row r="156" customFormat="false" ht="15.75" hidden="false" customHeight="false" outlineLevel="0" collapsed="false">
      <c r="E156" s="4"/>
      <c r="F156" s="4"/>
      <c r="G156" s="4"/>
      <c r="H156" s="4"/>
      <c r="I156" s="4"/>
      <c r="J156" s="4"/>
      <c r="K156" s="4"/>
      <c r="L156" s="4"/>
      <c r="M156" s="4"/>
    </row>
    <row r="157" customFormat="false" ht="15.75" hidden="false" customHeight="false" outlineLevel="0" collapsed="false">
      <c r="E157" s="4"/>
      <c r="F157" s="4"/>
      <c r="G157" s="4"/>
      <c r="H157" s="4"/>
      <c r="I157" s="4"/>
      <c r="J157" s="4"/>
      <c r="K157" s="4"/>
      <c r="L157" s="4"/>
      <c r="M157" s="4"/>
    </row>
    <row r="158" customFormat="false" ht="15.75" hidden="false" customHeight="false" outlineLevel="0" collapsed="false">
      <c r="E158" s="4"/>
      <c r="F158" s="4"/>
      <c r="G158" s="4"/>
      <c r="H158" s="4"/>
      <c r="I158" s="4"/>
      <c r="J158" s="4"/>
      <c r="K158" s="4"/>
      <c r="L158" s="4"/>
      <c r="M158" s="4"/>
    </row>
    <row r="159" customFormat="false" ht="15.75" hidden="false" customHeight="false" outlineLevel="0" collapsed="false">
      <c r="E159" s="4"/>
      <c r="F159" s="4"/>
      <c r="G159" s="4"/>
      <c r="H159" s="4"/>
      <c r="I159" s="4"/>
      <c r="J159" s="4"/>
      <c r="K159" s="4"/>
      <c r="L159" s="4"/>
      <c r="M159" s="4"/>
    </row>
    <row r="160" customFormat="false" ht="15.75" hidden="false" customHeight="false" outlineLevel="0" collapsed="false">
      <c r="E160" s="4"/>
      <c r="F160" s="4"/>
      <c r="G160" s="4"/>
      <c r="H160" s="4"/>
      <c r="I160" s="4"/>
      <c r="J160" s="4"/>
      <c r="K160" s="4"/>
      <c r="L160" s="4"/>
      <c r="M160" s="4"/>
    </row>
    <row r="161" customFormat="false" ht="15.75" hidden="false" customHeight="false" outlineLevel="0" collapsed="false">
      <c r="E161" s="4"/>
      <c r="F161" s="4"/>
      <c r="G161" s="4"/>
      <c r="H161" s="4"/>
      <c r="I161" s="4"/>
      <c r="J161" s="4"/>
      <c r="K161" s="4"/>
      <c r="L161" s="4"/>
      <c r="M161" s="4"/>
    </row>
    <row r="162" customFormat="false" ht="15.75" hidden="false" customHeight="false" outlineLevel="0" collapsed="false">
      <c r="E162" s="4"/>
      <c r="F162" s="4"/>
      <c r="G162" s="4"/>
      <c r="H162" s="4"/>
      <c r="I162" s="4"/>
      <c r="J162" s="4"/>
      <c r="K162" s="4"/>
      <c r="L162" s="4"/>
      <c r="M162" s="4"/>
    </row>
    <row r="163" customFormat="false" ht="15.75" hidden="false" customHeight="false" outlineLevel="0" collapsed="false">
      <c r="E163" s="4"/>
      <c r="F163" s="4"/>
      <c r="G163" s="4"/>
      <c r="H163" s="4"/>
      <c r="I163" s="4"/>
      <c r="J163" s="4"/>
      <c r="K163" s="4"/>
      <c r="L163" s="4"/>
      <c r="M163" s="4"/>
    </row>
    <row r="164" customFormat="false" ht="15.75" hidden="false" customHeight="false" outlineLevel="0" collapsed="false">
      <c r="E164" s="4"/>
      <c r="F164" s="4"/>
      <c r="G164" s="4"/>
      <c r="H164" s="4"/>
      <c r="I164" s="4"/>
      <c r="J164" s="4"/>
      <c r="K164" s="4"/>
      <c r="L164" s="4"/>
      <c r="M164" s="4"/>
    </row>
    <row r="165" customFormat="false" ht="15.75" hidden="false" customHeight="false" outlineLevel="0" collapsed="false">
      <c r="E165" s="4"/>
      <c r="F165" s="4"/>
      <c r="G165" s="4"/>
      <c r="H165" s="4"/>
      <c r="I165" s="4"/>
      <c r="J165" s="4"/>
      <c r="K165" s="4"/>
      <c r="L165" s="4"/>
      <c r="M165" s="4"/>
    </row>
    <row r="166" customFormat="false" ht="15.75" hidden="false" customHeight="false" outlineLevel="0" collapsed="false">
      <c r="E166" s="4"/>
      <c r="F166" s="4"/>
      <c r="G166" s="4"/>
      <c r="H166" s="4"/>
      <c r="I166" s="4"/>
      <c r="J166" s="4"/>
      <c r="K166" s="4"/>
      <c r="L166" s="4"/>
      <c r="M166" s="4"/>
    </row>
    <row r="167" customFormat="false" ht="15.75" hidden="false" customHeight="false" outlineLevel="0" collapsed="false">
      <c r="E167" s="4"/>
      <c r="F167" s="4"/>
      <c r="G167" s="4"/>
      <c r="H167" s="4"/>
      <c r="I167" s="4"/>
      <c r="J167" s="4"/>
      <c r="K167" s="4"/>
      <c r="L167" s="4"/>
      <c r="M167" s="4"/>
    </row>
    <row r="168" customFormat="false" ht="15.75" hidden="false" customHeight="false" outlineLevel="0" collapsed="false">
      <c r="E168" s="4"/>
      <c r="F168" s="4"/>
      <c r="G168" s="4"/>
      <c r="H168" s="4"/>
      <c r="I168" s="4"/>
      <c r="J168" s="4"/>
      <c r="K168" s="4"/>
      <c r="L168" s="4"/>
      <c r="M168" s="4"/>
    </row>
    <row r="169" customFormat="false" ht="15.75" hidden="false" customHeight="false" outlineLevel="0" collapsed="false">
      <c r="E169" s="4"/>
      <c r="F169" s="4"/>
      <c r="G169" s="4"/>
      <c r="H169" s="4"/>
      <c r="I169" s="4"/>
      <c r="J169" s="4"/>
      <c r="K169" s="4"/>
      <c r="L169" s="4"/>
      <c r="M169" s="4"/>
    </row>
    <row r="170" customFormat="false" ht="15.75" hidden="false" customHeight="false" outlineLevel="0" collapsed="false">
      <c r="E170" s="4"/>
      <c r="F170" s="4"/>
      <c r="G170" s="4"/>
      <c r="H170" s="4"/>
      <c r="I170" s="4"/>
      <c r="J170" s="4"/>
      <c r="K170" s="4"/>
      <c r="L170" s="4"/>
      <c r="M170" s="4"/>
    </row>
    <row r="171" customFormat="false" ht="15.75" hidden="false" customHeight="false" outlineLevel="0" collapsed="false">
      <c r="E171" s="4"/>
      <c r="F171" s="4"/>
      <c r="G171" s="4"/>
      <c r="H171" s="4"/>
      <c r="I171" s="4"/>
      <c r="J171" s="4"/>
      <c r="K171" s="4"/>
      <c r="L171" s="4"/>
      <c r="M171" s="4"/>
    </row>
    <row r="172" customFormat="false" ht="15.75" hidden="false" customHeight="false" outlineLevel="0" collapsed="false">
      <c r="E172" s="4"/>
      <c r="F172" s="4"/>
      <c r="G172" s="4"/>
      <c r="H172" s="4"/>
      <c r="I172" s="4"/>
      <c r="J172" s="4"/>
      <c r="K172" s="4"/>
      <c r="L172" s="4"/>
      <c r="M172" s="4"/>
    </row>
    <row r="173" customFormat="false" ht="15.75" hidden="false" customHeight="false" outlineLevel="0" collapsed="false">
      <c r="E173" s="4"/>
      <c r="F173" s="4"/>
      <c r="G173" s="4"/>
      <c r="H173" s="4"/>
      <c r="I173" s="4"/>
      <c r="J173" s="4"/>
      <c r="K173" s="4"/>
      <c r="L173" s="4"/>
      <c r="M173" s="4"/>
    </row>
    <row r="174" customFormat="false" ht="15.75" hidden="false" customHeight="false" outlineLevel="0" collapsed="false">
      <c r="E174" s="4"/>
      <c r="F174" s="4"/>
      <c r="G174" s="4"/>
      <c r="H174" s="4"/>
      <c r="I174" s="4"/>
      <c r="J174" s="4"/>
      <c r="K174" s="4"/>
      <c r="L174" s="4"/>
      <c r="M174" s="4"/>
    </row>
    <row r="175" customFormat="false" ht="15.75" hidden="false" customHeight="false" outlineLevel="0" collapsed="false">
      <c r="E175" s="4"/>
      <c r="F175" s="4"/>
      <c r="G175" s="4"/>
      <c r="H175" s="4"/>
      <c r="I175" s="4"/>
      <c r="J175" s="4"/>
      <c r="K175" s="4"/>
      <c r="L175" s="4"/>
      <c r="M175" s="4"/>
    </row>
    <row r="176" customFormat="false" ht="15.75" hidden="false" customHeight="false" outlineLevel="0" collapsed="false">
      <c r="E176" s="4"/>
      <c r="F176" s="4"/>
      <c r="G176" s="4"/>
      <c r="H176" s="4"/>
      <c r="I176" s="4"/>
      <c r="J176" s="4"/>
      <c r="K176" s="4"/>
      <c r="L176" s="4"/>
      <c r="M176" s="4"/>
    </row>
    <row r="177" customFormat="false" ht="15.75" hidden="false" customHeight="false" outlineLevel="0" collapsed="false">
      <c r="E177" s="4"/>
      <c r="F177" s="4"/>
      <c r="G177" s="4"/>
      <c r="H177" s="4"/>
      <c r="I177" s="4"/>
      <c r="J177" s="4"/>
      <c r="K177" s="4"/>
      <c r="L177" s="4"/>
      <c r="M177" s="4"/>
    </row>
    <row r="178" customFormat="false" ht="15.75" hidden="false" customHeight="false" outlineLevel="0" collapsed="false">
      <c r="E178" s="4"/>
      <c r="F178" s="4"/>
      <c r="G178" s="4"/>
      <c r="H178" s="4"/>
      <c r="I178" s="4"/>
      <c r="J178" s="4"/>
      <c r="K178" s="4"/>
      <c r="L178" s="4"/>
      <c r="M178" s="4"/>
    </row>
    <row r="179" customFormat="false" ht="15.75" hidden="false" customHeight="false" outlineLevel="0" collapsed="false">
      <c r="E179" s="4"/>
      <c r="F179" s="4"/>
      <c r="G179" s="4"/>
      <c r="H179" s="4"/>
      <c r="I179" s="4"/>
      <c r="J179" s="4"/>
      <c r="K179" s="4"/>
      <c r="L179" s="4"/>
      <c r="M179" s="4"/>
    </row>
    <row r="180" customFormat="false" ht="15.75" hidden="false" customHeight="false" outlineLevel="0" collapsed="false">
      <c r="E180" s="4"/>
      <c r="F180" s="4"/>
      <c r="G180" s="4"/>
      <c r="H180" s="4"/>
      <c r="I180" s="4"/>
      <c r="J180" s="4"/>
      <c r="K180" s="4"/>
      <c r="L180" s="4"/>
      <c r="M180" s="4"/>
    </row>
    <row r="181" customFormat="false" ht="15.75" hidden="false" customHeight="false" outlineLevel="0" collapsed="false">
      <c r="E181" s="4"/>
      <c r="F181" s="4"/>
      <c r="G181" s="4"/>
      <c r="H181" s="4"/>
      <c r="I181" s="4"/>
      <c r="J181" s="4"/>
      <c r="K181" s="4"/>
      <c r="L181" s="4"/>
      <c r="M181" s="4"/>
    </row>
    <row r="182" customFormat="false" ht="15.75" hidden="false" customHeight="false" outlineLevel="0" collapsed="false">
      <c r="E182" s="4"/>
      <c r="F182" s="4"/>
      <c r="G182" s="4"/>
      <c r="H182" s="4"/>
      <c r="I182" s="4"/>
      <c r="J182" s="4"/>
      <c r="K182" s="4"/>
      <c r="L182" s="4"/>
      <c r="M182" s="4"/>
    </row>
    <row r="183" customFormat="false" ht="15.75" hidden="false" customHeight="false" outlineLevel="0" collapsed="false">
      <c r="E183" s="4"/>
      <c r="F183" s="4"/>
      <c r="G183" s="4"/>
      <c r="H183" s="4"/>
      <c r="I183" s="4"/>
      <c r="J183" s="4"/>
      <c r="K183" s="4"/>
      <c r="L183" s="4"/>
      <c r="M183" s="4"/>
    </row>
    <row r="184" customFormat="false" ht="15.75" hidden="false" customHeight="false" outlineLevel="0" collapsed="false">
      <c r="E184" s="4"/>
      <c r="F184" s="4"/>
      <c r="G184" s="4"/>
      <c r="H184" s="4"/>
      <c r="I184" s="4"/>
      <c r="J184" s="4"/>
      <c r="K184" s="4"/>
      <c r="L184" s="4"/>
      <c r="M184" s="4"/>
    </row>
    <row r="185" customFormat="false" ht="15.75" hidden="false" customHeight="false" outlineLevel="0" collapsed="false">
      <c r="E185" s="4"/>
      <c r="F185" s="4"/>
      <c r="G185" s="4"/>
      <c r="H185" s="4"/>
      <c r="I185" s="4"/>
      <c r="J185" s="4"/>
      <c r="K185" s="4"/>
      <c r="L185" s="4"/>
      <c r="M185" s="4"/>
    </row>
    <row r="186" customFormat="false" ht="15.75" hidden="false" customHeight="false" outlineLevel="0" collapsed="false">
      <c r="E186" s="4"/>
      <c r="F186" s="4"/>
      <c r="G186" s="4"/>
      <c r="H186" s="4"/>
      <c r="I186" s="4"/>
      <c r="J186" s="4"/>
      <c r="K186" s="4"/>
      <c r="L186" s="4"/>
      <c r="M186" s="4"/>
    </row>
    <row r="187" customFormat="false" ht="15.75" hidden="false" customHeight="false" outlineLevel="0" collapsed="false">
      <c r="E187" s="4"/>
      <c r="F187" s="4"/>
      <c r="G187" s="4"/>
      <c r="H187" s="4"/>
      <c r="I187" s="4"/>
      <c r="J187" s="4"/>
      <c r="K187" s="4"/>
      <c r="L187" s="4"/>
      <c r="M187" s="4"/>
    </row>
    <row r="188" customFormat="false" ht="15.75" hidden="false" customHeight="false" outlineLevel="0" collapsed="false">
      <c r="E188" s="4"/>
      <c r="F188" s="4"/>
      <c r="G188" s="4"/>
      <c r="H188" s="4"/>
      <c r="I188" s="4"/>
      <c r="J188" s="4"/>
      <c r="K188" s="4"/>
      <c r="L188" s="4"/>
      <c r="M188" s="4"/>
    </row>
    <row r="189" customFormat="false" ht="15.75" hidden="false" customHeight="false" outlineLevel="0" collapsed="false">
      <c r="E189" s="4"/>
      <c r="F189" s="4"/>
      <c r="G189" s="4"/>
      <c r="H189" s="4"/>
      <c r="I189" s="4"/>
      <c r="J189" s="4"/>
      <c r="K189" s="4"/>
      <c r="L189" s="4"/>
      <c r="M189" s="4"/>
    </row>
    <row r="190" customFormat="false" ht="15.75" hidden="false" customHeight="false" outlineLevel="0" collapsed="false">
      <c r="E190" s="4"/>
      <c r="F190" s="4"/>
      <c r="G190" s="4"/>
      <c r="H190" s="4"/>
      <c r="I190" s="4"/>
      <c r="J190" s="4"/>
      <c r="K190" s="4"/>
      <c r="L190" s="4"/>
      <c r="M190" s="4"/>
    </row>
    <row r="191" customFormat="false" ht="15.75" hidden="false" customHeight="false" outlineLevel="0" collapsed="false">
      <c r="E191" s="4"/>
      <c r="F191" s="4"/>
      <c r="G191" s="4"/>
      <c r="H191" s="4"/>
      <c r="I191" s="4"/>
      <c r="J191" s="4"/>
      <c r="K191" s="4"/>
      <c r="L191" s="4"/>
      <c r="M191" s="4"/>
    </row>
    <row r="192" customFormat="false" ht="15.75" hidden="false" customHeight="false" outlineLevel="0" collapsed="false">
      <c r="E192" s="4"/>
      <c r="F192" s="4"/>
      <c r="G192" s="4"/>
      <c r="H192" s="4"/>
      <c r="I192" s="4"/>
      <c r="J192" s="4"/>
      <c r="K192" s="4"/>
      <c r="L192" s="4"/>
      <c r="M192" s="4"/>
    </row>
    <row r="193" customFormat="false" ht="15.75" hidden="false" customHeight="false" outlineLevel="0" collapsed="false">
      <c r="E193" s="4"/>
      <c r="F193" s="4"/>
      <c r="G193" s="4"/>
      <c r="H193" s="4"/>
      <c r="I193" s="4"/>
      <c r="J193" s="4"/>
      <c r="K193" s="4"/>
      <c r="L193" s="4"/>
      <c r="M193" s="4"/>
    </row>
    <row r="194" customFormat="false" ht="15.75" hidden="false" customHeight="false" outlineLevel="0" collapsed="false">
      <c r="E194" s="4"/>
      <c r="F194" s="4"/>
      <c r="G194" s="4"/>
      <c r="H194" s="4"/>
      <c r="I194" s="4"/>
      <c r="J194" s="4"/>
      <c r="K194" s="4"/>
      <c r="L194" s="4"/>
      <c r="M194" s="4"/>
    </row>
    <row r="195" customFormat="false" ht="15.75" hidden="false" customHeight="false" outlineLevel="0" collapsed="false">
      <c r="E195" s="4"/>
      <c r="F195" s="4"/>
      <c r="G195" s="4"/>
      <c r="H195" s="4"/>
      <c r="I195" s="4"/>
      <c r="J195" s="4"/>
      <c r="K195" s="4"/>
      <c r="L195" s="4"/>
      <c r="M195" s="4"/>
    </row>
    <row r="196" customFormat="false" ht="15.75" hidden="false" customHeight="false" outlineLevel="0" collapsed="false">
      <c r="E196" s="4"/>
      <c r="F196" s="4"/>
      <c r="G196" s="4"/>
      <c r="H196" s="4"/>
      <c r="I196" s="4"/>
      <c r="J196" s="4"/>
      <c r="K196" s="4"/>
      <c r="L196" s="4"/>
      <c r="M196" s="4"/>
    </row>
    <row r="197" customFormat="false" ht="15.75" hidden="false" customHeight="false" outlineLevel="0" collapsed="false">
      <c r="E197" s="4"/>
      <c r="F197" s="4"/>
      <c r="G197" s="4"/>
      <c r="H197" s="4"/>
      <c r="I197" s="4"/>
      <c r="J197" s="4"/>
      <c r="K197" s="4"/>
      <c r="L197" s="4"/>
      <c r="M197" s="4"/>
    </row>
    <row r="198" customFormat="false" ht="15.75" hidden="false" customHeight="false" outlineLevel="0" collapsed="false">
      <c r="E198" s="4"/>
      <c r="F198" s="4"/>
      <c r="G198" s="4"/>
      <c r="H198" s="4"/>
      <c r="I198" s="4"/>
      <c r="J198" s="4"/>
      <c r="K198" s="4"/>
      <c r="L198" s="4"/>
      <c r="M198" s="4"/>
    </row>
    <row r="199" customFormat="false" ht="15.75" hidden="false" customHeight="false" outlineLevel="0" collapsed="false">
      <c r="E199" s="4"/>
      <c r="F199" s="4"/>
      <c r="G199" s="4"/>
      <c r="H199" s="4"/>
      <c r="I199" s="4"/>
      <c r="J199" s="4"/>
      <c r="K199" s="4"/>
      <c r="L199" s="4"/>
      <c r="M199" s="4"/>
    </row>
    <row r="200" customFormat="false" ht="15.75" hidden="false" customHeight="false" outlineLevel="0" collapsed="false">
      <c r="E200" s="4"/>
      <c r="F200" s="4"/>
      <c r="G200" s="4"/>
      <c r="H200" s="4"/>
      <c r="I200" s="4"/>
      <c r="J200" s="4"/>
      <c r="K200" s="4"/>
      <c r="L200" s="4"/>
      <c r="M200" s="4"/>
    </row>
    <row r="201" customFormat="false" ht="15.75" hidden="false" customHeight="false" outlineLevel="0" collapsed="false">
      <c r="E201" s="4"/>
      <c r="F201" s="4"/>
      <c r="G201" s="4"/>
      <c r="H201" s="4"/>
      <c r="I201" s="4"/>
      <c r="J201" s="4"/>
      <c r="K201" s="4"/>
      <c r="L201" s="4"/>
      <c r="M201" s="4"/>
    </row>
    <row r="202" customFormat="false" ht="15.75" hidden="false" customHeight="false" outlineLevel="0" collapsed="false">
      <c r="E202" s="4"/>
      <c r="F202" s="4"/>
      <c r="G202" s="4"/>
      <c r="H202" s="4"/>
      <c r="I202" s="4"/>
      <c r="J202" s="4"/>
      <c r="K202" s="4"/>
      <c r="L202" s="4"/>
      <c r="M202" s="4"/>
    </row>
    <row r="203" customFormat="false" ht="15.75" hidden="false" customHeight="false" outlineLevel="0" collapsed="false">
      <c r="E203" s="4"/>
      <c r="F203" s="4"/>
      <c r="G203" s="4"/>
      <c r="H203" s="4"/>
      <c r="I203" s="4"/>
      <c r="J203" s="4"/>
      <c r="K203" s="4"/>
      <c r="L203" s="4"/>
      <c r="M203" s="4"/>
    </row>
    <row r="204" customFormat="false" ht="15.75" hidden="false" customHeight="false" outlineLevel="0" collapsed="false">
      <c r="E204" s="4"/>
      <c r="F204" s="4"/>
      <c r="G204" s="4"/>
      <c r="H204" s="4"/>
      <c r="I204" s="4"/>
      <c r="J204" s="4"/>
      <c r="K204" s="4"/>
      <c r="L204" s="4"/>
      <c r="M204" s="4"/>
    </row>
    <row r="205" customFormat="false" ht="15.75" hidden="false" customHeight="false" outlineLevel="0" collapsed="false">
      <c r="E205" s="4"/>
      <c r="F205" s="4"/>
      <c r="G205" s="4"/>
      <c r="H205" s="4"/>
      <c r="I205" s="4"/>
      <c r="J205" s="4"/>
      <c r="K205" s="4"/>
      <c r="L205" s="4"/>
      <c r="M205" s="4"/>
    </row>
    <row r="206" customFormat="false" ht="15.75" hidden="false" customHeight="false" outlineLevel="0" collapsed="false">
      <c r="E206" s="4"/>
      <c r="F206" s="4"/>
      <c r="G206" s="4"/>
      <c r="H206" s="4"/>
      <c r="I206" s="4"/>
      <c r="J206" s="4"/>
      <c r="K206" s="4"/>
      <c r="L206" s="4"/>
      <c r="M206" s="4"/>
    </row>
    <row r="207" customFormat="false" ht="15.75" hidden="false" customHeight="false" outlineLevel="0" collapsed="false">
      <c r="E207" s="4"/>
      <c r="F207" s="4"/>
      <c r="G207" s="4"/>
      <c r="H207" s="4"/>
      <c r="I207" s="4"/>
      <c r="J207" s="4"/>
      <c r="K207" s="4"/>
      <c r="L207" s="4"/>
      <c r="M207" s="4"/>
    </row>
    <row r="208" customFormat="false" ht="15.75" hidden="false" customHeight="false" outlineLevel="0" collapsed="false">
      <c r="E208" s="4"/>
      <c r="F208" s="4"/>
      <c r="G208" s="4"/>
      <c r="H208" s="4"/>
      <c r="I208" s="4"/>
      <c r="J208" s="4"/>
      <c r="K208" s="4"/>
      <c r="L208" s="4"/>
      <c r="M208" s="4"/>
    </row>
    <row r="209" customFormat="false" ht="15.75" hidden="false" customHeight="false" outlineLevel="0" collapsed="false">
      <c r="E209" s="4"/>
      <c r="F209" s="4"/>
      <c r="G209" s="4"/>
      <c r="H209" s="4"/>
      <c r="I209" s="4"/>
      <c r="J209" s="4"/>
      <c r="K209" s="4"/>
      <c r="L209" s="4"/>
      <c r="M209" s="4"/>
    </row>
    <row r="210" customFormat="false" ht="15.75" hidden="false" customHeight="false" outlineLevel="0" collapsed="false">
      <c r="E210" s="4"/>
      <c r="F210" s="4"/>
      <c r="G210" s="4"/>
      <c r="H210" s="4"/>
      <c r="I210" s="4"/>
      <c r="J210" s="4"/>
      <c r="K210" s="4"/>
      <c r="L210" s="4"/>
      <c r="M210" s="4"/>
    </row>
    <row r="211" customFormat="false" ht="15.75" hidden="false" customHeight="false" outlineLevel="0" collapsed="false">
      <c r="E211" s="4"/>
      <c r="F211" s="4"/>
      <c r="G211" s="4"/>
      <c r="H211" s="4"/>
      <c r="I211" s="4"/>
      <c r="J211" s="4"/>
      <c r="K211" s="4"/>
      <c r="L211" s="4"/>
      <c r="M211" s="4"/>
    </row>
    <row r="212" customFormat="false" ht="15.75" hidden="false" customHeight="false" outlineLevel="0" collapsed="false">
      <c r="E212" s="4"/>
      <c r="F212" s="4"/>
      <c r="G212" s="4"/>
      <c r="H212" s="4"/>
      <c r="I212" s="4"/>
      <c r="J212" s="4"/>
      <c r="K212" s="4"/>
      <c r="L212" s="4"/>
      <c r="M212" s="4"/>
    </row>
    <row r="213" customFormat="false" ht="15.75" hidden="false" customHeight="false" outlineLevel="0" collapsed="false">
      <c r="E213" s="4"/>
      <c r="F213" s="4"/>
      <c r="G213" s="4"/>
      <c r="H213" s="4"/>
      <c r="I213" s="4"/>
      <c r="J213" s="4"/>
      <c r="K213" s="4"/>
      <c r="L213" s="4"/>
      <c r="M213" s="4"/>
    </row>
    <row r="214" customFormat="false" ht="15.75" hidden="false" customHeight="false" outlineLevel="0" collapsed="false">
      <c r="E214" s="4"/>
      <c r="F214" s="4"/>
      <c r="G214" s="4"/>
      <c r="H214" s="4"/>
      <c r="I214" s="4"/>
      <c r="J214" s="4"/>
      <c r="K214" s="4"/>
      <c r="L214" s="4"/>
      <c r="M214" s="4"/>
    </row>
    <row r="215" customFormat="false" ht="15.75" hidden="false" customHeight="false" outlineLevel="0" collapsed="false">
      <c r="E215" s="4"/>
      <c r="F215" s="4"/>
      <c r="G215" s="4"/>
      <c r="H215" s="4"/>
      <c r="I215" s="4"/>
      <c r="J215" s="4"/>
      <c r="K215" s="4"/>
      <c r="L215" s="4"/>
      <c r="M215" s="4"/>
    </row>
    <row r="216" customFormat="false" ht="15.75" hidden="false" customHeight="false" outlineLevel="0" collapsed="false">
      <c r="E216" s="4"/>
      <c r="F216" s="4"/>
      <c r="G216" s="4"/>
      <c r="H216" s="4"/>
      <c r="I216" s="4"/>
      <c r="J216" s="4"/>
      <c r="K216" s="4"/>
      <c r="L216" s="4"/>
      <c r="M216" s="4"/>
    </row>
    <row r="217" customFormat="false" ht="15.75" hidden="false" customHeight="false" outlineLevel="0" collapsed="false">
      <c r="E217" s="4"/>
      <c r="F217" s="4"/>
      <c r="G217" s="4"/>
      <c r="H217" s="4"/>
      <c r="I217" s="4"/>
      <c r="J217" s="4"/>
      <c r="K217" s="4"/>
      <c r="L217" s="4"/>
      <c r="M217" s="4"/>
    </row>
    <row r="218" customFormat="false" ht="15.75" hidden="false" customHeight="false" outlineLevel="0" collapsed="false">
      <c r="E218" s="4"/>
      <c r="F218" s="4"/>
      <c r="G218" s="4"/>
      <c r="H218" s="4"/>
      <c r="I218" s="4"/>
      <c r="J218" s="4"/>
      <c r="K218" s="4"/>
      <c r="L218" s="4"/>
      <c r="M218" s="4"/>
    </row>
    <row r="219" customFormat="false" ht="15.75" hidden="false" customHeight="false" outlineLevel="0" collapsed="false">
      <c r="E219" s="4"/>
      <c r="F219" s="4"/>
      <c r="G219" s="4"/>
      <c r="H219" s="4"/>
      <c r="I219" s="4"/>
      <c r="J219" s="4"/>
      <c r="K219" s="4"/>
      <c r="L219" s="4"/>
      <c r="M219" s="4"/>
    </row>
    <row r="220" customFormat="false" ht="15.75" hidden="false" customHeight="false" outlineLevel="0" collapsed="false">
      <c r="E220" s="4"/>
      <c r="F220" s="4"/>
      <c r="G220" s="4"/>
      <c r="H220" s="4"/>
      <c r="I220" s="4"/>
      <c r="J220" s="4"/>
      <c r="K220" s="4"/>
      <c r="L220" s="4"/>
      <c r="M220" s="4"/>
    </row>
    <row r="221" customFormat="false" ht="15.75" hidden="false" customHeight="false" outlineLevel="0" collapsed="false">
      <c r="E221" s="4"/>
      <c r="F221" s="4"/>
      <c r="G221" s="4"/>
      <c r="H221" s="4"/>
      <c r="I221" s="4"/>
      <c r="J221" s="4"/>
      <c r="K221" s="4"/>
      <c r="L221" s="4"/>
      <c r="M221" s="4"/>
    </row>
    <row r="222" customFormat="false" ht="15.75" hidden="false" customHeight="false" outlineLevel="0" collapsed="false">
      <c r="E222" s="4"/>
      <c r="F222" s="4"/>
      <c r="G222" s="4"/>
      <c r="H222" s="4"/>
      <c r="I222" s="4"/>
      <c r="J222" s="4"/>
      <c r="K222" s="4"/>
      <c r="L222" s="4"/>
      <c r="M222" s="4"/>
    </row>
    <row r="223" customFormat="false" ht="15.75" hidden="false" customHeight="false" outlineLevel="0" collapsed="false">
      <c r="E223" s="4"/>
      <c r="F223" s="4"/>
      <c r="G223" s="4"/>
      <c r="H223" s="4"/>
      <c r="I223" s="4"/>
      <c r="J223" s="4"/>
      <c r="K223" s="4"/>
      <c r="L223" s="4"/>
      <c r="M223" s="4"/>
    </row>
    <row r="224" customFormat="false" ht="15.75" hidden="false" customHeight="false" outlineLevel="0" collapsed="false">
      <c r="E224" s="4"/>
      <c r="F224" s="4"/>
      <c r="G224" s="4"/>
      <c r="H224" s="4"/>
      <c r="I224" s="4"/>
      <c r="J224" s="4"/>
      <c r="K224" s="4"/>
      <c r="L224" s="4"/>
      <c r="M224" s="4"/>
    </row>
    <row r="225" customFormat="false" ht="15.75" hidden="false" customHeight="false" outlineLevel="0" collapsed="false">
      <c r="E225" s="4"/>
      <c r="F225" s="4"/>
      <c r="G225" s="4"/>
      <c r="H225" s="4"/>
      <c r="I225" s="4"/>
      <c r="J225" s="4"/>
      <c r="K225" s="4"/>
      <c r="L225" s="4"/>
      <c r="M225" s="4"/>
    </row>
    <row r="226" customFormat="false" ht="15.75" hidden="false" customHeight="false" outlineLevel="0" collapsed="false">
      <c r="E226" s="4"/>
      <c r="F226" s="4"/>
      <c r="G226" s="4"/>
      <c r="H226" s="4"/>
      <c r="I226" s="4"/>
      <c r="J226" s="4"/>
      <c r="K226" s="4"/>
      <c r="L226" s="4"/>
      <c r="M226" s="4"/>
    </row>
    <row r="227" customFormat="false" ht="15.75" hidden="false" customHeight="false" outlineLevel="0" collapsed="false">
      <c r="E227" s="4"/>
      <c r="F227" s="4"/>
      <c r="G227" s="4"/>
      <c r="H227" s="4"/>
      <c r="I227" s="4"/>
      <c r="J227" s="4"/>
      <c r="K227" s="4"/>
      <c r="L227" s="4"/>
      <c r="M227" s="4"/>
    </row>
    <row r="228" customFormat="false" ht="15.75" hidden="false" customHeight="false" outlineLevel="0" collapsed="false">
      <c r="E228" s="4"/>
      <c r="F228" s="4"/>
      <c r="G228" s="4"/>
      <c r="H228" s="4"/>
      <c r="I228" s="4"/>
      <c r="J228" s="4"/>
      <c r="K228" s="4"/>
      <c r="L228" s="4"/>
      <c r="M228" s="4"/>
    </row>
    <row r="229" customFormat="false" ht="15.75" hidden="false" customHeight="false" outlineLevel="0" collapsed="false">
      <c r="E229" s="4"/>
      <c r="F229" s="4"/>
      <c r="G229" s="4"/>
      <c r="H229" s="4"/>
      <c r="I229" s="4"/>
      <c r="J229" s="4"/>
      <c r="K229" s="4"/>
      <c r="L229" s="4"/>
      <c r="M229" s="4"/>
    </row>
    <row r="230" customFormat="false" ht="15.75" hidden="false" customHeight="false" outlineLevel="0" collapsed="false">
      <c r="E230" s="4"/>
      <c r="F230" s="4"/>
      <c r="G230" s="4"/>
      <c r="H230" s="4"/>
      <c r="I230" s="4"/>
      <c r="J230" s="4"/>
      <c r="K230" s="4"/>
      <c r="L230" s="4"/>
      <c r="M230" s="4"/>
    </row>
    <row r="231" customFormat="false" ht="15.75" hidden="false" customHeight="false" outlineLevel="0" collapsed="false">
      <c r="E231" s="4"/>
      <c r="F231" s="4"/>
      <c r="G231" s="4"/>
      <c r="H231" s="4"/>
      <c r="I231" s="4"/>
      <c r="J231" s="4"/>
      <c r="K231" s="4"/>
      <c r="L231" s="4"/>
      <c r="M231" s="4"/>
    </row>
    <row r="232" customFormat="false" ht="15.75" hidden="false" customHeight="false" outlineLevel="0" collapsed="false">
      <c r="E232" s="4"/>
      <c r="F232" s="4"/>
      <c r="G232" s="4"/>
      <c r="H232" s="4"/>
      <c r="I232" s="4"/>
      <c r="J232" s="4"/>
      <c r="K232" s="4"/>
      <c r="L232" s="4"/>
      <c r="M232" s="4"/>
    </row>
    <row r="233" customFormat="false" ht="15.75" hidden="false" customHeight="false" outlineLevel="0" collapsed="false">
      <c r="E233" s="4"/>
      <c r="F233" s="4"/>
      <c r="G233" s="4"/>
      <c r="H233" s="4"/>
      <c r="I233" s="4"/>
      <c r="J233" s="4"/>
      <c r="K233" s="4"/>
      <c r="L233" s="4"/>
      <c r="M233" s="4"/>
    </row>
    <row r="234" customFormat="false" ht="15.75" hidden="false" customHeight="false" outlineLevel="0" collapsed="false">
      <c r="E234" s="4"/>
      <c r="F234" s="4"/>
      <c r="G234" s="4"/>
      <c r="H234" s="4"/>
      <c r="I234" s="4"/>
      <c r="J234" s="4"/>
      <c r="K234" s="4"/>
      <c r="L234" s="4"/>
      <c r="M234" s="4"/>
    </row>
    <row r="235" customFormat="false" ht="15.75" hidden="false" customHeight="false" outlineLevel="0" collapsed="false">
      <c r="E235" s="4"/>
      <c r="F235" s="4"/>
      <c r="G235" s="4"/>
      <c r="H235" s="4"/>
      <c r="I235" s="4"/>
      <c r="J235" s="4"/>
      <c r="K235" s="4"/>
      <c r="L235" s="4"/>
      <c r="M235" s="4"/>
    </row>
    <row r="236" customFormat="false" ht="15.75" hidden="false" customHeight="false" outlineLevel="0" collapsed="false">
      <c r="E236" s="4"/>
      <c r="F236" s="4"/>
      <c r="G236" s="4"/>
      <c r="H236" s="4"/>
      <c r="I236" s="4"/>
      <c r="J236" s="4"/>
      <c r="K236" s="4"/>
      <c r="L236" s="4"/>
      <c r="M236" s="4"/>
    </row>
    <row r="237" customFormat="false" ht="15.75" hidden="false" customHeight="false" outlineLevel="0" collapsed="false">
      <c r="E237" s="4"/>
      <c r="F237" s="4"/>
      <c r="G237" s="4"/>
      <c r="H237" s="4"/>
      <c r="I237" s="4"/>
      <c r="J237" s="4"/>
      <c r="K237" s="4"/>
      <c r="L237" s="4"/>
      <c r="M237" s="4"/>
    </row>
    <row r="238" customFormat="false" ht="15.75" hidden="false" customHeight="false" outlineLevel="0" collapsed="false">
      <c r="E238" s="4"/>
      <c r="F238" s="4"/>
      <c r="G238" s="4"/>
      <c r="H238" s="4"/>
      <c r="I238" s="4"/>
      <c r="J238" s="4"/>
      <c r="K238" s="4"/>
      <c r="L238" s="4"/>
      <c r="M238" s="4"/>
    </row>
    <row r="239" customFormat="false" ht="15.75" hidden="false" customHeight="false" outlineLevel="0" collapsed="false">
      <c r="E239" s="4"/>
      <c r="F239" s="4"/>
      <c r="G239" s="4"/>
      <c r="H239" s="4"/>
      <c r="I239" s="4"/>
      <c r="J239" s="4"/>
      <c r="K239" s="4"/>
      <c r="L239" s="4"/>
      <c r="M239" s="4"/>
    </row>
    <row r="240" customFormat="false" ht="15.75" hidden="false" customHeight="false" outlineLevel="0" collapsed="false">
      <c r="E240" s="4"/>
      <c r="F240" s="4"/>
      <c r="G240" s="4"/>
      <c r="H240" s="4"/>
      <c r="I240" s="4"/>
      <c r="J240" s="4"/>
      <c r="K240" s="4"/>
      <c r="L240" s="4"/>
      <c r="M240" s="4"/>
    </row>
    <row r="241" customFormat="false" ht="15.75" hidden="false" customHeight="false" outlineLevel="0" collapsed="false">
      <c r="E241" s="4"/>
      <c r="F241" s="4"/>
      <c r="G241" s="4"/>
      <c r="H241" s="4"/>
      <c r="I241" s="4"/>
      <c r="J241" s="4"/>
      <c r="K241" s="4"/>
      <c r="L241" s="4"/>
      <c r="M241" s="4"/>
    </row>
    <row r="242" customFormat="false" ht="15.75" hidden="false" customHeight="false" outlineLevel="0" collapsed="false">
      <c r="E242" s="4"/>
      <c r="F242" s="4"/>
      <c r="G242" s="4"/>
      <c r="H242" s="4"/>
      <c r="I242" s="4"/>
      <c r="J242" s="4"/>
      <c r="K242" s="4"/>
      <c r="L242" s="4"/>
      <c r="M242" s="4"/>
    </row>
    <row r="243" customFormat="false" ht="15.75" hidden="false" customHeight="false" outlineLevel="0" collapsed="false">
      <c r="E243" s="4"/>
      <c r="F243" s="4"/>
      <c r="G243" s="4"/>
      <c r="H243" s="4"/>
      <c r="I243" s="4"/>
      <c r="J243" s="4"/>
      <c r="K243" s="4"/>
      <c r="L243" s="4"/>
      <c r="M243" s="4"/>
    </row>
    <row r="244" customFormat="false" ht="15.75" hidden="false" customHeight="false" outlineLevel="0" collapsed="false">
      <c r="E244" s="4"/>
      <c r="F244" s="4"/>
      <c r="G244" s="4"/>
      <c r="H244" s="4"/>
      <c r="I244" s="4"/>
      <c r="J244" s="4"/>
      <c r="K244" s="4"/>
      <c r="L244" s="4"/>
      <c r="M244" s="4"/>
    </row>
    <row r="245" customFormat="false" ht="15.75" hidden="false" customHeight="false" outlineLevel="0" collapsed="false">
      <c r="E245" s="4"/>
      <c r="F245" s="4"/>
      <c r="G245" s="4"/>
      <c r="H245" s="4"/>
      <c r="I245" s="4"/>
      <c r="J245" s="4"/>
      <c r="K245" s="4"/>
      <c r="L245" s="4"/>
      <c r="M245" s="4"/>
    </row>
    <row r="246" customFormat="false" ht="15.75" hidden="false" customHeight="false" outlineLevel="0" collapsed="false">
      <c r="E246" s="4"/>
      <c r="F246" s="4"/>
      <c r="G246" s="4"/>
      <c r="H246" s="4"/>
      <c r="I246" s="4"/>
      <c r="J246" s="4"/>
      <c r="K246" s="4"/>
      <c r="L246" s="4"/>
      <c r="M246" s="4"/>
    </row>
    <row r="247" customFormat="false" ht="15.75" hidden="false" customHeight="false" outlineLevel="0" collapsed="false">
      <c r="E247" s="4"/>
      <c r="F247" s="4"/>
      <c r="G247" s="4"/>
      <c r="H247" s="4"/>
      <c r="I247" s="4"/>
      <c r="J247" s="4"/>
      <c r="K247" s="4"/>
      <c r="L247" s="4"/>
      <c r="M247" s="4"/>
    </row>
    <row r="248" customFormat="false" ht="15.75" hidden="false" customHeight="false" outlineLevel="0" collapsed="false">
      <c r="E248" s="4"/>
      <c r="F248" s="4"/>
      <c r="G248" s="4"/>
      <c r="H248" s="4"/>
      <c r="I248" s="4"/>
      <c r="J248" s="4"/>
      <c r="K248" s="4"/>
      <c r="L248" s="4"/>
      <c r="M248" s="4"/>
    </row>
    <row r="249" customFormat="false" ht="15.75" hidden="false" customHeight="false" outlineLevel="0" collapsed="false">
      <c r="E249" s="4"/>
      <c r="F249" s="4"/>
      <c r="G249" s="4"/>
      <c r="H249" s="4"/>
      <c r="I249" s="4"/>
      <c r="J249" s="4"/>
      <c r="K249" s="4"/>
      <c r="L249" s="4"/>
      <c r="M249" s="4"/>
    </row>
    <row r="250" customFormat="false" ht="15.75" hidden="false" customHeight="false" outlineLevel="0" collapsed="false">
      <c r="E250" s="4"/>
      <c r="F250" s="4"/>
      <c r="G250" s="4"/>
      <c r="H250" s="4"/>
      <c r="I250" s="4"/>
      <c r="J250" s="4"/>
      <c r="K250" s="4"/>
      <c r="L250" s="4"/>
      <c r="M250" s="4"/>
    </row>
    <row r="251" customFormat="false" ht="15.75" hidden="false" customHeight="false" outlineLevel="0" collapsed="false">
      <c r="E251" s="4"/>
      <c r="F251" s="4"/>
      <c r="G251" s="4"/>
      <c r="H251" s="4"/>
      <c r="I251" s="4"/>
      <c r="J251" s="4"/>
      <c r="K251" s="4"/>
      <c r="L251" s="4"/>
      <c r="M251" s="4"/>
    </row>
    <row r="252" customFormat="false" ht="15.75" hidden="false" customHeight="false" outlineLevel="0" collapsed="false">
      <c r="E252" s="4"/>
      <c r="F252" s="4"/>
      <c r="G252" s="4"/>
      <c r="H252" s="4"/>
      <c r="I252" s="4"/>
      <c r="J252" s="4"/>
      <c r="K252" s="4"/>
      <c r="L252" s="4"/>
      <c r="M252" s="4"/>
    </row>
    <row r="253" customFormat="false" ht="15.75" hidden="false" customHeight="false" outlineLevel="0" collapsed="false">
      <c r="E253" s="4"/>
      <c r="F253" s="4"/>
      <c r="G253" s="4"/>
      <c r="H253" s="4"/>
      <c r="I253" s="4"/>
      <c r="J253" s="4"/>
      <c r="K253" s="4"/>
      <c r="L253" s="4"/>
      <c r="M253" s="4"/>
    </row>
    <row r="254" customFormat="false" ht="15.75" hidden="false" customHeight="false" outlineLevel="0" collapsed="false">
      <c r="E254" s="4"/>
      <c r="F254" s="4"/>
      <c r="G254" s="4"/>
      <c r="H254" s="4"/>
      <c r="I254" s="4"/>
      <c r="J254" s="4"/>
      <c r="K254" s="4"/>
      <c r="L254" s="4"/>
      <c r="M254" s="4"/>
    </row>
    <row r="255" customFormat="false" ht="15.75" hidden="false" customHeight="false" outlineLevel="0" collapsed="false">
      <c r="E255" s="4"/>
      <c r="F255" s="4"/>
      <c r="G255" s="4"/>
      <c r="H255" s="4"/>
      <c r="I255" s="4"/>
      <c r="J255" s="4"/>
      <c r="K255" s="4"/>
      <c r="L255" s="4"/>
      <c r="M255" s="4"/>
    </row>
    <row r="256" customFormat="false" ht="15.75" hidden="false" customHeight="false" outlineLevel="0" collapsed="false">
      <c r="E256" s="4"/>
      <c r="F256" s="4"/>
      <c r="G256" s="4"/>
      <c r="H256" s="4"/>
      <c r="I256" s="4"/>
      <c r="J256" s="4"/>
      <c r="K256" s="4"/>
      <c r="L256" s="4"/>
      <c r="M256" s="4"/>
    </row>
    <row r="257" customFormat="false" ht="15.75" hidden="false" customHeight="false" outlineLevel="0" collapsed="false">
      <c r="E257" s="4"/>
      <c r="F257" s="4"/>
      <c r="G257" s="4"/>
      <c r="H257" s="4"/>
      <c r="I257" s="4"/>
      <c r="J257" s="4"/>
      <c r="K257" s="4"/>
      <c r="L257" s="4"/>
      <c r="M257" s="4"/>
    </row>
    <row r="258" customFormat="false" ht="15.75" hidden="false" customHeight="false" outlineLevel="0" collapsed="false">
      <c r="E258" s="4"/>
      <c r="F258" s="4"/>
      <c r="G258" s="4"/>
      <c r="H258" s="4"/>
      <c r="I258" s="4"/>
      <c r="J258" s="4"/>
      <c r="K258" s="4"/>
      <c r="L258" s="4"/>
      <c r="M258" s="4"/>
    </row>
    <row r="259" customFormat="false" ht="15.75" hidden="false" customHeight="false" outlineLevel="0" collapsed="false">
      <c r="E259" s="4"/>
      <c r="F259" s="4"/>
      <c r="G259" s="4"/>
      <c r="H259" s="4"/>
      <c r="I259" s="4"/>
      <c r="J259" s="4"/>
      <c r="K259" s="4"/>
      <c r="L259" s="4"/>
      <c r="M259" s="4"/>
    </row>
    <row r="260" customFormat="false" ht="15.75" hidden="false" customHeight="false" outlineLevel="0" collapsed="false">
      <c r="E260" s="4"/>
      <c r="F260" s="4"/>
      <c r="G260" s="4"/>
      <c r="H260" s="4"/>
      <c r="I260" s="4"/>
      <c r="J260" s="4"/>
      <c r="K260" s="4"/>
      <c r="L260" s="4"/>
      <c r="M260" s="4"/>
    </row>
    <row r="261" customFormat="false" ht="15.75" hidden="false" customHeight="false" outlineLevel="0" collapsed="false">
      <c r="E261" s="4"/>
      <c r="F261" s="4"/>
      <c r="G261" s="4"/>
      <c r="H261" s="4"/>
      <c r="I261" s="4"/>
      <c r="J261" s="4"/>
      <c r="K261" s="4"/>
      <c r="L261" s="4"/>
      <c r="M261" s="4"/>
    </row>
    <row r="262" customFormat="false" ht="15.75" hidden="false" customHeight="false" outlineLevel="0" collapsed="false">
      <c r="E262" s="4"/>
      <c r="F262" s="4"/>
      <c r="G262" s="4"/>
      <c r="H262" s="4"/>
      <c r="I262" s="4"/>
      <c r="J262" s="4"/>
      <c r="K262" s="4"/>
      <c r="L262" s="4"/>
      <c r="M262" s="4"/>
    </row>
    <row r="263" customFormat="false" ht="15.75" hidden="false" customHeight="false" outlineLevel="0" collapsed="false">
      <c r="E263" s="4"/>
      <c r="F263" s="4"/>
      <c r="G263" s="4"/>
      <c r="H263" s="4"/>
      <c r="I263" s="4"/>
      <c r="J263" s="4"/>
      <c r="K263" s="4"/>
      <c r="L263" s="4"/>
      <c r="M263" s="4"/>
    </row>
    <row r="264" customFormat="false" ht="15.75" hidden="false" customHeight="false" outlineLevel="0" collapsed="false">
      <c r="E264" s="4"/>
      <c r="F264" s="4"/>
      <c r="G264" s="4"/>
      <c r="H264" s="4"/>
      <c r="I264" s="4"/>
      <c r="J264" s="4"/>
      <c r="K264" s="4"/>
      <c r="L264" s="4"/>
      <c r="M264" s="4"/>
    </row>
    <row r="265" customFormat="false" ht="15.75" hidden="false" customHeight="false" outlineLevel="0" collapsed="false">
      <c r="E265" s="4"/>
      <c r="F265" s="4"/>
      <c r="G265" s="4"/>
      <c r="H265" s="4"/>
      <c r="I265" s="4"/>
      <c r="J265" s="4"/>
      <c r="K265" s="4"/>
      <c r="L265" s="4"/>
      <c r="M265" s="4"/>
    </row>
    <row r="266" customFormat="false" ht="15.75" hidden="false" customHeight="false" outlineLevel="0" collapsed="false">
      <c r="E266" s="4"/>
      <c r="F266" s="4"/>
      <c r="G266" s="4"/>
      <c r="H266" s="4"/>
      <c r="I266" s="4"/>
      <c r="J266" s="4"/>
      <c r="K266" s="4"/>
      <c r="L266" s="4"/>
      <c r="M266" s="4"/>
    </row>
    <row r="267" customFormat="false" ht="15.75" hidden="false" customHeight="false" outlineLevel="0" collapsed="false">
      <c r="E267" s="4"/>
      <c r="F267" s="4"/>
      <c r="G267" s="4"/>
      <c r="H267" s="4"/>
      <c r="I267" s="4"/>
      <c r="J267" s="4"/>
      <c r="K267" s="4"/>
      <c r="L267" s="4"/>
      <c r="M267" s="4"/>
    </row>
    <row r="268" customFormat="false" ht="15.75" hidden="false" customHeight="false" outlineLevel="0" collapsed="false">
      <c r="E268" s="4"/>
      <c r="F268" s="4"/>
      <c r="G268" s="4"/>
      <c r="H268" s="4"/>
      <c r="I268" s="4"/>
      <c r="J268" s="4"/>
      <c r="K268" s="4"/>
      <c r="L268" s="4"/>
      <c r="M268" s="4"/>
    </row>
    <row r="269" customFormat="false" ht="15.75" hidden="false" customHeight="false" outlineLevel="0" collapsed="false">
      <c r="E269" s="4"/>
      <c r="F269" s="4"/>
      <c r="G269" s="4"/>
      <c r="H269" s="4"/>
      <c r="I269" s="4"/>
      <c r="J269" s="4"/>
      <c r="K269" s="4"/>
      <c r="L269" s="4"/>
      <c r="M269" s="4"/>
    </row>
    <row r="270" customFormat="false" ht="15.75" hidden="false" customHeight="false" outlineLevel="0" collapsed="false">
      <c r="E270" s="4"/>
      <c r="F270" s="4"/>
      <c r="G270" s="4"/>
      <c r="H270" s="4"/>
      <c r="I270" s="4"/>
      <c r="J270" s="4"/>
      <c r="K270" s="4"/>
      <c r="L270" s="4"/>
      <c r="M270" s="4"/>
    </row>
    <row r="271" customFormat="false" ht="15.75" hidden="false" customHeight="false" outlineLevel="0" collapsed="false">
      <c r="E271" s="4"/>
      <c r="F271" s="4"/>
      <c r="G271" s="4"/>
      <c r="H271" s="4"/>
      <c r="I271" s="4"/>
      <c r="J271" s="4"/>
      <c r="K271" s="4"/>
      <c r="L271" s="4"/>
      <c r="M271" s="4"/>
    </row>
    <row r="272" customFormat="false" ht="15.75" hidden="false" customHeight="false" outlineLevel="0" collapsed="false">
      <c r="E272" s="4"/>
      <c r="F272" s="4"/>
      <c r="G272" s="4"/>
      <c r="H272" s="4"/>
      <c r="I272" s="4"/>
      <c r="J272" s="4"/>
      <c r="K272" s="4"/>
      <c r="L272" s="4"/>
      <c r="M272" s="4"/>
    </row>
    <row r="273" customFormat="false" ht="15.75" hidden="false" customHeight="false" outlineLevel="0" collapsed="false">
      <c r="E273" s="4"/>
      <c r="F273" s="4"/>
      <c r="G273" s="4"/>
      <c r="H273" s="4"/>
      <c r="I273" s="4"/>
      <c r="J273" s="4"/>
      <c r="K273" s="4"/>
      <c r="L273" s="4"/>
      <c r="M273" s="4"/>
    </row>
    <row r="274" customFormat="false" ht="15.75" hidden="false" customHeight="false" outlineLevel="0" collapsed="false">
      <c r="E274" s="4"/>
      <c r="F274" s="4"/>
      <c r="G274" s="4"/>
      <c r="H274" s="4"/>
      <c r="I274" s="4"/>
      <c r="J274" s="4"/>
      <c r="K274" s="4"/>
      <c r="L274" s="4"/>
      <c r="M274" s="4"/>
    </row>
    <row r="275" customFormat="false" ht="15.75" hidden="false" customHeight="false" outlineLevel="0" collapsed="false">
      <c r="E275" s="4"/>
      <c r="F275" s="4"/>
      <c r="G275" s="4"/>
      <c r="H275" s="4"/>
      <c r="I275" s="4"/>
      <c r="J275" s="4"/>
      <c r="K275" s="4"/>
      <c r="L275" s="4"/>
      <c r="M275" s="4"/>
    </row>
    <row r="276" customFormat="false" ht="15.75" hidden="false" customHeight="false" outlineLevel="0" collapsed="false">
      <c r="E276" s="4"/>
      <c r="F276" s="4"/>
      <c r="G276" s="4"/>
      <c r="H276" s="4"/>
      <c r="I276" s="4"/>
      <c r="J276" s="4"/>
      <c r="K276" s="4"/>
      <c r="L276" s="4"/>
      <c r="M276" s="4"/>
    </row>
    <row r="277" customFormat="false" ht="15.75" hidden="false" customHeight="false" outlineLevel="0" collapsed="false">
      <c r="E277" s="4"/>
      <c r="F277" s="4"/>
      <c r="G277" s="4"/>
      <c r="H277" s="4"/>
      <c r="I277" s="4"/>
      <c r="J277" s="4"/>
      <c r="K277" s="4"/>
      <c r="L277" s="4"/>
      <c r="M277" s="4"/>
    </row>
    <row r="278" customFormat="false" ht="15.75" hidden="false" customHeight="false" outlineLevel="0" collapsed="false">
      <c r="E278" s="4"/>
      <c r="F278" s="4"/>
      <c r="G278" s="4"/>
      <c r="H278" s="4"/>
      <c r="I278" s="4"/>
      <c r="J278" s="4"/>
      <c r="K278" s="4"/>
      <c r="L278" s="4"/>
      <c r="M278" s="4"/>
    </row>
    <row r="279" customFormat="false" ht="15.75" hidden="false" customHeight="false" outlineLevel="0" collapsed="false">
      <c r="E279" s="4"/>
      <c r="F279" s="4"/>
      <c r="G279" s="4"/>
      <c r="H279" s="4"/>
      <c r="I279" s="4"/>
      <c r="J279" s="4"/>
      <c r="K279" s="4"/>
      <c r="L279" s="4"/>
      <c r="M279" s="4"/>
    </row>
    <row r="280" customFormat="false" ht="15.75" hidden="false" customHeight="false" outlineLevel="0" collapsed="false">
      <c r="E280" s="4"/>
      <c r="F280" s="4"/>
      <c r="G280" s="4"/>
      <c r="H280" s="4"/>
      <c r="I280" s="4"/>
      <c r="J280" s="4"/>
      <c r="K280" s="4"/>
      <c r="L280" s="4"/>
      <c r="M280" s="4"/>
    </row>
    <row r="281" customFormat="false" ht="15.75" hidden="false" customHeight="false" outlineLevel="0" collapsed="false">
      <c r="E281" s="4"/>
      <c r="F281" s="4"/>
      <c r="G281" s="4"/>
      <c r="H281" s="4"/>
      <c r="I281" s="4"/>
      <c r="J281" s="4"/>
      <c r="K281" s="4"/>
      <c r="L281" s="4"/>
      <c r="M281" s="4"/>
    </row>
    <row r="282" customFormat="false" ht="15.75" hidden="false" customHeight="false" outlineLevel="0" collapsed="false">
      <c r="E282" s="4"/>
      <c r="F282" s="4"/>
      <c r="G282" s="4"/>
      <c r="H282" s="4"/>
      <c r="I282" s="4"/>
      <c r="J282" s="4"/>
      <c r="K282" s="4"/>
      <c r="L282" s="4"/>
      <c r="M282" s="4"/>
    </row>
    <row r="283" customFormat="false" ht="15.75" hidden="false" customHeight="false" outlineLevel="0" collapsed="false">
      <c r="E283" s="4"/>
      <c r="F283" s="4"/>
      <c r="G283" s="4"/>
      <c r="H283" s="4"/>
      <c r="I283" s="4"/>
      <c r="J283" s="4"/>
      <c r="K283" s="4"/>
      <c r="L283" s="4"/>
      <c r="M283" s="4"/>
    </row>
    <row r="284" customFormat="false" ht="15.75" hidden="false" customHeight="false" outlineLevel="0" collapsed="false">
      <c r="E284" s="4"/>
      <c r="F284" s="4"/>
      <c r="G284" s="4"/>
      <c r="H284" s="4"/>
      <c r="I284" s="4"/>
      <c r="J284" s="4"/>
      <c r="K284" s="4"/>
      <c r="L284" s="4"/>
      <c r="M284" s="4"/>
    </row>
    <row r="285" customFormat="false" ht="15.75" hidden="false" customHeight="false" outlineLevel="0" collapsed="false">
      <c r="E285" s="4"/>
      <c r="F285" s="4"/>
      <c r="G285" s="4"/>
      <c r="H285" s="4"/>
      <c r="I285" s="4"/>
      <c r="J285" s="4"/>
      <c r="K285" s="4"/>
      <c r="L285" s="4"/>
      <c r="M285" s="4"/>
    </row>
    <row r="286" customFormat="false" ht="15.75" hidden="false" customHeight="false" outlineLevel="0" collapsed="false">
      <c r="E286" s="4"/>
      <c r="F286" s="4"/>
      <c r="G286" s="4"/>
      <c r="H286" s="4"/>
      <c r="I286" s="4"/>
      <c r="J286" s="4"/>
      <c r="K286" s="4"/>
      <c r="L286" s="4"/>
      <c r="M286" s="4"/>
    </row>
    <row r="287" customFormat="false" ht="15.75" hidden="false" customHeight="false" outlineLevel="0" collapsed="false">
      <c r="E287" s="4"/>
      <c r="F287" s="4"/>
      <c r="G287" s="4"/>
      <c r="H287" s="4"/>
      <c r="I287" s="4"/>
      <c r="J287" s="4"/>
      <c r="K287" s="4"/>
      <c r="L287" s="4"/>
      <c r="M287" s="4"/>
    </row>
    <row r="288" customFormat="false" ht="15.75" hidden="false" customHeight="false" outlineLevel="0" collapsed="false">
      <c r="E288" s="4"/>
      <c r="F288" s="4"/>
      <c r="G288" s="4"/>
      <c r="H288" s="4"/>
      <c r="I288" s="4"/>
      <c r="J288" s="4"/>
      <c r="K288" s="4"/>
      <c r="L288" s="4"/>
      <c r="M288" s="4"/>
    </row>
    <row r="289" customFormat="false" ht="15.75" hidden="false" customHeight="false" outlineLevel="0" collapsed="false">
      <c r="E289" s="4"/>
      <c r="F289" s="4"/>
      <c r="G289" s="4"/>
      <c r="H289" s="4"/>
      <c r="I289" s="4"/>
      <c r="J289" s="4"/>
      <c r="K289" s="4"/>
      <c r="L289" s="4"/>
      <c r="M289" s="4"/>
    </row>
    <row r="290" customFormat="false" ht="15.75" hidden="false" customHeight="false" outlineLevel="0" collapsed="false">
      <c r="E290" s="4"/>
      <c r="F290" s="4"/>
      <c r="G290" s="4"/>
      <c r="H290" s="4"/>
      <c r="I290" s="4"/>
      <c r="J290" s="4"/>
      <c r="K290" s="4"/>
      <c r="L290" s="4"/>
      <c r="M290" s="4"/>
    </row>
    <row r="291" customFormat="false" ht="15.75" hidden="false" customHeight="false" outlineLevel="0" collapsed="false">
      <c r="E291" s="4"/>
      <c r="F291" s="4"/>
      <c r="G291" s="4"/>
      <c r="H291" s="4"/>
      <c r="I291" s="4"/>
      <c r="J291" s="4"/>
      <c r="K291" s="4"/>
      <c r="L291" s="4"/>
      <c r="M291" s="4"/>
    </row>
    <row r="292" customFormat="false" ht="15.75" hidden="false" customHeight="false" outlineLevel="0" collapsed="false">
      <c r="E292" s="4"/>
      <c r="F292" s="4"/>
      <c r="G292" s="4"/>
      <c r="H292" s="4"/>
      <c r="I292" s="4"/>
      <c r="J292" s="4"/>
      <c r="K292" s="4"/>
      <c r="L292" s="4"/>
      <c r="M292" s="4"/>
    </row>
    <row r="293" customFormat="false" ht="15.75" hidden="false" customHeight="false" outlineLevel="0" collapsed="false">
      <c r="E293" s="4"/>
      <c r="F293" s="4"/>
      <c r="G293" s="4"/>
      <c r="H293" s="4"/>
      <c r="I293" s="4"/>
      <c r="J293" s="4"/>
      <c r="K293" s="4"/>
      <c r="L293" s="4"/>
      <c r="M293" s="4"/>
    </row>
    <row r="294" customFormat="false" ht="15.75" hidden="false" customHeight="false" outlineLevel="0" collapsed="false">
      <c r="E294" s="4"/>
      <c r="F294" s="4"/>
      <c r="G294" s="4"/>
      <c r="H294" s="4"/>
      <c r="I294" s="4"/>
      <c r="J294" s="4"/>
      <c r="K294" s="4"/>
      <c r="L294" s="4"/>
      <c r="M294" s="4"/>
    </row>
    <row r="295" customFormat="false" ht="15.75" hidden="false" customHeight="false" outlineLevel="0" collapsed="false">
      <c r="E295" s="4"/>
      <c r="F295" s="4"/>
      <c r="G295" s="4"/>
      <c r="H295" s="4"/>
      <c r="I295" s="4"/>
      <c r="J295" s="4"/>
      <c r="K295" s="4"/>
      <c r="L295" s="4"/>
      <c r="M295" s="4"/>
    </row>
    <row r="296" customFormat="false" ht="15.75" hidden="false" customHeight="false" outlineLevel="0" collapsed="false">
      <c r="E296" s="4"/>
      <c r="F296" s="4"/>
      <c r="G296" s="4"/>
      <c r="H296" s="4"/>
      <c r="I296" s="4"/>
      <c r="J296" s="4"/>
      <c r="K296" s="4"/>
      <c r="L296" s="4"/>
      <c r="M296" s="4"/>
    </row>
    <row r="297" customFormat="false" ht="15.75" hidden="false" customHeight="false" outlineLevel="0" collapsed="false">
      <c r="E297" s="4"/>
      <c r="F297" s="4"/>
      <c r="G297" s="4"/>
      <c r="H297" s="4"/>
      <c r="I297" s="4"/>
      <c r="J297" s="4"/>
      <c r="K297" s="4"/>
      <c r="L297" s="4"/>
      <c r="M297" s="4"/>
    </row>
    <row r="298" customFormat="false" ht="15.75" hidden="false" customHeight="false" outlineLevel="0" collapsed="false">
      <c r="E298" s="4"/>
      <c r="F298" s="4"/>
      <c r="G298" s="4"/>
      <c r="H298" s="4"/>
      <c r="I298" s="4"/>
      <c r="J298" s="4"/>
      <c r="K298" s="4"/>
      <c r="L298" s="4"/>
      <c r="M298" s="4"/>
    </row>
    <row r="299" customFormat="false" ht="15.75" hidden="false" customHeight="false" outlineLevel="0" collapsed="false">
      <c r="E299" s="4"/>
      <c r="F299" s="4"/>
      <c r="G299" s="4"/>
      <c r="H299" s="4"/>
      <c r="I299" s="4"/>
      <c r="J299" s="4"/>
      <c r="K299" s="4"/>
      <c r="L299" s="4"/>
      <c r="M299" s="4"/>
    </row>
    <row r="300" customFormat="false" ht="15.75" hidden="false" customHeight="false" outlineLevel="0" collapsed="false">
      <c r="E300" s="4"/>
      <c r="F300" s="4"/>
      <c r="G300" s="4"/>
      <c r="H300" s="4"/>
      <c r="I300" s="4"/>
      <c r="J300" s="4"/>
      <c r="K300" s="4"/>
      <c r="L300" s="4"/>
      <c r="M300" s="4"/>
    </row>
    <row r="301" customFormat="false" ht="15.75" hidden="false" customHeight="false" outlineLevel="0" collapsed="false">
      <c r="E301" s="4"/>
      <c r="F301" s="4"/>
      <c r="G301" s="4"/>
      <c r="H301" s="4"/>
      <c r="I301" s="4"/>
      <c r="J301" s="4"/>
      <c r="K301" s="4"/>
      <c r="L301" s="4"/>
      <c r="M301" s="4"/>
    </row>
    <row r="302" customFormat="false" ht="15.75" hidden="false" customHeight="false" outlineLevel="0" collapsed="false">
      <c r="E302" s="4"/>
      <c r="F302" s="4"/>
      <c r="G302" s="4"/>
      <c r="H302" s="4"/>
      <c r="I302" s="4"/>
      <c r="J302" s="4"/>
      <c r="K302" s="4"/>
      <c r="L302" s="4"/>
      <c r="M302" s="4"/>
    </row>
    <row r="303" customFormat="false" ht="15.75" hidden="false" customHeight="false" outlineLevel="0" collapsed="false">
      <c r="E303" s="4"/>
      <c r="F303" s="4"/>
      <c r="G303" s="4"/>
      <c r="H303" s="4"/>
      <c r="I303" s="4"/>
      <c r="J303" s="4"/>
      <c r="K303" s="4"/>
      <c r="L303" s="4"/>
      <c r="M303" s="4"/>
    </row>
    <row r="304" customFormat="false" ht="15.75" hidden="false" customHeight="false" outlineLevel="0" collapsed="false">
      <c r="E304" s="4"/>
      <c r="F304" s="4"/>
      <c r="G304" s="4"/>
      <c r="H304" s="4"/>
      <c r="I304" s="4"/>
      <c r="J304" s="4"/>
      <c r="K304" s="4"/>
      <c r="L304" s="4"/>
      <c r="M304" s="4"/>
    </row>
    <row r="305" customFormat="false" ht="15.75" hidden="false" customHeight="false" outlineLevel="0" collapsed="false">
      <c r="E305" s="4"/>
      <c r="F305" s="4"/>
      <c r="G305" s="4"/>
      <c r="H305" s="4"/>
      <c r="I305" s="4"/>
      <c r="J305" s="4"/>
      <c r="K305" s="4"/>
      <c r="L305" s="4"/>
      <c r="M305" s="4"/>
    </row>
    <row r="306" customFormat="false" ht="15.75" hidden="false" customHeight="false" outlineLevel="0" collapsed="false">
      <c r="E306" s="4"/>
      <c r="F306" s="4"/>
      <c r="G306" s="4"/>
      <c r="H306" s="4"/>
      <c r="I306" s="4"/>
      <c r="J306" s="4"/>
      <c r="K306" s="4"/>
      <c r="L306" s="4"/>
      <c r="M306" s="4"/>
    </row>
    <row r="307" customFormat="false" ht="15.75" hidden="false" customHeight="false" outlineLevel="0" collapsed="false">
      <c r="E307" s="4"/>
      <c r="F307" s="4"/>
      <c r="G307" s="4"/>
      <c r="H307" s="4"/>
      <c r="I307" s="4"/>
      <c r="J307" s="4"/>
      <c r="K307" s="4"/>
      <c r="L307" s="4"/>
      <c r="M307" s="4"/>
    </row>
    <row r="308" customFormat="false" ht="15.75" hidden="false" customHeight="false" outlineLevel="0" collapsed="false">
      <c r="E308" s="4"/>
      <c r="F308" s="4"/>
      <c r="G308" s="4"/>
      <c r="H308" s="4"/>
      <c r="I308" s="4"/>
      <c r="J308" s="4"/>
      <c r="K308" s="4"/>
      <c r="L308" s="4"/>
      <c r="M308" s="4"/>
    </row>
    <row r="309" customFormat="false" ht="15.75" hidden="false" customHeight="false" outlineLevel="0" collapsed="false">
      <c r="E309" s="4"/>
      <c r="F309" s="4"/>
      <c r="G309" s="4"/>
      <c r="H309" s="4"/>
      <c r="I309" s="4"/>
      <c r="J309" s="4"/>
      <c r="K309" s="4"/>
      <c r="L309" s="4"/>
      <c r="M309" s="4"/>
    </row>
    <row r="310" customFormat="false" ht="15.75" hidden="false" customHeight="false" outlineLevel="0" collapsed="false">
      <c r="E310" s="4"/>
      <c r="F310" s="4"/>
      <c r="G310" s="4"/>
      <c r="H310" s="4"/>
      <c r="I310" s="4"/>
      <c r="J310" s="4"/>
      <c r="K310" s="4"/>
      <c r="L310" s="4"/>
      <c r="M310" s="4"/>
    </row>
    <row r="311" customFormat="false" ht="15.75" hidden="false" customHeight="false" outlineLevel="0" collapsed="false">
      <c r="E311" s="4"/>
      <c r="F311" s="4"/>
      <c r="G311" s="4"/>
      <c r="H311" s="4"/>
      <c r="I311" s="4"/>
      <c r="J311" s="4"/>
      <c r="K311" s="4"/>
      <c r="L311" s="4"/>
      <c r="M311" s="4"/>
    </row>
    <row r="312" customFormat="false" ht="15.75" hidden="false" customHeight="false" outlineLevel="0" collapsed="false">
      <c r="E312" s="4"/>
      <c r="F312" s="4"/>
      <c r="G312" s="4"/>
      <c r="H312" s="4"/>
      <c r="I312" s="4"/>
      <c r="J312" s="4"/>
      <c r="K312" s="4"/>
      <c r="L312" s="4"/>
      <c r="M312" s="4"/>
    </row>
    <row r="313" customFormat="false" ht="15.75" hidden="false" customHeight="false" outlineLevel="0" collapsed="false">
      <c r="E313" s="4"/>
      <c r="F313" s="4"/>
      <c r="G313" s="4"/>
      <c r="H313" s="4"/>
      <c r="I313" s="4"/>
      <c r="J313" s="4"/>
      <c r="K313" s="4"/>
      <c r="L313" s="4"/>
      <c r="M313" s="4"/>
    </row>
    <row r="314" customFormat="false" ht="15.75" hidden="false" customHeight="false" outlineLevel="0" collapsed="false">
      <c r="E314" s="4"/>
      <c r="F314" s="4"/>
      <c r="G314" s="4"/>
      <c r="H314" s="4"/>
      <c r="I314" s="4"/>
      <c r="J314" s="4"/>
      <c r="K314" s="4"/>
      <c r="L314" s="4"/>
      <c r="M314" s="4"/>
    </row>
    <row r="315" customFormat="false" ht="15.75" hidden="false" customHeight="false" outlineLevel="0" collapsed="false">
      <c r="E315" s="4"/>
      <c r="F315" s="4"/>
      <c r="G315" s="4"/>
      <c r="H315" s="4"/>
      <c r="I315" s="4"/>
      <c r="J315" s="4"/>
      <c r="K315" s="4"/>
      <c r="L315" s="4"/>
      <c r="M315" s="4"/>
    </row>
    <row r="316" customFormat="false" ht="15.75" hidden="false" customHeight="false" outlineLevel="0" collapsed="false">
      <c r="E316" s="4"/>
      <c r="F316" s="4"/>
      <c r="G316" s="4"/>
      <c r="H316" s="4"/>
      <c r="I316" s="4"/>
      <c r="J316" s="4"/>
      <c r="K316" s="4"/>
      <c r="L316" s="4"/>
      <c r="M316" s="4"/>
    </row>
    <row r="317" customFormat="false" ht="15.75" hidden="false" customHeight="false" outlineLevel="0" collapsed="false">
      <c r="E317" s="4"/>
      <c r="F317" s="4"/>
      <c r="G317" s="4"/>
      <c r="H317" s="4"/>
      <c r="I317" s="4"/>
      <c r="J317" s="4"/>
      <c r="K317" s="4"/>
      <c r="L317" s="4"/>
      <c r="M317" s="4"/>
    </row>
    <row r="318" customFormat="false" ht="15.75" hidden="false" customHeight="false" outlineLevel="0" collapsed="false">
      <c r="E318" s="4"/>
      <c r="F318" s="4"/>
      <c r="G318" s="4"/>
      <c r="H318" s="4"/>
      <c r="I318" s="4"/>
      <c r="J318" s="4"/>
      <c r="K318" s="4"/>
      <c r="L318" s="4"/>
      <c r="M318" s="4"/>
    </row>
    <row r="319" customFormat="false" ht="15.75" hidden="false" customHeight="false" outlineLevel="0" collapsed="false">
      <c r="E319" s="4"/>
      <c r="F319" s="4"/>
      <c r="G319" s="4"/>
      <c r="H319" s="4"/>
      <c r="I319" s="4"/>
      <c r="J319" s="4"/>
      <c r="K319" s="4"/>
      <c r="L319" s="4"/>
      <c r="M319" s="4"/>
    </row>
    <row r="320" customFormat="false" ht="15.75" hidden="false" customHeight="false" outlineLevel="0" collapsed="false">
      <c r="E320" s="4"/>
      <c r="F320" s="4"/>
      <c r="G320" s="4"/>
      <c r="H320" s="4"/>
      <c r="I320" s="4"/>
      <c r="J320" s="4"/>
      <c r="K320" s="4"/>
      <c r="L320" s="4"/>
      <c r="M320" s="4"/>
    </row>
    <row r="321" customFormat="false" ht="15.75" hidden="false" customHeight="false" outlineLevel="0" collapsed="false">
      <c r="E321" s="4"/>
      <c r="F321" s="4"/>
      <c r="G321" s="4"/>
      <c r="H321" s="4"/>
      <c r="I321" s="4"/>
      <c r="J321" s="4"/>
      <c r="K321" s="4"/>
      <c r="L321" s="4"/>
      <c r="M321" s="4"/>
    </row>
    <row r="322" customFormat="false" ht="15.75" hidden="false" customHeight="false" outlineLevel="0" collapsed="false">
      <c r="E322" s="4"/>
      <c r="F322" s="4"/>
      <c r="G322" s="4"/>
      <c r="H322" s="4"/>
      <c r="I322" s="4"/>
      <c r="J322" s="4"/>
      <c r="K322" s="4"/>
      <c r="L322" s="4"/>
      <c r="M322" s="4"/>
    </row>
    <row r="323" customFormat="false" ht="15.75" hidden="false" customHeight="false" outlineLevel="0" collapsed="false">
      <c r="E323" s="4"/>
      <c r="F323" s="4"/>
      <c r="G323" s="4"/>
      <c r="H323" s="4"/>
      <c r="I323" s="4"/>
      <c r="J323" s="4"/>
      <c r="K323" s="4"/>
      <c r="L323" s="4"/>
      <c r="M323" s="4"/>
    </row>
    <row r="324" customFormat="false" ht="15.75" hidden="false" customHeight="false" outlineLevel="0" collapsed="false">
      <c r="E324" s="4"/>
      <c r="F324" s="4"/>
      <c r="G324" s="4"/>
      <c r="H324" s="4"/>
      <c r="I324" s="4"/>
      <c r="J324" s="4"/>
      <c r="K324" s="4"/>
      <c r="L324" s="4"/>
      <c r="M324" s="4"/>
    </row>
    <row r="325" customFormat="false" ht="15.75" hidden="false" customHeight="false" outlineLevel="0" collapsed="false">
      <c r="E325" s="4"/>
      <c r="F325" s="4"/>
      <c r="G325" s="4"/>
      <c r="H325" s="4"/>
      <c r="I325" s="4"/>
      <c r="J325" s="4"/>
      <c r="K325" s="4"/>
      <c r="L325" s="4"/>
      <c r="M325" s="4"/>
    </row>
    <row r="326" customFormat="false" ht="15.75" hidden="false" customHeight="false" outlineLevel="0" collapsed="false">
      <c r="E326" s="4"/>
      <c r="F326" s="4"/>
      <c r="G326" s="4"/>
      <c r="H326" s="4"/>
      <c r="I326" s="4"/>
      <c r="J326" s="4"/>
      <c r="K326" s="4"/>
      <c r="L326" s="4"/>
      <c r="M326" s="4"/>
    </row>
    <row r="327" customFormat="false" ht="15.75" hidden="false" customHeight="false" outlineLevel="0" collapsed="false">
      <c r="E327" s="4"/>
      <c r="F327" s="4"/>
      <c r="G327" s="4"/>
      <c r="H327" s="4"/>
      <c r="I327" s="4"/>
      <c r="J327" s="4"/>
      <c r="K327" s="4"/>
      <c r="L327" s="4"/>
      <c r="M327" s="4"/>
    </row>
    <row r="328" customFormat="false" ht="15.75" hidden="false" customHeight="false" outlineLevel="0" collapsed="false">
      <c r="E328" s="4"/>
      <c r="F328" s="4"/>
      <c r="G328" s="4"/>
      <c r="H328" s="4"/>
      <c r="I328" s="4"/>
      <c r="J328" s="4"/>
      <c r="K328" s="4"/>
      <c r="L328" s="4"/>
      <c r="M328" s="4"/>
    </row>
    <row r="329" customFormat="false" ht="15.75" hidden="false" customHeight="false" outlineLevel="0" collapsed="false">
      <c r="E329" s="4"/>
      <c r="F329" s="4"/>
      <c r="G329" s="4"/>
      <c r="H329" s="4"/>
      <c r="I329" s="4"/>
      <c r="J329" s="4"/>
      <c r="K329" s="4"/>
      <c r="L329" s="4"/>
      <c r="M329" s="4"/>
    </row>
    <row r="330" customFormat="false" ht="15.75" hidden="false" customHeight="false" outlineLevel="0" collapsed="false">
      <c r="E330" s="4"/>
      <c r="F330" s="4"/>
      <c r="G330" s="4"/>
      <c r="H330" s="4"/>
      <c r="I330" s="4"/>
      <c r="J330" s="4"/>
      <c r="K330" s="4"/>
      <c r="L330" s="4"/>
      <c r="M330" s="4"/>
    </row>
    <row r="331" customFormat="false" ht="15.75" hidden="false" customHeight="false" outlineLevel="0" collapsed="false">
      <c r="E331" s="4"/>
      <c r="F331" s="4"/>
      <c r="G331" s="4"/>
      <c r="H331" s="4"/>
      <c r="I331" s="4"/>
      <c r="J331" s="4"/>
      <c r="K331" s="4"/>
      <c r="L331" s="4"/>
      <c r="M331" s="4"/>
    </row>
    <row r="332" customFormat="false" ht="15.75" hidden="false" customHeight="false" outlineLevel="0" collapsed="false">
      <c r="E332" s="4"/>
      <c r="F332" s="4"/>
      <c r="G332" s="4"/>
      <c r="H332" s="4"/>
      <c r="I332" s="4"/>
      <c r="J332" s="4"/>
      <c r="K332" s="4"/>
      <c r="L332" s="4"/>
      <c r="M332" s="4"/>
    </row>
    <row r="333" customFormat="false" ht="15.75" hidden="false" customHeight="false" outlineLevel="0" collapsed="false">
      <c r="E333" s="4"/>
      <c r="F333" s="4"/>
      <c r="G333" s="4"/>
      <c r="H333" s="4"/>
      <c r="I333" s="4"/>
      <c r="J333" s="4"/>
      <c r="K333" s="4"/>
      <c r="L333" s="4"/>
      <c r="M333" s="4"/>
    </row>
    <row r="334" customFormat="false" ht="15.75" hidden="false" customHeight="false" outlineLevel="0" collapsed="false">
      <c r="E334" s="4"/>
      <c r="F334" s="4"/>
      <c r="G334" s="4"/>
      <c r="H334" s="4"/>
      <c r="I334" s="4"/>
      <c r="J334" s="4"/>
      <c r="K334" s="4"/>
      <c r="L334" s="4"/>
      <c r="M334" s="4"/>
    </row>
    <row r="335" customFormat="false" ht="15.75" hidden="false" customHeight="false" outlineLevel="0" collapsed="false">
      <c r="E335" s="4"/>
      <c r="F335" s="4"/>
      <c r="G335" s="4"/>
      <c r="H335" s="4"/>
      <c r="I335" s="4"/>
      <c r="J335" s="4"/>
      <c r="K335" s="4"/>
      <c r="L335" s="4"/>
      <c r="M335" s="4"/>
    </row>
    <row r="336" customFormat="false" ht="15.75" hidden="false" customHeight="false" outlineLevel="0" collapsed="false">
      <c r="E336" s="4"/>
      <c r="F336" s="4"/>
      <c r="G336" s="4"/>
      <c r="H336" s="4"/>
      <c r="I336" s="4"/>
      <c r="J336" s="4"/>
      <c r="K336" s="4"/>
      <c r="L336" s="4"/>
      <c r="M336" s="4"/>
    </row>
    <row r="337" customFormat="false" ht="15.75" hidden="false" customHeight="false" outlineLevel="0" collapsed="false">
      <c r="E337" s="4"/>
      <c r="F337" s="4"/>
      <c r="G337" s="4"/>
      <c r="H337" s="4"/>
      <c r="I337" s="4"/>
      <c r="J337" s="4"/>
      <c r="K337" s="4"/>
      <c r="L337" s="4"/>
      <c r="M337" s="4"/>
    </row>
    <row r="338" customFormat="false" ht="15.75" hidden="false" customHeight="false" outlineLevel="0" collapsed="false">
      <c r="E338" s="4"/>
      <c r="F338" s="4"/>
      <c r="G338" s="4"/>
      <c r="H338" s="4"/>
      <c r="I338" s="4"/>
      <c r="J338" s="4"/>
      <c r="K338" s="4"/>
      <c r="L338" s="4"/>
      <c r="M338" s="4"/>
    </row>
    <row r="339" customFormat="false" ht="15.75" hidden="false" customHeight="false" outlineLevel="0" collapsed="false">
      <c r="E339" s="4"/>
      <c r="F339" s="4"/>
      <c r="G339" s="4"/>
      <c r="H339" s="4"/>
      <c r="I339" s="4"/>
      <c r="J339" s="4"/>
      <c r="K339" s="4"/>
      <c r="L339" s="4"/>
      <c r="M339" s="4"/>
    </row>
    <row r="340" customFormat="false" ht="15.75" hidden="false" customHeight="false" outlineLevel="0" collapsed="false">
      <c r="E340" s="4"/>
      <c r="F340" s="4"/>
      <c r="G340" s="4"/>
      <c r="H340" s="4"/>
      <c r="I340" s="4"/>
      <c r="J340" s="4"/>
      <c r="K340" s="4"/>
      <c r="L340" s="4"/>
      <c r="M340" s="4"/>
    </row>
    <row r="341" customFormat="false" ht="15.75" hidden="false" customHeight="false" outlineLevel="0" collapsed="false">
      <c r="E341" s="4"/>
      <c r="F341" s="4"/>
      <c r="G341" s="4"/>
      <c r="H341" s="4"/>
      <c r="I341" s="4"/>
      <c r="J341" s="4"/>
      <c r="K341" s="4"/>
      <c r="L341" s="4"/>
      <c r="M341" s="4"/>
    </row>
    <row r="342" customFormat="false" ht="15.75" hidden="false" customHeight="false" outlineLevel="0" collapsed="false">
      <c r="E342" s="4"/>
      <c r="F342" s="4"/>
      <c r="G342" s="4"/>
      <c r="H342" s="4"/>
      <c r="I342" s="4"/>
      <c r="J342" s="4"/>
      <c r="K342" s="4"/>
      <c r="L342" s="4"/>
      <c r="M342" s="4"/>
    </row>
    <row r="343" customFormat="false" ht="15.75" hidden="false" customHeight="false" outlineLevel="0" collapsed="false">
      <c r="E343" s="4"/>
      <c r="F343" s="4"/>
      <c r="G343" s="4"/>
      <c r="H343" s="4"/>
      <c r="I343" s="4"/>
      <c r="J343" s="4"/>
      <c r="K343" s="4"/>
      <c r="L343" s="4"/>
      <c r="M343" s="4"/>
    </row>
    <row r="344" customFormat="false" ht="15.75" hidden="false" customHeight="false" outlineLevel="0" collapsed="false">
      <c r="E344" s="4"/>
      <c r="F344" s="4"/>
      <c r="G344" s="4"/>
      <c r="H344" s="4"/>
      <c r="I344" s="4"/>
      <c r="J344" s="4"/>
      <c r="K344" s="4"/>
      <c r="L344" s="4"/>
      <c r="M344" s="4"/>
    </row>
    <row r="345" customFormat="false" ht="15.75" hidden="false" customHeight="false" outlineLevel="0" collapsed="false">
      <c r="E345" s="4"/>
      <c r="F345" s="4"/>
      <c r="G345" s="4"/>
      <c r="H345" s="4"/>
      <c r="I345" s="4"/>
      <c r="J345" s="4"/>
      <c r="K345" s="4"/>
      <c r="L345" s="4"/>
      <c r="M345" s="4"/>
    </row>
    <row r="346" customFormat="false" ht="15.75" hidden="false" customHeight="false" outlineLevel="0" collapsed="false">
      <c r="E346" s="4"/>
      <c r="F346" s="4"/>
      <c r="G346" s="4"/>
      <c r="H346" s="4"/>
      <c r="I346" s="4"/>
      <c r="J346" s="4"/>
      <c r="K346" s="4"/>
      <c r="L346" s="4"/>
      <c r="M346" s="4"/>
    </row>
    <row r="347" customFormat="false" ht="15.75" hidden="false" customHeight="false" outlineLevel="0" collapsed="false">
      <c r="E347" s="4"/>
      <c r="F347" s="4"/>
      <c r="G347" s="4"/>
      <c r="H347" s="4"/>
      <c r="I347" s="4"/>
      <c r="J347" s="4"/>
      <c r="K347" s="4"/>
      <c r="L347" s="4"/>
      <c r="M347" s="4"/>
    </row>
    <row r="348" customFormat="false" ht="15.75" hidden="false" customHeight="false" outlineLevel="0" collapsed="false">
      <c r="E348" s="4"/>
      <c r="F348" s="4"/>
      <c r="G348" s="4"/>
      <c r="H348" s="4"/>
      <c r="I348" s="4"/>
      <c r="J348" s="4"/>
      <c r="K348" s="4"/>
      <c r="L348" s="4"/>
      <c r="M348" s="4"/>
    </row>
    <row r="349" customFormat="false" ht="15.75" hidden="false" customHeight="false" outlineLevel="0" collapsed="false">
      <c r="E349" s="4"/>
      <c r="F349" s="4"/>
      <c r="G349" s="4"/>
      <c r="H349" s="4"/>
      <c r="I349" s="4"/>
      <c r="J349" s="4"/>
      <c r="K349" s="4"/>
      <c r="L349" s="4"/>
      <c r="M349" s="4"/>
    </row>
    <row r="350" customFormat="false" ht="15.75" hidden="false" customHeight="false" outlineLevel="0" collapsed="false">
      <c r="E350" s="4"/>
      <c r="F350" s="4"/>
      <c r="G350" s="4"/>
      <c r="H350" s="4"/>
      <c r="I350" s="4"/>
      <c r="J350" s="4"/>
      <c r="K350" s="4"/>
      <c r="L350" s="4"/>
      <c r="M350" s="4"/>
    </row>
    <row r="351" customFormat="false" ht="15.75" hidden="false" customHeight="false" outlineLevel="0" collapsed="false">
      <c r="E351" s="4"/>
      <c r="F351" s="4"/>
      <c r="G351" s="4"/>
      <c r="H351" s="4"/>
      <c r="I351" s="4"/>
      <c r="J351" s="4"/>
      <c r="K351" s="4"/>
      <c r="L351" s="4"/>
      <c r="M351" s="4"/>
    </row>
    <row r="352" customFormat="false" ht="15.75" hidden="false" customHeight="false" outlineLevel="0" collapsed="false">
      <c r="E352" s="4"/>
      <c r="F352" s="4"/>
      <c r="G352" s="4"/>
      <c r="H352" s="4"/>
      <c r="I352" s="4"/>
      <c r="J352" s="4"/>
      <c r="K352" s="4"/>
      <c r="L352" s="4"/>
      <c r="M352" s="4"/>
    </row>
    <row r="353" customFormat="false" ht="15.75" hidden="false" customHeight="false" outlineLevel="0" collapsed="false">
      <c r="E353" s="4"/>
      <c r="F353" s="4"/>
      <c r="G353" s="4"/>
      <c r="H353" s="4"/>
      <c r="I353" s="4"/>
      <c r="J353" s="4"/>
      <c r="K353" s="4"/>
      <c r="L353" s="4"/>
      <c r="M353" s="4"/>
    </row>
    <row r="354" customFormat="false" ht="15.75" hidden="false" customHeight="false" outlineLevel="0" collapsed="false">
      <c r="E354" s="4"/>
      <c r="F354" s="4"/>
      <c r="G354" s="4"/>
      <c r="H354" s="4"/>
      <c r="I354" s="4"/>
      <c r="J354" s="4"/>
      <c r="K354" s="4"/>
      <c r="L354" s="4"/>
      <c r="M354" s="4"/>
    </row>
    <row r="355" customFormat="false" ht="15.75" hidden="false" customHeight="false" outlineLevel="0" collapsed="false">
      <c r="E355" s="4"/>
      <c r="F355" s="4"/>
      <c r="G355" s="4"/>
      <c r="H355" s="4"/>
      <c r="I355" s="4"/>
      <c r="J355" s="4"/>
      <c r="K355" s="4"/>
      <c r="L355" s="4"/>
      <c r="M355" s="4"/>
    </row>
    <row r="356" customFormat="false" ht="15.75" hidden="false" customHeight="false" outlineLevel="0" collapsed="false">
      <c r="E356" s="4"/>
      <c r="F356" s="4"/>
      <c r="G356" s="4"/>
      <c r="H356" s="4"/>
      <c r="I356" s="4"/>
      <c r="J356" s="4"/>
      <c r="K356" s="4"/>
      <c r="L356" s="4"/>
      <c r="M356" s="4"/>
    </row>
    <row r="357" customFormat="false" ht="15.75" hidden="false" customHeight="false" outlineLevel="0" collapsed="false">
      <c r="E357" s="4"/>
      <c r="F357" s="4"/>
      <c r="G357" s="4"/>
      <c r="H357" s="4"/>
      <c r="I357" s="4"/>
      <c r="J357" s="4"/>
      <c r="K357" s="4"/>
      <c r="L357" s="4"/>
      <c r="M357" s="4"/>
    </row>
    <row r="358" customFormat="false" ht="15.75" hidden="false" customHeight="false" outlineLevel="0" collapsed="false">
      <c r="E358" s="4"/>
      <c r="F358" s="4"/>
      <c r="G358" s="4"/>
      <c r="H358" s="4"/>
      <c r="I358" s="4"/>
      <c r="J358" s="4"/>
      <c r="K358" s="4"/>
      <c r="L358" s="4"/>
      <c r="M358" s="4"/>
    </row>
    <row r="359" customFormat="false" ht="15.75" hidden="false" customHeight="false" outlineLevel="0" collapsed="false">
      <c r="E359" s="4"/>
      <c r="F359" s="4"/>
      <c r="G359" s="4"/>
      <c r="H359" s="4"/>
      <c r="I359" s="4"/>
      <c r="J359" s="4"/>
      <c r="K359" s="4"/>
      <c r="L359" s="4"/>
      <c r="M359" s="4"/>
    </row>
    <row r="360" customFormat="false" ht="15.75" hidden="false" customHeight="false" outlineLevel="0" collapsed="false">
      <c r="E360" s="4"/>
      <c r="F360" s="4"/>
      <c r="G360" s="4"/>
      <c r="H360" s="4"/>
      <c r="I360" s="4"/>
      <c r="J360" s="4"/>
      <c r="K360" s="4"/>
      <c r="L360" s="4"/>
      <c r="M360" s="4"/>
    </row>
    <row r="361" customFormat="false" ht="15.75" hidden="false" customHeight="false" outlineLevel="0" collapsed="false">
      <c r="E361" s="4"/>
      <c r="F361" s="4"/>
      <c r="G361" s="4"/>
      <c r="H361" s="4"/>
      <c r="I361" s="4"/>
      <c r="J361" s="4"/>
      <c r="K361" s="4"/>
      <c r="L361" s="4"/>
      <c r="M361" s="4"/>
    </row>
    <row r="362" customFormat="false" ht="15.75" hidden="false" customHeight="false" outlineLevel="0" collapsed="false">
      <c r="E362" s="4"/>
      <c r="F362" s="4"/>
      <c r="G362" s="4"/>
      <c r="H362" s="4"/>
      <c r="I362" s="4"/>
      <c r="J362" s="4"/>
      <c r="K362" s="4"/>
      <c r="L362" s="4"/>
      <c r="M362" s="4"/>
    </row>
    <row r="363" customFormat="false" ht="15.75" hidden="false" customHeight="false" outlineLevel="0" collapsed="false">
      <c r="E363" s="4"/>
      <c r="F363" s="4"/>
      <c r="G363" s="4"/>
      <c r="H363" s="4"/>
      <c r="I363" s="4"/>
      <c r="J363" s="4"/>
      <c r="K363" s="4"/>
      <c r="L363" s="4"/>
      <c r="M363" s="4"/>
    </row>
    <row r="364" customFormat="false" ht="15.75" hidden="false" customHeight="false" outlineLevel="0" collapsed="false">
      <c r="E364" s="4"/>
      <c r="F364" s="4"/>
      <c r="G364" s="4"/>
      <c r="H364" s="4"/>
      <c r="I364" s="4"/>
      <c r="J364" s="4"/>
      <c r="K364" s="4"/>
      <c r="L364" s="4"/>
      <c r="M364" s="4"/>
    </row>
    <row r="365" customFormat="false" ht="15.75" hidden="false" customHeight="false" outlineLevel="0" collapsed="false">
      <c r="E365" s="4"/>
      <c r="F365" s="4"/>
      <c r="G365" s="4"/>
      <c r="H365" s="4"/>
      <c r="I365" s="4"/>
      <c r="J365" s="4"/>
      <c r="K365" s="4"/>
      <c r="L365" s="4"/>
      <c r="M365" s="4"/>
    </row>
    <row r="366" customFormat="false" ht="15.75" hidden="false" customHeight="false" outlineLevel="0" collapsed="false">
      <c r="E366" s="4"/>
      <c r="F366" s="4"/>
      <c r="G366" s="4"/>
      <c r="H366" s="4"/>
      <c r="I366" s="4"/>
      <c r="J366" s="4"/>
      <c r="K366" s="4"/>
      <c r="L366" s="4"/>
      <c r="M366" s="4"/>
    </row>
    <row r="367" customFormat="false" ht="15.75" hidden="false" customHeight="false" outlineLevel="0" collapsed="false">
      <c r="E367" s="4"/>
      <c r="F367" s="4"/>
      <c r="G367" s="4"/>
      <c r="H367" s="4"/>
      <c r="I367" s="4"/>
      <c r="J367" s="4"/>
      <c r="K367" s="4"/>
      <c r="L367" s="4"/>
      <c r="M367" s="4"/>
    </row>
    <row r="368" customFormat="false" ht="15.75" hidden="false" customHeight="false" outlineLevel="0" collapsed="false">
      <c r="E368" s="4"/>
      <c r="F368" s="4"/>
      <c r="G368" s="4"/>
      <c r="H368" s="4"/>
      <c r="I368" s="4"/>
      <c r="J368" s="4"/>
      <c r="K368" s="4"/>
      <c r="L368" s="4"/>
      <c r="M368" s="4"/>
    </row>
    <row r="369" customFormat="false" ht="15.75" hidden="false" customHeight="false" outlineLevel="0" collapsed="false">
      <c r="E369" s="4"/>
      <c r="F369" s="4"/>
      <c r="G369" s="4"/>
      <c r="H369" s="4"/>
      <c r="I369" s="4"/>
      <c r="J369" s="4"/>
      <c r="K369" s="4"/>
      <c r="L369" s="4"/>
      <c r="M369" s="4"/>
    </row>
    <row r="370" customFormat="false" ht="15.75" hidden="false" customHeight="false" outlineLevel="0" collapsed="false">
      <c r="E370" s="4"/>
      <c r="F370" s="4"/>
      <c r="G370" s="4"/>
      <c r="H370" s="4"/>
      <c r="I370" s="4"/>
      <c r="J370" s="4"/>
      <c r="K370" s="4"/>
      <c r="L370" s="4"/>
      <c r="M370" s="4"/>
    </row>
    <row r="371" customFormat="false" ht="15.75" hidden="false" customHeight="false" outlineLevel="0" collapsed="false">
      <c r="E371" s="4"/>
      <c r="F371" s="4"/>
      <c r="G371" s="4"/>
      <c r="H371" s="4"/>
      <c r="I371" s="4"/>
      <c r="J371" s="4"/>
      <c r="K371" s="4"/>
      <c r="L371" s="4"/>
      <c r="M371" s="4"/>
    </row>
    <row r="372" customFormat="false" ht="15.75" hidden="false" customHeight="false" outlineLevel="0" collapsed="false">
      <c r="E372" s="4"/>
      <c r="F372" s="4"/>
      <c r="G372" s="4"/>
      <c r="H372" s="4"/>
      <c r="I372" s="4"/>
      <c r="J372" s="4"/>
      <c r="K372" s="4"/>
      <c r="L372" s="4"/>
      <c r="M372" s="4"/>
    </row>
    <row r="373" customFormat="false" ht="15.75" hidden="false" customHeight="false" outlineLevel="0" collapsed="false">
      <c r="E373" s="4"/>
      <c r="F373" s="4"/>
      <c r="G373" s="4"/>
      <c r="H373" s="4"/>
      <c r="I373" s="4"/>
      <c r="J373" s="4"/>
      <c r="K373" s="4"/>
      <c r="L373" s="4"/>
      <c r="M373" s="4"/>
    </row>
    <row r="374" customFormat="false" ht="15.75" hidden="false" customHeight="false" outlineLevel="0" collapsed="false">
      <c r="E374" s="4"/>
      <c r="F374" s="4"/>
      <c r="G374" s="4"/>
      <c r="H374" s="4"/>
      <c r="I374" s="4"/>
      <c r="J374" s="4"/>
      <c r="K374" s="4"/>
      <c r="L374" s="4"/>
      <c r="M374" s="4"/>
    </row>
    <row r="375" customFormat="false" ht="15.75" hidden="false" customHeight="false" outlineLevel="0" collapsed="false">
      <c r="E375" s="4"/>
      <c r="F375" s="4"/>
      <c r="G375" s="4"/>
      <c r="H375" s="4"/>
      <c r="I375" s="4"/>
      <c r="J375" s="4"/>
      <c r="K375" s="4"/>
      <c r="L375" s="4"/>
      <c r="M375" s="4"/>
    </row>
    <row r="376" customFormat="false" ht="15.75" hidden="false" customHeight="false" outlineLevel="0" collapsed="false">
      <c r="E376" s="4"/>
      <c r="F376" s="4"/>
      <c r="G376" s="4"/>
      <c r="H376" s="4"/>
      <c r="I376" s="4"/>
      <c r="J376" s="4"/>
      <c r="K376" s="4"/>
      <c r="L376" s="4"/>
      <c r="M376" s="4"/>
    </row>
    <row r="377" customFormat="false" ht="15.75" hidden="false" customHeight="false" outlineLevel="0" collapsed="false">
      <c r="E377" s="4"/>
      <c r="F377" s="4"/>
      <c r="G377" s="4"/>
      <c r="H377" s="4"/>
      <c r="I377" s="4"/>
      <c r="J377" s="4"/>
      <c r="K377" s="4"/>
      <c r="L377" s="4"/>
      <c r="M377" s="4"/>
    </row>
    <row r="378" customFormat="false" ht="15.75" hidden="false" customHeight="false" outlineLevel="0" collapsed="false">
      <c r="E378" s="4"/>
      <c r="F378" s="4"/>
      <c r="G378" s="4"/>
      <c r="H378" s="4"/>
      <c r="I378" s="4"/>
      <c r="J378" s="4"/>
      <c r="K378" s="4"/>
      <c r="L378" s="4"/>
      <c r="M378" s="4"/>
    </row>
    <row r="379" customFormat="false" ht="15.75" hidden="false" customHeight="false" outlineLevel="0" collapsed="false">
      <c r="E379" s="4"/>
      <c r="F379" s="4"/>
      <c r="G379" s="4"/>
      <c r="H379" s="4"/>
      <c r="I379" s="4"/>
      <c r="J379" s="4"/>
      <c r="K379" s="4"/>
      <c r="L379" s="4"/>
      <c r="M379" s="4"/>
    </row>
    <row r="380" customFormat="false" ht="15.75" hidden="false" customHeight="false" outlineLevel="0" collapsed="false">
      <c r="E380" s="4"/>
      <c r="F380" s="4"/>
      <c r="G380" s="4"/>
      <c r="H380" s="4"/>
      <c r="I380" s="4"/>
      <c r="J380" s="4"/>
      <c r="K380" s="4"/>
      <c r="L380" s="4"/>
      <c r="M380" s="4"/>
    </row>
    <row r="381" customFormat="false" ht="15.75" hidden="false" customHeight="false" outlineLevel="0" collapsed="false">
      <c r="E381" s="4"/>
      <c r="F381" s="4"/>
      <c r="G381" s="4"/>
      <c r="H381" s="4"/>
      <c r="I381" s="4"/>
      <c r="J381" s="4"/>
      <c r="K381" s="4"/>
      <c r="L381" s="4"/>
      <c r="M381" s="4"/>
    </row>
    <row r="382" customFormat="false" ht="15.75" hidden="false" customHeight="false" outlineLevel="0" collapsed="false">
      <c r="E382" s="4"/>
      <c r="F382" s="4"/>
      <c r="G382" s="4"/>
      <c r="H382" s="4"/>
      <c r="I382" s="4"/>
      <c r="J382" s="4"/>
      <c r="K382" s="4"/>
      <c r="L382" s="4"/>
      <c r="M382" s="4"/>
    </row>
    <row r="383" customFormat="false" ht="15.75" hidden="false" customHeight="false" outlineLevel="0" collapsed="false">
      <c r="E383" s="4"/>
      <c r="F383" s="4"/>
      <c r="G383" s="4"/>
      <c r="H383" s="4"/>
      <c r="I383" s="4"/>
      <c r="J383" s="4"/>
      <c r="K383" s="4"/>
      <c r="L383" s="4"/>
      <c r="M383" s="4"/>
    </row>
    <row r="384" customFormat="false" ht="15.75" hidden="false" customHeight="false" outlineLevel="0" collapsed="false">
      <c r="E384" s="4"/>
      <c r="F384" s="4"/>
      <c r="G384" s="4"/>
      <c r="H384" s="4"/>
      <c r="I384" s="4"/>
      <c r="J384" s="4"/>
      <c r="K384" s="4"/>
      <c r="L384" s="4"/>
      <c r="M384" s="4"/>
    </row>
    <row r="385" customFormat="false" ht="15.75" hidden="false" customHeight="false" outlineLevel="0" collapsed="false">
      <c r="E385" s="4"/>
      <c r="F385" s="4"/>
      <c r="G385" s="4"/>
      <c r="H385" s="4"/>
      <c r="I385" s="4"/>
      <c r="J385" s="4"/>
      <c r="K385" s="4"/>
      <c r="L385" s="4"/>
      <c r="M385" s="4"/>
    </row>
    <row r="386" customFormat="false" ht="15.75" hidden="false" customHeight="false" outlineLevel="0" collapsed="false">
      <c r="E386" s="4"/>
      <c r="F386" s="4"/>
      <c r="G386" s="4"/>
      <c r="H386" s="4"/>
      <c r="I386" s="4"/>
      <c r="J386" s="4"/>
      <c r="K386" s="4"/>
      <c r="L386" s="4"/>
      <c r="M386" s="4"/>
    </row>
    <row r="387" customFormat="false" ht="15.75" hidden="false" customHeight="false" outlineLevel="0" collapsed="false">
      <c r="E387" s="4"/>
      <c r="F387" s="4"/>
      <c r="G387" s="4"/>
      <c r="H387" s="4"/>
      <c r="I387" s="4"/>
      <c r="J387" s="4"/>
      <c r="K387" s="4"/>
      <c r="L387" s="4"/>
      <c r="M387" s="4"/>
    </row>
    <row r="388" customFormat="false" ht="15.75" hidden="false" customHeight="false" outlineLevel="0" collapsed="false">
      <c r="E388" s="4"/>
      <c r="F388" s="4"/>
      <c r="G388" s="4"/>
      <c r="H388" s="4"/>
      <c r="I388" s="4"/>
      <c r="J388" s="4"/>
      <c r="K388" s="4"/>
      <c r="L388" s="4"/>
      <c r="M388" s="4"/>
    </row>
    <row r="389" customFormat="false" ht="15.75" hidden="false" customHeight="false" outlineLevel="0" collapsed="false">
      <c r="E389" s="4"/>
      <c r="F389" s="4"/>
      <c r="G389" s="4"/>
      <c r="H389" s="4"/>
      <c r="I389" s="4"/>
      <c r="J389" s="4"/>
      <c r="K389" s="4"/>
      <c r="L389" s="4"/>
      <c r="M389" s="4"/>
    </row>
    <row r="390" customFormat="false" ht="15.75" hidden="false" customHeight="false" outlineLevel="0" collapsed="false">
      <c r="E390" s="4"/>
      <c r="F390" s="4"/>
      <c r="G390" s="4"/>
      <c r="H390" s="4"/>
      <c r="I390" s="4"/>
      <c r="J390" s="4"/>
      <c r="K390" s="4"/>
      <c r="L390" s="4"/>
      <c r="M390" s="4"/>
    </row>
    <row r="391" customFormat="false" ht="15.75" hidden="false" customHeight="false" outlineLevel="0" collapsed="false">
      <c r="E391" s="4"/>
      <c r="F391" s="4"/>
      <c r="G391" s="4"/>
      <c r="H391" s="4"/>
      <c r="I391" s="4"/>
      <c r="J391" s="4"/>
      <c r="K391" s="4"/>
      <c r="L391" s="4"/>
      <c r="M391" s="4"/>
    </row>
    <row r="392" customFormat="false" ht="15.75" hidden="false" customHeight="false" outlineLevel="0" collapsed="false">
      <c r="E392" s="4"/>
      <c r="F392" s="4"/>
      <c r="G392" s="4"/>
      <c r="H392" s="4"/>
      <c r="I392" s="4"/>
      <c r="J392" s="4"/>
      <c r="K392" s="4"/>
      <c r="L392" s="4"/>
      <c r="M392" s="4"/>
    </row>
    <row r="393" customFormat="false" ht="15.75" hidden="false" customHeight="false" outlineLevel="0" collapsed="false">
      <c r="E393" s="4"/>
      <c r="F393" s="4"/>
      <c r="G393" s="4"/>
      <c r="H393" s="4"/>
      <c r="I393" s="4"/>
      <c r="J393" s="4"/>
      <c r="K393" s="4"/>
      <c r="L393" s="4"/>
      <c r="M393" s="4"/>
    </row>
    <row r="394" customFormat="false" ht="15.75" hidden="false" customHeight="false" outlineLevel="0" collapsed="false">
      <c r="E394" s="4"/>
      <c r="F394" s="4"/>
      <c r="G394" s="4"/>
      <c r="H394" s="4"/>
      <c r="I394" s="4"/>
      <c r="J394" s="4"/>
      <c r="K394" s="4"/>
      <c r="L394" s="4"/>
      <c r="M394" s="4"/>
    </row>
    <row r="395" customFormat="false" ht="15.75" hidden="false" customHeight="false" outlineLevel="0" collapsed="false">
      <c r="E395" s="4"/>
      <c r="F395" s="4"/>
      <c r="G395" s="4"/>
      <c r="H395" s="4"/>
      <c r="I395" s="4"/>
      <c r="J395" s="4"/>
      <c r="K395" s="4"/>
      <c r="L395" s="4"/>
      <c r="M395" s="4"/>
    </row>
    <row r="396" customFormat="false" ht="15.75" hidden="false" customHeight="false" outlineLevel="0" collapsed="false">
      <c r="E396" s="4"/>
      <c r="F396" s="4"/>
      <c r="G396" s="4"/>
      <c r="H396" s="4"/>
      <c r="I396" s="4"/>
      <c r="J396" s="4"/>
      <c r="K396" s="4"/>
      <c r="L396" s="4"/>
      <c r="M396" s="4"/>
    </row>
    <row r="397" customFormat="false" ht="15.75" hidden="false" customHeight="false" outlineLevel="0" collapsed="false">
      <c r="E397" s="4"/>
      <c r="F397" s="4"/>
      <c r="G397" s="4"/>
      <c r="H397" s="4"/>
      <c r="I397" s="4"/>
      <c r="J397" s="4"/>
      <c r="K397" s="4"/>
      <c r="L397" s="4"/>
      <c r="M397" s="4"/>
    </row>
    <row r="398" customFormat="false" ht="15.75" hidden="false" customHeight="false" outlineLevel="0" collapsed="false">
      <c r="E398" s="4"/>
      <c r="F398" s="4"/>
      <c r="G398" s="4"/>
      <c r="H398" s="4"/>
      <c r="I398" s="4"/>
      <c r="J398" s="4"/>
      <c r="K398" s="4"/>
      <c r="L398" s="4"/>
      <c r="M398" s="4"/>
    </row>
    <row r="399" customFormat="false" ht="15.75" hidden="false" customHeight="false" outlineLevel="0" collapsed="false">
      <c r="E399" s="4"/>
      <c r="F399" s="4"/>
      <c r="G399" s="4"/>
      <c r="H399" s="4"/>
      <c r="I399" s="4"/>
      <c r="J399" s="4"/>
      <c r="K399" s="4"/>
      <c r="L399" s="4"/>
      <c r="M399" s="4"/>
    </row>
    <row r="400" customFormat="false" ht="15.75" hidden="false" customHeight="false" outlineLevel="0" collapsed="false">
      <c r="E400" s="4"/>
      <c r="F400" s="4"/>
      <c r="G400" s="4"/>
      <c r="H400" s="4"/>
      <c r="I400" s="4"/>
      <c r="J400" s="4"/>
      <c r="K400" s="4"/>
      <c r="L400" s="4"/>
      <c r="M400" s="4"/>
    </row>
    <row r="401" customFormat="false" ht="15.75" hidden="false" customHeight="false" outlineLevel="0" collapsed="false">
      <c r="E401" s="4"/>
      <c r="F401" s="4"/>
      <c r="G401" s="4"/>
      <c r="H401" s="4"/>
      <c r="I401" s="4"/>
      <c r="J401" s="4"/>
      <c r="K401" s="4"/>
      <c r="L401" s="4"/>
      <c r="M401" s="4"/>
    </row>
    <row r="402" customFormat="false" ht="15.75" hidden="false" customHeight="false" outlineLevel="0" collapsed="false">
      <c r="E402" s="4"/>
      <c r="F402" s="4"/>
      <c r="G402" s="4"/>
      <c r="H402" s="4"/>
      <c r="I402" s="4"/>
      <c r="J402" s="4"/>
      <c r="K402" s="4"/>
      <c r="L402" s="4"/>
      <c r="M402" s="4"/>
    </row>
    <row r="403" customFormat="false" ht="15.75" hidden="false" customHeight="false" outlineLevel="0" collapsed="false">
      <c r="E403" s="4"/>
      <c r="F403" s="4"/>
      <c r="G403" s="4"/>
      <c r="H403" s="4"/>
      <c r="I403" s="4"/>
      <c r="J403" s="4"/>
      <c r="K403" s="4"/>
      <c r="L403" s="4"/>
      <c r="M403" s="4"/>
    </row>
    <row r="404" customFormat="false" ht="15.75" hidden="false" customHeight="false" outlineLevel="0" collapsed="false">
      <c r="E404" s="4"/>
      <c r="F404" s="4"/>
      <c r="G404" s="4"/>
      <c r="H404" s="4"/>
      <c r="I404" s="4"/>
      <c r="J404" s="4"/>
      <c r="K404" s="4"/>
      <c r="L404" s="4"/>
      <c r="M404" s="4"/>
    </row>
    <row r="405" customFormat="false" ht="15.75" hidden="false" customHeight="false" outlineLevel="0" collapsed="false">
      <c r="E405" s="4"/>
      <c r="F405" s="4"/>
      <c r="G405" s="4"/>
      <c r="H405" s="4"/>
      <c r="I405" s="4"/>
      <c r="J405" s="4"/>
      <c r="K405" s="4"/>
      <c r="L405" s="4"/>
      <c r="M405" s="4"/>
    </row>
    <row r="406" customFormat="false" ht="15.75" hidden="false" customHeight="false" outlineLevel="0" collapsed="false">
      <c r="E406" s="4"/>
      <c r="F406" s="4"/>
      <c r="G406" s="4"/>
      <c r="H406" s="4"/>
      <c r="I406" s="4"/>
      <c r="J406" s="4"/>
      <c r="K406" s="4"/>
      <c r="L406" s="4"/>
      <c r="M406" s="4"/>
    </row>
    <row r="407" customFormat="false" ht="15.75" hidden="false" customHeight="false" outlineLevel="0" collapsed="false">
      <c r="E407" s="4"/>
      <c r="F407" s="4"/>
      <c r="G407" s="4"/>
      <c r="H407" s="4"/>
      <c r="I407" s="4"/>
      <c r="J407" s="4"/>
      <c r="K407" s="4"/>
      <c r="L407" s="4"/>
      <c r="M407" s="4"/>
    </row>
    <row r="408" customFormat="false" ht="15.75" hidden="false" customHeight="false" outlineLevel="0" collapsed="false">
      <c r="E408" s="4"/>
      <c r="F408" s="4"/>
      <c r="G408" s="4"/>
      <c r="H408" s="4"/>
      <c r="I408" s="4"/>
      <c r="J408" s="4"/>
      <c r="K408" s="4"/>
      <c r="L408" s="4"/>
      <c r="M408" s="4"/>
    </row>
    <row r="409" customFormat="false" ht="15.75" hidden="false" customHeight="false" outlineLevel="0" collapsed="false">
      <c r="E409" s="4"/>
      <c r="F409" s="4"/>
      <c r="G409" s="4"/>
      <c r="H409" s="4"/>
      <c r="I409" s="4"/>
      <c r="J409" s="4"/>
      <c r="K409" s="4"/>
      <c r="L409" s="4"/>
      <c r="M409" s="4"/>
    </row>
    <row r="410" customFormat="false" ht="15.75" hidden="false" customHeight="false" outlineLevel="0" collapsed="false">
      <c r="E410" s="4"/>
      <c r="F410" s="4"/>
      <c r="G410" s="4"/>
      <c r="H410" s="4"/>
      <c r="I410" s="4"/>
      <c r="J410" s="4"/>
      <c r="K410" s="4"/>
      <c r="L410" s="4"/>
      <c r="M410" s="4"/>
    </row>
    <row r="411" customFormat="false" ht="15.75" hidden="false" customHeight="false" outlineLevel="0" collapsed="false">
      <c r="E411" s="4"/>
      <c r="F411" s="4"/>
      <c r="G411" s="4"/>
      <c r="H411" s="4"/>
      <c r="I411" s="4"/>
      <c r="J411" s="4"/>
      <c r="K411" s="4"/>
      <c r="L411" s="4"/>
      <c r="M411" s="4"/>
    </row>
    <row r="412" customFormat="false" ht="15.75" hidden="false" customHeight="false" outlineLevel="0" collapsed="false">
      <c r="E412" s="4"/>
      <c r="F412" s="4"/>
      <c r="G412" s="4"/>
      <c r="H412" s="4"/>
      <c r="I412" s="4"/>
      <c r="J412" s="4"/>
      <c r="K412" s="4"/>
      <c r="L412" s="4"/>
      <c r="M412" s="4"/>
    </row>
    <row r="413" customFormat="false" ht="15.75" hidden="false" customHeight="false" outlineLevel="0" collapsed="false">
      <c r="E413" s="4"/>
      <c r="F413" s="4"/>
      <c r="G413" s="4"/>
      <c r="H413" s="4"/>
      <c r="I413" s="4"/>
      <c r="J413" s="4"/>
      <c r="K413" s="4"/>
      <c r="L413" s="4"/>
      <c r="M413" s="4"/>
    </row>
    <row r="414" customFormat="false" ht="15.75" hidden="false" customHeight="false" outlineLevel="0" collapsed="false">
      <c r="E414" s="4"/>
      <c r="F414" s="4"/>
      <c r="G414" s="4"/>
      <c r="H414" s="4"/>
      <c r="I414" s="4"/>
      <c r="J414" s="4"/>
      <c r="K414" s="4"/>
      <c r="L414" s="4"/>
      <c r="M414" s="4"/>
    </row>
    <row r="415" customFormat="false" ht="15.75" hidden="false" customHeight="false" outlineLevel="0" collapsed="false">
      <c r="E415" s="4"/>
      <c r="F415" s="4"/>
      <c r="G415" s="4"/>
      <c r="H415" s="4"/>
      <c r="I415" s="4"/>
      <c r="J415" s="4"/>
      <c r="K415" s="4"/>
      <c r="L415" s="4"/>
      <c r="M415" s="4"/>
    </row>
    <row r="416" customFormat="false" ht="15.75" hidden="false" customHeight="false" outlineLevel="0" collapsed="false">
      <c r="E416" s="4"/>
      <c r="F416" s="4"/>
      <c r="G416" s="4"/>
      <c r="H416" s="4"/>
      <c r="I416" s="4"/>
      <c r="J416" s="4"/>
      <c r="K416" s="4"/>
      <c r="L416" s="4"/>
      <c r="M416" s="4"/>
    </row>
    <row r="417" customFormat="false" ht="15.75" hidden="false" customHeight="false" outlineLevel="0" collapsed="false">
      <c r="E417" s="4"/>
      <c r="F417" s="4"/>
      <c r="G417" s="4"/>
      <c r="H417" s="4"/>
      <c r="I417" s="4"/>
      <c r="J417" s="4"/>
      <c r="K417" s="4"/>
      <c r="L417" s="4"/>
      <c r="M417" s="4"/>
    </row>
    <row r="418" customFormat="false" ht="15.75" hidden="false" customHeight="false" outlineLevel="0" collapsed="false">
      <c r="E418" s="4"/>
      <c r="F418" s="4"/>
      <c r="G418" s="4"/>
      <c r="H418" s="4"/>
      <c r="I418" s="4"/>
      <c r="J418" s="4"/>
      <c r="K418" s="4"/>
      <c r="L418" s="4"/>
      <c r="M418" s="4"/>
    </row>
    <row r="419" customFormat="false" ht="15.75" hidden="false" customHeight="false" outlineLevel="0" collapsed="false">
      <c r="E419" s="4"/>
      <c r="F419" s="4"/>
      <c r="G419" s="4"/>
      <c r="H419" s="4"/>
      <c r="I419" s="4"/>
      <c r="J419" s="4"/>
      <c r="K419" s="4"/>
      <c r="L419" s="4"/>
      <c r="M419" s="4"/>
    </row>
    <row r="420" customFormat="false" ht="15.75" hidden="false" customHeight="false" outlineLevel="0" collapsed="false">
      <c r="E420" s="4"/>
      <c r="F420" s="4"/>
      <c r="G420" s="4"/>
      <c r="H420" s="4"/>
      <c r="I420" s="4"/>
      <c r="J420" s="4"/>
      <c r="K420" s="4"/>
      <c r="L420" s="4"/>
      <c r="M420" s="4"/>
    </row>
    <row r="421" customFormat="false" ht="15.75" hidden="false" customHeight="false" outlineLevel="0" collapsed="false">
      <c r="E421" s="4"/>
      <c r="F421" s="4"/>
      <c r="G421" s="4"/>
      <c r="H421" s="4"/>
      <c r="I421" s="4"/>
      <c r="J421" s="4"/>
      <c r="K421" s="4"/>
      <c r="L421" s="4"/>
      <c r="M421" s="4"/>
    </row>
    <row r="422" customFormat="false" ht="15.75" hidden="false" customHeight="false" outlineLevel="0" collapsed="false">
      <c r="E422" s="4"/>
      <c r="F422" s="4"/>
      <c r="G422" s="4"/>
      <c r="H422" s="4"/>
      <c r="I422" s="4"/>
      <c r="J422" s="4"/>
      <c r="K422" s="4"/>
      <c r="L422" s="4"/>
      <c r="M422" s="4"/>
    </row>
    <row r="423" customFormat="false" ht="15.75" hidden="false" customHeight="false" outlineLevel="0" collapsed="false">
      <c r="E423" s="4"/>
      <c r="F423" s="4"/>
      <c r="G423" s="4"/>
      <c r="H423" s="4"/>
      <c r="I423" s="4"/>
      <c r="J423" s="4"/>
      <c r="K423" s="4"/>
      <c r="L423" s="4"/>
      <c r="M423" s="4"/>
    </row>
    <row r="424" customFormat="false" ht="15.75" hidden="false" customHeight="false" outlineLevel="0" collapsed="false">
      <c r="E424" s="4"/>
      <c r="F424" s="4"/>
      <c r="G424" s="4"/>
      <c r="H424" s="4"/>
      <c r="I424" s="4"/>
      <c r="J424" s="4"/>
      <c r="K424" s="4"/>
      <c r="L424" s="4"/>
      <c r="M424" s="4"/>
    </row>
    <row r="425" customFormat="false" ht="15.75" hidden="false" customHeight="false" outlineLevel="0" collapsed="false">
      <c r="E425" s="4"/>
      <c r="F425" s="4"/>
      <c r="G425" s="4"/>
      <c r="H425" s="4"/>
      <c r="I425" s="4"/>
      <c r="J425" s="4"/>
      <c r="K425" s="4"/>
      <c r="L425" s="4"/>
      <c r="M425" s="4"/>
    </row>
    <row r="426" customFormat="false" ht="15.75" hidden="false" customHeight="false" outlineLevel="0" collapsed="false">
      <c r="E426" s="4"/>
      <c r="F426" s="4"/>
      <c r="G426" s="4"/>
      <c r="H426" s="4"/>
      <c r="I426" s="4"/>
      <c r="J426" s="4"/>
      <c r="K426" s="4"/>
      <c r="L426" s="4"/>
      <c r="M426" s="4"/>
    </row>
    <row r="427" customFormat="false" ht="15.75" hidden="false" customHeight="false" outlineLevel="0" collapsed="false">
      <c r="E427" s="4"/>
      <c r="F427" s="4"/>
      <c r="G427" s="4"/>
      <c r="H427" s="4"/>
      <c r="I427" s="4"/>
      <c r="J427" s="4"/>
      <c r="K427" s="4"/>
      <c r="L427" s="4"/>
      <c r="M427" s="4"/>
    </row>
    <row r="428" customFormat="false" ht="15.75" hidden="false" customHeight="false" outlineLevel="0" collapsed="false">
      <c r="E428" s="4"/>
      <c r="F428" s="4"/>
      <c r="G428" s="4"/>
      <c r="H428" s="4"/>
      <c r="I428" s="4"/>
      <c r="J428" s="4"/>
      <c r="K428" s="4"/>
      <c r="L428" s="4"/>
      <c r="M428" s="4"/>
    </row>
    <row r="429" customFormat="false" ht="15.75" hidden="false" customHeight="false" outlineLevel="0" collapsed="false">
      <c r="E429" s="4"/>
      <c r="F429" s="4"/>
      <c r="G429" s="4"/>
      <c r="H429" s="4"/>
      <c r="I429" s="4"/>
      <c r="J429" s="4"/>
      <c r="K429" s="4"/>
      <c r="L429" s="4"/>
      <c r="M429" s="4"/>
    </row>
    <row r="430" customFormat="false" ht="15.75" hidden="false" customHeight="false" outlineLevel="0" collapsed="false">
      <c r="E430" s="4"/>
      <c r="F430" s="4"/>
      <c r="G430" s="4"/>
      <c r="H430" s="4"/>
      <c r="I430" s="4"/>
      <c r="J430" s="4"/>
      <c r="K430" s="4"/>
      <c r="L430" s="4"/>
      <c r="M430" s="4"/>
    </row>
    <row r="431" customFormat="false" ht="15.75" hidden="false" customHeight="false" outlineLevel="0" collapsed="false">
      <c r="E431" s="4"/>
      <c r="F431" s="4"/>
      <c r="G431" s="4"/>
      <c r="H431" s="4"/>
      <c r="I431" s="4"/>
      <c r="J431" s="4"/>
      <c r="K431" s="4"/>
      <c r="L431" s="4"/>
      <c r="M431" s="4"/>
    </row>
    <row r="432" customFormat="false" ht="15.75" hidden="false" customHeight="false" outlineLevel="0" collapsed="false">
      <c r="E432" s="4"/>
      <c r="F432" s="4"/>
      <c r="G432" s="4"/>
      <c r="H432" s="4"/>
      <c r="I432" s="4"/>
      <c r="J432" s="4"/>
      <c r="K432" s="4"/>
      <c r="L432" s="4"/>
      <c r="M432" s="4"/>
    </row>
    <row r="433" customFormat="false" ht="15.75" hidden="false" customHeight="false" outlineLevel="0" collapsed="false">
      <c r="E433" s="4"/>
      <c r="F433" s="4"/>
      <c r="G433" s="4"/>
      <c r="H433" s="4"/>
      <c r="I433" s="4"/>
      <c r="J433" s="4"/>
      <c r="K433" s="4"/>
      <c r="L433" s="4"/>
      <c r="M433" s="4"/>
    </row>
    <row r="434" customFormat="false" ht="15.75" hidden="false" customHeight="false" outlineLevel="0" collapsed="false">
      <c r="E434" s="4"/>
      <c r="F434" s="4"/>
      <c r="G434" s="4"/>
      <c r="H434" s="4"/>
      <c r="I434" s="4"/>
      <c r="J434" s="4"/>
      <c r="K434" s="4"/>
      <c r="L434" s="4"/>
      <c r="M434" s="4"/>
    </row>
    <row r="435" customFormat="false" ht="15.75" hidden="false" customHeight="false" outlineLevel="0" collapsed="false">
      <c r="E435" s="4"/>
      <c r="F435" s="4"/>
      <c r="G435" s="4"/>
      <c r="H435" s="4"/>
      <c r="I435" s="4"/>
      <c r="J435" s="4"/>
      <c r="K435" s="4"/>
      <c r="L435" s="4"/>
      <c r="M435" s="4"/>
    </row>
    <row r="436" customFormat="false" ht="15.75" hidden="false" customHeight="false" outlineLevel="0" collapsed="false">
      <c r="E436" s="4"/>
      <c r="F436" s="4"/>
      <c r="G436" s="4"/>
      <c r="H436" s="4"/>
      <c r="I436" s="4"/>
      <c r="J436" s="4"/>
      <c r="K436" s="4"/>
      <c r="L436" s="4"/>
      <c r="M436" s="4"/>
    </row>
    <row r="437" customFormat="false" ht="15.75" hidden="false" customHeight="false" outlineLevel="0" collapsed="false">
      <c r="E437" s="4"/>
      <c r="F437" s="4"/>
      <c r="G437" s="4"/>
      <c r="H437" s="4"/>
      <c r="I437" s="4"/>
      <c r="J437" s="4"/>
      <c r="K437" s="4"/>
      <c r="L437" s="4"/>
      <c r="M437" s="4"/>
    </row>
    <row r="438" customFormat="false" ht="15.75" hidden="false" customHeight="false" outlineLevel="0" collapsed="false">
      <c r="E438" s="4"/>
      <c r="F438" s="4"/>
      <c r="G438" s="4"/>
      <c r="H438" s="4"/>
      <c r="I438" s="4"/>
      <c r="J438" s="4"/>
      <c r="K438" s="4"/>
      <c r="L438" s="4"/>
      <c r="M438" s="4"/>
    </row>
    <row r="439" customFormat="false" ht="15.75" hidden="false" customHeight="false" outlineLevel="0" collapsed="false">
      <c r="E439" s="4"/>
      <c r="F439" s="4"/>
      <c r="G439" s="4"/>
      <c r="H439" s="4"/>
      <c r="I439" s="4"/>
      <c r="J439" s="4"/>
      <c r="K439" s="4"/>
      <c r="L439" s="4"/>
      <c r="M439" s="4"/>
    </row>
    <row r="440" customFormat="false" ht="15.75" hidden="false" customHeight="false" outlineLevel="0" collapsed="false">
      <c r="E440" s="4"/>
      <c r="F440" s="4"/>
      <c r="G440" s="4"/>
      <c r="H440" s="4"/>
      <c r="I440" s="4"/>
      <c r="J440" s="4"/>
      <c r="K440" s="4"/>
      <c r="L440" s="4"/>
      <c r="M440" s="4"/>
    </row>
    <row r="441" customFormat="false" ht="15.75" hidden="false" customHeight="false" outlineLevel="0" collapsed="false">
      <c r="E441" s="4"/>
      <c r="F441" s="4"/>
      <c r="G441" s="4"/>
      <c r="H441" s="4"/>
      <c r="I441" s="4"/>
      <c r="J441" s="4"/>
      <c r="K441" s="4"/>
      <c r="L441" s="4"/>
      <c r="M441" s="4"/>
    </row>
    <row r="442" customFormat="false" ht="15.75" hidden="false" customHeight="false" outlineLevel="0" collapsed="false">
      <c r="E442" s="4"/>
      <c r="F442" s="4"/>
      <c r="G442" s="4"/>
      <c r="H442" s="4"/>
      <c r="I442" s="4"/>
      <c r="J442" s="4"/>
      <c r="K442" s="4"/>
      <c r="L442" s="4"/>
      <c r="M442" s="4"/>
    </row>
    <row r="443" customFormat="false" ht="15.75" hidden="false" customHeight="false" outlineLevel="0" collapsed="false">
      <c r="E443" s="4"/>
      <c r="F443" s="4"/>
      <c r="G443" s="4"/>
      <c r="H443" s="4"/>
      <c r="I443" s="4"/>
      <c r="J443" s="4"/>
      <c r="K443" s="4"/>
      <c r="L443" s="4"/>
      <c r="M443" s="4"/>
    </row>
    <row r="444" customFormat="false" ht="15.75" hidden="false" customHeight="false" outlineLevel="0" collapsed="false">
      <c r="E444" s="4"/>
      <c r="F444" s="4"/>
      <c r="G444" s="4"/>
      <c r="H444" s="4"/>
      <c r="I444" s="4"/>
      <c r="J444" s="4"/>
      <c r="K444" s="4"/>
      <c r="L444" s="4"/>
      <c r="M444" s="4"/>
    </row>
    <row r="445" customFormat="false" ht="15.75" hidden="false" customHeight="false" outlineLevel="0" collapsed="false">
      <c r="E445" s="4"/>
      <c r="F445" s="4"/>
      <c r="G445" s="4"/>
      <c r="H445" s="4"/>
      <c r="I445" s="4"/>
      <c r="J445" s="4"/>
      <c r="K445" s="4"/>
      <c r="L445" s="4"/>
      <c r="M445" s="4"/>
    </row>
    <row r="446" customFormat="false" ht="15.75" hidden="false" customHeight="false" outlineLevel="0" collapsed="false">
      <c r="E446" s="4"/>
      <c r="F446" s="4"/>
      <c r="G446" s="4"/>
      <c r="H446" s="4"/>
      <c r="I446" s="4"/>
      <c r="J446" s="4"/>
      <c r="K446" s="4"/>
      <c r="L446" s="4"/>
      <c r="M446" s="4"/>
    </row>
    <row r="447" customFormat="false" ht="15.75" hidden="false" customHeight="false" outlineLevel="0" collapsed="false">
      <c r="E447" s="4"/>
      <c r="F447" s="4"/>
      <c r="G447" s="4"/>
      <c r="H447" s="4"/>
      <c r="I447" s="4"/>
      <c r="J447" s="4"/>
      <c r="K447" s="4"/>
      <c r="L447" s="4"/>
      <c r="M447" s="4"/>
    </row>
    <row r="448" customFormat="false" ht="15.75" hidden="false" customHeight="false" outlineLevel="0" collapsed="false">
      <c r="E448" s="4"/>
      <c r="F448" s="4"/>
      <c r="G448" s="4"/>
      <c r="H448" s="4"/>
      <c r="I448" s="4"/>
      <c r="J448" s="4"/>
      <c r="K448" s="4"/>
      <c r="L448" s="4"/>
      <c r="M448" s="4"/>
    </row>
    <row r="449" customFormat="false" ht="15.75" hidden="false" customHeight="false" outlineLevel="0" collapsed="false">
      <c r="E449" s="4"/>
      <c r="F449" s="4"/>
      <c r="G449" s="4"/>
      <c r="H449" s="4"/>
      <c r="I449" s="4"/>
      <c r="J449" s="4"/>
      <c r="K449" s="4"/>
      <c r="L449" s="4"/>
      <c r="M449" s="4"/>
    </row>
    <row r="450" customFormat="false" ht="15.75" hidden="false" customHeight="false" outlineLevel="0" collapsed="false">
      <c r="E450" s="4"/>
      <c r="F450" s="4"/>
      <c r="G450" s="4"/>
      <c r="H450" s="4"/>
      <c r="I450" s="4"/>
      <c r="J450" s="4"/>
      <c r="K450" s="4"/>
      <c r="L450" s="4"/>
      <c r="M450" s="4"/>
    </row>
    <row r="451" customFormat="false" ht="15.75" hidden="false" customHeight="false" outlineLevel="0" collapsed="false">
      <c r="E451" s="4"/>
      <c r="F451" s="4"/>
      <c r="G451" s="4"/>
      <c r="H451" s="4"/>
      <c r="I451" s="4"/>
      <c r="J451" s="4"/>
      <c r="K451" s="4"/>
      <c r="L451" s="4"/>
      <c r="M451" s="4"/>
    </row>
    <row r="452" customFormat="false" ht="15.75" hidden="false" customHeight="false" outlineLevel="0" collapsed="false">
      <c r="E452" s="4"/>
      <c r="F452" s="4"/>
      <c r="G452" s="4"/>
      <c r="H452" s="4"/>
      <c r="I452" s="4"/>
      <c r="J452" s="4"/>
      <c r="K452" s="4"/>
      <c r="L452" s="4"/>
      <c r="M452" s="4"/>
    </row>
    <row r="453" customFormat="false" ht="15.75" hidden="false" customHeight="false" outlineLevel="0" collapsed="false">
      <c r="E453" s="4"/>
      <c r="F453" s="4"/>
      <c r="G453" s="4"/>
      <c r="H453" s="4"/>
      <c r="I453" s="4"/>
      <c r="J453" s="4"/>
      <c r="K453" s="4"/>
      <c r="L453" s="4"/>
      <c r="M453" s="4"/>
    </row>
    <row r="454" customFormat="false" ht="15.75" hidden="false" customHeight="false" outlineLevel="0" collapsed="false">
      <c r="E454" s="4"/>
      <c r="F454" s="4"/>
      <c r="G454" s="4"/>
      <c r="H454" s="4"/>
      <c r="I454" s="4"/>
      <c r="J454" s="4"/>
      <c r="K454" s="4"/>
      <c r="L454" s="4"/>
      <c r="M454" s="4"/>
    </row>
    <row r="455" customFormat="false" ht="15.75" hidden="false" customHeight="false" outlineLevel="0" collapsed="false">
      <c r="E455" s="4"/>
      <c r="F455" s="4"/>
      <c r="G455" s="4"/>
      <c r="H455" s="4"/>
      <c r="I455" s="4"/>
      <c r="J455" s="4"/>
      <c r="K455" s="4"/>
      <c r="L455" s="4"/>
      <c r="M455" s="4"/>
    </row>
    <row r="456" customFormat="false" ht="15.75" hidden="false" customHeight="false" outlineLevel="0" collapsed="false">
      <c r="E456" s="4"/>
      <c r="F456" s="4"/>
      <c r="G456" s="4"/>
      <c r="H456" s="4"/>
      <c r="I456" s="4"/>
      <c r="J456" s="4"/>
      <c r="K456" s="4"/>
      <c r="L456" s="4"/>
      <c r="M456" s="4"/>
    </row>
    <row r="457" customFormat="false" ht="15.75" hidden="false" customHeight="false" outlineLevel="0" collapsed="false">
      <c r="E457" s="4"/>
      <c r="F457" s="4"/>
      <c r="G457" s="4"/>
      <c r="H457" s="4"/>
      <c r="I457" s="4"/>
      <c r="J457" s="4"/>
      <c r="K457" s="4"/>
      <c r="L457" s="4"/>
      <c r="M457" s="4"/>
    </row>
    <row r="458" customFormat="false" ht="15.75" hidden="false" customHeight="false" outlineLevel="0" collapsed="false">
      <c r="E458" s="4"/>
      <c r="F458" s="4"/>
      <c r="G458" s="4"/>
      <c r="H458" s="4"/>
      <c r="I458" s="4"/>
      <c r="J458" s="4"/>
      <c r="K458" s="4"/>
      <c r="L458" s="4"/>
      <c r="M458" s="4"/>
    </row>
    <row r="459" customFormat="false" ht="15.75" hidden="false" customHeight="false" outlineLevel="0" collapsed="false">
      <c r="E459" s="4"/>
      <c r="F459" s="4"/>
      <c r="G459" s="4"/>
      <c r="H459" s="4"/>
      <c r="I459" s="4"/>
      <c r="J459" s="4"/>
      <c r="K459" s="4"/>
      <c r="L459" s="4"/>
      <c r="M459" s="4"/>
    </row>
    <row r="460" customFormat="false" ht="15.75" hidden="false" customHeight="false" outlineLevel="0" collapsed="false">
      <c r="E460" s="4"/>
      <c r="F460" s="4"/>
      <c r="G460" s="4"/>
      <c r="H460" s="4"/>
      <c r="I460" s="4"/>
      <c r="J460" s="4"/>
      <c r="K460" s="4"/>
      <c r="L460" s="4"/>
      <c r="M460" s="4"/>
    </row>
    <row r="461" customFormat="false" ht="15.75" hidden="false" customHeight="false" outlineLevel="0" collapsed="false">
      <c r="E461" s="4"/>
      <c r="F461" s="4"/>
      <c r="G461" s="4"/>
      <c r="H461" s="4"/>
      <c r="I461" s="4"/>
      <c r="J461" s="4"/>
      <c r="K461" s="4"/>
      <c r="L461" s="4"/>
      <c r="M461" s="4"/>
    </row>
    <row r="462" customFormat="false" ht="15.75" hidden="false" customHeight="false" outlineLevel="0" collapsed="false">
      <c r="E462" s="4"/>
      <c r="F462" s="4"/>
      <c r="G462" s="4"/>
      <c r="H462" s="4"/>
      <c r="I462" s="4"/>
      <c r="J462" s="4"/>
      <c r="K462" s="4"/>
      <c r="L462" s="4"/>
      <c r="M462" s="4"/>
    </row>
    <row r="463" customFormat="false" ht="15.75" hidden="false" customHeight="false" outlineLevel="0" collapsed="false">
      <c r="E463" s="4"/>
      <c r="F463" s="4"/>
      <c r="G463" s="4"/>
      <c r="H463" s="4"/>
      <c r="I463" s="4"/>
      <c r="J463" s="4"/>
      <c r="K463" s="4"/>
      <c r="L463" s="4"/>
      <c r="M463" s="4"/>
    </row>
    <row r="464" customFormat="false" ht="15.75" hidden="false" customHeight="false" outlineLevel="0" collapsed="false">
      <c r="E464" s="4"/>
      <c r="F464" s="4"/>
      <c r="G464" s="4"/>
      <c r="H464" s="4"/>
      <c r="I464" s="4"/>
      <c r="J464" s="4"/>
      <c r="K464" s="4"/>
      <c r="L464" s="4"/>
      <c r="M464" s="4"/>
    </row>
    <row r="465" customFormat="false" ht="15.75" hidden="false" customHeight="false" outlineLevel="0" collapsed="false">
      <c r="E465" s="4"/>
      <c r="F465" s="4"/>
      <c r="G465" s="4"/>
      <c r="H465" s="4"/>
      <c r="I465" s="4"/>
      <c r="J465" s="4"/>
      <c r="K465" s="4"/>
      <c r="L465" s="4"/>
      <c r="M465" s="4"/>
    </row>
    <row r="466" customFormat="false" ht="15.75" hidden="false" customHeight="false" outlineLevel="0" collapsed="false">
      <c r="E466" s="4"/>
      <c r="F466" s="4"/>
      <c r="G466" s="4"/>
      <c r="H466" s="4"/>
      <c r="I466" s="4"/>
      <c r="J466" s="4"/>
      <c r="K466" s="4"/>
      <c r="L466" s="4"/>
      <c r="M466" s="4"/>
    </row>
    <row r="467" customFormat="false" ht="15.75" hidden="false" customHeight="false" outlineLevel="0" collapsed="false">
      <c r="E467" s="4"/>
      <c r="F467" s="4"/>
      <c r="G467" s="4"/>
      <c r="H467" s="4"/>
      <c r="I467" s="4"/>
      <c r="J467" s="4"/>
      <c r="K467" s="4"/>
      <c r="L467" s="4"/>
      <c r="M467" s="4"/>
    </row>
    <row r="468" customFormat="false" ht="15.75" hidden="false" customHeight="false" outlineLevel="0" collapsed="false">
      <c r="E468" s="4"/>
      <c r="F468" s="4"/>
      <c r="G468" s="4"/>
      <c r="H468" s="4"/>
      <c r="I468" s="4"/>
      <c r="J468" s="4"/>
      <c r="K468" s="4"/>
      <c r="L468" s="4"/>
      <c r="M468" s="4"/>
    </row>
    <row r="469" customFormat="false" ht="15.75" hidden="false" customHeight="false" outlineLevel="0" collapsed="false">
      <c r="E469" s="4"/>
      <c r="F469" s="4"/>
      <c r="G469" s="4"/>
      <c r="H469" s="4"/>
      <c r="I469" s="4"/>
      <c r="J469" s="4"/>
      <c r="K469" s="4"/>
      <c r="L469" s="4"/>
      <c r="M469" s="4"/>
    </row>
    <row r="470" customFormat="false" ht="15.75" hidden="false" customHeight="false" outlineLevel="0" collapsed="false">
      <c r="E470" s="4"/>
      <c r="F470" s="4"/>
      <c r="G470" s="4"/>
      <c r="H470" s="4"/>
      <c r="I470" s="4"/>
      <c r="J470" s="4"/>
      <c r="K470" s="4"/>
      <c r="L470" s="4"/>
      <c r="M470" s="4"/>
    </row>
    <row r="471" customFormat="false" ht="15.75" hidden="false" customHeight="false" outlineLevel="0" collapsed="false">
      <c r="E471" s="4"/>
      <c r="F471" s="4"/>
      <c r="G471" s="4"/>
      <c r="H471" s="4"/>
      <c r="I471" s="4"/>
      <c r="J471" s="4"/>
      <c r="K471" s="4"/>
      <c r="L471" s="4"/>
      <c r="M471" s="4"/>
    </row>
    <row r="472" customFormat="false" ht="15.75" hidden="false" customHeight="false" outlineLevel="0" collapsed="false">
      <c r="E472" s="4"/>
      <c r="F472" s="4"/>
      <c r="G472" s="4"/>
      <c r="H472" s="4"/>
      <c r="I472" s="4"/>
      <c r="J472" s="4"/>
      <c r="K472" s="4"/>
      <c r="L472" s="4"/>
      <c r="M472" s="4"/>
    </row>
    <row r="473" customFormat="false" ht="15.75" hidden="false" customHeight="false" outlineLevel="0" collapsed="false">
      <c r="E473" s="4"/>
      <c r="F473" s="4"/>
      <c r="G473" s="4"/>
      <c r="H473" s="4"/>
      <c r="I473" s="4"/>
      <c r="J473" s="4"/>
      <c r="K473" s="4"/>
      <c r="L473" s="4"/>
      <c r="M473" s="4"/>
    </row>
    <row r="474" customFormat="false" ht="15.75" hidden="false" customHeight="false" outlineLevel="0" collapsed="false">
      <c r="E474" s="4"/>
      <c r="F474" s="4"/>
      <c r="G474" s="4"/>
      <c r="H474" s="4"/>
      <c r="I474" s="4"/>
      <c r="J474" s="4"/>
      <c r="K474" s="4"/>
      <c r="L474" s="4"/>
      <c r="M474" s="4"/>
    </row>
    <row r="475" customFormat="false" ht="15.75" hidden="false" customHeight="false" outlineLevel="0" collapsed="false">
      <c r="E475" s="4"/>
      <c r="F475" s="4"/>
      <c r="G475" s="4"/>
      <c r="H475" s="4"/>
      <c r="I475" s="4"/>
      <c r="J475" s="4"/>
      <c r="K475" s="4"/>
      <c r="L475" s="4"/>
      <c r="M475" s="4"/>
    </row>
    <row r="476" customFormat="false" ht="15.75" hidden="false" customHeight="false" outlineLevel="0" collapsed="false">
      <c r="E476" s="4"/>
      <c r="F476" s="4"/>
      <c r="G476" s="4"/>
      <c r="H476" s="4"/>
      <c r="I476" s="4"/>
      <c r="J476" s="4"/>
      <c r="K476" s="4"/>
      <c r="L476" s="4"/>
      <c r="M476" s="4"/>
    </row>
    <row r="477" customFormat="false" ht="15.75" hidden="false" customHeight="false" outlineLevel="0" collapsed="false">
      <c r="E477" s="4"/>
      <c r="F477" s="4"/>
      <c r="G477" s="4"/>
      <c r="H477" s="4"/>
      <c r="I477" s="4"/>
      <c r="J477" s="4"/>
      <c r="K477" s="4"/>
      <c r="L477" s="4"/>
      <c r="M477" s="4"/>
    </row>
    <row r="478" customFormat="false" ht="15.75" hidden="false" customHeight="false" outlineLevel="0" collapsed="false">
      <c r="E478" s="4"/>
      <c r="F478" s="4"/>
      <c r="G478" s="4"/>
      <c r="H478" s="4"/>
      <c r="I478" s="4"/>
      <c r="J478" s="4"/>
      <c r="K478" s="4"/>
      <c r="L478" s="4"/>
      <c r="M478" s="4"/>
    </row>
    <row r="479" customFormat="false" ht="15.75" hidden="false" customHeight="false" outlineLevel="0" collapsed="false">
      <c r="E479" s="4"/>
      <c r="F479" s="4"/>
      <c r="G479" s="4"/>
      <c r="H479" s="4"/>
      <c r="I479" s="4"/>
      <c r="J479" s="4"/>
      <c r="K479" s="4"/>
      <c r="L479" s="4"/>
      <c r="M479" s="4"/>
    </row>
    <row r="480" customFormat="false" ht="15.75" hidden="false" customHeight="false" outlineLevel="0" collapsed="false">
      <c r="E480" s="4"/>
      <c r="F480" s="4"/>
      <c r="G480" s="4"/>
      <c r="H480" s="4"/>
      <c r="I480" s="4"/>
      <c r="J480" s="4"/>
      <c r="K480" s="4"/>
      <c r="L480" s="4"/>
      <c r="M480" s="4"/>
    </row>
    <row r="481" customFormat="false" ht="15.75" hidden="false" customHeight="false" outlineLevel="0" collapsed="false">
      <c r="E481" s="4"/>
      <c r="F481" s="4"/>
      <c r="G481" s="4"/>
      <c r="H481" s="4"/>
      <c r="I481" s="4"/>
      <c r="J481" s="4"/>
      <c r="K481" s="4"/>
      <c r="L481" s="4"/>
      <c r="M481" s="4"/>
    </row>
    <row r="482" customFormat="false" ht="15.75" hidden="false" customHeight="false" outlineLevel="0" collapsed="false">
      <c r="E482" s="4"/>
      <c r="F482" s="4"/>
      <c r="G482" s="4"/>
      <c r="H482" s="4"/>
      <c r="I482" s="4"/>
      <c r="J482" s="4"/>
      <c r="K482" s="4"/>
      <c r="L482" s="4"/>
      <c r="M482" s="4"/>
    </row>
    <row r="483" customFormat="false" ht="15.75" hidden="false" customHeight="false" outlineLevel="0" collapsed="false">
      <c r="E483" s="4"/>
      <c r="F483" s="4"/>
      <c r="G483" s="4"/>
      <c r="H483" s="4"/>
      <c r="I483" s="4"/>
      <c r="J483" s="4"/>
      <c r="K483" s="4"/>
      <c r="L483" s="4"/>
      <c r="M483" s="4"/>
    </row>
    <row r="484" customFormat="false" ht="15.75" hidden="false" customHeight="false" outlineLevel="0" collapsed="false">
      <c r="E484" s="4"/>
      <c r="F484" s="4"/>
      <c r="G484" s="4"/>
      <c r="H484" s="4"/>
      <c r="I484" s="4"/>
      <c r="J484" s="4"/>
      <c r="K484" s="4"/>
      <c r="L484" s="4"/>
      <c r="M484" s="4"/>
    </row>
    <row r="485" customFormat="false" ht="15.75" hidden="false" customHeight="false" outlineLevel="0" collapsed="false">
      <c r="E485" s="4"/>
      <c r="F485" s="4"/>
      <c r="G485" s="4"/>
      <c r="H485" s="4"/>
      <c r="I485" s="4"/>
      <c r="J485" s="4"/>
      <c r="K485" s="4"/>
      <c r="L485" s="4"/>
      <c r="M485" s="4"/>
    </row>
    <row r="486" customFormat="false" ht="15.75" hidden="false" customHeight="false" outlineLevel="0" collapsed="false">
      <c r="E486" s="4"/>
      <c r="F486" s="4"/>
      <c r="G486" s="4"/>
      <c r="H486" s="4"/>
      <c r="I486" s="4"/>
      <c r="J486" s="4"/>
      <c r="K486" s="4"/>
      <c r="L486" s="4"/>
      <c r="M486" s="4"/>
    </row>
    <row r="487" customFormat="false" ht="15.75" hidden="false" customHeight="false" outlineLevel="0" collapsed="false">
      <c r="E487" s="4"/>
      <c r="F487" s="4"/>
      <c r="G487" s="4"/>
      <c r="H487" s="4"/>
      <c r="I487" s="4"/>
      <c r="J487" s="4"/>
      <c r="K487" s="4"/>
      <c r="L487" s="4"/>
      <c r="M487" s="4"/>
    </row>
    <row r="488" customFormat="false" ht="15.75" hidden="false" customHeight="false" outlineLevel="0" collapsed="false">
      <c r="E488" s="4"/>
      <c r="F488" s="4"/>
      <c r="G488" s="4"/>
      <c r="H488" s="4"/>
      <c r="I488" s="4"/>
      <c r="J488" s="4"/>
      <c r="K488" s="4"/>
      <c r="L488" s="4"/>
      <c r="M488" s="4"/>
    </row>
    <row r="489" customFormat="false" ht="15.75" hidden="false" customHeight="false" outlineLevel="0" collapsed="false">
      <c r="E489" s="4"/>
      <c r="F489" s="4"/>
      <c r="G489" s="4"/>
      <c r="H489" s="4"/>
      <c r="I489" s="4"/>
      <c r="J489" s="4"/>
      <c r="K489" s="4"/>
      <c r="L489" s="4"/>
      <c r="M489" s="4"/>
    </row>
    <row r="490" customFormat="false" ht="15.75" hidden="false" customHeight="false" outlineLevel="0" collapsed="false">
      <c r="E490" s="4"/>
      <c r="F490" s="4"/>
      <c r="G490" s="4"/>
      <c r="H490" s="4"/>
      <c r="I490" s="4"/>
      <c r="J490" s="4"/>
      <c r="K490" s="4"/>
      <c r="L490" s="4"/>
      <c r="M490" s="4"/>
    </row>
    <row r="491" customFormat="false" ht="15.75" hidden="false" customHeight="false" outlineLevel="0" collapsed="false">
      <c r="E491" s="4"/>
      <c r="F491" s="4"/>
      <c r="G491" s="4"/>
      <c r="H491" s="4"/>
      <c r="I491" s="4"/>
      <c r="J491" s="4"/>
      <c r="K491" s="4"/>
      <c r="L491" s="4"/>
      <c r="M491" s="4"/>
    </row>
    <row r="492" customFormat="false" ht="15.75" hidden="false" customHeight="false" outlineLevel="0" collapsed="false">
      <c r="E492" s="4"/>
      <c r="F492" s="4"/>
      <c r="G492" s="4"/>
      <c r="H492" s="4"/>
      <c r="I492" s="4"/>
      <c r="J492" s="4"/>
      <c r="K492" s="4"/>
      <c r="L492" s="4"/>
      <c r="M492" s="4"/>
    </row>
    <row r="493" customFormat="false" ht="15.75" hidden="false" customHeight="false" outlineLevel="0" collapsed="false">
      <c r="E493" s="4"/>
      <c r="F493" s="4"/>
      <c r="G493" s="4"/>
      <c r="H493" s="4"/>
      <c r="I493" s="4"/>
      <c r="J493" s="4"/>
      <c r="K493" s="4"/>
      <c r="L493" s="4"/>
      <c r="M493" s="4"/>
    </row>
    <row r="494" customFormat="false" ht="15.75" hidden="false" customHeight="false" outlineLevel="0" collapsed="false">
      <c r="E494" s="4"/>
      <c r="F494" s="4"/>
      <c r="G494" s="4"/>
      <c r="H494" s="4"/>
      <c r="I494" s="4"/>
      <c r="J494" s="4"/>
      <c r="K494" s="4"/>
      <c r="L494" s="4"/>
      <c r="M494" s="4"/>
    </row>
    <row r="495" customFormat="false" ht="15.75" hidden="false" customHeight="false" outlineLevel="0" collapsed="false">
      <c r="E495" s="4"/>
      <c r="F495" s="4"/>
      <c r="G495" s="4"/>
      <c r="H495" s="4"/>
      <c r="I495" s="4"/>
      <c r="J495" s="4"/>
      <c r="K495" s="4"/>
      <c r="L495" s="4"/>
      <c r="M495" s="4"/>
    </row>
    <row r="496" customFormat="false" ht="15.75" hidden="false" customHeight="false" outlineLevel="0" collapsed="false">
      <c r="E496" s="4"/>
      <c r="F496" s="4"/>
      <c r="G496" s="4"/>
      <c r="H496" s="4"/>
      <c r="I496" s="4"/>
      <c r="J496" s="4"/>
      <c r="K496" s="4"/>
      <c r="L496" s="4"/>
      <c r="M496" s="4"/>
    </row>
    <row r="497" customFormat="false" ht="15.75" hidden="false" customHeight="false" outlineLevel="0" collapsed="false">
      <c r="E497" s="4"/>
      <c r="F497" s="4"/>
      <c r="G497" s="4"/>
      <c r="H497" s="4"/>
      <c r="I497" s="4"/>
      <c r="J497" s="4"/>
      <c r="K497" s="4"/>
      <c r="L497" s="4"/>
      <c r="M497" s="4"/>
    </row>
    <row r="498" customFormat="false" ht="15.75" hidden="false" customHeight="false" outlineLevel="0" collapsed="false">
      <c r="E498" s="4"/>
      <c r="F498" s="4"/>
      <c r="G498" s="4"/>
      <c r="H498" s="4"/>
      <c r="I498" s="4"/>
      <c r="J498" s="4"/>
      <c r="K498" s="4"/>
      <c r="L498" s="4"/>
      <c r="M498" s="4"/>
    </row>
    <row r="499" customFormat="false" ht="15.75" hidden="false" customHeight="false" outlineLevel="0" collapsed="false">
      <c r="E499" s="4"/>
      <c r="F499" s="4"/>
      <c r="G499" s="4"/>
      <c r="H499" s="4"/>
      <c r="I499" s="4"/>
      <c r="J499" s="4"/>
      <c r="K499" s="4"/>
      <c r="L499" s="4"/>
      <c r="M499" s="4"/>
    </row>
    <row r="500" customFormat="false" ht="15.75" hidden="false" customHeight="false" outlineLevel="0" collapsed="false">
      <c r="E500" s="4"/>
      <c r="F500" s="4"/>
      <c r="G500" s="4"/>
      <c r="H500" s="4"/>
      <c r="I500" s="4"/>
      <c r="J500" s="4"/>
      <c r="K500" s="4"/>
      <c r="L500" s="4"/>
      <c r="M500" s="4"/>
    </row>
    <row r="501" customFormat="false" ht="15.75" hidden="false" customHeight="false" outlineLevel="0" collapsed="false">
      <c r="E501" s="4"/>
      <c r="F501" s="4"/>
      <c r="G501" s="4"/>
      <c r="H501" s="4"/>
      <c r="I501" s="4"/>
      <c r="J501" s="4"/>
      <c r="K501" s="4"/>
      <c r="L501" s="4"/>
      <c r="M501" s="4"/>
    </row>
    <row r="502" customFormat="false" ht="15.75" hidden="false" customHeight="false" outlineLevel="0" collapsed="false">
      <c r="E502" s="4"/>
      <c r="F502" s="4"/>
      <c r="G502" s="4"/>
      <c r="H502" s="4"/>
      <c r="I502" s="4"/>
      <c r="J502" s="4"/>
      <c r="K502" s="4"/>
      <c r="L502" s="4"/>
      <c r="M502" s="4"/>
    </row>
    <row r="503" customFormat="false" ht="15.75" hidden="false" customHeight="false" outlineLevel="0" collapsed="false">
      <c r="E503" s="4"/>
      <c r="F503" s="4"/>
      <c r="G503" s="4"/>
      <c r="H503" s="4"/>
      <c r="I503" s="4"/>
      <c r="J503" s="4"/>
      <c r="K503" s="4"/>
      <c r="L503" s="4"/>
      <c r="M503" s="4"/>
    </row>
    <row r="504" customFormat="false" ht="15.75" hidden="false" customHeight="false" outlineLevel="0" collapsed="false">
      <c r="E504" s="4"/>
      <c r="F504" s="4"/>
      <c r="G504" s="4"/>
      <c r="H504" s="4"/>
      <c r="I504" s="4"/>
      <c r="J504" s="4"/>
      <c r="K504" s="4"/>
      <c r="L504" s="4"/>
      <c r="M504" s="4"/>
    </row>
    <row r="505" customFormat="false" ht="15.75" hidden="false" customHeight="false" outlineLevel="0" collapsed="false">
      <c r="E505" s="4"/>
      <c r="F505" s="4"/>
      <c r="G505" s="4"/>
      <c r="H505" s="4"/>
      <c r="I505" s="4"/>
      <c r="J505" s="4"/>
      <c r="K505" s="4"/>
      <c r="L505" s="4"/>
      <c r="M505" s="4"/>
    </row>
    <row r="506" customFormat="false" ht="15.75" hidden="false" customHeight="false" outlineLevel="0" collapsed="false">
      <c r="E506" s="4"/>
      <c r="F506" s="4"/>
      <c r="G506" s="4"/>
      <c r="H506" s="4"/>
      <c r="I506" s="4"/>
      <c r="J506" s="4"/>
      <c r="K506" s="4"/>
      <c r="L506" s="4"/>
      <c r="M506" s="4"/>
    </row>
    <row r="507" customFormat="false" ht="15.75" hidden="false" customHeight="false" outlineLevel="0" collapsed="false">
      <c r="E507" s="4"/>
      <c r="F507" s="4"/>
      <c r="G507" s="4"/>
      <c r="H507" s="4"/>
      <c r="I507" s="4"/>
      <c r="J507" s="4"/>
      <c r="K507" s="4"/>
      <c r="L507" s="4"/>
      <c r="M507" s="4"/>
    </row>
    <row r="508" customFormat="false" ht="15.75" hidden="false" customHeight="false" outlineLevel="0" collapsed="false">
      <c r="E508" s="4"/>
      <c r="F508" s="4"/>
      <c r="G508" s="4"/>
      <c r="H508" s="4"/>
      <c r="I508" s="4"/>
      <c r="J508" s="4"/>
      <c r="K508" s="4"/>
      <c r="L508" s="4"/>
      <c r="M508" s="4"/>
    </row>
    <row r="509" customFormat="false" ht="15.75" hidden="false" customHeight="false" outlineLevel="0" collapsed="false">
      <c r="E509" s="4"/>
      <c r="F509" s="4"/>
      <c r="G509" s="4"/>
      <c r="H509" s="4"/>
      <c r="I509" s="4"/>
      <c r="J509" s="4"/>
      <c r="K509" s="4"/>
      <c r="L509" s="4"/>
      <c r="M509" s="4"/>
    </row>
    <row r="510" customFormat="false" ht="15.75" hidden="false" customHeight="false" outlineLevel="0" collapsed="false">
      <c r="E510" s="4"/>
      <c r="F510" s="4"/>
      <c r="G510" s="4"/>
      <c r="H510" s="4"/>
      <c r="I510" s="4"/>
      <c r="J510" s="4"/>
      <c r="K510" s="4"/>
      <c r="L510" s="4"/>
      <c r="M510" s="4"/>
    </row>
    <row r="511" customFormat="false" ht="15.75" hidden="false" customHeight="false" outlineLevel="0" collapsed="false">
      <c r="E511" s="4"/>
      <c r="F511" s="4"/>
      <c r="G511" s="4"/>
      <c r="H511" s="4"/>
      <c r="I511" s="4"/>
      <c r="J511" s="4"/>
      <c r="K511" s="4"/>
      <c r="L511" s="4"/>
      <c r="M511" s="4"/>
    </row>
    <row r="512" customFormat="false" ht="15.75" hidden="false" customHeight="false" outlineLevel="0" collapsed="false">
      <c r="E512" s="4"/>
      <c r="F512" s="4"/>
      <c r="G512" s="4"/>
      <c r="H512" s="4"/>
      <c r="I512" s="4"/>
      <c r="J512" s="4"/>
      <c r="K512" s="4"/>
      <c r="L512" s="4"/>
      <c r="M512" s="4"/>
    </row>
    <row r="513" customFormat="false" ht="15.75" hidden="false" customHeight="false" outlineLevel="0" collapsed="false">
      <c r="E513" s="4"/>
      <c r="F513" s="4"/>
      <c r="G513" s="4"/>
      <c r="H513" s="4"/>
      <c r="I513" s="4"/>
      <c r="J513" s="4"/>
      <c r="K513" s="4"/>
      <c r="L513" s="4"/>
      <c r="M513" s="4"/>
    </row>
    <row r="514" customFormat="false" ht="15.75" hidden="false" customHeight="false" outlineLevel="0" collapsed="false">
      <c r="E514" s="4"/>
      <c r="F514" s="4"/>
      <c r="G514" s="4"/>
      <c r="H514" s="4"/>
      <c r="I514" s="4"/>
      <c r="J514" s="4"/>
      <c r="K514" s="4"/>
      <c r="L514" s="4"/>
      <c r="M514" s="4"/>
    </row>
    <row r="515" customFormat="false" ht="15.75" hidden="false" customHeight="false" outlineLevel="0" collapsed="false">
      <c r="E515" s="4"/>
      <c r="F515" s="4"/>
      <c r="G515" s="4"/>
      <c r="H515" s="4"/>
      <c r="I515" s="4"/>
      <c r="J515" s="4"/>
      <c r="K515" s="4"/>
      <c r="L515" s="4"/>
      <c r="M515" s="4"/>
    </row>
    <row r="516" customFormat="false" ht="15.75" hidden="false" customHeight="false" outlineLevel="0" collapsed="false">
      <c r="E516" s="4"/>
      <c r="F516" s="4"/>
      <c r="G516" s="4"/>
      <c r="H516" s="4"/>
      <c r="I516" s="4"/>
      <c r="J516" s="4"/>
      <c r="K516" s="4"/>
      <c r="L516" s="4"/>
      <c r="M516" s="4"/>
    </row>
    <row r="517" customFormat="false" ht="15.75" hidden="false" customHeight="false" outlineLevel="0" collapsed="false">
      <c r="E517" s="4"/>
      <c r="F517" s="4"/>
      <c r="G517" s="4"/>
      <c r="H517" s="4"/>
      <c r="I517" s="4"/>
      <c r="J517" s="4"/>
      <c r="K517" s="4"/>
      <c r="L517" s="4"/>
      <c r="M517" s="4"/>
    </row>
    <row r="518" customFormat="false" ht="15.75" hidden="false" customHeight="false" outlineLevel="0" collapsed="false">
      <c r="E518" s="4"/>
      <c r="F518" s="4"/>
      <c r="G518" s="4"/>
      <c r="H518" s="4"/>
      <c r="I518" s="4"/>
      <c r="J518" s="4"/>
      <c r="K518" s="4"/>
      <c r="L518" s="4"/>
      <c r="M518" s="4"/>
    </row>
    <row r="519" customFormat="false" ht="15.75" hidden="false" customHeight="false" outlineLevel="0" collapsed="false">
      <c r="E519" s="4"/>
      <c r="F519" s="4"/>
      <c r="G519" s="4"/>
      <c r="H519" s="4"/>
      <c r="I519" s="4"/>
      <c r="J519" s="4"/>
      <c r="K519" s="4"/>
      <c r="L519" s="4"/>
      <c r="M519" s="4"/>
    </row>
    <row r="520" customFormat="false" ht="15.75" hidden="false" customHeight="false" outlineLevel="0" collapsed="false">
      <c r="E520" s="4"/>
      <c r="F520" s="4"/>
      <c r="G520" s="4"/>
      <c r="H520" s="4"/>
      <c r="I520" s="4"/>
      <c r="J520" s="4"/>
      <c r="K520" s="4"/>
      <c r="L520" s="4"/>
      <c r="M520" s="4"/>
    </row>
    <row r="521" customFormat="false" ht="15.75" hidden="false" customHeight="false" outlineLevel="0" collapsed="false">
      <c r="E521" s="4"/>
      <c r="F521" s="4"/>
      <c r="G521" s="4"/>
      <c r="H521" s="4"/>
      <c r="I521" s="4"/>
      <c r="J521" s="4"/>
      <c r="K521" s="4"/>
      <c r="L521" s="4"/>
      <c r="M521" s="4"/>
    </row>
    <row r="522" customFormat="false" ht="15.75" hidden="false" customHeight="false" outlineLevel="0" collapsed="false">
      <c r="E522" s="4"/>
      <c r="F522" s="4"/>
      <c r="G522" s="4"/>
      <c r="H522" s="4"/>
      <c r="I522" s="4"/>
      <c r="J522" s="4"/>
      <c r="K522" s="4"/>
      <c r="L522" s="4"/>
      <c r="M522" s="4"/>
    </row>
    <row r="523" customFormat="false" ht="15.75" hidden="false" customHeight="false" outlineLevel="0" collapsed="false">
      <c r="E523" s="4"/>
      <c r="F523" s="4"/>
      <c r="G523" s="4"/>
      <c r="H523" s="4"/>
      <c r="I523" s="4"/>
      <c r="J523" s="4"/>
      <c r="K523" s="4"/>
      <c r="L523" s="4"/>
      <c r="M523" s="4"/>
    </row>
    <row r="524" customFormat="false" ht="15.75" hidden="false" customHeight="false" outlineLevel="0" collapsed="false">
      <c r="E524" s="4"/>
      <c r="F524" s="4"/>
      <c r="G524" s="4"/>
      <c r="H524" s="4"/>
      <c r="I524" s="4"/>
      <c r="J524" s="4"/>
      <c r="K524" s="4"/>
      <c r="L524" s="4"/>
      <c r="M524" s="4"/>
    </row>
    <row r="525" customFormat="false" ht="15.75" hidden="false" customHeight="false" outlineLevel="0" collapsed="false">
      <c r="E525" s="4"/>
      <c r="F525" s="4"/>
      <c r="G525" s="4"/>
      <c r="H525" s="4"/>
      <c r="I525" s="4"/>
      <c r="J525" s="4"/>
      <c r="K525" s="4"/>
      <c r="L525" s="4"/>
      <c r="M525" s="4"/>
    </row>
    <row r="526" customFormat="false" ht="15.75" hidden="false" customHeight="false" outlineLevel="0" collapsed="false">
      <c r="E526" s="4"/>
      <c r="F526" s="4"/>
      <c r="G526" s="4"/>
      <c r="H526" s="4"/>
      <c r="I526" s="4"/>
      <c r="J526" s="4"/>
      <c r="K526" s="4"/>
      <c r="L526" s="4"/>
      <c r="M526" s="4"/>
    </row>
    <row r="527" customFormat="false" ht="15.75" hidden="false" customHeight="false" outlineLevel="0" collapsed="false">
      <c r="E527" s="4"/>
      <c r="F527" s="4"/>
      <c r="G527" s="4"/>
      <c r="H527" s="4"/>
      <c r="I527" s="4"/>
      <c r="J527" s="4"/>
      <c r="K527" s="4"/>
      <c r="L527" s="4"/>
      <c r="M527" s="4"/>
    </row>
    <row r="528" customFormat="false" ht="15.75" hidden="false" customHeight="false" outlineLevel="0" collapsed="false">
      <c r="E528" s="4"/>
      <c r="F528" s="4"/>
      <c r="G528" s="4"/>
      <c r="H528" s="4"/>
      <c r="I528" s="4"/>
      <c r="J528" s="4"/>
      <c r="K528" s="4"/>
      <c r="L528" s="4"/>
      <c r="M528" s="4"/>
    </row>
    <row r="529" customFormat="false" ht="15.75" hidden="false" customHeight="false" outlineLevel="0" collapsed="false">
      <c r="E529" s="4"/>
      <c r="F529" s="4"/>
      <c r="G529" s="4"/>
      <c r="H529" s="4"/>
      <c r="I529" s="4"/>
      <c r="J529" s="4"/>
      <c r="K529" s="4"/>
      <c r="L529" s="4"/>
      <c r="M529" s="4"/>
    </row>
    <row r="530" customFormat="false" ht="15.75" hidden="false" customHeight="false" outlineLevel="0" collapsed="false">
      <c r="E530" s="4"/>
      <c r="F530" s="4"/>
      <c r="G530" s="4"/>
      <c r="H530" s="4"/>
      <c r="I530" s="4"/>
      <c r="J530" s="4"/>
      <c r="K530" s="4"/>
      <c r="L530" s="4"/>
      <c r="M530" s="4"/>
    </row>
    <row r="531" customFormat="false" ht="15.75" hidden="false" customHeight="false" outlineLevel="0" collapsed="false">
      <c r="E531" s="4"/>
      <c r="F531" s="4"/>
      <c r="G531" s="4"/>
      <c r="H531" s="4"/>
      <c r="I531" s="4"/>
      <c r="J531" s="4"/>
      <c r="K531" s="4"/>
      <c r="L531" s="4"/>
      <c r="M531" s="4"/>
    </row>
    <row r="532" customFormat="false" ht="15.75" hidden="false" customHeight="false" outlineLevel="0" collapsed="false">
      <c r="E532" s="4"/>
      <c r="F532" s="4"/>
      <c r="G532" s="4"/>
      <c r="H532" s="4"/>
      <c r="I532" s="4"/>
      <c r="J532" s="4"/>
      <c r="K532" s="4"/>
      <c r="L532" s="4"/>
      <c r="M532" s="4"/>
    </row>
    <row r="533" customFormat="false" ht="15.75" hidden="false" customHeight="false" outlineLevel="0" collapsed="false">
      <c r="E533" s="4"/>
      <c r="F533" s="4"/>
      <c r="G533" s="4"/>
      <c r="H533" s="4"/>
      <c r="I533" s="4"/>
      <c r="J533" s="4"/>
      <c r="K533" s="4"/>
      <c r="L533" s="4"/>
      <c r="M533" s="4"/>
    </row>
    <row r="534" customFormat="false" ht="15.75" hidden="false" customHeight="false" outlineLevel="0" collapsed="false">
      <c r="E534" s="4"/>
      <c r="F534" s="4"/>
      <c r="G534" s="4"/>
      <c r="H534" s="4"/>
      <c r="I534" s="4"/>
      <c r="J534" s="4"/>
      <c r="K534" s="4"/>
      <c r="L534" s="4"/>
      <c r="M534" s="4"/>
    </row>
    <row r="535" customFormat="false" ht="15.75" hidden="false" customHeight="false" outlineLevel="0" collapsed="false">
      <c r="E535" s="4"/>
      <c r="F535" s="4"/>
      <c r="G535" s="4"/>
      <c r="H535" s="4"/>
      <c r="I535" s="4"/>
      <c r="J535" s="4"/>
      <c r="K535" s="4"/>
      <c r="L535" s="4"/>
      <c r="M535" s="4"/>
    </row>
    <row r="536" customFormat="false" ht="15.75" hidden="false" customHeight="false" outlineLevel="0" collapsed="false">
      <c r="E536" s="4"/>
      <c r="F536" s="4"/>
      <c r="G536" s="4"/>
      <c r="H536" s="4"/>
      <c r="I536" s="4"/>
      <c r="J536" s="4"/>
      <c r="K536" s="4"/>
      <c r="L536" s="4"/>
      <c r="M536" s="4"/>
    </row>
    <row r="537" customFormat="false" ht="15.75" hidden="false" customHeight="false" outlineLevel="0" collapsed="false">
      <c r="E537" s="4"/>
      <c r="F537" s="4"/>
      <c r="G537" s="4"/>
      <c r="H537" s="4"/>
      <c r="I537" s="4"/>
      <c r="J537" s="4"/>
      <c r="K537" s="4"/>
      <c r="L537" s="4"/>
      <c r="M537" s="4"/>
    </row>
    <row r="538" customFormat="false" ht="15.75" hidden="false" customHeight="false" outlineLevel="0" collapsed="false">
      <c r="E538" s="4"/>
      <c r="F538" s="4"/>
      <c r="G538" s="4"/>
      <c r="H538" s="4"/>
      <c r="I538" s="4"/>
      <c r="J538" s="4"/>
      <c r="K538" s="4"/>
      <c r="L538" s="4"/>
      <c r="M538" s="4"/>
    </row>
    <row r="539" customFormat="false" ht="15.75" hidden="false" customHeight="false" outlineLevel="0" collapsed="false">
      <c r="E539" s="4"/>
      <c r="F539" s="4"/>
      <c r="G539" s="4"/>
      <c r="H539" s="4"/>
      <c r="I539" s="4"/>
      <c r="J539" s="4"/>
      <c r="K539" s="4"/>
      <c r="L539" s="4"/>
      <c r="M539" s="4"/>
    </row>
    <row r="540" customFormat="false" ht="15.75" hidden="false" customHeight="false" outlineLevel="0" collapsed="false">
      <c r="E540" s="4"/>
      <c r="F540" s="4"/>
      <c r="G540" s="4"/>
      <c r="H540" s="4"/>
      <c r="I540" s="4"/>
      <c r="J540" s="4"/>
      <c r="K540" s="4"/>
      <c r="L540" s="4"/>
      <c r="M540" s="4"/>
    </row>
    <row r="541" customFormat="false" ht="15.75" hidden="false" customHeight="false" outlineLevel="0" collapsed="false">
      <c r="E541" s="4"/>
      <c r="F541" s="4"/>
      <c r="G541" s="4"/>
      <c r="H541" s="4"/>
      <c r="I541" s="4"/>
      <c r="J541" s="4"/>
      <c r="K541" s="4"/>
      <c r="L541" s="4"/>
      <c r="M541" s="4"/>
    </row>
    <row r="542" customFormat="false" ht="15.75" hidden="false" customHeight="false" outlineLevel="0" collapsed="false">
      <c r="E542" s="4"/>
      <c r="F542" s="4"/>
      <c r="G542" s="4"/>
      <c r="H542" s="4"/>
      <c r="I542" s="4"/>
      <c r="J542" s="4"/>
      <c r="K542" s="4"/>
      <c r="L542" s="4"/>
      <c r="M542" s="4"/>
    </row>
    <row r="543" customFormat="false" ht="15.75" hidden="false" customHeight="false" outlineLevel="0" collapsed="false">
      <c r="E543" s="4"/>
      <c r="F543" s="4"/>
      <c r="G543" s="4"/>
      <c r="H543" s="4"/>
      <c r="I543" s="4"/>
      <c r="J543" s="4"/>
      <c r="K543" s="4"/>
      <c r="L543" s="4"/>
      <c r="M543" s="4"/>
    </row>
    <row r="544" customFormat="false" ht="15.75" hidden="false" customHeight="false" outlineLevel="0" collapsed="false">
      <c r="E544" s="4"/>
      <c r="F544" s="4"/>
      <c r="G544" s="4"/>
      <c r="H544" s="4"/>
      <c r="I544" s="4"/>
      <c r="J544" s="4"/>
      <c r="K544" s="4"/>
      <c r="L544" s="4"/>
      <c r="M544" s="4"/>
    </row>
    <row r="545" customFormat="false" ht="15.75" hidden="false" customHeight="false" outlineLevel="0" collapsed="false">
      <c r="E545" s="4"/>
      <c r="F545" s="4"/>
      <c r="G545" s="4"/>
      <c r="H545" s="4"/>
      <c r="I545" s="4"/>
      <c r="J545" s="4"/>
      <c r="K545" s="4"/>
      <c r="L545" s="4"/>
      <c r="M545" s="4"/>
    </row>
    <row r="546" customFormat="false" ht="15.75" hidden="false" customHeight="false" outlineLevel="0" collapsed="false">
      <c r="E546" s="4"/>
      <c r="F546" s="4"/>
      <c r="G546" s="4"/>
      <c r="H546" s="4"/>
      <c r="I546" s="4"/>
      <c r="J546" s="4"/>
      <c r="K546" s="4"/>
      <c r="L546" s="4"/>
      <c r="M546" s="4"/>
    </row>
    <row r="547" customFormat="false" ht="15.75" hidden="false" customHeight="false" outlineLevel="0" collapsed="false">
      <c r="E547" s="4"/>
      <c r="F547" s="4"/>
      <c r="G547" s="4"/>
      <c r="H547" s="4"/>
      <c r="I547" s="4"/>
      <c r="J547" s="4"/>
      <c r="K547" s="4"/>
      <c r="L547" s="4"/>
      <c r="M547" s="4"/>
    </row>
    <row r="548" customFormat="false" ht="15.75" hidden="false" customHeight="false" outlineLevel="0" collapsed="false">
      <c r="E548" s="4"/>
      <c r="F548" s="4"/>
      <c r="G548" s="4"/>
      <c r="H548" s="4"/>
      <c r="I548" s="4"/>
      <c r="J548" s="4"/>
      <c r="K548" s="4"/>
      <c r="L548" s="4"/>
      <c r="M548" s="4"/>
    </row>
    <row r="549" customFormat="false" ht="15.75" hidden="false" customHeight="false" outlineLevel="0" collapsed="false">
      <c r="E549" s="4"/>
      <c r="F549" s="4"/>
      <c r="G549" s="4"/>
      <c r="H549" s="4"/>
      <c r="I549" s="4"/>
      <c r="J549" s="4"/>
      <c r="K549" s="4"/>
      <c r="L549" s="4"/>
      <c r="M549" s="4"/>
    </row>
    <row r="550" customFormat="false" ht="15.75" hidden="false" customHeight="false" outlineLevel="0" collapsed="false">
      <c r="E550" s="4"/>
      <c r="F550" s="4"/>
      <c r="G550" s="4"/>
      <c r="H550" s="4"/>
      <c r="I550" s="4"/>
      <c r="J550" s="4"/>
      <c r="K550" s="4"/>
      <c r="L550" s="4"/>
      <c r="M550" s="4"/>
    </row>
    <row r="551" customFormat="false" ht="15.75" hidden="false" customHeight="false" outlineLevel="0" collapsed="false">
      <c r="E551" s="4"/>
      <c r="F551" s="4"/>
      <c r="G551" s="4"/>
      <c r="H551" s="4"/>
      <c r="I551" s="4"/>
      <c r="J551" s="4"/>
      <c r="K551" s="4"/>
      <c r="L551" s="4"/>
      <c r="M551" s="4"/>
    </row>
    <row r="552" customFormat="false" ht="15.75" hidden="false" customHeight="false" outlineLevel="0" collapsed="false">
      <c r="E552" s="4"/>
      <c r="F552" s="4"/>
      <c r="G552" s="4"/>
      <c r="H552" s="4"/>
      <c r="I552" s="4"/>
      <c r="J552" s="4"/>
      <c r="K552" s="4"/>
      <c r="L552" s="4"/>
      <c r="M552" s="4"/>
    </row>
    <row r="553" customFormat="false" ht="15.75" hidden="false" customHeight="false" outlineLevel="0" collapsed="false">
      <c r="E553" s="4"/>
      <c r="F553" s="4"/>
      <c r="G553" s="4"/>
      <c r="H553" s="4"/>
      <c r="I553" s="4"/>
      <c r="J553" s="4"/>
      <c r="K553" s="4"/>
      <c r="L553" s="4"/>
      <c r="M553" s="4"/>
    </row>
    <row r="554" customFormat="false" ht="15.75" hidden="false" customHeight="false" outlineLevel="0" collapsed="false">
      <c r="E554" s="4"/>
      <c r="F554" s="4"/>
      <c r="G554" s="4"/>
      <c r="H554" s="4"/>
      <c r="I554" s="4"/>
      <c r="J554" s="4"/>
      <c r="K554" s="4"/>
      <c r="L554" s="4"/>
      <c r="M554" s="4"/>
    </row>
    <row r="555" customFormat="false" ht="15.75" hidden="false" customHeight="false" outlineLevel="0" collapsed="false">
      <c r="E555" s="4"/>
      <c r="F555" s="4"/>
      <c r="G555" s="4"/>
      <c r="H555" s="4"/>
      <c r="I555" s="4"/>
      <c r="J555" s="4"/>
      <c r="K555" s="4"/>
      <c r="L555" s="4"/>
      <c r="M555" s="4"/>
    </row>
    <row r="556" customFormat="false" ht="15.75" hidden="false" customHeight="false" outlineLevel="0" collapsed="false">
      <c r="E556" s="4"/>
      <c r="F556" s="4"/>
      <c r="G556" s="4"/>
      <c r="H556" s="4"/>
      <c r="I556" s="4"/>
      <c r="J556" s="4"/>
      <c r="K556" s="4"/>
      <c r="L556" s="4"/>
      <c r="M556" s="4"/>
    </row>
    <row r="557" customFormat="false" ht="15.75" hidden="false" customHeight="false" outlineLevel="0" collapsed="false">
      <c r="E557" s="4"/>
      <c r="F557" s="4"/>
      <c r="G557" s="4"/>
      <c r="H557" s="4"/>
      <c r="I557" s="4"/>
      <c r="J557" s="4"/>
      <c r="K557" s="4"/>
      <c r="L557" s="4"/>
      <c r="M557" s="4"/>
    </row>
    <row r="558" customFormat="false" ht="15.75" hidden="false" customHeight="false" outlineLevel="0" collapsed="false">
      <c r="E558" s="4"/>
      <c r="F558" s="4"/>
      <c r="G558" s="4"/>
      <c r="H558" s="4"/>
      <c r="I558" s="4"/>
      <c r="J558" s="4"/>
      <c r="K558" s="4"/>
      <c r="L558" s="4"/>
      <c r="M558" s="4"/>
    </row>
    <row r="559" customFormat="false" ht="15.75" hidden="false" customHeight="false" outlineLevel="0" collapsed="false">
      <c r="E559" s="4"/>
      <c r="F559" s="4"/>
      <c r="G559" s="4"/>
      <c r="H559" s="4"/>
      <c r="I559" s="4"/>
      <c r="J559" s="4"/>
      <c r="K559" s="4"/>
      <c r="L559" s="4"/>
      <c r="M559" s="4"/>
    </row>
    <row r="560" customFormat="false" ht="15.75" hidden="false" customHeight="false" outlineLevel="0" collapsed="false">
      <c r="E560" s="4"/>
      <c r="F560" s="4"/>
      <c r="G560" s="4"/>
      <c r="H560" s="4"/>
      <c r="I560" s="4"/>
      <c r="J560" s="4"/>
      <c r="K560" s="4"/>
      <c r="L560" s="4"/>
      <c r="M560" s="4"/>
    </row>
    <row r="561" customFormat="false" ht="15.75" hidden="false" customHeight="false" outlineLevel="0" collapsed="false">
      <c r="E561" s="4"/>
      <c r="F561" s="4"/>
      <c r="G561" s="4"/>
      <c r="H561" s="4"/>
      <c r="I561" s="4"/>
      <c r="J561" s="4"/>
      <c r="K561" s="4"/>
      <c r="L561" s="4"/>
      <c r="M561" s="4"/>
    </row>
    <row r="562" customFormat="false" ht="15.75" hidden="false" customHeight="false" outlineLevel="0" collapsed="false">
      <c r="E562" s="4"/>
      <c r="F562" s="4"/>
      <c r="G562" s="4"/>
      <c r="H562" s="4"/>
      <c r="I562" s="4"/>
      <c r="J562" s="4"/>
      <c r="K562" s="4"/>
      <c r="L562" s="4"/>
      <c r="M562" s="4"/>
    </row>
    <row r="563" customFormat="false" ht="15.75" hidden="false" customHeight="false" outlineLevel="0" collapsed="false">
      <c r="E563" s="4"/>
      <c r="F563" s="4"/>
      <c r="G563" s="4"/>
      <c r="H563" s="4"/>
      <c r="I563" s="4"/>
      <c r="J563" s="4"/>
      <c r="K563" s="4"/>
      <c r="L563" s="4"/>
      <c r="M563" s="4"/>
    </row>
    <row r="564" customFormat="false" ht="15.75" hidden="false" customHeight="false" outlineLevel="0" collapsed="false">
      <c r="E564" s="4"/>
      <c r="F564" s="4"/>
      <c r="G564" s="4"/>
      <c r="H564" s="4"/>
      <c r="I564" s="4"/>
      <c r="J564" s="4"/>
      <c r="K564" s="4"/>
      <c r="L564" s="4"/>
      <c r="M564" s="4"/>
    </row>
    <row r="565" customFormat="false" ht="15.75" hidden="false" customHeight="false" outlineLevel="0" collapsed="false">
      <c r="E565" s="4"/>
      <c r="F565" s="4"/>
      <c r="G565" s="4"/>
      <c r="H565" s="4"/>
      <c r="I565" s="4"/>
      <c r="J565" s="4"/>
      <c r="K565" s="4"/>
      <c r="L565" s="4"/>
      <c r="M565" s="4"/>
    </row>
    <row r="566" customFormat="false" ht="15.75" hidden="false" customHeight="false" outlineLevel="0" collapsed="false">
      <c r="E566" s="4"/>
      <c r="F566" s="4"/>
      <c r="G566" s="4"/>
      <c r="H566" s="4"/>
      <c r="I566" s="4"/>
      <c r="J566" s="4"/>
      <c r="K566" s="4"/>
      <c r="L566" s="4"/>
      <c r="M566" s="4"/>
    </row>
    <row r="567" customFormat="false" ht="15.75" hidden="false" customHeight="false" outlineLevel="0" collapsed="false">
      <c r="E567" s="4"/>
      <c r="F567" s="4"/>
      <c r="G567" s="4"/>
      <c r="H567" s="4"/>
      <c r="I567" s="4"/>
      <c r="J567" s="4"/>
      <c r="K567" s="4"/>
      <c r="L567" s="4"/>
      <c r="M567" s="4"/>
    </row>
    <row r="568" customFormat="false" ht="15.75" hidden="false" customHeight="false" outlineLevel="0" collapsed="false">
      <c r="E568" s="4"/>
      <c r="F568" s="4"/>
      <c r="G568" s="4"/>
      <c r="H568" s="4"/>
      <c r="I568" s="4"/>
      <c r="J568" s="4"/>
      <c r="K568" s="4"/>
      <c r="L568" s="4"/>
      <c r="M568" s="4"/>
    </row>
    <row r="569" customFormat="false" ht="15.75" hidden="false" customHeight="false" outlineLevel="0" collapsed="false">
      <c r="E569" s="4"/>
      <c r="F569" s="4"/>
      <c r="G569" s="4"/>
      <c r="H569" s="4"/>
      <c r="I569" s="4"/>
      <c r="J569" s="4"/>
      <c r="K569" s="4"/>
      <c r="L569" s="4"/>
      <c r="M569" s="4"/>
    </row>
    <row r="570" customFormat="false" ht="15.75" hidden="false" customHeight="false" outlineLevel="0" collapsed="false">
      <c r="E570" s="4"/>
      <c r="F570" s="4"/>
      <c r="G570" s="4"/>
      <c r="H570" s="4"/>
      <c r="I570" s="4"/>
      <c r="J570" s="4"/>
      <c r="K570" s="4"/>
      <c r="L570" s="4"/>
      <c r="M570" s="4"/>
    </row>
    <row r="571" customFormat="false" ht="15.75" hidden="false" customHeight="false" outlineLevel="0" collapsed="false">
      <c r="E571" s="4"/>
      <c r="F571" s="4"/>
      <c r="G571" s="4"/>
      <c r="H571" s="4"/>
      <c r="I571" s="4"/>
      <c r="J571" s="4"/>
      <c r="K571" s="4"/>
      <c r="L571" s="4"/>
      <c r="M571" s="4"/>
    </row>
    <row r="572" customFormat="false" ht="15.75" hidden="false" customHeight="false" outlineLevel="0" collapsed="false">
      <c r="E572" s="4"/>
      <c r="F572" s="4"/>
      <c r="G572" s="4"/>
      <c r="H572" s="4"/>
      <c r="I572" s="4"/>
      <c r="J572" s="4"/>
      <c r="K572" s="4"/>
      <c r="L572" s="4"/>
      <c r="M572" s="4"/>
    </row>
    <row r="573" customFormat="false" ht="15.75" hidden="false" customHeight="false" outlineLevel="0" collapsed="false">
      <c r="E573" s="4"/>
      <c r="F573" s="4"/>
      <c r="G573" s="4"/>
      <c r="H573" s="4"/>
      <c r="I573" s="4"/>
      <c r="J573" s="4"/>
      <c r="K573" s="4"/>
      <c r="L573" s="4"/>
      <c r="M573" s="4"/>
    </row>
    <row r="574" customFormat="false" ht="15.75" hidden="false" customHeight="false" outlineLevel="0" collapsed="false">
      <c r="E574" s="4"/>
      <c r="F574" s="4"/>
      <c r="G574" s="4"/>
      <c r="H574" s="4"/>
      <c r="I574" s="4"/>
      <c r="J574" s="4"/>
      <c r="K574" s="4"/>
      <c r="L574" s="4"/>
      <c r="M574" s="4"/>
    </row>
    <row r="575" customFormat="false" ht="15.75" hidden="false" customHeight="false" outlineLevel="0" collapsed="false">
      <c r="E575" s="4"/>
      <c r="F575" s="4"/>
      <c r="G575" s="4"/>
      <c r="H575" s="4"/>
      <c r="I575" s="4"/>
      <c r="J575" s="4"/>
      <c r="K575" s="4"/>
      <c r="L575" s="4"/>
      <c r="M575" s="4"/>
    </row>
    <row r="576" customFormat="false" ht="15.75" hidden="false" customHeight="false" outlineLevel="0" collapsed="false">
      <c r="E576" s="4"/>
      <c r="F576" s="4"/>
      <c r="G576" s="4"/>
      <c r="H576" s="4"/>
      <c r="I576" s="4"/>
      <c r="J576" s="4"/>
      <c r="K576" s="4"/>
      <c r="L576" s="4"/>
      <c r="M576" s="4"/>
    </row>
    <row r="577" customFormat="false" ht="15.75" hidden="false" customHeight="false" outlineLevel="0" collapsed="false">
      <c r="E577" s="4"/>
      <c r="F577" s="4"/>
      <c r="G577" s="4"/>
      <c r="H577" s="4"/>
      <c r="I577" s="4"/>
      <c r="J577" s="4"/>
      <c r="K577" s="4"/>
      <c r="L577" s="4"/>
      <c r="M577" s="4"/>
    </row>
    <row r="578" customFormat="false" ht="15.75" hidden="false" customHeight="false" outlineLevel="0" collapsed="false">
      <c r="E578" s="4"/>
      <c r="F578" s="4"/>
      <c r="G578" s="4"/>
      <c r="H578" s="4"/>
      <c r="I578" s="4"/>
      <c r="J578" s="4"/>
      <c r="K578" s="4"/>
      <c r="L578" s="4"/>
      <c r="M578" s="4"/>
    </row>
    <row r="579" customFormat="false" ht="15.75" hidden="false" customHeight="false" outlineLevel="0" collapsed="false">
      <c r="E579" s="4"/>
      <c r="F579" s="4"/>
      <c r="G579" s="4"/>
      <c r="H579" s="4"/>
      <c r="I579" s="4"/>
      <c r="J579" s="4"/>
      <c r="K579" s="4"/>
      <c r="L579" s="4"/>
      <c r="M579" s="4"/>
    </row>
    <row r="580" customFormat="false" ht="15.75" hidden="false" customHeight="false" outlineLevel="0" collapsed="false">
      <c r="E580" s="4"/>
      <c r="F580" s="4"/>
      <c r="G580" s="4"/>
      <c r="H580" s="4"/>
      <c r="I580" s="4"/>
      <c r="J580" s="4"/>
      <c r="K580" s="4"/>
      <c r="L580" s="4"/>
      <c r="M580" s="4"/>
    </row>
    <row r="581" customFormat="false" ht="15.75" hidden="false" customHeight="false" outlineLevel="0" collapsed="false">
      <c r="E581" s="4"/>
      <c r="F581" s="4"/>
      <c r="G581" s="4"/>
      <c r="H581" s="4"/>
      <c r="I581" s="4"/>
      <c r="J581" s="4"/>
      <c r="K581" s="4"/>
      <c r="L581" s="4"/>
      <c r="M581" s="4"/>
    </row>
    <row r="582" customFormat="false" ht="15.75" hidden="false" customHeight="false" outlineLevel="0" collapsed="false">
      <c r="E582" s="4"/>
      <c r="F582" s="4"/>
      <c r="G582" s="4"/>
      <c r="H582" s="4"/>
      <c r="I582" s="4"/>
      <c r="J582" s="4"/>
      <c r="K582" s="4"/>
      <c r="L582" s="4"/>
      <c r="M582" s="4"/>
    </row>
    <row r="583" customFormat="false" ht="15.75" hidden="false" customHeight="false" outlineLevel="0" collapsed="false">
      <c r="E583" s="4"/>
      <c r="F583" s="4"/>
      <c r="G583" s="4"/>
      <c r="H583" s="4"/>
      <c r="I583" s="4"/>
      <c r="J583" s="4"/>
      <c r="K583" s="4"/>
      <c r="L583" s="4"/>
      <c r="M583" s="4"/>
    </row>
    <row r="584" customFormat="false" ht="15.75" hidden="false" customHeight="false" outlineLevel="0" collapsed="false">
      <c r="E584" s="4"/>
      <c r="F584" s="4"/>
      <c r="G584" s="4"/>
      <c r="H584" s="4"/>
      <c r="I584" s="4"/>
      <c r="J584" s="4"/>
      <c r="K584" s="4"/>
      <c r="L584" s="4"/>
      <c r="M584" s="4"/>
    </row>
    <row r="585" customFormat="false" ht="15.75" hidden="false" customHeight="false" outlineLevel="0" collapsed="false">
      <c r="E585" s="4"/>
      <c r="F585" s="4"/>
      <c r="G585" s="4"/>
      <c r="H585" s="4"/>
      <c r="I585" s="4"/>
      <c r="J585" s="4"/>
      <c r="K585" s="4"/>
      <c r="L585" s="4"/>
      <c r="M585" s="4"/>
    </row>
    <row r="586" customFormat="false" ht="15.75" hidden="false" customHeight="false" outlineLevel="0" collapsed="false">
      <c r="E586" s="4"/>
      <c r="F586" s="4"/>
      <c r="G586" s="4"/>
      <c r="H586" s="4"/>
      <c r="I586" s="4"/>
      <c r="J586" s="4"/>
      <c r="K586" s="4"/>
      <c r="L586" s="4"/>
      <c r="M586" s="4"/>
    </row>
    <row r="587" customFormat="false" ht="15.75" hidden="false" customHeight="false" outlineLevel="0" collapsed="false">
      <c r="E587" s="4"/>
      <c r="F587" s="4"/>
      <c r="G587" s="4"/>
      <c r="H587" s="4"/>
      <c r="I587" s="4"/>
      <c r="J587" s="4"/>
      <c r="K587" s="4"/>
      <c r="L587" s="4"/>
      <c r="M587" s="4"/>
    </row>
    <row r="588" customFormat="false" ht="15.75" hidden="false" customHeight="false" outlineLevel="0" collapsed="false">
      <c r="E588" s="4"/>
      <c r="F588" s="4"/>
      <c r="G588" s="4"/>
      <c r="H588" s="4"/>
      <c r="I588" s="4"/>
      <c r="J588" s="4"/>
      <c r="K588" s="4"/>
      <c r="L588" s="4"/>
      <c r="M588" s="4"/>
    </row>
    <row r="589" customFormat="false" ht="15.75" hidden="false" customHeight="false" outlineLevel="0" collapsed="false">
      <c r="E589" s="4"/>
      <c r="F589" s="4"/>
      <c r="G589" s="4"/>
      <c r="H589" s="4"/>
      <c r="I589" s="4"/>
      <c r="J589" s="4"/>
      <c r="K589" s="4"/>
      <c r="L589" s="4"/>
      <c r="M589" s="4"/>
    </row>
    <row r="590" customFormat="false" ht="15.75" hidden="false" customHeight="false" outlineLevel="0" collapsed="false">
      <c r="E590" s="4"/>
      <c r="F590" s="4"/>
      <c r="G590" s="4"/>
      <c r="H590" s="4"/>
      <c r="I590" s="4"/>
      <c r="J590" s="4"/>
      <c r="K590" s="4"/>
      <c r="L590" s="4"/>
      <c r="M590" s="4"/>
    </row>
    <row r="591" customFormat="false" ht="15.75" hidden="false" customHeight="false" outlineLevel="0" collapsed="false">
      <c r="E591" s="4"/>
      <c r="F591" s="4"/>
      <c r="G591" s="4"/>
      <c r="H591" s="4"/>
      <c r="I591" s="4"/>
      <c r="J591" s="4"/>
      <c r="K591" s="4"/>
      <c r="L591" s="4"/>
      <c r="M591" s="4"/>
    </row>
    <row r="592" customFormat="false" ht="15.75" hidden="false" customHeight="false" outlineLevel="0" collapsed="false">
      <c r="E592" s="4"/>
      <c r="F592" s="4"/>
      <c r="G592" s="4"/>
      <c r="H592" s="4"/>
      <c r="I592" s="4"/>
      <c r="J592" s="4"/>
      <c r="K592" s="4"/>
      <c r="L592" s="4"/>
      <c r="M592" s="4"/>
    </row>
    <row r="593" customFormat="false" ht="15.75" hidden="false" customHeight="false" outlineLevel="0" collapsed="false">
      <c r="E593" s="4"/>
      <c r="F593" s="4"/>
      <c r="G593" s="4"/>
      <c r="H593" s="4"/>
      <c r="I593" s="4"/>
      <c r="J593" s="4"/>
      <c r="K593" s="4"/>
      <c r="L593" s="4"/>
      <c r="M593" s="4"/>
    </row>
    <row r="594" customFormat="false" ht="15.75" hidden="false" customHeight="false" outlineLevel="0" collapsed="false">
      <c r="E594" s="4"/>
      <c r="F594" s="4"/>
      <c r="G594" s="4"/>
      <c r="H594" s="4"/>
      <c r="I594" s="4"/>
      <c r="J594" s="4"/>
      <c r="K594" s="4"/>
      <c r="L594" s="4"/>
      <c r="M594" s="4"/>
    </row>
    <row r="595" customFormat="false" ht="15.75" hidden="false" customHeight="false" outlineLevel="0" collapsed="false">
      <c r="E595" s="4"/>
      <c r="F595" s="4"/>
      <c r="G595" s="4"/>
      <c r="H595" s="4"/>
      <c r="I595" s="4"/>
      <c r="J595" s="4"/>
      <c r="K595" s="4"/>
      <c r="L595" s="4"/>
      <c r="M595" s="4"/>
    </row>
    <row r="596" customFormat="false" ht="15.75" hidden="false" customHeight="false" outlineLevel="0" collapsed="false">
      <c r="E596" s="4"/>
      <c r="F596" s="4"/>
      <c r="G596" s="4"/>
      <c r="H596" s="4"/>
      <c r="I596" s="4"/>
      <c r="J596" s="4"/>
      <c r="K596" s="4"/>
      <c r="L596" s="4"/>
      <c r="M596" s="4"/>
    </row>
    <row r="597" customFormat="false" ht="15.75" hidden="false" customHeight="false" outlineLevel="0" collapsed="false">
      <c r="E597" s="4"/>
      <c r="F597" s="4"/>
      <c r="G597" s="4"/>
      <c r="H597" s="4"/>
      <c r="I597" s="4"/>
      <c r="J597" s="4"/>
      <c r="K597" s="4"/>
      <c r="L597" s="4"/>
      <c r="M597" s="4"/>
    </row>
    <row r="598" customFormat="false" ht="15.75" hidden="false" customHeight="false" outlineLevel="0" collapsed="false">
      <c r="E598" s="4"/>
      <c r="F598" s="4"/>
      <c r="G598" s="4"/>
      <c r="H598" s="4"/>
      <c r="I598" s="4"/>
      <c r="J598" s="4"/>
      <c r="K598" s="4"/>
      <c r="L598" s="4"/>
      <c r="M598" s="4"/>
    </row>
    <row r="599" customFormat="false" ht="15.75" hidden="false" customHeight="false" outlineLevel="0" collapsed="false">
      <c r="E599" s="4"/>
      <c r="F599" s="4"/>
      <c r="G599" s="4"/>
      <c r="H599" s="4"/>
      <c r="I599" s="4"/>
      <c r="J599" s="4"/>
      <c r="K599" s="4"/>
      <c r="L599" s="4"/>
      <c r="M599" s="4"/>
    </row>
    <row r="600" customFormat="false" ht="15.75" hidden="false" customHeight="false" outlineLevel="0" collapsed="false">
      <c r="E600" s="4"/>
      <c r="F600" s="4"/>
      <c r="G600" s="4"/>
      <c r="H600" s="4"/>
      <c r="I600" s="4"/>
      <c r="J600" s="4"/>
      <c r="K600" s="4"/>
      <c r="L600" s="4"/>
      <c r="M600" s="4"/>
    </row>
    <row r="601" customFormat="false" ht="15.75" hidden="false" customHeight="false" outlineLevel="0" collapsed="false">
      <c r="E601" s="4"/>
      <c r="F601" s="4"/>
      <c r="G601" s="4"/>
      <c r="H601" s="4"/>
      <c r="I601" s="4"/>
      <c r="J601" s="4"/>
      <c r="K601" s="4"/>
      <c r="L601" s="4"/>
      <c r="M601" s="4"/>
    </row>
    <row r="602" customFormat="false" ht="15.75" hidden="false" customHeight="false" outlineLevel="0" collapsed="false">
      <c r="E602" s="4"/>
      <c r="F602" s="4"/>
      <c r="G602" s="4"/>
      <c r="H602" s="4"/>
      <c r="I602" s="4"/>
      <c r="J602" s="4"/>
      <c r="K602" s="4"/>
      <c r="L602" s="4"/>
      <c r="M602" s="4"/>
    </row>
    <row r="603" customFormat="false" ht="15.75" hidden="false" customHeight="false" outlineLevel="0" collapsed="false">
      <c r="E603" s="4"/>
      <c r="F603" s="4"/>
      <c r="G603" s="4"/>
      <c r="H603" s="4"/>
      <c r="I603" s="4"/>
      <c r="J603" s="4"/>
      <c r="K603" s="4"/>
      <c r="L603" s="4"/>
      <c r="M603" s="4"/>
    </row>
    <row r="604" customFormat="false" ht="15.75" hidden="false" customHeight="false" outlineLevel="0" collapsed="false">
      <c r="E604" s="4"/>
      <c r="F604" s="4"/>
      <c r="G604" s="4"/>
      <c r="H604" s="4"/>
      <c r="I604" s="4"/>
      <c r="J604" s="4"/>
      <c r="K604" s="4"/>
      <c r="L604" s="4"/>
      <c r="M604" s="4"/>
    </row>
    <row r="605" customFormat="false" ht="15.75" hidden="false" customHeight="false" outlineLevel="0" collapsed="false">
      <c r="E605" s="4"/>
      <c r="F605" s="4"/>
      <c r="G605" s="4"/>
      <c r="H605" s="4"/>
      <c r="I605" s="4"/>
      <c r="J605" s="4"/>
      <c r="K605" s="4"/>
      <c r="L605" s="4"/>
      <c r="M605" s="4"/>
    </row>
    <row r="606" customFormat="false" ht="15.75" hidden="false" customHeight="false" outlineLevel="0" collapsed="false">
      <c r="E606" s="4"/>
      <c r="F606" s="4"/>
      <c r="G606" s="4"/>
      <c r="H606" s="4"/>
      <c r="I606" s="4"/>
      <c r="J606" s="4"/>
      <c r="K606" s="4"/>
      <c r="L606" s="4"/>
      <c r="M606" s="4"/>
    </row>
    <row r="607" customFormat="false" ht="15.75" hidden="false" customHeight="false" outlineLevel="0" collapsed="false">
      <c r="E607" s="4"/>
      <c r="F607" s="4"/>
      <c r="G607" s="4"/>
      <c r="H607" s="4"/>
      <c r="I607" s="4"/>
      <c r="J607" s="4"/>
      <c r="K607" s="4"/>
      <c r="L607" s="4"/>
      <c r="M607" s="4"/>
    </row>
    <row r="608" customFormat="false" ht="15.75" hidden="false" customHeight="false" outlineLevel="0" collapsed="false">
      <c r="E608" s="4"/>
      <c r="F608" s="4"/>
      <c r="G608" s="4"/>
      <c r="H608" s="4"/>
      <c r="I608" s="4"/>
      <c r="J608" s="4"/>
      <c r="K608" s="4"/>
      <c r="L608" s="4"/>
      <c r="M608" s="4"/>
    </row>
    <row r="609" customFormat="false" ht="15.75" hidden="false" customHeight="false" outlineLevel="0" collapsed="false">
      <c r="E609" s="4"/>
      <c r="F609" s="4"/>
      <c r="G609" s="4"/>
      <c r="H609" s="4"/>
      <c r="I609" s="4"/>
      <c r="J609" s="4"/>
      <c r="K609" s="4"/>
      <c r="L609" s="4"/>
      <c r="M609" s="4"/>
    </row>
    <row r="610" customFormat="false" ht="15.75" hidden="false" customHeight="false" outlineLevel="0" collapsed="false">
      <c r="E610" s="4"/>
      <c r="F610" s="4"/>
      <c r="G610" s="4"/>
      <c r="H610" s="4"/>
      <c r="I610" s="4"/>
      <c r="J610" s="4"/>
      <c r="K610" s="4"/>
      <c r="L610" s="4"/>
      <c r="M610" s="4"/>
    </row>
    <row r="611" customFormat="false" ht="15.75" hidden="false" customHeight="false" outlineLevel="0" collapsed="false">
      <c r="E611" s="4"/>
      <c r="F611" s="4"/>
      <c r="G611" s="4"/>
      <c r="H611" s="4"/>
      <c r="I611" s="4"/>
      <c r="J611" s="4"/>
      <c r="K611" s="4"/>
      <c r="L611" s="4"/>
      <c r="M611" s="4"/>
    </row>
    <row r="612" customFormat="false" ht="15.75" hidden="false" customHeight="false" outlineLevel="0" collapsed="false">
      <c r="E612" s="4"/>
      <c r="F612" s="4"/>
      <c r="G612" s="4"/>
      <c r="H612" s="4"/>
      <c r="I612" s="4"/>
      <c r="J612" s="4"/>
      <c r="K612" s="4"/>
      <c r="L612" s="4"/>
      <c r="M612" s="4"/>
    </row>
    <row r="613" customFormat="false" ht="15.75" hidden="false" customHeight="false" outlineLevel="0" collapsed="false">
      <c r="E613" s="4"/>
      <c r="F613" s="4"/>
      <c r="G613" s="4"/>
      <c r="H613" s="4"/>
      <c r="I613" s="4"/>
      <c r="J613" s="4"/>
      <c r="K613" s="4"/>
      <c r="L613" s="4"/>
      <c r="M613" s="4"/>
    </row>
    <row r="614" customFormat="false" ht="15.75" hidden="false" customHeight="false" outlineLevel="0" collapsed="false">
      <c r="E614" s="4"/>
      <c r="F614" s="4"/>
      <c r="G614" s="4"/>
      <c r="H614" s="4"/>
      <c r="I614" s="4"/>
      <c r="J614" s="4"/>
      <c r="K614" s="4"/>
      <c r="L614" s="4"/>
      <c r="M614" s="4"/>
    </row>
    <row r="615" customFormat="false" ht="15.75" hidden="false" customHeight="false" outlineLevel="0" collapsed="false">
      <c r="E615" s="4"/>
      <c r="F615" s="4"/>
      <c r="G615" s="4"/>
      <c r="H615" s="4"/>
      <c r="I615" s="4"/>
      <c r="J615" s="4"/>
      <c r="K615" s="4"/>
      <c r="L615" s="4"/>
      <c r="M615" s="4"/>
    </row>
    <row r="616" customFormat="false" ht="15.75" hidden="false" customHeight="false" outlineLevel="0" collapsed="false">
      <c r="E616" s="4"/>
      <c r="F616" s="4"/>
      <c r="G616" s="4"/>
      <c r="H616" s="4"/>
      <c r="I616" s="4"/>
      <c r="J616" s="4"/>
      <c r="K616" s="4"/>
      <c r="L616" s="4"/>
      <c r="M616" s="4"/>
    </row>
    <row r="617" customFormat="false" ht="15.75" hidden="false" customHeight="false" outlineLevel="0" collapsed="false">
      <c r="E617" s="4"/>
      <c r="F617" s="4"/>
      <c r="G617" s="4"/>
      <c r="H617" s="4"/>
      <c r="I617" s="4"/>
      <c r="J617" s="4"/>
      <c r="K617" s="4"/>
      <c r="L617" s="4"/>
      <c r="M617" s="4"/>
    </row>
    <row r="618" customFormat="false" ht="15.75" hidden="false" customHeight="false" outlineLevel="0" collapsed="false">
      <c r="E618" s="4"/>
      <c r="F618" s="4"/>
      <c r="G618" s="4"/>
      <c r="H618" s="4"/>
      <c r="I618" s="4"/>
      <c r="J618" s="4"/>
      <c r="K618" s="4"/>
      <c r="L618" s="4"/>
      <c r="M618" s="4"/>
    </row>
    <row r="619" customFormat="false" ht="15.75" hidden="false" customHeight="false" outlineLevel="0" collapsed="false">
      <c r="E619" s="4"/>
      <c r="F619" s="4"/>
      <c r="G619" s="4"/>
      <c r="H619" s="4"/>
      <c r="I619" s="4"/>
      <c r="J619" s="4"/>
      <c r="K619" s="4"/>
      <c r="L619" s="4"/>
      <c r="M619" s="4"/>
    </row>
    <row r="620" customFormat="false" ht="15.75" hidden="false" customHeight="false" outlineLevel="0" collapsed="false">
      <c r="E620" s="4"/>
      <c r="F620" s="4"/>
      <c r="G620" s="4"/>
      <c r="H620" s="4"/>
      <c r="I620" s="4"/>
      <c r="J620" s="4"/>
      <c r="K620" s="4"/>
      <c r="L620" s="4"/>
      <c r="M620" s="4"/>
    </row>
    <row r="621" customFormat="false" ht="15.75" hidden="false" customHeight="false" outlineLevel="0" collapsed="false">
      <c r="E621" s="4"/>
      <c r="F621" s="4"/>
      <c r="G621" s="4"/>
      <c r="H621" s="4"/>
      <c r="I621" s="4"/>
      <c r="J621" s="4"/>
      <c r="K621" s="4"/>
      <c r="L621" s="4"/>
      <c r="M621" s="4"/>
    </row>
    <row r="622" customFormat="false" ht="15.75" hidden="false" customHeight="false" outlineLevel="0" collapsed="false">
      <c r="E622" s="4"/>
      <c r="F622" s="4"/>
      <c r="G622" s="4"/>
      <c r="H622" s="4"/>
      <c r="I622" s="4"/>
      <c r="J622" s="4"/>
      <c r="K622" s="4"/>
      <c r="L622" s="4"/>
      <c r="M622" s="4"/>
    </row>
    <row r="623" customFormat="false" ht="15.75" hidden="false" customHeight="false" outlineLevel="0" collapsed="false">
      <c r="E623" s="4"/>
      <c r="F623" s="4"/>
      <c r="G623" s="4"/>
      <c r="H623" s="4"/>
      <c r="I623" s="4"/>
      <c r="J623" s="4"/>
      <c r="K623" s="4"/>
      <c r="L623" s="4"/>
      <c r="M623" s="4"/>
    </row>
    <row r="624" customFormat="false" ht="15.75" hidden="false" customHeight="false" outlineLevel="0" collapsed="false">
      <c r="E624" s="4"/>
      <c r="F624" s="4"/>
      <c r="G624" s="4"/>
      <c r="H624" s="4"/>
      <c r="I624" s="4"/>
      <c r="J624" s="4"/>
      <c r="K624" s="4"/>
      <c r="L624" s="4"/>
      <c r="M624" s="4"/>
    </row>
    <row r="625" customFormat="false" ht="15.75" hidden="false" customHeight="false" outlineLevel="0" collapsed="false">
      <c r="E625" s="4"/>
      <c r="F625" s="4"/>
      <c r="G625" s="4"/>
      <c r="H625" s="4"/>
      <c r="I625" s="4"/>
      <c r="J625" s="4"/>
      <c r="K625" s="4"/>
      <c r="L625" s="4"/>
      <c r="M625" s="4"/>
    </row>
    <row r="626" customFormat="false" ht="15.75" hidden="false" customHeight="false" outlineLevel="0" collapsed="false">
      <c r="E626" s="4"/>
      <c r="F626" s="4"/>
      <c r="G626" s="4"/>
      <c r="H626" s="4"/>
      <c r="I626" s="4"/>
      <c r="J626" s="4"/>
      <c r="K626" s="4"/>
      <c r="L626" s="4"/>
      <c r="M626" s="4"/>
    </row>
    <row r="627" customFormat="false" ht="15.75" hidden="false" customHeight="false" outlineLevel="0" collapsed="false">
      <c r="E627" s="4"/>
      <c r="F627" s="4"/>
      <c r="G627" s="4"/>
      <c r="H627" s="4"/>
      <c r="I627" s="4"/>
      <c r="J627" s="4"/>
      <c r="K627" s="4"/>
      <c r="L627" s="4"/>
      <c r="M627" s="4"/>
    </row>
    <row r="628" customFormat="false" ht="15.75" hidden="false" customHeight="false" outlineLevel="0" collapsed="false">
      <c r="E628" s="4"/>
      <c r="F628" s="4"/>
      <c r="G628" s="4"/>
      <c r="H628" s="4"/>
      <c r="I628" s="4"/>
      <c r="J628" s="4"/>
      <c r="K628" s="4"/>
      <c r="L628" s="4"/>
      <c r="M628" s="4"/>
    </row>
    <row r="629" customFormat="false" ht="15.75" hidden="false" customHeight="false" outlineLevel="0" collapsed="false">
      <c r="E629" s="4"/>
      <c r="F629" s="4"/>
      <c r="G629" s="4"/>
      <c r="H629" s="4"/>
      <c r="I629" s="4"/>
      <c r="J629" s="4"/>
      <c r="K629" s="4"/>
      <c r="L629" s="4"/>
      <c r="M629" s="4"/>
    </row>
    <row r="630" customFormat="false" ht="15.75" hidden="false" customHeight="false" outlineLevel="0" collapsed="false">
      <c r="E630" s="4"/>
      <c r="F630" s="4"/>
      <c r="G630" s="4"/>
      <c r="H630" s="4"/>
      <c r="I630" s="4"/>
      <c r="J630" s="4"/>
      <c r="K630" s="4"/>
      <c r="L630" s="4"/>
      <c r="M630" s="4"/>
    </row>
    <row r="631" customFormat="false" ht="15.75" hidden="false" customHeight="false" outlineLevel="0" collapsed="false">
      <c r="E631" s="4"/>
      <c r="F631" s="4"/>
      <c r="G631" s="4"/>
      <c r="H631" s="4"/>
      <c r="I631" s="4"/>
      <c r="J631" s="4"/>
      <c r="K631" s="4"/>
      <c r="L631" s="4"/>
      <c r="M631" s="4"/>
    </row>
    <row r="632" customFormat="false" ht="15.75" hidden="false" customHeight="false" outlineLevel="0" collapsed="false">
      <c r="E632" s="4"/>
      <c r="F632" s="4"/>
      <c r="G632" s="4"/>
      <c r="H632" s="4"/>
      <c r="I632" s="4"/>
      <c r="J632" s="4"/>
      <c r="K632" s="4"/>
      <c r="L632" s="4"/>
      <c r="M632" s="4"/>
    </row>
    <row r="633" customFormat="false" ht="15.75" hidden="false" customHeight="false" outlineLevel="0" collapsed="false">
      <c r="E633" s="4"/>
      <c r="F633" s="4"/>
      <c r="G633" s="4"/>
      <c r="H633" s="4"/>
      <c r="I633" s="4"/>
      <c r="J633" s="4"/>
      <c r="K633" s="4"/>
      <c r="L633" s="4"/>
      <c r="M633" s="4"/>
    </row>
    <row r="634" customFormat="false" ht="15.75" hidden="false" customHeight="false" outlineLevel="0" collapsed="false">
      <c r="E634" s="4"/>
      <c r="F634" s="4"/>
      <c r="G634" s="4"/>
      <c r="H634" s="4"/>
      <c r="I634" s="4"/>
      <c r="J634" s="4"/>
      <c r="K634" s="4"/>
      <c r="L634" s="4"/>
      <c r="M634" s="4"/>
    </row>
    <row r="635" customFormat="false" ht="15.75" hidden="false" customHeight="false" outlineLevel="0" collapsed="false">
      <c r="E635" s="4"/>
      <c r="F635" s="4"/>
      <c r="G635" s="4"/>
      <c r="H635" s="4"/>
      <c r="I635" s="4"/>
      <c r="J635" s="4"/>
      <c r="K635" s="4"/>
      <c r="L635" s="4"/>
      <c r="M635" s="4"/>
    </row>
    <row r="636" customFormat="false" ht="15.75" hidden="false" customHeight="false" outlineLevel="0" collapsed="false">
      <c r="E636" s="4"/>
      <c r="F636" s="4"/>
      <c r="G636" s="4"/>
      <c r="H636" s="4"/>
      <c r="I636" s="4"/>
      <c r="J636" s="4"/>
      <c r="K636" s="4"/>
      <c r="L636" s="4"/>
      <c r="M636" s="4"/>
    </row>
    <row r="637" customFormat="false" ht="15.75" hidden="false" customHeight="false" outlineLevel="0" collapsed="false">
      <c r="E637" s="4"/>
      <c r="F637" s="4"/>
      <c r="G637" s="4"/>
      <c r="H637" s="4"/>
      <c r="I637" s="4"/>
      <c r="J637" s="4"/>
      <c r="K637" s="4"/>
      <c r="L637" s="4"/>
      <c r="M637" s="4"/>
    </row>
    <row r="638" customFormat="false" ht="15.75" hidden="false" customHeight="false" outlineLevel="0" collapsed="false">
      <c r="E638" s="4"/>
      <c r="F638" s="4"/>
      <c r="G638" s="4"/>
      <c r="H638" s="4"/>
      <c r="I638" s="4"/>
      <c r="J638" s="4"/>
      <c r="K638" s="4"/>
      <c r="L638" s="4"/>
      <c r="M638" s="4"/>
    </row>
    <row r="639" customFormat="false" ht="15.75" hidden="false" customHeight="false" outlineLevel="0" collapsed="false">
      <c r="E639" s="4"/>
      <c r="F639" s="4"/>
      <c r="G639" s="4"/>
      <c r="H639" s="4"/>
      <c r="I639" s="4"/>
      <c r="J639" s="4"/>
      <c r="K639" s="4"/>
      <c r="L639" s="4"/>
      <c r="M639" s="4"/>
    </row>
    <row r="640" customFormat="false" ht="15.75" hidden="false" customHeight="false" outlineLevel="0" collapsed="false">
      <c r="E640" s="4"/>
      <c r="F640" s="4"/>
      <c r="G640" s="4"/>
      <c r="H640" s="4"/>
      <c r="I640" s="4"/>
      <c r="J640" s="4"/>
      <c r="K640" s="4"/>
      <c r="L640" s="4"/>
      <c r="M640" s="4"/>
    </row>
    <row r="641" customFormat="false" ht="15.75" hidden="false" customHeight="false" outlineLevel="0" collapsed="false">
      <c r="E641" s="4"/>
      <c r="F641" s="4"/>
      <c r="G641" s="4"/>
      <c r="H641" s="4"/>
      <c r="I641" s="4"/>
      <c r="J641" s="4"/>
      <c r="K641" s="4"/>
      <c r="L641" s="4"/>
      <c r="M641" s="4"/>
    </row>
    <row r="642" customFormat="false" ht="15.75" hidden="false" customHeight="false" outlineLevel="0" collapsed="false">
      <c r="E642" s="4"/>
      <c r="F642" s="4"/>
      <c r="G642" s="4"/>
      <c r="H642" s="4"/>
      <c r="I642" s="4"/>
      <c r="J642" s="4"/>
      <c r="K642" s="4"/>
      <c r="L642" s="4"/>
      <c r="M642" s="4"/>
    </row>
    <row r="643" customFormat="false" ht="15.75" hidden="false" customHeight="false" outlineLevel="0" collapsed="false">
      <c r="E643" s="4"/>
      <c r="F643" s="4"/>
      <c r="G643" s="4"/>
      <c r="H643" s="4"/>
      <c r="I643" s="4"/>
      <c r="J643" s="4"/>
      <c r="K643" s="4"/>
      <c r="L643" s="4"/>
      <c r="M643" s="4"/>
    </row>
    <row r="644" customFormat="false" ht="15.75" hidden="false" customHeight="false" outlineLevel="0" collapsed="false">
      <c r="E644" s="4"/>
      <c r="F644" s="4"/>
      <c r="G644" s="4"/>
      <c r="H644" s="4"/>
      <c r="I644" s="4"/>
      <c r="J644" s="4"/>
      <c r="K644" s="4"/>
      <c r="L644" s="4"/>
      <c r="M644" s="4"/>
    </row>
    <row r="645" customFormat="false" ht="15.75" hidden="false" customHeight="false" outlineLevel="0" collapsed="false">
      <c r="E645" s="4"/>
      <c r="F645" s="4"/>
      <c r="G645" s="4"/>
      <c r="H645" s="4"/>
      <c r="I645" s="4"/>
      <c r="J645" s="4"/>
      <c r="K645" s="4"/>
      <c r="L645" s="4"/>
      <c r="M645" s="4"/>
    </row>
    <row r="646" customFormat="false" ht="15.75" hidden="false" customHeight="false" outlineLevel="0" collapsed="false">
      <c r="E646" s="4"/>
      <c r="F646" s="4"/>
      <c r="G646" s="4"/>
      <c r="H646" s="4"/>
      <c r="I646" s="4"/>
      <c r="J646" s="4"/>
      <c r="K646" s="4"/>
      <c r="L646" s="4"/>
      <c r="M646" s="4"/>
    </row>
    <row r="647" customFormat="false" ht="15.75" hidden="false" customHeight="false" outlineLevel="0" collapsed="false">
      <c r="E647" s="4"/>
      <c r="F647" s="4"/>
      <c r="G647" s="4"/>
      <c r="H647" s="4"/>
      <c r="I647" s="4"/>
      <c r="J647" s="4"/>
      <c r="K647" s="4"/>
      <c r="L647" s="4"/>
      <c r="M647" s="4"/>
    </row>
    <row r="648" customFormat="false" ht="15.75" hidden="false" customHeight="false" outlineLevel="0" collapsed="false">
      <c r="E648" s="4"/>
      <c r="F648" s="4"/>
      <c r="G648" s="4"/>
      <c r="H648" s="4"/>
      <c r="I648" s="4"/>
      <c r="J648" s="4"/>
      <c r="K648" s="4"/>
      <c r="L648" s="4"/>
      <c r="M648" s="4"/>
    </row>
    <row r="649" customFormat="false" ht="15.75" hidden="false" customHeight="false" outlineLevel="0" collapsed="false">
      <c r="E649" s="4"/>
      <c r="F649" s="4"/>
      <c r="G649" s="4"/>
      <c r="H649" s="4"/>
      <c r="I649" s="4"/>
      <c r="J649" s="4"/>
      <c r="K649" s="4"/>
      <c r="L649" s="4"/>
      <c r="M649" s="4"/>
    </row>
    <row r="650" customFormat="false" ht="15.75" hidden="false" customHeight="false" outlineLevel="0" collapsed="false">
      <c r="E650" s="4"/>
      <c r="F650" s="4"/>
      <c r="G650" s="4"/>
      <c r="H650" s="4"/>
      <c r="I650" s="4"/>
      <c r="J650" s="4"/>
      <c r="K650" s="4"/>
      <c r="L650" s="4"/>
      <c r="M650" s="4"/>
    </row>
    <row r="651" customFormat="false" ht="15.75" hidden="false" customHeight="false" outlineLevel="0" collapsed="false">
      <c r="E651" s="4"/>
      <c r="F651" s="4"/>
      <c r="G651" s="4"/>
      <c r="H651" s="4"/>
      <c r="I651" s="4"/>
      <c r="J651" s="4"/>
      <c r="K651" s="4"/>
      <c r="L651" s="4"/>
      <c r="M651" s="4"/>
    </row>
    <row r="652" customFormat="false" ht="15.75" hidden="false" customHeight="false" outlineLevel="0" collapsed="false">
      <c r="E652" s="4"/>
      <c r="F652" s="4"/>
      <c r="G652" s="4"/>
      <c r="H652" s="4"/>
      <c r="I652" s="4"/>
      <c r="J652" s="4"/>
      <c r="K652" s="4"/>
      <c r="L652" s="4"/>
      <c r="M652" s="4"/>
    </row>
    <row r="653" customFormat="false" ht="15.75" hidden="false" customHeight="false" outlineLevel="0" collapsed="false">
      <c r="E653" s="4"/>
      <c r="F653" s="4"/>
      <c r="G653" s="4"/>
      <c r="H653" s="4"/>
      <c r="I653" s="4"/>
      <c r="J653" s="4"/>
      <c r="K653" s="4"/>
      <c r="L653" s="4"/>
      <c r="M653" s="4"/>
    </row>
    <row r="654" customFormat="false" ht="15.75" hidden="false" customHeight="false" outlineLevel="0" collapsed="false">
      <c r="E654" s="4"/>
      <c r="F654" s="4"/>
      <c r="G654" s="4"/>
      <c r="H654" s="4"/>
      <c r="I654" s="4"/>
      <c r="J654" s="4"/>
      <c r="K654" s="4"/>
      <c r="L654" s="4"/>
      <c r="M654" s="4"/>
    </row>
    <row r="655" customFormat="false" ht="15.75" hidden="false" customHeight="false" outlineLevel="0" collapsed="false">
      <c r="E655" s="4"/>
      <c r="F655" s="4"/>
      <c r="G655" s="4"/>
      <c r="H655" s="4"/>
      <c r="I655" s="4"/>
      <c r="J655" s="4"/>
      <c r="K655" s="4"/>
      <c r="L655" s="4"/>
      <c r="M655" s="4"/>
    </row>
    <row r="656" customFormat="false" ht="15.75" hidden="false" customHeight="false" outlineLevel="0" collapsed="false">
      <c r="E656" s="4"/>
      <c r="F656" s="4"/>
      <c r="G656" s="4"/>
      <c r="H656" s="4"/>
      <c r="I656" s="4"/>
      <c r="J656" s="4"/>
      <c r="K656" s="4"/>
      <c r="L656" s="4"/>
      <c r="M656" s="4"/>
    </row>
    <row r="657" customFormat="false" ht="15.75" hidden="false" customHeight="false" outlineLevel="0" collapsed="false">
      <c r="E657" s="4"/>
      <c r="F657" s="4"/>
      <c r="G657" s="4"/>
      <c r="H657" s="4"/>
      <c r="I657" s="4"/>
      <c r="J657" s="4"/>
      <c r="K657" s="4"/>
      <c r="L657" s="4"/>
      <c r="M657" s="4"/>
    </row>
    <row r="658" customFormat="false" ht="15.75" hidden="false" customHeight="false" outlineLevel="0" collapsed="false">
      <c r="E658" s="4"/>
      <c r="F658" s="4"/>
      <c r="G658" s="4"/>
      <c r="H658" s="4"/>
      <c r="I658" s="4"/>
      <c r="J658" s="4"/>
      <c r="K658" s="4"/>
      <c r="L658" s="4"/>
      <c r="M658" s="4"/>
    </row>
    <row r="659" customFormat="false" ht="15.75" hidden="false" customHeight="false" outlineLevel="0" collapsed="false">
      <c r="E659" s="4"/>
      <c r="F659" s="4"/>
      <c r="G659" s="4"/>
      <c r="H659" s="4"/>
      <c r="I659" s="4"/>
      <c r="J659" s="4"/>
      <c r="K659" s="4"/>
      <c r="L659" s="4"/>
      <c r="M659" s="4"/>
    </row>
    <row r="660" customFormat="false" ht="15.75" hidden="false" customHeight="false" outlineLevel="0" collapsed="false">
      <c r="E660" s="4"/>
      <c r="F660" s="4"/>
      <c r="G660" s="4"/>
      <c r="H660" s="4"/>
      <c r="I660" s="4"/>
      <c r="J660" s="4"/>
      <c r="K660" s="4"/>
      <c r="L660" s="4"/>
      <c r="M660" s="4"/>
    </row>
    <row r="661" customFormat="false" ht="15.75" hidden="false" customHeight="false" outlineLevel="0" collapsed="false">
      <c r="E661" s="4"/>
      <c r="F661" s="4"/>
      <c r="G661" s="4"/>
      <c r="H661" s="4"/>
      <c r="I661" s="4"/>
      <c r="J661" s="4"/>
      <c r="K661" s="4"/>
      <c r="L661" s="4"/>
      <c r="M661" s="4"/>
    </row>
    <row r="662" customFormat="false" ht="15.75" hidden="false" customHeight="false" outlineLevel="0" collapsed="false">
      <c r="E662" s="4"/>
      <c r="F662" s="4"/>
      <c r="G662" s="4"/>
      <c r="H662" s="4"/>
      <c r="I662" s="4"/>
      <c r="J662" s="4"/>
      <c r="K662" s="4"/>
      <c r="L662" s="4"/>
      <c r="M662" s="4"/>
    </row>
    <row r="663" customFormat="false" ht="15.75" hidden="false" customHeight="false" outlineLevel="0" collapsed="false">
      <c r="E663" s="4"/>
      <c r="F663" s="4"/>
      <c r="G663" s="4"/>
      <c r="H663" s="4"/>
      <c r="I663" s="4"/>
      <c r="J663" s="4"/>
      <c r="K663" s="4"/>
      <c r="L663" s="4"/>
      <c r="M663" s="4"/>
    </row>
    <row r="664" customFormat="false" ht="15.75" hidden="false" customHeight="false" outlineLevel="0" collapsed="false">
      <c r="E664" s="4"/>
      <c r="F664" s="4"/>
      <c r="G664" s="4"/>
      <c r="H664" s="4"/>
      <c r="I664" s="4"/>
      <c r="J664" s="4"/>
      <c r="K664" s="4"/>
      <c r="L664" s="4"/>
      <c r="M664" s="4"/>
    </row>
    <row r="665" customFormat="false" ht="15.75" hidden="false" customHeight="false" outlineLevel="0" collapsed="false">
      <c r="E665" s="4"/>
      <c r="F665" s="4"/>
      <c r="G665" s="4"/>
      <c r="H665" s="4"/>
      <c r="I665" s="4"/>
      <c r="J665" s="4"/>
      <c r="K665" s="4"/>
      <c r="L665" s="4"/>
      <c r="M665" s="4"/>
    </row>
    <row r="666" customFormat="false" ht="15.75" hidden="false" customHeight="false" outlineLevel="0" collapsed="false">
      <c r="E666" s="4"/>
      <c r="F666" s="4"/>
      <c r="G666" s="4"/>
      <c r="H666" s="4"/>
      <c r="I666" s="4"/>
      <c r="J666" s="4"/>
      <c r="K666" s="4"/>
      <c r="L666" s="4"/>
      <c r="M666" s="4"/>
    </row>
    <row r="667" customFormat="false" ht="15.75" hidden="false" customHeight="false" outlineLevel="0" collapsed="false">
      <c r="E667" s="4"/>
      <c r="F667" s="4"/>
      <c r="G667" s="4"/>
      <c r="H667" s="4"/>
      <c r="I667" s="4"/>
      <c r="J667" s="4"/>
      <c r="K667" s="4"/>
      <c r="L667" s="4"/>
      <c r="M667" s="4"/>
    </row>
    <row r="668" customFormat="false" ht="15.75" hidden="false" customHeight="false" outlineLevel="0" collapsed="false">
      <c r="E668" s="4"/>
      <c r="F668" s="4"/>
      <c r="G668" s="4"/>
      <c r="H668" s="4"/>
      <c r="I668" s="4"/>
      <c r="J668" s="4"/>
      <c r="K668" s="4"/>
      <c r="L668" s="4"/>
      <c r="M668" s="4"/>
    </row>
    <row r="669" customFormat="false" ht="15.75" hidden="false" customHeight="false" outlineLevel="0" collapsed="false">
      <c r="E669" s="4"/>
      <c r="F669" s="4"/>
      <c r="G669" s="4"/>
      <c r="H669" s="4"/>
      <c r="I669" s="4"/>
      <c r="J669" s="4"/>
      <c r="K669" s="4"/>
      <c r="L669" s="4"/>
      <c r="M669" s="4"/>
    </row>
    <row r="670" customFormat="false" ht="15.75" hidden="false" customHeight="false" outlineLevel="0" collapsed="false">
      <c r="E670" s="4"/>
      <c r="F670" s="4"/>
      <c r="G670" s="4"/>
      <c r="H670" s="4"/>
      <c r="I670" s="4"/>
      <c r="J670" s="4"/>
      <c r="K670" s="4"/>
      <c r="L670" s="4"/>
      <c r="M670" s="4"/>
    </row>
    <row r="671" customFormat="false" ht="15.75" hidden="false" customHeight="false" outlineLevel="0" collapsed="false">
      <c r="E671" s="4"/>
      <c r="F671" s="4"/>
      <c r="G671" s="4"/>
      <c r="H671" s="4"/>
      <c r="I671" s="4"/>
      <c r="J671" s="4"/>
      <c r="K671" s="4"/>
      <c r="L671" s="4"/>
      <c r="M671" s="4"/>
    </row>
    <row r="672" customFormat="false" ht="15.75" hidden="false" customHeight="false" outlineLevel="0" collapsed="false">
      <c r="E672" s="4"/>
      <c r="F672" s="4"/>
      <c r="G672" s="4"/>
      <c r="H672" s="4"/>
      <c r="I672" s="4"/>
      <c r="J672" s="4"/>
      <c r="K672" s="4"/>
      <c r="L672" s="4"/>
      <c r="M672" s="4"/>
    </row>
    <row r="673" customFormat="false" ht="15.75" hidden="false" customHeight="false" outlineLevel="0" collapsed="false">
      <c r="E673" s="4"/>
      <c r="F673" s="4"/>
      <c r="G673" s="4"/>
      <c r="H673" s="4"/>
      <c r="I673" s="4"/>
      <c r="J673" s="4"/>
      <c r="K673" s="4"/>
      <c r="L673" s="4"/>
      <c r="M673" s="4"/>
    </row>
    <row r="674" customFormat="false" ht="15.75" hidden="false" customHeight="false" outlineLevel="0" collapsed="false">
      <c r="E674" s="4"/>
      <c r="F674" s="4"/>
      <c r="G674" s="4"/>
      <c r="H674" s="4"/>
      <c r="I674" s="4"/>
      <c r="J674" s="4"/>
      <c r="K674" s="4"/>
      <c r="L674" s="4"/>
      <c r="M674" s="4"/>
    </row>
    <row r="675" customFormat="false" ht="15.75" hidden="false" customHeight="false" outlineLevel="0" collapsed="false">
      <c r="E675" s="4"/>
      <c r="F675" s="4"/>
      <c r="G675" s="4"/>
      <c r="H675" s="4"/>
      <c r="I675" s="4"/>
      <c r="J675" s="4"/>
      <c r="K675" s="4"/>
      <c r="L675" s="4"/>
      <c r="M675" s="4"/>
    </row>
    <row r="676" customFormat="false" ht="15.75" hidden="false" customHeight="false" outlineLevel="0" collapsed="false">
      <c r="E676" s="4"/>
      <c r="F676" s="4"/>
      <c r="G676" s="4"/>
      <c r="H676" s="4"/>
      <c r="I676" s="4"/>
      <c r="J676" s="4"/>
      <c r="K676" s="4"/>
      <c r="L676" s="4"/>
      <c r="M676" s="4"/>
    </row>
    <row r="677" customFormat="false" ht="15.75" hidden="false" customHeight="false" outlineLevel="0" collapsed="false">
      <c r="E677" s="4"/>
      <c r="F677" s="4"/>
      <c r="G677" s="4"/>
      <c r="H677" s="4"/>
      <c r="I677" s="4"/>
      <c r="J677" s="4"/>
      <c r="K677" s="4"/>
      <c r="L677" s="4"/>
      <c r="M677" s="4"/>
    </row>
    <row r="678" customFormat="false" ht="15.75" hidden="false" customHeight="false" outlineLevel="0" collapsed="false">
      <c r="E678" s="4"/>
      <c r="F678" s="4"/>
      <c r="G678" s="4"/>
      <c r="H678" s="4"/>
      <c r="I678" s="4"/>
      <c r="J678" s="4"/>
      <c r="K678" s="4"/>
      <c r="L678" s="4"/>
      <c r="M678" s="4"/>
    </row>
    <row r="679" customFormat="false" ht="15.75" hidden="false" customHeight="false" outlineLevel="0" collapsed="false">
      <c r="E679" s="4"/>
      <c r="F679" s="4"/>
      <c r="G679" s="4"/>
      <c r="H679" s="4"/>
      <c r="I679" s="4"/>
      <c r="J679" s="4"/>
      <c r="K679" s="4"/>
      <c r="L679" s="4"/>
      <c r="M679" s="4"/>
    </row>
    <row r="680" customFormat="false" ht="15.75" hidden="false" customHeight="false" outlineLevel="0" collapsed="false">
      <c r="E680" s="4"/>
      <c r="F680" s="4"/>
      <c r="G680" s="4"/>
      <c r="H680" s="4"/>
      <c r="I680" s="4"/>
      <c r="J680" s="4"/>
      <c r="K680" s="4"/>
      <c r="L680" s="4"/>
      <c r="M680" s="4"/>
    </row>
    <row r="681" customFormat="false" ht="15.75" hidden="false" customHeight="false" outlineLevel="0" collapsed="false">
      <c r="E681" s="4"/>
      <c r="F681" s="4"/>
      <c r="G681" s="4"/>
      <c r="H681" s="4"/>
      <c r="I681" s="4"/>
      <c r="J681" s="4"/>
      <c r="K681" s="4"/>
      <c r="L681" s="4"/>
      <c r="M681" s="4"/>
    </row>
    <row r="682" customFormat="false" ht="15.75" hidden="false" customHeight="false" outlineLevel="0" collapsed="false">
      <c r="E682" s="4"/>
      <c r="F682" s="4"/>
      <c r="G682" s="4"/>
      <c r="H682" s="4"/>
      <c r="I682" s="4"/>
      <c r="J682" s="4"/>
      <c r="K682" s="4"/>
      <c r="L682" s="4"/>
      <c r="M682" s="4"/>
    </row>
    <row r="683" customFormat="false" ht="15.75" hidden="false" customHeight="false" outlineLevel="0" collapsed="false">
      <c r="E683" s="4"/>
      <c r="F683" s="4"/>
      <c r="G683" s="4"/>
      <c r="H683" s="4"/>
      <c r="I683" s="4"/>
      <c r="J683" s="4"/>
      <c r="K683" s="4"/>
      <c r="L683" s="4"/>
      <c r="M683" s="4"/>
    </row>
    <row r="684" customFormat="false" ht="15.75" hidden="false" customHeight="false" outlineLevel="0" collapsed="false">
      <c r="E684" s="4"/>
      <c r="F684" s="4"/>
      <c r="G684" s="4"/>
      <c r="H684" s="4"/>
      <c r="I684" s="4"/>
      <c r="J684" s="4"/>
      <c r="K684" s="4"/>
      <c r="L684" s="4"/>
      <c r="M684" s="4"/>
    </row>
    <row r="685" customFormat="false" ht="15.75" hidden="false" customHeight="false" outlineLevel="0" collapsed="false">
      <c r="E685" s="4"/>
      <c r="F685" s="4"/>
      <c r="G685" s="4"/>
      <c r="H685" s="4"/>
      <c r="I685" s="4"/>
      <c r="J685" s="4"/>
      <c r="K685" s="4"/>
      <c r="L685" s="4"/>
      <c r="M685" s="4"/>
    </row>
    <row r="686" customFormat="false" ht="15.75" hidden="false" customHeight="false" outlineLevel="0" collapsed="false">
      <c r="E686" s="4"/>
      <c r="F686" s="4"/>
      <c r="G686" s="4"/>
      <c r="H686" s="4"/>
      <c r="I686" s="4"/>
      <c r="J686" s="4"/>
      <c r="K686" s="4"/>
      <c r="L686" s="4"/>
      <c r="M686" s="4"/>
    </row>
    <row r="687" customFormat="false" ht="15.75" hidden="false" customHeight="false" outlineLevel="0" collapsed="false">
      <c r="E687" s="4"/>
      <c r="F687" s="4"/>
      <c r="G687" s="4"/>
      <c r="H687" s="4"/>
      <c r="I687" s="4"/>
      <c r="J687" s="4"/>
      <c r="K687" s="4"/>
      <c r="L687" s="4"/>
      <c r="M687" s="4"/>
    </row>
    <row r="688" customFormat="false" ht="15.75" hidden="false" customHeight="false" outlineLevel="0" collapsed="false">
      <c r="E688" s="4"/>
      <c r="F688" s="4"/>
      <c r="G688" s="4"/>
      <c r="H688" s="4"/>
      <c r="I688" s="4"/>
      <c r="J688" s="4"/>
      <c r="K688" s="4"/>
      <c r="L688" s="4"/>
      <c r="M688" s="4"/>
    </row>
    <row r="689" customFormat="false" ht="15.75" hidden="false" customHeight="false" outlineLevel="0" collapsed="false">
      <c r="E689" s="4"/>
      <c r="F689" s="4"/>
      <c r="G689" s="4"/>
      <c r="H689" s="4"/>
      <c r="I689" s="4"/>
      <c r="J689" s="4"/>
      <c r="K689" s="4"/>
      <c r="L689" s="4"/>
      <c r="M689" s="4"/>
    </row>
    <row r="690" customFormat="false" ht="15.75" hidden="false" customHeight="false" outlineLevel="0" collapsed="false">
      <c r="E690" s="4"/>
      <c r="F690" s="4"/>
      <c r="G690" s="4"/>
      <c r="H690" s="4"/>
      <c r="I690" s="4"/>
      <c r="J690" s="4"/>
      <c r="K690" s="4"/>
      <c r="L690" s="4"/>
      <c r="M690" s="4"/>
    </row>
    <row r="691" customFormat="false" ht="15.75" hidden="false" customHeight="false" outlineLevel="0" collapsed="false">
      <c r="E691" s="4"/>
      <c r="F691" s="4"/>
      <c r="G691" s="4"/>
      <c r="H691" s="4"/>
      <c r="I691" s="4"/>
      <c r="J691" s="4"/>
      <c r="K691" s="4"/>
      <c r="L691" s="4"/>
      <c r="M691" s="4"/>
    </row>
    <row r="692" customFormat="false" ht="15.75" hidden="false" customHeight="false" outlineLevel="0" collapsed="false">
      <c r="E692" s="4"/>
      <c r="F692" s="4"/>
      <c r="G692" s="4"/>
      <c r="H692" s="4"/>
      <c r="I692" s="4"/>
      <c r="J692" s="4"/>
      <c r="K692" s="4"/>
      <c r="L692" s="4"/>
      <c r="M692" s="4"/>
    </row>
    <row r="693" customFormat="false" ht="15.75" hidden="false" customHeight="false" outlineLevel="0" collapsed="false">
      <c r="E693" s="4"/>
      <c r="F693" s="4"/>
      <c r="G693" s="4"/>
      <c r="H693" s="4"/>
      <c r="I693" s="4"/>
      <c r="J693" s="4"/>
      <c r="K693" s="4"/>
      <c r="L693" s="4"/>
      <c r="M693" s="4"/>
    </row>
    <row r="694" customFormat="false" ht="15.75" hidden="false" customHeight="false" outlineLevel="0" collapsed="false">
      <c r="E694" s="4"/>
      <c r="F694" s="4"/>
      <c r="G694" s="4"/>
      <c r="H694" s="4"/>
      <c r="I694" s="4"/>
      <c r="J694" s="4"/>
      <c r="K694" s="4"/>
      <c r="L694" s="4"/>
      <c r="M694" s="4"/>
    </row>
    <row r="695" customFormat="false" ht="15.75" hidden="false" customHeight="false" outlineLevel="0" collapsed="false">
      <c r="E695" s="4"/>
      <c r="F695" s="4"/>
      <c r="G695" s="4"/>
      <c r="H695" s="4"/>
      <c r="I695" s="4"/>
      <c r="J695" s="4"/>
      <c r="K695" s="4"/>
      <c r="L695" s="4"/>
      <c r="M695" s="4"/>
    </row>
    <row r="696" customFormat="false" ht="15.75" hidden="false" customHeight="false" outlineLevel="0" collapsed="false">
      <c r="E696" s="4"/>
      <c r="F696" s="4"/>
      <c r="G696" s="4"/>
      <c r="H696" s="4"/>
      <c r="I696" s="4"/>
      <c r="J696" s="4"/>
      <c r="K696" s="4"/>
      <c r="L696" s="4"/>
      <c r="M696" s="4"/>
    </row>
    <row r="697" customFormat="false" ht="15.75" hidden="false" customHeight="false" outlineLevel="0" collapsed="false">
      <c r="E697" s="4"/>
      <c r="F697" s="4"/>
      <c r="G697" s="4"/>
      <c r="H697" s="4"/>
      <c r="I697" s="4"/>
      <c r="J697" s="4"/>
      <c r="K697" s="4"/>
      <c r="L697" s="4"/>
      <c r="M697" s="4"/>
    </row>
    <row r="698" customFormat="false" ht="15.75" hidden="false" customHeight="false" outlineLevel="0" collapsed="false">
      <c r="E698" s="4"/>
      <c r="F698" s="4"/>
      <c r="G698" s="4"/>
      <c r="H698" s="4"/>
      <c r="I698" s="4"/>
      <c r="J698" s="4"/>
      <c r="K698" s="4"/>
      <c r="L698" s="4"/>
      <c r="M698" s="4"/>
    </row>
    <row r="699" customFormat="false" ht="15.75" hidden="false" customHeight="false" outlineLevel="0" collapsed="false">
      <c r="E699" s="4"/>
      <c r="F699" s="4"/>
      <c r="G699" s="4"/>
      <c r="H699" s="4"/>
      <c r="I699" s="4"/>
      <c r="J699" s="4"/>
      <c r="K699" s="4"/>
      <c r="L699" s="4"/>
      <c r="M699" s="4"/>
    </row>
    <row r="700" customFormat="false" ht="15.75" hidden="false" customHeight="false" outlineLevel="0" collapsed="false">
      <c r="E700" s="4"/>
      <c r="F700" s="4"/>
      <c r="G700" s="4"/>
      <c r="H700" s="4"/>
      <c r="I700" s="4"/>
      <c r="J700" s="4"/>
      <c r="K700" s="4"/>
      <c r="L700" s="4"/>
      <c r="M700" s="4"/>
    </row>
    <row r="701" customFormat="false" ht="15.75" hidden="false" customHeight="false" outlineLevel="0" collapsed="false">
      <c r="E701" s="4"/>
      <c r="F701" s="4"/>
      <c r="G701" s="4"/>
      <c r="H701" s="4"/>
      <c r="I701" s="4"/>
      <c r="J701" s="4"/>
      <c r="K701" s="4"/>
      <c r="L701" s="4"/>
      <c r="M701" s="4"/>
    </row>
    <row r="702" customFormat="false" ht="15.75" hidden="false" customHeight="false" outlineLevel="0" collapsed="false">
      <c r="E702" s="4"/>
      <c r="F702" s="4"/>
      <c r="G702" s="4"/>
      <c r="H702" s="4"/>
      <c r="I702" s="4"/>
      <c r="J702" s="4"/>
      <c r="K702" s="4"/>
      <c r="L702" s="4"/>
      <c r="M702" s="4"/>
    </row>
    <row r="703" customFormat="false" ht="15.75" hidden="false" customHeight="false" outlineLevel="0" collapsed="false">
      <c r="E703" s="4"/>
      <c r="F703" s="4"/>
      <c r="G703" s="4"/>
      <c r="H703" s="4"/>
      <c r="I703" s="4"/>
      <c r="J703" s="4"/>
      <c r="K703" s="4"/>
      <c r="L703" s="4"/>
      <c r="M703" s="4"/>
    </row>
    <row r="704" customFormat="false" ht="15.75" hidden="false" customHeight="false" outlineLevel="0" collapsed="false">
      <c r="E704" s="4"/>
      <c r="F704" s="4"/>
      <c r="G704" s="4"/>
      <c r="H704" s="4"/>
      <c r="I704" s="4"/>
      <c r="J704" s="4"/>
      <c r="K704" s="4"/>
      <c r="L704" s="4"/>
      <c r="M704" s="4"/>
    </row>
    <row r="705" customFormat="false" ht="15.75" hidden="false" customHeight="false" outlineLevel="0" collapsed="false">
      <c r="E705" s="4"/>
      <c r="F705" s="4"/>
      <c r="G705" s="4"/>
      <c r="H705" s="4"/>
      <c r="I705" s="4"/>
      <c r="J705" s="4"/>
      <c r="K705" s="4"/>
      <c r="L705" s="4"/>
      <c r="M705" s="4"/>
    </row>
    <row r="706" customFormat="false" ht="15.75" hidden="false" customHeight="false" outlineLevel="0" collapsed="false">
      <c r="E706" s="4"/>
      <c r="F706" s="4"/>
      <c r="G706" s="4"/>
      <c r="H706" s="4"/>
      <c r="I706" s="4"/>
      <c r="J706" s="4"/>
      <c r="K706" s="4"/>
      <c r="L706" s="4"/>
      <c r="M706" s="4"/>
    </row>
    <row r="707" customFormat="false" ht="15.75" hidden="false" customHeight="false" outlineLevel="0" collapsed="false">
      <c r="E707" s="4"/>
      <c r="F707" s="4"/>
      <c r="G707" s="4"/>
      <c r="H707" s="4"/>
      <c r="I707" s="4"/>
      <c r="J707" s="4"/>
      <c r="K707" s="4"/>
      <c r="L707" s="4"/>
      <c r="M707" s="4"/>
    </row>
    <row r="708" customFormat="false" ht="15.75" hidden="false" customHeight="false" outlineLevel="0" collapsed="false">
      <c r="E708" s="4"/>
      <c r="F708" s="4"/>
      <c r="G708" s="4"/>
      <c r="H708" s="4"/>
      <c r="I708" s="4"/>
      <c r="J708" s="4"/>
      <c r="K708" s="4"/>
      <c r="L708" s="4"/>
      <c r="M708" s="4"/>
    </row>
    <row r="709" customFormat="false" ht="15.75" hidden="false" customHeight="false" outlineLevel="0" collapsed="false">
      <c r="E709" s="4"/>
      <c r="F709" s="4"/>
      <c r="G709" s="4"/>
      <c r="H709" s="4"/>
      <c r="I709" s="4"/>
      <c r="J709" s="4"/>
      <c r="K709" s="4"/>
      <c r="L709" s="4"/>
      <c r="M709" s="4"/>
    </row>
    <row r="710" customFormat="false" ht="15.75" hidden="false" customHeight="false" outlineLevel="0" collapsed="false">
      <c r="E710" s="4"/>
      <c r="F710" s="4"/>
      <c r="G710" s="4"/>
      <c r="H710" s="4"/>
      <c r="I710" s="4"/>
      <c r="J710" s="4"/>
      <c r="K710" s="4"/>
      <c r="L710" s="4"/>
      <c r="M710" s="4"/>
    </row>
    <row r="711" customFormat="false" ht="15.75" hidden="false" customHeight="false" outlineLevel="0" collapsed="false">
      <c r="E711" s="4"/>
      <c r="F711" s="4"/>
      <c r="G711" s="4"/>
      <c r="H711" s="4"/>
      <c r="I711" s="4"/>
      <c r="J711" s="4"/>
      <c r="K711" s="4"/>
      <c r="L711" s="4"/>
      <c r="M711" s="4"/>
    </row>
    <row r="712" customFormat="false" ht="15.75" hidden="false" customHeight="false" outlineLevel="0" collapsed="false">
      <c r="E712" s="4"/>
      <c r="F712" s="4"/>
      <c r="G712" s="4"/>
      <c r="H712" s="4"/>
      <c r="I712" s="4"/>
      <c r="J712" s="4"/>
      <c r="K712" s="4"/>
      <c r="L712" s="4"/>
      <c r="M712" s="4"/>
    </row>
    <row r="713" customFormat="false" ht="15.75" hidden="false" customHeight="false" outlineLevel="0" collapsed="false">
      <c r="E713" s="4"/>
      <c r="F713" s="4"/>
      <c r="G713" s="4"/>
      <c r="H713" s="4"/>
      <c r="I713" s="4"/>
      <c r="J713" s="4"/>
      <c r="K713" s="4"/>
      <c r="L713" s="4"/>
      <c r="M713" s="4"/>
    </row>
    <row r="714" customFormat="false" ht="15.75" hidden="false" customHeight="false" outlineLevel="0" collapsed="false">
      <c r="E714" s="4"/>
      <c r="F714" s="4"/>
      <c r="G714" s="4"/>
      <c r="H714" s="4"/>
      <c r="I714" s="4"/>
      <c r="J714" s="4"/>
      <c r="K714" s="4"/>
      <c r="L714" s="4"/>
      <c r="M714" s="4"/>
    </row>
    <row r="715" customFormat="false" ht="15.75" hidden="false" customHeight="false" outlineLevel="0" collapsed="false">
      <c r="E715" s="4"/>
      <c r="F715" s="4"/>
      <c r="G715" s="4"/>
      <c r="H715" s="4"/>
      <c r="I715" s="4"/>
      <c r="J715" s="4"/>
      <c r="K715" s="4"/>
      <c r="L715" s="4"/>
      <c r="M715" s="4"/>
    </row>
    <row r="716" customFormat="false" ht="15.75" hidden="false" customHeight="false" outlineLevel="0" collapsed="false">
      <c r="E716" s="4"/>
      <c r="F716" s="4"/>
      <c r="G716" s="4"/>
      <c r="H716" s="4"/>
      <c r="I716" s="4"/>
      <c r="J716" s="4"/>
      <c r="K716" s="4"/>
      <c r="L716" s="4"/>
      <c r="M716" s="4"/>
    </row>
    <row r="717" customFormat="false" ht="15.75" hidden="false" customHeight="false" outlineLevel="0" collapsed="false">
      <c r="E717" s="4"/>
      <c r="F717" s="4"/>
      <c r="G717" s="4"/>
      <c r="H717" s="4"/>
      <c r="I717" s="4"/>
      <c r="J717" s="4"/>
      <c r="K717" s="4"/>
      <c r="L717" s="4"/>
      <c r="M717" s="4"/>
    </row>
    <row r="718" customFormat="false" ht="15.75" hidden="false" customHeight="false" outlineLevel="0" collapsed="false">
      <c r="E718" s="4"/>
      <c r="F718" s="4"/>
      <c r="G718" s="4"/>
      <c r="H718" s="4"/>
      <c r="I718" s="4"/>
      <c r="J718" s="4"/>
      <c r="K718" s="4"/>
      <c r="L718" s="4"/>
      <c r="M718" s="4"/>
    </row>
    <row r="719" customFormat="false" ht="15.75" hidden="false" customHeight="false" outlineLevel="0" collapsed="false">
      <c r="E719" s="4"/>
      <c r="F719" s="4"/>
      <c r="G719" s="4"/>
      <c r="H719" s="4"/>
      <c r="I719" s="4"/>
      <c r="J719" s="4"/>
      <c r="K719" s="4"/>
      <c r="L719" s="4"/>
      <c r="M719" s="4"/>
    </row>
    <row r="720" customFormat="false" ht="15.75" hidden="false" customHeight="false" outlineLevel="0" collapsed="false">
      <c r="E720" s="4"/>
      <c r="F720" s="4"/>
      <c r="G720" s="4"/>
      <c r="H720" s="4"/>
      <c r="I720" s="4"/>
      <c r="J720" s="4"/>
      <c r="K720" s="4"/>
      <c r="L720" s="4"/>
      <c r="M720" s="4"/>
    </row>
    <row r="721" customFormat="false" ht="15.75" hidden="false" customHeight="false" outlineLevel="0" collapsed="false">
      <c r="E721" s="4"/>
      <c r="F721" s="4"/>
      <c r="G721" s="4"/>
      <c r="H721" s="4"/>
      <c r="I721" s="4"/>
      <c r="J721" s="4"/>
      <c r="K721" s="4"/>
      <c r="L721" s="4"/>
      <c r="M721" s="4"/>
    </row>
    <row r="722" customFormat="false" ht="15.75" hidden="false" customHeight="false" outlineLevel="0" collapsed="false">
      <c r="E722" s="4"/>
      <c r="F722" s="4"/>
      <c r="G722" s="4"/>
      <c r="H722" s="4"/>
      <c r="I722" s="4"/>
      <c r="J722" s="4"/>
      <c r="K722" s="4"/>
      <c r="L722" s="4"/>
      <c r="M722" s="4"/>
    </row>
    <row r="723" customFormat="false" ht="15.75" hidden="false" customHeight="false" outlineLevel="0" collapsed="false">
      <c r="E723" s="4"/>
      <c r="F723" s="4"/>
      <c r="G723" s="4"/>
      <c r="H723" s="4"/>
      <c r="I723" s="4"/>
      <c r="J723" s="4"/>
      <c r="K723" s="4"/>
      <c r="L723" s="4"/>
      <c r="M723" s="4"/>
    </row>
    <row r="724" customFormat="false" ht="15.75" hidden="false" customHeight="false" outlineLevel="0" collapsed="false">
      <c r="E724" s="4"/>
      <c r="F724" s="4"/>
      <c r="G724" s="4"/>
      <c r="H724" s="4"/>
      <c r="I724" s="4"/>
      <c r="J724" s="4"/>
      <c r="K724" s="4"/>
      <c r="L724" s="4"/>
      <c r="M724" s="4"/>
    </row>
    <row r="725" customFormat="false" ht="15.75" hidden="false" customHeight="false" outlineLevel="0" collapsed="false">
      <c r="E725" s="4"/>
      <c r="F725" s="4"/>
      <c r="G725" s="4"/>
      <c r="H725" s="4"/>
      <c r="I725" s="4"/>
      <c r="J725" s="4"/>
      <c r="K725" s="4"/>
      <c r="L725" s="4"/>
      <c r="M725" s="4"/>
    </row>
    <row r="726" customFormat="false" ht="15.75" hidden="false" customHeight="false" outlineLevel="0" collapsed="false">
      <c r="E726" s="4"/>
      <c r="F726" s="4"/>
      <c r="G726" s="4"/>
      <c r="H726" s="4"/>
      <c r="I726" s="4"/>
      <c r="J726" s="4"/>
      <c r="K726" s="4"/>
      <c r="L726" s="4"/>
      <c r="M726" s="4"/>
    </row>
    <row r="727" customFormat="false" ht="15.75" hidden="false" customHeight="false" outlineLevel="0" collapsed="false">
      <c r="E727" s="4"/>
      <c r="F727" s="4"/>
      <c r="G727" s="4"/>
      <c r="H727" s="4"/>
      <c r="I727" s="4"/>
      <c r="J727" s="4"/>
      <c r="K727" s="4"/>
      <c r="L727" s="4"/>
      <c r="M727" s="4"/>
    </row>
    <row r="728" customFormat="false" ht="15.75" hidden="false" customHeight="false" outlineLevel="0" collapsed="false">
      <c r="E728" s="4"/>
      <c r="F728" s="4"/>
      <c r="G728" s="4"/>
      <c r="H728" s="4"/>
      <c r="I728" s="4"/>
      <c r="J728" s="4"/>
      <c r="K728" s="4"/>
      <c r="L728" s="4"/>
      <c r="M728" s="4"/>
    </row>
    <row r="729" customFormat="false" ht="15.75" hidden="false" customHeight="false" outlineLevel="0" collapsed="false">
      <c r="E729" s="4"/>
      <c r="F729" s="4"/>
      <c r="G729" s="4"/>
      <c r="H729" s="4"/>
      <c r="I729" s="4"/>
      <c r="J729" s="4"/>
      <c r="K729" s="4"/>
      <c r="L729" s="4"/>
      <c r="M729" s="4"/>
    </row>
    <row r="730" customFormat="false" ht="15.75" hidden="false" customHeight="false" outlineLevel="0" collapsed="false">
      <c r="E730" s="4"/>
      <c r="F730" s="4"/>
      <c r="G730" s="4"/>
      <c r="H730" s="4"/>
      <c r="I730" s="4"/>
      <c r="J730" s="4"/>
      <c r="K730" s="4"/>
      <c r="L730" s="4"/>
      <c r="M730" s="4"/>
    </row>
    <row r="731" customFormat="false" ht="15.75" hidden="false" customHeight="false" outlineLevel="0" collapsed="false">
      <c r="E731" s="4"/>
      <c r="F731" s="4"/>
      <c r="G731" s="4"/>
      <c r="H731" s="4"/>
      <c r="I731" s="4"/>
      <c r="J731" s="4"/>
      <c r="K731" s="4"/>
      <c r="L731" s="4"/>
      <c r="M731" s="4"/>
    </row>
    <row r="732" customFormat="false" ht="15.75" hidden="false" customHeight="false" outlineLevel="0" collapsed="false">
      <c r="E732" s="4"/>
      <c r="F732" s="4"/>
      <c r="G732" s="4"/>
      <c r="H732" s="4"/>
      <c r="I732" s="4"/>
      <c r="J732" s="4"/>
      <c r="K732" s="4"/>
      <c r="L732" s="4"/>
      <c r="M732" s="4"/>
    </row>
    <row r="733" customFormat="false" ht="15.75" hidden="false" customHeight="false" outlineLevel="0" collapsed="false">
      <c r="E733" s="4"/>
      <c r="F733" s="4"/>
      <c r="G733" s="4"/>
      <c r="H733" s="4"/>
      <c r="I733" s="4"/>
      <c r="J733" s="4"/>
      <c r="K733" s="4"/>
      <c r="L733" s="4"/>
      <c r="M733" s="4"/>
    </row>
    <row r="734" customFormat="false" ht="15.75" hidden="false" customHeight="false" outlineLevel="0" collapsed="false">
      <c r="E734" s="4"/>
      <c r="F734" s="4"/>
      <c r="G734" s="4"/>
      <c r="H734" s="4"/>
      <c r="I734" s="4"/>
      <c r="J734" s="4"/>
      <c r="K734" s="4"/>
      <c r="L734" s="4"/>
      <c r="M734" s="4"/>
    </row>
    <row r="735" customFormat="false" ht="15.75" hidden="false" customHeight="false" outlineLevel="0" collapsed="false">
      <c r="E735" s="4"/>
      <c r="F735" s="4"/>
      <c r="G735" s="4"/>
      <c r="H735" s="4"/>
      <c r="I735" s="4"/>
      <c r="J735" s="4"/>
      <c r="K735" s="4"/>
      <c r="L735" s="4"/>
      <c r="M735" s="4"/>
    </row>
    <row r="736" customFormat="false" ht="15.75" hidden="false" customHeight="false" outlineLevel="0" collapsed="false">
      <c r="E736" s="4"/>
      <c r="F736" s="4"/>
      <c r="G736" s="4"/>
      <c r="H736" s="4"/>
      <c r="I736" s="4"/>
      <c r="J736" s="4"/>
      <c r="K736" s="4"/>
      <c r="L736" s="4"/>
      <c r="M736" s="4"/>
    </row>
    <row r="737" customFormat="false" ht="15.75" hidden="false" customHeight="false" outlineLevel="0" collapsed="false">
      <c r="E737" s="4"/>
      <c r="F737" s="4"/>
      <c r="G737" s="4"/>
      <c r="H737" s="4"/>
      <c r="I737" s="4"/>
      <c r="J737" s="4"/>
      <c r="K737" s="4"/>
      <c r="L737" s="4"/>
      <c r="M737" s="4"/>
    </row>
    <row r="738" customFormat="false" ht="15.75" hidden="false" customHeight="false" outlineLevel="0" collapsed="false">
      <c r="E738" s="4"/>
      <c r="F738" s="4"/>
      <c r="G738" s="4"/>
      <c r="H738" s="4"/>
      <c r="I738" s="4"/>
      <c r="J738" s="4"/>
      <c r="K738" s="4"/>
      <c r="L738" s="4"/>
      <c r="M738" s="4"/>
    </row>
    <row r="739" customFormat="false" ht="15.75" hidden="false" customHeight="false" outlineLevel="0" collapsed="false">
      <c r="E739" s="4"/>
      <c r="F739" s="4"/>
      <c r="G739" s="4"/>
      <c r="H739" s="4"/>
      <c r="I739" s="4"/>
      <c r="J739" s="4"/>
      <c r="K739" s="4"/>
      <c r="L739" s="4"/>
      <c r="M739" s="4"/>
    </row>
    <row r="740" customFormat="false" ht="15.75" hidden="false" customHeight="false" outlineLevel="0" collapsed="false">
      <c r="E740" s="4"/>
      <c r="F740" s="4"/>
      <c r="G740" s="4"/>
      <c r="H740" s="4"/>
      <c r="I740" s="4"/>
      <c r="J740" s="4"/>
      <c r="K740" s="4"/>
      <c r="L740" s="4"/>
      <c r="M740" s="4"/>
    </row>
    <row r="741" customFormat="false" ht="15.75" hidden="false" customHeight="false" outlineLevel="0" collapsed="false">
      <c r="E741" s="4"/>
      <c r="F741" s="4"/>
      <c r="G741" s="4"/>
      <c r="H741" s="4"/>
      <c r="I741" s="4"/>
      <c r="J741" s="4"/>
      <c r="K741" s="4"/>
      <c r="L741" s="4"/>
      <c r="M741" s="4"/>
    </row>
    <row r="742" customFormat="false" ht="15.75" hidden="false" customHeight="false" outlineLevel="0" collapsed="false">
      <c r="E742" s="4"/>
      <c r="F742" s="4"/>
      <c r="G742" s="4"/>
      <c r="H742" s="4"/>
      <c r="I742" s="4"/>
      <c r="J742" s="4"/>
      <c r="K742" s="4"/>
      <c r="L742" s="4"/>
      <c r="M742" s="4"/>
    </row>
    <row r="743" customFormat="false" ht="15.75" hidden="false" customHeight="false" outlineLevel="0" collapsed="false">
      <c r="E743" s="4"/>
      <c r="F743" s="4"/>
      <c r="G743" s="4"/>
      <c r="H743" s="4"/>
      <c r="I743" s="4"/>
      <c r="J743" s="4"/>
      <c r="K743" s="4"/>
      <c r="L743" s="4"/>
      <c r="M743" s="4"/>
    </row>
    <row r="744" customFormat="false" ht="15.75" hidden="false" customHeight="false" outlineLevel="0" collapsed="false">
      <c r="E744" s="4"/>
      <c r="F744" s="4"/>
      <c r="G744" s="4"/>
      <c r="H744" s="4"/>
      <c r="I744" s="4"/>
      <c r="J744" s="4"/>
      <c r="K744" s="4"/>
      <c r="L744" s="4"/>
      <c r="M744" s="4"/>
    </row>
    <row r="745" customFormat="false" ht="15.75" hidden="false" customHeight="false" outlineLevel="0" collapsed="false">
      <c r="E745" s="4"/>
      <c r="F745" s="4"/>
      <c r="G745" s="4"/>
      <c r="H745" s="4"/>
      <c r="I745" s="4"/>
      <c r="J745" s="4"/>
      <c r="K745" s="4"/>
      <c r="L745" s="4"/>
      <c r="M745" s="4"/>
    </row>
    <row r="746" customFormat="false" ht="15.75" hidden="false" customHeight="false" outlineLevel="0" collapsed="false">
      <c r="E746" s="4"/>
      <c r="F746" s="4"/>
      <c r="G746" s="4"/>
      <c r="H746" s="4"/>
      <c r="I746" s="4"/>
      <c r="J746" s="4"/>
      <c r="K746" s="4"/>
      <c r="L746" s="4"/>
      <c r="M746" s="4"/>
    </row>
    <row r="747" customFormat="false" ht="15.75" hidden="false" customHeight="false" outlineLevel="0" collapsed="false">
      <c r="E747" s="4"/>
      <c r="F747" s="4"/>
      <c r="G747" s="4"/>
      <c r="H747" s="4"/>
      <c r="I747" s="4"/>
      <c r="J747" s="4"/>
      <c r="K747" s="4"/>
      <c r="L747" s="4"/>
      <c r="M747" s="4"/>
    </row>
    <row r="748" customFormat="false" ht="15.75" hidden="false" customHeight="false" outlineLevel="0" collapsed="false">
      <c r="E748" s="4"/>
      <c r="F748" s="4"/>
      <c r="G748" s="4"/>
      <c r="H748" s="4"/>
      <c r="I748" s="4"/>
      <c r="J748" s="4"/>
      <c r="K748" s="4"/>
      <c r="L748" s="4"/>
      <c r="M748" s="4"/>
    </row>
    <row r="749" customFormat="false" ht="15.75" hidden="false" customHeight="false" outlineLevel="0" collapsed="false">
      <c r="E749" s="4"/>
      <c r="F749" s="4"/>
      <c r="G749" s="4"/>
      <c r="H749" s="4"/>
      <c r="I749" s="4"/>
      <c r="J749" s="4"/>
      <c r="K749" s="4"/>
      <c r="L749" s="4"/>
      <c r="M749" s="4"/>
    </row>
    <row r="750" customFormat="false" ht="15.75" hidden="false" customHeight="false" outlineLevel="0" collapsed="false">
      <c r="E750" s="4"/>
      <c r="F750" s="4"/>
      <c r="G750" s="4"/>
      <c r="H750" s="4"/>
      <c r="I750" s="4"/>
      <c r="J750" s="4"/>
      <c r="K750" s="4"/>
      <c r="L750" s="4"/>
      <c r="M750" s="4"/>
    </row>
    <row r="751" customFormat="false" ht="15.75" hidden="false" customHeight="false" outlineLevel="0" collapsed="false">
      <c r="E751" s="4"/>
      <c r="F751" s="4"/>
      <c r="G751" s="4"/>
      <c r="H751" s="4"/>
      <c r="I751" s="4"/>
      <c r="J751" s="4"/>
      <c r="K751" s="4"/>
      <c r="L751" s="4"/>
      <c r="M751" s="4"/>
    </row>
    <row r="752" customFormat="false" ht="15.75" hidden="false" customHeight="false" outlineLevel="0" collapsed="false">
      <c r="E752" s="4"/>
      <c r="F752" s="4"/>
      <c r="G752" s="4"/>
      <c r="H752" s="4"/>
      <c r="I752" s="4"/>
      <c r="J752" s="4"/>
      <c r="K752" s="4"/>
      <c r="L752" s="4"/>
      <c r="M752" s="4"/>
    </row>
    <row r="753" customFormat="false" ht="15.75" hidden="false" customHeight="false" outlineLevel="0" collapsed="false">
      <c r="E753" s="4"/>
      <c r="F753" s="4"/>
      <c r="G753" s="4"/>
      <c r="H753" s="4"/>
      <c r="I753" s="4"/>
      <c r="J753" s="4"/>
      <c r="K753" s="4"/>
      <c r="L753" s="4"/>
      <c r="M753" s="4"/>
    </row>
    <row r="754" customFormat="false" ht="15.75" hidden="false" customHeight="false" outlineLevel="0" collapsed="false">
      <c r="E754" s="4"/>
      <c r="F754" s="4"/>
      <c r="G754" s="4"/>
      <c r="H754" s="4"/>
      <c r="I754" s="4"/>
      <c r="J754" s="4"/>
      <c r="K754" s="4"/>
      <c r="L754" s="4"/>
      <c r="M754" s="4"/>
    </row>
    <row r="755" customFormat="false" ht="15.75" hidden="false" customHeight="false" outlineLevel="0" collapsed="false">
      <c r="E755" s="4"/>
      <c r="F755" s="4"/>
      <c r="G755" s="4"/>
      <c r="H755" s="4"/>
      <c r="I755" s="4"/>
      <c r="J755" s="4"/>
      <c r="K755" s="4"/>
      <c r="L755" s="4"/>
      <c r="M755" s="4"/>
    </row>
    <row r="756" customFormat="false" ht="15.75" hidden="false" customHeight="false" outlineLevel="0" collapsed="false">
      <c r="E756" s="4"/>
      <c r="F756" s="4"/>
      <c r="G756" s="4"/>
      <c r="H756" s="4"/>
      <c r="I756" s="4"/>
      <c r="J756" s="4"/>
      <c r="K756" s="4"/>
      <c r="L756" s="4"/>
      <c r="M756" s="4"/>
    </row>
    <row r="757" customFormat="false" ht="15.75" hidden="false" customHeight="false" outlineLevel="0" collapsed="false">
      <c r="E757" s="4"/>
      <c r="F757" s="4"/>
      <c r="G757" s="4"/>
      <c r="H757" s="4"/>
      <c r="I757" s="4"/>
      <c r="J757" s="4"/>
      <c r="K757" s="4"/>
      <c r="L757" s="4"/>
      <c r="M757" s="4"/>
    </row>
    <row r="758" customFormat="false" ht="15.75" hidden="false" customHeight="false" outlineLevel="0" collapsed="false">
      <c r="E758" s="4"/>
      <c r="F758" s="4"/>
      <c r="G758" s="4"/>
      <c r="H758" s="4"/>
      <c r="I758" s="4"/>
      <c r="J758" s="4"/>
      <c r="K758" s="4"/>
      <c r="L758" s="4"/>
      <c r="M758" s="4"/>
    </row>
    <row r="759" customFormat="false" ht="15.75" hidden="false" customHeight="false" outlineLevel="0" collapsed="false">
      <c r="E759" s="4"/>
      <c r="F759" s="4"/>
      <c r="G759" s="4"/>
      <c r="H759" s="4"/>
      <c r="I759" s="4"/>
      <c r="J759" s="4"/>
      <c r="K759" s="4"/>
      <c r="L759" s="4"/>
      <c r="M759" s="4"/>
    </row>
    <row r="760" customFormat="false" ht="15.75" hidden="false" customHeight="false" outlineLevel="0" collapsed="false">
      <c r="E760" s="4"/>
      <c r="F760" s="4"/>
      <c r="G760" s="4"/>
      <c r="H760" s="4"/>
      <c r="I760" s="4"/>
      <c r="J760" s="4"/>
      <c r="K760" s="4"/>
      <c r="L760" s="4"/>
      <c r="M760" s="4"/>
    </row>
    <row r="761" customFormat="false" ht="15.75" hidden="false" customHeight="false" outlineLevel="0" collapsed="false">
      <c r="E761" s="4"/>
      <c r="F761" s="4"/>
      <c r="G761" s="4"/>
      <c r="H761" s="4"/>
      <c r="I761" s="4"/>
      <c r="J761" s="4"/>
      <c r="K761" s="4"/>
      <c r="L761" s="4"/>
      <c r="M761" s="4"/>
    </row>
    <row r="762" customFormat="false" ht="15.75" hidden="false" customHeight="false" outlineLevel="0" collapsed="false">
      <c r="E762" s="4"/>
      <c r="F762" s="4"/>
      <c r="G762" s="4"/>
      <c r="H762" s="4"/>
      <c r="I762" s="4"/>
      <c r="J762" s="4"/>
      <c r="K762" s="4"/>
      <c r="L762" s="4"/>
      <c r="M762" s="4"/>
    </row>
    <row r="763" customFormat="false" ht="15.75" hidden="false" customHeight="false" outlineLevel="0" collapsed="false">
      <c r="E763" s="4"/>
      <c r="F763" s="4"/>
      <c r="G763" s="4"/>
      <c r="H763" s="4"/>
      <c r="I763" s="4"/>
      <c r="J763" s="4"/>
      <c r="K763" s="4"/>
      <c r="L763" s="4"/>
      <c r="M763" s="4"/>
    </row>
    <row r="764" customFormat="false" ht="15.75" hidden="false" customHeight="false" outlineLevel="0" collapsed="false">
      <c r="E764" s="4"/>
      <c r="F764" s="4"/>
      <c r="G764" s="4"/>
      <c r="H764" s="4"/>
      <c r="I764" s="4"/>
      <c r="J764" s="4"/>
      <c r="K764" s="4"/>
      <c r="L764" s="4"/>
      <c r="M764" s="4"/>
    </row>
    <row r="765" customFormat="false" ht="15.75" hidden="false" customHeight="false" outlineLevel="0" collapsed="false">
      <c r="E765" s="4"/>
      <c r="F765" s="4"/>
      <c r="G765" s="4"/>
      <c r="H765" s="4"/>
      <c r="I765" s="4"/>
      <c r="J765" s="4"/>
      <c r="K765" s="4"/>
      <c r="L765" s="4"/>
      <c r="M765" s="4"/>
    </row>
    <row r="766" customFormat="false" ht="15.75" hidden="false" customHeight="false" outlineLevel="0" collapsed="false">
      <c r="E766" s="4"/>
      <c r="F766" s="4"/>
      <c r="G766" s="4"/>
      <c r="H766" s="4"/>
      <c r="I766" s="4"/>
      <c r="J766" s="4"/>
      <c r="K766" s="4"/>
      <c r="L766" s="4"/>
      <c r="M766" s="4"/>
    </row>
    <row r="767" customFormat="false" ht="15.75" hidden="false" customHeight="false" outlineLevel="0" collapsed="false">
      <c r="E767" s="4"/>
      <c r="F767" s="4"/>
      <c r="G767" s="4"/>
      <c r="H767" s="4"/>
      <c r="I767" s="4"/>
      <c r="J767" s="4"/>
      <c r="K767" s="4"/>
      <c r="L767" s="4"/>
      <c r="M767" s="4"/>
    </row>
    <row r="768" customFormat="false" ht="15.75" hidden="false" customHeight="false" outlineLevel="0" collapsed="false">
      <c r="E768" s="4"/>
      <c r="F768" s="4"/>
      <c r="G768" s="4"/>
      <c r="H768" s="4"/>
      <c r="I768" s="4"/>
      <c r="J768" s="4"/>
      <c r="K768" s="4"/>
      <c r="L768" s="4"/>
      <c r="M768" s="4"/>
    </row>
    <row r="769" customFormat="false" ht="15.75" hidden="false" customHeight="false" outlineLevel="0" collapsed="false">
      <c r="E769" s="4"/>
      <c r="F769" s="4"/>
      <c r="G769" s="4"/>
      <c r="H769" s="4"/>
      <c r="I769" s="4"/>
      <c r="J769" s="4"/>
      <c r="K769" s="4"/>
      <c r="L769" s="4"/>
      <c r="M769" s="4"/>
    </row>
    <row r="770" customFormat="false" ht="15.75" hidden="false" customHeight="false" outlineLevel="0" collapsed="false">
      <c r="E770" s="4"/>
      <c r="F770" s="4"/>
      <c r="G770" s="4"/>
      <c r="H770" s="4"/>
      <c r="I770" s="4"/>
      <c r="J770" s="4"/>
      <c r="K770" s="4"/>
      <c r="L770" s="4"/>
      <c r="M770" s="4"/>
    </row>
    <row r="771" customFormat="false" ht="15.75" hidden="false" customHeight="false" outlineLevel="0" collapsed="false">
      <c r="E771" s="4"/>
      <c r="F771" s="4"/>
      <c r="G771" s="4"/>
      <c r="H771" s="4"/>
      <c r="I771" s="4"/>
      <c r="J771" s="4"/>
      <c r="K771" s="4"/>
      <c r="L771" s="4"/>
      <c r="M771" s="4"/>
    </row>
    <row r="772" customFormat="false" ht="15.75" hidden="false" customHeight="false" outlineLevel="0" collapsed="false">
      <c r="E772" s="4"/>
      <c r="F772" s="4"/>
      <c r="G772" s="4"/>
      <c r="H772" s="4"/>
      <c r="I772" s="4"/>
      <c r="J772" s="4"/>
      <c r="K772" s="4"/>
      <c r="L772" s="4"/>
      <c r="M772" s="4"/>
    </row>
    <row r="773" customFormat="false" ht="15.75" hidden="false" customHeight="false" outlineLevel="0" collapsed="false">
      <c r="E773" s="4"/>
      <c r="F773" s="4"/>
      <c r="G773" s="4"/>
      <c r="H773" s="4"/>
      <c r="I773" s="4"/>
      <c r="J773" s="4"/>
      <c r="K773" s="4"/>
      <c r="L773" s="4"/>
      <c r="M773" s="4"/>
    </row>
    <row r="774" customFormat="false" ht="15.75" hidden="false" customHeight="false" outlineLevel="0" collapsed="false">
      <c r="E774" s="4"/>
      <c r="F774" s="4"/>
      <c r="G774" s="4"/>
      <c r="H774" s="4"/>
      <c r="I774" s="4"/>
      <c r="J774" s="4"/>
      <c r="K774" s="4"/>
      <c r="L774" s="4"/>
      <c r="M774" s="4"/>
    </row>
    <row r="775" customFormat="false" ht="15.75" hidden="false" customHeight="false" outlineLevel="0" collapsed="false">
      <c r="E775" s="4"/>
      <c r="F775" s="4"/>
      <c r="G775" s="4"/>
      <c r="H775" s="4"/>
      <c r="I775" s="4"/>
      <c r="J775" s="4"/>
      <c r="K775" s="4"/>
      <c r="L775" s="4"/>
      <c r="M775" s="4"/>
    </row>
    <row r="776" customFormat="false" ht="15.75" hidden="false" customHeight="false" outlineLevel="0" collapsed="false">
      <c r="E776" s="4"/>
      <c r="F776" s="4"/>
      <c r="G776" s="4"/>
      <c r="H776" s="4"/>
      <c r="I776" s="4"/>
      <c r="J776" s="4"/>
      <c r="K776" s="4"/>
      <c r="L776" s="4"/>
      <c r="M776" s="4"/>
    </row>
    <row r="777" customFormat="false" ht="15.75" hidden="false" customHeight="false" outlineLevel="0" collapsed="false">
      <c r="E777" s="4"/>
      <c r="F777" s="4"/>
      <c r="G777" s="4"/>
      <c r="H777" s="4"/>
      <c r="I777" s="4"/>
      <c r="J777" s="4"/>
      <c r="K777" s="4"/>
      <c r="L777" s="4"/>
      <c r="M777" s="4"/>
    </row>
    <row r="778" customFormat="false" ht="15.75" hidden="false" customHeight="false" outlineLevel="0" collapsed="false">
      <c r="E778" s="4"/>
      <c r="F778" s="4"/>
      <c r="G778" s="4"/>
      <c r="H778" s="4"/>
      <c r="I778" s="4"/>
      <c r="J778" s="4"/>
      <c r="K778" s="4"/>
      <c r="L778" s="4"/>
      <c r="M778" s="4"/>
    </row>
    <row r="779" customFormat="false" ht="15.75" hidden="false" customHeight="false" outlineLevel="0" collapsed="false">
      <c r="E779" s="4"/>
      <c r="F779" s="4"/>
      <c r="G779" s="4"/>
      <c r="H779" s="4"/>
      <c r="I779" s="4"/>
      <c r="J779" s="4"/>
      <c r="K779" s="4"/>
      <c r="L779" s="4"/>
      <c r="M779" s="4"/>
    </row>
    <row r="780" customFormat="false" ht="15.75" hidden="false" customHeight="false" outlineLevel="0" collapsed="false">
      <c r="E780" s="4"/>
      <c r="F780" s="4"/>
      <c r="G780" s="4"/>
      <c r="H780" s="4"/>
      <c r="I780" s="4"/>
      <c r="J780" s="4"/>
      <c r="K780" s="4"/>
      <c r="L780" s="4"/>
      <c r="M780" s="4"/>
    </row>
    <row r="781" customFormat="false" ht="15.75" hidden="false" customHeight="false" outlineLevel="0" collapsed="false">
      <c r="E781" s="4"/>
      <c r="F781" s="4"/>
      <c r="G781" s="4"/>
      <c r="H781" s="4"/>
      <c r="I781" s="4"/>
      <c r="J781" s="4"/>
      <c r="K781" s="4"/>
      <c r="L781" s="4"/>
      <c r="M781" s="4"/>
    </row>
    <row r="782" customFormat="false" ht="15.75" hidden="false" customHeight="false" outlineLevel="0" collapsed="false">
      <c r="E782" s="4"/>
      <c r="F782" s="4"/>
      <c r="G782" s="4"/>
      <c r="H782" s="4"/>
      <c r="I782" s="4"/>
      <c r="J782" s="4"/>
      <c r="K782" s="4"/>
      <c r="L782" s="4"/>
      <c r="M782" s="4"/>
    </row>
    <row r="783" customFormat="false" ht="15.75" hidden="false" customHeight="false" outlineLevel="0" collapsed="false">
      <c r="E783" s="4"/>
      <c r="F783" s="4"/>
      <c r="G783" s="4"/>
      <c r="H783" s="4"/>
      <c r="I783" s="4"/>
      <c r="J783" s="4"/>
      <c r="K783" s="4"/>
      <c r="L783" s="4"/>
      <c r="M783" s="4"/>
    </row>
    <row r="784" customFormat="false" ht="15.75" hidden="false" customHeight="false" outlineLevel="0" collapsed="false">
      <c r="E784" s="4"/>
      <c r="F784" s="4"/>
      <c r="G784" s="4"/>
      <c r="H784" s="4"/>
      <c r="I784" s="4"/>
      <c r="J784" s="4"/>
      <c r="K784" s="4"/>
      <c r="L784" s="4"/>
      <c r="M784" s="4"/>
    </row>
    <row r="785" customFormat="false" ht="15.75" hidden="false" customHeight="false" outlineLevel="0" collapsed="false">
      <c r="E785" s="4"/>
      <c r="F785" s="4"/>
      <c r="G785" s="4"/>
      <c r="H785" s="4"/>
      <c r="I785" s="4"/>
      <c r="J785" s="4"/>
      <c r="K785" s="4"/>
      <c r="L785" s="4"/>
      <c r="M785" s="4"/>
    </row>
    <row r="786" customFormat="false" ht="15.75" hidden="false" customHeight="false" outlineLevel="0" collapsed="false">
      <c r="E786" s="4"/>
      <c r="F786" s="4"/>
      <c r="G786" s="4"/>
      <c r="H786" s="4"/>
      <c r="I786" s="4"/>
      <c r="J786" s="4"/>
      <c r="K786" s="4"/>
      <c r="L786" s="4"/>
      <c r="M786" s="4"/>
    </row>
    <row r="787" customFormat="false" ht="15.75" hidden="false" customHeight="false" outlineLevel="0" collapsed="false">
      <c r="E787" s="4"/>
      <c r="F787" s="4"/>
      <c r="G787" s="4"/>
      <c r="H787" s="4"/>
      <c r="I787" s="4"/>
      <c r="J787" s="4"/>
      <c r="K787" s="4"/>
      <c r="L787" s="4"/>
      <c r="M787" s="4"/>
    </row>
    <row r="788" customFormat="false" ht="15.75" hidden="false" customHeight="false" outlineLevel="0" collapsed="false">
      <c r="E788" s="4"/>
      <c r="F788" s="4"/>
      <c r="G788" s="4"/>
      <c r="H788" s="4"/>
      <c r="I788" s="4"/>
      <c r="J788" s="4"/>
      <c r="K788" s="4"/>
      <c r="L788" s="4"/>
      <c r="M788" s="4"/>
    </row>
    <row r="789" customFormat="false" ht="15.75" hidden="false" customHeight="false" outlineLevel="0" collapsed="false">
      <c r="E789" s="4"/>
      <c r="F789" s="4"/>
      <c r="G789" s="4"/>
      <c r="H789" s="4"/>
      <c r="I789" s="4"/>
      <c r="J789" s="4"/>
      <c r="K789" s="4"/>
      <c r="L789" s="4"/>
      <c r="M789" s="4"/>
    </row>
    <row r="790" customFormat="false" ht="15.75" hidden="false" customHeight="false" outlineLevel="0" collapsed="false">
      <c r="E790" s="4"/>
      <c r="F790" s="4"/>
      <c r="G790" s="4"/>
      <c r="H790" s="4"/>
      <c r="I790" s="4"/>
      <c r="J790" s="4"/>
      <c r="K790" s="4"/>
      <c r="L790" s="4"/>
      <c r="M790" s="4"/>
    </row>
    <row r="791" customFormat="false" ht="15.75" hidden="false" customHeight="false" outlineLevel="0" collapsed="false">
      <c r="E791" s="4"/>
      <c r="F791" s="4"/>
      <c r="G791" s="4"/>
      <c r="H791" s="4"/>
      <c r="I791" s="4"/>
      <c r="J791" s="4"/>
      <c r="K791" s="4"/>
      <c r="L791" s="4"/>
      <c r="M791" s="4"/>
    </row>
    <row r="792" customFormat="false" ht="15.75" hidden="false" customHeight="false" outlineLevel="0" collapsed="false">
      <c r="E792" s="4"/>
      <c r="F792" s="4"/>
      <c r="G792" s="4"/>
      <c r="H792" s="4"/>
      <c r="I792" s="4"/>
      <c r="J792" s="4"/>
      <c r="K792" s="4"/>
      <c r="L792" s="4"/>
      <c r="M792" s="4"/>
    </row>
    <row r="793" customFormat="false" ht="15.75" hidden="false" customHeight="false" outlineLevel="0" collapsed="false">
      <c r="E793" s="4"/>
      <c r="F793" s="4"/>
      <c r="G793" s="4"/>
      <c r="H793" s="4"/>
      <c r="I793" s="4"/>
      <c r="J793" s="4"/>
      <c r="K793" s="4"/>
      <c r="L793" s="4"/>
      <c r="M793" s="4"/>
    </row>
    <row r="794" customFormat="false" ht="15.75" hidden="false" customHeight="false" outlineLevel="0" collapsed="false">
      <c r="E794" s="4"/>
      <c r="F794" s="4"/>
      <c r="G794" s="4"/>
      <c r="H794" s="4"/>
      <c r="I794" s="4"/>
      <c r="J794" s="4"/>
      <c r="K794" s="4"/>
      <c r="L794" s="4"/>
      <c r="M794" s="4"/>
    </row>
    <row r="795" customFormat="false" ht="15.75" hidden="false" customHeight="false" outlineLevel="0" collapsed="false">
      <c r="E795" s="4"/>
      <c r="F795" s="4"/>
      <c r="G795" s="4"/>
      <c r="H795" s="4"/>
      <c r="I795" s="4"/>
      <c r="J795" s="4"/>
      <c r="K795" s="4"/>
      <c r="L795" s="4"/>
      <c r="M795" s="4"/>
    </row>
    <row r="796" customFormat="false" ht="15.75" hidden="false" customHeight="false" outlineLevel="0" collapsed="false">
      <c r="E796" s="4"/>
      <c r="F796" s="4"/>
      <c r="G796" s="4"/>
      <c r="H796" s="4"/>
      <c r="I796" s="4"/>
      <c r="J796" s="4"/>
      <c r="K796" s="4"/>
      <c r="L796" s="4"/>
      <c r="M796" s="4"/>
    </row>
    <row r="797" customFormat="false" ht="15.75" hidden="false" customHeight="false" outlineLevel="0" collapsed="false">
      <c r="E797" s="4"/>
      <c r="F797" s="4"/>
      <c r="G797" s="4"/>
      <c r="H797" s="4"/>
      <c r="I797" s="4"/>
      <c r="J797" s="4"/>
      <c r="K797" s="4"/>
      <c r="L797" s="4"/>
      <c r="M797" s="4"/>
    </row>
    <row r="798" customFormat="false" ht="15.75" hidden="false" customHeight="false" outlineLevel="0" collapsed="false">
      <c r="E798" s="4"/>
      <c r="F798" s="4"/>
      <c r="G798" s="4"/>
      <c r="H798" s="4"/>
      <c r="I798" s="4"/>
      <c r="J798" s="4"/>
      <c r="K798" s="4"/>
      <c r="L798" s="4"/>
      <c r="M798" s="4"/>
    </row>
    <row r="799" customFormat="false" ht="15.75" hidden="false" customHeight="false" outlineLevel="0" collapsed="false">
      <c r="E799" s="4"/>
      <c r="F799" s="4"/>
      <c r="G799" s="4"/>
      <c r="H799" s="4"/>
      <c r="I799" s="4"/>
      <c r="J799" s="4"/>
      <c r="K799" s="4"/>
      <c r="L799" s="4"/>
      <c r="M799" s="4"/>
    </row>
    <row r="800" customFormat="false" ht="15.75" hidden="false" customHeight="false" outlineLevel="0" collapsed="false">
      <c r="E800" s="4"/>
      <c r="F800" s="4"/>
      <c r="G800" s="4"/>
      <c r="H800" s="4"/>
      <c r="I800" s="4"/>
      <c r="J800" s="4"/>
      <c r="K800" s="4"/>
      <c r="L800" s="4"/>
      <c r="M800" s="4"/>
    </row>
    <row r="801" customFormat="false" ht="15.75" hidden="false" customHeight="false" outlineLevel="0" collapsed="false">
      <c r="E801" s="4"/>
      <c r="F801" s="4"/>
      <c r="G801" s="4"/>
      <c r="H801" s="4"/>
      <c r="I801" s="4"/>
      <c r="J801" s="4"/>
      <c r="K801" s="4"/>
      <c r="L801" s="4"/>
      <c r="M801" s="4"/>
    </row>
    <row r="802" customFormat="false" ht="15.75" hidden="false" customHeight="false" outlineLevel="0" collapsed="false">
      <c r="E802" s="4"/>
      <c r="F802" s="4"/>
      <c r="G802" s="4"/>
      <c r="H802" s="4"/>
      <c r="I802" s="4"/>
      <c r="J802" s="4"/>
      <c r="K802" s="4"/>
      <c r="L802" s="4"/>
      <c r="M802" s="4"/>
    </row>
    <row r="803" customFormat="false" ht="15.75" hidden="false" customHeight="false" outlineLevel="0" collapsed="false">
      <c r="E803" s="4"/>
      <c r="F803" s="4"/>
      <c r="G803" s="4"/>
      <c r="H803" s="4"/>
      <c r="I803" s="4"/>
      <c r="J803" s="4"/>
      <c r="K803" s="4"/>
      <c r="L803" s="4"/>
      <c r="M803" s="4"/>
    </row>
    <row r="804" customFormat="false" ht="15.75" hidden="false" customHeight="false" outlineLevel="0" collapsed="false">
      <c r="E804" s="4"/>
      <c r="F804" s="4"/>
      <c r="G804" s="4"/>
      <c r="H804" s="4"/>
      <c r="I804" s="4"/>
      <c r="J804" s="4"/>
      <c r="K804" s="4"/>
      <c r="L804" s="4"/>
      <c r="M804" s="4"/>
    </row>
    <row r="805" customFormat="false" ht="15.75" hidden="false" customHeight="false" outlineLevel="0" collapsed="false">
      <c r="E805" s="4"/>
      <c r="F805" s="4"/>
      <c r="G805" s="4"/>
      <c r="H805" s="4"/>
      <c r="I805" s="4"/>
      <c r="J805" s="4"/>
      <c r="K805" s="4"/>
      <c r="L805" s="4"/>
      <c r="M805" s="4"/>
    </row>
    <row r="806" customFormat="false" ht="15.75" hidden="false" customHeight="false" outlineLevel="0" collapsed="false">
      <c r="E806" s="4"/>
      <c r="F806" s="4"/>
      <c r="G806" s="4"/>
      <c r="H806" s="4"/>
      <c r="I806" s="4"/>
      <c r="J806" s="4"/>
      <c r="K806" s="4"/>
      <c r="L806" s="4"/>
      <c r="M806" s="4"/>
    </row>
    <row r="807" customFormat="false" ht="15.75" hidden="false" customHeight="false" outlineLevel="0" collapsed="false">
      <c r="E807" s="4"/>
      <c r="F807" s="4"/>
      <c r="G807" s="4"/>
      <c r="H807" s="4"/>
      <c r="I807" s="4"/>
      <c r="J807" s="4"/>
      <c r="K807" s="4"/>
      <c r="L807" s="4"/>
      <c r="M807" s="4"/>
    </row>
    <row r="808" customFormat="false" ht="15.75" hidden="false" customHeight="false" outlineLevel="0" collapsed="false">
      <c r="E808" s="4"/>
      <c r="F808" s="4"/>
      <c r="G808" s="4"/>
      <c r="H808" s="4"/>
      <c r="I808" s="4"/>
      <c r="J808" s="4"/>
      <c r="K808" s="4"/>
      <c r="L808" s="4"/>
      <c r="M808" s="4"/>
    </row>
    <row r="809" customFormat="false" ht="15.75" hidden="false" customHeight="false" outlineLevel="0" collapsed="false">
      <c r="E809" s="4"/>
      <c r="F809" s="4"/>
      <c r="G809" s="4"/>
      <c r="H809" s="4"/>
      <c r="I809" s="4"/>
      <c r="J809" s="4"/>
      <c r="K809" s="4"/>
      <c r="L809" s="4"/>
      <c r="M809" s="4"/>
    </row>
    <row r="810" customFormat="false" ht="15.75" hidden="false" customHeight="false" outlineLevel="0" collapsed="false">
      <c r="E810" s="4"/>
      <c r="F810" s="4"/>
      <c r="G810" s="4"/>
      <c r="H810" s="4"/>
      <c r="I810" s="4"/>
      <c r="J810" s="4"/>
      <c r="K810" s="4"/>
      <c r="L810" s="4"/>
      <c r="M810" s="4"/>
    </row>
    <row r="811" customFormat="false" ht="15.75" hidden="false" customHeight="false" outlineLevel="0" collapsed="false">
      <c r="E811" s="4"/>
      <c r="F811" s="4"/>
      <c r="G811" s="4"/>
      <c r="H811" s="4"/>
      <c r="I811" s="4"/>
      <c r="J811" s="4"/>
      <c r="K811" s="4"/>
      <c r="L811" s="4"/>
      <c r="M811" s="4"/>
    </row>
    <row r="812" customFormat="false" ht="15.75" hidden="false" customHeight="false" outlineLevel="0" collapsed="false">
      <c r="E812" s="4"/>
      <c r="F812" s="4"/>
      <c r="G812" s="4"/>
      <c r="H812" s="4"/>
      <c r="I812" s="4"/>
      <c r="J812" s="4"/>
      <c r="K812" s="4"/>
      <c r="L812" s="4"/>
      <c r="M812" s="4"/>
    </row>
    <row r="813" customFormat="false" ht="15.75" hidden="false" customHeight="false" outlineLevel="0" collapsed="false">
      <c r="E813" s="4"/>
      <c r="F813" s="4"/>
      <c r="G813" s="4"/>
      <c r="H813" s="4"/>
      <c r="I813" s="4"/>
      <c r="J813" s="4"/>
      <c r="K813" s="4"/>
      <c r="L813" s="4"/>
      <c r="M813" s="4"/>
    </row>
    <row r="814" customFormat="false" ht="15.75" hidden="false" customHeight="false" outlineLevel="0" collapsed="false">
      <c r="E814" s="4"/>
      <c r="F814" s="4"/>
      <c r="G814" s="4"/>
      <c r="H814" s="4"/>
      <c r="I814" s="4"/>
      <c r="J814" s="4"/>
      <c r="K814" s="4"/>
      <c r="L814" s="4"/>
      <c r="M814" s="4"/>
    </row>
    <row r="815" customFormat="false" ht="15.75" hidden="false" customHeight="false" outlineLevel="0" collapsed="false">
      <c r="E815" s="4"/>
      <c r="F815" s="4"/>
      <c r="G815" s="4"/>
      <c r="H815" s="4"/>
      <c r="I815" s="4"/>
      <c r="J815" s="4"/>
      <c r="K815" s="4"/>
      <c r="L815" s="4"/>
      <c r="M815" s="4"/>
    </row>
    <row r="816" customFormat="false" ht="15.75" hidden="false" customHeight="false" outlineLevel="0" collapsed="false">
      <c r="E816" s="4"/>
      <c r="F816" s="4"/>
      <c r="G816" s="4"/>
      <c r="H816" s="4"/>
      <c r="I816" s="4"/>
      <c r="J816" s="4"/>
      <c r="K816" s="4"/>
      <c r="L816" s="4"/>
      <c r="M816" s="4"/>
    </row>
    <row r="817" customFormat="false" ht="15.75" hidden="false" customHeight="false" outlineLevel="0" collapsed="false">
      <c r="E817" s="4"/>
      <c r="F817" s="4"/>
      <c r="G817" s="4"/>
      <c r="H817" s="4"/>
      <c r="I817" s="4"/>
      <c r="J817" s="4"/>
      <c r="K817" s="4"/>
      <c r="L817" s="4"/>
      <c r="M817" s="4"/>
    </row>
    <row r="818" customFormat="false" ht="15.75" hidden="false" customHeight="false" outlineLevel="0" collapsed="false">
      <c r="E818" s="4"/>
      <c r="F818" s="4"/>
      <c r="G818" s="4"/>
      <c r="H818" s="4"/>
      <c r="I818" s="4"/>
      <c r="J818" s="4"/>
      <c r="K818" s="4"/>
      <c r="L818" s="4"/>
      <c r="M818" s="4"/>
    </row>
    <row r="819" customFormat="false" ht="15.75" hidden="false" customHeight="false" outlineLevel="0" collapsed="false">
      <c r="E819" s="4"/>
      <c r="F819" s="4"/>
      <c r="G819" s="4"/>
      <c r="H819" s="4"/>
      <c r="I819" s="4"/>
      <c r="J819" s="4"/>
      <c r="K819" s="4"/>
      <c r="L819" s="4"/>
      <c r="M819" s="4"/>
    </row>
    <row r="820" customFormat="false" ht="15.75" hidden="false" customHeight="false" outlineLevel="0" collapsed="false">
      <c r="E820" s="4"/>
      <c r="F820" s="4"/>
      <c r="G820" s="4"/>
      <c r="H820" s="4"/>
      <c r="I820" s="4"/>
      <c r="J820" s="4"/>
      <c r="K820" s="4"/>
      <c r="L820" s="4"/>
      <c r="M820" s="4"/>
    </row>
    <row r="821" customFormat="false" ht="15.75" hidden="false" customHeight="false" outlineLevel="0" collapsed="false">
      <c r="E821" s="4"/>
      <c r="F821" s="4"/>
      <c r="G821" s="4"/>
      <c r="H821" s="4"/>
      <c r="I821" s="4"/>
      <c r="J821" s="4"/>
      <c r="K821" s="4"/>
      <c r="L821" s="4"/>
      <c r="M821" s="4"/>
    </row>
    <row r="822" customFormat="false" ht="15.75" hidden="false" customHeight="false" outlineLevel="0" collapsed="false">
      <c r="E822" s="4"/>
      <c r="F822" s="4"/>
      <c r="G822" s="4"/>
      <c r="H822" s="4"/>
      <c r="I822" s="4"/>
      <c r="J822" s="4"/>
      <c r="K822" s="4"/>
      <c r="L822" s="4"/>
      <c r="M822" s="4"/>
    </row>
    <row r="823" customFormat="false" ht="15.75" hidden="false" customHeight="false" outlineLevel="0" collapsed="false">
      <c r="E823" s="4"/>
      <c r="F823" s="4"/>
      <c r="G823" s="4"/>
      <c r="H823" s="4"/>
      <c r="I823" s="4"/>
      <c r="J823" s="4"/>
      <c r="K823" s="4"/>
      <c r="L823" s="4"/>
      <c r="M823" s="4"/>
    </row>
    <row r="824" customFormat="false" ht="15.75" hidden="false" customHeight="false" outlineLevel="0" collapsed="false">
      <c r="E824" s="4"/>
      <c r="F824" s="4"/>
      <c r="G824" s="4"/>
      <c r="H824" s="4"/>
      <c r="I824" s="4"/>
      <c r="J824" s="4"/>
      <c r="K824" s="4"/>
      <c r="L824" s="4"/>
      <c r="M824" s="4"/>
    </row>
    <row r="825" customFormat="false" ht="15.75" hidden="false" customHeight="false" outlineLevel="0" collapsed="false">
      <c r="E825" s="4"/>
      <c r="F825" s="4"/>
      <c r="G825" s="4"/>
      <c r="H825" s="4"/>
      <c r="I825" s="4"/>
      <c r="J825" s="4"/>
      <c r="K825" s="4"/>
      <c r="L825" s="4"/>
      <c r="M825" s="4"/>
    </row>
    <row r="826" customFormat="false" ht="15.75" hidden="false" customHeight="false" outlineLevel="0" collapsed="false">
      <c r="E826" s="4"/>
      <c r="F826" s="4"/>
      <c r="G826" s="4"/>
      <c r="H826" s="4"/>
      <c r="I826" s="4"/>
      <c r="J826" s="4"/>
      <c r="K826" s="4"/>
      <c r="L826" s="4"/>
      <c r="M826" s="4"/>
    </row>
    <row r="827" customFormat="false" ht="15.75" hidden="false" customHeight="false" outlineLevel="0" collapsed="false">
      <c r="E827" s="4"/>
      <c r="F827" s="4"/>
      <c r="G827" s="4"/>
      <c r="H827" s="4"/>
      <c r="I827" s="4"/>
      <c r="J827" s="4"/>
      <c r="K827" s="4"/>
      <c r="L827" s="4"/>
      <c r="M827" s="4"/>
    </row>
    <row r="828" customFormat="false" ht="15.75" hidden="false" customHeight="false" outlineLevel="0" collapsed="false">
      <c r="E828" s="4"/>
      <c r="F828" s="4"/>
      <c r="G828" s="4"/>
      <c r="H828" s="4"/>
      <c r="I828" s="4"/>
      <c r="J828" s="4"/>
      <c r="K828" s="4"/>
      <c r="L828" s="4"/>
      <c r="M828" s="4"/>
    </row>
    <row r="829" customFormat="false" ht="15.75" hidden="false" customHeight="false" outlineLevel="0" collapsed="false">
      <c r="E829" s="4"/>
      <c r="F829" s="4"/>
      <c r="G829" s="4"/>
      <c r="H829" s="4"/>
      <c r="I829" s="4"/>
      <c r="J829" s="4"/>
      <c r="K829" s="4"/>
      <c r="L829" s="4"/>
      <c r="M829" s="4"/>
    </row>
    <row r="830" customFormat="false" ht="15.75" hidden="false" customHeight="false" outlineLevel="0" collapsed="false">
      <c r="E830" s="4"/>
      <c r="F830" s="4"/>
      <c r="G830" s="4"/>
      <c r="H830" s="4"/>
      <c r="I830" s="4"/>
      <c r="J830" s="4"/>
      <c r="K830" s="4"/>
      <c r="L830" s="4"/>
      <c r="M830" s="4"/>
    </row>
    <row r="831" customFormat="false" ht="15.75" hidden="false" customHeight="false" outlineLevel="0" collapsed="false">
      <c r="E831" s="4"/>
      <c r="F831" s="4"/>
      <c r="G831" s="4"/>
      <c r="H831" s="4"/>
      <c r="I831" s="4"/>
      <c r="J831" s="4"/>
      <c r="K831" s="4"/>
      <c r="L831" s="4"/>
      <c r="M831" s="4"/>
    </row>
    <row r="832" customFormat="false" ht="15.75" hidden="false" customHeight="false" outlineLevel="0" collapsed="false">
      <c r="E832" s="4"/>
      <c r="F832" s="4"/>
      <c r="G832" s="4"/>
      <c r="H832" s="4"/>
      <c r="I832" s="4"/>
      <c r="J832" s="4"/>
      <c r="K832" s="4"/>
      <c r="L832" s="4"/>
      <c r="M832" s="4"/>
    </row>
    <row r="833" customFormat="false" ht="15.75" hidden="false" customHeight="false" outlineLevel="0" collapsed="false">
      <c r="E833" s="4"/>
      <c r="F833" s="4"/>
      <c r="G833" s="4"/>
      <c r="H833" s="4"/>
      <c r="I833" s="4"/>
      <c r="J833" s="4"/>
      <c r="K833" s="4"/>
      <c r="L833" s="4"/>
      <c r="M833" s="4"/>
    </row>
    <row r="834" customFormat="false" ht="15.75" hidden="false" customHeight="false" outlineLevel="0" collapsed="false">
      <c r="E834" s="4"/>
      <c r="F834" s="4"/>
      <c r="G834" s="4"/>
      <c r="H834" s="4"/>
      <c r="I834" s="4"/>
      <c r="J834" s="4"/>
      <c r="K834" s="4"/>
      <c r="L834" s="4"/>
      <c r="M834" s="4"/>
    </row>
    <row r="835" customFormat="false" ht="15.75" hidden="false" customHeight="false" outlineLevel="0" collapsed="false">
      <c r="E835" s="4"/>
      <c r="F835" s="4"/>
      <c r="G835" s="4"/>
      <c r="H835" s="4"/>
      <c r="I835" s="4"/>
      <c r="J835" s="4"/>
      <c r="K835" s="4"/>
      <c r="L835" s="4"/>
      <c r="M835" s="4"/>
    </row>
    <row r="836" customFormat="false" ht="15.75" hidden="false" customHeight="false" outlineLevel="0" collapsed="false">
      <c r="E836" s="4"/>
      <c r="F836" s="4"/>
      <c r="G836" s="4"/>
      <c r="H836" s="4"/>
      <c r="I836" s="4"/>
      <c r="J836" s="4"/>
      <c r="K836" s="4"/>
      <c r="L836" s="4"/>
      <c r="M836" s="4"/>
    </row>
    <row r="837" customFormat="false" ht="15.75" hidden="false" customHeight="false" outlineLevel="0" collapsed="false">
      <c r="E837" s="4"/>
      <c r="F837" s="4"/>
      <c r="G837" s="4"/>
      <c r="H837" s="4"/>
      <c r="I837" s="4"/>
      <c r="J837" s="4"/>
      <c r="K837" s="4"/>
      <c r="L837" s="4"/>
      <c r="M837" s="4"/>
    </row>
    <row r="838" customFormat="false" ht="15.75" hidden="false" customHeight="false" outlineLevel="0" collapsed="false">
      <c r="E838" s="4"/>
      <c r="F838" s="4"/>
      <c r="G838" s="4"/>
      <c r="H838" s="4"/>
      <c r="I838" s="4"/>
      <c r="J838" s="4"/>
      <c r="K838" s="4"/>
      <c r="L838" s="4"/>
      <c r="M838" s="4"/>
    </row>
    <row r="839" customFormat="false" ht="15.75" hidden="false" customHeight="false" outlineLevel="0" collapsed="false">
      <c r="E839" s="4"/>
      <c r="F839" s="4"/>
      <c r="G839" s="4"/>
      <c r="H839" s="4"/>
      <c r="I839" s="4"/>
      <c r="J839" s="4"/>
      <c r="K839" s="4"/>
      <c r="L839" s="4"/>
      <c r="M839" s="4"/>
    </row>
    <row r="840" customFormat="false" ht="15.75" hidden="false" customHeight="false" outlineLevel="0" collapsed="false">
      <c r="E840" s="4"/>
      <c r="F840" s="4"/>
      <c r="G840" s="4"/>
      <c r="H840" s="4"/>
      <c r="I840" s="4"/>
      <c r="J840" s="4"/>
      <c r="K840" s="4"/>
      <c r="L840" s="4"/>
      <c r="M840" s="4"/>
    </row>
    <row r="841" customFormat="false" ht="15.75" hidden="false" customHeight="false" outlineLevel="0" collapsed="false">
      <c r="E841" s="4"/>
      <c r="F841" s="4"/>
      <c r="G841" s="4"/>
      <c r="H841" s="4"/>
      <c r="I841" s="4"/>
      <c r="J841" s="4"/>
      <c r="K841" s="4"/>
      <c r="L841" s="4"/>
      <c r="M841" s="4"/>
    </row>
    <row r="842" customFormat="false" ht="15.75" hidden="false" customHeight="false" outlineLevel="0" collapsed="false">
      <c r="E842" s="4"/>
      <c r="F842" s="4"/>
      <c r="G842" s="4"/>
      <c r="H842" s="4"/>
      <c r="I842" s="4"/>
      <c r="J842" s="4"/>
      <c r="K842" s="4"/>
      <c r="L842" s="4"/>
      <c r="M842" s="4"/>
    </row>
    <row r="843" customFormat="false" ht="15.75" hidden="false" customHeight="false" outlineLevel="0" collapsed="false">
      <c r="E843" s="4"/>
      <c r="F843" s="4"/>
      <c r="G843" s="4"/>
      <c r="H843" s="4"/>
      <c r="I843" s="4"/>
      <c r="J843" s="4"/>
      <c r="K843" s="4"/>
      <c r="L843" s="4"/>
      <c r="M843" s="4"/>
    </row>
    <row r="844" customFormat="false" ht="15.75" hidden="false" customHeight="false" outlineLevel="0" collapsed="false">
      <c r="E844" s="4"/>
      <c r="F844" s="4"/>
      <c r="G844" s="4"/>
      <c r="H844" s="4"/>
      <c r="I844" s="4"/>
      <c r="J844" s="4"/>
      <c r="K844" s="4"/>
      <c r="L844" s="4"/>
      <c r="M844" s="4"/>
    </row>
    <row r="845" customFormat="false" ht="15.75" hidden="false" customHeight="false" outlineLevel="0" collapsed="false">
      <c r="E845" s="4"/>
      <c r="F845" s="4"/>
      <c r="G845" s="4"/>
      <c r="H845" s="4"/>
      <c r="I845" s="4"/>
      <c r="J845" s="4"/>
      <c r="K845" s="4"/>
      <c r="L845" s="4"/>
      <c r="M845" s="4"/>
    </row>
    <row r="846" customFormat="false" ht="15.75" hidden="false" customHeight="false" outlineLevel="0" collapsed="false">
      <c r="E846" s="4"/>
      <c r="F846" s="4"/>
      <c r="G846" s="4"/>
      <c r="H846" s="4"/>
      <c r="I846" s="4"/>
      <c r="J846" s="4"/>
      <c r="K846" s="4"/>
      <c r="L846" s="4"/>
      <c r="M846" s="4"/>
    </row>
    <row r="847" customFormat="false" ht="15.75" hidden="false" customHeight="false" outlineLevel="0" collapsed="false">
      <c r="E847" s="4"/>
      <c r="F847" s="4"/>
      <c r="G847" s="4"/>
      <c r="H847" s="4"/>
      <c r="I847" s="4"/>
      <c r="J847" s="4"/>
      <c r="K847" s="4"/>
      <c r="L847" s="4"/>
      <c r="M847" s="4"/>
    </row>
    <row r="848" customFormat="false" ht="15.75" hidden="false" customHeight="false" outlineLevel="0" collapsed="false">
      <c r="E848" s="4"/>
      <c r="F848" s="4"/>
      <c r="G848" s="4"/>
      <c r="H848" s="4"/>
      <c r="I848" s="4"/>
      <c r="J848" s="4"/>
      <c r="K848" s="4"/>
      <c r="L848" s="4"/>
      <c r="M848" s="4"/>
    </row>
    <row r="849" customFormat="false" ht="15.75" hidden="false" customHeight="false" outlineLevel="0" collapsed="false">
      <c r="E849" s="4"/>
      <c r="F849" s="4"/>
      <c r="G849" s="4"/>
      <c r="H849" s="4"/>
      <c r="I849" s="4"/>
      <c r="J849" s="4"/>
      <c r="K849" s="4"/>
      <c r="L849" s="4"/>
      <c r="M849" s="4"/>
    </row>
    <row r="850" customFormat="false" ht="15.75" hidden="false" customHeight="false" outlineLevel="0" collapsed="false">
      <c r="E850" s="4"/>
      <c r="F850" s="4"/>
      <c r="G850" s="4"/>
      <c r="H850" s="4"/>
      <c r="I850" s="4"/>
      <c r="J850" s="4"/>
      <c r="K850" s="4"/>
      <c r="L850" s="4"/>
      <c r="M850" s="4"/>
    </row>
    <row r="851" customFormat="false" ht="15.75" hidden="false" customHeight="false" outlineLevel="0" collapsed="false">
      <c r="E851" s="4"/>
      <c r="F851" s="4"/>
      <c r="G851" s="4"/>
      <c r="H851" s="4"/>
      <c r="I851" s="4"/>
      <c r="J851" s="4"/>
      <c r="K851" s="4"/>
      <c r="L851" s="4"/>
      <c r="M851" s="4"/>
    </row>
    <row r="852" customFormat="false" ht="15.75" hidden="false" customHeight="false" outlineLevel="0" collapsed="false">
      <c r="E852" s="4"/>
      <c r="F852" s="4"/>
      <c r="G852" s="4"/>
      <c r="H852" s="4"/>
      <c r="I852" s="4"/>
      <c r="J852" s="4"/>
      <c r="K852" s="4"/>
      <c r="L852" s="4"/>
      <c r="M852" s="4"/>
    </row>
    <row r="853" customFormat="false" ht="15.75" hidden="false" customHeight="false" outlineLevel="0" collapsed="false">
      <c r="E853" s="4"/>
      <c r="F853" s="4"/>
      <c r="G853" s="4"/>
      <c r="H853" s="4"/>
      <c r="I853" s="4"/>
      <c r="J853" s="4"/>
      <c r="K853" s="4"/>
      <c r="L853" s="4"/>
      <c r="M853" s="4"/>
    </row>
    <row r="854" customFormat="false" ht="15.75" hidden="false" customHeight="false" outlineLevel="0" collapsed="false">
      <c r="E854" s="4"/>
      <c r="F854" s="4"/>
      <c r="G854" s="4"/>
      <c r="H854" s="4"/>
      <c r="I854" s="4"/>
      <c r="J854" s="4"/>
      <c r="K854" s="4"/>
      <c r="L854" s="4"/>
      <c r="M854" s="4"/>
    </row>
    <row r="855" customFormat="false" ht="15.75" hidden="false" customHeight="false" outlineLevel="0" collapsed="false">
      <c r="E855" s="4"/>
      <c r="F855" s="4"/>
      <c r="G855" s="4"/>
      <c r="H855" s="4"/>
      <c r="I855" s="4"/>
      <c r="J855" s="4"/>
      <c r="K855" s="4"/>
      <c r="L855" s="4"/>
      <c r="M855" s="4"/>
    </row>
    <row r="856" customFormat="false" ht="15.75" hidden="false" customHeight="false" outlineLevel="0" collapsed="false">
      <c r="E856" s="4"/>
      <c r="F856" s="4"/>
      <c r="G856" s="4"/>
      <c r="H856" s="4"/>
      <c r="I856" s="4"/>
      <c r="J856" s="4"/>
      <c r="K856" s="4"/>
      <c r="L856" s="4"/>
      <c r="M856" s="4"/>
    </row>
    <row r="857" customFormat="false" ht="15.75" hidden="false" customHeight="false" outlineLevel="0" collapsed="false">
      <c r="E857" s="4"/>
      <c r="F857" s="4"/>
      <c r="G857" s="4"/>
      <c r="H857" s="4"/>
      <c r="I857" s="4"/>
      <c r="J857" s="4"/>
      <c r="K857" s="4"/>
      <c r="L857" s="4"/>
      <c r="M857" s="4"/>
    </row>
    <row r="858" customFormat="false" ht="15.75" hidden="false" customHeight="false" outlineLevel="0" collapsed="false">
      <c r="E858" s="4"/>
      <c r="F858" s="4"/>
      <c r="G858" s="4"/>
      <c r="H858" s="4"/>
      <c r="I858" s="4"/>
      <c r="J858" s="4"/>
      <c r="K858" s="4"/>
      <c r="L858" s="4"/>
      <c r="M858" s="4"/>
    </row>
    <row r="859" customFormat="false" ht="15.75" hidden="false" customHeight="false" outlineLevel="0" collapsed="false">
      <c r="E859" s="4"/>
      <c r="F859" s="4"/>
      <c r="G859" s="4"/>
      <c r="H859" s="4"/>
      <c r="I859" s="4"/>
      <c r="J859" s="4"/>
      <c r="K859" s="4"/>
      <c r="L859" s="4"/>
      <c r="M859" s="4"/>
    </row>
    <row r="860" customFormat="false" ht="15.75" hidden="false" customHeight="false" outlineLevel="0" collapsed="false">
      <c r="E860" s="4"/>
      <c r="F860" s="4"/>
      <c r="G860" s="4"/>
      <c r="H860" s="4"/>
      <c r="I860" s="4"/>
      <c r="J860" s="4"/>
      <c r="K860" s="4"/>
      <c r="L860" s="4"/>
      <c r="M860" s="4"/>
    </row>
    <row r="861" customFormat="false" ht="15.75" hidden="false" customHeight="false" outlineLevel="0" collapsed="false">
      <c r="E861" s="4"/>
      <c r="F861" s="4"/>
      <c r="G861" s="4"/>
      <c r="H861" s="4"/>
      <c r="I861" s="4"/>
      <c r="J861" s="4"/>
      <c r="K861" s="4"/>
      <c r="L861" s="4"/>
      <c r="M861" s="4"/>
    </row>
    <row r="862" customFormat="false" ht="15.75" hidden="false" customHeight="false" outlineLevel="0" collapsed="false">
      <c r="E862" s="4"/>
      <c r="F862" s="4"/>
      <c r="G862" s="4"/>
      <c r="H862" s="4"/>
      <c r="I862" s="4"/>
      <c r="J862" s="4"/>
      <c r="K862" s="4"/>
      <c r="L862" s="4"/>
      <c r="M862" s="4"/>
    </row>
    <row r="863" customFormat="false" ht="15.75" hidden="false" customHeight="false" outlineLevel="0" collapsed="false">
      <c r="E863" s="4"/>
      <c r="F863" s="4"/>
      <c r="G863" s="4"/>
      <c r="H863" s="4"/>
      <c r="I863" s="4"/>
      <c r="J863" s="4"/>
      <c r="K863" s="4"/>
      <c r="L863" s="4"/>
      <c r="M863" s="4"/>
    </row>
    <row r="864" customFormat="false" ht="15.75" hidden="false" customHeight="false" outlineLevel="0" collapsed="false">
      <c r="E864" s="4"/>
      <c r="F864" s="4"/>
      <c r="G864" s="4"/>
      <c r="H864" s="4"/>
      <c r="I864" s="4"/>
      <c r="J864" s="4"/>
      <c r="K864" s="4"/>
      <c r="L864" s="4"/>
      <c r="M864" s="4"/>
    </row>
    <row r="865" customFormat="false" ht="15.75" hidden="false" customHeight="false" outlineLevel="0" collapsed="false">
      <c r="E865" s="4"/>
      <c r="F865" s="4"/>
      <c r="G865" s="4"/>
      <c r="H865" s="4"/>
      <c r="I865" s="4"/>
      <c r="J865" s="4"/>
      <c r="K865" s="4"/>
      <c r="L865" s="4"/>
      <c r="M865" s="4"/>
    </row>
    <row r="866" customFormat="false" ht="15.75" hidden="false" customHeight="false" outlineLevel="0" collapsed="false">
      <c r="E866" s="4"/>
      <c r="F866" s="4"/>
      <c r="G866" s="4"/>
      <c r="H866" s="4"/>
      <c r="I866" s="4"/>
      <c r="J866" s="4"/>
      <c r="K866" s="4"/>
      <c r="L866" s="4"/>
      <c r="M866" s="4"/>
    </row>
    <row r="867" customFormat="false" ht="15.75" hidden="false" customHeight="false" outlineLevel="0" collapsed="false">
      <c r="E867" s="4"/>
      <c r="F867" s="4"/>
      <c r="G867" s="4"/>
      <c r="H867" s="4"/>
      <c r="I867" s="4"/>
      <c r="J867" s="4"/>
      <c r="K867" s="4"/>
      <c r="L867" s="4"/>
      <c r="M867" s="4"/>
    </row>
    <row r="868" customFormat="false" ht="15.75" hidden="false" customHeight="false" outlineLevel="0" collapsed="false">
      <c r="E868" s="4"/>
      <c r="F868" s="4"/>
      <c r="G868" s="4"/>
      <c r="H868" s="4"/>
      <c r="I868" s="4"/>
      <c r="J868" s="4"/>
      <c r="K868" s="4"/>
      <c r="L868" s="4"/>
      <c r="M868" s="4"/>
    </row>
    <row r="869" customFormat="false" ht="15.75" hidden="false" customHeight="false" outlineLevel="0" collapsed="false">
      <c r="E869" s="4"/>
      <c r="F869" s="4"/>
      <c r="G869" s="4"/>
      <c r="H869" s="4"/>
      <c r="I869" s="4"/>
      <c r="J869" s="4"/>
      <c r="K869" s="4"/>
      <c r="L869" s="4"/>
      <c r="M869" s="4"/>
    </row>
    <row r="870" customFormat="false" ht="15.75" hidden="false" customHeight="false" outlineLevel="0" collapsed="false">
      <c r="E870" s="4"/>
      <c r="F870" s="4"/>
      <c r="G870" s="4"/>
      <c r="H870" s="4"/>
      <c r="I870" s="4"/>
      <c r="J870" s="4"/>
      <c r="K870" s="4"/>
      <c r="L870" s="4"/>
      <c r="M870" s="4"/>
    </row>
    <row r="871" customFormat="false" ht="15.75" hidden="false" customHeight="false" outlineLevel="0" collapsed="false">
      <c r="E871" s="4"/>
      <c r="F871" s="4"/>
      <c r="G871" s="4"/>
      <c r="H871" s="4"/>
      <c r="I871" s="4"/>
      <c r="J871" s="4"/>
      <c r="K871" s="4"/>
      <c r="L871" s="4"/>
      <c r="M871" s="4"/>
    </row>
    <row r="872" customFormat="false" ht="15.75" hidden="false" customHeight="false" outlineLevel="0" collapsed="false">
      <c r="E872" s="4"/>
      <c r="F872" s="4"/>
      <c r="G872" s="4"/>
      <c r="H872" s="4"/>
      <c r="I872" s="4"/>
      <c r="J872" s="4"/>
      <c r="K872" s="4"/>
      <c r="L872" s="4"/>
      <c r="M872" s="4"/>
    </row>
    <row r="873" customFormat="false" ht="15.75" hidden="false" customHeight="false" outlineLevel="0" collapsed="false">
      <c r="E873" s="4"/>
      <c r="F873" s="4"/>
      <c r="G873" s="4"/>
      <c r="H873" s="4"/>
      <c r="I873" s="4"/>
      <c r="J873" s="4"/>
      <c r="K873" s="4"/>
      <c r="L873" s="4"/>
      <c r="M873" s="4"/>
    </row>
    <row r="874" customFormat="false" ht="15.75" hidden="false" customHeight="false" outlineLevel="0" collapsed="false">
      <c r="E874" s="4"/>
      <c r="F874" s="4"/>
      <c r="G874" s="4"/>
      <c r="H874" s="4"/>
      <c r="I874" s="4"/>
      <c r="J874" s="4"/>
      <c r="K874" s="4"/>
      <c r="L874" s="4"/>
      <c r="M874" s="4"/>
    </row>
    <row r="875" customFormat="false" ht="15.75" hidden="false" customHeight="false" outlineLevel="0" collapsed="false">
      <c r="E875" s="4"/>
      <c r="F875" s="4"/>
      <c r="G875" s="4"/>
      <c r="H875" s="4"/>
      <c r="I875" s="4"/>
      <c r="J875" s="4"/>
      <c r="K875" s="4"/>
      <c r="L875" s="4"/>
      <c r="M875" s="4"/>
    </row>
    <row r="876" customFormat="false" ht="15.75" hidden="false" customHeight="false" outlineLevel="0" collapsed="false">
      <c r="E876" s="4"/>
      <c r="F876" s="4"/>
      <c r="G876" s="4"/>
      <c r="H876" s="4"/>
      <c r="I876" s="4"/>
      <c r="J876" s="4"/>
      <c r="K876" s="4"/>
      <c r="L876" s="4"/>
      <c r="M876" s="4"/>
    </row>
    <row r="877" customFormat="false" ht="15.75" hidden="false" customHeight="false" outlineLevel="0" collapsed="false">
      <c r="E877" s="4"/>
      <c r="F877" s="4"/>
      <c r="G877" s="4"/>
      <c r="H877" s="4"/>
      <c r="I877" s="4"/>
      <c r="J877" s="4"/>
      <c r="K877" s="4"/>
      <c r="L877" s="4"/>
      <c r="M877" s="4"/>
    </row>
    <row r="878" customFormat="false" ht="15.75" hidden="false" customHeight="false" outlineLevel="0" collapsed="false">
      <c r="E878" s="4"/>
      <c r="F878" s="4"/>
      <c r="G878" s="4"/>
      <c r="H878" s="4"/>
      <c r="I878" s="4"/>
      <c r="J878" s="4"/>
      <c r="K878" s="4"/>
      <c r="L878" s="4"/>
      <c r="M878" s="4"/>
    </row>
    <row r="879" customFormat="false" ht="15.75" hidden="false" customHeight="false" outlineLevel="0" collapsed="false">
      <c r="E879" s="4"/>
      <c r="F879" s="4"/>
      <c r="G879" s="4"/>
      <c r="H879" s="4"/>
      <c r="I879" s="4"/>
      <c r="J879" s="4"/>
      <c r="K879" s="4"/>
      <c r="L879" s="4"/>
      <c r="M879" s="4"/>
    </row>
    <row r="880" customFormat="false" ht="15.75" hidden="false" customHeight="false" outlineLevel="0" collapsed="false">
      <c r="E880" s="4"/>
      <c r="F880" s="4"/>
      <c r="G880" s="4"/>
      <c r="H880" s="4"/>
      <c r="I880" s="4"/>
      <c r="J880" s="4"/>
      <c r="K880" s="4"/>
      <c r="L880" s="4"/>
      <c r="M880" s="4"/>
    </row>
    <row r="881" customFormat="false" ht="15.75" hidden="false" customHeight="false" outlineLevel="0" collapsed="false">
      <c r="E881" s="4"/>
      <c r="F881" s="4"/>
      <c r="G881" s="4"/>
      <c r="H881" s="4"/>
      <c r="I881" s="4"/>
      <c r="J881" s="4"/>
      <c r="K881" s="4"/>
      <c r="L881" s="4"/>
      <c r="M881" s="4"/>
    </row>
    <row r="882" customFormat="false" ht="15.75" hidden="false" customHeight="false" outlineLevel="0" collapsed="false">
      <c r="E882" s="4"/>
      <c r="F882" s="4"/>
      <c r="G882" s="4"/>
      <c r="H882" s="4"/>
      <c r="I882" s="4"/>
      <c r="J882" s="4"/>
      <c r="K882" s="4"/>
      <c r="L882" s="4"/>
      <c r="M882" s="4"/>
    </row>
    <row r="883" customFormat="false" ht="15.75" hidden="false" customHeight="false" outlineLevel="0" collapsed="false">
      <c r="E883" s="4"/>
      <c r="F883" s="4"/>
      <c r="G883" s="4"/>
      <c r="H883" s="4"/>
      <c r="I883" s="4"/>
      <c r="J883" s="4"/>
      <c r="K883" s="4"/>
      <c r="L883" s="4"/>
      <c r="M883" s="4"/>
    </row>
    <row r="884" customFormat="false" ht="15.75" hidden="false" customHeight="false" outlineLevel="0" collapsed="false">
      <c r="E884" s="4"/>
      <c r="F884" s="4"/>
      <c r="G884" s="4"/>
      <c r="H884" s="4"/>
      <c r="I884" s="4"/>
      <c r="J884" s="4"/>
      <c r="K884" s="4"/>
      <c r="L884" s="4"/>
      <c r="M884" s="4"/>
    </row>
    <row r="885" customFormat="false" ht="15.75" hidden="false" customHeight="false" outlineLevel="0" collapsed="false">
      <c r="E885" s="4"/>
      <c r="F885" s="4"/>
      <c r="G885" s="4"/>
      <c r="H885" s="4"/>
      <c r="I885" s="4"/>
      <c r="J885" s="4"/>
      <c r="K885" s="4"/>
      <c r="L885" s="4"/>
      <c r="M885" s="4"/>
    </row>
    <row r="886" customFormat="false" ht="15.75" hidden="false" customHeight="false" outlineLevel="0" collapsed="false">
      <c r="E886" s="4"/>
      <c r="F886" s="4"/>
      <c r="G886" s="4"/>
      <c r="H886" s="4"/>
      <c r="I886" s="4"/>
      <c r="J886" s="4"/>
      <c r="K886" s="4"/>
      <c r="L886" s="4"/>
      <c r="M886" s="4"/>
    </row>
    <row r="887" customFormat="false" ht="15.75" hidden="false" customHeight="false" outlineLevel="0" collapsed="false">
      <c r="E887" s="4"/>
      <c r="F887" s="4"/>
      <c r="G887" s="4"/>
      <c r="H887" s="4"/>
      <c r="I887" s="4"/>
      <c r="J887" s="4"/>
      <c r="K887" s="4"/>
      <c r="L887" s="4"/>
      <c r="M887" s="4"/>
    </row>
    <row r="888" customFormat="false" ht="15.75" hidden="false" customHeight="false" outlineLevel="0" collapsed="false">
      <c r="E888" s="4"/>
      <c r="F888" s="4"/>
      <c r="G888" s="4"/>
      <c r="H888" s="4"/>
      <c r="I888" s="4"/>
      <c r="J888" s="4"/>
      <c r="K888" s="4"/>
      <c r="L888" s="4"/>
      <c r="M888" s="4"/>
    </row>
    <row r="889" customFormat="false" ht="15.75" hidden="false" customHeight="false" outlineLevel="0" collapsed="false">
      <c r="E889" s="4"/>
      <c r="F889" s="4"/>
      <c r="G889" s="4"/>
      <c r="H889" s="4"/>
      <c r="I889" s="4"/>
      <c r="J889" s="4"/>
      <c r="K889" s="4"/>
      <c r="L889" s="4"/>
      <c r="M889" s="4"/>
    </row>
    <row r="890" customFormat="false" ht="15.75" hidden="false" customHeight="false" outlineLevel="0" collapsed="false">
      <c r="E890" s="4"/>
      <c r="F890" s="4"/>
      <c r="G890" s="4"/>
      <c r="H890" s="4"/>
      <c r="I890" s="4"/>
      <c r="J890" s="4"/>
      <c r="K890" s="4"/>
      <c r="L890" s="4"/>
      <c r="M890" s="4"/>
    </row>
    <row r="891" customFormat="false" ht="15.75" hidden="false" customHeight="false" outlineLevel="0" collapsed="false">
      <c r="E891" s="4"/>
      <c r="F891" s="4"/>
      <c r="G891" s="4"/>
      <c r="H891" s="4"/>
      <c r="I891" s="4"/>
      <c r="J891" s="4"/>
      <c r="K891" s="4"/>
      <c r="L891" s="4"/>
      <c r="M891" s="4"/>
    </row>
    <row r="892" customFormat="false" ht="15.75" hidden="false" customHeight="false" outlineLevel="0" collapsed="false">
      <c r="E892" s="4"/>
      <c r="F892" s="4"/>
      <c r="G892" s="4"/>
      <c r="H892" s="4"/>
      <c r="I892" s="4"/>
      <c r="J892" s="4"/>
      <c r="K892" s="4"/>
      <c r="L892" s="4"/>
      <c r="M892" s="4"/>
    </row>
    <row r="893" customFormat="false" ht="15.75" hidden="false" customHeight="false" outlineLevel="0" collapsed="false">
      <c r="E893" s="4"/>
      <c r="F893" s="4"/>
      <c r="G893" s="4"/>
      <c r="H893" s="4"/>
      <c r="I893" s="4"/>
      <c r="J893" s="4"/>
      <c r="K893" s="4"/>
      <c r="L893" s="4"/>
      <c r="M893" s="4"/>
    </row>
    <row r="894" customFormat="false" ht="15.75" hidden="false" customHeight="false" outlineLevel="0" collapsed="false">
      <c r="E894" s="4"/>
      <c r="F894" s="4"/>
      <c r="G894" s="4"/>
      <c r="H894" s="4"/>
      <c r="I894" s="4"/>
      <c r="J894" s="4"/>
      <c r="K894" s="4"/>
      <c r="L894" s="4"/>
      <c r="M894" s="4"/>
    </row>
    <row r="895" customFormat="false" ht="15.75" hidden="false" customHeight="false" outlineLevel="0" collapsed="false">
      <c r="E895" s="4"/>
      <c r="F895" s="4"/>
      <c r="G895" s="4"/>
      <c r="H895" s="4"/>
      <c r="I895" s="4"/>
      <c r="J895" s="4"/>
      <c r="K895" s="4"/>
      <c r="L895" s="4"/>
      <c r="M895" s="4"/>
    </row>
    <row r="896" customFormat="false" ht="15.75" hidden="false" customHeight="false" outlineLevel="0" collapsed="false">
      <c r="E896" s="4"/>
      <c r="F896" s="4"/>
      <c r="G896" s="4"/>
      <c r="H896" s="4"/>
      <c r="I896" s="4"/>
      <c r="J896" s="4"/>
      <c r="K896" s="4"/>
      <c r="L896" s="4"/>
      <c r="M896" s="4"/>
    </row>
    <row r="897" customFormat="false" ht="15.75" hidden="false" customHeight="false" outlineLevel="0" collapsed="false">
      <c r="E897" s="4"/>
      <c r="F897" s="4"/>
      <c r="G897" s="4"/>
      <c r="H897" s="4"/>
      <c r="I897" s="4"/>
      <c r="J897" s="4"/>
      <c r="K897" s="4"/>
      <c r="L897" s="4"/>
      <c r="M897" s="4"/>
    </row>
    <row r="898" customFormat="false" ht="15.75" hidden="false" customHeight="false" outlineLevel="0" collapsed="false">
      <c r="E898" s="4"/>
      <c r="F898" s="4"/>
      <c r="G898" s="4"/>
      <c r="H898" s="4"/>
      <c r="I898" s="4"/>
      <c r="J898" s="4"/>
      <c r="K898" s="4"/>
      <c r="L898" s="4"/>
      <c r="M898" s="4"/>
    </row>
    <row r="899" customFormat="false" ht="15.75" hidden="false" customHeight="false" outlineLevel="0" collapsed="false">
      <c r="E899" s="4"/>
      <c r="F899" s="4"/>
      <c r="G899" s="4"/>
      <c r="H899" s="4"/>
      <c r="I899" s="4"/>
      <c r="J899" s="4"/>
      <c r="K899" s="4"/>
      <c r="L899" s="4"/>
      <c r="M899" s="4"/>
    </row>
    <row r="900" customFormat="false" ht="15.75" hidden="false" customHeight="false" outlineLevel="0" collapsed="false">
      <c r="E900" s="4"/>
      <c r="F900" s="4"/>
      <c r="G900" s="4"/>
      <c r="H900" s="4"/>
      <c r="I900" s="4"/>
      <c r="J900" s="4"/>
      <c r="K900" s="4"/>
      <c r="L900" s="4"/>
      <c r="M900" s="4"/>
    </row>
    <row r="901" customFormat="false" ht="15.75" hidden="false" customHeight="false" outlineLevel="0" collapsed="false">
      <c r="E901" s="4"/>
      <c r="F901" s="4"/>
      <c r="G901" s="4"/>
      <c r="H901" s="4"/>
      <c r="I901" s="4"/>
      <c r="J901" s="4"/>
      <c r="K901" s="4"/>
      <c r="L901" s="4"/>
      <c r="M901" s="4"/>
    </row>
    <row r="902" customFormat="false" ht="15.75" hidden="false" customHeight="false" outlineLevel="0" collapsed="false">
      <c r="E902" s="4"/>
      <c r="F902" s="4"/>
      <c r="G902" s="4"/>
      <c r="H902" s="4"/>
      <c r="I902" s="4"/>
      <c r="J902" s="4"/>
      <c r="K902" s="4"/>
      <c r="L902" s="4"/>
      <c r="M902" s="4"/>
    </row>
    <row r="903" customFormat="false" ht="15.75" hidden="false" customHeight="false" outlineLevel="0" collapsed="false">
      <c r="E903" s="4"/>
      <c r="F903" s="4"/>
      <c r="G903" s="4"/>
      <c r="H903" s="4"/>
      <c r="I903" s="4"/>
      <c r="J903" s="4"/>
      <c r="K903" s="4"/>
      <c r="L903" s="4"/>
      <c r="M903" s="4"/>
    </row>
    <row r="904" customFormat="false" ht="15.75" hidden="false" customHeight="false" outlineLevel="0" collapsed="false">
      <c r="E904" s="4"/>
      <c r="F904" s="4"/>
      <c r="G904" s="4"/>
      <c r="H904" s="4"/>
      <c r="I904" s="4"/>
      <c r="J904" s="4"/>
      <c r="K904" s="4"/>
      <c r="L904" s="4"/>
      <c r="M904" s="4"/>
    </row>
    <row r="905" customFormat="false" ht="15.75" hidden="false" customHeight="false" outlineLevel="0" collapsed="false">
      <c r="E905" s="4"/>
      <c r="F905" s="4"/>
      <c r="G905" s="4"/>
      <c r="H905" s="4"/>
      <c r="I905" s="4"/>
      <c r="J905" s="4"/>
      <c r="K905" s="4"/>
      <c r="L905" s="4"/>
      <c r="M905" s="4"/>
    </row>
    <row r="906" customFormat="false" ht="15.75" hidden="false" customHeight="false" outlineLevel="0" collapsed="false">
      <c r="E906" s="4"/>
      <c r="F906" s="4"/>
      <c r="G906" s="4"/>
      <c r="H906" s="4"/>
      <c r="I906" s="4"/>
      <c r="J906" s="4"/>
      <c r="K906" s="4"/>
      <c r="L906" s="4"/>
      <c r="M906" s="4"/>
    </row>
    <row r="907" customFormat="false" ht="15.75" hidden="false" customHeight="false" outlineLevel="0" collapsed="false">
      <c r="E907" s="4"/>
      <c r="F907" s="4"/>
      <c r="G907" s="4"/>
      <c r="H907" s="4"/>
      <c r="I907" s="4"/>
      <c r="J907" s="4"/>
      <c r="K907" s="4"/>
      <c r="L907" s="4"/>
      <c r="M907" s="4"/>
    </row>
    <row r="908" customFormat="false" ht="15.75" hidden="false" customHeight="false" outlineLevel="0" collapsed="false">
      <c r="E908" s="4"/>
      <c r="F908" s="4"/>
      <c r="G908" s="4"/>
      <c r="H908" s="4"/>
      <c r="I908" s="4"/>
      <c r="J908" s="4"/>
      <c r="K908" s="4"/>
      <c r="L908" s="4"/>
      <c r="M908" s="4"/>
    </row>
    <row r="909" customFormat="false" ht="15.75" hidden="false" customHeight="false" outlineLevel="0" collapsed="false">
      <c r="E909" s="4"/>
      <c r="F909" s="4"/>
      <c r="G909" s="4"/>
      <c r="H909" s="4"/>
      <c r="I909" s="4"/>
      <c r="J909" s="4"/>
      <c r="K909" s="4"/>
      <c r="L909" s="4"/>
      <c r="M909" s="4"/>
    </row>
    <row r="910" customFormat="false" ht="15.75" hidden="false" customHeight="false" outlineLevel="0" collapsed="false">
      <c r="E910" s="4"/>
      <c r="F910" s="4"/>
      <c r="G910" s="4"/>
      <c r="H910" s="4"/>
      <c r="I910" s="4"/>
      <c r="J910" s="4"/>
      <c r="K910" s="4"/>
      <c r="L910" s="4"/>
      <c r="M910" s="4"/>
    </row>
    <row r="911" customFormat="false" ht="15.75" hidden="false" customHeight="false" outlineLevel="0" collapsed="false">
      <c r="E911" s="4"/>
      <c r="F911" s="4"/>
      <c r="G911" s="4"/>
      <c r="H911" s="4"/>
      <c r="I911" s="4"/>
      <c r="J911" s="4"/>
      <c r="K911" s="4"/>
      <c r="L911" s="4"/>
      <c r="M911" s="4"/>
    </row>
    <row r="912" customFormat="false" ht="15.75" hidden="false" customHeight="false" outlineLevel="0" collapsed="false">
      <c r="E912" s="4"/>
      <c r="F912" s="4"/>
      <c r="G912" s="4"/>
      <c r="H912" s="4"/>
      <c r="I912" s="4"/>
      <c r="J912" s="4"/>
      <c r="K912" s="4"/>
      <c r="L912" s="4"/>
      <c r="M912" s="4"/>
    </row>
    <row r="913" customFormat="false" ht="15.75" hidden="false" customHeight="false" outlineLevel="0" collapsed="false">
      <c r="E913" s="4"/>
      <c r="F913" s="4"/>
      <c r="G913" s="4"/>
      <c r="H913" s="4"/>
      <c r="I913" s="4"/>
      <c r="J913" s="4"/>
      <c r="K913" s="4"/>
      <c r="L913" s="4"/>
      <c r="M913" s="4"/>
    </row>
    <row r="914" customFormat="false" ht="15.75" hidden="false" customHeight="false" outlineLevel="0" collapsed="false">
      <c r="E914" s="4"/>
      <c r="F914" s="4"/>
      <c r="G914" s="4"/>
      <c r="H914" s="4"/>
      <c r="I914" s="4"/>
      <c r="J914" s="4"/>
      <c r="K914" s="4"/>
      <c r="L914" s="4"/>
      <c r="M914" s="4"/>
    </row>
    <row r="915" customFormat="false" ht="15.75" hidden="false" customHeight="false" outlineLevel="0" collapsed="false">
      <c r="E915" s="4"/>
      <c r="F915" s="4"/>
      <c r="G915" s="4"/>
      <c r="H915" s="4"/>
      <c r="I915" s="4"/>
      <c r="J915" s="4"/>
      <c r="K915" s="4"/>
      <c r="L915" s="4"/>
      <c r="M915" s="4"/>
    </row>
    <row r="916" customFormat="false" ht="15.75" hidden="false" customHeight="false" outlineLevel="0" collapsed="false">
      <c r="E916" s="4"/>
      <c r="F916" s="4"/>
      <c r="G916" s="4"/>
      <c r="H916" s="4"/>
      <c r="I916" s="4"/>
      <c r="J916" s="4"/>
      <c r="K916" s="4"/>
      <c r="L916" s="4"/>
      <c r="M916" s="4"/>
    </row>
    <row r="917" customFormat="false" ht="15.75" hidden="false" customHeight="false" outlineLevel="0" collapsed="false">
      <c r="E917" s="4"/>
      <c r="F917" s="4"/>
      <c r="G917" s="4"/>
      <c r="H917" s="4"/>
      <c r="I917" s="4"/>
      <c r="J917" s="4"/>
      <c r="K917" s="4"/>
      <c r="L917" s="4"/>
      <c r="M917" s="4"/>
    </row>
    <row r="918" customFormat="false" ht="15.75" hidden="false" customHeight="false" outlineLevel="0" collapsed="false">
      <c r="E918" s="4"/>
      <c r="F918" s="4"/>
      <c r="G918" s="4"/>
      <c r="H918" s="4"/>
      <c r="I918" s="4"/>
      <c r="J918" s="4"/>
      <c r="K918" s="4"/>
      <c r="L918" s="4"/>
      <c r="M918" s="4"/>
    </row>
    <row r="919" customFormat="false" ht="15.75" hidden="false" customHeight="false" outlineLevel="0" collapsed="false">
      <c r="E919" s="4"/>
      <c r="F919" s="4"/>
      <c r="G919" s="4"/>
      <c r="H919" s="4"/>
      <c r="I919" s="4"/>
      <c r="J919" s="4"/>
      <c r="K919" s="4"/>
      <c r="L919" s="4"/>
      <c r="M919" s="4"/>
    </row>
    <row r="920" customFormat="false" ht="15.75" hidden="false" customHeight="false" outlineLevel="0" collapsed="false">
      <c r="E920" s="4"/>
      <c r="F920" s="4"/>
      <c r="G920" s="4"/>
      <c r="H920" s="4"/>
      <c r="I920" s="4"/>
      <c r="J920" s="4"/>
      <c r="K920" s="4"/>
      <c r="L920" s="4"/>
      <c r="M920" s="4"/>
    </row>
    <row r="921" customFormat="false" ht="15.75" hidden="false" customHeight="false" outlineLevel="0" collapsed="false">
      <c r="E921" s="4"/>
      <c r="F921" s="4"/>
      <c r="G921" s="4"/>
      <c r="H921" s="4"/>
      <c r="I921" s="4"/>
      <c r="J921" s="4"/>
      <c r="K921" s="4"/>
      <c r="L921" s="4"/>
      <c r="M921" s="4"/>
    </row>
    <row r="922" customFormat="false" ht="15.75" hidden="false" customHeight="false" outlineLevel="0" collapsed="false">
      <c r="E922" s="4"/>
      <c r="F922" s="4"/>
      <c r="G922" s="4"/>
      <c r="H922" s="4"/>
      <c r="I922" s="4"/>
      <c r="J922" s="4"/>
      <c r="K922" s="4"/>
      <c r="L922" s="4"/>
      <c r="M922" s="4"/>
    </row>
    <row r="923" customFormat="false" ht="15.75" hidden="false" customHeight="false" outlineLevel="0" collapsed="false">
      <c r="E923" s="4"/>
      <c r="F923" s="4"/>
      <c r="G923" s="4"/>
      <c r="H923" s="4"/>
      <c r="I923" s="4"/>
      <c r="J923" s="4"/>
      <c r="K923" s="4"/>
      <c r="L923" s="4"/>
      <c r="M923" s="4"/>
    </row>
    <row r="924" customFormat="false" ht="15.75" hidden="false" customHeight="false" outlineLevel="0" collapsed="false">
      <c r="E924" s="4"/>
      <c r="F924" s="4"/>
      <c r="G924" s="4"/>
      <c r="H924" s="4"/>
      <c r="I924" s="4"/>
      <c r="J924" s="4"/>
      <c r="K924" s="4"/>
      <c r="L924" s="4"/>
      <c r="M924" s="4"/>
    </row>
    <row r="925" customFormat="false" ht="15.75" hidden="false" customHeight="false" outlineLevel="0" collapsed="false">
      <c r="E925" s="4"/>
      <c r="F925" s="4"/>
      <c r="G925" s="4"/>
      <c r="H925" s="4"/>
      <c r="I925" s="4"/>
      <c r="J925" s="4"/>
      <c r="K925" s="4"/>
      <c r="L925" s="4"/>
      <c r="M925" s="4"/>
    </row>
    <row r="926" customFormat="false" ht="15.75" hidden="false" customHeight="false" outlineLevel="0" collapsed="false">
      <c r="E926" s="4"/>
      <c r="F926" s="4"/>
      <c r="G926" s="4"/>
      <c r="H926" s="4"/>
      <c r="I926" s="4"/>
      <c r="J926" s="4"/>
      <c r="K926" s="4"/>
      <c r="L926" s="4"/>
      <c r="M926" s="4"/>
    </row>
    <row r="927" customFormat="false" ht="15.75" hidden="false" customHeight="false" outlineLevel="0" collapsed="false">
      <c r="E927" s="4"/>
      <c r="F927" s="4"/>
      <c r="G927" s="4"/>
      <c r="H927" s="4"/>
      <c r="I927" s="4"/>
      <c r="J927" s="4"/>
      <c r="K927" s="4"/>
      <c r="L927" s="4"/>
      <c r="M927" s="4"/>
    </row>
    <row r="928" customFormat="false" ht="15.75" hidden="false" customHeight="false" outlineLevel="0" collapsed="false">
      <c r="E928" s="4"/>
      <c r="F928" s="4"/>
      <c r="G928" s="4"/>
      <c r="H928" s="4"/>
      <c r="I928" s="4"/>
      <c r="J928" s="4"/>
      <c r="K928" s="4"/>
      <c r="L928" s="4"/>
      <c r="M928" s="4"/>
    </row>
    <row r="929" customFormat="false" ht="15.75" hidden="false" customHeight="false" outlineLevel="0" collapsed="false">
      <c r="E929" s="4"/>
      <c r="F929" s="4"/>
      <c r="G929" s="4"/>
      <c r="H929" s="4"/>
      <c r="I929" s="4"/>
      <c r="J929" s="4"/>
      <c r="K929" s="4"/>
      <c r="L929" s="4"/>
      <c r="M929" s="4"/>
    </row>
    <row r="930" customFormat="false" ht="15.75" hidden="false" customHeight="false" outlineLevel="0" collapsed="false">
      <c r="E930" s="4"/>
      <c r="F930" s="4"/>
      <c r="G930" s="4"/>
      <c r="H930" s="4"/>
      <c r="I930" s="4"/>
      <c r="J930" s="4"/>
      <c r="K930" s="4"/>
      <c r="L930" s="4"/>
      <c r="M930" s="4"/>
    </row>
    <row r="931" customFormat="false" ht="15.75" hidden="false" customHeight="false" outlineLevel="0" collapsed="false">
      <c r="E931" s="4"/>
      <c r="F931" s="4"/>
      <c r="G931" s="4"/>
      <c r="H931" s="4"/>
      <c r="I931" s="4"/>
      <c r="J931" s="4"/>
      <c r="K931" s="4"/>
      <c r="L931" s="4"/>
      <c r="M931" s="4"/>
    </row>
    <row r="932" customFormat="false" ht="15.75" hidden="false" customHeight="false" outlineLevel="0" collapsed="false">
      <c r="E932" s="4"/>
      <c r="F932" s="4"/>
      <c r="G932" s="4"/>
      <c r="H932" s="4"/>
      <c r="I932" s="4"/>
      <c r="J932" s="4"/>
      <c r="K932" s="4"/>
      <c r="L932" s="4"/>
      <c r="M932" s="4"/>
    </row>
    <row r="933" customFormat="false" ht="15.75" hidden="false" customHeight="false" outlineLevel="0" collapsed="false">
      <c r="E933" s="4"/>
      <c r="F933" s="4"/>
      <c r="G933" s="4"/>
      <c r="H933" s="4"/>
      <c r="I933" s="4"/>
      <c r="J933" s="4"/>
      <c r="K933" s="4"/>
      <c r="L933" s="4"/>
      <c r="M933" s="4"/>
    </row>
    <row r="934" customFormat="false" ht="15.75" hidden="false" customHeight="false" outlineLevel="0" collapsed="false">
      <c r="E934" s="4"/>
      <c r="F934" s="4"/>
      <c r="G934" s="4"/>
      <c r="H934" s="4"/>
      <c r="I934" s="4"/>
      <c r="J934" s="4"/>
      <c r="K934" s="4"/>
      <c r="L934" s="4"/>
      <c r="M934" s="4"/>
    </row>
    <row r="935" customFormat="false" ht="15.75" hidden="false" customHeight="false" outlineLevel="0" collapsed="false">
      <c r="E935" s="4"/>
      <c r="F935" s="4"/>
      <c r="G935" s="4"/>
      <c r="H935" s="4"/>
      <c r="I935" s="4"/>
      <c r="J935" s="4"/>
      <c r="K935" s="4"/>
      <c r="L935" s="4"/>
      <c r="M935" s="4"/>
    </row>
    <row r="936" customFormat="false" ht="15.75" hidden="false" customHeight="false" outlineLevel="0" collapsed="false">
      <c r="E936" s="4"/>
      <c r="F936" s="4"/>
      <c r="G936" s="4"/>
      <c r="H936" s="4"/>
      <c r="I936" s="4"/>
      <c r="J936" s="4"/>
      <c r="K936" s="4"/>
      <c r="L936" s="4"/>
      <c r="M936" s="4"/>
    </row>
    <row r="937" customFormat="false" ht="15.75" hidden="false" customHeight="false" outlineLevel="0" collapsed="false">
      <c r="E937" s="4"/>
      <c r="F937" s="4"/>
      <c r="G937" s="4"/>
      <c r="H937" s="4"/>
      <c r="I937" s="4"/>
      <c r="J937" s="4"/>
      <c r="K937" s="4"/>
      <c r="L937" s="4"/>
      <c r="M937" s="4"/>
    </row>
    <row r="938" customFormat="false" ht="15.75" hidden="false" customHeight="false" outlineLevel="0" collapsed="false">
      <c r="E938" s="4"/>
      <c r="F938" s="4"/>
      <c r="G938" s="4"/>
      <c r="H938" s="4"/>
      <c r="I938" s="4"/>
      <c r="J938" s="4"/>
      <c r="K938" s="4"/>
      <c r="L938" s="4"/>
      <c r="M938" s="4"/>
    </row>
    <row r="939" customFormat="false" ht="15.75" hidden="false" customHeight="false" outlineLevel="0" collapsed="false">
      <c r="E939" s="4"/>
      <c r="F939" s="4"/>
      <c r="G939" s="4"/>
      <c r="H939" s="4"/>
      <c r="I939" s="4"/>
      <c r="J939" s="4"/>
      <c r="K939" s="4"/>
      <c r="L939" s="4"/>
      <c r="M939" s="4"/>
    </row>
    <row r="940" customFormat="false" ht="15.75" hidden="false" customHeight="false" outlineLevel="0" collapsed="false">
      <c r="E940" s="4"/>
      <c r="F940" s="4"/>
      <c r="G940" s="4"/>
      <c r="H940" s="4"/>
      <c r="I940" s="4"/>
      <c r="J940" s="4"/>
      <c r="K940" s="4"/>
      <c r="L940" s="4"/>
      <c r="M940" s="4"/>
    </row>
    <row r="941" customFormat="false" ht="15.75" hidden="false" customHeight="false" outlineLevel="0" collapsed="false">
      <c r="E941" s="4"/>
      <c r="F941" s="4"/>
      <c r="G941" s="4"/>
      <c r="H941" s="4"/>
      <c r="I941" s="4"/>
      <c r="J941" s="4"/>
      <c r="K941" s="4"/>
      <c r="L941" s="4"/>
      <c r="M941" s="4"/>
    </row>
    <row r="942" customFormat="false" ht="15.75" hidden="false" customHeight="false" outlineLevel="0" collapsed="false">
      <c r="E942" s="4"/>
      <c r="F942" s="4"/>
      <c r="G942" s="4"/>
      <c r="H942" s="4"/>
      <c r="I942" s="4"/>
      <c r="J942" s="4"/>
      <c r="K942" s="4"/>
      <c r="L942" s="4"/>
      <c r="M942" s="4"/>
    </row>
    <row r="943" customFormat="false" ht="15.75" hidden="false" customHeight="false" outlineLevel="0" collapsed="false">
      <c r="E943" s="4"/>
      <c r="F943" s="4"/>
      <c r="G943" s="4"/>
      <c r="H943" s="4"/>
      <c r="I943" s="4"/>
      <c r="J943" s="4"/>
      <c r="K943" s="4"/>
      <c r="L943" s="4"/>
      <c r="M943" s="4"/>
    </row>
    <row r="944" customFormat="false" ht="15.75" hidden="false" customHeight="false" outlineLevel="0" collapsed="false">
      <c r="E944" s="4"/>
      <c r="F944" s="4"/>
      <c r="G944" s="4"/>
      <c r="H944" s="4"/>
      <c r="I944" s="4"/>
      <c r="J944" s="4"/>
      <c r="K944" s="4"/>
      <c r="L944" s="4"/>
      <c r="M944" s="4"/>
    </row>
    <row r="945" customFormat="false" ht="15.75" hidden="false" customHeight="false" outlineLevel="0" collapsed="false">
      <c r="E945" s="4"/>
      <c r="F945" s="4"/>
      <c r="G945" s="4"/>
      <c r="H945" s="4"/>
      <c r="I945" s="4"/>
      <c r="J945" s="4"/>
      <c r="K945" s="4"/>
      <c r="L945" s="4"/>
      <c r="M945" s="4"/>
    </row>
    <row r="946" customFormat="false" ht="15.75" hidden="false" customHeight="false" outlineLevel="0" collapsed="false">
      <c r="E946" s="4"/>
      <c r="F946" s="4"/>
      <c r="G946" s="4"/>
      <c r="H946" s="4"/>
      <c r="I946" s="4"/>
      <c r="J946" s="4"/>
      <c r="K946" s="4"/>
      <c r="L946" s="4"/>
      <c r="M946" s="4"/>
    </row>
    <row r="947" customFormat="false" ht="15.75" hidden="false" customHeight="false" outlineLevel="0" collapsed="false">
      <c r="E947" s="4"/>
      <c r="F947" s="4"/>
      <c r="G947" s="4"/>
      <c r="H947" s="4"/>
      <c r="I947" s="4"/>
      <c r="J947" s="4"/>
      <c r="K947" s="4"/>
      <c r="L947" s="4"/>
      <c r="M947" s="4"/>
    </row>
    <row r="948" customFormat="false" ht="15.75" hidden="false" customHeight="false" outlineLevel="0" collapsed="false">
      <c r="E948" s="4"/>
      <c r="F948" s="4"/>
      <c r="G948" s="4"/>
      <c r="H948" s="4"/>
      <c r="I948" s="4"/>
      <c r="J948" s="4"/>
      <c r="K948" s="4"/>
      <c r="L948" s="4"/>
      <c r="M948" s="4"/>
    </row>
    <row r="949" customFormat="false" ht="15.75" hidden="false" customHeight="false" outlineLevel="0" collapsed="false">
      <c r="E949" s="4"/>
      <c r="F949" s="4"/>
      <c r="G949" s="4"/>
      <c r="H949" s="4"/>
      <c r="I949" s="4"/>
      <c r="J949" s="4"/>
      <c r="K949" s="4"/>
      <c r="L949" s="4"/>
      <c r="M949" s="4"/>
    </row>
    <row r="950" customFormat="false" ht="15.75" hidden="false" customHeight="false" outlineLevel="0" collapsed="false">
      <c r="E950" s="4"/>
      <c r="F950" s="4"/>
      <c r="G950" s="4"/>
      <c r="H950" s="4"/>
      <c r="I950" s="4"/>
      <c r="J950" s="4"/>
      <c r="K950" s="4"/>
      <c r="L950" s="4"/>
      <c r="M950" s="4"/>
    </row>
    <row r="951" customFormat="false" ht="15.75" hidden="false" customHeight="false" outlineLevel="0" collapsed="false">
      <c r="E951" s="4"/>
      <c r="F951" s="4"/>
      <c r="G951" s="4"/>
      <c r="H951" s="4"/>
      <c r="I951" s="4"/>
      <c r="J951" s="4"/>
      <c r="K951" s="4"/>
      <c r="L951" s="4"/>
      <c r="M951" s="4"/>
    </row>
    <row r="952" customFormat="false" ht="15.75" hidden="false" customHeight="false" outlineLevel="0" collapsed="false">
      <c r="E952" s="4"/>
      <c r="F952" s="4"/>
      <c r="G952" s="4"/>
      <c r="H952" s="4"/>
      <c r="I952" s="4"/>
      <c r="J952" s="4"/>
      <c r="K952" s="4"/>
      <c r="L952" s="4"/>
      <c r="M952" s="4"/>
    </row>
    <row r="953" customFormat="false" ht="15.75" hidden="false" customHeight="false" outlineLevel="0" collapsed="false">
      <c r="E953" s="4"/>
      <c r="F953" s="4"/>
      <c r="G953" s="4"/>
      <c r="H953" s="4"/>
      <c r="I953" s="4"/>
      <c r="J953" s="4"/>
      <c r="K953" s="4"/>
      <c r="L953" s="4"/>
      <c r="M953" s="4"/>
    </row>
    <row r="954" customFormat="false" ht="15.75" hidden="false" customHeight="false" outlineLevel="0" collapsed="false">
      <c r="E954" s="4"/>
      <c r="F954" s="4"/>
      <c r="G954" s="4"/>
      <c r="H954" s="4"/>
      <c r="I954" s="4"/>
      <c r="J954" s="4"/>
      <c r="K954" s="4"/>
      <c r="L954" s="4"/>
      <c r="M954" s="4"/>
    </row>
    <row r="955" customFormat="false" ht="15.75" hidden="false" customHeight="false" outlineLevel="0" collapsed="false">
      <c r="E955" s="4"/>
      <c r="F955" s="4"/>
      <c r="G955" s="4"/>
      <c r="H955" s="4"/>
      <c r="I955" s="4"/>
      <c r="J955" s="4"/>
      <c r="K955" s="4"/>
      <c r="L955" s="4"/>
      <c r="M955" s="4"/>
    </row>
    <row r="956" customFormat="false" ht="15.75" hidden="false" customHeight="false" outlineLevel="0" collapsed="false">
      <c r="E956" s="4"/>
      <c r="F956" s="4"/>
      <c r="G956" s="4"/>
      <c r="H956" s="4"/>
      <c r="I956" s="4"/>
      <c r="J956" s="4"/>
      <c r="K956" s="4"/>
      <c r="L956" s="4"/>
      <c r="M956" s="4"/>
    </row>
    <row r="957" customFormat="false" ht="15.75" hidden="false" customHeight="false" outlineLevel="0" collapsed="false">
      <c r="E957" s="4"/>
      <c r="F957" s="4"/>
      <c r="G957" s="4"/>
      <c r="H957" s="4"/>
      <c r="I957" s="4"/>
      <c r="J957" s="4"/>
      <c r="K957" s="4"/>
      <c r="L957" s="4"/>
      <c r="M957" s="4"/>
    </row>
    <row r="958" customFormat="false" ht="15.75" hidden="false" customHeight="false" outlineLevel="0" collapsed="false">
      <c r="E958" s="4"/>
      <c r="F958" s="4"/>
      <c r="G958" s="4"/>
      <c r="H958" s="4"/>
      <c r="I958" s="4"/>
      <c r="J958" s="4"/>
      <c r="K958" s="4"/>
      <c r="L958" s="4"/>
      <c r="M958" s="4"/>
    </row>
    <row r="959" customFormat="false" ht="15.75" hidden="false" customHeight="false" outlineLevel="0" collapsed="false">
      <c r="E959" s="4"/>
      <c r="F959" s="4"/>
      <c r="G959" s="4"/>
      <c r="H959" s="4"/>
      <c r="I959" s="4"/>
      <c r="J959" s="4"/>
      <c r="K959" s="4"/>
      <c r="L959" s="4"/>
      <c r="M959" s="4"/>
    </row>
    <row r="960" customFormat="false" ht="15.75" hidden="false" customHeight="false" outlineLevel="0" collapsed="false">
      <c r="E960" s="4"/>
      <c r="F960" s="4"/>
      <c r="G960" s="4"/>
      <c r="H960" s="4"/>
      <c r="I960" s="4"/>
      <c r="J960" s="4"/>
      <c r="K960" s="4"/>
      <c r="L960" s="4"/>
      <c r="M960" s="4"/>
    </row>
    <row r="961" customFormat="false" ht="15.75" hidden="false" customHeight="false" outlineLevel="0" collapsed="false">
      <c r="E961" s="4"/>
      <c r="F961" s="4"/>
      <c r="G961" s="4"/>
      <c r="H961" s="4"/>
      <c r="I961" s="4"/>
      <c r="J961" s="4"/>
      <c r="K961" s="4"/>
      <c r="L961" s="4"/>
      <c r="M961" s="4"/>
    </row>
    <row r="962" customFormat="false" ht="15.75" hidden="false" customHeight="false" outlineLevel="0" collapsed="false">
      <c r="E962" s="4"/>
      <c r="F962" s="4"/>
      <c r="G962" s="4"/>
      <c r="H962" s="4"/>
      <c r="I962" s="4"/>
      <c r="J962" s="4"/>
      <c r="K962" s="4"/>
      <c r="L962" s="4"/>
      <c r="M962" s="4"/>
    </row>
    <row r="963" customFormat="false" ht="15.75" hidden="false" customHeight="false" outlineLevel="0" collapsed="false">
      <c r="E963" s="4"/>
      <c r="F963" s="4"/>
      <c r="G963" s="4"/>
      <c r="H963" s="4"/>
      <c r="I963" s="4"/>
      <c r="J963" s="4"/>
      <c r="K963" s="4"/>
      <c r="L963" s="4"/>
      <c r="M963" s="4"/>
    </row>
    <row r="964" customFormat="false" ht="15.75" hidden="false" customHeight="false" outlineLevel="0" collapsed="false">
      <c r="E964" s="4"/>
      <c r="F964" s="4"/>
      <c r="G964" s="4"/>
      <c r="H964" s="4"/>
      <c r="I964" s="4"/>
      <c r="J964" s="4"/>
      <c r="K964" s="4"/>
      <c r="L964" s="4"/>
      <c r="M964" s="4"/>
    </row>
    <row r="965" customFormat="false" ht="15.75" hidden="false" customHeight="false" outlineLevel="0" collapsed="false">
      <c r="E965" s="4"/>
      <c r="F965" s="4"/>
      <c r="G965" s="4"/>
      <c r="H965" s="4"/>
      <c r="I965" s="4"/>
      <c r="J965" s="4"/>
      <c r="K965" s="4"/>
      <c r="L965" s="4"/>
      <c r="M965" s="4"/>
    </row>
    <row r="966" customFormat="false" ht="15.75" hidden="false" customHeight="false" outlineLevel="0" collapsed="false">
      <c r="E966" s="4"/>
      <c r="F966" s="4"/>
      <c r="G966" s="4"/>
      <c r="H966" s="4"/>
      <c r="I966" s="4"/>
      <c r="J966" s="4"/>
      <c r="K966" s="4"/>
      <c r="L966" s="4"/>
      <c r="M966" s="4"/>
    </row>
    <row r="967" customFormat="false" ht="15.75" hidden="false" customHeight="false" outlineLevel="0" collapsed="false">
      <c r="E967" s="4"/>
      <c r="F967" s="4"/>
      <c r="G967" s="4"/>
      <c r="H967" s="4"/>
      <c r="I967" s="4"/>
      <c r="J967" s="4"/>
      <c r="K967" s="4"/>
      <c r="L967" s="4"/>
      <c r="M967" s="4"/>
    </row>
    <row r="968" customFormat="false" ht="15.75" hidden="false" customHeight="false" outlineLevel="0" collapsed="false">
      <c r="E968" s="4"/>
      <c r="F968" s="4"/>
      <c r="G968" s="4"/>
      <c r="H968" s="4"/>
      <c r="I968" s="4"/>
      <c r="J968" s="4"/>
      <c r="K968" s="4"/>
      <c r="L968" s="4"/>
      <c r="M968" s="4"/>
    </row>
    <row r="969" customFormat="false" ht="15.75" hidden="false" customHeight="false" outlineLevel="0" collapsed="false">
      <c r="E969" s="4"/>
      <c r="F969" s="4"/>
      <c r="G969" s="4"/>
      <c r="H969" s="4"/>
      <c r="I969" s="4"/>
      <c r="J969" s="4"/>
      <c r="K969" s="4"/>
      <c r="L969" s="4"/>
      <c r="M969" s="4"/>
    </row>
    <row r="970" customFormat="false" ht="15.75" hidden="false" customHeight="false" outlineLevel="0" collapsed="false">
      <c r="E970" s="4"/>
      <c r="F970" s="4"/>
      <c r="G970" s="4"/>
      <c r="H970" s="4"/>
      <c r="I970" s="4"/>
      <c r="J970" s="4"/>
      <c r="K970" s="4"/>
      <c r="L970" s="4"/>
      <c r="M970" s="4"/>
    </row>
    <row r="971" customFormat="false" ht="15.75" hidden="false" customHeight="false" outlineLevel="0" collapsed="false">
      <c r="E971" s="4"/>
      <c r="F971" s="4"/>
      <c r="G971" s="4"/>
      <c r="H971" s="4"/>
      <c r="I971" s="4"/>
      <c r="J971" s="4"/>
      <c r="K971" s="4"/>
      <c r="L971" s="4"/>
      <c r="M971" s="4"/>
    </row>
    <row r="972" customFormat="false" ht="15.75" hidden="false" customHeight="false" outlineLevel="0" collapsed="false">
      <c r="E972" s="4"/>
      <c r="F972" s="4"/>
      <c r="G972" s="4"/>
      <c r="H972" s="4"/>
      <c r="I972" s="4"/>
      <c r="J972" s="4"/>
      <c r="K972" s="4"/>
      <c r="L972" s="4"/>
      <c r="M972" s="4"/>
    </row>
    <row r="973" customFormat="false" ht="15.75" hidden="false" customHeight="false" outlineLevel="0" collapsed="false">
      <c r="E973" s="4"/>
      <c r="F973" s="4"/>
      <c r="G973" s="4"/>
      <c r="H973" s="4"/>
      <c r="I973" s="4"/>
      <c r="J973" s="4"/>
      <c r="K973" s="4"/>
      <c r="L973" s="4"/>
      <c r="M973" s="4"/>
    </row>
    <row r="974" customFormat="false" ht="15.75" hidden="false" customHeight="false" outlineLevel="0" collapsed="false">
      <c r="E974" s="4"/>
      <c r="F974" s="4"/>
      <c r="G974" s="4"/>
      <c r="H974" s="4"/>
      <c r="I974" s="4"/>
      <c r="J974" s="4"/>
      <c r="K974" s="4"/>
      <c r="L974" s="4"/>
      <c r="M974" s="4"/>
    </row>
    <row r="975" customFormat="false" ht="15.75" hidden="false" customHeight="false" outlineLevel="0" collapsed="false">
      <c r="E975" s="4"/>
      <c r="F975" s="4"/>
      <c r="G975" s="4"/>
      <c r="H975" s="4"/>
      <c r="I975" s="4"/>
      <c r="J975" s="4"/>
      <c r="K975" s="4"/>
      <c r="L975" s="4"/>
      <c r="M975" s="4"/>
    </row>
    <row r="976" customFormat="false" ht="15.75" hidden="false" customHeight="false" outlineLevel="0" collapsed="false">
      <c r="E976" s="4"/>
      <c r="F976" s="4"/>
      <c r="G976" s="4"/>
      <c r="H976" s="4"/>
      <c r="I976" s="4"/>
      <c r="J976" s="4"/>
      <c r="K976" s="4"/>
      <c r="L976" s="4"/>
      <c r="M976" s="4"/>
    </row>
    <row r="977" customFormat="false" ht="15.75" hidden="false" customHeight="false" outlineLevel="0" collapsed="false">
      <c r="E977" s="4"/>
      <c r="F977" s="4"/>
      <c r="G977" s="4"/>
      <c r="H977" s="4"/>
      <c r="I977" s="4"/>
      <c r="J977" s="4"/>
      <c r="K977" s="4"/>
      <c r="L977" s="4"/>
      <c r="M977" s="4"/>
    </row>
    <row r="978" customFormat="false" ht="15.75" hidden="false" customHeight="false" outlineLevel="0" collapsed="false">
      <c r="E978" s="4"/>
      <c r="F978" s="4"/>
      <c r="G978" s="4"/>
      <c r="H978" s="4"/>
      <c r="I978" s="4"/>
      <c r="J978" s="4"/>
      <c r="K978" s="4"/>
      <c r="L978" s="4"/>
      <c r="M978" s="4"/>
    </row>
    <row r="979" customFormat="false" ht="15.75" hidden="false" customHeight="false" outlineLevel="0" collapsed="false">
      <c r="E979" s="4"/>
      <c r="F979" s="4"/>
      <c r="G979" s="4"/>
      <c r="H979" s="4"/>
      <c r="I979" s="4"/>
      <c r="J979" s="4"/>
      <c r="K979" s="4"/>
      <c r="L979" s="4"/>
      <c r="M979" s="4"/>
    </row>
    <row r="980" customFormat="false" ht="15.75" hidden="false" customHeight="false" outlineLevel="0" collapsed="false">
      <c r="E980" s="4"/>
      <c r="F980" s="4"/>
      <c r="G980" s="4"/>
      <c r="H980" s="4"/>
      <c r="I980" s="4"/>
      <c r="J980" s="4"/>
      <c r="K980" s="4"/>
      <c r="L980" s="4"/>
      <c r="M980" s="4"/>
    </row>
    <row r="981" customFormat="false" ht="15.75" hidden="false" customHeight="false" outlineLevel="0" collapsed="false">
      <c r="E981" s="4"/>
      <c r="F981" s="4"/>
      <c r="G981" s="4"/>
      <c r="H981" s="4"/>
      <c r="I981" s="4"/>
      <c r="J981" s="4"/>
      <c r="K981" s="4"/>
      <c r="L981" s="4"/>
      <c r="M981" s="4"/>
    </row>
    <row r="982" customFormat="false" ht="15.75" hidden="false" customHeight="false" outlineLevel="0" collapsed="false">
      <c r="E982" s="4"/>
      <c r="F982" s="4"/>
      <c r="G982" s="4"/>
      <c r="H982" s="4"/>
      <c r="I982" s="4"/>
      <c r="J982" s="4"/>
      <c r="K982" s="4"/>
      <c r="L982" s="4"/>
      <c r="M982" s="4"/>
    </row>
    <row r="983" customFormat="false" ht="15.75" hidden="false" customHeight="false" outlineLevel="0" collapsed="false">
      <c r="E983" s="4"/>
      <c r="F983" s="4"/>
      <c r="G983" s="4"/>
      <c r="H983" s="4"/>
      <c r="I983" s="4"/>
      <c r="J983" s="4"/>
      <c r="K983" s="4"/>
      <c r="L983" s="4"/>
      <c r="M983" s="4"/>
    </row>
    <row r="984" customFormat="false" ht="15.75" hidden="false" customHeight="false" outlineLevel="0" collapsed="false">
      <c r="E984" s="4"/>
      <c r="F984" s="4"/>
      <c r="G984" s="4"/>
      <c r="H984" s="4"/>
      <c r="I984" s="4"/>
      <c r="J984" s="4"/>
      <c r="K984" s="4"/>
      <c r="L984" s="4"/>
      <c r="M984" s="4"/>
    </row>
    <row r="985" customFormat="false" ht="15.75" hidden="false" customHeight="false" outlineLevel="0" collapsed="false">
      <c r="E985" s="4"/>
      <c r="F985" s="4"/>
      <c r="G985" s="4"/>
      <c r="H985" s="4"/>
      <c r="I985" s="4"/>
      <c r="J985" s="4"/>
      <c r="K985" s="4"/>
      <c r="L985" s="4"/>
      <c r="M985" s="4"/>
    </row>
    <row r="986" customFormat="false" ht="15.75" hidden="false" customHeight="false" outlineLevel="0" collapsed="false">
      <c r="E986" s="4"/>
      <c r="F986" s="4"/>
      <c r="G986" s="4"/>
      <c r="H986" s="4"/>
      <c r="I986" s="4"/>
      <c r="J986" s="4"/>
      <c r="K986" s="4"/>
      <c r="L986" s="4"/>
      <c r="M986" s="4"/>
    </row>
    <row r="987" customFormat="false" ht="15.75" hidden="false" customHeight="false" outlineLevel="0" collapsed="false">
      <c r="E987" s="4"/>
      <c r="F987" s="4"/>
      <c r="G987" s="4"/>
      <c r="H987" s="4"/>
      <c r="I987" s="4"/>
      <c r="J987" s="4"/>
      <c r="K987" s="4"/>
      <c r="L987" s="4"/>
      <c r="M987" s="4"/>
    </row>
    <row r="988" customFormat="false" ht="15.75" hidden="false" customHeight="false" outlineLevel="0" collapsed="false">
      <c r="E988" s="4"/>
      <c r="F988" s="4"/>
      <c r="G988" s="4"/>
      <c r="H988" s="4"/>
      <c r="I988" s="4"/>
      <c r="J988" s="4"/>
      <c r="K988" s="4"/>
      <c r="L988" s="4"/>
      <c r="M988" s="4"/>
    </row>
    <row r="989" customFormat="false" ht="15.75" hidden="false" customHeight="false" outlineLevel="0" collapsed="false">
      <c r="E989" s="4"/>
      <c r="F989" s="4"/>
      <c r="G989" s="4"/>
      <c r="H989" s="4"/>
      <c r="I989" s="4"/>
      <c r="J989" s="4"/>
      <c r="K989" s="4"/>
      <c r="L989" s="4"/>
      <c r="M989" s="4"/>
    </row>
    <row r="990" customFormat="false" ht="15.75" hidden="false" customHeight="false" outlineLevel="0" collapsed="false">
      <c r="E990" s="4"/>
      <c r="F990" s="4"/>
      <c r="G990" s="4"/>
      <c r="H990" s="4"/>
      <c r="I990" s="4"/>
      <c r="J990" s="4"/>
      <c r="K990" s="4"/>
      <c r="L990" s="4"/>
      <c r="M990" s="4"/>
    </row>
    <row r="991" customFormat="false" ht="15.75" hidden="false" customHeight="false" outlineLevel="0" collapsed="false">
      <c r="E991" s="4"/>
      <c r="F991" s="4"/>
      <c r="G991" s="4"/>
      <c r="H991" s="4"/>
      <c r="I991" s="4"/>
      <c r="J991" s="4"/>
      <c r="K991" s="4"/>
      <c r="L991" s="4"/>
      <c r="M991" s="4"/>
    </row>
    <row r="992" customFormat="false" ht="15.75" hidden="false" customHeight="false" outlineLevel="0" collapsed="false">
      <c r="E992" s="4"/>
      <c r="F992" s="4"/>
      <c r="G992" s="4"/>
      <c r="H992" s="4"/>
      <c r="I992" s="4"/>
      <c r="J992" s="4"/>
      <c r="K992" s="4"/>
      <c r="L992" s="4"/>
      <c r="M992" s="4"/>
    </row>
    <row r="993" customFormat="false" ht="15.75" hidden="false" customHeight="false" outlineLevel="0" collapsed="false">
      <c r="E993" s="4"/>
      <c r="F993" s="4"/>
      <c r="G993" s="4"/>
      <c r="H993" s="4"/>
      <c r="I993" s="4"/>
      <c r="J993" s="4"/>
      <c r="K993" s="4"/>
      <c r="L993" s="4"/>
      <c r="M993" s="4"/>
    </row>
    <row r="994" customFormat="false" ht="15.75" hidden="false" customHeight="false" outlineLevel="0" collapsed="false">
      <c r="E994" s="4"/>
      <c r="F994" s="4"/>
      <c r="G994" s="4"/>
      <c r="H994" s="4"/>
      <c r="I994" s="4"/>
      <c r="J994" s="4"/>
      <c r="K994" s="4"/>
      <c r="L994" s="4"/>
      <c r="M994" s="4"/>
    </row>
    <row r="995" customFormat="false" ht="15.75" hidden="false" customHeight="false" outlineLevel="0" collapsed="false">
      <c r="E995" s="4"/>
      <c r="F995" s="4"/>
      <c r="G995" s="4"/>
      <c r="H995" s="4"/>
      <c r="I995" s="4"/>
      <c r="J995" s="4"/>
      <c r="K995" s="4"/>
      <c r="L995" s="4"/>
      <c r="M995" s="4"/>
    </row>
    <row r="996" customFormat="false" ht="15.75" hidden="false" customHeight="false" outlineLevel="0" collapsed="false">
      <c r="E996" s="4"/>
      <c r="F996" s="4"/>
      <c r="G996" s="4"/>
      <c r="H996" s="4"/>
      <c r="I996" s="4"/>
      <c r="J996" s="4"/>
      <c r="K996" s="4"/>
      <c r="L996" s="4"/>
      <c r="M996" s="4"/>
    </row>
    <row r="997" customFormat="false" ht="15.75" hidden="false" customHeight="false" outlineLevel="0" collapsed="false">
      <c r="E997" s="4"/>
      <c r="F997" s="4"/>
      <c r="G997" s="4"/>
      <c r="H997" s="4"/>
      <c r="I997" s="4"/>
      <c r="J997" s="4"/>
      <c r="K997" s="4"/>
      <c r="L997" s="4"/>
      <c r="M997" s="4"/>
    </row>
    <row r="998" customFormat="false" ht="15.75" hidden="false" customHeight="false" outlineLevel="0" collapsed="false">
      <c r="E998" s="4"/>
      <c r="F998" s="4"/>
      <c r="G998" s="4"/>
      <c r="H998" s="4"/>
      <c r="I998" s="4"/>
      <c r="J998" s="4"/>
      <c r="K998" s="4"/>
      <c r="L998" s="4"/>
      <c r="M998" s="4"/>
    </row>
    <row r="999" customFormat="false" ht="15.75" hidden="false" customHeight="false" outlineLevel="0" collapsed="false">
      <c r="E999" s="4"/>
      <c r="F999" s="4"/>
      <c r="G999" s="4"/>
      <c r="H999" s="4"/>
      <c r="I999" s="4"/>
      <c r="J999" s="4"/>
      <c r="K999" s="4"/>
      <c r="L999" s="4"/>
      <c r="M999" s="4"/>
    </row>
    <row r="1000" customFormat="false" ht="15.75" hidden="false" customHeight="false" outlineLevel="0" collapsed="false">
      <c r="E1000" s="4"/>
      <c r="F1000" s="4"/>
      <c r="G1000" s="4"/>
      <c r="H1000" s="4"/>
      <c r="I1000" s="4"/>
      <c r="J1000" s="4"/>
      <c r="K1000" s="4"/>
      <c r="L1000" s="4"/>
      <c r="M1000" s="4"/>
    </row>
    <row r="1001" customFormat="false" ht="15.75" hidden="false" customHeight="false" outlineLevel="0" collapsed="false">
      <c r="E1001" s="4"/>
      <c r="F1001" s="4"/>
      <c r="G1001" s="4"/>
      <c r="H1001" s="4"/>
      <c r="I1001" s="4"/>
      <c r="J1001" s="4"/>
      <c r="K1001" s="4"/>
      <c r="L1001" s="4"/>
      <c r="M1001" s="4"/>
    </row>
    <row r="1002" customFormat="false" ht="15.75" hidden="false" customHeight="false" outlineLevel="0" collapsed="false">
      <c r="E1002" s="4"/>
      <c r="F1002" s="4"/>
      <c r="G1002" s="4"/>
      <c r="H1002" s="4"/>
      <c r="I1002" s="4"/>
      <c r="J1002" s="4"/>
      <c r="K1002" s="4"/>
      <c r="L1002" s="4"/>
      <c r="M1002" s="4"/>
    </row>
    <row r="1003" customFormat="false" ht="15.75" hidden="false" customHeight="false" outlineLevel="0" collapsed="false">
      <c r="E1003" s="4"/>
      <c r="F1003" s="4"/>
      <c r="G1003" s="4"/>
      <c r="H1003" s="4"/>
      <c r="I1003" s="4"/>
      <c r="J1003" s="4"/>
      <c r="K1003" s="4"/>
      <c r="L1003" s="4"/>
      <c r="M1003" s="4"/>
    </row>
    <row r="1004" customFormat="false" ht="15.75" hidden="false" customHeight="false" outlineLevel="0" collapsed="false">
      <c r="E1004" s="4"/>
      <c r="F1004" s="4"/>
      <c r="G1004" s="4"/>
      <c r="H1004" s="4"/>
      <c r="I1004" s="4"/>
      <c r="J1004" s="4"/>
      <c r="K1004" s="4"/>
      <c r="L1004" s="4"/>
      <c r="M1004" s="4"/>
    </row>
    <row r="1005" customFormat="false" ht="15.75" hidden="false" customHeight="false" outlineLevel="0" collapsed="false">
      <c r="E1005" s="4"/>
      <c r="F1005" s="4"/>
      <c r="G1005" s="4"/>
      <c r="H1005" s="4"/>
      <c r="I1005" s="4"/>
      <c r="J1005" s="4"/>
      <c r="K1005" s="4"/>
      <c r="L1005" s="4"/>
      <c r="M1005" s="4"/>
    </row>
    <row r="1006" customFormat="false" ht="15.75" hidden="false" customHeight="false" outlineLevel="0" collapsed="false">
      <c r="E1006" s="4"/>
      <c r="F1006" s="4"/>
      <c r="G1006" s="4"/>
      <c r="H1006" s="4"/>
      <c r="I1006" s="4"/>
      <c r="J1006" s="4"/>
      <c r="K1006" s="4"/>
      <c r="L1006" s="4"/>
      <c r="M1006" s="4"/>
    </row>
    <row r="1007" customFormat="false" ht="15.75" hidden="false" customHeight="false" outlineLevel="0" collapsed="false">
      <c r="E1007" s="4"/>
      <c r="F1007" s="4"/>
      <c r="G1007" s="4"/>
      <c r="H1007" s="4"/>
      <c r="I1007" s="4"/>
      <c r="J1007" s="4"/>
      <c r="K1007" s="4"/>
      <c r="L1007" s="4"/>
      <c r="M1007" s="4"/>
    </row>
    <row r="1008" customFormat="false" ht="15.75" hidden="false" customHeight="false" outlineLevel="0" collapsed="false">
      <c r="E1008" s="4"/>
      <c r="F1008" s="4"/>
      <c r="G1008" s="4"/>
      <c r="H1008" s="4"/>
      <c r="I1008" s="4"/>
      <c r="J1008" s="4"/>
      <c r="K1008" s="4"/>
      <c r="L1008" s="4"/>
      <c r="M1008" s="4"/>
    </row>
    <row r="1009" customFormat="false" ht="15.75" hidden="false" customHeight="false" outlineLevel="0" collapsed="false">
      <c r="E1009" s="4"/>
      <c r="F1009" s="4"/>
      <c r="G1009" s="4"/>
      <c r="H1009" s="4"/>
      <c r="I1009" s="4"/>
      <c r="J1009" s="4"/>
      <c r="K1009" s="4"/>
      <c r="L1009" s="4"/>
      <c r="M1009" s="4"/>
    </row>
    <row r="1010" customFormat="false" ht="15.75" hidden="false" customHeight="false" outlineLevel="0" collapsed="false">
      <c r="E1010" s="4"/>
      <c r="F1010" s="4"/>
      <c r="G1010" s="4"/>
      <c r="H1010" s="4"/>
      <c r="I1010" s="4"/>
      <c r="J1010" s="4"/>
      <c r="K1010" s="4"/>
      <c r="L1010" s="4"/>
      <c r="M1010" s="4"/>
    </row>
    <row r="1011" customFormat="false" ht="15.75" hidden="false" customHeight="false" outlineLevel="0" collapsed="false">
      <c r="E1011" s="4"/>
      <c r="F1011" s="4"/>
      <c r="G1011" s="4"/>
      <c r="H1011" s="4"/>
      <c r="I1011" s="4"/>
      <c r="J1011" s="4"/>
      <c r="K1011" s="4"/>
      <c r="L1011" s="4"/>
      <c r="M1011" s="4"/>
    </row>
    <row r="1012" customFormat="false" ht="15.75" hidden="false" customHeight="false" outlineLevel="0" collapsed="false">
      <c r="E1012" s="4"/>
      <c r="F1012" s="4"/>
      <c r="G1012" s="4"/>
      <c r="H1012" s="4"/>
      <c r="I1012" s="4"/>
      <c r="J1012" s="4"/>
      <c r="K1012" s="4"/>
      <c r="L1012" s="4"/>
      <c r="M1012" s="4"/>
    </row>
    <row r="1013" customFormat="false" ht="15.75" hidden="false" customHeight="false" outlineLevel="0" collapsed="false">
      <c r="E1013" s="4"/>
      <c r="F1013" s="4"/>
      <c r="G1013" s="4"/>
      <c r="H1013" s="4"/>
      <c r="I1013" s="4"/>
      <c r="J1013" s="4"/>
      <c r="K1013" s="4"/>
      <c r="L1013" s="4"/>
      <c r="M1013" s="4"/>
    </row>
    <row r="1014" customFormat="false" ht="15.75" hidden="false" customHeight="false" outlineLevel="0" collapsed="false">
      <c r="E1014" s="4"/>
      <c r="F1014" s="4"/>
      <c r="G1014" s="4"/>
      <c r="H1014" s="4"/>
      <c r="I1014" s="4"/>
      <c r="J1014" s="4"/>
      <c r="K1014" s="4"/>
      <c r="L1014" s="4"/>
      <c r="M1014" s="4"/>
    </row>
    <row r="1015" customFormat="false" ht="15.75" hidden="false" customHeight="false" outlineLevel="0" collapsed="false">
      <c r="E1015" s="4"/>
      <c r="F1015" s="4"/>
      <c r="G1015" s="4"/>
      <c r="H1015" s="4"/>
      <c r="I1015" s="4"/>
      <c r="J1015" s="4"/>
      <c r="K1015" s="4"/>
      <c r="L1015" s="4"/>
      <c r="M1015" s="4"/>
    </row>
    <row r="1016" customFormat="false" ht="15.75" hidden="false" customHeight="false" outlineLevel="0" collapsed="false">
      <c r="E1016" s="4"/>
      <c r="F1016" s="4"/>
      <c r="G1016" s="4"/>
      <c r="H1016" s="4"/>
      <c r="I1016" s="4"/>
      <c r="J1016" s="4"/>
      <c r="K1016" s="4"/>
      <c r="L1016" s="4"/>
      <c r="M1016" s="4"/>
    </row>
    <row r="1017" customFormat="false" ht="15.75" hidden="false" customHeight="false" outlineLevel="0" collapsed="false">
      <c r="E1017" s="4"/>
      <c r="F1017" s="4"/>
      <c r="G1017" s="4"/>
      <c r="H1017" s="4"/>
      <c r="I1017" s="4"/>
      <c r="J1017" s="4"/>
      <c r="K1017" s="4"/>
      <c r="L1017" s="4"/>
      <c r="M1017" s="4"/>
    </row>
    <row r="1018" customFormat="false" ht="15.75" hidden="false" customHeight="false" outlineLevel="0" collapsed="false">
      <c r="E1018" s="4"/>
      <c r="F1018" s="4"/>
      <c r="G1018" s="4"/>
      <c r="H1018" s="4"/>
      <c r="I1018" s="4"/>
      <c r="J1018" s="4"/>
      <c r="K1018" s="4"/>
      <c r="L1018" s="4"/>
      <c r="M1018" s="4"/>
    </row>
    <row r="1019" customFormat="false" ht="15.75" hidden="false" customHeight="false" outlineLevel="0" collapsed="false">
      <c r="E1019" s="4"/>
      <c r="F1019" s="4"/>
      <c r="G1019" s="4"/>
      <c r="H1019" s="4"/>
      <c r="I1019" s="4"/>
      <c r="J1019" s="4"/>
      <c r="K1019" s="4"/>
      <c r="L1019" s="4"/>
      <c r="M1019" s="4"/>
    </row>
    <row r="1020" customFormat="false" ht="15.75" hidden="false" customHeight="false" outlineLevel="0" collapsed="false">
      <c r="E1020" s="4"/>
      <c r="F1020" s="4"/>
      <c r="G1020" s="4"/>
      <c r="H1020" s="4"/>
      <c r="I1020" s="4"/>
      <c r="J1020" s="4"/>
      <c r="K1020" s="4"/>
      <c r="L1020" s="4"/>
      <c r="M1020" s="4"/>
    </row>
    <row r="1021" customFormat="false" ht="15.75" hidden="false" customHeight="false" outlineLevel="0" collapsed="false">
      <c r="E1021" s="4"/>
      <c r="F1021" s="4"/>
      <c r="G1021" s="4"/>
      <c r="H1021" s="4"/>
      <c r="I1021" s="4"/>
      <c r="J1021" s="4"/>
      <c r="K1021" s="4"/>
      <c r="L1021" s="4"/>
      <c r="M1021" s="4"/>
    </row>
    <row r="1022" customFormat="false" ht="15.75" hidden="false" customHeight="false" outlineLevel="0" collapsed="false">
      <c r="E1022" s="4"/>
      <c r="F1022" s="4"/>
      <c r="G1022" s="4"/>
      <c r="H1022" s="4"/>
      <c r="I1022" s="4"/>
      <c r="J1022" s="4"/>
      <c r="K1022" s="4"/>
      <c r="L1022" s="4"/>
      <c r="M1022" s="4"/>
    </row>
    <row r="1023" customFormat="false" ht="15.75" hidden="false" customHeight="false" outlineLevel="0" collapsed="false">
      <c r="E1023" s="4"/>
      <c r="F1023" s="4"/>
      <c r="G1023" s="4"/>
      <c r="H1023" s="4"/>
      <c r="I1023" s="4"/>
      <c r="J1023" s="4"/>
      <c r="K1023" s="4"/>
      <c r="L1023" s="4"/>
      <c r="M1023" s="4"/>
    </row>
    <row r="1024" customFormat="false" ht="15.75" hidden="false" customHeight="false" outlineLevel="0" collapsed="false">
      <c r="E1024" s="4"/>
      <c r="F1024" s="4"/>
      <c r="G1024" s="4"/>
      <c r="H1024" s="4"/>
      <c r="I1024" s="4"/>
      <c r="J1024" s="4"/>
      <c r="K1024" s="4"/>
      <c r="L1024" s="4"/>
      <c r="M1024" s="4"/>
    </row>
    <row r="1025" customFormat="false" ht="15.75" hidden="false" customHeight="false" outlineLevel="0" collapsed="false">
      <c r="E1025" s="4"/>
      <c r="F1025" s="4"/>
      <c r="G1025" s="4"/>
      <c r="H1025" s="4"/>
      <c r="I1025" s="4"/>
      <c r="J1025" s="4"/>
      <c r="K1025" s="4"/>
      <c r="L1025" s="4"/>
      <c r="M1025" s="4"/>
    </row>
    <row r="1026" customFormat="false" ht="15.75" hidden="false" customHeight="false" outlineLevel="0" collapsed="false">
      <c r="E1026" s="4"/>
      <c r="F1026" s="4"/>
      <c r="G1026" s="4"/>
      <c r="H1026" s="4"/>
      <c r="I1026" s="4"/>
      <c r="J1026" s="4"/>
      <c r="K1026" s="4"/>
      <c r="L1026" s="4"/>
      <c r="M1026" s="4"/>
    </row>
    <row r="1027" customFormat="false" ht="15.75" hidden="false" customHeight="false" outlineLevel="0" collapsed="false">
      <c r="E1027" s="4"/>
      <c r="F1027" s="4"/>
      <c r="G1027" s="4"/>
      <c r="H1027" s="4"/>
      <c r="I1027" s="4"/>
      <c r="J1027" s="4"/>
      <c r="K1027" s="4"/>
      <c r="L1027" s="4"/>
      <c r="M1027" s="4"/>
    </row>
    <row r="1028" customFormat="false" ht="15.75" hidden="false" customHeight="false" outlineLevel="0" collapsed="false">
      <c r="E1028" s="4"/>
      <c r="F1028" s="4"/>
      <c r="G1028" s="4"/>
      <c r="H1028" s="4"/>
      <c r="I1028" s="4"/>
      <c r="J1028" s="4"/>
      <c r="K1028" s="4"/>
      <c r="L1028" s="4"/>
      <c r="M1028" s="4"/>
    </row>
    <row r="1029" customFormat="false" ht="15.75" hidden="false" customHeight="false" outlineLevel="0" collapsed="false">
      <c r="E1029" s="4"/>
      <c r="F1029" s="4"/>
      <c r="G1029" s="4"/>
      <c r="H1029" s="4"/>
      <c r="I1029" s="4"/>
      <c r="J1029" s="4"/>
      <c r="K1029" s="4"/>
      <c r="L1029" s="4"/>
      <c r="M1029" s="4"/>
    </row>
    <row r="1030" customFormat="false" ht="15.75" hidden="false" customHeight="false" outlineLevel="0" collapsed="false">
      <c r="E1030" s="4"/>
      <c r="F1030" s="4"/>
      <c r="G1030" s="4"/>
      <c r="H1030" s="4"/>
      <c r="I1030" s="4"/>
      <c r="J1030" s="4"/>
      <c r="K1030" s="4"/>
      <c r="L1030" s="4"/>
      <c r="M1030" s="4"/>
    </row>
    <row r="1031" customFormat="false" ht="15.75" hidden="false" customHeight="false" outlineLevel="0" collapsed="false">
      <c r="E1031" s="4"/>
      <c r="F1031" s="4"/>
      <c r="G1031" s="4"/>
      <c r="H1031" s="4"/>
      <c r="I1031" s="4"/>
      <c r="J1031" s="4"/>
      <c r="K1031" s="4"/>
      <c r="L1031" s="4"/>
      <c r="M1031" s="4"/>
    </row>
    <row r="1032" customFormat="false" ht="15.75" hidden="false" customHeight="false" outlineLevel="0" collapsed="false">
      <c r="E1032" s="4"/>
      <c r="F1032" s="4"/>
      <c r="G1032" s="4"/>
      <c r="H1032" s="4"/>
      <c r="I1032" s="4"/>
      <c r="J1032" s="4"/>
      <c r="K1032" s="4"/>
      <c r="L1032" s="4"/>
      <c r="M1032" s="4"/>
    </row>
    <row r="1033" customFormat="false" ht="15.75" hidden="false" customHeight="false" outlineLevel="0" collapsed="false">
      <c r="E1033" s="4"/>
      <c r="F1033" s="4"/>
      <c r="G1033" s="4"/>
      <c r="H1033" s="4"/>
      <c r="I1033" s="4"/>
      <c r="J1033" s="4"/>
      <c r="K1033" s="4"/>
      <c r="L1033" s="4"/>
      <c r="M1033" s="4"/>
    </row>
    <row r="1034" customFormat="false" ht="15.75" hidden="false" customHeight="false" outlineLevel="0" collapsed="false">
      <c r="E1034" s="4"/>
      <c r="F1034" s="4"/>
      <c r="G1034" s="4"/>
      <c r="H1034" s="4"/>
      <c r="I1034" s="4"/>
      <c r="J1034" s="4"/>
      <c r="K1034" s="4"/>
      <c r="L1034" s="4"/>
      <c r="M1034" s="4"/>
    </row>
    <row r="1035" customFormat="false" ht="15.75" hidden="false" customHeight="false" outlineLevel="0" collapsed="false">
      <c r="E1035" s="4"/>
      <c r="F1035" s="4"/>
      <c r="G1035" s="4"/>
      <c r="H1035" s="4"/>
      <c r="I1035" s="4"/>
      <c r="J1035" s="4"/>
      <c r="K1035" s="4"/>
      <c r="L1035" s="4"/>
      <c r="M1035" s="4"/>
    </row>
    <row r="1036" customFormat="false" ht="15.75" hidden="false" customHeight="false" outlineLevel="0" collapsed="false">
      <c r="E1036" s="4"/>
      <c r="F1036" s="4"/>
      <c r="G1036" s="4"/>
      <c r="H1036" s="4"/>
      <c r="I1036" s="4"/>
      <c r="J1036" s="4"/>
      <c r="K1036" s="4"/>
      <c r="L1036" s="4"/>
      <c r="M1036" s="4"/>
    </row>
    <row r="1037" customFormat="false" ht="15.75" hidden="false" customHeight="false" outlineLevel="0" collapsed="false">
      <c r="E1037" s="4"/>
      <c r="F1037" s="4"/>
      <c r="G1037" s="4"/>
      <c r="H1037" s="4"/>
      <c r="I1037" s="4"/>
      <c r="J1037" s="4"/>
      <c r="K1037" s="4"/>
      <c r="L1037" s="4"/>
      <c r="M1037" s="4"/>
    </row>
    <row r="1038" customFormat="false" ht="15.75" hidden="false" customHeight="false" outlineLevel="0" collapsed="false">
      <c r="E1038" s="4"/>
      <c r="F1038" s="4"/>
      <c r="G1038" s="4"/>
      <c r="H1038" s="4"/>
      <c r="I1038" s="4"/>
      <c r="J1038" s="4"/>
      <c r="K1038" s="4"/>
      <c r="L1038" s="4"/>
      <c r="M1038" s="4"/>
    </row>
    <row r="1039" customFormat="false" ht="15.75" hidden="false" customHeight="false" outlineLevel="0" collapsed="false">
      <c r="E1039" s="4"/>
      <c r="F1039" s="4"/>
      <c r="G1039" s="4"/>
      <c r="H1039" s="4"/>
      <c r="I1039" s="4"/>
      <c r="J1039" s="4"/>
      <c r="K1039" s="4"/>
      <c r="L1039" s="4"/>
      <c r="M1039" s="4"/>
    </row>
    <row r="1040" customFormat="false" ht="15.75" hidden="false" customHeight="false" outlineLevel="0" collapsed="false">
      <c r="E1040" s="4"/>
      <c r="F1040" s="4"/>
      <c r="G1040" s="4"/>
      <c r="H1040" s="4"/>
      <c r="I1040" s="4"/>
      <c r="J1040" s="4"/>
      <c r="K1040" s="4"/>
      <c r="L1040" s="4"/>
      <c r="M1040" s="4"/>
    </row>
    <row r="1041" customFormat="false" ht="15.75" hidden="false" customHeight="false" outlineLevel="0" collapsed="false">
      <c r="E1041" s="4"/>
      <c r="F1041" s="4"/>
      <c r="G1041" s="4"/>
      <c r="H1041" s="4"/>
      <c r="I1041" s="4"/>
      <c r="J1041" s="4"/>
      <c r="K1041" s="4"/>
      <c r="L1041" s="4"/>
      <c r="M1041" s="4"/>
    </row>
    <row r="1042" customFormat="false" ht="15.75" hidden="false" customHeight="false" outlineLevel="0" collapsed="false">
      <c r="E1042" s="4"/>
      <c r="F1042" s="4"/>
      <c r="G1042" s="4"/>
      <c r="H1042" s="4"/>
      <c r="I1042" s="4"/>
      <c r="J1042" s="4"/>
      <c r="K1042" s="4"/>
      <c r="L1042" s="4"/>
      <c r="M1042" s="4"/>
    </row>
    <row r="1043" customFormat="false" ht="15.75" hidden="false" customHeight="false" outlineLevel="0" collapsed="false">
      <c r="E1043" s="4"/>
      <c r="F1043" s="4"/>
      <c r="G1043" s="4"/>
      <c r="H1043" s="4"/>
      <c r="I1043" s="4"/>
      <c r="J1043" s="4"/>
      <c r="K1043" s="4"/>
      <c r="L1043" s="4"/>
      <c r="M1043" s="4"/>
    </row>
    <row r="1044" customFormat="false" ht="15.75" hidden="false" customHeight="false" outlineLevel="0" collapsed="false">
      <c r="E1044" s="4"/>
      <c r="F1044" s="4"/>
      <c r="G1044" s="4"/>
      <c r="H1044" s="4"/>
      <c r="I1044" s="4"/>
      <c r="J1044" s="4"/>
      <c r="K1044" s="4"/>
      <c r="L1044" s="4"/>
      <c r="M1044" s="4"/>
    </row>
    <row r="1045" customFormat="false" ht="15.75" hidden="false" customHeight="false" outlineLevel="0" collapsed="false">
      <c r="E1045" s="4"/>
      <c r="F1045" s="4"/>
      <c r="G1045" s="4"/>
      <c r="H1045" s="4"/>
      <c r="I1045" s="4"/>
      <c r="J1045" s="4"/>
      <c r="K1045" s="4"/>
      <c r="L1045" s="4"/>
      <c r="M1045" s="4"/>
    </row>
    <row r="1046" customFormat="false" ht="15.75" hidden="false" customHeight="false" outlineLevel="0" collapsed="false">
      <c r="E1046" s="4"/>
      <c r="F1046" s="4"/>
      <c r="G1046" s="4"/>
      <c r="H1046" s="4"/>
      <c r="I1046" s="4"/>
      <c r="J1046" s="4"/>
      <c r="K1046" s="4"/>
      <c r="L1046" s="4"/>
      <c r="M1046" s="4"/>
    </row>
    <row r="1047" customFormat="false" ht="15.75" hidden="false" customHeight="false" outlineLevel="0" collapsed="false">
      <c r="E1047" s="4"/>
      <c r="F1047" s="4"/>
      <c r="G1047" s="4"/>
      <c r="H1047" s="4"/>
      <c r="I1047" s="4"/>
      <c r="J1047" s="4"/>
      <c r="K1047" s="4"/>
      <c r="L1047" s="4"/>
      <c r="M1047" s="4"/>
    </row>
    <row r="1048" customFormat="false" ht="15.75" hidden="false" customHeight="false" outlineLevel="0" collapsed="false">
      <c r="E1048" s="4"/>
      <c r="F1048" s="4"/>
      <c r="G1048" s="4"/>
      <c r="H1048" s="4"/>
      <c r="I1048" s="4"/>
      <c r="J1048" s="4"/>
      <c r="K1048" s="4"/>
      <c r="L1048" s="4"/>
      <c r="M1048" s="4"/>
    </row>
    <row r="1049" customFormat="false" ht="15.75" hidden="false" customHeight="false" outlineLevel="0" collapsed="false">
      <c r="E1049" s="4"/>
      <c r="F1049" s="4"/>
      <c r="G1049" s="4"/>
      <c r="H1049" s="4"/>
      <c r="I1049" s="4"/>
      <c r="J1049" s="4"/>
      <c r="K1049" s="4"/>
      <c r="L1049" s="4"/>
      <c r="M1049" s="4"/>
    </row>
    <row r="1050" customFormat="false" ht="15.75" hidden="false" customHeight="false" outlineLevel="0" collapsed="false">
      <c r="E1050" s="4"/>
      <c r="F1050" s="4"/>
      <c r="G1050" s="4"/>
      <c r="H1050" s="4"/>
      <c r="I1050" s="4"/>
      <c r="J1050" s="4"/>
      <c r="K1050" s="4"/>
      <c r="L1050" s="4"/>
      <c r="M1050" s="4"/>
    </row>
    <row r="1051" customFormat="false" ht="15.75" hidden="false" customHeight="false" outlineLevel="0" collapsed="false">
      <c r="E1051" s="4"/>
      <c r="F1051" s="4"/>
      <c r="G1051" s="4"/>
      <c r="H1051" s="4"/>
      <c r="I1051" s="4"/>
      <c r="J1051" s="4"/>
      <c r="K1051" s="4"/>
      <c r="L1051" s="4"/>
      <c r="M1051" s="4"/>
    </row>
    <row r="1052" customFormat="false" ht="15.75" hidden="false" customHeight="false" outlineLevel="0" collapsed="false">
      <c r="E1052" s="4"/>
      <c r="F1052" s="4"/>
      <c r="G1052" s="4"/>
      <c r="H1052" s="4"/>
      <c r="I1052" s="4"/>
      <c r="J1052" s="4"/>
      <c r="K1052" s="4"/>
      <c r="L1052" s="4"/>
      <c r="M1052" s="4"/>
    </row>
    <row r="1053" customFormat="false" ht="15.75" hidden="false" customHeight="false" outlineLevel="0" collapsed="false">
      <c r="E1053" s="4"/>
      <c r="F1053" s="4"/>
      <c r="G1053" s="4"/>
      <c r="H1053" s="4"/>
      <c r="I1053" s="4"/>
      <c r="J1053" s="4"/>
      <c r="K1053" s="4"/>
      <c r="L1053" s="4"/>
      <c r="M1053" s="4"/>
    </row>
    <row r="1054" customFormat="false" ht="15.75" hidden="false" customHeight="false" outlineLevel="0" collapsed="false">
      <c r="E1054" s="4"/>
      <c r="F1054" s="4"/>
      <c r="G1054" s="4"/>
      <c r="H1054" s="4"/>
      <c r="I1054" s="4"/>
      <c r="J1054" s="4"/>
      <c r="K1054" s="4"/>
      <c r="L1054" s="4"/>
      <c r="M1054" s="4"/>
    </row>
    <row r="1055" customFormat="false" ht="15.75" hidden="false" customHeight="false" outlineLevel="0" collapsed="false">
      <c r="E1055" s="4"/>
      <c r="F1055" s="4"/>
      <c r="G1055" s="4"/>
      <c r="H1055" s="4"/>
      <c r="I1055" s="4"/>
      <c r="J1055" s="4"/>
      <c r="K1055" s="4"/>
      <c r="L1055" s="4"/>
      <c r="M1055" s="4"/>
    </row>
    <row r="1056" customFormat="false" ht="15.75" hidden="false" customHeight="false" outlineLevel="0" collapsed="false">
      <c r="E1056" s="4"/>
      <c r="F1056" s="4"/>
      <c r="G1056" s="4"/>
      <c r="H1056" s="4"/>
      <c r="I1056" s="4"/>
      <c r="J1056" s="4"/>
      <c r="K1056" s="4"/>
      <c r="L1056" s="4"/>
      <c r="M1056" s="4"/>
    </row>
    <row r="1057" customFormat="false" ht="15.75" hidden="false" customHeight="false" outlineLevel="0" collapsed="false">
      <c r="E1057" s="4"/>
      <c r="F1057" s="4"/>
      <c r="G1057" s="4"/>
      <c r="H1057" s="4"/>
      <c r="I1057" s="4"/>
      <c r="J1057" s="4"/>
      <c r="K1057" s="4"/>
      <c r="L1057" s="4"/>
      <c r="M1057" s="4"/>
    </row>
    <row r="1058" customFormat="false" ht="15.75" hidden="false" customHeight="false" outlineLevel="0" collapsed="false">
      <c r="E1058" s="4"/>
      <c r="F1058" s="4"/>
      <c r="G1058" s="4"/>
      <c r="H1058" s="4"/>
      <c r="I1058" s="4"/>
      <c r="J1058" s="4"/>
      <c r="K1058" s="4"/>
      <c r="L1058" s="4"/>
      <c r="M1058" s="4"/>
    </row>
    <row r="1059" customFormat="false" ht="15.75" hidden="false" customHeight="false" outlineLevel="0" collapsed="false">
      <c r="E1059" s="4"/>
      <c r="F1059" s="4"/>
      <c r="G1059" s="4"/>
      <c r="H1059" s="4"/>
      <c r="I1059" s="4"/>
      <c r="J1059" s="4"/>
      <c r="K1059" s="4"/>
      <c r="L1059" s="4"/>
      <c r="M1059" s="4"/>
    </row>
    <row r="1060" customFormat="false" ht="15.75" hidden="false" customHeight="false" outlineLevel="0" collapsed="false">
      <c r="E1060" s="4"/>
      <c r="F1060" s="4"/>
      <c r="G1060" s="4"/>
      <c r="H1060" s="4"/>
      <c r="I1060" s="4"/>
      <c r="J1060" s="4"/>
      <c r="K1060" s="4"/>
      <c r="L1060" s="4"/>
      <c r="M1060" s="4"/>
    </row>
    <row r="1061" customFormat="false" ht="15.75" hidden="false" customHeight="false" outlineLevel="0" collapsed="false">
      <c r="E1061" s="4"/>
      <c r="F1061" s="4"/>
      <c r="G1061" s="4"/>
      <c r="H1061" s="4"/>
      <c r="I1061" s="4"/>
      <c r="J1061" s="4"/>
      <c r="K1061" s="4"/>
      <c r="L1061" s="4"/>
      <c r="M1061" s="4"/>
    </row>
    <row r="1062" customFormat="false" ht="15.75" hidden="false" customHeight="false" outlineLevel="0" collapsed="false">
      <c r="E1062" s="4"/>
      <c r="F1062" s="4"/>
      <c r="G1062" s="4"/>
      <c r="H1062" s="4"/>
      <c r="I1062" s="4"/>
      <c r="J1062" s="4"/>
      <c r="K1062" s="4"/>
      <c r="L1062" s="4"/>
      <c r="M1062" s="4"/>
    </row>
    <row r="1063" customFormat="false" ht="15.75" hidden="false" customHeight="false" outlineLevel="0" collapsed="false">
      <c r="E1063" s="4"/>
      <c r="F1063" s="4"/>
      <c r="G1063" s="4"/>
      <c r="H1063" s="4"/>
      <c r="I1063" s="4"/>
      <c r="J1063" s="4"/>
      <c r="K1063" s="4"/>
      <c r="L1063" s="4"/>
      <c r="M1063" s="4"/>
    </row>
    <row r="1064" customFormat="false" ht="15.75" hidden="false" customHeight="false" outlineLevel="0" collapsed="false">
      <c r="E1064" s="4"/>
      <c r="F1064" s="4"/>
      <c r="G1064" s="4"/>
      <c r="H1064" s="4"/>
      <c r="I1064" s="4"/>
      <c r="J1064" s="4"/>
      <c r="K1064" s="4"/>
      <c r="L1064" s="4"/>
      <c r="M1064" s="4"/>
    </row>
    <row r="1065" customFormat="false" ht="15.75" hidden="false" customHeight="false" outlineLevel="0" collapsed="false">
      <c r="E1065" s="4"/>
      <c r="F1065" s="4"/>
      <c r="G1065" s="4"/>
      <c r="H1065" s="4"/>
      <c r="I1065" s="4"/>
      <c r="J1065" s="4"/>
      <c r="K1065" s="4"/>
      <c r="L1065" s="4"/>
      <c r="M1065" s="4"/>
    </row>
    <row r="1066" customFormat="false" ht="15.75" hidden="false" customHeight="false" outlineLevel="0" collapsed="false">
      <c r="E1066" s="4"/>
      <c r="F1066" s="4"/>
      <c r="G1066" s="4"/>
      <c r="H1066" s="4"/>
      <c r="I1066" s="4"/>
      <c r="J1066" s="4"/>
      <c r="K1066" s="4"/>
      <c r="L1066" s="4"/>
      <c r="M1066" s="4"/>
    </row>
    <row r="1067" customFormat="false" ht="15.75" hidden="false" customHeight="false" outlineLevel="0" collapsed="false">
      <c r="E1067" s="4"/>
      <c r="F1067" s="4"/>
      <c r="G1067" s="4"/>
      <c r="H1067" s="4"/>
      <c r="I1067" s="4"/>
      <c r="J1067" s="4"/>
      <c r="K1067" s="4"/>
      <c r="L1067" s="4"/>
      <c r="M1067" s="4"/>
    </row>
    <row r="1068" customFormat="false" ht="15.75" hidden="false" customHeight="false" outlineLevel="0" collapsed="false">
      <c r="E1068" s="4"/>
      <c r="F1068" s="4"/>
      <c r="G1068" s="4"/>
      <c r="H1068" s="4"/>
      <c r="I1068" s="4"/>
      <c r="J1068" s="4"/>
      <c r="K1068" s="4"/>
      <c r="L1068" s="4"/>
      <c r="M1068" s="4"/>
    </row>
    <row r="1069" customFormat="false" ht="15.75" hidden="false" customHeight="false" outlineLevel="0" collapsed="false">
      <c r="E1069" s="4"/>
      <c r="F1069" s="4"/>
      <c r="G1069" s="4"/>
      <c r="H1069" s="4"/>
      <c r="I1069" s="4"/>
      <c r="J1069" s="4"/>
      <c r="K1069" s="4"/>
      <c r="L1069" s="4"/>
      <c r="M1069" s="4"/>
    </row>
    <row r="1070" customFormat="false" ht="15.75" hidden="false" customHeight="false" outlineLevel="0" collapsed="false">
      <c r="E1070" s="4"/>
      <c r="F1070" s="4"/>
      <c r="G1070" s="4"/>
      <c r="H1070" s="4"/>
      <c r="I1070" s="4"/>
      <c r="J1070" s="4"/>
      <c r="K1070" s="4"/>
      <c r="L1070" s="4"/>
      <c r="M1070" s="4"/>
    </row>
    <row r="1071" customFormat="false" ht="15.75" hidden="false" customHeight="false" outlineLevel="0" collapsed="false">
      <c r="E1071" s="4"/>
      <c r="F1071" s="4"/>
      <c r="G1071" s="4"/>
      <c r="H1071" s="4"/>
      <c r="I1071" s="4"/>
      <c r="J1071" s="4"/>
      <c r="K1071" s="4"/>
      <c r="L1071" s="4"/>
      <c r="M1071" s="4"/>
    </row>
    <row r="1072" customFormat="false" ht="15.75" hidden="false" customHeight="false" outlineLevel="0" collapsed="false">
      <c r="E1072" s="4"/>
      <c r="F1072" s="4"/>
      <c r="G1072" s="4"/>
      <c r="H1072" s="4"/>
      <c r="I1072" s="4"/>
      <c r="J1072" s="4"/>
      <c r="K1072" s="4"/>
      <c r="L1072" s="4"/>
      <c r="M1072" s="4"/>
    </row>
    <row r="1073" customFormat="false" ht="15.75" hidden="false" customHeight="false" outlineLevel="0" collapsed="false">
      <c r="E1073" s="4"/>
      <c r="F1073" s="4"/>
      <c r="G1073" s="4"/>
      <c r="H1073" s="4"/>
      <c r="I1073" s="4"/>
      <c r="J1073" s="4"/>
      <c r="K1073" s="4"/>
      <c r="L1073" s="4"/>
      <c r="M1073" s="4"/>
    </row>
    <row r="1074" customFormat="false" ht="15.75" hidden="false" customHeight="false" outlineLevel="0" collapsed="false">
      <c r="E1074" s="4"/>
      <c r="F1074" s="4"/>
      <c r="G1074" s="4"/>
      <c r="H1074" s="4"/>
      <c r="I1074" s="4"/>
      <c r="J1074" s="4"/>
      <c r="K1074" s="4"/>
      <c r="L1074" s="4"/>
      <c r="M1074" s="4"/>
    </row>
    <row r="1075" customFormat="false" ht="15.75" hidden="false" customHeight="false" outlineLevel="0" collapsed="false">
      <c r="E1075" s="4"/>
      <c r="F1075" s="4"/>
      <c r="G1075" s="4"/>
      <c r="H1075" s="4"/>
      <c r="I1075" s="4"/>
      <c r="J1075" s="4"/>
      <c r="K1075" s="4"/>
      <c r="L1075" s="4"/>
      <c r="M1075" s="4"/>
    </row>
    <row r="1076" customFormat="false" ht="15.75" hidden="false" customHeight="false" outlineLevel="0" collapsed="false">
      <c r="E1076" s="4"/>
      <c r="F1076" s="4"/>
      <c r="G1076" s="4"/>
      <c r="H1076" s="4"/>
      <c r="I1076" s="4"/>
      <c r="J1076" s="4"/>
      <c r="K1076" s="4"/>
      <c r="L1076" s="4"/>
      <c r="M1076" s="4"/>
    </row>
    <row r="1077" customFormat="false" ht="15.75" hidden="false" customHeight="false" outlineLevel="0" collapsed="false">
      <c r="E1077" s="4"/>
      <c r="F1077" s="4"/>
      <c r="G1077" s="4"/>
      <c r="H1077" s="4"/>
      <c r="I1077" s="4"/>
      <c r="J1077" s="4"/>
      <c r="K1077" s="4"/>
      <c r="L1077" s="4"/>
      <c r="M1077" s="4"/>
    </row>
    <row r="1078" customFormat="false" ht="15.75" hidden="false" customHeight="false" outlineLevel="0" collapsed="false">
      <c r="E1078" s="4"/>
      <c r="F1078" s="4"/>
      <c r="G1078" s="4"/>
      <c r="H1078" s="4"/>
      <c r="I1078" s="4"/>
      <c r="J1078" s="4"/>
      <c r="K1078" s="4"/>
      <c r="L1078" s="4"/>
      <c r="M1078" s="4"/>
    </row>
    <row r="1079" customFormat="false" ht="15.75" hidden="false" customHeight="false" outlineLevel="0" collapsed="false">
      <c r="E1079" s="4"/>
      <c r="F1079" s="4"/>
      <c r="G1079" s="4"/>
      <c r="H1079" s="4"/>
      <c r="I1079" s="4"/>
      <c r="J1079" s="4"/>
      <c r="K1079" s="4"/>
      <c r="L1079" s="4"/>
      <c r="M1079" s="4"/>
    </row>
    <row r="1080" customFormat="false" ht="15.75" hidden="false" customHeight="false" outlineLevel="0" collapsed="false">
      <c r="E1080" s="4"/>
      <c r="F1080" s="4"/>
      <c r="G1080" s="4"/>
      <c r="H1080" s="4"/>
      <c r="I1080" s="4"/>
      <c r="J1080" s="4"/>
      <c r="K1080" s="4"/>
      <c r="L1080" s="4"/>
      <c r="M1080" s="4"/>
    </row>
    <row r="1081" customFormat="false" ht="15.75" hidden="false" customHeight="false" outlineLevel="0" collapsed="false">
      <c r="E1081" s="4"/>
      <c r="F1081" s="4"/>
      <c r="G1081" s="4"/>
      <c r="H1081" s="4"/>
      <c r="I1081" s="4"/>
      <c r="J1081" s="4"/>
      <c r="K1081" s="4"/>
      <c r="L1081" s="4"/>
      <c r="M1081" s="4"/>
    </row>
    <row r="1082" customFormat="false" ht="15.75" hidden="false" customHeight="false" outlineLevel="0" collapsed="false">
      <c r="E1082" s="4"/>
      <c r="F1082" s="4"/>
      <c r="G1082" s="4"/>
      <c r="H1082" s="4"/>
      <c r="I1082" s="4"/>
      <c r="J1082" s="4"/>
      <c r="K1082" s="4"/>
      <c r="L1082" s="4"/>
      <c r="M1082" s="4"/>
    </row>
    <row r="1083" customFormat="false" ht="15.75" hidden="false" customHeight="false" outlineLevel="0" collapsed="false">
      <c r="E1083" s="4"/>
      <c r="F1083" s="4"/>
      <c r="G1083" s="4"/>
      <c r="H1083" s="4"/>
      <c r="I1083" s="4"/>
      <c r="J1083" s="4"/>
      <c r="K1083" s="4"/>
      <c r="L1083" s="4"/>
      <c r="M1083" s="4"/>
    </row>
    <row r="1084" customFormat="false" ht="15.75" hidden="false" customHeight="false" outlineLevel="0" collapsed="false">
      <c r="E1084" s="4"/>
      <c r="F1084" s="4"/>
      <c r="G1084" s="4"/>
      <c r="H1084" s="4"/>
      <c r="I1084" s="4"/>
      <c r="J1084" s="4"/>
      <c r="K1084" s="4"/>
      <c r="L1084" s="4"/>
      <c r="M1084" s="4"/>
    </row>
    <row r="1085" customFormat="false" ht="15.75" hidden="false" customHeight="false" outlineLevel="0" collapsed="false">
      <c r="E1085" s="4"/>
      <c r="F1085" s="4"/>
      <c r="G1085" s="4"/>
      <c r="H1085" s="4"/>
      <c r="I1085" s="4"/>
      <c r="J1085" s="4"/>
      <c r="K1085" s="4"/>
      <c r="L1085" s="4"/>
      <c r="M1085" s="4"/>
    </row>
    <row r="1086" customFormat="false" ht="15.75" hidden="false" customHeight="false" outlineLevel="0" collapsed="false">
      <c r="E1086" s="4"/>
      <c r="F1086" s="4"/>
      <c r="G1086" s="4"/>
      <c r="H1086" s="4"/>
      <c r="I1086" s="4"/>
      <c r="J1086" s="4"/>
      <c r="K1086" s="4"/>
      <c r="L1086" s="4"/>
      <c r="M1086" s="4"/>
    </row>
    <row r="1087" customFormat="false" ht="15.75" hidden="false" customHeight="false" outlineLevel="0" collapsed="false">
      <c r="E1087" s="4"/>
      <c r="F1087" s="4"/>
      <c r="G1087" s="4"/>
      <c r="H1087" s="4"/>
      <c r="I1087" s="4"/>
      <c r="J1087" s="4"/>
      <c r="K1087" s="4"/>
      <c r="L1087" s="4"/>
      <c r="M1087" s="4"/>
    </row>
    <row r="1088" customFormat="false" ht="15.75" hidden="false" customHeight="false" outlineLevel="0" collapsed="false">
      <c r="E1088" s="4"/>
      <c r="F1088" s="4"/>
      <c r="G1088" s="4"/>
      <c r="H1088" s="4"/>
      <c r="I1088" s="4"/>
      <c r="J1088" s="4"/>
      <c r="K1088" s="4"/>
      <c r="L1088" s="4"/>
      <c r="M1088" s="4"/>
    </row>
    <row r="1089" customFormat="false" ht="15.75" hidden="false" customHeight="false" outlineLevel="0" collapsed="false">
      <c r="E1089" s="4"/>
      <c r="F1089" s="4"/>
      <c r="G1089" s="4"/>
      <c r="H1089" s="4"/>
      <c r="I1089" s="4"/>
      <c r="J1089" s="4"/>
      <c r="K1089" s="4"/>
      <c r="L1089" s="4"/>
      <c r="M1089" s="4"/>
    </row>
    <row r="1090" customFormat="false" ht="15.75" hidden="false" customHeight="false" outlineLevel="0" collapsed="false">
      <c r="E1090" s="4"/>
      <c r="F1090" s="4"/>
      <c r="G1090" s="4"/>
      <c r="H1090" s="4"/>
      <c r="I1090" s="4"/>
      <c r="J1090" s="4"/>
      <c r="K1090" s="4"/>
      <c r="L1090" s="4"/>
      <c r="M1090" s="4"/>
    </row>
    <row r="1091" customFormat="false" ht="15.75" hidden="false" customHeight="false" outlineLevel="0" collapsed="false">
      <c r="E1091" s="4"/>
      <c r="F1091" s="4"/>
      <c r="G1091" s="4"/>
      <c r="H1091" s="4"/>
      <c r="I1091" s="4"/>
      <c r="J1091" s="4"/>
      <c r="K1091" s="4"/>
      <c r="L1091" s="4"/>
      <c r="M1091" s="4"/>
    </row>
    <row r="1092" customFormat="false" ht="15.75" hidden="false" customHeight="false" outlineLevel="0" collapsed="false">
      <c r="E1092" s="4"/>
      <c r="F1092" s="4"/>
      <c r="G1092" s="4"/>
      <c r="H1092" s="4"/>
      <c r="I1092" s="4"/>
      <c r="J1092" s="4"/>
      <c r="K1092" s="4"/>
      <c r="L1092" s="4"/>
      <c r="M1092" s="4"/>
    </row>
    <row r="1093" customFormat="false" ht="15.75" hidden="false" customHeight="false" outlineLevel="0" collapsed="false">
      <c r="E1093" s="4"/>
      <c r="F1093" s="4"/>
      <c r="G1093" s="4"/>
      <c r="H1093" s="4"/>
      <c r="I1093" s="4"/>
      <c r="J1093" s="4"/>
      <c r="K1093" s="4"/>
      <c r="L1093" s="4"/>
      <c r="M1093" s="4"/>
    </row>
    <row r="1094" customFormat="false" ht="15.75" hidden="false" customHeight="false" outlineLevel="0" collapsed="false">
      <c r="E1094" s="4"/>
      <c r="F1094" s="4"/>
      <c r="G1094" s="4"/>
      <c r="H1094" s="4"/>
      <c r="I1094" s="4"/>
      <c r="J1094" s="4"/>
      <c r="K1094" s="4"/>
      <c r="L1094" s="4"/>
      <c r="M1094" s="4"/>
    </row>
    <row r="1095" customFormat="false" ht="15.75" hidden="false" customHeight="false" outlineLevel="0" collapsed="false">
      <c r="E1095" s="4"/>
      <c r="F1095" s="4"/>
      <c r="G1095" s="4"/>
      <c r="H1095" s="4"/>
      <c r="I1095" s="4"/>
      <c r="J1095" s="4"/>
      <c r="K1095" s="4"/>
      <c r="L1095" s="4"/>
      <c r="M1095" s="4"/>
    </row>
    <row r="1096" customFormat="false" ht="15.75" hidden="false" customHeight="false" outlineLevel="0" collapsed="false">
      <c r="E1096" s="4"/>
      <c r="F1096" s="4"/>
      <c r="G1096" s="4"/>
      <c r="H1096" s="4"/>
      <c r="I1096" s="4"/>
      <c r="J1096" s="4"/>
      <c r="K1096" s="4"/>
      <c r="L1096" s="4"/>
      <c r="M1096" s="4"/>
    </row>
    <row r="1097" customFormat="false" ht="15.75" hidden="false" customHeight="false" outlineLevel="0" collapsed="false">
      <c r="E1097" s="4"/>
      <c r="F1097" s="4"/>
      <c r="G1097" s="4"/>
      <c r="H1097" s="4"/>
      <c r="I1097" s="4"/>
      <c r="J1097" s="4"/>
      <c r="K1097" s="4"/>
      <c r="L1097" s="4"/>
      <c r="M1097" s="4"/>
    </row>
    <row r="1098" customFormat="false" ht="15.75" hidden="false" customHeight="false" outlineLevel="0" collapsed="false">
      <c r="E1098" s="4"/>
      <c r="F1098" s="4"/>
      <c r="G1098" s="4"/>
      <c r="H1098" s="4"/>
      <c r="I1098" s="4"/>
      <c r="J1098" s="4"/>
      <c r="K1098" s="4"/>
      <c r="L1098" s="4"/>
      <c r="M1098" s="4"/>
    </row>
    <row r="1099" customFormat="false" ht="15.75" hidden="false" customHeight="false" outlineLevel="0" collapsed="false">
      <c r="E1099" s="4"/>
      <c r="F1099" s="4"/>
      <c r="G1099" s="4"/>
      <c r="H1099" s="4"/>
      <c r="I1099" s="4"/>
      <c r="J1099" s="4"/>
      <c r="K1099" s="4"/>
      <c r="L1099" s="4"/>
      <c r="M1099" s="4"/>
    </row>
    <row r="1100" customFormat="false" ht="15.75" hidden="false" customHeight="false" outlineLevel="0" collapsed="false">
      <c r="E1100" s="4"/>
      <c r="F1100" s="4"/>
      <c r="G1100" s="4"/>
      <c r="H1100" s="4"/>
      <c r="I1100" s="4"/>
      <c r="J1100" s="4"/>
      <c r="K1100" s="4"/>
      <c r="L1100" s="4"/>
      <c r="M1100" s="4"/>
    </row>
    <row r="1101" customFormat="false" ht="15.75" hidden="false" customHeight="false" outlineLevel="0" collapsed="false">
      <c r="E1101" s="4"/>
      <c r="F1101" s="4"/>
      <c r="G1101" s="4"/>
      <c r="H1101" s="4"/>
      <c r="I1101" s="4"/>
      <c r="J1101" s="4"/>
      <c r="K1101" s="4"/>
      <c r="L1101" s="4"/>
      <c r="M1101" s="4"/>
    </row>
    <row r="1102" customFormat="false" ht="15.75" hidden="false" customHeight="false" outlineLevel="0" collapsed="false">
      <c r="E1102" s="4"/>
      <c r="F1102" s="4"/>
      <c r="G1102" s="4"/>
      <c r="H1102" s="4"/>
      <c r="I1102" s="4"/>
      <c r="J1102" s="4"/>
      <c r="K1102" s="4"/>
      <c r="L1102" s="4"/>
      <c r="M1102" s="4"/>
    </row>
  </sheetData>
  <mergeCells count="7">
    <mergeCell ref="S1:T1"/>
    <mergeCell ref="S2:S3"/>
    <mergeCell ref="T2:T3"/>
    <mergeCell ref="U2:U3"/>
    <mergeCell ref="V2:V3"/>
    <mergeCell ref="W2:W3"/>
    <mergeCell ref="S11:T11"/>
  </mergeCells>
  <conditionalFormatting sqref="R101:R102 P1:P65536">
    <cfRule type="cellIs" priority="2" operator="notBetween" aboveAverage="0" equalAverage="0" bottom="0" percent="0" rank="0" text="" dxfId="0">
      <formula>-0.04</formula>
      <formula>0.04</formula>
    </cfRule>
  </conditionalFormatting>
  <printOptions headings="false" gridLines="false" gridLinesSet="true" horizontalCentered="false" verticalCentered="false"/>
  <pageMargins left="0.309722222222222" right="0.190277777777778" top="1" bottom="1" header="0.511811023622047" footer="0.511811023622047"/>
  <pageSetup paperSize="8" scale="9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30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1" activeCellId="0" sqref="H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" width="12.12"/>
    <col collapsed="false" customWidth="false" hidden="false" outlineLevel="0" max="3" min="2" style="3" width="8.99"/>
    <col collapsed="false" customWidth="false" hidden="false" outlineLevel="0" max="6" min="4" style="1" width="8.99"/>
    <col collapsed="false" customWidth="true" hidden="false" outlineLevel="0" max="8" min="7" style="1" width="17.24"/>
    <col collapsed="false" customWidth="false" hidden="false" outlineLevel="0" max="9" min="9" style="64" width="8.99"/>
    <col collapsed="false" customWidth="true" hidden="false" outlineLevel="0" max="10" min="10" style="4" width="17.36"/>
    <col collapsed="false" customWidth="true" hidden="false" outlineLevel="0" max="11" min="11" style="1" width="15.5"/>
    <col collapsed="false" customWidth="false" hidden="false" outlineLevel="0" max="12" min="12" style="64" width="8.99"/>
    <col collapsed="false" customWidth="false" hidden="false" outlineLevel="0" max="13" min="13" style="65" width="8.99"/>
    <col collapsed="false" customWidth="false" hidden="false" outlineLevel="0" max="22" min="14" style="1" width="8.99"/>
    <col collapsed="false" customWidth="false" hidden="false" outlineLevel="0" max="23" min="23" style="64" width="8.99"/>
    <col collapsed="false" customWidth="true" hidden="false" outlineLevel="0" max="24" min="24" style="66" width="12.99"/>
    <col collapsed="false" customWidth="false" hidden="false" outlineLevel="0" max="33" min="25" style="66" width="8.99"/>
    <col collapsed="false" customWidth="false" hidden="false" outlineLevel="0" max="34" min="34" style="67" width="8.99"/>
    <col collapsed="false" customWidth="true" hidden="false" outlineLevel="0" max="35" min="35" style="63" width="16.74"/>
    <col collapsed="false" customWidth="true" hidden="false" outlineLevel="0" max="38" min="36" style="63" width="17.24"/>
    <col collapsed="false" customWidth="false" hidden="false" outlineLevel="0" max="44" min="39" style="63" width="8.99"/>
    <col collapsed="false" customWidth="false" hidden="false" outlineLevel="0" max="54" min="45" style="68" width="8.99"/>
    <col collapsed="false" customWidth="false" hidden="false" outlineLevel="0" max="257" min="55" style="64" width="8.99"/>
  </cols>
  <sheetData>
    <row r="1" customFormat="false" ht="51" hidden="false" customHeight="false" outlineLevel="0" collapsed="false">
      <c r="A1" s="69"/>
      <c r="B1" s="7" t="s">
        <v>0</v>
      </c>
      <c r="C1" s="7" t="s">
        <v>10</v>
      </c>
      <c r="D1" s="8" t="s">
        <v>1</v>
      </c>
      <c r="E1" s="9" t="s">
        <v>4</v>
      </c>
      <c r="F1" s="9" t="s">
        <v>7</v>
      </c>
      <c r="G1" s="13" t="s">
        <v>13</v>
      </c>
      <c r="H1" s="70"/>
      <c r="J1" s="13" t="s">
        <v>13</v>
      </c>
      <c r="K1" s="71" t="s">
        <v>145</v>
      </c>
      <c r="L1" s="72"/>
      <c r="M1" s="73" t="s">
        <v>146</v>
      </c>
      <c r="N1" s="74" t="s">
        <v>147</v>
      </c>
      <c r="O1" s="74" t="s">
        <v>148</v>
      </c>
      <c r="P1" s="74" t="s">
        <v>149</v>
      </c>
      <c r="Q1" s="74" t="s">
        <v>149</v>
      </c>
      <c r="R1" s="74"/>
      <c r="S1" s="74"/>
      <c r="T1" s="74"/>
      <c r="U1" s="74"/>
      <c r="V1" s="74"/>
      <c r="X1" s="66" t="s">
        <v>150</v>
      </c>
      <c r="AI1" s="70"/>
      <c r="AJ1" s="70"/>
      <c r="AK1" s="70"/>
      <c r="AL1" s="70"/>
      <c r="AM1" s="72"/>
      <c r="AN1" s="75"/>
      <c r="AO1" s="75"/>
      <c r="AP1" s="75"/>
      <c r="AQ1" s="75"/>
      <c r="AR1" s="75"/>
    </row>
    <row r="2" customFormat="false" ht="16.5" hidden="false" customHeight="false" outlineLevel="0" collapsed="false">
      <c r="A2" s="15" t="s">
        <v>15</v>
      </c>
      <c r="B2" s="76" t="s">
        <v>16</v>
      </c>
      <c r="C2" s="76" t="s">
        <v>26</v>
      </c>
      <c r="D2" s="17" t="s">
        <v>17</v>
      </c>
      <c r="E2" s="18" t="s">
        <v>20</v>
      </c>
      <c r="F2" s="19" t="s">
        <v>23</v>
      </c>
      <c r="G2" s="16" t="s">
        <v>151</v>
      </c>
      <c r="H2" s="77"/>
      <c r="I2" s="15" t="s">
        <v>15</v>
      </c>
      <c r="J2" s="16" t="s">
        <v>29</v>
      </c>
      <c r="K2" s="6" t="s">
        <v>152</v>
      </c>
      <c r="M2" s="65" t="n">
        <v>25</v>
      </c>
      <c r="N2" s="65" t="n">
        <f aca="false">M2-15</f>
        <v>10</v>
      </c>
      <c r="O2" s="34" t="n">
        <f aca="false">M2+15</f>
        <v>40</v>
      </c>
      <c r="P2" s="1" t="n">
        <v>0</v>
      </c>
      <c r="Q2" s="1" t="n">
        <v>0</v>
      </c>
      <c r="X2" s="78" t="s">
        <v>153</v>
      </c>
      <c r="Y2" s="0"/>
      <c r="Z2" s="0"/>
      <c r="AA2" s="0"/>
      <c r="AB2" s="0"/>
      <c r="AC2" s="0"/>
      <c r="AD2" s="0"/>
      <c r="AE2" s="0"/>
      <c r="AF2" s="0"/>
      <c r="AI2" s="79"/>
      <c r="AJ2" s="80"/>
      <c r="AK2" s="80"/>
      <c r="AL2" s="80"/>
    </row>
    <row r="3" customFormat="false" ht="17.25" hidden="false" customHeight="false" outlineLevel="0" collapsed="false">
      <c r="A3" s="35" t="n">
        <v>1</v>
      </c>
      <c r="B3" s="29" t="n">
        <v>102</v>
      </c>
      <c r="C3" s="29" t="n">
        <v>100</v>
      </c>
      <c r="D3" s="30" t="n">
        <v>96</v>
      </c>
      <c r="E3" s="30" t="n">
        <v>100</v>
      </c>
      <c r="F3" s="30" t="n">
        <v>101</v>
      </c>
      <c r="G3" s="81" t="n">
        <f aca="false">ROUND(AVERAGE(B3:C3),0)</f>
        <v>101</v>
      </c>
      <c r="H3" s="77"/>
      <c r="I3" s="82" t="n">
        <v>1</v>
      </c>
      <c r="J3" s="81" t="n">
        <f aca="false">G3</f>
        <v>101</v>
      </c>
      <c r="K3" s="36" t="n">
        <f aca="false">D3</f>
        <v>96</v>
      </c>
      <c r="M3" s="65" t="n">
        <v>50</v>
      </c>
      <c r="N3" s="65" t="n">
        <f aca="false">M3-15</f>
        <v>35</v>
      </c>
      <c r="O3" s="34" t="n">
        <f aca="false">M3+15</f>
        <v>65</v>
      </c>
      <c r="P3" s="1" t="n">
        <v>100</v>
      </c>
      <c r="Q3" s="1" t="n">
        <v>100</v>
      </c>
      <c r="X3" s="0"/>
      <c r="Y3" s="0"/>
      <c r="Z3" s="0"/>
      <c r="AA3" s="0"/>
      <c r="AB3" s="0"/>
      <c r="AC3" s="0"/>
      <c r="AD3" s="0"/>
      <c r="AE3" s="0"/>
      <c r="AF3" s="0"/>
    </row>
    <row r="4" customFormat="false" ht="16.5" hidden="false" customHeight="false" outlineLevel="0" collapsed="false">
      <c r="A4" s="35" t="n">
        <v>2</v>
      </c>
      <c r="B4" s="29" t="n">
        <v>73.3</v>
      </c>
      <c r="C4" s="29" t="n">
        <v>73.6</v>
      </c>
      <c r="D4" s="30" t="n">
        <v>76</v>
      </c>
      <c r="E4" s="30" t="n">
        <v>75</v>
      </c>
      <c r="F4" s="30" t="n">
        <v>73</v>
      </c>
      <c r="G4" s="81" t="n">
        <f aca="false">ROUND(AVERAGE(B4:C4),0)</f>
        <v>73</v>
      </c>
      <c r="H4" s="77"/>
      <c r="I4" s="35" t="n">
        <v>2</v>
      </c>
      <c r="J4" s="81" t="n">
        <f aca="false">G4</f>
        <v>73</v>
      </c>
      <c r="K4" s="36" t="n">
        <f aca="false">D4</f>
        <v>76</v>
      </c>
      <c r="M4" s="65" t="n">
        <v>75</v>
      </c>
      <c r="N4" s="65" t="n">
        <f aca="false">M4-15</f>
        <v>60</v>
      </c>
      <c r="O4" s="34" t="n">
        <f aca="false">M4+15</f>
        <v>90</v>
      </c>
      <c r="P4" s="1" t="n">
        <v>200</v>
      </c>
      <c r="Q4" s="1" t="n">
        <v>200</v>
      </c>
      <c r="X4" s="83" t="s">
        <v>154</v>
      </c>
      <c r="Y4" s="83"/>
      <c r="Z4" s="0"/>
      <c r="AA4" s="0"/>
      <c r="AB4" s="0"/>
      <c r="AC4" s="0"/>
      <c r="AD4" s="0"/>
      <c r="AE4" s="0"/>
      <c r="AF4" s="0"/>
    </row>
    <row r="5" customFormat="false" ht="16.5" hidden="false" customHeight="false" outlineLevel="0" collapsed="false">
      <c r="A5" s="35" t="n">
        <v>3</v>
      </c>
      <c r="B5" s="29" t="n">
        <v>127</v>
      </c>
      <c r="C5" s="29" t="n">
        <v>125</v>
      </c>
      <c r="D5" s="30" t="n">
        <v>121</v>
      </c>
      <c r="E5" s="30" t="n">
        <v>125</v>
      </c>
      <c r="F5" s="30" t="n">
        <v>119</v>
      </c>
      <c r="G5" s="81" t="n">
        <f aca="false">ROUND(AVERAGE(B5:C5),0)</f>
        <v>126</v>
      </c>
      <c r="H5" s="77"/>
      <c r="I5" s="35" t="n">
        <v>3</v>
      </c>
      <c r="J5" s="81" t="n">
        <f aca="false">G5</f>
        <v>126</v>
      </c>
      <c r="K5" s="36" t="n">
        <f aca="false">D5</f>
        <v>121</v>
      </c>
      <c r="M5" s="65" t="n">
        <v>100</v>
      </c>
      <c r="N5" s="1" t="n">
        <f aca="false">M5*0.85</f>
        <v>85</v>
      </c>
      <c r="O5" s="34" t="n">
        <f aca="false">M5*1.15</f>
        <v>115</v>
      </c>
      <c r="P5" s="1" t="n">
        <v>300</v>
      </c>
      <c r="Q5" s="1" t="n">
        <v>300</v>
      </c>
      <c r="X5" s="84" t="s">
        <v>155</v>
      </c>
      <c r="Y5" s="84" t="n">
        <v>0.998973008122052</v>
      </c>
      <c r="Z5" s="0"/>
      <c r="AA5" s="0"/>
      <c r="AB5" s="0"/>
      <c r="AC5" s="0"/>
      <c r="AD5" s="0"/>
      <c r="AE5" s="0"/>
      <c r="AF5" s="0"/>
    </row>
    <row r="6" customFormat="false" ht="16.5" hidden="false" customHeight="false" outlineLevel="0" collapsed="false">
      <c r="A6" s="35" t="n">
        <v>4</v>
      </c>
      <c r="B6" s="29" t="n">
        <v>206</v>
      </c>
      <c r="C6" s="29" t="n">
        <v>205</v>
      </c>
      <c r="D6" s="30" t="n">
        <v>209</v>
      </c>
      <c r="E6" s="30" t="n">
        <v>211</v>
      </c>
      <c r="F6" s="30" t="n">
        <v>206</v>
      </c>
      <c r="G6" s="81" t="n">
        <f aca="false">ROUND(AVERAGE(B6:C6),0)</f>
        <v>206</v>
      </c>
      <c r="H6" s="77"/>
      <c r="I6" s="35" t="n">
        <v>4</v>
      </c>
      <c r="J6" s="81" t="n">
        <f aca="false">G6</f>
        <v>206</v>
      </c>
      <c r="K6" s="36" t="n">
        <f aca="false">D6</f>
        <v>209</v>
      </c>
      <c r="M6" s="65" t="n">
        <v>125</v>
      </c>
      <c r="N6" s="65" t="n">
        <f aca="false">M6*0.85</f>
        <v>106.25</v>
      </c>
      <c r="O6" s="65" t="n">
        <f aca="false">M6*1.15</f>
        <v>143.75</v>
      </c>
      <c r="P6" s="1" t="n">
        <v>400</v>
      </c>
      <c r="Q6" s="1" t="n">
        <v>400</v>
      </c>
      <c r="X6" s="84" t="s">
        <v>156</v>
      </c>
      <c r="Y6" s="84" t="n">
        <v>0.997947070956421</v>
      </c>
      <c r="Z6" s="0"/>
      <c r="AA6" s="0"/>
      <c r="AB6" s="0"/>
      <c r="AC6" s="0"/>
      <c r="AD6" s="0"/>
      <c r="AE6" s="0"/>
      <c r="AF6" s="0"/>
    </row>
    <row r="7" customFormat="false" ht="16.5" hidden="false" customHeight="false" outlineLevel="0" collapsed="false">
      <c r="A7" s="35" t="n">
        <v>5</v>
      </c>
      <c r="B7" s="29" t="n">
        <v>125</v>
      </c>
      <c r="C7" s="29" t="n">
        <v>121</v>
      </c>
      <c r="D7" s="30" t="n">
        <v>127</v>
      </c>
      <c r="E7" s="30" t="n">
        <v>127</v>
      </c>
      <c r="F7" s="30" t="n">
        <v>121</v>
      </c>
      <c r="G7" s="81" t="n">
        <f aca="false">ROUND(AVERAGE(B7:C7),0)</f>
        <v>123</v>
      </c>
      <c r="H7" s="77"/>
      <c r="I7" s="35" t="n">
        <v>5</v>
      </c>
      <c r="J7" s="81" t="n">
        <f aca="false">G7</f>
        <v>123</v>
      </c>
      <c r="K7" s="36" t="n">
        <f aca="false">D7</f>
        <v>127</v>
      </c>
      <c r="M7" s="65" t="n">
        <v>150</v>
      </c>
      <c r="N7" s="65" t="n">
        <f aca="false">M7*0.85</f>
        <v>127.5</v>
      </c>
      <c r="O7" s="65" t="n">
        <f aca="false">M7*1.15</f>
        <v>172.5</v>
      </c>
      <c r="P7" s="1" t="n">
        <v>500</v>
      </c>
      <c r="Q7" s="1" t="n">
        <v>500</v>
      </c>
      <c r="X7" s="85" t="s">
        <v>157</v>
      </c>
      <c r="Y7" s="84" t="n">
        <v>0.997940181932785</v>
      </c>
      <c r="Z7" s="0"/>
      <c r="AA7" s="0"/>
      <c r="AB7" s="0"/>
      <c r="AC7" s="0"/>
      <c r="AD7" s="0"/>
      <c r="AE7" s="0"/>
      <c r="AF7" s="0"/>
    </row>
    <row r="8" customFormat="false" ht="16.5" hidden="false" customHeight="false" outlineLevel="0" collapsed="false">
      <c r="A8" s="35" t="n">
        <v>6</v>
      </c>
      <c r="B8" s="29" t="n">
        <v>153</v>
      </c>
      <c r="C8" s="29" t="n">
        <v>147</v>
      </c>
      <c r="D8" s="30" t="n">
        <v>147</v>
      </c>
      <c r="E8" s="30" t="n">
        <v>147</v>
      </c>
      <c r="F8" s="30" t="n">
        <v>148</v>
      </c>
      <c r="G8" s="81" t="n">
        <f aca="false">ROUND(AVERAGE(B8:C8),0)</f>
        <v>150</v>
      </c>
      <c r="H8" s="77"/>
      <c r="I8" s="35" t="n">
        <v>6</v>
      </c>
      <c r="J8" s="81" t="n">
        <f aca="false">G8</f>
        <v>150</v>
      </c>
      <c r="K8" s="36" t="n">
        <f aca="false">D8</f>
        <v>147</v>
      </c>
      <c r="M8" s="65" t="n">
        <v>175</v>
      </c>
      <c r="N8" s="65" t="n">
        <f aca="false">M8*0.85</f>
        <v>148.75</v>
      </c>
      <c r="O8" s="65" t="n">
        <f aca="false">M8*1.15</f>
        <v>201.25</v>
      </c>
      <c r="P8" s="1" t="n">
        <v>600</v>
      </c>
      <c r="Q8" s="1" t="n">
        <v>600</v>
      </c>
      <c r="X8" s="85" t="s">
        <v>158</v>
      </c>
      <c r="Y8" s="84" t="n">
        <v>4.87293809089903</v>
      </c>
      <c r="Z8" s="0"/>
      <c r="AA8" s="0"/>
      <c r="AB8" s="0"/>
      <c r="AC8" s="0"/>
      <c r="AD8" s="0"/>
      <c r="AE8" s="0"/>
      <c r="AF8" s="0"/>
    </row>
    <row r="9" customFormat="false" ht="17.25" hidden="false" customHeight="false" outlineLevel="0" collapsed="false">
      <c r="A9" s="35" t="n">
        <v>7</v>
      </c>
      <c r="B9" s="29" t="n">
        <v>47.6</v>
      </c>
      <c r="C9" s="29" t="n">
        <v>46.5</v>
      </c>
      <c r="D9" s="30" t="n">
        <v>44</v>
      </c>
      <c r="E9" s="30" t="n">
        <v>52</v>
      </c>
      <c r="F9" s="30" t="n">
        <v>47</v>
      </c>
      <c r="G9" s="81" t="n">
        <f aca="false">ROUND(AVERAGE(B9:C9),0)</f>
        <v>47</v>
      </c>
      <c r="H9" s="77"/>
      <c r="I9" s="35" t="n">
        <v>7</v>
      </c>
      <c r="J9" s="81" t="n">
        <f aca="false">G9</f>
        <v>47</v>
      </c>
      <c r="K9" s="36" t="n">
        <f aca="false">D9</f>
        <v>44</v>
      </c>
      <c r="M9" s="65" t="n">
        <v>200</v>
      </c>
      <c r="N9" s="65" t="n">
        <f aca="false">M9*0.85</f>
        <v>170</v>
      </c>
      <c r="O9" s="65" t="n">
        <f aca="false">M9*1.15</f>
        <v>230</v>
      </c>
      <c r="X9" s="86" t="s">
        <v>159</v>
      </c>
      <c r="Y9" s="86" t="n">
        <v>300</v>
      </c>
      <c r="Z9" s="0"/>
      <c r="AA9" s="0"/>
      <c r="AB9" s="0"/>
      <c r="AC9" s="0"/>
      <c r="AD9" s="0"/>
      <c r="AE9" s="0"/>
      <c r="AF9" s="0"/>
    </row>
    <row r="10" customFormat="false" ht="16.5" hidden="false" customHeight="false" outlineLevel="0" collapsed="false">
      <c r="A10" s="35" t="n">
        <v>8</v>
      </c>
      <c r="B10" s="29" t="n">
        <v>81.2</v>
      </c>
      <c r="C10" s="29" t="n">
        <v>79.4</v>
      </c>
      <c r="D10" s="30" t="n">
        <v>84</v>
      </c>
      <c r="E10" s="30" t="n">
        <v>84</v>
      </c>
      <c r="F10" s="30" t="n">
        <v>83</v>
      </c>
      <c r="G10" s="81" t="n">
        <f aca="false">ROUND(AVERAGE(B10:C10),0)</f>
        <v>80</v>
      </c>
      <c r="H10" s="77"/>
      <c r="I10" s="35" t="n">
        <v>8</v>
      </c>
      <c r="J10" s="81" t="n">
        <f aca="false">G10</f>
        <v>80</v>
      </c>
      <c r="K10" s="36" t="n">
        <f aca="false">D10</f>
        <v>84</v>
      </c>
      <c r="M10" s="65" t="n">
        <v>225</v>
      </c>
      <c r="N10" s="65" t="n">
        <f aca="false">M10*0.85</f>
        <v>191.25</v>
      </c>
      <c r="O10" s="65" t="n">
        <f aca="false">M10*1.15</f>
        <v>258.75</v>
      </c>
      <c r="X10" s="0"/>
      <c r="Y10" s="0"/>
      <c r="Z10" s="0"/>
      <c r="AA10" s="0"/>
      <c r="AB10" s="0"/>
      <c r="AC10" s="0"/>
      <c r="AD10" s="0"/>
      <c r="AE10" s="0"/>
      <c r="AF10" s="0"/>
    </row>
    <row r="11" customFormat="false" ht="17.25" hidden="false" customHeight="false" outlineLevel="0" collapsed="false">
      <c r="A11" s="35" t="n">
        <v>9</v>
      </c>
      <c r="B11" s="29" t="n">
        <v>312</v>
      </c>
      <c r="C11" s="29" t="n">
        <v>308</v>
      </c>
      <c r="D11" s="30" t="n">
        <v>309</v>
      </c>
      <c r="E11" s="30" t="n">
        <v>298</v>
      </c>
      <c r="F11" s="30" t="n">
        <v>304</v>
      </c>
      <c r="G11" s="81" t="n">
        <f aca="false">ROUND(AVERAGE(B11:C11),0)</f>
        <v>310</v>
      </c>
      <c r="H11" s="77"/>
      <c r="I11" s="35" t="n">
        <v>9</v>
      </c>
      <c r="J11" s="81" t="n">
        <f aca="false">G11</f>
        <v>310</v>
      </c>
      <c r="K11" s="36" t="n">
        <f aca="false">D11</f>
        <v>309</v>
      </c>
      <c r="M11" s="65" t="n">
        <v>250</v>
      </c>
      <c r="N11" s="65" t="n">
        <f aca="false">M11*0.85</f>
        <v>212.5</v>
      </c>
      <c r="O11" s="65" t="n">
        <f aca="false">M11*1.15</f>
        <v>287.5</v>
      </c>
      <c r="X11" s="0" t="s">
        <v>160</v>
      </c>
      <c r="Y11" s="0"/>
      <c r="Z11" s="0"/>
      <c r="AA11" s="0"/>
      <c r="AB11" s="0"/>
      <c r="AC11" s="0"/>
      <c r="AD11" s="0"/>
      <c r="AE11" s="0"/>
      <c r="AF11" s="0"/>
    </row>
    <row r="12" customFormat="false" ht="16.5" hidden="false" customHeight="false" outlineLevel="0" collapsed="false">
      <c r="A12" s="35" t="n">
        <v>10</v>
      </c>
      <c r="B12" s="29" t="n">
        <v>112</v>
      </c>
      <c r="C12" s="29" t="n">
        <v>108</v>
      </c>
      <c r="D12" s="30" t="n">
        <v>112</v>
      </c>
      <c r="E12" s="30" t="n">
        <v>110</v>
      </c>
      <c r="F12" s="30" t="n">
        <v>113</v>
      </c>
      <c r="G12" s="81" t="n">
        <f aca="false">ROUND(AVERAGE(B12:C12),0)</f>
        <v>110</v>
      </c>
      <c r="H12" s="77"/>
      <c r="I12" s="35" t="n">
        <v>10</v>
      </c>
      <c r="J12" s="81" t="n">
        <f aca="false">G12</f>
        <v>110</v>
      </c>
      <c r="K12" s="36" t="n">
        <f aca="false">D12</f>
        <v>112</v>
      </c>
      <c r="M12" s="65" t="n">
        <v>275</v>
      </c>
      <c r="N12" s="65" t="n">
        <f aca="false">M12*0.85</f>
        <v>233.75</v>
      </c>
      <c r="O12" s="65" t="n">
        <f aca="false">M12*1.15</f>
        <v>316.25</v>
      </c>
      <c r="X12" s="87"/>
      <c r="Y12" s="83" t="s">
        <v>161</v>
      </c>
      <c r="Z12" s="87" t="s">
        <v>162</v>
      </c>
      <c r="AA12" s="87" t="s">
        <v>163</v>
      </c>
      <c r="AB12" s="87" t="s">
        <v>164</v>
      </c>
      <c r="AC12" s="83" t="s">
        <v>165</v>
      </c>
      <c r="AD12" s="0"/>
      <c r="AE12" s="0"/>
      <c r="AF12" s="0"/>
    </row>
    <row r="13" customFormat="false" ht="16.5" hidden="false" customHeight="false" outlineLevel="0" collapsed="false">
      <c r="A13" s="35" t="n">
        <v>11</v>
      </c>
      <c r="B13" s="29" t="n">
        <v>413</v>
      </c>
      <c r="C13" s="29" t="n">
        <v>412</v>
      </c>
      <c r="D13" s="30" t="n">
        <v>418</v>
      </c>
      <c r="E13" s="30" t="n">
        <v>409</v>
      </c>
      <c r="F13" s="30" t="n">
        <v>411</v>
      </c>
      <c r="G13" s="81" t="n">
        <f aca="false">ROUND(AVERAGE(B13:C13),0)</f>
        <v>413</v>
      </c>
      <c r="H13" s="77"/>
      <c r="I13" s="35" t="n">
        <v>11</v>
      </c>
      <c r="J13" s="81" t="n">
        <f aca="false">G13</f>
        <v>413</v>
      </c>
      <c r="K13" s="36" t="n">
        <f aca="false">D13</f>
        <v>418</v>
      </c>
      <c r="M13" s="65" t="n">
        <v>300</v>
      </c>
      <c r="N13" s="65" t="n">
        <f aca="false">M13*0.85</f>
        <v>255</v>
      </c>
      <c r="O13" s="65" t="n">
        <f aca="false">M13*1.15</f>
        <v>345</v>
      </c>
      <c r="X13" s="85" t="s">
        <v>166</v>
      </c>
      <c r="Y13" s="84" t="n">
        <v>1</v>
      </c>
      <c r="Z13" s="84" t="n">
        <v>3439787.55335995</v>
      </c>
      <c r="AA13" s="84" t="n">
        <v>3439787.55335995</v>
      </c>
      <c r="AB13" s="84" t="n">
        <v>144860.451010345</v>
      </c>
      <c r="AC13" s="84" t="n">
        <v>0</v>
      </c>
      <c r="AD13" s="0"/>
      <c r="AE13" s="0"/>
      <c r="AF13" s="0"/>
    </row>
    <row r="14" customFormat="false" ht="16.5" hidden="false" customHeight="false" outlineLevel="0" collapsed="false">
      <c r="A14" s="35" t="n">
        <v>12</v>
      </c>
      <c r="B14" s="29" t="n">
        <v>99.5</v>
      </c>
      <c r="C14" s="29" t="n">
        <v>98.8</v>
      </c>
      <c r="D14" s="30" t="n">
        <v>101</v>
      </c>
      <c r="E14" s="30" t="n">
        <v>97</v>
      </c>
      <c r="F14" s="30" t="n">
        <v>106</v>
      </c>
      <c r="G14" s="81" t="n">
        <f aca="false">ROUND(AVERAGE(B14:C14),0)</f>
        <v>99</v>
      </c>
      <c r="H14" s="77"/>
      <c r="I14" s="35" t="n">
        <v>12</v>
      </c>
      <c r="J14" s="81" t="n">
        <f aca="false">G14</f>
        <v>99</v>
      </c>
      <c r="K14" s="36" t="n">
        <f aca="false">D14</f>
        <v>101</v>
      </c>
      <c r="M14" s="65" t="n">
        <v>325</v>
      </c>
      <c r="N14" s="65" t="n">
        <f aca="false">M14*0.85</f>
        <v>276.25</v>
      </c>
      <c r="O14" s="65" t="n">
        <f aca="false">M14*1.15</f>
        <v>373.75</v>
      </c>
      <c r="R14" s="88"/>
      <c r="S14" s="88" t="s">
        <v>167</v>
      </c>
      <c r="T14" s="88" t="s">
        <v>168</v>
      </c>
      <c r="U14" s="88" t="s">
        <v>169</v>
      </c>
      <c r="X14" s="85" t="s">
        <v>170</v>
      </c>
      <c r="Y14" s="84" t="n">
        <v>298</v>
      </c>
      <c r="Z14" s="84" t="n">
        <v>7076.16664004494</v>
      </c>
      <c r="AA14" s="84" t="n">
        <v>23.7455256377347</v>
      </c>
      <c r="AB14" s="84"/>
      <c r="AC14" s="84"/>
      <c r="AD14" s="0"/>
      <c r="AE14" s="0"/>
      <c r="AF14" s="0"/>
    </row>
    <row r="15" customFormat="false" ht="17.25" hidden="false" customHeight="false" outlineLevel="0" collapsed="false">
      <c r="A15" s="35" t="n">
        <v>13</v>
      </c>
      <c r="B15" s="29" t="n">
        <v>88.6</v>
      </c>
      <c r="C15" s="29" t="n">
        <v>87.4</v>
      </c>
      <c r="D15" s="30" t="n">
        <v>80</v>
      </c>
      <c r="E15" s="30" t="n">
        <v>81</v>
      </c>
      <c r="F15" s="30" t="n">
        <v>80</v>
      </c>
      <c r="G15" s="81" t="n">
        <f aca="false">ROUND(AVERAGE(B15:C15),0)</f>
        <v>88</v>
      </c>
      <c r="H15" s="77"/>
      <c r="I15" s="35" t="n">
        <v>13</v>
      </c>
      <c r="J15" s="81" t="n">
        <f aca="false">G15</f>
        <v>88</v>
      </c>
      <c r="K15" s="36" t="n">
        <f aca="false">D15</f>
        <v>80</v>
      </c>
      <c r="M15" s="65" t="n">
        <v>350</v>
      </c>
      <c r="N15" s="65" t="n">
        <f aca="false">M15*0.85</f>
        <v>297.5</v>
      </c>
      <c r="O15" s="65" t="n">
        <f aca="false">M15*1.15</f>
        <v>402.5</v>
      </c>
      <c r="R15" s="89" t="s">
        <v>171</v>
      </c>
      <c r="S15" s="89" t="n">
        <f aca="false">SLOPE('Accuracy-A'!$K$3:$K$302,'Accuracy-A'!$J$3:$J$302)</f>
        <v>1.00284084263494</v>
      </c>
      <c r="T15" s="89" t="n">
        <f aca="false">SLOPE('Accuracy-B'!$K$3:$K$302,'Accuracy-B'!$J$3:$J$302)</f>
        <v>1.00048611437773</v>
      </c>
      <c r="U15" s="89" t="n">
        <f aca="false">SLOPE('Accuracy-C'!$K$3:$K$302,'Accuracy-C'!$J$3:$J$302)</f>
        <v>0.996453631200315</v>
      </c>
      <c r="X15" s="86" t="s">
        <v>172</v>
      </c>
      <c r="Y15" s="86" t="n">
        <v>299</v>
      </c>
      <c r="Z15" s="86" t="n">
        <v>3446863.72</v>
      </c>
      <c r="AA15" s="86"/>
      <c r="AB15" s="86"/>
      <c r="AC15" s="86"/>
      <c r="AD15" s="0"/>
      <c r="AE15" s="0"/>
      <c r="AF15" s="0"/>
    </row>
    <row r="16" customFormat="false" ht="17.25" hidden="false" customHeight="false" outlineLevel="0" collapsed="false">
      <c r="A16" s="35" t="n">
        <v>14</v>
      </c>
      <c r="B16" s="29" t="n">
        <v>151</v>
      </c>
      <c r="C16" s="29" t="n">
        <v>149</v>
      </c>
      <c r="D16" s="30" t="n">
        <v>148</v>
      </c>
      <c r="E16" s="30" t="n">
        <v>148</v>
      </c>
      <c r="F16" s="30" t="n">
        <v>157</v>
      </c>
      <c r="G16" s="81" t="n">
        <f aca="false">ROUND(AVERAGE(B16:C16),0)</f>
        <v>150</v>
      </c>
      <c r="H16" s="77"/>
      <c r="I16" s="35" t="n">
        <v>14</v>
      </c>
      <c r="J16" s="81" t="n">
        <f aca="false">G16</f>
        <v>150</v>
      </c>
      <c r="K16" s="36" t="n">
        <f aca="false">D16</f>
        <v>148</v>
      </c>
      <c r="M16" s="65" t="n">
        <v>375</v>
      </c>
      <c r="N16" s="65" t="n">
        <f aca="false">M16*0.85</f>
        <v>318.75</v>
      </c>
      <c r="O16" s="65" t="n">
        <f aca="false">M16*1.15</f>
        <v>431.25</v>
      </c>
      <c r="R16" s="89" t="s">
        <v>173</v>
      </c>
      <c r="S16" s="89" t="n">
        <f aca="false">INTERCEPT('Accuracy-A'!$K$3:$K$302,'Accuracy-A'!$J$3:$J$302)</f>
        <v>-0.694278443977765</v>
      </c>
      <c r="T16" s="89" t="n">
        <f aca="false">INTERCEPT('Accuracy-B'!$K$3:$K$302,'Accuracy-B'!$J$3:$J$302)</f>
        <v>0.0471320820277299</v>
      </c>
      <c r="U16" s="89" t="n">
        <f aca="false">INTERCEPT('Accuracy-C'!$K$3:$K$302,'Accuracy-C'!$J$3:$J$302)</f>
        <v>-0.255450510717708</v>
      </c>
      <c r="X16" s="0"/>
      <c r="Y16" s="0"/>
      <c r="Z16" s="0"/>
      <c r="AA16" s="0"/>
      <c r="AB16" s="0"/>
      <c r="AC16" s="0"/>
      <c r="AD16" s="0"/>
      <c r="AE16" s="0"/>
      <c r="AF16" s="0"/>
    </row>
    <row r="17" customFormat="false" ht="16.5" hidden="false" customHeight="false" outlineLevel="0" collapsed="false">
      <c r="A17" s="35" t="n">
        <v>15</v>
      </c>
      <c r="B17" s="29" t="n">
        <v>344</v>
      </c>
      <c r="C17" s="29" t="n">
        <v>346</v>
      </c>
      <c r="D17" s="30" t="n">
        <v>351</v>
      </c>
      <c r="E17" s="30" t="n">
        <v>344</v>
      </c>
      <c r="F17" s="30" t="n">
        <v>346</v>
      </c>
      <c r="G17" s="81" t="n">
        <f aca="false">ROUND(AVERAGE(B17:C17),0)</f>
        <v>345</v>
      </c>
      <c r="H17" s="77"/>
      <c r="I17" s="35" t="n">
        <v>15</v>
      </c>
      <c r="J17" s="81" t="n">
        <f aca="false">G17</f>
        <v>345</v>
      </c>
      <c r="K17" s="36" t="n">
        <f aca="false">D17</f>
        <v>351</v>
      </c>
      <c r="M17" s="65" t="n">
        <v>400</v>
      </c>
      <c r="N17" s="65" t="n">
        <f aca="false">M17*0.85</f>
        <v>340</v>
      </c>
      <c r="O17" s="65" t="n">
        <f aca="false">M17*1.15</f>
        <v>460</v>
      </c>
      <c r="R17" s="89" t="s">
        <v>174</v>
      </c>
      <c r="S17" s="89" t="n">
        <f aca="false">RSQ('Accuracy-A'!$K$3:$K$302,'Accuracy-A'!$J$3:$J$302)</f>
        <v>0.997947070956421</v>
      </c>
      <c r="T17" s="89" t="n">
        <f aca="false">RSQ('Accuracy-B'!$K$3:$K$302,'Accuracy-B'!$J$3:$J$302)</f>
        <v>0.998046521801479</v>
      </c>
      <c r="U17" s="89" t="n">
        <f aca="false">RSQ('Accuracy-C'!$K$3:$K$302,'Accuracy-C'!$J$3:$J$302)</f>
        <v>0.997681229243755</v>
      </c>
      <c r="X17" s="87"/>
      <c r="Y17" s="83" t="s">
        <v>175</v>
      </c>
      <c r="Z17" s="83" t="s">
        <v>158</v>
      </c>
      <c r="AA17" s="87" t="s">
        <v>176</v>
      </c>
      <c r="AB17" s="87" t="s">
        <v>177</v>
      </c>
      <c r="AC17" s="83" t="s">
        <v>178</v>
      </c>
      <c r="AD17" s="83" t="s">
        <v>179</v>
      </c>
      <c r="AE17" s="83" t="s">
        <v>180</v>
      </c>
      <c r="AF17" s="83" t="s">
        <v>181</v>
      </c>
    </row>
    <row r="18" customFormat="false" ht="16.5" hidden="false" customHeight="false" outlineLevel="0" collapsed="false">
      <c r="A18" s="35" t="n">
        <v>16</v>
      </c>
      <c r="B18" s="29" t="n">
        <v>71.1</v>
      </c>
      <c r="C18" s="29" t="n">
        <v>70.9</v>
      </c>
      <c r="D18" s="30" t="n">
        <v>71</v>
      </c>
      <c r="E18" s="30" t="n">
        <v>73</v>
      </c>
      <c r="F18" s="30" t="n">
        <v>75</v>
      </c>
      <c r="G18" s="81" t="n">
        <f aca="false">ROUND(AVERAGE(B18:C18),0)</f>
        <v>71</v>
      </c>
      <c r="H18" s="77"/>
      <c r="I18" s="35" t="n">
        <v>16</v>
      </c>
      <c r="J18" s="81" t="n">
        <f aca="false">G18</f>
        <v>71</v>
      </c>
      <c r="K18" s="36" t="n">
        <f aca="false">D18</f>
        <v>71</v>
      </c>
      <c r="M18" s="65" t="n">
        <v>425</v>
      </c>
      <c r="N18" s="65" t="n">
        <f aca="false">M18*0.85</f>
        <v>361.25</v>
      </c>
      <c r="O18" s="65" t="n">
        <f aca="false">M18*1.15</f>
        <v>488.75</v>
      </c>
      <c r="X18" s="85" t="s">
        <v>182</v>
      </c>
      <c r="Y18" s="84" t="n">
        <v>-0.694278443977765</v>
      </c>
      <c r="Z18" s="84" t="n">
        <v>0.530000150702563</v>
      </c>
      <c r="AA18" s="84" t="n">
        <v>-1.30995895578036</v>
      </c>
      <c r="AB18" s="84" t="n">
        <v>0.191218615519534</v>
      </c>
      <c r="AC18" s="84" t="n">
        <v>-1.73729565518793</v>
      </c>
      <c r="AD18" s="84" t="n">
        <v>0.348738767232395</v>
      </c>
      <c r="AE18" s="84" t="n">
        <v>-1.73729565518793</v>
      </c>
      <c r="AF18" s="84" t="n">
        <v>0.348738767232395</v>
      </c>
    </row>
    <row r="19" customFormat="false" ht="17.25" hidden="false" customHeight="false" outlineLevel="0" collapsed="false">
      <c r="A19" s="35" t="n">
        <v>17</v>
      </c>
      <c r="B19" s="29" t="n">
        <v>230</v>
      </c>
      <c r="C19" s="29" t="n">
        <v>231</v>
      </c>
      <c r="D19" s="30" t="n">
        <v>233</v>
      </c>
      <c r="E19" s="30" t="n">
        <v>230</v>
      </c>
      <c r="F19" s="30" t="n">
        <v>229</v>
      </c>
      <c r="G19" s="81" t="n">
        <f aca="false">ROUND(AVERAGE(B19:C19),0)</f>
        <v>231</v>
      </c>
      <c r="H19" s="77"/>
      <c r="I19" s="35" t="n">
        <v>17</v>
      </c>
      <c r="J19" s="81" t="n">
        <f aca="false">G19</f>
        <v>231</v>
      </c>
      <c r="K19" s="36" t="n">
        <f aca="false">D19</f>
        <v>233</v>
      </c>
      <c r="M19" s="65" t="n">
        <v>450</v>
      </c>
      <c r="N19" s="65" t="n">
        <f aca="false">M19*0.85</f>
        <v>382.5</v>
      </c>
      <c r="O19" s="65" t="n">
        <f aca="false">M19*1.15</f>
        <v>517.5</v>
      </c>
      <c r="X19" s="90" t="s">
        <v>183</v>
      </c>
      <c r="Y19" s="90" t="n">
        <v>1.00284084263494</v>
      </c>
      <c r="Z19" s="90" t="n">
        <v>0.00263485728297127</v>
      </c>
      <c r="AA19" s="90" t="n">
        <v>380.605374384473</v>
      </c>
      <c r="AB19" s="90" t="n">
        <v>0</v>
      </c>
      <c r="AC19" s="90" t="n">
        <v>0.997655558269304</v>
      </c>
      <c r="AD19" s="90" t="n">
        <v>1.00802612700057</v>
      </c>
      <c r="AE19" s="90" t="n">
        <v>0.997655558269304</v>
      </c>
      <c r="AF19" s="90" t="n">
        <v>1.00802612700057</v>
      </c>
    </row>
    <row r="20" customFormat="false" ht="16.5" hidden="false" customHeight="false" outlineLevel="0" collapsed="false">
      <c r="A20" s="35" t="n">
        <v>18</v>
      </c>
      <c r="B20" s="29" t="n">
        <v>488</v>
      </c>
      <c r="C20" s="29" t="n">
        <v>484</v>
      </c>
      <c r="D20" s="30" t="n">
        <v>479</v>
      </c>
      <c r="E20" s="30" t="n">
        <v>496</v>
      </c>
      <c r="F20" s="30" t="n">
        <v>482</v>
      </c>
      <c r="G20" s="81" t="n">
        <f aca="false">ROUND(AVERAGE(B20:C20),0)</f>
        <v>486</v>
      </c>
      <c r="H20" s="77"/>
      <c r="I20" s="35" t="n">
        <v>18</v>
      </c>
      <c r="J20" s="81" t="n">
        <f aca="false">G20</f>
        <v>486</v>
      </c>
      <c r="K20" s="36" t="n">
        <f aca="false">D20</f>
        <v>479</v>
      </c>
      <c r="M20" s="65" t="n">
        <v>475</v>
      </c>
      <c r="N20" s="65" t="n">
        <f aca="false">M20*0.85</f>
        <v>403.75</v>
      </c>
      <c r="O20" s="65" t="n">
        <f aca="false">M20*1.15</f>
        <v>546.25</v>
      </c>
      <c r="X20" s="0"/>
      <c r="Y20" s="0"/>
      <c r="Z20" s="0"/>
      <c r="AA20" s="0"/>
      <c r="AB20" s="0"/>
      <c r="AC20" s="0"/>
      <c r="AD20" s="0"/>
      <c r="AE20" s="0"/>
      <c r="AF20" s="0"/>
    </row>
    <row r="21" customFormat="false" ht="16.5" hidden="false" customHeight="false" outlineLevel="0" collapsed="false">
      <c r="A21" s="35" t="n">
        <v>19</v>
      </c>
      <c r="B21" s="29" t="n">
        <v>87.9</v>
      </c>
      <c r="C21" s="29" t="n">
        <v>89.1</v>
      </c>
      <c r="D21" s="30" t="n">
        <v>88</v>
      </c>
      <c r="E21" s="30" t="n">
        <v>89</v>
      </c>
      <c r="F21" s="30" t="n">
        <v>87</v>
      </c>
      <c r="G21" s="81" t="n">
        <f aca="false">ROUND(AVERAGE(B21:C21),0)</f>
        <v>89</v>
      </c>
      <c r="H21" s="77"/>
      <c r="I21" s="35" t="n">
        <v>19</v>
      </c>
      <c r="J21" s="81" t="n">
        <f aca="false">G21</f>
        <v>89</v>
      </c>
      <c r="K21" s="36" t="n">
        <f aca="false">D21</f>
        <v>88</v>
      </c>
      <c r="M21" s="65" t="n">
        <v>500</v>
      </c>
      <c r="N21" s="65" t="n">
        <f aca="false">M21*0.85</f>
        <v>425</v>
      </c>
      <c r="O21" s="65" t="n">
        <f aca="false">M21*1.15</f>
        <v>575</v>
      </c>
      <c r="X21" s="0"/>
      <c r="Y21" s="0"/>
      <c r="Z21" s="0"/>
      <c r="AA21" s="0"/>
      <c r="AB21" s="0"/>
      <c r="AC21" s="0"/>
      <c r="AD21" s="0"/>
      <c r="AE21" s="0"/>
      <c r="AF21" s="0"/>
    </row>
    <row r="22" customFormat="false" ht="16.5" hidden="false" customHeight="false" outlineLevel="0" collapsed="false">
      <c r="A22" s="35" t="n">
        <v>20</v>
      </c>
      <c r="B22" s="29" t="n">
        <v>387</v>
      </c>
      <c r="C22" s="29" t="n">
        <v>384</v>
      </c>
      <c r="D22" s="30" t="n">
        <v>380</v>
      </c>
      <c r="E22" s="30" t="n">
        <v>395</v>
      </c>
      <c r="F22" s="30" t="n">
        <v>400</v>
      </c>
      <c r="G22" s="81" t="n">
        <f aca="false">ROUND(AVERAGE(B22:C22),0)</f>
        <v>386</v>
      </c>
      <c r="H22" s="77"/>
      <c r="I22" s="35" t="n">
        <v>20</v>
      </c>
      <c r="J22" s="81" t="n">
        <f aca="false">G22</f>
        <v>386</v>
      </c>
      <c r="K22" s="36" t="n">
        <f aca="false">D22</f>
        <v>380</v>
      </c>
      <c r="M22" s="65" t="n">
        <v>525</v>
      </c>
      <c r="N22" s="65" t="n">
        <f aca="false">M22*0.85</f>
        <v>446.25</v>
      </c>
      <c r="O22" s="65" t="n">
        <f aca="false">M22*1.15</f>
        <v>603.75</v>
      </c>
      <c r="X22" s="0"/>
      <c r="Y22" s="0"/>
      <c r="Z22" s="0"/>
      <c r="AA22" s="0"/>
      <c r="AB22" s="0"/>
      <c r="AC22" s="0"/>
      <c r="AD22" s="0"/>
      <c r="AE22" s="0"/>
      <c r="AF22" s="0"/>
    </row>
    <row r="23" customFormat="false" ht="16.5" hidden="false" customHeight="false" outlineLevel="0" collapsed="false">
      <c r="A23" s="35" t="n">
        <v>21</v>
      </c>
      <c r="B23" s="29" t="n">
        <v>129</v>
      </c>
      <c r="C23" s="29" t="n">
        <v>124</v>
      </c>
      <c r="D23" s="30" t="n">
        <v>118</v>
      </c>
      <c r="E23" s="30" t="n">
        <v>124</v>
      </c>
      <c r="F23" s="30" t="n">
        <v>122</v>
      </c>
      <c r="G23" s="81" t="n">
        <f aca="false">ROUND(AVERAGE(B23:C23),0)</f>
        <v>127</v>
      </c>
      <c r="H23" s="77"/>
      <c r="I23" s="35" t="n">
        <v>21</v>
      </c>
      <c r="J23" s="81" t="n">
        <f aca="false">G23</f>
        <v>127</v>
      </c>
      <c r="K23" s="36" t="n">
        <f aca="false">D23</f>
        <v>118</v>
      </c>
      <c r="M23" s="65" t="n">
        <v>550</v>
      </c>
      <c r="N23" s="65" t="n">
        <f aca="false">M23*0.85</f>
        <v>467.5</v>
      </c>
      <c r="O23" s="65" t="n">
        <f aca="false">M23*1.15</f>
        <v>632.5</v>
      </c>
      <c r="X23" s="91"/>
      <c r="Y23" s="91"/>
      <c r="Z23" s="91"/>
      <c r="AA23" s="91"/>
      <c r="AB23" s="91"/>
      <c r="AC23" s="91"/>
      <c r="AD23" s="91"/>
      <c r="AE23" s="91"/>
      <c r="AF23" s="91"/>
    </row>
    <row r="24" customFormat="false" ht="15.75" hidden="false" customHeight="false" outlineLevel="0" collapsed="false">
      <c r="A24" s="35" t="n">
        <v>22</v>
      </c>
      <c r="B24" s="29" t="n">
        <v>322</v>
      </c>
      <c r="C24" s="29" t="n">
        <v>323</v>
      </c>
      <c r="D24" s="30" t="n">
        <v>336</v>
      </c>
      <c r="E24" s="30" t="n">
        <v>315</v>
      </c>
      <c r="F24" s="30" t="n">
        <v>334</v>
      </c>
      <c r="G24" s="81" t="n">
        <f aca="false">ROUND(AVERAGE(B24:C24),0)</f>
        <v>323</v>
      </c>
      <c r="H24" s="77"/>
      <c r="I24" s="35" t="n">
        <v>22</v>
      </c>
      <c r="J24" s="81" t="n">
        <f aca="false">G24</f>
        <v>323</v>
      </c>
      <c r="K24" s="36" t="n">
        <f aca="false">D24</f>
        <v>336</v>
      </c>
      <c r="M24" s="65" t="n">
        <v>575</v>
      </c>
      <c r="N24" s="65" t="n">
        <f aca="false">M24*0.85</f>
        <v>488.75</v>
      </c>
      <c r="O24" s="65" t="n">
        <f aca="false">M24*1.15</f>
        <v>661.25</v>
      </c>
      <c r="AD24" s="92" t="s">
        <v>184</v>
      </c>
      <c r="AE24" s="93" t="n">
        <f aca="false">Y9</f>
        <v>300</v>
      </c>
    </row>
    <row r="25" customFormat="false" ht="15.75" hidden="false" customHeight="false" outlineLevel="0" collapsed="false">
      <c r="A25" s="35" t="n">
        <v>23</v>
      </c>
      <c r="B25" s="29" t="n">
        <v>62.6</v>
      </c>
      <c r="C25" s="29" t="n">
        <v>59.8</v>
      </c>
      <c r="D25" s="30" t="n">
        <v>57</v>
      </c>
      <c r="E25" s="30" t="n">
        <v>57</v>
      </c>
      <c r="F25" s="56" t="n">
        <v>63</v>
      </c>
      <c r="G25" s="81" t="n">
        <f aca="false">ROUND(AVERAGE(B25:C25),0)</f>
        <v>61</v>
      </c>
      <c r="H25" s="77"/>
      <c r="I25" s="35" t="n">
        <v>23</v>
      </c>
      <c r="J25" s="81" t="n">
        <f aca="false">G25</f>
        <v>61</v>
      </c>
      <c r="K25" s="36" t="n">
        <f aca="false">D25</f>
        <v>57</v>
      </c>
      <c r="M25" s="65" t="n">
        <v>600</v>
      </c>
      <c r="N25" s="65" t="n">
        <v>510</v>
      </c>
      <c r="O25" s="65" t="n">
        <v>690</v>
      </c>
      <c r="AD25" s="92" t="s">
        <v>185</v>
      </c>
      <c r="AE25" s="4" t="s">
        <v>186</v>
      </c>
    </row>
    <row r="26" customFormat="false" ht="15.75" hidden="false" customHeight="false" outlineLevel="0" collapsed="false">
      <c r="A26" s="35" t="n">
        <v>24</v>
      </c>
      <c r="B26" s="29" t="n">
        <v>43.4</v>
      </c>
      <c r="C26" s="29" t="n">
        <v>42.2</v>
      </c>
      <c r="D26" s="30" t="n">
        <v>42</v>
      </c>
      <c r="E26" s="30" t="n">
        <v>42</v>
      </c>
      <c r="F26" s="56" t="n">
        <v>48</v>
      </c>
      <c r="G26" s="81" t="n">
        <f aca="false">ROUND(AVERAGE(B26:C26),0)</f>
        <v>43</v>
      </c>
      <c r="H26" s="77"/>
      <c r="I26" s="35" t="n">
        <v>24</v>
      </c>
      <c r="J26" s="81" t="n">
        <f aca="false">G26</f>
        <v>43</v>
      </c>
      <c r="K26" s="36" t="n">
        <f aca="false">D26</f>
        <v>42</v>
      </c>
      <c r="AD26" s="92" t="s">
        <v>171</v>
      </c>
      <c r="AE26" s="94" t="n">
        <f aca="false">Y19</f>
        <v>1.00284084263494</v>
      </c>
    </row>
    <row r="27" customFormat="false" ht="15.75" hidden="false" customHeight="false" outlineLevel="0" collapsed="false">
      <c r="A27" s="35" t="n">
        <v>25</v>
      </c>
      <c r="B27" s="29" t="n">
        <v>165</v>
      </c>
      <c r="C27" s="29" t="n">
        <v>164</v>
      </c>
      <c r="D27" s="30" t="n">
        <v>163</v>
      </c>
      <c r="E27" s="30" t="n">
        <v>164</v>
      </c>
      <c r="F27" s="56" t="n">
        <v>162</v>
      </c>
      <c r="G27" s="81" t="n">
        <f aca="false">ROUND(AVERAGE(B27:C27),0)</f>
        <v>165</v>
      </c>
      <c r="H27" s="77"/>
      <c r="I27" s="35" t="n">
        <v>25</v>
      </c>
      <c r="J27" s="81" t="n">
        <f aca="false">G27</f>
        <v>165</v>
      </c>
      <c r="K27" s="36" t="n">
        <f aca="false">D27</f>
        <v>163</v>
      </c>
      <c r="O27" s="34"/>
      <c r="AD27" s="92" t="s">
        <v>187</v>
      </c>
      <c r="AE27" s="94" t="n">
        <f aca="false">AD19</f>
        <v>1.00802612700057</v>
      </c>
    </row>
    <row r="28" customFormat="false" ht="15.75" hidden="false" customHeight="false" outlineLevel="0" collapsed="false">
      <c r="A28" s="35" t="n">
        <v>26</v>
      </c>
      <c r="B28" s="29" t="n">
        <v>103</v>
      </c>
      <c r="C28" s="29" t="n">
        <v>104</v>
      </c>
      <c r="D28" s="30" t="n">
        <v>97</v>
      </c>
      <c r="E28" s="30" t="n">
        <v>98</v>
      </c>
      <c r="F28" s="56" t="n">
        <v>101</v>
      </c>
      <c r="G28" s="81" t="n">
        <f aca="false">ROUND(AVERAGE(B28:C28),0)</f>
        <v>104</v>
      </c>
      <c r="H28" s="77"/>
      <c r="I28" s="35" t="n">
        <v>26</v>
      </c>
      <c r="J28" s="81" t="n">
        <f aca="false">G28</f>
        <v>104</v>
      </c>
      <c r="K28" s="36" t="n">
        <f aca="false">D28</f>
        <v>97</v>
      </c>
      <c r="AD28" s="92" t="s">
        <v>188</v>
      </c>
      <c r="AE28" s="94" t="n">
        <f aca="false">AC19</f>
        <v>0.997655558269304</v>
      </c>
    </row>
    <row r="29" customFormat="false" ht="15.75" hidden="false" customHeight="false" outlineLevel="0" collapsed="false">
      <c r="A29" s="35" t="n">
        <v>27</v>
      </c>
      <c r="B29" s="29" t="n">
        <v>293</v>
      </c>
      <c r="C29" s="29" t="n">
        <v>291</v>
      </c>
      <c r="D29" s="30" t="n">
        <v>292</v>
      </c>
      <c r="E29" s="30" t="n">
        <v>293</v>
      </c>
      <c r="F29" s="56" t="n">
        <v>289</v>
      </c>
      <c r="G29" s="81" t="n">
        <f aca="false">ROUND(AVERAGE(B29:C29),0)</f>
        <v>292</v>
      </c>
      <c r="H29" s="77"/>
      <c r="I29" s="35" t="n">
        <v>27</v>
      </c>
      <c r="J29" s="81" t="n">
        <f aca="false">G29</f>
        <v>292</v>
      </c>
      <c r="K29" s="36" t="n">
        <f aca="false">D29</f>
        <v>292</v>
      </c>
      <c r="O29" s="34"/>
      <c r="AD29" s="92" t="s">
        <v>173</v>
      </c>
      <c r="AE29" s="94" t="n">
        <f aca="false">Y18</f>
        <v>-0.694278443977765</v>
      </c>
    </row>
    <row r="30" customFormat="false" ht="15.75" hidden="false" customHeight="false" outlineLevel="0" collapsed="false">
      <c r="A30" s="35" t="n">
        <v>28</v>
      </c>
      <c r="B30" s="29" t="n">
        <v>150</v>
      </c>
      <c r="C30" s="29" t="n">
        <v>148</v>
      </c>
      <c r="D30" s="30" t="n">
        <v>144</v>
      </c>
      <c r="E30" s="30" t="n">
        <v>140</v>
      </c>
      <c r="F30" s="56" t="n">
        <v>140</v>
      </c>
      <c r="G30" s="81" t="n">
        <f aca="false">ROUND(AVERAGE(B30:C30),0)</f>
        <v>149</v>
      </c>
      <c r="H30" s="77"/>
      <c r="I30" s="35" t="n">
        <v>28</v>
      </c>
      <c r="J30" s="81" t="n">
        <f aca="false">G30</f>
        <v>149</v>
      </c>
      <c r="K30" s="36" t="n">
        <f aca="false">D30</f>
        <v>144</v>
      </c>
      <c r="AD30" s="92" t="s">
        <v>189</v>
      </c>
      <c r="AE30" s="94" t="n">
        <f aca="false">AD18</f>
        <v>0.348738767232395</v>
      </c>
    </row>
    <row r="31" customFormat="false" ht="15.75" hidden="false" customHeight="false" outlineLevel="0" collapsed="false">
      <c r="A31" s="35" t="n">
        <v>29</v>
      </c>
      <c r="B31" s="29" t="n">
        <v>88.8</v>
      </c>
      <c r="C31" s="29" t="n">
        <v>85.6</v>
      </c>
      <c r="D31" s="30" t="n">
        <v>85</v>
      </c>
      <c r="E31" s="30" t="n">
        <v>85</v>
      </c>
      <c r="F31" s="56" t="n">
        <v>86</v>
      </c>
      <c r="G31" s="81" t="n">
        <f aca="false">ROUND(AVERAGE(B31:C31),0)</f>
        <v>87</v>
      </c>
      <c r="H31" s="77"/>
      <c r="I31" s="35" t="n">
        <v>29</v>
      </c>
      <c r="J31" s="81" t="n">
        <f aca="false">G31</f>
        <v>87</v>
      </c>
      <c r="K31" s="36" t="n">
        <f aca="false">D31</f>
        <v>85</v>
      </c>
      <c r="O31" s="34"/>
      <c r="AD31" s="92" t="s">
        <v>190</v>
      </c>
      <c r="AE31" s="94" t="n">
        <f aca="false">AC18</f>
        <v>-1.73729565518793</v>
      </c>
    </row>
    <row r="32" customFormat="false" ht="15.75" hidden="false" customHeight="false" outlineLevel="0" collapsed="false">
      <c r="A32" s="35" t="n">
        <v>30</v>
      </c>
      <c r="B32" s="29" t="n">
        <v>136</v>
      </c>
      <c r="C32" s="29" t="n">
        <v>134</v>
      </c>
      <c r="D32" s="62" t="n">
        <v>136</v>
      </c>
      <c r="E32" s="30" t="n">
        <v>135</v>
      </c>
      <c r="F32" s="56" t="n">
        <v>134</v>
      </c>
      <c r="G32" s="81" t="n">
        <f aca="false">ROUND(AVERAGE(B32:C32),0)</f>
        <v>135</v>
      </c>
      <c r="H32" s="77"/>
      <c r="I32" s="35" t="n">
        <v>30</v>
      </c>
      <c r="J32" s="81" t="n">
        <f aca="false">G32</f>
        <v>135</v>
      </c>
      <c r="K32" s="36" t="n">
        <f aca="false">D32</f>
        <v>136</v>
      </c>
      <c r="AD32" s="92" t="s">
        <v>191</v>
      </c>
      <c r="AE32" s="94" t="n">
        <f aca="false">Y8</f>
        <v>4.87293809089903</v>
      </c>
    </row>
    <row r="33" customFormat="false" ht="15.75" hidden="false" customHeight="false" outlineLevel="0" collapsed="false">
      <c r="A33" s="35" t="n">
        <v>31</v>
      </c>
      <c r="B33" s="29" t="n">
        <v>121</v>
      </c>
      <c r="C33" s="29" t="n">
        <v>120</v>
      </c>
      <c r="D33" s="30" t="n">
        <v>123</v>
      </c>
      <c r="E33" s="30" t="n">
        <v>123</v>
      </c>
      <c r="F33" s="30" t="n">
        <v>127</v>
      </c>
      <c r="G33" s="81" t="n">
        <f aca="false">ROUND(AVERAGE(B33:C33),0)</f>
        <v>121</v>
      </c>
      <c r="H33" s="77"/>
      <c r="I33" s="35" t="n">
        <v>31</v>
      </c>
      <c r="J33" s="81" t="n">
        <f aca="false">G33</f>
        <v>121</v>
      </c>
      <c r="K33" s="36" t="n">
        <f aca="false">D33</f>
        <v>123</v>
      </c>
      <c r="O33" s="34"/>
      <c r="AD33" s="92" t="s">
        <v>192</v>
      </c>
      <c r="AE33" s="94" t="n">
        <f aca="false">Y5</f>
        <v>0.998973008122052</v>
      </c>
    </row>
    <row r="34" customFormat="false" ht="15.75" hidden="false" customHeight="false" outlineLevel="0" collapsed="false">
      <c r="A34" s="35" t="n">
        <v>32</v>
      </c>
      <c r="B34" s="29" t="n">
        <v>63.3</v>
      </c>
      <c r="C34" s="29" t="n">
        <v>65.6</v>
      </c>
      <c r="D34" s="30" t="n">
        <v>65</v>
      </c>
      <c r="E34" s="30" t="n">
        <v>66</v>
      </c>
      <c r="F34" s="30" t="n">
        <v>68</v>
      </c>
      <c r="G34" s="81" t="n">
        <f aca="false">ROUND(AVERAGE(B34:C34),0)</f>
        <v>64</v>
      </c>
      <c r="H34" s="77"/>
      <c r="I34" s="35" t="n">
        <v>32</v>
      </c>
      <c r="J34" s="81" t="n">
        <f aca="false">G34</f>
        <v>64</v>
      </c>
      <c r="K34" s="36" t="n">
        <f aca="false">D34</f>
        <v>65</v>
      </c>
      <c r="AD34" s="92" t="s">
        <v>193</v>
      </c>
      <c r="AE34" s="94" t="n">
        <f aca="false">Y6</f>
        <v>0.997947070956421</v>
      </c>
    </row>
    <row r="35" customFormat="false" ht="15.75" hidden="false" customHeight="false" outlineLevel="0" collapsed="false">
      <c r="A35" s="35" t="n">
        <v>33</v>
      </c>
      <c r="B35" s="29" t="n">
        <v>149</v>
      </c>
      <c r="C35" s="29" t="n">
        <v>149</v>
      </c>
      <c r="D35" s="30" t="n">
        <v>147</v>
      </c>
      <c r="E35" s="30" t="n">
        <v>149</v>
      </c>
      <c r="F35" s="30" t="n">
        <v>143</v>
      </c>
      <c r="G35" s="81" t="n">
        <f aca="false">ROUND(AVERAGE(B35:C35),0)</f>
        <v>149</v>
      </c>
      <c r="H35" s="77"/>
      <c r="I35" s="35" t="n">
        <v>33</v>
      </c>
      <c r="J35" s="81" t="n">
        <f aca="false">G35</f>
        <v>149</v>
      </c>
      <c r="K35" s="36" t="n">
        <f aca="false">D35</f>
        <v>147</v>
      </c>
      <c r="O35" s="34"/>
    </row>
    <row r="36" customFormat="false" ht="15.75" hidden="false" customHeight="false" outlineLevel="0" collapsed="false">
      <c r="A36" s="35" t="n">
        <v>34</v>
      </c>
      <c r="B36" s="29" t="n">
        <v>168</v>
      </c>
      <c r="C36" s="29" t="n">
        <v>167</v>
      </c>
      <c r="D36" s="30" t="n">
        <v>169</v>
      </c>
      <c r="E36" s="30" t="n">
        <v>172</v>
      </c>
      <c r="F36" s="30" t="n">
        <v>173</v>
      </c>
      <c r="G36" s="81" t="n">
        <f aca="false">ROUND(AVERAGE(B36:C36),0)</f>
        <v>168</v>
      </c>
      <c r="H36" s="77"/>
      <c r="I36" s="35" t="n">
        <v>34</v>
      </c>
      <c r="J36" s="81" t="n">
        <f aca="false">G36</f>
        <v>168</v>
      </c>
      <c r="K36" s="36" t="n">
        <f aca="false">D36</f>
        <v>169</v>
      </c>
    </row>
    <row r="37" customFormat="false" ht="15.75" hidden="false" customHeight="false" outlineLevel="0" collapsed="false">
      <c r="A37" s="35" t="n">
        <v>35</v>
      </c>
      <c r="B37" s="29" t="n">
        <v>114</v>
      </c>
      <c r="C37" s="29" t="n">
        <v>112</v>
      </c>
      <c r="D37" s="30" t="n">
        <v>107</v>
      </c>
      <c r="E37" s="30" t="n">
        <v>110</v>
      </c>
      <c r="F37" s="30" t="n">
        <v>110</v>
      </c>
      <c r="G37" s="81" t="n">
        <f aca="false">ROUND(AVERAGE(B37:C37),0)</f>
        <v>113</v>
      </c>
      <c r="H37" s="77"/>
      <c r="I37" s="35" t="n">
        <v>35</v>
      </c>
      <c r="J37" s="81" t="n">
        <f aca="false">G37</f>
        <v>113</v>
      </c>
      <c r="K37" s="36" t="n">
        <f aca="false">D37</f>
        <v>107</v>
      </c>
    </row>
    <row r="38" customFormat="false" ht="15.75" hidden="false" customHeight="false" outlineLevel="0" collapsed="false">
      <c r="A38" s="35" t="n">
        <v>36</v>
      </c>
      <c r="B38" s="29" t="n">
        <v>210</v>
      </c>
      <c r="C38" s="29" t="n">
        <v>206</v>
      </c>
      <c r="D38" s="30" t="n">
        <v>203</v>
      </c>
      <c r="E38" s="30" t="n">
        <v>206</v>
      </c>
      <c r="F38" s="30" t="n">
        <v>207</v>
      </c>
      <c r="G38" s="81" t="n">
        <f aca="false">ROUND(AVERAGE(B38:C38),0)</f>
        <v>208</v>
      </c>
      <c r="H38" s="77"/>
      <c r="I38" s="35" t="n">
        <v>36</v>
      </c>
      <c r="J38" s="81" t="n">
        <f aca="false">G38</f>
        <v>208</v>
      </c>
      <c r="K38" s="36" t="n">
        <f aca="false">D38</f>
        <v>203</v>
      </c>
    </row>
    <row r="39" customFormat="false" ht="15.75" hidden="false" customHeight="false" outlineLevel="0" collapsed="false">
      <c r="A39" s="35" t="n">
        <v>37</v>
      </c>
      <c r="B39" s="29" t="n">
        <v>106</v>
      </c>
      <c r="C39" s="29" t="n">
        <v>103</v>
      </c>
      <c r="D39" s="30" t="n">
        <v>101</v>
      </c>
      <c r="E39" s="30" t="n">
        <v>104</v>
      </c>
      <c r="F39" s="30" t="n">
        <v>103</v>
      </c>
      <c r="G39" s="81" t="n">
        <f aca="false">ROUND(AVERAGE(B39:C39),0)</f>
        <v>105</v>
      </c>
      <c r="H39" s="77"/>
      <c r="I39" s="35" t="n">
        <v>37</v>
      </c>
      <c r="J39" s="81" t="n">
        <f aca="false">G39</f>
        <v>105</v>
      </c>
      <c r="K39" s="36" t="n">
        <f aca="false">D39</f>
        <v>101</v>
      </c>
    </row>
    <row r="40" customFormat="false" ht="15.75" hidden="false" customHeight="false" outlineLevel="0" collapsed="false">
      <c r="A40" s="35" t="n">
        <v>38</v>
      </c>
      <c r="B40" s="29" t="n">
        <v>369</v>
      </c>
      <c r="C40" s="29" t="n">
        <v>368</v>
      </c>
      <c r="D40" s="30" t="n">
        <v>370</v>
      </c>
      <c r="E40" s="30" t="n">
        <v>377</v>
      </c>
      <c r="F40" s="30" t="n">
        <v>371</v>
      </c>
      <c r="G40" s="81" t="n">
        <f aca="false">ROUND(AVERAGE(B40:C40),0)</f>
        <v>369</v>
      </c>
      <c r="H40" s="77"/>
      <c r="I40" s="35" t="n">
        <v>38</v>
      </c>
      <c r="J40" s="81" t="n">
        <f aca="false">G40</f>
        <v>369</v>
      </c>
      <c r="K40" s="36" t="n">
        <f aca="false">D40</f>
        <v>370</v>
      </c>
    </row>
    <row r="41" customFormat="false" ht="15.75" hidden="false" customHeight="false" outlineLevel="0" collapsed="false">
      <c r="A41" s="35" t="n">
        <v>39</v>
      </c>
      <c r="B41" s="29" t="n">
        <v>54.5</v>
      </c>
      <c r="C41" s="29" t="n">
        <v>52.1</v>
      </c>
      <c r="D41" s="30" t="n">
        <v>59</v>
      </c>
      <c r="E41" s="30" t="n">
        <v>56</v>
      </c>
      <c r="F41" s="30" t="n">
        <v>58</v>
      </c>
      <c r="G41" s="81" t="n">
        <f aca="false">ROUND(AVERAGE(B41:C41),0)</f>
        <v>53</v>
      </c>
      <c r="H41" s="77"/>
      <c r="I41" s="35" t="n">
        <v>39</v>
      </c>
      <c r="J41" s="81" t="n">
        <f aca="false">G41</f>
        <v>53</v>
      </c>
      <c r="K41" s="36" t="n">
        <f aca="false">D41</f>
        <v>59</v>
      </c>
    </row>
    <row r="42" customFormat="false" ht="15.75" hidden="false" customHeight="false" outlineLevel="0" collapsed="false">
      <c r="A42" s="35" t="n">
        <v>40</v>
      </c>
      <c r="B42" s="29" t="n">
        <v>417</v>
      </c>
      <c r="C42" s="29" t="n">
        <v>411</v>
      </c>
      <c r="D42" s="30" t="n">
        <v>414</v>
      </c>
      <c r="E42" s="30" t="n">
        <v>409</v>
      </c>
      <c r="F42" s="30" t="n">
        <v>410</v>
      </c>
      <c r="G42" s="81" t="n">
        <f aca="false">ROUND(AVERAGE(B42:C42),0)</f>
        <v>414</v>
      </c>
      <c r="H42" s="77"/>
      <c r="I42" s="35" t="n">
        <v>40</v>
      </c>
      <c r="J42" s="81" t="n">
        <f aca="false">G42</f>
        <v>414</v>
      </c>
      <c r="K42" s="36" t="n">
        <f aca="false">D42</f>
        <v>414</v>
      </c>
    </row>
    <row r="43" customFormat="false" ht="15.75" hidden="false" customHeight="false" outlineLevel="0" collapsed="false">
      <c r="A43" s="35" t="n">
        <v>41</v>
      </c>
      <c r="B43" s="29" t="n">
        <v>114</v>
      </c>
      <c r="C43" s="29" t="n">
        <v>110</v>
      </c>
      <c r="D43" s="30" t="n">
        <v>106</v>
      </c>
      <c r="E43" s="30" t="n">
        <v>112</v>
      </c>
      <c r="F43" s="30" t="n">
        <v>108</v>
      </c>
      <c r="G43" s="81" t="n">
        <f aca="false">ROUND(AVERAGE(B43:C43),0)</f>
        <v>112</v>
      </c>
      <c r="H43" s="77"/>
      <c r="I43" s="35" t="n">
        <v>41</v>
      </c>
      <c r="J43" s="81" t="n">
        <f aca="false">G43</f>
        <v>112</v>
      </c>
      <c r="K43" s="36" t="n">
        <f aca="false">D43</f>
        <v>106</v>
      </c>
    </row>
    <row r="44" customFormat="false" ht="15.75" hidden="false" customHeight="false" outlineLevel="0" collapsed="false">
      <c r="A44" s="35" t="n">
        <v>42</v>
      </c>
      <c r="B44" s="29" t="n">
        <v>195</v>
      </c>
      <c r="C44" s="29" t="n">
        <v>193</v>
      </c>
      <c r="D44" s="30" t="n">
        <v>193</v>
      </c>
      <c r="E44" s="30" t="n">
        <v>192</v>
      </c>
      <c r="F44" s="30" t="n">
        <v>194</v>
      </c>
      <c r="G44" s="81" t="n">
        <f aca="false">ROUND(AVERAGE(B44:C44),0)</f>
        <v>194</v>
      </c>
      <c r="H44" s="77"/>
      <c r="I44" s="35" t="n">
        <v>42</v>
      </c>
      <c r="J44" s="81" t="n">
        <f aca="false">G44</f>
        <v>194</v>
      </c>
      <c r="K44" s="36" t="n">
        <f aca="false">D44</f>
        <v>193</v>
      </c>
    </row>
    <row r="45" customFormat="false" ht="15.75" hidden="false" customHeight="false" outlineLevel="0" collapsed="false">
      <c r="A45" s="35" t="n">
        <v>43</v>
      </c>
      <c r="B45" s="29" t="n">
        <v>357</v>
      </c>
      <c r="C45" s="29" t="n">
        <v>353</v>
      </c>
      <c r="D45" s="30" t="n">
        <v>356</v>
      </c>
      <c r="E45" s="30" t="n">
        <v>357</v>
      </c>
      <c r="F45" s="30" t="n">
        <v>355</v>
      </c>
      <c r="G45" s="81" t="n">
        <f aca="false">ROUND(AVERAGE(B45:C45),0)</f>
        <v>355</v>
      </c>
      <c r="H45" s="77"/>
      <c r="I45" s="35" t="n">
        <v>43</v>
      </c>
      <c r="J45" s="81" t="n">
        <f aca="false">G45</f>
        <v>355</v>
      </c>
      <c r="K45" s="36" t="n">
        <f aca="false">D45</f>
        <v>356</v>
      </c>
    </row>
    <row r="46" customFormat="false" ht="15.75" hidden="false" customHeight="false" outlineLevel="0" collapsed="false">
      <c r="A46" s="35" t="n">
        <v>44</v>
      </c>
      <c r="B46" s="29" t="n">
        <v>102</v>
      </c>
      <c r="C46" s="29" t="n">
        <v>102</v>
      </c>
      <c r="D46" s="30" t="n">
        <v>98</v>
      </c>
      <c r="E46" s="30" t="n">
        <v>107</v>
      </c>
      <c r="F46" s="30" t="n">
        <v>99</v>
      </c>
      <c r="G46" s="81" t="n">
        <f aca="false">ROUND(AVERAGE(B46:C46),0)</f>
        <v>102</v>
      </c>
      <c r="H46" s="77"/>
      <c r="I46" s="35" t="n">
        <v>44</v>
      </c>
      <c r="J46" s="81" t="n">
        <f aca="false">G46</f>
        <v>102</v>
      </c>
      <c r="K46" s="36" t="n">
        <f aca="false">D46</f>
        <v>98</v>
      </c>
    </row>
    <row r="47" customFormat="false" ht="15.75" hidden="false" customHeight="false" outlineLevel="0" collapsed="false">
      <c r="A47" s="35" t="n">
        <v>45</v>
      </c>
      <c r="B47" s="29" t="n">
        <v>265</v>
      </c>
      <c r="C47" s="29" t="n">
        <v>263</v>
      </c>
      <c r="D47" s="30" t="n">
        <v>266</v>
      </c>
      <c r="E47" s="30" t="n">
        <v>266</v>
      </c>
      <c r="F47" s="30" t="n">
        <v>264</v>
      </c>
      <c r="G47" s="81" t="n">
        <f aca="false">ROUND(AVERAGE(B47:C47),0)</f>
        <v>264</v>
      </c>
      <c r="H47" s="77"/>
      <c r="I47" s="35" t="n">
        <v>45</v>
      </c>
      <c r="J47" s="81" t="n">
        <f aca="false">G47</f>
        <v>264</v>
      </c>
      <c r="K47" s="36" t="n">
        <f aca="false">D47</f>
        <v>266</v>
      </c>
    </row>
    <row r="48" customFormat="false" ht="15.75" hidden="false" customHeight="false" outlineLevel="0" collapsed="false">
      <c r="A48" s="35" t="n">
        <v>46</v>
      </c>
      <c r="B48" s="29" t="n">
        <v>282</v>
      </c>
      <c r="C48" s="29" t="n">
        <v>278</v>
      </c>
      <c r="D48" s="30" t="n">
        <v>281</v>
      </c>
      <c r="E48" s="30" t="n">
        <v>286</v>
      </c>
      <c r="F48" s="30" t="n">
        <v>280</v>
      </c>
      <c r="G48" s="81" t="n">
        <f aca="false">ROUND(AVERAGE(B48:C48),0)</f>
        <v>280</v>
      </c>
      <c r="H48" s="77"/>
      <c r="I48" s="35" t="n">
        <v>46</v>
      </c>
      <c r="J48" s="81" t="n">
        <f aca="false">G48</f>
        <v>280</v>
      </c>
      <c r="K48" s="36" t="n">
        <f aca="false">D48</f>
        <v>281</v>
      </c>
    </row>
    <row r="49" customFormat="false" ht="15.75" hidden="false" customHeight="false" outlineLevel="0" collapsed="false">
      <c r="A49" s="35" t="n">
        <v>47</v>
      </c>
      <c r="B49" s="29" t="n">
        <v>49.3</v>
      </c>
      <c r="C49" s="29" t="n">
        <v>48.8</v>
      </c>
      <c r="D49" s="30" t="n">
        <v>51</v>
      </c>
      <c r="E49" s="30" t="n">
        <v>49</v>
      </c>
      <c r="F49" s="30" t="n">
        <v>45</v>
      </c>
      <c r="G49" s="81" t="n">
        <f aca="false">ROUND(AVERAGE(B49:C49),0)</f>
        <v>49</v>
      </c>
      <c r="H49" s="77"/>
      <c r="I49" s="35" t="n">
        <v>47</v>
      </c>
      <c r="J49" s="81" t="n">
        <f aca="false">G49</f>
        <v>49</v>
      </c>
      <c r="K49" s="36" t="n">
        <f aca="false">D49</f>
        <v>51</v>
      </c>
      <c r="O49" s="34"/>
    </row>
    <row r="50" customFormat="false" ht="15.75" hidden="false" customHeight="false" outlineLevel="0" collapsed="false">
      <c r="A50" s="35" t="n">
        <v>48</v>
      </c>
      <c r="B50" s="29" t="n">
        <v>173</v>
      </c>
      <c r="C50" s="29" t="n">
        <v>171</v>
      </c>
      <c r="D50" s="30" t="n">
        <v>173</v>
      </c>
      <c r="E50" s="30" t="n">
        <v>173</v>
      </c>
      <c r="F50" s="30" t="n">
        <v>171</v>
      </c>
      <c r="G50" s="81" t="n">
        <f aca="false">ROUND(AVERAGE(B50:C50),0)</f>
        <v>172</v>
      </c>
      <c r="H50" s="77"/>
      <c r="I50" s="35" t="n">
        <v>48</v>
      </c>
      <c r="J50" s="81" t="n">
        <f aca="false">G50</f>
        <v>172</v>
      </c>
      <c r="K50" s="36" t="n">
        <f aca="false">D50</f>
        <v>173</v>
      </c>
    </row>
    <row r="51" customFormat="false" ht="15.75" hidden="false" customHeight="false" outlineLevel="0" collapsed="false">
      <c r="A51" s="35" t="n">
        <v>49</v>
      </c>
      <c r="B51" s="29" t="n">
        <v>65.1</v>
      </c>
      <c r="C51" s="29" t="n">
        <v>64.2</v>
      </c>
      <c r="D51" s="30" t="n">
        <v>65</v>
      </c>
      <c r="E51" s="30" t="n">
        <v>64</v>
      </c>
      <c r="F51" s="30" t="n">
        <v>66</v>
      </c>
      <c r="G51" s="81" t="n">
        <f aca="false">ROUND(AVERAGE(B51:C51),0)</f>
        <v>65</v>
      </c>
      <c r="H51" s="77"/>
      <c r="I51" s="35" t="n">
        <v>49</v>
      </c>
      <c r="J51" s="81" t="n">
        <f aca="false">G51</f>
        <v>65</v>
      </c>
      <c r="K51" s="36" t="n">
        <f aca="false">D51</f>
        <v>65</v>
      </c>
    </row>
    <row r="52" customFormat="false" ht="15.75" hidden="false" customHeight="false" outlineLevel="0" collapsed="false">
      <c r="A52" s="35" t="n">
        <v>50</v>
      </c>
      <c r="B52" s="29" t="n">
        <v>215</v>
      </c>
      <c r="C52" s="29" t="n">
        <v>211</v>
      </c>
      <c r="D52" s="30" t="n">
        <v>217</v>
      </c>
      <c r="E52" s="30" t="n">
        <v>223</v>
      </c>
      <c r="F52" s="30" t="n">
        <v>219</v>
      </c>
      <c r="G52" s="81" t="n">
        <f aca="false">ROUND(AVERAGE(B52:C52),0)</f>
        <v>213</v>
      </c>
      <c r="H52" s="77"/>
      <c r="I52" s="35" t="n">
        <v>50</v>
      </c>
      <c r="J52" s="81" t="n">
        <f aca="false">G52</f>
        <v>213</v>
      </c>
      <c r="K52" s="36" t="n">
        <f aca="false">D52</f>
        <v>217</v>
      </c>
    </row>
    <row r="53" customFormat="false" ht="15.75" hidden="false" customHeight="false" outlineLevel="0" collapsed="false">
      <c r="A53" s="35" t="n">
        <v>51</v>
      </c>
      <c r="B53" s="29" t="n">
        <v>125</v>
      </c>
      <c r="C53" s="29" t="n">
        <v>120</v>
      </c>
      <c r="D53" s="30" t="n">
        <v>123</v>
      </c>
      <c r="E53" s="30" t="n">
        <v>123</v>
      </c>
      <c r="F53" s="30" t="n">
        <v>129</v>
      </c>
      <c r="G53" s="81" t="n">
        <f aca="false">ROUND(AVERAGE(B53:C53),0)</f>
        <v>123</v>
      </c>
      <c r="H53" s="77"/>
      <c r="I53" s="35" t="n">
        <v>51</v>
      </c>
      <c r="J53" s="81" t="n">
        <f aca="false">G53</f>
        <v>123</v>
      </c>
      <c r="K53" s="36" t="n">
        <f aca="false">D53</f>
        <v>123</v>
      </c>
    </row>
    <row r="54" customFormat="false" ht="15.75" hidden="false" customHeight="false" outlineLevel="0" collapsed="false">
      <c r="A54" s="35" t="n">
        <v>52</v>
      </c>
      <c r="B54" s="29" t="n">
        <v>170</v>
      </c>
      <c r="C54" s="29" t="n">
        <v>167</v>
      </c>
      <c r="D54" s="30" t="n">
        <v>168</v>
      </c>
      <c r="E54" s="30" t="n">
        <v>169</v>
      </c>
      <c r="F54" s="30" t="n">
        <v>168</v>
      </c>
      <c r="G54" s="81" t="n">
        <f aca="false">ROUND(AVERAGE(B54:C54),0)</f>
        <v>169</v>
      </c>
      <c r="H54" s="77"/>
      <c r="I54" s="35" t="n">
        <v>52</v>
      </c>
      <c r="J54" s="81" t="n">
        <f aca="false">G54</f>
        <v>169</v>
      </c>
      <c r="K54" s="36" t="n">
        <f aca="false">D54</f>
        <v>168</v>
      </c>
    </row>
    <row r="55" customFormat="false" ht="15.75" hidden="false" customHeight="false" outlineLevel="0" collapsed="false">
      <c r="A55" s="35" t="n">
        <v>53</v>
      </c>
      <c r="B55" s="29" t="n">
        <v>78.6</v>
      </c>
      <c r="C55" s="29" t="n">
        <v>77.6</v>
      </c>
      <c r="D55" s="30" t="n">
        <v>81</v>
      </c>
      <c r="E55" s="30" t="n">
        <v>76</v>
      </c>
      <c r="F55" s="30" t="n">
        <v>75</v>
      </c>
      <c r="G55" s="81" t="n">
        <f aca="false">ROUND(AVERAGE(B55:C55),0)</f>
        <v>78</v>
      </c>
      <c r="H55" s="77"/>
      <c r="I55" s="35" t="n">
        <v>53</v>
      </c>
      <c r="J55" s="81" t="n">
        <f aca="false">G55</f>
        <v>78</v>
      </c>
      <c r="K55" s="36" t="n">
        <f aca="false">D55</f>
        <v>81</v>
      </c>
    </row>
    <row r="56" customFormat="false" ht="15.75" hidden="false" customHeight="false" outlineLevel="0" collapsed="false">
      <c r="A56" s="35" t="n">
        <v>54</v>
      </c>
      <c r="B56" s="29" t="n">
        <v>104</v>
      </c>
      <c r="C56" s="29" t="n">
        <v>101</v>
      </c>
      <c r="D56" s="30" t="n">
        <v>102</v>
      </c>
      <c r="E56" s="30" t="n">
        <v>104</v>
      </c>
      <c r="F56" s="30" t="n">
        <v>100</v>
      </c>
      <c r="G56" s="81" t="n">
        <f aca="false">ROUND(AVERAGE(B56:C56),0)</f>
        <v>103</v>
      </c>
      <c r="H56" s="77"/>
      <c r="I56" s="35" t="n">
        <v>54</v>
      </c>
      <c r="J56" s="81" t="n">
        <f aca="false">G56</f>
        <v>103</v>
      </c>
      <c r="K56" s="36" t="n">
        <f aca="false">D56</f>
        <v>102</v>
      </c>
    </row>
    <row r="57" customFormat="false" ht="15.75" hidden="false" customHeight="false" outlineLevel="0" collapsed="false">
      <c r="A57" s="35" t="n">
        <v>55</v>
      </c>
      <c r="B57" s="29" t="n">
        <v>137</v>
      </c>
      <c r="C57" s="29" t="n">
        <v>133</v>
      </c>
      <c r="D57" s="30" t="n">
        <v>136</v>
      </c>
      <c r="E57" s="30" t="n">
        <v>145</v>
      </c>
      <c r="F57" s="30" t="n">
        <v>135</v>
      </c>
      <c r="G57" s="81" t="n">
        <f aca="false">ROUND(AVERAGE(B57:C57),0)</f>
        <v>135</v>
      </c>
      <c r="H57" s="77"/>
      <c r="I57" s="35" t="n">
        <v>55</v>
      </c>
      <c r="J57" s="81" t="n">
        <f aca="false">G57</f>
        <v>135</v>
      </c>
      <c r="K57" s="36" t="n">
        <f aca="false">D57</f>
        <v>136</v>
      </c>
    </row>
    <row r="58" customFormat="false" ht="15.75" hidden="false" customHeight="false" outlineLevel="0" collapsed="false">
      <c r="A58" s="35" t="n">
        <v>56</v>
      </c>
      <c r="B58" s="29" t="n">
        <v>88.9</v>
      </c>
      <c r="C58" s="29" t="n">
        <v>85.9</v>
      </c>
      <c r="D58" s="30" t="n">
        <v>86</v>
      </c>
      <c r="E58" s="30" t="n">
        <v>87</v>
      </c>
      <c r="F58" s="30" t="n">
        <v>86</v>
      </c>
      <c r="G58" s="81" t="n">
        <f aca="false">ROUND(AVERAGE(B58:C58),0)</f>
        <v>87</v>
      </c>
      <c r="H58" s="77"/>
      <c r="I58" s="35" t="n">
        <v>56</v>
      </c>
      <c r="J58" s="81" t="n">
        <f aca="false">G58</f>
        <v>87</v>
      </c>
      <c r="K58" s="36" t="n">
        <f aca="false">D58</f>
        <v>86</v>
      </c>
    </row>
    <row r="59" customFormat="false" ht="15.75" hidden="false" customHeight="false" outlineLevel="0" collapsed="false">
      <c r="A59" s="35" t="n">
        <v>57</v>
      </c>
      <c r="B59" s="29" t="n">
        <v>224</v>
      </c>
      <c r="C59" s="29" t="n">
        <v>221</v>
      </c>
      <c r="D59" s="30" t="n">
        <v>222</v>
      </c>
      <c r="E59" s="30" t="n">
        <v>222</v>
      </c>
      <c r="F59" s="30" t="n">
        <v>219</v>
      </c>
      <c r="G59" s="81" t="n">
        <f aca="false">ROUND(AVERAGE(B59:C59),0)</f>
        <v>223</v>
      </c>
      <c r="H59" s="77"/>
      <c r="I59" s="35" t="n">
        <v>57</v>
      </c>
      <c r="J59" s="81" t="n">
        <f aca="false">G59</f>
        <v>223</v>
      </c>
      <c r="K59" s="36" t="n">
        <f aca="false">D59</f>
        <v>222</v>
      </c>
    </row>
    <row r="60" customFormat="false" ht="15.75" hidden="false" customHeight="false" outlineLevel="0" collapsed="false">
      <c r="A60" s="35" t="n">
        <v>58</v>
      </c>
      <c r="B60" s="29" t="n">
        <v>396</v>
      </c>
      <c r="C60" s="29" t="n">
        <v>391</v>
      </c>
      <c r="D60" s="30" t="n">
        <v>401</v>
      </c>
      <c r="E60" s="30" t="n">
        <v>400</v>
      </c>
      <c r="F60" s="30" t="n">
        <v>387</v>
      </c>
      <c r="G60" s="81" t="n">
        <f aca="false">ROUND(AVERAGE(B60:C60),0)</f>
        <v>394</v>
      </c>
      <c r="H60" s="77"/>
      <c r="I60" s="35" t="n">
        <v>58</v>
      </c>
      <c r="J60" s="81" t="n">
        <f aca="false">G60</f>
        <v>394</v>
      </c>
      <c r="K60" s="36" t="n">
        <f aca="false">D60</f>
        <v>401</v>
      </c>
    </row>
    <row r="61" customFormat="false" ht="15.75" hidden="false" customHeight="false" outlineLevel="0" collapsed="false">
      <c r="A61" s="35" t="n">
        <v>59</v>
      </c>
      <c r="B61" s="29" t="n">
        <v>142</v>
      </c>
      <c r="C61" s="29" t="n">
        <v>137</v>
      </c>
      <c r="D61" s="30" t="n">
        <v>134</v>
      </c>
      <c r="E61" s="30" t="n">
        <v>134</v>
      </c>
      <c r="F61" s="30" t="n">
        <v>140</v>
      </c>
      <c r="G61" s="81" t="n">
        <f aca="false">ROUND(AVERAGE(B61:C61),0)</f>
        <v>140</v>
      </c>
      <c r="H61" s="77"/>
      <c r="I61" s="35" t="n">
        <v>59</v>
      </c>
      <c r="J61" s="81" t="n">
        <f aca="false">G61</f>
        <v>140</v>
      </c>
      <c r="K61" s="36" t="n">
        <f aca="false">D61</f>
        <v>134</v>
      </c>
    </row>
    <row r="62" customFormat="false" ht="15.75" hidden="false" customHeight="false" outlineLevel="0" collapsed="false">
      <c r="A62" s="35" t="n">
        <v>60</v>
      </c>
      <c r="B62" s="29" t="n">
        <v>62.6</v>
      </c>
      <c r="C62" s="29" t="n">
        <v>60.5</v>
      </c>
      <c r="D62" s="30" t="n">
        <v>56</v>
      </c>
      <c r="E62" s="30" t="n">
        <v>60</v>
      </c>
      <c r="F62" s="30" t="n">
        <v>62</v>
      </c>
      <c r="G62" s="81" t="n">
        <f aca="false">ROUND(AVERAGE(B62:C62),0)</f>
        <v>62</v>
      </c>
      <c r="H62" s="77"/>
      <c r="I62" s="35" t="n">
        <v>60</v>
      </c>
      <c r="J62" s="81" t="n">
        <f aca="false">G62</f>
        <v>62</v>
      </c>
      <c r="K62" s="36" t="n">
        <f aca="false">D62</f>
        <v>56</v>
      </c>
    </row>
    <row r="63" customFormat="false" ht="15.75" hidden="false" customHeight="false" outlineLevel="0" collapsed="false">
      <c r="A63" s="35" t="n">
        <v>61</v>
      </c>
      <c r="B63" s="29" t="n">
        <v>424</v>
      </c>
      <c r="C63" s="29" t="n">
        <v>416</v>
      </c>
      <c r="D63" s="30" t="n">
        <v>432</v>
      </c>
      <c r="E63" s="30" t="n">
        <v>418</v>
      </c>
      <c r="F63" s="30" t="n">
        <v>428</v>
      </c>
      <c r="G63" s="81" t="n">
        <f aca="false">ROUND(AVERAGE(B63:C63),0)</f>
        <v>420</v>
      </c>
      <c r="H63" s="77"/>
      <c r="I63" s="35" t="n">
        <v>61</v>
      </c>
      <c r="J63" s="81" t="n">
        <f aca="false">G63</f>
        <v>420</v>
      </c>
      <c r="K63" s="36" t="n">
        <f aca="false">D63</f>
        <v>432</v>
      </c>
    </row>
    <row r="64" customFormat="false" ht="15.75" hidden="false" customHeight="false" outlineLevel="0" collapsed="false">
      <c r="A64" s="35" t="n">
        <v>62</v>
      </c>
      <c r="B64" s="29" t="n">
        <v>194</v>
      </c>
      <c r="C64" s="29" t="n">
        <v>194</v>
      </c>
      <c r="D64" s="30" t="n">
        <v>190</v>
      </c>
      <c r="E64" s="30" t="n">
        <v>191</v>
      </c>
      <c r="F64" s="30" t="n">
        <v>196</v>
      </c>
      <c r="G64" s="81" t="n">
        <f aca="false">ROUND(AVERAGE(B64:C64),0)</f>
        <v>194</v>
      </c>
      <c r="H64" s="77"/>
      <c r="I64" s="35" t="n">
        <v>62</v>
      </c>
      <c r="J64" s="81" t="n">
        <f aca="false">G64</f>
        <v>194</v>
      </c>
      <c r="K64" s="36" t="n">
        <f aca="false">D64</f>
        <v>190</v>
      </c>
    </row>
    <row r="65" customFormat="false" ht="15.75" hidden="false" customHeight="false" outlineLevel="0" collapsed="false">
      <c r="A65" s="35" t="n">
        <v>63</v>
      </c>
      <c r="B65" s="29" t="n">
        <v>100</v>
      </c>
      <c r="C65" s="29" t="n">
        <v>98</v>
      </c>
      <c r="D65" s="30" t="n">
        <v>102</v>
      </c>
      <c r="E65" s="30" t="n">
        <v>95</v>
      </c>
      <c r="F65" s="30" t="n">
        <v>96</v>
      </c>
      <c r="G65" s="81" t="n">
        <f aca="false">ROUND(AVERAGE(B65:C65),0)</f>
        <v>99</v>
      </c>
      <c r="H65" s="77"/>
      <c r="I65" s="35" t="n">
        <v>63</v>
      </c>
      <c r="J65" s="81" t="n">
        <f aca="false">G65</f>
        <v>99</v>
      </c>
      <c r="K65" s="36" t="n">
        <f aca="false">D65</f>
        <v>102</v>
      </c>
    </row>
    <row r="66" customFormat="false" ht="15.75" hidden="false" customHeight="false" outlineLevel="0" collapsed="false">
      <c r="A66" s="35" t="n">
        <v>64</v>
      </c>
      <c r="B66" s="29" t="n">
        <v>183</v>
      </c>
      <c r="C66" s="29" t="n">
        <v>181</v>
      </c>
      <c r="D66" s="30" t="n">
        <v>180</v>
      </c>
      <c r="E66" s="30" t="n">
        <v>181</v>
      </c>
      <c r="F66" s="30" t="n">
        <v>185</v>
      </c>
      <c r="G66" s="81" t="n">
        <f aca="false">ROUND(AVERAGE(B66:C66),0)</f>
        <v>182</v>
      </c>
      <c r="H66" s="77"/>
      <c r="I66" s="35" t="n">
        <v>64</v>
      </c>
      <c r="J66" s="81" t="n">
        <f aca="false">G66</f>
        <v>182</v>
      </c>
      <c r="K66" s="36" t="n">
        <f aca="false">D66</f>
        <v>180</v>
      </c>
    </row>
    <row r="67" customFormat="false" ht="15.75" hidden="false" customHeight="false" outlineLevel="0" collapsed="false">
      <c r="A67" s="35" t="n">
        <v>65</v>
      </c>
      <c r="B67" s="29" t="n">
        <v>136</v>
      </c>
      <c r="C67" s="29" t="n">
        <v>130</v>
      </c>
      <c r="D67" s="30" t="n">
        <v>144</v>
      </c>
      <c r="E67" s="30" t="n">
        <v>135</v>
      </c>
      <c r="F67" s="30" t="n">
        <v>136</v>
      </c>
      <c r="G67" s="81" t="n">
        <f aca="false">ROUND(AVERAGE(B67:C67),0)</f>
        <v>133</v>
      </c>
      <c r="H67" s="77"/>
      <c r="I67" s="35" t="n">
        <v>65</v>
      </c>
      <c r="J67" s="81" t="n">
        <f aca="false">G67</f>
        <v>133</v>
      </c>
      <c r="K67" s="36" t="n">
        <f aca="false">D67</f>
        <v>144</v>
      </c>
    </row>
    <row r="68" customFormat="false" ht="15.75" hidden="false" customHeight="false" outlineLevel="0" collapsed="false">
      <c r="A68" s="35" t="n">
        <v>66</v>
      </c>
      <c r="B68" s="29" t="n">
        <v>185</v>
      </c>
      <c r="C68" s="29" t="n">
        <v>182</v>
      </c>
      <c r="D68" s="30" t="n">
        <v>187</v>
      </c>
      <c r="E68" s="30" t="n">
        <v>183</v>
      </c>
      <c r="F68" s="30" t="n">
        <v>184</v>
      </c>
      <c r="G68" s="81" t="n">
        <f aca="false">ROUND(AVERAGE(B68:C68),0)</f>
        <v>184</v>
      </c>
      <c r="H68" s="77"/>
      <c r="I68" s="35" t="n">
        <v>66</v>
      </c>
      <c r="J68" s="81" t="n">
        <f aca="false">G68</f>
        <v>184</v>
      </c>
      <c r="K68" s="36" t="n">
        <f aca="false">D68</f>
        <v>187</v>
      </c>
    </row>
    <row r="69" customFormat="false" ht="15.75" hidden="false" customHeight="false" outlineLevel="0" collapsed="false">
      <c r="A69" s="35" t="n">
        <v>67</v>
      </c>
      <c r="B69" s="29" t="n">
        <v>113</v>
      </c>
      <c r="C69" s="29" t="n">
        <v>112</v>
      </c>
      <c r="D69" s="30" t="n">
        <v>111</v>
      </c>
      <c r="E69" s="30" t="n">
        <v>107</v>
      </c>
      <c r="F69" s="30" t="n">
        <v>110</v>
      </c>
      <c r="G69" s="81" t="n">
        <f aca="false">ROUND(AVERAGE(B69:C69),0)</f>
        <v>113</v>
      </c>
      <c r="H69" s="77"/>
      <c r="I69" s="35" t="n">
        <v>67</v>
      </c>
      <c r="J69" s="81" t="n">
        <f aca="false">G69</f>
        <v>113</v>
      </c>
      <c r="K69" s="36" t="n">
        <f aca="false">D69</f>
        <v>111</v>
      </c>
    </row>
    <row r="70" customFormat="false" ht="15.75" hidden="false" customHeight="false" outlineLevel="0" collapsed="false">
      <c r="A70" s="35" t="n">
        <v>68</v>
      </c>
      <c r="B70" s="29" t="n">
        <v>123</v>
      </c>
      <c r="C70" s="29" t="n">
        <v>123</v>
      </c>
      <c r="D70" s="30" t="n">
        <v>118</v>
      </c>
      <c r="E70" s="30" t="n">
        <v>122</v>
      </c>
      <c r="F70" s="30" t="n">
        <v>127</v>
      </c>
      <c r="G70" s="81" t="n">
        <f aca="false">ROUND(AVERAGE(B70:C70),0)</f>
        <v>123</v>
      </c>
      <c r="H70" s="77"/>
      <c r="I70" s="35" t="n">
        <v>68</v>
      </c>
      <c r="J70" s="81" t="n">
        <f aca="false">G70</f>
        <v>123</v>
      </c>
      <c r="K70" s="36" t="n">
        <f aca="false">D70</f>
        <v>118</v>
      </c>
    </row>
    <row r="71" customFormat="false" ht="15.75" hidden="false" customHeight="false" outlineLevel="0" collapsed="false">
      <c r="A71" s="35" t="n">
        <v>69</v>
      </c>
      <c r="B71" s="29" t="n">
        <v>277</v>
      </c>
      <c r="C71" s="29" t="n">
        <v>275</v>
      </c>
      <c r="D71" s="30" t="n">
        <v>278</v>
      </c>
      <c r="E71" s="30" t="n">
        <v>270</v>
      </c>
      <c r="F71" s="30" t="n">
        <v>280</v>
      </c>
      <c r="G71" s="81" t="n">
        <f aca="false">ROUND(AVERAGE(B71:C71),0)</f>
        <v>276</v>
      </c>
      <c r="H71" s="77"/>
      <c r="I71" s="35" t="n">
        <v>69</v>
      </c>
      <c r="J71" s="81" t="n">
        <f aca="false">G71</f>
        <v>276</v>
      </c>
      <c r="K71" s="36" t="n">
        <f aca="false">D71</f>
        <v>278</v>
      </c>
    </row>
    <row r="72" customFormat="false" ht="15.75" hidden="false" customHeight="false" outlineLevel="0" collapsed="false">
      <c r="A72" s="35" t="n">
        <v>70</v>
      </c>
      <c r="B72" s="29" t="n">
        <v>35.6</v>
      </c>
      <c r="C72" s="29" t="n">
        <v>35.1</v>
      </c>
      <c r="D72" s="30" t="n">
        <v>37</v>
      </c>
      <c r="E72" s="30" t="n">
        <v>36</v>
      </c>
      <c r="F72" s="30" t="n">
        <v>32</v>
      </c>
      <c r="G72" s="81" t="n">
        <f aca="false">ROUND(AVERAGE(B72:C72),0)</f>
        <v>35</v>
      </c>
      <c r="H72" s="77"/>
      <c r="I72" s="35" t="n">
        <v>70</v>
      </c>
      <c r="J72" s="81" t="n">
        <f aca="false">G72</f>
        <v>35</v>
      </c>
      <c r="K72" s="36" t="n">
        <f aca="false">D72</f>
        <v>37</v>
      </c>
    </row>
    <row r="73" customFormat="false" ht="15.75" hidden="false" customHeight="false" outlineLevel="0" collapsed="false">
      <c r="A73" s="35" t="n">
        <v>71</v>
      </c>
      <c r="B73" s="29" t="n">
        <v>220</v>
      </c>
      <c r="C73" s="29" t="n">
        <v>218</v>
      </c>
      <c r="D73" s="30" t="n">
        <v>215</v>
      </c>
      <c r="E73" s="36" t="n">
        <v>202</v>
      </c>
      <c r="F73" s="36" t="n">
        <v>199</v>
      </c>
      <c r="G73" s="81" t="n">
        <f aca="false">ROUND(AVERAGE(B73:C73),0)</f>
        <v>219</v>
      </c>
      <c r="H73" s="77"/>
      <c r="I73" s="35" t="n">
        <v>71</v>
      </c>
      <c r="J73" s="81" t="n">
        <f aca="false">G73</f>
        <v>219</v>
      </c>
      <c r="K73" s="36" t="n">
        <f aca="false">D73</f>
        <v>215</v>
      </c>
    </row>
    <row r="74" customFormat="false" ht="15.75" hidden="false" customHeight="false" outlineLevel="0" collapsed="false">
      <c r="A74" s="35" t="n">
        <v>72</v>
      </c>
      <c r="B74" s="29" t="n">
        <v>140</v>
      </c>
      <c r="C74" s="29" t="n">
        <v>137</v>
      </c>
      <c r="D74" s="30" t="n">
        <v>136</v>
      </c>
      <c r="E74" s="30" t="n">
        <v>138</v>
      </c>
      <c r="F74" s="30" t="n">
        <v>134</v>
      </c>
      <c r="G74" s="81" t="n">
        <f aca="false">ROUND(AVERAGE(B74:C74),0)</f>
        <v>139</v>
      </c>
      <c r="H74" s="77"/>
      <c r="I74" s="35" t="n">
        <v>72</v>
      </c>
      <c r="J74" s="81" t="n">
        <f aca="false">G74</f>
        <v>139</v>
      </c>
      <c r="K74" s="36" t="n">
        <f aca="false">D74</f>
        <v>136</v>
      </c>
    </row>
    <row r="75" customFormat="false" ht="15.75" hidden="false" customHeight="false" outlineLevel="0" collapsed="false">
      <c r="A75" s="35" t="n">
        <v>73</v>
      </c>
      <c r="B75" s="29" t="n">
        <v>253</v>
      </c>
      <c r="C75" s="29" t="n">
        <v>249</v>
      </c>
      <c r="D75" s="30" t="n">
        <v>257</v>
      </c>
      <c r="E75" s="30" t="n">
        <v>249</v>
      </c>
      <c r="F75" s="30" t="n">
        <v>249</v>
      </c>
      <c r="G75" s="81" t="n">
        <f aca="false">ROUND(AVERAGE(B75:C75),0)</f>
        <v>251</v>
      </c>
      <c r="H75" s="77"/>
      <c r="I75" s="35" t="n">
        <v>73</v>
      </c>
      <c r="J75" s="81" t="n">
        <f aca="false">G75</f>
        <v>251</v>
      </c>
      <c r="K75" s="36" t="n">
        <f aca="false">D75</f>
        <v>257</v>
      </c>
    </row>
    <row r="76" customFormat="false" ht="15.75" hidden="false" customHeight="false" outlineLevel="0" collapsed="false">
      <c r="A76" s="35" t="n">
        <v>74</v>
      </c>
      <c r="B76" s="29" t="n">
        <v>66.8</v>
      </c>
      <c r="C76" s="29" t="n">
        <v>64.4</v>
      </c>
      <c r="D76" s="30" t="n">
        <v>69</v>
      </c>
      <c r="E76" s="30" t="n">
        <v>69</v>
      </c>
      <c r="F76" s="30" t="n">
        <v>71</v>
      </c>
      <c r="G76" s="81" t="n">
        <f aca="false">ROUND(AVERAGE(B76:C76),0)</f>
        <v>66</v>
      </c>
      <c r="H76" s="77"/>
      <c r="I76" s="35" t="n">
        <v>74</v>
      </c>
      <c r="J76" s="81" t="n">
        <f aca="false">G76</f>
        <v>66</v>
      </c>
      <c r="K76" s="36" t="n">
        <f aca="false">D76</f>
        <v>69</v>
      </c>
    </row>
    <row r="77" customFormat="false" ht="15.75" hidden="false" customHeight="false" outlineLevel="0" collapsed="false">
      <c r="A77" s="35" t="n">
        <v>75</v>
      </c>
      <c r="B77" s="29" t="n">
        <v>168</v>
      </c>
      <c r="C77" s="29" t="n">
        <v>162</v>
      </c>
      <c r="D77" s="30" t="n">
        <v>174</v>
      </c>
      <c r="E77" s="30" t="n">
        <v>168</v>
      </c>
      <c r="F77" s="30" t="n">
        <v>166</v>
      </c>
      <c r="G77" s="81" t="n">
        <f aca="false">ROUND(AVERAGE(B77:C77),0)</f>
        <v>165</v>
      </c>
      <c r="H77" s="77"/>
      <c r="I77" s="35" t="n">
        <v>75</v>
      </c>
      <c r="J77" s="81" t="n">
        <f aca="false">G77</f>
        <v>165</v>
      </c>
      <c r="K77" s="36" t="n">
        <f aca="false">D77</f>
        <v>174</v>
      </c>
    </row>
    <row r="78" customFormat="false" ht="15.75" hidden="false" customHeight="false" outlineLevel="0" collapsed="false">
      <c r="A78" s="35" t="n">
        <v>76</v>
      </c>
      <c r="B78" s="29" t="n">
        <v>332</v>
      </c>
      <c r="C78" s="29" t="n">
        <v>336</v>
      </c>
      <c r="D78" s="30" t="n">
        <v>335</v>
      </c>
      <c r="E78" s="30" t="n">
        <v>329</v>
      </c>
      <c r="F78" s="30" t="n">
        <v>336</v>
      </c>
      <c r="G78" s="81" t="n">
        <f aca="false">ROUND(AVERAGE(B78:C78),0)</f>
        <v>334</v>
      </c>
      <c r="H78" s="77"/>
      <c r="I78" s="35" t="n">
        <v>76</v>
      </c>
      <c r="J78" s="81" t="n">
        <f aca="false">G78</f>
        <v>334</v>
      </c>
      <c r="K78" s="36" t="n">
        <f aca="false">D78</f>
        <v>335</v>
      </c>
    </row>
    <row r="79" customFormat="false" ht="15.75" hidden="false" customHeight="false" outlineLevel="0" collapsed="false">
      <c r="A79" s="35" t="n">
        <v>77</v>
      </c>
      <c r="B79" s="29" t="n">
        <v>99.1</v>
      </c>
      <c r="C79" s="29" t="n">
        <v>96.2</v>
      </c>
      <c r="D79" s="30" t="n">
        <v>97</v>
      </c>
      <c r="E79" s="30" t="n">
        <v>98</v>
      </c>
      <c r="F79" s="30" t="n">
        <v>96</v>
      </c>
      <c r="G79" s="81" t="n">
        <f aca="false">ROUND(AVERAGE(B79:C79),0)</f>
        <v>98</v>
      </c>
      <c r="H79" s="77"/>
      <c r="I79" s="35" t="n">
        <v>77</v>
      </c>
      <c r="J79" s="81" t="n">
        <f aca="false">G79</f>
        <v>98</v>
      </c>
      <c r="K79" s="36" t="n">
        <f aca="false">D79</f>
        <v>97</v>
      </c>
    </row>
    <row r="80" customFormat="false" ht="15.75" hidden="false" customHeight="false" outlineLevel="0" collapsed="false">
      <c r="A80" s="35" t="n">
        <v>78</v>
      </c>
      <c r="B80" s="29" t="n">
        <v>311</v>
      </c>
      <c r="C80" s="29" t="n">
        <v>308</v>
      </c>
      <c r="D80" s="30" t="n">
        <v>315</v>
      </c>
      <c r="E80" s="30" t="n">
        <v>310</v>
      </c>
      <c r="F80" s="30" t="n">
        <v>311</v>
      </c>
      <c r="G80" s="81" t="n">
        <f aca="false">ROUND(AVERAGE(B80:C80),0)</f>
        <v>310</v>
      </c>
      <c r="H80" s="77"/>
      <c r="I80" s="35" t="n">
        <v>78</v>
      </c>
      <c r="J80" s="81" t="n">
        <f aca="false">G80</f>
        <v>310</v>
      </c>
      <c r="K80" s="36" t="n">
        <f aca="false">D80</f>
        <v>315</v>
      </c>
    </row>
    <row r="81" customFormat="false" ht="15.75" hidden="false" customHeight="false" outlineLevel="0" collapsed="false">
      <c r="A81" s="35" t="n">
        <v>79</v>
      </c>
      <c r="B81" s="29" t="n">
        <v>134</v>
      </c>
      <c r="C81" s="29" t="n">
        <v>135</v>
      </c>
      <c r="D81" s="30" t="n">
        <v>143</v>
      </c>
      <c r="E81" s="30" t="n">
        <v>133</v>
      </c>
      <c r="F81" s="30" t="n">
        <v>130</v>
      </c>
      <c r="G81" s="81" t="n">
        <f aca="false">ROUND(AVERAGE(B81:C81),0)</f>
        <v>135</v>
      </c>
      <c r="H81" s="77"/>
      <c r="I81" s="35" t="n">
        <v>79</v>
      </c>
      <c r="J81" s="81" t="n">
        <f aca="false">G81</f>
        <v>135</v>
      </c>
      <c r="K81" s="36" t="n">
        <f aca="false">D81</f>
        <v>143</v>
      </c>
    </row>
    <row r="82" customFormat="false" ht="15.75" hidden="false" customHeight="false" outlineLevel="0" collapsed="false">
      <c r="A82" s="35" t="n">
        <v>80</v>
      </c>
      <c r="B82" s="29" t="n">
        <v>82.6</v>
      </c>
      <c r="C82" s="29" t="n">
        <v>82.2</v>
      </c>
      <c r="D82" s="30" t="n">
        <v>85</v>
      </c>
      <c r="E82" s="30" t="n">
        <v>84</v>
      </c>
      <c r="F82" s="30" t="n">
        <v>79</v>
      </c>
      <c r="G82" s="81" t="n">
        <f aca="false">ROUND(AVERAGE(B82:C82),0)</f>
        <v>82</v>
      </c>
      <c r="H82" s="77"/>
      <c r="I82" s="35" t="n">
        <v>80</v>
      </c>
      <c r="J82" s="81" t="n">
        <f aca="false">G82</f>
        <v>82</v>
      </c>
      <c r="K82" s="36" t="n">
        <f aca="false">D82</f>
        <v>85</v>
      </c>
    </row>
    <row r="83" customFormat="false" ht="15.75" hidden="false" customHeight="false" outlineLevel="0" collapsed="false">
      <c r="A83" s="35" t="n">
        <v>81</v>
      </c>
      <c r="B83" s="29" t="n">
        <v>110</v>
      </c>
      <c r="C83" s="29" t="n">
        <v>110</v>
      </c>
      <c r="D83" s="30" t="n">
        <v>109</v>
      </c>
      <c r="E83" s="30" t="n">
        <v>113</v>
      </c>
      <c r="F83" s="30" t="n">
        <v>112</v>
      </c>
      <c r="G83" s="81" t="n">
        <f aca="false">ROUND(AVERAGE(B83:C83),0)</f>
        <v>110</v>
      </c>
      <c r="H83" s="77"/>
      <c r="I83" s="35" t="n">
        <v>81</v>
      </c>
      <c r="J83" s="81" t="n">
        <f aca="false">G83</f>
        <v>110</v>
      </c>
      <c r="K83" s="36" t="n">
        <f aca="false">D83</f>
        <v>109</v>
      </c>
    </row>
    <row r="84" customFormat="false" ht="15.75" hidden="false" customHeight="false" outlineLevel="0" collapsed="false">
      <c r="A84" s="35" t="n">
        <v>82</v>
      </c>
      <c r="B84" s="29" t="n">
        <v>182</v>
      </c>
      <c r="C84" s="29" t="n">
        <v>181</v>
      </c>
      <c r="D84" s="30" t="n">
        <v>184</v>
      </c>
      <c r="E84" s="30" t="n">
        <v>185</v>
      </c>
      <c r="F84" s="30" t="n">
        <v>181</v>
      </c>
      <c r="G84" s="81" t="n">
        <f aca="false">ROUND(AVERAGE(B84:C84),0)</f>
        <v>182</v>
      </c>
      <c r="H84" s="77"/>
      <c r="I84" s="35" t="n">
        <v>82</v>
      </c>
      <c r="J84" s="81" t="n">
        <f aca="false">G84</f>
        <v>182</v>
      </c>
      <c r="K84" s="36" t="n">
        <f aca="false">D84</f>
        <v>184</v>
      </c>
    </row>
    <row r="85" customFormat="false" ht="15.75" hidden="false" customHeight="false" outlineLevel="0" collapsed="false">
      <c r="A85" s="35" t="n">
        <v>83</v>
      </c>
      <c r="B85" s="29" t="n">
        <v>253</v>
      </c>
      <c r="C85" s="29" t="n">
        <v>252</v>
      </c>
      <c r="D85" s="30" t="n">
        <v>253</v>
      </c>
      <c r="E85" s="30" t="n">
        <v>249</v>
      </c>
      <c r="F85" s="30" t="n">
        <v>249</v>
      </c>
      <c r="G85" s="81" t="n">
        <f aca="false">ROUND(AVERAGE(B85:C85),0)</f>
        <v>253</v>
      </c>
      <c r="H85" s="77"/>
      <c r="I85" s="35" t="n">
        <v>83</v>
      </c>
      <c r="J85" s="81" t="n">
        <f aca="false">G85</f>
        <v>253</v>
      </c>
      <c r="K85" s="36" t="n">
        <f aca="false">D85</f>
        <v>253</v>
      </c>
    </row>
    <row r="86" customFormat="false" ht="15.75" hidden="false" customHeight="false" outlineLevel="0" collapsed="false">
      <c r="A86" s="35" t="n">
        <v>84</v>
      </c>
      <c r="B86" s="29" t="n">
        <v>78.6</v>
      </c>
      <c r="C86" s="29" t="n">
        <v>75.8</v>
      </c>
      <c r="D86" s="30" t="n">
        <v>73</v>
      </c>
      <c r="E86" s="30" t="n">
        <v>74</v>
      </c>
      <c r="F86" s="30" t="n">
        <v>77</v>
      </c>
      <c r="G86" s="81" t="n">
        <f aca="false">ROUND(AVERAGE(B86:C86),0)</f>
        <v>77</v>
      </c>
      <c r="H86" s="77"/>
      <c r="I86" s="35" t="n">
        <v>84</v>
      </c>
      <c r="J86" s="81" t="n">
        <f aca="false">G86</f>
        <v>77</v>
      </c>
      <c r="K86" s="36" t="n">
        <f aca="false">D86</f>
        <v>73</v>
      </c>
    </row>
    <row r="87" customFormat="false" ht="15.75" hidden="false" customHeight="false" outlineLevel="0" collapsed="false">
      <c r="A87" s="35" t="n">
        <v>85</v>
      </c>
      <c r="B87" s="29" t="n">
        <v>442</v>
      </c>
      <c r="C87" s="29" t="n">
        <v>438</v>
      </c>
      <c r="D87" s="30" t="n">
        <v>430</v>
      </c>
      <c r="E87" s="30" t="n">
        <v>429</v>
      </c>
      <c r="F87" s="30" t="n">
        <v>458</v>
      </c>
      <c r="G87" s="81" t="n">
        <f aca="false">ROUND(AVERAGE(B87:C87),0)</f>
        <v>440</v>
      </c>
      <c r="H87" s="77"/>
      <c r="I87" s="35" t="n">
        <v>85</v>
      </c>
      <c r="J87" s="81" t="n">
        <f aca="false">G87</f>
        <v>440</v>
      </c>
      <c r="K87" s="36" t="n">
        <f aca="false">D87</f>
        <v>430</v>
      </c>
    </row>
    <row r="88" customFormat="false" ht="15.75" hidden="false" customHeight="false" outlineLevel="0" collapsed="false">
      <c r="A88" s="35" t="n">
        <v>86</v>
      </c>
      <c r="B88" s="29" t="n">
        <v>105</v>
      </c>
      <c r="C88" s="29" t="n">
        <v>104</v>
      </c>
      <c r="D88" s="30" t="n">
        <v>109</v>
      </c>
      <c r="E88" s="30" t="n">
        <v>111</v>
      </c>
      <c r="F88" s="30" t="n">
        <v>106</v>
      </c>
      <c r="G88" s="81" t="n">
        <f aca="false">ROUND(AVERAGE(B88:C88),0)</f>
        <v>105</v>
      </c>
      <c r="H88" s="77"/>
      <c r="I88" s="35" t="n">
        <v>86</v>
      </c>
      <c r="J88" s="81" t="n">
        <f aca="false">G88</f>
        <v>105</v>
      </c>
      <c r="K88" s="36" t="n">
        <f aca="false">D88</f>
        <v>109</v>
      </c>
    </row>
    <row r="89" customFormat="false" ht="15.75" hidden="false" customHeight="false" outlineLevel="0" collapsed="false">
      <c r="A89" s="35" t="n">
        <v>87</v>
      </c>
      <c r="B89" s="29" t="n">
        <v>182</v>
      </c>
      <c r="C89" s="29" t="n">
        <v>180</v>
      </c>
      <c r="D89" s="30" t="n">
        <v>189</v>
      </c>
      <c r="E89" s="30" t="n">
        <v>182</v>
      </c>
      <c r="F89" s="30" t="n">
        <v>182</v>
      </c>
      <c r="G89" s="81" t="n">
        <f aca="false">ROUND(AVERAGE(B89:C89),0)</f>
        <v>181</v>
      </c>
      <c r="H89" s="77"/>
      <c r="I89" s="35" t="n">
        <v>87</v>
      </c>
      <c r="J89" s="81" t="n">
        <f aca="false">G89</f>
        <v>181</v>
      </c>
      <c r="K89" s="36" t="n">
        <f aca="false">D89</f>
        <v>189</v>
      </c>
    </row>
    <row r="90" customFormat="false" ht="15.75" hidden="false" customHeight="false" outlineLevel="0" collapsed="false">
      <c r="A90" s="35" t="n">
        <v>88</v>
      </c>
      <c r="B90" s="29" t="n">
        <v>372</v>
      </c>
      <c r="C90" s="29" t="n">
        <v>372</v>
      </c>
      <c r="D90" s="30" t="n">
        <v>371</v>
      </c>
      <c r="E90" s="30" t="n">
        <v>369</v>
      </c>
      <c r="F90" s="30" t="n">
        <v>376</v>
      </c>
      <c r="G90" s="81" t="n">
        <f aca="false">ROUND(AVERAGE(B90:C90),0)</f>
        <v>372</v>
      </c>
      <c r="H90" s="77"/>
      <c r="I90" s="35" t="n">
        <v>88</v>
      </c>
      <c r="J90" s="81" t="n">
        <f aca="false">G90</f>
        <v>372</v>
      </c>
      <c r="K90" s="36" t="n">
        <f aca="false">D90</f>
        <v>371</v>
      </c>
    </row>
    <row r="91" customFormat="false" ht="15.75" hidden="false" customHeight="false" outlineLevel="0" collapsed="false">
      <c r="A91" s="35" t="n">
        <v>89</v>
      </c>
      <c r="B91" s="29" t="n">
        <v>66.1</v>
      </c>
      <c r="C91" s="29" t="n">
        <v>64.2</v>
      </c>
      <c r="D91" s="30" t="n">
        <v>65</v>
      </c>
      <c r="E91" s="30" t="n">
        <v>64</v>
      </c>
      <c r="F91" s="30" t="n">
        <v>66</v>
      </c>
      <c r="G91" s="81" t="n">
        <f aca="false">ROUND(AVERAGE(B91:C91),0)</f>
        <v>65</v>
      </c>
      <c r="H91" s="77"/>
      <c r="I91" s="35" t="n">
        <v>89</v>
      </c>
      <c r="J91" s="81" t="n">
        <f aca="false">G91</f>
        <v>65</v>
      </c>
      <c r="K91" s="36" t="n">
        <f aca="false">D91</f>
        <v>65</v>
      </c>
    </row>
    <row r="92" customFormat="false" ht="15.75" hidden="false" customHeight="false" outlineLevel="0" collapsed="false">
      <c r="A92" s="35" t="n">
        <v>90</v>
      </c>
      <c r="B92" s="29" t="n">
        <v>283</v>
      </c>
      <c r="C92" s="29" t="n">
        <v>279</v>
      </c>
      <c r="D92" s="30" t="n">
        <v>281</v>
      </c>
      <c r="E92" s="30" t="n">
        <v>269</v>
      </c>
      <c r="F92" s="30" t="n">
        <v>270</v>
      </c>
      <c r="G92" s="81" t="n">
        <f aca="false">ROUND(AVERAGE(B92:C92),0)</f>
        <v>281</v>
      </c>
      <c r="H92" s="77"/>
      <c r="I92" s="35" t="n">
        <v>90</v>
      </c>
      <c r="J92" s="81" t="n">
        <f aca="false">G92</f>
        <v>281</v>
      </c>
      <c r="K92" s="36" t="n">
        <f aca="false">D92</f>
        <v>281</v>
      </c>
    </row>
    <row r="93" customFormat="false" ht="15.75" hidden="false" customHeight="false" outlineLevel="0" collapsed="false">
      <c r="A93" s="35" t="n">
        <v>91</v>
      </c>
      <c r="B93" s="29" t="n">
        <v>122</v>
      </c>
      <c r="C93" s="29" t="n">
        <v>121</v>
      </c>
      <c r="D93" s="30" t="n">
        <v>126</v>
      </c>
      <c r="E93" s="30" t="n">
        <v>121</v>
      </c>
      <c r="F93" s="30" t="n">
        <v>128</v>
      </c>
      <c r="G93" s="81" t="n">
        <f aca="false">ROUND(AVERAGE(B93:C93),0)</f>
        <v>122</v>
      </c>
      <c r="H93" s="77"/>
      <c r="I93" s="35" t="n">
        <v>91</v>
      </c>
      <c r="J93" s="81" t="n">
        <f aca="false">G93</f>
        <v>122</v>
      </c>
      <c r="K93" s="36" t="n">
        <f aca="false">D93</f>
        <v>126</v>
      </c>
    </row>
    <row r="94" customFormat="false" ht="15.75" hidden="false" customHeight="false" outlineLevel="0" collapsed="false">
      <c r="A94" s="35" t="n">
        <v>92</v>
      </c>
      <c r="B94" s="29" t="n">
        <v>33.2</v>
      </c>
      <c r="C94" s="29" t="n">
        <v>32.3</v>
      </c>
      <c r="D94" s="30" t="n">
        <v>30</v>
      </c>
      <c r="E94" s="30" t="n">
        <v>32</v>
      </c>
      <c r="F94" s="30" t="n">
        <v>34</v>
      </c>
      <c r="G94" s="81" t="n">
        <f aca="false">ROUND(AVERAGE(B94:C94),0)</f>
        <v>33</v>
      </c>
      <c r="H94" s="77"/>
      <c r="I94" s="35" t="n">
        <v>92</v>
      </c>
      <c r="J94" s="81" t="n">
        <f aca="false">G94</f>
        <v>33</v>
      </c>
      <c r="K94" s="36" t="n">
        <f aca="false">D94</f>
        <v>30</v>
      </c>
    </row>
    <row r="95" customFormat="false" ht="15.75" hidden="false" customHeight="false" outlineLevel="0" collapsed="false">
      <c r="A95" s="35" t="n">
        <v>93</v>
      </c>
      <c r="B95" s="29" t="n">
        <v>75.3</v>
      </c>
      <c r="C95" s="29" t="n">
        <v>75.6</v>
      </c>
      <c r="D95" s="30" t="n">
        <v>78</v>
      </c>
      <c r="E95" s="30" t="n">
        <v>76</v>
      </c>
      <c r="F95" s="30" t="n">
        <v>72</v>
      </c>
      <c r="G95" s="81" t="n">
        <f aca="false">ROUND(AVERAGE(B95:C95),0)</f>
        <v>75</v>
      </c>
      <c r="H95" s="77"/>
      <c r="I95" s="35" t="n">
        <v>93</v>
      </c>
      <c r="J95" s="81" t="n">
        <f aca="false">G95</f>
        <v>75</v>
      </c>
      <c r="K95" s="36" t="n">
        <f aca="false">D95</f>
        <v>78</v>
      </c>
    </row>
    <row r="96" customFormat="false" ht="15.75" hidden="false" customHeight="false" outlineLevel="0" collapsed="false">
      <c r="A96" s="35" t="n">
        <v>94</v>
      </c>
      <c r="B96" s="29" t="n">
        <v>179</v>
      </c>
      <c r="C96" s="29" t="n">
        <v>177</v>
      </c>
      <c r="D96" s="30" t="n">
        <v>182</v>
      </c>
      <c r="E96" s="30" t="n">
        <v>162</v>
      </c>
      <c r="F96" s="30" t="n">
        <v>160</v>
      </c>
      <c r="G96" s="81" t="n">
        <f aca="false">ROUND(AVERAGE(B96:C96),0)</f>
        <v>178</v>
      </c>
      <c r="H96" s="77"/>
      <c r="I96" s="35" t="n">
        <v>94</v>
      </c>
      <c r="J96" s="81" t="n">
        <f aca="false">G96</f>
        <v>178</v>
      </c>
      <c r="K96" s="36" t="n">
        <f aca="false">D96</f>
        <v>182</v>
      </c>
    </row>
    <row r="97" customFormat="false" ht="15.75" hidden="false" customHeight="false" outlineLevel="0" collapsed="false">
      <c r="A97" s="35" t="n">
        <v>95</v>
      </c>
      <c r="B97" s="29" t="n">
        <v>128</v>
      </c>
      <c r="C97" s="29" t="n">
        <v>126</v>
      </c>
      <c r="D97" s="30" t="n">
        <v>123</v>
      </c>
      <c r="E97" s="30" t="n">
        <v>131</v>
      </c>
      <c r="F97" s="30" t="n">
        <v>126</v>
      </c>
      <c r="G97" s="81" t="n">
        <f aca="false">ROUND(AVERAGE(B97:C97),0)</f>
        <v>127</v>
      </c>
      <c r="H97" s="77"/>
      <c r="I97" s="35" t="n">
        <v>95</v>
      </c>
      <c r="J97" s="81" t="n">
        <f aca="false">G97</f>
        <v>127</v>
      </c>
      <c r="K97" s="36" t="n">
        <f aca="false">D97</f>
        <v>123</v>
      </c>
    </row>
    <row r="98" customFormat="false" ht="15.75" hidden="false" customHeight="false" outlineLevel="0" collapsed="false">
      <c r="A98" s="35" t="n">
        <v>96</v>
      </c>
      <c r="B98" s="29" t="n">
        <v>86.6</v>
      </c>
      <c r="C98" s="29" t="n">
        <v>85.8</v>
      </c>
      <c r="D98" s="30" t="n">
        <v>85</v>
      </c>
      <c r="E98" s="30" t="n">
        <v>88</v>
      </c>
      <c r="F98" s="30" t="n">
        <v>87</v>
      </c>
      <c r="G98" s="81" t="n">
        <f aca="false">ROUND(AVERAGE(B98:C98),0)</f>
        <v>86</v>
      </c>
      <c r="H98" s="77"/>
      <c r="I98" s="35" t="n">
        <v>96</v>
      </c>
      <c r="J98" s="81" t="n">
        <f aca="false">G98</f>
        <v>86</v>
      </c>
      <c r="K98" s="36" t="n">
        <f aca="false">D98</f>
        <v>85</v>
      </c>
    </row>
    <row r="99" customFormat="false" ht="15.75" hidden="false" customHeight="false" outlineLevel="0" collapsed="false">
      <c r="A99" s="35" t="n">
        <v>97</v>
      </c>
      <c r="B99" s="29" t="n">
        <v>62.6</v>
      </c>
      <c r="C99" s="29" t="n">
        <v>62</v>
      </c>
      <c r="D99" s="30" t="n">
        <v>56</v>
      </c>
      <c r="E99" s="30" t="n">
        <v>61</v>
      </c>
      <c r="F99" s="30" t="n">
        <v>62</v>
      </c>
      <c r="G99" s="81" t="n">
        <f aca="false">ROUND(AVERAGE(B99:C99),0)</f>
        <v>62</v>
      </c>
      <c r="H99" s="77"/>
      <c r="I99" s="35" t="n">
        <v>97</v>
      </c>
      <c r="J99" s="81" t="n">
        <f aca="false">G99</f>
        <v>62</v>
      </c>
      <c r="K99" s="36" t="n">
        <f aca="false">D99</f>
        <v>56</v>
      </c>
    </row>
    <row r="100" customFormat="false" ht="15.75" hidden="false" customHeight="false" outlineLevel="0" collapsed="false">
      <c r="A100" s="35" t="n">
        <v>98</v>
      </c>
      <c r="B100" s="29" t="n">
        <v>246</v>
      </c>
      <c r="C100" s="29" t="n">
        <v>244</v>
      </c>
      <c r="D100" s="30" t="n">
        <v>253</v>
      </c>
      <c r="E100" s="30" t="n">
        <v>249</v>
      </c>
      <c r="F100" s="30" t="n">
        <v>246</v>
      </c>
      <c r="G100" s="81" t="n">
        <f aca="false">ROUND(AVERAGE(B100:C100),0)</f>
        <v>245</v>
      </c>
      <c r="H100" s="77"/>
      <c r="I100" s="35" t="n">
        <v>98</v>
      </c>
      <c r="J100" s="81" t="n">
        <f aca="false">G100</f>
        <v>245</v>
      </c>
      <c r="K100" s="36" t="n">
        <f aca="false">D100</f>
        <v>253</v>
      </c>
    </row>
    <row r="101" customFormat="false" ht="15.75" hidden="false" customHeight="false" outlineLevel="0" collapsed="false">
      <c r="A101" s="35" t="n">
        <v>99</v>
      </c>
      <c r="B101" s="29" t="n">
        <v>110</v>
      </c>
      <c r="C101" s="29" t="n">
        <v>111</v>
      </c>
      <c r="D101" s="30" t="n">
        <v>108</v>
      </c>
      <c r="E101" s="30" t="n">
        <v>111</v>
      </c>
      <c r="F101" s="30" t="n">
        <v>109</v>
      </c>
      <c r="G101" s="81" t="n">
        <f aca="false">ROUND(AVERAGE(B101:C101),0)</f>
        <v>111</v>
      </c>
      <c r="H101" s="95"/>
      <c r="I101" s="35" t="n">
        <v>99</v>
      </c>
      <c r="J101" s="81" t="n">
        <f aca="false">G101</f>
        <v>111</v>
      </c>
      <c r="K101" s="36" t="n">
        <f aca="false">D101</f>
        <v>108</v>
      </c>
    </row>
    <row r="102" customFormat="false" ht="15.75" hidden="false" customHeight="false" outlineLevel="0" collapsed="false">
      <c r="A102" s="35" t="n">
        <v>100</v>
      </c>
      <c r="B102" s="29" t="n">
        <v>131</v>
      </c>
      <c r="C102" s="29" t="n">
        <v>129</v>
      </c>
      <c r="D102" s="30" t="n">
        <v>133</v>
      </c>
      <c r="E102" s="30" t="n">
        <v>134</v>
      </c>
      <c r="F102" s="30" t="n">
        <v>140</v>
      </c>
      <c r="G102" s="81" t="n">
        <f aca="false">ROUND(AVERAGE(B102:C102),0)</f>
        <v>130</v>
      </c>
      <c r="H102" s="80"/>
      <c r="I102" s="35" t="n">
        <v>100</v>
      </c>
      <c r="J102" s="81" t="n">
        <f aca="false">G102</f>
        <v>130</v>
      </c>
      <c r="K102" s="36" t="n">
        <f aca="false">D102</f>
        <v>133</v>
      </c>
    </row>
    <row r="103" customFormat="false" ht="15.75" hidden="false" customHeight="false" outlineLevel="0" collapsed="false">
      <c r="D103" s="4"/>
      <c r="E103" s="4"/>
      <c r="F103" s="4"/>
      <c r="I103" s="82" t="n">
        <v>1</v>
      </c>
      <c r="J103" s="81" t="n">
        <f aca="false">G3</f>
        <v>101</v>
      </c>
      <c r="K103" s="36" t="n">
        <f aca="false">E3</f>
        <v>100</v>
      </c>
    </row>
    <row r="104" customFormat="false" ht="15.75" hidden="false" customHeight="false" outlineLevel="0" collapsed="false">
      <c r="D104" s="4"/>
      <c r="E104" s="4"/>
      <c r="F104" s="4"/>
      <c r="I104" s="35" t="n">
        <v>2</v>
      </c>
      <c r="J104" s="81" t="n">
        <f aca="false">G4</f>
        <v>73</v>
      </c>
      <c r="K104" s="36" t="n">
        <f aca="false">E4</f>
        <v>75</v>
      </c>
    </row>
    <row r="105" customFormat="false" ht="15.75" hidden="false" customHeight="false" outlineLevel="0" collapsed="false">
      <c r="D105" s="4"/>
      <c r="E105" s="4"/>
      <c r="F105" s="4"/>
      <c r="I105" s="35" t="n">
        <v>3</v>
      </c>
      <c r="J105" s="81" t="n">
        <f aca="false">G5</f>
        <v>126</v>
      </c>
      <c r="K105" s="36" t="n">
        <f aca="false">E5</f>
        <v>125</v>
      </c>
    </row>
    <row r="106" customFormat="false" ht="15.75" hidden="false" customHeight="false" outlineLevel="0" collapsed="false">
      <c r="D106" s="4"/>
      <c r="E106" s="4"/>
      <c r="F106" s="4"/>
      <c r="I106" s="35" t="n">
        <v>4</v>
      </c>
      <c r="J106" s="81" t="n">
        <f aca="false">G6</f>
        <v>206</v>
      </c>
      <c r="K106" s="36" t="n">
        <f aca="false">E6</f>
        <v>211</v>
      </c>
    </row>
    <row r="107" customFormat="false" ht="15.75" hidden="false" customHeight="false" outlineLevel="0" collapsed="false">
      <c r="D107" s="4"/>
      <c r="E107" s="4"/>
      <c r="F107" s="4"/>
      <c r="I107" s="35" t="n">
        <v>5</v>
      </c>
      <c r="J107" s="81" t="n">
        <f aca="false">G7</f>
        <v>123</v>
      </c>
      <c r="K107" s="36" t="n">
        <f aca="false">E7</f>
        <v>127</v>
      </c>
    </row>
    <row r="108" customFormat="false" ht="15.75" hidden="false" customHeight="false" outlineLevel="0" collapsed="false">
      <c r="D108" s="4"/>
      <c r="E108" s="4"/>
      <c r="F108" s="4"/>
      <c r="I108" s="35" t="n">
        <v>6</v>
      </c>
      <c r="J108" s="81" t="n">
        <f aca="false">G8</f>
        <v>150</v>
      </c>
      <c r="K108" s="36" t="n">
        <f aca="false">E8</f>
        <v>147</v>
      </c>
    </row>
    <row r="109" customFormat="false" ht="15.75" hidden="false" customHeight="false" outlineLevel="0" collapsed="false">
      <c r="D109" s="4"/>
      <c r="E109" s="4"/>
      <c r="F109" s="4"/>
      <c r="I109" s="35" t="n">
        <v>7</v>
      </c>
      <c r="J109" s="81" t="n">
        <f aca="false">G9</f>
        <v>47</v>
      </c>
      <c r="K109" s="36" t="n">
        <f aca="false">E9</f>
        <v>52</v>
      </c>
    </row>
    <row r="110" customFormat="false" ht="15.75" hidden="false" customHeight="false" outlineLevel="0" collapsed="false">
      <c r="D110" s="4"/>
      <c r="E110" s="4"/>
      <c r="F110" s="4"/>
      <c r="I110" s="35" t="n">
        <v>8</v>
      </c>
      <c r="J110" s="81" t="n">
        <f aca="false">G10</f>
        <v>80</v>
      </c>
      <c r="K110" s="36" t="n">
        <f aca="false">E10</f>
        <v>84</v>
      </c>
    </row>
    <row r="111" customFormat="false" ht="15.75" hidden="false" customHeight="false" outlineLevel="0" collapsed="false">
      <c r="D111" s="4"/>
      <c r="E111" s="4"/>
      <c r="F111" s="4"/>
      <c r="I111" s="35" t="n">
        <v>9</v>
      </c>
      <c r="J111" s="81" t="n">
        <f aca="false">G11</f>
        <v>310</v>
      </c>
      <c r="K111" s="36" t="n">
        <f aca="false">E11</f>
        <v>298</v>
      </c>
    </row>
    <row r="112" customFormat="false" ht="15.75" hidden="false" customHeight="false" outlineLevel="0" collapsed="false">
      <c r="D112" s="4"/>
      <c r="E112" s="4"/>
      <c r="F112" s="4"/>
      <c r="I112" s="35" t="n">
        <v>10</v>
      </c>
      <c r="J112" s="81" t="n">
        <f aca="false">G12</f>
        <v>110</v>
      </c>
      <c r="K112" s="36" t="n">
        <f aca="false">E12</f>
        <v>110</v>
      </c>
    </row>
    <row r="113" customFormat="false" ht="15.75" hidden="false" customHeight="false" outlineLevel="0" collapsed="false">
      <c r="D113" s="4"/>
      <c r="E113" s="4"/>
      <c r="F113" s="4"/>
      <c r="I113" s="35" t="n">
        <v>11</v>
      </c>
      <c r="J113" s="81" t="n">
        <f aca="false">G13</f>
        <v>413</v>
      </c>
      <c r="K113" s="36" t="n">
        <f aca="false">E13</f>
        <v>409</v>
      </c>
    </row>
    <row r="114" customFormat="false" ht="15.75" hidden="false" customHeight="false" outlineLevel="0" collapsed="false">
      <c r="D114" s="4"/>
      <c r="E114" s="4"/>
      <c r="F114" s="4"/>
      <c r="I114" s="35" t="n">
        <v>12</v>
      </c>
      <c r="J114" s="81" t="n">
        <f aca="false">G14</f>
        <v>99</v>
      </c>
      <c r="K114" s="36" t="n">
        <f aca="false">E14</f>
        <v>97</v>
      </c>
    </row>
    <row r="115" customFormat="false" ht="15.75" hidden="false" customHeight="false" outlineLevel="0" collapsed="false">
      <c r="D115" s="4"/>
      <c r="E115" s="4"/>
      <c r="F115" s="4"/>
      <c r="I115" s="35" t="n">
        <v>13</v>
      </c>
      <c r="J115" s="81" t="n">
        <f aca="false">G15</f>
        <v>88</v>
      </c>
      <c r="K115" s="36" t="n">
        <f aca="false">E15</f>
        <v>81</v>
      </c>
    </row>
    <row r="116" customFormat="false" ht="15.75" hidden="false" customHeight="false" outlineLevel="0" collapsed="false">
      <c r="D116" s="4"/>
      <c r="E116" s="4"/>
      <c r="F116" s="4"/>
      <c r="I116" s="35" t="n">
        <v>14</v>
      </c>
      <c r="J116" s="81" t="n">
        <f aca="false">G16</f>
        <v>150</v>
      </c>
      <c r="K116" s="36" t="n">
        <f aca="false">E16</f>
        <v>148</v>
      </c>
    </row>
    <row r="117" customFormat="false" ht="15.75" hidden="false" customHeight="false" outlineLevel="0" collapsed="false">
      <c r="D117" s="4"/>
      <c r="E117" s="4"/>
      <c r="F117" s="4"/>
      <c r="I117" s="35" t="n">
        <v>15</v>
      </c>
      <c r="J117" s="81" t="n">
        <f aca="false">G17</f>
        <v>345</v>
      </c>
      <c r="K117" s="36" t="n">
        <f aca="false">E17</f>
        <v>344</v>
      </c>
    </row>
    <row r="118" customFormat="false" ht="15.75" hidden="false" customHeight="false" outlineLevel="0" collapsed="false">
      <c r="D118" s="4"/>
      <c r="E118" s="4"/>
      <c r="F118" s="4"/>
      <c r="I118" s="35" t="n">
        <v>16</v>
      </c>
      <c r="J118" s="81" t="n">
        <f aca="false">G18</f>
        <v>71</v>
      </c>
      <c r="K118" s="36" t="n">
        <f aca="false">E18</f>
        <v>73</v>
      </c>
    </row>
    <row r="119" customFormat="false" ht="15.75" hidden="false" customHeight="false" outlineLevel="0" collapsed="false">
      <c r="D119" s="4"/>
      <c r="E119" s="4"/>
      <c r="F119" s="4"/>
      <c r="I119" s="35" t="n">
        <v>17</v>
      </c>
      <c r="J119" s="81" t="n">
        <f aca="false">G19</f>
        <v>231</v>
      </c>
      <c r="K119" s="36" t="n">
        <f aca="false">E19</f>
        <v>230</v>
      </c>
    </row>
    <row r="120" customFormat="false" ht="15.75" hidden="false" customHeight="false" outlineLevel="0" collapsed="false">
      <c r="D120" s="4"/>
      <c r="E120" s="4"/>
      <c r="F120" s="4"/>
      <c r="I120" s="35" t="n">
        <v>18</v>
      </c>
      <c r="J120" s="81" t="n">
        <f aca="false">G20</f>
        <v>486</v>
      </c>
      <c r="K120" s="36" t="n">
        <f aca="false">E20</f>
        <v>496</v>
      </c>
    </row>
    <row r="121" customFormat="false" ht="15.75" hidden="false" customHeight="false" outlineLevel="0" collapsed="false">
      <c r="D121" s="4"/>
      <c r="E121" s="4"/>
      <c r="F121" s="4"/>
      <c r="I121" s="35" t="n">
        <v>19</v>
      </c>
      <c r="J121" s="81" t="n">
        <f aca="false">G21</f>
        <v>89</v>
      </c>
      <c r="K121" s="36" t="n">
        <f aca="false">E21</f>
        <v>89</v>
      </c>
    </row>
    <row r="122" customFormat="false" ht="15.75" hidden="false" customHeight="false" outlineLevel="0" collapsed="false">
      <c r="D122" s="4"/>
      <c r="E122" s="4"/>
      <c r="F122" s="4"/>
      <c r="I122" s="35" t="n">
        <v>20</v>
      </c>
      <c r="J122" s="81" t="n">
        <f aca="false">G22</f>
        <v>386</v>
      </c>
      <c r="K122" s="36" t="n">
        <f aca="false">E22</f>
        <v>395</v>
      </c>
    </row>
    <row r="123" customFormat="false" ht="15.75" hidden="false" customHeight="false" outlineLevel="0" collapsed="false">
      <c r="D123" s="4"/>
      <c r="E123" s="4"/>
      <c r="F123" s="4"/>
      <c r="I123" s="35" t="n">
        <v>21</v>
      </c>
      <c r="J123" s="81" t="n">
        <f aca="false">G23</f>
        <v>127</v>
      </c>
      <c r="K123" s="36" t="n">
        <f aca="false">E23</f>
        <v>124</v>
      </c>
    </row>
    <row r="124" customFormat="false" ht="15.75" hidden="false" customHeight="false" outlineLevel="0" collapsed="false">
      <c r="D124" s="4"/>
      <c r="E124" s="4"/>
      <c r="F124" s="4"/>
      <c r="I124" s="35" t="n">
        <v>22</v>
      </c>
      <c r="J124" s="81" t="n">
        <f aca="false">G24</f>
        <v>323</v>
      </c>
      <c r="K124" s="36" t="n">
        <f aca="false">E24</f>
        <v>315</v>
      </c>
    </row>
    <row r="125" customFormat="false" ht="15.75" hidden="false" customHeight="false" outlineLevel="0" collapsed="false">
      <c r="D125" s="4"/>
      <c r="E125" s="4"/>
      <c r="F125" s="4"/>
      <c r="I125" s="35" t="n">
        <v>23</v>
      </c>
      <c r="J125" s="81" t="n">
        <f aca="false">G25</f>
        <v>61</v>
      </c>
      <c r="K125" s="36" t="n">
        <f aca="false">E25</f>
        <v>57</v>
      </c>
    </row>
    <row r="126" customFormat="false" ht="15.75" hidden="false" customHeight="false" outlineLevel="0" collapsed="false">
      <c r="D126" s="4"/>
      <c r="E126" s="4"/>
      <c r="F126" s="4"/>
      <c r="I126" s="35" t="n">
        <v>24</v>
      </c>
      <c r="J126" s="81" t="n">
        <f aca="false">G26</f>
        <v>43</v>
      </c>
      <c r="K126" s="36" t="n">
        <f aca="false">E26</f>
        <v>42</v>
      </c>
    </row>
    <row r="127" customFormat="false" ht="15.75" hidden="false" customHeight="false" outlineLevel="0" collapsed="false">
      <c r="D127" s="4"/>
      <c r="E127" s="4"/>
      <c r="F127" s="4"/>
      <c r="I127" s="35" t="n">
        <v>25</v>
      </c>
      <c r="J127" s="81" t="n">
        <f aca="false">G27</f>
        <v>165</v>
      </c>
      <c r="K127" s="36" t="n">
        <f aca="false">E27</f>
        <v>164</v>
      </c>
    </row>
    <row r="128" customFormat="false" ht="15.75" hidden="false" customHeight="false" outlineLevel="0" collapsed="false">
      <c r="D128" s="4"/>
      <c r="E128" s="4"/>
      <c r="F128" s="4"/>
      <c r="I128" s="35" t="n">
        <v>26</v>
      </c>
      <c r="J128" s="81" t="n">
        <f aca="false">G28</f>
        <v>104</v>
      </c>
      <c r="K128" s="36" t="n">
        <f aca="false">E28</f>
        <v>98</v>
      </c>
    </row>
    <row r="129" customFormat="false" ht="15.75" hidden="false" customHeight="false" outlineLevel="0" collapsed="false">
      <c r="D129" s="4"/>
      <c r="E129" s="4"/>
      <c r="F129" s="4"/>
      <c r="I129" s="35" t="n">
        <v>27</v>
      </c>
      <c r="J129" s="81" t="n">
        <f aca="false">G29</f>
        <v>292</v>
      </c>
      <c r="K129" s="36" t="n">
        <f aca="false">E29</f>
        <v>293</v>
      </c>
    </row>
    <row r="130" customFormat="false" ht="15.75" hidden="false" customHeight="false" outlineLevel="0" collapsed="false">
      <c r="D130" s="4"/>
      <c r="E130" s="4"/>
      <c r="F130" s="4"/>
      <c r="I130" s="35" t="n">
        <v>28</v>
      </c>
      <c r="J130" s="81" t="n">
        <f aca="false">G30</f>
        <v>149</v>
      </c>
      <c r="K130" s="36" t="n">
        <f aca="false">E30</f>
        <v>140</v>
      </c>
    </row>
    <row r="131" customFormat="false" ht="15.75" hidden="false" customHeight="false" outlineLevel="0" collapsed="false">
      <c r="D131" s="4"/>
      <c r="E131" s="4"/>
      <c r="F131" s="4"/>
      <c r="I131" s="35" t="n">
        <v>29</v>
      </c>
      <c r="J131" s="81" t="n">
        <f aca="false">G31</f>
        <v>87</v>
      </c>
      <c r="K131" s="36" t="n">
        <f aca="false">E31</f>
        <v>85</v>
      </c>
    </row>
    <row r="132" customFormat="false" ht="15.75" hidden="false" customHeight="false" outlineLevel="0" collapsed="false">
      <c r="D132" s="4"/>
      <c r="E132" s="4"/>
      <c r="F132" s="4"/>
      <c r="I132" s="35" t="n">
        <v>30</v>
      </c>
      <c r="J132" s="81" t="n">
        <f aca="false">G32</f>
        <v>135</v>
      </c>
      <c r="K132" s="36" t="n">
        <f aca="false">E32</f>
        <v>135</v>
      </c>
    </row>
    <row r="133" customFormat="false" ht="15.75" hidden="false" customHeight="false" outlineLevel="0" collapsed="false">
      <c r="D133" s="4"/>
      <c r="E133" s="4"/>
      <c r="F133" s="4"/>
      <c r="I133" s="35" t="n">
        <v>31</v>
      </c>
      <c r="J133" s="81" t="n">
        <f aca="false">G33</f>
        <v>121</v>
      </c>
      <c r="K133" s="36" t="n">
        <f aca="false">E33</f>
        <v>123</v>
      </c>
    </row>
    <row r="134" customFormat="false" ht="15.75" hidden="false" customHeight="false" outlineLevel="0" collapsed="false">
      <c r="D134" s="4"/>
      <c r="E134" s="4"/>
      <c r="F134" s="4"/>
      <c r="I134" s="35" t="n">
        <v>32</v>
      </c>
      <c r="J134" s="81" t="n">
        <f aca="false">G34</f>
        <v>64</v>
      </c>
      <c r="K134" s="36" t="n">
        <f aca="false">E34</f>
        <v>66</v>
      </c>
    </row>
    <row r="135" customFormat="false" ht="15.75" hidden="false" customHeight="false" outlineLevel="0" collapsed="false">
      <c r="D135" s="4"/>
      <c r="E135" s="4"/>
      <c r="F135" s="4"/>
      <c r="I135" s="35" t="n">
        <v>33</v>
      </c>
      <c r="J135" s="81" t="n">
        <f aca="false">G35</f>
        <v>149</v>
      </c>
      <c r="K135" s="36" t="n">
        <f aca="false">E35</f>
        <v>149</v>
      </c>
    </row>
    <row r="136" customFormat="false" ht="15.75" hidden="false" customHeight="false" outlineLevel="0" collapsed="false">
      <c r="D136" s="4"/>
      <c r="E136" s="4"/>
      <c r="F136" s="4"/>
      <c r="I136" s="35" t="n">
        <v>34</v>
      </c>
      <c r="J136" s="81" t="n">
        <f aca="false">G36</f>
        <v>168</v>
      </c>
      <c r="K136" s="36" t="n">
        <f aca="false">E36</f>
        <v>172</v>
      </c>
    </row>
    <row r="137" customFormat="false" ht="15.75" hidden="false" customHeight="false" outlineLevel="0" collapsed="false">
      <c r="D137" s="4"/>
      <c r="E137" s="4"/>
      <c r="F137" s="4"/>
      <c r="I137" s="35" t="n">
        <v>35</v>
      </c>
      <c r="J137" s="81" t="n">
        <f aca="false">G37</f>
        <v>113</v>
      </c>
      <c r="K137" s="36" t="n">
        <f aca="false">E37</f>
        <v>110</v>
      </c>
    </row>
    <row r="138" customFormat="false" ht="15.75" hidden="false" customHeight="false" outlineLevel="0" collapsed="false">
      <c r="D138" s="4"/>
      <c r="E138" s="4"/>
      <c r="F138" s="4"/>
      <c r="I138" s="35" t="n">
        <v>36</v>
      </c>
      <c r="J138" s="81" t="n">
        <f aca="false">G38</f>
        <v>208</v>
      </c>
      <c r="K138" s="36" t="n">
        <f aca="false">E38</f>
        <v>206</v>
      </c>
    </row>
    <row r="139" customFormat="false" ht="15.75" hidden="false" customHeight="false" outlineLevel="0" collapsed="false">
      <c r="D139" s="4"/>
      <c r="E139" s="4"/>
      <c r="F139" s="4"/>
      <c r="I139" s="35" t="n">
        <v>37</v>
      </c>
      <c r="J139" s="81" t="n">
        <f aca="false">G39</f>
        <v>105</v>
      </c>
      <c r="K139" s="36" t="n">
        <f aca="false">E39</f>
        <v>104</v>
      </c>
    </row>
    <row r="140" customFormat="false" ht="15.75" hidden="false" customHeight="false" outlineLevel="0" collapsed="false">
      <c r="D140" s="4"/>
      <c r="E140" s="4"/>
      <c r="F140" s="4"/>
      <c r="I140" s="35" t="n">
        <v>38</v>
      </c>
      <c r="J140" s="81" t="n">
        <f aca="false">G40</f>
        <v>369</v>
      </c>
      <c r="K140" s="36" t="n">
        <f aca="false">E40</f>
        <v>377</v>
      </c>
    </row>
    <row r="141" customFormat="false" ht="15.75" hidden="false" customHeight="false" outlineLevel="0" collapsed="false">
      <c r="D141" s="4"/>
      <c r="E141" s="4"/>
      <c r="F141" s="4"/>
      <c r="I141" s="35" t="n">
        <v>39</v>
      </c>
      <c r="J141" s="81" t="n">
        <f aca="false">G41</f>
        <v>53</v>
      </c>
      <c r="K141" s="36" t="n">
        <f aca="false">E41</f>
        <v>56</v>
      </c>
    </row>
    <row r="142" customFormat="false" ht="15.75" hidden="false" customHeight="false" outlineLevel="0" collapsed="false">
      <c r="D142" s="4"/>
      <c r="E142" s="4"/>
      <c r="F142" s="4"/>
      <c r="I142" s="35" t="n">
        <v>40</v>
      </c>
      <c r="J142" s="81" t="n">
        <f aca="false">G42</f>
        <v>414</v>
      </c>
      <c r="K142" s="36" t="n">
        <f aca="false">E42</f>
        <v>409</v>
      </c>
    </row>
    <row r="143" customFormat="false" ht="15.75" hidden="false" customHeight="false" outlineLevel="0" collapsed="false">
      <c r="D143" s="4"/>
      <c r="E143" s="4"/>
      <c r="F143" s="4"/>
      <c r="I143" s="35" t="n">
        <v>41</v>
      </c>
      <c r="J143" s="81" t="n">
        <f aca="false">G43</f>
        <v>112</v>
      </c>
      <c r="K143" s="36" t="n">
        <f aca="false">E43</f>
        <v>112</v>
      </c>
    </row>
    <row r="144" customFormat="false" ht="15.75" hidden="false" customHeight="false" outlineLevel="0" collapsed="false">
      <c r="D144" s="4"/>
      <c r="E144" s="4"/>
      <c r="F144" s="4"/>
      <c r="I144" s="35" t="n">
        <v>42</v>
      </c>
      <c r="J144" s="81" t="n">
        <f aca="false">G44</f>
        <v>194</v>
      </c>
      <c r="K144" s="36" t="n">
        <f aca="false">E44</f>
        <v>192</v>
      </c>
    </row>
    <row r="145" customFormat="false" ht="15.75" hidden="false" customHeight="false" outlineLevel="0" collapsed="false">
      <c r="D145" s="4"/>
      <c r="E145" s="4"/>
      <c r="F145" s="4"/>
      <c r="I145" s="35" t="n">
        <v>43</v>
      </c>
      <c r="J145" s="81" t="n">
        <f aca="false">G45</f>
        <v>355</v>
      </c>
      <c r="K145" s="36" t="n">
        <f aca="false">E45</f>
        <v>357</v>
      </c>
    </row>
    <row r="146" customFormat="false" ht="15.75" hidden="false" customHeight="false" outlineLevel="0" collapsed="false">
      <c r="D146" s="4"/>
      <c r="E146" s="4"/>
      <c r="F146" s="4"/>
      <c r="I146" s="35" t="n">
        <v>44</v>
      </c>
      <c r="J146" s="81" t="n">
        <f aca="false">G46</f>
        <v>102</v>
      </c>
      <c r="K146" s="36" t="n">
        <f aca="false">E46</f>
        <v>107</v>
      </c>
    </row>
    <row r="147" customFormat="false" ht="15.75" hidden="false" customHeight="false" outlineLevel="0" collapsed="false">
      <c r="D147" s="4"/>
      <c r="E147" s="4"/>
      <c r="F147" s="4"/>
      <c r="I147" s="35" t="n">
        <v>45</v>
      </c>
      <c r="J147" s="81" t="n">
        <f aca="false">G47</f>
        <v>264</v>
      </c>
      <c r="K147" s="36" t="n">
        <f aca="false">E47</f>
        <v>266</v>
      </c>
    </row>
    <row r="148" customFormat="false" ht="15.75" hidden="false" customHeight="false" outlineLevel="0" collapsed="false">
      <c r="D148" s="4"/>
      <c r="E148" s="4"/>
      <c r="F148" s="4"/>
      <c r="I148" s="35" t="n">
        <v>46</v>
      </c>
      <c r="J148" s="81" t="n">
        <f aca="false">G48</f>
        <v>280</v>
      </c>
      <c r="K148" s="36" t="n">
        <f aca="false">E48</f>
        <v>286</v>
      </c>
    </row>
    <row r="149" customFormat="false" ht="15.75" hidden="false" customHeight="false" outlineLevel="0" collapsed="false">
      <c r="D149" s="4"/>
      <c r="E149" s="4"/>
      <c r="F149" s="4"/>
      <c r="I149" s="35" t="n">
        <v>47</v>
      </c>
      <c r="J149" s="81" t="n">
        <f aca="false">G49</f>
        <v>49</v>
      </c>
      <c r="K149" s="36" t="n">
        <f aca="false">E49</f>
        <v>49</v>
      </c>
    </row>
    <row r="150" customFormat="false" ht="15.75" hidden="false" customHeight="false" outlineLevel="0" collapsed="false">
      <c r="D150" s="4"/>
      <c r="E150" s="4"/>
      <c r="F150" s="4"/>
      <c r="I150" s="35" t="n">
        <v>48</v>
      </c>
      <c r="J150" s="81" t="n">
        <f aca="false">G50</f>
        <v>172</v>
      </c>
      <c r="K150" s="36" t="n">
        <f aca="false">E50</f>
        <v>173</v>
      </c>
    </row>
    <row r="151" customFormat="false" ht="15.75" hidden="false" customHeight="false" outlineLevel="0" collapsed="false">
      <c r="D151" s="4"/>
      <c r="E151" s="4"/>
      <c r="F151" s="4"/>
      <c r="I151" s="35" t="n">
        <v>49</v>
      </c>
      <c r="J151" s="81" t="n">
        <f aca="false">G51</f>
        <v>65</v>
      </c>
      <c r="K151" s="36" t="n">
        <f aca="false">E51</f>
        <v>64</v>
      </c>
    </row>
    <row r="152" customFormat="false" ht="15.75" hidden="false" customHeight="false" outlineLevel="0" collapsed="false">
      <c r="D152" s="4"/>
      <c r="E152" s="4"/>
      <c r="F152" s="4"/>
      <c r="I152" s="35" t="n">
        <v>50</v>
      </c>
      <c r="J152" s="81" t="n">
        <f aca="false">G52</f>
        <v>213</v>
      </c>
      <c r="K152" s="36" t="n">
        <f aca="false">E52</f>
        <v>223</v>
      </c>
    </row>
    <row r="153" customFormat="false" ht="15.75" hidden="false" customHeight="false" outlineLevel="0" collapsed="false">
      <c r="D153" s="4"/>
      <c r="E153" s="4"/>
      <c r="F153" s="4"/>
      <c r="I153" s="35" t="n">
        <v>51</v>
      </c>
      <c r="J153" s="81" t="n">
        <f aca="false">G53</f>
        <v>123</v>
      </c>
      <c r="K153" s="36" t="n">
        <f aca="false">E53</f>
        <v>123</v>
      </c>
    </row>
    <row r="154" customFormat="false" ht="15.75" hidden="false" customHeight="false" outlineLevel="0" collapsed="false">
      <c r="D154" s="4"/>
      <c r="E154" s="4"/>
      <c r="F154" s="4"/>
      <c r="I154" s="35" t="n">
        <v>52</v>
      </c>
      <c r="J154" s="81" t="n">
        <f aca="false">G54</f>
        <v>169</v>
      </c>
      <c r="K154" s="36" t="n">
        <f aca="false">E54</f>
        <v>169</v>
      </c>
    </row>
    <row r="155" customFormat="false" ht="15.75" hidden="false" customHeight="false" outlineLevel="0" collapsed="false">
      <c r="D155" s="4"/>
      <c r="E155" s="4"/>
      <c r="F155" s="4"/>
      <c r="I155" s="35" t="n">
        <v>53</v>
      </c>
      <c r="J155" s="81" t="n">
        <f aca="false">G55</f>
        <v>78</v>
      </c>
      <c r="K155" s="36" t="n">
        <f aca="false">E55</f>
        <v>76</v>
      </c>
    </row>
    <row r="156" customFormat="false" ht="15.75" hidden="false" customHeight="false" outlineLevel="0" collapsed="false">
      <c r="D156" s="4"/>
      <c r="E156" s="4"/>
      <c r="F156" s="4"/>
      <c r="I156" s="35" t="n">
        <v>54</v>
      </c>
      <c r="J156" s="81" t="n">
        <f aca="false">G56</f>
        <v>103</v>
      </c>
      <c r="K156" s="36" t="n">
        <f aca="false">E56</f>
        <v>104</v>
      </c>
    </row>
    <row r="157" customFormat="false" ht="15.75" hidden="false" customHeight="false" outlineLevel="0" collapsed="false">
      <c r="D157" s="4"/>
      <c r="E157" s="4"/>
      <c r="F157" s="4"/>
      <c r="I157" s="35" t="n">
        <v>55</v>
      </c>
      <c r="J157" s="81" t="n">
        <f aca="false">G57</f>
        <v>135</v>
      </c>
      <c r="K157" s="36" t="n">
        <f aca="false">E57</f>
        <v>145</v>
      </c>
    </row>
    <row r="158" customFormat="false" ht="15.75" hidden="false" customHeight="false" outlineLevel="0" collapsed="false">
      <c r="D158" s="4"/>
      <c r="E158" s="4"/>
      <c r="F158" s="4"/>
      <c r="I158" s="35" t="n">
        <v>56</v>
      </c>
      <c r="J158" s="81" t="n">
        <f aca="false">G58</f>
        <v>87</v>
      </c>
      <c r="K158" s="36" t="n">
        <f aca="false">E58</f>
        <v>87</v>
      </c>
    </row>
    <row r="159" customFormat="false" ht="15.75" hidden="false" customHeight="false" outlineLevel="0" collapsed="false">
      <c r="D159" s="4"/>
      <c r="E159" s="4"/>
      <c r="F159" s="4"/>
      <c r="I159" s="35" t="n">
        <v>57</v>
      </c>
      <c r="J159" s="81" t="n">
        <f aca="false">G59</f>
        <v>223</v>
      </c>
      <c r="K159" s="36" t="n">
        <f aca="false">E59</f>
        <v>222</v>
      </c>
    </row>
    <row r="160" customFormat="false" ht="15.75" hidden="false" customHeight="false" outlineLevel="0" collapsed="false">
      <c r="D160" s="4"/>
      <c r="E160" s="4"/>
      <c r="F160" s="4"/>
      <c r="I160" s="35" t="n">
        <v>58</v>
      </c>
      <c r="J160" s="81" t="n">
        <f aca="false">G60</f>
        <v>394</v>
      </c>
      <c r="K160" s="36" t="n">
        <f aca="false">E60</f>
        <v>400</v>
      </c>
    </row>
    <row r="161" customFormat="false" ht="15.75" hidden="false" customHeight="false" outlineLevel="0" collapsed="false">
      <c r="D161" s="4"/>
      <c r="E161" s="4"/>
      <c r="F161" s="4"/>
      <c r="I161" s="35" t="n">
        <v>59</v>
      </c>
      <c r="J161" s="81" t="n">
        <f aca="false">G61</f>
        <v>140</v>
      </c>
      <c r="K161" s="36" t="n">
        <f aca="false">E61</f>
        <v>134</v>
      </c>
    </row>
    <row r="162" customFormat="false" ht="15.75" hidden="false" customHeight="false" outlineLevel="0" collapsed="false">
      <c r="D162" s="4"/>
      <c r="E162" s="4"/>
      <c r="F162" s="4"/>
      <c r="I162" s="35" t="n">
        <v>60</v>
      </c>
      <c r="J162" s="81" t="n">
        <f aca="false">G62</f>
        <v>62</v>
      </c>
      <c r="K162" s="36" t="n">
        <f aca="false">E62</f>
        <v>60</v>
      </c>
    </row>
    <row r="163" customFormat="false" ht="15.75" hidden="false" customHeight="false" outlineLevel="0" collapsed="false">
      <c r="D163" s="4"/>
      <c r="E163" s="4"/>
      <c r="F163" s="4"/>
      <c r="I163" s="35" t="n">
        <v>61</v>
      </c>
      <c r="J163" s="81" t="n">
        <f aca="false">G63</f>
        <v>420</v>
      </c>
      <c r="K163" s="36" t="n">
        <f aca="false">E63</f>
        <v>418</v>
      </c>
    </row>
    <row r="164" customFormat="false" ht="15.75" hidden="false" customHeight="false" outlineLevel="0" collapsed="false">
      <c r="D164" s="4"/>
      <c r="E164" s="4"/>
      <c r="F164" s="4"/>
      <c r="I164" s="35" t="n">
        <v>62</v>
      </c>
      <c r="J164" s="81" t="n">
        <f aca="false">G64</f>
        <v>194</v>
      </c>
      <c r="K164" s="36" t="n">
        <f aca="false">E64</f>
        <v>191</v>
      </c>
    </row>
    <row r="165" customFormat="false" ht="15.75" hidden="false" customHeight="false" outlineLevel="0" collapsed="false">
      <c r="D165" s="4"/>
      <c r="E165" s="4"/>
      <c r="F165" s="4"/>
      <c r="I165" s="35" t="n">
        <v>63</v>
      </c>
      <c r="J165" s="81" t="n">
        <f aca="false">G65</f>
        <v>99</v>
      </c>
      <c r="K165" s="36" t="n">
        <f aca="false">E65</f>
        <v>95</v>
      </c>
    </row>
    <row r="166" customFormat="false" ht="15.75" hidden="false" customHeight="false" outlineLevel="0" collapsed="false">
      <c r="D166" s="4"/>
      <c r="E166" s="4"/>
      <c r="F166" s="4"/>
      <c r="I166" s="35" t="n">
        <v>64</v>
      </c>
      <c r="J166" s="81" t="n">
        <f aca="false">G66</f>
        <v>182</v>
      </c>
      <c r="K166" s="36" t="n">
        <f aca="false">E66</f>
        <v>181</v>
      </c>
    </row>
    <row r="167" customFormat="false" ht="15.75" hidden="false" customHeight="false" outlineLevel="0" collapsed="false">
      <c r="D167" s="4"/>
      <c r="E167" s="4"/>
      <c r="F167" s="4"/>
      <c r="I167" s="35" t="n">
        <v>65</v>
      </c>
      <c r="J167" s="81" t="n">
        <f aca="false">G67</f>
        <v>133</v>
      </c>
      <c r="K167" s="36" t="n">
        <f aca="false">E67</f>
        <v>135</v>
      </c>
    </row>
    <row r="168" customFormat="false" ht="15.75" hidden="false" customHeight="false" outlineLevel="0" collapsed="false">
      <c r="D168" s="4"/>
      <c r="E168" s="4"/>
      <c r="F168" s="4"/>
      <c r="I168" s="35" t="n">
        <v>66</v>
      </c>
      <c r="J168" s="81" t="n">
        <f aca="false">G68</f>
        <v>184</v>
      </c>
      <c r="K168" s="36" t="n">
        <f aca="false">E68</f>
        <v>183</v>
      </c>
    </row>
    <row r="169" customFormat="false" ht="15.75" hidden="false" customHeight="false" outlineLevel="0" collapsed="false">
      <c r="D169" s="4"/>
      <c r="E169" s="4"/>
      <c r="F169" s="4"/>
      <c r="I169" s="35" t="n">
        <v>67</v>
      </c>
      <c r="J169" s="81" t="n">
        <f aca="false">G69</f>
        <v>113</v>
      </c>
      <c r="K169" s="36" t="n">
        <f aca="false">E69</f>
        <v>107</v>
      </c>
    </row>
    <row r="170" customFormat="false" ht="15.75" hidden="false" customHeight="false" outlineLevel="0" collapsed="false">
      <c r="D170" s="4"/>
      <c r="E170" s="4"/>
      <c r="F170" s="4"/>
      <c r="I170" s="35" t="n">
        <v>68</v>
      </c>
      <c r="J170" s="81" t="n">
        <f aca="false">G70</f>
        <v>123</v>
      </c>
      <c r="K170" s="36" t="n">
        <f aca="false">E70</f>
        <v>122</v>
      </c>
    </row>
    <row r="171" customFormat="false" ht="15.75" hidden="false" customHeight="false" outlineLevel="0" collapsed="false">
      <c r="D171" s="4"/>
      <c r="E171" s="4"/>
      <c r="F171" s="4"/>
      <c r="I171" s="35" t="n">
        <v>69</v>
      </c>
      <c r="J171" s="81" t="n">
        <f aca="false">G71</f>
        <v>276</v>
      </c>
      <c r="K171" s="36" t="n">
        <f aca="false">E71</f>
        <v>270</v>
      </c>
    </row>
    <row r="172" customFormat="false" ht="15.75" hidden="false" customHeight="false" outlineLevel="0" collapsed="false">
      <c r="D172" s="4"/>
      <c r="E172" s="4"/>
      <c r="F172" s="4"/>
      <c r="I172" s="35" t="n">
        <v>70</v>
      </c>
      <c r="J172" s="81" t="n">
        <f aca="false">G72</f>
        <v>35</v>
      </c>
      <c r="K172" s="36" t="n">
        <f aca="false">E72</f>
        <v>36</v>
      </c>
    </row>
    <row r="173" customFormat="false" ht="15.75" hidden="false" customHeight="false" outlineLevel="0" collapsed="false">
      <c r="D173" s="4"/>
      <c r="E173" s="4"/>
      <c r="F173" s="4"/>
      <c r="I173" s="35" t="n">
        <v>71</v>
      </c>
      <c r="J173" s="81" t="n">
        <f aca="false">G73</f>
        <v>219</v>
      </c>
      <c r="K173" s="36" t="n">
        <f aca="false">E73</f>
        <v>202</v>
      </c>
    </row>
    <row r="174" customFormat="false" ht="15.75" hidden="false" customHeight="false" outlineLevel="0" collapsed="false">
      <c r="D174" s="4"/>
      <c r="E174" s="4"/>
      <c r="F174" s="4"/>
      <c r="I174" s="35" t="n">
        <v>72</v>
      </c>
      <c r="J174" s="81" t="n">
        <f aca="false">G74</f>
        <v>139</v>
      </c>
      <c r="K174" s="36" t="n">
        <f aca="false">E74</f>
        <v>138</v>
      </c>
    </row>
    <row r="175" customFormat="false" ht="15.75" hidden="false" customHeight="false" outlineLevel="0" collapsed="false">
      <c r="D175" s="4"/>
      <c r="E175" s="4"/>
      <c r="F175" s="4"/>
      <c r="I175" s="35" t="n">
        <v>73</v>
      </c>
      <c r="J175" s="81" t="n">
        <f aca="false">G75</f>
        <v>251</v>
      </c>
      <c r="K175" s="36" t="n">
        <f aca="false">E75</f>
        <v>249</v>
      </c>
    </row>
    <row r="176" customFormat="false" ht="15.75" hidden="false" customHeight="false" outlineLevel="0" collapsed="false">
      <c r="D176" s="4"/>
      <c r="E176" s="4"/>
      <c r="F176" s="4"/>
      <c r="I176" s="35" t="n">
        <v>74</v>
      </c>
      <c r="J176" s="81" t="n">
        <f aca="false">G76</f>
        <v>66</v>
      </c>
      <c r="K176" s="36" t="n">
        <f aca="false">E76</f>
        <v>69</v>
      </c>
    </row>
    <row r="177" customFormat="false" ht="15.75" hidden="false" customHeight="false" outlineLevel="0" collapsed="false">
      <c r="D177" s="4"/>
      <c r="E177" s="4"/>
      <c r="F177" s="4"/>
      <c r="I177" s="35" t="n">
        <v>75</v>
      </c>
      <c r="J177" s="81" t="n">
        <f aca="false">G77</f>
        <v>165</v>
      </c>
      <c r="K177" s="36" t="n">
        <f aca="false">E77</f>
        <v>168</v>
      </c>
    </row>
    <row r="178" customFormat="false" ht="15.75" hidden="false" customHeight="false" outlineLevel="0" collapsed="false">
      <c r="D178" s="4"/>
      <c r="E178" s="4"/>
      <c r="F178" s="4"/>
      <c r="I178" s="35" t="n">
        <v>76</v>
      </c>
      <c r="J178" s="81" t="n">
        <f aca="false">G78</f>
        <v>334</v>
      </c>
      <c r="K178" s="36" t="n">
        <f aca="false">E78</f>
        <v>329</v>
      </c>
    </row>
    <row r="179" customFormat="false" ht="15.75" hidden="false" customHeight="false" outlineLevel="0" collapsed="false">
      <c r="D179" s="4"/>
      <c r="E179" s="4"/>
      <c r="F179" s="4"/>
      <c r="I179" s="35" t="n">
        <v>77</v>
      </c>
      <c r="J179" s="81" t="n">
        <f aca="false">G79</f>
        <v>98</v>
      </c>
      <c r="K179" s="36" t="n">
        <f aca="false">E79</f>
        <v>98</v>
      </c>
    </row>
    <row r="180" customFormat="false" ht="15.75" hidden="false" customHeight="false" outlineLevel="0" collapsed="false">
      <c r="D180" s="4"/>
      <c r="E180" s="4"/>
      <c r="F180" s="4"/>
      <c r="I180" s="35" t="n">
        <v>78</v>
      </c>
      <c r="J180" s="81" t="n">
        <f aca="false">G80</f>
        <v>310</v>
      </c>
      <c r="K180" s="36" t="n">
        <f aca="false">E80</f>
        <v>310</v>
      </c>
    </row>
    <row r="181" customFormat="false" ht="15.75" hidden="false" customHeight="false" outlineLevel="0" collapsed="false">
      <c r="D181" s="4"/>
      <c r="E181" s="4"/>
      <c r="F181" s="4"/>
      <c r="I181" s="35" t="n">
        <v>79</v>
      </c>
      <c r="J181" s="81" t="n">
        <f aca="false">G81</f>
        <v>135</v>
      </c>
      <c r="K181" s="36" t="n">
        <f aca="false">E81</f>
        <v>133</v>
      </c>
    </row>
    <row r="182" customFormat="false" ht="15.75" hidden="false" customHeight="false" outlineLevel="0" collapsed="false">
      <c r="D182" s="4"/>
      <c r="E182" s="4"/>
      <c r="F182" s="4"/>
      <c r="I182" s="35" t="n">
        <v>80</v>
      </c>
      <c r="J182" s="81" t="n">
        <f aca="false">G82</f>
        <v>82</v>
      </c>
      <c r="K182" s="36" t="n">
        <f aca="false">E82</f>
        <v>84</v>
      </c>
    </row>
    <row r="183" customFormat="false" ht="15.75" hidden="false" customHeight="false" outlineLevel="0" collapsed="false">
      <c r="D183" s="4"/>
      <c r="E183" s="4"/>
      <c r="F183" s="4"/>
      <c r="I183" s="35" t="n">
        <v>81</v>
      </c>
      <c r="J183" s="81" t="n">
        <f aca="false">G83</f>
        <v>110</v>
      </c>
      <c r="K183" s="36" t="n">
        <f aca="false">E83</f>
        <v>113</v>
      </c>
    </row>
    <row r="184" customFormat="false" ht="15.75" hidden="false" customHeight="false" outlineLevel="0" collapsed="false">
      <c r="D184" s="4"/>
      <c r="E184" s="4"/>
      <c r="F184" s="4"/>
      <c r="I184" s="35" t="n">
        <v>82</v>
      </c>
      <c r="J184" s="81" t="n">
        <f aca="false">G84</f>
        <v>182</v>
      </c>
      <c r="K184" s="36" t="n">
        <f aca="false">E84</f>
        <v>185</v>
      </c>
    </row>
    <row r="185" customFormat="false" ht="15.75" hidden="false" customHeight="false" outlineLevel="0" collapsed="false">
      <c r="D185" s="4"/>
      <c r="E185" s="4"/>
      <c r="F185" s="4"/>
      <c r="I185" s="35" t="n">
        <v>83</v>
      </c>
      <c r="J185" s="81" t="n">
        <f aca="false">G85</f>
        <v>253</v>
      </c>
      <c r="K185" s="36" t="n">
        <f aca="false">E85</f>
        <v>249</v>
      </c>
    </row>
    <row r="186" customFormat="false" ht="15.75" hidden="false" customHeight="false" outlineLevel="0" collapsed="false">
      <c r="D186" s="4"/>
      <c r="E186" s="4"/>
      <c r="F186" s="4"/>
      <c r="I186" s="35" t="n">
        <v>84</v>
      </c>
      <c r="J186" s="81" t="n">
        <f aca="false">G86</f>
        <v>77</v>
      </c>
      <c r="K186" s="36" t="n">
        <f aca="false">E86</f>
        <v>74</v>
      </c>
    </row>
    <row r="187" customFormat="false" ht="15.75" hidden="false" customHeight="false" outlineLevel="0" collapsed="false">
      <c r="D187" s="4"/>
      <c r="E187" s="4"/>
      <c r="F187" s="4"/>
      <c r="I187" s="35" t="n">
        <v>85</v>
      </c>
      <c r="J187" s="81" t="n">
        <f aca="false">G87</f>
        <v>440</v>
      </c>
      <c r="K187" s="36" t="n">
        <f aca="false">E87</f>
        <v>429</v>
      </c>
    </row>
    <row r="188" customFormat="false" ht="15.75" hidden="false" customHeight="false" outlineLevel="0" collapsed="false">
      <c r="D188" s="4"/>
      <c r="E188" s="4"/>
      <c r="F188" s="4"/>
      <c r="I188" s="35" t="n">
        <v>86</v>
      </c>
      <c r="J188" s="81" t="n">
        <f aca="false">G88</f>
        <v>105</v>
      </c>
      <c r="K188" s="36" t="n">
        <f aca="false">E88</f>
        <v>111</v>
      </c>
    </row>
    <row r="189" customFormat="false" ht="15.75" hidden="false" customHeight="false" outlineLevel="0" collapsed="false">
      <c r="D189" s="4"/>
      <c r="E189" s="4"/>
      <c r="F189" s="4"/>
      <c r="I189" s="35" t="n">
        <v>87</v>
      </c>
      <c r="J189" s="81" t="n">
        <f aca="false">G89</f>
        <v>181</v>
      </c>
      <c r="K189" s="36" t="n">
        <f aca="false">E89</f>
        <v>182</v>
      </c>
    </row>
    <row r="190" customFormat="false" ht="15.75" hidden="false" customHeight="false" outlineLevel="0" collapsed="false">
      <c r="D190" s="4"/>
      <c r="E190" s="4"/>
      <c r="F190" s="4"/>
      <c r="I190" s="35" t="n">
        <v>88</v>
      </c>
      <c r="J190" s="81" t="n">
        <f aca="false">G90</f>
        <v>372</v>
      </c>
      <c r="K190" s="36" t="n">
        <f aca="false">E90</f>
        <v>369</v>
      </c>
    </row>
    <row r="191" customFormat="false" ht="15.75" hidden="false" customHeight="false" outlineLevel="0" collapsed="false">
      <c r="D191" s="4"/>
      <c r="E191" s="4"/>
      <c r="F191" s="4"/>
      <c r="I191" s="35" t="n">
        <v>89</v>
      </c>
      <c r="J191" s="81" t="n">
        <f aca="false">G91</f>
        <v>65</v>
      </c>
      <c r="K191" s="36" t="n">
        <f aca="false">E91</f>
        <v>64</v>
      </c>
    </row>
    <row r="192" customFormat="false" ht="15.75" hidden="false" customHeight="false" outlineLevel="0" collapsed="false">
      <c r="D192" s="4"/>
      <c r="E192" s="4"/>
      <c r="F192" s="4"/>
      <c r="I192" s="35" t="n">
        <v>90</v>
      </c>
      <c r="J192" s="81" t="n">
        <f aca="false">G92</f>
        <v>281</v>
      </c>
      <c r="K192" s="36" t="n">
        <f aca="false">E92</f>
        <v>269</v>
      </c>
    </row>
    <row r="193" customFormat="false" ht="15.75" hidden="false" customHeight="false" outlineLevel="0" collapsed="false">
      <c r="D193" s="4"/>
      <c r="E193" s="4"/>
      <c r="F193" s="4"/>
      <c r="I193" s="35" t="n">
        <v>91</v>
      </c>
      <c r="J193" s="81" t="n">
        <f aca="false">G93</f>
        <v>122</v>
      </c>
      <c r="K193" s="36" t="n">
        <f aca="false">E93</f>
        <v>121</v>
      </c>
    </row>
    <row r="194" customFormat="false" ht="15.75" hidden="false" customHeight="false" outlineLevel="0" collapsed="false">
      <c r="D194" s="4"/>
      <c r="E194" s="4"/>
      <c r="F194" s="4"/>
      <c r="I194" s="35" t="n">
        <v>92</v>
      </c>
      <c r="J194" s="81" t="n">
        <f aca="false">G94</f>
        <v>33</v>
      </c>
      <c r="K194" s="36" t="n">
        <f aca="false">E94</f>
        <v>32</v>
      </c>
    </row>
    <row r="195" customFormat="false" ht="15.75" hidden="false" customHeight="false" outlineLevel="0" collapsed="false">
      <c r="D195" s="4"/>
      <c r="E195" s="4"/>
      <c r="F195" s="4"/>
      <c r="I195" s="35" t="n">
        <v>93</v>
      </c>
      <c r="J195" s="81" t="n">
        <f aca="false">G95</f>
        <v>75</v>
      </c>
      <c r="K195" s="36" t="n">
        <f aca="false">E95</f>
        <v>76</v>
      </c>
    </row>
    <row r="196" customFormat="false" ht="15.75" hidden="false" customHeight="false" outlineLevel="0" collapsed="false">
      <c r="D196" s="4"/>
      <c r="E196" s="4"/>
      <c r="F196" s="4"/>
      <c r="I196" s="35" t="n">
        <v>94</v>
      </c>
      <c r="J196" s="81" t="n">
        <f aca="false">G96</f>
        <v>178</v>
      </c>
      <c r="K196" s="36" t="n">
        <f aca="false">E96</f>
        <v>162</v>
      </c>
    </row>
    <row r="197" customFormat="false" ht="15.75" hidden="false" customHeight="false" outlineLevel="0" collapsed="false">
      <c r="D197" s="4"/>
      <c r="E197" s="4"/>
      <c r="F197" s="4"/>
      <c r="I197" s="35" t="n">
        <v>95</v>
      </c>
      <c r="J197" s="81" t="n">
        <f aca="false">G97</f>
        <v>127</v>
      </c>
      <c r="K197" s="36" t="n">
        <f aca="false">E97</f>
        <v>131</v>
      </c>
    </row>
    <row r="198" customFormat="false" ht="15.75" hidden="false" customHeight="false" outlineLevel="0" collapsed="false">
      <c r="D198" s="4"/>
      <c r="E198" s="4"/>
      <c r="F198" s="4"/>
      <c r="I198" s="35" t="n">
        <v>96</v>
      </c>
      <c r="J198" s="81" t="n">
        <f aca="false">G98</f>
        <v>86</v>
      </c>
      <c r="K198" s="36" t="n">
        <f aca="false">E98</f>
        <v>88</v>
      </c>
    </row>
    <row r="199" customFormat="false" ht="15.75" hidden="false" customHeight="false" outlineLevel="0" collapsed="false">
      <c r="D199" s="4"/>
      <c r="E199" s="4"/>
      <c r="F199" s="4"/>
      <c r="I199" s="35" t="n">
        <v>97</v>
      </c>
      <c r="J199" s="81" t="n">
        <f aca="false">G99</f>
        <v>62</v>
      </c>
      <c r="K199" s="36" t="n">
        <f aca="false">E99</f>
        <v>61</v>
      </c>
    </row>
    <row r="200" customFormat="false" ht="15.75" hidden="false" customHeight="false" outlineLevel="0" collapsed="false">
      <c r="D200" s="4"/>
      <c r="E200" s="4"/>
      <c r="F200" s="4"/>
      <c r="I200" s="35" t="n">
        <v>98</v>
      </c>
      <c r="J200" s="81" t="n">
        <f aca="false">G100</f>
        <v>245</v>
      </c>
      <c r="K200" s="36" t="n">
        <f aca="false">E100</f>
        <v>249</v>
      </c>
    </row>
    <row r="201" customFormat="false" ht="15.75" hidden="false" customHeight="false" outlineLevel="0" collapsed="false">
      <c r="D201" s="4"/>
      <c r="E201" s="4"/>
      <c r="F201" s="4"/>
      <c r="I201" s="35" t="n">
        <v>99</v>
      </c>
      <c r="J201" s="81" t="n">
        <f aca="false">G101</f>
        <v>111</v>
      </c>
      <c r="K201" s="36" t="n">
        <f aca="false">E101</f>
        <v>111</v>
      </c>
    </row>
    <row r="202" customFormat="false" ht="15.75" hidden="false" customHeight="false" outlineLevel="0" collapsed="false">
      <c r="D202" s="4"/>
      <c r="E202" s="4"/>
      <c r="F202" s="4"/>
      <c r="I202" s="35" t="n">
        <v>100</v>
      </c>
      <c r="J202" s="81" t="n">
        <f aca="false">G102</f>
        <v>130</v>
      </c>
      <c r="K202" s="36" t="n">
        <f aca="false">E102</f>
        <v>134</v>
      </c>
    </row>
    <row r="203" customFormat="false" ht="15.75" hidden="false" customHeight="false" outlineLevel="0" collapsed="false">
      <c r="D203" s="4"/>
      <c r="E203" s="4"/>
      <c r="F203" s="4"/>
      <c r="I203" s="82" t="n">
        <v>1</v>
      </c>
      <c r="J203" s="81" t="n">
        <f aca="false">G3</f>
        <v>101</v>
      </c>
      <c r="K203" s="36" t="n">
        <f aca="false">F3</f>
        <v>101</v>
      </c>
    </row>
    <row r="204" customFormat="false" ht="15.75" hidden="false" customHeight="false" outlineLevel="0" collapsed="false">
      <c r="D204" s="4"/>
      <c r="E204" s="4"/>
      <c r="F204" s="4"/>
      <c r="I204" s="35" t="n">
        <v>2</v>
      </c>
      <c r="J204" s="81" t="n">
        <f aca="false">G4</f>
        <v>73</v>
      </c>
      <c r="K204" s="36" t="n">
        <f aca="false">F4</f>
        <v>73</v>
      </c>
    </row>
    <row r="205" customFormat="false" ht="15.75" hidden="false" customHeight="false" outlineLevel="0" collapsed="false">
      <c r="D205" s="4"/>
      <c r="E205" s="4"/>
      <c r="F205" s="4"/>
      <c r="I205" s="35" t="n">
        <v>3</v>
      </c>
      <c r="J205" s="81" t="n">
        <f aca="false">G5</f>
        <v>126</v>
      </c>
      <c r="K205" s="36" t="n">
        <f aca="false">F5</f>
        <v>119</v>
      </c>
    </row>
    <row r="206" customFormat="false" ht="15.75" hidden="false" customHeight="false" outlineLevel="0" collapsed="false">
      <c r="D206" s="4"/>
      <c r="E206" s="4"/>
      <c r="F206" s="4"/>
      <c r="I206" s="35" t="n">
        <v>4</v>
      </c>
      <c r="J206" s="81" t="n">
        <f aca="false">G6</f>
        <v>206</v>
      </c>
      <c r="K206" s="36" t="n">
        <f aca="false">F6</f>
        <v>206</v>
      </c>
    </row>
    <row r="207" customFormat="false" ht="15.75" hidden="false" customHeight="false" outlineLevel="0" collapsed="false">
      <c r="D207" s="4"/>
      <c r="E207" s="4"/>
      <c r="F207" s="4"/>
      <c r="I207" s="35" t="n">
        <v>5</v>
      </c>
      <c r="J207" s="81" t="n">
        <f aca="false">G7</f>
        <v>123</v>
      </c>
      <c r="K207" s="36" t="n">
        <f aca="false">F7</f>
        <v>121</v>
      </c>
    </row>
    <row r="208" customFormat="false" ht="15.75" hidden="false" customHeight="false" outlineLevel="0" collapsed="false">
      <c r="D208" s="4"/>
      <c r="E208" s="4"/>
      <c r="F208" s="4"/>
      <c r="I208" s="35" t="n">
        <v>6</v>
      </c>
      <c r="J208" s="81" t="n">
        <f aca="false">G8</f>
        <v>150</v>
      </c>
      <c r="K208" s="36" t="n">
        <f aca="false">F8</f>
        <v>148</v>
      </c>
    </row>
    <row r="209" customFormat="false" ht="15.75" hidden="false" customHeight="false" outlineLevel="0" collapsed="false">
      <c r="D209" s="4"/>
      <c r="E209" s="4"/>
      <c r="F209" s="4"/>
      <c r="I209" s="35" t="n">
        <v>7</v>
      </c>
      <c r="J209" s="81" t="n">
        <f aca="false">G9</f>
        <v>47</v>
      </c>
      <c r="K209" s="36" t="n">
        <f aca="false">F9</f>
        <v>47</v>
      </c>
    </row>
    <row r="210" customFormat="false" ht="15.75" hidden="false" customHeight="false" outlineLevel="0" collapsed="false">
      <c r="D210" s="4"/>
      <c r="E210" s="4"/>
      <c r="F210" s="4"/>
      <c r="I210" s="35" t="n">
        <v>8</v>
      </c>
      <c r="J210" s="81" t="n">
        <f aca="false">G10</f>
        <v>80</v>
      </c>
      <c r="K210" s="36" t="n">
        <f aca="false">F10</f>
        <v>83</v>
      </c>
    </row>
    <row r="211" customFormat="false" ht="15.75" hidden="false" customHeight="false" outlineLevel="0" collapsed="false">
      <c r="D211" s="4"/>
      <c r="E211" s="4"/>
      <c r="F211" s="4"/>
      <c r="I211" s="35" t="n">
        <v>9</v>
      </c>
      <c r="J211" s="81" t="n">
        <f aca="false">G11</f>
        <v>310</v>
      </c>
      <c r="K211" s="36" t="n">
        <f aca="false">F11</f>
        <v>304</v>
      </c>
    </row>
    <row r="212" customFormat="false" ht="15.75" hidden="false" customHeight="false" outlineLevel="0" collapsed="false">
      <c r="D212" s="4"/>
      <c r="E212" s="4"/>
      <c r="F212" s="4"/>
      <c r="I212" s="35" t="n">
        <v>10</v>
      </c>
      <c r="J212" s="81" t="n">
        <f aca="false">G12</f>
        <v>110</v>
      </c>
      <c r="K212" s="36" t="n">
        <f aca="false">F12</f>
        <v>113</v>
      </c>
    </row>
    <row r="213" customFormat="false" ht="15.75" hidden="false" customHeight="false" outlineLevel="0" collapsed="false">
      <c r="D213" s="4"/>
      <c r="E213" s="4"/>
      <c r="F213" s="4"/>
      <c r="I213" s="35" t="n">
        <v>11</v>
      </c>
      <c r="J213" s="81" t="n">
        <f aca="false">G13</f>
        <v>413</v>
      </c>
      <c r="K213" s="36" t="n">
        <f aca="false">F13</f>
        <v>411</v>
      </c>
    </row>
    <row r="214" customFormat="false" ht="15.75" hidden="false" customHeight="false" outlineLevel="0" collapsed="false">
      <c r="D214" s="4"/>
      <c r="E214" s="4"/>
      <c r="F214" s="4"/>
      <c r="I214" s="35" t="n">
        <v>12</v>
      </c>
      <c r="J214" s="81" t="n">
        <f aca="false">G14</f>
        <v>99</v>
      </c>
      <c r="K214" s="36" t="n">
        <f aca="false">F14</f>
        <v>106</v>
      </c>
    </row>
    <row r="215" customFormat="false" ht="15.75" hidden="false" customHeight="false" outlineLevel="0" collapsed="false">
      <c r="D215" s="4"/>
      <c r="E215" s="4"/>
      <c r="F215" s="4"/>
      <c r="I215" s="35" t="n">
        <v>13</v>
      </c>
      <c r="J215" s="81" t="n">
        <f aca="false">G15</f>
        <v>88</v>
      </c>
      <c r="K215" s="36" t="n">
        <f aca="false">F15</f>
        <v>80</v>
      </c>
    </row>
    <row r="216" customFormat="false" ht="15.75" hidden="false" customHeight="false" outlineLevel="0" collapsed="false">
      <c r="D216" s="4"/>
      <c r="E216" s="4"/>
      <c r="F216" s="4"/>
      <c r="I216" s="35" t="n">
        <v>14</v>
      </c>
      <c r="J216" s="81" t="n">
        <f aca="false">G16</f>
        <v>150</v>
      </c>
      <c r="K216" s="36" t="n">
        <f aca="false">F16</f>
        <v>157</v>
      </c>
    </row>
    <row r="217" customFormat="false" ht="15.75" hidden="false" customHeight="false" outlineLevel="0" collapsed="false">
      <c r="D217" s="4"/>
      <c r="E217" s="4"/>
      <c r="F217" s="4"/>
      <c r="I217" s="35" t="n">
        <v>15</v>
      </c>
      <c r="J217" s="81" t="n">
        <f aca="false">G17</f>
        <v>345</v>
      </c>
      <c r="K217" s="36" t="n">
        <f aca="false">F17</f>
        <v>346</v>
      </c>
    </row>
    <row r="218" customFormat="false" ht="15.75" hidden="false" customHeight="false" outlineLevel="0" collapsed="false">
      <c r="D218" s="4"/>
      <c r="E218" s="4"/>
      <c r="F218" s="4"/>
      <c r="I218" s="35" t="n">
        <v>16</v>
      </c>
      <c r="J218" s="81" t="n">
        <f aca="false">G18</f>
        <v>71</v>
      </c>
      <c r="K218" s="36" t="n">
        <f aca="false">F18</f>
        <v>75</v>
      </c>
    </row>
    <row r="219" customFormat="false" ht="15.75" hidden="false" customHeight="false" outlineLevel="0" collapsed="false">
      <c r="D219" s="4"/>
      <c r="E219" s="4"/>
      <c r="F219" s="4"/>
      <c r="I219" s="35" t="n">
        <v>17</v>
      </c>
      <c r="J219" s="81" t="n">
        <f aca="false">G19</f>
        <v>231</v>
      </c>
      <c r="K219" s="36" t="n">
        <f aca="false">F19</f>
        <v>229</v>
      </c>
    </row>
    <row r="220" customFormat="false" ht="15.75" hidden="false" customHeight="false" outlineLevel="0" collapsed="false">
      <c r="D220" s="4"/>
      <c r="E220" s="4"/>
      <c r="F220" s="4"/>
      <c r="I220" s="35" t="n">
        <v>18</v>
      </c>
      <c r="J220" s="81" t="n">
        <f aca="false">G20</f>
        <v>486</v>
      </c>
      <c r="K220" s="36" t="n">
        <f aca="false">F20</f>
        <v>482</v>
      </c>
    </row>
    <row r="221" customFormat="false" ht="15.75" hidden="false" customHeight="false" outlineLevel="0" collapsed="false">
      <c r="D221" s="4"/>
      <c r="E221" s="4"/>
      <c r="F221" s="4"/>
      <c r="I221" s="35" t="n">
        <v>19</v>
      </c>
      <c r="J221" s="81" t="n">
        <f aca="false">G21</f>
        <v>89</v>
      </c>
      <c r="K221" s="36" t="n">
        <f aca="false">F21</f>
        <v>87</v>
      </c>
    </row>
    <row r="222" customFormat="false" ht="15.75" hidden="false" customHeight="false" outlineLevel="0" collapsed="false">
      <c r="D222" s="4"/>
      <c r="E222" s="4"/>
      <c r="F222" s="4"/>
      <c r="I222" s="35" t="n">
        <v>20</v>
      </c>
      <c r="J222" s="81" t="n">
        <f aca="false">G22</f>
        <v>386</v>
      </c>
      <c r="K222" s="36" t="n">
        <f aca="false">F22</f>
        <v>400</v>
      </c>
    </row>
    <row r="223" customFormat="false" ht="15.75" hidden="false" customHeight="false" outlineLevel="0" collapsed="false">
      <c r="D223" s="4"/>
      <c r="E223" s="4"/>
      <c r="F223" s="4"/>
      <c r="I223" s="35" t="n">
        <v>21</v>
      </c>
      <c r="J223" s="81" t="n">
        <f aca="false">G23</f>
        <v>127</v>
      </c>
      <c r="K223" s="36" t="n">
        <f aca="false">F23</f>
        <v>122</v>
      </c>
    </row>
    <row r="224" customFormat="false" ht="15.75" hidden="false" customHeight="false" outlineLevel="0" collapsed="false">
      <c r="D224" s="4"/>
      <c r="E224" s="4"/>
      <c r="F224" s="4"/>
      <c r="I224" s="35" t="n">
        <v>22</v>
      </c>
      <c r="J224" s="81" t="n">
        <f aca="false">G24</f>
        <v>323</v>
      </c>
      <c r="K224" s="36" t="n">
        <f aca="false">F24</f>
        <v>334</v>
      </c>
    </row>
    <row r="225" customFormat="false" ht="15.75" hidden="false" customHeight="false" outlineLevel="0" collapsed="false">
      <c r="D225" s="4"/>
      <c r="E225" s="4"/>
      <c r="F225" s="4"/>
      <c r="I225" s="35" t="n">
        <v>23</v>
      </c>
      <c r="J225" s="81" t="n">
        <f aca="false">G25</f>
        <v>61</v>
      </c>
      <c r="K225" s="36" t="n">
        <f aca="false">F25</f>
        <v>63</v>
      </c>
    </row>
    <row r="226" customFormat="false" ht="15.75" hidden="false" customHeight="false" outlineLevel="0" collapsed="false">
      <c r="D226" s="4"/>
      <c r="E226" s="4"/>
      <c r="F226" s="4"/>
      <c r="I226" s="35" t="n">
        <v>24</v>
      </c>
      <c r="J226" s="81" t="n">
        <f aca="false">G26</f>
        <v>43</v>
      </c>
      <c r="K226" s="36" t="n">
        <f aca="false">F26</f>
        <v>48</v>
      </c>
    </row>
    <row r="227" customFormat="false" ht="15.75" hidden="false" customHeight="false" outlineLevel="0" collapsed="false">
      <c r="D227" s="4"/>
      <c r="E227" s="4"/>
      <c r="F227" s="4"/>
      <c r="I227" s="35" t="n">
        <v>25</v>
      </c>
      <c r="J227" s="81" t="n">
        <f aca="false">G27</f>
        <v>165</v>
      </c>
      <c r="K227" s="36" t="n">
        <f aca="false">F27</f>
        <v>162</v>
      </c>
    </row>
    <row r="228" customFormat="false" ht="15.75" hidden="false" customHeight="false" outlineLevel="0" collapsed="false">
      <c r="D228" s="4"/>
      <c r="E228" s="4"/>
      <c r="F228" s="4"/>
      <c r="I228" s="35" t="n">
        <v>26</v>
      </c>
      <c r="J228" s="81" t="n">
        <f aca="false">G28</f>
        <v>104</v>
      </c>
      <c r="K228" s="36" t="n">
        <f aca="false">F28</f>
        <v>101</v>
      </c>
    </row>
    <row r="229" customFormat="false" ht="15.75" hidden="false" customHeight="false" outlineLevel="0" collapsed="false">
      <c r="D229" s="4"/>
      <c r="E229" s="4"/>
      <c r="F229" s="4"/>
      <c r="I229" s="35" t="n">
        <v>27</v>
      </c>
      <c r="J229" s="81" t="n">
        <f aca="false">G29</f>
        <v>292</v>
      </c>
      <c r="K229" s="36" t="n">
        <f aca="false">F29</f>
        <v>289</v>
      </c>
    </row>
    <row r="230" customFormat="false" ht="15.75" hidden="false" customHeight="false" outlineLevel="0" collapsed="false">
      <c r="D230" s="4"/>
      <c r="E230" s="4"/>
      <c r="F230" s="4"/>
      <c r="I230" s="35" t="n">
        <v>28</v>
      </c>
      <c r="J230" s="81" t="n">
        <f aca="false">G30</f>
        <v>149</v>
      </c>
      <c r="K230" s="36" t="n">
        <f aca="false">F30</f>
        <v>140</v>
      </c>
    </row>
    <row r="231" customFormat="false" ht="15.75" hidden="false" customHeight="false" outlineLevel="0" collapsed="false">
      <c r="D231" s="4"/>
      <c r="E231" s="4"/>
      <c r="F231" s="4"/>
      <c r="I231" s="35" t="n">
        <v>29</v>
      </c>
      <c r="J231" s="81" t="n">
        <f aca="false">G31</f>
        <v>87</v>
      </c>
      <c r="K231" s="36" t="n">
        <f aca="false">F31</f>
        <v>86</v>
      </c>
    </row>
    <row r="232" customFormat="false" ht="15.75" hidden="false" customHeight="false" outlineLevel="0" collapsed="false">
      <c r="D232" s="4"/>
      <c r="E232" s="4"/>
      <c r="F232" s="4"/>
      <c r="I232" s="35" t="n">
        <v>30</v>
      </c>
      <c r="J232" s="81" t="n">
        <f aca="false">G32</f>
        <v>135</v>
      </c>
      <c r="K232" s="36" t="n">
        <f aca="false">F32</f>
        <v>134</v>
      </c>
    </row>
    <row r="233" customFormat="false" ht="15.75" hidden="false" customHeight="false" outlineLevel="0" collapsed="false">
      <c r="D233" s="4"/>
      <c r="E233" s="4"/>
      <c r="F233" s="4"/>
      <c r="I233" s="35" t="n">
        <v>31</v>
      </c>
      <c r="J233" s="81" t="n">
        <f aca="false">G33</f>
        <v>121</v>
      </c>
      <c r="K233" s="36" t="n">
        <f aca="false">F33</f>
        <v>127</v>
      </c>
    </row>
    <row r="234" customFormat="false" ht="15.75" hidden="false" customHeight="false" outlineLevel="0" collapsed="false">
      <c r="D234" s="4"/>
      <c r="E234" s="4"/>
      <c r="F234" s="4"/>
      <c r="I234" s="35" t="n">
        <v>32</v>
      </c>
      <c r="J234" s="81" t="n">
        <f aca="false">G34</f>
        <v>64</v>
      </c>
      <c r="K234" s="36" t="n">
        <f aca="false">F34</f>
        <v>68</v>
      </c>
    </row>
    <row r="235" customFormat="false" ht="15.75" hidden="false" customHeight="false" outlineLevel="0" collapsed="false">
      <c r="D235" s="4"/>
      <c r="E235" s="4"/>
      <c r="F235" s="4"/>
      <c r="I235" s="35" t="n">
        <v>33</v>
      </c>
      <c r="J235" s="81" t="n">
        <f aca="false">G35</f>
        <v>149</v>
      </c>
      <c r="K235" s="36" t="n">
        <f aca="false">F35</f>
        <v>143</v>
      </c>
    </row>
    <row r="236" customFormat="false" ht="15.75" hidden="false" customHeight="false" outlineLevel="0" collapsed="false">
      <c r="D236" s="4"/>
      <c r="E236" s="4"/>
      <c r="F236" s="4"/>
      <c r="I236" s="35" t="n">
        <v>34</v>
      </c>
      <c r="J236" s="81" t="n">
        <f aca="false">G36</f>
        <v>168</v>
      </c>
      <c r="K236" s="36" t="n">
        <f aca="false">F36</f>
        <v>173</v>
      </c>
    </row>
    <row r="237" customFormat="false" ht="15.75" hidden="false" customHeight="false" outlineLevel="0" collapsed="false">
      <c r="D237" s="4"/>
      <c r="E237" s="4"/>
      <c r="F237" s="4"/>
      <c r="I237" s="35" t="n">
        <v>35</v>
      </c>
      <c r="J237" s="81" t="n">
        <f aca="false">G37</f>
        <v>113</v>
      </c>
      <c r="K237" s="36" t="n">
        <f aca="false">F37</f>
        <v>110</v>
      </c>
    </row>
    <row r="238" customFormat="false" ht="15.75" hidden="false" customHeight="false" outlineLevel="0" collapsed="false">
      <c r="D238" s="4"/>
      <c r="E238" s="4"/>
      <c r="F238" s="4"/>
      <c r="I238" s="35" t="n">
        <v>36</v>
      </c>
      <c r="J238" s="81" t="n">
        <f aca="false">G38</f>
        <v>208</v>
      </c>
      <c r="K238" s="36" t="n">
        <f aca="false">F38</f>
        <v>207</v>
      </c>
    </row>
    <row r="239" customFormat="false" ht="15.75" hidden="false" customHeight="false" outlineLevel="0" collapsed="false">
      <c r="D239" s="4"/>
      <c r="E239" s="4"/>
      <c r="F239" s="4"/>
      <c r="I239" s="35" t="n">
        <v>37</v>
      </c>
      <c r="J239" s="81" t="n">
        <f aca="false">G39</f>
        <v>105</v>
      </c>
      <c r="K239" s="36" t="n">
        <f aca="false">F39</f>
        <v>103</v>
      </c>
    </row>
    <row r="240" customFormat="false" ht="15.75" hidden="false" customHeight="false" outlineLevel="0" collapsed="false">
      <c r="D240" s="4"/>
      <c r="E240" s="4"/>
      <c r="F240" s="4"/>
      <c r="I240" s="35" t="n">
        <v>38</v>
      </c>
      <c r="J240" s="81" t="n">
        <f aca="false">G40</f>
        <v>369</v>
      </c>
      <c r="K240" s="36" t="n">
        <f aca="false">F40</f>
        <v>371</v>
      </c>
    </row>
    <row r="241" customFormat="false" ht="15.75" hidden="false" customHeight="false" outlineLevel="0" collapsed="false">
      <c r="D241" s="4"/>
      <c r="E241" s="4"/>
      <c r="F241" s="4"/>
      <c r="I241" s="35" t="n">
        <v>39</v>
      </c>
      <c r="J241" s="81" t="n">
        <f aca="false">G41</f>
        <v>53</v>
      </c>
      <c r="K241" s="36" t="n">
        <f aca="false">F41</f>
        <v>58</v>
      </c>
    </row>
    <row r="242" customFormat="false" ht="15.75" hidden="false" customHeight="false" outlineLevel="0" collapsed="false">
      <c r="D242" s="4"/>
      <c r="E242" s="4"/>
      <c r="F242" s="4"/>
      <c r="I242" s="35" t="n">
        <v>40</v>
      </c>
      <c r="J242" s="81" t="n">
        <f aca="false">G42</f>
        <v>414</v>
      </c>
      <c r="K242" s="36" t="n">
        <f aca="false">F42</f>
        <v>410</v>
      </c>
    </row>
    <row r="243" customFormat="false" ht="15.75" hidden="false" customHeight="false" outlineLevel="0" collapsed="false">
      <c r="D243" s="4"/>
      <c r="E243" s="4"/>
      <c r="F243" s="4"/>
      <c r="I243" s="35" t="n">
        <v>41</v>
      </c>
      <c r="J243" s="81" t="n">
        <f aca="false">G43</f>
        <v>112</v>
      </c>
      <c r="K243" s="36" t="n">
        <f aca="false">F43</f>
        <v>108</v>
      </c>
    </row>
    <row r="244" customFormat="false" ht="15.75" hidden="false" customHeight="false" outlineLevel="0" collapsed="false">
      <c r="D244" s="4"/>
      <c r="E244" s="4"/>
      <c r="F244" s="4"/>
      <c r="I244" s="35" t="n">
        <v>42</v>
      </c>
      <c r="J244" s="81" t="n">
        <f aca="false">G44</f>
        <v>194</v>
      </c>
      <c r="K244" s="36" t="n">
        <f aca="false">F44</f>
        <v>194</v>
      </c>
    </row>
    <row r="245" customFormat="false" ht="15.75" hidden="false" customHeight="false" outlineLevel="0" collapsed="false">
      <c r="D245" s="4"/>
      <c r="E245" s="4"/>
      <c r="F245" s="4"/>
      <c r="I245" s="35" t="n">
        <v>43</v>
      </c>
      <c r="J245" s="81" t="n">
        <f aca="false">G45</f>
        <v>355</v>
      </c>
      <c r="K245" s="36" t="n">
        <f aca="false">F45</f>
        <v>355</v>
      </c>
    </row>
    <row r="246" customFormat="false" ht="15.75" hidden="false" customHeight="false" outlineLevel="0" collapsed="false">
      <c r="D246" s="4"/>
      <c r="E246" s="4"/>
      <c r="F246" s="4"/>
      <c r="I246" s="35" t="n">
        <v>44</v>
      </c>
      <c r="J246" s="81" t="n">
        <f aca="false">G46</f>
        <v>102</v>
      </c>
      <c r="K246" s="36" t="n">
        <f aca="false">F46</f>
        <v>99</v>
      </c>
    </row>
    <row r="247" customFormat="false" ht="15.75" hidden="false" customHeight="false" outlineLevel="0" collapsed="false">
      <c r="D247" s="4"/>
      <c r="E247" s="4"/>
      <c r="F247" s="4"/>
      <c r="I247" s="35" t="n">
        <v>45</v>
      </c>
      <c r="J247" s="81" t="n">
        <f aca="false">G47</f>
        <v>264</v>
      </c>
      <c r="K247" s="36" t="n">
        <f aca="false">F47</f>
        <v>264</v>
      </c>
    </row>
    <row r="248" customFormat="false" ht="15.75" hidden="false" customHeight="false" outlineLevel="0" collapsed="false">
      <c r="D248" s="4"/>
      <c r="E248" s="4"/>
      <c r="F248" s="4"/>
      <c r="I248" s="35" t="n">
        <v>46</v>
      </c>
      <c r="J248" s="81" t="n">
        <f aca="false">G48</f>
        <v>280</v>
      </c>
      <c r="K248" s="36" t="n">
        <f aca="false">F48</f>
        <v>280</v>
      </c>
    </row>
    <row r="249" customFormat="false" ht="15.75" hidden="false" customHeight="false" outlineLevel="0" collapsed="false">
      <c r="D249" s="4"/>
      <c r="E249" s="4"/>
      <c r="F249" s="4"/>
      <c r="I249" s="35" t="n">
        <v>47</v>
      </c>
      <c r="J249" s="81" t="n">
        <f aca="false">G49</f>
        <v>49</v>
      </c>
      <c r="K249" s="36" t="n">
        <f aca="false">F49</f>
        <v>45</v>
      </c>
    </row>
    <row r="250" customFormat="false" ht="15.75" hidden="false" customHeight="false" outlineLevel="0" collapsed="false">
      <c r="D250" s="4"/>
      <c r="E250" s="4"/>
      <c r="F250" s="4"/>
      <c r="I250" s="35" t="n">
        <v>48</v>
      </c>
      <c r="J250" s="81" t="n">
        <f aca="false">G50</f>
        <v>172</v>
      </c>
      <c r="K250" s="36" t="n">
        <f aca="false">F50</f>
        <v>171</v>
      </c>
    </row>
    <row r="251" customFormat="false" ht="15.75" hidden="false" customHeight="false" outlineLevel="0" collapsed="false">
      <c r="D251" s="4"/>
      <c r="E251" s="4"/>
      <c r="F251" s="4"/>
      <c r="I251" s="35" t="n">
        <v>49</v>
      </c>
      <c r="J251" s="81" t="n">
        <f aca="false">G51</f>
        <v>65</v>
      </c>
      <c r="K251" s="36" t="n">
        <f aca="false">F51</f>
        <v>66</v>
      </c>
    </row>
    <row r="252" customFormat="false" ht="15.75" hidden="false" customHeight="false" outlineLevel="0" collapsed="false">
      <c r="D252" s="4"/>
      <c r="E252" s="4"/>
      <c r="F252" s="4"/>
      <c r="I252" s="35" t="n">
        <v>50</v>
      </c>
      <c r="J252" s="81" t="n">
        <f aca="false">G52</f>
        <v>213</v>
      </c>
      <c r="K252" s="36" t="n">
        <f aca="false">F52</f>
        <v>219</v>
      </c>
    </row>
    <row r="253" customFormat="false" ht="15.75" hidden="false" customHeight="false" outlineLevel="0" collapsed="false">
      <c r="D253" s="4"/>
      <c r="E253" s="4"/>
      <c r="F253" s="4"/>
      <c r="I253" s="35" t="n">
        <v>51</v>
      </c>
      <c r="J253" s="81" t="n">
        <f aca="false">G53</f>
        <v>123</v>
      </c>
      <c r="K253" s="36" t="n">
        <f aca="false">F53</f>
        <v>129</v>
      </c>
    </row>
    <row r="254" customFormat="false" ht="15.75" hidden="false" customHeight="false" outlineLevel="0" collapsed="false">
      <c r="D254" s="4"/>
      <c r="E254" s="4"/>
      <c r="F254" s="4"/>
      <c r="I254" s="35" t="n">
        <v>52</v>
      </c>
      <c r="J254" s="81" t="n">
        <f aca="false">G54</f>
        <v>169</v>
      </c>
      <c r="K254" s="36" t="n">
        <f aca="false">F54</f>
        <v>168</v>
      </c>
    </row>
    <row r="255" customFormat="false" ht="15.75" hidden="false" customHeight="false" outlineLevel="0" collapsed="false">
      <c r="D255" s="4"/>
      <c r="E255" s="4"/>
      <c r="F255" s="4"/>
      <c r="I255" s="35" t="n">
        <v>53</v>
      </c>
      <c r="J255" s="81" t="n">
        <f aca="false">G55</f>
        <v>78</v>
      </c>
      <c r="K255" s="36" t="n">
        <f aca="false">F55</f>
        <v>75</v>
      </c>
    </row>
    <row r="256" customFormat="false" ht="15.75" hidden="false" customHeight="false" outlineLevel="0" collapsed="false">
      <c r="D256" s="4"/>
      <c r="E256" s="4"/>
      <c r="F256" s="4"/>
      <c r="I256" s="35" t="n">
        <v>54</v>
      </c>
      <c r="J256" s="81" t="n">
        <f aca="false">G56</f>
        <v>103</v>
      </c>
      <c r="K256" s="36" t="n">
        <f aca="false">F56</f>
        <v>100</v>
      </c>
    </row>
    <row r="257" customFormat="false" ht="15.75" hidden="false" customHeight="false" outlineLevel="0" collapsed="false">
      <c r="D257" s="4"/>
      <c r="E257" s="4"/>
      <c r="F257" s="4"/>
      <c r="I257" s="35" t="n">
        <v>55</v>
      </c>
      <c r="J257" s="81" t="n">
        <f aca="false">G57</f>
        <v>135</v>
      </c>
      <c r="K257" s="36" t="n">
        <f aca="false">F57</f>
        <v>135</v>
      </c>
    </row>
    <row r="258" customFormat="false" ht="15.75" hidden="false" customHeight="false" outlineLevel="0" collapsed="false">
      <c r="D258" s="4"/>
      <c r="E258" s="4"/>
      <c r="F258" s="4"/>
      <c r="I258" s="35" t="n">
        <v>56</v>
      </c>
      <c r="J258" s="81" t="n">
        <f aca="false">G58</f>
        <v>87</v>
      </c>
      <c r="K258" s="36" t="n">
        <f aca="false">F58</f>
        <v>86</v>
      </c>
    </row>
    <row r="259" customFormat="false" ht="15.75" hidden="false" customHeight="false" outlineLevel="0" collapsed="false">
      <c r="D259" s="4"/>
      <c r="E259" s="4"/>
      <c r="F259" s="4"/>
      <c r="I259" s="35" t="n">
        <v>57</v>
      </c>
      <c r="J259" s="81" t="n">
        <f aca="false">G59</f>
        <v>223</v>
      </c>
      <c r="K259" s="36" t="n">
        <f aca="false">F59</f>
        <v>219</v>
      </c>
    </row>
    <row r="260" customFormat="false" ht="15.75" hidden="false" customHeight="false" outlineLevel="0" collapsed="false">
      <c r="D260" s="4"/>
      <c r="E260" s="4"/>
      <c r="F260" s="4"/>
      <c r="I260" s="35" t="n">
        <v>58</v>
      </c>
      <c r="J260" s="81" t="n">
        <f aca="false">G60</f>
        <v>394</v>
      </c>
      <c r="K260" s="36" t="n">
        <f aca="false">F60</f>
        <v>387</v>
      </c>
    </row>
    <row r="261" customFormat="false" ht="15.75" hidden="false" customHeight="false" outlineLevel="0" collapsed="false">
      <c r="D261" s="4"/>
      <c r="E261" s="4"/>
      <c r="F261" s="4"/>
      <c r="I261" s="35" t="n">
        <v>59</v>
      </c>
      <c r="J261" s="81" t="n">
        <f aca="false">G61</f>
        <v>140</v>
      </c>
      <c r="K261" s="36" t="n">
        <f aca="false">F61</f>
        <v>140</v>
      </c>
    </row>
    <row r="262" customFormat="false" ht="15.75" hidden="false" customHeight="false" outlineLevel="0" collapsed="false">
      <c r="D262" s="4"/>
      <c r="E262" s="4"/>
      <c r="F262" s="4"/>
      <c r="I262" s="35" t="n">
        <v>60</v>
      </c>
      <c r="J262" s="81" t="n">
        <f aca="false">G62</f>
        <v>62</v>
      </c>
      <c r="K262" s="36" t="n">
        <f aca="false">F62</f>
        <v>62</v>
      </c>
    </row>
    <row r="263" customFormat="false" ht="15.75" hidden="false" customHeight="false" outlineLevel="0" collapsed="false">
      <c r="D263" s="4"/>
      <c r="E263" s="4"/>
      <c r="F263" s="4"/>
      <c r="I263" s="35" t="n">
        <v>61</v>
      </c>
      <c r="J263" s="81" t="n">
        <f aca="false">G63</f>
        <v>420</v>
      </c>
      <c r="K263" s="36" t="n">
        <f aca="false">F63</f>
        <v>428</v>
      </c>
    </row>
    <row r="264" customFormat="false" ht="15.75" hidden="false" customHeight="false" outlineLevel="0" collapsed="false">
      <c r="D264" s="4"/>
      <c r="E264" s="4"/>
      <c r="F264" s="4"/>
      <c r="I264" s="35" t="n">
        <v>62</v>
      </c>
      <c r="J264" s="81" t="n">
        <f aca="false">G64</f>
        <v>194</v>
      </c>
      <c r="K264" s="36" t="n">
        <f aca="false">F64</f>
        <v>196</v>
      </c>
    </row>
    <row r="265" customFormat="false" ht="15.75" hidden="false" customHeight="false" outlineLevel="0" collapsed="false">
      <c r="D265" s="4"/>
      <c r="E265" s="4"/>
      <c r="F265" s="4"/>
      <c r="I265" s="35" t="n">
        <v>63</v>
      </c>
      <c r="J265" s="81" t="n">
        <f aca="false">G65</f>
        <v>99</v>
      </c>
      <c r="K265" s="36" t="n">
        <f aca="false">F65</f>
        <v>96</v>
      </c>
    </row>
    <row r="266" customFormat="false" ht="15.75" hidden="false" customHeight="false" outlineLevel="0" collapsed="false">
      <c r="D266" s="4"/>
      <c r="E266" s="4"/>
      <c r="F266" s="4"/>
      <c r="I266" s="35" t="n">
        <v>64</v>
      </c>
      <c r="J266" s="81" t="n">
        <f aca="false">G66</f>
        <v>182</v>
      </c>
      <c r="K266" s="36" t="n">
        <f aca="false">F66</f>
        <v>185</v>
      </c>
    </row>
    <row r="267" customFormat="false" ht="15.75" hidden="false" customHeight="false" outlineLevel="0" collapsed="false">
      <c r="D267" s="4"/>
      <c r="E267" s="4"/>
      <c r="F267" s="4"/>
      <c r="I267" s="35" t="n">
        <v>65</v>
      </c>
      <c r="J267" s="81" t="n">
        <f aca="false">G67</f>
        <v>133</v>
      </c>
      <c r="K267" s="36" t="n">
        <f aca="false">F67</f>
        <v>136</v>
      </c>
    </row>
    <row r="268" customFormat="false" ht="15.75" hidden="false" customHeight="false" outlineLevel="0" collapsed="false">
      <c r="D268" s="4"/>
      <c r="E268" s="4"/>
      <c r="F268" s="4"/>
      <c r="I268" s="35" t="n">
        <v>66</v>
      </c>
      <c r="J268" s="81" t="n">
        <f aca="false">G68</f>
        <v>184</v>
      </c>
      <c r="K268" s="36" t="n">
        <f aca="false">F68</f>
        <v>184</v>
      </c>
    </row>
    <row r="269" customFormat="false" ht="15.75" hidden="false" customHeight="false" outlineLevel="0" collapsed="false">
      <c r="D269" s="4"/>
      <c r="E269" s="4"/>
      <c r="F269" s="4"/>
      <c r="I269" s="35" t="n">
        <v>67</v>
      </c>
      <c r="J269" s="81" t="n">
        <f aca="false">G69</f>
        <v>113</v>
      </c>
      <c r="K269" s="36" t="n">
        <f aca="false">F69</f>
        <v>110</v>
      </c>
    </row>
    <row r="270" customFormat="false" ht="15.75" hidden="false" customHeight="false" outlineLevel="0" collapsed="false">
      <c r="D270" s="4"/>
      <c r="E270" s="4"/>
      <c r="F270" s="4"/>
      <c r="I270" s="35" t="n">
        <v>68</v>
      </c>
      <c r="J270" s="81" t="n">
        <f aca="false">G70</f>
        <v>123</v>
      </c>
      <c r="K270" s="36" t="n">
        <f aca="false">F70</f>
        <v>127</v>
      </c>
    </row>
    <row r="271" customFormat="false" ht="15.75" hidden="false" customHeight="false" outlineLevel="0" collapsed="false">
      <c r="D271" s="4"/>
      <c r="E271" s="4"/>
      <c r="F271" s="4"/>
      <c r="I271" s="35" t="n">
        <v>69</v>
      </c>
      <c r="J271" s="81" t="n">
        <f aca="false">G71</f>
        <v>276</v>
      </c>
      <c r="K271" s="36" t="n">
        <f aca="false">F71</f>
        <v>280</v>
      </c>
    </row>
    <row r="272" customFormat="false" ht="15.75" hidden="false" customHeight="false" outlineLevel="0" collapsed="false">
      <c r="D272" s="4"/>
      <c r="E272" s="4"/>
      <c r="F272" s="4"/>
      <c r="I272" s="35" t="n">
        <v>70</v>
      </c>
      <c r="J272" s="81" t="n">
        <f aca="false">G72</f>
        <v>35</v>
      </c>
      <c r="K272" s="36" t="n">
        <f aca="false">F72</f>
        <v>32</v>
      </c>
    </row>
    <row r="273" customFormat="false" ht="15.75" hidden="false" customHeight="false" outlineLevel="0" collapsed="false">
      <c r="D273" s="4"/>
      <c r="E273" s="4"/>
      <c r="F273" s="4"/>
      <c r="I273" s="35" t="n">
        <v>71</v>
      </c>
      <c r="J273" s="81" t="n">
        <f aca="false">G73</f>
        <v>219</v>
      </c>
      <c r="K273" s="36" t="n">
        <f aca="false">F73</f>
        <v>199</v>
      </c>
    </row>
    <row r="274" customFormat="false" ht="15.75" hidden="false" customHeight="false" outlineLevel="0" collapsed="false">
      <c r="D274" s="4"/>
      <c r="E274" s="4"/>
      <c r="F274" s="4"/>
      <c r="I274" s="35" t="n">
        <v>72</v>
      </c>
      <c r="J274" s="81" t="n">
        <f aca="false">G74</f>
        <v>139</v>
      </c>
      <c r="K274" s="36" t="n">
        <f aca="false">F74</f>
        <v>134</v>
      </c>
    </row>
    <row r="275" customFormat="false" ht="15.75" hidden="false" customHeight="false" outlineLevel="0" collapsed="false">
      <c r="D275" s="4"/>
      <c r="E275" s="4"/>
      <c r="F275" s="4"/>
      <c r="I275" s="35" t="n">
        <v>73</v>
      </c>
      <c r="J275" s="81" t="n">
        <f aca="false">G75</f>
        <v>251</v>
      </c>
      <c r="K275" s="36" t="n">
        <f aca="false">F75</f>
        <v>249</v>
      </c>
    </row>
    <row r="276" customFormat="false" ht="15.75" hidden="false" customHeight="false" outlineLevel="0" collapsed="false">
      <c r="D276" s="4"/>
      <c r="E276" s="4"/>
      <c r="F276" s="4"/>
      <c r="I276" s="35" t="n">
        <v>74</v>
      </c>
      <c r="J276" s="81" t="n">
        <f aca="false">G76</f>
        <v>66</v>
      </c>
      <c r="K276" s="36" t="n">
        <f aca="false">F76</f>
        <v>71</v>
      </c>
    </row>
    <row r="277" customFormat="false" ht="15.75" hidden="false" customHeight="false" outlineLevel="0" collapsed="false">
      <c r="D277" s="4"/>
      <c r="E277" s="4"/>
      <c r="F277" s="4"/>
      <c r="I277" s="35" t="n">
        <v>75</v>
      </c>
      <c r="J277" s="81" t="n">
        <f aca="false">G77</f>
        <v>165</v>
      </c>
      <c r="K277" s="36" t="n">
        <f aca="false">F77</f>
        <v>166</v>
      </c>
    </row>
    <row r="278" customFormat="false" ht="15.75" hidden="false" customHeight="false" outlineLevel="0" collapsed="false">
      <c r="D278" s="4"/>
      <c r="E278" s="4"/>
      <c r="F278" s="4"/>
      <c r="I278" s="35" t="n">
        <v>76</v>
      </c>
      <c r="J278" s="81" t="n">
        <f aca="false">G78</f>
        <v>334</v>
      </c>
      <c r="K278" s="36" t="n">
        <f aca="false">F78</f>
        <v>336</v>
      </c>
    </row>
    <row r="279" customFormat="false" ht="15.75" hidden="false" customHeight="false" outlineLevel="0" collapsed="false">
      <c r="D279" s="4"/>
      <c r="E279" s="4"/>
      <c r="F279" s="4"/>
      <c r="I279" s="35" t="n">
        <v>77</v>
      </c>
      <c r="J279" s="81" t="n">
        <f aca="false">G79</f>
        <v>98</v>
      </c>
      <c r="K279" s="36" t="n">
        <f aca="false">F79</f>
        <v>96</v>
      </c>
    </row>
    <row r="280" customFormat="false" ht="15.75" hidden="false" customHeight="false" outlineLevel="0" collapsed="false">
      <c r="D280" s="4"/>
      <c r="E280" s="4"/>
      <c r="F280" s="4"/>
      <c r="I280" s="35" t="n">
        <v>78</v>
      </c>
      <c r="J280" s="81" t="n">
        <f aca="false">G80</f>
        <v>310</v>
      </c>
      <c r="K280" s="36" t="n">
        <f aca="false">F80</f>
        <v>311</v>
      </c>
    </row>
    <row r="281" customFormat="false" ht="15.75" hidden="false" customHeight="false" outlineLevel="0" collapsed="false">
      <c r="D281" s="4"/>
      <c r="E281" s="4"/>
      <c r="F281" s="4"/>
      <c r="I281" s="35" t="n">
        <v>79</v>
      </c>
      <c r="J281" s="81" t="n">
        <f aca="false">G81</f>
        <v>135</v>
      </c>
      <c r="K281" s="36" t="n">
        <f aca="false">F81</f>
        <v>130</v>
      </c>
    </row>
    <row r="282" customFormat="false" ht="15.75" hidden="false" customHeight="false" outlineLevel="0" collapsed="false">
      <c r="D282" s="4"/>
      <c r="E282" s="4"/>
      <c r="F282" s="4"/>
      <c r="I282" s="35" t="n">
        <v>80</v>
      </c>
      <c r="J282" s="81" t="n">
        <f aca="false">G82</f>
        <v>82</v>
      </c>
      <c r="K282" s="36" t="n">
        <f aca="false">F82</f>
        <v>79</v>
      </c>
    </row>
    <row r="283" customFormat="false" ht="15.75" hidden="false" customHeight="false" outlineLevel="0" collapsed="false">
      <c r="D283" s="4"/>
      <c r="E283" s="4"/>
      <c r="F283" s="4"/>
      <c r="I283" s="35" t="n">
        <v>81</v>
      </c>
      <c r="J283" s="81" t="n">
        <f aca="false">G83</f>
        <v>110</v>
      </c>
      <c r="K283" s="36" t="n">
        <f aca="false">F83</f>
        <v>112</v>
      </c>
    </row>
    <row r="284" customFormat="false" ht="15.75" hidden="false" customHeight="false" outlineLevel="0" collapsed="false">
      <c r="D284" s="4"/>
      <c r="E284" s="4"/>
      <c r="F284" s="4"/>
      <c r="I284" s="35" t="n">
        <v>82</v>
      </c>
      <c r="J284" s="81" t="n">
        <f aca="false">G84</f>
        <v>182</v>
      </c>
      <c r="K284" s="36" t="n">
        <f aca="false">F84</f>
        <v>181</v>
      </c>
    </row>
    <row r="285" customFormat="false" ht="15.75" hidden="false" customHeight="false" outlineLevel="0" collapsed="false">
      <c r="D285" s="4"/>
      <c r="E285" s="4"/>
      <c r="F285" s="4"/>
      <c r="I285" s="35" t="n">
        <v>83</v>
      </c>
      <c r="J285" s="81" t="n">
        <f aca="false">G85</f>
        <v>253</v>
      </c>
      <c r="K285" s="36" t="n">
        <f aca="false">F85</f>
        <v>249</v>
      </c>
    </row>
    <row r="286" customFormat="false" ht="15.75" hidden="false" customHeight="false" outlineLevel="0" collapsed="false">
      <c r="D286" s="4"/>
      <c r="E286" s="4"/>
      <c r="F286" s="4"/>
      <c r="I286" s="35" t="n">
        <v>84</v>
      </c>
      <c r="J286" s="81" t="n">
        <f aca="false">G86</f>
        <v>77</v>
      </c>
      <c r="K286" s="36" t="n">
        <f aca="false">F86</f>
        <v>77</v>
      </c>
    </row>
    <row r="287" customFormat="false" ht="15.75" hidden="false" customHeight="false" outlineLevel="0" collapsed="false">
      <c r="D287" s="4"/>
      <c r="E287" s="4"/>
      <c r="F287" s="4"/>
      <c r="I287" s="35" t="n">
        <v>85</v>
      </c>
      <c r="J287" s="81" t="n">
        <f aca="false">G87</f>
        <v>440</v>
      </c>
      <c r="K287" s="36" t="n">
        <f aca="false">F87</f>
        <v>458</v>
      </c>
    </row>
    <row r="288" customFormat="false" ht="15.75" hidden="false" customHeight="false" outlineLevel="0" collapsed="false">
      <c r="D288" s="4"/>
      <c r="E288" s="4"/>
      <c r="F288" s="4"/>
      <c r="I288" s="35" t="n">
        <v>86</v>
      </c>
      <c r="J288" s="81" t="n">
        <f aca="false">G88</f>
        <v>105</v>
      </c>
      <c r="K288" s="36" t="n">
        <f aca="false">F88</f>
        <v>106</v>
      </c>
    </row>
    <row r="289" customFormat="false" ht="15.75" hidden="false" customHeight="false" outlineLevel="0" collapsed="false">
      <c r="D289" s="4"/>
      <c r="E289" s="4"/>
      <c r="F289" s="4"/>
      <c r="I289" s="35" t="n">
        <v>87</v>
      </c>
      <c r="J289" s="81" t="n">
        <f aca="false">G89</f>
        <v>181</v>
      </c>
      <c r="K289" s="36" t="n">
        <f aca="false">F89</f>
        <v>182</v>
      </c>
    </row>
    <row r="290" customFormat="false" ht="15.75" hidden="false" customHeight="false" outlineLevel="0" collapsed="false">
      <c r="D290" s="4"/>
      <c r="E290" s="4"/>
      <c r="F290" s="4"/>
      <c r="I290" s="35" t="n">
        <v>88</v>
      </c>
      <c r="J290" s="81" t="n">
        <f aca="false">G90</f>
        <v>372</v>
      </c>
      <c r="K290" s="36" t="n">
        <f aca="false">F90</f>
        <v>376</v>
      </c>
    </row>
    <row r="291" customFormat="false" ht="15.75" hidden="false" customHeight="false" outlineLevel="0" collapsed="false">
      <c r="D291" s="4"/>
      <c r="E291" s="4"/>
      <c r="F291" s="4"/>
      <c r="I291" s="35" t="n">
        <v>89</v>
      </c>
      <c r="J291" s="81" t="n">
        <f aca="false">G91</f>
        <v>65</v>
      </c>
      <c r="K291" s="36" t="n">
        <f aca="false">F91</f>
        <v>66</v>
      </c>
    </row>
    <row r="292" customFormat="false" ht="15.75" hidden="false" customHeight="false" outlineLevel="0" collapsed="false">
      <c r="D292" s="4"/>
      <c r="E292" s="4"/>
      <c r="F292" s="4"/>
      <c r="I292" s="35" t="n">
        <v>90</v>
      </c>
      <c r="J292" s="81" t="n">
        <f aca="false">G92</f>
        <v>281</v>
      </c>
      <c r="K292" s="36" t="n">
        <f aca="false">F92</f>
        <v>270</v>
      </c>
    </row>
    <row r="293" customFormat="false" ht="15.75" hidden="false" customHeight="false" outlineLevel="0" collapsed="false">
      <c r="D293" s="4"/>
      <c r="E293" s="4"/>
      <c r="F293" s="4"/>
      <c r="I293" s="35" t="n">
        <v>91</v>
      </c>
      <c r="J293" s="81" t="n">
        <f aca="false">G93</f>
        <v>122</v>
      </c>
      <c r="K293" s="36" t="n">
        <f aca="false">F93</f>
        <v>128</v>
      </c>
    </row>
    <row r="294" customFormat="false" ht="15.75" hidden="false" customHeight="false" outlineLevel="0" collapsed="false">
      <c r="D294" s="4"/>
      <c r="E294" s="4"/>
      <c r="F294" s="4"/>
      <c r="I294" s="35" t="n">
        <v>92</v>
      </c>
      <c r="J294" s="81" t="n">
        <f aca="false">G94</f>
        <v>33</v>
      </c>
      <c r="K294" s="36" t="n">
        <f aca="false">F94</f>
        <v>34</v>
      </c>
    </row>
    <row r="295" customFormat="false" ht="15.75" hidden="false" customHeight="false" outlineLevel="0" collapsed="false">
      <c r="D295" s="4"/>
      <c r="E295" s="4"/>
      <c r="F295" s="4"/>
      <c r="I295" s="35" t="n">
        <v>93</v>
      </c>
      <c r="J295" s="81" t="n">
        <f aca="false">G95</f>
        <v>75</v>
      </c>
      <c r="K295" s="36" t="n">
        <f aca="false">F95</f>
        <v>72</v>
      </c>
    </row>
    <row r="296" customFormat="false" ht="15.75" hidden="false" customHeight="false" outlineLevel="0" collapsed="false">
      <c r="D296" s="4"/>
      <c r="E296" s="4"/>
      <c r="F296" s="4"/>
      <c r="I296" s="35" t="n">
        <v>94</v>
      </c>
      <c r="J296" s="81" t="n">
        <f aca="false">G96</f>
        <v>178</v>
      </c>
      <c r="K296" s="36" t="n">
        <f aca="false">F96</f>
        <v>160</v>
      </c>
    </row>
    <row r="297" customFormat="false" ht="15.75" hidden="false" customHeight="false" outlineLevel="0" collapsed="false">
      <c r="D297" s="4"/>
      <c r="E297" s="4"/>
      <c r="F297" s="4"/>
      <c r="I297" s="35" t="n">
        <v>95</v>
      </c>
      <c r="J297" s="81" t="n">
        <f aca="false">G97</f>
        <v>127</v>
      </c>
      <c r="K297" s="36" t="n">
        <f aca="false">F97</f>
        <v>126</v>
      </c>
    </row>
    <row r="298" customFormat="false" ht="15.75" hidden="false" customHeight="false" outlineLevel="0" collapsed="false">
      <c r="D298" s="4"/>
      <c r="E298" s="4"/>
      <c r="F298" s="4"/>
      <c r="I298" s="35" t="n">
        <v>96</v>
      </c>
      <c r="J298" s="81" t="n">
        <f aca="false">G98</f>
        <v>86</v>
      </c>
      <c r="K298" s="36" t="n">
        <f aca="false">F98</f>
        <v>87</v>
      </c>
    </row>
    <row r="299" customFormat="false" ht="15.75" hidden="false" customHeight="false" outlineLevel="0" collapsed="false">
      <c r="D299" s="4"/>
      <c r="E299" s="4"/>
      <c r="F299" s="4"/>
      <c r="I299" s="35" t="n">
        <v>97</v>
      </c>
      <c r="J299" s="81" t="n">
        <f aca="false">G99</f>
        <v>62</v>
      </c>
      <c r="K299" s="36" t="n">
        <f aca="false">F99</f>
        <v>62</v>
      </c>
    </row>
    <row r="300" customFormat="false" ht="15.75" hidden="false" customHeight="false" outlineLevel="0" collapsed="false">
      <c r="D300" s="4"/>
      <c r="E300" s="4"/>
      <c r="F300" s="4"/>
      <c r="I300" s="35" t="n">
        <v>98</v>
      </c>
      <c r="J300" s="81" t="n">
        <f aca="false">G100</f>
        <v>245</v>
      </c>
      <c r="K300" s="36" t="n">
        <f aca="false">F100</f>
        <v>246</v>
      </c>
    </row>
    <row r="301" customFormat="false" ht="15.75" hidden="false" customHeight="false" outlineLevel="0" collapsed="false">
      <c r="D301" s="4"/>
      <c r="E301" s="4"/>
      <c r="F301" s="4"/>
      <c r="I301" s="35" t="n">
        <v>99</v>
      </c>
      <c r="J301" s="81" t="n">
        <f aca="false">G101</f>
        <v>111</v>
      </c>
      <c r="K301" s="36" t="n">
        <f aca="false">F101</f>
        <v>109</v>
      </c>
    </row>
    <row r="302" customFormat="false" ht="15.75" hidden="false" customHeight="false" outlineLevel="0" collapsed="false">
      <c r="D302" s="4"/>
      <c r="E302" s="4"/>
      <c r="F302" s="4"/>
      <c r="I302" s="35" t="n">
        <v>100</v>
      </c>
      <c r="J302" s="81" t="n">
        <f aca="false">G102</f>
        <v>130</v>
      </c>
      <c r="K302" s="36" t="n">
        <f aca="false">F102</f>
        <v>140</v>
      </c>
    </row>
    <row r="303" customFormat="false" ht="15.75" hidden="false" customHeight="false" outlineLevel="0" collapsed="false">
      <c r="D303" s="4"/>
      <c r="E303" s="4"/>
      <c r="F303" s="4"/>
    </row>
    <row r="304" customFormat="false" ht="15.75" hidden="false" customHeight="false" outlineLevel="0" collapsed="false">
      <c r="D304" s="4"/>
      <c r="E304" s="4"/>
      <c r="F304" s="4"/>
    </row>
    <row r="305" customFormat="false" ht="15.75" hidden="false" customHeight="false" outlineLevel="0" collapsed="false">
      <c r="D305" s="4"/>
      <c r="E305" s="4"/>
      <c r="F305" s="4"/>
    </row>
    <row r="306" customFormat="false" ht="15.75" hidden="false" customHeight="false" outlineLevel="0" collapsed="false">
      <c r="D306" s="4"/>
      <c r="E306" s="4"/>
      <c r="F306" s="4"/>
    </row>
    <row r="307" customFormat="false" ht="15.75" hidden="false" customHeight="false" outlineLevel="0" collapsed="false">
      <c r="D307" s="4"/>
      <c r="E307" s="4"/>
      <c r="F307" s="4"/>
    </row>
    <row r="308" customFormat="false" ht="15.75" hidden="false" customHeight="false" outlineLevel="0" collapsed="false">
      <c r="D308" s="4"/>
      <c r="E308" s="4"/>
      <c r="F308" s="4"/>
    </row>
    <row r="309" customFormat="false" ht="15.75" hidden="false" customHeight="false" outlineLevel="0" collapsed="false">
      <c r="D309" s="4"/>
      <c r="E309" s="4"/>
      <c r="F309" s="4"/>
    </row>
    <row r="310" customFormat="false" ht="15.75" hidden="false" customHeight="false" outlineLevel="0" collapsed="false">
      <c r="D310" s="4"/>
      <c r="E310" s="4"/>
      <c r="F310" s="4"/>
    </row>
    <row r="311" customFormat="false" ht="15.75" hidden="false" customHeight="false" outlineLevel="0" collapsed="false">
      <c r="D311" s="4"/>
      <c r="E311" s="4"/>
      <c r="F311" s="4"/>
    </row>
    <row r="312" customFormat="false" ht="15.75" hidden="false" customHeight="false" outlineLevel="0" collapsed="false">
      <c r="D312" s="4"/>
      <c r="E312" s="4"/>
      <c r="F312" s="4"/>
    </row>
    <row r="313" customFormat="false" ht="15.75" hidden="false" customHeight="false" outlineLevel="0" collapsed="false">
      <c r="D313" s="4"/>
      <c r="E313" s="4"/>
      <c r="F313" s="4"/>
    </row>
    <row r="314" customFormat="false" ht="15.75" hidden="false" customHeight="false" outlineLevel="0" collapsed="false">
      <c r="D314" s="4"/>
      <c r="E314" s="4"/>
      <c r="F314" s="4"/>
    </row>
    <row r="315" customFormat="false" ht="15.75" hidden="false" customHeight="false" outlineLevel="0" collapsed="false">
      <c r="D315" s="4"/>
      <c r="E315" s="4"/>
      <c r="F315" s="4"/>
    </row>
    <row r="316" customFormat="false" ht="15.75" hidden="false" customHeight="false" outlineLevel="0" collapsed="false">
      <c r="D316" s="4"/>
      <c r="E316" s="4"/>
      <c r="F316" s="4"/>
    </row>
    <row r="317" customFormat="false" ht="15.75" hidden="false" customHeight="false" outlineLevel="0" collapsed="false">
      <c r="D317" s="4"/>
      <c r="E317" s="4"/>
      <c r="F317" s="4"/>
    </row>
    <row r="318" customFormat="false" ht="15.75" hidden="false" customHeight="false" outlineLevel="0" collapsed="false">
      <c r="D318" s="4"/>
      <c r="E318" s="4"/>
      <c r="F318" s="4"/>
    </row>
    <row r="319" customFormat="false" ht="15.75" hidden="false" customHeight="false" outlineLevel="0" collapsed="false">
      <c r="D319" s="4"/>
      <c r="E319" s="4"/>
      <c r="F319" s="4"/>
    </row>
    <row r="320" customFormat="false" ht="15.75" hidden="false" customHeight="false" outlineLevel="0" collapsed="false">
      <c r="D320" s="4"/>
      <c r="E320" s="4"/>
      <c r="F320" s="4"/>
    </row>
    <row r="321" customFormat="false" ht="15.75" hidden="false" customHeight="false" outlineLevel="0" collapsed="false">
      <c r="D321" s="4"/>
      <c r="E321" s="4"/>
      <c r="F321" s="4"/>
    </row>
    <row r="322" customFormat="false" ht="15.75" hidden="false" customHeight="false" outlineLevel="0" collapsed="false">
      <c r="D322" s="4"/>
      <c r="E322" s="4"/>
      <c r="F322" s="4"/>
    </row>
    <row r="323" customFormat="false" ht="15.75" hidden="false" customHeight="false" outlineLevel="0" collapsed="false">
      <c r="D323" s="4"/>
      <c r="E323" s="4"/>
      <c r="F323" s="4"/>
    </row>
    <row r="324" customFormat="false" ht="15.75" hidden="false" customHeight="false" outlineLevel="0" collapsed="false">
      <c r="D324" s="4"/>
      <c r="E324" s="4"/>
      <c r="F324" s="4"/>
    </row>
    <row r="325" customFormat="false" ht="15.75" hidden="false" customHeight="false" outlineLevel="0" collapsed="false">
      <c r="D325" s="4"/>
      <c r="E325" s="4"/>
      <c r="F325" s="4"/>
    </row>
    <row r="326" customFormat="false" ht="15.75" hidden="false" customHeight="false" outlineLevel="0" collapsed="false">
      <c r="D326" s="4"/>
      <c r="E326" s="4"/>
      <c r="F326" s="4"/>
    </row>
    <row r="327" customFormat="false" ht="15.75" hidden="false" customHeight="false" outlineLevel="0" collapsed="false">
      <c r="D327" s="4"/>
      <c r="E327" s="4"/>
      <c r="F327" s="4"/>
    </row>
    <row r="328" customFormat="false" ht="15.75" hidden="false" customHeight="false" outlineLevel="0" collapsed="false">
      <c r="D328" s="4"/>
      <c r="E328" s="4"/>
      <c r="F328" s="4"/>
    </row>
    <row r="329" customFormat="false" ht="15.75" hidden="false" customHeight="false" outlineLevel="0" collapsed="false">
      <c r="D329" s="4"/>
      <c r="E329" s="4"/>
      <c r="F329" s="4"/>
    </row>
    <row r="330" customFormat="false" ht="15.75" hidden="false" customHeight="false" outlineLevel="0" collapsed="false">
      <c r="D330" s="4"/>
      <c r="E330" s="4"/>
      <c r="F330" s="4"/>
    </row>
    <row r="331" customFormat="false" ht="15.75" hidden="false" customHeight="false" outlineLevel="0" collapsed="false">
      <c r="D331" s="4"/>
      <c r="E331" s="4"/>
      <c r="F331" s="4"/>
    </row>
    <row r="332" customFormat="false" ht="15.75" hidden="false" customHeight="false" outlineLevel="0" collapsed="false">
      <c r="D332" s="4"/>
      <c r="E332" s="4"/>
      <c r="F332" s="4"/>
    </row>
    <row r="333" customFormat="false" ht="15.75" hidden="false" customHeight="false" outlineLevel="0" collapsed="false">
      <c r="D333" s="4"/>
      <c r="E333" s="4"/>
      <c r="F333" s="4"/>
    </row>
    <row r="334" customFormat="false" ht="15.75" hidden="false" customHeight="false" outlineLevel="0" collapsed="false">
      <c r="D334" s="4"/>
      <c r="E334" s="4"/>
      <c r="F334" s="4"/>
    </row>
    <row r="335" customFormat="false" ht="15.75" hidden="false" customHeight="false" outlineLevel="0" collapsed="false">
      <c r="D335" s="4"/>
      <c r="E335" s="4"/>
      <c r="F335" s="4"/>
    </row>
    <row r="336" customFormat="false" ht="15.75" hidden="false" customHeight="false" outlineLevel="0" collapsed="false">
      <c r="D336" s="4"/>
      <c r="E336" s="4"/>
      <c r="F336" s="4"/>
    </row>
    <row r="337" customFormat="false" ht="15.75" hidden="false" customHeight="false" outlineLevel="0" collapsed="false">
      <c r="D337" s="4"/>
      <c r="E337" s="4"/>
      <c r="F337" s="4"/>
    </row>
    <row r="338" customFormat="false" ht="15.75" hidden="false" customHeight="false" outlineLevel="0" collapsed="false">
      <c r="D338" s="4"/>
      <c r="E338" s="4"/>
      <c r="F338" s="4"/>
    </row>
    <row r="339" customFormat="false" ht="15.75" hidden="false" customHeight="false" outlineLevel="0" collapsed="false">
      <c r="D339" s="4"/>
      <c r="E339" s="4"/>
      <c r="F339" s="4"/>
    </row>
    <row r="340" customFormat="false" ht="15.75" hidden="false" customHeight="false" outlineLevel="0" collapsed="false">
      <c r="D340" s="4"/>
      <c r="E340" s="4"/>
      <c r="F340" s="4"/>
    </row>
    <row r="341" customFormat="false" ht="15.75" hidden="false" customHeight="false" outlineLevel="0" collapsed="false">
      <c r="D341" s="4"/>
      <c r="E341" s="4"/>
      <c r="F341" s="4"/>
    </row>
    <row r="342" customFormat="false" ht="15.75" hidden="false" customHeight="false" outlineLevel="0" collapsed="false">
      <c r="D342" s="4"/>
      <c r="E342" s="4"/>
      <c r="F342" s="4"/>
    </row>
    <row r="343" customFormat="false" ht="15.75" hidden="false" customHeight="false" outlineLevel="0" collapsed="false">
      <c r="D343" s="4"/>
      <c r="E343" s="4"/>
      <c r="F343" s="4"/>
    </row>
    <row r="344" customFormat="false" ht="15.75" hidden="false" customHeight="false" outlineLevel="0" collapsed="false">
      <c r="D344" s="4"/>
      <c r="E344" s="4"/>
      <c r="F344" s="4"/>
    </row>
    <row r="345" customFormat="false" ht="15.75" hidden="false" customHeight="false" outlineLevel="0" collapsed="false">
      <c r="D345" s="4"/>
      <c r="E345" s="4"/>
      <c r="F345" s="4"/>
    </row>
    <row r="346" customFormat="false" ht="15.75" hidden="false" customHeight="false" outlineLevel="0" collapsed="false">
      <c r="D346" s="4"/>
      <c r="E346" s="4"/>
      <c r="F346" s="4"/>
    </row>
    <row r="347" customFormat="false" ht="15.75" hidden="false" customHeight="false" outlineLevel="0" collapsed="false">
      <c r="D347" s="4"/>
      <c r="E347" s="4"/>
      <c r="F347" s="4"/>
    </row>
    <row r="348" customFormat="false" ht="15.75" hidden="false" customHeight="false" outlineLevel="0" collapsed="false">
      <c r="D348" s="4"/>
      <c r="E348" s="4"/>
      <c r="F348" s="4"/>
    </row>
    <row r="349" customFormat="false" ht="15.75" hidden="false" customHeight="false" outlineLevel="0" collapsed="false">
      <c r="D349" s="4"/>
      <c r="E349" s="4"/>
      <c r="F349" s="4"/>
    </row>
    <row r="350" customFormat="false" ht="15.75" hidden="false" customHeight="false" outlineLevel="0" collapsed="false">
      <c r="D350" s="4"/>
      <c r="E350" s="4"/>
      <c r="F350" s="4"/>
    </row>
    <row r="351" customFormat="false" ht="15.75" hidden="false" customHeight="false" outlineLevel="0" collapsed="false">
      <c r="D351" s="4"/>
      <c r="E351" s="4"/>
      <c r="F351" s="4"/>
    </row>
    <row r="352" customFormat="false" ht="15.75" hidden="false" customHeight="false" outlineLevel="0" collapsed="false">
      <c r="D352" s="4"/>
      <c r="E352" s="4"/>
      <c r="F352" s="4"/>
    </row>
    <row r="353" customFormat="false" ht="15.75" hidden="false" customHeight="false" outlineLevel="0" collapsed="false">
      <c r="D353" s="4"/>
      <c r="E353" s="4"/>
      <c r="F353" s="4"/>
    </row>
    <row r="354" customFormat="false" ht="15.75" hidden="false" customHeight="false" outlineLevel="0" collapsed="false">
      <c r="D354" s="4"/>
      <c r="E354" s="4"/>
      <c r="F354" s="4"/>
    </row>
    <row r="355" customFormat="false" ht="15.75" hidden="false" customHeight="false" outlineLevel="0" collapsed="false">
      <c r="D355" s="4"/>
      <c r="E355" s="4"/>
      <c r="F355" s="4"/>
    </row>
    <row r="356" customFormat="false" ht="15.75" hidden="false" customHeight="false" outlineLevel="0" collapsed="false">
      <c r="D356" s="4"/>
      <c r="E356" s="4"/>
      <c r="F356" s="4"/>
    </row>
    <row r="357" customFormat="false" ht="15.75" hidden="false" customHeight="false" outlineLevel="0" collapsed="false">
      <c r="D357" s="4"/>
      <c r="E357" s="4"/>
      <c r="F357" s="4"/>
    </row>
    <row r="358" customFormat="false" ht="15.75" hidden="false" customHeight="false" outlineLevel="0" collapsed="false">
      <c r="D358" s="4"/>
      <c r="E358" s="4"/>
      <c r="F358" s="4"/>
    </row>
    <row r="359" customFormat="false" ht="15.75" hidden="false" customHeight="false" outlineLevel="0" collapsed="false">
      <c r="D359" s="4"/>
      <c r="E359" s="4"/>
      <c r="F359" s="4"/>
    </row>
    <row r="360" customFormat="false" ht="15.75" hidden="false" customHeight="false" outlineLevel="0" collapsed="false">
      <c r="D360" s="4"/>
      <c r="E360" s="4"/>
      <c r="F360" s="4"/>
    </row>
    <row r="361" customFormat="false" ht="15.75" hidden="false" customHeight="false" outlineLevel="0" collapsed="false">
      <c r="D361" s="4"/>
      <c r="E361" s="4"/>
      <c r="F361" s="4"/>
    </row>
    <row r="362" customFormat="false" ht="15.75" hidden="false" customHeight="false" outlineLevel="0" collapsed="false">
      <c r="D362" s="4"/>
      <c r="E362" s="4"/>
      <c r="F362" s="4"/>
    </row>
    <row r="363" customFormat="false" ht="15.75" hidden="false" customHeight="false" outlineLevel="0" collapsed="false">
      <c r="D363" s="4"/>
      <c r="E363" s="4"/>
      <c r="F363" s="4"/>
    </row>
    <row r="364" customFormat="false" ht="15.75" hidden="false" customHeight="false" outlineLevel="0" collapsed="false">
      <c r="D364" s="4"/>
      <c r="E364" s="4"/>
      <c r="F364" s="4"/>
    </row>
    <row r="365" customFormat="false" ht="15.75" hidden="false" customHeight="false" outlineLevel="0" collapsed="false">
      <c r="D365" s="4"/>
      <c r="E365" s="4"/>
      <c r="F365" s="4"/>
    </row>
    <row r="366" customFormat="false" ht="15.75" hidden="false" customHeight="false" outlineLevel="0" collapsed="false">
      <c r="D366" s="4"/>
      <c r="E366" s="4"/>
      <c r="F366" s="4"/>
    </row>
    <row r="367" customFormat="false" ht="15.75" hidden="false" customHeight="false" outlineLevel="0" collapsed="false">
      <c r="D367" s="4"/>
      <c r="E367" s="4"/>
      <c r="F367" s="4"/>
    </row>
    <row r="368" customFormat="false" ht="15.75" hidden="false" customHeight="false" outlineLevel="0" collapsed="false">
      <c r="D368" s="4"/>
      <c r="E368" s="4"/>
      <c r="F368" s="4"/>
    </row>
    <row r="369" customFormat="false" ht="15.75" hidden="false" customHeight="false" outlineLevel="0" collapsed="false">
      <c r="D369" s="4"/>
      <c r="E369" s="4"/>
      <c r="F369" s="4"/>
    </row>
    <row r="370" customFormat="false" ht="15.75" hidden="false" customHeight="false" outlineLevel="0" collapsed="false">
      <c r="D370" s="4"/>
      <c r="E370" s="4"/>
      <c r="F370" s="4"/>
    </row>
    <row r="371" customFormat="false" ht="15.75" hidden="false" customHeight="false" outlineLevel="0" collapsed="false">
      <c r="D371" s="4"/>
      <c r="E371" s="4"/>
      <c r="F371" s="4"/>
    </row>
    <row r="372" customFormat="false" ht="15.75" hidden="false" customHeight="false" outlineLevel="0" collapsed="false">
      <c r="D372" s="4"/>
      <c r="E372" s="4"/>
      <c r="F372" s="4"/>
    </row>
    <row r="373" customFormat="false" ht="15.75" hidden="false" customHeight="false" outlineLevel="0" collapsed="false">
      <c r="D373" s="4"/>
      <c r="E373" s="4"/>
      <c r="F373" s="4"/>
    </row>
    <row r="374" customFormat="false" ht="15.75" hidden="false" customHeight="false" outlineLevel="0" collapsed="false">
      <c r="D374" s="4"/>
      <c r="E374" s="4"/>
      <c r="F374" s="4"/>
    </row>
    <row r="375" customFormat="false" ht="15.75" hidden="false" customHeight="false" outlineLevel="0" collapsed="false">
      <c r="D375" s="4"/>
      <c r="E375" s="4"/>
      <c r="F375" s="4"/>
    </row>
    <row r="376" customFormat="false" ht="15.75" hidden="false" customHeight="false" outlineLevel="0" collapsed="false">
      <c r="D376" s="4"/>
      <c r="E376" s="4"/>
      <c r="F376" s="4"/>
    </row>
    <row r="377" customFormat="false" ht="15.75" hidden="false" customHeight="false" outlineLevel="0" collapsed="false">
      <c r="D377" s="4"/>
      <c r="E377" s="4"/>
      <c r="F377" s="4"/>
    </row>
    <row r="378" customFormat="false" ht="15.75" hidden="false" customHeight="false" outlineLevel="0" collapsed="false">
      <c r="D378" s="4"/>
      <c r="E378" s="4"/>
      <c r="F378" s="4"/>
    </row>
    <row r="379" customFormat="false" ht="15.75" hidden="false" customHeight="false" outlineLevel="0" collapsed="false">
      <c r="D379" s="4"/>
      <c r="E379" s="4"/>
      <c r="F379" s="4"/>
    </row>
    <row r="380" customFormat="false" ht="15.75" hidden="false" customHeight="false" outlineLevel="0" collapsed="false">
      <c r="D380" s="4"/>
      <c r="E380" s="4"/>
      <c r="F380" s="4"/>
    </row>
    <row r="381" customFormat="false" ht="15.75" hidden="false" customHeight="false" outlineLevel="0" collapsed="false">
      <c r="D381" s="4"/>
      <c r="E381" s="4"/>
      <c r="F381" s="4"/>
    </row>
    <row r="382" customFormat="false" ht="15.75" hidden="false" customHeight="false" outlineLevel="0" collapsed="false">
      <c r="D382" s="4"/>
      <c r="E382" s="4"/>
      <c r="F382" s="4"/>
    </row>
    <row r="383" customFormat="false" ht="15.75" hidden="false" customHeight="false" outlineLevel="0" collapsed="false">
      <c r="D383" s="4"/>
      <c r="E383" s="4"/>
      <c r="F383" s="4"/>
    </row>
    <row r="384" customFormat="false" ht="15.75" hidden="false" customHeight="false" outlineLevel="0" collapsed="false">
      <c r="D384" s="4"/>
      <c r="E384" s="4"/>
      <c r="F384" s="4"/>
    </row>
    <row r="385" customFormat="false" ht="15.75" hidden="false" customHeight="false" outlineLevel="0" collapsed="false">
      <c r="D385" s="4"/>
      <c r="E385" s="4"/>
      <c r="F385" s="4"/>
    </row>
    <row r="386" customFormat="false" ht="15.75" hidden="false" customHeight="false" outlineLevel="0" collapsed="false">
      <c r="D386" s="4"/>
      <c r="E386" s="4"/>
      <c r="F386" s="4"/>
    </row>
    <row r="387" customFormat="false" ht="15.75" hidden="false" customHeight="false" outlineLevel="0" collapsed="false">
      <c r="D387" s="4"/>
      <c r="E387" s="4"/>
      <c r="F387" s="4"/>
    </row>
    <row r="388" customFormat="false" ht="15.75" hidden="false" customHeight="false" outlineLevel="0" collapsed="false">
      <c r="D388" s="4"/>
      <c r="E388" s="4"/>
      <c r="F388" s="4"/>
    </row>
    <row r="389" customFormat="false" ht="15.75" hidden="false" customHeight="false" outlineLevel="0" collapsed="false">
      <c r="D389" s="4"/>
      <c r="E389" s="4"/>
      <c r="F389" s="4"/>
    </row>
    <row r="390" customFormat="false" ht="15.75" hidden="false" customHeight="false" outlineLevel="0" collapsed="false">
      <c r="D390" s="4"/>
      <c r="E390" s="4"/>
      <c r="F390" s="4"/>
    </row>
    <row r="391" customFormat="false" ht="15.75" hidden="false" customHeight="false" outlineLevel="0" collapsed="false">
      <c r="D391" s="4"/>
      <c r="E391" s="4"/>
      <c r="F391" s="4"/>
    </row>
    <row r="392" customFormat="false" ht="15.75" hidden="false" customHeight="false" outlineLevel="0" collapsed="false">
      <c r="D392" s="4"/>
      <c r="E392" s="4"/>
      <c r="F392" s="4"/>
    </row>
    <row r="393" customFormat="false" ht="15.75" hidden="false" customHeight="false" outlineLevel="0" collapsed="false">
      <c r="D393" s="4"/>
      <c r="E393" s="4"/>
      <c r="F393" s="4"/>
    </row>
    <row r="394" customFormat="false" ht="15.75" hidden="false" customHeight="false" outlineLevel="0" collapsed="false">
      <c r="D394" s="4"/>
      <c r="E394" s="4"/>
      <c r="F394" s="4"/>
    </row>
    <row r="395" customFormat="false" ht="15.75" hidden="false" customHeight="false" outlineLevel="0" collapsed="false">
      <c r="D395" s="4"/>
      <c r="E395" s="4"/>
      <c r="F395" s="4"/>
    </row>
    <row r="396" customFormat="false" ht="15.75" hidden="false" customHeight="false" outlineLevel="0" collapsed="false">
      <c r="D396" s="4"/>
      <c r="E396" s="4"/>
      <c r="F396" s="4"/>
    </row>
    <row r="397" customFormat="false" ht="15.75" hidden="false" customHeight="false" outlineLevel="0" collapsed="false">
      <c r="D397" s="4"/>
      <c r="E397" s="4"/>
      <c r="F397" s="4"/>
    </row>
    <row r="398" customFormat="false" ht="15.75" hidden="false" customHeight="false" outlineLevel="0" collapsed="false">
      <c r="D398" s="4"/>
      <c r="E398" s="4"/>
      <c r="F398" s="4"/>
    </row>
    <row r="399" customFormat="false" ht="15.75" hidden="false" customHeight="false" outlineLevel="0" collapsed="false">
      <c r="D399" s="4"/>
      <c r="E399" s="4"/>
      <c r="F399" s="4"/>
    </row>
    <row r="400" customFormat="false" ht="15.75" hidden="false" customHeight="false" outlineLevel="0" collapsed="false">
      <c r="D400" s="4"/>
      <c r="E400" s="4"/>
      <c r="F400" s="4"/>
    </row>
    <row r="401" customFormat="false" ht="15.75" hidden="false" customHeight="false" outlineLevel="0" collapsed="false">
      <c r="D401" s="4"/>
      <c r="E401" s="4"/>
      <c r="F401" s="4"/>
    </row>
    <row r="402" customFormat="false" ht="15.75" hidden="false" customHeight="false" outlineLevel="0" collapsed="false">
      <c r="D402" s="4"/>
      <c r="E402" s="4"/>
      <c r="F402" s="4"/>
    </row>
    <row r="403" customFormat="false" ht="15.75" hidden="false" customHeight="false" outlineLevel="0" collapsed="false">
      <c r="D403" s="4"/>
      <c r="E403" s="4"/>
      <c r="F403" s="4"/>
    </row>
    <row r="404" customFormat="false" ht="15.75" hidden="false" customHeight="false" outlineLevel="0" collapsed="false">
      <c r="D404" s="4"/>
      <c r="E404" s="4"/>
      <c r="F404" s="4"/>
    </row>
    <row r="405" customFormat="false" ht="15.75" hidden="false" customHeight="false" outlineLevel="0" collapsed="false">
      <c r="D405" s="4"/>
      <c r="E405" s="4"/>
      <c r="F405" s="4"/>
    </row>
    <row r="406" customFormat="false" ht="15.75" hidden="false" customHeight="false" outlineLevel="0" collapsed="false">
      <c r="D406" s="4"/>
      <c r="E406" s="4"/>
      <c r="F406" s="4"/>
    </row>
    <row r="407" customFormat="false" ht="15.75" hidden="false" customHeight="false" outlineLevel="0" collapsed="false">
      <c r="D407" s="4"/>
      <c r="E407" s="4"/>
      <c r="F407" s="4"/>
    </row>
    <row r="408" customFormat="false" ht="15.75" hidden="false" customHeight="false" outlineLevel="0" collapsed="false">
      <c r="D408" s="4"/>
      <c r="E408" s="4"/>
      <c r="F408" s="4"/>
    </row>
    <row r="409" customFormat="false" ht="15.75" hidden="false" customHeight="false" outlineLevel="0" collapsed="false">
      <c r="D409" s="4"/>
      <c r="E409" s="4"/>
      <c r="F409" s="4"/>
    </row>
    <row r="410" customFormat="false" ht="15.75" hidden="false" customHeight="false" outlineLevel="0" collapsed="false">
      <c r="D410" s="4"/>
      <c r="E410" s="4"/>
      <c r="F410" s="4"/>
    </row>
    <row r="411" customFormat="false" ht="15.75" hidden="false" customHeight="false" outlineLevel="0" collapsed="false">
      <c r="D411" s="4"/>
      <c r="E411" s="4"/>
      <c r="F411" s="4"/>
    </row>
    <row r="412" customFormat="false" ht="15.75" hidden="false" customHeight="false" outlineLevel="0" collapsed="false">
      <c r="D412" s="4"/>
      <c r="E412" s="4"/>
      <c r="F412" s="4"/>
    </row>
    <row r="413" customFormat="false" ht="15.75" hidden="false" customHeight="false" outlineLevel="0" collapsed="false">
      <c r="D413" s="4"/>
      <c r="E413" s="4"/>
      <c r="F413" s="4"/>
    </row>
    <row r="414" customFormat="false" ht="15.75" hidden="false" customHeight="false" outlineLevel="0" collapsed="false">
      <c r="D414" s="4"/>
      <c r="E414" s="4"/>
      <c r="F414" s="4"/>
    </row>
    <row r="415" customFormat="false" ht="15.75" hidden="false" customHeight="false" outlineLevel="0" collapsed="false">
      <c r="D415" s="4"/>
      <c r="E415" s="4"/>
      <c r="F415" s="4"/>
    </row>
    <row r="416" customFormat="false" ht="15.75" hidden="false" customHeight="false" outlineLevel="0" collapsed="false">
      <c r="D416" s="4"/>
      <c r="E416" s="4"/>
      <c r="F416" s="4"/>
    </row>
    <row r="417" customFormat="false" ht="15.75" hidden="false" customHeight="false" outlineLevel="0" collapsed="false">
      <c r="D417" s="4"/>
      <c r="E417" s="4"/>
      <c r="F417" s="4"/>
    </row>
    <row r="418" customFormat="false" ht="15.75" hidden="false" customHeight="false" outlineLevel="0" collapsed="false">
      <c r="D418" s="4"/>
      <c r="E418" s="4"/>
      <c r="F418" s="4"/>
    </row>
    <row r="419" customFormat="false" ht="15.75" hidden="false" customHeight="false" outlineLevel="0" collapsed="false">
      <c r="D419" s="4"/>
      <c r="E419" s="4"/>
      <c r="F419" s="4"/>
    </row>
    <row r="420" customFormat="false" ht="15.75" hidden="false" customHeight="false" outlineLevel="0" collapsed="false">
      <c r="D420" s="4"/>
      <c r="E420" s="4"/>
      <c r="F420" s="4"/>
    </row>
    <row r="421" customFormat="false" ht="15.75" hidden="false" customHeight="false" outlineLevel="0" collapsed="false">
      <c r="D421" s="4"/>
      <c r="E421" s="4"/>
      <c r="F421" s="4"/>
    </row>
    <row r="422" customFormat="false" ht="15.75" hidden="false" customHeight="false" outlineLevel="0" collapsed="false">
      <c r="D422" s="4"/>
      <c r="E422" s="4"/>
      <c r="F422" s="4"/>
    </row>
    <row r="423" customFormat="false" ht="15.75" hidden="false" customHeight="false" outlineLevel="0" collapsed="false">
      <c r="D423" s="4"/>
      <c r="E423" s="4"/>
      <c r="F423" s="4"/>
    </row>
    <row r="424" customFormat="false" ht="15.75" hidden="false" customHeight="false" outlineLevel="0" collapsed="false">
      <c r="D424" s="4"/>
      <c r="E424" s="4"/>
      <c r="F424" s="4"/>
    </row>
    <row r="425" customFormat="false" ht="15.75" hidden="false" customHeight="false" outlineLevel="0" collapsed="false">
      <c r="D425" s="4"/>
      <c r="E425" s="4"/>
      <c r="F425" s="4"/>
    </row>
    <row r="426" customFormat="false" ht="15.75" hidden="false" customHeight="false" outlineLevel="0" collapsed="false">
      <c r="D426" s="4"/>
      <c r="E426" s="4"/>
      <c r="F426" s="4"/>
    </row>
    <row r="427" customFormat="false" ht="15.75" hidden="false" customHeight="false" outlineLevel="0" collapsed="false">
      <c r="D427" s="4"/>
      <c r="E427" s="4"/>
      <c r="F427" s="4"/>
    </row>
    <row r="428" customFormat="false" ht="15.75" hidden="false" customHeight="false" outlineLevel="0" collapsed="false">
      <c r="D428" s="4"/>
      <c r="E428" s="4"/>
      <c r="F428" s="4"/>
    </row>
    <row r="429" customFormat="false" ht="15.75" hidden="false" customHeight="false" outlineLevel="0" collapsed="false">
      <c r="D429" s="4"/>
      <c r="E429" s="4"/>
      <c r="F429" s="4"/>
    </row>
    <row r="430" customFormat="false" ht="15.75" hidden="false" customHeight="false" outlineLevel="0" collapsed="false">
      <c r="D430" s="4"/>
      <c r="E430" s="4"/>
      <c r="F430" s="4"/>
    </row>
    <row r="431" customFormat="false" ht="15.75" hidden="false" customHeight="false" outlineLevel="0" collapsed="false">
      <c r="D431" s="4"/>
      <c r="E431" s="4"/>
      <c r="F431" s="4"/>
    </row>
    <row r="432" customFormat="false" ht="15.75" hidden="false" customHeight="false" outlineLevel="0" collapsed="false">
      <c r="D432" s="4"/>
      <c r="E432" s="4"/>
      <c r="F432" s="4"/>
    </row>
    <row r="433" customFormat="false" ht="15.75" hidden="false" customHeight="false" outlineLevel="0" collapsed="false">
      <c r="D433" s="4"/>
      <c r="E433" s="4"/>
      <c r="F433" s="4"/>
    </row>
    <row r="434" customFormat="false" ht="15.75" hidden="false" customHeight="false" outlineLevel="0" collapsed="false">
      <c r="D434" s="4"/>
      <c r="E434" s="4"/>
      <c r="F434" s="4"/>
    </row>
    <row r="435" customFormat="false" ht="15.75" hidden="false" customHeight="false" outlineLevel="0" collapsed="false">
      <c r="D435" s="4"/>
      <c r="E435" s="4"/>
      <c r="F435" s="4"/>
    </row>
    <row r="436" customFormat="false" ht="15.75" hidden="false" customHeight="false" outlineLevel="0" collapsed="false">
      <c r="D436" s="4"/>
      <c r="E436" s="4"/>
      <c r="F436" s="4"/>
    </row>
    <row r="437" customFormat="false" ht="15.75" hidden="false" customHeight="false" outlineLevel="0" collapsed="false">
      <c r="D437" s="4"/>
      <c r="E437" s="4"/>
      <c r="F437" s="4"/>
    </row>
    <row r="438" customFormat="false" ht="15.75" hidden="false" customHeight="false" outlineLevel="0" collapsed="false">
      <c r="D438" s="4"/>
      <c r="E438" s="4"/>
      <c r="F438" s="4"/>
    </row>
    <row r="439" customFormat="false" ht="15.75" hidden="false" customHeight="false" outlineLevel="0" collapsed="false">
      <c r="D439" s="4"/>
      <c r="E439" s="4"/>
      <c r="F439" s="4"/>
    </row>
    <row r="440" customFormat="false" ht="15.75" hidden="false" customHeight="false" outlineLevel="0" collapsed="false">
      <c r="D440" s="4"/>
      <c r="E440" s="4"/>
      <c r="F440" s="4"/>
    </row>
    <row r="441" customFormat="false" ht="15.75" hidden="false" customHeight="false" outlineLevel="0" collapsed="false">
      <c r="D441" s="4"/>
      <c r="E441" s="4"/>
      <c r="F441" s="4"/>
    </row>
    <row r="442" customFormat="false" ht="15.75" hidden="false" customHeight="false" outlineLevel="0" collapsed="false">
      <c r="D442" s="4"/>
      <c r="E442" s="4"/>
      <c r="F442" s="4"/>
    </row>
    <row r="443" customFormat="false" ht="15.75" hidden="false" customHeight="false" outlineLevel="0" collapsed="false">
      <c r="D443" s="4"/>
      <c r="E443" s="4"/>
      <c r="F443" s="4"/>
    </row>
    <row r="444" customFormat="false" ht="15.75" hidden="false" customHeight="false" outlineLevel="0" collapsed="false">
      <c r="D444" s="4"/>
      <c r="E444" s="4"/>
      <c r="F444" s="4"/>
    </row>
    <row r="445" customFormat="false" ht="15.75" hidden="false" customHeight="false" outlineLevel="0" collapsed="false">
      <c r="D445" s="4"/>
      <c r="E445" s="4"/>
      <c r="F445" s="4"/>
    </row>
    <row r="446" customFormat="false" ht="15.75" hidden="false" customHeight="false" outlineLevel="0" collapsed="false">
      <c r="D446" s="4"/>
      <c r="E446" s="4"/>
      <c r="F446" s="4"/>
    </row>
    <row r="447" customFormat="false" ht="15.75" hidden="false" customHeight="false" outlineLevel="0" collapsed="false">
      <c r="D447" s="4"/>
      <c r="E447" s="4"/>
      <c r="F447" s="4"/>
    </row>
    <row r="448" customFormat="false" ht="15.75" hidden="false" customHeight="false" outlineLevel="0" collapsed="false">
      <c r="D448" s="4"/>
      <c r="E448" s="4"/>
      <c r="F448" s="4"/>
    </row>
    <row r="449" customFormat="false" ht="15.75" hidden="false" customHeight="false" outlineLevel="0" collapsed="false">
      <c r="D449" s="4"/>
      <c r="E449" s="4"/>
      <c r="F449" s="4"/>
    </row>
    <row r="450" customFormat="false" ht="15.75" hidden="false" customHeight="false" outlineLevel="0" collapsed="false">
      <c r="D450" s="4"/>
      <c r="E450" s="4"/>
      <c r="F450" s="4"/>
    </row>
    <row r="451" customFormat="false" ht="15.75" hidden="false" customHeight="false" outlineLevel="0" collapsed="false">
      <c r="D451" s="4"/>
      <c r="E451" s="4"/>
      <c r="F451" s="4"/>
    </row>
    <row r="452" customFormat="false" ht="15.75" hidden="false" customHeight="false" outlineLevel="0" collapsed="false">
      <c r="D452" s="4"/>
      <c r="E452" s="4"/>
      <c r="F452" s="4"/>
    </row>
    <row r="453" customFormat="false" ht="15.75" hidden="false" customHeight="false" outlineLevel="0" collapsed="false">
      <c r="D453" s="4"/>
      <c r="E453" s="4"/>
      <c r="F453" s="4"/>
    </row>
    <row r="454" customFormat="false" ht="15.75" hidden="false" customHeight="false" outlineLevel="0" collapsed="false">
      <c r="D454" s="4"/>
      <c r="E454" s="4"/>
      <c r="F454" s="4"/>
    </row>
    <row r="455" customFormat="false" ht="15.75" hidden="false" customHeight="false" outlineLevel="0" collapsed="false">
      <c r="D455" s="4"/>
      <c r="E455" s="4"/>
      <c r="F455" s="4"/>
    </row>
    <row r="456" customFormat="false" ht="15.75" hidden="false" customHeight="false" outlineLevel="0" collapsed="false">
      <c r="D456" s="4"/>
      <c r="E456" s="4"/>
      <c r="F456" s="4"/>
    </row>
    <row r="457" customFormat="false" ht="15.75" hidden="false" customHeight="false" outlineLevel="0" collapsed="false">
      <c r="D457" s="4"/>
      <c r="E457" s="4"/>
      <c r="F457" s="4"/>
    </row>
    <row r="458" customFormat="false" ht="15.75" hidden="false" customHeight="false" outlineLevel="0" collapsed="false">
      <c r="D458" s="4"/>
      <c r="E458" s="4"/>
      <c r="F458" s="4"/>
    </row>
    <row r="459" customFormat="false" ht="15.75" hidden="false" customHeight="false" outlineLevel="0" collapsed="false">
      <c r="D459" s="4"/>
      <c r="E459" s="4"/>
      <c r="F459" s="4"/>
    </row>
    <row r="460" customFormat="false" ht="15.75" hidden="false" customHeight="false" outlineLevel="0" collapsed="false">
      <c r="D460" s="4"/>
      <c r="E460" s="4"/>
      <c r="F460" s="4"/>
    </row>
    <row r="461" customFormat="false" ht="15.75" hidden="false" customHeight="false" outlineLevel="0" collapsed="false">
      <c r="D461" s="4"/>
      <c r="E461" s="4"/>
      <c r="F461" s="4"/>
    </row>
    <row r="462" customFormat="false" ht="15.75" hidden="false" customHeight="false" outlineLevel="0" collapsed="false">
      <c r="D462" s="4"/>
      <c r="E462" s="4"/>
      <c r="F462" s="4"/>
    </row>
    <row r="463" customFormat="false" ht="15.75" hidden="false" customHeight="false" outlineLevel="0" collapsed="false">
      <c r="D463" s="4"/>
      <c r="E463" s="4"/>
      <c r="F463" s="4"/>
    </row>
    <row r="464" customFormat="false" ht="15.75" hidden="false" customHeight="false" outlineLevel="0" collapsed="false">
      <c r="D464" s="4"/>
      <c r="E464" s="4"/>
      <c r="F464" s="4"/>
    </row>
    <row r="465" customFormat="false" ht="15.75" hidden="false" customHeight="false" outlineLevel="0" collapsed="false">
      <c r="D465" s="4"/>
      <c r="E465" s="4"/>
      <c r="F465" s="4"/>
    </row>
    <row r="466" customFormat="false" ht="15.75" hidden="false" customHeight="false" outlineLevel="0" collapsed="false">
      <c r="D466" s="4"/>
      <c r="E466" s="4"/>
      <c r="F466" s="4"/>
    </row>
    <row r="467" customFormat="false" ht="15.75" hidden="false" customHeight="false" outlineLevel="0" collapsed="false">
      <c r="D467" s="4"/>
      <c r="E467" s="4"/>
      <c r="F467" s="4"/>
    </row>
    <row r="468" customFormat="false" ht="15.75" hidden="false" customHeight="false" outlineLevel="0" collapsed="false">
      <c r="D468" s="4"/>
      <c r="E468" s="4"/>
      <c r="F468" s="4"/>
    </row>
    <row r="469" customFormat="false" ht="15.75" hidden="false" customHeight="false" outlineLevel="0" collapsed="false">
      <c r="D469" s="4"/>
      <c r="E469" s="4"/>
      <c r="F469" s="4"/>
    </row>
    <row r="470" customFormat="false" ht="15.75" hidden="false" customHeight="false" outlineLevel="0" collapsed="false">
      <c r="D470" s="4"/>
      <c r="E470" s="4"/>
      <c r="F470" s="4"/>
    </row>
    <row r="471" customFormat="false" ht="15.75" hidden="false" customHeight="false" outlineLevel="0" collapsed="false">
      <c r="D471" s="4"/>
      <c r="E471" s="4"/>
      <c r="F471" s="4"/>
    </row>
    <row r="472" customFormat="false" ht="15.75" hidden="false" customHeight="false" outlineLevel="0" collapsed="false">
      <c r="D472" s="4"/>
      <c r="E472" s="4"/>
      <c r="F472" s="4"/>
    </row>
    <row r="473" customFormat="false" ht="15.75" hidden="false" customHeight="false" outlineLevel="0" collapsed="false">
      <c r="D473" s="4"/>
      <c r="E473" s="4"/>
      <c r="F473" s="4"/>
    </row>
    <row r="474" customFormat="false" ht="15.75" hidden="false" customHeight="false" outlineLevel="0" collapsed="false">
      <c r="D474" s="4"/>
      <c r="E474" s="4"/>
      <c r="F474" s="4"/>
    </row>
    <row r="475" customFormat="false" ht="15.75" hidden="false" customHeight="false" outlineLevel="0" collapsed="false">
      <c r="D475" s="4"/>
      <c r="E475" s="4"/>
      <c r="F475" s="4"/>
    </row>
    <row r="476" customFormat="false" ht="15.75" hidden="false" customHeight="false" outlineLevel="0" collapsed="false">
      <c r="D476" s="4"/>
      <c r="E476" s="4"/>
      <c r="F476" s="4"/>
    </row>
    <row r="477" customFormat="false" ht="15.75" hidden="false" customHeight="false" outlineLevel="0" collapsed="false">
      <c r="D477" s="4"/>
      <c r="E477" s="4"/>
      <c r="F477" s="4"/>
    </row>
    <row r="478" customFormat="false" ht="15.75" hidden="false" customHeight="false" outlineLevel="0" collapsed="false">
      <c r="D478" s="4"/>
      <c r="E478" s="4"/>
      <c r="F478" s="4"/>
    </row>
    <row r="479" customFormat="false" ht="15.75" hidden="false" customHeight="false" outlineLevel="0" collapsed="false">
      <c r="D479" s="4"/>
      <c r="E479" s="4"/>
      <c r="F479" s="4"/>
    </row>
    <row r="480" customFormat="false" ht="15.75" hidden="false" customHeight="false" outlineLevel="0" collapsed="false">
      <c r="D480" s="4"/>
      <c r="E480" s="4"/>
      <c r="F480" s="4"/>
    </row>
    <row r="481" customFormat="false" ht="15.75" hidden="false" customHeight="false" outlineLevel="0" collapsed="false">
      <c r="D481" s="4"/>
      <c r="E481" s="4"/>
      <c r="F481" s="4"/>
    </row>
    <row r="482" customFormat="false" ht="15.75" hidden="false" customHeight="false" outlineLevel="0" collapsed="false">
      <c r="D482" s="4"/>
      <c r="E482" s="4"/>
      <c r="F482" s="4"/>
    </row>
    <row r="483" customFormat="false" ht="15.75" hidden="false" customHeight="false" outlineLevel="0" collapsed="false">
      <c r="D483" s="4"/>
      <c r="E483" s="4"/>
      <c r="F483" s="4"/>
    </row>
    <row r="484" customFormat="false" ht="15.75" hidden="false" customHeight="false" outlineLevel="0" collapsed="false">
      <c r="D484" s="4"/>
      <c r="E484" s="4"/>
      <c r="F484" s="4"/>
    </row>
    <row r="485" customFormat="false" ht="15.75" hidden="false" customHeight="false" outlineLevel="0" collapsed="false">
      <c r="D485" s="4"/>
      <c r="E485" s="4"/>
      <c r="F485" s="4"/>
    </row>
    <row r="486" customFormat="false" ht="15.75" hidden="false" customHeight="false" outlineLevel="0" collapsed="false">
      <c r="D486" s="4"/>
      <c r="E486" s="4"/>
      <c r="F486" s="4"/>
    </row>
    <row r="487" customFormat="false" ht="15.75" hidden="false" customHeight="false" outlineLevel="0" collapsed="false">
      <c r="D487" s="4"/>
      <c r="E487" s="4"/>
      <c r="F487" s="4"/>
    </row>
    <row r="488" customFormat="false" ht="15.75" hidden="false" customHeight="false" outlineLevel="0" collapsed="false">
      <c r="D488" s="4"/>
      <c r="E488" s="4"/>
      <c r="F488" s="4"/>
    </row>
    <row r="489" customFormat="false" ht="15.75" hidden="false" customHeight="false" outlineLevel="0" collapsed="false">
      <c r="D489" s="4"/>
      <c r="E489" s="4"/>
      <c r="F489" s="4"/>
    </row>
    <row r="490" customFormat="false" ht="15.75" hidden="false" customHeight="false" outlineLevel="0" collapsed="false">
      <c r="D490" s="4"/>
      <c r="E490" s="4"/>
      <c r="F490" s="4"/>
    </row>
    <row r="491" customFormat="false" ht="15.75" hidden="false" customHeight="false" outlineLevel="0" collapsed="false">
      <c r="D491" s="4"/>
      <c r="E491" s="4"/>
      <c r="F491" s="4"/>
    </row>
    <row r="492" customFormat="false" ht="15.75" hidden="false" customHeight="false" outlineLevel="0" collapsed="false">
      <c r="D492" s="4"/>
      <c r="E492" s="4"/>
      <c r="F492" s="4"/>
    </row>
    <row r="493" customFormat="false" ht="15.75" hidden="false" customHeight="false" outlineLevel="0" collapsed="false">
      <c r="D493" s="4"/>
      <c r="E493" s="4"/>
      <c r="F493" s="4"/>
    </row>
    <row r="494" customFormat="false" ht="15.75" hidden="false" customHeight="false" outlineLevel="0" collapsed="false">
      <c r="D494" s="4"/>
      <c r="E494" s="4"/>
      <c r="F494" s="4"/>
    </row>
    <row r="495" customFormat="false" ht="15.75" hidden="false" customHeight="false" outlineLevel="0" collapsed="false">
      <c r="D495" s="4"/>
      <c r="E495" s="4"/>
      <c r="F495" s="4"/>
    </row>
    <row r="496" customFormat="false" ht="15.75" hidden="false" customHeight="false" outlineLevel="0" collapsed="false">
      <c r="D496" s="4"/>
      <c r="E496" s="4"/>
      <c r="F496" s="4"/>
    </row>
    <row r="497" customFormat="false" ht="15.75" hidden="false" customHeight="false" outlineLevel="0" collapsed="false">
      <c r="D497" s="4"/>
      <c r="E497" s="4"/>
      <c r="F497" s="4"/>
    </row>
    <row r="498" customFormat="false" ht="15.75" hidden="false" customHeight="false" outlineLevel="0" collapsed="false">
      <c r="D498" s="4"/>
      <c r="E498" s="4"/>
      <c r="F498" s="4"/>
    </row>
    <row r="499" customFormat="false" ht="15.75" hidden="false" customHeight="false" outlineLevel="0" collapsed="false">
      <c r="D499" s="4"/>
      <c r="E499" s="4"/>
      <c r="F499" s="4"/>
    </row>
    <row r="500" customFormat="false" ht="15.75" hidden="false" customHeight="false" outlineLevel="0" collapsed="false">
      <c r="D500" s="4"/>
      <c r="E500" s="4"/>
      <c r="F500" s="4"/>
    </row>
    <row r="501" customFormat="false" ht="15.75" hidden="false" customHeight="false" outlineLevel="0" collapsed="false">
      <c r="D501" s="4"/>
      <c r="E501" s="4"/>
      <c r="F501" s="4"/>
    </row>
    <row r="502" customFormat="false" ht="15.75" hidden="false" customHeight="false" outlineLevel="0" collapsed="false">
      <c r="D502" s="4"/>
      <c r="E502" s="4"/>
      <c r="F502" s="4"/>
    </row>
    <row r="503" customFormat="false" ht="15.75" hidden="false" customHeight="false" outlineLevel="0" collapsed="false">
      <c r="D503" s="4"/>
      <c r="E503" s="4"/>
      <c r="F503" s="4"/>
    </row>
    <row r="504" customFormat="false" ht="15.75" hidden="false" customHeight="false" outlineLevel="0" collapsed="false">
      <c r="D504" s="4"/>
      <c r="E504" s="4"/>
      <c r="F504" s="4"/>
    </row>
    <row r="505" customFormat="false" ht="15.75" hidden="false" customHeight="false" outlineLevel="0" collapsed="false">
      <c r="D505" s="4"/>
      <c r="E505" s="4"/>
      <c r="F505" s="4"/>
    </row>
    <row r="506" customFormat="false" ht="15.75" hidden="false" customHeight="false" outlineLevel="0" collapsed="false">
      <c r="D506" s="4"/>
      <c r="E506" s="4"/>
      <c r="F506" s="4"/>
    </row>
    <row r="507" customFormat="false" ht="15.75" hidden="false" customHeight="false" outlineLevel="0" collapsed="false">
      <c r="D507" s="4"/>
      <c r="E507" s="4"/>
      <c r="F507" s="4"/>
    </row>
    <row r="508" customFormat="false" ht="15.75" hidden="false" customHeight="false" outlineLevel="0" collapsed="false">
      <c r="D508" s="4"/>
      <c r="E508" s="4"/>
      <c r="F508" s="4"/>
    </row>
    <row r="509" customFormat="false" ht="15.75" hidden="false" customHeight="false" outlineLevel="0" collapsed="false">
      <c r="D509" s="4"/>
      <c r="E509" s="4"/>
      <c r="F509" s="4"/>
    </row>
    <row r="510" customFormat="false" ht="15.75" hidden="false" customHeight="false" outlineLevel="0" collapsed="false">
      <c r="D510" s="4"/>
      <c r="E510" s="4"/>
      <c r="F510" s="4"/>
    </row>
    <row r="511" customFormat="false" ht="15.75" hidden="false" customHeight="false" outlineLevel="0" collapsed="false">
      <c r="D511" s="4"/>
      <c r="E511" s="4"/>
      <c r="F511" s="4"/>
    </row>
    <row r="512" customFormat="false" ht="15.75" hidden="false" customHeight="false" outlineLevel="0" collapsed="false">
      <c r="D512" s="4"/>
      <c r="E512" s="4"/>
      <c r="F512" s="4"/>
    </row>
    <row r="513" customFormat="false" ht="15.75" hidden="false" customHeight="false" outlineLevel="0" collapsed="false">
      <c r="D513" s="4"/>
      <c r="E513" s="4"/>
      <c r="F513" s="4"/>
    </row>
    <row r="514" customFormat="false" ht="15.75" hidden="false" customHeight="false" outlineLevel="0" collapsed="false">
      <c r="D514" s="4"/>
      <c r="E514" s="4"/>
      <c r="F514" s="4"/>
    </row>
    <row r="515" customFormat="false" ht="15.75" hidden="false" customHeight="false" outlineLevel="0" collapsed="false">
      <c r="D515" s="4"/>
      <c r="E515" s="4"/>
      <c r="F515" s="4"/>
    </row>
    <row r="516" customFormat="false" ht="15.75" hidden="false" customHeight="false" outlineLevel="0" collapsed="false">
      <c r="D516" s="4"/>
      <c r="E516" s="4"/>
      <c r="F516" s="4"/>
    </row>
    <row r="517" customFormat="false" ht="15.75" hidden="false" customHeight="false" outlineLevel="0" collapsed="false">
      <c r="D517" s="4"/>
      <c r="E517" s="4"/>
      <c r="F517" s="4"/>
    </row>
    <row r="518" customFormat="false" ht="15.75" hidden="false" customHeight="false" outlineLevel="0" collapsed="false">
      <c r="D518" s="4"/>
      <c r="E518" s="4"/>
      <c r="F518" s="4"/>
    </row>
    <row r="519" customFormat="false" ht="15.75" hidden="false" customHeight="false" outlineLevel="0" collapsed="false">
      <c r="D519" s="4"/>
      <c r="E519" s="4"/>
      <c r="F519" s="4"/>
    </row>
    <row r="520" customFormat="false" ht="15.75" hidden="false" customHeight="false" outlineLevel="0" collapsed="false">
      <c r="D520" s="4"/>
      <c r="E520" s="4"/>
      <c r="F520" s="4"/>
    </row>
    <row r="521" customFormat="false" ht="15.75" hidden="false" customHeight="false" outlineLevel="0" collapsed="false">
      <c r="D521" s="4"/>
      <c r="E521" s="4"/>
      <c r="F521" s="4"/>
    </row>
    <row r="522" customFormat="false" ht="15.75" hidden="false" customHeight="false" outlineLevel="0" collapsed="false">
      <c r="D522" s="4"/>
      <c r="E522" s="4"/>
      <c r="F522" s="4"/>
    </row>
    <row r="523" customFormat="false" ht="15.75" hidden="false" customHeight="false" outlineLevel="0" collapsed="false">
      <c r="D523" s="4"/>
      <c r="E523" s="4"/>
      <c r="F523" s="4"/>
    </row>
    <row r="524" customFormat="false" ht="15.75" hidden="false" customHeight="false" outlineLevel="0" collapsed="false">
      <c r="D524" s="4"/>
      <c r="E524" s="4"/>
      <c r="F524" s="4"/>
    </row>
    <row r="525" customFormat="false" ht="15.75" hidden="false" customHeight="false" outlineLevel="0" collapsed="false">
      <c r="D525" s="4"/>
      <c r="E525" s="4"/>
      <c r="F525" s="4"/>
    </row>
    <row r="526" customFormat="false" ht="15.75" hidden="false" customHeight="false" outlineLevel="0" collapsed="false">
      <c r="D526" s="4"/>
      <c r="E526" s="4"/>
      <c r="F526" s="4"/>
    </row>
    <row r="527" customFormat="false" ht="15.75" hidden="false" customHeight="false" outlineLevel="0" collapsed="false">
      <c r="D527" s="4"/>
      <c r="E527" s="4"/>
      <c r="F527" s="4"/>
    </row>
    <row r="528" customFormat="false" ht="15.75" hidden="false" customHeight="false" outlineLevel="0" collapsed="false">
      <c r="D528" s="4"/>
      <c r="E528" s="4"/>
      <c r="F528" s="4"/>
    </row>
    <row r="529" customFormat="false" ht="15.75" hidden="false" customHeight="false" outlineLevel="0" collapsed="false">
      <c r="D529" s="4"/>
      <c r="E529" s="4"/>
      <c r="F529" s="4"/>
    </row>
    <row r="530" customFormat="false" ht="15.75" hidden="false" customHeight="false" outlineLevel="0" collapsed="false">
      <c r="D530" s="4"/>
      <c r="E530" s="4"/>
      <c r="F530" s="4"/>
    </row>
    <row r="531" customFormat="false" ht="15.75" hidden="false" customHeight="false" outlineLevel="0" collapsed="false">
      <c r="D531" s="4"/>
      <c r="E531" s="4"/>
      <c r="F531" s="4"/>
    </row>
    <row r="532" customFormat="false" ht="15.75" hidden="false" customHeight="false" outlineLevel="0" collapsed="false">
      <c r="D532" s="4"/>
      <c r="E532" s="4"/>
      <c r="F532" s="4"/>
    </row>
    <row r="533" customFormat="false" ht="15.75" hidden="false" customHeight="false" outlineLevel="0" collapsed="false">
      <c r="D533" s="4"/>
      <c r="E533" s="4"/>
      <c r="F533" s="4"/>
    </row>
    <row r="534" customFormat="false" ht="15.75" hidden="false" customHeight="false" outlineLevel="0" collapsed="false">
      <c r="D534" s="4"/>
      <c r="E534" s="4"/>
      <c r="F534" s="4"/>
    </row>
    <row r="535" customFormat="false" ht="15.75" hidden="false" customHeight="false" outlineLevel="0" collapsed="false">
      <c r="D535" s="4"/>
      <c r="E535" s="4"/>
      <c r="F535" s="4"/>
    </row>
    <row r="536" customFormat="false" ht="15.75" hidden="false" customHeight="false" outlineLevel="0" collapsed="false">
      <c r="D536" s="4"/>
      <c r="E536" s="4"/>
      <c r="F536" s="4"/>
    </row>
    <row r="537" customFormat="false" ht="15.75" hidden="false" customHeight="false" outlineLevel="0" collapsed="false">
      <c r="D537" s="4"/>
      <c r="E537" s="4"/>
      <c r="F537" s="4"/>
    </row>
    <row r="538" customFormat="false" ht="15.75" hidden="false" customHeight="false" outlineLevel="0" collapsed="false">
      <c r="D538" s="4"/>
      <c r="E538" s="4"/>
      <c r="F538" s="4"/>
    </row>
    <row r="539" customFormat="false" ht="15.75" hidden="false" customHeight="false" outlineLevel="0" collapsed="false">
      <c r="D539" s="4"/>
      <c r="E539" s="4"/>
      <c r="F539" s="4"/>
    </row>
    <row r="540" customFormat="false" ht="15.75" hidden="false" customHeight="false" outlineLevel="0" collapsed="false">
      <c r="D540" s="4"/>
      <c r="E540" s="4"/>
      <c r="F540" s="4"/>
    </row>
    <row r="541" customFormat="false" ht="15.75" hidden="false" customHeight="false" outlineLevel="0" collapsed="false">
      <c r="D541" s="4"/>
      <c r="E541" s="4"/>
      <c r="F541" s="4"/>
    </row>
    <row r="542" customFormat="false" ht="15.75" hidden="false" customHeight="false" outlineLevel="0" collapsed="false">
      <c r="D542" s="4"/>
      <c r="E542" s="4"/>
      <c r="F542" s="4"/>
    </row>
    <row r="543" customFormat="false" ht="15.75" hidden="false" customHeight="false" outlineLevel="0" collapsed="false">
      <c r="D543" s="4"/>
      <c r="E543" s="4"/>
      <c r="F543" s="4"/>
    </row>
    <row r="544" customFormat="false" ht="15.75" hidden="false" customHeight="false" outlineLevel="0" collapsed="false">
      <c r="D544" s="4"/>
      <c r="E544" s="4"/>
      <c r="F544" s="4"/>
    </row>
    <row r="545" customFormat="false" ht="15.75" hidden="false" customHeight="false" outlineLevel="0" collapsed="false">
      <c r="D545" s="4"/>
      <c r="E545" s="4"/>
      <c r="F545" s="4"/>
    </row>
    <row r="546" customFormat="false" ht="15.75" hidden="false" customHeight="false" outlineLevel="0" collapsed="false">
      <c r="D546" s="4"/>
      <c r="E546" s="4"/>
      <c r="F546" s="4"/>
    </row>
    <row r="547" customFormat="false" ht="15.75" hidden="false" customHeight="false" outlineLevel="0" collapsed="false">
      <c r="D547" s="4"/>
      <c r="E547" s="4"/>
      <c r="F547" s="4"/>
    </row>
    <row r="548" customFormat="false" ht="15.75" hidden="false" customHeight="false" outlineLevel="0" collapsed="false">
      <c r="D548" s="4"/>
      <c r="E548" s="4"/>
      <c r="F548" s="4"/>
    </row>
    <row r="549" customFormat="false" ht="15.75" hidden="false" customHeight="false" outlineLevel="0" collapsed="false">
      <c r="D549" s="4"/>
      <c r="E549" s="4"/>
      <c r="F549" s="4"/>
    </row>
    <row r="550" customFormat="false" ht="15.75" hidden="false" customHeight="false" outlineLevel="0" collapsed="false">
      <c r="D550" s="4"/>
      <c r="E550" s="4"/>
      <c r="F550" s="4"/>
    </row>
    <row r="551" customFormat="false" ht="15.75" hidden="false" customHeight="false" outlineLevel="0" collapsed="false">
      <c r="D551" s="4"/>
      <c r="E551" s="4"/>
      <c r="F551" s="4"/>
    </row>
    <row r="552" customFormat="false" ht="15.75" hidden="false" customHeight="false" outlineLevel="0" collapsed="false">
      <c r="D552" s="4"/>
      <c r="E552" s="4"/>
      <c r="F552" s="4"/>
    </row>
    <row r="553" customFormat="false" ht="15.75" hidden="false" customHeight="false" outlineLevel="0" collapsed="false">
      <c r="D553" s="4"/>
      <c r="E553" s="4"/>
      <c r="F553" s="4"/>
    </row>
    <row r="554" customFormat="false" ht="15.75" hidden="false" customHeight="false" outlineLevel="0" collapsed="false">
      <c r="D554" s="4"/>
      <c r="E554" s="4"/>
      <c r="F554" s="4"/>
    </row>
    <row r="555" customFormat="false" ht="15.75" hidden="false" customHeight="false" outlineLevel="0" collapsed="false">
      <c r="D555" s="4"/>
      <c r="E555" s="4"/>
      <c r="F555" s="4"/>
    </row>
    <row r="556" customFormat="false" ht="15.75" hidden="false" customHeight="false" outlineLevel="0" collapsed="false">
      <c r="D556" s="4"/>
      <c r="E556" s="4"/>
      <c r="F556" s="4"/>
    </row>
    <row r="557" customFormat="false" ht="15.75" hidden="false" customHeight="false" outlineLevel="0" collapsed="false">
      <c r="D557" s="4"/>
      <c r="E557" s="4"/>
      <c r="F557" s="4"/>
    </row>
    <row r="558" customFormat="false" ht="15.75" hidden="false" customHeight="false" outlineLevel="0" collapsed="false">
      <c r="D558" s="4"/>
      <c r="E558" s="4"/>
      <c r="F558" s="4"/>
    </row>
    <row r="559" customFormat="false" ht="15.75" hidden="false" customHeight="false" outlineLevel="0" collapsed="false">
      <c r="D559" s="4"/>
      <c r="E559" s="4"/>
      <c r="F559" s="4"/>
    </row>
    <row r="560" customFormat="false" ht="15.75" hidden="false" customHeight="false" outlineLevel="0" collapsed="false">
      <c r="D560" s="4"/>
      <c r="E560" s="4"/>
      <c r="F560" s="4"/>
    </row>
    <row r="561" customFormat="false" ht="15.75" hidden="false" customHeight="false" outlineLevel="0" collapsed="false">
      <c r="D561" s="4"/>
      <c r="E561" s="4"/>
      <c r="F561" s="4"/>
    </row>
    <row r="562" customFormat="false" ht="15.75" hidden="false" customHeight="false" outlineLevel="0" collapsed="false">
      <c r="D562" s="4"/>
      <c r="E562" s="4"/>
      <c r="F562" s="4"/>
    </row>
    <row r="563" customFormat="false" ht="15.75" hidden="false" customHeight="false" outlineLevel="0" collapsed="false">
      <c r="D563" s="4"/>
      <c r="E563" s="4"/>
      <c r="F563" s="4"/>
    </row>
    <row r="564" customFormat="false" ht="15.75" hidden="false" customHeight="false" outlineLevel="0" collapsed="false">
      <c r="D564" s="4"/>
      <c r="E564" s="4"/>
      <c r="F564" s="4"/>
    </row>
    <row r="565" customFormat="false" ht="15.75" hidden="false" customHeight="false" outlineLevel="0" collapsed="false">
      <c r="D565" s="4"/>
      <c r="E565" s="4"/>
      <c r="F565" s="4"/>
    </row>
    <row r="566" customFormat="false" ht="15.75" hidden="false" customHeight="false" outlineLevel="0" collapsed="false">
      <c r="D566" s="4"/>
      <c r="E566" s="4"/>
      <c r="F566" s="4"/>
    </row>
    <row r="567" customFormat="false" ht="15.75" hidden="false" customHeight="false" outlineLevel="0" collapsed="false">
      <c r="D567" s="4"/>
      <c r="E567" s="4"/>
      <c r="F567" s="4"/>
    </row>
    <row r="568" customFormat="false" ht="15.75" hidden="false" customHeight="false" outlineLevel="0" collapsed="false">
      <c r="D568" s="4"/>
      <c r="E568" s="4"/>
      <c r="F568" s="4"/>
    </row>
    <row r="569" customFormat="false" ht="15.75" hidden="false" customHeight="false" outlineLevel="0" collapsed="false">
      <c r="D569" s="4"/>
      <c r="E569" s="4"/>
      <c r="F569" s="4"/>
    </row>
    <row r="570" customFormat="false" ht="15.75" hidden="false" customHeight="false" outlineLevel="0" collapsed="false">
      <c r="D570" s="4"/>
      <c r="E570" s="4"/>
      <c r="F570" s="4"/>
    </row>
    <row r="571" customFormat="false" ht="15.75" hidden="false" customHeight="false" outlineLevel="0" collapsed="false">
      <c r="D571" s="4"/>
      <c r="E571" s="4"/>
      <c r="F571" s="4"/>
    </row>
    <row r="572" customFormat="false" ht="15.75" hidden="false" customHeight="false" outlineLevel="0" collapsed="false">
      <c r="D572" s="4"/>
      <c r="E572" s="4"/>
      <c r="F572" s="4"/>
    </row>
    <row r="573" customFormat="false" ht="15.75" hidden="false" customHeight="false" outlineLevel="0" collapsed="false">
      <c r="D573" s="4"/>
      <c r="E573" s="4"/>
      <c r="F573" s="4"/>
    </row>
    <row r="574" customFormat="false" ht="15.75" hidden="false" customHeight="false" outlineLevel="0" collapsed="false">
      <c r="D574" s="4"/>
      <c r="E574" s="4"/>
      <c r="F574" s="4"/>
    </row>
    <row r="575" customFormat="false" ht="15.75" hidden="false" customHeight="false" outlineLevel="0" collapsed="false">
      <c r="D575" s="4"/>
      <c r="E575" s="4"/>
      <c r="F575" s="4"/>
    </row>
    <row r="576" customFormat="false" ht="15.75" hidden="false" customHeight="false" outlineLevel="0" collapsed="false">
      <c r="D576" s="4"/>
      <c r="E576" s="4"/>
      <c r="F576" s="4"/>
    </row>
    <row r="577" customFormat="false" ht="15.75" hidden="false" customHeight="false" outlineLevel="0" collapsed="false">
      <c r="D577" s="4"/>
      <c r="E577" s="4"/>
      <c r="F577" s="4"/>
    </row>
    <row r="578" customFormat="false" ht="15.75" hidden="false" customHeight="false" outlineLevel="0" collapsed="false">
      <c r="D578" s="4"/>
      <c r="E578" s="4"/>
      <c r="F578" s="4"/>
    </row>
    <row r="579" customFormat="false" ht="15.75" hidden="false" customHeight="false" outlineLevel="0" collapsed="false">
      <c r="D579" s="4"/>
      <c r="E579" s="4"/>
      <c r="F579" s="4"/>
    </row>
    <row r="580" customFormat="false" ht="15.75" hidden="false" customHeight="false" outlineLevel="0" collapsed="false">
      <c r="D580" s="4"/>
      <c r="E580" s="4"/>
      <c r="F580" s="4"/>
    </row>
    <row r="581" customFormat="false" ht="15.75" hidden="false" customHeight="false" outlineLevel="0" collapsed="false">
      <c r="D581" s="4"/>
      <c r="E581" s="4"/>
      <c r="F581" s="4"/>
    </row>
    <row r="582" customFormat="false" ht="15.75" hidden="false" customHeight="false" outlineLevel="0" collapsed="false">
      <c r="D582" s="4"/>
      <c r="E582" s="4"/>
      <c r="F582" s="4"/>
    </row>
    <row r="583" customFormat="false" ht="15.75" hidden="false" customHeight="false" outlineLevel="0" collapsed="false">
      <c r="D583" s="4"/>
      <c r="E583" s="4"/>
      <c r="F583" s="4"/>
    </row>
    <row r="584" customFormat="false" ht="15.75" hidden="false" customHeight="false" outlineLevel="0" collapsed="false">
      <c r="D584" s="4"/>
      <c r="E584" s="4"/>
      <c r="F584" s="4"/>
    </row>
    <row r="585" customFormat="false" ht="15.75" hidden="false" customHeight="false" outlineLevel="0" collapsed="false">
      <c r="D585" s="4"/>
      <c r="E585" s="4"/>
      <c r="F585" s="4"/>
    </row>
    <row r="586" customFormat="false" ht="15.75" hidden="false" customHeight="false" outlineLevel="0" collapsed="false">
      <c r="D586" s="4"/>
      <c r="E586" s="4"/>
      <c r="F586" s="4"/>
    </row>
    <row r="587" customFormat="false" ht="15.75" hidden="false" customHeight="false" outlineLevel="0" collapsed="false">
      <c r="D587" s="4"/>
      <c r="E587" s="4"/>
      <c r="F587" s="4"/>
    </row>
    <row r="588" customFormat="false" ht="15.75" hidden="false" customHeight="false" outlineLevel="0" collapsed="false">
      <c r="D588" s="4"/>
      <c r="E588" s="4"/>
      <c r="F588" s="4"/>
    </row>
    <row r="589" customFormat="false" ht="15.75" hidden="false" customHeight="false" outlineLevel="0" collapsed="false">
      <c r="D589" s="4"/>
      <c r="E589" s="4"/>
      <c r="F589" s="4"/>
    </row>
    <row r="590" customFormat="false" ht="15.75" hidden="false" customHeight="false" outlineLevel="0" collapsed="false">
      <c r="D590" s="4"/>
      <c r="E590" s="4"/>
      <c r="F590" s="4"/>
    </row>
    <row r="591" customFormat="false" ht="15.75" hidden="false" customHeight="false" outlineLevel="0" collapsed="false">
      <c r="D591" s="4"/>
      <c r="E591" s="4"/>
      <c r="F591" s="4"/>
    </row>
    <row r="592" customFormat="false" ht="15.75" hidden="false" customHeight="false" outlineLevel="0" collapsed="false">
      <c r="D592" s="4"/>
      <c r="E592" s="4"/>
      <c r="F592" s="4"/>
    </row>
    <row r="593" customFormat="false" ht="15.75" hidden="false" customHeight="false" outlineLevel="0" collapsed="false">
      <c r="D593" s="4"/>
      <c r="E593" s="4"/>
      <c r="F593" s="4"/>
    </row>
    <row r="594" customFormat="false" ht="15.75" hidden="false" customHeight="false" outlineLevel="0" collapsed="false">
      <c r="D594" s="4"/>
      <c r="E594" s="4"/>
      <c r="F594" s="4"/>
    </row>
    <row r="595" customFormat="false" ht="15.75" hidden="false" customHeight="false" outlineLevel="0" collapsed="false">
      <c r="D595" s="4"/>
      <c r="E595" s="4"/>
      <c r="F595" s="4"/>
    </row>
    <row r="596" customFormat="false" ht="15.75" hidden="false" customHeight="false" outlineLevel="0" collapsed="false">
      <c r="D596" s="4"/>
      <c r="E596" s="4"/>
      <c r="F596" s="4"/>
    </row>
    <row r="597" customFormat="false" ht="15.75" hidden="false" customHeight="false" outlineLevel="0" collapsed="false">
      <c r="D597" s="4"/>
      <c r="E597" s="4"/>
      <c r="F597" s="4"/>
    </row>
    <row r="598" customFormat="false" ht="15.75" hidden="false" customHeight="false" outlineLevel="0" collapsed="false">
      <c r="D598" s="4"/>
      <c r="E598" s="4"/>
      <c r="F598" s="4"/>
    </row>
    <row r="599" customFormat="false" ht="15.75" hidden="false" customHeight="false" outlineLevel="0" collapsed="false">
      <c r="D599" s="4"/>
      <c r="E599" s="4"/>
      <c r="F599" s="4"/>
    </row>
    <row r="600" customFormat="false" ht="15.75" hidden="false" customHeight="false" outlineLevel="0" collapsed="false">
      <c r="D600" s="4"/>
      <c r="E600" s="4"/>
      <c r="F600" s="4"/>
    </row>
    <row r="601" customFormat="false" ht="15.75" hidden="false" customHeight="false" outlineLevel="0" collapsed="false">
      <c r="D601" s="4"/>
      <c r="E601" s="4"/>
      <c r="F601" s="4"/>
    </row>
    <row r="602" customFormat="false" ht="15.75" hidden="false" customHeight="false" outlineLevel="0" collapsed="false">
      <c r="D602" s="4"/>
      <c r="E602" s="4"/>
      <c r="F602" s="4"/>
    </row>
    <row r="603" customFormat="false" ht="15.75" hidden="false" customHeight="false" outlineLevel="0" collapsed="false">
      <c r="D603" s="4"/>
      <c r="E603" s="4"/>
      <c r="F603" s="4"/>
    </row>
    <row r="604" customFormat="false" ht="15.75" hidden="false" customHeight="false" outlineLevel="0" collapsed="false">
      <c r="D604" s="4"/>
      <c r="E604" s="4"/>
      <c r="F604" s="4"/>
    </row>
    <row r="605" customFormat="false" ht="15.75" hidden="false" customHeight="false" outlineLevel="0" collapsed="false">
      <c r="D605" s="4"/>
      <c r="E605" s="4"/>
      <c r="F605" s="4"/>
    </row>
    <row r="606" customFormat="false" ht="15.75" hidden="false" customHeight="false" outlineLevel="0" collapsed="false">
      <c r="D606" s="4"/>
      <c r="E606" s="4"/>
      <c r="F606" s="4"/>
    </row>
    <row r="607" customFormat="false" ht="15.75" hidden="false" customHeight="false" outlineLevel="0" collapsed="false">
      <c r="D607" s="4"/>
      <c r="E607" s="4"/>
      <c r="F607" s="4"/>
    </row>
    <row r="608" customFormat="false" ht="15.75" hidden="false" customHeight="false" outlineLevel="0" collapsed="false">
      <c r="D608" s="4"/>
      <c r="E608" s="4"/>
      <c r="F608" s="4"/>
    </row>
    <row r="609" customFormat="false" ht="15.75" hidden="false" customHeight="false" outlineLevel="0" collapsed="false">
      <c r="D609" s="4"/>
      <c r="E609" s="4"/>
      <c r="F609" s="4"/>
    </row>
    <row r="610" customFormat="false" ht="15.75" hidden="false" customHeight="false" outlineLevel="0" collapsed="false">
      <c r="D610" s="4"/>
      <c r="E610" s="4"/>
      <c r="F610" s="4"/>
    </row>
    <row r="611" customFormat="false" ht="15.75" hidden="false" customHeight="false" outlineLevel="0" collapsed="false">
      <c r="D611" s="4"/>
      <c r="E611" s="4"/>
      <c r="F611" s="4"/>
    </row>
    <row r="612" customFormat="false" ht="15.75" hidden="false" customHeight="false" outlineLevel="0" collapsed="false">
      <c r="D612" s="4"/>
      <c r="E612" s="4"/>
      <c r="F612" s="4"/>
    </row>
    <row r="613" customFormat="false" ht="15.75" hidden="false" customHeight="false" outlineLevel="0" collapsed="false">
      <c r="D613" s="4"/>
      <c r="E613" s="4"/>
      <c r="F613" s="4"/>
    </row>
    <row r="614" customFormat="false" ht="15.75" hidden="false" customHeight="false" outlineLevel="0" collapsed="false">
      <c r="D614" s="4"/>
      <c r="E614" s="4"/>
      <c r="F614" s="4"/>
    </row>
    <row r="615" customFormat="false" ht="15.75" hidden="false" customHeight="false" outlineLevel="0" collapsed="false">
      <c r="D615" s="4"/>
      <c r="E615" s="4"/>
      <c r="F615" s="4"/>
    </row>
    <row r="616" customFormat="false" ht="15.75" hidden="false" customHeight="false" outlineLevel="0" collapsed="false">
      <c r="D616" s="4"/>
      <c r="E616" s="4"/>
      <c r="F616" s="4"/>
    </row>
    <row r="617" customFormat="false" ht="15.75" hidden="false" customHeight="false" outlineLevel="0" collapsed="false">
      <c r="D617" s="4"/>
      <c r="E617" s="4"/>
      <c r="F617" s="4"/>
    </row>
    <row r="618" customFormat="false" ht="15.75" hidden="false" customHeight="false" outlineLevel="0" collapsed="false">
      <c r="D618" s="4"/>
      <c r="E618" s="4"/>
      <c r="F618" s="4"/>
    </row>
    <row r="619" customFormat="false" ht="15.75" hidden="false" customHeight="false" outlineLevel="0" collapsed="false">
      <c r="D619" s="4"/>
      <c r="E619" s="4"/>
      <c r="F619" s="4"/>
    </row>
    <row r="620" customFormat="false" ht="15.75" hidden="false" customHeight="false" outlineLevel="0" collapsed="false">
      <c r="D620" s="4"/>
      <c r="E620" s="4"/>
      <c r="F620" s="4"/>
    </row>
    <row r="621" customFormat="false" ht="15.75" hidden="false" customHeight="false" outlineLevel="0" collapsed="false">
      <c r="D621" s="4"/>
      <c r="E621" s="4"/>
      <c r="F621" s="4"/>
    </row>
    <row r="622" customFormat="false" ht="15.75" hidden="false" customHeight="false" outlineLevel="0" collapsed="false">
      <c r="D622" s="4"/>
      <c r="E622" s="4"/>
      <c r="F622" s="4"/>
    </row>
    <row r="623" customFormat="false" ht="15.75" hidden="false" customHeight="false" outlineLevel="0" collapsed="false">
      <c r="D623" s="4"/>
      <c r="E623" s="4"/>
      <c r="F623" s="4"/>
    </row>
    <row r="624" customFormat="false" ht="15.75" hidden="false" customHeight="false" outlineLevel="0" collapsed="false">
      <c r="D624" s="4"/>
      <c r="E624" s="4"/>
      <c r="F624" s="4"/>
    </row>
    <row r="625" customFormat="false" ht="15.75" hidden="false" customHeight="false" outlineLevel="0" collapsed="false">
      <c r="D625" s="4"/>
      <c r="E625" s="4"/>
      <c r="F625" s="4"/>
    </row>
    <row r="626" customFormat="false" ht="15.75" hidden="false" customHeight="false" outlineLevel="0" collapsed="false">
      <c r="D626" s="4"/>
      <c r="E626" s="4"/>
      <c r="F626" s="4"/>
    </row>
    <row r="627" customFormat="false" ht="15.75" hidden="false" customHeight="false" outlineLevel="0" collapsed="false">
      <c r="D627" s="4"/>
      <c r="E627" s="4"/>
      <c r="F627" s="4"/>
    </row>
    <row r="628" customFormat="false" ht="15.75" hidden="false" customHeight="false" outlineLevel="0" collapsed="false">
      <c r="D628" s="4"/>
      <c r="E628" s="4"/>
      <c r="F628" s="4"/>
    </row>
    <row r="629" customFormat="false" ht="15.75" hidden="false" customHeight="false" outlineLevel="0" collapsed="false">
      <c r="D629" s="4"/>
      <c r="E629" s="4"/>
      <c r="F629" s="4"/>
    </row>
    <row r="630" customFormat="false" ht="15.75" hidden="false" customHeight="false" outlineLevel="0" collapsed="false">
      <c r="D630" s="4"/>
      <c r="E630" s="4"/>
      <c r="F630" s="4"/>
    </row>
    <row r="631" customFormat="false" ht="15.75" hidden="false" customHeight="false" outlineLevel="0" collapsed="false">
      <c r="D631" s="4"/>
      <c r="E631" s="4"/>
      <c r="F631" s="4"/>
    </row>
    <row r="632" customFormat="false" ht="15.75" hidden="false" customHeight="false" outlineLevel="0" collapsed="false">
      <c r="D632" s="4"/>
      <c r="E632" s="4"/>
      <c r="F632" s="4"/>
    </row>
    <row r="633" customFormat="false" ht="15.75" hidden="false" customHeight="false" outlineLevel="0" collapsed="false">
      <c r="D633" s="4"/>
      <c r="E633" s="4"/>
      <c r="F633" s="4"/>
    </row>
    <row r="634" customFormat="false" ht="15.75" hidden="false" customHeight="false" outlineLevel="0" collapsed="false">
      <c r="D634" s="4"/>
      <c r="E634" s="4"/>
      <c r="F634" s="4"/>
    </row>
    <row r="635" customFormat="false" ht="15.75" hidden="false" customHeight="false" outlineLevel="0" collapsed="false">
      <c r="D635" s="4"/>
      <c r="E635" s="4"/>
      <c r="F635" s="4"/>
    </row>
    <row r="636" customFormat="false" ht="15.75" hidden="false" customHeight="false" outlineLevel="0" collapsed="false">
      <c r="D636" s="4"/>
      <c r="E636" s="4"/>
      <c r="F636" s="4"/>
    </row>
    <row r="637" customFormat="false" ht="15.75" hidden="false" customHeight="false" outlineLevel="0" collapsed="false">
      <c r="D637" s="4"/>
      <c r="E637" s="4"/>
      <c r="F637" s="4"/>
    </row>
    <row r="638" customFormat="false" ht="15.75" hidden="false" customHeight="false" outlineLevel="0" collapsed="false">
      <c r="D638" s="4"/>
      <c r="E638" s="4"/>
      <c r="F638" s="4"/>
    </row>
    <row r="639" customFormat="false" ht="15.75" hidden="false" customHeight="false" outlineLevel="0" collapsed="false">
      <c r="D639" s="4"/>
      <c r="E639" s="4"/>
      <c r="F639" s="4"/>
    </row>
    <row r="640" customFormat="false" ht="15.75" hidden="false" customHeight="false" outlineLevel="0" collapsed="false">
      <c r="D640" s="4"/>
      <c r="E640" s="4"/>
      <c r="F640" s="4"/>
    </row>
    <row r="641" customFormat="false" ht="15.75" hidden="false" customHeight="false" outlineLevel="0" collapsed="false">
      <c r="D641" s="4"/>
      <c r="E641" s="4"/>
      <c r="F641" s="4"/>
    </row>
    <row r="642" customFormat="false" ht="15.75" hidden="false" customHeight="false" outlineLevel="0" collapsed="false">
      <c r="D642" s="4"/>
      <c r="E642" s="4"/>
      <c r="F642" s="4"/>
    </row>
    <row r="643" customFormat="false" ht="15.75" hidden="false" customHeight="false" outlineLevel="0" collapsed="false">
      <c r="D643" s="4"/>
      <c r="E643" s="4"/>
      <c r="F643" s="4"/>
    </row>
    <row r="644" customFormat="false" ht="15.75" hidden="false" customHeight="false" outlineLevel="0" collapsed="false">
      <c r="D644" s="4"/>
      <c r="E644" s="4"/>
      <c r="F644" s="4"/>
    </row>
    <row r="645" customFormat="false" ht="15.75" hidden="false" customHeight="false" outlineLevel="0" collapsed="false">
      <c r="D645" s="4"/>
      <c r="E645" s="4"/>
      <c r="F645" s="4"/>
    </row>
    <row r="646" customFormat="false" ht="15.75" hidden="false" customHeight="false" outlineLevel="0" collapsed="false">
      <c r="D646" s="4"/>
      <c r="E646" s="4"/>
      <c r="F646" s="4"/>
    </row>
    <row r="647" customFormat="false" ht="15.75" hidden="false" customHeight="false" outlineLevel="0" collapsed="false">
      <c r="D647" s="4"/>
      <c r="E647" s="4"/>
      <c r="F647" s="4"/>
    </row>
    <row r="648" customFormat="false" ht="15.75" hidden="false" customHeight="false" outlineLevel="0" collapsed="false">
      <c r="D648" s="4"/>
      <c r="E648" s="4"/>
      <c r="F648" s="4"/>
    </row>
    <row r="649" customFormat="false" ht="15.75" hidden="false" customHeight="false" outlineLevel="0" collapsed="false">
      <c r="D649" s="4"/>
      <c r="E649" s="4"/>
      <c r="F649" s="4"/>
    </row>
    <row r="650" customFormat="false" ht="15.75" hidden="false" customHeight="false" outlineLevel="0" collapsed="false">
      <c r="D650" s="4"/>
      <c r="E650" s="4"/>
      <c r="F650" s="4"/>
    </row>
    <row r="651" customFormat="false" ht="15.75" hidden="false" customHeight="false" outlineLevel="0" collapsed="false">
      <c r="D651" s="4"/>
      <c r="E651" s="4"/>
      <c r="F651" s="4"/>
    </row>
    <row r="652" customFormat="false" ht="15.75" hidden="false" customHeight="false" outlineLevel="0" collapsed="false">
      <c r="D652" s="4"/>
      <c r="E652" s="4"/>
      <c r="F652" s="4"/>
    </row>
    <row r="653" customFormat="false" ht="15.75" hidden="false" customHeight="false" outlineLevel="0" collapsed="false">
      <c r="D653" s="4"/>
      <c r="E653" s="4"/>
      <c r="F653" s="4"/>
    </row>
    <row r="654" customFormat="false" ht="15.75" hidden="false" customHeight="false" outlineLevel="0" collapsed="false">
      <c r="D654" s="4"/>
      <c r="E654" s="4"/>
      <c r="F654" s="4"/>
    </row>
    <row r="655" customFormat="false" ht="15.75" hidden="false" customHeight="false" outlineLevel="0" collapsed="false">
      <c r="D655" s="4"/>
      <c r="E655" s="4"/>
      <c r="F655" s="4"/>
    </row>
    <row r="656" customFormat="false" ht="15.75" hidden="false" customHeight="false" outlineLevel="0" collapsed="false">
      <c r="D656" s="4"/>
      <c r="E656" s="4"/>
      <c r="F656" s="4"/>
    </row>
    <row r="657" customFormat="false" ht="15.75" hidden="false" customHeight="false" outlineLevel="0" collapsed="false">
      <c r="D657" s="4"/>
      <c r="E657" s="4"/>
      <c r="F657" s="4"/>
    </row>
    <row r="658" customFormat="false" ht="15.75" hidden="false" customHeight="false" outlineLevel="0" collapsed="false">
      <c r="D658" s="4"/>
      <c r="E658" s="4"/>
      <c r="F658" s="4"/>
    </row>
    <row r="659" customFormat="false" ht="15.75" hidden="false" customHeight="false" outlineLevel="0" collapsed="false">
      <c r="D659" s="4"/>
      <c r="E659" s="4"/>
      <c r="F659" s="4"/>
    </row>
    <row r="660" customFormat="false" ht="15.75" hidden="false" customHeight="false" outlineLevel="0" collapsed="false">
      <c r="D660" s="4"/>
      <c r="E660" s="4"/>
      <c r="F660" s="4"/>
    </row>
    <row r="661" customFormat="false" ht="15.75" hidden="false" customHeight="false" outlineLevel="0" collapsed="false">
      <c r="D661" s="4"/>
      <c r="E661" s="4"/>
      <c r="F661" s="4"/>
    </row>
    <row r="662" customFormat="false" ht="15.75" hidden="false" customHeight="false" outlineLevel="0" collapsed="false">
      <c r="D662" s="4"/>
      <c r="E662" s="4"/>
      <c r="F662" s="4"/>
    </row>
    <row r="663" customFormat="false" ht="15.75" hidden="false" customHeight="false" outlineLevel="0" collapsed="false">
      <c r="D663" s="4"/>
      <c r="E663" s="4"/>
      <c r="F663" s="4"/>
    </row>
    <row r="664" customFormat="false" ht="15.75" hidden="false" customHeight="false" outlineLevel="0" collapsed="false">
      <c r="D664" s="4"/>
      <c r="E664" s="4"/>
      <c r="F664" s="4"/>
    </row>
    <row r="665" customFormat="false" ht="15.75" hidden="false" customHeight="false" outlineLevel="0" collapsed="false">
      <c r="D665" s="4"/>
      <c r="E665" s="4"/>
      <c r="F665" s="4"/>
    </row>
    <row r="666" customFormat="false" ht="15.75" hidden="false" customHeight="false" outlineLevel="0" collapsed="false">
      <c r="D666" s="4"/>
      <c r="E666" s="4"/>
      <c r="F666" s="4"/>
    </row>
    <row r="667" customFormat="false" ht="15.75" hidden="false" customHeight="false" outlineLevel="0" collapsed="false">
      <c r="D667" s="4"/>
      <c r="E667" s="4"/>
      <c r="F667" s="4"/>
    </row>
    <row r="668" customFormat="false" ht="15.75" hidden="false" customHeight="false" outlineLevel="0" collapsed="false">
      <c r="D668" s="4"/>
      <c r="E668" s="4"/>
      <c r="F668" s="4"/>
    </row>
    <row r="669" customFormat="false" ht="15.75" hidden="false" customHeight="false" outlineLevel="0" collapsed="false">
      <c r="D669" s="4"/>
      <c r="E669" s="4"/>
      <c r="F669" s="4"/>
    </row>
    <row r="670" customFormat="false" ht="15.75" hidden="false" customHeight="false" outlineLevel="0" collapsed="false">
      <c r="D670" s="4"/>
      <c r="E670" s="4"/>
      <c r="F670" s="4"/>
    </row>
    <row r="671" customFormat="false" ht="15.75" hidden="false" customHeight="false" outlineLevel="0" collapsed="false">
      <c r="D671" s="4"/>
      <c r="E671" s="4"/>
      <c r="F671" s="4"/>
    </row>
    <row r="672" customFormat="false" ht="15.75" hidden="false" customHeight="false" outlineLevel="0" collapsed="false">
      <c r="D672" s="4"/>
      <c r="E672" s="4"/>
      <c r="F672" s="4"/>
    </row>
    <row r="673" customFormat="false" ht="15.75" hidden="false" customHeight="false" outlineLevel="0" collapsed="false">
      <c r="D673" s="4"/>
      <c r="E673" s="4"/>
      <c r="F673" s="4"/>
    </row>
    <row r="674" customFormat="false" ht="15.75" hidden="false" customHeight="false" outlineLevel="0" collapsed="false">
      <c r="D674" s="4"/>
      <c r="E674" s="4"/>
      <c r="F674" s="4"/>
    </row>
    <row r="675" customFormat="false" ht="15.75" hidden="false" customHeight="false" outlineLevel="0" collapsed="false">
      <c r="D675" s="4"/>
      <c r="E675" s="4"/>
      <c r="F675" s="4"/>
    </row>
    <row r="676" customFormat="false" ht="15.75" hidden="false" customHeight="false" outlineLevel="0" collapsed="false">
      <c r="D676" s="4"/>
      <c r="E676" s="4"/>
      <c r="F676" s="4"/>
    </row>
    <row r="677" customFormat="false" ht="15.75" hidden="false" customHeight="false" outlineLevel="0" collapsed="false">
      <c r="D677" s="4"/>
      <c r="E677" s="4"/>
      <c r="F677" s="4"/>
    </row>
    <row r="678" customFormat="false" ht="15.75" hidden="false" customHeight="false" outlineLevel="0" collapsed="false">
      <c r="D678" s="4"/>
      <c r="E678" s="4"/>
      <c r="F678" s="4"/>
    </row>
    <row r="679" customFormat="false" ht="15.75" hidden="false" customHeight="false" outlineLevel="0" collapsed="false">
      <c r="D679" s="4"/>
      <c r="E679" s="4"/>
      <c r="F679" s="4"/>
    </row>
    <row r="680" customFormat="false" ht="15.75" hidden="false" customHeight="false" outlineLevel="0" collapsed="false">
      <c r="D680" s="4"/>
      <c r="E680" s="4"/>
      <c r="F680" s="4"/>
    </row>
    <row r="681" customFormat="false" ht="15.75" hidden="false" customHeight="false" outlineLevel="0" collapsed="false">
      <c r="D681" s="4"/>
      <c r="E681" s="4"/>
      <c r="F681" s="4"/>
    </row>
    <row r="682" customFormat="false" ht="15.75" hidden="false" customHeight="false" outlineLevel="0" collapsed="false">
      <c r="D682" s="4"/>
      <c r="E682" s="4"/>
      <c r="F682" s="4"/>
    </row>
    <row r="683" customFormat="false" ht="15.75" hidden="false" customHeight="false" outlineLevel="0" collapsed="false">
      <c r="D683" s="4"/>
      <c r="E683" s="4"/>
      <c r="F683" s="4"/>
    </row>
    <row r="684" customFormat="false" ht="15.75" hidden="false" customHeight="false" outlineLevel="0" collapsed="false">
      <c r="D684" s="4"/>
      <c r="E684" s="4"/>
      <c r="F684" s="4"/>
    </row>
    <row r="685" customFormat="false" ht="15.75" hidden="false" customHeight="false" outlineLevel="0" collapsed="false">
      <c r="D685" s="4"/>
      <c r="E685" s="4"/>
      <c r="F685" s="4"/>
    </row>
    <row r="686" customFormat="false" ht="15.75" hidden="false" customHeight="false" outlineLevel="0" collapsed="false">
      <c r="D686" s="4"/>
      <c r="E686" s="4"/>
      <c r="F686" s="4"/>
    </row>
    <row r="687" customFormat="false" ht="15.75" hidden="false" customHeight="false" outlineLevel="0" collapsed="false">
      <c r="D687" s="4"/>
      <c r="E687" s="4"/>
      <c r="F687" s="4"/>
    </row>
    <row r="688" customFormat="false" ht="15.75" hidden="false" customHeight="false" outlineLevel="0" collapsed="false">
      <c r="D688" s="4"/>
      <c r="E688" s="4"/>
      <c r="F688" s="4"/>
    </row>
    <row r="689" customFormat="false" ht="15.75" hidden="false" customHeight="false" outlineLevel="0" collapsed="false">
      <c r="D689" s="4"/>
      <c r="E689" s="4"/>
      <c r="F689" s="4"/>
    </row>
    <row r="690" customFormat="false" ht="15.75" hidden="false" customHeight="false" outlineLevel="0" collapsed="false">
      <c r="D690" s="4"/>
      <c r="E690" s="4"/>
      <c r="F690" s="4"/>
    </row>
    <row r="691" customFormat="false" ht="15.75" hidden="false" customHeight="false" outlineLevel="0" collapsed="false">
      <c r="D691" s="4"/>
      <c r="E691" s="4"/>
      <c r="F691" s="4"/>
    </row>
    <row r="692" customFormat="false" ht="15.75" hidden="false" customHeight="false" outlineLevel="0" collapsed="false">
      <c r="D692" s="4"/>
      <c r="E692" s="4"/>
      <c r="F692" s="4"/>
    </row>
    <row r="693" customFormat="false" ht="15.75" hidden="false" customHeight="false" outlineLevel="0" collapsed="false">
      <c r="D693" s="4"/>
      <c r="E693" s="4"/>
      <c r="F693" s="4"/>
    </row>
    <row r="694" customFormat="false" ht="15.75" hidden="false" customHeight="false" outlineLevel="0" collapsed="false">
      <c r="D694" s="4"/>
      <c r="E694" s="4"/>
      <c r="F694" s="4"/>
    </row>
    <row r="695" customFormat="false" ht="15.75" hidden="false" customHeight="false" outlineLevel="0" collapsed="false">
      <c r="D695" s="4"/>
      <c r="E695" s="4"/>
      <c r="F695" s="4"/>
    </row>
    <row r="696" customFormat="false" ht="15.75" hidden="false" customHeight="false" outlineLevel="0" collapsed="false">
      <c r="D696" s="4"/>
      <c r="E696" s="4"/>
      <c r="F696" s="4"/>
    </row>
    <row r="697" customFormat="false" ht="15.75" hidden="false" customHeight="false" outlineLevel="0" collapsed="false">
      <c r="D697" s="4"/>
      <c r="E697" s="4"/>
      <c r="F697" s="4"/>
    </row>
    <row r="698" customFormat="false" ht="15.75" hidden="false" customHeight="false" outlineLevel="0" collapsed="false">
      <c r="D698" s="4"/>
      <c r="E698" s="4"/>
      <c r="F698" s="4"/>
    </row>
    <row r="699" customFormat="false" ht="15.75" hidden="false" customHeight="false" outlineLevel="0" collapsed="false">
      <c r="D699" s="4"/>
      <c r="E699" s="4"/>
      <c r="F699" s="4"/>
    </row>
    <row r="700" customFormat="false" ht="15.75" hidden="false" customHeight="false" outlineLevel="0" collapsed="false">
      <c r="D700" s="4"/>
      <c r="E700" s="4"/>
      <c r="F700" s="4"/>
    </row>
    <row r="701" customFormat="false" ht="15.75" hidden="false" customHeight="false" outlineLevel="0" collapsed="false">
      <c r="D701" s="4"/>
      <c r="E701" s="4"/>
      <c r="F701" s="4"/>
    </row>
    <row r="702" customFormat="false" ht="15.75" hidden="false" customHeight="false" outlineLevel="0" collapsed="false">
      <c r="D702" s="4"/>
      <c r="E702" s="4"/>
      <c r="F702" s="4"/>
    </row>
    <row r="703" customFormat="false" ht="15.75" hidden="false" customHeight="false" outlineLevel="0" collapsed="false">
      <c r="D703" s="4"/>
      <c r="E703" s="4"/>
      <c r="F703" s="4"/>
    </row>
    <row r="704" customFormat="false" ht="15.75" hidden="false" customHeight="false" outlineLevel="0" collapsed="false">
      <c r="D704" s="4"/>
      <c r="E704" s="4"/>
      <c r="F704" s="4"/>
    </row>
    <row r="705" customFormat="false" ht="15.75" hidden="false" customHeight="false" outlineLevel="0" collapsed="false">
      <c r="D705" s="4"/>
      <c r="E705" s="4"/>
      <c r="F705" s="4"/>
    </row>
    <row r="706" customFormat="false" ht="15.75" hidden="false" customHeight="false" outlineLevel="0" collapsed="false">
      <c r="D706" s="4"/>
      <c r="E706" s="4"/>
      <c r="F706" s="4"/>
    </row>
    <row r="707" customFormat="false" ht="15.75" hidden="false" customHeight="false" outlineLevel="0" collapsed="false">
      <c r="D707" s="4"/>
      <c r="E707" s="4"/>
      <c r="F707" s="4"/>
    </row>
    <row r="708" customFormat="false" ht="15.75" hidden="false" customHeight="false" outlineLevel="0" collapsed="false">
      <c r="D708" s="4"/>
      <c r="E708" s="4"/>
      <c r="F708" s="4"/>
    </row>
    <row r="709" customFormat="false" ht="15.75" hidden="false" customHeight="false" outlineLevel="0" collapsed="false">
      <c r="D709" s="4"/>
      <c r="E709" s="4"/>
      <c r="F709" s="4"/>
    </row>
    <row r="710" customFormat="false" ht="15.75" hidden="false" customHeight="false" outlineLevel="0" collapsed="false">
      <c r="D710" s="4"/>
      <c r="E710" s="4"/>
      <c r="F710" s="4"/>
    </row>
    <row r="711" customFormat="false" ht="15.75" hidden="false" customHeight="false" outlineLevel="0" collapsed="false">
      <c r="D711" s="4"/>
      <c r="E711" s="4"/>
      <c r="F711" s="4"/>
    </row>
    <row r="712" customFormat="false" ht="15.75" hidden="false" customHeight="false" outlineLevel="0" collapsed="false">
      <c r="D712" s="4"/>
      <c r="E712" s="4"/>
      <c r="F712" s="4"/>
    </row>
    <row r="713" customFormat="false" ht="15.75" hidden="false" customHeight="false" outlineLevel="0" collapsed="false">
      <c r="D713" s="4"/>
      <c r="E713" s="4"/>
      <c r="F713" s="4"/>
    </row>
    <row r="714" customFormat="false" ht="15.75" hidden="false" customHeight="false" outlineLevel="0" collapsed="false">
      <c r="D714" s="4"/>
      <c r="E714" s="4"/>
      <c r="F714" s="4"/>
    </row>
    <row r="715" customFormat="false" ht="15.75" hidden="false" customHeight="false" outlineLevel="0" collapsed="false">
      <c r="D715" s="4"/>
      <c r="E715" s="4"/>
      <c r="F715" s="4"/>
    </row>
    <row r="716" customFormat="false" ht="15.75" hidden="false" customHeight="false" outlineLevel="0" collapsed="false">
      <c r="D716" s="4"/>
      <c r="E716" s="4"/>
      <c r="F716" s="4"/>
    </row>
    <row r="717" customFormat="false" ht="15.75" hidden="false" customHeight="false" outlineLevel="0" collapsed="false">
      <c r="D717" s="4"/>
      <c r="E717" s="4"/>
      <c r="F717" s="4"/>
    </row>
    <row r="718" customFormat="false" ht="15.75" hidden="false" customHeight="false" outlineLevel="0" collapsed="false">
      <c r="D718" s="4"/>
      <c r="E718" s="4"/>
      <c r="F718" s="4"/>
    </row>
    <row r="719" customFormat="false" ht="15.75" hidden="false" customHeight="false" outlineLevel="0" collapsed="false">
      <c r="D719" s="4"/>
      <c r="E719" s="4"/>
      <c r="F719" s="4"/>
    </row>
    <row r="720" customFormat="false" ht="15.75" hidden="false" customHeight="false" outlineLevel="0" collapsed="false">
      <c r="D720" s="4"/>
      <c r="E720" s="4"/>
      <c r="F720" s="4"/>
    </row>
    <row r="721" customFormat="false" ht="15.75" hidden="false" customHeight="false" outlineLevel="0" collapsed="false">
      <c r="D721" s="4"/>
      <c r="E721" s="4"/>
      <c r="F721" s="4"/>
    </row>
    <row r="722" customFormat="false" ht="15.75" hidden="false" customHeight="false" outlineLevel="0" collapsed="false">
      <c r="D722" s="4"/>
      <c r="E722" s="4"/>
      <c r="F722" s="4"/>
    </row>
    <row r="723" customFormat="false" ht="15.75" hidden="false" customHeight="false" outlineLevel="0" collapsed="false">
      <c r="D723" s="4"/>
      <c r="E723" s="4"/>
      <c r="F723" s="4"/>
    </row>
    <row r="724" customFormat="false" ht="15.75" hidden="false" customHeight="false" outlineLevel="0" collapsed="false">
      <c r="D724" s="4"/>
      <c r="E724" s="4"/>
      <c r="F724" s="4"/>
    </row>
    <row r="725" customFormat="false" ht="15.75" hidden="false" customHeight="false" outlineLevel="0" collapsed="false">
      <c r="D725" s="4"/>
      <c r="E725" s="4"/>
      <c r="F725" s="4"/>
    </row>
    <row r="726" customFormat="false" ht="15.75" hidden="false" customHeight="false" outlineLevel="0" collapsed="false">
      <c r="D726" s="4"/>
      <c r="E726" s="4"/>
      <c r="F726" s="4"/>
    </row>
    <row r="727" customFormat="false" ht="15.75" hidden="false" customHeight="false" outlineLevel="0" collapsed="false">
      <c r="D727" s="4"/>
      <c r="E727" s="4"/>
      <c r="F727" s="4"/>
    </row>
    <row r="728" customFormat="false" ht="15.75" hidden="false" customHeight="false" outlineLevel="0" collapsed="false">
      <c r="D728" s="4"/>
      <c r="E728" s="4"/>
      <c r="F728" s="4"/>
    </row>
    <row r="729" customFormat="false" ht="15.75" hidden="false" customHeight="false" outlineLevel="0" collapsed="false">
      <c r="D729" s="4"/>
      <c r="E729" s="4"/>
      <c r="F729" s="4"/>
    </row>
    <row r="730" customFormat="false" ht="15.75" hidden="false" customHeight="false" outlineLevel="0" collapsed="false">
      <c r="D730" s="4"/>
      <c r="E730" s="4"/>
      <c r="F730" s="4"/>
    </row>
    <row r="731" customFormat="false" ht="15.75" hidden="false" customHeight="false" outlineLevel="0" collapsed="false">
      <c r="D731" s="4"/>
      <c r="E731" s="4"/>
      <c r="F731" s="4"/>
    </row>
    <row r="732" customFormat="false" ht="15.75" hidden="false" customHeight="false" outlineLevel="0" collapsed="false">
      <c r="D732" s="4"/>
      <c r="E732" s="4"/>
      <c r="F732" s="4"/>
    </row>
    <row r="733" customFormat="false" ht="15.75" hidden="false" customHeight="false" outlineLevel="0" collapsed="false">
      <c r="D733" s="4"/>
      <c r="E733" s="4"/>
      <c r="F733" s="4"/>
    </row>
    <row r="734" customFormat="false" ht="15.75" hidden="false" customHeight="false" outlineLevel="0" collapsed="false">
      <c r="D734" s="4"/>
      <c r="E734" s="4"/>
      <c r="F734" s="4"/>
    </row>
    <row r="735" customFormat="false" ht="15.75" hidden="false" customHeight="false" outlineLevel="0" collapsed="false">
      <c r="D735" s="4"/>
      <c r="E735" s="4"/>
      <c r="F735" s="4"/>
    </row>
    <row r="736" customFormat="false" ht="15.75" hidden="false" customHeight="false" outlineLevel="0" collapsed="false">
      <c r="D736" s="4"/>
      <c r="E736" s="4"/>
      <c r="F736" s="4"/>
    </row>
    <row r="737" customFormat="false" ht="15.75" hidden="false" customHeight="false" outlineLevel="0" collapsed="false">
      <c r="D737" s="4"/>
      <c r="E737" s="4"/>
      <c r="F737" s="4"/>
    </row>
    <row r="738" customFormat="false" ht="15.75" hidden="false" customHeight="false" outlineLevel="0" collapsed="false">
      <c r="D738" s="4"/>
      <c r="E738" s="4"/>
      <c r="F738" s="4"/>
    </row>
    <row r="739" customFormat="false" ht="15.75" hidden="false" customHeight="false" outlineLevel="0" collapsed="false">
      <c r="D739" s="4"/>
      <c r="E739" s="4"/>
      <c r="F739" s="4"/>
    </row>
    <row r="740" customFormat="false" ht="15.75" hidden="false" customHeight="false" outlineLevel="0" collapsed="false">
      <c r="D740" s="4"/>
      <c r="E740" s="4"/>
      <c r="F740" s="4"/>
    </row>
    <row r="741" customFormat="false" ht="15.75" hidden="false" customHeight="false" outlineLevel="0" collapsed="false">
      <c r="D741" s="4"/>
      <c r="E741" s="4"/>
      <c r="F741" s="4"/>
    </row>
    <row r="742" customFormat="false" ht="15.75" hidden="false" customHeight="false" outlineLevel="0" collapsed="false">
      <c r="D742" s="4"/>
      <c r="E742" s="4"/>
      <c r="F742" s="4"/>
    </row>
    <row r="743" customFormat="false" ht="15.75" hidden="false" customHeight="false" outlineLevel="0" collapsed="false">
      <c r="D743" s="4"/>
      <c r="E743" s="4"/>
      <c r="F743" s="4"/>
    </row>
    <row r="744" customFormat="false" ht="15.75" hidden="false" customHeight="false" outlineLevel="0" collapsed="false">
      <c r="D744" s="4"/>
      <c r="E744" s="4"/>
      <c r="F744" s="4"/>
    </row>
    <row r="745" customFormat="false" ht="15.75" hidden="false" customHeight="false" outlineLevel="0" collapsed="false">
      <c r="D745" s="4"/>
      <c r="E745" s="4"/>
      <c r="F745" s="4"/>
    </row>
    <row r="746" customFormat="false" ht="15.75" hidden="false" customHeight="false" outlineLevel="0" collapsed="false">
      <c r="D746" s="4"/>
      <c r="E746" s="4"/>
      <c r="F746" s="4"/>
    </row>
    <row r="747" customFormat="false" ht="15.75" hidden="false" customHeight="false" outlineLevel="0" collapsed="false">
      <c r="D747" s="4"/>
      <c r="E747" s="4"/>
      <c r="F747" s="4"/>
    </row>
    <row r="748" customFormat="false" ht="15.75" hidden="false" customHeight="false" outlineLevel="0" collapsed="false">
      <c r="D748" s="4"/>
      <c r="E748" s="4"/>
      <c r="F748" s="4"/>
    </row>
    <row r="749" customFormat="false" ht="15.75" hidden="false" customHeight="false" outlineLevel="0" collapsed="false">
      <c r="D749" s="4"/>
      <c r="E749" s="4"/>
      <c r="F749" s="4"/>
    </row>
    <row r="750" customFormat="false" ht="15.75" hidden="false" customHeight="false" outlineLevel="0" collapsed="false">
      <c r="D750" s="4"/>
      <c r="E750" s="4"/>
      <c r="F750" s="4"/>
    </row>
    <row r="751" customFormat="false" ht="15.75" hidden="false" customHeight="false" outlineLevel="0" collapsed="false">
      <c r="D751" s="4"/>
      <c r="E751" s="4"/>
      <c r="F751" s="4"/>
    </row>
    <row r="752" customFormat="false" ht="15.75" hidden="false" customHeight="false" outlineLevel="0" collapsed="false">
      <c r="D752" s="4"/>
      <c r="E752" s="4"/>
      <c r="F752" s="4"/>
    </row>
    <row r="753" customFormat="false" ht="15.75" hidden="false" customHeight="false" outlineLevel="0" collapsed="false">
      <c r="D753" s="4"/>
      <c r="E753" s="4"/>
      <c r="F753" s="4"/>
    </row>
    <row r="754" customFormat="false" ht="15.75" hidden="false" customHeight="false" outlineLevel="0" collapsed="false">
      <c r="D754" s="4"/>
      <c r="E754" s="4"/>
      <c r="F754" s="4"/>
    </row>
    <row r="755" customFormat="false" ht="15.75" hidden="false" customHeight="false" outlineLevel="0" collapsed="false">
      <c r="D755" s="4"/>
      <c r="E755" s="4"/>
      <c r="F755" s="4"/>
    </row>
    <row r="756" customFormat="false" ht="15.75" hidden="false" customHeight="false" outlineLevel="0" collapsed="false">
      <c r="D756" s="4"/>
      <c r="E756" s="4"/>
      <c r="F756" s="4"/>
    </row>
    <row r="757" customFormat="false" ht="15.75" hidden="false" customHeight="false" outlineLevel="0" collapsed="false">
      <c r="D757" s="4"/>
      <c r="E757" s="4"/>
      <c r="F757" s="4"/>
    </row>
    <row r="758" customFormat="false" ht="15.75" hidden="false" customHeight="false" outlineLevel="0" collapsed="false">
      <c r="D758" s="4"/>
      <c r="E758" s="4"/>
      <c r="F758" s="4"/>
    </row>
    <row r="759" customFormat="false" ht="15.75" hidden="false" customHeight="false" outlineLevel="0" collapsed="false">
      <c r="D759" s="4"/>
      <c r="E759" s="4"/>
      <c r="F759" s="4"/>
    </row>
    <row r="760" customFormat="false" ht="15.75" hidden="false" customHeight="false" outlineLevel="0" collapsed="false">
      <c r="D760" s="4"/>
      <c r="E760" s="4"/>
      <c r="F760" s="4"/>
    </row>
    <row r="761" customFormat="false" ht="15.75" hidden="false" customHeight="false" outlineLevel="0" collapsed="false">
      <c r="D761" s="4"/>
      <c r="E761" s="4"/>
      <c r="F761" s="4"/>
    </row>
    <row r="762" customFormat="false" ht="15.75" hidden="false" customHeight="false" outlineLevel="0" collapsed="false">
      <c r="D762" s="4"/>
      <c r="E762" s="4"/>
      <c r="F762" s="4"/>
    </row>
    <row r="763" customFormat="false" ht="15.75" hidden="false" customHeight="false" outlineLevel="0" collapsed="false">
      <c r="D763" s="4"/>
      <c r="E763" s="4"/>
      <c r="F763" s="4"/>
    </row>
    <row r="764" customFormat="false" ht="15.75" hidden="false" customHeight="false" outlineLevel="0" collapsed="false">
      <c r="D764" s="4"/>
      <c r="E764" s="4"/>
      <c r="F764" s="4"/>
    </row>
    <row r="765" customFormat="false" ht="15.75" hidden="false" customHeight="false" outlineLevel="0" collapsed="false">
      <c r="D765" s="4"/>
      <c r="E765" s="4"/>
      <c r="F765" s="4"/>
    </row>
    <row r="766" customFormat="false" ht="15.75" hidden="false" customHeight="false" outlineLevel="0" collapsed="false">
      <c r="D766" s="4"/>
      <c r="E766" s="4"/>
      <c r="F766" s="4"/>
    </row>
    <row r="767" customFormat="false" ht="15.75" hidden="false" customHeight="false" outlineLevel="0" collapsed="false">
      <c r="D767" s="4"/>
      <c r="E767" s="4"/>
      <c r="F767" s="4"/>
    </row>
    <row r="768" customFormat="false" ht="15.75" hidden="false" customHeight="false" outlineLevel="0" collapsed="false">
      <c r="D768" s="4"/>
      <c r="E768" s="4"/>
      <c r="F768" s="4"/>
    </row>
    <row r="769" customFormat="false" ht="15.75" hidden="false" customHeight="false" outlineLevel="0" collapsed="false">
      <c r="D769" s="4"/>
      <c r="E769" s="4"/>
      <c r="F769" s="4"/>
    </row>
    <row r="770" customFormat="false" ht="15.75" hidden="false" customHeight="false" outlineLevel="0" collapsed="false">
      <c r="D770" s="4"/>
      <c r="E770" s="4"/>
      <c r="F770" s="4"/>
    </row>
    <row r="771" customFormat="false" ht="15.75" hidden="false" customHeight="false" outlineLevel="0" collapsed="false">
      <c r="D771" s="4"/>
      <c r="E771" s="4"/>
      <c r="F771" s="4"/>
    </row>
    <row r="772" customFormat="false" ht="15.75" hidden="false" customHeight="false" outlineLevel="0" collapsed="false">
      <c r="D772" s="4"/>
      <c r="E772" s="4"/>
      <c r="F772" s="4"/>
    </row>
    <row r="773" customFormat="false" ht="15.75" hidden="false" customHeight="false" outlineLevel="0" collapsed="false">
      <c r="D773" s="4"/>
      <c r="E773" s="4"/>
      <c r="F773" s="4"/>
    </row>
    <row r="774" customFormat="false" ht="15.75" hidden="false" customHeight="false" outlineLevel="0" collapsed="false">
      <c r="D774" s="4"/>
      <c r="E774" s="4"/>
      <c r="F774" s="4"/>
    </row>
    <row r="775" customFormat="false" ht="15.75" hidden="false" customHeight="false" outlineLevel="0" collapsed="false">
      <c r="D775" s="4"/>
      <c r="E775" s="4"/>
      <c r="F775" s="4"/>
    </row>
    <row r="776" customFormat="false" ht="15.75" hidden="false" customHeight="false" outlineLevel="0" collapsed="false">
      <c r="D776" s="4"/>
      <c r="E776" s="4"/>
      <c r="F776" s="4"/>
    </row>
    <row r="777" customFormat="false" ht="15.75" hidden="false" customHeight="false" outlineLevel="0" collapsed="false">
      <c r="D777" s="4"/>
      <c r="E777" s="4"/>
      <c r="F777" s="4"/>
    </row>
    <row r="778" customFormat="false" ht="15.75" hidden="false" customHeight="false" outlineLevel="0" collapsed="false">
      <c r="D778" s="4"/>
      <c r="E778" s="4"/>
      <c r="F778" s="4"/>
    </row>
    <row r="779" customFormat="false" ht="15.75" hidden="false" customHeight="false" outlineLevel="0" collapsed="false">
      <c r="D779" s="4"/>
      <c r="E779" s="4"/>
      <c r="F779" s="4"/>
    </row>
    <row r="780" customFormat="false" ht="15.75" hidden="false" customHeight="false" outlineLevel="0" collapsed="false">
      <c r="D780" s="4"/>
      <c r="E780" s="4"/>
      <c r="F780" s="4"/>
    </row>
    <row r="781" customFormat="false" ht="15.75" hidden="false" customHeight="false" outlineLevel="0" collapsed="false">
      <c r="D781" s="4"/>
      <c r="E781" s="4"/>
      <c r="F781" s="4"/>
    </row>
    <row r="782" customFormat="false" ht="15.75" hidden="false" customHeight="false" outlineLevel="0" collapsed="false">
      <c r="D782" s="4"/>
      <c r="E782" s="4"/>
      <c r="F782" s="4"/>
    </row>
    <row r="783" customFormat="false" ht="15.75" hidden="false" customHeight="false" outlineLevel="0" collapsed="false">
      <c r="D783" s="4"/>
      <c r="E783" s="4"/>
      <c r="F783" s="4"/>
    </row>
    <row r="784" customFormat="false" ht="15.75" hidden="false" customHeight="false" outlineLevel="0" collapsed="false">
      <c r="D784" s="4"/>
      <c r="E784" s="4"/>
      <c r="F784" s="4"/>
    </row>
    <row r="785" customFormat="false" ht="15.75" hidden="false" customHeight="false" outlineLevel="0" collapsed="false">
      <c r="D785" s="4"/>
      <c r="E785" s="4"/>
      <c r="F785" s="4"/>
    </row>
    <row r="786" customFormat="false" ht="15.75" hidden="false" customHeight="false" outlineLevel="0" collapsed="false">
      <c r="D786" s="4"/>
      <c r="E786" s="4"/>
      <c r="F786" s="4"/>
    </row>
    <row r="787" customFormat="false" ht="15.75" hidden="false" customHeight="false" outlineLevel="0" collapsed="false">
      <c r="D787" s="4"/>
      <c r="E787" s="4"/>
      <c r="F787" s="4"/>
    </row>
    <row r="788" customFormat="false" ht="15.75" hidden="false" customHeight="false" outlineLevel="0" collapsed="false">
      <c r="D788" s="4"/>
      <c r="E788" s="4"/>
      <c r="F788" s="4"/>
    </row>
    <row r="789" customFormat="false" ht="15.75" hidden="false" customHeight="false" outlineLevel="0" collapsed="false">
      <c r="D789" s="4"/>
      <c r="E789" s="4"/>
      <c r="F789" s="4"/>
    </row>
    <row r="790" customFormat="false" ht="15.75" hidden="false" customHeight="false" outlineLevel="0" collapsed="false">
      <c r="D790" s="4"/>
      <c r="E790" s="4"/>
      <c r="F790" s="4"/>
    </row>
    <row r="791" customFormat="false" ht="15.75" hidden="false" customHeight="false" outlineLevel="0" collapsed="false">
      <c r="D791" s="4"/>
      <c r="E791" s="4"/>
      <c r="F791" s="4"/>
    </row>
    <row r="792" customFormat="false" ht="15.75" hidden="false" customHeight="false" outlineLevel="0" collapsed="false">
      <c r="D792" s="4"/>
      <c r="E792" s="4"/>
      <c r="F792" s="4"/>
    </row>
    <row r="793" customFormat="false" ht="15.75" hidden="false" customHeight="false" outlineLevel="0" collapsed="false">
      <c r="D793" s="4"/>
      <c r="E793" s="4"/>
      <c r="F793" s="4"/>
    </row>
    <row r="794" customFormat="false" ht="15.75" hidden="false" customHeight="false" outlineLevel="0" collapsed="false">
      <c r="D794" s="4"/>
      <c r="E794" s="4"/>
      <c r="F794" s="4"/>
    </row>
    <row r="795" customFormat="false" ht="15.75" hidden="false" customHeight="false" outlineLevel="0" collapsed="false">
      <c r="D795" s="4"/>
      <c r="E795" s="4"/>
      <c r="F795" s="4"/>
    </row>
    <row r="796" customFormat="false" ht="15.75" hidden="false" customHeight="false" outlineLevel="0" collapsed="false">
      <c r="D796" s="4"/>
      <c r="E796" s="4"/>
      <c r="F796" s="4"/>
    </row>
    <row r="797" customFormat="false" ht="15.75" hidden="false" customHeight="false" outlineLevel="0" collapsed="false">
      <c r="D797" s="4"/>
      <c r="E797" s="4"/>
      <c r="F797" s="4"/>
    </row>
    <row r="798" customFormat="false" ht="15.75" hidden="false" customHeight="false" outlineLevel="0" collapsed="false">
      <c r="D798" s="4"/>
      <c r="E798" s="4"/>
      <c r="F798" s="4"/>
    </row>
    <row r="799" customFormat="false" ht="15.75" hidden="false" customHeight="false" outlineLevel="0" collapsed="false">
      <c r="D799" s="4"/>
      <c r="E799" s="4"/>
      <c r="F799" s="4"/>
    </row>
    <row r="800" customFormat="false" ht="15.75" hidden="false" customHeight="false" outlineLevel="0" collapsed="false">
      <c r="D800" s="4"/>
      <c r="E800" s="4"/>
      <c r="F800" s="4"/>
    </row>
    <row r="801" customFormat="false" ht="15.75" hidden="false" customHeight="false" outlineLevel="0" collapsed="false">
      <c r="D801" s="4"/>
      <c r="E801" s="4"/>
      <c r="F801" s="4"/>
    </row>
    <row r="802" customFormat="false" ht="15.75" hidden="false" customHeight="false" outlineLevel="0" collapsed="false">
      <c r="D802" s="4"/>
      <c r="E802" s="4"/>
      <c r="F802" s="4"/>
    </row>
    <row r="803" customFormat="false" ht="15.75" hidden="false" customHeight="false" outlineLevel="0" collapsed="false">
      <c r="D803" s="4"/>
      <c r="E803" s="4"/>
      <c r="F803" s="4"/>
    </row>
    <row r="804" customFormat="false" ht="15.75" hidden="false" customHeight="false" outlineLevel="0" collapsed="false">
      <c r="D804" s="4"/>
      <c r="E804" s="4"/>
      <c r="F804" s="4"/>
    </row>
    <row r="805" customFormat="false" ht="15.75" hidden="false" customHeight="false" outlineLevel="0" collapsed="false">
      <c r="D805" s="4"/>
      <c r="E805" s="4"/>
      <c r="F805" s="4"/>
    </row>
    <row r="806" customFormat="false" ht="15.75" hidden="false" customHeight="false" outlineLevel="0" collapsed="false">
      <c r="D806" s="4"/>
      <c r="E806" s="4"/>
      <c r="F806" s="4"/>
    </row>
    <row r="807" customFormat="false" ht="15.75" hidden="false" customHeight="false" outlineLevel="0" collapsed="false">
      <c r="D807" s="4"/>
      <c r="E807" s="4"/>
      <c r="F807" s="4"/>
    </row>
    <row r="808" customFormat="false" ht="15.75" hidden="false" customHeight="false" outlineLevel="0" collapsed="false">
      <c r="D808" s="4"/>
      <c r="E808" s="4"/>
      <c r="F808" s="4"/>
    </row>
    <row r="809" customFormat="false" ht="15.75" hidden="false" customHeight="false" outlineLevel="0" collapsed="false">
      <c r="D809" s="4"/>
      <c r="E809" s="4"/>
      <c r="F809" s="4"/>
    </row>
    <row r="810" customFormat="false" ht="15.75" hidden="false" customHeight="false" outlineLevel="0" collapsed="false">
      <c r="D810" s="4"/>
      <c r="E810" s="4"/>
      <c r="F810" s="4"/>
    </row>
    <row r="811" customFormat="false" ht="15.75" hidden="false" customHeight="false" outlineLevel="0" collapsed="false">
      <c r="D811" s="4"/>
      <c r="E811" s="4"/>
      <c r="F811" s="4"/>
    </row>
    <row r="812" customFormat="false" ht="15.75" hidden="false" customHeight="false" outlineLevel="0" collapsed="false">
      <c r="D812" s="4"/>
      <c r="E812" s="4"/>
      <c r="F812" s="4"/>
    </row>
    <row r="813" customFormat="false" ht="15.75" hidden="false" customHeight="false" outlineLevel="0" collapsed="false">
      <c r="D813" s="4"/>
      <c r="E813" s="4"/>
      <c r="F813" s="4"/>
    </row>
    <row r="814" customFormat="false" ht="15.75" hidden="false" customHeight="false" outlineLevel="0" collapsed="false">
      <c r="D814" s="4"/>
      <c r="E814" s="4"/>
      <c r="F814" s="4"/>
    </row>
    <row r="815" customFormat="false" ht="15.75" hidden="false" customHeight="false" outlineLevel="0" collapsed="false">
      <c r="D815" s="4"/>
      <c r="E815" s="4"/>
      <c r="F815" s="4"/>
    </row>
    <row r="816" customFormat="false" ht="15.75" hidden="false" customHeight="false" outlineLevel="0" collapsed="false">
      <c r="D816" s="4"/>
      <c r="E816" s="4"/>
      <c r="F816" s="4"/>
    </row>
    <row r="817" customFormat="false" ht="15.75" hidden="false" customHeight="false" outlineLevel="0" collapsed="false">
      <c r="D817" s="4"/>
      <c r="E817" s="4"/>
      <c r="F817" s="4"/>
    </row>
    <row r="818" customFormat="false" ht="15.75" hidden="false" customHeight="false" outlineLevel="0" collapsed="false">
      <c r="D818" s="4"/>
      <c r="E818" s="4"/>
      <c r="F818" s="4"/>
    </row>
    <row r="819" customFormat="false" ht="15.75" hidden="false" customHeight="false" outlineLevel="0" collapsed="false">
      <c r="D819" s="4"/>
      <c r="E819" s="4"/>
      <c r="F819" s="4"/>
    </row>
    <row r="820" customFormat="false" ht="15.75" hidden="false" customHeight="false" outlineLevel="0" collapsed="false">
      <c r="D820" s="4"/>
      <c r="E820" s="4"/>
      <c r="F820" s="4"/>
    </row>
    <row r="821" customFormat="false" ht="15.75" hidden="false" customHeight="false" outlineLevel="0" collapsed="false">
      <c r="D821" s="4"/>
      <c r="E821" s="4"/>
      <c r="F821" s="4"/>
    </row>
    <row r="822" customFormat="false" ht="15.75" hidden="false" customHeight="false" outlineLevel="0" collapsed="false">
      <c r="D822" s="4"/>
      <c r="E822" s="4"/>
      <c r="F822" s="4"/>
    </row>
    <row r="823" customFormat="false" ht="15.75" hidden="false" customHeight="false" outlineLevel="0" collapsed="false">
      <c r="D823" s="4"/>
      <c r="E823" s="4"/>
      <c r="F823" s="4"/>
    </row>
    <row r="824" customFormat="false" ht="15.75" hidden="false" customHeight="false" outlineLevel="0" collapsed="false">
      <c r="D824" s="4"/>
      <c r="E824" s="4"/>
      <c r="F824" s="4"/>
    </row>
    <row r="825" customFormat="false" ht="15.75" hidden="false" customHeight="false" outlineLevel="0" collapsed="false">
      <c r="D825" s="4"/>
      <c r="E825" s="4"/>
      <c r="F825" s="4"/>
    </row>
    <row r="826" customFormat="false" ht="15.75" hidden="false" customHeight="false" outlineLevel="0" collapsed="false">
      <c r="D826" s="4"/>
      <c r="E826" s="4"/>
      <c r="F826" s="4"/>
    </row>
    <row r="827" customFormat="false" ht="15.75" hidden="false" customHeight="false" outlineLevel="0" collapsed="false">
      <c r="D827" s="4"/>
      <c r="E827" s="4"/>
      <c r="F827" s="4"/>
    </row>
    <row r="828" customFormat="false" ht="15.75" hidden="false" customHeight="false" outlineLevel="0" collapsed="false">
      <c r="D828" s="4"/>
      <c r="E828" s="4"/>
      <c r="F828" s="4"/>
    </row>
    <row r="829" customFormat="false" ht="15.75" hidden="false" customHeight="false" outlineLevel="0" collapsed="false">
      <c r="D829" s="4"/>
      <c r="E829" s="4"/>
      <c r="F829" s="4"/>
    </row>
    <row r="830" customFormat="false" ht="15.75" hidden="false" customHeight="false" outlineLevel="0" collapsed="false">
      <c r="D830" s="4"/>
      <c r="E830" s="4"/>
      <c r="F830" s="4"/>
    </row>
    <row r="831" customFormat="false" ht="15.75" hidden="false" customHeight="false" outlineLevel="0" collapsed="false">
      <c r="D831" s="4"/>
      <c r="E831" s="4"/>
      <c r="F831" s="4"/>
    </row>
    <row r="832" customFormat="false" ht="15.75" hidden="false" customHeight="false" outlineLevel="0" collapsed="false">
      <c r="D832" s="4"/>
      <c r="E832" s="4"/>
      <c r="F832" s="4"/>
    </row>
    <row r="833" customFormat="false" ht="15.75" hidden="false" customHeight="false" outlineLevel="0" collapsed="false">
      <c r="D833" s="4"/>
      <c r="E833" s="4"/>
      <c r="F833" s="4"/>
    </row>
    <row r="834" customFormat="false" ht="15.75" hidden="false" customHeight="false" outlineLevel="0" collapsed="false">
      <c r="D834" s="4"/>
      <c r="E834" s="4"/>
      <c r="F834" s="4"/>
    </row>
    <row r="835" customFormat="false" ht="15.75" hidden="false" customHeight="false" outlineLevel="0" collapsed="false">
      <c r="D835" s="4"/>
      <c r="E835" s="4"/>
      <c r="F835" s="4"/>
    </row>
    <row r="836" customFormat="false" ht="15.75" hidden="false" customHeight="false" outlineLevel="0" collapsed="false">
      <c r="D836" s="4"/>
      <c r="E836" s="4"/>
      <c r="F836" s="4"/>
    </row>
    <row r="837" customFormat="false" ht="15.75" hidden="false" customHeight="false" outlineLevel="0" collapsed="false">
      <c r="D837" s="4"/>
      <c r="E837" s="4"/>
      <c r="F837" s="4"/>
    </row>
    <row r="838" customFormat="false" ht="15.75" hidden="false" customHeight="false" outlineLevel="0" collapsed="false">
      <c r="D838" s="4"/>
      <c r="E838" s="4"/>
      <c r="F838" s="4"/>
    </row>
    <row r="839" customFormat="false" ht="15.75" hidden="false" customHeight="false" outlineLevel="0" collapsed="false">
      <c r="D839" s="4"/>
      <c r="E839" s="4"/>
      <c r="F839" s="4"/>
    </row>
    <row r="840" customFormat="false" ht="15.75" hidden="false" customHeight="false" outlineLevel="0" collapsed="false">
      <c r="D840" s="4"/>
      <c r="E840" s="4"/>
      <c r="F840" s="4"/>
    </row>
    <row r="841" customFormat="false" ht="15.75" hidden="false" customHeight="false" outlineLevel="0" collapsed="false">
      <c r="D841" s="4"/>
      <c r="E841" s="4"/>
      <c r="F841" s="4"/>
    </row>
    <row r="842" customFormat="false" ht="15.75" hidden="false" customHeight="false" outlineLevel="0" collapsed="false">
      <c r="D842" s="4"/>
      <c r="E842" s="4"/>
      <c r="F842" s="4"/>
    </row>
    <row r="843" customFormat="false" ht="15.75" hidden="false" customHeight="false" outlineLevel="0" collapsed="false">
      <c r="D843" s="4"/>
      <c r="E843" s="4"/>
      <c r="F843" s="4"/>
    </row>
    <row r="844" customFormat="false" ht="15.75" hidden="false" customHeight="false" outlineLevel="0" collapsed="false">
      <c r="D844" s="4"/>
      <c r="E844" s="4"/>
      <c r="F844" s="4"/>
    </row>
    <row r="845" customFormat="false" ht="15.75" hidden="false" customHeight="false" outlineLevel="0" collapsed="false">
      <c r="D845" s="4"/>
      <c r="E845" s="4"/>
      <c r="F845" s="4"/>
    </row>
    <row r="846" customFormat="false" ht="15.75" hidden="false" customHeight="false" outlineLevel="0" collapsed="false">
      <c r="D846" s="4"/>
      <c r="E846" s="4"/>
      <c r="F846" s="4"/>
    </row>
    <row r="847" customFormat="false" ht="15.75" hidden="false" customHeight="false" outlineLevel="0" collapsed="false">
      <c r="D847" s="4"/>
      <c r="E847" s="4"/>
      <c r="F847" s="4"/>
    </row>
    <row r="848" customFormat="false" ht="15.75" hidden="false" customHeight="false" outlineLevel="0" collapsed="false">
      <c r="D848" s="4"/>
      <c r="E848" s="4"/>
      <c r="F848" s="4"/>
    </row>
    <row r="849" customFormat="false" ht="15.75" hidden="false" customHeight="false" outlineLevel="0" collapsed="false">
      <c r="D849" s="4"/>
      <c r="E849" s="4"/>
      <c r="F849" s="4"/>
    </row>
    <row r="850" customFormat="false" ht="15.75" hidden="false" customHeight="false" outlineLevel="0" collapsed="false">
      <c r="D850" s="4"/>
      <c r="E850" s="4"/>
      <c r="F850" s="4"/>
    </row>
    <row r="851" customFormat="false" ht="15.75" hidden="false" customHeight="false" outlineLevel="0" collapsed="false">
      <c r="D851" s="4"/>
      <c r="E851" s="4"/>
      <c r="F851" s="4"/>
    </row>
    <row r="852" customFormat="false" ht="15.75" hidden="false" customHeight="false" outlineLevel="0" collapsed="false">
      <c r="D852" s="4"/>
      <c r="E852" s="4"/>
      <c r="F852" s="4"/>
    </row>
    <row r="853" customFormat="false" ht="15.75" hidden="false" customHeight="false" outlineLevel="0" collapsed="false">
      <c r="D853" s="4"/>
      <c r="E853" s="4"/>
      <c r="F853" s="4"/>
    </row>
    <row r="854" customFormat="false" ht="15.75" hidden="false" customHeight="false" outlineLevel="0" collapsed="false">
      <c r="D854" s="4"/>
      <c r="E854" s="4"/>
      <c r="F854" s="4"/>
    </row>
    <row r="855" customFormat="false" ht="15.75" hidden="false" customHeight="false" outlineLevel="0" collapsed="false">
      <c r="D855" s="4"/>
      <c r="E855" s="4"/>
      <c r="F855" s="4"/>
    </row>
    <row r="856" customFormat="false" ht="15.75" hidden="false" customHeight="false" outlineLevel="0" collapsed="false">
      <c r="D856" s="4"/>
      <c r="E856" s="4"/>
      <c r="F856" s="4"/>
    </row>
    <row r="857" customFormat="false" ht="15.75" hidden="false" customHeight="false" outlineLevel="0" collapsed="false">
      <c r="D857" s="4"/>
      <c r="E857" s="4"/>
      <c r="F857" s="4"/>
    </row>
    <row r="858" customFormat="false" ht="15.75" hidden="false" customHeight="false" outlineLevel="0" collapsed="false">
      <c r="D858" s="4"/>
      <c r="E858" s="4"/>
      <c r="F858" s="4"/>
    </row>
    <row r="859" customFormat="false" ht="15.75" hidden="false" customHeight="false" outlineLevel="0" collapsed="false">
      <c r="D859" s="4"/>
      <c r="E859" s="4"/>
      <c r="F859" s="4"/>
    </row>
    <row r="860" customFormat="false" ht="15.75" hidden="false" customHeight="false" outlineLevel="0" collapsed="false">
      <c r="D860" s="4"/>
      <c r="E860" s="4"/>
      <c r="F860" s="4"/>
    </row>
    <row r="861" customFormat="false" ht="15.75" hidden="false" customHeight="false" outlineLevel="0" collapsed="false">
      <c r="D861" s="4"/>
      <c r="E861" s="4"/>
      <c r="F861" s="4"/>
    </row>
    <row r="862" customFormat="false" ht="15.75" hidden="false" customHeight="false" outlineLevel="0" collapsed="false">
      <c r="D862" s="4"/>
      <c r="E862" s="4"/>
      <c r="F862" s="4"/>
    </row>
    <row r="863" customFormat="false" ht="15.75" hidden="false" customHeight="false" outlineLevel="0" collapsed="false">
      <c r="D863" s="4"/>
      <c r="E863" s="4"/>
      <c r="F863" s="4"/>
    </row>
    <row r="864" customFormat="false" ht="15.75" hidden="false" customHeight="false" outlineLevel="0" collapsed="false">
      <c r="D864" s="4"/>
      <c r="E864" s="4"/>
      <c r="F864" s="4"/>
    </row>
    <row r="865" customFormat="false" ht="15.75" hidden="false" customHeight="false" outlineLevel="0" collapsed="false">
      <c r="D865" s="4"/>
      <c r="E865" s="4"/>
      <c r="F865" s="4"/>
    </row>
    <row r="866" customFormat="false" ht="15.75" hidden="false" customHeight="false" outlineLevel="0" collapsed="false">
      <c r="D866" s="4"/>
      <c r="E866" s="4"/>
      <c r="F866" s="4"/>
    </row>
    <row r="867" customFormat="false" ht="15.75" hidden="false" customHeight="false" outlineLevel="0" collapsed="false">
      <c r="D867" s="4"/>
      <c r="E867" s="4"/>
      <c r="F867" s="4"/>
    </row>
    <row r="868" customFormat="false" ht="15.75" hidden="false" customHeight="false" outlineLevel="0" collapsed="false">
      <c r="D868" s="4"/>
      <c r="E868" s="4"/>
      <c r="F868" s="4"/>
    </row>
    <row r="869" customFormat="false" ht="15.75" hidden="false" customHeight="false" outlineLevel="0" collapsed="false">
      <c r="D869" s="4"/>
      <c r="E869" s="4"/>
      <c r="F869" s="4"/>
    </row>
    <row r="870" customFormat="false" ht="15.75" hidden="false" customHeight="false" outlineLevel="0" collapsed="false">
      <c r="D870" s="4"/>
      <c r="E870" s="4"/>
      <c r="F870" s="4"/>
    </row>
    <row r="871" customFormat="false" ht="15.75" hidden="false" customHeight="false" outlineLevel="0" collapsed="false">
      <c r="D871" s="4"/>
      <c r="E871" s="4"/>
      <c r="F871" s="4"/>
    </row>
    <row r="872" customFormat="false" ht="15.75" hidden="false" customHeight="false" outlineLevel="0" collapsed="false">
      <c r="D872" s="4"/>
      <c r="E872" s="4"/>
      <c r="F872" s="4"/>
    </row>
    <row r="873" customFormat="false" ht="15.75" hidden="false" customHeight="false" outlineLevel="0" collapsed="false">
      <c r="D873" s="4"/>
      <c r="E873" s="4"/>
      <c r="F873" s="4"/>
    </row>
    <row r="874" customFormat="false" ht="15.75" hidden="false" customHeight="false" outlineLevel="0" collapsed="false">
      <c r="D874" s="4"/>
      <c r="E874" s="4"/>
      <c r="F874" s="4"/>
    </row>
    <row r="875" customFormat="false" ht="15.75" hidden="false" customHeight="false" outlineLevel="0" collapsed="false">
      <c r="D875" s="4"/>
      <c r="E875" s="4"/>
      <c r="F875" s="4"/>
    </row>
    <row r="876" customFormat="false" ht="15.75" hidden="false" customHeight="false" outlineLevel="0" collapsed="false">
      <c r="D876" s="4"/>
      <c r="E876" s="4"/>
      <c r="F876" s="4"/>
    </row>
    <row r="877" customFormat="false" ht="15.75" hidden="false" customHeight="false" outlineLevel="0" collapsed="false">
      <c r="D877" s="4"/>
      <c r="E877" s="4"/>
      <c r="F877" s="4"/>
    </row>
    <row r="878" customFormat="false" ht="15.75" hidden="false" customHeight="false" outlineLevel="0" collapsed="false">
      <c r="D878" s="4"/>
      <c r="E878" s="4"/>
      <c r="F878" s="4"/>
    </row>
    <row r="879" customFormat="false" ht="15.75" hidden="false" customHeight="false" outlineLevel="0" collapsed="false">
      <c r="D879" s="4"/>
      <c r="E879" s="4"/>
      <c r="F879" s="4"/>
    </row>
    <row r="880" customFormat="false" ht="15.75" hidden="false" customHeight="false" outlineLevel="0" collapsed="false">
      <c r="D880" s="4"/>
      <c r="E880" s="4"/>
      <c r="F880" s="4"/>
    </row>
    <row r="881" customFormat="false" ht="15.75" hidden="false" customHeight="false" outlineLevel="0" collapsed="false">
      <c r="D881" s="4"/>
      <c r="E881" s="4"/>
      <c r="F881" s="4"/>
    </row>
    <row r="882" customFormat="false" ht="15.75" hidden="false" customHeight="false" outlineLevel="0" collapsed="false">
      <c r="D882" s="4"/>
      <c r="E882" s="4"/>
      <c r="F882" s="4"/>
    </row>
    <row r="883" customFormat="false" ht="15.75" hidden="false" customHeight="false" outlineLevel="0" collapsed="false">
      <c r="D883" s="4"/>
      <c r="E883" s="4"/>
      <c r="F883" s="4"/>
    </row>
    <row r="884" customFormat="false" ht="15.75" hidden="false" customHeight="false" outlineLevel="0" collapsed="false">
      <c r="D884" s="4"/>
      <c r="E884" s="4"/>
      <c r="F884" s="4"/>
    </row>
    <row r="885" customFormat="false" ht="15.75" hidden="false" customHeight="false" outlineLevel="0" collapsed="false">
      <c r="D885" s="4"/>
      <c r="E885" s="4"/>
      <c r="F885" s="4"/>
    </row>
    <row r="886" customFormat="false" ht="15.75" hidden="false" customHeight="false" outlineLevel="0" collapsed="false">
      <c r="D886" s="4"/>
      <c r="E886" s="4"/>
      <c r="F886" s="4"/>
    </row>
    <row r="887" customFormat="false" ht="15.75" hidden="false" customHeight="false" outlineLevel="0" collapsed="false">
      <c r="D887" s="4"/>
      <c r="E887" s="4"/>
      <c r="F887" s="4"/>
    </row>
    <row r="888" customFormat="false" ht="15.75" hidden="false" customHeight="false" outlineLevel="0" collapsed="false">
      <c r="D888" s="4"/>
      <c r="E888" s="4"/>
      <c r="F888" s="4"/>
    </row>
    <row r="889" customFormat="false" ht="15.75" hidden="false" customHeight="false" outlineLevel="0" collapsed="false">
      <c r="D889" s="4"/>
      <c r="E889" s="4"/>
      <c r="F889" s="4"/>
    </row>
    <row r="890" customFormat="false" ht="15.75" hidden="false" customHeight="false" outlineLevel="0" collapsed="false">
      <c r="D890" s="4"/>
      <c r="E890" s="4"/>
      <c r="F890" s="4"/>
    </row>
    <row r="891" customFormat="false" ht="15.75" hidden="false" customHeight="false" outlineLevel="0" collapsed="false">
      <c r="D891" s="4"/>
      <c r="E891" s="4"/>
      <c r="F891" s="4"/>
    </row>
    <row r="892" customFormat="false" ht="15.75" hidden="false" customHeight="false" outlineLevel="0" collapsed="false">
      <c r="D892" s="4"/>
      <c r="E892" s="4"/>
      <c r="F892" s="4"/>
    </row>
    <row r="893" customFormat="false" ht="15.75" hidden="false" customHeight="false" outlineLevel="0" collapsed="false">
      <c r="D893" s="4"/>
      <c r="E893" s="4"/>
      <c r="F893" s="4"/>
    </row>
    <row r="894" customFormat="false" ht="15.75" hidden="false" customHeight="false" outlineLevel="0" collapsed="false">
      <c r="D894" s="4"/>
      <c r="E894" s="4"/>
      <c r="F894" s="4"/>
    </row>
    <row r="895" customFormat="false" ht="15.75" hidden="false" customHeight="false" outlineLevel="0" collapsed="false">
      <c r="D895" s="4"/>
      <c r="E895" s="4"/>
      <c r="F895" s="4"/>
    </row>
    <row r="896" customFormat="false" ht="15.75" hidden="false" customHeight="false" outlineLevel="0" collapsed="false">
      <c r="D896" s="4"/>
      <c r="E896" s="4"/>
      <c r="F896" s="4"/>
    </row>
    <row r="897" customFormat="false" ht="15.75" hidden="false" customHeight="false" outlineLevel="0" collapsed="false">
      <c r="D897" s="4"/>
      <c r="E897" s="4"/>
      <c r="F897" s="4"/>
    </row>
    <row r="898" customFormat="false" ht="15.75" hidden="false" customHeight="false" outlineLevel="0" collapsed="false">
      <c r="D898" s="4"/>
      <c r="E898" s="4"/>
      <c r="F898" s="4"/>
    </row>
    <row r="899" customFormat="false" ht="15.75" hidden="false" customHeight="false" outlineLevel="0" collapsed="false">
      <c r="D899" s="4"/>
      <c r="E899" s="4"/>
      <c r="F899" s="4"/>
    </row>
    <row r="900" customFormat="false" ht="15.75" hidden="false" customHeight="false" outlineLevel="0" collapsed="false">
      <c r="D900" s="4"/>
      <c r="E900" s="4"/>
      <c r="F900" s="4"/>
    </row>
    <row r="901" customFormat="false" ht="15.75" hidden="false" customHeight="false" outlineLevel="0" collapsed="false">
      <c r="D901" s="4"/>
      <c r="E901" s="4"/>
      <c r="F901" s="4"/>
    </row>
    <row r="902" customFormat="false" ht="15.75" hidden="false" customHeight="false" outlineLevel="0" collapsed="false">
      <c r="D902" s="4"/>
      <c r="E902" s="4"/>
      <c r="F902" s="4"/>
    </row>
    <row r="903" customFormat="false" ht="15.75" hidden="false" customHeight="false" outlineLevel="0" collapsed="false">
      <c r="D903" s="4"/>
      <c r="E903" s="4"/>
      <c r="F903" s="4"/>
    </row>
    <row r="904" customFormat="false" ht="15.75" hidden="false" customHeight="false" outlineLevel="0" collapsed="false">
      <c r="D904" s="4"/>
      <c r="E904" s="4"/>
      <c r="F904" s="4"/>
    </row>
    <row r="905" customFormat="false" ht="15.75" hidden="false" customHeight="false" outlineLevel="0" collapsed="false">
      <c r="D905" s="4"/>
      <c r="E905" s="4"/>
      <c r="F905" s="4"/>
    </row>
    <row r="906" customFormat="false" ht="15.75" hidden="false" customHeight="false" outlineLevel="0" collapsed="false">
      <c r="D906" s="4"/>
      <c r="E906" s="4"/>
      <c r="F906" s="4"/>
    </row>
    <row r="907" customFormat="false" ht="15.75" hidden="false" customHeight="false" outlineLevel="0" collapsed="false">
      <c r="D907" s="4"/>
      <c r="E907" s="4"/>
      <c r="F907" s="4"/>
    </row>
    <row r="908" customFormat="false" ht="15.75" hidden="false" customHeight="false" outlineLevel="0" collapsed="false">
      <c r="D908" s="4"/>
      <c r="E908" s="4"/>
      <c r="F908" s="4"/>
    </row>
    <row r="909" customFormat="false" ht="15.75" hidden="false" customHeight="false" outlineLevel="0" collapsed="false">
      <c r="D909" s="4"/>
      <c r="E909" s="4"/>
      <c r="F909" s="4"/>
    </row>
    <row r="910" customFormat="false" ht="15.75" hidden="false" customHeight="false" outlineLevel="0" collapsed="false">
      <c r="D910" s="4"/>
      <c r="E910" s="4"/>
      <c r="F910" s="4"/>
    </row>
    <row r="911" customFormat="false" ht="15.75" hidden="false" customHeight="false" outlineLevel="0" collapsed="false">
      <c r="D911" s="4"/>
      <c r="E911" s="4"/>
      <c r="F911" s="4"/>
    </row>
    <row r="912" customFormat="false" ht="15.75" hidden="false" customHeight="false" outlineLevel="0" collapsed="false">
      <c r="D912" s="4"/>
      <c r="E912" s="4"/>
      <c r="F912" s="4"/>
    </row>
    <row r="913" customFormat="false" ht="15.75" hidden="false" customHeight="false" outlineLevel="0" collapsed="false">
      <c r="D913" s="4"/>
      <c r="E913" s="4"/>
      <c r="F913" s="4"/>
    </row>
    <row r="914" customFormat="false" ht="15.75" hidden="false" customHeight="false" outlineLevel="0" collapsed="false">
      <c r="D914" s="4"/>
      <c r="E914" s="4"/>
      <c r="F914" s="4"/>
    </row>
    <row r="915" customFormat="false" ht="15.75" hidden="false" customHeight="false" outlineLevel="0" collapsed="false">
      <c r="D915" s="4"/>
      <c r="E915" s="4"/>
      <c r="F915" s="4"/>
    </row>
    <row r="916" customFormat="false" ht="15.75" hidden="false" customHeight="false" outlineLevel="0" collapsed="false">
      <c r="D916" s="4"/>
      <c r="E916" s="4"/>
      <c r="F916" s="4"/>
    </row>
    <row r="917" customFormat="false" ht="15.75" hidden="false" customHeight="false" outlineLevel="0" collapsed="false">
      <c r="D917" s="4"/>
      <c r="E917" s="4"/>
      <c r="F917" s="4"/>
    </row>
    <row r="918" customFormat="false" ht="15.75" hidden="false" customHeight="false" outlineLevel="0" collapsed="false">
      <c r="D918" s="4"/>
      <c r="E918" s="4"/>
      <c r="F918" s="4"/>
    </row>
    <row r="919" customFormat="false" ht="15.75" hidden="false" customHeight="false" outlineLevel="0" collapsed="false">
      <c r="D919" s="4"/>
      <c r="E919" s="4"/>
      <c r="F919" s="4"/>
    </row>
    <row r="920" customFormat="false" ht="15.75" hidden="false" customHeight="false" outlineLevel="0" collapsed="false">
      <c r="D920" s="4"/>
      <c r="E920" s="4"/>
      <c r="F920" s="4"/>
    </row>
    <row r="921" customFormat="false" ht="15.75" hidden="false" customHeight="false" outlineLevel="0" collapsed="false">
      <c r="D921" s="4"/>
      <c r="E921" s="4"/>
      <c r="F921" s="4"/>
    </row>
    <row r="922" customFormat="false" ht="15.75" hidden="false" customHeight="false" outlineLevel="0" collapsed="false">
      <c r="D922" s="4"/>
      <c r="E922" s="4"/>
      <c r="F922" s="4"/>
    </row>
    <row r="923" customFormat="false" ht="15.75" hidden="false" customHeight="false" outlineLevel="0" collapsed="false">
      <c r="D923" s="4"/>
      <c r="E923" s="4"/>
      <c r="F923" s="4"/>
    </row>
    <row r="924" customFormat="false" ht="15.75" hidden="false" customHeight="false" outlineLevel="0" collapsed="false">
      <c r="D924" s="4"/>
      <c r="E924" s="4"/>
      <c r="F924" s="4"/>
    </row>
    <row r="925" customFormat="false" ht="15.75" hidden="false" customHeight="false" outlineLevel="0" collapsed="false">
      <c r="D925" s="4"/>
      <c r="E925" s="4"/>
      <c r="F925" s="4"/>
    </row>
    <row r="926" customFormat="false" ht="15.75" hidden="false" customHeight="false" outlineLevel="0" collapsed="false">
      <c r="D926" s="4"/>
      <c r="E926" s="4"/>
      <c r="F926" s="4"/>
    </row>
    <row r="927" customFormat="false" ht="15.75" hidden="false" customHeight="false" outlineLevel="0" collapsed="false">
      <c r="D927" s="4"/>
      <c r="E927" s="4"/>
      <c r="F927" s="4"/>
    </row>
    <row r="928" customFormat="false" ht="15.75" hidden="false" customHeight="false" outlineLevel="0" collapsed="false">
      <c r="D928" s="4"/>
      <c r="E928" s="4"/>
      <c r="F928" s="4"/>
    </row>
    <row r="929" customFormat="false" ht="15.75" hidden="false" customHeight="false" outlineLevel="0" collapsed="false">
      <c r="D929" s="4"/>
      <c r="E929" s="4"/>
      <c r="F929" s="4"/>
    </row>
    <row r="930" customFormat="false" ht="15.75" hidden="false" customHeight="false" outlineLevel="0" collapsed="false">
      <c r="D930" s="4"/>
      <c r="E930" s="4"/>
      <c r="F930" s="4"/>
    </row>
    <row r="931" customFormat="false" ht="15.75" hidden="false" customHeight="false" outlineLevel="0" collapsed="false">
      <c r="D931" s="4"/>
      <c r="E931" s="4"/>
      <c r="F931" s="4"/>
    </row>
    <row r="932" customFormat="false" ht="15.75" hidden="false" customHeight="false" outlineLevel="0" collapsed="false">
      <c r="D932" s="4"/>
      <c r="E932" s="4"/>
      <c r="F932" s="4"/>
    </row>
    <row r="933" customFormat="false" ht="15.75" hidden="false" customHeight="false" outlineLevel="0" collapsed="false">
      <c r="D933" s="4"/>
      <c r="E933" s="4"/>
      <c r="F933" s="4"/>
    </row>
    <row r="934" customFormat="false" ht="15.75" hidden="false" customHeight="false" outlineLevel="0" collapsed="false">
      <c r="D934" s="4"/>
      <c r="E934" s="4"/>
      <c r="F934" s="4"/>
    </row>
    <row r="935" customFormat="false" ht="15.75" hidden="false" customHeight="false" outlineLevel="0" collapsed="false">
      <c r="D935" s="4"/>
      <c r="E935" s="4"/>
      <c r="F935" s="4"/>
    </row>
    <row r="936" customFormat="false" ht="15.75" hidden="false" customHeight="false" outlineLevel="0" collapsed="false">
      <c r="D936" s="4"/>
      <c r="E936" s="4"/>
      <c r="F936" s="4"/>
    </row>
    <row r="937" customFormat="false" ht="15.75" hidden="false" customHeight="false" outlineLevel="0" collapsed="false">
      <c r="D937" s="4"/>
      <c r="E937" s="4"/>
      <c r="F937" s="4"/>
    </row>
    <row r="938" customFormat="false" ht="15.75" hidden="false" customHeight="false" outlineLevel="0" collapsed="false">
      <c r="D938" s="4"/>
      <c r="E938" s="4"/>
      <c r="F938" s="4"/>
    </row>
    <row r="939" customFormat="false" ht="15.75" hidden="false" customHeight="false" outlineLevel="0" collapsed="false">
      <c r="D939" s="4"/>
      <c r="E939" s="4"/>
      <c r="F939" s="4"/>
    </row>
    <row r="940" customFormat="false" ht="15.75" hidden="false" customHeight="false" outlineLevel="0" collapsed="false">
      <c r="D940" s="4"/>
      <c r="E940" s="4"/>
      <c r="F940" s="4"/>
    </row>
    <row r="941" customFormat="false" ht="15.75" hidden="false" customHeight="false" outlineLevel="0" collapsed="false">
      <c r="D941" s="4"/>
      <c r="E941" s="4"/>
      <c r="F941" s="4"/>
    </row>
    <row r="942" customFormat="false" ht="15.75" hidden="false" customHeight="false" outlineLevel="0" collapsed="false">
      <c r="D942" s="4"/>
      <c r="E942" s="4"/>
      <c r="F942" s="4"/>
    </row>
    <row r="943" customFormat="false" ht="15.75" hidden="false" customHeight="false" outlineLevel="0" collapsed="false">
      <c r="D943" s="4"/>
      <c r="E943" s="4"/>
      <c r="F943" s="4"/>
    </row>
    <row r="944" customFormat="false" ht="15.75" hidden="false" customHeight="false" outlineLevel="0" collapsed="false">
      <c r="D944" s="4"/>
      <c r="E944" s="4"/>
      <c r="F944" s="4"/>
    </row>
    <row r="945" customFormat="false" ht="15.75" hidden="false" customHeight="false" outlineLevel="0" collapsed="false">
      <c r="D945" s="4"/>
      <c r="E945" s="4"/>
      <c r="F945" s="4"/>
    </row>
    <row r="946" customFormat="false" ht="15.75" hidden="false" customHeight="false" outlineLevel="0" collapsed="false">
      <c r="D946" s="4"/>
      <c r="E946" s="4"/>
      <c r="F946" s="4"/>
    </row>
    <row r="947" customFormat="false" ht="15.75" hidden="false" customHeight="false" outlineLevel="0" collapsed="false">
      <c r="D947" s="4"/>
      <c r="E947" s="4"/>
      <c r="F947" s="4"/>
    </row>
    <row r="948" customFormat="false" ht="15.75" hidden="false" customHeight="false" outlineLevel="0" collapsed="false">
      <c r="D948" s="4"/>
      <c r="E948" s="4"/>
      <c r="F948" s="4"/>
    </row>
    <row r="949" customFormat="false" ht="15.75" hidden="false" customHeight="false" outlineLevel="0" collapsed="false">
      <c r="D949" s="4"/>
      <c r="E949" s="4"/>
      <c r="F949" s="4"/>
    </row>
    <row r="950" customFormat="false" ht="15.75" hidden="false" customHeight="false" outlineLevel="0" collapsed="false">
      <c r="D950" s="4"/>
      <c r="E950" s="4"/>
      <c r="F950" s="4"/>
    </row>
    <row r="951" customFormat="false" ht="15.75" hidden="false" customHeight="false" outlineLevel="0" collapsed="false">
      <c r="D951" s="4"/>
      <c r="E951" s="4"/>
      <c r="F951" s="4"/>
    </row>
    <row r="952" customFormat="false" ht="15.75" hidden="false" customHeight="false" outlineLevel="0" collapsed="false">
      <c r="D952" s="4"/>
      <c r="E952" s="4"/>
      <c r="F952" s="4"/>
    </row>
    <row r="953" customFormat="false" ht="15.75" hidden="false" customHeight="false" outlineLevel="0" collapsed="false">
      <c r="D953" s="4"/>
      <c r="E953" s="4"/>
      <c r="F953" s="4"/>
    </row>
    <row r="954" customFormat="false" ht="15.75" hidden="false" customHeight="false" outlineLevel="0" collapsed="false">
      <c r="D954" s="4"/>
      <c r="E954" s="4"/>
      <c r="F954" s="4"/>
    </row>
    <row r="955" customFormat="false" ht="15.75" hidden="false" customHeight="false" outlineLevel="0" collapsed="false">
      <c r="D955" s="4"/>
      <c r="E955" s="4"/>
      <c r="F955" s="4"/>
    </row>
    <row r="956" customFormat="false" ht="15.75" hidden="false" customHeight="false" outlineLevel="0" collapsed="false">
      <c r="D956" s="4"/>
      <c r="E956" s="4"/>
      <c r="F956" s="4"/>
    </row>
    <row r="957" customFormat="false" ht="15.75" hidden="false" customHeight="false" outlineLevel="0" collapsed="false">
      <c r="D957" s="4"/>
      <c r="E957" s="4"/>
      <c r="F957" s="4"/>
    </row>
    <row r="958" customFormat="false" ht="15.75" hidden="false" customHeight="false" outlineLevel="0" collapsed="false">
      <c r="D958" s="4"/>
      <c r="E958" s="4"/>
      <c r="F958" s="4"/>
    </row>
    <row r="959" customFormat="false" ht="15.75" hidden="false" customHeight="false" outlineLevel="0" collapsed="false">
      <c r="D959" s="4"/>
      <c r="E959" s="4"/>
      <c r="F959" s="4"/>
    </row>
    <row r="960" customFormat="false" ht="15.75" hidden="false" customHeight="false" outlineLevel="0" collapsed="false">
      <c r="D960" s="4"/>
      <c r="E960" s="4"/>
      <c r="F960" s="4"/>
    </row>
    <row r="961" customFormat="false" ht="15.75" hidden="false" customHeight="false" outlineLevel="0" collapsed="false">
      <c r="D961" s="4"/>
      <c r="E961" s="4"/>
      <c r="F961" s="4"/>
    </row>
    <row r="962" customFormat="false" ht="15.75" hidden="false" customHeight="false" outlineLevel="0" collapsed="false">
      <c r="D962" s="4"/>
      <c r="E962" s="4"/>
      <c r="F962" s="4"/>
    </row>
    <row r="963" customFormat="false" ht="15.75" hidden="false" customHeight="false" outlineLevel="0" collapsed="false">
      <c r="D963" s="4"/>
      <c r="E963" s="4"/>
      <c r="F963" s="4"/>
    </row>
    <row r="964" customFormat="false" ht="15.75" hidden="false" customHeight="false" outlineLevel="0" collapsed="false">
      <c r="D964" s="4"/>
      <c r="E964" s="4"/>
      <c r="F964" s="4"/>
    </row>
    <row r="965" customFormat="false" ht="15.75" hidden="false" customHeight="false" outlineLevel="0" collapsed="false">
      <c r="D965" s="4"/>
      <c r="E965" s="4"/>
      <c r="F965" s="4"/>
    </row>
    <row r="966" customFormat="false" ht="15.75" hidden="false" customHeight="false" outlineLevel="0" collapsed="false">
      <c r="D966" s="4"/>
      <c r="E966" s="4"/>
      <c r="F966" s="4"/>
    </row>
    <row r="967" customFormat="false" ht="15.75" hidden="false" customHeight="false" outlineLevel="0" collapsed="false">
      <c r="D967" s="4"/>
      <c r="E967" s="4"/>
      <c r="F967" s="4"/>
    </row>
    <row r="968" customFormat="false" ht="15.75" hidden="false" customHeight="false" outlineLevel="0" collapsed="false">
      <c r="D968" s="4"/>
      <c r="E968" s="4"/>
      <c r="F968" s="4"/>
    </row>
    <row r="969" customFormat="false" ht="15.75" hidden="false" customHeight="false" outlineLevel="0" collapsed="false">
      <c r="D969" s="4"/>
      <c r="E969" s="4"/>
      <c r="F969" s="4"/>
    </row>
    <row r="970" customFormat="false" ht="15.75" hidden="false" customHeight="false" outlineLevel="0" collapsed="false">
      <c r="D970" s="4"/>
      <c r="E970" s="4"/>
      <c r="F970" s="4"/>
    </row>
    <row r="971" customFormat="false" ht="15.75" hidden="false" customHeight="false" outlineLevel="0" collapsed="false">
      <c r="D971" s="4"/>
      <c r="E971" s="4"/>
      <c r="F971" s="4"/>
    </row>
    <row r="972" customFormat="false" ht="15.75" hidden="false" customHeight="false" outlineLevel="0" collapsed="false">
      <c r="D972" s="4"/>
      <c r="E972" s="4"/>
      <c r="F972" s="4"/>
    </row>
    <row r="973" customFormat="false" ht="15.75" hidden="false" customHeight="false" outlineLevel="0" collapsed="false">
      <c r="D973" s="4"/>
      <c r="E973" s="4"/>
      <c r="F973" s="4"/>
    </row>
    <row r="974" customFormat="false" ht="15.75" hidden="false" customHeight="false" outlineLevel="0" collapsed="false">
      <c r="D974" s="4"/>
      <c r="E974" s="4"/>
      <c r="F974" s="4"/>
    </row>
    <row r="975" customFormat="false" ht="15.75" hidden="false" customHeight="false" outlineLevel="0" collapsed="false">
      <c r="D975" s="4"/>
      <c r="E975" s="4"/>
      <c r="F975" s="4"/>
    </row>
    <row r="976" customFormat="false" ht="15.75" hidden="false" customHeight="false" outlineLevel="0" collapsed="false">
      <c r="D976" s="4"/>
      <c r="E976" s="4"/>
      <c r="F976" s="4"/>
    </row>
    <row r="977" customFormat="false" ht="15.75" hidden="false" customHeight="false" outlineLevel="0" collapsed="false">
      <c r="D977" s="4"/>
      <c r="E977" s="4"/>
      <c r="F977" s="4"/>
    </row>
    <row r="978" customFormat="false" ht="15.75" hidden="false" customHeight="false" outlineLevel="0" collapsed="false">
      <c r="D978" s="4"/>
      <c r="E978" s="4"/>
      <c r="F978" s="4"/>
    </row>
    <row r="979" customFormat="false" ht="15.75" hidden="false" customHeight="false" outlineLevel="0" collapsed="false">
      <c r="D979" s="4"/>
      <c r="E979" s="4"/>
      <c r="F979" s="4"/>
    </row>
    <row r="980" customFormat="false" ht="15.75" hidden="false" customHeight="false" outlineLevel="0" collapsed="false">
      <c r="D980" s="4"/>
      <c r="E980" s="4"/>
      <c r="F980" s="4"/>
    </row>
    <row r="981" customFormat="false" ht="15.75" hidden="false" customHeight="false" outlineLevel="0" collapsed="false">
      <c r="D981" s="4"/>
      <c r="E981" s="4"/>
      <c r="F981" s="4"/>
    </row>
    <row r="982" customFormat="false" ht="15.75" hidden="false" customHeight="false" outlineLevel="0" collapsed="false">
      <c r="D982" s="4"/>
      <c r="E982" s="4"/>
      <c r="F982" s="4"/>
    </row>
    <row r="983" customFormat="false" ht="15.75" hidden="false" customHeight="false" outlineLevel="0" collapsed="false">
      <c r="D983" s="4"/>
      <c r="E983" s="4"/>
      <c r="F983" s="4"/>
    </row>
    <row r="984" customFormat="false" ht="15.75" hidden="false" customHeight="false" outlineLevel="0" collapsed="false">
      <c r="D984" s="4"/>
      <c r="E984" s="4"/>
      <c r="F984" s="4"/>
    </row>
    <row r="985" customFormat="false" ht="15.75" hidden="false" customHeight="false" outlineLevel="0" collapsed="false">
      <c r="D985" s="4"/>
      <c r="E985" s="4"/>
      <c r="F985" s="4"/>
    </row>
    <row r="986" customFormat="false" ht="15.75" hidden="false" customHeight="false" outlineLevel="0" collapsed="false">
      <c r="D986" s="4"/>
      <c r="E986" s="4"/>
      <c r="F986" s="4"/>
    </row>
    <row r="987" customFormat="false" ht="15.75" hidden="false" customHeight="false" outlineLevel="0" collapsed="false">
      <c r="D987" s="4"/>
      <c r="E987" s="4"/>
      <c r="F987" s="4"/>
    </row>
    <row r="988" customFormat="false" ht="15.75" hidden="false" customHeight="false" outlineLevel="0" collapsed="false">
      <c r="D988" s="4"/>
      <c r="E988" s="4"/>
      <c r="F988" s="4"/>
    </row>
    <row r="989" customFormat="false" ht="15.75" hidden="false" customHeight="false" outlineLevel="0" collapsed="false">
      <c r="D989" s="4"/>
      <c r="E989" s="4"/>
      <c r="F989" s="4"/>
    </row>
    <row r="990" customFormat="false" ht="15.75" hidden="false" customHeight="false" outlineLevel="0" collapsed="false">
      <c r="D990" s="4"/>
      <c r="E990" s="4"/>
      <c r="F990" s="4"/>
    </row>
    <row r="991" customFormat="false" ht="15.75" hidden="false" customHeight="false" outlineLevel="0" collapsed="false">
      <c r="D991" s="4"/>
      <c r="E991" s="4"/>
      <c r="F991" s="4"/>
    </row>
    <row r="992" customFormat="false" ht="15.75" hidden="false" customHeight="false" outlineLevel="0" collapsed="false">
      <c r="D992" s="4"/>
      <c r="E992" s="4"/>
      <c r="F992" s="4"/>
    </row>
    <row r="993" customFormat="false" ht="15.75" hidden="false" customHeight="false" outlineLevel="0" collapsed="false">
      <c r="D993" s="4"/>
      <c r="E993" s="4"/>
      <c r="F993" s="4"/>
    </row>
    <row r="994" customFormat="false" ht="15.75" hidden="false" customHeight="false" outlineLevel="0" collapsed="false">
      <c r="D994" s="4"/>
      <c r="E994" s="4"/>
      <c r="F994" s="4"/>
    </row>
    <row r="995" customFormat="false" ht="15.75" hidden="false" customHeight="false" outlineLevel="0" collapsed="false">
      <c r="D995" s="4"/>
      <c r="E995" s="4"/>
      <c r="F995" s="4"/>
    </row>
    <row r="996" customFormat="false" ht="15.75" hidden="false" customHeight="false" outlineLevel="0" collapsed="false">
      <c r="D996" s="4"/>
      <c r="E996" s="4"/>
      <c r="F996" s="4"/>
    </row>
    <row r="997" customFormat="false" ht="15.75" hidden="false" customHeight="false" outlineLevel="0" collapsed="false">
      <c r="D997" s="4"/>
      <c r="E997" s="4"/>
      <c r="F997" s="4"/>
    </row>
    <row r="998" customFormat="false" ht="15.75" hidden="false" customHeight="false" outlineLevel="0" collapsed="false">
      <c r="D998" s="4"/>
      <c r="E998" s="4"/>
      <c r="F998" s="4"/>
    </row>
    <row r="999" customFormat="false" ht="15.75" hidden="false" customHeight="false" outlineLevel="0" collapsed="false">
      <c r="D999" s="4"/>
      <c r="E999" s="4"/>
      <c r="F999" s="4"/>
    </row>
    <row r="1000" customFormat="false" ht="15.75" hidden="false" customHeight="false" outlineLevel="0" collapsed="false">
      <c r="D1000" s="4"/>
      <c r="E1000" s="4"/>
      <c r="F1000" s="4"/>
    </row>
    <row r="1001" customFormat="false" ht="15.75" hidden="false" customHeight="false" outlineLevel="0" collapsed="false">
      <c r="D1001" s="4"/>
      <c r="E1001" s="4"/>
      <c r="F1001" s="4"/>
    </row>
    <row r="1002" customFormat="false" ht="15.75" hidden="false" customHeight="false" outlineLevel="0" collapsed="false">
      <c r="D1002" s="4"/>
      <c r="E1002" s="4"/>
      <c r="F1002" s="4"/>
    </row>
    <row r="1003" customFormat="false" ht="15.75" hidden="false" customHeight="false" outlineLevel="0" collapsed="false">
      <c r="D1003" s="4"/>
      <c r="E1003" s="4"/>
      <c r="F1003" s="4"/>
    </row>
    <row r="1004" customFormat="false" ht="15.75" hidden="false" customHeight="false" outlineLevel="0" collapsed="false">
      <c r="D1004" s="4"/>
      <c r="E1004" s="4"/>
      <c r="F1004" s="4"/>
    </row>
    <row r="1005" customFormat="false" ht="15.75" hidden="false" customHeight="false" outlineLevel="0" collapsed="false">
      <c r="D1005" s="4"/>
      <c r="E1005" s="4"/>
      <c r="F1005" s="4"/>
    </row>
    <row r="1006" customFormat="false" ht="15.75" hidden="false" customHeight="false" outlineLevel="0" collapsed="false">
      <c r="D1006" s="4"/>
      <c r="E1006" s="4"/>
      <c r="F1006" s="4"/>
    </row>
    <row r="1007" customFormat="false" ht="15.75" hidden="false" customHeight="false" outlineLevel="0" collapsed="false">
      <c r="D1007" s="4"/>
      <c r="E1007" s="4"/>
      <c r="F1007" s="4"/>
    </row>
    <row r="1008" customFormat="false" ht="15.75" hidden="false" customHeight="false" outlineLevel="0" collapsed="false">
      <c r="D1008" s="4"/>
      <c r="E1008" s="4"/>
      <c r="F1008" s="4"/>
    </row>
    <row r="1009" customFormat="false" ht="15.75" hidden="false" customHeight="false" outlineLevel="0" collapsed="false">
      <c r="D1009" s="4"/>
      <c r="E1009" s="4"/>
      <c r="F1009" s="4"/>
    </row>
    <row r="1010" customFormat="false" ht="15.75" hidden="false" customHeight="false" outlineLevel="0" collapsed="false">
      <c r="D1010" s="4"/>
      <c r="E1010" s="4"/>
      <c r="F1010" s="4"/>
    </row>
    <row r="1011" customFormat="false" ht="15.75" hidden="false" customHeight="false" outlineLevel="0" collapsed="false">
      <c r="D1011" s="4"/>
      <c r="E1011" s="4"/>
      <c r="F1011" s="4"/>
    </row>
    <row r="1012" customFormat="false" ht="15.75" hidden="false" customHeight="false" outlineLevel="0" collapsed="false">
      <c r="D1012" s="4"/>
      <c r="E1012" s="4"/>
      <c r="F1012" s="4"/>
    </row>
    <row r="1013" customFormat="false" ht="15.75" hidden="false" customHeight="false" outlineLevel="0" collapsed="false">
      <c r="D1013" s="4"/>
      <c r="E1013" s="4"/>
      <c r="F1013" s="4"/>
    </row>
    <row r="1014" customFormat="false" ht="15.75" hidden="false" customHeight="false" outlineLevel="0" collapsed="false">
      <c r="D1014" s="4"/>
      <c r="E1014" s="4"/>
      <c r="F1014" s="4"/>
    </row>
    <row r="1015" customFormat="false" ht="15.75" hidden="false" customHeight="false" outlineLevel="0" collapsed="false">
      <c r="D1015" s="4"/>
      <c r="E1015" s="4"/>
      <c r="F1015" s="4"/>
    </row>
    <row r="1016" customFormat="false" ht="15.75" hidden="false" customHeight="false" outlineLevel="0" collapsed="false">
      <c r="D1016" s="4"/>
      <c r="E1016" s="4"/>
      <c r="F1016" s="4"/>
    </row>
    <row r="1017" customFormat="false" ht="15.75" hidden="false" customHeight="false" outlineLevel="0" collapsed="false">
      <c r="D1017" s="4"/>
      <c r="E1017" s="4"/>
      <c r="F1017" s="4"/>
    </row>
    <row r="1018" customFormat="false" ht="15.75" hidden="false" customHeight="false" outlineLevel="0" collapsed="false">
      <c r="D1018" s="4"/>
      <c r="E1018" s="4"/>
      <c r="F1018" s="4"/>
    </row>
    <row r="1019" customFormat="false" ht="15.75" hidden="false" customHeight="false" outlineLevel="0" collapsed="false">
      <c r="D1019" s="4"/>
      <c r="E1019" s="4"/>
      <c r="F1019" s="4"/>
    </row>
    <row r="1020" customFormat="false" ht="15.75" hidden="false" customHeight="false" outlineLevel="0" collapsed="false">
      <c r="D1020" s="4"/>
      <c r="E1020" s="4"/>
      <c r="F1020" s="4"/>
    </row>
    <row r="1021" customFormat="false" ht="15.75" hidden="false" customHeight="false" outlineLevel="0" collapsed="false">
      <c r="D1021" s="4"/>
      <c r="E1021" s="4"/>
      <c r="F1021" s="4"/>
    </row>
    <row r="1022" customFormat="false" ht="15.75" hidden="false" customHeight="false" outlineLevel="0" collapsed="false">
      <c r="D1022" s="4"/>
      <c r="E1022" s="4"/>
      <c r="F1022" s="4"/>
    </row>
    <row r="1023" customFormat="false" ht="15.75" hidden="false" customHeight="false" outlineLevel="0" collapsed="false">
      <c r="D1023" s="4"/>
      <c r="E1023" s="4"/>
      <c r="F1023" s="4"/>
    </row>
    <row r="1024" customFormat="false" ht="15.75" hidden="false" customHeight="false" outlineLevel="0" collapsed="false">
      <c r="D1024" s="4"/>
      <c r="E1024" s="4"/>
      <c r="F1024" s="4"/>
    </row>
    <row r="1025" customFormat="false" ht="15.75" hidden="false" customHeight="false" outlineLevel="0" collapsed="false">
      <c r="D1025" s="4"/>
      <c r="E1025" s="4"/>
      <c r="F1025" s="4"/>
    </row>
    <row r="1026" customFormat="false" ht="15.75" hidden="false" customHeight="false" outlineLevel="0" collapsed="false">
      <c r="D1026" s="4"/>
      <c r="E1026" s="4"/>
      <c r="F1026" s="4"/>
    </row>
    <row r="1027" customFormat="false" ht="15.75" hidden="false" customHeight="false" outlineLevel="0" collapsed="false">
      <c r="D1027" s="4"/>
      <c r="E1027" s="4"/>
      <c r="F1027" s="4"/>
    </row>
    <row r="1028" customFormat="false" ht="15.75" hidden="false" customHeight="false" outlineLevel="0" collapsed="false">
      <c r="D1028" s="4"/>
      <c r="E1028" s="4"/>
      <c r="F1028" s="4"/>
    </row>
    <row r="1029" customFormat="false" ht="15.75" hidden="false" customHeight="false" outlineLevel="0" collapsed="false">
      <c r="D1029" s="4"/>
      <c r="E1029" s="4"/>
      <c r="F1029" s="4"/>
    </row>
    <row r="1030" customFormat="false" ht="15.75" hidden="false" customHeight="false" outlineLevel="0" collapsed="false">
      <c r="D1030" s="4"/>
      <c r="E1030" s="4"/>
      <c r="F1030" s="4"/>
    </row>
    <row r="1031" customFormat="false" ht="15.75" hidden="false" customHeight="false" outlineLevel="0" collapsed="false">
      <c r="D1031" s="4"/>
      <c r="E1031" s="4"/>
      <c r="F1031" s="4"/>
    </row>
    <row r="1032" customFormat="false" ht="15.75" hidden="false" customHeight="false" outlineLevel="0" collapsed="false">
      <c r="D1032" s="4"/>
      <c r="E1032" s="4"/>
      <c r="F1032" s="4"/>
    </row>
    <row r="1033" customFormat="false" ht="15.75" hidden="false" customHeight="false" outlineLevel="0" collapsed="false">
      <c r="D1033" s="4"/>
      <c r="E1033" s="4"/>
      <c r="F1033" s="4"/>
    </row>
    <row r="1034" customFormat="false" ht="15.75" hidden="false" customHeight="false" outlineLevel="0" collapsed="false">
      <c r="D1034" s="4"/>
      <c r="E1034" s="4"/>
      <c r="F1034" s="4"/>
    </row>
    <row r="1035" customFormat="false" ht="15.75" hidden="false" customHeight="false" outlineLevel="0" collapsed="false">
      <c r="D1035" s="4"/>
      <c r="E1035" s="4"/>
      <c r="F1035" s="4"/>
    </row>
    <row r="1036" customFormat="false" ht="15.75" hidden="false" customHeight="false" outlineLevel="0" collapsed="false">
      <c r="D1036" s="4"/>
      <c r="E1036" s="4"/>
      <c r="F1036" s="4"/>
    </row>
    <row r="1037" customFormat="false" ht="15.75" hidden="false" customHeight="false" outlineLevel="0" collapsed="false">
      <c r="D1037" s="4"/>
      <c r="E1037" s="4"/>
      <c r="F1037" s="4"/>
    </row>
    <row r="1038" customFormat="false" ht="15.75" hidden="false" customHeight="false" outlineLevel="0" collapsed="false">
      <c r="D1038" s="4"/>
      <c r="E1038" s="4"/>
      <c r="F1038" s="4"/>
    </row>
    <row r="1039" customFormat="false" ht="15.75" hidden="false" customHeight="false" outlineLevel="0" collapsed="false">
      <c r="D1039" s="4"/>
      <c r="E1039" s="4"/>
      <c r="F1039" s="4"/>
    </row>
    <row r="1040" customFormat="false" ht="15.75" hidden="false" customHeight="false" outlineLevel="0" collapsed="false">
      <c r="D1040" s="4"/>
      <c r="E1040" s="4"/>
      <c r="F1040" s="4"/>
    </row>
    <row r="1041" customFormat="false" ht="15.75" hidden="false" customHeight="false" outlineLevel="0" collapsed="false">
      <c r="D1041" s="4"/>
      <c r="E1041" s="4"/>
      <c r="F1041" s="4"/>
    </row>
    <row r="1042" customFormat="false" ht="15.75" hidden="false" customHeight="false" outlineLevel="0" collapsed="false">
      <c r="D1042" s="4"/>
      <c r="E1042" s="4"/>
      <c r="F1042" s="4"/>
    </row>
    <row r="1043" customFormat="false" ht="15.75" hidden="false" customHeight="false" outlineLevel="0" collapsed="false">
      <c r="D1043" s="4"/>
      <c r="E1043" s="4"/>
      <c r="F1043" s="4"/>
    </row>
    <row r="1044" customFormat="false" ht="15.75" hidden="false" customHeight="false" outlineLevel="0" collapsed="false">
      <c r="D1044" s="4"/>
      <c r="E1044" s="4"/>
      <c r="F1044" s="4"/>
    </row>
    <row r="1045" customFormat="false" ht="15.75" hidden="false" customHeight="false" outlineLevel="0" collapsed="false">
      <c r="D1045" s="4"/>
      <c r="E1045" s="4"/>
      <c r="F1045" s="4"/>
    </row>
    <row r="1046" customFormat="false" ht="15.75" hidden="false" customHeight="false" outlineLevel="0" collapsed="false">
      <c r="D1046" s="4"/>
      <c r="E1046" s="4"/>
      <c r="F1046" s="4"/>
    </row>
    <row r="1047" customFormat="false" ht="15.75" hidden="false" customHeight="false" outlineLevel="0" collapsed="false">
      <c r="D1047" s="4"/>
      <c r="E1047" s="4"/>
      <c r="F1047" s="4"/>
    </row>
    <row r="1048" customFormat="false" ht="15.75" hidden="false" customHeight="false" outlineLevel="0" collapsed="false">
      <c r="D1048" s="4"/>
      <c r="E1048" s="4"/>
      <c r="F1048" s="4"/>
    </row>
    <row r="1049" customFormat="false" ht="15.75" hidden="false" customHeight="false" outlineLevel="0" collapsed="false">
      <c r="D1049" s="4"/>
      <c r="E1049" s="4"/>
      <c r="F1049" s="4"/>
    </row>
    <row r="1050" customFormat="false" ht="15.75" hidden="false" customHeight="false" outlineLevel="0" collapsed="false">
      <c r="D1050" s="4"/>
      <c r="E1050" s="4"/>
      <c r="F1050" s="4"/>
    </row>
    <row r="1051" customFormat="false" ht="15.75" hidden="false" customHeight="false" outlineLevel="0" collapsed="false">
      <c r="D1051" s="4"/>
      <c r="E1051" s="4"/>
      <c r="F1051" s="4"/>
    </row>
    <row r="1052" customFormat="false" ht="15.75" hidden="false" customHeight="false" outlineLevel="0" collapsed="false">
      <c r="D1052" s="4"/>
      <c r="E1052" s="4"/>
      <c r="F1052" s="4"/>
    </row>
    <row r="1053" customFormat="false" ht="15.75" hidden="false" customHeight="false" outlineLevel="0" collapsed="false">
      <c r="D1053" s="4"/>
      <c r="E1053" s="4"/>
      <c r="F1053" s="4"/>
    </row>
    <row r="1054" customFormat="false" ht="15.75" hidden="false" customHeight="false" outlineLevel="0" collapsed="false">
      <c r="D1054" s="4"/>
      <c r="E1054" s="4"/>
      <c r="F1054" s="4"/>
    </row>
    <row r="1055" customFormat="false" ht="15.75" hidden="false" customHeight="false" outlineLevel="0" collapsed="false">
      <c r="D1055" s="4"/>
      <c r="E1055" s="4"/>
      <c r="F1055" s="4"/>
    </row>
    <row r="1056" customFormat="false" ht="15.75" hidden="false" customHeight="false" outlineLevel="0" collapsed="false">
      <c r="D1056" s="4"/>
      <c r="E1056" s="4"/>
      <c r="F1056" s="4"/>
    </row>
    <row r="1057" customFormat="false" ht="15.75" hidden="false" customHeight="false" outlineLevel="0" collapsed="false">
      <c r="D1057" s="4"/>
      <c r="E1057" s="4"/>
      <c r="F1057" s="4"/>
    </row>
    <row r="1058" customFormat="false" ht="15.75" hidden="false" customHeight="false" outlineLevel="0" collapsed="false">
      <c r="D1058" s="4"/>
      <c r="E1058" s="4"/>
      <c r="F1058" s="4"/>
    </row>
    <row r="1059" customFormat="false" ht="15.75" hidden="false" customHeight="false" outlineLevel="0" collapsed="false">
      <c r="D1059" s="4"/>
      <c r="E1059" s="4"/>
      <c r="F1059" s="4"/>
    </row>
    <row r="1060" customFormat="false" ht="15.75" hidden="false" customHeight="false" outlineLevel="0" collapsed="false">
      <c r="D1060" s="4"/>
      <c r="E1060" s="4"/>
      <c r="F1060" s="4"/>
    </row>
    <row r="1061" customFormat="false" ht="15.75" hidden="false" customHeight="false" outlineLevel="0" collapsed="false">
      <c r="D1061" s="4"/>
      <c r="E1061" s="4"/>
      <c r="F1061" s="4"/>
    </row>
    <row r="1062" customFormat="false" ht="15.75" hidden="false" customHeight="false" outlineLevel="0" collapsed="false">
      <c r="D1062" s="4"/>
      <c r="E1062" s="4"/>
      <c r="F1062" s="4"/>
    </row>
    <row r="1063" customFormat="false" ht="15.75" hidden="false" customHeight="false" outlineLevel="0" collapsed="false">
      <c r="D1063" s="4"/>
      <c r="E1063" s="4"/>
      <c r="F1063" s="4"/>
    </row>
    <row r="1064" customFormat="false" ht="15.75" hidden="false" customHeight="false" outlineLevel="0" collapsed="false">
      <c r="D1064" s="4"/>
      <c r="E1064" s="4"/>
      <c r="F1064" s="4"/>
    </row>
    <row r="1065" customFormat="false" ht="15.75" hidden="false" customHeight="false" outlineLevel="0" collapsed="false">
      <c r="D1065" s="4"/>
      <c r="E1065" s="4"/>
      <c r="F1065" s="4"/>
    </row>
    <row r="1066" customFormat="false" ht="15.75" hidden="false" customHeight="false" outlineLevel="0" collapsed="false">
      <c r="D1066" s="4"/>
      <c r="E1066" s="4"/>
      <c r="F1066" s="4"/>
    </row>
    <row r="1067" customFormat="false" ht="15.75" hidden="false" customHeight="false" outlineLevel="0" collapsed="false">
      <c r="D1067" s="4"/>
      <c r="E1067" s="4"/>
      <c r="F1067" s="4"/>
    </row>
    <row r="1068" customFormat="false" ht="15.75" hidden="false" customHeight="false" outlineLevel="0" collapsed="false">
      <c r="D1068" s="4"/>
      <c r="E1068" s="4"/>
      <c r="F1068" s="4"/>
    </row>
    <row r="1069" customFormat="false" ht="15.75" hidden="false" customHeight="false" outlineLevel="0" collapsed="false">
      <c r="D1069" s="4"/>
      <c r="E1069" s="4"/>
      <c r="F1069" s="4"/>
    </row>
    <row r="1070" customFormat="false" ht="15.75" hidden="false" customHeight="false" outlineLevel="0" collapsed="false">
      <c r="D1070" s="4"/>
      <c r="E1070" s="4"/>
      <c r="F1070" s="4"/>
    </row>
    <row r="1071" customFormat="false" ht="15.75" hidden="false" customHeight="false" outlineLevel="0" collapsed="false">
      <c r="D1071" s="4"/>
      <c r="E1071" s="4"/>
      <c r="F1071" s="4"/>
    </row>
    <row r="1072" customFormat="false" ht="15.75" hidden="false" customHeight="false" outlineLevel="0" collapsed="false">
      <c r="D1072" s="4"/>
      <c r="E1072" s="4"/>
      <c r="F1072" s="4"/>
    </row>
    <row r="1073" customFormat="false" ht="15.75" hidden="false" customHeight="false" outlineLevel="0" collapsed="false">
      <c r="D1073" s="4"/>
      <c r="E1073" s="4"/>
      <c r="F1073" s="4"/>
    </row>
    <row r="1074" customFormat="false" ht="15.75" hidden="false" customHeight="false" outlineLevel="0" collapsed="false">
      <c r="D1074" s="4"/>
      <c r="E1074" s="4"/>
      <c r="F1074" s="4"/>
    </row>
    <row r="1075" customFormat="false" ht="15.75" hidden="false" customHeight="false" outlineLevel="0" collapsed="false">
      <c r="D1075" s="4"/>
      <c r="E1075" s="4"/>
      <c r="F1075" s="4"/>
    </row>
    <row r="1076" customFormat="false" ht="15.75" hidden="false" customHeight="false" outlineLevel="0" collapsed="false">
      <c r="D1076" s="4"/>
      <c r="E1076" s="4"/>
      <c r="F1076" s="4"/>
    </row>
    <row r="1077" customFormat="false" ht="15.75" hidden="false" customHeight="false" outlineLevel="0" collapsed="false">
      <c r="D1077" s="4"/>
      <c r="E1077" s="4"/>
      <c r="F1077" s="4"/>
    </row>
    <row r="1078" customFormat="false" ht="15.75" hidden="false" customHeight="false" outlineLevel="0" collapsed="false">
      <c r="D1078" s="4"/>
      <c r="E1078" s="4"/>
      <c r="F1078" s="4"/>
    </row>
    <row r="1079" customFormat="false" ht="15.75" hidden="false" customHeight="false" outlineLevel="0" collapsed="false">
      <c r="D1079" s="4"/>
      <c r="E1079" s="4"/>
      <c r="F1079" s="4"/>
    </row>
    <row r="1080" customFormat="false" ht="15.75" hidden="false" customHeight="false" outlineLevel="0" collapsed="false">
      <c r="D1080" s="4"/>
      <c r="E1080" s="4"/>
      <c r="F1080" s="4"/>
    </row>
    <row r="1081" customFormat="false" ht="15.75" hidden="false" customHeight="false" outlineLevel="0" collapsed="false">
      <c r="D1081" s="4"/>
      <c r="E1081" s="4"/>
      <c r="F1081" s="4"/>
    </row>
    <row r="1082" customFormat="false" ht="15.75" hidden="false" customHeight="false" outlineLevel="0" collapsed="false">
      <c r="D1082" s="4"/>
      <c r="E1082" s="4"/>
      <c r="F1082" s="4"/>
    </row>
    <row r="1083" customFormat="false" ht="15.75" hidden="false" customHeight="false" outlineLevel="0" collapsed="false">
      <c r="D1083" s="4"/>
      <c r="E1083" s="4"/>
      <c r="F1083" s="4"/>
    </row>
    <row r="1084" customFormat="false" ht="15.75" hidden="false" customHeight="false" outlineLevel="0" collapsed="false">
      <c r="D1084" s="4"/>
      <c r="E1084" s="4"/>
      <c r="F1084" s="4"/>
    </row>
    <row r="1085" customFormat="false" ht="15.75" hidden="false" customHeight="false" outlineLevel="0" collapsed="false">
      <c r="D1085" s="4"/>
      <c r="E1085" s="4"/>
      <c r="F1085" s="4"/>
    </row>
    <row r="1086" customFormat="false" ht="15.75" hidden="false" customHeight="false" outlineLevel="0" collapsed="false">
      <c r="D1086" s="4"/>
      <c r="E1086" s="4"/>
      <c r="F1086" s="4"/>
    </row>
    <row r="1087" customFormat="false" ht="15.75" hidden="false" customHeight="false" outlineLevel="0" collapsed="false">
      <c r="D1087" s="4"/>
      <c r="E1087" s="4"/>
      <c r="F1087" s="4"/>
    </row>
    <row r="1088" customFormat="false" ht="15.75" hidden="false" customHeight="false" outlineLevel="0" collapsed="false">
      <c r="D1088" s="4"/>
      <c r="E1088" s="4"/>
      <c r="F1088" s="4"/>
    </row>
    <row r="1089" customFormat="false" ht="15.75" hidden="false" customHeight="false" outlineLevel="0" collapsed="false">
      <c r="D1089" s="4"/>
      <c r="E1089" s="4"/>
      <c r="F1089" s="4"/>
    </row>
    <row r="1090" customFormat="false" ht="15.75" hidden="false" customHeight="false" outlineLevel="0" collapsed="false">
      <c r="D1090" s="4"/>
      <c r="E1090" s="4"/>
      <c r="F1090" s="4"/>
    </row>
    <row r="1091" customFormat="false" ht="15.75" hidden="false" customHeight="false" outlineLevel="0" collapsed="false">
      <c r="D1091" s="4"/>
      <c r="E1091" s="4"/>
      <c r="F1091" s="4"/>
    </row>
    <row r="1092" customFormat="false" ht="15.75" hidden="false" customHeight="false" outlineLevel="0" collapsed="false">
      <c r="D1092" s="4"/>
      <c r="E1092" s="4"/>
      <c r="F1092" s="4"/>
    </row>
    <row r="1093" customFormat="false" ht="15.75" hidden="false" customHeight="false" outlineLevel="0" collapsed="false">
      <c r="D1093" s="4"/>
      <c r="E1093" s="4"/>
      <c r="F1093" s="4"/>
    </row>
    <row r="1094" customFormat="false" ht="15.75" hidden="false" customHeight="false" outlineLevel="0" collapsed="false">
      <c r="D1094" s="4"/>
      <c r="E1094" s="4"/>
      <c r="F1094" s="4"/>
    </row>
    <row r="1095" customFormat="false" ht="15.75" hidden="false" customHeight="false" outlineLevel="0" collapsed="false">
      <c r="D1095" s="4"/>
      <c r="E1095" s="4"/>
      <c r="F1095" s="4"/>
    </row>
    <row r="1096" customFormat="false" ht="15.75" hidden="false" customHeight="false" outlineLevel="0" collapsed="false">
      <c r="D1096" s="4"/>
      <c r="E1096" s="4"/>
      <c r="F1096" s="4"/>
    </row>
    <row r="1097" customFormat="false" ht="15.75" hidden="false" customHeight="false" outlineLevel="0" collapsed="false">
      <c r="D1097" s="4"/>
      <c r="E1097" s="4"/>
      <c r="F1097" s="4"/>
    </row>
    <row r="1098" customFormat="false" ht="15.75" hidden="false" customHeight="false" outlineLevel="0" collapsed="false">
      <c r="D1098" s="4"/>
      <c r="E1098" s="4"/>
      <c r="F1098" s="4"/>
    </row>
    <row r="1099" customFormat="false" ht="15.75" hidden="false" customHeight="false" outlineLevel="0" collapsed="false">
      <c r="D1099" s="4"/>
      <c r="E1099" s="4"/>
      <c r="F1099" s="4"/>
    </row>
    <row r="1100" customFormat="false" ht="15.75" hidden="false" customHeight="false" outlineLevel="0" collapsed="false">
      <c r="D1100" s="4"/>
      <c r="E1100" s="4"/>
      <c r="F1100" s="4"/>
    </row>
    <row r="1101" customFormat="false" ht="15.75" hidden="false" customHeight="false" outlineLevel="0" collapsed="false">
      <c r="D1101" s="4"/>
      <c r="E1101" s="4"/>
      <c r="F1101" s="4"/>
    </row>
    <row r="1102" customFormat="false" ht="15.75" hidden="false" customHeight="false" outlineLevel="0" collapsed="false">
      <c r="D1102" s="4"/>
      <c r="E1102" s="4"/>
      <c r="F1102" s="4"/>
    </row>
    <row r="1103" customFormat="false" ht="15.75" hidden="false" customHeight="false" outlineLevel="0" collapsed="false">
      <c r="D1103" s="4"/>
      <c r="E1103" s="4"/>
      <c r="F1103" s="4"/>
    </row>
    <row r="1104" customFormat="false" ht="15.75" hidden="false" customHeight="false" outlineLevel="0" collapsed="false">
      <c r="D1104" s="4"/>
      <c r="E1104" s="4"/>
      <c r="F1104" s="4"/>
    </row>
    <row r="1105" customFormat="false" ht="15.75" hidden="false" customHeight="false" outlineLevel="0" collapsed="false">
      <c r="D1105" s="4"/>
      <c r="E1105" s="4"/>
      <c r="F1105" s="4"/>
    </row>
    <row r="1106" customFormat="false" ht="15.75" hidden="false" customHeight="false" outlineLevel="0" collapsed="false">
      <c r="D1106" s="4"/>
      <c r="E1106" s="4"/>
      <c r="F1106" s="4"/>
    </row>
    <row r="1107" customFormat="false" ht="15.75" hidden="false" customHeight="false" outlineLevel="0" collapsed="false">
      <c r="D1107" s="4"/>
      <c r="E1107" s="4"/>
      <c r="F1107" s="4"/>
    </row>
    <row r="1108" customFormat="false" ht="15.75" hidden="false" customHeight="false" outlineLevel="0" collapsed="false">
      <c r="D1108" s="4"/>
      <c r="E1108" s="4"/>
      <c r="F1108" s="4"/>
    </row>
    <row r="1109" customFormat="false" ht="15.75" hidden="false" customHeight="false" outlineLevel="0" collapsed="false">
      <c r="D1109" s="4"/>
      <c r="E1109" s="4"/>
      <c r="F1109" s="4"/>
    </row>
    <row r="1110" customFormat="false" ht="15.75" hidden="false" customHeight="false" outlineLevel="0" collapsed="false">
      <c r="D1110" s="4"/>
      <c r="E1110" s="4"/>
      <c r="F1110" s="4"/>
    </row>
    <row r="1111" customFormat="false" ht="15.75" hidden="false" customHeight="false" outlineLevel="0" collapsed="false">
      <c r="D1111" s="4"/>
      <c r="E1111" s="4"/>
      <c r="F1111" s="4"/>
    </row>
    <row r="1112" customFormat="false" ht="15.75" hidden="false" customHeight="false" outlineLevel="0" collapsed="false">
      <c r="D1112" s="4"/>
      <c r="E1112" s="4"/>
      <c r="F1112" s="4"/>
    </row>
    <row r="1113" customFormat="false" ht="15.75" hidden="false" customHeight="false" outlineLevel="0" collapsed="false">
      <c r="D1113" s="4"/>
      <c r="E1113" s="4"/>
      <c r="F1113" s="4"/>
    </row>
    <row r="1114" customFormat="false" ht="15.75" hidden="false" customHeight="false" outlineLevel="0" collapsed="false">
      <c r="D1114" s="4"/>
      <c r="E1114" s="4"/>
      <c r="F1114" s="4"/>
    </row>
    <row r="1115" customFormat="false" ht="15.75" hidden="false" customHeight="false" outlineLevel="0" collapsed="false">
      <c r="D1115" s="4"/>
      <c r="E1115" s="4"/>
      <c r="F1115" s="4"/>
    </row>
    <row r="1116" customFormat="false" ht="15.75" hidden="false" customHeight="false" outlineLevel="0" collapsed="false">
      <c r="D1116" s="4"/>
      <c r="E1116" s="4"/>
      <c r="F1116" s="4"/>
    </row>
    <row r="1117" customFormat="false" ht="15.75" hidden="false" customHeight="false" outlineLevel="0" collapsed="false">
      <c r="D1117" s="4"/>
      <c r="E1117" s="4"/>
      <c r="F1117" s="4"/>
    </row>
    <row r="1118" customFormat="false" ht="15.75" hidden="false" customHeight="false" outlineLevel="0" collapsed="false">
      <c r="D1118" s="4"/>
      <c r="E1118" s="4"/>
      <c r="F1118" s="4"/>
    </row>
    <row r="1119" customFormat="false" ht="15.75" hidden="false" customHeight="false" outlineLevel="0" collapsed="false">
      <c r="D1119" s="4"/>
      <c r="E1119" s="4"/>
      <c r="F1119" s="4"/>
    </row>
    <row r="1120" customFormat="false" ht="15.75" hidden="false" customHeight="false" outlineLevel="0" collapsed="false">
      <c r="D1120" s="4"/>
      <c r="E1120" s="4"/>
      <c r="F1120" s="4"/>
    </row>
    <row r="1121" customFormat="false" ht="15.75" hidden="false" customHeight="false" outlineLevel="0" collapsed="false">
      <c r="D1121" s="4"/>
      <c r="E1121" s="4"/>
      <c r="F1121" s="4"/>
    </row>
    <row r="1122" customFormat="false" ht="15.75" hidden="false" customHeight="false" outlineLevel="0" collapsed="false">
      <c r="D1122" s="4"/>
      <c r="E1122" s="4"/>
      <c r="F1122" s="4"/>
    </row>
    <row r="1123" customFormat="false" ht="15.75" hidden="false" customHeight="false" outlineLevel="0" collapsed="false">
      <c r="D1123" s="4"/>
      <c r="E1123" s="4"/>
      <c r="F1123" s="4"/>
    </row>
    <row r="1124" customFormat="false" ht="15.75" hidden="false" customHeight="false" outlineLevel="0" collapsed="false">
      <c r="D1124" s="4"/>
      <c r="E1124" s="4"/>
      <c r="F1124" s="4"/>
    </row>
    <row r="1125" customFormat="false" ht="15.75" hidden="false" customHeight="false" outlineLevel="0" collapsed="false">
      <c r="D1125" s="4"/>
      <c r="E1125" s="4"/>
      <c r="F1125" s="4"/>
    </row>
    <row r="1126" customFormat="false" ht="15.75" hidden="false" customHeight="false" outlineLevel="0" collapsed="false">
      <c r="D1126" s="4"/>
      <c r="E1126" s="4"/>
      <c r="F1126" s="4"/>
    </row>
    <row r="1127" customFormat="false" ht="15.75" hidden="false" customHeight="false" outlineLevel="0" collapsed="false">
      <c r="D1127" s="4"/>
      <c r="E1127" s="4"/>
      <c r="F1127" s="4"/>
    </row>
    <row r="1128" customFormat="false" ht="15.75" hidden="false" customHeight="false" outlineLevel="0" collapsed="false">
      <c r="D1128" s="4"/>
      <c r="E1128" s="4"/>
      <c r="F1128" s="4"/>
    </row>
    <row r="1129" customFormat="false" ht="15.75" hidden="false" customHeight="false" outlineLevel="0" collapsed="false">
      <c r="D1129" s="4"/>
      <c r="E1129" s="4"/>
      <c r="F1129" s="4"/>
    </row>
    <row r="1130" customFormat="false" ht="15.75" hidden="false" customHeight="false" outlineLevel="0" collapsed="false">
      <c r="D1130" s="4"/>
      <c r="E1130" s="4"/>
      <c r="F1130" s="4"/>
    </row>
    <row r="1131" customFormat="false" ht="15.75" hidden="false" customHeight="false" outlineLevel="0" collapsed="false">
      <c r="D1131" s="4"/>
      <c r="E1131" s="4"/>
      <c r="F1131" s="4"/>
    </row>
    <row r="1132" customFormat="false" ht="15.75" hidden="false" customHeight="false" outlineLevel="0" collapsed="false">
      <c r="D1132" s="4"/>
      <c r="E1132" s="4"/>
      <c r="F1132" s="4"/>
    </row>
    <row r="1133" customFormat="false" ht="15.75" hidden="false" customHeight="false" outlineLevel="0" collapsed="false">
      <c r="D1133" s="4"/>
      <c r="E1133" s="4"/>
      <c r="F1133" s="4"/>
    </row>
    <row r="1134" customFormat="false" ht="15.75" hidden="false" customHeight="false" outlineLevel="0" collapsed="false">
      <c r="D1134" s="4"/>
      <c r="E1134" s="4"/>
      <c r="F1134" s="4"/>
    </row>
    <row r="1135" customFormat="false" ht="15.75" hidden="false" customHeight="false" outlineLevel="0" collapsed="false">
      <c r="D1135" s="4"/>
      <c r="E1135" s="4"/>
      <c r="F1135" s="4"/>
    </row>
    <row r="1136" customFormat="false" ht="15.75" hidden="false" customHeight="false" outlineLevel="0" collapsed="false">
      <c r="D1136" s="4"/>
      <c r="E1136" s="4"/>
      <c r="F1136" s="4"/>
    </row>
    <row r="1137" customFormat="false" ht="15.75" hidden="false" customHeight="false" outlineLevel="0" collapsed="false">
      <c r="D1137" s="4"/>
      <c r="E1137" s="4"/>
      <c r="F1137" s="4"/>
    </row>
    <row r="1138" customFormat="false" ht="15.75" hidden="false" customHeight="false" outlineLevel="0" collapsed="false">
      <c r="D1138" s="4"/>
      <c r="E1138" s="4"/>
      <c r="F1138" s="4"/>
    </row>
    <row r="1139" customFormat="false" ht="15.75" hidden="false" customHeight="false" outlineLevel="0" collapsed="false">
      <c r="D1139" s="4"/>
      <c r="E1139" s="4"/>
      <c r="F1139" s="4"/>
    </row>
    <row r="1140" customFormat="false" ht="15.75" hidden="false" customHeight="false" outlineLevel="0" collapsed="false">
      <c r="D1140" s="4"/>
      <c r="E1140" s="4"/>
      <c r="F1140" s="4"/>
    </row>
    <row r="1141" customFormat="false" ht="15.75" hidden="false" customHeight="false" outlineLevel="0" collapsed="false">
      <c r="D1141" s="4"/>
      <c r="E1141" s="4"/>
      <c r="F1141" s="4"/>
    </row>
    <row r="1142" customFormat="false" ht="15.75" hidden="false" customHeight="false" outlineLevel="0" collapsed="false">
      <c r="D1142" s="4"/>
      <c r="E1142" s="4"/>
      <c r="F1142" s="4"/>
    </row>
    <row r="1143" customFormat="false" ht="15.75" hidden="false" customHeight="false" outlineLevel="0" collapsed="false">
      <c r="D1143" s="4"/>
      <c r="E1143" s="4"/>
      <c r="F1143" s="4"/>
    </row>
    <row r="1144" customFormat="false" ht="15.75" hidden="false" customHeight="false" outlineLevel="0" collapsed="false">
      <c r="D1144" s="4"/>
      <c r="E1144" s="4"/>
      <c r="F1144" s="4"/>
    </row>
    <row r="1145" customFormat="false" ht="15.75" hidden="false" customHeight="false" outlineLevel="0" collapsed="false">
      <c r="D1145" s="4"/>
      <c r="E1145" s="4"/>
      <c r="F1145" s="4"/>
    </row>
    <row r="1146" customFormat="false" ht="15.75" hidden="false" customHeight="false" outlineLevel="0" collapsed="false">
      <c r="D1146" s="4"/>
      <c r="E1146" s="4"/>
      <c r="F1146" s="4"/>
    </row>
    <row r="1147" customFormat="false" ht="15.75" hidden="false" customHeight="false" outlineLevel="0" collapsed="false">
      <c r="D1147" s="4"/>
      <c r="E1147" s="4"/>
      <c r="F1147" s="4"/>
    </row>
    <row r="1148" customFormat="false" ht="15.75" hidden="false" customHeight="false" outlineLevel="0" collapsed="false">
      <c r="D1148" s="4"/>
      <c r="E1148" s="4"/>
      <c r="F1148" s="4"/>
    </row>
    <row r="1149" customFormat="false" ht="15.75" hidden="false" customHeight="false" outlineLevel="0" collapsed="false">
      <c r="D1149" s="4"/>
      <c r="E1149" s="4"/>
      <c r="F1149" s="4"/>
    </row>
    <row r="1150" customFormat="false" ht="15.75" hidden="false" customHeight="false" outlineLevel="0" collapsed="false">
      <c r="D1150" s="4"/>
      <c r="E1150" s="4"/>
      <c r="F1150" s="4"/>
    </row>
    <row r="1151" customFormat="false" ht="15.75" hidden="false" customHeight="false" outlineLevel="0" collapsed="false">
      <c r="D1151" s="4"/>
      <c r="E1151" s="4"/>
      <c r="F1151" s="4"/>
    </row>
    <row r="1152" customFormat="false" ht="15.75" hidden="false" customHeight="false" outlineLevel="0" collapsed="false">
      <c r="D1152" s="4"/>
      <c r="E1152" s="4"/>
      <c r="F1152" s="4"/>
    </row>
    <row r="1153" customFormat="false" ht="15.75" hidden="false" customHeight="false" outlineLevel="0" collapsed="false">
      <c r="D1153" s="4"/>
      <c r="E1153" s="4"/>
      <c r="F1153" s="4"/>
    </row>
    <row r="1154" customFormat="false" ht="15.75" hidden="false" customHeight="false" outlineLevel="0" collapsed="false">
      <c r="D1154" s="4"/>
      <c r="E1154" s="4"/>
      <c r="F1154" s="4"/>
    </row>
    <row r="1155" customFormat="false" ht="15.75" hidden="false" customHeight="false" outlineLevel="0" collapsed="false">
      <c r="D1155" s="4"/>
      <c r="E1155" s="4"/>
      <c r="F1155" s="4"/>
    </row>
    <row r="1156" customFormat="false" ht="15.75" hidden="false" customHeight="false" outlineLevel="0" collapsed="false">
      <c r="D1156" s="4"/>
      <c r="E1156" s="4"/>
      <c r="F1156" s="4"/>
    </row>
    <row r="1157" customFormat="false" ht="15.75" hidden="false" customHeight="false" outlineLevel="0" collapsed="false">
      <c r="D1157" s="4"/>
      <c r="E1157" s="4"/>
      <c r="F1157" s="4"/>
    </row>
    <row r="1158" customFormat="false" ht="15.75" hidden="false" customHeight="false" outlineLevel="0" collapsed="false">
      <c r="D1158" s="4"/>
      <c r="E1158" s="4"/>
      <c r="F1158" s="4"/>
    </row>
    <row r="1159" customFormat="false" ht="15.75" hidden="false" customHeight="false" outlineLevel="0" collapsed="false">
      <c r="D1159" s="4"/>
      <c r="E1159" s="4"/>
      <c r="F1159" s="4"/>
    </row>
    <row r="1160" customFormat="false" ht="15.75" hidden="false" customHeight="false" outlineLevel="0" collapsed="false">
      <c r="D1160" s="4"/>
      <c r="E1160" s="4"/>
      <c r="F1160" s="4"/>
    </row>
    <row r="1161" customFormat="false" ht="15.75" hidden="false" customHeight="false" outlineLevel="0" collapsed="false">
      <c r="D1161" s="4"/>
      <c r="E1161" s="4"/>
      <c r="F1161" s="4"/>
    </row>
    <row r="1162" customFormat="false" ht="15.75" hidden="false" customHeight="false" outlineLevel="0" collapsed="false">
      <c r="D1162" s="4"/>
      <c r="E1162" s="4"/>
      <c r="F1162" s="4"/>
    </row>
    <row r="1163" customFormat="false" ht="15.75" hidden="false" customHeight="false" outlineLevel="0" collapsed="false">
      <c r="D1163" s="4"/>
      <c r="E1163" s="4"/>
      <c r="F1163" s="4"/>
    </row>
    <row r="1164" customFormat="false" ht="15.75" hidden="false" customHeight="false" outlineLevel="0" collapsed="false">
      <c r="D1164" s="4"/>
      <c r="E1164" s="4"/>
      <c r="F1164" s="4"/>
    </row>
    <row r="1165" customFormat="false" ht="15.75" hidden="false" customHeight="false" outlineLevel="0" collapsed="false">
      <c r="D1165" s="4"/>
      <c r="E1165" s="4"/>
      <c r="F1165" s="4"/>
    </row>
    <row r="1166" customFormat="false" ht="15.75" hidden="false" customHeight="false" outlineLevel="0" collapsed="false">
      <c r="D1166" s="4"/>
      <c r="E1166" s="4"/>
      <c r="F1166" s="4"/>
    </row>
    <row r="1167" customFormat="false" ht="15.75" hidden="false" customHeight="false" outlineLevel="0" collapsed="false">
      <c r="D1167" s="4"/>
      <c r="E1167" s="4"/>
      <c r="F1167" s="4"/>
    </row>
    <row r="1168" customFormat="false" ht="15.75" hidden="false" customHeight="false" outlineLevel="0" collapsed="false">
      <c r="D1168" s="4"/>
      <c r="E1168" s="4"/>
      <c r="F1168" s="4"/>
    </row>
    <row r="1169" customFormat="false" ht="15.75" hidden="false" customHeight="false" outlineLevel="0" collapsed="false">
      <c r="D1169" s="4"/>
      <c r="E1169" s="4"/>
      <c r="F1169" s="4"/>
    </row>
    <row r="1170" customFormat="false" ht="15.75" hidden="false" customHeight="false" outlineLevel="0" collapsed="false">
      <c r="D1170" s="4"/>
      <c r="E1170" s="4"/>
      <c r="F1170" s="4"/>
    </row>
    <row r="1171" customFormat="false" ht="15.75" hidden="false" customHeight="false" outlineLevel="0" collapsed="false">
      <c r="D1171" s="4"/>
      <c r="E1171" s="4"/>
      <c r="F1171" s="4"/>
    </row>
    <row r="1172" customFormat="false" ht="15.75" hidden="false" customHeight="false" outlineLevel="0" collapsed="false">
      <c r="D1172" s="4"/>
      <c r="E1172" s="4"/>
      <c r="F1172" s="4"/>
    </row>
    <row r="1173" customFormat="false" ht="15.75" hidden="false" customHeight="false" outlineLevel="0" collapsed="false">
      <c r="D1173" s="4"/>
      <c r="E1173" s="4"/>
      <c r="F1173" s="4"/>
    </row>
    <row r="1174" customFormat="false" ht="15.75" hidden="false" customHeight="false" outlineLevel="0" collapsed="false">
      <c r="D1174" s="4"/>
      <c r="E1174" s="4"/>
      <c r="F1174" s="4"/>
    </row>
    <row r="1175" customFormat="false" ht="15.75" hidden="false" customHeight="false" outlineLevel="0" collapsed="false">
      <c r="D1175" s="4"/>
      <c r="E1175" s="4"/>
      <c r="F1175" s="4"/>
    </row>
    <row r="1176" customFormat="false" ht="15.75" hidden="false" customHeight="false" outlineLevel="0" collapsed="false">
      <c r="D1176" s="4"/>
      <c r="E1176" s="4"/>
      <c r="F1176" s="4"/>
    </row>
    <row r="1177" customFormat="false" ht="15.75" hidden="false" customHeight="false" outlineLevel="0" collapsed="false">
      <c r="D1177" s="4"/>
      <c r="E1177" s="4"/>
      <c r="F1177" s="4"/>
    </row>
    <row r="1178" customFormat="false" ht="15.75" hidden="false" customHeight="false" outlineLevel="0" collapsed="false">
      <c r="D1178" s="4"/>
      <c r="E1178" s="4"/>
      <c r="F1178" s="4"/>
    </row>
    <row r="1179" customFormat="false" ht="15.75" hidden="false" customHeight="false" outlineLevel="0" collapsed="false">
      <c r="D1179" s="4"/>
      <c r="E1179" s="4"/>
      <c r="F1179" s="4"/>
    </row>
    <row r="1180" customFormat="false" ht="15.75" hidden="false" customHeight="false" outlineLevel="0" collapsed="false">
      <c r="D1180" s="4"/>
      <c r="E1180" s="4"/>
      <c r="F1180" s="4"/>
    </row>
    <row r="1181" customFormat="false" ht="15.75" hidden="false" customHeight="false" outlineLevel="0" collapsed="false">
      <c r="D1181" s="4"/>
      <c r="E1181" s="4"/>
      <c r="F1181" s="4"/>
    </row>
    <row r="1182" customFormat="false" ht="15.75" hidden="false" customHeight="false" outlineLevel="0" collapsed="false">
      <c r="D1182" s="4"/>
      <c r="E1182" s="4"/>
      <c r="F1182" s="4"/>
    </row>
    <row r="1183" customFormat="false" ht="15.75" hidden="false" customHeight="false" outlineLevel="0" collapsed="false">
      <c r="D1183" s="4"/>
      <c r="E1183" s="4"/>
      <c r="F1183" s="4"/>
    </row>
    <row r="1184" customFormat="false" ht="15.75" hidden="false" customHeight="false" outlineLevel="0" collapsed="false">
      <c r="D1184" s="4"/>
      <c r="E1184" s="4"/>
      <c r="F1184" s="4"/>
    </row>
    <row r="1185" customFormat="false" ht="15.75" hidden="false" customHeight="false" outlineLevel="0" collapsed="false">
      <c r="D1185" s="4"/>
      <c r="E1185" s="4"/>
      <c r="F1185" s="4"/>
    </row>
    <row r="1186" customFormat="false" ht="15.75" hidden="false" customHeight="false" outlineLevel="0" collapsed="false">
      <c r="D1186" s="4"/>
      <c r="E1186" s="4"/>
      <c r="F1186" s="4"/>
    </row>
    <row r="1187" customFormat="false" ht="15.75" hidden="false" customHeight="false" outlineLevel="0" collapsed="false">
      <c r="D1187" s="4"/>
      <c r="E1187" s="4"/>
      <c r="F1187" s="4"/>
    </row>
    <row r="1188" customFormat="false" ht="15.75" hidden="false" customHeight="false" outlineLevel="0" collapsed="false">
      <c r="D1188" s="4"/>
      <c r="E1188" s="4"/>
      <c r="F1188" s="4"/>
    </row>
    <row r="1189" customFormat="false" ht="15.75" hidden="false" customHeight="false" outlineLevel="0" collapsed="false">
      <c r="D1189" s="4"/>
      <c r="E1189" s="4"/>
      <c r="F1189" s="4"/>
    </row>
    <row r="1190" customFormat="false" ht="15.75" hidden="false" customHeight="false" outlineLevel="0" collapsed="false">
      <c r="D1190" s="4"/>
      <c r="E1190" s="4"/>
      <c r="F1190" s="4"/>
    </row>
    <row r="1191" customFormat="false" ht="15.75" hidden="false" customHeight="false" outlineLevel="0" collapsed="false">
      <c r="D1191" s="4"/>
      <c r="E1191" s="4"/>
      <c r="F1191" s="4"/>
    </row>
    <row r="1192" customFormat="false" ht="15.75" hidden="false" customHeight="false" outlineLevel="0" collapsed="false">
      <c r="D1192" s="4"/>
      <c r="E1192" s="4"/>
      <c r="F1192" s="4"/>
    </row>
    <row r="1193" customFormat="false" ht="15.75" hidden="false" customHeight="false" outlineLevel="0" collapsed="false">
      <c r="D1193" s="4"/>
      <c r="E1193" s="4"/>
      <c r="F1193" s="4"/>
    </row>
    <row r="1194" customFormat="false" ht="15.75" hidden="false" customHeight="false" outlineLevel="0" collapsed="false">
      <c r="D1194" s="4"/>
      <c r="E1194" s="4"/>
      <c r="F1194" s="4"/>
    </row>
    <row r="1195" customFormat="false" ht="15.75" hidden="false" customHeight="false" outlineLevel="0" collapsed="false">
      <c r="D1195" s="4"/>
      <c r="E1195" s="4"/>
      <c r="F1195" s="4"/>
    </row>
    <row r="1196" customFormat="false" ht="15.75" hidden="false" customHeight="false" outlineLevel="0" collapsed="false">
      <c r="D1196" s="4"/>
      <c r="E1196" s="4"/>
      <c r="F1196" s="4"/>
    </row>
    <row r="1197" customFormat="false" ht="15.75" hidden="false" customHeight="false" outlineLevel="0" collapsed="false">
      <c r="D1197" s="4"/>
      <c r="E1197" s="4"/>
      <c r="F1197" s="4"/>
    </row>
    <row r="1198" customFormat="false" ht="15.75" hidden="false" customHeight="false" outlineLevel="0" collapsed="false">
      <c r="D1198" s="4"/>
      <c r="E1198" s="4"/>
      <c r="F1198" s="4"/>
    </row>
    <row r="1199" customFormat="false" ht="15.75" hidden="false" customHeight="false" outlineLevel="0" collapsed="false">
      <c r="D1199" s="4"/>
      <c r="E1199" s="4"/>
      <c r="F1199" s="4"/>
    </row>
    <row r="1200" customFormat="false" ht="15.75" hidden="false" customHeight="false" outlineLevel="0" collapsed="false">
      <c r="D1200" s="4"/>
      <c r="E1200" s="4"/>
      <c r="F1200" s="4"/>
    </row>
    <row r="1201" customFormat="false" ht="15.75" hidden="false" customHeight="false" outlineLevel="0" collapsed="false">
      <c r="D1201" s="4"/>
      <c r="E1201" s="4"/>
      <c r="F1201" s="4"/>
    </row>
    <row r="1202" customFormat="false" ht="15.75" hidden="false" customHeight="false" outlineLevel="0" collapsed="false">
      <c r="D1202" s="4"/>
      <c r="E1202" s="4"/>
      <c r="F1202" s="4"/>
    </row>
    <row r="1203" customFormat="false" ht="15.75" hidden="false" customHeight="false" outlineLevel="0" collapsed="false">
      <c r="D1203" s="4"/>
      <c r="E1203" s="4"/>
      <c r="F1203" s="4"/>
    </row>
    <row r="1204" customFormat="false" ht="15.75" hidden="false" customHeight="false" outlineLevel="0" collapsed="false">
      <c r="D1204" s="4"/>
      <c r="E1204" s="4"/>
      <c r="F1204" s="4"/>
    </row>
    <row r="1205" customFormat="false" ht="15.75" hidden="false" customHeight="false" outlineLevel="0" collapsed="false">
      <c r="D1205" s="4"/>
      <c r="E1205" s="4"/>
      <c r="F1205" s="4"/>
    </row>
    <row r="1206" customFormat="false" ht="15.75" hidden="false" customHeight="false" outlineLevel="0" collapsed="false">
      <c r="D1206" s="4"/>
      <c r="E1206" s="4"/>
      <c r="F1206" s="4"/>
    </row>
    <row r="1207" customFormat="false" ht="15.75" hidden="false" customHeight="false" outlineLevel="0" collapsed="false">
      <c r="D1207" s="4"/>
      <c r="E1207" s="4"/>
      <c r="F1207" s="4"/>
    </row>
    <row r="1208" customFormat="false" ht="15.75" hidden="false" customHeight="false" outlineLevel="0" collapsed="false">
      <c r="D1208" s="4"/>
      <c r="E1208" s="4"/>
      <c r="F1208" s="4"/>
    </row>
    <row r="1209" customFormat="false" ht="15.75" hidden="false" customHeight="false" outlineLevel="0" collapsed="false">
      <c r="D1209" s="4"/>
      <c r="E1209" s="4"/>
      <c r="F1209" s="4"/>
    </row>
    <row r="1210" customFormat="false" ht="15.75" hidden="false" customHeight="false" outlineLevel="0" collapsed="false">
      <c r="D1210" s="4"/>
      <c r="E1210" s="4"/>
      <c r="F1210" s="4"/>
    </row>
    <row r="1211" customFormat="false" ht="15.75" hidden="false" customHeight="false" outlineLevel="0" collapsed="false">
      <c r="D1211" s="4"/>
      <c r="E1211" s="4"/>
      <c r="F1211" s="4"/>
    </row>
    <row r="1212" customFormat="false" ht="15.75" hidden="false" customHeight="false" outlineLevel="0" collapsed="false">
      <c r="D1212" s="4"/>
      <c r="E1212" s="4"/>
      <c r="F1212" s="4"/>
    </row>
    <row r="1213" customFormat="false" ht="15.75" hidden="false" customHeight="false" outlineLevel="0" collapsed="false">
      <c r="D1213" s="4"/>
      <c r="E1213" s="4"/>
      <c r="F1213" s="4"/>
    </row>
    <row r="1214" customFormat="false" ht="15.75" hidden="false" customHeight="false" outlineLevel="0" collapsed="false">
      <c r="D1214" s="4"/>
      <c r="E1214" s="4"/>
      <c r="F1214" s="4"/>
    </row>
    <row r="1215" customFormat="false" ht="15.75" hidden="false" customHeight="false" outlineLevel="0" collapsed="false">
      <c r="D1215" s="4"/>
      <c r="E1215" s="4"/>
      <c r="F1215" s="4"/>
    </row>
    <row r="1216" customFormat="false" ht="15.75" hidden="false" customHeight="false" outlineLevel="0" collapsed="false">
      <c r="D1216" s="4"/>
      <c r="E1216" s="4"/>
      <c r="F1216" s="4"/>
    </row>
    <row r="1217" customFormat="false" ht="15.75" hidden="false" customHeight="false" outlineLevel="0" collapsed="false">
      <c r="D1217" s="4"/>
      <c r="E1217" s="4"/>
      <c r="F1217" s="4"/>
    </row>
    <row r="1218" customFormat="false" ht="15.75" hidden="false" customHeight="false" outlineLevel="0" collapsed="false">
      <c r="D1218" s="4"/>
      <c r="E1218" s="4"/>
      <c r="F1218" s="4"/>
    </row>
    <row r="1219" customFormat="false" ht="15.75" hidden="false" customHeight="false" outlineLevel="0" collapsed="false">
      <c r="D1219" s="4"/>
      <c r="E1219" s="4"/>
      <c r="F1219" s="4"/>
    </row>
    <row r="1220" customFormat="false" ht="15.75" hidden="false" customHeight="false" outlineLevel="0" collapsed="false">
      <c r="D1220" s="4"/>
      <c r="E1220" s="4"/>
      <c r="F1220" s="4"/>
    </row>
    <row r="1221" customFormat="false" ht="15.75" hidden="false" customHeight="false" outlineLevel="0" collapsed="false">
      <c r="D1221" s="4"/>
      <c r="E1221" s="4"/>
      <c r="F1221" s="4"/>
    </row>
    <row r="1222" customFormat="false" ht="15.75" hidden="false" customHeight="false" outlineLevel="0" collapsed="false">
      <c r="D1222" s="4"/>
      <c r="E1222" s="4"/>
      <c r="F1222" s="4"/>
    </row>
    <row r="1223" customFormat="false" ht="15.75" hidden="false" customHeight="false" outlineLevel="0" collapsed="false">
      <c r="D1223" s="4"/>
      <c r="E1223" s="4"/>
      <c r="F1223" s="4"/>
    </row>
    <row r="1224" customFormat="false" ht="15.75" hidden="false" customHeight="false" outlineLevel="0" collapsed="false">
      <c r="D1224" s="4"/>
      <c r="E1224" s="4"/>
      <c r="F1224" s="4"/>
    </row>
    <row r="1225" customFormat="false" ht="15.75" hidden="false" customHeight="false" outlineLevel="0" collapsed="false">
      <c r="D1225" s="4"/>
      <c r="E1225" s="4"/>
      <c r="F1225" s="4"/>
    </row>
    <row r="1226" customFormat="false" ht="15.75" hidden="false" customHeight="false" outlineLevel="0" collapsed="false">
      <c r="D1226" s="4"/>
      <c r="E1226" s="4"/>
      <c r="F1226" s="4"/>
    </row>
    <row r="1227" customFormat="false" ht="15.75" hidden="false" customHeight="false" outlineLevel="0" collapsed="false">
      <c r="D1227" s="4"/>
      <c r="E1227" s="4"/>
      <c r="F1227" s="4"/>
    </row>
    <row r="1228" customFormat="false" ht="15.75" hidden="false" customHeight="false" outlineLevel="0" collapsed="false">
      <c r="D1228" s="4"/>
      <c r="E1228" s="4"/>
      <c r="F1228" s="4"/>
    </row>
    <row r="1229" customFormat="false" ht="15.75" hidden="false" customHeight="false" outlineLevel="0" collapsed="false">
      <c r="D1229" s="4"/>
      <c r="E1229" s="4"/>
      <c r="F1229" s="4"/>
    </row>
    <row r="1230" customFormat="false" ht="15.75" hidden="false" customHeight="false" outlineLevel="0" collapsed="false">
      <c r="D1230" s="4"/>
      <c r="E1230" s="4"/>
      <c r="F1230" s="4"/>
    </row>
    <row r="1231" customFormat="false" ht="15.75" hidden="false" customHeight="false" outlineLevel="0" collapsed="false">
      <c r="D1231" s="4"/>
      <c r="E1231" s="4"/>
      <c r="F1231" s="4"/>
    </row>
    <row r="1232" customFormat="false" ht="15.75" hidden="false" customHeight="false" outlineLevel="0" collapsed="false">
      <c r="D1232" s="4"/>
      <c r="E1232" s="4"/>
      <c r="F1232" s="4"/>
    </row>
    <row r="1233" customFormat="false" ht="15.75" hidden="false" customHeight="false" outlineLevel="0" collapsed="false">
      <c r="D1233" s="4"/>
      <c r="E1233" s="4"/>
      <c r="F1233" s="4"/>
    </row>
    <row r="1234" customFormat="false" ht="15.75" hidden="false" customHeight="false" outlineLevel="0" collapsed="false">
      <c r="D1234" s="4"/>
      <c r="E1234" s="4"/>
      <c r="F1234" s="4"/>
    </row>
    <row r="1235" customFormat="false" ht="15.75" hidden="false" customHeight="false" outlineLevel="0" collapsed="false">
      <c r="D1235" s="4"/>
      <c r="E1235" s="4"/>
      <c r="F1235" s="4"/>
    </row>
    <row r="1236" customFormat="false" ht="15.75" hidden="false" customHeight="false" outlineLevel="0" collapsed="false">
      <c r="D1236" s="4"/>
      <c r="E1236" s="4"/>
      <c r="F1236" s="4"/>
    </row>
    <row r="1237" customFormat="false" ht="15.75" hidden="false" customHeight="false" outlineLevel="0" collapsed="false">
      <c r="D1237" s="4"/>
      <c r="E1237" s="4"/>
      <c r="F1237" s="4"/>
    </row>
    <row r="1238" customFormat="false" ht="15.75" hidden="false" customHeight="false" outlineLevel="0" collapsed="false">
      <c r="D1238" s="4"/>
      <c r="E1238" s="4"/>
      <c r="F1238" s="4"/>
    </row>
    <row r="1239" customFormat="false" ht="15.75" hidden="false" customHeight="false" outlineLevel="0" collapsed="false">
      <c r="D1239" s="4"/>
      <c r="E1239" s="4"/>
      <c r="F1239" s="4"/>
    </row>
    <row r="1240" customFormat="false" ht="15.75" hidden="false" customHeight="false" outlineLevel="0" collapsed="false">
      <c r="D1240" s="4"/>
      <c r="E1240" s="4"/>
      <c r="F1240" s="4"/>
    </row>
    <row r="1241" customFormat="false" ht="15.75" hidden="false" customHeight="false" outlineLevel="0" collapsed="false">
      <c r="D1241" s="4"/>
      <c r="E1241" s="4"/>
      <c r="F1241" s="4"/>
    </row>
    <row r="1242" customFormat="false" ht="15.75" hidden="false" customHeight="false" outlineLevel="0" collapsed="false">
      <c r="D1242" s="4"/>
      <c r="E1242" s="4"/>
      <c r="F1242" s="4"/>
    </row>
    <row r="1243" customFormat="false" ht="15.75" hidden="false" customHeight="false" outlineLevel="0" collapsed="false">
      <c r="D1243" s="4"/>
      <c r="E1243" s="4"/>
      <c r="F1243" s="4"/>
    </row>
    <row r="1244" customFormat="false" ht="15.75" hidden="false" customHeight="false" outlineLevel="0" collapsed="false">
      <c r="D1244" s="4"/>
      <c r="E1244" s="4"/>
      <c r="F1244" s="4"/>
    </row>
    <row r="1245" customFormat="false" ht="15.75" hidden="false" customHeight="false" outlineLevel="0" collapsed="false">
      <c r="D1245" s="4"/>
      <c r="E1245" s="4"/>
      <c r="F1245" s="4"/>
    </row>
    <row r="1246" customFormat="false" ht="15.75" hidden="false" customHeight="false" outlineLevel="0" collapsed="false">
      <c r="D1246" s="4"/>
      <c r="E1246" s="4"/>
      <c r="F1246" s="4"/>
    </row>
    <row r="1247" customFormat="false" ht="15.75" hidden="false" customHeight="false" outlineLevel="0" collapsed="false">
      <c r="D1247" s="4"/>
      <c r="E1247" s="4"/>
      <c r="F1247" s="4"/>
    </row>
    <row r="1248" customFormat="false" ht="15.75" hidden="false" customHeight="false" outlineLevel="0" collapsed="false">
      <c r="D1248" s="4"/>
      <c r="E1248" s="4"/>
      <c r="F1248" s="4"/>
    </row>
    <row r="1249" customFormat="false" ht="15.75" hidden="false" customHeight="false" outlineLevel="0" collapsed="false">
      <c r="D1249" s="4"/>
      <c r="E1249" s="4"/>
      <c r="F1249" s="4"/>
    </row>
    <row r="1250" customFormat="false" ht="15.75" hidden="false" customHeight="false" outlineLevel="0" collapsed="false">
      <c r="D1250" s="4"/>
      <c r="E1250" s="4"/>
      <c r="F1250" s="4"/>
    </row>
    <row r="1251" customFormat="false" ht="15.75" hidden="false" customHeight="false" outlineLevel="0" collapsed="false">
      <c r="D1251" s="4"/>
      <c r="E1251" s="4"/>
      <c r="F1251" s="4"/>
    </row>
    <row r="1252" customFormat="false" ht="15.75" hidden="false" customHeight="false" outlineLevel="0" collapsed="false">
      <c r="D1252" s="4"/>
      <c r="E1252" s="4"/>
      <c r="F1252" s="4"/>
    </row>
    <row r="1253" customFormat="false" ht="15.75" hidden="false" customHeight="false" outlineLevel="0" collapsed="false">
      <c r="D1253" s="4"/>
      <c r="E1253" s="4"/>
      <c r="F1253" s="4"/>
    </row>
    <row r="1254" customFormat="false" ht="15.75" hidden="false" customHeight="false" outlineLevel="0" collapsed="false">
      <c r="D1254" s="4"/>
      <c r="E1254" s="4"/>
      <c r="F1254" s="4"/>
    </row>
    <row r="1255" customFormat="false" ht="15.75" hidden="false" customHeight="false" outlineLevel="0" collapsed="false">
      <c r="D1255" s="4"/>
      <c r="E1255" s="4"/>
      <c r="F1255" s="4"/>
    </row>
    <row r="1256" customFormat="false" ht="15.75" hidden="false" customHeight="false" outlineLevel="0" collapsed="false">
      <c r="D1256" s="4"/>
      <c r="E1256" s="4"/>
      <c r="F1256" s="4"/>
    </row>
    <row r="1257" customFormat="false" ht="15.75" hidden="false" customHeight="false" outlineLevel="0" collapsed="false">
      <c r="D1257" s="4"/>
      <c r="E1257" s="4"/>
      <c r="F1257" s="4"/>
    </row>
    <row r="1258" customFormat="false" ht="15.75" hidden="false" customHeight="false" outlineLevel="0" collapsed="false">
      <c r="D1258" s="4"/>
      <c r="E1258" s="4"/>
      <c r="F1258" s="4"/>
    </row>
    <row r="1259" customFormat="false" ht="15.75" hidden="false" customHeight="false" outlineLevel="0" collapsed="false">
      <c r="D1259" s="4"/>
      <c r="E1259" s="4"/>
      <c r="F1259" s="4"/>
    </row>
    <row r="1260" customFormat="false" ht="15.75" hidden="false" customHeight="false" outlineLevel="0" collapsed="false">
      <c r="D1260" s="4"/>
      <c r="E1260" s="4"/>
      <c r="F1260" s="4"/>
    </row>
    <row r="1261" customFormat="false" ht="15.75" hidden="false" customHeight="false" outlineLevel="0" collapsed="false">
      <c r="D1261" s="4"/>
      <c r="E1261" s="4"/>
      <c r="F1261" s="4"/>
    </row>
    <row r="1262" customFormat="false" ht="15.75" hidden="false" customHeight="false" outlineLevel="0" collapsed="false">
      <c r="D1262" s="4"/>
      <c r="E1262" s="4"/>
      <c r="F1262" s="4"/>
    </row>
    <row r="1263" customFormat="false" ht="15.75" hidden="false" customHeight="false" outlineLevel="0" collapsed="false">
      <c r="D1263" s="4"/>
      <c r="E1263" s="4"/>
      <c r="F1263" s="4"/>
    </row>
    <row r="1264" customFormat="false" ht="15.75" hidden="false" customHeight="false" outlineLevel="0" collapsed="false">
      <c r="D1264" s="4"/>
      <c r="E1264" s="4"/>
      <c r="F1264" s="4"/>
    </row>
    <row r="1265" customFormat="false" ht="15.75" hidden="false" customHeight="false" outlineLevel="0" collapsed="false">
      <c r="D1265" s="4"/>
      <c r="E1265" s="4"/>
      <c r="F1265" s="4"/>
    </row>
    <row r="1266" customFormat="false" ht="15.75" hidden="false" customHeight="false" outlineLevel="0" collapsed="false">
      <c r="D1266" s="4"/>
      <c r="E1266" s="4"/>
      <c r="F1266" s="4"/>
    </row>
    <row r="1267" customFormat="false" ht="15.75" hidden="false" customHeight="false" outlineLevel="0" collapsed="false">
      <c r="D1267" s="4"/>
      <c r="E1267" s="4"/>
      <c r="F1267" s="4"/>
    </row>
    <row r="1268" customFormat="false" ht="15.75" hidden="false" customHeight="false" outlineLevel="0" collapsed="false">
      <c r="D1268" s="4"/>
      <c r="E1268" s="4"/>
      <c r="F1268" s="4"/>
    </row>
    <row r="1269" customFormat="false" ht="15.75" hidden="false" customHeight="false" outlineLevel="0" collapsed="false">
      <c r="D1269" s="4"/>
      <c r="E1269" s="4"/>
      <c r="F1269" s="4"/>
    </row>
    <row r="1270" customFormat="false" ht="15.75" hidden="false" customHeight="false" outlineLevel="0" collapsed="false">
      <c r="D1270" s="4"/>
      <c r="E1270" s="4"/>
      <c r="F1270" s="4"/>
    </row>
    <row r="1271" customFormat="false" ht="15.75" hidden="false" customHeight="false" outlineLevel="0" collapsed="false">
      <c r="D1271" s="4"/>
      <c r="E1271" s="4"/>
      <c r="F1271" s="4"/>
    </row>
    <row r="1272" customFormat="false" ht="15.75" hidden="false" customHeight="false" outlineLevel="0" collapsed="false">
      <c r="D1272" s="4"/>
      <c r="E1272" s="4"/>
      <c r="F1272" s="4"/>
    </row>
    <row r="1273" customFormat="false" ht="15.75" hidden="false" customHeight="false" outlineLevel="0" collapsed="false">
      <c r="D1273" s="4"/>
      <c r="E1273" s="4"/>
      <c r="F1273" s="4"/>
    </row>
    <row r="1274" customFormat="false" ht="15.75" hidden="false" customHeight="false" outlineLevel="0" collapsed="false">
      <c r="D1274" s="4"/>
      <c r="E1274" s="4"/>
      <c r="F1274" s="4"/>
    </row>
    <row r="1275" customFormat="false" ht="15.75" hidden="false" customHeight="false" outlineLevel="0" collapsed="false">
      <c r="D1275" s="4"/>
      <c r="E1275" s="4"/>
      <c r="F1275" s="4"/>
    </row>
    <row r="1276" customFormat="false" ht="15.75" hidden="false" customHeight="false" outlineLevel="0" collapsed="false">
      <c r="D1276" s="4"/>
      <c r="E1276" s="4"/>
      <c r="F1276" s="4"/>
    </row>
    <row r="1277" customFormat="false" ht="15.75" hidden="false" customHeight="false" outlineLevel="0" collapsed="false">
      <c r="D1277" s="4"/>
      <c r="E1277" s="4"/>
      <c r="F1277" s="4"/>
    </row>
    <row r="1278" customFormat="false" ht="15.75" hidden="false" customHeight="false" outlineLevel="0" collapsed="false">
      <c r="D1278" s="4"/>
      <c r="E1278" s="4"/>
      <c r="F1278" s="4"/>
    </row>
    <row r="1279" customFormat="false" ht="15.75" hidden="false" customHeight="false" outlineLevel="0" collapsed="false">
      <c r="D1279" s="4"/>
      <c r="E1279" s="4"/>
      <c r="F1279" s="4"/>
    </row>
    <row r="1280" customFormat="false" ht="15.75" hidden="false" customHeight="false" outlineLevel="0" collapsed="false">
      <c r="D1280" s="4"/>
      <c r="E1280" s="4"/>
      <c r="F1280" s="4"/>
    </row>
    <row r="1281" customFormat="false" ht="15.75" hidden="false" customHeight="false" outlineLevel="0" collapsed="false">
      <c r="D1281" s="4"/>
      <c r="E1281" s="4"/>
      <c r="F1281" s="4"/>
    </row>
    <row r="1282" customFormat="false" ht="15.75" hidden="false" customHeight="false" outlineLevel="0" collapsed="false">
      <c r="D1282" s="4"/>
      <c r="E1282" s="4"/>
      <c r="F1282" s="4"/>
    </row>
    <row r="1283" customFormat="false" ht="15.75" hidden="false" customHeight="false" outlineLevel="0" collapsed="false">
      <c r="D1283" s="4"/>
      <c r="E1283" s="4"/>
      <c r="F1283" s="4"/>
    </row>
    <row r="1284" customFormat="false" ht="15.75" hidden="false" customHeight="false" outlineLevel="0" collapsed="false">
      <c r="D1284" s="4"/>
      <c r="E1284" s="4"/>
      <c r="F1284" s="4"/>
    </row>
    <row r="1285" customFormat="false" ht="15.75" hidden="false" customHeight="false" outlineLevel="0" collapsed="false">
      <c r="D1285" s="4"/>
      <c r="E1285" s="4"/>
      <c r="F1285" s="4"/>
    </row>
    <row r="1286" customFormat="false" ht="15.75" hidden="false" customHeight="false" outlineLevel="0" collapsed="false">
      <c r="D1286" s="4"/>
      <c r="E1286" s="4"/>
      <c r="F1286" s="4"/>
    </row>
    <row r="1287" customFormat="false" ht="15.75" hidden="false" customHeight="false" outlineLevel="0" collapsed="false">
      <c r="D1287" s="4"/>
      <c r="E1287" s="4"/>
      <c r="F1287" s="4"/>
    </row>
    <row r="1288" customFormat="false" ht="15.75" hidden="false" customHeight="false" outlineLevel="0" collapsed="false">
      <c r="D1288" s="4"/>
      <c r="E1288" s="4"/>
      <c r="F1288" s="4"/>
    </row>
    <row r="1289" customFormat="false" ht="15.75" hidden="false" customHeight="false" outlineLevel="0" collapsed="false">
      <c r="D1289" s="4"/>
      <c r="E1289" s="4"/>
      <c r="F1289" s="4"/>
    </row>
    <row r="1290" customFormat="false" ht="15.75" hidden="false" customHeight="false" outlineLevel="0" collapsed="false">
      <c r="D1290" s="4"/>
      <c r="E1290" s="4"/>
      <c r="F1290" s="4"/>
    </row>
    <row r="1291" customFormat="false" ht="15.75" hidden="false" customHeight="false" outlineLevel="0" collapsed="false">
      <c r="D1291" s="4"/>
      <c r="E1291" s="4"/>
      <c r="F1291" s="4"/>
    </row>
    <row r="1292" customFormat="false" ht="15.75" hidden="false" customHeight="false" outlineLevel="0" collapsed="false">
      <c r="D1292" s="4"/>
      <c r="E1292" s="4"/>
      <c r="F1292" s="4"/>
    </row>
    <row r="1293" customFormat="false" ht="15.75" hidden="false" customHeight="false" outlineLevel="0" collapsed="false">
      <c r="D1293" s="4"/>
      <c r="E1293" s="4"/>
      <c r="F1293" s="4"/>
    </row>
    <row r="1294" customFormat="false" ht="15.75" hidden="false" customHeight="false" outlineLevel="0" collapsed="false">
      <c r="D1294" s="4"/>
      <c r="E1294" s="4"/>
      <c r="F1294" s="4"/>
    </row>
    <row r="1295" customFormat="false" ht="15.75" hidden="false" customHeight="false" outlineLevel="0" collapsed="false">
      <c r="D1295" s="4"/>
      <c r="E1295" s="4"/>
      <c r="F1295" s="4"/>
    </row>
    <row r="1296" customFormat="false" ht="15.75" hidden="false" customHeight="false" outlineLevel="0" collapsed="false">
      <c r="D1296" s="4"/>
      <c r="E1296" s="4"/>
      <c r="F1296" s="4"/>
    </row>
    <row r="1297" customFormat="false" ht="15.75" hidden="false" customHeight="false" outlineLevel="0" collapsed="false">
      <c r="D1297" s="4"/>
      <c r="E1297" s="4"/>
      <c r="F1297" s="4"/>
    </row>
    <row r="1298" customFormat="false" ht="15.75" hidden="false" customHeight="false" outlineLevel="0" collapsed="false">
      <c r="D1298" s="4"/>
      <c r="E1298" s="4"/>
      <c r="F1298" s="4"/>
    </row>
    <row r="1299" customFormat="false" ht="15.75" hidden="false" customHeight="false" outlineLevel="0" collapsed="false">
      <c r="D1299" s="4"/>
      <c r="E1299" s="4"/>
      <c r="F1299" s="4"/>
    </row>
    <row r="1300" customFormat="false" ht="15.75" hidden="false" customHeight="false" outlineLevel="0" collapsed="false">
      <c r="D1300" s="4"/>
      <c r="E1300" s="4"/>
      <c r="F1300" s="4"/>
    </row>
    <row r="1301" customFormat="false" ht="15.75" hidden="false" customHeight="false" outlineLevel="0" collapsed="false">
      <c r="D1301" s="4"/>
      <c r="E1301" s="4"/>
      <c r="F1301" s="4"/>
    </row>
    <row r="1302" customFormat="false" ht="15.75" hidden="false" customHeight="false" outlineLevel="0" collapsed="false">
      <c r="D1302" s="4"/>
      <c r="E1302" s="4"/>
      <c r="F1302" s="4"/>
    </row>
  </sheetData>
  <mergeCells count="1">
    <mergeCell ref="X4:Y4"/>
  </mergeCells>
  <conditionalFormatting sqref="H2:H3">
    <cfRule type="expression" priority="2" aboveAverage="0" equalAverage="0" bottom="0" percent="0" rank="0" text="" dxfId="1">
      <formula>#REF!=MAX($H:$H)</formula>
    </cfRule>
  </conditionalFormatting>
  <conditionalFormatting sqref="H4:H100">
    <cfRule type="expression" priority="3" aboveAverage="0" equalAverage="0" bottom="0" percent="0" rank="0" text="" dxfId="2">
      <formula>H2=MAX($H:$H)</formula>
    </cfRule>
  </conditionalFormatting>
  <conditionalFormatting sqref="K303:K65536">
    <cfRule type="cellIs" priority="4" operator="greaterThanOrEqual" aboveAverage="0" equalAverage="0" bottom="0" percent="0" rank="0" text="" dxfId="3">
      <formula>100</formula>
    </cfRule>
  </conditionalFormatting>
  <conditionalFormatting sqref="B1:B2 B103:B65536">
    <cfRule type="expression" priority="5" aboveAverage="0" equalAverage="0" bottom="0" percent="0" rank="0" text="" dxfId="4">
      <formula>3=MAX($B:$B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30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H1" activeCellId="0" sqref="H1:H65536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" width="12.12"/>
    <col collapsed="false" customWidth="false" hidden="false" outlineLevel="0" max="3" min="2" style="3" width="8.99"/>
    <col collapsed="false" customWidth="false" hidden="false" outlineLevel="0" max="6" min="4" style="1" width="8.99"/>
    <col collapsed="false" customWidth="true" hidden="false" outlineLevel="0" max="8" min="7" style="1" width="17.24"/>
    <col collapsed="false" customWidth="false" hidden="false" outlineLevel="0" max="9" min="9" style="64" width="8.99"/>
    <col collapsed="false" customWidth="true" hidden="false" outlineLevel="0" max="10" min="10" style="4" width="17.36"/>
    <col collapsed="false" customWidth="true" hidden="false" outlineLevel="0" max="11" min="11" style="1" width="15.5"/>
    <col collapsed="false" customWidth="false" hidden="false" outlineLevel="0" max="12" min="12" style="64" width="8.99"/>
    <col collapsed="false" customWidth="false" hidden="false" outlineLevel="0" max="13" min="13" style="65" width="8.99"/>
    <col collapsed="false" customWidth="false" hidden="false" outlineLevel="0" max="22" min="14" style="1" width="8.99"/>
    <col collapsed="false" customWidth="false" hidden="false" outlineLevel="0" max="23" min="23" style="64" width="8.99"/>
    <col collapsed="false" customWidth="true" hidden="false" outlineLevel="0" max="24" min="24" style="66" width="12.99"/>
    <col collapsed="false" customWidth="false" hidden="false" outlineLevel="0" max="33" min="25" style="66" width="8.99"/>
    <col collapsed="false" customWidth="false" hidden="false" outlineLevel="0" max="34" min="34" style="67" width="8.99"/>
    <col collapsed="false" customWidth="true" hidden="false" outlineLevel="0" max="35" min="35" style="63" width="16.74"/>
    <col collapsed="false" customWidth="true" hidden="false" outlineLevel="0" max="38" min="36" style="63" width="17.24"/>
    <col collapsed="false" customWidth="false" hidden="false" outlineLevel="0" max="44" min="39" style="63" width="8.99"/>
    <col collapsed="false" customWidth="false" hidden="false" outlineLevel="0" max="58" min="45" style="68" width="8.99"/>
    <col collapsed="false" customWidth="false" hidden="false" outlineLevel="0" max="257" min="59" style="64" width="8.99"/>
  </cols>
  <sheetData>
    <row r="1" customFormat="false" ht="51" hidden="false" customHeight="false" outlineLevel="0" collapsed="false">
      <c r="A1" s="69"/>
      <c r="B1" s="7" t="s">
        <v>0</v>
      </c>
      <c r="C1" s="7" t="s">
        <v>10</v>
      </c>
      <c r="D1" s="9" t="s">
        <v>2</v>
      </c>
      <c r="E1" s="9" t="s">
        <v>5</v>
      </c>
      <c r="F1" s="9" t="s">
        <v>8</v>
      </c>
      <c r="G1" s="13" t="s">
        <v>13</v>
      </c>
      <c r="H1" s="70"/>
      <c r="J1" s="13" t="s">
        <v>13</v>
      </c>
      <c r="K1" s="9" t="s">
        <v>194</v>
      </c>
      <c r="L1" s="72"/>
      <c r="M1" s="73" t="s">
        <v>146</v>
      </c>
      <c r="N1" s="74" t="s">
        <v>147</v>
      </c>
      <c r="O1" s="74" t="s">
        <v>148</v>
      </c>
      <c r="P1" s="74" t="s">
        <v>149</v>
      </c>
      <c r="Q1" s="74" t="s">
        <v>149</v>
      </c>
      <c r="R1" s="74"/>
      <c r="S1" s="74"/>
      <c r="T1" s="74"/>
      <c r="U1" s="74"/>
      <c r="V1" s="74"/>
      <c r="X1" s="66" t="s">
        <v>150</v>
      </c>
      <c r="AI1" s="70"/>
      <c r="AJ1" s="70"/>
      <c r="AK1" s="70"/>
      <c r="AL1" s="70"/>
      <c r="AM1" s="72"/>
      <c r="AN1" s="75"/>
      <c r="AO1" s="75"/>
      <c r="AP1" s="75"/>
      <c r="AQ1" s="75"/>
      <c r="AR1" s="75"/>
    </row>
    <row r="2" customFormat="false" ht="16.5" hidden="false" customHeight="false" outlineLevel="0" collapsed="false">
      <c r="A2" s="15" t="s">
        <v>15</v>
      </c>
      <c r="B2" s="76" t="s">
        <v>16</v>
      </c>
      <c r="C2" s="76" t="s">
        <v>26</v>
      </c>
      <c r="D2" s="17" t="s">
        <v>18</v>
      </c>
      <c r="E2" s="18" t="s">
        <v>21</v>
      </c>
      <c r="F2" s="19" t="s">
        <v>24</v>
      </c>
      <c r="G2" s="16" t="s">
        <v>151</v>
      </c>
      <c r="H2" s="79"/>
      <c r="I2" s="15" t="s">
        <v>15</v>
      </c>
      <c r="J2" s="16" t="s">
        <v>151</v>
      </c>
      <c r="K2" s="6" t="s">
        <v>195</v>
      </c>
      <c r="M2" s="65" t="n">
        <v>25</v>
      </c>
      <c r="N2" s="65" t="n">
        <f aca="false">M2-15</f>
        <v>10</v>
      </c>
      <c r="O2" s="34" t="n">
        <f aca="false">M2+15</f>
        <v>40</v>
      </c>
      <c r="P2" s="1" t="n">
        <v>0</v>
      </c>
      <c r="Q2" s="1" t="n">
        <v>0</v>
      </c>
      <c r="X2" s="78" t="s">
        <v>153</v>
      </c>
      <c r="Y2" s="0"/>
      <c r="Z2" s="0"/>
      <c r="AA2" s="0"/>
      <c r="AB2" s="0"/>
      <c r="AC2" s="0"/>
      <c r="AD2" s="0"/>
      <c r="AE2" s="0"/>
      <c r="AF2" s="0"/>
      <c r="AI2" s="79"/>
      <c r="AJ2" s="80"/>
      <c r="AK2" s="80"/>
      <c r="AL2" s="80"/>
    </row>
    <row r="3" customFormat="false" ht="17.25" hidden="false" customHeight="false" outlineLevel="0" collapsed="false">
      <c r="A3" s="35" t="n">
        <v>1</v>
      </c>
      <c r="B3" s="29" t="n">
        <v>102</v>
      </c>
      <c r="C3" s="29" t="n">
        <v>100</v>
      </c>
      <c r="D3" s="30" t="n">
        <v>105</v>
      </c>
      <c r="E3" s="30" t="n">
        <v>102</v>
      </c>
      <c r="F3" s="30" t="n">
        <v>98</v>
      </c>
      <c r="G3" s="81" t="n">
        <f aca="false">ROUND(AVERAGE(B3:C3),0)</f>
        <v>101</v>
      </c>
      <c r="H3" s="77"/>
      <c r="I3" s="82" t="n">
        <v>1</v>
      </c>
      <c r="J3" s="81" t="n">
        <f aca="false">G3</f>
        <v>101</v>
      </c>
      <c r="K3" s="36" t="n">
        <f aca="false">D3</f>
        <v>105</v>
      </c>
      <c r="M3" s="65" t="n">
        <v>50</v>
      </c>
      <c r="N3" s="65" t="n">
        <f aca="false">M3-15</f>
        <v>35</v>
      </c>
      <c r="O3" s="34" t="n">
        <f aca="false">M3+15</f>
        <v>65</v>
      </c>
      <c r="P3" s="1" t="n">
        <v>100</v>
      </c>
      <c r="Q3" s="1" t="n">
        <v>100</v>
      </c>
      <c r="X3" s="0"/>
      <c r="Y3" s="0"/>
      <c r="Z3" s="0"/>
      <c r="AA3" s="0"/>
      <c r="AB3" s="0"/>
      <c r="AC3" s="0"/>
      <c r="AD3" s="0"/>
      <c r="AE3" s="0"/>
      <c r="AF3" s="0"/>
    </row>
    <row r="4" customFormat="false" ht="16.5" hidden="false" customHeight="false" outlineLevel="0" collapsed="false">
      <c r="A4" s="35" t="n">
        <v>2</v>
      </c>
      <c r="B4" s="29" t="n">
        <v>73.3</v>
      </c>
      <c r="C4" s="29" t="n">
        <v>73.6</v>
      </c>
      <c r="D4" s="30" t="n">
        <v>77</v>
      </c>
      <c r="E4" s="30" t="n">
        <v>74</v>
      </c>
      <c r="F4" s="30" t="n">
        <v>82</v>
      </c>
      <c r="G4" s="81" t="n">
        <f aca="false">ROUND(AVERAGE(B4:C4),0)</f>
        <v>73</v>
      </c>
      <c r="H4" s="77"/>
      <c r="I4" s="35" t="n">
        <v>2</v>
      </c>
      <c r="J4" s="81" t="n">
        <f aca="false">G4</f>
        <v>73</v>
      </c>
      <c r="K4" s="36" t="n">
        <f aca="false">D4</f>
        <v>77</v>
      </c>
      <c r="M4" s="65" t="n">
        <v>75</v>
      </c>
      <c r="N4" s="65" t="n">
        <f aca="false">M4-15</f>
        <v>60</v>
      </c>
      <c r="O4" s="34" t="n">
        <f aca="false">M4+15</f>
        <v>90</v>
      </c>
      <c r="P4" s="1" t="n">
        <v>200</v>
      </c>
      <c r="Q4" s="1" t="n">
        <v>200</v>
      </c>
      <c r="X4" s="83" t="s">
        <v>154</v>
      </c>
      <c r="Y4" s="83"/>
      <c r="Z4" s="0"/>
      <c r="AA4" s="0"/>
      <c r="AB4" s="0"/>
      <c r="AC4" s="0"/>
      <c r="AD4" s="0"/>
      <c r="AE4" s="0"/>
      <c r="AF4" s="0"/>
    </row>
    <row r="5" customFormat="false" ht="16.5" hidden="false" customHeight="false" outlineLevel="0" collapsed="false">
      <c r="A5" s="35" t="n">
        <v>3</v>
      </c>
      <c r="B5" s="29" t="n">
        <v>127</v>
      </c>
      <c r="C5" s="29" t="n">
        <v>125</v>
      </c>
      <c r="D5" s="30" t="n">
        <v>127</v>
      </c>
      <c r="E5" s="30" t="n">
        <v>125</v>
      </c>
      <c r="F5" s="30" t="n">
        <v>123</v>
      </c>
      <c r="G5" s="81" t="n">
        <f aca="false">ROUND(AVERAGE(B5:C5),0)</f>
        <v>126</v>
      </c>
      <c r="H5" s="77"/>
      <c r="I5" s="35" t="n">
        <v>3</v>
      </c>
      <c r="J5" s="81" t="n">
        <f aca="false">G5</f>
        <v>126</v>
      </c>
      <c r="K5" s="36" t="n">
        <f aca="false">D5</f>
        <v>127</v>
      </c>
      <c r="M5" s="65" t="n">
        <v>100</v>
      </c>
      <c r="N5" s="1" t="n">
        <f aca="false">M5*0.85</f>
        <v>85</v>
      </c>
      <c r="O5" s="34" t="n">
        <f aca="false">M5*1.15</f>
        <v>115</v>
      </c>
      <c r="P5" s="1" t="n">
        <v>300</v>
      </c>
      <c r="Q5" s="1" t="n">
        <v>300</v>
      </c>
      <c r="X5" s="84" t="s">
        <v>155</v>
      </c>
      <c r="Y5" s="84" t="n">
        <v>0.999022783424622</v>
      </c>
      <c r="Z5" s="0"/>
      <c r="AA5" s="0"/>
      <c r="AB5" s="0"/>
      <c r="AC5" s="0"/>
      <c r="AD5" s="0"/>
      <c r="AE5" s="0"/>
      <c r="AF5" s="0"/>
    </row>
    <row r="6" customFormat="false" ht="16.5" hidden="false" customHeight="false" outlineLevel="0" collapsed="false">
      <c r="A6" s="35" t="n">
        <v>4</v>
      </c>
      <c r="B6" s="29" t="n">
        <v>206</v>
      </c>
      <c r="C6" s="29" t="n">
        <v>205</v>
      </c>
      <c r="D6" s="30" t="n">
        <v>206</v>
      </c>
      <c r="E6" s="30" t="n">
        <v>208</v>
      </c>
      <c r="F6" s="30" t="n">
        <v>207</v>
      </c>
      <c r="G6" s="81" t="n">
        <f aca="false">ROUND(AVERAGE(B6:C6),0)</f>
        <v>206</v>
      </c>
      <c r="H6" s="77"/>
      <c r="I6" s="35" t="n">
        <v>4</v>
      </c>
      <c r="J6" s="81" t="n">
        <f aca="false">G6</f>
        <v>206</v>
      </c>
      <c r="K6" s="36" t="n">
        <f aca="false">D6</f>
        <v>206</v>
      </c>
      <c r="M6" s="65" t="n">
        <v>125</v>
      </c>
      <c r="N6" s="65" t="n">
        <f aca="false">M6*0.85</f>
        <v>106.25</v>
      </c>
      <c r="O6" s="65" t="n">
        <f aca="false">M6*1.15</f>
        <v>143.75</v>
      </c>
      <c r="P6" s="1" t="n">
        <v>400</v>
      </c>
      <c r="Q6" s="1" t="n">
        <v>400</v>
      </c>
      <c r="X6" s="84" t="s">
        <v>156</v>
      </c>
      <c r="Y6" s="84" t="n">
        <v>0.99804652180148</v>
      </c>
      <c r="Z6" s="0"/>
      <c r="AA6" s="0"/>
      <c r="AB6" s="0"/>
      <c r="AC6" s="0"/>
      <c r="AD6" s="0"/>
      <c r="AE6" s="0"/>
      <c r="AF6" s="0"/>
    </row>
    <row r="7" customFormat="false" ht="16.5" hidden="false" customHeight="false" outlineLevel="0" collapsed="false">
      <c r="A7" s="35" t="n">
        <v>5</v>
      </c>
      <c r="B7" s="29" t="n">
        <v>125</v>
      </c>
      <c r="C7" s="29" t="n">
        <v>121</v>
      </c>
      <c r="D7" s="30" t="n">
        <v>121</v>
      </c>
      <c r="E7" s="30" t="n">
        <v>121</v>
      </c>
      <c r="F7" s="30" t="n">
        <v>123</v>
      </c>
      <c r="G7" s="81" t="n">
        <f aca="false">ROUND(AVERAGE(B7:C7),0)</f>
        <v>123</v>
      </c>
      <c r="H7" s="77"/>
      <c r="I7" s="35" t="n">
        <v>5</v>
      </c>
      <c r="J7" s="81" t="n">
        <f aca="false">G7</f>
        <v>123</v>
      </c>
      <c r="K7" s="36" t="n">
        <f aca="false">D7</f>
        <v>121</v>
      </c>
      <c r="M7" s="65" t="n">
        <v>150</v>
      </c>
      <c r="N7" s="65" t="n">
        <f aca="false">M7*0.85</f>
        <v>127.5</v>
      </c>
      <c r="O7" s="65" t="n">
        <f aca="false">M7*1.15</f>
        <v>172.5</v>
      </c>
      <c r="P7" s="1" t="n">
        <v>500</v>
      </c>
      <c r="Q7" s="1" t="n">
        <v>500</v>
      </c>
      <c r="X7" s="85" t="s">
        <v>157</v>
      </c>
      <c r="Y7" s="84" t="n">
        <v>0.998039966505511</v>
      </c>
      <c r="Z7" s="0"/>
      <c r="AA7" s="0"/>
      <c r="AB7" s="0"/>
      <c r="AC7" s="0"/>
      <c r="AD7" s="0"/>
      <c r="AE7" s="0"/>
      <c r="AF7" s="0"/>
    </row>
    <row r="8" customFormat="false" ht="16.5" hidden="false" customHeight="false" outlineLevel="0" collapsed="false">
      <c r="A8" s="35" t="n">
        <v>6</v>
      </c>
      <c r="B8" s="29" t="n">
        <v>153</v>
      </c>
      <c r="C8" s="29" t="n">
        <v>147</v>
      </c>
      <c r="D8" s="30" t="n">
        <v>153</v>
      </c>
      <c r="E8" s="30" t="n">
        <v>153</v>
      </c>
      <c r="F8" s="30" t="n">
        <v>153</v>
      </c>
      <c r="G8" s="81" t="n">
        <f aca="false">ROUND(AVERAGE(B8:C8),0)</f>
        <v>150</v>
      </c>
      <c r="H8" s="77"/>
      <c r="I8" s="35" t="n">
        <v>6</v>
      </c>
      <c r="J8" s="81" t="n">
        <f aca="false">G8</f>
        <v>150</v>
      </c>
      <c r="K8" s="36" t="n">
        <f aca="false">D8</f>
        <v>153</v>
      </c>
      <c r="M8" s="65" t="n">
        <v>175</v>
      </c>
      <c r="N8" s="65" t="n">
        <f aca="false">M8*0.85</f>
        <v>148.75</v>
      </c>
      <c r="O8" s="65" t="n">
        <f aca="false">M8*1.15</f>
        <v>201.25</v>
      </c>
      <c r="P8" s="1" t="n">
        <v>600</v>
      </c>
      <c r="Q8" s="1" t="n">
        <v>600</v>
      </c>
      <c r="X8" s="85" t="s">
        <v>158</v>
      </c>
      <c r="Y8" s="84" t="n">
        <v>4.74204446896727</v>
      </c>
      <c r="Z8" s="0"/>
      <c r="AA8" s="0"/>
      <c r="AB8" s="0"/>
      <c r="AC8" s="0"/>
      <c r="AD8" s="0"/>
      <c r="AE8" s="0"/>
      <c r="AF8" s="0"/>
    </row>
    <row r="9" customFormat="false" ht="17.25" hidden="false" customHeight="false" outlineLevel="0" collapsed="false">
      <c r="A9" s="35" t="n">
        <v>7</v>
      </c>
      <c r="B9" s="29" t="n">
        <v>47.6</v>
      </c>
      <c r="C9" s="29" t="n">
        <v>46.5</v>
      </c>
      <c r="D9" s="30" t="n">
        <v>49</v>
      </c>
      <c r="E9" s="30" t="n">
        <v>53</v>
      </c>
      <c r="F9" s="30" t="n">
        <v>47</v>
      </c>
      <c r="G9" s="81" t="n">
        <f aca="false">ROUND(AVERAGE(B9:C9),0)</f>
        <v>47</v>
      </c>
      <c r="H9" s="77"/>
      <c r="I9" s="35" t="n">
        <v>7</v>
      </c>
      <c r="J9" s="81" t="n">
        <f aca="false">G9</f>
        <v>47</v>
      </c>
      <c r="K9" s="36" t="n">
        <f aca="false">D9</f>
        <v>49</v>
      </c>
      <c r="M9" s="65" t="n">
        <v>200</v>
      </c>
      <c r="N9" s="65" t="n">
        <f aca="false">M9*0.85</f>
        <v>170</v>
      </c>
      <c r="O9" s="65" t="n">
        <f aca="false">M9*1.15</f>
        <v>230</v>
      </c>
      <c r="X9" s="86" t="s">
        <v>159</v>
      </c>
      <c r="Y9" s="90" t="n">
        <v>300</v>
      </c>
      <c r="Z9" s="0"/>
      <c r="AA9" s="0"/>
      <c r="AB9" s="0"/>
      <c r="AC9" s="0"/>
      <c r="AD9" s="0"/>
      <c r="AE9" s="0"/>
      <c r="AF9" s="0"/>
    </row>
    <row r="10" customFormat="false" ht="16.5" hidden="false" customHeight="false" outlineLevel="0" collapsed="false">
      <c r="A10" s="35" t="n">
        <v>8</v>
      </c>
      <c r="B10" s="29" t="n">
        <v>81.2</v>
      </c>
      <c r="C10" s="29" t="n">
        <v>79.4</v>
      </c>
      <c r="D10" s="30" t="n">
        <v>79</v>
      </c>
      <c r="E10" s="30" t="n">
        <v>84</v>
      </c>
      <c r="F10" s="30" t="n">
        <v>80</v>
      </c>
      <c r="G10" s="81" t="n">
        <f aca="false">ROUND(AVERAGE(B10:C10),0)</f>
        <v>80</v>
      </c>
      <c r="H10" s="77"/>
      <c r="I10" s="35" t="n">
        <v>8</v>
      </c>
      <c r="J10" s="81" t="n">
        <f aca="false">G10</f>
        <v>80</v>
      </c>
      <c r="K10" s="36" t="n">
        <f aca="false">D10</f>
        <v>79</v>
      </c>
      <c r="M10" s="65" t="n">
        <v>225</v>
      </c>
      <c r="N10" s="65" t="n">
        <f aca="false">M10*0.85</f>
        <v>191.25</v>
      </c>
      <c r="O10" s="65" t="n">
        <f aca="false">M10*1.15</f>
        <v>258.75</v>
      </c>
      <c r="X10" s="0"/>
      <c r="Y10" s="0"/>
      <c r="Z10" s="0"/>
      <c r="AA10" s="0"/>
      <c r="AB10" s="0"/>
      <c r="AC10" s="0"/>
      <c r="AD10" s="0"/>
      <c r="AE10" s="0"/>
      <c r="AF10" s="0"/>
    </row>
    <row r="11" customFormat="false" ht="17.25" hidden="false" customHeight="false" outlineLevel="0" collapsed="false">
      <c r="A11" s="35" t="n">
        <v>9</v>
      </c>
      <c r="B11" s="29" t="n">
        <v>312</v>
      </c>
      <c r="C11" s="29" t="n">
        <v>308</v>
      </c>
      <c r="D11" s="30" t="n">
        <v>315</v>
      </c>
      <c r="E11" s="30" t="n">
        <v>294</v>
      </c>
      <c r="F11" s="30" t="n">
        <v>295</v>
      </c>
      <c r="G11" s="81" t="n">
        <f aca="false">ROUND(AVERAGE(B11:C11),0)</f>
        <v>310</v>
      </c>
      <c r="H11" s="77"/>
      <c r="I11" s="35" t="n">
        <v>9</v>
      </c>
      <c r="J11" s="81" t="n">
        <f aca="false">G11</f>
        <v>310</v>
      </c>
      <c r="K11" s="36" t="n">
        <f aca="false">D11</f>
        <v>315</v>
      </c>
      <c r="M11" s="65" t="n">
        <v>250</v>
      </c>
      <c r="N11" s="65" t="n">
        <f aca="false">M11*0.85</f>
        <v>212.5</v>
      </c>
      <c r="O11" s="65" t="n">
        <f aca="false">M11*1.15</f>
        <v>287.5</v>
      </c>
      <c r="X11" s="0" t="s">
        <v>160</v>
      </c>
      <c r="Y11" s="0"/>
      <c r="Z11" s="0"/>
      <c r="AA11" s="0"/>
      <c r="AB11" s="0"/>
      <c r="AC11" s="0"/>
      <c r="AD11" s="0"/>
      <c r="AE11" s="0"/>
      <c r="AF11" s="0"/>
    </row>
    <row r="12" customFormat="false" ht="16.5" hidden="false" customHeight="false" outlineLevel="0" collapsed="false">
      <c r="A12" s="35" t="n">
        <v>10</v>
      </c>
      <c r="B12" s="29" t="n">
        <v>112</v>
      </c>
      <c r="C12" s="29" t="n">
        <v>108</v>
      </c>
      <c r="D12" s="30" t="n">
        <v>106</v>
      </c>
      <c r="E12" s="30" t="n">
        <v>113</v>
      </c>
      <c r="F12" s="30" t="n">
        <v>113</v>
      </c>
      <c r="G12" s="81" t="n">
        <f aca="false">ROUND(AVERAGE(B12:C12),0)</f>
        <v>110</v>
      </c>
      <c r="H12" s="77"/>
      <c r="I12" s="35" t="n">
        <v>10</v>
      </c>
      <c r="J12" s="81" t="n">
        <f aca="false">G12</f>
        <v>110</v>
      </c>
      <c r="K12" s="36" t="n">
        <f aca="false">D12</f>
        <v>106</v>
      </c>
      <c r="M12" s="65" t="n">
        <v>275</v>
      </c>
      <c r="N12" s="65" t="n">
        <f aca="false">M12*0.85</f>
        <v>233.75</v>
      </c>
      <c r="O12" s="65" t="n">
        <f aca="false">M12*1.15</f>
        <v>316.25</v>
      </c>
      <c r="X12" s="87"/>
      <c r="Y12" s="83" t="s">
        <v>161</v>
      </c>
      <c r="Z12" s="87" t="s">
        <v>162</v>
      </c>
      <c r="AA12" s="87" t="s">
        <v>163</v>
      </c>
      <c r="AB12" s="87" t="s">
        <v>164</v>
      </c>
      <c r="AC12" s="83" t="s">
        <v>165</v>
      </c>
      <c r="AD12" s="0"/>
      <c r="AE12" s="0"/>
      <c r="AF12" s="0"/>
    </row>
    <row r="13" customFormat="false" ht="16.5" hidden="false" customHeight="false" outlineLevel="0" collapsed="false">
      <c r="A13" s="35" t="n">
        <v>11</v>
      </c>
      <c r="B13" s="29" t="n">
        <v>413</v>
      </c>
      <c r="C13" s="29" t="n">
        <v>412</v>
      </c>
      <c r="D13" s="30" t="n">
        <v>417</v>
      </c>
      <c r="E13" s="30" t="n">
        <v>417</v>
      </c>
      <c r="F13" s="30" t="n">
        <v>413</v>
      </c>
      <c r="G13" s="81" t="n">
        <f aca="false">ROUND(AVERAGE(B13:C13),0)</f>
        <v>413</v>
      </c>
      <c r="H13" s="77"/>
      <c r="I13" s="35" t="n">
        <v>11</v>
      </c>
      <c r="J13" s="81" t="n">
        <f aca="false">G13</f>
        <v>413</v>
      </c>
      <c r="K13" s="36" t="n">
        <f aca="false">D13</f>
        <v>417</v>
      </c>
      <c r="M13" s="65" t="n">
        <v>300</v>
      </c>
      <c r="N13" s="65" t="n">
        <f aca="false">M13*0.85</f>
        <v>255</v>
      </c>
      <c r="O13" s="65" t="n">
        <f aca="false">M13*1.15</f>
        <v>345</v>
      </c>
      <c r="X13" s="85" t="s">
        <v>166</v>
      </c>
      <c r="Y13" s="84" t="n">
        <v>1</v>
      </c>
      <c r="Z13" s="84" t="n">
        <v>3423652.87824779</v>
      </c>
      <c r="AA13" s="84" t="n">
        <v>3423652.87824779</v>
      </c>
      <c r="AB13" s="84" t="n">
        <v>152250.413504535</v>
      </c>
      <c r="AC13" s="84" t="n">
        <v>0</v>
      </c>
      <c r="AD13" s="0"/>
      <c r="AE13" s="0"/>
      <c r="AF13" s="0"/>
    </row>
    <row r="14" customFormat="false" ht="16.5" hidden="false" customHeight="false" outlineLevel="0" collapsed="false">
      <c r="A14" s="35" t="n">
        <v>12</v>
      </c>
      <c r="B14" s="29" t="n">
        <v>99.5</v>
      </c>
      <c r="C14" s="29" t="n">
        <v>98.8</v>
      </c>
      <c r="D14" s="30" t="n">
        <v>97</v>
      </c>
      <c r="E14" s="30" t="n">
        <v>101</v>
      </c>
      <c r="F14" s="30" t="n">
        <v>103</v>
      </c>
      <c r="G14" s="81" t="n">
        <f aca="false">ROUND(AVERAGE(B14:C14),0)</f>
        <v>99</v>
      </c>
      <c r="H14" s="77"/>
      <c r="I14" s="35" t="n">
        <v>12</v>
      </c>
      <c r="J14" s="81" t="n">
        <f aca="false">G14</f>
        <v>99</v>
      </c>
      <c r="K14" s="36" t="n">
        <f aca="false">D14</f>
        <v>97</v>
      </c>
      <c r="M14" s="65" t="n">
        <v>325</v>
      </c>
      <c r="N14" s="65" t="n">
        <f aca="false">M14*0.85</f>
        <v>276.25</v>
      </c>
      <c r="O14" s="65" t="n">
        <f aca="false">M14*1.15</f>
        <v>373.75</v>
      </c>
      <c r="R14" s="88"/>
      <c r="S14" s="88" t="s">
        <v>167</v>
      </c>
      <c r="T14" s="88" t="s">
        <v>168</v>
      </c>
      <c r="U14" s="88" t="s">
        <v>169</v>
      </c>
      <c r="X14" s="85" t="s">
        <v>170</v>
      </c>
      <c r="Y14" s="84" t="n">
        <v>298</v>
      </c>
      <c r="Z14" s="84" t="n">
        <v>6701.12175220759</v>
      </c>
      <c r="AA14" s="84" t="n">
        <v>22.4869857456631</v>
      </c>
      <c r="AB14" s="84"/>
      <c r="AC14" s="84"/>
      <c r="AD14" s="0"/>
      <c r="AE14" s="0"/>
      <c r="AF14" s="0"/>
    </row>
    <row r="15" customFormat="false" ht="17.25" hidden="false" customHeight="false" outlineLevel="0" collapsed="false">
      <c r="A15" s="35" t="n">
        <v>13</v>
      </c>
      <c r="B15" s="29" t="n">
        <v>88.6</v>
      </c>
      <c r="C15" s="29" t="n">
        <v>87.4</v>
      </c>
      <c r="D15" s="30" t="n">
        <v>81</v>
      </c>
      <c r="E15" s="30" t="n">
        <v>87</v>
      </c>
      <c r="F15" s="30" t="n">
        <v>88</v>
      </c>
      <c r="G15" s="81" t="n">
        <f aca="false">ROUND(AVERAGE(B15:C15),0)</f>
        <v>88</v>
      </c>
      <c r="H15" s="77"/>
      <c r="I15" s="35" t="n">
        <v>13</v>
      </c>
      <c r="J15" s="81" t="n">
        <f aca="false">G15</f>
        <v>88</v>
      </c>
      <c r="K15" s="36" t="n">
        <f aca="false">D15</f>
        <v>81</v>
      </c>
      <c r="M15" s="65" t="n">
        <v>350</v>
      </c>
      <c r="N15" s="65" t="n">
        <f aca="false">M15*0.85</f>
        <v>297.5</v>
      </c>
      <c r="O15" s="65" t="n">
        <f aca="false">M15*1.15</f>
        <v>402.5</v>
      </c>
      <c r="R15" s="89" t="s">
        <v>171</v>
      </c>
      <c r="S15" s="89" t="n">
        <f aca="false">SLOPE('Accuracy-A'!$K$3:$K$302,'Accuracy-A'!$J$3:$J$302)</f>
        <v>1.00284084263494</v>
      </c>
      <c r="T15" s="89" t="n">
        <f aca="false">SLOPE('Accuracy-B'!$K$3:$K$302,'Accuracy-B'!$J$3:$J$302)</f>
        <v>1.00048611437773</v>
      </c>
      <c r="U15" s="89" t="n">
        <f aca="false">SLOPE('Accuracy-C'!$K$3:$K$302,'Accuracy-C'!$J$3:$J$302)</f>
        <v>0.996453631200315</v>
      </c>
      <c r="X15" s="86" t="s">
        <v>172</v>
      </c>
      <c r="Y15" s="90" t="n">
        <v>299</v>
      </c>
      <c r="Z15" s="90" t="n">
        <v>3430353.99999999</v>
      </c>
      <c r="AA15" s="90"/>
      <c r="AB15" s="90"/>
      <c r="AC15" s="90"/>
      <c r="AD15" s="0"/>
      <c r="AE15" s="0"/>
      <c r="AF15" s="0"/>
    </row>
    <row r="16" customFormat="false" ht="17.25" hidden="false" customHeight="false" outlineLevel="0" collapsed="false">
      <c r="A16" s="35" t="n">
        <v>14</v>
      </c>
      <c r="B16" s="29" t="n">
        <v>151</v>
      </c>
      <c r="C16" s="29" t="n">
        <v>149</v>
      </c>
      <c r="D16" s="30" t="n">
        <v>146</v>
      </c>
      <c r="E16" s="30" t="n">
        <v>149</v>
      </c>
      <c r="F16" s="30" t="n">
        <v>154</v>
      </c>
      <c r="G16" s="81" t="n">
        <f aca="false">ROUND(AVERAGE(B16:C16),0)</f>
        <v>150</v>
      </c>
      <c r="H16" s="77"/>
      <c r="I16" s="35" t="n">
        <v>14</v>
      </c>
      <c r="J16" s="81" t="n">
        <f aca="false">G16</f>
        <v>150</v>
      </c>
      <c r="K16" s="36" t="n">
        <f aca="false">D16</f>
        <v>146</v>
      </c>
      <c r="M16" s="65" t="n">
        <v>375</v>
      </c>
      <c r="N16" s="65" t="n">
        <f aca="false">M16*0.85</f>
        <v>318.75</v>
      </c>
      <c r="O16" s="65" t="n">
        <f aca="false">M16*1.15</f>
        <v>431.25</v>
      </c>
      <c r="R16" s="89" t="s">
        <v>173</v>
      </c>
      <c r="S16" s="89" t="n">
        <f aca="false">INTERCEPT('Accuracy-A'!$K$3:$K$302,'Accuracy-A'!$J$3:$J$302)</f>
        <v>-0.694278443977765</v>
      </c>
      <c r="T16" s="89" t="n">
        <f aca="false">INTERCEPT('Accuracy-B'!$K$3:$K$302,'Accuracy-B'!$J$3:$J$302)</f>
        <v>0.0471320820277299</v>
      </c>
      <c r="U16" s="89" t="n">
        <f aca="false">INTERCEPT('Accuracy-C'!$K$3:$K$302,'Accuracy-C'!$J$3:$J$302)</f>
        <v>-0.255450510717708</v>
      </c>
      <c r="X16" s="0"/>
      <c r="Y16" s="0"/>
      <c r="Z16" s="0"/>
      <c r="AA16" s="0"/>
      <c r="AB16" s="0"/>
      <c r="AC16" s="0"/>
      <c r="AD16" s="0"/>
      <c r="AE16" s="0"/>
      <c r="AF16" s="0"/>
    </row>
    <row r="17" customFormat="false" ht="16.5" hidden="false" customHeight="false" outlineLevel="0" collapsed="false">
      <c r="A17" s="35" t="n">
        <v>15</v>
      </c>
      <c r="B17" s="29" t="n">
        <v>344</v>
      </c>
      <c r="C17" s="29" t="n">
        <v>346</v>
      </c>
      <c r="D17" s="30" t="n">
        <v>358</v>
      </c>
      <c r="E17" s="30" t="n">
        <v>359</v>
      </c>
      <c r="F17" s="30" t="n">
        <v>343</v>
      </c>
      <c r="G17" s="81" t="n">
        <f aca="false">ROUND(AVERAGE(B17:C17),0)</f>
        <v>345</v>
      </c>
      <c r="H17" s="77"/>
      <c r="I17" s="35" t="n">
        <v>15</v>
      </c>
      <c r="J17" s="81" t="n">
        <f aca="false">G17</f>
        <v>345</v>
      </c>
      <c r="K17" s="36" t="n">
        <f aca="false">D17</f>
        <v>358</v>
      </c>
      <c r="M17" s="65" t="n">
        <v>400</v>
      </c>
      <c r="N17" s="65" t="n">
        <f aca="false">M17*0.85</f>
        <v>340</v>
      </c>
      <c r="O17" s="65" t="n">
        <f aca="false">M17*1.15</f>
        <v>460</v>
      </c>
      <c r="R17" s="89" t="s">
        <v>174</v>
      </c>
      <c r="S17" s="89" t="n">
        <f aca="false">RSQ('Accuracy-A'!$K$3:$K$302,'Accuracy-A'!$J$3:$J$302)</f>
        <v>0.997947070956421</v>
      </c>
      <c r="T17" s="89" t="n">
        <f aca="false">RSQ('Accuracy-B'!$K$3:$K$302,'Accuracy-B'!$J$3:$J$302)</f>
        <v>0.998046521801479</v>
      </c>
      <c r="U17" s="89" t="n">
        <f aca="false">RSQ('Accuracy-C'!$K$3:$K$302,'Accuracy-C'!$J$3:$J$302)</f>
        <v>0.997681229243755</v>
      </c>
      <c r="X17" s="87"/>
      <c r="Y17" s="83" t="s">
        <v>175</v>
      </c>
      <c r="Z17" s="83" t="s">
        <v>158</v>
      </c>
      <c r="AA17" s="87" t="s">
        <v>176</v>
      </c>
      <c r="AB17" s="87" t="s">
        <v>177</v>
      </c>
      <c r="AC17" s="83" t="s">
        <v>178</v>
      </c>
      <c r="AD17" s="83" t="s">
        <v>179</v>
      </c>
      <c r="AE17" s="83" t="s">
        <v>180</v>
      </c>
      <c r="AF17" s="83" t="s">
        <v>181</v>
      </c>
    </row>
    <row r="18" customFormat="false" ht="16.5" hidden="false" customHeight="false" outlineLevel="0" collapsed="false">
      <c r="A18" s="35" t="n">
        <v>16</v>
      </c>
      <c r="B18" s="29" t="n">
        <v>71.1</v>
      </c>
      <c r="C18" s="29" t="n">
        <v>70.9</v>
      </c>
      <c r="D18" s="30" t="n">
        <v>75</v>
      </c>
      <c r="E18" s="30" t="n">
        <v>77</v>
      </c>
      <c r="F18" s="30" t="n">
        <v>72</v>
      </c>
      <c r="G18" s="81" t="n">
        <f aca="false">ROUND(AVERAGE(B18:C18),0)</f>
        <v>71</v>
      </c>
      <c r="H18" s="77"/>
      <c r="I18" s="35" t="n">
        <v>16</v>
      </c>
      <c r="J18" s="81" t="n">
        <f aca="false">G18</f>
        <v>71</v>
      </c>
      <c r="K18" s="36" t="n">
        <f aca="false">D18</f>
        <v>75</v>
      </c>
      <c r="M18" s="65" t="n">
        <v>425</v>
      </c>
      <c r="N18" s="65" t="n">
        <f aca="false">M18*0.85</f>
        <v>361.25</v>
      </c>
      <c r="O18" s="65" t="n">
        <f aca="false">M18*1.15</f>
        <v>488.75</v>
      </c>
      <c r="X18" s="85" t="s">
        <v>182</v>
      </c>
      <c r="Y18" s="84" t="n">
        <v>0.0471320820278436</v>
      </c>
      <c r="Z18" s="84" t="n">
        <v>0.515763639165631</v>
      </c>
      <c r="AA18" s="84" t="n">
        <v>0.0913831035163526</v>
      </c>
      <c r="AB18" s="84" t="n">
        <v>0.927249583571629</v>
      </c>
      <c r="AC18" s="84" t="n">
        <v>-0.967868294581556</v>
      </c>
      <c r="AD18" s="84" t="n">
        <v>1.06213245863724</v>
      </c>
      <c r="AE18" s="84" t="n">
        <v>-0.967868294581556</v>
      </c>
      <c r="AF18" s="84" t="n">
        <v>1.06213245863724</v>
      </c>
    </row>
    <row r="19" customFormat="false" ht="17.25" hidden="false" customHeight="false" outlineLevel="0" collapsed="false">
      <c r="A19" s="35" t="n">
        <v>17</v>
      </c>
      <c r="B19" s="29" t="n">
        <v>230</v>
      </c>
      <c r="C19" s="29" t="n">
        <v>231</v>
      </c>
      <c r="D19" s="30" t="n">
        <v>234</v>
      </c>
      <c r="E19" s="30" t="n">
        <v>236</v>
      </c>
      <c r="F19" s="30" t="n">
        <v>227</v>
      </c>
      <c r="G19" s="81" t="n">
        <f aca="false">ROUND(AVERAGE(B19:C19),0)</f>
        <v>231</v>
      </c>
      <c r="H19" s="77"/>
      <c r="I19" s="35" t="n">
        <v>17</v>
      </c>
      <c r="J19" s="81" t="n">
        <f aca="false">G19</f>
        <v>231</v>
      </c>
      <c r="K19" s="36" t="n">
        <f aca="false">D19</f>
        <v>234</v>
      </c>
      <c r="M19" s="65" t="n">
        <v>450</v>
      </c>
      <c r="N19" s="65" t="n">
        <f aca="false">M19*0.85</f>
        <v>382.5</v>
      </c>
      <c r="O19" s="65" t="n">
        <f aca="false">M19*1.15</f>
        <v>517.5</v>
      </c>
      <c r="X19" s="90" t="s">
        <v>183</v>
      </c>
      <c r="Y19" s="90" t="n">
        <v>1.00048611437773</v>
      </c>
      <c r="Z19" s="90" t="n">
        <v>0.00256408149912015</v>
      </c>
      <c r="AA19" s="90" t="n">
        <v>390.192790174979</v>
      </c>
      <c r="AB19" s="90" t="n">
        <v>0</v>
      </c>
      <c r="AC19" s="90" t="n">
        <v>0.995440113671917</v>
      </c>
      <c r="AD19" s="90" t="n">
        <v>1.00553211508355</v>
      </c>
      <c r="AE19" s="90" t="n">
        <v>0.995440113671917</v>
      </c>
      <c r="AF19" s="90" t="n">
        <v>1.00553211508355</v>
      </c>
    </row>
    <row r="20" customFormat="false" ht="16.5" hidden="false" customHeight="false" outlineLevel="0" collapsed="false">
      <c r="A20" s="35" t="n">
        <v>18</v>
      </c>
      <c r="B20" s="29" t="n">
        <v>488</v>
      </c>
      <c r="C20" s="29" t="n">
        <v>484</v>
      </c>
      <c r="D20" s="30" t="n">
        <v>477</v>
      </c>
      <c r="E20" s="30" t="n">
        <v>478</v>
      </c>
      <c r="F20" s="30" t="n">
        <v>502</v>
      </c>
      <c r="G20" s="81" t="n">
        <f aca="false">ROUND(AVERAGE(B20:C20),0)</f>
        <v>486</v>
      </c>
      <c r="H20" s="77"/>
      <c r="I20" s="35" t="n">
        <v>18</v>
      </c>
      <c r="J20" s="81" t="n">
        <f aca="false">G20</f>
        <v>486</v>
      </c>
      <c r="K20" s="36" t="n">
        <f aca="false">D20</f>
        <v>477</v>
      </c>
      <c r="M20" s="65" t="n">
        <v>475</v>
      </c>
      <c r="N20" s="65" t="n">
        <f aca="false">M20*0.85</f>
        <v>403.75</v>
      </c>
      <c r="O20" s="65" t="n">
        <f aca="false">M20*1.15</f>
        <v>546.25</v>
      </c>
      <c r="X20" s="0"/>
      <c r="Y20" s="0"/>
      <c r="Z20" s="0"/>
      <c r="AA20" s="0"/>
      <c r="AB20" s="0"/>
      <c r="AC20" s="0"/>
      <c r="AD20" s="0"/>
      <c r="AE20" s="0"/>
      <c r="AF20" s="0"/>
    </row>
    <row r="21" customFormat="false" ht="16.5" hidden="false" customHeight="false" outlineLevel="0" collapsed="false">
      <c r="A21" s="35" t="n">
        <v>19</v>
      </c>
      <c r="B21" s="29" t="n">
        <v>87.9</v>
      </c>
      <c r="C21" s="29" t="n">
        <v>89.1</v>
      </c>
      <c r="D21" s="30" t="n">
        <v>85</v>
      </c>
      <c r="E21" s="30" t="n">
        <v>86</v>
      </c>
      <c r="F21" s="30" t="n">
        <v>88</v>
      </c>
      <c r="G21" s="81" t="n">
        <f aca="false">ROUND(AVERAGE(B21:C21),0)</f>
        <v>89</v>
      </c>
      <c r="H21" s="77"/>
      <c r="I21" s="35" t="n">
        <v>19</v>
      </c>
      <c r="J21" s="81" t="n">
        <f aca="false">G21</f>
        <v>89</v>
      </c>
      <c r="K21" s="36" t="n">
        <f aca="false">D21</f>
        <v>85</v>
      </c>
      <c r="M21" s="65" t="n">
        <v>500</v>
      </c>
      <c r="N21" s="65" t="n">
        <f aca="false">M21*0.85</f>
        <v>425</v>
      </c>
      <c r="O21" s="65" t="n">
        <f aca="false">M21*1.15</f>
        <v>575</v>
      </c>
      <c r="X21" s="0"/>
      <c r="Y21" s="0"/>
      <c r="Z21" s="0"/>
      <c r="AA21" s="0"/>
      <c r="AB21" s="0"/>
      <c r="AC21" s="0"/>
      <c r="AD21" s="0"/>
      <c r="AE21" s="0"/>
      <c r="AF21" s="0"/>
    </row>
    <row r="22" customFormat="false" ht="16.5" hidden="false" customHeight="false" outlineLevel="0" collapsed="false">
      <c r="A22" s="35" t="n">
        <v>20</v>
      </c>
      <c r="B22" s="29" t="n">
        <v>387</v>
      </c>
      <c r="C22" s="29" t="n">
        <v>384</v>
      </c>
      <c r="D22" s="30" t="n">
        <v>395</v>
      </c>
      <c r="E22" s="30" t="n">
        <v>386</v>
      </c>
      <c r="F22" s="30" t="n">
        <v>390</v>
      </c>
      <c r="G22" s="81" t="n">
        <f aca="false">ROUND(AVERAGE(B22:C22),0)</f>
        <v>386</v>
      </c>
      <c r="H22" s="77"/>
      <c r="I22" s="35" t="n">
        <v>20</v>
      </c>
      <c r="J22" s="81" t="n">
        <f aca="false">G22</f>
        <v>386</v>
      </c>
      <c r="K22" s="36" t="n">
        <f aca="false">D22</f>
        <v>395</v>
      </c>
      <c r="M22" s="65" t="n">
        <v>525</v>
      </c>
      <c r="N22" s="65" t="n">
        <f aca="false">M22*0.85</f>
        <v>446.25</v>
      </c>
      <c r="O22" s="65" t="n">
        <f aca="false">M22*1.15</f>
        <v>603.75</v>
      </c>
      <c r="X22" s="0"/>
      <c r="Y22" s="0"/>
      <c r="Z22" s="0"/>
      <c r="AA22" s="0"/>
      <c r="AB22" s="0"/>
      <c r="AC22" s="0"/>
      <c r="AD22" s="0"/>
      <c r="AE22" s="0"/>
      <c r="AF22" s="0"/>
    </row>
    <row r="23" customFormat="false" ht="16.5" hidden="false" customHeight="false" outlineLevel="0" collapsed="false">
      <c r="A23" s="35" t="n">
        <v>21</v>
      </c>
      <c r="B23" s="29" t="n">
        <v>129</v>
      </c>
      <c r="C23" s="29" t="n">
        <v>124</v>
      </c>
      <c r="D23" s="30" t="n">
        <v>124</v>
      </c>
      <c r="E23" s="30" t="n">
        <v>123</v>
      </c>
      <c r="F23" s="30" t="n">
        <v>125</v>
      </c>
      <c r="G23" s="81" t="n">
        <f aca="false">ROUND(AVERAGE(B23:C23),0)</f>
        <v>127</v>
      </c>
      <c r="H23" s="77"/>
      <c r="I23" s="35" t="n">
        <v>21</v>
      </c>
      <c r="J23" s="81" t="n">
        <f aca="false">G23</f>
        <v>127</v>
      </c>
      <c r="K23" s="36" t="n">
        <f aca="false">D23</f>
        <v>124</v>
      </c>
      <c r="M23" s="65" t="n">
        <v>550</v>
      </c>
      <c r="N23" s="65" t="n">
        <f aca="false">M23*0.85</f>
        <v>467.5</v>
      </c>
      <c r="O23" s="65" t="n">
        <f aca="false">M23*1.15</f>
        <v>632.5</v>
      </c>
      <c r="X23" s="91"/>
      <c r="Y23" s="91"/>
      <c r="Z23" s="91"/>
      <c r="AA23" s="91"/>
      <c r="AB23" s="91"/>
      <c r="AC23" s="91"/>
      <c r="AD23" s="91"/>
      <c r="AE23" s="91"/>
      <c r="AF23" s="91"/>
    </row>
    <row r="24" customFormat="false" ht="15.75" hidden="false" customHeight="false" outlineLevel="0" collapsed="false">
      <c r="A24" s="35" t="n">
        <v>22</v>
      </c>
      <c r="B24" s="29" t="n">
        <v>322</v>
      </c>
      <c r="C24" s="29" t="n">
        <v>323</v>
      </c>
      <c r="D24" s="30" t="n">
        <v>314</v>
      </c>
      <c r="E24" s="30" t="n">
        <v>316</v>
      </c>
      <c r="F24" s="30" t="n">
        <v>324</v>
      </c>
      <c r="G24" s="81" t="n">
        <f aca="false">ROUND(AVERAGE(B24:C24),0)</f>
        <v>323</v>
      </c>
      <c r="H24" s="77"/>
      <c r="I24" s="35" t="n">
        <v>22</v>
      </c>
      <c r="J24" s="81" t="n">
        <f aca="false">G24</f>
        <v>323</v>
      </c>
      <c r="K24" s="36" t="n">
        <f aca="false">D24</f>
        <v>314</v>
      </c>
      <c r="M24" s="65" t="n">
        <v>575</v>
      </c>
      <c r="N24" s="65" t="n">
        <f aca="false">M24*0.85</f>
        <v>488.75</v>
      </c>
      <c r="O24" s="65" t="n">
        <f aca="false">M24*1.15</f>
        <v>661.25</v>
      </c>
      <c r="AD24" s="92" t="s">
        <v>184</v>
      </c>
      <c r="AE24" s="93" t="n">
        <f aca="false">Y9</f>
        <v>300</v>
      </c>
    </row>
    <row r="25" customFormat="false" ht="15.75" hidden="false" customHeight="false" outlineLevel="0" collapsed="false">
      <c r="A25" s="35" t="n">
        <v>23</v>
      </c>
      <c r="B25" s="29" t="n">
        <v>62.6</v>
      </c>
      <c r="C25" s="29" t="n">
        <v>59.8</v>
      </c>
      <c r="D25" s="56" t="n">
        <v>62</v>
      </c>
      <c r="E25" s="56" t="n">
        <v>60</v>
      </c>
      <c r="F25" s="56" t="n">
        <v>57</v>
      </c>
      <c r="G25" s="81" t="n">
        <f aca="false">ROUND(AVERAGE(B25:C25),0)</f>
        <v>61</v>
      </c>
      <c r="H25" s="77"/>
      <c r="I25" s="35" t="n">
        <v>23</v>
      </c>
      <c r="J25" s="81" t="n">
        <f aca="false">G25</f>
        <v>61</v>
      </c>
      <c r="K25" s="36" t="n">
        <f aca="false">D25</f>
        <v>62</v>
      </c>
      <c r="M25" s="65" t="n">
        <v>600</v>
      </c>
      <c r="N25" s="65" t="n">
        <v>510</v>
      </c>
      <c r="O25" s="65" t="n">
        <v>690</v>
      </c>
      <c r="AD25" s="92" t="s">
        <v>185</v>
      </c>
      <c r="AE25" s="4" t="s">
        <v>186</v>
      </c>
    </row>
    <row r="26" customFormat="false" ht="15.75" hidden="false" customHeight="false" outlineLevel="0" collapsed="false">
      <c r="A26" s="35" t="n">
        <v>24</v>
      </c>
      <c r="B26" s="29" t="n">
        <v>43.4</v>
      </c>
      <c r="C26" s="29" t="n">
        <v>42.2</v>
      </c>
      <c r="D26" s="56" t="n">
        <v>45</v>
      </c>
      <c r="E26" s="56" t="n">
        <v>46</v>
      </c>
      <c r="F26" s="56" t="n">
        <v>47</v>
      </c>
      <c r="G26" s="81" t="n">
        <f aca="false">ROUND(AVERAGE(B26:C26),0)</f>
        <v>43</v>
      </c>
      <c r="H26" s="77"/>
      <c r="I26" s="35" t="n">
        <v>24</v>
      </c>
      <c r="J26" s="81" t="n">
        <f aca="false">G26</f>
        <v>43</v>
      </c>
      <c r="K26" s="36" t="n">
        <f aca="false">D26</f>
        <v>45</v>
      </c>
      <c r="AD26" s="92" t="s">
        <v>171</v>
      </c>
      <c r="AE26" s="94" t="n">
        <f aca="false">Y19</f>
        <v>1.00048611437773</v>
      </c>
    </row>
    <row r="27" customFormat="false" ht="15.75" hidden="false" customHeight="false" outlineLevel="0" collapsed="false">
      <c r="A27" s="35" t="n">
        <v>25</v>
      </c>
      <c r="B27" s="29" t="n">
        <v>165</v>
      </c>
      <c r="C27" s="29" t="n">
        <v>164</v>
      </c>
      <c r="D27" s="56" t="n">
        <v>167</v>
      </c>
      <c r="E27" s="56" t="n">
        <v>165</v>
      </c>
      <c r="F27" s="56" t="n">
        <v>167</v>
      </c>
      <c r="G27" s="81" t="n">
        <f aca="false">ROUND(AVERAGE(B27:C27),0)</f>
        <v>165</v>
      </c>
      <c r="H27" s="77"/>
      <c r="I27" s="35" t="n">
        <v>25</v>
      </c>
      <c r="J27" s="81" t="n">
        <f aca="false">G27</f>
        <v>165</v>
      </c>
      <c r="K27" s="36" t="n">
        <f aca="false">D27</f>
        <v>167</v>
      </c>
      <c r="O27" s="34"/>
      <c r="AD27" s="92" t="s">
        <v>187</v>
      </c>
      <c r="AE27" s="94" t="n">
        <f aca="false">AD19</f>
        <v>1.00553211508355</v>
      </c>
    </row>
    <row r="28" customFormat="false" ht="15.75" hidden="false" customHeight="false" outlineLevel="0" collapsed="false">
      <c r="A28" s="35" t="n">
        <v>26</v>
      </c>
      <c r="B28" s="29" t="n">
        <v>103</v>
      </c>
      <c r="C28" s="29" t="n">
        <v>104</v>
      </c>
      <c r="D28" s="56" t="n">
        <v>106</v>
      </c>
      <c r="E28" s="56" t="n">
        <v>103</v>
      </c>
      <c r="F28" s="56" t="n">
        <v>101</v>
      </c>
      <c r="G28" s="81" t="n">
        <f aca="false">ROUND(AVERAGE(B28:C28),0)</f>
        <v>104</v>
      </c>
      <c r="H28" s="77"/>
      <c r="I28" s="35" t="n">
        <v>26</v>
      </c>
      <c r="J28" s="81" t="n">
        <f aca="false">G28</f>
        <v>104</v>
      </c>
      <c r="K28" s="36" t="n">
        <f aca="false">D28</f>
        <v>106</v>
      </c>
      <c r="AD28" s="92" t="s">
        <v>188</v>
      </c>
      <c r="AE28" s="94" t="n">
        <f aca="false">AC19</f>
        <v>0.995440113671917</v>
      </c>
    </row>
    <row r="29" customFormat="false" ht="15.75" hidden="false" customHeight="false" outlineLevel="0" collapsed="false">
      <c r="A29" s="35" t="n">
        <v>27</v>
      </c>
      <c r="B29" s="29" t="n">
        <v>293</v>
      </c>
      <c r="C29" s="29" t="n">
        <v>291</v>
      </c>
      <c r="D29" s="56" t="n">
        <v>285</v>
      </c>
      <c r="E29" s="56" t="n">
        <v>290</v>
      </c>
      <c r="F29" s="56" t="n">
        <v>289</v>
      </c>
      <c r="G29" s="81" t="n">
        <f aca="false">ROUND(AVERAGE(B29:C29),0)</f>
        <v>292</v>
      </c>
      <c r="H29" s="77"/>
      <c r="I29" s="35" t="n">
        <v>27</v>
      </c>
      <c r="J29" s="81" t="n">
        <f aca="false">G29</f>
        <v>292</v>
      </c>
      <c r="K29" s="36" t="n">
        <f aca="false">D29</f>
        <v>285</v>
      </c>
      <c r="O29" s="34"/>
      <c r="AD29" s="92" t="s">
        <v>173</v>
      </c>
      <c r="AE29" s="94" t="n">
        <f aca="false">Y18</f>
        <v>0.0471320820278436</v>
      </c>
    </row>
    <row r="30" customFormat="false" ht="15.75" hidden="false" customHeight="false" outlineLevel="0" collapsed="false">
      <c r="A30" s="35" t="n">
        <v>28</v>
      </c>
      <c r="B30" s="29" t="n">
        <v>150</v>
      </c>
      <c r="C30" s="29" t="n">
        <v>148</v>
      </c>
      <c r="D30" s="56" t="n">
        <v>139</v>
      </c>
      <c r="E30" s="56" t="n">
        <v>145</v>
      </c>
      <c r="F30" s="56" t="n">
        <v>139</v>
      </c>
      <c r="G30" s="81" t="n">
        <f aca="false">ROUND(AVERAGE(B30:C30),0)</f>
        <v>149</v>
      </c>
      <c r="H30" s="77"/>
      <c r="I30" s="35" t="n">
        <v>28</v>
      </c>
      <c r="J30" s="81" t="n">
        <f aca="false">G30</f>
        <v>149</v>
      </c>
      <c r="K30" s="36" t="n">
        <f aca="false">D30</f>
        <v>139</v>
      </c>
      <c r="AD30" s="92" t="s">
        <v>189</v>
      </c>
      <c r="AE30" s="94" t="n">
        <f aca="false">AD18</f>
        <v>1.06213245863724</v>
      </c>
    </row>
    <row r="31" customFormat="false" ht="15.75" hidden="false" customHeight="false" outlineLevel="0" collapsed="false">
      <c r="A31" s="35" t="n">
        <v>29</v>
      </c>
      <c r="B31" s="29" t="n">
        <v>88.8</v>
      </c>
      <c r="C31" s="29" t="n">
        <v>85.6</v>
      </c>
      <c r="D31" s="56" t="n">
        <v>87</v>
      </c>
      <c r="E31" s="56" t="n">
        <v>89</v>
      </c>
      <c r="F31" s="56" t="n">
        <v>86</v>
      </c>
      <c r="G31" s="81" t="n">
        <f aca="false">ROUND(AVERAGE(B31:C31),0)</f>
        <v>87</v>
      </c>
      <c r="H31" s="77"/>
      <c r="I31" s="35" t="n">
        <v>29</v>
      </c>
      <c r="J31" s="81" t="n">
        <f aca="false">G31</f>
        <v>87</v>
      </c>
      <c r="K31" s="36" t="n">
        <f aca="false">D31</f>
        <v>87</v>
      </c>
      <c r="O31" s="34"/>
      <c r="AD31" s="92" t="s">
        <v>190</v>
      </c>
      <c r="AE31" s="94" t="n">
        <f aca="false">AC18</f>
        <v>-0.967868294581556</v>
      </c>
    </row>
    <row r="32" customFormat="false" ht="15.75" hidden="false" customHeight="false" outlineLevel="0" collapsed="false">
      <c r="A32" s="35" t="n">
        <v>30</v>
      </c>
      <c r="B32" s="29" t="n">
        <v>136</v>
      </c>
      <c r="C32" s="29" t="n">
        <v>134</v>
      </c>
      <c r="D32" s="56" t="n">
        <v>136</v>
      </c>
      <c r="E32" s="56" t="n">
        <v>137</v>
      </c>
      <c r="F32" s="56" t="n">
        <v>134</v>
      </c>
      <c r="G32" s="81" t="n">
        <f aca="false">ROUND(AVERAGE(B32:C32),0)</f>
        <v>135</v>
      </c>
      <c r="H32" s="77"/>
      <c r="I32" s="35" t="n">
        <v>30</v>
      </c>
      <c r="J32" s="81" t="n">
        <f aca="false">G32</f>
        <v>135</v>
      </c>
      <c r="K32" s="36" t="n">
        <f aca="false">D32</f>
        <v>136</v>
      </c>
      <c r="AD32" s="92" t="s">
        <v>191</v>
      </c>
      <c r="AE32" s="94" t="n">
        <f aca="false">Y8</f>
        <v>4.74204446896727</v>
      </c>
    </row>
    <row r="33" customFormat="false" ht="15.75" hidden="false" customHeight="false" outlineLevel="0" collapsed="false">
      <c r="A33" s="35" t="n">
        <v>31</v>
      </c>
      <c r="B33" s="29" t="n">
        <v>121</v>
      </c>
      <c r="C33" s="29" t="n">
        <v>120</v>
      </c>
      <c r="D33" s="30" t="n">
        <v>129</v>
      </c>
      <c r="E33" s="30" t="n">
        <v>123</v>
      </c>
      <c r="F33" s="30" t="n">
        <v>128</v>
      </c>
      <c r="G33" s="81" t="n">
        <f aca="false">ROUND(AVERAGE(B33:C33),0)</f>
        <v>121</v>
      </c>
      <c r="H33" s="77"/>
      <c r="I33" s="35" t="n">
        <v>31</v>
      </c>
      <c r="J33" s="81" t="n">
        <f aca="false">G33</f>
        <v>121</v>
      </c>
      <c r="K33" s="36" t="n">
        <f aca="false">D33</f>
        <v>129</v>
      </c>
      <c r="O33" s="34"/>
      <c r="AD33" s="92" t="s">
        <v>192</v>
      </c>
      <c r="AE33" s="94" t="n">
        <f aca="false">Y5</f>
        <v>0.999022783424622</v>
      </c>
    </row>
    <row r="34" customFormat="false" ht="15.75" hidden="false" customHeight="false" outlineLevel="0" collapsed="false">
      <c r="A34" s="35" t="n">
        <v>32</v>
      </c>
      <c r="B34" s="29" t="n">
        <v>63.3</v>
      </c>
      <c r="C34" s="29" t="n">
        <v>65.6</v>
      </c>
      <c r="D34" s="30" t="n">
        <v>63</v>
      </c>
      <c r="E34" s="30" t="n">
        <v>71</v>
      </c>
      <c r="F34" s="30" t="n">
        <v>67</v>
      </c>
      <c r="G34" s="81" t="n">
        <f aca="false">ROUND(AVERAGE(B34:C34),0)</f>
        <v>64</v>
      </c>
      <c r="H34" s="77"/>
      <c r="I34" s="35" t="n">
        <v>32</v>
      </c>
      <c r="J34" s="81" t="n">
        <f aca="false">G34</f>
        <v>64</v>
      </c>
      <c r="K34" s="36" t="n">
        <f aca="false">D34</f>
        <v>63</v>
      </c>
      <c r="AD34" s="92" t="s">
        <v>193</v>
      </c>
      <c r="AE34" s="94" t="n">
        <f aca="false">Y6</f>
        <v>0.99804652180148</v>
      </c>
    </row>
    <row r="35" customFormat="false" ht="15.75" hidden="false" customHeight="false" outlineLevel="0" collapsed="false">
      <c r="A35" s="35" t="n">
        <v>33</v>
      </c>
      <c r="B35" s="29" t="n">
        <v>149</v>
      </c>
      <c r="C35" s="29" t="n">
        <v>149</v>
      </c>
      <c r="D35" s="30" t="n">
        <v>147</v>
      </c>
      <c r="E35" s="30" t="n">
        <v>151</v>
      </c>
      <c r="F35" s="30" t="n">
        <v>150</v>
      </c>
      <c r="G35" s="81" t="n">
        <f aca="false">ROUND(AVERAGE(B35:C35),0)</f>
        <v>149</v>
      </c>
      <c r="H35" s="77"/>
      <c r="I35" s="35" t="n">
        <v>33</v>
      </c>
      <c r="J35" s="81" t="n">
        <f aca="false">G35</f>
        <v>149</v>
      </c>
      <c r="K35" s="36" t="n">
        <f aca="false">D35</f>
        <v>147</v>
      </c>
      <c r="O35" s="34"/>
    </row>
    <row r="36" customFormat="false" ht="15.75" hidden="false" customHeight="false" outlineLevel="0" collapsed="false">
      <c r="A36" s="35" t="n">
        <v>34</v>
      </c>
      <c r="B36" s="29" t="n">
        <v>168</v>
      </c>
      <c r="C36" s="29" t="n">
        <v>167</v>
      </c>
      <c r="D36" s="30" t="n">
        <v>170</v>
      </c>
      <c r="E36" s="30" t="n">
        <v>165</v>
      </c>
      <c r="F36" s="30" t="n">
        <v>169</v>
      </c>
      <c r="G36" s="81" t="n">
        <f aca="false">ROUND(AVERAGE(B36:C36),0)</f>
        <v>168</v>
      </c>
      <c r="H36" s="77"/>
      <c r="I36" s="35" t="n">
        <v>34</v>
      </c>
      <c r="J36" s="81" t="n">
        <f aca="false">G36</f>
        <v>168</v>
      </c>
      <c r="K36" s="36" t="n">
        <f aca="false">D36</f>
        <v>170</v>
      </c>
    </row>
    <row r="37" customFormat="false" ht="15.75" hidden="false" customHeight="false" outlineLevel="0" collapsed="false">
      <c r="A37" s="35" t="n">
        <v>35</v>
      </c>
      <c r="B37" s="29" t="n">
        <v>114</v>
      </c>
      <c r="C37" s="29" t="n">
        <v>112</v>
      </c>
      <c r="D37" s="30" t="n">
        <v>110</v>
      </c>
      <c r="E37" s="30" t="n">
        <v>111</v>
      </c>
      <c r="F37" s="30" t="n">
        <v>115</v>
      </c>
      <c r="G37" s="81" t="n">
        <f aca="false">ROUND(AVERAGE(B37:C37),0)</f>
        <v>113</v>
      </c>
      <c r="H37" s="77"/>
      <c r="I37" s="35" t="n">
        <v>35</v>
      </c>
      <c r="J37" s="81" t="n">
        <f aca="false">G37</f>
        <v>113</v>
      </c>
      <c r="K37" s="36" t="n">
        <f aca="false">D37</f>
        <v>110</v>
      </c>
    </row>
    <row r="38" customFormat="false" ht="15.75" hidden="false" customHeight="false" outlineLevel="0" collapsed="false">
      <c r="A38" s="35" t="n">
        <v>36</v>
      </c>
      <c r="B38" s="29" t="n">
        <v>210</v>
      </c>
      <c r="C38" s="29" t="n">
        <v>206</v>
      </c>
      <c r="D38" s="30" t="n">
        <v>209</v>
      </c>
      <c r="E38" s="30" t="n">
        <v>203</v>
      </c>
      <c r="F38" s="30" t="n">
        <v>206</v>
      </c>
      <c r="G38" s="81" t="n">
        <f aca="false">ROUND(AVERAGE(B38:C38),0)</f>
        <v>208</v>
      </c>
      <c r="H38" s="77"/>
      <c r="I38" s="35" t="n">
        <v>36</v>
      </c>
      <c r="J38" s="81" t="n">
        <f aca="false">G38</f>
        <v>208</v>
      </c>
      <c r="K38" s="36" t="n">
        <f aca="false">D38</f>
        <v>209</v>
      </c>
    </row>
    <row r="39" customFormat="false" ht="15.75" hidden="false" customHeight="false" outlineLevel="0" collapsed="false">
      <c r="A39" s="35" t="n">
        <v>37</v>
      </c>
      <c r="B39" s="29" t="n">
        <v>106</v>
      </c>
      <c r="C39" s="29" t="n">
        <v>103</v>
      </c>
      <c r="D39" s="30" t="n">
        <v>99</v>
      </c>
      <c r="E39" s="30" t="n">
        <v>100</v>
      </c>
      <c r="F39" s="30" t="n">
        <v>97</v>
      </c>
      <c r="G39" s="81" t="n">
        <f aca="false">ROUND(AVERAGE(B39:C39),0)</f>
        <v>105</v>
      </c>
      <c r="H39" s="77"/>
      <c r="I39" s="35" t="n">
        <v>37</v>
      </c>
      <c r="J39" s="81" t="n">
        <f aca="false">G39</f>
        <v>105</v>
      </c>
      <c r="K39" s="36" t="n">
        <f aca="false">D39</f>
        <v>99</v>
      </c>
    </row>
    <row r="40" customFormat="false" ht="15.75" hidden="false" customHeight="false" outlineLevel="0" collapsed="false">
      <c r="A40" s="35" t="n">
        <v>38</v>
      </c>
      <c r="B40" s="29" t="n">
        <v>369</v>
      </c>
      <c r="C40" s="29" t="n">
        <v>368</v>
      </c>
      <c r="D40" s="30" t="n">
        <v>372</v>
      </c>
      <c r="E40" s="30" t="n">
        <v>369</v>
      </c>
      <c r="F40" s="30" t="n">
        <v>372</v>
      </c>
      <c r="G40" s="81" t="n">
        <f aca="false">ROUND(AVERAGE(B40:C40),0)</f>
        <v>369</v>
      </c>
      <c r="H40" s="77"/>
      <c r="I40" s="35" t="n">
        <v>38</v>
      </c>
      <c r="J40" s="81" t="n">
        <f aca="false">G40</f>
        <v>369</v>
      </c>
      <c r="K40" s="36" t="n">
        <f aca="false">D40</f>
        <v>372</v>
      </c>
    </row>
    <row r="41" customFormat="false" ht="15.75" hidden="false" customHeight="false" outlineLevel="0" collapsed="false">
      <c r="A41" s="35" t="n">
        <v>39</v>
      </c>
      <c r="B41" s="29" t="n">
        <v>54.5</v>
      </c>
      <c r="C41" s="29" t="n">
        <v>52.1</v>
      </c>
      <c r="D41" s="30" t="n">
        <v>59</v>
      </c>
      <c r="E41" s="30" t="n">
        <v>52</v>
      </c>
      <c r="F41" s="30" t="n">
        <v>53</v>
      </c>
      <c r="G41" s="81" t="n">
        <f aca="false">ROUND(AVERAGE(B41:C41),0)</f>
        <v>53</v>
      </c>
      <c r="H41" s="77"/>
      <c r="I41" s="35" t="n">
        <v>39</v>
      </c>
      <c r="J41" s="81" t="n">
        <f aca="false">G41</f>
        <v>53</v>
      </c>
      <c r="K41" s="36" t="n">
        <f aca="false">D41</f>
        <v>59</v>
      </c>
    </row>
    <row r="42" customFormat="false" ht="15.75" hidden="false" customHeight="false" outlineLevel="0" collapsed="false">
      <c r="A42" s="35" t="n">
        <v>40</v>
      </c>
      <c r="B42" s="29" t="n">
        <v>417</v>
      </c>
      <c r="C42" s="29" t="n">
        <v>411</v>
      </c>
      <c r="D42" s="30" t="n">
        <v>416</v>
      </c>
      <c r="E42" s="30" t="n">
        <v>409</v>
      </c>
      <c r="F42" s="30" t="n">
        <v>413</v>
      </c>
      <c r="G42" s="81" t="n">
        <f aca="false">ROUND(AVERAGE(B42:C42),0)</f>
        <v>414</v>
      </c>
      <c r="H42" s="77"/>
      <c r="I42" s="35" t="n">
        <v>40</v>
      </c>
      <c r="J42" s="81" t="n">
        <f aca="false">G42</f>
        <v>414</v>
      </c>
      <c r="K42" s="36" t="n">
        <f aca="false">D42</f>
        <v>416</v>
      </c>
    </row>
    <row r="43" customFormat="false" ht="15.75" hidden="false" customHeight="false" outlineLevel="0" collapsed="false">
      <c r="A43" s="35" t="n">
        <v>41</v>
      </c>
      <c r="B43" s="29" t="n">
        <v>114</v>
      </c>
      <c r="C43" s="29" t="n">
        <v>110</v>
      </c>
      <c r="D43" s="30" t="n">
        <v>110</v>
      </c>
      <c r="E43" s="30" t="n">
        <v>113</v>
      </c>
      <c r="F43" s="30" t="n">
        <v>113</v>
      </c>
      <c r="G43" s="81" t="n">
        <f aca="false">ROUND(AVERAGE(B43:C43),0)</f>
        <v>112</v>
      </c>
      <c r="H43" s="77"/>
      <c r="I43" s="35" t="n">
        <v>41</v>
      </c>
      <c r="J43" s="81" t="n">
        <f aca="false">G43</f>
        <v>112</v>
      </c>
      <c r="K43" s="36" t="n">
        <f aca="false">D43</f>
        <v>110</v>
      </c>
    </row>
    <row r="44" customFormat="false" ht="15.75" hidden="false" customHeight="false" outlineLevel="0" collapsed="false">
      <c r="A44" s="35" t="n">
        <v>42</v>
      </c>
      <c r="B44" s="29" t="n">
        <v>195</v>
      </c>
      <c r="C44" s="29" t="n">
        <v>193</v>
      </c>
      <c r="D44" s="30" t="n">
        <v>189</v>
      </c>
      <c r="E44" s="30" t="n">
        <v>192</v>
      </c>
      <c r="F44" s="30" t="n">
        <v>198</v>
      </c>
      <c r="G44" s="81" t="n">
        <f aca="false">ROUND(AVERAGE(B44:C44),0)</f>
        <v>194</v>
      </c>
      <c r="H44" s="77"/>
      <c r="I44" s="35" t="n">
        <v>42</v>
      </c>
      <c r="J44" s="81" t="n">
        <f aca="false">G44</f>
        <v>194</v>
      </c>
      <c r="K44" s="36" t="n">
        <f aca="false">D44</f>
        <v>189</v>
      </c>
    </row>
    <row r="45" customFormat="false" ht="15.75" hidden="false" customHeight="false" outlineLevel="0" collapsed="false">
      <c r="A45" s="35" t="n">
        <v>43</v>
      </c>
      <c r="B45" s="29" t="n">
        <v>357</v>
      </c>
      <c r="C45" s="29" t="n">
        <v>353</v>
      </c>
      <c r="D45" s="30" t="n">
        <v>362</v>
      </c>
      <c r="E45" s="30" t="n">
        <v>358</v>
      </c>
      <c r="F45" s="30" t="n">
        <v>356</v>
      </c>
      <c r="G45" s="81" t="n">
        <f aca="false">ROUND(AVERAGE(B45:C45),0)</f>
        <v>355</v>
      </c>
      <c r="H45" s="77"/>
      <c r="I45" s="35" t="n">
        <v>43</v>
      </c>
      <c r="J45" s="81" t="n">
        <f aca="false">G45</f>
        <v>355</v>
      </c>
      <c r="K45" s="36" t="n">
        <f aca="false">D45</f>
        <v>362</v>
      </c>
    </row>
    <row r="46" customFormat="false" ht="15.75" hidden="false" customHeight="false" outlineLevel="0" collapsed="false">
      <c r="A46" s="35" t="n">
        <v>44</v>
      </c>
      <c r="B46" s="29" t="n">
        <v>102</v>
      </c>
      <c r="C46" s="29" t="n">
        <v>102</v>
      </c>
      <c r="D46" s="30" t="n">
        <v>101</v>
      </c>
      <c r="E46" s="30" t="n">
        <v>101</v>
      </c>
      <c r="F46" s="30" t="n">
        <v>100</v>
      </c>
      <c r="G46" s="81" t="n">
        <f aca="false">ROUND(AVERAGE(B46:C46),0)</f>
        <v>102</v>
      </c>
      <c r="H46" s="77"/>
      <c r="I46" s="35" t="n">
        <v>44</v>
      </c>
      <c r="J46" s="81" t="n">
        <f aca="false">G46</f>
        <v>102</v>
      </c>
      <c r="K46" s="36" t="n">
        <f aca="false">D46</f>
        <v>101</v>
      </c>
    </row>
    <row r="47" customFormat="false" ht="15.75" hidden="false" customHeight="false" outlineLevel="0" collapsed="false">
      <c r="A47" s="35" t="n">
        <v>45</v>
      </c>
      <c r="B47" s="29" t="n">
        <v>265</v>
      </c>
      <c r="C47" s="29" t="n">
        <v>263</v>
      </c>
      <c r="D47" s="30" t="n">
        <v>270</v>
      </c>
      <c r="E47" s="30" t="n">
        <v>263</v>
      </c>
      <c r="F47" s="30" t="n">
        <v>263</v>
      </c>
      <c r="G47" s="81" t="n">
        <f aca="false">ROUND(AVERAGE(B47:C47),0)</f>
        <v>264</v>
      </c>
      <c r="H47" s="77"/>
      <c r="I47" s="35" t="n">
        <v>45</v>
      </c>
      <c r="J47" s="81" t="n">
        <f aca="false">G47</f>
        <v>264</v>
      </c>
      <c r="K47" s="36" t="n">
        <f aca="false">D47</f>
        <v>270</v>
      </c>
    </row>
    <row r="48" customFormat="false" ht="15.75" hidden="false" customHeight="false" outlineLevel="0" collapsed="false">
      <c r="A48" s="35" t="n">
        <v>46</v>
      </c>
      <c r="B48" s="29" t="n">
        <v>282</v>
      </c>
      <c r="C48" s="29" t="n">
        <v>278</v>
      </c>
      <c r="D48" s="30" t="n">
        <v>285</v>
      </c>
      <c r="E48" s="30" t="n">
        <v>279</v>
      </c>
      <c r="F48" s="30" t="n">
        <v>281</v>
      </c>
      <c r="G48" s="81" t="n">
        <f aca="false">ROUND(AVERAGE(B48:C48),0)</f>
        <v>280</v>
      </c>
      <c r="H48" s="77"/>
      <c r="I48" s="35" t="n">
        <v>46</v>
      </c>
      <c r="J48" s="81" t="n">
        <f aca="false">G48</f>
        <v>280</v>
      </c>
      <c r="K48" s="36" t="n">
        <f aca="false">D48</f>
        <v>285</v>
      </c>
    </row>
    <row r="49" customFormat="false" ht="15.75" hidden="false" customHeight="false" outlineLevel="0" collapsed="false">
      <c r="A49" s="35" t="n">
        <v>47</v>
      </c>
      <c r="B49" s="29" t="n">
        <v>49.3</v>
      </c>
      <c r="C49" s="29" t="n">
        <v>48.8</v>
      </c>
      <c r="D49" s="30" t="n">
        <v>50</v>
      </c>
      <c r="E49" s="30" t="n">
        <v>50</v>
      </c>
      <c r="F49" s="30" t="n">
        <v>47</v>
      </c>
      <c r="G49" s="81" t="n">
        <f aca="false">ROUND(AVERAGE(B49:C49),0)</f>
        <v>49</v>
      </c>
      <c r="H49" s="77"/>
      <c r="I49" s="35" t="n">
        <v>47</v>
      </c>
      <c r="J49" s="81" t="n">
        <f aca="false">G49</f>
        <v>49</v>
      </c>
      <c r="K49" s="36" t="n">
        <f aca="false">D49</f>
        <v>50</v>
      </c>
      <c r="O49" s="34"/>
    </row>
    <row r="50" customFormat="false" ht="15.75" hidden="false" customHeight="false" outlineLevel="0" collapsed="false">
      <c r="A50" s="35" t="n">
        <v>48</v>
      </c>
      <c r="B50" s="29" t="n">
        <v>173</v>
      </c>
      <c r="C50" s="29" t="n">
        <v>171</v>
      </c>
      <c r="D50" s="30" t="n">
        <v>168</v>
      </c>
      <c r="E50" s="30" t="n">
        <v>167</v>
      </c>
      <c r="F50" s="30" t="n">
        <v>166</v>
      </c>
      <c r="G50" s="81" t="n">
        <f aca="false">ROUND(AVERAGE(B50:C50),0)</f>
        <v>172</v>
      </c>
      <c r="H50" s="77"/>
      <c r="I50" s="35" t="n">
        <v>48</v>
      </c>
      <c r="J50" s="81" t="n">
        <f aca="false">G50</f>
        <v>172</v>
      </c>
      <c r="K50" s="36" t="n">
        <f aca="false">D50</f>
        <v>168</v>
      </c>
    </row>
    <row r="51" customFormat="false" ht="15.75" hidden="false" customHeight="false" outlineLevel="0" collapsed="false">
      <c r="A51" s="35" t="n">
        <v>49</v>
      </c>
      <c r="B51" s="29" t="n">
        <v>65.1</v>
      </c>
      <c r="C51" s="29" t="n">
        <v>64.2</v>
      </c>
      <c r="D51" s="30" t="n">
        <v>66</v>
      </c>
      <c r="E51" s="30" t="n">
        <v>62</v>
      </c>
      <c r="F51" s="30" t="n">
        <v>65</v>
      </c>
      <c r="G51" s="81" t="n">
        <f aca="false">ROUND(AVERAGE(B51:C51),0)</f>
        <v>65</v>
      </c>
      <c r="H51" s="77"/>
      <c r="I51" s="35" t="n">
        <v>49</v>
      </c>
      <c r="J51" s="81" t="n">
        <f aca="false">G51</f>
        <v>65</v>
      </c>
      <c r="K51" s="36" t="n">
        <f aca="false">D51</f>
        <v>66</v>
      </c>
    </row>
    <row r="52" customFormat="false" ht="15.75" hidden="false" customHeight="false" outlineLevel="0" collapsed="false">
      <c r="A52" s="35" t="n">
        <v>50</v>
      </c>
      <c r="B52" s="29" t="n">
        <v>215</v>
      </c>
      <c r="C52" s="29" t="n">
        <v>211</v>
      </c>
      <c r="D52" s="30" t="n">
        <v>222</v>
      </c>
      <c r="E52" s="30" t="n">
        <v>223</v>
      </c>
      <c r="F52" s="30" t="n">
        <v>221</v>
      </c>
      <c r="G52" s="81" t="n">
        <f aca="false">ROUND(AVERAGE(B52:C52),0)</f>
        <v>213</v>
      </c>
      <c r="H52" s="77"/>
      <c r="I52" s="35" t="n">
        <v>50</v>
      </c>
      <c r="J52" s="81" t="n">
        <f aca="false">G52</f>
        <v>213</v>
      </c>
      <c r="K52" s="36" t="n">
        <f aca="false">D52</f>
        <v>222</v>
      </c>
    </row>
    <row r="53" customFormat="false" ht="15.75" hidden="false" customHeight="false" outlineLevel="0" collapsed="false">
      <c r="A53" s="35" t="n">
        <v>51</v>
      </c>
      <c r="B53" s="29" t="n">
        <v>125</v>
      </c>
      <c r="C53" s="29" t="n">
        <v>120</v>
      </c>
      <c r="D53" s="30" t="n">
        <v>122</v>
      </c>
      <c r="E53" s="30" t="n">
        <v>125</v>
      </c>
      <c r="F53" s="30" t="n">
        <v>124</v>
      </c>
      <c r="G53" s="81" t="n">
        <f aca="false">ROUND(AVERAGE(B53:C53),0)</f>
        <v>123</v>
      </c>
      <c r="H53" s="77"/>
      <c r="I53" s="35" t="n">
        <v>51</v>
      </c>
      <c r="J53" s="81" t="n">
        <f aca="false">G53</f>
        <v>123</v>
      </c>
      <c r="K53" s="36" t="n">
        <f aca="false">D53</f>
        <v>122</v>
      </c>
    </row>
    <row r="54" customFormat="false" ht="15.75" hidden="false" customHeight="false" outlineLevel="0" collapsed="false">
      <c r="A54" s="35" t="n">
        <v>52</v>
      </c>
      <c r="B54" s="29" t="n">
        <v>170</v>
      </c>
      <c r="C54" s="29" t="n">
        <v>167</v>
      </c>
      <c r="D54" s="30" t="n">
        <v>165</v>
      </c>
      <c r="E54" s="30" t="n">
        <v>167</v>
      </c>
      <c r="F54" s="30" t="n">
        <v>169</v>
      </c>
      <c r="G54" s="81" t="n">
        <f aca="false">ROUND(AVERAGE(B54:C54),0)</f>
        <v>169</v>
      </c>
      <c r="H54" s="77"/>
      <c r="I54" s="35" t="n">
        <v>52</v>
      </c>
      <c r="J54" s="81" t="n">
        <f aca="false">G54</f>
        <v>169</v>
      </c>
      <c r="K54" s="36" t="n">
        <f aca="false">D54</f>
        <v>165</v>
      </c>
    </row>
    <row r="55" customFormat="false" ht="15.75" hidden="false" customHeight="false" outlineLevel="0" collapsed="false">
      <c r="A55" s="35" t="n">
        <v>53</v>
      </c>
      <c r="B55" s="29" t="n">
        <v>78.6</v>
      </c>
      <c r="C55" s="29" t="n">
        <v>77.6</v>
      </c>
      <c r="D55" s="30" t="n">
        <v>78</v>
      </c>
      <c r="E55" s="30" t="n">
        <v>76</v>
      </c>
      <c r="F55" s="30" t="n">
        <v>80</v>
      </c>
      <c r="G55" s="81" t="n">
        <f aca="false">ROUND(AVERAGE(B55:C55),0)</f>
        <v>78</v>
      </c>
      <c r="H55" s="77"/>
      <c r="I55" s="35" t="n">
        <v>53</v>
      </c>
      <c r="J55" s="81" t="n">
        <f aca="false">G55</f>
        <v>78</v>
      </c>
      <c r="K55" s="36" t="n">
        <f aca="false">D55</f>
        <v>78</v>
      </c>
    </row>
    <row r="56" customFormat="false" ht="15.75" hidden="false" customHeight="false" outlineLevel="0" collapsed="false">
      <c r="A56" s="35" t="n">
        <v>54</v>
      </c>
      <c r="B56" s="29" t="n">
        <v>104</v>
      </c>
      <c r="C56" s="29" t="n">
        <v>101</v>
      </c>
      <c r="D56" s="30" t="n">
        <v>102</v>
      </c>
      <c r="E56" s="30" t="n">
        <v>98</v>
      </c>
      <c r="F56" s="30" t="n">
        <v>100</v>
      </c>
      <c r="G56" s="81" t="n">
        <f aca="false">ROUND(AVERAGE(B56:C56),0)</f>
        <v>103</v>
      </c>
      <c r="H56" s="77"/>
      <c r="I56" s="35" t="n">
        <v>54</v>
      </c>
      <c r="J56" s="81" t="n">
        <f aca="false">G56</f>
        <v>103</v>
      </c>
      <c r="K56" s="36" t="n">
        <f aca="false">D56</f>
        <v>102</v>
      </c>
    </row>
    <row r="57" customFormat="false" ht="15.75" hidden="false" customHeight="false" outlineLevel="0" collapsed="false">
      <c r="A57" s="35" t="n">
        <v>55</v>
      </c>
      <c r="B57" s="29" t="n">
        <v>137</v>
      </c>
      <c r="C57" s="29" t="n">
        <v>133</v>
      </c>
      <c r="D57" s="30" t="n">
        <v>139</v>
      </c>
      <c r="E57" s="30" t="n">
        <v>139</v>
      </c>
      <c r="F57" s="30" t="n">
        <v>137</v>
      </c>
      <c r="G57" s="81" t="n">
        <f aca="false">ROUND(AVERAGE(B57:C57),0)</f>
        <v>135</v>
      </c>
      <c r="H57" s="77"/>
      <c r="I57" s="35" t="n">
        <v>55</v>
      </c>
      <c r="J57" s="81" t="n">
        <f aca="false">G57</f>
        <v>135</v>
      </c>
      <c r="K57" s="36" t="n">
        <f aca="false">D57</f>
        <v>139</v>
      </c>
    </row>
    <row r="58" customFormat="false" ht="15.75" hidden="false" customHeight="false" outlineLevel="0" collapsed="false">
      <c r="A58" s="35" t="n">
        <v>56</v>
      </c>
      <c r="B58" s="29" t="n">
        <v>88.9</v>
      </c>
      <c r="C58" s="29" t="n">
        <v>85.9</v>
      </c>
      <c r="D58" s="30" t="n">
        <v>84</v>
      </c>
      <c r="E58" s="30" t="n">
        <v>82</v>
      </c>
      <c r="F58" s="30" t="n">
        <v>86</v>
      </c>
      <c r="G58" s="81" t="n">
        <f aca="false">ROUND(AVERAGE(B58:C58),0)</f>
        <v>87</v>
      </c>
      <c r="H58" s="77"/>
      <c r="I58" s="35" t="n">
        <v>56</v>
      </c>
      <c r="J58" s="81" t="n">
        <f aca="false">G58</f>
        <v>87</v>
      </c>
      <c r="K58" s="36" t="n">
        <f aca="false">D58</f>
        <v>84</v>
      </c>
    </row>
    <row r="59" customFormat="false" ht="15.75" hidden="false" customHeight="false" outlineLevel="0" collapsed="false">
      <c r="A59" s="35" t="n">
        <v>57</v>
      </c>
      <c r="B59" s="29" t="n">
        <v>224</v>
      </c>
      <c r="C59" s="29" t="n">
        <v>221</v>
      </c>
      <c r="D59" s="30" t="n">
        <v>219</v>
      </c>
      <c r="E59" s="30" t="n">
        <v>225</v>
      </c>
      <c r="F59" s="30" t="n">
        <v>218</v>
      </c>
      <c r="G59" s="81" t="n">
        <f aca="false">ROUND(AVERAGE(B59:C59),0)</f>
        <v>223</v>
      </c>
      <c r="H59" s="77"/>
      <c r="I59" s="35" t="n">
        <v>57</v>
      </c>
      <c r="J59" s="81" t="n">
        <f aca="false">G59</f>
        <v>223</v>
      </c>
      <c r="K59" s="36" t="n">
        <f aca="false">D59</f>
        <v>219</v>
      </c>
    </row>
    <row r="60" customFormat="false" ht="15.75" hidden="false" customHeight="false" outlineLevel="0" collapsed="false">
      <c r="A60" s="35" t="n">
        <v>58</v>
      </c>
      <c r="B60" s="29" t="n">
        <v>396</v>
      </c>
      <c r="C60" s="29" t="n">
        <v>391</v>
      </c>
      <c r="D60" s="30" t="n">
        <v>395</v>
      </c>
      <c r="E60" s="30" t="n">
        <v>396</v>
      </c>
      <c r="F60" s="30" t="n">
        <v>394</v>
      </c>
      <c r="G60" s="81" t="n">
        <f aca="false">ROUND(AVERAGE(B60:C60),0)</f>
        <v>394</v>
      </c>
      <c r="H60" s="77"/>
      <c r="I60" s="35" t="n">
        <v>58</v>
      </c>
      <c r="J60" s="81" t="n">
        <f aca="false">G60</f>
        <v>394</v>
      </c>
      <c r="K60" s="36" t="n">
        <f aca="false">D60</f>
        <v>395</v>
      </c>
    </row>
    <row r="61" customFormat="false" ht="15.75" hidden="false" customHeight="false" outlineLevel="0" collapsed="false">
      <c r="A61" s="35" t="n">
        <v>59</v>
      </c>
      <c r="B61" s="29" t="n">
        <v>142</v>
      </c>
      <c r="C61" s="29" t="n">
        <v>137</v>
      </c>
      <c r="D61" s="30" t="n">
        <v>133</v>
      </c>
      <c r="E61" s="30" t="n">
        <v>141</v>
      </c>
      <c r="F61" s="30" t="n">
        <v>136</v>
      </c>
      <c r="G61" s="81" t="n">
        <f aca="false">ROUND(AVERAGE(B61:C61),0)</f>
        <v>140</v>
      </c>
      <c r="H61" s="77"/>
      <c r="I61" s="35" t="n">
        <v>59</v>
      </c>
      <c r="J61" s="81" t="n">
        <f aca="false">G61</f>
        <v>140</v>
      </c>
      <c r="K61" s="36" t="n">
        <f aca="false">D61</f>
        <v>133</v>
      </c>
    </row>
    <row r="62" customFormat="false" ht="15.75" hidden="false" customHeight="false" outlineLevel="0" collapsed="false">
      <c r="A62" s="35" t="n">
        <v>60</v>
      </c>
      <c r="B62" s="29" t="n">
        <v>62.6</v>
      </c>
      <c r="C62" s="29" t="n">
        <v>60.5</v>
      </c>
      <c r="D62" s="30" t="n">
        <v>62</v>
      </c>
      <c r="E62" s="30" t="n">
        <v>56</v>
      </c>
      <c r="F62" s="30" t="n">
        <v>61</v>
      </c>
      <c r="G62" s="81" t="n">
        <f aca="false">ROUND(AVERAGE(B62:C62),0)</f>
        <v>62</v>
      </c>
      <c r="H62" s="77"/>
      <c r="I62" s="35" t="n">
        <v>60</v>
      </c>
      <c r="J62" s="81" t="n">
        <f aca="false">G62</f>
        <v>62</v>
      </c>
      <c r="K62" s="36" t="n">
        <f aca="false">D62</f>
        <v>62</v>
      </c>
    </row>
    <row r="63" customFormat="false" ht="15.75" hidden="false" customHeight="false" outlineLevel="0" collapsed="false">
      <c r="A63" s="35" t="n">
        <v>61</v>
      </c>
      <c r="B63" s="29" t="n">
        <v>424</v>
      </c>
      <c r="C63" s="29" t="n">
        <v>416</v>
      </c>
      <c r="D63" s="30" t="n">
        <v>408</v>
      </c>
      <c r="E63" s="30" t="n">
        <v>407</v>
      </c>
      <c r="F63" s="30" t="n">
        <v>420</v>
      </c>
      <c r="G63" s="81" t="n">
        <f aca="false">ROUND(AVERAGE(B63:C63),0)</f>
        <v>420</v>
      </c>
      <c r="H63" s="77"/>
      <c r="I63" s="35" t="n">
        <v>61</v>
      </c>
      <c r="J63" s="81" t="n">
        <f aca="false">G63</f>
        <v>420</v>
      </c>
      <c r="K63" s="36" t="n">
        <f aca="false">D63</f>
        <v>408</v>
      </c>
    </row>
    <row r="64" customFormat="false" ht="15.75" hidden="false" customHeight="false" outlineLevel="0" collapsed="false">
      <c r="A64" s="35" t="n">
        <v>62</v>
      </c>
      <c r="B64" s="29" t="n">
        <v>194</v>
      </c>
      <c r="C64" s="29" t="n">
        <v>194</v>
      </c>
      <c r="D64" s="30" t="n">
        <v>198</v>
      </c>
      <c r="E64" s="30" t="n">
        <v>195</v>
      </c>
      <c r="F64" s="30" t="n">
        <v>197</v>
      </c>
      <c r="G64" s="81" t="n">
        <f aca="false">ROUND(AVERAGE(B64:C64),0)</f>
        <v>194</v>
      </c>
      <c r="H64" s="77"/>
      <c r="I64" s="35" t="n">
        <v>62</v>
      </c>
      <c r="J64" s="81" t="n">
        <f aca="false">G64</f>
        <v>194</v>
      </c>
      <c r="K64" s="36" t="n">
        <f aca="false">D64</f>
        <v>198</v>
      </c>
    </row>
    <row r="65" customFormat="false" ht="15.75" hidden="false" customHeight="false" outlineLevel="0" collapsed="false">
      <c r="A65" s="35" t="n">
        <v>63</v>
      </c>
      <c r="B65" s="29" t="n">
        <v>100</v>
      </c>
      <c r="C65" s="29" t="n">
        <v>98</v>
      </c>
      <c r="D65" s="30" t="n">
        <v>97</v>
      </c>
      <c r="E65" s="30" t="n">
        <v>104</v>
      </c>
      <c r="F65" s="30" t="n">
        <v>103</v>
      </c>
      <c r="G65" s="81" t="n">
        <f aca="false">ROUND(AVERAGE(B65:C65),0)</f>
        <v>99</v>
      </c>
      <c r="H65" s="77"/>
      <c r="I65" s="35" t="n">
        <v>63</v>
      </c>
      <c r="J65" s="81" t="n">
        <f aca="false">G65</f>
        <v>99</v>
      </c>
      <c r="K65" s="36" t="n">
        <f aca="false">D65</f>
        <v>97</v>
      </c>
    </row>
    <row r="66" customFormat="false" ht="15.75" hidden="false" customHeight="false" outlineLevel="0" collapsed="false">
      <c r="A66" s="35" t="n">
        <v>64</v>
      </c>
      <c r="B66" s="29" t="n">
        <v>183</v>
      </c>
      <c r="C66" s="29" t="n">
        <v>181</v>
      </c>
      <c r="D66" s="30" t="n">
        <v>178</v>
      </c>
      <c r="E66" s="30" t="n">
        <v>181</v>
      </c>
      <c r="F66" s="30" t="n">
        <v>180</v>
      </c>
      <c r="G66" s="81" t="n">
        <f aca="false">ROUND(AVERAGE(B66:C66),0)</f>
        <v>182</v>
      </c>
      <c r="H66" s="77"/>
      <c r="I66" s="35" t="n">
        <v>64</v>
      </c>
      <c r="J66" s="81" t="n">
        <f aca="false">G66</f>
        <v>182</v>
      </c>
      <c r="K66" s="36" t="n">
        <f aca="false">D66</f>
        <v>178</v>
      </c>
    </row>
    <row r="67" customFormat="false" ht="15.75" hidden="false" customHeight="false" outlineLevel="0" collapsed="false">
      <c r="A67" s="35" t="n">
        <v>65</v>
      </c>
      <c r="B67" s="29" t="n">
        <v>136</v>
      </c>
      <c r="C67" s="29" t="n">
        <v>130</v>
      </c>
      <c r="D67" s="30" t="n">
        <v>141</v>
      </c>
      <c r="E67" s="30" t="n">
        <v>138</v>
      </c>
      <c r="F67" s="30" t="n">
        <v>138</v>
      </c>
      <c r="G67" s="81" t="n">
        <f aca="false">ROUND(AVERAGE(B67:C67),0)</f>
        <v>133</v>
      </c>
      <c r="H67" s="77"/>
      <c r="I67" s="35" t="n">
        <v>65</v>
      </c>
      <c r="J67" s="81" t="n">
        <f aca="false">G67</f>
        <v>133</v>
      </c>
      <c r="K67" s="36" t="n">
        <f aca="false">D67</f>
        <v>141</v>
      </c>
    </row>
    <row r="68" customFormat="false" ht="15.75" hidden="false" customHeight="false" outlineLevel="0" collapsed="false">
      <c r="A68" s="35" t="n">
        <v>66</v>
      </c>
      <c r="B68" s="29" t="n">
        <v>185</v>
      </c>
      <c r="C68" s="29" t="n">
        <v>182</v>
      </c>
      <c r="D68" s="30" t="n">
        <v>184</v>
      </c>
      <c r="E68" s="30" t="n">
        <v>182</v>
      </c>
      <c r="F68" s="30" t="n">
        <v>183</v>
      </c>
      <c r="G68" s="81" t="n">
        <f aca="false">ROUND(AVERAGE(B68:C68),0)</f>
        <v>184</v>
      </c>
      <c r="H68" s="77"/>
      <c r="I68" s="35" t="n">
        <v>66</v>
      </c>
      <c r="J68" s="81" t="n">
        <f aca="false">G68</f>
        <v>184</v>
      </c>
      <c r="K68" s="36" t="n">
        <f aca="false">D68</f>
        <v>184</v>
      </c>
    </row>
    <row r="69" customFormat="false" ht="15.75" hidden="false" customHeight="false" outlineLevel="0" collapsed="false">
      <c r="A69" s="35" t="n">
        <v>67</v>
      </c>
      <c r="B69" s="29" t="n">
        <v>113</v>
      </c>
      <c r="C69" s="29" t="n">
        <v>112</v>
      </c>
      <c r="D69" s="30" t="n">
        <v>113</v>
      </c>
      <c r="E69" s="30" t="n">
        <v>106</v>
      </c>
      <c r="F69" s="30" t="n">
        <v>111</v>
      </c>
      <c r="G69" s="81" t="n">
        <f aca="false">ROUND(AVERAGE(B69:C69),0)</f>
        <v>113</v>
      </c>
      <c r="H69" s="77"/>
      <c r="I69" s="35" t="n">
        <v>67</v>
      </c>
      <c r="J69" s="81" t="n">
        <f aca="false">G69</f>
        <v>113</v>
      </c>
      <c r="K69" s="36" t="n">
        <f aca="false">D69</f>
        <v>113</v>
      </c>
    </row>
    <row r="70" customFormat="false" ht="15.75" hidden="false" customHeight="false" outlineLevel="0" collapsed="false">
      <c r="A70" s="35" t="n">
        <v>68</v>
      </c>
      <c r="B70" s="29" t="n">
        <v>123</v>
      </c>
      <c r="C70" s="29" t="n">
        <v>123</v>
      </c>
      <c r="D70" s="30" t="n">
        <v>122</v>
      </c>
      <c r="E70" s="30" t="n">
        <v>125</v>
      </c>
      <c r="F70" s="30" t="n">
        <v>117</v>
      </c>
      <c r="G70" s="81" t="n">
        <f aca="false">ROUND(AVERAGE(B70:C70),0)</f>
        <v>123</v>
      </c>
      <c r="H70" s="77"/>
      <c r="I70" s="35" t="n">
        <v>68</v>
      </c>
      <c r="J70" s="81" t="n">
        <f aca="false">G70</f>
        <v>123</v>
      </c>
      <c r="K70" s="36" t="n">
        <f aca="false">D70</f>
        <v>122</v>
      </c>
    </row>
    <row r="71" customFormat="false" ht="15.75" hidden="false" customHeight="false" outlineLevel="0" collapsed="false">
      <c r="A71" s="35" t="n">
        <v>69</v>
      </c>
      <c r="B71" s="29" t="n">
        <v>277</v>
      </c>
      <c r="C71" s="29" t="n">
        <v>275</v>
      </c>
      <c r="D71" s="30" t="n">
        <v>274</v>
      </c>
      <c r="E71" s="30" t="n">
        <v>278</v>
      </c>
      <c r="F71" s="30" t="n">
        <v>277</v>
      </c>
      <c r="G71" s="81" t="n">
        <f aca="false">ROUND(AVERAGE(B71:C71),0)</f>
        <v>276</v>
      </c>
      <c r="H71" s="77"/>
      <c r="I71" s="35" t="n">
        <v>69</v>
      </c>
      <c r="J71" s="81" t="n">
        <f aca="false">G71</f>
        <v>276</v>
      </c>
      <c r="K71" s="36" t="n">
        <f aca="false">D71</f>
        <v>274</v>
      </c>
    </row>
    <row r="72" customFormat="false" ht="15.75" hidden="false" customHeight="false" outlineLevel="0" collapsed="false">
      <c r="A72" s="35" t="n">
        <v>70</v>
      </c>
      <c r="B72" s="29" t="n">
        <v>35.6</v>
      </c>
      <c r="C72" s="29" t="n">
        <v>35.1</v>
      </c>
      <c r="D72" s="30" t="n">
        <v>33</v>
      </c>
      <c r="E72" s="30" t="n">
        <v>33</v>
      </c>
      <c r="F72" s="30" t="n">
        <v>31</v>
      </c>
      <c r="G72" s="81" t="n">
        <f aca="false">ROUND(AVERAGE(B72:C72),0)</f>
        <v>35</v>
      </c>
      <c r="H72" s="77"/>
      <c r="I72" s="35" t="n">
        <v>70</v>
      </c>
      <c r="J72" s="81" t="n">
        <f aca="false">G72</f>
        <v>35</v>
      </c>
      <c r="K72" s="36" t="n">
        <f aca="false">D72</f>
        <v>33</v>
      </c>
    </row>
    <row r="73" customFormat="false" ht="15.75" hidden="false" customHeight="false" outlineLevel="0" collapsed="false">
      <c r="A73" s="35" t="n">
        <v>71</v>
      </c>
      <c r="B73" s="29" t="n">
        <v>220</v>
      </c>
      <c r="C73" s="29" t="n">
        <v>218</v>
      </c>
      <c r="D73" s="36" t="n">
        <v>218</v>
      </c>
      <c r="E73" s="36" t="n">
        <v>219</v>
      </c>
      <c r="F73" s="36" t="n">
        <v>220</v>
      </c>
      <c r="G73" s="81" t="n">
        <f aca="false">ROUND(AVERAGE(B73:C73),0)</f>
        <v>219</v>
      </c>
      <c r="H73" s="77"/>
      <c r="I73" s="35" t="n">
        <v>71</v>
      </c>
      <c r="J73" s="81" t="n">
        <f aca="false">G73</f>
        <v>219</v>
      </c>
      <c r="K73" s="36" t="n">
        <f aca="false">D73</f>
        <v>218</v>
      </c>
    </row>
    <row r="74" customFormat="false" ht="15.75" hidden="false" customHeight="false" outlineLevel="0" collapsed="false">
      <c r="A74" s="35" t="n">
        <v>72</v>
      </c>
      <c r="B74" s="29" t="n">
        <v>140</v>
      </c>
      <c r="C74" s="29" t="n">
        <v>137</v>
      </c>
      <c r="D74" s="30" t="n">
        <v>135</v>
      </c>
      <c r="E74" s="30" t="n">
        <v>141</v>
      </c>
      <c r="F74" s="30" t="n">
        <v>136</v>
      </c>
      <c r="G74" s="81" t="n">
        <f aca="false">ROUND(AVERAGE(B74:C74),0)</f>
        <v>139</v>
      </c>
      <c r="H74" s="77"/>
      <c r="I74" s="35" t="n">
        <v>72</v>
      </c>
      <c r="J74" s="81" t="n">
        <f aca="false">G74</f>
        <v>139</v>
      </c>
      <c r="K74" s="36" t="n">
        <f aca="false">D74</f>
        <v>135</v>
      </c>
    </row>
    <row r="75" customFormat="false" ht="15.75" hidden="false" customHeight="false" outlineLevel="0" collapsed="false">
      <c r="A75" s="35" t="n">
        <v>73</v>
      </c>
      <c r="B75" s="29" t="n">
        <v>253</v>
      </c>
      <c r="C75" s="29" t="n">
        <v>249</v>
      </c>
      <c r="D75" s="30" t="n">
        <v>250</v>
      </c>
      <c r="E75" s="30" t="n">
        <v>251</v>
      </c>
      <c r="F75" s="30" t="n">
        <v>254</v>
      </c>
      <c r="G75" s="81" t="n">
        <f aca="false">ROUND(AVERAGE(B75:C75),0)</f>
        <v>251</v>
      </c>
      <c r="H75" s="77"/>
      <c r="I75" s="35" t="n">
        <v>73</v>
      </c>
      <c r="J75" s="81" t="n">
        <f aca="false">G75</f>
        <v>251</v>
      </c>
      <c r="K75" s="36" t="n">
        <f aca="false">D75</f>
        <v>250</v>
      </c>
    </row>
    <row r="76" customFormat="false" ht="15.75" hidden="false" customHeight="false" outlineLevel="0" collapsed="false">
      <c r="A76" s="35" t="n">
        <v>74</v>
      </c>
      <c r="B76" s="29" t="n">
        <v>66.8</v>
      </c>
      <c r="C76" s="29" t="n">
        <v>64.4</v>
      </c>
      <c r="D76" s="30" t="n">
        <v>69</v>
      </c>
      <c r="E76" s="30" t="n">
        <v>67</v>
      </c>
      <c r="F76" s="30" t="n">
        <v>67</v>
      </c>
      <c r="G76" s="81" t="n">
        <f aca="false">ROUND(AVERAGE(B76:C76),0)</f>
        <v>66</v>
      </c>
      <c r="H76" s="77"/>
      <c r="I76" s="35" t="n">
        <v>74</v>
      </c>
      <c r="J76" s="81" t="n">
        <f aca="false">G76</f>
        <v>66</v>
      </c>
      <c r="K76" s="36" t="n">
        <f aca="false">D76</f>
        <v>69</v>
      </c>
    </row>
    <row r="77" customFormat="false" ht="15.75" hidden="false" customHeight="false" outlineLevel="0" collapsed="false">
      <c r="A77" s="35" t="n">
        <v>75</v>
      </c>
      <c r="B77" s="29" t="n">
        <v>168</v>
      </c>
      <c r="C77" s="29" t="n">
        <v>162</v>
      </c>
      <c r="D77" s="30" t="n">
        <v>167</v>
      </c>
      <c r="E77" s="30" t="n">
        <v>168</v>
      </c>
      <c r="F77" s="30" t="n">
        <v>165</v>
      </c>
      <c r="G77" s="81" t="n">
        <f aca="false">ROUND(AVERAGE(B77:C77),0)</f>
        <v>165</v>
      </c>
      <c r="H77" s="77"/>
      <c r="I77" s="35" t="n">
        <v>75</v>
      </c>
      <c r="J77" s="81" t="n">
        <f aca="false">G77</f>
        <v>165</v>
      </c>
      <c r="K77" s="36" t="n">
        <f aca="false">D77</f>
        <v>167</v>
      </c>
    </row>
    <row r="78" customFormat="false" ht="15.75" hidden="false" customHeight="false" outlineLevel="0" collapsed="false">
      <c r="A78" s="35" t="n">
        <v>76</v>
      </c>
      <c r="B78" s="29" t="n">
        <v>332</v>
      </c>
      <c r="C78" s="29" t="n">
        <v>336</v>
      </c>
      <c r="D78" s="30" t="n">
        <v>334</v>
      </c>
      <c r="E78" s="30" t="n">
        <v>328</v>
      </c>
      <c r="F78" s="30" t="n">
        <v>335</v>
      </c>
      <c r="G78" s="81" t="n">
        <f aca="false">ROUND(AVERAGE(B78:C78),0)</f>
        <v>334</v>
      </c>
      <c r="H78" s="77"/>
      <c r="I78" s="35" t="n">
        <v>76</v>
      </c>
      <c r="J78" s="81" t="n">
        <f aca="false">G78</f>
        <v>334</v>
      </c>
      <c r="K78" s="36" t="n">
        <f aca="false">D78</f>
        <v>334</v>
      </c>
    </row>
    <row r="79" customFormat="false" ht="15.75" hidden="false" customHeight="false" outlineLevel="0" collapsed="false">
      <c r="A79" s="35" t="n">
        <v>77</v>
      </c>
      <c r="B79" s="29" t="n">
        <v>99.1</v>
      </c>
      <c r="C79" s="29" t="n">
        <v>96.2</v>
      </c>
      <c r="D79" s="30" t="n">
        <v>96</v>
      </c>
      <c r="E79" s="30" t="n">
        <v>98</v>
      </c>
      <c r="F79" s="30" t="n">
        <v>99</v>
      </c>
      <c r="G79" s="81" t="n">
        <f aca="false">ROUND(AVERAGE(B79:C79),0)</f>
        <v>98</v>
      </c>
      <c r="H79" s="77"/>
      <c r="I79" s="35" t="n">
        <v>77</v>
      </c>
      <c r="J79" s="81" t="n">
        <f aca="false">G79</f>
        <v>98</v>
      </c>
      <c r="K79" s="36" t="n">
        <f aca="false">D79</f>
        <v>96</v>
      </c>
    </row>
    <row r="80" customFormat="false" ht="15.75" hidden="false" customHeight="false" outlineLevel="0" collapsed="false">
      <c r="A80" s="35" t="n">
        <v>78</v>
      </c>
      <c r="B80" s="29" t="n">
        <v>311</v>
      </c>
      <c r="C80" s="29" t="n">
        <v>308</v>
      </c>
      <c r="D80" s="30" t="n">
        <v>309</v>
      </c>
      <c r="E80" s="30" t="n">
        <v>311</v>
      </c>
      <c r="F80" s="30" t="n">
        <v>312</v>
      </c>
      <c r="G80" s="81" t="n">
        <f aca="false">ROUND(AVERAGE(B80:C80),0)</f>
        <v>310</v>
      </c>
      <c r="H80" s="77"/>
      <c r="I80" s="35" t="n">
        <v>78</v>
      </c>
      <c r="J80" s="81" t="n">
        <f aca="false">G80</f>
        <v>310</v>
      </c>
      <c r="K80" s="36" t="n">
        <f aca="false">D80</f>
        <v>309</v>
      </c>
    </row>
    <row r="81" customFormat="false" ht="15.75" hidden="false" customHeight="false" outlineLevel="0" collapsed="false">
      <c r="A81" s="35" t="n">
        <v>79</v>
      </c>
      <c r="B81" s="29" t="n">
        <v>134</v>
      </c>
      <c r="C81" s="29" t="n">
        <v>135</v>
      </c>
      <c r="D81" s="30" t="n">
        <v>121</v>
      </c>
      <c r="E81" s="30" t="n">
        <v>121</v>
      </c>
      <c r="F81" s="30" t="n">
        <v>124</v>
      </c>
      <c r="G81" s="81" t="n">
        <f aca="false">ROUND(AVERAGE(B81:C81),0)</f>
        <v>135</v>
      </c>
      <c r="H81" s="77"/>
      <c r="I81" s="35" t="n">
        <v>79</v>
      </c>
      <c r="J81" s="81" t="n">
        <f aca="false">G81</f>
        <v>135</v>
      </c>
      <c r="K81" s="36" t="n">
        <f aca="false">D81</f>
        <v>121</v>
      </c>
    </row>
    <row r="82" customFormat="false" ht="15.75" hidden="false" customHeight="false" outlineLevel="0" collapsed="false">
      <c r="A82" s="35" t="n">
        <v>80</v>
      </c>
      <c r="B82" s="29" t="n">
        <v>82.6</v>
      </c>
      <c r="C82" s="29" t="n">
        <v>82.2</v>
      </c>
      <c r="D82" s="30" t="n">
        <v>92</v>
      </c>
      <c r="E82" s="30" t="n">
        <v>82</v>
      </c>
      <c r="F82" s="30" t="n">
        <v>83</v>
      </c>
      <c r="G82" s="81" t="n">
        <f aca="false">ROUND(AVERAGE(B82:C82),0)</f>
        <v>82</v>
      </c>
      <c r="H82" s="77"/>
      <c r="I82" s="35" t="n">
        <v>80</v>
      </c>
      <c r="J82" s="81" t="n">
        <f aca="false">G82</f>
        <v>82</v>
      </c>
      <c r="K82" s="36" t="n">
        <f aca="false">D82</f>
        <v>92</v>
      </c>
    </row>
    <row r="83" customFormat="false" ht="15.75" hidden="false" customHeight="false" outlineLevel="0" collapsed="false">
      <c r="A83" s="35" t="n">
        <v>81</v>
      </c>
      <c r="B83" s="29" t="n">
        <v>110</v>
      </c>
      <c r="C83" s="29" t="n">
        <v>110</v>
      </c>
      <c r="D83" s="30" t="n">
        <v>112</v>
      </c>
      <c r="E83" s="30" t="n">
        <v>108</v>
      </c>
      <c r="F83" s="30" t="n">
        <v>110</v>
      </c>
      <c r="G83" s="81" t="n">
        <f aca="false">ROUND(AVERAGE(B83:C83),0)</f>
        <v>110</v>
      </c>
      <c r="H83" s="77"/>
      <c r="I83" s="35" t="n">
        <v>81</v>
      </c>
      <c r="J83" s="81" t="n">
        <f aca="false">G83</f>
        <v>110</v>
      </c>
      <c r="K83" s="36" t="n">
        <f aca="false">D83</f>
        <v>112</v>
      </c>
    </row>
    <row r="84" customFormat="false" ht="15.75" hidden="false" customHeight="false" outlineLevel="0" collapsed="false">
      <c r="A84" s="35" t="n">
        <v>82</v>
      </c>
      <c r="B84" s="29" t="n">
        <v>182</v>
      </c>
      <c r="C84" s="29" t="n">
        <v>181</v>
      </c>
      <c r="D84" s="30" t="n">
        <v>182</v>
      </c>
      <c r="E84" s="30" t="n">
        <v>180</v>
      </c>
      <c r="F84" s="30" t="n">
        <v>183</v>
      </c>
      <c r="G84" s="81" t="n">
        <f aca="false">ROUND(AVERAGE(B84:C84),0)</f>
        <v>182</v>
      </c>
      <c r="H84" s="77"/>
      <c r="I84" s="35" t="n">
        <v>82</v>
      </c>
      <c r="J84" s="81" t="n">
        <f aca="false">G84</f>
        <v>182</v>
      </c>
      <c r="K84" s="36" t="n">
        <f aca="false">D84</f>
        <v>182</v>
      </c>
    </row>
    <row r="85" customFormat="false" ht="15.75" hidden="false" customHeight="false" outlineLevel="0" collapsed="false">
      <c r="A85" s="35" t="n">
        <v>83</v>
      </c>
      <c r="B85" s="29" t="n">
        <v>253</v>
      </c>
      <c r="C85" s="29" t="n">
        <v>252</v>
      </c>
      <c r="D85" s="30" t="n">
        <v>256</v>
      </c>
      <c r="E85" s="30" t="n">
        <v>250</v>
      </c>
      <c r="F85" s="30" t="n">
        <v>249</v>
      </c>
      <c r="G85" s="81" t="n">
        <f aca="false">ROUND(AVERAGE(B85:C85),0)</f>
        <v>253</v>
      </c>
      <c r="H85" s="77"/>
      <c r="I85" s="35" t="n">
        <v>83</v>
      </c>
      <c r="J85" s="81" t="n">
        <f aca="false">G85</f>
        <v>253</v>
      </c>
      <c r="K85" s="36" t="n">
        <f aca="false">D85</f>
        <v>256</v>
      </c>
    </row>
    <row r="86" customFormat="false" ht="15.75" hidden="false" customHeight="false" outlineLevel="0" collapsed="false">
      <c r="A86" s="35" t="n">
        <v>84</v>
      </c>
      <c r="B86" s="29" t="n">
        <v>78.6</v>
      </c>
      <c r="C86" s="29" t="n">
        <v>75.8</v>
      </c>
      <c r="D86" s="30" t="n">
        <v>75</v>
      </c>
      <c r="E86" s="30" t="n">
        <v>76</v>
      </c>
      <c r="F86" s="30" t="n">
        <v>77</v>
      </c>
      <c r="G86" s="81" t="n">
        <f aca="false">ROUND(AVERAGE(B86:C86),0)</f>
        <v>77</v>
      </c>
      <c r="H86" s="77"/>
      <c r="I86" s="35" t="n">
        <v>84</v>
      </c>
      <c r="J86" s="81" t="n">
        <f aca="false">G86</f>
        <v>77</v>
      </c>
      <c r="K86" s="36" t="n">
        <f aca="false">D86</f>
        <v>75</v>
      </c>
    </row>
    <row r="87" customFormat="false" ht="15.75" hidden="false" customHeight="false" outlineLevel="0" collapsed="false">
      <c r="A87" s="35" t="n">
        <v>85</v>
      </c>
      <c r="B87" s="29" t="n">
        <v>442</v>
      </c>
      <c r="C87" s="29" t="n">
        <v>438</v>
      </c>
      <c r="D87" s="30" t="n">
        <v>458</v>
      </c>
      <c r="E87" s="30" t="n">
        <v>428</v>
      </c>
      <c r="F87" s="30" t="n">
        <v>449</v>
      </c>
      <c r="G87" s="81" t="n">
        <f aca="false">ROUND(AVERAGE(B87:C87),0)</f>
        <v>440</v>
      </c>
      <c r="H87" s="77"/>
      <c r="I87" s="35" t="n">
        <v>85</v>
      </c>
      <c r="J87" s="81" t="n">
        <f aca="false">G87</f>
        <v>440</v>
      </c>
      <c r="K87" s="36" t="n">
        <f aca="false">D87</f>
        <v>458</v>
      </c>
    </row>
    <row r="88" customFormat="false" ht="15.75" hidden="false" customHeight="false" outlineLevel="0" collapsed="false">
      <c r="A88" s="35" t="n">
        <v>86</v>
      </c>
      <c r="B88" s="29" t="n">
        <v>105</v>
      </c>
      <c r="C88" s="29" t="n">
        <v>104</v>
      </c>
      <c r="D88" s="30" t="n">
        <v>114</v>
      </c>
      <c r="E88" s="30" t="n">
        <v>107</v>
      </c>
      <c r="F88" s="30" t="n">
        <v>107</v>
      </c>
      <c r="G88" s="81" t="n">
        <f aca="false">ROUND(AVERAGE(B88:C88),0)</f>
        <v>105</v>
      </c>
      <c r="H88" s="77"/>
      <c r="I88" s="35" t="n">
        <v>86</v>
      </c>
      <c r="J88" s="81" t="n">
        <f aca="false">G88</f>
        <v>105</v>
      </c>
      <c r="K88" s="36" t="n">
        <f aca="false">D88</f>
        <v>114</v>
      </c>
    </row>
    <row r="89" customFormat="false" ht="15.75" hidden="false" customHeight="false" outlineLevel="0" collapsed="false">
      <c r="A89" s="35" t="n">
        <v>87</v>
      </c>
      <c r="B89" s="29" t="n">
        <v>182</v>
      </c>
      <c r="C89" s="29" t="n">
        <v>180</v>
      </c>
      <c r="D89" s="30" t="n">
        <v>181</v>
      </c>
      <c r="E89" s="30" t="n">
        <v>186</v>
      </c>
      <c r="F89" s="30" t="n">
        <v>190</v>
      </c>
      <c r="G89" s="81" t="n">
        <f aca="false">ROUND(AVERAGE(B89:C89),0)</f>
        <v>181</v>
      </c>
      <c r="H89" s="77"/>
      <c r="I89" s="35" t="n">
        <v>87</v>
      </c>
      <c r="J89" s="81" t="n">
        <f aca="false">G89</f>
        <v>181</v>
      </c>
      <c r="K89" s="36" t="n">
        <f aca="false">D89</f>
        <v>181</v>
      </c>
    </row>
    <row r="90" customFormat="false" ht="15.75" hidden="false" customHeight="false" outlineLevel="0" collapsed="false">
      <c r="A90" s="35" t="n">
        <v>88</v>
      </c>
      <c r="B90" s="29" t="n">
        <v>372</v>
      </c>
      <c r="C90" s="29" t="n">
        <v>372</v>
      </c>
      <c r="D90" s="30" t="n">
        <v>368</v>
      </c>
      <c r="E90" s="30" t="n">
        <v>371</v>
      </c>
      <c r="F90" s="30" t="n">
        <v>373</v>
      </c>
      <c r="G90" s="81" t="n">
        <f aca="false">ROUND(AVERAGE(B90:C90),0)</f>
        <v>372</v>
      </c>
      <c r="H90" s="77"/>
      <c r="I90" s="35" t="n">
        <v>88</v>
      </c>
      <c r="J90" s="81" t="n">
        <f aca="false">G90</f>
        <v>372</v>
      </c>
      <c r="K90" s="36" t="n">
        <f aca="false">D90</f>
        <v>368</v>
      </c>
    </row>
    <row r="91" customFormat="false" ht="15.75" hidden="false" customHeight="false" outlineLevel="0" collapsed="false">
      <c r="A91" s="35" t="n">
        <v>89</v>
      </c>
      <c r="B91" s="29" t="n">
        <v>66.1</v>
      </c>
      <c r="C91" s="29" t="n">
        <v>64.2</v>
      </c>
      <c r="D91" s="30" t="n">
        <v>71</v>
      </c>
      <c r="E91" s="30" t="n">
        <v>59</v>
      </c>
      <c r="F91" s="30" t="n">
        <v>65</v>
      </c>
      <c r="G91" s="81" t="n">
        <f aca="false">ROUND(AVERAGE(B91:C91),0)</f>
        <v>65</v>
      </c>
      <c r="H91" s="77"/>
      <c r="I91" s="35" t="n">
        <v>89</v>
      </c>
      <c r="J91" s="81" t="n">
        <f aca="false">G91</f>
        <v>65</v>
      </c>
      <c r="K91" s="36" t="n">
        <f aca="false">D91</f>
        <v>71</v>
      </c>
    </row>
    <row r="92" customFormat="false" ht="15.75" hidden="false" customHeight="false" outlineLevel="0" collapsed="false">
      <c r="A92" s="35" t="n">
        <v>90</v>
      </c>
      <c r="B92" s="29" t="n">
        <v>283</v>
      </c>
      <c r="C92" s="29" t="n">
        <v>279</v>
      </c>
      <c r="D92" s="30" t="n">
        <v>289</v>
      </c>
      <c r="E92" s="30" t="n">
        <v>280</v>
      </c>
      <c r="F92" s="30" t="n">
        <v>281</v>
      </c>
      <c r="G92" s="81" t="n">
        <f aca="false">ROUND(AVERAGE(B92:C92),0)</f>
        <v>281</v>
      </c>
      <c r="H92" s="77"/>
      <c r="I92" s="35" t="n">
        <v>90</v>
      </c>
      <c r="J92" s="81" t="n">
        <f aca="false">G92</f>
        <v>281</v>
      </c>
      <c r="K92" s="36" t="n">
        <f aca="false">D92</f>
        <v>289</v>
      </c>
    </row>
    <row r="93" customFormat="false" ht="15.75" hidden="false" customHeight="false" outlineLevel="0" collapsed="false">
      <c r="A93" s="35" t="n">
        <v>91</v>
      </c>
      <c r="B93" s="29" t="n">
        <v>122</v>
      </c>
      <c r="C93" s="29" t="n">
        <v>121</v>
      </c>
      <c r="D93" s="30" t="n">
        <v>127</v>
      </c>
      <c r="E93" s="30" t="n">
        <v>123</v>
      </c>
      <c r="F93" s="30" t="n">
        <v>129</v>
      </c>
      <c r="G93" s="81" t="n">
        <f aca="false">ROUND(AVERAGE(B93:C93),0)</f>
        <v>122</v>
      </c>
      <c r="H93" s="77"/>
      <c r="I93" s="35" t="n">
        <v>91</v>
      </c>
      <c r="J93" s="81" t="n">
        <f aca="false">G93</f>
        <v>122</v>
      </c>
      <c r="K93" s="36" t="n">
        <f aca="false">D93</f>
        <v>127</v>
      </c>
    </row>
    <row r="94" customFormat="false" ht="15.75" hidden="false" customHeight="false" outlineLevel="0" collapsed="false">
      <c r="A94" s="35" t="n">
        <v>92</v>
      </c>
      <c r="B94" s="29" t="n">
        <v>33.2</v>
      </c>
      <c r="C94" s="29" t="n">
        <v>32.3</v>
      </c>
      <c r="D94" s="30" t="n">
        <v>36</v>
      </c>
      <c r="E94" s="30" t="n">
        <v>33</v>
      </c>
      <c r="F94" s="30" t="n">
        <v>38</v>
      </c>
      <c r="G94" s="81" t="n">
        <f aca="false">ROUND(AVERAGE(B94:C94),0)</f>
        <v>33</v>
      </c>
      <c r="H94" s="77"/>
      <c r="I94" s="35" t="n">
        <v>92</v>
      </c>
      <c r="J94" s="81" t="n">
        <f aca="false">G94</f>
        <v>33</v>
      </c>
      <c r="K94" s="36" t="n">
        <f aca="false">D94</f>
        <v>36</v>
      </c>
    </row>
    <row r="95" customFormat="false" ht="15.75" hidden="false" customHeight="false" outlineLevel="0" collapsed="false">
      <c r="A95" s="35" t="n">
        <v>93</v>
      </c>
      <c r="B95" s="29" t="n">
        <v>75.3</v>
      </c>
      <c r="C95" s="29" t="n">
        <v>75.6</v>
      </c>
      <c r="D95" s="30" t="n">
        <v>78</v>
      </c>
      <c r="E95" s="30" t="n">
        <v>75</v>
      </c>
      <c r="F95" s="30" t="n">
        <v>76</v>
      </c>
      <c r="G95" s="81" t="n">
        <f aca="false">ROUND(AVERAGE(B95:C95),0)</f>
        <v>75</v>
      </c>
      <c r="H95" s="77"/>
      <c r="I95" s="35" t="n">
        <v>93</v>
      </c>
      <c r="J95" s="81" t="n">
        <f aca="false">G95</f>
        <v>75</v>
      </c>
      <c r="K95" s="36" t="n">
        <f aca="false">D95</f>
        <v>78</v>
      </c>
    </row>
    <row r="96" customFormat="false" ht="15.75" hidden="false" customHeight="false" outlineLevel="0" collapsed="false">
      <c r="A96" s="35" t="n">
        <v>94</v>
      </c>
      <c r="B96" s="29" t="n">
        <v>179</v>
      </c>
      <c r="C96" s="29" t="n">
        <v>177</v>
      </c>
      <c r="D96" s="30" t="n">
        <v>176</v>
      </c>
      <c r="E96" s="30" t="n">
        <v>177</v>
      </c>
      <c r="F96" s="30" t="n">
        <v>178</v>
      </c>
      <c r="G96" s="81" t="n">
        <f aca="false">ROUND(AVERAGE(B96:C96),0)</f>
        <v>178</v>
      </c>
      <c r="H96" s="77"/>
      <c r="I96" s="35" t="n">
        <v>94</v>
      </c>
      <c r="J96" s="81" t="n">
        <f aca="false">G96</f>
        <v>178</v>
      </c>
      <c r="K96" s="36" t="n">
        <f aca="false">D96</f>
        <v>176</v>
      </c>
    </row>
    <row r="97" customFormat="false" ht="15.75" hidden="false" customHeight="false" outlineLevel="0" collapsed="false">
      <c r="A97" s="35" t="n">
        <v>95</v>
      </c>
      <c r="B97" s="29" t="n">
        <v>128</v>
      </c>
      <c r="C97" s="29" t="n">
        <v>126</v>
      </c>
      <c r="D97" s="30" t="n">
        <v>125</v>
      </c>
      <c r="E97" s="30" t="n">
        <v>125</v>
      </c>
      <c r="F97" s="30" t="n">
        <v>118</v>
      </c>
      <c r="G97" s="81" t="n">
        <f aca="false">ROUND(AVERAGE(B97:C97),0)</f>
        <v>127</v>
      </c>
      <c r="H97" s="77"/>
      <c r="I97" s="35" t="n">
        <v>95</v>
      </c>
      <c r="J97" s="81" t="n">
        <f aca="false">G97</f>
        <v>127</v>
      </c>
      <c r="K97" s="36" t="n">
        <f aca="false">D97</f>
        <v>125</v>
      </c>
    </row>
    <row r="98" customFormat="false" ht="15.75" hidden="false" customHeight="false" outlineLevel="0" collapsed="false">
      <c r="A98" s="35" t="n">
        <v>96</v>
      </c>
      <c r="B98" s="29" t="n">
        <v>86.6</v>
      </c>
      <c r="C98" s="29" t="n">
        <v>85.8</v>
      </c>
      <c r="D98" s="30" t="n">
        <v>86</v>
      </c>
      <c r="E98" s="30" t="n">
        <v>83</v>
      </c>
      <c r="F98" s="30" t="n">
        <v>86</v>
      </c>
      <c r="G98" s="81" t="n">
        <f aca="false">ROUND(AVERAGE(B98:C98),0)</f>
        <v>86</v>
      </c>
      <c r="H98" s="77"/>
      <c r="I98" s="35" t="n">
        <v>96</v>
      </c>
      <c r="J98" s="81" t="n">
        <f aca="false">G98</f>
        <v>86</v>
      </c>
      <c r="K98" s="36" t="n">
        <f aca="false">D98</f>
        <v>86</v>
      </c>
    </row>
    <row r="99" customFormat="false" ht="15.75" hidden="false" customHeight="false" outlineLevel="0" collapsed="false">
      <c r="A99" s="35" t="n">
        <v>97</v>
      </c>
      <c r="B99" s="29" t="n">
        <v>62.6</v>
      </c>
      <c r="C99" s="29" t="n">
        <v>62</v>
      </c>
      <c r="D99" s="30" t="n">
        <v>61</v>
      </c>
      <c r="E99" s="30" t="n">
        <v>63</v>
      </c>
      <c r="F99" s="30" t="n">
        <v>62</v>
      </c>
      <c r="G99" s="81" t="n">
        <f aca="false">ROUND(AVERAGE(B99:C99),0)</f>
        <v>62</v>
      </c>
      <c r="H99" s="77"/>
      <c r="I99" s="35" t="n">
        <v>97</v>
      </c>
      <c r="J99" s="81" t="n">
        <f aca="false">G99</f>
        <v>62</v>
      </c>
      <c r="K99" s="36" t="n">
        <f aca="false">D99</f>
        <v>61</v>
      </c>
    </row>
    <row r="100" customFormat="false" ht="15.75" hidden="false" customHeight="false" outlineLevel="0" collapsed="false">
      <c r="A100" s="35" t="n">
        <v>98</v>
      </c>
      <c r="B100" s="29" t="n">
        <v>246</v>
      </c>
      <c r="C100" s="29" t="n">
        <v>244</v>
      </c>
      <c r="D100" s="30" t="n">
        <v>254</v>
      </c>
      <c r="E100" s="30" t="n">
        <v>246</v>
      </c>
      <c r="F100" s="30" t="n">
        <v>254</v>
      </c>
      <c r="G100" s="81" t="n">
        <f aca="false">ROUND(AVERAGE(B100:C100),0)</f>
        <v>245</v>
      </c>
      <c r="H100" s="77"/>
      <c r="I100" s="35" t="n">
        <v>98</v>
      </c>
      <c r="J100" s="81" t="n">
        <f aca="false">G100</f>
        <v>245</v>
      </c>
      <c r="K100" s="36" t="n">
        <f aca="false">D100</f>
        <v>254</v>
      </c>
    </row>
    <row r="101" customFormat="false" ht="15.75" hidden="false" customHeight="false" outlineLevel="0" collapsed="false">
      <c r="A101" s="35" t="n">
        <v>99</v>
      </c>
      <c r="B101" s="29" t="n">
        <v>110</v>
      </c>
      <c r="C101" s="29" t="n">
        <v>111</v>
      </c>
      <c r="D101" s="30" t="n">
        <v>107</v>
      </c>
      <c r="E101" s="30" t="n">
        <v>112</v>
      </c>
      <c r="F101" s="30" t="n">
        <v>110</v>
      </c>
      <c r="G101" s="81" t="n">
        <f aca="false">ROUND(AVERAGE(B101:C101),0)</f>
        <v>111</v>
      </c>
      <c r="H101" s="77"/>
      <c r="I101" s="35" t="n">
        <v>99</v>
      </c>
      <c r="J101" s="81" t="n">
        <f aca="false">G101</f>
        <v>111</v>
      </c>
      <c r="K101" s="36" t="n">
        <f aca="false">D101</f>
        <v>107</v>
      </c>
    </row>
    <row r="102" customFormat="false" ht="15.75" hidden="false" customHeight="false" outlineLevel="0" collapsed="false">
      <c r="A102" s="35" t="n">
        <v>100</v>
      </c>
      <c r="B102" s="29" t="n">
        <v>131</v>
      </c>
      <c r="C102" s="29" t="n">
        <v>129</v>
      </c>
      <c r="D102" s="30" t="n">
        <v>142</v>
      </c>
      <c r="E102" s="30" t="n">
        <v>140</v>
      </c>
      <c r="F102" s="30" t="n">
        <v>136</v>
      </c>
      <c r="G102" s="81" t="n">
        <f aca="false">ROUND(AVERAGE(B102:C102),0)</f>
        <v>130</v>
      </c>
      <c r="H102" s="77"/>
      <c r="I102" s="35" t="n">
        <v>100</v>
      </c>
      <c r="J102" s="81" t="n">
        <f aca="false">G102</f>
        <v>130</v>
      </c>
      <c r="K102" s="36" t="n">
        <f aca="false">D102</f>
        <v>142</v>
      </c>
    </row>
    <row r="103" customFormat="false" ht="15.75" hidden="false" customHeight="false" outlineLevel="0" collapsed="false">
      <c r="D103" s="4"/>
      <c r="E103" s="4"/>
      <c r="F103" s="4"/>
      <c r="I103" s="82" t="n">
        <v>1</v>
      </c>
      <c r="J103" s="81" t="n">
        <f aca="false">J3</f>
        <v>101</v>
      </c>
      <c r="K103" s="36" t="n">
        <f aca="false">E3</f>
        <v>102</v>
      </c>
    </row>
    <row r="104" customFormat="false" ht="15.75" hidden="false" customHeight="false" outlineLevel="0" collapsed="false">
      <c r="D104" s="4"/>
      <c r="E104" s="4"/>
      <c r="F104" s="4"/>
      <c r="I104" s="35" t="n">
        <v>2</v>
      </c>
      <c r="J104" s="81" t="n">
        <f aca="false">J4</f>
        <v>73</v>
      </c>
      <c r="K104" s="36" t="n">
        <f aca="false">E4</f>
        <v>74</v>
      </c>
    </row>
    <row r="105" customFormat="false" ht="15.75" hidden="false" customHeight="false" outlineLevel="0" collapsed="false">
      <c r="D105" s="4"/>
      <c r="E105" s="4"/>
      <c r="F105" s="4"/>
      <c r="I105" s="35" t="n">
        <v>3</v>
      </c>
      <c r="J105" s="81" t="n">
        <f aca="false">J5</f>
        <v>126</v>
      </c>
      <c r="K105" s="36" t="n">
        <f aca="false">E5</f>
        <v>125</v>
      </c>
    </row>
    <row r="106" customFormat="false" ht="15.75" hidden="false" customHeight="false" outlineLevel="0" collapsed="false">
      <c r="D106" s="4"/>
      <c r="E106" s="4"/>
      <c r="F106" s="4"/>
      <c r="I106" s="35" t="n">
        <v>4</v>
      </c>
      <c r="J106" s="81" t="n">
        <f aca="false">J6</f>
        <v>206</v>
      </c>
      <c r="K106" s="36" t="n">
        <f aca="false">E6</f>
        <v>208</v>
      </c>
    </row>
    <row r="107" customFormat="false" ht="15.75" hidden="false" customHeight="false" outlineLevel="0" collapsed="false">
      <c r="D107" s="4"/>
      <c r="E107" s="4"/>
      <c r="F107" s="4"/>
      <c r="I107" s="35" t="n">
        <v>5</v>
      </c>
      <c r="J107" s="81" t="n">
        <f aca="false">J7</f>
        <v>123</v>
      </c>
      <c r="K107" s="36" t="n">
        <f aca="false">E7</f>
        <v>121</v>
      </c>
    </row>
    <row r="108" customFormat="false" ht="15.75" hidden="false" customHeight="false" outlineLevel="0" collapsed="false">
      <c r="D108" s="4"/>
      <c r="E108" s="4"/>
      <c r="F108" s="4"/>
      <c r="I108" s="35" t="n">
        <v>6</v>
      </c>
      <c r="J108" s="81" t="n">
        <f aca="false">J8</f>
        <v>150</v>
      </c>
      <c r="K108" s="36" t="n">
        <f aca="false">E8</f>
        <v>153</v>
      </c>
    </row>
    <row r="109" customFormat="false" ht="15.75" hidden="false" customHeight="false" outlineLevel="0" collapsed="false">
      <c r="D109" s="4"/>
      <c r="E109" s="4"/>
      <c r="F109" s="4"/>
      <c r="I109" s="35" t="n">
        <v>7</v>
      </c>
      <c r="J109" s="81" t="n">
        <f aca="false">J9</f>
        <v>47</v>
      </c>
      <c r="K109" s="36" t="n">
        <f aca="false">E9</f>
        <v>53</v>
      </c>
    </row>
    <row r="110" customFormat="false" ht="15.75" hidden="false" customHeight="false" outlineLevel="0" collapsed="false">
      <c r="D110" s="4"/>
      <c r="E110" s="4"/>
      <c r="F110" s="4"/>
      <c r="I110" s="35" t="n">
        <v>8</v>
      </c>
      <c r="J110" s="81" t="n">
        <f aca="false">J10</f>
        <v>80</v>
      </c>
      <c r="K110" s="36" t="n">
        <f aca="false">E10</f>
        <v>84</v>
      </c>
    </row>
    <row r="111" customFormat="false" ht="15.75" hidden="false" customHeight="false" outlineLevel="0" collapsed="false">
      <c r="D111" s="4"/>
      <c r="E111" s="4"/>
      <c r="F111" s="4"/>
      <c r="I111" s="35" t="n">
        <v>9</v>
      </c>
      <c r="J111" s="81" t="n">
        <f aca="false">J11</f>
        <v>310</v>
      </c>
      <c r="K111" s="36" t="n">
        <f aca="false">E11</f>
        <v>294</v>
      </c>
    </row>
    <row r="112" customFormat="false" ht="15.75" hidden="false" customHeight="false" outlineLevel="0" collapsed="false">
      <c r="D112" s="4"/>
      <c r="E112" s="4"/>
      <c r="F112" s="4"/>
      <c r="I112" s="35" t="n">
        <v>10</v>
      </c>
      <c r="J112" s="81" t="n">
        <f aca="false">J12</f>
        <v>110</v>
      </c>
      <c r="K112" s="36" t="n">
        <f aca="false">E12</f>
        <v>113</v>
      </c>
    </row>
    <row r="113" customFormat="false" ht="15.75" hidden="false" customHeight="false" outlineLevel="0" collapsed="false">
      <c r="D113" s="4"/>
      <c r="E113" s="4"/>
      <c r="F113" s="4"/>
      <c r="I113" s="35" t="n">
        <v>11</v>
      </c>
      <c r="J113" s="81" t="n">
        <f aca="false">J13</f>
        <v>413</v>
      </c>
      <c r="K113" s="36" t="n">
        <f aca="false">E13</f>
        <v>417</v>
      </c>
    </row>
    <row r="114" customFormat="false" ht="15.75" hidden="false" customHeight="false" outlineLevel="0" collapsed="false">
      <c r="D114" s="4"/>
      <c r="E114" s="4"/>
      <c r="F114" s="4"/>
      <c r="I114" s="35" t="n">
        <v>12</v>
      </c>
      <c r="J114" s="81" t="n">
        <f aca="false">J14</f>
        <v>99</v>
      </c>
      <c r="K114" s="36" t="n">
        <f aca="false">E14</f>
        <v>101</v>
      </c>
    </row>
    <row r="115" customFormat="false" ht="15.75" hidden="false" customHeight="false" outlineLevel="0" collapsed="false">
      <c r="D115" s="4"/>
      <c r="E115" s="4"/>
      <c r="F115" s="4"/>
      <c r="I115" s="35" t="n">
        <v>13</v>
      </c>
      <c r="J115" s="81" t="n">
        <f aca="false">J15</f>
        <v>88</v>
      </c>
      <c r="K115" s="36" t="n">
        <f aca="false">E15</f>
        <v>87</v>
      </c>
    </row>
    <row r="116" customFormat="false" ht="15.75" hidden="false" customHeight="false" outlineLevel="0" collapsed="false">
      <c r="D116" s="4"/>
      <c r="E116" s="4"/>
      <c r="F116" s="4"/>
      <c r="I116" s="35" t="n">
        <v>14</v>
      </c>
      <c r="J116" s="81" t="n">
        <f aca="false">J16</f>
        <v>150</v>
      </c>
      <c r="K116" s="36" t="n">
        <f aca="false">E16</f>
        <v>149</v>
      </c>
    </row>
    <row r="117" customFormat="false" ht="15.75" hidden="false" customHeight="false" outlineLevel="0" collapsed="false">
      <c r="D117" s="4"/>
      <c r="E117" s="4"/>
      <c r="F117" s="4"/>
      <c r="I117" s="35" t="n">
        <v>15</v>
      </c>
      <c r="J117" s="81" t="n">
        <f aca="false">J17</f>
        <v>345</v>
      </c>
      <c r="K117" s="36" t="n">
        <f aca="false">E17</f>
        <v>359</v>
      </c>
    </row>
    <row r="118" customFormat="false" ht="15.75" hidden="false" customHeight="false" outlineLevel="0" collapsed="false">
      <c r="D118" s="4"/>
      <c r="E118" s="4"/>
      <c r="F118" s="4"/>
      <c r="I118" s="35" t="n">
        <v>16</v>
      </c>
      <c r="J118" s="81" t="n">
        <f aca="false">J18</f>
        <v>71</v>
      </c>
      <c r="K118" s="36" t="n">
        <f aca="false">E18</f>
        <v>77</v>
      </c>
    </row>
    <row r="119" customFormat="false" ht="15.75" hidden="false" customHeight="false" outlineLevel="0" collapsed="false">
      <c r="D119" s="4"/>
      <c r="E119" s="4"/>
      <c r="F119" s="4"/>
      <c r="I119" s="35" t="n">
        <v>17</v>
      </c>
      <c r="J119" s="81" t="n">
        <f aca="false">J19</f>
        <v>231</v>
      </c>
      <c r="K119" s="36" t="n">
        <f aca="false">E19</f>
        <v>236</v>
      </c>
    </row>
    <row r="120" customFormat="false" ht="15.75" hidden="false" customHeight="false" outlineLevel="0" collapsed="false">
      <c r="D120" s="4"/>
      <c r="E120" s="4"/>
      <c r="F120" s="4"/>
      <c r="I120" s="35" t="n">
        <v>18</v>
      </c>
      <c r="J120" s="81" t="n">
        <f aca="false">J20</f>
        <v>486</v>
      </c>
      <c r="K120" s="36" t="n">
        <f aca="false">E20</f>
        <v>478</v>
      </c>
    </row>
    <row r="121" customFormat="false" ht="15.75" hidden="false" customHeight="false" outlineLevel="0" collapsed="false">
      <c r="D121" s="4"/>
      <c r="E121" s="4"/>
      <c r="F121" s="4"/>
      <c r="I121" s="35" t="n">
        <v>19</v>
      </c>
      <c r="J121" s="81" t="n">
        <f aca="false">J21</f>
        <v>89</v>
      </c>
      <c r="K121" s="36" t="n">
        <f aca="false">E21</f>
        <v>86</v>
      </c>
    </row>
    <row r="122" customFormat="false" ht="15.75" hidden="false" customHeight="false" outlineLevel="0" collapsed="false">
      <c r="D122" s="4"/>
      <c r="E122" s="4"/>
      <c r="F122" s="4"/>
      <c r="I122" s="35" t="n">
        <v>20</v>
      </c>
      <c r="J122" s="81" t="n">
        <f aca="false">J22</f>
        <v>386</v>
      </c>
      <c r="K122" s="36" t="n">
        <f aca="false">E22</f>
        <v>386</v>
      </c>
    </row>
    <row r="123" customFormat="false" ht="15.75" hidden="false" customHeight="false" outlineLevel="0" collapsed="false">
      <c r="D123" s="4"/>
      <c r="E123" s="4"/>
      <c r="F123" s="4"/>
      <c r="I123" s="35" t="n">
        <v>21</v>
      </c>
      <c r="J123" s="81" t="n">
        <f aca="false">J23</f>
        <v>127</v>
      </c>
      <c r="K123" s="36" t="n">
        <f aca="false">E23</f>
        <v>123</v>
      </c>
    </row>
    <row r="124" customFormat="false" ht="15.75" hidden="false" customHeight="false" outlineLevel="0" collapsed="false">
      <c r="D124" s="4"/>
      <c r="E124" s="4"/>
      <c r="F124" s="4"/>
      <c r="I124" s="35" t="n">
        <v>22</v>
      </c>
      <c r="J124" s="81" t="n">
        <f aca="false">J24</f>
        <v>323</v>
      </c>
      <c r="K124" s="36" t="n">
        <f aca="false">E24</f>
        <v>316</v>
      </c>
    </row>
    <row r="125" customFormat="false" ht="15.75" hidden="false" customHeight="false" outlineLevel="0" collapsed="false">
      <c r="D125" s="4"/>
      <c r="E125" s="4"/>
      <c r="F125" s="4"/>
      <c r="I125" s="35" t="n">
        <v>23</v>
      </c>
      <c r="J125" s="81" t="n">
        <f aca="false">J25</f>
        <v>61</v>
      </c>
      <c r="K125" s="36" t="n">
        <f aca="false">E25</f>
        <v>60</v>
      </c>
    </row>
    <row r="126" customFormat="false" ht="15.75" hidden="false" customHeight="false" outlineLevel="0" collapsed="false">
      <c r="D126" s="4"/>
      <c r="E126" s="4"/>
      <c r="F126" s="4"/>
      <c r="I126" s="35" t="n">
        <v>24</v>
      </c>
      <c r="J126" s="81" t="n">
        <f aca="false">J26</f>
        <v>43</v>
      </c>
      <c r="K126" s="36" t="n">
        <f aca="false">E26</f>
        <v>46</v>
      </c>
    </row>
    <row r="127" customFormat="false" ht="15.75" hidden="false" customHeight="false" outlineLevel="0" collapsed="false">
      <c r="D127" s="4"/>
      <c r="E127" s="4"/>
      <c r="F127" s="4"/>
      <c r="I127" s="35" t="n">
        <v>25</v>
      </c>
      <c r="J127" s="81" t="n">
        <f aca="false">J27</f>
        <v>165</v>
      </c>
      <c r="K127" s="36" t="n">
        <f aca="false">E27</f>
        <v>165</v>
      </c>
    </row>
    <row r="128" customFormat="false" ht="15.75" hidden="false" customHeight="false" outlineLevel="0" collapsed="false">
      <c r="D128" s="4"/>
      <c r="E128" s="4"/>
      <c r="F128" s="4"/>
      <c r="I128" s="35" t="n">
        <v>26</v>
      </c>
      <c r="J128" s="81" t="n">
        <f aca="false">J28</f>
        <v>104</v>
      </c>
      <c r="K128" s="36" t="n">
        <f aca="false">E28</f>
        <v>103</v>
      </c>
    </row>
    <row r="129" customFormat="false" ht="15.75" hidden="false" customHeight="false" outlineLevel="0" collapsed="false">
      <c r="D129" s="4"/>
      <c r="E129" s="4"/>
      <c r="F129" s="4"/>
      <c r="I129" s="35" t="n">
        <v>27</v>
      </c>
      <c r="J129" s="81" t="n">
        <f aca="false">J29</f>
        <v>292</v>
      </c>
      <c r="K129" s="36" t="n">
        <f aca="false">E29</f>
        <v>290</v>
      </c>
    </row>
    <row r="130" customFormat="false" ht="15.75" hidden="false" customHeight="false" outlineLevel="0" collapsed="false">
      <c r="D130" s="4"/>
      <c r="E130" s="4"/>
      <c r="F130" s="4"/>
      <c r="I130" s="35" t="n">
        <v>28</v>
      </c>
      <c r="J130" s="81" t="n">
        <f aca="false">J30</f>
        <v>149</v>
      </c>
      <c r="K130" s="36" t="n">
        <f aca="false">E30</f>
        <v>145</v>
      </c>
    </row>
    <row r="131" customFormat="false" ht="15.75" hidden="false" customHeight="false" outlineLevel="0" collapsed="false">
      <c r="D131" s="4"/>
      <c r="E131" s="4"/>
      <c r="F131" s="4"/>
      <c r="I131" s="35" t="n">
        <v>29</v>
      </c>
      <c r="J131" s="81" t="n">
        <f aca="false">J31</f>
        <v>87</v>
      </c>
      <c r="K131" s="36" t="n">
        <f aca="false">E31</f>
        <v>89</v>
      </c>
    </row>
    <row r="132" customFormat="false" ht="15.75" hidden="false" customHeight="false" outlineLevel="0" collapsed="false">
      <c r="D132" s="4"/>
      <c r="E132" s="4"/>
      <c r="F132" s="4"/>
      <c r="I132" s="35" t="n">
        <v>30</v>
      </c>
      <c r="J132" s="81" t="n">
        <f aca="false">J32</f>
        <v>135</v>
      </c>
      <c r="K132" s="36" t="n">
        <f aca="false">E32</f>
        <v>137</v>
      </c>
    </row>
    <row r="133" customFormat="false" ht="15.75" hidden="false" customHeight="false" outlineLevel="0" collapsed="false">
      <c r="D133" s="4"/>
      <c r="E133" s="4"/>
      <c r="F133" s="4"/>
      <c r="I133" s="35" t="n">
        <v>31</v>
      </c>
      <c r="J133" s="81" t="n">
        <f aca="false">J33</f>
        <v>121</v>
      </c>
      <c r="K133" s="36" t="n">
        <f aca="false">E33</f>
        <v>123</v>
      </c>
    </row>
    <row r="134" customFormat="false" ht="15.75" hidden="false" customHeight="false" outlineLevel="0" collapsed="false">
      <c r="D134" s="4"/>
      <c r="E134" s="4"/>
      <c r="F134" s="4"/>
      <c r="I134" s="35" t="n">
        <v>32</v>
      </c>
      <c r="J134" s="81" t="n">
        <f aca="false">J34</f>
        <v>64</v>
      </c>
      <c r="K134" s="36" t="n">
        <f aca="false">E34</f>
        <v>71</v>
      </c>
    </row>
    <row r="135" customFormat="false" ht="15.75" hidden="false" customHeight="false" outlineLevel="0" collapsed="false">
      <c r="D135" s="4"/>
      <c r="E135" s="4"/>
      <c r="F135" s="4"/>
      <c r="I135" s="35" t="n">
        <v>33</v>
      </c>
      <c r="J135" s="81" t="n">
        <f aca="false">J35</f>
        <v>149</v>
      </c>
      <c r="K135" s="36" t="n">
        <f aca="false">E35</f>
        <v>151</v>
      </c>
    </row>
    <row r="136" customFormat="false" ht="15.75" hidden="false" customHeight="false" outlineLevel="0" collapsed="false">
      <c r="D136" s="4"/>
      <c r="E136" s="4"/>
      <c r="F136" s="4"/>
      <c r="I136" s="35" t="n">
        <v>34</v>
      </c>
      <c r="J136" s="81" t="n">
        <f aca="false">J36</f>
        <v>168</v>
      </c>
      <c r="K136" s="36" t="n">
        <f aca="false">E36</f>
        <v>165</v>
      </c>
    </row>
    <row r="137" customFormat="false" ht="15.75" hidden="false" customHeight="false" outlineLevel="0" collapsed="false">
      <c r="D137" s="4"/>
      <c r="E137" s="4"/>
      <c r="F137" s="4"/>
      <c r="I137" s="35" t="n">
        <v>35</v>
      </c>
      <c r="J137" s="81" t="n">
        <f aca="false">J37</f>
        <v>113</v>
      </c>
      <c r="K137" s="36" t="n">
        <f aca="false">E37</f>
        <v>111</v>
      </c>
    </row>
    <row r="138" customFormat="false" ht="15.75" hidden="false" customHeight="false" outlineLevel="0" collapsed="false">
      <c r="D138" s="4"/>
      <c r="E138" s="4"/>
      <c r="F138" s="4"/>
      <c r="I138" s="35" t="n">
        <v>36</v>
      </c>
      <c r="J138" s="81" t="n">
        <f aca="false">J38</f>
        <v>208</v>
      </c>
      <c r="K138" s="36" t="n">
        <f aca="false">E38</f>
        <v>203</v>
      </c>
    </row>
    <row r="139" customFormat="false" ht="15.75" hidden="false" customHeight="false" outlineLevel="0" collapsed="false">
      <c r="D139" s="4"/>
      <c r="E139" s="4"/>
      <c r="F139" s="4"/>
      <c r="I139" s="35" t="n">
        <v>37</v>
      </c>
      <c r="J139" s="81" t="n">
        <f aca="false">J39</f>
        <v>105</v>
      </c>
      <c r="K139" s="36" t="n">
        <f aca="false">E39</f>
        <v>100</v>
      </c>
    </row>
    <row r="140" customFormat="false" ht="15.75" hidden="false" customHeight="false" outlineLevel="0" collapsed="false">
      <c r="D140" s="4"/>
      <c r="E140" s="4"/>
      <c r="F140" s="4"/>
      <c r="I140" s="35" t="n">
        <v>38</v>
      </c>
      <c r="J140" s="81" t="n">
        <f aca="false">J40</f>
        <v>369</v>
      </c>
      <c r="K140" s="36" t="n">
        <f aca="false">E40</f>
        <v>369</v>
      </c>
    </row>
    <row r="141" customFormat="false" ht="15.75" hidden="false" customHeight="false" outlineLevel="0" collapsed="false">
      <c r="D141" s="4"/>
      <c r="E141" s="4"/>
      <c r="F141" s="4"/>
      <c r="I141" s="35" t="n">
        <v>39</v>
      </c>
      <c r="J141" s="81" t="n">
        <f aca="false">J41</f>
        <v>53</v>
      </c>
      <c r="K141" s="36" t="n">
        <f aca="false">E41</f>
        <v>52</v>
      </c>
    </row>
    <row r="142" customFormat="false" ht="15.75" hidden="false" customHeight="false" outlineLevel="0" collapsed="false">
      <c r="D142" s="4"/>
      <c r="E142" s="4"/>
      <c r="F142" s="4"/>
      <c r="I142" s="35" t="n">
        <v>40</v>
      </c>
      <c r="J142" s="81" t="n">
        <f aca="false">J42</f>
        <v>414</v>
      </c>
      <c r="K142" s="36" t="n">
        <f aca="false">E42</f>
        <v>409</v>
      </c>
    </row>
    <row r="143" customFormat="false" ht="15.75" hidden="false" customHeight="false" outlineLevel="0" collapsed="false">
      <c r="D143" s="4"/>
      <c r="E143" s="4"/>
      <c r="F143" s="4"/>
      <c r="I143" s="35" t="n">
        <v>41</v>
      </c>
      <c r="J143" s="81" t="n">
        <f aca="false">J43</f>
        <v>112</v>
      </c>
      <c r="K143" s="36" t="n">
        <f aca="false">E43</f>
        <v>113</v>
      </c>
    </row>
    <row r="144" customFormat="false" ht="15.75" hidden="false" customHeight="false" outlineLevel="0" collapsed="false">
      <c r="D144" s="4"/>
      <c r="E144" s="4"/>
      <c r="F144" s="4"/>
      <c r="I144" s="35" t="n">
        <v>42</v>
      </c>
      <c r="J144" s="81" t="n">
        <f aca="false">J44</f>
        <v>194</v>
      </c>
      <c r="K144" s="36" t="n">
        <f aca="false">E44</f>
        <v>192</v>
      </c>
    </row>
    <row r="145" customFormat="false" ht="15.75" hidden="false" customHeight="false" outlineLevel="0" collapsed="false">
      <c r="D145" s="4"/>
      <c r="E145" s="4"/>
      <c r="F145" s="4"/>
      <c r="I145" s="35" t="n">
        <v>43</v>
      </c>
      <c r="J145" s="81" t="n">
        <f aca="false">J45</f>
        <v>355</v>
      </c>
      <c r="K145" s="36" t="n">
        <f aca="false">E45</f>
        <v>358</v>
      </c>
    </row>
    <row r="146" customFormat="false" ht="15.75" hidden="false" customHeight="false" outlineLevel="0" collapsed="false">
      <c r="D146" s="4"/>
      <c r="E146" s="4"/>
      <c r="F146" s="4"/>
      <c r="I146" s="35" t="n">
        <v>44</v>
      </c>
      <c r="J146" s="81" t="n">
        <f aca="false">J46</f>
        <v>102</v>
      </c>
      <c r="K146" s="36" t="n">
        <f aca="false">E46</f>
        <v>101</v>
      </c>
    </row>
    <row r="147" customFormat="false" ht="15.75" hidden="false" customHeight="false" outlineLevel="0" collapsed="false">
      <c r="D147" s="4"/>
      <c r="E147" s="4"/>
      <c r="F147" s="4"/>
      <c r="I147" s="35" t="n">
        <v>45</v>
      </c>
      <c r="J147" s="81" t="n">
        <f aca="false">J47</f>
        <v>264</v>
      </c>
      <c r="K147" s="36" t="n">
        <f aca="false">E47</f>
        <v>263</v>
      </c>
    </row>
    <row r="148" customFormat="false" ht="15.75" hidden="false" customHeight="false" outlineLevel="0" collapsed="false">
      <c r="D148" s="4"/>
      <c r="E148" s="4"/>
      <c r="F148" s="4"/>
      <c r="I148" s="35" t="n">
        <v>46</v>
      </c>
      <c r="J148" s="81" t="n">
        <f aca="false">J48</f>
        <v>280</v>
      </c>
      <c r="K148" s="36" t="n">
        <f aca="false">E48</f>
        <v>279</v>
      </c>
    </row>
    <row r="149" customFormat="false" ht="15.75" hidden="false" customHeight="false" outlineLevel="0" collapsed="false">
      <c r="D149" s="4"/>
      <c r="E149" s="4"/>
      <c r="F149" s="4"/>
      <c r="I149" s="35" t="n">
        <v>47</v>
      </c>
      <c r="J149" s="81" t="n">
        <f aca="false">J49</f>
        <v>49</v>
      </c>
      <c r="K149" s="36" t="n">
        <f aca="false">E49</f>
        <v>50</v>
      </c>
    </row>
    <row r="150" customFormat="false" ht="15.75" hidden="false" customHeight="false" outlineLevel="0" collapsed="false">
      <c r="D150" s="4"/>
      <c r="E150" s="4"/>
      <c r="F150" s="4"/>
      <c r="I150" s="35" t="n">
        <v>48</v>
      </c>
      <c r="J150" s="81" t="n">
        <f aca="false">J50</f>
        <v>172</v>
      </c>
      <c r="K150" s="36" t="n">
        <f aca="false">E50</f>
        <v>167</v>
      </c>
    </row>
    <row r="151" customFormat="false" ht="15.75" hidden="false" customHeight="false" outlineLevel="0" collapsed="false">
      <c r="D151" s="4"/>
      <c r="E151" s="4"/>
      <c r="F151" s="4"/>
      <c r="I151" s="35" t="n">
        <v>49</v>
      </c>
      <c r="J151" s="81" t="n">
        <f aca="false">J51</f>
        <v>65</v>
      </c>
      <c r="K151" s="36" t="n">
        <f aca="false">E51</f>
        <v>62</v>
      </c>
    </row>
    <row r="152" customFormat="false" ht="15.75" hidden="false" customHeight="false" outlineLevel="0" collapsed="false">
      <c r="D152" s="4"/>
      <c r="E152" s="4"/>
      <c r="F152" s="4"/>
      <c r="I152" s="35" t="n">
        <v>50</v>
      </c>
      <c r="J152" s="81" t="n">
        <f aca="false">J52</f>
        <v>213</v>
      </c>
      <c r="K152" s="36" t="n">
        <f aca="false">E52</f>
        <v>223</v>
      </c>
    </row>
    <row r="153" customFormat="false" ht="15.75" hidden="false" customHeight="false" outlineLevel="0" collapsed="false">
      <c r="D153" s="4"/>
      <c r="E153" s="4"/>
      <c r="F153" s="4"/>
      <c r="I153" s="35" t="n">
        <v>51</v>
      </c>
      <c r="J153" s="81" t="n">
        <f aca="false">J53</f>
        <v>123</v>
      </c>
      <c r="K153" s="36" t="n">
        <f aca="false">E53</f>
        <v>125</v>
      </c>
    </row>
    <row r="154" customFormat="false" ht="15.75" hidden="false" customHeight="false" outlineLevel="0" collapsed="false">
      <c r="D154" s="4"/>
      <c r="E154" s="4"/>
      <c r="F154" s="4"/>
      <c r="I154" s="35" t="n">
        <v>52</v>
      </c>
      <c r="J154" s="81" t="n">
        <f aca="false">J54</f>
        <v>169</v>
      </c>
      <c r="K154" s="36" t="n">
        <f aca="false">E54</f>
        <v>167</v>
      </c>
    </row>
    <row r="155" customFormat="false" ht="15.75" hidden="false" customHeight="false" outlineLevel="0" collapsed="false">
      <c r="D155" s="4"/>
      <c r="E155" s="4"/>
      <c r="F155" s="4"/>
      <c r="I155" s="35" t="n">
        <v>53</v>
      </c>
      <c r="J155" s="81" t="n">
        <f aca="false">J55</f>
        <v>78</v>
      </c>
      <c r="K155" s="36" t="n">
        <f aca="false">E55</f>
        <v>76</v>
      </c>
    </row>
    <row r="156" customFormat="false" ht="15.75" hidden="false" customHeight="false" outlineLevel="0" collapsed="false">
      <c r="D156" s="4"/>
      <c r="E156" s="4"/>
      <c r="F156" s="4"/>
      <c r="I156" s="35" t="n">
        <v>54</v>
      </c>
      <c r="J156" s="81" t="n">
        <f aca="false">J56</f>
        <v>103</v>
      </c>
      <c r="K156" s="36" t="n">
        <f aca="false">E56</f>
        <v>98</v>
      </c>
    </row>
    <row r="157" customFormat="false" ht="15.75" hidden="false" customHeight="false" outlineLevel="0" collapsed="false">
      <c r="D157" s="4"/>
      <c r="E157" s="4"/>
      <c r="F157" s="4"/>
      <c r="I157" s="35" t="n">
        <v>55</v>
      </c>
      <c r="J157" s="81" t="n">
        <f aca="false">J57</f>
        <v>135</v>
      </c>
      <c r="K157" s="36" t="n">
        <f aca="false">E57</f>
        <v>139</v>
      </c>
    </row>
    <row r="158" customFormat="false" ht="15.75" hidden="false" customHeight="false" outlineLevel="0" collapsed="false">
      <c r="D158" s="4"/>
      <c r="E158" s="4"/>
      <c r="F158" s="4"/>
      <c r="I158" s="35" t="n">
        <v>56</v>
      </c>
      <c r="J158" s="81" t="n">
        <f aca="false">J58</f>
        <v>87</v>
      </c>
      <c r="K158" s="36" t="n">
        <f aca="false">E58</f>
        <v>82</v>
      </c>
    </row>
    <row r="159" customFormat="false" ht="15.75" hidden="false" customHeight="false" outlineLevel="0" collapsed="false">
      <c r="D159" s="4"/>
      <c r="E159" s="4"/>
      <c r="F159" s="4"/>
      <c r="I159" s="35" t="n">
        <v>57</v>
      </c>
      <c r="J159" s="81" t="n">
        <f aca="false">J59</f>
        <v>223</v>
      </c>
      <c r="K159" s="36" t="n">
        <f aca="false">E59</f>
        <v>225</v>
      </c>
    </row>
    <row r="160" customFormat="false" ht="15.75" hidden="false" customHeight="false" outlineLevel="0" collapsed="false">
      <c r="D160" s="4"/>
      <c r="E160" s="4"/>
      <c r="F160" s="4"/>
      <c r="I160" s="35" t="n">
        <v>58</v>
      </c>
      <c r="J160" s="81" t="n">
        <f aca="false">J60</f>
        <v>394</v>
      </c>
      <c r="K160" s="36" t="n">
        <f aca="false">E60</f>
        <v>396</v>
      </c>
    </row>
    <row r="161" customFormat="false" ht="15.75" hidden="false" customHeight="false" outlineLevel="0" collapsed="false">
      <c r="D161" s="4"/>
      <c r="E161" s="4"/>
      <c r="F161" s="4"/>
      <c r="I161" s="35" t="n">
        <v>59</v>
      </c>
      <c r="J161" s="81" t="n">
        <f aca="false">J61</f>
        <v>140</v>
      </c>
      <c r="K161" s="36" t="n">
        <f aca="false">E61</f>
        <v>141</v>
      </c>
    </row>
    <row r="162" customFormat="false" ht="15.75" hidden="false" customHeight="false" outlineLevel="0" collapsed="false">
      <c r="D162" s="4"/>
      <c r="E162" s="4"/>
      <c r="F162" s="4"/>
      <c r="I162" s="35" t="n">
        <v>60</v>
      </c>
      <c r="J162" s="81" t="n">
        <f aca="false">J62</f>
        <v>62</v>
      </c>
      <c r="K162" s="36" t="n">
        <f aca="false">E62</f>
        <v>56</v>
      </c>
    </row>
    <row r="163" customFormat="false" ht="15.75" hidden="false" customHeight="false" outlineLevel="0" collapsed="false">
      <c r="D163" s="4"/>
      <c r="E163" s="4"/>
      <c r="F163" s="4"/>
      <c r="I163" s="35" t="n">
        <v>61</v>
      </c>
      <c r="J163" s="81" t="n">
        <f aca="false">J63</f>
        <v>420</v>
      </c>
      <c r="K163" s="36" t="n">
        <f aca="false">E63</f>
        <v>407</v>
      </c>
    </row>
    <row r="164" customFormat="false" ht="15.75" hidden="false" customHeight="false" outlineLevel="0" collapsed="false">
      <c r="D164" s="4"/>
      <c r="E164" s="4"/>
      <c r="F164" s="4"/>
      <c r="I164" s="35" t="n">
        <v>62</v>
      </c>
      <c r="J164" s="81" t="n">
        <f aca="false">J64</f>
        <v>194</v>
      </c>
      <c r="K164" s="36" t="n">
        <f aca="false">E64</f>
        <v>195</v>
      </c>
    </row>
    <row r="165" customFormat="false" ht="15.75" hidden="false" customHeight="false" outlineLevel="0" collapsed="false">
      <c r="D165" s="4"/>
      <c r="E165" s="4"/>
      <c r="F165" s="4"/>
      <c r="I165" s="35" t="n">
        <v>63</v>
      </c>
      <c r="J165" s="81" t="n">
        <f aca="false">J65</f>
        <v>99</v>
      </c>
      <c r="K165" s="36" t="n">
        <f aca="false">E65</f>
        <v>104</v>
      </c>
    </row>
    <row r="166" customFormat="false" ht="15.75" hidden="false" customHeight="false" outlineLevel="0" collapsed="false">
      <c r="D166" s="4"/>
      <c r="E166" s="4"/>
      <c r="F166" s="4"/>
      <c r="I166" s="35" t="n">
        <v>64</v>
      </c>
      <c r="J166" s="81" t="n">
        <f aca="false">J66</f>
        <v>182</v>
      </c>
      <c r="K166" s="36" t="n">
        <f aca="false">E66</f>
        <v>181</v>
      </c>
    </row>
    <row r="167" customFormat="false" ht="15.75" hidden="false" customHeight="false" outlineLevel="0" collapsed="false">
      <c r="D167" s="4"/>
      <c r="E167" s="4"/>
      <c r="F167" s="4"/>
      <c r="I167" s="35" t="n">
        <v>65</v>
      </c>
      <c r="J167" s="81" t="n">
        <f aca="false">J67</f>
        <v>133</v>
      </c>
      <c r="K167" s="36" t="n">
        <f aca="false">E67</f>
        <v>138</v>
      </c>
    </row>
    <row r="168" customFormat="false" ht="15.75" hidden="false" customHeight="false" outlineLevel="0" collapsed="false">
      <c r="D168" s="4"/>
      <c r="E168" s="4"/>
      <c r="F168" s="4"/>
      <c r="I168" s="35" t="n">
        <v>66</v>
      </c>
      <c r="J168" s="81" t="n">
        <f aca="false">J68</f>
        <v>184</v>
      </c>
      <c r="K168" s="36" t="n">
        <f aca="false">E68</f>
        <v>182</v>
      </c>
    </row>
    <row r="169" customFormat="false" ht="15.75" hidden="false" customHeight="false" outlineLevel="0" collapsed="false">
      <c r="D169" s="4"/>
      <c r="E169" s="4"/>
      <c r="F169" s="4"/>
      <c r="I169" s="35" t="n">
        <v>67</v>
      </c>
      <c r="J169" s="81" t="n">
        <f aca="false">J69</f>
        <v>113</v>
      </c>
      <c r="K169" s="36" t="n">
        <f aca="false">E69</f>
        <v>106</v>
      </c>
    </row>
    <row r="170" customFormat="false" ht="15.75" hidden="false" customHeight="false" outlineLevel="0" collapsed="false">
      <c r="D170" s="4"/>
      <c r="E170" s="4"/>
      <c r="F170" s="4"/>
      <c r="I170" s="35" t="n">
        <v>68</v>
      </c>
      <c r="J170" s="81" t="n">
        <f aca="false">J70</f>
        <v>123</v>
      </c>
      <c r="K170" s="36" t="n">
        <f aca="false">E70</f>
        <v>125</v>
      </c>
    </row>
    <row r="171" customFormat="false" ht="15.75" hidden="false" customHeight="false" outlineLevel="0" collapsed="false">
      <c r="D171" s="4"/>
      <c r="E171" s="4"/>
      <c r="F171" s="4"/>
      <c r="I171" s="35" t="n">
        <v>69</v>
      </c>
      <c r="J171" s="81" t="n">
        <f aca="false">J71</f>
        <v>276</v>
      </c>
      <c r="K171" s="36" t="n">
        <f aca="false">E71</f>
        <v>278</v>
      </c>
    </row>
    <row r="172" customFormat="false" ht="15.75" hidden="false" customHeight="false" outlineLevel="0" collapsed="false">
      <c r="D172" s="4"/>
      <c r="E172" s="4"/>
      <c r="F172" s="4"/>
      <c r="I172" s="35" t="n">
        <v>70</v>
      </c>
      <c r="J172" s="81" t="n">
        <f aca="false">J72</f>
        <v>35</v>
      </c>
      <c r="K172" s="36" t="n">
        <f aca="false">E72</f>
        <v>33</v>
      </c>
    </row>
    <row r="173" customFormat="false" ht="15.75" hidden="false" customHeight="false" outlineLevel="0" collapsed="false">
      <c r="D173" s="4"/>
      <c r="E173" s="4"/>
      <c r="F173" s="4"/>
      <c r="I173" s="35" t="n">
        <v>71</v>
      </c>
      <c r="J173" s="81" t="n">
        <f aca="false">J73</f>
        <v>219</v>
      </c>
      <c r="K173" s="36" t="n">
        <f aca="false">E73</f>
        <v>219</v>
      </c>
    </row>
    <row r="174" customFormat="false" ht="15.75" hidden="false" customHeight="false" outlineLevel="0" collapsed="false">
      <c r="D174" s="4"/>
      <c r="E174" s="4"/>
      <c r="F174" s="4"/>
      <c r="I174" s="35" t="n">
        <v>72</v>
      </c>
      <c r="J174" s="81" t="n">
        <f aca="false">J74</f>
        <v>139</v>
      </c>
      <c r="K174" s="36" t="n">
        <f aca="false">E74</f>
        <v>141</v>
      </c>
    </row>
    <row r="175" customFormat="false" ht="15.75" hidden="false" customHeight="false" outlineLevel="0" collapsed="false">
      <c r="D175" s="4"/>
      <c r="E175" s="4"/>
      <c r="F175" s="4"/>
      <c r="I175" s="35" t="n">
        <v>73</v>
      </c>
      <c r="J175" s="81" t="n">
        <f aca="false">J75</f>
        <v>251</v>
      </c>
      <c r="K175" s="36" t="n">
        <f aca="false">E75</f>
        <v>251</v>
      </c>
    </row>
    <row r="176" customFormat="false" ht="15.75" hidden="false" customHeight="false" outlineLevel="0" collapsed="false">
      <c r="D176" s="4"/>
      <c r="E176" s="4"/>
      <c r="F176" s="4"/>
      <c r="I176" s="35" t="n">
        <v>74</v>
      </c>
      <c r="J176" s="81" t="n">
        <f aca="false">J76</f>
        <v>66</v>
      </c>
      <c r="K176" s="36" t="n">
        <f aca="false">E76</f>
        <v>67</v>
      </c>
    </row>
    <row r="177" customFormat="false" ht="15.75" hidden="false" customHeight="false" outlineLevel="0" collapsed="false">
      <c r="D177" s="4"/>
      <c r="E177" s="4"/>
      <c r="F177" s="4"/>
      <c r="I177" s="35" t="n">
        <v>75</v>
      </c>
      <c r="J177" s="81" t="n">
        <f aca="false">J77</f>
        <v>165</v>
      </c>
      <c r="K177" s="36" t="n">
        <f aca="false">E77</f>
        <v>168</v>
      </c>
    </row>
    <row r="178" customFormat="false" ht="15.75" hidden="false" customHeight="false" outlineLevel="0" collapsed="false">
      <c r="D178" s="4"/>
      <c r="E178" s="4"/>
      <c r="F178" s="4"/>
      <c r="I178" s="35" t="n">
        <v>76</v>
      </c>
      <c r="J178" s="81" t="n">
        <f aca="false">J78</f>
        <v>334</v>
      </c>
      <c r="K178" s="36" t="n">
        <f aca="false">E78</f>
        <v>328</v>
      </c>
    </row>
    <row r="179" customFormat="false" ht="15.75" hidden="false" customHeight="false" outlineLevel="0" collapsed="false">
      <c r="D179" s="4"/>
      <c r="E179" s="4"/>
      <c r="F179" s="4"/>
      <c r="I179" s="35" t="n">
        <v>77</v>
      </c>
      <c r="J179" s="81" t="n">
        <f aca="false">J79</f>
        <v>98</v>
      </c>
      <c r="K179" s="36" t="n">
        <f aca="false">E79</f>
        <v>98</v>
      </c>
    </row>
    <row r="180" customFormat="false" ht="15.75" hidden="false" customHeight="false" outlineLevel="0" collapsed="false">
      <c r="D180" s="4"/>
      <c r="E180" s="4"/>
      <c r="F180" s="4"/>
      <c r="I180" s="35" t="n">
        <v>78</v>
      </c>
      <c r="J180" s="81" t="n">
        <f aca="false">J80</f>
        <v>310</v>
      </c>
      <c r="K180" s="36" t="n">
        <f aca="false">E80</f>
        <v>311</v>
      </c>
    </row>
    <row r="181" customFormat="false" ht="15.75" hidden="false" customHeight="false" outlineLevel="0" collapsed="false">
      <c r="D181" s="4"/>
      <c r="E181" s="4"/>
      <c r="F181" s="4"/>
      <c r="I181" s="35" t="n">
        <v>79</v>
      </c>
      <c r="J181" s="81" t="n">
        <f aca="false">J81</f>
        <v>135</v>
      </c>
      <c r="K181" s="36" t="n">
        <f aca="false">E81</f>
        <v>121</v>
      </c>
    </row>
    <row r="182" customFormat="false" ht="15.75" hidden="false" customHeight="false" outlineLevel="0" collapsed="false">
      <c r="D182" s="4"/>
      <c r="E182" s="4"/>
      <c r="F182" s="4"/>
      <c r="I182" s="35" t="n">
        <v>80</v>
      </c>
      <c r="J182" s="81" t="n">
        <f aca="false">J82</f>
        <v>82</v>
      </c>
      <c r="K182" s="36" t="n">
        <f aca="false">E82</f>
        <v>82</v>
      </c>
    </row>
    <row r="183" customFormat="false" ht="15.75" hidden="false" customHeight="false" outlineLevel="0" collapsed="false">
      <c r="D183" s="4"/>
      <c r="E183" s="4"/>
      <c r="F183" s="4"/>
      <c r="I183" s="35" t="n">
        <v>81</v>
      </c>
      <c r="J183" s="81" t="n">
        <f aca="false">J83</f>
        <v>110</v>
      </c>
      <c r="K183" s="36" t="n">
        <f aca="false">E83</f>
        <v>108</v>
      </c>
    </row>
    <row r="184" customFormat="false" ht="15.75" hidden="false" customHeight="false" outlineLevel="0" collapsed="false">
      <c r="D184" s="4"/>
      <c r="E184" s="4"/>
      <c r="F184" s="4"/>
      <c r="I184" s="35" t="n">
        <v>82</v>
      </c>
      <c r="J184" s="81" t="n">
        <f aca="false">J84</f>
        <v>182</v>
      </c>
      <c r="K184" s="36" t="n">
        <f aca="false">E84</f>
        <v>180</v>
      </c>
    </row>
    <row r="185" customFormat="false" ht="15.75" hidden="false" customHeight="false" outlineLevel="0" collapsed="false">
      <c r="D185" s="4"/>
      <c r="E185" s="4"/>
      <c r="F185" s="4"/>
      <c r="I185" s="35" t="n">
        <v>83</v>
      </c>
      <c r="J185" s="81" t="n">
        <f aca="false">J85</f>
        <v>253</v>
      </c>
      <c r="K185" s="36" t="n">
        <f aca="false">E85</f>
        <v>250</v>
      </c>
    </row>
    <row r="186" customFormat="false" ht="15.75" hidden="false" customHeight="false" outlineLevel="0" collapsed="false">
      <c r="D186" s="4"/>
      <c r="E186" s="4"/>
      <c r="F186" s="4"/>
      <c r="I186" s="35" t="n">
        <v>84</v>
      </c>
      <c r="J186" s="81" t="n">
        <f aca="false">J86</f>
        <v>77</v>
      </c>
      <c r="K186" s="36" t="n">
        <f aca="false">E86</f>
        <v>76</v>
      </c>
    </row>
    <row r="187" customFormat="false" ht="15.75" hidden="false" customHeight="false" outlineLevel="0" collapsed="false">
      <c r="D187" s="4"/>
      <c r="E187" s="4"/>
      <c r="F187" s="4"/>
      <c r="I187" s="35" t="n">
        <v>85</v>
      </c>
      <c r="J187" s="81" t="n">
        <f aca="false">J87</f>
        <v>440</v>
      </c>
      <c r="K187" s="36" t="n">
        <f aca="false">E87</f>
        <v>428</v>
      </c>
    </row>
    <row r="188" customFormat="false" ht="15.75" hidden="false" customHeight="false" outlineLevel="0" collapsed="false">
      <c r="D188" s="4"/>
      <c r="E188" s="4"/>
      <c r="F188" s="4"/>
      <c r="I188" s="35" t="n">
        <v>86</v>
      </c>
      <c r="J188" s="81" t="n">
        <f aca="false">J88</f>
        <v>105</v>
      </c>
      <c r="K188" s="36" t="n">
        <f aca="false">E88</f>
        <v>107</v>
      </c>
    </row>
    <row r="189" customFormat="false" ht="15.75" hidden="false" customHeight="false" outlineLevel="0" collapsed="false">
      <c r="D189" s="4"/>
      <c r="E189" s="4"/>
      <c r="F189" s="4"/>
      <c r="I189" s="35" t="n">
        <v>87</v>
      </c>
      <c r="J189" s="81" t="n">
        <f aca="false">J89</f>
        <v>181</v>
      </c>
      <c r="K189" s="36" t="n">
        <f aca="false">E89</f>
        <v>186</v>
      </c>
    </row>
    <row r="190" customFormat="false" ht="15.75" hidden="false" customHeight="false" outlineLevel="0" collapsed="false">
      <c r="D190" s="4"/>
      <c r="E190" s="4"/>
      <c r="F190" s="4"/>
      <c r="I190" s="35" t="n">
        <v>88</v>
      </c>
      <c r="J190" s="81" t="n">
        <f aca="false">J90</f>
        <v>372</v>
      </c>
      <c r="K190" s="36" t="n">
        <f aca="false">E90</f>
        <v>371</v>
      </c>
    </row>
    <row r="191" customFormat="false" ht="15.75" hidden="false" customHeight="false" outlineLevel="0" collapsed="false">
      <c r="D191" s="4"/>
      <c r="E191" s="4"/>
      <c r="F191" s="4"/>
      <c r="I191" s="35" t="n">
        <v>89</v>
      </c>
      <c r="J191" s="81" t="n">
        <f aca="false">J91</f>
        <v>65</v>
      </c>
      <c r="K191" s="36" t="n">
        <f aca="false">E91</f>
        <v>59</v>
      </c>
    </row>
    <row r="192" customFormat="false" ht="15.75" hidden="false" customHeight="false" outlineLevel="0" collapsed="false">
      <c r="D192" s="4"/>
      <c r="E192" s="4"/>
      <c r="F192" s="4"/>
      <c r="I192" s="35" t="n">
        <v>90</v>
      </c>
      <c r="J192" s="81" t="n">
        <f aca="false">J92</f>
        <v>281</v>
      </c>
      <c r="K192" s="36" t="n">
        <f aca="false">E92</f>
        <v>280</v>
      </c>
    </row>
    <row r="193" customFormat="false" ht="15.75" hidden="false" customHeight="false" outlineLevel="0" collapsed="false">
      <c r="D193" s="4"/>
      <c r="E193" s="4"/>
      <c r="F193" s="4"/>
      <c r="I193" s="35" t="n">
        <v>91</v>
      </c>
      <c r="J193" s="81" t="n">
        <f aca="false">J93</f>
        <v>122</v>
      </c>
      <c r="K193" s="36" t="n">
        <f aca="false">E93</f>
        <v>123</v>
      </c>
    </row>
    <row r="194" customFormat="false" ht="15.75" hidden="false" customHeight="false" outlineLevel="0" collapsed="false">
      <c r="D194" s="4"/>
      <c r="E194" s="4"/>
      <c r="F194" s="4"/>
      <c r="I194" s="35" t="n">
        <v>92</v>
      </c>
      <c r="J194" s="81" t="n">
        <f aca="false">J94</f>
        <v>33</v>
      </c>
      <c r="K194" s="36" t="n">
        <f aca="false">E94</f>
        <v>33</v>
      </c>
    </row>
    <row r="195" customFormat="false" ht="15.75" hidden="false" customHeight="false" outlineLevel="0" collapsed="false">
      <c r="D195" s="4"/>
      <c r="E195" s="4"/>
      <c r="F195" s="4"/>
      <c r="I195" s="35" t="n">
        <v>93</v>
      </c>
      <c r="J195" s="81" t="n">
        <f aca="false">J95</f>
        <v>75</v>
      </c>
      <c r="K195" s="36" t="n">
        <f aca="false">E95</f>
        <v>75</v>
      </c>
    </row>
    <row r="196" customFormat="false" ht="15.75" hidden="false" customHeight="false" outlineLevel="0" collapsed="false">
      <c r="D196" s="4"/>
      <c r="E196" s="4"/>
      <c r="F196" s="4"/>
      <c r="I196" s="35" t="n">
        <v>94</v>
      </c>
      <c r="J196" s="81" t="n">
        <f aca="false">J96</f>
        <v>178</v>
      </c>
      <c r="K196" s="36" t="n">
        <f aca="false">E96</f>
        <v>177</v>
      </c>
    </row>
    <row r="197" customFormat="false" ht="15.75" hidden="false" customHeight="false" outlineLevel="0" collapsed="false">
      <c r="D197" s="4"/>
      <c r="E197" s="4"/>
      <c r="F197" s="4"/>
      <c r="I197" s="35" t="n">
        <v>95</v>
      </c>
      <c r="J197" s="81" t="n">
        <f aca="false">J97</f>
        <v>127</v>
      </c>
      <c r="K197" s="36" t="n">
        <f aca="false">E97</f>
        <v>125</v>
      </c>
    </row>
    <row r="198" customFormat="false" ht="15.75" hidden="false" customHeight="false" outlineLevel="0" collapsed="false">
      <c r="D198" s="4"/>
      <c r="E198" s="4"/>
      <c r="F198" s="4"/>
      <c r="I198" s="35" t="n">
        <v>96</v>
      </c>
      <c r="J198" s="81" t="n">
        <f aca="false">J98</f>
        <v>86</v>
      </c>
      <c r="K198" s="36" t="n">
        <f aca="false">E98</f>
        <v>83</v>
      </c>
    </row>
    <row r="199" customFormat="false" ht="15.75" hidden="false" customHeight="false" outlineLevel="0" collapsed="false">
      <c r="D199" s="4"/>
      <c r="E199" s="4"/>
      <c r="F199" s="4"/>
      <c r="I199" s="35" t="n">
        <v>97</v>
      </c>
      <c r="J199" s="81" t="n">
        <f aca="false">J99</f>
        <v>62</v>
      </c>
      <c r="K199" s="36" t="n">
        <f aca="false">E99</f>
        <v>63</v>
      </c>
    </row>
    <row r="200" customFormat="false" ht="15.75" hidden="false" customHeight="false" outlineLevel="0" collapsed="false">
      <c r="D200" s="4"/>
      <c r="E200" s="4"/>
      <c r="F200" s="4"/>
      <c r="H200" s="9"/>
      <c r="I200" s="35" t="n">
        <v>98</v>
      </c>
      <c r="J200" s="81" t="n">
        <f aca="false">J100</f>
        <v>245</v>
      </c>
      <c r="K200" s="36" t="n">
        <f aca="false">E100</f>
        <v>246</v>
      </c>
    </row>
    <row r="201" customFormat="false" ht="15.75" hidden="false" customHeight="false" outlineLevel="0" collapsed="false">
      <c r="D201" s="4"/>
      <c r="E201" s="4"/>
      <c r="F201" s="4"/>
      <c r="H201" s="6"/>
      <c r="I201" s="35" t="n">
        <v>99</v>
      </c>
      <c r="J201" s="81" t="n">
        <f aca="false">J101</f>
        <v>111</v>
      </c>
      <c r="K201" s="36" t="n">
        <f aca="false">E101</f>
        <v>112</v>
      </c>
    </row>
    <row r="202" customFormat="false" ht="15.75" hidden="false" customHeight="false" outlineLevel="0" collapsed="false">
      <c r="D202" s="4"/>
      <c r="E202" s="4"/>
      <c r="F202" s="4"/>
      <c r="I202" s="35" t="n">
        <v>100</v>
      </c>
      <c r="J202" s="81" t="n">
        <f aca="false">J102</f>
        <v>130</v>
      </c>
      <c r="K202" s="36" t="n">
        <f aca="false">E102</f>
        <v>140</v>
      </c>
    </row>
    <row r="203" customFormat="false" ht="15.75" hidden="false" customHeight="false" outlineLevel="0" collapsed="false">
      <c r="D203" s="4"/>
      <c r="E203" s="4"/>
      <c r="F203" s="4"/>
      <c r="I203" s="82" t="n">
        <v>1</v>
      </c>
      <c r="J203" s="81" t="n">
        <f aca="false">J103</f>
        <v>101</v>
      </c>
      <c r="K203" s="36" t="n">
        <f aca="false">F3</f>
        <v>98</v>
      </c>
    </row>
    <row r="204" customFormat="false" ht="15.75" hidden="false" customHeight="false" outlineLevel="0" collapsed="false">
      <c r="D204" s="4"/>
      <c r="E204" s="4"/>
      <c r="F204" s="4"/>
      <c r="I204" s="35" t="n">
        <v>2</v>
      </c>
      <c r="J204" s="81" t="n">
        <f aca="false">J104</f>
        <v>73</v>
      </c>
      <c r="K204" s="36" t="n">
        <f aca="false">F4</f>
        <v>82</v>
      </c>
    </row>
    <row r="205" customFormat="false" ht="15.75" hidden="false" customHeight="false" outlineLevel="0" collapsed="false">
      <c r="D205" s="4"/>
      <c r="E205" s="4"/>
      <c r="F205" s="4"/>
      <c r="I205" s="35" t="n">
        <v>3</v>
      </c>
      <c r="J205" s="81" t="n">
        <f aca="false">J105</f>
        <v>126</v>
      </c>
      <c r="K205" s="36" t="n">
        <f aca="false">F5</f>
        <v>123</v>
      </c>
    </row>
    <row r="206" customFormat="false" ht="15.75" hidden="false" customHeight="false" outlineLevel="0" collapsed="false">
      <c r="D206" s="4"/>
      <c r="E206" s="4"/>
      <c r="F206" s="4"/>
      <c r="I206" s="35" t="n">
        <v>4</v>
      </c>
      <c r="J206" s="81" t="n">
        <f aca="false">J106</f>
        <v>206</v>
      </c>
      <c r="K206" s="36" t="n">
        <f aca="false">F6</f>
        <v>207</v>
      </c>
    </row>
    <row r="207" customFormat="false" ht="15.75" hidden="false" customHeight="false" outlineLevel="0" collapsed="false">
      <c r="D207" s="4"/>
      <c r="E207" s="4"/>
      <c r="F207" s="4"/>
      <c r="I207" s="35" t="n">
        <v>5</v>
      </c>
      <c r="J207" s="81" t="n">
        <f aca="false">J107</f>
        <v>123</v>
      </c>
      <c r="K207" s="36" t="n">
        <f aca="false">F7</f>
        <v>123</v>
      </c>
    </row>
    <row r="208" customFormat="false" ht="15.75" hidden="false" customHeight="false" outlineLevel="0" collapsed="false">
      <c r="D208" s="4"/>
      <c r="E208" s="4"/>
      <c r="F208" s="4"/>
      <c r="I208" s="35" t="n">
        <v>6</v>
      </c>
      <c r="J208" s="81" t="n">
        <f aca="false">J108</f>
        <v>150</v>
      </c>
      <c r="K208" s="36" t="n">
        <f aca="false">F8</f>
        <v>153</v>
      </c>
    </row>
    <row r="209" customFormat="false" ht="15.75" hidden="false" customHeight="false" outlineLevel="0" collapsed="false">
      <c r="D209" s="4"/>
      <c r="E209" s="4"/>
      <c r="F209" s="4"/>
      <c r="I209" s="35" t="n">
        <v>7</v>
      </c>
      <c r="J209" s="81" t="n">
        <f aca="false">J109</f>
        <v>47</v>
      </c>
      <c r="K209" s="36" t="n">
        <f aca="false">F9</f>
        <v>47</v>
      </c>
    </row>
    <row r="210" customFormat="false" ht="15.75" hidden="false" customHeight="false" outlineLevel="0" collapsed="false">
      <c r="D210" s="4"/>
      <c r="E210" s="4"/>
      <c r="F210" s="4"/>
      <c r="I210" s="35" t="n">
        <v>8</v>
      </c>
      <c r="J210" s="81" t="n">
        <f aca="false">J110</f>
        <v>80</v>
      </c>
      <c r="K210" s="36" t="n">
        <f aca="false">F10</f>
        <v>80</v>
      </c>
    </row>
    <row r="211" customFormat="false" ht="15.75" hidden="false" customHeight="false" outlineLevel="0" collapsed="false">
      <c r="D211" s="4"/>
      <c r="E211" s="4"/>
      <c r="F211" s="4"/>
      <c r="I211" s="35" t="n">
        <v>9</v>
      </c>
      <c r="J211" s="81" t="n">
        <f aca="false">J111</f>
        <v>310</v>
      </c>
      <c r="K211" s="36" t="n">
        <f aca="false">F11</f>
        <v>295</v>
      </c>
    </row>
    <row r="212" customFormat="false" ht="15.75" hidden="false" customHeight="false" outlineLevel="0" collapsed="false">
      <c r="D212" s="4"/>
      <c r="E212" s="4"/>
      <c r="F212" s="4"/>
      <c r="I212" s="35" t="n">
        <v>10</v>
      </c>
      <c r="J212" s="81" t="n">
        <f aca="false">J112</f>
        <v>110</v>
      </c>
      <c r="K212" s="36" t="n">
        <f aca="false">F12</f>
        <v>113</v>
      </c>
    </row>
    <row r="213" customFormat="false" ht="15.75" hidden="false" customHeight="false" outlineLevel="0" collapsed="false">
      <c r="D213" s="4"/>
      <c r="E213" s="4"/>
      <c r="F213" s="4"/>
      <c r="I213" s="35" t="n">
        <v>11</v>
      </c>
      <c r="J213" s="81" t="n">
        <f aca="false">J113</f>
        <v>413</v>
      </c>
      <c r="K213" s="36" t="n">
        <f aca="false">F13</f>
        <v>413</v>
      </c>
    </row>
    <row r="214" customFormat="false" ht="15.75" hidden="false" customHeight="false" outlineLevel="0" collapsed="false">
      <c r="D214" s="4"/>
      <c r="E214" s="4"/>
      <c r="F214" s="4"/>
      <c r="I214" s="35" t="n">
        <v>12</v>
      </c>
      <c r="J214" s="81" t="n">
        <f aca="false">J114</f>
        <v>99</v>
      </c>
      <c r="K214" s="36" t="n">
        <f aca="false">F14</f>
        <v>103</v>
      </c>
    </row>
    <row r="215" customFormat="false" ht="15.75" hidden="false" customHeight="false" outlineLevel="0" collapsed="false">
      <c r="D215" s="4"/>
      <c r="E215" s="4"/>
      <c r="F215" s="4"/>
      <c r="I215" s="35" t="n">
        <v>13</v>
      </c>
      <c r="J215" s="81" t="n">
        <f aca="false">J115</f>
        <v>88</v>
      </c>
      <c r="K215" s="36" t="n">
        <f aca="false">F15</f>
        <v>88</v>
      </c>
    </row>
    <row r="216" customFormat="false" ht="15.75" hidden="false" customHeight="false" outlineLevel="0" collapsed="false">
      <c r="D216" s="4"/>
      <c r="E216" s="4"/>
      <c r="F216" s="4"/>
      <c r="I216" s="35" t="n">
        <v>14</v>
      </c>
      <c r="J216" s="81" t="n">
        <f aca="false">J116</f>
        <v>150</v>
      </c>
      <c r="K216" s="36" t="n">
        <f aca="false">F16</f>
        <v>154</v>
      </c>
    </row>
    <row r="217" customFormat="false" ht="15.75" hidden="false" customHeight="false" outlineLevel="0" collapsed="false">
      <c r="D217" s="4"/>
      <c r="E217" s="4"/>
      <c r="F217" s="4"/>
      <c r="I217" s="35" t="n">
        <v>15</v>
      </c>
      <c r="J217" s="81" t="n">
        <f aca="false">J117</f>
        <v>345</v>
      </c>
      <c r="K217" s="36" t="n">
        <f aca="false">F17</f>
        <v>343</v>
      </c>
    </row>
    <row r="218" customFormat="false" ht="15.75" hidden="false" customHeight="false" outlineLevel="0" collapsed="false">
      <c r="D218" s="4"/>
      <c r="E218" s="4"/>
      <c r="F218" s="4"/>
      <c r="I218" s="35" t="n">
        <v>16</v>
      </c>
      <c r="J218" s="81" t="n">
        <f aca="false">J118</f>
        <v>71</v>
      </c>
      <c r="K218" s="36" t="n">
        <f aca="false">F18</f>
        <v>72</v>
      </c>
    </row>
    <row r="219" customFormat="false" ht="15.75" hidden="false" customHeight="false" outlineLevel="0" collapsed="false">
      <c r="D219" s="4"/>
      <c r="E219" s="4"/>
      <c r="F219" s="4"/>
      <c r="I219" s="35" t="n">
        <v>17</v>
      </c>
      <c r="J219" s="81" t="n">
        <f aca="false">J119</f>
        <v>231</v>
      </c>
      <c r="K219" s="36" t="n">
        <f aca="false">F19</f>
        <v>227</v>
      </c>
    </row>
    <row r="220" customFormat="false" ht="15.75" hidden="false" customHeight="false" outlineLevel="0" collapsed="false">
      <c r="D220" s="4"/>
      <c r="E220" s="4"/>
      <c r="F220" s="4"/>
      <c r="I220" s="35" t="n">
        <v>18</v>
      </c>
      <c r="J220" s="81" t="n">
        <f aca="false">J120</f>
        <v>486</v>
      </c>
      <c r="K220" s="36" t="n">
        <f aca="false">F20</f>
        <v>502</v>
      </c>
    </row>
    <row r="221" customFormat="false" ht="15.75" hidden="false" customHeight="false" outlineLevel="0" collapsed="false">
      <c r="D221" s="4"/>
      <c r="E221" s="4"/>
      <c r="F221" s="4"/>
      <c r="I221" s="35" t="n">
        <v>19</v>
      </c>
      <c r="J221" s="81" t="n">
        <f aca="false">J121</f>
        <v>89</v>
      </c>
      <c r="K221" s="36" t="n">
        <f aca="false">F21</f>
        <v>88</v>
      </c>
    </row>
    <row r="222" customFormat="false" ht="15.75" hidden="false" customHeight="false" outlineLevel="0" collapsed="false">
      <c r="D222" s="4"/>
      <c r="E222" s="4"/>
      <c r="F222" s="4"/>
      <c r="I222" s="35" t="n">
        <v>20</v>
      </c>
      <c r="J222" s="81" t="n">
        <f aca="false">J122</f>
        <v>386</v>
      </c>
      <c r="K222" s="36" t="n">
        <f aca="false">F22</f>
        <v>390</v>
      </c>
    </row>
    <row r="223" customFormat="false" ht="15.75" hidden="false" customHeight="false" outlineLevel="0" collapsed="false">
      <c r="D223" s="4"/>
      <c r="E223" s="4"/>
      <c r="F223" s="4"/>
      <c r="I223" s="35" t="n">
        <v>21</v>
      </c>
      <c r="J223" s="81" t="n">
        <f aca="false">J123</f>
        <v>127</v>
      </c>
      <c r="K223" s="36" t="n">
        <f aca="false">F23</f>
        <v>125</v>
      </c>
    </row>
    <row r="224" customFormat="false" ht="15.75" hidden="false" customHeight="false" outlineLevel="0" collapsed="false">
      <c r="D224" s="4"/>
      <c r="E224" s="4"/>
      <c r="F224" s="4"/>
      <c r="I224" s="35" t="n">
        <v>22</v>
      </c>
      <c r="J224" s="81" t="n">
        <f aca="false">J124</f>
        <v>323</v>
      </c>
      <c r="K224" s="36" t="n">
        <f aca="false">F24</f>
        <v>324</v>
      </c>
    </row>
    <row r="225" customFormat="false" ht="15.75" hidden="false" customHeight="false" outlineLevel="0" collapsed="false">
      <c r="D225" s="4"/>
      <c r="E225" s="4"/>
      <c r="F225" s="4"/>
      <c r="I225" s="35" t="n">
        <v>23</v>
      </c>
      <c r="J225" s="81" t="n">
        <f aca="false">J125</f>
        <v>61</v>
      </c>
      <c r="K225" s="36" t="n">
        <f aca="false">F25</f>
        <v>57</v>
      </c>
    </row>
    <row r="226" customFormat="false" ht="15.75" hidden="false" customHeight="false" outlineLevel="0" collapsed="false">
      <c r="D226" s="4"/>
      <c r="E226" s="4"/>
      <c r="F226" s="4"/>
      <c r="I226" s="35" t="n">
        <v>24</v>
      </c>
      <c r="J226" s="81" t="n">
        <f aca="false">J126</f>
        <v>43</v>
      </c>
      <c r="K226" s="36" t="n">
        <f aca="false">F26</f>
        <v>47</v>
      </c>
    </row>
    <row r="227" customFormat="false" ht="15.75" hidden="false" customHeight="false" outlineLevel="0" collapsed="false">
      <c r="D227" s="4"/>
      <c r="E227" s="4"/>
      <c r="F227" s="4"/>
      <c r="I227" s="35" t="n">
        <v>25</v>
      </c>
      <c r="J227" s="81" t="n">
        <f aca="false">J127</f>
        <v>165</v>
      </c>
      <c r="K227" s="36" t="n">
        <f aca="false">F27</f>
        <v>167</v>
      </c>
    </row>
    <row r="228" customFormat="false" ht="15.75" hidden="false" customHeight="false" outlineLevel="0" collapsed="false">
      <c r="D228" s="4"/>
      <c r="E228" s="4"/>
      <c r="F228" s="4"/>
      <c r="I228" s="35" t="n">
        <v>26</v>
      </c>
      <c r="J228" s="81" t="n">
        <f aca="false">J128</f>
        <v>104</v>
      </c>
      <c r="K228" s="36" t="n">
        <f aca="false">F28</f>
        <v>101</v>
      </c>
    </row>
    <row r="229" customFormat="false" ht="15.75" hidden="false" customHeight="false" outlineLevel="0" collapsed="false">
      <c r="D229" s="4"/>
      <c r="E229" s="4"/>
      <c r="F229" s="4"/>
      <c r="I229" s="35" t="n">
        <v>27</v>
      </c>
      <c r="J229" s="81" t="n">
        <f aca="false">J129</f>
        <v>292</v>
      </c>
      <c r="K229" s="36" t="n">
        <f aca="false">F29</f>
        <v>289</v>
      </c>
    </row>
    <row r="230" customFormat="false" ht="15.75" hidden="false" customHeight="false" outlineLevel="0" collapsed="false">
      <c r="D230" s="4"/>
      <c r="E230" s="4"/>
      <c r="F230" s="4"/>
      <c r="I230" s="35" t="n">
        <v>28</v>
      </c>
      <c r="J230" s="81" t="n">
        <f aca="false">J130</f>
        <v>149</v>
      </c>
      <c r="K230" s="36" t="n">
        <f aca="false">F30</f>
        <v>139</v>
      </c>
    </row>
    <row r="231" customFormat="false" ht="15.75" hidden="false" customHeight="false" outlineLevel="0" collapsed="false">
      <c r="D231" s="4"/>
      <c r="E231" s="4"/>
      <c r="F231" s="4"/>
      <c r="I231" s="35" t="n">
        <v>29</v>
      </c>
      <c r="J231" s="81" t="n">
        <f aca="false">J131</f>
        <v>87</v>
      </c>
      <c r="K231" s="36" t="n">
        <f aca="false">F31</f>
        <v>86</v>
      </c>
    </row>
    <row r="232" customFormat="false" ht="15.75" hidden="false" customHeight="false" outlineLevel="0" collapsed="false">
      <c r="D232" s="4"/>
      <c r="E232" s="4"/>
      <c r="F232" s="4"/>
      <c r="I232" s="35" t="n">
        <v>30</v>
      </c>
      <c r="J232" s="81" t="n">
        <f aca="false">J132</f>
        <v>135</v>
      </c>
      <c r="K232" s="36" t="n">
        <f aca="false">F32</f>
        <v>134</v>
      </c>
    </row>
    <row r="233" customFormat="false" ht="15.75" hidden="false" customHeight="false" outlineLevel="0" collapsed="false">
      <c r="D233" s="4"/>
      <c r="E233" s="4"/>
      <c r="F233" s="4"/>
      <c r="I233" s="35" t="n">
        <v>31</v>
      </c>
      <c r="J233" s="81" t="n">
        <f aca="false">J133</f>
        <v>121</v>
      </c>
      <c r="K233" s="36" t="n">
        <f aca="false">F33</f>
        <v>128</v>
      </c>
    </row>
    <row r="234" customFormat="false" ht="15.75" hidden="false" customHeight="false" outlineLevel="0" collapsed="false">
      <c r="D234" s="4"/>
      <c r="E234" s="4"/>
      <c r="F234" s="4"/>
      <c r="I234" s="35" t="n">
        <v>32</v>
      </c>
      <c r="J234" s="81" t="n">
        <f aca="false">J134</f>
        <v>64</v>
      </c>
      <c r="K234" s="36" t="n">
        <f aca="false">F34</f>
        <v>67</v>
      </c>
    </row>
    <row r="235" customFormat="false" ht="15.75" hidden="false" customHeight="false" outlineLevel="0" collapsed="false">
      <c r="D235" s="4"/>
      <c r="E235" s="4"/>
      <c r="F235" s="4"/>
      <c r="I235" s="35" t="n">
        <v>33</v>
      </c>
      <c r="J235" s="81" t="n">
        <f aca="false">J135</f>
        <v>149</v>
      </c>
      <c r="K235" s="36" t="n">
        <f aca="false">F35</f>
        <v>150</v>
      </c>
    </row>
    <row r="236" customFormat="false" ht="15.75" hidden="false" customHeight="false" outlineLevel="0" collapsed="false">
      <c r="D236" s="4"/>
      <c r="E236" s="4"/>
      <c r="F236" s="4"/>
      <c r="I236" s="35" t="n">
        <v>34</v>
      </c>
      <c r="J236" s="81" t="n">
        <f aca="false">J136</f>
        <v>168</v>
      </c>
      <c r="K236" s="36" t="n">
        <f aca="false">F36</f>
        <v>169</v>
      </c>
    </row>
    <row r="237" customFormat="false" ht="15.75" hidden="false" customHeight="false" outlineLevel="0" collapsed="false">
      <c r="D237" s="4"/>
      <c r="E237" s="4"/>
      <c r="F237" s="4"/>
      <c r="I237" s="35" t="n">
        <v>35</v>
      </c>
      <c r="J237" s="81" t="n">
        <f aca="false">J137</f>
        <v>113</v>
      </c>
      <c r="K237" s="36" t="n">
        <f aca="false">F37</f>
        <v>115</v>
      </c>
    </row>
    <row r="238" customFormat="false" ht="15.75" hidden="false" customHeight="false" outlineLevel="0" collapsed="false">
      <c r="D238" s="4"/>
      <c r="E238" s="4"/>
      <c r="F238" s="4"/>
      <c r="I238" s="35" t="n">
        <v>36</v>
      </c>
      <c r="J238" s="81" t="n">
        <f aca="false">J138</f>
        <v>208</v>
      </c>
      <c r="K238" s="36" t="n">
        <f aca="false">F38</f>
        <v>206</v>
      </c>
    </row>
    <row r="239" customFormat="false" ht="15.75" hidden="false" customHeight="false" outlineLevel="0" collapsed="false">
      <c r="D239" s="4"/>
      <c r="E239" s="4"/>
      <c r="F239" s="4"/>
      <c r="I239" s="35" t="n">
        <v>37</v>
      </c>
      <c r="J239" s="81" t="n">
        <f aca="false">J139</f>
        <v>105</v>
      </c>
      <c r="K239" s="36" t="n">
        <f aca="false">F39</f>
        <v>97</v>
      </c>
    </row>
    <row r="240" customFormat="false" ht="15.75" hidden="false" customHeight="false" outlineLevel="0" collapsed="false">
      <c r="D240" s="4"/>
      <c r="E240" s="4"/>
      <c r="F240" s="4"/>
      <c r="I240" s="35" t="n">
        <v>38</v>
      </c>
      <c r="J240" s="81" t="n">
        <f aca="false">J140</f>
        <v>369</v>
      </c>
      <c r="K240" s="36" t="n">
        <f aca="false">F40</f>
        <v>372</v>
      </c>
    </row>
    <row r="241" customFormat="false" ht="15.75" hidden="false" customHeight="false" outlineLevel="0" collapsed="false">
      <c r="D241" s="4"/>
      <c r="E241" s="4"/>
      <c r="F241" s="4"/>
      <c r="I241" s="35" t="n">
        <v>39</v>
      </c>
      <c r="J241" s="81" t="n">
        <f aca="false">J141</f>
        <v>53</v>
      </c>
      <c r="K241" s="36" t="n">
        <f aca="false">F41</f>
        <v>53</v>
      </c>
    </row>
    <row r="242" customFormat="false" ht="15.75" hidden="false" customHeight="false" outlineLevel="0" collapsed="false">
      <c r="D242" s="4"/>
      <c r="E242" s="4"/>
      <c r="F242" s="4"/>
      <c r="I242" s="35" t="n">
        <v>40</v>
      </c>
      <c r="J242" s="81" t="n">
        <f aca="false">J142</f>
        <v>414</v>
      </c>
      <c r="K242" s="36" t="n">
        <f aca="false">F42</f>
        <v>413</v>
      </c>
    </row>
    <row r="243" customFormat="false" ht="15.75" hidden="false" customHeight="false" outlineLevel="0" collapsed="false">
      <c r="D243" s="4"/>
      <c r="E243" s="4"/>
      <c r="F243" s="4"/>
      <c r="I243" s="35" t="n">
        <v>41</v>
      </c>
      <c r="J243" s="81" t="n">
        <f aca="false">J143</f>
        <v>112</v>
      </c>
      <c r="K243" s="36" t="n">
        <f aca="false">F43</f>
        <v>113</v>
      </c>
    </row>
    <row r="244" customFormat="false" ht="15.75" hidden="false" customHeight="false" outlineLevel="0" collapsed="false">
      <c r="D244" s="4"/>
      <c r="E244" s="4"/>
      <c r="F244" s="4"/>
      <c r="I244" s="35" t="n">
        <v>42</v>
      </c>
      <c r="J244" s="81" t="n">
        <f aca="false">J144</f>
        <v>194</v>
      </c>
      <c r="K244" s="36" t="n">
        <f aca="false">F44</f>
        <v>198</v>
      </c>
    </row>
    <row r="245" customFormat="false" ht="15.75" hidden="false" customHeight="false" outlineLevel="0" collapsed="false">
      <c r="D245" s="4"/>
      <c r="E245" s="4"/>
      <c r="F245" s="4"/>
      <c r="I245" s="35" t="n">
        <v>43</v>
      </c>
      <c r="J245" s="81" t="n">
        <f aca="false">J145</f>
        <v>355</v>
      </c>
      <c r="K245" s="36" t="n">
        <f aca="false">F45</f>
        <v>356</v>
      </c>
    </row>
    <row r="246" customFormat="false" ht="15.75" hidden="false" customHeight="false" outlineLevel="0" collapsed="false">
      <c r="D246" s="4"/>
      <c r="E246" s="4"/>
      <c r="F246" s="4"/>
      <c r="I246" s="35" t="n">
        <v>44</v>
      </c>
      <c r="J246" s="81" t="n">
        <f aca="false">J146</f>
        <v>102</v>
      </c>
      <c r="K246" s="36" t="n">
        <f aca="false">F46</f>
        <v>100</v>
      </c>
    </row>
    <row r="247" customFormat="false" ht="15.75" hidden="false" customHeight="false" outlineLevel="0" collapsed="false">
      <c r="D247" s="4"/>
      <c r="E247" s="4"/>
      <c r="F247" s="4"/>
      <c r="I247" s="35" t="n">
        <v>45</v>
      </c>
      <c r="J247" s="81" t="n">
        <f aca="false">J147</f>
        <v>264</v>
      </c>
      <c r="K247" s="36" t="n">
        <f aca="false">F47</f>
        <v>263</v>
      </c>
    </row>
    <row r="248" customFormat="false" ht="15.75" hidden="false" customHeight="false" outlineLevel="0" collapsed="false">
      <c r="D248" s="4"/>
      <c r="E248" s="4"/>
      <c r="F248" s="4"/>
      <c r="I248" s="35" t="n">
        <v>46</v>
      </c>
      <c r="J248" s="81" t="n">
        <f aca="false">J148</f>
        <v>280</v>
      </c>
      <c r="K248" s="36" t="n">
        <f aca="false">F48</f>
        <v>281</v>
      </c>
    </row>
    <row r="249" customFormat="false" ht="15.75" hidden="false" customHeight="false" outlineLevel="0" collapsed="false">
      <c r="D249" s="4"/>
      <c r="E249" s="4"/>
      <c r="F249" s="4"/>
      <c r="I249" s="35" t="n">
        <v>47</v>
      </c>
      <c r="J249" s="81" t="n">
        <f aca="false">J149</f>
        <v>49</v>
      </c>
      <c r="K249" s="36" t="n">
        <f aca="false">F49</f>
        <v>47</v>
      </c>
    </row>
    <row r="250" customFormat="false" ht="15.75" hidden="false" customHeight="false" outlineLevel="0" collapsed="false">
      <c r="D250" s="4"/>
      <c r="E250" s="4"/>
      <c r="F250" s="4"/>
      <c r="I250" s="35" t="n">
        <v>48</v>
      </c>
      <c r="J250" s="81" t="n">
        <f aca="false">J150</f>
        <v>172</v>
      </c>
      <c r="K250" s="36" t="n">
        <f aca="false">F50</f>
        <v>166</v>
      </c>
    </row>
    <row r="251" customFormat="false" ht="15.75" hidden="false" customHeight="false" outlineLevel="0" collapsed="false">
      <c r="D251" s="4"/>
      <c r="E251" s="4"/>
      <c r="F251" s="4"/>
      <c r="I251" s="35" t="n">
        <v>49</v>
      </c>
      <c r="J251" s="81" t="n">
        <f aca="false">J151</f>
        <v>65</v>
      </c>
      <c r="K251" s="36" t="n">
        <f aca="false">F51</f>
        <v>65</v>
      </c>
    </row>
    <row r="252" customFormat="false" ht="15.75" hidden="false" customHeight="false" outlineLevel="0" collapsed="false">
      <c r="D252" s="4"/>
      <c r="E252" s="4"/>
      <c r="F252" s="4"/>
      <c r="I252" s="35" t="n">
        <v>50</v>
      </c>
      <c r="J252" s="81" t="n">
        <f aca="false">J152</f>
        <v>213</v>
      </c>
      <c r="K252" s="36" t="n">
        <f aca="false">F52</f>
        <v>221</v>
      </c>
    </row>
    <row r="253" customFormat="false" ht="15.75" hidden="false" customHeight="false" outlineLevel="0" collapsed="false">
      <c r="D253" s="4"/>
      <c r="E253" s="4"/>
      <c r="F253" s="4"/>
      <c r="I253" s="35" t="n">
        <v>51</v>
      </c>
      <c r="J253" s="81" t="n">
        <f aca="false">J153</f>
        <v>123</v>
      </c>
      <c r="K253" s="36" t="n">
        <f aca="false">F53</f>
        <v>124</v>
      </c>
    </row>
    <row r="254" customFormat="false" ht="15.75" hidden="false" customHeight="false" outlineLevel="0" collapsed="false">
      <c r="D254" s="4"/>
      <c r="E254" s="4"/>
      <c r="F254" s="4"/>
      <c r="I254" s="35" t="n">
        <v>52</v>
      </c>
      <c r="J254" s="81" t="n">
        <f aca="false">J154</f>
        <v>169</v>
      </c>
      <c r="K254" s="36" t="n">
        <f aca="false">F54</f>
        <v>169</v>
      </c>
    </row>
    <row r="255" customFormat="false" ht="15.75" hidden="false" customHeight="false" outlineLevel="0" collapsed="false">
      <c r="D255" s="4"/>
      <c r="E255" s="4"/>
      <c r="F255" s="4"/>
      <c r="I255" s="35" t="n">
        <v>53</v>
      </c>
      <c r="J255" s="81" t="n">
        <f aca="false">J155</f>
        <v>78</v>
      </c>
      <c r="K255" s="36" t="n">
        <f aca="false">F55</f>
        <v>80</v>
      </c>
    </row>
    <row r="256" customFormat="false" ht="15.75" hidden="false" customHeight="false" outlineLevel="0" collapsed="false">
      <c r="D256" s="4"/>
      <c r="E256" s="4"/>
      <c r="F256" s="4"/>
      <c r="I256" s="35" t="n">
        <v>54</v>
      </c>
      <c r="J256" s="81" t="n">
        <f aca="false">J156</f>
        <v>103</v>
      </c>
      <c r="K256" s="36" t="n">
        <f aca="false">F56</f>
        <v>100</v>
      </c>
    </row>
    <row r="257" customFormat="false" ht="15.75" hidden="false" customHeight="false" outlineLevel="0" collapsed="false">
      <c r="D257" s="4"/>
      <c r="E257" s="4"/>
      <c r="F257" s="4"/>
      <c r="I257" s="35" t="n">
        <v>55</v>
      </c>
      <c r="J257" s="81" t="n">
        <f aca="false">J157</f>
        <v>135</v>
      </c>
      <c r="K257" s="36" t="n">
        <f aca="false">F57</f>
        <v>137</v>
      </c>
    </row>
    <row r="258" customFormat="false" ht="15.75" hidden="false" customHeight="false" outlineLevel="0" collapsed="false">
      <c r="D258" s="4"/>
      <c r="E258" s="4"/>
      <c r="F258" s="4"/>
      <c r="I258" s="35" t="n">
        <v>56</v>
      </c>
      <c r="J258" s="81" t="n">
        <f aca="false">J158</f>
        <v>87</v>
      </c>
      <c r="K258" s="36" t="n">
        <f aca="false">F58</f>
        <v>86</v>
      </c>
    </row>
    <row r="259" customFormat="false" ht="15.75" hidden="false" customHeight="false" outlineLevel="0" collapsed="false">
      <c r="D259" s="4"/>
      <c r="E259" s="4"/>
      <c r="F259" s="4"/>
      <c r="I259" s="35" t="n">
        <v>57</v>
      </c>
      <c r="J259" s="81" t="n">
        <f aca="false">J159</f>
        <v>223</v>
      </c>
      <c r="K259" s="36" t="n">
        <f aca="false">F59</f>
        <v>218</v>
      </c>
    </row>
    <row r="260" customFormat="false" ht="15.75" hidden="false" customHeight="false" outlineLevel="0" collapsed="false">
      <c r="D260" s="4"/>
      <c r="E260" s="4"/>
      <c r="F260" s="4"/>
      <c r="I260" s="35" t="n">
        <v>58</v>
      </c>
      <c r="J260" s="81" t="n">
        <f aca="false">J160</f>
        <v>394</v>
      </c>
      <c r="K260" s="36" t="n">
        <f aca="false">F60</f>
        <v>394</v>
      </c>
    </row>
    <row r="261" customFormat="false" ht="15.75" hidden="false" customHeight="false" outlineLevel="0" collapsed="false">
      <c r="D261" s="4"/>
      <c r="E261" s="4"/>
      <c r="F261" s="4"/>
      <c r="I261" s="35" t="n">
        <v>59</v>
      </c>
      <c r="J261" s="81" t="n">
        <f aca="false">J161</f>
        <v>140</v>
      </c>
      <c r="K261" s="36" t="n">
        <f aca="false">F61</f>
        <v>136</v>
      </c>
    </row>
    <row r="262" customFormat="false" ht="15.75" hidden="false" customHeight="false" outlineLevel="0" collapsed="false">
      <c r="D262" s="4"/>
      <c r="E262" s="4"/>
      <c r="F262" s="4"/>
      <c r="I262" s="35" t="n">
        <v>60</v>
      </c>
      <c r="J262" s="81" t="n">
        <f aca="false">J162</f>
        <v>62</v>
      </c>
      <c r="K262" s="36" t="n">
        <f aca="false">F62</f>
        <v>61</v>
      </c>
    </row>
    <row r="263" customFormat="false" ht="15.75" hidden="false" customHeight="false" outlineLevel="0" collapsed="false">
      <c r="D263" s="4"/>
      <c r="E263" s="4"/>
      <c r="F263" s="4"/>
      <c r="I263" s="35" t="n">
        <v>61</v>
      </c>
      <c r="J263" s="81" t="n">
        <f aca="false">J163</f>
        <v>420</v>
      </c>
      <c r="K263" s="36" t="n">
        <f aca="false">F63</f>
        <v>420</v>
      </c>
    </row>
    <row r="264" customFormat="false" ht="15.75" hidden="false" customHeight="false" outlineLevel="0" collapsed="false">
      <c r="D264" s="4"/>
      <c r="E264" s="4"/>
      <c r="F264" s="4"/>
      <c r="I264" s="35" t="n">
        <v>62</v>
      </c>
      <c r="J264" s="81" t="n">
        <f aca="false">J164</f>
        <v>194</v>
      </c>
      <c r="K264" s="36" t="n">
        <f aca="false">F64</f>
        <v>197</v>
      </c>
    </row>
    <row r="265" customFormat="false" ht="15.75" hidden="false" customHeight="false" outlineLevel="0" collapsed="false">
      <c r="D265" s="4"/>
      <c r="E265" s="4"/>
      <c r="F265" s="4"/>
      <c r="I265" s="35" t="n">
        <v>63</v>
      </c>
      <c r="J265" s="81" t="n">
        <f aca="false">J165</f>
        <v>99</v>
      </c>
      <c r="K265" s="36" t="n">
        <f aca="false">F65</f>
        <v>103</v>
      </c>
    </row>
    <row r="266" customFormat="false" ht="15.75" hidden="false" customHeight="false" outlineLevel="0" collapsed="false">
      <c r="D266" s="4"/>
      <c r="E266" s="4"/>
      <c r="F266" s="4"/>
      <c r="I266" s="35" t="n">
        <v>64</v>
      </c>
      <c r="J266" s="81" t="n">
        <f aca="false">J166</f>
        <v>182</v>
      </c>
      <c r="K266" s="36" t="n">
        <f aca="false">F66</f>
        <v>180</v>
      </c>
    </row>
    <row r="267" customFormat="false" ht="15.75" hidden="false" customHeight="false" outlineLevel="0" collapsed="false">
      <c r="D267" s="4"/>
      <c r="E267" s="4"/>
      <c r="F267" s="4"/>
      <c r="I267" s="35" t="n">
        <v>65</v>
      </c>
      <c r="J267" s="81" t="n">
        <f aca="false">J167</f>
        <v>133</v>
      </c>
      <c r="K267" s="36" t="n">
        <f aca="false">F67</f>
        <v>138</v>
      </c>
    </row>
    <row r="268" customFormat="false" ht="15.75" hidden="false" customHeight="false" outlineLevel="0" collapsed="false">
      <c r="D268" s="4"/>
      <c r="E268" s="4"/>
      <c r="F268" s="4"/>
      <c r="I268" s="35" t="n">
        <v>66</v>
      </c>
      <c r="J268" s="81" t="n">
        <f aca="false">J168</f>
        <v>184</v>
      </c>
      <c r="K268" s="36" t="n">
        <f aca="false">F68</f>
        <v>183</v>
      </c>
    </row>
    <row r="269" customFormat="false" ht="15.75" hidden="false" customHeight="false" outlineLevel="0" collapsed="false">
      <c r="D269" s="4"/>
      <c r="E269" s="4"/>
      <c r="F269" s="4"/>
      <c r="I269" s="35" t="n">
        <v>67</v>
      </c>
      <c r="J269" s="81" t="n">
        <f aca="false">J169</f>
        <v>113</v>
      </c>
      <c r="K269" s="36" t="n">
        <f aca="false">F69</f>
        <v>111</v>
      </c>
    </row>
    <row r="270" customFormat="false" ht="15.75" hidden="false" customHeight="false" outlineLevel="0" collapsed="false">
      <c r="D270" s="4"/>
      <c r="E270" s="4"/>
      <c r="F270" s="4"/>
      <c r="I270" s="35" t="n">
        <v>68</v>
      </c>
      <c r="J270" s="81" t="n">
        <f aca="false">J170</f>
        <v>123</v>
      </c>
      <c r="K270" s="36" t="n">
        <f aca="false">F70</f>
        <v>117</v>
      </c>
    </row>
    <row r="271" customFormat="false" ht="15.75" hidden="false" customHeight="false" outlineLevel="0" collapsed="false">
      <c r="D271" s="4"/>
      <c r="E271" s="4"/>
      <c r="F271" s="4"/>
      <c r="I271" s="35" t="n">
        <v>69</v>
      </c>
      <c r="J271" s="81" t="n">
        <f aca="false">J171</f>
        <v>276</v>
      </c>
      <c r="K271" s="36" t="n">
        <f aca="false">F71</f>
        <v>277</v>
      </c>
    </row>
    <row r="272" customFormat="false" ht="15.75" hidden="false" customHeight="false" outlineLevel="0" collapsed="false">
      <c r="D272" s="4"/>
      <c r="E272" s="4"/>
      <c r="F272" s="4"/>
      <c r="I272" s="35" t="n">
        <v>70</v>
      </c>
      <c r="J272" s="81" t="n">
        <f aca="false">J172</f>
        <v>35</v>
      </c>
      <c r="K272" s="36" t="n">
        <f aca="false">F72</f>
        <v>31</v>
      </c>
    </row>
    <row r="273" customFormat="false" ht="15.75" hidden="false" customHeight="false" outlineLevel="0" collapsed="false">
      <c r="D273" s="4"/>
      <c r="E273" s="4"/>
      <c r="F273" s="4"/>
      <c r="I273" s="35" t="n">
        <v>71</v>
      </c>
      <c r="J273" s="81" t="n">
        <f aca="false">J173</f>
        <v>219</v>
      </c>
      <c r="K273" s="36" t="n">
        <f aca="false">F73</f>
        <v>220</v>
      </c>
    </row>
    <row r="274" customFormat="false" ht="15.75" hidden="false" customHeight="false" outlineLevel="0" collapsed="false">
      <c r="D274" s="4"/>
      <c r="E274" s="4"/>
      <c r="F274" s="4"/>
      <c r="I274" s="35" t="n">
        <v>72</v>
      </c>
      <c r="J274" s="81" t="n">
        <f aca="false">J174</f>
        <v>139</v>
      </c>
      <c r="K274" s="36" t="n">
        <f aca="false">F74</f>
        <v>136</v>
      </c>
    </row>
    <row r="275" customFormat="false" ht="15.75" hidden="false" customHeight="false" outlineLevel="0" collapsed="false">
      <c r="D275" s="4"/>
      <c r="E275" s="4"/>
      <c r="F275" s="4"/>
      <c r="I275" s="35" t="n">
        <v>73</v>
      </c>
      <c r="J275" s="81" t="n">
        <f aca="false">J175</f>
        <v>251</v>
      </c>
      <c r="K275" s="36" t="n">
        <f aca="false">F75</f>
        <v>254</v>
      </c>
    </row>
    <row r="276" customFormat="false" ht="15.75" hidden="false" customHeight="false" outlineLevel="0" collapsed="false">
      <c r="D276" s="4"/>
      <c r="E276" s="4"/>
      <c r="F276" s="4"/>
      <c r="I276" s="35" t="n">
        <v>74</v>
      </c>
      <c r="J276" s="81" t="n">
        <f aca="false">J176</f>
        <v>66</v>
      </c>
      <c r="K276" s="36" t="n">
        <f aca="false">F76</f>
        <v>67</v>
      </c>
    </row>
    <row r="277" customFormat="false" ht="15.75" hidden="false" customHeight="false" outlineLevel="0" collapsed="false">
      <c r="D277" s="4"/>
      <c r="E277" s="4"/>
      <c r="F277" s="4"/>
      <c r="I277" s="35" t="n">
        <v>75</v>
      </c>
      <c r="J277" s="81" t="n">
        <f aca="false">J177</f>
        <v>165</v>
      </c>
      <c r="K277" s="36" t="n">
        <f aca="false">F77</f>
        <v>165</v>
      </c>
    </row>
    <row r="278" customFormat="false" ht="15.75" hidden="false" customHeight="false" outlineLevel="0" collapsed="false">
      <c r="D278" s="4"/>
      <c r="E278" s="4"/>
      <c r="F278" s="4"/>
      <c r="I278" s="35" t="n">
        <v>76</v>
      </c>
      <c r="J278" s="81" t="n">
        <f aca="false">J178</f>
        <v>334</v>
      </c>
      <c r="K278" s="36" t="n">
        <f aca="false">F78</f>
        <v>335</v>
      </c>
    </row>
    <row r="279" customFormat="false" ht="15.75" hidden="false" customHeight="false" outlineLevel="0" collapsed="false">
      <c r="D279" s="4"/>
      <c r="E279" s="4"/>
      <c r="F279" s="4"/>
      <c r="I279" s="35" t="n">
        <v>77</v>
      </c>
      <c r="J279" s="81" t="n">
        <f aca="false">J179</f>
        <v>98</v>
      </c>
      <c r="K279" s="36" t="n">
        <f aca="false">F79</f>
        <v>99</v>
      </c>
    </row>
    <row r="280" customFormat="false" ht="15.75" hidden="false" customHeight="false" outlineLevel="0" collapsed="false">
      <c r="D280" s="4"/>
      <c r="E280" s="4"/>
      <c r="F280" s="4"/>
      <c r="I280" s="35" t="n">
        <v>78</v>
      </c>
      <c r="J280" s="81" t="n">
        <f aca="false">J180</f>
        <v>310</v>
      </c>
      <c r="K280" s="36" t="n">
        <f aca="false">F80</f>
        <v>312</v>
      </c>
    </row>
    <row r="281" customFormat="false" ht="15.75" hidden="false" customHeight="false" outlineLevel="0" collapsed="false">
      <c r="D281" s="4"/>
      <c r="E281" s="4"/>
      <c r="F281" s="4"/>
      <c r="I281" s="35" t="n">
        <v>79</v>
      </c>
      <c r="J281" s="81" t="n">
        <f aca="false">J181</f>
        <v>135</v>
      </c>
      <c r="K281" s="36" t="n">
        <f aca="false">F81</f>
        <v>124</v>
      </c>
    </row>
    <row r="282" customFormat="false" ht="15.75" hidden="false" customHeight="false" outlineLevel="0" collapsed="false">
      <c r="D282" s="4"/>
      <c r="E282" s="4"/>
      <c r="F282" s="4"/>
      <c r="I282" s="35" t="n">
        <v>80</v>
      </c>
      <c r="J282" s="81" t="n">
        <f aca="false">J182</f>
        <v>82</v>
      </c>
      <c r="K282" s="36" t="n">
        <f aca="false">F82</f>
        <v>83</v>
      </c>
    </row>
    <row r="283" customFormat="false" ht="15.75" hidden="false" customHeight="false" outlineLevel="0" collapsed="false">
      <c r="D283" s="4"/>
      <c r="E283" s="4"/>
      <c r="F283" s="4"/>
      <c r="I283" s="35" t="n">
        <v>81</v>
      </c>
      <c r="J283" s="81" t="n">
        <f aca="false">J183</f>
        <v>110</v>
      </c>
      <c r="K283" s="36" t="n">
        <f aca="false">F83</f>
        <v>110</v>
      </c>
    </row>
    <row r="284" customFormat="false" ht="15.75" hidden="false" customHeight="false" outlineLevel="0" collapsed="false">
      <c r="D284" s="4"/>
      <c r="E284" s="4"/>
      <c r="F284" s="4"/>
      <c r="I284" s="35" t="n">
        <v>82</v>
      </c>
      <c r="J284" s="81" t="n">
        <f aca="false">J184</f>
        <v>182</v>
      </c>
      <c r="K284" s="36" t="n">
        <f aca="false">F84</f>
        <v>183</v>
      </c>
    </row>
    <row r="285" customFormat="false" ht="15.75" hidden="false" customHeight="false" outlineLevel="0" collapsed="false">
      <c r="D285" s="4"/>
      <c r="E285" s="4"/>
      <c r="F285" s="4"/>
      <c r="I285" s="35" t="n">
        <v>83</v>
      </c>
      <c r="J285" s="81" t="n">
        <f aca="false">J185</f>
        <v>253</v>
      </c>
      <c r="K285" s="36" t="n">
        <f aca="false">F85</f>
        <v>249</v>
      </c>
    </row>
    <row r="286" customFormat="false" ht="15.75" hidden="false" customHeight="false" outlineLevel="0" collapsed="false">
      <c r="D286" s="4"/>
      <c r="E286" s="4"/>
      <c r="F286" s="4"/>
      <c r="I286" s="35" t="n">
        <v>84</v>
      </c>
      <c r="J286" s="81" t="n">
        <f aca="false">J186</f>
        <v>77</v>
      </c>
      <c r="K286" s="36" t="n">
        <f aca="false">F86</f>
        <v>77</v>
      </c>
    </row>
    <row r="287" customFormat="false" ht="15.75" hidden="false" customHeight="false" outlineLevel="0" collapsed="false">
      <c r="D287" s="4"/>
      <c r="E287" s="4"/>
      <c r="F287" s="4"/>
      <c r="I287" s="35" t="n">
        <v>85</v>
      </c>
      <c r="J287" s="81" t="n">
        <f aca="false">J187</f>
        <v>440</v>
      </c>
      <c r="K287" s="36" t="n">
        <f aca="false">F87</f>
        <v>449</v>
      </c>
    </row>
    <row r="288" customFormat="false" ht="15.75" hidden="false" customHeight="false" outlineLevel="0" collapsed="false">
      <c r="D288" s="4"/>
      <c r="E288" s="4"/>
      <c r="F288" s="4"/>
      <c r="I288" s="35" t="n">
        <v>86</v>
      </c>
      <c r="J288" s="81" t="n">
        <f aca="false">J188</f>
        <v>105</v>
      </c>
      <c r="K288" s="36" t="n">
        <f aca="false">F88</f>
        <v>107</v>
      </c>
    </row>
    <row r="289" customFormat="false" ht="15.75" hidden="false" customHeight="false" outlineLevel="0" collapsed="false">
      <c r="D289" s="4"/>
      <c r="E289" s="4"/>
      <c r="F289" s="4"/>
      <c r="I289" s="35" t="n">
        <v>87</v>
      </c>
      <c r="J289" s="81" t="n">
        <f aca="false">J189</f>
        <v>181</v>
      </c>
      <c r="K289" s="36" t="n">
        <f aca="false">F89</f>
        <v>190</v>
      </c>
    </row>
    <row r="290" customFormat="false" ht="15.75" hidden="false" customHeight="false" outlineLevel="0" collapsed="false">
      <c r="D290" s="4"/>
      <c r="E290" s="4"/>
      <c r="F290" s="4"/>
      <c r="I290" s="35" t="n">
        <v>88</v>
      </c>
      <c r="J290" s="81" t="n">
        <f aca="false">J190</f>
        <v>372</v>
      </c>
      <c r="K290" s="36" t="n">
        <f aca="false">F90</f>
        <v>373</v>
      </c>
    </row>
    <row r="291" customFormat="false" ht="15.75" hidden="false" customHeight="false" outlineLevel="0" collapsed="false">
      <c r="D291" s="4"/>
      <c r="E291" s="4"/>
      <c r="F291" s="4"/>
      <c r="I291" s="35" t="n">
        <v>89</v>
      </c>
      <c r="J291" s="81" t="n">
        <f aca="false">J191</f>
        <v>65</v>
      </c>
      <c r="K291" s="36" t="n">
        <f aca="false">F91</f>
        <v>65</v>
      </c>
    </row>
    <row r="292" customFormat="false" ht="15.75" hidden="false" customHeight="false" outlineLevel="0" collapsed="false">
      <c r="D292" s="4"/>
      <c r="E292" s="4"/>
      <c r="F292" s="4"/>
      <c r="I292" s="35" t="n">
        <v>90</v>
      </c>
      <c r="J292" s="81" t="n">
        <f aca="false">J192</f>
        <v>281</v>
      </c>
      <c r="K292" s="36" t="n">
        <f aca="false">F92</f>
        <v>281</v>
      </c>
    </row>
    <row r="293" customFormat="false" ht="15.75" hidden="false" customHeight="false" outlineLevel="0" collapsed="false">
      <c r="D293" s="4"/>
      <c r="E293" s="4"/>
      <c r="F293" s="4"/>
      <c r="I293" s="35" t="n">
        <v>91</v>
      </c>
      <c r="J293" s="81" t="n">
        <f aca="false">J193</f>
        <v>122</v>
      </c>
      <c r="K293" s="36" t="n">
        <f aca="false">F93</f>
        <v>129</v>
      </c>
    </row>
    <row r="294" customFormat="false" ht="15.75" hidden="false" customHeight="false" outlineLevel="0" collapsed="false">
      <c r="D294" s="4"/>
      <c r="E294" s="4"/>
      <c r="F294" s="4"/>
      <c r="I294" s="35" t="n">
        <v>92</v>
      </c>
      <c r="J294" s="81" t="n">
        <f aca="false">J194</f>
        <v>33</v>
      </c>
      <c r="K294" s="36" t="n">
        <f aca="false">F94</f>
        <v>38</v>
      </c>
    </row>
    <row r="295" customFormat="false" ht="15.75" hidden="false" customHeight="false" outlineLevel="0" collapsed="false">
      <c r="D295" s="4"/>
      <c r="E295" s="4"/>
      <c r="F295" s="4"/>
      <c r="I295" s="35" t="n">
        <v>93</v>
      </c>
      <c r="J295" s="81" t="n">
        <f aca="false">J195</f>
        <v>75</v>
      </c>
      <c r="K295" s="36" t="n">
        <f aca="false">F95</f>
        <v>76</v>
      </c>
    </row>
    <row r="296" customFormat="false" ht="15.75" hidden="false" customHeight="false" outlineLevel="0" collapsed="false">
      <c r="D296" s="4"/>
      <c r="E296" s="4"/>
      <c r="F296" s="4"/>
      <c r="I296" s="35" t="n">
        <v>94</v>
      </c>
      <c r="J296" s="81" t="n">
        <f aca="false">J196</f>
        <v>178</v>
      </c>
      <c r="K296" s="36" t="n">
        <f aca="false">F96</f>
        <v>178</v>
      </c>
    </row>
    <row r="297" customFormat="false" ht="15.75" hidden="false" customHeight="false" outlineLevel="0" collapsed="false">
      <c r="D297" s="4"/>
      <c r="E297" s="4"/>
      <c r="F297" s="4"/>
      <c r="I297" s="35" t="n">
        <v>95</v>
      </c>
      <c r="J297" s="81" t="n">
        <f aca="false">J197</f>
        <v>127</v>
      </c>
      <c r="K297" s="36" t="n">
        <f aca="false">F97</f>
        <v>118</v>
      </c>
    </row>
    <row r="298" customFormat="false" ht="15.75" hidden="false" customHeight="false" outlineLevel="0" collapsed="false">
      <c r="D298" s="4"/>
      <c r="E298" s="4"/>
      <c r="F298" s="4"/>
      <c r="I298" s="35" t="n">
        <v>96</v>
      </c>
      <c r="J298" s="81" t="n">
        <f aca="false">J198</f>
        <v>86</v>
      </c>
      <c r="K298" s="36" t="n">
        <f aca="false">F98</f>
        <v>86</v>
      </c>
    </row>
    <row r="299" customFormat="false" ht="15.75" hidden="false" customHeight="false" outlineLevel="0" collapsed="false">
      <c r="D299" s="4"/>
      <c r="E299" s="4"/>
      <c r="F299" s="4"/>
      <c r="I299" s="35" t="n">
        <v>97</v>
      </c>
      <c r="J299" s="81" t="n">
        <f aca="false">J199</f>
        <v>62</v>
      </c>
      <c r="K299" s="36" t="n">
        <f aca="false">F99</f>
        <v>62</v>
      </c>
    </row>
    <row r="300" customFormat="false" ht="15.75" hidden="false" customHeight="false" outlineLevel="0" collapsed="false">
      <c r="D300" s="4"/>
      <c r="E300" s="4"/>
      <c r="F300" s="4"/>
      <c r="I300" s="35" t="n">
        <v>98</v>
      </c>
      <c r="J300" s="81" t="n">
        <f aca="false">J200</f>
        <v>245</v>
      </c>
      <c r="K300" s="36" t="n">
        <f aca="false">F100</f>
        <v>254</v>
      </c>
    </row>
    <row r="301" customFormat="false" ht="15.75" hidden="false" customHeight="false" outlineLevel="0" collapsed="false">
      <c r="D301" s="4"/>
      <c r="E301" s="4"/>
      <c r="F301" s="4"/>
      <c r="I301" s="35" t="n">
        <v>99</v>
      </c>
      <c r="J301" s="81" t="n">
        <f aca="false">J201</f>
        <v>111</v>
      </c>
      <c r="K301" s="36" t="n">
        <f aca="false">F101</f>
        <v>110</v>
      </c>
    </row>
    <row r="302" customFormat="false" ht="15.75" hidden="false" customHeight="false" outlineLevel="0" collapsed="false">
      <c r="D302" s="4"/>
      <c r="E302" s="4"/>
      <c r="F302" s="4"/>
      <c r="I302" s="35" t="n">
        <v>100</v>
      </c>
      <c r="J302" s="81" t="n">
        <f aca="false">J202</f>
        <v>130</v>
      </c>
      <c r="K302" s="36" t="n">
        <f aca="false">F102</f>
        <v>136</v>
      </c>
    </row>
    <row r="303" customFormat="false" ht="15.75" hidden="false" customHeight="false" outlineLevel="0" collapsed="false">
      <c r="D303" s="4"/>
      <c r="E303" s="4"/>
      <c r="F303" s="4"/>
    </row>
    <row r="304" customFormat="false" ht="15.75" hidden="false" customHeight="false" outlineLevel="0" collapsed="false">
      <c r="D304" s="4"/>
      <c r="E304" s="4"/>
      <c r="F304" s="4"/>
    </row>
    <row r="305" customFormat="false" ht="15.75" hidden="false" customHeight="false" outlineLevel="0" collapsed="false">
      <c r="D305" s="4"/>
      <c r="E305" s="4"/>
      <c r="F305" s="4"/>
    </row>
    <row r="306" customFormat="false" ht="15.75" hidden="false" customHeight="false" outlineLevel="0" collapsed="false">
      <c r="D306" s="4"/>
      <c r="E306" s="4"/>
      <c r="F306" s="4"/>
    </row>
    <row r="307" customFormat="false" ht="15.75" hidden="false" customHeight="false" outlineLevel="0" collapsed="false">
      <c r="D307" s="4"/>
      <c r="E307" s="4"/>
      <c r="F307" s="4"/>
    </row>
    <row r="308" customFormat="false" ht="15.75" hidden="false" customHeight="false" outlineLevel="0" collapsed="false">
      <c r="D308" s="4"/>
      <c r="E308" s="4"/>
      <c r="F308" s="4"/>
    </row>
    <row r="309" customFormat="false" ht="15.75" hidden="false" customHeight="false" outlineLevel="0" collapsed="false">
      <c r="D309" s="4"/>
      <c r="E309" s="4"/>
      <c r="F309" s="4"/>
    </row>
    <row r="310" customFormat="false" ht="15.75" hidden="false" customHeight="false" outlineLevel="0" collapsed="false">
      <c r="D310" s="4"/>
      <c r="E310" s="4"/>
      <c r="F310" s="4"/>
    </row>
    <row r="311" customFormat="false" ht="15.75" hidden="false" customHeight="false" outlineLevel="0" collapsed="false">
      <c r="D311" s="4"/>
      <c r="E311" s="4"/>
      <c r="F311" s="4"/>
    </row>
    <row r="312" customFormat="false" ht="15.75" hidden="false" customHeight="false" outlineLevel="0" collapsed="false">
      <c r="D312" s="4"/>
      <c r="E312" s="4"/>
      <c r="F312" s="4"/>
    </row>
    <row r="313" customFormat="false" ht="15.75" hidden="false" customHeight="false" outlineLevel="0" collapsed="false">
      <c r="D313" s="4"/>
      <c r="E313" s="4"/>
      <c r="F313" s="4"/>
    </row>
    <row r="314" customFormat="false" ht="15.75" hidden="false" customHeight="false" outlineLevel="0" collapsed="false">
      <c r="D314" s="4"/>
      <c r="E314" s="4"/>
      <c r="F314" s="4"/>
    </row>
    <row r="315" customFormat="false" ht="15.75" hidden="false" customHeight="false" outlineLevel="0" collapsed="false">
      <c r="D315" s="4"/>
      <c r="E315" s="4"/>
      <c r="F315" s="4"/>
    </row>
    <row r="316" customFormat="false" ht="15.75" hidden="false" customHeight="false" outlineLevel="0" collapsed="false">
      <c r="D316" s="4"/>
      <c r="E316" s="4"/>
      <c r="F316" s="4"/>
    </row>
    <row r="317" customFormat="false" ht="15.75" hidden="false" customHeight="false" outlineLevel="0" collapsed="false">
      <c r="D317" s="4"/>
      <c r="E317" s="4"/>
      <c r="F317" s="4"/>
    </row>
    <row r="318" customFormat="false" ht="15.75" hidden="false" customHeight="false" outlineLevel="0" collapsed="false">
      <c r="D318" s="4"/>
      <c r="E318" s="4"/>
      <c r="F318" s="4"/>
    </row>
    <row r="319" customFormat="false" ht="15.75" hidden="false" customHeight="false" outlineLevel="0" collapsed="false">
      <c r="D319" s="4"/>
      <c r="E319" s="4"/>
      <c r="F319" s="4"/>
    </row>
    <row r="320" customFormat="false" ht="15.75" hidden="false" customHeight="false" outlineLevel="0" collapsed="false">
      <c r="D320" s="4"/>
      <c r="E320" s="4"/>
      <c r="F320" s="4"/>
    </row>
    <row r="321" customFormat="false" ht="15.75" hidden="false" customHeight="false" outlineLevel="0" collapsed="false">
      <c r="D321" s="4"/>
      <c r="E321" s="4"/>
      <c r="F321" s="4"/>
    </row>
    <row r="322" customFormat="false" ht="15.75" hidden="false" customHeight="false" outlineLevel="0" collapsed="false">
      <c r="D322" s="4"/>
      <c r="E322" s="4"/>
      <c r="F322" s="4"/>
    </row>
    <row r="323" customFormat="false" ht="15.75" hidden="false" customHeight="false" outlineLevel="0" collapsed="false">
      <c r="D323" s="4"/>
      <c r="E323" s="4"/>
      <c r="F323" s="4"/>
    </row>
    <row r="324" customFormat="false" ht="15.75" hidden="false" customHeight="false" outlineLevel="0" collapsed="false">
      <c r="D324" s="4"/>
      <c r="E324" s="4"/>
      <c r="F324" s="4"/>
    </row>
    <row r="325" customFormat="false" ht="15.75" hidden="false" customHeight="false" outlineLevel="0" collapsed="false">
      <c r="D325" s="4"/>
      <c r="E325" s="4"/>
      <c r="F325" s="4"/>
    </row>
    <row r="326" customFormat="false" ht="15.75" hidden="false" customHeight="false" outlineLevel="0" collapsed="false">
      <c r="D326" s="4"/>
      <c r="E326" s="4"/>
      <c r="F326" s="4"/>
    </row>
    <row r="327" customFormat="false" ht="15.75" hidden="false" customHeight="false" outlineLevel="0" collapsed="false">
      <c r="D327" s="4"/>
      <c r="E327" s="4"/>
      <c r="F327" s="4"/>
    </row>
    <row r="328" customFormat="false" ht="15.75" hidden="false" customHeight="false" outlineLevel="0" collapsed="false">
      <c r="D328" s="4"/>
      <c r="E328" s="4"/>
      <c r="F328" s="4"/>
    </row>
    <row r="329" customFormat="false" ht="15.75" hidden="false" customHeight="false" outlineLevel="0" collapsed="false">
      <c r="D329" s="4"/>
      <c r="E329" s="4"/>
      <c r="F329" s="4"/>
    </row>
    <row r="330" customFormat="false" ht="15.75" hidden="false" customHeight="false" outlineLevel="0" collapsed="false">
      <c r="D330" s="4"/>
      <c r="E330" s="4"/>
      <c r="F330" s="4"/>
    </row>
    <row r="331" customFormat="false" ht="15.75" hidden="false" customHeight="false" outlineLevel="0" collapsed="false">
      <c r="D331" s="4"/>
      <c r="E331" s="4"/>
      <c r="F331" s="4"/>
    </row>
    <row r="332" customFormat="false" ht="15.75" hidden="false" customHeight="false" outlineLevel="0" collapsed="false">
      <c r="D332" s="4"/>
      <c r="E332" s="4"/>
      <c r="F332" s="4"/>
    </row>
    <row r="333" customFormat="false" ht="15.75" hidden="false" customHeight="false" outlineLevel="0" collapsed="false">
      <c r="D333" s="4"/>
      <c r="E333" s="4"/>
      <c r="F333" s="4"/>
    </row>
    <row r="334" customFormat="false" ht="15.75" hidden="false" customHeight="false" outlineLevel="0" collapsed="false">
      <c r="D334" s="4"/>
      <c r="E334" s="4"/>
      <c r="F334" s="4"/>
    </row>
    <row r="335" customFormat="false" ht="15.75" hidden="false" customHeight="false" outlineLevel="0" collapsed="false">
      <c r="D335" s="4"/>
      <c r="E335" s="4"/>
      <c r="F335" s="4"/>
    </row>
    <row r="336" customFormat="false" ht="15.75" hidden="false" customHeight="false" outlineLevel="0" collapsed="false">
      <c r="D336" s="4"/>
      <c r="E336" s="4"/>
      <c r="F336" s="4"/>
    </row>
    <row r="337" customFormat="false" ht="15.75" hidden="false" customHeight="false" outlineLevel="0" collapsed="false">
      <c r="D337" s="4"/>
      <c r="E337" s="4"/>
      <c r="F337" s="4"/>
    </row>
    <row r="338" customFormat="false" ht="15.75" hidden="false" customHeight="false" outlineLevel="0" collapsed="false">
      <c r="D338" s="4"/>
      <c r="E338" s="4"/>
      <c r="F338" s="4"/>
    </row>
    <row r="339" customFormat="false" ht="15.75" hidden="false" customHeight="false" outlineLevel="0" collapsed="false">
      <c r="D339" s="4"/>
      <c r="E339" s="4"/>
      <c r="F339" s="4"/>
    </row>
    <row r="340" customFormat="false" ht="15.75" hidden="false" customHeight="false" outlineLevel="0" collapsed="false">
      <c r="D340" s="4"/>
      <c r="E340" s="4"/>
      <c r="F340" s="4"/>
    </row>
    <row r="341" customFormat="false" ht="15.75" hidden="false" customHeight="false" outlineLevel="0" collapsed="false">
      <c r="D341" s="4"/>
      <c r="E341" s="4"/>
      <c r="F341" s="4"/>
    </row>
    <row r="342" customFormat="false" ht="15.75" hidden="false" customHeight="false" outlineLevel="0" collapsed="false">
      <c r="D342" s="4"/>
      <c r="E342" s="4"/>
      <c r="F342" s="4"/>
    </row>
    <row r="343" customFormat="false" ht="15.75" hidden="false" customHeight="false" outlineLevel="0" collapsed="false">
      <c r="D343" s="4"/>
      <c r="E343" s="4"/>
      <c r="F343" s="4"/>
    </row>
    <row r="344" customFormat="false" ht="15.75" hidden="false" customHeight="false" outlineLevel="0" collapsed="false">
      <c r="D344" s="4"/>
      <c r="E344" s="4"/>
      <c r="F344" s="4"/>
    </row>
    <row r="345" customFormat="false" ht="15.75" hidden="false" customHeight="false" outlineLevel="0" collapsed="false">
      <c r="D345" s="4"/>
      <c r="E345" s="4"/>
      <c r="F345" s="4"/>
    </row>
    <row r="346" customFormat="false" ht="15.75" hidden="false" customHeight="false" outlineLevel="0" collapsed="false">
      <c r="D346" s="4"/>
      <c r="E346" s="4"/>
      <c r="F346" s="4"/>
    </row>
    <row r="347" customFormat="false" ht="15.75" hidden="false" customHeight="false" outlineLevel="0" collapsed="false">
      <c r="D347" s="4"/>
      <c r="E347" s="4"/>
      <c r="F347" s="4"/>
    </row>
    <row r="348" customFormat="false" ht="15.75" hidden="false" customHeight="false" outlineLevel="0" collapsed="false">
      <c r="D348" s="4"/>
      <c r="E348" s="4"/>
      <c r="F348" s="4"/>
    </row>
    <row r="349" customFormat="false" ht="15.75" hidden="false" customHeight="false" outlineLevel="0" collapsed="false">
      <c r="D349" s="4"/>
      <c r="E349" s="4"/>
      <c r="F349" s="4"/>
    </row>
    <row r="350" customFormat="false" ht="15.75" hidden="false" customHeight="false" outlineLevel="0" collapsed="false">
      <c r="D350" s="4"/>
      <c r="E350" s="4"/>
      <c r="F350" s="4"/>
    </row>
    <row r="351" customFormat="false" ht="15.75" hidden="false" customHeight="false" outlineLevel="0" collapsed="false">
      <c r="D351" s="4"/>
      <c r="E351" s="4"/>
      <c r="F351" s="4"/>
    </row>
    <row r="352" customFormat="false" ht="15.75" hidden="false" customHeight="false" outlineLevel="0" collapsed="false">
      <c r="D352" s="4"/>
      <c r="E352" s="4"/>
      <c r="F352" s="4"/>
    </row>
    <row r="353" customFormat="false" ht="15.75" hidden="false" customHeight="false" outlineLevel="0" collapsed="false">
      <c r="D353" s="4"/>
      <c r="E353" s="4"/>
      <c r="F353" s="4"/>
    </row>
    <row r="354" customFormat="false" ht="15.75" hidden="false" customHeight="false" outlineLevel="0" collapsed="false">
      <c r="D354" s="4"/>
      <c r="E354" s="4"/>
      <c r="F354" s="4"/>
    </row>
    <row r="355" customFormat="false" ht="15.75" hidden="false" customHeight="false" outlineLevel="0" collapsed="false">
      <c r="D355" s="4"/>
      <c r="E355" s="4"/>
      <c r="F355" s="4"/>
    </row>
    <row r="356" customFormat="false" ht="15.75" hidden="false" customHeight="false" outlineLevel="0" collapsed="false">
      <c r="D356" s="4"/>
      <c r="E356" s="4"/>
      <c r="F356" s="4"/>
    </row>
    <row r="357" customFormat="false" ht="15.75" hidden="false" customHeight="false" outlineLevel="0" collapsed="false">
      <c r="D357" s="4"/>
      <c r="E357" s="4"/>
      <c r="F357" s="4"/>
    </row>
    <row r="358" customFormat="false" ht="15.75" hidden="false" customHeight="false" outlineLevel="0" collapsed="false">
      <c r="D358" s="4"/>
      <c r="E358" s="4"/>
      <c r="F358" s="4"/>
    </row>
    <row r="359" customFormat="false" ht="15.75" hidden="false" customHeight="false" outlineLevel="0" collapsed="false">
      <c r="D359" s="4"/>
      <c r="E359" s="4"/>
      <c r="F359" s="4"/>
    </row>
    <row r="360" customFormat="false" ht="15.75" hidden="false" customHeight="false" outlineLevel="0" collapsed="false">
      <c r="D360" s="4"/>
      <c r="E360" s="4"/>
      <c r="F360" s="4"/>
    </row>
    <row r="361" customFormat="false" ht="15.75" hidden="false" customHeight="false" outlineLevel="0" collapsed="false">
      <c r="D361" s="4"/>
      <c r="E361" s="4"/>
      <c r="F361" s="4"/>
    </row>
    <row r="362" customFormat="false" ht="15.75" hidden="false" customHeight="false" outlineLevel="0" collapsed="false">
      <c r="D362" s="4"/>
      <c r="E362" s="4"/>
      <c r="F362" s="4"/>
    </row>
    <row r="363" customFormat="false" ht="15.75" hidden="false" customHeight="false" outlineLevel="0" collapsed="false">
      <c r="D363" s="4"/>
      <c r="E363" s="4"/>
      <c r="F363" s="4"/>
    </row>
    <row r="364" customFormat="false" ht="15.75" hidden="false" customHeight="false" outlineLevel="0" collapsed="false">
      <c r="D364" s="4"/>
      <c r="E364" s="4"/>
      <c r="F364" s="4"/>
    </row>
    <row r="365" customFormat="false" ht="15.75" hidden="false" customHeight="false" outlineLevel="0" collapsed="false">
      <c r="D365" s="4"/>
      <c r="E365" s="4"/>
      <c r="F365" s="4"/>
    </row>
    <row r="366" customFormat="false" ht="15.75" hidden="false" customHeight="false" outlineLevel="0" collapsed="false">
      <c r="D366" s="4"/>
      <c r="E366" s="4"/>
      <c r="F366" s="4"/>
    </row>
    <row r="367" customFormat="false" ht="15.75" hidden="false" customHeight="false" outlineLevel="0" collapsed="false">
      <c r="D367" s="4"/>
      <c r="E367" s="4"/>
      <c r="F367" s="4"/>
    </row>
    <row r="368" customFormat="false" ht="15.75" hidden="false" customHeight="false" outlineLevel="0" collapsed="false">
      <c r="D368" s="4"/>
      <c r="E368" s="4"/>
      <c r="F368" s="4"/>
    </row>
    <row r="369" customFormat="false" ht="15.75" hidden="false" customHeight="false" outlineLevel="0" collapsed="false">
      <c r="D369" s="4"/>
      <c r="E369" s="4"/>
      <c r="F369" s="4"/>
    </row>
    <row r="370" customFormat="false" ht="15.75" hidden="false" customHeight="false" outlineLevel="0" collapsed="false">
      <c r="D370" s="4"/>
      <c r="E370" s="4"/>
      <c r="F370" s="4"/>
    </row>
    <row r="371" customFormat="false" ht="15.75" hidden="false" customHeight="false" outlineLevel="0" collapsed="false">
      <c r="D371" s="4"/>
      <c r="E371" s="4"/>
      <c r="F371" s="4"/>
    </row>
    <row r="372" customFormat="false" ht="15.75" hidden="false" customHeight="false" outlineLevel="0" collapsed="false">
      <c r="D372" s="4"/>
      <c r="E372" s="4"/>
      <c r="F372" s="4"/>
    </row>
    <row r="373" customFormat="false" ht="15.75" hidden="false" customHeight="false" outlineLevel="0" collapsed="false">
      <c r="D373" s="4"/>
      <c r="E373" s="4"/>
      <c r="F373" s="4"/>
    </row>
    <row r="374" customFormat="false" ht="15.75" hidden="false" customHeight="false" outlineLevel="0" collapsed="false">
      <c r="D374" s="4"/>
      <c r="E374" s="4"/>
      <c r="F374" s="4"/>
    </row>
    <row r="375" customFormat="false" ht="15.75" hidden="false" customHeight="false" outlineLevel="0" collapsed="false">
      <c r="D375" s="4"/>
      <c r="E375" s="4"/>
      <c r="F375" s="4"/>
    </row>
    <row r="376" customFormat="false" ht="15.75" hidden="false" customHeight="false" outlineLevel="0" collapsed="false">
      <c r="D376" s="4"/>
      <c r="E376" s="4"/>
      <c r="F376" s="4"/>
    </row>
    <row r="377" customFormat="false" ht="15.75" hidden="false" customHeight="false" outlineLevel="0" collapsed="false">
      <c r="D377" s="4"/>
      <c r="E377" s="4"/>
      <c r="F377" s="4"/>
    </row>
    <row r="378" customFormat="false" ht="15.75" hidden="false" customHeight="false" outlineLevel="0" collapsed="false">
      <c r="D378" s="4"/>
      <c r="E378" s="4"/>
      <c r="F378" s="4"/>
    </row>
    <row r="379" customFormat="false" ht="15.75" hidden="false" customHeight="false" outlineLevel="0" collapsed="false">
      <c r="D379" s="4"/>
      <c r="E379" s="4"/>
      <c r="F379" s="4"/>
    </row>
    <row r="380" customFormat="false" ht="15.75" hidden="false" customHeight="false" outlineLevel="0" collapsed="false">
      <c r="D380" s="4"/>
      <c r="E380" s="4"/>
      <c r="F380" s="4"/>
    </row>
    <row r="381" customFormat="false" ht="15.75" hidden="false" customHeight="false" outlineLevel="0" collapsed="false">
      <c r="D381" s="4"/>
      <c r="E381" s="4"/>
      <c r="F381" s="4"/>
    </row>
    <row r="382" customFormat="false" ht="15.75" hidden="false" customHeight="false" outlineLevel="0" collapsed="false">
      <c r="D382" s="4"/>
      <c r="E382" s="4"/>
      <c r="F382" s="4"/>
    </row>
    <row r="383" customFormat="false" ht="15.75" hidden="false" customHeight="false" outlineLevel="0" collapsed="false">
      <c r="D383" s="4"/>
      <c r="E383" s="4"/>
      <c r="F383" s="4"/>
    </row>
    <row r="384" customFormat="false" ht="15.75" hidden="false" customHeight="false" outlineLevel="0" collapsed="false">
      <c r="D384" s="4"/>
      <c r="E384" s="4"/>
      <c r="F384" s="4"/>
    </row>
    <row r="385" customFormat="false" ht="15.75" hidden="false" customHeight="false" outlineLevel="0" collapsed="false">
      <c r="D385" s="4"/>
      <c r="E385" s="4"/>
      <c r="F385" s="4"/>
    </row>
    <row r="386" customFormat="false" ht="15.75" hidden="false" customHeight="false" outlineLevel="0" collapsed="false">
      <c r="D386" s="4"/>
      <c r="E386" s="4"/>
      <c r="F386" s="4"/>
    </row>
    <row r="387" customFormat="false" ht="15.75" hidden="false" customHeight="false" outlineLevel="0" collapsed="false">
      <c r="D387" s="4"/>
      <c r="E387" s="4"/>
      <c r="F387" s="4"/>
    </row>
    <row r="388" customFormat="false" ht="15.75" hidden="false" customHeight="false" outlineLevel="0" collapsed="false">
      <c r="D388" s="4"/>
      <c r="E388" s="4"/>
      <c r="F388" s="4"/>
    </row>
    <row r="389" customFormat="false" ht="15.75" hidden="false" customHeight="false" outlineLevel="0" collapsed="false">
      <c r="D389" s="4"/>
      <c r="E389" s="4"/>
      <c r="F389" s="4"/>
    </row>
    <row r="390" customFormat="false" ht="15.75" hidden="false" customHeight="false" outlineLevel="0" collapsed="false">
      <c r="D390" s="4"/>
      <c r="E390" s="4"/>
      <c r="F390" s="4"/>
    </row>
    <row r="391" customFormat="false" ht="15.75" hidden="false" customHeight="false" outlineLevel="0" collapsed="false">
      <c r="D391" s="4"/>
      <c r="E391" s="4"/>
      <c r="F391" s="4"/>
    </row>
    <row r="392" customFormat="false" ht="15.75" hidden="false" customHeight="false" outlineLevel="0" collapsed="false">
      <c r="D392" s="4"/>
      <c r="E392" s="4"/>
      <c r="F392" s="4"/>
    </row>
    <row r="393" customFormat="false" ht="15.75" hidden="false" customHeight="false" outlineLevel="0" collapsed="false">
      <c r="D393" s="4"/>
      <c r="E393" s="4"/>
      <c r="F393" s="4"/>
    </row>
    <row r="394" customFormat="false" ht="15.75" hidden="false" customHeight="false" outlineLevel="0" collapsed="false">
      <c r="D394" s="4"/>
      <c r="E394" s="4"/>
      <c r="F394" s="4"/>
    </row>
    <row r="395" customFormat="false" ht="15.75" hidden="false" customHeight="false" outlineLevel="0" collapsed="false">
      <c r="D395" s="4"/>
      <c r="E395" s="4"/>
      <c r="F395" s="4"/>
    </row>
    <row r="396" customFormat="false" ht="15.75" hidden="false" customHeight="false" outlineLevel="0" collapsed="false">
      <c r="D396" s="4"/>
      <c r="E396" s="4"/>
      <c r="F396" s="4"/>
    </row>
    <row r="397" customFormat="false" ht="15.75" hidden="false" customHeight="false" outlineLevel="0" collapsed="false">
      <c r="D397" s="4"/>
      <c r="E397" s="4"/>
      <c r="F397" s="4"/>
    </row>
    <row r="398" customFormat="false" ht="15.75" hidden="false" customHeight="false" outlineLevel="0" collapsed="false">
      <c r="D398" s="4"/>
      <c r="E398" s="4"/>
      <c r="F398" s="4"/>
    </row>
    <row r="399" customFormat="false" ht="15.75" hidden="false" customHeight="false" outlineLevel="0" collapsed="false">
      <c r="D399" s="4"/>
      <c r="E399" s="4"/>
      <c r="F399" s="4"/>
    </row>
    <row r="400" customFormat="false" ht="15.75" hidden="false" customHeight="false" outlineLevel="0" collapsed="false">
      <c r="D400" s="4"/>
      <c r="E400" s="4"/>
      <c r="F400" s="4"/>
    </row>
    <row r="401" customFormat="false" ht="15.75" hidden="false" customHeight="false" outlineLevel="0" collapsed="false">
      <c r="D401" s="4"/>
      <c r="E401" s="4"/>
      <c r="F401" s="4"/>
    </row>
    <row r="402" customFormat="false" ht="15.75" hidden="false" customHeight="false" outlineLevel="0" collapsed="false">
      <c r="D402" s="4"/>
      <c r="E402" s="4"/>
      <c r="F402" s="4"/>
    </row>
    <row r="403" customFormat="false" ht="15.75" hidden="false" customHeight="false" outlineLevel="0" collapsed="false">
      <c r="D403" s="4"/>
      <c r="E403" s="4"/>
      <c r="F403" s="4"/>
    </row>
    <row r="404" customFormat="false" ht="15.75" hidden="false" customHeight="false" outlineLevel="0" collapsed="false">
      <c r="D404" s="4"/>
      <c r="E404" s="4"/>
      <c r="F404" s="4"/>
    </row>
    <row r="405" customFormat="false" ht="15.75" hidden="false" customHeight="false" outlineLevel="0" collapsed="false">
      <c r="D405" s="4"/>
      <c r="E405" s="4"/>
      <c r="F405" s="4"/>
    </row>
    <row r="406" customFormat="false" ht="15.75" hidden="false" customHeight="false" outlineLevel="0" collapsed="false">
      <c r="D406" s="4"/>
      <c r="E406" s="4"/>
      <c r="F406" s="4"/>
    </row>
    <row r="407" customFormat="false" ht="15.75" hidden="false" customHeight="false" outlineLevel="0" collapsed="false">
      <c r="D407" s="4"/>
      <c r="E407" s="4"/>
      <c r="F407" s="4"/>
    </row>
    <row r="408" customFormat="false" ht="15.75" hidden="false" customHeight="false" outlineLevel="0" collapsed="false">
      <c r="D408" s="4"/>
      <c r="E408" s="4"/>
      <c r="F408" s="4"/>
    </row>
    <row r="409" customFormat="false" ht="15.75" hidden="false" customHeight="false" outlineLevel="0" collapsed="false">
      <c r="D409" s="4"/>
      <c r="E409" s="4"/>
      <c r="F409" s="4"/>
    </row>
    <row r="410" customFormat="false" ht="15.75" hidden="false" customHeight="false" outlineLevel="0" collapsed="false">
      <c r="D410" s="4"/>
      <c r="E410" s="4"/>
      <c r="F410" s="4"/>
    </row>
    <row r="411" customFormat="false" ht="15.75" hidden="false" customHeight="false" outlineLevel="0" collapsed="false">
      <c r="D411" s="4"/>
      <c r="E411" s="4"/>
      <c r="F411" s="4"/>
    </row>
    <row r="412" customFormat="false" ht="15.75" hidden="false" customHeight="false" outlineLevel="0" collapsed="false">
      <c r="D412" s="4"/>
      <c r="E412" s="4"/>
      <c r="F412" s="4"/>
    </row>
    <row r="413" customFormat="false" ht="15.75" hidden="false" customHeight="false" outlineLevel="0" collapsed="false">
      <c r="D413" s="4"/>
      <c r="E413" s="4"/>
      <c r="F413" s="4"/>
    </row>
    <row r="414" customFormat="false" ht="15.75" hidden="false" customHeight="false" outlineLevel="0" collapsed="false">
      <c r="D414" s="4"/>
      <c r="E414" s="4"/>
      <c r="F414" s="4"/>
    </row>
    <row r="415" customFormat="false" ht="15.75" hidden="false" customHeight="false" outlineLevel="0" collapsed="false">
      <c r="D415" s="4"/>
      <c r="E415" s="4"/>
      <c r="F415" s="4"/>
    </row>
    <row r="416" customFormat="false" ht="15.75" hidden="false" customHeight="false" outlineLevel="0" collapsed="false">
      <c r="D416" s="4"/>
      <c r="E416" s="4"/>
      <c r="F416" s="4"/>
    </row>
    <row r="417" customFormat="false" ht="15.75" hidden="false" customHeight="false" outlineLevel="0" collapsed="false">
      <c r="D417" s="4"/>
      <c r="E417" s="4"/>
      <c r="F417" s="4"/>
    </row>
    <row r="418" customFormat="false" ht="15.75" hidden="false" customHeight="false" outlineLevel="0" collapsed="false">
      <c r="D418" s="4"/>
      <c r="E418" s="4"/>
      <c r="F418" s="4"/>
    </row>
    <row r="419" customFormat="false" ht="15.75" hidden="false" customHeight="false" outlineLevel="0" collapsed="false">
      <c r="D419" s="4"/>
      <c r="E419" s="4"/>
      <c r="F419" s="4"/>
    </row>
    <row r="420" customFormat="false" ht="15.75" hidden="false" customHeight="false" outlineLevel="0" collapsed="false">
      <c r="D420" s="4"/>
      <c r="E420" s="4"/>
      <c r="F420" s="4"/>
    </row>
    <row r="421" customFormat="false" ht="15.75" hidden="false" customHeight="false" outlineLevel="0" collapsed="false">
      <c r="D421" s="4"/>
      <c r="E421" s="4"/>
      <c r="F421" s="4"/>
    </row>
    <row r="422" customFormat="false" ht="15.75" hidden="false" customHeight="false" outlineLevel="0" collapsed="false">
      <c r="D422" s="4"/>
      <c r="E422" s="4"/>
      <c r="F422" s="4"/>
    </row>
    <row r="423" customFormat="false" ht="15.75" hidden="false" customHeight="false" outlineLevel="0" collapsed="false">
      <c r="D423" s="4"/>
      <c r="E423" s="4"/>
      <c r="F423" s="4"/>
    </row>
    <row r="424" customFormat="false" ht="15.75" hidden="false" customHeight="false" outlineLevel="0" collapsed="false">
      <c r="D424" s="4"/>
      <c r="E424" s="4"/>
      <c r="F424" s="4"/>
    </row>
    <row r="425" customFormat="false" ht="15.75" hidden="false" customHeight="false" outlineLevel="0" collapsed="false">
      <c r="D425" s="4"/>
      <c r="E425" s="4"/>
      <c r="F425" s="4"/>
    </row>
    <row r="426" customFormat="false" ht="15.75" hidden="false" customHeight="false" outlineLevel="0" collapsed="false">
      <c r="D426" s="4"/>
      <c r="E426" s="4"/>
      <c r="F426" s="4"/>
    </row>
    <row r="427" customFormat="false" ht="15.75" hidden="false" customHeight="false" outlineLevel="0" collapsed="false">
      <c r="D427" s="4"/>
      <c r="E427" s="4"/>
      <c r="F427" s="4"/>
    </row>
    <row r="428" customFormat="false" ht="15.75" hidden="false" customHeight="false" outlineLevel="0" collapsed="false">
      <c r="D428" s="4"/>
      <c r="E428" s="4"/>
      <c r="F428" s="4"/>
    </row>
    <row r="429" customFormat="false" ht="15.75" hidden="false" customHeight="false" outlineLevel="0" collapsed="false">
      <c r="D429" s="4"/>
      <c r="E429" s="4"/>
      <c r="F429" s="4"/>
    </row>
    <row r="430" customFormat="false" ht="15.75" hidden="false" customHeight="false" outlineLevel="0" collapsed="false">
      <c r="D430" s="4"/>
      <c r="E430" s="4"/>
      <c r="F430" s="4"/>
    </row>
    <row r="431" customFormat="false" ht="15.75" hidden="false" customHeight="false" outlineLevel="0" collapsed="false">
      <c r="D431" s="4"/>
      <c r="E431" s="4"/>
      <c r="F431" s="4"/>
    </row>
    <row r="432" customFormat="false" ht="15.75" hidden="false" customHeight="false" outlineLevel="0" collapsed="false">
      <c r="D432" s="4"/>
      <c r="E432" s="4"/>
      <c r="F432" s="4"/>
    </row>
    <row r="433" customFormat="false" ht="15.75" hidden="false" customHeight="false" outlineLevel="0" collapsed="false">
      <c r="D433" s="4"/>
      <c r="E433" s="4"/>
      <c r="F433" s="4"/>
    </row>
    <row r="434" customFormat="false" ht="15.75" hidden="false" customHeight="false" outlineLevel="0" collapsed="false">
      <c r="D434" s="4"/>
      <c r="E434" s="4"/>
      <c r="F434" s="4"/>
    </row>
    <row r="435" customFormat="false" ht="15.75" hidden="false" customHeight="false" outlineLevel="0" collapsed="false">
      <c r="D435" s="4"/>
      <c r="E435" s="4"/>
      <c r="F435" s="4"/>
    </row>
    <row r="436" customFormat="false" ht="15.75" hidden="false" customHeight="false" outlineLevel="0" collapsed="false">
      <c r="D436" s="4"/>
      <c r="E436" s="4"/>
      <c r="F436" s="4"/>
    </row>
    <row r="437" customFormat="false" ht="15.75" hidden="false" customHeight="false" outlineLevel="0" collapsed="false">
      <c r="D437" s="4"/>
      <c r="E437" s="4"/>
      <c r="F437" s="4"/>
    </row>
    <row r="438" customFormat="false" ht="15.75" hidden="false" customHeight="false" outlineLevel="0" collapsed="false">
      <c r="D438" s="4"/>
      <c r="E438" s="4"/>
      <c r="F438" s="4"/>
    </row>
    <row r="439" customFormat="false" ht="15.75" hidden="false" customHeight="false" outlineLevel="0" collapsed="false">
      <c r="D439" s="4"/>
      <c r="E439" s="4"/>
      <c r="F439" s="4"/>
    </row>
    <row r="440" customFormat="false" ht="15.75" hidden="false" customHeight="false" outlineLevel="0" collapsed="false">
      <c r="D440" s="4"/>
      <c r="E440" s="4"/>
      <c r="F440" s="4"/>
    </row>
    <row r="441" customFormat="false" ht="15.75" hidden="false" customHeight="false" outlineLevel="0" collapsed="false">
      <c r="D441" s="4"/>
      <c r="E441" s="4"/>
      <c r="F441" s="4"/>
    </row>
    <row r="442" customFormat="false" ht="15.75" hidden="false" customHeight="false" outlineLevel="0" collapsed="false">
      <c r="D442" s="4"/>
      <c r="E442" s="4"/>
      <c r="F442" s="4"/>
    </row>
    <row r="443" customFormat="false" ht="15.75" hidden="false" customHeight="false" outlineLevel="0" collapsed="false">
      <c r="D443" s="4"/>
      <c r="E443" s="4"/>
      <c r="F443" s="4"/>
    </row>
    <row r="444" customFormat="false" ht="15.75" hidden="false" customHeight="false" outlineLevel="0" collapsed="false">
      <c r="D444" s="4"/>
      <c r="E444" s="4"/>
      <c r="F444" s="4"/>
    </row>
    <row r="445" customFormat="false" ht="15.75" hidden="false" customHeight="false" outlineLevel="0" collapsed="false">
      <c r="D445" s="4"/>
      <c r="E445" s="4"/>
      <c r="F445" s="4"/>
    </row>
    <row r="446" customFormat="false" ht="15.75" hidden="false" customHeight="false" outlineLevel="0" collapsed="false">
      <c r="D446" s="4"/>
      <c r="E446" s="4"/>
      <c r="F446" s="4"/>
    </row>
    <row r="447" customFormat="false" ht="15.75" hidden="false" customHeight="false" outlineLevel="0" collapsed="false">
      <c r="D447" s="4"/>
      <c r="E447" s="4"/>
      <c r="F447" s="4"/>
    </row>
    <row r="448" customFormat="false" ht="15.75" hidden="false" customHeight="false" outlineLevel="0" collapsed="false">
      <c r="D448" s="4"/>
      <c r="E448" s="4"/>
      <c r="F448" s="4"/>
    </row>
    <row r="449" customFormat="false" ht="15.75" hidden="false" customHeight="false" outlineLevel="0" collapsed="false">
      <c r="D449" s="4"/>
      <c r="E449" s="4"/>
      <c r="F449" s="4"/>
    </row>
    <row r="450" customFormat="false" ht="15.75" hidden="false" customHeight="false" outlineLevel="0" collapsed="false">
      <c r="D450" s="4"/>
      <c r="E450" s="4"/>
      <c r="F450" s="4"/>
    </row>
    <row r="451" customFormat="false" ht="15.75" hidden="false" customHeight="false" outlineLevel="0" collapsed="false">
      <c r="D451" s="4"/>
      <c r="E451" s="4"/>
      <c r="F451" s="4"/>
    </row>
    <row r="452" customFormat="false" ht="15.75" hidden="false" customHeight="false" outlineLevel="0" collapsed="false">
      <c r="D452" s="4"/>
      <c r="E452" s="4"/>
      <c r="F452" s="4"/>
    </row>
    <row r="453" customFormat="false" ht="15.75" hidden="false" customHeight="false" outlineLevel="0" collapsed="false">
      <c r="D453" s="4"/>
      <c r="E453" s="4"/>
      <c r="F453" s="4"/>
    </row>
    <row r="454" customFormat="false" ht="15.75" hidden="false" customHeight="false" outlineLevel="0" collapsed="false">
      <c r="D454" s="4"/>
      <c r="E454" s="4"/>
      <c r="F454" s="4"/>
    </row>
    <row r="455" customFormat="false" ht="15.75" hidden="false" customHeight="false" outlineLevel="0" collapsed="false">
      <c r="D455" s="4"/>
      <c r="E455" s="4"/>
      <c r="F455" s="4"/>
    </row>
    <row r="456" customFormat="false" ht="15.75" hidden="false" customHeight="false" outlineLevel="0" collapsed="false">
      <c r="D456" s="4"/>
      <c r="E456" s="4"/>
      <c r="F456" s="4"/>
    </row>
    <row r="457" customFormat="false" ht="15.75" hidden="false" customHeight="false" outlineLevel="0" collapsed="false">
      <c r="D457" s="4"/>
      <c r="E457" s="4"/>
      <c r="F457" s="4"/>
    </row>
    <row r="458" customFormat="false" ht="15.75" hidden="false" customHeight="false" outlineLevel="0" collapsed="false">
      <c r="D458" s="4"/>
      <c r="E458" s="4"/>
      <c r="F458" s="4"/>
    </row>
    <row r="459" customFormat="false" ht="15.75" hidden="false" customHeight="false" outlineLevel="0" collapsed="false">
      <c r="D459" s="4"/>
      <c r="E459" s="4"/>
      <c r="F459" s="4"/>
    </row>
    <row r="460" customFormat="false" ht="15.75" hidden="false" customHeight="false" outlineLevel="0" collapsed="false">
      <c r="D460" s="4"/>
      <c r="E460" s="4"/>
      <c r="F460" s="4"/>
    </row>
    <row r="461" customFormat="false" ht="15.75" hidden="false" customHeight="false" outlineLevel="0" collapsed="false">
      <c r="D461" s="4"/>
      <c r="E461" s="4"/>
      <c r="F461" s="4"/>
    </row>
    <row r="462" customFormat="false" ht="15.75" hidden="false" customHeight="false" outlineLevel="0" collapsed="false">
      <c r="D462" s="4"/>
      <c r="E462" s="4"/>
      <c r="F462" s="4"/>
    </row>
    <row r="463" customFormat="false" ht="15.75" hidden="false" customHeight="false" outlineLevel="0" collapsed="false">
      <c r="D463" s="4"/>
      <c r="E463" s="4"/>
      <c r="F463" s="4"/>
    </row>
    <row r="464" customFormat="false" ht="15.75" hidden="false" customHeight="false" outlineLevel="0" collapsed="false">
      <c r="D464" s="4"/>
      <c r="E464" s="4"/>
      <c r="F464" s="4"/>
    </row>
    <row r="465" customFormat="false" ht="15.75" hidden="false" customHeight="false" outlineLevel="0" collapsed="false">
      <c r="D465" s="4"/>
      <c r="E465" s="4"/>
      <c r="F465" s="4"/>
    </row>
    <row r="466" customFormat="false" ht="15.75" hidden="false" customHeight="false" outlineLevel="0" collapsed="false">
      <c r="D466" s="4"/>
      <c r="E466" s="4"/>
      <c r="F466" s="4"/>
    </row>
    <row r="467" customFormat="false" ht="15.75" hidden="false" customHeight="false" outlineLevel="0" collapsed="false">
      <c r="D467" s="4"/>
      <c r="E467" s="4"/>
      <c r="F467" s="4"/>
    </row>
    <row r="468" customFormat="false" ht="15.75" hidden="false" customHeight="false" outlineLevel="0" collapsed="false">
      <c r="D468" s="4"/>
      <c r="E468" s="4"/>
      <c r="F468" s="4"/>
    </row>
    <row r="469" customFormat="false" ht="15.75" hidden="false" customHeight="false" outlineLevel="0" collapsed="false">
      <c r="D469" s="4"/>
      <c r="E469" s="4"/>
      <c r="F469" s="4"/>
    </row>
    <row r="470" customFormat="false" ht="15.75" hidden="false" customHeight="false" outlineLevel="0" collapsed="false">
      <c r="D470" s="4"/>
      <c r="E470" s="4"/>
      <c r="F470" s="4"/>
    </row>
    <row r="471" customFormat="false" ht="15.75" hidden="false" customHeight="false" outlineLevel="0" collapsed="false">
      <c r="D471" s="4"/>
      <c r="E471" s="4"/>
      <c r="F471" s="4"/>
    </row>
    <row r="472" customFormat="false" ht="15.75" hidden="false" customHeight="false" outlineLevel="0" collapsed="false">
      <c r="D472" s="4"/>
      <c r="E472" s="4"/>
      <c r="F472" s="4"/>
    </row>
    <row r="473" customFormat="false" ht="15.75" hidden="false" customHeight="false" outlineLevel="0" collapsed="false">
      <c r="D473" s="4"/>
      <c r="E473" s="4"/>
      <c r="F473" s="4"/>
    </row>
    <row r="474" customFormat="false" ht="15.75" hidden="false" customHeight="false" outlineLevel="0" collapsed="false">
      <c r="D474" s="4"/>
      <c r="E474" s="4"/>
      <c r="F474" s="4"/>
    </row>
    <row r="475" customFormat="false" ht="15.75" hidden="false" customHeight="false" outlineLevel="0" collapsed="false">
      <c r="D475" s="4"/>
      <c r="E475" s="4"/>
      <c r="F475" s="4"/>
    </row>
    <row r="476" customFormat="false" ht="15.75" hidden="false" customHeight="false" outlineLevel="0" collapsed="false">
      <c r="D476" s="4"/>
      <c r="E476" s="4"/>
      <c r="F476" s="4"/>
    </row>
    <row r="477" customFormat="false" ht="15.75" hidden="false" customHeight="false" outlineLevel="0" collapsed="false">
      <c r="D477" s="4"/>
      <c r="E477" s="4"/>
      <c r="F477" s="4"/>
    </row>
    <row r="478" customFormat="false" ht="15.75" hidden="false" customHeight="false" outlineLevel="0" collapsed="false">
      <c r="D478" s="4"/>
      <c r="E478" s="4"/>
      <c r="F478" s="4"/>
    </row>
    <row r="479" customFormat="false" ht="15.75" hidden="false" customHeight="false" outlineLevel="0" collapsed="false">
      <c r="D479" s="4"/>
      <c r="E479" s="4"/>
      <c r="F479" s="4"/>
    </row>
    <row r="480" customFormat="false" ht="15.75" hidden="false" customHeight="false" outlineLevel="0" collapsed="false">
      <c r="D480" s="4"/>
      <c r="E480" s="4"/>
      <c r="F480" s="4"/>
    </row>
    <row r="481" customFormat="false" ht="15.75" hidden="false" customHeight="false" outlineLevel="0" collapsed="false">
      <c r="D481" s="4"/>
      <c r="E481" s="4"/>
      <c r="F481" s="4"/>
    </row>
    <row r="482" customFormat="false" ht="15.75" hidden="false" customHeight="false" outlineLevel="0" collapsed="false">
      <c r="D482" s="4"/>
      <c r="E482" s="4"/>
      <c r="F482" s="4"/>
    </row>
    <row r="483" customFormat="false" ht="15.75" hidden="false" customHeight="false" outlineLevel="0" collapsed="false">
      <c r="D483" s="4"/>
      <c r="E483" s="4"/>
      <c r="F483" s="4"/>
    </row>
    <row r="484" customFormat="false" ht="15.75" hidden="false" customHeight="false" outlineLevel="0" collapsed="false">
      <c r="D484" s="4"/>
      <c r="E484" s="4"/>
      <c r="F484" s="4"/>
    </row>
    <row r="485" customFormat="false" ht="15.75" hidden="false" customHeight="false" outlineLevel="0" collapsed="false">
      <c r="D485" s="4"/>
      <c r="E485" s="4"/>
      <c r="F485" s="4"/>
    </row>
    <row r="486" customFormat="false" ht="15.75" hidden="false" customHeight="false" outlineLevel="0" collapsed="false">
      <c r="D486" s="4"/>
      <c r="E486" s="4"/>
      <c r="F486" s="4"/>
    </row>
    <row r="487" customFormat="false" ht="15.75" hidden="false" customHeight="false" outlineLevel="0" collapsed="false">
      <c r="D487" s="4"/>
      <c r="E487" s="4"/>
      <c r="F487" s="4"/>
    </row>
    <row r="488" customFormat="false" ht="15.75" hidden="false" customHeight="false" outlineLevel="0" collapsed="false">
      <c r="D488" s="4"/>
      <c r="E488" s="4"/>
      <c r="F488" s="4"/>
    </row>
    <row r="489" customFormat="false" ht="15.75" hidden="false" customHeight="false" outlineLevel="0" collapsed="false">
      <c r="D489" s="4"/>
      <c r="E489" s="4"/>
      <c r="F489" s="4"/>
    </row>
    <row r="490" customFormat="false" ht="15.75" hidden="false" customHeight="false" outlineLevel="0" collapsed="false">
      <c r="D490" s="4"/>
      <c r="E490" s="4"/>
      <c r="F490" s="4"/>
    </row>
    <row r="491" customFormat="false" ht="15.75" hidden="false" customHeight="false" outlineLevel="0" collapsed="false">
      <c r="D491" s="4"/>
      <c r="E491" s="4"/>
      <c r="F491" s="4"/>
    </row>
    <row r="492" customFormat="false" ht="15.75" hidden="false" customHeight="false" outlineLevel="0" collapsed="false">
      <c r="D492" s="4"/>
      <c r="E492" s="4"/>
      <c r="F492" s="4"/>
    </row>
    <row r="493" customFormat="false" ht="15.75" hidden="false" customHeight="false" outlineLevel="0" collapsed="false">
      <c r="D493" s="4"/>
      <c r="E493" s="4"/>
      <c r="F493" s="4"/>
    </row>
    <row r="494" customFormat="false" ht="15.75" hidden="false" customHeight="false" outlineLevel="0" collapsed="false">
      <c r="D494" s="4"/>
      <c r="E494" s="4"/>
      <c r="F494" s="4"/>
    </row>
    <row r="495" customFormat="false" ht="15.75" hidden="false" customHeight="false" outlineLevel="0" collapsed="false">
      <c r="D495" s="4"/>
      <c r="E495" s="4"/>
      <c r="F495" s="4"/>
    </row>
    <row r="496" customFormat="false" ht="15.75" hidden="false" customHeight="false" outlineLevel="0" collapsed="false">
      <c r="D496" s="4"/>
      <c r="E496" s="4"/>
      <c r="F496" s="4"/>
    </row>
    <row r="497" customFormat="false" ht="15.75" hidden="false" customHeight="false" outlineLevel="0" collapsed="false">
      <c r="D497" s="4"/>
      <c r="E497" s="4"/>
      <c r="F497" s="4"/>
    </row>
    <row r="498" customFormat="false" ht="15.75" hidden="false" customHeight="false" outlineLevel="0" collapsed="false">
      <c r="D498" s="4"/>
      <c r="E498" s="4"/>
      <c r="F498" s="4"/>
    </row>
    <row r="499" customFormat="false" ht="15.75" hidden="false" customHeight="false" outlineLevel="0" collapsed="false">
      <c r="D499" s="4"/>
      <c r="E499" s="4"/>
      <c r="F499" s="4"/>
    </row>
    <row r="500" customFormat="false" ht="15.75" hidden="false" customHeight="false" outlineLevel="0" collapsed="false">
      <c r="D500" s="4"/>
      <c r="E500" s="4"/>
      <c r="F500" s="4"/>
    </row>
    <row r="501" customFormat="false" ht="15.75" hidden="false" customHeight="false" outlineLevel="0" collapsed="false">
      <c r="D501" s="4"/>
      <c r="E501" s="4"/>
      <c r="F501" s="4"/>
    </row>
    <row r="502" customFormat="false" ht="15.75" hidden="false" customHeight="false" outlineLevel="0" collapsed="false">
      <c r="D502" s="4"/>
      <c r="E502" s="4"/>
      <c r="F502" s="4"/>
    </row>
    <row r="503" customFormat="false" ht="15.75" hidden="false" customHeight="false" outlineLevel="0" collapsed="false">
      <c r="D503" s="4"/>
      <c r="E503" s="4"/>
      <c r="F503" s="4"/>
    </row>
    <row r="504" customFormat="false" ht="15.75" hidden="false" customHeight="false" outlineLevel="0" collapsed="false">
      <c r="D504" s="4"/>
      <c r="E504" s="4"/>
      <c r="F504" s="4"/>
    </row>
    <row r="505" customFormat="false" ht="15.75" hidden="false" customHeight="false" outlineLevel="0" collapsed="false">
      <c r="D505" s="4"/>
      <c r="E505" s="4"/>
      <c r="F505" s="4"/>
    </row>
    <row r="506" customFormat="false" ht="15.75" hidden="false" customHeight="false" outlineLevel="0" collapsed="false">
      <c r="D506" s="4"/>
      <c r="E506" s="4"/>
      <c r="F506" s="4"/>
    </row>
    <row r="507" customFormat="false" ht="15.75" hidden="false" customHeight="false" outlineLevel="0" collapsed="false">
      <c r="D507" s="4"/>
      <c r="E507" s="4"/>
      <c r="F507" s="4"/>
    </row>
    <row r="508" customFormat="false" ht="15.75" hidden="false" customHeight="false" outlineLevel="0" collapsed="false">
      <c r="D508" s="4"/>
      <c r="E508" s="4"/>
      <c r="F508" s="4"/>
    </row>
    <row r="509" customFormat="false" ht="15.75" hidden="false" customHeight="false" outlineLevel="0" collapsed="false">
      <c r="D509" s="4"/>
      <c r="E509" s="4"/>
      <c r="F509" s="4"/>
    </row>
    <row r="510" customFormat="false" ht="15.75" hidden="false" customHeight="false" outlineLevel="0" collapsed="false">
      <c r="D510" s="4"/>
      <c r="E510" s="4"/>
      <c r="F510" s="4"/>
    </row>
    <row r="511" customFormat="false" ht="15.75" hidden="false" customHeight="false" outlineLevel="0" collapsed="false">
      <c r="D511" s="4"/>
      <c r="E511" s="4"/>
      <c r="F511" s="4"/>
    </row>
    <row r="512" customFormat="false" ht="15.75" hidden="false" customHeight="false" outlineLevel="0" collapsed="false">
      <c r="D512" s="4"/>
      <c r="E512" s="4"/>
      <c r="F512" s="4"/>
    </row>
    <row r="513" customFormat="false" ht="15.75" hidden="false" customHeight="false" outlineLevel="0" collapsed="false">
      <c r="D513" s="4"/>
      <c r="E513" s="4"/>
      <c r="F513" s="4"/>
    </row>
    <row r="514" customFormat="false" ht="15.75" hidden="false" customHeight="false" outlineLevel="0" collapsed="false">
      <c r="D514" s="4"/>
      <c r="E514" s="4"/>
      <c r="F514" s="4"/>
    </row>
    <row r="515" customFormat="false" ht="15.75" hidden="false" customHeight="false" outlineLevel="0" collapsed="false">
      <c r="D515" s="4"/>
      <c r="E515" s="4"/>
      <c r="F515" s="4"/>
    </row>
    <row r="516" customFormat="false" ht="15.75" hidden="false" customHeight="false" outlineLevel="0" collapsed="false">
      <c r="D516" s="4"/>
      <c r="E516" s="4"/>
      <c r="F516" s="4"/>
    </row>
    <row r="517" customFormat="false" ht="15.75" hidden="false" customHeight="false" outlineLevel="0" collapsed="false">
      <c r="D517" s="4"/>
      <c r="E517" s="4"/>
      <c r="F517" s="4"/>
    </row>
    <row r="518" customFormat="false" ht="15.75" hidden="false" customHeight="false" outlineLevel="0" collapsed="false">
      <c r="D518" s="4"/>
      <c r="E518" s="4"/>
      <c r="F518" s="4"/>
    </row>
    <row r="519" customFormat="false" ht="15.75" hidden="false" customHeight="false" outlineLevel="0" collapsed="false">
      <c r="D519" s="4"/>
      <c r="E519" s="4"/>
      <c r="F519" s="4"/>
    </row>
    <row r="520" customFormat="false" ht="15.75" hidden="false" customHeight="false" outlineLevel="0" collapsed="false">
      <c r="D520" s="4"/>
      <c r="E520" s="4"/>
      <c r="F520" s="4"/>
    </row>
    <row r="521" customFormat="false" ht="15.75" hidden="false" customHeight="false" outlineLevel="0" collapsed="false">
      <c r="D521" s="4"/>
      <c r="E521" s="4"/>
      <c r="F521" s="4"/>
    </row>
    <row r="522" customFormat="false" ht="15.75" hidden="false" customHeight="false" outlineLevel="0" collapsed="false">
      <c r="D522" s="4"/>
      <c r="E522" s="4"/>
      <c r="F522" s="4"/>
    </row>
    <row r="523" customFormat="false" ht="15.75" hidden="false" customHeight="false" outlineLevel="0" collapsed="false">
      <c r="D523" s="4"/>
      <c r="E523" s="4"/>
      <c r="F523" s="4"/>
    </row>
    <row r="524" customFormat="false" ht="15.75" hidden="false" customHeight="false" outlineLevel="0" collapsed="false">
      <c r="D524" s="4"/>
      <c r="E524" s="4"/>
      <c r="F524" s="4"/>
    </row>
    <row r="525" customFormat="false" ht="15.75" hidden="false" customHeight="false" outlineLevel="0" collapsed="false">
      <c r="D525" s="4"/>
      <c r="E525" s="4"/>
      <c r="F525" s="4"/>
    </row>
    <row r="526" customFormat="false" ht="15.75" hidden="false" customHeight="false" outlineLevel="0" collapsed="false">
      <c r="D526" s="4"/>
      <c r="E526" s="4"/>
      <c r="F526" s="4"/>
    </row>
    <row r="527" customFormat="false" ht="15.75" hidden="false" customHeight="false" outlineLevel="0" collapsed="false">
      <c r="D527" s="4"/>
      <c r="E527" s="4"/>
      <c r="F527" s="4"/>
    </row>
    <row r="528" customFormat="false" ht="15.75" hidden="false" customHeight="false" outlineLevel="0" collapsed="false">
      <c r="D528" s="4"/>
      <c r="E528" s="4"/>
      <c r="F528" s="4"/>
    </row>
    <row r="529" customFormat="false" ht="15.75" hidden="false" customHeight="false" outlineLevel="0" collapsed="false">
      <c r="D529" s="4"/>
      <c r="E529" s="4"/>
      <c r="F529" s="4"/>
    </row>
    <row r="530" customFormat="false" ht="15.75" hidden="false" customHeight="false" outlineLevel="0" collapsed="false">
      <c r="D530" s="4"/>
      <c r="E530" s="4"/>
      <c r="F530" s="4"/>
    </row>
    <row r="531" customFormat="false" ht="15.75" hidden="false" customHeight="false" outlineLevel="0" collapsed="false">
      <c r="D531" s="4"/>
      <c r="E531" s="4"/>
      <c r="F531" s="4"/>
    </row>
    <row r="532" customFormat="false" ht="15.75" hidden="false" customHeight="false" outlineLevel="0" collapsed="false">
      <c r="D532" s="4"/>
      <c r="E532" s="4"/>
      <c r="F532" s="4"/>
    </row>
    <row r="533" customFormat="false" ht="15.75" hidden="false" customHeight="false" outlineLevel="0" collapsed="false">
      <c r="D533" s="4"/>
      <c r="E533" s="4"/>
      <c r="F533" s="4"/>
    </row>
    <row r="534" customFormat="false" ht="15.75" hidden="false" customHeight="false" outlineLevel="0" collapsed="false">
      <c r="D534" s="4"/>
      <c r="E534" s="4"/>
      <c r="F534" s="4"/>
    </row>
    <row r="535" customFormat="false" ht="15.75" hidden="false" customHeight="false" outlineLevel="0" collapsed="false">
      <c r="D535" s="4"/>
      <c r="E535" s="4"/>
      <c r="F535" s="4"/>
    </row>
    <row r="536" customFormat="false" ht="15.75" hidden="false" customHeight="false" outlineLevel="0" collapsed="false">
      <c r="D536" s="4"/>
      <c r="E536" s="4"/>
      <c r="F536" s="4"/>
    </row>
    <row r="537" customFormat="false" ht="15.75" hidden="false" customHeight="false" outlineLevel="0" collapsed="false">
      <c r="D537" s="4"/>
      <c r="E537" s="4"/>
      <c r="F537" s="4"/>
    </row>
    <row r="538" customFormat="false" ht="15.75" hidden="false" customHeight="false" outlineLevel="0" collapsed="false">
      <c r="D538" s="4"/>
      <c r="E538" s="4"/>
      <c r="F538" s="4"/>
    </row>
    <row r="539" customFormat="false" ht="15.75" hidden="false" customHeight="false" outlineLevel="0" collapsed="false">
      <c r="D539" s="4"/>
      <c r="E539" s="4"/>
      <c r="F539" s="4"/>
    </row>
    <row r="540" customFormat="false" ht="15.75" hidden="false" customHeight="false" outlineLevel="0" collapsed="false">
      <c r="D540" s="4"/>
      <c r="E540" s="4"/>
      <c r="F540" s="4"/>
    </row>
    <row r="541" customFormat="false" ht="15.75" hidden="false" customHeight="false" outlineLevel="0" collapsed="false">
      <c r="D541" s="4"/>
      <c r="E541" s="4"/>
      <c r="F541" s="4"/>
    </row>
    <row r="542" customFormat="false" ht="15.75" hidden="false" customHeight="false" outlineLevel="0" collapsed="false">
      <c r="D542" s="4"/>
      <c r="E542" s="4"/>
      <c r="F542" s="4"/>
    </row>
    <row r="543" customFormat="false" ht="15.75" hidden="false" customHeight="false" outlineLevel="0" collapsed="false">
      <c r="D543" s="4"/>
      <c r="E543" s="4"/>
      <c r="F543" s="4"/>
    </row>
    <row r="544" customFormat="false" ht="15.75" hidden="false" customHeight="false" outlineLevel="0" collapsed="false">
      <c r="D544" s="4"/>
      <c r="E544" s="4"/>
      <c r="F544" s="4"/>
    </row>
    <row r="545" customFormat="false" ht="15.75" hidden="false" customHeight="false" outlineLevel="0" collapsed="false">
      <c r="D545" s="4"/>
      <c r="E545" s="4"/>
      <c r="F545" s="4"/>
    </row>
    <row r="546" customFormat="false" ht="15.75" hidden="false" customHeight="false" outlineLevel="0" collapsed="false">
      <c r="D546" s="4"/>
      <c r="E546" s="4"/>
      <c r="F546" s="4"/>
    </row>
    <row r="547" customFormat="false" ht="15.75" hidden="false" customHeight="false" outlineLevel="0" collapsed="false">
      <c r="D547" s="4"/>
      <c r="E547" s="4"/>
      <c r="F547" s="4"/>
    </row>
    <row r="548" customFormat="false" ht="15.75" hidden="false" customHeight="false" outlineLevel="0" collapsed="false">
      <c r="D548" s="4"/>
      <c r="E548" s="4"/>
      <c r="F548" s="4"/>
    </row>
    <row r="549" customFormat="false" ht="15.75" hidden="false" customHeight="false" outlineLevel="0" collapsed="false">
      <c r="D549" s="4"/>
      <c r="E549" s="4"/>
      <c r="F549" s="4"/>
    </row>
    <row r="550" customFormat="false" ht="15.75" hidden="false" customHeight="false" outlineLevel="0" collapsed="false">
      <c r="D550" s="4"/>
      <c r="E550" s="4"/>
      <c r="F550" s="4"/>
    </row>
    <row r="551" customFormat="false" ht="15.75" hidden="false" customHeight="false" outlineLevel="0" collapsed="false">
      <c r="D551" s="4"/>
      <c r="E551" s="4"/>
      <c r="F551" s="4"/>
    </row>
    <row r="552" customFormat="false" ht="15.75" hidden="false" customHeight="false" outlineLevel="0" collapsed="false">
      <c r="D552" s="4"/>
      <c r="E552" s="4"/>
      <c r="F552" s="4"/>
    </row>
    <row r="553" customFormat="false" ht="15.75" hidden="false" customHeight="false" outlineLevel="0" collapsed="false">
      <c r="D553" s="4"/>
      <c r="E553" s="4"/>
      <c r="F553" s="4"/>
    </row>
    <row r="554" customFormat="false" ht="15.75" hidden="false" customHeight="false" outlineLevel="0" collapsed="false">
      <c r="D554" s="4"/>
      <c r="E554" s="4"/>
      <c r="F554" s="4"/>
    </row>
    <row r="555" customFormat="false" ht="15.75" hidden="false" customHeight="false" outlineLevel="0" collapsed="false">
      <c r="D555" s="4"/>
      <c r="E555" s="4"/>
      <c r="F555" s="4"/>
    </row>
    <row r="556" customFormat="false" ht="15.75" hidden="false" customHeight="false" outlineLevel="0" collapsed="false">
      <c r="D556" s="4"/>
      <c r="E556" s="4"/>
      <c r="F556" s="4"/>
    </row>
    <row r="557" customFormat="false" ht="15.75" hidden="false" customHeight="false" outlineLevel="0" collapsed="false">
      <c r="D557" s="4"/>
      <c r="E557" s="4"/>
      <c r="F557" s="4"/>
    </row>
    <row r="558" customFormat="false" ht="15.75" hidden="false" customHeight="false" outlineLevel="0" collapsed="false">
      <c r="D558" s="4"/>
      <c r="E558" s="4"/>
      <c r="F558" s="4"/>
    </row>
    <row r="559" customFormat="false" ht="15.75" hidden="false" customHeight="false" outlineLevel="0" collapsed="false">
      <c r="D559" s="4"/>
      <c r="E559" s="4"/>
      <c r="F559" s="4"/>
    </row>
    <row r="560" customFormat="false" ht="15.75" hidden="false" customHeight="false" outlineLevel="0" collapsed="false">
      <c r="D560" s="4"/>
      <c r="E560" s="4"/>
      <c r="F560" s="4"/>
    </row>
    <row r="561" customFormat="false" ht="15.75" hidden="false" customHeight="false" outlineLevel="0" collapsed="false">
      <c r="D561" s="4"/>
      <c r="E561" s="4"/>
      <c r="F561" s="4"/>
    </row>
    <row r="562" customFormat="false" ht="15.75" hidden="false" customHeight="false" outlineLevel="0" collapsed="false">
      <c r="D562" s="4"/>
      <c r="E562" s="4"/>
      <c r="F562" s="4"/>
    </row>
    <row r="563" customFormat="false" ht="15.75" hidden="false" customHeight="false" outlineLevel="0" collapsed="false">
      <c r="D563" s="4"/>
      <c r="E563" s="4"/>
      <c r="F563" s="4"/>
    </row>
    <row r="564" customFormat="false" ht="15.75" hidden="false" customHeight="false" outlineLevel="0" collapsed="false">
      <c r="D564" s="4"/>
      <c r="E564" s="4"/>
      <c r="F564" s="4"/>
    </row>
    <row r="565" customFormat="false" ht="15.75" hidden="false" customHeight="false" outlineLevel="0" collapsed="false">
      <c r="D565" s="4"/>
      <c r="E565" s="4"/>
      <c r="F565" s="4"/>
    </row>
    <row r="566" customFormat="false" ht="15.75" hidden="false" customHeight="false" outlineLevel="0" collapsed="false">
      <c r="D566" s="4"/>
      <c r="E566" s="4"/>
      <c r="F566" s="4"/>
    </row>
    <row r="567" customFormat="false" ht="15.75" hidden="false" customHeight="false" outlineLevel="0" collapsed="false">
      <c r="D567" s="4"/>
      <c r="E567" s="4"/>
      <c r="F567" s="4"/>
    </row>
    <row r="568" customFormat="false" ht="15.75" hidden="false" customHeight="false" outlineLevel="0" collapsed="false">
      <c r="D568" s="4"/>
      <c r="E568" s="4"/>
      <c r="F568" s="4"/>
    </row>
    <row r="569" customFormat="false" ht="15.75" hidden="false" customHeight="false" outlineLevel="0" collapsed="false">
      <c r="D569" s="4"/>
      <c r="E569" s="4"/>
      <c r="F569" s="4"/>
    </row>
    <row r="570" customFormat="false" ht="15.75" hidden="false" customHeight="false" outlineLevel="0" collapsed="false">
      <c r="D570" s="4"/>
      <c r="E570" s="4"/>
      <c r="F570" s="4"/>
    </row>
    <row r="571" customFormat="false" ht="15.75" hidden="false" customHeight="false" outlineLevel="0" collapsed="false">
      <c r="D571" s="4"/>
      <c r="E571" s="4"/>
      <c r="F571" s="4"/>
    </row>
    <row r="572" customFormat="false" ht="15.75" hidden="false" customHeight="false" outlineLevel="0" collapsed="false">
      <c r="D572" s="4"/>
      <c r="E572" s="4"/>
      <c r="F572" s="4"/>
    </row>
    <row r="573" customFormat="false" ht="15.75" hidden="false" customHeight="false" outlineLevel="0" collapsed="false">
      <c r="D573" s="4"/>
      <c r="E573" s="4"/>
      <c r="F573" s="4"/>
    </row>
    <row r="574" customFormat="false" ht="15.75" hidden="false" customHeight="false" outlineLevel="0" collapsed="false">
      <c r="D574" s="4"/>
      <c r="E574" s="4"/>
      <c r="F574" s="4"/>
    </row>
    <row r="575" customFormat="false" ht="15.75" hidden="false" customHeight="false" outlineLevel="0" collapsed="false">
      <c r="D575" s="4"/>
      <c r="E575" s="4"/>
      <c r="F575" s="4"/>
    </row>
    <row r="576" customFormat="false" ht="15.75" hidden="false" customHeight="false" outlineLevel="0" collapsed="false">
      <c r="D576" s="4"/>
      <c r="E576" s="4"/>
      <c r="F576" s="4"/>
    </row>
    <row r="577" customFormat="false" ht="15.75" hidden="false" customHeight="false" outlineLevel="0" collapsed="false">
      <c r="D577" s="4"/>
      <c r="E577" s="4"/>
      <c r="F577" s="4"/>
    </row>
    <row r="578" customFormat="false" ht="15.75" hidden="false" customHeight="false" outlineLevel="0" collapsed="false">
      <c r="D578" s="4"/>
      <c r="E578" s="4"/>
      <c r="F578" s="4"/>
    </row>
    <row r="579" customFormat="false" ht="15.75" hidden="false" customHeight="false" outlineLevel="0" collapsed="false">
      <c r="D579" s="4"/>
      <c r="E579" s="4"/>
      <c r="F579" s="4"/>
    </row>
    <row r="580" customFormat="false" ht="15.75" hidden="false" customHeight="false" outlineLevel="0" collapsed="false">
      <c r="D580" s="4"/>
      <c r="E580" s="4"/>
      <c r="F580" s="4"/>
    </row>
    <row r="581" customFormat="false" ht="15.75" hidden="false" customHeight="false" outlineLevel="0" collapsed="false">
      <c r="D581" s="4"/>
      <c r="E581" s="4"/>
      <c r="F581" s="4"/>
    </row>
    <row r="582" customFormat="false" ht="15.75" hidden="false" customHeight="false" outlineLevel="0" collapsed="false">
      <c r="D582" s="4"/>
      <c r="E582" s="4"/>
      <c r="F582" s="4"/>
    </row>
    <row r="583" customFormat="false" ht="15.75" hidden="false" customHeight="false" outlineLevel="0" collapsed="false">
      <c r="D583" s="4"/>
      <c r="E583" s="4"/>
      <c r="F583" s="4"/>
    </row>
    <row r="584" customFormat="false" ht="15.75" hidden="false" customHeight="false" outlineLevel="0" collapsed="false">
      <c r="D584" s="4"/>
      <c r="E584" s="4"/>
      <c r="F584" s="4"/>
    </row>
    <row r="585" customFormat="false" ht="15.75" hidden="false" customHeight="false" outlineLevel="0" collapsed="false">
      <c r="D585" s="4"/>
      <c r="E585" s="4"/>
      <c r="F585" s="4"/>
    </row>
    <row r="586" customFormat="false" ht="15.75" hidden="false" customHeight="false" outlineLevel="0" collapsed="false">
      <c r="D586" s="4"/>
      <c r="E586" s="4"/>
      <c r="F586" s="4"/>
    </row>
    <row r="587" customFormat="false" ht="15.75" hidden="false" customHeight="false" outlineLevel="0" collapsed="false">
      <c r="D587" s="4"/>
      <c r="E587" s="4"/>
      <c r="F587" s="4"/>
    </row>
    <row r="588" customFormat="false" ht="15.75" hidden="false" customHeight="false" outlineLevel="0" collapsed="false">
      <c r="D588" s="4"/>
      <c r="E588" s="4"/>
      <c r="F588" s="4"/>
    </row>
    <row r="589" customFormat="false" ht="15.75" hidden="false" customHeight="false" outlineLevel="0" collapsed="false">
      <c r="D589" s="4"/>
      <c r="E589" s="4"/>
      <c r="F589" s="4"/>
    </row>
    <row r="590" customFormat="false" ht="15.75" hidden="false" customHeight="false" outlineLevel="0" collapsed="false">
      <c r="D590" s="4"/>
      <c r="E590" s="4"/>
      <c r="F590" s="4"/>
    </row>
    <row r="591" customFormat="false" ht="15.75" hidden="false" customHeight="false" outlineLevel="0" collapsed="false">
      <c r="D591" s="4"/>
      <c r="E591" s="4"/>
      <c r="F591" s="4"/>
    </row>
    <row r="592" customFormat="false" ht="15.75" hidden="false" customHeight="false" outlineLevel="0" collapsed="false">
      <c r="D592" s="4"/>
      <c r="E592" s="4"/>
      <c r="F592" s="4"/>
    </row>
    <row r="593" customFormat="false" ht="15.75" hidden="false" customHeight="false" outlineLevel="0" collapsed="false">
      <c r="D593" s="4"/>
      <c r="E593" s="4"/>
      <c r="F593" s="4"/>
    </row>
    <row r="594" customFormat="false" ht="15.75" hidden="false" customHeight="false" outlineLevel="0" collapsed="false">
      <c r="D594" s="4"/>
      <c r="E594" s="4"/>
      <c r="F594" s="4"/>
    </row>
    <row r="595" customFormat="false" ht="15.75" hidden="false" customHeight="false" outlineLevel="0" collapsed="false">
      <c r="D595" s="4"/>
      <c r="E595" s="4"/>
      <c r="F595" s="4"/>
    </row>
    <row r="596" customFormat="false" ht="15.75" hidden="false" customHeight="false" outlineLevel="0" collapsed="false">
      <c r="D596" s="4"/>
      <c r="E596" s="4"/>
      <c r="F596" s="4"/>
    </row>
    <row r="597" customFormat="false" ht="15.75" hidden="false" customHeight="false" outlineLevel="0" collapsed="false">
      <c r="D597" s="4"/>
      <c r="E597" s="4"/>
      <c r="F597" s="4"/>
    </row>
    <row r="598" customFormat="false" ht="15.75" hidden="false" customHeight="false" outlineLevel="0" collapsed="false">
      <c r="D598" s="4"/>
      <c r="E598" s="4"/>
      <c r="F598" s="4"/>
    </row>
    <row r="599" customFormat="false" ht="15.75" hidden="false" customHeight="false" outlineLevel="0" collapsed="false">
      <c r="D599" s="4"/>
      <c r="E599" s="4"/>
      <c r="F599" s="4"/>
    </row>
    <row r="600" customFormat="false" ht="15.75" hidden="false" customHeight="false" outlineLevel="0" collapsed="false">
      <c r="D600" s="4"/>
      <c r="E600" s="4"/>
      <c r="F600" s="4"/>
    </row>
    <row r="601" customFormat="false" ht="15.75" hidden="false" customHeight="false" outlineLevel="0" collapsed="false">
      <c r="D601" s="4"/>
      <c r="E601" s="4"/>
      <c r="F601" s="4"/>
    </row>
    <row r="602" customFormat="false" ht="15.75" hidden="false" customHeight="false" outlineLevel="0" collapsed="false">
      <c r="D602" s="4"/>
      <c r="E602" s="4"/>
      <c r="F602" s="4"/>
    </row>
    <row r="603" customFormat="false" ht="15.75" hidden="false" customHeight="false" outlineLevel="0" collapsed="false">
      <c r="D603" s="4"/>
      <c r="E603" s="4"/>
      <c r="F603" s="4"/>
    </row>
    <row r="604" customFormat="false" ht="15.75" hidden="false" customHeight="false" outlineLevel="0" collapsed="false">
      <c r="D604" s="4"/>
      <c r="E604" s="4"/>
      <c r="F604" s="4"/>
    </row>
    <row r="605" customFormat="false" ht="15.75" hidden="false" customHeight="false" outlineLevel="0" collapsed="false">
      <c r="D605" s="4"/>
      <c r="E605" s="4"/>
      <c r="F605" s="4"/>
    </row>
    <row r="606" customFormat="false" ht="15.75" hidden="false" customHeight="false" outlineLevel="0" collapsed="false">
      <c r="D606" s="4"/>
      <c r="E606" s="4"/>
      <c r="F606" s="4"/>
    </row>
    <row r="607" customFormat="false" ht="15.75" hidden="false" customHeight="false" outlineLevel="0" collapsed="false">
      <c r="D607" s="4"/>
      <c r="E607" s="4"/>
      <c r="F607" s="4"/>
    </row>
    <row r="608" customFormat="false" ht="15.75" hidden="false" customHeight="false" outlineLevel="0" collapsed="false">
      <c r="D608" s="4"/>
      <c r="E608" s="4"/>
      <c r="F608" s="4"/>
    </row>
    <row r="609" customFormat="false" ht="15.75" hidden="false" customHeight="false" outlineLevel="0" collapsed="false">
      <c r="D609" s="4"/>
      <c r="E609" s="4"/>
      <c r="F609" s="4"/>
    </row>
    <row r="610" customFormat="false" ht="15.75" hidden="false" customHeight="false" outlineLevel="0" collapsed="false">
      <c r="D610" s="4"/>
      <c r="E610" s="4"/>
      <c r="F610" s="4"/>
    </row>
    <row r="611" customFormat="false" ht="15.75" hidden="false" customHeight="false" outlineLevel="0" collapsed="false">
      <c r="D611" s="4"/>
      <c r="E611" s="4"/>
      <c r="F611" s="4"/>
    </row>
    <row r="612" customFormat="false" ht="15.75" hidden="false" customHeight="false" outlineLevel="0" collapsed="false">
      <c r="D612" s="4"/>
      <c r="E612" s="4"/>
      <c r="F612" s="4"/>
    </row>
    <row r="613" customFormat="false" ht="15.75" hidden="false" customHeight="false" outlineLevel="0" collapsed="false">
      <c r="D613" s="4"/>
      <c r="E613" s="4"/>
      <c r="F613" s="4"/>
    </row>
    <row r="614" customFormat="false" ht="15.75" hidden="false" customHeight="false" outlineLevel="0" collapsed="false">
      <c r="D614" s="4"/>
      <c r="E614" s="4"/>
      <c r="F614" s="4"/>
    </row>
    <row r="615" customFormat="false" ht="15.75" hidden="false" customHeight="false" outlineLevel="0" collapsed="false">
      <c r="D615" s="4"/>
      <c r="E615" s="4"/>
      <c r="F615" s="4"/>
    </row>
    <row r="616" customFormat="false" ht="15.75" hidden="false" customHeight="false" outlineLevel="0" collapsed="false">
      <c r="D616" s="4"/>
      <c r="E616" s="4"/>
      <c r="F616" s="4"/>
    </row>
    <row r="617" customFormat="false" ht="15.75" hidden="false" customHeight="false" outlineLevel="0" collapsed="false">
      <c r="D617" s="4"/>
      <c r="E617" s="4"/>
      <c r="F617" s="4"/>
    </row>
    <row r="618" customFormat="false" ht="15.75" hidden="false" customHeight="false" outlineLevel="0" collapsed="false">
      <c r="D618" s="4"/>
      <c r="E618" s="4"/>
      <c r="F618" s="4"/>
    </row>
    <row r="619" customFormat="false" ht="15.75" hidden="false" customHeight="false" outlineLevel="0" collapsed="false">
      <c r="D619" s="4"/>
      <c r="E619" s="4"/>
      <c r="F619" s="4"/>
    </row>
    <row r="620" customFormat="false" ht="15.75" hidden="false" customHeight="false" outlineLevel="0" collapsed="false">
      <c r="D620" s="4"/>
      <c r="E620" s="4"/>
      <c r="F620" s="4"/>
    </row>
    <row r="621" customFormat="false" ht="15.75" hidden="false" customHeight="false" outlineLevel="0" collapsed="false">
      <c r="D621" s="4"/>
      <c r="E621" s="4"/>
      <c r="F621" s="4"/>
    </row>
    <row r="622" customFormat="false" ht="15.75" hidden="false" customHeight="false" outlineLevel="0" collapsed="false">
      <c r="D622" s="4"/>
      <c r="E622" s="4"/>
      <c r="F622" s="4"/>
    </row>
    <row r="623" customFormat="false" ht="15.75" hidden="false" customHeight="false" outlineLevel="0" collapsed="false">
      <c r="D623" s="4"/>
      <c r="E623" s="4"/>
      <c r="F623" s="4"/>
    </row>
    <row r="624" customFormat="false" ht="15.75" hidden="false" customHeight="false" outlineLevel="0" collapsed="false">
      <c r="D624" s="4"/>
      <c r="E624" s="4"/>
      <c r="F624" s="4"/>
    </row>
    <row r="625" customFormat="false" ht="15.75" hidden="false" customHeight="false" outlineLevel="0" collapsed="false">
      <c r="D625" s="4"/>
      <c r="E625" s="4"/>
      <c r="F625" s="4"/>
    </row>
    <row r="626" customFormat="false" ht="15.75" hidden="false" customHeight="false" outlineLevel="0" collapsed="false">
      <c r="D626" s="4"/>
      <c r="E626" s="4"/>
      <c r="F626" s="4"/>
    </row>
    <row r="627" customFormat="false" ht="15.75" hidden="false" customHeight="false" outlineLevel="0" collapsed="false">
      <c r="D627" s="4"/>
      <c r="E627" s="4"/>
      <c r="F627" s="4"/>
    </row>
    <row r="628" customFormat="false" ht="15.75" hidden="false" customHeight="false" outlineLevel="0" collapsed="false">
      <c r="D628" s="4"/>
      <c r="E628" s="4"/>
      <c r="F628" s="4"/>
    </row>
    <row r="629" customFormat="false" ht="15.75" hidden="false" customHeight="false" outlineLevel="0" collapsed="false">
      <c r="D629" s="4"/>
      <c r="E629" s="4"/>
      <c r="F629" s="4"/>
    </row>
    <row r="630" customFormat="false" ht="15.75" hidden="false" customHeight="false" outlineLevel="0" collapsed="false">
      <c r="D630" s="4"/>
      <c r="E630" s="4"/>
      <c r="F630" s="4"/>
    </row>
    <row r="631" customFormat="false" ht="15.75" hidden="false" customHeight="false" outlineLevel="0" collapsed="false">
      <c r="D631" s="4"/>
      <c r="E631" s="4"/>
      <c r="F631" s="4"/>
    </row>
    <row r="632" customFormat="false" ht="15.75" hidden="false" customHeight="false" outlineLevel="0" collapsed="false">
      <c r="D632" s="4"/>
      <c r="E632" s="4"/>
      <c r="F632" s="4"/>
    </row>
    <row r="633" customFormat="false" ht="15.75" hidden="false" customHeight="false" outlineLevel="0" collapsed="false">
      <c r="D633" s="4"/>
      <c r="E633" s="4"/>
      <c r="F633" s="4"/>
    </row>
    <row r="634" customFormat="false" ht="15.75" hidden="false" customHeight="false" outlineLevel="0" collapsed="false">
      <c r="D634" s="4"/>
      <c r="E634" s="4"/>
      <c r="F634" s="4"/>
    </row>
    <row r="635" customFormat="false" ht="15.75" hidden="false" customHeight="false" outlineLevel="0" collapsed="false">
      <c r="D635" s="4"/>
      <c r="E635" s="4"/>
      <c r="F635" s="4"/>
    </row>
    <row r="636" customFormat="false" ht="15.75" hidden="false" customHeight="false" outlineLevel="0" collapsed="false">
      <c r="D636" s="4"/>
      <c r="E636" s="4"/>
      <c r="F636" s="4"/>
    </row>
    <row r="637" customFormat="false" ht="15.75" hidden="false" customHeight="false" outlineLevel="0" collapsed="false">
      <c r="D637" s="4"/>
      <c r="E637" s="4"/>
      <c r="F637" s="4"/>
    </row>
    <row r="638" customFormat="false" ht="15.75" hidden="false" customHeight="false" outlineLevel="0" collapsed="false">
      <c r="D638" s="4"/>
      <c r="E638" s="4"/>
      <c r="F638" s="4"/>
    </row>
    <row r="639" customFormat="false" ht="15.75" hidden="false" customHeight="false" outlineLevel="0" collapsed="false">
      <c r="D639" s="4"/>
      <c r="E639" s="4"/>
      <c r="F639" s="4"/>
    </row>
    <row r="640" customFormat="false" ht="15.75" hidden="false" customHeight="false" outlineLevel="0" collapsed="false">
      <c r="D640" s="4"/>
      <c r="E640" s="4"/>
      <c r="F640" s="4"/>
    </row>
    <row r="641" customFormat="false" ht="15.75" hidden="false" customHeight="false" outlineLevel="0" collapsed="false">
      <c r="D641" s="4"/>
      <c r="E641" s="4"/>
      <c r="F641" s="4"/>
    </row>
    <row r="642" customFormat="false" ht="15.75" hidden="false" customHeight="false" outlineLevel="0" collapsed="false">
      <c r="D642" s="4"/>
      <c r="E642" s="4"/>
      <c r="F642" s="4"/>
    </row>
    <row r="643" customFormat="false" ht="15.75" hidden="false" customHeight="false" outlineLevel="0" collapsed="false">
      <c r="D643" s="4"/>
      <c r="E643" s="4"/>
      <c r="F643" s="4"/>
    </row>
    <row r="644" customFormat="false" ht="15.75" hidden="false" customHeight="false" outlineLevel="0" collapsed="false">
      <c r="D644" s="4"/>
      <c r="E644" s="4"/>
      <c r="F644" s="4"/>
    </row>
    <row r="645" customFormat="false" ht="15.75" hidden="false" customHeight="false" outlineLevel="0" collapsed="false">
      <c r="D645" s="4"/>
      <c r="E645" s="4"/>
      <c r="F645" s="4"/>
    </row>
    <row r="646" customFormat="false" ht="15.75" hidden="false" customHeight="false" outlineLevel="0" collapsed="false">
      <c r="D646" s="4"/>
      <c r="E646" s="4"/>
      <c r="F646" s="4"/>
    </row>
    <row r="647" customFormat="false" ht="15.75" hidden="false" customHeight="false" outlineLevel="0" collapsed="false">
      <c r="D647" s="4"/>
      <c r="E647" s="4"/>
      <c r="F647" s="4"/>
    </row>
    <row r="648" customFormat="false" ht="15.75" hidden="false" customHeight="false" outlineLevel="0" collapsed="false">
      <c r="D648" s="4"/>
      <c r="E648" s="4"/>
      <c r="F648" s="4"/>
    </row>
    <row r="649" customFormat="false" ht="15.75" hidden="false" customHeight="false" outlineLevel="0" collapsed="false">
      <c r="D649" s="4"/>
      <c r="E649" s="4"/>
      <c r="F649" s="4"/>
    </row>
    <row r="650" customFormat="false" ht="15.75" hidden="false" customHeight="false" outlineLevel="0" collapsed="false">
      <c r="D650" s="4"/>
      <c r="E650" s="4"/>
      <c r="F650" s="4"/>
    </row>
    <row r="651" customFormat="false" ht="15.75" hidden="false" customHeight="false" outlineLevel="0" collapsed="false">
      <c r="D651" s="4"/>
      <c r="E651" s="4"/>
      <c r="F651" s="4"/>
    </row>
    <row r="652" customFormat="false" ht="15.75" hidden="false" customHeight="false" outlineLevel="0" collapsed="false">
      <c r="D652" s="4"/>
      <c r="E652" s="4"/>
      <c r="F652" s="4"/>
    </row>
    <row r="653" customFormat="false" ht="15.75" hidden="false" customHeight="false" outlineLevel="0" collapsed="false">
      <c r="D653" s="4"/>
      <c r="E653" s="4"/>
      <c r="F653" s="4"/>
    </row>
    <row r="654" customFormat="false" ht="15.75" hidden="false" customHeight="false" outlineLevel="0" collapsed="false">
      <c r="D654" s="4"/>
      <c r="E654" s="4"/>
      <c r="F654" s="4"/>
    </row>
    <row r="655" customFormat="false" ht="15.75" hidden="false" customHeight="false" outlineLevel="0" collapsed="false">
      <c r="D655" s="4"/>
      <c r="E655" s="4"/>
      <c r="F655" s="4"/>
    </row>
    <row r="656" customFormat="false" ht="15.75" hidden="false" customHeight="false" outlineLevel="0" collapsed="false">
      <c r="D656" s="4"/>
      <c r="E656" s="4"/>
      <c r="F656" s="4"/>
    </row>
    <row r="657" customFormat="false" ht="15.75" hidden="false" customHeight="false" outlineLevel="0" collapsed="false">
      <c r="D657" s="4"/>
      <c r="E657" s="4"/>
      <c r="F657" s="4"/>
    </row>
    <row r="658" customFormat="false" ht="15.75" hidden="false" customHeight="false" outlineLevel="0" collapsed="false">
      <c r="D658" s="4"/>
      <c r="E658" s="4"/>
      <c r="F658" s="4"/>
    </row>
    <row r="659" customFormat="false" ht="15.75" hidden="false" customHeight="false" outlineLevel="0" collapsed="false">
      <c r="D659" s="4"/>
      <c r="E659" s="4"/>
      <c r="F659" s="4"/>
    </row>
    <row r="660" customFormat="false" ht="15.75" hidden="false" customHeight="false" outlineLevel="0" collapsed="false">
      <c r="D660" s="4"/>
      <c r="E660" s="4"/>
      <c r="F660" s="4"/>
    </row>
    <row r="661" customFormat="false" ht="15.75" hidden="false" customHeight="false" outlineLevel="0" collapsed="false">
      <c r="D661" s="4"/>
      <c r="E661" s="4"/>
      <c r="F661" s="4"/>
    </row>
    <row r="662" customFormat="false" ht="15.75" hidden="false" customHeight="false" outlineLevel="0" collapsed="false">
      <c r="D662" s="4"/>
      <c r="E662" s="4"/>
      <c r="F662" s="4"/>
    </row>
    <row r="663" customFormat="false" ht="15.75" hidden="false" customHeight="false" outlineLevel="0" collapsed="false">
      <c r="D663" s="4"/>
      <c r="E663" s="4"/>
      <c r="F663" s="4"/>
    </row>
    <row r="664" customFormat="false" ht="15.75" hidden="false" customHeight="false" outlineLevel="0" collapsed="false">
      <c r="D664" s="4"/>
      <c r="E664" s="4"/>
      <c r="F664" s="4"/>
    </row>
    <row r="665" customFormat="false" ht="15.75" hidden="false" customHeight="false" outlineLevel="0" collapsed="false">
      <c r="D665" s="4"/>
      <c r="E665" s="4"/>
      <c r="F665" s="4"/>
    </row>
    <row r="666" customFormat="false" ht="15.75" hidden="false" customHeight="false" outlineLevel="0" collapsed="false">
      <c r="D666" s="4"/>
      <c r="E666" s="4"/>
      <c r="F666" s="4"/>
    </row>
    <row r="667" customFormat="false" ht="15.75" hidden="false" customHeight="false" outlineLevel="0" collapsed="false">
      <c r="D667" s="4"/>
      <c r="E667" s="4"/>
      <c r="F667" s="4"/>
    </row>
    <row r="668" customFormat="false" ht="15.75" hidden="false" customHeight="false" outlineLevel="0" collapsed="false">
      <c r="D668" s="4"/>
      <c r="E668" s="4"/>
      <c r="F668" s="4"/>
    </row>
    <row r="669" customFormat="false" ht="15.75" hidden="false" customHeight="false" outlineLevel="0" collapsed="false">
      <c r="D669" s="4"/>
      <c r="E669" s="4"/>
      <c r="F669" s="4"/>
    </row>
    <row r="670" customFormat="false" ht="15.75" hidden="false" customHeight="false" outlineLevel="0" collapsed="false">
      <c r="D670" s="4"/>
      <c r="E670" s="4"/>
      <c r="F670" s="4"/>
    </row>
    <row r="671" customFormat="false" ht="15.75" hidden="false" customHeight="false" outlineLevel="0" collapsed="false">
      <c r="D671" s="4"/>
      <c r="E671" s="4"/>
      <c r="F671" s="4"/>
    </row>
    <row r="672" customFormat="false" ht="15.75" hidden="false" customHeight="false" outlineLevel="0" collapsed="false">
      <c r="D672" s="4"/>
      <c r="E672" s="4"/>
      <c r="F672" s="4"/>
    </row>
    <row r="673" customFormat="false" ht="15.75" hidden="false" customHeight="false" outlineLevel="0" collapsed="false">
      <c r="D673" s="4"/>
      <c r="E673" s="4"/>
      <c r="F673" s="4"/>
    </row>
    <row r="674" customFormat="false" ht="15.75" hidden="false" customHeight="false" outlineLevel="0" collapsed="false">
      <c r="D674" s="4"/>
      <c r="E674" s="4"/>
      <c r="F674" s="4"/>
    </row>
    <row r="675" customFormat="false" ht="15.75" hidden="false" customHeight="false" outlineLevel="0" collapsed="false">
      <c r="D675" s="4"/>
      <c r="E675" s="4"/>
      <c r="F675" s="4"/>
    </row>
    <row r="676" customFormat="false" ht="15.75" hidden="false" customHeight="false" outlineLevel="0" collapsed="false">
      <c r="D676" s="4"/>
      <c r="E676" s="4"/>
      <c r="F676" s="4"/>
    </row>
    <row r="677" customFormat="false" ht="15.75" hidden="false" customHeight="false" outlineLevel="0" collapsed="false">
      <c r="D677" s="4"/>
      <c r="E677" s="4"/>
      <c r="F677" s="4"/>
    </row>
    <row r="678" customFormat="false" ht="15.75" hidden="false" customHeight="false" outlineLevel="0" collapsed="false">
      <c r="D678" s="4"/>
      <c r="E678" s="4"/>
      <c r="F678" s="4"/>
    </row>
    <row r="679" customFormat="false" ht="15.75" hidden="false" customHeight="false" outlineLevel="0" collapsed="false">
      <c r="D679" s="4"/>
      <c r="E679" s="4"/>
      <c r="F679" s="4"/>
    </row>
    <row r="680" customFormat="false" ht="15.75" hidden="false" customHeight="false" outlineLevel="0" collapsed="false">
      <c r="D680" s="4"/>
      <c r="E680" s="4"/>
      <c r="F680" s="4"/>
    </row>
    <row r="681" customFormat="false" ht="15.75" hidden="false" customHeight="false" outlineLevel="0" collapsed="false">
      <c r="D681" s="4"/>
      <c r="E681" s="4"/>
      <c r="F681" s="4"/>
    </row>
    <row r="682" customFormat="false" ht="15.75" hidden="false" customHeight="false" outlineLevel="0" collapsed="false">
      <c r="D682" s="4"/>
      <c r="E682" s="4"/>
      <c r="F682" s="4"/>
    </row>
    <row r="683" customFormat="false" ht="15.75" hidden="false" customHeight="false" outlineLevel="0" collapsed="false">
      <c r="D683" s="4"/>
      <c r="E683" s="4"/>
      <c r="F683" s="4"/>
    </row>
    <row r="684" customFormat="false" ht="15.75" hidden="false" customHeight="false" outlineLevel="0" collapsed="false">
      <c r="D684" s="4"/>
      <c r="E684" s="4"/>
      <c r="F684" s="4"/>
    </row>
    <row r="685" customFormat="false" ht="15.75" hidden="false" customHeight="false" outlineLevel="0" collapsed="false">
      <c r="D685" s="4"/>
      <c r="E685" s="4"/>
      <c r="F685" s="4"/>
    </row>
    <row r="686" customFormat="false" ht="15.75" hidden="false" customHeight="false" outlineLevel="0" collapsed="false">
      <c r="D686" s="4"/>
      <c r="E686" s="4"/>
      <c r="F686" s="4"/>
    </row>
    <row r="687" customFormat="false" ht="15.75" hidden="false" customHeight="false" outlineLevel="0" collapsed="false">
      <c r="D687" s="4"/>
      <c r="E687" s="4"/>
      <c r="F687" s="4"/>
    </row>
    <row r="688" customFormat="false" ht="15.75" hidden="false" customHeight="false" outlineLevel="0" collapsed="false">
      <c r="D688" s="4"/>
      <c r="E688" s="4"/>
      <c r="F688" s="4"/>
    </row>
    <row r="689" customFormat="false" ht="15.75" hidden="false" customHeight="false" outlineLevel="0" collapsed="false">
      <c r="D689" s="4"/>
      <c r="E689" s="4"/>
      <c r="F689" s="4"/>
    </row>
    <row r="690" customFormat="false" ht="15.75" hidden="false" customHeight="false" outlineLevel="0" collapsed="false">
      <c r="D690" s="4"/>
      <c r="E690" s="4"/>
      <c r="F690" s="4"/>
    </row>
    <row r="691" customFormat="false" ht="15.75" hidden="false" customHeight="false" outlineLevel="0" collapsed="false">
      <c r="D691" s="4"/>
      <c r="E691" s="4"/>
      <c r="F691" s="4"/>
    </row>
    <row r="692" customFormat="false" ht="15.75" hidden="false" customHeight="false" outlineLevel="0" collapsed="false">
      <c r="D692" s="4"/>
      <c r="E692" s="4"/>
      <c r="F692" s="4"/>
    </row>
    <row r="693" customFormat="false" ht="15.75" hidden="false" customHeight="false" outlineLevel="0" collapsed="false">
      <c r="D693" s="4"/>
      <c r="E693" s="4"/>
      <c r="F693" s="4"/>
    </row>
    <row r="694" customFormat="false" ht="15.75" hidden="false" customHeight="false" outlineLevel="0" collapsed="false">
      <c r="D694" s="4"/>
      <c r="E694" s="4"/>
      <c r="F694" s="4"/>
    </row>
    <row r="695" customFormat="false" ht="15.75" hidden="false" customHeight="false" outlineLevel="0" collapsed="false">
      <c r="D695" s="4"/>
      <c r="E695" s="4"/>
      <c r="F695" s="4"/>
    </row>
    <row r="696" customFormat="false" ht="15.75" hidden="false" customHeight="false" outlineLevel="0" collapsed="false">
      <c r="D696" s="4"/>
      <c r="E696" s="4"/>
      <c r="F696" s="4"/>
    </row>
    <row r="697" customFormat="false" ht="15.75" hidden="false" customHeight="false" outlineLevel="0" collapsed="false">
      <c r="D697" s="4"/>
      <c r="E697" s="4"/>
      <c r="F697" s="4"/>
    </row>
    <row r="698" customFormat="false" ht="15.75" hidden="false" customHeight="false" outlineLevel="0" collapsed="false">
      <c r="D698" s="4"/>
      <c r="E698" s="4"/>
      <c r="F698" s="4"/>
    </row>
    <row r="699" customFormat="false" ht="15.75" hidden="false" customHeight="false" outlineLevel="0" collapsed="false">
      <c r="D699" s="4"/>
      <c r="E699" s="4"/>
      <c r="F699" s="4"/>
    </row>
    <row r="700" customFormat="false" ht="15.75" hidden="false" customHeight="false" outlineLevel="0" collapsed="false">
      <c r="D700" s="4"/>
      <c r="E700" s="4"/>
      <c r="F700" s="4"/>
    </row>
    <row r="701" customFormat="false" ht="15.75" hidden="false" customHeight="false" outlineLevel="0" collapsed="false">
      <c r="D701" s="4"/>
      <c r="E701" s="4"/>
      <c r="F701" s="4"/>
    </row>
    <row r="702" customFormat="false" ht="15.75" hidden="false" customHeight="false" outlineLevel="0" collapsed="false">
      <c r="D702" s="4"/>
      <c r="E702" s="4"/>
      <c r="F702" s="4"/>
    </row>
    <row r="703" customFormat="false" ht="15.75" hidden="false" customHeight="false" outlineLevel="0" collapsed="false">
      <c r="D703" s="4"/>
      <c r="E703" s="4"/>
      <c r="F703" s="4"/>
    </row>
    <row r="704" customFormat="false" ht="15.75" hidden="false" customHeight="false" outlineLevel="0" collapsed="false">
      <c r="D704" s="4"/>
      <c r="E704" s="4"/>
      <c r="F704" s="4"/>
    </row>
    <row r="705" customFormat="false" ht="15.75" hidden="false" customHeight="false" outlineLevel="0" collapsed="false">
      <c r="D705" s="4"/>
      <c r="E705" s="4"/>
      <c r="F705" s="4"/>
    </row>
    <row r="706" customFormat="false" ht="15.75" hidden="false" customHeight="false" outlineLevel="0" collapsed="false">
      <c r="D706" s="4"/>
      <c r="E706" s="4"/>
      <c r="F706" s="4"/>
    </row>
    <row r="707" customFormat="false" ht="15.75" hidden="false" customHeight="false" outlineLevel="0" collapsed="false">
      <c r="D707" s="4"/>
      <c r="E707" s="4"/>
      <c r="F707" s="4"/>
    </row>
    <row r="708" customFormat="false" ht="15.75" hidden="false" customHeight="false" outlineLevel="0" collapsed="false">
      <c r="D708" s="4"/>
      <c r="E708" s="4"/>
      <c r="F708" s="4"/>
    </row>
    <row r="709" customFormat="false" ht="15.75" hidden="false" customHeight="false" outlineLevel="0" collapsed="false">
      <c r="D709" s="4"/>
      <c r="E709" s="4"/>
      <c r="F709" s="4"/>
    </row>
    <row r="710" customFormat="false" ht="15.75" hidden="false" customHeight="false" outlineLevel="0" collapsed="false">
      <c r="D710" s="4"/>
      <c r="E710" s="4"/>
      <c r="F710" s="4"/>
    </row>
    <row r="711" customFormat="false" ht="15.75" hidden="false" customHeight="false" outlineLevel="0" collapsed="false">
      <c r="D711" s="4"/>
      <c r="E711" s="4"/>
      <c r="F711" s="4"/>
    </row>
    <row r="712" customFormat="false" ht="15.75" hidden="false" customHeight="false" outlineLevel="0" collapsed="false">
      <c r="D712" s="4"/>
      <c r="E712" s="4"/>
      <c r="F712" s="4"/>
    </row>
    <row r="713" customFormat="false" ht="15.75" hidden="false" customHeight="false" outlineLevel="0" collapsed="false">
      <c r="D713" s="4"/>
      <c r="E713" s="4"/>
      <c r="F713" s="4"/>
    </row>
    <row r="714" customFormat="false" ht="15.75" hidden="false" customHeight="false" outlineLevel="0" collapsed="false">
      <c r="D714" s="4"/>
      <c r="E714" s="4"/>
      <c r="F714" s="4"/>
    </row>
    <row r="715" customFormat="false" ht="15.75" hidden="false" customHeight="false" outlineLevel="0" collapsed="false">
      <c r="D715" s="4"/>
      <c r="E715" s="4"/>
      <c r="F715" s="4"/>
    </row>
    <row r="716" customFormat="false" ht="15.75" hidden="false" customHeight="false" outlineLevel="0" collapsed="false">
      <c r="D716" s="4"/>
      <c r="E716" s="4"/>
      <c r="F716" s="4"/>
    </row>
    <row r="717" customFormat="false" ht="15.75" hidden="false" customHeight="false" outlineLevel="0" collapsed="false">
      <c r="D717" s="4"/>
      <c r="E717" s="4"/>
      <c r="F717" s="4"/>
    </row>
    <row r="718" customFormat="false" ht="15.75" hidden="false" customHeight="false" outlineLevel="0" collapsed="false">
      <c r="D718" s="4"/>
      <c r="E718" s="4"/>
      <c r="F718" s="4"/>
    </row>
    <row r="719" customFormat="false" ht="15.75" hidden="false" customHeight="false" outlineLevel="0" collapsed="false">
      <c r="D719" s="4"/>
      <c r="E719" s="4"/>
      <c r="F719" s="4"/>
    </row>
    <row r="720" customFormat="false" ht="15.75" hidden="false" customHeight="false" outlineLevel="0" collapsed="false">
      <c r="D720" s="4"/>
      <c r="E720" s="4"/>
      <c r="F720" s="4"/>
    </row>
    <row r="721" customFormat="false" ht="15.75" hidden="false" customHeight="false" outlineLevel="0" collapsed="false">
      <c r="D721" s="4"/>
      <c r="E721" s="4"/>
      <c r="F721" s="4"/>
    </row>
    <row r="722" customFormat="false" ht="15.75" hidden="false" customHeight="false" outlineLevel="0" collapsed="false">
      <c r="D722" s="4"/>
      <c r="E722" s="4"/>
      <c r="F722" s="4"/>
    </row>
    <row r="723" customFormat="false" ht="15.75" hidden="false" customHeight="false" outlineLevel="0" collapsed="false">
      <c r="D723" s="4"/>
      <c r="E723" s="4"/>
      <c r="F723" s="4"/>
    </row>
    <row r="724" customFormat="false" ht="15.75" hidden="false" customHeight="false" outlineLevel="0" collapsed="false">
      <c r="D724" s="4"/>
      <c r="E724" s="4"/>
      <c r="F724" s="4"/>
    </row>
    <row r="725" customFormat="false" ht="15.75" hidden="false" customHeight="false" outlineLevel="0" collapsed="false">
      <c r="D725" s="4"/>
      <c r="E725" s="4"/>
      <c r="F725" s="4"/>
    </row>
    <row r="726" customFormat="false" ht="15.75" hidden="false" customHeight="false" outlineLevel="0" collapsed="false">
      <c r="D726" s="4"/>
      <c r="E726" s="4"/>
      <c r="F726" s="4"/>
    </row>
    <row r="727" customFormat="false" ht="15.75" hidden="false" customHeight="false" outlineLevel="0" collapsed="false">
      <c r="D727" s="4"/>
      <c r="E727" s="4"/>
      <c r="F727" s="4"/>
    </row>
    <row r="728" customFormat="false" ht="15.75" hidden="false" customHeight="false" outlineLevel="0" collapsed="false">
      <c r="D728" s="4"/>
      <c r="E728" s="4"/>
      <c r="F728" s="4"/>
    </row>
    <row r="729" customFormat="false" ht="15.75" hidden="false" customHeight="false" outlineLevel="0" collapsed="false">
      <c r="D729" s="4"/>
      <c r="E729" s="4"/>
      <c r="F729" s="4"/>
    </row>
    <row r="730" customFormat="false" ht="15.75" hidden="false" customHeight="false" outlineLevel="0" collapsed="false">
      <c r="D730" s="4"/>
      <c r="E730" s="4"/>
      <c r="F730" s="4"/>
    </row>
    <row r="731" customFormat="false" ht="15.75" hidden="false" customHeight="false" outlineLevel="0" collapsed="false">
      <c r="D731" s="4"/>
      <c r="E731" s="4"/>
      <c r="F731" s="4"/>
    </row>
    <row r="732" customFormat="false" ht="15.75" hidden="false" customHeight="false" outlineLevel="0" collapsed="false">
      <c r="D732" s="4"/>
      <c r="E732" s="4"/>
      <c r="F732" s="4"/>
    </row>
    <row r="733" customFormat="false" ht="15.75" hidden="false" customHeight="false" outlineLevel="0" collapsed="false">
      <c r="D733" s="4"/>
      <c r="E733" s="4"/>
      <c r="F733" s="4"/>
    </row>
    <row r="734" customFormat="false" ht="15.75" hidden="false" customHeight="false" outlineLevel="0" collapsed="false">
      <c r="D734" s="4"/>
      <c r="E734" s="4"/>
      <c r="F734" s="4"/>
    </row>
    <row r="735" customFormat="false" ht="15.75" hidden="false" customHeight="false" outlineLevel="0" collapsed="false">
      <c r="D735" s="4"/>
      <c r="E735" s="4"/>
      <c r="F735" s="4"/>
    </row>
    <row r="736" customFormat="false" ht="15.75" hidden="false" customHeight="false" outlineLevel="0" collapsed="false">
      <c r="D736" s="4"/>
      <c r="E736" s="4"/>
      <c r="F736" s="4"/>
    </row>
    <row r="737" customFormat="false" ht="15.75" hidden="false" customHeight="false" outlineLevel="0" collapsed="false">
      <c r="D737" s="4"/>
      <c r="E737" s="4"/>
      <c r="F737" s="4"/>
    </row>
    <row r="738" customFormat="false" ht="15.75" hidden="false" customHeight="false" outlineLevel="0" collapsed="false">
      <c r="D738" s="4"/>
      <c r="E738" s="4"/>
      <c r="F738" s="4"/>
    </row>
    <row r="739" customFormat="false" ht="15.75" hidden="false" customHeight="false" outlineLevel="0" collapsed="false">
      <c r="D739" s="4"/>
      <c r="E739" s="4"/>
      <c r="F739" s="4"/>
    </row>
    <row r="740" customFormat="false" ht="15.75" hidden="false" customHeight="false" outlineLevel="0" collapsed="false">
      <c r="D740" s="4"/>
      <c r="E740" s="4"/>
      <c r="F740" s="4"/>
    </row>
    <row r="741" customFormat="false" ht="15.75" hidden="false" customHeight="false" outlineLevel="0" collapsed="false">
      <c r="D741" s="4"/>
      <c r="E741" s="4"/>
      <c r="F741" s="4"/>
    </row>
    <row r="742" customFormat="false" ht="15.75" hidden="false" customHeight="false" outlineLevel="0" collapsed="false">
      <c r="D742" s="4"/>
      <c r="E742" s="4"/>
      <c r="F742" s="4"/>
    </row>
    <row r="743" customFormat="false" ht="15.75" hidden="false" customHeight="false" outlineLevel="0" collapsed="false">
      <c r="D743" s="4"/>
      <c r="E743" s="4"/>
      <c r="F743" s="4"/>
    </row>
    <row r="744" customFormat="false" ht="15.75" hidden="false" customHeight="false" outlineLevel="0" collapsed="false">
      <c r="D744" s="4"/>
      <c r="E744" s="4"/>
      <c r="F744" s="4"/>
    </row>
    <row r="745" customFormat="false" ht="15.75" hidden="false" customHeight="false" outlineLevel="0" collapsed="false">
      <c r="D745" s="4"/>
      <c r="E745" s="4"/>
      <c r="F745" s="4"/>
    </row>
    <row r="746" customFormat="false" ht="15.75" hidden="false" customHeight="false" outlineLevel="0" collapsed="false">
      <c r="D746" s="4"/>
      <c r="E746" s="4"/>
      <c r="F746" s="4"/>
    </row>
    <row r="747" customFormat="false" ht="15.75" hidden="false" customHeight="false" outlineLevel="0" collapsed="false">
      <c r="D747" s="4"/>
      <c r="E747" s="4"/>
      <c r="F747" s="4"/>
    </row>
    <row r="748" customFormat="false" ht="15.75" hidden="false" customHeight="false" outlineLevel="0" collapsed="false">
      <c r="D748" s="4"/>
      <c r="E748" s="4"/>
      <c r="F748" s="4"/>
    </row>
    <row r="749" customFormat="false" ht="15.75" hidden="false" customHeight="false" outlineLevel="0" collapsed="false">
      <c r="D749" s="4"/>
      <c r="E749" s="4"/>
      <c r="F749" s="4"/>
    </row>
    <row r="750" customFormat="false" ht="15.75" hidden="false" customHeight="false" outlineLevel="0" collapsed="false">
      <c r="D750" s="4"/>
      <c r="E750" s="4"/>
      <c r="F750" s="4"/>
    </row>
    <row r="751" customFormat="false" ht="15.75" hidden="false" customHeight="false" outlineLevel="0" collapsed="false">
      <c r="D751" s="4"/>
      <c r="E751" s="4"/>
      <c r="F751" s="4"/>
    </row>
    <row r="752" customFormat="false" ht="15.75" hidden="false" customHeight="false" outlineLevel="0" collapsed="false">
      <c r="D752" s="4"/>
      <c r="E752" s="4"/>
      <c r="F752" s="4"/>
    </row>
    <row r="753" customFormat="false" ht="15.75" hidden="false" customHeight="false" outlineLevel="0" collapsed="false">
      <c r="D753" s="4"/>
      <c r="E753" s="4"/>
      <c r="F753" s="4"/>
    </row>
    <row r="754" customFormat="false" ht="15.75" hidden="false" customHeight="false" outlineLevel="0" collapsed="false">
      <c r="D754" s="4"/>
      <c r="E754" s="4"/>
      <c r="F754" s="4"/>
    </row>
    <row r="755" customFormat="false" ht="15.75" hidden="false" customHeight="false" outlineLevel="0" collapsed="false">
      <c r="D755" s="4"/>
      <c r="E755" s="4"/>
      <c r="F755" s="4"/>
    </row>
    <row r="756" customFormat="false" ht="15.75" hidden="false" customHeight="false" outlineLevel="0" collapsed="false">
      <c r="D756" s="4"/>
      <c r="E756" s="4"/>
      <c r="F756" s="4"/>
    </row>
    <row r="757" customFormat="false" ht="15.75" hidden="false" customHeight="false" outlineLevel="0" collapsed="false">
      <c r="D757" s="4"/>
      <c r="E757" s="4"/>
      <c r="F757" s="4"/>
    </row>
    <row r="758" customFormat="false" ht="15.75" hidden="false" customHeight="false" outlineLevel="0" collapsed="false">
      <c r="D758" s="4"/>
      <c r="E758" s="4"/>
      <c r="F758" s="4"/>
    </row>
    <row r="759" customFormat="false" ht="15.75" hidden="false" customHeight="false" outlineLevel="0" collapsed="false">
      <c r="D759" s="4"/>
      <c r="E759" s="4"/>
      <c r="F759" s="4"/>
    </row>
    <row r="760" customFormat="false" ht="15.75" hidden="false" customHeight="false" outlineLevel="0" collapsed="false">
      <c r="D760" s="4"/>
      <c r="E760" s="4"/>
      <c r="F760" s="4"/>
    </row>
    <row r="761" customFormat="false" ht="15.75" hidden="false" customHeight="false" outlineLevel="0" collapsed="false">
      <c r="D761" s="4"/>
      <c r="E761" s="4"/>
      <c r="F761" s="4"/>
    </row>
    <row r="762" customFormat="false" ht="15.75" hidden="false" customHeight="false" outlineLevel="0" collapsed="false">
      <c r="D762" s="4"/>
      <c r="E762" s="4"/>
      <c r="F762" s="4"/>
    </row>
    <row r="763" customFormat="false" ht="15.75" hidden="false" customHeight="false" outlineLevel="0" collapsed="false">
      <c r="D763" s="4"/>
      <c r="E763" s="4"/>
      <c r="F763" s="4"/>
    </row>
    <row r="764" customFormat="false" ht="15.75" hidden="false" customHeight="false" outlineLevel="0" collapsed="false">
      <c r="D764" s="4"/>
      <c r="E764" s="4"/>
      <c r="F764" s="4"/>
    </row>
    <row r="765" customFormat="false" ht="15.75" hidden="false" customHeight="false" outlineLevel="0" collapsed="false">
      <c r="D765" s="4"/>
      <c r="E765" s="4"/>
      <c r="F765" s="4"/>
    </row>
    <row r="766" customFormat="false" ht="15.75" hidden="false" customHeight="false" outlineLevel="0" collapsed="false">
      <c r="D766" s="4"/>
      <c r="E766" s="4"/>
      <c r="F766" s="4"/>
    </row>
    <row r="767" customFormat="false" ht="15.75" hidden="false" customHeight="false" outlineLevel="0" collapsed="false">
      <c r="D767" s="4"/>
      <c r="E767" s="4"/>
      <c r="F767" s="4"/>
    </row>
    <row r="768" customFormat="false" ht="15.75" hidden="false" customHeight="false" outlineLevel="0" collapsed="false">
      <c r="D768" s="4"/>
      <c r="E768" s="4"/>
      <c r="F768" s="4"/>
    </row>
    <row r="769" customFormat="false" ht="15.75" hidden="false" customHeight="false" outlineLevel="0" collapsed="false">
      <c r="D769" s="4"/>
      <c r="E769" s="4"/>
      <c r="F769" s="4"/>
    </row>
    <row r="770" customFormat="false" ht="15.75" hidden="false" customHeight="false" outlineLevel="0" collapsed="false">
      <c r="D770" s="4"/>
      <c r="E770" s="4"/>
      <c r="F770" s="4"/>
    </row>
    <row r="771" customFormat="false" ht="15.75" hidden="false" customHeight="false" outlineLevel="0" collapsed="false">
      <c r="D771" s="4"/>
      <c r="E771" s="4"/>
      <c r="F771" s="4"/>
    </row>
    <row r="772" customFormat="false" ht="15.75" hidden="false" customHeight="false" outlineLevel="0" collapsed="false">
      <c r="D772" s="4"/>
      <c r="E772" s="4"/>
      <c r="F772" s="4"/>
    </row>
    <row r="773" customFormat="false" ht="15.75" hidden="false" customHeight="false" outlineLevel="0" collapsed="false">
      <c r="D773" s="4"/>
      <c r="E773" s="4"/>
      <c r="F773" s="4"/>
    </row>
    <row r="774" customFormat="false" ht="15.75" hidden="false" customHeight="false" outlineLevel="0" collapsed="false">
      <c r="D774" s="4"/>
      <c r="E774" s="4"/>
      <c r="F774" s="4"/>
    </row>
    <row r="775" customFormat="false" ht="15.75" hidden="false" customHeight="false" outlineLevel="0" collapsed="false">
      <c r="D775" s="4"/>
      <c r="E775" s="4"/>
      <c r="F775" s="4"/>
    </row>
    <row r="776" customFormat="false" ht="15.75" hidden="false" customHeight="false" outlineLevel="0" collapsed="false">
      <c r="D776" s="4"/>
      <c r="E776" s="4"/>
      <c r="F776" s="4"/>
    </row>
    <row r="777" customFormat="false" ht="15.75" hidden="false" customHeight="false" outlineLevel="0" collapsed="false">
      <c r="D777" s="4"/>
      <c r="E777" s="4"/>
      <c r="F777" s="4"/>
    </row>
    <row r="778" customFormat="false" ht="15.75" hidden="false" customHeight="false" outlineLevel="0" collapsed="false">
      <c r="D778" s="4"/>
      <c r="E778" s="4"/>
      <c r="F778" s="4"/>
    </row>
    <row r="779" customFormat="false" ht="15.75" hidden="false" customHeight="false" outlineLevel="0" collapsed="false">
      <c r="D779" s="4"/>
      <c r="E779" s="4"/>
      <c r="F779" s="4"/>
    </row>
    <row r="780" customFormat="false" ht="15.75" hidden="false" customHeight="false" outlineLevel="0" collapsed="false">
      <c r="D780" s="4"/>
      <c r="E780" s="4"/>
      <c r="F780" s="4"/>
    </row>
    <row r="781" customFormat="false" ht="15.75" hidden="false" customHeight="false" outlineLevel="0" collapsed="false">
      <c r="D781" s="4"/>
      <c r="E781" s="4"/>
      <c r="F781" s="4"/>
    </row>
    <row r="782" customFormat="false" ht="15.75" hidden="false" customHeight="false" outlineLevel="0" collapsed="false">
      <c r="D782" s="4"/>
      <c r="E782" s="4"/>
      <c r="F782" s="4"/>
    </row>
    <row r="783" customFormat="false" ht="15.75" hidden="false" customHeight="false" outlineLevel="0" collapsed="false">
      <c r="D783" s="4"/>
      <c r="E783" s="4"/>
      <c r="F783" s="4"/>
    </row>
    <row r="784" customFormat="false" ht="15.75" hidden="false" customHeight="false" outlineLevel="0" collapsed="false">
      <c r="D784" s="4"/>
      <c r="E784" s="4"/>
      <c r="F784" s="4"/>
    </row>
    <row r="785" customFormat="false" ht="15.75" hidden="false" customHeight="false" outlineLevel="0" collapsed="false">
      <c r="D785" s="4"/>
      <c r="E785" s="4"/>
      <c r="F785" s="4"/>
    </row>
    <row r="786" customFormat="false" ht="15.75" hidden="false" customHeight="false" outlineLevel="0" collapsed="false">
      <c r="D786" s="4"/>
      <c r="E786" s="4"/>
      <c r="F786" s="4"/>
    </row>
    <row r="787" customFormat="false" ht="15.75" hidden="false" customHeight="false" outlineLevel="0" collapsed="false">
      <c r="D787" s="4"/>
      <c r="E787" s="4"/>
      <c r="F787" s="4"/>
    </row>
    <row r="788" customFormat="false" ht="15.75" hidden="false" customHeight="false" outlineLevel="0" collapsed="false">
      <c r="D788" s="4"/>
      <c r="E788" s="4"/>
      <c r="F788" s="4"/>
    </row>
    <row r="789" customFormat="false" ht="15.75" hidden="false" customHeight="false" outlineLevel="0" collapsed="false">
      <c r="D789" s="4"/>
      <c r="E789" s="4"/>
      <c r="F789" s="4"/>
    </row>
    <row r="790" customFormat="false" ht="15.75" hidden="false" customHeight="false" outlineLevel="0" collapsed="false">
      <c r="D790" s="4"/>
      <c r="E790" s="4"/>
      <c r="F790" s="4"/>
    </row>
    <row r="791" customFormat="false" ht="15.75" hidden="false" customHeight="false" outlineLevel="0" collapsed="false">
      <c r="D791" s="4"/>
      <c r="E791" s="4"/>
      <c r="F791" s="4"/>
    </row>
    <row r="792" customFormat="false" ht="15.75" hidden="false" customHeight="false" outlineLevel="0" collapsed="false">
      <c r="D792" s="4"/>
      <c r="E792" s="4"/>
      <c r="F792" s="4"/>
    </row>
    <row r="793" customFormat="false" ht="15.75" hidden="false" customHeight="false" outlineLevel="0" collapsed="false">
      <c r="D793" s="4"/>
      <c r="E793" s="4"/>
      <c r="F793" s="4"/>
    </row>
    <row r="794" customFormat="false" ht="15.75" hidden="false" customHeight="false" outlineLevel="0" collapsed="false">
      <c r="D794" s="4"/>
      <c r="E794" s="4"/>
      <c r="F794" s="4"/>
    </row>
    <row r="795" customFormat="false" ht="15.75" hidden="false" customHeight="false" outlineLevel="0" collapsed="false">
      <c r="D795" s="4"/>
      <c r="E795" s="4"/>
      <c r="F795" s="4"/>
    </row>
    <row r="796" customFormat="false" ht="15.75" hidden="false" customHeight="false" outlineLevel="0" collapsed="false">
      <c r="D796" s="4"/>
      <c r="E796" s="4"/>
      <c r="F796" s="4"/>
    </row>
    <row r="797" customFormat="false" ht="15.75" hidden="false" customHeight="false" outlineLevel="0" collapsed="false">
      <c r="D797" s="4"/>
      <c r="E797" s="4"/>
      <c r="F797" s="4"/>
    </row>
    <row r="798" customFormat="false" ht="15.75" hidden="false" customHeight="false" outlineLevel="0" collapsed="false">
      <c r="D798" s="4"/>
      <c r="E798" s="4"/>
      <c r="F798" s="4"/>
    </row>
    <row r="799" customFormat="false" ht="15.75" hidden="false" customHeight="false" outlineLevel="0" collapsed="false">
      <c r="D799" s="4"/>
      <c r="E799" s="4"/>
      <c r="F799" s="4"/>
    </row>
    <row r="800" customFormat="false" ht="15.75" hidden="false" customHeight="false" outlineLevel="0" collapsed="false">
      <c r="D800" s="4"/>
      <c r="E800" s="4"/>
      <c r="F800" s="4"/>
    </row>
    <row r="801" customFormat="false" ht="15.75" hidden="false" customHeight="false" outlineLevel="0" collapsed="false">
      <c r="D801" s="4"/>
      <c r="E801" s="4"/>
      <c r="F801" s="4"/>
    </row>
    <row r="802" customFormat="false" ht="15.75" hidden="false" customHeight="false" outlineLevel="0" collapsed="false">
      <c r="D802" s="4"/>
      <c r="E802" s="4"/>
      <c r="F802" s="4"/>
    </row>
    <row r="803" customFormat="false" ht="15.75" hidden="false" customHeight="false" outlineLevel="0" collapsed="false">
      <c r="D803" s="4"/>
      <c r="E803" s="4"/>
      <c r="F803" s="4"/>
    </row>
    <row r="804" customFormat="false" ht="15.75" hidden="false" customHeight="false" outlineLevel="0" collapsed="false">
      <c r="D804" s="4"/>
      <c r="E804" s="4"/>
      <c r="F804" s="4"/>
    </row>
    <row r="805" customFormat="false" ht="15.75" hidden="false" customHeight="false" outlineLevel="0" collapsed="false">
      <c r="D805" s="4"/>
      <c r="E805" s="4"/>
      <c r="F805" s="4"/>
    </row>
    <row r="806" customFormat="false" ht="15.75" hidden="false" customHeight="false" outlineLevel="0" collapsed="false">
      <c r="D806" s="4"/>
      <c r="E806" s="4"/>
      <c r="F806" s="4"/>
    </row>
    <row r="807" customFormat="false" ht="15.75" hidden="false" customHeight="false" outlineLevel="0" collapsed="false">
      <c r="D807" s="4"/>
      <c r="E807" s="4"/>
      <c r="F807" s="4"/>
    </row>
    <row r="808" customFormat="false" ht="15.75" hidden="false" customHeight="false" outlineLevel="0" collapsed="false">
      <c r="D808" s="4"/>
      <c r="E808" s="4"/>
      <c r="F808" s="4"/>
    </row>
    <row r="809" customFormat="false" ht="15.75" hidden="false" customHeight="false" outlineLevel="0" collapsed="false">
      <c r="D809" s="4"/>
      <c r="E809" s="4"/>
      <c r="F809" s="4"/>
    </row>
    <row r="810" customFormat="false" ht="15.75" hidden="false" customHeight="false" outlineLevel="0" collapsed="false">
      <c r="D810" s="4"/>
      <c r="E810" s="4"/>
      <c r="F810" s="4"/>
    </row>
    <row r="811" customFormat="false" ht="15.75" hidden="false" customHeight="false" outlineLevel="0" collapsed="false">
      <c r="D811" s="4"/>
      <c r="E811" s="4"/>
      <c r="F811" s="4"/>
    </row>
    <row r="812" customFormat="false" ht="15.75" hidden="false" customHeight="false" outlineLevel="0" collapsed="false">
      <c r="D812" s="4"/>
      <c r="E812" s="4"/>
      <c r="F812" s="4"/>
    </row>
    <row r="813" customFormat="false" ht="15.75" hidden="false" customHeight="false" outlineLevel="0" collapsed="false">
      <c r="D813" s="4"/>
      <c r="E813" s="4"/>
      <c r="F813" s="4"/>
    </row>
    <row r="814" customFormat="false" ht="15.75" hidden="false" customHeight="false" outlineLevel="0" collapsed="false">
      <c r="D814" s="4"/>
      <c r="E814" s="4"/>
      <c r="F814" s="4"/>
    </row>
    <row r="815" customFormat="false" ht="15.75" hidden="false" customHeight="false" outlineLevel="0" collapsed="false">
      <c r="D815" s="4"/>
      <c r="E815" s="4"/>
      <c r="F815" s="4"/>
    </row>
    <row r="816" customFormat="false" ht="15.75" hidden="false" customHeight="false" outlineLevel="0" collapsed="false">
      <c r="D816" s="4"/>
      <c r="E816" s="4"/>
      <c r="F816" s="4"/>
    </row>
    <row r="817" customFormat="false" ht="15.75" hidden="false" customHeight="false" outlineLevel="0" collapsed="false">
      <c r="D817" s="4"/>
      <c r="E817" s="4"/>
      <c r="F817" s="4"/>
    </row>
    <row r="818" customFormat="false" ht="15.75" hidden="false" customHeight="false" outlineLevel="0" collapsed="false">
      <c r="D818" s="4"/>
      <c r="E818" s="4"/>
      <c r="F818" s="4"/>
    </row>
    <row r="819" customFormat="false" ht="15.75" hidden="false" customHeight="false" outlineLevel="0" collapsed="false">
      <c r="D819" s="4"/>
      <c r="E819" s="4"/>
      <c r="F819" s="4"/>
    </row>
    <row r="820" customFormat="false" ht="15.75" hidden="false" customHeight="false" outlineLevel="0" collapsed="false">
      <c r="D820" s="4"/>
      <c r="E820" s="4"/>
      <c r="F820" s="4"/>
    </row>
    <row r="821" customFormat="false" ht="15.75" hidden="false" customHeight="false" outlineLevel="0" collapsed="false">
      <c r="D821" s="4"/>
      <c r="E821" s="4"/>
      <c r="F821" s="4"/>
    </row>
    <row r="822" customFormat="false" ht="15.75" hidden="false" customHeight="false" outlineLevel="0" collapsed="false">
      <c r="D822" s="4"/>
      <c r="E822" s="4"/>
      <c r="F822" s="4"/>
    </row>
    <row r="823" customFormat="false" ht="15.75" hidden="false" customHeight="false" outlineLevel="0" collapsed="false">
      <c r="D823" s="4"/>
      <c r="E823" s="4"/>
      <c r="F823" s="4"/>
    </row>
    <row r="824" customFormat="false" ht="15.75" hidden="false" customHeight="false" outlineLevel="0" collapsed="false">
      <c r="D824" s="4"/>
      <c r="E824" s="4"/>
      <c r="F824" s="4"/>
    </row>
    <row r="825" customFormat="false" ht="15.75" hidden="false" customHeight="false" outlineLevel="0" collapsed="false">
      <c r="D825" s="4"/>
      <c r="E825" s="4"/>
      <c r="F825" s="4"/>
    </row>
    <row r="826" customFormat="false" ht="15.75" hidden="false" customHeight="false" outlineLevel="0" collapsed="false">
      <c r="D826" s="4"/>
      <c r="E826" s="4"/>
      <c r="F826" s="4"/>
    </row>
    <row r="827" customFormat="false" ht="15.75" hidden="false" customHeight="false" outlineLevel="0" collapsed="false">
      <c r="D827" s="4"/>
      <c r="E827" s="4"/>
      <c r="F827" s="4"/>
    </row>
    <row r="828" customFormat="false" ht="15.75" hidden="false" customHeight="false" outlineLevel="0" collapsed="false">
      <c r="D828" s="4"/>
      <c r="E828" s="4"/>
      <c r="F828" s="4"/>
    </row>
    <row r="829" customFormat="false" ht="15.75" hidden="false" customHeight="false" outlineLevel="0" collapsed="false">
      <c r="D829" s="4"/>
      <c r="E829" s="4"/>
      <c r="F829" s="4"/>
    </row>
    <row r="830" customFormat="false" ht="15.75" hidden="false" customHeight="false" outlineLevel="0" collapsed="false">
      <c r="D830" s="4"/>
      <c r="E830" s="4"/>
      <c r="F830" s="4"/>
    </row>
    <row r="831" customFormat="false" ht="15.75" hidden="false" customHeight="false" outlineLevel="0" collapsed="false">
      <c r="D831" s="4"/>
      <c r="E831" s="4"/>
      <c r="F831" s="4"/>
    </row>
    <row r="832" customFormat="false" ht="15.75" hidden="false" customHeight="false" outlineLevel="0" collapsed="false">
      <c r="D832" s="4"/>
      <c r="E832" s="4"/>
      <c r="F832" s="4"/>
    </row>
    <row r="833" customFormat="false" ht="15.75" hidden="false" customHeight="false" outlineLevel="0" collapsed="false">
      <c r="D833" s="4"/>
      <c r="E833" s="4"/>
      <c r="F833" s="4"/>
    </row>
    <row r="834" customFormat="false" ht="15.75" hidden="false" customHeight="false" outlineLevel="0" collapsed="false">
      <c r="D834" s="4"/>
      <c r="E834" s="4"/>
      <c r="F834" s="4"/>
    </row>
    <row r="835" customFormat="false" ht="15.75" hidden="false" customHeight="false" outlineLevel="0" collapsed="false">
      <c r="D835" s="4"/>
      <c r="E835" s="4"/>
      <c r="F835" s="4"/>
    </row>
    <row r="836" customFormat="false" ht="15.75" hidden="false" customHeight="false" outlineLevel="0" collapsed="false">
      <c r="D836" s="4"/>
      <c r="E836" s="4"/>
      <c r="F836" s="4"/>
    </row>
    <row r="837" customFormat="false" ht="15.75" hidden="false" customHeight="false" outlineLevel="0" collapsed="false">
      <c r="D837" s="4"/>
      <c r="E837" s="4"/>
      <c r="F837" s="4"/>
    </row>
    <row r="838" customFormat="false" ht="15.75" hidden="false" customHeight="false" outlineLevel="0" collapsed="false">
      <c r="D838" s="4"/>
      <c r="E838" s="4"/>
      <c r="F838" s="4"/>
    </row>
    <row r="839" customFormat="false" ht="15.75" hidden="false" customHeight="false" outlineLevel="0" collapsed="false">
      <c r="D839" s="4"/>
      <c r="E839" s="4"/>
      <c r="F839" s="4"/>
    </row>
    <row r="840" customFormat="false" ht="15.75" hidden="false" customHeight="false" outlineLevel="0" collapsed="false">
      <c r="D840" s="4"/>
      <c r="E840" s="4"/>
      <c r="F840" s="4"/>
    </row>
    <row r="841" customFormat="false" ht="15.75" hidden="false" customHeight="false" outlineLevel="0" collapsed="false">
      <c r="D841" s="4"/>
      <c r="E841" s="4"/>
      <c r="F841" s="4"/>
    </row>
    <row r="842" customFormat="false" ht="15.75" hidden="false" customHeight="false" outlineLevel="0" collapsed="false">
      <c r="D842" s="4"/>
      <c r="E842" s="4"/>
      <c r="F842" s="4"/>
    </row>
    <row r="843" customFormat="false" ht="15.75" hidden="false" customHeight="false" outlineLevel="0" collapsed="false">
      <c r="D843" s="4"/>
      <c r="E843" s="4"/>
      <c r="F843" s="4"/>
    </row>
    <row r="844" customFormat="false" ht="15.75" hidden="false" customHeight="false" outlineLevel="0" collapsed="false">
      <c r="D844" s="4"/>
      <c r="E844" s="4"/>
      <c r="F844" s="4"/>
    </row>
    <row r="845" customFormat="false" ht="15.75" hidden="false" customHeight="false" outlineLevel="0" collapsed="false">
      <c r="D845" s="4"/>
      <c r="E845" s="4"/>
      <c r="F845" s="4"/>
    </row>
    <row r="846" customFormat="false" ht="15.75" hidden="false" customHeight="false" outlineLevel="0" collapsed="false">
      <c r="D846" s="4"/>
      <c r="E846" s="4"/>
      <c r="F846" s="4"/>
    </row>
    <row r="847" customFormat="false" ht="15.75" hidden="false" customHeight="false" outlineLevel="0" collapsed="false">
      <c r="D847" s="4"/>
      <c r="E847" s="4"/>
      <c r="F847" s="4"/>
    </row>
    <row r="848" customFormat="false" ht="15.75" hidden="false" customHeight="false" outlineLevel="0" collapsed="false">
      <c r="D848" s="4"/>
      <c r="E848" s="4"/>
      <c r="F848" s="4"/>
    </row>
    <row r="849" customFormat="false" ht="15.75" hidden="false" customHeight="false" outlineLevel="0" collapsed="false">
      <c r="D849" s="4"/>
      <c r="E849" s="4"/>
      <c r="F849" s="4"/>
    </row>
    <row r="850" customFormat="false" ht="15.75" hidden="false" customHeight="false" outlineLevel="0" collapsed="false">
      <c r="D850" s="4"/>
      <c r="E850" s="4"/>
      <c r="F850" s="4"/>
    </row>
    <row r="851" customFormat="false" ht="15.75" hidden="false" customHeight="false" outlineLevel="0" collapsed="false">
      <c r="D851" s="4"/>
      <c r="E851" s="4"/>
      <c r="F851" s="4"/>
    </row>
    <row r="852" customFormat="false" ht="15.75" hidden="false" customHeight="false" outlineLevel="0" collapsed="false">
      <c r="D852" s="4"/>
      <c r="E852" s="4"/>
      <c r="F852" s="4"/>
    </row>
    <row r="853" customFormat="false" ht="15.75" hidden="false" customHeight="false" outlineLevel="0" collapsed="false">
      <c r="D853" s="4"/>
      <c r="E853" s="4"/>
      <c r="F853" s="4"/>
    </row>
    <row r="854" customFormat="false" ht="15.75" hidden="false" customHeight="false" outlineLevel="0" collapsed="false">
      <c r="D854" s="4"/>
      <c r="E854" s="4"/>
      <c r="F854" s="4"/>
    </row>
    <row r="855" customFormat="false" ht="15.75" hidden="false" customHeight="false" outlineLevel="0" collapsed="false">
      <c r="D855" s="4"/>
      <c r="E855" s="4"/>
      <c r="F855" s="4"/>
    </row>
    <row r="856" customFormat="false" ht="15.75" hidden="false" customHeight="false" outlineLevel="0" collapsed="false">
      <c r="D856" s="4"/>
      <c r="E856" s="4"/>
      <c r="F856" s="4"/>
    </row>
    <row r="857" customFormat="false" ht="15.75" hidden="false" customHeight="false" outlineLevel="0" collapsed="false">
      <c r="D857" s="4"/>
      <c r="E857" s="4"/>
      <c r="F857" s="4"/>
    </row>
    <row r="858" customFormat="false" ht="15.75" hidden="false" customHeight="false" outlineLevel="0" collapsed="false">
      <c r="D858" s="4"/>
      <c r="E858" s="4"/>
      <c r="F858" s="4"/>
    </row>
    <row r="859" customFormat="false" ht="15.75" hidden="false" customHeight="false" outlineLevel="0" collapsed="false">
      <c r="D859" s="4"/>
      <c r="E859" s="4"/>
      <c r="F859" s="4"/>
    </row>
    <row r="860" customFormat="false" ht="15.75" hidden="false" customHeight="false" outlineLevel="0" collapsed="false">
      <c r="D860" s="4"/>
      <c r="E860" s="4"/>
      <c r="F860" s="4"/>
    </row>
    <row r="861" customFormat="false" ht="15.75" hidden="false" customHeight="false" outlineLevel="0" collapsed="false">
      <c r="D861" s="4"/>
      <c r="E861" s="4"/>
      <c r="F861" s="4"/>
    </row>
    <row r="862" customFormat="false" ht="15.75" hidden="false" customHeight="false" outlineLevel="0" collapsed="false">
      <c r="D862" s="4"/>
      <c r="E862" s="4"/>
      <c r="F862" s="4"/>
    </row>
    <row r="863" customFormat="false" ht="15.75" hidden="false" customHeight="false" outlineLevel="0" collapsed="false">
      <c r="D863" s="4"/>
      <c r="E863" s="4"/>
      <c r="F863" s="4"/>
    </row>
    <row r="864" customFormat="false" ht="15.75" hidden="false" customHeight="false" outlineLevel="0" collapsed="false">
      <c r="D864" s="4"/>
      <c r="E864" s="4"/>
      <c r="F864" s="4"/>
    </row>
    <row r="865" customFormat="false" ht="15.75" hidden="false" customHeight="false" outlineLevel="0" collapsed="false">
      <c r="D865" s="4"/>
      <c r="E865" s="4"/>
      <c r="F865" s="4"/>
    </row>
    <row r="866" customFormat="false" ht="15.75" hidden="false" customHeight="false" outlineLevel="0" collapsed="false">
      <c r="D866" s="4"/>
      <c r="E866" s="4"/>
      <c r="F866" s="4"/>
    </row>
    <row r="867" customFormat="false" ht="15.75" hidden="false" customHeight="false" outlineLevel="0" collapsed="false">
      <c r="D867" s="4"/>
      <c r="E867" s="4"/>
      <c r="F867" s="4"/>
    </row>
    <row r="868" customFormat="false" ht="15.75" hidden="false" customHeight="false" outlineLevel="0" collapsed="false">
      <c r="D868" s="4"/>
      <c r="E868" s="4"/>
      <c r="F868" s="4"/>
    </row>
    <row r="869" customFormat="false" ht="15.75" hidden="false" customHeight="false" outlineLevel="0" collapsed="false">
      <c r="D869" s="4"/>
      <c r="E869" s="4"/>
      <c r="F869" s="4"/>
    </row>
    <row r="870" customFormat="false" ht="15.75" hidden="false" customHeight="false" outlineLevel="0" collapsed="false">
      <c r="D870" s="4"/>
      <c r="E870" s="4"/>
      <c r="F870" s="4"/>
    </row>
    <row r="871" customFormat="false" ht="15.75" hidden="false" customHeight="false" outlineLevel="0" collapsed="false">
      <c r="D871" s="4"/>
      <c r="E871" s="4"/>
      <c r="F871" s="4"/>
    </row>
    <row r="872" customFormat="false" ht="15.75" hidden="false" customHeight="false" outlineLevel="0" collapsed="false">
      <c r="D872" s="4"/>
      <c r="E872" s="4"/>
      <c r="F872" s="4"/>
    </row>
    <row r="873" customFormat="false" ht="15.75" hidden="false" customHeight="false" outlineLevel="0" collapsed="false">
      <c r="D873" s="4"/>
      <c r="E873" s="4"/>
      <c r="F873" s="4"/>
    </row>
    <row r="874" customFormat="false" ht="15.75" hidden="false" customHeight="false" outlineLevel="0" collapsed="false">
      <c r="D874" s="4"/>
      <c r="E874" s="4"/>
      <c r="F874" s="4"/>
    </row>
    <row r="875" customFormat="false" ht="15.75" hidden="false" customHeight="false" outlineLevel="0" collapsed="false">
      <c r="D875" s="4"/>
      <c r="E875" s="4"/>
      <c r="F875" s="4"/>
    </row>
    <row r="876" customFormat="false" ht="15.75" hidden="false" customHeight="false" outlineLevel="0" collapsed="false">
      <c r="D876" s="4"/>
      <c r="E876" s="4"/>
      <c r="F876" s="4"/>
    </row>
    <row r="877" customFormat="false" ht="15.75" hidden="false" customHeight="false" outlineLevel="0" collapsed="false">
      <c r="D877" s="4"/>
      <c r="E877" s="4"/>
      <c r="F877" s="4"/>
    </row>
    <row r="878" customFormat="false" ht="15.75" hidden="false" customHeight="false" outlineLevel="0" collapsed="false">
      <c r="D878" s="4"/>
      <c r="E878" s="4"/>
      <c r="F878" s="4"/>
    </row>
    <row r="879" customFormat="false" ht="15.75" hidden="false" customHeight="false" outlineLevel="0" collapsed="false">
      <c r="D879" s="4"/>
      <c r="E879" s="4"/>
      <c r="F879" s="4"/>
    </row>
    <row r="880" customFormat="false" ht="15.75" hidden="false" customHeight="false" outlineLevel="0" collapsed="false">
      <c r="D880" s="4"/>
      <c r="E880" s="4"/>
      <c r="F880" s="4"/>
    </row>
    <row r="881" customFormat="false" ht="15.75" hidden="false" customHeight="false" outlineLevel="0" collapsed="false">
      <c r="D881" s="4"/>
      <c r="E881" s="4"/>
      <c r="F881" s="4"/>
    </row>
    <row r="882" customFormat="false" ht="15.75" hidden="false" customHeight="false" outlineLevel="0" collapsed="false">
      <c r="D882" s="4"/>
      <c r="E882" s="4"/>
      <c r="F882" s="4"/>
    </row>
    <row r="883" customFormat="false" ht="15.75" hidden="false" customHeight="false" outlineLevel="0" collapsed="false">
      <c r="D883" s="4"/>
      <c r="E883" s="4"/>
      <c r="F883" s="4"/>
    </row>
    <row r="884" customFormat="false" ht="15.75" hidden="false" customHeight="false" outlineLevel="0" collapsed="false">
      <c r="D884" s="4"/>
      <c r="E884" s="4"/>
      <c r="F884" s="4"/>
    </row>
    <row r="885" customFormat="false" ht="15.75" hidden="false" customHeight="false" outlineLevel="0" collapsed="false">
      <c r="D885" s="4"/>
      <c r="E885" s="4"/>
      <c r="F885" s="4"/>
    </row>
    <row r="886" customFormat="false" ht="15.75" hidden="false" customHeight="false" outlineLevel="0" collapsed="false">
      <c r="D886" s="4"/>
      <c r="E886" s="4"/>
      <c r="F886" s="4"/>
    </row>
    <row r="887" customFormat="false" ht="15.75" hidden="false" customHeight="false" outlineLevel="0" collapsed="false">
      <c r="D887" s="4"/>
      <c r="E887" s="4"/>
      <c r="F887" s="4"/>
    </row>
    <row r="888" customFormat="false" ht="15.75" hidden="false" customHeight="false" outlineLevel="0" collapsed="false">
      <c r="D888" s="4"/>
      <c r="E888" s="4"/>
      <c r="F888" s="4"/>
    </row>
    <row r="889" customFormat="false" ht="15.75" hidden="false" customHeight="false" outlineLevel="0" collapsed="false">
      <c r="D889" s="4"/>
      <c r="E889" s="4"/>
      <c r="F889" s="4"/>
    </row>
    <row r="890" customFormat="false" ht="15.75" hidden="false" customHeight="false" outlineLevel="0" collapsed="false">
      <c r="D890" s="4"/>
      <c r="E890" s="4"/>
      <c r="F890" s="4"/>
    </row>
    <row r="891" customFormat="false" ht="15.75" hidden="false" customHeight="false" outlineLevel="0" collapsed="false">
      <c r="D891" s="4"/>
      <c r="E891" s="4"/>
      <c r="F891" s="4"/>
    </row>
    <row r="892" customFormat="false" ht="15.75" hidden="false" customHeight="false" outlineLevel="0" collapsed="false">
      <c r="D892" s="4"/>
      <c r="E892" s="4"/>
      <c r="F892" s="4"/>
    </row>
    <row r="893" customFormat="false" ht="15.75" hidden="false" customHeight="false" outlineLevel="0" collapsed="false">
      <c r="D893" s="4"/>
      <c r="E893" s="4"/>
      <c r="F893" s="4"/>
    </row>
    <row r="894" customFormat="false" ht="15.75" hidden="false" customHeight="false" outlineLevel="0" collapsed="false">
      <c r="D894" s="4"/>
      <c r="E894" s="4"/>
      <c r="F894" s="4"/>
    </row>
    <row r="895" customFormat="false" ht="15.75" hidden="false" customHeight="false" outlineLevel="0" collapsed="false">
      <c r="D895" s="4"/>
      <c r="E895" s="4"/>
      <c r="F895" s="4"/>
    </row>
    <row r="896" customFormat="false" ht="15.75" hidden="false" customHeight="false" outlineLevel="0" collapsed="false">
      <c r="D896" s="4"/>
      <c r="E896" s="4"/>
      <c r="F896" s="4"/>
    </row>
    <row r="897" customFormat="false" ht="15.75" hidden="false" customHeight="false" outlineLevel="0" collapsed="false">
      <c r="D897" s="4"/>
      <c r="E897" s="4"/>
      <c r="F897" s="4"/>
    </row>
    <row r="898" customFormat="false" ht="15.75" hidden="false" customHeight="false" outlineLevel="0" collapsed="false">
      <c r="D898" s="4"/>
      <c r="E898" s="4"/>
      <c r="F898" s="4"/>
    </row>
    <row r="899" customFormat="false" ht="15.75" hidden="false" customHeight="false" outlineLevel="0" collapsed="false">
      <c r="D899" s="4"/>
      <c r="E899" s="4"/>
      <c r="F899" s="4"/>
    </row>
    <row r="900" customFormat="false" ht="15.75" hidden="false" customHeight="false" outlineLevel="0" collapsed="false">
      <c r="D900" s="4"/>
      <c r="E900" s="4"/>
      <c r="F900" s="4"/>
    </row>
    <row r="901" customFormat="false" ht="15.75" hidden="false" customHeight="false" outlineLevel="0" collapsed="false">
      <c r="D901" s="4"/>
      <c r="E901" s="4"/>
      <c r="F901" s="4"/>
    </row>
    <row r="902" customFormat="false" ht="15.75" hidden="false" customHeight="false" outlineLevel="0" collapsed="false">
      <c r="D902" s="4"/>
      <c r="E902" s="4"/>
      <c r="F902" s="4"/>
    </row>
    <row r="903" customFormat="false" ht="15.75" hidden="false" customHeight="false" outlineLevel="0" collapsed="false">
      <c r="D903" s="4"/>
      <c r="E903" s="4"/>
      <c r="F903" s="4"/>
    </row>
    <row r="904" customFormat="false" ht="15.75" hidden="false" customHeight="false" outlineLevel="0" collapsed="false">
      <c r="D904" s="4"/>
      <c r="E904" s="4"/>
      <c r="F904" s="4"/>
    </row>
    <row r="905" customFormat="false" ht="15.75" hidden="false" customHeight="false" outlineLevel="0" collapsed="false">
      <c r="D905" s="4"/>
      <c r="E905" s="4"/>
      <c r="F905" s="4"/>
    </row>
    <row r="906" customFormat="false" ht="15.75" hidden="false" customHeight="false" outlineLevel="0" collapsed="false">
      <c r="D906" s="4"/>
      <c r="E906" s="4"/>
      <c r="F906" s="4"/>
    </row>
    <row r="907" customFormat="false" ht="15.75" hidden="false" customHeight="false" outlineLevel="0" collapsed="false">
      <c r="D907" s="4"/>
      <c r="E907" s="4"/>
      <c r="F907" s="4"/>
    </row>
    <row r="908" customFormat="false" ht="15.75" hidden="false" customHeight="false" outlineLevel="0" collapsed="false">
      <c r="D908" s="4"/>
      <c r="E908" s="4"/>
      <c r="F908" s="4"/>
    </row>
    <row r="909" customFormat="false" ht="15.75" hidden="false" customHeight="false" outlineLevel="0" collapsed="false">
      <c r="D909" s="4"/>
      <c r="E909" s="4"/>
      <c r="F909" s="4"/>
    </row>
    <row r="910" customFormat="false" ht="15.75" hidden="false" customHeight="false" outlineLevel="0" collapsed="false">
      <c r="D910" s="4"/>
      <c r="E910" s="4"/>
      <c r="F910" s="4"/>
    </row>
    <row r="911" customFormat="false" ht="15.75" hidden="false" customHeight="false" outlineLevel="0" collapsed="false">
      <c r="D911" s="4"/>
      <c r="E911" s="4"/>
      <c r="F911" s="4"/>
    </row>
    <row r="912" customFormat="false" ht="15.75" hidden="false" customHeight="false" outlineLevel="0" collapsed="false">
      <c r="D912" s="4"/>
      <c r="E912" s="4"/>
      <c r="F912" s="4"/>
    </row>
    <row r="913" customFormat="false" ht="15.75" hidden="false" customHeight="false" outlineLevel="0" collapsed="false">
      <c r="D913" s="4"/>
      <c r="E913" s="4"/>
      <c r="F913" s="4"/>
    </row>
    <row r="914" customFormat="false" ht="15.75" hidden="false" customHeight="false" outlineLevel="0" collapsed="false">
      <c r="D914" s="4"/>
      <c r="E914" s="4"/>
      <c r="F914" s="4"/>
    </row>
    <row r="915" customFormat="false" ht="15.75" hidden="false" customHeight="false" outlineLevel="0" collapsed="false">
      <c r="D915" s="4"/>
      <c r="E915" s="4"/>
      <c r="F915" s="4"/>
    </row>
    <row r="916" customFormat="false" ht="15.75" hidden="false" customHeight="false" outlineLevel="0" collapsed="false">
      <c r="D916" s="4"/>
      <c r="E916" s="4"/>
      <c r="F916" s="4"/>
    </row>
    <row r="917" customFormat="false" ht="15.75" hidden="false" customHeight="false" outlineLevel="0" collapsed="false">
      <c r="D917" s="4"/>
      <c r="E917" s="4"/>
      <c r="F917" s="4"/>
    </row>
    <row r="918" customFormat="false" ht="15.75" hidden="false" customHeight="false" outlineLevel="0" collapsed="false">
      <c r="D918" s="4"/>
      <c r="E918" s="4"/>
      <c r="F918" s="4"/>
    </row>
    <row r="919" customFormat="false" ht="15.75" hidden="false" customHeight="false" outlineLevel="0" collapsed="false">
      <c r="D919" s="4"/>
      <c r="E919" s="4"/>
      <c r="F919" s="4"/>
    </row>
    <row r="920" customFormat="false" ht="15.75" hidden="false" customHeight="false" outlineLevel="0" collapsed="false">
      <c r="D920" s="4"/>
      <c r="E920" s="4"/>
      <c r="F920" s="4"/>
    </row>
    <row r="921" customFormat="false" ht="15.75" hidden="false" customHeight="false" outlineLevel="0" collapsed="false">
      <c r="D921" s="4"/>
      <c r="E921" s="4"/>
      <c r="F921" s="4"/>
    </row>
    <row r="922" customFormat="false" ht="15.75" hidden="false" customHeight="false" outlineLevel="0" collapsed="false">
      <c r="D922" s="4"/>
      <c r="E922" s="4"/>
      <c r="F922" s="4"/>
    </row>
    <row r="923" customFormat="false" ht="15.75" hidden="false" customHeight="false" outlineLevel="0" collapsed="false">
      <c r="D923" s="4"/>
      <c r="E923" s="4"/>
      <c r="F923" s="4"/>
    </row>
    <row r="924" customFormat="false" ht="15.75" hidden="false" customHeight="false" outlineLevel="0" collapsed="false">
      <c r="D924" s="4"/>
      <c r="E924" s="4"/>
      <c r="F924" s="4"/>
    </row>
    <row r="925" customFormat="false" ht="15.75" hidden="false" customHeight="false" outlineLevel="0" collapsed="false">
      <c r="D925" s="4"/>
      <c r="E925" s="4"/>
      <c r="F925" s="4"/>
    </row>
    <row r="926" customFormat="false" ht="15.75" hidden="false" customHeight="false" outlineLevel="0" collapsed="false">
      <c r="D926" s="4"/>
      <c r="E926" s="4"/>
      <c r="F926" s="4"/>
    </row>
    <row r="927" customFormat="false" ht="15.75" hidden="false" customHeight="false" outlineLevel="0" collapsed="false">
      <c r="D927" s="4"/>
      <c r="E927" s="4"/>
      <c r="F927" s="4"/>
    </row>
    <row r="928" customFormat="false" ht="15.75" hidden="false" customHeight="false" outlineLevel="0" collapsed="false">
      <c r="D928" s="4"/>
      <c r="E928" s="4"/>
      <c r="F928" s="4"/>
    </row>
    <row r="929" customFormat="false" ht="15.75" hidden="false" customHeight="false" outlineLevel="0" collapsed="false">
      <c r="D929" s="4"/>
      <c r="E929" s="4"/>
      <c r="F929" s="4"/>
    </row>
    <row r="930" customFormat="false" ht="15.75" hidden="false" customHeight="false" outlineLevel="0" collapsed="false">
      <c r="D930" s="4"/>
      <c r="E930" s="4"/>
      <c r="F930" s="4"/>
    </row>
    <row r="931" customFormat="false" ht="15.75" hidden="false" customHeight="false" outlineLevel="0" collapsed="false">
      <c r="D931" s="4"/>
      <c r="E931" s="4"/>
      <c r="F931" s="4"/>
    </row>
    <row r="932" customFormat="false" ht="15.75" hidden="false" customHeight="false" outlineLevel="0" collapsed="false">
      <c r="D932" s="4"/>
      <c r="E932" s="4"/>
      <c r="F932" s="4"/>
    </row>
    <row r="933" customFormat="false" ht="15.75" hidden="false" customHeight="false" outlineLevel="0" collapsed="false">
      <c r="D933" s="4"/>
      <c r="E933" s="4"/>
      <c r="F933" s="4"/>
    </row>
    <row r="934" customFormat="false" ht="15.75" hidden="false" customHeight="false" outlineLevel="0" collapsed="false">
      <c r="D934" s="4"/>
      <c r="E934" s="4"/>
      <c r="F934" s="4"/>
    </row>
    <row r="935" customFormat="false" ht="15.75" hidden="false" customHeight="false" outlineLevel="0" collapsed="false">
      <c r="D935" s="4"/>
      <c r="E935" s="4"/>
      <c r="F935" s="4"/>
    </row>
    <row r="936" customFormat="false" ht="15.75" hidden="false" customHeight="false" outlineLevel="0" collapsed="false">
      <c r="D936" s="4"/>
      <c r="E936" s="4"/>
      <c r="F936" s="4"/>
    </row>
    <row r="937" customFormat="false" ht="15.75" hidden="false" customHeight="false" outlineLevel="0" collapsed="false">
      <c r="D937" s="4"/>
      <c r="E937" s="4"/>
      <c r="F937" s="4"/>
    </row>
    <row r="938" customFormat="false" ht="15.75" hidden="false" customHeight="false" outlineLevel="0" collapsed="false">
      <c r="D938" s="4"/>
      <c r="E938" s="4"/>
      <c r="F938" s="4"/>
    </row>
    <row r="939" customFormat="false" ht="15.75" hidden="false" customHeight="false" outlineLevel="0" collapsed="false">
      <c r="D939" s="4"/>
      <c r="E939" s="4"/>
      <c r="F939" s="4"/>
    </row>
    <row r="940" customFormat="false" ht="15.75" hidden="false" customHeight="false" outlineLevel="0" collapsed="false">
      <c r="D940" s="4"/>
      <c r="E940" s="4"/>
      <c r="F940" s="4"/>
    </row>
    <row r="941" customFormat="false" ht="15.75" hidden="false" customHeight="false" outlineLevel="0" collapsed="false">
      <c r="D941" s="4"/>
      <c r="E941" s="4"/>
      <c r="F941" s="4"/>
    </row>
    <row r="942" customFormat="false" ht="15.75" hidden="false" customHeight="false" outlineLevel="0" collapsed="false">
      <c r="D942" s="4"/>
      <c r="E942" s="4"/>
      <c r="F942" s="4"/>
    </row>
    <row r="943" customFormat="false" ht="15.75" hidden="false" customHeight="false" outlineLevel="0" collapsed="false">
      <c r="D943" s="4"/>
      <c r="E943" s="4"/>
      <c r="F943" s="4"/>
    </row>
    <row r="944" customFormat="false" ht="15.75" hidden="false" customHeight="false" outlineLevel="0" collapsed="false">
      <c r="D944" s="4"/>
      <c r="E944" s="4"/>
      <c r="F944" s="4"/>
    </row>
    <row r="945" customFormat="false" ht="15.75" hidden="false" customHeight="false" outlineLevel="0" collapsed="false">
      <c r="D945" s="4"/>
      <c r="E945" s="4"/>
      <c r="F945" s="4"/>
    </row>
    <row r="946" customFormat="false" ht="15.75" hidden="false" customHeight="false" outlineLevel="0" collapsed="false">
      <c r="D946" s="4"/>
      <c r="E946" s="4"/>
      <c r="F946" s="4"/>
    </row>
    <row r="947" customFormat="false" ht="15.75" hidden="false" customHeight="false" outlineLevel="0" collapsed="false">
      <c r="D947" s="4"/>
      <c r="E947" s="4"/>
      <c r="F947" s="4"/>
    </row>
    <row r="948" customFormat="false" ht="15.75" hidden="false" customHeight="false" outlineLevel="0" collapsed="false">
      <c r="D948" s="4"/>
      <c r="E948" s="4"/>
      <c r="F948" s="4"/>
    </row>
    <row r="949" customFormat="false" ht="15.75" hidden="false" customHeight="false" outlineLevel="0" collapsed="false">
      <c r="D949" s="4"/>
      <c r="E949" s="4"/>
      <c r="F949" s="4"/>
    </row>
    <row r="950" customFormat="false" ht="15.75" hidden="false" customHeight="false" outlineLevel="0" collapsed="false">
      <c r="D950" s="4"/>
      <c r="E950" s="4"/>
      <c r="F950" s="4"/>
    </row>
    <row r="951" customFormat="false" ht="15.75" hidden="false" customHeight="false" outlineLevel="0" collapsed="false">
      <c r="D951" s="4"/>
      <c r="E951" s="4"/>
      <c r="F951" s="4"/>
    </row>
    <row r="952" customFormat="false" ht="15.75" hidden="false" customHeight="false" outlineLevel="0" collapsed="false">
      <c r="D952" s="4"/>
      <c r="E952" s="4"/>
      <c r="F952" s="4"/>
    </row>
    <row r="953" customFormat="false" ht="15.75" hidden="false" customHeight="false" outlineLevel="0" collapsed="false">
      <c r="D953" s="4"/>
      <c r="E953" s="4"/>
      <c r="F953" s="4"/>
    </row>
    <row r="954" customFormat="false" ht="15.75" hidden="false" customHeight="false" outlineLevel="0" collapsed="false">
      <c r="D954" s="4"/>
      <c r="E954" s="4"/>
      <c r="F954" s="4"/>
    </row>
    <row r="955" customFormat="false" ht="15.75" hidden="false" customHeight="false" outlineLevel="0" collapsed="false">
      <c r="D955" s="4"/>
      <c r="E955" s="4"/>
      <c r="F955" s="4"/>
    </row>
    <row r="956" customFormat="false" ht="15.75" hidden="false" customHeight="false" outlineLevel="0" collapsed="false">
      <c r="D956" s="4"/>
      <c r="E956" s="4"/>
      <c r="F956" s="4"/>
    </row>
    <row r="957" customFormat="false" ht="15.75" hidden="false" customHeight="false" outlineLevel="0" collapsed="false">
      <c r="D957" s="4"/>
      <c r="E957" s="4"/>
      <c r="F957" s="4"/>
    </row>
    <row r="958" customFormat="false" ht="15.75" hidden="false" customHeight="false" outlineLevel="0" collapsed="false">
      <c r="D958" s="4"/>
      <c r="E958" s="4"/>
      <c r="F958" s="4"/>
    </row>
    <row r="959" customFormat="false" ht="15.75" hidden="false" customHeight="false" outlineLevel="0" collapsed="false">
      <c r="D959" s="4"/>
      <c r="E959" s="4"/>
      <c r="F959" s="4"/>
    </row>
    <row r="960" customFormat="false" ht="15.75" hidden="false" customHeight="false" outlineLevel="0" collapsed="false">
      <c r="D960" s="4"/>
      <c r="E960" s="4"/>
      <c r="F960" s="4"/>
    </row>
    <row r="961" customFormat="false" ht="15.75" hidden="false" customHeight="false" outlineLevel="0" collapsed="false">
      <c r="D961" s="4"/>
      <c r="E961" s="4"/>
      <c r="F961" s="4"/>
    </row>
    <row r="962" customFormat="false" ht="15.75" hidden="false" customHeight="false" outlineLevel="0" collapsed="false">
      <c r="D962" s="4"/>
      <c r="E962" s="4"/>
      <c r="F962" s="4"/>
    </row>
    <row r="963" customFormat="false" ht="15.75" hidden="false" customHeight="false" outlineLevel="0" collapsed="false">
      <c r="D963" s="4"/>
      <c r="E963" s="4"/>
      <c r="F963" s="4"/>
    </row>
    <row r="964" customFormat="false" ht="15.75" hidden="false" customHeight="false" outlineLevel="0" collapsed="false">
      <c r="D964" s="4"/>
      <c r="E964" s="4"/>
      <c r="F964" s="4"/>
    </row>
    <row r="965" customFormat="false" ht="15.75" hidden="false" customHeight="false" outlineLevel="0" collapsed="false">
      <c r="D965" s="4"/>
      <c r="E965" s="4"/>
      <c r="F965" s="4"/>
    </row>
    <row r="966" customFormat="false" ht="15.75" hidden="false" customHeight="false" outlineLevel="0" collapsed="false">
      <c r="D966" s="4"/>
      <c r="E966" s="4"/>
      <c r="F966" s="4"/>
    </row>
    <row r="967" customFormat="false" ht="15.75" hidden="false" customHeight="false" outlineLevel="0" collapsed="false">
      <c r="D967" s="4"/>
      <c r="E967" s="4"/>
      <c r="F967" s="4"/>
    </row>
    <row r="968" customFormat="false" ht="15.75" hidden="false" customHeight="false" outlineLevel="0" collapsed="false">
      <c r="D968" s="4"/>
      <c r="E968" s="4"/>
      <c r="F968" s="4"/>
    </row>
    <row r="969" customFormat="false" ht="15.75" hidden="false" customHeight="false" outlineLevel="0" collapsed="false">
      <c r="D969" s="4"/>
      <c r="E969" s="4"/>
      <c r="F969" s="4"/>
    </row>
    <row r="970" customFormat="false" ht="15.75" hidden="false" customHeight="false" outlineLevel="0" collapsed="false">
      <c r="D970" s="4"/>
      <c r="E970" s="4"/>
      <c r="F970" s="4"/>
    </row>
    <row r="971" customFormat="false" ht="15.75" hidden="false" customHeight="false" outlineLevel="0" collapsed="false">
      <c r="D971" s="4"/>
      <c r="E971" s="4"/>
      <c r="F971" s="4"/>
    </row>
    <row r="972" customFormat="false" ht="15.75" hidden="false" customHeight="false" outlineLevel="0" collapsed="false">
      <c r="D972" s="4"/>
      <c r="E972" s="4"/>
      <c r="F972" s="4"/>
    </row>
    <row r="973" customFormat="false" ht="15.75" hidden="false" customHeight="false" outlineLevel="0" collapsed="false">
      <c r="D973" s="4"/>
      <c r="E973" s="4"/>
      <c r="F973" s="4"/>
    </row>
    <row r="974" customFormat="false" ht="15.75" hidden="false" customHeight="false" outlineLevel="0" collapsed="false">
      <c r="D974" s="4"/>
      <c r="E974" s="4"/>
      <c r="F974" s="4"/>
    </row>
    <row r="975" customFormat="false" ht="15.75" hidden="false" customHeight="false" outlineLevel="0" collapsed="false">
      <c r="D975" s="4"/>
      <c r="E975" s="4"/>
      <c r="F975" s="4"/>
    </row>
    <row r="976" customFormat="false" ht="15.75" hidden="false" customHeight="false" outlineLevel="0" collapsed="false">
      <c r="D976" s="4"/>
      <c r="E976" s="4"/>
      <c r="F976" s="4"/>
    </row>
    <row r="977" customFormat="false" ht="15.75" hidden="false" customHeight="false" outlineLevel="0" collapsed="false">
      <c r="D977" s="4"/>
      <c r="E977" s="4"/>
      <c r="F977" s="4"/>
    </row>
    <row r="978" customFormat="false" ht="15.75" hidden="false" customHeight="false" outlineLevel="0" collapsed="false">
      <c r="D978" s="4"/>
      <c r="E978" s="4"/>
      <c r="F978" s="4"/>
    </row>
    <row r="979" customFormat="false" ht="15.75" hidden="false" customHeight="false" outlineLevel="0" collapsed="false">
      <c r="D979" s="4"/>
      <c r="E979" s="4"/>
      <c r="F979" s="4"/>
    </row>
    <row r="980" customFormat="false" ht="15.75" hidden="false" customHeight="false" outlineLevel="0" collapsed="false">
      <c r="D980" s="4"/>
      <c r="E980" s="4"/>
      <c r="F980" s="4"/>
    </row>
    <row r="981" customFormat="false" ht="15.75" hidden="false" customHeight="false" outlineLevel="0" collapsed="false">
      <c r="D981" s="4"/>
      <c r="E981" s="4"/>
      <c r="F981" s="4"/>
    </row>
    <row r="982" customFormat="false" ht="15.75" hidden="false" customHeight="false" outlineLevel="0" collapsed="false">
      <c r="D982" s="4"/>
      <c r="E982" s="4"/>
      <c r="F982" s="4"/>
    </row>
    <row r="983" customFormat="false" ht="15.75" hidden="false" customHeight="false" outlineLevel="0" collapsed="false">
      <c r="D983" s="4"/>
      <c r="E983" s="4"/>
      <c r="F983" s="4"/>
    </row>
    <row r="984" customFormat="false" ht="15.75" hidden="false" customHeight="false" outlineLevel="0" collapsed="false">
      <c r="D984" s="4"/>
      <c r="E984" s="4"/>
      <c r="F984" s="4"/>
    </row>
    <row r="985" customFormat="false" ht="15.75" hidden="false" customHeight="false" outlineLevel="0" collapsed="false">
      <c r="D985" s="4"/>
      <c r="E985" s="4"/>
      <c r="F985" s="4"/>
    </row>
    <row r="986" customFormat="false" ht="15.75" hidden="false" customHeight="false" outlineLevel="0" collapsed="false">
      <c r="D986" s="4"/>
      <c r="E986" s="4"/>
      <c r="F986" s="4"/>
    </row>
    <row r="987" customFormat="false" ht="15.75" hidden="false" customHeight="false" outlineLevel="0" collapsed="false">
      <c r="D987" s="4"/>
      <c r="E987" s="4"/>
      <c r="F987" s="4"/>
    </row>
    <row r="988" customFormat="false" ht="15.75" hidden="false" customHeight="false" outlineLevel="0" collapsed="false">
      <c r="D988" s="4"/>
      <c r="E988" s="4"/>
      <c r="F988" s="4"/>
    </row>
    <row r="989" customFormat="false" ht="15.75" hidden="false" customHeight="false" outlineLevel="0" collapsed="false">
      <c r="D989" s="4"/>
      <c r="E989" s="4"/>
      <c r="F989" s="4"/>
    </row>
    <row r="990" customFormat="false" ht="15.75" hidden="false" customHeight="false" outlineLevel="0" collapsed="false">
      <c r="D990" s="4"/>
      <c r="E990" s="4"/>
      <c r="F990" s="4"/>
    </row>
    <row r="991" customFormat="false" ht="15.75" hidden="false" customHeight="false" outlineLevel="0" collapsed="false">
      <c r="D991" s="4"/>
      <c r="E991" s="4"/>
      <c r="F991" s="4"/>
    </row>
    <row r="992" customFormat="false" ht="15.75" hidden="false" customHeight="false" outlineLevel="0" collapsed="false">
      <c r="D992" s="4"/>
      <c r="E992" s="4"/>
      <c r="F992" s="4"/>
    </row>
    <row r="993" customFormat="false" ht="15.75" hidden="false" customHeight="false" outlineLevel="0" collapsed="false">
      <c r="D993" s="4"/>
      <c r="E993" s="4"/>
      <c r="F993" s="4"/>
    </row>
    <row r="994" customFormat="false" ht="15.75" hidden="false" customHeight="false" outlineLevel="0" collapsed="false">
      <c r="D994" s="4"/>
      <c r="E994" s="4"/>
      <c r="F994" s="4"/>
    </row>
    <row r="995" customFormat="false" ht="15.75" hidden="false" customHeight="false" outlineLevel="0" collapsed="false">
      <c r="D995" s="4"/>
      <c r="E995" s="4"/>
      <c r="F995" s="4"/>
    </row>
    <row r="996" customFormat="false" ht="15.75" hidden="false" customHeight="false" outlineLevel="0" collapsed="false">
      <c r="D996" s="4"/>
      <c r="E996" s="4"/>
      <c r="F996" s="4"/>
    </row>
    <row r="997" customFormat="false" ht="15.75" hidden="false" customHeight="false" outlineLevel="0" collapsed="false">
      <c r="D997" s="4"/>
      <c r="E997" s="4"/>
      <c r="F997" s="4"/>
    </row>
    <row r="998" customFormat="false" ht="15.75" hidden="false" customHeight="false" outlineLevel="0" collapsed="false">
      <c r="D998" s="4"/>
      <c r="E998" s="4"/>
      <c r="F998" s="4"/>
    </row>
    <row r="999" customFormat="false" ht="15.75" hidden="false" customHeight="false" outlineLevel="0" collapsed="false">
      <c r="D999" s="4"/>
      <c r="E999" s="4"/>
      <c r="F999" s="4"/>
    </row>
    <row r="1000" customFormat="false" ht="15.75" hidden="false" customHeight="false" outlineLevel="0" collapsed="false">
      <c r="D1000" s="4"/>
      <c r="E1000" s="4"/>
      <c r="F1000" s="4"/>
    </row>
    <row r="1001" customFormat="false" ht="15.75" hidden="false" customHeight="false" outlineLevel="0" collapsed="false">
      <c r="D1001" s="4"/>
      <c r="E1001" s="4"/>
      <c r="F1001" s="4"/>
    </row>
    <row r="1002" customFormat="false" ht="15.75" hidden="false" customHeight="false" outlineLevel="0" collapsed="false">
      <c r="D1002" s="4"/>
      <c r="E1002" s="4"/>
      <c r="F1002" s="4"/>
    </row>
    <row r="1003" customFormat="false" ht="15.75" hidden="false" customHeight="false" outlineLevel="0" collapsed="false">
      <c r="D1003" s="4"/>
      <c r="E1003" s="4"/>
      <c r="F1003" s="4"/>
    </row>
    <row r="1004" customFormat="false" ht="15.75" hidden="false" customHeight="false" outlineLevel="0" collapsed="false">
      <c r="D1004" s="4"/>
      <c r="E1004" s="4"/>
      <c r="F1004" s="4"/>
    </row>
    <row r="1005" customFormat="false" ht="15.75" hidden="false" customHeight="false" outlineLevel="0" collapsed="false">
      <c r="D1005" s="4"/>
      <c r="E1005" s="4"/>
      <c r="F1005" s="4"/>
    </row>
    <row r="1006" customFormat="false" ht="15.75" hidden="false" customHeight="false" outlineLevel="0" collapsed="false">
      <c r="D1006" s="4"/>
      <c r="E1006" s="4"/>
      <c r="F1006" s="4"/>
    </row>
    <row r="1007" customFormat="false" ht="15.75" hidden="false" customHeight="false" outlineLevel="0" collapsed="false">
      <c r="D1007" s="4"/>
      <c r="E1007" s="4"/>
      <c r="F1007" s="4"/>
    </row>
    <row r="1008" customFormat="false" ht="15.75" hidden="false" customHeight="false" outlineLevel="0" collapsed="false">
      <c r="D1008" s="4"/>
      <c r="E1008" s="4"/>
      <c r="F1008" s="4"/>
    </row>
    <row r="1009" customFormat="false" ht="15.75" hidden="false" customHeight="false" outlineLevel="0" collapsed="false">
      <c r="D1009" s="4"/>
      <c r="E1009" s="4"/>
      <c r="F1009" s="4"/>
    </row>
    <row r="1010" customFormat="false" ht="15.75" hidden="false" customHeight="false" outlineLevel="0" collapsed="false">
      <c r="D1010" s="4"/>
      <c r="E1010" s="4"/>
      <c r="F1010" s="4"/>
    </row>
    <row r="1011" customFormat="false" ht="15.75" hidden="false" customHeight="false" outlineLevel="0" collapsed="false">
      <c r="D1011" s="4"/>
      <c r="E1011" s="4"/>
      <c r="F1011" s="4"/>
    </row>
    <row r="1012" customFormat="false" ht="15.75" hidden="false" customHeight="false" outlineLevel="0" collapsed="false">
      <c r="D1012" s="4"/>
      <c r="E1012" s="4"/>
      <c r="F1012" s="4"/>
    </row>
    <row r="1013" customFormat="false" ht="15.75" hidden="false" customHeight="false" outlineLevel="0" collapsed="false">
      <c r="D1013" s="4"/>
      <c r="E1013" s="4"/>
      <c r="F1013" s="4"/>
    </row>
    <row r="1014" customFormat="false" ht="15.75" hidden="false" customHeight="false" outlineLevel="0" collapsed="false">
      <c r="D1014" s="4"/>
      <c r="E1014" s="4"/>
      <c r="F1014" s="4"/>
    </row>
    <row r="1015" customFormat="false" ht="15.75" hidden="false" customHeight="false" outlineLevel="0" collapsed="false">
      <c r="D1015" s="4"/>
      <c r="E1015" s="4"/>
      <c r="F1015" s="4"/>
    </row>
    <row r="1016" customFormat="false" ht="15.75" hidden="false" customHeight="false" outlineLevel="0" collapsed="false">
      <c r="D1016" s="4"/>
      <c r="E1016" s="4"/>
      <c r="F1016" s="4"/>
    </row>
    <row r="1017" customFormat="false" ht="15.75" hidden="false" customHeight="false" outlineLevel="0" collapsed="false">
      <c r="D1017" s="4"/>
      <c r="E1017" s="4"/>
      <c r="F1017" s="4"/>
    </row>
    <row r="1018" customFormat="false" ht="15.75" hidden="false" customHeight="false" outlineLevel="0" collapsed="false">
      <c r="D1018" s="4"/>
      <c r="E1018" s="4"/>
      <c r="F1018" s="4"/>
    </row>
    <row r="1019" customFormat="false" ht="15.75" hidden="false" customHeight="false" outlineLevel="0" collapsed="false">
      <c r="D1019" s="4"/>
      <c r="E1019" s="4"/>
      <c r="F1019" s="4"/>
    </row>
    <row r="1020" customFormat="false" ht="15.75" hidden="false" customHeight="false" outlineLevel="0" collapsed="false">
      <c r="D1020" s="4"/>
      <c r="E1020" s="4"/>
      <c r="F1020" s="4"/>
    </row>
    <row r="1021" customFormat="false" ht="15.75" hidden="false" customHeight="false" outlineLevel="0" collapsed="false">
      <c r="D1021" s="4"/>
      <c r="E1021" s="4"/>
      <c r="F1021" s="4"/>
    </row>
    <row r="1022" customFormat="false" ht="15.75" hidden="false" customHeight="false" outlineLevel="0" collapsed="false">
      <c r="D1022" s="4"/>
      <c r="E1022" s="4"/>
      <c r="F1022" s="4"/>
    </row>
    <row r="1023" customFormat="false" ht="15.75" hidden="false" customHeight="false" outlineLevel="0" collapsed="false">
      <c r="D1023" s="4"/>
      <c r="E1023" s="4"/>
      <c r="F1023" s="4"/>
    </row>
    <row r="1024" customFormat="false" ht="15.75" hidden="false" customHeight="false" outlineLevel="0" collapsed="false">
      <c r="D1024" s="4"/>
      <c r="E1024" s="4"/>
      <c r="F1024" s="4"/>
    </row>
    <row r="1025" customFormat="false" ht="15.75" hidden="false" customHeight="false" outlineLevel="0" collapsed="false">
      <c r="D1025" s="4"/>
      <c r="E1025" s="4"/>
      <c r="F1025" s="4"/>
    </row>
    <row r="1026" customFormat="false" ht="15.75" hidden="false" customHeight="false" outlineLevel="0" collapsed="false">
      <c r="D1026" s="4"/>
      <c r="E1026" s="4"/>
      <c r="F1026" s="4"/>
    </row>
    <row r="1027" customFormat="false" ht="15.75" hidden="false" customHeight="false" outlineLevel="0" collapsed="false">
      <c r="D1027" s="4"/>
      <c r="E1027" s="4"/>
      <c r="F1027" s="4"/>
    </row>
    <row r="1028" customFormat="false" ht="15.75" hidden="false" customHeight="false" outlineLevel="0" collapsed="false">
      <c r="D1028" s="4"/>
      <c r="E1028" s="4"/>
      <c r="F1028" s="4"/>
    </row>
    <row r="1029" customFormat="false" ht="15.75" hidden="false" customHeight="false" outlineLevel="0" collapsed="false">
      <c r="D1029" s="4"/>
      <c r="E1029" s="4"/>
      <c r="F1029" s="4"/>
    </row>
    <row r="1030" customFormat="false" ht="15.75" hidden="false" customHeight="false" outlineLevel="0" collapsed="false">
      <c r="D1030" s="4"/>
      <c r="E1030" s="4"/>
      <c r="F1030" s="4"/>
    </row>
    <row r="1031" customFormat="false" ht="15.75" hidden="false" customHeight="false" outlineLevel="0" collapsed="false">
      <c r="D1031" s="4"/>
      <c r="E1031" s="4"/>
      <c r="F1031" s="4"/>
    </row>
    <row r="1032" customFormat="false" ht="15.75" hidden="false" customHeight="false" outlineLevel="0" collapsed="false">
      <c r="D1032" s="4"/>
      <c r="E1032" s="4"/>
      <c r="F1032" s="4"/>
    </row>
    <row r="1033" customFormat="false" ht="15.75" hidden="false" customHeight="false" outlineLevel="0" collapsed="false">
      <c r="D1033" s="4"/>
      <c r="E1033" s="4"/>
      <c r="F1033" s="4"/>
    </row>
    <row r="1034" customFormat="false" ht="15.75" hidden="false" customHeight="false" outlineLevel="0" collapsed="false">
      <c r="D1034" s="4"/>
      <c r="E1034" s="4"/>
      <c r="F1034" s="4"/>
    </row>
    <row r="1035" customFormat="false" ht="15.75" hidden="false" customHeight="false" outlineLevel="0" collapsed="false">
      <c r="D1035" s="4"/>
      <c r="E1035" s="4"/>
      <c r="F1035" s="4"/>
    </row>
    <row r="1036" customFormat="false" ht="15.75" hidden="false" customHeight="false" outlineLevel="0" collapsed="false">
      <c r="D1036" s="4"/>
      <c r="E1036" s="4"/>
      <c r="F1036" s="4"/>
    </row>
    <row r="1037" customFormat="false" ht="15.75" hidden="false" customHeight="false" outlineLevel="0" collapsed="false">
      <c r="D1037" s="4"/>
      <c r="E1037" s="4"/>
      <c r="F1037" s="4"/>
    </row>
    <row r="1038" customFormat="false" ht="15.75" hidden="false" customHeight="false" outlineLevel="0" collapsed="false">
      <c r="D1038" s="4"/>
      <c r="E1038" s="4"/>
      <c r="F1038" s="4"/>
    </row>
    <row r="1039" customFormat="false" ht="15.75" hidden="false" customHeight="false" outlineLevel="0" collapsed="false">
      <c r="D1039" s="4"/>
      <c r="E1039" s="4"/>
      <c r="F1039" s="4"/>
    </row>
    <row r="1040" customFormat="false" ht="15.75" hidden="false" customHeight="false" outlineLevel="0" collapsed="false">
      <c r="D1040" s="4"/>
      <c r="E1040" s="4"/>
      <c r="F1040" s="4"/>
    </row>
    <row r="1041" customFormat="false" ht="15.75" hidden="false" customHeight="false" outlineLevel="0" collapsed="false">
      <c r="D1041" s="4"/>
      <c r="E1041" s="4"/>
      <c r="F1041" s="4"/>
    </row>
    <row r="1042" customFormat="false" ht="15.75" hidden="false" customHeight="false" outlineLevel="0" collapsed="false">
      <c r="D1042" s="4"/>
      <c r="E1042" s="4"/>
      <c r="F1042" s="4"/>
    </row>
    <row r="1043" customFormat="false" ht="15.75" hidden="false" customHeight="false" outlineLevel="0" collapsed="false">
      <c r="D1043" s="4"/>
      <c r="E1043" s="4"/>
      <c r="F1043" s="4"/>
    </row>
    <row r="1044" customFormat="false" ht="15.75" hidden="false" customHeight="false" outlineLevel="0" collapsed="false">
      <c r="D1044" s="4"/>
      <c r="E1044" s="4"/>
      <c r="F1044" s="4"/>
    </row>
    <row r="1045" customFormat="false" ht="15.75" hidden="false" customHeight="false" outlineLevel="0" collapsed="false">
      <c r="D1045" s="4"/>
      <c r="E1045" s="4"/>
      <c r="F1045" s="4"/>
    </row>
    <row r="1046" customFormat="false" ht="15.75" hidden="false" customHeight="false" outlineLevel="0" collapsed="false">
      <c r="D1046" s="4"/>
      <c r="E1046" s="4"/>
      <c r="F1046" s="4"/>
    </row>
    <row r="1047" customFormat="false" ht="15.75" hidden="false" customHeight="false" outlineLevel="0" collapsed="false">
      <c r="D1047" s="4"/>
      <c r="E1047" s="4"/>
      <c r="F1047" s="4"/>
    </row>
    <row r="1048" customFormat="false" ht="15.75" hidden="false" customHeight="false" outlineLevel="0" collapsed="false">
      <c r="D1048" s="4"/>
      <c r="E1048" s="4"/>
      <c r="F1048" s="4"/>
    </row>
    <row r="1049" customFormat="false" ht="15.75" hidden="false" customHeight="false" outlineLevel="0" collapsed="false">
      <c r="D1049" s="4"/>
      <c r="E1049" s="4"/>
      <c r="F1049" s="4"/>
    </row>
    <row r="1050" customFormat="false" ht="15.75" hidden="false" customHeight="false" outlineLevel="0" collapsed="false">
      <c r="D1050" s="4"/>
      <c r="E1050" s="4"/>
      <c r="F1050" s="4"/>
    </row>
    <row r="1051" customFormat="false" ht="15.75" hidden="false" customHeight="false" outlineLevel="0" collapsed="false">
      <c r="D1051" s="4"/>
      <c r="E1051" s="4"/>
      <c r="F1051" s="4"/>
    </row>
    <row r="1052" customFormat="false" ht="15.75" hidden="false" customHeight="false" outlineLevel="0" collapsed="false">
      <c r="D1052" s="4"/>
      <c r="E1052" s="4"/>
      <c r="F1052" s="4"/>
    </row>
    <row r="1053" customFormat="false" ht="15.75" hidden="false" customHeight="false" outlineLevel="0" collapsed="false">
      <c r="D1053" s="4"/>
      <c r="E1053" s="4"/>
      <c r="F1053" s="4"/>
    </row>
    <row r="1054" customFormat="false" ht="15.75" hidden="false" customHeight="false" outlineLevel="0" collapsed="false">
      <c r="D1054" s="4"/>
      <c r="E1054" s="4"/>
      <c r="F1054" s="4"/>
    </row>
    <row r="1055" customFormat="false" ht="15.75" hidden="false" customHeight="false" outlineLevel="0" collapsed="false">
      <c r="D1055" s="4"/>
      <c r="E1055" s="4"/>
      <c r="F1055" s="4"/>
    </row>
    <row r="1056" customFormat="false" ht="15.75" hidden="false" customHeight="false" outlineLevel="0" collapsed="false">
      <c r="D1056" s="4"/>
      <c r="E1056" s="4"/>
      <c r="F1056" s="4"/>
    </row>
    <row r="1057" customFormat="false" ht="15.75" hidden="false" customHeight="false" outlineLevel="0" collapsed="false">
      <c r="D1057" s="4"/>
      <c r="E1057" s="4"/>
      <c r="F1057" s="4"/>
    </row>
    <row r="1058" customFormat="false" ht="15.75" hidden="false" customHeight="false" outlineLevel="0" collapsed="false">
      <c r="D1058" s="4"/>
      <c r="E1058" s="4"/>
      <c r="F1058" s="4"/>
    </row>
    <row r="1059" customFormat="false" ht="15.75" hidden="false" customHeight="false" outlineLevel="0" collapsed="false">
      <c r="D1059" s="4"/>
      <c r="E1059" s="4"/>
      <c r="F1059" s="4"/>
    </row>
    <row r="1060" customFormat="false" ht="15.75" hidden="false" customHeight="false" outlineLevel="0" collapsed="false">
      <c r="D1060" s="4"/>
      <c r="E1060" s="4"/>
      <c r="F1060" s="4"/>
    </row>
    <row r="1061" customFormat="false" ht="15.75" hidden="false" customHeight="false" outlineLevel="0" collapsed="false">
      <c r="D1061" s="4"/>
      <c r="E1061" s="4"/>
      <c r="F1061" s="4"/>
    </row>
    <row r="1062" customFormat="false" ht="15.75" hidden="false" customHeight="false" outlineLevel="0" collapsed="false">
      <c r="D1062" s="4"/>
      <c r="E1062" s="4"/>
      <c r="F1062" s="4"/>
    </row>
    <row r="1063" customFormat="false" ht="15.75" hidden="false" customHeight="false" outlineLevel="0" collapsed="false">
      <c r="D1063" s="4"/>
      <c r="E1063" s="4"/>
      <c r="F1063" s="4"/>
    </row>
    <row r="1064" customFormat="false" ht="15.75" hidden="false" customHeight="false" outlineLevel="0" collapsed="false">
      <c r="D1064" s="4"/>
      <c r="E1064" s="4"/>
      <c r="F1064" s="4"/>
    </row>
    <row r="1065" customFormat="false" ht="15.75" hidden="false" customHeight="false" outlineLevel="0" collapsed="false">
      <c r="D1065" s="4"/>
      <c r="E1065" s="4"/>
      <c r="F1065" s="4"/>
    </row>
    <row r="1066" customFormat="false" ht="15.75" hidden="false" customHeight="false" outlineLevel="0" collapsed="false">
      <c r="D1066" s="4"/>
      <c r="E1066" s="4"/>
      <c r="F1066" s="4"/>
    </row>
    <row r="1067" customFormat="false" ht="15.75" hidden="false" customHeight="false" outlineLevel="0" collapsed="false">
      <c r="D1067" s="4"/>
      <c r="E1067" s="4"/>
      <c r="F1067" s="4"/>
    </row>
    <row r="1068" customFormat="false" ht="15.75" hidden="false" customHeight="false" outlineLevel="0" collapsed="false">
      <c r="D1068" s="4"/>
      <c r="E1068" s="4"/>
      <c r="F1068" s="4"/>
    </row>
    <row r="1069" customFormat="false" ht="15.75" hidden="false" customHeight="false" outlineLevel="0" collapsed="false">
      <c r="D1069" s="4"/>
      <c r="E1069" s="4"/>
      <c r="F1069" s="4"/>
    </row>
    <row r="1070" customFormat="false" ht="15.75" hidden="false" customHeight="false" outlineLevel="0" collapsed="false">
      <c r="D1070" s="4"/>
      <c r="E1070" s="4"/>
      <c r="F1070" s="4"/>
    </row>
    <row r="1071" customFormat="false" ht="15.75" hidden="false" customHeight="false" outlineLevel="0" collapsed="false">
      <c r="D1071" s="4"/>
      <c r="E1071" s="4"/>
      <c r="F1071" s="4"/>
    </row>
    <row r="1072" customFormat="false" ht="15.75" hidden="false" customHeight="false" outlineLevel="0" collapsed="false">
      <c r="D1072" s="4"/>
      <c r="E1072" s="4"/>
      <c r="F1072" s="4"/>
    </row>
    <row r="1073" customFormat="false" ht="15.75" hidden="false" customHeight="false" outlineLevel="0" collapsed="false">
      <c r="D1073" s="4"/>
      <c r="E1073" s="4"/>
      <c r="F1073" s="4"/>
    </row>
    <row r="1074" customFormat="false" ht="15.75" hidden="false" customHeight="false" outlineLevel="0" collapsed="false">
      <c r="D1074" s="4"/>
      <c r="E1074" s="4"/>
      <c r="F1074" s="4"/>
    </row>
    <row r="1075" customFormat="false" ht="15.75" hidden="false" customHeight="false" outlineLevel="0" collapsed="false">
      <c r="D1075" s="4"/>
      <c r="E1075" s="4"/>
      <c r="F1075" s="4"/>
    </row>
    <row r="1076" customFormat="false" ht="15.75" hidden="false" customHeight="false" outlineLevel="0" collapsed="false">
      <c r="D1076" s="4"/>
      <c r="E1076" s="4"/>
      <c r="F1076" s="4"/>
    </row>
    <row r="1077" customFormat="false" ht="15.75" hidden="false" customHeight="false" outlineLevel="0" collapsed="false">
      <c r="D1077" s="4"/>
      <c r="E1077" s="4"/>
      <c r="F1077" s="4"/>
    </row>
    <row r="1078" customFormat="false" ht="15.75" hidden="false" customHeight="false" outlineLevel="0" collapsed="false">
      <c r="D1078" s="4"/>
      <c r="E1078" s="4"/>
      <c r="F1078" s="4"/>
    </row>
    <row r="1079" customFormat="false" ht="15.75" hidden="false" customHeight="false" outlineLevel="0" collapsed="false">
      <c r="D1079" s="4"/>
      <c r="E1079" s="4"/>
      <c r="F1079" s="4"/>
    </row>
    <row r="1080" customFormat="false" ht="15.75" hidden="false" customHeight="false" outlineLevel="0" collapsed="false">
      <c r="D1080" s="4"/>
      <c r="E1080" s="4"/>
      <c r="F1080" s="4"/>
    </row>
    <row r="1081" customFormat="false" ht="15.75" hidden="false" customHeight="false" outlineLevel="0" collapsed="false">
      <c r="D1081" s="4"/>
      <c r="E1081" s="4"/>
      <c r="F1081" s="4"/>
    </row>
    <row r="1082" customFormat="false" ht="15.75" hidden="false" customHeight="false" outlineLevel="0" collapsed="false">
      <c r="D1082" s="4"/>
      <c r="E1082" s="4"/>
      <c r="F1082" s="4"/>
    </row>
    <row r="1083" customFormat="false" ht="15.75" hidden="false" customHeight="false" outlineLevel="0" collapsed="false">
      <c r="D1083" s="4"/>
      <c r="E1083" s="4"/>
      <c r="F1083" s="4"/>
    </row>
    <row r="1084" customFormat="false" ht="15.75" hidden="false" customHeight="false" outlineLevel="0" collapsed="false">
      <c r="D1084" s="4"/>
      <c r="E1084" s="4"/>
      <c r="F1084" s="4"/>
    </row>
    <row r="1085" customFormat="false" ht="15.75" hidden="false" customHeight="false" outlineLevel="0" collapsed="false">
      <c r="D1085" s="4"/>
      <c r="E1085" s="4"/>
      <c r="F1085" s="4"/>
    </row>
    <row r="1086" customFormat="false" ht="15.75" hidden="false" customHeight="false" outlineLevel="0" collapsed="false">
      <c r="D1086" s="4"/>
      <c r="E1086" s="4"/>
      <c r="F1086" s="4"/>
    </row>
    <row r="1087" customFormat="false" ht="15.75" hidden="false" customHeight="false" outlineLevel="0" collapsed="false">
      <c r="D1087" s="4"/>
      <c r="E1087" s="4"/>
      <c r="F1087" s="4"/>
    </row>
    <row r="1088" customFormat="false" ht="15.75" hidden="false" customHeight="false" outlineLevel="0" collapsed="false">
      <c r="D1088" s="4"/>
      <c r="E1088" s="4"/>
      <c r="F1088" s="4"/>
    </row>
    <row r="1089" customFormat="false" ht="15.75" hidden="false" customHeight="false" outlineLevel="0" collapsed="false">
      <c r="D1089" s="4"/>
      <c r="E1089" s="4"/>
      <c r="F1089" s="4"/>
    </row>
    <row r="1090" customFormat="false" ht="15.75" hidden="false" customHeight="false" outlineLevel="0" collapsed="false">
      <c r="D1090" s="4"/>
      <c r="E1090" s="4"/>
      <c r="F1090" s="4"/>
    </row>
    <row r="1091" customFormat="false" ht="15.75" hidden="false" customHeight="false" outlineLevel="0" collapsed="false">
      <c r="D1091" s="4"/>
      <c r="E1091" s="4"/>
      <c r="F1091" s="4"/>
    </row>
    <row r="1092" customFormat="false" ht="15.75" hidden="false" customHeight="false" outlineLevel="0" collapsed="false">
      <c r="D1092" s="4"/>
      <c r="E1092" s="4"/>
      <c r="F1092" s="4"/>
    </row>
    <row r="1093" customFormat="false" ht="15.75" hidden="false" customHeight="false" outlineLevel="0" collapsed="false">
      <c r="D1093" s="4"/>
      <c r="E1093" s="4"/>
      <c r="F1093" s="4"/>
    </row>
    <row r="1094" customFormat="false" ht="15.75" hidden="false" customHeight="false" outlineLevel="0" collapsed="false">
      <c r="D1094" s="4"/>
      <c r="E1094" s="4"/>
      <c r="F1094" s="4"/>
    </row>
    <row r="1095" customFormat="false" ht="15.75" hidden="false" customHeight="false" outlineLevel="0" collapsed="false">
      <c r="D1095" s="4"/>
      <c r="E1095" s="4"/>
      <c r="F1095" s="4"/>
    </row>
    <row r="1096" customFormat="false" ht="15.75" hidden="false" customHeight="false" outlineLevel="0" collapsed="false">
      <c r="D1096" s="4"/>
      <c r="E1096" s="4"/>
      <c r="F1096" s="4"/>
    </row>
    <row r="1097" customFormat="false" ht="15.75" hidden="false" customHeight="false" outlineLevel="0" collapsed="false">
      <c r="D1097" s="4"/>
      <c r="E1097" s="4"/>
      <c r="F1097" s="4"/>
    </row>
    <row r="1098" customFormat="false" ht="15.75" hidden="false" customHeight="false" outlineLevel="0" collapsed="false">
      <c r="D1098" s="4"/>
      <c r="E1098" s="4"/>
      <c r="F1098" s="4"/>
    </row>
    <row r="1099" customFormat="false" ht="15.75" hidden="false" customHeight="false" outlineLevel="0" collapsed="false">
      <c r="D1099" s="4"/>
      <c r="E1099" s="4"/>
      <c r="F1099" s="4"/>
    </row>
    <row r="1100" customFormat="false" ht="15.75" hidden="false" customHeight="false" outlineLevel="0" collapsed="false">
      <c r="D1100" s="4"/>
      <c r="E1100" s="4"/>
      <c r="F1100" s="4"/>
    </row>
    <row r="1101" customFormat="false" ht="15.75" hidden="false" customHeight="false" outlineLevel="0" collapsed="false">
      <c r="D1101" s="4"/>
      <c r="E1101" s="4"/>
      <c r="F1101" s="4"/>
    </row>
    <row r="1102" customFormat="false" ht="15.75" hidden="false" customHeight="false" outlineLevel="0" collapsed="false">
      <c r="D1102" s="4"/>
      <c r="E1102" s="4"/>
      <c r="F1102" s="4"/>
    </row>
    <row r="1103" customFormat="false" ht="15.75" hidden="false" customHeight="false" outlineLevel="0" collapsed="false">
      <c r="D1103" s="4"/>
      <c r="E1103" s="4"/>
      <c r="F1103" s="4"/>
    </row>
    <row r="1104" customFormat="false" ht="15.75" hidden="false" customHeight="false" outlineLevel="0" collapsed="false">
      <c r="D1104" s="4"/>
      <c r="E1104" s="4"/>
      <c r="F1104" s="4"/>
    </row>
    <row r="1105" customFormat="false" ht="15.75" hidden="false" customHeight="false" outlineLevel="0" collapsed="false">
      <c r="D1105" s="4"/>
      <c r="E1105" s="4"/>
      <c r="F1105" s="4"/>
    </row>
    <row r="1106" customFormat="false" ht="15.75" hidden="false" customHeight="false" outlineLevel="0" collapsed="false">
      <c r="D1106" s="4"/>
      <c r="E1106" s="4"/>
      <c r="F1106" s="4"/>
    </row>
    <row r="1107" customFormat="false" ht="15.75" hidden="false" customHeight="false" outlineLevel="0" collapsed="false">
      <c r="D1107" s="4"/>
      <c r="E1107" s="4"/>
      <c r="F1107" s="4"/>
    </row>
    <row r="1108" customFormat="false" ht="15.75" hidden="false" customHeight="false" outlineLevel="0" collapsed="false">
      <c r="D1108" s="4"/>
      <c r="E1108" s="4"/>
      <c r="F1108" s="4"/>
    </row>
    <row r="1109" customFormat="false" ht="15.75" hidden="false" customHeight="false" outlineLevel="0" collapsed="false">
      <c r="D1109" s="4"/>
      <c r="E1109" s="4"/>
      <c r="F1109" s="4"/>
    </row>
    <row r="1110" customFormat="false" ht="15.75" hidden="false" customHeight="false" outlineLevel="0" collapsed="false">
      <c r="D1110" s="4"/>
      <c r="E1110" s="4"/>
      <c r="F1110" s="4"/>
    </row>
    <row r="1111" customFormat="false" ht="15.75" hidden="false" customHeight="false" outlineLevel="0" collapsed="false">
      <c r="D1111" s="4"/>
      <c r="E1111" s="4"/>
      <c r="F1111" s="4"/>
    </row>
    <row r="1112" customFormat="false" ht="15.75" hidden="false" customHeight="false" outlineLevel="0" collapsed="false">
      <c r="D1112" s="4"/>
      <c r="E1112" s="4"/>
      <c r="F1112" s="4"/>
    </row>
    <row r="1113" customFormat="false" ht="15.75" hidden="false" customHeight="false" outlineLevel="0" collapsed="false">
      <c r="D1113" s="4"/>
      <c r="E1113" s="4"/>
      <c r="F1113" s="4"/>
    </row>
    <row r="1114" customFormat="false" ht="15.75" hidden="false" customHeight="false" outlineLevel="0" collapsed="false">
      <c r="D1114" s="4"/>
      <c r="E1114" s="4"/>
      <c r="F1114" s="4"/>
    </row>
    <row r="1115" customFormat="false" ht="15.75" hidden="false" customHeight="false" outlineLevel="0" collapsed="false">
      <c r="D1115" s="4"/>
      <c r="E1115" s="4"/>
      <c r="F1115" s="4"/>
    </row>
    <row r="1116" customFormat="false" ht="15.75" hidden="false" customHeight="false" outlineLevel="0" collapsed="false">
      <c r="D1116" s="4"/>
      <c r="E1116" s="4"/>
      <c r="F1116" s="4"/>
    </row>
    <row r="1117" customFormat="false" ht="15.75" hidden="false" customHeight="false" outlineLevel="0" collapsed="false">
      <c r="D1117" s="4"/>
      <c r="E1117" s="4"/>
      <c r="F1117" s="4"/>
    </row>
    <row r="1118" customFormat="false" ht="15.75" hidden="false" customHeight="false" outlineLevel="0" collapsed="false">
      <c r="D1118" s="4"/>
      <c r="E1118" s="4"/>
      <c r="F1118" s="4"/>
    </row>
    <row r="1119" customFormat="false" ht="15.75" hidden="false" customHeight="false" outlineLevel="0" collapsed="false">
      <c r="D1119" s="4"/>
      <c r="E1119" s="4"/>
      <c r="F1119" s="4"/>
    </row>
    <row r="1120" customFormat="false" ht="15.75" hidden="false" customHeight="false" outlineLevel="0" collapsed="false">
      <c r="D1120" s="4"/>
      <c r="E1120" s="4"/>
      <c r="F1120" s="4"/>
    </row>
    <row r="1121" customFormat="false" ht="15.75" hidden="false" customHeight="false" outlineLevel="0" collapsed="false">
      <c r="D1121" s="4"/>
      <c r="E1121" s="4"/>
      <c r="F1121" s="4"/>
    </row>
    <row r="1122" customFormat="false" ht="15.75" hidden="false" customHeight="false" outlineLevel="0" collapsed="false">
      <c r="D1122" s="4"/>
      <c r="E1122" s="4"/>
      <c r="F1122" s="4"/>
    </row>
    <row r="1123" customFormat="false" ht="15.75" hidden="false" customHeight="false" outlineLevel="0" collapsed="false">
      <c r="D1123" s="4"/>
      <c r="E1123" s="4"/>
      <c r="F1123" s="4"/>
    </row>
    <row r="1124" customFormat="false" ht="15.75" hidden="false" customHeight="false" outlineLevel="0" collapsed="false">
      <c r="D1124" s="4"/>
      <c r="E1124" s="4"/>
      <c r="F1124" s="4"/>
    </row>
    <row r="1125" customFormat="false" ht="15.75" hidden="false" customHeight="false" outlineLevel="0" collapsed="false">
      <c r="D1125" s="4"/>
      <c r="E1125" s="4"/>
      <c r="F1125" s="4"/>
    </row>
    <row r="1126" customFormat="false" ht="15.75" hidden="false" customHeight="false" outlineLevel="0" collapsed="false">
      <c r="D1126" s="4"/>
      <c r="E1126" s="4"/>
      <c r="F1126" s="4"/>
    </row>
    <row r="1127" customFormat="false" ht="15.75" hidden="false" customHeight="false" outlineLevel="0" collapsed="false">
      <c r="D1127" s="4"/>
      <c r="E1127" s="4"/>
      <c r="F1127" s="4"/>
    </row>
    <row r="1128" customFormat="false" ht="15.75" hidden="false" customHeight="false" outlineLevel="0" collapsed="false">
      <c r="D1128" s="4"/>
      <c r="E1128" s="4"/>
      <c r="F1128" s="4"/>
    </row>
    <row r="1129" customFormat="false" ht="15.75" hidden="false" customHeight="false" outlineLevel="0" collapsed="false">
      <c r="D1129" s="4"/>
      <c r="E1129" s="4"/>
      <c r="F1129" s="4"/>
    </row>
    <row r="1130" customFormat="false" ht="15.75" hidden="false" customHeight="false" outlineLevel="0" collapsed="false">
      <c r="D1130" s="4"/>
      <c r="E1130" s="4"/>
      <c r="F1130" s="4"/>
    </row>
    <row r="1131" customFormat="false" ht="15.75" hidden="false" customHeight="false" outlineLevel="0" collapsed="false">
      <c r="D1131" s="4"/>
      <c r="E1131" s="4"/>
      <c r="F1131" s="4"/>
    </row>
    <row r="1132" customFormat="false" ht="15.75" hidden="false" customHeight="false" outlineLevel="0" collapsed="false">
      <c r="D1132" s="4"/>
      <c r="E1132" s="4"/>
      <c r="F1132" s="4"/>
    </row>
    <row r="1133" customFormat="false" ht="15.75" hidden="false" customHeight="false" outlineLevel="0" collapsed="false">
      <c r="D1133" s="4"/>
      <c r="E1133" s="4"/>
      <c r="F1133" s="4"/>
    </row>
    <row r="1134" customFormat="false" ht="15.75" hidden="false" customHeight="false" outlineLevel="0" collapsed="false">
      <c r="D1134" s="4"/>
      <c r="E1134" s="4"/>
      <c r="F1134" s="4"/>
    </row>
    <row r="1135" customFormat="false" ht="15.75" hidden="false" customHeight="false" outlineLevel="0" collapsed="false">
      <c r="D1135" s="4"/>
      <c r="E1135" s="4"/>
      <c r="F1135" s="4"/>
    </row>
    <row r="1136" customFormat="false" ht="15.75" hidden="false" customHeight="false" outlineLevel="0" collapsed="false">
      <c r="D1136" s="4"/>
      <c r="E1136" s="4"/>
      <c r="F1136" s="4"/>
    </row>
    <row r="1137" customFormat="false" ht="15.75" hidden="false" customHeight="false" outlineLevel="0" collapsed="false">
      <c r="D1137" s="4"/>
      <c r="E1137" s="4"/>
      <c r="F1137" s="4"/>
    </row>
    <row r="1138" customFormat="false" ht="15.75" hidden="false" customHeight="false" outlineLevel="0" collapsed="false">
      <c r="D1138" s="4"/>
      <c r="E1138" s="4"/>
      <c r="F1138" s="4"/>
    </row>
    <row r="1139" customFormat="false" ht="15.75" hidden="false" customHeight="false" outlineLevel="0" collapsed="false">
      <c r="D1139" s="4"/>
      <c r="E1139" s="4"/>
      <c r="F1139" s="4"/>
    </row>
    <row r="1140" customFormat="false" ht="15.75" hidden="false" customHeight="false" outlineLevel="0" collapsed="false">
      <c r="D1140" s="4"/>
      <c r="E1140" s="4"/>
      <c r="F1140" s="4"/>
    </row>
    <row r="1141" customFormat="false" ht="15.75" hidden="false" customHeight="false" outlineLevel="0" collapsed="false">
      <c r="D1141" s="4"/>
      <c r="E1141" s="4"/>
      <c r="F1141" s="4"/>
    </row>
    <row r="1142" customFormat="false" ht="15.75" hidden="false" customHeight="false" outlineLevel="0" collapsed="false">
      <c r="D1142" s="4"/>
      <c r="E1142" s="4"/>
      <c r="F1142" s="4"/>
    </row>
    <row r="1143" customFormat="false" ht="15.75" hidden="false" customHeight="false" outlineLevel="0" collapsed="false">
      <c r="D1143" s="4"/>
      <c r="E1143" s="4"/>
      <c r="F1143" s="4"/>
    </row>
    <row r="1144" customFormat="false" ht="15.75" hidden="false" customHeight="false" outlineLevel="0" collapsed="false">
      <c r="D1144" s="4"/>
      <c r="E1144" s="4"/>
      <c r="F1144" s="4"/>
    </row>
    <row r="1145" customFormat="false" ht="15.75" hidden="false" customHeight="false" outlineLevel="0" collapsed="false">
      <c r="D1145" s="4"/>
      <c r="E1145" s="4"/>
      <c r="F1145" s="4"/>
    </row>
    <row r="1146" customFormat="false" ht="15.75" hidden="false" customHeight="false" outlineLevel="0" collapsed="false">
      <c r="D1146" s="4"/>
      <c r="E1146" s="4"/>
      <c r="F1146" s="4"/>
    </row>
    <row r="1147" customFormat="false" ht="15.75" hidden="false" customHeight="false" outlineLevel="0" collapsed="false">
      <c r="D1147" s="4"/>
      <c r="E1147" s="4"/>
      <c r="F1147" s="4"/>
    </row>
    <row r="1148" customFormat="false" ht="15.75" hidden="false" customHeight="false" outlineLevel="0" collapsed="false">
      <c r="D1148" s="4"/>
      <c r="E1148" s="4"/>
      <c r="F1148" s="4"/>
    </row>
    <row r="1149" customFormat="false" ht="15.75" hidden="false" customHeight="false" outlineLevel="0" collapsed="false">
      <c r="D1149" s="4"/>
      <c r="E1149" s="4"/>
      <c r="F1149" s="4"/>
    </row>
    <row r="1150" customFormat="false" ht="15.75" hidden="false" customHeight="false" outlineLevel="0" collapsed="false">
      <c r="D1150" s="4"/>
      <c r="E1150" s="4"/>
      <c r="F1150" s="4"/>
    </row>
    <row r="1151" customFormat="false" ht="15.75" hidden="false" customHeight="false" outlineLevel="0" collapsed="false">
      <c r="D1151" s="4"/>
      <c r="E1151" s="4"/>
      <c r="F1151" s="4"/>
    </row>
    <row r="1152" customFormat="false" ht="15.75" hidden="false" customHeight="false" outlineLevel="0" collapsed="false">
      <c r="D1152" s="4"/>
      <c r="E1152" s="4"/>
      <c r="F1152" s="4"/>
    </row>
    <row r="1153" customFormat="false" ht="15.75" hidden="false" customHeight="false" outlineLevel="0" collapsed="false">
      <c r="D1153" s="4"/>
      <c r="E1153" s="4"/>
      <c r="F1153" s="4"/>
    </row>
    <row r="1154" customFormat="false" ht="15.75" hidden="false" customHeight="false" outlineLevel="0" collapsed="false">
      <c r="D1154" s="4"/>
      <c r="E1154" s="4"/>
      <c r="F1154" s="4"/>
    </row>
    <row r="1155" customFormat="false" ht="15.75" hidden="false" customHeight="false" outlineLevel="0" collapsed="false">
      <c r="D1155" s="4"/>
      <c r="E1155" s="4"/>
      <c r="F1155" s="4"/>
    </row>
    <row r="1156" customFormat="false" ht="15.75" hidden="false" customHeight="false" outlineLevel="0" collapsed="false">
      <c r="D1156" s="4"/>
      <c r="E1156" s="4"/>
      <c r="F1156" s="4"/>
    </row>
    <row r="1157" customFormat="false" ht="15.75" hidden="false" customHeight="false" outlineLevel="0" collapsed="false">
      <c r="D1157" s="4"/>
      <c r="E1157" s="4"/>
      <c r="F1157" s="4"/>
    </row>
    <row r="1158" customFormat="false" ht="15.75" hidden="false" customHeight="false" outlineLevel="0" collapsed="false">
      <c r="D1158" s="4"/>
      <c r="E1158" s="4"/>
      <c r="F1158" s="4"/>
    </row>
    <row r="1159" customFormat="false" ht="15.75" hidden="false" customHeight="false" outlineLevel="0" collapsed="false">
      <c r="D1159" s="4"/>
      <c r="E1159" s="4"/>
      <c r="F1159" s="4"/>
    </row>
    <row r="1160" customFormat="false" ht="15.75" hidden="false" customHeight="false" outlineLevel="0" collapsed="false">
      <c r="D1160" s="4"/>
      <c r="E1160" s="4"/>
      <c r="F1160" s="4"/>
    </row>
    <row r="1161" customFormat="false" ht="15.75" hidden="false" customHeight="false" outlineLevel="0" collapsed="false">
      <c r="D1161" s="4"/>
      <c r="E1161" s="4"/>
      <c r="F1161" s="4"/>
    </row>
    <row r="1162" customFormat="false" ht="15.75" hidden="false" customHeight="false" outlineLevel="0" collapsed="false">
      <c r="D1162" s="4"/>
      <c r="E1162" s="4"/>
      <c r="F1162" s="4"/>
    </row>
    <row r="1163" customFormat="false" ht="15.75" hidden="false" customHeight="false" outlineLevel="0" collapsed="false">
      <c r="D1163" s="4"/>
      <c r="E1163" s="4"/>
      <c r="F1163" s="4"/>
    </row>
    <row r="1164" customFormat="false" ht="15.75" hidden="false" customHeight="false" outlineLevel="0" collapsed="false">
      <c r="D1164" s="4"/>
      <c r="E1164" s="4"/>
      <c r="F1164" s="4"/>
    </row>
    <row r="1165" customFormat="false" ht="15.75" hidden="false" customHeight="false" outlineLevel="0" collapsed="false">
      <c r="D1165" s="4"/>
      <c r="E1165" s="4"/>
      <c r="F1165" s="4"/>
    </row>
    <row r="1166" customFormat="false" ht="15.75" hidden="false" customHeight="false" outlineLevel="0" collapsed="false">
      <c r="D1166" s="4"/>
      <c r="E1166" s="4"/>
      <c r="F1166" s="4"/>
    </row>
    <row r="1167" customFormat="false" ht="15.75" hidden="false" customHeight="false" outlineLevel="0" collapsed="false">
      <c r="D1167" s="4"/>
      <c r="E1167" s="4"/>
      <c r="F1167" s="4"/>
    </row>
    <row r="1168" customFormat="false" ht="15.75" hidden="false" customHeight="false" outlineLevel="0" collapsed="false">
      <c r="D1168" s="4"/>
      <c r="E1168" s="4"/>
      <c r="F1168" s="4"/>
    </row>
    <row r="1169" customFormat="false" ht="15.75" hidden="false" customHeight="false" outlineLevel="0" collapsed="false">
      <c r="D1169" s="4"/>
      <c r="E1169" s="4"/>
      <c r="F1169" s="4"/>
    </row>
    <row r="1170" customFormat="false" ht="15.75" hidden="false" customHeight="false" outlineLevel="0" collapsed="false">
      <c r="D1170" s="4"/>
      <c r="E1170" s="4"/>
      <c r="F1170" s="4"/>
    </row>
    <row r="1171" customFormat="false" ht="15.75" hidden="false" customHeight="false" outlineLevel="0" collapsed="false">
      <c r="D1171" s="4"/>
      <c r="E1171" s="4"/>
      <c r="F1171" s="4"/>
    </row>
    <row r="1172" customFormat="false" ht="15.75" hidden="false" customHeight="false" outlineLevel="0" collapsed="false">
      <c r="D1172" s="4"/>
      <c r="E1172" s="4"/>
      <c r="F1172" s="4"/>
    </row>
    <row r="1173" customFormat="false" ht="15.75" hidden="false" customHeight="false" outlineLevel="0" collapsed="false">
      <c r="D1173" s="4"/>
      <c r="E1173" s="4"/>
      <c r="F1173" s="4"/>
    </row>
    <row r="1174" customFormat="false" ht="15.75" hidden="false" customHeight="false" outlineLevel="0" collapsed="false">
      <c r="D1174" s="4"/>
      <c r="E1174" s="4"/>
      <c r="F1174" s="4"/>
    </row>
    <row r="1175" customFormat="false" ht="15.75" hidden="false" customHeight="false" outlineLevel="0" collapsed="false">
      <c r="D1175" s="4"/>
      <c r="E1175" s="4"/>
      <c r="F1175" s="4"/>
    </row>
    <row r="1176" customFormat="false" ht="15.75" hidden="false" customHeight="false" outlineLevel="0" collapsed="false">
      <c r="D1176" s="4"/>
      <c r="E1176" s="4"/>
      <c r="F1176" s="4"/>
    </row>
    <row r="1177" customFormat="false" ht="15.75" hidden="false" customHeight="false" outlineLevel="0" collapsed="false">
      <c r="D1177" s="4"/>
      <c r="E1177" s="4"/>
      <c r="F1177" s="4"/>
    </row>
    <row r="1178" customFormat="false" ht="15.75" hidden="false" customHeight="false" outlineLevel="0" collapsed="false">
      <c r="D1178" s="4"/>
      <c r="E1178" s="4"/>
      <c r="F1178" s="4"/>
    </row>
    <row r="1179" customFormat="false" ht="15.75" hidden="false" customHeight="false" outlineLevel="0" collapsed="false">
      <c r="D1179" s="4"/>
      <c r="E1179" s="4"/>
      <c r="F1179" s="4"/>
    </row>
    <row r="1180" customFormat="false" ht="15.75" hidden="false" customHeight="false" outlineLevel="0" collapsed="false">
      <c r="D1180" s="4"/>
      <c r="E1180" s="4"/>
      <c r="F1180" s="4"/>
    </row>
    <row r="1181" customFormat="false" ht="15.75" hidden="false" customHeight="false" outlineLevel="0" collapsed="false">
      <c r="D1181" s="4"/>
      <c r="E1181" s="4"/>
      <c r="F1181" s="4"/>
    </row>
    <row r="1182" customFormat="false" ht="15.75" hidden="false" customHeight="false" outlineLevel="0" collapsed="false">
      <c r="D1182" s="4"/>
      <c r="E1182" s="4"/>
      <c r="F1182" s="4"/>
    </row>
    <row r="1183" customFormat="false" ht="15.75" hidden="false" customHeight="false" outlineLevel="0" collapsed="false">
      <c r="D1183" s="4"/>
      <c r="E1183" s="4"/>
      <c r="F1183" s="4"/>
    </row>
    <row r="1184" customFormat="false" ht="15.75" hidden="false" customHeight="false" outlineLevel="0" collapsed="false">
      <c r="D1184" s="4"/>
      <c r="E1184" s="4"/>
      <c r="F1184" s="4"/>
    </row>
    <row r="1185" customFormat="false" ht="15.75" hidden="false" customHeight="false" outlineLevel="0" collapsed="false">
      <c r="D1185" s="4"/>
      <c r="E1185" s="4"/>
      <c r="F1185" s="4"/>
    </row>
    <row r="1186" customFormat="false" ht="15.75" hidden="false" customHeight="false" outlineLevel="0" collapsed="false">
      <c r="D1186" s="4"/>
      <c r="E1186" s="4"/>
      <c r="F1186" s="4"/>
    </row>
    <row r="1187" customFormat="false" ht="15.75" hidden="false" customHeight="false" outlineLevel="0" collapsed="false">
      <c r="D1187" s="4"/>
      <c r="E1187" s="4"/>
      <c r="F1187" s="4"/>
    </row>
    <row r="1188" customFormat="false" ht="15.75" hidden="false" customHeight="false" outlineLevel="0" collapsed="false">
      <c r="D1188" s="4"/>
      <c r="E1188" s="4"/>
      <c r="F1188" s="4"/>
    </row>
    <row r="1189" customFormat="false" ht="15.75" hidden="false" customHeight="false" outlineLevel="0" collapsed="false">
      <c r="D1189" s="4"/>
      <c r="E1189" s="4"/>
      <c r="F1189" s="4"/>
    </row>
    <row r="1190" customFormat="false" ht="15.75" hidden="false" customHeight="false" outlineLevel="0" collapsed="false">
      <c r="D1190" s="4"/>
      <c r="E1190" s="4"/>
      <c r="F1190" s="4"/>
    </row>
    <row r="1191" customFormat="false" ht="15.75" hidden="false" customHeight="false" outlineLevel="0" collapsed="false">
      <c r="D1191" s="4"/>
      <c r="E1191" s="4"/>
      <c r="F1191" s="4"/>
    </row>
    <row r="1192" customFormat="false" ht="15.75" hidden="false" customHeight="false" outlineLevel="0" collapsed="false">
      <c r="D1192" s="4"/>
      <c r="E1192" s="4"/>
      <c r="F1192" s="4"/>
    </row>
    <row r="1193" customFormat="false" ht="15.75" hidden="false" customHeight="false" outlineLevel="0" collapsed="false">
      <c r="D1193" s="4"/>
      <c r="E1193" s="4"/>
      <c r="F1193" s="4"/>
    </row>
    <row r="1194" customFormat="false" ht="15.75" hidden="false" customHeight="false" outlineLevel="0" collapsed="false">
      <c r="D1194" s="4"/>
      <c r="E1194" s="4"/>
      <c r="F1194" s="4"/>
    </row>
    <row r="1195" customFormat="false" ht="15.75" hidden="false" customHeight="false" outlineLevel="0" collapsed="false">
      <c r="D1195" s="4"/>
      <c r="E1195" s="4"/>
      <c r="F1195" s="4"/>
    </row>
    <row r="1196" customFormat="false" ht="15.75" hidden="false" customHeight="false" outlineLevel="0" collapsed="false">
      <c r="D1196" s="4"/>
      <c r="E1196" s="4"/>
      <c r="F1196" s="4"/>
    </row>
    <row r="1197" customFormat="false" ht="15.75" hidden="false" customHeight="false" outlineLevel="0" collapsed="false">
      <c r="D1197" s="4"/>
      <c r="E1197" s="4"/>
      <c r="F1197" s="4"/>
    </row>
    <row r="1198" customFormat="false" ht="15.75" hidden="false" customHeight="false" outlineLevel="0" collapsed="false">
      <c r="D1198" s="4"/>
      <c r="E1198" s="4"/>
      <c r="F1198" s="4"/>
    </row>
    <row r="1199" customFormat="false" ht="15.75" hidden="false" customHeight="false" outlineLevel="0" collapsed="false">
      <c r="D1199" s="4"/>
      <c r="E1199" s="4"/>
      <c r="F1199" s="4"/>
    </row>
    <row r="1200" customFormat="false" ht="15.75" hidden="false" customHeight="false" outlineLevel="0" collapsed="false">
      <c r="D1200" s="4"/>
      <c r="E1200" s="4"/>
      <c r="F1200" s="4"/>
    </row>
    <row r="1201" customFormat="false" ht="15.75" hidden="false" customHeight="false" outlineLevel="0" collapsed="false">
      <c r="D1201" s="4"/>
      <c r="E1201" s="4"/>
      <c r="F1201" s="4"/>
    </row>
    <row r="1202" customFormat="false" ht="15.75" hidden="false" customHeight="false" outlineLevel="0" collapsed="false">
      <c r="D1202" s="4"/>
      <c r="E1202" s="4"/>
      <c r="F1202" s="4"/>
    </row>
    <row r="1203" customFormat="false" ht="15.75" hidden="false" customHeight="false" outlineLevel="0" collapsed="false">
      <c r="D1203" s="4"/>
      <c r="E1203" s="4"/>
      <c r="F1203" s="4"/>
    </row>
    <row r="1204" customFormat="false" ht="15.75" hidden="false" customHeight="false" outlineLevel="0" collapsed="false">
      <c r="D1204" s="4"/>
      <c r="E1204" s="4"/>
      <c r="F1204" s="4"/>
    </row>
    <row r="1205" customFormat="false" ht="15.75" hidden="false" customHeight="false" outlineLevel="0" collapsed="false">
      <c r="D1205" s="4"/>
      <c r="E1205" s="4"/>
      <c r="F1205" s="4"/>
    </row>
    <row r="1206" customFormat="false" ht="15.75" hidden="false" customHeight="false" outlineLevel="0" collapsed="false">
      <c r="D1206" s="4"/>
      <c r="E1206" s="4"/>
      <c r="F1206" s="4"/>
    </row>
    <row r="1207" customFormat="false" ht="15.75" hidden="false" customHeight="false" outlineLevel="0" collapsed="false">
      <c r="D1207" s="4"/>
      <c r="E1207" s="4"/>
      <c r="F1207" s="4"/>
    </row>
    <row r="1208" customFormat="false" ht="15.75" hidden="false" customHeight="false" outlineLevel="0" collapsed="false">
      <c r="D1208" s="4"/>
      <c r="E1208" s="4"/>
      <c r="F1208" s="4"/>
    </row>
    <row r="1209" customFormat="false" ht="15.75" hidden="false" customHeight="false" outlineLevel="0" collapsed="false">
      <c r="D1209" s="4"/>
      <c r="E1209" s="4"/>
      <c r="F1209" s="4"/>
    </row>
    <row r="1210" customFormat="false" ht="15.75" hidden="false" customHeight="false" outlineLevel="0" collapsed="false">
      <c r="D1210" s="4"/>
      <c r="E1210" s="4"/>
      <c r="F1210" s="4"/>
    </row>
    <row r="1211" customFormat="false" ht="15.75" hidden="false" customHeight="false" outlineLevel="0" collapsed="false">
      <c r="D1211" s="4"/>
      <c r="E1211" s="4"/>
      <c r="F1211" s="4"/>
    </row>
    <row r="1212" customFormat="false" ht="15.75" hidden="false" customHeight="false" outlineLevel="0" collapsed="false">
      <c r="D1212" s="4"/>
      <c r="E1212" s="4"/>
      <c r="F1212" s="4"/>
    </row>
    <row r="1213" customFormat="false" ht="15.75" hidden="false" customHeight="false" outlineLevel="0" collapsed="false">
      <c r="D1213" s="4"/>
      <c r="E1213" s="4"/>
      <c r="F1213" s="4"/>
    </row>
    <row r="1214" customFormat="false" ht="15.75" hidden="false" customHeight="false" outlineLevel="0" collapsed="false">
      <c r="D1214" s="4"/>
      <c r="E1214" s="4"/>
      <c r="F1214" s="4"/>
    </row>
    <row r="1215" customFormat="false" ht="15.75" hidden="false" customHeight="false" outlineLevel="0" collapsed="false">
      <c r="D1215" s="4"/>
      <c r="E1215" s="4"/>
      <c r="F1215" s="4"/>
    </row>
    <row r="1216" customFormat="false" ht="15.75" hidden="false" customHeight="false" outlineLevel="0" collapsed="false">
      <c r="D1216" s="4"/>
      <c r="E1216" s="4"/>
      <c r="F1216" s="4"/>
    </row>
    <row r="1217" customFormat="false" ht="15.75" hidden="false" customHeight="false" outlineLevel="0" collapsed="false">
      <c r="D1217" s="4"/>
      <c r="E1217" s="4"/>
      <c r="F1217" s="4"/>
    </row>
    <row r="1218" customFormat="false" ht="15.75" hidden="false" customHeight="false" outlineLevel="0" collapsed="false">
      <c r="D1218" s="4"/>
      <c r="E1218" s="4"/>
      <c r="F1218" s="4"/>
    </row>
    <row r="1219" customFormat="false" ht="15.75" hidden="false" customHeight="false" outlineLevel="0" collapsed="false">
      <c r="D1219" s="4"/>
      <c r="E1219" s="4"/>
      <c r="F1219" s="4"/>
    </row>
    <row r="1220" customFormat="false" ht="15.75" hidden="false" customHeight="false" outlineLevel="0" collapsed="false">
      <c r="D1220" s="4"/>
      <c r="E1220" s="4"/>
      <c r="F1220" s="4"/>
    </row>
    <row r="1221" customFormat="false" ht="15.75" hidden="false" customHeight="false" outlineLevel="0" collapsed="false">
      <c r="D1221" s="4"/>
      <c r="E1221" s="4"/>
      <c r="F1221" s="4"/>
    </row>
    <row r="1222" customFormat="false" ht="15.75" hidden="false" customHeight="false" outlineLevel="0" collapsed="false">
      <c r="D1222" s="4"/>
      <c r="E1222" s="4"/>
      <c r="F1222" s="4"/>
    </row>
    <row r="1223" customFormat="false" ht="15.75" hidden="false" customHeight="false" outlineLevel="0" collapsed="false">
      <c r="D1223" s="4"/>
      <c r="E1223" s="4"/>
      <c r="F1223" s="4"/>
    </row>
    <row r="1224" customFormat="false" ht="15.75" hidden="false" customHeight="false" outlineLevel="0" collapsed="false">
      <c r="D1224" s="4"/>
      <c r="E1224" s="4"/>
      <c r="F1224" s="4"/>
    </row>
    <row r="1225" customFormat="false" ht="15.75" hidden="false" customHeight="false" outlineLevel="0" collapsed="false">
      <c r="D1225" s="4"/>
      <c r="E1225" s="4"/>
      <c r="F1225" s="4"/>
    </row>
    <row r="1226" customFormat="false" ht="15.75" hidden="false" customHeight="false" outlineLevel="0" collapsed="false">
      <c r="D1226" s="4"/>
      <c r="E1226" s="4"/>
      <c r="F1226" s="4"/>
    </row>
    <row r="1227" customFormat="false" ht="15.75" hidden="false" customHeight="false" outlineLevel="0" collapsed="false">
      <c r="D1227" s="4"/>
      <c r="E1227" s="4"/>
      <c r="F1227" s="4"/>
    </row>
    <row r="1228" customFormat="false" ht="15.75" hidden="false" customHeight="false" outlineLevel="0" collapsed="false">
      <c r="D1228" s="4"/>
      <c r="E1228" s="4"/>
      <c r="F1228" s="4"/>
    </row>
    <row r="1229" customFormat="false" ht="15.75" hidden="false" customHeight="false" outlineLevel="0" collapsed="false">
      <c r="D1229" s="4"/>
      <c r="E1229" s="4"/>
      <c r="F1229" s="4"/>
    </row>
    <row r="1230" customFormat="false" ht="15.75" hidden="false" customHeight="false" outlineLevel="0" collapsed="false">
      <c r="D1230" s="4"/>
      <c r="E1230" s="4"/>
      <c r="F1230" s="4"/>
    </row>
    <row r="1231" customFormat="false" ht="15.75" hidden="false" customHeight="false" outlineLevel="0" collapsed="false">
      <c r="D1231" s="4"/>
      <c r="E1231" s="4"/>
      <c r="F1231" s="4"/>
    </row>
    <row r="1232" customFormat="false" ht="15.75" hidden="false" customHeight="false" outlineLevel="0" collapsed="false">
      <c r="D1232" s="4"/>
      <c r="E1232" s="4"/>
      <c r="F1232" s="4"/>
    </row>
    <row r="1233" customFormat="false" ht="15.75" hidden="false" customHeight="false" outlineLevel="0" collapsed="false">
      <c r="D1233" s="4"/>
      <c r="E1233" s="4"/>
      <c r="F1233" s="4"/>
    </row>
    <row r="1234" customFormat="false" ht="15.75" hidden="false" customHeight="false" outlineLevel="0" collapsed="false">
      <c r="D1234" s="4"/>
      <c r="E1234" s="4"/>
      <c r="F1234" s="4"/>
    </row>
    <row r="1235" customFormat="false" ht="15.75" hidden="false" customHeight="false" outlineLevel="0" collapsed="false">
      <c r="D1235" s="4"/>
      <c r="E1235" s="4"/>
      <c r="F1235" s="4"/>
    </row>
    <row r="1236" customFormat="false" ht="15.75" hidden="false" customHeight="false" outlineLevel="0" collapsed="false">
      <c r="D1236" s="4"/>
      <c r="E1236" s="4"/>
      <c r="F1236" s="4"/>
    </row>
    <row r="1237" customFormat="false" ht="15.75" hidden="false" customHeight="false" outlineLevel="0" collapsed="false">
      <c r="D1237" s="4"/>
      <c r="E1237" s="4"/>
      <c r="F1237" s="4"/>
    </row>
    <row r="1238" customFormat="false" ht="15.75" hidden="false" customHeight="false" outlineLevel="0" collapsed="false">
      <c r="D1238" s="4"/>
      <c r="E1238" s="4"/>
      <c r="F1238" s="4"/>
    </row>
    <row r="1239" customFormat="false" ht="15.75" hidden="false" customHeight="false" outlineLevel="0" collapsed="false">
      <c r="D1239" s="4"/>
      <c r="E1239" s="4"/>
      <c r="F1239" s="4"/>
    </row>
    <row r="1240" customFormat="false" ht="15.75" hidden="false" customHeight="false" outlineLevel="0" collapsed="false">
      <c r="D1240" s="4"/>
      <c r="E1240" s="4"/>
      <c r="F1240" s="4"/>
    </row>
    <row r="1241" customFormat="false" ht="15.75" hidden="false" customHeight="false" outlineLevel="0" collapsed="false">
      <c r="D1241" s="4"/>
      <c r="E1241" s="4"/>
      <c r="F1241" s="4"/>
    </row>
    <row r="1242" customFormat="false" ht="15.75" hidden="false" customHeight="false" outlineLevel="0" collapsed="false">
      <c r="D1242" s="4"/>
      <c r="E1242" s="4"/>
      <c r="F1242" s="4"/>
    </row>
    <row r="1243" customFormat="false" ht="15.75" hidden="false" customHeight="false" outlineLevel="0" collapsed="false">
      <c r="D1243" s="4"/>
      <c r="E1243" s="4"/>
      <c r="F1243" s="4"/>
    </row>
    <row r="1244" customFormat="false" ht="15.75" hidden="false" customHeight="false" outlineLevel="0" collapsed="false">
      <c r="D1244" s="4"/>
      <c r="E1244" s="4"/>
      <c r="F1244" s="4"/>
    </row>
    <row r="1245" customFormat="false" ht="15.75" hidden="false" customHeight="false" outlineLevel="0" collapsed="false">
      <c r="D1245" s="4"/>
      <c r="E1245" s="4"/>
      <c r="F1245" s="4"/>
    </row>
    <row r="1246" customFormat="false" ht="15.75" hidden="false" customHeight="false" outlineLevel="0" collapsed="false">
      <c r="D1246" s="4"/>
      <c r="E1246" s="4"/>
      <c r="F1246" s="4"/>
    </row>
    <row r="1247" customFormat="false" ht="15.75" hidden="false" customHeight="false" outlineLevel="0" collapsed="false">
      <c r="D1247" s="4"/>
      <c r="E1247" s="4"/>
      <c r="F1247" s="4"/>
    </row>
    <row r="1248" customFormat="false" ht="15.75" hidden="false" customHeight="false" outlineLevel="0" collapsed="false">
      <c r="D1248" s="4"/>
      <c r="E1248" s="4"/>
      <c r="F1248" s="4"/>
    </row>
    <row r="1249" customFormat="false" ht="15.75" hidden="false" customHeight="false" outlineLevel="0" collapsed="false">
      <c r="D1249" s="4"/>
      <c r="E1249" s="4"/>
      <c r="F1249" s="4"/>
    </row>
    <row r="1250" customFormat="false" ht="15.75" hidden="false" customHeight="false" outlineLevel="0" collapsed="false">
      <c r="D1250" s="4"/>
      <c r="E1250" s="4"/>
      <c r="F1250" s="4"/>
    </row>
    <row r="1251" customFormat="false" ht="15.75" hidden="false" customHeight="false" outlineLevel="0" collapsed="false">
      <c r="D1251" s="4"/>
      <c r="E1251" s="4"/>
      <c r="F1251" s="4"/>
    </row>
    <row r="1252" customFormat="false" ht="15.75" hidden="false" customHeight="false" outlineLevel="0" collapsed="false">
      <c r="D1252" s="4"/>
      <c r="E1252" s="4"/>
      <c r="F1252" s="4"/>
    </row>
    <row r="1253" customFormat="false" ht="15.75" hidden="false" customHeight="false" outlineLevel="0" collapsed="false">
      <c r="D1253" s="4"/>
      <c r="E1253" s="4"/>
      <c r="F1253" s="4"/>
    </row>
    <row r="1254" customFormat="false" ht="15.75" hidden="false" customHeight="false" outlineLevel="0" collapsed="false">
      <c r="D1254" s="4"/>
      <c r="E1254" s="4"/>
      <c r="F1254" s="4"/>
    </row>
    <row r="1255" customFormat="false" ht="15.75" hidden="false" customHeight="false" outlineLevel="0" collapsed="false">
      <c r="D1255" s="4"/>
      <c r="E1255" s="4"/>
      <c r="F1255" s="4"/>
    </row>
    <row r="1256" customFormat="false" ht="15.75" hidden="false" customHeight="false" outlineLevel="0" collapsed="false">
      <c r="D1256" s="4"/>
      <c r="E1256" s="4"/>
      <c r="F1256" s="4"/>
    </row>
    <row r="1257" customFormat="false" ht="15.75" hidden="false" customHeight="false" outlineLevel="0" collapsed="false">
      <c r="D1257" s="4"/>
      <c r="E1257" s="4"/>
      <c r="F1257" s="4"/>
    </row>
    <row r="1258" customFormat="false" ht="15.75" hidden="false" customHeight="false" outlineLevel="0" collapsed="false">
      <c r="D1258" s="4"/>
      <c r="E1258" s="4"/>
      <c r="F1258" s="4"/>
    </row>
    <row r="1259" customFormat="false" ht="15.75" hidden="false" customHeight="false" outlineLevel="0" collapsed="false">
      <c r="D1259" s="4"/>
      <c r="E1259" s="4"/>
      <c r="F1259" s="4"/>
    </row>
    <row r="1260" customFormat="false" ht="15.75" hidden="false" customHeight="false" outlineLevel="0" collapsed="false">
      <c r="D1260" s="4"/>
      <c r="E1260" s="4"/>
      <c r="F1260" s="4"/>
    </row>
    <row r="1261" customFormat="false" ht="15.75" hidden="false" customHeight="false" outlineLevel="0" collapsed="false">
      <c r="D1261" s="4"/>
      <c r="E1261" s="4"/>
      <c r="F1261" s="4"/>
    </row>
    <row r="1262" customFormat="false" ht="15.75" hidden="false" customHeight="false" outlineLevel="0" collapsed="false">
      <c r="D1262" s="4"/>
      <c r="E1262" s="4"/>
      <c r="F1262" s="4"/>
    </row>
    <row r="1263" customFormat="false" ht="15.75" hidden="false" customHeight="false" outlineLevel="0" collapsed="false">
      <c r="D1263" s="4"/>
      <c r="E1263" s="4"/>
      <c r="F1263" s="4"/>
    </row>
    <row r="1264" customFormat="false" ht="15.75" hidden="false" customHeight="false" outlineLevel="0" collapsed="false">
      <c r="D1264" s="4"/>
      <c r="E1264" s="4"/>
      <c r="F1264" s="4"/>
    </row>
    <row r="1265" customFormat="false" ht="15.75" hidden="false" customHeight="false" outlineLevel="0" collapsed="false">
      <c r="D1265" s="4"/>
      <c r="E1265" s="4"/>
      <c r="F1265" s="4"/>
    </row>
    <row r="1266" customFormat="false" ht="15.75" hidden="false" customHeight="false" outlineLevel="0" collapsed="false">
      <c r="D1266" s="4"/>
      <c r="E1266" s="4"/>
      <c r="F1266" s="4"/>
    </row>
    <row r="1267" customFormat="false" ht="15.75" hidden="false" customHeight="false" outlineLevel="0" collapsed="false">
      <c r="D1267" s="4"/>
      <c r="E1267" s="4"/>
      <c r="F1267" s="4"/>
    </row>
    <row r="1268" customFormat="false" ht="15.75" hidden="false" customHeight="false" outlineLevel="0" collapsed="false">
      <c r="D1268" s="4"/>
      <c r="E1268" s="4"/>
      <c r="F1268" s="4"/>
    </row>
    <row r="1269" customFormat="false" ht="15.75" hidden="false" customHeight="false" outlineLevel="0" collapsed="false">
      <c r="D1269" s="4"/>
      <c r="E1269" s="4"/>
      <c r="F1269" s="4"/>
    </row>
    <row r="1270" customFormat="false" ht="15.75" hidden="false" customHeight="false" outlineLevel="0" collapsed="false">
      <c r="D1270" s="4"/>
      <c r="E1270" s="4"/>
      <c r="F1270" s="4"/>
    </row>
    <row r="1271" customFormat="false" ht="15.75" hidden="false" customHeight="false" outlineLevel="0" collapsed="false">
      <c r="D1271" s="4"/>
      <c r="E1271" s="4"/>
      <c r="F1271" s="4"/>
    </row>
    <row r="1272" customFormat="false" ht="15.75" hidden="false" customHeight="false" outlineLevel="0" collapsed="false">
      <c r="D1272" s="4"/>
      <c r="E1272" s="4"/>
      <c r="F1272" s="4"/>
    </row>
    <row r="1273" customFormat="false" ht="15.75" hidden="false" customHeight="false" outlineLevel="0" collapsed="false">
      <c r="D1273" s="4"/>
      <c r="E1273" s="4"/>
      <c r="F1273" s="4"/>
    </row>
    <row r="1274" customFormat="false" ht="15.75" hidden="false" customHeight="false" outlineLevel="0" collapsed="false">
      <c r="D1274" s="4"/>
      <c r="E1274" s="4"/>
      <c r="F1274" s="4"/>
    </row>
    <row r="1275" customFormat="false" ht="15.75" hidden="false" customHeight="false" outlineLevel="0" collapsed="false">
      <c r="D1275" s="4"/>
      <c r="E1275" s="4"/>
      <c r="F1275" s="4"/>
    </row>
    <row r="1276" customFormat="false" ht="15.75" hidden="false" customHeight="false" outlineLevel="0" collapsed="false">
      <c r="D1276" s="4"/>
      <c r="E1276" s="4"/>
      <c r="F1276" s="4"/>
    </row>
    <row r="1277" customFormat="false" ht="15.75" hidden="false" customHeight="false" outlineLevel="0" collapsed="false">
      <c r="D1277" s="4"/>
      <c r="E1277" s="4"/>
      <c r="F1277" s="4"/>
    </row>
    <row r="1278" customFormat="false" ht="15.75" hidden="false" customHeight="false" outlineLevel="0" collapsed="false">
      <c r="D1278" s="4"/>
      <c r="E1278" s="4"/>
      <c r="F1278" s="4"/>
    </row>
    <row r="1279" customFormat="false" ht="15.75" hidden="false" customHeight="false" outlineLevel="0" collapsed="false">
      <c r="D1279" s="4"/>
      <c r="E1279" s="4"/>
      <c r="F1279" s="4"/>
    </row>
    <row r="1280" customFormat="false" ht="15.75" hidden="false" customHeight="false" outlineLevel="0" collapsed="false">
      <c r="D1280" s="4"/>
      <c r="E1280" s="4"/>
      <c r="F1280" s="4"/>
    </row>
    <row r="1281" customFormat="false" ht="15.75" hidden="false" customHeight="false" outlineLevel="0" collapsed="false">
      <c r="D1281" s="4"/>
      <c r="E1281" s="4"/>
      <c r="F1281" s="4"/>
    </row>
    <row r="1282" customFormat="false" ht="15.75" hidden="false" customHeight="false" outlineLevel="0" collapsed="false">
      <c r="D1282" s="4"/>
      <c r="E1282" s="4"/>
      <c r="F1282" s="4"/>
    </row>
    <row r="1283" customFormat="false" ht="15.75" hidden="false" customHeight="false" outlineLevel="0" collapsed="false">
      <c r="D1283" s="4"/>
      <c r="E1283" s="4"/>
      <c r="F1283" s="4"/>
    </row>
    <row r="1284" customFormat="false" ht="15.75" hidden="false" customHeight="false" outlineLevel="0" collapsed="false">
      <c r="D1284" s="4"/>
      <c r="E1284" s="4"/>
      <c r="F1284" s="4"/>
    </row>
    <row r="1285" customFormat="false" ht="15.75" hidden="false" customHeight="false" outlineLevel="0" collapsed="false">
      <c r="D1285" s="4"/>
      <c r="E1285" s="4"/>
      <c r="F1285" s="4"/>
    </row>
    <row r="1286" customFormat="false" ht="15.75" hidden="false" customHeight="false" outlineLevel="0" collapsed="false">
      <c r="D1286" s="4"/>
      <c r="E1286" s="4"/>
      <c r="F1286" s="4"/>
    </row>
    <row r="1287" customFormat="false" ht="15.75" hidden="false" customHeight="false" outlineLevel="0" collapsed="false">
      <c r="D1287" s="4"/>
      <c r="E1287" s="4"/>
      <c r="F1287" s="4"/>
    </row>
    <row r="1288" customFormat="false" ht="15.75" hidden="false" customHeight="false" outlineLevel="0" collapsed="false">
      <c r="D1288" s="4"/>
      <c r="E1288" s="4"/>
      <c r="F1288" s="4"/>
    </row>
    <row r="1289" customFormat="false" ht="15.75" hidden="false" customHeight="false" outlineLevel="0" collapsed="false">
      <c r="D1289" s="4"/>
      <c r="E1289" s="4"/>
      <c r="F1289" s="4"/>
    </row>
    <row r="1290" customFormat="false" ht="15.75" hidden="false" customHeight="false" outlineLevel="0" collapsed="false">
      <c r="D1290" s="4"/>
      <c r="E1290" s="4"/>
      <c r="F1290" s="4"/>
    </row>
    <row r="1291" customFormat="false" ht="15.75" hidden="false" customHeight="false" outlineLevel="0" collapsed="false">
      <c r="D1291" s="4"/>
      <c r="E1291" s="4"/>
      <c r="F1291" s="4"/>
    </row>
    <row r="1292" customFormat="false" ht="15.75" hidden="false" customHeight="false" outlineLevel="0" collapsed="false">
      <c r="D1292" s="4"/>
      <c r="E1292" s="4"/>
      <c r="F1292" s="4"/>
    </row>
    <row r="1293" customFormat="false" ht="15.75" hidden="false" customHeight="false" outlineLevel="0" collapsed="false">
      <c r="D1293" s="4"/>
      <c r="E1293" s="4"/>
      <c r="F1293" s="4"/>
    </row>
    <row r="1294" customFormat="false" ht="15.75" hidden="false" customHeight="false" outlineLevel="0" collapsed="false">
      <c r="D1294" s="4"/>
      <c r="E1294" s="4"/>
      <c r="F1294" s="4"/>
    </row>
    <row r="1295" customFormat="false" ht="15.75" hidden="false" customHeight="false" outlineLevel="0" collapsed="false">
      <c r="D1295" s="4"/>
      <c r="E1295" s="4"/>
      <c r="F1295" s="4"/>
    </row>
    <row r="1296" customFormat="false" ht="15.75" hidden="false" customHeight="false" outlineLevel="0" collapsed="false">
      <c r="D1296" s="4"/>
      <c r="E1296" s="4"/>
      <c r="F1296" s="4"/>
    </row>
    <row r="1297" customFormat="false" ht="15.75" hidden="false" customHeight="false" outlineLevel="0" collapsed="false">
      <c r="D1297" s="4"/>
      <c r="E1297" s="4"/>
      <c r="F1297" s="4"/>
    </row>
    <row r="1298" customFormat="false" ht="15.75" hidden="false" customHeight="false" outlineLevel="0" collapsed="false">
      <c r="D1298" s="4"/>
      <c r="E1298" s="4"/>
      <c r="F1298" s="4"/>
    </row>
    <row r="1299" customFormat="false" ht="15.75" hidden="false" customHeight="false" outlineLevel="0" collapsed="false">
      <c r="D1299" s="4"/>
      <c r="E1299" s="4"/>
      <c r="F1299" s="4"/>
    </row>
    <row r="1300" customFormat="false" ht="15.75" hidden="false" customHeight="false" outlineLevel="0" collapsed="false">
      <c r="D1300" s="4"/>
      <c r="E1300" s="4"/>
      <c r="F1300" s="4"/>
    </row>
    <row r="1301" customFormat="false" ht="15.75" hidden="false" customHeight="false" outlineLevel="0" collapsed="false">
      <c r="D1301" s="4"/>
      <c r="E1301" s="4"/>
      <c r="F1301" s="4"/>
    </row>
    <row r="1302" customFormat="false" ht="15.75" hidden="false" customHeight="false" outlineLevel="0" collapsed="false">
      <c r="D1302" s="4"/>
      <c r="E1302" s="4"/>
      <c r="F1302" s="4"/>
    </row>
  </sheetData>
  <mergeCells count="1">
    <mergeCell ref="X4:Y4"/>
  </mergeCells>
  <conditionalFormatting sqref="H3:H102">
    <cfRule type="expression" priority="2" aboveAverage="0" equalAverage="0" bottom="0" percent="0" rank="0" text="" dxfId="5">
      <formula>H1=MAX($H:$H)</formula>
    </cfRule>
  </conditionalFormatting>
  <conditionalFormatting sqref="B1:B2 B103:B65536">
    <cfRule type="expression" priority="3" aboveAverage="0" equalAverage="0" bottom="0" percent="0" rank="0" text="" dxfId="6">
      <formula>3=MAX($B:$B)</formula>
    </cfRule>
  </conditionalFormatting>
  <conditionalFormatting sqref="K303:K65536">
    <cfRule type="cellIs" priority="4" operator="greaterThanOrEqual" aboveAverage="0" equalAverage="0" bottom="0" percent="0" rank="0" text="" dxfId="7">
      <formula>1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1302"/>
  <sheetViews>
    <sheetView showFormulas="false" showGridLines="true" showRowColHeaders="true" showZeros="true" rightToLeft="false" tabSelected="true" showOutlineSymbols="true" defaultGridColor="true" view="normal" topLeftCell="M1" colorId="64" zoomScale="75" zoomScaleNormal="75" zoomScalePageLayoutView="100" workbookViewId="0">
      <selection pane="topLeft" activeCell="V15" activeCellId="0" sqref="V15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" width="12.12"/>
    <col collapsed="false" customWidth="false" hidden="false" outlineLevel="0" max="3" min="2" style="3" width="8.99"/>
    <col collapsed="false" customWidth="false" hidden="false" outlineLevel="0" max="6" min="4" style="1" width="8.99"/>
    <col collapsed="false" customWidth="true" hidden="false" outlineLevel="0" max="8" min="7" style="1" width="17.24"/>
    <col collapsed="false" customWidth="false" hidden="false" outlineLevel="0" max="9" min="9" style="64" width="8.99"/>
    <col collapsed="false" customWidth="true" hidden="false" outlineLevel="0" max="10" min="10" style="4" width="17.36"/>
    <col collapsed="false" customWidth="true" hidden="false" outlineLevel="0" max="11" min="11" style="1" width="15.5"/>
    <col collapsed="false" customWidth="false" hidden="false" outlineLevel="0" max="12" min="12" style="64" width="8.99"/>
    <col collapsed="false" customWidth="false" hidden="false" outlineLevel="0" max="13" min="13" style="65" width="8.99"/>
    <col collapsed="false" customWidth="false" hidden="false" outlineLevel="0" max="22" min="14" style="1" width="8.99"/>
    <col collapsed="false" customWidth="false" hidden="false" outlineLevel="0" max="23" min="23" style="64" width="8.99"/>
    <col collapsed="false" customWidth="true" hidden="false" outlineLevel="0" max="24" min="24" style="66" width="12.99"/>
    <col collapsed="false" customWidth="false" hidden="false" outlineLevel="0" max="33" min="25" style="66" width="8.99"/>
    <col collapsed="false" customWidth="false" hidden="false" outlineLevel="0" max="34" min="34" style="67" width="8.99"/>
    <col collapsed="false" customWidth="true" hidden="false" outlineLevel="0" max="35" min="35" style="63" width="16.74"/>
    <col collapsed="false" customWidth="true" hidden="false" outlineLevel="0" max="38" min="36" style="63" width="17.24"/>
    <col collapsed="false" customWidth="false" hidden="false" outlineLevel="0" max="44" min="39" style="63" width="8.99"/>
    <col collapsed="false" customWidth="false" hidden="false" outlineLevel="0" max="61" min="45" style="68" width="8.99"/>
    <col collapsed="false" customWidth="false" hidden="false" outlineLevel="0" max="257" min="62" style="64" width="8.99"/>
  </cols>
  <sheetData>
    <row r="1" customFormat="false" ht="51" hidden="false" customHeight="false" outlineLevel="0" collapsed="false">
      <c r="A1" s="69"/>
      <c r="B1" s="7" t="s">
        <v>0</v>
      </c>
      <c r="C1" s="7" t="s">
        <v>10</v>
      </c>
      <c r="D1" s="9" t="s">
        <v>3</v>
      </c>
      <c r="E1" s="9" t="s">
        <v>6</v>
      </c>
      <c r="F1" s="9" t="s">
        <v>9</v>
      </c>
      <c r="G1" s="13" t="s">
        <v>13</v>
      </c>
      <c r="H1" s="70"/>
      <c r="J1" s="13" t="s">
        <v>13</v>
      </c>
      <c r="K1" s="9" t="s">
        <v>196</v>
      </c>
      <c r="L1" s="72"/>
      <c r="M1" s="73" t="s">
        <v>146</v>
      </c>
      <c r="N1" s="74" t="s">
        <v>147</v>
      </c>
      <c r="O1" s="74" t="s">
        <v>148</v>
      </c>
      <c r="P1" s="74" t="s">
        <v>149</v>
      </c>
      <c r="Q1" s="74" t="s">
        <v>149</v>
      </c>
      <c r="R1" s="74"/>
      <c r="S1" s="74"/>
      <c r="T1" s="74"/>
      <c r="U1" s="74"/>
      <c r="V1" s="74"/>
      <c r="X1" s="66" t="s">
        <v>150</v>
      </c>
      <c r="AI1" s="70"/>
      <c r="AJ1" s="70"/>
      <c r="AK1" s="70"/>
      <c r="AL1" s="70"/>
      <c r="AM1" s="72"/>
      <c r="AN1" s="75"/>
      <c r="AO1" s="75"/>
      <c r="AP1" s="75"/>
      <c r="AQ1" s="75"/>
      <c r="AR1" s="75"/>
    </row>
    <row r="2" customFormat="false" ht="16.5" hidden="false" customHeight="false" outlineLevel="0" collapsed="false">
      <c r="A2" s="15" t="s">
        <v>15</v>
      </c>
      <c r="B2" s="76" t="s">
        <v>16</v>
      </c>
      <c r="C2" s="76" t="s">
        <v>26</v>
      </c>
      <c r="D2" s="17" t="s">
        <v>19</v>
      </c>
      <c r="E2" s="18" t="s">
        <v>22</v>
      </c>
      <c r="F2" s="19" t="s">
        <v>25</v>
      </c>
      <c r="G2" s="16" t="s">
        <v>151</v>
      </c>
      <c r="H2" s="79"/>
      <c r="I2" s="15" t="s">
        <v>15</v>
      </c>
      <c r="J2" s="16" t="s">
        <v>151</v>
      </c>
      <c r="K2" s="6" t="s">
        <v>197</v>
      </c>
      <c r="M2" s="65" t="n">
        <v>25</v>
      </c>
      <c r="N2" s="65" t="n">
        <f aca="false">M2-15</f>
        <v>10</v>
      </c>
      <c r="O2" s="34" t="n">
        <f aca="false">M2+15</f>
        <v>40</v>
      </c>
      <c r="P2" s="1" t="n">
        <v>0</v>
      </c>
      <c r="Q2" s="1" t="n">
        <v>0</v>
      </c>
      <c r="X2" s="78" t="s">
        <v>153</v>
      </c>
      <c r="Y2" s="0"/>
      <c r="Z2" s="0"/>
      <c r="AA2" s="0"/>
      <c r="AB2" s="0"/>
      <c r="AC2" s="0"/>
      <c r="AD2" s="0"/>
      <c r="AE2" s="0"/>
      <c r="AF2" s="0"/>
      <c r="AI2" s="79"/>
      <c r="AJ2" s="80"/>
      <c r="AK2" s="80"/>
      <c r="AL2" s="80"/>
    </row>
    <row r="3" customFormat="false" ht="17.25" hidden="false" customHeight="false" outlineLevel="0" collapsed="false">
      <c r="A3" s="35" t="n">
        <v>1</v>
      </c>
      <c r="B3" s="29" t="n">
        <v>102</v>
      </c>
      <c r="C3" s="29" t="n">
        <v>100</v>
      </c>
      <c r="D3" s="30" t="n">
        <v>102</v>
      </c>
      <c r="E3" s="30" t="n">
        <v>101</v>
      </c>
      <c r="F3" s="30" t="n">
        <v>100</v>
      </c>
      <c r="G3" s="81" t="n">
        <f aca="false">ROUND(AVERAGE(B3:C3),0)</f>
        <v>101</v>
      </c>
      <c r="H3" s="77"/>
      <c r="I3" s="82" t="n">
        <v>1</v>
      </c>
      <c r="J3" s="81" t="n">
        <f aca="false">G3</f>
        <v>101</v>
      </c>
      <c r="K3" s="36" t="n">
        <f aca="false">D3</f>
        <v>102</v>
      </c>
      <c r="M3" s="65" t="n">
        <v>50</v>
      </c>
      <c r="N3" s="65" t="n">
        <f aca="false">M3-15</f>
        <v>35</v>
      </c>
      <c r="O3" s="34" t="n">
        <f aca="false">M3+15</f>
        <v>65</v>
      </c>
      <c r="P3" s="1" t="n">
        <v>100</v>
      </c>
      <c r="Q3" s="1" t="n">
        <v>100</v>
      </c>
      <c r="X3" s="0"/>
      <c r="Y3" s="0"/>
      <c r="Z3" s="0"/>
      <c r="AA3" s="0"/>
      <c r="AB3" s="0"/>
      <c r="AC3" s="0"/>
      <c r="AD3" s="0"/>
      <c r="AE3" s="0"/>
      <c r="AF3" s="0"/>
    </row>
    <row r="4" customFormat="false" ht="16.5" hidden="false" customHeight="false" outlineLevel="0" collapsed="false">
      <c r="A4" s="35" t="n">
        <v>2</v>
      </c>
      <c r="B4" s="29" t="n">
        <v>73.3</v>
      </c>
      <c r="C4" s="29" t="n">
        <v>73.6</v>
      </c>
      <c r="D4" s="30" t="n">
        <v>76</v>
      </c>
      <c r="E4" s="30" t="n">
        <v>81</v>
      </c>
      <c r="F4" s="30" t="n">
        <v>78</v>
      </c>
      <c r="G4" s="81" t="n">
        <f aca="false">ROUND(AVERAGE(B4:C4),0)</f>
        <v>73</v>
      </c>
      <c r="H4" s="77"/>
      <c r="I4" s="35" t="n">
        <v>2</v>
      </c>
      <c r="J4" s="81" t="n">
        <f aca="false">G4</f>
        <v>73</v>
      </c>
      <c r="K4" s="36" t="n">
        <f aca="false">D4</f>
        <v>76</v>
      </c>
      <c r="M4" s="65" t="n">
        <v>75</v>
      </c>
      <c r="N4" s="65" t="n">
        <f aca="false">M4-15</f>
        <v>60</v>
      </c>
      <c r="O4" s="34" t="n">
        <f aca="false">M4+15</f>
        <v>90</v>
      </c>
      <c r="P4" s="1" t="n">
        <v>200</v>
      </c>
      <c r="Q4" s="1" t="n">
        <v>200</v>
      </c>
      <c r="X4" s="83" t="s">
        <v>154</v>
      </c>
      <c r="Y4" s="83"/>
      <c r="Z4" s="0"/>
      <c r="AA4" s="0"/>
      <c r="AB4" s="0"/>
      <c r="AC4" s="0"/>
      <c r="AD4" s="0"/>
      <c r="AE4" s="0"/>
      <c r="AF4" s="0"/>
    </row>
    <row r="5" customFormat="false" ht="16.5" hidden="false" customHeight="false" outlineLevel="0" collapsed="false">
      <c r="A5" s="35" t="n">
        <v>3</v>
      </c>
      <c r="B5" s="29" t="n">
        <v>127</v>
      </c>
      <c r="C5" s="29" t="n">
        <v>125</v>
      </c>
      <c r="D5" s="30" t="n">
        <v>130</v>
      </c>
      <c r="E5" s="30" t="n">
        <v>122</v>
      </c>
      <c r="F5" s="30" t="n">
        <v>121</v>
      </c>
      <c r="G5" s="81" t="n">
        <f aca="false">ROUND(AVERAGE(B5:C5),0)</f>
        <v>126</v>
      </c>
      <c r="H5" s="77"/>
      <c r="I5" s="35" t="n">
        <v>3</v>
      </c>
      <c r="J5" s="81" t="n">
        <f aca="false">G5</f>
        <v>126</v>
      </c>
      <c r="K5" s="36" t="n">
        <f aca="false">D5</f>
        <v>130</v>
      </c>
      <c r="M5" s="65" t="n">
        <v>100</v>
      </c>
      <c r="N5" s="1" t="n">
        <f aca="false">M5*0.85</f>
        <v>85</v>
      </c>
      <c r="O5" s="34" t="n">
        <f aca="false">M5*1.15</f>
        <v>115</v>
      </c>
      <c r="P5" s="1" t="n">
        <v>300</v>
      </c>
      <c r="Q5" s="1" t="n">
        <v>300</v>
      </c>
      <c r="X5" s="84" t="s">
        <v>155</v>
      </c>
      <c r="Y5" s="84" t="n">
        <v>0.998839941754311</v>
      </c>
      <c r="Z5" s="0"/>
      <c r="AA5" s="0"/>
      <c r="AB5" s="0"/>
      <c r="AC5" s="0"/>
      <c r="AD5" s="0"/>
      <c r="AE5" s="0"/>
      <c r="AF5" s="0"/>
    </row>
    <row r="6" customFormat="false" ht="16.5" hidden="false" customHeight="false" outlineLevel="0" collapsed="false">
      <c r="A6" s="35" t="n">
        <v>4</v>
      </c>
      <c r="B6" s="29" t="n">
        <v>206</v>
      </c>
      <c r="C6" s="29" t="n">
        <v>205</v>
      </c>
      <c r="D6" s="30" t="n">
        <v>205</v>
      </c>
      <c r="E6" s="30" t="n">
        <v>207</v>
      </c>
      <c r="F6" s="30" t="n">
        <v>205</v>
      </c>
      <c r="G6" s="81" t="n">
        <f aca="false">ROUND(AVERAGE(B6:C6),0)</f>
        <v>206</v>
      </c>
      <c r="H6" s="77"/>
      <c r="I6" s="35" t="n">
        <v>4</v>
      </c>
      <c r="J6" s="81" t="n">
        <f aca="false">G6</f>
        <v>206</v>
      </c>
      <c r="K6" s="36" t="n">
        <f aca="false">D6</f>
        <v>205</v>
      </c>
      <c r="M6" s="65" t="n">
        <v>125</v>
      </c>
      <c r="N6" s="65" t="n">
        <f aca="false">M6*0.85</f>
        <v>106.25</v>
      </c>
      <c r="O6" s="65" t="n">
        <f aca="false">M6*1.15</f>
        <v>143.75</v>
      </c>
      <c r="P6" s="1" t="n">
        <v>400</v>
      </c>
      <c r="Q6" s="1" t="n">
        <v>400</v>
      </c>
      <c r="X6" s="84" t="s">
        <v>156</v>
      </c>
      <c r="Y6" s="84" t="n">
        <v>0.997681229243755</v>
      </c>
      <c r="Z6" s="0"/>
      <c r="AA6" s="0"/>
      <c r="AB6" s="0"/>
      <c r="AC6" s="0"/>
      <c r="AD6" s="0"/>
      <c r="AE6" s="0"/>
      <c r="AF6" s="0"/>
    </row>
    <row r="7" customFormat="false" ht="16.5" hidden="false" customHeight="false" outlineLevel="0" collapsed="false">
      <c r="A7" s="35" t="n">
        <v>5</v>
      </c>
      <c r="B7" s="29" t="n">
        <v>125</v>
      </c>
      <c r="C7" s="29" t="n">
        <v>121</v>
      </c>
      <c r="D7" s="30" t="n">
        <v>127</v>
      </c>
      <c r="E7" s="30" t="n">
        <v>125</v>
      </c>
      <c r="F7" s="30" t="n">
        <v>124</v>
      </c>
      <c r="G7" s="81" t="n">
        <f aca="false">ROUND(AVERAGE(B7:C7),0)</f>
        <v>123</v>
      </c>
      <c r="H7" s="77"/>
      <c r="I7" s="35" t="n">
        <v>5</v>
      </c>
      <c r="J7" s="81" t="n">
        <f aca="false">G7</f>
        <v>123</v>
      </c>
      <c r="K7" s="36" t="n">
        <f aca="false">D7</f>
        <v>127</v>
      </c>
      <c r="M7" s="65" t="n">
        <v>150</v>
      </c>
      <c r="N7" s="65" t="n">
        <f aca="false">M7*0.85</f>
        <v>127.5</v>
      </c>
      <c r="O7" s="65" t="n">
        <f aca="false">M7*1.15</f>
        <v>172.5</v>
      </c>
      <c r="P7" s="1" t="n">
        <v>500</v>
      </c>
      <c r="Q7" s="1" t="n">
        <v>500</v>
      </c>
      <c r="X7" s="85" t="s">
        <v>157</v>
      </c>
      <c r="Y7" s="84" t="n">
        <v>0.997673448133835</v>
      </c>
      <c r="Z7" s="0"/>
      <c r="AA7" s="0"/>
      <c r="AB7" s="0"/>
      <c r="AC7" s="0"/>
      <c r="AD7" s="0"/>
      <c r="AE7" s="0"/>
      <c r="AF7" s="0"/>
    </row>
    <row r="8" customFormat="false" ht="16.5" hidden="false" customHeight="false" outlineLevel="0" collapsed="false">
      <c r="A8" s="35" t="n">
        <v>6</v>
      </c>
      <c r="B8" s="29" t="n">
        <v>153</v>
      </c>
      <c r="C8" s="29" t="n">
        <v>147</v>
      </c>
      <c r="D8" s="30" t="n">
        <v>144</v>
      </c>
      <c r="E8" s="30" t="n">
        <v>146</v>
      </c>
      <c r="F8" s="30" t="n">
        <v>146</v>
      </c>
      <c r="G8" s="81" t="n">
        <f aca="false">ROUND(AVERAGE(B8:C8),0)</f>
        <v>150</v>
      </c>
      <c r="H8" s="77"/>
      <c r="I8" s="35" t="n">
        <v>6</v>
      </c>
      <c r="J8" s="81" t="n">
        <f aca="false">G8</f>
        <v>150</v>
      </c>
      <c r="K8" s="36" t="n">
        <f aca="false">D8</f>
        <v>144</v>
      </c>
      <c r="M8" s="65" t="n">
        <v>175</v>
      </c>
      <c r="N8" s="65" t="n">
        <f aca="false">M8*0.85</f>
        <v>148.75</v>
      </c>
      <c r="O8" s="65" t="n">
        <f aca="false">M8*1.15</f>
        <v>201.25</v>
      </c>
      <c r="P8" s="1" t="n">
        <v>600</v>
      </c>
      <c r="Q8" s="1" t="n">
        <v>600</v>
      </c>
      <c r="X8" s="85" t="s">
        <v>158</v>
      </c>
      <c r="Y8" s="84" t="n">
        <v>5.14654489837525</v>
      </c>
      <c r="Z8" s="0"/>
      <c r="AA8" s="0"/>
      <c r="AB8" s="0"/>
      <c r="AC8" s="0"/>
      <c r="AD8" s="0"/>
      <c r="AE8" s="0"/>
      <c r="AF8" s="0"/>
    </row>
    <row r="9" customFormat="false" ht="17.25" hidden="false" customHeight="false" outlineLevel="0" collapsed="false">
      <c r="A9" s="35" t="n">
        <v>7</v>
      </c>
      <c r="B9" s="29" t="n">
        <v>47.6</v>
      </c>
      <c r="C9" s="29" t="n">
        <v>46.5</v>
      </c>
      <c r="D9" s="30" t="n">
        <v>52</v>
      </c>
      <c r="E9" s="30" t="n">
        <v>41</v>
      </c>
      <c r="F9" s="30" t="n">
        <v>45</v>
      </c>
      <c r="G9" s="81" t="n">
        <f aca="false">ROUND(AVERAGE(B9:C9),0)</f>
        <v>47</v>
      </c>
      <c r="H9" s="77"/>
      <c r="I9" s="35" t="n">
        <v>7</v>
      </c>
      <c r="J9" s="81" t="n">
        <f aca="false">G9</f>
        <v>47</v>
      </c>
      <c r="K9" s="36" t="n">
        <f aca="false">D9</f>
        <v>52</v>
      </c>
      <c r="M9" s="65" t="n">
        <v>200</v>
      </c>
      <c r="N9" s="65" t="n">
        <f aca="false">M9*0.85</f>
        <v>170</v>
      </c>
      <c r="O9" s="65" t="n">
        <f aca="false">M9*1.15</f>
        <v>230</v>
      </c>
      <c r="X9" s="86" t="s">
        <v>159</v>
      </c>
      <c r="Y9" s="90" t="n">
        <v>300</v>
      </c>
      <c r="Z9" s="0"/>
      <c r="AA9" s="0"/>
      <c r="AB9" s="0"/>
      <c r="AC9" s="0"/>
      <c r="AD9" s="0"/>
      <c r="AE9" s="0"/>
      <c r="AF9" s="0"/>
    </row>
    <row r="10" customFormat="false" ht="16.5" hidden="false" customHeight="false" outlineLevel="0" collapsed="false">
      <c r="A10" s="35" t="n">
        <v>8</v>
      </c>
      <c r="B10" s="29" t="n">
        <v>81.2</v>
      </c>
      <c r="C10" s="29" t="n">
        <v>79.4</v>
      </c>
      <c r="D10" s="30" t="n">
        <v>83</v>
      </c>
      <c r="E10" s="30" t="n">
        <v>87</v>
      </c>
      <c r="F10" s="30" t="n">
        <v>85</v>
      </c>
      <c r="G10" s="81" t="n">
        <f aca="false">ROUND(AVERAGE(B10:C10),0)</f>
        <v>80</v>
      </c>
      <c r="H10" s="77"/>
      <c r="I10" s="35" t="n">
        <v>8</v>
      </c>
      <c r="J10" s="81" t="n">
        <f aca="false">G10</f>
        <v>80</v>
      </c>
      <c r="K10" s="36" t="n">
        <f aca="false">D10</f>
        <v>83</v>
      </c>
      <c r="M10" s="65" t="n">
        <v>225</v>
      </c>
      <c r="N10" s="65" t="n">
        <f aca="false">M10*0.85</f>
        <v>191.25</v>
      </c>
      <c r="O10" s="65" t="n">
        <f aca="false">M10*1.15</f>
        <v>258.75</v>
      </c>
      <c r="X10" s="0"/>
      <c r="Y10" s="0"/>
      <c r="Z10" s="0"/>
      <c r="AA10" s="0"/>
      <c r="AB10" s="0"/>
      <c r="AC10" s="0"/>
      <c r="AD10" s="0"/>
      <c r="AE10" s="0"/>
      <c r="AF10" s="0"/>
    </row>
    <row r="11" customFormat="false" ht="17.25" hidden="false" customHeight="false" outlineLevel="0" collapsed="false">
      <c r="A11" s="35" t="n">
        <v>9</v>
      </c>
      <c r="B11" s="29" t="n">
        <v>312</v>
      </c>
      <c r="C11" s="29" t="n">
        <v>308</v>
      </c>
      <c r="D11" s="30" t="n">
        <v>320</v>
      </c>
      <c r="E11" s="30" t="n">
        <v>300</v>
      </c>
      <c r="F11" s="30" t="n">
        <v>299</v>
      </c>
      <c r="G11" s="81" t="n">
        <f aca="false">ROUND(AVERAGE(B11:C11),0)</f>
        <v>310</v>
      </c>
      <c r="H11" s="77"/>
      <c r="I11" s="35" t="n">
        <v>9</v>
      </c>
      <c r="J11" s="81" t="n">
        <f aca="false">G11</f>
        <v>310</v>
      </c>
      <c r="K11" s="36" t="n">
        <f aca="false">D11</f>
        <v>320</v>
      </c>
      <c r="M11" s="65" t="n">
        <v>250</v>
      </c>
      <c r="N11" s="65" t="n">
        <f aca="false">M11*0.85</f>
        <v>212.5</v>
      </c>
      <c r="O11" s="65" t="n">
        <f aca="false">M11*1.15</f>
        <v>287.5</v>
      </c>
      <c r="X11" s="0" t="s">
        <v>160</v>
      </c>
      <c r="Y11" s="0"/>
      <c r="Z11" s="0"/>
      <c r="AA11" s="0"/>
      <c r="AB11" s="0"/>
      <c r="AC11" s="0"/>
      <c r="AD11" s="0"/>
      <c r="AE11" s="0"/>
      <c r="AF11" s="0"/>
    </row>
    <row r="12" customFormat="false" ht="16.5" hidden="false" customHeight="false" outlineLevel="0" collapsed="false">
      <c r="A12" s="35" t="n">
        <v>10</v>
      </c>
      <c r="B12" s="29" t="n">
        <v>112</v>
      </c>
      <c r="C12" s="29" t="n">
        <v>108</v>
      </c>
      <c r="D12" s="30" t="n">
        <v>113</v>
      </c>
      <c r="E12" s="30" t="n">
        <v>111</v>
      </c>
      <c r="F12" s="30" t="n">
        <v>115</v>
      </c>
      <c r="G12" s="81" t="n">
        <f aca="false">ROUND(AVERAGE(B12:C12),0)</f>
        <v>110</v>
      </c>
      <c r="H12" s="77"/>
      <c r="I12" s="35" t="n">
        <v>10</v>
      </c>
      <c r="J12" s="81" t="n">
        <f aca="false">G12</f>
        <v>110</v>
      </c>
      <c r="K12" s="36" t="n">
        <f aca="false">D12</f>
        <v>113</v>
      </c>
      <c r="M12" s="65" t="n">
        <v>275</v>
      </c>
      <c r="N12" s="65" t="n">
        <f aca="false">M12*0.85</f>
        <v>233.75</v>
      </c>
      <c r="O12" s="65" t="n">
        <f aca="false">M12*1.15</f>
        <v>316.25</v>
      </c>
      <c r="X12" s="87"/>
      <c r="Y12" s="83" t="s">
        <v>161</v>
      </c>
      <c r="Z12" s="87" t="s">
        <v>162</v>
      </c>
      <c r="AA12" s="87" t="s">
        <v>163</v>
      </c>
      <c r="AB12" s="87" t="s">
        <v>164</v>
      </c>
      <c r="AC12" s="83" t="s">
        <v>165</v>
      </c>
      <c r="AD12" s="0"/>
      <c r="AE12" s="0"/>
      <c r="AF12" s="0"/>
    </row>
    <row r="13" customFormat="false" ht="16.5" hidden="false" customHeight="false" outlineLevel="0" collapsed="false">
      <c r="A13" s="35" t="n">
        <v>11</v>
      </c>
      <c r="B13" s="29" t="n">
        <v>413</v>
      </c>
      <c r="C13" s="29" t="n">
        <v>412</v>
      </c>
      <c r="D13" s="30" t="n">
        <v>398</v>
      </c>
      <c r="E13" s="30" t="n">
        <v>400</v>
      </c>
      <c r="F13" s="30" t="n">
        <v>426</v>
      </c>
      <c r="G13" s="81" t="n">
        <f aca="false">ROUND(AVERAGE(B13:C13),0)</f>
        <v>413</v>
      </c>
      <c r="H13" s="77"/>
      <c r="I13" s="35" t="n">
        <v>11</v>
      </c>
      <c r="J13" s="81" t="n">
        <f aca="false">G13</f>
        <v>413</v>
      </c>
      <c r="K13" s="36" t="n">
        <f aca="false">D13</f>
        <v>398</v>
      </c>
      <c r="M13" s="65" t="n">
        <v>300</v>
      </c>
      <c r="N13" s="65" t="n">
        <f aca="false">M13*0.85</f>
        <v>255</v>
      </c>
      <c r="O13" s="65" t="n">
        <f aca="false">M13*1.15</f>
        <v>345</v>
      </c>
      <c r="X13" s="85" t="s">
        <v>166</v>
      </c>
      <c r="Y13" s="84" t="n">
        <v>1</v>
      </c>
      <c r="Z13" s="84" t="n">
        <v>3396110.26653148</v>
      </c>
      <c r="AA13" s="84" t="n">
        <v>3396110.26653148</v>
      </c>
      <c r="AB13" s="84" t="n">
        <v>128218.369803873</v>
      </c>
      <c r="AC13" s="84" t="n">
        <v>0</v>
      </c>
      <c r="AD13" s="0"/>
      <c r="AE13" s="0"/>
      <c r="AF13" s="0"/>
    </row>
    <row r="14" customFormat="false" ht="16.5" hidden="false" customHeight="false" outlineLevel="0" collapsed="false">
      <c r="A14" s="35" t="n">
        <v>12</v>
      </c>
      <c r="B14" s="29" t="n">
        <v>99.5</v>
      </c>
      <c r="C14" s="29" t="n">
        <v>98.8</v>
      </c>
      <c r="D14" s="30" t="n">
        <v>103</v>
      </c>
      <c r="E14" s="30" t="n">
        <v>96</v>
      </c>
      <c r="F14" s="30" t="n">
        <v>98</v>
      </c>
      <c r="G14" s="81" t="n">
        <f aca="false">ROUND(AVERAGE(B14:C14),0)</f>
        <v>99</v>
      </c>
      <c r="H14" s="77"/>
      <c r="I14" s="35" t="n">
        <v>12</v>
      </c>
      <c r="J14" s="81" t="n">
        <f aca="false">G14</f>
        <v>99</v>
      </c>
      <c r="K14" s="36" t="n">
        <f aca="false">D14</f>
        <v>103</v>
      </c>
      <c r="M14" s="65" t="n">
        <v>325</v>
      </c>
      <c r="N14" s="65" t="n">
        <f aca="false">M14*0.85</f>
        <v>276.25</v>
      </c>
      <c r="O14" s="65" t="n">
        <f aca="false">M14*1.15</f>
        <v>373.75</v>
      </c>
      <c r="R14" s="88"/>
      <c r="S14" s="88" t="s">
        <v>167</v>
      </c>
      <c r="T14" s="88" t="s">
        <v>168</v>
      </c>
      <c r="U14" s="88" t="s">
        <v>169</v>
      </c>
      <c r="V14" s="1" t="s">
        <v>198</v>
      </c>
      <c r="W14" s="64" t="s">
        <v>199</v>
      </c>
      <c r="X14" s="85" t="s">
        <v>170</v>
      </c>
      <c r="Y14" s="84" t="n">
        <v>298</v>
      </c>
      <c r="Z14" s="84" t="n">
        <v>7893.10346851571</v>
      </c>
      <c r="AA14" s="84" t="n">
        <v>26.4869243909923</v>
      </c>
      <c r="AB14" s="84"/>
      <c r="AC14" s="84"/>
      <c r="AD14" s="0"/>
      <c r="AE14" s="0"/>
      <c r="AF14" s="0"/>
    </row>
    <row r="15" customFormat="false" ht="17.25" hidden="false" customHeight="false" outlineLevel="0" collapsed="false">
      <c r="A15" s="35" t="n">
        <v>13</v>
      </c>
      <c r="B15" s="29" t="n">
        <v>88.6</v>
      </c>
      <c r="C15" s="29" t="n">
        <v>87.4</v>
      </c>
      <c r="D15" s="30" t="n">
        <v>79</v>
      </c>
      <c r="E15" s="30" t="n">
        <v>79</v>
      </c>
      <c r="F15" s="30" t="n">
        <v>82</v>
      </c>
      <c r="G15" s="81" t="n">
        <f aca="false">ROUND(AVERAGE(B15:C15),0)</f>
        <v>88</v>
      </c>
      <c r="H15" s="77"/>
      <c r="I15" s="35" t="n">
        <v>13</v>
      </c>
      <c r="J15" s="81" t="n">
        <f aca="false">G15</f>
        <v>88</v>
      </c>
      <c r="K15" s="36" t="n">
        <f aca="false">D15</f>
        <v>79</v>
      </c>
      <c r="M15" s="65" t="n">
        <v>350</v>
      </c>
      <c r="N15" s="65" t="n">
        <f aca="false">M15*0.85</f>
        <v>297.5</v>
      </c>
      <c r="O15" s="65" t="n">
        <f aca="false">M15*1.15</f>
        <v>402.5</v>
      </c>
      <c r="R15" s="89" t="s">
        <v>171</v>
      </c>
      <c r="S15" s="89" t="n">
        <f aca="false">SLOPE('Accuracy-A'!$K$3:$K$302,'Accuracy-A'!$J$3:$J$302)</f>
        <v>1.00284084263494</v>
      </c>
      <c r="T15" s="89" t="n">
        <f aca="false">SLOPE('Accuracy-B'!$K$3:$K$302,'Accuracy-B'!$J$3:$J$302)</f>
        <v>1.00048611437773</v>
      </c>
      <c r="U15" s="89" t="n">
        <f aca="false">SLOPE('Accuracy-C'!$K$3:$K$302,'Accuracy-C'!$J$3:$J$302)</f>
        <v>0.996453631200315</v>
      </c>
      <c r="V15" s="1" t="n">
        <f aca="false">AVERAGE(S15:U15)</f>
        <v>0.999926862737662</v>
      </c>
      <c r="W15" s="64" t="n">
        <f aca="false">STDEV(S15:U15)</f>
        <v>0.0032301221765336</v>
      </c>
      <c r="X15" s="86" t="s">
        <v>172</v>
      </c>
      <c r="Y15" s="90" t="n">
        <v>299</v>
      </c>
      <c r="Z15" s="90" t="n">
        <v>3404003.37</v>
      </c>
      <c r="AA15" s="90"/>
      <c r="AB15" s="90"/>
      <c r="AC15" s="90"/>
      <c r="AD15" s="0"/>
      <c r="AE15" s="0"/>
      <c r="AF15" s="0"/>
    </row>
    <row r="16" customFormat="false" ht="17.25" hidden="false" customHeight="false" outlineLevel="0" collapsed="false">
      <c r="A16" s="35" t="n">
        <v>14</v>
      </c>
      <c r="B16" s="29" t="n">
        <v>151</v>
      </c>
      <c r="C16" s="29" t="n">
        <v>149</v>
      </c>
      <c r="D16" s="30" t="n">
        <v>148</v>
      </c>
      <c r="E16" s="30" t="n">
        <v>157</v>
      </c>
      <c r="F16" s="30" t="n">
        <v>156</v>
      </c>
      <c r="G16" s="81" t="n">
        <f aca="false">ROUND(AVERAGE(B16:C16),0)</f>
        <v>150</v>
      </c>
      <c r="H16" s="77"/>
      <c r="I16" s="35" t="n">
        <v>14</v>
      </c>
      <c r="J16" s="81" t="n">
        <f aca="false">G16</f>
        <v>150</v>
      </c>
      <c r="K16" s="36" t="n">
        <f aca="false">D16</f>
        <v>148</v>
      </c>
      <c r="M16" s="65" t="n">
        <v>375</v>
      </c>
      <c r="N16" s="65" t="n">
        <f aca="false">M16*0.85</f>
        <v>318.75</v>
      </c>
      <c r="O16" s="65" t="n">
        <f aca="false">M16*1.15</f>
        <v>431.25</v>
      </c>
      <c r="R16" s="89" t="s">
        <v>173</v>
      </c>
      <c r="S16" s="89" t="n">
        <f aca="false">INTERCEPT('Accuracy-A'!$K$3:$K$302,'Accuracy-A'!$J$3:$J$302)</f>
        <v>-0.694278443977765</v>
      </c>
      <c r="T16" s="89" t="n">
        <f aca="false">INTERCEPT('Accuracy-B'!$K$3:$K$302,'Accuracy-B'!$J$3:$J$302)</f>
        <v>0.0471320820277299</v>
      </c>
      <c r="U16" s="89" t="n">
        <f aca="false">INTERCEPT('Accuracy-C'!$K$3:$K$302,'Accuracy-C'!$J$3:$J$302)</f>
        <v>-0.255450510717708</v>
      </c>
      <c r="V16" s="1" t="n">
        <f aca="false">AVERAGE(S16:U16)</f>
        <v>-0.300865624222581</v>
      </c>
      <c r="W16" s="64" t="n">
        <f aca="false">STDEV(S16:U16)</f>
        <v>0.372785851956498</v>
      </c>
      <c r="X16" s="0"/>
      <c r="Y16" s="0"/>
      <c r="Z16" s="0"/>
      <c r="AA16" s="0"/>
      <c r="AB16" s="0"/>
      <c r="AC16" s="0"/>
      <c r="AD16" s="0"/>
      <c r="AE16" s="0"/>
      <c r="AF16" s="0"/>
    </row>
    <row r="17" customFormat="false" ht="16.5" hidden="false" customHeight="false" outlineLevel="0" collapsed="false">
      <c r="A17" s="35" t="n">
        <v>15</v>
      </c>
      <c r="B17" s="29" t="n">
        <v>344</v>
      </c>
      <c r="C17" s="29" t="n">
        <v>346</v>
      </c>
      <c r="D17" s="30" t="n">
        <v>333</v>
      </c>
      <c r="E17" s="30" t="n">
        <v>336</v>
      </c>
      <c r="F17" s="30" t="n">
        <v>340</v>
      </c>
      <c r="G17" s="81" t="n">
        <f aca="false">ROUND(AVERAGE(B17:C17),0)</f>
        <v>345</v>
      </c>
      <c r="H17" s="77"/>
      <c r="I17" s="35" t="n">
        <v>15</v>
      </c>
      <c r="J17" s="81" t="n">
        <f aca="false">G17</f>
        <v>345</v>
      </c>
      <c r="K17" s="36" t="n">
        <f aca="false">D17</f>
        <v>333</v>
      </c>
      <c r="M17" s="65" t="n">
        <v>400</v>
      </c>
      <c r="N17" s="65" t="n">
        <f aca="false">M17*0.85</f>
        <v>340</v>
      </c>
      <c r="O17" s="65" t="n">
        <f aca="false">M17*1.15</f>
        <v>460</v>
      </c>
      <c r="R17" s="89" t="s">
        <v>174</v>
      </c>
      <c r="S17" s="89" t="n">
        <f aca="false">RSQ('Accuracy-A'!$K$3:$K$302,'Accuracy-A'!$J$3:$J$302)</f>
        <v>0.997947070956421</v>
      </c>
      <c r="T17" s="89" t="n">
        <f aca="false">RSQ('Accuracy-B'!$K$3:$K$302,'Accuracy-B'!$J$3:$J$302)</f>
        <v>0.998046521801479</v>
      </c>
      <c r="U17" s="89" t="n">
        <f aca="false">RSQ('Accuracy-C'!$K$3:$K$302,'Accuracy-C'!$J$3:$J$302)</f>
        <v>0.997681229243755</v>
      </c>
      <c r="V17" s="1" t="n">
        <f aca="false">AVERAGE(S17:U17)</f>
        <v>0.997891607333885</v>
      </c>
      <c r="W17" s="64" t="n">
        <f aca="false">STDEV(S17:U17)</f>
        <v>0.000188856620881658</v>
      </c>
      <c r="X17" s="87"/>
      <c r="Y17" s="83" t="s">
        <v>175</v>
      </c>
      <c r="Z17" s="83" t="s">
        <v>158</v>
      </c>
      <c r="AA17" s="87" t="s">
        <v>176</v>
      </c>
      <c r="AB17" s="87" t="s">
        <v>177</v>
      </c>
      <c r="AC17" s="83" t="s">
        <v>178</v>
      </c>
      <c r="AD17" s="83" t="s">
        <v>179</v>
      </c>
      <c r="AE17" s="83" t="s">
        <v>180</v>
      </c>
      <c r="AF17" s="83" t="s">
        <v>181</v>
      </c>
    </row>
    <row r="18" customFormat="false" ht="16.5" hidden="false" customHeight="false" outlineLevel="0" collapsed="false">
      <c r="A18" s="35" t="n">
        <v>16</v>
      </c>
      <c r="B18" s="29" t="n">
        <v>71.1</v>
      </c>
      <c r="C18" s="29" t="n">
        <v>70.9</v>
      </c>
      <c r="D18" s="30" t="n">
        <v>77</v>
      </c>
      <c r="E18" s="30" t="n">
        <v>77</v>
      </c>
      <c r="F18" s="30" t="n">
        <v>83</v>
      </c>
      <c r="G18" s="81" t="n">
        <f aca="false">ROUND(AVERAGE(B18:C18),0)</f>
        <v>71</v>
      </c>
      <c r="H18" s="77"/>
      <c r="I18" s="35" t="n">
        <v>16</v>
      </c>
      <c r="J18" s="81" t="n">
        <f aca="false">G18</f>
        <v>71</v>
      </c>
      <c r="K18" s="36" t="n">
        <f aca="false">D18</f>
        <v>77</v>
      </c>
      <c r="M18" s="65" t="n">
        <v>425</v>
      </c>
      <c r="N18" s="65" t="n">
        <f aca="false">M18*0.85</f>
        <v>361.25</v>
      </c>
      <c r="O18" s="65" t="n">
        <f aca="false">M18*1.15</f>
        <v>488.75</v>
      </c>
      <c r="X18" s="85" t="s">
        <v>182</v>
      </c>
      <c r="Y18" s="84" t="n">
        <v>-0.255450510717594</v>
      </c>
      <c r="Z18" s="84" t="n">
        <v>0.559758716580196</v>
      </c>
      <c r="AA18" s="84" t="n">
        <v>-0.456358254281863</v>
      </c>
      <c r="AB18" s="84" t="n">
        <v>0.64846480177676</v>
      </c>
      <c r="AC18" s="84" t="n">
        <v>-1.35703128337233</v>
      </c>
      <c r="AD18" s="84" t="n">
        <v>0.846130261937139</v>
      </c>
      <c r="AE18" s="84" t="n">
        <v>-1.35703128337233</v>
      </c>
      <c r="AF18" s="84" t="n">
        <v>0.846130261937139</v>
      </c>
    </row>
    <row r="19" customFormat="false" ht="17.25" hidden="false" customHeight="false" outlineLevel="0" collapsed="false">
      <c r="A19" s="35" t="n">
        <v>17</v>
      </c>
      <c r="B19" s="29" t="n">
        <v>230</v>
      </c>
      <c r="C19" s="29" t="n">
        <v>231</v>
      </c>
      <c r="D19" s="30" t="n">
        <v>225</v>
      </c>
      <c r="E19" s="30" t="n">
        <v>234</v>
      </c>
      <c r="F19" s="30" t="n">
        <v>230</v>
      </c>
      <c r="G19" s="81" t="n">
        <f aca="false">ROUND(AVERAGE(B19:C19),0)</f>
        <v>231</v>
      </c>
      <c r="H19" s="77"/>
      <c r="I19" s="35" t="n">
        <v>17</v>
      </c>
      <c r="J19" s="81" t="n">
        <f aca="false">G19</f>
        <v>231</v>
      </c>
      <c r="K19" s="36" t="n">
        <f aca="false">D19</f>
        <v>225</v>
      </c>
      <c r="M19" s="65" t="n">
        <v>450</v>
      </c>
      <c r="N19" s="65" t="n">
        <f aca="false">M19*0.85</f>
        <v>382.5</v>
      </c>
      <c r="O19" s="65" t="n">
        <f aca="false">M19*1.15</f>
        <v>517.5</v>
      </c>
      <c r="X19" s="90" t="s">
        <v>183</v>
      </c>
      <c r="Y19" s="90" t="n">
        <v>0.996453631200315</v>
      </c>
      <c r="Z19" s="90" t="n">
        <v>0.00278279983342059</v>
      </c>
      <c r="AA19" s="90" t="n">
        <v>358.07592742863</v>
      </c>
      <c r="AB19" s="90" t="n">
        <v>0</v>
      </c>
      <c r="AC19" s="90" t="n">
        <v>0.990977202339374</v>
      </c>
      <c r="AD19" s="90" t="n">
        <v>1.00193006006126</v>
      </c>
      <c r="AE19" s="90" t="n">
        <v>0.990977202339374</v>
      </c>
      <c r="AF19" s="90" t="n">
        <v>1.00193006006126</v>
      </c>
    </row>
    <row r="20" customFormat="false" ht="16.5" hidden="false" customHeight="false" outlineLevel="0" collapsed="false">
      <c r="A20" s="35" t="n">
        <v>18</v>
      </c>
      <c r="B20" s="29" t="n">
        <v>488</v>
      </c>
      <c r="C20" s="29" t="n">
        <v>484</v>
      </c>
      <c r="D20" s="30" t="n">
        <v>496</v>
      </c>
      <c r="E20" s="30" t="n">
        <v>480</v>
      </c>
      <c r="F20" s="30" t="n">
        <v>488</v>
      </c>
      <c r="G20" s="81" t="n">
        <f aca="false">ROUND(AVERAGE(B20:C20),0)</f>
        <v>486</v>
      </c>
      <c r="H20" s="77"/>
      <c r="I20" s="35" t="n">
        <v>18</v>
      </c>
      <c r="J20" s="81" t="n">
        <f aca="false">G20</f>
        <v>486</v>
      </c>
      <c r="K20" s="36" t="n">
        <f aca="false">D20</f>
        <v>496</v>
      </c>
      <c r="M20" s="65" t="n">
        <v>475</v>
      </c>
      <c r="N20" s="65" t="n">
        <f aca="false">M20*0.85</f>
        <v>403.75</v>
      </c>
      <c r="O20" s="65" t="n">
        <f aca="false">M20*1.15</f>
        <v>546.25</v>
      </c>
      <c r="X20" s="0"/>
      <c r="Y20" s="0"/>
      <c r="Z20" s="0"/>
      <c r="AA20" s="0"/>
      <c r="AB20" s="0"/>
      <c r="AC20" s="0"/>
      <c r="AD20" s="0"/>
      <c r="AE20" s="0"/>
      <c r="AF20" s="0"/>
    </row>
    <row r="21" customFormat="false" ht="16.5" hidden="false" customHeight="false" outlineLevel="0" collapsed="false">
      <c r="A21" s="35" t="n">
        <v>19</v>
      </c>
      <c r="B21" s="29" t="n">
        <v>87.9</v>
      </c>
      <c r="C21" s="29" t="n">
        <v>89.1</v>
      </c>
      <c r="D21" s="30" t="n">
        <v>81</v>
      </c>
      <c r="E21" s="30" t="n">
        <v>83</v>
      </c>
      <c r="F21" s="30" t="n">
        <v>79</v>
      </c>
      <c r="G21" s="81" t="n">
        <f aca="false">ROUND(AVERAGE(B21:C21),0)</f>
        <v>89</v>
      </c>
      <c r="H21" s="77"/>
      <c r="I21" s="35" t="n">
        <v>19</v>
      </c>
      <c r="J21" s="81" t="n">
        <f aca="false">G21</f>
        <v>89</v>
      </c>
      <c r="K21" s="36" t="n">
        <f aca="false">D21</f>
        <v>81</v>
      </c>
      <c r="M21" s="65" t="n">
        <v>500</v>
      </c>
      <c r="N21" s="65" t="n">
        <f aca="false">M21*0.85</f>
        <v>425</v>
      </c>
      <c r="O21" s="65" t="n">
        <f aca="false">M21*1.15</f>
        <v>575</v>
      </c>
      <c r="X21" s="0"/>
      <c r="Y21" s="0"/>
      <c r="Z21" s="0"/>
      <c r="AA21" s="0"/>
      <c r="AB21" s="0"/>
      <c r="AC21" s="0"/>
      <c r="AD21" s="0"/>
      <c r="AE21" s="0"/>
      <c r="AF21" s="0"/>
    </row>
    <row r="22" customFormat="false" ht="16.5" hidden="false" customHeight="false" outlineLevel="0" collapsed="false">
      <c r="A22" s="35" t="n">
        <v>20</v>
      </c>
      <c r="B22" s="29" t="n">
        <v>387</v>
      </c>
      <c r="C22" s="29" t="n">
        <v>384</v>
      </c>
      <c r="D22" s="30" t="n">
        <v>387</v>
      </c>
      <c r="E22" s="30" t="n">
        <v>391</v>
      </c>
      <c r="F22" s="30" t="n">
        <v>401</v>
      </c>
      <c r="G22" s="81" t="n">
        <f aca="false">ROUND(AVERAGE(B22:C22),0)</f>
        <v>386</v>
      </c>
      <c r="H22" s="77"/>
      <c r="I22" s="35" t="n">
        <v>20</v>
      </c>
      <c r="J22" s="81" t="n">
        <f aca="false">G22</f>
        <v>386</v>
      </c>
      <c r="K22" s="36" t="n">
        <f aca="false">D22</f>
        <v>387</v>
      </c>
      <c r="M22" s="65" t="n">
        <v>525</v>
      </c>
      <c r="N22" s="65" t="n">
        <f aca="false">M22*0.85</f>
        <v>446.25</v>
      </c>
      <c r="O22" s="65" t="n">
        <f aca="false">M22*1.15</f>
        <v>603.75</v>
      </c>
      <c r="X22" s="0"/>
      <c r="Y22" s="0"/>
      <c r="Z22" s="0"/>
      <c r="AA22" s="0"/>
      <c r="AB22" s="0"/>
      <c r="AC22" s="0"/>
      <c r="AD22" s="0"/>
      <c r="AE22" s="0"/>
      <c r="AF22" s="0"/>
    </row>
    <row r="23" customFormat="false" ht="16.5" hidden="false" customHeight="false" outlineLevel="0" collapsed="false">
      <c r="A23" s="35" t="n">
        <v>21</v>
      </c>
      <c r="B23" s="29" t="n">
        <v>129</v>
      </c>
      <c r="C23" s="29" t="n">
        <v>124</v>
      </c>
      <c r="D23" s="30" t="n">
        <v>123</v>
      </c>
      <c r="E23" s="30" t="n">
        <v>120</v>
      </c>
      <c r="F23" s="30" t="n">
        <v>120</v>
      </c>
      <c r="G23" s="81" t="n">
        <f aca="false">ROUND(AVERAGE(B23:C23),0)</f>
        <v>127</v>
      </c>
      <c r="H23" s="77"/>
      <c r="I23" s="35" t="n">
        <v>21</v>
      </c>
      <c r="J23" s="81" t="n">
        <f aca="false">G23</f>
        <v>127</v>
      </c>
      <c r="K23" s="36" t="n">
        <f aca="false">D23</f>
        <v>123</v>
      </c>
      <c r="M23" s="65" t="n">
        <v>550</v>
      </c>
      <c r="N23" s="65" t="n">
        <f aca="false">M23*0.85</f>
        <v>467.5</v>
      </c>
      <c r="O23" s="65" t="n">
        <f aca="false">M23*1.15</f>
        <v>632.5</v>
      </c>
      <c r="X23" s="91"/>
      <c r="Y23" s="91"/>
      <c r="Z23" s="91"/>
      <c r="AA23" s="91"/>
      <c r="AB23" s="91"/>
      <c r="AC23" s="91"/>
      <c r="AD23" s="91"/>
      <c r="AE23" s="91"/>
      <c r="AF23" s="91"/>
    </row>
    <row r="24" customFormat="false" ht="15.75" hidden="false" customHeight="false" outlineLevel="0" collapsed="false">
      <c r="A24" s="35" t="n">
        <v>22</v>
      </c>
      <c r="B24" s="29" t="n">
        <v>322</v>
      </c>
      <c r="C24" s="29" t="n">
        <v>323</v>
      </c>
      <c r="D24" s="30" t="n">
        <v>309</v>
      </c>
      <c r="E24" s="30" t="n">
        <v>322</v>
      </c>
      <c r="F24" s="30" t="n">
        <v>329</v>
      </c>
      <c r="G24" s="81" t="n">
        <f aca="false">ROUND(AVERAGE(B24:C24),0)</f>
        <v>323</v>
      </c>
      <c r="H24" s="77"/>
      <c r="I24" s="35" t="n">
        <v>22</v>
      </c>
      <c r="J24" s="81" t="n">
        <f aca="false">G24</f>
        <v>323</v>
      </c>
      <c r="K24" s="36" t="n">
        <f aca="false">D24</f>
        <v>309</v>
      </c>
      <c r="M24" s="65" t="n">
        <v>575</v>
      </c>
      <c r="N24" s="65" t="n">
        <f aca="false">M24*0.85</f>
        <v>488.75</v>
      </c>
      <c r="O24" s="65" t="n">
        <f aca="false">M24*1.15</f>
        <v>661.25</v>
      </c>
      <c r="AD24" s="92" t="s">
        <v>184</v>
      </c>
      <c r="AE24" s="93" t="n">
        <f aca="false">Y9</f>
        <v>300</v>
      </c>
    </row>
    <row r="25" customFormat="false" ht="15.75" hidden="false" customHeight="false" outlineLevel="0" collapsed="false">
      <c r="A25" s="35" t="n">
        <v>23</v>
      </c>
      <c r="B25" s="29" t="n">
        <v>62.6</v>
      </c>
      <c r="C25" s="29" t="n">
        <v>59.8</v>
      </c>
      <c r="D25" s="56" t="n">
        <v>60</v>
      </c>
      <c r="E25" s="30" t="n">
        <v>63</v>
      </c>
      <c r="F25" s="56" t="n">
        <v>59</v>
      </c>
      <c r="G25" s="81" t="n">
        <f aca="false">ROUND(AVERAGE(B25:C25),0)</f>
        <v>61</v>
      </c>
      <c r="H25" s="77"/>
      <c r="I25" s="35" t="n">
        <v>23</v>
      </c>
      <c r="J25" s="81" t="n">
        <f aca="false">G25</f>
        <v>61</v>
      </c>
      <c r="K25" s="36" t="n">
        <f aca="false">D25</f>
        <v>60</v>
      </c>
      <c r="M25" s="65" t="n">
        <v>600</v>
      </c>
      <c r="N25" s="65" t="n">
        <v>510</v>
      </c>
      <c r="O25" s="65" t="n">
        <v>690</v>
      </c>
      <c r="AD25" s="92" t="s">
        <v>185</v>
      </c>
      <c r="AE25" s="4" t="s">
        <v>186</v>
      </c>
    </row>
    <row r="26" customFormat="false" ht="15.75" hidden="false" customHeight="false" outlineLevel="0" collapsed="false">
      <c r="A26" s="35" t="n">
        <v>24</v>
      </c>
      <c r="B26" s="29" t="n">
        <v>43.4</v>
      </c>
      <c r="C26" s="29" t="n">
        <v>42.2</v>
      </c>
      <c r="D26" s="56" t="n">
        <v>46</v>
      </c>
      <c r="E26" s="30" t="n">
        <v>47</v>
      </c>
      <c r="F26" s="56" t="n">
        <v>47</v>
      </c>
      <c r="G26" s="81" t="n">
        <f aca="false">ROUND(AVERAGE(B26:C26),0)</f>
        <v>43</v>
      </c>
      <c r="H26" s="77"/>
      <c r="I26" s="35" t="n">
        <v>24</v>
      </c>
      <c r="J26" s="81" t="n">
        <f aca="false">G26</f>
        <v>43</v>
      </c>
      <c r="K26" s="36" t="n">
        <f aca="false">D26</f>
        <v>46</v>
      </c>
      <c r="AD26" s="92" t="s">
        <v>171</v>
      </c>
      <c r="AE26" s="94" t="n">
        <f aca="false">Y19</f>
        <v>0.996453631200315</v>
      </c>
    </row>
    <row r="27" customFormat="false" ht="15.75" hidden="false" customHeight="false" outlineLevel="0" collapsed="false">
      <c r="A27" s="35" t="n">
        <v>25</v>
      </c>
      <c r="B27" s="29" t="n">
        <v>165</v>
      </c>
      <c r="C27" s="29" t="n">
        <v>164</v>
      </c>
      <c r="D27" s="56" t="n">
        <v>164</v>
      </c>
      <c r="E27" s="30" t="n">
        <v>170</v>
      </c>
      <c r="F27" s="56" t="n">
        <v>168</v>
      </c>
      <c r="G27" s="81" t="n">
        <f aca="false">ROUND(AVERAGE(B27:C27),0)</f>
        <v>165</v>
      </c>
      <c r="H27" s="77"/>
      <c r="I27" s="35" t="n">
        <v>25</v>
      </c>
      <c r="J27" s="81" t="n">
        <f aca="false">G27</f>
        <v>165</v>
      </c>
      <c r="K27" s="36" t="n">
        <f aca="false">D27</f>
        <v>164</v>
      </c>
      <c r="O27" s="34"/>
      <c r="AD27" s="92" t="s">
        <v>187</v>
      </c>
      <c r="AE27" s="94" t="n">
        <f aca="false">AD19</f>
        <v>1.00193006006126</v>
      </c>
    </row>
    <row r="28" customFormat="false" ht="15.75" hidden="false" customHeight="false" outlineLevel="0" collapsed="false">
      <c r="A28" s="35" t="n">
        <v>26</v>
      </c>
      <c r="B28" s="29" t="n">
        <v>103</v>
      </c>
      <c r="C28" s="29" t="n">
        <v>104</v>
      </c>
      <c r="D28" s="56" t="n">
        <v>102</v>
      </c>
      <c r="E28" s="30" t="n">
        <v>99</v>
      </c>
      <c r="F28" s="56" t="n">
        <v>105</v>
      </c>
      <c r="G28" s="81" t="n">
        <f aca="false">ROUND(AVERAGE(B28:C28),0)</f>
        <v>104</v>
      </c>
      <c r="H28" s="77"/>
      <c r="I28" s="35" t="n">
        <v>26</v>
      </c>
      <c r="J28" s="81" t="n">
        <f aca="false">G28</f>
        <v>104</v>
      </c>
      <c r="K28" s="36" t="n">
        <f aca="false">D28</f>
        <v>102</v>
      </c>
      <c r="AD28" s="92" t="s">
        <v>188</v>
      </c>
      <c r="AE28" s="94" t="n">
        <f aca="false">AC19</f>
        <v>0.990977202339374</v>
      </c>
    </row>
    <row r="29" customFormat="false" ht="15.75" hidden="false" customHeight="false" outlineLevel="0" collapsed="false">
      <c r="A29" s="35" t="n">
        <v>27</v>
      </c>
      <c r="B29" s="29" t="n">
        <v>293</v>
      </c>
      <c r="C29" s="29" t="n">
        <v>291</v>
      </c>
      <c r="D29" s="56" t="n">
        <v>288</v>
      </c>
      <c r="E29" s="30" t="n">
        <v>289</v>
      </c>
      <c r="F29" s="56" t="n">
        <v>284</v>
      </c>
      <c r="G29" s="81" t="n">
        <f aca="false">ROUND(AVERAGE(B29:C29),0)</f>
        <v>292</v>
      </c>
      <c r="H29" s="77"/>
      <c r="I29" s="35" t="n">
        <v>27</v>
      </c>
      <c r="J29" s="81" t="n">
        <f aca="false">G29</f>
        <v>292</v>
      </c>
      <c r="K29" s="36" t="n">
        <f aca="false">D29</f>
        <v>288</v>
      </c>
      <c r="O29" s="34"/>
      <c r="AD29" s="92" t="s">
        <v>173</v>
      </c>
      <c r="AE29" s="94" t="n">
        <f aca="false">Y18</f>
        <v>-0.255450510717594</v>
      </c>
    </row>
    <row r="30" customFormat="false" ht="15.75" hidden="false" customHeight="false" outlineLevel="0" collapsed="false">
      <c r="A30" s="35" t="n">
        <v>28</v>
      </c>
      <c r="B30" s="29" t="n">
        <v>150</v>
      </c>
      <c r="C30" s="29" t="n">
        <v>148</v>
      </c>
      <c r="D30" s="56" t="n">
        <v>141</v>
      </c>
      <c r="E30" s="30" t="n">
        <v>141</v>
      </c>
      <c r="F30" s="56" t="n">
        <v>139</v>
      </c>
      <c r="G30" s="81" t="n">
        <f aca="false">ROUND(AVERAGE(B30:C30),0)</f>
        <v>149</v>
      </c>
      <c r="H30" s="77"/>
      <c r="I30" s="35" t="n">
        <v>28</v>
      </c>
      <c r="J30" s="81" t="n">
        <f aca="false">G30</f>
        <v>149</v>
      </c>
      <c r="K30" s="36" t="n">
        <f aca="false">D30</f>
        <v>141</v>
      </c>
      <c r="AD30" s="92" t="s">
        <v>189</v>
      </c>
      <c r="AE30" s="94" t="n">
        <f aca="false">AD18</f>
        <v>0.846130261937139</v>
      </c>
    </row>
    <row r="31" customFormat="false" ht="15.75" hidden="false" customHeight="false" outlineLevel="0" collapsed="false">
      <c r="A31" s="35" t="n">
        <v>29</v>
      </c>
      <c r="B31" s="29" t="n">
        <v>88.8</v>
      </c>
      <c r="C31" s="29" t="n">
        <v>85.6</v>
      </c>
      <c r="D31" s="56" t="n">
        <v>85</v>
      </c>
      <c r="E31" s="30" t="n">
        <v>83</v>
      </c>
      <c r="F31" s="56" t="n">
        <v>88</v>
      </c>
      <c r="G31" s="81" t="n">
        <f aca="false">ROUND(AVERAGE(B31:C31),0)</f>
        <v>87</v>
      </c>
      <c r="H31" s="77"/>
      <c r="I31" s="35" t="n">
        <v>29</v>
      </c>
      <c r="J31" s="81" t="n">
        <f aca="false">G31</f>
        <v>87</v>
      </c>
      <c r="K31" s="36" t="n">
        <f aca="false">D31</f>
        <v>85</v>
      </c>
      <c r="O31" s="34"/>
      <c r="AD31" s="92" t="s">
        <v>190</v>
      </c>
      <c r="AE31" s="94" t="n">
        <f aca="false">AC18</f>
        <v>-1.35703128337233</v>
      </c>
    </row>
    <row r="32" customFormat="false" ht="15.75" hidden="false" customHeight="false" outlineLevel="0" collapsed="false">
      <c r="A32" s="35" t="n">
        <v>30</v>
      </c>
      <c r="B32" s="29" t="n">
        <v>136</v>
      </c>
      <c r="C32" s="29" t="n">
        <v>134</v>
      </c>
      <c r="D32" s="56" t="n">
        <v>138</v>
      </c>
      <c r="E32" s="30" t="n">
        <v>132</v>
      </c>
      <c r="F32" s="56" t="n">
        <v>139</v>
      </c>
      <c r="G32" s="81" t="n">
        <f aca="false">ROUND(AVERAGE(B32:C32),0)</f>
        <v>135</v>
      </c>
      <c r="H32" s="77"/>
      <c r="I32" s="35" t="n">
        <v>30</v>
      </c>
      <c r="J32" s="81" t="n">
        <f aca="false">G32</f>
        <v>135</v>
      </c>
      <c r="K32" s="36" t="n">
        <f aca="false">D32</f>
        <v>138</v>
      </c>
      <c r="AD32" s="92" t="s">
        <v>191</v>
      </c>
      <c r="AE32" s="94" t="n">
        <f aca="false">Y8</f>
        <v>5.14654489837525</v>
      </c>
    </row>
    <row r="33" customFormat="false" ht="15.75" hidden="false" customHeight="false" outlineLevel="0" collapsed="false">
      <c r="A33" s="35" t="n">
        <v>31</v>
      </c>
      <c r="B33" s="29" t="n">
        <v>121</v>
      </c>
      <c r="C33" s="29" t="n">
        <v>120</v>
      </c>
      <c r="D33" s="30" t="n">
        <v>127</v>
      </c>
      <c r="E33" s="30" t="n">
        <v>123</v>
      </c>
      <c r="F33" s="30" t="n">
        <v>122</v>
      </c>
      <c r="G33" s="81" t="n">
        <f aca="false">ROUND(AVERAGE(B33:C33),0)</f>
        <v>121</v>
      </c>
      <c r="H33" s="77"/>
      <c r="I33" s="35" t="n">
        <v>31</v>
      </c>
      <c r="J33" s="81" t="n">
        <f aca="false">G33</f>
        <v>121</v>
      </c>
      <c r="K33" s="36" t="n">
        <f aca="false">D33</f>
        <v>127</v>
      </c>
      <c r="O33" s="34"/>
      <c r="AD33" s="92" t="s">
        <v>192</v>
      </c>
      <c r="AE33" s="94" t="n">
        <f aca="false">Y5</f>
        <v>0.998839941754311</v>
      </c>
    </row>
    <row r="34" customFormat="false" ht="15.75" hidden="false" customHeight="false" outlineLevel="0" collapsed="false">
      <c r="A34" s="35" t="n">
        <v>32</v>
      </c>
      <c r="B34" s="29" t="n">
        <v>63.3</v>
      </c>
      <c r="C34" s="29" t="n">
        <v>65.6</v>
      </c>
      <c r="D34" s="30" t="n">
        <v>66</v>
      </c>
      <c r="E34" s="30" t="n">
        <v>69</v>
      </c>
      <c r="F34" s="30" t="n">
        <v>65</v>
      </c>
      <c r="G34" s="81" t="n">
        <f aca="false">ROUND(AVERAGE(B34:C34),0)</f>
        <v>64</v>
      </c>
      <c r="H34" s="77"/>
      <c r="I34" s="35" t="n">
        <v>32</v>
      </c>
      <c r="J34" s="81" t="n">
        <f aca="false">G34</f>
        <v>64</v>
      </c>
      <c r="K34" s="36" t="n">
        <f aca="false">D34</f>
        <v>66</v>
      </c>
      <c r="AD34" s="92" t="s">
        <v>193</v>
      </c>
      <c r="AE34" s="94" t="n">
        <f aca="false">Y6</f>
        <v>0.997681229243755</v>
      </c>
    </row>
    <row r="35" customFormat="false" ht="15.75" hidden="false" customHeight="false" outlineLevel="0" collapsed="false">
      <c r="A35" s="35" t="n">
        <v>33</v>
      </c>
      <c r="B35" s="29" t="n">
        <v>149</v>
      </c>
      <c r="C35" s="29" t="n">
        <v>149</v>
      </c>
      <c r="D35" s="30" t="n">
        <v>157</v>
      </c>
      <c r="E35" s="30" t="n">
        <v>146</v>
      </c>
      <c r="F35" s="30" t="n">
        <v>145</v>
      </c>
      <c r="G35" s="81" t="n">
        <f aca="false">ROUND(AVERAGE(B35:C35),0)</f>
        <v>149</v>
      </c>
      <c r="H35" s="77"/>
      <c r="I35" s="35" t="n">
        <v>33</v>
      </c>
      <c r="J35" s="81" t="n">
        <f aca="false">G35</f>
        <v>149</v>
      </c>
      <c r="K35" s="36" t="n">
        <f aca="false">D35</f>
        <v>157</v>
      </c>
      <c r="O35" s="34"/>
    </row>
    <row r="36" customFormat="false" ht="15.75" hidden="false" customHeight="false" outlineLevel="0" collapsed="false">
      <c r="A36" s="35" t="n">
        <v>34</v>
      </c>
      <c r="B36" s="29" t="n">
        <v>168</v>
      </c>
      <c r="C36" s="29" t="n">
        <v>167</v>
      </c>
      <c r="D36" s="30" t="n">
        <v>168</v>
      </c>
      <c r="E36" s="30" t="n">
        <v>174</v>
      </c>
      <c r="F36" s="30" t="n">
        <v>168</v>
      </c>
      <c r="G36" s="81" t="n">
        <f aca="false">ROUND(AVERAGE(B36:C36),0)</f>
        <v>168</v>
      </c>
      <c r="H36" s="77"/>
      <c r="I36" s="35" t="n">
        <v>34</v>
      </c>
      <c r="J36" s="81" t="n">
        <f aca="false">G36</f>
        <v>168</v>
      </c>
      <c r="K36" s="36" t="n">
        <f aca="false">D36</f>
        <v>168</v>
      </c>
    </row>
    <row r="37" customFormat="false" ht="15.75" hidden="false" customHeight="false" outlineLevel="0" collapsed="false">
      <c r="A37" s="35" t="n">
        <v>35</v>
      </c>
      <c r="B37" s="29" t="n">
        <v>114</v>
      </c>
      <c r="C37" s="29" t="n">
        <v>112</v>
      </c>
      <c r="D37" s="30" t="n">
        <v>106</v>
      </c>
      <c r="E37" s="30" t="n">
        <v>109</v>
      </c>
      <c r="F37" s="30" t="n">
        <v>106</v>
      </c>
      <c r="G37" s="81" t="n">
        <f aca="false">ROUND(AVERAGE(B37:C37),0)</f>
        <v>113</v>
      </c>
      <c r="H37" s="77"/>
      <c r="I37" s="35" t="n">
        <v>35</v>
      </c>
      <c r="J37" s="81" t="n">
        <f aca="false">G37</f>
        <v>113</v>
      </c>
      <c r="K37" s="36" t="n">
        <f aca="false">D37</f>
        <v>106</v>
      </c>
    </row>
    <row r="38" customFormat="false" ht="15.75" hidden="false" customHeight="false" outlineLevel="0" collapsed="false">
      <c r="A38" s="35" t="n">
        <v>36</v>
      </c>
      <c r="B38" s="29" t="n">
        <v>210</v>
      </c>
      <c r="C38" s="29" t="n">
        <v>206</v>
      </c>
      <c r="D38" s="30" t="n">
        <v>203</v>
      </c>
      <c r="E38" s="30" t="n">
        <v>206</v>
      </c>
      <c r="F38" s="30" t="n">
        <v>207</v>
      </c>
      <c r="G38" s="81" t="n">
        <f aca="false">ROUND(AVERAGE(B38:C38),0)</f>
        <v>208</v>
      </c>
      <c r="H38" s="77"/>
      <c r="I38" s="35" t="n">
        <v>36</v>
      </c>
      <c r="J38" s="81" t="n">
        <f aca="false">G38</f>
        <v>208</v>
      </c>
      <c r="K38" s="36" t="n">
        <f aca="false">D38</f>
        <v>203</v>
      </c>
    </row>
    <row r="39" customFormat="false" ht="15.75" hidden="false" customHeight="false" outlineLevel="0" collapsed="false">
      <c r="A39" s="35" t="n">
        <v>37</v>
      </c>
      <c r="B39" s="29" t="n">
        <v>106</v>
      </c>
      <c r="C39" s="29" t="n">
        <v>103</v>
      </c>
      <c r="D39" s="30" t="n">
        <v>98</v>
      </c>
      <c r="E39" s="30" t="n">
        <v>97</v>
      </c>
      <c r="F39" s="30" t="n">
        <v>101</v>
      </c>
      <c r="G39" s="81" t="n">
        <f aca="false">ROUND(AVERAGE(B39:C39),0)</f>
        <v>105</v>
      </c>
      <c r="H39" s="77"/>
      <c r="I39" s="35" t="n">
        <v>37</v>
      </c>
      <c r="J39" s="81" t="n">
        <f aca="false">G39</f>
        <v>105</v>
      </c>
      <c r="K39" s="36" t="n">
        <f aca="false">D39</f>
        <v>98</v>
      </c>
    </row>
    <row r="40" customFormat="false" ht="15.75" hidden="false" customHeight="false" outlineLevel="0" collapsed="false">
      <c r="A40" s="35" t="n">
        <v>38</v>
      </c>
      <c r="B40" s="29" t="n">
        <v>369</v>
      </c>
      <c r="C40" s="29" t="n">
        <v>368</v>
      </c>
      <c r="D40" s="30" t="n">
        <v>370</v>
      </c>
      <c r="E40" s="30" t="n">
        <v>380</v>
      </c>
      <c r="F40" s="30" t="n">
        <v>378</v>
      </c>
      <c r="G40" s="81" t="n">
        <f aca="false">ROUND(AVERAGE(B40:C40),0)</f>
        <v>369</v>
      </c>
      <c r="H40" s="77"/>
      <c r="I40" s="35" t="n">
        <v>38</v>
      </c>
      <c r="J40" s="81" t="n">
        <f aca="false">G40</f>
        <v>369</v>
      </c>
      <c r="K40" s="36" t="n">
        <f aca="false">D40</f>
        <v>370</v>
      </c>
    </row>
    <row r="41" customFormat="false" ht="15.75" hidden="false" customHeight="false" outlineLevel="0" collapsed="false">
      <c r="A41" s="35" t="n">
        <v>39</v>
      </c>
      <c r="B41" s="29" t="n">
        <v>54.5</v>
      </c>
      <c r="C41" s="29" t="n">
        <v>52.1</v>
      </c>
      <c r="D41" s="30" t="n">
        <v>58</v>
      </c>
      <c r="E41" s="30" t="n">
        <v>55</v>
      </c>
      <c r="F41" s="30" t="n">
        <v>54</v>
      </c>
      <c r="G41" s="81" t="n">
        <f aca="false">ROUND(AVERAGE(B41:C41),0)</f>
        <v>53</v>
      </c>
      <c r="H41" s="77"/>
      <c r="I41" s="35" t="n">
        <v>39</v>
      </c>
      <c r="J41" s="81" t="n">
        <f aca="false">G41</f>
        <v>53</v>
      </c>
      <c r="K41" s="36" t="n">
        <f aca="false">D41</f>
        <v>58</v>
      </c>
    </row>
    <row r="42" customFormat="false" ht="15.75" hidden="false" customHeight="false" outlineLevel="0" collapsed="false">
      <c r="A42" s="35" t="n">
        <v>40</v>
      </c>
      <c r="B42" s="29" t="n">
        <v>417</v>
      </c>
      <c r="C42" s="29" t="n">
        <v>411</v>
      </c>
      <c r="D42" s="30" t="n">
        <v>413</v>
      </c>
      <c r="E42" s="30" t="n">
        <v>411</v>
      </c>
      <c r="F42" s="30" t="n">
        <v>411</v>
      </c>
      <c r="G42" s="81" t="n">
        <f aca="false">ROUND(AVERAGE(B42:C42),0)</f>
        <v>414</v>
      </c>
      <c r="H42" s="77"/>
      <c r="I42" s="35" t="n">
        <v>40</v>
      </c>
      <c r="J42" s="81" t="n">
        <f aca="false">G42</f>
        <v>414</v>
      </c>
      <c r="K42" s="36" t="n">
        <f aca="false">D42</f>
        <v>413</v>
      </c>
    </row>
    <row r="43" customFormat="false" ht="15.75" hidden="false" customHeight="false" outlineLevel="0" collapsed="false">
      <c r="A43" s="35" t="n">
        <v>41</v>
      </c>
      <c r="B43" s="29" t="n">
        <v>114</v>
      </c>
      <c r="C43" s="29" t="n">
        <v>110</v>
      </c>
      <c r="D43" s="30" t="n">
        <v>105</v>
      </c>
      <c r="E43" s="30" t="n">
        <v>109</v>
      </c>
      <c r="F43" s="30" t="n">
        <v>109</v>
      </c>
      <c r="G43" s="81" t="n">
        <f aca="false">ROUND(AVERAGE(B43:C43),0)</f>
        <v>112</v>
      </c>
      <c r="H43" s="77"/>
      <c r="I43" s="35" t="n">
        <v>41</v>
      </c>
      <c r="J43" s="81" t="n">
        <f aca="false">G43</f>
        <v>112</v>
      </c>
      <c r="K43" s="36" t="n">
        <f aca="false">D43</f>
        <v>105</v>
      </c>
    </row>
    <row r="44" customFormat="false" ht="15.75" hidden="false" customHeight="false" outlineLevel="0" collapsed="false">
      <c r="A44" s="35" t="n">
        <v>42</v>
      </c>
      <c r="B44" s="29" t="n">
        <v>195</v>
      </c>
      <c r="C44" s="29" t="n">
        <v>193</v>
      </c>
      <c r="D44" s="30" t="n">
        <v>194</v>
      </c>
      <c r="E44" s="30" t="n">
        <v>191</v>
      </c>
      <c r="F44" s="30" t="n">
        <v>194</v>
      </c>
      <c r="G44" s="81" t="n">
        <f aca="false">ROUND(AVERAGE(B44:C44),0)</f>
        <v>194</v>
      </c>
      <c r="H44" s="77"/>
      <c r="I44" s="35" t="n">
        <v>42</v>
      </c>
      <c r="J44" s="81" t="n">
        <f aca="false">G44</f>
        <v>194</v>
      </c>
      <c r="K44" s="36" t="n">
        <f aca="false">D44</f>
        <v>194</v>
      </c>
    </row>
    <row r="45" customFormat="false" ht="15.75" hidden="false" customHeight="false" outlineLevel="0" collapsed="false">
      <c r="A45" s="35" t="n">
        <v>43</v>
      </c>
      <c r="B45" s="29" t="n">
        <v>357</v>
      </c>
      <c r="C45" s="29" t="n">
        <v>353</v>
      </c>
      <c r="D45" s="30" t="n">
        <v>355</v>
      </c>
      <c r="E45" s="30" t="n">
        <v>352</v>
      </c>
      <c r="F45" s="30" t="n">
        <v>355</v>
      </c>
      <c r="G45" s="81" t="n">
        <f aca="false">ROUND(AVERAGE(B45:C45),0)</f>
        <v>355</v>
      </c>
      <c r="H45" s="77"/>
      <c r="I45" s="35" t="n">
        <v>43</v>
      </c>
      <c r="J45" s="81" t="n">
        <f aca="false">G45</f>
        <v>355</v>
      </c>
      <c r="K45" s="36" t="n">
        <f aca="false">D45</f>
        <v>355</v>
      </c>
    </row>
    <row r="46" customFormat="false" ht="15.75" hidden="false" customHeight="false" outlineLevel="0" collapsed="false">
      <c r="A46" s="35" t="n">
        <v>44</v>
      </c>
      <c r="B46" s="29" t="n">
        <v>102</v>
      </c>
      <c r="C46" s="29" t="n">
        <v>102</v>
      </c>
      <c r="D46" s="30" t="n">
        <v>103</v>
      </c>
      <c r="E46" s="30" t="n">
        <v>100</v>
      </c>
      <c r="F46" s="30" t="n">
        <v>99</v>
      </c>
      <c r="G46" s="81" t="n">
        <f aca="false">ROUND(AVERAGE(B46:C46),0)</f>
        <v>102</v>
      </c>
      <c r="H46" s="77"/>
      <c r="I46" s="35" t="n">
        <v>44</v>
      </c>
      <c r="J46" s="81" t="n">
        <f aca="false">G46</f>
        <v>102</v>
      </c>
      <c r="K46" s="36" t="n">
        <f aca="false">D46</f>
        <v>103</v>
      </c>
    </row>
    <row r="47" customFormat="false" ht="15.75" hidden="false" customHeight="false" outlineLevel="0" collapsed="false">
      <c r="A47" s="35" t="n">
        <v>45</v>
      </c>
      <c r="B47" s="29" t="n">
        <v>265</v>
      </c>
      <c r="C47" s="29" t="n">
        <v>263</v>
      </c>
      <c r="D47" s="30" t="n">
        <v>260</v>
      </c>
      <c r="E47" s="30" t="n">
        <v>264</v>
      </c>
      <c r="F47" s="30" t="n">
        <v>265</v>
      </c>
      <c r="G47" s="81" t="n">
        <f aca="false">ROUND(AVERAGE(B47:C47),0)</f>
        <v>264</v>
      </c>
      <c r="H47" s="77"/>
      <c r="I47" s="35" t="n">
        <v>45</v>
      </c>
      <c r="J47" s="81" t="n">
        <f aca="false">G47</f>
        <v>264</v>
      </c>
      <c r="K47" s="36" t="n">
        <f aca="false">D47</f>
        <v>260</v>
      </c>
    </row>
    <row r="48" customFormat="false" ht="15.75" hidden="false" customHeight="false" outlineLevel="0" collapsed="false">
      <c r="A48" s="35" t="n">
        <v>46</v>
      </c>
      <c r="B48" s="29" t="n">
        <v>282</v>
      </c>
      <c r="C48" s="29" t="n">
        <v>278</v>
      </c>
      <c r="D48" s="30" t="n">
        <v>276</v>
      </c>
      <c r="E48" s="30" t="n">
        <v>278</v>
      </c>
      <c r="F48" s="30" t="n">
        <v>283</v>
      </c>
      <c r="G48" s="81" t="n">
        <f aca="false">ROUND(AVERAGE(B48:C48),0)</f>
        <v>280</v>
      </c>
      <c r="H48" s="77"/>
      <c r="I48" s="35" t="n">
        <v>46</v>
      </c>
      <c r="J48" s="81" t="n">
        <f aca="false">G48</f>
        <v>280</v>
      </c>
      <c r="K48" s="36" t="n">
        <f aca="false">D48</f>
        <v>276</v>
      </c>
    </row>
    <row r="49" customFormat="false" ht="15.75" hidden="false" customHeight="false" outlineLevel="0" collapsed="false">
      <c r="A49" s="35" t="n">
        <v>47</v>
      </c>
      <c r="B49" s="29" t="n">
        <v>49.3</v>
      </c>
      <c r="C49" s="29" t="n">
        <v>48.8</v>
      </c>
      <c r="D49" s="30" t="n">
        <v>44</v>
      </c>
      <c r="E49" s="30" t="n">
        <v>49</v>
      </c>
      <c r="F49" s="30" t="n">
        <v>48</v>
      </c>
      <c r="G49" s="81" t="n">
        <f aca="false">ROUND(AVERAGE(B49:C49),0)</f>
        <v>49</v>
      </c>
      <c r="H49" s="77"/>
      <c r="I49" s="35" t="n">
        <v>47</v>
      </c>
      <c r="J49" s="81" t="n">
        <f aca="false">G49</f>
        <v>49</v>
      </c>
      <c r="K49" s="36" t="n">
        <f aca="false">D49</f>
        <v>44</v>
      </c>
    </row>
    <row r="50" customFormat="false" ht="15.75" hidden="false" customHeight="false" outlineLevel="0" collapsed="false">
      <c r="A50" s="35" t="n">
        <v>48</v>
      </c>
      <c r="B50" s="29" t="n">
        <v>173</v>
      </c>
      <c r="C50" s="29" t="n">
        <v>171</v>
      </c>
      <c r="D50" s="30" t="n">
        <v>176</v>
      </c>
      <c r="E50" s="30" t="n">
        <v>166</v>
      </c>
      <c r="F50" s="30" t="n">
        <v>173</v>
      </c>
      <c r="G50" s="81" t="n">
        <f aca="false">ROUND(AVERAGE(B50:C50),0)</f>
        <v>172</v>
      </c>
      <c r="H50" s="77"/>
      <c r="I50" s="35" t="n">
        <v>48</v>
      </c>
      <c r="J50" s="81" t="n">
        <f aca="false">G50</f>
        <v>172</v>
      </c>
      <c r="K50" s="36" t="n">
        <f aca="false">D50</f>
        <v>176</v>
      </c>
    </row>
    <row r="51" customFormat="false" ht="15.75" hidden="false" customHeight="false" outlineLevel="0" collapsed="false">
      <c r="A51" s="35" t="n">
        <v>49</v>
      </c>
      <c r="B51" s="29" t="n">
        <v>65.1</v>
      </c>
      <c r="C51" s="29" t="n">
        <v>64.2</v>
      </c>
      <c r="D51" s="30" t="n">
        <v>65</v>
      </c>
      <c r="E51" s="30" t="n">
        <v>64</v>
      </c>
      <c r="F51" s="30" t="n">
        <v>64</v>
      </c>
      <c r="G51" s="81" t="n">
        <f aca="false">ROUND(AVERAGE(B51:C51),0)</f>
        <v>65</v>
      </c>
      <c r="H51" s="77"/>
      <c r="I51" s="35" t="n">
        <v>49</v>
      </c>
      <c r="J51" s="81" t="n">
        <f aca="false">G51</f>
        <v>65</v>
      </c>
      <c r="K51" s="36" t="n">
        <f aca="false">D51</f>
        <v>65</v>
      </c>
    </row>
    <row r="52" customFormat="false" ht="15.75" hidden="false" customHeight="false" outlineLevel="0" collapsed="false">
      <c r="A52" s="35" t="n">
        <v>50</v>
      </c>
      <c r="B52" s="29" t="n">
        <v>215</v>
      </c>
      <c r="C52" s="29" t="n">
        <v>211</v>
      </c>
      <c r="D52" s="30" t="n">
        <v>210</v>
      </c>
      <c r="E52" s="30" t="n">
        <v>211</v>
      </c>
      <c r="F52" s="30" t="n">
        <v>215</v>
      </c>
      <c r="G52" s="81" t="n">
        <f aca="false">ROUND(AVERAGE(B52:C52),0)</f>
        <v>213</v>
      </c>
      <c r="H52" s="77"/>
      <c r="I52" s="35" t="n">
        <v>50</v>
      </c>
      <c r="J52" s="81" t="n">
        <f aca="false">G52</f>
        <v>213</v>
      </c>
      <c r="K52" s="36" t="n">
        <f aca="false">D52</f>
        <v>210</v>
      </c>
    </row>
    <row r="53" customFormat="false" ht="15.75" hidden="false" customHeight="false" outlineLevel="0" collapsed="false">
      <c r="A53" s="35" t="n">
        <v>51</v>
      </c>
      <c r="B53" s="29" t="n">
        <v>125</v>
      </c>
      <c r="C53" s="29" t="n">
        <v>120</v>
      </c>
      <c r="D53" s="30" t="n">
        <v>124</v>
      </c>
      <c r="E53" s="30" t="n">
        <v>126</v>
      </c>
      <c r="F53" s="30" t="n">
        <v>125</v>
      </c>
      <c r="G53" s="81" t="n">
        <f aca="false">ROUND(AVERAGE(B53:C53),0)</f>
        <v>123</v>
      </c>
      <c r="H53" s="77"/>
      <c r="I53" s="35" t="n">
        <v>51</v>
      </c>
      <c r="J53" s="81" t="n">
        <f aca="false">G53</f>
        <v>123</v>
      </c>
      <c r="K53" s="36" t="n">
        <f aca="false">D53</f>
        <v>124</v>
      </c>
    </row>
    <row r="54" customFormat="false" ht="15.75" hidden="false" customHeight="false" outlineLevel="0" collapsed="false">
      <c r="A54" s="35" t="n">
        <v>52</v>
      </c>
      <c r="B54" s="29" t="n">
        <v>170</v>
      </c>
      <c r="C54" s="29" t="n">
        <v>167</v>
      </c>
      <c r="D54" s="30" t="n">
        <v>173</v>
      </c>
      <c r="E54" s="30" t="n">
        <v>164</v>
      </c>
      <c r="F54" s="30" t="n">
        <v>169</v>
      </c>
      <c r="G54" s="81" t="n">
        <f aca="false">ROUND(AVERAGE(B54:C54),0)</f>
        <v>169</v>
      </c>
      <c r="H54" s="77"/>
      <c r="I54" s="35" t="n">
        <v>52</v>
      </c>
      <c r="J54" s="81" t="n">
        <f aca="false">G54</f>
        <v>169</v>
      </c>
      <c r="K54" s="36" t="n">
        <f aca="false">D54</f>
        <v>173</v>
      </c>
    </row>
    <row r="55" customFormat="false" ht="15.75" hidden="false" customHeight="false" outlineLevel="0" collapsed="false">
      <c r="A55" s="35" t="n">
        <v>53</v>
      </c>
      <c r="B55" s="29" t="n">
        <v>78.6</v>
      </c>
      <c r="C55" s="29" t="n">
        <v>77.6</v>
      </c>
      <c r="D55" s="30" t="n">
        <v>76</v>
      </c>
      <c r="E55" s="30" t="n">
        <v>75</v>
      </c>
      <c r="F55" s="30" t="n">
        <v>76</v>
      </c>
      <c r="G55" s="81" t="n">
        <f aca="false">ROUND(AVERAGE(B55:C55),0)</f>
        <v>78</v>
      </c>
      <c r="H55" s="77"/>
      <c r="I55" s="35" t="n">
        <v>53</v>
      </c>
      <c r="J55" s="81" t="n">
        <f aca="false">G55</f>
        <v>78</v>
      </c>
      <c r="K55" s="36" t="n">
        <f aca="false">D55</f>
        <v>76</v>
      </c>
    </row>
    <row r="56" customFormat="false" ht="15.75" hidden="false" customHeight="false" outlineLevel="0" collapsed="false">
      <c r="A56" s="35" t="n">
        <v>54</v>
      </c>
      <c r="B56" s="29" t="n">
        <v>104</v>
      </c>
      <c r="C56" s="29" t="n">
        <v>101</v>
      </c>
      <c r="D56" s="30" t="n">
        <v>102</v>
      </c>
      <c r="E56" s="30" t="n">
        <v>97</v>
      </c>
      <c r="F56" s="30" t="n">
        <v>99</v>
      </c>
      <c r="G56" s="81" t="n">
        <f aca="false">ROUND(AVERAGE(B56:C56),0)</f>
        <v>103</v>
      </c>
      <c r="H56" s="77"/>
      <c r="I56" s="35" t="n">
        <v>54</v>
      </c>
      <c r="J56" s="81" t="n">
        <f aca="false">G56</f>
        <v>103</v>
      </c>
      <c r="K56" s="36" t="n">
        <f aca="false">D56</f>
        <v>102</v>
      </c>
    </row>
    <row r="57" customFormat="false" ht="15.75" hidden="false" customHeight="false" outlineLevel="0" collapsed="false">
      <c r="A57" s="35" t="n">
        <v>55</v>
      </c>
      <c r="B57" s="29" t="n">
        <v>137</v>
      </c>
      <c r="C57" s="29" t="n">
        <v>133</v>
      </c>
      <c r="D57" s="30" t="n">
        <v>136</v>
      </c>
      <c r="E57" s="30" t="n">
        <v>139</v>
      </c>
      <c r="F57" s="30" t="n">
        <v>136</v>
      </c>
      <c r="G57" s="81" t="n">
        <f aca="false">ROUND(AVERAGE(B57:C57),0)</f>
        <v>135</v>
      </c>
      <c r="H57" s="77"/>
      <c r="I57" s="35" t="n">
        <v>55</v>
      </c>
      <c r="J57" s="81" t="n">
        <f aca="false">G57</f>
        <v>135</v>
      </c>
      <c r="K57" s="36" t="n">
        <f aca="false">D57</f>
        <v>136</v>
      </c>
    </row>
    <row r="58" customFormat="false" ht="15.75" hidden="false" customHeight="false" outlineLevel="0" collapsed="false">
      <c r="A58" s="35" t="n">
        <v>56</v>
      </c>
      <c r="B58" s="29" t="n">
        <v>88.9</v>
      </c>
      <c r="C58" s="29" t="n">
        <v>85.9</v>
      </c>
      <c r="D58" s="30" t="n">
        <v>82</v>
      </c>
      <c r="E58" s="30" t="n">
        <v>84</v>
      </c>
      <c r="F58" s="30" t="n">
        <v>82</v>
      </c>
      <c r="G58" s="81" t="n">
        <f aca="false">ROUND(AVERAGE(B58:C58),0)</f>
        <v>87</v>
      </c>
      <c r="H58" s="77"/>
      <c r="I58" s="35" t="n">
        <v>56</v>
      </c>
      <c r="J58" s="81" t="n">
        <f aca="false">G58</f>
        <v>87</v>
      </c>
      <c r="K58" s="36" t="n">
        <f aca="false">D58</f>
        <v>82</v>
      </c>
    </row>
    <row r="59" customFormat="false" ht="15.75" hidden="false" customHeight="false" outlineLevel="0" collapsed="false">
      <c r="A59" s="35" t="n">
        <v>57</v>
      </c>
      <c r="B59" s="29" t="n">
        <v>224</v>
      </c>
      <c r="C59" s="29" t="n">
        <v>221</v>
      </c>
      <c r="D59" s="30" t="n">
        <v>219</v>
      </c>
      <c r="E59" s="30" t="n">
        <v>219</v>
      </c>
      <c r="F59" s="30" t="n">
        <v>220</v>
      </c>
      <c r="G59" s="81" t="n">
        <f aca="false">ROUND(AVERAGE(B59:C59),0)</f>
        <v>223</v>
      </c>
      <c r="H59" s="77"/>
      <c r="I59" s="35" t="n">
        <v>57</v>
      </c>
      <c r="J59" s="81" t="n">
        <f aca="false">G59</f>
        <v>223</v>
      </c>
      <c r="K59" s="36" t="n">
        <f aca="false">D59</f>
        <v>219</v>
      </c>
    </row>
    <row r="60" customFormat="false" ht="15.75" hidden="false" customHeight="false" outlineLevel="0" collapsed="false">
      <c r="A60" s="35" t="n">
        <v>58</v>
      </c>
      <c r="B60" s="29" t="n">
        <v>396</v>
      </c>
      <c r="C60" s="29" t="n">
        <v>391</v>
      </c>
      <c r="D60" s="30" t="n">
        <v>390</v>
      </c>
      <c r="E60" s="30" t="n">
        <v>392</v>
      </c>
      <c r="F60" s="30" t="n">
        <v>384</v>
      </c>
      <c r="G60" s="81" t="n">
        <f aca="false">ROUND(AVERAGE(B60:C60),0)</f>
        <v>394</v>
      </c>
      <c r="H60" s="77"/>
      <c r="I60" s="35" t="n">
        <v>58</v>
      </c>
      <c r="J60" s="81" t="n">
        <f aca="false">G60</f>
        <v>394</v>
      </c>
      <c r="K60" s="36" t="n">
        <f aca="false">D60</f>
        <v>390</v>
      </c>
    </row>
    <row r="61" customFormat="false" ht="15.75" hidden="false" customHeight="false" outlineLevel="0" collapsed="false">
      <c r="A61" s="35" t="n">
        <v>59</v>
      </c>
      <c r="B61" s="29" t="n">
        <v>142</v>
      </c>
      <c r="C61" s="29" t="n">
        <v>137</v>
      </c>
      <c r="D61" s="30" t="n">
        <v>139</v>
      </c>
      <c r="E61" s="30" t="n">
        <v>137</v>
      </c>
      <c r="F61" s="30" t="n">
        <v>140</v>
      </c>
      <c r="G61" s="81" t="n">
        <f aca="false">ROUND(AVERAGE(B61:C61),0)</f>
        <v>140</v>
      </c>
      <c r="H61" s="77"/>
      <c r="I61" s="35" t="n">
        <v>59</v>
      </c>
      <c r="J61" s="81" t="n">
        <f aca="false">G61</f>
        <v>140</v>
      </c>
      <c r="K61" s="36" t="n">
        <f aca="false">D61</f>
        <v>139</v>
      </c>
    </row>
    <row r="62" customFormat="false" ht="15.75" hidden="false" customHeight="false" outlineLevel="0" collapsed="false">
      <c r="A62" s="35" t="n">
        <v>60</v>
      </c>
      <c r="B62" s="29" t="n">
        <v>62.6</v>
      </c>
      <c r="C62" s="29" t="n">
        <v>60.5</v>
      </c>
      <c r="D62" s="30" t="n">
        <v>58</v>
      </c>
      <c r="E62" s="30" t="n">
        <v>56</v>
      </c>
      <c r="F62" s="30" t="n">
        <v>54</v>
      </c>
      <c r="G62" s="81" t="n">
        <f aca="false">ROUND(AVERAGE(B62:C62),0)</f>
        <v>62</v>
      </c>
      <c r="H62" s="77"/>
      <c r="I62" s="35" t="n">
        <v>60</v>
      </c>
      <c r="J62" s="81" t="n">
        <f aca="false">G62</f>
        <v>62</v>
      </c>
      <c r="K62" s="36" t="n">
        <f aca="false">D62</f>
        <v>58</v>
      </c>
    </row>
    <row r="63" customFormat="false" ht="15.75" hidden="false" customHeight="false" outlineLevel="0" collapsed="false">
      <c r="A63" s="35" t="n">
        <v>61</v>
      </c>
      <c r="B63" s="29" t="n">
        <v>424</v>
      </c>
      <c r="C63" s="29" t="n">
        <v>416</v>
      </c>
      <c r="D63" s="30" t="n">
        <v>430</v>
      </c>
      <c r="E63" s="30" t="n">
        <v>410</v>
      </c>
      <c r="F63" s="30" t="n">
        <v>411</v>
      </c>
      <c r="G63" s="81" t="n">
        <f aca="false">ROUND(AVERAGE(B63:C63),0)</f>
        <v>420</v>
      </c>
      <c r="H63" s="77"/>
      <c r="I63" s="35" t="n">
        <v>61</v>
      </c>
      <c r="J63" s="81" t="n">
        <f aca="false">G63</f>
        <v>420</v>
      </c>
      <c r="K63" s="36" t="n">
        <f aca="false">D63</f>
        <v>430</v>
      </c>
    </row>
    <row r="64" customFormat="false" ht="15.75" hidden="false" customHeight="false" outlineLevel="0" collapsed="false">
      <c r="A64" s="35" t="n">
        <v>62</v>
      </c>
      <c r="B64" s="29" t="n">
        <v>194</v>
      </c>
      <c r="C64" s="29" t="n">
        <v>194</v>
      </c>
      <c r="D64" s="30" t="n">
        <v>197</v>
      </c>
      <c r="E64" s="30" t="n">
        <v>194</v>
      </c>
      <c r="F64" s="30" t="n">
        <v>198</v>
      </c>
      <c r="G64" s="81" t="n">
        <f aca="false">ROUND(AVERAGE(B64:C64),0)</f>
        <v>194</v>
      </c>
      <c r="H64" s="77"/>
      <c r="I64" s="35" t="n">
        <v>62</v>
      </c>
      <c r="J64" s="81" t="n">
        <f aca="false">G64</f>
        <v>194</v>
      </c>
      <c r="K64" s="36" t="n">
        <f aca="false">D64</f>
        <v>197</v>
      </c>
    </row>
    <row r="65" customFormat="false" ht="15.75" hidden="false" customHeight="false" outlineLevel="0" collapsed="false">
      <c r="A65" s="35" t="n">
        <v>63</v>
      </c>
      <c r="B65" s="29" t="n">
        <v>100</v>
      </c>
      <c r="C65" s="29" t="n">
        <v>98</v>
      </c>
      <c r="D65" s="30" t="n">
        <v>106</v>
      </c>
      <c r="E65" s="30" t="n">
        <v>101</v>
      </c>
      <c r="F65" s="30" t="n">
        <v>100</v>
      </c>
      <c r="G65" s="81" t="n">
        <f aca="false">ROUND(AVERAGE(B65:C65),0)</f>
        <v>99</v>
      </c>
      <c r="H65" s="77"/>
      <c r="I65" s="35" t="n">
        <v>63</v>
      </c>
      <c r="J65" s="81" t="n">
        <f aca="false">G65</f>
        <v>99</v>
      </c>
      <c r="K65" s="36" t="n">
        <f aca="false">D65</f>
        <v>106</v>
      </c>
    </row>
    <row r="66" customFormat="false" ht="15.75" hidden="false" customHeight="false" outlineLevel="0" collapsed="false">
      <c r="A66" s="35" t="n">
        <v>64</v>
      </c>
      <c r="B66" s="29" t="n">
        <v>183</v>
      </c>
      <c r="C66" s="29" t="n">
        <v>181</v>
      </c>
      <c r="D66" s="30" t="n">
        <v>185</v>
      </c>
      <c r="E66" s="30" t="n">
        <v>183</v>
      </c>
      <c r="F66" s="30" t="n">
        <v>186</v>
      </c>
      <c r="G66" s="81" t="n">
        <f aca="false">ROUND(AVERAGE(B66:C66),0)</f>
        <v>182</v>
      </c>
      <c r="H66" s="77"/>
      <c r="I66" s="35" t="n">
        <v>64</v>
      </c>
      <c r="J66" s="81" t="n">
        <f aca="false">G66</f>
        <v>182</v>
      </c>
      <c r="K66" s="36" t="n">
        <f aca="false">D66</f>
        <v>185</v>
      </c>
    </row>
    <row r="67" customFormat="false" ht="15.75" hidden="false" customHeight="false" outlineLevel="0" collapsed="false">
      <c r="A67" s="35" t="n">
        <v>65</v>
      </c>
      <c r="B67" s="29" t="n">
        <v>136</v>
      </c>
      <c r="C67" s="29" t="n">
        <v>130</v>
      </c>
      <c r="D67" s="30" t="n">
        <v>141</v>
      </c>
      <c r="E67" s="30" t="n">
        <v>136</v>
      </c>
      <c r="F67" s="30" t="n">
        <v>131</v>
      </c>
      <c r="G67" s="81" t="n">
        <f aca="false">ROUND(AVERAGE(B67:C67),0)</f>
        <v>133</v>
      </c>
      <c r="H67" s="77"/>
      <c r="I67" s="35" t="n">
        <v>65</v>
      </c>
      <c r="J67" s="81" t="n">
        <f aca="false">G67</f>
        <v>133</v>
      </c>
      <c r="K67" s="36" t="n">
        <f aca="false">D67</f>
        <v>141</v>
      </c>
    </row>
    <row r="68" customFormat="false" ht="15.75" hidden="false" customHeight="false" outlineLevel="0" collapsed="false">
      <c r="A68" s="35" t="n">
        <v>66</v>
      </c>
      <c r="B68" s="29" t="n">
        <v>185</v>
      </c>
      <c r="C68" s="29" t="n">
        <v>182</v>
      </c>
      <c r="D68" s="30" t="n">
        <v>182</v>
      </c>
      <c r="E68" s="30" t="n">
        <v>182</v>
      </c>
      <c r="F68" s="30" t="n">
        <v>184</v>
      </c>
      <c r="G68" s="81" t="n">
        <f aca="false">ROUND(AVERAGE(B68:C68),0)</f>
        <v>184</v>
      </c>
      <c r="H68" s="77"/>
      <c r="I68" s="35" t="n">
        <v>66</v>
      </c>
      <c r="J68" s="81" t="n">
        <f aca="false">G68</f>
        <v>184</v>
      </c>
      <c r="K68" s="36" t="n">
        <f aca="false">D68</f>
        <v>182</v>
      </c>
    </row>
    <row r="69" customFormat="false" ht="15.75" hidden="false" customHeight="false" outlineLevel="0" collapsed="false">
      <c r="A69" s="35" t="n">
        <v>67</v>
      </c>
      <c r="B69" s="29" t="n">
        <v>113</v>
      </c>
      <c r="C69" s="29" t="n">
        <v>112</v>
      </c>
      <c r="D69" s="30" t="n">
        <v>105</v>
      </c>
      <c r="E69" s="30" t="n">
        <v>113</v>
      </c>
      <c r="F69" s="30" t="n">
        <v>113</v>
      </c>
      <c r="G69" s="81" t="n">
        <f aca="false">ROUND(AVERAGE(B69:C69),0)</f>
        <v>113</v>
      </c>
      <c r="H69" s="77"/>
      <c r="I69" s="35" t="n">
        <v>67</v>
      </c>
      <c r="J69" s="81" t="n">
        <f aca="false">G69</f>
        <v>113</v>
      </c>
      <c r="K69" s="36" t="n">
        <f aca="false">D69</f>
        <v>105</v>
      </c>
    </row>
    <row r="70" customFormat="false" ht="15.75" hidden="false" customHeight="false" outlineLevel="0" collapsed="false">
      <c r="A70" s="35" t="n">
        <v>68</v>
      </c>
      <c r="B70" s="29" t="n">
        <v>123</v>
      </c>
      <c r="C70" s="29" t="n">
        <v>123</v>
      </c>
      <c r="D70" s="30" t="n">
        <v>124</v>
      </c>
      <c r="E70" s="30" t="n">
        <v>120</v>
      </c>
      <c r="F70" s="30" t="n">
        <v>121</v>
      </c>
      <c r="G70" s="81" t="n">
        <f aca="false">ROUND(AVERAGE(B70:C70),0)</f>
        <v>123</v>
      </c>
      <c r="H70" s="77"/>
      <c r="I70" s="35" t="n">
        <v>68</v>
      </c>
      <c r="J70" s="81" t="n">
        <f aca="false">G70</f>
        <v>123</v>
      </c>
      <c r="K70" s="36" t="n">
        <f aca="false">D70</f>
        <v>124</v>
      </c>
    </row>
    <row r="71" customFormat="false" ht="15.75" hidden="false" customHeight="false" outlineLevel="0" collapsed="false">
      <c r="A71" s="35" t="n">
        <v>69</v>
      </c>
      <c r="B71" s="29" t="n">
        <v>277</v>
      </c>
      <c r="C71" s="29" t="n">
        <v>275</v>
      </c>
      <c r="D71" s="30" t="n">
        <v>276</v>
      </c>
      <c r="E71" s="30" t="n">
        <v>279</v>
      </c>
      <c r="F71" s="30" t="n">
        <v>274</v>
      </c>
      <c r="G71" s="81" t="n">
        <f aca="false">ROUND(AVERAGE(B71:C71),0)</f>
        <v>276</v>
      </c>
      <c r="H71" s="77"/>
      <c r="I71" s="35" t="n">
        <v>69</v>
      </c>
      <c r="J71" s="81" t="n">
        <f aca="false">G71</f>
        <v>276</v>
      </c>
      <c r="K71" s="36" t="n">
        <f aca="false">D71</f>
        <v>276</v>
      </c>
    </row>
    <row r="72" customFormat="false" ht="15.75" hidden="false" customHeight="false" outlineLevel="0" collapsed="false">
      <c r="A72" s="35" t="n">
        <v>70</v>
      </c>
      <c r="B72" s="29" t="n">
        <v>35.6</v>
      </c>
      <c r="C72" s="29" t="n">
        <v>35.1</v>
      </c>
      <c r="D72" s="30" t="n">
        <v>33</v>
      </c>
      <c r="E72" s="30" t="n">
        <v>37</v>
      </c>
      <c r="F72" s="30" t="n">
        <v>35</v>
      </c>
      <c r="G72" s="81" t="n">
        <f aca="false">ROUND(AVERAGE(B72:C72),0)</f>
        <v>35</v>
      </c>
      <c r="H72" s="77"/>
      <c r="I72" s="35" t="n">
        <v>70</v>
      </c>
      <c r="J72" s="81" t="n">
        <f aca="false">G72</f>
        <v>35</v>
      </c>
      <c r="K72" s="36" t="n">
        <f aca="false">D72</f>
        <v>33</v>
      </c>
    </row>
    <row r="73" customFormat="false" ht="15.75" hidden="false" customHeight="false" outlineLevel="0" collapsed="false">
      <c r="A73" s="35" t="n">
        <v>71</v>
      </c>
      <c r="B73" s="29" t="n">
        <v>220</v>
      </c>
      <c r="C73" s="29" t="n">
        <v>218</v>
      </c>
      <c r="D73" s="36" t="n">
        <v>220</v>
      </c>
      <c r="E73" s="36" t="n">
        <v>219</v>
      </c>
      <c r="F73" s="36" t="n">
        <v>215</v>
      </c>
      <c r="G73" s="81" t="n">
        <f aca="false">ROUND(AVERAGE(B73:C73),0)</f>
        <v>219</v>
      </c>
      <c r="H73" s="77"/>
      <c r="I73" s="35" t="n">
        <v>71</v>
      </c>
      <c r="J73" s="81" t="n">
        <f aca="false">G73</f>
        <v>219</v>
      </c>
      <c r="K73" s="36" t="n">
        <f aca="false">D73</f>
        <v>220</v>
      </c>
    </row>
    <row r="74" customFormat="false" ht="15.75" hidden="false" customHeight="false" outlineLevel="0" collapsed="false">
      <c r="A74" s="35" t="n">
        <v>72</v>
      </c>
      <c r="B74" s="29" t="n">
        <v>140</v>
      </c>
      <c r="C74" s="29" t="n">
        <v>137</v>
      </c>
      <c r="D74" s="30" t="n">
        <v>138</v>
      </c>
      <c r="E74" s="30" t="n">
        <v>133</v>
      </c>
      <c r="F74" s="30" t="n">
        <v>141</v>
      </c>
      <c r="G74" s="81" t="n">
        <f aca="false">ROUND(AVERAGE(B74:C74),0)</f>
        <v>139</v>
      </c>
      <c r="H74" s="77"/>
      <c r="I74" s="35" t="n">
        <v>72</v>
      </c>
      <c r="J74" s="81" t="n">
        <f aca="false">G74</f>
        <v>139</v>
      </c>
      <c r="K74" s="36" t="n">
        <f aca="false">D74</f>
        <v>138</v>
      </c>
    </row>
    <row r="75" customFormat="false" ht="15.75" hidden="false" customHeight="false" outlineLevel="0" collapsed="false">
      <c r="A75" s="35" t="n">
        <v>73</v>
      </c>
      <c r="B75" s="29" t="n">
        <v>253</v>
      </c>
      <c r="C75" s="29" t="n">
        <v>249</v>
      </c>
      <c r="D75" s="30" t="n">
        <v>252</v>
      </c>
      <c r="E75" s="30" t="n">
        <v>247</v>
      </c>
      <c r="F75" s="30" t="n">
        <v>252</v>
      </c>
      <c r="G75" s="81" t="n">
        <f aca="false">ROUND(AVERAGE(B75:C75),0)</f>
        <v>251</v>
      </c>
      <c r="H75" s="77"/>
      <c r="I75" s="35" t="n">
        <v>73</v>
      </c>
      <c r="J75" s="81" t="n">
        <f aca="false">G75</f>
        <v>251</v>
      </c>
      <c r="K75" s="36" t="n">
        <f aca="false">D75</f>
        <v>252</v>
      </c>
    </row>
    <row r="76" customFormat="false" ht="15.75" hidden="false" customHeight="false" outlineLevel="0" collapsed="false">
      <c r="A76" s="35" t="n">
        <v>74</v>
      </c>
      <c r="B76" s="29" t="n">
        <v>66.8</v>
      </c>
      <c r="C76" s="29" t="n">
        <v>64.4</v>
      </c>
      <c r="D76" s="30" t="n">
        <v>67</v>
      </c>
      <c r="E76" s="30" t="n">
        <v>69</v>
      </c>
      <c r="F76" s="30" t="n">
        <v>62</v>
      </c>
      <c r="G76" s="81" t="n">
        <f aca="false">ROUND(AVERAGE(B76:C76),0)</f>
        <v>66</v>
      </c>
      <c r="H76" s="77"/>
      <c r="I76" s="35" t="n">
        <v>74</v>
      </c>
      <c r="J76" s="81" t="n">
        <f aca="false">G76</f>
        <v>66</v>
      </c>
      <c r="K76" s="36" t="n">
        <f aca="false">D76</f>
        <v>67</v>
      </c>
    </row>
    <row r="77" customFormat="false" ht="15.75" hidden="false" customHeight="false" outlineLevel="0" collapsed="false">
      <c r="A77" s="35" t="n">
        <v>75</v>
      </c>
      <c r="B77" s="29" t="n">
        <v>168</v>
      </c>
      <c r="C77" s="29" t="n">
        <v>162</v>
      </c>
      <c r="D77" s="30" t="n">
        <v>168</v>
      </c>
      <c r="E77" s="30" t="n">
        <v>167</v>
      </c>
      <c r="F77" s="30" t="n">
        <v>167</v>
      </c>
      <c r="G77" s="81" t="n">
        <f aca="false">ROUND(AVERAGE(B77:C77),0)</f>
        <v>165</v>
      </c>
      <c r="H77" s="77"/>
      <c r="I77" s="35" t="n">
        <v>75</v>
      </c>
      <c r="J77" s="81" t="n">
        <f aca="false">G77</f>
        <v>165</v>
      </c>
      <c r="K77" s="36" t="n">
        <f aca="false">D77</f>
        <v>168</v>
      </c>
    </row>
    <row r="78" customFormat="false" ht="15.75" hidden="false" customHeight="false" outlineLevel="0" collapsed="false">
      <c r="A78" s="35" t="n">
        <v>76</v>
      </c>
      <c r="B78" s="29" t="n">
        <v>332</v>
      </c>
      <c r="C78" s="29" t="n">
        <v>336</v>
      </c>
      <c r="D78" s="30" t="n">
        <v>330</v>
      </c>
      <c r="E78" s="30" t="n">
        <v>334</v>
      </c>
      <c r="F78" s="30" t="n">
        <v>332</v>
      </c>
      <c r="G78" s="81" t="n">
        <f aca="false">ROUND(AVERAGE(B78:C78),0)</f>
        <v>334</v>
      </c>
      <c r="H78" s="77"/>
      <c r="I78" s="35" t="n">
        <v>76</v>
      </c>
      <c r="J78" s="81" t="n">
        <f aca="false">G78</f>
        <v>334</v>
      </c>
      <c r="K78" s="36" t="n">
        <f aca="false">D78</f>
        <v>330</v>
      </c>
    </row>
    <row r="79" customFormat="false" ht="15.75" hidden="false" customHeight="false" outlineLevel="0" collapsed="false">
      <c r="A79" s="35" t="n">
        <v>77</v>
      </c>
      <c r="B79" s="29" t="n">
        <v>99.1</v>
      </c>
      <c r="C79" s="29" t="n">
        <v>96.2</v>
      </c>
      <c r="D79" s="30" t="n">
        <v>104</v>
      </c>
      <c r="E79" s="30" t="n">
        <v>99</v>
      </c>
      <c r="F79" s="30" t="n">
        <v>100</v>
      </c>
      <c r="G79" s="81" t="n">
        <f aca="false">ROUND(AVERAGE(B79:C79),0)</f>
        <v>98</v>
      </c>
      <c r="H79" s="77"/>
      <c r="I79" s="35" t="n">
        <v>77</v>
      </c>
      <c r="J79" s="81" t="n">
        <f aca="false">G79</f>
        <v>98</v>
      </c>
      <c r="K79" s="36" t="n">
        <f aca="false">D79</f>
        <v>104</v>
      </c>
    </row>
    <row r="80" customFormat="false" ht="15.75" hidden="false" customHeight="false" outlineLevel="0" collapsed="false">
      <c r="A80" s="35" t="n">
        <v>78</v>
      </c>
      <c r="B80" s="29" t="n">
        <v>311</v>
      </c>
      <c r="C80" s="29" t="n">
        <v>308</v>
      </c>
      <c r="D80" s="30" t="n">
        <v>308</v>
      </c>
      <c r="E80" s="30" t="n">
        <v>314</v>
      </c>
      <c r="F80" s="30" t="n">
        <v>311</v>
      </c>
      <c r="G80" s="81" t="n">
        <f aca="false">ROUND(AVERAGE(B80:C80),0)</f>
        <v>310</v>
      </c>
      <c r="H80" s="77"/>
      <c r="I80" s="35" t="n">
        <v>78</v>
      </c>
      <c r="J80" s="81" t="n">
        <f aca="false">G80</f>
        <v>310</v>
      </c>
      <c r="K80" s="36" t="n">
        <f aca="false">D80</f>
        <v>308</v>
      </c>
    </row>
    <row r="81" customFormat="false" ht="15.75" hidden="false" customHeight="false" outlineLevel="0" collapsed="false">
      <c r="A81" s="35" t="n">
        <v>79</v>
      </c>
      <c r="B81" s="29" t="n">
        <v>134</v>
      </c>
      <c r="C81" s="29" t="n">
        <v>135</v>
      </c>
      <c r="D81" s="30" t="n">
        <v>122</v>
      </c>
      <c r="E81" s="30" t="n">
        <v>123</v>
      </c>
      <c r="F81" s="30" t="n">
        <v>121</v>
      </c>
      <c r="G81" s="81" t="n">
        <f aca="false">ROUND(AVERAGE(B81:C81),0)</f>
        <v>135</v>
      </c>
      <c r="H81" s="77"/>
      <c r="I81" s="35" t="n">
        <v>79</v>
      </c>
      <c r="J81" s="81" t="n">
        <f aca="false">G81</f>
        <v>135</v>
      </c>
      <c r="K81" s="36" t="n">
        <f aca="false">D81</f>
        <v>122</v>
      </c>
    </row>
    <row r="82" customFormat="false" ht="15.75" hidden="false" customHeight="false" outlineLevel="0" collapsed="false">
      <c r="A82" s="35" t="n">
        <v>80</v>
      </c>
      <c r="B82" s="29" t="n">
        <v>82.6</v>
      </c>
      <c r="C82" s="29" t="n">
        <v>82.2</v>
      </c>
      <c r="D82" s="30" t="n">
        <v>80</v>
      </c>
      <c r="E82" s="30" t="n">
        <v>84</v>
      </c>
      <c r="F82" s="30" t="n">
        <v>78</v>
      </c>
      <c r="G82" s="81" t="n">
        <f aca="false">ROUND(AVERAGE(B82:C82),0)</f>
        <v>82</v>
      </c>
      <c r="H82" s="77"/>
      <c r="I82" s="35" t="n">
        <v>80</v>
      </c>
      <c r="J82" s="81" t="n">
        <f aca="false">G82</f>
        <v>82</v>
      </c>
      <c r="K82" s="36" t="n">
        <f aca="false">D82</f>
        <v>80</v>
      </c>
    </row>
    <row r="83" customFormat="false" ht="15.75" hidden="false" customHeight="false" outlineLevel="0" collapsed="false">
      <c r="A83" s="35" t="n">
        <v>81</v>
      </c>
      <c r="B83" s="29" t="n">
        <v>110</v>
      </c>
      <c r="C83" s="29" t="n">
        <v>110</v>
      </c>
      <c r="D83" s="30" t="n">
        <v>107</v>
      </c>
      <c r="E83" s="30" t="n">
        <v>109</v>
      </c>
      <c r="F83" s="30" t="n">
        <v>107</v>
      </c>
      <c r="G83" s="81" t="n">
        <f aca="false">ROUND(AVERAGE(B83:C83),0)</f>
        <v>110</v>
      </c>
      <c r="H83" s="77"/>
      <c r="I83" s="35" t="n">
        <v>81</v>
      </c>
      <c r="J83" s="81" t="n">
        <f aca="false">G83</f>
        <v>110</v>
      </c>
      <c r="K83" s="36" t="n">
        <f aca="false">D83</f>
        <v>107</v>
      </c>
    </row>
    <row r="84" customFormat="false" ht="15.75" hidden="false" customHeight="false" outlineLevel="0" collapsed="false">
      <c r="A84" s="35" t="n">
        <v>82</v>
      </c>
      <c r="B84" s="29" t="n">
        <v>182</v>
      </c>
      <c r="C84" s="29" t="n">
        <v>181</v>
      </c>
      <c r="D84" s="30" t="n">
        <v>184</v>
      </c>
      <c r="E84" s="30" t="n">
        <v>185</v>
      </c>
      <c r="F84" s="30" t="n">
        <v>182</v>
      </c>
      <c r="G84" s="81" t="n">
        <f aca="false">ROUND(AVERAGE(B84:C84),0)</f>
        <v>182</v>
      </c>
      <c r="H84" s="77"/>
      <c r="I84" s="35" t="n">
        <v>82</v>
      </c>
      <c r="J84" s="81" t="n">
        <f aca="false">G84</f>
        <v>182</v>
      </c>
      <c r="K84" s="36" t="n">
        <f aca="false">D84</f>
        <v>184</v>
      </c>
    </row>
    <row r="85" customFormat="false" ht="15.75" hidden="false" customHeight="false" outlineLevel="0" collapsed="false">
      <c r="A85" s="35" t="n">
        <v>83</v>
      </c>
      <c r="B85" s="29" t="n">
        <v>253</v>
      </c>
      <c r="C85" s="29" t="n">
        <v>252</v>
      </c>
      <c r="D85" s="30" t="n">
        <v>252</v>
      </c>
      <c r="E85" s="30" t="n">
        <v>253</v>
      </c>
      <c r="F85" s="30" t="n">
        <v>253</v>
      </c>
      <c r="G85" s="81" t="n">
        <f aca="false">ROUND(AVERAGE(B85:C85),0)</f>
        <v>253</v>
      </c>
      <c r="H85" s="77"/>
      <c r="I85" s="35" t="n">
        <v>83</v>
      </c>
      <c r="J85" s="81" t="n">
        <f aca="false">G85</f>
        <v>253</v>
      </c>
      <c r="K85" s="36" t="n">
        <f aca="false">D85</f>
        <v>252</v>
      </c>
    </row>
    <row r="86" customFormat="false" ht="15.75" hidden="false" customHeight="false" outlineLevel="0" collapsed="false">
      <c r="A86" s="35" t="n">
        <v>84</v>
      </c>
      <c r="B86" s="29" t="n">
        <v>78.6</v>
      </c>
      <c r="C86" s="29" t="n">
        <v>75.8</v>
      </c>
      <c r="D86" s="30" t="n">
        <v>71</v>
      </c>
      <c r="E86" s="30" t="n">
        <v>75</v>
      </c>
      <c r="F86" s="30" t="n">
        <v>76</v>
      </c>
      <c r="G86" s="81" t="n">
        <f aca="false">ROUND(AVERAGE(B86:C86),0)</f>
        <v>77</v>
      </c>
      <c r="H86" s="77"/>
      <c r="I86" s="35" t="n">
        <v>84</v>
      </c>
      <c r="J86" s="81" t="n">
        <f aca="false">G86</f>
        <v>77</v>
      </c>
      <c r="K86" s="36" t="n">
        <f aca="false">D86</f>
        <v>71</v>
      </c>
    </row>
    <row r="87" customFormat="false" ht="15.75" hidden="false" customHeight="false" outlineLevel="0" collapsed="false">
      <c r="A87" s="35" t="n">
        <v>85</v>
      </c>
      <c r="B87" s="29" t="n">
        <v>442</v>
      </c>
      <c r="C87" s="29" t="n">
        <v>438</v>
      </c>
      <c r="D87" s="30" t="n">
        <v>433</v>
      </c>
      <c r="E87" s="30" t="n">
        <v>439</v>
      </c>
      <c r="F87" s="30" t="n">
        <v>442</v>
      </c>
      <c r="G87" s="81" t="n">
        <f aca="false">ROUND(AVERAGE(B87:C87),0)</f>
        <v>440</v>
      </c>
      <c r="H87" s="77"/>
      <c r="I87" s="35" t="n">
        <v>85</v>
      </c>
      <c r="J87" s="81" t="n">
        <f aca="false">G87</f>
        <v>440</v>
      </c>
      <c r="K87" s="36" t="n">
        <f aca="false">D87</f>
        <v>433</v>
      </c>
    </row>
    <row r="88" customFormat="false" ht="15.75" hidden="false" customHeight="false" outlineLevel="0" collapsed="false">
      <c r="A88" s="35" t="n">
        <v>86</v>
      </c>
      <c r="B88" s="29" t="n">
        <v>105</v>
      </c>
      <c r="C88" s="29" t="n">
        <v>104</v>
      </c>
      <c r="D88" s="30" t="n">
        <v>110</v>
      </c>
      <c r="E88" s="30" t="n">
        <v>109</v>
      </c>
      <c r="F88" s="30" t="n">
        <v>105</v>
      </c>
      <c r="G88" s="81" t="n">
        <f aca="false">ROUND(AVERAGE(B88:C88),0)</f>
        <v>105</v>
      </c>
      <c r="H88" s="77"/>
      <c r="I88" s="35" t="n">
        <v>86</v>
      </c>
      <c r="J88" s="81" t="n">
        <f aca="false">G88</f>
        <v>105</v>
      </c>
      <c r="K88" s="36" t="n">
        <f aca="false">D88</f>
        <v>110</v>
      </c>
    </row>
    <row r="89" customFormat="false" ht="15.75" hidden="false" customHeight="false" outlineLevel="0" collapsed="false">
      <c r="A89" s="35" t="n">
        <v>87</v>
      </c>
      <c r="B89" s="29" t="n">
        <v>182</v>
      </c>
      <c r="C89" s="29" t="n">
        <v>180</v>
      </c>
      <c r="D89" s="30" t="n">
        <v>186</v>
      </c>
      <c r="E89" s="30" t="n">
        <v>184</v>
      </c>
      <c r="F89" s="30" t="n">
        <v>183</v>
      </c>
      <c r="G89" s="81" t="n">
        <f aca="false">ROUND(AVERAGE(B89:C89),0)</f>
        <v>181</v>
      </c>
      <c r="H89" s="77"/>
      <c r="I89" s="35" t="n">
        <v>87</v>
      </c>
      <c r="J89" s="81" t="n">
        <f aca="false">G89</f>
        <v>181</v>
      </c>
      <c r="K89" s="36" t="n">
        <f aca="false">D89</f>
        <v>186</v>
      </c>
    </row>
    <row r="90" customFormat="false" ht="15.75" hidden="false" customHeight="false" outlineLevel="0" collapsed="false">
      <c r="A90" s="35" t="n">
        <v>88</v>
      </c>
      <c r="B90" s="29" t="n">
        <v>372</v>
      </c>
      <c r="C90" s="29" t="n">
        <v>372</v>
      </c>
      <c r="D90" s="30" t="n">
        <v>376</v>
      </c>
      <c r="E90" s="30" t="n">
        <v>369</v>
      </c>
      <c r="F90" s="30" t="n">
        <v>369</v>
      </c>
      <c r="G90" s="81" t="n">
        <f aca="false">ROUND(AVERAGE(B90:C90),0)</f>
        <v>372</v>
      </c>
      <c r="H90" s="77"/>
      <c r="I90" s="35" t="n">
        <v>88</v>
      </c>
      <c r="J90" s="81" t="n">
        <f aca="false">G90</f>
        <v>372</v>
      </c>
      <c r="K90" s="36" t="n">
        <f aca="false">D90</f>
        <v>376</v>
      </c>
    </row>
    <row r="91" customFormat="false" ht="15.75" hidden="false" customHeight="false" outlineLevel="0" collapsed="false">
      <c r="A91" s="35" t="n">
        <v>89</v>
      </c>
      <c r="B91" s="29" t="n">
        <v>66.1</v>
      </c>
      <c r="C91" s="29" t="n">
        <v>64.2</v>
      </c>
      <c r="D91" s="30" t="n">
        <v>65</v>
      </c>
      <c r="E91" s="30" t="n">
        <v>64</v>
      </c>
      <c r="F91" s="30" t="n">
        <v>64</v>
      </c>
      <c r="G91" s="81" t="n">
        <f aca="false">ROUND(AVERAGE(B91:C91),0)</f>
        <v>65</v>
      </c>
      <c r="H91" s="77"/>
      <c r="I91" s="35" t="n">
        <v>89</v>
      </c>
      <c r="J91" s="81" t="n">
        <f aca="false">G91</f>
        <v>65</v>
      </c>
      <c r="K91" s="36" t="n">
        <f aca="false">D91</f>
        <v>65</v>
      </c>
    </row>
    <row r="92" customFormat="false" ht="15.75" hidden="false" customHeight="false" outlineLevel="0" collapsed="false">
      <c r="A92" s="35" t="n">
        <v>90</v>
      </c>
      <c r="B92" s="29" t="n">
        <v>283</v>
      </c>
      <c r="C92" s="29" t="n">
        <v>279</v>
      </c>
      <c r="D92" s="30" t="n">
        <v>268</v>
      </c>
      <c r="E92" s="30" t="n">
        <v>273</v>
      </c>
      <c r="F92" s="30" t="n">
        <v>269</v>
      </c>
      <c r="G92" s="81" t="n">
        <f aca="false">ROUND(AVERAGE(B92:C92),0)</f>
        <v>281</v>
      </c>
      <c r="H92" s="77"/>
      <c r="I92" s="35" t="n">
        <v>90</v>
      </c>
      <c r="J92" s="81" t="n">
        <f aca="false">G92</f>
        <v>281</v>
      </c>
      <c r="K92" s="36" t="n">
        <f aca="false">D92</f>
        <v>268</v>
      </c>
    </row>
    <row r="93" customFormat="false" ht="15.75" hidden="false" customHeight="false" outlineLevel="0" collapsed="false">
      <c r="A93" s="35" t="n">
        <v>91</v>
      </c>
      <c r="B93" s="29" t="n">
        <v>122</v>
      </c>
      <c r="C93" s="29" t="n">
        <v>121</v>
      </c>
      <c r="D93" s="30" t="n">
        <v>122</v>
      </c>
      <c r="E93" s="30" t="n">
        <v>124</v>
      </c>
      <c r="F93" s="30" t="n">
        <v>125</v>
      </c>
      <c r="G93" s="81" t="n">
        <f aca="false">ROUND(AVERAGE(B93:C93),0)</f>
        <v>122</v>
      </c>
      <c r="H93" s="77"/>
      <c r="I93" s="35" t="n">
        <v>91</v>
      </c>
      <c r="J93" s="81" t="n">
        <f aca="false">G93</f>
        <v>122</v>
      </c>
      <c r="K93" s="36" t="n">
        <f aca="false">D93</f>
        <v>122</v>
      </c>
    </row>
    <row r="94" customFormat="false" ht="15.75" hidden="false" customHeight="false" outlineLevel="0" collapsed="false">
      <c r="A94" s="35" t="n">
        <v>92</v>
      </c>
      <c r="B94" s="29" t="n">
        <v>33.2</v>
      </c>
      <c r="C94" s="29" t="n">
        <v>32.3</v>
      </c>
      <c r="D94" s="30" t="n">
        <v>34</v>
      </c>
      <c r="E94" s="30" t="n">
        <v>35</v>
      </c>
      <c r="F94" s="30" t="n">
        <v>36</v>
      </c>
      <c r="G94" s="81" t="n">
        <f aca="false">ROUND(AVERAGE(B94:C94),0)</f>
        <v>33</v>
      </c>
      <c r="H94" s="77"/>
      <c r="I94" s="35" t="n">
        <v>92</v>
      </c>
      <c r="J94" s="81" t="n">
        <f aca="false">G94</f>
        <v>33</v>
      </c>
      <c r="K94" s="36" t="n">
        <f aca="false">D94</f>
        <v>34</v>
      </c>
    </row>
    <row r="95" customFormat="false" ht="15.75" hidden="false" customHeight="false" outlineLevel="0" collapsed="false">
      <c r="A95" s="35" t="n">
        <v>93</v>
      </c>
      <c r="B95" s="29" t="n">
        <v>75.3</v>
      </c>
      <c r="C95" s="29" t="n">
        <v>75.6</v>
      </c>
      <c r="D95" s="30" t="n">
        <v>73</v>
      </c>
      <c r="E95" s="30" t="n">
        <v>73</v>
      </c>
      <c r="F95" s="30" t="n">
        <v>79</v>
      </c>
      <c r="G95" s="81" t="n">
        <f aca="false">ROUND(AVERAGE(B95:C95),0)</f>
        <v>75</v>
      </c>
      <c r="H95" s="77"/>
      <c r="I95" s="35" t="n">
        <v>93</v>
      </c>
      <c r="J95" s="81" t="n">
        <f aca="false">G95</f>
        <v>75</v>
      </c>
      <c r="K95" s="36" t="n">
        <f aca="false">D95</f>
        <v>73</v>
      </c>
    </row>
    <row r="96" customFormat="false" ht="15.75" hidden="false" customHeight="false" outlineLevel="0" collapsed="false">
      <c r="A96" s="35" t="n">
        <v>94</v>
      </c>
      <c r="B96" s="29" t="n">
        <v>179</v>
      </c>
      <c r="C96" s="29" t="n">
        <v>177</v>
      </c>
      <c r="D96" s="30" t="n">
        <v>161</v>
      </c>
      <c r="E96" s="30" t="n">
        <v>163</v>
      </c>
      <c r="F96" s="30" t="n">
        <v>163</v>
      </c>
      <c r="G96" s="81" t="n">
        <f aca="false">ROUND(AVERAGE(B96:C96),0)</f>
        <v>178</v>
      </c>
      <c r="H96" s="77"/>
      <c r="I96" s="35" t="n">
        <v>94</v>
      </c>
      <c r="J96" s="81" t="n">
        <f aca="false">G96</f>
        <v>178</v>
      </c>
      <c r="K96" s="36" t="n">
        <f aca="false">D96</f>
        <v>161</v>
      </c>
    </row>
    <row r="97" customFormat="false" ht="15.75" hidden="false" customHeight="false" outlineLevel="0" collapsed="false">
      <c r="A97" s="35" t="n">
        <v>95</v>
      </c>
      <c r="B97" s="29" t="n">
        <v>128</v>
      </c>
      <c r="C97" s="29" t="n">
        <v>126</v>
      </c>
      <c r="D97" s="30" t="n">
        <v>126</v>
      </c>
      <c r="E97" s="30" t="n">
        <v>124</v>
      </c>
      <c r="F97" s="30" t="n">
        <v>124</v>
      </c>
      <c r="G97" s="81" t="n">
        <f aca="false">ROUND(AVERAGE(B97:C97),0)</f>
        <v>127</v>
      </c>
      <c r="H97" s="77"/>
      <c r="I97" s="35" t="n">
        <v>95</v>
      </c>
      <c r="J97" s="81" t="n">
        <f aca="false">G97</f>
        <v>127</v>
      </c>
      <c r="K97" s="36" t="n">
        <f aca="false">D97</f>
        <v>126</v>
      </c>
    </row>
    <row r="98" customFormat="false" ht="15.75" hidden="false" customHeight="false" outlineLevel="0" collapsed="false">
      <c r="A98" s="35" t="n">
        <v>96</v>
      </c>
      <c r="B98" s="29" t="n">
        <v>86.6</v>
      </c>
      <c r="C98" s="29" t="n">
        <v>85.8</v>
      </c>
      <c r="D98" s="30" t="n">
        <v>81</v>
      </c>
      <c r="E98" s="30" t="n">
        <v>82</v>
      </c>
      <c r="F98" s="30" t="n">
        <v>87</v>
      </c>
      <c r="G98" s="81" t="n">
        <f aca="false">ROUND(AVERAGE(B98:C98),0)</f>
        <v>86</v>
      </c>
      <c r="H98" s="77"/>
      <c r="I98" s="35" t="n">
        <v>96</v>
      </c>
      <c r="J98" s="81" t="n">
        <f aca="false">G98</f>
        <v>86</v>
      </c>
      <c r="K98" s="36" t="n">
        <f aca="false">D98</f>
        <v>81</v>
      </c>
    </row>
    <row r="99" customFormat="false" ht="15.75" hidden="false" customHeight="false" outlineLevel="0" collapsed="false">
      <c r="A99" s="35" t="n">
        <v>97</v>
      </c>
      <c r="B99" s="29" t="n">
        <v>62.6</v>
      </c>
      <c r="C99" s="29" t="n">
        <v>62</v>
      </c>
      <c r="D99" s="30" t="n">
        <v>62</v>
      </c>
      <c r="E99" s="30" t="n">
        <v>62</v>
      </c>
      <c r="F99" s="30" t="n">
        <v>63</v>
      </c>
      <c r="G99" s="81" t="n">
        <f aca="false">ROUND(AVERAGE(B99:C99),0)</f>
        <v>62</v>
      </c>
      <c r="H99" s="77"/>
      <c r="I99" s="35" t="n">
        <v>97</v>
      </c>
      <c r="J99" s="81" t="n">
        <f aca="false">G99</f>
        <v>62</v>
      </c>
      <c r="K99" s="36" t="n">
        <f aca="false">D99</f>
        <v>62</v>
      </c>
    </row>
    <row r="100" customFormat="false" ht="15.75" hidden="false" customHeight="false" outlineLevel="0" collapsed="false">
      <c r="A100" s="35" t="n">
        <v>98</v>
      </c>
      <c r="B100" s="29" t="n">
        <v>246</v>
      </c>
      <c r="C100" s="29" t="n">
        <v>244</v>
      </c>
      <c r="D100" s="30" t="n">
        <v>250</v>
      </c>
      <c r="E100" s="30" t="n">
        <v>251</v>
      </c>
      <c r="F100" s="30" t="n">
        <v>250</v>
      </c>
      <c r="G100" s="81" t="n">
        <f aca="false">ROUND(AVERAGE(B100:C100),0)</f>
        <v>245</v>
      </c>
      <c r="H100" s="77"/>
      <c r="I100" s="35" t="n">
        <v>98</v>
      </c>
      <c r="J100" s="81" t="n">
        <f aca="false">G100</f>
        <v>245</v>
      </c>
      <c r="K100" s="36" t="n">
        <f aca="false">D100</f>
        <v>250</v>
      </c>
    </row>
    <row r="101" customFormat="false" ht="15.75" hidden="false" customHeight="false" outlineLevel="0" collapsed="false">
      <c r="A101" s="35" t="n">
        <v>99</v>
      </c>
      <c r="B101" s="29" t="n">
        <v>110</v>
      </c>
      <c r="C101" s="29" t="n">
        <v>111</v>
      </c>
      <c r="D101" s="30" t="n">
        <v>112</v>
      </c>
      <c r="E101" s="30" t="n">
        <v>108</v>
      </c>
      <c r="F101" s="30" t="n">
        <v>112</v>
      </c>
      <c r="G101" s="81" t="n">
        <f aca="false">ROUND(AVERAGE(B101:C101),0)</f>
        <v>111</v>
      </c>
      <c r="H101" s="77"/>
      <c r="I101" s="35" t="n">
        <v>99</v>
      </c>
      <c r="J101" s="81" t="n">
        <f aca="false">G101</f>
        <v>111</v>
      </c>
      <c r="K101" s="36" t="n">
        <f aca="false">D101</f>
        <v>112</v>
      </c>
    </row>
    <row r="102" customFormat="false" ht="15.75" hidden="false" customHeight="false" outlineLevel="0" collapsed="false">
      <c r="A102" s="35" t="n">
        <v>100</v>
      </c>
      <c r="B102" s="29" t="n">
        <v>131</v>
      </c>
      <c r="C102" s="29" t="n">
        <v>129</v>
      </c>
      <c r="D102" s="30" t="n">
        <v>141</v>
      </c>
      <c r="E102" s="30" t="n">
        <v>139</v>
      </c>
      <c r="F102" s="30" t="n">
        <v>138</v>
      </c>
      <c r="G102" s="81" t="n">
        <f aca="false">ROUND(AVERAGE(B102:C102),0)</f>
        <v>130</v>
      </c>
      <c r="H102" s="77"/>
      <c r="I102" s="35" t="n">
        <v>100</v>
      </c>
      <c r="J102" s="81" t="n">
        <f aca="false">G102</f>
        <v>130</v>
      </c>
      <c r="K102" s="36" t="n">
        <f aca="false">D102</f>
        <v>141</v>
      </c>
    </row>
    <row r="103" customFormat="false" ht="15.75" hidden="false" customHeight="false" outlineLevel="0" collapsed="false">
      <c r="D103" s="4"/>
      <c r="E103" s="4"/>
      <c r="F103" s="4"/>
      <c r="I103" s="82" t="n">
        <v>1</v>
      </c>
      <c r="J103" s="81" t="n">
        <f aca="false">J3</f>
        <v>101</v>
      </c>
      <c r="K103" s="36" t="n">
        <f aca="false">E3</f>
        <v>101</v>
      </c>
    </row>
    <row r="104" customFormat="false" ht="15.75" hidden="false" customHeight="false" outlineLevel="0" collapsed="false">
      <c r="D104" s="4"/>
      <c r="E104" s="4"/>
      <c r="F104" s="4"/>
      <c r="I104" s="35" t="n">
        <v>2</v>
      </c>
      <c r="J104" s="81" t="n">
        <f aca="false">J4</f>
        <v>73</v>
      </c>
      <c r="K104" s="36" t="n">
        <f aca="false">E4</f>
        <v>81</v>
      </c>
    </row>
    <row r="105" customFormat="false" ht="15.75" hidden="false" customHeight="false" outlineLevel="0" collapsed="false">
      <c r="D105" s="4"/>
      <c r="E105" s="4"/>
      <c r="F105" s="4"/>
      <c r="I105" s="35" t="n">
        <v>3</v>
      </c>
      <c r="J105" s="81" t="n">
        <f aca="false">J5</f>
        <v>126</v>
      </c>
      <c r="K105" s="36" t="n">
        <f aca="false">E5</f>
        <v>122</v>
      </c>
    </row>
    <row r="106" customFormat="false" ht="15.75" hidden="false" customHeight="false" outlineLevel="0" collapsed="false">
      <c r="D106" s="4"/>
      <c r="E106" s="4"/>
      <c r="F106" s="4"/>
      <c r="I106" s="35" t="n">
        <v>4</v>
      </c>
      <c r="J106" s="81" t="n">
        <f aca="false">J6</f>
        <v>206</v>
      </c>
      <c r="K106" s="36" t="n">
        <f aca="false">E6</f>
        <v>207</v>
      </c>
    </row>
    <row r="107" customFormat="false" ht="15.75" hidden="false" customHeight="false" outlineLevel="0" collapsed="false">
      <c r="D107" s="4"/>
      <c r="E107" s="4"/>
      <c r="F107" s="4"/>
      <c r="I107" s="35" t="n">
        <v>5</v>
      </c>
      <c r="J107" s="81" t="n">
        <f aca="false">J7</f>
        <v>123</v>
      </c>
      <c r="K107" s="36" t="n">
        <f aca="false">E7</f>
        <v>125</v>
      </c>
    </row>
    <row r="108" customFormat="false" ht="15.75" hidden="false" customHeight="false" outlineLevel="0" collapsed="false">
      <c r="D108" s="4"/>
      <c r="E108" s="4"/>
      <c r="F108" s="4"/>
      <c r="I108" s="35" t="n">
        <v>6</v>
      </c>
      <c r="J108" s="81" t="n">
        <f aca="false">J8</f>
        <v>150</v>
      </c>
      <c r="K108" s="36" t="n">
        <f aca="false">E8</f>
        <v>146</v>
      </c>
    </row>
    <row r="109" customFormat="false" ht="15.75" hidden="false" customHeight="false" outlineLevel="0" collapsed="false">
      <c r="D109" s="4"/>
      <c r="E109" s="4"/>
      <c r="F109" s="4"/>
      <c r="I109" s="35" t="n">
        <v>7</v>
      </c>
      <c r="J109" s="81" t="n">
        <f aca="false">J9</f>
        <v>47</v>
      </c>
      <c r="K109" s="36" t="n">
        <f aca="false">E9</f>
        <v>41</v>
      </c>
    </row>
    <row r="110" customFormat="false" ht="15.75" hidden="false" customHeight="false" outlineLevel="0" collapsed="false">
      <c r="D110" s="4"/>
      <c r="E110" s="4"/>
      <c r="F110" s="4"/>
      <c r="I110" s="35" t="n">
        <v>8</v>
      </c>
      <c r="J110" s="81" t="n">
        <f aca="false">J10</f>
        <v>80</v>
      </c>
      <c r="K110" s="36" t="n">
        <f aca="false">E10</f>
        <v>87</v>
      </c>
    </row>
    <row r="111" customFormat="false" ht="15.75" hidden="false" customHeight="false" outlineLevel="0" collapsed="false">
      <c r="D111" s="4"/>
      <c r="E111" s="4"/>
      <c r="F111" s="4"/>
      <c r="I111" s="35" t="n">
        <v>9</v>
      </c>
      <c r="J111" s="81" t="n">
        <f aca="false">J11</f>
        <v>310</v>
      </c>
      <c r="K111" s="36" t="n">
        <f aca="false">E11</f>
        <v>300</v>
      </c>
    </row>
    <row r="112" customFormat="false" ht="15.75" hidden="false" customHeight="false" outlineLevel="0" collapsed="false">
      <c r="D112" s="4"/>
      <c r="E112" s="4"/>
      <c r="F112" s="4"/>
      <c r="I112" s="35" t="n">
        <v>10</v>
      </c>
      <c r="J112" s="81" t="n">
        <f aca="false">J12</f>
        <v>110</v>
      </c>
      <c r="K112" s="36" t="n">
        <f aca="false">E12</f>
        <v>111</v>
      </c>
    </row>
    <row r="113" customFormat="false" ht="15.75" hidden="false" customHeight="false" outlineLevel="0" collapsed="false">
      <c r="D113" s="4"/>
      <c r="E113" s="4"/>
      <c r="F113" s="4"/>
      <c r="I113" s="35" t="n">
        <v>11</v>
      </c>
      <c r="J113" s="81" t="n">
        <f aca="false">J13</f>
        <v>413</v>
      </c>
      <c r="K113" s="36" t="n">
        <f aca="false">E13</f>
        <v>400</v>
      </c>
    </row>
    <row r="114" customFormat="false" ht="15.75" hidden="false" customHeight="false" outlineLevel="0" collapsed="false">
      <c r="D114" s="4"/>
      <c r="E114" s="4"/>
      <c r="F114" s="4"/>
      <c r="I114" s="35" t="n">
        <v>12</v>
      </c>
      <c r="J114" s="81" t="n">
        <f aca="false">J14</f>
        <v>99</v>
      </c>
      <c r="K114" s="36" t="n">
        <f aca="false">E14</f>
        <v>96</v>
      </c>
    </row>
    <row r="115" customFormat="false" ht="15.75" hidden="false" customHeight="false" outlineLevel="0" collapsed="false">
      <c r="D115" s="4"/>
      <c r="E115" s="4"/>
      <c r="F115" s="4"/>
      <c r="I115" s="35" t="n">
        <v>13</v>
      </c>
      <c r="J115" s="81" t="n">
        <f aca="false">J15</f>
        <v>88</v>
      </c>
      <c r="K115" s="36" t="n">
        <f aca="false">E15</f>
        <v>79</v>
      </c>
    </row>
    <row r="116" customFormat="false" ht="15.75" hidden="false" customHeight="false" outlineLevel="0" collapsed="false">
      <c r="D116" s="4"/>
      <c r="E116" s="4"/>
      <c r="F116" s="4"/>
      <c r="I116" s="35" t="n">
        <v>14</v>
      </c>
      <c r="J116" s="81" t="n">
        <f aca="false">J16</f>
        <v>150</v>
      </c>
      <c r="K116" s="36" t="n">
        <f aca="false">E16</f>
        <v>157</v>
      </c>
    </row>
    <row r="117" customFormat="false" ht="15.75" hidden="false" customHeight="false" outlineLevel="0" collapsed="false">
      <c r="D117" s="4"/>
      <c r="E117" s="4"/>
      <c r="F117" s="4"/>
      <c r="I117" s="35" t="n">
        <v>15</v>
      </c>
      <c r="J117" s="81" t="n">
        <f aca="false">J17</f>
        <v>345</v>
      </c>
      <c r="K117" s="36" t="n">
        <f aca="false">E17</f>
        <v>336</v>
      </c>
    </row>
    <row r="118" customFormat="false" ht="15.75" hidden="false" customHeight="false" outlineLevel="0" collapsed="false">
      <c r="D118" s="4"/>
      <c r="E118" s="4"/>
      <c r="F118" s="4"/>
      <c r="I118" s="35" t="n">
        <v>16</v>
      </c>
      <c r="J118" s="81" t="n">
        <f aca="false">J18</f>
        <v>71</v>
      </c>
      <c r="K118" s="36" t="n">
        <f aca="false">E18</f>
        <v>77</v>
      </c>
    </row>
    <row r="119" customFormat="false" ht="15.75" hidden="false" customHeight="false" outlineLevel="0" collapsed="false">
      <c r="D119" s="4"/>
      <c r="E119" s="4"/>
      <c r="F119" s="4"/>
      <c r="I119" s="35" t="n">
        <v>17</v>
      </c>
      <c r="J119" s="81" t="n">
        <f aca="false">J19</f>
        <v>231</v>
      </c>
      <c r="K119" s="36" t="n">
        <f aca="false">E19</f>
        <v>234</v>
      </c>
    </row>
    <row r="120" customFormat="false" ht="15.75" hidden="false" customHeight="false" outlineLevel="0" collapsed="false">
      <c r="D120" s="4"/>
      <c r="E120" s="4"/>
      <c r="F120" s="4"/>
      <c r="I120" s="35" t="n">
        <v>18</v>
      </c>
      <c r="J120" s="81" t="n">
        <f aca="false">J20</f>
        <v>486</v>
      </c>
      <c r="K120" s="36" t="n">
        <f aca="false">E20</f>
        <v>480</v>
      </c>
    </row>
    <row r="121" customFormat="false" ht="15.75" hidden="false" customHeight="false" outlineLevel="0" collapsed="false">
      <c r="D121" s="4"/>
      <c r="E121" s="4"/>
      <c r="F121" s="4"/>
      <c r="I121" s="35" t="n">
        <v>19</v>
      </c>
      <c r="J121" s="81" t="n">
        <f aca="false">J21</f>
        <v>89</v>
      </c>
      <c r="K121" s="36" t="n">
        <f aca="false">E21</f>
        <v>83</v>
      </c>
    </row>
    <row r="122" customFormat="false" ht="15.75" hidden="false" customHeight="false" outlineLevel="0" collapsed="false">
      <c r="D122" s="4"/>
      <c r="E122" s="4"/>
      <c r="F122" s="4"/>
      <c r="I122" s="35" t="n">
        <v>20</v>
      </c>
      <c r="J122" s="81" t="n">
        <f aca="false">J22</f>
        <v>386</v>
      </c>
      <c r="K122" s="36" t="n">
        <f aca="false">E22</f>
        <v>391</v>
      </c>
    </row>
    <row r="123" customFormat="false" ht="15.75" hidden="false" customHeight="false" outlineLevel="0" collapsed="false">
      <c r="D123" s="4"/>
      <c r="E123" s="4"/>
      <c r="F123" s="4"/>
      <c r="I123" s="35" t="n">
        <v>21</v>
      </c>
      <c r="J123" s="81" t="n">
        <f aca="false">J23</f>
        <v>127</v>
      </c>
      <c r="K123" s="36" t="n">
        <f aca="false">E23</f>
        <v>120</v>
      </c>
    </row>
    <row r="124" customFormat="false" ht="15.75" hidden="false" customHeight="false" outlineLevel="0" collapsed="false">
      <c r="D124" s="4"/>
      <c r="E124" s="4"/>
      <c r="F124" s="4"/>
      <c r="I124" s="35" t="n">
        <v>22</v>
      </c>
      <c r="J124" s="81" t="n">
        <f aca="false">J24</f>
        <v>323</v>
      </c>
      <c r="K124" s="36" t="n">
        <f aca="false">E24</f>
        <v>322</v>
      </c>
    </row>
    <row r="125" customFormat="false" ht="15.75" hidden="false" customHeight="false" outlineLevel="0" collapsed="false">
      <c r="D125" s="4"/>
      <c r="E125" s="4"/>
      <c r="F125" s="4"/>
      <c r="I125" s="35" t="n">
        <v>23</v>
      </c>
      <c r="J125" s="81" t="n">
        <f aca="false">J25</f>
        <v>61</v>
      </c>
      <c r="K125" s="36" t="n">
        <f aca="false">E25</f>
        <v>63</v>
      </c>
    </row>
    <row r="126" customFormat="false" ht="15.75" hidden="false" customHeight="false" outlineLevel="0" collapsed="false">
      <c r="D126" s="4"/>
      <c r="E126" s="4"/>
      <c r="F126" s="4"/>
      <c r="I126" s="35" t="n">
        <v>24</v>
      </c>
      <c r="J126" s="81" t="n">
        <f aca="false">J26</f>
        <v>43</v>
      </c>
      <c r="K126" s="36" t="n">
        <f aca="false">E26</f>
        <v>47</v>
      </c>
    </row>
    <row r="127" customFormat="false" ht="15.75" hidden="false" customHeight="false" outlineLevel="0" collapsed="false">
      <c r="D127" s="4"/>
      <c r="E127" s="4"/>
      <c r="F127" s="4"/>
      <c r="I127" s="35" t="n">
        <v>25</v>
      </c>
      <c r="J127" s="81" t="n">
        <f aca="false">J27</f>
        <v>165</v>
      </c>
      <c r="K127" s="36" t="n">
        <f aca="false">E27</f>
        <v>170</v>
      </c>
    </row>
    <row r="128" customFormat="false" ht="15.75" hidden="false" customHeight="false" outlineLevel="0" collapsed="false">
      <c r="D128" s="4"/>
      <c r="E128" s="4"/>
      <c r="F128" s="4"/>
      <c r="I128" s="35" t="n">
        <v>26</v>
      </c>
      <c r="J128" s="81" t="n">
        <f aca="false">J28</f>
        <v>104</v>
      </c>
      <c r="K128" s="36" t="n">
        <f aca="false">E28</f>
        <v>99</v>
      </c>
    </row>
    <row r="129" customFormat="false" ht="15.75" hidden="false" customHeight="false" outlineLevel="0" collapsed="false">
      <c r="D129" s="4"/>
      <c r="E129" s="4"/>
      <c r="F129" s="4"/>
      <c r="I129" s="35" t="n">
        <v>27</v>
      </c>
      <c r="J129" s="81" t="n">
        <f aca="false">J29</f>
        <v>292</v>
      </c>
      <c r="K129" s="36" t="n">
        <f aca="false">E29</f>
        <v>289</v>
      </c>
    </row>
    <row r="130" customFormat="false" ht="15.75" hidden="false" customHeight="false" outlineLevel="0" collapsed="false">
      <c r="D130" s="4"/>
      <c r="E130" s="4"/>
      <c r="F130" s="4"/>
      <c r="I130" s="35" t="n">
        <v>28</v>
      </c>
      <c r="J130" s="81" t="n">
        <f aca="false">J30</f>
        <v>149</v>
      </c>
      <c r="K130" s="36" t="n">
        <f aca="false">E30</f>
        <v>141</v>
      </c>
    </row>
    <row r="131" customFormat="false" ht="15.75" hidden="false" customHeight="false" outlineLevel="0" collapsed="false">
      <c r="D131" s="4"/>
      <c r="E131" s="4"/>
      <c r="F131" s="4"/>
      <c r="I131" s="35" t="n">
        <v>29</v>
      </c>
      <c r="J131" s="81" t="n">
        <f aca="false">J31</f>
        <v>87</v>
      </c>
      <c r="K131" s="36" t="n">
        <f aca="false">E31</f>
        <v>83</v>
      </c>
    </row>
    <row r="132" customFormat="false" ht="15.75" hidden="false" customHeight="false" outlineLevel="0" collapsed="false">
      <c r="D132" s="4"/>
      <c r="E132" s="4"/>
      <c r="F132" s="4"/>
      <c r="I132" s="35" t="n">
        <v>30</v>
      </c>
      <c r="J132" s="81" t="n">
        <f aca="false">J32</f>
        <v>135</v>
      </c>
      <c r="K132" s="36" t="n">
        <f aca="false">E32</f>
        <v>132</v>
      </c>
    </row>
    <row r="133" customFormat="false" ht="15.75" hidden="false" customHeight="false" outlineLevel="0" collapsed="false">
      <c r="D133" s="4"/>
      <c r="E133" s="4"/>
      <c r="F133" s="4"/>
      <c r="I133" s="35" t="n">
        <v>31</v>
      </c>
      <c r="J133" s="81" t="n">
        <f aca="false">J33</f>
        <v>121</v>
      </c>
      <c r="K133" s="36" t="n">
        <f aca="false">E33</f>
        <v>123</v>
      </c>
    </row>
    <row r="134" customFormat="false" ht="15.75" hidden="false" customHeight="false" outlineLevel="0" collapsed="false">
      <c r="D134" s="4"/>
      <c r="E134" s="4"/>
      <c r="F134" s="4"/>
      <c r="I134" s="35" t="n">
        <v>32</v>
      </c>
      <c r="J134" s="81" t="n">
        <f aca="false">J34</f>
        <v>64</v>
      </c>
      <c r="K134" s="36" t="n">
        <f aca="false">E34</f>
        <v>69</v>
      </c>
    </row>
    <row r="135" customFormat="false" ht="15.75" hidden="false" customHeight="false" outlineLevel="0" collapsed="false">
      <c r="D135" s="4"/>
      <c r="E135" s="4"/>
      <c r="F135" s="4"/>
      <c r="I135" s="35" t="n">
        <v>33</v>
      </c>
      <c r="J135" s="81" t="n">
        <f aca="false">J35</f>
        <v>149</v>
      </c>
      <c r="K135" s="36" t="n">
        <f aca="false">E35</f>
        <v>146</v>
      </c>
    </row>
    <row r="136" customFormat="false" ht="15.75" hidden="false" customHeight="false" outlineLevel="0" collapsed="false">
      <c r="D136" s="4"/>
      <c r="E136" s="4"/>
      <c r="F136" s="4"/>
      <c r="I136" s="35" t="n">
        <v>34</v>
      </c>
      <c r="J136" s="81" t="n">
        <f aca="false">J36</f>
        <v>168</v>
      </c>
      <c r="K136" s="36" t="n">
        <f aca="false">E36</f>
        <v>174</v>
      </c>
    </row>
    <row r="137" customFormat="false" ht="15.75" hidden="false" customHeight="false" outlineLevel="0" collapsed="false">
      <c r="D137" s="4"/>
      <c r="E137" s="4"/>
      <c r="F137" s="4"/>
      <c r="I137" s="35" t="n">
        <v>35</v>
      </c>
      <c r="J137" s="81" t="n">
        <f aca="false">J37</f>
        <v>113</v>
      </c>
      <c r="K137" s="36" t="n">
        <f aca="false">E37</f>
        <v>109</v>
      </c>
    </row>
    <row r="138" customFormat="false" ht="15.75" hidden="false" customHeight="false" outlineLevel="0" collapsed="false">
      <c r="D138" s="4"/>
      <c r="E138" s="4"/>
      <c r="F138" s="4"/>
      <c r="I138" s="35" t="n">
        <v>36</v>
      </c>
      <c r="J138" s="81" t="n">
        <f aca="false">J38</f>
        <v>208</v>
      </c>
      <c r="K138" s="36" t="n">
        <f aca="false">E38</f>
        <v>206</v>
      </c>
    </row>
    <row r="139" customFormat="false" ht="15.75" hidden="false" customHeight="false" outlineLevel="0" collapsed="false">
      <c r="D139" s="4"/>
      <c r="E139" s="4"/>
      <c r="F139" s="4"/>
      <c r="I139" s="35" t="n">
        <v>37</v>
      </c>
      <c r="J139" s="81" t="n">
        <f aca="false">J39</f>
        <v>105</v>
      </c>
      <c r="K139" s="36" t="n">
        <f aca="false">E39</f>
        <v>97</v>
      </c>
    </row>
    <row r="140" customFormat="false" ht="15.75" hidden="false" customHeight="false" outlineLevel="0" collapsed="false">
      <c r="D140" s="4"/>
      <c r="E140" s="4"/>
      <c r="F140" s="4"/>
      <c r="I140" s="35" t="n">
        <v>38</v>
      </c>
      <c r="J140" s="81" t="n">
        <f aca="false">J40</f>
        <v>369</v>
      </c>
      <c r="K140" s="36" t="n">
        <f aca="false">E40</f>
        <v>380</v>
      </c>
    </row>
    <row r="141" customFormat="false" ht="15.75" hidden="false" customHeight="false" outlineLevel="0" collapsed="false">
      <c r="D141" s="4"/>
      <c r="E141" s="4"/>
      <c r="F141" s="4"/>
      <c r="I141" s="35" t="n">
        <v>39</v>
      </c>
      <c r="J141" s="81" t="n">
        <f aca="false">J41</f>
        <v>53</v>
      </c>
      <c r="K141" s="36" t="n">
        <f aca="false">E41</f>
        <v>55</v>
      </c>
    </row>
    <row r="142" customFormat="false" ht="15.75" hidden="false" customHeight="false" outlineLevel="0" collapsed="false">
      <c r="D142" s="4"/>
      <c r="E142" s="4"/>
      <c r="F142" s="4"/>
      <c r="I142" s="35" t="n">
        <v>40</v>
      </c>
      <c r="J142" s="81" t="n">
        <f aca="false">J42</f>
        <v>414</v>
      </c>
      <c r="K142" s="36" t="n">
        <f aca="false">E42</f>
        <v>411</v>
      </c>
    </row>
    <row r="143" customFormat="false" ht="15.75" hidden="false" customHeight="false" outlineLevel="0" collapsed="false">
      <c r="D143" s="4"/>
      <c r="E143" s="4"/>
      <c r="F143" s="4"/>
      <c r="I143" s="35" t="n">
        <v>41</v>
      </c>
      <c r="J143" s="81" t="n">
        <f aca="false">J43</f>
        <v>112</v>
      </c>
      <c r="K143" s="36" t="n">
        <f aca="false">E43</f>
        <v>109</v>
      </c>
    </row>
    <row r="144" customFormat="false" ht="15.75" hidden="false" customHeight="false" outlineLevel="0" collapsed="false">
      <c r="D144" s="4"/>
      <c r="E144" s="4"/>
      <c r="F144" s="4"/>
      <c r="I144" s="35" t="n">
        <v>42</v>
      </c>
      <c r="J144" s="81" t="n">
        <f aca="false">J44</f>
        <v>194</v>
      </c>
      <c r="K144" s="36" t="n">
        <f aca="false">E44</f>
        <v>191</v>
      </c>
    </row>
    <row r="145" customFormat="false" ht="15.75" hidden="false" customHeight="false" outlineLevel="0" collapsed="false">
      <c r="D145" s="4"/>
      <c r="E145" s="4"/>
      <c r="F145" s="4"/>
      <c r="I145" s="35" t="n">
        <v>43</v>
      </c>
      <c r="J145" s="81" t="n">
        <f aca="false">J45</f>
        <v>355</v>
      </c>
      <c r="K145" s="36" t="n">
        <f aca="false">E45</f>
        <v>352</v>
      </c>
    </row>
    <row r="146" customFormat="false" ht="15.75" hidden="false" customHeight="false" outlineLevel="0" collapsed="false">
      <c r="D146" s="4"/>
      <c r="E146" s="4"/>
      <c r="F146" s="4"/>
      <c r="I146" s="35" t="n">
        <v>44</v>
      </c>
      <c r="J146" s="81" t="n">
        <f aca="false">J46</f>
        <v>102</v>
      </c>
      <c r="K146" s="36" t="n">
        <f aca="false">E46</f>
        <v>100</v>
      </c>
    </row>
    <row r="147" customFormat="false" ht="15.75" hidden="false" customHeight="false" outlineLevel="0" collapsed="false">
      <c r="D147" s="4"/>
      <c r="E147" s="4"/>
      <c r="F147" s="4"/>
      <c r="I147" s="35" t="n">
        <v>45</v>
      </c>
      <c r="J147" s="81" t="n">
        <f aca="false">J47</f>
        <v>264</v>
      </c>
      <c r="K147" s="36" t="n">
        <f aca="false">E47</f>
        <v>264</v>
      </c>
    </row>
    <row r="148" customFormat="false" ht="15.75" hidden="false" customHeight="false" outlineLevel="0" collapsed="false">
      <c r="D148" s="4"/>
      <c r="E148" s="4"/>
      <c r="F148" s="4"/>
      <c r="I148" s="35" t="n">
        <v>46</v>
      </c>
      <c r="J148" s="81" t="n">
        <f aca="false">J48</f>
        <v>280</v>
      </c>
      <c r="K148" s="36" t="n">
        <f aca="false">E48</f>
        <v>278</v>
      </c>
    </row>
    <row r="149" customFormat="false" ht="15.75" hidden="false" customHeight="false" outlineLevel="0" collapsed="false">
      <c r="D149" s="4"/>
      <c r="E149" s="4"/>
      <c r="F149" s="4"/>
      <c r="I149" s="35" t="n">
        <v>47</v>
      </c>
      <c r="J149" s="81" t="n">
        <f aca="false">J49</f>
        <v>49</v>
      </c>
      <c r="K149" s="36" t="n">
        <f aca="false">E49</f>
        <v>49</v>
      </c>
    </row>
    <row r="150" customFormat="false" ht="15.75" hidden="false" customHeight="false" outlineLevel="0" collapsed="false">
      <c r="D150" s="4"/>
      <c r="E150" s="4"/>
      <c r="F150" s="4"/>
      <c r="I150" s="35" t="n">
        <v>48</v>
      </c>
      <c r="J150" s="81" t="n">
        <f aca="false">J50</f>
        <v>172</v>
      </c>
      <c r="K150" s="36" t="n">
        <f aca="false">E50</f>
        <v>166</v>
      </c>
    </row>
    <row r="151" customFormat="false" ht="15.75" hidden="false" customHeight="false" outlineLevel="0" collapsed="false">
      <c r="D151" s="4"/>
      <c r="E151" s="4"/>
      <c r="F151" s="4"/>
      <c r="I151" s="35" t="n">
        <v>49</v>
      </c>
      <c r="J151" s="81" t="n">
        <f aca="false">J51</f>
        <v>65</v>
      </c>
      <c r="K151" s="36" t="n">
        <f aca="false">E51</f>
        <v>64</v>
      </c>
    </row>
    <row r="152" customFormat="false" ht="15.75" hidden="false" customHeight="false" outlineLevel="0" collapsed="false">
      <c r="D152" s="4"/>
      <c r="E152" s="4"/>
      <c r="F152" s="4"/>
      <c r="I152" s="35" t="n">
        <v>50</v>
      </c>
      <c r="J152" s="81" t="n">
        <f aca="false">J52</f>
        <v>213</v>
      </c>
      <c r="K152" s="36" t="n">
        <f aca="false">E52</f>
        <v>211</v>
      </c>
    </row>
    <row r="153" customFormat="false" ht="15.75" hidden="false" customHeight="false" outlineLevel="0" collapsed="false">
      <c r="D153" s="4"/>
      <c r="E153" s="4"/>
      <c r="F153" s="4"/>
      <c r="I153" s="35" t="n">
        <v>51</v>
      </c>
      <c r="J153" s="81" t="n">
        <f aca="false">J53</f>
        <v>123</v>
      </c>
      <c r="K153" s="36" t="n">
        <f aca="false">E53</f>
        <v>126</v>
      </c>
    </row>
    <row r="154" customFormat="false" ht="15.75" hidden="false" customHeight="false" outlineLevel="0" collapsed="false">
      <c r="D154" s="4"/>
      <c r="E154" s="4"/>
      <c r="F154" s="4"/>
      <c r="I154" s="35" t="n">
        <v>52</v>
      </c>
      <c r="J154" s="81" t="n">
        <f aca="false">J54</f>
        <v>169</v>
      </c>
      <c r="K154" s="36" t="n">
        <f aca="false">E54</f>
        <v>164</v>
      </c>
    </row>
    <row r="155" customFormat="false" ht="15.75" hidden="false" customHeight="false" outlineLevel="0" collapsed="false">
      <c r="D155" s="4"/>
      <c r="E155" s="4"/>
      <c r="F155" s="4"/>
      <c r="I155" s="35" t="n">
        <v>53</v>
      </c>
      <c r="J155" s="81" t="n">
        <f aca="false">J55</f>
        <v>78</v>
      </c>
      <c r="K155" s="36" t="n">
        <f aca="false">E55</f>
        <v>75</v>
      </c>
    </row>
    <row r="156" customFormat="false" ht="15.75" hidden="false" customHeight="false" outlineLevel="0" collapsed="false">
      <c r="D156" s="4"/>
      <c r="E156" s="4"/>
      <c r="F156" s="4"/>
      <c r="I156" s="35" t="n">
        <v>54</v>
      </c>
      <c r="J156" s="81" t="n">
        <f aca="false">J56</f>
        <v>103</v>
      </c>
      <c r="K156" s="36" t="n">
        <f aca="false">E56</f>
        <v>97</v>
      </c>
    </row>
    <row r="157" customFormat="false" ht="15.75" hidden="false" customHeight="false" outlineLevel="0" collapsed="false">
      <c r="D157" s="4"/>
      <c r="E157" s="4"/>
      <c r="F157" s="4"/>
      <c r="I157" s="35" t="n">
        <v>55</v>
      </c>
      <c r="J157" s="81" t="n">
        <f aca="false">J57</f>
        <v>135</v>
      </c>
      <c r="K157" s="36" t="n">
        <f aca="false">E57</f>
        <v>139</v>
      </c>
    </row>
    <row r="158" customFormat="false" ht="15.75" hidden="false" customHeight="false" outlineLevel="0" collapsed="false">
      <c r="D158" s="4"/>
      <c r="E158" s="4"/>
      <c r="F158" s="4"/>
      <c r="I158" s="35" t="n">
        <v>56</v>
      </c>
      <c r="J158" s="81" t="n">
        <f aca="false">J58</f>
        <v>87</v>
      </c>
      <c r="K158" s="36" t="n">
        <f aca="false">E58</f>
        <v>84</v>
      </c>
    </row>
    <row r="159" customFormat="false" ht="15.75" hidden="false" customHeight="false" outlineLevel="0" collapsed="false">
      <c r="D159" s="4"/>
      <c r="E159" s="4"/>
      <c r="F159" s="4"/>
      <c r="I159" s="35" t="n">
        <v>57</v>
      </c>
      <c r="J159" s="81" t="n">
        <f aca="false">J59</f>
        <v>223</v>
      </c>
      <c r="K159" s="36" t="n">
        <f aca="false">E59</f>
        <v>219</v>
      </c>
    </row>
    <row r="160" customFormat="false" ht="15.75" hidden="false" customHeight="false" outlineLevel="0" collapsed="false">
      <c r="D160" s="4"/>
      <c r="E160" s="4"/>
      <c r="F160" s="4"/>
      <c r="I160" s="35" t="n">
        <v>58</v>
      </c>
      <c r="J160" s="81" t="n">
        <f aca="false">J60</f>
        <v>394</v>
      </c>
      <c r="K160" s="36" t="n">
        <f aca="false">E60</f>
        <v>392</v>
      </c>
    </row>
    <row r="161" customFormat="false" ht="15.75" hidden="false" customHeight="false" outlineLevel="0" collapsed="false">
      <c r="D161" s="4"/>
      <c r="E161" s="4"/>
      <c r="F161" s="4"/>
      <c r="I161" s="35" t="n">
        <v>59</v>
      </c>
      <c r="J161" s="81" t="n">
        <f aca="false">J61</f>
        <v>140</v>
      </c>
      <c r="K161" s="36" t="n">
        <f aca="false">E61</f>
        <v>137</v>
      </c>
    </row>
    <row r="162" customFormat="false" ht="15.75" hidden="false" customHeight="false" outlineLevel="0" collapsed="false">
      <c r="D162" s="4"/>
      <c r="E162" s="4"/>
      <c r="F162" s="4"/>
      <c r="I162" s="35" t="n">
        <v>60</v>
      </c>
      <c r="J162" s="81" t="n">
        <f aca="false">J62</f>
        <v>62</v>
      </c>
      <c r="K162" s="36" t="n">
        <f aca="false">E62</f>
        <v>56</v>
      </c>
    </row>
    <row r="163" customFormat="false" ht="15.75" hidden="false" customHeight="false" outlineLevel="0" collapsed="false">
      <c r="D163" s="4"/>
      <c r="E163" s="4"/>
      <c r="F163" s="4"/>
      <c r="I163" s="35" t="n">
        <v>61</v>
      </c>
      <c r="J163" s="81" t="n">
        <f aca="false">J63</f>
        <v>420</v>
      </c>
      <c r="K163" s="36" t="n">
        <f aca="false">E63</f>
        <v>410</v>
      </c>
    </row>
    <row r="164" customFormat="false" ht="15.75" hidden="false" customHeight="false" outlineLevel="0" collapsed="false">
      <c r="D164" s="4"/>
      <c r="E164" s="4"/>
      <c r="F164" s="4"/>
      <c r="I164" s="35" t="n">
        <v>62</v>
      </c>
      <c r="J164" s="81" t="n">
        <f aca="false">J64</f>
        <v>194</v>
      </c>
      <c r="K164" s="36" t="n">
        <f aca="false">E64</f>
        <v>194</v>
      </c>
    </row>
    <row r="165" customFormat="false" ht="15.75" hidden="false" customHeight="false" outlineLevel="0" collapsed="false">
      <c r="D165" s="4"/>
      <c r="E165" s="4"/>
      <c r="F165" s="4"/>
      <c r="I165" s="35" t="n">
        <v>63</v>
      </c>
      <c r="J165" s="81" t="n">
        <f aca="false">J65</f>
        <v>99</v>
      </c>
      <c r="K165" s="36" t="n">
        <f aca="false">E65</f>
        <v>101</v>
      </c>
    </row>
    <row r="166" customFormat="false" ht="15.75" hidden="false" customHeight="false" outlineLevel="0" collapsed="false">
      <c r="D166" s="4"/>
      <c r="E166" s="4"/>
      <c r="F166" s="4"/>
      <c r="I166" s="35" t="n">
        <v>64</v>
      </c>
      <c r="J166" s="81" t="n">
        <f aca="false">J66</f>
        <v>182</v>
      </c>
      <c r="K166" s="36" t="n">
        <f aca="false">E66</f>
        <v>183</v>
      </c>
    </row>
    <row r="167" customFormat="false" ht="15.75" hidden="false" customHeight="false" outlineLevel="0" collapsed="false">
      <c r="D167" s="4"/>
      <c r="E167" s="4"/>
      <c r="F167" s="4"/>
      <c r="I167" s="35" t="n">
        <v>65</v>
      </c>
      <c r="J167" s="81" t="n">
        <f aca="false">J67</f>
        <v>133</v>
      </c>
      <c r="K167" s="36" t="n">
        <f aca="false">E67</f>
        <v>136</v>
      </c>
    </row>
    <row r="168" customFormat="false" ht="15.75" hidden="false" customHeight="false" outlineLevel="0" collapsed="false">
      <c r="D168" s="4"/>
      <c r="E168" s="4"/>
      <c r="F168" s="4"/>
      <c r="I168" s="35" t="n">
        <v>66</v>
      </c>
      <c r="J168" s="81" t="n">
        <f aca="false">J68</f>
        <v>184</v>
      </c>
      <c r="K168" s="36" t="n">
        <f aca="false">E68</f>
        <v>182</v>
      </c>
    </row>
    <row r="169" customFormat="false" ht="15.75" hidden="false" customHeight="false" outlineLevel="0" collapsed="false">
      <c r="D169" s="4"/>
      <c r="E169" s="4"/>
      <c r="F169" s="4"/>
      <c r="I169" s="35" t="n">
        <v>67</v>
      </c>
      <c r="J169" s="81" t="n">
        <f aca="false">J69</f>
        <v>113</v>
      </c>
      <c r="K169" s="36" t="n">
        <f aca="false">E69</f>
        <v>113</v>
      </c>
    </row>
    <row r="170" customFormat="false" ht="15.75" hidden="false" customHeight="false" outlineLevel="0" collapsed="false">
      <c r="D170" s="4"/>
      <c r="E170" s="4"/>
      <c r="F170" s="4"/>
      <c r="I170" s="35" t="n">
        <v>68</v>
      </c>
      <c r="J170" s="81" t="n">
        <f aca="false">J70</f>
        <v>123</v>
      </c>
      <c r="K170" s="36" t="n">
        <f aca="false">E70</f>
        <v>120</v>
      </c>
    </row>
    <row r="171" customFormat="false" ht="15.75" hidden="false" customHeight="false" outlineLevel="0" collapsed="false">
      <c r="D171" s="4"/>
      <c r="E171" s="4"/>
      <c r="F171" s="4"/>
      <c r="I171" s="35" t="n">
        <v>69</v>
      </c>
      <c r="J171" s="81" t="n">
        <f aca="false">J71</f>
        <v>276</v>
      </c>
      <c r="K171" s="36" t="n">
        <f aca="false">E71</f>
        <v>279</v>
      </c>
    </row>
    <row r="172" customFormat="false" ht="15.75" hidden="false" customHeight="false" outlineLevel="0" collapsed="false">
      <c r="D172" s="4"/>
      <c r="E172" s="4"/>
      <c r="F172" s="4"/>
      <c r="I172" s="35" t="n">
        <v>70</v>
      </c>
      <c r="J172" s="81" t="n">
        <f aca="false">J72</f>
        <v>35</v>
      </c>
      <c r="K172" s="36" t="n">
        <f aca="false">E72</f>
        <v>37</v>
      </c>
    </row>
    <row r="173" customFormat="false" ht="15.75" hidden="false" customHeight="false" outlineLevel="0" collapsed="false">
      <c r="D173" s="4"/>
      <c r="E173" s="4"/>
      <c r="F173" s="4"/>
      <c r="I173" s="35" t="n">
        <v>71</v>
      </c>
      <c r="J173" s="81" t="n">
        <f aca="false">J73</f>
        <v>219</v>
      </c>
      <c r="K173" s="36" t="n">
        <f aca="false">E73</f>
        <v>219</v>
      </c>
    </row>
    <row r="174" customFormat="false" ht="15.75" hidden="false" customHeight="false" outlineLevel="0" collapsed="false">
      <c r="D174" s="4"/>
      <c r="E174" s="4"/>
      <c r="F174" s="4"/>
      <c r="I174" s="35" t="n">
        <v>72</v>
      </c>
      <c r="J174" s="81" t="n">
        <f aca="false">J74</f>
        <v>139</v>
      </c>
      <c r="K174" s="36" t="n">
        <f aca="false">E74</f>
        <v>133</v>
      </c>
    </row>
    <row r="175" customFormat="false" ht="15.75" hidden="false" customHeight="false" outlineLevel="0" collapsed="false">
      <c r="D175" s="4"/>
      <c r="E175" s="4"/>
      <c r="F175" s="4"/>
      <c r="I175" s="35" t="n">
        <v>73</v>
      </c>
      <c r="J175" s="81" t="n">
        <f aca="false">J75</f>
        <v>251</v>
      </c>
      <c r="K175" s="36" t="n">
        <f aca="false">E75</f>
        <v>247</v>
      </c>
    </row>
    <row r="176" customFormat="false" ht="15.75" hidden="false" customHeight="false" outlineLevel="0" collapsed="false">
      <c r="D176" s="4"/>
      <c r="E176" s="4"/>
      <c r="F176" s="4"/>
      <c r="I176" s="35" t="n">
        <v>74</v>
      </c>
      <c r="J176" s="81" t="n">
        <f aca="false">J76</f>
        <v>66</v>
      </c>
      <c r="K176" s="36" t="n">
        <f aca="false">E76</f>
        <v>69</v>
      </c>
    </row>
    <row r="177" customFormat="false" ht="15.75" hidden="false" customHeight="false" outlineLevel="0" collapsed="false">
      <c r="D177" s="4"/>
      <c r="E177" s="4"/>
      <c r="F177" s="4"/>
      <c r="I177" s="35" t="n">
        <v>75</v>
      </c>
      <c r="J177" s="81" t="n">
        <f aca="false">J77</f>
        <v>165</v>
      </c>
      <c r="K177" s="36" t="n">
        <f aca="false">E77</f>
        <v>167</v>
      </c>
    </row>
    <row r="178" customFormat="false" ht="15.75" hidden="false" customHeight="false" outlineLevel="0" collapsed="false">
      <c r="D178" s="4"/>
      <c r="E178" s="4"/>
      <c r="F178" s="4"/>
      <c r="I178" s="35" t="n">
        <v>76</v>
      </c>
      <c r="J178" s="81" t="n">
        <f aca="false">J78</f>
        <v>334</v>
      </c>
      <c r="K178" s="36" t="n">
        <f aca="false">E78</f>
        <v>334</v>
      </c>
    </row>
    <row r="179" customFormat="false" ht="15.75" hidden="false" customHeight="false" outlineLevel="0" collapsed="false">
      <c r="D179" s="4"/>
      <c r="E179" s="4"/>
      <c r="F179" s="4"/>
      <c r="I179" s="35" t="n">
        <v>77</v>
      </c>
      <c r="J179" s="81" t="n">
        <f aca="false">J79</f>
        <v>98</v>
      </c>
      <c r="K179" s="36" t="n">
        <f aca="false">E79</f>
        <v>99</v>
      </c>
    </row>
    <row r="180" customFormat="false" ht="15.75" hidden="false" customHeight="false" outlineLevel="0" collapsed="false">
      <c r="D180" s="4"/>
      <c r="E180" s="4"/>
      <c r="F180" s="4"/>
      <c r="I180" s="35" t="n">
        <v>78</v>
      </c>
      <c r="J180" s="81" t="n">
        <f aca="false">J80</f>
        <v>310</v>
      </c>
      <c r="K180" s="36" t="n">
        <f aca="false">E80</f>
        <v>314</v>
      </c>
    </row>
    <row r="181" customFormat="false" ht="15.75" hidden="false" customHeight="false" outlineLevel="0" collapsed="false">
      <c r="D181" s="4"/>
      <c r="E181" s="4"/>
      <c r="F181" s="4"/>
      <c r="I181" s="35" t="n">
        <v>79</v>
      </c>
      <c r="J181" s="81" t="n">
        <f aca="false">J81</f>
        <v>135</v>
      </c>
      <c r="K181" s="36" t="n">
        <f aca="false">E81</f>
        <v>123</v>
      </c>
    </row>
    <row r="182" customFormat="false" ht="15.75" hidden="false" customHeight="false" outlineLevel="0" collapsed="false">
      <c r="D182" s="4"/>
      <c r="E182" s="4"/>
      <c r="F182" s="4"/>
      <c r="I182" s="35" t="n">
        <v>80</v>
      </c>
      <c r="J182" s="81" t="n">
        <f aca="false">J82</f>
        <v>82</v>
      </c>
      <c r="K182" s="36" t="n">
        <f aca="false">E82</f>
        <v>84</v>
      </c>
    </row>
    <row r="183" customFormat="false" ht="15.75" hidden="false" customHeight="false" outlineLevel="0" collapsed="false">
      <c r="D183" s="4"/>
      <c r="E183" s="4"/>
      <c r="F183" s="4"/>
      <c r="I183" s="35" t="n">
        <v>81</v>
      </c>
      <c r="J183" s="81" t="n">
        <f aca="false">J83</f>
        <v>110</v>
      </c>
      <c r="K183" s="36" t="n">
        <f aca="false">E83</f>
        <v>109</v>
      </c>
    </row>
    <row r="184" customFormat="false" ht="15.75" hidden="false" customHeight="false" outlineLevel="0" collapsed="false">
      <c r="D184" s="4"/>
      <c r="E184" s="4"/>
      <c r="F184" s="4"/>
      <c r="I184" s="35" t="n">
        <v>82</v>
      </c>
      <c r="J184" s="81" t="n">
        <f aca="false">J84</f>
        <v>182</v>
      </c>
      <c r="K184" s="36" t="n">
        <f aca="false">E84</f>
        <v>185</v>
      </c>
    </row>
    <row r="185" customFormat="false" ht="15.75" hidden="false" customHeight="false" outlineLevel="0" collapsed="false">
      <c r="D185" s="4"/>
      <c r="E185" s="4"/>
      <c r="F185" s="4"/>
      <c r="I185" s="35" t="n">
        <v>83</v>
      </c>
      <c r="J185" s="81" t="n">
        <f aca="false">J85</f>
        <v>253</v>
      </c>
      <c r="K185" s="36" t="n">
        <f aca="false">E85</f>
        <v>253</v>
      </c>
    </row>
    <row r="186" customFormat="false" ht="15.75" hidden="false" customHeight="false" outlineLevel="0" collapsed="false">
      <c r="D186" s="4"/>
      <c r="E186" s="4"/>
      <c r="F186" s="4"/>
      <c r="I186" s="35" t="n">
        <v>84</v>
      </c>
      <c r="J186" s="81" t="n">
        <f aca="false">J86</f>
        <v>77</v>
      </c>
      <c r="K186" s="36" t="n">
        <f aca="false">E86</f>
        <v>75</v>
      </c>
    </row>
    <row r="187" customFormat="false" ht="15.75" hidden="false" customHeight="false" outlineLevel="0" collapsed="false">
      <c r="D187" s="4"/>
      <c r="E187" s="4"/>
      <c r="F187" s="4"/>
      <c r="I187" s="35" t="n">
        <v>85</v>
      </c>
      <c r="J187" s="81" t="n">
        <f aca="false">J87</f>
        <v>440</v>
      </c>
      <c r="K187" s="36" t="n">
        <f aca="false">E87</f>
        <v>439</v>
      </c>
    </row>
    <row r="188" customFormat="false" ht="15.75" hidden="false" customHeight="false" outlineLevel="0" collapsed="false">
      <c r="D188" s="4"/>
      <c r="E188" s="4"/>
      <c r="F188" s="4"/>
      <c r="I188" s="35" t="n">
        <v>86</v>
      </c>
      <c r="J188" s="81" t="n">
        <f aca="false">J88</f>
        <v>105</v>
      </c>
      <c r="K188" s="36" t="n">
        <f aca="false">E88</f>
        <v>109</v>
      </c>
    </row>
    <row r="189" customFormat="false" ht="15.75" hidden="false" customHeight="false" outlineLevel="0" collapsed="false">
      <c r="D189" s="4"/>
      <c r="E189" s="4"/>
      <c r="F189" s="4"/>
      <c r="I189" s="35" t="n">
        <v>87</v>
      </c>
      <c r="J189" s="81" t="n">
        <f aca="false">J89</f>
        <v>181</v>
      </c>
      <c r="K189" s="36" t="n">
        <f aca="false">E89</f>
        <v>184</v>
      </c>
    </row>
    <row r="190" customFormat="false" ht="15.75" hidden="false" customHeight="false" outlineLevel="0" collapsed="false">
      <c r="D190" s="4"/>
      <c r="E190" s="4"/>
      <c r="F190" s="4"/>
      <c r="I190" s="35" t="n">
        <v>88</v>
      </c>
      <c r="J190" s="81" t="n">
        <f aca="false">J90</f>
        <v>372</v>
      </c>
      <c r="K190" s="36" t="n">
        <f aca="false">E90</f>
        <v>369</v>
      </c>
    </row>
    <row r="191" customFormat="false" ht="15.75" hidden="false" customHeight="false" outlineLevel="0" collapsed="false">
      <c r="D191" s="4"/>
      <c r="E191" s="4"/>
      <c r="F191" s="4"/>
      <c r="I191" s="35" t="n">
        <v>89</v>
      </c>
      <c r="J191" s="81" t="n">
        <f aca="false">J91</f>
        <v>65</v>
      </c>
      <c r="K191" s="36" t="n">
        <f aca="false">E91</f>
        <v>64</v>
      </c>
    </row>
    <row r="192" customFormat="false" ht="15.75" hidden="false" customHeight="false" outlineLevel="0" collapsed="false">
      <c r="D192" s="4"/>
      <c r="E192" s="4"/>
      <c r="F192" s="4"/>
      <c r="I192" s="35" t="n">
        <v>90</v>
      </c>
      <c r="J192" s="81" t="n">
        <f aca="false">J92</f>
        <v>281</v>
      </c>
      <c r="K192" s="36" t="n">
        <f aca="false">E92</f>
        <v>273</v>
      </c>
    </row>
    <row r="193" customFormat="false" ht="15.75" hidden="false" customHeight="false" outlineLevel="0" collapsed="false">
      <c r="D193" s="4"/>
      <c r="E193" s="4"/>
      <c r="F193" s="4"/>
      <c r="I193" s="35" t="n">
        <v>91</v>
      </c>
      <c r="J193" s="81" t="n">
        <f aca="false">J93</f>
        <v>122</v>
      </c>
      <c r="K193" s="36" t="n">
        <f aca="false">E93</f>
        <v>124</v>
      </c>
    </row>
    <row r="194" customFormat="false" ht="15.75" hidden="false" customHeight="false" outlineLevel="0" collapsed="false">
      <c r="D194" s="4"/>
      <c r="E194" s="4"/>
      <c r="F194" s="4"/>
      <c r="I194" s="35" t="n">
        <v>92</v>
      </c>
      <c r="J194" s="81" t="n">
        <f aca="false">J94</f>
        <v>33</v>
      </c>
      <c r="K194" s="36" t="n">
        <f aca="false">E94</f>
        <v>35</v>
      </c>
    </row>
    <row r="195" customFormat="false" ht="15.75" hidden="false" customHeight="false" outlineLevel="0" collapsed="false">
      <c r="D195" s="4"/>
      <c r="E195" s="4"/>
      <c r="F195" s="4"/>
      <c r="I195" s="35" t="n">
        <v>93</v>
      </c>
      <c r="J195" s="81" t="n">
        <f aca="false">J95</f>
        <v>75</v>
      </c>
      <c r="K195" s="36" t="n">
        <f aca="false">E95</f>
        <v>73</v>
      </c>
    </row>
    <row r="196" customFormat="false" ht="15.75" hidden="false" customHeight="false" outlineLevel="0" collapsed="false">
      <c r="D196" s="4"/>
      <c r="E196" s="4"/>
      <c r="F196" s="4"/>
      <c r="I196" s="35" t="n">
        <v>94</v>
      </c>
      <c r="J196" s="81" t="n">
        <f aca="false">J96</f>
        <v>178</v>
      </c>
      <c r="K196" s="36" t="n">
        <f aca="false">E96</f>
        <v>163</v>
      </c>
    </row>
    <row r="197" customFormat="false" ht="15.75" hidden="false" customHeight="false" outlineLevel="0" collapsed="false">
      <c r="D197" s="4"/>
      <c r="E197" s="4"/>
      <c r="F197" s="4"/>
      <c r="I197" s="35" t="n">
        <v>95</v>
      </c>
      <c r="J197" s="81" t="n">
        <f aca="false">J97</f>
        <v>127</v>
      </c>
      <c r="K197" s="36" t="n">
        <f aca="false">E97</f>
        <v>124</v>
      </c>
    </row>
    <row r="198" customFormat="false" ht="15.75" hidden="false" customHeight="false" outlineLevel="0" collapsed="false">
      <c r="D198" s="4"/>
      <c r="E198" s="4"/>
      <c r="F198" s="4"/>
      <c r="I198" s="35" t="n">
        <v>96</v>
      </c>
      <c r="J198" s="81" t="n">
        <f aca="false">J98</f>
        <v>86</v>
      </c>
      <c r="K198" s="36" t="n">
        <f aca="false">E98</f>
        <v>82</v>
      </c>
    </row>
    <row r="199" customFormat="false" ht="15.75" hidden="false" customHeight="false" outlineLevel="0" collapsed="false">
      <c r="D199" s="4"/>
      <c r="E199" s="4"/>
      <c r="F199" s="4"/>
      <c r="I199" s="35" t="n">
        <v>97</v>
      </c>
      <c r="J199" s="81" t="n">
        <f aca="false">J99</f>
        <v>62</v>
      </c>
      <c r="K199" s="36" t="n">
        <f aca="false">E99</f>
        <v>62</v>
      </c>
    </row>
    <row r="200" customFormat="false" ht="15.75" hidden="false" customHeight="false" outlineLevel="0" collapsed="false">
      <c r="D200" s="4"/>
      <c r="E200" s="4"/>
      <c r="F200" s="4"/>
      <c r="I200" s="35" t="n">
        <v>98</v>
      </c>
      <c r="J200" s="81" t="n">
        <f aca="false">J100</f>
        <v>245</v>
      </c>
      <c r="K200" s="36" t="n">
        <f aca="false">E100</f>
        <v>251</v>
      </c>
    </row>
    <row r="201" customFormat="false" ht="15.75" hidden="false" customHeight="false" outlineLevel="0" collapsed="false">
      <c r="D201" s="4"/>
      <c r="E201" s="4"/>
      <c r="F201" s="4"/>
      <c r="I201" s="35" t="n">
        <v>99</v>
      </c>
      <c r="J201" s="81" t="n">
        <f aca="false">J101</f>
        <v>111</v>
      </c>
      <c r="K201" s="36" t="n">
        <f aca="false">E101</f>
        <v>108</v>
      </c>
    </row>
    <row r="202" customFormat="false" ht="15.75" hidden="false" customHeight="false" outlineLevel="0" collapsed="false">
      <c r="D202" s="4"/>
      <c r="E202" s="4"/>
      <c r="F202" s="4"/>
      <c r="I202" s="35" t="n">
        <v>100</v>
      </c>
      <c r="J202" s="81" t="n">
        <f aca="false">J102</f>
        <v>130</v>
      </c>
      <c r="K202" s="36" t="n">
        <f aca="false">E102</f>
        <v>139</v>
      </c>
    </row>
    <row r="203" customFormat="false" ht="15.75" hidden="false" customHeight="false" outlineLevel="0" collapsed="false">
      <c r="D203" s="4"/>
      <c r="E203" s="4"/>
      <c r="F203" s="4"/>
      <c r="I203" s="82" t="n">
        <v>1</v>
      </c>
      <c r="J203" s="81" t="n">
        <f aca="false">J103</f>
        <v>101</v>
      </c>
      <c r="K203" s="36" t="n">
        <f aca="false">F3</f>
        <v>100</v>
      </c>
    </row>
    <row r="204" customFormat="false" ht="15.75" hidden="false" customHeight="false" outlineLevel="0" collapsed="false">
      <c r="D204" s="4"/>
      <c r="E204" s="4"/>
      <c r="F204" s="4"/>
      <c r="I204" s="35" t="n">
        <v>2</v>
      </c>
      <c r="J204" s="81" t="n">
        <f aca="false">J104</f>
        <v>73</v>
      </c>
      <c r="K204" s="36" t="n">
        <f aca="false">F4</f>
        <v>78</v>
      </c>
    </row>
    <row r="205" customFormat="false" ht="15.75" hidden="false" customHeight="false" outlineLevel="0" collapsed="false">
      <c r="D205" s="4"/>
      <c r="E205" s="4"/>
      <c r="F205" s="4"/>
      <c r="I205" s="35" t="n">
        <v>3</v>
      </c>
      <c r="J205" s="81" t="n">
        <f aca="false">J105</f>
        <v>126</v>
      </c>
      <c r="K205" s="36" t="n">
        <f aca="false">F5</f>
        <v>121</v>
      </c>
    </row>
    <row r="206" customFormat="false" ht="15.75" hidden="false" customHeight="false" outlineLevel="0" collapsed="false">
      <c r="D206" s="4"/>
      <c r="E206" s="4"/>
      <c r="F206" s="4"/>
      <c r="I206" s="35" t="n">
        <v>4</v>
      </c>
      <c r="J206" s="81" t="n">
        <f aca="false">J106</f>
        <v>206</v>
      </c>
      <c r="K206" s="36" t="n">
        <f aca="false">F6</f>
        <v>205</v>
      </c>
    </row>
    <row r="207" customFormat="false" ht="15.75" hidden="false" customHeight="false" outlineLevel="0" collapsed="false">
      <c r="D207" s="4"/>
      <c r="E207" s="4"/>
      <c r="F207" s="4"/>
      <c r="I207" s="35" t="n">
        <v>5</v>
      </c>
      <c r="J207" s="81" t="n">
        <f aca="false">J107</f>
        <v>123</v>
      </c>
      <c r="K207" s="36" t="n">
        <f aca="false">F7</f>
        <v>124</v>
      </c>
    </row>
    <row r="208" customFormat="false" ht="15.75" hidden="false" customHeight="false" outlineLevel="0" collapsed="false">
      <c r="D208" s="4"/>
      <c r="E208" s="4"/>
      <c r="F208" s="4"/>
      <c r="I208" s="35" t="n">
        <v>6</v>
      </c>
      <c r="J208" s="81" t="n">
        <f aca="false">J108</f>
        <v>150</v>
      </c>
      <c r="K208" s="36" t="n">
        <f aca="false">F8</f>
        <v>146</v>
      </c>
    </row>
    <row r="209" customFormat="false" ht="15.75" hidden="false" customHeight="false" outlineLevel="0" collapsed="false">
      <c r="D209" s="4"/>
      <c r="E209" s="4"/>
      <c r="F209" s="4"/>
      <c r="I209" s="35" t="n">
        <v>7</v>
      </c>
      <c r="J209" s="81" t="n">
        <f aca="false">J109</f>
        <v>47</v>
      </c>
      <c r="K209" s="36" t="n">
        <f aca="false">F9</f>
        <v>45</v>
      </c>
    </row>
    <row r="210" customFormat="false" ht="15.75" hidden="false" customHeight="false" outlineLevel="0" collapsed="false">
      <c r="D210" s="4"/>
      <c r="E210" s="4"/>
      <c r="F210" s="4"/>
      <c r="I210" s="35" t="n">
        <v>8</v>
      </c>
      <c r="J210" s="81" t="n">
        <f aca="false">J110</f>
        <v>80</v>
      </c>
      <c r="K210" s="36" t="n">
        <f aca="false">F10</f>
        <v>85</v>
      </c>
    </row>
    <row r="211" customFormat="false" ht="15.75" hidden="false" customHeight="false" outlineLevel="0" collapsed="false">
      <c r="D211" s="4"/>
      <c r="E211" s="4"/>
      <c r="F211" s="4"/>
      <c r="I211" s="35" t="n">
        <v>9</v>
      </c>
      <c r="J211" s="81" t="n">
        <f aca="false">J111</f>
        <v>310</v>
      </c>
      <c r="K211" s="36" t="n">
        <f aca="false">F11</f>
        <v>299</v>
      </c>
    </row>
    <row r="212" customFormat="false" ht="15.75" hidden="false" customHeight="false" outlineLevel="0" collapsed="false">
      <c r="D212" s="4"/>
      <c r="E212" s="4"/>
      <c r="F212" s="4"/>
      <c r="I212" s="35" t="n">
        <v>10</v>
      </c>
      <c r="J212" s="81" t="n">
        <f aca="false">J112</f>
        <v>110</v>
      </c>
      <c r="K212" s="36" t="n">
        <f aca="false">F12</f>
        <v>115</v>
      </c>
    </row>
    <row r="213" customFormat="false" ht="15.75" hidden="false" customHeight="false" outlineLevel="0" collapsed="false">
      <c r="D213" s="4"/>
      <c r="E213" s="4"/>
      <c r="F213" s="4"/>
      <c r="I213" s="35" t="n">
        <v>11</v>
      </c>
      <c r="J213" s="81" t="n">
        <f aca="false">J113</f>
        <v>413</v>
      </c>
      <c r="K213" s="36" t="n">
        <f aca="false">F13</f>
        <v>426</v>
      </c>
    </row>
    <row r="214" customFormat="false" ht="15.75" hidden="false" customHeight="false" outlineLevel="0" collapsed="false">
      <c r="D214" s="4"/>
      <c r="E214" s="4"/>
      <c r="F214" s="4"/>
      <c r="I214" s="35" t="n">
        <v>12</v>
      </c>
      <c r="J214" s="81" t="n">
        <f aca="false">J114</f>
        <v>99</v>
      </c>
      <c r="K214" s="36" t="n">
        <f aca="false">F14</f>
        <v>98</v>
      </c>
    </row>
    <row r="215" customFormat="false" ht="15.75" hidden="false" customHeight="false" outlineLevel="0" collapsed="false">
      <c r="D215" s="4"/>
      <c r="E215" s="4"/>
      <c r="F215" s="4"/>
      <c r="I215" s="35" t="n">
        <v>13</v>
      </c>
      <c r="J215" s="81" t="n">
        <f aca="false">J115</f>
        <v>88</v>
      </c>
      <c r="K215" s="36" t="n">
        <f aca="false">F15</f>
        <v>82</v>
      </c>
    </row>
    <row r="216" customFormat="false" ht="15.75" hidden="false" customHeight="false" outlineLevel="0" collapsed="false">
      <c r="D216" s="4"/>
      <c r="E216" s="4"/>
      <c r="F216" s="4"/>
      <c r="I216" s="35" t="n">
        <v>14</v>
      </c>
      <c r="J216" s="81" t="n">
        <f aca="false">J116</f>
        <v>150</v>
      </c>
      <c r="K216" s="36" t="n">
        <f aca="false">F16</f>
        <v>156</v>
      </c>
    </row>
    <row r="217" customFormat="false" ht="15.75" hidden="false" customHeight="false" outlineLevel="0" collapsed="false">
      <c r="D217" s="4"/>
      <c r="E217" s="4"/>
      <c r="F217" s="4"/>
      <c r="I217" s="35" t="n">
        <v>15</v>
      </c>
      <c r="J217" s="81" t="n">
        <f aca="false">J117</f>
        <v>345</v>
      </c>
      <c r="K217" s="36" t="n">
        <f aca="false">F17</f>
        <v>340</v>
      </c>
    </row>
    <row r="218" customFormat="false" ht="15.75" hidden="false" customHeight="false" outlineLevel="0" collapsed="false">
      <c r="D218" s="4"/>
      <c r="E218" s="4"/>
      <c r="F218" s="4"/>
      <c r="I218" s="35" t="n">
        <v>16</v>
      </c>
      <c r="J218" s="81" t="n">
        <f aca="false">J118</f>
        <v>71</v>
      </c>
      <c r="K218" s="36" t="n">
        <f aca="false">F18</f>
        <v>83</v>
      </c>
    </row>
    <row r="219" customFormat="false" ht="15.75" hidden="false" customHeight="false" outlineLevel="0" collapsed="false">
      <c r="D219" s="4"/>
      <c r="E219" s="4"/>
      <c r="F219" s="4"/>
      <c r="I219" s="35" t="n">
        <v>17</v>
      </c>
      <c r="J219" s="81" t="n">
        <f aca="false">J119</f>
        <v>231</v>
      </c>
      <c r="K219" s="36" t="n">
        <f aca="false">F19</f>
        <v>230</v>
      </c>
    </row>
    <row r="220" customFormat="false" ht="15.75" hidden="false" customHeight="false" outlineLevel="0" collapsed="false">
      <c r="D220" s="4"/>
      <c r="E220" s="4"/>
      <c r="F220" s="4"/>
      <c r="I220" s="35" t="n">
        <v>18</v>
      </c>
      <c r="J220" s="81" t="n">
        <f aca="false">J120</f>
        <v>486</v>
      </c>
      <c r="K220" s="36" t="n">
        <f aca="false">F20</f>
        <v>488</v>
      </c>
    </row>
    <row r="221" customFormat="false" ht="15.75" hidden="false" customHeight="false" outlineLevel="0" collapsed="false">
      <c r="D221" s="4"/>
      <c r="E221" s="4"/>
      <c r="F221" s="4"/>
      <c r="I221" s="35" t="n">
        <v>19</v>
      </c>
      <c r="J221" s="81" t="n">
        <f aca="false">J121</f>
        <v>89</v>
      </c>
      <c r="K221" s="36" t="n">
        <f aca="false">F21</f>
        <v>79</v>
      </c>
    </row>
    <row r="222" customFormat="false" ht="15.75" hidden="false" customHeight="false" outlineLevel="0" collapsed="false">
      <c r="D222" s="4"/>
      <c r="E222" s="4"/>
      <c r="F222" s="4"/>
      <c r="I222" s="35" t="n">
        <v>20</v>
      </c>
      <c r="J222" s="81" t="n">
        <f aca="false">J122</f>
        <v>386</v>
      </c>
      <c r="K222" s="36" t="n">
        <f aca="false">F22</f>
        <v>401</v>
      </c>
    </row>
    <row r="223" customFormat="false" ht="15.75" hidden="false" customHeight="false" outlineLevel="0" collapsed="false">
      <c r="D223" s="4"/>
      <c r="E223" s="4"/>
      <c r="F223" s="4"/>
      <c r="I223" s="35" t="n">
        <v>21</v>
      </c>
      <c r="J223" s="81" t="n">
        <f aca="false">J123</f>
        <v>127</v>
      </c>
      <c r="K223" s="36" t="n">
        <f aca="false">F23</f>
        <v>120</v>
      </c>
    </row>
    <row r="224" customFormat="false" ht="15.75" hidden="false" customHeight="false" outlineLevel="0" collapsed="false">
      <c r="D224" s="4"/>
      <c r="E224" s="4"/>
      <c r="F224" s="4"/>
      <c r="I224" s="35" t="n">
        <v>22</v>
      </c>
      <c r="J224" s="81" t="n">
        <f aca="false">J124</f>
        <v>323</v>
      </c>
      <c r="K224" s="36" t="n">
        <f aca="false">F24</f>
        <v>329</v>
      </c>
    </row>
    <row r="225" customFormat="false" ht="15.75" hidden="false" customHeight="false" outlineLevel="0" collapsed="false">
      <c r="D225" s="4"/>
      <c r="E225" s="4"/>
      <c r="F225" s="4"/>
      <c r="I225" s="35" t="n">
        <v>23</v>
      </c>
      <c r="J225" s="81" t="n">
        <f aca="false">J125</f>
        <v>61</v>
      </c>
      <c r="K225" s="36" t="n">
        <f aca="false">F25</f>
        <v>59</v>
      </c>
    </row>
    <row r="226" customFormat="false" ht="15.75" hidden="false" customHeight="false" outlineLevel="0" collapsed="false">
      <c r="D226" s="4"/>
      <c r="E226" s="4"/>
      <c r="F226" s="4"/>
      <c r="I226" s="35" t="n">
        <v>24</v>
      </c>
      <c r="J226" s="81" t="n">
        <f aca="false">J126</f>
        <v>43</v>
      </c>
      <c r="K226" s="36" t="n">
        <f aca="false">F26</f>
        <v>47</v>
      </c>
    </row>
    <row r="227" customFormat="false" ht="15.75" hidden="false" customHeight="false" outlineLevel="0" collapsed="false">
      <c r="D227" s="4"/>
      <c r="E227" s="4"/>
      <c r="F227" s="4"/>
      <c r="I227" s="35" t="n">
        <v>25</v>
      </c>
      <c r="J227" s="81" t="n">
        <f aca="false">J127</f>
        <v>165</v>
      </c>
      <c r="K227" s="36" t="n">
        <f aca="false">F27</f>
        <v>168</v>
      </c>
    </row>
    <row r="228" customFormat="false" ht="15.75" hidden="false" customHeight="false" outlineLevel="0" collapsed="false">
      <c r="D228" s="4"/>
      <c r="E228" s="4"/>
      <c r="F228" s="4"/>
      <c r="I228" s="35" t="n">
        <v>26</v>
      </c>
      <c r="J228" s="81" t="n">
        <f aca="false">J128</f>
        <v>104</v>
      </c>
      <c r="K228" s="36" t="n">
        <f aca="false">F28</f>
        <v>105</v>
      </c>
    </row>
    <row r="229" customFormat="false" ht="15.75" hidden="false" customHeight="false" outlineLevel="0" collapsed="false">
      <c r="D229" s="4"/>
      <c r="E229" s="4"/>
      <c r="F229" s="4"/>
      <c r="I229" s="35" t="n">
        <v>27</v>
      </c>
      <c r="J229" s="81" t="n">
        <f aca="false">J129</f>
        <v>292</v>
      </c>
      <c r="K229" s="36" t="n">
        <f aca="false">F29</f>
        <v>284</v>
      </c>
    </row>
    <row r="230" customFormat="false" ht="15.75" hidden="false" customHeight="false" outlineLevel="0" collapsed="false">
      <c r="D230" s="4"/>
      <c r="E230" s="4"/>
      <c r="F230" s="4"/>
      <c r="I230" s="35" t="n">
        <v>28</v>
      </c>
      <c r="J230" s="81" t="n">
        <f aca="false">J130</f>
        <v>149</v>
      </c>
      <c r="K230" s="36" t="n">
        <f aca="false">F30</f>
        <v>139</v>
      </c>
    </row>
    <row r="231" customFormat="false" ht="15.75" hidden="false" customHeight="false" outlineLevel="0" collapsed="false">
      <c r="D231" s="4"/>
      <c r="E231" s="4"/>
      <c r="F231" s="4"/>
      <c r="I231" s="35" t="n">
        <v>29</v>
      </c>
      <c r="J231" s="81" t="n">
        <f aca="false">J131</f>
        <v>87</v>
      </c>
      <c r="K231" s="36" t="n">
        <f aca="false">F31</f>
        <v>88</v>
      </c>
    </row>
    <row r="232" customFormat="false" ht="15.75" hidden="false" customHeight="false" outlineLevel="0" collapsed="false">
      <c r="D232" s="4"/>
      <c r="E232" s="4"/>
      <c r="F232" s="4"/>
      <c r="I232" s="35" t="n">
        <v>30</v>
      </c>
      <c r="J232" s="81" t="n">
        <f aca="false">J132</f>
        <v>135</v>
      </c>
      <c r="K232" s="36" t="n">
        <f aca="false">F32</f>
        <v>139</v>
      </c>
    </row>
    <row r="233" customFormat="false" ht="15.75" hidden="false" customHeight="false" outlineLevel="0" collapsed="false">
      <c r="D233" s="4"/>
      <c r="E233" s="4"/>
      <c r="F233" s="4"/>
      <c r="I233" s="35" t="n">
        <v>31</v>
      </c>
      <c r="J233" s="81" t="n">
        <f aca="false">J133</f>
        <v>121</v>
      </c>
      <c r="K233" s="36" t="n">
        <f aca="false">F33</f>
        <v>122</v>
      </c>
    </row>
    <row r="234" customFormat="false" ht="15.75" hidden="false" customHeight="false" outlineLevel="0" collapsed="false">
      <c r="D234" s="4"/>
      <c r="E234" s="4"/>
      <c r="F234" s="4"/>
      <c r="I234" s="35" t="n">
        <v>32</v>
      </c>
      <c r="J234" s="81" t="n">
        <f aca="false">J134</f>
        <v>64</v>
      </c>
      <c r="K234" s="36" t="n">
        <f aca="false">F34</f>
        <v>65</v>
      </c>
    </row>
    <row r="235" customFormat="false" ht="15.75" hidden="false" customHeight="false" outlineLevel="0" collapsed="false">
      <c r="D235" s="4"/>
      <c r="E235" s="4"/>
      <c r="F235" s="4"/>
      <c r="I235" s="35" t="n">
        <v>33</v>
      </c>
      <c r="J235" s="81" t="n">
        <f aca="false">J135</f>
        <v>149</v>
      </c>
      <c r="K235" s="36" t="n">
        <f aca="false">F35</f>
        <v>145</v>
      </c>
    </row>
    <row r="236" customFormat="false" ht="15.75" hidden="false" customHeight="false" outlineLevel="0" collapsed="false">
      <c r="D236" s="4"/>
      <c r="E236" s="4"/>
      <c r="F236" s="4"/>
      <c r="I236" s="35" t="n">
        <v>34</v>
      </c>
      <c r="J236" s="81" t="n">
        <f aca="false">J136</f>
        <v>168</v>
      </c>
      <c r="K236" s="36" t="n">
        <f aca="false">F36</f>
        <v>168</v>
      </c>
    </row>
    <row r="237" customFormat="false" ht="15.75" hidden="false" customHeight="false" outlineLevel="0" collapsed="false">
      <c r="D237" s="4"/>
      <c r="E237" s="4"/>
      <c r="F237" s="4"/>
      <c r="I237" s="35" t="n">
        <v>35</v>
      </c>
      <c r="J237" s="81" t="n">
        <f aca="false">J137</f>
        <v>113</v>
      </c>
      <c r="K237" s="36" t="n">
        <f aca="false">F37</f>
        <v>106</v>
      </c>
    </row>
    <row r="238" customFormat="false" ht="15.75" hidden="false" customHeight="false" outlineLevel="0" collapsed="false">
      <c r="D238" s="4"/>
      <c r="E238" s="4"/>
      <c r="F238" s="4"/>
      <c r="I238" s="35" t="n">
        <v>36</v>
      </c>
      <c r="J238" s="81" t="n">
        <f aca="false">J138</f>
        <v>208</v>
      </c>
      <c r="K238" s="36" t="n">
        <f aca="false">F38</f>
        <v>207</v>
      </c>
    </row>
    <row r="239" customFormat="false" ht="15.75" hidden="false" customHeight="false" outlineLevel="0" collapsed="false">
      <c r="D239" s="4"/>
      <c r="E239" s="4"/>
      <c r="F239" s="4"/>
      <c r="I239" s="35" t="n">
        <v>37</v>
      </c>
      <c r="J239" s="81" t="n">
        <f aca="false">J139</f>
        <v>105</v>
      </c>
      <c r="K239" s="36" t="n">
        <f aca="false">F39</f>
        <v>101</v>
      </c>
    </row>
    <row r="240" customFormat="false" ht="15.75" hidden="false" customHeight="false" outlineLevel="0" collapsed="false">
      <c r="D240" s="4"/>
      <c r="E240" s="4"/>
      <c r="F240" s="4"/>
      <c r="I240" s="35" t="n">
        <v>38</v>
      </c>
      <c r="J240" s="81" t="n">
        <f aca="false">J140</f>
        <v>369</v>
      </c>
      <c r="K240" s="36" t="n">
        <f aca="false">F40</f>
        <v>378</v>
      </c>
    </row>
    <row r="241" customFormat="false" ht="15.75" hidden="false" customHeight="false" outlineLevel="0" collapsed="false">
      <c r="D241" s="4"/>
      <c r="E241" s="4"/>
      <c r="F241" s="4"/>
      <c r="I241" s="35" t="n">
        <v>39</v>
      </c>
      <c r="J241" s="81" t="n">
        <f aca="false">J141</f>
        <v>53</v>
      </c>
      <c r="K241" s="36" t="n">
        <f aca="false">F41</f>
        <v>54</v>
      </c>
    </row>
    <row r="242" customFormat="false" ht="15.75" hidden="false" customHeight="false" outlineLevel="0" collapsed="false">
      <c r="D242" s="4"/>
      <c r="E242" s="4"/>
      <c r="F242" s="4"/>
      <c r="I242" s="35" t="n">
        <v>40</v>
      </c>
      <c r="J242" s="81" t="n">
        <f aca="false">J142</f>
        <v>414</v>
      </c>
      <c r="K242" s="36" t="n">
        <f aca="false">F42</f>
        <v>411</v>
      </c>
    </row>
    <row r="243" customFormat="false" ht="15.75" hidden="false" customHeight="false" outlineLevel="0" collapsed="false">
      <c r="D243" s="4"/>
      <c r="E243" s="4"/>
      <c r="F243" s="4"/>
      <c r="I243" s="35" t="n">
        <v>41</v>
      </c>
      <c r="J243" s="81" t="n">
        <f aca="false">J143</f>
        <v>112</v>
      </c>
      <c r="K243" s="36" t="n">
        <f aca="false">F43</f>
        <v>109</v>
      </c>
    </row>
    <row r="244" customFormat="false" ht="15.75" hidden="false" customHeight="false" outlineLevel="0" collapsed="false">
      <c r="D244" s="4"/>
      <c r="E244" s="4"/>
      <c r="F244" s="4"/>
      <c r="I244" s="35" t="n">
        <v>42</v>
      </c>
      <c r="J244" s="81" t="n">
        <f aca="false">J144</f>
        <v>194</v>
      </c>
      <c r="K244" s="36" t="n">
        <f aca="false">F44</f>
        <v>194</v>
      </c>
    </row>
    <row r="245" customFormat="false" ht="15.75" hidden="false" customHeight="false" outlineLevel="0" collapsed="false">
      <c r="D245" s="4"/>
      <c r="E245" s="4"/>
      <c r="F245" s="4"/>
      <c r="I245" s="35" t="n">
        <v>43</v>
      </c>
      <c r="J245" s="81" t="n">
        <f aca="false">J145</f>
        <v>355</v>
      </c>
      <c r="K245" s="36" t="n">
        <f aca="false">F45</f>
        <v>355</v>
      </c>
    </row>
    <row r="246" customFormat="false" ht="15.75" hidden="false" customHeight="false" outlineLevel="0" collapsed="false">
      <c r="D246" s="4"/>
      <c r="E246" s="4"/>
      <c r="F246" s="4"/>
      <c r="I246" s="35" t="n">
        <v>44</v>
      </c>
      <c r="J246" s="81" t="n">
        <f aca="false">J146</f>
        <v>102</v>
      </c>
      <c r="K246" s="36" t="n">
        <f aca="false">F46</f>
        <v>99</v>
      </c>
    </row>
    <row r="247" customFormat="false" ht="15.75" hidden="false" customHeight="false" outlineLevel="0" collapsed="false">
      <c r="D247" s="4"/>
      <c r="E247" s="4"/>
      <c r="F247" s="4"/>
      <c r="I247" s="35" t="n">
        <v>45</v>
      </c>
      <c r="J247" s="81" t="n">
        <f aca="false">J147</f>
        <v>264</v>
      </c>
      <c r="K247" s="36" t="n">
        <f aca="false">F47</f>
        <v>265</v>
      </c>
    </row>
    <row r="248" customFormat="false" ht="15.75" hidden="false" customHeight="false" outlineLevel="0" collapsed="false">
      <c r="D248" s="4"/>
      <c r="E248" s="4"/>
      <c r="F248" s="4"/>
      <c r="I248" s="35" t="n">
        <v>46</v>
      </c>
      <c r="J248" s="81" t="n">
        <f aca="false">J148</f>
        <v>280</v>
      </c>
      <c r="K248" s="36" t="n">
        <f aca="false">F48</f>
        <v>283</v>
      </c>
    </row>
    <row r="249" customFormat="false" ht="15.75" hidden="false" customHeight="false" outlineLevel="0" collapsed="false">
      <c r="D249" s="4"/>
      <c r="E249" s="4"/>
      <c r="F249" s="4"/>
      <c r="I249" s="35" t="n">
        <v>47</v>
      </c>
      <c r="J249" s="81" t="n">
        <f aca="false">J149</f>
        <v>49</v>
      </c>
      <c r="K249" s="36" t="n">
        <f aca="false">F49</f>
        <v>48</v>
      </c>
    </row>
    <row r="250" customFormat="false" ht="15.75" hidden="false" customHeight="false" outlineLevel="0" collapsed="false">
      <c r="D250" s="4"/>
      <c r="E250" s="4"/>
      <c r="F250" s="4"/>
      <c r="I250" s="35" t="n">
        <v>48</v>
      </c>
      <c r="J250" s="81" t="n">
        <f aca="false">J150</f>
        <v>172</v>
      </c>
      <c r="K250" s="36" t="n">
        <f aca="false">F50</f>
        <v>173</v>
      </c>
    </row>
    <row r="251" customFormat="false" ht="15.75" hidden="false" customHeight="false" outlineLevel="0" collapsed="false">
      <c r="D251" s="4"/>
      <c r="E251" s="4"/>
      <c r="F251" s="4"/>
      <c r="I251" s="35" t="n">
        <v>49</v>
      </c>
      <c r="J251" s="81" t="n">
        <f aca="false">J151</f>
        <v>65</v>
      </c>
      <c r="K251" s="36" t="n">
        <f aca="false">F51</f>
        <v>64</v>
      </c>
    </row>
    <row r="252" customFormat="false" ht="15.75" hidden="false" customHeight="false" outlineLevel="0" collapsed="false">
      <c r="D252" s="4"/>
      <c r="E252" s="4"/>
      <c r="F252" s="4"/>
      <c r="I252" s="35" t="n">
        <v>50</v>
      </c>
      <c r="J252" s="81" t="n">
        <f aca="false">J152</f>
        <v>213</v>
      </c>
      <c r="K252" s="36" t="n">
        <f aca="false">F52</f>
        <v>215</v>
      </c>
    </row>
    <row r="253" customFormat="false" ht="15.75" hidden="false" customHeight="false" outlineLevel="0" collapsed="false">
      <c r="D253" s="4"/>
      <c r="E253" s="4"/>
      <c r="F253" s="4"/>
      <c r="I253" s="35" t="n">
        <v>51</v>
      </c>
      <c r="J253" s="81" t="n">
        <f aca="false">J153</f>
        <v>123</v>
      </c>
      <c r="K253" s="36" t="n">
        <f aca="false">F53</f>
        <v>125</v>
      </c>
    </row>
    <row r="254" customFormat="false" ht="15.75" hidden="false" customHeight="false" outlineLevel="0" collapsed="false">
      <c r="D254" s="4"/>
      <c r="E254" s="4"/>
      <c r="F254" s="4"/>
      <c r="I254" s="35" t="n">
        <v>52</v>
      </c>
      <c r="J254" s="81" t="n">
        <f aca="false">J154</f>
        <v>169</v>
      </c>
      <c r="K254" s="36" t="n">
        <f aca="false">F54</f>
        <v>169</v>
      </c>
    </row>
    <row r="255" customFormat="false" ht="15.75" hidden="false" customHeight="false" outlineLevel="0" collapsed="false">
      <c r="D255" s="4"/>
      <c r="E255" s="4"/>
      <c r="F255" s="4"/>
      <c r="I255" s="35" t="n">
        <v>53</v>
      </c>
      <c r="J255" s="81" t="n">
        <f aca="false">J155</f>
        <v>78</v>
      </c>
      <c r="K255" s="36" t="n">
        <f aca="false">F55</f>
        <v>76</v>
      </c>
    </row>
    <row r="256" customFormat="false" ht="15.75" hidden="false" customHeight="false" outlineLevel="0" collapsed="false">
      <c r="D256" s="4"/>
      <c r="E256" s="4"/>
      <c r="F256" s="4"/>
      <c r="I256" s="35" t="n">
        <v>54</v>
      </c>
      <c r="J256" s="81" t="n">
        <f aca="false">J156</f>
        <v>103</v>
      </c>
      <c r="K256" s="36" t="n">
        <f aca="false">F56</f>
        <v>99</v>
      </c>
    </row>
    <row r="257" customFormat="false" ht="15.75" hidden="false" customHeight="false" outlineLevel="0" collapsed="false">
      <c r="D257" s="4"/>
      <c r="E257" s="4"/>
      <c r="F257" s="4"/>
      <c r="I257" s="35" t="n">
        <v>55</v>
      </c>
      <c r="J257" s="81" t="n">
        <f aca="false">J157</f>
        <v>135</v>
      </c>
      <c r="K257" s="36" t="n">
        <f aca="false">F57</f>
        <v>136</v>
      </c>
    </row>
    <row r="258" customFormat="false" ht="15.75" hidden="false" customHeight="false" outlineLevel="0" collapsed="false">
      <c r="D258" s="4"/>
      <c r="E258" s="4"/>
      <c r="F258" s="4"/>
      <c r="I258" s="35" t="n">
        <v>56</v>
      </c>
      <c r="J258" s="81" t="n">
        <f aca="false">J158</f>
        <v>87</v>
      </c>
      <c r="K258" s="36" t="n">
        <f aca="false">F58</f>
        <v>82</v>
      </c>
    </row>
    <row r="259" customFormat="false" ht="15.75" hidden="false" customHeight="false" outlineLevel="0" collapsed="false">
      <c r="D259" s="4"/>
      <c r="E259" s="4"/>
      <c r="F259" s="4"/>
      <c r="I259" s="35" t="n">
        <v>57</v>
      </c>
      <c r="J259" s="81" t="n">
        <f aca="false">J159</f>
        <v>223</v>
      </c>
      <c r="K259" s="36" t="n">
        <f aca="false">F59</f>
        <v>220</v>
      </c>
    </row>
    <row r="260" customFormat="false" ht="15.75" hidden="false" customHeight="false" outlineLevel="0" collapsed="false">
      <c r="D260" s="4"/>
      <c r="E260" s="4"/>
      <c r="F260" s="4"/>
      <c r="I260" s="35" t="n">
        <v>58</v>
      </c>
      <c r="J260" s="81" t="n">
        <f aca="false">J160</f>
        <v>394</v>
      </c>
      <c r="K260" s="36" t="n">
        <f aca="false">F60</f>
        <v>384</v>
      </c>
    </row>
    <row r="261" customFormat="false" ht="15.75" hidden="false" customHeight="false" outlineLevel="0" collapsed="false">
      <c r="D261" s="4"/>
      <c r="E261" s="4"/>
      <c r="F261" s="4"/>
      <c r="I261" s="35" t="n">
        <v>59</v>
      </c>
      <c r="J261" s="81" t="n">
        <f aca="false">J161</f>
        <v>140</v>
      </c>
      <c r="K261" s="36" t="n">
        <f aca="false">F61</f>
        <v>140</v>
      </c>
    </row>
    <row r="262" customFormat="false" ht="15.75" hidden="false" customHeight="false" outlineLevel="0" collapsed="false">
      <c r="D262" s="4"/>
      <c r="E262" s="4"/>
      <c r="F262" s="4"/>
      <c r="I262" s="35" t="n">
        <v>60</v>
      </c>
      <c r="J262" s="81" t="n">
        <f aca="false">J162</f>
        <v>62</v>
      </c>
      <c r="K262" s="36" t="n">
        <f aca="false">F62</f>
        <v>54</v>
      </c>
    </row>
    <row r="263" customFormat="false" ht="15.75" hidden="false" customHeight="false" outlineLevel="0" collapsed="false">
      <c r="D263" s="4"/>
      <c r="E263" s="4"/>
      <c r="F263" s="4"/>
      <c r="I263" s="35" t="n">
        <v>61</v>
      </c>
      <c r="J263" s="81" t="n">
        <f aca="false">J163</f>
        <v>420</v>
      </c>
      <c r="K263" s="36" t="n">
        <f aca="false">F63</f>
        <v>411</v>
      </c>
    </row>
    <row r="264" customFormat="false" ht="15.75" hidden="false" customHeight="false" outlineLevel="0" collapsed="false">
      <c r="D264" s="4"/>
      <c r="E264" s="4"/>
      <c r="F264" s="4"/>
      <c r="I264" s="35" t="n">
        <v>62</v>
      </c>
      <c r="J264" s="81" t="n">
        <f aca="false">J164</f>
        <v>194</v>
      </c>
      <c r="K264" s="36" t="n">
        <f aca="false">F64</f>
        <v>198</v>
      </c>
    </row>
    <row r="265" customFormat="false" ht="15.75" hidden="false" customHeight="false" outlineLevel="0" collapsed="false">
      <c r="D265" s="4"/>
      <c r="E265" s="4"/>
      <c r="F265" s="4"/>
      <c r="I265" s="35" t="n">
        <v>63</v>
      </c>
      <c r="J265" s="81" t="n">
        <f aca="false">J165</f>
        <v>99</v>
      </c>
      <c r="K265" s="36" t="n">
        <f aca="false">F65</f>
        <v>100</v>
      </c>
    </row>
    <row r="266" customFormat="false" ht="15.75" hidden="false" customHeight="false" outlineLevel="0" collapsed="false">
      <c r="D266" s="4"/>
      <c r="E266" s="4"/>
      <c r="F266" s="4"/>
      <c r="I266" s="35" t="n">
        <v>64</v>
      </c>
      <c r="J266" s="81" t="n">
        <f aca="false">J166</f>
        <v>182</v>
      </c>
      <c r="K266" s="36" t="n">
        <f aca="false">F66</f>
        <v>186</v>
      </c>
    </row>
    <row r="267" customFormat="false" ht="15.75" hidden="false" customHeight="false" outlineLevel="0" collapsed="false">
      <c r="D267" s="4"/>
      <c r="E267" s="4"/>
      <c r="F267" s="4"/>
      <c r="I267" s="35" t="n">
        <v>65</v>
      </c>
      <c r="J267" s="81" t="n">
        <f aca="false">J167</f>
        <v>133</v>
      </c>
      <c r="K267" s="36" t="n">
        <f aca="false">F67</f>
        <v>131</v>
      </c>
    </row>
    <row r="268" customFormat="false" ht="15.75" hidden="false" customHeight="false" outlineLevel="0" collapsed="false">
      <c r="D268" s="4"/>
      <c r="E268" s="4"/>
      <c r="F268" s="4"/>
      <c r="I268" s="35" t="n">
        <v>66</v>
      </c>
      <c r="J268" s="81" t="n">
        <f aca="false">J168</f>
        <v>184</v>
      </c>
      <c r="K268" s="36" t="n">
        <f aca="false">F68</f>
        <v>184</v>
      </c>
    </row>
    <row r="269" customFormat="false" ht="15.75" hidden="false" customHeight="false" outlineLevel="0" collapsed="false">
      <c r="D269" s="4"/>
      <c r="E269" s="4"/>
      <c r="F269" s="4"/>
      <c r="I269" s="35" t="n">
        <v>67</v>
      </c>
      <c r="J269" s="81" t="n">
        <f aca="false">J169</f>
        <v>113</v>
      </c>
      <c r="K269" s="36" t="n">
        <f aca="false">F69</f>
        <v>113</v>
      </c>
    </row>
    <row r="270" customFormat="false" ht="15.75" hidden="false" customHeight="false" outlineLevel="0" collapsed="false">
      <c r="D270" s="4"/>
      <c r="E270" s="4"/>
      <c r="F270" s="4"/>
      <c r="I270" s="35" t="n">
        <v>68</v>
      </c>
      <c r="J270" s="81" t="n">
        <f aca="false">J170</f>
        <v>123</v>
      </c>
      <c r="K270" s="36" t="n">
        <f aca="false">F70</f>
        <v>121</v>
      </c>
    </row>
    <row r="271" customFormat="false" ht="15.75" hidden="false" customHeight="false" outlineLevel="0" collapsed="false">
      <c r="D271" s="4"/>
      <c r="E271" s="4"/>
      <c r="F271" s="4"/>
      <c r="I271" s="35" t="n">
        <v>69</v>
      </c>
      <c r="J271" s="81" t="n">
        <f aca="false">J171</f>
        <v>276</v>
      </c>
      <c r="K271" s="36" t="n">
        <f aca="false">F71</f>
        <v>274</v>
      </c>
    </row>
    <row r="272" customFormat="false" ht="15.75" hidden="false" customHeight="false" outlineLevel="0" collapsed="false">
      <c r="D272" s="4"/>
      <c r="E272" s="4"/>
      <c r="F272" s="4"/>
      <c r="I272" s="35" t="n">
        <v>70</v>
      </c>
      <c r="J272" s="81" t="n">
        <f aca="false">J172</f>
        <v>35</v>
      </c>
      <c r="K272" s="36" t="n">
        <f aca="false">F72</f>
        <v>35</v>
      </c>
    </row>
    <row r="273" customFormat="false" ht="15.75" hidden="false" customHeight="false" outlineLevel="0" collapsed="false">
      <c r="D273" s="4"/>
      <c r="E273" s="4"/>
      <c r="F273" s="4"/>
      <c r="I273" s="35" t="n">
        <v>71</v>
      </c>
      <c r="J273" s="81" t="n">
        <f aca="false">J173</f>
        <v>219</v>
      </c>
      <c r="K273" s="36" t="n">
        <f aca="false">F73</f>
        <v>215</v>
      </c>
    </row>
    <row r="274" customFormat="false" ht="15.75" hidden="false" customHeight="false" outlineLevel="0" collapsed="false">
      <c r="D274" s="4"/>
      <c r="E274" s="4"/>
      <c r="F274" s="4"/>
      <c r="I274" s="35" t="n">
        <v>72</v>
      </c>
      <c r="J274" s="81" t="n">
        <f aca="false">J174</f>
        <v>139</v>
      </c>
      <c r="K274" s="36" t="n">
        <f aca="false">F74</f>
        <v>141</v>
      </c>
    </row>
    <row r="275" customFormat="false" ht="15.75" hidden="false" customHeight="false" outlineLevel="0" collapsed="false">
      <c r="D275" s="4"/>
      <c r="E275" s="4"/>
      <c r="F275" s="4"/>
      <c r="I275" s="35" t="n">
        <v>73</v>
      </c>
      <c r="J275" s="81" t="n">
        <f aca="false">J175</f>
        <v>251</v>
      </c>
      <c r="K275" s="36" t="n">
        <f aca="false">F75</f>
        <v>252</v>
      </c>
    </row>
    <row r="276" customFormat="false" ht="15.75" hidden="false" customHeight="false" outlineLevel="0" collapsed="false">
      <c r="D276" s="4"/>
      <c r="E276" s="4"/>
      <c r="F276" s="4"/>
      <c r="I276" s="35" t="n">
        <v>74</v>
      </c>
      <c r="J276" s="81" t="n">
        <f aca="false">J176</f>
        <v>66</v>
      </c>
      <c r="K276" s="36" t="n">
        <f aca="false">F76</f>
        <v>62</v>
      </c>
    </row>
    <row r="277" customFormat="false" ht="15.75" hidden="false" customHeight="false" outlineLevel="0" collapsed="false">
      <c r="D277" s="4"/>
      <c r="E277" s="4"/>
      <c r="F277" s="4"/>
      <c r="I277" s="35" t="n">
        <v>75</v>
      </c>
      <c r="J277" s="81" t="n">
        <f aca="false">J177</f>
        <v>165</v>
      </c>
      <c r="K277" s="36" t="n">
        <f aca="false">F77</f>
        <v>167</v>
      </c>
    </row>
    <row r="278" customFormat="false" ht="15.75" hidden="false" customHeight="false" outlineLevel="0" collapsed="false">
      <c r="D278" s="4"/>
      <c r="E278" s="4"/>
      <c r="F278" s="4"/>
      <c r="I278" s="35" t="n">
        <v>76</v>
      </c>
      <c r="J278" s="81" t="n">
        <f aca="false">J178</f>
        <v>334</v>
      </c>
      <c r="K278" s="36" t="n">
        <f aca="false">F78</f>
        <v>332</v>
      </c>
    </row>
    <row r="279" customFormat="false" ht="15.75" hidden="false" customHeight="false" outlineLevel="0" collapsed="false">
      <c r="D279" s="4"/>
      <c r="E279" s="4"/>
      <c r="F279" s="4"/>
      <c r="I279" s="35" t="n">
        <v>77</v>
      </c>
      <c r="J279" s="81" t="n">
        <f aca="false">J179</f>
        <v>98</v>
      </c>
      <c r="K279" s="36" t="n">
        <f aca="false">F79</f>
        <v>100</v>
      </c>
    </row>
    <row r="280" customFormat="false" ht="15.75" hidden="false" customHeight="false" outlineLevel="0" collapsed="false">
      <c r="D280" s="4"/>
      <c r="E280" s="4"/>
      <c r="F280" s="4"/>
      <c r="I280" s="35" t="n">
        <v>78</v>
      </c>
      <c r="J280" s="81" t="n">
        <f aca="false">J180</f>
        <v>310</v>
      </c>
      <c r="K280" s="36" t="n">
        <f aca="false">F80</f>
        <v>311</v>
      </c>
    </row>
    <row r="281" customFormat="false" ht="15.75" hidden="false" customHeight="false" outlineLevel="0" collapsed="false">
      <c r="D281" s="4"/>
      <c r="E281" s="4"/>
      <c r="F281" s="4"/>
      <c r="I281" s="35" t="n">
        <v>79</v>
      </c>
      <c r="J281" s="81" t="n">
        <f aca="false">J181</f>
        <v>135</v>
      </c>
      <c r="K281" s="36" t="n">
        <f aca="false">F81</f>
        <v>121</v>
      </c>
    </row>
    <row r="282" customFormat="false" ht="15.75" hidden="false" customHeight="false" outlineLevel="0" collapsed="false">
      <c r="D282" s="4"/>
      <c r="E282" s="4"/>
      <c r="F282" s="4"/>
      <c r="I282" s="35" t="n">
        <v>80</v>
      </c>
      <c r="J282" s="81" t="n">
        <f aca="false">J182</f>
        <v>82</v>
      </c>
      <c r="K282" s="36" t="n">
        <f aca="false">F82</f>
        <v>78</v>
      </c>
    </row>
    <row r="283" customFormat="false" ht="15.75" hidden="false" customHeight="false" outlineLevel="0" collapsed="false">
      <c r="D283" s="4"/>
      <c r="E283" s="4"/>
      <c r="F283" s="4"/>
      <c r="I283" s="35" t="n">
        <v>81</v>
      </c>
      <c r="J283" s="81" t="n">
        <f aca="false">J183</f>
        <v>110</v>
      </c>
      <c r="K283" s="36" t="n">
        <f aca="false">F83</f>
        <v>107</v>
      </c>
    </row>
    <row r="284" customFormat="false" ht="15.75" hidden="false" customHeight="false" outlineLevel="0" collapsed="false">
      <c r="D284" s="4"/>
      <c r="E284" s="4"/>
      <c r="F284" s="4"/>
      <c r="I284" s="35" t="n">
        <v>82</v>
      </c>
      <c r="J284" s="81" t="n">
        <f aca="false">J184</f>
        <v>182</v>
      </c>
      <c r="K284" s="36" t="n">
        <f aca="false">F84</f>
        <v>182</v>
      </c>
    </row>
    <row r="285" customFormat="false" ht="15.75" hidden="false" customHeight="false" outlineLevel="0" collapsed="false">
      <c r="D285" s="4"/>
      <c r="E285" s="4"/>
      <c r="F285" s="4"/>
      <c r="I285" s="35" t="n">
        <v>83</v>
      </c>
      <c r="J285" s="81" t="n">
        <f aca="false">J185</f>
        <v>253</v>
      </c>
      <c r="K285" s="36" t="n">
        <f aca="false">F85</f>
        <v>253</v>
      </c>
    </row>
    <row r="286" customFormat="false" ht="15.75" hidden="false" customHeight="false" outlineLevel="0" collapsed="false">
      <c r="D286" s="4"/>
      <c r="E286" s="4"/>
      <c r="F286" s="4"/>
      <c r="I286" s="35" t="n">
        <v>84</v>
      </c>
      <c r="J286" s="81" t="n">
        <f aca="false">J186</f>
        <v>77</v>
      </c>
      <c r="K286" s="36" t="n">
        <f aca="false">F86</f>
        <v>76</v>
      </c>
    </row>
    <row r="287" customFormat="false" ht="15.75" hidden="false" customHeight="false" outlineLevel="0" collapsed="false">
      <c r="D287" s="4"/>
      <c r="E287" s="4"/>
      <c r="F287" s="4"/>
      <c r="I287" s="35" t="n">
        <v>85</v>
      </c>
      <c r="J287" s="81" t="n">
        <f aca="false">J187</f>
        <v>440</v>
      </c>
      <c r="K287" s="36" t="n">
        <f aca="false">F87</f>
        <v>442</v>
      </c>
    </row>
    <row r="288" customFormat="false" ht="15.75" hidden="false" customHeight="false" outlineLevel="0" collapsed="false">
      <c r="D288" s="4"/>
      <c r="E288" s="4"/>
      <c r="F288" s="4"/>
      <c r="I288" s="35" t="n">
        <v>86</v>
      </c>
      <c r="J288" s="81" t="n">
        <f aca="false">J188</f>
        <v>105</v>
      </c>
      <c r="K288" s="36" t="n">
        <f aca="false">F88</f>
        <v>105</v>
      </c>
    </row>
    <row r="289" customFormat="false" ht="15.75" hidden="false" customHeight="false" outlineLevel="0" collapsed="false">
      <c r="D289" s="4"/>
      <c r="E289" s="4"/>
      <c r="F289" s="4"/>
      <c r="I289" s="35" t="n">
        <v>87</v>
      </c>
      <c r="J289" s="81" t="n">
        <f aca="false">J189</f>
        <v>181</v>
      </c>
      <c r="K289" s="36" t="n">
        <f aca="false">F89</f>
        <v>183</v>
      </c>
    </row>
    <row r="290" customFormat="false" ht="15.75" hidden="false" customHeight="false" outlineLevel="0" collapsed="false">
      <c r="D290" s="4"/>
      <c r="E290" s="4"/>
      <c r="F290" s="4"/>
      <c r="I290" s="35" t="n">
        <v>88</v>
      </c>
      <c r="J290" s="81" t="n">
        <f aca="false">J190</f>
        <v>372</v>
      </c>
      <c r="K290" s="36" t="n">
        <f aca="false">F90</f>
        <v>369</v>
      </c>
    </row>
    <row r="291" customFormat="false" ht="15.75" hidden="false" customHeight="false" outlineLevel="0" collapsed="false">
      <c r="D291" s="4"/>
      <c r="E291" s="4"/>
      <c r="F291" s="4"/>
      <c r="I291" s="35" t="n">
        <v>89</v>
      </c>
      <c r="J291" s="81" t="n">
        <f aca="false">J191</f>
        <v>65</v>
      </c>
      <c r="K291" s="36" t="n">
        <f aca="false">F91</f>
        <v>64</v>
      </c>
    </row>
    <row r="292" customFormat="false" ht="15.75" hidden="false" customHeight="false" outlineLevel="0" collapsed="false">
      <c r="D292" s="4"/>
      <c r="E292" s="4"/>
      <c r="F292" s="4"/>
      <c r="I292" s="35" t="n">
        <v>90</v>
      </c>
      <c r="J292" s="81" t="n">
        <f aca="false">J192</f>
        <v>281</v>
      </c>
      <c r="K292" s="36" t="n">
        <f aca="false">F92</f>
        <v>269</v>
      </c>
    </row>
    <row r="293" customFormat="false" ht="15.75" hidden="false" customHeight="false" outlineLevel="0" collapsed="false">
      <c r="D293" s="4"/>
      <c r="E293" s="4"/>
      <c r="F293" s="4"/>
      <c r="I293" s="35" t="n">
        <v>91</v>
      </c>
      <c r="J293" s="81" t="n">
        <f aca="false">J193</f>
        <v>122</v>
      </c>
      <c r="K293" s="36" t="n">
        <f aca="false">F93</f>
        <v>125</v>
      </c>
    </row>
    <row r="294" customFormat="false" ht="15.75" hidden="false" customHeight="false" outlineLevel="0" collapsed="false">
      <c r="D294" s="4"/>
      <c r="E294" s="4"/>
      <c r="F294" s="4"/>
      <c r="I294" s="35" t="n">
        <v>92</v>
      </c>
      <c r="J294" s="81" t="n">
        <f aca="false">J194</f>
        <v>33</v>
      </c>
      <c r="K294" s="36" t="n">
        <f aca="false">F94</f>
        <v>36</v>
      </c>
    </row>
    <row r="295" customFormat="false" ht="15.75" hidden="false" customHeight="false" outlineLevel="0" collapsed="false">
      <c r="D295" s="4"/>
      <c r="E295" s="4"/>
      <c r="F295" s="4"/>
      <c r="I295" s="35" t="n">
        <v>93</v>
      </c>
      <c r="J295" s="81" t="n">
        <f aca="false">J195</f>
        <v>75</v>
      </c>
      <c r="K295" s="36" t="n">
        <f aca="false">F95</f>
        <v>79</v>
      </c>
    </row>
    <row r="296" customFormat="false" ht="15.75" hidden="false" customHeight="false" outlineLevel="0" collapsed="false">
      <c r="D296" s="4"/>
      <c r="E296" s="4"/>
      <c r="F296" s="4"/>
      <c r="I296" s="35" t="n">
        <v>94</v>
      </c>
      <c r="J296" s="81" t="n">
        <f aca="false">J196</f>
        <v>178</v>
      </c>
      <c r="K296" s="36" t="n">
        <f aca="false">F96</f>
        <v>163</v>
      </c>
    </row>
    <row r="297" customFormat="false" ht="15.75" hidden="false" customHeight="false" outlineLevel="0" collapsed="false">
      <c r="D297" s="4"/>
      <c r="E297" s="4"/>
      <c r="F297" s="4"/>
      <c r="I297" s="35" t="n">
        <v>95</v>
      </c>
      <c r="J297" s="81" t="n">
        <f aca="false">J197</f>
        <v>127</v>
      </c>
      <c r="K297" s="36" t="n">
        <f aca="false">F97</f>
        <v>124</v>
      </c>
    </row>
    <row r="298" customFormat="false" ht="15.75" hidden="false" customHeight="false" outlineLevel="0" collapsed="false">
      <c r="D298" s="4"/>
      <c r="E298" s="4"/>
      <c r="F298" s="4"/>
      <c r="I298" s="35" t="n">
        <v>96</v>
      </c>
      <c r="J298" s="81" t="n">
        <f aca="false">J198</f>
        <v>86</v>
      </c>
      <c r="K298" s="36" t="n">
        <f aca="false">F98</f>
        <v>87</v>
      </c>
    </row>
    <row r="299" customFormat="false" ht="15.75" hidden="false" customHeight="false" outlineLevel="0" collapsed="false">
      <c r="D299" s="4"/>
      <c r="E299" s="4"/>
      <c r="F299" s="4"/>
      <c r="I299" s="35" t="n">
        <v>97</v>
      </c>
      <c r="J299" s="81" t="n">
        <f aca="false">J199</f>
        <v>62</v>
      </c>
      <c r="K299" s="36" t="n">
        <f aca="false">F99</f>
        <v>63</v>
      </c>
    </row>
    <row r="300" customFormat="false" ht="15.75" hidden="false" customHeight="false" outlineLevel="0" collapsed="false">
      <c r="D300" s="4"/>
      <c r="E300" s="4"/>
      <c r="F300" s="4"/>
      <c r="I300" s="35" t="n">
        <v>98</v>
      </c>
      <c r="J300" s="81" t="n">
        <f aca="false">J200</f>
        <v>245</v>
      </c>
      <c r="K300" s="36" t="n">
        <f aca="false">F100</f>
        <v>250</v>
      </c>
    </row>
    <row r="301" customFormat="false" ht="15.75" hidden="false" customHeight="false" outlineLevel="0" collapsed="false">
      <c r="D301" s="4"/>
      <c r="E301" s="4"/>
      <c r="F301" s="4"/>
      <c r="I301" s="35" t="n">
        <v>99</v>
      </c>
      <c r="J301" s="81" t="n">
        <f aca="false">J201</f>
        <v>111</v>
      </c>
      <c r="K301" s="36" t="n">
        <f aca="false">F101</f>
        <v>112</v>
      </c>
    </row>
    <row r="302" customFormat="false" ht="15.75" hidden="false" customHeight="false" outlineLevel="0" collapsed="false">
      <c r="D302" s="4"/>
      <c r="E302" s="4"/>
      <c r="F302" s="4"/>
      <c r="I302" s="35" t="n">
        <v>100</v>
      </c>
      <c r="J302" s="81" t="n">
        <f aca="false">J202</f>
        <v>130</v>
      </c>
      <c r="K302" s="36" t="n">
        <f aca="false">F102</f>
        <v>138</v>
      </c>
    </row>
    <row r="303" customFormat="false" ht="15.75" hidden="false" customHeight="false" outlineLevel="0" collapsed="false">
      <c r="D303" s="4"/>
      <c r="E303" s="4"/>
      <c r="F303" s="4"/>
    </row>
    <row r="304" customFormat="false" ht="15.75" hidden="false" customHeight="false" outlineLevel="0" collapsed="false">
      <c r="D304" s="4"/>
      <c r="E304" s="4"/>
      <c r="F304" s="4"/>
    </row>
    <row r="305" customFormat="false" ht="15.75" hidden="false" customHeight="false" outlineLevel="0" collapsed="false">
      <c r="D305" s="4"/>
      <c r="E305" s="4"/>
      <c r="F305" s="4"/>
    </row>
    <row r="306" customFormat="false" ht="15.75" hidden="false" customHeight="false" outlineLevel="0" collapsed="false">
      <c r="D306" s="4"/>
      <c r="E306" s="4"/>
      <c r="F306" s="4"/>
    </row>
    <row r="307" customFormat="false" ht="15.75" hidden="false" customHeight="false" outlineLevel="0" collapsed="false">
      <c r="D307" s="4"/>
      <c r="E307" s="4"/>
      <c r="F307" s="4"/>
    </row>
    <row r="308" customFormat="false" ht="15.75" hidden="false" customHeight="false" outlineLevel="0" collapsed="false">
      <c r="D308" s="4"/>
      <c r="E308" s="4"/>
      <c r="F308" s="4"/>
    </row>
    <row r="309" customFormat="false" ht="15.75" hidden="false" customHeight="false" outlineLevel="0" collapsed="false">
      <c r="D309" s="4"/>
      <c r="E309" s="4"/>
      <c r="F309" s="4"/>
    </row>
    <row r="310" customFormat="false" ht="15.75" hidden="false" customHeight="false" outlineLevel="0" collapsed="false">
      <c r="D310" s="4"/>
      <c r="E310" s="4"/>
      <c r="F310" s="4"/>
    </row>
    <row r="311" customFormat="false" ht="15.75" hidden="false" customHeight="false" outlineLevel="0" collapsed="false">
      <c r="D311" s="4"/>
      <c r="E311" s="4"/>
      <c r="F311" s="4"/>
    </row>
    <row r="312" customFormat="false" ht="15.75" hidden="false" customHeight="false" outlineLevel="0" collapsed="false">
      <c r="D312" s="4"/>
      <c r="E312" s="4"/>
      <c r="F312" s="4"/>
    </row>
    <row r="313" customFormat="false" ht="15.75" hidden="false" customHeight="false" outlineLevel="0" collapsed="false">
      <c r="D313" s="4"/>
      <c r="E313" s="4"/>
      <c r="F313" s="4"/>
    </row>
    <row r="314" customFormat="false" ht="15.75" hidden="false" customHeight="false" outlineLevel="0" collapsed="false">
      <c r="D314" s="4"/>
      <c r="E314" s="4"/>
      <c r="F314" s="4"/>
    </row>
    <row r="315" customFormat="false" ht="15.75" hidden="false" customHeight="false" outlineLevel="0" collapsed="false">
      <c r="D315" s="4"/>
      <c r="E315" s="4"/>
      <c r="F315" s="4"/>
    </row>
    <row r="316" customFormat="false" ht="15.75" hidden="false" customHeight="false" outlineLevel="0" collapsed="false">
      <c r="D316" s="4"/>
      <c r="E316" s="4"/>
      <c r="F316" s="4"/>
    </row>
    <row r="317" customFormat="false" ht="15.75" hidden="false" customHeight="false" outlineLevel="0" collapsed="false">
      <c r="D317" s="4"/>
      <c r="E317" s="4"/>
      <c r="F317" s="4"/>
    </row>
    <row r="318" customFormat="false" ht="15.75" hidden="false" customHeight="false" outlineLevel="0" collapsed="false">
      <c r="D318" s="4"/>
      <c r="E318" s="4"/>
      <c r="F318" s="4"/>
    </row>
    <row r="319" customFormat="false" ht="15.75" hidden="false" customHeight="false" outlineLevel="0" collapsed="false">
      <c r="D319" s="4"/>
      <c r="E319" s="4"/>
      <c r="F319" s="4"/>
    </row>
    <row r="320" customFormat="false" ht="15.75" hidden="false" customHeight="false" outlineLevel="0" collapsed="false">
      <c r="D320" s="4"/>
      <c r="E320" s="4"/>
      <c r="F320" s="4"/>
    </row>
    <row r="321" customFormat="false" ht="15.75" hidden="false" customHeight="false" outlineLevel="0" collapsed="false">
      <c r="D321" s="4"/>
      <c r="E321" s="4"/>
      <c r="F321" s="4"/>
    </row>
    <row r="322" customFormat="false" ht="15.75" hidden="false" customHeight="false" outlineLevel="0" collapsed="false">
      <c r="D322" s="4"/>
      <c r="E322" s="4"/>
      <c r="F322" s="4"/>
    </row>
    <row r="323" customFormat="false" ht="15.75" hidden="false" customHeight="false" outlineLevel="0" collapsed="false">
      <c r="D323" s="4"/>
      <c r="E323" s="4"/>
      <c r="F323" s="4"/>
    </row>
    <row r="324" customFormat="false" ht="15.75" hidden="false" customHeight="false" outlineLevel="0" collapsed="false">
      <c r="D324" s="4"/>
      <c r="E324" s="4"/>
      <c r="F324" s="4"/>
    </row>
    <row r="325" customFormat="false" ht="15.75" hidden="false" customHeight="false" outlineLevel="0" collapsed="false">
      <c r="D325" s="4"/>
      <c r="E325" s="4"/>
      <c r="F325" s="4"/>
    </row>
    <row r="326" customFormat="false" ht="15.75" hidden="false" customHeight="false" outlineLevel="0" collapsed="false">
      <c r="D326" s="4"/>
      <c r="E326" s="4"/>
      <c r="F326" s="4"/>
    </row>
    <row r="327" customFormat="false" ht="15.75" hidden="false" customHeight="false" outlineLevel="0" collapsed="false">
      <c r="D327" s="4"/>
      <c r="E327" s="4"/>
      <c r="F327" s="4"/>
    </row>
    <row r="328" customFormat="false" ht="15.75" hidden="false" customHeight="false" outlineLevel="0" collapsed="false">
      <c r="D328" s="4"/>
      <c r="E328" s="4"/>
      <c r="F328" s="4"/>
    </row>
    <row r="329" customFormat="false" ht="15.75" hidden="false" customHeight="false" outlineLevel="0" collapsed="false">
      <c r="D329" s="4"/>
      <c r="E329" s="4"/>
      <c r="F329" s="4"/>
    </row>
    <row r="330" customFormat="false" ht="15.75" hidden="false" customHeight="false" outlineLevel="0" collapsed="false">
      <c r="D330" s="4"/>
      <c r="E330" s="4"/>
      <c r="F330" s="4"/>
    </row>
    <row r="331" customFormat="false" ht="15.75" hidden="false" customHeight="false" outlineLevel="0" collapsed="false">
      <c r="D331" s="4"/>
      <c r="E331" s="4"/>
      <c r="F331" s="4"/>
    </row>
    <row r="332" customFormat="false" ht="15.75" hidden="false" customHeight="false" outlineLevel="0" collapsed="false">
      <c r="D332" s="4"/>
      <c r="E332" s="4"/>
      <c r="F332" s="4"/>
    </row>
    <row r="333" customFormat="false" ht="15.75" hidden="false" customHeight="false" outlineLevel="0" collapsed="false">
      <c r="D333" s="4"/>
      <c r="E333" s="4"/>
      <c r="F333" s="4"/>
    </row>
    <row r="334" customFormat="false" ht="15.75" hidden="false" customHeight="false" outlineLevel="0" collapsed="false">
      <c r="D334" s="4"/>
      <c r="E334" s="4"/>
      <c r="F334" s="4"/>
    </row>
    <row r="335" customFormat="false" ht="15.75" hidden="false" customHeight="false" outlineLevel="0" collapsed="false">
      <c r="D335" s="4"/>
      <c r="E335" s="4"/>
      <c r="F335" s="4"/>
    </row>
    <row r="336" customFormat="false" ht="15.75" hidden="false" customHeight="false" outlineLevel="0" collapsed="false">
      <c r="D336" s="4"/>
      <c r="E336" s="4"/>
      <c r="F336" s="4"/>
    </row>
    <row r="337" customFormat="false" ht="15.75" hidden="false" customHeight="false" outlineLevel="0" collapsed="false">
      <c r="D337" s="4"/>
      <c r="E337" s="4"/>
      <c r="F337" s="4"/>
    </row>
    <row r="338" customFormat="false" ht="15.75" hidden="false" customHeight="false" outlineLevel="0" collapsed="false">
      <c r="D338" s="4"/>
      <c r="E338" s="4"/>
      <c r="F338" s="4"/>
    </row>
    <row r="339" customFormat="false" ht="15.75" hidden="false" customHeight="false" outlineLevel="0" collapsed="false">
      <c r="D339" s="4"/>
      <c r="E339" s="4"/>
      <c r="F339" s="4"/>
    </row>
    <row r="340" customFormat="false" ht="15.75" hidden="false" customHeight="false" outlineLevel="0" collapsed="false">
      <c r="D340" s="4"/>
      <c r="E340" s="4"/>
      <c r="F340" s="4"/>
    </row>
    <row r="341" customFormat="false" ht="15.75" hidden="false" customHeight="false" outlineLevel="0" collapsed="false">
      <c r="D341" s="4"/>
      <c r="E341" s="4"/>
      <c r="F341" s="4"/>
    </row>
    <row r="342" customFormat="false" ht="15.75" hidden="false" customHeight="false" outlineLevel="0" collapsed="false">
      <c r="D342" s="4"/>
      <c r="E342" s="4"/>
      <c r="F342" s="4"/>
    </row>
    <row r="343" customFormat="false" ht="15.75" hidden="false" customHeight="false" outlineLevel="0" collapsed="false">
      <c r="D343" s="4"/>
      <c r="E343" s="4"/>
      <c r="F343" s="4"/>
    </row>
    <row r="344" customFormat="false" ht="15.75" hidden="false" customHeight="false" outlineLevel="0" collapsed="false">
      <c r="D344" s="4"/>
      <c r="E344" s="4"/>
      <c r="F344" s="4"/>
    </row>
    <row r="345" customFormat="false" ht="15.75" hidden="false" customHeight="false" outlineLevel="0" collapsed="false">
      <c r="D345" s="4"/>
      <c r="E345" s="4"/>
      <c r="F345" s="4"/>
    </row>
    <row r="346" customFormat="false" ht="15.75" hidden="false" customHeight="false" outlineLevel="0" collapsed="false">
      <c r="D346" s="4"/>
      <c r="E346" s="4"/>
      <c r="F346" s="4"/>
    </row>
    <row r="347" customFormat="false" ht="15.75" hidden="false" customHeight="false" outlineLevel="0" collapsed="false">
      <c r="D347" s="4"/>
      <c r="E347" s="4"/>
      <c r="F347" s="4"/>
    </row>
    <row r="348" customFormat="false" ht="15.75" hidden="false" customHeight="false" outlineLevel="0" collapsed="false">
      <c r="D348" s="4"/>
      <c r="E348" s="4"/>
      <c r="F348" s="4"/>
    </row>
    <row r="349" customFormat="false" ht="15.75" hidden="false" customHeight="false" outlineLevel="0" collapsed="false">
      <c r="D349" s="4"/>
      <c r="E349" s="4"/>
      <c r="F349" s="4"/>
    </row>
    <row r="350" customFormat="false" ht="15.75" hidden="false" customHeight="false" outlineLevel="0" collapsed="false">
      <c r="D350" s="4"/>
      <c r="E350" s="4"/>
      <c r="F350" s="4"/>
    </row>
    <row r="351" customFormat="false" ht="15.75" hidden="false" customHeight="false" outlineLevel="0" collapsed="false">
      <c r="D351" s="4"/>
      <c r="E351" s="4"/>
      <c r="F351" s="4"/>
    </row>
    <row r="352" customFormat="false" ht="15.75" hidden="false" customHeight="false" outlineLevel="0" collapsed="false">
      <c r="D352" s="4"/>
      <c r="E352" s="4"/>
      <c r="F352" s="4"/>
    </row>
    <row r="353" customFormat="false" ht="15.75" hidden="false" customHeight="false" outlineLevel="0" collapsed="false">
      <c r="D353" s="4"/>
      <c r="E353" s="4"/>
      <c r="F353" s="4"/>
    </row>
    <row r="354" customFormat="false" ht="15.75" hidden="false" customHeight="false" outlineLevel="0" collapsed="false">
      <c r="D354" s="4"/>
      <c r="E354" s="4"/>
      <c r="F354" s="4"/>
    </row>
    <row r="355" customFormat="false" ht="15.75" hidden="false" customHeight="false" outlineLevel="0" collapsed="false">
      <c r="D355" s="4"/>
      <c r="E355" s="4"/>
      <c r="F355" s="4"/>
    </row>
    <row r="356" customFormat="false" ht="15.75" hidden="false" customHeight="false" outlineLevel="0" collapsed="false">
      <c r="D356" s="4"/>
      <c r="E356" s="4"/>
      <c r="F356" s="4"/>
    </row>
    <row r="357" customFormat="false" ht="15.75" hidden="false" customHeight="false" outlineLevel="0" collapsed="false">
      <c r="D357" s="4"/>
      <c r="E357" s="4"/>
      <c r="F357" s="4"/>
    </row>
    <row r="358" customFormat="false" ht="15.75" hidden="false" customHeight="false" outlineLevel="0" collapsed="false">
      <c r="D358" s="4"/>
      <c r="E358" s="4"/>
      <c r="F358" s="4"/>
    </row>
    <row r="359" customFormat="false" ht="15.75" hidden="false" customHeight="false" outlineLevel="0" collapsed="false">
      <c r="D359" s="4"/>
      <c r="E359" s="4"/>
      <c r="F359" s="4"/>
    </row>
    <row r="360" customFormat="false" ht="15.75" hidden="false" customHeight="false" outlineLevel="0" collapsed="false">
      <c r="D360" s="4"/>
      <c r="E360" s="4"/>
      <c r="F360" s="4"/>
    </row>
    <row r="361" customFormat="false" ht="15.75" hidden="false" customHeight="false" outlineLevel="0" collapsed="false">
      <c r="D361" s="4"/>
      <c r="E361" s="4"/>
      <c r="F361" s="4"/>
    </row>
    <row r="362" customFormat="false" ht="15.75" hidden="false" customHeight="false" outlineLevel="0" collapsed="false">
      <c r="D362" s="4"/>
      <c r="E362" s="4"/>
      <c r="F362" s="4"/>
    </row>
    <row r="363" customFormat="false" ht="15.75" hidden="false" customHeight="false" outlineLevel="0" collapsed="false">
      <c r="D363" s="4"/>
      <c r="E363" s="4"/>
      <c r="F363" s="4"/>
    </row>
    <row r="364" customFormat="false" ht="15.75" hidden="false" customHeight="false" outlineLevel="0" collapsed="false">
      <c r="D364" s="4"/>
      <c r="E364" s="4"/>
      <c r="F364" s="4"/>
    </row>
    <row r="365" customFormat="false" ht="15.75" hidden="false" customHeight="false" outlineLevel="0" collapsed="false">
      <c r="D365" s="4"/>
      <c r="E365" s="4"/>
      <c r="F365" s="4"/>
    </row>
    <row r="366" customFormat="false" ht="15.75" hidden="false" customHeight="false" outlineLevel="0" collapsed="false">
      <c r="D366" s="4"/>
      <c r="E366" s="4"/>
      <c r="F366" s="4"/>
    </row>
    <row r="367" customFormat="false" ht="15.75" hidden="false" customHeight="false" outlineLevel="0" collapsed="false">
      <c r="D367" s="4"/>
      <c r="E367" s="4"/>
      <c r="F367" s="4"/>
    </row>
    <row r="368" customFormat="false" ht="15.75" hidden="false" customHeight="false" outlineLevel="0" collapsed="false">
      <c r="D368" s="4"/>
      <c r="E368" s="4"/>
      <c r="F368" s="4"/>
    </row>
    <row r="369" customFormat="false" ht="15.75" hidden="false" customHeight="false" outlineLevel="0" collapsed="false">
      <c r="D369" s="4"/>
      <c r="E369" s="4"/>
      <c r="F369" s="4"/>
    </row>
    <row r="370" customFormat="false" ht="15.75" hidden="false" customHeight="false" outlineLevel="0" collapsed="false">
      <c r="D370" s="4"/>
      <c r="E370" s="4"/>
      <c r="F370" s="4"/>
    </row>
    <row r="371" customFormat="false" ht="15.75" hidden="false" customHeight="false" outlineLevel="0" collapsed="false">
      <c r="D371" s="4"/>
      <c r="E371" s="4"/>
      <c r="F371" s="4"/>
    </row>
    <row r="372" customFormat="false" ht="15.75" hidden="false" customHeight="false" outlineLevel="0" collapsed="false">
      <c r="D372" s="4"/>
      <c r="E372" s="4"/>
      <c r="F372" s="4"/>
    </row>
    <row r="373" customFormat="false" ht="15.75" hidden="false" customHeight="false" outlineLevel="0" collapsed="false">
      <c r="D373" s="4"/>
      <c r="E373" s="4"/>
      <c r="F373" s="4"/>
    </row>
    <row r="374" customFormat="false" ht="15.75" hidden="false" customHeight="false" outlineLevel="0" collapsed="false">
      <c r="D374" s="4"/>
      <c r="E374" s="4"/>
      <c r="F374" s="4"/>
    </row>
    <row r="375" customFormat="false" ht="15.75" hidden="false" customHeight="false" outlineLevel="0" collapsed="false">
      <c r="D375" s="4"/>
      <c r="E375" s="4"/>
      <c r="F375" s="4"/>
    </row>
    <row r="376" customFormat="false" ht="15.75" hidden="false" customHeight="false" outlineLevel="0" collapsed="false">
      <c r="D376" s="4"/>
      <c r="E376" s="4"/>
      <c r="F376" s="4"/>
    </row>
    <row r="377" customFormat="false" ht="15.75" hidden="false" customHeight="false" outlineLevel="0" collapsed="false">
      <c r="D377" s="4"/>
      <c r="E377" s="4"/>
      <c r="F377" s="4"/>
    </row>
    <row r="378" customFormat="false" ht="15.75" hidden="false" customHeight="false" outlineLevel="0" collapsed="false">
      <c r="D378" s="4"/>
      <c r="E378" s="4"/>
      <c r="F378" s="4"/>
    </row>
    <row r="379" customFormat="false" ht="15.75" hidden="false" customHeight="false" outlineLevel="0" collapsed="false">
      <c r="D379" s="4"/>
      <c r="E379" s="4"/>
      <c r="F379" s="4"/>
    </row>
    <row r="380" customFormat="false" ht="15.75" hidden="false" customHeight="false" outlineLevel="0" collapsed="false">
      <c r="D380" s="4"/>
      <c r="E380" s="4"/>
      <c r="F380" s="4"/>
    </row>
    <row r="381" customFormat="false" ht="15.75" hidden="false" customHeight="false" outlineLevel="0" collapsed="false">
      <c r="D381" s="4"/>
      <c r="E381" s="4"/>
      <c r="F381" s="4"/>
    </row>
    <row r="382" customFormat="false" ht="15.75" hidden="false" customHeight="false" outlineLevel="0" collapsed="false">
      <c r="D382" s="4"/>
      <c r="E382" s="4"/>
      <c r="F382" s="4"/>
    </row>
    <row r="383" customFormat="false" ht="15.75" hidden="false" customHeight="false" outlineLevel="0" collapsed="false">
      <c r="D383" s="4"/>
      <c r="E383" s="4"/>
      <c r="F383" s="4"/>
    </row>
    <row r="384" customFormat="false" ht="15.75" hidden="false" customHeight="false" outlineLevel="0" collapsed="false">
      <c r="D384" s="4"/>
      <c r="E384" s="4"/>
      <c r="F384" s="4"/>
    </row>
    <row r="385" customFormat="false" ht="15.75" hidden="false" customHeight="false" outlineLevel="0" collapsed="false">
      <c r="D385" s="4"/>
      <c r="E385" s="4"/>
      <c r="F385" s="4"/>
    </row>
    <row r="386" customFormat="false" ht="15.75" hidden="false" customHeight="false" outlineLevel="0" collapsed="false">
      <c r="D386" s="4"/>
      <c r="E386" s="4"/>
      <c r="F386" s="4"/>
    </row>
    <row r="387" customFormat="false" ht="15.75" hidden="false" customHeight="false" outlineLevel="0" collapsed="false">
      <c r="D387" s="4"/>
      <c r="E387" s="4"/>
      <c r="F387" s="4"/>
    </row>
    <row r="388" customFormat="false" ht="15.75" hidden="false" customHeight="false" outlineLevel="0" collapsed="false">
      <c r="D388" s="4"/>
      <c r="E388" s="4"/>
      <c r="F388" s="4"/>
    </row>
    <row r="389" customFormat="false" ht="15.75" hidden="false" customHeight="false" outlineLevel="0" collapsed="false">
      <c r="D389" s="4"/>
      <c r="E389" s="4"/>
      <c r="F389" s="4"/>
    </row>
    <row r="390" customFormat="false" ht="15.75" hidden="false" customHeight="false" outlineLevel="0" collapsed="false">
      <c r="D390" s="4"/>
      <c r="E390" s="4"/>
      <c r="F390" s="4"/>
    </row>
    <row r="391" customFormat="false" ht="15.75" hidden="false" customHeight="false" outlineLevel="0" collapsed="false">
      <c r="D391" s="4"/>
      <c r="E391" s="4"/>
      <c r="F391" s="4"/>
    </row>
    <row r="392" customFormat="false" ht="15.75" hidden="false" customHeight="false" outlineLevel="0" collapsed="false">
      <c r="D392" s="4"/>
      <c r="E392" s="4"/>
      <c r="F392" s="4"/>
    </row>
    <row r="393" customFormat="false" ht="15.75" hidden="false" customHeight="false" outlineLevel="0" collapsed="false">
      <c r="D393" s="4"/>
      <c r="E393" s="4"/>
      <c r="F393" s="4"/>
    </row>
    <row r="394" customFormat="false" ht="15.75" hidden="false" customHeight="false" outlineLevel="0" collapsed="false">
      <c r="D394" s="4"/>
      <c r="E394" s="4"/>
      <c r="F394" s="4"/>
    </row>
    <row r="395" customFormat="false" ht="15.75" hidden="false" customHeight="false" outlineLevel="0" collapsed="false">
      <c r="D395" s="4"/>
      <c r="E395" s="4"/>
      <c r="F395" s="4"/>
    </row>
    <row r="396" customFormat="false" ht="15.75" hidden="false" customHeight="false" outlineLevel="0" collapsed="false">
      <c r="D396" s="4"/>
      <c r="E396" s="4"/>
      <c r="F396" s="4"/>
    </row>
    <row r="397" customFormat="false" ht="15.75" hidden="false" customHeight="false" outlineLevel="0" collapsed="false">
      <c r="D397" s="4"/>
      <c r="E397" s="4"/>
      <c r="F397" s="4"/>
    </row>
    <row r="398" customFormat="false" ht="15.75" hidden="false" customHeight="false" outlineLevel="0" collapsed="false">
      <c r="D398" s="4"/>
      <c r="E398" s="4"/>
      <c r="F398" s="4"/>
    </row>
    <row r="399" customFormat="false" ht="15.75" hidden="false" customHeight="false" outlineLevel="0" collapsed="false">
      <c r="D399" s="4"/>
      <c r="E399" s="4"/>
      <c r="F399" s="4"/>
    </row>
    <row r="400" customFormat="false" ht="15.75" hidden="false" customHeight="false" outlineLevel="0" collapsed="false">
      <c r="D400" s="4"/>
      <c r="E400" s="4"/>
      <c r="F400" s="4"/>
    </row>
    <row r="401" customFormat="false" ht="15.75" hidden="false" customHeight="false" outlineLevel="0" collapsed="false">
      <c r="D401" s="4"/>
      <c r="E401" s="4"/>
      <c r="F401" s="4"/>
    </row>
    <row r="402" customFormat="false" ht="15.75" hidden="false" customHeight="false" outlineLevel="0" collapsed="false">
      <c r="D402" s="4"/>
      <c r="E402" s="4"/>
      <c r="F402" s="4"/>
    </row>
    <row r="403" customFormat="false" ht="15.75" hidden="false" customHeight="false" outlineLevel="0" collapsed="false">
      <c r="D403" s="4"/>
      <c r="E403" s="4"/>
      <c r="F403" s="4"/>
    </row>
    <row r="404" customFormat="false" ht="15.75" hidden="false" customHeight="false" outlineLevel="0" collapsed="false">
      <c r="D404" s="4"/>
      <c r="E404" s="4"/>
      <c r="F404" s="4"/>
    </row>
    <row r="405" customFormat="false" ht="15.75" hidden="false" customHeight="false" outlineLevel="0" collapsed="false">
      <c r="D405" s="4"/>
      <c r="E405" s="4"/>
      <c r="F405" s="4"/>
    </row>
    <row r="406" customFormat="false" ht="15.75" hidden="false" customHeight="false" outlineLevel="0" collapsed="false">
      <c r="D406" s="4"/>
      <c r="E406" s="4"/>
      <c r="F406" s="4"/>
    </row>
    <row r="407" customFormat="false" ht="15.75" hidden="false" customHeight="false" outlineLevel="0" collapsed="false">
      <c r="D407" s="4"/>
      <c r="E407" s="4"/>
      <c r="F407" s="4"/>
    </row>
    <row r="408" customFormat="false" ht="15.75" hidden="false" customHeight="false" outlineLevel="0" collapsed="false">
      <c r="D408" s="4"/>
      <c r="E408" s="4"/>
      <c r="F408" s="4"/>
    </row>
    <row r="409" customFormat="false" ht="15.75" hidden="false" customHeight="false" outlineLevel="0" collapsed="false">
      <c r="D409" s="4"/>
      <c r="E409" s="4"/>
      <c r="F409" s="4"/>
    </row>
    <row r="410" customFormat="false" ht="15.75" hidden="false" customHeight="false" outlineLevel="0" collapsed="false">
      <c r="D410" s="4"/>
      <c r="E410" s="4"/>
      <c r="F410" s="4"/>
    </row>
    <row r="411" customFormat="false" ht="15.75" hidden="false" customHeight="false" outlineLevel="0" collapsed="false">
      <c r="D411" s="4"/>
      <c r="E411" s="4"/>
      <c r="F411" s="4"/>
    </row>
    <row r="412" customFormat="false" ht="15.75" hidden="false" customHeight="false" outlineLevel="0" collapsed="false">
      <c r="D412" s="4"/>
      <c r="E412" s="4"/>
      <c r="F412" s="4"/>
    </row>
    <row r="413" customFormat="false" ht="15.75" hidden="false" customHeight="false" outlineLevel="0" collapsed="false">
      <c r="D413" s="4"/>
      <c r="E413" s="4"/>
      <c r="F413" s="4"/>
    </row>
    <row r="414" customFormat="false" ht="15.75" hidden="false" customHeight="false" outlineLevel="0" collapsed="false">
      <c r="D414" s="4"/>
      <c r="E414" s="4"/>
      <c r="F414" s="4"/>
    </row>
    <row r="415" customFormat="false" ht="15.75" hidden="false" customHeight="false" outlineLevel="0" collapsed="false">
      <c r="D415" s="4"/>
      <c r="E415" s="4"/>
      <c r="F415" s="4"/>
    </row>
    <row r="416" customFormat="false" ht="15.75" hidden="false" customHeight="false" outlineLevel="0" collapsed="false">
      <c r="D416" s="4"/>
      <c r="E416" s="4"/>
      <c r="F416" s="4"/>
    </row>
    <row r="417" customFormat="false" ht="15.75" hidden="false" customHeight="false" outlineLevel="0" collapsed="false">
      <c r="D417" s="4"/>
      <c r="E417" s="4"/>
      <c r="F417" s="4"/>
    </row>
    <row r="418" customFormat="false" ht="15.75" hidden="false" customHeight="false" outlineLevel="0" collapsed="false">
      <c r="D418" s="4"/>
      <c r="E418" s="4"/>
      <c r="F418" s="4"/>
    </row>
    <row r="419" customFormat="false" ht="15.75" hidden="false" customHeight="false" outlineLevel="0" collapsed="false">
      <c r="D419" s="4"/>
      <c r="E419" s="4"/>
      <c r="F419" s="4"/>
    </row>
    <row r="420" customFormat="false" ht="15.75" hidden="false" customHeight="false" outlineLevel="0" collapsed="false">
      <c r="D420" s="4"/>
      <c r="E420" s="4"/>
      <c r="F420" s="4"/>
    </row>
    <row r="421" customFormat="false" ht="15.75" hidden="false" customHeight="false" outlineLevel="0" collapsed="false">
      <c r="D421" s="4"/>
      <c r="E421" s="4"/>
      <c r="F421" s="4"/>
    </row>
    <row r="422" customFormat="false" ht="15.75" hidden="false" customHeight="false" outlineLevel="0" collapsed="false">
      <c r="D422" s="4"/>
      <c r="E422" s="4"/>
      <c r="F422" s="4"/>
    </row>
    <row r="423" customFormat="false" ht="15.75" hidden="false" customHeight="false" outlineLevel="0" collapsed="false">
      <c r="D423" s="4"/>
      <c r="E423" s="4"/>
      <c r="F423" s="4"/>
    </row>
    <row r="424" customFormat="false" ht="15.75" hidden="false" customHeight="false" outlineLevel="0" collapsed="false">
      <c r="D424" s="4"/>
      <c r="E424" s="4"/>
      <c r="F424" s="4"/>
    </row>
    <row r="425" customFormat="false" ht="15.75" hidden="false" customHeight="false" outlineLevel="0" collapsed="false">
      <c r="D425" s="4"/>
      <c r="E425" s="4"/>
      <c r="F425" s="4"/>
    </row>
    <row r="426" customFormat="false" ht="15.75" hidden="false" customHeight="false" outlineLevel="0" collapsed="false">
      <c r="D426" s="4"/>
      <c r="E426" s="4"/>
      <c r="F426" s="4"/>
    </row>
    <row r="427" customFormat="false" ht="15.75" hidden="false" customHeight="false" outlineLevel="0" collapsed="false">
      <c r="D427" s="4"/>
      <c r="E427" s="4"/>
      <c r="F427" s="4"/>
    </row>
    <row r="428" customFormat="false" ht="15.75" hidden="false" customHeight="false" outlineLevel="0" collapsed="false">
      <c r="D428" s="4"/>
      <c r="E428" s="4"/>
      <c r="F428" s="4"/>
    </row>
    <row r="429" customFormat="false" ht="15.75" hidden="false" customHeight="false" outlineLevel="0" collapsed="false">
      <c r="D429" s="4"/>
      <c r="E429" s="4"/>
      <c r="F429" s="4"/>
    </row>
    <row r="430" customFormat="false" ht="15.75" hidden="false" customHeight="false" outlineLevel="0" collapsed="false">
      <c r="D430" s="4"/>
      <c r="E430" s="4"/>
      <c r="F430" s="4"/>
    </row>
    <row r="431" customFormat="false" ht="15.75" hidden="false" customHeight="false" outlineLevel="0" collapsed="false">
      <c r="D431" s="4"/>
      <c r="E431" s="4"/>
      <c r="F431" s="4"/>
    </row>
    <row r="432" customFormat="false" ht="15.75" hidden="false" customHeight="false" outlineLevel="0" collapsed="false">
      <c r="D432" s="4"/>
      <c r="E432" s="4"/>
      <c r="F432" s="4"/>
    </row>
    <row r="433" customFormat="false" ht="15.75" hidden="false" customHeight="false" outlineLevel="0" collapsed="false">
      <c r="D433" s="4"/>
      <c r="E433" s="4"/>
      <c r="F433" s="4"/>
    </row>
    <row r="434" customFormat="false" ht="15.75" hidden="false" customHeight="false" outlineLevel="0" collapsed="false">
      <c r="D434" s="4"/>
      <c r="E434" s="4"/>
      <c r="F434" s="4"/>
    </row>
    <row r="435" customFormat="false" ht="15.75" hidden="false" customHeight="false" outlineLevel="0" collapsed="false">
      <c r="D435" s="4"/>
      <c r="E435" s="4"/>
      <c r="F435" s="4"/>
    </row>
    <row r="436" customFormat="false" ht="15.75" hidden="false" customHeight="false" outlineLevel="0" collapsed="false">
      <c r="D436" s="4"/>
      <c r="E436" s="4"/>
      <c r="F436" s="4"/>
    </row>
    <row r="437" customFormat="false" ht="15.75" hidden="false" customHeight="false" outlineLevel="0" collapsed="false">
      <c r="D437" s="4"/>
      <c r="E437" s="4"/>
      <c r="F437" s="4"/>
    </row>
    <row r="438" customFormat="false" ht="15.75" hidden="false" customHeight="false" outlineLevel="0" collapsed="false">
      <c r="D438" s="4"/>
      <c r="E438" s="4"/>
      <c r="F438" s="4"/>
    </row>
    <row r="439" customFormat="false" ht="15.75" hidden="false" customHeight="false" outlineLevel="0" collapsed="false">
      <c r="D439" s="4"/>
      <c r="E439" s="4"/>
      <c r="F439" s="4"/>
    </row>
    <row r="440" customFormat="false" ht="15.75" hidden="false" customHeight="false" outlineLevel="0" collapsed="false">
      <c r="D440" s="4"/>
      <c r="E440" s="4"/>
      <c r="F440" s="4"/>
    </row>
    <row r="441" customFormat="false" ht="15.75" hidden="false" customHeight="false" outlineLevel="0" collapsed="false">
      <c r="D441" s="4"/>
      <c r="E441" s="4"/>
      <c r="F441" s="4"/>
    </row>
    <row r="442" customFormat="false" ht="15.75" hidden="false" customHeight="false" outlineLevel="0" collapsed="false">
      <c r="D442" s="4"/>
      <c r="E442" s="4"/>
      <c r="F442" s="4"/>
    </row>
    <row r="443" customFormat="false" ht="15.75" hidden="false" customHeight="false" outlineLevel="0" collapsed="false">
      <c r="D443" s="4"/>
      <c r="E443" s="4"/>
      <c r="F443" s="4"/>
    </row>
    <row r="444" customFormat="false" ht="15.75" hidden="false" customHeight="false" outlineLevel="0" collapsed="false">
      <c r="D444" s="4"/>
      <c r="E444" s="4"/>
      <c r="F444" s="4"/>
    </row>
    <row r="445" customFormat="false" ht="15.75" hidden="false" customHeight="false" outlineLevel="0" collapsed="false">
      <c r="D445" s="4"/>
      <c r="E445" s="4"/>
      <c r="F445" s="4"/>
    </row>
    <row r="446" customFormat="false" ht="15.75" hidden="false" customHeight="false" outlineLevel="0" collapsed="false">
      <c r="D446" s="4"/>
      <c r="E446" s="4"/>
      <c r="F446" s="4"/>
    </row>
    <row r="447" customFormat="false" ht="15.75" hidden="false" customHeight="false" outlineLevel="0" collapsed="false">
      <c r="D447" s="4"/>
      <c r="E447" s="4"/>
      <c r="F447" s="4"/>
    </row>
    <row r="448" customFormat="false" ht="15.75" hidden="false" customHeight="false" outlineLevel="0" collapsed="false">
      <c r="D448" s="4"/>
      <c r="E448" s="4"/>
      <c r="F448" s="4"/>
    </row>
    <row r="449" customFormat="false" ht="15.75" hidden="false" customHeight="false" outlineLevel="0" collapsed="false">
      <c r="D449" s="4"/>
      <c r="E449" s="4"/>
      <c r="F449" s="4"/>
    </row>
    <row r="450" customFormat="false" ht="15.75" hidden="false" customHeight="false" outlineLevel="0" collapsed="false">
      <c r="D450" s="4"/>
      <c r="E450" s="4"/>
      <c r="F450" s="4"/>
    </row>
    <row r="451" customFormat="false" ht="15.75" hidden="false" customHeight="false" outlineLevel="0" collapsed="false">
      <c r="D451" s="4"/>
      <c r="E451" s="4"/>
      <c r="F451" s="4"/>
    </row>
    <row r="452" customFormat="false" ht="15.75" hidden="false" customHeight="false" outlineLevel="0" collapsed="false">
      <c r="D452" s="4"/>
      <c r="E452" s="4"/>
      <c r="F452" s="4"/>
    </row>
    <row r="453" customFormat="false" ht="15.75" hidden="false" customHeight="false" outlineLevel="0" collapsed="false">
      <c r="D453" s="4"/>
      <c r="E453" s="4"/>
      <c r="F453" s="4"/>
    </row>
    <row r="454" customFormat="false" ht="15.75" hidden="false" customHeight="false" outlineLevel="0" collapsed="false">
      <c r="D454" s="4"/>
      <c r="E454" s="4"/>
      <c r="F454" s="4"/>
    </row>
    <row r="455" customFormat="false" ht="15.75" hidden="false" customHeight="false" outlineLevel="0" collapsed="false">
      <c r="D455" s="4"/>
      <c r="E455" s="4"/>
      <c r="F455" s="4"/>
    </row>
    <row r="456" customFormat="false" ht="15.75" hidden="false" customHeight="false" outlineLevel="0" collapsed="false">
      <c r="D456" s="4"/>
      <c r="E456" s="4"/>
      <c r="F456" s="4"/>
    </row>
    <row r="457" customFormat="false" ht="15.75" hidden="false" customHeight="false" outlineLevel="0" collapsed="false">
      <c r="D457" s="4"/>
      <c r="E457" s="4"/>
      <c r="F457" s="4"/>
    </row>
    <row r="458" customFormat="false" ht="15.75" hidden="false" customHeight="false" outlineLevel="0" collapsed="false">
      <c r="D458" s="4"/>
      <c r="E458" s="4"/>
      <c r="F458" s="4"/>
    </row>
    <row r="459" customFormat="false" ht="15.75" hidden="false" customHeight="false" outlineLevel="0" collapsed="false">
      <c r="D459" s="4"/>
      <c r="E459" s="4"/>
      <c r="F459" s="4"/>
    </row>
    <row r="460" customFormat="false" ht="15.75" hidden="false" customHeight="false" outlineLevel="0" collapsed="false">
      <c r="D460" s="4"/>
      <c r="E460" s="4"/>
      <c r="F460" s="4"/>
    </row>
    <row r="461" customFormat="false" ht="15.75" hidden="false" customHeight="false" outlineLevel="0" collapsed="false">
      <c r="D461" s="4"/>
      <c r="E461" s="4"/>
      <c r="F461" s="4"/>
    </row>
    <row r="462" customFormat="false" ht="15.75" hidden="false" customHeight="false" outlineLevel="0" collapsed="false">
      <c r="D462" s="4"/>
      <c r="E462" s="4"/>
      <c r="F462" s="4"/>
    </row>
    <row r="463" customFormat="false" ht="15.75" hidden="false" customHeight="false" outlineLevel="0" collapsed="false">
      <c r="D463" s="4"/>
      <c r="E463" s="4"/>
      <c r="F463" s="4"/>
    </row>
    <row r="464" customFormat="false" ht="15.75" hidden="false" customHeight="false" outlineLevel="0" collapsed="false">
      <c r="D464" s="4"/>
      <c r="E464" s="4"/>
      <c r="F464" s="4"/>
    </row>
    <row r="465" customFormat="false" ht="15.75" hidden="false" customHeight="false" outlineLevel="0" collapsed="false">
      <c r="D465" s="4"/>
      <c r="E465" s="4"/>
      <c r="F465" s="4"/>
    </row>
    <row r="466" customFormat="false" ht="15.75" hidden="false" customHeight="false" outlineLevel="0" collapsed="false">
      <c r="D466" s="4"/>
      <c r="E466" s="4"/>
      <c r="F466" s="4"/>
    </row>
    <row r="467" customFormat="false" ht="15.75" hidden="false" customHeight="false" outlineLevel="0" collapsed="false">
      <c r="D467" s="4"/>
      <c r="E467" s="4"/>
      <c r="F467" s="4"/>
    </row>
    <row r="468" customFormat="false" ht="15.75" hidden="false" customHeight="false" outlineLevel="0" collapsed="false">
      <c r="D468" s="4"/>
      <c r="E468" s="4"/>
      <c r="F468" s="4"/>
    </row>
    <row r="469" customFormat="false" ht="15.75" hidden="false" customHeight="false" outlineLevel="0" collapsed="false">
      <c r="D469" s="4"/>
      <c r="E469" s="4"/>
      <c r="F469" s="4"/>
    </row>
    <row r="470" customFormat="false" ht="15.75" hidden="false" customHeight="false" outlineLevel="0" collapsed="false">
      <c r="D470" s="4"/>
      <c r="E470" s="4"/>
      <c r="F470" s="4"/>
    </row>
    <row r="471" customFormat="false" ht="15.75" hidden="false" customHeight="false" outlineLevel="0" collapsed="false">
      <c r="D471" s="4"/>
      <c r="E471" s="4"/>
      <c r="F471" s="4"/>
    </row>
    <row r="472" customFormat="false" ht="15.75" hidden="false" customHeight="false" outlineLevel="0" collapsed="false">
      <c r="D472" s="4"/>
      <c r="E472" s="4"/>
      <c r="F472" s="4"/>
    </row>
    <row r="473" customFormat="false" ht="15.75" hidden="false" customHeight="false" outlineLevel="0" collapsed="false">
      <c r="D473" s="4"/>
      <c r="E473" s="4"/>
      <c r="F473" s="4"/>
    </row>
    <row r="474" customFormat="false" ht="15.75" hidden="false" customHeight="false" outlineLevel="0" collapsed="false">
      <c r="D474" s="4"/>
      <c r="E474" s="4"/>
      <c r="F474" s="4"/>
    </row>
    <row r="475" customFormat="false" ht="15.75" hidden="false" customHeight="false" outlineLevel="0" collapsed="false">
      <c r="D475" s="4"/>
      <c r="E475" s="4"/>
      <c r="F475" s="4"/>
    </row>
    <row r="476" customFormat="false" ht="15.75" hidden="false" customHeight="false" outlineLevel="0" collapsed="false">
      <c r="D476" s="4"/>
      <c r="E476" s="4"/>
      <c r="F476" s="4"/>
    </row>
    <row r="477" customFormat="false" ht="15.75" hidden="false" customHeight="false" outlineLevel="0" collapsed="false">
      <c r="D477" s="4"/>
      <c r="E477" s="4"/>
      <c r="F477" s="4"/>
    </row>
    <row r="478" customFormat="false" ht="15.75" hidden="false" customHeight="false" outlineLevel="0" collapsed="false">
      <c r="D478" s="4"/>
      <c r="E478" s="4"/>
      <c r="F478" s="4"/>
    </row>
    <row r="479" customFormat="false" ht="15.75" hidden="false" customHeight="false" outlineLevel="0" collapsed="false">
      <c r="D479" s="4"/>
      <c r="E479" s="4"/>
      <c r="F479" s="4"/>
    </row>
    <row r="480" customFormat="false" ht="15.75" hidden="false" customHeight="false" outlineLevel="0" collapsed="false">
      <c r="D480" s="4"/>
      <c r="E480" s="4"/>
      <c r="F480" s="4"/>
    </row>
    <row r="481" customFormat="false" ht="15.75" hidden="false" customHeight="false" outlineLevel="0" collapsed="false">
      <c r="D481" s="4"/>
      <c r="E481" s="4"/>
      <c r="F481" s="4"/>
    </row>
    <row r="482" customFormat="false" ht="15.75" hidden="false" customHeight="false" outlineLevel="0" collapsed="false">
      <c r="D482" s="4"/>
      <c r="E482" s="4"/>
      <c r="F482" s="4"/>
    </row>
    <row r="483" customFormat="false" ht="15.75" hidden="false" customHeight="false" outlineLevel="0" collapsed="false">
      <c r="D483" s="4"/>
      <c r="E483" s="4"/>
      <c r="F483" s="4"/>
    </row>
    <row r="484" customFormat="false" ht="15.75" hidden="false" customHeight="false" outlineLevel="0" collapsed="false">
      <c r="D484" s="4"/>
      <c r="E484" s="4"/>
      <c r="F484" s="4"/>
    </row>
    <row r="485" customFormat="false" ht="15.75" hidden="false" customHeight="false" outlineLevel="0" collapsed="false">
      <c r="D485" s="4"/>
      <c r="E485" s="4"/>
      <c r="F485" s="4"/>
    </row>
    <row r="486" customFormat="false" ht="15.75" hidden="false" customHeight="false" outlineLevel="0" collapsed="false">
      <c r="D486" s="4"/>
      <c r="E486" s="4"/>
      <c r="F486" s="4"/>
    </row>
    <row r="487" customFormat="false" ht="15.75" hidden="false" customHeight="false" outlineLevel="0" collapsed="false">
      <c r="D487" s="4"/>
      <c r="E487" s="4"/>
      <c r="F487" s="4"/>
    </row>
    <row r="488" customFormat="false" ht="15.75" hidden="false" customHeight="false" outlineLevel="0" collapsed="false">
      <c r="D488" s="4"/>
      <c r="E488" s="4"/>
      <c r="F488" s="4"/>
    </row>
    <row r="489" customFormat="false" ht="15.75" hidden="false" customHeight="false" outlineLevel="0" collapsed="false">
      <c r="D489" s="4"/>
      <c r="E489" s="4"/>
      <c r="F489" s="4"/>
    </row>
    <row r="490" customFormat="false" ht="15.75" hidden="false" customHeight="false" outlineLevel="0" collapsed="false">
      <c r="D490" s="4"/>
      <c r="E490" s="4"/>
      <c r="F490" s="4"/>
    </row>
    <row r="491" customFormat="false" ht="15.75" hidden="false" customHeight="false" outlineLevel="0" collapsed="false">
      <c r="D491" s="4"/>
      <c r="E491" s="4"/>
      <c r="F491" s="4"/>
    </row>
    <row r="492" customFormat="false" ht="15.75" hidden="false" customHeight="false" outlineLevel="0" collapsed="false">
      <c r="D492" s="4"/>
      <c r="E492" s="4"/>
      <c r="F492" s="4"/>
    </row>
    <row r="493" customFormat="false" ht="15.75" hidden="false" customHeight="false" outlineLevel="0" collapsed="false">
      <c r="D493" s="4"/>
      <c r="E493" s="4"/>
      <c r="F493" s="4"/>
    </row>
    <row r="494" customFormat="false" ht="15.75" hidden="false" customHeight="false" outlineLevel="0" collapsed="false">
      <c r="D494" s="4"/>
      <c r="E494" s="4"/>
      <c r="F494" s="4"/>
    </row>
    <row r="495" customFormat="false" ht="15.75" hidden="false" customHeight="false" outlineLevel="0" collapsed="false">
      <c r="D495" s="4"/>
      <c r="E495" s="4"/>
      <c r="F495" s="4"/>
    </row>
    <row r="496" customFormat="false" ht="15.75" hidden="false" customHeight="false" outlineLevel="0" collapsed="false">
      <c r="D496" s="4"/>
      <c r="E496" s="4"/>
      <c r="F496" s="4"/>
    </row>
    <row r="497" customFormat="false" ht="15.75" hidden="false" customHeight="false" outlineLevel="0" collapsed="false">
      <c r="D497" s="4"/>
      <c r="E497" s="4"/>
      <c r="F497" s="4"/>
    </row>
    <row r="498" customFormat="false" ht="15.75" hidden="false" customHeight="false" outlineLevel="0" collapsed="false">
      <c r="D498" s="4"/>
      <c r="E498" s="4"/>
      <c r="F498" s="4"/>
    </row>
    <row r="499" customFormat="false" ht="15.75" hidden="false" customHeight="false" outlineLevel="0" collapsed="false">
      <c r="D499" s="4"/>
      <c r="E499" s="4"/>
      <c r="F499" s="4"/>
    </row>
    <row r="500" customFormat="false" ht="15.75" hidden="false" customHeight="false" outlineLevel="0" collapsed="false">
      <c r="D500" s="4"/>
      <c r="E500" s="4"/>
      <c r="F500" s="4"/>
    </row>
    <row r="501" customFormat="false" ht="15.75" hidden="false" customHeight="false" outlineLevel="0" collapsed="false">
      <c r="D501" s="4"/>
      <c r="E501" s="4"/>
      <c r="F501" s="4"/>
    </row>
    <row r="502" customFormat="false" ht="15.75" hidden="false" customHeight="false" outlineLevel="0" collapsed="false">
      <c r="D502" s="4"/>
      <c r="E502" s="4"/>
      <c r="F502" s="4"/>
    </row>
    <row r="503" customFormat="false" ht="15.75" hidden="false" customHeight="false" outlineLevel="0" collapsed="false">
      <c r="D503" s="4"/>
      <c r="E503" s="4"/>
      <c r="F503" s="4"/>
    </row>
    <row r="504" customFormat="false" ht="15.75" hidden="false" customHeight="false" outlineLevel="0" collapsed="false">
      <c r="D504" s="4"/>
      <c r="E504" s="4"/>
      <c r="F504" s="4"/>
    </row>
    <row r="505" customFormat="false" ht="15.75" hidden="false" customHeight="false" outlineLevel="0" collapsed="false">
      <c r="D505" s="4"/>
      <c r="E505" s="4"/>
      <c r="F505" s="4"/>
    </row>
    <row r="506" customFormat="false" ht="15.75" hidden="false" customHeight="false" outlineLevel="0" collapsed="false">
      <c r="D506" s="4"/>
      <c r="E506" s="4"/>
      <c r="F506" s="4"/>
    </row>
    <row r="507" customFormat="false" ht="15.75" hidden="false" customHeight="false" outlineLevel="0" collapsed="false">
      <c r="D507" s="4"/>
      <c r="E507" s="4"/>
      <c r="F507" s="4"/>
    </row>
    <row r="508" customFormat="false" ht="15.75" hidden="false" customHeight="false" outlineLevel="0" collapsed="false">
      <c r="D508" s="4"/>
      <c r="E508" s="4"/>
      <c r="F508" s="4"/>
    </row>
    <row r="509" customFormat="false" ht="15.75" hidden="false" customHeight="false" outlineLevel="0" collapsed="false">
      <c r="D509" s="4"/>
      <c r="E509" s="4"/>
      <c r="F509" s="4"/>
    </row>
    <row r="510" customFormat="false" ht="15.75" hidden="false" customHeight="false" outlineLevel="0" collapsed="false">
      <c r="D510" s="4"/>
      <c r="E510" s="4"/>
      <c r="F510" s="4"/>
    </row>
    <row r="511" customFormat="false" ht="15.75" hidden="false" customHeight="false" outlineLevel="0" collapsed="false">
      <c r="D511" s="4"/>
      <c r="E511" s="4"/>
      <c r="F511" s="4"/>
    </row>
    <row r="512" customFormat="false" ht="15.75" hidden="false" customHeight="false" outlineLevel="0" collapsed="false">
      <c r="D512" s="4"/>
      <c r="E512" s="4"/>
      <c r="F512" s="4"/>
    </row>
    <row r="513" customFormat="false" ht="15.75" hidden="false" customHeight="false" outlineLevel="0" collapsed="false">
      <c r="D513" s="4"/>
      <c r="E513" s="4"/>
      <c r="F513" s="4"/>
    </row>
    <row r="514" customFormat="false" ht="15.75" hidden="false" customHeight="false" outlineLevel="0" collapsed="false">
      <c r="D514" s="4"/>
      <c r="E514" s="4"/>
      <c r="F514" s="4"/>
    </row>
    <row r="515" customFormat="false" ht="15.75" hidden="false" customHeight="false" outlineLevel="0" collapsed="false">
      <c r="D515" s="4"/>
      <c r="E515" s="4"/>
      <c r="F515" s="4"/>
    </row>
    <row r="516" customFormat="false" ht="15.75" hidden="false" customHeight="false" outlineLevel="0" collapsed="false">
      <c r="D516" s="4"/>
      <c r="E516" s="4"/>
      <c r="F516" s="4"/>
    </row>
    <row r="517" customFormat="false" ht="15.75" hidden="false" customHeight="false" outlineLevel="0" collapsed="false">
      <c r="D517" s="4"/>
      <c r="E517" s="4"/>
      <c r="F517" s="4"/>
    </row>
    <row r="518" customFormat="false" ht="15.75" hidden="false" customHeight="false" outlineLevel="0" collapsed="false">
      <c r="D518" s="4"/>
      <c r="E518" s="4"/>
      <c r="F518" s="4"/>
    </row>
    <row r="519" customFormat="false" ht="15.75" hidden="false" customHeight="false" outlineLevel="0" collapsed="false">
      <c r="D519" s="4"/>
      <c r="E519" s="4"/>
      <c r="F519" s="4"/>
    </row>
    <row r="520" customFormat="false" ht="15.75" hidden="false" customHeight="false" outlineLevel="0" collapsed="false">
      <c r="D520" s="4"/>
      <c r="E520" s="4"/>
      <c r="F520" s="4"/>
    </row>
    <row r="521" customFormat="false" ht="15.75" hidden="false" customHeight="false" outlineLevel="0" collapsed="false">
      <c r="D521" s="4"/>
      <c r="E521" s="4"/>
      <c r="F521" s="4"/>
    </row>
    <row r="522" customFormat="false" ht="15.75" hidden="false" customHeight="false" outlineLevel="0" collapsed="false">
      <c r="D522" s="4"/>
      <c r="E522" s="4"/>
      <c r="F522" s="4"/>
    </row>
    <row r="523" customFormat="false" ht="15.75" hidden="false" customHeight="false" outlineLevel="0" collapsed="false">
      <c r="D523" s="4"/>
      <c r="E523" s="4"/>
      <c r="F523" s="4"/>
    </row>
    <row r="524" customFormat="false" ht="15.75" hidden="false" customHeight="false" outlineLevel="0" collapsed="false">
      <c r="D524" s="4"/>
      <c r="E524" s="4"/>
      <c r="F524" s="4"/>
    </row>
    <row r="525" customFormat="false" ht="15.75" hidden="false" customHeight="false" outlineLevel="0" collapsed="false">
      <c r="D525" s="4"/>
      <c r="E525" s="4"/>
      <c r="F525" s="4"/>
    </row>
    <row r="526" customFormat="false" ht="15.75" hidden="false" customHeight="false" outlineLevel="0" collapsed="false">
      <c r="D526" s="4"/>
      <c r="E526" s="4"/>
      <c r="F526" s="4"/>
    </row>
    <row r="527" customFormat="false" ht="15.75" hidden="false" customHeight="false" outlineLevel="0" collapsed="false">
      <c r="D527" s="4"/>
      <c r="E527" s="4"/>
      <c r="F527" s="4"/>
    </row>
    <row r="528" customFormat="false" ht="15.75" hidden="false" customHeight="false" outlineLevel="0" collapsed="false">
      <c r="D528" s="4"/>
      <c r="E528" s="4"/>
      <c r="F528" s="4"/>
    </row>
    <row r="529" customFormat="false" ht="15.75" hidden="false" customHeight="false" outlineLevel="0" collapsed="false">
      <c r="D529" s="4"/>
      <c r="E529" s="4"/>
      <c r="F529" s="4"/>
    </row>
    <row r="530" customFormat="false" ht="15.75" hidden="false" customHeight="false" outlineLevel="0" collapsed="false">
      <c r="D530" s="4"/>
      <c r="E530" s="4"/>
      <c r="F530" s="4"/>
    </row>
    <row r="531" customFormat="false" ht="15.75" hidden="false" customHeight="false" outlineLevel="0" collapsed="false">
      <c r="D531" s="4"/>
      <c r="E531" s="4"/>
      <c r="F531" s="4"/>
    </row>
    <row r="532" customFormat="false" ht="15.75" hidden="false" customHeight="false" outlineLevel="0" collapsed="false">
      <c r="D532" s="4"/>
      <c r="E532" s="4"/>
      <c r="F532" s="4"/>
    </row>
    <row r="533" customFormat="false" ht="15.75" hidden="false" customHeight="false" outlineLevel="0" collapsed="false">
      <c r="D533" s="4"/>
      <c r="E533" s="4"/>
      <c r="F533" s="4"/>
    </row>
    <row r="534" customFormat="false" ht="15.75" hidden="false" customHeight="false" outlineLevel="0" collapsed="false">
      <c r="D534" s="4"/>
      <c r="E534" s="4"/>
      <c r="F534" s="4"/>
    </row>
    <row r="535" customFormat="false" ht="15.75" hidden="false" customHeight="false" outlineLevel="0" collapsed="false">
      <c r="D535" s="4"/>
      <c r="E535" s="4"/>
      <c r="F535" s="4"/>
    </row>
    <row r="536" customFormat="false" ht="15.75" hidden="false" customHeight="false" outlineLevel="0" collapsed="false">
      <c r="D536" s="4"/>
      <c r="E536" s="4"/>
      <c r="F536" s="4"/>
    </row>
    <row r="537" customFormat="false" ht="15.75" hidden="false" customHeight="false" outlineLevel="0" collapsed="false">
      <c r="D537" s="4"/>
      <c r="E537" s="4"/>
      <c r="F537" s="4"/>
    </row>
    <row r="538" customFormat="false" ht="15.75" hidden="false" customHeight="false" outlineLevel="0" collapsed="false">
      <c r="D538" s="4"/>
      <c r="E538" s="4"/>
      <c r="F538" s="4"/>
    </row>
    <row r="539" customFormat="false" ht="15.75" hidden="false" customHeight="false" outlineLevel="0" collapsed="false">
      <c r="D539" s="4"/>
      <c r="E539" s="4"/>
      <c r="F539" s="4"/>
    </row>
    <row r="540" customFormat="false" ht="15.75" hidden="false" customHeight="false" outlineLevel="0" collapsed="false">
      <c r="D540" s="4"/>
      <c r="E540" s="4"/>
      <c r="F540" s="4"/>
    </row>
    <row r="541" customFormat="false" ht="15.75" hidden="false" customHeight="false" outlineLevel="0" collapsed="false">
      <c r="D541" s="4"/>
      <c r="E541" s="4"/>
      <c r="F541" s="4"/>
    </row>
    <row r="542" customFormat="false" ht="15.75" hidden="false" customHeight="false" outlineLevel="0" collapsed="false">
      <c r="D542" s="4"/>
      <c r="E542" s="4"/>
      <c r="F542" s="4"/>
    </row>
    <row r="543" customFormat="false" ht="15.75" hidden="false" customHeight="false" outlineLevel="0" collapsed="false">
      <c r="D543" s="4"/>
      <c r="E543" s="4"/>
      <c r="F543" s="4"/>
    </row>
    <row r="544" customFormat="false" ht="15.75" hidden="false" customHeight="false" outlineLevel="0" collapsed="false">
      <c r="D544" s="4"/>
      <c r="E544" s="4"/>
      <c r="F544" s="4"/>
    </row>
    <row r="545" customFormat="false" ht="15.75" hidden="false" customHeight="false" outlineLevel="0" collapsed="false">
      <c r="D545" s="4"/>
      <c r="E545" s="4"/>
      <c r="F545" s="4"/>
    </row>
    <row r="546" customFormat="false" ht="15.75" hidden="false" customHeight="false" outlineLevel="0" collapsed="false">
      <c r="D546" s="4"/>
      <c r="E546" s="4"/>
      <c r="F546" s="4"/>
    </row>
    <row r="547" customFormat="false" ht="15.75" hidden="false" customHeight="false" outlineLevel="0" collapsed="false">
      <c r="D547" s="4"/>
      <c r="E547" s="4"/>
      <c r="F547" s="4"/>
    </row>
    <row r="548" customFormat="false" ht="15.75" hidden="false" customHeight="false" outlineLevel="0" collapsed="false">
      <c r="D548" s="4"/>
      <c r="E548" s="4"/>
      <c r="F548" s="4"/>
    </row>
    <row r="549" customFormat="false" ht="15.75" hidden="false" customHeight="false" outlineLevel="0" collapsed="false">
      <c r="D549" s="4"/>
      <c r="E549" s="4"/>
      <c r="F549" s="4"/>
    </row>
    <row r="550" customFormat="false" ht="15.75" hidden="false" customHeight="false" outlineLevel="0" collapsed="false">
      <c r="D550" s="4"/>
      <c r="E550" s="4"/>
      <c r="F550" s="4"/>
    </row>
    <row r="551" customFormat="false" ht="15.75" hidden="false" customHeight="false" outlineLevel="0" collapsed="false">
      <c r="D551" s="4"/>
      <c r="E551" s="4"/>
      <c r="F551" s="4"/>
    </row>
    <row r="552" customFormat="false" ht="15.75" hidden="false" customHeight="false" outlineLevel="0" collapsed="false">
      <c r="D552" s="4"/>
      <c r="E552" s="4"/>
      <c r="F552" s="4"/>
    </row>
    <row r="553" customFormat="false" ht="15.75" hidden="false" customHeight="false" outlineLevel="0" collapsed="false">
      <c r="D553" s="4"/>
      <c r="E553" s="4"/>
      <c r="F553" s="4"/>
    </row>
    <row r="554" customFormat="false" ht="15.75" hidden="false" customHeight="false" outlineLevel="0" collapsed="false">
      <c r="D554" s="4"/>
      <c r="E554" s="4"/>
      <c r="F554" s="4"/>
    </row>
    <row r="555" customFormat="false" ht="15.75" hidden="false" customHeight="false" outlineLevel="0" collapsed="false">
      <c r="D555" s="4"/>
      <c r="E555" s="4"/>
      <c r="F555" s="4"/>
    </row>
    <row r="556" customFormat="false" ht="15.75" hidden="false" customHeight="false" outlineLevel="0" collapsed="false">
      <c r="D556" s="4"/>
      <c r="E556" s="4"/>
      <c r="F556" s="4"/>
    </row>
    <row r="557" customFormat="false" ht="15.75" hidden="false" customHeight="false" outlineLevel="0" collapsed="false">
      <c r="D557" s="4"/>
      <c r="E557" s="4"/>
      <c r="F557" s="4"/>
    </row>
    <row r="558" customFormat="false" ht="15.75" hidden="false" customHeight="false" outlineLevel="0" collapsed="false">
      <c r="D558" s="4"/>
      <c r="E558" s="4"/>
      <c r="F558" s="4"/>
    </row>
    <row r="559" customFormat="false" ht="15.75" hidden="false" customHeight="false" outlineLevel="0" collapsed="false">
      <c r="D559" s="4"/>
      <c r="E559" s="4"/>
      <c r="F559" s="4"/>
    </row>
    <row r="560" customFormat="false" ht="15.75" hidden="false" customHeight="false" outlineLevel="0" collapsed="false">
      <c r="D560" s="4"/>
      <c r="E560" s="4"/>
      <c r="F560" s="4"/>
    </row>
    <row r="561" customFormat="false" ht="15.75" hidden="false" customHeight="false" outlineLevel="0" collapsed="false">
      <c r="D561" s="4"/>
      <c r="E561" s="4"/>
      <c r="F561" s="4"/>
    </row>
    <row r="562" customFormat="false" ht="15.75" hidden="false" customHeight="false" outlineLevel="0" collapsed="false">
      <c r="D562" s="4"/>
      <c r="E562" s="4"/>
      <c r="F562" s="4"/>
    </row>
    <row r="563" customFormat="false" ht="15.75" hidden="false" customHeight="false" outlineLevel="0" collapsed="false">
      <c r="D563" s="4"/>
      <c r="E563" s="4"/>
      <c r="F563" s="4"/>
    </row>
    <row r="564" customFormat="false" ht="15.75" hidden="false" customHeight="false" outlineLevel="0" collapsed="false">
      <c r="D564" s="4"/>
      <c r="E564" s="4"/>
      <c r="F564" s="4"/>
    </row>
    <row r="565" customFormat="false" ht="15.75" hidden="false" customHeight="false" outlineLevel="0" collapsed="false">
      <c r="D565" s="4"/>
      <c r="E565" s="4"/>
      <c r="F565" s="4"/>
    </row>
    <row r="566" customFormat="false" ht="15.75" hidden="false" customHeight="false" outlineLevel="0" collapsed="false">
      <c r="D566" s="4"/>
      <c r="E566" s="4"/>
      <c r="F566" s="4"/>
    </row>
    <row r="567" customFormat="false" ht="15.75" hidden="false" customHeight="false" outlineLevel="0" collapsed="false">
      <c r="D567" s="4"/>
      <c r="E567" s="4"/>
      <c r="F567" s="4"/>
    </row>
    <row r="568" customFormat="false" ht="15.75" hidden="false" customHeight="false" outlineLevel="0" collapsed="false">
      <c r="D568" s="4"/>
      <c r="E568" s="4"/>
      <c r="F568" s="4"/>
    </row>
    <row r="569" customFormat="false" ht="15.75" hidden="false" customHeight="false" outlineLevel="0" collapsed="false">
      <c r="D569" s="4"/>
      <c r="E569" s="4"/>
      <c r="F569" s="4"/>
    </row>
    <row r="570" customFormat="false" ht="15.75" hidden="false" customHeight="false" outlineLevel="0" collapsed="false">
      <c r="D570" s="4"/>
      <c r="E570" s="4"/>
      <c r="F570" s="4"/>
    </row>
    <row r="571" customFormat="false" ht="15.75" hidden="false" customHeight="false" outlineLevel="0" collapsed="false">
      <c r="D571" s="4"/>
      <c r="E571" s="4"/>
      <c r="F571" s="4"/>
    </row>
    <row r="572" customFormat="false" ht="15.75" hidden="false" customHeight="false" outlineLevel="0" collapsed="false">
      <c r="D572" s="4"/>
      <c r="E572" s="4"/>
      <c r="F572" s="4"/>
    </row>
    <row r="573" customFormat="false" ht="15.75" hidden="false" customHeight="false" outlineLevel="0" collapsed="false">
      <c r="D573" s="4"/>
      <c r="E573" s="4"/>
      <c r="F573" s="4"/>
    </row>
    <row r="574" customFormat="false" ht="15.75" hidden="false" customHeight="false" outlineLevel="0" collapsed="false">
      <c r="D574" s="4"/>
      <c r="E574" s="4"/>
      <c r="F574" s="4"/>
    </row>
    <row r="575" customFormat="false" ht="15.75" hidden="false" customHeight="false" outlineLevel="0" collapsed="false">
      <c r="D575" s="4"/>
      <c r="E575" s="4"/>
      <c r="F575" s="4"/>
    </row>
    <row r="576" customFormat="false" ht="15.75" hidden="false" customHeight="false" outlineLevel="0" collapsed="false">
      <c r="D576" s="4"/>
      <c r="E576" s="4"/>
      <c r="F576" s="4"/>
    </row>
    <row r="577" customFormat="false" ht="15.75" hidden="false" customHeight="false" outlineLevel="0" collapsed="false">
      <c r="D577" s="4"/>
      <c r="E577" s="4"/>
      <c r="F577" s="4"/>
    </row>
    <row r="578" customFormat="false" ht="15.75" hidden="false" customHeight="false" outlineLevel="0" collapsed="false">
      <c r="D578" s="4"/>
      <c r="E578" s="4"/>
      <c r="F578" s="4"/>
    </row>
    <row r="579" customFormat="false" ht="15.75" hidden="false" customHeight="false" outlineLevel="0" collapsed="false">
      <c r="D579" s="4"/>
      <c r="E579" s="4"/>
      <c r="F579" s="4"/>
    </row>
    <row r="580" customFormat="false" ht="15.75" hidden="false" customHeight="false" outlineLevel="0" collapsed="false">
      <c r="D580" s="4"/>
      <c r="E580" s="4"/>
      <c r="F580" s="4"/>
    </row>
    <row r="581" customFormat="false" ht="15.75" hidden="false" customHeight="false" outlineLevel="0" collapsed="false">
      <c r="D581" s="4"/>
      <c r="E581" s="4"/>
      <c r="F581" s="4"/>
    </row>
    <row r="582" customFormat="false" ht="15.75" hidden="false" customHeight="false" outlineLevel="0" collapsed="false">
      <c r="D582" s="4"/>
      <c r="E582" s="4"/>
      <c r="F582" s="4"/>
    </row>
    <row r="583" customFormat="false" ht="15.75" hidden="false" customHeight="false" outlineLevel="0" collapsed="false">
      <c r="D583" s="4"/>
      <c r="E583" s="4"/>
      <c r="F583" s="4"/>
    </row>
    <row r="584" customFormat="false" ht="15.75" hidden="false" customHeight="false" outlineLevel="0" collapsed="false">
      <c r="D584" s="4"/>
      <c r="E584" s="4"/>
      <c r="F584" s="4"/>
    </row>
    <row r="585" customFormat="false" ht="15.75" hidden="false" customHeight="false" outlineLevel="0" collapsed="false">
      <c r="D585" s="4"/>
      <c r="E585" s="4"/>
      <c r="F585" s="4"/>
    </row>
    <row r="586" customFormat="false" ht="15.75" hidden="false" customHeight="false" outlineLevel="0" collapsed="false">
      <c r="D586" s="4"/>
      <c r="E586" s="4"/>
      <c r="F586" s="4"/>
    </row>
    <row r="587" customFormat="false" ht="15.75" hidden="false" customHeight="false" outlineLevel="0" collapsed="false">
      <c r="D587" s="4"/>
      <c r="E587" s="4"/>
      <c r="F587" s="4"/>
    </row>
    <row r="588" customFormat="false" ht="15.75" hidden="false" customHeight="false" outlineLevel="0" collapsed="false">
      <c r="D588" s="4"/>
      <c r="E588" s="4"/>
      <c r="F588" s="4"/>
    </row>
    <row r="589" customFormat="false" ht="15.75" hidden="false" customHeight="false" outlineLevel="0" collapsed="false">
      <c r="D589" s="4"/>
      <c r="E589" s="4"/>
      <c r="F589" s="4"/>
    </row>
    <row r="590" customFormat="false" ht="15.75" hidden="false" customHeight="false" outlineLevel="0" collapsed="false">
      <c r="D590" s="4"/>
      <c r="E590" s="4"/>
      <c r="F590" s="4"/>
    </row>
    <row r="591" customFormat="false" ht="15.75" hidden="false" customHeight="false" outlineLevel="0" collapsed="false">
      <c r="D591" s="4"/>
      <c r="E591" s="4"/>
      <c r="F591" s="4"/>
    </row>
    <row r="592" customFormat="false" ht="15.75" hidden="false" customHeight="false" outlineLevel="0" collapsed="false">
      <c r="D592" s="4"/>
      <c r="E592" s="4"/>
      <c r="F592" s="4"/>
    </row>
    <row r="593" customFormat="false" ht="15.75" hidden="false" customHeight="false" outlineLevel="0" collapsed="false">
      <c r="D593" s="4"/>
      <c r="E593" s="4"/>
      <c r="F593" s="4"/>
    </row>
    <row r="594" customFormat="false" ht="15.75" hidden="false" customHeight="false" outlineLevel="0" collapsed="false">
      <c r="D594" s="4"/>
      <c r="E594" s="4"/>
      <c r="F594" s="4"/>
    </row>
    <row r="595" customFormat="false" ht="15.75" hidden="false" customHeight="false" outlineLevel="0" collapsed="false">
      <c r="D595" s="4"/>
      <c r="E595" s="4"/>
      <c r="F595" s="4"/>
    </row>
    <row r="596" customFormat="false" ht="15.75" hidden="false" customHeight="false" outlineLevel="0" collapsed="false">
      <c r="D596" s="4"/>
      <c r="E596" s="4"/>
      <c r="F596" s="4"/>
    </row>
    <row r="597" customFormat="false" ht="15.75" hidden="false" customHeight="false" outlineLevel="0" collapsed="false">
      <c r="D597" s="4"/>
      <c r="E597" s="4"/>
      <c r="F597" s="4"/>
    </row>
    <row r="598" customFormat="false" ht="15.75" hidden="false" customHeight="false" outlineLevel="0" collapsed="false">
      <c r="D598" s="4"/>
      <c r="E598" s="4"/>
      <c r="F598" s="4"/>
    </row>
    <row r="599" customFormat="false" ht="15.75" hidden="false" customHeight="false" outlineLevel="0" collapsed="false">
      <c r="D599" s="4"/>
      <c r="E599" s="4"/>
      <c r="F599" s="4"/>
    </row>
    <row r="600" customFormat="false" ht="15.75" hidden="false" customHeight="false" outlineLevel="0" collapsed="false">
      <c r="D600" s="4"/>
      <c r="E600" s="4"/>
      <c r="F600" s="4"/>
    </row>
    <row r="601" customFormat="false" ht="15.75" hidden="false" customHeight="false" outlineLevel="0" collapsed="false">
      <c r="D601" s="4"/>
      <c r="E601" s="4"/>
      <c r="F601" s="4"/>
    </row>
    <row r="602" customFormat="false" ht="15.75" hidden="false" customHeight="false" outlineLevel="0" collapsed="false">
      <c r="D602" s="4"/>
      <c r="E602" s="4"/>
      <c r="F602" s="4"/>
    </row>
    <row r="603" customFormat="false" ht="15.75" hidden="false" customHeight="false" outlineLevel="0" collapsed="false">
      <c r="D603" s="4"/>
      <c r="E603" s="4"/>
      <c r="F603" s="4"/>
    </row>
    <row r="604" customFormat="false" ht="15.75" hidden="false" customHeight="false" outlineLevel="0" collapsed="false">
      <c r="D604" s="4"/>
      <c r="E604" s="4"/>
      <c r="F604" s="4"/>
    </row>
    <row r="605" customFormat="false" ht="15.75" hidden="false" customHeight="false" outlineLevel="0" collapsed="false">
      <c r="D605" s="4"/>
      <c r="E605" s="4"/>
      <c r="F605" s="4"/>
    </row>
    <row r="606" customFormat="false" ht="15.75" hidden="false" customHeight="false" outlineLevel="0" collapsed="false">
      <c r="D606" s="4"/>
      <c r="E606" s="4"/>
      <c r="F606" s="4"/>
    </row>
    <row r="607" customFormat="false" ht="15.75" hidden="false" customHeight="false" outlineLevel="0" collapsed="false">
      <c r="D607" s="4"/>
      <c r="E607" s="4"/>
      <c r="F607" s="4"/>
    </row>
    <row r="608" customFormat="false" ht="15.75" hidden="false" customHeight="false" outlineLevel="0" collapsed="false">
      <c r="D608" s="4"/>
      <c r="E608" s="4"/>
      <c r="F608" s="4"/>
    </row>
    <row r="609" customFormat="false" ht="15.75" hidden="false" customHeight="false" outlineLevel="0" collapsed="false">
      <c r="D609" s="4"/>
      <c r="E609" s="4"/>
      <c r="F609" s="4"/>
    </row>
    <row r="610" customFormat="false" ht="15.75" hidden="false" customHeight="false" outlineLevel="0" collapsed="false">
      <c r="D610" s="4"/>
      <c r="E610" s="4"/>
      <c r="F610" s="4"/>
    </row>
    <row r="611" customFormat="false" ht="15.75" hidden="false" customHeight="false" outlineLevel="0" collapsed="false">
      <c r="D611" s="4"/>
      <c r="E611" s="4"/>
      <c r="F611" s="4"/>
    </row>
    <row r="612" customFormat="false" ht="15.75" hidden="false" customHeight="false" outlineLevel="0" collapsed="false">
      <c r="D612" s="4"/>
      <c r="E612" s="4"/>
      <c r="F612" s="4"/>
    </row>
    <row r="613" customFormat="false" ht="15.75" hidden="false" customHeight="false" outlineLevel="0" collapsed="false">
      <c r="D613" s="4"/>
      <c r="E613" s="4"/>
      <c r="F613" s="4"/>
    </row>
    <row r="614" customFormat="false" ht="15.75" hidden="false" customHeight="false" outlineLevel="0" collapsed="false">
      <c r="D614" s="4"/>
      <c r="E614" s="4"/>
      <c r="F614" s="4"/>
    </row>
    <row r="615" customFormat="false" ht="15.75" hidden="false" customHeight="false" outlineLevel="0" collapsed="false">
      <c r="D615" s="4"/>
      <c r="E615" s="4"/>
      <c r="F615" s="4"/>
    </row>
    <row r="616" customFormat="false" ht="15.75" hidden="false" customHeight="false" outlineLevel="0" collapsed="false">
      <c r="D616" s="4"/>
      <c r="E616" s="4"/>
      <c r="F616" s="4"/>
    </row>
    <row r="617" customFormat="false" ht="15.75" hidden="false" customHeight="false" outlineLevel="0" collapsed="false">
      <c r="D617" s="4"/>
      <c r="E617" s="4"/>
      <c r="F617" s="4"/>
    </row>
    <row r="618" customFormat="false" ht="15.75" hidden="false" customHeight="false" outlineLevel="0" collapsed="false">
      <c r="D618" s="4"/>
      <c r="E618" s="4"/>
      <c r="F618" s="4"/>
    </row>
    <row r="619" customFormat="false" ht="15.75" hidden="false" customHeight="false" outlineLevel="0" collapsed="false">
      <c r="D619" s="4"/>
      <c r="E619" s="4"/>
      <c r="F619" s="4"/>
    </row>
    <row r="620" customFormat="false" ht="15.75" hidden="false" customHeight="false" outlineLevel="0" collapsed="false">
      <c r="D620" s="4"/>
      <c r="E620" s="4"/>
      <c r="F620" s="4"/>
    </row>
    <row r="621" customFormat="false" ht="15.75" hidden="false" customHeight="false" outlineLevel="0" collapsed="false">
      <c r="D621" s="4"/>
      <c r="E621" s="4"/>
      <c r="F621" s="4"/>
    </row>
    <row r="622" customFormat="false" ht="15.75" hidden="false" customHeight="false" outlineLevel="0" collapsed="false">
      <c r="D622" s="4"/>
      <c r="E622" s="4"/>
      <c r="F622" s="4"/>
    </row>
    <row r="623" customFormat="false" ht="15.75" hidden="false" customHeight="false" outlineLevel="0" collapsed="false">
      <c r="D623" s="4"/>
      <c r="E623" s="4"/>
      <c r="F623" s="4"/>
    </row>
    <row r="624" customFormat="false" ht="15.75" hidden="false" customHeight="false" outlineLevel="0" collapsed="false">
      <c r="D624" s="4"/>
      <c r="E624" s="4"/>
      <c r="F624" s="4"/>
    </row>
    <row r="625" customFormat="false" ht="15.75" hidden="false" customHeight="false" outlineLevel="0" collapsed="false">
      <c r="D625" s="4"/>
      <c r="E625" s="4"/>
      <c r="F625" s="4"/>
    </row>
    <row r="626" customFormat="false" ht="15.75" hidden="false" customHeight="false" outlineLevel="0" collapsed="false">
      <c r="D626" s="4"/>
      <c r="E626" s="4"/>
      <c r="F626" s="4"/>
    </row>
    <row r="627" customFormat="false" ht="15.75" hidden="false" customHeight="false" outlineLevel="0" collapsed="false">
      <c r="D627" s="4"/>
      <c r="E627" s="4"/>
      <c r="F627" s="4"/>
    </row>
    <row r="628" customFormat="false" ht="15.75" hidden="false" customHeight="false" outlineLevel="0" collapsed="false">
      <c r="D628" s="4"/>
      <c r="E628" s="4"/>
      <c r="F628" s="4"/>
    </row>
    <row r="629" customFormat="false" ht="15.75" hidden="false" customHeight="false" outlineLevel="0" collapsed="false">
      <c r="D629" s="4"/>
      <c r="E629" s="4"/>
      <c r="F629" s="4"/>
    </row>
    <row r="630" customFormat="false" ht="15.75" hidden="false" customHeight="false" outlineLevel="0" collapsed="false">
      <c r="D630" s="4"/>
      <c r="E630" s="4"/>
      <c r="F630" s="4"/>
    </row>
    <row r="631" customFormat="false" ht="15.75" hidden="false" customHeight="false" outlineLevel="0" collapsed="false">
      <c r="D631" s="4"/>
      <c r="E631" s="4"/>
      <c r="F631" s="4"/>
    </row>
    <row r="632" customFormat="false" ht="15.75" hidden="false" customHeight="false" outlineLevel="0" collapsed="false">
      <c r="D632" s="4"/>
      <c r="E632" s="4"/>
      <c r="F632" s="4"/>
    </row>
    <row r="633" customFormat="false" ht="15.75" hidden="false" customHeight="false" outlineLevel="0" collapsed="false">
      <c r="D633" s="4"/>
      <c r="E633" s="4"/>
      <c r="F633" s="4"/>
    </row>
    <row r="634" customFormat="false" ht="15.75" hidden="false" customHeight="false" outlineLevel="0" collapsed="false">
      <c r="D634" s="4"/>
      <c r="E634" s="4"/>
      <c r="F634" s="4"/>
    </row>
    <row r="635" customFormat="false" ht="15.75" hidden="false" customHeight="false" outlineLevel="0" collapsed="false">
      <c r="D635" s="4"/>
      <c r="E635" s="4"/>
      <c r="F635" s="4"/>
    </row>
    <row r="636" customFormat="false" ht="15.75" hidden="false" customHeight="false" outlineLevel="0" collapsed="false">
      <c r="D636" s="4"/>
      <c r="E636" s="4"/>
      <c r="F636" s="4"/>
    </row>
    <row r="637" customFormat="false" ht="15.75" hidden="false" customHeight="false" outlineLevel="0" collapsed="false">
      <c r="D637" s="4"/>
      <c r="E637" s="4"/>
      <c r="F637" s="4"/>
    </row>
    <row r="638" customFormat="false" ht="15.75" hidden="false" customHeight="false" outlineLevel="0" collapsed="false">
      <c r="D638" s="4"/>
      <c r="E638" s="4"/>
      <c r="F638" s="4"/>
    </row>
    <row r="639" customFormat="false" ht="15.75" hidden="false" customHeight="false" outlineLevel="0" collapsed="false">
      <c r="D639" s="4"/>
      <c r="E639" s="4"/>
      <c r="F639" s="4"/>
    </row>
    <row r="640" customFormat="false" ht="15.75" hidden="false" customHeight="false" outlineLevel="0" collapsed="false">
      <c r="D640" s="4"/>
      <c r="E640" s="4"/>
      <c r="F640" s="4"/>
    </row>
    <row r="641" customFormat="false" ht="15.75" hidden="false" customHeight="false" outlineLevel="0" collapsed="false">
      <c r="D641" s="4"/>
      <c r="E641" s="4"/>
      <c r="F641" s="4"/>
    </row>
    <row r="642" customFormat="false" ht="15.75" hidden="false" customHeight="false" outlineLevel="0" collapsed="false">
      <c r="D642" s="4"/>
      <c r="E642" s="4"/>
      <c r="F642" s="4"/>
    </row>
    <row r="643" customFormat="false" ht="15.75" hidden="false" customHeight="false" outlineLevel="0" collapsed="false">
      <c r="D643" s="4"/>
      <c r="E643" s="4"/>
      <c r="F643" s="4"/>
    </row>
    <row r="644" customFormat="false" ht="15.75" hidden="false" customHeight="false" outlineLevel="0" collapsed="false">
      <c r="D644" s="4"/>
      <c r="E644" s="4"/>
      <c r="F644" s="4"/>
    </row>
    <row r="645" customFormat="false" ht="15.75" hidden="false" customHeight="false" outlineLevel="0" collapsed="false">
      <c r="D645" s="4"/>
      <c r="E645" s="4"/>
      <c r="F645" s="4"/>
    </row>
    <row r="646" customFormat="false" ht="15.75" hidden="false" customHeight="false" outlineLevel="0" collapsed="false">
      <c r="D646" s="4"/>
      <c r="E646" s="4"/>
      <c r="F646" s="4"/>
    </row>
    <row r="647" customFormat="false" ht="15.75" hidden="false" customHeight="false" outlineLevel="0" collapsed="false">
      <c r="D647" s="4"/>
      <c r="E647" s="4"/>
      <c r="F647" s="4"/>
    </row>
    <row r="648" customFormat="false" ht="15.75" hidden="false" customHeight="false" outlineLevel="0" collapsed="false">
      <c r="D648" s="4"/>
      <c r="E648" s="4"/>
      <c r="F648" s="4"/>
    </row>
    <row r="649" customFormat="false" ht="15.75" hidden="false" customHeight="false" outlineLevel="0" collapsed="false">
      <c r="D649" s="4"/>
      <c r="E649" s="4"/>
      <c r="F649" s="4"/>
    </row>
    <row r="650" customFormat="false" ht="15.75" hidden="false" customHeight="false" outlineLevel="0" collapsed="false">
      <c r="D650" s="4"/>
      <c r="E650" s="4"/>
      <c r="F650" s="4"/>
    </row>
    <row r="651" customFormat="false" ht="15.75" hidden="false" customHeight="false" outlineLevel="0" collapsed="false">
      <c r="D651" s="4"/>
      <c r="E651" s="4"/>
      <c r="F651" s="4"/>
    </row>
    <row r="652" customFormat="false" ht="15.75" hidden="false" customHeight="false" outlineLevel="0" collapsed="false">
      <c r="D652" s="4"/>
      <c r="E652" s="4"/>
      <c r="F652" s="4"/>
    </row>
    <row r="653" customFormat="false" ht="15.75" hidden="false" customHeight="false" outlineLevel="0" collapsed="false">
      <c r="D653" s="4"/>
      <c r="E653" s="4"/>
      <c r="F653" s="4"/>
    </row>
    <row r="654" customFormat="false" ht="15.75" hidden="false" customHeight="false" outlineLevel="0" collapsed="false">
      <c r="D654" s="4"/>
      <c r="E654" s="4"/>
      <c r="F654" s="4"/>
    </row>
    <row r="655" customFormat="false" ht="15.75" hidden="false" customHeight="false" outlineLevel="0" collapsed="false">
      <c r="D655" s="4"/>
      <c r="E655" s="4"/>
      <c r="F655" s="4"/>
    </row>
    <row r="656" customFormat="false" ht="15.75" hidden="false" customHeight="false" outlineLevel="0" collapsed="false">
      <c r="D656" s="4"/>
      <c r="E656" s="4"/>
      <c r="F656" s="4"/>
    </row>
    <row r="657" customFormat="false" ht="15.75" hidden="false" customHeight="false" outlineLevel="0" collapsed="false">
      <c r="D657" s="4"/>
      <c r="E657" s="4"/>
      <c r="F657" s="4"/>
    </row>
    <row r="658" customFormat="false" ht="15.75" hidden="false" customHeight="false" outlineLevel="0" collapsed="false">
      <c r="D658" s="4"/>
      <c r="E658" s="4"/>
      <c r="F658" s="4"/>
    </row>
    <row r="659" customFormat="false" ht="15.75" hidden="false" customHeight="false" outlineLevel="0" collapsed="false">
      <c r="D659" s="4"/>
      <c r="E659" s="4"/>
      <c r="F659" s="4"/>
    </row>
    <row r="660" customFormat="false" ht="15.75" hidden="false" customHeight="false" outlineLevel="0" collapsed="false">
      <c r="D660" s="4"/>
      <c r="E660" s="4"/>
      <c r="F660" s="4"/>
    </row>
    <row r="661" customFormat="false" ht="15.75" hidden="false" customHeight="false" outlineLevel="0" collapsed="false">
      <c r="D661" s="4"/>
      <c r="E661" s="4"/>
      <c r="F661" s="4"/>
    </row>
    <row r="662" customFormat="false" ht="15.75" hidden="false" customHeight="false" outlineLevel="0" collapsed="false">
      <c r="D662" s="4"/>
      <c r="E662" s="4"/>
      <c r="F662" s="4"/>
    </row>
    <row r="663" customFormat="false" ht="15.75" hidden="false" customHeight="false" outlineLevel="0" collapsed="false">
      <c r="D663" s="4"/>
      <c r="E663" s="4"/>
      <c r="F663" s="4"/>
    </row>
    <row r="664" customFormat="false" ht="15.75" hidden="false" customHeight="false" outlineLevel="0" collapsed="false">
      <c r="D664" s="4"/>
      <c r="E664" s="4"/>
      <c r="F664" s="4"/>
    </row>
    <row r="665" customFormat="false" ht="15.75" hidden="false" customHeight="false" outlineLevel="0" collapsed="false">
      <c r="D665" s="4"/>
      <c r="E665" s="4"/>
      <c r="F665" s="4"/>
    </row>
    <row r="666" customFormat="false" ht="15.75" hidden="false" customHeight="false" outlineLevel="0" collapsed="false">
      <c r="D666" s="4"/>
      <c r="E666" s="4"/>
      <c r="F666" s="4"/>
    </row>
    <row r="667" customFormat="false" ht="15.75" hidden="false" customHeight="false" outlineLevel="0" collapsed="false">
      <c r="D667" s="4"/>
      <c r="E667" s="4"/>
      <c r="F667" s="4"/>
    </row>
    <row r="668" customFormat="false" ht="15.75" hidden="false" customHeight="false" outlineLevel="0" collapsed="false">
      <c r="D668" s="4"/>
      <c r="E668" s="4"/>
      <c r="F668" s="4"/>
    </row>
    <row r="669" customFormat="false" ht="15.75" hidden="false" customHeight="false" outlineLevel="0" collapsed="false">
      <c r="D669" s="4"/>
      <c r="E669" s="4"/>
      <c r="F669" s="4"/>
    </row>
    <row r="670" customFormat="false" ht="15.75" hidden="false" customHeight="false" outlineLevel="0" collapsed="false">
      <c r="D670" s="4"/>
      <c r="E670" s="4"/>
      <c r="F670" s="4"/>
    </row>
    <row r="671" customFormat="false" ht="15.75" hidden="false" customHeight="false" outlineLevel="0" collapsed="false">
      <c r="D671" s="4"/>
      <c r="E671" s="4"/>
      <c r="F671" s="4"/>
    </row>
    <row r="672" customFormat="false" ht="15.75" hidden="false" customHeight="false" outlineLevel="0" collapsed="false">
      <c r="D672" s="4"/>
      <c r="E672" s="4"/>
      <c r="F672" s="4"/>
    </row>
    <row r="673" customFormat="false" ht="15.75" hidden="false" customHeight="false" outlineLevel="0" collapsed="false">
      <c r="D673" s="4"/>
      <c r="E673" s="4"/>
      <c r="F673" s="4"/>
    </row>
    <row r="674" customFormat="false" ht="15.75" hidden="false" customHeight="false" outlineLevel="0" collapsed="false">
      <c r="D674" s="4"/>
      <c r="E674" s="4"/>
      <c r="F674" s="4"/>
    </row>
    <row r="675" customFormat="false" ht="15.75" hidden="false" customHeight="false" outlineLevel="0" collapsed="false">
      <c r="D675" s="4"/>
      <c r="E675" s="4"/>
      <c r="F675" s="4"/>
    </row>
    <row r="676" customFormat="false" ht="15.75" hidden="false" customHeight="false" outlineLevel="0" collapsed="false">
      <c r="D676" s="4"/>
      <c r="E676" s="4"/>
      <c r="F676" s="4"/>
    </row>
    <row r="677" customFormat="false" ht="15.75" hidden="false" customHeight="false" outlineLevel="0" collapsed="false">
      <c r="D677" s="4"/>
      <c r="E677" s="4"/>
      <c r="F677" s="4"/>
    </row>
    <row r="678" customFormat="false" ht="15.75" hidden="false" customHeight="false" outlineLevel="0" collapsed="false">
      <c r="D678" s="4"/>
      <c r="E678" s="4"/>
      <c r="F678" s="4"/>
    </row>
    <row r="679" customFormat="false" ht="15.75" hidden="false" customHeight="false" outlineLevel="0" collapsed="false">
      <c r="D679" s="4"/>
      <c r="E679" s="4"/>
      <c r="F679" s="4"/>
    </row>
    <row r="680" customFormat="false" ht="15.75" hidden="false" customHeight="false" outlineLevel="0" collapsed="false">
      <c r="D680" s="4"/>
      <c r="E680" s="4"/>
      <c r="F680" s="4"/>
    </row>
    <row r="681" customFormat="false" ht="15.75" hidden="false" customHeight="false" outlineLevel="0" collapsed="false">
      <c r="D681" s="4"/>
      <c r="E681" s="4"/>
      <c r="F681" s="4"/>
    </row>
    <row r="682" customFormat="false" ht="15.75" hidden="false" customHeight="false" outlineLevel="0" collapsed="false">
      <c r="D682" s="4"/>
      <c r="E682" s="4"/>
      <c r="F682" s="4"/>
    </row>
    <row r="683" customFormat="false" ht="15.75" hidden="false" customHeight="false" outlineLevel="0" collapsed="false">
      <c r="D683" s="4"/>
      <c r="E683" s="4"/>
      <c r="F683" s="4"/>
    </row>
    <row r="684" customFormat="false" ht="15.75" hidden="false" customHeight="false" outlineLevel="0" collapsed="false">
      <c r="D684" s="4"/>
      <c r="E684" s="4"/>
      <c r="F684" s="4"/>
    </row>
    <row r="685" customFormat="false" ht="15.75" hidden="false" customHeight="false" outlineLevel="0" collapsed="false">
      <c r="D685" s="4"/>
      <c r="E685" s="4"/>
      <c r="F685" s="4"/>
    </row>
    <row r="686" customFormat="false" ht="15.75" hidden="false" customHeight="false" outlineLevel="0" collapsed="false">
      <c r="D686" s="4"/>
      <c r="E686" s="4"/>
      <c r="F686" s="4"/>
    </row>
    <row r="687" customFormat="false" ht="15.75" hidden="false" customHeight="false" outlineLevel="0" collapsed="false">
      <c r="D687" s="4"/>
      <c r="E687" s="4"/>
      <c r="F687" s="4"/>
    </row>
    <row r="688" customFormat="false" ht="15.75" hidden="false" customHeight="false" outlineLevel="0" collapsed="false">
      <c r="D688" s="4"/>
      <c r="E688" s="4"/>
      <c r="F688" s="4"/>
    </row>
    <row r="689" customFormat="false" ht="15.75" hidden="false" customHeight="false" outlineLevel="0" collapsed="false">
      <c r="D689" s="4"/>
      <c r="E689" s="4"/>
      <c r="F689" s="4"/>
    </row>
    <row r="690" customFormat="false" ht="15.75" hidden="false" customHeight="false" outlineLevel="0" collapsed="false">
      <c r="D690" s="4"/>
      <c r="E690" s="4"/>
      <c r="F690" s="4"/>
    </row>
    <row r="691" customFormat="false" ht="15.75" hidden="false" customHeight="false" outlineLevel="0" collapsed="false">
      <c r="D691" s="4"/>
      <c r="E691" s="4"/>
      <c r="F691" s="4"/>
    </row>
    <row r="692" customFormat="false" ht="15.75" hidden="false" customHeight="false" outlineLevel="0" collapsed="false">
      <c r="D692" s="4"/>
      <c r="E692" s="4"/>
      <c r="F692" s="4"/>
    </row>
    <row r="693" customFormat="false" ht="15.75" hidden="false" customHeight="false" outlineLevel="0" collapsed="false">
      <c r="D693" s="4"/>
      <c r="E693" s="4"/>
      <c r="F693" s="4"/>
    </row>
    <row r="694" customFormat="false" ht="15.75" hidden="false" customHeight="false" outlineLevel="0" collapsed="false">
      <c r="D694" s="4"/>
      <c r="E694" s="4"/>
      <c r="F694" s="4"/>
    </row>
    <row r="695" customFormat="false" ht="15.75" hidden="false" customHeight="false" outlineLevel="0" collapsed="false">
      <c r="D695" s="4"/>
      <c r="E695" s="4"/>
      <c r="F695" s="4"/>
    </row>
    <row r="696" customFormat="false" ht="15.75" hidden="false" customHeight="false" outlineLevel="0" collapsed="false">
      <c r="D696" s="4"/>
      <c r="E696" s="4"/>
      <c r="F696" s="4"/>
    </row>
    <row r="697" customFormat="false" ht="15.75" hidden="false" customHeight="false" outlineLevel="0" collapsed="false">
      <c r="D697" s="4"/>
      <c r="E697" s="4"/>
      <c r="F697" s="4"/>
    </row>
    <row r="698" customFormat="false" ht="15.75" hidden="false" customHeight="false" outlineLevel="0" collapsed="false">
      <c r="D698" s="4"/>
      <c r="E698" s="4"/>
      <c r="F698" s="4"/>
    </row>
    <row r="699" customFormat="false" ht="15.75" hidden="false" customHeight="false" outlineLevel="0" collapsed="false">
      <c r="D699" s="4"/>
      <c r="E699" s="4"/>
      <c r="F699" s="4"/>
    </row>
    <row r="700" customFormat="false" ht="15.75" hidden="false" customHeight="false" outlineLevel="0" collapsed="false">
      <c r="D700" s="4"/>
      <c r="E700" s="4"/>
      <c r="F700" s="4"/>
    </row>
    <row r="701" customFormat="false" ht="15.75" hidden="false" customHeight="false" outlineLevel="0" collapsed="false">
      <c r="D701" s="4"/>
      <c r="E701" s="4"/>
      <c r="F701" s="4"/>
    </row>
    <row r="702" customFormat="false" ht="15.75" hidden="false" customHeight="false" outlineLevel="0" collapsed="false">
      <c r="D702" s="4"/>
      <c r="E702" s="4"/>
      <c r="F702" s="4"/>
    </row>
    <row r="703" customFormat="false" ht="15.75" hidden="false" customHeight="false" outlineLevel="0" collapsed="false">
      <c r="D703" s="4"/>
      <c r="E703" s="4"/>
      <c r="F703" s="4"/>
    </row>
    <row r="704" customFormat="false" ht="15.75" hidden="false" customHeight="false" outlineLevel="0" collapsed="false">
      <c r="D704" s="4"/>
      <c r="E704" s="4"/>
      <c r="F704" s="4"/>
    </row>
    <row r="705" customFormat="false" ht="15.75" hidden="false" customHeight="false" outlineLevel="0" collapsed="false">
      <c r="D705" s="4"/>
      <c r="E705" s="4"/>
      <c r="F705" s="4"/>
    </row>
    <row r="706" customFormat="false" ht="15.75" hidden="false" customHeight="false" outlineLevel="0" collapsed="false">
      <c r="D706" s="4"/>
      <c r="E706" s="4"/>
      <c r="F706" s="4"/>
    </row>
    <row r="707" customFormat="false" ht="15.75" hidden="false" customHeight="false" outlineLevel="0" collapsed="false">
      <c r="D707" s="4"/>
      <c r="E707" s="4"/>
      <c r="F707" s="4"/>
    </row>
    <row r="708" customFormat="false" ht="15.75" hidden="false" customHeight="false" outlineLevel="0" collapsed="false">
      <c r="D708" s="4"/>
      <c r="E708" s="4"/>
      <c r="F708" s="4"/>
    </row>
    <row r="709" customFormat="false" ht="15.75" hidden="false" customHeight="false" outlineLevel="0" collapsed="false">
      <c r="D709" s="4"/>
      <c r="E709" s="4"/>
      <c r="F709" s="4"/>
    </row>
    <row r="710" customFormat="false" ht="15.75" hidden="false" customHeight="false" outlineLevel="0" collapsed="false">
      <c r="D710" s="4"/>
      <c r="E710" s="4"/>
      <c r="F710" s="4"/>
    </row>
    <row r="711" customFormat="false" ht="15.75" hidden="false" customHeight="false" outlineLevel="0" collapsed="false">
      <c r="D711" s="4"/>
      <c r="E711" s="4"/>
      <c r="F711" s="4"/>
    </row>
    <row r="712" customFormat="false" ht="15.75" hidden="false" customHeight="false" outlineLevel="0" collapsed="false">
      <c r="D712" s="4"/>
      <c r="E712" s="4"/>
      <c r="F712" s="4"/>
    </row>
    <row r="713" customFormat="false" ht="15.75" hidden="false" customHeight="false" outlineLevel="0" collapsed="false">
      <c r="D713" s="4"/>
      <c r="E713" s="4"/>
      <c r="F713" s="4"/>
    </row>
    <row r="714" customFormat="false" ht="15.75" hidden="false" customHeight="false" outlineLevel="0" collapsed="false">
      <c r="D714" s="4"/>
      <c r="E714" s="4"/>
      <c r="F714" s="4"/>
    </row>
    <row r="715" customFormat="false" ht="15.75" hidden="false" customHeight="false" outlineLevel="0" collapsed="false">
      <c r="D715" s="4"/>
      <c r="E715" s="4"/>
      <c r="F715" s="4"/>
    </row>
    <row r="716" customFormat="false" ht="15.75" hidden="false" customHeight="false" outlineLevel="0" collapsed="false">
      <c r="D716" s="4"/>
      <c r="E716" s="4"/>
      <c r="F716" s="4"/>
    </row>
    <row r="717" customFormat="false" ht="15.75" hidden="false" customHeight="false" outlineLevel="0" collapsed="false">
      <c r="D717" s="4"/>
      <c r="E717" s="4"/>
      <c r="F717" s="4"/>
    </row>
    <row r="718" customFormat="false" ht="15.75" hidden="false" customHeight="false" outlineLevel="0" collapsed="false">
      <c r="D718" s="4"/>
      <c r="E718" s="4"/>
      <c r="F718" s="4"/>
    </row>
    <row r="719" customFormat="false" ht="15.75" hidden="false" customHeight="false" outlineLevel="0" collapsed="false">
      <c r="D719" s="4"/>
      <c r="E719" s="4"/>
      <c r="F719" s="4"/>
    </row>
    <row r="720" customFormat="false" ht="15.75" hidden="false" customHeight="false" outlineLevel="0" collapsed="false">
      <c r="D720" s="4"/>
      <c r="E720" s="4"/>
      <c r="F720" s="4"/>
    </row>
    <row r="721" customFormat="false" ht="15.75" hidden="false" customHeight="false" outlineLevel="0" collapsed="false">
      <c r="D721" s="4"/>
      <c r="E721" s="4"/>
      <c r="F721" s="4"/>
    </row>
    <row r="722" customFormat="false" ht="15.75" hidden="false" customHeight="false" outlineLevel="0" collapsed="false">
      <c r="D722" s="4"/>
      <c r="E722" s="4"/>
      <c r="F722" s="4"/>
    </row>
    <row r="723" customFormat="false" ht="15.75" hidden="false" customHeight="false" outlineLevel="0" collapsed="false">
      <c r="D723" s="4"/>
      <c r="E723" s="4"/>
      <c r="F723" s="4"/>
    </row>
    <row r="724" customFormat="false" ht="15.75" hidden="false" customHeight="false" outlineLevel="0" collapsed="false">
      <c r="D724" s="4"/>
      <c r="E724" s="4"/>
      <c r="F724" s="4"/>
    </row>
    <row r="725" customFormat="false" ht="15.75" hidden="false" customHeight="false" outlineLevel="0" collapsed="false">
      <c r="D725" s="4"/>
      <c r="E725" s="4"/>
      <c r="F725" s="4"/>
    </row>
    <row r="726" customFormat="false" ht="15.75" hidden="false" customHeight="false" outlineLevel="0" collapsed="false">
      <c r="D726" s="4"/>
      <c r="E726" s="4"/>
      <c r="F726" s="4"/>
    </row>
    <row r="727" customFormat="false" ht="15.75" hidden="false" customHeight="false" outlineLevel="0" collapsed="false">
      <c r="D727" s="4"/>
      <c r="E727" s="4"/>
      <c r="F727" s="4"/>
    </row>
    <row r="728" customFormat="false" ht="15.75" hidden="false" customHeight="false" outlineLevel="0" collapsed="false">
      <c r="D728" s="4"/>
      <c r="E728" s="4"/>
      <c r="F728" s="4"/>
    </row>
    <row r="729" customFormat="false" ht="15.75" hidden="false" customHeight="false" outlineLevel="0" collapsed="false">
      <c r="D729" s="4"/>
      <c r="E729" s="4"/>
      <c r="F729" s="4"/>
    </row>
    <row r="730" customFormat="false" ht="15.75" hidden="false" customHeight="false" outlineLevel="0" collapsed="false">
      <c r="D730" s="4"/>
      <c r="E730" s="4"/>
      <c r="F730" s="4"/>
    </row>
    <row r="731" customFormat="false" ht="15.75" hidden="false" customHeight="false" outlineLevel="0" collapsed="false">
      <c r="D731" s="4"/>
      <c r="E731" s="4"/>
      <c r="F731" s="4"/>
    </row>
    <row r="732" customFormat="false" ht="15.75" hidden="false" customHeight="false" outlineLevel="0" collapsed="false">
      <c r="D732" s="4"/>
      <c r="E732" s="4"/>
      <c r="F732" s="4"/>
    </row>
    <row r="733" customFormat="false" ht="15.75" hidden="false" customHeight="false" outlineLevel="0" collapsed="false">
      <c r="D733" s="4"/>
      <c r="E733" s="4"/>
      <c r="F733" s="4"/>
    </row>
    <row r="734" customFormat="false" ht="15.75" hidden="false" customHeight="false" outlineLevel="0" collapsed="false">
      <c r="D734" s="4"/>
      <c r="E734" s="4"/>
      <c r="F734" s="4"/>
    </row>
    <row r="735" customFormat="false" ht="15.75" hidden="false" customHeight="false" outlineLevel="0" collapsed="false">
      <c r="D735" s="4"/>
      <c r="E735" s="4"/>
      <c r="F735" s="4"/>
    </row>
    <row r="736" customFormat="false" ht="15.75" hidden="false" customHeight="false" outlineLevel="0" collapsed="false">
      <c r="D736" s="4"/>
      <c r="E736" s="4"/>
      <c r="F736" s="4"/>
    </row>
    <row r="737" customFormat="false" ht="15.75" hidden="false" customHeight="false" outlineLevel="0" collapsed="false">
      <c r="D737" s="4"/>
      <c r="E737" s="4"/>
      <c r="F737" s="4"/>
    </row>
    <row r="738" customFormat="false" ht="15.75" hidden="false" customHeight="false" outlineLevel="0" collapsed="false">
      <c r="D738" s="4"/>
      <c r="E738" s="4"/>
      <c r="F738" s="4"/>
    </row>
    <row r="739" customFormat="false" ht="15.75" hidden="false" customHeight="false" outlineLevel="0" collapsed="false">
      <c r="D739" s="4"/>
      <c r="E739" s="4"/>
      <c r="F739" s="4"/>
    </row>
    <row r="740" customFormat="false" ht="15.75" hidden="false" customHeight="false" outlineLevel="0" collapsed="false">
      <c r="D740" s="4"/>
      <c r="E740" s="4"/>
      <c r="F740" s="4"/>
    </row>
    <row r="741" customFormat="false" ht="15.75" hidden="false" customHeight="false" outlineLevel="0" collapsed="false">
      <c r="D741" s="4"/>
      <c r="E741" s="4"/>
      <c r="F741" s="4"/>
    </row>
    <row r="742" customFormat="false" ht="15.75" hidden="false" customHeight="false" outlineLevel="0" collapsed="false">
      <c r="D742" s="4"/>
      <c r="E742" s="4"/>
      <c r="F742" s="4"/>
    </row>
    <row r="743" customFormat="false" ht="15.75" hidden="false" customHeight="false" outlineLevel="0" collapsed="false">
      <c r="D743" s="4"/>
      <c r="E743" s="4"/>
      <c r="F743" s="4"/>
    </row>
    <row r="744" customFormat="false" ht="15.75" hidden="false" customHeight="false" outlineLevel="0" collapsed="false">
      <c r="D744" s="4"/>
      <c r="E744" s="4"/>
      <c r="F744" s="4"/>
    </row>
    <row r="745" customFormat="false" ht="15.75" hidden="false" customHeight="false" outlineLevel="0" collapsed="false">
      <c r="D745" s="4"/>
      <c r="E745" s="4"/>
      <c r="F745" s="4"/>
    </row>
    <row r="746" customFormat="false" ht="15.75" hidden="false" customHeight="false" outlineLevel="0" collapsed="false">
      <c r="D746" s="4"/>
      <c r="E746" s="4"/>
      <c r="F746" s="4"/>
    </row>
    <row r="747" customFormat="false" ht="15.75" hidden="false" customHeight="false" outlineLevel="0" collapsed="false">
      <c r="D747" s="4"/>
      <c r="E747" s="4"/>
      <c r="F747" s="4"/>
    </row>
    <row r="748" customFormat="false" ht="15.75" hidden="false" customHeight="false" outlineLevel="0" collapsed="false">
      <c r="D748" s="4"/>
      <c r="E748" s="4"/>
      <c r="F748" s="4"/>
    </row>
    <row r="749" customFormat="false" ht="15.75" hidden="false" customHeight="false" outlineLevel="0" collapsed="false">
      <c r="D749" s="4"/>
      <c r="E749" s="4"/>
      <c r="F749" s="4"/>
    </row>
    <row r="750" customFormat="false" ht="15.75" hidden="false" customHeight="false" outlineLevel="0" collapsed="false">
      <c r="D750" s="4"/>
      <c r="E750" s="4"/>
      <c r="F750" s="4"/>
    </row>
    <row r="751" customFormat="false" ht="15.75" hidden="false" customHeight="false" outlineLevel="0" collapsed="false">
      <c r="D751" s="4"/>
      <c r="E751" s="4"/>
      <c r="F751" s="4"/>
    </row>
    <row r="752" customFormat="false" ht="15.75" hidden="false" customHeight="false" outlineLevel="0" collapsed="false">
      <c r="D752" s="4"/>
      <c r="E752" s="4"/>
      <c r="F752" s="4"/>
    </row>
    <row r="753" customFormat="false" ht="15.75" hidden="false" customHeight="false" outlineLevel="0" collapsed="false">
      <c r="D753" s="4"/>
      <c r="E753" s="4"/>
      <c r="F753" s="4"/>
    </row>
    <row r="754" customFormat="false" ht="15.75" hidden="false" customHeight="false" outlineLevel="0" collapsed="false">
      <c r="D754" s="4"/>
      <c r="E754" s="4"/>
      <c r="F754" s="4"/>
    </row>
    <row r="755" customFormat="false" ht="15.75" hidden="false" customHeight="false" outlineLevel="0" collapsed="false">
      <c r="D755" s="4"/>
      <c r="E755" s="4"/>
      <c r="F755" s="4"/>
    </row>
    <row r="756" customFormat="false" ht="15.75" hidden="false" customHeight="false" outlineLevel="0" collapsed="false">
      <c r="D756" s="4"/>
      <c r="E756" s="4"/>
      <c r="F756" s="4"/>
    </row>
    <row r="757" customFormat="false" ht="15.75" hidden="false" customHeight="false" outlineLevel="0" collapsed="false">
      <c r="D757" s="4"/>
      <c r="E757" s="4"/>
      <c r="F757" s="4"/>
    </row>
    <row r="758" customFormat="false" ht="15.75" hidden="false" customHeight="false" outlineLevel="0" collapsed="false">
      <c r="D758" s="4"/>
      <c r="E758" s="4"/>
      <c r="F758" s="4"/>
    </row>
    <row r="759" customFormat="false" ht="15.75" hidden="false" customHeight="false" outlineLevel="0" collapsed="false">
      <c r="D759" s="4"/>
      <c r="E759" s="4"/>
      <c r="F759" s="4"/>
    </row>
    <row r="760" customFormat="false" ht="15.75" hidden="false" customHeight="false" outlineLevel="0" collapsed="false">
      <c r="D760" s="4"/>
      <c r="E760" s="4"/>
      <c r="F760" s="4"/>
    </row>
    <row r="761" customFormat="false" ht="15.75" hidden="false" customHeight="false" outlineLevel="0" collapsed="false">
      <c r="D761" s="4"/>
      <c r="E761" s="4"/>
      <c r="F761" s="4"/>
    </row>
    <row r="762" customFormat="false" ht="15.75" hidden="false" customHeight="false" outlineLevel="0" collapsed="false">
      <c r="D762" s="4"/>
      <c r="E762" s="4"/>
      <c r="F762" s="4"/>
    </row>
    <row r="763" customFormat="false" ht="15.75" hidden="false" customHeight="false" outlineLevel="0" collapsed="false">
      <c r="D763" s="4"/>
      <c r="E763" s="4"/>
      <c r="F763" s="4"/>
    </row>
    <row r="764" customFormat="false" ht="15.75" hidden="false" customHeight="false" outlineLevel="0" collapsed="false">
      <c r="D764" s="4"/>
      <c r="E764" s="4"/>
      <c r="F764" s="4"/>
    </row>
    <row r="765" customFormat="false" ht="15.75" hidden="false" customHeight="false" outlineLevel="0" collapsed="false">
      <c r="D765" s="4"/>
      <c r="E765" s="4"/>
      <c r="F765" s="4"/>
    </row>
    <row r="766" customFormat="false" ht="15.75" hidden="false" customHeight="false" outlineLevel="0" collapsed="false">
      <c r="D766" s="4"/>
      <c r="E766" s="4"/>
      <c r="F766" s="4"/>
    </row>
    <row r="767" customFormat="false" ht="15.75" hidden="false" customHeight="false" outlineLevel="0" collapsed="false">
      <c r="D767" s="4"/>
      <c r="E767" s="4"/>
      <c r="F767" s="4"/>
    </row>
    <row r="768" customFormat="false" ht="15.75" hidden="false" customHeight="false" outlineLevel="0" collapsed="false">
      <c r="D768" s="4"/>
      <c r="E768" s="4"/>
      <c r="F768" s="4"/>
    </row>
    <row r="769" customFormat="false" ht="15.75" hidden="false" customHeight="false" outlineLevel="0" collapsed="false">
      <c r="D769" s="4"/>
      <c r="E769" s="4"/>
      <c r="F769" s="4"/>
    </row>
    <row r="770" customFormat="false" ht="15.75" hidden="false" customHeight="false" outlineLevel="0" collapsed="false">
      <c r="D770" s="4"/>
      <c r="E770" s="4"/>
      <c r="F770" s="4"/>
    </row>
    <row r="771" customFormat="false" ht="15.75" hidden="false" customHeight="false" outlineLevel="0" collapsed="false">
      <c r="D771" s="4"/>
      <c r="E771" s="4"/>
      <c r="F771" s="4"/>
    </row>
    <row r="772" customFormat="false" ht="15.75" hidden="false" customHeight="false" outlineLevel="0" collapsed="false">
      <c r="D772" s="4"/>
      <c r="E772" s="4"/>
      <c r="F772" s="4"/>
    </row>
    <row r="773" customFormat="false" ht="15.75" hidden="false" customHeight="false" outlineLevel="0" collapsed="false">
      <c r="D773" s="4"/>
      <c r="E773" s="4"/>
      <c r="F773" s="4"/>
    </row>
    <row r="774" customFormat="false" ht="15.75" hidden="false" customHeight="false" outlineLevel="0" collapsed="false">
      <c r="D774" s="4"/>
      <c r="E774" s="4"/>
      <c r="F774" s="4"/>
    </row>
    <row r="775" customFormat="false" ht="15.75" hidden="false" customHeight="false" outlineLevel="0" collapsed="false">
      <c r="D775" s="4"/>
      <c r="E775" s="4"/>
      <c r="F775" s="4"/>
    </row>
    <row r="776" customFormat="false" ht="15.75" hidden="false" customHeight="false" outlineLevel="0" collapsed="false">
      <c r="D776" s="4"/>
      <c r="E776" s="4"/>
      <c r="F776" s="4"/>
    </row>
    <row r="777" customFormat="false" ht="15.75" hidden="false" customHeight="false" outlineLevel="0" collapsed="false">
      <c r="D777" s="4"/>
      <c r="E777" s="4"/>
      <c r="F777" s="4"/>
    </row>
    <row r="778" customFormat="false" ht="15.75" hidden="false" customHeight="false" outlineLevel="0" collapsed="false">
      <c r="D778" s="4"/>
      <c r="E778" s="4"/>
      <c r="F778" s="4"/>
    </row>
    <row r="779" customFormat="false" ht="15.75" hidden="false" customHeight="false" outlineLevel="0" collapsed="false">
      <c r="D779" s="4"/>
      <c r="E779" s="4"/>
      <c r="F779" s="4"/>
    </row>
    <row r="780" customFormat="false" ht="15.75" hidden="false" customHeight="false" outlineLevel="0" collapsed="false">
      <c r="D780" s="4"/>
      <c r="E780" s="4"/>
      <c r="F780" s="4"/>
    </row>
    <row r="781" customFormat="false" ht="15.75" hidden="false" customHeight="false" outlineLevel="0" collapsed="false">
      <c r="D781" s="4"/>
      <c r="E781" s="4"/>
      <c r="F781" s="4"/>
    </row>
    <row r="782" customFormat="false" ht="15.75" hidden="false" customHeight="false" outlineLevel="0" collapsed="false">
      <c r="D782" s="4"/>
      <c r="E782" s="4"/>
      <c r="F782" s="4"/>
    </row>
    <row r="783" customFormat="false" ht="15.75" hidden="false" customHeight="false" outlineLevel="0" collapsed="false">
      <c r="D783" s="4"/>
      <c r="E783" s="4"/>
      <c r="F783" s="4"/>
    </row>
    <row r="784" customFormat="false" ht="15.75" hidden="false" customHeight="false" outlineLevel="0" collapsed="false">
      <c r="D784" s="4"/>
      <c r="E784" s="4"/>
      <c r="F784" s="4"/>
    </row>
    <row r="785" customFormat="false" ht="15.75" hidden="false" customHeight="false" outlineLevel="0" collapsed="false">
      <c r="D785" s="4"/>
      <c r="E785" s="4"/>
      <c r="F785" s="4"/>
    </row>
    <row r="786" customFormat="false" ht="15.75" hidden="false" customHeight="false" outlineLevel="0" collapsed="false">
      <c r="D786" s="4"/>
      <c r="E786" s="4"/>
      <c r="F786" s="4"/>
    </row>
    <row r="787" customFormat="false" ht="15.75" hidden="false" customHeight="false" outlineLevel="0" collapsed="false">
      <c r="D787" s="4"/>
      <c r="E787" s="4"/>
      <c r="F787" s="4"/>
    </row>
    <row r="788" customFormat="false" ht="15.75" hidden="false" customHeight="false" outlineLevel="0" collapsed="false">
      <c r="D788" s="4"/>
      <c r="E788" s="4"/>
      <c r="F788" s="4"/>
    </row>
    <row r="789" customFormat="false" ht="15.75" hidden="false" customHeight="false" outlineLevel="0" collapsed="false">
      <c r="D789" s="4"/>
      <c r="E789" s="4"/>
      <c r="F789" s="4"/>
    </row>
    <row r="790" customFormat="false" ht="15.75" hidden="false" customHeight="false" outlineLevel="0" collapsed="false">
      <c r="D790" s="4"/>
      <c r="E790" s="4"/>
      <c r="F790" s="4"/>
    </row>
    <row r="791" customFormat="false" ht="15.75" hidden="false" customHeight="false" outlineLevel="0" collapsed="false">
      <c r="D791" s="4"/>
      <c r="E791" s="4"/>
      <c r="F791" s="4"/>
    </row>
    <row r="792" customFormat="false" ht="15.75" hidden="false" customHeight="false" outlineLevel="0" collapsed="false">
      <c r="D792" s="4"/>
      <c r="E792" s="4"/>
      <c r="F792" s="4"/>
    </row>
    <row r="793" customFormat="false" ht="15.75" hidden="false" customHeight="false" outlineLevel="0" collapsed="false">
      <c r="D793" s="4"/>
      <c r="E793" s="4"/>
      <c r="F793" s="4"/>
    </row>
    <row r="794" customFormat="false" ht="15.75" hidden="false" customHeight="false" outlineLevel="0" collapsed="false">
      <c r="D794" s="4"/>
      <c r="E794" s="4"/>
      <c r="F794" s="4"/>
    </row>
    <row r="795" customFormat="false" ht="15.75" hidden="false" customHeight="false" outlineLevel="0" collapsed="false">
      <c r="D795" s="4"/>
      <c r="E795" s="4"/>
      <c r="F795" s="4"/>
    </row>
    <row r="796" customFormat="false" ht="15.75" hidden="false" customHeight="false" outlineLevel="0" collapsed="false">
      <c r="D796" s="4"/>
      <c r="E796" s="4"/>
      <c r="F796" s="4"/>
    </row>
    <row r="797" customFormat="false" ht="15.75" hidden="false" customHeight="false" outlineLevel="0" collapsed="false">
      <c r="D797" s="4"/>
      <c r="E797" s="4"/>
      <c r="F797" s="4"/>
    </row>
    <row r="798" customFormat="false" ht="15.75" hidden="false" customHeight="false" outlineLevel="0" collapsed="false">
      <c r="D798" s="4"/>
      <c r="E798" s="4"/>
      <c r="F798" s="4"/>
    </row>
    <row r="799" customFormat="false" ht="15.75" hidden="false" customHeight="false" outlineLevel="0" collapsed="false">
      <c r="D799" s="4"/>
      <c r="E799" s="4"/>
      <c r="F799" s="4"/>
    </row>
    <row r="800" customFormat="false" ht="15.75" hidden="false" customHeight="false" outlineLevel="0" collapsed="false">
      <c r="D800" s="4"/>
      <c r="E800" s="4"/>
      <c r="F800" s="4"/>
    </row>
    <row r="801" customFormat="false" ht="15.75" hidden="false" customHeight="false" outlineLevel="0" collapsed="false">
      <c r="D801" s="4"/>
      <c r="E801" s="4"/>
      <c r="F801" s="4"/>
    </row>
    <row r="802" customFormat="false" ht="15.75" hidden="false" customHeight="false" outlineLevel="0" collapsed="false">
      <c r="D802" s="4"/>
      <c r="E802" s="4"/>
      <c r="F802" s="4"/>
    </row>
    <row r="803" customFormat="false" ht="15.75" hidden="false" customHeight="false" outlineLevel="0" collapsed="false">
      <c r="D803" s="4"/>
      <c r="E803" s="4"/>
      <c r="F803" s="4"/>
    </row>
    <row r="804" customFormat="false" ht="15.75" hidden="false" customHeight="false" outlineLevel="0" collapsed="false">
      <c r="D804" s="4"/>
      <c r="E804" s="4"/>
      <c r="F804" s="4"/>
    </row>
    <row r="805" customFormat="false" ht="15.75" hidden="false" customHeight="false" outlineLevel="0" collapsed="false">
      <c r="D805" s="4"/>
      <c r="E805" s="4"/>
      <c r="F805" s="4"/>
    </row>
    <row r="806" customFormat="false" ht="15.75" hidden="false" customHeight="false" outlineLevel="0" collapsed="false">
      <c r="D806" s="4"/>
      <c r="E806" s="4"/>
      <c r="F806" s="4"/>
    </row>
    <row r="807" customFormat="false" ht="15.75" hidden="false" customHeight="false" outlineLevel="0" collapsed="false">
      <c r="D807" s="4"/>
      <c r="E807" s="4"/>
      <c r="F807" s="4"/>
    </row>
    <row r="808" customFormat="false" ht="15.75" hidden="false" customHeight="false" outlineLevel="0" collapsed="false">
      <c r="D808" s="4"/>
      <c r="E808" s="4"/>
      <c r="F808" s="4"/>
    </row>
    <row r="809" customFormat="false" ht="15.75" hidden="false" customHeight="false" outlineLevel="0" collapsed="false">
      <c r="D809" s="4"/>
      <c r="E809" s="4"/>
      <c r="F809" s="4"/>
    </row>
    <row r="810" customFormat="false" ht="15.75" hidden="false" customHeight="false" outlineLevel="0" collapsed="false">
      <c r="D810" s="4"/>
      <c r="E810" s="4"/>
      <c r="F810" s="4"/>
    </row>
    <row r="811" customFormat="false" ht="15.75" hidden="false" customHeight="false" outlineLevel="0" collapsed="false">
      <c r="D811" s="4"/>
      <c r="E811" s="4"/>
      <c r="F811" s="4"/>
    </row>
    <row r="812" customFormat="false" ht="15.75" hidden="false" customHeight="false" outlineLevel="0" collapsed="false">
      <c r="D812" s="4"/>
      <c r="E812" s="4"/>
      <c r="F812" s="4"/>
    </row>
    <row r="813" customFormat="false" ht="15.75" hidden="false" customHeight="false" outlineLevel="0" collapsed="false">
      <c r="D813" s="4"/>
      <c r="E813" s="4"/>
      <c r="F813" s="4"/>
    </row>
    <row r="814" customFormat="false" ht="15.75" hidden="false" customHeight="false" outlineLevel="0" collapsed="false">
      <c r="D814" s="4"/>
      <c r="E814" s="4"/>
      <c r="F814" s="4"/>
    </row>
    <row r="815" customFormat="false" ht="15.75" hidden="false" customHeight="false" outlineLevel="0" collapsed="false">
      <c r="D815" s="4"/>
      <c r="E815" s="4"/>
      <c r="F815" s="4"/>
    </row>
    <row r="816" customFormat="false" ht="15.75" hidden="false" customHeight="false" outlineLevel="0" collapsed="false">
      <c r="D816" s="4"/>
      <c r="E816" s="4"/>
      <c r="F816" s="4"/>
    </row>
    <row r="817" customFormat="false" ht="15.75" hidden="false" customHeight="false" outlineLevel="0" collapsed="false">
      <c r="D817" s="4"/>
      <c r="E817" s="4"/>
      <c r="F817" s="4"/>
    </row>
    <row r="818" customFormat="false" ht="15.75" hidden="false" customHeight="false" outlineLevel="0" collapsed="false">
      <c r="D818" s="4"/>
      <c r="E818" s="4"/>
      <c r="F818" s="4"/>
    </row>
    <row r="819" customFormat="false" ht="15.75" hidden="false" customHeight="false" outlineLevel="0" collapsed="false">
      <c r="D819" s="4"/>
      <c r="E819" s="4"/>
      <c r="F819" s="4"/>
    </row>
    <row r="820" customFormat="false" ht="15.75" hidden="false" customHeight="false" outlineLevel="0" collapsed="false">
      <c r="D820" s="4"/>
      <c r="E820" s="4"/>
      <c r="F820" s="4"/>
    </row>
    <row r="821" customFormat="false" ht="15.75" hidden="false" customHeight="false" outlineLevel="0" collapsed="false">
      <c r="D821" s="4"/>
      <c r="E821" s="4"/>
      <c r="F821" s="4"/>
    </row>
    <row r="822" customFormat="false" ht="15.75" hidden="false" customHeight="false" outlineLevel="0" collapsed="false">
      <c r="D822" s="4"/>
      <c r="E822" s="4"/>
      <c r="F822" s="4"/>
    </row>
    <row r="823" customFormat="false" ht="15.75" hidden="false" customHeight="false" outlineLevel="0" collapsed="false">
      <c r="D823" s="4"/>
      <c r="E823" s="4"/>
      <c r="F823" s="4"/>
    </row>
    <row r="824" customFormat="false" ht="15.75" hidden="false" customHeight="false" outlineLevel="0" collapsed="false">
      <c r="D824" s="4"/>
      <c r="E824" s="4"/>
      <c r="F824" s="4"/>
    </row>
    <row r="825" customFormat="false" ht="15.75" hidden="false" customHeight="false" outlineLevel="0" collapsed="false">
      <c r="D825" s="4"/>
      <c r="E825" s="4"/>
      <c r="F825" s="4"/>
    </row>
    <row r="826" customFormat="false" ht="15.75" hidden="false" customHeight="false" outlineLevel="0" collapsed="false">
      <c r="D826" s="4"/>
      <c r="E826" s="4"/>
      <c r="F826" s="4"/>
    </row>
    <row r="827" customFormat="false" ht="15.75" hidden="false" customHeight="false" outlineLevel="0" collapsed="false">
      <c r="D827" s="4"/>
      <c r="E827" s="4"/>
      <c r="F827" s="4"/>
    </row>
    <row r="828" customFormat="false" ht="15.75" hidden="false" customHeight="false" outlineLevel="0" collapsed="false">
      <c r="D828" s="4"/>
      <c r="E828" s="4"/>
      <c r="F828" s="4"/>
    </row>
    <row r="829" customFormat="false" ht="15.75" hidden="false" customHeight="false" outlineLevel="0" collapsed="false">
      <c r="D829" s="4"/>
      <c r="E829" s="4"/>
      <c r="F829" s="4"/>
    </row>
    <row r="830" customFormat="false" ht="15.75" hidden="false" customHeight="false" outlineLevel="0" collapsed="false">
      <c r="D830" s="4"/>
      <c r="E830" s="4"/>
      <c r="F830" s="4"/>
    </row>
    <row r="831" customFormat="false" ht="15.75" hidden="false" customHeight="false" outlineLevel="0" collapsed="false">
      <c r="D831" s="4"/>
      <c r="E831" s="4"/>
      <c r="F831" s="4"/>
    </row>
    <row r="832" customFormat="false" ht="15.75" hidden="false" customHeight="false" outlineLevel="0" collapsed="false">
      <c r="D832" s="4"/>
      <c r="E832" s="4"/>
      <c r="F832" s="4"/>
    </row>
    <row r="833" customFormat="false" ht="15.75" hidden="false" customHeight="false" outlineLevel="0" collapsed="false">
      <c r="D833" s="4"/>
      <c r="E833" s="4"/>
      <c r="F833" s="4"/>
    </row>
    <row r="834" customFormat="false" ht="15.75" hidden="false" customHeight="false" outlineLevel="0" collapsed="false">
      <c r="D834" s="4"/>
      <c r="E834" s="4"/>
      <c r="F834" s="4"/>
    </row>
    <row r="835" customFormat="false" ht="15.75" hidden="false" customHeight="false" outlineLevel="0" collapsed="false">
      <c r="D835" s="4"/>
      <c r="E835" s="4"/>
      <c r="F835" s="4"/>
    </row>
    <row r="836" customFormat="false" ht="15.75" hidden="false" customHeight="false" outlineLevel="0" collapsed="false">
      <c r="D836" s="4"/>
      <c r="E836" s="4"/>
      <c r="F836" s="4"/>
    </row>
    <row r="837" customFormat="false" ht="15.75" hidden="false" customHeight="false" outlineLevel="0" collapsed="false">
      <c r="D837" s="4"/>
      <c r="E837" s="4"/>
      <c r="F837" s="4"/>
    </row>
    <row r="838" customFormat="false" ht="15.75" hidden="false" customHeight="false" outlineLevel="0" collapsed="false">
      <c r="D838" s="4"/>
      <c r="E838" s="4"/>
      <c r="F838" s="4"/>
    </row>
    <row r="839" customFormat="false" ht="15.75" hidden="false" customHeight="false" outlineLevel="0" collapsed="false">
      <c r="D839" s="4"/>
      <c r="E839" s="4"/>
      <c r="F839" s="4"/>
    </row>
    <row r="840" customFormat="false" ht="15.75" hidden="false" customHeight="false" outlineLevel="0" collapsed="false">
      <c r="D840" s="4"/>
      <c r="E840" s="4"/>
      <c r="F840" s="4"/>
    </row>
    <row r="841" customFormat="false" ht="15.75" hidden="false" customHeight="false" outlineLevel="0" collapsed="false">
      <c r="D841" s="4"/>
      <c r="E841" s="4"/>
      <c r="F841" s="4"/>
    </row>
    <row r="842" customFormat="false" ht="15.75" hidden="false" customHeight="false" outlineLevel="0" collapsed="false">
      <c r="D842" s="4"/>
      <c r="E842" s="4"/>
      <c r="F842" s="4"/>
    </row>
    <row r="843" customFormat="false" ht="15.75" hidden="false" customHeight="false" outlineLevel="0" collapsed="false">
      <c r="D843" s="4"/>
      <c r="E843" s="4"/>
      <c r="F843" s="4"/>
    </row>
    <row r="844" customFormat="false" ht="15.75" hidden="false" customHeight="false" outlineLevel="0" collapsed="false">
      <c r="D844" s="4"/>
      <c r="E844" s="4"/>
      <c r="F844" s="4"/>
    </row>
    <row r="845" customFormat="false" ht="15.75" hidden="false" customHeight="false" outlineLevel="0" collapsed="false">
      <c r="D845" s="4"/>
      <c r="E845" s="4"/>
      <c r="F845" s="4"/>
    </row>
    <row r="846" customFormat="false" ht="15.75" hidden="false" customHeight="false" outlineLevel="0" collapsed="false">
      <c r="D846" s="4"/>
      <c r="E846" s="4"/>
      <c r="F846" s="4"/>
    </row>
    <row r="847" customFormat="false" ht="15.75" hidden="false" customHeight="false" outlineLevel="0" collapsed="false">
      <c r="D847" s="4"/>
      <c r="E847" s="4"/>
      <c r="F847" s="4"/>
    </row>
    <row r="848" customFormat="false" ht="15.75" hidden="false" customHeight="false" outlineLevel="0" collapsed="false">
      <c r="D848" s="4"/>
      <c r="E848" s="4"/>
      <c r="F848" s="4"/>
    </row>
    <row r="849" customFormat="false" ht="15.75" hidden="false" customHeight="false" outlineLevel="0" collapsed="false">
      <c r="D849" s="4"/>
      <c r="E849" s="4"/>
      <c r="F849" s="4"/>
    </row>
    <row r="850" customFormat="false" ht="15.75" hidden="false" customHeight="false" outlineLevel="0" collapsed="false">
      <c r="D850" s="4"/>
      <c r="E850" s="4"/>
      <c r="F850" s="4"/>
    </row>
    <row r="851" customFormat="false" ht="15.75" hidden="false" customHeight="false" outlineLevel="0" collapsed="false">
      <c r="D851" s="4"/>
      <c r="E851" s="4"/>
      <c r="F851" s="4"/>
    </row>
    <row r="852" customFormat="false" ht="15.75" hidden="false" customHeight="false" outlineLevel="0" collapsed="false">
      <c r="D852" s="4"/>
      <c r="E852" s="4"/>
      <c r="F852" s="4"/>
    </row>
    <row r="853" customFormat="false" ht="15.75" hidden="false" customHeight="false" outlineLevel="0" collapsed="false">
      <c r="D853" s="4"/>
      <c r="E853" s="4"/>
      <c r="F853" s="4"/>
    </row>
    <row r="854" customFormat="false" ht="15.75" hidden="false" customHeight="false" outlineLevel="0" collapsed="false">
      <c r="D854" s="4"/>
      <c r="E854" s="4"/>
      <c r="F854" s="4"/>
    </row>
    <row r="855" customFormat="false" ht="15.75" hidden="false" customHeight="false" outlineLevel="0" collapsed="false">
      <c r="D855" s="4"/>
      <c r="E855" s="4"/>
      <c r="F855" s="4"/>
    </row>
    <row r="856" customFormat="false" ht="15.75" hidden="false" customHeight="false" outlineLevel="0" collapsed="false">
      <c r="D856" s="4"/>
      <c r="E856" s="4"/>
      <c r="F856" s="4"/>
    </row>
    <row r="857" customFormat="false" ht="15.75" hidden="false" customHeight="false" outlineLevel="0" collapsed="false">
      <c r="D857" s="4"/>
      <c r="E857" s="4"/>
      <c r="F857" s="4"/>
    </row>
    <row r="858" customFormat="false" ht="15.75" hidden="false" customHeight="false" outlineLevel="0" collapsed="false">
      <c r="D858" s="4"/>
      <c r="E858" s="4"/>
      <c r="F858" s="4"/>
    </row>
    <row r="859" customFormat="false" ht="15.75" hidden="false" customHeight="false" outlineLevel="0" collapsed="false">
      <c r="D859" s="4"/>
      <c r="E859" s="4"/>
      <c r="F859" s="4"/>
    </row>
    <row r="860" customFormat="false" ht="15.75" hidden="false" customHeight="false" outlineLevel="0" collapsed="false">
      <c r="D860" s="4"/>
      <c r="E860" s="4"/>
      <c r="F860" s="4"/>
    </row>
    <row r="861" customFormat="false" ht="15.75" hidden="false" customHeight="false" outlineLevel="0" collapsed="false">
      <c r="D861" s="4"/>
      <c r="E861" s="4"/>
      <c r="F861" s="4"/>
    </row>
    <row r="862" customFormat="false" ht="15.75" hidden="false" customHeight="false" outlineLevel="0" collapsed="false">
      <c r="D862" s="4"/>
      <c r="E862" s="4"/>
      <c r="F862" s="4"/>
    </row>
    <row r="863" customFormat="false" ht="15.75" hidden="false" customHeight="false" outlineLevel="0" collapsed="false">
      <c r="D863" s="4"/>
      <c r="E863" s="4"/>
      <c r="F863" s="4"/>
    </row>
    <row r="864" customFormat="false" ht="15.75" hidden="false" customHeight="false" outlineLevel="0" collapsed="false">
      <c r="D864" s="4"/>
      <c r="E864" s="4"/>
      <c r="F864" s="4"/>
    </row>
    <row r="865" customFormat="false" ht="15.75" hidden="false" customHeight="false" outlineLevel="0" collapsed="false">
      <c r="D865" s="4"/>
      <c r="E865" s="4"/>
      <c r="F865" s="4"/>
    </row>
    <row r="866" customFormat="false" ht="15.75" hidden="false" customHeight="false" outlineLevel="0" collapsed="false">
      <c r="D866" s="4"/>
      <c r="E866" s="4"/>
      <c r="F866" s="4"/>
    </row>
    <row r="867" customFormat="false" ht="15.75" hidden="false" customHeight="false" outlineLevel="0" collapsed="false">
      <c r="D867" s="4"/>
      <c r="E867" s="4"/>
      <c r="F867" s="4"/>
    </row>
    <row r="868" customFormat="false" ht="15.75" hidden="false" customHeight="false" outlineLevel="0" collapsed="false">
      <c r="D868" s="4"/>
      <c r="E868" s="4"/>
      <c r="F868" s="4"/>
    </row>
    <row r="869" customFormat="false" ht="15.75" hidden="false" customHeight="false" outlineLevel="0" collapsed="false">
      <c r="D869" s="4"/>
      <c r="E869" s="4"/>
      <c r="F869" s="4"/>
    </row>
    <row r="870" customFormat="false" ht="15.75" hidden="false" customHeight="false" outlineLevel="0" collapsed="false">
      <c r="D870" s="4"/>
      <c r="E870" s="4"/>
      <c r="F870" s="4"/>
    </row>
    <row r="871" customFormat="false" ht="15.75" hidden="false" customHeight="false" outlineLevel="0" collapsed="false">
      <c r="D871" s="4"/>
      <c r="E871" s="4"/>
      <c r="F871" s="4"/>
    </row>
    <row r="872" customFormat="false" ht="15.75" hidden="false" customHeight="false" outlineLevel="0" collapsed="false">
      <c r="D872" s="4"/>
      <c r="E872" s="4"/>
      <c r="F872" s="4"/>
    </row>
    <row r="873" customFormat="false" ht="15.75" hidden="false" customHeight="false" outlineLevel="0" collapsed="false">
      <c r="D873" s="4"/>
      <c r="E873" s="4"/>
      <c r="F873" s="4"/>
    </row>
    <row r="874" customFormat="false" ht="15.75" hidden="false" customHeight="false" outlineLevel="0" collapsed="false">
      <c r="D874" s="4"/>
      <c r="E874" s="4"/>
      <c r="F874" s="4"/>
    </row>
    <row r="875" customFormat="false" ht="15.75" hidden="false" customHeight="false" outlineLevel="0" collapsed="false">
      <c r="D875" s="4"/>
      <c r="E875" s="4"/>
      <c r="F875" s="4"/>
    </row>
    <row r="876" customFormat="false" ht="15.75" hidden="false" customHeight="false" outlineLevel="0" collapsed="false">
      <c r="D876" s="4"/>
      <c r="E876" s="4"/>
      <c r="F876" s="4"/>
    </row>
    <row r="877" customFormat="false" ht="15.75" hidden="false" customHeight="false" outlineLevel="0" collapsed="false">
      <c r="D877" s="4"/>
      <c r="E877" s="4"/>
      <c r="F877" s="4"/>
    </row>
    <row r="878" customFormat="false" ht="15.75" hidden="false" customHeight="false" outlineLevel="0" collapsed="false">
      <c r="D878" s="4"/>
      <c r="E878" s="4"/>
      <c r="F878" s="4"/>
    </row>
    <row r="879" customFormat="false" ht="15.75" hidden="false" customHeight="false" outlineLevel="0" collapsed="false">
      <c r="D879" s="4"/>
      <c r="E879" s="4"/>
      <c r="F879" s="4"/>
    </row>
    <row r="880" customFormat="false" ht="15.75" hidden="false" customHeight="false" outlineLevel="0" collapsed="false">
      <c r="D880" s="4"/>
      <c r="E880" s="4"/>
      <c r="F880" s="4"/>
    </row>
    <row r="881" customFormat="false" ht="15.75" hidden="false" customHeight="false" outlineLevel="0" collapsed="false">
      <c r="D881" s="4"/>
      <c r="E881" s="4"/>
      <c r="F881" s="4"/>
    </row>
    <row r="882" customFormat="false" ht="15.75" hidden="false" customHeight="false" outlineLevel="0" collapsed="false">
      <c r="D882" s="4"/>
      <c r="E882" s="4"/>
      <c r="F882" s="4"/>
    </row>
    <row r="883" customFormat="false" ht="15.75" hidden="false" customHeight="false" outlineLevel="0" collapsed="false">
      <c r="D883" s="4"/>
      <c r="E883" s="4"/>
      <c r="F883" s="4"/>
    </row>
    <row r="884" customFormat="false" ht="15.75" hidden="false" customHeight="false" outlineLevel="0" collapsed="false">
      <c r="D884" s="4"/>
      <c r="E884" s="4"/>
      <c r="F884" s="4"/>
    </row>
    <row r="885" customFormat="false" ht="15.75" hidden="false" customHeight="false" outlineLevel="0" collapsed="false">
      <c r="D885" s="4"/>
      <c r="E885" s="4"/>
      <c r="F885" s="4"/>
    </row>
    <row r="886" customFormat="false" ht="15.75" hidden="false" customHeight="false" outlineLevel="0" collapsed="false">
      <c r="D886" s="4"/>
      <c r="E886" s="4"/>
      <c r="F886" s="4"/>
    </row>
    <row r="887" customFormat="false" ht="15.75" hidden="false" customHeight="false" outlineLevel="0" collapsed="false">
      <c r="D887" s="4"/>
      <c r="E887" s="4"/>
      <c r="F887" s="4"/>
    </row>
    <row r="888" customFormat="false" ht="15.75" hidden="false" customHeight="false" outlineLevel="0" collapsed="false">
      <c r="D888" s="4"/>
      <c r="E888" s="4"/>
      <c r="F888" s="4"/>
    </row>
    <row r="889" customFormat="false" ht="15.75" hidden="false" customHeight="false" outlineLevel="0" collapsed="false">
      <c r="D889" s="4"/>
      <c r="E889" s="4"/>
      <c r="F889" s="4"/>
    </row>
    <row r="890" customFormat="false" ht="15.75" hidden="false" customHeight="false" outlineLevel="0" collapsed="false">
      <c r="D890" s="4"/>
      <c r="E890" s="4"/>
      <c r="F890" s="4"/>
    </row>
    <row r="891" customFormat="false" ht="15.75" hidden="false" customHeight="false" outlineLevel="0" collapsed="false">
      <c r="D891" s="4"/>
      <c r="E891" s="4"/>
      <c r="F891" s="4"/>
    </row>
    <row r="892" customFormat="false" ht="15.75" hidden="false" customHeight="false" outlineLevel="0" collapsed="false">
      <c r="D892" s="4"/>
      <c r="E892" s="4"/>
      <c r="F892" s="4"/>
    </row>
    <row r="893" customFormat="false" ht="15.75" hidden="false" customHeight="false" outlineLevel="0" collapsed="false">
      <c r="D893" s="4"/>
      <c r="E893" s="4"/>
      <c r="F893" s="4"/>
    </row>
    <row r="894" customFormat="false" ht="15.75" hidden="false" customHeight="false" outlineLevel="0" collapsed="false">
      <c r="D894" s="4"/>
      <c r="E894" s="4"/>
      <c r="F894" s="4"/>
    </row>
    <row r="895" customFormat="false" ht="15.75" hidden="false" customHeight="false" outlineLevel="0" collapsed="false">
      <c r="D895" s="4"/>
      <c r="E895" s="4"/>
      <c r="F895" s="4"/>
    </row>
    <row r="896" customFormat="false" ht="15.75" hidden="false" customHeight="false" outlineLevel="0" collapsed="false">
      <c r="D896" s="4"/>
      <c r="E896" s="4"/>
      <c r="F896" s="4"/>
    </row>
    <row r="897" customFormat="false" ht="15.75" hidden="false" customHeight="false" outlineLevel="0" collapsed="false">
      <c r="D897" s="4"/>
      <c r="E897" s="4"/>
      <c r="F897" s="4"/>
    </row>
    <row r="898" customFormat="false" ht="15.75" hidden="false" customHeight="false" outlineLevel="0" collapsed="false">
      <c r="D898" s="4"/>
      <c r="E898" s="4"/>
      <c r="F898" s="4"/>
    </row>
    <row r="899" customFormat="false" ht="15.75" hidden="false" customHeight="false" outlineLevel="0" collapsed="false">
      <c r="D899" s="4"/>
      <c r="E899" s="4"/>
      <c r="F899" s="4"/>
    </row>
    <row r="900" customFormat="false" ht="15.75" hidden="false" customHeight="false" outlineLevel="0" collapsed="false">
      <c r="D900" s="4"/>
      <c r="E900" s="4"/>
      <c r="F900" s="4"/>
    </row>
    <row r="901" customFormat="false" ht="15.75" hidden="false" customHeight="false" outlineLevel="0" collapsed="false">
      <c r="D901" s="4"/>
      <c r="E901" s="4"/>
      <c r="F901" s="4"/>
    </row>
    <row r="902" customFormat="false" ht="15.75" hidden="false" customHeight="false" outlineLevel="0" collapsed="false">
      <c r="D902" s="4"/>
      <c r="E902" s="4"/>
      <c r="F902" s="4"/>
    </row>
    <row r="903" customFormat="false" ht="15.75" hidden="false" customHeight="false" outlineLevel="0" collapsed="false">
      <c r="D903" s="4"/>
      <c r="E903" s="4"/>
      <c r="F903" s="4"/>
    </row>
    <row r="904" customFormat="false" ht="15.75" hidden="false" customHeight="false" outlineLevel="0" collapsed="false">
      <c r="D904" s="4"/>
      <c r="E904" s="4"/>
      <c r="F904" s="4"/>
    </row>
    <row r="905" customFormat="false" ht="15.75" hidden="false" customHeight="false" outlineLevel="0" collapsed="false">
      <c r="D905" s="4"/>
      <c r="E905" s="4"/>
      <c r="F905" s="4"/>
    </row>
    <row r="906" customFormat="false" ht="15.75" hidden="false" customHeight="false" outlineLevel="0" collapsed="false">
      <c r="D906" s="4"/>
      <c r="E906" s="4"/>
      <c r="F906" s="4"/>
    </row>
    <row r="907" customFormat="false" ht="15.75" hidden="false" customHeight="false" outlineLevel="0" collapsed="false">
      <c r="D907" s="4"/>
      <c r="E907" s="4"/>
      <c r="F907" s="4"/>
    </row>
    <row r="908" customFormat="false" ht="15.75" hidden="false" customHeight="false" outlineLevel="0" collapsed="false">
      <c r="D908" s="4"/>
      <c r="E908" s="4"/>
      <c r="F908" s="4"/>
    </row>
    <row r="909" customFormat="false" ht="15.75" hidden="false" customHeight="false" outlineLevel="0" collapsed="false">
      <c r="D909" s="4"/>
      <c r="E909" s="4"/>
      <c r="F909" s="4"/>
    </row>
    <row r="910" customFormat="false" ht="15.75" hidden="false" customHeight="false" outlineLevel="0" collapsed="false">
      <c r="D910" s="4"/>
      <c r="E910" s="4"/>
      <c r="F910" s="4"/>
    </row>
    <row r="911" customFormat="false" ht="15.75" hidden="false" customHeight="false" outlineLevel="0" collapsed="false">
      <c r="D911" s="4"/>
      <c r="E911" s="4"/>
      <c r="F911" s="4"/>
    </row>
    <row r="912" customFormat="false" ht="15.75" hidden="false" customHeight="false" outlineLevel="0" collapsed="false">
      <c r="D912" s="4"/>
      <c r="E912" s="4"/>
      <c r="F912" s="4"/>
    </row>
    <row r="913" customFormat="false" ht="15.75" hidden="false" customHeight="false" outlineLevel="0" collapsed="false">
      <c r="D913" s="4"/>
      <c r="E913" s="4"/>
      <c r="F913" s="4"/>
    </row>
    <row r="914" customFormat="false" ht="15.75" hidden="false" customHeight="false" outlineLevel="0" collapsed="false">
      <c r="D914" s="4"/>
      <c r="E914" s="4"/>
      <c r="F914" s="4"/>
    </row>
    <row r="915" customFormat="false" ht="15.75" hidden="false" customHeight="false" outlineLevel="0" collapsed="false">
      <c r="D915" s="4"/>
      <c r="E915" s="4"/>
      <c r="F915" s="4"/>
    </row>
    <row r="916" customFormat="false" ht="15.75" hidden="false" customHeight="false" outlineLevel="0" collapsed="false">
      <c r="D916" s="4"/>
      <c r="E916" s="4"/>
      <c r="F916" s="4"/>
    </row>
    <row r="917" customFormat="false" ht="15.75" hidden="false" customHeight="false" outlineLevel="0" collapsed="false">
      <c r="D917" s="4"/>
      <c r="E917" s="4"/>
      <c r="F917" s="4"/>
    </row>
    <row r="918" customFormat="false" ht="15.75" hidden="false" customHeight="false" outlineLevel="0" collapsed="false">
      <c r="D918" s="4"/>
      <c r="E918" s="4"/>
      <c r="F918" s="4"/>
    </row>
    <row r="919" customFormat="false" ht="15.75" hidden="false" customHeight="false" outlineLevel="0" collapsed="false">
      <c r="D919" s="4"/>
      <c r="E919" s="4"/>
      <c r="F919" s="4"/>
    </row>
    <row r="920" customFormat="false" ht="15.75" hidden="false" customHeight="false" outlineLevel="0" collapsed="false">
      <c r="D920" s="4"/>
      <c r="E920" s="4"/>
      <c r="F920" s="4"/>
    </row>
    <row r="921" customFormat="false" ht="15.75" hidden="false" customHeight="false" outlineLevel="0" collapsed="false">
      <c r="D921" s="4"/>
      <c r="E921" s="4"/>
      <c r="F921" s="4"/>
    </row>
    <row r="922" customFormat="false" ht="15.75" hidden="false" customHeight="false" outlineLevel="0" collapsed="false">
      <c r="D922" s="4"/>
      <c r="E922" s="4"/>
      <c r="F922" s="4"/>
    </row>
    <row r="923" customFormat="false" ht="15.75" hidden="false" customHeight="false" outlineLevel="0" collapsed="false">
      <c r="D923" s="4"/>
      <c r="E923" s="4"/>
      <c r="F923" s="4"/>
    </row>
    <row r="924" customFormat="false" ht="15.75" hidden="false" customHeight="false" outlineLevel="0" collapsed="false">
      <c r="D924" s="4"/>
      <c r="E924" s="4"/>
      <c r="F924" s="4"/>
    </row>
    <row r="925" customFormat="false" ht="15.75" hidden="false" customHeight="false" outlineLevel="0" collapsed="false">
      <c r="D925" s="4"/>
      <c r="E925" s="4"/>
      <c r="F925" s="4"/>
    </row>
    <row r="926" customFormat="false" ht="15.75" hidden="false" customHeight="false" outlineLevel="0" collapsed="false">
      <c r="D926" s="4"/>
      <c r="E926" s="4"/>
      <c r="F926" s="4"/>
    </row>
    <row r="927" customFormat="false" ht="15.75" hidden="false" customHeight="false" outlineLevel="0" collapsed="false">
      <c r="D927" s="4"/>
      <c r="E927" s="4"/>
      <c r="F927" s="4"/>
    </row>
    <row r="928" customFormat="false" ht="15.75" hidden="false" customHeight="false" outlineLevel="0" collapsed="false">
      <c r="D928" s="4"/>
      <c r="E928" s="4"/>
      <c r="F928" s="4"/>
    </row>
    <row r="929" customFormat="false" ht="15.75" hidden="false" customHeight="false" outlineLevel="0" collapsed="false">
      <c r="D929" s="4"/>
      <c r="E929" s="4"/>
      <c r="F929" s="4"/>
    </row>
    <row r="930" customFormat="false" ht="15.75" hidden="false" customHeight="false" outlineLevel="0" collapsed="false">
      <c r="D930" s="4"/>
      <c r="E930" s="4"/>
      <c r="F930" s="4"/>
    </row>
    <row r="931" customFormat="false" ht="15.75" hidden="false" customHeight="false" outlineLevel="0" collapsed="false">
      <c r="D931" s="4"/>
      <c r="E931" s="4"/>
      <c r="F931" s="4"/>
    </row>
    <row r="932" customFormat="false" ht="15.75" hidden="false" customHeight="false" outlineLevel="0" collapsed="false">
      <c r="D932" s="4"/>
      <c r="E932" s="4"/>
      <c r="F932" s="4"/>
    </row>
    <row r="933" customFormat="false" ht="15.75" hidden="false" customHeight="false" outlineLevel="0" collapsed="false">
      <c r="D933" s="4"/>
      <c r="E933" s="4"/>
      <c r="F933" s="4"/>
    </row>
    <row r="934" customFormat="false" ht="15.75" hidden="false" customHeight="false" outlineLevel="0" collapsed="false">
      <c r="D934" s="4"/>
      <c r="E934" s="4"/>
      <c r="F934" s="4"/>
    </row>
    <row r="935" customFormat="false" ht="15.75" hidden="false" customHeight="false" outlineLevel="0" collapsed="false">
      <c r="D935" s="4"/>
      <c r="E935" s="4"/>
      <c r="F935" s="4"/>
    </row>
    <row r="936" customFormat="false" ht="15.75" hidden="false" customHeight="false" outlineLevel="0" collapsed="false">
      <c r="D936" s="4"/>
      <c r="E936" s="4"/>
      <c r="F936" s="4"/>
    </row>
    <row r="937" customFormat="false" ht="15.75" hidden="false" customHeight="false" outlineLevel="0" collapsed="false">
      <c r="D937" s="4"/>
      <c r="E937" s="4"/>
      <c r="F937" s="4"/>
    </row>
    <row r="938" customFormat="false" ht="15.75" hidden="false" customHeight="false" outlineLevel="0" collapsed="false">
      <c r="D938" s="4"/>
      <c r="E938" s="4"/>
      <c r="F938" s="4"/>
    </row>
    <row r="939" customFormat="false" ht="15.75" hidden="false" customHeight="false" outlineLevel="0" collapsed="false">
      <c r="D939" s="4"/>
      <c r="E939" s="4"/>
      <c r="F939" s="4"/>
    </row>
    <row r="940" customFormat="false" ht="15.75" hidden="false" customHeight="false" outlineLevel="0" collapsed="false">
      <c r="D940" s="4"/>
      <c r="E940" s="4"/>
      <c r="F940" s="4"/>
    </row>
    <row r="941" customFormat="false" ht="15.75" hidden="false" customHeight="false" outlineLevel="0" collapsed="false">
      <c r="D941" s="4"/>
      <c r="E941" s="4"/>
      <c r="F941" s="4"/>
    </row>
    <row r="942" customFormat="false" ht="15.75" hidden="false" customHeight="false" outlineLevel="0" collapsed="false">
      <c r="D942" s="4"/>
      <c r="E942" s="4"/>
      <c r="F942" s="4"/>
    </row>
    <row r="943" customFormat="false" ht="15.75" hidden="false" customHeight="false" outlineLevel="0" collapsed="false">
      <c r="D943" s="4"/>
      <c r="E943" s="4"/>
      <c r="F943" s="4"/>
    </row>
    <row r="944" customFormat="false" ht="15.75" hidden="false" customHeight="false" outlineLevel="0" collapsed="false">
      <c r="D944" s="4"/>
      <c r="E944" s="4"/>
      <c r="F944" s="4"/>
    </row>
    <row r="945" customFormat="false" ht="15.75" hidden="false" customHeight="false" outlineLevel="0" collapsed="false">
      <c r="D945" s="4"/>
      <c r="E945" s="4"/>
      <c r="F945" s="4"/>
    </row>
    <row r="946" customFormat="false" ht="15.75" hidden="false" customHeight="false" outlineLevel="0" collapsed="false">
      <c r="D946" s="4"/>
      <c r="E946" s="4"/>
      <c r="F946" s="4"/>
    </row>
    <row r="947" customFormat="false" ht="15.75" hidden="false" customHeight="false" outlineLevel="0" collapsed="false">
      <c r="D947" s="4"/>
      <c r="E947" s="4"/>
      <c r="F947" s="4"/>
    </row>
    <row r="948" customFormat="false" ht="15.75" hidden="false" customHeight="false" outlineLevel="0" collapsed="false">
      <c r="D948" s="4"/>
      <c r="E948" s="4"/>
      <c r="F948" s="4"/>
    </row>
    <row r="949" customFormat="false" ht="15.75" hidden="false" customHeight="false" outlineLevel="0" collapsed="false">
      <c r="D949" s="4"/>
      <c r="E949" s="4"/>
      <c r="F949" s="4"/>
    </row>
    <row r="950" customFormat="false" ht="15.75" hidden="false" customHeight="false" outlineLevel="0" collapsed="false">
      <c r="D950" s="4"/>
      <c r="E950" s="4"/>
      <c r="F950" s="4"/>
    </row>
    <row r="951" customFormat="false" ht="15.75" hidden="false" customHeight="false" outlineLevel="0" collapsed="false">
      <c r="D951" s="4"/>
      <c r="E951" s="4"/>
      <c r="F951" s="4"/>
    </row>
    <row r="952" customFormat="false" ht="15.75" hidden="false" customHeight="false" outlineLevel="0" collapsed="false">
      <c r="D952" s="4"/>
      <c r="E952" s="4"/>
      <c r="F952" s="4"/>
    </row>
    <row r="953" customFormat="false" ht="15.75" hidden="false" customHeight="false" outlineLevel="0" collapsed="false">
      <c r="D953" s="4"/>
      <c r="E953" s="4"/>
      <c r="F953" s="4"/>
    </row>
    <row r="954" customFormat="false" ht="15.75" hidden="false" customHeight="false" outlineLevel="0" collapsed="false">
      <c r="D954" s="4"/>
      <c r="E954" s="4"/>
      <c r="F954" s="4"/>
    </row>
    <row r="955" customFormat="false" ht="15.75" hidden="false" customHeight="false" outlineLevel="0" collapsed="false">
      <c r="D955" s="4"/>
      <c r="E955" s="4"/>
      <c r="F955" s="4"/>
    </row>
    <row r="956" customFormat="false" ht="15.75" hidden="false" customHeight="false" outlineLevel="0" collapsed="false">
      <c r="D956" s="4"/>
      <c r="E956" s="4"/>
      <c r="F956" s="4"/>
    </row>
    <row r="957" customFormat="false" ht="15.75" hidden="false" customHeight="false" outlineLevel="0" collapsed="false">
      <c r="D957" s="4"/>
      <c r="E957" s="4"/>
      <c r="F957" s="4"/>
    </row>
    <row r="958" customFormat="false" ht="15.75" hidden="false" customHeight="false" outlineLevel="0" collapsed="false">
      <c r="D958" s="4"/>
      <c r="E958" s="4"/>
      <c r="F958" s="4"/>
    </row>
    <row r="959" customFormat="false" ht="15.75" hidden="false" customHeight="false" outlineLevel="0" collapsed="false">
      <c r="D959" s="4"/>
      <c r="E959" s="4"/>
      <c r="F959" s="4"/>
    </row>
    <row r="960" customFormat="false" ht="15.75" hidden="false" customHeight="false" outlineLevel="0" collapsed="false">
      <c r="D960" s="4"/>
      <c r="E960" s="4"/>
      <c r="F960" s="4"/>
    </row>
    <row r="961" customFormat="false" ht="15.75" hidden="false" customHeight="false" outlineLevel="0" collapsed="false">
      <c r="D961" s="4"/>
      <c r="E961" s="4"/>
      <c r="F961" s="4"/>
    </row>
    <row r="962" customFormat="false" ht="15.75" hidden="false" customHeight="false" outlineLevel="0" collapsed="false">
      <c r="D962" s="4"/>
      <c r="E962" s="4"/>
      <c r="F962" s="4"/>
    </row>
    <row r="963" customFormat="false" ht="15.75" hidden="false" customHeight="false" outlineLevel="0" collapsed="false">
      <c r="D963" s="4"/>
      <c r="E963" s="4"/>
      <c r="F963" s="4"/>
    </row>
    <row r="964" customFormat="false" ht="15.75" hidden="false" customHeight="false" outlineLevel="0" collapsed="false">
      <c r="D964" s="4"/>
      <c r="E964" s="4"/>
      <c r="F964" s="4"/>
    </row>
    <row r="965" customFormat="false" ht="15.75" hidden="false" customHeight="false" outlineLevel="0" collapsed="false">
      <c r="D965" s="4"/>
      <c r="E965" s="4"/>
      <c r="F965" s="4"/>
    </row>
    <row r="966" customFormat="false" ht="15.75" hidden="false" customHeight="false" outlineLevel="0" collapsed="false">
      <c r="D966" s="4"/>
      <c r="E966" s="4"/>
      <c r="F966" s="4"/>
    </row>
    <row r="967" customFormat="false" ht="15.75" hidden="false" customHeight="false" outlineLevel="0" collapsed="false">
      <c r="D967" s="4"/>
      <c r="E967" s="4"/>
      <c r="F967" s="4"/>
    </row>
    <row r="968" customFormat="false" ht="15.75" hidden="false" customHeight="false" outlineLevel="0" collapsed="false">
      <c r="D968" s="4"/>
      <c r="E968" s="4"/>
      <c r="F968" s="4"/>
    </row>
    <row r="969" customFormat="false" ht="15.75" hidden="false" customHeight="false" outlineLevel="0" collapsed="false">
      <c r="D969" s="4"/>
      <c r="E969" s="4"/>
      <c r="F969" s="4"/>
    </row>
    <row r="970" customFormat="false" ht="15.75" hidden="false" customHeight="false" outlineLevel="0" collapsed="false">
      <c r="D970" s="4"/>
      <c r="E970" s="4"/>
      <c r="F970" s="4"/>
    </row>
    <row r="971" customFormat="false" ht="15.75" hidden="false" customHeight="false" outlineLevel="0" collapsed="false">
      <c r="D971" s="4"/>
      <c r="E971" s="4"/>
      <c r="F971" s="4"/>
    </row>
    <row r="972" customFormat="false" ht="15.75" hidden="false" customHeight="false" outlineLevel="0" collapsed="false">
      <c r="D972" s="4"/>
      <c r="E972" s="4"/>
      <c r="F972" s="4"/>
    </row>
    <row r="973" customFormat="false" ht="15.75" hidden="false" customHeight="false" outlineLevel="0" collapsed="false">
      <c r="D973" s="4"/>
      <c r="E973" s="4"/>
      <c r="F973" s="4"/>
    </row>
    <row r="974" customFormat="false" ht="15.75" hidden="false" customHeight="false" outlineLevel="0" collapsed="false">
      <c r="D974" s="4"/>
      <c r="E974" s="4"/>
      <c r="F974" s="4"/>
    </row>
    <row r="975" customFormat="false" ht="15.75" hidden="false" customHeight="false" outlineLevel="0" collapsed="false">
      <c r="D975" s="4"/>
      <c r="E975" s="4"/>
      <c r="F975" s="4"/>
    </row>
    <row r="976" customFormat="false" ht="15.75" hidden="false" customHeight="false" outlineLevel="0" collapsed="false">
      <c r="D976" s="4"/>
      <c r="E976" s="4"/>
      <c r="F976" s="4"/>
    </row>
    <row r="977" customFormat="false" ht="15.75" hidden="false" customHeight="false" outlineLevel="0" collapsed="false">
      <c r="D977" s="4"/>
      <c r="E977" s="4"/>
      <c r="F977" s="4"/>
    </row>
    <row r="978" customFormat="false" ht="15.75" hidden="false" customHeight="false" outlineLevel="0" collapsed="false">
      <c r="D978" s="4"/>
      <c r="E978" s="4"/>
      <c r="F978" s="4"/>
    </row>
    <row r="979" customFormat="false" ht="15.75" hidden="false" customHeight="false" outlineLevel="0" collapsed="false">
      <c r="D979" s="4"/>
      <c r="E979" s="4"/>
      <c r="F979" s="4"/>
    </row>
    <row r="980" customFormat="false" ht="15.75" hidden="false" customHeight="false" outlineLevel="0" collapsed="false">
      <c r="D980" s="4"/>
      <c r="E980" s="4"/>
      <c r="F980" s="4"/>
    </row>
    <row r="981" customFormat="false" ht="15.75" hidden="false" customHeight="false" outlineLevel="0" collapsed="false">
      <c r="D981" s="4"/>
      <c r="E981" s="4"/>
      <c r="F981" s="4"/>
    </row>
    <row r="982" customFormat="false" ht="15.75" hidden="false" customHeight="false" outlineLevel="0" collapsed="false">
      <c r="D982" s="4"/>
      <c r="E982" s="4"/>
      <c r="F982" s="4"/>
    </row>
    <row r="983" customFormat="false" ht="15.75" hidden="false" customHeight="false" outlineLevel="0" collapsed="false">
      <c r="D983" s="4"/>
      <c r="E983" s="4"/>
      <c r="F983" s="4"/>
    </row>
    <row r="984" customFormat="false" ht="15.75" hidden="false" customHeight="false" outlineLevel="0" collapsed="false">
      <c r="D984" s="4"/>
      <c r="E984" s="4"/>
      <c r="F984" s="4"/>
    </row>
    <row r="985" customFormat="false" ht="15.75" hidden="false" customHeight="false" outlineLevel="0" collapsed="false">
      <c r="D985" s="4"/>
      <c r="E985" s="4"/>
      <c r="F985" s="4"/>
    </row>
    <row r="986" customFormat="false" ht="15.75" hidden="false" customHeight="false" outlineLevel="0" collapsed="false">
      <c r="D986" s="4"/>
      <c r="E986" s="4"/>
      <c r="F986" s="4"/>
    </row>
    <row r="987" customFormat="false" ht="15.75" hidden="false" customHeight="false" outlineLevel="0" collapsed="false">
      <c r="D987" s="4"/>
      <c r="E987" s="4"/>
      <c r="F987" s="4"/>
    </row>
    <row r="988" customFormat="false" ht="15.75" hidden="false" customHeight="false" outlineLevel="0" collapsed="false">
      <c r="D988" s="4"/>
      <c r="E988" s="4"/>
      <c r="F988" s="4"/>
    </row>
    <row r="989" customFormat="false" ht="15.75" hidden="false" customHeight="false" outlineLevel="0" collapsed="false">
      <c r="D989" s="4"/>
      <c r="E989" s="4"/>
      <c r="F989" s="4"/>
    </row>
    <row r="990" customFormat="false" ht="15.75" hidden="false" customHeight="false" outlineLevel="0" collapsed="false">
      <c r="D990" s="4"/>
      <c r="E990" s="4"/>
      <c r="F990" s="4"/>
    </row>
    <row r="991" customFormat="false" ht="15.75" hidden="false" customHeight="false" outlineLevel="0" collapsed="false">
      <c r="D991" s="4"/>
      <c r="E991" s="4"/>
      <c r="F991" s="4"/>
    </row>
    <row r="992" customFormat="false" ht="15.75" hidden="false" customHeight="false" outlineLevel="0" collapsed="false">
      <c r="D992" s="4"/>
      <c r="E992" s="4"/>
      <c r="F992" s="4"/>
    </row>
    <row r="993" customFormat="false" ht="15.75" hidden="false" customHeight="false" outlineLevel="0" collapsed="false">
      <c r="D993" s="4"/>
      <c r="E993" s="4"/>
      <c r="F993" s="4"/>
    </row>
    <row r="994" customFormat="false" ht="15.75" hidden="false" customHeight="false" outlineLevel="0" collapsed="false">
      <c r="D994" s="4"/>
      <c r="E994" s="4"/>
      <c r="F994" s="4"/>
    </row>
    <row r="995" customFormat="false" ht="15.75" hidden="false" customHeight="false" outlineLevel="0" collapsed="false">
      <c r="D995" s="4"/>
      <c r="E995" s="4"/>
      <c r="F995" s="4"/>
    </row>
    <row r="996" customFormat="false" ht="15.75" hidden="false" customHeight="false" outlineLevel="0" collapsed="false">
      <c r="D996" s="4"/>
      <c r="E996" s="4"/>
      <c r="F996" s="4"/>
    </row>
    <row r="997" customFormat="false" ht="15.75" hidden="false" customHeight="false" outlineLevel="0" collapsed="false">
      <c r="D997" s="4"/>
      <c r="E997" s="4"/>
      <c r="F997" s="4"/>
    </row>
    <row r="998" customFormat="false" ht="15.75" hidden="false" customHeight="false" outlineLevel="0" collapsed="false">
      <c r="D998" s="4"/>
      <c r="E998" s="4"/>
      <c r="F998" s="4"/>
    </row>
    <row r="999" customFormat="false" ht="15.75" hidden="false" customHeight="false" outlineLevel="0" collapsed="false">
      <c r="D999" s="4"/>
      <c r="E999" s="4"/>
      <c r="F999" s="4"/>
    </row>
    <row r="1000" customFormat="false" ht="15.75" hidden="false" customHeight="false" outlineLevel="0" collapsed="false">
      <c r="D1000" s="4"/>
      <c r="E1000" s="4"/>
      <c r="F1000" s="4"/>
    </row>
    <row r="1001" customFormat="false" ht="15.75" hidden="false" customHeight="false" outlineLevel="0" collapsed="false">
      <c r="D1001" s="4"/>
      <c r="E1001" s="4"/>
      <c r="F1001" s="4"/>
    </row>
    <row r="1002" customFormat="false" ht="15.75" hidden="false" customHeight="false" outlineLevel="0" collapsed="false">
      <c r="D1002" s="4"/>
      <c r="E1002" s="4"/>
      <c r="F1002" s="4"/>
    </row>
    <row r="1003" customFormat="false" ht="15.75" hidden="false" customHeight="false" outlineLevel="0" collapsed="false">
      <c r="D1003" s="4"/>
      <c r="E1003" s="4"/>
      <c r="F1003" s="4"/>
    </row>
    <row r="1004" customFormat="false" ht="15.75" hidden="false" customHeight="false" outlineLevel="0" collapsed="false">
      <c r="D1004" s="4"/>
      <c r="E1004" s="4"/>
      <c r="F1004" s="4"/>
    </row>
    <row r="1005" customFormat="false" ht="15.75" hidden="false" customHeight="false" outlineLevel="0" collapsed="false">
      <c r="D1005" s="4"/>
      <c r="E1005" s="4"/>
      <c r="F1005" s="4"/>
    </row>
    <row r="1006" customFormat="false" ht="15.75" hidden="false" customHeight="false" outlineLevel="0" collapsed="false">
      <c r="D1006" s="4"/>
      <c r="E1006" s="4"/>
      <c r="F1006" s="4"/>
    </row>
    <row r="1007" customFormat="false" ht="15.75" hidden="false" customHeight="false" outlineLevel="0" collapsed="false">
      <c r="D1007" s="4"/>
      <c r="E1007" s="4"/>
      <c r="F1007" s="4"/>
    </row>
    <row r="1008" customFormat="false" ht="15.75" hidden="false" customHeight="false" outlineLevel="0" collapsed="false">
      <c r="D1008" s="4"/>
      <c r="E1008" s="4"/>
      <c r="F1008" s="4"/>
    </row>
    <row r="1009" customFormat="false" ht="15.75" hidden="false" customHeight="false" outlineLevel="0" collapsed="false">
      <c r="D1009" s="4"/>
      <c r="E1009" s="4"/>
      <c r="F1009" s="4"/>
    </row>
    <row r="1010" customFormat="false" ht="15.75" hidden="false" customHeight="false" outlineLevel="0" collapsed="false">
      <c r="D1010" s="4"/>
      <c r="E1010" s="4"/>
      <c r="F1010" s="4"/>
    </row>
    <row r="1011" customFormat="false" ht="15.75" hidden="false" customHeight="false" outlineLevel="0" collapsed="false">
      <c r="D1011" s="4"/>
      <c r="E1011" s="4"/>
      <c r="F1011" s="4"/>
    </row>
    <row r="1012" customFormat="false" ht="15.75" hidden="false" customHeight="false" outlineLevel="0" collapsed="false">
      <c r="D1012" s="4"/>
      <c r="E1012" s="4"/>
      <c r="F1012" s="4"/>
    </row>
    <row r="1013" customFormat="false" ht="15.75" hidden="false" customHeight="false" outlineLevel="0" collapsed="false">
      <c r="D1013" s="4"/>
      <c r="E1013" s="4"/>
      <c r="F1013" s="4"/>
    </row>
    <row r="1014" customFormat="false" ht="15.75" hidden="false" customHeight="false" outlineLevel="0" collapsed="false">
      <c r="D1014" s="4"/>
      <c r="E1014" s="4"/>
      <c r="F1014" s="4"/>
    </row>
    <row r="1015" customFormat="false" ht="15.75" hidden="false" customHeight="false" outlineLevel="0" collapsed="false">
      <c r="D1015" s="4"/>
      <c r="E1015" s="4"/>
      <c r="F1015" s="4"/>
    </row>
    <row r="1016" customFormat="false" ht="15.75" hidden="false" customHeight="false" outlineLevel="0" collapsed="false">
      <c r="D1016" s="4"/>
      <c r="E1016" s="4"/>
      <c r="F1016" s="4"/>
    </row>
    <row r="1017" customFormat="false" ht="15.75" hidden="false" customHeight="false" outlineLevel="0" collapsed="false">
      <c r="D1017" s="4"/>
      <c r="E1017" s="4"/>
      <c r="F1017" s="4"/>
    </row>
    <row r="1018" customFormat="false" ht="15.75" hidden="false" customHeight="false" outlineLevel="0" collapsed="false">
      <c r="D1018" s="4"/>
      <c r="E1018" s="4"/>
      <c r="F1018" s="4"/>
    </row>
    <row r="1019" customFormat="false" ht="15.75" hidden="false" customHeight="false" outlineLevel="0" collapsed="false">
      <c r="D1019" s="4"/>
      <c r="E1019" s="4"/>
      <c r="F1019" s="4"/>
    </row>
    <row r="1020" customFormat="false" ht="15.75" hidden="false" customHeight="false" outlineLevel="0" collapsed="false">
      <c r="D1020" s="4"/>
      <c r="E1020" s="4"/>
      <c r="F1020" s="4"/>
    </row>
    <row r="1021" customFormat="false" ht="15.75" hidden="false" customHeight="false" outlineLevel="0" collapsed="false">
      <c r="D1021" s="4"/>
      <c r="E1021" s="4"/>
      <c r="F1021" s="4"/>
    </row>
    <row r="1022" customFormat="false" ht="15.75" hidden="false" customHeight="false" outlineLevel="0" collapsed="false">
      <c r="D1022" s="4"/>
      <c r="E1022" s="4"/>
      <c r="F1022" s="4"/>
    </row>
    <row r="1023" customFormat="false" ht="15.75" hidden="false" customHeight="false" outlineLevel="0" collapsed="false">
      <c r="D1023" s="4"/>
      <c r="E1023" s="4"/>
      <c r="F1023" s="4"/>
    </row>
    <row r="1024" customFormat="false" ht="15.75" hidden="false" customHeight="false" outlineLevel="0" collapsed="false">
      <c r="D1024" s="4"/>
      <c r="E1024" s="4"/>
      <c r="F1024" s="4"/>
    </row>
    <row r="1025" customFormat="false" ht="15.75" hidden="false" customHeight="false" outlineLevel="0" collapsed="false">
      <c r="D1025" s="4"/>
      <c r="E1025" s="4"/>
      <c r="F1025" s="4"/>
    </row>
    <row r="1026" customFormat="false" ht="15.75" hidden="false" customHeight="false" outlineLevel="0" collapsed="false">
      <c r="D1026" s="4"/>
      <c r="E1026" s="4"/>
      <c r="F1026" s="4"/>
    </row>
    <row r="1027" customFormat="false" ht="15.75" hidden="false" customHeight="false" outlineLevel="0" collapsed="false">
      <c r="D1027" s="4"/>
      <c r="E1027" s="4"/>
      <c r="F1027" s="4"/>
    </row>
    <row r="1028" customFormat="false" ht="15.75" hidden="false" customHeight="false" outlineLevel="0" collapsed="false">
      <c r="D1028" s="4"/>
      <c r="E1028" s="4"/>
      <c r="F1028" s="4"/>
    </row>
    <row r="1029" customFormat="false" ht="15.75" hidden="false" customHeight="false" outlineLevel="0" collapsed="false">
      <c r="D1029" s="4"/>
      <c r="E1029" s="4"/>
      <c r="F1029" s="4"/>
    </row>
    <row r="1030" customFormat="false" ht="15.75" hidden="false" customHeight="false" outlineLevel="0" collapsed="false">
      <c r="D1030" s="4"/>
      <c r="E1030" s="4"/>
      <c r="F1030" s="4"/>
    </row>
    <row r="1031" customFormat="false" ht="15.75" hidden="false" customHeight="false" outlineLevel="0" collapsed="false">
      <c r="D1031" s="4"/>
      <c r="E1031" s="4"/>
      <c r="F1031" s="4"/>
    </row>
    <row r="1032" customFormat="false" ht="15.75" hidden="false" customHeight="false" outlineLevel="0" collapsed="false">
      <c r="D1032" s="4"/>
      <c r="E1032" s="4"/>
      <c r="F1032" s="4"/>
    </row>
    <row r="1033" customFormat="false" ht="15.75" hidden="false" customHeight="false" outlineLevel="0" collapsed="false">
      <c r="D1033" s="4"/>
      <c r="E1033" s="4"/>
      <c r="F1033" s="4"/>
    </row>
    <row r="1034" customFormat="false" ht="15.75" hidden="false" customHeight="false" outlineLevel="0" collapsed="false">
      <c r="D1034" s="4"/>
      <c r="E1034" s="4"/>
      <c r="F1034" s="4"/>
    </row>
    <row r="1035" customFormat="false" ht="15.75" hidden="false" customHeight="false" outlineLevel="0" collapsed="false">
      <c r="D1035" s="4"/>
      <c r="E1035" s="4"/>
      <c r="F1035" s="4"/>
    </row>
    <row r="1036" customFormat="false" ht="15.75" hidden="false" customHeight="false" outlineLevel="0" collapsed="false">
      <c r="D1036" s="4"/>
      <c r="E1036" s="4"/>
      <c r="F1036" s="4"/>
    </row>
    <row r="1037" customFormat="false" ht="15.75" hidden="false" customHeight="false" outlineLevel="0" collapsed="false">
      <c r="D1037" s="4"/>
      <c r="E1037" s="4"/>
      <c r="F1037" s="4"/>
    </row>
    <row r="1038" customFormat="false" ht="15.75" hidden="false" customHeight="false" outlineLevel="0" collapsed="false">
      <c r="D1038" s="4"/>
      <c r="E1038" s="4"/>
      <c r="F1038" s="4"/>
    </row>
    <row r="1039" customFormat="false" ht="15.75" hidden="false" customHeight="false" outlineLevel="0" collapsed="false">
      <c r="D1039" s="4"/>
      <c r="E1039" s="4"/>
      <c r="F1039" s="4"/>
    </row>
    <row r="1040" customFormat="false" ht="15.75" hidden="false" customHeight="false" outlineLevel="0" collapsed="false">
      <c r="D1040" s="4"/>
      <c r="E1040" s="4"/>
      <c r="F1040" s="4"/>
    </row>
    <row r="1041" customFormat="false" ht="15.75" hidden="false" customHeight="false" outlineLevel="0" collapsed="false">
      <c r="D1041" s="4"/>
      <c r="E1041" s="4"/>
      <c r="F1041" s="4"/>
    </row>
    <row r="1042" customFormat="false" ht="15.75" hidden="false" customHeight="false" outlineLevel="0" collapsed="false">
      <c r="D1042" s="4"/>
      <c r="E1042" s="4"/>
      <c r="F1042" s="4"/>
    </row>
    <row r="1043" customFormat="false" ht="15.75" hidden="false" customHeight="false" outlineLevel="0" collapsed="false">
      <c r="D1043" s="4"/>
      <c r="E1043" s="4"/>
      <c r="F1043" s="4"/>
    </row>
    <row r="1044" customFormat="false" ht="15.75" hidden="false" customHeight="false" outlineLevel="0" collapsed="false">
      <c r="D1044" s="4"/>
      <c r="E1044" s="4"/>
      <c r="F1044" s="4"/>
    </row>
    <row r="1045" customFormat="false" ht="15.75" hidden="false" customHeight="false" outlineLevel="0" collapsed="false">
      <c r="D1045" s="4"/>
      <c r="E1045" s="4"/>
      <c r="F1045" s="4"/>
    </row>
    <row r="1046" customFormat="false" ht="15.75" hidden="false" customHeight="false" outlineLevel="0" collapsed="false">
      <c r="D1046" s="4"/>
      <c r="E1046" s="4"/>
      <c r="F1046" s="4"/>
    </row>
    <row r="1047" customFormat="false" ht="15.75" hidden="false" customHeight="false" outlineLevel="0" collapsed="false">
      <c r="D1047" s="4"/>
      <c r="E1047" s="4"/>
      <c r="F1047" s="4"/>
    </row>
    <row r="1048" customFormat="false" ht="15.75" hidden="false" customHeight="false" outlineLevel="0" collapsed="false">
      <c r="D1048" s="4"/>
      <c r="E1048" s="4"/>
      <c r="F1048" s="4"/>
    </row>
    <row r="1049" customFormat="false" ht="15.75" hidden="false" customHeight="false" outlineLevel="0" collapsed="false">
      <c r="D1049" s="4"/>
      <c r="E1049" s="4"/>
      <c r="F1049" s="4"/>
    </row>
    <row r="1050" customFormat="false" ht="15.75" hidden="false" customHeight="false" outlineLevel="0" collapsed="false">
      <c r="D1050" s="4"/>
      <c r="E1050" s="4"/>
      <c r="F1050" s="4"/>
    </row>
    <row r="1051" customFormat="false" ht="15.75" hidden="false" customHeight="false" outlineLevel="0" collapsed="false">
      <c r="D1051" s="4"/>
      <c r="E1051" s="4"/>
      <c r="F1051" s="4"/>
    </row>
    <row r="1052" customFormat="false" ht="15.75" hidden="false" customHeight="false" outlineLevel="0" collapsed="false">
      <c r="D1052" s="4"/>
      <c r="E1052" s="4"/>
      <c r="F1052" s="4"/>
    </row>
    <row r="1053" customFormat="false" ht="15.75" hidden="false" customHeight="false" outlineLevel="0" collapsed="false">
      <c r="D1053" s="4"/>
      <c r="E1053" s="4"/>
      <c r="F1053" s="4"/>
    </row>
    <row r="1054" customFormat="false" ht="15.75" hidden="false" customHeight="false" outlineLevel="0" collapsed="false">
      <c r="D1054" s="4"/>
      <c r="E1054" s="4"/>
      <c r="F1054" s="4"/>
    </row>
    <row r="1055" customFormat="false" ht="15.75" hidden="false" customHeight="false" outlineLevel="0" collapsed="false">
      <c r="D1055" s="4"/>
      <c r="E1055" s="4"/>
      <c r="F1055" s="4"/>
    </row>
    <row r="1056" customFormat="false" ht="15.75" hidden="false" customHeight="false" outlineLevel="0" collapsed="false">
      <c r="D1056" s="4"/>
      <c r="E1056" s="4"/>
      <c r="F1056" s="4"/>
    </row>
    <row r="1057" customFormat="false" ht="15.75" hidden="false" customHeight="false" outlineLevel="0" collapsed="false">
      <c r="D1057" s="4"/>
      <c r="E1057" s="4"/>
      <c r="F1057" s="4"/>
    </row>
    <row r="1058" customFormat="false" ht="15.75" hidden="false" customHeight="false" outlineLevel="0" collapsed="false">
      <c r="D1058" s="4"/>
      <c r="E1058" s="4"/>
      <c r="F1058" s="4"/>
    </row>
    <row r="1059" customFormat="false" ht="15.75" hidden="false" customHeight="false" outlineLevel="0" collapsed="false">
      <c r="D1059" s="4"/>
      <c r="E1059" s="4"/>
      <c r="F1059" s="4"/>
    </row>
    <row r="1060" customFormat="false" ht="15.75" hidden="false" customHeight="false" outlineLevel="0" collapsed="false">
      <c r="D1060" s="4"/>
      <c r="E1060" s="4"/>
      <c r="F1060" s="4"/>
    </row>
    <row r="1061" customFormat="false" ht="15.75" hidden="false" customHeight="false" outlineLevel="0" collapsed="false">
      <c r="D1061" s="4"/>
      <c r="E1061" s="4"/>
      <c r="F1061" s="4"/>
    </row>
    <row r="1062" customFormat="false" ht="15.75" hidden="false" customHeight="false" outlineLevel="0" collapsed="false">
      <c r="D1062" s="4"/>
      <c r="E1062" s="4"/>
      <c r="F1062" s="4"/>
    </row>
    <row r="1063" customFormat="false" ht="15.75" hidden="false" customHeight="false" outlineLevel="0" collapsed="false">
      <c r="D1063" s="4"/>
      <c r="E1063" s="4"/>
      <c r="F1063" s="4"/>
    </row>
    <row r="1064" customFormat="false" ht="15.75" hidden="false" customHeight="false" outlineLevel="0" collapsed="false">
      <c r="D1064" s="4"/>
      <c r="E1064" s="4"/>
      <c r="F1064" s="4"/>
    </row>
    <row r="1065" customFormat="false" ht="15.75" hidden="false" customHeight="false" outlineLevel="0" collapsed="false">
      <c r="D1065" s="4"/>
      <c r="E1065" s="4"/>
      <c r="F1065" s="4"/>
    </row>
    <row r="1066" customFormat="false" ht="15.75" hidden="false" customHeight="false" outlineLevel="0" collapsed="false">
      <c r="D1066" s="4"/>
      <c r="E1066" s="4"/>
      <c r="F1066" s="4"/>
    </row>
    <row r="1067" customFormat="false" ht="15.75" hidden="false" customHeight="false" outlineLevel="0" collapsed="false">
      <c r="D1067" s="4"/>
      <c r="E1067" s="4"/>
      <c r="F1067" s="4"/>
    </row>
    <row r="1068" customFormat="false" ht="15.75" hidden="false" customHeight="false" outlineLevel="0" collapsed="false">
      <c r="D1068" s="4"/>
      <c r="E1068" s="4"/>
      <c r="F1068" s="4"/>
    </row>
    <row r="1069" customFormat="false" ht="15.75" hidden="false" customHeight="false" outlineLevel="0" collapsed="false">
      <c r="D1069" s="4"/>
      <c r="E1069" s="4"/>
      <c r="F1069" s="4"/>
    </row>
    <row r="1070" customFormat="false" ht="15.75" hidden="false" customHeight="false" outlineLevel="0" collapsed="false">
      <c r="D1070" s="4"/>
      <c r="E1070" s="4"/>
      <c r="F1070" s="4"/>
    </row>
    <row r="1071" customFormat="false" ht="15.75" hidden="false" customHeight="false" outlineLevel="0" collapsed="false">
      <c r="D1071" s="4"/>
      <c r="E1071" s="4"/>
      <c r="F1071" s="4"/>
    </row>
    <row r="1072" customFormat="false" ht="15.75" hidden="false" customHeight="false" outlineLevel="0" collapsed="false">
      <c r="D1072" s="4"/>
      <c r="E1072" s="4"/>
      <c r="F1072" s="4"/>
    </row>
    <row r="1073" customFormat="false" ht="15.75" hidden="false" customHeight="false" outlineLevel="0" collapsed="false">
      <c r="D1073" s="4"/>
      <c r="E1073" s="4"/>
      <c r="F1073" s="4"/>
    </row>
    <row r="1074" customFormat="false" ht="15.75" hidden="false" customHeight="false" outlineLevel="0" collapsed="false">
      <c r="D1074" s="4"/>
      <c r="E1074" s="4"/>
      <c r="F1074" s="4"/>
    </row>
    <row r="1075" customFormat="false" ht="15.75" hidden="false" customHeight="false" outlineLevel="0" collapsed="false">
      <c r="D1075" s="4"/>
      <c r="E1075" s="4"/>
      <c r="F1075" s="4"/>
    </row>
    <row r="1076" customFormat="false" ht="15.75" hidden="false" customHeight="false" outlineLevel="0" collapsed="false">
      <c r="D1076" s="4"/>
      <c r="E1076" s="4"/>
      <c r="F1076" s="4"/>
    </row>
    <row r="1077" customFormat="false" ht="15.75" hidden="false" customHeight="false" outlineLevel="0" collapsed="false">
      <c r="D1077" s="4"/>
      <c r="E1077" s="4"/>
      <c r="F1077" s="4"/>
    </row>
    <row r="1078" customFormat="false" ht="15.75" hidden="false" customHeight="false" outlineLevel="0" collapsed="false">
      <c r="D1078" s="4"/>
      <c r="E1078" s="4"/>
      <c r="F1078" s="4"/>
    </row>
    <row r="1079" customFormat="false" ht="15.75" hidden="false" customHeight="false" outlineLevel="0" collapsed="false">
      <c r="D1079" s="4"/>
      <c r="E1079" s="4"/>
      <c r="F1079" s="4"/>
    </row>
    <row r="1080" customFormat="false" ht="15.75" hidden="false" customHeight="false" outlineLevel="0" collapsed="false">
      <c r="D1080" s="4"/>
      <c r="E1080" s="4"/>
      <c r="F1080" s="4"/>
    </row>
    <row r="1081" customFormat="false" ht="15.75" hidden="false" customHeight="false" outlineLevel="0" collapsed="false">
      <c r="D1081" s="4"/>
      <c r="E1081" s="4"/>
      <c r="F1081" s="4"/>
    </row>
    <row r="1082" customFormat="false" ht="15.75" hidden="false" customHeight="false" outlineLevel="0" collapsed="false">
      <c r="D1082" s="4"/>
      <c r="E1082" s="4"/>
      <c r="F1082" s="4"/>
    </row>
    <row r="1083" customFormat="false" ht="15.75" hidden="false" customHeight="false" outlineLevel="0" collapsed="false">
      <c r="D1083" s="4"/>
      <c r="E1083" s="4"/>
      <c r="F1083" s="4"/>
    </row>
    <row r="1084" customFormat="false" ht="15.75" hidden="false" customHeight="false" outlineLevel="0" collapsed="false">
      <c r="D1084" s="4"/>
      <c r="E1084" s="4"/>
      <c r="F1084" s="4"/>
    </row>
    <row r="1085" customFormat="false" ht="15.75" hidden="false" customHeight="false" outlineLevel="0" collapsed="false">
      <c r="D1085" s="4"/>
      <c r="E1085" s="4"/>
      <c r="F1085" s="4"/>
    </row>
    <row r="1086" customFormat="false" ht="15.75" hidden="false" customHeight="false" outlineLevel="0" collapsed="false">
      <c r="D1086" s="4"/>
      <c r="E1086" s="4"/>
      <c r="F1086" s="4"/>
    </row>
    <row r="1087" customFormat="false" ht="15.75" hidden="false" customHeight="false" outlineLevel="0" collapsed="false">
      <c r="D1087" s="4"/>
      <c r="E1087" s="4"/>
      <c r="F1087" s="4"/>
    </row>
    <row r="1088" customFormat="false" ht="15.75" hidden="false" customHeight="false" outlineLevel="0" collapsed="false">
      <c r="D1088" s="4"/>
      <c r="E1088" s="4"/>
      <c r="F1088" s="4"/>
    </row>
    <row r="1089" customFormat="false" ht="15.75" hidden="false" customHeight="false" outlineLevel="0" collapsed="false">
      <c r="D1089" s="4"/>
      <c r="E1089" s="4"/>
      <c r="F1089" s="4"/>
    </row>
    <row r="1090" customFormat="false" ht="15.75" hidden="false" customHeight="false" outlineLevel="0" collapsed="false">
      <c r="D1090" s="4"/>
      <c r="E1090" s="4"/>
      <c r="F1090" s="4"/>
    </row>
    <row r="1091" customFormat="false" ht="15.75" hidden="false" customHeight="false" outlineLevel="0" collapsed="false">
      <c r="D1091" s="4"/>
      <c r="E1091" s="4"/>
      <c r="F1091" s="4"/>
    </row>
    <row r="1092" customFormat="false" ht="15.75" hidden="false" customHeight="false" outlineLevel="0" collapsed="false">
      <c r="D1092" s="4"/>
      <c r="E1092" s="4"/>
      <c r="F1092" s="4"/>
    </row>
    <row r="1093" customFormat="false" ht="15.75" hidden="false" customHeight="false" outlineLevel="0" collapsed="false">
      <c r="D1093" s="4"/>
      <c r="E1093" s="4"/>
      <c r="F1093" s="4"/>
    </row>
    <row r="1094" customFormat="false" ht="15.75" hidden="false" customHeight="false" outlineLevel="0" collapsed="false">
      <c r="D1094" s="4"/>
      <c r="E1094" s="4"/>
      <c r="F1094" s="4"/>
    </row>
    <row r="1095" customFormat="false" ht="15.75" hidden="false" customHeight="false" outlineLevel="0" collapsed="false">
      <c r="D1095" s="4"/>
      <c r="E1095" s="4"/>
      <c r="F1095" s="4"/>
    </row>
    <row r="1096" customFormat="false" ht="15.75" hidden="false" customHeight="false" outlineLevel="0" collapsed="false">
      <c r="D1096" s="4"/>
      <c r="E1096" s="4"/>
      <c r="F1096" s="4"/>
    </row>
    <row r="1097" customFormat="false" ht="15.75" hidden="false" customHeight="false" outlineLevel="0" collapsed="false">
      <c r="D1097" s="4"/>
      <c r="E1097" s="4"/>
      <c r="F1097" s="4"/>
    </row>
    <row r="1098" customFormat="false" ht="15.75" hidden="false" customHeight="false" outlineLevel="0" collapsed="false">
      <c r="D1098" s="4"/>
      <c r="E1098" s="4"/>
      <c r="F1098" s="4"/>
    </row>
    <row r="1099" customFormat="false" ht="15.75" hidden="false" customHeight="false" outlineLevel="0" collapsed="false">
      <c r="D1099" s="4"/>
      <c r="E1099" s="4"/>
      <c r="F1099" s="4"/>
    </row>
    <row r="1100" customFormat="false" ht="15.75" hidden="false" customHeight="false" outlineLevel="0" collapsed="false">
      <c r="D1100" s="4"/>
      <c r="E1100" s="4"/>
      <c r="F1100" s="4"/>
    </row>
    <row r="1101" customFormat="false" ht="15.75" hidden="false" customHeight="false" outlineLevel="0" collapsed="false">
      <c r="D1101" s="4"/>
      <c r="E1101" s="4"/>
      <c r="F1101" s="4"/>
    </row>
    <row r="1102" customFormat="false" ht="15.75" hidden="false" customHeight="false" outlineLevel="0" collapsed="false">
      <c r="D1102" s="4"/>
      <c r="E1102" s="4"/>
      <c r="F1102" s="4"/>
    </row>
    <row r="1103" customFormat="false" ht="15.75" hidden="false" customHeight="false" outlineLevel="0" collapsed="false">
      <c r="D1103" s="4"/>
      <c r="E1103" s="4"/>
      <c r="F1103" s="4"/>
    </row>
    <row r="1104" customFormat="false" ht="15.75" hidden="false" customHeight="false" outlineLevel="0" collapsed="false">
      <c r="D1104" s="4"/>
      <c r="E1104" s="4"/>
      <c r="F1104" s="4"/>
    </row>
    <row r="1105" customFormat="false" ht="15.75" hidden="false" customHeight="false" outlineLevel="0" collapsed="false">
      <c r="D1105" s="4"/>
      <c r="E1105" s="4"/>
      <c r="F1105" s="4"/>
    </row>
    <row r="1106" customFormat="false" ht="15.75" hidden="false" customHeight="false" outlineLevel="0" collapsed="false">
      <c r="D1106" s="4"/>
      <c r="E1106" s="4"/>
      <c r="F1106" s="4"/>
    </row>
    <row r="1107" customFormat="false" ht="15.75" hidden="false" customHeight="false" outlineLevel="0" collapsed="false">
      <c r="D1107" s="4"/>
      <c r="E1107" s="4"/>
      <c r="F1107" s="4"/>
    </row>
    <row r="1108" customFormat="false" ht="15.75" hidden="false" customHeight="false" outlineLevel="0" collapsed="false">
      <c r="D1108" s="4"/>
      <c r="E1108" s="4"/>
      <c r="F1108" s="4"/>
    </row>
    <row r="1109" customFormat="false" ht="15.75" hidden="false" customHeight="false" outlineLevel="0" collapsed="false">
      <c r="D1109" s="4"/>
      <c r="E1109" s="4"/>
      <c r="F1109" s="4"/>
    </row>
    <row r="1110" customFormat="false" ht="15.75" hidden="false" customHeight="false" outlineLevel="0" collapsed="false">
      <c r="D1110" s="4"/>
      <c r="E1110" s="4"/>
      <c r="F1110" s="4"/>
    </row>
    <row r="1111" customFormat="false" ht="15.75" hidden="false" customHeight="false" outlineLevel="0" collapsed="false">
      <c r="D1111" s="4"/>
      <c r="E1111" s="4"/>
      <c r="F1111" s="4"/>
    </row>
    <row r="1112" customFormat="false" ht="15.75" hidden="false" customHeight="false" outlineLevel="0" collapsed="false">
      <c r="D1112" s="4"/>
      <c r="E1112" s="4"/>
      <c r="F1112" s="4"/>
    </row>
    <row r="1113" customFormat="false" ht="15.75" hidden="false" customHeight="false" outlineLevel="0" collapsed="false">
      <c r="D1113" s="4"/>
      <c r="E1113" s="4"/>
      <c r="F1113" s="4"/>
    </row>
    <row r="1114" customFormat="false" ht="15.75" hidden="false" customHeight="false" outlineLevel="0" collapsed="false">
      <c r="D1114" s="4"/>
      <c r="E1114" s="4"/>
      <c r="F1114" s="4"/>
    </row>
    <row r="1115" customFormat="false" ht="15.75" hidden="false" customHeight="false" outlineLevel="0" collapsed="false">
      <c r="D1115" s="4"/>
      <c r="E1115" s="4"/>
      <c r="F1115" s="4"/>
    </row>
    <row r="1116" customFormat="false" ht="15.75" hidden="false" customHeight="false" outlineLevel="0" collapsed="false">
      <c r="D1116" s="4"/>
      <c r="E1116" s="4"/>
      <c r="F1116" s="4"/>
    </row>
    <row r="1117" customFormat="false" ht="15.75" hidden="false" customHeight="false" outlineLevel="0" collapsed="false">
      <c r="D1117" s="4"/>
      <c r="E1117" s="4"/>
      <c r="F1117" s="4"/>
    </row>
    <row r="1118" customFormat="false" ht="15.75" hidden="false" customHeight="false" outlineLevel="0" collapsed="false">
      <c r="D1118" s="4"/>
      <c r="E1118" s="4"/>
      <c r="F1118" s="4"/>
    </row>
    <row r="1119" customFormat="false" ht="15.75" hidden="false" customHeight="false" outlineLevel="0" collapsed="false">
      <c r="D1119" s="4"/>
      <c r="E1119" s="4"/>
      <c r="F1119" s="4"/>
    </row>
    <row r="1120" customFormat="false" ht="15.75" hidden="false" customHeight="false" outlineLevel="0" collapsed="false">
      <c r="D1120" s="4"/>
      <c r="E1120" s="4"/>
      <c r="F1120" s="4"/>
    </row>
    <row r="1121" customFormat="false" ht="15.75" hidden="false" customHeight="false" outlineLevel="0" collapsed="false">
      <c r="D1121" s="4"/>
      <c r="E1121" s="4"/>
      <c r="F1121" s="4"/>
    </row>
    <row r="1122" customFormat="false" ht="15.75" hidden="false" customHeight="false" outlineLevel="0" collapsed="false">
      <c r="D1122" s="4"/>
      <c r="E1122" s="4"/>
      <c r="F1122" s="4"/>
    </row>
    <row r="1123" customFormat="false" ht="15.75" hidden="false" customHeight="false" outlineLevel="0" collapsed="false">
      <c r="D1123" s="4"/>
      <c r="E1123" s="4"/>
      <c r="F1123" s="4"/>
    </row>
    <row r="1124" customFormat="false" ht="15.75" hidden="false" customHeight="false" outlineLevel="0" collapsed="false">
      <c r="D1124" s="4"/>
      <c r="E1124" s="4"/>
      <c r="F1124" s="4"/>
    </row>
    <row r="1125" customFormat="false" ht="15.75" hidden="false" customHeight="false" outlineLevel="0" collapsed="false">
      <c r="D1125" s="4"/>
      <c r="E1125" s="4"/>
      <c r="F1125" s="4"/>
    </row>
    <row r="1126" customFormat="false" ht="15.75" hidden="false" customHeight="false" outlineLevel="0" collapsed="false">
      <c r="D1126" s="4"/>
      <c r="E1126" s="4"/>
      <c r="F1126" s="4"/>
    </row>
    <row r="1127" customFormat="false" ht="15.75" hidden="false" customHeight="false" outlineLevel="0" collapsed="false">
      <c r="D1127" s="4"/>
      <c r="E1127" s="4"/>
      <c r="F1127" s="4"/>
    </row>
    <row r="1128" customFormat="false" ht="15.75" hidden="false" customHeight="false" outlineLevel="0" collapsed="false">
      <c r="D1128" s="4"/>
      <c r="E1128" s="4"/>
      <c r="F1128" s="4"/>
    </row>
    <row r="1129" customFormat="false" ht="15.75" hidden="false" customHeight="false" outlineLevel="0" collapsed="false">
      <c r="D1129" s="4"/>
      <c r="E1129" s="4"/>
      <c r="F1129" s="4"/>
    </row>
    <row r="1130" customFormat="false" ht="15.75" hidden="false" customHeight="false" outlineLevel="0" collapsed="false">
      <c r="D1130" s="4"/>
      <c r="E1130" s="4"/>
      <c r="F1130" s="4"/>
    </row>
    <row r="1131" customFormat="false" ht="15.75" hidden="false" customHeight="false" outlineLevel="0" collapsed="false">
      <c r="D1131" s="4"/>
      <c r="E1131" s="4"/>
      <c r="F1131" s="4"/>
    </row>
    <row r="1132" customFormat="false" ht="15.75" hidden="false" customHeight="false" outlineLevel="0" collapsed="false">
      <c r="D1132" s="4"/>
      <c r="E1132" s="4"/>
      <c r="F1132" s="4"/>
    </row>
    <row r="1133" customFormat="false" ht="15.75" hidden="false" customHeight="false" outlineLevel="0" collapsed="false">
      <c r="D1133" s="4"/>
      <c r="E1133" s="4"/>
      <c r="F1133" s="4"/>
    </row>
    <row r="1134" customFormat="false" ht="15.75" hidden="false" customHeight="false" outlineLevel="0" collapsed="false">
      <c r="D1134" s="4"/>
      <c r="E1134" s="4"/>
      <c r="F1134" s="4"/>
    </row>
    <row r="1135" customFormat="false" ht="15.75" hidden="false" customHeight="false" outlineLevel="0" collapsed="false">
      <c r="D1135" s="4"/>
      <c r="E1135" s="4"/>
      <c r="F1135" s="4"/>
    </row>
    <row r="1136" customFormat="false" ht="15.75" hidden="false" customHeight="false" outlineLevel="0" collapsed="false">
      <c r="D1136" s="4"/>
      <c r="E1136" s="4"/>
      <c r="F1136" s="4"/>
    </row>
    <row r="1137" customFormat="false" ht="15.75" hidden="false" customHeight="false" outlineLevel="0" collapsed="false">
      <c r="D1137" s="4"/>
      <c r="E1137" s="4"/>
      <c r="F1137" s="4"/>
    </row>
    <row r="1138" customFormat="false" ht="15.75" hidden="false" customHeight="false" outlineLevel="0" collapsed="false">
      <c r="D1138" s="4"/>
      <c r="E1138" s="4"/>
      <c r="F1138" s="4"/>
    </row>
    <row r="1139" customFormat="false" ht="15.75" hidden="false" customHeight="false" outlineLevel="0" collapsed="false">
      <c r="D1139" s="4"/>
      <c r="E1139" s="4"/>
      <c r="F1139" s="4"/>
    </row>
    <row r="1140" customFormat="false" ht="15.75" hidden="false" customHeight="false" outlineLevel="0" collapsed="false">
      <c r="D1140" s="4"/>
      <c r="E1140" s="4"/>
      <c r="F1140" s="4"/>
    </row>
    <row r="1141" customFormat="false" ht="15.75" hidden="false" customHeight="false" outlineLevel="0" collapsed="false">
      <c r="D1141" s="4"/>
      <c r="E1141" s="4"/>
      <c r="F1141" s="4"/>
    </row>
    <row r="1142" customFormat="false" ht="15.75" hidden="false" customHeight="false" outlineLevel="0" collapsed="false">
      <c r="D1142" s="4"/>
      <c r="E1142" s="4"/>
      <c r="F1142" s="4"/>
    </row>
    <row r="1143" customFormat="false" ht="15.75" hidden="false" customHeight="false" outlineLevel="0" collapsed="false">
      <c r="D1143" s="4"/>
      <c r="E1143" s="4"/>
      <c r="F1143" s="4"/>
    </row>
    <row r="1144" customFormat="false" ht="15.75" hidden="false" customHeight="false" outlineLevel="0" collapsed="false">
      <c r="D1144" s="4"/>
      <c r="E1144" s="4"/>
      <c r="F1144" s="4"/>
    </row>
    <row r="1145" customFormat="false" ht="15.75" hidden="false" customHeight="false" outlineLevel="0" collapsed="false">
      <c r="D1145" s="4"/>
      <c r="E1145" s="4"/>
      <c r="F1145" s="4"/>
    </row>
    <row r="1146" customFormat="false" ht="15.75" hidden="false" customHeight="false" outlineLevel="0" collapsed="false">
      <c r="D1146" s="4"/>
      <c r="E1146" s="4"/>
      <c r="F1146" s="4"/>
    </row>
    <row r="1147" customFormat="false" ht="15.75" hidden="false" customHeight="false" outlineLevel="0" collapsed="false">
      <c r="D1147" s="4"/>
      <c r="E1147" s="4"/>
      <c r="F1147" s="4"/>
    </row>
    <row r="1148" customFormat="false" ht="15.75" hidden="false" customHeight="false" outlineLevel="0" collapsed="false">
      <c r="D1148" s="4"/>
      <c r="E1148" s="4"/>
      <c r="F1148" s="4"/>
    </row>
    <row r="1149" customFormat="false" ht="15.75" hidden="false" customHeight="false" outlineLevel="0" collapsed="false">
      <c r="D1149" s="4"/>
      <c r="E1149" s="4"/>
      <c r="F1149" s="4"/>
    </row>
    <row r="1150" customFormat="false" ht="15.75" hidden="false" customHeight="false" outlineLevel="0" collapsed="false">
      <c r="D1150" s="4"/>
      <c r="E1150" s="4"/>
      <c r="F1150" s="4"/>
    </row>
    <row r="1151" customFormat="false" ht="15.75" hidden="false" customHeight="false" outlineLevel="0" collapsed="false">
      <c r="D1151" s="4"/>
      <c r="E1151" s="4"/>
      <c r="F1151" s="4"/>
    </row>
    <row r="1152" customFormat="false" ht="15.75" hidden="false" customHeight="false" outlineLevel="0" collapsed="false">
      <c r="D1152" s="4"/>
      <c r="E1152" s="4"/>
      <c r="F1152" s="4"/>
    </row>
    <row r="1153" customFormat="false" ht="15.75" hidden="false" customHeight="false" outlineLevel="0" collapsed="false">
      <c r="D1153" s="4"/>
      <c r="E1153" s="4"/>
      <c r="F1153" s="4"/>
    </row>
    <row r="1154" customFormat="false" ht="15.75" hidden="false" customHeight="false" outlineLevel="0" collapsed="false">
      <c r="D1154" s="4"/>
      <c r="E1154" s="4"/>
      <c r="F1154" s="4"/>
    </row>
    <row r="1155" customFormat="false" ht="15.75" hidden="false" customHeight="false" outlineLevel="0" collapsed="false">
      <c r="D1155" s="4"/>
      <c r="E1155" s="4"/>
      <c r="F1155" s="4"/>
    </row>
    <row r="1156" customFormat="false" ht="15.75" hidden="false" customHeight="false" outlineLevel="0" collapsed="false">
      <c r="D1156" s="4"/>
      <c r="E1156" s="4"/>
      <c r="F1156" s="4"/>
    </row>
    <row r="1157" customFormat="false" ht="15.75" hidden="false" customHeight="false" outlineLevel="0" collapsed="false">
      <c r="D1157" s="4"/>
      <c r="E1157" s="4"/>
      <c r="F1157" s="4"/>
    </row>
    <row r="1158" customFormat="false" ht="15.75" hidden="false" customHeight="false" outlineLevel="0" collapsed="false">
      <c r="D1158" s="4"/>
      <c r="E1158" s="4"/>
      <c r="F1158" s="4"/>
    </row>
    <row r="1159" customFormat="false" ht="15.75" hidden="false" customHeight="false" outlineLevel="0" collapsed="false">
      <c r="D1159" s="4"/>
      <c r="E1159" s="4"/>
      <c r="F1159" s="4"/>
    </row>
    <row r="1160" customFormat="false" ht="15.75" hidden="false" customHeight="false" outlineLevel="0" collapsed="false">
      <c r="D1160" s="4"/>
      <c r="E1160" s="4"/>
      <c r="F1160" s="4"/>
    </row>
    <row r="1161" customFormat="false" ht="15.75" hidden="false" customHeight="false" outlineLevel="0" collapsed="false">
      <c r="D1161" s="4"/>
      <c r="E1161" s="4"/>
      <c r="F1161" s="4"/>
    </row>
    <row r="1162" customFormat="false" ht="15.75" hidden="false" customHeight="false" outlineLevel="0" collapsed="false">
      <c r="D1162" s="4"/>
      <c r="E1162" s="4"/>
      <c r="F1162" s="4"/>
    </row>
    <row r="1163" customFormat="false" ht="15.75" hidden="false" customHeight="false" outlineLevel="0" collapsed="false">
      <c r="D1163" s="4"/>
      <c r="E1163" s="4"/>
      <c r="F1163" s="4"/>
    </row>
    <row r="1164" customFormat="false" ht="15.75" hidden="false" customHeight="false" outlineLevel="0" collapsed="false">
      <c r="D1164" s="4"/>
      <c r="E1164" s="4"/>
      <c r="F1164" s="4"/>
    </row>
    <row r="1165" customFormat="false" ht="15.75" hidden="false" customHeight="false" outlineLevel="0" collapsed="false">
      <c r="D1165" s="4"/>
      <c r="E1165" s="4"/>
      <c r="F1165" s="4"/>
    </row>
    <row r="1166" customFormat="false" ht="15.75" hidden="false" customHeight="false" outlineLevel="0" collapsed="false">
      <c r="D1166" s="4"/>
      <c r="E1166" s="4"/>
      <c r="F1166" s="4"/>
    </row>
    <row r="1167" customFormat="false" ht="15.75" hidden="false" customHeight="false" outlineLevel="0" collapsed="false">
      <c r="D1167" s="4"/>
      <c r="E1167" s="4"/>
      <c r="F1167" s="4"/>
    </row>
    <row r="1168" customFormat="false" ht="15.75" hidden="false" customHeight="false" outlineLevel="0" collapsed="false">
      <c r="D1168" s="4"/>
      <c r="E1168" s="4"/>
      <c r="F1168" s="4"/>
    </row>
    <row r="1169" customFormat="false" ht="15.75" hidden="false" customHeight="false" outlineLevel="0" collapsed="false">
      <c r="D1169" s="4"/>
      <c r="E1169" s="4"/>
      <c r="F1169" s="4"/>
    </row>
    <row r="1170" customFormat="false" ht="15.75" hidden="false" customHeight="false" outlineLevel="0" collapsed="false">
      <c r="D1170" s="4"/>
      <c r="E1170" s="4"/>
      <c r="F1170" s="4"/>
    </row>
    <row r="1171" customFormat="false" ht="15.75" hidden="false" customHeight="false" outlineLevel="0" collapsed="false">
      <c r="D1171" s="4"/>
      <c r="E1171" s="4"/>
      <c r="F1171" s="4"/>
    </row>
    <row r="1172" customFormat="false" ht="15.75" hidden="false" customHeight="false" outlineLevel="0" collapsed="false">
      <c r="D1172" s="4"/>
      <c r="E1172" s="4"/>
      <c r="F1172" s="4"/>
    </row>
    <row r="1173" customFormat="false" ht="15.75" hidden="false" customHeight="false" outlineLevel="0" collapsed="false">
      <c r="D1173" s="4"/>
      <c r="E1173" s="4"/>
      <c r="F1173" s="4"/>
    </row>
    <row r="1174" customFormat="false" ht="15.75" hidden="false" customHeight="false" outlineLevel="0" collapsed="false">
      <c r="D1174" s="4"/>
      <c r="E1174" s="4"/>
      <c r="F1174" s="4"/>
    </row>
    <row r="1175" customFormat="false" ht="15.75" hidden="false" customHeight="false" outlineLevel="0" collapsed="false">
      <c r="D1175" s="4"/>
      <c r="E1175" s="4"/>
      <c r="F1175" s="4"/>
    </row>
    <row r="1176" customFormat="false" ht="15.75" hidden="false" customHeight="false" outlineLevel="0" collapsed="false">
      <c r="D1176" s="4"/>
      <c r="E1176" s="4"/>
      <c r="F1176" s="4"/>
    </row>
    <row r="1177" customFormat="false" ht="15.75" hidden="false" customHeight="false" outlineLevel="0" collapsed="false">
      <c r="D1177" s="4"/>
      <c r="E1177" s="4"/>
      <c r="F1177" s="4"/>
    </row>
    <row r="1178" customFormat="false" ht="15.75" hidden="false" customHeight="false" outlineLevel="0" collapsed="false">
      <c r="D1178" s="4"/>
      <c r="E1178" s="4"/>
      <c r="F1178" s="4"/>
    </row>
    <row r="1179" customFormat="false" ht="15.75" hidden="false" customHeight="false" outlineLevel="0" collapsed="false">
      <c r="D1179" s="4"/>
      <c r="E1179" s="4"/>
      <c r="F1179" s="4"/>
    </row>
    <row r="1180" customFormat="false" ht="15.75" hidden="false" customHeight="false" outlineLevel="0" collapsed="false">
      <c r="D1180" s="4"/>
      <c r="E1180" s="4"/>
      <c r="F1180" s="4"/>
    </row>
    <row r="1181" customFormat="false" ht="15.75" hidden="false" customHeight="false" outlineLevel="0" collapsed="false">
      <c r="D1181" s="4"/>
      <c r="E1181" s="4"/>
      <c r="F1181" s="4"/>
    </row>
    <row r="1182" customFormat="false" ht="15.75" hidden="false" customHeight="false" outlineLevel="0" collapsed="false">
      <c r="D1182" s="4"/>
      <c r="E1182" s="4"/>
      <c r="F1182" s="4"/>
    </row>
    <row r="1183" customFormat="false" ht="15.75" hidden="false" customHeight="false" outlineLevel="0" collapsed="false">
      <c r="D1183" s="4"/>
      <c r="E1183" s="4"/>
      <c r="F1183" s="4"/>
    </row>
    <row r="1184" customFormat="false" ht="15.75" hidden="false" customHeight="false" outlineLevel="0" collapsed="false">
      <c r="D1184" s="4"/>
      <c r="E1184" s="4"/>
      <c r="F1184" s="4"/>
    </row>
    <row r="1185" customFormat="false" ht="15.75" hidden="false" customHeight="false" outlineLevel="0" collapsed="false">
      <c r="D1185" s="4"/>
      <c r="E1185" s="4"/>
      <c r="F1185" s="4"/>
    </row>
    <row r="1186" customFormat="false" ht="15.75" hidden="false" customHeight="false" outlineLevel="0" collapsed="false">
      <c r="D1186" s="4"/>
      <c r="E1186" s="4"/>
      <c r="F1186" s="4"/>
    </row>
    <row r="1187" customFormat="false" ht="15.75" hidden="false" customHeight="false" outlineLevel="0" collapsed="false">
      <c r="D1187" s="4"/>
      <c r="E1187" s="4"/>
      <c r="F1187" s="4"/>
    </row>
    <row r="1188" customFormat="false" ht="15.75" hidden="false" customHeight="false" outlineLevel="0" collapsed="false">
      <c r="D1188" s="4"/>
      <c r="E1188" s="4"/>
      <c r="F1188" s="4"/>
    </row>
    <row r="1189" customFormat="false" ht="15.75" hidden="false" customHeight="false" outlineLevel="0" collapsed="false">
      <c r="D1189" s="4"/>
      <c r="E1189" s="4"/>
      <c r="F1189" s="4"/>
    </row>
    <row r="1190" customFormat="false" ht="15.75" hidden="false" customHeight="false" outlineLevel="0" collapsed="false">
      <c r="D1190" s="4"/>
      <c r="E1190" s="4"/>
      <c r="F1190" s="4"/>
    </row>
    <row r="1191" customFormat="false" ht="15.75" hidden="false" customHeight="false" outlineLevel="0" collapsed="false">
      <c r="D1191" s="4"/>
      <c r="E1191" s="4"/>
      <c r="F1191" s="4"/>
    </row>
    <row r="1192" customFormat="false" ht="15.75" hidden="false" customHeight="false" outlineLevel="0" collapsed="false">
      <c r="D1192" s="4"/>
      <c r="E1192" s="4"/>
      <c r="F1192" s="4"/>
    </row>
    <row r="1193" customFormat="false" ht="15.75" hidden="false" customHeight="false" outlineLevel="0" collapsed="false">
      <c r="D1193" s="4"/>
      <c r="E1193" s="4"/>
      <c r="F1193" s="4"/>
    </row>
    <row r="1194" customFormat="false" ht="15.75" hidden="false" customHeight="false" outlineLevel="0" collapsed="false">
      <c r="D1194" s="4"/>
      <c r="E1194" s="4"/>
      <c r="F1194" s="4"/>
    </row>
    <row r="1195" customFormat="false" ht="15.75" hidden="false" customHeight="false" outlineLevel="0" collapsed="false">
      <c r="D1195" s="4"/>
      <c r="E1195" s="4"/>
      <c r="F1195" s="4"/>
    </row>
    <row r="1196" customFormat="false" ht="15.75" hidden="false" customHeight="false" outlineLevel="0" collapsed="false">
      <c r="D1196" s="4"/>
      <c r="E1196" s="4"/>
      <c r="F1196" s="4"/>
    </row>
    <row r="1197" customFormat="false" ht="15.75" hidden="false" customHeight="false" outlineLevel="0" collapsed="false">
      <c r="D1197" s="4"/>
      <c r="E1197" s="4"/>
      <c r="F1197" s="4"/>
    </row>
    <row r="1198" customFormat="false" ht="15.75" hidden="false" customHeight="false" outlineLevel="0" collapsed="false">
      <c r="D1198" s="4"/>
      <c r="E1198" s="4"/>
      <c r="F1198" s="4"/>
    </row>
    <row r="1199" customFormat="false" ht="15.75" hidden="false" customHeight="false" outlineLevel="0" collapsed="false">
      <c r="D1199" s="4"/>
      <c r="E1199" s="4"/>
      <c r="F1199" s="4"/>
    </row>
    <row r="1200" customFormat="false" ht="15.75" hidden="false" customHeight="false" outlineLevel="0" collapsed="false">
      <c r="D1200" s="4"/>
      <c r="E1200" s="4"/>
      <c r="F1200" s="4"/>
    </row>
    <row r="1201" customFormat="false" ht="15.75" hidden="false" customHeight="false" outlineLevel="0" collapsed="false">
      <c r="D1201" s="4"/>
      <c r="E1201" s="4"/>
      <c r="F1201" s="4"/>
    </row>
    <row r="1202" customFormat="false" ht="15.75" hidden="false" customHeight="false" outlineLevel="0" collapsed="false">
      <c r="D1202" s="4"/>
      <c r="E1202" s="4"/>
      <c r="F1202" s="4"/>
    </row>
    <row r="1203" customFormat="false" ht="15.75" hidden="false" customHeight="false" outlineLevel="0" collapsed="false">
      <c r="D1203" s="4"/>
      <c r="E1203" s="4"/>
      <c r="F1203" s="4"/>
    </row>
    <row r="1204" customFormat="false" ht="15.75" hidden="false" customHeight="false" outlineLevel="0" collapsed="false">
      <c r="D1204" s="4"/>
      <c r="E1204" s="4"/>
      <c r="F1204" s="4"/>
    </row>
    <row r="1205" customFormat="false" ht="15.75" hidden="false" customHeight="false" outlineLevel="0" collapsed="false">
      <c r="D1205" s="4"/>
      <c r="E1205" s="4"/>
      <c r="F1205" s="4"/>
    </row>
    <row r="1206" customFormat="false" ht="15.75" hidden="false" customHeight="false" outlineLevel="0" collapsed="false">
      <c r="D1206" s="4"/>
      <c r="E1206" s="4"/>
      <c r="F1206" s="4"/>
    </row>
    <row r="1207" customFormat="false" ht="15.75" hidden="false" customHeight="false" outlineLevel="0" collapsed="false">
      <c r="D1207" s="4"/>
      <c r="E1207" s="4"/>
      <c r="F1207" s="4"/>
    </row>
    <row r="1208" customFormat="false" ht="15.75" hidden="false" customHeight="false" outlineLevel="0" collapsed="false">
      <c r="D1208" s="4"/>
      <c r="E1208" s="4"/>
      <c r="F1208" s="4"/>
    </row>
    <row r="1209" customFormat="false" ht="15.75" hidden="false" customHeight="false" outlineLevel="0" collapsed="false">
      <c r="D1209" s="4"/>
      <c r="E1209" s="4"/>
      <c r="F1209" s="4"/>
    </row>
    <row r="1210" customFormat="false" ht="15.75" hidden="false" customHeight="false" outlineLevel="0" collapsed="false">
      <c r="D1210" s="4"/>
      <c r="E1210" s="4"/>
      <c r="F1210" s="4"/>
    </row>
    <row r="1211" customFormat="false" ht="15.75" hidden="false" customHeight="false" outlineLevel="0" collapsed="false">
      <c r="D1211" s="4"/>
      <c r="E1211" s="4"/>
      <c r="F1211" s="4"/>
    </row>
    <row r="1212" customFormat="false" ht="15.75" hidden="false" customHeight="false" outlineLevel="0" collapsed="false">
      <c r="D1212" s="4"/>
      <c r="E1212" s="4"/>
      <c r="F1212" s="4"/>
    </row>
    <row r="1213" customFormat="false" ht="15.75" hidden="false" customHeight="false" outlineLevel="0" collapsed="false">
      <c r="D1213" s="4"/>
      <c r="E1213" s="4"/>
      <c r="F1213" s="4"/>
    </row>
    <row r="1214" customFormat="false" ht="15.75" hidden="false" customHeight="false" outlineLevel="0" collapsed="false">
      <c r="D1214" s="4"/>
      <c r="E1214" s="4"/>
      <c r="F1214" s="4"/>
    </row>
    <row r="1215" customFormat="false" ht="15.75" hidden="false" customHeight="false" outlineLevel="0" collapsed="false">
      <c r="D1215" s="4"/>
      <c r="E1215" s="4"/>
      <c r="F1215" s="4"/>
    </row>
    <row r="1216" customFormat="false" ht="15.75" hidden="false" customHeight="false" outlineLevel="0" collapsed="false">
      <c r="D1216" s="4"/>
      <c r="E1216" s="4"/>
      <c r="F1216" s="4"/>
    </row>
    <row r="1217" customFormat="false" ht="15.75" hidden="false" customHeight="false" outlineLevel="0" collapsed="false">
      <c r="D1217" s="4"/>
      <c r="E1217" s="4"/>
      <c r="F1217" s="4"/>
    </row>
    <row r="1218" customFormat="false" ht="15.75" hidden="false" customHeight="false" outlineLevel="0" collapsed="false">
      <c r="D1218" s="4"/>
      <c r="E1218" s="4"/>
      <c r="F1218" s="4"/>
    </row>
    <row r="1219" customFormat="false" ht="15.75" hidden="false" customHeight="false" outlineLevel="0" collapsed="false">
      <c r="D1219" s="4"/>
      <c r="E1219" s="4"/>
      <c r="F1219" s="4"/>
    </row>
    <row r="1220" customFormat="false" ht="15.75" hidden="false" customHeight="false" outlineLevel="0" collapsed="false">
      <c r="D1220" s="4"/>
      <c r="E1220" s="4"/>
      <c r="F1220" s="4"/>
    </row>
    <row r="1221" customFormat="false" ht="15.75" hidden="false" customHeight="false" outlineLevel="0" collapsed="false">
      <c r="D1221" s="4"/>
      <c r="E1221" s="4"/>
      <c r="F1221" s="4"/>
    </row>
    <row r="1222" customFormat="false" ht="15.75" hidden="false" customHeight="false" outlineLevel="0" collapsed="false">
      <c r="D1222" s="4"/>
      <c r="E1222" s="4"/>
      <c r="F1222" s="4"/>
    </row>
    <row r="1223" customFormat="false" ht="15.75" hidden="false" customHeight="false" outlineLevel="0" collapsed="false">
      <c r="D1223" s="4"/>
      <c r="E1223" s="4"/>
      <c r="F1223" s="4"/>
    </row>
    <row r="1224" customFormat="false" ht="15.75" hidden="false" customHeight="false" outlineLevel="0" collapsed="false">
      <c r="D1224" s="4"/>
      <c r="E1224" s="4"/>
      <c r="F1224" s="4"/>
    </row>
    <row r="1225" customFormat="false" ht="15.75" hidden="false" customHeight="false" outlineLevel="0" collapsed="false">
      <c r="D1225" s="4"/>
      <c r="E1225" s="4"/>
      <c r="F1225" s="4"/>
    </row>
    <row r="1226" customFormat="false" ht="15.75" hidden="false" customHeight="false" outlineLevel="0" collapsed="false">
      <c r="D1226" s="4"/>
      <c r="E1226" s="4"/>
      <c r="F1226" s="4"/>
    </row>
    <row r="1227" customFormat="false" ht="15.75" hidden="false" customHeight="false" outlineLevel="0" collapsed="false">
      <c r="D1227" s="4"/>
      <c r="E1227" s="4"/>
      <c r="F1227" s="4"/>
    </row>
    <row r="1228" customFormat="false" ht="15.75" hidden="false" customHeight="false" outlineLevel="0" collapsed="false">
      <c r="D1228" s="4"/>
      <c r="E1228" s="4"/>
      <c r="F1228" s="4"/>
    </row>
    <row r="1229" customFormat="false" ht="15.75" hidden="false" customHeight="false" outlineLevel="0" collapsed="false">
      <c r="D1229" s="4"/>
      <c r="E1229" s="4"/>
      <c r="F1229" s="4"/>
    </row>
    <row r="1230" customFormat="false" ht="15.75" hidden="false" customHeight="false" outlineLevel="0" collapsed="false">
      <c r="D1230" s="4"/>
      <c r="E1230" s="4"/>
      <c r="F1230" s="4"/>
    </row>
    <row r="1231" customFormat="false" ht="15.75" hidden="false" customHeight="false" outlineLevel="0" collapsed="false">
      <c r="D1231" s="4"/>
      <c r="E1231" s="4"/>
      <c r="F1231" s="4"/>
    </row>
    <row r="1232" customFormat="false" ht="15.75" hidden="false" customHeight="false" outlineLevel="0" collapsed="false">
      <c r="D1232" s="4"/>
      <c r="E1232" s="4"/>
      <c r="F1232" s="4"/>
    </row>
    <row r="1233" customFormat="false" ht="15.75" hidden="false" customHeight="false" outlineLevel="0" collapsed="false">
      <c r="D1233" s="4"/>
      <c r="E1233" s="4"/>
      <c r="F1233" s="4"/>
    </row>
    <row r="1234" customFormat="false" ht="15.75" hidden="false" customHeight="false" outlineLevel="0" collapsed="false">
      <c r="D1234" s="4"/>
      <c r="E1234" s="4"/>
      <c r="F1234" s="4"/>
    </row>
    <row r="1235" customFormat="false" ht="15.75" hidden="false" customHeight="false" outlineLevel="0" collapsed="false">
      <c r="D1235" s="4"/>
      <c r="E1235" s="4"/>
      <c r="F1235" s="4"/>
    </row>
    <row r="1236" customFormat="false" ht="15.75" hidden="false" customHeight="false" outlineLevel="0" collapsed="false">
      <c r="D1236" s="4"/>
      <c r="E1236" s="4"/>
      <c r="F1236" s="4"/>
    </row>
    <row r="1237" customFormat="false" ht="15.75" hidden="false" customHeight="false" outlineLevel="0" collapsed="false">
      <c r="D1237" s="4"/>
      <c r="E1237" s="4"/>
      <c r="F1237" s="4"/>
    </row>
    <row r="1238" customFormat="false" ht="15.75" hidden="false" customHeight="false" outlineLevel="0" collapsed="false">
      <c r="D1238" s="4"/>
      <c r="E1238" s="4"/>
      <c r="F1238" s="4"/>
    </row>
    <row r="1239" customFormat="false" ht="15.75" hidden="false" customHeight="false" outlineLevel="0" collapsed="false">
      <c r="D1239" s="4"/>
      <c r="E1239" s="4"/>
      <c r="F1239" s="4"/>
    </row>
    <row r="1240" customFormat="false" ht="15.75" hidden="false" customHeight="false" outlineLevel="0" collapsed="false">
      <c r="D1240" s="4"/>
      <c r="E1240" s="4"/>
      <c r="F1240" s="4"/>
    </row>
    <row r="1241" customFormat="false" ht="15.75" hidden="false" customHeight="false" outlineLevel="0" collapsed="false">
      <c r="D1241" s="4"/>
      <c r="E1241" s="4"/>
      <c r="F1241" s="4"/>
    </row>
    <row r="1242" customFormat="false" ht="15.75" hidden="false" customHeight="false" outlineLevel="0" collapsed="false">
      <c r="D1242" s="4"/>
      <c r="E1242" s="4"/>
      <c r="F1242" s="4"/>
    </row>
    <row r="1243" customFormat="false" ht="15.75" hidden="false" customHeight="false" outlineLevel="0" collapsed="false">
      <c r="D1243" s="4"/>
      <c r="E1243" s="4"/>
      <c r="F1243" s="4"/>
    </row>
    <row r="1244" customFormat="false" ht="15.75" hidden="false" customHeight="false" outlineLevel="0" collapsed="false">
      <c r="D1244" s="4"/>
      <c r="E1244" s="4"/>
      <c r="F1244" s="4"/>
    </row>
    <row r="1245" customFormat="false" ht="15.75" hidden="false" customHeight="false" outlineLevel="0" collapsed="false">
      <c r="D1245" s="4"/>
      <c r="E1245" s="4"/>
      <c r="F1245" s="4"/>
    </row>
    <row r="1246" customFormat="false" ht="15.75" hidden="false" customHeight="false" outlineLevel="0" collapsed="false">
      <c r="D1246" s="4"/>
      <c r="E1246" s="4"/>
      <c r="F1246" s="4"/>
    </row>
    <row r="1247" customFormat="false" ht="15.75" hidden="false" customHeight="false" outlineLevel="0" collapsed="false">
      <c r="D1247" s="4"/>
      <c r="E1247" s="4"/>
      <c r="F1247" s="4"/>
    </row>
    <row r="1248" customFormat="false" ht="15.75" hidden="false" customHeight="false" outlineLevel="0" collapsed="false">
      <c r="D1248" s="4"/>
      <c r="E1248" s="4"/>
      <c r="F1248" s="4"/>
    </row>
    <row r="1249" customFormat="false" ht="15.75" hidden="false" customHeight="false" outlineLevel="0" collapsed="false">
      <c r="D1249" s="4"/>
      <c r="E1249" s="4"/>
      <c r="F1249" s="4"/>
    </row>
    <row r="1250" customFormat="false" ht="15.75" hidden="false" customHeight="false" outlineLevel="0" collapsed="false">
      <c r="D1250" s="4"/>
      <c r="E1250" s="4"/>
      <c r="F1250" s="4"/>
    </row>
    <row r="1251" customFormat="false" ht="15.75" hidden="false" customHeight="false" outlineLevel="0" collapsed="false">
      <c r="D1251" s="4"/>
      <c r="E1251" s="4"/>
      <c r="F1251" s="4"/>
    </row>
    <row r="1252" customFormat="false" ht="15.75" hidden="false" customHeight="false" outlineLevel="0" collapsed="false">
      <c r="D1252" s="4"/>
      <c r="E1252" s="4"/>
      <c r="F1252" s="4"/>
    </row>
    <row r="1253" customFormat="false" ht="15.75" hidden="false" customHeight="false" outlineLevel="0" collapsed="false">
      <c r="D1253" s="4"/>
      <c r="E1253" s="4"/>
      <c r="F1253" s="4"/>
    </row>
    <row r="1254" customFormat="false" ht="15.75" hidden="false" customHeight="false" outlineLevel="0" collapsed="false">
      <c r="D1254" s="4"/>
      <c r="E1254" s="4"/>
      <c r="F1254" s="4"/>
    </row>
    <row r="1255" customFormat="false" ht="15.75" hidden="false" customHeight="false" outlineLevel="0" collapsed="false">
      <c r="D1255" s="4"/>
      <c r="E1255" s="4"/>
      <c r="F1255" s="4"/>
    </row>
    <row r="1256" customFormat="false" ht="15.75" hidden="false" customHeight="false" outlineLevel="0" collapsed="false">
      <c r="D1256" s="4"/>
      <c r="E1256" s="4"/>
      <c r="F1256" s="4"/>
    </row>
    <row r="1257" customFormat="false" ht="15.75" hidden="false" customHeight="false" outlineLevel="0" collapsed="false">
      <c r="D1257" s="4"/>
      <c r="E1257" s="4"/>
      <c r="F1257" s="4"/>
    </row>
    <row r="1258" customFormat="false" ht="15.75" hidden="false" customHeight="false" outlineLevel="0" collapsed="false">
      <c r="D1258" s="4"/>
      <c r="E1258" s="4"/>
      <c r="F1258" s="4"/>
    </row>
    <row r="1259" customFormat="false" ht="15.75" hidden="false" customHeight="false" outlineLevel="0" collapsed="false">
      <c r="D1259" s="4"/>
      <c r="E1259" s="4"/>
      <c r="F1259" s="4"/>
    </row>
    <row r="1260" customFormat="false" ht="15.75" hidden="false" customHeight="false" outlineLevel="0" collapsed="false">
      <c r="D1260" s="4"/>
      <c r="E1260" s="4"/>
      <c r="F1260" s="4"/>
    </row>
    <row r="1261" customFormat="false" ht="15.75" hidden="false" customHeight="false" outlineLevel="0" collapsed="false">
      <c r="D1261" s="4"/>
      <c r="E1261" s="4"/>
      <c r="F1261" s="4"/>
    </row>
    <row r="1262" customFormat="false" ht="15.75" hidden="false" customHeight="false" outlineLevel="0" collapsed="false">
      <c r="D1262" s="4"/>
      <c r="E1262" s="4"/>
      <c r="F1262" s="4"/>
    </row>
    <row r="1263" customFormat="false" ht="15.75" hidden="false" customHeight="false" outlineLevel="0" collapsed="false">
      <c r="D1263" s="4"/>
      <c r="E1263" s="4"/>
      <c r="F1263" s="4"/>
    </row>
    <row r="1264" customFormat="false" ht="15.75" hidden="false" customHeight="false" outlineLevel="0" collapsed="false">
      <c r="D1264" s="4"/>
      <c r="E1264" s="4"/>
      <c r="F1264" s="4"/>
    </row>
    <row r="1265" customFormat="false" ht="15.75" hidden="false" customHeight="false" outlineLevel="0" collapsed="false">
      <c r="D1265" s="4"/>
      <c r="E1265" s="4"/>
      <c r="F1265" s="4"/>
    </row>
    <row r="1266" customFormat="false" ht="15.75" hidden="false" customHeight="false" outlineLevel="0" collapsed="false">
      <c r="D1266" s="4"/>
      <c r="E1266" s="4"/>
      <c r="F1266" s="4"/>
    </row>
    <row r="1267" customFormat="false" ht="15.75" hidden="false" customHeight="false" outlineLevel="0" collapsed="false">
      <c r="D1267" s="4"/>
      <c r="E1267" s="4"/>
      <c r="F1267" s="4"/>
    </row>
    <row r="1268" customFormat="false" ht="15.75" hidden="false" customHeight="false" outlineLevel="0" collapsed="false">
      <c r="D1268" s="4"/>
      <c r="E1268" s="4"/>
      <c r="F1268" s="4"/>
    </row>
    <row r="1269" customFormat="false" ht="15.75" hidden="false" customHeight="false" outlineLevel="0" collapsed="false">
      <c r="D1269" s="4"/>
      <c r="E1269" s="4"/>
      <c r="F1269" s="4"/>
    </row>
    <row r="1270" customFormat="false" ht="15.75" hidden="false" customHeight="false" outlineLevel="0" collapsed="false">
      <c r="D1270" s="4"/>
      <c r="E1270" s="4"/>
      <c r="F1270" s="4"/>
    </row>
    <row r="1271" customFormat="false" ht="15.75" hidden="false" customHeight="false" outlineLevel="0" collapsed="false">
      <c r="D1271" s="4"/>
      <c r="E1271" s="4"/>
      <c r="F1271" s="4"/>
    </row>
    <row r="1272" customFormat="false" ht="15.75" hidden="false" customHeight="false" outlineLevel="0" collapsed="false">
      <c r="D1272" s="4"/>
      <c r="E1272" s="4"/>
      <c r="F1272" s="4"/>
    </row>
    <row r="1273" customFormat="false" ht="15.75" hidden="false" customHeight="false" outlineLevel="0" collapsed="false">
      <c r="D1273" s="4"/>
      <c r="E1273" s="4"/>
      <c r="F1273" s="4"/>
    </row>
    <row r="1274" customFormat="false" ht="15.75" hidden="false" customHeight="false" outlineLevel="0" collapsed="false">
      <c r="D1274" s="4"/>
      <c r="E1274" s="4"/>
      <c r="F1274" s="4"/>
    </row>
    <row r="1275" customFormat="false" ht="15.75" hidden="false" customHeight="false" outlineLevel="0" collapsed="false">
      <c r="D1275" s="4"/>
      <c r="E1275" s="4"/>
      <c r="F1275" s="4"/>
    </row>
    <row r="1276" customFormat="false" ht="15.75" hidden="false" customHeight="false" outlineLevel="0" collapsed="false">
      <c r="D1276" s="4"/>
      <c r="E1276" s="4"/>
      <c r="F1276" s="4"/>
    </row>
    <row r="1277" customFormat="false" ht="15.75" hidden="false" customHeight="false" outlineLevel="0" collapsed="false">
      <c r="D1277" s="4"/>
      <c r="E1277" s="4"/>
      <c r="F1277" s="4"/>
    </row>
    <row r="1278" customFormat="false" ht="15.75" hidden="false" customHeight="false" outlineLevel="0" collapsed="false">
      <c r="D1278" s="4"/>
      <c r="E1278" s="4"/>
      <c r="F1278" s="4"/>
    </row>
    <row r="1279" customFormat="false" ht="15.75" hidden="false" customHeight="false" outlineLevel="0" collapsed="false">
      <c r="D1279" s="4"/>
      <c r="E1279" s="4"/>
      <c r="F1279" s="4"/>
    </row>
    <row r="1280" customFormat="false" ht="15.75" hidden="false" customHeight="false" outlineLevel="0" collapsed="false">
      <c r="D1280" s="4"/>
      <c r="E1280" s="4"/>
      <c r="F1280" s="4"/>
    </row>
    <row r="1281" customFormat="false" ht="15.75" hidden="false" customHeight="false" outlineLevel="0" collapsed="false">
      <c r="D1281" s="4"/>
      <c r="E1281" s="4"/>
      <c r="F1281" s="4"/>
    </row>
    <row r="1282" customFormat="false" ht="15.75" hidden="false" customHeight="false" outlineLevel="0" collapsed="false">
      <c r="D1282" s="4"/>
      <c r="E1282" s="4"/>
      <c r="F1282" s="4"/>
    </row>
    <row r="1283" customFormat="false" ht="15.75" hidden="false" customHeight="false" outlineLevel="0" collapsed="false">
      <c r="D1283" s="4"/>
      <c r="E1283" s="4"/>
      <c r="F1283" s="4"/>
    </row>
    <row r="1284" customFormat="false" ht="15.75" hidden="false" customHeight="false" outlineLevel="0" collapsed="false">
      <c r="D1284" s="4"/>
      <c r="E1284" s="4"/>
      <c r="F1284" s="4"/>
    </row>
    <row r="1285" customFormat="false" ht="15.75" hidden="false" customHeight="false" outlineLevel="0" collapsed="false">
      <c r="D1285" s="4"/>
      <c r="E1285" s="4"/>
      <c r="F1285" s="4"/>
    </row>
    <row r="1286" customFormat="false" ht="15.75" hidden="false" customHeight="false" outlineLevel="0" collapsed="false">
      <c r="D1286" s="4"/>
      <c r="E1286" s="4"/>
      <c r="F1286" s="4"/>
    </row>
    <row r="1287" customFormat="false" ht="15.75" hidden="false" customHeight="false" outlineLevel="0" collapsed="false">
      <c r="D1287" s="4"/>
      <c r="E1287" s="4"/>
      <c r="F1287" s="4"/>
    </row>
    <row r="1288" customFormat="false" ht="15.75" hidden="false" customHeight="false" outlineLevel="0" collapsed="false">
      <c r="D1288" s="4"/>
      <c r="E1288" s="4"/>
      <c r="F1288" s="4"/>
    </row>
    <row r="1289" customFormat="false" ht="15.75" hidden="false" customHeight="false" outlineLevel="0" collapsed="false">
      <c r="D1289" s="4"/>
      <c r="E1289" s="4"/>
      <c r="F1289" s="4"/>
    </row>
    <row r="1290" customFormat="false" ht="15.75" hidden="false" customHeight="false" outlineLevel="0" collapsed="false">
      <c r="D1290" s="4"/>
      <c r="E1290" s="4"/>
      <c r="F1290" s="4"/>
    </row>
    <row r="1291" customFormat="false" ht="15.75" hidden="false" customHeight="false" outlineLevel="0" collapsed="false">
      <c r="D1291" s="4"/>
      <c r="E1291" s="4"/>
      <c r="F1291" s="4"/>
    </row>
    <row r="1292" customFormat="false" ht="15.75" hidden="false" customHeight="false" outlineLevel="0" collapsed="false">
      <c r="D1292" s="4"/>
      <c r="E1292" s="4"/>
      <c r="F1292" s="4"/>
    </row>
    <row r="1293" customFormat="false" ht="15.75" hidden="false" customHeight="false" outlineLevel="0" collapsed="false">
      <c r="D1293" s="4"/>
      <c r="E1293" s="4"/>
      <c r="F1293" s="4"/>
    </row>
    <row r="1294" customFormat="false" ht="15.75" hidden="false" customHeight="false" outlineLevel="0" collapsed="false">
      <c r="D1294" s="4"/>
      <c r="E1294" s="4"/>
      <c r="F1294" s="4"/>
    </row>
    <row r="1295" customFormat="false" ht="15.75" hidden="false" customHeight="false" outlineLevel="0" collapsed="false">
      <c r="D1295" s="4"/>
      <c r="E1295" s="4"/>
      <c r="F1295" s="4"/>
    </row>
    <row r="1296" customFormat="false" ht="15.75" hidden="false" customHeight="false" outlineLevel="0" collapsed="false">
      <c r="D1296" s="4"/>
      <c r="E1296" s="4"/>
      <c r="F1296" s="4"/>
    </row>
    <row r="1297" customFormat="false" ht="15.75" hidden="false" customHeight="false" outlineLevel="0" collapsed="false">
      <c r="D1297" s="4"/>
      <c r="E1297" s="4"/>
      <c r="F1297" s="4"/>
    </row>
    <row r="1298" customFormat="false" ht="15.75" hidden="false" customHeight="false" outlineLevel="0" collapsed="false">
      <c r="D1298" s="4"/>
      <c r="E1298" s="4"/>
      <c r="F1298" s="4"/>
    </row>
    <row r="1299" customFormat="false" ht="15.75" hidden="false" customHeight="false" outlineLevel="0" collapsed="false">
      <c r="D1299" s="4"/>
      <c r="E1299" s="4"/>
      <c r="F1299" s="4"/>
    </row>
    <row r="1300" customFormat="false" ht="15.75" hidden="false" customHeight="false" outlineLevel="0" collapsed="false">
      <c r="D1300" s="4"/>
      <c r="E1300" s="4"/>
      <c r="F1300" s="4"/>
    </row>
    <row r="1301" customFormat="false" ht="15.75" hidden="false" customHeight="false" outlineLevel="0" collapsed="false">
      <c r="D1301" s="4"/>
      <c r="E1301" s="4"/>
      <c r="F1301" s="4"/>
    </row>
    <row r="1302" customFormat="false" ht="15.75" hidden="false" customHeight="false" outlineLevel="0" collapsed="false">
      <c r="D1302" s="4"/>
      <c r="E1302" s="4"/>
      <c r="F1302" s="4"/>
    </row>
  </sheetData>
  <mergeCells count="1">
    <mergeCell ref="X4:Y4"/>
  </mergeCells>
  <conditionalFormatting sqref="H3:H102">
    <cfRule type="expression" priority="2" aboveAverage="0" equalAverage="0" bottom="0" percent="0" rank="0" text="" dxfId="8">
      <formula>H1=MAX($H:$H)</formula>
    </cfRule>
  </conditionalFormatting>
  <conditionalFormatting sqref="B1:B2 B103:B65536">
    <cfRule type="expression" priority="3" aboveAverage="0" equalAverage="0" bottom="0" percent="0" rank="0" text="" dxfId="9">
      <formula>3=MAX($B:$B)</formula>
    </cfRule>
  </conditionalFormatting>
  <conditionalFormatting sqref="K303:K65536">
    <cfRule type="cellIs" priority="4" operator="greaterThanOrEqual" aboveAverage="0" equalAverage="0" bottom="0" percent="0" rank="0" text="" dxfId="10">
      <formula>100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X16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2" topLeftCell="V28" activePane="bottomRight" state="frozen"/>
      <selection pane="topLeft" activeCell="A1" activeCellId="0" sqref="A1"/>
      <selection pane="topRight" activeCell="V1" activeCellId="0" sqref="V1"/>
      <selection pane="bottomLeft" activeCell="A28" activeCellId="0" sqref="A28"/>
      <selection pane="bottomRight" activeCell="AC44" activeCellId="0" sqref="AC4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" width="12.12"/>
    <col collapsed="false" customWidth="false" hidden="false" outlineLevel="0" max="3" min="2" style="3" width="8.99"/>
    <col collapsed="false" customWidth="false" hidden="false" outlineLevel="0" max="12" min="4" style="1" width="8.99"/>
    <col collapsed="false" customWidth="true" hidden="false" outlineLevel="0" max="14" min="13" style="1" width="17.24"/>
    <col collapsed="false" customWidth="false" hidden="false" outlineLevel="0" max="15" min="15" style="93" width="8.99"/>
    <col collapsed="false" customWidth="true" hidden="false" outlineLevel="0" max="16" min="16" style="4" width="17.36"/>
    <col collapsed="false" customWidth="true" hidden="false" outlineLevel="0" max="17" min="17" style="4" width="15.5"/>
    <col collapsed="false" customWidth="true" hidden="false" outlineLevel="0" max="18" min="18" style="4" width="13.49"/>
    <col collapsed="false" customWidth="true" hidden="false" outlineLevel="0" max="19" min="19" style="4" width="11.24"/>
    <col collapsed="false" customWidth="true" hidden="false" outlineLevel="0" max="20" min="20" style="4" width="24.24"/>
    <col collapsed="false" customWidth="true" hidden="false" outlineLevel="0" max="21" min="21" style="4" width="23.87"/>
    <col collapsed="false" customWidth="true" hidden="false" outlineLevel="0" max="22" min="22" style="96" width="10.12"/>
    <col collapsed="false" customWidth="true" hidden="false" outlineLevel="0" max="23" min="23" style="4" width="13.99"/>
    <col collapsed="false" customWidth="true" hidden="false" outlineLevel="0" max="24" min="24" style="4" width="15.12"/>
    <col collapsed="false" customWidth="false" hidden="false" outlineLevel="0" max="25" min="25" style="93" width="8.99"/>
    <col collapsed="false" customWidth="true" hidden="false" outlineLevel="0" max="26" min="26" style="93" width="9.99"/>
    <col collapsed="false" customWidth="false" hidden="false" outlineLevel="0" max="27" min="27" style="93" width="8.99"/>
    <col collapsed="false" customWidth="false" hidden="false" outlineLevel="0" max="30" min="28" style="97" width="8.99"/>
    <col collapsed="false" customWidth="false" hidden="false" outlineLevel="0" max="33" min="31" style="66" width="8.99"/>
    <col collapsed="false" customWidth="true" hidden="false" outlineLevel="0" max="34" min="34" style="98" width="19.37"/>
    <col collapsed="false" customWidth="true" hidden="false" outlineLevel="0" max="35" min="35" style="98" width="16.37"/>
    <col collapsed="false" customWidth="false" hidden="false" outlineLevel="0" max="36" min="36" style="67" width="8.99"/>
    <col collapsed="false" customWidth="false" hidden="false" outlineLevel="0" max="37" min="37" style="98" width="8.99"/>
    <col collapsed="false" customWidth="true" hidden="false" outlineLevel="0" max="38" min="38" style="98" width="13.99"/>
    <col collapsed="false" customWidth="true" hidden="false" outlineLevel="0" max="39" min="39" style="98" width="15.12"/>
    <col collapsed="false" customWidth="false" hidden="false" outlineLevel="0" max="50" min="40" style="67" width="8.99"/>
    <col collapsed="false" customWidth="false" hidden="false" outlineLevel="0" max="257" min="51" style="93" width="8.99"/>
  </cols>
  <sheetData>
    <row r="1" s="109" customFormat="true" ht="38.25" hidden="false" customHeight="false" outlineLevel="0" collapsed="false">
      <c r="A1" s="69"/>
      <c r="B1" s="7" t="s">
        <v>0</v>
      </c>
      <c r="C1" s="7" t="s">
        <v>10</v>
      </c>
      <c r="D1" s="8" t="s">
        <v>1</v>
      </c>
      <c r="E1" s="9" t="s">
        <v>2</v>
      </c>
      <c r="F1" s="9" t="s">
        <v>3</v>
      </c>
      <c r="G1" s="9" t="s">
        <v>4</v>
      </c>
      <c r="H1" s="9" t="s">
        <v>5</v>
      </c>
      <c r="I1" s="9" t="s">
        <v>6</v>
      </c>
      <c r="J1" s="9" t="s">
        <v>7</v>
      </c>
      <c r="K1" s="9" t="s">
        <v>8</v>
      </c>
      <c r="L1" s="9" t="s">
        <v>9</v>
      </c>
      <c r="M1" s="13" t="s">
        <v>13</v>
      </c>
      <c r="N1" s="70"/>
      <c r="O1" s="93"/>
      <c r="P1" s="13" t="s">
        <v>13</v>
      </c>
      <c r="Q1" s="13" t="n">
        <v>5228</v>
      </c>
      <c r="R1" s="99" t="s">
        <v>200</v>
      </c>
      <c r="S1" s="99" t="s">
        <v>201</v>
      </c>
      <c r="T1" s="100" t="s">
        <v>202</v>
      </c>
      <c r="U1" s="101"/>
      <c r="V1" s="102" t="s">
        <v>203</v>
      </c>
      <c r="W1" s="103" t="s">
        <v>204</v>
      </c>
      <c r="X1" s="103" t="s">
        <v>205</v>
      </c>
      <c r="Y1" s="104"/>
      <c r="Z1" s="104"/>
      <c r="AA1" s="104"/>
      <c r="AB1" s="105"/>
      <c r="AC1" s="105"/>
      <c r="AD1" s="105"/>
      <c r="AE1" s="106"/>
      <c r="AF1" s="106"/>
      <c r="AG1" s="106"/>
      <c r="AH1" s="70"/>
      <c r="AI1" s="107"/>
      <c r="AJ1" s="108"/>
      <c r="AK1" s="107"/>
      <c r="AL1" s="107"/>
      <c r="AM1" s="107"/>
      <c r="AN1" s="108"/>
      <c r="AO1" s="108"/>
      <c r="AP1" s="108"/>
      <c r="AQ1" s="108"/>
      <c r="AR1" s="108"/>
      <c r="AS1" s="108"/>
      <c r="AT1" s="108"/>
      <c r="AU1" s="108"/>
      <c r="AV1" s="108"/>
      <c r="AW1" s="108"/>
      <c r="AX1" s="108"/>
    </row>
    <row r="2" customFormat="false" ht="64.5" hidden="false" customHeight="false" outlineLevel="0" collapsed="false">
      <c r="A2" s="15" t="s">
        <v>15</v>
      </c>
      <c r="B2" s="76" t="s">
        <v>16</v>
      </c>
      <c r="C2" s="76" t="s">
        <v>26</v>
      </c>
      <c r="D2" s="17" t="s">
        <v>17</v>
      </c>
      <c r="E2" s="17" t="s">
        <v>18</v>
      </c>
      <c r="F2" s="17" t="s">
        <v>19</v>
      </c>
      <c r="G2" s="18" t="s">
        <v>20</v>
      </c>
      <c r="H2" s="18" t="s">
        <v>21</v>
      </c>
      <c r="I2" s="18" t="s">
        <v>22</v>
      </c>
      <c r="J2" s="19" t="s">
        <v>23</v>
      </c>
      <c r="K2" s="19" t="s">
        <v>24</v>
      </c>
      <c r="L2" s="19" t="s">
        <v>25</v>
      </c>
      <c r="M2" s="16" t="s">
        <v>151</v>
      </c>
      <c r="N2" s="79"/>
      <c r="O2" s="15" t="s">
        <v>15</v>
      </c>
      <c r="P2" s="16" t="s">
        <v>151</v>
      </c>
      <c r="Q2" s="16" t="s">
        <v>206</v>
      </c>
      <c r="R2" s="110" t="s">
        <v>207</v>
      </c>
      <c r="S2" s="111" t="s">
        <v>208</v>
      </c>
      <c r="T2" s="112" t="s">
        <v>209</v>
      </c>
      <c r="V2" s="113" t="n">
        <v>25</v>
      </c>
      <c r="W2" s="114" t="n">
        <v>-15</v>
      </c>
      <c r="X2" s="115" t="n">
        <v>15</v>
      </c>
      <c r="Y2" s="116"/>
      <c r="Z2" s="116"/>
      <c r="AA2" s="116"/>
      <c r="AB2" s="117"/>
      <c r="AC2" s="117"/>
      <c r="AD2" s="117"/>
      <c r="AH2" s="79"/>
      <c r="AI2" s="59"/>
    </row>
    <row r="3" customFormat="false" ht="16.5" hidden="false" customHeight="false" outlineLevel="0" collapsed="false">
      <c r="A3" s="30" t="n">
        <v>1</v>
      </c>
      <c r="B3" s="29" t="n">
        <v>102</v>
      </c>
      <c r="C3" s="29" t="n">
        <v>100</v>
      </c>
      <c r="D3" s="30" t="n">
        <v>96</v>
      </c>
      <c r="E3" s="30" t="n">
        <v>105</v>
      </c>
      <c r="F3" s="30" t="n">
        <v>102</v>
      </c>
      <c r="G3" s="30" t="n">
        <v>100</v>
      </c>
      <c r="H3" s="30" t="n">
        <v>102</v>
      </c>
      <c r="I3" s="30" t="n">
        <v>101</v>
      </c>
      <c r="J3" s="30" t="n">
        <v>101</v>
      </c>
      <c r="K3" s="30" t="n">
        <v>98</v>
      </c>
      <c r="L3" s="30" t="n">
        <v>100</v>
      </c>
      <c r="M3" s="81" t="n">
        <f aca="false">ROUND(AVERAGE(B3:C3),0)</f>
        <v>101</v>
      </c>
      <c r="N3" s="63"/>
      <c r="O3" s="17" t="s">
        <v>17</v>
      </c>
      <c r="P3" s="118" t="n">
        <f aca="false">M3</f>
        <v>101</v>
      </c>
      <c r="Q3" s="36" t="n">
        <f aca="false">D3</f>
        <v>96</v>
      </c>
      <c r="R3" s="36" t="n">
        <f aca="false">Q3-P3</f>
        <v>-5</v>
      </c>
      <c r="S3" s="119" t="n">
        <f aca="false">R3/P3</f>
        <v>-0.0495049504950495</v>
      </c>
      <c r="T3" s="120" t="str">
        <f aca="false">IF(P3&lt;100,TEXT(CEILING(ABS(P3-Q3),5),"[=0]±!5;[&gt;15]""&gt;15mg/dL,&lt;-15"";±0")&amp;"mg/dL",TEXT(CEILING(ABS(P3-Q3)/P3*100,5),"[=]±!5;[&gt;15]""&gt;15%,&lt;-15"";±0")&amp;"%")</f>
        <v>±5%</v>
      </c>
      <c r="U3" s="121" t="s">
        <v>210</v>
      </c>
      <c r="V3" s="113" t="n">
        <v>50</v>
      </c>
      <c r="W3" s="114" t="n">
        <v>-15</v>
      </c>
      <c r="X3" s="115" t="n">
        <v>15</v>
      </c>
      <c r="Y3" s="116"/>
      <c r="Z3" s="116"/>
      <c r="AA3" s="116"/>
      <c r="AB3" s="117"/>
      <c r="AC3" s="117"/>
      <c r="AD3" s="117"/>
      <c r="AI3" s="122"/>
    </row>
    <row r="4" customFormat="false" ht="15.75" hidden="false" customHeight="false" outlineLevel="0" collapsed="false">
      <c r="A4" s="30" t="n">
        <v>2</v>
      </c>
      <c r="B4" s="29" t="n">
        <v>73.3</v>
      </c>
      <c r="C4" s="29" t="n">
        <v>73.6</v>
      </c>
      <c r="D4" s="30" t="n">
        <v>76</v>
      </c>
      <c r="E4" s="30" t="n">
        <v>77</v>
      </c>
      <c r="F4" s="30" t="n">
        <v>76</v>
      </c>
      <c r="G4" s="30" t="n">
        <v>78</v>
      </c>
      <c r="H4" s="30" t="n">
        <v>74</v>
      </c>
      <c r="I4" s="30" t="n">
        <v>81</v>
      </c>
      <c r="J4" s="30" t="n">
        <v>81</v>
      </c>
      <c r="K4" s="30" t="n">
        <v>82</v>
      </c>
      <c r="L4" s="30" t="n">
        <v>78</v>
      </c>
      <c r="M4" s="81" t="n">
        <f aca="false">ROUND(AVERAGE(B4:C4),0)</f>
        <v>73</v>
      </c>
      <c r="N4" s="63"/>
      <c r="O4" s="30" t="n">
        <v>2</v>
      </c>
      <c r="P4" s="118" t="n">
        <f aca="false">M4</f>
        <v>73</v>
      </c>
      <c r="Q4" s="36" t="n">
        <f aca="false">D4</f>
        <v>76</v>
      </c>
      <c r="R4" s="36" t="n">
        <f aca="false">Q4-P4</f>
        <v>3</v>
      </c>
      <c r="S4" s="119" t="n">
        <f aca="false">R4/P4</f>
        <v>0.0410958904109589</v>
      </c>
      <c r="T4" s="120" t="str">
        <f aca="false">IF(P4&lt;100,TEXT(CEILING(ABS(P4-Q4),5),"[=0]±!5;[&gt;15]""&gt;15mg/dL,&lt;-15"";±0")&amp;"mg/dL",TEXT(CEILING(ABS(P4-Q4)/P4*100,5),"[=]±!5;[&gt;15]""&gt;15%,&lt;-15"";±0")&amp;"%")</f>
        <v>±5mg/dL</v>
      </c>
      <c r="U4" s="123" t="s">
        <v>211</v>
      </c>
      <c r="V4" s="113" t="n">
        <v>75</v>
      </c>
      <c r="W4" s="114" t="n">
        <v>-15</v>
      </c>
      <c r="X4" s="115" t="n">
        <v>15</v>
      </c>
      <c r="Y4" s="116"/>
      <c r="Z4" s="116"/>
      <c r="AA4" s="116"/>
      <c r="AB4" s="117"/>
      <c r="AC4" s="117"/>
      <c r="AD4" s="117"/>
      <c r="AI4" s="122"/>
    </row>
    <row r="5" customFormat="false" ht="15.75" hidden="false" customHeight="false" outlineLevel="0" collapsed="false">
      <c r="A5" s="30" t="n">
        <v>3</v>
      </c>
      <c r="B5" s="29" t="n">
        <v>127</v>
      </c>
      <c r="C5" s="29" t="n">
        <v>125</v>
      </c>
      <c r="D5" s="30" t="n">
        <v>121</v>
      </c>
      <c r="E5" s="30" t="n">
        <v>127</v>
      </c>
      <c r="F5" s="30" t="n">
        <v>130</v>
      </c>
      <c r="G5" s="30" t="n">
        <v>125</v>
      </c>
      <c r="H5" s="30" t="n">
        <v>125</v>
      </c>
      <c r="I5" s="30" t="n">
        <v>122</v>
      </c>
      <c r="J5" s="30" t="n">
        <v>119</v>
      </c>
      <c r="K5" s="30" t="n">
        <v>123</v>
      </c>
      <c r="L5" s="30" t="n">
        <v>121</v>
      </c>
      <c r="M5" s="81" t="n">
        <f aca="false">ROUND(AVERAGE(B5:C5),0)</f>
        <v>126</v>
      </c>
      <c r="N5" s="63"/>
      <c r="O5" s="30" t="n">
        <v>3</v>
      </c>
      <c r="P5" s="118" t="n">
        <f aca="false">M5</f>
        <v>126</v>
      </c>
      <c r="Q5" s="36" t="n">
        <f aca="false">D5</f>
        <v>121</v>
      </c>
      <c r="R5" s="36" t="n">
        <f aca="false">Q5-P5</f>
        <v>-5</v>
      </c>
      <c r="S5" s="119" t="n">
        <f aca="false">R5/P5</f>
        <v>-0.0396825396825397</v>
      </c>
      <c r="T5" s="120" t="str">
        <f aca="false">IF(P5&lt;100,TEXT(CEILING(ABS(P5-Q5),5),"[=0]±!5;[&gt;15]""&gt;15mg/dL,&lt;-15"";±0")&amp;"mg/dL",TEXT(CEILING(ABS(P5-Q5)/P5*100,5),"[=]±!5;[&gt;15]""&gt;15%,&lt;-15"";±0")&amp;"%")</f>
        <v>±5%</v>
      </c>
      <c r="U5" s="124" t="s">
        <v>212</v>
      </c>
      <c r="V5" s="113" t="n">
        <v>100</v>
      </c>
      <c r="W5" s="115" t="n">
        <f aca="false">-V5*0.15</f>
        <v>-15</v>
      </c>
      <c r="X5" s="115" t="n">
        <f aca="false">V5*0.15</f>
        <v>15</v>
      </c>
      <c r="Y5" s="116"/>
      <c r="Z5" s="116"/>
      <c r="AA5" s="116"/>
      <c r="AB5" s="117"/>
      <c r="AC5" s="117"/>
      <c r="AD5" s="117"/>
      <c r="AI5" s="122"/>
    </row>
    <row r="6" customFormat="false" ht="15.75" hidden="false" customHeight="false" outlineLevel="0" collapsed="false">
      <c r="A6" s="30" t="n">
        <v>4</v>
      </c>
      <c r="B6" s="29" t="n">
        <v>206</v>
      </c>
      <c r="C6" s="29" t="n">
        <v>205</v>
      </c>
      <c r="D6" s="30" t="n">
        <v>209</v>
      </c>
      <c r="E6" s="30" t="n">
        <v>206</v>
      </c>
      <c r="F6" s="30" t="n">
        <v>205</v>
      </c>
      <c r="G6" s="30" t="n">
        <v>211</v>
      </c>
      <c r="H6" s="30" t="n">
        <v>208</v>
      </c>
      <c r="I6" s="30" t="n">
        <v>207</v>
      </c>
      <c r="J6" s="30" t="n">
        <v>206</v>
      </c>
      <c r="K6" s="30" t="n">
        <v>207</v>
      </c>
      <c r="L6" s="30" t="n">
        <v>205</v>
      </c>
      <c r="M6" s="81" t="n">
        <f aca="false">ROUND(AVERAGE(B6:C6),0)</f>
        <v>206</v>
      </c>
      <c r="N6" s="63"/>
      <c r="O6" s="30" t="n">
        <v>4</v>
      </c>
      <c r="P6" s="118" t="n">
        <f aca="false">M6</f>
        <v>206</v>
      </c>
      <c r="Q6" s="36" t="n">
        <f aca="false">D6</f>
        <v>209</v>
      </c>
      <c r="R6" s="36" t="n">
        <f aca="false">Q6-P6</f>
        <v>3</v>
      </c>
      <c r="S6" s="119" t="n">
        <f aca="false">R6/P6</f>
        <v>0.0145631067961165</v>
      </c>
      <c r="T6" s="120" t="str">
        <f aca="false">IF(P6&lt;100,TEXT(CEILING(ABS(P6-Q6),5),"[=0]±!5;[&gt;15]""&gt;15mg/dL,&lt;-15"";±0")&amp;"mg/dL",TEXT(CEILING(ABS(P6-Q6)/P6*100,5),"[=]±!5;[&gt;15]""&gt;15%,&lt;-15"";±0")&amp;"%")</f>
        <v>±5%</v>
      </c>
      <c r="U6" s="124" t="s">
        <v>213</v>
      </c>
      <c r="V6" s="113" t="n">
        <v>125</v>
      </c>
      <c r="W6" s="115" t="n">
        <f aca="false">-V6*0.15</f>
        <v>-18.75</v>
      </c>
      <c r="X6" s="115" t="n">
        <f aca="false">V6*0.15</f>
        <v>18.75</v>
      </c>
      <c r="Y6" s="116"/>
      <c r="Z6" s="116"/>
      <c r="AA6" s="116"/>
      <c r="AB6" s="117"/>
      <c r="AC6" s="117"/>
      <c r="AD6" s="117"/>
      <c r="AI6" s="122"/>
    </row>
    <row r="7" customFormat="false" ht="16.5" hidden="false" customHeight="false" outlineLevel="0" collapsed="false">
      <c r="A7" s="30" t="n">
        <v>5</v>
      </c>
      <c r="B7" s="29" t="n">
        <v>125</v>
      </c>
      <c r="C7" s="29" t="n">
        <v>121</v>
      </c>
      <c r="D7" s="30" t="n">
        <v>127</v>
      </c>
      <c r="E7" s="30" t="n">
        <v>121</v>
      </c>
      <c r="F7" s="30" t="n">
        <v>127</v>
      </c>
      <c r="G7" s="30" t="n">
        <v>127</v>
      </c>
      <c r="H7" s="30" t="n">
        <v>121</v>
      </c>
      <c r="I7" s="30" t="n">
        <v>125</v>
      </c>
      <c r="J7" s="30" t="n">
        <v>121</v>
      </c>
      <c r="K7" s="30" t="n">
        <v>123</v>
      </c>
      <c r="L7" s="30" t="n">
        <v>124</v>
      </c>
      <c r="M7" s="81" t="n">
        <f aca="false">ROUND(AVERAGE(B7:C7),0)</f>
        <v>123</v>
      </c>
      <c r="N7" s="63"/>
      <c r="O7" s="30" t="n">
        <v>5</v>
      </c>
      <c r="P7" s="118" t="n">
        <f aca="false">M7</f>
        <v>123</v>
      </c>
      <c r="Q7" s="36" t="n">
        <f aca="false">D7</f>
        <v>127</v>
      </c>
      <c r="R7" s="36" t="n">
        <f aca="false">Q7-P7</f>
        <v>4</v>
      </c>
      <c r="S7" s="119" t="n">
        <f aca="false">R7/P7</f>
        <v>0.032520325203252</v>
      </c>
      <c r="T7" s="120" t="str">
        <f aca="false">IF(P7&lt;100,TEXT(CEILING(ABS(P7-Q7),5),"[=0]±!5;[&gt;15]""&gt;15mg/dL,&lt;-15"";±0")&amp;"mg/dL",TEXT(CEILING(ABS(P7-Q7)/P7*100,5),"[=]±!5;[&gt;15]""&gt;15%,&lt;-15"";±0")&amp;"%")</f>
        <v>±5%</v>
      </c>
      <c r="U7" s="125" t="s">
        <v>214</v>
      </c>
      <c r="V7" s="113" t="n">
        <v>150</v>
      </c>
      <c r="W7" s="115" t="n">
        <f aca="false">-V7*0.15</f>
        <v>-22.5</v>
      </c>
      <c r="X7" s="115" t="n">
        <f aca="false">V7*0.15</f>
        <v>22.5</v>
      </c>
      <c r="Y7" s="116"/>
      <c r="Z7" s="116"/>
      <c r="AA7" s="116"/>
      <c r="AB7" s="117"/>
      <c r="AC7" s="117"/>
      <c r="AD7" s="117"/>
      <c r="AI7" s="122"/>
    </row>
    <row r="8" customFormat="false" ht="16.5" hidden="false" customHeight="false" outlineLevel="0" collapsed="false">
      <c r="A8" s="30" t="n">
        <v>6</v>
      </c>
      <c r="B8" s="29" t="n">
        <v>153</v>
      </c>
      <c r="C8" s="29" t="n">
        <v>147</v>
      </c>
      <c r="D8" s="30" t="n">
        <v>147</v>
      </c>
      <c r="E8" s="30" t="n">
        <v>153</v>
      </c>
      <c r="F8" s="30" t="n">
        <v>144</v>
      </c>
      <c r="G8" s="30" t="n">
        <v>147</v>
      </c>
      <c r="H8" s="30" t="n">
        <v>153</v>
      </c>
      <c r="I8" s="30" t="n">
        <v>146</v>
      </c>
      <c r="J8" s="30" t="n">
        <v>148</v>
      </c>
      <c r="K8" s="30" t="n">
        <v>153</v>
      </c>
      <c r="L8" s="30" t="n">
        <v>146</v>
      </c>
      <c r="M8" s="81" t="n">
        <f aca="false">ROUND(AVERAGE(B8:C8),0)</f>
        <v>150</v>
      </c>
      <c r="N8" s="63"/>
      <c r="O8" s="30" t="n">
        <v>6</v>
      </c>
      <c r="P8" s="118" t="n">
        <f aca="false">M8</f>
        <v>150</v>
      </c>
      <c r="Q8" s="36" t="n">
        <f aca="false">D8</f>
        <v>147</v>
      </c>
      <c r="R8" s="36" t="n">
        <f aca="false">Q8-P8</f>
        <v>-3</v>
      </c>
      <c r="S8" s="119" t="n">
        <f aca="false">R8/P8</f>
        <v>-0.02</v>
      </c>
      <c r="T8" s="120" t="str">
        <f aca="false">IF(P8&lt;100,TEXT(CEILING(ABS(P8-Q8),5),"[=0]±!5;[&gt;15]""&gt;15mg/dL,&lt;-15"";±0")&amp;"mg/dL",TEXT(CEILING(ABS(P8-Q8)/P8*100,5),"[=]±!5;[&gt;15]""&gt;15%,&lt;-15"";±0")&amp;"%")</f>
        <v>±5%</v>
      </c>
      <c r="U8" s="126"/>
      <c r="V8" s="113" t="n">
        <v>175</v>
      </c>
      <c r="W8" s="115" t="n">
        <f aca="false">-V8*0.15</f>
        <v>-26.25</v>
      </c>
      <c r="X8" s="115" t="n">
        <f aca="false">V8*0.15</f>
        <v>26.25</v>
      </c>
      <c r="Y8" s="116"/>
      <c r="Z8" s="116"/>
      <c r="AA8" s="116"/>
      <c r="AB8" s="117"/>
      <c r="AC8" s="117"/>
      <c r="AD8" s="117"/>
      <c r="AI8" s="122"/>
    </row>
    <row r="9" customFormat="false" ht="17.25" hidden="false" customHeight="false" outlineLevel="0" collapsed="false">
      <c r="A9" s="30" t="n">
        <v>7</v>
      </c>
      <c r="B9" s="29" t="n">
        <v>47.6</v>
      </c>
      <c r="C9" s="29" t="n">
        <v>46.5</v>
      </c>
      <c r="D9" s="30" t="n">
        <v>44</v>
      </c>
      <c r="E9" s="30" t="n">
        <v>49</v>
      </c>
      <c r="F9" s="30" t="n">
        <v>52</v>
      </c>
      <c r="G9" s="30" t="n">
        <v>52</v>
      </c>
      <c r="H9" s="30" t="n">
        <v>53</v>
      </c>
      <c r="I9" s="30" t="n">
        <v>41</v>
      </c>
      <c r="J9" s="30" t="n">
        <v>47</v>
      </c>
      <c r="K9" s="30" t="n">
        <v>51</v>
      </c>
      <c r="L9" s="30" t="n">
        <v>45</v>
      </c>
      <c r="M9" s="81" t="n">
        <f aca="false">ROUND(AVERAGE(B9:C9),0)</f>
        <v>47</v>
      </c>
      <c r="N9" s="63"/>
      <c r="O9" s="30" t="n">
        <v>7</v>
      </c>
      <c r="P9" s="118" t="n">
        <f aca="false">M9</f>
        <v>47</v>
      </c>
      <c r="Q9" s="36" t="n">
        <f aca="false">D9</f>
        <v>44</v>
      </c>
      <c r="R9" s="36" t="n">
        <f aca="false">Q9-P9</f>
        <v>-3</v>
      </c>
      <c r="S9" s="119" t="n">
        <f aca="false">R9/P9</f>
        <v>-0.0638297872340426</v>
      </c>
      <c r="T9" s="120" t="str">
        <f aca="false">IF(P9&lt;100,TEXT(CEILING(ABS(P9-Q9),5),"[=0]±!5;[&gt;15]""&gt;15mg/dL,&lt;-15"";±0")&amp;"mg/dL",TEXT(CEILING(ABS(P9-Q9)/P9*100,5),"[=]±!5;[&gt;15]""&gt;15%,&lt;-15"";±0")&amp;"%")</f>
        <v>±5mg/dL</v>
      </c>
      <c r="U9" s="127" t="s">
        <v>215</v>
      </c>
      <c r="V9" s="113" t="n">
        <v>200</v>
      </c>
      <c r="W9" s="115" t="n">
        <f aca="false">-V9*0.15</f>
        <v>-30</v>
      </c>
      <c r="X9" s="115" t="n">
        <f aca="false">V9*0.15</f>
        <v>30</v>
      </c>
      <c r="Y9" s="116"/>
      <c r="Z9" s="116"/>
      <c r="AA9" s="116"/>
      <c r="AB9" s="117"/>
      <c r="AC9" s="117"/>
      <c r="AD9" s="117"/>
      <c r="AI9" s="122"/>
    </row>
    <row r="10" customFormat="false" ht="15.75" hidden="false" customHeight="false" outlineLevel="0" collapsed="false">
      <c r="A10" s="30" t="n">
        <v>8</v>
      </c>
      <c r="B10" s="29" t="n">
        <v>81.2</v>
      </c>
      <c r="C10" s="29" t="n">
        <v>79.4</v>
      </c>
      <c r="D10" s="30" t="n">
        <v>84</v>
      </c>
      <c r="E10" s="30" t="n">
        <v>79</v>
      </c>
      <c r="F10" s="30" t="n">
        <v>83</v>
      </c>
      <c r="G10" s="30" t="n">
        <v>84</v>
      </c>
      <c r="H10" s="30" t="n">
        <v>84</v>
      </c>
      <c r="I10" s="30" t="n">
        <v>87</v>
      </c>
      <c r="J10" s="30" t="n">
        <v>83</v>
      </c>
      <c r="K10" s="30" t="n">
        <v>80</v>
      </c>
      <c r="L10" s="30" t="n">
        <v>85</v>
      </c>
      <c r="M10" s="81" t="n">
        <f aca="false">ROUND(AVERAGE(B10:C10),0)</f>
        <v>80</v>
      </c>
      <c r="N10" s="63"/>
      <c r="O10" s="30" t="n">
        <v>8</v>
      </c>
      <c r="P10" s="118" t="n">
        <f aca="false">M10</f>
        <v>80</v>
      </c>
      <c r="Q10" s="36" t="n">
        <f aca="false">D10</f>
        <v>84</v>
      </c>
      <c r="R10" s="36" t="n">
        <f aca="false">Q10-P10</f>
        <v>4</v>
      </c>
      <c r="S10" s="119" t="n">
        <f aca="false">R10/P10</f>
        <v>0.05</v>
      </c>
      <c r="T10" s="120" t="str">
        <f aca="false">IF(P10&lt;100,TEXT(CEILING(ABS(P10-Q10),5),"[=0]±!5;[&gt;15]""&gt;15mg/dL,&lt;-15"";±0")&amp;"mg/dL",TEXT(CEILING(ABS(P10-Q10)/P10*100,5),"[=]±!5;[&gt;15]""&gt;15%,&lt;-15"";±0")&amp;"%")</f>
        <v>±5mg/dL</v>
      </c>
      <c r="U10" s="128" t="s">
        <v>216</v>
      </c>
      <c r="V10" s="113" t="n">
        <v>225</v>
      </c>
      <c r="W10" s="115" t="n">
        <f aca="false">-V10*0.15</f>
        <v>-33.75</v>
      </c>
      <c r="X10" s="115" t="n">
        <f aca="false">V10*0.15</f>
        <v>33.75</v>
      </c>
      <c r="Y10" s="116"/>
      <c r="Z10" s="116"/>
      <c r="AA10" s="116"/>
      <c r="AB10" s="117"/>
      <c r="AC10" s="117"/>
      <c r="AD10" s="117"/>
      <c r="AI10" s="122"/>
    </row>
    <row r="11" customFormat="false" ht="15.75" hidden="false" customHeight="false" outlineLevel="0" collapsed="false">
      <c r="A11" s="30" t="n">
        <v>9</v>
      </c>
      <c r="B11" s="29" t="n">
        <v>312</v>
      </c>
      <c r="C11" s="29" t="n">
        <v>308</v>
      </c>
      <c r="D11" s="30" t="n">
        <v>309</v>
      </c>
      <c r="E11" s="30" t="n">
        <v>315</v>
      </c>
      <c r="F11" s="30" t="n">
        <v>320</v>
      </c>
      <c r="G11" s="30" t="n">
        <v>298</v>
      </c>
      <c r="H11" s="30" t="n">
        <v>294</v>
      </c>
      <c r="I11" s="30" t="n">
        <v>300</v>
      </c>
      <c r="J11" s="30" t="n">
        <v>304</v>
      </c>
      <c r="K11" s="30" t="n">
        <v>295</v>
      </c>
      <c r="L11" s="30" t="n">
        <v>299</v>
      </c>
      <c r="M11" s="81" t="n">
        <f aca="false">ROUND(AVERAGE(B11:C11),0)</f>
        <v>310</v>
      </c>
      <c r="N11" s="63"/>
      <c r="O11" s="30" t="n">
        <v>9</v>
      </c>
      <c r="P11" s="118" t="n">
        <f aca="false">M11</f>
        <v>310</v>
      </c>
      <c r="Q11" s="36" t="n">
        <f aca="false">D11</f>
        <v>309</v>
      </c>
      <c r="R11" s="36" t="n">
        <f aca="false">Q11-P11</f>
        <v>-1</v>
      </c>
      <c r="S11" s="119" t="n">
        <f aca="false">R11/P11</f>
        <v>-0.0032258064516129</v>
      </c>
      <c r="T11" s="120" t="str">
        <f aca="false">IF(P11&lt;100,TEXT(CEILING(ABS(P11-Q11),5),"[=0]±!5;[&gt;15]""&gt;15mg/dL,&lt;-15"";±0")&amp;"mg/dL",TEXT(CEILING(ABS(P11-Q11)/P11*100,5),"[=]±!5;[&gt;15]""&gt;15%,&lt;-15"";±0")&amp;"%")</f>
        <v>±5%</v>
      </c>
      <c r="U11" s="129" t="s">
        <v>217</v>
      </c>
      <c r="V11" s="113" t="n">
        <v>250</v>
      </c>
      <c r="W11" s="115" t="n">
        <f aca="false">-V11*0.15</f>
        <v>-37.5</v>
      </c>
      <c r="X11" s="115" t="n">
        <f aca="false">V11*0.15</f>
        <v>37.5</v>
      </c>
      <c r="Y11" s="116"/>
      <c r="Z11" s="116"/>
      <c r="AA11" s="116"/>
      <c r="AB11" s="117"/>
      <c r="AC11" s="117"/>
      <c r="AD11" s="117"/>
      <c r="AI11" s="122"/>
    </row>
    <row r="12" customFormat="false" ht="15.75" hidden="false" customHeight="false" outlineLevel="0" collapsed="false">
      <c r="A12" s="30" t="n">
        <v>10</v>
      </c>
      <c r="B12" s="29" t="n">
        <v>112</v>
      </c>
      <c r="C12" s="29" t="n">
        <v>108</v>
      </c>
      <c r="D12" s="30" t="n">
        <v>112</v>
      </c>
      <c r="E12" s="30" t="n">
        <v>106</v>
      </c>
      <c r="F12" s="30" t="n">
        <v>113</v>
      </c>
      <c r="G12" s="30" t="n">
        <v>110</v>
      </c>
      <c r="H12" s="30" t="n">
        <v>113</v>
      </c>
      <c r="I12" s="30" t="n">
        <v>111</v>
      </c>
      <c r="J12" s="30" t="n">
        <v>113</v>
      </c>
      <c r="K12" s="30" t="n">
        <v>113</v>
      </c>
      <c r="L12" s="30" t="n">
        <v>115</v>
      </c>
      <c r="M12" s="81" t="n">
        <f aca="false">ROUND(AVERAGE(B12:C12),0)</f>
        <v>110</v>
      </c>
      <c r="N12" s="63"/>
      <c r="O12" s="30" t="n">
        <v>10</v>
      </c>
      <c r="P12" s="118" t="n">
        <f aca="false">M12</f>
        <v>110</v>
      </c>
      <c r="Q12" s="36" t="n">
        <f aca="false">D12</f>
        <v>112</v>
      </c>
      <c r="R12" s="36" t="n">
        <f aca="false">Q12-P12</f>
        <v>2</v>
      </c>
      <c r="S12" s="119" t="n">
        <f aca="false">R12/P12</f>
        <v>0.0181818181818182</v>
      </c>
      <c r="T12" s="120" t="str">
        <f aca="false">IF(P12&lt;100,TEXT(CEILING(ABS(P12-Q12),5),"[=0]±!5;[&gt;15]""&gt;15mg/dL,&lt;-15"";±0")&amp;"mg/dL",TEXT(CEILING(ABS(P12-Q12)/P12*100,5),"[=]±!5;[&gt;15]""&gt;15%,&lt;-15"";±0")&amp;"%")</f>
        <v>±5%</v>
      </c>
      <c r="U12" s="129" t="s">
        <v>218</v>
      </c>
      <c r="V12" s="113" t="n">
        <v>275</v>
      </c>
      <c r="W12" s="115" t="n">
        <f aca="false">-V12*0.15</f>
        <v>-41.25</v>
      </c>
      <c r="X12" s="115" t="n">
        <f aca="false">V12*0.15</f>
        <v>41.25</v>
      </c>
      <c r="Y12" s="130"/>
      <c r="Z12" s="116"/>
      <c r="AA12" s="116"/>
      <c r="AB12" s="117"/>
      <c r="AC12" s="117"/>
      <c r="AD12" s="117"/>
      <c r="AI12" s="122"/>
    </row>
    <row r="13" customFormat="false" ht="16.5" hidden="false" customHeight="false" outlineLevel="0" collapsed="false">
      <c r="A13" s="30" t="n">
        <v>11</v>
      </c>
      <c r="B13" s="29" t="n">
        <v>413</v>
      </c>
      <c r="C13" s="29" t="n">
        <v>412</v>
      </c>
      <c r="D13" s="30" t="n">
        <v>408</v>
      </c>
      <c r="E13" s="30" t="n">
        <v>417</v>
      </c>
      <c r="F13" s="30" t="n">
        <v>398</v>
      </c>
      <c r="G13" s="30" t="n">
        <v>409</v>
      </c>
      <c r="H13" s="30" t="n">
        <v>417</v>
      </c>
      <c r="I13" s="30" t="n">
        <v>400</v>
      </c>
      <c r="J13" s="30" t="n">
        <v>425</v>
      </c>
      <c r="K13" s="30" t="n">
        <v>421</v>
      </c>
      <c r="L13" s="30" t="n">
        <v>426</v>
      </c>
      <c r="M13" s="81" t="n">
        <f aca="false">ROUND(AVERAGE(B13:C13),0)</f>
        <v>413</v>
      </c>
      <c r="N13" s="63"/>
      <c r="O13" s="30" t="n">
        <v>11</v>
      </c>
      <c r="P13" s="118" t="n">
        <f aca="false">M13</f>
        <v>413</v>
      </c>
      <c r="Q13" s="36" t="n">
        <f aca="false">D13</f>
        <v>408</v>
      </c>
      <c r="R13" s="36" t="n">
        <f aca="false">Q13-P13</f>
        <v>-5</v>
      </c>
      <c r="S13" s="119" t="n">
        <f aca="false">R13/P13</f>
        <v>-0.0121065375302663</v>
      </c>
      <c r="T13" s="120" t="str">
        <f aca="false">IF(P13&lt;100,TEXT(CEILING(ABS(P13-Q13),5),"[=0]±!5;[&gt;15]""&gt;15mg/dL,&lt;-15"";±0")&amp;"mg/dL",TEXT(CEILING(ABS(P13-Q13)/P13*100,5),"[=]±!5;[&gt;15]""&gt;15%,&lt;-15"";±0")&amp;"%")</f>
        <v>±5%</v>
      </c>
      <c r="U13" s="131" t="s">
        <v>219</v>
      </c>
      <c r="V13" s="113" t="n">
        <v>300</v>
      </c>
      <c r="W13" s="115" t="n">
        <f aca="false">-V13*0.15</f>
        <v>-45</v>
      </c>
      <c r="X13" s="115" t="n">
        <f aca="false">V13*0.15</f>
        <v>45</v>
      </c>
      <c r="Y13" s="116"/>
      <c r="Z13" s="116"/>
      <c r="AA13" s="116"/>
      <c r="AB13" s="117"/>
      <c r="AC13" s="117"/>
      <c r="AD13" s="117"/>
      <c r="AI13" s="122"/>
    </row>
    <row r="14" customFormat="false" ht="15.75" hidden="false" customHeight="false" outlineLevel="0" collapsed="false">
      <c r="A14" s="30" t="n">
        <v>12</v>
      </c>
      <c r="B14" s="29" t="n">
        <v>99.5</v>
      </c>
      <c r="C14" s="29" t="n">
        <v>98.8</v>
      </c>
      <c r="D14" s="30" t="n">
        <v>101</v>
      </c>
      <c r="E14" s="30" t="n">
        <v>97</v>
      </c>
      <c r="F14" s="30" t="n">
        <v>103</v>
      </c>
      <c r="G14" s="30" t="n">
        <v>97</v>
      </c>
      <c r="H14" s="30" t="n">
        <v>101</v>
      </c>
      <c r="I14" s="30" t="n">
        <v>102</v>
      </c>
      <c r="J14" s="30" t="n">
        <v>106</v>
      </c>
      <c r="K14" s="30" t="n">
        <v>103</v>
      </c>
      <c r="L14" s="30" t="n">
        <v>98</v>
      </c>
      <c r="M14" s="81" t="n">
        <f aca="false">ROUND(AVERAGE(B14:C14),0)</f>
        <v>99</v>
      </c>
      <c r="N14" s="63"/>
      <c r="O14" s="30" t="n">
        <v>12</v>
      </c>
      <c r="P14" s="118" t="n">
        <f aca="false">M14</f>
        <v>99</v>
      </c>
      <c r="Q14" s="36" t="n">
        <f aca="false">D14</f>
        <v>101</v>
      </c>
      <c r="R14" s="36" t="n">
        <f aca="false">Q14-P14</f>
        <v>2</v>
      </c>
      <c r="S14" s="119" t="n">
        <f aca="false">R14/P14</f>
        <v>0.0202020202020202</v>
      </c>
      <c r="T14" s="120" t="str">
        <f aca="false">IF(P14&lt;100,TEXT(CEILING(ABS(P14-Q14),5),"[=0]±!5;[&gt;15]""&gt;15mg/dL,&lt;-15"";±0")&amp;"mg/dL",TEXT(CEILING(ABS(P14-Q14)/P14*100,5),"[=]±!5;[&gt;15]""&gt;15%,&lt;-15"";±0")&amp;"%")</f>
        <v>±5mg/dL</v>
      </c>
      <c r="V14" s="113" t="n">
        <v>325</v>
      </c>
      <c r="W14" s="115" t="n">
        <f aca="false">-V14*0.15</f>
        <v>-48.75</v>
      </c>
      <c r="X14" s="115" t="n">
        <f aca="false">V14*0.15</f>
        <v>48.75</v>
      </c>
      <c r="Y14" s="116"/>
      <c r="Z14" s="116"/>
      <c r="AA14" s="116"/>
      <c r="AB14" s="117"/>
      <c r="AC14" s="117"/>
      <c r="AD14" s="117"/>
      <c r="AI14" s="122"/>
    </row>
    <row r="15" customFormat="false" ht="15.75" hidden="false" customHeight="false" outlineLevel="0" collapsed="false">
      <c r="A15" s="30" t="n">
        <v>13</v>
      </c>
      <c r="B15" s="29" t="n">
        <v>88.6</v>
      </c>
      <c r="C15" s="29" t="n">
        <v>87.4</v>
      </c>
      <c r="D15" s="30" t="n">
        <v>80</v>
      </c>
      <c r="E15" s="30" t="n">
        <v>81</v>
      </c>
      <c r="F15" s="30" t="n">
        <v>79</v>
      </c>
      <c r="G15" s="30" t="n">
        <v>81</v>
      </c>
      <c r="H15" s="30" t="n">
        <v>81</v>
      </c>
      <c r="I15" s="30" t="n">
        <v>79</v>
      </c>
      <c r="J15" s="30" t="n">
        <v>80</v>
      </c>
      <c r="K15" s="30" t="n">
        <v>81</v>
      </c>
      <c r="L15" s="30" t="n">
        <v>82</v>
      </c>
      <c r="M15" s="81" t="n">
        <f aca="false">ROUND(AVERAGE(B15:C15),0)</f>
        <v>88</v>
      </c>
      <c r="N15" s="63"/>
      <c r="O15" s="30" t="n">
        <v>13</v>
      </c>
      <c r="P15" s="118" t="n">
        <f aca="false">M15</f>
        <v>88</v>
      </c>
      <c r="Q15" s="36" t="n">
        <f aca="false">D15</f>
        <v>80</v>
      </c>
      <c r="R15" s="36" t="n">
        <f aca="false">Q15-P15</f>
        <v>-8</v>
      </c>
      <c r="S15" s="119" t="n">
        <f aca="false">R15/P15</f>
        <v>-0.0909090909090909</v>
      </c>
      <c r="T15" s="120" t="str">
        <f aca="false">IF(P15&lt;100,TEXT(CEILING(ABS(P15-Q15),5),"[=0]±!5;[&gt;15]""&gt;15mg/dL,&lt;-15"";±0")&amp;"mg/dL",TEXT(CEILING(ABS(P15-Q15)/P15*100,5),"[=]±!5;[&gt;15]""&gt;15%,&lt;-15"";±0")&amp;"%")</f>
        <v>±10mg/dL</v>
      </c>
      <c r="U15" s="132"/>
      <c r="V15" s="113" t="n">
        <v>350</v>
      </c>
      <c r="W15" s="115" t="n">
        <f aca="false">-V15*0.15</f>
        <v>-52.5</v>
      </c>
      <c r="X15" s="115" t="n">
        <f aca="false">V15*0.15</f>
        <v>52.5</v>
      </c>
      <c r="Y15" s="116"/>
      <c r="Z15" s="116"/>
      <c r="AA15" s="116"/>
      <c r="AB15" s="117"/>
      <c r="AC15" s="117"/>
      <c r="AD15" s="117"/>
      <c r="AI15" s="122"/>
    </row>
    <row r="16" customFormat="false" ht="15.75" hidden="false" customHeight="false" outlineLevel="0" collapsed="false">
      <c r="A16" s="30" t="n">
        <v>14</v>
      </c>
      <c r="B16" s="29" t="n">
        <v>151</v>
      </c>
      <c r="C16" s="29" t="n">
        <v>149</v>
      </c>
      <c r="D16" s="30" t="n">
        <v>148</v>
      </c>
      <c r="E16" s="30" t="n">
        <v>146</v>
      </c>
      <c r="F16" s="30" t="n">
        <v>148</v>
      </c>
      <c r="G16" s="30" t="n">
        <v>148</v>
      </c>
      <c r="H16" s="30" t="n">
        <v>149</v>
      </c>
      <c r="I16" s="30" t="n">
        <v>157</v>
      </c>
      <c r="J16" s="30" t="n">
        <v>157</v>
      </c>
      <c r="K16" s="30" t="n">
        <v>154</v>
      </c>
      <c r="L16" s="30" t="n">
        <v>156</v>
      </c>
      <c r="M16" s="81" t="n">
        <f aca="false">ROUND(AVERAGE(B16:C16),0)</f>
        <v>150</v>
      </c>
      <c r="N16" s="63"/>
      <c r="O16" s="30" t="n">
        <v>14</v>
      </c>
      <c r="P16" s="118" t="n">
        <f aca="false">M16</f>
        <v>150</v>
      </c>
      <c r="Q16" s="36" t="n">
        <f aca="false">D16</f>
        <v>148</v>
      </c>
      <c r="R16" s="36" t="n">
        <f aca="false">Q16-P16</f>
        <v>-2</v>
      </c>
      <c r="S16" s="119" t="n">
        <f aca="false">R16/P16</f>
        <v>-0.0133333333333333</v>
      </c>
      <c r="T16" s="120" t="str">
        <f aca="false">IF(P16&lt;100,TEXT(CEILING(ABS(P16-Q16),5),"[=0]±!5;[&gt;15]""&gt;15mg/dL,&lt;-15"";±0")&amp;"mg/dL",TEXT(CEILING(ABS(P16-Q16)/P16*100,5),"[=]±!5;[&gt;15]""&gt;15%,&lt;-15"";±0")&amp;"%")</f>
        <v>±5%</v>
      </c>
      <c r="U16" s="132"/>
      <c r="V16" s="113" t="n">
        <v>375</v>
      </c>
      <c r="W16" s="115" t="n">
        <f aca="false">-V16*0.15</f>
        <v>-56.25</v>
      </c>
      <c r="X16" s="115" t="n">
        <f aca="false">V16*0.15</f>
        <v>56.25</v>
      </c>
      <c r="Y16" s="116"/>
      <c r="Z16" s="116"/>
      <c r="AA16" s="116"/>
      <c r="AB16" s="117"/>
      <c r="AC16" s="117"/>
      <c r="AD16" s="117"/>
      <c r="AI16" s="122"/>
    </row>
    <row r="17" customFormat="false" ht="15.75" hidden="false" customHeight="false" outlineLevel="0" collapsed="false">
      <c r="A17" s="30" t="n">
        <v>15</v>
      </c>
      <c r="B17" s="29" t="n">
        <v>344</v>
      </c>
      <c r="C17" s="29" t="n">
        <v>346</v>
      </c>
      <c r="D17" s="30" t="n">
        <v>356</v>
      </c>
      <c r="E17" s="30" t="n">
        <v>358</v>
      </c>
      <c r="F17" s="30" t="n">
        <v>333</v>
      </c>
      <c r="G17" s="30" t="n">
        <v>324</v>
      </c>
      <c r="H17" s="30" t="n">
        <v>359</v>
      </c>
      <c r="I17" s="30" t="n">
        <v>336</v>
      </c>
      <c r="J17" s="30" t="n">
        <v>346</v>
      </c>
      <c r="K17" s="30" t="n">
        <v>351</v>
      </c>
      <c r="L17" s="30" t="n">
        <v>340</v>
      </c>
      <c r="M17" s="81" t="n">
        <f aca="false">ROUND(AVERAGE(B17:C17),0)</f>
        <v>345</v>
      </c>
      <c r="N17" s="63"/>
      <c r="O17" s="30" t="n">
        <v>15</v>
      </c>
      <c r="P17" s="118" t="n">
        <f aca="false">M17</f>
        <v>345</v>
      </c>
      <c r="Q17" s="36" t="n">
        <f aca="false">D17</f>
        <v>356</v>
      </c>
      <c r="R17" s="36" t="n">
        <f aca="false">Q17-P17</f>
        <v>11</v>
      </c>
      <c r="S17" s="119" t="n">
        <f aca="false">R17/P17</f>
        <v>0.0318840579710145</v>
      </c>
      <c r="T17" s="120" t="str">
        <f aca="false">IF(P17&lt;100,TEXT(CEILING(ABS(P17-Q17),5),"[=0]±!5;[&gt;15]""&gt;15mg/dL,&lt;-15"";±0")&amp;"mg/dL",TEXT(CEILING(ABS(P17-Q17)/P17*100,5),"[=]±!5;[&gt;15]""&gt;15%,&lt;-15"";±0")&amp;"%")</f>
        <v>±5%</v>
      </c>
      <c r="U17" s="132"/>
      <c r="V17" s="113" t="n">
        <v>400</v>
      </c>
      <c r="W17" s="115" t="n">
        <f aca="false">-V17*0.15</f>
        <v>-60</v>
      </c>
      <c r="X17" s="115" t="n">
        <f aca="false">V17*0.15</f>
        <v>60</v>
      </c>
      <c r="Y17" s="116"/>
      <c r="Z17" s="116"/>
      <c r="AA17" s="116"/>
      <c r="AB17" s="117"/>
      <c r="AC17" s="117"/>
      <c r="AD17" s="117"/>
      <c r="AI17" s="122"/>
    </row>
    <row r="18" customFormat="false" ht="15.75" hidden="false" customHeight="false" outlineLevel="0" collapsed="false">
      <c r="A18" s="30" t="n">
        <v>16</v>
      </c>
      <c r="B18" s="29" t="n">
        <v>71.1</v>
      </c>
      <c r="C18" s="29" t="n">
        <v>70.9</v>
      </c>
      <c r="D18" s="30" t="n">
        <v>71</v>
      </c>
      <c r="E18" s="30" t="n">
        <v>75</v>
      </c>
      <c r="F18" s="30" t="n">
        <v>77</v>
      </c>
      <c r="G18" s="30" t="n">
        <v>83</v>
      </c>
      <c r="H18" s="30" t="n">
        <v>77</v>
      </c>
      <c r="I18" s="30" t="n">
        <v>77</v>
      </c>
      <c r="J18" s="30" t="n">
        <v>75</v>
      </c>
      <c r="K18" s="30" t="n">
        <v>78</v>
      </c>
      <c r="L18" s="30" t="n">
        <v>83</v>
      </c>
      <c r="M18" s="81" t="n">
        <f aca="false">ROUND(AVERAGE(B18:C18),0)</f>
        <v>71</v>
      </c>
      <c r="N18" s="63"/>
      <c r="O18" s="30" t="n">
        <v>16</v>
      </c>
      <c r="P18" s="118" t="n">
        <f aca="false">M18</f>
        <v>71</v>
      </c>
      <c r="Q18" s="36" t="n">
        <f aca="false">D18</f>
        <v>71</v>
      </c>
      <c r="R18" s="36" t="n">
        <f aca="false">Q18-P18</f>
        <v>0</v>
      </c>
      <c r="S18" s="119" t="n">
        <f aca="false">R18/P18</f>
        <v>0</v>
      </c>
      <c r="T18" s="120" t="str">
        <f aca="false">IF(P18&lt;100,TEXT(CEILING(ABS(P18-Q18),5),"[=]±!5;[&gt;15]""&gt;15mg/dL,&lt;-15"";±0")&amp;"mg/dL",TEXT(CEILING(ABS(P18-Q18)/P18*100,5),"[=]±!5;[&gt;15]""&gt;15%,&lt;-15"";±0")&amp;"%")</f>
        <v>±!5mg/dL</v>
      </c>
      <c r="U18" s="132"/>
      <c r="V18" s="113" t="n">
        <v>425</v>
      </c>
      <c r="W18" s="115" t="n">
        <f aca="false">-V18*0.15</f>
        <v>-63.75</v>
      </c>
      <c r="X18" s="115" t="n">
        <f aca="false">V18*0.15</f>
        <v>63.75</v>
      </c>
      <c r="Y18" s="116"/>
      <c r="Z18" s="116"/>
      <c r="AA18" s="116"/>
      <c r="AB18" s="117"/>
      <c r="AC18" s="117"/>
      <c r="AD18" s="117"/>
      <c r="AI18" s="122"/>
    </row>
    <row r="19" customFormat="false" ht="15.75" hidden="false" customHeight="false" outlineLevel="0" collapsed="false">
      <c r="A19" s="30" t="n">
        <v>17</v>
      </c>
      <c r="B19" s="29" t="n">
        <v>230</v>
      </c>
      <c r="C19" s="29" t="n">
        <v>231</v>
      </c>
      <c r="D19" s="30" t="n">
        <v>233</v>
      </c>
      <c r="E19" s="30" t="n">
        <v>234</v>
      </c>
      <c r="F19" s="30" t="n">
        <v>225</v>
      </c>
      <c r="G19" s="30" t="n">
        <v>230</v>
      </c>
      <c r="H19" s="30" t="n">
        <v>236</v>
      </c>
      <c r="I19" s="30" t="n">
        <v>234</v>
      </c>
      <c r="J19" s="30" t="n">
        <v>229</v>
      </c>
      <c r="K19" s="30" t="n">
        <v>227</v>
      </c>
      <c r="L19" s="30" t="n">
        <v>230</v>
      </c>
      <c r="M19" s="81" t="n">
        <f aca="false">ROUND(AVERAGE(B19:C19),0)</f>
        <v>231</v>
      </c>
      <c r="N19" s="63"/>
      <c r="O19" s="30" t="n">
        <v>17</v>
      </c>
      <c r="P19" s="118" t="n">
        <f aca="false">M19</f>
        <v>231</v>
      </c>
      <c r="Q19" s="36" t="n">
        <f aca="false">D19</f>
        <v>233</v>
      </c>
      <c r="R19" s="36" t="n">
        <f aca="false">Q19-P19</f>
        <v>2</v>
      </c>
      <c r="S19" s="119" t="n">
        <f aca="false">R19/P19</f>
        <v>0.00865800865800866</v>
      </c>
      <c r="T19" s="120" t="str">
        <f aca="false">IF(P19&lt;100,TEXT(CEILING(ABS(P19-Q19),5),"[=]±!5;[&gt;15]""&gt;15mg/dL,&lt;-15"";±0")&amp;"mg/dL",TEXT(CEILING(ABS(P19-Q19)/P19*100,5),"[=]±!5;[&gt;15]""&gt;15%,&lt;-15"";±0")&amp;"%")</f>
        <v>±5%</v>
      </c>
      <c r="U19" s="132"/>
      <c r="V19" s="113" t="n">
        <v>450</v>
      </c>
      <c r="W19" s="115" t="n">
        <f aca="false">-V19*0.15</f>
        <v>-67.5</v>
      </c>
      <c r="X19" s="115" t="n">
        <f aca="false">V19*0.15</f>
        <v>67.5</v>
      </c>
      <c r="Y19" s="116"/>
      <c r="Z19" s="116"/>
      <c r="AA19" s="116"/>
      <c r="AB19" s="117"/>
      <c r="AC19" s="117"/>
      <c r="AD19" s="117"/>
      <c r="AI19" s="122"/>
    </row>
    <row r="20" customFormat="false" ht="15.75" hidden="false" customHeight="false" outlineLevel="0" collapsed="false">
      <c r="A20" s="30" t="n">
        <v>18</v>
      </c>
      <c r="B20" s="29" t="n">
        <v>488</v>
      </c>
      <c r="C20" s="29" t="n">
        <v>484</v>
      </c>
      <c r="D20" s="30" t="n">
        <v>479</v>
      </c>
      <c r="E20" s="30" t="n">
        <v>477</v>
      </c>
      <c r="F20" s="30" t="n">
        <v>496</v>
      </c>
      <c r="G20" s="30" t="n">
        <v>496</v>
      </c>
      <c r="H20" s="30" t="n">
        <v>478</v>
      </c>
      <c r="I20" s="30" t="n">
        <v>504</v>
      </c>
      <c r="J20" s="30" t="n">
        <v>482</v>
      </c>
      <c r="K20" s="30" t="n">
        <v>502</v>
      </c>
      <c r="L20" s="30" t="n">
        <v>488</v>
      </c>
      <c r="M20" s="81" t="n">
        <f aca="false">ROUND(AVERAGE(B20:C20),0)</f>
        <v>486</v>
      </c>
      <c r="N20" s="63"/>
      <c r="O20" s="30" t="n">
        <v>18</v>
      </c>
      <c r="P20" s="118" t="n">
        <f aca="false">M20</f>
        <v>486</v>
      </c>
      <c r="Q20" s="36" t="n">
        <f aca="false">D20</f>
        <v>479</v>
      </c>
      <c r="R20" s="36" t="n">
        <f aca="false">Q20-P20</f>
        <v>-7</v>
      </c>
      <c r="S20" s="119" t="n">
        <f aca="false">R20/P20</f>
        <v>-0.01440329218107</v>
      </c>
      <c r="T20" s="120" t="str">
        <f aca="false">IF(P20&lt;100,TEXT(CEILING(ABS(P20-Q20),5),"[=]±!5;[&gt;15]""&gt;15mg/dL,&lt;-15"";±0")&amp;"mg/dL",TEXT(CEILING(ABS(P20-Q20)/P20*100,5),"[=]±!5;[&gt;15]""&gt;15%,&lt;-15"";±0")&amp;"%")</f>
        <v>±5%</v>
      </c>
      <c r="U20" s="132"/>
      <c r="V20" s="113" t="n">
        <v>475</v>
      </c>
      <c r="W20" s="115" t="n">
        <f aca="false">-V20*0.15</f>
        <v>-71.25</v>
      </c>
      <c r="X20" s="115" t="n">
        <f aca="false">V20*0.15</f>
        <v>71.25</v>
      </c>
      <c r="Y20" s="116"/>
      <c r="Z20" s="116"/>
      <c r="AA20" s="116"/>
      <c r="AB20" s="117"/>
      <c r="AC20" s="117"/>
      <c r="AD20" s="117"/>
      <c r="AI20" s="122"/>
    </row>
    <row r="21" customFormat="false" ht="15.75" hidden="false" customHeight="false" outlineLevel="0" collapsed="false">
      <c r="A21" s="30" t="n">
        <v>19</v>
      </c>
      <c r="B21" s="29" t="n">
        <v>87.9</v>
      </c>
      <c r="C21" s="29" t="n">
        <v>89.1</v>
      </c>
      <c r="D21" s="30" t="n">
        <v>88</v>
      </c>
      <c r="E21" s="30" t="n">
        <v>83</v>
      </c>
      <c r="F21" s="30" t="n">
        <v>81</v>
      </c>
      <c r="G21" s="30" t="n">
        <v>82</v>
      </c>
      <c r="H21" s="30" t="n">
        <v>81</v>
      </c>
      <c r="I21" s="30" t="n">
        <v>83</v>
      </c>
      <c r="J21" s="30" t="n">
        <v>87</v>
      </c>
      <c r="K21" s="30" t="n">
        <v>83</v>
      </c>
      <c r="L21" s="30" t="n">
        <v>79</v>
      </c>
      <c r="M21" s="81" t="n">
        <f aca="false">ROUND(AVERAGE(B21:C21),0)</f>
        <v>89</v>
      </c>
      <c r="N21" s="63"/>
      <c r="O21" s="30" t="n">
        <v>19</v>
      </c>
      <c r="P21" s="118" t="n">
        <f aca="false">M21</f>
        <v>89</v>
      </c>
      <c r="Q21" s="36" t="n">
        <f aca="false">D21</f>
        <v>88</v>
      </c>
      <c r="R21" s="36" t="n">
        <f aca="false">Q21-P21</f>
        <v>-1</v>
      </c>
      <c r="S21" s="119" t="n">
        <f aca="false">R21/P21</f>
        <v>-0.0112359550561798</v>
      </c>
      <c r="T21" s="120" t="str">
        <f aca="false">IF(P21&lt;100,TEXT(CEILING(ABS(P21-Q21),5),"[=]±!5;[&gt;15]""&gt;15mg/dL,&lt;-15"";±0")&amp;"mg/dL",TEXT(CEILING(ABS(P21-Q21)/P21*100,5),"[=]±!5;[&gt;15]""&gt;15%,&lt;-15"";±0")&amp;"%")</f>
        <v>±5mg/dL</v>
      </c>
      <c r="U21" s="132"/>
      <c r="V21" s="113" t="n">
        <v>500</v>
      </c>
      <c r="W21" s="115" t="n">
        <f aca="false">-V21*0.15</f>
        <v>-75</v>
      </c>
      <c r="X21" s="115" t="n">
        <f aca="false">V21*0.15</f>
        <v>75</v>
      </c>
      <c r="Y21" s="116"/>
      <c r="Z21" s="116"/>
      <c r="AA21" s="116"/>
      <c r="AB21" s="117"/>
      <c r="AC21" s="117"/>
      <c r="AD21" s="117"/>
      <c r="AI21" s="122"/>
    </row>
    <row r="22" customFormat="false" ht="15.75" hidden="false" customHeight="false" outlineLevel="0" collapsed="false">
      <c r="A22" s="30" t="n">
        <v>20</v>
      </c>
      <c r="B22" s="29" t="n">
        <v>387</v>
      </c>
      <c r="C22" s="29" t="n">
        <v>384</v>
      </c>
      <c r="D22" s="30" t="n">
        <v>386</v>
      </c>
      <c r="E22" s="30" t="n">
        <v>395</v>
      </c>
      <c r="F22" s="30" t="n">
        <v>387</v>
      </c>
      <c r="G22" s="30" t="n">
        <v>395</v>
      </c>
      <c r="H22" s="30" t="n">
        <v>380</v>
      </c>
      <c r="I22" s="30" t="n">
        <v>391</v>
      </c>
      <c r="J22" s="30" t="n">
        <v>400</v>
      </c>
      <c r="K22" s="30" t="n">
        <v>394</v>
      </c>
      <c r="L22" s="30" t="n">
        <v>401</v>
      </c>
      <c r="M22" s="81" t="n">
        <f aca="false">ROUND(AVERAGE(B22:C22),0)</f>
        <v>386</v>
      </c>
      <c r="N22" s="63"/>
      <c r="O22" s="30" t="n">
        <v>20</v>
      </c>
      <c r="P22" s="118" t="n">
        <f aca="false">M22</f>
        <v>386</v>
      </c>
      <c r="Q22" s="36" t="n">
        <f aca="false">D22</f>
        <v>386</v>
      </c>
      <c r="R22" s="36" t="n">
        <f aca="false">Q22-P22</f>
        <v>0</v>
      </c>
      <c r="S22" s="119" t="n">
        <f aca="false">R22/P22</f>
        <v>0</v>
      </c>
      <c r="T22" s="120" t="str">
        <f aca="false">IF(P22&lt;100,TEXT(CEILING(ABS(P22-Q22),5),"[=]±!5;[&gt;15]""&gt;15mg/dL,&lt;-15"";±0")&amp;"mg/dL",TEXT(CEILING(ABS(P22-Q22)/P22*100,5),"[=]±!5;[&gt;15]""&gt;15%,&lt;-15"";±0")&amp;"%")</f>
        <v>±!5%</v>
      </c>
      <c r="U22" s="132"/>
      <c r="V22" s="113" t="n">
        <v>525</v>
      </c>
      <c r="W22" s="115" t="n">
        <f aca="false">-V22*0.15</f>
        <v>-78.75</v>
      </c>
      <c r="X22" s="115" t="n">
        <f aca="false">V22*0.15</f>
        <v>78.75</v>
      </c>
      <c r="Y22" s="116"/>
      <c r="Z22" s="116"/>
      <c r="AA22" s="116"/>
      <c r="AB22" s="117"/>
      <c r="AC22" s="117"/>
      <c r="AD22" s="117"/>
      <c r="AI22" s="122"/>
    </row>
    <row r="23" customFormat="false" ht="15.75" hidden="false" customHeight="false" outlineLevel="0" collapsed="false">
      <c r="A23" s="30" t="n">
        <v>21</v>
      </c>
      <c r="B23" s="29" t="n">
        <v>129</v>
      </c>
      <c r="C23" s="29" t="n">
        <v>124</v>
      </c>
      <c r="D23" s="30" t="n">
        <v>118</v>
      </c>
      <c r="E23" s="30" t="n">
        <v>124</v>
      </c>
      <c r="F23" s="30" t="n">
        <v>123</v>
      </c>
      <c r="G23" s="30" t="n">
        <v>124</v>
      </c>
      <c r="H23" s="30" t="n">
        <v>123</v>
      </c>
      <c r="I23" s="30" t="n">
        <v>120</v>
      </c>
      <c r="J23" s="30" t="n">
        <v>122</v>
      </c>
      <c r="K23" s="30" t="n">
        <v>130</v>
      </c>
      <c r="L23" s="30" t="n">
        <v>120</v>
      </c>
      <c r="M23" s="81" t="n">
        <f aca="false">ROUND(AVERAGE(B23:C23),0)</f>
        <v>127</v>
      </c>
      <c r="N23" s="63"/>
      <c r="O23" s="30" t="n">
        <v>21</v>
      </c>
      <c r="P23" s="118" t="n">
        <f aca="false">M23</f>
        <v>127</v>
      </c>
      <c r="Q23" s="36" t="n">
        <f aca="false">D23</f>
        <v>118</v>
      </c>
      <c r="R23" s="36" t="n">
        <f aca="false">Q23-P23</f>
        <v>-9</v>
      </c>
      <c r="S23" s="119" t="n">
        <f aca="false">R23/P23</f>
        <v>-0.0708661417322835</v>
      </c>
      <c r="T23" s="120" t="str">
        <f aca="false">IF(P23&lt;100,TEXT(CEILING(ABS(P23-Q23),5),"[=]±!5;[&gt;15]""&gt;15mg/dL,&lt;-15"";±0")&amp;"mg/dL",TEXT(CEILING(ABS(P23-Q23)/P23*100,5),"[=]±!5;[&gt;15]""&gt;15%,&lt;-15"";±0")&amp;"%")</f>
        <v>±10%</v>
      </c>
      <c r="U23" s="132"/>
      <c r="V23" s="113" t="n">
        <v>550</v>
      </c>
      <c r="W23" s="115" t="n">
        <f aca="false">-V23*0.15</f>
        <v>-82.5</v>
      </c>
      <c r="X23" s="115" t="n">
        <f aca="false">V23*0.15</f>
        <v>82.5</v>
      </c>
      <c r="Y23" s="116"/>
      <c r="Z23" s="116"/>
      <c r="AA23" s="116"/>
      <c r="AB23" s="117"/>
      <c r="AC23" s="117"/>
      <c r="AD23" s="117"/>
      <c r="AI23" s="122"/>
    </row>
    <row r="24" customFormat="false" ht="15.75" hidden="false" customHeight="false" outlineLevel="0" collapsed="false">
      <c r="A24" s="30" t="n">
        <v>22</v>
      </c>
      <c r="B24" s="29" t="n">
        <v>322</v>
      </c>
      <c r="C24" s="29" t="n">
        <v>323</v>
      </c>
      <c r="D24" s="30" t="n">
        <v>336</v>
      </c>
      <c r="E24" s="30" t="n">
        <v>314</v>
      </c>
      <c r="F24" s="30" t="n">
        <v>309</v>
      </c>
      <c r="G24" s="30" t="n">
        <v>315</v>
      </c>
      <c r="H24" s="30" t="n">
        <v>316</v>
      </c>
      <c r="I24" s="30" t="n">
        <v>322</v>
      </c>
      <c r="J24" s="30" t="n">
        <v>334</v>
      </c>
      <c r="K24" s="30" t="n">
        <v>324</v>
      </c>
      <c r="L24" s="30" t="n">
        <v>329</v>
      </c>
      <c r="M24" s="81" t="n">
        <f aca="false">ROUND(AVERAGE(B24:C24),0)</f>
        <v>323</v>
      </c>
      <c r="N24" s="63"/>
      <c r="O24" s="30" t="n">
        <v>22</v>
      </c>
      <c r="P24" s="118" t="n">
        <f aca="false">M24</f>
        <v>323</v>
      </c>
      <c r="Q24" s="36" t="n">
        <f aca="false">D24</f>
        <v>336</v>
      </c>
      <c r="R24" s="36" t="n">
        <f aca="false">Q24-P24</f>
        <v>13</v>
      </c>
      <c r="S24" s="119" t="n">
        <f aca="false">R24/P24</f>
        <v>0.0402476780185759</v>
      </c>
      <c r="T24" s="120" t="str">
        <f aca="false">IF(P24&lt;100,TEXT(CEILING(ABS(P24-Q24),5),"[=]±!5;[&gt;15]""&gt;15mg/dL,&lt;-15"";±0")&amp;"mg/dL",TEXT(CEILING(ABS(P24-Q24)/P24*100,5),"[=]±!5;[&gt;15]""&gt;15%,&lt;-15"";±0")&amp;"%")</f>
        <v>±5%</v>
      </c>
      <c r="U24" s="132"/>
      <c r="V24" s="113" t="n">
        <v>575</v>
      </c>
      <c r="W24" s="115" t="n">
        <f aca="false">-V24*0.15</f>
        <v>-86.25</v>
      </c>
      <c r="X24" s="115" t="n">
        <f aca="false">V24*0.15</f>
        <v>86.25</v>
      </c>
      <c r="Y24" s="116"/>
      <c r="Z24" s="116"/>
      <c r="AA24" s="116"/>
      <c r="AB24" s="117"/>
      <c r="AC24" s="117"/>
      <c r="AD24" s="117"/>
      <c r="AI24" s="122"/>
    </row>
    <row r="25" customFormat="false" ht="15.75" hidden="false" customHeight="false" outlineLevel="0" collapsed="false">
      <c r="A25" s="30" t="n">
        <v>23</v>
      </c>
      <c r="B25" s="29" t="n">
        <v>62.6</v>
      </c>
      <c r="C25" s="29" t="n">
        <v>59.8</v>
      </c>
      <c r="D25" s="30" t="n">
        <v>57</v>
      </c>
      <c r="E25" s="56" t="n">
        <v>62</v>
      </c>
      <c r="F25" s="56" t="n">
        <v>60</v>
      </c>
      <c r="G25" s="30" t="n">
        <v>57</v>
      </c>
      <c r="H25" s="56" t="n">
        <v>60</v>
      </c>
      <c r="I25" s="30" t="n">
        <v>57</v>
      </c>
      <c r="J25" s="56" t="n">
        <v>55</v>
      </c>
      <c r="K25" s="56" t="n">
        <v>57</v>
      </c>
      <c r="L25" s="56" t="n">
        <v>59</v>
      </c>
      <c r="M25" s="81" t="n">
        <f aca="false">ROUND(AVERAGE(B25:C25),0)</f>
        <v>61</v>
      </c>
      <c r="N25" s="63"/>
      <c r="O25" s="30" t="n">
        <v>23</v>
      </c>
      <c r="P25" s="118" t="n">
        <f aca="false">M25</f>
        <v>61</v>
      </c>
      <c r="Q25" s="36" t="n">
        <f aca="false">D25</f>
        <v>57</v>
      </c>
      <c r="R25" s="36" t="n">
        <f aca="false">Q25-P25</f>
        <v>-4</v>
      </c>
      <c r="S25" s="119" t="n">
        <f aca="false">R25/P25</f>
        <v>-0.0655737704918033</v>
      </c>
      <c r="T25" s="120" t="str">
        <f aca="false">IF(P25&lt;100,TEXT(CEILING(ABS(P25-Q25),5),"[=]±!5;[&gt;15]""&gt;15mg/dL,&lt;-15"";±0")&amp;"mg/dL",TEXT(CEILING(ABS(P25-Q25)/P25*100,5),"[=]±!5;[&gt;15]""&gt;15%,&lt;-15"";±0")&amp;"%")</f>
        <v>±5mg/dL</v>
      </c>
      <c r="U25" s="132"/>
      <c r="V25" s="113" t="n">
        <v>600</v>
      </c>
      <c r="W25" s="115" t="n">
        <f aca="false">-V25*0.15</f>
        <v>-90</v>
      </c>
      <c r="X25" s="115" t="n">
        <f aca="false">V25*0.15</f>
        <v>90</v>
      </c>
      <c r="Y25" s="116"/>
      <c r="Z25" s="116"/>
      <c r="AA25" s="116"/>
      <c r="AB25" s="117"/>
      <c r="AC25" s="117"/>
      <c r="AD25" s="117"/>
      <c r="AI25" s="122"/>
    </row>
    <row r="26" customFormat="false" ht="15.75" hidden="false" customHeight="false" outlineLevel="0" collapsed="false">
      <c r="A26" s="30" t="n">
        <v>24</v>
      </c>
      <c r="B26" s="29" t="n">
        <v>43.4</v>
      </c>
      <c r="C26" s="29" t="n">
        <v>42.2</v>
      </c>
      <c r="D26" s="30" t="n">
        <v>42</v>
      </c>
      <c r="E26" s="56" t="n">
        <v>45</v>
      </c>
      <c r="F26" s="56" t="n">
        <v>46</v>
      </c>
      <c r="G26" s="30" t="n">
        <v>42</v>
      </c>
      <c r="H26" s="56" t="n">
        <v>46</v>
      </c>
      <c r="I26" s="30" t="n">
        <v>47</v>
      </c>
      <c r="J26" s="56" t="n">
        <v>48</v>
      </c>
      <c r="K26" s="56" t="n">
        <v>47</v>
      </c>
      <c r="L26" s="56" t="n">
        <v>47</v>
      </c>
      <c r="M26" s="81" t="n">
        <f aca="false">ROUND(AVERAGE(B26:C26),0)</f>
        <v>43</v>
      </c>
      <c r="N26" s="63"/>
      <c r="O26" s="30" t="n">
        <v>24</v>
      </c>
      <c r="P26" s="118" t="n">
        <f aca="false">M26</f>
        <v>43</v>
      </c>
      <c r="Q26" s="36" t="n">
        <f aca="false">D26</f>
        <v>42</v>
      </c>
      <c r="R26" s="36" t="n">
        <f aca="false">Q26-P26</f>
        <v>-1</v>
      </c>
      <c r="S26" s="119" t="n">
        <f aca="false">R26/P26</f>
        <v>-0.0232558139534884</v>
      </c>
      <c r="T26" s="120" t="str">
        <f aca="false">IF(P26&lt;100,TEXT(CEILING(ABS(P26-Q26),5),"[=]±!5;[&gt;15]""&gt;15mg/dL,&lt;-15"";±0")&amp;"mg/dL",TEXT(CEILING(ABS(P26-Q26)/P26*100,5),"[=]±!5;[&gt;15]""&gt;15%,&lt;-15"";±0")&amp;"%")</f>
        <v>±5mg/dL</v>
      </c>
      <c r="U26" s="132"/>
      <c r="V26" s="113"/>
      <c r="W26" s="114"/>
      <c r="X26" s="115"/>
      <c r="Y26" s="116"/>
      <c r="Z26" s="116"/>
      <c r="AA26" s="116"/>
      <c r="AB26" s="117"/>
      <c r="AC26" s="117"/>
      <c r="AD26" s="117"/>
      <c r="AI26" s="122"/>
      <c r="AK26" s="122"/>
      <c r="AM26" s="122"/>
    </row>
    <row r="27" customFormat="false" ht="15.75" hidden="false" customHeight="false" outlineLevel="0" collapsed="false">
      <c r="A27" s="30" t="n">
        <v>25</v>
      </c>
      <c r="B27" s="29" t="n">
        <v>165</v>
      </c>
      <c r="C27" s="29" t="n">
        <v>164</v>
      </c>
      <c r="D27" s="30" t="n">
        <v>163</v>
      </c>
      <c r="E27" s="56" t="n">
        <v>167</v>
      </c>
      <c r="F27" s="56" t="n">
        <v>164</v>
      </c>
      <c r="G27" s="30" t="n">
        <v>164</v>
      </c>
      <c r="H27" s="56" t="n">
        <v>165</v>
      </c>
      <c r="I27" s="30" t="n">
        <v>170</v>
      </c>
      <c r="J27" s="56" t="n">
        <v>162</v>
      </c>
      <c r="K27" s="56" t="n">
        <v>167</v>
      </c>
      <c r="L27" s="56" t="n">
        <v>168</v>
      </c>
      <c r="M27" s="81" t="n">
        <f aca="false">ROUND(AVERAGE(B27:C27),0)</f>
        <v>165</v>
      </c>
      <c r="N27" s="63"/>
      <c r="O27" s="30" t="n">
        <v>25</v>
      </c>
      <c r="P27" s="118" t="n">
        <f aca="false">M27</f>
        <v>165</v>
      </c>
      <c r="Q27" s="36" t="n">
        <f aca="false">D27</f>
        <v>163</v>
      </c>
      <c r="R27" s="36" t="n">
        <f aca="false">Q27-P27</f>
        <v>-2</v>
      </c>
      <c r="S27" s="119" t="n">
        <f aca="false">R27/P27</f>
        <v>-0.0121212121212121</v>
      </c>
      <c r="T27" s="120" t="str">
        <f aca="false">IF(P27&lt;100,TEXT(CEILING(ABS(P27-Q27),5),"[=]±!5;[&gt;15]""&gt;15mg/dL,&lt;-15"";±0")&amp;"mg/dL",TEXT(CEILING(ABS(P27-Q27)/P27*100,5),"[=]±!5;[&gt;15]""&gt;15%,&lt;-15"";±0")&amp;"%")</f>
        <v>±5%</v>
      </c>
      <c r="U27" s="132"/>
      <c r="V27" s="113"/>
      <c r="W27" s="114"/>
      <c r="X27" s="114"/>
      <c r="Y27" s="116"/>
      <c r="Z27" s="116"/>
      <c r="AA27" s="116"/>
      <c r="AB27" s="117"/>
      <c r="AC27" s="117"/>
      <c r="AD27" s="117"/>
      <c r="AI27" s="122"/>
    </row>
    <row r="28" customFormat="false" ht="15.75" hidden="false" customHeight="false" outlineLevel="0" collapsed="false">
      <c r="A28" s="30" t="n">
        <v>26</v>
      </c>
      <c r="B28" s="29" t="n">
        <v>103</v>
      </c>
      <c r="C28" s="29" t="n">
        <v>104</v>
      </c>
      <c r="D28" s="30" t="n">
        <v>97</v>
      </c>
      <c r="E28" s="56" t="n">
        <v>98</v>
      </c>
      <c r="F28" s="56" t="n">
        <v>102</v>
      </c>
      <c r="G28" s="30" t="n">
        <v>98</v>
      </c>
      <c r="H28" s="56" t="n">
        <v>100</v>
      </c>
      <c r="I28" s="30" t="n">
        <v>99</v>
      </c>
      <c r="J28" s="56" t="n">
        <v>101</v>
      </c>
      <c r="K28" s="56" t="n">
        <v>101</v>
      </c>
      <c r="L28" s="56" t="n">
        <v>105</v>
      </c>
      <c r="M28" s="81" t="n">
        <f aca="false">ROUND(AVERAGE(B28:C28),0)</f>
        <v>104</v>
      </c>
      <c r="N28" s="63"/>
      <c r="O28" s="30" t="n">
        <v>26</v>
      </c>
      <c r="P28" s="118" t="n">
        <f aca="false">M28</f>
        <v>104</v>
      </c>
      <c r="Q28" s="36" t="n">
        <f aca="false">D28</f>
        <v>97</v>
      </c>
      <c r="R28" s="36" t="n">
        <f aca="false">Q28-P28</f>
        <v>-7</v>
      </c>
      <c r="S28" s="119" t="n">
        <f aca="false">R28/P28</f>
        <v>-0.0673076923076923</v>
      </c>
      <c r="T28" s="120" t="str">
        <f aca="false">IF(P28&lt;100,TEXT(CEILING(ABS(P28-Q28),5),"[=]±!5;[&gt;15]""&gt;15mg/dL,&lt;-15"";±0")&amp;"mg/dL",TEXT(CEILING(ABS(P28-Q28)/P28*100,5),"[=]±!5;[&gt;15]""&gt;15%,&lt;-15"";±0")&amp;"%")</f>
        <v>±10%</v>
      </c>
      <c r="U28" s="132"/>
      <c r="V28" s="113"/>
      <c r="W28" s="114"/>
      <c r="X28" s="114"/>
      <c r="Y28" s="116"/>
      <c r="Z28" s="116"/>
      <c r="AA28" s="116"/>
      <c r="AB28" s="117"/>
      <c r="AC28" s="117"/>
      <c r="AD28" s="117"/>
      <c r="AI28" s="122"/>
    </row>
    <row r="29" customFormat="false" ht="15.75" hidden="false" customHeight="false" outlineLevel="0" collapsed="false">
      <c r="A29" s="30" t="n">
        <v>27</v>
      </c>
      <c r="B29" s="29" t="n">
        <v>293</v>
      </c>
      <c r="C29" s="29" t="n">
        <v>291</v>
      </c>
      <c r="D29" s="30" t="n">
        <v>292</v>
      </c>
      <c r="E29" s="56" t="n">
        <v>285</v>
      </c>
      <c r="F29" s="56" t="n">
        <v>288</v>
      </c>
      <c r="G29" s="30" t="n">
        <v>293</v>
      </c>
      <c r="H29" s="56" t="n">
        <v>290</v>
      </c>
      <c r="I29" s="30" t="n">
        <v>289</v>
      </c>
      <c r="J29" s="56" t="n">
        <v>289</v>
      </c>
      <c r="K29" s="56" t="n">
        <v>289</v>
      </c>
      <c r="L29" s="56" t="n">
        <v>284</v>
      </c>
      <c r="M29" s="81" t="n">
        <f aca="false">ROUND(AVERAGE(B29:C29),0)</f>
        <v>292</v>
      </c>
      <c r="N29" s="63"/>
      <c r="O29" s="30" t="n">
        <v>27</v>
      </c>
      <c r="P29" s="118" t="n">
        <f aca="false">M29</f>
        <v>292</v>
      </c>
      <c r="Q29" s="36" t="n">
        <f aca="false">D29</f>
        <v>292</v>
      </c>
      <c r="R29" s="36" t="n">
        <f aca="false">Q29-P29</f>
        <v>0</v>
      </c>
      <c r="S29" s="119" t="n">
        <f aca="false">R29/P29</f>
        <v>0</v>
      </c>
      <c r="T29" s="120" t="str">
        <f aca="false">IF(P29&lt;100,TEXT(CEILING(ABS(P29-Q29),5),"[=]±!5;[&gt;15]""&gt;15mg/dL,&lt;-15"";±0")&amp;"mg/dL",TEXT(CEILING(ABS(P29-Q29)/P29*100,5),"[=]±!5;[&gt;15]""&gt;15%,&lt;-15"";±0")&amp;"%")</f>
        <v>±!5%</v>
      </c>
      <c r="U29" s="132"/>
      <c r="V29" s="113"/>
      <c r="W29" s="114"/>
      <c r="X29" s="114"/>
      <c r="Y29" s="116"/>
      <c r="Z29" s="116"/>
      <c r="AA29" s="116"/>
      <c r="AB29" s="117"/>
      <c r="AC29" s="117"/>
      <c r="AD29" s="117"/>
      <c r="AI29" s="122"/>
    </row>
    <row r="30" customFormat="false" ht="15.75" hidden="false" customHeight="false" outlineLevel="0" collapsed="false">
      <c r="A30" s="30" t="n">
        <v>28</v>
      </c>
      <c r="B30" s="29" t="n">
        <v>150</v>
      </c>
      <c r="C30" s="29" t="n">
        <v>148</v>
      </c>
      <c r="D30" s="30" t="n">
        <v>144</v>
      </c>
      <c r="E30" s="56" t="n">
        <v>139</v>
      </c>
      <c r="F30" s="56" t="n">
        <v>141</v>
      </c>
      <c r="G30" s="30" t="n">
        <v>140</v>
      </c>
      <c r="H30" s="56" t="n">
        <v>145</v>
      </c>
      <c r="I30" s="30" t="n">
        <v>141</v>
      </c>
      <c r="J30" s="56" t="n">
        <v>140</v>
      </c>
      <c r="K30" s="56" t="n">
        <v>139</v>
      </c>
      <c r="L30" s="56" t="n">
        <v>139</v>
      </c>
      <c r="M30" s="81" t="n">
        <f aca="false">ROUND(AVERAGE(B30:C30),0)</f>
        <v>149</v>
      </c>
      <c r="N30" s="63"/>
      <c r="O30" s="30" t="n">
        <v>28</v>
      </c>
      <c r="P30" s="118" t="n">
        <f aca="false">M30</f>
        <v>149</v>
      </c>
      <c r="Q30" s="36" t="n">
        <f aca="false">D30</f>
        <v>144</v>
      </c>
      <c r="R30" s="36" t="n">
        <f aca="false">Q30-P30</f>
        <v>-5</v>
      </c>
      <c r="S30" s="119" t="n">
        <f aca="false">R30/P30</f>
        <v>-0.0335570469798658</v>
      </c>
      <c r="T30" s="120" t="str">
        <f aca="false">IF(P30&lt;100,TEXT(CEILING(ABS(P30-Q30),5),"[=]±!5;[&gt;15]""&gt;15mg/dL,&lt;-15"";±0")&amp;"mg/dL",TEXT(CEILING(ABS(P30-Q30)/P30*100,5),"[=]±!5;[&gt;15]""&gt;15%,&lt;-15"";±0")&amp;"%")</f>
        <v>±5%</v>
      </c>
      <c r="U30" s="132"/>
      <c r="V30" s="113"/>
      <c r="W30" s="114"/>
      <c r="X30" s="114"/>
      <c r="Y30" s="116"/>
      <c r="Z30" s="116"/>
      <c r="AA30" s="116"/>
      <c r="AB30" s="117"/>
      <c r="AC30" s="117"/>
      <c r="AD30" s="117"/>
      <c r="AI30" s="122"/>
    </row>
    <row r="31" customFormat="false" ht="15.75" hidden="false" customHeight="false" outlineLevel="0" collapsed="false">
      <c r="A31" s="30" t="n">
        <v>29</v>
      </c>
      <c r="B31" s="29" t="n">
        <v>88.8</v>
      </c>
      <c r="C31" s="29" t="n">
        <v>85.6</v>
      </c>
      <c r="D31" s="30" t="n">
        <v>85</v>
      </c>
      <c r="E31" s="56" t="n">
        <v>87</v>
      </c>
      <c r="F31" s="56" t="n">
        <v>85</v>
      </c>
      <c r="G31" s="30" t="n">
        <v>85</v>
      </c>
      <c r="H31" s="56" t="n">
        <v>89</v>
      </c>
      <c r="I31" s="30" t="n">
        <v>83</v>
      </c>
      <c r="J31" s="56" t="n">
        <v>86</v>
      </c>
      <c r="K31" s="56" t="n">
        <v>86</v>
      </c>
      <c r="L31" s="56" t="n">
        <v>88</v>
      </c>
      <c r="M31" s="81" t="n">
        <f aca="false">ROUND(AVERAGE(B31:C31),0)</f>
        <v>87</v>
      </c>
      <c r="N31" s="63"/>
      <c r="O31" s="30" t="n">
        <v>29</v>
      </c>
      <c r="P31" s="118" t="n">
        <f aca="false">M31</f>
        <v>87</v>
      </c>
      <c r="Q31" s="36" t="n">
        <f aca="false">D31</f>
        <v>85</v>
      </c>
      <c r="R31" s="36" t="n">
        <f aca="false">Q31-P31</f>
        <v>-2</v>
      </c>
      <c r="S31" s="119" t="n">
        <f aca="false">R31/P31</f>
        <v>-0.0229885057471264</v>
      </c>
      <c r="T31" s="120" t="str">
        <f aca="false">IF(P31&lt;100,TEXT(CEILING(ABS(P31-Q31),5),"[=]±!5;[&gt;15]""&gt;15mg/dL,&lt;-15"";±0")&amp;"mg/dL",TEXT(CEILING(ABS(P31-Q31)/P31*100,5),"[=]±!5;[&gt;15]""&gt;15%,&lt;-15"";±0")&amp;"%")</f>
        <v>±5mg/dL</v>
      </c>
      <c r="U31" s="132"/>
      <c r="V31" s="113"/>
      <c r="W31" s="114"/>
      <c r="X31" s="114"/>
      <c r="Y31" s="116"/>
      <c r="Z31" s="116"/>
      <c r="AA31" s="116"/>
      <c r="AB31" s="117"/>
      <c r="AC31" s="117"/>
      <c r="AD31" s="117"/>
      <c r="AI31" s="122"/>
    </row>
    <row r="32" customFormat="false" ht="15.75" hidden="false" customHeight="false" outlineLevel="0" collapsed="false">
      <c r="A32" s="30" t="n">
        <v>30</v>
      </c>
      <c r="B32" s="29" t="n">
        <v>136</v>
      </c>
      <c r="C32" s="29" t="n">
        <v>134</v>
      </c>
      <c r="D32" s="62" t="n">
        <v>136</v>
      </c>
      <c r="E32" s="56" t="n">
        <v>136</v>
      </c>
      <c r="F32" s="56" t="n">
        <v>138</v>
      </c>
      <c r="G32" s="30" t="n">
        <v>145</v>
      </c>
      <c r="H32" s="56" t="n">
        <v>137</v>
      </c>
      <c r="I32" s="30" t="n">
        <v>132</v>
      </c>
      <c r="J32" s="56" t="n">
        <v>134</v>
      </c>
      <c r="K32" s="56" t="n">
        <v>134</v>
      </c>
      <c r="L32" s="56" t="n">
        <v>139</v>
      </c>
      <c r="M32" s="81" t="n">
        <f aca="false">ROUND(AVERAGE(B32:C32),0)</f>
        <v>135</v>
      </c>
      <c r="N32" s="63"/>
      <c r="O32" s="30" t="n">
        <v>30</v>
      </c>
      <c r="P32" s="118" t="n">
        <f aca="false">M32</f>
        <v>135</v>
      </c>
      <c r="Q32" s="36" t="n">
        <f aca="false">D32</f>
        <v>136</v>
      </c>
      <c r="R32" s="36" t="n">
        <f aca="false">Q32-P32</f>
        <v>1</v>
      </c>
      <c r="S32" s="119" t="n">
        <f aca="false">R32/P32</f>
        <v>0.00740740740740741</v>
      </c>
      <c r="T32" s="120" t="str">
        <f aca="false">IF(P32&lt;100,TEXT(CEILING(ABS(P32-Q32),5),"[=]±!5;[&gt;15]""&gt;15mg/dL,&lt;-15"";±0")&amp;"mg/dL",TEXT(CEILING(ABS(P32-Q32)/P32*100,5),"[=]±!5;[&gt;15]""&gt;15%,&lt;-15"";±0")&amp;"%")</f>
        <v>±5%</v>
      </c>
      <c r="U32" s="132"/>
      <c r="V32" s="113"/>
      <c r="W32" s="114"/>
      <c r="X32" s="114"/>
      <c r="Y32" s="116"/>
      <c r="Z32" s="116"/>
      <c r="AA32" s="116"/>
      <c r="AB32" s="117"/>
      <c r="AC32" s="117"/>
      <c r="AD32" s="117"/>
      <c r="AI32" s="122"/>
    </row>
    <row r="33" customFormat="false" ht="15.75" hidden="false" customHeight="false" outlineLevel="0" collapsed="false">
      <c r="A33" s="30" t="n">
        <v>31</v>
      </c>
      <c r="B33" s="29" t="n">
        <v>121</v>
      </c>
      <c r="C33" s="29" t="n">
        <v>120</v>
      </c>
      <c r="D33" s="30" t="n">
        <v>123</v>
      </c>
      <c r="E33" s="30" t="n">
        <v>129</v>
      </c>
      <c r="F33" s="30" t="n">
        <v>127</v>
      </c>
      <c r="G33" s="30" t="n">
        <v>123</v>
      </c>
      <c r="H33" s="30" t="n">
        <v>123</v>
      </c>
      <c r="I33" s="30" t="n">
        <v>123</v>
      </c>
      <c r="J33" s="30" t="n">
        <v>127</v>
      </c>
      <c r="K33" s="30" t="n">
        <v>128</v>
      </c>
      <c r="L33" s="30" t="n">
        <v>122</v>
      </c>
      <c r="M33" s="81" t="n">
        <f aca="false">ROUND(AVERAGE(B33:C33),0)</f>
        <v>121</v>
      </c>
      <c r="N33" s="63"/>
      <c r="O33" s="30" t="n">
        <v>31</v>
      </c>
      <c r="P33" s="118" t="n">
        <f aca="false">M33</f>
        <v>121</v>
      </c>
      <c r="Q33" s="36" t="n">
        <f aca="false">D33</f>
        <v>123</v>
      </c>
      <c r="R33" s="36" t="n">
        <f aca="false">Q33-P33</f>
        <v>2</v>
      </c>
      <c r="S33" s="119" t="n">
        <f aca="false">R33/P33</f>
        <v>0.0165289256198347</v>
      </c>
      <c r="T33" s="120" t="str">
        <f aca="false">IF(P33&lt;100,TEXT(CEILING(ABS(P33-Q33),5),"[=]±!5;[&gt;15]""&gt;15mg/dL,&lt;-15"";±0")&amp;"mg/dL",TEXT(CEILING(ABS(P33-Q33)/P33*100,5),"[=]±!5;[&gt;15]""&gt;15%,&lt;-15"";±0")&amp;"%")</f>
        <v>±5%</v>
      </c>
      <c r="U33" s="132"/>
      <c r="V33" s="113"/>
      <c r="W33" s="114"/>
      <c r="X33" s="114"/>
      <c r="Y33" s="116"/>
      <c r="Z33" s="116"/>
      <c r="AA33" s="116"/>
      <c r="AB33" s="117"/>
      <c r="AC33" s="117"/>
      <c r="AD33" s="117"/>
      <c r="AI33" s="122"/>
    </row>
    <row r="34" customFormat="false" ht="15.75" hidden="false" customHeight="false" outlineLevel="0" collapsed="false">
      <c r="A34" s="30" t="n">
        <v>32</v>
      </c>
      <c r="B34" s="29" t="n">
        <v>63.3</v>
      </c>
      <c r="C34" s="29" t="n">
        <v>65.6</v>
      </c>
      <c r="D34" s="30" t="n">
        <v>65</v>
      </c>
      <c r="E34" s="30" t="n">
        <v>63</v>
      </c>
      <c r="F34" s="30" t="n">
        <v>66</v>
      </c>
      <c r="G34" s="30" t="n">
        <v>66</v>
      </c>
      <c r="H34" s="30" t="n">
        <v>71</v>
      </c>
      <c r="I34" s="30" t="n">
        <v>69</v>
      </c>
      <c r="J34" s="30" t="n">
        <v>68</v>
      </c>
      <c r="K34" s="30" t="n">
        <v>67</v>
      </c>
      <c r="L34" s="30" t="n">
        <v>65</v>
      </c>
      <c r="M34" s="81" t="n">
        <f aca="false">ROUND(AVERAGE(B34:C34),0)</f>
        <v>64</v>
      </c>
      <c r="N34" s="63"/>
      <c r="O34" s="30" t="n">
        <v>32</v>
      </c>
      <c r="P34" s="118" t="n">
        <f aca="false">M34</f>
        <v>64</v>
      </c>
      <c r="Q34" s="36" t="n">
        <f aca="false">D34</f>
        <v>65</v>
      </c>
      <c r="R34" s="36" t="n">
        <f aca="false">Q34-P34</f>
        <v>1</v>
      </c>
      <c r="S34" s="119" t="n">
        <f aca="false">R34/P34</f>
        <v>0.015625</v>
      </c>
      <c r="T34" s="120" t="str">
        <f aca="false">IF(P34&lt;100,TEXT(CEILING(ABS(P34-Q34),5),"[=]±!5;[&gt;15]""&gt;15mg/dL,&lt;-15"";±0")&amp;"mg/dL",TEXT(CEILING(ABS(P34-Q34)/P34*100,5),"[=]±!5;[&gt;15]""&gt;15%,&lt;-15"";±0")&amp;"%")</f>
        <v>±5mg/dL</v>
      </c>
      <c r="U34" s="132"/>
      <c r="V34" s="113"/>
      <c r="W34" s="114"/>
      <c r="X34" s="114"/>
      <c r="Y34" s="116"/>
      <c r="Z34" s="116"/>
      <c r="AA34" s="116"/>
      <c r="AB34" s="117"/>
      <c r="AC34" s="117"/>
      <c r="AD34" s="117"/>
      <c r="AI34" s="122"/>
    </row>
    <row r="35" customFormat="false" ht="15.75" hidden="false" customHeight="false" outlineLevel="0" collapsed="false">
      <c r="A35" s="30" t="n">
        <v>33</v>
      </c>
      <c r="B35" s="29" t="n">
        <v>149</v>
      </c>
      <c r="C35" s="29" t="n">
        <v>149</v>
      </c>
      <c r="D35" s="30" t="n">
        <v>147</v>
      </c>
      <c r="E35" s="30" t="n">
        <v>147</v>
      </c>
      <c r="F35" s="30" t="n">
        <v>157</v>
      </c>
      <c r="G35" s="30" t="n">
        <v>149</v>
      </c>
      <c r="H35" s="30" t="n">
        <v>151</v>
      </c>
      <c r="I35" s="30" t="n">
        <v>146</v>
      </c>
      <c r="J35" s="30" t="n">
        <v>143</v>
      </c>
      <c r="K35" s="30" t="n">
        <v>150</v>
      </c>
      <c r="L35" s="30" t="n">
        <v>145</v>
      </c>
      <c r="M35" s="81" t="n">
        <f aca="false">ROUND(AVERAGE(B35:C35),0)</f>
        <v>149</v>
      </c>
      <c r="N35" s="63"/>
      <c r="O35" s="30" t="n">
        <v>33</v>
      </c>
      <c r="P35" s="118" t="n">
        <f aca="false">M35</f>
        <v>149</v>
      </c>
      <c r="Q35" s="36" t="n">
        <f aca="false">D35</f>
        <v>147</v>
      </c>
      <c r="R35" s="36" t="n">
        <f aca="false">Q35-P35</f>
        <v>-2</v>
      </c>
      <c r="S35" s="119" t="n">
        <f aca="false">R35/P35</f>
        <v>-0.0134228187919463</v>
      </c>
      <c r="T35" s="120" t="str">
        <f aca="false">IF(P35&lt;100,TEXT(CEILING(ABS(P35-Q35),5),"[=]±!5;[&gt;15]""&gt;15mg/dL,&lt;-15"";±0")&amp;"mg/dL",TEXT(CEILING(ABS(P35-Q35)/P35*100,5),"[=]±!5;[&gt;15]""&gt;15%,&lt;-15"";±0")&amp;"%")</f>
        <v>±5%</v>
      </c>
      <c r="U35" s="132"/>
      <c r="V35" s="113"/>
      <c r="W35" s="114"/>
      <c r="X35" s="114"/>
      <c r="Y35" s="116"/>
      <c r="Z35" s="116"/>
      <c r="AA35" s="116"/>
      <c r="AB35" s="117"/>
      <c r="AC35" s="117"/>
      <c r="AD35" s="117"/>
      <c r="AI35" s="122"/>
    </row>
    <row r="36" customFormat="false" ht="15.75" hidden="false" customHeight="false" outlineLevel="0" collapsed="false">
      <c r="A36" s="30" t="n">
        <v>34</v>
      </c>
      <c r="B36" s="29" t="n">
        <v>168</v>
      </c>
      <c r="C36" s="29" t="n">
        <v>167</v>
      </c>
      <c r="D36" s="30" t="n">
        <v>169</v>
      </c>
      <c r="E36" s="30" t="n">
        <v>170</v>
      </c>
      <c r="F36" s="30" t="n">
        <v>168</v>
      </c>
      <c r="G36" s="30" t="n">
        <v>172</v>
      </c>
      <c r="H36" s="30" t="n">
        <v>165</v>
      </c>
      <c r="I36" s="30" t="n">
        <v>174</v>
      </c>
      <c r="J36" s="30" t="n">
        <v>173</v>
      </c>
      <c r="K36" s="30" t="n">
        <v>169</v>
      </c>
      <c r="L36" s="30" t="n">
        <v>168</v>
      </c>
      <c r="M36" s="81" t="n">
        <f aca="false">ROUND(AVERAGE(B36:C36),0)</f>
        <v>168</v>
      </c>
      <c r="N36" s="63"/>
      <c r="O36" s="30" t="n">
        <v>34</v>
      </c>
      <c r="P36" s="118" t="n">
        <f aca="false">M36</f>
        <v>168</v>
      </c>
      <c r="Q36" s="36" t="n">
        <f aca="false">D36</f>
        <v>169</v>
      </c>
      <c r="R36" s="36" t="n">
        <f aca="false">Q36-P36</f>
        <v>1</v>
      </c>
      <c r="S36" s="119" t="n">
        <f aca="false">R36/P36</f>
        <v>0.00595238095238095</v>
      </c>
      <c r="T36" s="120" t="str">
        <f aca="false">IF(P36&lt;100,TEXT(CEILING(ABS(P36-Q36),5),"[=]±!5;[&gt;15]""&gt;15mg/dL,&lt;-15"";±0")&amp;"mg/dL",TEXT(CEILING(ABS(P36-Q36)/P36*100,5),"[=]±!5;[&gt;15]""&gt;15%,&lt;-15"";±0")&amp;"%")</f>
        <v>±5%</v>
      </c>
      <c r="U36" s="132"/>
      <c r="V36" s="113"/>
      <c r="W36" s="114"/>
      <c r="X36" s="114"/>
      <c r="Y36" s="116"/>
      <c r="Z36" s="116"/>
      <c r="AA36" s="116"/>
      <c r="AB36" s="117"/>
      <c r="AC36" s="117"/>
      <c r="AD36" s="117"/>
      <c r="AI36" s="122"/>
    </row>
    <row r="37" customFormat="false" ht="15.75" hidden="false" customHeight="false" outlineLevel="0" collapsed="false">
      <c r="A37" s="30" t="n">
        <v>35</v>
      </c>
      <c r="B37" s="29" t="n">
        <v>114</v>
      </c>
      <c r="C37" s="29" t="n">
        <v>112</v>
      </c>
      <c r="D37" s="30" t="n">
        <v>107</v>
      </c>
      <c r="E37" s="30" t="n">
        <v>110</v>
      </c>
      <c r="F37" s="30" t="n">
        <v>106</v>
      </c>
      <c r="G37" s="30" t="n">
        <v>110</v>
      </c>
      <c r="H37" s="30" t="n">
        <v>111</v>
      </c>
      <c r="I37" s="30" t="n">
        <v>109</v>
      </c>
      <c r="J37" s="30" t="n">
        <v>110</v>
      </c>
      <c r="K37" s="30" t="n">
        <v>115</v>
      </c>
      <c r="L37" s="30" t="n">
        <v>106</v>
      </c>
      <c r="M37" s="81" t="n">
        <f aca="false">ROUND(AVERAGE(B37:C37),0)</f>
        <v>113</v>
      </c>
      <c r="N37" s="63"/>
      <c r="O37" s="30" t="n">
        <v>35</v>
      </c>
      <c r="P37" s="118" t="n">
        <f aca="false">M37</f>
        <v>113</v>
      </c>
      <c r="Q37" s="36" t="n">
        <f aca="false">D37</f>
        <v>107</v>
      </c>
      <c r="R37" s="36" t="n">
        <f aca="false">Q37-P37</f>
        <v>-6</v>
      </c>
      <c r="S37" s="119" t="n">
        <f aca="false">R37/P37</f>
        <v>-0.0530973451327434</v>
      </c>
      <c r="T37" s="120" t="str">
        <f aca="false">IF(P37&lt;100,TEXT(CEILING(ABS(P37-Q37),5),"[=]±!5;[&gt;15]""&gt;15mg/dL,&lt;-15"";±0")&amp;"mg/dL",TEXT(CEILING(ABS(P37-Q37)/P37*100,5),"[=]±!5;[&gt;15]""&gt;15%,&lt;-15"";±0")&amp;"%")</f>
        <v>±10%</v>
      </c>
      <c r="U37" s="132"/>
      <c r="V37" s="113"/>
      <c r="W37" s="114"/>
      <c r="X37" s="114"/>
      <c r="Y37" s="116"/>
      <c r="Z37" s="116"/>
      <c r="AA37" s="116"/>
      <c r="AB37" s="117"/>
      <c r="AC37" s="117"/>
      <c r="AD37" s="117"/>
      <c r="AI37" s="122"/>
    </row>
    <row r="38" customFormat="false" ht="15.75" hidden="false" customHeight="false" outlineLevel="0" collapsed="false">
      <c r="A38" s="30" t="n">
        <v>36</v>
      </c>
      <c r="B38" s="29" t="n">
        <v>210</v>
      </c>
      <c r="C38" s="29" t="n">
        <v>206</v>
      </c>
      <c r="D38" s="30" t="n">
        <v>203</v>
      </c>
      <c r="E38" s="30" t="n">
        <v>209</v>
      </c>
      <c r="F38" s="30" t="n">
        <v>203</v>
      </c>
      <c r="G38" s="30" t="n">
        <v>206</v>
      </c>
      <c r="H38" s="30" t="n">
        <v>203</v>
      </c>
      <c r="I38" s="30" t="n">
        <v>206</v>
      </c>
      <c r="J38" s="30" t="n">
        <v>207</v>
      </c>
      <c r="K38" s="30" t="n">
        <v>206</v>
      </c>
      <c r="L38" s="30" t="n">
        <v>207</v>
      </c>
      <c r="M38" s="81" t="n">
        <f aca="false">ROUND(AVERAGE(B38:C38),0)</f>
        <v>208</v>
      </c>
      <c r="N38" s="63"/>
      <c r="O38" s="30" t="n">
        <v>36</v>
      </c>
      <c r="P38" s="118" t="n">
        <f aca="false">M38</f>
        <v>208</v>
      </c>
      <c r="Q38" s="36" t="n">
        <f aca="false">D38</f>
        <v>203</v>
      </c>
      <c r="R38" s="36" t="n">
        <f aca="false">Q38-P38</f>
        <v>-5</v>
      </c>
      <c r="S38" s="119" t="n">
        <f aca="false">R38/P38</f>
        <v>-0.0240384615384615</v>
      </c>
      <c r="T38" s="120" t="str">
        <f aca="false">IF(P38&lt;100,TEXT(CEILING(ABS(P38-Q38),5),"[=]±!5;[&gt;15]""&gt;15mg/dL,&lt;-15"";±0")&amp;"mg/dL",TEXT(CEILING(ABS(P38-Q38)/P38*100,5),"[=]±!5;[&gt;15]""&gt;15%,&lt;-15"";±0")&amp;"%")</f>
        <v>±5%</v>
      </c>
      <c r="U38" s="132"/>
      <c r="V38" s="113"/>
      <c r="W38" s="114"/>
      <c r="X38" s="114"/>
      <c r="Y38" s="116"/>
      <c r="Z38" s="116"/>
      <c r="AA38" s="116"/>
      <c r="AB38" s="117"/>
      <c r="AC38" s="117"/>
      <c r="AD38" s="117"/>
      <c r="AI38" s="122"/>
    </row>
    <row r="39" customFormat="false" ht="15.75" hidden="false" customHeight="false" outlineLevel="0" collapsed="false">
      <c r="A39" s="30" t="n">
        <v>37</v>
      </c>
      <c r="B39" s="29" t="n">
        <v>106</v>
      </c>
      <c r="C39" s="29" t="n">
        <v>103</v>
      </c>
      <c r="D39" s="30" t="n">
        <v>101</v>
      </c>
      <c r="E39" s="30" t="n">
        <v>99</v>
      </c>
      <c r="F39" s="30" t="n">
        <v>98</v>
      </c>
      <c r="G39" s="30" t="n">
        <v>104</v>
      </c>
      <c r="H39" s="30" t="n">
        <v>100</v>
      </c>
      <c r="I39" s="30" t="n">
        <v>97</v>
      </c>
      <c r="J39" s="30" t="n">
        <v>103</v>
      </c>
      <c r="K39" s="30" t="n">
        <v>97</v>
      </c>
      <c r="L39" s="30" t="n">
        <v>101</v>
      </c>
      <c r="M39" s="81" t="n">
        <f aca="false">ROUND(AVERAGE(B39:C39),0)</f>
        <v>105</v>
      </c>
      <c r="N39" s="63"/>
      <c r="O39" s="30" t="n">
        <v>37</v>
      </c>
      <c r="P39" s="118" t="n">
        <f aca="false">M39</f>
        <v>105</v>
      </c>
      <c r="Q39" s="36" t="n">
        <f aca="false">D39</f>
        <v>101</v>
      </c>
      <c r="R39" s="36" t="n">
        <f aca="false">Q39-P39</f>
        <v>-4</v>
      </c>
      <c r="S39" s="119" t="n">
        <f aca="false">R39/P39</f>
        <v>-0.0380952380952381</v>
      </c>
      <c r="T39" s="120" t="str">
        <f aca="false">IF(P39&lt;100,TEXT(CEILING(ABS(P39-Q39),5),"[=]±!5;[&gt;15]""&gt;15mg/dL,&lt;-15"";±0")&amp;"mg/dL",TEXT(CEILING(ABS(P39-Q39)/P39*100,5),"[=]±!5;[&gt;15]""&gt;15%,&lt;-15"";±0")&amp;"%")</f>
        <v>±5%</v>
      </c>
      <c r="U39" s="132"/>
      <c r="V39" s="113"/>
      <c r="W39" s="114"/>
      <c r="X39" s="114"/>
      <c r="Y39" s="116"/>
      <c r="Z39" s="116"/>
      <c r="AA39" s="116"/>
      <c r="AB39" s="117"/>
      <c r="AC39" s="117"/>
      <c r="AD39" s="117"/>
      <c r="AI39" s="122"/>
    </row>
    <row r="40" customFormat="false" ht="15.75" hidden="false" customHeight="false" outlineLevel="0" collapsed="false">
      <c r="A40" s="30" t="n">
        <v>38</v>
      </c>
      <c r="B40" s="29" t="n">
        <v>369</v>
      </c>
      <c r="C40" s="29" t="n">
        <v>368</v>
      </c>
      <c r="D40" s="30" t="n">
        <v>374</v>
      </c>
      <c r="E40" s="30" t="n">
        <v>372</v>
      </c>
      <c r="F40" s="30" t="n">
        <v>370</v>
      </c>
      <c r="G40" s="30" t="n">
        <v>377</v>
      </c>
      <c r="H40" s="30" t="n">
        <v>375</v>
      </c>
      <c r="I40" s="30" t="n">
        <v>380</v>
      </c>
      <c r="J40" s="30" t="n">
        <v>371</v>
      </c>
      <c r="K40" s="30" t="n">
        <v>372</v>
      </c>
      <c r="L40" s="30" t="n">
        <v>378</v>
      </c>
      <c r="M40" s="81" t="n">
        <f aca="false">ROUND(AVERAGE(B40:C40),0)</f>
        <v>369</v>
      </c>
      <c r="N40" s="63"/>
      <c r="O40" s="30" t="n">
        <v>38</v>
      </c>
      <c r="P40" s="118" t="n">
        <f aca="false">M40</f>
        <v>369</v>
      </c>
      <c r="Q40" s="36" t="n">
        <f aca="false">D40</f>
        <v>374</v>
      </c>
      <c r="R40" s="36" t="n">
        <f aca="false">Q40-P40</f>
        <v>5</v>
      </c>
      <c r="S40" s="119" t="n">
        <f aca="false">R40/P40</f>
        <v>0.013550135501355</v>
      </c>
      <c r="T40" s="120" t="str">
        <f aca="false">IF(P40&lt;100,TEXT(CEILING(ABS(P40-Q40),5),"[=]±!5;[&gt;15]""&gt;15mg/dL,&lt;-15"";±0")&amp;"mg/dL",TEXT(CEILING(ABS(P40-Q40)/P40*100,5),"[=]±!5;[&gt;15]""&gt;15%,&lt;-15"";±0")&amp;"%")</f>
        <v>±5%</v>
      </c>
      <c r="U40" s="132"/>
      <c r="V40" s="113"/>
      <c r="W40" s="114"/>
      <c r="X40" s="114"/>
      <c r="Y40" s="116"/>
      <c r="Z40" s="116"/>
      <c r="AA40" s="116"/>
      <c r="AB40" s="117"/>
      <c r="AC40" s="117"/>
      <c r="AD40" s="117"/>
      <c r="AI40" s="122"/>
    </row>
    <row r="41" customFormat="false" ht="15.75" hidden="false" customHeight="false" outlineLevel="0" collapsed="false">
      <c r="A41" s="30" t="n">
        <v>39</v>
      </c>
      <c r="B41" s="29" t="n">
        <v>54.5</v>
      </c>
      <c r="C41" s="29" t="n">
        <v>52.1</v>
      </c>
      <c r="D41" s="30" t="n">
        <v>59</v>
      </c>
      <c r="E41" s="30" t="n">
        <v>59</v>
      </c>
      <c r="F41" s="30" t="n">
        <v>58</v>
      </c>
      <c r="G41" s="30" t="n">
        <v>56</v>
      </c>
      <c r="H41" s="30" t="n">
        <v>57</v>
      </c>
      <c r="I41" s="30" t="n">
        <v>63</v>
      </c>
      <c r="J41" s="30" t="n">
        <v>58</v>
      </c>
      <c r="K41" s="30" t="n">
        <v>58</v>
      </c>
      <c r="L41" s="30" t="n">
        <v>54</v>
      </c>
      <c r="M41" s="81" t="n">
        <f aca="false">ROUND(AVERAGE(B41:C41),0)</f>
        <v>53</v>
      </c>
      <c r="N41" s="63"/>
      <c r="O41" s="30" t="n">
        <v>39</v>
      </c>
      <c r="P41" s="118" t="n">
        <f aca="false">M41</f>
        <v>53</v>
      </c>
      <c r="Q41" s="36" t="n">
        <f aca="false">D41</f>
        <v>59</v>
      </c>
      <c r="R41" s="36" t="n">
        <f aca="false">Q41-P41</f>
        <v>6</v>
      </c>
      <c r="S41" s="119" t="n">
        <f aca="false">R41/P41</f>
        <v>0.113207547169811</v>
      </c>
      <c r="T41" s="120" t="str">
        <f aca="false">IF(P41&lt;100,TEXT(CEILING(ABS(P41-Q41),5),"[=]±!5;[&gt;15]""&gt;15mg/dL,&lt;-15"";±0")&amp;"mg/dL",TEXT(CEILING(ABS(P41-Q41)/P41*100,5),"[=]±!5;[&gt;15]""&gt;15%,&lt;-15"";±0")&amp;"%")</f>
        <v>±10mg/dL</v>
      </c>
      <c r="U41" s="132"/>
      <c r="V41" s="113"/>
      <c r="W41" s="114"/>
      <c r="X41" s="114"/>
      <c r="Y41" s="116"/>
      <c r="Z41" s="116"/>
      <c r="AA41" s="116"/>
      <c r="AB41" s="117"/>
      <c r="AC41" s="117"/>
      <c r="AD41" s="117"/>
      <c r="AI41" s="122"/>
    </row>
    <row r="42" customFormat="false" ht="15.75" hidden="false" customHeight="false" outlineLevel="0" collapsed="false">
      <c r="A42" s="30" t="n">
        <v>40</v>
      </c>
      <c r="B42" s="29" t="n">
        <v>417</v>
      </c>
      <c r="C42" s="29" t="n">
        <v>411</v>
      </c>
      <c r="D42" s="30" t="n">
        <v>404</v>
      </c>
      <c r="E42" s="30" t="n">
        <v>416</v>
      </c>
      <c r="F42" s="30" t="n">
        <v>413</v>
      </c>
      <c r="G42" s="30" t="n">
        <v>416</v>
      </c>
      <c r="H42" s="30" t="n">
        <v>409</v>
      </c>
      <c r="I42" s="30" t="n">
        <v>411</v>
      </c>
      <c r="J42" s="30" t="n">
        <v>417</v>
      </c>
      <c r="K42" s="30" t="n">
        <v>413</v>
      </c>
      <c r="L42" s="30" t="n">
        <v>411</v>
      </c>
      <c r="M42" s="81" t="n">
        <f aca="false">ROUND(AVERAGE(B42:C42),0)</f>
        <v>414</v>
      </c>
      <c r="N42" s="63"/>
      <c r="O42" s="30" t="n">
        <v>40</v>
      </c>
      <c r="P42" s="118" t="n">
        <f aca="false">M42</f>
        <v>414</v>
      </c>
      <c r="Q42" s="36" t="n">
        <f aca="false">D42</f>
        <v>404</v>
      </c>
      <c r="R42" s="36" t="n">
        <f aca="false">Q42-P42</f>
        <v>-10</v>
      </c>
      <c r="S42" s="119" t="n">
        <f aca="false">R42/P42</f>
        <v>-0.0241545893719807</v>
      </c>
      <c r="T42" s="120" t="str">
        <f aca="false">IF(P42&lt;100,TEXT(CEILING(ABS(P42-Q42),5),"[=]±!5;[&gt;15]""&gt;15mg/dL,&lt;-15"";±0")&amp;"mg/dL",TEXT(CEILING(ABS(P42-Q42)/P42*100,5),"[=]±!5;[&gt;15]""&gt;15%,&lt;-15"";±0")&amp;"%")</f>
        <v>±5%</v>
      </c>
      <c r="U42" s="132"/>
      <c r="V42" s="113"/>
      <c r="W42" s="114"/>
      <c r="X42" s="114"/>
      <c r="Y42" s="116"/>
      <c r="Z42" s="116"/>
      <c r="AA42" s="116"/>
      <c r="AB42" s="117"/>
      <c r="AC42" s="117"/>
      <c r="AD42" s="117"/>
      <c r="AI42" s="122"/>
    </row>
    <row r="43" customFormat="false" ht="15.75" hidden="false" customHeight="false" outlineLevel="0" collapsed="false">
      <c r="A43" s="30" t="n">
        <v>41</v>
      </c>
      <c r="B43" s="29" t="n">
        <v>114</v>
      </c>
      <c r="C43" s="29" t="n">
        <v>110</v>
      </c>
      <c r="D43" s="30" t="n">
        <v>106</v>
      </c>
      <c r="E43" s="30" t="n">
        <v>110</v>
      </c>
      <c r="F43" s="30" t="n">
        <v>105</v>
      </c>
      <c r="G43" s="30" t="n">
        <v>112</v>
      </c>
      <c r="H43" s="30" t="n">
        <v>113</v>
      </c>
      <c r="I43" s="30" t="n">
        <v>109</v>
      </c>
      <c r="J43" s="30" t="n">
        <v>108</v>
      </c>
      <c r="K43" s="30" t="n">
        <v>113</v>
      </c>
      <c r="L43" s="30" t="n">
        <v>109</v>
      </c>
      <c r="M43" s="81" t="n">
        <f aca="false">ROUND(AVERAGE(B43:C43),0)</f>
        <v>112</v>
      </c>
      <c r="N43" s="63"/>
      <c r="O43" s="30" t="n">
        <v>41</v>
      </c>
      <c r="P43" s="118" t="n">
        <f aca="false">M43</f>
        <v>112</v>
      </c>
      <c r="Q43" s="36" t="n">
        <f aca="false">D43</f>
        <v>106</v>
      </c>
      <c r="R43" s="36" t="n">
        <f aca="false">Q43-P43</f>
        <v>-6</v>
      </c>
      <c r="S43" s="119" t="n">
        <f aca="false">R43/P43</f>
        <v>-0.0535714285714286</v>
      </c>
      <c r="T43" s="120" t="str">
        <f aca="false">IF(P43&lt;100,TEXT(CEILING(ABS(P43-Q43),5),"[=]±!5;[&gt;15]""&gt;15mg/dL,&lt;-15"";±0")&amp;"mg/dL",TEXT(CEILING(ABS(P43-Q43)/P43*100,5),"[=]±!5;[&gt;15]""&gt;15%,&lt;-15"";±0")&amp;"%")</f>
        <v>±10%</v>
      </c>
      <c r="U43" s="132"/>
      <c r="V43" s="113"/>
      <c r="W43" s="114"/>
      <c r="X43" s="114"/>
      <c r="Y43" s="116"/>
      <c r="Z43" s="116"/>
      <c r="AA43" s="116"/>
      <c r="AB43" s="117"/>
      <c r="AC43" s="117"/>
      <c r="AD43" s="117"/>
      <c r="AI43" s="122"/>
    </row>
    <row r="44" customFormat="false" ht="15.75" hidden="false" customHeight="false" outlineLevel="0" collapsed="false">
      <c r="A44" s="30" t="n">
        <v>42</v>
      </c>
      <c r="B44" s="29" t="n">
        <v>195</v>
      </c>
      <c r="C44" s="29" t="n">
        <v>193</v>
      </c>
      <c r="D44" s="30" t="n">
        <v>193</v>
      </c>
      <c r="E44" s="30" t="n">
        <v>189</v>
      </c>
      <c r="F44" s="30" t="n">
        <v>194</v>
      </c>
      <c r="G44" s="30" t="n">
        <v>192</v>
      </c>
      <c r="H44" s="30" t="n">
        <v>192</v>
      </c>
      <c r="I44" s="30" t="n">
        <v>191</v>
      </c>
      <c r="J44" s="30" t="n">
        <v>194</v>
      </c>
      <c r="K44" s="30" t="n">
        <v>198</v>
      </c>
      <c r="L44" s="30" t="n">
        <v>194</v>
      </c>
      <c r="M44" s="81" t="n">
        <f aca="false">ROUND(AVERAGE(B44:C44),0)</f>
        <v>194</v>
      </c>
      <c r="N44" s="63"/>
      <c r="O44" s="30" t="n">
        <v>42</v>
      </c>
      <c r="P44" s="118" t="n">
        <f aca="false">M44</f>
        <v>194</v>
      </c>
      <c r="Q44" s="36" t="n">
        <f aca="false">D44</f>
        <v>193</v>
      </c>
      <c r="R44" s="36" t="n">
        <f aca="false">Q44-P44</f>
        <v>-1</v>
      </c>
      <c r="S44" s="119" t="n">
        <f aca="false">R44/P44</f>
        <v>-0.00515463917525773</v>
      </c>
      <c r="T44" s="120" t="str">
        <f aca="false">IF(P44&lt;100,TEXT(CEILING(ABS(P44-Q44),5),"[=]±!5;[&gt;15]""&gt;15mg/dL,&lt;-15"";±0")&amp;"mg/dL",TEXT(CEILING(ABS(P44-Q44)/P44*100,5),"[=]±!5;[&gt;15]""&gt;15%,&lt;-15"";±0")&amp;"%")</f>
        <v>±5%</v>
      </c>
      <c r="U44" s="132"/>
      <c r="V44" s="113"/>
      <c r="W44" s="114"/>
      <c r="X44" s="114"/>
      <c r="Y44" s="116"/>
      <c r="Z44" s="116"/>
      <c r="AA44" s="116"/>
      <c r="AB44" s="117"/>
      <c r="AC44" s="117"/>
      <c r="AD44" s="117"/>
      <c r="AI44" s="122"/>
    </row>
    <row r="45" customFormat="false" ht="15.75" hidden="false" customHeight="false" outlineLevel="0" collapsed="false">
      <c r="A45" s="30" t="n">
        <v>43</v>
      </c>
      <c r="B45" s="29" t="n">
        <v>357</v>
      </c>
      <c r="C45" s="29" t="n">
        <v>353</v>
      </c>
      <c r="D45" s="30" t="n">
        <v>356</v>
      </c>
      <c r="E45" s="30" t="n">
        <v>362</v>
      </c>
      <c r="F45" s="30" t="n">
        <v>355</v>
      </c>
      <c r="G45" s="30" t="n">
        <v>357</v>
      </c>
      <c r="H45" s="30" t="n">
        <v>358</v>
      </c>
      <c r="I45" s="30" t="n">
        <v>352</v>
      </c>
      <c r="J45" s="30" t="n">
        <v>355</v>
      </c>
      <c r="K45" s="30" t="n">
        <v>356</v>
      </c>
      <c r="L45" s="30" t="n">
        <v>355</v>
      </c>
      <c r="M45" s="81" t="n">
        <f aca="false">ROUND(AVERAGE(B45:C45),0)</f>
        <v>355</v>
      </c>
      <c r="N45" s="63"/>
      <c r="O45" s="30" t="n">
        <v>43</v>
      </c>
      <c r="P45" s="118" t="n">
        <f aca="false">M45</f>
        <v>355</v>
      </c>
      <c r="Q45" s="36" t="n">
        <f aca="false">D45</f>
        <v>356</v>
      </c>
      <c r="R45" s="36" t="n">
        <f aca="false">Q45-P45</f>
        <v>1</v>
      </c>
      <c r="S45" s="119" t="n">
        <f aca="false">R45/P45</f>
        <v>0.0028169014084507</v>
      </c>
      <c r="T45" s="120" t="str">
        <f aca="false">IF(P45&lt;100,TEXT(CEILING(ABS(P45-Q45),5),"[=]±!5;[&gt;15]""&gt;15mg/dL,&lt;-15"";±0")&amp;"mg/dL",TEXT(CEILING(ABS(P45-Q45)/P45*100,5),"[=]±!5;[&gt;15]""&gt;15%,&lt;-15"";±0")&amp;"%")</f>
        <v>±5%</v>
      </c>
      <c r="U45" s="132"/>
      <c r="V45" s="113"/>
      <c r="W45" s="114"/>
      <c r="X45" s="114"/>
      <c r="Y45" s="116"/>
      <c r="Z45" s="116"/>
      <c r="AA45" s="116"/>
      <c r="AB45" s="117"/>
      <c r="AC45" s="117"/>
      <c r="AD45" s="117"/>
      <c r="AI45" s="122"/>
    </row>
    <row r="46" customFormat="false" ht="15.75" hidden="false" customHeight="false" outlineLevel="0" collapsed="false">
      <c r="A46" s="30" t="n">
        <v>44</v>
      </c>
      <c r="B46" s="29" t="n">
        <v>102</v>
      </c>
      <c r="C46" s="29" t="n">
        <v>102</v>
      </c>
      <c r="D46" s="30" t="n">
        <v>98</v>
      </c>
      <c r="E46" s="30" t="n">
        <v>101</v>
      </c>
      <c r="F46" s="30" t="n">
        <v>103</v>
      </c>
      <c r="G46" s="30" t="n">
        <v>107</v>
      </c>
      <c r="H46" s="30" t="n">
        <v>101</v>
      </c>
      <c r="I46" s="30" t="n">
        <v>100</v>
      </c>
      <c r="J46" s="30" t="n">
        <v>99</v>
      </c>
      <c r="K46" s="30" t="n">
        <v>100</v>
      </c>
      <c r="L46" s="30" t="n">
        <v>99</v>
      </c>
      <c r="M46" s="81" t="n">
        <f aca="false">ROUND(AVERAGE(B46:C46),0)</f>
        <v>102</v>
      </c>
      <c r="N46" s="63"/>
      <c r="O46" s="30" t="n">
        <v>44</v>
      </c>
      <c r="P46" s="118" t="n">
        <f aca="false">M46</f>
        <v>102</v>
      </c>
      <c r="Q46" s="36" t="n">
        <f aca="false">D46</f>
        <v>98</v>
      </c>
      <c r="R46" s="36" t="n">
        <f aca="false">Q46-P46</f>
        <v>-4</v>
      </c>
      <c r="S46" s="119" t="n">
        <f aca="false">R46/P46</f>
        <v>-0.0392156862745098</v>
      </c>
      <c r="T46" s="120" t="str">
        <f aca="false">IF(P46&lt;100,TEXT(CEILING(ABS(P46-Q46),5),"[=]±!5;[&gt;15]""&gt;15mg/dL,&lt;-15"";±0")&amp;"mg/dL",TEXT(CEILING(ABS(P46-Q46)/P46*100,5),"[=]±!5;[&gt;15]""&gt;15%,&lt;-15"";±0")&amp;"%")</f>
        <v>±5%</v>
      </c>
      <c r="U46" s="132"/>
      <c r="V46" s="113"/>
      <c r="W46" s="114"/>
      <c r="X46" s="114"/>
      <c r="Y46" s="116"/>
      <c r="Z46" s="116"/>
      <c r="AA46" s="116"/>
      <c r="AB46" s="117"/>
      <c r="AC46" s="117"/>
      <c r="AD46" s="117"/>
      <c r="AI46" s="122"/>
    </row>
    <row r="47" customFormat="false" ht="15.75" hidden="false" customHeight="false" outlineLevel="0" collapsed="false">
      <c r="A47" s="30" t="n">
        <v>45</v>
      </c>
      <c r="B47" s="29" t="n">
        <v>265</v>
      </c>
      <c r="C47" s="29" t="n">
        <v>263</v>
      </c>
      <c r="D47" s="30" t="n">
        <v>266</v>
      </c>
      <c r="E47" s="30" t="n">
        <v>270</v>
      </c>
      <c r="F47" s="30" t="n">
        <v>260</v>
      </c>
      <c r="G47" s="30" t="n">
        <v>266</v>
      </c>
      <c r="H47" s="30" t="n">
        <v>263</v>
      </c>
      <c r="I47" s="30" t="n">
        <v>264</v>
      </c>
      <c r="J47" s="30" t="n">
        <v>264</v>
      </c>
      <c r="K47" s="30" t="n">
        <v>263</v>
      </c>
      <c r="L47" s="30" t="n">
        <v>265</v>
      </c>
      <c r="M47" s="81" t="n">
        <f aca="false">ROUND(AVERAGE(B47:C47),0)</f>
        <v>264</v>
      </c>
      <c r="N47" s="63"/>
      <c r="O47" s="30" t="n">
        <v>45</v>
      </c>
      <c r="P47" s="118" t="n">
        <f aca="false">M47</f>
        <v>264</v>
      </c>
      <c r="Q47" s="36" t="n">
        <f aca="false">D47</f>
        <v>266</v>
      </c>
      <c r="R47" s="36" t="n">
        <f aca="false">Q47-P47</f>
        <v>2</v>
      </c>
      <c r="S47" s="119" t="n">
        <f aca="false">R47/P47</f>
        <v>0.00757575757575758</v>
      </c>
      <c r="T47" s="120" t="str">
        <f aca="false">IF(P47&lt;100,TEXT(CEILING(ABS(P47-Q47),5),"[=]±!5;[&gt;15]""&gt;15mg/dL,&lt;-15"";±0")&amp;"mg/dL",TEXT(CEILING(ABS(P47-Q47)/P47*100,5),"[=]±!5;[&gt;15]""&gt;15%,&lt;-15"";±0")&amp;"%")</f>
        <v>±5%</v>
      </c>
      <c r="U47" s="132"/>
      <c r="V47" s="113"/>
      <c r="W47" s="114"/>
      <c r="X47" s="114"/>
      <c r="Y47" s="116"/>
      <c r="Z47" s="116"/>
      <c r="AA47" s="116"/>
      <c r="AB47" s="117"/>
      <c r="AC47" s="117"/>
      <c r="AD47" s="117"/>
      <c r="AI47" s="122"/>
    </row>
    <row r="48" customFormat="false" ht="15.75" hidden="false" customHeight="false" outlineLevel="0" collapsed="false">
      <c r="A48" s="30" t="n">
        <v>46</v>
      </c>
      <c r="B48" s="29" t="n">
        <v>282</v>
      </c>
      <c r="C48" s="29" t="n">
        <v>278</v>
      </c>
      <c r="D48" s="30" t="n">
        <v>281</v>
      </c>
      <c r="E48" s="30" t="n">
        <v>285</v>
      </c>
      <c r="F48" s="30" t="n">
        <v>276</v>
      </c>
      <c r="G48" s="30" t="n">
        <v>286</v>
      </c>
      <c r="H48" s="30" t="n">
        <v>279</v>
      </c>
      <c r="I48" s="30" t="n">
        <v>278</v>
      </c>
      <c r="J48" s="30" t="n">
        <v>280</v>
      </c>
      <c r="K48" s="30" t="n">
        <v>281</v>
      </c>
      <c r="L48" s="30" t="n">
        <v>283</v>
      </c>
      <c r="M48" s="81" t="n">
        <f aca="false">ROUND(AVERAGE(B48:C48),0)</f>
        <v>280</v>
      </c>
      <c r="N48" s="63"/>
      <c r="O48" s="30" t="n">
        <v>46</v>
      </c>
      <c r="P48" s="118" t="n">
        <f aca="false">M48</f>
        <v>280</v>
      </c>
      <c r="Q48" s="36" t="n">
        <f aca="false">D48</f>
        <v>281</v>
      </c>
      <c r="R48" s="36" t="n">
        <f aca="false">Q48-P48</f>
        <v>1</v>
      </c>
      <c r="S48" s="119" t="n">
        <f aca="false">R48/P48</f>
        <v>0.00357142857142857</v>
      </c>
      <c r="T48" s="120" t="str">
        <f aca="false">IF(P48&lt;100,TEXT(CEILING(ABS(P48-Q48),5),"[=]±!5;[&gt;15]""&gt;15mg/dL,&lt;-15"";±0")&amp;"mg/dL",TEXT(CEILING(ABS(P48-Q48)/P48*100,5),"[=]±!5;[&gt;15]""&gt;15%,&lt;-15"";±0")&amp;"%")</f>
        <v>±5%</v>
      </c>
      <c r="U48" s="132"/>
      <c r="V48" s="113"/>
      <c r="W48" s="114"/>
      <c r="X48" s="115"/>
      <c r="Y48" s="116"/>
      <c r="Z48" s="116"/>
      <c r="AA48" s="116"/>
      <c r="AB48" s="117"/>
      <c r="AC48" s="117"/>
      <c r="AD48" s="117"/>
      <c r="AI48" s="122"/>
      <c r="AK48" s="122"/>
      <c r="AM48" s="122"/>
    </row>
    <row r="49" customFormat="false" ht="15.75" hidden="false" customHeight="false" outlineLevel="0" collapsed="false">
      <c r="A49" s="30" t="n">
        <v>47</v>
      </c>
      <c r="B49" s="29" t="n">
        <v>49.3</v>
      </c>
      <c r="C49" s="29" t="n">
        <v>48.8</v>
      </c>
      <c r="D49" s="30" t="n">
        <v>51</v>
      </c>
      <c r="E49" s="30" t="n">
        <v>50</v>
      </c>
      <c r="F49" s="30" t="n">
        <v>44</v>
      </c>
      <c r="G49" s="30" t="n">
        <v>45</v>
      </c>
      <c r="H49" s="30" t="n">
        <v>50</v>
      </c>
      <c r="I49" s="30" t="n">
        <v>49</v>
      </c>
      <c r="J49" s="30" t="n">
        <v>45</v>
      </c>
      <c r="K49" s="30" t="n">
        <v>47</v>
      </c>
      <c r="L49" s="30" t="n">
        <v>48</v>
      </c>
      <c r="M49" s="81" t="n">
        <f aca="false">ROUND(AVERAGE(B49:C49),0)</f>
        <v>49</v>
      </c>
      <c r="N49" s="63"/>
      <c r="O49" s="30" t="n">
        <v>47</v>
      </c>
      <c r="P49" s="118" t="n">
        <f aca="false">M49</f>
        <v>49</v>
      </c>
      <c r="Q49" s="36" t="n">
        <f aca="false">D49</f>
        <v>51</v>
      </c>
      <c r="R49" s="36" t="n">
        <f aca="false">Q49-P49</f>
        <v>2</v>
      </c>
      <c r="S49" s="119" t="n">
        <f aca="false">R49/P49</f>
        <v>0.0408163265306122</v>
      </c>
      <c r="T49" s="120" t="str">
        <f aca="false">IF(P49&lt;100,TEXT(CEILING(ABS(P49-Q49),5),"[=]±!5;[&gt;15]""&gt;15mg/dL,&lt;-15"";±0")&amp;"mg/dL",TEXT(CEILING(ABS(P49-Q49)/P49*100,5),"[=]±!5;[&gt;15]""&gt;15%,&lt;-15"";±0")&amp;"%")</f>
        <v>±5mg/dL</v>
      </c>
      <c r="U49" s="132"/>
      <c r="V49" s="113"/>
      <c r="W49" s="114"/>
      <c r="X49" s="114"/>
      <c r="Y49" s="116"/>
      <c r="Z49" s="116"/>
      <c r="AA49" s="116"/>
      <c r="AB49" s="117"/>
      <c r="AC49" s="117"/>
      <c r="AD49" s="117"/>
      <c r="AI49" s="122"/>
    </row>
    <row r="50" customFormat="false" ht="15.75" hidden="false" customHeight="false" outlineLevel="0" collapsed="false">
      <c r="A50" s="30" t="n">
        <v>48</v>
      </c>
      <c r="B50" s="29" t="n">
        <v>173</v>
      </c>
      <c r="C50" s="29" t="n">
        <v>171</v>
      </c>
      <c r="D50" s="30" t="n">
        <v>173</v>
      </c>
      <c r="E50" s="30" t="n">
        <v>168</v>
      </c>
      <c r="F50" s="30" t="n">
        <v>176</v>
      </c>
      <c r="G50" s="30" t="n">
        <v>173</v>
      </c>
      <c r="H50" s="30" t="n">
        <v>167</v>
      </c>
      <c r="I50" s="30" t="n">
        <v>166</v>
      </c>
      <c r="J50" s="30" t="n">
        <v>171</v>
      </c>
      <c r="K50" s="30" t="n">
        <v>166</v>
      </c>
      <c r="L50" s="30" t="n">
        <v>173</v>
      </c>
      <c r="M50" s="81" t="n">
        <f aca="false">ROUND(AVERAGE(B50:C50),0)</f>
        <v>172</v>
      </c>
      <c r="N50" s="63"/>
      <c r="O50" s="30" t="n">
        <v>48</v>
      </c>
      <c r="P50" s="118" t="n">
        <f aca="false">M50</f>
        <v>172</v>
      </c>
      <c r="Q50" s="36" t="n">
        <f aca="false">D50</f>
        <v>173</v>
      </c>
      <c r="R50" s="36" t="n">
        <f aca="false">Q50-P50</f>
        <v>1</v>
      </c>
      <c r="S50" s="119" t="n">
        <f aca="false">R50/P50</f>
        <v>0.00581395348837209</v>
      </c>
      <c r="T50" s="120" t="str">
        <f aca="false">IF(P50&lt;100,TEXT(CEILING(ABS(P50-Q50),5),"[=]±!5;[&gt;15]""&gt;15mg/dL,&lt;-15"";±0")&amp;"mg/dL",TEXT(CEILING(ABS(P50-Q50)/P50*100,5),"[=]±!5;[&gt;15]""&gt;15%,&lt;-15"";±0")&amp;"%")</f>
        <v>±5%</v>
      </c>
      <c r="U50" s="132"/>
      <c r="V50" s="113"/>
      <c r="W50" s="114"/>
      <c r="X50" s="114"/>
      <c r="Y50" s="116"/>
      <c r="Z50" s="116"/>
      <c r="AA50" s="116"/>
      <c r="AB50" s="117"/>
      <c r="AC50" s="117"/>
      <c r="AD50" s="117"/>
      <c r="AI50" s="122"/>
    </row>
    <row r="51" customFormat="false" ht="15.75" hidden="false" customHeight="false" outlineLevel="0" collapsed="false">
      <c r="A51" s="30" t="n">
        <v>49</v>
      </c>
      <c r="B51" s="29" t="n">
        <v>65.1</v>
      </c>
      <c r="C51" s="29" t="n">
        <v>64.2</v>
      </c>
      <c r="D51" s="30" t="n">
        <v>65</v>
      </c>
      <c r="E51" s="30" t="n">
        <v>71</v>
      </c>
      <c r="F51" s="30" t="n">
        <v>65</v>
      </c>
      <c r="G51" s="30" t="n">
        <v>64</v>
      </c>
      <c r="H51" s="30" t="n">
        <v>59</v>
      </c>
      <c r="I51" s="30" t="n">
        <v>64</v>
      </c>
      <c r="J51" s="30" t="n">
        <v>66</v>
      </c>
      <c r="K51" s="30" t="n">
        <v>65</v>
      </c>
      <c r="L51" s="30" t="n">
        <v>64</v>
      </c>
      <c r="M51" s="81" t="n">
        <f aca="false">ROUND(AVERAGE(B51:C51),0)</f>
        <v>65</v>
      </c>
      <c r="N51" s="63"/>
      <c r="O51" s="30" t="n">
        <v>49</v>
      </c>
      <c r="P51" s="118" t="n">
        <f aca="false">M51</f>
        <v>65</v>
      </c>
      <c r="Q51" s="36" t="n">
        <f aca="false">D51</f>
        <v>65</v>
      </c>
      <c r="R51" s="36" t="n">
        <f aca="false">Q51-P51</f>
        <v>0</v>
      </c>
      <c r="S51" s="119" t="n">
        <f aca="false">R51/P51</f>
        <v>0</v>
      </c>
      <c r="T51" s="120" t="str">
        <f aca="false">IF(P51&lt;100,TEXT(CEILING(ABS(P51-Q51),5),"[=]±!5;[&gt;15]""&gt;15mg/dL,&lt;-15"";±0")&amp;"mg/dL",TEXT(CEILING(ABS(P51-Q51)/P51*100,5),"[=]±!5;[&gt;15]""&gt;15%,&lt;-15"";±0")&amp;"%")</f>
        <v>±!5mg/dL</v>
      </c>
      <c r="U51" s="132"/>
      <c r="V51" s="113"/>
      <c r="W51" s="114"/>
      <c r="X51" s="114"/>
      <c r="Y51" s="116"/>
      <c r="Z51" s="116"/>
      <c r="AA51" s="116"/>
      <c r="AB51" s="117"/>
      <c r="AC51" s="117"/>
      <c r="AD51" s="117"/>
      <c r="AI51" s="122"/>
    </row>
    <row r="52" customFormat="false" ht="15.75" hidden="false" customHeight="false" outlineLevel="0" collapsed="false">
      <c r="A52" s="30" t="n">
        <v>50</v>
      </c>
      <c r="B52" s="29" t="n">
        <v>215</v>
      </c>
      <c r="C52" s="29" t="n">
        <v>211</v>
      </c>
      <c r="D52" s="30" t="n">
        <v>217</v>
      </c>
      <c r="E52" s="30" t="n">
        <v>222</v>
      </c>
      <c r="F52" s="30" t="n">
        <v>220</v>
      </c>
      <c r="G52" s="30" t="n">
        <v>223</v>
      </c>
      <c r="H52" s="30" t="n">
        <v>223</v>
      </c>
      <c r="I52" s="30" t="n">
        <v>227</v>
      </c>
      <c r="J52" s="30" t="n">
        <v>219</v>
      </c>
      <c r="K52" s="30" t="n">
        <v>221</v>
      </c>
      <c r="L52" s="30" t="n">
        <v>215</v>
      </c>
      <c r="M52" s="81" t="n">
        <f aca="false">ROUND(AVERAGE(B52:C52),0)</f>
        <v>213</v>
      </c>
      <c r="N52" s="63"/>
      <c r="O52" s="30" t="n">
        <v>50</v>
      </c>
      <c r="P52" s="118" t="n">
        <f aca="false">M52</f>
        <v>213</v>
      </c>
      <c r="Q52" s="36" t="n">
        <f aca="false">D52</f>
        <v>217</v>
      </c>
      <c r="R52" s="36" t="n">
        <f aca="false">Q52-P52</f>
        <v>4</v>
      </c>
      <c r="S52" s="119" t="n">
        <f aca="false">R52/P52</f>
        <v>0.0187793427230047</v>
      </c>
      <c r="T52" s="120" t="str">
        <f aca="false">IF(P52&lt;100,TEXT(CEILING(ABS(P52-Q52),5),"[=]±!5;[&gt;15]""&gt;15mg/dL,&lt;-15"";±0")&amp;"mg/dL",TEXT(CEILING(ABS(P52-Q52)/P52*100,5),"[=]±!5;[&gt;15]""&gt;15%,&lt;-15"";±0")&amp;"%")</f>
        <v>±5%</v>
      </c>
      <c r="U52" s="132"/>
      <c r="V52" s="113"/>
      <c r="W52" s="114"/>
      <c r="X52" s="114"/>
      <c r="Y52" s="116"/>
      <c r="Z52" s="116"/>
      <c r="AA52" s="133"/>
      <c r="AB52" s="134"/>
      <c r="AC52" s="117"/>
      <c r="AD52" s="117"/>
      <c r="AI52" s="122"/>
    </row>
    <row r="53" customFormat="false" ht="16.5" hidden="false" customHeight="false" outlineLevel="0" collapsed="false">
      <c r="A53" s="30" t="n">
        <v>51</v>
      </c>
      <c r="B53" s="29" t="n">
        <v>125</v>
      </c>
      <c r="C53" s="29" t="n">
        <v>120</v>
      </c>
      <c r="D53" s="30" t="n">
        <v>123</v>
      </c>
      <c r="E53" s="30" t="n">
        <v>122</v>
      </c>
      <c r="F53" s="30" t="n">
        <v>124</v>
      </c>
      <c r="G53" s="30" t="n">
        <v>123</v>
      </c>
      <c r="H53" s="30" t="n">
        <v>125</v>
      </c>
      <c r="I53" s="30" t="n">
        <v>126</v>
      </c>
      <c r="J53" s="30" t="n">
        <v>129</v>
      </c>
      <c r="K53" s="30" t="n">
        <v>124</v>
      </c>
      <c r="L53" s="30" t="n">
        <v>125</v>
      </c>
      <c r="M53" s="81" t="n">
        <f aca="false">ROUND(AVERAGE(B53:C53),0)</f>
        <v>123</v>
      </c>
      <c r="N53" s="63"/>
      <c r="O53" s="30" t="n">
        <v>51</v>
      </c>
      <c r="P53" s="118" t="n">
        <f aca="false">M53</f>
        <v>123</v>
      </c>
      <c r="Q53" s="36" t="n">
        <f aca="false">D53</f>
        <v>123</v>
      </c>
      <c r="R53" s="36" t="n">
        <f aca="false">Q53-P53</f>
        <v>0</v>
      </c>
      <c r="S53" s="119" t="n">
        <f aca="false">R53/P53</f>
        <v>0</v>
      </c>
      <c r="T53" s="120" t="str">
        <f aca="false">IF(P53&lt;100,TEXT(CEILING(ABS(P53-Q53),5),"[=]±!5;[&gt;15]""&gt;15mg/dL,&lt;-15"";±0")&amp;"mg/dL",TEXT(CEILING(ABS(P53-Q53)/P53*100,5),"[=]±!5;[&gt;15]""&gt;15%,&lt;-15"";±0")&amp;"%")</f>
        <v>±!5%</v>
      </c>
      <c r="U53" s="132"/>
      <c r="V53" s="135"/>
      <c r="W53" s="136"/>
      <c r="X53" s="136"/>
      <c r="Y53" s="133"/>
      <c r="Z53" s="137"/>
      <c r="AA53" s="67"/>
      <c r="AB53" s="117"/>
      <c r="AC53" s="138"/>
      <c r="AD53" s="117"/>
      <c r="AI53" s="122"/>
    </row>
    <row r="54" customFormat="false" ht="16.5" hidden="false" customHeight="false" outlineLevel="0" collapsed="false">
      <c r="A54" s="30" t="n">
        <v>52</v>
      </c>
      <c r="B54" s="29" t="n">
        <v>170</v>
      </c>
      <c r="C54" s="29" t="n">
        <v>167</v>
      </c>
      <c r="D54" s="30" t="n">
        <v>168</v>
      </c>
      <c r="E54" s="30" t="n">
        <v>165</v>
      </c>
      <c r="F54" s="30" t="n">
        <v>173</v>
      </c>
      <c r="G54" s="30" t="n">
        <v>169</v>
      </c>
      <c r="H54" s="30" t="n">
        <v>167</v>
      </c>
      <c r="I54" s="30" t="n">
        <v>164</v>
      </c>
      <c r="J54" s="30" t="n">
        <v>168</v>
      </c>
      <c r="K54" s="30" t="n">
        <v>169</v>
      </c>
      <c r="L54" s="30" t="n">
        <v>169</v>
      </c>
      <c r="M54" s="81" t="n">
        <f aca="false">ROUND(AVERAGE(B54:C54),0)</f>
        <v>169</v>
      </c>
      <c r="N54" s="63"/>
      <c r="O54" s="30" t="n">
        <v>52</v>
      </c>
      <c r="P54" s="118" t="n">
        <f aca="false">M54</f>
        <v>169</v>
      </c>
      <c r="Q54" s="36" t="n">
        <f aca="false">D54</f>
        <v>168</v>
      </c>
      <c r="R54" s="36" t="n">
        <f aca="false">Q54-P54</f>
        <v>-1</v>
      </c>
      <c r="S54" s="119" t="n">
        <f aca="false">R54/P54</f>
        <v>-0.00591715976331361</v>
      </c>
      <c r="T54" s="120" t="str">
        <f aca="false">IF(P54&lt;100,TEXT(CEILING(ABS(P54-Q54),5),"[=]±!5;[&gt;15]""&gt;15mg/dL,&lt;-15"";±0")&amp;"mg/dL",TEXT(CEILING(ABS(P54-Q54)/P54*100,5),"[=]±!5;[&gt;15]""&gt;15%,&lt;-15"";±0")&amp;"%")</f>
        <v>±5%</v>
      </c>
      <c r="U54" s="132"/>
      <c r="V54" s="139" t="s">
        <v>220</v>
      </c>
      <c r="W54" s="139"/>
      <c r="X54" s="140"/>
      <c r="Y54" s="141"/>
      <c r="Z54" s="142"/>
      <c r="AA54" s="67"/>
      <c r="AB54" s="117"/>
      <c r="AC54" s="138"/>
      <c r="AD54" s="117"/>
      <c r="AI54" s="122"/>
    </row>
    <row r="55" customFormat="false" ht="16.5" hidden="false" customHeight="false" outlineLevel="0" collapsed="false">
      <c r="A55" s="30" t="n">
        <v>53</v>
      </c>
      <c r="B55" s="29" t="n">
        <v>78.6</v>
      </c>
      <c r="C55" s="29" t="n">
        <v>77.6</v>
      </c>
      <c r="D55" s="30" t="n">
        <v>81</v>
      </c>
      <c r="E55" s="30" t="n">
        <v>78</v>
      </c>
      <c r="F55" s="30" t="n">
        <v>76</v>
      </c>
      <c r="G55" s="30" t="n">
        <v>76</v>
      </c>
      <c r="H55" s="30" t="n">
        <v>76</v>
      </c>
      <c r="I55" s="30" t="n">
        <v>75</v>
      </c>
      <c r="J55" s="30" t="n">
        <v>75</v>
      </c>
      <c r="K55" s="30" t="n">
        <v>86</v>
      </c>
      <c r="L55" s="30" t="n">
        <v>76</v>
      </c>
      <c r="M55" s="81" t="n">
        <f aca="false">ROUND(AVERAGE(B55:C55),0)</f>
        <v>78</v>
      </c>
      <c r="N55" s="63"/>
      <c r="O55" s="30" t="n">
        <v>53</v>
      </c>
      <c r="P55" s="118" t="n">
        <f aca="false">M55</f>
        <v>78</v>
      </c>
      <c r="Q55" s="36" t="n">
        <f aca="false">D55</f>
        <v>81</v>
      </c>
      <c r="R55" s="36" t="n">
        <f aca="false">Q55-P55</f>
        <v>3</v>
      </c>
      <c r="S55" s="119" t="n">
        <f aca="false">R55/P55</f>
        <v>0.0384615384615385</v>
      </c>
      <c r="T55" s="120" t="str">
        <f aca="false">IF(P55&lt;100,TEXT(CEILING(ABS(P55-Q55),5),"[=]±!5;[&gt;15]""&gt;15mg/dL,&lt;-15"";±0")&amp;"mg/dL",TEXT(CEILING(ABS(P55-Q55)/P55*100,5),"[=]±!5;[&gt;15]""&gt;15%,&lt;-15"";±0")&amp;"%")</f>
        <v>±5mg/dL</v>
      </c>
      <c r="U55" s="132"/>
      <c r="V55" s="143" t="s">
        <v>221</v>
      </c>
      <c r="W55" s="143"/>
      <c r="X55" s="144" t="n">
        <f aca="false">COUNTIF(T3:T902,U4)</f>
        <v>174</v>
      </c>
      <c r="Y55" s="145" t="n">
        <f aca="false">ROUND(X55/X$59,3)</f>
        <v>0.75</v>
      </c>
      <c r="Z55" s="142"/>
      <c r="AA55" s="67"/>
      <c r="AB55" s="117"/>
      <c r="AC55" s="138"/>
      <c r="AD55" s="117"/>
      <c r="AI55" s="122"/>
    </row>
    <row r="56" customFormat="false" ht="15.75" hidden="false" customHeight="false" outlineLevel="0" collapsed="false">
      <c r="A56" s="30" t="n">
        <v>54</v>
      </c>
      <c r="B56" s="29" t="n">
        <v>104</v>
      </c>
      <c r="C56" s="29" t="n">
        <v>101</v>
      </c>
      <c r="D56" s="30" t="n">
        <v>102</v>
      </c>
      <c r="E56" s="30" t="n">
        <v>102</v>
      </c>
      <c r="F56" s="30" t="n">
        <v>102</v>
      </c>
      <c r="G56" s="30" t="n">
        <v>104</v>
      </c>
      <c r="H56" s="30" t="n">
        <v>98</v>
      </c>
      <c r="I56" s="30" t="n">
        <v>97</v>
      </c>
      <c r="J56" s="30" t="n">
        <v>100</v>
      </c>
      <c r="K56" s="30" t="n">
        <v>97</v>
      </c>
      <c r="L56" s="30" t="n">
        <v>99</v>
      </c>
      <c r="M56" s="81" t="n">
        <f aca="false">ROUND(AVERAGE(B56:C56),0)</f>
        <v>103</v>
      </c>
      <c r="N56" s="63"/>
      <c r="O56" s="30" t="n">
        <v>54</v>
      </c>
      <c r="P56" s="118" t="n">
        <f aca="false">M56</f>
        <v>103</v>
      </c>
      <c r="Q56" s="36" t="n">
        <f aca="false">D56</f>
        <v>102</v>
      </c>
      <c r="R56" s="36" t="n">
        <f aca="false">Q56-P56</f>
        <v>-1</v>
      </c>
      <c r="S56" s="119" t="n">
        <f aca="false">R56/P56</f>
        <v>-0.00970873786407767</v>
      </c>
      <c r="T56" s="120" t="str">
        <f aca="false">IF(P56&lt;100,TEXT(CEILING(ABS(P56-Q56),5),"[=]±!5;[&gt;15]""&gt;15mg/dL,&lt;-15"";±0")&amp;"mg/dL",TEXT(CEILING(ABS(P56-Q56)/P56*100,5),"[=]±!5;[&gt;15]""&gt;15%,&lt;-15"";±0")&amp;"%")</f>
        <v>±5%</v>
      </c>
      <c r="U56" s="132"/>
      <c r="V56" s="146" t="s">
        <v>222</v>
      </c>
      <c r="W56" s="146"/>
      <c r="X56" s="147" t="n">
        <f aca="false">COUNTIF(T3:T902,U5)+X55</f>
        <v>228</v>
      </c>
      <c r="Y56" s="148" t="n">
        <f aca="false">ROUND(X56/X$59,3)</f>
        <v>0.983</v>
      </c>
      <c r="Z56" s="149"/>
      <c r="AA56" s="67"/>
      <c r="AB56" s="117"/>
      <c r="AC56" s="138"/>
      <c r="AD56" s="117"/>
      <c r="AI56" s="122"/>
    </row>
    <row r="57" customFormat="false" ht="15.75" hidden="false" customHeight="false" outlineLevel="0" collapsed="false">
      <c r="A57" s="30" t="n">
        <v>55</v>
      </c>
      <c r="B57" s="29" t="n">
        <v>137</v>
      </c>
      <c r="C57" s="29" t="n">
        <v>133</v>
      </c>
      <c r="D57" s="30" t="n">
        <v>136</v>
      </c>
      <c r="E57" s="30" t="n">
        <v>139</v>
      </c>
      <c r="F57" s="30" t="n">
        <v>136</v>
      </c>
      <c r="G57" s="30" t="n">
        <v>145</v>
      </c>
      <c r="H57" s="30" t="n">
        <v>139</v>
      </c>
      <c r="I57" s="30" t="n">
        <v>139</v>
      </c>
      <c r="J57" s="30" t="n">
        <v>140</v>
      </c>
      <c r="K57" s="30" t="n">
        <v>137</v>
      </c>
      <c r="L57" s="30" t="n">
        <v>136</v>
      </c>
      <c r="M57" s="81" t="n">
        <f aca="false">ROUND(AVERAGE(B57:C57),0)</f>
        <v>135</v>
      </c>
      <c r="N57" s="63"/>
      <c r="O57" s="30" t="n">
        <v>55</v>
      </c>
      <c r="P57" s="118" t="n">
        <f aca="false">M57</f>
        <v>135</v>
      </c>
      <c r="Q57" s="36" t="n">
        <f aca="false">D57</f>
        <v>136</v>
      </c>
      <c r="R57" s="36" t="n">
        <f aca="false">Q57-P57</f>
        <v>1</v>
      </c>
      <c r="S57" s="119" t="n">
        <f aca="false">R57/P57</f>
        <v>0.00740740740740741</v>
      </c>
      <c r="T57" s="120" t="str">
        <f aca="false">IF(P57&lt;100,TEXT(CEILING(ABS(P57-Q57),5),"[=]±!5;[&gt;15]""&gt;15mg/dL,&lt;-15"";±0")&amp;"mg/dL",TEXT(CEILING(ABS(P57-Q57)/P57*100,5),"[=]±!5;[&gt;15]""&gt;15%,&lt;-15"";±0")&amp;"%")</f>
        <v>±5%</v>
      </c>
      <c r="U57" s="132"/>
      <c r="V57" s="146" t="s">
        <v>223</v>
      </c>
      <c r="W57" s="146"/>
      <c r="X57" s="147" t="n">
        <f aca="false">COUNTIF(T3:T902,U6)+X56</f>
        <v>232</v>
      </c>
      <c r="Y57" s="148" t="n">
        <f aca="false">ROUND(X57/X$59,3)</f>
        <v>1</v>
      </c>
      <c r="Z57" s="142"/>
      <c r="AA57" s="67"/>
      <c r="AB57" s="117"/>
      <c r="AC57" s="138"/>
      <c r="AD57" s="117"/>
      <c r="AI57" s="122"/>
    </row>
    <row r="58" customFormat="false" ht="16.5" hidden="false" customHeight="false" outlineLevel="0" collapsed="false">
      <c r="A58" s="30" t="n">
        <v>56</v>
      </c>
      <c r="B58" s="29" t="n">
        <v>88.9</v>
      </c>
      <c r="C58" s="29" t="n">
        <v>85.9</v>
      </c>
      <c r="D58" s="30" t="n">
        <v>86</v>
      </c>
      <c r="E58" s="30" t="n">
        <v>82</v>
      </c>
      <c r="F58" s="30" t="n">
        <v>82</v>
      </c>
      <c r="G58" s="30" t="n">
        <v>87</v>
      </c>
      <c r="H58" s="30" t="n">
        <v>82</v>
      </c>
      <c r="I58" s="30" t="n">
        <v>84</v>
      </c>
      <c r="J58" s="30" t="n">
        <v>82</v>
      </c>
      <c r="K58" s="30" t="n">
        <v>82</v>
      </c>
      <c r="L58" s="30" t="n">
        <v>82</v>
      </c>
      <c r="M58" s="81" t="n">
        <f aca="false">ROUND(AVERAGE(B58:C58),0)</f>
        <v>87</v>
      </c>
      <c r="N58" s="63"/>
      <c r="O58" s="30" t="n">
        <v>56</v>
      </c>
      <c r="P58" s="118" t="n">
        <f aca="false">M58</f>
        <v>87</v>
      </c>
      <c r="Q58" s="36" t="n">
        <f aca="false">D58</f>
        <v>86</v>
      </c>
      <c r="R58" s="36" t="n">
        <f aca="false">Q58-P58</f>
        <v>-1</v>
      </c>
      <c r="S58" s="119" t="n">
        <f aca="false">R58/P58</f>
        <v>-0.0114942528735632</v>
      </c>
      <c r="T58" s="120" t="str">
        <f aca="false">IF(P58&lt;100,TEXT(CEILING(ABS(P58-Q58),5),"[=]±!5;[&gt;15]""&gt;15mg/dL,&lt;-15"";±0")&amp;"mg/dL",TEXT(CEILING(ABS(P58-Q58)/P58*100,5),"[=]±!5;[&gt;15]""&gt;15%,&lt;-15"";±0")&amp;"%")</f>
        <v>±5mg/dL</v>
      </c>
      <c r="U58" s="132"/>
      <c r="V58" s="150" t="s">
        <v>224</v>
      </c>
      <c r="W58" s="150"/>
      <c r="X58" s="151" t="n">
        <f aca="false">COUNTIF(T3:T302,U7)</f>
        <v>0</v>
      </c>
      <c r="Y58" s="152" t="n">
        <f aca="false">ROUND(X58/X$59,3)</f>
        <v>0</v>
      </c>
      <c r="Z58" s="142"/>
      <c r="AA58" s="67"/>
      <c r="AB58" s="117"/>
      <c r="AC58" s="138"/>
      <c r="AD58" s="117"/>
      <c r="AI58" s="122"/>
    </row>
    <row r="59" customFormat="false" ht="16.5" hidden="false" customHeight="false" outlineLevel="0" collapsed="false">
      <c r="A59" s="30" t="n">
        <v>57</v>
      </c>
      <c r="B59" s="29" t="n">
        <v>224</v>
      </c>
      <c r="C59" s="29" t="n">
        <v>221</v>
      </c>
      <c r="D59" s="30" t="n">
        <v>222</v>
      </c>
      <c r="E59" s="30" t="n">
        <v>219</v>
      </c>
      <c r="F59" s="30" t="n">
        <v>219</v>
      </c>
      <c r="G59" s="30" t="n">
        <v>222</v>
      </c>
      <c r="H59" s="30" t="n">
        <v>225</v>
      </c>
      <c r="I59" s="30" t="n">
        <v>219</v>
      </c>
      <c r="J59" s="30" t="n">
        <v>216</v>
      </c>
      <c r="K59" s="30" t="n">
        <v>218</v>
      </c>
      <c r="L59" s="30" t="n">
        <v>220</v>
      </c>
      <c r="M59" s="81" t="n">
        <f aca="false">ROUND(AVERAGE(B59:C59),0)</f>
        <v>223</v>
      </c>
      <c r="N59" s="63"/>
      <c r="O59" s="30" t="n">
        <v>57</v>
      </c>
      <c r="P59" s="118" t="n">
        <f aca="false">M59</f>
        <v>223</v>
      </c>
      <c r="Q59" s="36" t="n">
        <f aca="false">D59</f>
        <v>222</v>
      </c>
      <c r="R59" s="36" t="n">
        <f aca="false">Q59-P59</f>
        <v>-1</v>
      </c>
      <c r="S59" s="119" t="n">
        <f aca="false">R59/P59</f>
        <v>-0.00448430493273543</v>
      </c>
      <c r="T59" s="120" t="str">
        <f aca="false">IF(P59&lt;100,TEXT(CEILING(ABS(P59-Q59),5),"[=]±!5;[&gt;15]""&gt;15mg/dL,&lt;-15"";±0")&amp;"mg/dL",TEXT(CEILING(ABS(P59-Q59)/P59*100,5),"[=]±!5;[&gt;15]""&gt;15%,&lt;-15"";±0")&amp;"%")</f>
        <v>±5%</v>
      </c>
      <c r="U59" s="132"/>
      <c r="V59" s="153" t="s">
        <v>51</v>
      </c>
      <c r="W59" s="153"/>
      <c r="X59" s="154" t="n">
        <f aca="false">X57+X58</f>
        <v>232</v>
      </c>
      <c r="Y59" s="155" t="n">
        <f aca="false">ROUND(X59/X$59,3)</f>
        <v>1</v>
      </c>
      <c r="Z59" s="142"/>
      <c r="AA59" s="67"/>
      <c r="AB59" s="117"/>
      <c r="AC59" s="138"/>
      <c r="AD59" s="117"/>
      <c r="AI59" s="122"/>
    </row>
    <row r="60" customFormat="false" ht="15.75" hidden="false" customHeight="false" outlineLevel="0" collapsed="false">
      <c r="A60" s="30" t="n">
        <v>58</v>
      </c>
      <c r="B60" s="29" t="n">
        <v>396</v>
      </c>
      <c r="C60" s="29" t="n">
        <v>391</v>
      </c>
      <c r="D60" s="30" t="n">
        <v>390</v>
      </c>
      <c r="E60" s="30" t="n">
        <v>395</v>
      </c>
      <c r="F60" s="30" t="n">
        <v>390</v>
      </c>
      <c r="G60" s="30" t="n">
        <v>393</v>
      </c>
      <c r="H60" s="30" t="n">
        <v>396</v>
      </c>
      <c r="I60" s="30" t="n">
        <v>392</v>
      </c>
      <c r="J60" s="30" t="n">
        <v>387</v>
      </c>
      <c r="K60" s="30" t="n">
        <v>394</v>
      </c>
      <c r="L60" s="30" t="n">
        <v>384</v>
      </c>
      <c r="M60" s="81" t="n">
        <f aca="false">ROUND(AVERAGE(B60:C60),0)</f>
        <v>394</v>
      </c>
      <c r="N60" s="63"/>
      <c r="O60" s="30" t="n">
        <v>58</v>
      </c>
      <c r="P60" s="118" t="n">
        <f aca="false">M60</f>
        <v>394</v>
      </c>
      <c r="Q60" s="36" t="n">
        <f aca="false">D60</f>
        <v>390</v>
      </c>
      <c r="R60" s="36" t="n">
        <f aca="false">Q60-P60</f>
        <v>-4</v>
      </c>
      <c r="S60" s="119" t="n">
        <f aca="false">R60/P60</f>
        <v>-0.0101522842639594</v>
      </c>
      <c r="T60" s="120" t="str">
        <f aca="false">IF(P60&lt;100,TEXT(CEILING(ABS(P60-Q60),5),"[=]±!5;[&gt;15]""&gt;15mg/dL,&lt;-15"";±0")&amp;"mg/dL",TEXT(CEILING(ABS(P60-Q60)/P60*100,5),"[=]±!5;[&gt;15]""&gt;15%,&lt;-15"";±0")&amp;"%")</f>
        <v>±5%</v>
      </c>
      <c r="U60" s="132"/>
      <c r="V60" s="156"/>
      <c r="W60" s="157"/>
      <c r="X60" s="157"/>
      <c r="Y60" s="158"/>
      <c r="Z60" s="137"/>
      <c r="AA60" s="67"/>
      <c r="AB60" s="117"/>
      <c r="AC60" s="138"/>
      <c r="AD60" s="117"/>
      <c r="AI60" s="122"/>
    </row>
    <row r="61" customFormat="false" ht="16.5" hidden="false" customHeight="false" outlineLevel="0" collapsed="false">
      <c r="A61" s="30" t="n">
        <v>59</v>
      </c>
      <c r="B61" s="29" t="n">
        <v>142</v>
      </c>
      <c r="C61" s="29" t="n">
        <v>137</v>
      </c>
      <c r="D61" s="30" t="n">
        <v>134</v>
      </c>
      <c r="E61" s="30" t="n">
        <v>133</v>
      </c>
      <c r="F61" s="30" t="n">
        <v>129</v>
      </c>
      <c r="G61" s="30" t="n">
        <v>134</v>
      </c>
      <c r="H61" s="30" t="n">
        <v>141</v>
      </c>
      <c r="I61" s="30" t="n">
        <v>137</v>
      </c>
      <c r="J61" s="30" t="n">
        <v>140</v>
      </c>
      <c r="K61" s="30" t="n">
        <v>136</v>
      </c>
      <c r="L61" s="30" t="n">
        <v>140</v>
      </c>
      <c r="M61" s="81" t="n">
        <f aca="false">ROUND(AVERAGE(B61:C61),0)</f>
        <v>140</v>
      </c>
      <c r="N61" s="63"/>
      <c r="O61" s="30" t="n">
        <v>59</v>
      </c>
      <c r="P61" s="118" t="n">
        <f aca="false">M61</f>
        <v>140</v>
      </c>
      <c r="Q61" s="36" t="n">
        <f aca="false">D61</f>
        <v>134</v>
      </c>
      <c r="R61" s="36" t="n">
        <f aca="false">Q61-P61</f>
        <v>-6</v>
      </c>
      <c r="S61" s="119" t="n">
        <f aca="false">R61/P61</f>
        <v>-0.0428571428571429</v>
      </c>
      <c r="T61" s="120" t="str">
        <f aca="false">IF(P61&lt;100,TEXT(CEILING(ABS(P61-Q61),5),"[=]±!5;[&gt;15]""&gt;15mg/dL,&lt;-15"";±0")&amp;"mg/dL",TEXT(CEILING(ABS(P61-Q61)/P61*100,5),"[=]±!5;[&gt;15]""&gt;15%,&lt;-15"";±0")&amp;"%")</f>
        <v>±5%</v>
      </c>
      <c r="U61" s="132"/>
      <c r="V61" s="135"/>
      <c r="W61" s="136"/>
      <c r="X61" s="136"/>
      <c r="Y61" s="133"/>
      <c r="Z61" s="137"/>
      <c r="AA61" s="67"/>
      <c r="AB61" s="117"/>
      <c r="AC61" s="138"/>
      <c r="AD61" s="117"/>
      <c r="AI61" s="122"/>
    </row>
    <row r="62" customFormat="false" ht="16.5" hidden="false" customHeight="false" outlineLevel="0" collapsed="false">
      <c r="A62" s="30" t="n">
        <v>60</v>
      </c>
      <c r="B62" s="29" t="n">
        <v>62.6</v>
      </c>
      <c r="C62" s="29" t="n">
        <v>60.5</v>
      </c>
      <c r="D62" s="30" t="n">
        <v>56</v>
      </c>
      <c r="E62" s="30" t="n">
        <v>56</v>
      </c>
      <c r="F62" s="30" t="n">
        <v>58</v>
      </c>
      <c r="G62" s="30" t="n">
        <v>50</v>
      </c>
      <c r="H62" s="30" t="n">
        <v>56</v>
      </c>
      <c r="I62" s="30" t="n">
        <v>56</v>
      </c>
      <c r="J62" s="30" t="n">
        <v>55</v>
      </c>
      <c r="K62" s="30" t="n">
        <v>59</v>
      </c>
      <c r="L62" s="30" t="n">
        <v>54</v>
      </c>
      <c r="M62" s="81" t="n">
        <f aca="false">ROUND(AVERAGE(B62:C62),0)</f>
        <v>62</v>
      </c>
      <c r="N62" s="63"/>
      <c r="O62" s="30" t="n">
        <v>60</v>
      </c>
      <c r="P62" s="118" t="n">
        <f aca="false">M62</f>
        <v>62</v>
      </c>
      <c r="Q62" s="36" t="n">
        <f aca="false">D62</f>
        <v>56</v>
      </c>
      <c r="R62" s="36" t="n">
        <f aca="false">Q62-P62</f>
        <v>-6</v>
      </c>
      <c r="S62" s="119" t="n">
        <f aca="false">R62/P62</f>
        <v>-0.0967741935483871</v>
      </c>
      <c r="T62" s="120" t="str">
        <f aca="false">IF(P62&lt;100,TEXT(CEILING(ABS(P62-Q62),5),"[=]±!5;[&gt;15]""&gt;15mg/dL,&lt;-15"";±0")&amp;"mg/dL",TEXT(CEILING(ABS(P62-Q62)/P62*100,5),"[=]±!5;[&gt;15]""&gt;15%,&lt;-15"";±0")&amp;"%")</f>
        <v>±10mg/dL</v>
      </c>
      <c r="U62" s="132"/>
      <c r="V62" s="159" t="s">
        <v>225</v>
      </c>
      <c r="W62" s="159"/>
      <c r="X62" s="160"/>
      <c r="Y62" s="161"/>
      <c r="Z62" s="142"/>
      <c r="AA62" s="67"/>
      <c r="AB62" s="117"/>
      <c r="AC62" s="138"/>
      <c r="AD62" s="117"/>
      <c r="AI62" s="122"/>
    </row>
    <row r="63" customFormat="false" ht="15.75" hidden="false" customHeight="false" outlineLevel="0" collapsed="false">
      <c r="A63" s="30" t="n">
        <v>61</v>
      </c>
      <c r="B63" s="29" t="n">
        <v>424</v>
      </c>
      <c r="C63" s="29" t="n">
        <v>416</v>
      </c>
      <c r="D63" s="30" t="n">
        <v>432</v>
      </c>
      <c r="E63" s="30" t="n">
        <v>408</v>
      </c>
      <c r="F63" s="30" t="n">
        <v>430</v>
      </c>
      <c r="G63" s="30" t="n">
        <v>418</v>
      </c>
      <c r="H63" s="30" t="n">
        <v>407</v>
      </c>
      <c r="I63" s="30" t="n">
        <v>410</v>
      </c>
      <c r="J63" s="30" t="n">
        <v>428</v>
      </c>
      <c r="K63" s="30" t="n">
        <v>420</v>
      </c>
      <c r="L63" s="30" t="n">
        <v>411</v>
      </c>
      <c r="M63" s="81" t="n">
        <f aca="false">ROUND(AVERAGE(B63:C63),0)</f>
        <v>420</v>
      </c>
      <c r="N63" s="63"/>
      <c r="O63" s="30" t="n">
        <v>61</v>
      </c>
      <c r="P63" s="118" t="n">
        <f aca="false">M63</f>
        <v>420</v>
      </c>
      <c r="Q63" s="36" t="n">
        <f aca="false">D63</f>
        <v>432</v>
      </c>
      <c r="R63" s="36" t="n">
        <f aca="false">Q63-P63</f>
        <v>12</v>
      </c>
      <c r="S63" s="119" t="n">
        <f aca="false">R63/P63</f>
        <v>0.0285714285714286</v>
      </c>
      <c r="T63" s="120" t="str">
        <f aca="false">IF(P63&lt;100,TEXT(CEILING(ABS(P63-Q63),5),"[=]±!5;[&gt;15]""&gt;15mg/dL,&lt;-15"";±0")&amp;"mg/dL",TEXT(CEILING(ABS(P63-Q63)/P63*100,5),"[=]±!5;[&gt;15]""&gt;15%,&lt;-15"";±0")&amp;"%")</f>
        <v>±5%</v>
      </c>
      <c r="U63" s="132"/>
      <c r="V63" s="146" t="s">
        <v>226</v>
      </c>
      <c r="W63" s="146"/>
      <c r="X63" s="30" t="n">
        <f aca="false">COUNTIF(T3:T902,U10)</f>
        <v>516</v>
      </c>
      <c r="Y63" s="148" t="n">
        <f aca="false">ROUND(X63/X$67,3)</f>
        <v>0.87</v>
      </c>
      <c r="Z63" s="149"/>
      <c r="AA63" s="67"/>
      <c r="AB63" s="117"/>
      <c r="AC63" s="138"/>
      <c r="AD63" s="117"/>
      <c r="AI63" s="122"/>
    </row>
    <row r="64" customFormat="false" ht="15.75" hidden="false" customHeight="false" outlineLevel="0" collapsed="false">
      <c r="A64" s="30" t="n">
        <v>62</v>
      </c>
      <c r="B64" s="29" t="n">
        <v>194</v>
      </c>
      <c r="C64" s="29" t="n">
        <v>194</v>
      </c>
      <c r="D64" s="30" t="n">
        <v>190</v>
      </c>
      <c r="E64" s="30" t="n">
        <v>198</v>
      </c>
      <c r="F64" s="30" t="n">
        <v>197</v>
      </c>
      <c r="G64" s="30" t="n">
        <v>191</v>
      </c>
      <c r="H64" s="30" t="n">
        <v>195</v>
      </c>
      <c r="I64" s="30" t="n">
        <v>194</v>
      </c>
      <c r="J64" s="30" t="n">
        <v>196</v>
      </c>
      <c r="K64" s="30" t="n">
        <v>197</v>
      </c>
      <c r="L64" s="30" t="n">
        <v>198</v>
      </c>
      <c r="M64" s="81" t="n">
        <f aca="false">ROUND(AVERAGE(B64:C64),0)</f>
        <v>194</v>
      </c>
      <c r="N64" s="63"/>
      <c r="O64" s="30" t="n">
        <v>62</v>
      </c>
      <c r="P64" s="118" t="n">
        <f aca="false">M64</f>
        <v>194</v>
      </c>
      <c r="Q64" s="36" t="n">
        <f aca="false">D64</f>
        <v>190</v>
      </c>
      <c r="R64" s="36" t="n">
        <f aca="false">Q64-P64</f>
        <v>-4</v>
      </c>
      <c r="S64" s="119" t="n">
        <f aca="false">R64/P64</f>
        <v>-0.0206185567010309</v>
      </c>
      <c r="T64" s="120" t="str">
        <f aca="false">IF(P64&lt;100,TEXT(CEILING(ABS(P64-Q64),5),"[=]±!5;[&gt;15]""&gt;15mg/dL,&lt;-15"";±0")&amp;"mg/dL",TEXT(CEILING(ABS(P64-Q64)/P64*100,5),"[=]±!5;[&gt;15]""&gt;15%,&lt;-15"";±0")&amp;"%")</f>
        <v>±5%</v>
      </c>
      <c r="U64" s="132"/>
      <c r="V64" s="146" t="s">
        <v>227</v>
      </c>
      <c r="W64" s="146"/>
      <c r="X64" s="30" t="n">
        <f aca="false">COUNTIF(T3:T902,U11)+X63</f>
        <v>580</v>
      </c>
      <c r="Y64" s="148" t="n">
        <f aca="false">ROUND(X64/X$67,3)</f>
        <v>0.978</v>
      </c>
      <c r="Z64" s="142"/>
      <c r="AA64" s="67"/>
      <c r="AB64" s="117"/>
      <c r="AC64" s="138"/>
      <c r="AD64" s="117"/>
      <c r="AI64" s="122"/>
    </row>
    <row r="65" customFormat="false" ht="15.75" hidden="false" customHeight="false" outlineLevel="0" collapsed="false">
      <c r="A65" s="30" t="n">
        <v>63</v>
      </c>
      <c r="B65" s="29" t="n">
        <v>100</v>
      </c>
      <c r="C65" s="29" t="n">
        <v>98</v>
      </c>
      <c r="D65" s="30" t="n">
        <v>102</v>
      </c>
      <c r="E65" s="30" t="n">
        <v>97</v>
      </c>
      <c r="F65" s="30" t="n">
        <v>106</v>
      </c>
      <c r="G65" s="30" t="n">
        <v>95</v>
      </c>
      <c r="H65" s="30" t="n">
        <v>104</v>
      </c>
      <c r="I65" s="30" t="n">
        <v>101</v>
      </c>
      <c r="J65" s="30" t="n">
        <v>96</v>
      </c>
      <c r="K65" s="30" t="n">
        <v>103</v>
      </c>
      <c r="L65" s="30" t="n">
        <v>100</v>
      </c>
      <c r="M65" s="81" t="n">
        <f aca="false">ROUND(AVERAGE(B65:C65),0)</f>
        <v>99</v>
      </c>
      <c r="N65" s="63"/>
      <c r="O65" s="30" t="n">
        <v>63</v>
      </c>
      <c r="P65" s="118" t="n">
        <f aca="false">M65</f>
        <v>99</v>
      </c>
      <c r="Q65" s="36" t="n">
        <f aca="false">D65</f>
        <v>102</v>
      </c>
      <c r="R65" s="36" t="n">
        <f aca="false">Q65-P65</f>
        <v>3</v>
      </c>
      <c r="S65" s="119" t="n">
        <f aca="false">R65/P65</f>
        <v>0.0303030303030303</v>
      </c>
      <c r="T65" s="120" t="str">
        <f aca="false">IF(P65&lt;100,TEXT(CEILING(ABS(P65-Q65),5),"[=]±!5;[&gt;15]""&gt;15mg/dL,&lt;-15"";±0")&amp;"mg/dL",TEXT(CEILING(ABS(P65-Q65)/P65*100,5),"[=]±!5;[&gt;15]""&gt;15%,&lt;-15"";±0")&amp;"%")</f>
        <v>±5mg/dL</v>
      </c>
      <c r="U65" s="132"/>
      <c r="V65" s="146" t="s">
        <v>228</v>
      </c>
      <c r="W65" s="146"/>
      <c r="X65" s="30" t="n">
        <f aca="false">COUNTIF(T3:T902,U12)+X64</f>
        <v>593</v>
      </c>
      <c r="Y65" s="148" t="n">
        <f aca="false">ROUND(X65/X$67,3)</f>
        <v>1</v>
      </c>
      <c r="Z65" s="142"/>
      <c r="AA65" s="67"/>
      <c r="AB65" s="117"/>
      <c r="AC65" s="138"/>
      <c r="AD65" s="117"/>
      <c r="AI65" s="122"/>
    </row>
    <row r="66" customFormat="false" ht="16.5" hidden="false" customHeight="false" outlineLevel="0" collapsed="false">
      <c r="A66" s="30" t="n">
        <v>64</v>
      </c>
      <c r="B66" s="29" t="n">
        <v>183</v>
      </c>
      <c r="C66" s="29" t="n">
        <v>181</v>
      </c>
      <c r="D66" s="30" t="n">
        <v>180</v>
      </c>
      <c r="E66" s="30" t="n">
        <v>178</v>
      </c>
      <c r="F66" s="30" t="n">
        <v>185</v>
      </c>
      <c r="G66" s="30" t="n">
        <v>181</v>
      </c>
      <c r="H66" s="30" t="n">
        <v>181</v>
      </c>
      <c r="I66" s="30" t="n">
        <v>183</v>
      </c>
      <c r="J66" s="30" t="n">
        <v>185</v>
      </c>
      <c r="K66" s="30" t="n">
        <v>180</v>
      </c>
      <c r="L66" s="30" t="n">
        <v>186</v>
      </c>
      <c r="M66" s="81" t="n">
        <f aca="false">ROUND(AVERAGE(B66:C66),0)</f>
        <v>182</v>
      </c>
      <c r="N66" s="63"/>
      <c r="O66" s="30" t="n">
        <v>64</v>
      </c>
      <c r="P66" s="118" t="n">
        <f aca="false">M66</f>
        <v>182</v>
      </c>
      <c r="Q66" s="36" t="n">
        <f aca="false">D66</f>
        <v>180</v>
      </c>
      <c r="R66" s="36" t="n">
        <f aca="false">Q66-P66</f>
        <v>-2</v>
      </c>
      <c r="S66" s="119" t="n">
        <f aca="false">R66/P66</f>
        <v>-0.010989010989011</v>
      </c>
      <c r="T66" s="120" t="str">
        <f aca="false">IF(P66&lt;100,TEXT(CEILING(ABS(P66-Q66),5),"[=]±!5;[&gt;15]""&gt;15mg/dL,&lt;-15"";±0")&amp;"mg/dL",TEXT(CEILING(ABS(P66-Q66)/P66*100,5),"[=]±!5;[&gt;15]""&gt;15%,&lt;-15"";±0")&amp;"%")</f>
        <v>±5%</v>
      </c>
      <c r="U66" s="132"/>
      <c r="V66" s="162" t="s">
        <v>219</v>
      </c>
      <c r="W66" s="162"/>
      <c r="X66" s="163" t="n">
        <f aca="false">COUNTIF(T6:T305,U13)</f>
        <v>0</v>
      </c>
      <c r="Y66" s="164" t="n">
        <f aca="false">ROUND(X66/X$67,3)</f>
        <v>0</v>
      </c>
      <c r="Z66" s="142"/>
      <c r="AA66" s="67"/>
      <c r="AB66" s="117"/>
      <c r="AC66" s="138"/>
      <c r="AD66" s="117"/>
      <c r="AI66" s="122"/>
    </row>
    <row r="67" customFormat="false" ht="16.5" hidden="false" customHeight="false" outlineLevel="0" collapsed="false">
      <c r="A67" s="30" t="n">
        <v>65</v>
      </c>
      <c r="B67" s="29" t="n">
        <v>136</v>
      </c>
      <c r="C67" s="29" t="n">
        <v>130</v>
      </c>
      <c r="D67" s="30" t="n">
        <v>144</v>
      </c>
      <c r="E67" s="30" t="n">
        <v>141</v>
      </c>
      <c r="F67" s="30" t="n">
        <v>141</v>
      </c>
      <c r="G67" s="30" t="n">
        <v>135</v>
      </c>
      <c r="H67" s="30" t="n">
        <v>138</v>
      </c>
      <c r="I67" s="30" t="n">
        <v>136</v>
      </c>
      <c r="J67" s="30" t="n">
        <v>136</v>
      </c>
      <c r="K67" s="30" t="n">
        <v>138</v>
      </c>
      <c r="L67" s="30" t="n">
        <v>131</v>
      </c>
      <c r="M67" s="81" t="n">
        <f aca="false">ROUND(AVERAGE(B67:C67),0)</f>
        <v>133</v>
      </c>
      <c r="N67" s="63"/>
      <c r="O67" s="30" t="n">
        <v>65</v>
      </c>
      <c r="P67" s="118" t="n">
        <f aca="false">M67</f>
        <v>133</v>
      </c>
      <c r="Q67" s="36" t="n">
        <f aca="false">D67</f>
        <v>144</v>
      </c>
      <c r="R67" s="36" t="n">
        <f aca="false">Q67-P67</f>
        <v>11</v>
      </c>
      <c r="S67" s="119" t="n">
        <f aca="false">R67/P67</f>
        <v>0.0827067669172932</v>
      </c>
      <c r="T67" s="120" t="str">
        <f aca="false">IF(P67&lt;100,TEXT(CEILING(ABS(P67-Q67),5),"[=]±!5;[&gt;15]""&gt;15mg/dL,&lt;-15"";±0")&amp;"mg/dL",TEXT(CEILING(ABS(P67-Q67)/P67*100,5),"[=]±!5;[&gt;15]""&gt;15%,&lt;-15"";±0")&amp;"%")</f>
        <v>±10%</v>
      </c>
      <c r="U67" s="132"/>
      <c r="V67" s="153" t="s">
        <v>51</v>
      </c>
      <c r="W67" s="153"/>
      <c r="X67" s="36" t="n">
        <f aca="false">COUNTIF(T3:T302,U14)+X65</f>
        <v>593</v>
      </c>
      <c r="Y67" s="155" t="n">
        <f aca="false">ROUND(X67/X$67,3)</f>
        <v>1</v>
      </c>
      <c r="Z67" s="142"/>
      <c r="AA67" s="67"/>
      <c r="AB67" s="117"/>
      <c r="AC67" s="138"/>
      <c r="AD67" s="117"/>
      <c r="AI67" s="122"/>
    </row>
    <row r="68" customFormat="false" ht="15.75" hidden="false" customHeight="false" outlineLevel="0" collapsed="false">
      <c r="A68" s="30" t="n">
        <v>66</v>
      </c>
      <c r="B68" s="29" t="n">
        <v>185</v>
      </c>
      <c r="C68" s="29" t="n">
        <v>182</v>
      </c>
      <c r="D68" s="30" t="n">
        <v>187</v>
      </c>
      <c r="E68" s="30" t="n">
        <v>184</v>
      </c>
      <c r="F68" s="30" t="n">
        <v>182</v>
      </c>
      <c r="G68" s="30" t="n">
        <v>183</v>
      </c>
      <c r="H68" s="30" t="n">
        <v>182</v>
      </c>
      <c r="I68" s="30" t="n">
        <v>182</v>
      </c>
      <c r="J68" s="30" t="n">
        <v>184</v>
      </c>
      <c r="K68" s="30" t="n">
        <v>183</v>
      </c>
      <c r="L68" s="30" t="n">
        <v>184</v>
      </c>
      <c r="M68" s="81" t="n">
        <f aca="false">ROUND(AVERAGE(B68:C68),0)</f>
        <v>184</v>
      </c>
      <c r="N68" s="63"/>
      <c r="O68" s="30" t="n">
        <v>66</v>
      </c>
      <c r="P68" s="118" t="n">
        <f aca="false">M68</f>
        <v>184</v>
      </c>
      <c r="Q68" s="36" t="n">
        <f aca="false">D68</f>
        <v>187</v>
      </c>
      <c r="R68" s="36" t="n">
        <f aca="false">Q68-P68</f>
        <v>3</v>
      </c>
      <c r="S68" s="119" t="n">
        <f aca="false">R68/P68</f>
        <v>0.016304347826087</v>
      </c>
      <c r="T68" s="120" t="str">
        <f aca="false">IF(P68&lt;100,TEXT(CEILING(ABS(P68-Q68),5),"[=]±!5;[&gt;15]""&gt;15mg/dL,&lt;-15"";±0")&amp;"mg/dL",TEXT(CEILING(ABS(P68-Q68)/P68*100,5),"[=]±!5;[&gt;15]""&gt;15%,&lt;-15"";±0")&amp;"%")</f>
        <v>±5%</v>
      </c>
      <c r="U68" s="132"/>
      <c r="V68" s="156"/>
      <c r="W68" s="157"/>
      <c r="X68" s="157"/>
      <c r="Y68" s="158"/>
      <c r="Z68" s="137"/>
      <c r="AA68" s="67"/>
      <c r="AB68" s="117"/>
      <c r="AC68" s="138"/>
      <c r="AD68" s="117"/>
      <c r="AI68" s="122"/>
    </row>
    <row r="69" customFormat="false" ht="16.5" hidden="false" customHeight="false" outlineLevel="0" collapsed="false">
      <c r="A69" s="30" t="n">
        <v>67</v>
      </c>
      <c r="B69" s="29" t="n">
        <v>113</v>
      </c>
      <c r="C69" s="29" t="n">
        <v>112</v>
      </c>
      <c r="D69" s="30" t="n">
        <v>111</v>
      </c>
      <c r="E69" s="30" t="n">
        <v>113</v>
      </c>
      <c r="F69" s="30" t="n">
        <v>105</v>
      </c>
      <c r="G69" s="30" t="n">
        <v>107</v>
      </c>
      <c r="H69" s="30" t="n">
        <v>106</v>
      </c>
      <c r="I69" s="30" t="n">
        <v>113</v>
      </c>
      <c r="J69" s="30" t="n">
        <v>110</v>
      </c>
      <c r="K69" s="30" t="n">
        <v>111</v>
      </c>
      <c r="L69" s="30" t="n">
        <v>113</v>
      </c>
      <c r="M69" s="81" t="n">
        <f aca="false">ROUND(AVERAGE(B69:C69),0)</f>
        <v>113</v>
      </c>
      <c r="N69" s="63"/>
      <c r="O69" s="30" t="n">
        <v>67</v>
      </c>
      <c r="P69" s="118" t="n">
        <f aca="false">M69</f>
        <v>113</v>
      </c>
      <c r="Q69" s="36" t="n">
        <f aca="false">D69</f>
        <v>111</v>
      </c>
      <c r="R69" s="36" t="n">
        <f aca="false">Q69-P69</f>
        <v>-2</v>
      </c>
      <c r="S69" s="119" t="n">
        <f aca="false">R69/P69</f>
        <v>-0.0176991150442478</v>
      </c>
      <c r="T69" s="120" t="str">
        <f aca="false">IF(P69&lt;100,TEXT(CEILING(ABS(P69-Q69),5),"[=]±!5;[&gt;15]""&gt;15mg/dL,&lt;-15"";±0")&amp;"mg/dL",TEXT(CEILING(ABS(P69-Q69)/P69*100,5),"[=]±!5;[&gt;15]""&gt;15%,&lt;-15"";±0")&amp;"%")</f>
        <v>±5%</v>
      </c>
      <c r="U69" s="132"/>
      <c r="V69" s="135"/>
      <c r="W69" s="136"/>
      <c r="X69" s="136"/>
      <c r="Y69" s="133"/>
      <c r="Z69" s="137"/>
      <c r="AA69" s="67"/>
      <c r="AB69" s="117"/>
      <c r="AC69" s="138"/>
      <c r="AD69" s="117"/>
      <c r="AI69" s="122"/>
    </row>
    <row r="70" customFormat="false" ht="15.75" hidden="false" customHeight="false" outlineLevel="0" collapsed="false">
      <c r="A70" s="30" t="n">
        <v>68</v>
      </c>
      <c r="B70" s="29" t="n">
        <v>123</v>
      </c>
      <c r="C70" s="29" t="n">
        <v>123</v>
      </c>
      <c r="D70" s="30" t="n">
        <v>118</v>
      </c>
      <c r="E70" s="30" t="n">
        <v>122</v>
      </c>
      <c r="F70" s="30" t="n">
        <v>124</v>
      </c>
      <c r="G70" s="30" t="n">
        <v>122</v>
      </c>
      <c r="H70" s="30" t="n">
        <v>125</v>
      </c>
      <c r="I70" s="30" t="n">
        <v>120</v>
      </c>
      <c r="J70" s="30" t="n">
        <v>127</v>
      </c>
      <c r="K70" s="30" t="n">
        <v>117</v>
      </c>
      <c r="L70" s="30" t="n">
        <v>121</v>
      </c>
      <c r="M70" s="81" t="n">
        <f aca="false">ROUND(AVERAGE(B70:C70),0)</f>
        <v>123</v>
      </c>
      <c r="N70" s="63"/>
      <c r="O70" s="30" t="n">
        <v>68</v>
      </c>
      <c r="P70" s="118" t="n">
        <f aca="false">M70</f>
        <v>123</v>
      </c>
      <c r="Q70" s="36" t="n">
        <f aca="false">D70</f>
        <v>118</v>
      </c>
      <c r="R70" s="36" t="n">
        <f aca="false">Q70-P70</f>
        <v>-5</v>
      </c>
      <c r="S70" s="119" t="n">
        <f aca="false">R70/P70</f>
        <v>-0.040650406504065</v>
      </c>
      <c r="T70" s="120" t="str">
        <f aca="false">IF(P70&lt;100,TEXT(CEILING(ABS(P70-Q70),5),"[=]±!5;[&gt;15]""&gt;15mg/dL,&lt;-15"";±0")&amp;"mg/dL",TEXT(CEILING(ABS(P70-Q70)/P70*100,5),"[=]±!5;[&gt;15]""&gt;15%,&lt;-15"";±0")&amp;"%")</f>
        <v>±5%</v>
      </c>
      <c r="U70" s="132"/>
      <c r="V70" s="165" t="s">
        <v>229</v>
      </c>
      <c r="W70" s="165"/>
      <c r="X70" s="166" t="n">
        <f aca="false">X57+X65</f>
        <v>825</v>
      </c>
      <c r="Y70" s="145" t="n">
        <f aca="false">ROUND(X70/X$71,3)</f>
        <v>1</v>
      </c>
      <c r="Z70" s="142"/>
      <c r="AA70" s="67"/>
      <c r="AB70" s="117"/>
      <c r="AC70" s="138"/>
      <c r="AD70" s="117"/>
      <c r="AI70" s="122"/>
    </row>
    <row r="71" customFormat="false" ht="16.5" hidden="false" customHeight="false" outlineLevel="0" collapsed="false">
      <c r="A71" s="30" t="n">
        <v>69</v>
      </c>
      <c r="B71" s="29" t="n">
        <v>277</v>
      </c>
      <c r="C71" s="29" t="n">
        <v>275</v>
      </c>
      <c r="D71" s="30" t="n">
        <v>278</v>
      </c>
      <c r="E71" s="30" t="n">
        <v>274</v>
      </c>
      <c r="F71" s="30" t="n">
        <v>276</v>
      </c>
      <c r="G71" s="30" t="n">
        <v>270</v>
      </c>
      <c r="H71" s="30" t="n">
        <v>278</v>
      </c>
      <c r="I71" s="30" t="n">
        <v>279</v>
      </c>
      <c r="J71" s="30" t="n">
        <v>280</v>
      </c>
      <c r="K71" s="30" t="n">
        <v>277</v>
      </c>
      <c r="L71" s="30" t="n">
        <v>274</v>
      </c>
      <c r="M71" s="81" t="n">
        <f aca="false">ROUND(AVERAGE(B71:C71),0)</f>
        <v>276</v>
      </c>
      <c r="N71" s="63"/>
      <c r="O71" s="30" t="n">
        <v>69</v>
      </c>
      <c r="P71" s="118" t="n">
        <f aca="false">M71</f>
        <v>276</v>
      </c>
      <c r="Q71" s="36" t="n">
        <f aca="false">D71</f>
        <v>278</v>
      </c>
      <c r="R71" s="36" t="n">
        <f aca="false">Q71-P71</f>
        <v>2</v>
      </c>
      <c r="S71" s="119" t="n">
        <f aca="false">R71/P71</f>
        <v>0.0072463768115942</v>
      </c>
      <c r="T71" s="120" t="str">
        <f aca="false">IF(P71&lt;100,TEXT(CEILING(ABS(P71-Q71),5),"[=]±!5;[&gt;15]""&gt;15mg/dL,&lt;-15"";±0")&amp;"mg/dL",TEXT(CEILING(ABS(P71-Q71)/P71*100,5),"[=]±!5;[&gt;15]""&gt;15%,&lt;-15"";±0")&amp;"%")</f>
        <v>±5%</v>
      </c>
      <c r="U71" s="132"/>
      <c r="V71" s="153" t="s">
        <v>51</v>
      </c>
      <c r="W71" s="153"/>
      <c r="X71" s="154" t="n">
        <f aca="false">X59+X67</f>
        <v>825</v>
      </c>
      <c r="Y71" s="155" t="n">
        <f aca="false">ROUND(X71/X$71,3)</f>
        <v>1</v>
      </c>
      <c r="Z71" s="142"/>
      <c r="AA71" s="67"/>
      <c r="AB71" s="117"/>
      <c r="AC71" s="138"/>
      <c r="AD71" s="117"/>
      <c r="AI71" s="122"/>
    </row>
    <row r="72" customFormat="false" ht="15.75" hidden="false" customHeight="false" outlineLevel="0" collapsed="false">
      <c r="A72" s="30" t="n">
        <v>70</v>
      </c>
      <c r="B72" s="29" t="n">
        <v>35.6</v>
      </c>
      <c r="C72" s="29" t="n">
        <v>35.1</v>
      </c>
      <c r="D72" s="30" t="n">
        <v>37</v>
      </c>
      <c r="E72" s="30" t="n">
        <v>33</v>
      </c>
      <c r="F72" s="30" t="n">
        <v>33</v>
      </c>
      <c r="G72" s="30" t="n">
        <v>36</v>
      </c>
      <c r="H72" s="30" t="n">
        <v>33</v>
      </c>
      <c r="I72" s="30" t="n">
        <v>37</v>
      </c>
      <c r="J72" s="30" t="n">
        <v>32</v>
      </c>
      <c r="K72" s="30" t="n">
        <v>31</v>
      </c>
      <c r="L72" s="30" t="n">
        <v>35</v>
      </c>
      <c r="M72" s="81" t="n">
        <f aca="false">ROUND(AVERAGE(B72:C72),0)</f>
        <v>35</v>
      </c>
      <c r="N72" s="63"/>
      <c r="O72" s="30" t="n">
        <v>70</v>
      </c>
      <c r="P72" s="118" t="n">
        <f aca="false">M72</f>
        <v>35</v>
      </c>
      <c r="Q72" s="36" t="n">
        <f aca="false">D72</f>
        <v>37</v>
      </c>
      <c r="R72" s="36" t="n">
        <f aca="false">Q72-P72</f>
        <v>2</v>
      </c>
      <c r="S72" s="119" t="n">
        <f aca="false">R72/P72</f>
        <v>0.0571428571428571</v>
      </c>
      <c r="T72" s="120" t="str">
        <f aca="false">IF(P72&lt;100,TEXT(CEILING(ABS(P72-Q72),5),"[=]±!5;[&gt;15]""&gt;15mg/dL,&lt;-15"";±0")&amp;"mg/dL",TEXT(CEILING(ABS(P72-Q72)/P72*100,5),"[=]±!5;[&gt;15]""&gt;15%,&lt;-15"";±0")&amp;"%")</f>
        <v>±5mg/dL</v>
      </c>
      <c r="U72" s="132"/>
      <c r="V72" s="167"/>
      <c r="W72" s="168"/>
      <c r="X72" s="169"/>
      <c r="Y72" s="170"/>
      <c r="Z72" s="171"/>
      <c r="AA72" s="67"/>
      <c r="AB72" s="117"/>
      <c r="AC72" s="138"/>
      <c r="AD72" s="117"/>
      <c r="AI72" s="122"/>
    </row>
    <row r="73" customFormat="false" ht="15.75" hidden="false" customHeight="false" outlineLevel="0" collapsed="false">
      <c r="A73" s="30" t="n">
        <v>71</v>
      </c>
      <c r="B73" s="29" t="n">
        <v>220</v>
      </c>
      <c r="C73" s="29" t="n">
        <v>218</v>
      </c>
      <c r="D73" s="30" t="n">
        <v>215</v>
      </c>
      <c r="E73" s="36" t="n">
        <v>190</v>
      </c>
      <c r="F73" s="36" t="n">
        <v>188</v>
      </c>
      <c r="G73" s="36" t="n">
        <v>190</v>
      </c>
      <c r="H73" s="36" t="n">
        <v>191</v>
      </c>
      <c r="I73" s="36" t="n">
        <v>193</v>
      </c>
      <c r="J73" s="36" t="n">
        <v>189</v>
      </c>
      <c r="K73" s="36" t="n">
        <v>188</v>
      </c>
      <c r="L73" s="36" t="n">
        <v>198</v>
      </c>
      <c r="M73" s="81" t="n">
        <f aca="false">ROUND(AVERAGE(B73:C73),0)</f>
        <v>219</v>
      </c>
      <c r="N73" s="63"/>
      <c r="O73" s="30" t="n">
        <v>71</v>
      </c>
      <c r="P73" s="118" t="n">
        <f aca="false">M73</f>
        <v>219</v>
      </c>
      <c r="Q73" s="36" t="n">
        <f aca="false">D73</f>
        <v>215</v>
      </c>
      <c r="R73" s="36" t="n">
        <f aca="false">Q73-P73</f>
        <v>-4</v>
      </c>
      <c r="S73" s="119" t="n">
        <f aca="false">R73/P73</f>
        <v>-0.0182648401826484</v>
      </c>
      <c r="T73" s="120" t="str">
        <f aca="false">IF(P73&lt;100,TEXT(CEILING(ABS(P73-Q73),5),"[=]±!5;[&gt;15]""&gt;15mg/dL,&lt;-15"";±0")&amp;"mg/dL",TEXT(CEILING(ABS(P73-Q73)/P73*100,5),"[=]±!5;[&gt;15]""&gt;15%,&lt;-15"";±0")&amp;"%")</f>
        <v>±5%</v>
      </c>
      <c r="U73" s="132"/>
      <c r="V73" s="172"/>
      <c r="W73" s="173"/>
      <c r="X73" s="98"/>
      <c r="Y73" s="174"/>
      <c r="Z73" s="67"/>
      <c r="AA73" s="67"/>
      <c r="AB73" s="117"/>
      <c r="AC73" s="138"/>
      <c r="AD73" s="117"/>
      <c r="AI73" s="122"/>
    </row>
    <row r="74" customFormat="false" ht="16.5" hidden="false" customHeight="false" outlineLevel="0" collapsed="false">
      <c r="A74" s="30" t="n">
        <v>72</v>
      </c>
      <c r="B74" s="29" t="n">
        <v>140</v>
      </c>
      <c r="C74" s="29" t="n">
        <v>137</v>
      </c>
      <c r="D74" s="30" t="n">
        <v>136</v>
      </c>
      <c r="E74" s="30" t="n">
        <v>135</v>
      </c>
      <c r="F74" s="30" t="n">
        <v>138</v>
      </c>
      <c r="G74" s="30" t="n">
        <v>138</v>
      </c>
      <c r="H74" s="30" t="n">
        <v>141</v>
      </c>
      <c r="I74" s="30" t="n">
        <v>133</v>
      </c>
      <c r="J74" s="30" t="n">
        <v>134</v>
      </c>
      <c r="K74" s="30" t="n">
        <v>136</v>
      </c>
      <c r="L74" s="30" t="n">
        <v>141</v>
      </c>
      <c r="M74" s="81" t="n">
        <f aca="false">ROUND(AVERAGE(B74:C74),0)</f>
        <v>139</v>
      </c>
      <c r="N74" s="63"/>
      <c r="O74" s="30" t="n">
        <v>72</v>
      </c>
      <c r="P74" s="118" t="n">
        <f aca="false">M74</f>
        <v>139</v>
      </c>
      <c r="Q74" s="36" t="n">
        <f aca="false">D74</f>
        <v>136</v>
      </c>
      <c r="R74" s="36" t="n">
        <f aca="false">Q74-P74</f>
        <v>-3</v>
      </c>
      <c r="S74" s="119" t="n">
        <f aca="false">R74/P74</f>
        <v>-0.0215827338129496</v>
      </c>
      <c r="T74" s="120" t="str">
        <f aca="false">IF(P74&lt;100,TEXT(CEILING(ABS(P74-Q74),5),"[=]±!5;[&gt;15]""&gt;15mg/dL,&lt;-15"";±0")&amp;"mg/dL",TEXT(CEILING(ABS(P74-Q74)/P74*100,5),"[=]±!5;[&gt;15]""&gt;15%,&lt;-15"";±0")&amp;"%")</f>
        <v>±5%</v>
      </c>
      <c r="U74" s="132"/>
      <c r="V74" s="175" t="s">
        <v>230</v>
      </c>
      <c r="W74" s="176"/>
      <c r="X74" s="176"/>
      <c r="Y74" s="176"/>
      <c r="Z74" s="67"/>
      <c r="AA74" s="67"/>
      <c r="AB74" s="117"/>
      <c r="AC74" s="138"/>
      <c r="AD74" s="117"/>
      <c r="AI74" s="122"/>
    </row>
    <row r="75" customFormat="false" ht="16.5" hidden="false" customHeight="true" outlineLevel="0" collapsed="false">
      <c r="A75" s="30" t="n">
        <v>73</v>
      </c>
      <c r="B75" s="29" t="n">
        <v>253</v>
      </c>
      <c r="C75" s="29" t="n">
        <v>249</v>
      </c>
      <c r="D75" s="30" t="n">
        <v>257</v>
      </c>
      <c r="E75" s="30" t="n">
        <v>250</v>
      </c>
      <c r="F75" s="30" t="n">
        <v>252</v>
      </c>
      <c r="G75" s="30" t="n">
        <v>249</v>
      </c>
      <c r="H75" s="30" t="n">
        <v>251</v>
      </c>
      <c r="I75" s="30" t="n">
        <v>247</v>
      </c>
      <c r="J75" s="30" t="n">
        <v>249</v>
      </c>
      <c r="K75" s="30" t="n">
        <v>254</v>
      </c>
      <c r="L75" s="30" t="n">
        <v>252</v>
      </c>
      <c r="M75" s="81" t="n">
        <f aca="false">ROUND(AVERAGE(B75:C75),0)</f>
        <v>251</v>
      </c>
      <c r="N75" s="63"/>
      <c r="O75" s="30" t="n">
        <v>73</v>
      </c>
      <c r="P75" s="118" t="n">
        <f aca="false">M75</f>
        <v>251</v>
      </c>
      <c r="Q75" s="36" t="n">
        <f aca="false">D75</f>
        <v>257</v>
      </c>
      <c r="R75" s="36" t="n">
        <f aca="false">Q75-P75</f>
        <v>6</v>
      </c>
      <c r="S75" s="119" t="n">
        <f aca="false">R75/P75</f>
        <v>0.0239043824701195</v>
      </c>
      <c r="T75" s="120" t="str">
        <f aca="false">IF(P75&lt;100,TEXT(CEILING(ABS(P75-Q75),5),"[=]±!5;[&gt;15]""&gt;15mg/dL,&lt;-15"";±0")&amp;"mg/dL",TEXT(CEILING(ABS(P75-Q75)/P75*100,5),"[=]±!5;[&gt;15]""&gt;15%,&lt;-15"";±0")&amp;"%")</f>
        <v>±5%</v>
      </c>
      <c r="U75" s="132"/>
      <c r="V75" s="175"/>
      <c r="W75" s="176"/>
      <c r="X75" s="176"/>
      <c r="Y75" s="176"/>
      <c r="Z75" s="176"/>
      <c r="AA75" s="176"/>
      <c r="AB75" s="117"/>
      <c r="AC75" s="138"/>
      <c r="AD75" s="117"/>
      <c r="AI75" s="122"/>
    </row>
    <row r="76" customFormat="false" ht="15.75" hidden="false" customHeight="false" outlineLevel="0" collapsed="false">
      <c r="A76" s="30" t="n">
        <v>74</v>
      </c>
      <c r="B76" s="29" t="n">
        <v>66.8</v>
      </c>
      <c r="C76" s="29" t="n">
        <v>64.4</v>
      </c>
      <c r="D76" s="30" t="n">
        <v>69</v>
      </c>
      <c r="E76" s="30" t="n">
        <v>72</v>
      </c>
      <c r="F76" s="30" t="n">
        <v>67</v>
      </c>
      <c r="G76" s="30" t="n">
        <v>69</v>
      </c>
      <c r="H76" s="30" t="n">
        <v>67</v>
      </c>
      <c r="I76" s="30" t="n">
        <v>69</v>
      </c>
      <c r="J76" s="30" t="n">
        <v>71</v>
      </c>
      <c r="K76" s="30" t="n">
        <v>67</v>
      </c>
      <c r="L76" s="30" t="n">
        <v>62</v>
      </c>
      <c r="M76" s="81" t="n">
        <f aca="false">ROUND(AVERAGE(B76:C76),0)</f>
        <v>66</v>
      </c>
      <c r="N76" s="63"/>
      <c r="O76" s="30" t="n">
        <v>74</v>
      </c>
      <c r="P76" s="118" t="n">
        <f aca="false">M76</f>
        <v>66</v>
      </c>
      <c r="Q76" s="36" t="n">
        <f aca="false">D76</f>
        <v>69</v>
      </c>
      <c r="R76" s="36" t="n">
        <f aca="false">Q76-P76</f>
        <v>3</v>
      </c>
      <c r="S76" s="119" t="n">
        <f aca="false">R76/P76</f>
        <v>0.0454545454545455</v>
      </c>
      <c r="T76" s="120" t="str">
        <f aca="false">IF(P76&lt;100,TEXT(CEILING(ABS(P76-Q76),5),"[=]±!5;[&gt;15]""&gt;15mg/dL,&lt;-15"";±0")&amp;"mg/dL",TEXT(CEILING(ABS(P76-Q76)/P76*100,5),"[=]±!5;[&gt;15]""&gt;15%,&lt;-15"";±0")&amp;"%")</f>
        <v>±5mg/dL</v>
      </c>
      <c r="U76" s="132"/>
      <c r="V76" s="177"/>
      <c r="W76" s="178"/>
      <c r="X76" s="179"/>
      <c r="Y76" s="170"/>
      <c r="Z76" s="180"/>
      <c r="AA76" s="180"/>
      <c r="AB76" s="134"/>
      <c r="AC76" s="134"/>
      <c r="AD76" s="117"/>
      <c r="AI76" s="122"/>
    </row>
    <row r="77" customFormat="false" ht="16.5" hidden="false" customHeight="true" outlineLevel="0" collapsed="false">
      <c r="A77" s="30" t="n">
        <v>75</v>
      </c>
      <c r="B77" s="29" t="n">
        <v>168</v>
      </c>
      <c r="C77" s="29" t="n">
        <v>162</v>
      </c>
      <c r="D77" s="30" t="n">
        <v>174</v>
      </c>
      <c r="E77" s="30" t="n">
        <v>167</v>
      </c>
      <c r="F77" s="30" t="n">
        <v>168</v>
      </c>
      <c r="G77" s="30" t="n">
        <v>168</v>
      </c>
      <c r="H77" s="30" t="n">
        <v>168</v>
      </c>
      <c r="I77" s="30" t="n">
        <v>167</v>
      </c>
      <c r="J77" s="30" t="n">
        <v>166</v>
      </c>
      <c r="K77" s="30" t="n">
        <v>165</v>
      </c>
      <c r="L77" s="30" t="n">
        <v>167</v>
      </c>
      <c r="M77" s="81" t="n">
        <f aca="false">ROUND(AVERAGE(B77:C77),0)</f>
        <v>165</v>
      </c>
      <c r="N77" s="63"/>
      <c r="O77" s="30" t="n">
        <v>75</v>
      </c>
      <c r="P77" s="118" t="n">
        <f aca="false">M77</f>
        <v>165</v>
      </c>
      <c r="Q77" s="36" t="n">
        <f aca="false">D77</f>
        <v>174</v>
      </c>
      <c r="R77" s="36" t="n">
        <f aca="false">Q77-P77</f>
        <v>9</v>
      </c>
      <c r="S77" s="119" t="n">
        <f aca="false">R77/P77</f>
        <v>0.0545454545454545</v>
      </c>
      <c r="T77" s="120" t="str">
        <f aca="false">IF(P77&lt;100,TEXT(CEILING(ABS(P77-Q77),5),"[=]±!5;[&gt;15]""&gt;15mg/dL,&lt;-15"";±0")&amp;"mg/dL",TEXT(CEILING(ABS(P77-Q77)/P77*100,5),"[=]±!5;[&gt;15]""&gt;15%,&lt;-15"";±0")&amp;"%")</f>
        <v>±10%</v>
      </c>
      <c r="U77" s="132"/>
      <c r="V77" s="16" t="s">
        <v>231</v>
      </c>
      <c r="W77" s="16"/>
      <c r="X77" s="181" t="s">
        <v>232</v>
      </c>
      <c r="Y77" s="181"/>
      <c r="Z77" s="181" t="s">
        <v>233</v>
      </c>
      <c r="AA77" s="181"/>
      <c r="AB77" s="182" t="s">
        <v>234</v>
      </c>
      <c r="AC77" s="182"/>
      <c r="AD77" s="183"/>
      <c r="AI77" s="122"/>
    </row>
    <row r="78" customFormat="false" ht="15.75" hidden="false" customHeight="false" outlineLevel="0" collapsed="false">
      <c r="A78" s="30" t="n">
        <v>76</v>
      </c>
      <c r="B78" s="29" t="n">
        <v>332</v>
      </c>
      <c r="C78" s="29" t="n">
        <v>336</v>
      </c>
      <c r="D78" s="30" t="n">
        <v>335</v>
      </c>
      <c r="E78" s="30" t="n">
        <v>334</v>
      </c>
      <c r="F78" s="30" t="n">
        <v>330</v>
      </c>
      <c r="G78" s="30" t="n">
        <v>329</v>
      </c>
      <c r="H78" s="30" t="n">
        <v>328</v>
      </c>
      <c r="I78" s="30" t="n">
        <v>334</v>
      </c>
      <c r="J78" s="30" t="n">
        <v>336</v>
      </c>
      <c r="K78" s="30" t="n">
        <v>335</v>
      </c>
      <c r="L78" s="30" t="n">
        <v>332</v>
      </c>
      <c r="M78" s="81" t="n">
        <f aca="false">ROUND(AVERAGE(B78:C78),0)</f>
        <v>334</v>
      </c>
      <c r="N78" s="63"/>
      <c r="O78" s="30" t="n">
        <v>76</v>
      </c>
      <c r="P78" s="118" t="n">
        <f aca="false">M78</f>
        <v>334</v>
      </c>
      <c r="Q78" s="36" t="n">
        <f aca="false">D78</f>
        <v>335</v>
      </c>
      <c r="R78" s="36" t="n">
        <f aca="false">Q78-P78</f>
        <v>1</v>
      </c>
      <c r="S78" s="119" t="n">
        <f aca="false">R78/P78</f>
        <v>0.0029940119760479</v>
      </c>
      <c r="T78" s="120" t="str">
        <f aca="false">IF(P78&lt;100,TEXT(CEILING(ABS(P78-Q78),5),"[=]±!5;[&gt;15]""&gt;15mg/dL,&lt;-15"";±0")&amp;"mg/dL",TEXT(CEILING(ABS(P78-Q78)/P78*100,5),"[=]±!5;[&gt;15]""&gt;15%,&lt;-15"";±0")&amp;"%")</f>
        <v>±5%</v>
      </c>
      <c r="U78" s="132"/>
      <c r="V78" s="16"/>
      <c r="W78" s="16"/>
      <c r="X78" s="181"/>
      <c r="Y78" s="181"/>
      <c r="Z78" s="181"/>
      <c r="AA78" s="181"/>
      <c r="AB78" s="182"/>
      <c r="AC78" s="182"/>
      <c r="AD78" s="183"/>
      <c r="AF78" s="184"/>
      <c r="AI78" s="122"/>
    </row>
    <row r="79" customFormat="false" ht="15.75" hidden="false" customHeight="true" outlineLevel="0" collapsed="false">
      <c r="A79" s="30" t="n">
        <v>77</v>
      </c>
      <c r="B79" s="29" t="n">
        <v>99.1</v>
      </c>
      <c r="C79" s="29" t="n">
        <v>96.2</v>
      </c>
      <c r="D79" s="30" t="n">
        <v>97</v>
      </c>
      <c r="E79" s="30" t="n">
        <v>96</v>
      </c>
      <c r="F79" s="30" t="n">
        <v>104</v>
      </c>
      <c r="G79" s="30" t="n">
        <v>101</v>
      </c>
      <c r="H79" s="30" t="n">
        <v>98</v>
      </c>
      <c r="I79" s="30" t="n">
        <v>99</v>
      </c>
      <c r="J79" s="30" t="n">
        <v>96</v>
      </c>
      <c r="K79" s="30" t="n">
        <v>99</v>
      </c>
      <c r="L79" s="30" t="n">
        <v>100</v>
      </c>
      <c r="M79" s="81" t="n">
        <f aca="false">ROUND(AVERAGE(B79:C79),0)</f>
        <v>98</v>
      </c>
      <c r="N79" s="63"/>
      <c r="O79" s="30" t="n">
        <v>77</v>
      </c>
      <c r="P79" s="118" t="n">
        <f aca="false">M79</f>
        <v>98</v>
      </c>
      <c r="Q79" s="36" t="n">
        <f aca="false">D79</f>
        <v>97</v>
      </c>
      <c r="R79" s="36" t="n">
        <f aca="false">Q79-P79</f>
        <v>-1</v>
      </c>
      <c r="S79" s="119" t="n">
        <f aca="false">R79/P79</f>
        <v>-0.0102040816326531</v>
      </c>
      <c r="T79" s="120" t="str">
        <f aca="false">IF(P79&lt;100,TEXT(CEILING(ABS(P79-Q79),5),"[=]±!5;[&gt;15]""&gt;15mg/dL,&lt;-15"";±0")&amp;"mg/dL",TEXT(CEILING(ABS(P79-Q79)/P79*100,5),"[=]±!5;[&gt;15]""&gt;15%,&lt;-15"";±0")&amp;"%")</f>
        <v>±5mg/dL</v>
      </c>
      <c r="U79" s="132"/>
      <c r="V79" s="181" t="s">
        <v>235</v>
      </c>
      <c r="W79" s="181"/>
      <c r="X79" s="30" t="s">
        <v>236</v>
      </c>
      <c r="Y79" s="30"/>
      <c r="Z79" s="30" t="s">
        <v>237</v>
      </c>
      <c r="AA79" s="30"/>
      <c r="AB79" s="30" t="s">
        <v>238</v>
      </c>
      <c r="AC79" s="30"/>
      <c r="AD79" s="185"/>
      <c r="AF79" s="184"/>
      <c r="AI79" s="122"/>
    </row>
    <row r="80" customFormat="false" ht="15.75" hidden="false" customHeight="false" outlineLevel="0" collapsed="false">
      <c r="A80" s="30" t="n">
        <v>78</v>
      </c>
      <c r="B80" s="29" t="n">
        <v>311</v>
      </c>
      <c r="C80" s="29" t="n">
        <v>308</v>
      </c>
      <c r="D80" s="30" t="n">
        <v>315</v>
      </c>
      <c r="E80" s="30" t="n">
        <v>309</v>
      </c>
      <c r="F80" s="30" t="n">
        <v>308</v>
      </c>
      <c r="G80" s="30" t="n">
        <v>310</v>
      </c>
      <c r="H80" s="30" t="n">
        <v>311</v>
      </c>
      <c r="I80" s="30" t="n">
        <v>314</v>
      </c>
      <c r="J80" s="30" t="n">
        <v>311</v>
      </c>
      <c r="K80" s="30" t="n">
        <v>312</v>
      </c>
      <c r="L80" s="30" t="n">
        <v>311</v>
      </c>
      <c r="M80" s="81" t="n">
        <f aca="false">ROUND(AVERAGE(B80:C80),0)</f>
        <v>310</v>
      </c>
      <c r="N80" s="63"/>
      <c r="O80" s="30" t="n">
        <v>78</v>
      </c>
      <c r="P80" s="118" t="n">
        <f aca="false">M80</f>
        <v>310</v>
      </c>
      <c r="Q80" s="36" t="n">
        <f aca="false">D80</f>
        <v>315</v>
      </c>
      <c r="R80" s="36" t="n">
        <f aca="false">Q80-P80</f>
        <v>5</v>
      </c>
      <c r="S80" s="119" t="n">
        <f aca="false">R80/P80</f>
        <v>0.0161290322580645</v>
      </c>
      <c r="T80" s="120" t="str">
        <f aca="false">IF(P80&lt;100,TEXT(CEILING(ABS(P80-Q80),5),"[=]±!5;[&gt;15]""&gt;15mg/dL,&lt;-15"";±0")&amp;"mg/dL",TEXT(CEILING(ABS(P80-Q80)/P80*100,5),"[=]±!5;[&gt;15]""&gt;15%,&lt;-15"";±0")&amp;"%")</f>
        <v>±5%</v>
      </c>
      <c r="U80" s="132"/>
      <c r="V80" s="181"/>
      <c r="W80" s="181"/>
      <c r="X80" s="30"/>
      <c r="Y80" s="30"/>
      <c r="Z80" s="30"/>
      <c r="AA80" s="30"/>
      <c r="AB80" s="30"/>
      <c r="AC80" s="30"/>
      <c r="AD80" s="185"/>
      <c r="AF80" s="184"/>
      <c r="AI80" s="122"/>
    </row>
    <row r="81" customFormat="false" ht="15.75" hidden="false" customHeight="false" outlineLevel="0" collapsed="false">
      <c r="A81" s="30" t="n">
        <v>79</v>
      </c>
      <c r="B81" s="29" t="n">
        <v>134</v>
      </c>
      <c r="C81" s="29" t="n">
        <v>135</v>
      </c>
      <c r="D81" s="30" t="n">
        <v>143</v>
      </c>
      <c r="E81" s="30" t="n">
        <v>121</v>
      </c>
      <c r="F81" s="30" t="n">
        <v>122</v>
      </c>
      <c r="G81" s="30" t="n">
        <v>124</v>
      </c>
      <c r="H81" s="30" t="n">
        <v>121</v>
      </c>
      <c r="I81" s="30" t="n">
        <v>123</v>
      </c>
      <c r="J81" s="30" t="n">
        <v>120</v>
      </c>
      <c r="K81" s="30" t="n">
        <v>124</v>
      </c>
      <c r="L81" s="30" t="n">
        <v>121</v>
      </c>
      <c r="M81" s="81" t="n">
        <f aca="false">ROUND(AVERAGE(B81:C81),0)</f>
        <v>135</v>
      </c>
      <c r="N81" s="63"/>
      <c r="O81" s="30" t="n">
        <v>79</v>
      </c>
      <c r="P81" s="118" t="n">
        <f aca="false">M81</f>
        <v>135</v>
      </c>
      <c r="Q81" s="36" t="n">
        <f aca="false">D81</f>
        <v>143</v>
      </c>
      <c r="R81" s="36" t="n">
        <f aca="false">Q81-P81</f>
        <v>8</v>
      </c>
      <c r="S81" s="119" t="n">
        <f aca="false">R81/P81</f>
        <v>0.0592592592592593</v>
      </c>
      <c r="T81" s="120" t="str">
        <f aca="false">IF(P81&lt;100,TEXT(CEILING(ABS(P81-Q81),5),"[=]±!5;[&gt;15]""&gt;15mg/dL,&lt;-15"";±0")&amp;"mg/dL",TEXT(CEILING(ABS(P81-Q81)/P81*100,5),"[=]±!5;[&gt;15]""&gt;15%,&lt;-15"";±0")&amp;"%")</f>
        <v>±10%</v>
      </c>
      <c r="U81" s="132"/>
      <c r="V81" s="179"/>
      <c r="W81" s="169"/>
      <c r="X81" s="169"/>
      <c r="Y81" s="180"/>
      <c r="Z81" s="180"/>
      <c r="AA81" s="180"/>
      <c r="AB81" s="186"/>
      <c r="AC81" s="186"/>
      <c r="AD81" s="117"/>
      <c r="AF81" s="184"/>
      <c r="AI81" s="122"/>
    </row>
    <row r="82" customFormat="false" ht="15.75" hidden="false" customHeight="false" outlineLevel="0" collapsed="false">
      <c r="A82" s="30" t="n">
        <v>80</v>
      </c>
      <c r="B82" s="29" t="n">
        <v>82.6</v>
      </c>
      <c r="C82" s="29" t="n">
        <v>82.2</v>
      </c>
      <c r="D82" s="30" t="n">
        <v>85</v>
      </c>
      <c r="E82" s="30" t="n">
        <v>92</v>
      </c>
      <c r="F82" s="30" t="n">
        <v>80</v>
      </c>
      <c r="G82" s="30" t="n">
        <v>84</v>
      </c>
      <c r="H82" s="30" t="n">
        <v>82</v>
      </c>
      <c r="I82" s="30" t="n">
        <v>84</v>
      </c>
      <c r="J82" s="30" t="n">
        <v>79</v>
      </c>
      <c r="K82" s="30" t="n">
        <v>83</v>
      </c>
      <c r="L82" s="30" t="n">
        <v>78</v>
      </c>
      <c r="M82" s="81" t="n">
        <f aca="false">ROUND(AVERAGE(B82:C82),0)</f>
        <v>82</v>
      </c>
      <c r="N82" s="63"/>
      <c r="O82" s="30" t="n">
        <v>80</v>
      </c>
      <c r="P82" s="118" t="n">
        <f aca="false">M82</f>
        <v>82</v>
      </c>
      <c r="Q82" s="36" t="n">
        <f aca="false">D82</f>
        <v>85</v>
      </c>
      <c r="R82" s="36" t="n">
        <f aca="false">Q82-P82</f>
        <v>3</v>
      </c>
      <c r="S82" s="119" t="n">
        <f aca="false">R82/P82</f>
        <v>0.0365853658536585</v>
      </c>
      <c r="T82" s="120" t="str">
        <f aca="false">IF(P82&lt;100,TEXT(CEILING(ABS(P82-Q82),5),"[=]±!5;[&gt;15]""&gt;15mg/dL,&lt;-15"";±0")&amp;"mg/dL",TEXT(CEILING(ABS(P82-Q82)/P82*100,5),"[=]±!5;[&gt;15]""&gt;15%,&lt;-15"";±0")&amp;"%")</f>
        <v>±5mg/dL</v>
      </c>
      <c r="U82" s="132"/>
      <c r="V82" s="187"/>
      <c r="W82" s="98"/>
      <c r="X82" s="98"/>
      <c r="Y82" s="67"/>
      <c r="Z82" s="67"/>
      <c r="AA82" s="67"/>
      <c r="AB82" s="117"/>
      <c r="AC82" s="117"/>
      <c r="AD82" s="138"/>
      <c r="AF82" s="184"/>
      <c r="AI82" s="122"/>
    </row>
    <row r="83" customFormat="false" ht="15.75" hidden="false" customHeight="true" outlineLevel="0" collapsed="false">
      <c r="A83" s="30" t="n">
        <v>81</v>
      </c>
      <c r="B83" s="29" t="n">
        <v>110</v>
      </c>
      <c r="C83" s="29" t="n">
        <v>110</v>
      </c>
      <c r="D83" s="30" t="n">
        <v>109</v>
      </c>
      <c r="E83" s="30" t="n">
        <v>112</v>
      </c>
      <c r="F83" s="30" t="n">
        <v>107</v>
      </c>
      <c r="G83" s="30" t="n">
        <v>113</v>
      </c>
      <c r="H83" s="30" t="n">
        <v>108</v>
      </c>
      <c r="I83" s="30" t="n">
        <v>109</v>
      </c>
      <c r="J83" s="30" t="n">
        <v>112</v>
      </c>
      <c r="K83" s="30" t="n">
        <v>110</v>
      </c>
      <c r="L83" s="30" t="n">
        <v>107</v>
      </c>
      <c r="M83" s="81" t="n">
        <f aca="false">ROUND(AVERAGE(B83:C83),0)</f>
        <v>110</v>
      </c>
      <c r="N83" s="63"/>
      <c r="O83" s="30" t="n">
        <v>81</v>
      </c>
      <c r="P83" s="118" t="n">
        <f aca="false">M83</f>
        <v>110</v>
      </c>
      <c r="Q83" s="36" t="n">
        <f aca="false">D83</f>
        <v>109</v>
      </c>
      <c r="R83" s="36" t="n">
        <f aca="false">Q83-P83</f>
        <v>-1</v>
      </c>
      <c r="S83" s="119" t="n">
        <f aca="false">R83/P83</f>
        <v>-0.00909090909090909</v>
      </c>
      <c r="T83" s="120" t="str">
        <f aca="false">IF(P83&lt;100,TEXT(CEILING(ABS(P83-Q83),5),"[=]±!5;[&gt;15]""&gt;15mg/dL,&lt;-15"";±0")&amp;"mg/dL",TEXT(CEILING(ABS(P83-Q83)/P83*100,5),"[=]±!5;[&gt;15]""&gt;15%,&lt;-15"";±0")&amp;"%")</f>
        <v>±5%</v>
      </c>
      <c r="U83" s="132"/>
      <c r="V83" s="188" t="s">
        <v>239</v>
      </c>
      <c r="W83" s="176"/>
      <c r="X83" s="176"/>
      <c r="Y83" s="176"/>
      <c r="Z83" s="176"/>
      <c r="AA83" s="176"/>
      <c r="AB83" s="117"/>
      <c r="AC83" s="117"/>
      <c r="AD83" s="138"/>
      <c r="AE83" s="184"/>
      <c r="AI83" s="122"/>
    </row>
    <row r="84" customFormat="false" ht="15.75" hidden="false" customHeight="false" outlineLevel="0" collapsed="false">
      <c r="A84" s="30" t="n">
        <v>82</v>
      </c>
      <c r="B84" s="29" t="n">
        <v>182</v>
      </c>
      <c r="C84" s="29" t="n">
        <v>181</v>
      </c>
      <c r="D84" s="30" t="n">
        <v>184</v>
      </c>
      <c r="E84" s="30" t="n">
        <v>182</v>
      </c>
      <c r="F84" s="30" t="n">
        <v>184</v>
      </c>
      <c r="G84" s="30" t="n">
        <v>185</v>
      </c>
      <c r="H84" s="30" t="n">
        <v>180</v>
      </c>
      <c r="I84" s="30" t="n">
        <v>185</v>
      </c>
      <c r="J84" s="30" t="n">
        <v>181</v>
      </c>
      <c r="K84" s="30" t="n">
        <v>183</v>
      </c>
      <c r="L84" s="30" t="n">
        <v>182</v>
      </c>
      <c r="M84" s="81" t="n">
        <f aca="false">ROUND(AVERAGE(B84:C84),0)</f>
        <v>182</v>
      </c>
      <c r="N84" s="63"/>
      <c r="O84" s="30" t="n">
        <v>82</v>
      </c>
      <c r="P84" s="118" t="n">
        <f aca="false">M84</f>
        <v>182</v>
      </c>
      <c r="Q84" s="36" t="n">
        <f aca="false">D84</f>
        <v>184</v>
      </c>
      <c r="R84" s="36" t="n">
        <f aca="false">Q84-P84</f>
        <v>2</v>
      </c>
      <c r="S84" s="119" t="n">
        <f aca="false">R84/P84</f>
        <v>0.010989010989011</v>
      </c>
      <c r="T84" s="120" t="str">
        <f aca="false">IF(P84&lt;100,TEXT(CEILING(ABS(P84-Q84),5),"[=]±!5;[&gt;15]""&gt;15mg/dL,&lt;-15"";±0")&amp;"mg/dL",TEXT(CEILING(ABS(P84-Q84)/P84*100,5),"[=]±!5;[&gt;15]""&gt;15%,&lt;-15"";±0")&amp;"%")</f>
        <v>±5%</v>
      </c>
      <c r="U84" s="132"/>
      <c r="V84" s="189"/>
      <c r="W84" s="190"/>
      <c r="X84" s="190"/>
      <c r="Y84" s="190"/>
      <c r="Z84" s="180"/>
      <c r="AA84" s="180"/>
      <c r="AB84" s="186"/>
      <c r="AC84" s="186"/>
      <c r="AD84" s="191"/>
      <c r="AE84" s="192"/>
      <c r="AI84" s="122"/>
    </row>
    <row r="85" customFormat="false" ht="15.75" hidden="false" customHeight="true" outlineLevel="0" collapsed="false">
      <c r="A85" s="30" t="n">
        <v>83</v>
      </c>
      <c r="B85" s="29" t="n">
        <v>253</v>
      </c>
      <c r="C85" s="29" t="n">
        <v>252</v>
      </c>
      <c r="D85" s="30" t="n">
        <v>253</v>
      </c>
      <c r="E85" s="30" t="n">
        <v>256</v>
      </c>
      <c r="F85" s="30" t="n">
        <v>252</v>
      </c>
      <c r="G85" s="30" t="n">
        <v>249</v>
      </c>
      <c r="H85" s="30" t="n">
        <v>250</v>
      </c>
      <c r="I85" s="30" t="n">
        <v>253</v>
      </c>
      <c r="J85" s="30" t="n">
        <v>249</v>
      </c>
      <c r="K85" s="30" t="n">
        <v>249</v>
      </c>
      <c r="L85" s="30" t="n">
        <v>253</v>
      </c>
      <c r="M85" s="81" t="n">
        <f aca="false">ROUND(AVERAGE(B85:C85),0)</f>
        <v>253</v>
      </c>
      <c r="N85" s="63"/>
      <c r="O85" s="30" t="n">
        <v>83</v>
      </c>
      <c r="P85" s="118" t="n">
        <f aca="false">M85</f>
        <v>253</v>
      </c>
      <c r="Q85" s="36" t="n">
        <f aca="false">D85</f>
        <v>253</v>
      </c>
      <c r="R85" s="36" t="n">
        <f aca="false">Q85-P85</f>
        <v>0</v>
      </c>
      <c r="S85" s="119" t="n">
        <f aca="false">R85/P85</f>
        <v>0</v>
      </c>
      <c r="T85" s="120" t="str">
        <f aca="false">IF(P85&lt;100,TEXT(CEILING(ABS(P85-Q85),5),"[=]±!5;[&gt;15]""&gt;15mg/dL,&lt;-15"";±0")&amp;"mg/dL",TEXT(CEILING(ABS(P85-Q85)/P85*100,5),"[=]±!5;[&gt;15]""&gt;15%,&lt;-15"";±0")&amp;"%")</f>
        <v>±!5%</v>
      </c>
      <c r="U85" s="132"/>
      <c r="V85" s="16" t="s">
        <v>231</v>
      </c>
      <c r="W85" s="16"/>
      <c r="X85" s="181" t="s">
        <v>226</v>
      </c>
      <c r="Y85" s="181"/>
      <c r="Z85" s="181" t="s">
        <v>240</v>
      </c>
      <c r="AA85" s="181"/>
      <c r="AB85" s="182" t="s">
        <v>241</v>
      </c>
      <c r="AC85" s="182"/>
      <c r="AD85" s="193"/>
      <c r="AE85" s="192"/>
      <c r="AI85" s="122"/>
    </row>
    <row r="86" customFormat="false" ht="15.75" hidden="false" customHeight="false" outlineLevel="0" collapsed="false">
      <c r="A86" s="30" t="n">
        <v>84</v>
      </c>
      <c r="B86" s="29" t="n">
        <v>78.6</v>
      </c>
      <c r="C86" s="29" t="n">
        <v>75.8</v>
      </c>
      <c r="D86" s="30" t="n">
        <v>73</v>
      </c>
      <c r="E86" s="30" t="n">
        <v>75</v>
      </c>
      <c r="F86" s="30" t="n">
        <v>71</v>
      </c>
      <c r="G86" s="30" t="n">
        <v>74</v>
      </c>
      <c r="H86" s="30" t="n">
        <v>76</v>
      </c>
      <c r="I86" s="30" t="n">
        <v>75</v>
      </c>
      <c r="J86" s="30" t="n">
        <v>70</v>
      </c>
      <c r="K86" s="30" t="n">
        <v>77</v>
      </c>
      <c r="L86" s="30" t="n">
        <v>76</v>
      </c>
      <c r="M86" s="81" t="n">
        <f aca="false">ROUND(AVERAGE(B86:C86),0)</f>
        <v>77</v>
      </c>
      <c r="N86" s="63"/>
      <c r="O86" s="30" t="n">
        <v>84</v>
      </c>
      <c r="P86" s="118" t="n">
        <f aca="false">M86</f>
        <v>77</v>
      </c>
      <c r="Q86" s="36" t="n">
        <f aca="false">D86</f>
        <v>73</v>
      </c>
      <c r="R86" s="36" t="n">
        <f aca="false">Q86-P86</f>
        <v>-4</v>
      </c>
      <c r="S86" s="119" t="n">
        <f aca="false">R86/P86</f>
        <v>-0.051948051948052</v>
      </c>
      <c r="T86" s="120" t="str">
        <f aca="false">IF(P86&lt;100,TEXT(CEILING(ABS(P86-Q86),5),"[=]±!5;[&gt;15]""&gt;15mg/dL,&lt;-15"";±0")&amp;"mg/dL",TEXT(CEILING(ABS(P86-Q86)/P86*100,5),"[=]±!5;[&gt;15]""&gt;15%,&lt;-15"";±0")&amp;"%")</f>
        <v>±5mg/dL</v>
      </c>
      <c r="U86" s="132"/>
      <c r="V86" s="16"/>
      <c r="W86" s="16"/>
      <c r="X86" s="181"/>
      <c r="Y86" s="181"/>
      <c r="Z86" s="181"/>
      <c r="AA86" s="181"/>
      <c r="AB86" s="182"/>
      <c r="AC86" s="182"/>
      <c r="AD86" s="193"/>
      <c r="AE86" s="192"/>
      <c r="AF86" s="184"/>
      <c r="AI86" s="122"/>
    </row>
    <row r="87" customFormat="false" ht="15.75" hidden="false" customHeight="true" outlineLevel="0" collapsed="false">
      <c r="A87" s="30" t="n">
        <v>85</v>
      </c>
      <c r="B87" s="29" t="n">
        <v>442</v>
      </c>
      <c r="C87" s="29" t="n">
        <v>438</v>
      </c>
      <c r="D87" s="30" t="n">
        <v>430</v>
      </c>
      <c r="E87" s="30" t="n">
        <v>458</v>
      </c>
      <c r="F87" s="30" t="n">
        <v>433</v>
      </c>
      <c r="G87" s="30" t="n">
        <v>429</v>
      </c>
      <c r="H87" s="30" t="n">
        <v>428</v>
      </c>
      <c r="I87" s="30" t="n">
        <v>439</v>
      </c>
      <c r="J87" s="30" t="n">
        <v>458</v>
      </c>
      <c r="K87" s="30" t="n">
        <v>449</v>
      </c>
      <c r="L87" s="30" t="n">
        <v>442</v>
      </c>
      <c r="M87" s="81" t="n">
        <f aca="false">ROUND(AVERAGE(B87:C87),0)</f>
        <v>440</v>
      </c>
      <c r="N87" s="63"/>
      <c r="O87" s="30" t="n">
        <v>85</v>
      </c>
      <c r="P87" s="118" t="n">
        <f aca="false">M87</f>
        <v>440</v>
      </c>
      <c r="Q87" s="36" t="n">
        <f aca="false">D87</f>
        <v>430</v>
      </c>
      <c r="R87" s="36" t="n">
        <f aca="false">Q87-P87</f>
        <v>-10</v>
      </c>
      <c r="S87" s="119" t="n">
        <f aca="false">R87/P87</f>
        <v>-0.0227272727272727</v>
      </c>
      <c r="T87" s="120" t="str">
        <f aca="false">IF(P87&lt;100,TEXT(CEILING(ABS(P87-Q87),5),"[=]±!5;[&gt;15]""&gt;15mg/dL,&lt;-15"";±0")&amp;"mg/dL",TEXT(CEILING(ABS(P87-Q87)/P87*100,5),"[=]±!5;[&gt;15]""&gt;15%,&lt;-15"";±0")&amp;"%")</f>
        <v>±5%</v>
      </c>
      <c r="U87" s="132"/>
      <c r="V87" s="181" t="s">
        <v>235</v>
      </c>
      <c r="W87" s="181"/>
      <c r="X87" s="30" t="s">
        <v>242</v>
      </c>
      <c r="Y87" s="30"/>
      <c r="Z87" s="30" t="s">
        <v>243</v>
      </c>
      <c r="AA87" s="30"/>
      <c r="AB87" s="30" t="s">
        <v>244</v>
      </c>
      <c r="AC87" s="30"/>
      <c r="AD87" s="193"/>
      <c r="AE87" s="192"/>
      <c r="AF87" s="184"/>
      <c r="AI87" s="122"/>
    </row>
    <row r="88" customFormat="false" ht="15.75" hidden="false" customHeight="false" outlineLevel="0" collapsed="false">
      <c r="A88" s="30" t="n">
        <v>86</v>
      </c>
      <c r="B88" s="29" t="n">
        <v>105</v>
      </c>
      <c r="C88" s="29" t="n">
        <v>104</v>
      </c>
      <c r="D88" s="30" t="n">
        <v>109</v>
      </c>
      <c r="E88" s="30" t="n">
        <v>114</v>
      </c>
      <c r="F88" s="30" t="n">
        <v>110</v>
      </c>
      <c r="G88" s="30" t="n">
        <v>111</v>
      </c>
      <c r="H88" s="30" t="n">
        <v>107</v>
      </c>
      <c r="I88" s="30" t="n">
        <v>109</v>
      </c>
      <c r="J88" s="30" t="n">
        <v>113</v>
      </c>
      <c r="K88" s="30" t="n">
        <v>107</v>
      </c>
      <c r="L88" s="30" t="n">
        <v>105</v>
      </c>
      <c r="M88" s="81" t="n">
        <f aca="false">ROUND(AVERAGE(B88:C88),0)</f>
        <v>105</v>
      </c>
      <c r="N88" s="63"/>
      <c r="O88" s="30" t="n">
        <v>86</v>
      </c>
      <c r="P88" s="118" t="n">
        <f aca="false">M88</f>
        <v>105</v>
      </c>
      <c r="Q88" s="36" t="n">
        <f aca="false">D88</f>
        <v>109</v>
      </c>
      <c r="R88" s="36" t="n">
        <f aca="false">Q88-P88</f>
        <v>4</v>
      </c>
      <c r="S88" s="119" t="n">
        <f aca="false">R88/P88</f>
        <v>0.0380952380952381</v>
      </c>
      <c r="T88" s="120" t="str">
        <f aca="false">IF(P88&lt;100,TEXT(CEILING(ABS(P88-Q88),5),"[=]±!5;[&gt;15]""&gt;15mg/dL,&lt;-15"";±0")&amp;"mg/dL",TEXT(CEILING(ABS(P88-Q88)/P88*100,5),"[=]±!5;[&gt;15]""&gt;15%,&lt;-15"";±0")&amp;"%")</f>
        <v>±5%</v>
      </c>
      <c r="U88" s="132"/>
      <c r="V88" s="181"/>
      <c r="W88" s="181"/>
      <c r="X88" s="30"/>
      <c r="Y88" s="30"/>
      <c r="Z88" s="30"/>
      <c r="AA88" s="30"/>
      <c r="AB88" s="30"/>
      <c r="AC88" s="30"/>
      <c r="AD88" s="193"/>
      <c r="AE88" s="192"/>
      <c r="AF88" s="184"/>
      <c r="AI88" s="122"/>
    </row>
    <row r="89" customFormat="false" ht="15.75" hidden="false" customHeight="false" outlineLevel="0" collapsed="false">
      <c r="A89" s="30" t="n">
        <v>87</v>
      </c>
      <c r="B89" s="29" t="n">
        <v>182</v>
      </c>
      <c r="C89" s="29" t="n">
        <v>180</v>
      </c>
      <c r="D89" s="30" t="n">
        <v>189</v>
      </c>
      <c r="E89" s="30" t="n">
        <v>181</v>
      </c>
      <c r="F89" s="30" t="n">
        <v>186</v>
      </c>
      <c r="G89" s="30" t="n">
        <v>182</v>
      </c>
      <c r="H89" s="30" t="n">
        <v>186</v>
      </c>
      <c r="I89" s="30" t="n">
        <v>184</v>
      </c>
      <c r="J89" s="30" t="n">
        <v>182</v>
      </c>
      <c r="K89" s="30" t="n">
        <v>190</v>
      </c>
      <c r="L89" s="30" t="n">
        <v>183</v>
      </c>
      <c r="M89" s="81" t="n">
        <f aca="false">ROUND(AVERAGE(B89:C89),0)</f>
        <v>181</v>
      </c>
      <c r="N89" s="63"/>
      <c r="O89" s="30" t="n">
        <v>87</v>
      </c>
      <c r="P89" s="118" t="n">
        <f aca="false">M89</f>
        <v>181</v>
      </c>
      <c r="Q89" s="36" t="n">
        <f aca="false">D89</f>
        <v>189</v>
      </c>
      <c r="R89" s="36" t="n">
        <f aca="false">Q89-P89</f>
        <v>8</v>
      </c>
      <c r="S89" s="119" t="n">
        <f aca="false">R89/P89</f>
        <v>0.0441988950276243</v>
      </c>
      <c r="T89" s="120" t="str">
        <f aca="false">IF(P89&lt;100,TEXT(CEILING(ABS(P89-Q89),5),"[=]±!5;[&gt;15]""&gt;15mg/dL,&lt;-15"";±0")&amp;"mg/dL",TEXT(CEILING(ABS(P89-Q89)/P89*100,5),"[=]±!5;[&gt;15]""&gt;15%,&lt;-15"";±0")&amp;"%")</f>
        <v>±5%</v>
      </c>
      <c r="U89" s="132"/>
      <c r="V89" s="179"/>
      <c r="W89" s="169"/>
      <c r="X89" s="169"/>
      <c r="Y89" s="180"/>
      <c r="Z89" s="180"/>
      <c r="AA89" s="180"/>
      <c r="AB89" s="186"/>
      <c r="AC89" s="186"/>
      <c r="AD89" s="134"/>
      <c r="AI89" s="122"/>
    </row>
    <row r="90" customFormat="false" ht="15.75" hidden="false" customHeight="false" outlineLevel="0" collapsed="false">
      <c r="A90" s="30" t="n">
        <v>88</v>
      </c>
      <c r="B90" s="29" t="n">
        <v>372</v>
      </c>
      <c r="C90" s="29" t="n">
        <v>372</v>
      </c>
      <c r="D90" s="30" t="n">
        <v>371</v>
      </c>
      <c r="E90" s="30" t="n">
        <v>368</v>
      </c>
      <c r="F90" s="30" t="n">
        <v>376</v>
      </c>
      <c r="G90" s="30" t="n">
        <v>369</v>
      </c>
      <c r="H90" s="30" t="n">
        <v>371</v>
      </c>
      <c r="I90" s="30" t="n">
        <v>369</v>
      </c>
      <c r="J90" s="30" t="n">
        <v>376</v>
      </c>
      <c r="K90" s="30" t="n">
        <v>373</v>
      </c>
      <c r="L90" s="30" t="n">
        <v>380</v>
      </c>
      <c r="M90" s="81" t="n">
        <f aca="false">ROUND(AVERAGE(B90:C90),0)</f>
        <v>372</v>
      </c>
      <c r="N90" s="63"/>
      <c r="O90" s="30" t="n">
        <v>88</v>
      </c>
      <c r="P90" s="118" t="n">
        <f aca="false">M90</f>
        <v>372</v>
      </c>
      <c r="Q90" s="36" t="n">
        <f aca="false">D90</f>
        <v>371</v>
      </c>
      <c r="R90" s="36" t="n">
        <f aca="false">Q90-P90</f>
        <v>-1</v>
      </c>
      <c r="S90" s="119" t="n">
        <f aca="false">R90/P90</f>
        <v>-0.00268817204301075</v>
      </c>
      <c r="T90" s="120" t="str">
        <f aca="false">IF(P90&lt;100,TEXT(CEILING(ABS(P90-Q90),5),"[=]±!5;[&gt;15]""&gt;15mg/dL,&lt;-15"";±0")&amp;"mg/dL",TEXT(CEILING(ABS(P90-Q90)/P90*100,5),"[=]±!5;[&gt;15]""&gt;15%,&lt;-15"";±0")&amp;"%")</f>
        <v>±5%</v>
      </c>
      <c r="U90" s="122"/>
      <c r="V90" s="187"/>
      <c r="W90" s="98"/>
      <c r="X90" s="98"/>
      <c r="Y90" s="67"/>
      <c r="Z90" s="67"/>
      <c r="AA90" s="67"/>
      <c r="AB90" s="117"/>
      <c r="AC90" s="117"/>
      <c r="AD90" s="117"/>
      <c r="AI90" s="122"/>
    </row>
    <row r="91" customFormat="false" ht="15.75" hidden="false" customHeight="true" outlineLevel="0" collapsed="false">
      <c r="A91" s="30" t="n">
        <v>89</v>
      </c>
      <c r="B91" s="29" t="n">
        <v>66.1</v>
      </c>
      <c r="C91" s="29" t="n">
        <v>64.2</v>
      </c>
      <c r="D91" s="30" t="n">
        <v>65</v>
      </c>
      <c r="E91" s="30" t="n">
        <v>71</v>
      </c>
      <c r="F91" s="30" t="n">
        <v>65</v>
      </c>
      <c r="G91" s="30" t="n">
        <v>64</v>
      </c>
      <c r="H91" s="30" t="n">
        <v>59</v>
      </c>
      <c r="I91" s="30" t="n">
        <v>64</v>
      </c>
      <c r="J91" s="30" t="n">
        <v>66</v>
      </c>
      <c r="K91" s="30" t="n">
        <v>65</v>
      </c>
      <c r="L91" s="30" t="n">
        <v>64</v>
      </c>
      <c r="M91" s="81" t="n">
        <f aca="false">ROUND(AVERAGE(B91:C91),0)</f>
        <v>65</v>
      </c>
      <c r="N91" s="63"/>
      <c r="O91" s="30" t="n">
        <v>89</v>
      </c>
      <c r="P91" s="118" t="n">
        <f aca="false">M91</f>
        <v>65</v>
      </c>
      <c r="Q91" s="36" t="n">
        <f aca="false">D91</f>
        <v>65</v>
      </c>
      <c r="R91" s="36" t="n">
        <f aca="false">Q91-P91</f>
        <v>0</v>
      </c>
      <c r="S91" s="119" t="n">
        <f aca="false">R91/P91</f>
        <v>0</v>
      </c>
      <c r="T91" s="120" t="str">
        <f aca="false">IF(P91&lt;100,TEXT(CEILING(ABS(P91-Q91),5),"[=]±!5;[&gt;15]""&gt;15mg/dL,&lt;-15"";±0")&amp;"mg/dL",TEXT(CEILING(ABS(P91-Q91)/P91*100,5),"[=]±!5;[&gt;15]""&gt;15%,&lt;-15"";±0")&amp;"%")</f>
        <v>±!5mg/dL</v>
      </c>
      <c r="U91" s="122"/>
      <c r="V91" s="194" t="s">
        <v>245</v>
      </c>
      <c r="W91" s="194"/>
      <c r="X91" s="194"/>
      <c r="Y91" s="194"/>
      <c r="Z91" s="194"/>
      <c r="AA91" s="194"/>
      <c r="AB91" s="194"/>
      <c r="AC91" s="194"/>
      <c r="AD91" s="194"/>
      <c r="AI91" s="122"/>
    </row>
    <row r="92" customFormat="false" ht="15.75" hidden="false" customHeight="false" outlineLevel="0" collapsed="false">
      <c r="A92" s="30" t="n">
        <v>90</v>
      </c>
      <c r="B92" s="29" t="n">
        <v>283</v>
      </c>
      <c r="C92" s="29" t="n">
        <v>279</v>
      </c>
      <c r="D92" s="30" t="n">
        <v>281</v>
      </c>
      <c r="E92" s="30" t="n">
        <v>271</v>
      </c>
      <c r="F92" s="30" t="n">
        <v>268</v>
      </c>
      <c r="G92" s="30" t="n">
        <v>269</v>
      </c>
      <c r="H92" s="30" t="n">
        <v>271</v>
      </c>
      <c r="I92" s="30" t="n">
        <v>273</v>
      </c>
      <c r="J92" s="30" t="n">
        <v>270</v>
      </c>
      <c r="K92" s="30" t="n">
        <v>271</v>
      </c>
      <c r="L92" s="30" t="n">
        <v>269</v>
      </c>
      <c r="M92" s="81" t="n">
        <f aca="false">ROUND(AVERAGE(B92:C92),0)</f>
        <v>281</v>
      </c>
      <c r="N92" s="63"/>
      <c r="O92" s="30" t="n">
        <v>90</v>
      </c>
      <c r="P92" s="118" t="n">
        <f aca="false">M92</f>
        <v>281</v>
      </c>
      <c r="Q92" s="36" t="n">
        <f aca="false">D92</f>
        <v>281</v>
      </c>
      <c r="R92" s="36" t="n">
        <f aca="false">Q92-P92</f>
        <v>0</v>
      </c>
      <c r="S92" s="119" t="n">
        <f aca="false">R92/P92</f>
        <v>0</v>
      </c>
      <c r="T92" s="120" t="str">
        <f aca="false">IF(P92&lt;100,TEXT(CEILING(ABS(P92-Q92),5),"[=]±!5;[&gt;15]""&gt;15mg/dL,&lt;-15"";±0")&amp;"mg/dL",TEXT(CEILING(ABS(P92-Q92)/P92*100,5),"[=]±!5;[&gt;15]""&gt;15%,&lt;-15"";±0")&amp;"%")</f>
        <v>±!5%</v>
      </c>
      <c r="U92" s="132"/>
      <c r="V92" s="195"/>
      <c r="W92" s="195"/>
      <c r="X92" s="195"/>
      <c r="Y92" s="195"/>
      <c r="Z92" s="195"/>
      <c r="AA92" s="195"/>
      <c r="AB92" s="134"/>
      <c r="AC92" s="117"/>
      <c r="AD92" s="117"/>
      <c r="AI92" s="122"/>
    </row>
    <row r="93" customFormat="false" ht="15.75" hidden="false" customHeight="true" outlineLevel="0" collapsed="false">
      <c r="A93" s="30" t="n">
        <v>91</v>
      </c>
      <c r="B93" s="29" t="n">
        <v>122</v>
      </c>
      <c r="C93" s="29" t="n">
        <v>121</v>
      </c>
      <c r="D93" s="30" t="n">
        <v>126</v>
      </c>
      <c r="E93" s="30" t="n">
        <v>127</v>
      </c>
      <c r="F93" s="30" t="n">
        <v>122</v>
      </c>
      <c r="G93" s="30" t="n">
        <v>119</v>
      </c>
      <c r="H93" s="30" t="n">
        <v>123</v>
      </c>
      <c r="I93" s="30" t="n">
        <v>124</v>
      </c>
      <c r="J93" s="30" t="n">
        <v>128</v>
      </c>
      <c r="K93" s="30" t="n">
        <v>129</v>
      </c>
      <c r="L93" s="30" t="n">
        <v>125</v>
      </c>
      <c r="M93" s="81" t="n">
        <f aca="false">ROUND(AVERAGE(B93:C93),0)</f>
        <v>122</v>
      </c>
      <c r="N93" s="63"/>
      <c r="O93" s="30" t="n">
        <v>91</v>
      </c>
      <c r="P93" s="118" t="n">
        <f aca="false">M93</f>
        <v>122</v>
      </c>
      <c r="Q93" s="36" t="n">
        <f aca="false">D93</f>
        <v>126</v>
      </c>
      <c r="R93" s="36" t="n">
        <f aca="false">Q93-P93</f>
        <v>4</v>
      </c>
      <c r="S93" s="119" t="n">
        <f aca="false">R93/P93</f>
        <v>0.0327868852459016</v>
      </c>
      <c r="T93" s="120" t="str">
        <f aca="false">IF(P93&lt;100,TEXT(CEILING(ABS(P93-Q93),5),"[=]±!5;[&gt;15]""&gt;15mg/dL,&lt;-15"";±0")&amp;"mg/dL",TEXT(CEILING(ABS(P93-Q93)/P93*100,5),"[=]±!5;[&gt;15]""&gt;15%,&lt;-15"";±0")&amp;"%")</f>
        <v>±5%</v>
      </c>
      <c r="U93" s="132"/>
      <c r="V93" s="196" t="s">
        <v>231</v>
      </c>
      <c r="W93" s="196"/>
      <c r="X93" s="181" t="s">
        <v>246</v>
      </c>
      <c r="Y93" s="181"/>
      <c r="Z93" s="68"/>
      <c r="AA93" s="67"/>
      <c r="AB93" s="117"/>
      <c r="AC93" s="138"/>
      <c r="AD93" s="117"/>
      <c r="AI93" s="122"/>
    </row>
    <row r="94" customFormat="false" ht="15.75" hidden="false" customHeight="false" outlineLevel="0" collapsed="false">
      <c r="A94" s="30" t="n">
        <v>92</v>
      </c>
      <c r="B94" s="29" t="n">
        <v>33.2</v>
      </c>
      <c r="C94" s="29" t="n">
        <v>32.3</v>
      </c>
      <c r="D94" s="30" t="n">
        <v>30</v>
      </c>
      <c r="E94" s="30" t="n">
        <v>36</v>
      </c>
      <c r="F94" s="30" t="n">
        <v>34</v>
      </c>
      <c r="G94" s="30" t="n">
        <v>32</v>
      </c>
      <c r="H94" s="30" t="n">
        <v>33</v>
      </c>
      <c r="I94" s="30" t="n">
        <v>35</v>
      </c>
      <c r="J94" s="30" t="n">
        <v>34</v>
      </c>
      <c r="K94" s="30" t="n">
        <v>38</v>
      </c>
      <c r="L94" s="30" t="n">
        <v>36</v>
      </c>
      <c r="M94" s="81" t="n">
        <f aca="false">ROUND(AVERAGE(B94:C94),0)</f>
        <v>33</v>
      </c>
      <c r="N94" s="63"/>
      <c r="O94" s="30" t="n">
        <v>92</v>
      </c>
      <c r="P94" s="118" t="n">
        <f aca="false">M94</f>
        <v>33</v>
      </c>
      <c r="Q94" s="36" t="n">
        <f aca="false">D94</f>
        <v>30</v>
      </c>
      <c r="R94" s="36" t="n">
        <f aca="false">Q94-P94</f>
        <v>-3</v>
      </c>
      <c r="S94" s="119" t="n">
        <f aca="false">R94/P94</f>
        <v>-0.0909090909090909</v>
      </c>
      <c r="T94" s="120" t="str">
        <f aca="false">IF(P94&lt;100,TEXT(CEILING(ABS(P94-Q94),5),"[=]±!5;[&gt;15]""&gt;15mg/dL,&lt;-15"";±0")&amp;"mg/dL",TEXT(CEILING(ABS(P94-Q94)/P94*100,5),"[=]±!5;[&gt;15]""&gt;15%,&lt;-15"";±0")&amp;"%")</f>
        <v>±5mg/dL</v>
      </c>
      <c r="U94" s="132"/>
      <c r="V94" s="196"/>
      <c r="W94" s="196"/>
      <c r="X94" s="181"/>
      <c r="Y94" s="181"/>
      <c r="Z94" s="68"/>
      <c r="AA94" s="68"/>
      <c r="AB94" s="117"/>
      <c r="AC94" s="138"/>
      <c r="AD94" s="117"/>
      <c r="AI94" s="122"/>
    </row>
    <row r="95" customFormat="false" ht="15.75" hidden="false" customHeight="true" outlineLevel="0" collapsed="false">
      <c r="A95" s="30" t="n">
        <v>93</v>
      </c>
      <c r="B95" s="29" t="n">
        <v>75.3</v>
      </c>
      <c r="C95" s="29" t="n">
        <v>75.6</v>
      </c>
      <c r="D95" s="30" t="n">
        <v>78</v>
      </c>
      <c r="E95" s="30" t="n">
        <v>78</v>
      </c>
      <c r="F95" s="30" t="n">
        <v>73</v>
      </c>
      <c r="G95" s="30" t="n">
        <v>79</v>
      </c>
      <c r="H95" s="30" t="n">
        <v>79</v>
      </c>
      <c r="I95" s="30" t="n">
        <v>73</v>
      </c>
      <c r="J95" s="30" t="n">
        <v>72</v>
      </c>
      <c r="K95" s="30" t="n">
        <v>81</v>
      </c>
      <c r="L95" s="30" t="n">
        <v>79</v>
      </c>
      <c r="M95" s="81" t="n">
        <f aca="false">ROUND(AVERAGE(B95:C95),0)</f>
        <v>75</v>
      </c>
      <c r="N95" s="63"/>
      <c r="O95" s="30" t="n">
        <v>93</v>
      </c>
      <c r="P95" s="118" t="n">
        <f aca="false">M95</f>
        <v>75</v>
      </c>
      <c r="Q95" s="36" t="n">
        <f aca="false">D95</f>
        <v>78</v>
      </c>
      <c r="R95" s="36" t="n">
        <f aca="false">Q95-P95</f>
        <v>3</v>
      </c>
      <c r="S95" s="119" t="n">
        <f aca="false">R95/P95</f>
        <v>0.04</v>
      </c>
      <c r="T95" s="120" t="str">
        <f aca="false">IF(P95&lt;100,TEXT(CEILING(ABS(P95-Q95),5),"[=]±!5;[&gt;15]""&gt;15mg/dL,&lt;-15"";±0")&amp;"mg/dL",TEXT(CEILING(ABS(P95-Q95)/P95*100,5),"[=]±!5;[&gt;15]""&gt;15%,&lt;-15"";±0")&amp;"%")</f>
        <v>±5mg/dL</v>
      </c>
      <c r="U95" s="132"/>
      <c r="V95" s="197" t="s">
        <v>235</v>
      </c>
      <c r="W95" s="197"/>
      <c r="X95" s="198" t="s">
        <v>247</v>
      </c>
      <c r="Y95" s="198"/>
      <c r="Z95" s="68"/>
      <c r="AA95" s="68"/>
      <c r="AB95" s="117"/>
      <c r="AC95" s="138"/>
      <c r="AD95" s="117"/>
      <c r="AI95" s="122"/>
    </row>
    <row r="96" customFormat="false" ht="15.75" hidden="false" customHeight="false" outlineLevel="0" collapsed="false">
      <c r="A96" s="30" t="n">
        <v>94</v>
      </c>
      <c r="B96" s="29" t="n">
        <v>179</v>
      </c>
      <c r="C96" s="29" t="n">
        <v>177</v>
      </c>
      <c r="D96" s="30" t="n">
        <v>182</v>
      </c>
      <c r="E96" s="30" t="n">
        <v>160</v>
      </c>
      <c r="F96" s="30" t="n">
        <v>161</v>
      </c>
      <c r="G96" s="30" t="n">
        <v>162</v>
      </c>
      <c r="H96" s="30" t="n">
        <v>162</v>
      </c>
      <c r="I96" s="30" t="n">
        <v>163</v>
      </c>
      <c r="J96" s="30" t="n">
        <v>160</v>
      </c>
      <c r="K96" s="30" t="n">
        <v>161</v>
      </c>
      <c r="L96" s="30" t="n">
        <v>163</v>
      </c>
      <c r="M96" s="81" t="n">
        <f aca="false">ROUND(AVERAGE(B96:C96),0)</f>
        <v>178</v>
      </c>
      <c r="N96" s="63"/>
      <c r="O96" s="30" t="n">
        <v>94</v>
      </c>
      <c r="P96" s="118" t="n">
        <f aca="false">M96</f>
        <v>178</v>
      </c>
      <c r="Q96" s="36" t="n">
        <f aca="false">D96</f>
        <v>182</v>
      </c>
      <c r="R96" s="36" t="n">
        <f aca="false">Q96-P96</f>
        <v>4</v>
      </c>
      <c r="S96" s="119" t="n">
        <f aca="false">R96/P96</f>
        <v>0.0224719101123596</v>
      </c>
      <c r="T96" s="120" t="str">
        <f aca="false">IF(P96&lt;100,TEXT(CEILING(ABS(P96-Q96),5),"[=]±!5;[&gt;15]""&gt;15mg/dL,&lt;-15"";±0")&amp;"mg/dL",TEXT(CEILING(ABS(P96-Q96)/P96*100,5),"[=]±!5;[&gt;15]""&gt;15%,&lt;-15"";±0")&amp;"%")</f>
        <v>±5%</v>
      </c>
      <c r="U96" s="132"/>
      <c r="V96" s="197"/>
      <c r="W96" s="197"/>
      <c r="X96" s="198"/>
      <c r="Y96" s="198"/>
      <c r="Z96" s="68"/>
      <c r="AA96" s="68"/>
      <c r="AB96" s="117"/>
      <c r="AC96" s="138"/>
      <c r="AD96" s="117"/>
      <c r="AI96" s="122"/>
    </row>
    <row r="97" customFormat="false" ht="15.75" hidden="false" customHeight="false" outlineLevel="0" collapsed="false">
      <c r="A97" s="30" t="n">
        <v>95</v>
      </c>
      <c r="B97" s="29" t="n">
        <v>128</v>
      </c>
      <c r="C97" s="29" t="n">
        <v>126</v>
      </c>
      <c r="D97" s="30" t="n">
        <v>123</v>
      </c>
      <c r="E97" s="30" t="n">
        <v>125</v>
      </c>
      <c r="F97" s="30" t="n">
        <v>126</v>
      </c>
      <c r="G97" s="30" t="n">
        <v>131</v>
      </c>
      <c r="H97" s="30" t="n">
        <v>125</v>
      </c>
      <c r="I97" s="30" t="n">
        <v>124</v>
      </c>
      <c r="J97" s="30" t="n">
        <v>126</v>
      </c>
      <c r="K97" s="30" t="n">
        <v>118</v>
      </c>
      <c r="L97" s="30" t="n">
        <v>124</v>
      </c>
      <c r="M97" s="81" t="n">
        <f aca="false">ROUND(AVERAGE(B97:C97),0)</f>
        <v>127</v>
      </c>
      <c r="N97" s="63"/>
      <c r="O97" s="30" t="n">
        <v>95</v>
      </c>
      <c r="P97" s="118" t="n">
        <f aca="false">M97</f>
        <v>127</v>
      </c>
      <c r="Q97" s="36" t="n">
        <f aca="false">D97</f>
        <v>123</v>
      </c>
      <c r="R97" s="36" t="n">
        <f aca="false">Q97-P97</f>
        <v>-4</v>
      </c>
      <c r="S97" s="119" t="n">
        <f aca="false">R97/P97</f>
        <v>-0.031496062992126</v>
      </c>
      <c r="T97" s="120" t="str">
        <f aca="false">IF(P97&lt;100,TEXT(CEILING(ABS(P97-Q97),5),"[=]±!5;[&gt;15]""&gt;15mg/dL,&lt;-15"";±0")&amp;"mg/dL",TEXT(CEILING(ABS(P97-Q97)/P97*100,5),"[=]±!5;[&gt;15]""&gt;15%,&lt;-15"";±0")&amp;"%")</f>
        <v>±5%</v>
      </c>
      <c r="U97" s="132"/>
      <c r="V97" s="179"/>
      <c r="W97" s="169"/>
      <c r="X97" s="169"/>
      <c r="Y97" s="199"/>
      <c r="Z97" s="67"/>
      <c r="AA97" s="67"/>
      <c r="AB97" s="117"/>
      <c r="AC97" s="138"/>
      <c r="AD97" s="117"/>
      <c r="AI97" s="122"/>
    </row>
    <row r="98" customFormat="false" ht="15.75" hidden="false" customHeight="false" outlineLevel="0" collapsed="false">
      <c r="A98" s="30" t="n">
        <v>96</v>
      </c>
      <c r="B98" s="29" t="n">
        <v>86.6</v>
      </c>
      <c r="C98" s="29" t="n">
        <v>85.8</v>
      </c>
      <c r="D98" s="30" t="n">
        <v>85</v>
      </c>
      <c r="E98" s="30" t="n">
        <v>86</v>
      </c>
      <c r="F98" s="30" t="n">
        <v>81</v>
      </c>
      <c r="G98" s="30" t="n">
        <v>88</v>
      </c>
      <c r="H98" s="30" t="n">
        <v>83</v>
      </c>
      <c r="I98" s="30" t="n">
        <v>82</v>
      </c>
      <c r="J98" s="30" t="n">
        <v>87</v>
      </c>
      <c r="K98" s="30" t="n">
        <v>80</v>
      </c>
      <c r="L98" s="30" t="n">
        <v>87</v>
      </c>
      <c r="M98" s="81" t="n">
        <f aca="false">ROUND(AVERAGE(B98:C98),0)</f>
        <v>86</v>
      </c>
      <c r="N98" s="63"/>
      <c r="O98" s="30" t="n">
        <v>96</v>
      </c>
      <c r="P98" s="118" t="n">
        <f aca="false">M98</f>
        <v>86</v>
      </c>
      <c r="Q98" s="36" t="n">
        <f aca="false">D98</f>
        <v>85</v>
      </c>
      <c r="R98" s="36" t="n">
        <f aca="false">Q98-P98</f>
        <v>-1</v>
      </c>
      <c r="S98" s="119" t="n">
        <f aca="false">R98/P98</f>
        <v>-0.0116279069767442</v>
      </c>
      <c r="T98" s="120" t="str">
        <f aca="false">IF(P98&lt;100,TEXT(CEILING(ABS(P98-Q98),5),"[=]±!5;[&gt;15]""&gt;15mg/dL,&lt;-15"";±0")&amp;"mg/dL",TEXT(CEILING(ABS(P98-Q98)/P98*100,5),"[=]±!5;[&gt;15]""&gt;15%,&lt;-15"";±0")&amp;"%")</f>
        <v>±5mg/dL</v>
      </c>
      <c r="U98" s="132"/>
      <c r="V98" s="187"/>
      <c r="W98" s="98"/>
      <c r="X98" s="98"/>
      <c r="Y98" s="67"/>
      <c r="Z98" s="67"/>
      <c r="AA98" s="67"/>
      <c r="AB98" s="117"/>
      <c r="AC98" s="138"/>
      <c r="AD98" s="117"/>
      <c r="AI98" s="122"/>
    </row>
    <row r="99" customFormat="false" ht="15.75" hidden="false" customHeight="false" outlineLevel="0" collapsed="false">
      <c r="A99" s="30" t="n">
        <v>97</v>
      </c>
      <c r="B99" s="29" t="n">
        <v>62.6</v>
      </c>
      <c r="C99" s="29" t="n">
        <v>62</v>
      </c>
      <c r="D99" s="30" t="n">
        <v>56</v>
      </c>
      <c r="E99" s="30" t="n">
        <v>61</v>
      </c>
      <c r="F99" s="30" t="n">
        <v>57</v>
      </c>
      <c r="G99" s="30" t="n">
        <v>57</v>
      </c>
      <c r="H99" s="30" t="n">
        <v>63</v>
      </c>
      <c r="I99" s="30" t="n">
        <v>51</v>
      </c>
      <c r="J99" s="30" t="n">
        <v>62</v>
      </c>
      <c r="K99" s="30" t="n">
        <v>55</v>
      </c>
      <c r="L99" s="30" t="n">
        <v>56</v>
      </c>
      <c r="M99" s="81" t="n">
        <f aca="false">ROUND(AVERAGE(B99:C99),0)</f>
        <v>62</v>
      </c>
      <c r="N99" s="63"/>
      <c r="O99" s="30" t="n">
        <v>97</v>
      </c>
      <c r="P99" s="118" t="n">
        <f aca="false">M99</f>
        <v>62</v>
      </c>
      <c r="Q99" s="36" t="n">
        <f aca="false">D99</f>
        <v>56</v>
      </c>
      <c r="R99" s="36" t="n">
        <f aca="false">Q99-P99</f>
        <v>-6</v>
      </c>
      <c r="S99" s="119" t="n">
        <f aca="false">R99/P99</f>
        <v>-0.0967741935483871</v>
      </c>
      <c r="T99" s="120" t="str">
        <f aca="false">IF(P99&lt;100,TEXT(CEILING(ABS(P99-Q99),5),"[=]±!5;[&gt;15]""&gt;15mg/dL,&lt;-15"";±0")&amp;"mg/dL",TEXT(CEILING(ABS(P99-Q99)/P99*100,5),"[=]±!5;[&gt;15]""&gt;15%,&lt;-15"";±0")&amp;"%")</f>
        <v>±10mg/dL</v>
      </c>
      <c r="U99" s="132"/>
      <c r="V99" s="187"/>
      <c r="W99" s="98"/>
      <c r="X99" s="98"/>
      <c r="Y99" s="67"/>
      <c r="Z99" s="67"/>
      <c r="AA99" s="67"/>
      <c r="AB99" s="117"/>
      <c r="AC99" s="138"/>
      <c r="AD99" s="117"/>
      <c r="AI99" s="122"/>
    </row>
    <row r="100" customFormat="false" ht="15.75" hidden="false" customHeight="false" outlineLevel="0" collapsed="false">
      <c r="A100" s="30" t="n">
        <v>98</v>
      </c>
      <c r="B100" s="29" t="n">
        <v>246</v>
      </c>
      <c r="C100" s="29" t="n">
        <v>244</v>
      </c>
      <c r="D100" s="30" t="n">
        <v>253</v>
      </c>
      <c r="E100" s="30" t="n">
        <v>254</v>
      </c>
      <c r="F100" s="30" t="n">
        <v>250</v>
      </c>
      <c r="G100" s="30" t="n">
        <v>249</v>
      </c>
      <c r="H100" s="30" t="n">
        <v>246</v>
      </c>
      <c r="I100" s="30" t="n">
        <v>251</v>
      </c>
      <c r="J100" s="30" t="n">
        <v>246</v>
      </c>
      <c r="K100" s="30" t="n">
        <v>254</v>
      </c>
      <c r="L100" s="30" t="n">
        <v>250</v>
      </c>
      <c r="M100" s="81" t="n">
        <f aca="false">ROUND(AVERAGE(B100:C100),0)</f>
        <v>245</v>
      </c>
      <c r="N100" s="63"/>
      <c r="O100" s="30" t="n">
        <v>98</v>
      </c>
      <c r="P100" s="118" t="n">
        <f aca="false">M100</f>
        <v>245</v>
      </c>
      <c r="Q100" s="36" t="n">
        <f aca="false">D100</f>
        <v>253</v>
      </c>
      <c r="R100" s="36" t="n">
        <f aca="false">Q100-P100</f>
        <v>8</v>
      </c>
      <c r="S100" s="119" t="n">
        <f aca="false">R100/P100</f>
        <v>0.0326530612244898</v>
      </c>
      <c r="T100" s="120" t="str">
        <f aca="false">IF(P100&lt;100,TEXT(CEILING(ABS(P100-Q100),5),"[=]±!5;[&gt;15]""&gt;15mg/dL,&lt;-15"";±0")&amp;"mg/dL",TEXT(CEILING(ABS(P100-Q100)/P100*100,5),"[=]±!5;[&gt;15]""&gt;15%,&lt;-15"";±0")&amp;"%")</f>
        <v>±5%</v>
      </c>
      <c r="U100" s="132"/>
      <c r="V100" s="187"/>
      <c r="W100" s="98"/>
      <c r="X100" s="98"/>
      <c r="Y100" s="67"/>
      <c r="Z100" s="67"/>
      <c r="AA100" s="67"/>
      <c r="AB100" s="117"/>
      <c r="AC100" s="117"/>
      <c r="AD100" s="117"/>
      <c r="AI100" s="122"/>
    </row>
    <row r="101" customFormat="false" ht="15.75" hidden="false" customHeight="false" outlineLevel="0" collapsed="false">
      <c r="A101" s="30" t="n">
        <v>99</v>
      </c>
      <c r="B101" s="29" t="n">
        <v>110</v>
      </c>
      <c r="C101" s="29" t="n">
        <v>111</v>
      </c>
      <c r="D101" s="30" t="n">
        <v>108</v>
      </c>
      <c r="E101" s="30" t="n">
        <v>107</v>
      </c>
      <c r="F101" s="30" t="n">
        <v>112</v>
      </c>
      <c r="G101" s="30" t="n">
        <v>111</v>
      </c>
      <c r="H101" s="30" t="n">
        <v>112</v>
      </c>
      <c r="I101" s="30" t="n">
        <v>108</v>
      </c>
      <c r="J101" s="30" t="n">
        <v>109</v>
      </c>
      <c r="K101" s="30" t="n">
        <v>110</v>
      </c>
      <c r="L101" s="30" t="n">
        <v>112</v>
      </c>
      <c r="M101" s="81" t="n">
        <f aca="false">ROUND(AVERAGE(B101:C101),0)</f>
        <v>111</v>
      </c>
      <c r="N101" s="63"/>
      <c r="O101" s="30" t="n">
        <v>99</v>
      </c>
      <c r="P101" s="118" t="n">
        <f aca="false">M101</f>
        <v>111</v>
      </c>
      <c r="Q101" s="36" t="n">
        <f aca="false">D101</f>
        <v>108</v>
      </c>
      <c r="R101" s="36" t="n">
        <f aca="false">Q101-P101</f>
        <v>-3</v>
      </c>
      <c r="S101" s="119" t="n">
        <f aca="false">R101/P101</f>
        <v>-0.027027027027027</v>
      </c>
      <c r="T101" s="120" t="str">
        <f aca="false">IF(P101&lt;100,TEXT(CEILING(ABS(P101-Q101),5),"[=]±!5;[&gt;15]""&gt;15mg/dL,&lt;-15"";±0")&amp;"mg/dL",TEXT(CEILING(ABS(P101-Q101)/P101*100,5),"[=]±!5;[&gt;15]""&gt;15%,&lt;-15"";±0")&amp;"%")</f>
        <v>±5%</v>
      </c>
      <c r="U101" s="132"/>
      <c r="V101" s="187"/>
      <c r="W101" s="98"/>
      <c r="X101" s="98"/>
      <c r="Y101" s="67"/>
      <c r="Z101" s="67"/>
      <c r="AA101" s="67"/>
      <c r="AB101" s="117"/>
      <c r="AC101" s="117"/>
      <c r="AD101" s="117"/>
      <c r="AI101" s="122"/>
    </row>
    <row r="102" customFormat="false" ht="15.75" hidden="false" customHeight="false" outlineLevel="0" collapsed="false">
      <c r="A102" s="30" t="n">
        <v>100</v>
      </c>
      <c r="B102" s="29" t="n">
        <v>131</v>
      </c>
      <c r="C102" s="29" t="n">
        <v>129</v>
      </c>
      <c r="D102" s="30" t="n">
        <v>133</v>
      </c>
      <c r="E102" s="30" t="n">
        <v>142</v>
      </c>
      <c r="F102" s="30" t="n">
        <v>141</v>
      </c>
      <c r="G102" s="30" t="n">
        <v>134</v>
      </c>
      <c r="H102" s="30" t="n">
        <v>140</v>
      </c>
      <c r="I102" s="30" t="n">
        <v>139</v>
      </c>
      <c r="J102" s="30" t="n">
        <v>140</v>
      </c>
      <c r="K102" s="30" t="n">
        <v>136</v>
      </c>
      <c r="L102" s="30" t="n">
        <v>138</v>
      </c>
      <c r="M102" s="81" t="n">
        <f aca="false">ROUND(AVERAGE(B102:C102),0)</f>
        <v>130</v>
      </c>
      <c r="N102" s="63"/>
      <c r="O102" s="30" t="n">
        <v>100</v>
      </c>
      <c r="P102" s="118" t="n">
        <f aca="false">M102</f>
        <v>130</v>
      </c>
      <c r="Q102" s="36" t="n">
        <f aca="false">D102</f>
        <v>133</v>
      </c>
      <c r="R102" s="36" t="n">
        <f aca="false">Q102-P102</f>
        <v>3</v>
      </c>
      <c r="S102" s="119" t="n">
        <f aca="false">R102/P102</f>
        <v>0.0230769230769231</v>
      </c>
      <c r="T102" s="120" t="str">
        <f aca="false">IF(P102&lt;100,TEXT(CEILING(ABS(P102-Q102),5),"[=]±!5;[&gt;15]""&gt;15mg/dL,&lt;-15"";±0")&amp;"mg/dL",TEXT(CEILING(ABS(P102-Q102)/P102*100,5),"[=]±!5;[&gt;15]""&gt;15%,&lt;-15"";±0")&amp;"%")</f>
        <v>±5%</v>
      </c>
      <c r="U102" s="132"/>
      <c r="V102" s="187"/>
      <c r="W102" s="98"/>
      <c r="X102" s="98"/>
      <c r="Y102" s="67"/>
      <c r="Z102" s="67"/>
      <c r="AA102" s="67"/>
      <c r="AB102" s="117"/>
      <c r="AC102" s="117"/>
      <c r="AD102" s="117"/>
      <c r="AI102" s="122"/>
    </row>
    <row r="103" customFormat="false" ht="15.75" hidden="false" customHeight="false" outlineLevel="0" collapsed="false">
      <c r="D103" s="4"/>
      <c r="E103" s="4"/>
      <c r="F103" s="4"/>
      <c r="G103" s="4"/>
      <c r="H103" s="4"/>
      <c r="I103" s="4"/>
      <c r="J103" s="4"/>
      <c r="K103" s="4"/>
      <c r="L103" s="4"/>
      <c r="N103" s="63"/>
      <c r="O103" s="17" t="s">
        <v>18</v>
      </c>
      <c r="P103" s="118" t="n">
        <f aca="false">M3</f>
        <v>101</v>
      </c>
      <c r="Q103" s="36" t="n">
        <f aca="false">E3</f>
        <v>105</v>
      </c>
      <c r="R103" s="36" t="n">
        <f aca="false">Q103-P103</f>
        <v>4</v>
      </c>
      <c r="S103" s="119" t="n">
        <f aca="false">R103/P103</f>
        <v>0.0396039603960396</v>
      </c>
      <c r="T103" s="120" t="str">
        <f aca="false">IF(P103&lt;100,TEXT(CEILING(ABS(P103-Q103),5),"[=]±!5;[&gt;15]""&gt;15mg/dL,&lt;-15"";±0")&amp;"mg/dL",TEXT(CEILING(ABS(P103-Q103)/P103*100,5),"[=]±!5;[&gt;15]""&gt;15%,&lt;-15"";±0")&amp;"%")</f>
        <v>±5%</v>
      </c>
      <c r="U103" s="132"/>
      <c r="V103" s="187"/>
      <c r="W103" s="98"/>
      <c r="X103" s="98"/>
      <c r="Y103" s="67"/>
      <c r="Z103" s="67"/>
      <c r="AA103" s="67"/>
      <c r="AB103" s="117"/>
      <c r="AC103" s="117"/>
      <c r="AD103" s="117"/>
      <c r="AI103" s="122"/>
    </row>
    <row r="104" customFormat="false" ht="15.75" hidden="false" customHeight="false" outlineLevel="0" collapsed="false">
      <c r="D104" s="4"/>
      <c r="E104" s="4"/>
      <c r="F104" s="4"/>
      <c r="G104" s="4"/>
      <c r="H104" s="4"/>
      <c r="I104" s="4"/>
      <c r="J104" s="4"/>
      <c r="K104" s="4"/>
      <c r="L104" s="4"/>
      <c r="N104" s="63"/>
      <c r="O104" s="30" t="n">
        <v>2</v>
      </c>
      <c r="P104" s="118" t="n">
        <f aca="false">M4</f>
        <v>73</v>
      </c>
      <c r="Q104" s="36" t="n">
        <f aca="false">E4</f>
        <v>77</v>
      </c>
      <c r="R104" s="36" t="n">
        <f aca="false">Q104-P104</f>
        <v>4</v>
      </c>
      <c r="S104" s="119" t="n">
        <f aca="false">R104/P104</f>
        <v>0.0547945205479452</v>
      </c>
      <c r="T104" s="120" t="str">
        <f aca="false">IF(P104&lt;100,TEXT(CEILING(ABS(P104-Q104),5),"[=]±!5;[&gt;15]""&gt;15mg/dL,&lt;-15"";±0")&amp;"mg/dL",TEXT(CEILING(ABS(P104-Q104)/P104*100,5),"[=]±!5;[&gt;15]""&gt;15%,&lt;-15"";±0")&amp;"%")</f>
        <v>±5mg/dL</v>
      </c>
      <c r="U104" s="132"/>
      <c r="V104" s="187"/>
      <c r="W104" s="98"/>
      <c r="X104" s="98"/>
      <c r="Y104" s="67"/>
      <c r="Z104" s="67"/>
      <c r="AA104" s="67"/>
      <c r="AB104" s="117"/>
      <c r="AC104" s="117"/>
      <c r="AD104" s="117"/>
      <c r="AI104" s="122"/>
    </row>
    <row r="105" customFormat="false" ht="15.75" hidden="false" customHeight="false" outlineLevel="0" collapsed="false">
      <c r="D105" s="4"/>
      <c r="E105" s="4"/>
      <c r="F105" s="4"/>
      <c r="G105" s="4"/>
      <c r="H105" s="4"/>
      <c r="I105" s="4"/>
      <c r="J105" s="4"/>
      <c r="K105" s="4"/>
      <c r="L105" s="4"/>
      <c r="N105" s="63"/>
      <c r="O105" s="30" t="n">
        <v>3</v>
      </c>
      <c r="P105" s="118" t="n">
        <f aca="false">M5</f>
        <v>126</v>
      </c>
      <c r="Q105" s="36" t="n">
        <f aca="false">E5</f>
        <v>127</v>
      </c>
      <c r="R105" s="36" t="n">
        <f aca="false">Q105-P105</f>
        <v>1</v>
      </c>
      <c r="S105" s="119" t="n">
        <f aca="false">R105/P105</f>
        <v>0.00793650793650794</v>
      </c>
      <c r="T105" s="120" t="str">
        <f aca="false">IF(P105&lt;100,TEXT(CEILING(ABS(P105-Q105),5),"[=]±!5;[&gt;15]""&gt;15mg/dL,&lt;-15"";±0")&amp;"mg/dL",TEXT(CEILING(ABS(P105-Q105)/P105*100,5),"[=]±!5;[&gt;15]""&gt;15%,&lt;-15"";±0")&amp;"%")</f>
        <v>±5%</v>
      </c>
      <c r="U105" s="132"/>
      <c r="V105" s="187"/>
      <c r="W105" s="98"/>
      <c r="X105" s="98"/>
      <c r="Y105" s="67"/>
      <c r="Z105" s="67"/>
      <c r="AA105" s="67"/>
      <c r="AB105" s="117"/>
      <c r="AC105" s="117"/>
      <c r="AD105" s="117"/>
      <c r="AI105" s="122"/>
    </row>
    <row r="106" customFormat="false" ht="15.75" hidden="false" customHeight="false" outlineLevel="0" collapsed="false">
      <c r="D106" s="4"/>
      <c r="E106" s="4"/>
      <c r="F106" s="4"/>
      <c r="G106" s="4"/>
      <c r="H106" s="4"/>
      <c r="I106" s="4"/>
      <c r="J106" s="4"/>
      <c r="K106" s="4"/>
      <c r="L106" s="4"/>
      <c r="N106" s="63"/>
      <c r="O106" s="30" t="n">
        <v>4</v>
      </c>
      <c r="P106" s="118" t="n">
        <f aca="false">M6</f>
        <v>206</v>
      </c>
      <c r="Q106" s="36" t="n">
        <f aca="false">E6</f>
        <v>206</v>
      </c>
      <c r="R106" s="36" t="n">
        <f aca="false">Q106-P106</f>
        <v>0</v>
      </c>
      <c r="S106" s="119" t="n">
        <f aca="false">R106/P106</f>
        <v>0</v>
      </c>
      <c r="T106" s="120" t="str">
        <f aca="false">IF(P106&lt;100,TEXT(CEILING(ABS(P106-Q106),5),"[=]±!5;[&gt;15]""&gt;15mg/dL,&lt;-15"";±0")&amp;"mg/dL",TEXT(CEILING(ABS(P106-Q106)/P106*100,5),"[=]±!5;[&gt;15]""&gt;15%,&lt;-15"";±0")&amp;"%")</f>
        <v>±!5%</v>
      </c>
      <c r="U106" s="132"/>
      <c r="V106" s="187"/>
      <c r="W106" s="98"/>
      <c r="X106" s="98"/>
      <c r="Y106" s="67"/>
      <c r="Z106" s="67"/>
      <c r="AA106" s="67"/>
      <c r="AB106" s="117"/>
      <c r="AC106" s="117"/>
      <c r="AD106" s="117"/>
      <c r="AI106" s="122"/>
    </row>
    <row r="107" customFormat="false" ht="15.75" hidden="false" customHeight="false" outlineLevel="0" collapsed="false">
      <c r="D107" s="4"/>
      <c r="E107" s="4"/>
      <c r="F107" s="4"/>
      <c r="G107" s="4"/>
      <c r="H107" s="4"/>
      <c r="I107" s="4"/>
      <c r="J107" s="4"/>
      <c r="K107" s="4"/>
      <c r="L107" s="4"/>
      <c r="N107" s="63"/>
      <c r="O107" s="30" t="n">
        <v>5</v>
      </c>
      <c r="P107" s="118" t="n">
        <f aca="false">M7</f>
        <v>123</v>
      </c>
      <c r="Q107" s="36" t="n">
        <f aca="false">E7</f>
        <v>121</v>
      </c>
      <c r="R107" s="36" t="n">
        <f aca="false">Q107-P107</f>
        <v>-2</v>
      </c>
      <c r="S107" s="119" t="n">
        <f aca="false">R107/P107</f>
        <v>-0.016260162601626</v>
      </c>
      <c r="T107" s="120" t="str">
        <f aca="false">IF(P107&lt;100,TEXT(CEILING(ABS(P107-Q107),5),"[=]±!5;[&gt;15]""&gt;15mg/dL,&lt;-15"";±0")&amp;"mg/dL",TEXT(CEILING(ABS(P107-Q107)/P107*100,5),"[=]±!5;[&gt;15]""&gt;15%,&lt;-15"";±0")&amp;"%")</f>
        <v>±5%</v>
      </c>
      <c r="U107" s="132"/>
      <c r="V107" s="187"/>
      <c r="W107" s="98"/>
      <c r="X107" s="98"/>
      <c r="Y107" s="67"/>
      <c r="Z107" s="67"/>
      <c r="AA107" s="67"/>
      <c r="AB107" s="117"/>
      <c r="AC107" s="117"/>
      <c r="AD107" s="117"/>
      <c r="AI107" s="122"/>
    </row>
    <row r="108" customFormat="false" ht="15.75" hidden="false" customHeight="false" outlineLevel="0" collapsed="false">
      <c r="D108" s="4"/>
      <c r="E108" s="4"/>
      <c r="F108" s="4"/>
      <c r="G108" s="4"/>
      <c r="H108" s="4"/>
      <c r="I108" s="4"/>
      <c r="J108" s="4"/>
      <c r="K108" s="4"/>
      <c r="L108" s="4"/>
      <c r="N108" s="63"/>
      <c r="O108" s="30" t="n">
        <v>6</v>
      </c>
      <c r="P108" s="118" t="n">
        <f aca="false">M8</f>
        <v>150</v>
      </c>
      <c r="Q108" s="36" t="n">
        <f aca="false">E8</f>
        <v>153</v>
      </c>
      <c r="R108" s="36" t="n">
        <f aca="false">Q108-P108</f>
        <v>3</v>
      </c>
      <c r="S108" s="119" t="n">
        <f aca="false">R108/P108</f>
        <v>0.02</v>
      </c>
      <c r="T108" s="120" t="str">
        <f aca="false">IF(P108&lt;100,TEXT(CEILING(ABS(P108-Q108),5),"[=]±!5;[&gt;15]""&gt;15mg/dL,&lt;-15"";±0")&amp;"mg/dL",TEXT(CEILING(ABS(P108-Q108)/P108*100,5),"[=]±!5;[&gt;15]""&gt;15%,&lt;-15"";±0")&amp;"%")</f>
        <v>±5%</v>
      </c>
      <c r="U108" s="132"/>
      <c r="V108" s="187"/>
      <c r="W108" s="98"/>
      <c r="X108" s="98"/>
      <c r="Y108" s="67"/>
      <c r="Z108" s="67"/>
      <c r="AA108" s="67"/>
      <c r="AB108" s="138"/>
      <c r="AC108" s="117"/>
      <c r="AD108" s="117"/>
      <c r="AI108" s="122"/>
    </row>
    <row r="109" customFormat="false" ht="15.75" hidden="false" customHeight="false" outlineLevel="0" collapsed="false">
      <c r="D109" s="4"/>
      <c r="E109" s="4"/>
      <c r="F109" s="4"/>
      <c r="G109" s="4"/>
      <c r="H109" s="4"/>
      <c r="I109" s="4"/>
      <c r="J109" s="4"/>
      <c r="K109" s="4"/>
      <c r="L109" s="4"/>
      <c r="N109" s="63"/>
      <c r="O109" s="30" t="n">
        <v>7</v>
      </c>
      <c r="P109" s="118" t="n">
        <f aca="false">M9</f>
        <v>47</v>
      </c>
      <c r="Q109" s="36" t="n">
        <f aca="false">E9</f>
        <v>49</v>
      </c>
      <c r="R109" s="36" t="n">
        <f aca="false">Q109-P109</f>
        <v>2</v>
      </c>
      <c r="S109" s="119" t="n">
        <f aca="false">R109/P109</f>
        <v>0.0425531914893617</v>
      </c>
      <c r="T109" s="120" t="str">
        <f aca="false">IF(P109&lt;100,TEXT(CEILING(ABS(P109-Q109),5),"[=]±!5;[&gt;15]""&gt;15mg/dL,&lt;-15"";±0")&amp;"mg/dL",TEXT(CEILING(ABS(P109-Q109)/P109*100,5),"[=]±!5;[&gt;15]""&gt;15%,&lt;-15"";±0")&amp;"%")</f>
        <v>±5mg/dL</v>
      </c>
      <c r="U109" s="132"/>
      <c r="V109" s="187"/>
      <c r="W109" s="98"/>
      <c r="X109" s="98"/>
      <c r="Y109" s="67"/>
      <c r="Z109" s="67"/>
      <c r="AA109" s="67"/>
      <c r="AB109" s="138"/>
      <c r="AC109" s="117"/>
      <c r="AD109" s="117"/>
      <c r="AI109" s="122"/>
    </row>
    <row r="110" customFormat="false" ht="15.75" hidden="false" customHeight="false" outlineLevel="0" collapsed="false">
      <c r="D110" s="4"/>
      <c r="E110" s="4"/>
      <c r="F110" s="4"/>
      <c r="G110" s="4"/>
      <c r="H110" s="4"/>
      <c r="I110" s="4"/>
      <c r="J110" s="4"/>
      <c r="K110" s="4"/>
      <c r="L110" s="4"/>
      <c r="N110" s="63"/>
      <c r="O110" s="30" t="n">
        <v>8</v>
      </c>
      <c r="P110" s="118" t="n">
        <f aca="false">M10</f>
        <v>80</v>
      </c>
      <c r="Q110" s="36" t="n">
        <f aca="false">E10</f>
        <v>79</v>
      </c>
      <c r="R110" s="36" t="n">
        <f aca="false">Q110-P110</f>
        <v>-1</v>
      </c>
      <c r="S110" s="119" t="n">
        <f aca="false">R110/P110</f>
        <v>-0.0125</v>
      </c>
      <c r="T110" s="120" t="str">
        <f aca="false">IF(P110&lt;100,TEXT(CEILING(ABS(P110-Q110),5),"[=]±!5;[&gt;15]""&gt;15mg/dL,&lt;-15"";±0")&amp;"mg/dL",TEXT(CEILING(ABS(P110-Q110)/P110*100,5),"[=]±!5;[&gt;15]""&gt;15%,&lt;-15"";±0")&amp;"%")</f>
        <v>±5mg/dL</v>
      </c>
      <c r="U110" s="132"/>
      <c r="V110" s="187"/>
      <c r="W110" s="98"/>
      <c r="X110" s="98"/>
      <c r="Y110" s="67"/>
      <c r="Z110" s="67"/>
      <c r="AA110" s="67"/>
      <c r="AB110" s="138"/>
      <c r="AC110" s="117"/>
      <c r="AD110" s="117"/>
      <c r="AI110" s="122"/>
    </row>
    <row r="111" customFormat="false" ht="15.75" hidden="false" customHeight="false" outlineLevel="0" collapsed="false">
      <c r="D111" s="4"/>
      <c r="E111" s="4"/>
      <c r="F111" s="4"/>
      <c r="G111" s="4"/>
      <c r="H111" s="4"/>
      <c r="I111" s="4"/>
      <c r="J111" s="4"/>
      <c r="K111" s="4"/>
      <c r="L111" s="4"/>
      <c r="N111" s="63"/>
      <c r="O111" s="30" t="n">
        <v>9</v>
      </c>
      <c r="P111" s="118" t="n">
        <f aca="false">M11</f>
        <v>310</v>
      </c>
      <c r="Q111" s="36" t="n">
        <f aca="false">E11</f>
        <v>315</v>
      </c>
      <c r="R111" s="36" t="n">
        <f aca="false">Q111-P111</f>
        <v>5</v>
      </c>
      <c r="S111" s="119" t="n">
        <f aca="false">R111/P111</f>
        <v>0.0161290322580645</v>
      </c>
      <c r="T111" s="120" t="str">
        <f aca="false">IF(P111&lt;100,TEXT(CEILING(ABS(P111-Q111),5),"[=]±!5;[&gt;15]""&gt;15mg/dL,&lt;-15"";±0")&amp;"mg/dL",TEXT(CEILING(ABS(P111-Q111)/P111*100,5),"[=]±!5;[&gt;15]""&gt;15%,&lt;-15"";±0")&amp;"%")</f>
        <v>±5%</v>
      </c>
      <c r="U111" s="132"/>
      <c r="V111" s="187"/>
      <c r="W111" s="98"/>
      <c r="X111" s="98"/>
      <c r="Y111" s="67"/>
      <c r="Z111" s="67"/>
      <c r="AA111" s="67"/>
      <c r="AB111" s="138"/>
      <c r="AC111" s="117"/>
      <c r="AD111" s="117"/>
      <c r="AI111" s="122"/>
    </row>
    <row r="112" customFormat="false" ht="15.75" hidden="false" customHeight="false" outlineLevel="0" collapsed="false">
      <c r="D112" s="4"/>
      <c r="E112" s="4"/>
      <c r="F112" s="4"/>
      <c r="G112" s="4"/>
      <c r="H112" s="4"/>
      <c r="I112" s="4"/>
      <c r="J112" s="4"/>
      <c r="K112" s="4"/>
      <c r="L112" s="4"/>
      <c r="N112" s="63"/>
      <c r="O112" s="30" t="n">
        <v>10</v>
      </c>
      <c r="P112" s="118" t="n">
        <f aca="false">M12</f>
        <v>110</v>
      </c>
      <c r="Q112" s="36" t="n">
        <f aca="false">E12</f>
        <v>106</v>
      </c>
      <c r="R112" s="36" t="n">
        <f aca="false">Q112-P112</f>
        <v>-4</v>
      </c>
      <c r="S112" s="119" t="n">
        <f aca="false">R112/P112</f>
        <v>-0.0363636363636364</v>
      </c>
      <c r="T112" s="120" t="str">
        <f aca="false">IF(P112&lt;100,TEXT(CEILING(ABS(P112-Q112),5),"[=]±!5;[&gt;15]""&gt;15mg/dL,&lt;-15"";±0")&amp;"mg/dL",TEXT(CEILING(ABS(P112-Q112)/P112*100,5),"[=]±!5;[&gt;15]""&gt;15%,&lt;-15"";±0")&amp;"%")</f>
        <v>±5%</v>
      </c>
      <c r="U112" s="132"/>
      <c r="V112" s="187"/>
      <c r="W112" s="98"/>
      <c r="X112" s="98"/>
      <c r="Y112" s="67"/>
      <c r="Z112" s="67"/>
      <c r="AA112" s="67"/>
      <c r="AB112" s="138"/>
      <c r="AC112" s="117"/>
      <c r="AD112" s="117"/>
      <c r="AI112" s="122"/>
    </row>
    <row r="113" customFormat="false" ht="15.75" hidden="false" customHeight="false" outlineLevel="0" collapsed="false">
      <c r="D113" s="4"/>
      <c r="E113" s="4"/>
      <c r="F113" s="4"/>
      <c r="G113" s="4"/>
      <c r="H113" s="4"/>
      <c r="I113" s="4"/>
      <c r="J113" s="4"/>
      <c r="K113" s="4"/>
      <c r="L113" s="4"/>
      <c r="N113" s="63"/>
      <c r="O113" s="30" t="n">
        <v>11</v>
      </c>
      <c r="P113" s="118" t="n">
        <f aca="false">M13</f>
        <v>413</v>
      </c>
      <c r="Q113" s="36" t="n">
        <f aca="false">E13</f>
        <v>417</v>
      </c>
      <c r="R113" s="36" t="n">
        <f aca="false">Q113-P113</f>
        <v>4</v>
      </c>
      <c r="S113" s="119" t="n">
        <f aca="false">R113/P113</f>
        <v>0.00968523002421308</v>
      </c>
      <c r="T113" s="120" t="str">
        <f aca="false">IF(P113&lt;100,TEXT(CEILING(ABS(P113-Q113),5),"[=]±!5;[&gt;15]""&gt;15mg/dL,&lt;-15"";±0")&amp;"mg/dL",TEXT(CEILING(ABS(P113-Q113)/P113*100,5),"[=]±!5;[&gt;15]""&gt;15%,&lt;-15"";±0")&amp;"%")</f>
        <v>±5%</v>
      </c>
      <c r="U113" s="132"/>
      <c r="V113" s="187"/>
      <c r="W113" s="98"/>
      <c r="X113" s="98"/>
      <c r="Y113" s="67"/>
      <c r="Z113" s="67"/>
      <c r="AA113" s="67"/>
      <c r="AB113" s="138"/>
      <c r="AC113" s="117"/>
      <c r="AD113" s="117"/>
      <c r="AI113" s="122"/>
    </row>
    <row r="114" customFormat="false" ht="15.75" hidden="false" customHeight="false" outlineLevel="0" collapsed="false">
      <c r="D114" s="4"/>
      <c r="E114" s="4"/>
      <c r="F114" s="4"/>
      <c r="G114" s="4"/>
      <c r="H114" s="4"/>
      <c r="I114" s="4"/>
      <c r="J114" s="4"/>
      <c r="K114" s="4"/>
      <c r="L114" s="4"/>
      <c r="N114" s="63"/>
      <c r="O114" s="30" t="n">
        <v>12</v>
      </c>
      <c r="P114" s="118" t="n">
        <f aca="false">M14</f>
        <v>99</v>
      </c>
      <c r="Q114" s="36" t="n">
        <f aca="false">E14</f>
        <v>97</v>
      </c>
      <c r="R114" s="36" t="n">
        <f aca="false">Q114-P114</f>
        <v>-2</v>
      </c>
      <c r="S114" s="119" t="n">
        <f aca="false">R114/P114</f>
        <v>-0.0202020202020202</v>
      </c>
      <c r="T114" s="120" t="str">
        <f aca="false">IF(P114&lt;100,TEXT(CEILING(ABS(P114-Q114),5),"[=]±!5;[&gt;15]""&gt;15mg/dL,&lt;-15"";±0")&amp;"mg/dL",TEXT(CEILING(ABS(P114-Q114)/P114*100,5),"[=]±!5;[&gt;15]""&gt;15%,&lt;-15"";±0")&amp;"%")</f>
        <v>±5mg/dL</v>
      </c>
      <c r="U114" s="132"/>
      <c r="V114" s="187"/>
      <c r="W114" s="98"/>
      <c r="X114" s="98"/>
      <c r="Y114" s="67"/>
      <c r="Z114" s="67"/>
      <c r="AA114" s="67"/>
      <c r="AB114" s="138"/>
      <c r="AC114" s="117"/>
      <c r="AD114" s="117"/>
      <c r="AI114" s="122"/>
    </row>
    <row r="115" customFormat="false" ht="15.75" hidden="false" customHeight="false" outlineLevel="0" collapsed="false">
      <c r="D115" s="4"/>
      <c r="E115" s="4"/>
      <c r="F115" s="4"/>
      <c r="G115" s="4"/>
      <c r="H115" s="4"/>
      <c r="I115" s="4"/>
      <c r="J115" s="4"/>
      <c r="K115" s="4"/>
      <c r="L115" s="4"/>
      <c r="N115" s="63"/>
      <c r="O115" s="30" t="n">
        <v>13</v>
      </c>
      <c r="P115" s="118" t="n">
        <f aca="false">M15</f>
        <v>88</v>
      </c>
      <c r="Q115" s="36" t="n">
        <f aca="false">E15</f>
        <v>81</v>
      </c>
      <c r="R115" s="36" t="n">
        <f aca="false">Q115-P115</f>
        <v>-7</v>
      </c>
      <c r="S115" s="119" t="n">
        <f aca="false">R115/P115</f>
        <v>-0.0795454545454545</v>
      </c>
      <c r="T115" s="120" t="str">
        <f aca="false">IF(P115&lt;100,TEXT(CEILING(ABS(P115-Q115),5),"[=]±!5;[&gt;15]""&gt;15mg/dL,&lt;-15"";±0")&amp;"mg/dL",TEXT(CEILING(ABS(P115-Q115)/P115*100,5),"[=]±!5;[&gt;15]""&gt;15%,&lt;-15"";±0")&amp;"%")</f>
        <v>±10mg/dL</v>
      </c>
      <c r="U115" s="132"/>
      <c r="V115" s="187"/>
      <c r="W115" s="98"/>
      <c r="X115" s="98"/>
      <c r="Y115" s="67"/>
      <c r="Z115" s="67"/>
      <c r="AA115" s="67"/>
      <c r="AB115" s="138"/>
      <c r="AC115" s="117"/>
      <c r="AD115" s="117"/>
      <c r="AI115" s="122"/>
    </row>
    <row r="116" customFormat="false" ht="15.75" hidden="false" customHeight="false" outlineLevel="0" collapsed="false">
      <c r="D116" s="4"/>
      <c r="E116" s="4"/>
      <c r="F116" s="4"/>
      <c r="G116" s="4"/>
      <c r="H116" s="4"/>
      <c r="I116" s="4"/>
      <c r="J116" s="4"/>
      <c r="K116" s="4"/>
      <c r="L116" s="4"/>
      <c r="N116" s="63"/>
      <c r="O116" s="30" t="n">
        <v>14</v>
      </c>
      <c r="P116" s="118" t="n">
        <f aca="false">M16</f>
        <v>150</v>
      </c>
      <c r="Q116" s="36" t="n">
        <f aca="false">E16</f>
        <v>146</v>
      </c>
      <c r="R116" s="36" t="n">
        <f aca="false">Q116-P116</f>
        <v>-4</v>
      </c>
      <c r="S116" s="119" t="n">
        <f aca="false">R116/P116</f>
        <v>-0.0266666666666667</v>
      </c>
      <c r="T116" s="120" t="str">
        <f aca="false">IF(P116&lt;100,TEXT(CEILING(ABS(P116-Q116),5),"[=]±!5;[&gt;15]""&gt;15mg/dL,&lt;-15"";±0")&amp;"mg/dL",TEXT(CEILING(ABS(P116-Q116)/P116*100,5),"[=]±!5;[&gt;15]""&gt;15%,&lt;-15"";±0")&amp;"%")</f>
        <v>±5%</v>
      </c>
      <c r="U116" s="132"/>
      <c r="V116" s="187"/>
      <c r="W116" s="98"/>
      <c r="X116" s="98"/>
      <c r="Y116" s="67"/>
      <c r="Z116" s="67"/>
      <c r="AA116" s="67"/>
      <c r="AB116" s="138"/>
      <c r="AC116" s="117"/>
      <c r="AD116" s="117"/>
      <c r="AI116" s="122"/>
    </row>
    <row r="117" customFormat="false" ht="15.75" hidden="false" customHeight="false" outlineLevel="0" collapsed="false">
      <c r="D117" s="4"/>
      <c r="E117" s="4"/>
      <c r="F117" s="4"/>
      <c r="G117" s="4"/>
      <c r="H117" s="4"/>
      <c r="I117" s="4"/>
      <c r="J117" s="4"/>
      <c r="K117" s="4"/>
      <c r="L117" s="4"/>
      <c r="N117" s="63"/>
      <c r="O117" s="30" t="n">
        <v>15</v>
      </c>
      <c r="P117" s="118" t="n">
        <f aca="false">M17</f>
        <v>345</v>
      </c>
      <c r="Q117" s="36" t="n">
        <f aca="false">E17</f>
        <v>358</v>
      </c>
      <c r="R117" s="36" t="n">
        <f aca="false">Q117-P117</f>
        <v>13</v>
      </c>
      <c r="S117" s="119" t="n">
        <f aca="false">R117/P117</f>
        <v>0.0376811594202899</v>
      </c>
      <c r="T117" s="120" t="str">
        <f aca="false">IF(P117&lt;100,TEXT(CEILING(ABS(P117-Q117),5),"[=]±!5;[&gt;15]""&gt;15mg/dL,&lt;-15"";±0")&amp;"mg/dL",TEXT(CEILING(ABS(P117-Q117)/P117*100,5),"[=]±!5;[&gt;15]""&gt;15%,&lt;-15"";±0")&amp;"%")</f>
        <v>±5%</v>
      </c>
      <c r="U117" s="132"/>
      <c r="V117" s="187"/>
      <c r="W117" s="98"/>
      <c r="X117" s="98"/>
      <c r="Y117" s="67"/>
      <c r="Z117" s="67"/>
      <c r="AA117" s="67"/>
      <c r="AB117" s="138"/>
      <c r="AC117" s="117"/>
      <c r="AD117" s="117"/>
      <c r="AI117" s="122"/>
    </row>
    <row r="118" customFormat="false" ht="15.75" hidden="false" customHeight="false" outlineLevel="0" collapsed="false">
      <c r="D118" s="4"/>
      <c r="E118" s="4"/>
      <c r="F118" s="4"/>
      <c r="G118" s="4"/>
      <c r="H118" s="4"/>
      <c r="I118" s="4"/>
      <c r="J118" s="4"/>
      <c r="K118" s="4"/>
      <c r="L118" s="4"/>
      <c r="N118" s="63"/>
      <c r="O118" s="30" t="n">
        <v>16</v>
      </c>
      <c r="P118" s="118" t="n">
        <f aca="false">M18</f>
        <v>71</v>
      </c>
      <c r="Q118" s="36" t="n">
        <f aca="false">E18</f>
        <v>75</v>
      </c>
      <c r="R118" s="36" t="n">
        <f aca="false">Q118-P118</f>
        <v>4</v>
      </c>
      <c r="S118" s="119" t="n">
        <f aca="false">R118/P118</f>
        <v>0.0563380281690141</v>
      </c>
      <c r="T118" s="120" t="str">
        <f aca="false">IF(P118&lt;100,TEXT(CEILING(ABS(P118-Q118),5),"[=]±!5;[&gt;15]""&gt;15mg/dL,&lt;-15"";±0")&amp;"mg/dL",TEXT(CEILING(ABS(P118-Q118)/P118*100,5),"[=]±!5;[&gt;15]""&gt;15%,&lt;-15"";±0")&amp;"%")</f>
        <v>±5mg/dL</v>
      </c>
      <c r="U118" s="132"/>
      <c r="V118" s="187"/>
      <c r="W118" s="98"/>
      <c r="X118" s="98"/>
      <c r="Y118" s="67"/>
      <c r="Z118" s="67"/>
      <c r="AA118" s="67"/>
      <c r="AB118" s="138"/>
      <c r="AC118" s="117"/>
      <c r="AD118" s="117"/>
      <c r="AI118" s="122"/>
    </row>
    <row r="119" customFormat="false" ht="15.75" hidden="false" customHeight="false" outlineLevel="0" collapsed="false">
      <c r="D119" s="4"/>
      <c r="E119" s="4"/>
      <c r="F119" s="4"/>
      <c r="G119" s="4"/>
      <c r="H119" s="4"/>
      <c r="I119" s="4"/>
      <c r="J119" s="4"/>
      <c r="K119" s="4"/>
      <c r="L119" s="4"/>
      <c r="N119" s="63"/>
      <c r="O119" s="30" t="n">
        <v>17</v>
      </c>
      <c r="P119" s="118" t="n">
        <f aca="false">M19</f>
        <v>231</v>
      </c>
      <c r="Q119" s="36" t="n">
        <f aca="false">E19</f>
        <v>234</v>
      </c>
      <c r="R119" s="36" t="n">
        <f aca="false">Q119-P119</f>
        <v>3</v>
      </c>
      <c r="S119" s="119" t="n">
        <f aca="false">R119/P119</f>
        <v>0.012987012987013</v>
      </c>
      <c r="T119" s="120" t="str">
        <f aca="false">IF(P119&lt;100,TEXT(CEILING(ABS(P119-Q119),5),"[=]±!5;[&gt;15]""&gt;15mg/dL,&lt;-15"";±0")&amp;"mg/dL",TEXT(CEILING(ABS(P119-Q119)/P119*100,5),"[=]±!5;[&gt;15]""&gt;15%,&lt;-15"";±0")&amp;"%")</f>
        <v>±5%</v>
      </c>
      <c r="U119" s="132"/>
      <c r="V119" s="187"/>
      <c r="W119" s="98"/>
      <c r="X119" s="98"/>
      <c r="Y119" s="67"/>
      <c r="Z119" s="67"/>
      <c r="AA119" s="67"/>
      <c r="AB119" s="138"/>
      <c r="AC119" s="117"/>
      <c r="AD119" s="117"/>
      <c r="AI119" s="122"/>
    </row>
    <row r="120" customFormat="false" ht="15.75" hidden="false" customHeight="false" outlineLevel="0" collapsed="false">
      <c r="D120" s="4"/>
      <c r="E120" s="4"/>
      <c r="F120" s="4"/>
      <c r="G120" s="4"/>
      <c r="H120" s="4"/>
      <c r="I120" s="4"/>
      <c r="J120" s="4"/>
      <c r="K120" s="4"/>
      <c r="L120" s="4"/>
      <c r="N120" s="63"/>
      <c r="O120" s="30" t="n">
        <v>18</v>
      </c>
      <c r="P120" s="118" t="n">
        <f aca="false">M20</f>
        <v>486</v>
      </c>
      <c r="Q120" s="36" t="n">
        <f aca="false">E20</f>
        <v>477</v>
      </c>
      <c r="R120" s="36" t="n">
        <f aca="false">Q120-P120</f>
        <v>-9</v>
      </c>
      <c r="S120" s="119" t="n">
        <f aca="false">R120/P120</f>
        <v>-0.0185185185185185</v>
      </c>
      <c r="T120" s="120" t="str">
        <f aca="false">IF(P120&lt;100,TEXT(CEILING(ABS(P120-Q120),5),"[=]±!5;[&gt;15]""&gt;15mg/dL,&lt;-15"";±0")&amp;"mg/dL",TEXT(CEILING(ABS(P120-Q120)/P120*100,5),"[=]±!5;[&gt;15]""&gt;15%,&lt;-15"";±0")&amp;"%")</f>
        <v>±5%</v>
      </c>
      <c r="U120" s="132"/>
      <c r="V120" s="187"/>
      <c r="W120" s="98"/>
      <c r="X120" s="98"/>
      <c r="Y120" s="67"/>
      <c r="Z120" s="67"/>
      <c r="AA120" s="67"/>
      <c r="AB120" s="138"/>
      <c r="AC120" s="117"/>
      <c r="AD120" s="117"/>
      <c r="AI120" s="122"/>
    </row>
    <row r="121" customFormat="false" ht="15.75" hidden="false" customHeight="false" outlineLevel="0" collapsed="false">
      <c r="D121" s="4"/>
      <c r="E121" s="4"/>
      <c r="F121" s="4"/>
      <c r="G121" s="4"/>
      <c r="H121" s="4"/>
      <c r="I121" s="4"/>
      <c r="J121" s="4"/>
      <c r="K121" s="4"/>
      <c r="L121" s="4"/>
      <c r="N121" s="63"/>
      <c r="O121" s="30" t="n">
        <v>19</v>
      </c>
      <c r="P121" s="118" t="n">
        <f aca="false">M21</f>
        <v>89</v>
      </c>
      <c r="Q121" s="36" t="n">
        <f aca="false">E21</f>
        <v>83</v>
      </c>
      <c r="R121" s="36" t="n">
        <f aca="false">Q121-P121</f>
        <v>-6</v>
      </c>
      <c r="S121" s="119" t="n">
        <f aca="false">R121/P121</f>
        <v>-0.0674157303370787</v>
      </c>
      <c r="T121" s="120" t="str">
        <f aca="false">IF(P121&lt;100,TEXT(CEILING(ABS(P121-Q121),5),"[=]±!5;[&gt;15]""&gt;15mg/dL,&lt;-15"";±0")&amp;"mg/dL",TEXT(CEILING(ABS(P121-Q121)/P121*100,5),"[=]±!5;[&gt;15]""&gt;15%,&lt;-15"";±0")&amp;"%")</f>
        <v>±10mg/dL</v>
      </c>
      <c r="U121" s="132"/>
      <c r="V121" s="187"/>
      <c r="W121" s="98"/>
      <c r="X121" s="98"/>
      <c r="Y121" s="67"/>
      <c r="Z121" s="67"/>
      <c r="AA121" s="67"/>
      <c r="AB121" s="138"/>
      <c r="AC121" s="117"/>
      <c r="AD121" s="117"/>
      <c r="AI121" s="122"/>
    </row>
    <row r="122" customFormat="false" ht="15.75" hidden="false" customHeight="false" outlineLevel="0" collapsed="false">
      <c r="D122" s="4"/>
      <c r="E122" s="4"/>
      <c r="F122" s="4"/>
      <c r="G122" s="4"/>
      <c r="H122" s="4"/>
      <c r="I122" s="4"/>
      <c r="J122" s="4"/>
      <c r="K122" s="4"/>
      <c r="L122" s="4"/>
      <c r="N122" s="63"/>
      <c r="O122" s="30" t="n">
        <v>20</v>
      </c>
      <c r="P122" s="118" t="n">
        <f aca="false">M22</f>
        <v>386</v>
      </c>
      <c r="Q122" s="36" t="n">
        <f aca="false">E22</f>
        <v>395</v>
      </c>
      <c r="R122" s="36" t="n">
        <f aca="false">Q122-P122</f>
        <v>9</v>
      </c>
      <c r="S122" s="119" t="n">
        <f aca="false">R122/P122</f>
        <v>0.0233160621761658</v>
      </c>
      <c r="T122" s="120" t="str">
        <f aca="false">IF(P122&lt;100,TEXT(CEILING(ABS(P122-Q122),5),"[=]±!5;[&gt;15]""&gt;15mg/dL,&lt;-15"";±0")&amp;"mg/dL",TEXT(CEILING(ABS(P122-Q122)/P122*100,5),"[=]±!5;[&gt;15]""&gt;15%,&lt;-15"";±0")&amp;"%")</f>
        <v>±5%</v>
      </c>
      <c r="V122" s="187"/>
      <c r="W122" s="98"/>
      <c r="X122" s="98"/>
      <c r="Y122" s="67"/>
      <c r="Z122" s="67"/>
      <c r="AA122" s="67"/>
      <c r="AB122" s="138"/>
      <c r="AC122" s="117"/>
      <c r="AD122" s="117"/>
      <c r="AI122" s="122"/>
    </row>
    <row r="123" customFormat="false" ht="15.75" hidden="false" customHeight="false" outlineLevel="0" collapsed="false">
      <c r="D123" s="4"/>
      <c r="E123" s="4"/>
      <c r="F123" s="4"/>
      <c r="G123" s="4"/>
      <c r="H123" s="4"/>
      <c r="I123" s="4"/>
      <c r="J123" s="4"/>
      <c r="K123" s="4"/>
      <c r="L123" s="4"/>
      <c r="N123" s="63"/>
      <c r="O123" s="30" t="n">
        <v>21</v>
      </c>
      <c r="P123" s="118" t="n">
        <f aca="false">M23</f>
        <v>127</v>
      </c>
      <c r="Q123" s="36" t="n">
        <f aca="false">E23</f>
        <v>124</v>
      </c>
      <c r="R123" s="36" t="n">
        <f aca="false">Q123-P123</f>
        <v>-3</v>
      </c>
      <c r="S123" s="119" t="n">
        <f aca="false">R123/P123</f>
        <v>-0.0236220472440945</v>
      </c>
      <c r="T123" s="120" t="str">
        <f aca="false">IF(P123&lt;100,TEXT(CEILING(ABS(P123-Q123),5),"[=]±!5;[&gt;15]""&gt;15mg/dL,&lt;-15"";±0")&amp;"mg/dL",TEXT(CEILING(ABS(P123-Q123)/P123*100,5),"[=]±!5;[&gt;15]""&gt;15%,&lt;-15"";±0")&amp;"%")</f>
        <v>±5%</v>
      </c>
      <c r="V123" s="187"/>
      <c r="W123" s="98"/>
      <c r="X123" s="98"/>
      <c r="Y123" s="67"/>
      <c r="Z123" s="67"/>
      <c r="AA123" s="67"/>
      <c r="AB123" s="138"/>
      <c r="AC123" s="117"/>
      <c r="AD123" s="117"/>
      <c r="AI123" s="122"/>
    </row>
    <row r="124" customFormat="false" ht="15.75" hidden="false" customHeight="false" outlineLevel="0" collapsed="false">
      <c r="D124" s="4"/>
      <c r="E124" s="4"/>
      <c r="F124" s="4"/>
      <c r="G124" s="4"/>
      <c r="H124" s="4"/>
      <c r="I124" s="4"/>
      <c r="J124" s="4"/>
      <c r="K124" s="4"/>
      <c r="L124" s="4"/>
      <c r="N124" s="63"/>
      <c r="O124" s="30" t="n">
        <v>22</v>
      </c>
      <c r="P124" s="118" t="n">
        <f aca="false">M24</f>
        <v>323</v>
      </c>
      <c r="Q124" s="36" t="n">
        <f aca="false">E24</f>
        <v>314</v>
      </c>
      <c r="R124" s="36" t="n">
        <f aca="false">Q124-P124</f>
        <v>-9</v>
      </c>
      <c r="S124" s="119" t="n">
        <f aca="false">R124/P124</f>
        <v>-0.0278637770897833</v>
      </c>
      <c r="T124" s="120" t="str">
        <f aca="false">IF(P124&lt;100,TEXT(CEILING(ABS(P124-Q124),5),"[=]±!5;[&gt;15]""&gt;15mg/dL,&lt;-15"";±0")&amp;"mg/dL",TEXT(CEILING(ABS(P124-Q124)/P124*100,5),"[=]±!5;[&gt;15]""&gt;15%,&lt;-15"";±0")&amp;"%")</f>
        <v>±5%</v>
      </c>
      <c r="V124" s="187"/>
      <c r="W124" s="98"/>
      <c r="X124" s="98"/>
      <c r="Y124" s="67"/>
      <c r="Z124" s="67"/>
      <c r="AA124" s="67"/>
      <c r="AB124" s="138"/>
      <c r="AC124" s="117"/>
      <c r="AD124" s="117"/>
      <c r="AI124" s="122"/>
    </row>
    <row r="125" customFormat="false" ht="15.75" hidden="false" customHeight="false" outlineLevel="0" collapsed="false">
      <c r="D125" s="4"/>
      <c r="E125" s="4"/>
      <c r="F125" s="4"/>
      <c r="G125" s="4"/>
      <c r="H125" s="4"/>
      <c r="I125" s="4"/>
      <c r="J125" s="4"/>
      <c r="K125" s="4"/>
      <c r="L125" s="4"/>
      <c r="N125" s="63"/>
      <c r="O125" s="30" t="n">
        <v>23</v>
      </c>
      <c r="P125" s="118" t="n">
        <f aca="false">M25</f>
        <v>61</v>
      </c>
      <c r="Q125" s="36" t="n">
        <f aca="false">E25</f>
        <v>62</v>
      </c>
      <c r="R125" s="36" t="n">
        <f aca="false">Q125-P125</f>
        <v>1</v>
      </c>
      <c r="S125" s="119" t="n">
        <f aca="false">R125/P125</f>
        <v>0.0163934426229508</v>
      </c>
      <c r="T125" s="120" t="str">
        <f aca="false">IF(P125&lt;100,TEXT(CEILING(ABS(P125-Q125),5),"[=]±!5;[&gt;15]""&gt;15mg/dL,&lt;-15"";±0")&amp;"mg/dL",TEXT(CEILING(ABS(P125-Q125)/P125*100,5),"[=]±!5;[&gt;15]""&gt;15%,&lt;-15"";±0")&amp;"%")</f>
        <v>±5mg/dL</v>
      </c>
      <c r="V125" s="187"/>
      <c r="W125" s="98"/>
      <c r="X125" s="98"/>
      <c r="Y125" s="67"/>
      <c r="Z125" s="67"/>
      <c r="AA125" s="67"/>
      <c r="AB125" s="138"/>
      <c r="AC125" s="117"/>
      <c r="AD125" s="117"/>
      <c r="AI125" s="122"/>
    </row>
    <row r="126" customFormat="false" ht="15.75" hidden="false" customHeight="false" outlineLevel="0" collapsed="false">
      <c r="D126" s="4"/>
      <c r="E126" s="4"/>
      <c r="F126" s="4"/>
      <c r="G126" s="4"/>
      <c r="H126" s="4"/>
      <c r="I126" s="4"/>
      <c r="J126" s="4"/>
      <c r="K126" s="4"/>
      <c r="L126" s="4"/>
      <c r="N126" s="63"/>
      <c r="O126" s="30" t="n">
        <v>24</v>
      </c>
      <c r="P126" s="118" t="n">
        <f aca="false">M26</f>
        <v>43</v>
      </c>
      <c r="Q126" s="36" t="n">
        <f aca="false">E26</f>
        <v>45</v>
      </c>
      <c r="R126" s="36" t="n">
        <f aca="false">Q126-P126</f>
        <v>2</v>
      </c>
      <c r="S126" s="119" t="n">
        <f aca="false">R126/P126</f>
        <v>0.0465116279069767</v>
      </c>
      <c r="T126" s="120" t="str">
        <f aca="false">IF(P126&lt;100,TEXT(CEILING(ABS(P126-Q126),5),"[=]±!5;[&gt;15]""&gt;15mg/dL,&lt;-15"";±0")&amp;"mg/dL",TEXT(CEILING(ABS(P126-Q126)/P126*100,5),"[=]±!5;[&gt;15]""&gt;15%,&lt;-15"";±0")&amp;"%")</f>
        <v>±5mg/dL</v>
      </c>
      <c r="V126" s="187"/>
      <c r="W126" s="98"/>
      <c r="X126" s="98"/>
      <c r="Y126" s="67"/>
      <c r="Z126" s="67"/>
      <c r="AA126" s="67"/>
      <c r="AB126" s="138"/>
      <c r="AC126" s="117"/>
      <c r="AD126" s="117"/>
      <c r="AI126" s="122"/>
    </row>
    <row r="127" customFormat="false" ht="15.75" hidden="false" customHeight="false" outlineLevel="0" collapsed="false">
      <c r="D127" s="4"/>
      <c r="E127" s="4"/>
      <c r="F127" s="4"/>
      <c r="G127" s="4"/>
      <c r="H127" s="4"/>
      <c r="I127" s="4"/>
      <c r="J127" s="4"/>
      <c r="K127" s="4"/>
      <c r="L127" s="4"/>
      <c r="N127" s="63"/>
      <c r="O127" s="30" t="n">
        <v>25</v>
      </c>
      <c r="P127" s="118" t="n">
        <f aca="false">M27</f>
        <v>165</v>
      </c>
      <c r="Q127" s="36" t="n">
        <f aca="false">E27</f>
        <v>167</v>
      </c>
      <c r="R127" s="36" t="n">
        <f aca="false">Q127-P127</f>
        <v>2</v>
      </c>
      <c r="S127" s="119" t="n">
        <f aca="false">R127/P127</f>
        <v>0.0121212121212121</v>
      </c>
      <c r="T127" s="120" t="str">
        <f aca="false">IF(P127&lt;100,TEXT(CEILING(ABS(P127-Q127),5),"[=]±!5;[&gt;15]""&gt;15mg/dL,&lt;-15"";±0")&amp;"mg/dL",TEXT(CEILING(ABS(P127-Q127)/P127*100,5),"[=]±!5;[&gt;15]""&gt;15%,&lt;-15"";±0")&amp;"%")</f>
        <v>±5%</v>
      </c>
      <c r="V127" s="187"/>
      <c r="W127" s="98"/>
      <c r="X127" s="98"/>
      <c r="Y127" s="67"/>
      <c r="Z127" s="67"/>
      <c r="AA127" s="67"/>
      <c r="AB127" s="138"/>
      <c r="AC127" s="117"/>
      <c r="AD127" s="117"/>
      <c r="AI127" s="122"/>
    </row>
    <row r="128" customFormat="false" ht="15.75" hidden="false" customHeight="false" outlineLevel="0" collapsed="false">
      <c r="D128" s="4"/>
      <c r="E128" s="4"/>
      <c r="F128" s="4"/>
      <c r="G128" s="4"/>
      <c r="H128" s="4"/>
      <c r="I128" s="4"/>
      <c r="J128" s="4"/>
      <c r="K128" s="4"/>
      <c r="L128" s="4"/>
      <c r="N128" s="63"/>
      <c r="O128" s="30" t="n">
        <v>26</v>
      </c>
      <c r="P128" s="118" t="n">
        <f aca="false">M28</f>
        <v>104</v>
      </c>
      <c r="Q128" s="36" t="n">
        <f aca="false">E28</f>
        <v>98</v>
      </c>
      <c r="R128" s="36" t="n">
        <f aca="false">Q128-P128</f>
        <v>-6</v>
      </c>
      <c r="S128" s="119" t="n">
        <f aca="false">R128/P128</f>
        <v>-0.0576923076923077</v>
      </c>
      <c r="T128" s="120" t="str">
        <f aca="false">IF(P128&lt;100,TEXT(CEILING(ABS(P128-Q128),5),"[=]±!5;[&gt;15]""&gt;15mg/dL,&lt;-15"";±0")&amp;"mg/dL",TEXT(CEILING(ABS(P128-Q128)/P128*100,5),"[=]±!5;[&gt;15]""&gt;15%,&lt;-15"";±0")&amp;"%")</f>
        <v>±10%</v>
      </c>
      <c r="V128" s="187"/>
      <c r="W128" s="98"/>
      <c r="X128" s="98"/>
      <c r="Y128" s="67"/>
      <c r="Z128" s="67"/>
      <c r="AA128" s="67"/>
      <c r="AB128" s="138"/>
      <c r="AC128" s="117"/>
      <c r="AD128" s="117"/>
      <c r="AI128" s="122"/>
    </row>
    <row r="129" customFormat="false" ht="15.75" hidden="false" customHeight="false" outlineLevel="0" collapsed="false">
      <c r="D129" s="4"/>
      <c r="E129" s="4"/>
      <c r="F129" s="4"/>
      <c r="G129" s="4"/>
      <c r="H129" s="4"/>
      <c r="I129" s="4"/>
      <c r="J129" s="4"/>
      <c r="K129" s="4"/>
      <c r="L129" s="4"/>
      <c r="N129" s="63"/>
      <c r="O129" s="30" t="n">
        <v>27</v>
      </c>
      <c r="P129" s="118" t="n">
        <f aca="false">M29</f>
        <v>292</v>
      </c>
      <c r="Q129" s="36" t="n">
        <f aca="false">E29</f>
        <v>285</v>
      </c>
      <c r="R129" s="36" t="n">
        <f aca="false">Q129-P129</f>
        <v>-7</v>
      </c>
      <c r="S129" s="119" t="n">
        <f aca="false">R129/P129</f>
        <v>-0.023972602739726</v>
      </c>
      <c r="T129" s="120" t="str">
        <f aca="false">IF(P129&lt;100,TEXT(CEILING(ABS(P129-Q129),5),"[=]±!5;[&gt;15]""&gt;15mg/dL,&lt;-15"";±0")&amp;"mg/dL",TEXT(CEILING(ABS(P129-Q129)/P129*100,5),"[=]±!5;[&gt;15]""&gt;15%,&lt;-15"";±0")&amp;"%")</f>
        <v>±5%</v>
      </c>
      <c r="V129" s="187"/>
      <c r="W129" s="98"/>
      <c r="X129" s="98"/>
      <c r="Y129" s="67"/>
      <c r="Z129" s="67"/>
      <c r="AA129" s="67"/>
      <c r="AB129" s="138"/>
      <c r="AC129" s="117"/>
      <c r="AD129" s="117"/>
      <c r="AI129" s="122"/>
    </row>
    <row r="130" customFormat="false" ht="15.75" hidden="false" customHeight="false" outlineLevel="0" collapsed="false">
      <c r="D130" s="4"/>
      <c r="E130" s="4"/>
      <c r="F130" s="4"/>
      <c r="G130" s="4"/>
      <c r="H130" s="4"/>
      <c r="I130" s="4"/>
      <c r="J130" s="4"/>
      <c r="K130" s="4"/>
      <c r="L130" s="4"/>
      <c r="N130" s="63"/>
      <c r="O130" s="30" t="n">
        <v>28</v>
      </c>
      <c r="P130" s="118" t="n">
        <f aca="false">M30</f>
        <v>149</v>
      </c>
      <c r="Q130" s="36" t="n">
        <f aca="false">E30</f>
        <v>139</v>
      </c>
      <c r="R130" s="36" t="n">
        <f aca="false">Q130-P130</f>
        <v>-10</v>
      </c>
      <c r="S130" s="119" t="n">
        <f aca="false">R130/P130</f>
        <v>-0.0671140939597315</v>
      </c>
      <c r="T130" s="120" t="str">
        <f aca="false">IF(P130&lt;100,TEXT(CEILING(ABS(P130-Q130),5),"[=]±!5;[&gt;15]""&gt;15mg/dL,&lt;-15"";±0")&amp;"mg/dL",TEXT(CEILING(ABS(P130-Q130)/P130*100,5),"[=]±!5;[&gt;15]""&gt;15%,&lt;-15"";±0")&amp;"%")</f>
        <v>±10%</v>
      </c>
      <c r="V130" s="187"/>
      <c r="W130" s="98"/>
      <c r="X130" s="98"/>
      <c r="Y130" s="67"/>
      <c r="Z130" s="67"/>
      <c r="AA130" s="67"/>
      <c r="AB130" s="138"/>
      <c r="AC130" s="117"/>
      <c r="AD130" s="117"/>
      <c r="AI130" s="122"/>
    </row>
    <row r="131" customFormat="false" ht="15.75" hidden="false" customHeight="false" outlineLevel="0" collapsed="false">
      <c r="D131" s="4"/>
      <c r="E131" s="4"/>
      <c r="F131" s="4"/>
      <c r="G131" s="4"/>
      <c r="H131" s="4"/>
      <c r="I131" s="4"/>
      <c r="J131" s="4"/>
      <c r="K131" s="4"/>
      <c r="L131" s="4"/>
      <c r="N131" s="63"/>
      <c r="O131" s="30" t="n">
        <v>29</v>
      </c>
      <c r="P131" s="118" t="n">
        <f aca="false">M31</f>
        <v>87</v>
      </c>
      <c r="Q131" s="36" t="n">
        <f aca="false">E31</f>
        <v>87</v>
      </c>
      <c r="R131" s="36" t="n">
        <f aca="false">Q131-P131</f>
        <v>0</v>
      </c>
      <c r="S131" s="119" t="n">
        <f aca="false">R131/P131</f>
        <v>0</v>
      </c>
      <c r="T131" s="120" t="str">
        <f aca="false">IF(P131&lt;100,TEXT(CEILING(ABS(P131-Q131),5),"[=]±!5;[&gt;15]""&gt;15mg/dL,&lt;-15"";±0")&amp;"mg/dL",TEXT(CEILING(ABS(P131-Q131)/P131*100,5),"[=]±!5;[&gt;15]""&gt;15%,&lt;-15"";±0")&amp;"%")</f>
        <v>±!5mg/dL</v>
      </c>
      <c r="V131" s="187"/>
      <c r="W131" s="98"/>
      <c r="X131" s="98"/>
      <c r="Y131" s="67"/>
      <c r="Z131" s="67"/>
      <c r="AA131" s="67"/>
      <c r="AB131" s="138"/>
      <c r="AC131" s="117"/>
      <c r="AD131" s="117"/>
      <c r="AI131" s="122"/>
    </row>
    <row r="132" customFormat="false" ht="15.75" hidden="false" customHeight="false" outlineLevel="0" collapsed="false">
      <c r="D132" s="4"/>
      <c r="E132" s="4"/>
      <c r="F132" s="4"/>
      <c r="G132" s="4"/>
      <c r="H132" s="4"/>
      <c r="I132" s="4"/>
      <c r="J132" s="4"/>
      <c r="K132" s="4"/>
      <c r="L132" s="4"/>
      <c r="N132" s="63"/>
      <c r="O132" s="30" t="n">
        <v>30</v>
      </c>
      <c r="P132" s="118" t="n">
        <f aca="false">M32</f>
        <v>135</v>
      </c>
      <c r="Q132" s="36" t="n">
        <f aca="false">E32</f>
        <v>136</v>
      </c>
      <c r="R132" s="36" t="n">
        <f aca="false">Q132-P132</f>
        <v>1</v>
      </c>
      <c r="S132" s="119" t="n">
        <f aca="false">R132/P132</f>
        <v>0.00740740740740741</v>
      </c>
      <c r="T132" s="120" t="str">
        <f aca="false">IF(P132&lt;100,TEXT(CEILING(ABS(P132-Q132),5),"[=]±!5;[&gt;15]""&gt;15mg/dL,&lt;-15"";±0")&amp;"mg/dL",TEXT(CEILING(ABS(P132-Q132)/P132*100,5),"[=]±!5;[&gt;15]""&gt;15%,&lt;-15"";±0")&amp;"%")</f>
        <v>±5%</v>
      </c>
      <c r="U132" s="132"/>
      <c r="V132" s="187"/>
      <c r="W132" s="98"/>
      <c r="X132" s="98"/>
      <c r="Y132" s="67"/>
      <c r="Z132" s="67"/>
      <c r="AA132" s="67"/>
      <c r="AB132" s="138"/>
      <c r="AC132" s="117"/>
      <c r="AD132" s="117"/>
      <c r="AI132" s="122"/>
    </row>
    <row r="133" customFormat="false" ht="15.75" hidden="false" customHeight="false" outlineLevel="0" collapsed="false">
      <c r="D133" s="4"/>
      <c r="E133" s="4"/>
      <c r="F133" s="4"/>
      <c r="G133" s="4"/>
      <c r="H133" s="4"/>
      <c r="I133" s="4"/>
      <c r="J133" s="4"/>
      <c r="K133" s="4"/>
      <c r="L133" s="4"/>
      <c r="N133" s="63"/>
      <c r="O133" s="30" t="n">
        <v>31</v>
      </c>
      <c r="P133" s="118" t="n">
        <f aca="false">M33</f>
        <v>121</v>
      </c>
      <c r="Q133" s="36" t="n">
        <f aca="false">E33</f>
        <v>129</v>
      </c>
      <c r="R133" s="36" t="n">
        <f aca="false">Q133-P133</f>
        <v>8</v>
      </c>
      <c r="S133" s="119" t="n">
        <f aca="false">R133/P133</f>
        <v>0.0661157024793388</v>
      </c>
      <c r="T133" s="120" t="str">
        <f aca="false">IF(P133&lt;100,TEXT(CEILING(ABS(P133-Q133),5),"[=]±!5;[&gt;15]""&gt;15mg/dL,&lt;-15"";±0")&amp;"mg/dL",TEXT(CEILING(ABS(P133-Q133)/P133*100,5),"[=]±!5;[&gt;15]""&gt;15%,&lt;-15"";±0")&amp;"%")</f>
        <v>±10%</v>
      </c>
      <c r="U133" s="132"/>
      <c r="V133" s="187"/>
      <c r="W133" s="98"/>
      <c r="X133" s="98"/>
      <c r="Y133" s="67"/>
      <c r="Z133" s="67"/>
      <c r="AA133" s="67"/>
      <c r="AB133" s="138"/>
      <c r="AC133" s="117"/>
      <c r="AD133" s="117"/>
      <c r="AI133" s="122"/>
    </row>
    <row r="134" customFormat="false" ht="15.75" hidden="false" customHeight="false" outlineLevel="0" collapsed="false">
      <c r="D134" s="4"/>
      <c r="E134" s="4"/>
      <c r="F134" s="4"/>
      <c r="G134" s="4"/>
      <c r="H134" s="4"/>
      <c r="I134" s="4"/>
      <c r="J134" s="4"/>
      <c r="K134" s="4"/>
      <c r="L134" s="4"/>
      <c r="N134" s="63"/>
      <c r="O134" s="30" t="n">
        <v>32</v>
      </c>
      <c r="P134" s="118" t="n">
        <f aca="false">M34</f>
        <v>64</v>
      </c>
      <c r="Q134" s="36" t="n">
        <f aca="false">E34</f>
        <v>63</v>
      </c>
      <c r="R134" s="36" t="n">
        <f aca="false">Q134-P134</f>
        <v>-1</v>
      </c>
      <c r="S134" s="119" t="n">
        <f aca="false">R134/P134</f>
        <v>-0.015625</v>
      </c>
      <c r="T134" s="120" t="str">
        <f aca="false">IF(P134&lt;100,TEXT(CEILING(ABS(P134-Q134),5),"[=]±!5;[&gt;15]""&gt;15mg/dL,&lt;-15"";±0")&amp;"mg/dL",TEXT(CEILING(ABS(P134-Q134)/P134*100,5),"[=]±!5;[&gt;15]""&gt;15%,&lt;-15"";±0")&amp;"%")</f>
        <v>±5mg/dL</v>
      </c>
      <c r="U134" s="132"/>
      <c r="V134" s="187"/>
      <c r="W134" s="98"/>
      <c r="X134" s="98"/>
      <c r="Y134" s="67"/>
      <c r="Z134" s="67"/>
      <c r="AA134" s="67"/>
      <c r="AB134" s="138"/>
      <c r="AC134" s="117"/>
      <c r="AD134" s="117"/>
      <c r="AI134" s="122"/>
    </row>
    <row r="135" customFormat="false" ht="15.75" hidden="false" customHeight="false" outlineLevel="0" collapsed="false">
      <c r="D135" s="4"/>
      <c r="E135" s="4"/>
      <c r="F135" s="4"/>
      <c r="G135" s="4"/>
      <c r="H135" s="4"/>
      <c r="I135" s="4"/>
      <c r="J135" s="4"/>
      <c r="K135" s="4"/>
      <c r="L135" s="4"/>
      <c r="N135" s="63"/>
      <c r="O135" s="30" t="n">
        <v>33</v>
      </c>
      <c r="P135" s="118" t="n">
        <f aca="false">M35</f>
        <v>149</v>
      </c>
      <c r="Q135" s="36" t="n">
        <f aca="false">E35</f>
        <v>147</v>
      </c>
      <c r="R135" s="36" t="n">
        <f aca="false">Q135-P135</f>
        <v>-2</v>
      </c>
      <c r="S135" s="119" t="n">
        <f aca="false">R135/P135</f>
        <v>-0.0134228187919463</v>
      </c>
      <c r="T135" s="120" t="str">
        <f aca="false">IF(P135&lt;100,TEXT(CEILING(ABS(P135-Q135),5),"[=]±!5;[&gt;15]""&gt;15mg/dL,&lt;-15"";±0")&amp;"mg/dL",TEXT(CEILING(ABS(P135-Q135)/P135*100,5),"[=]±!5;[&gt;15]""&gt;15%,&lt;-15"";±0")&amp;"%")</f>
        <v>±5%</v>
      </c>
      <c r="U135" s="132"/>
      <c r="V135" s="187"/>
      <c r="W135" s="98"/>
      <c r="X135" s="98"/>
      <c r="Y135" s="67"/>
      <c r="Z135" s="67"/>
      <c r="AA135" s="67"/>
      <c r="AB135" s="138"/>
      <c r="AC135" s="117"/>
      <c r="AD135" s="117"/>
      <c r="AI135" s="122"/>
    </row>
    <row r="136" customFormat="false" ht="15.75" hidden="false" customHeight="false" outlineLevel="0" collapsed="false">
      <c r="D136" s="4"/>
      <c r="E136" s="4"/>
      <c r="F136" s="4"/>
      <c r="G136" s="4"/>
      <c r="H136" s="4"/>
      <c r="I136" s="4"/>
      <c r="J136" s="4"/>
      <c r="K136" s="4"/>
      <c r="L136" s="4"/>
      <c r="N136" s="63"/>
      <c r="O136" s="30" t="n">
        <v>34</v>
      </c>
      <c r="P136" s="118" t="n">
        <f aca="false">M36</f>
        <v>168</v>
      </c>
      <c r="Q136" s="36" t="n">
        <f aca="false">E36</f>
        <v>170</v>
      </c>
      <c r="R136" s="36" t="n">
        <f aca="false">Q136-P136</f>
        <v>2</v>
      </c>
      <c r="S136" s="119" t="n">
        <f aca="false">R136/P136</f>
        <v>0.0119047619047619</v>
      </c>
      <c r="T136" s="120" t="str">
        <f aca="false">IF(P136&lt;100,TEXT(CEILING(ABS(P136-Q136),5),"[=]±!5;[&gt;15]""&gt;15mg/dL,&lt;-15"";±0")&amp;"mg/dL",TEXT(CEILING(ABS(P136-Q136)/P136*100,5),"[=]±!5;[&gt;15]""&gt;15%,&lt;-15"";±0")&amp;"%")</f>
        <v>±5%</v>
      </c>
      <c r="U136" s="132"/>
      <c r="V136" s="187"/>
      <c r="W136" s="98"/>
      <c r="X136" s="98"/>
      <c r="Y136" s="67"/>
      <c r="Z136" s="67"/>
      <c r="AA136" s="67"/>
      <c r="AB136" s="138"/>
      <c r="AC136" s="117"/>
      <c r="AD136" s="117"/>
      <c r="AI136" s="122"/>
    </row>
    <row r="137" customFormat="false" ht="15.75" hidden="false" customHeight="false" outlineLevel="0" collapsed="false">
      <c r="D137" s="4"/>
      <c r="E137" s="4"/>
      <c r="F137" s="4"/>
      <c r="G137" s="4"/>
      <c r="H137" s="4"/>
      <c r="I137" s="4"/>
      <c r="J137" s="4"/>
      <c r="K137" s="4"/>
      <c r="L137" s="4"/>
      <c r="N137" s="63"/>
      <c r="O137" s="30" t="n">
        <v>35</v>
      </c>
      <c r="P137" s="118" t="n">
        <f aca="false">M37</f>
        <v>113</v>
      </c>
      <c r="Q137" s="36" t="n">
        <f aca="false">E37</f>
        <v>110</v>
      </c>
      <c r="R137" s="36" t="n">
        <f aca="false">Q137-P137</f>
        <v>-3</v>
      </c>
      <c r="S137" s="119" t="n">
        <f aca="false">R137/P137</f>
        <v>-0.0265486725663717</v>
      </c>
      <c r="T137" s="120" t="str">
        <f aca="false">IF(P137&lt;100,TEXT(CEILING(ABS(P137-Q137),5),"[=]±!5;[&gt;15]""&gt;15mg/dL,&lt;-15"";±0")&amp;"mg/dL",TEXT(CEILING(ABS(P137-Q137)/P137*100,5),"[=]±!5;[&gt;15]""&gt;15%,&lt;-15"";±0")&amp;"%")</f>
        <v>±5%</v>
      </c>
      <c r="U137" s="132"/>
      <c r="V137" s="187"/>
      <c r="W137" s="98"/>
      <c r="X137" s="98"/>
      <c r="Y137" s="67"/>
      <c r="Z137" s="67"/>
      <c r="AA137" s="67"/>
      <c r="AB137" s="138"/>
      <c r="AC137" s="117"/>
      <c r="AD137" s="117"/>
      <c r="AI137" s="122"/>
    </row>
    <row r="138" customFormat="false" ht="15.75" hidden="false" customHeight="false" outlineLevel="0" collapsed="false">
      <c r="D138" s="4"/>
      <c r="E138" s="4"/>
      <c r="F138" s="4"/>
      <c r="G138" s="4"/>
      <c r="H138" s="4"/>
      <c r="I138" s="4"/>
      <c r="J138" s="4"/>
      <c r="K138" s="4"/>
      <c r="L138" s="4"/>
      <c r="N138" s="63"/>
      <c r="O138" s="30" t="n">
        <v>36</v>
      </c>
      <c r="P138" s="118" t="n">
        <f aca="false">M38</f>
        <v>208</v>
      </c>
      <c r="Q138" s="36" t="n">
        <f aca="false">E38</f>
        <v>209</v>
      </c>
      <c r="R138" s="36" t="n">
        <f aca="false">Q138-P138</f>
        <v>1</v>
      </c>
      <c r="S138" s="119" t="n">
        <f aca="false">R138/P138</f>
        <v>0.00480769230769231</v>
      </c>
      <c r="T138" s="120" t="str">
        <f aca="false">IF(P138&lt;100,TEXT(CEILING(ABS(P138-Q138),5),"[=]±!5;[&gt;15]""&gt;15mg/dL,&lt;-15"";±0")&amp;"mg/dL",TEXT(CEILING(ABS(P138-Q138)/P138*100,5),"[=]±!5;[&gt;15]""&gt;15%,&lt;-15"";±0")&amp;"%")</f>
        <v>±5%</v>
      </c>
      <c r="U138" s="132"/>
      <c r="V138" s="187"/>
      <c r="W138" s="98"/>
      <c r="X138" s="98"/>
      <c r="Y138" s="67"/>
      <c r="Z138" s="67"/>
      <c r="AA138" s="67"/>
      <c r="AB138" s="138"/>
      <c r="AC138" s="117"/>
      <c r="AD138" s="117"/>
      <c r="AI138" s="122"/>
    </row>
    <row r="139" customFormat="false" ht="15.75" hidden="false" customHeight="false" outlineLevel="0" collapsed="false">
      <c r="D139" s="4"/>
      <c r="E139" s="4"/>
      <c r="F139" s="4"/>
      <c r="G139" s="4"/>
      <c r="H139" s="4"/>
      <c r="I139" s="4"/>
      <c r="J139" s="4"/>
      <c r="K139" s="4"/>
      <c r="L139" s="4"/>
      <c r="N139" s="63"/>
      <c r="O139" s="30" t="n">
        <v>37</v>
      </c>
      <c r="P139" s="118" t="n">
        <f aca="false">M39</f>
        <v>105</v>
      </c>
      <c r="Q139" s="36" t="n">
        <f aca="false">E39</f>
        <v>99</v>
      </c>
      <c r="R139" s="36" t="n">
        <f aca="false">Q139-P139</f>
        <v>-6</v>
      </c>
      <c r="S139" s="119" t="n">
        <f aca="false">R139/P139</f>
        <v>-0.0571428571428571</v>
      </c>
      <c r="T139" s="120" t="str">
        <f aca="false">IF(P139&lt;100,TEXT(CEILING(ABS(P139-Q139),5),"[=]±!5;[&gt;15]""&gt;15mg/dL,&lt;-15"";±0")&amp;"mg/dL",TEXT(CEILING(ABS(P139-Q139)/P139*100,5),"[=]±!5;[&gt;15]""&gt;15%,&lt;-15"";±0")&amp;"%")</f>
        <v>±10%</v>
      </c>
      <c r="U139" s="132"/>
      <c r="V139" s="187"/>
      <c r="W139" s="98"/>
      <c r="X139" s="98"/>
      <c r="Y139" s="67"/>
      <c r="Z139" s="67"/>
      <c r="AA139" s="67"/>
      <c r="AB139" s="138"/>
      <c r="AC139" s="117"/>
      <c r="AD139" s="117"/>
      <c r="AI139" s="122"/>
    </row>
    <row r="140" customFormat="false" ht="15.75" hidden="false" customHeight="false" outlineLevel="0" collapsed="false">
      <c r="D140" s="4"/>
      <c r="E140" s="4"/>
      <c r="F140" s="4"/>
      <c r="G140" s="4"/>
      <c r="H140" s="4"/>
      <c r="I140" s="4"/>
      <c r="J140" s="4"/>
      <c r="K140" s="4"/>
      <c r="L140" s="4"/>
      <c r="N140" s="63"/>
      <c r="O140" s="30" t="n">
        <v>38</v>
      </c>
      <c r="P140" s="118" t="n">
        <f aca="false">M40</f>
        <v>369</v>
      </c>
      <c r="Q140" s="36" t="n">
        <f aca="false">E40</f>
        <v>372</v>
      </c>
      <c r="R140" s="36" t="n">
        <f aca="false">Q140-P140</f>
        <v>3</v>
      </c>
      <c r="S140" s="119" t="n">
        <f aca="false">R140/P140</f>
        <v>0.00813008130081301</v>
      </c>
      <c r="T140" s="120" t="str">
        <f aca="false">IF(P140&lt;100,TEXT(CEILING(ABS(P140-Q140),5),"[=]±!5;[&gt;15]""&gt;15mg/dL,&lt;-15"";±0")&amp;"mg/dL",TEXT(CEILING(ABS(P140-Q140)/P140*100,5),"[=]±!5;[&gt;15]""&gt;15%,&lt;-15"";±0")&amp;"%")</f>
        <v>±5%</v>
      </c>
      <c r="U140" s="132"/>
      <c r="V140" s="187"/>
      <c r="W140" s="98"/>
      <c r="X140" s="98"/>
      <c r="Y140" s="67"/>
      <c r="Z140" s="67"/>
      <c r="AA140" s="67"/>
      <c r="AB140" s="138"/>
      <c r="AC140" s="117"/>
      <c r="AD140" s="117"/>
      <c r="AI140" s="122"/>
    </row>
    <row r="141" customFormat="false" ht="15.75" hidden="false" customHeight="false" outlineLevel="0" collapsed="false">
      <c r="D141" s="4"/>
      <c r="E141" s="4"/>
      <c r="F141" s="4"/>
      <c r="G141" s="4"/>
      <c r="H141" s="4"/>
      <c r="I141" s="4"/>
      <c r="J141" s="4"/>
      <c r="K141" s="4"/>
      <c r="L141" s="4"/>
      <c r="N141" s="63"/>
      <c r="O141" s="30" t="n">
        <v>39</v>
      </c>
      <c r="P141" s="118" t="n">
        <f aca="false">M41</f>
        <v>53</v>
      </c>
      <c r="Q141" s="36" t="n">
        <f aca="false">E41</f>
        <v>59</v>
      </c>
      <c r="R141" s="36" t="n">
        <f aca="false">Q141-P141</f>
        <v>6</v>
      </c>
      <c r="S141" s="119" t="n">
        <f aca="false">R141/P141</f>
        <v>0.113207547169811</v>
      </c>
      <c r="T141" s="120" t="str">
        <f aca="false">IF(P141&lt;100,TEXT(CEILING(ABS(P141-Q141),5),"[=]±!5;[&gt;15]""&gt;15mg/dL,&lt;-15"";±0")&amp;"mg/dL",TEXT(CEILING(ABS(P141-Q141)/P141*100,5),"[=]±!5;[&gt;15]""&gt;15%,&lt;-15"";±0")&amp;"%")</f>
        <v>±10mg/dL</v>
      </c>
      <c r="U141" s="132"/>
      <c r="V141" s="187"/>
      <c r="W141" s="98"/>
      <c r="X141" s="98"/>
      <c r="Y141" s="67"/>
      <c r="Z141" s="67"/>
      <c r="AA141" s="67"/>
      <c r="AB141" s="138"/>
      <c r="AC141" s="117"/>
      <c r="AD141" s="117"/>
      <c r="AI141" s="122"/>
    </row>
    <row r="142" customFormat="false" ht="15.75" hidden="false" customHeight="false" outlineLevel="0" collapsed="false">
      <c r="D142" s="4"/>
      <c r="E142" s="4"/>
      <c r="F142" s="4"/>
      <c r="G142" s="4"/>
      <c r="H142" s="4"/>
      <c r="I142" s="4"/>
      <c r="J142" s="4"/>
      <c r="K142" s="4"/>
      <c r="L142" s="4"/>
      <c r="N142" s="63"/>
      <c r="O142" s="30" t="n">
        <v>40</v>
      </c>
      <c r="P142" s="118" t="n">
        <f aca="false">M42</f>
        <v>414</v>
      </c>
      <c r="Q142" s="36" t="n">
        <f aca="false">E42</f>
        <v>416</v>
      </c>
      <c r="R142" s="36" t="n">
        <f aca="false">Q142-P142</f>
        <v>2</v>
      </c>
      <c r="S142" s="119" t="n">
        <f aca="false">R142/P142</f>
        <v>0.00483091787439614</v>
      </c>
      <c r="T142" s="120" t="str">
        <f aca="false">IF(P142&lt;100,TEXT(CEILING(ABS(P142-Q142),5),"[=]±!5;[&gt;15]""&gt;15mg/dL,&lt;-15"";±0")&amp;"mg/dL",TEXT(CEILING(ABS(P142-Q142)/P142*100,5),"[=]±!5;[&gt;15]""&gt;15%,&lt;-15"";±0")&amp;"%")</f>
        <v>±5%</v>
      </c>
      <c r="U142" s="132"/>
      <c r="V142" s="187"/>
      <c r="W142" s="98"/>
      <c r="X142" s="98"/>
      <c r="Y142" s="67"/>
      <c r="Z142" s="67"/>
      <c r="AA142" s="67"/>
      <c r="AB142" s="138"/>
      <c r="AC142" s="117"/>
      <c r="AD142" s="117"/>
      <c r="AI142" s="122"/>
    </row>
    <row r="143" customFormat="false" ht="15.75" hidden="false" customHeight="false" outlineLevel="0" collapsed="false">
      <c r="D143" s="4"/>
      <c r="E143" s="4"/>
      <c r="F143" s="4"/>
      <c r="G143" s="4"/>
      <c r="H143" s="4"/>
      <c r="I143" s="4"/>
      <c r="J143" s="4"/>
      <c r="K143" s="4"/>
      <c r="L143" s="4"/>
      <c r="N143" s="63"/>
      <c r="O143" s="30" t="n">
        <v>41</v>
      </c>
      <c r="P143" s="118" t="n">
        <f aca="false">M43</f>
        <v>112</v>
      </c>
      <c r="Q143" s="36" t="n">
        <f aca="false">E43</f>
        <v>110</v>
      </c>
      <c r="R143" s="36" t="n">
        <f aca="false">Q143-P143</f>
        <v>-2</v>
      </c>
      <c r="S143" s="119" t="n">
        <f aca="false">R143/P143</f>
        <v>-0.0178571428571429</v>
      </c>
      <c r="T143" s="120" t="str">
        <f aca="false">IF(P143&lt;100,TEXT(CEILING(ABS(P143-Q143),5),"[=]±!5;[&gt;15]""&gt;15mg/dL,&lt;-15"";±0")&amp;"mg/dL",TEXT(CEILING(ABS(P143-Q143)/P143*100,5),"[=]±!5;[&gt;15]""&gt;15%,&lt;-15"";±0")&amp;"%")</f>
        <v>±5%</v>
      </c>
      <c r="U143" s="132"/>
      <c r="V143" s="187"/>
      <c r="W143" s="98"/>
      <c r="X143" s="98"/>
      <c r="Y143" s="67"/>
      <c r="Z143" s="67"/>
      <c r="AA143" s="67"/>
      <c r="AB143" s="138"/>
      <c r="AC143" s="117"/>
      <c r="AD143" s="117"/>
      <c r="AI143" s="122"/>
    </row>
    <row r="144" customFormat="false" ht="15.75" hidden="false" customHeight="false" outlineLevel="0" collapsed="false">
      <c r="D144" s="4"/>
      <c r="E144" s="4"/>
      <c r="F144" s="4"/>
      <c r="G144" s="4"/>
      <c r="H144" s="4"/>
      <c r="I144" s="4"/>
      <c r="J144" s="4"/>
      <c r="K144" s="4"/>
      <c r="L144" s="4"/>
      <c r="N144" s="63"/>
      <c r="O144" s="30" t="n">
        <v>42</v>
      </c>
      <c r="P144" s="118" t="n">
        <f aca="false">M44</f>
        <v>194</v>
      </c>
      <c r="Q144" s="36" t="n">
        <f aca="false">E44</f>
        <v>189</v>
      </c>
      <c r="R144" s="36" t="n">
        <f aca="false">Q144-P144</f>
        <v>-5</v>
      </c>
      <c r="S144" s="119" t="n">
        <f aca="false">R144/P144</f>
        <v>-0.0257731958762887</v>
      </c>
      <c r="T144" s="120" t="str">
        <f aca="false">IF(P144&lt;100,TEXT(CEILING(ABS(P144-Q144),5),"[=]±!5;[&gt;15]""&gt;15mg/dL,&lt;-15"";±0")&amp;"mg/dL",TEXT(CEILING(ABS(P144-Q144)/P144*100,5),"[=]±!5;[&gt;15]""&gt;15%,&lt;-15"";±0")&amp;"%")</f>
        <v>±5%</v>
      </c>
      <c r="U144" s="132"/>
      <c r="V144" s="187"/>
      <c r="W144" s="98"/>
      <c r="X144" s="98"/>
      <c r="Y144" s="67"/>
      <c r="Z144" s="67"/>
      <c r="AA144" s="67"/>
      <c r="AB144" s="138"/>
      <c r="AC144" s="117"/>
      <c r="AD144" s="117"/>
      <c r="AI144" s="122"/>
    </row>
    <row r="145" customFormat="false" ht="15.75" hidden="false" customHeight="false" outlineLevel="0" collapsed="false">
      <c r="D145" s="4"/>
      <c r="E145" s="4"/>
      <c r="F145" s="4"/>
      <c r="G145" s="4"/>
      <c r="H145" s="4"/>
      <c r="I145" s="4"/>
      <c r="J145" s="4"/>
      <c r="K145" s="4"/>
      <c r="L145" s="4"/>
      <c r="N145" s="63"/>
      <c r="O145" s="30" t="n">
        <v>43</v>
      </c>
      <c r="P145" s="118" t="n">
        <f aca="false">M45</f>
        <v>355</v>
      </c>
      <c r="Q145" s="36" t="n">
        <f aca="false">E45</f>
        <v>362</v>
      </c>
      <c r="R145" s="36" t="n">
        <f aca="false">Q145-P145</f>
        <v>7</v>
      </c>
      <c r="S145" s="119" t="n">
        <f aca="false">R145/P145</f>
        <v>0.0197183098591549</v>
      </c>
      <c r="T145" s="120" t="str">
        <f aca="false">IF(P145&lt;100,TEXT(CEILING(ABS(P145-Q145),5),"[=]±!5;[&gt;15]""&gt;15mg/dL,&lt;-15"";±0")&amp;"mg/dL",TEXT(CEILING(ABS(P145-Q145)/P145*100,5),"[=]±!5;[&gt;15]""&gt;15%,&lt;-15"";±0")&amp;"%")</f>
        <v>±5%</v>
      </c>
      <c r="U145" s="132"/>
      <c r="V145" s="187"/>
      <c r="W145" s="98"/>
      <c r="X145" s="98"/>
      <c r="Y145" s="67"/>
      <c r="Z145" s="67"/>
      <c r="AA145" s="67"/>
      <c r="AB145" s="138"/>
      <c r="AC145" s="117"/>
      <c r="AD145" s="117"/>
      <c r="AI145" s="122"/>
    </row>
    <row r="146" customFormat="false" ht="15.75" hidden="false" customHeight="false" outlineLevel="0" collapsed="false">
      <c r="D146" s="4"/>
      <c r="E146" s="4"/>
      <c r="F146" s="4"/>
      <c r="G146" s="4"/>
      <c r="H146" s="4"/>
      <c r="I146" s="4"/>
      <c r="J146" s="4"/>
      <c r="K146" s="4"/>
      <c r="L146" s="4"/>
      <c r="N146" s="63"/>
      <c r="O146" s="30" t="n">
        <v>44</v>
      </c>
      <c r="P146" s="118" t="n">
        <f aca="false">M46</f>
        <v>102</v>
      </c>
      <c r="Q146" s="36" t="n">
        <f aca="false">E46</f>
        <v>101</v>
      </c>
      <c r="R146" s="36" t="n">
        <f aca="false">Q146-P146</f>
        <v>-1</v>
      </c>
      <c r="S146" s="119" t="n">
        <f aca="false">R146/P146</f>
        <v>-0.00980392156862745</v>
      </c>
      <c r="T146" s="120" t="str">
        <f aca="false">IF(P146&lt;100,TEXT(CEILING(ABS(P146-Q146),5),"[=]±!5;[&gt;15]""&gt;15mg/dL,&lt;-15"";±0")&amp;"mg/dL",TEXT(CEILING(ABS(P146-Q146)/P146*100,5),"[=]±!5;[&gt;15]""&gt;15%,&lt;-15"";±0")&amp;"%")</f>
        <v>±5%</v>
      </c>
      <c r="U146" s="132"/>
      <c r="V146" s="187"/>
      <c r="W146" s="98"/>
      <c r="X146" s="98"/>
      <c r="Y146" s="67"/>
      <c r="Z146" s="67"/>
      <c r="AA146" s="67"/>
      <c r="AB146" s="138"/>
      <c r="AC146" s="117"/>
      <c r="AD146" s="117"/>
      <c r="AI146" s="122"/>
    </row>
    <row r="147" customFormat="false" ht="15.75" hidden="false" customHeight="false" outlineLevel="0" collapsed="false">
      <c r="D147" s="4"/>
      <c r="E147" s="4"/>
      <c r="F147" s="4"/>
      <c r="G147" s="4"/>
      <c r="H147" s="4"/>
      <c r="I147" s="4"/>
      <c r="J147" s="4"/>
      <c r="K147" s="4"/>
      <c r="L147" s="4"/>
      <c r="N147" s="63"/>
      <c r="O147" s="30" t="n">
        <v>45</v>
      </c>
      <c r="P147" s="118" t="n">
        <f aca="false">M47</f>
        <v>264</v>
      </c>
      <c r="Q147" s="36" t="n">
        <f aca="false">E47</f>
        <v>270</v>
      </c>
      <c r="R147" s="36" t="n">
        <f aca="false">Q147-P147</f>
        <v>6</v>
      </c>
      <c r="S147" s="119" t="n">
        <f aca="false">R147/P147</f>
        <v>0.0227272727272727</v>
      </c>
      <c r="T147" s="120" t="str">
        <f aca="false">IF(P147&lt;100,TEXT(CEILING(ABS(P147-Q147),5),"[=]±!5;[&gt;15]""&gt;15mg/dL,&lt;-15"";±0")&amp;"mg/dL",TEXT(CEILING(ABS(P147-Q147)/P147*100,5),"[=]±!5;[&gt;15]""&gt;15%,&lt;-15"";±0")&amp;"%")</f>
        <v>±5%</v>
      </c>
      <c r="U147" s="132"/>
      <c r="V147" s="187"/>
      <c r="W147" s="98"/>
      <c r="X147" s="98"/>
      <c r="Y147" s="67"/>
      <c r="Z147" s="67"/>
      <c r="AA147" s="67"/>
      <c r="AB147" s="138"/>
      <c r="AC147" s="117"/>
      <c r="AD147" s="117"/>
      <c r="AI147" s="122"/>
    </row>
    <row r="148" customFormat="false" ht="15.75" hidden="false" customHeight="false" outlineLevel="0" collapsed="false">
      <c r="D148" s="4"/>
      <c r="E148" s="4"/>
      <c r="F148" s="4"/>
      <c r="G148" s="4"/>
      <c r="H148" s="4"/>
      <c r="I148" s="4"/>
      <c r="J148" s="4"/>
      <c r="K148" s="4"/>
      <c r="L148" s="4"/>
      <c r="N148" s="63"/>
      <c r="O148" s="30" t="n">
        <v>46</v>
      </c>
      <c r="P148" s="118" t="n">
        <f aca="false">M48</f>
        <v>280</v>
      </c>
      <c r="Q148" s="36" t="n">
        <f aca="false">E48</f>
        <v>285</v>
      </c>
      <c r="R148" s="36" t="n">
        <f aca="false">Q148-P148</f>
        <v>5</v>
      </c>
      <c r="S148" s="119" t="n">
        <f aca="false">R148/P148</f>
        <v>0.0178571428571429</v>
      </c>
      <c r="T148" s="120" t="str">
        <f aca="false">IF(P148&lt;100,TEXT(CEILING(ABS(P148-Q148),5),"[=]±!5;[&gt;15]""&gt;15mg/dL,&lt;-15"";±0")&amp;"mg/dL",TEXT(CEILING(ABS(P148-Q148)/P148*100,5),"[=]±!5;[&gt;15]""&gt;15%,&lt;-15"";±0")&amp;"%")</f>
        <v>±5%</v>
      </c>
      <c r="U148" s="132"/>
      <c r="V148" s="187"/>
      <c r="W148" s="98"/>
      <c r="X148" s="98"/>
      <c r="Y148" s="67"/>
      <c r="Z148" s="67"/>
      <c r="AA148" s="67"/>
      <c r="AB148" s="138"/>
      <c r="AC148" s="117"/>
      <c r="AD148" s="117"/>
      <c r="AI148" s="122"/>
    </row>
    <row r="149" customFormat="false" ht="15.75" hidden="false" customHeight="false" outlineLevel="0" collapsed="false">
      <c r="D149" s="4"/>
      <c r="E149" s="4"/>
      <c r="F149" s="4"/>
      <c r="G149" s="4"/>
      <c r="H149" s="4"/>
      <c r="I149" s="4"/>
      <c r="J149" s="4"/>
      <c r="K149" s="4"/>
      <c r="L149" s="4"/>
      <c r="N149" s="63"/>
      <c r="O149" s="30" t="n">
        <v>47</v>
      </c>
      <c r="P149" s="118" t="n">
        <f aca="false">M49</f>
        <v>49</v>
      </c>
      <c r="Q149" s="36" t="n">
        <f aca="false">E49</f>
        <v>50</v>
      </c>
      <c r="R149" s="36" t="n">
        <f aca="false">Q149-P149</f>
        <v>1</v>
      </c>
      <c r="S149" s="119" t="n">
        <f aca="false">R149/P149</f>
        <v>0.0204081632653061</v>
      </c>
      <c r="T149" s="120" t="str">
        <f aca="false">IF(P149&lt;100,TEXT(CEILING(ABS(P149-Q149),5),"[=]±!5;[&gt;15]""&gt;15mg/dL,&lt;-15"";±0")&amp;"mg/dL",TEXT(CEILING(ABS(P149-Q149)/P149*100,5),"[=]±!5;[&gt;15]""&gt;15%,&lt;-15"";±0")&amp;"%")</f>
        <v>±5mg/dL</v>
      </c>
      <c r="U149" s="132"/>
      <c r="V149" s="187"/>
      <c r="W149" s="98"/>
      <c r="X149" s="98"/>
      <c r="Y149" s="67"/>
      <c r="Z149" s="67"/>
      <c r="AA149" s="67"/>
      <c r="AB149" s="138"/>
      <c r="AC149" s="117"/>
      <c r="AD149" s="117"/>
      <c r="AI149" s="122"/>
    </row>
    <row r="150" customFormat="false" ht="15.75" hidden="false" customHeight="false" outlineLevel="0" collapsed="false">
      <c r="D150" s="4"/>
      <c r="E150" s="4"/>
      <c r="F150" s="4"/>
      <c r="G150" s="4"/>
      <c r="H150" s="4"/>
      <c r="I150" s="4"/>
      <c r="J150" s="4"/>
      <c r="K150" s="4"/>
      <c r="L150" s="4"/>
      <c r="N150" s="63"/>
      <c r="O150" s="30" t="n">
        <v>48</v>
      </c>
      <c r="P150" s="118" t="n">
        <f aca="false">M50</f>
        <v>172</v>
      </c>
      <c r="Q150" s="36" t="n">
        <f aca="false">E50</f>
        <v>168</v>
      </c>
      <c r="R150" s="36" t="n">
        <f aca="false">Q150-P150</f>
        <v>-4</v>
      </c>
      <c r="S150" s="119" t="n">
        <f aca="false">R150/P150</f>
        <v>-0.0232558139534884</v>
      </c>
      <c r="T150" s="120" t="str">
        <f aca="false">IF(P150&lt;100,TEXT(CEILING(ABS(P150-Q150),5),"[=]±!5;[&gt;15]""&gt;15mg/dL,&lt;-15"";±0")&amp;"mg/dL",TEXT(CEILING(ABS(P150-Q150)/P150*100,5),"[=]±!5;[&gt;15]""&gt;15%,&lt;-15"";±0")&amp;"%")</f>
        <v>±5%</v>
      </c>
      <c r="U150" s="132"/>
      <c r="V150" s="187"/>
      <c r="W150" s="98"/>
      <c r="X150" s="98"/>
      <c r="Y150" s="67"/>
      <c r="Z150" s="67"/>
      <c r="AA150" s="67"/>
      <c r="AB150" s="138"/>
      <c r="AC150" s="117"/>
      <c r="AD150" s="117"/>
      <c r="AI150" s="122"/>
    </row>
    <row r="151" customFormat="false" ht="15.75" hidden="false" customHeight="false" outlineLevel="0" collapsed="false">
      <c r="D151" s="4"/>
      <c r="E151" s="4"/>
      <c r="F151" s="4"/>
      <c r="G151" s="4"/>
      <c r="H151" s="4"/>
      <c r="I151" s="4"/>
      <c r="J151" s="4"/>
      <c r="K151" s="4"/>
      <c r="L151" s="4"/>
      <c r="N151" s="63"/>
      <c r="O151" s="30" t="n">
        <v>49</v>
      </c>
      <c r="P151" s="118" t="n">
        <f aca="false">M51</f>
        <v>65</v>
      </c>
      <c r="Q151" s="36" t="n">
        <f aca="false">E51</f>
        <v>71</v>
      </c>
      <c r="R151" s="36" t="n">
        <f aca="false">Q151-P151</f>
        <v>6</v>
      </c>
      <c r="S151" s="119" t="n">
        <f aca="false">R151/P151</f>
        <v>0.0923076923076923</v>
      </c>
      <c r="T151" s="120" t="str">
        <f aca="false">IF(P151&lt;100,TEXT(CEILING(ABS(P151-Q151),5),"[=]±!5;[&gt;15]""&gt;15mg/dL,&lt;-15"";±0")&amp;"mg/dL",TEXT(CEILING(ABS(P151-Q151)/P151*100,5),"[=]±!5;[&gt;15]""&gt;15%,&lt;-15"";±0")&amp;"%")</f>
        <v>±10mg/dL</v>
      </c>
      <c r="U151" s="132"/>
      <c r="V151" s="187"/>
      <c r="W151" s="98"/>
      <c r="X151" s="98"/>
      <c r="Y151" s="67"/>
      <c r="Z151" s="67"/>
      <c r="AA151" s="67"/>
      <c r="AB151" s="138"/>
      <c r="AC151" s="117"/>
      <c r="AD151" s="117"/>
      <c r="AI151" s="122"/>
    </row>
    <row r="152" customFormat="false" ht="15.75" hidden="false" customHeight="false" outlineLevel="0" collapsed="false">
      <c r="D152" s="4"/>
      <c r="E152" s="4"/>
      <c r="F152" s="4"/>
      <c r="G152" s="4"/>
      <c r="H152" s="4"/>
      <c r="I152" s="4"/>
      <c r="J152" s="4"/>
      <c r="K152" s="4"/>
      <c r="L152" s="4"/>
      <c r="N152" s="63"/>
      <c r="O152" s="30" t="n">
        <v>50</v>
      </c>
      <c r="P152" s="118" t="n">
        <f aca="false">M52</f>
        <v>213</v>
      </c>
      <c r="Q152" s="36" t="n">
        <f aca="false">E52</f>
        <v>222</v>
      </c>
      <c r="R152" s="36" t="n">
        <f aca="false">Q152-P152</f>
        <v>9</v>
      </c>
      <c r="S152" s="119" t="n">
        <f aca="false">R152/P152</f>
        <v>0.0422535211267606</v>
      </c>
      <c r="T152" s="120" t="str">
        <f aca="false">IF(P152&lt;100,TEXT(CEILING(ABS(P152-Q152),5),"[=]±!5;[&gt;15]""&gt;15mg/dL,&lt;-15"";±0")&amp;"mg/dL",TEXT(CEILING(ABS(P152-Q152)/P152*100,5),"[=]±!5;[&gt;15]""&gt;15%,&lt;-15"";±0")&amp;"%")</f>
        <v>±5%</v>
      </c>
      <c r="U152" s="132"/>
      <c r="V152" s="187"/>
      <c r="W152" s="98"/>
      <c r="X152" s="98"/>
      <c r="Y152" s="67"/>
      <c r="Z152" s="67"/>
      <c r="AA152" s="67"/>
      <c r="AB152" s="138"/>
      <c r="AC152" s="117"/>
      <c r="AD152" s="117"/>
      <c r="AI152" s="122"/>
    </row>
    <row r="153" customFormat="false" ht="15.75" hidden="false" customHeight="false" outlineLevel="0" collapsed="false">
      <c r="D153" s="4"/>
      <c r="E153" s="4"/>
      <c r="F153" s="4"/>
      <c r="G153" s="4"/>
      <c r="H153" s="4"/>
      <c r="I153" s="4"/>
      <c r="J153" s="4"/>
      <c r="K153" s="4"/>
      <c r="L153" s="4"/>
      <c r="N153" s="63"/>
      <c r="O153" s="30" t="n">
        <v>51</v>
      </c>
      <c r="P153" s="118" t="n">
        <f aca="false">M53</f>
        <v>123</v>
      </c>
      <c r="Q153" s="36" t="n">
        <f aca="false">E53</f>
        <v>122</v>
      </c>
      <c r="R153" s="36" t="n">
        <f aca="false">Q153-P153</f>
        <v>-1</v>
      </c>
      <c r="S153" s="119" t="n">
        <f aca="false">R153/P153</f>
        <v>-0.00813008130081301</v>
      </c>
      <c r="T153" s="120" t="str">
        <f aca="false">IF(P153&lt;100,TEXT(CEILING(ABS(P153-Q153),5),"[=]±!5;[&gt;15]""&gt;15mg/dL,&lt;-15"";±0")&amp;"mg/dL",TEXT(CEILING(ABS(P153-Q153)/P153*100,5),"[=]±!5;[&gt;15]""&gt;15%,&lt;-15"";±0")&amp;"%")</f>
        <v>±5%</v>
      </c>
      <c r="U153" s="132"/>
      <c r="V153" s="187"/>
      <c r="W153" s="98"/>
      <c r="X153" s="98"/>
      <c r="Y153" s="67"/>
      <c r="Z153" s="67"/>
      <c r="AA153" s="67"/>
      <c r="AB153" s="138"/>
      <c r="AC153" s="117"/>
      <c r="AD153" s="117"/>
      <c r="AI153" s="122"/>
    </row>
    <row r="154" customFormat="false" ht="15.75" hidden="false" customHeight="false" outlineLevel="0" collapsed="false">
      <c r="D154" s="4"/>
      <c r="E154" s="4"/>
      <c r="F154" s="4"/>
      <c r="G154" s="4"/>
      <c r="H154" s="4"/>
      <c r="I154" s="4"/>
      <c r="J154" s="4"/>
      <c r="K154" s="4"/>
      <c r="L154" s="4"/>
      <c r="N154" s="63"/>
      <c r="O154" s="30" t="n">
        <v>52</v>
      </c>
      <c r="P154" s="118" t="n">
        <f aca="false">M54</f>
        <v>169</v>
      </c>
      <c r="Q154" s="36" t="n">
        <f aca="false">E54</f>
        <v>165</v>
      </c>
      <c r="R154" s="36" t="n">
        <f aca="false">Q154-P154</f>
        <v>-4</v>
      </c>
      <c r="S154" s="119" t="n">
        <f aca="false">R154/P154</f>
        <v>-0.0236686390532544</v>
      </c>
      <c r="T154" s="120" t="str">
        <f aca="false">IF(P154&lt;100,TEXT(CEILING(ABS(P154-Q154),5),"[=]±!5;[&gt;15]""&gt;15mg/dL,&lt;-15"";±0")&amp;"mg/dL",TEXT(CEILING(ABS(P154-Q154)/P154*100,5),"[=]±!5;[&gt;15]""&gt;15%,&lt;-15"";±0")&amp;"%")</f>
        <v>±5%</v>
      </c>
      <c r="U154" s="132"/>
      <c r="V154" s="187"/>
      <c r="W154" s="98"/>
      <c r="X154" s="98"/>
      <c r="Y154" s="67"/>
      <c r="Z154" s="67"/>
      <c r="AA154" s="67"/>
      <c r="AB154" s="138"/>
      <c r="AC154" s="117"/>
      <c r="AD154" s="117"/>
      <c r="AI154" s="122"/>
    </row>
    <row r="155" customFormat="false" ht="15.75" hidden="false" customHeight="false" outlineLevel="0" collapsed="false">
      <c r="D155" s="4"/>
      <c r="E155" s="4"/>
      <c r="F155" s="4"/>
      <c r="G155" s="4"/>
      <c r="H155" s="4"/>
      <c r="I155" s="4"/>
      <c r="J155" s="4"/>
      <c r="K155" s="4"/>
      <c r="L155" s="4"/>
      <c r="N155" s="63"/>
      <c r="O155" s="30" t="n">
        <v>53</v>
      </c>
      <c r="P155" s="118" t="n">
        <f aca="false">M55</f>
        <v>78</v>
      </c>
      <c r="Q155" s="36" t="n">
        <f aca="false">E55</f>
        <v>78</v>
      </c>
      <c r="R155" s="36" t="n">
        <f aca="false">Q155-P155</f>
        <v>0</v>
      </c>
      <c r="S155" s="119" t="n">
        <f aca="false">R155/P155</f>
        <v>0</v>
      </c>
      <c r="T155" s="120" t="str">
        <f aca="false">IF(P155&lt;100,TEXT(CEILING(ABS(P155-Q155),5),"[=]±!5;[&gt;15]""&gt;15mg/dL,&lt;-15"";±0")&amp;"mg/dL",TEXT(CEILING(ABS(P155-Q155)/P155*100,5),"[=]±!5;[&gt;15]""&gt;15%,&lt;-15"";±0")&amp;"%")</f>
        <v>±!5mg/dL</v>
      </c>
      <c r="U155" s="132"/>
      <c r="V155" s="187"/>
      <c r="W155" s="98"/>
      <c r="X155" s="98"/>
      <c r="Y155" s="67"/>
      <c r="Z155" s="67"/>
      <c r="AA155" s="67"/>
      <c r="AB155" s="138"/>
      <c r="AC155" s="117"/>
      <c r="AD155" s="117"/>
      <c r="AI155" s="122"/>
    </row>
    <row r="156" customFormat="false" ht="15.75" hidden="false" customHeight="false" outlineLevel="0" collapsed="false">
      <c r="D156" s="4"/>
      <c r="E156" s="4"/>
      <c r="F156" s="4"/>
      <c r="G156" s="4"/>
      <c r="H156" s="4"/>
      <c r="I156" s="4"/>
      <c r="J156" s="4"/>
      <c r="K156" s="4"/>
      <c r="L156" s="4"/>
      <c r="N156" s="63"/>
      <c r="O156" s="30" t="n">
        <v>54</v>
      </c>
      <c r="P156" s="118" t="n">
        <f aca="false">M56</f>
        <v>103</v>
      </c>
      <c r="Q156" s="36" t="n">
        <f aca="false">E56</f>
        <v>102</v>
      </c>
      <c r="R156" s="36" t="n">
        <f aca="false">Q156-P156</f>
        <v>-1</v>
      </c>
      <c r="S156" s="119" t="n">
        <f aca="false">R156/P156</f>
        <v>-0.00970873786407767</v>
      </c>
      <c r="T156" s="120" t="str">
        <f aca="false">IF(P156&lt;100,TEXT(CEILING(ABS(P156-Q156),5),"[=]±!5;[&gt;15]""&gt;15mg/dL,&lt;-15"";±0")&amp;"mg/dL",TEXT(CEILING(ABS(P156-Q156)/P156*100,5),"[=]±!5;[&gt;15]""&gt;15%,&lt;-15"";±0")&amp;"%")</f>
        <v>±5%</v>
      </c>
      <c r="U156" s="132"/>
      <c r="V156" s="187"/>
      <c r="W156" s="98"/>
      <c r="X156" s="98"/>
      <c r="Y156" s="67"/>
      <c r="Z156" s="67"/>
      <c r="AA156" s="67"/>
      <c r="AB156" s="138"/>
      <c r="AC156" s="117"/>
      <c r="AD156" s="117"/>
      <c r="AI156" s="122"/>
    </row>
    <row r="157" customFormat="false" ht="15.75" hidden="false" customHeight="false" outlineLevel="0" collapsed="false">
      <c r="D157" s="4"/>
      <c r="E157" s="4"/>
      <c r="F157" s="4"/>
      <c r="G157" s="4"/>
      <c r="H157" s="4"/>
      <c r="I157" s="4"/>
      <c r="J157" s="4"/>
      <c r="K157" s="4"/>
      <c r="L157" s="4"/>
      <c r="N157" s="63"/>
      <c r="O157" s="30" t="n">
        <v>55</v>
      </c>
      <c r="P157" s="118" t="n">
        <f aca="false">M57</f>
        <v>135</v>
      </c>
      <c r="Q157" s="36" t="n">
        <f aca="false">E57</f>
        <v>139</v>
      </c>
      <c r="R157" s="36" t="n">
        <f aca="false">Q157-P157</f>
        <v>4</v>
      </c>
      <c r="S157" s="119" t="n">
        <f aca="false">R157/P157</f>
        <v>0.0296296296296296</v>
      </c>
      <c r="T157" s="120" t="str">
        <f aca="false">IF(P157&lt;100,TEXT(CEILING(ABS(P157-Q157),5),"[=]±!5;[&gt;15]""&gt;15mg/dL,&lt;-15"";±0")&amp;"mg/dL",TEXT(CEILING(ABS(P157-Q157)/P157*100,5),"[=]±!5;[&gt;15]""&gt;15%,&lt;-15"";±0")&amp;"%")</f>
        <v>±5%</v>
      </c>
      <c r="U157" s="132"/>
      <c r="V157" s="187"/>
      <c r="W157" s="98"/>
      <c r="X157" s="98"/>
      <c r="Y157" s="67"/>
      <c r="Z157" s="67"/>
      <c r="AA157" s="67"/>
      <c r="AB157" s="138"/>
      <c r="AC157" s="117"/>
      <c r="AD157" s="117"/>
      <c r="AI157" s="122"/>
    </row>
    <row r="158" customFormat="false" ht="15.75" hidden="false" customHeight="false" outlineLevel="0" collapsed="false">
      <c r="D158" s="4"/>
      <c r="E158" s="4"/>
      <c r="F158" s="4"/>
      <c r="G158" s="4"/>
      <c r="H158" s="4"/>
      <c r="I158" s="4"/>
      <c r="J158" s="4"/>
      <c r="K158" s="4"/>
      <c r="L158" s="4"/>
      <c r="N158" s="63"/>
      <c r="O158" s="30" t="n">
        <v>56</v>
      </c>
      <c r="P158" s="118" t="n">
        <f aca="false">M58</f>
        <v>87</v>
      </c>
      <c r="Q158" s="36" t="n">
        <f aca="false">E58</f>
        <v>82</v>
      </c>
      <c r="R158" s="36" t="n">
        <f aca="false">Q158-P158</f>
        <v>-5</v>
      </c>
      <c r="S158" s="119" t="n">
        <f aca="false">R158/P158</f>
        <v>-0.0574712643678161</v>
      </c>
      <c r="T158" s="120" t="str">
        <f aca="false">IF(P158&lt;100,TEXT(CEILING(ABS(P158-Q158),5),"[=]±!5;[&gt;15]""&gt;15mg/dL,&lt;-15"";±0")&amp;"mg/dL",TEXT(CEILING(ABS(P158-Q158)/P158*100,5),"[=]±!5;[&gt;15]""&gt;15%,&lt;-15"";±0")&amp;"%")</f>
        <v>±5mg/dL</v>
      </c>
      <c r="U158" s="132"/>
      <c r="V158" s="187"/>
      <c r="W158" s="98"/>
      <c r="X158" s="98"/>
      <c r="Y158" s="67"/>
      <c r="Z158" s="67"/>
      <c r="AA158" s="67"/>
      <c r="AB158" s="138"/>
      <c r="AC158" s="117"/>
      <c r="AD158" s="117"/>
      <c r="AI158" s="122"/>
    </row>
    <row r="159" customFormat="false" ht="15.75" hidden="false" customHeight="false" outlineLevel="0" collapsed="false">
      <c r="D159" s="4"/>
      <c r="E159" s="4"/>
      <c r="F159" s="4"/>
      <c r="G159" s="4"/>
      <c r="H159" s="4"/>
      <c r="I159" s="4"/>
      <c r="J159" s="4"/>
      <c r="K159" s="4"/>
      <c r="L159" s="4"/>
      <c r="N159" s="63"/>
      <c r="O159" s="30" t="n">
        <v>57</v>
      </c>
      <c r="P159" s="118" t="n">
        <f aca="false">M59</f>
        <v>223</v>
      </c>
      <c r="Q159" s="36" t="n">
        <f aca="false">E59</f>
        <v>219</v>
      </c>
      <c r="R159" s="36" t="n">
        <f aca="false">Q159-P159</f>
        <v>-4</v>
      </c>
      <c r="S159" s="119" t="n">
        <f aca="false">R159/P159</f>
        <v>-0.0179372197309417</v>
      </c>
      <c r="T159" s="120" t="str">
        <f aca="false">IF(P159&lt;100,TEXT(CEILING(ABS(P159-Q159),5),"[=]±!5;[&gt;15]""&gt;15mg/dL,&lt;-15"";±0")&amp;"mg/dL",TEXT(CEILING(ABS(P159-Q159)/P159*100,5),"[=]±!5;[&gt;15]""&gt;15%,&lt;-15"";±0")&amp;"%")</f>
        <v>±5%</v>
      </c>
      <c r="U159" s="132"/>
      <c r="V159" s="187"/>
      <c r="W159" s="98"/>
      <c r="X159" s="98"/>
      <c r="Y159" s="67"/>
      <c r="Z159" s="67"/>
      <c r="AA159" s="67"/>
      <c r="AB159" s="138"/>
      <c r="AC159" s="117"/>
      <c r="AD159" s="117"/>
      <c r="AI159" s="122"/>
    </row>
    <row r="160" customFormat="false" ht="15.75" hidden="false" customHeight="false" outlineLevel="0" collapsed="false">
      <c r="D160" s="4"/>
      <c r="E160" s="4"/>
      <c r="F160" s="4"/>
      <c r="G160" s="4"/>
      <c r="H160" s="4"/>
      <c r="I160" s="4"/>
      <c r="J160" s="4"/>
      <c r="K160" s="4"/>
      <c r="L160" s="4"/>
      <c r="N160" s="63"/>
      <c r="O160" s="30" t="n">
        <v>58</v>
      </c>
      <c r="P160" s="118" t="n">
        <f aca="false">M60</f>
        <v>394</v>
      </c>
      <c r="Q160" s="36" t="n">
        <f aca="false">E60</f>
        <v>395</v>
      </c>
      <c r="R160" s="36" t="n">
        <f aca="false">Q160-P160</f>
        <v>1</v>
      </c>
      <c r="S160" s="119" t="n">
        <f aca="false">R160/P160</f>
        <v>0.00253807106598985</v>
      </c>
      <c r="T160" s="120" t="str">
        <f aca="false">IF(P160&lt;100,TEXT(CEILING(ABS(P160-Q160),5),"[=]±!5;[&gt;15]""&gt;15mg/dL,&lt;-15"";±0")&amp;"mg/dL",TEXT(CEILING(ABS(P160-Q160)/P160*100,5),"[=]±!5;[&gt;15]""&gt;15%,&lt;-15"";±0")&amp;"%")</f>
        <v>±5%</v>
      </c>
      <c r="U160" s="132"/>
      <c r="V160" s="187"/>
      <c r="W160" s="98"/>
      <c r="X160" s="98"/>
      <c r="Y160" s="67"/>
      <c r="Z160" s="67"/>
      <c r="AA160" s="67"/>
      <c r="AB160" s="138"/>
      <c r="AC160" s="117"/>
      <c r="AD160" s="117"/>
      <c r="AI160" s="122"/>
    </row>
    <row r="161" customFormat="false" ht="15.75" hidden="false" customHeight="false" outlineLevel="0" collapsed="false">
      <c r="D161" s="4"/>
      <c r="E161" s="4"/>
      <c r="F161" s="4"/>
      <c r="G161" s="4"/>
      <c r="H161" s="4"/>
      <c r="I161" s="4"/>
      <c r="J161" s="4"/>
      <c r="K161" s="4"/>
      <c r="L161" s="4"/>
      <c r="N161" s="63"/>
      <c r="O161" s="30" t="n">
        <v>59</v>
      </c>
      <c r="P161" s="118" t="n">
        <f aca="false">M61</f>
        <v>140</v>
      </c>
      <c r="Q161" s="36" t="n">
        <f aca="false">E61</f>
        <v>133</v>
      </c>
      <c r="R161" s="36" t="n">
        <f aca="false">Q161-P161</f>
        <v>-7</v>
      </c>
      <c r="S161" s="119" t="n">
        <f aca="false">R161/P161</f>
        <v>-0.05</v>
      </c>
      <c r="T161" s="120" t="str">
        <f aca="false">IF(P161&lt;100,TEXT(CEILING(ABS(P161-Q161),5),"[=]±!5;[&gt;15]""&gt;15mg/dL,&lt;-15"";±0")&amp;"mg/dL",TEXT(CEILING(ABS(P161-Q161)/P161*100,5),"[=]±!5;[&gt;15]""&gt;15%,&lt;-15"";±0")&amp;"%")</f>
        <v>±5%</v>
      </c>
      <c r="U161" s="132"/>
      <c r="V161" s="187"/>
      <c r="W161" s="98"/>
      <c r="X161" s="98"/>
      <c r="Y161" s="67"/>
      <c r="Z161" s="67"/>
      <c r="AA161" s="67"/>
      <c r="AB161" s="138"/>
      <c r="AC161" s="117"/>
      <c r="AD161" s="117"/>
      <c r="AI161" s="122"/>
    </row>
    <row r="162" customFormat="false" ht="15.75" hidden="false" customHeight="false" outlineLevel="0" collapsed="false">
      <c r="D162" s="4"/>
      <c r="E162" s="4"/>
      <c r="F162" s="4"/>
      <c r="G162" s="4"/>
      <c r="H162" s="4"/>
      <c r="I162" s="4"/>
      <c r="J162" s="4"/>
      <c r="K162" s="4"/>
      <c r="L162" s="4"/>
      <c r="N162" s="63"/>
      <c r="O162" s="30" t="n">
        <v>60</v>
      </c>
      <c r="P162" s="118" t="n">
        <f aca="false">M62</f>
        <v>62</v>
      </c>
      <c r="Q162" s="36" t="n">
        <f aca="false">E62</f>
        <v>56</v>
      </c>
      <c r="R162" s="36" t="n">
        <f aca="false">Q162-P162</f>
        <v>-6</v>
      </c>
      <c r="S162" s="119" t="n">
        <f aca="false">R162/P162</f>
        <v>-0.0967741935483871</v>
      </c>
      <c r="T162" s="120" t="str">
        <f aca="false">IF(P162&lt;100,TEXT(CEILING(ABS(P162-Q162),5),"[=]±!5;[&gt;15]""&gt;15mg/dL,&lt;-15"";±0")&amp;"mg/dL",TEXT(CEILING(ABS(P162-Q162)/P162*100,5),"[=]±!5;[&gt;15]""&gt;15%,&lt;-15"";±0")&amp;"%")</f>
        <v>±10mg/dL</v>
      </c>
      <c r="U162" s="132"/>
      <c r="V162" s="187"/>
      <c r="W162" s="98"/>
      <c r="X162" s="98"/>
      <c r="Y162" s="67"/>
      <c r="Z162" s="67"/>
      <c r="AA162" s="67"/>
      <c r="AB162" s="138"/>
      <c r="AC162" s="117"/>
      <c r="AD162" s="117"/>
      <c r="AI162" s="122"/>
    </row>
    <row r="163" customFormat="false" ht="15.75" hidden="false" customHeight="false" outlineLevel="0" collapsed="false">
      <c r="D163" s="4"/>
      <c r="E163" s="4"/>
      <c r="F163" s="4"/>
      <c r="G163" s="4"/>
      <c r="H163" s="4"/>
      <c r="I163" s="4"/>
      <c r="J163" s="4"/>
      <c r="K163" s="4"/>
      <c r="L163" s="4"/>
      <c r="N163" s="63"/>
      <c r="O163" s="30" t="n">
        <v>61</v>
      </c>
      <c r="P163" s="118" t="n">
        <f aca="false">M63</f>
        <v>420</v>
      </c>
      <c r="Q163" s="36" t="n">
        <f aca="false">E63</f>
        <v>408</v>
      </c>
      <c r="R163" s="36" t="n">
        <f aca="false">Q163-P163</f>
        <v>-12</v>
      </c>
      <c r="S163" s="119" t="n">
        <f aca="false">R163/P163</f>
        <v>-0.0285714285714286</v>
      </c>
      <c r="T163" s="120" t="str">
        <f aca="false">IF(P163&lt;100,TEXT(CEILING(ABS(P163-Q163),5),"[=]±!5;[&gt;15]""&gt;15mg/dL,&lt;-15"";±0")&amp;"mg/dL",TEXT(CEILING(ABS(P163-Q163)/P163*100,5),"[=]±!5;[&gt;15]""&gt;15%,&lt;-15"";±0")&amp;"%")</f>
        <v>±5%</v>
      </c>
      <c r="U163" s="132"/>
      <c r="V163" s="187"/>
      <c r="W163" s="98"/>
      <c r="X163" s="98"/>
      <c r="Y163" s="67"/>
      <c r="Z163" s="67"/>
      <c r="AA163" s="67"/>
      <c r="AB163" s="138"/>
      <c r="AC163" s="117"/>
      <c r="AD163" s="117"/>
      <c r="AI163" s="122"/>
    </row>
    <row r="164" customFormat="false" ht="15.75" hidden="false" customHeight="false" outlineLevel="0" collapsed="false">
      <c r="D164" s="4"/>
      <c r="E164" s="4"/>
      <c r="F164" s="4"/>
      <c r="G164" s="4"/>
      <c r="H164" s="4"/>
      <c r="I164" s="4"/>
      <c r="J164" s="4"/>
      <c r="K164" s="4"/>
      <c r="L164" s="4"/>
      <c r="N164" s="63"/>
      <c r="O164" s="30" t="n">
        <v>62</v>
      </c>
      <c r="P164" s="118" t="n">
        <f aca="false">M64</f>
        <v>194</v>
      </c>
      <c r="Q164" s="36" t="n">
        <f aca="false">E64</f>
        <v>198</v>
      </c>
      <c r="R164" s="36" t="n">
        <f aca="false">Q164-P164</f>
        <v>4</v>
      </c>
      <c r="S164" s="119" t="n">
        <f aca="false">R164/P164</f>
        <v>0.0206185567010309</v>
      </c>
      <c r="T164" s="120" t="str">
        <f aca="false">IF(P164&lt;100,TEXT(CEILING(ABS(P164-Q164),5),"[=]±!5;[&gt;15]""&gt;15mg/dL,&lt;-15"";±0")&amp;"mg/dL",TEXT(CEILING(ABS(P164-Q164)/P164*100,5),"[=]±!5;[&gt;15]""&gt;15%,&lt;-15"";±0")&amp;"%")</f>
        <v>±5%</v>
      </c>
      <c r="U164" s="132"/>
      <c r="V164" s="187"/>
      <c r="W164" s="98"/>
      <c r="X164" s="98"/>
      <c r="Y164" s="67"/>
      <c r="Z164" s="67"/>
      <c r="AA164" s="67"/>
      <c r="AB164" s="138"/>
      <c r="AC164" s="117"/>
      <c r="AD164" s="117"/>
      <c r="AI164" s="122"/>
    </row>
    <row r="165" customFormat="false" ht="15.75" hidden="false" customHeight="false" outlineLevel="0" collapsed="false">
      <c r="D165" s="4"/>
      <c r="E165" s="4"/>
      <c r="F165" s="4"/>
      <c r="G165" s="4"/>
      <c r="H165" s="4"/>
      <c r="I165" s="4"/>
      <c r="J165" s="4"/>
      <c r="K165" s="4"/>
      <c r="L165" s="4"/>
      <c r="N165" s="63"/>
      <c r="O165" s="30" t="n">
        <v>63</v>
      </c>
      <c r="P165" s="118" t="n">
        <f aca="false">M65</f>
        <v>99</v>
      </c>
      <c r="Q165" s="36" t="n">
        <f aca="false">E65</f>
        <v>97</v>
      </c>
      <c r="R165" s="36" t="n">
        <f aca="false">Q165-P165</f>
        <v>-2</v>
      </c>
      <c r="S165" s="119" t="n">
        <f aca="false">R165/P165</f>
        <v>-0.0202020202020202</v>
      </c>
      <c r="T165" s="120" t="str">
        <f aca="false">IF(P165&lt;100,TEXT(CEILING(ABS(P165-Q165),5),"[=]±!5;[&gt;15]""&gt;15mg/dL,&lt;-15"";±0")&amp;"mg/dL",TEXT(CEILING(ABS(P165-Q165)/P165*100,5),"[=]±!5;[&gt;15]""&gt;15%,&lt;-15"";±0")&amp;"%")</f>
        <v>±5mg/dL</v>
      </c>
      <c r="U165" s="132"/>
      <c r="V165" s="187"/>
      <c r="W165" s="98"/>
      <c r="X165" s="98"/>
      <c r="Y165" s="67"/>
      <c r="Z165" s="67"/>
      <c r="AA165" s="67"/>
      <c r="AB165" s="138"/>
      <c r="AC165" s="117"/>
      <c r="AD165" s="117"/>
      <c r="AI165" s="122"/>
    </row>
    <row r="166" customFormat="false" ht="15.75" hidden="false" customHeight="false" outlineLevel="0" collapsed="false">
      <c r="D166" s="4"/>
      <c r="E166" s="4"/>
      <c r="F166" s="4"/>
      <c r="G166" s="4"/>
      <c r="H166" s="4"/>
      <c r="I166" s="4"/>
      <c r="J166" s="4"/>
      <c r="K166" s="4"/>
      <c r="L166" s="4"/>
      <c r="N166" s="63"/>
      <c r="O166" s="30" t="n">
        <v>64</v>
      </c>
      <c r="P166" s="118" t="n">
        <f aca="false">M66</f>
        <v>182</v>
      </c>
      <c r="Q166" s="36" t="n">
        <f aca="false">E66</f>
        <v>178</v>
      </c>
      <c r="R166" s="36" t="n">
        <f aca="false">Q166-P166</f>
        <v>-4</v>
      </c>
      <c r="S166" s="119" t="n">
        <f aca="false">R166/P166</f>
        <v>-0.021978021978022</v>
      </c>
      <c r="T166" s="120" t="str">
        <f aca="false">IF(P166&lt;100,TEXT(CEILING(ABS(P166-Q166),5),"[=]±!5;[&gt;15]""&gt;15mg/dL,&lt;-15"";±0")&amp;"mg/dL",TEXT(CEILING(ABS(P166-Q166)/P166*100,5),"[=]±!5;[&gt;15]""&gt;15%,&lt;-15"";±0")&amp;"%")</f>
        <v>±5%</v>
      </c>
      <c r="U166" s="132"/>
      <c r="V166" s="187"/>
      <c r="W166" s="98"/>
      <c r="X166" s="98"/>
      <c r="Y166" s="67"/>
      <c r="Z166" s="67"/>
      <c r="AA166" s="67"/>
      <c r="AB166" s="138"/>
      <c r="AC166" s="117"/>
      <c r="AD166" s="117"/>
      <c r="AI166" s="122"/>
    </row>
    <row r="167" customFormat="false" ht="15.75" hidden="false" customHeight="false" outlineLevel="0" collapsed="false">
      <c r="D167" s="4"/>
      <c r="E167" s="4"/>
      <c r="F167" s="4"/>
      <c r="G167" s="4"/>
      <c r="H167" s="4"/>
      <c r="I167" s="4"/>
      <c r="J167" s="4"/>
      <c r="K167" s="4"/>
      <c r="L167" s="4"/>
      <c r="N167" s="63"/>
      <c r="O167" s="30" t="n">
        <v>65</v>
      </c>
      <c r="P167" s="118" t="n">
        <f aca="false">M67</f>
        <v>133</v>
      </c>
      <c r="Q167" s="36" t="n">
        <f aca="false">E67</f>
        <v>141</v>
      </c>
      <c r="R167" s="36" t="n">
        <f aca="false">Q167-P167</f>
        <v>8</v>
      </c>
      <c r="S167" s="119" t="n">
        <f aca="false">R167/P167</f>
        <v>0.0601503759398496</v>
      </c>
      <c r="T167" s="120" t="str">
        <f aca="false">IF(P167&lt;100,TEXT(CEILING(ABS(P167-Q167),5),"[=]±!5;[&gt;15]""&gt;15mg/dL,&lt;-15"";±0")&amp;"mg/dL",TEXT(CEILING(ABS(P167-Q167)/P167*100,5),"[=]±!5;[&gt;15]""&gt;15%,&lt;-15"";±0")&amp;"%")</f>
        <v>±10%</v>
      </c>
      <c r="U167" s="132"/>
      <c r="V167" s="187"/>
      <c r="W167" s="98"/>
      <c r="X167" s="98"/>
      <c r="Y167" s="67"/>
      <c r="Z167" s="67"/>
      <c r="AA167" s="67"/>
      <c r="AB167" s="138"/>
      <c r="AC167" s="117"/>
      <c r="AD167" s="117"/>
      <c r="AI167" s="122"/>
    </row>
    <row r="168" customFormat="false" ht="15.75" hidden="false" customHeight="false" outlineLevel="0" collapsed="false">
      <c r="D168" s="4"/>
      <c r="E168" s="4"/>
      <c r="F168" s="4"/>
      <c r="G168" s="4"/>
      <c r="H168" s="4"/>
      <c r="I168" s="4"/>
      <c r="J168" s="4"/>
      <c r="K168" s="4"/>
      <c r="L168" s="4"/>
      <c r="N168" s="63"/>
      <c r="O168" s="30" t="n">
        <v>66</v>
      </c>
      <c r="P168" s="118" t="n">
        <f aca="false">M68</f>
        <v>184</v>
      </c>
      <c r="Q168" s="36" t="n">
        <f aca="false">E68</f>
        <v>184</v>
      </c>
      <c r="R168" s="36" t="n">
        <f aca="false">Q168-P168</f>
        <v>0</v>
      </c>
      <c r="S168" s="119" t="n">
        <f aca="false">R168/P168</f>
        <v>0</v>
      </c>
      <c r="T168" s="120" t="str">
        <f aca="false">IF(P168&lt;100,TEXT(CEILING(ABS(P168-Q168),5),"[=]±!5;[&gt;15]""&gt;15mg/dL,&lt;-15"";±0")&amp;"mg/dL",TEXT(CEILING(ABS(P168-Q168)/P168*100,5),"[=]±!5;[&gt;15]""&gt;15%,&lt;-15"";±0")&amp;"%")</f>
        <v>±!5%</v>
      </c>
      <c r="U168" s="132"/>
      <c r="V168" s="187"/>
      <c r="W168" s="98"/>
      <c r="X168" s="98"/>
      <c r="Y168" s="67"/>
      <c r="Z168" s="67"/>
      <c r="AA168" s="67"/>
      <c r="AB168" s="138"/>
      <c r="AC168" s="117"/>
      <c r="AD168" s="117"/>
      <c r="AI168" s="122"/>
    </row>
    <row r="169" customFormat="false" ht="15.75" hidden="false" customHeight="false" outlineLevel="0" collapsed="false">
      <c r="D169" s="4"/>
      <c r="E169" s="4"/>
      <c r="F169" s="4"/>
      <c r="G169" s="4"/>
      <c r="H169" s="4"/>
      <c r="I169" s="4"/>
      <c r="J169" s="4"/>
      <c r="K169" s="4"/>
      <c r="L169" s="4"/>
      <c r="N169" s="63"/>
      <c r="O169" s="30" t="n">
        <v>67</v>
      </c>
      <c r="P169" s="118" t="n">
        <f aca="false">M69</f>
        <v>113</v>
      </c>
      <c r="Q169" s="36" t="n">
        <f aca="false">E69</f>
        <v>113</v>
      </c>
      <c r="R169" s="36" t="n">
        <f aca="false">Q169-P169</f>
        <v>0</v>
      </c>
      <c r="S169" s="119" t="n">
        <f aca="false">R169/P169</f>
        <v>0</v>
      </c>
      <c r="T169" s="120" t="str">
        <f aca="false">IF(P169&lt;100,TEXT(CEILING(ABS(P169-Q169),5),"[=]±!5;[&gt;15]""&gt;15mg/dL,&lt;-15"";±0")&amp;"mg/dL",TEXT(CEILING(ABS(P169-Q169)/P169*100,5),"[=]±!5;[&gt;15]""&gt;15%,&lt;-15"";±0")&amp;"%")</f>
        <v>±!5%</v>
      </c>
      <c r="U169" s="132"/>
      <c r="V169" s="187"/>
      <c r="W169" s="98"/>
      <c r="X169" s="98"/>
      <c r="Y169" s="67"/>
      <c r="Z169" s="67"/>
      <c r="AA169" s="67"/>
      <c r="AB169" s="138"/>
      <c r="AC169" s="117"/>
      <c r="AD169" s="117"/>
      <c r="AI169" s="122"/>
    </row>
    <row r="170" customFormat="false" ht="15.75" hidden="false" customHeight="false" outlineLevel="0" collapsed="false">
      <c r="D170" s="4"/>
      <c r="E170" s="4"/>
      <c r="F170" s="4"/>
      <c r="G170" s="4"/>
      <c r="H170" s="4"/>
      <c r="I170" s="4"/>
      <c r="J170" s="4"/>
      <c r="K170" s="4"/>
      <c r="L170" s="4"/>
      <c r="N170" s="63"/>
      <c r="O170" s="30" t="n">
        <v>68</v>
      </c>
      <c r="P170" s="118" t="n">
        <f aca="false">M70</f>
        <v>123</v>
      </c>
      <c r="Q170" s="36" t="n">
        <f aca="false">E70</f>
        <v>122</v>
      </c>
      <c r="R170" s="36" t="n">
        <f aca="false">Q170-P170</f>
        <v>-1</v>
      </c>
      <c r="S170" s="119" t="n">
        <f aca="false">R170/P170</f>
        <v>-0.00813008130081301</v>
      </c>
      <c r="T170" s="120" t="str">
        <f aca="false">IF(P170&lt;100,TEXT(CEILING(ABS(P170-Q170),5),"[=]±!5;[&gt;15]""&gt;15mg/dL,&lt;-15"";±0")&amp;"mg/dL",TEXT(CEILING(ABS(P170-Q170)/P170*100,5),"[=]±!5;[&gt;15]""&gt;15%,&lt;-15"";±0")&amp;"%")</f>
        <v>±5%</v>
      </c>
      <c r="U170" s="132"/>
      <c r="V170" s="187"/>
      <c r="W170" s="98"/>
      <c r="X170" s="98"/>
      <c r="Y170" s="67"/>
      <c r="Z170" s="67"/>
      <c r="AA170" s="67"/>
      <c r="AB170" s="138"/>
      <c r="AC170" s="117"/>
      <c r="AD170" s="117"/>
      <c r="AI170" s="122"/>
    </row>
    <row r="171" customFormat="false" ht="15.75" hidden="false" customHeight="false" outlineLevel="0" collapsed="false">
      <c r="D171" s="4"/>
      <c r="E171" s="4"/>
      <c r="F171" s="4"/>
      <c r="G171" s="4"/>
      <c r="H171" s="4"/>
      <c r="I171" s="4"/>
      <c r="J171" s="4"/>
      <c r="K171" s="4"/>
      <c r="L171" s="4"/>
      <c r="N171" s="63"/>
      <c r="O171" s="30" t="n">
        <v>69</v>
      </c>
      <c r="P171" s="118" t="n">
        <f aca="false">M71</f>
        <v>276</v>
      </c>
      <c r="Q171" s="36" t="n">
        <f aca="false">E71</f>
        <v>274</v>
      </c>
      <c r="R171" s="36" t="n">
        <f aca="false">Q171-P171</f>
        <v>-2</v>
      </c>
      <c r="S171" s="119" t="n">
        <f aca="false">R171/P171</f>
        <v>-0.0072463768115942</v>
      </c>
      <c r="T171" s="120" t="str">
        <f aca="false">IF(P171&lt;100,TEXT(CEILING(ABS(P171-Q171),5),"[=]±!5;[&gt;15]""&gt;15mg/dL,&lt;-15"";±0")&amp;"mg/dL",TEXT(CEILING(ABS(P171-Q171)/P171*100,5),"[=]±!5;[&gt;15]""&gt;15%,&lt;-15"";±0")&amp;"%")</f>
        <v>±5%</v>
      </c>
      <c r="U171" s="132"/>
      <c r="V171" s="187"/>
      <c r="W171" s="98"/>
      <c r="X171" s="98"/>
      <c r="Y171" s="67"/>
      <c r="Z171" s="67"/>
      <c r="AA171" s="67"/>
      <c r="AB171" s="138"/>
      <c r="AC171" s="117"/>
      <c r="AD171" s="117"/>
      <c r="AI171" s="122"/>
    </row>
    <row r="172" customFormat="false" ht="15.75" hidden="false" customHeight="false" outlineLevel="0" collapsed="false">
      <c r="D172" s="4"/>
      <c r="E172" s="4"/>
      <c r="F172" s="4"/>
      <c r="G172" s="4"/>
      <c r="H172" s="4"/>
      <c r="I172" s="4"/>
      <c r="J172" s="4"/>
      <c r="K172" s="4"/>
      <c r="L172" s="4"/>
      <c r="N172" s="63"/>
      <c r="O172" s="30" t="n">
        <v>70</v>
      </c>
      <c r="P172" s="118" t="n">
        <f aca="false">M72</f>
        <v>35</v>
      </c>
      <c r="Q172" s="36" t="n">
        <f aca="false">E72</f>
        <v>33</v>
      </c>
      <c r="R172" s="36" t="n">
        <f aca="false">Q172-P172</f>
        <v>-2</v>
      </c>
      <c r="S172" s="119" t="n">
        <f aca="false">R172/P172</f>
        <v>-0.0571428571428571</v>
      </c>
      <c r="T172" s="120" t="str">
        <f aca="false">IF(P172&lt;100,TEXT(CEILING(ABS(P172-Q172),5),"[=]±!5;[&gt;15]""&gt;15mg/dL,&lt;-15"";±0")&amp;"mg/dL",TEXT(CEILING(ABS(P172-Q172)/P172*100,5),"[=]±!5;[&gt;15]""&gt;15%,&lt;-15"";±0")&amp;"%")</f>
        <v>±5mg/dL</v>
      </c>
      <c r="U172" s="132"/>
      <c r="V172" s="187"/>
      <c r="W172" s="98"/>
      <c r="X172" s="98"/>
      <c r="Y172" s="67"/>
      <c r="Z172" s="67"/>
      <c r="AA172" s="67"/>
      <c r="AB172" s="138"/>
      <c r="AC172" s="117"/>
      <c r="AD172" s="117"/>
      <c r="AI172" s="122"/>
    </row>
    <row r="173" customFormat="false" ht="15.75" hidden="false" customHeight="false" outlineLevel="0" collapsed="false">
      <c r="D173" s="4"/>
      <c r="E173" s="4"/>
      <c r="F173" s="4"/>
      <c r="G173" s="4"/>
      <c r="H173" s="4"/>
      <c r="I173" s="4"/>
      <c r="J173" s="4"/>
      <c r="K173" s="4"/>
      <c r="L173" s="4"/>
      <c r="N173" s="63"/>
      <c r="O173" s="30" t="n">
        <v>71</v>
      </c>
      <c r="P173" s="118" t="n">
        <f aca="false">M73</f>
        <v>219</v>
      </c>
      <c r="Q173" s="36" t="n">
        <f aca="false">E73</f>
        <v>190</v>
      </c>
      <c r="R173" s="36" t="n">
        <f aca="false">Q173-P173</f>
        <v>-29</v>
      </c>
      <c r="S173" s="119" t="n">
        <f aca="false">R173/P173</f>
        <v>-0.132420091324201</v>
      </c>
      <c r="T173" s="120" t="str">
        <f aca="false">IF(P173&lt;100,TEXT(CEILING(ABS(P173-Q173),5),"[=]±!5;[&gt;15]""&gt;15mg/dL,&lt;-15"";±0")&amp;"mg/dL",TEXT(CEILING(ABS(P173-Q173)/P173*100,5),"[=]±!5;[&gt;15]""&gt;15%,&lt;-15"";±0")&amp;"%")</f>
        <v>±15%</v>
      </c>
      <c r="U173" s="132"/>
      <c r="V173" s="187"/>
      <c r="W173" s="98"/>
      <c r="X173" s="98"/>
      <c r="Y173" s="67"/>
      <c r="Z173" s="67"/>
      <c r="AA173" s="67"/>
      <c r="AB173" s="138"/>
      <c r="AC173" s="117"/>
      <c r="AD173" s="117"/>
      <c r="AI173" s="122"/>
    </row>
    <row r="174" customFormat="false" ht="15.75" hidden="false" customHeight="false" outlineLevel="0" collapsed="false">
      <c r="D174" s="4"/>
      <c r="E174" s="4"/>
      <c r="F174" s="4"/>
      <c r="G174" s="4"/>
      <c r="H174" s="4"/>
      <c r="I174" s="4"/>
      <c r="J174" s="4"/>
      <c r="K174" s="4"/>
      <c r="L174" s="4"/>
      <c r="N174" s="63"/>
      <c r="O174" s="30" t="n">
        <v>72</v>
      </c>
      <c r="P174" s="118" t="n">
        <f aca="false">M74</f>
        <v>139</v>
      </c>
      <c r="Q174" s="36" t="n">
        <f aca="false">E74</f>
        <v>135</v>
      </c>
      <c r="R174" s="36" t="n">
        <f aca="false">Q174-P174</f>
        <v>-4</v>
      </c>
      <c r="S174" s="119" t="n">
        <f aca="false">R174/P174</f>
        <v>-0.0287769784172662</v>
      </c>
      <c r="T174" s="120" t="str">
        <f aca="false">IF(P174&lt;100,TEXT(CEILING(ABS(P174-Q174),5),"[=]±!5;[&gt;15]""&gt;15mg/dL,&lt;-15"";±0")&amp;"mg/dL",TEXT(CEILING(ABS(P174-Q174)/P174*100,5),"[=]±!5;[&gt;15]""&gt;15%,&lt;-15"";±0")&amp;"%")</f>
        <v>±5%</v>
      </c>
      <c r="U174" s="132"/>
      <c r="V174" s="187"/>
      <c r="W174" s="98"/>
      <c r="X174" s="98"/>
      <c r="Y174" s="67"/>
      <c r="Z174" s="67"/>
      <c r="AA174" s="67"/>
      <c r="AB174" s="138"/>
      <c r="AC174" s="117"/>
      <c r="AD174" s="117"/>
      <c r="AI174" s="122"/>
    </row>
    <row r="175" customFormat="false" ht="15.75" hidden="false" customHeight="false" outlineLevel="0" collapsed="false">
      <c r="D175" s="4"/>
      <c r="E175" s="4"/>
      <c r="F175" s="4"/>
      <c r="G175" s="4"/>
      <c r="H175" s="4"/>
      <c r="I175" s="4"/>
      <c r="J175" s="4"/>
      <c r="K175" s="4"/>
      <c r="L175" s="4"/>
      <c r="N175" s="63"/>
      <c r="O175" s="30" t="n">
        <v>73</v>
      </c>
      <c r="P175" s="118" t="n">
        <f aca="false">M75</f>
        <v>251</v>
      </c>
      <c r="Q175" s="36" t="n">
        <f aca="false">E75</f>
        <v>250</v>
      </c>
      <c r="R175" s="36" t="n">
        <f aca="false">Q175-P175</f>
        <v>-1</v>
      </c>
      <c r="S175" s="119" t="n">
        <f aca="false">R175/P175</f>
        <v>-0.00398406374501992</v>
      </c>
      <c r="T175" s="120" t="str">
        <f aca="false">IF(P175&lt;100,TEXT(CEILING(ABS(P175-Q175),5),"[=]±!5;[&gt;15]""&gt;15mg/dL,&lt;-15"";±0")&amp;"mg/dL",TEXT(CEILING(ABS(P175-Q175)/P175*100,5),"[=]±!5;[&gt;15]""&gt;15%,&lt;-15"";±0")&amp;"%")</f>
        <v>±5%</v>
      </c>
      <c r="U175" s="132"/>
      <c r="V175" s="187"/>
      <c r="W175" s="98"/>
      <c r="X175" s="98"/>
      <c r="Y175" s="67"/>
      <c r="Z175" s="67"/>
      <c r="AA175" s="67"/>
      <c r="AB175" s="138"/>
      <c r="AC175" s="117"/>
      <c r="AD175" s="117"/>
      <c r="AI175" s="122"/>
    </row>
    <row r="176" customFormat="false" ht="15.75" hidden="false" customHeight="false" outlineLevel="0" collapsed="false">
      <c r="D176" s="4"/>
      <c r="E176" s="4"/>
      <c r="F176" s="4"/>
      <c r="G176" s="4"/>
      <c r="H176" s="4"/>
      <c r="I176" s="4"/>
      <c r="J176" s="4"/>
      <c r="K176" s="4"/>
      <c r="L176" s="4"/>
      <c r="N176" s="63"/>
      <c r="O176" s="30" t="n">
        <v>74</v>
      </c>
      <c r="P176" s="118" t="n">
        <f aca="false">M76</f>
        <v>66</v>
      </c>
      <c r="Q176" s="36" t="n">
        <f aca="false">E76</f>
        <v>72</v>
      </c>
      <c r="R176" s="36" t="n">
        <f aca="false">Q176-P176</f>
        <v>6</v>
      </c>
      <c r="S176" s="119" t="n">
        <f aca="false">R176/P176</f>
        <v>0.0909090909090909</v>
      </c>
      <c r="T176" s="120" t="str">
        <f aca="false">IF(P176&lt;100,TEXT(CEILING(ABS(P176-Q176),5),"[=]±!5;[&gt;15]""&gt;15mg/dL,&lt;-15"";±0")&amp;"mg/dL",TEXT(CEILING(ABS(P176-Q176)/P176*100,5),"[=]±!5;[&gt;15]""&gt;15%,&lt;-15"";±0")&amp;"%")</f>
        <v>±10mg/dL</v>
      </c>
      <c r="U176" s="132"/>
      <c r="V176" s="187"/>
      <c r="W176" s="98"/>
      <c r="X176" s="98"/>
      <c r="Y176" s="67"/>
      <c r="Z176" s="67"/>
      <c r="AA176" s="67"/>
      <c r="AB176" s="138"/>
      <c r="AC176" s="117"/>
      <c r="AD176" s="117"/>
      <c r="AI176" s="122"/>
    </row>
    <row r="177" customFormat="false" ht="15.75" hidden="false" customHeight="false" outlineLevel="0" collapsed="false">
      <c r="D177" s="4"/>
      <c r="E177" s="4"/>
      <c r="F177" s="4"/>
      <c r="G177" s="4"/>
      <c r="H177" s="4"/>
      <c r="I177" s="4"/>
      <c r="J177" s="4"/>
      <c r="K177" s="4"/>
      <c r="L177" s="4"/>
      <c r="N177" s="63"/>
      <c r="O177" s="30" t="n">
        <v>75</v>
      </c>
      <c r="P177" s="118" t="n">
        <f aca="false">M77</f>
        <v>165</v>
      </c>
      <c r="Q177" s="36" t="n">
        <f aca="false">E77</f>
        <v>167</v>
      </c>
      <c r="R177" s="36" t="n">
        <f aca="false">Q177-P177</f>
        <v>2</v>
      </c>
      <c r="S177" s="119" t="n">
        <f aca="false">R177/P177</f>
        <v>0.0121212121212121</v>
      </c>
      <c r="T177" s="120" t="str">
        <f aca="false">IF(P177&lt;100,TEXT(CEILING(ABS(P177-Q177),5),"[=]±!5;[&gt;15]""&gt;15mg/dL,&lt;-15"";±0")&amp;"mg/dL",TEXT(CEILING(ABS(P177-Q177)/P177*100,5),"[=]±!5;[&gt;15]""&gt;15%,&lt;-15"";±0")&amp;"%")</f>
        <v>±5%</v>
      </c>
      <c r="U177" s="132"/>
      <c r="V177" s="187"/>
      <c r="W177" s="98"/>
      <c r="X177" s="98"/>
      <c r="Y177" s="67"/>
      <c r="Z177" s="67"/>
      <c r="AA177" s="67"/>
      <c r="AB177" s="138"/>
      <c r="AC177" s="117"/>
      <c r="AD177" s="117"/>
      <c r="AI177" s="122"/>
    </row>
    <row r="178" customFormat="false" ht="15.75" hidden="false" customHeight="false" outlineLevel="0" collapsed="false">
      <c r="D178" s="4"/>
      <c r="E178" s="4"/>
      <c r="F178" s="4"/>
      <c r="G178" s="4"/>
      <c r="H178" s="4"/>
      <c r="I178" s="4"/>
      <c r="J178" s="4"/>
      <c r="K178" s="4"/>
      <c r="L178" s="4"/>
      <c r="N178" s="63"/>
      <c r="O178" s="30" t="n">
        <v>76</v>
      </c>
      <c r="P178" s="118" t="n">
        <f aca="false">M78</f>
        <v>334</v>
      </c>
      <c r="Q178" s="36" t="n">
        <f aca="false">E78</f>
        <v>334</v>
      </c>
      <c r="R178" s="36" t="n">
        <f aca="false">Q178-P178</f>
        <v>0</v>
      </c>
      <c r="S178" s="119" t="n">
        <f aca="false">R178/P178</f>
        <v>0</v>
      </c>
      <c r="T178" s="120" t="str">
        <f aca="false">IF(P178&lt;100,TEXT(CEILING(ABS(P178-Q178),5),"[=]±!5;[&gt;15]""&gt;15mg/dL,&lt;-15"";±0")&amp;"mg/dL",TEXT(CEILING(ABS(P178-Q178)/P178*100,5),"[=]±!5;[&gt;15]""&gt;15%,&lt;-15"";±0")&amp;"%")</f>
        <v>±!5%</v>
      </c>
      <c r="U178" s="132"/>
      <c r="V178" s="187"/>
      <c r="W178" s="98"/>
      <c r="X178" s="98"/>
      <c r="Y178" s="67"/>
      <c r="Z178" s="67"/>
      <c r="AA178" s="67"/>
      <c r="AB178" s="138"/>
      <c r="AC178" s="117"/>
      <c r="AD178" s="117"/>
      <c r="AI178" s="122"/>
    </row>
    <row r="179" customFormat="false" ht="15.75" hidden="false" customHeight="false" outlineLevel="0" collapsed="false">
      <c r="D179" s="4"/>
      <c r="E179" s="4"/>
      <c r="F179" s="4"/>
      <c r="G179" s="4"/>
      <c r="H179" s="4"/>
      <c r="I179" s="4"/>
      <c r="J179" s="4"/>
      <c r="K179" s="4"/>
      <c r="L179" s="4"/>
      <c r="N179" s="63"/>
      <c r="O179" s="30" t="n">
        <v>77</v>
      </c>
      <c r="P179" s="118" t="n">
        <f aca="false">M79</f>
        <v>98</v>
      </c>
      <c r="Q179" s="36" t="n">
        <f aca="false">E79</f>
        <v>96</v>
      </c>
      <c r="R179" s="36" t="n">
        <f aca="false">Q179-P179</f>
        <v>-2</v>
      </c>
      <c r="S179" s="119" t="n">
        <f aca="false">R179/P179</f>
        <v>-0.0204081632653061</v>
      </c>
      <c r="T179" s="120" t="str">
        <f aca="false">IF(P179&lt;100,TEXT(CEILING(ABS(P179-Q179),5),"[=]±!5;[&gt;15]""&gt;15mg/dL,&lt;-15"";±0")&amp;"mg/dL",TEXT(CEILING(ABS(P179-Q179)/P179*100,5),"[=]±!5;[&gt;15]""&gt;15%,&lt;-15"";±0")&amp;"%")</f>
        <v>±5mg/dL</v>
      </c>
      <c r="U179" s="132"/>
      <c r="V179" s="187"/>
      <c r="W179" s="98"/>
      <c r="X179" s="98"/>
      <c r="Y179" s="67"/>
      <c r="Z179" s="67"/>
      <c r="AA179" s="67"/>
      <c r="AB179" s="138"/>
      <c r="AC179" s="117"/>
      <c r="AD179" s="117"/>
      <c r="AI179" s="122"/>
    </row>
    <row r="180" customFormat="false" ht="15.75" hidden="false" customHeight="false" outlineLevel="0" collapsed="false">
      <c r="D180" s="4"/>
      <c r="E180" s="4"/>
      <c r="F180" s="4"/>
      <c r="G180" s="4"/>
      <c r="H180" s="4"/>
      <c r="I180" s="4"/>
      <c r="J180" s="4"/>
      <c r="K180" s="4"/>
      <c r="L180" s="4"/>
      <c r="N180" s="63"/>
      <c r="O180" s="30" t="n">
        <v>78</v>
      </c>
      <c r="P180" s="118" t="n">
        <f aca="false">M80</f>
        <v>310</v>
      </c>
      <c r="Q180" s="36" t="n">
        <f aca="false">E80</f>
        <v>309</v>
      </c>
      <c r="R180" s="36" t="n">
        <f aca="false">Q180-P180</f>
        <v>-1</v>
      </c>
      <c r="S180" s="119" t="n">
        <f aca="false">R180/P180</f>
        <v>-0.0032258064516129</v>
      </c>
      <c r="T180" s="120" t="str">
        <f aca="false">IF(P180&lt;100,TEXT(CEILING(ABS(P180-Q180),5),"[=]±!5;[&gt;15]""&gt;15mg/dL,&lt;-15"";±0")&amp;"mg/dL",TEXT(CEILING(ABS(P180-Q180)/P180*100,5),"[=]±!5;[&gt;15]""&gt;15%,&lt;-15"";±0")&amp;"%")</f>
        <v>±5%</v>
      </c>
      <c r="U180" s="132"/>
      <c r="V180" s="187"/>
      <c r="W180" s="98"/>
      <c r="X180" s="98"/>
      <c r="Y180" s="67"/>
      <c r="Z180" s="67"/>
      <c r="AA180" s="67"/>
      <c r="AB180" s="138"/>
      <c r="AC180" s="117"/>
      <c r="AD180" s="117"/>
      <c r="AI180" s="122"/>
    </row>
    <row r="181" customFormat="false" ht="15.75" hidden="false" customHeight="false" outlineLevel="0" collapsed="false">
      <c r="D181" s="4"/>
      <c r="E181" s="4"/>
      <c r="F181" s="4"/>
      <c r="G181" s="4"/>
      <c r="H181" s="4"/>
      <c r="I181" s="4"/>
      <c r="J181" s="4"/>
      <c r="K181" s="4"/>
      <c r="L181" s="4"/>
      <c r="N181" s="63"/>
      <c r="O181" s="30" t="n">
        <v>79</v>
      </c>
      <c r="P181" s="118" t="n">
        <f aca="false">M81</f>
        <v>135</v>
      </c>
      <c r="Q181" s="36" t="n">
        <f aca="false">E81</f>
        <v>121</v>
      </c>
      <c r="R181" s="36" t="n">
        <f aca="false">Q181-P181</f>
        <v>-14</v>
      </c>
      <c r="S181" s="119" t="n">
        <f aca="false">R181/P181</f>
        <v>-0.103703703703704</v>
      </c>
      <c r="T181" s="120" t="str">
        <f aca="false">IF(P181&lt;100,TEXT(CEILING(ABS(P181-Q181),5),"[=]±!5;[&gt;15]""&gt;15mg/dL,&lt;-15"";±0")&amp;"mg/dL",TEXT(CEILING(ABS(P181-Q181)/P181*100,5),"[=]±!5;[&gt;15]""&gt;15%,&lt;-15"";±0")&amp;"%")</f>
        <v>±15%</v>
      </c>
      <c r="U181" s="132"/>
      <c r="V181" s="187"/>
      <c r="W181" s="98"/>
      <c r="X181" s="98"/>
      <c r="Y181" s="67"/>
      <c r="Z181" s="67"/>
      <c r="AA181" s="67"/>
      <c r="AB181" s="138"/>
      <c r="AC181" s="117"/>
      <c r="AD181" s="117"/>
      <c r="AI181" s="122"/>
    </row>
    <row r="182" customFormat="false" ht="15.75" hidden="false" customHeight="false" outlineLevel="0" collapsed="false">
      <c r="D182" s="4"/>
      <c r="E182" s="4"/>
      <c r="F182" s="4"/>
      <c r="G182" s="4"/>
      <c r="H182" s="4"/>
      <c r="I182" s="4"/>
      <c r="J182" s="4"/>
      <c r="K182" s="4"/>
      <c r="L182" s="4"/>
      <c r="N182" s="63"/>
      <c r="O182" s="30" t="n">
        <v>80</v>
      </c>
      <c r="P182" s="118" t="n">
        <f aca="false">M82</f>
        <v>82</v>
      </c>
      <c r="Q182" s="36" t="n">
        <f aca="false">E82</f>
        <v>92</v>
      </c>
      <c r="R182" s="36" t="n">
        <f aca="false">Q182-P182</f>
        <v>10</v>
      </c>
      <c r="S182" s="119" t="n">
        <f aca="false">R182/P182</f>
        <v>0.121951219512195</v>
      </c>
      <c r="T182" s="120" t="str">
        <f aca="false">IF(P182&lt;100,TEXT(CEILING(ABS(P182-Q182),5),"[=]±!5;[&gt;15]""&gt;15mg/dL,&lt;-15"";±0")&amp;"mg/dL",TEXT(CEILING(ABS(P182-Q182)/P182*100,5),"[=]±!5;[&gt;15]""&gt;15%,&lt;-15"";±0")&amp;"%")</f>
        <v>±10mg/dL</v>
      </c>
      <c r="U182" s="132"/>
      <c r="V182" s="187"/>
      <c r="W182" s="98"/>
      <c r="X182" s="98"/>
      <c r="Y182" s="67"/>
      <c r="Z182" s="67"/>
      <c r="AA182" s="67"/>
      <c r="AB182" s="138"/>
      <c r="AC182" s="117"/>
      <c r="AD182" s="117"/>
      <c r="AI182" s="122"/>
    </row>
    <row r="183" customFormat="false" ht="15.75" hidden="false" customHeight="false" outlineLevel="0" collapsed="false">
      <c r="D183" s="4"/>
      <c r="E183" s="4"/>
      <c r="F183" s="4"/>
      <c r="G183" s="4"/>
      <c r="H183" s="4"/>
      <c r="I183" s="4"/>
      <c r="J183" s="4"/>
      <c r="K183" s="4"/>
      <c r="L183" s="4"/>
      <c r="N183" s="63"/>
      <c r="O183" s="30" t="n">
        <v>81</v>
      </c>
      <c r="P183" s="118" t="n">
        <f aca="false">M83</f>
        <v>110</v>
      </c>
      <c r="Q183" s="36" t="n">
        <f aca="false">E83</f>
        <v>112</v>
      </c>
      <c r="R183" s="36" t="n">
        <f aca="false">Q183-P183</f>
        <v>2</v>
      </c>
      <c r="S183" s="119" t="n">
        <f aca="false">R183/P183</f>
        <v>0.0181818181818182</v>
      </c>
      <c r="T183" s="120" t="str">
        <f aca="false">IF(P183&lt;100,TEXT(CEILING(ABS(P183-Q183),5),"[=]±!5;[&gt;15]""&gt;15mg/dL,&lt;-15"";±0")&amp;"mg/dL",TEXT(CEILING(ABS(P183-Q183)/P183*100,5),"[=]±!5;[&gt;15]""&gt;15%,&lt;-15"";±0")&amp;"%")</f>
        <v>±5%</v>
      </c>
      <c r="U183" s="132"/>
      <c r="V183" s="187"/>
      <c r="W183" s="98"/>
      <c r="X183" s="98"/>
      <c r="Y183" s="67"/>
      <c r="Z183" s="67"/>
      <c r="AA183" s="67"/>
      <c r="AB183" s="138"/>
      <c r="AC183" s="117"/>
      <c r="AD183" s="117"/>
      <c r="AI183" s="122"/>
    </row>
    <row r="184" customFormat="false" ht="15.75" hidden="false" customHeight="false" outlineLevel="0" collapsed="false">
      <c r="D184" s="4"/>
      <c r="E184" s="4"/>
      <c r="F184" s="4"/>
      <c r="G184" s="4"/>
      <c r="H184" s="4"/>
      <c r="I184" s="4"/>
      <c r="J184" s="4"/>
      <c r="K184" s="4"/>
      <c r="L184" s="4"/>
      <c r="N184" s="63"/>
      <c r="O184" s="30" t="n">
        <v>82</v>
      </c>
      <c r="P184" s="118" t="n">
        <f aca="false">M84</f>
        <v>182</v>
      </c>
      <c r="Q184" s="36" t="n">
        <f aca="false">E84</f>
        <v>182</v>
      </c>
      <c r="R184" s="36" t="n">
        <f aca="false">Q184-P184</f>
        <v>0</v>
      </c>
      <c r="S184" s="119" t="n">
        <f aca="false">R184/P184</f>
        <v>0</v>
      </c>
      <c r="T184" s="120" t="str">
        <f aca="false">IF(P184&lt;100,TEXT(CEILING(ABS(P184-Q184),5),"[=]±!5;[&gt;15]""&gt;15mg/dL,&lt;-15"";±0")&amp;"mg/dL",TEXT(CEILING(ABS(P184-Q184)/P184*100,5),"[=]±!5;[&gt;15]""&gt;15%,&lt;-15"";±0")&amp;"%")</f>
        <v>±!5%</v>
      </c>
      <c r="U184" s="132"/>
      <c r="V184" s="187"/>
      <c r="W184" s="98"/>
      <c r="X184" s="98"/>
      <c r="Y184" s="67"/>
      <c r="Z184" s="67"/>
      <c r="AA184" s="67"/>
      <c r="AB184" s="138"/>
      <c r="AC184" s="117"/>
      <c r="AD184" s="117"/>
      <c r="AI184" s="122"/>
    </row>
    <row r="185" customFormat="false" ht="15.75" hidden="false" customHeight="false" outlineLevel="0" collapsed="false">
      <c r="D185" s="4"/>
      <c r="E185" s="4"/>
      <c r="F185" s="4"/>
      <c r="G185" s="4"/>
      <c r="H185" s="4"/>
      <c r="I185" s="4"/>
      <c r="J185" s="4"/>
      <c r="K185" s="4"/>
      <c r="L185" s="4"/>
      <c r="N185" s="63"/>
      <c r="O185" s="30" t="n">
        <v>83</v>
      </c>
      <c r="P185" s="118" t="n">
        <f aca="false">M85</f>
        <v>253</v>
      </c>
      <c r="Q185" s="36" t="n">
        <f aca="false">E85</f>
        <v>256</v>
      </c>
      <c r="R185" s="36" t="n">
        <f aca="false">Q185-P185</f>
        <v>3</v>
      </c>
      <c r="S185" s="119" t="n">
        <f aca="false">R185/P185</f>
        <v>0.0118577075098814</v>
      </c>
      <c r="T185" s="120" t="str">
        <f aca="false">IF(P185&lt;100,TEXT(CEILING(ABS(P185-Q185),5),"[=]±!5;[&gt;15]""&gt;15mg/dL,&lt;-15"";±0")&amp;"mg/dL",TEXT(CEILING(ABS(P185-Q185)/P185*100,5),"[=]±!5;[&gt;15]""&gt;15%,&lt;-15"";±0")&amp;"%")</f>
        <v>±5%</v>
      </c>
      <c r="U185" s="132"/>
      <c r="V185" s="187"/>
      <c r="W185" s="98"/>
      <c r="X185" s="98"/>
      <c r="Y185" s="67"/>
      <c r="Z185" s="67"/>
      <c r="AA185" s="67"/>
      <c r="AB185" s="138"/>
      <c r="AC185" s="117"/>
      <c r="AD185" s="117"/>
      <c r="AI185" s="122"/>
    </row>
    <row r="186" customFormat="false" ht="15.75" hidden="false" customHeight="false" outlineLevel="0" collapsed="false">
      <c r="D186" s="4"/>
      <c r="E186" s="4"/>
      <c r="F186" s="4"/>
      <c r="G186" s="4"/>
      <c r="H186" s="4"/>
      <c r="I186" s="4"/>
      <c r="J186" s="4"/>
      <c r="K186" s="4"/>
      <c r="L186" s="4"/>
      <c r="N186" s="63"/>
      <c r="O186" s="30" t="n">
        <v>84</v>
      </c>
      <c r="P186" s="118" t="n">
        <f aca="false">M86</f>
        <v>77</v>
      </c>
      <c r="Q186" s="36" t="n">
        <f aca="false">E86</f>
        <v>75</v>
      </c>
      <c r="R186" s="36" t="n">
        <f aca="false">Q186-P186</f>
        <v>-2</v>
      </c>
      <c r="S186" s="119" t="n">
        <f aca="false">R186/P186</f>
        <v>-0.025974025974026</v>
      </c>
      <c r="T186" s="120" t="str">
        <f aca="false">IF(P186&lt;100,TEXT(CEILING(ABS(P186-Q186),5),"[=]±!5;[&gt;15]""&gt;15mg/dL,&lt;-15"";±0")&amp;"mg/dL",TEXT(CEILING(ABS(P186-Q186)/P186*100,5),"[=]±!5;[&gt;15]""&gt;15%,&lt;-15"";±0")&amp;"%")</f>
        <v>±5mg/dL</v>
      </c>
      <c r="U186" s="132"/>
      <c r="V186" s="187"/>
      <c r="W186" s="98"/>
      <c r="X186" s="98"/>
      <c r="Y186" s="67"/>
      <c r="Z186" s="67"/>
      <c r="AA186" s="67"/>
      <c r="AB186" s="138"/>
      <c r="AC186" s="117"/>
      <c r="AD186" s="117"/>
      <c r="AI186" s="122"/>
    </row>
    <row r="187" customFormat="false" ht="15.75" hidden="false" customHeight="false" outlineLevel="0" collapsed="false">
      <c r="D187" s="4"/>
      <c r="E187" s="4"/>
      <c r="F187" s="4"/>
      <c r="G187" s="4"/>
      <c r="H187" s="4"/>
      <c r="I187" s="4"/>
      <c r="J187" s="4"/>
      <c r="K187" s="4"/>
      <c r="L187" s="4"/>
      <c r="N187" s="63"/>
      <c r="O187" s="30" t="n">
        <v>85</v>
      </c>
      <c r="P187" s="118" t="n">
        <f aca="false">M87</f>
        <v>440</v>
      </c>
      <c r="Q187" s="36" t="n">
        <f aca="false">E87</f>
        <v>458</v>
      </c>
      <c r="R187" s="36" t="n">
        <f aca="false">Q187-P187</f>
        <v>18</v>
      </c>
      <c r="S187" s="119" t="n">
        <f aca="false">R187/P187</f>
        <v>0.0409090909090909</v>
      </c>
      <c r="T187" s="120" t="str">
        <f aca="false">IF(P187&lt;100,TEXT(CEILING(ABS(P187-Q187),5),"[=]±!5;[&gt;15]""&gt;15mg/dL,&lt;-15"";±0")&amp;"mg/dL",TEXT(CEILING(ABS(P187-Q187)/P187*100,5),"[=]±!5;[&gt;15]""&gt;15%,&lt;-15"";±0")&amp;"%")</f>
        <v>±5%</v>
      </c>
      <c r="U187" s="132"/>
      <c r="V187" s="187"/>
      <c r="W187" s="98"/>
      <c r="X187" s="98"/>
      <c r="Y187" s="67"/>
      <c r="Z187" s="67"/>
      <c r="AA187" s="67"/>
      <c r="AB187" s="138"/>
      <c r="AC187" s="117"/>
      <c r="AD187" s="117"/>
      <c r="AI187" s="122"/>
    </row>
    <row r="188" customFormat="false" ht="15.75" hidden="false" customHeight="false" outlineLevel="0" collapsed="false">
      <c r="D188" s="4"/>
      <c r="E188" s="4"/>
      <c r="F188" s="4"/>
      <c r="G188" s="4"/>
      <c r="H188" s="4"/>
      <c r="I188" s="4"/>
      <c r="J188" s="4"/>
      <c r="K188" s="4"/>
      <c r="L188" s="4"/>
      <c r="N188" s="63"/>
      <c r="O188" s="30" t="n">
        <v>86</v>
      </c>
      <c r="P188" s="118" t="n">
        <f aca="false">M88</f>
        <v>105</v>
      </c>
      <c r="Q188" s="36" t="n">
        <f aca="false">E88</f>
        <v>114</v>
      </c>
      <c r="R188" s="36" t="n">
        <f aca="false">Q188-P188</f>
        <v>9</v>
      </c>
      <c r="S188" s="119" t="n">
        <f aca="false">R188/P188</f>
        <v>0.0857142857142857</v>
      </c>
      <c r="T188" s="120" t="str">
        <f aca="false">IF(P188&lt;100,TEXT(CEILING(ABS(P188-Q188),5),"[=]±!5;[&gt;15]""&gt;15mg/dL,&lt;-15"";±0")&amp;"mg/dL",TEXT(CEILING(ABS(P188-Q188)/P188*100,5),"[=]±!5;[&gt;15]""&gt;15%,&lt;-15"";±0")&amp;"%")</f>
        <v>±10%</v>
      </c>
      <c r="U188" s="132"/>
      <c r="V188" s="187"/>
      <c r="W188" s="98"/>
      <c r="X188" s="98"/>
      <c r="Y188" s="67"/>
      <c r="Z188" s="67"/>
      <c r="AA188" s="67"/>
      <c r="AB188" s="138"/>
      <c r="AC188" s="117"/>
      <c r="AD188" s="117"/>
      <c r="AI188" s="122"/>
    </row>
    <row r="189" customFormat="false" ht="15.75" hidden="false" customHeight="false" outlineLevel="0" collapsed="false">
      <c r="D189" s="4"/>
      <c r="E189" s="4"/>
      <c r="F189" s="4"/>
      <c r="G189" s="4"/>
      <c r="H189" s="4"/>
      <c r="I189" s="4"/>
      <c r="J189" s="4"/>
      <c r="K189" s="4"/>
      <c r="L189" s="4"/>
      <c r="N189" s="63"/>
      <c r="O189" s="30" t="n">
        <v>87</v>
      </c>
      <c r="P189" s="118" t="n">
        <f aca="false">M89</f>
        <v>181</v>
      </c>
      <c r="Q189" s="36" t="n">
        <f aca="false">E89</f>
        <v>181</v>
      </c>
      <c r="R189" s="36" t="n">
        <f aca="false">Q189-P189</f>
        <v>0</v>
      </c>
      <c r="S189" s="119" t="n">
        <f aca="false">R189/P189</f>
        <v>0</v>
      </c>
      <c r="T189" s="120" t="str">
        <f aca="false">IF(P189&lt;100,TEXT(CEILING(ABS(P189-Q189),5),"[=]±!5;[&gt;15]""&gt;15mg/dL,&lt;-15"";±0")&amp;"mg/dL",TEXT(CEILING(ABS(P189-Q189)/P189*100,5),"[=]±!5;[&gt;15]""&gt;15%,&lt;-15"";±0")&amp;"%")</f>
        <v>±!5%</v>
      </c>
      <c r="U189" s="132"/>
      <c r="V189" s="187"/>
      <c r="W189" s="98"/>
      <c r="X189" s="98"/>
      <c r="Y189" s="67"/>
      <c r="Z189" s="67"/>
      <c r="AA189" s="67"/>
      <c r="AB189" s="138"/>
      <c r="AC189" s="117"/>
      <c r="AD189" s="117"/>
      <c r="AI189" s="122"/>
    </row>
    <row r="190" customFormat="false" ht="15.75" hidden="false" customHeight="false" outlineLevel="0" collapsed="false">
      <c r="D190" s="4"/>
      <c r="E190" s="4"/>
      <c r="F190" s="4"/>
      <c r="G190" s="4"/>
      <c r="H190" s="4"/>
      <c r="I190" s="4"/>
      <c r="J190" s="4"/>
      <c r="K190" s="4"/>
      <c r="L190" s="4"/>
      <c r="N190" s="63"/>
      <c r="O190" s="30" t="n">
        <v>88</v>
      </c>
      <c r="P190" s="118" t="n">
        <f aca="false">M90</f>
        <v>372</v>
      </c>
      <c r="Q190" s="36" t="n">
        <f aca="false">E90</f>
        <v>368</v>
      </c>
      <c r="R190" s="36" t="n">
        <f aca="false">Q190-P190</f>
        <v>-4</v>
      </c>
      <c r="S190" s="119" t="n">
        <f aca="false">R190/P190</f>
        <v>-0.010752688172043</v>
      </c>
      <c r="T190" s="120" t="str">
        <f aca="false">IF(P190&lt;100,TEXT(CEILING(ABS(P190-Q190),5),"[=]±!5;[&gt;15]""&gt;15mg/dL,&lt;-15"";±0")&amp;"mg/dL",TEXT(CEILING(ABS(P190-Q190)/P190*100,5),"[=]±!5;[&gt;15]""&gt;15%,&lt;-15"";±0")&amp;"%")</f>
        <v>±5%</v>
      </c>
      <c r="U190" s="132"/>
      <c r="V190" s="187"/>
      <c r="W190" s="98"/>
      <c r="X190" s="98"/>
      <c r="Y190" s="67"/>
      <c r="Z190" s="67"/>
      <c r="AA190" s="67"/>
      <c r="AB190" s="138"/>
      <c r="AC190" s="117"/>
      <c r="AD190" s="117"/>
      <c r="AI190" s="122"/>
    </row>
    <row r="191" customFormat="false" ht="15.75" hidden="false" customHeight="false" outlineLevel="0" collapsed="false">
      <c r="D191" s="4"/>
      <c r="E191" s="4"/>
      <c r="F191" s="4"/>
      <c r="G191" s="4"/>
      <c r="H191" s="4"/>
      <c r="I191" s="4"/>
      <c r="J191" s="4"/>
      <c r="K191" s="4"/>
      <c r="L191" s="4"/>
      <c r="N191" s="63"/>
      <c r="O191" s="30" t="n">
        <v>89</v>
      </c>
      <c r="P191" s="118" t="n">
        <f aca="false">M91</f>
        <v>65</v>
      </c>
      <c r="Q191" s="36" t="n">
        <f aca="false">E91</f>
        <v>71</v>
      </c>
      <c r="R191" s="36" t="n">
        <f aca="false">Q191-P191</f>
        <v>6</v>
      </c>
      <c r="S191" s="119" t="n">
        <f aca="false">R191/P191</f>
        <v>0.0923076923076923</v>
      </c>
      <c r="T191" s="120" t="str">
        <f aca="false">IF(P191&lt;100,TEXT(CEILING(ABS(P191-Q191),5),"[=]±!5;[&gt;15]""&gt;15mg/dL,&lt;-15"";±0")&amp;"mg/dL",TEXT(CEILING(ABS(P191-Q191)/P191*100,5),"[=]±!5;[&gt;15]""&gt;15%,&lt;-15"";±0")&amp;"%")</f>
        <v>±10mg/dL</v>
      </c>
      <c r="U191" s="132"/>
      <c r="V191" s="187"/>
      <c r="W191" s="98"/>
      <c r="X191" s="98"/>
      <c r="Y191" s="67"/>
      <c r="Z191" s="67"/>
      <c r="AA191" s="67"/>
      <c r="AB191" s="138"/>
      <c r="AC191" s="117"/>
      <c r="AD191" s="117"/>
      <c r="AI191" s="122"/>
    </row>
    <row r="192" customFormat="false" ht="15.75" hidden="false" customHeight="false" outlineLevel="0" collapsed="false">
      <c r="D192" s="4"/>
      <c r="E192" s="4"/>
      <c r="F192" s="4"/>
      <c r="G192" s="4"/>
      <c r="H192" s="4"/>
      <c r="I192" s="4"/>
      <c r="J192" s="4"/>
      <c r="K192" s="4"/>
      <c r="L192" s="4"/>
      <c r="N192" s="63"/>
      <c r="O192" s="30" t="n">
        <v>90</v>
      </c>
      <c r="P192" s="118" t="n">
        <f aca="false">M92</f>
        <v>281</v>
      </c>
      <c r="Q192" s="36" t="n">
        <f aca="false">E92</f>
        <v>271</v>
      </c>
      <c r="R192" s="36" t="n">
        <f aca="false">Q192-P192</f>
        <v>-10</v>
      </c>
      <c r="S192" s="119" t="n">
        <f aca="false">R192/P192</f>
        <v>-0.0355871886120997</v>
      </c>
      <c r="T192" s="120" t="str">
        <f aca="false">IF(P192&lt;100,TEXT(CEILING(ABS(P192-Q192),5),"[=]±!5;[&gt;15]""&gt;15mg/dL,&lt;-15"";±0")&amp;"mg/dL",TEXT(CEILING(ABS(P192-Q192)/P192*100,5),"[=]±!5;[&gt;15]""&gt;15%,&lt;-15"";±0")&amp;"%")</f>
        <v>±5%</v>
      </c>
      <c r="U192" s="132"/>
      <c r="V192" s="187"/>
      <c r="W192" s="98"/>
      <c r="X192" s="98"/>
      <c r="Y192" s="67"/>
      <c r="Z192" s="67"/>
      <c r="AA192" s="67"/>
      <c r="AB192" s="138"/>
      <c r="AC192" s="117"/>
      <c r="AD192" s="117"/>
      <c r="AI192" s="122"/>
    </row>
    <row r="193" customFormat="false" ht="15.75" hidden="false" customHeight="false" outlineLevel="0" collapsed="false">
      <c r="D193" s="4"/>
      <c r="E193" s="4"/>
      <c r="F193" s="4"/>
      <c r="G193" s="4"/>
      <c r="H193" s="4"/>
      <c r="I193" s="4"/>
      <c r="J193" s="4"/>
      <c r="K193" s="4"/>
      <c r="L193" s="4"/>
      <c r="N193" s="63"/>
      <c r="O193" s="30" t="n">
        <v>91</v>
      </c>
      <c r="P193" s="118" t="n">
        <f aca="false">M93</f>
        <v>122</v>
      </c>
      <c r="Q193" s="36" t="n">
        <f aca="false">E93</f>
        <v>127</v>
      </c>
      <c r="R193" s="36" t="n">
        <f aca="false">Q193-P193</f>
        <v>5</v>
      </c>
      <c r="S193" s="119" t="n">
        <f aca="false">R193/P193</f>
        <v>0.040983606557377</v>
      </c>
      <c r="T193" s="120" t="str">
        <f aca="false">IF(P193&lt;100,TEXT(CEILING(ABS(P193-Q193),5),"[=]±!5;[&gt;15]""&gt;15mg/dL,&lt;-15"";±0")&amp;"mg/dL",TEXT(CEILING(ABS(P193-Q193)/P193*100,5),"[=]±!5;[&gt;15]""&gt;15%,&lt;-15"";±0")&amp;"%")</f>
        <v>±5%</v>
      </c>
      <c r="U193" s="132"/>
      <c r="V193" s="187"/>
      <c r="W193" s="98"/>
      <c r="X193" s="98"/>
      <c r="Y193" s="67"/>
      <c r="Z193" s="67"/>
      <c r="AA193" s="67"/>
      <c r="AB193" s="138"/>
      <c r="AC193" s="117"/>
      <c r="AD193" s="117"/>
      <c r="AI193" s="122"/>
    </row>
    <row r="194" customFormat="false" ht="15.75" hidden="false" customHeight="false" outlineLevel="0" collapsed="false">
      <c r="D194" s="4"/>
      <c r="E194" s="4"/>
      <c r="F194" s="4"/>
      <c r="G194" s="4"/>
      <c r="H194" s="4"/>
      <c r="I194" s="4"/>
      <c r="J194" s="4"/>
      <c r="K194" s="4"/>
      <c r="L194" s="4"/>
      <c r="N194" s="63"/>
      <c r="O194" s="30" t="n">
        <v>92</v>
      </c>
      <c r="P194" s="118" t="n">
        <f aca="false">M94</f>
        <v>33</v>
      </c>
      <c r="Q194" s="36" t="n">
        <f aca="false">E94</f>
        <v>36</v>
      </c>
      <c r="R194" s="36" t="n">
        <f aca="false">Q194-P194</f>
        <v>3</v>
      </c>
      <c r="S194" s="119" t="n">
        <f aca="false">R194/P194</f>
        <v>0.0909090909090909</v>
      </c>
      <c r="T194" s="120" t="str">
        <f aca="false">IF(P194&lt;100,TEXT(CEILING(ABS(P194-Q194),5),"[=]±!5;[&gt;15]""&gt;15mg/dL,&lt;-15"";±0")&amp;"mg/dL",TEXT(CEILING(ABS(P194-Q194)/P194*100,5),"[=]±!5;[&gt;15]""&gt;15%,&lt;-15"";±0")&amp;"%")</f>
        <v>±5mg/dL</v>
      </c>
      <c r="U194" s="132"/>
      <c r="V194" s="187"/>
      <c r="W194" s="98"/>
      <c r="X194" s="98"/>
      <c r="Y194" s="67"/>
      <c r="Z194" s="67"/>
      <c r="AA194" s="67"/>
      <c r="AB194" s="138"/>
      <c r="AC194" s="117"/>
      <c r="AD194" s="117"/>
      <c r="AI194" s="122"/>
    </row>
    <row r="195" customFormat="false" ht="15.75" hidden="false" customHeight="false" outlineLevel="0" collapsed="false">
      <c r="D195" s="4"/>
      <c r="E195" s="4"/>
      <c r="F195" s="4"/>
      <c r="G195" s="4"/>
      <c r="H195" s="4"/>
      <c r="I195" s="4"/>
      <c r="J195" s="4"/>
      <c r="K195" s="4"/>
      <c r="L195" s="4"/>
      <c r="N195" s="63"/>
      <c r="O195" s="30" t="n">
        <v>93</v>
      </c>
      <c r="P195" s="118" t="n">
        <f aca="false">M95</f>
        <v>75</v>
      </c>
      <c r="Q195" s="36" t="n">
        <f aca="false">E95</f>
        <v>78</v>
      </c>
      <c r="R195" s="36" t="n">
        <f aca="false">Q195-P195</f>
        <v>3</v>
      </c>
      <c r="S195" s="119" t="n">
        <f aca="false">R195/P195</f>
        <v>0.04</v>
      </c>
      <c r="T195" s="120" t="str">
        <f aca="false">IF(P195&lt;100,TEXT(CEILING(ABS(P195-Q195),5),"[=]±!5;[&gt;15]""&gt;15mg/dL,&lt;-15"";±0")&amp;"mg/dL",TEXT(CEILING(ABS(P195-Q195)/P195*100,5),"[=]±!5;[&gt;15]""&gt;15%,&lt;-15"";±0")&amp;"%")</f>
        <v>±5mg/dL</v>
      </c>
      <c r="U195" s="132"/>
      <c r="V195" s="187"/>
      <c r="W195" s="98"/>
      <c r="X195" s="98"/>
      <c r="Y195" s="67"/>
      <c r="Z195" s="67"/>
      <c r="AA195" s="67"/>
      <c r="AB195" s="138"/>
      <c r="AC195" s="117"/>
      <c r="AD195" s="117"/>
      <c r="AI195" s="122"/>
    </row>
    <row r="196" customFormat="false" ht="15.75" hidden="false" customHeight="false" outlineLevel="0" collapsed="false">
      <c r="D196" s="4"/>
      <c r="E196" s="4"/>
      <c r="F196" s="4"/>
      <c r="G196" s="4"/>
      <c r="H196" s="4"/>
      <c r="I196" s="4"/>
      <c r="J196" s="4"/>
      <c r="K196" s="4"/>
      <c r="L196" s="4"/>
      <c r="N196" s="63"/>
      <c r="O196" s="30" t="n">
        <v>94</v>
      </c>
      <c r="P196" s="118" t="n">
        <f aca="false">M96</f>
        <v>178</v>
      </c>
      <c r="Q196" s="36" t="n">
        <f aca="false">E96</f>
        <v>160</v>
      </c>
      <c r="R196" s="36" t="n">
        <f aca="false">Q196-P196</f>
        <v>-18</v>
      </c>
      <c r="S196" s="119" t="n">
        <f aca="false">R196/P196</f>
        <v>-0.101123595505618</v>
      </c>
      <c r="T196" s="120" t="str">
        <f aca="false">IF(P196&lt;100,TEXT(CEILING(ABS(P196-Q196),5),"[=]±!5;[&gt;15]""&gt;15mg/dL,&lt;-15"";±0")&amp;"mg/dL",TEXT(CEILING(ABS(P196-Q196)/P196*100,5),"[=]±!5;[&gt;15]""&gt;15%,&lt;-15"";±0")&amp;"%")</f>
        <v>±15%</v>
      </c>
      <c r="U196" s="132"/>
      <c r="V196" s="187"/>
      <c r="W196" s="98"/>
      <c r="X196" s="98"/>
      <c r="Y196" s="67"/>
      <c r="Z196" s="67"/>
      <c r="AA196" s="67"/>
      <c r="AB196" s="138"/>
      <c r="AC196" s="117"/>
      <c r="AD196" s="117"/>
      <c r="AI196" s="122"/>
    </row>
    <row r="197" customFormat="false" ht="15.75" hidden="false" customHeight="false" outlineLevel="0" collapsed="false">
      <c r="D197" s="4"/>
      <c r="E197" s="4"/>
      <c r="F197" s="4"/>
      <c r="G197" s="4"/>
      <c r="H197" s="4"/>
      <c r="I197" s="4"/>
      <c r="J197" s="4"/>
      <c r="K197" s="4"/>
      <c r="L197" s="4"/>
      <c r="N197" s="63"/>
      <c r="O197" s="30" t="n">
        <v>95</v>
      </c>
      <c r="P197" s="118" t="n">
        <f aca="false">M97</f>
        <v>127</v>
      </c>
      <c r="Q197" s="36" t="n">
        <f aca="false">E97</f>
        <v>125</v>
      </c>
      <c r="R197" s="36" t="n">
        <f aca="false">Q197-P197</f>
        <v>-2</v>
      </c>
      <c r="S197" s="119" t="n">
        <f aca="false">R197/P197</f>
        <v>-0.015748031496063</v>
      </c>
      <c r="T197" s="120" t="str">
        <f aca="false">IF(P197&lt;100,TEXT(CEILING(ABS(P197-Q197),5),"[=]±!5;[&gt;15]""&gt;15mg/dL,&lt;-15"";±0")&amp;"mg/dL",TEXT(CEILING(ABS(P197-Q197)/P197*100,5),"[=]±!5;[&gt;15]""&gt;15%,&lt;-15"";±0")&amp;"%")</f>
        <v>±5%</v>
      </c>
      <c r="U197" s="132"/>
      <c r="V197" s="187"/>
      <c r="W197" s="98"/>
      <c r="X197" s="98"/>
      <c r="Y197" s="67"/>
      <c r="Z197" s="67"/>
      <c r="AA197" s="67"/>
      <c r="AB197" s="138"/>
      <c r="AC197" s="117"/>
      <c r="AD197" s="117"/>
      <c r="AI197" s="122"/>
    </row>
    <row r="198" customFormat="false" ht="15.75" hidden="false" customHeight="false" outlineLevel="0" collapsed="false">
      <c r="D198" s="4"/>
      <c r="E198" s="4"/>
      <c r="F198" s="4"/>
      <c r="G198" s="4"/>
      <c r="H198" s="4"/>
      <c r="I198" s="4"/>
      <c r="J198" s="4"/>
      <c r="K198" s="4"/>
      <c r="L198" s="4"/>
      <c r="N198" s="63"/>
      <c r="O198" s="30" t="n">
        <v>96</v>
      </c>
      <c r="P198" s="118" t="n">
        <f aca="false">M98</f>
        <v>86</v>
      </c>
      <c r="Q198" s="36" t="n">
        <f aca="false">E98</f>
        <v>86</v>
      </c>
      <c r="R198" s="36" t="n">
        <f aca="false">Q198-P198</f>
        <v>0</v>
      </c>
      <c r="S198" s="119" t="n">
        <f aca="false">R198/P198</f>
        <v>0</v>
      </c>
      <c r="T198" s="120" t="str">
        <f aca="false">IF(P198&lt;100,TEXT(CEILING(ABS(P198-Q198),5),"[=]±!5;[&gt;15]""&gt;15mg/dL,&lt;-15"";±0")&amp;"mg/dL",TEXT(CEILING(ABS(P198-Q198)/P198*100,5),"[=]±!5;[&gt;15]""&gt;15%,&lt;-15"";±0")&amp;"%")</f>
        <v>±!5mg/dL</v>
      </c>
      <c r="U198" s="132"/>
      <c r="V198" s="187"/>
      <c r="W198" s="98"/>
      <c r="X198" s="98"/>
      <c r="Y198" s="67"/>
      <c r="Z198" s="67"/>
      <c r="AA198" s="67"/>
      <c r="AB198" s="138"/>
      <c r="AC198" s="117"/>
      <c r="AD198" s="117"/>
      <c r="AI198" s="122"/>
    </row>
    <row r="199" customFormat="false" ht="15.75" hidden="false" customHeight="false" outlineLevel="0" collapsed="false">
      <c r="D199" s="4"/>
      <c r="E199" s="4"/>
      <c r="F199" s="4"/>
      <c r="G199" s="4"/>
      <c r="H199" s="4"/>
      <c r="I199" s="4"/>
      <c r="J199" s="4"/>
      <c r="K199" s="4"/>
      <c r="L199" s="4"/>
      <c r="N199" s="63"/>
      <c r="O199" s="30" t="n">
        <v>97</v>
      </c>
      <c r="P199" s="118" t="n">
        <f aca="false">M99</f>
        <v>62</v>
      </c>
      <c r="Q199" s="36" t="n">
        <f aca="false">E99</f>
        <v>61</v>
      </c>
      <c r="R199" s="36" t="n">
        <f aca="false">Q199-P199</f>
        <v>-1</v>
      </c>
      <c r="S199" s="119" t="n">
        <f aca="false">R199/P199</f>
        <v>-0.0161290322580645</v>
      </c>
      <c r="T199" s="120" t="str">
        <f aca="false">IF(P199&lt;100,TEXT(CEILING(ABS(P199-Q199),5),"[=]±!5;[&gt;15]""&gt;15mg/dL,&lt;-15"";±0")&amp;"mg/dL",TEXT(CEILING(ABS(P199-Q199)/P199*100,5),"[=]±!5;[&gt;15]""&gt;15%,&lt;-15"";±0")&amp;"%")</f>
        <v>±5mg/dL</v>
      </c>
      <c r="U199" s="132"/>
      <c r="V199" s="187"/>
      <c r="W199" s="98"/>
      <c r="X199" s="98"/>
      <c r="Y199" s="67"/>
      <c r="Z199" s="67"/>
      <c r="AA199" s="67"/>
      <c r="AB199" s="138"/>
      <c r="AC199" s="117"/>
      <c r="AD199" s="117"/>
      <c r="AI199" s="122"/>
    </row>
    <row r="200" customFormat="false" ht="15.75" hidden="false" customHeight="false" outlineLevel="0" collapsed="false">
      <c r="D200" s="4"/>
      <c r="E200" s="4"/>
      <c r="F200" s="4"/>
      <c r="G200" s="4"/>
      <c r="H200" s="4"/>
      <c r="I200" s="4"/>
      <c r="J200" s="4"/>
      <c r="K200" s="4"/>
      <c r="L200" s="4"/>
      <c r="N200" s="63"/>
      <c r="O200" s="30" t="n">
        <v>98</v>
      </c>
      <c r="P200" s="118" t="n">
        <f aca="false">M100</f>
        <v>245</v>
      </c>
      <c r="Q200" s="36" t="n">
        <f aca="false">E100</f>
        <v>254</v>
      </c>
      <c r="R200" s="36" t="n">
        <f aca="false">Q200-P200</f>
        <v>9</v>
      </c>
      <c r="S200" s="119" t="n">
        <f aca="false">R200/P200</f>
        <v>0.036734693877551</v>
      </c>
      <c r="T200" s="120" t="str">
        <f aca="false">IF(P200&lt;100,TEXT(CEILING(ABS(P200-Q200),5),"[=]±!5;[&gt;15]""&gt;15mg/dL,&lt;-15"";±0")&amp;"mg/dL",TEXT(CEILING(ABS(P200-Q200)/P200*100,5),"[=]±!5;[&gt;15]""&gt;15%,&lt;-15"";±0")&amp;"%")</f>
        <v>±5%</v>
      </c>
      <c r="U200" s="132"/>
      <c r="V200" s="187"/>
      <c r="W200" s="98"/>
      <c r="X200" s="98"/>
      <c r="Y200" s="67"/>
      <c r="Z200" s="67"/>
      <c r="AA200" s="67"/>
      <c r="AB200" s="138"/>
      <c r="AC200" s="117"/>
      <c r="AD200" s="117"/>
      <c r="AI200" s="122"/>
    </row>
    <row r="201" customFormat="false" ht="15.75" hidden="false" customHeight="false" outlineLevel="0" collapsed="false">
      <c r="D201" s="4"/>
      <c r="E201" s="4"/>
      <c r="F201" s="4"/>
      <c r="G201" s="4"/>
      <c r="H201" s="4"/>
      <c r="I201" s="4"/>
      <c r="J201" s="4"/>
      <c r="K201" s="4"/>
      <c r="L201" s="4"/>
      <c r="N201" s="63"/>
      <c r="O201" s="30" t="n">
        <v>99</v>
      </c>
      <c r="P201" s="118" t="n">
        <f aca="false">M101</f>
        <v>111</v>
      </c>
      <c r="Q201" s="36" t="n">
        <f aca="false">E101</f>
        <v>107</v>
      </c>
      <c r="R201" s="36" t="n">
        <f aca="false">Q201-P201</f>
        <v>-4</v>
      </c>
      <c r="S201" s="119" t="n">
        <f aca="false">R201/P201</f>
        <v>-0.036036036036036</v>
      </c>
      <c r="T201" s="120" t="str">
        <f aca="false">IF(P201&lt;100,TEXT(CEILING(ABS(P201-Q201),5),"[=]±!5;[&gt;15]""&gt;15mg/dL,&lt;-15"";±0")&amp;"mg/dL",TEXT(CEILING(ABS(P201-Q201)/P201*100,5),"[=]±!5;[&gt;15]""&gt;15%,&lt;-15"";±0")&amp;"%")</f>
        <v>±5%</v>
      </c>
      <c r="U201" s="132"/>
      <c r="V201" s="187"/>
      <c r="W201" s="98"/>
      <c r="X201" s="98"/>
      <c r="Y201" s="67"/>
      <c r="Z201" s="67"/>
      <c r="AA201" s="67"/>
      <c r="AB201" s="138"/>
      <c r="AC201" s="117"/>
      <c r="AD201" s="117"/>
      <c r="AI201" s="122"/>
    </row>
    <row r="202" customFormat="false" ht="15.75" hidden="false" customHeight="false" outlineLevel="0" collapsed="false">
      <c r="D202" s="4"/>
      <c r="E202" s="4"/>
      <c r="F202" s="4"/>
      <c r="G202" s="4"/>
      <c r="H202" s="4"/>
      <c r="I202" s="4"/>
      <c r="J202" s="4"/>
      <c r="K202" s="4"/>
      <c r="L202" s="4"/>
      <c r="N202" s="63"/>
      <c r="O202" s="30" t="n">
        <v>100</v>
      </c>
      <c r="P202" s="118" t="n">
        <f aca="false">M102</f>
        <v>130</v>
      </c>
      <c r="Q202" s="36" t="n">
        <f aca="false">E102</f>
        <v>142</v>
      </c>
      <c r="R202" s="36" t="n">
        <f aca="false">Q202-P202</f>
        <v>12</v>
      </c>
      <c r="S202" s="119" t="n">
        <f aca="false">R202/P202</f>
        <v>0.0923076923076923</v>
      </c>
      <c r="T202" s="120" t="str">
        <f aca="false">IF(P202&lt;100,TEXT(CEILING(ABS(P202-Q202),5),"[=]±!5;[&gt;15]""&gt;15mg/dL,&lt;-15"";±0")&amp;"mg/dL",TEXT(CEILING(ABS(P202-Q202)/P202*100,5),"[=]±!5;[&gt;15]""&gt;15%,&lt;-15"";±0")&amp;"%")</f>
        <v>±10%</v>
      </c>
      <c r="U202" s="132"/>
      <c r="V202" s="187"/>
      <c r="W202" s="98"/>
      <c r="X202" s="98"/>
      <c r="Y202" s="67"/>
      <c r="Z202" s="67"/>
      <c r="AA202" s="67"/>
      <c r="AB202" s="138"/>
      <c r="AC202" s="117"/>
      <c r="AD202" s="117"/>
      <c r="AI202" s="122"/>
    </row>
    <row r="203" customFormat="false" ht="15.75" hidden="false" customHeight="false" outlineLevel="0" collapsed="false">
      <c r="D203" s="4"/>
      <c r="E203" s="4"/>
      <c r="F203" s="4"/>
      <c r="G203" s="4"/>
      <c r="H203" s="4"/>
      <c r="I203" s="4"/>
      <c r="J203" s="4"/>
      <c r="K203" s="4"/>
      <c r="L203" s="4"/>
      <c r="O203" s="17" t="s">
        <v>19</v>
      </c>
      <c r="P203" s="118" t="n">
        <f aca="false">M3</f>
        <v>101</v>
      </c>
      <c r="Q203" s="36" t="n">
        <f aca="false">F3</f>
        <v>102</v>
      </c>
      <c r="R203" s="36" t="n">
        <f aca="false">Q203-P203</f>
        <v>1</v>
      </c>
      <c r="S203" s="119" t="n">
        <f aca="false">R203/P203</f>
        <v>0.0099009900990099</v>
      </c>
      <c r="T203" s="120" t="str">
        <f aca="false">IF(P203&lt;100,TEXT(CEILING(ABS(P203-Q203),5),"[=]±!5;[&gt;15]""&gt;15mg/dL,&lt;-15"";±0")&amp;"mg/dL",TEXT(CEILING(ABS(P203-Q203)/P203*100,5),"[=]±!5;[&gt;15]""&gt;15%,&lt;-15"";±0")&amp;"%")</f>
        <v>±5%</v>
      </c>
      <c r="U203" s="132"/>
      <c r="V203" s="187"/>
      <c r="W203" s="98"/>
      <c r="X203" s="98"/>
      <c r="Y203" s="67"/>
      <c r="Z203" s="67"/>
      <c r="AA203" s="67"/>
      <c r="AB203" s="138"/>
      <c r="AC203" s="117"/>
      <c r="AD203" s="117"/>
      <c r="AI203" s="122"/>
    </row>
    <row r="204" customFormat="false" ht="15.75" hidden="false" customHeight="false" outlineLevel="0" collapsed="false">
      <c r="D204" s="4"/>
      <c r="E204" s="4"/>
      <c r="F204" s="4"/>
      <c r="G204" s="4"/>
      <c r="H204" s="4"/>
      <c r="I204" s="4"/>
      <c r="J204" s="4"/>
      <c r="K204" s="4"/>
      <c r="L204" s="4"/>
      <c r="O204" s="30" t="n">
        <v>2</v>
      </c>
      <c r="P204" s="118" t="n">
        <f aca="false">M4</f>
        <v>73</v>
      </c>
      <c r="Q204" s="36" t="n">
        <f aca="false">F4</f>
        <v>76</v>
      </c>
      <c r="R204" s="36" t="n">
        <f aca="false">Q204-P204</f>
        <v>3</v>
      </c>
      <c r="S204" s="119" t="n">
        <f aca="false">R204/P204</f>
        <v>0.0410958904109589</v>
      </c>
      <c r="T204" s="120" t="str">
        <f aca="false">IF(P204&lt;100,TEXT(CEILING(ABS(P204-Q204),5),"[=]±!5;[&gt;15]""&gt;15mg/dL,&lt;-15"";±0")&amp;"mg/dL",TEXT(CEILING(ABS(P204-Q204)/P204*100,5),"[=]±!5;[&gt;15]""&gt;15%,&lt;-15"";±0")&amp;"%")</f>
        <v>±5mg/dL</v>
      </c>
      <c r="U204" s="132"/>
      <c r="V204" s="187"/>
      <c r="W204" s="98"/>
      <c r="X204" s="98"/>
      <c r="Y204" s="67"/>
      <c r="Z204" s="67"/>
      <c r="AA204" s="67"/>
      <c r="AB204" s="138"/>
      <c r="AC204" s="117"/>
      <c r="AD204" s="117"/>
      <c r="AI204" s="122"/>
    </row>
    <row r="205" customFormat="false" ht="15.75" hidden="false" customHeight="false" outlineLevel="0" collapsed="false">
      <c r="D205" s="4"/>
      <c r="E205" s="4"/>
      <c r="F205" s="4"/>
      <c r="G205" s="4"/>
      <c r="H205" s="4"/>
      <c r="I205" s="4"/>
      <c r="J205" s="4"/>
      <c r="K205" s="4"/>
      <c r="L205" s="4"/>
      <c r="O205" s="30" t="n">
        <v>3</v>
      </c>
      <c r="P205" s="118" t="n">
        <f aca="false">M5</f>
        <v>126</v>
      </c>
      <c r="Q205" s="36" t="n">
        <f aca="false">F5</f>
        <v>130</v>
      </c>
      <c r="R205" s="36" t="n">
        <f aca="false">Q205-P205</f>
        <v>4</v>
      </c>
      <c r="S205" s="119" t="n">
        <f aca="false">R205/P205</f>
        <v>0.0317460317460317</v>
      </c>
      <c r="T205" s="120" t="str">
        <f aca="false">IF(P205&lt;100,TEXT(CEILING(ABS(P205-Q205),5),"[=]±!5;[&gt;15]""&gt;15mg/dL,&lt;-15"";±0")&amp;"mg/dL",TEXT(CEILING(ABS(P205-Q205)/P205*100,5),"[=]±!5;[&gt;15]""&gt;15%,&lt;-15"";±0")&amp;"%")</f>
        <v>±5%</v>
      </c>
      <c r="U205" s="132"/>
      <c r="V205" s="187"/>
      <c r="W205" s="98"/>
      <c r="X205" s="98"/>
      <c r="Y205" s="67"/>
      <c r="Z205" s="67"/>
      <c r="AA205" s="67"/>
      <c r="AB205" s="138"/>
      <c r="AC205" s="117"/>
      <c r="AD205" s="117"/>
      <c r="AI205" s="122"/>
    </row>
    <row r="206" customFormat="false" ht="15.75" hidden="false" customHeight="false" outlineLevel="0" collapsed="false">
      <c r="D206" s="4"/>
      <c r="E206" s="4"/>
      <c r="F206" s="4"/>
      <c r="G206" s="4"/>
      <c r="H206" s="4"/>
      <c r="I206" s="4"/>
      <c r="J206" s="4"/>
      <c r="K206" s="4"/>
      <c r="L206" s="4"/>
      <c r="O206" s="30" t="n">
        <v>4</v>
      </c>
      <c r="P206" s="118" t="n">
        <f aca="false">M6</f>
        <v>206</v>
      </c>
      <c r="Q206" s="36" t="n">
        <f aca="false">F6</f>
        <v>205</v>
      </c>
      <c r="R206" s="36" t="n">
        <f aca="false">Q206-P206</f>
        <v>-1</v>
      </c>
      <c r="S206" s="119" t="n">
        <f aca="false">R206/P206</f>
        <v>-0.00485436893203883</v>
      </c>
      <c r="T206" s="120" t="str">
        <f aca="false">IF(P206&lt;100,TEXT(CEILING(ABS(P206-Q206),5),"[=]±!5;[&gt;15]""&gt;15mg/dL,&lt;-15"";±0")&amp;"mg/dL",TEXT(CEILING(ABS(P206-Q206)/P206*100,5),"[=]±!5;[&gt;15]""&gt;15%,&lt;-15"";±0")&amp;"%")</f>
        <v>±5%</v>
      </c>
      <c r="U206" s="132"/>
      <c r="V206" s="187"/>
      <c r="W206" s="98"/>
      <c r="X206" s="98"/>
      <c r="Y206" s="67"/>
      <c r="Z206" s="67"/>
      <c r="AA206" s="67"/>
      <c r="AB206" s="138"/>
      <c r="AC206" s="117"/>
      <c r="AD206" s="117"/>
      <c r="AI206" s="122"/>
    </row>
    <row r="207" customFormat="false" ht="15.75" hidden="false" customHeight="false" outlineLevel="0" collapsed="false">
      <c r="D207" s="4"/>
      <c r="E207" s="4"/>
      <c r="F207" s="4"/>
      <c r="G207" s="4"/>
      <c r="H207" s="4"/>
      <c r="I207" s="4"/>
      <c r="J207" s="4"/>
      <c r="K207" s="4"/>
      <c r="L207" s="4"/>
      <c r="O207" s="30" t="n">
        <v>5</v>
      </c>
      <c r="P207" s="118" t="n">
        <f aca="false">M7</f>
        <v>123</v>
      </c>
      <c r="Q207" s="36" t="n">
        <f aca="false">F7</f>
        <v>127</v>
      </c>
      <c r="R207" s="36" t="n">
        <f aca="false">Q207-P207</f>
        <v>4</v>
      </c>
      <c r="S207" s="119" t="n">
        <f aca="false">R207/P207</f>
        <v>0.032520325203252</v>
      </c>
      <c r="T207" s="120" t="str">
        <f aca="false">IF(P207&lt;100,TEXT(CEILING(ABS(P207-Q207),5),"[=]±!5;[&gt;15]""&gt;15mg/dL,&lt;-15"";±0")&amp;"mg/dL",TEXT(CEILING(ABS(P207-Q207)/P207*100,5),"[=]±!5;[&gt;15]""&gt;15%,&lt;-15"";±0")&amp;"%")</f>
        <v>±5%</v>
      </c>
      <c r="U207" s="132"/>
      <c r="V207" s="187"/>
      <c r="W207" s="98"/>
      <c r="X207" s="98"/>
      <c r="Y207" s="67"/>
      <c r="Z207" s="67"/>
      <c r="AA207" s="67"/>
      <c r="AB207" s="138"/>
      <c r="AC207" s="117"/>
      <c r="AD207" s="117"/>
      <c r="AI207" s="122"/>
    </row>
    <row r="208" customFormat="false" ht="15.75" hidden="false" customHeight="false" outlineLevel="0" collapsed="false">
      <c r="D208" s="4"/>
      <c r="E208" s="4"/>
      <c r="F208" s="4"/>
      <c r="G208" s="4"/>
      <c r="H208" s="4"/>
      <c r="I208" s="4"/>
      <c r="J208" s="4"/>
      <c r="K208" s="4"/>
      <c r="L208" s="4"/>
      <c r="O208" s="30" t="n">
        <v>6</v>
      </c>
      <c r="P208" s="118" t="n">
        <f aca="false">M8</f>
        <v>150</v>
      </c>
      <c r="Q208" s="36" t="n">
        <f aca="false">F8</f>
        <v>144</v>
      </c>
      <c r="R208" s="36" t="n">
        <f aca="false">Q208-P208</f>
        <v>-6</v>
      </c>
      <c r="S208" s="119" t="n">
        <f aca="false">R208/P208</f>
        <v>-0.04</v>
      </c>
      <c r="T208" s="120" t="str">
        <f aca="false">IF(P208&lt;100,TEXT(CEILING(ABS(P208-Q208),5),"[=]±!5;[&gt;15]""&gt;15mg/dL,&lt;-15"";±0")&amp;"mg/dL",TEXT(CEILING(ABS(P208-Q208)/P208*100,5),"[=]±!5;[&gt;15]""&gt;15%,&lt;-15"";±0")&amp;"%")</f>
        <v>±5%</v>
      </c>
      <c r="U208" s="132"/>
      <c r="V208" s="187"/>
      <c r="W208" s="98"/>
      <c r="X208" s="98"/>
      <c r="Y208" s="67"/>
      <c r="Z208" s="67"/>
      <c r="AA208" s="67"/>
      <c r="AB208" s="138"/>
      <c r="AC208" s="117"/>
      <c r="AD208" s="117"/>
      <c r="AI208" s="122"/>
    </row>
    <row r="209" customFormat="false" ht="15.75" hidden="false" customHeight="false" outlineLevel="0" collapsed="false">
      <c r="D209" s="4"/>
      <c r="E209" s="4"/>
      <c r="F209" s="4"/>
      <c r="G209" s="4"/>
      <c r="H209" s="4"/>
      <c r="I209" s="4"/>
      <c r="J209" s="4"/>
      <c r="K209" s="4"/>
      <c r="L209" s="4"/>
      <c r="O209" s="30" t="n">
        <v>7</v>
      </c>
      <c r="P209" s="118" t="n">
        <f aca="false">M9</f>
        <v>47</v>
      </c>
      <c r="Q209" s="36" t="n">
        <f aca="false">F9</f>
        <v>52</v>
      </c>
      <c r="R209" s="36" t="n">
        <f aca="false">Q209-P209</f>
        <v>5</v>
      </c>
      <c r="S209" s="119" t="n">
        <f aca="false">R209/P209</f>
        <v>0.106382978723404</v>
      </c>
      <c r="T209" s="120" t="str">
        <f aca="false">IF(P209&lt;100,TEXT(CEILING(ABS(P209-Q209),5),"[=]±!5;[&gt;15]""&gt;15mg/dL,&lt;-15"";±0")&amp;"mg/dL",TEXT(CEILING(ABS(P209-Q209)/P209*100,5),"[=]±!5;[&gt;15]""&gt;15%,&lt;-15"";±0")&amp;"%")</f>
        <v>±5mg/dL</v>
      </c>
      <c r="U209" s="132"/>
      <c r="V209" s="187"/>
      <c r="W209" s="98"/>
      <c r="X209" s="98"/>
      <c r="Y209" s="67"/>
      <c r="Z209" s="67"/>
      <c r="AA209" s="67"/>
      <c r="AB209" s="138"/>
      <c r="AC209" s="117"/>
      <c r="AD209" s="117"/>
      <c r="AI209" s="122"/>
    </row>
    <row r="210" customFormat="false" ht="15.75" hidden="false" customHeight="false" outlineLevel="0" collapsed="false">
      <c r="D210" s="4"/>
      <c r="E210" s="4"/>
      <c r="F210" s="4"/>
      <c r="G210" s="4"/>
      <c r="H210" s="4"/>
      <c r="I210" s="4"/>
      <c r="J210" s="4"/>
      <c r="K210" s="4"/>
      <c r="L210" s="4"/>
      <c r="O210" s="30" t="n">
        <v>8</v>
      </c>
      <c r="P210" s="118" t="n">
        <f aca="false">M10</f>
        <v>80</v>
      </c>
      <c r="Q210" s="36" t="n">
        <f aca="false">F10</f>
        <v>83</v>
      </c>
      <c r="R210" s="36" t="n">
        <f aca="false">Q210-P210</f>
        <v>3</v>
      </c>
      <c r="S210" s="119" t="n">
        <f aca="false">R210/P210</f>
        <v>0.0375</v>
      </c>
      <c r="T210" s="120" t="str">
        <f aca="false">IF(P210&lt;100,TEXT(CEILING(ABS(P210-Q210),5),"[=]±!5;[&gt;15]""&gt;15mg/dL,&lt;-15"";±0")&amp;"mg/dL",TEXT(CEILING(ABS(P210-Q210)/P210*100,5),"[=]±!5;[&gt;15]""&gt;15%,&lt;-15"";±0")&amp;"%")</f>
        <v>±5mg/dL</v>
      </c>
      <c r="U210" s="132"/>
      <c r="V210" s="187"/>
      <c r="W210" s="98"/>
      <c r="X210" s="98"/>
      <c r="Y210" s="67"/>
      <c r="Z210" s="67"/>
      <c r="AA210" s="67"/>
      <c r="AB210" s="138"/>
      <c r="AC210" s="117"/>
      <c r="AD210" s="117"/>
      <c r="AI210" s="122"/>
    </row>
    <row r="211" customFormat="false" ht="15.75" hidden="false" customHeight="false" outlineLevel="0" collapsed="false">
      <c r="D211" s="4"/>
      <c r="E211" s="4"/>
      <c r="F211" s="4"/>
      <c r="G211" s="4"/>
      <c r="H211" s="4"/>
      <c r="I211" s="4"/>
      <c r="J211" s="4"/>
      <c r="K211" s="4"/>
      <c r="L211" s="4"/>
      <c r="O211" s="30" t="n">
        <v>9</v>
      </c>
      <c r="P211" s="118" t="n">
        <f aca="false">M11</f>
        <v>310</v>
      </c>
      <c r="Q211" s="36" t="n">
        <f aca="false">F11</f>
        <v>320</v>
      </c>
      <c r="R211" s="36" t="n">
        <f aca="false">Q211-P211</f>
        <v>10</v>
      </c>
      <c r="S211" s="119" t="n">
        <f aca="false">R211/P211</f>
        <v>0.032258064516129</v>
      </c>
      <c r="T211" s="120" t="str">
        <f aca="false">IF(P211&lt;100,TEXT(CEILING(ABS(P211-Q211),5),"[=]±!5;[&gt;15]""&gt;15mg/dL,&lt;-15"";±0")&amp;"mg/dL",TEXT(CEILING(ABS(P211-Q211)/P211*100,5),"[=]±!5;[&gt;15]""&gt;15%,&lt;-15"";±0")&amp;"%")</f>
        <v>±5%</v>
      </c>
      <c r="U211" s="132"/>
      <c r="V211" s="187"/>
      <c r="W211" s="98"/>
      <c r="X211" s="98"/>
      <c r="Y211" s="67"/>
      <c r="Z211" s="67"/>
      <c r="AA211" s="67"/>
      <c r="AB211" s="138"/>
      <c r="AC211" s="117"/>
      <c r="AD211" s="117"/>
      <c r="AI211" s="122"/>
    </row>
    <row r="212" customFormat="false" ht="15.75" hidden="false" customHeight="false" outlineLevel="0" collapsed="false">
      <c r="D212" s="4"/>
      <c r="E212" s="4"/>
      <c r="F212" s="4"/>
      <c r="G212" s="4"/>
      <c r="H212" s="4"/>
      <c r="I212" s="4"/>
      <c r="J212" s="4"/>
      <c r="K212" s="4"/>
      <c r="L212" s="4"/>
      <c r="O212" s="30" t="n">
        <v>10</v>
      </c>
      <c r="P212" s="118" t="n">
        <f aca="false">M12</f>
        <v>110</v>
      </c>
      <c r="Q212" s="36" t="n">
        <f aca="false">F12</f>
        <v>113</v>
      </c>
      <c r="R212" s="36" t="n">
        <f aca="false">Q212-P212</f>
        <v>3</v>
      </c>
      <c r="S212" s="119" t="n">
        <f aca="false">R212/P212</f>
        <v>0.0272727272727273</v>
      </c>
      <c r="T212" s="120" t="str">
        <f aca="false">IF(P212&lt;100,TEXT(CEILING(ABS(P212-Q212),5),"[=]±!5;[&gt;15]""&gt;15mg/dL,&lt;-15"";±0")&amp;"mg/dL",TEXT(CEILING(ABS(P212-Q212)/P212*100,5),"[=]±!5;[&gt;15]""&gt;15%,&lt;-15"";±0")&amp;"%")</f>
        <v>±5%</v>
      </c>
      <c r="U212" s="132"/>
      <c r="V212" s="187"/>
      <c r="W212" s="98"/>
      <c r="X212" s="98"/>
      <c r="Y212" s="67"/>
      <c r="Z212" s="67"/>
      <c r="AA212" s="67"/>
      <c r="AB212" s="138"/>
      <c r="AC212" s="117"/>
      <c r="AD212" s="117"/>
      <c r="AI212" s="122"/>
    </row>
    <row r="213" customFormat="false" ht="15.75" hidden="false" customHeight="false" outlineLevel="0" collapsed="false">
      <c r="D213" s="4"/>
      <c r="E213" s="4"/>
      <c r="F213" s="4"/>
      <c r="G213" s="4"/>
      <c r="H213" s="4"/>
      <c r="I213" s="4"/>
      <c r="J213" s="4"/>
      <c r="K213" s="4"/>
      <c r="L213" s="4"/>
      <c r="O213" s="30" t="n">
        <v>11</v>
      </c>
      <c r="P213" s="118" t="n">
        <f aca="false">M13</f>
        <v>413</v>
      </c>
      <c r="Q213" s="36" t="n">
        <f aca="false">F13</f>
        <v>398</v>
      </c>
      <c r="R213" s="36" t="n">
        <f aca="false">Q213-P213</f>
        <v>-15</v>
      </c>
      <c r="S213" s="119" t="n">
        <f aca="false">R213/P213</f>
        <v>-0.036319612590799</v>
      </c>
      <c r="T213" s="120" t="str">
        <f aca="false">IF(P213&lt;100,TEXT(CEILING(ABS(P213-Q213),5),"[=]±!5;[&gt;15]""&gt;15mg/dL,&lt;-15"";±0")&amp;"mg/dL",TEXT(CEILING(ABS(P213-Q213)/P213*100,5),"[=]±!5;[&gt;15]""&gt;15%,&lt;-15"";±0")&amp;"%")</f>
        <v>±5%</v>
      </c>
      <c r="U213" s="132"/>
      <c r="V213" s="187"/>
      <c r="W213" s="98"/>
      <c r="X213" s="98"/>
      <c r="Y213" s="67"/>
      <c r="Z213" s="67"/>
      <c r="AA213" s="67"/>
      <c r="AB213" s="138"/>
      <c r="AC213" s="117"/>
      <c r="AD213" s="117"/>
      <c r="AI213" s="122"/>
    </row>
    <row r="214" customFormat="false" ht="15.75" hidden="false" customHeight="false" outlineLevel="0" collapsed="false">
      <c r="D214" s="4"/>
      <c r="E214" s="4"/>
      <c r="F214" s="4"/>
      <c r="G214" s="4"/>
      <c r="H214" s="4"/>
      <c r="I214" s="4"/>
      <c r="J214" s="4"/>
      <c r="K214" s="4"/>
      <c r="L214" s="4"/>
      <c r="O214" s="30" t="n">
        <v>12</v>
      </c>
      <c r="P214" s="118" t="n">
        <f aca="false">M14</f>
        <v>99</v>
      </c>
      <c r="Q214" s="36" t="n">
        <f aca="false">F14</f>
        <v>103</v>
      </c>
      <c r="R214" s="36" t="n">
        <f aca="false">Q214-P214</f>
        <v>4</v>
      </c>
      <c r="S214" s="119" t="n">
        <f aca="false">R214/P214</f>
        <v>0.0404040404040404</v>
      </c>
      <c r="T214" s="120" t="str">
        <f aca="false">IF(P214&lt;100,TEXT(CEILING(ABS(P214-Q214),5),"[=]±!5;[&gt;15]""&gt;15mg/dL,&lt;-15"";±0")&amp;"mg/dL",TEXT(CEILING(ABS(P214-Q214)/P214*100,5),"[=]±!5;[&gt;15]""&gt;15%,&lt;-15"";±0")&amp;"%")</f>
        <v>±5mg/dL</v>
      </c>
      <c r="U214" s="132"/>
      <c r="V214" s="187"/>
      <c r="W214" s="98"/>
      <c r="X214" s="98"/>
      <c r="Y214" s="67"/>
      <c r="Z214" s="67"/>
      <c r="AA214" s="67"/>
      <c r="AB214" s="138"/>
      <c r="AC214" s="117"/>
      <c r="AD214" s="117"/>
      <c r="AI214" s="122"/>
    </row>
    <row r="215" customFormat="false" ht="15.75" hidden="false" customHeight="false" outlineLevel="0" collapsed="false">
      <c r="D215" s="4"/>
      <c r="E215" s="4"/>
      <c r="F215" s="4"/>
      <c r="G215" s="4"/>
      <c r="H215" s="4"/>
      <c r="I215" s="4"/>
      <c r="J215" s="4"/>
      <c r="K215" s="4"/>
      <c r="L215" s="4"/>
      <c r="O215" s="30" t="n">
        <v>13</v>
      </c>
      <c r="P215" s="118" t="n">
        <f aca="false">M15</f>
        <v>88</v>
      </c>
      <c r="Q215" s="36" t="n">
        <f aca="false">F15</f>
        <v>79</v>
      </c>
      <c r="R215" s="36" t="n">
        <f aca="false">Q215-P215</f>
        <v>-9</v>
      </c>
      <c r="S215" s="119" t="n">
        <f aca="false">R215/P215</f>
        <v>-0.102272727272727</v>
      </c>
      <c r="T215" s="120" t="str">
        <f aca="false">IF(P215&lt;100,TEXT(CEILING(ABS(P215-Q215),5),"[=]±!5;[&gt;15]""&gt;15mg/dL,&lt;-15"";±0")&amp;"mg/dL",TEXT(CEILING(ABS(P215-Q215)/P215*100,5),"[=]±!5;[&gt;15]""&gt;15%,&lt;-15"";±0")&amp;"%")</f>
        <v>±10mg/dL</v>
      </c>
      <c r="U215" s="132"/>
      <c r="V215" s="187"/>
      <c r="W215" s="98"/>
      <c r="X215" s="98"/>
      <c r="Y215" s="67"/>
      <c r="Z215" s="67"/>
      <c r="AA215" s="67"/>
      <c r="AB215" s="138"/>
      <c r="AC215" s="117"/>
      <c r="AD215" s="117"/>
      <c r="AI215" s="122"/>
    </row>
    <row r="216" customFormat="false" ht="15.75" hidden="false" customHeight="false" outlineLevel="0" collapsed="false">
      <c r="D216" s="4"/>
      <c r="E216" s="4"/>
      <c r="F216" s="4"/>
      <c r="G216" s="4"/>
      <c r="H216" s="4"/>
      <c r="I216" s="4"/>
      <c r="J216" s="4"/>
      <c r="K216" s="4"/>
      <c r="L216" s="4"/>
      <c r="O216" s="30" t="n">
        <v>14</v>
      </c>
      <c r="P216" s="118" t="n">
        <f aca="false">M16</f>
        <v>150</v>
      </c>
      <c r="Q216" s="36" t="n">
        <f aca="false">F16</f>
        <v>148</v>
      </c>
      <c r="R216" s="36" t="n">
        <f aca="false">Q216-P216</f>
        <v>-2</v>
      </c>
      <c r="S216" s="119" t="n">
        <f aca="false">R216/P216</f>
        <v>-0.0133333333333333</v>
      </c>
      <c r="T216" s="120" t="str">
        <f aca="false">IF(P216&lt;100,TEXT(CEILING(ABS(P216-Q216),5),"[=]±!5;[&gt;15]""&gt;15mg/dL,&lt;-15"";±0")&amp;"mg/dL",TEXT(CEILING(ABS(P216-Q216)/P216*100,5),"[=]±!5;[&gt;15]""&gt;15%,&lt;-15"";±0")&amp;"%")</f>
        <v>±5%</v>
      </c>
      <c r="U216" s="132"/>
      <c r="V216" s="187"/>
      <c r="W216" s="98"/>
      <c r="X216" s="98"/>
      <c r="Y216" s="67"/>
      <c r="Z216" s="67"/>
      <c r="AA216" s="67"/>
      <c r="AB216" s="138"/>
      <c r="AC216" s="117"/>
      <c r="AD216" s="117"/>
      <c r="AI216" s="122"/>
    </row>
    <row r="217" customFormat="false" ht="15.75" hidden="false" customHeight="false" outlineLevel="0" collapsed="false">
      <c r="D217" s="4"/>
      <c r="E217" s="4"/>
      <c r="F217" s="4"/>
      <c r="G217" s="4"/>
      <c r="H217" s="4"/>
      <c r="I217" s="4"/>
      <c r="J217" s="4"/>
      <c r="K217" s="4"/>
      <c r="L217" s="4"/>
      <c r="O217" s="30" t="n">
        <v>15</v>
      </c>
      <c r="P217" s="118" t="n">
        <f aca="false">M17</f>
        <v>345</v>
      </c>
      <c r="Q217" s="36" t="n">
        <f aca="false">F17</f>
        <v>333</v>
      </c>
      <c r="R217" s="36" t="n">
        <f aca="false">Q217-P217</f>
        <v>-12</v>
      </c>
      <c r="S217" s="119" t="n">
        <f aca="false">R217/P217</f>
        <v>-0.0347826086956522</v>
      </c>
      <c r="T217" s="120" t="str">
        <f aca="false">IF(P217&lt;100,TEXT(CEILING(ABS(P217-Q217),5),"[=]±!5;[&gt;15]""&gt;15mg/dL,&lt;-15"";±0")&amp;"mg/dL",TEXT(CEILING(ABS(P217-Q217)/P217*100,5),"[=]±!5;[&gt;15]""&gt;15%,&lt;-15"";±0")&amp;"%")</f>
        <v>±5%</v>
      </c>
      <c r="U217" s="132"/>
      <c r="V217" s="187"/>
      <c r="W217" s="98"/>
      <c r="X217" s="98"/>
      <c r="Y217" s="67"/>
      <c r="Z217" s="67"/>
      <c r="AA217" s="67"/>
      <c r="AB217" s="138"/>
      <c r="AC217" s="117"/>
      <c r="AD217" s="117"/>
      <c r="AI217" s="122"/>
    </row>
    <row r="218" customFormat="false" ht="15.75" hidden="false" customHeight="false" outlineLevel="0" collapsed="false">
      <c r="D218" s="4"/>
      <c r="E218" s="4"/>
      <c r="F218" s="4"/>
      <c r="G218" s="4"/>
      <c r="H218" s="4"/>
      <c r="I218" s="4"/>
      <c r="J218" s="4"/>
      <c r="K218" s="4"/>
      <c r="L218" s="4"/>
      <c r="O218" s="30" t="n">
        <v>16</v>
      </c>
      <c r="P218" s="118" t="n">
        <f aca="false">M18</f>
        <v>71</v>
      </c>
      <c r="Q218" s="36" t="n">
        <f aca="false">F18</f>
        <v>77</v>
      </c>
      <c r="R218" s="36" t="n">
        <f aca="false">Q218-P218</f>
        <v>6</v>
      </c>
      <c r="S218" s="119" t="n">
        <f aca="false">R218/P218</f>
        <v>0.0845070422535211</v>
      </c>
      <c r="T218" s="120" t="str">
        <f aca="false">IF(P218&lt;100,TEXT(CEILING(ABS(P218-Q218),5),"[=]±!5;[&gt;15]""&gt;15mg/dL,&lt;-15"";±0")&amp;"mg/dL",TEXT(CEILING(ABS(P218-Q218)/P218*100,5),"[=]±!5;[&gt;15]""&gt;15%,&lt;-15"";±0")&amp;"%")</f>
        <v>±10mg/dL</v>
      </c>
      <c r="U218" s="132"/>
      <c r="V218" s="187"/>
      <c r="W218" s="98"/>
      <c r="X218" s="98"/>
      <c r="Y218" s="67"/>
      <c r="Z218" s="67"/>
      <c r="AA218" s="67"/>
      <c r="AB218" s="138"/>
      <c r="AC218" s="117"/>
      <c r="AD218" s="117"/>
      <c r="AI218" s="122"/>
    </row>
    <row r="219" customFormat="false" ht="15.75" hidden="false" customHeight="false" outlineLevel="0" collapsed="false">
      <c r="D219" s="4"/>
      <c r="E219" s="4"/>
      <c r="F219" s="4"/>
      <c r="G219" s="4"/>
      <c r="H219" s="4"/>
      <c r="I219" s="4"/>
      <c r="J219" s="4"/>
      <c r="K219" s="4"/>
      <c r="L219" s="4"/>
      <c r="O219" s="30" t="n">
        <v>17</v>
      </c>
      <c r="P219" s="118" t="n">
        <f aca="false">M19</f>
        <v>231</v>
      </c>
      <c r="Q219" s="36" t="n">
        <f aca="false">F19</f>
        <v>225</v>
      </c>
      <c r="R219" s="36" t="n">
        <f aca="false">Q219-P219</f>
        <v>-6</v>
      </c>
      <c r="S219" s="119" t="n">
        <f aca="false">R219/P219</f>
        <v>-0.025974025974026</v>
      </c>
      <c r="T219" s="120" t="str">
        <f aca="false">IF(P219&lt;100,TEXT(CEILING(ABS(P219-Q219),5),"[=]±!5;[&gt;15]""&gt;15mg/dL,&lt;-15"";±0")&amp;"mg/dL",TEXT(CEILING(ABS(P219-Q219)/P219*100,5),"[=]±!5;[&gt;15]""&gt;15%,&lt;-15"";±0")&amp;"%")</f>
        <v>±5%</v>
      </c>
      <c r="U219" s="132"/>
      <c r="V219" s="187"/>
      <c r="W219" s="98"/>
      <c r="X219" s="98"/>
      <c r="Y219" s="67"/>
      <c r="Z219" s="67"/>
      <c r="AA219" s="67"/>
      <c r="AB219" s="138"/>
      <c r="AC219" s="117"/>
      <c r="AD219" s="117"/>
      <c r="AI219" s="122"/>
    </row>
    <row r="220" customFormat="false" ht="15.75" hidden="false" customHeight="false" outlineLevel="0" collapsed="false">
      <c r="D220" s="4"/>
      <c r="E220" s="4"/>
      <c r="F220" s="4"/>
      <c r="G220" s="4"/>
      <c r="H220" s="4"/>
      <c r="I220" s="4"/>
      <c r="J220" s="4"/>
      <c r="K220" s="4"/>
      <c r="L220" s="4"/>
      <c r="O220" s="30" t="n">
        <v>18</v>
      </c>
      <c r="P220" s="118" t="n">
        <f aca="false">M20</f>
        <v>486</v>
      </c>
      <c r="Q220" s="36" t="n">
        <f aca="false">F20</f>
        <v>496</v>
      </c>
      <c r="R220" s="36" t="n">
        <f aca="false">Q220-P220</f>
        <v>10</v>
      </c>
      <c r="S220" s="119" t="n">
        <f aca="false">R220/P220</f>
        <v>0.0205761316872428</v>
      </c>
      <c r="T220" s="120" t="str">
        <f aca="false">IF(P220&lt;100,TEXT(CEILING(ABS(P220-Q220),5),"[=]±!5;[&gt;15]""&gt;15mg/dL,&lt;-15"";±0")&amp;"mg/dL",TEXT(CEILING(ABS(P220-Q220)/P220*100,5),"[=]±!5;[&gt;15]""&gt;15%,&lt;-15"";±0")&amp;"%")</f>
        <v>±5%</v>
      </c>
      <c r="U220" s="132"/>
      <c r="V220" s="187"/>
      <c r="W220" s="98"/>
      <c r="X220" s="98"/>
      <c r="Y220" s="67"/>
      <c r="Z220" s="67"/>
      <c r="AA220" s="67"/>
      <c r="AB220" s="138"/>
      <c r="AC220" s="117"/>
      <c r="AD220" s="117"/>
      <c r="AI220" s="122"/>
    </row>
    <row r="221" customFormat="false" ht="15.75" hidden="false" customHeight="false" outlineLevel="0" collapsed="false">
      <c r="D221" s="4"/>
      <c r="E221" s="4"/>
      <c r="F221" s="4"/>
      <c r="G221" s="4"/>
      <c r="H221" s="4"/>
      <c r="I221" s="4"/>
      <c r="J221" s="4"/>
      <c r="K221" s="4"/>
      <c r="L221" s="4"/>
      <c r="O221" s="30" t="n">
        <v>19</v>
      </c>
      <c r="P221" s="118" t="n">
        <f aca="false">M21</f>
        <v>89</v>
      </c>
      <c r="Q221" s="36" t="n">
        <f aca="false">F21</f>
        <v>81</v>
      </c>
      <c r="R221" s="36" t="n">
        <f aca="false">Q221-P221</f>
        <v>-8</v>
      </c>
      <c r="S221" s="119" t="n">
        <f aca="false">R221/P221</f>
        <v>-0.0898876404494382</v>
      </c>
      <c r="T221" s="120" t="str">
        <f aca="false">IF(P221&lt;100,TEXT(CEILING(ABS(P221-Q221),5),"[=]±!5;[&gt;15]""&gt;15mg/dL,&lt;-15"";±0")&amp;"mg/dL",TEXT(CEILING(ABS(P221-Q221)/P221*100,5),"[=]±!5;[&gt;15]""&gt;15%,&lt;-15"";±0")&amp;"%")</f>
        <v>±10mg/dL</v>
      </c>
      <c r="U221" s="132"/>
      <c r="V221" s="187"/>
      <c r="W221" s="98"/>
      <c r="X221" s="98"/>
      <c r="Y221" s="67"/>
      <c r="Z221" s="67"/>
      <c r="AA221" s="67"/>
      <c r="AB221" s="138"/>
      <c r="AC221" s="117"/>
      <c r="AD221" s="117"/>
      <c r="AI221" s="122"/>
    </row>
    <row r="222" customFormat="false" ht="15.75" hidden="false" customHeight="false" outlineLevel="0" collapsed="false">
      <c r="D222" s="4"/>
      <c r="E222" s="4"/>
      <c r="F222" s="4"/>
      <c r="G222" s="4"/>
      <c r="H222" s="4"/>
      <c r="I222" s="4"/>
      <c r="J222" s="4"/>
      <c r="K222" s="4"/>
      <c r="L222" s="4"/>
      <c r="O222" s="30" t="n">
        <v>20</v>
      </c>
      <c r="P222" s="118" t="n">
        <f aca="false">M22</f>
        <v>386</v>
      </c>
      <c r="Q222" s="36" t="n">
        <f aca="false">F22</f>
        <v>387</v>
      </c>
      <c r="R222" s="36" t="n">
        <f aca="false">Q222-P222</f>
        <v>1</v>
      </c>
      <c r="S222" s="119" t="n">
        <f aca="false">R222/P222</f>
        <v>0.00259067357512953</v>
      </c>
      <c r="T222" s="120" t="str">
        <f aca="false">IF(P222&lt;100,TEXT(CEILING(ABS(P222-Q222),5),"[=]±!5;[&gt;15]""&gt;15mg/dL,&lt;-15"";±0")&amp;"mg/dL",TEXT(CEILING(ABS(P222-Q222)/P222*100,5),"[=]±!5;[&gt;15]""&gt;15%,&lt;-15"";±0")&amp;"%")</f>
        <v>±5%</v>
      </c>
      <c r="U222" s="132"/>
      <c r="V222" s="187"/>
      <c r="W222" s="98"/>
      <c r="X222" s="98"/>
      <c r="Y222" s="67"/>
      <c r="Z222" s="67"/>
      <c r="AA222" s="67"/>
      <c r="AB222" s="138"/>
      <c r="AC222" s="117"/>
      <c r="AD222" s="117"/>
      <c r="AI222" s="122"/>
    </row>
    <row r="223" customFormat="false" ht="15.75" hidden="false" customHeight="false" outlineLevel="0" collapsed="false">
      <c r="D223" s="4"/>
      <c r="E223" s="4"/>
      <c r="F223" s="4"/>
      <c r="G223" s="4"/>
      <c r="H223" s="4"/>
      <c r="I223" s="4"/>
      <c r="J223" s="4"/>
      <c r="K223" s="4"/>
      <c r="L223" s="4"/>
      <c r="O223" s="30" t="n">
        <v>21</v>
      </c>
      <c r="P223" s="118" t="n">
        <f aca="false">M23</f>
        <v>127</v>
      </c>
      <c r="Q223" s="36" t="n">
        <f aca="false">F23</f>
        <v>123</v>
      </c>
      <c r="R223" s="36" t="n">
        <f aca="false">Q223-P223</f>
        <v>-4</v>
      </c>
      <c r="S223" s="119" t="n">
        <f aca="false">R223/P223</f>
        <v>-0.031496062992126</v>
      </c>
      <c r="T223" s="120" t="str">
        <f aca="false">IF(P223&lt;100,TEXT(CEILING(ABS(P223-Q223),5),"[=]±!5;[&gt;15]""&gt;15mg/dL,&lt;-15"";±0")&amp;"mg/dL",TEXT(CEILING(ABS(P223-Q223)/P223*100,5),"[=]±!5;[&gt;15]""&gt;15%,&lt;-15"";±0")&amp;"%")</f>
        <v>±5%</v>
      </c>
      <c r="U223" s="132"/>
      <c r="V223" s="187"/>
      <c r="W223" s="98"/>
      <c r="X223" s="98"/>
      <c r="Y223" s="67"/>
      <c r="Z223" s="67"/>
      <c r="AA223" s="67"/>
      <c r="AB223" s="138"/>
      <c r="AC223" s="117"/>
      <c r="AD223" s="117"/>
      <c r="AI223" s="122"/>
    </row>
    <row r="224" customFormat="false" ht="15.75" hidden="false" customHeight="false" outlineLevel="0" collapsed="false">
      <c r="D224" s="4"/>
      <c r="E224" s="4"/>
      <c r="F224" s="4"/>
      <c r="G224" s="4"/>
      <c r="H224" s="4"/>
      <c r="I224" s="4"/>
      <c r="J224" s="4"/>
      <c r="K224" s="4"/>
      <c r="L224" s="4"/>
      <c r="O224" s="30" t="n">
        <v>22</v>
      </c>
      <c r="P224" s="118" t="n">
        <f aca="false">M24</f>
        <v>323</v>
      </c>
      <c r="Q224" s="36" t="n">
        <f aca="false">F24</f>
        <v>309</v>
      </c>
      <c r="R224" s="36" t="n">
        <f aca="false">Q224-P224</f>
        <v>-14</v>
      </c>
      <c r="S224" s="119" t="n">
        <f aca="false">R224/P224</f>
        <v>-0.043343653250774</v>
      </c>
      <c r="T224" s="120" t="str">
        <f aca="false">IF(P224&lt;100,TEXT(CEILING(ABS(P224-Q224),5),"[=]±!5;[&gt;15]""&gt;15mg/dL,&lt;-15"";±0")&amp;"mg/dL",TEXT(CEILING(ABS(P224-Q224)/P224*100,5),"[=]±!5;[&gt;15]""&gt;15%,&lt;-15"";±0")&amp;"%")</f>
        <v>±5%</v>
      </c>
      <c r="U224" s="132"/>
      <c r="V224" s="187"/>
      <c r="W224" s="98"/>
      <c r="X224" s="98"/>
      <c r="Y224" s="67"/>
      <c r="Z224" s="67"/>
      <c r="AA224" s="67"/>
      <c r="AB224" s="138"/>
      <c r="AC224" s="117"/>
      <c r="AD224" s="117"/>
      <c r="AI224" s="122"/>
    </row>
    <row r="225" customFormat="false" ht="15.75" hidden="false" customHeight="false" outlineLevel="0" collapsed="false">
      <c r="D225" s="4"/>
      <c r="E225" s="4"/>
      <c r="F225" s="4"/>
      <c r="G225" s="4"/>
      <c r="H225" s="4"/>
      <c r="I225" s="4"/>
      <c r="J225" s="4"/>
      <c r="K225" s="4"/>
      <c r="L225" s="4"/>
      <c r="O225" s="30" t="n">
        <v>23</v>
      </c>
      <c r="P225" s="118" t="n">
        <f aca="false">M25</f>
        <v>61</v>
      </c>
      <c r="Q225" s="36" t="n">
        <f aca="false">F25</f>
        <v>60</v>
      </c>
      <c r="R225" s="36" t="n">
        <f aca="false">Q225-P225</f>
        <v>-1</v>
      </c>
      <c r="S225" s="119" t="n">
        <f aca="false">R225/P225</f>
        <v>-0.0163934426229508</v>
      </c>
      <c r="T225" s="120" t="str">
        <f aca="false">IF(P225&lt;100,TEXT(CEILING(ABS(P225-Q225),5),"[=]±!5;[&gt;15]""&gt;15mg/dL,&lt;-15"";±0")&amp;"mg/dL",TEXT(CEILING(ABS(P225-Q225)/P225*100,5),"[=]±!5;[&gt;15]""&gt;15%,&lt;-15"";±0")&amp;"%")</f>
        <v>±5mg/dL</v>
      </c>
      <c r="U225" s="132"/>
      <c r="V225" s="187"/>
      <c r="W225" s="98"/>
      <c r="X225" s="98"/>
      <c r="Y225" s="67"/>
      <c r="Z225" s="67"/>
      <c r="AA225" s="67"/>
      <c r="AB225" s="138"/>
      <c r="AC225" s="117"/>
      <c r="AD225" s="117"/>
      <c r="AI225" s="122"/>
    </row>
    <row r="226" customFormat="false" ht="15.75" hidden="false" customHeight="false" outlineLevel="0" collapsed="false">
      <c r="D226" s="4"/>
      <c r="E226" s="4"/>
      <c r="F226" s="4"/>
      <c r="G226" s="4"/>
      <c r="H226" s="4"/>
      <c r="I226" s="4"/>
      <c r="J226" s="4"/>
      <c r="K226" s="4"/>
      <c r="L226" s="4"/>
      <c r="O226" s="30" t="n">
        <v>24</v>
      </c>
      <c r="P226" s="118" t="n">
        <f aca="false">M26</f>
        <v>43</v>
      </c>
      <c r="Q226" s="36" t="n">
        <f aca="false">F26</f>
        <v>46</v>
      </c>
      <c r="R226" s="36" t="n">
        <f aca="false">Q226-P226</f>
        <v>3</v>
      </c>
      <c r="S226" s="119" t="n">
        <f aca="false">R226/P226</f>
        <v>0.0697674418604651</v>
      </c>
      <c r="T226" s="120" t="str">
        <f aca="false">IF(P226&lt;100,TEXT(CEILING(ABS(P226-Q226),5),"[=]±!5;[&gt;15]""&gt;15mg/dL,&lt;-15"";±0")&amp;"mg/dL",TEXT(CEILING(ABS(P226-Q226)/P226*100,5),"[=]±!5;[&gt;15]""&gt;15%,&lt;-15"";±0")&amp;"%")</f>
        <v>±5mg/dL</v>
      </c>
      <c r="U226" s="132"/>
      <c r="V226" s="187"/>
      <c r="W226" s="98"/>
      <c r="X226" s="98"/>
      <c r="Y226" s="67"/>
      <c r="Z226" s="67"/>
      <c r="AA226" s="67"/>
      <c r="AB226" s="138"/>
      <c r="AC226" s="117"/>
      <c r="AD226" s="117"/>
      <c r="AI226" s="122"/>
    </row>
    <row r="227" customFormat="false" ht="15.75" hidden="false" customHeight="false" outlineLevel="0" collapsed="false">
      <c r="D227" s="4"/>
      <c r="E227" s="4"/>
      <c r="F227" s="4"/>
      <c r="G227" s="4"/>
      <c r="H227" s="4"/>
      <c r="I227" s="4"/>
      <c r="J227" s="4"/>
      <c r="K227" s="4"/>
      <c r="L227" s="4"/>
      <c r="O227" s="30" t="n">
        <v>25</v>
      </c>
      <c r="P227" s="118" t="n">
        <f aca="false">M27</f>
        <v>165</v>
      </c>
      <c r="Q227" s="36" t="n">
        <f aca="false">F27</f>
        <v>164</v>
      </c>
      <c r="R227" s="36" t="n">
        <f aca="false">Q227-P227</f>
        <v>-1</v>
      </c>
      <c r="S227" s="119" t="n">
        <f aca="false">R227/P227</f>
        <v>-0.00606060606060606</v>
      </c>
      <c r="T227" s="120" t="str">
        <f aca="false">IF(P227&lt;100,TEXT(CEILING(ABS(P227-Q227),5),"[=]±!5;[&gt;15]""&gt;15mg/dL,&lt;-15"";±0")&amp;"mg/dL",TEXT(CEILING(ABS(P227-Q227)/P227*100,5),"[=]±!5;[&gt;15]""&gt;15%,&lt;-15"";±0")&amp;"%")</f>
        <v>±5%</v>
      </c>
      <c r="U227" s="132"/>
      <c r="V227" s="187"/>
      <c r="W227" s="98"/>
      <c r="X227" s="98"/>
      <c r="Y227" s="67"/>
      <c r="Z227" s="67"/>
      <c r="AA227" s="67"/>
      <c r="AB227" s="138"/>
      <c r="AC227" s="117"/>
      <c r="AD227" s="117"/>
      <c r="AI227" s="122"/>
    </row>
    <row r="228" customFormat="false" ht="15.75" hidden="false" customHeight="false" outlineLevel="0" collapsed="false">
      <c r="D228" s="4"/>
      <c r="E228" s="4"/>
      <c r="F228" s="4"/>
      <c r="G228" s="4"/>
      <c r="H228" s="4"/>
      <c r="I228" s="4"/>
      <c r="J228" s="4"/>
      <c r="K228" s="4"/>
      <c r="L228" s="4"/>
      <c r="O228" s="30" t="n">
        <v>26</v>
      </c>
      <c r="P228" s="118" t="n">
        <f aca="false">M28</f>
        <v>104</v>
      </c>
      <c r="Q228" s="36" t="n">
        <f aca="false">F28</f>
        <v>102</v>
      </c>
      <c r="R228" s="36" t="n">
        <f aca="false">Q228-P228</f>
        <v>-2</v>
      </c>
      <c r="S228" s="119" t="n">
        <f aca="false">R228/P228</f>
        <v>-0.0192307692307692</v>
      </c>
      <c r="T228" s="120" t="str">
        <f aca="false">IF(P228&lt;100,TEXT(CEILING(ABS(P228-Q228),5),"[=]±!5;[&gt;15]""&gt;15mg/dL,&lt;-15"";±0")&amp;"mg/dL",TEXT(CEILING(ABS(P228-Q228)/P228*100,5),"[=]±!5;[&gt;15]""&gt;15%,&lt;-15"";±0")&amp;"%")</f>
        <v>±5%</v>
      </c>
      <c r="U228" s="132"/>
      <c r="V228" s="187"/>
      <c r="W228" s="98"/>
      <c r="X228" s="98"/>
      <c r="Y228" s="67"/>
      <c r="Z228" s="67"/>
      <c r="AA228" s="67"/>
      <c r="AB228" s="138"/>
      <c r="AC228" s="117"/>
      <c r="AD228" s="117"/>
      <c r="AI228" s="122"/>
    </row>
    <row r="229" customFormat="false" ht="15.75" hidden="false" customHeight="false" outlineLevel="0" collapsed="false">
      <c r="D229" s="4"/>
      <c r="E229" s="4"/>
      <c r="F229" s="4"/>
      <c r="G229" s="4"/>
      <c r="H229" s="4"/>
      <c r="I229" s="4"/>
      <c r="J229" s="4"/>
      <c r="K229" s="4"/>
      <c r="L229" s="4"/>
      <c r="O229" s="30" t="n">
        <v>27</v>
      </c>
      <c r="P229" s="118" t="n">
        <f aca="false">M29</f>
        <v>292</v>
      </c>
      <c r="Q229" s="36" t="n">
        <f aca="false">F29</f>
        <v>288</v>
      </c>
      <c r="R229" s="36" t="n">
        <f aca="false">Q229-P229</f>
        <v>-4</v>
      </c>
      <c r="S229" s="119" t="n">
        <f aca="false">R229/P229</f>
        <v>-0.0136986301369863</v>
      </c>
      <c r="T229" s="120" t="str">
        <f aca="false">IF(P229&lt;100,TEXT(CEILING(ABS(P229-Q229),5),"[=]±!5;[&gt;15]""&gt;15mg/dL,&lt;-15"";±0")&amp;"mg/dL",TEXT(CEILING(ABS(P229-Q229)/P229*100,5),"[=]±!5;[&gt;15]""&gt;15%,&lt;-15"";±0")&amp;"%")</f>
        <v>±5%</v>
      </c>
      <c r="U229" s="132"/>
      <c r="V229" s="187"/>
      <c r="W229" s="98"/>
      <c r="X229" s="98"/>
      <c r="Y229" s="67"/>
      <c r="Z229" s="67"/>
      <c r="AA229" s="67"/>
      <c r="AB229" s="138"/>
      <c r="AC229" s="117"/>
      <c r="AD229" s="117"/>
      <c r="AI229" s="122"/>
    </row>
    <row r="230" customFormat="false" ht="15.75" hidden="false" customHeight="false" outlineLevel="0" collapsed="false">
      <c r="D230" s="4"/>
      <c r="E230" s="4"/>
      <c r="F230" s="4"/>
      <c r="G230" s="4"/>
      <c r="H230" s="4"/>
      <c r="I230" s="4"/>
      <c r="J230" s="4"/>
      <c r="K230" s="4"/>
      <c r="L230" s="4"/>
      <c r="O230" s="30" t="n">
        <v>28</v>
      </c>
      <c r="P230" s="118" t="n">
        <f aca="false">M30</f>
        <v>149</v>
      </c>
      <c r="Q230" s="36" t="n">
        <f aca="false">F30</f>
        <v>141</v>
      </c>
      <c r="R230" s="36" t="n">
        <f aca="false">Q230-P230</f>
        <v>-8</v>
      </c>
      <c r="S230" s="119" t="n">
        <f aca="false">R230/P230</f>
        <v>-0.0536912751677852</v>
      </c>
      <c r="T230" s="120" t="str">
        <f aca="false">IF(P230&lt;100,TEXT(CEILING(ABS(P230-Q230),5),"[=]±!5;[&gt;15]""&gt;15mg/dL,&lt;-15"";±0")&amp;"mg/dL",TEXT(CEILING(ABS(P230-Q230)/P230*100,5),"[=]±!5;[&gt;15]""&gt;15%,&lt;-15"";±0")&amp;"%")</f>
        <v>±10%</v>
      </c>
      <c r="U230" s="132"/>
      <c r="V230" s="187"/>
      <c r="W230" s="98"/>
      <c r="X230" s="98"/>
      <c r="Y230" s="67"/>
      <c r="Z230" s="67"/>
      <c r="AA230" s="67"/>
      <c r="AB230" s="138"/>
      <c r="AC230" s="117"/>
      <c r="AD230" s="117"/>
      <c r="AI230" s="122"/>
    </row>
    <row r="231" customFormat="false" ht="15.75" hidden="false" customHeight="false" outlineLevel="0" collapsed="false">
      <c r="D231" s="4"/>
      <c r="E231" s="4"/>
      <c r="F231" s="4"/>
      <c r="G231" s="4"/>
      <c r="H231" s="4"/>
      <c r="I231" s="4"/>
      <c r="J231" s="4"/>
      <c r="K231" s="4"/>
      <c r="L231" s="4"/>
      <c r="O231" s="30" t="n">
        <v>29</v>
      </c>
      <c r="P231" s="118" t="n">
        <f aca="false">M31</f>
        <v>87</v>
      </c>
      <c r="Q231" s="36" t="n">
        <f aca="false">F31</f>
        <v>85</v>
      </c>
      <c r="R231" s="36" t="n">
        <f aca="false">Q231-P231</f>
        <v>-2</v>
      </c>
      <c r="S231" s="119" t="n">
        <f aca="false">R231/P231</f>
        <v>-0.0229885057471264</v>
      </c>
      <c r="T231" s="120" t="str">
        <f aca="false">IF(P231&lt;100,TEXT(CEILING(ABS(P231-Q231),5),"[=]±!5;[&gt;15]""&gt;15mg/dL,&lt;-15"";±0")&amp;"mg/dL",TEXT(CEILING(ABS(P231-Q231)/P231*100,5),"[=]±!5;[&gt;15]""&gt;15%,&lt;-15"";±0")&amp;"%")</f>
        <v>±5mg/dL</v>
      </c>
      <c r="U231" s="132"/>
      <c r="V231" s="187"/>
      <c r="W231" s="98"/>
      <c r="X231" s="98"/>
      <c r="Y231" s="67"/>
      <c r="Z231" s="67"/>
      <c r="AA231" s="67"/>
      <c r="AI231" s="122"/>
    </row>
    <row r="232" customFormat="false" ht="15.75" hidden="false" customHeight="false" outlineLevel="0" collapsed="false">
      <c r="D232" s="4"/>
      <c r="E232" s="4"/>
      <c r="F232" s="4"/>
      <c r="G232" s="4"/>
      <c r="H232" s="4"/>
      <c r="I232" s="4"/>
      <c r="J232" s="4"/>
      <c r="K232" s="4"/>
      <c r="L232" s="4"/>
      <c r="O232" s="30" t="n">
        <v>30</v>
      </c>
      <c r="P232" s="118" t="n">
        <f aca="false">M32</f>
        <v>135</v>
      </c>
      <c r="Q232" s="36" t="n">
        <f aca="false">F32</f>
        <v>138</v>
      </c>
      <c r="R232" s="36" t="n">
        <f aca="false">Q232-P232</f>
        <v>3</v>
      </c>
      <c r="S232" s="119" t="n">
        <f aca="false">R232/P232</f>
        <v>0.0222222222222222</v>
      </c>
      <c r="T232" s="120" t="str">
        <f aca="false">IF(P232&lt;100,TEXT(CEILING(ABS(P232-Q232),5),"[=]±!5;[&gt;15]""&gt;15mg/dL,&lt;-15"";±0")&amp;"mg/dL",TEXT(CEILING(ABS(P232-Q232)/P232*100,5),"[=]±!5;[&gt;15]""&gt;15%,&lt;-15"";±0")&amp;"%")</f>
        <v>±5%</v>
      </c>
      <c r="U232" s="132"/>
      <c r="V232" s="187"/>
      <c r="W232" s="98"/>
      <c r="X232" s="98"/>
      <c r="Y232" s="67"/>
      <c r="Z232" s="67"/>
      <c r="AA232" s="67"/>
      <c r="AI232" s="122"/>
    </row>
    <row r="233" customFormat="false" ht="15.75" hidden="false" customHeight="false" outlineLevel="0" collapsed="false">
      <c r="D233" s="4"/>
      <c r="E233" s="4"/>
      <c r="F233" s="4"/>
      <c r="G233" s="4"/>
      <c r="H233" s="4"/>
      <c r="I233" s="4"/>
      <c r="J233" s="4"/>
      <c r="K233" s="4"/>
      <c r="L233" s="4"/>
      <c r="O233" s="30" t="n">
        <v>31</v>
      </c>
      <c r="P233" s="118" t="n">
        <f aca="false">M33</f>
        <v>121</v>
      </c>
      <c r="Q233" s="36" t="n">
        <f aca="false">F33</f>
        <v>127</v>
      </c>
      <c r="R233" s="36" t="n">
        <f aca="false">Q233-P233</f>
        <v>6</v>
      </c>
      <c r="S233" s="119" t="n">
        <f aca="false">R233/P233</f>
        <v>0.0495867768595041</v>
      </c>
      <c r="T233" s="120" t="str">
        <f aca="false">IF(P233&lt;100,TEXT(CEILING(ABS(P233-Q233),5),"[=]±!5;[&gt;15]""&gt;15mg/dL,&lt;-15"";±0")&amp;"mg/dL",TEXT(CEILING(ABS(P233-Q233)/P233*100,5),"[=]±!5;[&gt;15]""&gt;15%,&lt;-15"";±0")&amp;"%")</f>
        <v>±5%</v>
      </c>
      <c r="U233" s="132"/>
      <c r="V233" s="187"/>
      <c r="W233" s="98"/>
      <c r="X233" s="98"/>
      <c r="Y233" s="67"/>
      <c r="Z233" s="67"/>
      <c r="AA233" s="67"/>
      <c r="AI233" s="122"/>
    </row>
    <row r="234" customFormat="false" ht="15.75" hidden="false" customHeight="false" outlineLevel="0" collapsed="false">
      <c r="D234" s="4"/>
      <c r="E234" s="4"/>
      <c r="F234" s="4"/>
      <c r="G234" s="4"/>
      <c r="H234" s="4"/>
      <c r="I234" s="4"/>
      <c r="J234" s="4"/>
      <c r="K234" s="4"/>
      <c r="L234" s="4"/>
      <c r="O234" s="30" t="n">
        <v>32</v>
      </c>
      <c r="P234" s="118" t="n">
        <f aca="false">M34</f>
        <v>64</v>
      </c>
      <c r="Q234" s="36" t="n">
        <f aca="false">F34</f>
        <v>66</v>
      </c>
      <c r="R234" s="36" t="n">
        <f aca="false">Q234-P234</f>
        <v>2</v>
      </c>
      <c r="S234" s="119" t="n">
        <f aca="false">R234/P234</f>
        <v>0.03125</v>
      </c>
      <c r="T234" s="120" t="str">
        <f aca="false">IF(P234&lt;100,TEXT(CEILING(ABS(P234-Q234),5),"[=]±!5;[&gt;15]""&gt;15mg/dL,&lt;-15"";±0")&amp;"mg/dL",TEXT(CEILING(ABS(P234-Q234)/P234*100,5),"[=]±!5;[&gt;15]""&gt;15%,&lt;-15"";±0")&amp;"%")</f>
        <v>±5mg/dL</v>
      </c>
      <c r="U234" s="132"/>
      <c r="V234" s="187"/>
      <c r="W234" s="98"/>
      <c r="X234" s="98"/>
      <c r="Y234" s="67"/>
      <c r="Z234" s="67"/>
      <c r="AA234" s="67"/>
      <c r="AI234" s="122"/>
    </row>
    <row r="235" customFormat="false" ht="15.75" hidden="false" customHeight="false" outlineLevel="0" collapsed="false">
      <c r="D235" s="4"/>
      <c r="E235" s="4"/>
      <c r="F235" s="4"/>
      <c r="G235" s="4"/>
      <c r="H235" s="4"/>
      <c r="I235" s="4"/>
      <c r="J235" s="4"/>
      <c r="K235" s="4"/>
      <c r="L235" s="4"/>
      <c r="O235" s="30" t="n">
        <v>33</v>
      </c>
      <c r="P235" s="118" t="n">
        <f aca="false">M35</f>
        <v>149</v>
      </c>
      <c r="Q235" s="36" t="n">
        <f aca="false">F35</f>
        <v>157</v>
      </c>
      <c r="R235" s="36" t="n">
        <f aca="false">Q235-P235</f>
        <v>8</v>
      </c>
      <c r="S235" s="119" t="n">
        <f aca="false">R235/P235</f>
        <v>0.0536912751677852</v>
      </c>
      <c r="T235" s="120" t="str">
        <f aca="false">IF(P235&lt;100,TEXT(CEILING(ABS(P235-Q235),5),"[=]±!5;[&gt;15]""&gt;15mg/dL,&lt;-15"";±0")&amp;"mg/dL",TEXT(CEILING(ABS(P235-Q235)/P235*100,5),"[=]±!5;[&gt;15]""&gt;15%,&lt;-15"";±0")&amp;"%")</f>
        <v>±10%</v>
      </c>
      <c r="U235" s="132"/>
      <c r="V235" s="187"/>
      <c r="W235" s="98"/>
      <c r="X235" s="98"/>
      <c r="Y235" s="67"/>
      <c r="Z235" s="67"/>
      <c r="AA235" s="67"/>
      <c r="AI235" s="122"/>
    </row>
    <row r="236" customFormat="false" ht="15.75" hidden="false" customHeight="false" outlineLevel="0" collapsed="false">
      <c r="D236" s="4"/>
      <c r="E236" s="4"/>
      <c r="F236" s="4"/>
      <c r="G236" s="4"/>
      <c r="H236" s="4"/>
      <c r="I236" s="4"/>
      <c r="J236" s="4"/>
      <c r="K236" s="4"/>
      <c r="L236" s="4"/>
      <c r="O236" s="30" t="n">
        <v>34</v>
      </c>
      <c r="P236" s="118" t="n">
        <f aca="false">M36</f>
        <v>168</v>
      </c>
      <c r="Q236" s="36" t="n">
        <f aca="false">F36</f>
        <v>168</v>
      </c>
      <c r="R236" s="36" t="n">
        <f aca="false">Q236-P236</f>
        <v>0</v>
      </c>
      <c r="S236" s="119" t="n">
        <f aca="false">R236/P236</f>
        <v>0</v>
      </c>
      <c r="T236" s="120" t="str">
        <f aca="false">IF(P236&lt;100,TEXT(CEILING(ABS(P236-Q236),5),"[=]±!5;[&gt;15]""&gt;15mg/dL,&lt;-15"";±0")&amp;"mg/dL",TEXT(CEILING(ABS(P236-Q236)/P236*100,5),"[=]±!5;[&gt;15]""&gt;15%,&lt;-15"";±0")&amp;"%")</f>
        <v>±!5%</v>
      </c>
      <c r="U236" s="132"/>
      <c r="V236" s="187"/>
      <c r="W236" s="98"/>
      <c r="X236" s="98"/>
      <c r="Y236" s="67"/>
      <c r="Z236" s="67"/>
      <c r="AA236" s="67"/>
      <c r="AI236" s="122"/>
    </row>
    <row r="237" customFormat="false" ht="15.75" hidden="false" customHeight="false" outlineLevel="0" collapsed="false">
      <c r="D237" s="4"/>
      <c r="E237" s="4"/>
      <c r="F237" s="4"/>
      <c r="G237" s="4"/>
      <c r="H237" s="4"/>
      <c r="I237" s="4"/>
      <c r="J237" s="4"/>
      <c r="K237" s="4"/>
      <c r="L237" s="4"/>
      <c r="O237" s="30" t="n">
        <v>35</v>
      </c>
      <c r="P237" s="118" t="n">
        <f aca="false">M37</f>
        <v>113</v>
      </c>
      <c r="Q237" s="36" t="n">
        <f aca="false">F37</f>
        <v>106</v>
      </c>
      <c r="R237" s="36" t="n">
        <f aca="false">Q237-P237</f>
        <v>-7</v>
      </c>
      <c r="S237" s="119" t="n">
        <f aca="false">R237/P237</f>
        <v>-0.0619469026548673</v>
      </c>
      <c r="T237" s="120" t="str">
        <f aca="false">IF(P237&lt;100,TEXT(CEILING(ABS(P237-Q237),5),"[=]±!5;[&gt;15]""&gt;15mg/dL,&lt;-15"";±0")&amp;"mg/dL",TEXT(CEILING(ABS(P237-Q237)/P237*100,5),"[=]±!5;[&gt;15]""&gt;15%,&lt;-15"";±0")&amp;"%")</f>
        <v>±10%</v>
      </c>
      <c r="U237" s="132"/>
      <c r="V237" s="187"/>
      <c r="W237" s="98"/>
      <c r="X237" s="98"/>
      <c r="Y237" s="67"/>
      <c r="Z237" s="67"/>
      <c r="AA237" s="67"/>
      <c r="AI237" s="122"/>
    </row>
    <row r="238" customFormat="false" ht="15.75" hidden="false" customHeight="false" outlineLevel="0" collapsed="false">
      <c r="D238" s="4"/>
      <c r="E238" s="4"/>
      <c r="F238" s="4"/>
      <c r="G238" s="4"/>
      <c r="H238" s="4"/>
      <c r="I238" s="4"/>
      <c r="J238" s="4"/>
      <c r="K238" s="4"/>
      <c r="L238" s="4"/>
      <c r="O238" s="30" t="n">
        <v>36</v>
      </c>
      <c r="P238" s="118" t="n">
        <f aca="false">M38</f>
        <v>208</v>
      </c>
      <c r="Q238" s="36" t="n">
        <f aca="false">F38</f>
        <v>203</v>
      </c>
      <c r="R238" s="36" t="n">
        <f aca="false">Q238-P238</f>
        <v>-5</v>
      </c>
      <c r="S238" s="119" t="n">
        <f aca="false">R238/P238</f>
        <v>-0.0240384615384615</v>
      </c>
      <c r="T238" s="120" t="str">
        <f aca="false">IF(P238&lt;100,TEXT(CEILING(ABS(P238-Q238),5),"[=]±!5;[&gt;15]""&gt;15mg/dL,&lt;-15"";±0")&amp;"mg/dL",TEXT(CEILING(ABS(P238-Q238)/P238*100,5),"[=]±!5;[&gt;15]""&gt;15%,&lt;-15"";±0")&amp;"%")</f>
        <v>±5%</v>
      </c>
      <c r="U238" s="132"/>
      <c r="V238" s="187"/>
      <c r="W238" s="98"/>
      <c r="X238" s="98"/>
      <c r="Y238" s="67"/>
      <c r="Z238" s="67"/>
      <c r="AA238" s="67"/>
      <c r="AI238" s="122"/>
    </row>
    <row r="239" customFormat="false" ht="15.75" hidden="false" customHeight="false" outlineLevel="0" collapsed="false">
      <c r="D239" s="4"/>
      <c r="E239" s="4"/>
      <c r="F239" s="4"/>
      <c r="G239" s="4"/>
      <c r="H239" s="4"/>
      <c r="I239" s="4"/>
      <c r="J239" s="4"/>
      <c r="K239" s="4"/>
      <c r="L239" s="4"/>
      <c r="O239" s="30" t="n">
        <v>37</v>
      </c>
      <c r="P239" s="118" t="n">
        <f aca="false">M39</f>
        <v>105</v>
      </c>
      <c r="Q239" s="36" t="n">
        <f aca="false">F39</f>
        <v>98</v>
      </c>
      <c r="R239" s="36" t="n">
        <f aca="false">Q239-P239</f>
        <v>-7</v>
      </c>
      <c r="S239" s="119" t="n">
        <f aca="false">R239/P239</f>
        <v>-0.0666666666666667</v>
      </c>
      <c r="T239" s="120" t="str">
        <f aca="false">IF(P239&lt;100,TEXT(CEILING(ABS(P239-Q239),5),"[=]±!5;[&gt;15]""&gt;15mg/dL,&lt;-15"";±0")&amp;"mg/dL",TEXT(CEILING(ABS(P239-Q239)/P239*100,5),"[=]±!5;[&gt;15]""&gt;15%,&lt;-15"";±0")&amp;"%")</f>
        <v>±10%</v>
      </c>
      <c r="U239" s="132"/>
      <c r="V239" s="187"/>
      <c r="W239" s="98"/>
      <c r="X239" s="98"/>
      <c r="Y239" s="67"/>
      <c r="Z239" s="67"/>
      <c r="AA239" s="67"/>
      <c r="AI239" s="122"/>
    </row>
    <row r="240" customFormat="false" ht="15.75" hidden="false" customHeight="false" outlineLevel="0" collapsed="false">
      <c r="D240" s="4"/>
      <c r="E240" s="4"/>
      <c r="F240" s="4"/>
      <c r="G240" s="4"/>
      <c r="H240" s="4"/>
      <c r="I240" s="4"/>
      <c r="J240" s="4"/>
      <c r="K240" s="4"/>
      <c r="L240" s="4"/>
      <c r="N240" s="4"/>
      <c r="O240" s="30" t="n">
        <v>38</v>
      </c>
      <c r="P240" s="118" t="n">
        <f aca="false">M40</f>
        <v>369</v>
      </c>
      <c r="Q240" s="36" t="n">
        <f aca="false">F40</f>
        <v>370</v>
      </c>
      <c r="R240" s="36" t="n">
        <f aca="false">Q240-P240</f>
        <v>1</v>
      </c>
      <c r="S240" s="119" t="n">
        <f aca="false">R240/P240</f>
        <v>0.002710027100271</v>
      </c>
      <c r="T240" s="120" t="str">
        <f aca="false">IF(P240&lt;100,TEXT(CEILING(ABS(P240-Q240),5),"[=]±!5;[&gt;15]""&gt;15mg/dL,&lt;-15"";±0")&amp;"mg/dL",TEXT(CEILING(ABS(P240-Q240)/P240*100,5),"[=]±!5;[&gt;15]""&gt;15%,&lt;-15"";±0")&amp;"%")</f>
        <v>±5%</v>
      </c>
      <c r="U240" s="132"/>
      <c r="V240" s="187"/>
      <c r="W240" s="98"/>
      <c r="X240" s="98"/>
      <c r="Y240" s="67"/>
      <c r="Z240" s="67"/>
      <c r="AA240" s="67"/>
      <c r="AI240" s="122"/>
    </row>
    <row r="241" customFormat="false" ht="15.75" hidden="false" customHeight="false" outlineLevel="0" collapsed="false">
      <c r="D241" s="4"/>
      <c r="E241" s="4"/>
      <c r="F241" s="4"/>
      <c r="G241" s="4"/>
      <c r="H241" s="4"/>
      <c r="I241" s="4"/>
      <c r="J241" s="4"/>
      <c r="K241" s="4"/>
      <c r="L241" s="4"/>
      <c r="O241" s="30" t="n">
        <v>39</v>
      </c>
      <c r="P241" s="118" t="n">
        <f aca="false">M41</f>
        <v>53</v>
      </c>
      <c r="Q241" s="36" t="n">
        <f aca="false">F41</f>
        <v>58</v>
      </c>
      <c r="R241" s="36" t="n">
        <f aca="false">Q241-P241</f>
        <v>5</v>
      </c>
      <c r="S241" s="119" t="n">
        <f aca="false">R241/P241</f>
        <v>0.0943396226415094</v>
      </c>
      <c r="T241" s="120" t="str">
        <f aca="false">IF(P241&lt;100,TEXT(CEILING(ABS(P241-Q241),5),"[=]±!5;[&gt;15]""&gt;15mg/dL,&lt;-15"";±0")&amp;"mg/dL",TEXT(CEILING(ABS(P241-Q241)/P241*100,5),"[=]±!5;[&gt;15]""&gt;15%,&lt;-15"";±0")&amp;"%")</f>
        <v>±5mg/dL</v>
      </c>
      <c r="U241" s="132"/>
      <c r="V241" s="187"/>
      <c r="W241" s="98"/>
      <c r="X241" s="98"/>
      <c r="Y241" s="67"/>
      <c r="Z241" s="67"/>
      <c r="AA241" s="67"/>
      <c r="AI241" s="122"/>
    </row>
    <row r="242" customFormat="false" ht="15.75" hidden="false" customHeight="false" outlineLevel="0" collapsed="false">
      <c r="D242" s="4"/>
      <c r="E242" s="4"/>
      <c r="F242" s="4"/>
      <c r="G242" s="4"/>
      <c r="H242" s="4"/>
      <c r="I242" s="4"/>
      <c r="J242" s="4"/>
      <c r="K242" s="4"/>
      <c r="L242" s="4"/>
      <c r="O242" s="30" t="n">
        <v>40</v>
      </c>
      <c r="P242" s="118" t="n">
        <f aca="false">M42</f>
        <v>414</v>
      </c>
      <c r="Q242" s="36" t="n">
        <f aca="false">F42</f>
        <v>413</v>
      </c>
      <c r="R242" s="36" t="n">
        <f aca="false">Q242-P242</f>
        <v>-1</v>
      </c>
      <c r="S242" s="119" t="n">
        <f aca="false">R242/P242</f>
        <v>-0.00241545893719807</v>
      </c>
      <c r="T242" s="120" t="str">
        <f aca="false">IF(P242&lt;100,TEXT(CEILING(ABS(P242-Q242),5),"[=]±!5;[&gt;15]""&gt;15mg/dL,&lt;-15"";±0")&amp;"mg/dL",TEXT(CEILING(ABS(P242-Q242)/P242*100,5),"[=]±!5;[&gt;15]""&gt;15%,&lt;-15"";±0")&amp;"%")</f>
        <v>±5%</v>
      </c>
      <c r="V242" s="187"/>
      <c r="W242" s="98"/>
      <c r="X242" s="98"/>
      <c r="Y242" s="67"/>
      <c r="Z242" s="67"/>
      <c r="AA242" s="67"/>
      <c r="AI242" s="122"/>
    </row>
    <row r="243" customFormat="false" ht="15.75" hidden="false" customHeight="false" outlineLevel="0" collapsed="false">
      <c r="D243" s="4"/>
      <c r="E243" s="4"/>
      <c r="F243" s="4"/>
      <c r="G243" s="4"/>
      <c r="H243" s="4"/>
      <c r="I243" s="4"/>
      <c r="J243" s="4"/>
      <c r="K243" s="4"/>
      <c r="L243" s="4"/>
      <c r="O243" s="30" t="n">
        <v>41</v>
      </c>
      <c r="P243" s="118" t="n">
        <f aca="false">M43</f>
        <v>112</v>
      </c>
      <c r="Q243" s="36" t="n">
        <f aca="false">F43</f>
        <v>105</v>
      </c>
      <c r="R243" s="36" t="n">
        <f aca="false">Q243-P243</f>
        <v>-7</v>
      </c>
      <c r="S243" s="119" t="n">
        <f aca="false">R243/P243</f>
        <v>-0.0625</v>
      </c>
      <c r="T243" s="120" t="str">
        <f aca="false">IF(P243&lt;100,TEXT(CEILING(ABS(P243-Q243),5),"[=]±!5;[&gt;15]""&gt;15mg/dL,&lt;-15"";±0")&amp;"mg/dL",TEXT(CEILING(ABS(P243-Q243)/P243*100,5),"[=]±!5;[&gt;15]""&gt;15%,&lt;-15"";±0")&amp;"%")</f>
        <v>±10%</v>
      </c>
      <c r="V243" s="187"/>
      <c r="W243" s="98"/>
      <c r="X243" s="98"/>
      <c r="Y243" s="67"/>
      <c r="Z243" s="67"/>
      <c r="AA243" s="67"/>
      <c r="AI243" s="122"/>
    </row>
    <row r="244" customFormat="false" ht="15.75" hidden="false" customHeight="false" outlineLevel="0" collapsed="false">
      <c r="D244" s="4"/>
      <c r="E244" s="4"/>
      <c r="F244" s="4"/>
      <c r="G244" s="4"/>
      <c r="H244" s="4"/>
      <c r="I244" s="4"/>
      <c r="J244" s="4"/>
      <c r="K244" s="4"/>
      <c r="L244" s="4"/>
      <c r="O244" s="30" t="n">
        <v>42</v>
      </c>
      <c r="P244" s="118" t="n">
        <f aca="false">M44</f>
        <v>194</v>
      </c>
      <c r="Q244" s="36" t="n">
        <f aca="false">F44</f>
        <v>194</v>
      </c>
      <c r="R244" s="36" t="n">
        <f aca="false">Q244-P244</f>
        <v>0</v>
      </c>
      <c r="S244" s="119" t="n">
        <f aca="false">R244/P244</f>
        <v>0</v>
      </c>
      <c r="T244" s="120" t="str">
        <f aca="false">IF(P244&lt;100,TEXT(CEILING(ABS(P244-Q244),5),"[=]±!5;[&gt;15]""&gt;15mg/dL,&lt;-15"";±0")&amp;"mg/dL",TEXT(CEILING(ABS(P244-Q244)/P244*100,5),"[=]±!5;[&gt;15]""&gt;15%,&lt;-15"";±0")&amp;"%")</f>
        <v>±!5%</v>
      </c>
      <c r="V244" s="187"/>
      <c r="W244" s="98"/>
      <c r="X244" s="98"/>
      <c r="Y244" s="67"/>
      <c r="Z244" s="67"/>
      <c r="AA244" s="67"/>
      <c r="AI244" s="122"/>
    </row>
    <row r="245" customFormat="false" ht="15.75" hidden="false" customHeight="false" outlineLevel="0" collapsed="false">
      <c r="D245" s="4"/>
      <c r="E245" s="4"/>
      <c r="F245" s="4"/>
      <c r="G245" s="4"/>
      <c r="H245" s="4"/>
      <c r="I245" s="4"/>
      <c r="J245" s="4"/>
      <c r="K245" s="4"/>
      <c r="L245" s="4"/>
      <c r="O245" s="30" t="n">
        <v>43</v>
      </c>
      <c r="P245" s="118" t="n">
        <f aca="false">M45</f>
        <v>355</v>
      </c>
      <c r="Q245" s="36" t="n">
        <f aca="false">F45</f>
        <v>355</v>
      </c>
      <c r="R245" s="36" t="n">
        <f aca="false">Q245-P245</f>
        <v>0</v>
      </c>
      <c r="S245" s="119" t="n">
        <f aca="false">R245/P245</f>
        <v>0</v>
      </c>
      <c r="T245" s="120" t="str">
        <f aca="false">IF(P245&lt;100,TEXT(CEILING(ABS(P245-Q245),5),"[=]±!5;[&gt;15]""&gt;15mg/dL,&lt;-15"";±0")&amp;"mg/dL",TEXT(CEILING(ABS(P245-Q245)/P245*100,5),"[=]±!5;[&gt;15]""&gt;15%,&lt;-15"";±0")&amp;"%")</f>
        <v>±!5%</v>
      </c>
      <c r="V245" s="187"/>
      <c r="W245" s="98"/>
      <c r="X245" s="98"/>
      <c r="Y245" s="67"/>
      <c r="Z245" s="67"/>
      <c r="AA245" s="67"/>
      <c r="AI245" s="122"/>
    </row>
    <row r="246" customFormat="false" ht="15.75" hidden="false" customHeight="false" outlineLevel="0" collapsed="false">
      <c r="D246" s="4"/>
      <c r="E246" s="4"/>
      <c r="F246" s="4"/>
      <c r="G246" s="4"/>
      <c r="H246" s="4"/>
      <c r="I246" s="4"/>
      <c r="J246" s="4"/>
      <c r="K246" s="4"/>
      <c r="L246" s="4"/>
      <c r="O246" s="30" t="n">
        <v>44</v>
      </c>
      <c r="P246" s="118" t="n">
        <f aca="false">M46</f>
        <v>102</v>
      </c>
      <c r="Q246" s="36" t="n">
        <f aca="false">F46</f>
        <v>103</v>
      </c>
      <c r="R246" s="36" t="n">
        <f aca="false">Q246-P246</f>
        <v>1</v>
      </c>
      <c r="S246" s="119" t="n">
        <f aca="false">R246/P246</f>
        <v>0.00980392156862745</v>
      </c>
      <c r="T246" s="120" t="str">
        <f aca="false">IF(P246&lt;100,TEXT(CEILING(ABS(P246-Q246),5),"[=]±!5;[&gt;15]""&gt;15mg/dL,&lt;-15"";±0")&amp;"mg/dL",TEXT(CEILING(ABS(P246-Q246)/P246*100,5),"[=]±!5;[&gt;15]""&gt;15%,&lt;-15"";±0")&amp;"%")</f>
        <v>±5%</v>
      </c>
      <c r="V246" s="187"/>
      <c r="W246" s="98"/>
      <c r="X246" s="98"/>
      <c r="Y246" s="67"/>
      <c r="Z246" s="67"/>
      <c r="AA246" s="67"/>
      <c r="AI246" s="122"/>
    </row>
    <row r="247" customFormat="false" ht="15.75" hidden="false" customHeight="false" outlineLevel="0" collapsed="false">
      <c r="D247" s="4"/>
      <c r="E247" s="4"/>
      <c r="F247" s="4"/>
      <c r="G247" s="4"/>
      <c r="H247" s="4"/>
      <c r="I247" s="4"/>
      <c r="J247" s="4"/>
      <c r="K247" s="4"/>
      <c r="L247" s="4"/>
      <c r="O247" s="30" t="n">
        <v>45</v>
      </c>
      <c r="P247" s="118" t="n">
        <f aca="false">M47</f>
        <v>264</v>
      </c>
      <c r="Q247" s="36" t="n">
        <f aca="false">F47</f>
        <v>260</v>
      </c>
      <c r="R247" s="36" t="n">
        <f aca="false">Q247-P247</f>
        <v>-4</v>
      </c>
      <c r="S247" s="119" t="n">
        <f aca="false">R247/P247</f>
        <v>-0.0151515151515152</v>
      </c>
      <c r="T247" s="120" t="str">
        <f aca="false">IF(P247&lt;100,TEXT(CEILING(ABS(P247-Q247),5),"[=]±!5;[&gt;15]""&gt;15mg/dL,&lt;-15"";±0")&amp;"mg/dL",TEXT(CEILING(ABS(P247-Q247)/P247*100,5),"[=]±!5;[&gt;15]""&gt;15%,&lt;-15"";±0")&amp;"%")</f>
        <v>±5%</v>
      </c>
      <c r="V247" s="187"/>
      <c r="W247" s="98"/>
      <c r="X247" s="98"/>
      <c r="Y247" s="67"/>
      <c r="Z247" s="67"/>
      <c r="AA247" s="67"/>
      <c r="AI247" s="122"/>
    </row>
    <row r="248" customFormat="false" ht="15.75" hidden="false" customHeight="false" outlineLevel="0" collapsed="false">
      <c r="D248" s="4"/>
      <c r="E248" s="4"/>
      <c r="F248" s="4"/>
      <c r="G248" s="4"/>
      <c r="H248" s="4"/>
      <c r="I248" s="4"/>
      <c r="J248" s="4"/>
      <c r="K248" s="4"/>
      <c r="L248" s="4"/>
      <c r="O248" s="30" t="n">
        <v>46</v>
      </c>
      <c r="P248" s="118" t="n">
        <f aca="false">M48</f>
        <v>280</v>
      </c>
      <c r="Q248" s="36" t="n">
        <f aca="false">F48</f>
        <v>276</v>
      </c>
      <c r="R248" s="36" t="n">
        <f aca="false">Q248-P248</f>
        <v>-4</v>
      </c>
      <c r="S248" s="119" t="n">
        <f aca="false">R248/P248</f>
        <v>-0.0142857142857143</v>
      </c>
      <c r="T248" s="120" t="str">
        <f aca="false">IF(P248&lt;100,TEXT(CEILING(ABS(P248-Q248),5),"[=]±!5;[&gt;15]""&gt;15mg/dL,&lt;-15"";±0")&amp;"mg/dL",TEXT(CEILING(ABS(P248-Q248)/P248*100,5),"[=]±!5;[&gt;15]""&gt;15%,&lt;-15"";±0")&amp;"%")</f>
        <v>±5%</v>
      </c>
      <c r="V248" s="187"/>
      <c r="W248" s="98"/>
      <c r="X248" s="98"/>
      <c r="Y248" s="67"/>
      <c r="Z248" s="67"/>
      <c r="AA248" s="67"/>
      <c r="AI248" s="122"/>
    </row>
    <row r="249" customFormat="false" ht="15.75" hidden="false" customHeight="false" outlineLevel="0" collapsed="false">
      <c r="D249" s="4"/>
      <c r="E249" s="4"/>
      <c r="F249" s="4"/>
      <c r="G249" s="4"/>
      <c r="H249" s="4"/>
      <c r="I249" s="4"/>
      <c r="J249" s="4"/>
      <c r="K249" s="4"/>
      <c r="L249" s="4"/>
      <c r="O249" s="30" t="n">
        <v>47</v>
      </c>
      <c r="P249" s="118" t="n">
        <f aca="false">M49</f>
        <v>49</v>
      </c>
      <c r="Q249" s="36" t="n">
        <f aca="false">F49</f>
        <v>44</v>
      </c>
      <c r="R249" s="36" t="n">
        <f aca="false">Q249-P249</f>
        <v>-5</v>
      </c>
      <c r="S249" s="119" t="n">
        <f aca="false">R249/P249</f>
        <v>-0.102040816326531</v>
      </c>
      <c r="T249" s="120" t="str">
        <f aca="false">IF(P249&lt;100,TEXT(CEILING(ABS(P249-Q249),5),"[=]±!5;[&gt;15]""&gt;15mg/dL,&lt;-15"";±0")&amp;"mg/dL",TEXT(CEILING(ABS(P249-Q249)/P249*100,5),"[=]±!5;[&gt;15]""&gt;15%,&lt;-15"";±0")&amp;"%")</f>
        <v>±5mg/dL</v>
      </c>
      <c r="V249" s="187"/>
      <c r="W249" s="98"/>
      <c r="X249" s="98"/>
      <c r="Y249" s="67"/>
      <c r="Z249" s="67"/>
      <c r="AA249" s="67"/>
      <c r="AI249" s="122"/>
    </row>
    <row r="250" customFormat="false" ht="15.75" hidden="false" customHeight="false" outlineLevel="0" collapsed="false">
      <c r="D250" s="4"/>
      <c r="E250" s="4"/>
      <c r="F250" s="4"/>
      <c r="G250" s="4"/>
      <c r="H250" s="4"/>
      <c r="I250" s="4"/>
      <c r="J250" s="4"/>
      <c r="K250" s="4"/>
      <c r="L250" s="4"/>
      <c r="O250" s="30" t="n">
        <v>48</v>
      </c>
      <c r="P250" s="118" t="n">
        <f aca="false">M50</f>
        <v>172</v>
      </c>
      <c r="Q250" s="36" t="n">
        <f aca="false">F50</f>
        <v>176</v>
      </c>
      <c r="R250" s="36" t="n">
        <f aca="false">Q250-P250</f>
        <v>4</v>
      </c>
      <c r="S250" s="119" t="n">
        <f aca="false">R250/P250</f>
        <v>0.0232558139534884</v>
      </c>
      <c r="T250" s="120" t="str">
        <f aca="false">IF(P250&lt;100,TEXT(CEILING(ABS(P250-Q250),5),"[=]±!5;[&gt;15]""&gt;15mg/dL,&lt;-15"";±0")&amp;"mg/dL",TEXT(CEILING(ABS(P250-Q250)/P250*100,5),"[=]±!5;[&gt;15]""&gt;15%,&lt;-15"";±0")&amp;"%")</f>
        <v>±5%</v>
      </c>
      <c r="V250" s="187"/>
      <c r="W250" s="98"/>
      <c r="X250" s="98"/>
      <c r="Y250" s="67"/>
      <c r="Z250" s="67"/>
      <c r="AA250" s="67"/>
      <c r="AI250" s="122"/>
    </row>
    <row r="251" customFormat="false" ht="15.75" hidden="false" customHeight="false" outlineLevel="0" collapsed="false">
      <c r="D251" s="4"/>
      <c r="E251" s="4"/>
      <c r="F251" s="4"/>
      <c r="G251" s="4"/>
      <c r="H251" s="4"/>
      <c r="I251" s="4"/>
      <c r="J251" s="4"/>
      <c r="K251" s="4"/>
      <c r="L251" s="4"/>
      <c r="O251" s="30" t="n">
        <v>49</v>
      </c>
      <c r="P251" s="118" t="n">
        <f aca="false">M51</f>
        <v>65</v>
      </c>
      <c r="Q251" s="36" t="n">
        <f aca="false">F51</f>
        <v>65</v>
      </c>
      <c r="R251" s="36" t="n">
        <f aca="false">Q251-P251</f>
        <v>0</v>
      </c>
      <c r="S251" s="119" t="n">
        <f aca="false">R251/P251</f>
        <v>0</v>
      </c>
      <c r="T251" s="120" t="str">
        <f aca="false">IF(P251&lt;100,TEXT(CEILING(ABS(P251-Q251),5),"[=]±!5;[&gt;15]""&gt;15mg/dL,&lt;-15"";±0")&amp;"mg/dL",TEXT(CEILING(ABS(P251-Q251)/P251*100,5),"[=]±!5;[&gt;15]""&gt;15%,&lt;-15"";±0")&amp;"%")</f>
        <v>±!5mg/dL</v>
      </c>
      <c r="V251" s="187"/>
      <c r="W251" s="98"/>
      <c r="X251" s="98"/>
      <c r="Y251" s="67"/>
      <c r="Z251" s="67"/>
      <c r="AA251" s="67"/>
      <c r="AI251" s="122"/>
    </row>
    <row r="252" customFormat="false" ht="15.75" hidden="false" customHeight="false" outlineLevel="0" collapsed="false">
      <c r="D252" s="4"/>
      <c r="E252" s="4"/>
      <c r="F252" s="4"/>
      <c r="G252" s="4"/>
      <c r="H252" s="4"/>
      <c r="I252" s="4"/>
      <c r="J252" s="4"/>
      <c r="K252" s="4"/>
      <c r="L252" s="4"/>
      <c r="O252" s="30" t="n">
        <v>50</v>
      </c>
      <c r="P252" s="118" t="n">
        <f aca="false">M52</f>
        <v>213</v>
      </c>
      <c r="Q252" s="36" t="n">
        <f aca="false">F52</f>
        <v>220</v>
      </c>
      <c r="R252" s="36" t="n">
        <f aca="false">Q252-P252</f>
        <v>7</v>
      </c>
      <c r="S252" s="119" t="n">
        <f aca="false">R252/P252</f>
        <v>0.0328638497652582</v>
      </c>
      <c r="T252" s="120" t="str">
        <f aca="false">IF(P252&lt;100,TEXT(CEILING(ABS(P252-Q252),5),"[=]±!5;[&gt;15]""&gt;15mg/dL,&lt;-15"";±0")&amp;"mg/dL",TEXT(CEILING(ABS(P252-Q252)/P252*100,5),"[=]±!5;[&gt;15]""&gt;15%,&lt;-15"";±0")&amp;"%")</f>
        <v>±5%</v>
      </c>
      <c r="V252" s="187"/>
      <c r="W252" s="98"/>
      <c r="X252" s="98"/>
      <c r="Y252" s="67"/>
      <c r="Z252" s="67"/>
      <c r="AA252" s="67"/>
      <c r="AI252" s="122"/>
    </row>
    <row r="253" customFormat="false" ht="15.75" hidden="false" customHeight="false" outlineLevel="0" collapsed="false">
      <c r="D253" s="4"/>
      <c r="E253" s="4"/>
      <c r="F253" s="4"/>
      <c r="G253" s="4"/>
      <c r="H253" s="4"/>
      <c r="I253" s="4"/>
      <c r="J253" s="4"/>
      <c r="K253" s="4"/>
      <c r="L253" s="4"/>
      <c r="O253" s="30" t="n">
        <v>51</v>
      </c>
      <c r="P253" s="118" t="n">
        <f aca="false">M53</f>
        <v>123</v>
      </c>
      <c r="Q253" s="36" t="n">
        <f aca="false">F53</f>
        <v>124</v>
      </c>
      <c r="R253" s="36" t="n">
        <f aca="false">Q253-P253</f>
        <v>1</v>
      </c>
      <c r="S253" s="119" t="n">
        <f aca="false">R253/P253</f>
        <v>0.00813008130081301</v>
      </c>
      <c r="T253" s="120" t="str">
        <f aca="false">IF(P253&lt;100,TEXT(CEILING(ABS(P253-Q253),5),"[=]±!5;[&gt;15]""&gt;15mg/dL,&lt;-15"";±0")&amp;"mg/dL",TEXT(CEILING(ABS(P253-Q253)/P253*100,5),"[=]±!5;[&gt;15]""&gt;15%,&lt;-15"";±0")&amp;"%")</f>
        <v>±5%</v>
      </c>
      <c r="V253" s="187"/>
      <c r="W253" s="98"/>
      <c r="X253" s="98"/>
      <c r="Y253" s="67"/>
      <c r="Z253" s="67"/>
      <c r="AA253" s="67"/>
      <c r="AI253" s="122"/>
    </row>
    <row r="254" customFormat="false" ht="15.75" hidden="false" customHeight="false" outlineLevel="0" collapsed="false">
      <c r="D254" s="4"/>
      <c r="E254" s="4"/>
      <c r="F254" s="4"/>
      <c r="G254" s="4"/>
      <c r="H254" s="4"/>
      <c r="I254" s="4"/>
      <c r="J254" s="4"/>
      <c r="K254" s="4"/>
      <c r="L254" s="4"/>
      <c r="O254" s="30" t="n">
        <v>52</v>
      </c>
      <c r="P254" s="118" t="n">
        <f aca="false">M54</f>
        <v>169</v>
      </c>
      <c r="Q254" s="36" t="n">
        <f aca="false">F54</f>
        <v>173</v>
      </c>
      <c r="R254" s="36" t="n">
        <f aca="false">Q254-P254</f>
        <v>4</v>
      </c>
      <c r="S254" s="119" t="n">
        <f aca="false">R254/P254</f>
        <v>0.0236686390532544</v>
      </c>
      <c r="T254" s="120" t="str">
        <f aca="false">IF(P254&lt;100,TEXT(CEILING(ABS(P254-Q254),5),"[=]±!5;[&gt;15]""&gt;15mg/dL,&lt;-15"";±0")&amp;"mg/dL",TEXT(CEILING(ABS(P254-Q254)/P254*100,5),"[=]±!5;[&gt;15]""&gt;15%,&lt;-15"";±0")&amp;"%")</f>
        <v>±5%</v>
      </c>
      <c r="V254" s="187"/>
      <c r="W254" s="98"/>
      <c r="X254" s="98"/>
      <c r="Y254" s="67"/>
      <c r="Z254" s="67"/>
      <c r="AA254" s="67"/>
      <c r="AI254" s="122"/>
    </row>
    <row r="255" customFormat="false" ht="15.75" hidden="false" customHeight="false" outlineLevel="0" collapsed="false">
      <c r="D255" s="4"/>
      <c r="E255" s="4"/>
      <c r="F255" s="4"/>
      <c r="G255" s="4"/>
      <c r="H255" s="4"/>
      <c r="I255" s="4"/>
      <c r="J255" s="4"/>
      <c r="K255" s="4"/>
      <c r="L255" s="4"/>
      <c r="O255" s="30" t="n">
        <v>53</v>
      </c>
      <c r="P255" s="118" t="n">
        <f aca="false">M55</f>
        <v>78</v>
      </c>
      <c r="Q255" s="36" t="n">
        <f aca="false">F55</f>
        <v>76</v>
      </c>
      <c r="R255" s="36" t="n">
        <f aca="false">Q255-P255</f>
        <v>-2</v>
      </c>
      <c r="S255" s="119" t="n">
        <f aca="false">R255/P255</f>
        <v>-0.0256410256410256</v>
      </c>
      <c r="T255" s="120" t="str">
        <f aca="false">IF(P255&lt;100,TEXT(CEILING(ABS(P255-Q255),5),"[=]±!5;[&gt;15]""&gt;15mg/dL,&lt;-15"";±0")&amp;"mg/dL",TEXT(CEILING(ABS(P255-Q255)/P255*100,5),"[=]±!5;[&gt;15]""&gt;15%,&lt;-15"";±0")&amp;"%")</f>
        <v>±5mg/dL</v>
      </c>
      <c r="V255" s="187"/>
      <c r="W255" s="98"/>
      <c r="X255" s="98"/>
      <c r="Y255" s="67"/>
      <c r="Z255" s="67"/>
      <c r="AA255" s="67"/>
      <c r="AI255" s="122"/>
    </row>
    <row r="256" customFormat="false" ht="15.75" hidden="false" customHeight="false" outlineLevel="0" collapsed="false">
      <c r="D256" s="4"/>
      <c r="E256" s="4"/>
      <c r="F256" s="4"/>
      <c r="G256" s="4"/>
      <c r="H256" s="4"/>
      <c r="I256" s="4"/>
      <c r="J256" s="4"/>
      <c r="K256" s="4"/>
      <c r="L256" s="4"/>
      <c r="O256" s="30" t="n">
        <v>54</v>
      </c>
      <c r="P256" s="118" t="n">
        <f aca="false">M56</f>
        <v>103</v>
      </c>
      <c r="Q256" s="36" t="n">
        <f aca="false">F56</f>
        <v>102</v>
      </c>
      <c r="R256" s="36" t="n">
        <f aca="false">Q256-P256</f>
        <v>-1</v>
      </c>
      <c r="S256" s="119" t="n">
        <f aca="false">R256/P256</f>
        <v>-0.00970873786407767</v>
      </c>
      <c r="T256" s="120" t="str">
        <f aca="false">IF(P256&lt;100,TEXT(CEILING(ABS(P256-Q256),5),"[=]±!5;[&gt;15]""&gt;15mg/dL,&lt;-15"";±0")&amp;"mg/dL",TEXT(CEILING(ABS(P256-Q256)/P256*100,5),"[=]±!5;[&gt;15]""&gt;15%,&lt;-15"";±0")&amp;"%")</f>
        <v>±5%</v>
      </c>
      <c r="V256" s="187"/>
      <c r="W256" s="98"/>
      <c r="X256" s="98"/>
      <c r="Y256" s="67"/>
      <c r="Z256" s="67"/>
      <c r="AA256" s="67"/>
      <c r="AI256" s="122"/>
    </row>
    <row r="257" customFormat="false" ht="15.75" hidden="false" customHeight="false" outlineLevel="0" collapsed="false">
      <c r="D257" s="4"/>
      <c r="E257" s="4"/>
      <c r="F257" s="4"/>
      <c r="G257" s="4"/>
      <c r="H257" s="4"/>
      <c r="I257" s="4"/>
      <c r="J257" s="4"/>
      <c r="K257" s="4"/>
      <c r="L257" s="4"/>
      <c r="O257" s="30" t="n">
        <v>55</v>
      </c>
      <c r="P257" s="118" t="n">
        <f aca="false">M57</f>
        <v>135</v>
      </c>
      <c r="Q257" s="36" t="n">
        <f aca="false">F57</f>
        <v>136</v>
      </c>
      <c r="R257" s="36" t="n">
        <f aca="false">Q257-P257</f>
        <v>1</v>
      </c>
      <c r="S257" s="119" t="n">
        <f aca="false">R257/P257</f>
        <v>0.00740740740740741</v>
      </c>
      <c r="T257" s="120" t="str">
        <f aca="false">IF(P257&lt;100,TEXT(CEILING(ABS(P257-Q257),5),"[=]±!5;[&gt;15]""&gt;15mg/dL,&lt;-15"";±0")&amp;"mg/dL",TEXT(CEILING(ABS(P257-Q257)/P257*100,5),"[=]±!5;[&gt;15]""&gt;15%,&lt;-15"";±0")&amp;"%")</f>
        <v>±5%</v>
      </c>
      <c r="V257" s="187"/>
      <c r="W257" s="98"/>
      <c r="X257" s="98"/>
      <c r="Y257" s="67"/>
      <c r="Z257" s="67"/>
      <c r="AA257" s="67"/>
      <c r="AI257" s="122"/>
    </row>
    <row r="258" customFormat="false" ht="15.75" hidden="false" customHeight="false" outlineLevel="0" collapsed="false">
      <c r="D258" s="4"/>
      <c r="E258" s="4"/>
      <c r="F258" s="4"/>
      <c r="G258" s="4"/>
      <c r="H258" s="4"/>
      <c r="I258" s="4"/>
      <c r="J258" s="4"/>
      <c r="K258" s="4"/>
      <c r="L258" s="4"/>
      <c r="O258" s="30" t="n">
        <v>56</v>
      </c>
      <c r="P258" s="118" t="n">
        <f aca="false">M58</f>
        <v>87</v>
      </c>
      <c r="Q258" s="36" t="n">
        <f aca="false">F58</f>
        <v>82</v>
      </c>
      <c r="R258" s="36" t="n">
        <f aca="false">Q258-P258</f>
        <v>-5</v>
      </c>
      <c r="S258" s="119" t="n">
        <f aca="false">R258/P258</f>
        <v>-0.0574712643678161</v>
      </c>
      <c r="T258" s="120" t="str">
        <f aca="false">IF(P258&lt;100,TEXT(CEILING(ABS(P258-Q258),5),"[=]±!5;[&gt;15]""&gt;15mg/dL,&lt;-15"";±0")&amp;"mg/dL",TEXT(CEILING(ABS(P258-Q258)/P258*100,5),"[=]±!5;[&gt;15]""&gt;15%,&lt;-15"";±0")&amp;"%")</f>
        <v>±5mg/dL</v>
      </c>
      <c r="V258" s="187"/>
      <c r="W258" s="98"/>
      <c r="X258" s="98"/>
      <c r="Y258" s="67"/>
      <c r="Z258" s="67"/>
      <c r="AA258" s="67"/>
      <c r="AI258" s="122"/>
    </row>
    <row r="259" customFormat="false" ht="15.75" hidden="false" customHeight="false" outlineLevel="0" collapsed="false">
      <c r="D259" s="4"/>
      <c r="E259" s="4"/>
      <c r="F259" s="4"/>
      <c r="G259" s="4"/>
      <c r="H259" s="4"/>
      <c r="I259" s="4"/>
      <c r="J259" s="4"/>
      <c r="K259" s="4"/>
      <c r="L259" s="4"/>
      <c r="O259" s="30" t="n">
        <v>57</v>
      </c>
      <c r="P259" s="118" t="n">
        <f aca="false">M59</f>
        <v>223</v>
      </c>
      <c r="Q259" s="36" t="n">
        <f aca="false">F59</f>
        <v>219</v>
      </c>
      <c r="R259" s="36" t="n">
        <f aca="false">Q259-P259</f>
        <v>-4</v>
      </c>
      <c r="S259" s="119" t="n">
        <f aca="false">R259/P259</f>
        <v>-0.0179372197309417</v>
      </c>
      <c r="T259" s="120" t="str">
        <f aca="false">IF(P259&lt;100,TEXT(CEILING(ABS(P259-Q259),5),"[=]±!5;[&gt;15]""&gt;15mg/dL,&lt;-15"";±0")&amp;"mg/dL",TEXT(CEILING(ABS(P259-Q259)/P259*100,5),"[=]±!5;[&gt;15]""&gt;15%,&lt;-15"";±0")&amp;"%")</f>
        <v>±5%</v>
      </c>
      <c r="V259" s="187"/>
      <c r="W259" s="98"/>
      <c r="X259" s="98"/>
      <c r="Y259" s="67"/>
      <c r="Z259" s="67"/>
      <c r="AA259" s="67"/>
      <c r="AI259" s="122"/>
    </row>
    <row r="260" customFormat="false" ht="15.75" hidden="false" customHeight="false" outlineLevel="0" collapsed="false">
      <c r="D260" s="4"/>
      <c r="E260" s="4"/>
      <c r="F260" s="4"/>
      <c r="G260" s="4"/>
      <c r="H260" s="4"/>
      <c r="I260" s="4"/>
      <c r="J260" s="4"/>
      <c r="K260" s="4"/>
      <c r="L260" s="4"/>
      <c r="O260" s="30" t="n">
        <v>58</v>
      </c>
      <c r="P260" s="118" t="n">
        <f aca="false">M60</f>
        <v>394</v>
      </c>
      <c r="Q260" s="36" t="n">
        <f aca="false">F60</f>
        <v>390</v>
      </c>
      <c r="R260" s="36" t="n">
        <f aca="false">Q260-P260</f>
        <v>-4</v>
      </c>
      <c r="S260" s="119" t="n">
        <f aca="false">R260/P260</f>
        <v>-0.0101522842639594</v>
      </c>
      <c r="T260" s="120" t="str">
        <f aca="false">IF(P260&lt;100,TEXT(CEILING(ABS(P260-Q260),5),"[=]±!5;[&gt;15]""&gt;15mg/dL,&lt;-15"";±0")&amp;"mg/dL",TEXT(CEILING(ABS(P260-Q260)/P260*100,5),"[=]±!5;[&gt;15]""&gt;15%,&lt;-15"";±0")&amp;"%")</f>
        <v>±5%</v>
      </c>
      <c r="V260" s="187"/>
      <c r="W260" s="98"/>
      <c r="X260" s="98"/>
      <c r="Y260" s="67"/>
      <c r="Z260" s="67"/>
      <c r="AA260" s="67"/>
      <c r="AI260" s="122"/>
    </row>
    <row r="261" customFormat="false" ht="15.75" hidden="false" customHeight="false" outlineLevel="0" collapsed="false">
      <c r="D261" s="4"/>
      <c r="E261" s="4"/>
      <c r="F261" s="4"/>
      <c r="G261" s="4"/>
      <c r="H261" s="4"/>
      <c r="I261" s="4"/>
      <c r="J261" s="4"/>
      <c r="K261" s="4"/>
      <c r="L261" s="4"/>
      <c r="O261" s="30" t="n">
        <v>59</v>
      </c>
      <c r="P261" s="118" t="n">
        <f aca="false">M61</f>
        <v>140</v>
      </c>
      <c r="Q261" s="36" t="n">
        <f aca="false">F61</f>
        <v>129</v>
      </c>
      <c r="R261" s="36" t="n">
        <f aca="false">Q261-P261</f>
        <v>-11</v>
      </c>
      <c r="S261" s="119" t="n">
        <f aca="false">R261/P261</f>
        <v>-0.0785714285714286</v>
      </c>
      <c r="T261" s="120" t="str">
        <f aca="false">IF(P261&lt;100,TEXT(CEILING(ABS(P261-Q261),5),"[=]±!5;[&gt;15]""&gt;15mg/dL,&lt;-15"";±0")&amp;"mg/dL",TEXT(CEILING(ABS(P261-Q261)/P261*100,5),"[=]±!5;[&gt;15]""&gt;15%,&lt;-15"";±0")&amp;"%")</f>
        <v>±10%</v>
      </c>
      <c r="V261" s="187"/>
      <c r="W261" s="98"/>
      <c r="X261" s="98"/>
      <c r="Y261" s="67"/>
      <c r="Z261" s="67"/>
      <c r="AA261" s="67"/>
      <c r="AI261" s="122"/>
    </row>
    <row r="262" customFormat="false" ht="15.75" hidden="false" customHeight="false" outlineLevel="0" collapsed="false">
      <c r="D262" s="4"/>
      <c r="E262" s="4"/>
      <c r="F262" s="4"/>
      <c r="G262" s="4"/>
      <c r="H262" s="4"/>
      <c r="I262" s="4"/>
      <c r="J262" s="4"/>
      <c r="K262" s="4"/>
      <c r="L262" s="4"/>
      <c r="O262" s="30" t="n">
        <v>60</v>
      </c>
      <c r="P262" s="118" t="n">
        <f aca="false">M62</f>
        <v>62</v>
      </c>
      <c r="Q262" s="36" t="n">
        <f aca="false">F62</f>
        <v>58</v>
      </c>
      <c r="R262" s="36" t="n">
        <f aca="false">Q262-P262</f>
        <v>-4</v>
      </c>
      <c r="S262" s="119" t="n">
        <f aca="false">R262/P262</f>
        <v>-0.0645161290322581</v>
      </c>
      <c r="T262" s="120" t="str">
        <f aca="false">IF(P262&lt;100,TEXT(CEILING(ABS(P262-Q262),5),"[=]±!5;[&gt;15]""&gt;15mg/dL,&lt;-15"";±0")&amp;"mg/dL",TEXT(CEILING(ABS(P262-Q262)/P262*100,5),"[=]±!5;[&gt;15]""&gt;15%,&lt;-15"";±0")&amp;"%")</f>
        <v>±5mg/dL</v>
      </c>
      <c r="V262" s="187"/>
      <c r="W262" s="98"/>
      <c r="X262" s="98"/>
      <c r="Y262" s="67"/>
      <c r="Z262" s="67"/>
      <c r="AA262" s="67"/>
      <c r="AI262" s="122"/>
    </row>
    <row r="263" customFormat="false" ht="15.75" hidden="false" customHeight="false" outlineLevel="0" collapsed="false">
      <c r="D263" s="4"/>
      <c r="E263" s="4"/>
      <c r="F263" s="4"/>
      <c r="G263" s="4"/>
      <c r="H263" s="4"/>
      <c r="I263" s="4"/>
      <c r="J263" s="4"/>
      <c r="K263" s="4"/>
      <c r="L263" s="4"/>
      <c r="O263" s="30" t="n">
        <v>61</v>
      </c>
      <c r="P263" s="118" t="n">
        <f aca="false">M63</f>
        <v>420</v>
      </c>
      <c r="Q263" s="36" t="n">
        <f aca="false">F63</f>
        <v>430</v>
      </c>
      <c r="R263" s="36" t="n">
        <f aca="false">Q263-P263</f>
        <v>10</v>
      </c>
      <c r="S263" s="119" t="n">
        <f aca="false">R263/P263</f>
        <v>0.0238095238095238</v>
      </c>
      <c r="T263" s="120" t="str">
        <f aca="false">IF(P263&lt;100,TEXT(CEILING(ABS(P263-Q263),5),"[=]±!5;[&gt;15]""&gt;15mg/dL,&lt;-15"";±0")&amp;"mg/dL",TEXT(CEILING(ABS(P263-Q263)/P263*100,5),"[=]±!5;[&gt;15]""&gt;15%,&lt;-15"";±0")&amp;"%")</f>
        <v>±5%</v>
      </c>
      <c r="V263" s="187"/>
      <c r="W263" s="98"/>
      <c r="X263" s="98"/>
      <c r="Y263" s="67"/>
      <c r="Z263" s="67"/>
      <c r="AA263" s="67"/>
      <c r="AI263" s="122"/>
    </row>
    <row r="264" customFormat="false" ht="15.75" hidden="false" customHeight="false" outlineLevel="0" collapsed="false">
      <c r="D264" s="4"/>
      <c r="E264" s="4"/>
      <c r="F264" s="4"/>
      <c r="G264" s="4"/>
      <c r="H264" s="4"/>
      <c r="I264" s="4"/>
      <c r="J264" s="4"/>
      <c r="K264" s="4"/>
      <c r="L264" s="4"/>
      <c r="O264" s="30" t="n">
        <v>62</v>
      </c>
      <c r="P264" s="118" t="n">
        <f aca="false">M64</f>
        <v>194</v>
      </c>
      <c r="Q264" s="36" t="n">
        <f aca="false">F64</f>
        <v>197</v>
      </c>
      <c r="R264" s="36" t="n">
        <f aca="false">Q264-P264</f>
        <v>3</v>
      </c>
      <c r="S264" s="119" t="n">
        <f aca="false">R264/P264</f>
        <v>0.0154639175257732</v>
      </c>
      <c r="T264" s="120" t="str">
        <f aca="false">IF(P264&lt;100,TEXT(CEILING(ABS(P264-Q264),5),"[=]±!5;[&gt;15]""&gt;15mg/dL,&lt;-15"";±0")&amp;"mg/dL",TEXT(CEILING(ABS(P264-Q264)/P264*100,5),"[=]±!5;[&gt;15]""&gt;15%,&lt;-15"";±0")&amp;"%")</f>
        <v>±5%</v>
      </c>
      <c r="V264" s="187"/>
      <c r="W264" s="98"/>
      <c r="X264" s="98"/>
      <c r="Y264" s="67"/>
      <c r="Z264" s="67"/>
      <c r="AA264" s="67"/>
      <c r="AI264" s="122"/>
    </row>
    <row r="265" customFormat="false" ht="15.75" hidden="false" customHeight="false" outlineLevel="0" collapsed="false">
      <c r="D265" s="4"/>
      <c r="E265" s="4"/>
      <c r="F265" s="4"/>
      <c r="G265" s="4"/>
      <c r="H265" s="4"/>
      <c r="I265" s="4"/>
      <c r="J265" s="4"/>
      <c r="K265" s="4"/>
      <c r="L265" s="4"/>
      <c r="O265" s="30" t="n">
        <v>63</v>
      </c>
      <c r="P265" s="118" t="n">
        <f aca="false">M65</f>
        <v>99</v>
      </c>
      <c r="Q265" s="36" t="n">
        <f aca="false">F65</f>
        <v>106</v>
      </c>
      <c r="R265" s="36" t="n">
        <f aca="false">Q265-P265</f>
        <v>7</v>
      </c>
      <c r="S265" s="119" t="n">
        <f aca="false">R265/P265</f>
        <v>0.0707070707070707</v>
      </c>
      <c r="T265" s="120" t="str">
        <f aca="false">IF(P265&lt;100,TEXT(CEILING(ABS(P265-Q265),5),"[=]±!5;[&gt;15]""&gt;15mg/dL,&lt;-15"";±0")&amp;"mg/dL",TEXT(CEILING(ABS(P265-Q265)/P265*100,5),"[=]±!5;[&gt;15]""&gt;15%,&lt;-15"";±0")&amp;"%")</f>
        <v>±10mg/dL</v>
      </c>
      <c r="V265" s="187"/>
      <c r="W265" s="98"/>
      <c r="X265" s="98"/>
      <c r="Y265" s="67"/>
      <c r="Z265" s="67"/>
      <c r="AA265" s="67"/>
      <c r="AI265" s="122"/>
    </row>
    <row r="266" customFormat="false" ht="15.75" hidden="false" customHeight="false" outlineLevel="0" collapsed="false">
      <c r="D266" s="4"/>
      <c r="E266" s="4"/>
      <c r="F266" s="4"/>
      <c r="G266" s="4"/>
      <c r="H266" s="4"/>
      <c r="I266" s="4"/>
      <c r="J266" s="4"/>
      <c r="K266" s="4"/>
      <c r="L266" s="4"/>
      <c r="O266" s="30" t="n">
        <v>64</v>
      </c>
      <c r="P266" s="118" t="n">
        <f aca="false">M66</f>
        <v>182</v>
      </c>
      <c r="Q266" s="36" t="n">
        <f aca="false">F66</f>
        <v>185</v>
      </c>
      <c r="R266" s="36" t="n">
        <f aca="false">Q266-P266</f>
        <v>3</v>
      </c>
      <c r="S266" s="119" t="n">
        <f aca="false">R266/P266</f>
        <v>0.0164835164835165</v>
      </c>
      <c r="T266" s="120" t="str">
        <f aca="false">IF(P266&lt;100,TEXT(CEILING(ABS(P266-Q266),5),"[=]±!5;[&gt;15]""&gt;15mg/dL,&lt;-15"";±0")&amp;"mg/dL",TEXT(CEILING(ABS(P266-Q266)/P266*100,5),"[=]±!5;[&gt;15]""&gt;15%,&lt;-15"";±0")&amp;"%")</f>
        <v>±5%</v>
      </c>
      <c r="V266" s="187"/>
      <c r="W266" s="98"/>
      <c r="X266" s="98"/>
      <c r="Y266" s="67"/>
      <c r="Z266" s="67"/>
      <c r="AA266" s="67"/>
      <c r="AI266" s="122"/>
    </row>
    <row r="267" customFormat="false" ht="15.75" hidden="false" customHeight="false" outlineLevel="0" collapsed="false">
      <c r="D267" s="4"/>
      <c r="E267" s="4"/>
      <c r="F267" s="4"/>
      <c r="G267" s="4"/>
      <c r="H267" s="4"/>
      <c r="I267" s="4"/>
      <c r="J267" s="4"/>
      <c r="K267" s="4"/>
      <c r="L267" s="4"/>
      <c r="O267" s="30" t="n">
        <v>65</v>
      </c>
      <c r="P267" s="118" t="n">
        <f aca="false">M67</f>
        <v>133</v>
      </c>
      <c r="Q267" s="36" t="n">
        <f aca="false">F67</f>
        <v>141</v>
      </c>
      <c r="R267" s="36" t="n">
        <f aca="false">Q267-P267</f>
        <v>8</v>
      </c>
      <c r="S267" s="119" t="n">
        <f aca="false">R267/P267</f>
        <v>0.0601503759398496</v>
      </c>
      <c r="T267" s="120" t="str">
        <f aca="false">IF(P267&lt;100,TEXT(CEILING(ABS(P267-Q267),5),"[=]±!5;[&gt;15]""&gt;15mg/dL,&lt;-15"";±0")&amp;"mg/dL",TEXT(CEILING(ABS(P267-Q267)/P267*100,5),"[=]±!5;[&gt;15]""&gt;15%,&lt;-15"";±0")&amp;"%")</f>
        <v>±10%</v>
      </c>
      <c r="V267" s="187"/>
      <c r="W267" s="98"/>
      <c r="X267" s="98"/>
      <c r="Y267" s="67"/>
      <c r="Z267" s="67"/>
      <c r="AA267" s="67"/>
      <c r="AI267" s="122"/>
    </row>
    <row r="268" customFormat="false" ht="15.75" hidden="false" customHeight="false" outlineLevel="0" collapsed="false">
      <c r="D268" s="4"/>
      <c r="E268" s="4"/>
      <c r="F268" s="4"/>
      <c r="G268" s="4"/>
      <c r="H268" s="4"/>
      <c r="I268" s="4"/>
      <c r="J268" s="4"/>
      <c r="K268" s="4"/>
      <c r="L268" s="4"/>
      <c r="O268" s="30" t="n">
        <v>66</v>
      </c>
      <c r="P268" s="118" t="n">
        <f aca="false">M68</f>
        <v>184</v>
      </c>
      <c r="Q268" s="36" t="n">
        <f aca="false">F68</f>
        <v>182</v>
      </c>
      <c r="R268" s="36" t="n">
        <f aca="false">Q268-P268</f>
        <v>-2</v>
      </c>
      <c r="S268" s="119" t="n">
        <f aca="false">R268/P268</f>
        <v>-0.0108695652173913</v>
      </c>
      <c r="T268" s="120" t="str">
        <f aca="false">IF(P268&lt;100,TEXT(CEILING(ABS(P268-Q268),5),"[=]±!5;[&gt;15]""&gt;15mg/dL,&lt;-15"";±0")&amp;"mg/dL",TEXT(CEILING(ABS(P268-Q268)/P268*100,5),"[=]±!5;[&gt;15]""&gt;15%,&lt;-15"";±0")&amp;"%")</f>
        <v>±5%</v>
      </c>
      <c r="V268" s="187"/>
      <c r="W268" s="98"/>
      <c r="X268" s="98"/>
      <c r="Y268" s="67"/>
      <c r="Z268" s="67"/>
      <c r="AA268" s="67"/>
      <c r="AI268" s="122"/>
    </row>
    <row r="269" customFormat="false" ht="15.75" hidden="false" customHeight="false" outlineLevel="0" collapsed="false">
      <c r="D269" s="4"/>
      <c r="E269" s="4"/>
      <c r="F269" s="4"/>
      <c r="G269" s="4"/>
      <c r="H269" s="4"/>
      <c r="I269" s="4"/>
      <c r="J269" s="4"/>
      <c r="K269" s="4"/>
      <c r="L269" s="4"/>
      <c r="O269" s="30" t="n">
        <v>67</v>
      </c>
      <c r="P269" s="118" t="n">
        <f aca="false">M69</f>
        <v>113</v>
      </c>
      <c r="Q269" s="36" t="n">
        <f aca="false">F69</f>
        <v>105</v>
      </c>
      <c r="R269" s="36" t="n">
        <f aca="false">Q269-P269</f>
        <v>-8</v>
      </c>
      <c r="S269" s="119" t="n">
        <f aca="false">R269/P269</f>
        <v>-0.0707964601769912</v>
      </c>
      <c r="T269" s="120" t="str">
        <f aca="false">IF(P269&lt;100,TEXT(CEILING(ABS(P269-Q269),5),"[=]±!5;[&gt;15]""&gt;15mg/dL,&lt;-15"";±0")&amp;"mg/dL",TEXT(CEILING(ABS(P269-Q269)/P269*100,5),"[=]±!5;[&gt;15]""&gt;15%,&lt;-15"";±0")&amp;"%")</f>
        <v>±10%</v>
      </c>
      <c r="V269" s="187"/>
      <c r="W269" s="98"/>
      <c r="X269" s="98"/>
      <c r="Y269" s="67"/>
      <c r="Z269" s="67"/>
      <c r="AA269" s="67"/>
      <c r="AI269" s="122"/>
    </row>
    <row r="270" customFormat="false" ht="15.75" hidden="false" customHeight="false" outlineLevel="0" collapsed="false">
      <c r="D270" s="4"/>
      <c r="E270" s="4"/>
      <c r="F270" s="4"/>
      <c r="G270" s="4"/>
      <c r="H270" s="4"/>
      <c r="I270" s="4"/>
      <c r="J270" s="4"/>
      <c r="K270" s="4"/>
      <c r="L270" s="4"/>
      <c r="O270" s="30" t="n">
        <v>68</v>
      </c>
      <c r="P270" s="118" t="n">
        <f aca="false">M70</f>
        <v>123</v>
      </c>
      <c r="Q270" s="36" t="n">
        <f aca="false">F70</f>
        <v>124</v>
      </c>
      <c r="R270" s="36" t="n">
        <f aca="false">Q270-P270</f>
        <v>1</v>
      </c>
      <c r="S270" s="119" t="n">
        <f aca="false">R270/P270</f>
        <v>0.00813008130081301</v>
      </c>
      <c r="T270" s="120" t="str">
        <f aca="false">IF(P270&lt;100,TEXT(CEILING(ABS(P270-Q270),5),"[=]±!5;[&gt;15]""&gt;15mg/dL,&lt;-15"";±0")&amp;"mg/dL",TEXT(CEILING(ABS(P270-Q270)/P270*100,5),"[=]±!5;[&gt;15]""&gt;15%,&lt;-15"";±0")&amp;"%")</f>
        <v>±5%</v>
      </c>
      <c r="V270" s="187"/>
      <c r="W270" s="98"/>
      <c r="X270" s="98"/>
      <c r="Y270" s="67"/>
      <c r="Z270" s="67"/>
      <c r="AA270" s="67"/>
      <c r="AI270" s="122"/>
    </row>
    <row r="271" customFormat="false" ht="15.75" hidden="false" customHeight="false" outlineLevel="0" collapsed="false">
      <c r="D271" s="4"/>
      <c r="E271" s="4"/>
      <c r="F271" s="4"/>
      <c r="G271" s="4"/>
      <c r="H271" s="4"/>
      <c r="I271" s="4"/>
      <c r="J271" s="4"/>
      <c r="K271" s="4"/>
      <c r="L271" s="4"/>
      <c r="O271" s="30" t="n">
        <v>69</v>
      </c>
      <c r="P271" s="118" t="n">
        <f aca="false">M71</f>
        <v>276</v>
      </c>
      <c r="Q271" s="36" t="n">
        <f aca="false">F71</f>
        <v>276</v>
      </c>
      <c r="R271" s="36" t="n">
        <f aca="false">Q271-P271</f>
        <v>0</v>
      </c>
      <c r="S271" s="119" t="n">
        <f aca="false">R271/P271</f>
        <v>0</v>
      </c>
      <c r="T271" s="120" t="str">
        <f aca="false">IF(P271&lt;100,TEXT(CEILING(ABS(P271-Q271),5),"[=]±!5;[&gt;15]""&gt;15mg/dL,&lt;-15"";±0")&amp;"mg/dL",TEXT(CEILING(ABS(P271-Q271)/P271*100,5),"[=]±!5;[&gt;15]""&gt;15%,&lt;-15"";±0")&amp;"%")</f>
        <v>±!5%</v>
      </c>
      <c r="V271" s="187"/>
      <c r="W271" s="98"/>
      <c r="X271" s="98"/>
      <c r="Y271" s="67"/>
      <c r="Z271" s="67"/>
      <c r="AA271" s="67"/>
      <c r="AI271" s="122"/>
    </row>
    <row r="272" customFormat="false" ht="15.75" hidden="false" customHeight="false" outlineLevel="0" collapsed="false">
      <c r="D272" s="4"/>
      <c r="E272" s="4"/>
      <c r="F272" s="4"/>
      <c r="G272" s="4"/>
      <c r="H272" s="4"/>
      <c r="I272" s="4"/>
      <c r="J272" s="4"/>
      <c r="K272" s="4"/>
      <c r="L272" s="4"/>
      <c r="O272" s="30" t="n">
        <v>70</v>
      </c>
      <c r="P272" s="118" t="n">
        <f aca="false">M72</f>
        <v>35</v>
      </c>
      <c r="Q272" s="36" t="n">
        <f aca="false">F72</f>
        <v>33</v>
      </c>
      <c r="R272" s="36" t="n">
        <f aca="false">Q272-P272</f>
        <v>-2</v>
      </c>
      <c r="S272" s="119" t="n">
        <f aca="false">R272/P272</f>
        <v>-0.0571428571428571</v>
      </c>
      <c r="T272" s="120" t="str">
        <f aca="false">IF(P272&lt;100,TEXT(CEILING(ABS(P272-Q272),5),"[=]±!5;[&gt;15]""&gt;15mg/dL,&lt;-15"";±0")&amp;"mg/dL",TEXT(CEILING(ABS(P272-Q272)/P272*100,5),"[=]±!5;[&gt;15]""&gt;15%,&lt;-15"";±0")&amp;"%")</f>
        <v>±5mg/dL</v>
      </c>
      <c r="V272" s="187"/>
      <c r="W272" s="98"/>
      <c r="X272" s="98"/>
      <c r="Y272" s="67"/>
      <c r="Z272" s="67"/>
      <c r="AA272" s="67"/>
      <c r="AI272" s="122"/>
    </row>
    <row r="273" customFormat="false" ht="15.75" hidden="false" customHeight="false" outlineLevel="0" collapsed="false">
      <c r="D273" s="4"/>
      <c r="E273" s="4"/>
      <c r="F273" s="4"/>
      <c r="G273" s="4"/>
      <c r="H273" s="4"/>
      <c r="I273" s="4"/>
      <c r="J273" s="4"/>
      <c r="K273" s="4"/>
      <c r="L273" s="4"/>
      <c r="O273" s="30" t="n">
        <v>71</v>
      </c>
      <c r="P273" s="118" t="n">
        <f aca="false">M73</f>
        <v>219</v>
      </c>
      <c r="Q273" s="36" t="n">
        <f aca="false">F73</f>
        <v>188</v>
      </c>
      <c r="R273" s="36" t="n">
        <f aca="false">Q273-P273</f>
        <v>-31</v>
      </c>
      <c r="S273" s="119" t="n">
        <f aca="false">R273/P273</f>
        <v>-0.141552511415525</v>
      </c>
      <c r="T273" s="120" t="str">
        <f aca="false">IF(P273&lt;100,TEXT(CEILING(ABS(P273-Q273),5),"[=]±!5;[&gt;15]""&gt;15mg/dL,&lt;-15"";±0")&amp;"mg/dL",TEXT(CEILING(ABS(P273-Q273)/P273*100,5),"[=]±!5;[&gt;15]""&gt;15%,&lt;-15"";±0")&amp;"%")</f>
        <v>±15%</v>
      </c>
      <c r="V273" s="187"/>
      <c r="W273" s="98"/>
      <c r="X273" s="98"/>
      <c r="Y273" s="67"/>
      <c r="Z273" s="67"/>
      <c r="AA273" s="67"/>
      <c r="AI273" s="122"/>
    </row>
    <row r="274" customFormat="false" ht="15.75" hidden="false" customHeight="false" outlineLevel="0" collapsed="false">
      <c r="D274" s="4"/>
      <c r="E274" s="4"/>
      <c r="F274" s="4"/>
      <c r="G274" s="4"/>
      <c r="H274" s="4"/>
      <c r="I274" s="4"/>
      <c r="J274" s="4"/>
      <c r="K274" s="4"/>
      <c r="L274" s="4"/>
      <c r="O274" s="30" t="n">
        <v>72</v>
      </c>
      <c r="P274" s="118" t="n">
        <f aca="false">M74</f>
        <v>139</v>
      </c>
      <c r="Q274" s="36" t="n">
        <f aca="false">F74</f>
        <v>138</v>
      </c>
      <c r="R274" s="36" t="n">
        <f aca="false">Q274-P274</f>
        <v>-1</v>
      </c>
      <c r="S274" s="119" t="n">
        <f aca="false">R274/P274</f>
        <v>-0.00719424460431655</v>
      </c>
      <c r="T274" s="120" t="str">
        <f aca="false">IF(P274&lt;100,TEXT(CEILING(ABS(P274-Q274),5),"[=]±!5;[&gt;15]""&gt;15mg/dL,&lt;-15"";±0")&amp;"mg/dL",TEXT(CEILING(ABS(P274-Q274)/P274*100,5),"[=]±!5;[&gt;15]""&gt;15%,&lt;-15"";±0")&amp;"%")</f>
        <v>±5%</v>
      </c>
      <c r="V274" s="187"/>
      <c r="W274" s="98"/>
      <c r="X274" s="98"/>
      <c r="Y274" s="67"/>
      <c r="Z274" s="67"/>
      <c r="AA274" s="67"/>
      <c r="AI274" s="122"/>
    </row>
    <row r="275" customFormat="false" ht="15.75" hidden="false" customHeight="false" outlineLevel="0" collapsed="false">
      <c r="D275" s="4"/>
      <c r="E275" s="4"/>
      <c r="F275" s="4"/>
      <c r="G275" s="4"/>
      <c r="H275" s="4"/>
      <c r="I275" s="4"/>
      <c r="J275" s="4"/>
      <c r="K275" s="4"/>
      <c r="L275" s="4"/>
      <c r="O275" s="30" t="n">
        <v>73</v>
      </c>
      <c r="P275" s="118" t="n">
        <f aca="false">M75</f>
        <v>251</v>
      </c>
      <c r="Q275" s="36" t="n">
        <f aca="false">F75</f>
        <v>252</v>
      </c>
      <c r="R275" s="36" t="n">
        <f aca="false">Q275-P275</f>
        <v>1</v>
      </c>
      <c r="S275" s="119" t="n">
        <f aca="false">R275/P275</f>
        <v>0.00398406374501992</v>
      </c>
      <c r="T275" s="120" t="str">
        <f aca="false">IF(P275&lt;100,TEXT(CEILING(ABS(P275-Q275),5),"[=]±!5;[&gt;15]""&gt;15mg/dL,&lt;-15"";±0")&amp;"mg/dL",TEXT(CEILING(ABS(P275-Q275)/P275*100,5),"[=]±!5;[&gt;15]""&gt;15%,&lt;-15"";±0")&amp;"%")</f>
        <v>±5%</v>
      </c>
      <c r="V275" s="187"/>
      <c r="W275" s="98"/>
      <c r="X275" s="98"/>
      <c r="Y275" s="67"/>
      <c r="Z275" s="67"/>
      <c r="AA275" s="67"/>
      <c r="AI275" s="122"/>
    </row>
    <row r="276" customFormat="false" ht="15.75" hidden="false" customHeight="false" outlineLevel="0" collapsed="false">
      <c r="D276" s="4"/>
      <c r="E276" s="4"/>
      <c r="F276" s="4"/>
      <c r="G276" s="4"/>
      <c r="H276" s="4"/>
      <c r="I276" s="4"/>
      <c r="J276" s="4"/>
      <c r="K276" s="4"/>
      <c r="L276" s="4"/>
      <c r="O276" s="30" t="n">
        <v>74</v>
      </c>
      <c r="P276" s="118" t="n">
        <f aca="false">M76</f>
        <v>66</v>
      </c>
      <c r="Q276" s="36" t="n">
        <f aca="false">F76</f>
        <v>67</v>
      </c>
      <c r="R276" s="36" t="n">
        <f aca="false">Q276-P276</f>
        <v>1</v>
      </c>
      <c r="S276" s="119" t="n">
        <f aca="false">R276/P276</f>
        <v>0.0151515151515152</v>
      </c>
      <c r="T276" s="120" t="str">
        <f aca="false">IF(P276&lt;100,TEXT(CEILING(ABS(P276-Q276),5),"[=]±!5;[&gt;15]""&gt;15mg/dL,&lt;-15"";±0")&amp;"mg/dL",TEXT(CEILING(ABS(P276-Q276)/P276*100,5),"[=]±!5;[&gt;15]""&gt;15%,&lt;-15"";±0")&amp;"%")</f>
        <v>±5mg/dL</v>
      </c>
      <c r="AI276" s="122"/>
    </row>
    <row r="277" customFormat="false" ht="15.75" hidden="false" customHeight="false" outlineLevel="0" collapsed="false">
      <c r="D277" s="4"/>
      <c r="E277" s="4"/>
      <c r="F277" s="4"/>
      <c r="G277" s="4"/>
      <c r="H277" s="4"/>
      <c r="I277" s="4"/>
      <c r="J277" s="4"/>
      <c r="K277" s="4"/>
      <c r="L277" s="4"/>
      <c r="O277" s="30" t="n">
        <v>75</v>
      </c>
      <c r="P277" s="118" t="n">
        <f aca="false">M77</f>
        <v>165</v>
      </c>
      <c r="Q277" s="36" t="n">
        <f aca="false">F77</f>
        <v>168</v>
      </c>
      <c r="R277" s="36" t="n">
        <f aca="false">Q277-P277</f>
        <v>3</v>
      </c>
      <c r="S277" s="119" t="n">
        <f aca="false">R277/P277</f>
        <v>0.0181818181818182</v>
      </c>
      <c r="T277" s="120" t="str">
        <f aca="false">IF(P277&lt;100,TEXT(CEILING(ABS(P277-Q277),5),"[=]±!5;[&gt;15]""&gt;15mg/dL,&lt;-15"";±0")&amp;"mg/dL",TEXT(CEILING(ABS(P277-Q277)/P277*100,5),"[=]±!5;[&gt;15]""&gt;15%,&lt;-15"";±0")&amp;"%")</f>
        <v>±5%</v>
      </c>
      <c r="AI277" s="122"/>
    </row>
    <row r="278" customFormat="false" ht="15.75" hidden="false" customHeight="false" outlineLevel="0" collapsed="false">
      <c r="D278" s="4"/>
      <c r="E278" s="4"/>
      <c r="F278" s="4"/>
      <c r="G278" s="4"/>
      <c r="H278" s="4"/>
      <c r="I278" s="4"/>
      <c r="J278" s="4"/>
      <c r="K278" s="4"/>
      <c r="L278" s="4"/>
      <c r="O278" s="30" t="n">
        <v>76</v>
      </c>
      <c r="P278" s="118" t="n">
        <f aca="false">M78</f>
        <v>334</v>
      </c>
      <c r="Q278" s="36" t="n">
        <f aca="false">F78</f>
        <v>330</v>
      </c>
      <c r="R278" s="36" t="n">
        <f aca="false">Q278-P278</f>
        <v>-4</v>
      </c>
      <c r="S278" s="119" t="n">
        <f aca="false">R278/P278</f>
        <v>-0.0119760479041916</v>
      </c>
      <c r="T278" s="120" t="str">
        <f aca="false">IF(P278&lt;100,TEXT(CEILING(ABS(P278-Q278),5),"[=]±!5;[&gt;15]""&gt;15mg/dL,&lt;-15"";±0")&amp;"mg/dL",TEXT(CEILING(ABS(P278-Q278)/P278*100,5),"[=]±!5;[&gt;15]""&gt;15%,&lt;-15"";±0")&amp;"%")</f>
        <v>±5%</v>
      </c>
      <c r="AI278" s="122"/>
    </row>
    <row r="279" customFormat="false" ht="15.75" hidden="false" customHeight="false" outlineLevel="0" collapsed="false">
      <c r="D279" s="4"/>
      <c r="E279" s="4"/>
      <c r="F279" s="4"/>
      <c r="G279" s="4"/>
      <c r="H279" s="4"/>
      <c r="I279" s="4"/>
      <c r="J279" s="4"/>
      <c r="K279" s="4"/>
      <c r="L279" s="4"/>
      <c r="O279" s="30" t="n">
        <v>77</v>
      </c>
      <c r="P279" s="118" t="n">
        <f aca="false">M79</f>
        <v>98</v>
      </c>
      <c r="Q279" s="36" t="n">
        <f aca="false">F79</f>
        <v>104</v>
      </c>
      <c r="R279" s="36" t="n">
        <f aca="false">Q279-P279</f>
        <v>6</v>
      </c>
      <c r="S279" s="119" t="n">
        <f aca="false">R279/P279</f>
        <v>0.0612244897959184</v>
      </c>
      <c r="T279" s="120" t="str">
        <f aca="false">IF(P279&lt;100,TEXT(CEILING(ABS(P279-Q279),5),"[=]±!5;[&gt;15]""&gt;15mg/dL,&lt;-15"";±0")&amp;"mg/dL",TEXT(CEILING(ABS(P279-Q279)/P279*100,5),"[=]±!5;[&gt;15]""&gt;15%,&lt;-15"";±0")&amp;"%")</f>
        <v>±10mg/dL</v>
      </c>
      <c r="AI279" s="122"/>
    </row>
    <row r="280" customFormat="false" ht="15.75" hidden="false" customHeight="false" outlineLevel="0" collapsed="false">
      <c r="D280" s="4"/>
      <c r="E280" s="4"/>
      <c r="F280" s="4"/>
      <c r="G280" s="4"/>
      <c r="H280" s="4"/>
      <c r="I280" s="4"/>
      <c r="J280" s="4"/>
      <c r="K280" s="4"/>
      <c r="L280" s="4"/>
      <c r="O280" s="30" t="n">
        <v>78</v>
      </c>
      <c r="P280" s="118" t="n">
        <f aca="false">M80</f>
        <v>310</v>
      </c>
      <c r="Q280" s="36" t="n">
        <f aca="false">F80</f>
        <v>308</v>
      </c>
      <c r="R280" s="36" t="n">
        <f aca="false">Q280-P280</f>
        <v>-2</v>
      </c>
      <c r="S280" s="119" t="n">
        <f aca="false">R280/P280</f>
        <v>-0.00645161290322581</v>
      </c>
      <c r="T280" s="120" t="str">
        <f aca="false">IF(P280&lt;100,TEXT(CEILING(ABS(P280-Q280),5),"[=]±!5;[&gt;15]""&gt;15mg/dL,&lt;-15"";±0")&amp;"mg/dL",TEXT(CEILING(ABS(P280-Q280)/P280*100,5),"[=]±!5;[&gt;15]""&gt;15%,&lt;-15"";±0")&amp;"%")</f>
        <v>±5%</v>
      </c>
      <c r="AI280" s="122"/>
    </row>
    <row r="281" customFormat="false" ht="15.75" hidden="false" customHeight="false" outlineLevel="0" collapsed="false">
      <c r="D281" s="4"/>
      <c r="E281" s="4"/>
      <c r="F281" s="4"/>
      <c r="G281" s="4"/>
      <c r="H281" s="4"/>
      <c r="I281" s="4"/>
      <c r="J281" s="4"/>
      <c r="K281" s="4"/>
      <c r="L281" s="4"/>
      <c r="O281" s="30" t="n">
        <v>79</v>
      </c>
      <c r="P281" s="118" t="n">
        <f aca="false">M81</f>
        <v>135</v>
      </c>
      <c r="Q281" s="36" t="n">
        <f aca="false">F81</f>
        <v>122</v>
      </c>
      <c r="R281" s="36" t="n">
        <f aca="false">Q281-P281</f>
        <v>-13</v>
      </c>
      <c r="S281" s="119" t="n">
        <f aca="false">R281/P281</f>
        <v>-0.0962962962962963</v>
      </c>
      <c r="T281" s="120" t="str">
        <f aca="false">IF(P281&lt;100,TEXT(CEILING(ABS(P281-Q281),5),"[=]±!5;[&gt;15]""&gt;15mg/dL,&lt;-15"";±0")&amp;"mg/dL",TEXT(CEILING(ABS(P281-Q281)/P281*100,5),"[=]±!5;[&gt;15]""&gt;15%,&lt;-15"";±0")&amp;"%")</f>
        <v>±10%</v>
      </c>
      <c r="AI281" s="122"/>
    </row>
    <row r="282" customFormat="false" ht="15.75" hidden="false" customHeight="false" outlineLevel="0" collapsed="false">
      <c r="D282" s="4"/>
      <c r="E282" s="4"/>
      <c r="F282" s="4"/>
      <c r="G282" s="4"/>
      <c r="H282" s="4"/>
      <c r="I282" s="4"/>
      <c r="J282" s="4"/>
      <c r="K282" s="4"/>
      <c r="L282" s="4"/>
      <c r="O282" s="30" t="n">
        <v>80</v>
      </c>
      <c r="P282" s="118" t="n">
        <f aca="false">M82</f>
        <v>82</v>
      </c>
      <c r="Q282" s="36" t="n">
        <f aca="false">F82</f>
        <v>80</v>
      </c>
      <c r="R282" s="36" t="n">
        <f aca="false">Q282-P282</f>
        <v>-2</v>
      </c>
      <c r="S282" s="119" t="n">
        <f aca="false">R282/P282</f>
        <v>-0.024390243902439</v>
      </c>
      <c r="T282" s="120" t="str">
        <f aca="false">IF(P282&lt;100,TEXT(CEILING(ABS(P282-Q282),5),"[=]±!5;[&gt;15]""&gt;15mg/dL,&lt;-15"";±0")&amp;"mg/dL",TEXT(CEILING(ABS(P282-Q282)/P282*100,5),"[=]±!5;[&gt;15]""&gt;15%,&lt;-15"";±0")&amp;"%")</f>
        <v>±5mg/dL</v>
      </c>
      <c r="AI282" s="122"/>
    </row>
    <row r="283" customFormat="false" ht="15.75" hidden="false" customHeight="false" outlineLevel="0" collapsed="false">
      <c r="D283" s="4"/>
      <c r="E283" s="4"/>
      <c r="F283" s="4"/>
      <c r="G283" s="4"/>
      <c r="H283" s="4"/>
      <c r="I283" s="4"/>
      <c r="J283" s="4"/>
      <c r="K283" s="4"/>
      <c r="L283" s="4"/>
      <c r="O283" s="30" t="n">
        <v>81</v>
      </c>
      <c r="P283" s="118" t="n">
        <f aca="false">M83</f>
        <v>110</v>
      </c>
      <c r="Q283" s="36" t="n">
        <f aca="false">F83</f>
        <v>107</v>
      </c>
      <c r="R283" s="36" t="n">
        <f aca="false">Q283-P283</f>
        <v>-3</v>
      </c>
      <c r="S283" s="119" t="n">
        <f aca="false">R283/P283</f>
        <v>-0.0272727272727273</v>
      </c>
      <c r="T283" s="120" t="str">
        <f aca="false">IF(P283&lt;100,TEXT(CEILING(ABS(P283-Q283),5),"[=]±!5;[&gt;15]""&gt;15mg/dL,&lt;-15"";±0")&amp;"mg/dL",TEXT(CEILING(ABS(P283-Q283)/P283*100,5),"[=]±!5;[&gt;15]""&gt;15%,&lt;-15"";±0")&amp;"%")</f>
        <v>±5%</v>
      </c>
      <c r="AI283" s="122"/>
    </row>
    <row r="284" customFormat="false" ht="15.75" hidden="false" customHeight="false" outlineLevel="0" collapsed="false">
      <c r="D284" s="4"/>
      <c r="E284" s="4"/>
      <c r="F284" s="4"/>
      <c r="G284" s="4"/>
      <c r="H284" s="4"/>
      <c r="I284" s="4"/>
      <c r="J284" s="4"/>
      <c r="K284" s="4"/>
      <c r="L284" s="4"/>
      <c r="O284" s="30" t="n">
        <v>82</v>
      </c>
      <c r="P284" s="118" t="n">
        <f aca="false">M84</f>
        <v>182</v>
      </c>
      <c r="Q284" s="36" t="n">
        <f aca="false">F84</f>
        <v>184</v>
      </c>
      <c r="R284" s="36" t="n">
        <f aca="false">Q284-P284</f>
        <v>2</v>
      </c>
      <c r="S284" s="119" t="n">
        <f aca="false">R284/P284</f>
        <v>0.010989010989011</v>
      </c>
      <c r="T284" s="120" t="str">
        <f aca="false">IF(P284&lt;100,TEXT(CEILING(ABS(P284-Q284),5),"[=]±!5;[&gt;15]""&gt;15mg/dL,&lt;-15"";±0")&amp;"mg/dL",TEXT(CEILING(ABS(P284-Q284)/P284*100,5),"[=]±!5;[&gt;15]""&gt;15%,&lt;-15"";±0")&amp;"%")</f>
        <v>±5%</v>
      </c>
      <c r="AI284" s="122"/>
    </row>
    <row r="285" customFormat="false" ht="15.75" hidden="false" customHeight="false" outlineLevel="0" collapsed="false">
      <c r="D285" s="4"/>
      <c r="E285" s="4"/>
      <c r="F285" s="4"/>
      <c r="G285" s="4"/>
      <c r="H285" s="4"/>
      <c r="I285" s="4"/>
      <c r="J285" s="4"/>
      <c r="K285" s="4"/>
      <c r="L285" s="4"/>
      <c r="O285" s="30" t="n">
        <v>83</v>
      </c>
      <c r="P285" s="118" t="n">
        <f aca="false">M85</f>
        <v>253</v>
      </c>
      <c r="Q285" s="36" t="n">
        <f aca="false">F85</f>
        <v>252</v>
      </c>
      <c r="R285" s="36" t="n">
        <f aca="false">Q285-P285</f>
        <v>-1</v>
      </c>
      <c r="S285" s="119" t="n">
        <f aca="false">R285/P285</f>
        <v>-0.00395256916996047</v>
      </c>
      <c r="T285" s="120" t="str">
        <f aca="false">IF(P285&lt;100,TEXT(CEILING(ABS(P285-Q285),5),"[=]±!5;[&gt;15]""&gt;15mg/dL,&lt;-15"";±0")&amp;"mg/dL",TEXT(CEILING(ABS(P285-Q285)/P285*100,5),"[=]±!5;[&gt;15]""&gt;15%,&lt;-15"";±0")&amp;"%")</f>
        <v>±5%</v>
      </c>
      <c r="AI285" s="122"/>
    </row>
    <row r="286" customFormat="false" ht="15.75" hidden="false" customHeight="false" outlineLevel="0" collapsed="false">
      <c r="D286" s="4"/>
      <c r="E286" s="4"/>
      <c r="F286" s="4"/>
      <c r="G286" s="4"/>
      <c r="H286" s="4"/>
      <c r="I286" s="4"/>
      <c r="J286" s="4"/>
      <c r="K286" s="4"/>
      <c r="L286" s="4"/>
      <c r="O286" s="30" t="n">
        <v>84</v>
      </c>
      <c r="P286" s="118" t="n">
        <f aca="false">M86</f>
        <v>77</v>
      </c>
      <c r="Q286" s="36" t="n">
        <f aca="false">F86</f>
        <v>71</v>
      </c>
      <c r="R286" s="36" t="n">
        <f aca="false">Q286-P286</f>
        <v>-6</v>
      </c>
      <c r="S286" s="119" t="n">
        <f aca="false">R286/P286</f>
        <v>-0.0779220779220779</v>
      </c>
      <c r="T286" s="120" t="str">
        <f aca="false">IF(P286&lt;100,TEXT(CEILING(ABS(P286-Q286),5),"[=]±!5;[&gt;15]""&gt;15mg/dL,&lt;-15"";±0")&amp;"mg/dL",TEXT(CEILING(ABS(P286-Q286)/P286*100,5),"[=]±!5;[&gt;15]""&gt;15%,&lt;-15"";±0")&amp;"%")</f>
        <v>±10mg/dL</v>
      </c>
      <c r="AI286" s="122"/>
    </row>
    <row r="287" customFormat="false" ht="15.75" hidden="false" customHeight="false" outlineLevel="0" collapsed="false">
      <c r="D287" s="4"/>
      <c r="E287" s="4"/>
      <c r="F287" s="4"/>
      <c r="G287" s="4"/>
      <c r="H287" s="4"/>
      <c r="I287" s="4"/>
      <c r="J287" s="4"/>
      <c r="K287" s="4"/>
      <c r="L287" s="4"/>
      <c r="O287" s="30" t="n">
        <v>85</v>
      </c>
      <c r="P287" s="118" t="n">
        <f aca="false">M87</f>
        <v>440</v>
      </c>
      <c r="Q287" s="36" t="n">
        <f aca="false">F87</f>
        <v>433</v>
      </c>
      <c r="R287" s="36" t="n">
        <f aca="false">Q287-P287</f>
        <v>-7</v>
      </c>
      <c r="S287" s="119" t="n">
        <f aca="false">R287/P287</f>
        <v>-0.0159090909090909</v>
      </c>
      <c r="T287" s="120" t="str">
        <f aca="false">IF(P287&lt;100,TEXT(CEILING(ABS(P287-Q287),5),"[=]±!5;[&gt;15]""&gt;15mg/dL,&lt;-15"";±0")&amp;"mg/dL",TEXT(CEILING(ABS(P287-Q287)/P287*100,5),"[=]±!5;[&gt;15]""&gt;15%,&lt;-15"";±0")&amp;"%")</f>
        <v>±5%</v>
      </c>
      <c r="AI287" s="122"/>
    </row>
    <row r="288" customFormat="false" ht="15.75" hidden="false" customHeight="false" outlineLevel="0" collapsed="false">
      <c r="D288" s="4"/>
      <c r="E288" s="4"/>
      <c r="F288" s="4"/>
      <c r="G288" s="4"/>
      <c r="H288" s="4"/>
      <c r="I288" s="4"/>
      <c r="J288" s="4"/>
      <c r="K288" s="4"/>
      <c r="L288" s="4"/>
      <c r="O288" s="30" t="n">
        <v>86</v>
      </c>
      <c r="P288" s="118" t="n">
        <f aca="false">M88</f>
        <v>105</v>
      </c>
      <c r="Q288" s="36" t="n">
        <f aca="false">F88</f>
        <v>110</v>
      </c>
      <c r="R288" s="36" t="n">
        <f aca="false">Q288-P288</f>
        <v>5</v>
      </c>
      <c r="S288" s="119" t="n">
        <f aca="false">R288/P288</f>
        <v>0.0476190476190476</v>
      </c>
      <c r="T288" s="120" t="str">
        <f aca="false">IF(P288&lt;100,TEXT(CEILING(ABS(P288-Q288),5),"[=]±!5;[&gt;15]""&gt;15mg/dL,&lt;-15"";±0")&amp;"mg/dL",TEXT(CEILING(ABS(P288-Q288)/P288*100,5),"[=]±!5;[&gt;15]""&gt;15%,&lt;-15"";±0")&amp;"%")</f>
        <v>±5%</v>
      </c>
      <c r="AI288" s="122"/>
    </row>
    <row r="289" customFormat="false" ht="15.75" hidden="false" customHeight="false" outlineLevel="0" collapsed="false">
      <c r="D289" s="4"/>
      <c r="E289" s="4"/>
      <c r="F289" s="4"/>
      <c r="G289" s="4"/>
      <c r="H289" s="4"/>
      <c r="I289" s="4"/>
      <c r="J289" s="4"/>
      <c r="K289" s="4"/>
      <c r="L289" s="4"/>
      <c r="O289" s="30" t="n">
        <v>87</v>
      </c>
      <c r="P289" s="118" t="n">
        <f aca="false">M89</f>
        <v>181</v>
      </c>
      <c r="Q289" s="36" t="n">
        <f aca="false">F89</f>
        <v>186</v>
      </c>
      <c r="R289" s="36" t="n">
        <f aca="false">Q289-P289</f>
        <v>5</v>
      </c>
      <c r="S289" s="119" t="n">
        <f aca="false">R289/P289</f>
        <v>0.0276243093922652</v>
      </c>
      <c r="T289" s="120" t="str">
        <f aca="false">IF(P289&lt;100,TEXT(CEILING(ABS(P289-Q289),5),"[=]±!5;[&gt;15]""&gt;15mg/dL,&lt;-15"";±0")&amp;"mg/dL",TEXT(CEILING(ABS(P289-Q289)/P289*100,5),"[=]±!5;[&gt;15]""&gt;15%,&lt;-15"";±0")&amp;"%")</f>
        <v>±5%</v>
      </c>
      <c r="AI289" s="122"/>
    </row>
    <row r="290" customFormat="false" ht="15.75" hidden="false" customHeight="false" outlineLevel="0" collapsed="false">
      <c r="D290" s="4"/>
      <c r="E290" s="4"/>
      <c r="F290" s="4"/>
      <c r="G290" s="4"/>
      <c r="H290" s="4"/>
      <c r="I290" s="4"/>
      <c r="J290" s="4"/>
      <c r="K290" s="4"/>
      <c r="L290" s="4"/>
      <c r="O290" s="30" t="n">
        <v>88</v>
      </c>
      <c r="P290" s="118" t="n">
        <f aca="false">M90</f>
        <v>372</v>
      </c>
      <c r="Q290" s="36" t="n">
        <f aca="false">F90</f>
        <v>376</v>
      </c>
      <c r="R290" s="36" t="n">
        <f aca="false">Q290-P290</f>
        <v>4</v>
      </c>
      <c r="S290" s="119" t="n">
        <f aca="false">R290/P290</f>
        <v>0.010752688172043</v>
      </c>
      <c r="T290" s="120" t="str">
        <f aca="false">IF(P290&lt;100,TEXT(CEILING(ABS(P290-Q290),5),"[=]±!5;[&gt;15]""&gt;15mg/dL,&lt;-15"";±0")&amp;"mg/dL",TEXT(CEILING(ABS(P290-Q290)/P290*100,5),"[=]±!5;[&gt;15]""&gt;15%,&lt;-15"";±0")&amp;"%")</f>
        <v>±5%</v>
      </c>
      <c r="AI290" s="122"/>
    </row>
    <row r="291" customFormat="false" ht="15.75" hidden="false" customHeight="false" outlineLevel="0" collapsed="false">
      <c r="D291" s="4"/>
      <c r="E291" s="4"/>
      <c r="F291" s="4"/>
      <c r="G291" s="4"/>
      <c r="H291" s="4"/>
      <c r="I291" s="4"/>
      <c r="J291" s="4"/>
      <c r="K291" s="4"/>
      <c r="L291" s="4"/>
      <c r="O291" s="30" t="n">
        <v>89</v>
      </c>
      <c r="P291" s="118" t="n">
        <f aca="false">M91</f>
        <v>65</v>
      </c>
      <c r="Q291" s="36" t="n">
        <f aca="false">F91</f>
        <v>65</v>
      </c>
      <c r="R291" s="36" t="n">
        <f aca="false">Q291-P291</f>
        <v>0</v>
      </c>
      <c r="S291" s="119" t="n">
        <f aca="false">R291/P291</f>
        <v>0</v>
      </c>
      <c r="T291" s="120" t="str">
        <f aca="false">IF(P291&lt;100,TEXT(CEILING(ABS(P291-Q291),5),"[=]±!5;[&gt;15]""&gt;15mg/dL,&lt;-15"";±0")&amp;"mg/dL",TEXT(CEILING(ABS(P291-Q291)/P291*100,5),"[=]±!5;[&gt;15]""&gt;15%,&lt;-15"";±0")&amp;"%")</f>
        <v>±!5mg/dL</v>
      </c>
      <c r="AI291" s="122"/>
    </row>
    <row r="292" customFormat="false" ht="15.75" hidden="false" customHeight="false" outlineLevel="0" collapsed="false">
      <c r="D292" s="4"/>
      <c r="E292" s="4"/>
      <c r="F292" s="4"/>
      <c r="G292" s="4"/>
      <c r="H292" s="4"/>
      <c r="I292" s="4"/>
      <c r="J292" s="4"/>
      <c r="K292" s="4"/>
      <c r="L292" s="4"/>
      <c r="O292" s="30" t="n">
        <v>90</v>
      </c>
      <c r="P292" s="118" t="n">
        <f aca="false">M92</f>
        <v>281</v>
      </c>
      <c r="Q292" s="36" t="n">
        <f aca="false">F92</f>
        <v>268</v>
      </c>
      <c r="R292" s="36" t="n">
        <f aca="false">Q292-P292</f>
        <v>-13</v>
      </c>
      <c r="S292" s="119" t="n">
        <f aca="false">R292/P292</f>
        <v>-0.0462633451957295</v>
      </c>
      <c r="T292" s="120" t="str">
        <f aca="false">IF(P292&lt;100,TEXT(CEILING(ABS(P292-Q292),5),"[=]±!5;[&gt;15]""&gt;15mg/dL,&lt;-15"";±0")&amp;"mg/dL",TEXT(CEILING(ABS(P292-Q292)/P292*100,5),"[=]±!5;[&gt;15]""&gt;15%,&lt;-15"";±0")&amp;"%")</f>
        <v>±5%</v>
      </c>
      <c r="AI292" s="122"/>
    </row>
    <row r="293" customFormat="false" ht="15.75" hidden="false" customHeight="false" outlineLevel="0" collapsed="false">
      <c r="D293" s="4"/>
      <c r="E293" s="4"/>
      <c r="F293" s="4"/>
      <c r="G293" s="4"/>
      <c r="H293" s="4"/>
      <c r="I293" s="4"/>
      <c r="J293" s="4"/>
      <c r="K293" s="4"/>
      <c r="L293" s="4"/>
      <c r="O293" s="30" t="n">
        <v>91</v>
      </c>
      <c r="P293" s="118" t="n">
        <f aca="false">M93</f>
        <v>122</v>
      </c>
      <c r="Q293" s="36" t="n">
        <f aca="false">F93</f>
        <v>122</v>
      </c>
      <c r="R293" s="36" t="n">
        <f aca="false">Q293-P293</f>
        <v>0</v>
      </c>
      <c r="S293" s="119" t="n">
        <f aca="false">R293/P293</f>
        <v>0</v>
      </c>
      <c r="T293" s="120" t="str">
        <f aca="false">IF(P293&lt;100,TEXT(CEILING(ABS(P293-Q293),5),"[=]±!5;[&gt;15]""&gt;15mg/dL,&lt;-15"";±0")&amp;"mg/dL",TEXT(CEILING(ABS(P293-Q293)/P293*100,5),"[=]±!5;[&gt;15]""&gt;15%,&lt;-15"";±0")&amp;"%")</f>
        <v>±!5%</v>
      </c>
      <c r="AI293" s="122"/>
    </row>
    <row r="294" customFormat="false" ht="15.75" hidden="false" customHeight="false" outlineLevel="0" collapsed="false">
      <c r="D294" s="4"/>
      <c r="E294" s="4"/>
      <c r="F294" s="4"/>
      <c r="G294" s="4"/>
      <c r="H294" s="4"/>
      <c r="I294" s="4"/>
      <c r="J294" s="4"/>
      <c r="K294" s="4"/>
      <c r="L294" s="4"/>
      <c r="O294" s="30" t="n">
        <v>92</v>
      </c>
      <c r="P294" s="118" t="n">
        <f aca="false">M94</f>
        <v>33</v>
      </c>
      <c r="Q294" s="36" t="n">
        <f aca="false">F94</f>
        <v>34</v>
      </c>
      <c r="R294" s="36" t="n">
        <f aca="false">Q294-P294</f>
        <v>1</v>
      </c>
      <c r="S294" s="119" t="n">
        <f aca="false">R294/P294</f>
        <v>0.0303030303030303</v>
      </c>
      <c r="T294" s="120" t="str">
        <f aca="false">IF(P294&lt;100,TEXT(CEILING(ABS(P294-Q294),5),"[=]±!5;[&gt;15]""&gt;15mg/dL,&lt;-15"";±0")&amp;"mg/dL",TEXT(CEILING(ABS(P294-Q294)/P294*100,5),"[=]±!5;[&gt;15]""&gt;15%,&lt;-15"";±0")&amp;"%")</f>
        <v>±5mg/dL</v>
      </c>
      <c r="AI294" s="122"/>
    </row>
    <row r="295" customFormat="false" ht="15.75" hidden="false" customHeight="false" outlineLevel="0" collapsed="false">
      <c r="D295" s="4"/>
      <c r="E295" s="4"/>
      <c r="F295" s="4"/>
      <c r="G295" s="4"/>
      <c r="H295" s="4"/>
      <c r="I295" s="4"/>
      <c r="J295" s="4"/>
      <c r="K295" s="4"/>
      <c r="L295" s="4"/>
      <c r="O295" s="30" t="n">
        <v>93</v>
      </c>
      <c r="P295" s="118" t="n">
        <f aca="false">M95</f>
        <v>75</v>
      </c>
      <c r="Q295" s="36" t="n">
        <f aca="false">F95</f>
        <v>73</v>
      </c>
      <c r="R295" s="36" t="n">
        <f aca="false">Q295-P295</f>
        <v>-2</v>
      </c>
      <c r="S295" s="119" t="n">
        <f aca="false">R295/P295</f>
        <v>-0.0266666666666667</v>
      </c>
      <c r="T295" s="120" t="str">
        <f aca="false">IF(P295&lt;100,TEXT(CEILING(ABS(P295-Q295),5),"[=]±!5;[&gt;15]""&gt;15mg/dL,&lt;-15"";±0")&amp;"mg/dL",TEXT(CEILING(ABS(P295-Q295)/P295*100,5),"[=]±!5;[&gt;15]""&gt;15%,&lt;-15"";±0")&amp;"%")</f>
        <v>±5mg/dL</v>
      </c>
      <c r="AI295" s="122"/>
    </row>
    <row r="296" customFormat="false" ht="15.75" hidden="false" customHeight="false" outlineLevel="0" collapsed="false">
      <c r="D296" s="4"/>
      <c r="E296" s="4"/>
      <c r="F296" s="4"/>
      <c r="G296" s="4"/>
      <c r="H296" s="4"/>
      <c r="I296" s="4"/>
      <c r="J296" s="4"/>
      <c r="K296" s="4"/>
      <c r="L296" s="4"/>
      <c r="O296" s="30" t="n">
        <v>94</v>
      </c>
      <c r="P296" s="118" t="n">
        <f aca="false">M96</f>
        <v>178</v>
      </c>
      <c r="Q296" s="36" t="n">
        <f aca="false">F96</f>
        <v>161</v>
      </c>
      <c r="R296" s="36" t="n">
        <f aca="false">Q296-P296</f>
        <v>-17</v>
      </c>
      <c r="S296" s="119" t="n">
        <f aca="false">R296/P296</f>
        <v>-0.0955056179775281</v>
      </c>
      <c r="T296" s="120" t="str">
        <f aca="false">IF(P296&lt;100,TEXT(CEILING(ABS(P296-Q296),5),"[=]±!5;[&gt;15]""&gt;15mg/dL,&lt;-15"";±0")&amp;"mg/dL",TEXT(CEILING(ABS(P296-Q296)/P296*100,5),"[=]±!5;[&gt;15]""&gt;15%,&lt;-15"";±0")&amp;"%")</f>
        <v>±10%</v>
      </c>
      <c r="AI296" s="122"/>
    </row>
    <row r="297" customFormat="false" ht="15.75" hidden="false" customHeight="false" outlineLevel="0" collapsed="false">
      <c r="D297" s="4"/>
      <c r="E297" s="4"/>
      <c r="F297" s="4"/>
      <c r="G297" s="4"/>
      <c r="H297" s="4"/>
      <c r="I297" s="4"/>
      <c r="J297" s="4"/>
      <c r="K297" s="4"/>
      <c r="L297" s="4"/>
      <c r="O297" s="30" t="n">
        <v>95</v>
      </c>
      <c r="P297" s="118" t="n">
        <f aca="false">M97</f>
        <v>127</v>
      </c>
      <c r="Q297" s="36" t="n">
        <f aca="false">F97</f>
        <v>126</v>
      </c>
      <c r="R297" s="36" t="n">
        <f aca="false">Q297-P297</f>
        <v>-1</v>
      </c>
      <c r="S297" s="119" t="n">
        <f aca="false">R297/P297</f>
        <v>-0.0078740157480315</v>
      </c>
      <c r="T297" s="120" t="str">
        <f aca="false">IF(P297&lt;100,TEXT(CEILING(ABS(P297-Q297),5),"[=]±!5;[&gt;15]""&gt;15mg/dL,&lt;-15"";±0")&amp;"mg/dL",TEXT(CEILING(ABS(P297-Q297)/P297*100,5),"[=]±!5;[&gt;15]""&gt;15%,&lt;-15"";±0")&amp;"%")</f>
        <v>±5%</v>
      </c>
      <c r="AI297" s="122"/>
    </row>
    <row r="298" customFormat="false" ht="15.75" hidden="false" customHeight="false" outlineLevel="0" collapsed="false">
      <c r="D298" s="4"/>
      <c r="E298" s="4"/>
      <c r="F298" s="4"/>
      <c r="G298" s="4"/>
      <c r="H298" s="4"/>
      <c r="I298" s="4"/>
      <c r="J298" s="4"/>
      <c r="K298" s="4"/>
      <c r="L298" s="4"/>
      <c r="O298" s="30" t="n">
        <v>96</v>
      </c>
      <c r="P298" s="118" t="n">
        <f aca="false">M98</f>
        <v>86</v>
      </c>
      <c r="Q298" s="36" t="n">
        <f aca="false">F98</f>
        <v>81</v>
      </c>
      <c r="R298" s="36" t="n">
        <f aca="false">Q298-P298</f>
        <v>-5</v>
      </c>
      <c r="S298" s="119" t="n">
        <f aca="false">R298/P298</f>
        <v>-0.0581395348837209</v>
      </c>
      <c r="T298" s="120" t="str">
        <f aca="false">IF(P298&lt;100,TEXT(CEILING(ABS(P298-Q298),5),"[=]±!5;[&gt;15]""&gt;15mg/dL,&lt;-15"";±0")&amp;"mg/dL",TEXT(CEILING(ABS(P298-Q298)/P298*100,5),"[=]±!5;[&gt;15]""&gt;15%,&lt;-15"";±0")&amp;"%")</f>
        <v>±5mg/dL</v>
      </c>
      <c r="AI298" s="122"/>
    </row>
    <row r="299" customFormat="false" ht="15.75" hidden="false" customHeight="false" outlineLevel="0" collapsed="false">
      <c r="D299" s="4"/>
      <c r="E299" s="4"/>
      <c r="F299" s="4"/>
      <c r="G299" s="4"/>
      <c r="H299" s="4"/>
      <c r="I299" s="4"/>
      <c r="J299" s="4"/>
      <c r="K299" s="4"/>
      <c r="L299" s="4"/>
      <c r="O299" s="30" t="n">
        <v>97</v>
      </c>
      <c r="P299" s="118" t="n">
        <f aca="false">M99</f>
        <v>62</v>
      </c>
      <c r="Q299" s="36" t="n">
        <f aca="false">F99</f>
        <v>57</v>
      </c>
      <c r="R299" s="36" t="n">
        <f aca="false">Q299-P299</f>
        <v>-5</v>
      </c>
      <c r="S299" s="119" t="n">
        <f aca="false">R299/P299</f>
        <v>-0.0806451612903226</v>
      </c>
      <c r="T299" s="120" t="str">
        <f aca="false">IF(P299&lt;100,TEXT(CEILING(ABS(P299-Q299),5),"[=]±!5;[&gt;15]""&gt;15mg/dL,&lt;-15"";±0")&amp;"mg/dL",TEXT(CEILING(ABS(P299-Q299)/P299*100,5),"[=]±!5;[&gt;15]""&gt;15%,&lt;-15"";±0")&amp;"%")</f>
        <v>±5mg/dL</v>
      </c>
      <c r="AI299" s="122"/>
    </row>
    <row r="300" customFormat="false" ht="15.75" hidden="false" customHeight="false" outlineLevel="0" collapsed="false">
      <c r="D300" s="4"/>
      <c r="E300" s="4"/>
      <c r="F300" s="4"/>
      <c r="G300" s="4"/>
      <c r="H300" s="4"/>
      <c r="I300" s="4"/>
      <c r="J300" s="4"/>
      <c r="K300" s="4"/>
      <c r="L300" s="4"/>
      <c r="O300" s="30" t="n">
        <v>98</v>
      </c>
      <c r="P300" s="118" t="n">
        <f aca="false">M100</f>
        <v>245</v>
      </c>
      <c r="Q300" s="36" t="n">
        <f aca="false">F100</f>
        <v>250</v>
      </c>
      <c r="R300" s="36" t="n">
        <f aca="false">Q300-P300</f>
        <v>5</v>
      </c>
      <c r="S300" s="119" t="n">
        <f aca="false">R300/P300</f>
        <v>0.0204081632653061</v>
      </c>
      <c r="T300" s="120" t="str">
        <f aca="false">IF(P300&lt;100,TEXT(CEILING(ABS(P300-Q300),5),"[=]±!5;[&gt;15]""&gt;15mg/dL,&lt;-15"";±0")&amp;"mg/dL",TEXT(CEILING(ABS(P300-Q300)/P300*100,5),"[=]±!5;[&gt;15]""&gt;15%,&lt;-15"";±0")&amp;"%")</f>
        <v>±5%</v>
      </c>
      <c r="AI300" s="122"/>
    </row>
    <row r="301" customFormat="false" ht="15.75" hidden="false" customHeight="false" outlineLevel="0" collapsed="false">
      <c r="D301" s="4"/>
      <c r="E301" s="4"/>
      <c r="F301" s="4"/>
      <c r="G301" s="4"/>
      <c r="H301" s="4"/>
      <c r="I301" s="4"/>
      <c r="J301" s="4"/>
      <c r="K301" s="4"/>
      <c r="L301" s="4"/>
      <c r="O301" s="30" t="n">
        <v>99</v>
      </c>
      <c r="P301" s="118" t="n">
        <f aca="false">M101</f>
        <v>111</v>
      </c>
      <c r="Q301" s="36" t="n">
        <f aca="false">F101</f>
        <v>112</v>
      </c>
      <c r="R301" s="36" t="n">
        <f aca="false">Q301-P301</f>
        <v>1</v>
      </c>
      <c r="S301" s="119" t="n">
        <f aca="false">R301/P301</f>
        <v>0.00900900900900901</v>
      </c>
      <c r="T301" s="120" t="str">
        <f aca="false">IF(P301&lt;100,TEXT(CEILING(ABS(P301-Q301),5),"[=]±!5;[&gt;15]""&gt;15mg/dL,&lt;-15"";±0")&amp;"mg/dL",TEXT(CEILING(ABS(P301-Q301)/P301*100,5),"[=]±!5;[&gt;15]""&gt;15%,&lt;-15"";±0")&amp;"%")</f>
        <v>±5%</v>
      </c>
      <c r="AI301" s="122"/>
    </row>
    <row r="302" customFormat="false" ht="15.75" hidden="false" customHeight="false" outlineLevel="0" collapsed="false">
      <c r="D302" s="4"/>
      <c r="E302" s="4"/>
      <c r="F302" s="4"/>
      <c r="G302" s="4"/>
      <c r="H302" s="4"/>
      <c r="I302" s="4"/>
      <c r="J302" s="4"/>
      <c r="K302" s="4"/>
      <c r="L302" s="4"/>
      <c r="O302" s="30" t="n">
        <v>100</v>
      </c>
      <c r="P302" s="118" t="n">
        <f aca="false">M102</f>
        <v>130</v>
      </c>
      <c r="Q302" s="36" t="n">
        <f aca="false">F102</f>
        <v>141</v>
      </c>
      <c r="R302" s="36" t="n">
        <f aca="false">Q302-P302</f>
        <v>11</v>
      </c>
      <c r="S302" s="119" t="n">
        <f aca="false">R302/P302</f>
        <v>0.0846153846153846</v>
      </c>
      <c r="T302" s="120" t="str">
        <f aca="false">IF(P302&lt;100,TEXT(CEILING(ABS(P302-Q302),5),"[=]±!5;[&gt;15]""&gt;15mg/dL,&lt;-15"";±0")&amp;"mg/dL",TEXT(CEILING(ABS(P302-Q302)/P302*100,5),"[=]±!5;[&gt;15]""&gt;15%,&lt;-15"";±0")&amp;"%")</f>
        <v>±10%</v>
      </c>
      <c r="AI302" s="122"/>
    </row>
    <row r="303" customFormat="false" ht="15.75" hidden="false" customHeight="false" outlineLevel="0" collapsed="false">
      <c r="D303" s="4"/>
      <c r="E303" s="4"/>
      <c r="F303" s="4"/>
      <c r="G303" s="4"/>
      <c r="H303" s="4"/>
      <c r="I303" s="4"/>
      <c r="J303" s="4"/>
      <c r="K303" s="4"/>
      <c r="L303" s="4"/>
      <c r="O303" s="18" t="s">
        <v>20</v>
      </c>
      <c r="P303" s="36" t="n">
        <f aca="false">M3</f>
        <v>101</v>
      </c>
      <c r="Q303" s="36" t="n">
        <f aca="false">G3</f>
        <v>100</v>
      </c>
      <c r="R303" s="36" t="n">
        <f aca="false">Q303-P303</f>
        <v>-1</v>
      </c>
      <c r="S303" s="119" t="n">
        <f aca="false">R303/P303</f>
        <v>-0.0099009900990099</v>
      </c>
      <c r="T303" s="120" t="str">
        <f aca="false">IF(P303&lt;100,TEXT(CEILING(ABS(P303-Q303),5),"[=]±!5;[&gt;15]""&gt;15mg/dL,&lt;-15"";±0")&amp;"mg/dL",TEXT(CEILING(ABS(P303-Q303)/P303*100,5),"[=]±!5;[&gt;15]""&gt;15%,&lt;-15"";±0")&amp;"%")</f>
        <v>±5%</v>
      </c>
      <c r="AI303" s="122"/>
    </row>
    <row r="304" customFormat="false" ht="15.75" hidden="false" customHeight="false" outlineLevel="0" collapsed="false">
      <c r="D304" s="4"/>
      <c r="E304" s="4"/>
      <c r="F304" s="4"/>
      <c r="G304" s="4"/>
      <c r="H304" s="4"/>
      <c r="I304" s="4"/>
      <c r="J304" s="4"/>
      <c r="K304" s="4"/>
      <c r="L304" s="4"/>
      <c r="O304" s="30" t="n">
        <v>2</v>
      </c>
      <c r="P304" s="36" t="n">
        <f aca="false">M4</f>
        <v>73</v>
      </c>
      <c r="Q304" s="36" t="n">
        <f aca="false">G4</f>
        <v>78</v>
      </c>
      <c r="R304" s="36" t="n">
        <f aca="false">Q304-P304</f>
        <v>5</v>
      </c>
      <c r="S304" s="119" t="n">
        <f aca="false">R304/P304</f>
        <v>0.0684931506849315</v>
      </c>
      <c r="T304" s="120" t="str">
        <f aca="false">IF(P304&lt;100,TEXT(CEILING(ABS(P304-Q304),5),"[=]±!5;[&gt;15]""&gt;15mg/dL,&lt;-15"";±0")&amp;"mg/dL",TEXT(CEILING(ABS(P304-Q304)/P304*100,5),"[=]±!5;[&gt;15]""&gt;15%,&lt;-15"";±0")&amp;"%")</f>
        <v>±5mg/dL</v>
      </c>
      <c r="AI304" s="122"/>
    </row>
    <row r="305" customFormat="false" ht="15.75" hidden="false" customHeight="false" outlineLevel="0" collapsed="false">
      <c r="D305" s="4"/>
      <c r="E305" s="4"/>
      <c r="F305" s="4"/>
      <c r="G305" s="4"/>
      <c r="H305" s="4"/>
      <c r="I305" s="4"/>
      <c r="J305" s="4"/>
      <c r="K305" s="4"/>
      <c r="L305" s="4"/>
      <c r="O305" s="30" t="n">
        <v>3</v>
      </c>
      <c r="P305" s="36" t="n">
        <f aca="false">M5</f>
        <v>126</v>
      </c>
      <c r="Q305" s="36" t="n">
        <f aca="false">G5</f>
        <v>125</v>
      </c>
      <c r="R305" s="36" t="n">
        <f aca="false">Q305-P305</f>
        <v>-1</v>
      </c>
      <c r="S305" s="119" t="n">
        <f aca="false">R305/P305</f>
        <v>-0.00793650793650794</v>
      </c>
      <c r="T305" s="120" t="str">
        <f aca="false">IF(P305&lt;100,TEXT(CEILING(ABS(P305-Q305),5),"[=]±!5;[&gt;15]""&gt;15mg/dL,&lt;-15"";±0")&amp;"mg/dL",TEXT(CEILING(ABS(P305-Q305)/P305*100,5),"[=]±!5;[&gt;15]""&gt;15%,&lt;-15"";±0")&amp;"%")</f>
        <v>±5%</v>
      </c>
      <c r="AI305" s="122"/>
    </row>
    <row r="306" customFormat="false" ht="15.75" hidden="false" customHeight="false" outlineLevel="0" collapsed="false">
      <c r="D306" s="4"/>
      <c r="E306" s="4"/>
      <c r="F306" s="4"/>
      <c r="G306" s="4"/>
      <c r="H306" s="4"/>
      <c r="I306" s="4"/>
      <c r="J306" s="4"/>
      <c r="K306" s="4"/>
      <c r="L306" s="4"/>
      <c r="O306" s="30" t="n">
        <v>4</v>
      </c>
      <c r="P306" s="36" t="n">
        <f aca="false">M6</f>
        <v>206</v>
      </c>
      <c r="Q306" s="36" t="n">
        <f aca="false">G6</f>
        <v>211</v>
      </c>
      <c r="R306" s="36" t="n">
        <f aca="false">Q306-P306</f>
        <v>5</v>
      </c>
      <c r="S306" s="119" t="n">
        <f aca="false">R306/P306</f>
        <v>0.0242718446601942</v>
      </c>
      <c r="T306" s="120" t="str">
        <f aca="false">IF(P306&lt;100,TEXT(CEILING(ABS(P306-Q306),5),"[=]±!5;[&gt;15]""&gt;15mg/dL,&lt;-15"";±0")&amp;"mg/dL",TEXT(CEILING(ABS(P306-Q306)/P306*100,5),"[=]±!5;[&gt;15]""&gt;15%,&lt;-15"";±0")&amp;"%")</f>
        <v>±5%</v>
      </c>
      <c r="AI306" s="122"/>
    </row>
    <row r="307" customFormat="false" ht="15.75" hidden="false" customHeight="false" outlineLevel="0" collapsed="false">
      <c r="D307" s="4"/>
      <c r="E307" s="4"/>
      <c r="F307" s="4"/>
      <c r="G307" s="4"/>
      <c r="H307" s="4"/>
      <c r="I307" s="4"/>
      <c r="J307" s="4"/>
      <c r="K307" s="4"/>
      <c r="L307" s="4"/>
      <c r="O307" s="30" t="n">
        <v>5</v>
      </c>
      <c r="P307" s="36" t="n">
        <f aca="false">M7</f>
        <v>123</v>
      </c>
      <c r="Q307" s="36" t="n">
        <f aca="false">G7</f>
        <v>127</v>
      </c>
      <c r="R307" s="36" t="n">
        <f aca="false">Q307-P307</f>
        <v>4</v>
      </c>
      <c r="S307" s="119" t="n">
        <f aca="false">R307/P307</f>
        <v>0.032520325203252</v>
      </c>
      <c r="T307" s="120" t="str">
        <f aca="false">IF(P307&lt;100,TEXT(CEILING(ABS(P307-Q307),5),"[=]±!5;[&gt;15]""&gt;15mg/dL,&lt;-15"";±0")&amp;"mg/dL",TEXT(CEILING(ABS(P307-Q307)/P307*100,5),"[=]±!5;[&gt;15]""&gt;15%,&lt;-15"";±0")&amp;"%")</f>
        <v>±5%</v>
      </c>
      <c r="AI307" s="122"/>
    </row>
    <row r="308" customFormat="false" ht="15.75" hidden="false" customHeight="false" outlineLevel="0" collapsed="false">
      <c r="D308" s="4"/>
      <c r="E308" s="4"/>
      <c r="F308" s="4"/>
      <c r="G308" s="4"/>
      <c r="H308" s="4"/>
      <c r="I308" s="4"/>
      <c r="J308" s="4"/>
      <c r="K308" s="4"/>
      <c r="L308" s="4"/>
      <c r="O308" s="30" t="n">
        <v>6</v>
      </c>
      <c r="P308" s="36" t="n">
        <f aca="false">M8</f>
        <v>150</v>
      </c>
      <c r="Q308" s="36" t="n">
        <f aca="false">G8</f>
        <v>147</v>
      </c>
      <c r="R308" s="36" t="n">
        <f aca="false">Q308-P308</f>
        <v>-3</v>
      </c>
      <c r="S308" s="119" t="n">
        <f aca="false">R308/P308</f>
        <v>-0.02</v>
      </c>
      <c r="T308" s="120" t="str">
        <f aca="false">IF(P308&lt;100,TEXT(CEILING(ABS(P308-Q308),5),"[=]±!5;[&gt;15]""&gt;15mg/dL,&lt;-15"";±0")&amp;"mg/dL",TEXT(CEILING(ABS(P308-Q308)/P308*100,5),"[=]±!5;[&gt;15]""&gt;15%,&lt;-15"";±0")&amp;"%")</f>
        <v>±5%</v>
      </c>
      <c r="AI308" s="122"/>
    </row>
    <row r="309" customFormat="false" ht="15.75" hidden="false" customHeight="false" outlineLevel="0" collapsed="false">
      <c r="D309" s="4"/>
      <c r="E309" s="4"/>
      <c r="F309" s="4"/>
      <c r="G309" s="4"/>
      <c r="H309" s="4"/>
      <c r="I309" s="4"/>
      <c r="J309" s="4"/>
      <c r="K309" s="4"/>
      <c r="L309" s="4"/>
      <c r="O309" s="30" t="n">
        <v>7</v>
      </c>
      <c r="P309" s="36" t="n">
        <f aca="false">M9</f>
        <v>47</v>
      </c>
      <c r="Q309" s="36" t="n">
        <f aca="false">G9</f>
        <v>52</v>
      </c>
      <c r="R309" s="36" t="n">
        <f aca="false">Q309-P309</f>
        <v>5</v>
      </c>
      <c r="S309" s="119" t="n">
        <f aca="false">R309/P309</f>
        <v>0.106382978723404</v>
      </c>
      <c r="T309" s="120" t="str">
        <f aca="false">IF(P309&lt;100,TEXT(CEILING(ABS(P309-Q309),5),"[=]±!5;[&gt;15]""&gt;15mg/dL,&lt;-15"";±0")&amp;"mg/dL",TEXT(CEILING(ABS(P309-Q309)/P309*100,5),"[=]±!5;[&gt;15]""&gt;15%,&lt;-15"";±0")&amp;"%")</f>
        <v>±5mg/dL</v>
      </c>
      <c r="AI309" s="122"/>
    </row>
    <row r="310" customFormat="false" ht="15.75" hidden="false" customHeight="false" outlineLevel="0" collapsed="false">
      <c r="D310" s="4"/>
      <c r="E310" s="4"/>
      <c r="F310" s="4"/>
      <c r="G310" s="4"/>
      <c r="H310" s="4"/>
      <c r="I310" s="4"/>
      <c r="J310" s="4"/>
      <c r="K310" s="4"/>
      <c r="L310" s="4"/>
      <c r="O310" s="30" t="n">
        <v>8</v>
      </c>
      <c r="P310" s="36" t="n">
        <f aca="false">M10</f>
        <v>80</v>
      </c>
      <c r="Q310" s="36" t="n">
        <f aca="false">G10</f>
        <v>84</v>
      </c>
      <c r="R310" s="36" t="n">
        <f aca="false">Q310-P310</f>
        <v>4</v>
      </c>
      <c r="S310" s="119" t="n">
        <f aca="false">R310/P310</f>
        <v>0.05</v>
      </c>
      <c r="T310" s="120" t="str">
        <f aca="false">IF(P310&lt;100,TEXT(CEILING(ABS(P310-Q310),5),"[=]±!5;[&gt;15]""&gt;15mg/dL,&lt;-15"";±0")&amp;"mg/dL",TEXT(CEILING(ABS(P310-Q310)/P310*100,5),"[=]±!5;[&gt;15]""&gt;15%,&lt;-15"";±0")&amp;"%")</f>
        <v>±5mg/dL</v>
      </c>
      <c r="AI310" s="122"/>
    </row>
    <row r="311" customFormat="false" ht="15.75" hidden="false" customHeight="false" outlineLevel="0" collapsed="false">
      <c r="D311" s="4"/>
      <c r="E311" s="4"/>
      <c r="F311" s="4"/>
      <c r="G311" s="4"/>
      <c r="H311" s="4"/>
      <c r="I311" s="4"/>
      <c r="J311" s="4"/>
      <c r="K311" s="4"/>
      <c r="L311" s="4"/>
      <c r="O311" s="30" t="n">
        <v>9</v>
      </c>
      <c r="P311" s="36" t="n">
        <f aca="false">M11</f>
        <v>310</v>
      </c>
      <c r="Q311" s="36" t="n">
        <f aca="false">G11</f>
        <v>298</v>
      </c>
      <c r="R311" s="36" t="n">
        <f aca="false">Q311-P311</f>
        <v>-12</v>
      </c>
      <c r="S311" s="119" t="n">
        <f aca="false">R311/P311</f>
        <v>-0.0387096774193548</v>
      </c>
      <c r="T311" s="120" t="str">
        <f aca="false">IF(P311&lt;100,TEXT(CEILING(ABS(P311-Q311),5),"[=]±!5;[&gt;15]""&gt;15mg/dL,&lt;-15"";±0")&amp;"mg/dL",TEXT(CEILING(ABS(P311-Q311)/P311*100,5),"[=]±!5;[&gt;15]""&gt;15%,&lt;-15"";±0")&amp;"%")</f>
        <v>±5%</v>
      </c>
      <c r="AI311" s="122"/>
    </row>
    <row r="312" customFormat="false" ht="15.75" hidden="false" customHeight="false" outlineLevel="0" collapsed="false">
      <c r="D312" s="4"/>
      <c r="E312" s="4"/>
      <c r="F312" s="4"/>
      <c r="G312" s="4"/>
      <c r="H312" s="4"/>
      <c r="I312" s="4"/>
      <c r="J312" s="4"/>
      <c r="K312" s="4"/>
      <c r="L312" s="4"/>
      <c r="O312" s="30" t="n">
        <v>10</v>
      </c>
      <c r="P312" s="36" t="n">
        <f aca="false">M12</f>
        <v>110</v>
      </c>
      <c r="Q312" s="36" t="n">
        <f aca="false">G12</f>
        <v>110</v>
      </c>
      <c r="R312" s="36" t="n">
        <f aca="false">Q312-P312</f>
        <v>0</v>
      </c>
      <c r="S312" s="119" t="n">
        <f aca="false">R312/P312</f>
        <v>0</v>
      </c>
      <c r="T312" s="120" t="str">
        <f aca="false">IF(P312&lt;100,TEXT(CEILING(ABS(P312-Q312),5),"[=]±!5;[&gt;15]""&gt;15mg/dL,&lt;-15"";±0")&amp;"mg/dL",TEXT(CEILING(ABS(P312-Q312)/P312*100,5),"[=]±!5;[&gt;15]""&gt;15%,&lt;-15"";±0")&amp;"%")</f>
        <v>±!5%</v>
      </c>
      <c r="AI312" s="122"/>
    </row>
    <row r="313" customFormat="false" ht="15.75" hidden="false" customHeight="false" outlineLevel="0" collapsed="false">
      <c r="D313" s="4"/>
      <c r="E313" s="4"/>
      <c r="F313" s="4"/>
      <c r="G313" s="4"/>
      <c r="H313" s="4"/>
      <c r="I313" s="4"/>
      <c r="J313" s="4"/>
      <c r="K313" s="4"/>
      <c r="L313" s="4"/>
      <c r="O313" s="30" t="n">
        <v>11</v>
      </c>
      <c r="P313" s="36" t="n">
        <f aca="false">M13</f>
        <v>413</v>
      </c>
      <c r="Q313" s="36" t="n">
        <f aca="false">G13</f>
        <v>409</v>
      </c>
      <c r="R313" s="36" t="n">
        <f aca="false">Q313-P313</f>
        <v>-4</v>
      </c>
      <c r="S313" s="119" t="n">
        <f aca="false">R313/P313</f>
        <v>-0.00968523002421308</v>
      </c>
      <c r="T313" s="120" t="str">
        <f aca="false">IF(P313&lt;100,TEXT(CEILING(ABS(P313-Q313),5),"[=]±!5;[&gt;15]""&gt;15mg/dL,&lt;-15"";±0")&amp;"mg/dL",TEXT(CEILING(ABS(P313-Q313)/P313*100,5),"[=]±!5;[&gt;15]""&gt;15%,&lt;-15"";±0")&amp;"%")</f>
        <v>±5%</v>
      </c>
      <c r="AI313" s="122"/>
    </row>
    <row r="314" customFormat="false" ht="15.75" hidden="false" customHeight="false" outlineLevel="0" collapsed="false">
      <c r="D314" s="4"/>
      <c r="E314" s="4"/>
      <c r="F314" s="4"/>
      <c r="G314" s="4"/>
      <c r="H314" s="4"/>
      <c r="I314" s="4"/>
      <c r="J314" s="4"/>
      <c r="K314" s="4"/>
      <c r="L314" s="4"/>
      <c r="O314" s="30" t="n">
        <v>12</v>
      </c>
      <c r="P314" s="36" t="n">
        <f aca="false">M14</f>
        <v>99</v>
      </c>
      <c r="Q314" s="36" t="n">
        <f aca="false">G14</f>
        <v>97</v>
      </c>
      <c r="R314" s="36" t="n">
        <f aca="false">Q314-P314</f>
        <v>-2</v>
      </c>
      <c r="S314" s="119" t="n">
        <f aca="false">R314/P314</f>
        <v>-0.0202020202020202</v>
      </c>
      <c r="T314" s="120" t="str">
        <f aca="false">IF(P314&lt;100,TEXT(CEILING(ABS(P314-Q314),5),"[=]±!5;[&gt;15]""&gt;15mg/dL,&lt;-15"";±0")&amp;"mg/dL",TEXT(CEILING(ABS(P314-Q314)/P314*100,5),"[=]±!5;[&gt;15]""&gt;15%,&lt;-15"";±0")&amp;"%")</f>
        <v>±5mg/dL</v>
      </c>
      <c r="AI314" s="122"/>
    </row>
    <row r="315" customFormat="false" ht="15.75" hidden="false" customHeight="false" outlineLevel="0" collapsed="false">
      <c r="D315" s="4"/>
      <c r="E315" s="4"/>
      <c r="F315" s="4"/>
      <c r="G315" s="4"/>
      <c r="H315" s="4"/>
      <c r="I315" s="4"/>
      <c r="J315" s="4"/>
      <c r="K315" s="4"/>
      <c r="L315" s="4"/>
      <c r="O315" s="30" t="n">
        <v>13</v>
      </c>
      <c r="P315" s="36" t="n">
        <f aca="false">M15</f>
        <v>88</v>
      </c>
      <c r="Q315" s="36" t="n">
        <f aca="false">G15</f>
        <v>81</v>
      </c>
      <c r="R315" s="36" t="n">
        <f aca="false">Q315-P315</f>
        <v>-7</v>
      </c>
      <c r="S315" s="119" t="n">
        <f aca="false">R315/P315</f>
        <v>-0.0795454545454545</v>
      </c>
      <c r="T315" s="120" t="str">
        <f aca="false">IF(P315&lt;100,TEXT(CEILING(ABS(P315-Q315),5),"[=]±!5;[&gt;15]""&gt;15mg/dL,&lt;-15"";±0")&amp;"mg/dL",TEXT(CEILING(ABS(P315-Q315)/P315*100,5),"[=]±!5;[&gt;15]""&gt;15%,&lt;-15"";±0")&amp;"%")</f>
        <v>±10mg/dL</v>
      </c>
      <c r="AI315" s="122"/>
    </row>
    <row r="316" customFormat="false" ht="15.75" hidden="false" customHeight="false" outlineLevel="0" collapsed="false">
      <c r="D316" s="4"/>
      <c r="E316" s="4"/>
      <c r="F316" s="4"/>
      <c r="G316" s="4"/>
      <c r="H316" s="4"/>
      <c r="I316" s="4"/>
      <c r="J316" s="4"/>
      <c r="K316" s="4"/>
      <c r="L316" s="4"/>
      <c r="O316" s="30" t="n">
        <v>14</v>
      </c>
      <c r="P316" s="36" t="n">
        <f aca="false">M16</f>
        <v>150</v>
      </c>
      <c r="Q316" s="36" t="n">
        <f aca="false">G16</f>
        <v>148</v>
      </c>
      <c r="R316" s="36" t="n">
        <f aca="false">Q316-P316</f>
        <v>-2</v>
      </c>
      <c r="S316" s="119" t="n">
        <f aca="false">R316/P316</f>
        <v>-0.0133333333333333</v>
      </c>
      <c r="T316" s="120" t="str">
        <f aca="false">IF(P316&lt;100,TEXT(CEILING(ABS(P316-Q316),5),"[=]±!5;[&gt;15]""&gt;15mg/dL,&lt;-15"";±0")&amp;"mg/dL",TEXT(CEILING(ABS(P316-Q316)/P316*100,5),"[=]±!5;[&gt;15]""&gt;15%,&lt;-15"";±0")&amp;"%")</f>
        <v>±5%</v>
      </c>
      <c r="AI316" s="122"/>
    </row>
    <row r="317" customFormat="false" ht="15.75" hidden="false" customHeight="false" outlineLevel="0" collapsed="false">
      <c r="D317" s="4"/>
      <c r="E317" s="4"/>
      <c r="F317" s="4"/>
      <c r="G317" s="4"/>
      <c r="H317" s="4"/>
      <c r="I317" s="4"/>
      <c r="J317" s="4"/>
      <c r="K317" s="4"/>
      <c r="L317" s="4"/>
      <c r="O317" s="30" t="n">
        <v>15</v>
      </c>
      <c r="P317" s="36" t="n">
        <f aca="false">M17</f>
        <v>345</v>
      </c>
      <c r="Q317" s="36" t="n">
        <f aca="false">G17</f>
        <v>324</v>
      </c>
      <c r="R317" s="36" t="n">
        <f aca="false">Q317-P317</f>
        <v>-21</v>
      </c>
      <c r="S317" s="119" t="n">
        <f aca="false">R317/P317</f>
        <v>-0.0608695652173913</v>
      </c>
      <c r="T317" s="120" t="str">
        <f aca="false">IF(P317&lt;100,TEXT(CEILING(ABS(P317-Q317),5),"[=]±!5;[&gt;15]""&gt;15mg/dL,&lt;-15"";±0")&amp;"mg/dL",TEXT(CEILING(ABS(P317-Q317)/P317*100,5),"[=]±!5;[&gt;15]""&gt;15%,&lt;-15"";±0")&amp;"%")</f>
        <v>±10%</v>
      </c>
      <c r="AI317" s="122"/>
    </row>
    <row r="318" customFormat="false" ht="15.75" hidden="false" customHeight="false" outlineLevel="0" collapsed="false">
      <c r="D318" s="4"/>
      <c r="E318" s="4"/>
      <c r="F318" s="4"/>
      <c r="G318" s="4"/>
      <c r="H318" s="4"/>
      <c r="I318" s="4"/>
      <c r="J318" s="4"/>
      <c r="K318" s="4"/>
      <c r="L318" s="4"/>
      <c r="O318" s="30" t="n">
        <v>16</v>
      </c>
      <c r="P318" s="36" t="n">
        <f aca="false">M18</f>
        <v>71</v>
      </c>
      <c r="Q318" s="36" t="n">
        <f aca="false">G18</f>
        <v>83</v>
      </c>
      <c r="R318" s="36" t="n">
        <f aca="false">Q318-P318</f>
        <v>12</v>
      </c>
      <c r="S318" s="119" t="n">
        <f aca="false">R318/P318</f>
        <v>0.169014084507042</v>
      </c>
      <c r="T318" s="120" t="str">
        <f aca="false">IF(P318&lt;100,TEXT(CEILING(ABS(P318-Q318),5),"[=]±!5;[&gt;15]""&gt;15mg/dL,&lt;-15"";±0")&amp;"mg/dL",TEXT(CEILING(ABS(P318-Q318)/P318*100,5),"[=]±!5;[&gt;15]""&gt;15%,&lt;-15"";±0")&amp;"%")</f>
        <v>±15mg/dL</v>
      </c>
      <c r="AI318" s="122"/>
    </row>
    <row r="319" customFormat="false" ht="15.75" hidden="false" customHeight="false" outlineLevel="0" collapsed="false">
      <c r="D319" s="4"/>
      <c r="E319" s="4"/>
      <c r="F319" s="4"/>
      <c r="G319" s="4"/>
      <c r="H319" s="4"/>
      <c r="I319" s="4"/>
      <c r="J319" s="4"/>
      <c r="K319" s="4"/>
      <c r="L319" s="4"/>
      <c r="O319" s="30" t="n">
        <v>17</v>
      </c>
      <c r="P319" s="36" t="n">
        <f aca="false">M19</f>
        <v>231</v>
      </c>
      <c r="Q319" s="36" t="n">
        <f aca="false">G19</f>
        <v>230</v>
      </c>
      <c r="R319" s="36" t="n">
        <f aca="false">Q319-P319</f>
        <v>-1</v>
      </c>
      <c r="S319" s="119" t="n">
        <f aca="false">R319/P319</f>
        <v>-0.00432900432900433</v>
      </c>
      <c r="T319" s="120" t="str">
        <f aca="false">IF(P319&lt;100,TEXT(CEILING(ABS(P319-Q319),5),"[=]±!5;[&gt;15]""&gt;15mg/dL,&lt;-15"";±0")&amp;"mg/dL",TEXT(CEILING(ABS(P319-Q319)/P319*100,5),"[=]±!5;[&gt;15]""&gt;15%,&lt;-15"";±0")&amp;"%")</f>
        <v>±5%</v>
      </c>
      <c r="AI319" s="122"/>
    </row>
    <row r="320" customFormat="false" ht="15.75" hidden="false" customHeight="false" outlineLevel="0" collapsed="false">
      <c r="D320" s="4"/>
      <c r="E320" s="4"/>
      <c r="F320" s="4"/>
      <c r="G320" s="4"/>
      <c r="H320" s="4"/>
      <c r="I320" s="4"/>
      <c r="J320" s="4"/>
      <c r="K320" s="4"/>
      <c r="L320" s="4"/>
      <c r="O320" s="30" t="n">
        <v>18</v>
      </c>
      <c r="P320" s="36" t="n">
        <f aca="false">M20</f>
        <v>486</v>
      </c>
      <c r="Q320" s="36" t="n">
        <f aca="false">G20</f>
        <v>496</v>
      </c>
      <c r="R320" s="36" t="n">
        <f aca="false">Q320-P320</f>
        <v>10</v>
      </c>
      <c r="S320" s="119" t="n">
        <f aca="false">R320/P320</f>
        <v>0.0205761316872428</v>
      </c>
      <c r="T320" s="120" t="str">
        <f aca="false">IF(P320&lt;100,TEXT(CEILING(ABS(P320-Q320),5),"[=]±!5;[&gt;15]""&gt;15mg/dL,&lt;-15"";±0")&amp;"mg/dL",TEXT(CEILING(ABS(P320-Q320)/P320*100,5),"[=]±!5;[&gt;15]""&gt;15%,&lt;-15"";±0")&amp;"%")</f>
        <v>±5%</v>
      </c>
      <c r="AI320" s="122"/>
    </row>
    <row r="321" customFormat="false" ht="15.75" hidden="false" customHeight="false" outlineLevel="0" collapsed="false">
      <c r="D321" s="4"/>
      <c r="E321" s="4"/>
      <c r="F321" s="4"/>
      <c r="G321" s="4"/>
      <c r="H321" s="4"/>
      <c r="I321" s="4"/>
      <c r="J321" s="4"/>
      <c r="K321" s="4"/>
      <c r="L321" s="4"/>
      <c r="O321" s="30" t="n">
        <v>19</v>
      </c>
      <c r="P321" s="36" t="n">
        <f aca="false">M21</f>
        <v>89</v>
      </c>
      <c r="Q321" s="36" t="n">
        <f aca="false">G21</f>
        <v>82</v>
      </c>
      <c r="R321" s="36" t="n">
        <f aca="false">Q321-P321</f>
        <v>-7</v>
      </c>
      <c r="S321" s="119" t="n">
        <f aca="false">R321/P321</f>
        <v>-0.0786516853932584</v>
      </c>
      <c r="T321" s="120" t="str">
        <f aca="false">IF(P321&lt;100,TEXT(CEILING(ABS(P321-Q321),5),"[=]±!5;[&gt;15]""&gt;15mg/dL,&lt;-15"";±0")&amp;"mg/dL",TEXT(CEILING(ABS(P321-Q321)/P321*100,5),"[=]±!5;[&gt;15]""&gt;15%,&lt;-15"";±0")&amp;"%")</f>
        <v>±10mg/dL</v>
      </c>
      <c r="AI321" s="122"/>
    </row>
    <row r="322" customFormat="false" ht="15.75" hidden="false" customHeight="false" outlineLevel="0" collapsed="false">
      <c r="D322" s="4"/>
      <c r="E322" s="4"/>
      <c r="F322" s="4"/>
      <c r="G322" s="4"/>
      <c r="H322" s="4"/>
      <c r="I322" s="4"/>
      <c r="J322" s="4"/>
      <c r="K322" s="4"/>
      <c r="L322" s="4"/>
      <c r="O322" s="30" t="n">
        <v>20</v>
      </c>
      <c r="P322" s="36" t="n">
        <f aca="false">M22</f>
        <v>386</v>
      </c>
      <c r="Q322" s="36" t="n">
        <f aca="false">G22</f>
        <v>395</v>
      </c>
      <c r="R322" s="36" t="n">
        <f aca="false">Q322-P322</f>
        <v>9</v>
      </c>
      <c r="S322" s="119" t="n">
        <f aca="false">R322/P322</f>
        <v>0.0233160621761658</v>
      </c>
      <c r="T322" s="120" t="str">
        <f aca="false">IF(P322&lt;100,TEXT(CEILING(ABS(P322-Q322),5),"[=]±!5;[&gt;15]""&gt;15mg/dL,&lt;-15"";±0")&amp;"mg/dL",TEXT(CEILING(ABS(P322-Q322)/P322*100,5),"[=]±!5;[&gt;15]""&gt;15%,&lt;-15"";±0")&amp;"%")</f>
        <v>±5%</v>
      </c>
      <c r="AI322" s="122"/>
    </row>
    <row r="323" customFormat="false" ht="15.75" hidden="false" customHeight="false" outlineLevel="0" collapsed="false">
      <c r="D323" s="4"/>
      <c r="E323" s="4"/>
      <c r="F323" s="4"/>
      <c r="G323" s="4"/>
      <c r="H323" s="4"/>
      <c r="I323" s="4"/>
      <c r="J323" s="4"/>
      <c r="K323" s="4"/>
      <c r="L323" s="4"/>
      <c r="O323" s="30" t="n">
        <v>21</v>
      </c>
      <c r="P323" s="36" t="n">
        <f aca="false">M23</f>
        <v>127</v>
      </c>
      <c r="Q323" s="36" t="n">
        <f aca="false">G23</f>
        <v>124</v>
      </c>
      <c r="R323" s="36" t="n">
        <f aca="false">Q323-P323</f>
        <v>-3</v>
      </c>
      <c r="S323" s="119" t="n">
        <f aca="false">R323/P323</f>
        <v>-0.0236220472440945</v>
      </c>
      <c r="T323" s="120" t="str">
        <f aca="false">IF(P323&lt;100,TEXT(CEILING(ABS(P323-Q323),5),"[=]±!5;[&gt;15]""&gt;15mg/dL,&lt;-15"";±0")&amp;"mg/dL",TEXT(CEILING(ABS(P323-Q323)/P323*100,5),"[=]±!5;[&gt;15]""&gt;15%,&lt;-15"";±0")&amp;"%")</f>
        <v>±5%</v>
      </c>
      <c r="AI323" s="122"/>
    </row>
    <row r="324" customFormat="false" ht="15.75" hidden="false" customHeight="false" outlineLevel="0" collapsed="false">
      <c r="D324" s="4"/>
      <c r="E324" s="4"/>
      <c r="F324" s="4"/>
      <c r="G324" s="4"/>
      <c r="H324" s="4"/>
      <c r="I324" s="4"/>
      <c r="J324" s="4"/>
      <c r="K324" s="4"/>
      <c r="L324" s="4"/>
      <c r="O324" s="30" t="n">
        <v>22</v>
      </c>
      <c r="P324" s="36" t="n">
        <f aca="false">M24</f>
        <v>323</v>
      </c>
      <c r="Q324" s="36" t="n">
        <f aca="false">G24</f>
        <v>315</v>
      </c>
      <c r="R324" s="36" t="n">
        <f aca="false">Q324-P324</f>
        <v>-8</v>
      </c>
      <c r="S324" s="119" t="n">
        <f aca="false">R324/P324</f>
        <v>-0.0247678018575851</v>
      </c>
      <c r="T324" s="120" t="str">
        <f aca="false">IF(P324&lt;100,TEXT(CEILING(ABS(P324-Q324),5),"[=]±!5;[&gt;15]""&gt;15mg/dL,&lt;-15"";±0")&amp;"mg/dL",TEXT(CEILING(ABS(P324-Q324)/P324*100,5),"[=]±!5;[&gt;15]""&gt;15%,&lt;-15"";±0")&amp;"%")</f>
        <v>±5%</v>
      </c>
      <c r="AI324" s="122"/>
    </row>
    <row r="325" customFormat="false" ht="15.75" hidden="false" customHeight="false" outlineLevel="0" collapsed="false">
      <c r="D325" s="4"/>
      <c r="E325" s="4"/>
      <c r="F325" s="4"/>
      <c r="G325" s="4"/>
      <c r="H325" s="4"/>
      <c r="I325" s="4"/>
      <c r="J325" s="4"/>
      <c r="K325" s="4"/>
      <c r="L325" s="4"/>
      <c r="O325" s="30" t="n">
        <v>23</v>
      </c>
      <c r="P325" s="36" t="n">
        <f aca="false">M25</f>
        <v>61</v>
      </c>
      <c r="Q325" s="36" t="n">
        <f aca="false">G25</f>
        <v>57</v>
      </c>
      <c r="R325" s="36" t="n">
        <f aca="false">Q325-P325</f>
        <v>-4</v>
      </c>
      <c r="S325" s="119" t="n">
        <f aca="false">R325/P325</f>
        <v>-0.0655737704918033</v>
      </c>
      <c r="T325" s="120" t="str">
        <f aca="false">IF(P325&lt;100,TEXT(CEILING(ABS(P325-Q325),5),"[=]±!5;[&gt;15]""&gt;15mg/dL,&lt;-15"";±0")&amp;"mg/dL",TEXT(CEILING(ABS(P325-Q325)/P325*100,5),"[=]±!5;[&gt;15]""&gt;15%,&lt;-15"";±0")&amp;"%")</f>
        <v>±5mg/dL</v>
      </c>
      <c r="AI325" s="122"/>
    </row>
    <row r="326" customFormat="false" ht="15.75" hidden="false" customHeight="false" outlineLevel="0" collapsed="false">
      <c r="D326" s="4"/>
      <c r="E326" s="4"/>
      <c r="F326" s="4"/>
      <c r="G326" s="4"/>
      <c r="H326" s="4"/>
      <c r="I326" s="4"/>
      <c r="J326" s="4"/>
      <c r="K326" s="4"/>
      <c r="L326" s="4"/>
      <c r="O326" s="30" t="n">
        <v>24</v>
      </c>
      <c r="P326" s="36" t="n">
        <f aca="false">M26</f>
        <v>43</v>
      </c>
      <c r="Q326" s="36" t="n">
        <f aca="false">G26</f>
        <v>42</v>
      </c>
      <c r="R326" s="36" t="n">
        <f aca="false">Q326-P326</f>
        <v>-1</v>
      </c>
      <c r="S326" s="119" t="n">
        <f aca="false">R326/P326</f>
        <v>-0.0232558139534884</v>
      </c>
      <c r="T326" s="120" t="str">
        <f aca="false">IF(P326&lt;100,TEXT(CEILING(ABS(P326-Q326),5),"[=]±!5;[&gt;15]""&gt;15mg/dL,&lt;-15"";±0")&amp;"mg/dL",TEXT(CEILING(ABS(P326-Q326)/P326*100,5),"[=]±!5;[&gt;15]""&gt;15%,&lt;-15"";±0")&amp;"%")</f>
        <v>±5mg/dL</v>
      </c>
      <c r="AI326" s="122"/>
    </row>
    <row r="327" customFormat="false" ht="15.75" hidden="false" customHeight="false" outlineLevel="0" collapsed="false">
      <c r="D327" s="4"/>
      <c r="E327" s="4"/>
      <c r="F327" s="4"/>
      <c r="G327" s="4"/>
      <c r="H327" s="4"/>
      <c r="I327" s="4"/>
      <c r="J327" s="4"/>
      <c r="K327" s="4"/>
      <c r="L327" s="4"/>
      <c r="O327" s="30" t="n">
        <v>25</v>
      </c>
      <c r="P327" s="36" t="n">
        <f aca="false">M27</f>
        <v>165</v>
      </c>
      <c r="Q327" s="36" t="n">
        <f aca="false">G27</f>
        <v>164</v>
      </c>
      <c r="R327" s="36" t="n">
        <f aca="false">Q327-P327</f>
        <v>-1</v>
      </c>
      <c r="S327" s="119" t="n">
        <f aca="false">R327/P327</f>
        <v>-0.00606060606060606</v>
      </c>
      <c r="T327" s="120" t="str">
        <f aca="false">IF(P327&lt;100,TEXT(CEILING(ABS(P327-Q327),5),"[=]±!5;[&gt;15]""&gt;15mg/dL,&lt;-15"";±0")&amp;"mg/dL",TEXT(CEILING(ABS(P327-Q327)/P327*100,5),"[=]±!5;[&gt;15]""&gt;15%,&lt;-15"";±0")&amp;"%")</f>
        <v>±5%</v>
      </c>
      <c r="AI327" s="122"/>
    </row>
    <row r="328" customFormat="false" ht="15.75" hidden="false" customHeight="false" outlineLevel="0" collapsed="false">
      <c r="D328" s="4"/>
      <c r="E328" s="4"/>
      <c r="F328" s="4"/>
      <c r="G328" s="4"/>
      <c r="H328" s="4"/>
      <c r="I328" s="4"/>
      <c r="J328" s="4"/>
      <c r="K328" s="4"/>
      <c r="L328" s="4"/>
      <c r="O328" s="30" t="n">
        <v>26</v>
      </c>
      <c r="P328" s="36" t="n">
        <f aca="false">M28</f>
        <v>104</v>
      </c>
      <c r="Q328" s="36" t="n">
        <f aca="false">G28</f>
        <v>98</v>
      </c>
      <c r="R328" s="36" t="n">
        <f aca="false">Q328-P328</f>
        <v>-6</v>
      </c>
      <c r="S328" s="119" t="n">
        <f aca="false">R328/P328</f>
        <v>-0.0576923076923077</v>
      </c>
      <c r="T328" s="120" t="str">
        <f aca="false">IF(P328&lt;100,TEXT(CEILING(ABS(P328-Q328),5),"[=]±!5;[&gt;15]""&gt;15mg/dL,&lt;-15"";±0")&amp;"mg/dL",TEXT(CEILING(ABS(P328-Q328)/P328*100,5),"[=]±!5;[&gt;15]""&gt;15%,&lt;-15"";±0")&amp;"%")</f>
        <v>±10%</v>
      </c>
      <c r="AI328" s="122"/>
    </row>
    <row r="329" customFormat="false" ht="15.75" hidden="false" customHeight="false" outlineLevel="0" collapsed="false">
      <c r="D329" s="4"/>
      <c r="E329" s="4"/>
      <c r="F329" s="4"/>
      <c r="G329" s="4"/>
      <c r="H329" s="4"/>
      <c r="I329" s="4"/>
      <c r="J329" s="4"/>
      <c r="K329" s="4"/>
      <c r="L329" s="4"/>
      <c r="O329" s="30" t="n">
        <v>27</v>
      </c>
      <c r="P329" s="36" t="n">
        <f aca="false">M29</f>
        <v>292</v>
      </c>
      <c r="Q329" s="36" t="n">
        <f aca="false">G29</f>
        <v>293</v>
      </c>
      <c r="R329" s="36" t="n">
        <f aca="false">Q329-P329</f>
        <v>1</v>
      </c>
      <c r="S329" s="119" t="n">
        <f aca="false">R329/P329</f>
        <v>0.00342465753424658</v>
      </c>
      <c r="T329" s="120" t="str">
        <f aca="false">IF(P329&lt;100,TEXT(CEILING(ABS(P329-Q329),5),"[=]±!5;[&gt;15]""&gt;15mg/dL,&lt;-15"";±0")&amp;"mg/dL",TEXT(CEILING(ABS(P329-Q329)/P329*100,5),"[=]±!5;[&gt;15]""&gt;15%,&lt;-15"";±0")&amp;"%")</f>
        <v>±5%</v>
      </c>
      <c r="AI329" s="122"/>
    </row>
    <row r="330" customFormat="false" ht="15.75" hidden="false" customHeight="false" outlineLevel="0" collapsed="false">
      <c r="D330" s="4"/>
      <c r="E330" s="4"/>
      <c r="F330" s="4"/>
      <c r="G330" s="4"/>
      <c r="H330" s="4"/>
      <c r="I330" s="4"/>
      <c r="J330" s="4"/>
      <c r="K330" s="4"/>
      <c r="L330" s="4"/>
      <c r="O330" s="30" t="n">
        <v>28</v>
      </c>
      <c r="P330" s="36" t="n">
        <f aca="false">M30</f>
        <v>149</v>
      </c>
      <c r="Q330" s="36" t="n">
        <f aca="false">G30</f>
        <v>140</v>
      </c>
      <c r="R330" s="36" t="n">
        <f aca="false">Q330-P330</f>
        <v>-9</v>
      </c>
      <c r="S330" s="119" t="n">
        <f aca="false">R330/P330</f>
        <v>-0.0604026845637584</v>
      </c>
      <c r="T330" s="120" t="str">
        <f aca="false">IF(P330&lt;100,TEXT(CEILING(ABS(P330-Q330),5),"[=]±!5;[&gt;15]""&gt;15mg/dL,&lt;-15"";±0")&amp;"mg/dL",TEXT(CEILING(ABS(P330-Q330)/P330*100,5),"[=]±!5;[&gt;15]""&gt;15%,&lt;-15"";±0")&amp;"%")</f>
        <v>±10%</v>
      </c>
      <c r="AI330" s="122"/>
    </row>
    <row r="331" customFormat="false" ht="15.75" hidden="false" customHeight="false" outlineLevel="0" collapsed="false">
      <c r="D331" s="4"/>
      <c r="E331" s="4"/>
      <c r="F331" s="4"/>
      <c r="G331" s="4"/>
      <c r="H331" s="4"/>
      <c r="I331" s="4"/>
      <c r="J331" s="4"/>
      <c r="K331" s="4"/>
      <c r="L331" s="4"/>
      <c r="O331" s="30" t="n">
        <v>29</v>
      </c>
      <c r="P331" s="36" t="n">
        <f aca="false">M31</f>
        <v>87</v>
      </c>
      <c r="Q331" s="36" t="n">
        <f aca="false">G31</f>
        <v>85</v>
      </c>
      <c r="R331" s="36" t="n">
        <f aca="false">Q331-P331</f>
        <v>-2</v>
      </c>
      <c r="S331" s="119" t="n">
        <f aca="false">R331/P331</f>
        <v>-0.0229885057471264</v>
      </c>
      <c r="T331" s="120" t="str">
        <f aca="false">IF(P331&lt;100,TEXT(CEILING(ABS(P331-Q331),5),"[=]±!5;[&gt;15]""&gt;15mg/dL,&lt;-15"";±0")&amp;"mg/dL",TEXT(CEILING(ABS(P331-Q331)/P331*100,5),"[=]±!5;[&gt;15]""&gt;15%,&lt;-15"";±0")&amp;"%")</f>
        <v>±5mg/dL</v>
      </c>
      <c r="AI331" s="122"/>
    </row>
    <row r="332" customFormat="false" ht="15.75" hidden="false" customHeight="false" outlineLevel="0" collapsed="false">
      <c r="D332" s="4"/>
      <c r="E332" s="4"/>
      <c r="F332" s="4"/>
      <c r="G332" s="4"/>
      <c r="H332" s="4"/>
      <c r="I332" s="4"/>
      <c r="J332" s="4"/>
      <c r="K332" s="4"/>
      <c r="L332" s="4"/>
      <c r="O332" s="30" t="n">
        <v>30</v>
      </c>
      <c r="P332" s="36" t="n">
        <f aca="false">M32</f>
        <v>135</v>
      </c>
      <c r="Q332" s="36" t="n">
        <f aca="false">G32</f>
        <v>145</v>
      </c>
      <c r="R332" s="36" t="n">
        <f aca="false">Q332-P332</f>
        <v>10</v>
      </c>
      <c r="S332" s="119" t="n">
        <f aca="false">R332/P332</f>
        <v>0.0740740740740741</v>
      </c>
      <c r="T332" s="120" t="str">
        <f aca="false">IF(P332&lt;100,TEXT(CEILING(ABS(P332-Q332),5),"[=]±!5;[&gt;15]""&gt;15mg/dL,&lt;-15"";±0")&amp;"mg/dL",TEXT(CEILING(ABS(P332-Q332)/P332*100,5),"[=]±!5;[&gt;15]""&gt;15%,&lt;-15"";±0")&amp;"%")</f>
        <v>±10%</v>
      </c>
      <c r="AI332" s="122"/>
    </row>
    <row r="333" customFormat="false" ht="15.75" hidden="false" customHeight="false" outlineLevel="0" collapsed="false">
      <c r="D333" s="4"/>
      <c r="E333" s="4"/>
      <c r="F333" s="4"/>
      <c r="G333" s="4"/>
      <c r="H333" s="4"/>
      <c r="I333" s="4"/>
      <c r="J333" s="4"/>
      <c r="K333" s="4"/>
      <c r="L333" s="4"/>
      <c r="O333" s="30" t="n">
        <v>31</v>
      </c>
      <c r="P333" s="36" t="n">
        <f aca="false">M33</f>
        <v>121</v>
      </c>
      <c r="Q333" s="36" t="n">
        <f aca="false">G33</f>
        <v>123</v>
      </c>
      <c r="R333" s="36" t="n">
        <f aca="false">Q333-P333</f>
        <v>2</v>
      </c>
      <c r="S333" s="119" t="n">
        <f aca="false">R333/P333</f>
        <v>0.0165289256198347</v>
      </c>
      <c r="T333" s="120" t="str">
        <f aca="false">IF(P333&lt;100,TEXT(CEILING(ABS(P333-Q333),5),"[=]±!5;[&gt;15]""&gt;15mg/dL,&lt;-15"";±0")&amp;"mg/dL",TEXT(CEILING(ABS(P333-Q333)/P333*100,5),"[=]±!5;[&gt;15]""&gt;15%,&lt;-15"";±0")&amp;"%")</f>
        <v>±5%</v>
      </c>
      <c r="AI333" s="122"/>
    </row>
    <row r="334" customFormat="false" ht="15.75" hidden="false" customHeight="false" outlineLevel="0" collapsed="false">
      <c r="D334" s="4"/>
      <c r="E334" s="4"/>
      <c r="F334" s="4"/>
      <c r="G334" s="4"/>
      <c r="H334" s="4"/>
      <c r="I334" s="4"/>
      <c r="J334" s="4"/>
      <c r="K334" s="4"/>
      <c r="L334" s="4"/>
      <c r="O334" s="30" t="n">
        <v>32</v>
      </c>
      <c r="P334" s="36" t="n">
        <f aca="false">M34</f>
        <v>64</v>
      </c>
      <c r="Q334" s="36" t="n">
        <f aca="false">G34</f>
        <v>66</v>
      </c>
      <c r="R334" s="36" t="n">
        <f aca="false">Q334-P334</f>
        <v>2</v>
      </c>
      <c r="S334" s="119" t="n">
        <f aca="false">R334/P334</f>
        <v>0.03125</v>
      </c>
      <c r="T334" s="120" t="str">
        <f aca="false">IF(P334&lt;100,TEXT(CEILING(ABS(P334-Q334),5),"[=]±!5;[&gt;15]""&gt;15mg/dL,&lt;-15"";±0")&amp;"mg/dL",TEXT(CEILING(ABS(P334-Q334)/P334*100,5),"[=]±!5;[&gt;15]""&gt;15%,&lt;-15"";±0")&amp;"%")</f>
        <v>±5mg/dL</v>
      </c>
      <c r="AI334" s="122"/>
    </row>
    <row r="335" customFormat="false" ht="15.75" hidden="false" customHeight="false" outlineLevel="0" collapsed="false">
      <c r="D335" s="4"/>
      <c r="E335" s="4"/>
      <c r="F335" s="4"/>
      <c r="G335" s="4"/>
      <c r="H335" s="4"/>
      <c r="I335" s="4"/>
      <c r="J335" s="4"/>
      <c r="K335" s="4"/>
      <c r="L335" s="4"/>
      <c r="O335" s="30" t="n">
        <v>33</v>
      </c>
      <c r="P335" s="36" t="n">
        <f aca="false">M35</f>
        <v>149</v>
      </c>
      <c r="Q335" s="36" t="n">
        <f aca="false">G35</f>
        <v>149</v>
      </c>
      <c r="R335" s="36" t="n">
        <f aca="false">Q335-P335</f>
        <v>0</v>
      </c>
      <c r="S335" s="119" t="n">
        <f aca="false">R335/P335</f>
        <v>0</v>
      </c>
      <c r="T335" s="120" t="str">
        <f aca="false">IF(P335&lt;100,TEXT(CEILING(ABS(P335-Q335),5),"[=]±!5;[&gt;15]""&gt;15mg/dL,&lt;-15"";±0")&amp;"mg/dL",TEXT(CEILING(ABS(P335-Q335)/P335*100,5),"[=]±!5;[&gt;15]""&gt;15%,&lt;-15"";±0")&amp;"%")</f>
        <v>±!5%</v>
      </c>
      <c r="AI335" s="122"/>
    </row>
    <row r="336" customFormat="false" ht="15.75" hidden="false" customHeight="false" outlineLevel="0" collapsed="false">
      <c r="D336" s="4"/>
      <c r="E336" s="4"/>
      <c r="F336" s="4"/>
      <c r="G336" s="4"/>
      <c r="H336" s="4"/>
      <c r="I336" s="4"/>
      <c r="J336" s="4"/>
      <c r="K336" s="4"/>
      <c r="L336" s="4"/>
      <c r="O336" s="30" t="n">
        <v>34</v>
      </c>
      <c r="P336" s="36" t="n">
        <f aca="false">M36</f>
        <v>168</v>
      </c>
      <c r="Q336" s="36" t="n">
        <f aca="false">G36</f>
        <v>172</v>
      </c>
      <c r="R336" s="36" t="n">
        <f aca="false">Q336-P336</f>
        <v>4</v>
      </c>
      <c r="S336" s="119" t="n">
        <f aca="false">R336/P336</f>
        <v>0.0238095238095238</v>
      </c>
      <c r="T336" s="120" t="str">
        <f aca="false">IF(P336&lt;100,TEXT(CEILING(ABS(P336-Q336),5),"[=]±!5;[&gt;15]""&gt;15mg/dL,&lt;-15"";±0")&amp;"mg/dL",TEXT(CEILING(ABS(P336-Q336)/P336*100,5),"[=]±!5;[&gt;15]""&gt;15%,&lt;-15"";±0")&amp;"%")</f>
        <v>±5%</v>
      </c>
      <c r="AI336" s="122"/>
    </row>
    <row r="337" customFormat="false" ht="15.75" hidden="false" customHeight="false" outlineLevel="0" collapsed="false">
      <c r="D337" s="4"/>
      <c r="E337" s="4"/>
      <c r="F337" s="4"/>
      <c r="G337" s="4"/>
      <c r="H337" s="4"/>
      <c r="I337" s="4"/>
      <c r="J337" s="4"/>
      <c r="K337" s="4"/>
      <c r="L337" s="4"/>
      <c r="O337" s="30" t="n">
        <v>35</v>
      </c>
      <c r="P337" s="36" t="n">
        <f aca="false">M37</f>
        <v>113</v>
      </c>
      <c r="Q337" s="36" t="n">
        <f aca="false">G37</f>
        <v>110</v>
      </c>
      <c r="R337" s="36" t="n">
        <f aca="false">Q337-P337</f>
        <v>-3</v>
      </c>
      <c r="S337" s="119" t="n">
        <f aca="false">R337/P337</f>
        <v>-0.0265486725663717</v>
      </c>
      <c r="T337" s="120" t="str">
        <f aca="false">IF(P337&lt;100,TEXT(CEILING(ABS(P337-Q337),5),"[=]±!5;[&gt;15]""&gt;15mg/dL,&lt;-15"";±0")&amp;"mg/dL",TEXT(CEILING(ABS(P337-Q337)/P337*100,5),"[=]±!5;[&gt;15]""&gt;15%,&lt;-15"";±0")&amp;"%")</f>
        <v>±5%</v>
      </c>
      <c r="AI337" s="122"/>
    </row>
    <row r="338" customFormat="false" ht="15.75" hidden="false" customHeight="false" outlineLevel="0" collapsed="false">
      <c r="D338" s="4"/>
      <c r="E338" s="4"/>
      <c r="F338" s="4"/>
      <c r="G338" s="4"/>
      <c r="H338" s="4"/>
      <c r="I338" s="4"/>
      <c r="J338" s="4"/>
      <c r="K338" s="4"/>
      <c r="L338" s="4"/>
      <c r="O338" s="30" t="n">
        <v>36</v>
      </c>
      <c r="P338" s="36" t="n">
        <f aca="false">M38</f>
        <v>208</v>
      </c>
      <c r="Q338" s="36" t="n">
        <f aca="false">G38</f>
        <v>206</v>
      </c>
      <c r="R338" s="36" t="n">
        <f aca="false">Q338-P338</f>
        <v>-2</v>
      </c>
      <c r="S338" s="119" t="n">
        <f aca="false">R338/P338</f>
        <v>-0.00961538461538462</v>
      </c>
      <c r="T338" s="120" t="str">
        <f aca="false">IF(P338&lt;100,TEXT(CEILING(ABS(P338-Q338),5),"[=]±!5;[&gt;15]""&gt;15mg/dL,&lt;-15"";±0")&amp;"mg/dL",TEXT(CEILING(ABS(P338-Q338)/P338*100,5),"[=]±!5;[&gt;15]""&gt;15%,&lt;-15"";±0")&amp;"%")</f>
        <v>±5%</v>
      </c>
      <c r="AI338" s="122"/>
    </row>
    <row r="339" customFormat="false" ht="15.75" hidden="false" customHeight="false" outlineLevel="0" collapsed="false">
      <c r="D339" s="4"/>
      <c r="E339" s="4"/>
      <c r="F339" s="4"/>
      <c r="G339" s="4"/>
      <c r="H339" s="4"/>
      <c r="I339" s="4"/>
      <c r="J339" s="4"/>
      <c r="K339" s="4"/>
      <c r="L339" s="4"/>
      <c r="O339" s="30" t="n">
        <v>37</v>
      </c>
      <c r="P339" s="36" t="n">
        <f aca="false">M39</f>
        <v>105</v>
      </c>
      <c r="Q339" s="36" t="n">
        <f aca="false">G39</f>
        <v>104</v>
      </c>
      <c r="R339" s="36" t="n">
        <f aca="false">Q339-P339</f>
        <v>-1</v>
      </c>
      <c r="S339" s="119" t="n">
        <f aca="false">R339/P339</f>
        <v>-0.00952380952380953</v>
      </c>
      <c r="T339" s="120" t="str">
        <f aca="false">IF(P339&lt;100,TEXT(CEILING(ABS(P339-Q339),5),"[=]±!5;[&gt;15]""&gt;15mg/dL,&lt;-15"";±0")&amp;"mg/dL",TEXT(CEILING(ABS(P339-Q339)/P339*100,5),"[=]±!5;[&gt;15]""&gt;15%,&lt;-15"";±0")&amp;"%")</f>
        <v>±5%</v>
      </c>
      <c r="AI339" s="122"/>
    </row>
    <row r="340" customFormat="false" ht="15.75" hidden="false" customHeight="false" outlineLevel="0" collapsed="false">
      <c r="D340" s="4"/>
      <c r="E340" s="4"/>
      <c r="F340" s="4"/>
      <c r="G340" s="4"/>
      <c r="H340" s="4"/>
      <c r="I340" s="4"/>
      <c r="J340" s="4"/>
      <c r="K340" s="4"/>
      <c r="L340" s="4"/>
      <c r="O340" s="30" t="n">
        <v>38</v>
      </c>
      <c r="P340" s="36" t="n">
        <f aca="false">M40</f>
        <v>369</v>
      </c>
      <c r="Q340" s="36" t="n">
        <f aca="false">G40</f>
        <v>377</v>
      </c>
      <c r="R340" s="36" t="n">
        <f aca="false">Q340-P340</f>
        <v>8</v>
      </c>
      <c r="S340" s="119" t="n">
        <f aca="false">R340/P340</f>
        <v>0.021680216802168</v>
      </c>
      <c r="T340" s="120" t="str">
        <f aca="false">IF(P340&lt;100,TEXT(CEILING(ABS(P340-Q340),5),"[=]±!5;[&gt;15]""&gt;15mg/dL,&lt;-15"";±0")&amp;"mg/dL",TEXT(CEILING(ABS(P340-Q340)/P340*100,5),"[=]±!5;[&gt;15]""&gt;15%,&lt;-15"";±0")&amp;"%")</f>
        <v>±5%</v>
      </c>
      <c r="AI340" s="122"/>
    </row>
    <row r="341" customFormat="false" ht="15.75" hidden="false" customHeight="false" outlineLevel="0" collapsed="false">
      <c r="D341" s="4"/>
      <c r="E341" s="4"/>
      <c r="F341" s="4"/>
      <c r="G341" s="4"/>
      <c r="H341" s="4"/>
      <c r="I341" s="4"/>
      <c r="J341" s="4"/>
      <c r="K341" s="4"/>
      <c r="L341" s="4"/>
      <c r="O341" s="30" t="n">
        <v>39</v>
      </c>
      <c r="P341" s="36" t="n">
        <f aca="false">M41</f>
        <v>53</v>
      </c>
      <c r="Q341" s="36" t="n">
        <f aca="false">G41</f>
        <v>56</v>
      </c>
      <c r="R341" s="36" t="n">
        <f aca="false">Q341-P341</f>
        <v>3</v>
      </c>
      <c r="S341" s="119" t="n">
        <f aca="false">R341/P341</f>
        <v>0.0566037735849057</v>
      </c>
      <c r="T341" s="120" t="str">
        <f aca="false">IF(P341&lt;100,TEXT(CEILING(ABS(P341-Q341),5),"[=]±!5;[&gt;15]""&gt;15mg/dL,&lt;-15"";±0")&amp;"mg/dL",TEXT(CEILING(ABS(P341-Q341)/P341*100,5),"[=]±!5;[&gt;15]""&gt;15%,&lt;-15"";±0")&amp;"%")</f>
        <v>±5mg/dL</v>
      </c>
      <c r="AI341" s="122"/>
    </row>
    <row r="342" customFormat="false" ht="15.75" hidden="false" customHeight="false" outlineLevel="0" collapsed="false">
      <c r="D342" s="4"/>
      <c r="E342" s="4"/>
      <c r="F342" s="4"/>
      <c r="G342" s="4"/>
      <c r="H342" s="4"/>
      <c r="I342" s="4"/>
      <c r="J342" s="4"/>
      <c r="K342" s="4"/>
      <c r="L342" s="4"/>
      <c r="O342" s="30" t="n">
        <v>40</v>
      </c>
      <c r="P342" s="36" t="n">
        <f aca="false">M42</f>
        <v>414</v>
      </c>
      <c r="Q342" s="36" t="n">
        <f aca="false">G42</f>
        <v>416</v>
      </c>
      <c r="R342" s="36" t="n">
        <f aca="false">Q342-P342</f>
        <v>2</v>
      </c>
      <c r="S342" s="119" t="n">
        <f aca="false">R342/P342</f>
        <v>0.00483091787439614</v>
      </c>
      <c r="T342" s="120" t="str">
        <f aca="false">IF(P342&lt;100,TEXT(CEILING(ABS(P342-Q342),5),"[=]±!5;[&gt;15]""&gt;15mg/dL,&lt;-15"";±0")&amp;"mg/dL",TEXT(CEILING(ABS(P342-Q342)/P342*100,5),"[=]±!5;[&gt;15]""&gt;15%,&lt;-15"";±0")&amp;"%")</f>
        <v>±5%</v>
      </c>
      <c r="AI342" s="122"/>
    </row>
    <row r="343" customFormat="false" ht="15.75" hidden="false" customHeight="false" outlineLevel="0" collapsed="false">
      <c r="D343" s="4"/>
      <c r="E343" s="4"/>
      <c r="F343" s="4"/>
      <c r="G343" s="4"/>
      <c r="H343" s="4"/>
      <c r="I343" s="4"/>
      <c r="J343" s="4"/>
      <c r="K343" s="4"/>
      <c r="L343" s="4"/>
      <c r="O343" s="30" t="n">
        <v>41</v>
      </c>
      <c r="P343" s="36" t="n">
        <f aca="false">M43</f>
        <v>112</v>
      </c>
      <c r="Q343" s="36" t="n">
        <f aca="false">G43</f>
        <v>112</v>
      </c>
      <c r="R343" s="36" t="n">
        <f aca="false">Q343-P343</f>
        <v>0</v>
      </c>
      <c r="S343" s="119" t="n">
        <f aca="false">R343/P343</f>
        <v>0</v>
      </c>
      <c r="T343" s="120" t="str">
        <f aca="false">IF(P343&lt;100,TEXT(CEILING(ABS(P343-Q343),5),"[=]±!5;[&gt;15]""&gt;15mg/dL,&lt;-15"";±0")&amp;"mg/dL",TEXT(CEILING(ABS(P343-Q343)/P343*100,5),"[=]±!5;[&gt;15]""&gt;15%,&lt;-15"";±0")&amp;"%")</f>
        <v>±!5%</v>
      </c>
      <c r="AI343" s="122"/>
    </row>
    <row r="344" customFormat="false" ht="15.75" hidden="false" customHeight="false" outlineLevel="0" collapsed="false">
      <c r="D344" s="4"/>
      <c r="E344" s="4"/>
      <c r="F344" s="4"/>
      <c r="G344" s="4"/>
      <c r="H344" s="4"/>
      <c r="I344" s="4"/>
      <c r="J344" s="4"/>
      <c r="K344" s="4"/>
      <c r="L344" s="4"/>
      <c r="O344" s="30" t="n">
        <v>42</v>
      </c>
      <c r="P344" s="36" t="n">
        <f aca="false">M44</f>
        <v>194</v>
      </c>
      <c r="Q344" s="36" t="n">
        <f aca="false">G44</f>
        <v>192</v>
      </c>
      <c r="R344" s="36" t="n">
        <f aca="false">Q344-P344</f>
        <v>-2</v>
      </c>
      <c r="S344" s="119" t="n">
        <f aca="false">R344/P344</f>
        <v>-0.0103092783505155</v>
      </c>
      <c r="T344" s="120" t="str">
        <f aca="false">IF(P344&lt;100,TEXT(CEILING(ABS(P344-Q344),5),"[=]±!5;[&gt;15]""&gt;15mg/dL,&lt;-15"";±0")&amp;"mg/dL",TEXT(CEILING(ABS(P344-Q344)/P344*100,5),"[=]±!5;[&gt;15]""&gt;15%,&lt;-15"";±0")&amp;"%")</f>
        <v>±5%</v>
      </c>
      <c r="AI344" s="122"/>
    </row>
    <row r="345" customFormat="false" ht="15.75" hidden="false" customHeight="false" outlineLevel="0" collapsed="false">
      <c r="D345" s="4"/>
      <c r="E345" s="4"/>
      <c r="F345" s="4"/>
      <c r="G345" s="4"/>
      <c r="H345" s="4"/>
      <c r="I345" s="4"/>
      <c r="J345" s="4"/>
      <c r="K345" s="4"/>
      <c r="L345" s="4"/>
      <c r="O345" s="30" t="n">
        <v>43</v>
      </c>
      <c r="P345" s="36" t="n">
        <f aca="false">M45</f>
        <v>355</v>
      </c>
      <c r="Q345" s="36" t="n">
        <f aca="false">G45</f>
        <v>357</v>
      </c>
      <c r="R345" s="36" t="n">
        <f aca="false">Q345-P345</f>
        <v>2</v>
      </c>
      <c r="S345" s="119" t="n">
        <f aca="false">R345/P345</f>
        <v>0.00563380281690141</v>
      </c>
      <c r="T345" s="120" t="str">
        <f aca="false">IF(P345&lt;100,TEXT(CEILING(ABS(P345-Q345),5),"[=]±!5;[&gt;15]""&gt;15mg/dL,&lt;-15"";±0")&amp;"mg/dL",TEXT(CEILING(ABS(P345-Q345)/P345*100,5),"[=]±!5;[&gt;15]""&gt;15%,&lt;-15"";±0")&amp;"%")</f>
        <v>±5%</v>
      </c>
      <c r="AI345" s="122"/>
    </row>
    <row r="346" customFormat="false" ht="15.75" hidden="false" customHeight="false" outlineLevel="0" collapsed="false">
      <c r="D346" s="4"/>
      <c r="E346" s="4"/>
      <c r="F346" s="4"/>
      <c r="G346" s="4"/>
      <c r="H346" s="4"/>
      <c r="I346" s="4"/>
      <c r="J346" s="4"/>
      <c r="K346" s="4"/>
      <c r="L346" s="4"/>
      <c r="O346" s="30" t="n">
        <v>44</v>
      </c>
      <c r="P346" s="36" t="n">
        <f aca="false">M46</f>
        <v>102</v>
      </c>
      <c r="Q346" s="36" t="n">
        <f aca="false">G46</f>
        <v>107</v>
      </c>
      <c r="R346" s="36" t="n">
        <f aca="false">Q346-P346</f>
        <v>5</v>
      </c>
      <c r="S346" s="119" t="n">
        <f aca="false">R346/P346</f>
        <v>0.0490196078431373</v>
      </c>
      <c r="T346" s="120" t="str">
        <f aca="false">IF(P346&lt;100,TEXT(CEILING(ABS(P346-Q346),5),"[=]±!5;[&gt;15]""&gt;15mg/dL,&lt;-15"";±0")&amp;"mg/dL",TEXT(CEILING(ABS(P346-Q346)/P346*100,5),"[=]±!5;[&gt;15]""&gt;15%,&lt;-15"";±0")&amp;"%")</f>
        <v>±5%</v>
      </c>
      <c r="AI346" s="122"/>
    </row>
    <row r="347" customFormat="false" ht="15.75" hidden="false" customHeight="false" outlineLevel="0" collapsed="false">
      <c r="D347" s="4"/>
      <c r="E347" s="4"/>
      <c r="F347" s="4"/>
      <c r="G347" s="4"/>
      <c r="H347" s="4"/>
      <c r="I347" s="4"/>
      <c r="J347" s="4"/>
      <c r="K347" s="4"/>
      <c r="L347" s="4"/>
      <c r="O347" s="30" t="n">
        <v>45</v>
      </c>
      <c r="P347" s="36" t="n">
        <f aca="false">M47</f>
        <v>264</v>
      </c>
      <c r="Q347" s="36" t="n">
        <f aca="false">G47</f>
        <v>266</v>
      </c>
      <c r="R347" s="36" t="n">
        <f aca="false">Q347-P347</f>
        <v>2</v>
      </c>
      <c r="S347" s="119" t="n">
        <f aca="false">R347/P347</f>
        <v>0.00757575757575758</v>
      </c>
      <c r="T347" s="120" t="str">
        <f aca="false">IF(P347&lt;100,TEXT(CEILING(ABS(P347-Q347),5),"[=]±!5;[&gt;15]""&gt;15mg/dL,&lt;-15"";±0")&amp;"mg/dL",TEXT(CEILING(ABS(P347-Q347)/P347*100,5),"[=]±!5;[&gt;15]""&gt;15%,&lt;-15"";±0")&amp;"%")</f>
        <v>±5%</v>
      </c>
      <c r="AI347" s="122"/>
    </row>
    <row r="348" customFormat="false" ht="15.75" hidden="false" customHeight="false" outlineLevel="0" collapsed="false">
      <c r="D348" s="4"/>
      <c r="E348" s="4"/>
      <c r="F348" s="4"/>
      <c r="G348" s="4"/>
      <c r="H348" s="4"/>
      <c r="I348" s="4"/>
      <c r="J348" s="4"/>
      <c r="K348" s="4"/>
      <c r="L348" s="4"/>
      <c r="O348" s="30" t="n">
        <v>46</v>
      </c>
      <c r="P348" s="36" t="n">
        <f aca="false">M48</f>
        <v>280</v>
      </c>
      <c r="Q348" s="36" t="n">
        <f aca="false">G48</f>
        <v>286</v>
      </c>
      <c r="R348" s="36" t="n">
        <f aca="false">Q348-P348</f>
        <v>6</v>
      </c>
      <c r="S348" s="119" t="n">
        <f aca="false">R348/P348</f>
        <v>0.0214285714285714</v>
      </c>
      <c r="T348" s="120" t="str">
        <f aca="false">IF(P348&lt;100,TEXT(CEILING(ABS(P348-Q348),5),"[=]±!5;[&gt;15]""&gt;15mg/dL,&lt;-15"";±0")&amp;"mg/dL",TEXT(CEILING(ABS(P348-Q348)/P348*100,5),"[=]±!5;[&gt;15]""&gt;15%,&lt;-15"";±0")&amp;"%")</f>
        <v>±5%</v>
      </c>
      <c r="AI348" s="122"/>
    </row>
    <row r="349" customFormat="false" ht="15.75" hidden="false" customHeight="false" outlineLevel="0" collapsed="false">
      <c r="D349" s="4"/>
      <c r="E349" s="4"/>
      <c r="F349" s="4"/>
      <c r="G349" s="4"/>
      <c r="H349" s="4"/>
      <c r="I349" s="4"/>
      <c r="J349" s="4"/>
      <c r="K349" s="4"/>
      <c r="L349" s="4"/>
      <c r="O349" s="30" t="n">
        <v>47</v>
      </c>
      <c r="P349" s="36" t="n">
        <f aca="false">M49</f>
        <v>49</v>
      </c>
      <c r="Q349" s="36" t="n">
        <f aca="false">G49</f>
        <v>45</v>
      </c>
      <c r="R349" s="36" t="n">
        <f aca="false">Q349-P349</f>
        <v>-4</v>
      </c>
      <c r="S349" s="119" t="n">
        <f aca="false">R349/P349</f>
        <v>-0.0816326530612245</v>
      </c>
      <c r="T349" s="120" t="str">
        <f aca="false">IF(P349&lt;100,TEXT(CEILING(ABS(P349-Q349),5),"[=]±!5;[&gt;15]""&gt;15mg/dL,&lt;-15"";±0")&amp;"mg/dL",TEXT(CEILING(ABS(P349-Q349)/P349*100,5),"[=]±!5;[&gt;15]""&gt;15%,&lt;-15"";±0")&amp;"%")</f>
        <v>±5mg/dL</v>
      </c>
      <c r="AI349" s="122"/>
    </row>
    <row r="350" customFormat="false" ht="15.75" hidden="false" customHeight="false" outlineLevel="0" collapsed="false">
      <c r="D350" s="4"/>
      <c r="E350" s="4"/>
      <c r="F350" s="4"/>
      <c r="G350" s="4"/>
      <c r="H350" s="4"/>
      <c r="I350" s="4"/>
      <c r="J350" s="4"/>
      <c r="K350" s="4"/>
      <c r="L350" s="4"/>
      <c r="O350" s="30" t="n">
        <v>48</v>
      </c>
      <c r="P350" s="36" t="n">
        <f aca="false">M50</f>
        <v>172</v>
      </c>
      <c r="Q350" s="36" t="n">
        <f aca="false">G50</f>
        <v>173</v>
      </c>
      <c r="R350" s="36" t="n">
        <f aca="false">Q350-P350</f>
        <v>1</v>
      </c>
      <c r="S350" s="119" t="n">
        <f aca="false">R350/P350</f>
        <v>0.00581395348837209</v>
      </c>
      <c r="T350" s="120" t="str">
        <f aca="false">IF(P350&lt;100,TEXT(CEILING(ABS(P350-Q350),5),"[=]±!5;[&gt;15]""&gt;15mg/dL,&lt;-15"";±0")&amp;"mg/dL",TEXT(CEILING(ABS(P350-Q350)/P350*100,5),"[=]±!5;[&gt;15]""&gt;15%,&lt;-15"";±0")&amp;"%")</f>
        <v>±5%</v>
      </c>
      <c r="AI350" s="122"/>
    </row>
    <row r="351" customFormat="false" ht="15.75" hidden="false" customHeight="false" outlineLevel="0" collapsed="false">
      <c r="D351" s="4"/>
      <c r="E351" s="4"/>
      <c r="F351" s="4"/>
      <c r="G351" s="4"/>
      <c r="H351" s="4"/>
      <c r="I351" s="4"/>
      <c r="J351" s="4"/>
      <c r="K351" s="4"/>
      <c r="L351" s="4"/>
      <c r="O351" s="30" t="n">
        <v>49</v>
      </c>
      <c r="P351" s="36" t="n">
        <f aca="false">M51</f>
        <v>65</v>
      </c>
      <c r="Q351" s="36" t="n">
        <f aca="false">G51</f>
        <v>64</v>
      </c>
      <c r="R351" s="36" t="n">
        <f aca="false">Q351-P351</f>
        <v>-1</v>
      </c>
      <c r="S351" s="119" t="n">
        <f aca="false">R351/P351</f>
        <v>-0.0153846153846154</v>
      </c>
      <c r="T351" s="120" t="str">
        <f aca="false">IF(P351&lt;100,TEXT(CEILING(ABS(P351-Q351),5),"[=]±!5;[&gt;15]""&gt;15mg/dL,&lt;-15"";±0")&amp;"mg/dL",TEXT(CEILING(ABS(P351-Q351)/P351*100,5),"[=]±!5;[&gt;15]""&gt;15%,&lt;-15"";±0")&amp;"%")</f>
        <v>±5mg/dL</v>
      </c>
      <c r="AI351" s="122"/>
    </row>
    <row r="352" customFormat="false" ht="15.75" hidden="false" customHeight="false" outlineLevel="0" collapsed="false">
      <c r="D352" s="4"/>
      <c r="E352" s="4"/>
      <c r="F352" s="4"/>
      <c r="G352" s="4"/>
      <c r="H352" s="4"/>
      <c r="I352" s="4"/>
      <c r="J352" s="4"/>
      <c r="K352" s="4"/>
      <c r="L352" s="4"/>
      <c r="O352" s="30" t="n">
        <v>50</v>
      </c>
      <c r="P352" s="36" t="n">
        <f aca="false">M52</f>
        <v>213</v>
      </c>
      <c r="Q352" s="36" t="n">
        <f aca="false">G52</f>
        <v>223</v>
      </c>
      <c r="R352" s="36" t="n">
        <f aca="false">Q352-P352</f>
        <v>10</v>
      </c>
      <c r="S352" s="119" t="n">
        <f aca="false">R352/P352</f>
        <v>0.0469483568075117</v>
      </c>
      <c r="T352" s="120" t="str">
        <f aca="false">IF(P352&lt;100,TEXT(CEILING(ABS(P352-Q352),5),"[=]±!5;[&gt;15]""&gt;15mg/dL,&lt;-15"";±0")&amp;"mg/dL",TEXT(CEILING(ABS(P352-Q352)/P352*100,5),"[=]±!5;[&gt;15]""&gt;15%,&lt;-15"";±0")&amp;"%")</f>
        <v>±5%</v>
      </c>
      <c r="AI352" s="122"/>
    </row>
    <row r="353" customFormat="false" ht="15.75" hidden="false" customHeight="false" outlineLevel="0" collapsed="false">
      <c r="D353" s="4"/>
      <c r="E353" s="4"/>
      <c r="F353" s="4"/>
      <c r="G353" s="4"/>
      <c r="H353" s="4"/>
      <c r="I353" s="4"/>
      <c r="J353" s="4"/>
      <c r="K353" s="4"/>
      <c r="L353" s="4"/>
      <c r="O353" s="30" t="n">
        <v>51</v>
      </c>
      <c r="P353" s="36" t="n">
        <f aca="false">M53</f>
        <v>123</v>
      </c>
      <c r="Q353" s="36" t="n">
        <f aca="false">G53</f>
        <v>123</v>
      </c>
      <c r="R353" s="36" t="n">
        <f aca="false">Q353-P353</f>
        <v>0</v>
      </c>
      <c r="S353" s="119" t="n">
        <f aca="false">R353/P353</f>
        <v>0</v>
      </c>
      <c r="T353" s="120" t="str">
        <f aca="false">IF(P353&lt;100,TEXT(CEILING(ABS(P353-Q353),5),"[=]±!5;[&gt;15]""&gt;15mg/dL,&lt;-15"";±0")&amp;"mg/dL",TEXT(CEILING(ABS(P353-Q353)/P353*100,5),"[=]±!5;[&gt;15]""&gt;15%,&lt;-15"";±0")&amp;"%")</f>
        <v>±!5%</v>
      </c>
      <c r="AI353" s="122"/>
    </row>
    <row r="354" customFormat="false" ht="15.75" hidden="false" customHeight="false" outlineLevel="0" collapsed="false">
      <c r="D354" s="4"/>
      <c r="E354" s="4"/>
      <c r="F354" s="4"/>
      <c r="G354" s="4"/>
      <c r="H354" s="4"/>
      <c r="I354" s="4"/>
      <c r="J354" s="4"/>
      <c r="K354" s="4"/>
      <c r="L354" s="4"/>
      <c r="O354" s="30" t="n">
        <v>52</v>
      </c>
      <c r="P354" s="36" t="n">
        <f aca="false">M54</f>
        <v>169</v>
      </c>
      <c r="Q354" s="36" t="n">
        <f aca="false">G54</f>
        <v>169</v>
      </c>
      <c r="R354" s="36" t="n">
        <f aca="false">Q354-P354</f>
        <v>0</v>
      </c>
      <c r="S354" s="119" t="n">
        <f aca="false">R354/P354</f>
        <v>0</v>
      </c>
      <c r="T354" s="120" t="str">
        <f aca="false">IF(P354&lt;100,TEXT(CEILING(ABS(P354-Q354),5),"[=]±!5;[&gt;15]""&gt;15mg/dL,&lt;-15"";±0")&amp;"mg/dL",TEXT(CEILING(ABS(P354-Q354)/P354*100,5),"[=]±!5;[&gt;15]""&gt;15%,&lt;-15"";±0")&amp;"%")</f>
        <v>±!5%</v>
      </c>
      <c r="AI354" s="122"/>
    </row>
    <row r="355" customFormat="false" ht="15.75" hidden="false" customHeight="false" outlineLevel="0" collapsed="false">
      <c r="D355" s="4"/>
      <c r="E355" s="4"/>
      <c r="F355" s="4"/>
      <c r="G355" s="4"/>
      <c r="H355" s="4"/>
      <c r="I355" s="4"/>
      <c r="J355" s="4"/>
      <c r="K355" s="4"/>
      <c r="L355" s="4"/>
      <c r="O355" s="30" t="n">
        <v>53</v>
      </c>
      <c r="P355" s="36" t="n">
        <f aca="false">M55</f>
        <v>78</v>
      </c>
      <c r="Q355" s="36" t="n">
        <f aca="false">G55</f>
        <v>76</v>
      </c>
      <c r="R355" s="36" t="n">
        <f aca="false">Q355-P355</f>
        <v>-2</v>
      </c>
      <c r="S355" s="119" t="n">
        <f aca="false">R355/P355</f>
        <v>-0.0256410256410256</v>
      </c>
      <c r="T355" s="120" t="str">
        <f aca="false">IF(P355&lt;100,TEXT(CEILING(ABS(P355-Q355),5),"[=]±!5;[&gt;15]""&gt;15mg/dL,&lt;-15"";±0")&amp;"mg/dL",TEXT(CEILING(ABS(P355-Q355)/P355*100,5),"[=]±!5;[&gt;15]""&gt;15%,&lt;-15"";±0")&amp;"%")</f>
        <v>±5mg/dL</v>
      </c>
      <c r="AI355" s="122"/>
    </row>
    <row r="356" customFormat="false" ht="15.75" hidden="false" customHeight="false" outlineLevel="0" collapsed="false">
      <c r="D356" s="4"/>
      <c r="E356" s="4"/>
      <c r="F356" s="4"/>
      <c r="G356" s="4"/>
      <c r="H356" s="4"/>
      <c r="I356" s="4"/>
      <c r="J356" s="4"/>
      <c r="K356" s="4"/>
      <c r="L356" s="4"/>
      <c r="O356" s="30" t="n">
        <v>54</v>
      </c>
      <c r="P356" s="36" t="n">
        <f aca="false">M56</f>
        <v>103</v>
      </c>
      <c r="Q356" s="36" t="n">
        <f aca="false">G56</f>
        <v>104</v>
      </c>
      <c r="R356" s="36" t="n">
        <f aca="false">Q356-P356</f>
        <v>1</v>
      </c>
      <c r="S356" s="119" t="n">
        <f aca="false">R356/P356</f>
        <v>0.00970873786407767</v>
      </c>
      <c r="T356" s="120" t="str">
        <f aca="false">IF(P356&lt;100,TEXT(CEILING(ABS(P356-Q356),5),"[=]±!5;[&gt;15]""&gt;15mg/dL,&lt;-15"";±0")&amp;"mg/dL",TEXT(CEILING(ABS(P356-Q356)/P356*100,5),"[=]±!5;[&gt;15]""&gt;15%,&lt;-15"";±0")&amp;"%")</f>
        <v>±5%</v>
      </c>
      <c r="AI356" s="122"/>
    </row>
    <row r="357" customFormat="false" ht="15.75" hidden="false" customHeight="false" outlineLevel="0" collapsed="false">
      <c r="D357" s="4"/>
      <c r="E357" s="4"/>
      <c r="F357" s="4"/>
      <c r="G357" s="4"/>
      <c r="H357" s="4"/>
      <c r="I357" s="4"/>
      <c r="J357" s="4"/>
      <c r="K357" s="4"/>
      <c r="L357" s="4"/>
      <c r="O357" s="30" t="n">
        <v>55</v>
      </c>
      <c r="P357" s="36" t="n">
        <f aca="false">M57</f>
        <v>135</v>
      </c>
      <c r="Q357" s="36" t="n">
        <f aca="false">G57</f>
        <v>145</v>
      </c>
      <c r="R357" s="36" t="n">
        <f aca="false">Q357-P357</f>
        <v>10</v>
      </c>
      <c r="S357" s="119" t="n">
        <f aca="false">R357/P357</f>
        <v>0.0740740740740741</v>
      </c>
      <c r="T357" s="120" t="str">
        <f aca="false">IF(P357&lt;100,TEXT(CEILING(ABS(P357-Q357),5),"[=]±!5;[&gt;15]""&gt;15mg/dL,&lt;-15"";±0")&amp;"mg/dL",TEXT(CEILING(ABS(P357-Q357)/P357*100,5),"[=]±!5;[&gt;15]""&gt;15%,&lt;-15"";±0")&amp;"%")</f>
        <v>±10%</v>
      </c>
      <c r="AI357" s="122"/>
    </row>
    <row r="358" customFormat="false" ht="15.75" hidden="false" customHeight="false" outlineLevel="0" collapsed="false">
      <c r="D358" s="4"/>
      <c r="E358" s="4"/>
      <c r="F358" s="4"/>
      <c r="G358" s="4"/>
      <c r="H358" s="4"/>
      <c r="I358" s="4"/>
      <c r="J358" s="4"/>
      <c r="K358" s="4"/>
      <c r="L358" s="4"/>
      <c r="O358" s="30" t="n">
        <v>56</v>
      </c>
      <c r="P358" s="36" t="n">
        <f aca="false">M58</f>
        <v>87</v>
      </c>
      <c r="Q358" s="36" t="n">
        <f aca="false">G58</f>
        <v>87</v>
      </c>
      <c r="R358" s="36" t="n">
        <f aca="false">Q358-P358</f>
        <v>0</v>
      </c>
      <c r="S358" s="119" t="n">
        <f aca="false">R358/P358</f>
        <v>0</v>
      </c>
      <c r="T358" s="120" t="str">
        <f aca="false">IF(P358&lt;100,TEXT(CEILING(ABS(P358-Q358),5),"[=]±!5;[&gt;15]""&gt;15mg/dL,&lt;-15"";±0")&amp;"mg/dL",TEXT(CEILING(ABS(P358-Q358)/P358*100,5),"[=]±!5;[&gt;15]""&gt;15%,&lt;-15"";±0")&amp;"%")</f>
        <v>±!5mg/dL</v>
      </c>
      <c r="AI358" s="122"/>
    </row>
    <row r="359" customFormat="false" ht="15.75" hidden="false" customHeight="false" outlineLevel="0" collapsed="false">
      <c r="D359" s="4"/>
      <c r="E359" s="4"/>
      <c r="F359" s="4"/>
      <c r="G359" s="4"/>
      <c r="H359" s="4"/>
      <c r="I359" s="4"/>
      <c r="J359" s="4"/>
      <c r="K359" s="4"/>
      <c r="L359" s="4"/>
      <c r="O359" s="30" t="n">
        <v>57</v>
      </c>
      <c r="P359" s="36" t="n">
        <f aca="false">M59</f>
        <v>223</v>
      </c>
      <c r="Q359" s="36" t="n">
        <f aca="false">G59</f>
        <v>222</v>
      </c>
      <c r="R359" s="36" t="n">
        <f aca="false">Q359-P359</f>
        <v>-1</v>
      </c>
      <c r="S359" s="119" t="n">
        <f aca="false">R359/P359</f>
        <v>-0.00448430493273543</v>
      </c>
      <c r="T359" s="120" t="str">
        <f aca="false">IF(P359&lt;100,TEXT(CEILING(ABS(P359-Q359),5),"[=]±!5;[&gt;15]""&gt;15mg/dL,&lt;-15"";±0")&amp;"mg/dL",TEXT(CEILING(ABS(P359-Q359)/P359*100,5),"[=]±!5;[&gt;15]""&gt;15%,&lt;-15"";±0")&amp;"%")</f>
        <v>±5%</v>
      </c>
      <c r="AI359" s="122"/>
    </row>
    <row r="360" customFormat="false" ht="15.75" hidden="false" customHeight="false" outlineLevel="0" collapsed="false">
      <c r="D360" s="4"/>
      <c r="E360" s="4"/>
      <c r="F360" s="4"/>
      <c r="G360" s="4"/>
      <c r="H360" s="4"/>
      <c r="I360" s="4"/>
      <c r="J360" s="4"/>
      <c r="K360" s="4"/>
      <c r="L360" s="4"/>
      <c r="O360" s="30" t="n">
        <v>58</v>
      </c>
      <c r="P360" s="36" t="n">
        <f aca="false">M60</f>
        <v>394</v>
      </c>
      <c r="Q360" s="36" t="n">
        <f aca="false">G60</f>
        <v>393</v>
      </c>
      <c r="R360" s="36" t="n">
        <f aca="false">Q360-P360</f>
        <v>-1</v>
      </c>
      <c r="S360" s="119" t="n">
        <f aca="false">R360/P360</f>
        <v>-0.00253807106598985</v>
      </c>
      <c r="T360" s="120" t="str">
        <f aca="false">IF(P360&lt;100,TEXT(CEILING(ABS(P360-Q360),5),"[=]±!5;[&gt;15]""&gt;15mg/dL,&lt;-15"";±0")&amp;"mg/dL",TEXT(CEILING(ABS(P360-Q360)/P360*100,5),"[=]±!5;[&gt;15]""&gt;15%,&lt;-15"";±0")&amp;"%")</f>
        <v>±5%</v>
      </c>
      <c r="AI360" s="122"/>
    </row>
    <row r="361" customFormat="false" ht="15.75" hidden="false" customHeight="false" outlineLevel="0" collapsed="false">
      <c r="D361" s="4"/>
      <c r="E361" s="4"/>
      <c r="F361" s="4"/>
      <c r="G361" s="4"/>
      <c r="H361" s="4"/>
      <c r="I361" s="4"/>
      <c r="J361" s="4"/>
      <c r="K361" s="4"/>
      <c r="L361" s="4"/>
      <c r="O361" s="30" t="n">
        <v>59</v>
      </c>
      <c r="P361" s="36" t="n">
        <f aca="false">M61</f>
        <v>140</v>
      </c>
      <c r="Q361" s="36" t="n">
        <f aca="false">G61</f>
        <v>134</v>
      </c>
      <c r="R361" s="36" t="n">
        <f aca="false">Q361-P361</f>
        <v>-6</v>
      </c>
      <c r="S361" s="119" t="n">
        <f aca="false">R361/P361</f>
        <v>-0.0428571428571429</v>
      </c>
      <c r="T361" s="120" t="str">
        <f aca="false">IF(P361&lt;100,TEXT(CEILING(ABS(P361-Q361),5),"[=]±!5;[&gt;15]""&gt;15mg/dL,&lt;-15"";±0")&amp;"mg/dL",TEXT(CEILING(ABS(P361-Q361)/P361*100,5),"[=]±!5;[&gt;15]""&gt;15%,&lt;-15"";±0")&amp;"%")</f>
        <v>±5%</v>
      </c>
      <c r="AI361" s="122"/>
    </row>
    <row r="362" customFormat="false" ht="15.75" hidden="false" customHeight="false" outlineLevel="0" collapsed="false">
      <c r="D362" s="4"/>
      <c r="E362" s="4"/>
      <c r="F362" s="4"/>
      <c r="G362" s="4"/>
      <c r="H362" s="4"/>
      <c r="I362" s="4"/>
      <c r="J362" s="4"/>
      <c r="K362" s="4"/>
      <c r="L362" s="4"/>
      <c r="O362" s="30" t="n">
        <v>60</v>
      </c>
      <c r="P362" s="36" t="n">
        <f aca="false">M62</f>
        <v>62</v>
      </c>
      <c r="Q362" s="36" t="n">
        <f aca="false">G62</f>
        <v>50</v>
      </c>
      <c r="R362" s="36" t="n">
        <f aca="false">Q362-P362</f>
        <v>-12</v>
      </c>
      <c r="S362" s="119" t="n">
        <f aca="false">R362/P362</f>
        <v>-0.193548387096774</v>
      </c>
      <c r="T362" s="120" t="str">
        <f aca="false">IF(P362&lt;100,TEXT(CEILING(ABS(P362-Q362),5),"[=]±!5;[&gt;15]""&gt;15mg/dL,&lt;-15"";±0")&amp;"mg/dL",TEXT(CEILING(ABS(P362-Q362)/P362*100,5),"[=]±!5;[&gt;15]""&gt;15%,&lt;-15"";±0")&amp;"%")</f>
        <v>±15mg/dL</v>
      </c>
      <c r="AI362" s="122"/>
    </row>
    <row r="363" customFormat="false" ht="15.75" hidden="false" customHeight="false" outlineLevel="0" collapsed="false">
      <c r="D363" s="4"/>
      <c r="E363" s="4"/>
      <c r="F363" s="4"/>
      <c r="G363" s="4"/>
      <c r="H363" s="4"/>
      <c r="I363" s="4"/>
      <c r="J363" s="4"/>
      <c r="K363" s="4"/>
      <c r="L363" s="4"/>
      <c r="O363" s="30" t="n">
        <v>61</v>
      </c>
      <c r="P363" s="36" t="n">
        <f aca="false">M63</f>
        <v>420</v>
      </c>
      <c r="Q363" s="36" t="n">
        <f aca="false">G63</f>
        <v>418</v>
      </c>
      <c r="R363" s="36" t="n">
        <f aca="false">Q363-P363</f>
        <v>-2</v>
      </c>
      <c r="S363" s="119" t="n">
        <f aca="false">R363/P363</f>
        <v>-0.00476190476190476</v>
      </c>
      <c r="T363" s="120" t="str">
        <f aca="false">IF(P363&lt;100,TEXT(CEILING(ABS(P363-Q363),5),"[=]±!5;[&gt;15]""&gt;15mg/dL,&lt;-15"";±0")&amp;"mg/dL",TEXT(CEILING(ABS(P363-Q363)/P363*100,5),"[=]±!5;[&gt;15]""&gt;15%,&lt;-15"";±0")&amp;"%")</f>
        <v>±5%</v>
      </c>
      <c r="AI363" s="122"/>
    </row>
    <row r="364" customFormat="false" ht="15.75" hidden="false" customHeight="false" outlineLevel="0" collapsed="false">
      <c r="D364" s="4"/>
      <c r="E364" s="4"/>
      <c r="F364" s="4"/>
      <c r="G364" s="4"/>
      <c r="H364" s="4"/>
      <c r="I364" s="4"/>
      <c r="J364" s="4"/>
      <c r="K364" s="4"/>
      <c r="L364" s="4"/>
      <c r="O364" s="30" t="n">
        <v>62</v>
      </c>
      <c r="P364" s="36" t="n">
        <f aca="false">M64</f>
        <v>194</v>
      </c>
      <c r="Q364" s="36" t="n">
        <f aca="false">G64</f>
        <v>191</v>
      </c>
      <c r="R364" s="36" t="n">
        <f aca="false">Q364-P364</f>
        <v>-3</v>
      </c>
      <c r="S364" s="119" t="n">
        <f aca="false">R364/P364</f>
        <v>-0.0154639175257732</v>
      </c>
      <c r="T364" s="120" t="str">
        <f aca="false">IF(P364&lt;100,TEXT(CEILING(ABS(P364-Q364),5),"[=]±!5;[&gt;15]""&gt;15mg/dL,&lt;-15"";±0")&amp;"mg/dL",TEXT(CEILING(ABS(P364-Q364)/P364*100,5),"[=]±!5;[&gt;15]""&gt;15%,&lt;-15"";±0")&amp;"%")</f>
        <v>±5%</v>
      </c>
      <c r="AI364" s="122"/>
    </row>
    <row r="365" customFormat="false" ht="15.75" hidden="false" customHeight="false" outlineLevel="0" collapsed="false">
      <c r="D365" s="4"/>
      <c r="E365" s="4"/>
      <c r="F365" s="4"/>
      <c r="G365" s="4"/>
      <c r="H365" s="4"/>
      <c r="I365" s="4"/>
      <c r="J365" s="4"/>
      <c r="K365" s="4"/>
      <c r="L365" s="4"/>
      <c r="O365" s="30" t="n">
        <v>63</v>
      </c>
      <c r="P365" s="36" t="n">
        <f aca="false">M65</f>
        <v>99</v>
      </c>
      <c r="Q365" s="36" t="n">
        <f aca="false">G65</f>
        <v>95</v>
      </c>
      <c r="R365" s="36" t="n">
        <f aca="false">Q365-P365</f>
        <v>-4</v>
      </c>
      <c r="S365" s="119" t="n">
        <f aca="false">R365/P365</f>
        <v>-0.0404040404040404</v>
      </c>
      <c r="T365" s="120" t="str">
        <f aca="false">IF(P365&lt;100,TEXT(CEILING(ABS(P365-Q365),5),"[=]±!5;[&gt;15]""&gt;15mg/dL,&lt;-15"";±0")&amp;"mg/dL",TEXT(CEILING(ABS(P365-Q365)/P365*100,5),"[=]±!5;[&gt;15]""&gt;15%,&lt;-15"";±0")&amp;"%")</f>
        <v>±5mg/dL</v>
      </c>
      <c r="AI365" s="122"/>
    </row>
    <row r="366" customFormat="false" ht="15.75" hidden="false" customHeight="false" outlineLevel="0" collapsed="false">
      <c r="D366" s="4"/>
      <c r="E366" s="4"/>
      <c r="F366" s="4"/>
      <c r="G366" s="4"/>
      <c r="H366" s="4"/>
      <c r="I366" s="4"/>
      <c r="J366" s="4"/>
      <c r="K366" s="4"/>
      <c r="L366" s="4"/>
      <c r="O366" s="30" t="n">
        <v>64</v>
      </c>
      <c r="P366" s="36" t="n">
        <f aca="false">M66</f>
        <v>182</v>
      </c>
      <c r="Q366" s="36" t="n">
        <f aca="false">G66</f>
        <v>181</v>
      </c>
      <c r="R366" s="36" t="n">
        <f aca="false">Q366-P366</f>
        <v>-1</v>
      </c>
      <c r="S366" s="119" t="n">
        <f aca="false">R366/P366</f>
        <v>-0.0054945054945055</v>
      </c>
      <c r="T366" s="120" t="str">
        <f aca="false">IF(P366&lt;100,TEXT(CEILING(ABS(P366-Q366),5),"[=]±!5;[&gt;15]""&gt;15mg/dL,&lt;-15"";±0")&amp;"mg/dL",TEXT(CEILING(ABS(P366-Q366)/P366*100,5),"[=]±!5;[&gt;15]""&gt;15%,&lt;-15"";±0")&amp;"%")</f>
        <v>±5%</v>
      </c>
      <c r="AI366" s="122"/>
    </row>
    <row r="367" customFormat="false" ht="15.75" hidden="false" customHeight="false" outlineLevel="0" collapsed="false">
      <c r="D367" s="4"/>
      <c r="E367" s="4"/>
      <c r="F367" s="4"/>
      <c r="G367" s="4"/>
      <c r="H367" s="4"/>
      <c r="I367" s="4"/>
      <c r="J367" s="4"/>
      <c r="K367" s="4"/>
      <c r="L367" s="4"/>
      <c r="O367" s="30" t="n">
        <v>65</v>
      </c>
      <c r="P367" s="36" t="n">
        <f aca="false">M67</f>
        <v>133</v>
      </c>
      <c r="Q367" s="36" t="n">
        <f aca="false">G67</f>
        <v>135</v>
      </c>
      <c r="R367" s="36" t="n">
        <f aca="false">Q367-P367</f>
        <v>2</v>
      </c>
      <c r="S367" s="119" t="n">
        <f aca="false">R367/P367</f>
        <v>0.0150375939849624</v>
      </c>
      <c r="T367" s="120" t="str">
        <f aca="false">IF(P367&lt;100,TEXT(CEILING(ABS(P367-Q367),5),"[=]±!5;[&gt;15]""&gt;15mg/dL,&lt;-15"";±0")&amp;"mg/dL",TEXT(CEILING(ABS(P367-Q367)/P367*100,5),"[=]±!5;[&gt;15]""&gt;15%,&lt;-15"";±0")&amp;"%")</f>
        <v>±5%</v>
      </c>
      <c r="AI367" s="122"/>
    </row>
    <row r="368" customFormat="false" ht="15.75" hidden="false" customHeight="false" outlineLevel="0" collapsed="false">
      <c r="D368" s="4"/>
      <c r="E368" s="4"/>
      <c r="F368" s="4"/>
      <c r="G368" s="4"/>
      <c r="H368" s="4"/>
      <c r="I368" s="4"/>
      <c r="J368" s="4"/>
      <c r="K368" s="4"/>
      <c r="L368" s="4"/>
      <c r="O368" s="30" t="n">
        <v>66</v>
      </c>
      <c r="P368" s="36" t="n">
        <f aca="false">M68</f>
        <v>184</v>
      </c>
      <c r="Q368" s="36" t="n">
        <f aca="false">G68</f>
        <v>183</v>
      </c>
      <c r="R368" s="36" t="n">
        <f aca="false">Q368-P368</f>
        <v>-1</v>
      </c>
      <c r="S368" s="119" t="n">
        <f aca="false">R368/P368</f>
        <v>-0.00543478260869565</v>
      </c>
      <c r="T368" s="120" t="str">
        <f aca="false">IF(P368&lt;100,TEXT(CEILING(ABS(P368-Q368),5),"[=]±!5;[&gt;15]""&gt;15mg/dL,&lt;-15"";±0")&amp;"mg/dL",TEXT(CEILING(ABS(P368-Q368)/P368*100,5),"[=]±!5;[&gt;15]""&gt;15%,&lt;-15"";±0")&amp;"%")</f>
        <v>±5%</v>
      </c>
      <c r="AI368" s="122"/>
    </row>
    <row r="369" customFormat="false" ht="15.75" hidden="false" customHeight="false" outlineLevel="0" collapsed="false">
      <c r="D369" s="4"/>
      <c r="E369" s="4"/>
      <c r="F369" s="4"/>
      <c r="G369" s="4"/>
      <c r="H369" s="4"/>
      <c r="I369" s="4"/>
      <c r="J369" s="4"/>
      <c r="K369" s="4"/>
      <c r="L369" s="4"/>
      <c r="O369" s="30" t="n">
        <v>67</v>
      </c>
      <c r="P369" s="36" t="n">
        <f aca="false">M69</f>
        <v>113</v>
      </c>
      <c r="Q369" s="36" t="n">
        <f aca="false">G69</f>
        <v>107</v>
      </c>
      <c r="R369" s="36" t="n">
        <f aca="false">Q369-P369</f>
        <v>-6</v>
      </c>
      <c r="S369" s="119" t="n">
        <f aca="false">R369/P369</f>
        <v>-0.0530973451327434</v>
      </c>
      <c r="T369" s="120" t="str">
        <f aca="false">IF(P369&lt;100,TEXT(CEILING(ABS(P369-Q369),5),"[=]±!5;[&gt;15]""&gt;15mg/dL,&lt;-15"";±0")&amp;"mg/dL",TEXT(CEILING(ABS(P369-Q369)/P369*100,5),"[=]±!5;[&gt;15]""&gt;15%,&lt;-15"";±0")&amp;"%")</f>
        <v>±10%</v>
      </c>
      <c r="AI369" s="122"/>
    </row>
    <row r="370" customFormat="false" ht="15.75" hidden="false" customHeight="false" outlineLevel="0" collapsed="false">
      <c r="D370" s="4"/>
      <c r="E370" s="4"/>
      <c r="F370" s="4"/>
      <c r="G370" s="4"/>
      <c r="H370" s="4"/>
      <c r="I370" s="4"/>
      <c r="J370" s="4"/>
      <c r="K370" s="4"/>
      <c r="L370" s="4"/>
      <c r="O370" s="30" t="n">
        <v>68</v>
      </c>
      <c r="P370" s="36" t="n">
        <f aca="false">M70</f>
        <v>123</v>
      </c>
      <c r="Q370" s="36" t="n">
        <f aca="false">G70</f>
        <v>122</v>
      </c>
      <c r="R370" s="36" t="n">
        <f aca="false">Q370-P370</f>
        <v>-1</v>
      </c>
      <c r="S370" s="119" t="n">
        <f aca="false">R370/P370</f>
        <v>-0.00813008130081301</v>
      </c>
      <c r="T370" s="120" t="str">
        <f aca="false">IF(P370&lt;100,TEXT(CEILING(ABS(P370-Q370),5),"[=]±!5;[&gt;15]""&gt;15mg/dL,&lt;-15"";±0")&amp;"mg/dL",TEXT(CEILING(ABS(P370-Q370)/P370*100,5),"[=]±!5;[&gt;15]""&gt;15%,&lt;-15"";±0")&amp;"%")</f>
        <v>±5%</v>
      </c>
      <c r="AI370" s="122"/>
    </row>
    <row r="371" customFormat="false" ht="15.75" hidden="false" customHeight="false" outlineLevel="0" collapsed="false">
      <c r="D371" s="4"/>
      <c r="E371" s="4"/>
      <c r="F371" s="4"/>
      <c r="G371" s="4"/>
      <c r="H371" s="4"/>
      <c r="I371" s="4"/>
      <c r="J371" s="4"/>
      <c r="K371" s="4"/>
      <c r="L371" s="4"/>
      <c r="O371" s="30" t="n">
        <v>69</v>
      </c>
      <c r="P371" s="36" t="n">
        <f aca="false">M71</f>
        <v>276</v>
      </c>
      <c r="Q371" s="36" t="n">
        <f aca="false">G71</f>
        <v>270</v>
      </c>
      <c r="R371" s="36" t="n">
        <f aca="false">Q371-P371</f>
        <v>-6</v>
      </c>
      <c r="S371" s="119" t="n">
        <f aca="false">R371/P371</f>
        <v>-0.0217391304347826</v>
      </c>
      <c r="T371" s="120" t="str">
        <f aca="false">IF(P371&lt;100,TEXT(CEILING(ABS(P371-Q371),5),"[=]±!5;[&gt;15]""&gt;15mg/dL,&lt;-15"";±0")&amp;"mg/dL",TEXT(CEILING(ABS(P371-Q371)/P371*100,5),"[=]±!5;[&gt;15]""&gt;15%,&lt;-15"";±0")&amp;"%")</f>
        <v>±5%</v>
      </c>
      <c r="AI371" s="122"/>
    </row>
    <row r="372" customFormat="false" ht="15.75" hidden="false" customHeight="false" outlineLevel="0" collapsed="false">
      <c r="D372" s="4"/>
      <c r="E372" s="4"/>
      <c r="F372" s="4"/>
      <c r="G372" s="4"/>
      <c r="H372" s="4"/>
      <c r="I372" s="4"/>
      <c r="J372" s="4"/>
      <c r="K372" s="4"/>
      <c r="L372" s="4"/>
      <c r="O372" s="30" t="n">
        <v>70</v>
      </c>
      <c r="P372" s="36" t="n">
        <f aca="false">M72</f>
        <v>35</v>
      </c>
      <c r="Q372" s="36" t="n">
        <f aca="false">G72</f>
        <v>36</v>
      </c>
      <c r="R372" s="36" t="n">
        <f aca="false">Q372-P372</f>
        <v>1</v>
      </c>
      <c r="S372" s="119" t="n">
        <f aca="false">R372/P372</f>
        <v>0.0285714285714286</v>
      </c>
      <c r="T372" s="120" t="str">
        <f aca="false">IF(P372&lt;100,TEXT(CEILING(ABS(P372-Q372),5),"[=]±!5;[&gt;15]""&gt;15mg/dL,&lt;-15"";±0")&amp;"mg/dL",TEXT(CEILING(ABS(P372-Q372)/P372*100,5),"[=]±!5;[&gt;15]""&gt;15%,&lt;-15"";±0")&amp;"%")</f>
        <v>±5mg/dL</v>
      </c>
      <c r="AI372" s="122"/>
    </row>
    <row r="373" customFormat="false" ht="15.75" hidden="false" customHeight="false" outlineLevel="0" collapsed="false">
      <c r="D373" s="4"/>
      <c r="E373" s="4"/>
      <c r="F373" s="4"/>
      <c r="G373" s="4"/>
      <c r="H373" s="4"/>
      <c r="I373" s="4"/>
      <c r="J373" s="4"/>
      <c r="K373" s="4"/>
      <c r="L373" s="4"/>
      <c r="O373" s="30" t="n">
        <v>71</v>
      </c>
      <c r="P373" s="36" t="n">
        <f aca="false">M73</f>
        <v>219</v>
      </c>
      <c r="Q373" s="36" t="n">
        <f aca="false">G73</f>
        <v>190</v>
      </c>
      <c r="R373" s="36" t="n">
        <f aca="false">Q373-P373</f>
        <v>-29</v>
      </c>
      <c r="S373" s="119" t="n">
        <f aca="false">R373/P373</f>
        <v>-0.132420091324201</v>
      </c>
      <c r="T373" s="120" t="str">
        <f aca="false">IF(P373&lt;100,TEXT(CEILING(ABS(P373-Q373),5),"[=]±!5;[&gt;15]""&gt;15mg/dL,&lt;-15"";±0")&amp;"mg/dL",TEXT(CEILING(ABS(P373-Q373)/P373*100,5),"[=]±!5;[&gt;15]""&gt;15%,&lt;-15"";±0")&amp;"%")</f>
        <v>±15%</v>
      </c>
      <c r="AI373" s="122"/>
    </row>
    <row r="374" customFormat="false" ht="15.75" hidden="false" customHeight="false" outlineLevel="0" collapsed="false">
      <c r="D374" s="4"/>
      <c r="E374" s="4"/>
      <c r="F374" s="4"/>
      <c r="G374" s="4"/>
      <c r="H374" s="4"/>
      <c r="I374" s="4"/>
      <c r="J374" s="4"/>
      <c r="K374" s="4"/>
      <c r="L374" s="4"/>
      <c r="O374" s="30" t="n">
        <v>72</v>
      </c>
      <c r="P374" s="36" t="n">
        <f aca="false">M74</f>
        <v>139</v>
      </c>
      <c r="Q374" s="36" t="n">
        <f aca="false">G74</f>
        <v>138</v>
      </c>
      <c r="R374" s="36" t="n">
        <f aca="false">Q374-P374</f>
        <v>-1</v>
      </c>
      <c r="S374" s="119" t="n">
        <f aca="false">R374/P374</f>
        <v>-0.00719424460431655</v>
      </c>
      <c r="T374" s="120" t="str">
        <f aca="false">IF(P374&lt;100,TEXT(CEILING(ABS(P374-Q374),5),"[=]±!5;[&gt;15]""&gt;15mg/dL,&lt;-15"";±0")&amp;"mg/dL",TEXT(CEILING(ABS(P374-Q374)/P374*100,5),"[=]±!5;[&gt;15]""&gt;15%,&lt;-15"";±0")&amp;"%")</f>
        <v>±5%</v>
      </c>
      <c r="AI374" s="122"/>
    </row>
    <row r="375" customFormat="false" ht="15.75" hidden="false" customHeight="false" outlineLevel="0" collapsed="false">
      <c r="D375" s="4"/>
      <c r="E375" s="4"/>
      <c r="F375" s="4"/>
      <c r="G375" s="4"/>
      <c r="H375" s="4"/>
      <c r="I375" s="4"/>
      <c r="J375" s="4"/>
      <c r="K375" s="4"/>
      <c r="L375" s="4"/>
      <c r="O375" s="30" t="n">
        <v>73</v>
      </c>
      <c r="P375" s="36" t="n">
        <f aca="false">M75</f>
        <v>251</v>
      </c>
      <c r="Q375" s="36" t="n">
        <f aca="false">G75</f>
        <v>249</v>
      </c>
      <c r="R375" s="36" t="n">
        <f aca="false">Q375-P375</f>
        <v>-2</v>
      </c>
      <c r="S375" s="119" t="n">
        <f aca="false">R375/P375</f>
        <v>-0.00796812749003984</v>
      </c>
      <c r="T375" s="120" t="str">
        <f aca="false">IF(P375&lt;100,TEXT(CEILING(ABS(P375-Q375),5),"[=]±!5;[&gt;15]""&gt;15mg/dL,&lt;-15"";±0")&amp;"mg/dL",TEXT(CEILING(ABS(P375-Q375)/P375*100,5),"[=]±!5;[&gt;15]""&gt;15%,&lt;-15"";±0")&amp;"%")</f>
        <v>±5%</v>
      </c>
      <c r="AI375" s="122"/>
    </row>
    <row r="376" customFormat="false" ht="15.75" hidden="false" customHeight="false" outlineLevel="0" collapsed="false">
      <c r="D376" s="4"/>
      <c r="E376" s="4"/>
      <c r="F376" s="4"/>
      <c r="G376" s="4"/>
      <c r="H376" s="4"/>
      <c r="I376" s="4"/>
      <c r="J376" s="4"/>
      <c r="K376" s="4"/>
      <c r="L376" s="4"/>
      <c r="O376" s="30" t="n">
        <v>74</v>
      </c>
      <c r="P376" s="36" t="n">
        <f aca="false">M76</f>
        <v>66</v>
      </c>
      <c r="Q376" s="36" t="n">
        <f aca="false">G76</f>
        <v>69</v>
      </c>
      <c r="R376" s="36" t="n">
        <f aca="false">Q376-P376</f>
        <v>3</v>
      </c>
      <c r="S376" s="119" t="n">
        <f aca="false">R376/P376</f>
        <v>0.0454545454545455</v>
      </c>
      <c r="T376" s="120" t="str">
        <f aca="false">IF(P376&lt;100,TEXT(CEILING(ABS(P376-Q376),5),"[=]±!5;[&gt;15]""&gt;15mg/dL,&lt;-15"";±0")&amp;"mg/dL",TEXT(CEILING(ABS(P376-Q376)/P376*100,5),"[=]±!5;[&gt;15]""&gt;15%,&lt;-15"";±0")&amp;"%")</f>
        <v>±5mg/dL</v>
      </c>
      <c r="AI376" s="122"/>
    </row>
    <row r="377" customFormat="false" ht="15.75" hidden="false" customHeight="false" outlineLevel="0" collapsed="false">
      <c r="D377" s="4"/>
      <c r="E377" s="4"/>
      <c r="F377" s="4"/>
      <c r="G377" s="4"/>
      <c r="H377" s="4"/>
      <c r="I377" s="4"/>
      <c r="J377" s="4"/>
      <c r="K377" s="4"/>
      <c r="L377" s="4"/>
      <c r="O377" s="30" t="n">
        <v>75</v>
      </c>
      <c r="P377" s="36" t="n">
        <f aca="false">M77</f>
        <v>165</v>
      </c>
      <c r="Q377" s="36" t="n">
        <f aca="false">G77</f>
        <v>168</v>
      </c>
      <c r="R377" s="36" t="n">
        <f aca="false">Q377-P377</f>
        <v>3</v>
      </c>
      <c r="S377" s="119" t="n">
        <f aca="false">R377/P377</f>
        <v>0.0181818181818182</v>
      </c>
      <c r="T377" s="120" t="str">
        <f aca="false">IF(P377&lt;100,TEXT(CEILING(ABS(P377-Q377),5),"[=]±!5;[&gt;15]""&gt;15mg/dL,&lt;-15"";±0")&amp;"mg/dL",TEXT(CEILING(ABS(P377-Q377)/P377*100,5),"[=]±!5;[&gt;15]""&gt;15%,&lt;-15"";±0")&amp;"%")</f>
        <v>±5%</v>
      </c>
      <c r="AI377" s="122"/>
    </row>
    <row r="378" customFormat="false" ht="15.75" hidden="false" customHeight="false" outlineLevel="0" collapsed="false">
      <c r="D378" s="4"/>
      <c r="E378" s="4"/>
      <c r="F378" s="4"/>
      <c r="G378" s="4"/>
      <c r="H378" s="4"/>
      <c r="I378" s="4"/>
      <c r="J378" s="4"/>
      <c r="K378" s="4"/>
      <c r="L378" s="4"/>
      <c r="O378" s="30" t="n">
        <v>76</v>
      </c>
      <c r="P378" s="36" t="n">
        <f aca="false">M78</f>
        <v>334</v>
      </c>
      <c r="Q378" s="36" t="n">
        <f aca="false">G78</f>
        <v>329</v>
      </c>
      <c r="R378" s="36" t="n">
        <f aca="false">Q378-P378</f>
        <v>-5</v>
      </c>
      <c r="S378" s="119" t="n">
        <f aca="false">R378/P378</f>
        <v>-0.0149700598802395</v>
      </c>
      <c r="T378" s="120" t="str">
        <f aca="false">IF(P378&lt;100,TEXT(CEILING(ABS(P378-Q378),5),"[=]±!5;[&gt;15]""&gt;15mg/dL,&lt;-15"";±0")&amp;"mg/dL",TEXT(CEILING(ABS(P378-Q378)/P378*100,5),"[=]±!5;[&gt;15]""&gt;15%,&lt;-15"";±0")&amp;"%")</f>
        <v>±5%</v>
      </c>
      <c r="AI378" s="122"/>
    </row>
    <row r="379" customFormat="false" ht="15.75" hidden="false" customHeight="false" outlineLevel="0" collapsed="false">
      <c r="D379" s="4"/>
      <c r="E379" s="4"/>
      <c r="F379" s="4"/>
      <c r="G379" s="4"/>
      <c r="H379" s="4"/>
      <c r="I379" s="4"/>
      <c r="J379" s="4"/>
      <c r="K379" s="4"/>
      <c r="L379" s="4"/>
      <c r="O379" s="30" t="n">
        <v>77</v>
      </c>
      <c r="P379" s="36" t="n">
        <f aca="false">M79</f>
        <v>98</v>
      </c>
      <c r="Q379" s="36" t="n">
        <f aca="false">G79</f>
        <v>101</v>
      </c>
      <c r="R379" s="36" t="n">
        <f aca="false">Q379-P379</f>
        <v>3</v>
      </c>
      <c r="S379" s="119" t="n">
        <f aca="false">R379/P379</f>
        <v>0.0306122448979592</v>
      </c>
      <c r="T379" s="120" t="str">
        <f aca="false">IF(P379&lt;100,TEXT(CEILING(ABS(P379-Q379),5),"[=]±!5;[&gt;15]""&gt;15mg/dL,&lt;-15"";±0")&amp;"mg/dL",TEXT(CEILING(ABS(P379-Q379)/P379*100,5),"[=]±!5;[&gt;15]""&gt;15%,&lt;-15"";±0")&amp;"%")</f>
        <v>±5mg/dL</v>
      </c>
      <c r="AI379" s="122"/>
    </row>
    <row r="380" customFormat="false" ht="15.75" hidden="false" customHeight="false" outlineLevel="0" collapsed="false">
      <c r="D380" s="4"/>
      <c r="E380" s="4"/>
      <c r="F380" s="4"/>
      <c r="G380" s="4"/>
      <c r="H380" s="4"/>
      <c r="I380" s="4"/>
      <c r="J380" s="4"/>
      <c r="K380" s="4"/>
      <c r="L380" s="4"/>
      <c r="O380" s="30" t="n">
        <v>78</v>
      </c>
      <c r="P380" s="36" t="n">
        <f aca="false">M80</f>
        <v>310</v>
      </c>
      <c r="Q380" s="36" t="n">
        <f aca="false">G80</f>
        <v>310</v>
      </c>
      <c r="R380" s="36" t="n">
        <f aca="false">Q380-P380</f>
        <v>0</v>
      </c>
      <c r="S380" s="119" t="n">
        <f aca="false">R380/P380</f>
        <v>0</v>
      </c>
      <c r="T380" s="120" t="str">
        <f aca="false">IF(P380&lt;100,TEXT(CEILING(ABS(P380-Q380),5),"[=]±!5;[&gt;15]""&gt;15mg/dL,&lt;-15"";±0")&amp;"mg/dL",TEXT(CEILING(ABS(P380-Q380)/P380*100,5),"[=]±!5;[&gt;15]""&gt;15%,&lt;-15"";±0")&amp;"%")</f>
        <v>±!5%</v>
      </c>
      <c r="AI380" s="122"/>
    </row>
    <row r="381" customFormat="false" ht="15.75" hidden="false" customHeight="false" outlineLevel="0" collapsed="false">
      <c r="D381" s="4"/>
      <c r="E381" s="4"/>
      <c r="F381" s="4"/>
      <c r="G381" s="4"/>
      <c r="H381" s="4"/>
      <c r="I381" s="4"/>
      <c r="J381" s="4"/>
      <c r="K381" s="4"/>
      <c r="L381" s="4"/>
      <c r="O381" s="30" t="n">
        <v>79</v>
      </c>
      <c r="P381" s="36" t="n">
        <f aca="false">M81</f>
        <v>135</v>
      </c>
      <c r="Q381" s="36" t="n">
        <f aca="false">G81</f>
        <v>124</v>
      </c>
      <c r="R381" s="36" t="n">
        <f aca="false">Q381-P381</f>
        <v>-11</v>
      </c>
      <c r="S381" s="119" t="n">
        <f aca="false">R381/P381</f>
        <v>-0.0814814814814815</v>
      </c>
      <c r="T381" s="120" t="str">
        <f aca="false">IF(P381&lt;100,TEXT(CEILING(ABS(P381-Q381),5),"[=]±!5;[&gt;15]""&gt;15mg/dL,&lt;-15"";±0")&amp;"mg/dL",TEXT(CEILING(ABS(P381-Q381)/P381*100,5),"[=]±!5;[&gt;15]""&gt;15%,&lt;-15"";±0")&amp;"%")</f>
        <v>±10%</v>
      </c>
      <c r="AI381" s="122"/>
    </row>
    <row r="382" customFormat="false" ht="15.75" hidden="false" customHeight="false" outlineLevel="0" collapsed="false">
      <c r="D382" s="4"/>
      <c r="E382" s="4"/>
      <c r="F382" s="4"/>
      <c r="G382" s="4"/>
      <c r="H382" s="4"/>
      <c r="I382" s="4"/>
      <c r="J382" s="4"/>
      <c r="K382" s="4"/>
      <c r="L382" s="4"/>
      <c r="O382" s="30" t="n">
        <v>80</v>
      </c>
      <c r="P382" s="36" t="n">
        <f aca="false">M82</f>
        <v>82</v>
      </c>
      <c r="Q382" s="36" t="n">
        <f aca="false">G82</f>
        <v>84</v>
      </c>
      <c r="R382" s="36" t="n">
        <f aca="false">Q382-P382</f>
        <v>2</v>
      </c>
      <c r="S382" s="119" t="n">
        <f aca="false">R382/P382</f>
        <v>0.024390243902439</v>
      </c>
      <c r="T382" s="120" t="str">
        <f aca="false">IF(P382&lt;100,TEXT(CEILING(ABS(P382-Q382),5),"[=]±!5;[&gt;15]""&gt;15mg/dL,&lt;-15"";±0")&amp;"mg/dL",TEXT(CEILING(ABS(P382-Q382)/P382*100,5),"[=]±!5;[&gt;15]""&gt;15%,&lt;-15"";±0")&amp;"%")</f>
        <v>±5mg/dL</v>
      </c>
      <c r="AI382" s="122"/>
    </row>
    <row r="383" customFormat="false" ht="15.75" hidden="false" customHeight="false" outlineLevel="0" collapsed="false">
      <c r="D383" s="4"/>
      <c r="E383" s="4"/>
      <c r="F383" s="4"/>
      <c r="G383" s="4"/>
      <c r="H383" s="4"/>
      <c r="I383" s="4"/>
      <c r="J383" s="4"/>
      <c r="K383" s="4"/>
      <c r="L383" s="4"/>
      <c r="O383" s="30" t="n">
        <v>81</v>
      </c>
      <c r="P383" s="36" t="n">
        <f aca="false">M83</f>
        <v>110</v>
      </c>
      <c r="Q383" s="36" t="n">
        <f aca="false">G83</f>
        <v>113</v>
      </c>
      <c r="R383" s="36" t="n">
        <f aca="false">Q383-P383</f>
        <v>3</v>
      </c>
      <c r="S383" s="119" t="n">
        <f aca="false">R383/P383</f>
        <v>0.0272727272727273</v>
      </c>
      <c r="T383" s="120" t="str">
        <f aca="false">IF(P383&lt;100,TEXT(CEILING(ABS(P383-Q383),5),"[=]±!5;[&gt;15]""&gt;15mg/dL,&lt;-15"";±0")&amp;"mg/dL",TEXT(CEILING(ABS(P383-Q383)/P383*100,5),"[=]±!5;[&gt;15]""&gt;15%,&lt;-15"";±0")&amp;"%")</f>
        <v>±5%</v>
      </c>
      <c r="AI383" s="122"/>
    </row>
    <row r="384" customFormat="false" ht="15.75" hidden="false" customHeight="false" outlineLevel="0" collapsed="false">
      <c r="D384" s="4"/>
      <c r="E384" s="4"/>
      <c r="F384" s="4"/>
      <c r="G384" s="4"/>
      <c r="H384" s="4"/>
      <c r="I384" s="4"/>
      <c r="J384" s="4"/>
      <c r="K384" s="4"/>
      <c r="L384" s="4"/>
      <c r="O384" s="30" t="n">
        <v>82</v>
      </c>
      <c r="P384" s="36" t="n">
        <f aca="false">M84</f>
        <v>182</v>
      </c>
      <c r="Q384" s="36" t="n">
        <f aca="false">G84</f>
        <v>185</v>
      </c>
      <c r="R384" s="36" t="n">
        <f aca="false">Q384-P384</f>
        <v>3</v>
      </c>
      <c r="S384" s="119" t="n">
        <f aca="false">R384/P384</f>
        <v>0.0164835164835165</v>
      </c>
      <c r="T384" s="120" t="str">
        <f aca="false">IF(P384&lt;100,TEXT(CEILING(ABS(P384-Q384),5),"[=]±!5;[&gt;15]""&gt;15mg/dL,&lt;-15"";±0")&amp;"mg/dL",TEXT(CEILING(ABS(P384-Q384)/P384*100,5),"[=]±!5;[&gt;15]""&gt;15%,&lt;-15"";±0")&amp;"%")</f>
        <v>±5%</v>
      </c>
      <c r="AI384" s="122"/>
    </row>
    <row r="385" customFormat="false" ht="15.75" hidden="false" customHeight="false" outlineLevel="0" collapsed="false">
      <c r="D385" s="4"/>
      <c r="E385" s="4"/>
      <c r="F385" s="4"/>
      <c r="G385" s="4"/>
      <c r="H385" s="4"/>
      <c r="I385" s="4"/>
      <c r="J385" s="4"/>
      <c r="K385" s="4"/>
      <c r="L385" s="4"/>
      <c r="O385" s="30" t="n">
        <v>83</v>
      </c>
      <c r="P385" s="36" t="n">
        <f aca="false">M85</f>
        <v>253</v>
      </c>
      <c r="Q385" s="36" t="n">
        <f aca="false">G85</f>
        <v>249</v>
      </c>
      <c r="R385" s="36" t="n">
        <f aca="false">Q385-P385</f>
        <v>-4</v>
      </c>
      <c r="S385" s="119" t="n">
        <f aca="false">R385/P385</f>
        <v>-0.0158102766798419</v>
      </c>
      <c r="T385" s="120" t="str">
        <f aca="false">IF(P385&lt;100,TEXT(CEILING(ABS(P385-Q385),5),"[=]±!5;[&gt;15]""&gt;15mg/dL,&lt;-15"";±0")&amp;"mg/dL",TEXT(CEILING(ABS(P385-Q385)/P385*100,5),"[=]±!5;[&gt;15]""&gt;15%,&lt;-15"";±0")&amp;"%")</f>
        <v>±5%</v>
      </c>
      <c r="AI385" s="122"/>
    </row>
    <row r="386" customFormat="false" ht="15.75" hidden="false" customHeight="false" outlineLevel="0" collapsed="false">
      <c r="D386" s="4"/>
      <c r="E386" s="4"/>
      <c r="F386" s="4"/>
      <c r="G386" s="4"/>
      <c r="H386" s="4"/>
      <c r="I386" s="4"/>
      <c r="J386" s="4"/>
      <c r="K386" s="4"/>
      <c r="L386" s="4"/>
      <c r="O386" s="30" t="n">
        <v>84</v>
      </c>
      <c r="P386" s="36" t="n">
        <f aca="false">M86</f>
        <v>77</v>
      </c>
      <c r="Q386" s="36" t="n">
        <f aca="false">G86</f>
        <v>74</v>
      </c>
      <c r="R386" s="36" t="n">
        <f aca="false">Q386-P386</f>
        <v>-3</v>
      </c>
      <c r="S386" s="119" t="n">
        <f aca="false">R386/P386</f>
        <v>-0.038961038961039</v>
      </c>
      <c r="T386" s="120" t="str">
        <f aca="false">IF(P386&lt;100,TEXT(CEILING(ABS(P386-Q386),5),"[=]±!5;[&gt;15]""&gt;15mg/dL,&lt;-15"";±0")&amp;"mg/dL",TEXT(CEILING(ABS(P386-Q386)/P386*100,5),"[=]±!5;[&gt;15]""&gt;15%,&lt;-15"";±0")&amp;"%")</f>
        <v>±5mg/dL</v>
      </c>
      <c r="AI386" s="122"/>
    </row>
    <row r="387" customFormat="false" ht="15.75" hidden="false" customHeight="false" outlineLevel="0" collapsed="false">
      <c r="D387" s="4"/>
      <c r="E387" s="4"/>
      <c r="F387" s="4"/>
      <c r="G387" s="4"/>
      <c r="H387" s="4"/>
      <c r="I387" s="4"/>
      <c r="J387" s="4"/>
      <c r="K387" s="4"/>
      <c r="L387" s="4"/>
      <c r="O387" s="30" t="n">
        <v>85</v>
      </c>
      <c r="P387" s="36" t="n">
        <f aca="false">M87</f>
        <v>440</v>
      </c>
      <c r="Q387" s="36" t="n">
        <f aca="false">G87</f>
        <v>429</v>
      </c>
      <c r="R387" s="36" t="n">
        <f aca="false">Q387-P387</f>
        <v>-11</v>
      </c>
      <c r="S387" s="119" t="n">
        <f aca="false">R387/P387</f>
        <v>-0.025</v>
      </c>
      <c r="T387" s="120" t="str">
        <f aca="false">IF(P387&lt;100,TEXT(CEILING(ABS(P387-Q387),5),"[=]±!5;[&gt;15]""&gt;15mg/dL,&lt;-15"";±0")&amp;"mg/dL",TEXT(CEILING(ABS(P387-Q387)/P387*100,5),"[=]±!5;[&gt;15]""&gt;15%,&lt;-15"";±0")&amp;"%")</f>
        <v>±5%</v>
      </c>
      <c r="AI387" s="122"/>
    </row>
    <row r="388" customFormat="false" ht="15.75" hidden="false" customHeight="false" outlineLevel="0" collapsed="false">
      <c r="D388" s="4"/>
      <c r="E388" s="4"/>
      <c r="F388" s="4"/>
      <c r="G388" s="4"/>
      <c r="H388" s="4"/>
      <c r="I388" s="4"/>
      <c r="J388" s="4"/>
      <c r="K388" s="4"/>
      <c r="L388" s="4"/>
      <c r="O388" s="30" t="n">
        <v>86</v>
      </c>
      <c r="P388" s="36" t="n">
        <f aca="false">M88</f>
        <v>105</v>
      </c>
      <c r="Q388" s="36" t="n">
        <f aca="false">G88</f>
        <v>111</v>
      </c>
      <c r="R388" s="36" t="n">
        <f aca="false">Q388-P388</f>
        <v>6</v>
      </c>
      <c r="S388" s="119" t="n">
        <f aca="false">R388/P388</f>
        <v>0.0571428571428571</v>
      </c>
      <c r="T388" s="120" t="str">
        <f aca="false">IF(P388&lt;100,TEXT(CEILING(ABS(P388-Q388),5),"[=]±!5;[&gt;15]""&gt;15mg/dL,&lt;-15"";±0")&amp;"mg/dL",TEXT(CEILING(ABS(P388-Q388)/P388*100,5),"[=]±!5;[&gt;15]""&gt;15%,&lt;-15"";±0")&amp;"%")</f>
        <v>±10%</v>
      </c>
      <c r="AI388" s="122"/>
    </row>
    <row r="389" customFormat="false" ht="15.75" hidden="false" customHeight="false" outlineLevel="0" collapsed="false">
      <c r="D389" s="4"/>
      <c r="E389" s="4"/>
      <c r="F389" s="4"/>
      <c r="G389" s="4"/>
      <c r="H389" s="4"/>
      <c r="I389" s="4"/>
      <c r="J389" s="4"/>
      <c r="K389" s="4"/>
      <c r="L389" s="4"/>
      <c r="O389" s="30" t="n">
        <v>87</v>
      </c>
      <c r="P389" s="36" t="n">
        <f aca="false">M89</f>
        <v>181</v>
      </c>
      <c r="Q389" s="36" t="n">
        <f aca="false">G89</f>
        <v>182</v>
      </c>
      <c r="R389" s="36" t="n">
        <f aca="false">Q389-P389</f>
        <v>1</v>
      </c>
      <c r="S389" s="119" t="n">
        <f aca="false">R389/P389</f>
        <v>0.00552486187845304</v>
      </c>
      <c r="T389" s="120" t="str">
        <f aca="false">IF(P389&lt;100,TEXT(CEILING(ABS(P389-Q389),5),"[=]±!5;[&gt;15]""&gt;15mg/dL,&lt;-15"";±0")&amp;"mg/dL",TEXT(CEILING(ABS(P389-Q389)/P389*100,5),"[=]±!5;[&gt;15]""&gt;15%,&lt;-15"";±0")&amp;"%")</f>
        <v>±5%</v>
      </c>
      <c r="AI389" s="122"/>
    </row>
    <row r="390" customFormat="false" ht="15.75" hidden="false" customHeight="false" outlineLevel="0" collapsed="false">
      <c r="D390" s="4"/>
      <c r="E390" s="4"/>
      <c r="F390" s="4"/>
      <c r="G390" s="4"/>
      <c r="H390" s="4"/>
      <c r="I390" s="4"/>
      <c r="J390" s="4"/>
      <c r="K390" s="4"/>
      <c r="L390" s="4"/>
      <c r="O390" s="30" t="n">
        <v>88</v>
      </c>
      <c r="P390" s="36" t="n">
        <f aca="false">M90</f>
        <v>372</v>
      </c>
      <c r="Q390" s="36" t="n">
        <f aca="false">G90</f>
        <v>369</v>
      </c>
      <c r="R390" s="36" t="n">
        <f aca="false">Q390-P390</f>
        <v>-3</v>
      </c>
      <c r="S390" s="119" t="n">
        <f aca="false">R390/P390</f>
        <v>-0.00806451612903226</v>
      </c>
      <c r="T390" s="120" t="str">
        <f aca="false">IF(P390&lt;100,TEXT(CEILING(ABS(P390-Q390),5),"[=]±!5;[&gt;15]""&gt;15mg/dL,&lt;-15"";±0")&amp;"mg/dL",TEXT(CEILING(ABS(P390-Q390)/P390*100,5),"[=]±!5;[&gt;15]""&gt;15%,&lt;-15"";±0")&amp;"%")</f>
        <v>±5%</v>
      </c>
      <c r="AI390" s="122"/>
    </row>
    <row r="391" customFormat="false" ht="15.75" hidden="false" customHeight="false" outlineLevel="0" collapsed="false">
      <c r="D391" s="4"/>
      <c r="E391" s="4"/>
      <c r="F391" s="4"/>
      <c r="G391" s="4"/>
      <c r="H391" s="4"/>
      <c r="I391" s="4"/>
      <c r="J391" s="4"/>
      <c r="K391" s="4"/>
      <c r="L391" s="4"/>
      <c r="O391" s="30" t="n">
        <v>89</v>
      </c>
      <c r="P391" s="36" t="n">
        <f aca="false">M91</f>
        <v>65</v>
      </c>
      <c r="Q391" s="36" t="n">
        <f aca="false">G91</f>
        <v>64</v>
      </c>
      <c r="R391" s="36" t="n">
        <f aca="false">Q391-P391</f>
        <v>-1</v>
      </c>
      <c r="S391" s="119" t="n">
        <f aca="false">R391/P391</f>
        <v>-0.0153846153846154</v>
      </c>
      <c r="T391" s="120" t="str">
        <f aca="false">IF(P391&lt;100,TEXT(CEILING(ABS(P391-Q391),5),"[=]±!5;[&gt;15]""&gt;15mg/dL,&lt;-15"";±0")&amp;"mg/dL",TEXT(CEILING(ABS(P391-Q391)/P391*100,5),"[=]±!5;[&gt;15]""&gt;15%,&lt;-15"";±0")&amp;"%")</f>
        <v>±5mg/dL</v>
      </c>
      <c r="AI391" s="122"/>
    </row>
    <row r="392" customFormat="false" ht="15.75" hidden="false" customHeight="false" outlineLevel="0" collapsed="false">
      <c r="D392" s="4"/>
      <c r="E392" s="4"/>
      <c r="F392" s="4"/>
      <c r="G392" s="4"/>
      <c r="H392" s="4"/>
      <c r="I392" s="4"/>
      <c r="J392" s="4"/>
      <c r="K392" s="4"/>
      <c r="L392" s="4"/>
      <c r="O392" s="30" t="n">
        <v>90</v>
      </c>
      <c r="P392" s="36" t="n">
        <f aca="false">M92</f>
        <v>281</v>
      </c>
      <c r="Q392" s="36" t="n">
        <f aca="false">G92</f>
        <v>269</v>
      </c>
      <c r="R392" s="36" t="n">
        <f aca="false">Q392-P392</f>
        <v>-12</v>
      </c>
      <c r="S392" s="119" t="n">
        <f aca="false">R392/P392</f>
        <v>-0.0427046263345196</v>
      </c>
      <c r="T392" s="120" t="str">
        <f aca="false">IF(P392&lt;100,TEXT(CEILING(ABS(P392-Q392),5),"[=]±!5;[&gt;15]""&gt;15mg/dL,&lt;-15"";±0")&amp;"mg/dL",TEXT(CEILING(ABS(P392-Q392)/P392*100,5),"[=]±!5;[&gt;15]""&gt;15%,&lt;-15"";±0")&amp;"%")</f>
        <v>±5%</v>
      </c>
      <c r="AI392" s="122"/>
    </row>
    <row r="393" customFormat="false" ht="15.75" hidden="false" customHeight="false" outlineLevel="0" collapsed="false">
      <c r="D393" s="4"/>
      <c r="E393" s="4"/>
      <c r="F393" s="4"/>
      <c r="G393" s="4"/>
      <c r="H393" s="4"/>
      <c r="I393" s="4"/>
      <c r="J393" s="4"/>
      <c r="K393" s="4"/>
      <c r="L393" s="4"/>
      <c r="O393" s="30" t="n">
        <v>91</v>
      </c>
      <c r="P393" s="36" t="n">
        <f aca="false">M93</f>
        <v>122</v>
      </c>
      <c r="Q393" s="36" t="n">
        <f aca="false">G93</f>
        <v>119</v>
      </c>
      <c r="R393" s="36" t="n">
        <f aca="false">Q393-P393</f>
        <v>-3</v>
      </c>
      <c r="S393" s="119" t="n">
        <f aca="false">R393/P393</f>
        <v>-0.0245901639344262</v>
      </c>
      <c r="T393" s="120" t="str">
        <f aca="false">IF(P393&lt;100,TEXT(CEILING(ABS(P393-Q393),5),"[=]±!5;[&gt;15]""&gt;15mg/dL,&lt;-15"";±0")&amp;"mg/dL",TEXT(CEILING(ABS(P393-Q393)/P393*100,5),"[=]±!5;[&gt;15]""&gt;15%,&lt;-15"";±0")&amp;"%")</f>
        <v>±5%</v>
      </c>
      <c r="AI393" s="122"/>
    </row>
    <row r="394" customFormat="false" ht="15.75" hidden="false" customHeight="false" outlineLevel="0" collapsed="false">
      <c r="D394" s="4"/>
      <c r="E394" s="4"/>
      <c r="F394" s="4"/>
      <c r="G394" s="4"/>
      <c r="H394" s="4"/>
      <c r="I394" s="4"/>
      <c r="J394" s="4"/>
      <c r="K394" s="4"/>
      <c r="L394" s="4"/>
      <c r="O394" s="30" t="n">
        <v>92</v>
      </c>
      <c r="P394" s="36" t="n">
        <f aca="false">M94</f>
        <v>33</v>
      </c>
      <c r="Q394" s="36" t="n">
        <f aca="false">G94</f>
        <v>32</v>
      </c>
      <c r="R394" s="36" t="n">
        <f aca="false">Q394-P394</f>
        <v>-1</v>
      </c>
      <c r="S394" s="119" t="n">
        <f aca="false">R394/P394</f>
        <v>-0.0303030303030303</v>
      </c>
      <c r="T394" s="120" t="str">
        <f aca="false">IF(P394&lt;100,TEXT(CEILING(ABS(P394-Q394),5),"[=]±!5;[&gt;15]""&gt;15mg/dL,&lt;-15"";±0")&amp;"mg/dL",TEXT(CEILING(ABS(P394-Q394)/P394*100,5),"[=]±!5;[&gt;15]""&gt;15%,&lt;-15"";±0")&amp;"%")</f>
        <v>±5mg/dL</v>
      </c>
      <c r="AI394" s="122"/>
    </row>
    <row r="395" customFormat="false" ht="15.75" hidden="false" customHeight="false" outlineLevel="0" collapsed="false">
      <c r="D395" s="4"/>
      <c r="E395" s="4"/>
      <c r="F395" s="4"/>
      <c r="G395" s="4"/>
      <c r="H395" s="4"/>
      <c r="I395" s="4"/>
      <c r="J395" s="4"/>
      <c r="K395" s="4"/>
      <c r="L395" s="4"/>
      <c r="O395" s="30" t="n">
        <v>93</v>
      </c>
      <c r="P395" s="36" t="n">
        <f aca="false">M95</f>
        <v>75</v>
      </c>
      <c r="Q395" s="36" t="n">
        <f aca="false">G95</f>
        <v>79</v>
      </c>
      <c r="R395" s="36" t="n">
        <f aca="false">Q395-P395</f>
        <v>4</v>
      </c>
      <c r="S395" s="119" t="n">
        <f aca="false">R395/P395</f>
        <v>0.0533333333333333</v>
      </c>
      <c r="T395" s="120" t="str">
        <f aca="false">IF(P395&lt;100,TEXT(CEILING(ABS(P395-Q395),5),"[=]±!5;[&gt;15]""&gt;15mg/dL,&lt;-15"";±0")&amp;"mg/dL",TEXT(CEILING(ABS(P395-Q395)/P395*100,5),"[=]±!5;[&gt;15]""&gt;15%,&lt;-15"";±0")&amp;"%")</f>
        <v>±5mg/dL</v>
      </c>
      <c r="AI395" s="122"/>
    </row>
    <row r="396" customFormat="false" ht="15.75" hidden="false" customHeight="false" outlineLevel="0" collapsed="false">
      <c r="D396" s="4"/>
      <c r="E396" s="4"/>
      <c r="F396" s="4"/>
      <c r="G396" s="4"/>
      <c r="H396" s="4"/>
      <c r="I396" s="4"/>
      <c r="J396" s="4"/>
      <c r="K396" s="4"/>
      <c r="L396" s="4"/>
      <c r="O396" s="30" t="n">
        <v>94</v>
      </c>
      <c r="P396" s="36" t="n">
        <f aca="false">M96</f>
        <v>178</v>
      </c>
      <c r="Q396" s="36" t="n">
        <f aca="false">G96</f>
        <v>162</v>
      </c>
      <c r="R396" s="36" t="n">
        <f aca="false">Q396-P396</f>
        <v>-16</v>
      </c>
      <c r="S396" s="119" t="n">
        <f aca="false">R396/P396</f>
        <v>-0.0898876404494382</v>
      </c>
      <c r="T396" s="120" t="str">
        <f aca="false">IF(P396&lt;100,TEXT(CEILING(ABS(P396-Q396),5),"[=]±!5;[&gt;15]""&gt;15mg/dL,&lt;-15"";±0")&amp;"mg/dL",TEXT(CEILING(ABS(P396-Q396)/P396*100,5),"[=]±!5;[&gt;15]""&gt;15%,&lt;-15"";±0")&amp;"%")</f>
        <v>±10%</v>
      </c>
      <c r="AI396" s="122"/>
    </row>
    <row r="397" customFormat="false" ht="15.75" hidden="false" customHeight="false" outlineLevel="0" collapsed="false">
      <c r="D397" s="4"/>
      <c r="E397" s="4"/>
      <c r="F397" s="4"/>
      <c r="G397" s="4"/>
      <c r="H397" s="4"/>
      <c r="I397" s="4"/>
      <c r="J397" s="4"/>
      <c r="K397" s="4"/>
      <c r="L397" s="4"/>
      <c r="O397" s="30" t="n">
        <v>95</v>
      </c>
      <c r="P397" s="36" t="n">
        <f aca="false">M97</f>
        <v>127</v>
      </c>
      <c r="Q397" s="36" t="n">
        <f aca="false">G97</f>
        <v>131</v>
      </c>
      <c r="R397" s="36" t="n">
        <f aca="false">Q397-P397</f>
        <v>4</v>
      </c>
      <c r="S397" s="119" t="n">
        <f aca="false">R397/P397</f>
        <v>0.031496062992126</v>
      </c>
      <c r="T397" s="120" t="str">
        <f aca="false">IF(P397&lt;100,TEXT(CEILING(ABS(P397-Q397),5),"[=]±!5;[&gt;15]""&gt;15mg/dL,&lt;-15"";±0")&amp;"mg/dL",TEXT(CEILING(ABS(P397-Q397)/P397*100,5),"[=]±!5;[&gt;15]""&gt;15%,&lt;-15"";±0")&amp;"%")</f>
        <v>±5%</v>
      </c>
      <c r="AI397" s="122"/>
    </row>
    <row r="398" customFormat="false" ht="15.75" hidden="false" customHeight="false" outlineLevel="0" collapsed="false">
      <c r="D398" s="4"/>
      <c r="E398" s="4"/>
      <c r="F398" s="4"/>
      <c r="G398" s="4"/>
      <c r="H398" s="4"/>
      <c r="I398" s="4"/>
      <c r="J398" s="4"/>
      <c r="K398" s="4"/>
      <c r="L398" s="4"/>
      <c r="O398" s="30" t="n">
        <v>96</v>
      </c>
      <c r="P398" s="36" t="n">
        <f aca="false">M98</f>
        <v>86</v>
      </c>
      <c r="Q398" s="36" t="n">
        <f aca="false">G98</f>
        <v>88</v>
      </c>
      <c r="R398" s="36" t="n">
        <f aca="false">Q398-P398</f>
        <v>2</v>
      </c>
      <c r="S398" s="119" t="n">
        <f aca="false">R398/P398</f>
        <v>0.0232558139534884</v>
      </c>
      <c r="T398" s="120" t="str">
        <f aca="false">IF(P398&lt;100,TEXT(CEILING(ABS(P398-Q398),5),"[=]±!5;[&gt;15]""&gt;15mg/dL,&lt;-15"";±0")&amp;"mg/dL",TEXT(CEILING(ABS(P398-Q398)/P398*100,5),"[=]±!5;[&gt;15]""&gt;15%,&lt;-15"";±0")&amp;"%")</f>
        <v>±5mg/dL</v>
      </c>
      <c r="AI398" s="122"/>
    </row>
    <row r="399" customFormat="false" ht="15.75" hidden="false" customHeight="false" outlineLevel="0" collapsed="false">
      <c r="D399" s="4"/>
      <c r="E399" s="4"/>
      <c r="F399" s="4"/>
      <c r="G399" s="4"/>
      <c r="H399" s="4"/>
      <c r="I399" s="4"/>
      <c r="J399" s="4"/>
      <c r="K399" s="4"/>
      <c r="L399" s="4"/>
      <c r="O399" s="30" t="n">
        <v>97</v>
      </c>
      <c r="P399" s="36" t="n">
        <f aca="false">M99</f>
        <v>62</v>
      </c>
      <c r="Q399" s="36" t="n">
        <f aca="false">G99</f>
        <v>57</v>
      </c>
      <c r="R399" s="36" t="n">
        <f aca="false">Q399-P399</f>
        <v>-5</v>
      </c>
      <c r="S399" s="119" t="n">
        <f aca="false">R399/P399</f>
        <v>-0.0806451612903226</v>
      </c>
      <c r="T399" s="120" t="str">
        <f aca="false">IF(P399&lt;100,TEXT(CEILING(ABS(P399-Q399),5),"[=]±!5;[&gt;15]""&gt;15mg/dL,&lt;-15"";±0")&amp;"mg/dL",TEXT(CEILING(ABS(P399-Q399)/P399*100,5),"[=]±!5;[&gt;15]""&gt;15%,&lt;-15"";±0")&amp;"%")</f>
        <v>±5mg/dL</v>
      </c>
      <c r="AI399" s="122"/>
    </row>
    <row r="400" customFormat="false" ht="15.75" hidden="false" customHeight="false" outlineLevel="0" collapsed="false">
      <c r="D400" s="4"/>
      <c r="E400" s="4"/>
      <c r="F400" s="4"/>
      <c r="G400" s="4"/>
      <c r="H400" s="4"/>
      <c r="I400" s="4"/>
      <c r="J400" s="4"/>
      <c r="K400" s="4"/>
      <c r="L400" s="4"/>
      <c r="O400" s="30" t="n">
        <v>98</v>
      </c>
      <c r="P400" s="36" t="n">
        <f aca="false">M100</f>
        <v>245</v>
      </c>
      <c r="Q400" s="36" t="n">
        <f aca="false">G100</f>
        <v>249</v>
      </c>
      <c r="R400" s="36" t="n">
        <f aca="false">Q400-P400</f>
        <v>4</v>
      </c>
      <c r="S400" s="119" t="n">
        <f aca="false">R400/P400</f>
        <v>0.0163265306122449</v>
      </c>
      <c r="T400" s="120" t="str">
        <f aca="false">IF(P400&lt;100,TEXT(CEILING(ABS(P400-Q400),5),"[=]±!5;[&gt;15]""&gt;15mg/dL,&lt;-15"";±0")&amp;"mg/dL",TEXT(CEILING(ABS(P400-Q400)/P400*100,5),"[=]±!5;[&gt;15]""&gt;15%,&lt;-15"";±0")&amp;"%")</f>
        <v>±5%</v>
      </c>
      <c r="AI400" s="122"/>
    </row>
    <row r="401" customFormat="false" ht="15.75" hidden="false" customHeight="false" outlineLevel="0" collapsed="false">
      <c r="D401" s="4"/>
      <c r="E401" s="4"/>
      <c r="F401" s="4"/>
      <c r="G401" s="4"/>
      <c r="H401" s="4"/>
      <c r="I401" s="4"/>
      <c r="J401" s="4"/>
      <c r="K401" s="4"/>
      <c r="L401" s="4"/>
      <c r="O401" s="30" t="n">
        <v>99</v>
      </c>
      <c r="P401" s="36" t="n">
        <f aca="false">M101</f>
        <v>111</v>
      </c>
      <c r="Q401" s="36" t="n">
        <f aca="false">G101</f>
        <v>111</v>
      </c>
      <c r="R401" s="36" t="n">
        <f aca="false">Q401-P401</f>
        <v>0</v>
      </c>
      <c r="S401" s="119" t="n">
        <f aca="false">R401/P401</f>
        <v>0</v>
      </c>
      <c r="T401" s="120" t="str">
        <f aca="false">IF(P401&lt;100,TEXT(CEILING(ABS(P401-Q401),5),"[=]±!5;[&gt;15]""&gt;15mg/dL,&lt;-15"";±0")&amp;"mg/dL",TEXT(CEILING(ABS(P401-Q401)/P401*100,5),"[=]±!5;[&gt;15]""&gt;15%,&lt;-15"";±0")&amp;"%")</f>
        <v>±!5%</v>
      </c>
      <c r="AI401" s="122"/>
    </row>
    <row r="402" customFormat="false" ht="15.75" hidden="false" customHeight="false" outlineLevel="0" collapsed="false">
      <c r="D402" s="4"/>
      <c r="E402" s="4"/>
      <c r="F402" s="4"/>
      <c r="G402" s="4"/>
      <c r="H402" s="4"/>
      <c r="I402" s="4"/>
      <c r="J402" s="4"/>
      <c r="K402" s="4"/>
      <c r="L402" s="4"/>
      <c r="O402" s="30" t="n">
        <v>100</v>
      </c>
      <c r="P402" s="36" t="n">
        <f aca="false">M102</f>
        <v>130</v>
      </c>
      <c r="Q402" s="36" t="n">
        <f aca="false">G102</f>
        <v>134</v>
      </c>
      <c r="R402" s="36" t="n">
        <f aca="false">Q402-P402</f>
        <v>4</v>
      </c>
      <c r="S402" s="119" t="n">
        <f aca="false">R402/P402</f>
        <v>0.0307692307692308</v>
      </c>
      <c r="T402" s="120" t="str">
        <f aca="false">IF(P402&lt;100,TEXT(CEILING(ABS(P402-Q402),5),"[=]±!5;[&gt;15]""&gt;15mg/dL,&lt;-15"";±0")&amp;"mg/dL",TEXT(CEILING(ABS(P402-Q402)/P402*100,5),"[=]±!5;[&gt;15]""&gt;15%,&lt;-15"";±0")&amp;"%")</f>
        <v>±5%</v>
      </c>
      <c r="AI402" s="122"/>
    </row>
    <row r="403" customFormat="false" ht="15.75" hidden="false" customHeight="false" outlineLevel="0" collapsed="false">
      <c r="D403" s="4"/>
      <c r="E403" s="4"/>
      <c r="F403" s="4"/>
      <c r="G403" s="4"/>
      <c r="H403" s="4"/>
      <c r="I403" s="4"/>
      <c r="J403" s="4"/>
      <c r="K403" s="4"/>
      <c r="L403" s="4"/>
      <c r="O403" s="18" t="s">
        <v>21</v>
      </c>
      <c r="P403" s="36" t="n">
        <f aca="false">M3</f>
        <v>101</v>
      </c>
      <c r="Q403" s="36" t="n">
        <f aca="false">H3</f>
        <v>102</v>
      </c>
      <c r="R403" s="36" t="n">
        <f aca="false">Q403-P403</f>
        <v>1</v>
      </c>
      <c r="S403" s="119" t="n">
        <f aca="false">R403/P403</f>
        <v>0.0099009900990099</v>
      </c>
      <c r="T403" s="120" t="str">
        <f aca="false">IF(P403&lt;100,TEXT(CEILING(ABS(P403-Q403),5),"[=]±!5;[&gt;15]""&gt;15mg/dL,&lt;-15"";±0")&amp;"mg/dL",TEXT(CEILING(ABS(P403-Q403)/P403*100,5),"[=]±!5;[&gt;15]""&gt;15%,&lt;-15"";±0")&amp;"%")</f>
        <v>±5%</v>
      </c>
      <c r="AI403" s="122"/>
    </row>
    <row r="404" customFormat="false" ht="15.75" hidden="false" customHeight="false" outlineLevel="0" collapsed="false">
      <c r="D404" s="4"/>
      <c r="E404" s="4"/>
      <c r="F404" s="4"/>
      <c r="G404" s="4"/>
      <c r="H404" s="4"/>
      <c r="I404" s="4"/>
      <c r="J404" s="4"/>
      <c r="K404" s="4"/>
      <c r="L404" s="4"/>
      <c r="O404" s="30" t="n">
        <v>2</v>
      </c>
      <c r="P404" s="36" t="n">
        <f aca="false">M4</f>
        <v>73</v>
      </c>
      <c r="Q404" s="36" t="n">
        <f aca="false">H4</f>
        <v>74</v>
      </c>
      <c r="R404" s="36" t="n">
        <f aca="false">Q404-P404</f>
        <v>1</v>
      </c>
      <c r="S404" s="119" t="n">
        <f aca="false">R404/P404</f>
        <v>0.0136986301369863</v>
      </c>
      <c r="T404" s="120" t="str">
        <f aca="false">IF(P404&lt;100,TEXT(CEILING(ABS(P404-Q404),5),"[=]±!5;[&gt;15]""&gt;15mg/dL,&lt;-15"";±0")&amp;"mg/dL",TEXT(CEILING(ABS(P404-Q404)/P404*100,5),"[=]±!5;[&gt;15]""&gt;15%,&lt;-15"";±0")&amp;"%")</f>
        <v>±5mg/dL</v>
      </c>
      <c r="AI404" s="122"/>
    </row>
    <row r="405" customFormat="false" ht="15.75" hidden="false" customHeight="false" outlineLevel="0" collapsed="false">
      <c r="D405" s="4"/>
      <c r="E405" s="4"/>
      <c r="F405" s="4"/>
      <c r="G405" s="4"/>
      <c r="H405" s="4"/>
      <c r="I405" s="4"/>
      <c r="J405" s="4"/>
      <c r="K405" s="4"/>
      <c r="L405" s="4"/>
      <c r="O405" s="30" t="n">
        <v>3</v>
      </c>
      <c r="P405" s="36" t="n">
        <f aca="false">M5</f>
        <v>126</v>
      </c>
      <c r="Q405" s="36" t="n">
        <f aca="false">H5</f>
        <v>125</v>
      </c>
      <c r="R405" s="36" t="n">
        <f aca="false">Q405-P405</f>
        <v>-1</v>
      </c>
      <c r="S405" s="119" t="n">
        <f aca="false">R405/P405</f>
        <v>-0.00793650793650794</v>
      </c>
      <c r="T405" s="120" t="str">
        <f aca="false">IF(P405&lt;100,TEXT(CEILING(ABS(P405-Q405),5),"[=]±!5;[&gt;15]""&gt;15mg/dL,&lt;-15"";±0")&amp;"mg/dL",TEXT(CEILING(ABS(P405-Q405)/P405*100,5),"[=]±!5;[&gt;15]""&gt;15%,&lt;-15"";±0")&amp;"%")</f>
        <v>±5%</v>
      </c>
      <c r="AI405" s="122"/>
    </row>
    <row r="406" customFormat="false" ht="15.75" hidden="false" customHeight="false" outlineLevel="0" collapsed="false">
      <c r="D406" s="4"/>
      <c r="E406" s="4"/>
      <c r="F406" s="4"/>
      <c r="G406" s="4"/>
      <c r="H406" s="4"/>
      <c r="I406" s="4"/>
      <c r="J406" s="4"/>
      <c r="K406" s="4"/>
      <c r="L406" s="4"/>
      <c r="O406" s="30" t="n">
        <v>4</v>
      </c>
      <c r="P406" s="36" t="n">
        <f aca="false">M6</f>
        <v>206</v>
      </c>
      <c r="Q406" s="36" t="n">
        <f aca="false">H6</f>
        <v>208</v>
      </c>
      <c r="R406" s="36" t="n">
        <f aca="false">Q406-P406</f>
        <v>2</v>
      </c>
      <c r="S406" s="119" t="n">
        <f aca="false">R406/P406</f>
        <v>0.00970873786407767</v>
      </c>
      <c r="T406" s="120" t="str">
        <f aca="false">IF(P406&lt;100,TEXT(CEILING(ABS(P406-Q406),5),"[=]±!5;[&gt;15]""&gt;15mg/dL,&lt;-15"";±0")&amp;"mg/dL",TEXT(CEILING(ABS(P406-Q406)/P406*100,5),"[=]±!5;[&gt;15]""&gt;15%,&lt;-15"";±0")&amp;"%")</f>
        <v>±5%</v>
      </c>
      <c r="AI406" s="122"/>
    </row>
    <row r="407" customFormat="false" ht="15.75" hidden="false" customHeight="false" outlineLevel="0" collapsed="false">
      <c r="D407" s="4"/>
      <c r="E407" s="4"/>
      <c r="F407" s="4"/>
      <c r="G407" s="4"/>
      <c r="H407" s="4"/>
      <c r="I407" s="4"/>
      <c r="J407" s="4"/>
      <c r="K407" s="4"/>
      <c r="L407" s="4"/>
      <c r="O407" s="30" t="n">
        <v>5</v>
      </c>
      <c r="P407" s="36" t="n">
        <f aca="false">M7</f>
        <v>123</v>
      </c>
      <c r="Q407" s="36" t="n">
        <f aca="false">H7</f>
        <v>121</v>
      </c>
      <c r="R407" s="36" t="n">
        <f aca="false">Q407-P407</f>
        <v>-2</v>
      </c>
      <c r="S407" s="119" t="n">
        <f aca="false">R407/P407</f>
        <v>-0.016260162601626</v>
      </c>
      <c r="T407" s="120" t="str">
        <f aca="false">IF(P407&lt;100,TEXT(CEILING(ABS(P407-Q407),5),"[=]±!5;[&gt;15]""&gt;15mg/dL,&lt;-15"";±0")&amp;"mg/dL",TEXT(CEILING(ABS(P407-Q407)/P407*100,5),"[=]±!5;[&gt;15]""&gt;15%,&lt;-15"";±0")&amp;"%")</f>
        <v>±5%</v>
      </c>
      <c r="AI407" s="122"/>
    </row>
    <row r="408" customFormat="false" ht="15.75" hidden="false" customHeight="false" outlineLevel="0" collapsed="false">
      <c r="D408" s="4"/>
      <c r="E408" s="4"/>
      <c r="F408" s="4"/>
      <c r="G408" s="4"/>
      <c r="H408" s="4"/>
      <c r="I408" s="4"/>
      <c r="J408" s="4"/>
      <c r="K408" s="4"/>
      <c r="L408" s="4"/>
      <c r="O408" s="30" t="n">
        <v>6</v>
      </c>
      <c r="P408" s="36" t="n">
        <f aca="false">M8</f>
        <v>150</v>
      </c>
      <c r="Q408" s="36" t="n">
        <f aca="false">H8</f>
        <v>153</v>
      </c>
      <c r="R408" s="36" t="n">
        <f aca="false">Q408-P408</f>
        <v>3</v>
      </c>
      <c r="S408" s="119" t="n">
        <f aca="false">R408/P408</f>
        <v>0.02</v>
      </c>
      <c r="T408" s="120" t="str">
        <f aca="false">IF(P408&lt;100,TEXT(CEILING(ABS(P408-Q408),5),"[=]±!5;[&gt;15]""&gt;15mg/dL,&lt;-15"";±0")&amp;"mg/dL",TEXT(CEILING(ABS(P408-Q408)/P408*100,5),"[=]±!5;[&gt;15]""&gt;15%,&lt;-15"";±0")&amp;"%")</f>
        <v>±5%</v>
      </c>
      <c r="AI408" s="122"/>
    </row>
    <row r="409" customFormat="false" ht="15.75" hidden="false" customHeight="false" outlineLevel="0" collapsed="false">
      <c r="D409" s="4"/>
      <c r="E409" s="4"/>
      <c r="F409" s="4"/>
      <c r="G409" s="4"/>
      <c r="H409" s="4"/>
      <c r="I409" s="4"/>
      <c r="J409" s="4"/>
      <c r="K409" s="4"/>
      <c r="L409" s="4"/>
      <c r="O409" s="30" t="n">
        <v>7</v>
      </c>
      <c r="P409" s="36" t="n">
        <f aca="false">M9</f>
        <v>47</v>
      </c>
      <c r="Q409" s="36" t="n">
        <f aca="false">H9</f>
        <v>53</v>
      </c>
      <c r="R409" s="36" t="n">
        <f aca="false">Q409-P409</f>
        <v>6</v>
      </c>
      <c r="S409" s="119" t="n">
        <f aca="false">R409/P409</f>
        <v>0.127659574468085</v>
      </c>
      <c r="T409" s="120" t="str">
        <f aca="false">IF(P409&lt;100,TEXT(CEILING(ABS(P409-Q409),5),"[=]±!5;[&gt;15]""&gt;15mg/dL,&lt;-15"";±0")&amp;"mg/dL",TEXT(CEILING(ABS(P409-Q409)/P409*100,5),"[=]±!5;[&gt;15]""&gt;15%,&lt;-15"";±0")&amp;"%")</f>
        <v>±10mg/dL</v>
      </c>
      <c r="AI409" s="122"/>
    </row>
    <row r="410" customFormat="false" ht="15.75" hidden="false" customHeight="false" outlineLevel="0" collapsed="false">
      <c r="D410" s="4"/>
      <c r="E410" s="4"/>
      <c r="F410" s="4"/>
      <c r="G410" s="4"/>
      <c r="H410" s="4"/>
      <c r="I410" s="4"/>
      <c r="J410" s="4"/>
      <c r="K410" s="4"/>
      <c r="L410" s="4"/>
      <c r="O410" s="30" t="n">
        <v>8</v>
      </c>
      <c r="P410" s="36" t="n">
        <f aca="false">M10</f>
        <v>80</v>
      </c>
      <c r="Q410" s="36" t="n">
        <f aca="false">H10</f>
        <v>84</v>
      </c>
      <c r="R410" s="36" t="n">
        <f aca="false">Q410-P410</f>
        <v>4</v>
      </c>
      <c r="S410" s="119" t="n">
        <f aca="false">R410/P410</f>
        <v>0.05</v>
      </c>
      <c r="T410" s="120" t="str">
        <f aca="false">IF(P410&lt;100,TEXT(CEILING(ABS(P410-Q410),5),"[=]±!5;[&gt;15]""&gt;15mg/dL,&lt;-15"";±0")&amp;"mg/dL",TEXT(CEILING(ABS(P410-Q410)/P410*100,5),"[=]±!5;[&gt;15]""&gt;15%,&lt;-15"";±0")&amp;"%")</f>
        <v>±5mg/dL</v>
      </c>
      <c r="AI410" s="122"/>
    </row>
    <row r="411" customFormat="false" ht="15.75" hidden="false" customHeight="false" outlineLevel="0" collapsed="false">
      <c r="D411" s="4"/>
      <c r="E411" s="4"/>
      <c r="F411" s="4"/>
      <c r="G411" s="4"/>
      <c r="H411" s="4"/>
      <c r="I411" s="4"/>
      <c r="J411" s="4"/>
      <c r="K411" s="4"/>
      <c r="L411" s="4"/>
      <c r="O411" s="30" t="n">
        <v>9</v>
      </c>
      <c r="P411" s="36" t="n">
        <f aca="false">M11</f>
        <v>310</v>
      </c>
      <c r="Q411" s="36" t="n">
        <f aca="false">H11</f>
        <v>294</v>
      </c>
      <c r="R411" s="36" t="n">
        <f aca="false">Q411-P411</f>
        <v>-16</v>
      </c>
      <c r="S411" s="119" t="n">
        <f aca="false">R411/P411</f>
        <v>-0.0516129032258065</v>
      </c>
      <c r="T411" s="120" t="str">
        <f aca="false">IF(P411&lt;100,TEXT(CEILING(ABS(P411-Q411),5),"[=]±!5;[&gt;15]""&gt;15mg/dL,&lt;-15"";±0")&amp;"mg/dL",TEXT(CEILING(ABS(P411-Q411)/P411*100,5),"[=]±!5;[&gt;15]""&gt;15%,&lt;-15"";±0")&amp;"%")</f>
        <v>±10%</v>
      </c>
      <c r="AI411" s="122"/>
    </row>
    <row r="412" customFormat="false" ht="15.75" hidden="false" customHeight="false" outlineLevel="0" collapsed="false">
      <c r="D412" s="4"/>
      <c r="E412" s="4"/>
      <c r="F412" s="4"/>
      <c r="G412" s="4"/>
      <c r="H412" s="4"/>
      <c r="I412" s="4"/>
      <c r="J412" s="4"/>
      <c r="K412" s="4"/>
      <c r="L412" s="4"/>
      <c r="O412" s="30" t="n">
        <v>10</v>
      </c>
      <c r="P412" s="36" t="n">
        <f aca="false">M12</f>
        <v>110</v>
      </c>
      <c r="Q412" s="36" t="n">
        <f aca="false">H12</f>
        <v>113</v>
      </c>
      <c r="R412" s="36" t="n">
        <f aca="false">Q412-P412</f>
        <v>3</v>
      </c>
      <c r="S412" s="119" t="n">
        <f aca="false">R412/P412</f>
        <v>0.0272727272727273</v>
      </c>
      <c r="T412" s="120" t="str">
        <f aca="false">IF(P412&lt;100,TEXT(CEILING(ABS(P412-Q412),5),"[=]±!5;[&gt;15]""&gt;15mg/dL,&lt;-15"";±0")&amp;"mg/dL",TEXT(CEILING(ABS(P412-Q412)/P412*100,5),"[=]±!5;[&gt;15]""&gt;15%,&lt;-15"";±0")&amp;"%")</f>
        <v>±5%</v>
      </c>
      <c r="AI412" s="122"/>
    </row>
    <row r="413" customFormat="false" ht="15.75" hidden="false" customHeight="false" outlineLevel="0" collapsed="false">
      <c r="D413" s="4"/>
      <c r="E413" s="4"/>
      <c r="F413" s="4"/>
      <c r="G413" s="4"/>
      <c r="H413" s="4"/>
      <c r="I413" s="4"/>
      <c r="J413" s="4"/>
      <c r="K413" s="4"/>
      <c r="L413" s="4"/>
      <c r="O413" s="30" t="n">
        <v>11</v>
      </c>
      <c r="P413" s="36" t="n">
        <f aca="false">M13</f>
        <v>413</v>
      </c>
      <c r="Q413" s="36" t="n">
        <f aca="false">H13</f>
        <v>417</v>
      </c>
      <c r="R413" s="36" t="n">
        <f aca="false">Q413-P413</f>
        <v>4</v>
      </c>
      <c r="S413" s="119" t="n">
        <f aca="false">R413/P413</f>
        <v>0.00968523002421308</v>
      </c>
      <c r="T413" s="120" t="str">
        <f aca="false">IF(P413&lt;100,TEXT(CEILING(ABS(P413-Q413),5),"[=]±!5;[&gt;15]""&gt;15mg/dL,&lt;-15"";±0")&amp;"mg/dL",TEXT(CEILING(ABS(P413-Q413)/P413*100,5),"[=]±!5;[&gt;15]""&gt;15%,&lt;-15"";±0")&amp;"%")</f>
        <v>±5%</v>
      </c>
      <c r="AI413" s="122"/>
    </row>
    <row r="414" customFormat="false" ht="15.75" hidden="false" customHeight="false" outlineLevel="0" collapsed="false">
      <c r="D414" s="4"/>
      <c r="E414" s="4"/>
      <c r="F414" s="4"/>
      <c r="G414" s="4"/>
      <c r="H414" s="4"/>
      <c r="I414" s="4"/>
      <c r="J414" s="4"/>
      <c r="K414" s="4"/>
      <c r="L414" s="4"/>
      <c r="O414" s="30" t="n">
        <v>12</v>
      </c>
      <c r="P414" s="36" t="n">
        <f aca="false">M14</f>
        <v>99</v>
      </c>
      <c r="Q414" s="36" t="n">
        <f aca="false">H14</f>
        <v>101</v>
      </c>
      <c r="R414" s="36" t="n">
        <f aca="false">Q414-P414</f>
        <v>2</v>
      </c>
      <c r="S414" s="119" t="n">
        <f aca="false">R414/P414</f>
        <v>0.0202020202020202</v>
      </c>
      <c r="T414" s="120" t="str">
        <f aca="false">IF(P414&lt;100,TEXT(CEILING(ABS(P414-Q414),5),"[=]±!5;[&gt;15]""&gt;15mg/dL,&lt;-15"";±0")&amp;"mg/dL",TEXT(CEILING(ABS(P414-Q414)/P414*100,5),"[=]±!5;[&gt;15]""&gt;15%,&lt;-15"";±0")&amp;"%")</f>
        <v>±5mg/dL</v>
      </c>
      <c r="AI414" s="122"/>
    </row>
    <row r="415" customFormat="false" ht="15.75" hidden="false" customHeight="false" outlineLevel="0" collapsed="false">
      <c r="D415" s="4"/>
      <c r="E415" s="4"/>
      <c r="F415" s="4"/>
      <c r="G415" s="4"/>
      <c r="H415" s="4"/>
      <c r="I415" s="4"/>
      <c r="J415" s="4"/>
      <c r="K415" s="4"/>
      <c r="L415" s="4"/>
      <c r="O415" s="30" t="n">
        <v>13</v>
      </c>
      <c r="P415" s="36" t="n">
        <f aca="false">M15</f>
        <v>88</v>
      </c>
      <c r="Q415" s="36" t="n">
        <f aca="false">H15</f>
        <v>81</v>
      </c>
      <c r="R415" s="36" t="n">
        <f aca="false">Q415-P415</f>
        <v>-7</v>
      </c>
      <c r="S415" s="119" t="n">
        <f aca="false">R415/P415</f>
        <v>-0.0795454545454545</v>
      </c>
      <c r="T415" s="120" t="str">
        <f aca="false">IF(P415&lt;100,TEXT(CEILING(ABS(P415-Q415),5),"[=]±!5;[&gt;15]""&gt;15mg/dL,&lt;-15"";±0")&amp;"mg/dL",TEXT(CEILING(ABS(P415-Q415)/P415*100,5),"[=]±!5;[&gt;15]""&gt;15%,&lt;-15"";±0")&amp;"%")</f>
        <v>±10mg/dL</v>
      </c>
      <c r="AI415" s="122"/>
    </row>
    <row r="416" customFormat="false" ht="15.75" hidden="false" customHeight="false" outlineLevel="0" collapsed="false">
      <c r="D416" s="4"/>
      <c r="E416" s="4"/>
      <c r="F416" s="4"/>
      <c r="G416" s="4"/>
      <c r="H416" s="4"/>
      <c r="I416" s="4"/>
      <c r="J416" s="4"/>
      <c r="K416" s="4"/>
      <c r="L416" s="4"/>
      <c r="O416" s="30" t="n">
        <v>14</v>
      </c>
      <c r="P416" s="36" t="n">
        <f aca="false">M16</f>
        <v>150</v>
      </c>
      <c r="Q416" s="36" t="n">
        <f aca="false">H16</f>
        <v>149</v>
      </c>
      <c r="R416" s="36" t="n">
        <f aca="false">Q416-P416</f>
        <v>-1</v>
      </c>
      <c r="S416" s="119" t="n">
        <f aca="false">R416/P416</f>
        <v>-0.00666666666666667</v>
      </c>
      <c r="T416" s="120" t="str">
        <f aca="false">IF(P416&lt;100,TEXT(CEILING(ABS(P416-Q416),5),"[=]±!5;[&gt;15]""&gt;15mg/dL,&lt;-15"";±0")&amp;"mg/dL",TEXT(CEILING(ABS(P416-Q416)/P416*100,5),"[=]±!5;[&gt;15]""&gt;15%,&lt;-15"";±0")&amp;"%")</f>
        <v>±5%</v>
      </c>
      <c r="AI416" s="122"/>
    </row>
    <row r="417" customFormat="false" ht="15.75" hidden="false" customHeight="false" outlineLevel="0" collapsed="false">
      <c r="D417" s="4"/>
      <c r="E417" s="4"/>
      <c r="F417" s="4"/>
      <c r="G417" s="4"/>
      <c r="H417" s="4"/>
      <c r="I417" s="4"/>
      <c r="J417" s="4"/>
      <c r="K417" s="4"/>
      <c r="L417" s="4"/>
      <c r="O417" s="30" t="n">
        <v>15</v>
      </c>
      <c r="P417" s="36" t="n">
        <f aca="false">M17</f>
        <v>345</v>
      </c>
      <c r="Q417" s="36" t="n">
        <f aca="false">H17</f>
        <v>359</v>
      </c>
      <c r="R417" s="36" t="n">
        <f aca="false">Q417-P417</f>
        <v>14</v>
      </c>
      <c r="S417" s="119" t="n">
        <f aca="false">R417/P417</f>
        <v>0.0405797101449275</v>
      </c>
      <c r="T417" s="120" t="str">
        <f aca="false">IF(P417&lt;100,TEXT(CEILING(ABS(P417-Q417),5),"[=]±!5;[&gt;15]""&gt;15mg/dL,&lt;-15"";±0")&amp;"mg/dL",TEXT(CEILING(ABS(P417-Q417)/P417*100,5),"[=]±!5;[&gt;15]""&gt;15%,&lt;-15"";±0")&amp;"%")</f>
        <v>±5%</v>
      </c>
      <c r="AI417" s="122"/>
    </row>
    <row r="418" customFormat="false" ht="15.75" hidden="false" customHeight="false" outlineLevel="0" collapsed="false">
      <c r="D418" s="4"/>
      <c r="E418" s="4"/>
      <c r="F418" s="4"/>
      <c r="G418" s="4"/>
      <c r="H418" s="4"/>
      <c r="I418" s="4"/>
      <c r="J418" s="4"/>
      <c r="K418" s="4"/>
      <c r="L418" s="4"/>
      <c r="O418" s="30" t="n">
        <v>16</v>
      </c>
      <c r="P418" s="36" t="n">
        <f aca="false">M18</f>
        <v>71</v>
      </c>
      <c r="Q418" s="36" t="n">
        <f aca="false">H18</f>
        <v>77</v>
      </c>
      <c r="R418" s="36" t="n">
        <f aca="false">Q418-P418</f>
        <v>6</v>
      </c>
      <c r="S418" s="119" t="n">
        <f aca="false">R418/P418</f>
        <v>0.0845070422535211</v>
      </c>
      <c r="T418" s="120" t="str">
        <f aca="false">IF(P418&lt;100,TEXT(CEILING(ABS(P418-Q418),5),"[=]±!5;[&gt;15]""&gt;15mg/dL,&lt;-15"";±0")&amp;"mg/dL",TEXT(CEILING(ABS(P418-Q418)/P418*100,5),"[=]±!5;[&gt;15]""&gt;15%,&lt;-15"";±0")&amp;"%")</f>
        <v>±10mg/dL</v>
      </c>
      <c r="AI418" s="122"/>
    </row>
    <row r="419" customFormat="false" ht="15.75" hidden="false" customHeight="false" outlineLevel="0" collapsed="false">
      <c r="D419" s="4"/>
      <c r="E419" s="4"/>
      <c r="F419" s="4"/>
      <c r="G419" s="4"/>
      <c r="H419" s="4"/>
      <c r="I419" s="4"/>
      <c r="J419" s="4"/>
      <c r="K419" s="4"/>
      <c r="L419" s="4"/>
      <c r="O419" s="30" t="n">
        <v>17</v>
      </c>
      <c r="P419" s="36" t="n">
        <f aca="false">M19</f>
        <v>231</v>
      </c>
      <c r="Q419" s="36" t="n">
        <f aca="false">H19</f>
        <v>236</v>
      </c>
      <c r="R419" s="36" t="n">
        <f aca="false">Q419-P419</f>
        <v>5</v>
      </c>
      <c r="S419" s="119" t="n">
        <f aca="false">R419/P419</f>
        <v>0.0216450216450216</v>
      </c>
      <c r="T419" s="120" t="str">
        <f aca="false">IF(P419&lt;100,TEXT(CEILING(ABS(P419-Q419),5),"[=]±!5;[&gt;15]""&gt;15mg/dL,&lt;-15"";±0")&amp;"mg/dL",TEXT(CEILING(ABS(P419-Q419)/P419*100,5),"[=]±!5;[&gt;15]""&gt;15%,&lt;-15"";±0")&amp;"%")</f>
        <v>±5%</v>
      </c>
      <c r="AI419" s="122"/>
    </row>
    <row r="420" customFormat="false" ht="15.75" hidden="false" customHeight="false" outlineLevel="0" collapsed="false">
      <c r="D420" s="4"/>
      <c r="E420" s="4"/>
      <c r="F420" s="4"/>
      <c r="G420" s="4"/>
      <c r="H420" s="4"/>
      <c r="I420" s="4"/>
      <c r="J420" s="4"/>
      <c r="K420" s="4"/>
      <c r="L420" s="4"/>
      <c r="O420" s="30" t="n">
        <v>18</v>
      </c>
      <c r="P420" s="36" t="n">
        <f aca="false">M20</f>
        <v>486</v>
      </c>
      <c r="Q420" s="36" t="n">
        <f aca="false">H20</f>
        <v>478</v>
      </c>
      <c r="R420" s="36" t="n">
        <f aca="false">Q420-P420</f>
        <v>-8</v>
      </c>
      <c r="S420" s="119" t="n">
        <f aca="false">R420/P420</f>
        <v>-0.0164609053497942</v>
      </c>
      <c r="T420" s="120" t="str">
        <f aca="false">IF(P420&lt;100,TEXT(CEILING(ABS(P420-Q420),5),"[=]±!5;[&gt;15]""&gt;15mg/dL,&lt;-15"";±0")&amp;"mg/dL",TEXT(CEILING(ABS(P420-Q420)/P420*100,5),"[=]±!5;[&gt;15]""&gt;15%,&lt;-15"";±0")&amp;"%")</f>
        <v>±5%</v>
      </c>
      <c r="AI420" s="122"/>
    </row>
    <row r="421" customFormat="false" ht="15.75" hidden="false" customHeight="false" outlineLevel="0" collapsed="false">
      <c r="D421" s="4"/>
      <c r="E421" s="4"/>
      <c r="F421" s="4"/>
      <c r="G421" s="4"/>
      <c r="H421" s="4"/>
      <c r="I421" s="4"/>
      <c r="J421" s="4"/>
      <c r="K421" s="4"/>
      <c r="L421" s="4"/>
      <c r="O421" s="30" t="n">
        <v>19</v>
      </c>
      <c r="P421" s="36" t="n">
        <f aca="false">M21</f>
        <v>89</v>
      </c>
      <c r="Q421" s="36" t="n">
        <f aca="false">H21</f>
        <v>81</v>
      </c>
      <c r="R421" s="36" t="n">
        <f aca="false">Q421-P421</f>
        <v>-8</v>
      </c>
      <c r="S421" s="119" t="n">
        <f aca="false">R421/P421</f>
        <v>-0.0898876404494382</v>
      </c>
      <c r="T421" s="120" t="str">
        <f aca="false">IF(P421&lt;100,TEXT(CEILING(ABS(P421-Q421),5),"[=]±!5;[&gt;15]""&gt;15mg/dL,&lt;-15"";±0")&amp;"mg/dL",TEXT(CEILING(ABS(P421-Q421)/P421*100,5),"[=]±!5;[&gt;15]""&gt;15%,&lt;-15"";±0")&amp;"%")</f>
        <v>±10mg/dL</v>
      </c>
      <c r="AI421" s="122"/>
    </row>
    <row r="422" customFormat="false" ht="15.75" hidden="false" customHeight="false" outlineLevel="0" collapsed="false">
      <c r="D422" s="4"/>
      <c r="E422" s="4"/>
      <c r="F422" s="4"/>
      <c r="G422" s="4"/>
      <c r="H422" s="4"/>
      <c r="I422" s="4"/>
      <c r="J422" s="4"/>
      <c r="K422" s="4"/>
      <c r="L422" s="4"/>
      <c r="O422" s="30" t="n">
        <v>20</v>
      </c>
      <c r="P422" s="36" t="n">
        <f aca="false">M22</f>
        <v>386</v>
      </c>
      <c r="Q422" s="36" t="n">
        <f aca="false">H22</f>
        <v>380</v>
      </c>
      <c r="R422" s="36" t="n">
        <f aca="false">Q422-P422</f>
        <v>-6</v>
      </c>
      <c r="S422" s="119" t="n">
        <f aca="false">R422/P422</f>
        <v>-0.0155440414507772</v>
      </c>
      <c r="T422" s="120" t="str">
        <f aca="false">IF(P422&lt;100,TEXT(CEILING(ABS(P422-Q422),5),"[=]±!5;[&gt;15]""&gt;15mg/dL,&lt;-15"";±0")&amp;"mg/dL",TEXT(CEILING(ABS(P422-Q422)/P422*100,5),"[=]±!5;[&gt;15]""&gt;15%,&lt;-15"";±0")&amp;"%")</f>
        <v>±5%</v>
      </c>
      <c r="AI422" s="122"/>
    </row>
    <row r="423" customFormat="false" ht="15.75" hidden="false" customHeight="false" outlineLevel="0" collapsed="false">
      <c r="D423" s="4"/>
      <c r="E423" s="4"/>
      <c r="F423" s="4"/>
      <c r="G423" s="4"/>
      <c r="H423" s="4"/>
      <c r="I423" s="4"/>
      <c r="J423" s="4"/>
      <c r="K423" s="4"/>
      <c r="L423" s="4"/>
      <c r="O423" s="30" t="n">
        <v>21</v>
      </c>
      <c r="P423" s="36" t="n">
        <f aca="false">M23</f>
        <v>127</v>
      </c>
      <c r="Q423" s="36" t="n">
        <f aca="false">H23</f>
        <v>123</v>
      </c>
      <c r="R423" s="36" t="n">
        <f aca="false">Q423-P423</f>
        <v>-4</v>
      </c>
      <c r="S423" s="119" t="n">
        <f aca="false">R423/P423</f>
        <v>-0.031496062992126</v>
      </c>
      <c r="T423" s="120" t="str">
        <f aca="false">IF(P423&lt;100,TEXT(CEILING(ABS(P423-Q423),5),"[=]±!5;[&gt;15]""&gt;15mg/dL,&lt;-15"";±0")&amp;"mg/dL",TEXT(CEILING(ABS(P423-Q423)/P423*100,5),"[=]±!5;[&gt;15]""&gt;15%,&lt;-15"";±0")&amp;"%")</f>
        <v>±5%</v>
      </c>
      <c r="AI423" s="122"/>
    </row>
    <row r="424" customFormat="false" ht="15.75" hidden="false" customHeight="false" outlineLevel="0" collapsed="false">
      <c r="D424" s="4"/>
      <c r="E424" s="4"/>
      <c r="F424" s="4"/>
      <c r="G424" s="4"/>
      <c r="H424" s="4"/>
      <c r="I424" s="4"/>
      <c r="J424" s="4"/>
      <c r="K424" s="4"/>
      <c r="L424" s="4"/>
      <c r="O424" s="30" t="n">
        <v>22</v>
      </c>
      <c r="P424" s="36" t="n">
        <f aca="false">M24</f>
        <v>323</v>
      </c>
      <c r="Q424" s="36" t="n">
        <f aca="false">H24</f>
        <v>316</v>
      </c>
      <c r="R424" s="36" t="n">
        <f aca="false">Q424-P424</f>
        <v>-7</v>
      </c>
      <c r="S424" s="119" t="n">
        <f aca="false">R424/P424</f>
        <v>-0.021671826625387</v>
      </c>
      <c r="T424" s="120" t="str">
        <f aca="false">IF(P424&lt;100,TEXT(CEILING(ABS(P424-Q424),5),"[=]±!5;[&gt;15]""&gt;15mg/dL,&lt;-15"";±0")&amp;"mg/dL",TEXT(CEILING(ABS(P424-Q424)/P424*100,5),"[=]±!5;[&gt;15]""&gt;15%,&lt;-15"";±0")&amp;"%")</f>
        <v>±5%</v>
      </c>
      <c r="AI424" s="122"/>
    </row>
    <row r="425" customFormat="false" ht="15.75" hidden="false" customHeight="false" outlineLevel="0" collapsed="false">
      <c r="D425" s="4"/>
      <c r="E425" s="4"/>
      <c r="F425" s="4"/>
      <c r="G425" s="4"/>
      <c r="H425" s="4"/>
      <c r="I425" s="4"/>
      <c r="J425" s="4"/>
      <c r="K425" s="4"/>
      <c r="L425" s="4"/>
      <c r="O425" s="30" t="n">
        <v>23</v>
      </c>
      <c r="P425" s="36" t="n">
        <f aca="false">M25</f>
        <v>61</v>
      </c>
      <c r="Q425" s="36" t="n">
        <f aca="false">H25</f>
        <v>60</v>
      </c>
      <c r="R425" s="36" t="n">
        <f aca="false">Q425-P425</f>
        <v>-1</v>
      </c>
      <c r="S425" s="119" t="n">
        <f aca="false">R425/P425</f>
        <v>-0.0163934426229508</v>
      </c>
      <c r="T425" s="120" t="str">
        <f aca="false">IF(P425&lt;100,TEXT(CEILING(ABS(P425-Q425),5),"[=]±!5;[&gt;15]""&gt;15mg/dL,&lt;-15"";±0")&amp;"mg/dL",TEXT(CEILING(ABS(P425-Q425)/P425*100,5),"[=]±!5;[&gt;15]""&gt;15%,&lt;-15"";±0")&amp;"%")</f>
        <v>±5mg/dL</v>
      </c>
      <c r="AI425" s="122"/>
    </row>
    <row r="426" customFormat="false" ht="15.75" hidden="false" customHeight="false" outlineLevel="0" collapsed="false">
      <c r="D426" s="4"/>
      <c r="E426" s="4"/>
      <c r="F426" s="4"/>
      <c r="G426" s="4"/>
      <c r="H426" s="4"/>
      <c r="I426" s="4"/>
      <c r="J426" s="4"/>
      <c r="K426" s="4"/>
      <c r="L426" s="4"/>
      <c r="O426" s="30" t="n">
        <v>24</v>
      </c>
      <c r="P426" s="36" t="n">
        <f aca="false">M26</f>
        <v>43</v>
      </c>
      <c r="Q426" s="36" t="n">
        <f aca="false">H26</f>
        <v>46</v>
      </c>
      <c r="R426" s="36" t="n">
        <f aca="false">Q426-P426</f>
        <v>3</v>
      </c>
      <c r="S426" s="119" t="n">
        <f aca="false">R426/P426</f>
        <v>0.0697674418604651</v>
      </c>
      <c r="T426" s="120" t="str">
        <f aca="false">IF(P426&lt;100,TEXT(CEILING(ABS(P426-Q426),5),"[=]±!5;[&gt;15]""&gt;15mg/dL,&lt;-15"";±0")&amp;"mg/dL",TEXT(CEILING(ABS(P426-Q426)/P426*100,5),"[=]±!5;[&gt;15]""&gt;15%,&lt;-15"";±0")&amp;"%")</f>
        <v>±5mg/dL</v>
      </c>
      <c r="AI426" s="122"/>
    </row>
    <row r="427" customFormat="false" ht="15.75" hidden="false" customHeight="false" outlineLevel="0" collapsed="false">
      <c r="D427" s="4"/>
      <c r="E427" s="4"/>
      <c r="F427" s="4"/>
      <c r="G427" s="4"/>
      <c r="H427" s="4"/>
      <c r="I427" s="4"/>
      <c r="J427" s="4"/>
      <c r="K427" s="4"/>
      <c r="L427" s="4"/>
      <c r="O427" s="30" t="n">
        <v>25</v>
      </c>
      <c r="P427" s="36" t="n">
        <f aca="false">M27</f>
        <v>165</v>
      </c>
      <c r="Q427" s="36" t="n">
        <f aca="false">H27</f>
        <v>165</v>
      </c>
      <c r="R427" s="36" t="n">
        <f aca="false">Q427-P427</f>
        <v>0</v>
      </c>
      <c r="S427" s="119" t="n">
        <f aca="false">R427/P427</f>
        <v>0</v>
      </c>
      <c r="T427" s="120" t="str">
        <f aca="false">IF(P427&lt;100,TEXT(CEILING(ABS(P427-Q427),5),"[=]±!5;[&gt;15]""&gt;15mg/dL,&lt;-15"";±0")&amp;"mg/dL",TEXT(CEILING(ABS(P427-Q427)/P427*100,5),"[=]±!5;[&gt;15]""&gt;15%,&lt;-15"";±0")&amp;"%")</f>
        <v>±!5%</v>
      </c>
      <c r="AI427" s="122"/>
    </row>
    <row r="428" customFormat="false" ht="15.75" hidden="false" customHeight="false" outlineLevel="0" collapsed="false">
      <c r="D428" s="4"/>
      <c r="E428" s="4"/>
      <c r="F428" s="4"/>
      <c r="G428" s="4"/>
      <c r="H428" s="4"/>
      <c r="I428" s="4"/>
      <c r="J428" s="4"/>
      <c r="K428" s="4"/>
      <c r="L428" s="4"/>
      <c r="O428" s="30" t="n">
        <v>26</v>
      </c>
      <c r="P428" s="36" t="n">
        <f aca="false">M28</f>
        <v>104</v>
      </c>
      <c r="Q428" s="36" t="n">
        <f aca="false">H28</f>
        <v>100</v>
      </c>
      <c r="R428" s="36" t="n">
        <f aca="false">Q428-P428</f>
        <v>-4</v>
      </c>
      <c r="S428" s="119" t="n">
        <f aca="false">R428/P428</f>
        <v>-0.0384615384615385</v>
      </c>
      <c r="T428" s="120" t="str">
        <f aca="false">IF(P428&lt;100,TEXT(CEILING(ABS(P428-Q428),5),"[=]±!5;[&gt;15]""&gt;15mg/dL,&lt;-15"";±0")&amp;"mg/dL",TEXT(CEILING(ABS(P428-Q428)/P428*100,5),"[=]±!5;[&gt;15]""&gt;15%,&lt;-15"";±0")&amp;"%")</f>
        <v>±5%</v>
      </c>
      <c r="AI428" s="122"/>
    </row>
    <row r="429" customFormat="false" ht="15.75" hidden="false" customHeight="false" outlineLevel="0" collapsed="false">
      <c r="D429" s="4"/>
      <c r="E429" s="4"/>
      <c r="F429" s="4"/>
      <c r="G429" s="4"/>
      <c r="H429" s="4"/>
      <c r="I429" s="4"/>
      <c r="J429" s="4"/>
      <c r="K429" s="4"/>
      <c r="L429" s="4"/>
      <c r="O429" s="30" t="n">
        <v>27</v>
      </c>
      <c r="P429" s="36" t="n">
        <f aca="false">M29</f>
        <v>292</v>
      </c>
      <c r="Q429" s="36" t="n">
        <f aca="false">H29</f>
        <v>290</v>
      </c>
      <c r="R429" s="36" t="n">
        <f aca="false">Q429-P429</f>
        <v>-2</v>
      </c>
      <c r="S429" s="119" t="n">
        <f aca="false">R429/P429</f>
        <v>-0.00684931506849315</v>
      </c>
      <c r="T429" s="120" t="str">
        <f aca="false">IF(P429&lt;100,TEXT(CEILING(ABS(P429-Q429),5),"[=]±!5;[&gt;15]""&gt;15mg/dL,&lt;-15"";±0")&amp;"mg/dL",TEXT(CEILING(ABS(P429-Q429)/P429*100,5),"[=]±!5;[&gt;15]""&gt;15%,&lt;-15"";±0")&amp;"%")</f>
        <v>±5%</v>
      </c>
      <c r="AI429" s="122"/>
    </row>
    <row r="430" customFormat="false" ht="15.75" hidden="false" customHeight="false" outlineLevel="0" collapsed="false">
      <c r="D430" s="4"/>
      <c r="E430" s="4"/>
      <c r="F430" s="4"/>
      <c r="G430" s="4"/>
      <c r="H430" s="4"/>
      <c r="I430" s="4"/>
      <c r="J430" s="4"/>
      <c r="K430" s="4"/>
      <c r="L430" s="4"/>
      <c r="O430" s="30" t="n">
        <v>28</v>
      </c>
      <c r="P430" s="36" t="n">
        <f aca="false">M30</f>
        <v>149</v>
      </c>
      <c r="Q430" s="36" t="n">
        <f aca="false">H30</f>
        <v>145</v>
      </c>
      <c r="R430" s="36" t="n">
        <f aca="false">Q430-P430</f>
        <v>-4</v>
      </c>
      <c r="S430" s="119" t="n">
        <f aca="false">R430/P430</f>
        <v>-0.0268456375838926</v>
      </c>
      <c r="T430" s="120" t="str">
        <f aca="false">IF(P430&lt;100,TEXT(CEILING(ABS(P430-Q430),5),"[=]±!5;[&gt;15]""&gt;15mg/dL,&lt;-15"";±0")&amp;"mg/dL",TEXT(CEILING(ABS(P430-Q430)/P430*100,5),"[=]±!5;[&gt;15]""&gt;15%,&lt;-15"";±0")&amp;"%")</f>
        <v>±5%</v>
      </c>
      <c r="AI430" s="122"/>
    </row>
    <row r="431" customFormat="false" ht="15.75" hidden="false" customHeight="false" outlineLevel="0" collapsed="false">
      <c r="D431" s="4"/>
      <c r="E431" s="4"/>
      <c r="F431" s="4"/>
      <c r="G431" s="4"/>
      <c r="H431" s="4"/>
      <c r="I431" s="4"/>
      <c r="J431" s="4"/>
      <c r="K431" s="4"/>
      <c r="L431" s="4"/>
      <c r="O431" s="30" t="n">
        <v>29</v>
      </c>
      <c r="P431" s="36" t="n">
        <f aca="false">M31</f>
        <v>87</v>
      </c>
      <c r="Q431" s="36" t="n">
        <f aca="false">H31</f>
        <v>89</v>
      </c>
      <c r="R431" s="36" t="n">
        <f aca="false">Q431-P431</f>
        <v>2</v>
      </c>
      <c r="S431" s="119" t="n">
        <f aca="false">R431/P431</f>
        <v>0.0229885057471264</v>
      </c>
      <c r="T431" s="120" t="str">
        <f aca="false">IF(P431&lt;100,TEXT(CEILING(ABS(P431-Q431),5),"[=]±!5;[&gt;15]""&gt;15mg/dL,&lt;-15"";±0")&amp;"mg/dL",TEXT(CEILING(ABS(P431-Q431)/P431*100,5),"[=]±!5;[&gt;15]""&gt;15%,&lt;-15"";±0")&amp;"%")</f>
        <v>±5mg/dL</v>
      </c>
      <c r="AI431" s="122"/>
    </row>
    <row r="432" customFormat="false" ht="15.75" hidden="false" customHeight="false" outlineLevel="0" collapsed="false">
      <c r="D432" s="4"/>
      <c r="E432" s="4"/>
      <c r="F432" s="4"/>
      <c r="G432" s="4"/>
      <c r="H432" s="4"/>
      <c r="I432" s="4"/>
      <c r="J432" s="4"/>
      <c r="K432" s="4"/>
      <c r="L432" s="4"/>
      <c r="O432" s="30" t="n">
        <v>30</v>
      </c>
      <c r="P432" s="36" t="n">
        <f aca="false">M32</f>
        <v>135</v>
      </c>
      <c r="Q432" s="36" t="n">
        <f aca="false">H32</f>
        <v>137</v>
      </c>
      <c r="R432" s="36" t="n">
        <f aca="false">Q432-P432</f>
        <v>2</v>
      </c>
      <c r="S432" s="119" t="n">
        <f aca="false">R432/P432</f>
        <v>0.0148148148148148</v>
      </c>
      <c r="T432" s="120" t="str">
        <f aca="false">IF(P432&lt;100,TEXT(CEILING(ABS(P432-Q432),5),"[=]±!5;[&gt;15]""&gt;15mg/dL,&lt;-15"";±0")&amp;"mg/dL",TEXT(CEILING(ABS(P432-Q432)/P432*100,5),"[=]±!5;[&gt;15]""&gt;15%,&lt;-15"";±0")&amp;"%")</f>
        <v>±5%</v>
      </c>
      <c r="AI432" s="122"/>
    </row>
    <row r="433" customFormat="false" ht="15.75" hidden="false" customHeight="false" outlineLevel="0" collapsed="false">
      <c r="D433" s="4"/>
      <c r="E433" s="4"/>
      <c r="F433" s="4"/>
      <c r="G433" s="4"/>
      <c r="H433" s="4"/>
      <c r="I433" s="4"/>
      <c r="J433" s="4"/>
      <c r="K433" s="4"/>
      <c r="L433" s="4"/>
      <c r="O433" s="30" t="n">
        <v>31</v>
      </c>
      <c r="P433" s="36" t="n">
        <f aca="false">M33</f>
        <v>121</v>
      </c>
      <c r="Q433" s="36" t="n">
        <f aca="false">H33</f>
        <v>123</v>
      </c>
      <c r="R433" s="36" t="n">
        <f aca="false">Q433-P433</f>
        <v>2</v>
      </c>
      <c r="S433" s="119" t="n">
        <f aca="false">R433/P433</f>
        <v>0.0165289256198347</v>
      </c>
      <c r="T433" s="120" t="str">
        <f aca="false">IF(P433&lt;100,TEXT(CEILING(ABS(P433-Q433),5),"[=]±!5;[&gt;15]""&gt;15mg/dL,&lt;-15"";±0")&amp;"mg/dL",TEXT(CEILING(ABS(P433-Q433)/P433*100,5),"[=]±!5;[&gt;15]""&gt;15%,&lt;-15"";±0")&amp;"%")</f>
        <v>±5%</v>
      </c>
      <c r="AI433" s="122"/>
    </row>
    <row r="434" customFormat="false" ht="15.75" hidden="false" customHeight="false" outlineLevel="0" collapsed="false">
      <c r="D434" s="4"/>
      <c r="E434" s="4"/>
      <c r="F434" s="4"/>
      <c r="G434" s="4"/>
      <c r="H434" s="4"/>
      <c r="I434" s="4"/>
      <c r="J434" s="4"/>
      <c r="K434" s="4"/>
      <c r="L434" s="4"/>
      <c r="O434" s="30" t="n">
        <v>32</v>
      </c>
      <c r="P434" s="36" t="n">
        <f aca="false">M34</f>
        <v>64</v>
      </c>
      <c r="Q434" s="36" t="n">
        <f aca="false">H34</f>
        <v>71</v>
      </c>
      <c r="R434" s="36" t="n">
        <f aca="false">Q434-P434</f>
        <v>7</v>
      </c>
      <c r="S434" s="119" t="n">
        <f aca="false">R434/P434</f>
        <v>0.109375</v>
      </c>
      <c r="T434" s="120" t="str">
        <f aca="false">IF(P434&lt;100,TEXT(CEILING(ABS(P434-Q434),5),"[=]±!5;[&gt;15]""&gt;15mg/dL,&lt;-15"";±0")&amp;"mg/dL",TEXT(CEILING(ABS(P434-Q434)/P434*100,5),"[=]±!5;[&gt;15]""&gt;15%,&lt;-15"";±0")&amp;"%")</f>
        <v>±10mg/dL</v>
      </c>
      <c r="AI434" s="122"/>
    </row>
    <row r="435" customFormat="false" ht="15.75" hidden="false" customHeight="false" outlineLevel="0" collapsed="false">
      <c r="D435" s="4"/>
      <c r="E435" s="4"/>
      <c r="F435" s="4"/>
      <c r="G435" s="4"/>
      <c r="H435" s="4"/>
      <c r="I435" s="4"/>
      <c r="J435" s="4"/>
      <c r="K435" s="4"/>
      <c r="L435" s="4"/>
      <c r="O435" s="30" t="n">
        <v>33</v>
      </c>
      <c r="P435" s="36" t="n">
        <f aca="false">M35</f>
        <v>149</v>
      </c>
      <c r="Q435" s="36" t="n">
        <f aca="false">H35</f>
        <v>151</v>
      </c>
      <c r="R435" s="36" t="n">
        <f aca="false">Q435-P435</f>
        <v>2</v>
      </c>
      <c r="S435" s="119" t="n">
        <f aca="false">R435/P435</f>
        <v>0.0134228187919463</v>
      </c>
      <c r="T435" s="120" t="str">
        <f aca="false">IF(P435&lt;100,TEXT(CEILING(ABS(P435-Q435),5),"[=]±!5;[&gt;15]""&gt;15mg/dL,&lt;-15"";±0")&amp;"mg/dL",TEXT(CEILING(ABS(P435-Q435)/P435*100,5),"[=]±!5;[&gt;15]""&gt;15%,&lt;-15"";±0")&amp;"%")</f>
        <v>±5%</v>
      </c>
      <c r="AI435" s="122"/>
    </row>
    <row r="436" customFormat="false" ht="15.75" hidden="false" customHeight="false" outlineLevel="0" collapsed="false">
      <c r="D436" s="4"/>
      <c r="E436" s="4"/>
      <c r="F436" s="4"/>
      <c r="G436" s="4"/>
      <c r="H436" s="4"/>
      <c r="I436" s="4"/>
      <c r="J436" s="4"/>
      <c r="K436" s="4"/>
      <c r="L436" s="4"/>
      <c r="O436" s="30" t="n">
        <v>34</v>
      </c>
      <c r="P436" s="36" t="n">
        <f aca="false">M36</f>
        <v>168</v>
      </c>
      <c r="Q436" s="36" t="n">
        <f aca="false">H36</f>
        <v>165</v>
      </c>
      <c r="R436" s="36" t="n">
        <f aca="false">Q436-P436</f>
        <v>-3</v>
      </c>
      <c r="S436" s="119" t="n">
        <f aca="false">R436/P436</f>
        <v>-0.0178571428571429</v>
      </c>
      <c r="T436" s="120" t="str">
        <f aca="false">IF(P436&lt;100,TEXT(CEILING(ABS(P436-Q436),5),"[=]±!5;[&gt;15]""&gt;15mg/dL,&lt;-15"";±0")&amp;"mg/dL",TEXT(CEILING(ABS(P436-Q436)/P436*100,5),"[=]±!5;[&gt;15]""&gt;15%,&lt;-15"";±0")&amp;"%")</f>
        <v>±5%</v>
      </c>
      <c r="AI436" s="122"/>
    </row>
    <row r="437" customFormat="false" ht="15.75" hidden="false" customHeight="false" outlineLevel="0" collapsed="false">
      <c r="D437" s="4"/>
      <c r="E437" s="4"/>
      <c r="F437" s="4"/>
      <c r="G437" s="4"/>
      <c r="H437" s="4"/>
      <c r="I437" s="4"/>
      <c r="J437" s="4"/>
      <c r="K437" s="4"/>
      <c r="L437" s="4"/>
      <c r="O437" s="30" t="n">
        <v>35</v>
      </c>
      <c r="P437" s="36" t="n">
        <f aca="false">M37</f>
        <v>113</v>
      </c>
      <c r="Q437" s="36" t="n">
        <f aca="false">H37</f>
        <v>111</v>
      </c>
      <c r="R437" s="36" t="n">
        <f aca="false">Q437-P437</f>
        <v>-2</v>
      </c>
      <c r="S437" s="119" t="n">
        <f aca="false">R437/P437</f>
        <v>-0.0176991150442478</v>
      </c>
      <c r="T437" s="120" t="str">
        <f aca="false">IF(P437&lt;100,TEXT(CEILING(ABS(P437-Q437),5),"[=]±!5;[&gt;15]""&gt;15mg/dL,&lt;-15"";±0")&amp;"mg/dL",TEXT(CEILING(ABS(P437-Q437)/P437*100,5),"[=]±!5;[&gt;15]""&gt;15%,&lt;-15"";±0")&amp;"%")</f>
        <v>±5%</v>
      </c>
      <c r="AI437" s="122"/>
    </row>
    <row r="438" customFormat="false" ht="15.75" hidden="false" customHeight="false" outlineLevel="0" collapsed="false">
      <c r="D438" s="4"/>
      <c r="E438" s="4"/>
      <c r="F438" s="4"/>
      <c r="G438" s="4"/>
      <c r="H438" s="4"/>
      <c r="I438" s="4"/>
      <c r="J438" s="4"/>
      <c r="K438" s="4"/>
      <c r="L438" s="4"/>
      <c r="O438" s="30" t="n">
        <v>36</v>
      </c>
      <c r="P438" s="36" t="n">
        <f aca="false">M38</f>
        <v>208</v>
      </c>
      <c r="Q438" s="36" t="n">
        <f aca="false">H38</f>
        <v>203</v>
      </c>
      <c r="R438" s="36" t="n">
        <f aca="false">Q438-P438</f>
        <v>-5</v>
      </c>
      <c r="S438" s="119" t="n">
        <f aca="false">R438/P438</f>
        <v>-0.0240384615384615</v>
      </c>
      <c r="T438" s="120" t="str">
        <f aca="false">IF(P438&lt;100,TEXT(CEILING(ABS(P438-Q438),5),"[=]±!5;[&gt;15]""&gt;15mg/dL,&lt;-15"";±0")&amp;"mg/dL",TEXT(CEILING(ABS(P438-Q438)/P438*100,5),"[=]±!5;[&gt;15]""&gt;15%,&lt;-15"";±0")&amp;"%")</f>
        <v>±5%</v>
      </c>
      <c r="AI438" s="122"/>
    </row>
    <row r="439" customFormat="false" ht="15.75" hidden="false" customHeight="false" outlineLevel="0" collapsed="false">
      <c r="D439" s="4"/>
      <c r="E439" s="4"/>
      <c r="F439" s="4"/>
      <c r="G439" s="4"/>
      <c r="H439" s="4"/>
      <c r="I439" s="4"/>
      <c r="J439" s="4"/>
      <c r="K439" s="4"/>
      <c r="L439" s="4"/>
      <c r="O439" s="30" t="n">
        <v>37</v>
      </c>
      <c r="P439" s="36" t="n">
        <f aca="false">M39</f>
        <v>105</v>
      </c>
      <c r="Q439" s="36" t="n">
        <f aca="false">H39</f>
        <v>100</v>
      </c>
      <c r="R439" s="36" t="n">
        <f aca="false">Q439-P439</f>
        <v>-5</v>
      </c>
      <c r="S439" s="119" t="n">
        <f aca="false">R439/P439</f>
        <v>-0.0476190476190476</v>
      </c>
      <c r="T439" s="120" t="str">
        <f aca="false">IF(P439&lt;100,TEXT(CEILING(ABS(P439-Q439),5),"[=]±!5;[&gt;15]""&gt;15mg/dL,&lt;-15"";±0")&amp;"mg/dL",TEXT(CEILING(ABS(P439-Q439)/P439*100,5),"[=]±!5;[&gt;15]""&gt;15%,&lt;-15"";±0")&amp;"%")</f>
        <v>±5%</v>
      </c>
      <c r="AI439" s="122"/>
    </row>
    <row r="440" customFormat="false" ht="15.75" hidden="false" customHeight="false" outlineLevel="0" collapsed="false">
      <c r="D440" s="4"/>
      <c r="E440" s="4"/>
      <c r="F440" s="4"/>
      <c r="G440" s="4"/>
      <c r="H440" s="4"/>
      <c r="I440" s="4"/>
      <c r="J440" s="4"/>
      <c r="K440" s="4"/>
      <c r="L440" s="4"/>
      <c r="O440" s="30" t="n">
        <v>38</v>
      </c>
      <c r="P440" s="36" t="n">
        <f aca="false">M40</f>
        <v>369</v>
      </c>
      <c r="Q440" s="36" t="n">
        <f aca="false">H40</f>
        <v>375</v>
      </c>
      <c r="R440" s="36" t="n">
        <f aca="false">Q440-P440</f>
        <v>6</v>
      </c>
      <c r="S440" s="119" t="n">
        <f aca="false">R440/P440</f>
        <v>0.016260162601626</v>
      </c>
      <c r="T440" s="120" t="str">
        <f aca="false">IF(P440&lt;100,TEXT(CEILING(ABS(P440-Q440),5),"[=]±!5;[&gt;15]""&gt;15mg/dL,&lt;-15"";±0")&amp;"mg/dL",TEXT(CEILING(ABS(P440-Q440)/P440*100,5),"[=]±!5;[&gt;15]""&gt;15%,&lt;-15"";±0")&amp;"%")</f>
        <v>±5%</v>
      </c>
      <c r="AI440" s="122"/>
    </row>
    <row r="441" customFormat="false" ht="15.75" hidden="false" customHeight="false" outlineLevel="0" collapsed="false">
      <c r="D441" s="4"/>
      <c r="E441" s="4"/>
      <c r="F441" s="4"/>
      <c r="G441" s="4"/>
      <c r="H441" s="4"/>
      <c r="I441" s="4"/>
      <c r="J441" s="4"/>
      <c r="K441" s="4"/>
      <c r="L441" s="4"/>
      <c r="O441" s="30" t="n">
        <v>39</v>
      </c>
      <c r="P441" s="36" t="n">
        <f aca="false">M41</f>
        <v>53</v>
      </c>
      <c r="Q441" s="36" t="n">
        <f aca="false">H41</f>
        <v>57</v>
      </c>
      <c r="R441" s="36" t="n">
        <f aca="false">Q441-P441</f>
        <v>4</v>
      </c>
      <c r="S441" s="119" t="n">
        <f aca="false">R441/P441</f>
        <v>0.0754716981132075</v>
      </c>
      <c r="T441" s="120" t="str">
        <f aca="false">IF(P441&lt;100,TEXT(CEILING(ABS(P441-Q441),5),"[=]±!5;[&gt;15]""&gt;15mg/dL,&lt;-15"";±0")&amp;"mg/dL",TEXT(CEILING(ABS(P441-Q441)/P441*100,5),"[=]±!5;[&gt;15]""&gt;15%,&lt;-15"";±0")&amp;"%")</f>
        <v>±5mg/dL</v>
      </c>
      <c r="AI441" s="122"/>
    </row>
    <row r="442" customFormat="false" ht="15.75" hidden="false" customHeight="false" outlineLevel="0" collapsed="false">
      <c r="D442" s="4"/>
      <c r="E442" s="4"/>
      <c r="F442" s="4"/>
      <c r="G442" s="4"/>
      <c r="H442" s="4"/>
      <c r="I442" s="4"/>
      <c r="J442" s="4"/>
      <c r="K442" s="4"/>
      <c r="L442" s="4"/>
      <c r="O442" s="30" t="n">
        <v>40</v>
      </c>
      <c r="P442" s="36" t="n">
        <f aca="false">M42</f>
        <v>414</v>
      </c>
      <c r="Q442" s="36" t="n">
        <f aca="false">H42</f>
        <v>409</v>
      </c>
      <c r="R442" s="36" t="n">
        <f aca="false">Q442-P442</f>
        <v>-5</v>
      </c>
      <c r="S442" s="119" t="n">
        <f aca="false">R442/P442</f>
        <v>-0.0120772946859903</v>
      </c>
      <c r="T442" s="120" t="str">
        <f aca="false">IF(P442&lt;100,TEXT(CEILING(ABS(P442-Q442),5),"[=]±!5;[&gt;15]""&gt;15mg/dL,&lt;-15"";±0")&amp;"mg/dL",TEXT(CEILING(ABS(P442-Q442)/P442*100,5),"[=]±!5;[&gt;15]""&gt;15%,&lt;-15"";±0")&amp;"%")</f>
        <v>±5%</v>
      </c>
      <c r="AI442" s="122"/>
    </row>
    <row r="443" customFormat="false" ht="15.75" hidden="false" customHeight="false" outlineLevel="0" collapsed="false">
      <c r="D443" s="4"/>
      <c r="E443" s="4"/>
      <c r="F443" s="4"/>
      <c r="G443" s="4"/>
      <c r="H443" s="4"/>
      <c r="I443" s="4"/>
      <c r="J443" s="4"/>
      <c r="K443" s="4"/>
      <c r="L443" s="4"/>
      <c r="O443" s="30" t="n">
        <v>41</v>
      </c>
      <c r="P443" s="36" t="n">
        <f aca="false">M43</f>
        <v>112</v>
      </c>
      <c r="Q443" s="36" t="n">
        <f aca="false">H43</f>
        <v>113</v>
      </c>
      <c r="R443" s="36" t="n">
        <f aca="false">Q443-P443</f>
        <v>1</v>
      </c>
      <c r="S443" s="119" t="n">
        <f aca="false">R443/P443</f>
        <v>0.00892857142857143</v>
      </c>
      <c r="T443" s="120" t="str">
        <f aca="false">IF(P443&lt;100,TEXT(CEILING(ABS(P443-Q443),5),"[=]±!5;[&gt;15]""&gt;15mg/dL,&lt;-15"";±0")&amp;"mg/dL",TEXT(CEILING(ABS(P443-Q443)/P443*100,5),"[=]±!5;[&gt;15]""&gt;15%,&lt;-15"";±0")&amp;"%")</f>
        <v>±5%</v>
      </c>
      <c r="AI443" s="122"/>
    </row>
    <row r="444" customFormat="false" ht="15.75" hidden="false" customHeight="false" outlineLevel="0" collapsed="false">
      <c r="D444" s="4"/>
      <c r="E444" s="4"/>
      <c r="F444" s="4"/>
      <c r="G444" s="4"/>
      <c r="H444" s="4"/>
      <c r="I444" s="4"/>
      <c r="J444" s="4"/>
      <c r="K444" s="4"/>
      <c r="L444" s="4"/>
      <c r="O444" s="30" t="n">
        <v>42</v>
      </c>
      <c r="P444" s="36" t="n">
        <f aca="false">M44</f>
        <v>194</v>
      </c>
      <c r="Q444" s="36" t="n">
        <f aca="false">H44</f>
        <v>192</v>
      </c>
      <c r="R444" s="36" t="n">
        <f aca="false">Q444-P444</f>
        <v>-2</v>
      </c>
      <c r="S444" s="119" t="n">
        <f aca="false">R444/P444</f>
        <v>-0.0103092783505155</v>
      </c>
      <c r="T444" s="120" t="str">
        <f aca="false">IF(P444&lt;100,TEXT(CEILING(ABS(P444-Q444),5),"[=]±!5;[&gt;15]""&gt;15mg/dL,&lt;-15"";±0")&amp;"mg/dL",TEXT(CEILING(ABS(P444-Q444)/P444*100,5),"[=]±!5;[&gt;15]""&gt;15%,&lt;-15"";±0")&amp;"%")</f>
        <v>±5%</v>
      </c>
      <c r="AI444" s="122"/>
    </row>
    <row r="445" customFormat="false" ht="15.75" hidden="false" customHeight="false" outlineLevel="0" collapsed="false">
      <c r="D445" s="4"/>
      <c r="E445" s="4"/>
      <c r="F445" s="4"/>
      <c r="G445" s="4"/>
      <c r="H445" s="4"/>
      <c r="I445" s="4"/>
      <c r="J445" s="4"/>
      <c r="K445" s="4"/>
      <c r="L445" s="4"/>
      <c r="O445" s="30" t="n">
        <v>43</v>
      </c>
      <c r="P445" s="36" t="n">
        <f aca="false">M45</f>
        <v>355</v>
      </c>
      <c r="Q445" s="36" t="n">
        <f aca="false">H45</f>
        <v>358</v>
      </c>
      <c r="R445" s="36" t="n">
        <f aca="false">Q445-P445</f>
        <v>3</v>
      </c>
      <c r="S445" s="119" t="n">
        <f aca="false">R445/P445</f>
        <v>0.00845070422535211</v>
      </c>
      <c r="T445" s="120" t="str">
        <f aca="false">IF(P445&lt;100,TEXT(CEILING(ABS(P445-Q445),5),"[=]±!5;[&gt;15]""&gt;15mg/dL,&lt;-15"";±0")&amp;"mg/dL",TEXT(CEILING(ABS(P445-Q445)/P445*100,5),"[=]±!5;[&gt;15]""&gt;15%,&lt;-15"";±0")&amp;"%")</f>
        <v>±5%</v>
      </c>
      <c r="AI445" s="122"/>
    </row>
    <row r="446" customFormat="false" ht="15.75" hidden="false" customHeight="false" outlineLevel="0" collapsed="false">
      <c r="D446" s="4"/>
      <c r="E446" s="4"/>
      <c r="F446" s="4"/>
      <c r="G446" s="4"/>
      <c r="H446" s="4"/>
      <c r="I446" s="4"/>
      <c r="J446" s="4"/>
      <c r="K446" s="4"/>
      <c r="L446" s="4"/>
      <c r="O446" s="30" t="n">
        <v>44</v>
      </c>
      <c r="P446" s="36" t="n">
        <f aca="false">M46</f>
        <v>102</v>
      </c>
      <c r="Q446" s="36" t="n">
        <f aca="false">H46</f>
        <v>101</v>
      </c>
      <c r="R446" s="36" t="n">
        <f aca="false">Q446-P446</f>
        <v>-1</v>
      </c>
      <c r="S446" s="119" t="n">
        <f aca="false">R446/P446</f>
        <v>-0.00980392156862745</v>
      </c>
      <c r="T446" s="120" t="str">
        <f aca="false">IF(P446&lt;100,TEXT(CEILING(ABS(P446-Q446),5),"[=]±!5;[&gt;15]""&gt;15mg/dL,&lt;-15"";±0")&amp;"mg/dL",TEXT(CEILING(ABS(P446-Q446)/P446*100,5),"[=]±!5;[&gt;15]""&gt;15%,&lt;-15"";±0")&amp;"%")</f>
        <v>±5%</v>
      </c>
      <c r="AI446" s="122"/>
    </row>
    <row r="447" customFormat="false" ht="15.75" hidden="false" customHeight="false" outlineLevel="0" collapsed="false">
      <c r="D447" s="4"/>
      <c r="E447" s="4"/>
      <c r="F447" s="4"/>
      <c r="G447" s="4"/>
      <c r="H447" s="4"/>
      <c r="I447" s="4"/>
      <c r="J447" s="4"/>
      <c r="K447" s="4"/>
      <c r="L447" s="4"/>
      <c r="O447" s="30" t="n">
        <v>45</v>
      </c>
      <c r="P447" s="36" t="n">
        <f aca="false">M47</f>
        <v>264</v>
      </c>
      <c r="Q447" s="36" t="n">
        <f aca="false">H47</f>
        <v>263</v>
      </c>
      <c r="R447" s="36" t="n">
        <f aca="false">Q447-P447</f>
        <v>-1</v>
      </c>
      <c r="S447" s="119" t="n">
        <f aca="false">R447/P447</f>
        <v>-0.00378787878787879</v>
      </c>
      <c r="T447" s="120" t="str">
        <f aca="false">IF(P447&lt;100,TEXT(CEILING(ABS(P447-Q447),5),"[=]±!5;[&gt;15]""&gt;15mg/dL,&lt;-15"";±0")&amp;"mg/dL",TEXT(CEILING(ABS(P447-Q447)/P447*100,5),"[=]±!5;[&gt;15]""&gt;15%,&lt;-15"";±0")&amp;"%")</f>
        <v>±5%</v>
      </c>
      <c r="AI447" s="122"/>
    </row>
    <row r="448" customFormat="false" ht="15.75" hidden="false" customHeight="false" outlineLevel="0" collapsed="false">
      <c r="D448" s="4"/>
      <c r="E448" s="4"/>
      <c r="F448" s="4"/>
      <c r="G448" s="4"/>
      <c r="H448" s="4"/>
      <c r="I448" s="4"/>
      <c r="J448" s="4"/>
      <c r="K448" s="4"/>
      <c r="L448" s="4"/>
      <c r="O448" s="30" t="n">
        <v>46</v>
      </c>
      <c r="P448" s="36" t="n">
        <f aca="false">M48</f>
        <v>280</v>
      </c>
      <c r="Q448" s="36" t="n">
        <f aca="false">H48</f>
        <v>279</v>
      </c>
      <c r="R448" s="36" t="n">
        <f aca="false">Q448-P448</f>
        <v>-1</v>
      </c>
      <c r="S448" s="119" t="n">
        <f aca="false">R448/P448</f>
        <v>-0.00357142857142857</v>
      </c>
      <c r="T448" s="120" t="str">
        <f aca="false">IF(P448&lt;100,TEXT(CEILING(ABS(P448-Q448),5),"[=]±!5;[&gt;15]""&gt;15mg/dL,&lt;-15"";±0")&amp;"mg/dL",TEXT(CEILING(ABS(P448-Q448)/P448*100,5),"[=]±!5;[&gt;15]""&gt;15%,&lt;-15"";±0")&amp;"%")</f>
        <v>±5%</v>
      </c>
      <c r="AI448" s="122"/>
    </row>
    <row r="449" customFormat="false" ht="15.75" hidden="false" customHeight="false" outlineLevel="0" collapsed="false">
      <c r="D449" s="4"/>
      <c r="E449" s="4"/>
      <c r="F449" s="4"/>
      <c r="G449" s="4"/>
      <c r="H449" s="4"/>
      <c r="I449" s="4"/>
      <c r="J449" s="4"/>
      <c r="K449" s="4"/>
      <c r="L449" s="4"/>
      <c r="O449" s="30" t="n">
        <v>47</v>
      </c>
      <c r="P449" s="36" t="n">
        <f aca="false">M49</f>
        <v>49</v>
      </c>
      <c r="Q449" s="36" t="n">
        <f aca="false">H49</f>
        <v>50</v>
      </c>
      <c r="R449" s="36" t="n">
        <f aca="false">Q449-P449</f>
        <v>1</v>
      </c>
      <c r="S449" s="119" t="n">
        <f aca="false">R449/P449</f>
        <v>0.0204081632653061</v>
      </c>
      <c r="T449" s="120" t="str">
        <f aca="false">IF(P449&lt;100,TEXT(CEILING(ABS(P449-Q449),5),"[=]±!5;[&gt;15]""&gt;15mg/dL,&lt;-15"";±0")&amp;"mg/dL",TEXT(CEILING(ABS(P449-Q449)/P449*100,5),"[=]±!5;[&gt;15]""&gt;15%,&lt;-15"";±0")&amp;"%")</f>
        <v>±5mg/dL</v>
      </c>
      <c r="AI449" s="122"/>
    </row>
    <row r="450" customFormat="false" ht="15.75" hidden="false" customHeight="false" outlineLevel="0" collapsed="false">
      <c r="D450" s="4"/>
      <c r="E450" s="4"/>
      <c r="F450" s="4"/>
      <c r="G450" s="4"/>
      <c r="H450" s="4"/>
      <c r="I450" s="4"/>
      <c r="J450" s="4"/>
      <c r="K450" s="4"/>
      <c r="L450" s="4"/>
      <c r="O450" s="30" t="n">
        <v>48</v>
      </c>
      <c r="P450" s="36" t="n">
        <f aca="false">M50</f>
        <v>172</v>
      </c>
      <c r="Q450" s="36" t="n">
        <f aca="false">H50</f>
        <v>167</v>
      </c>
      <c r="R450" s="36" t="n">
        <f aca="false">Q450-P450</f>
        <v>-5</v>
      </c>
      <c r="S450" s="119" t="n">
        <f aca="false">R450/P450</f>
        <v>-0.0290697674418605</v>
      </c>
      <c r="T450" s="120" t="str">
        <f aca="false">IF(P450&lt;100,TEXT(CEILING(ABS(P450-Q450),5),"[=]±!5;[&gt;15]""&gt;15mg/dL,&lt;-15"";±0")&amp;"mg/dL",TEXT(CEILING(ABS(P450-Q450)/P450*100,5),"[=]±!5;[&gt;15]""&gt;15%,&lt;-15"";±0")&amp;"%")</f>
        <v>±5%</v>
      </c>
      <c r="AI450" s="122"/>
    </row>
    <row r="451" customFormat="false" ht="15.75" hidden="false" customHeight="false" outlineLevel="0" collapsed="false">
      <c r="D451" s="4"/>
      <c r="E451" s="4"/>
      <c r="F451" s="4"/>
      <c r="G451" s="4"/>
      <c r="H451" s="4"/>
      <c r="I451" s="4"/>
      <c r="J451" s="4"/>
      <c r="K451" s="4"/>
      <c r="L451" s="4"/>
      <c r="O451" s="30" t="n">
        <v>49</v>
      </c>
      <c r="P451" s="36" t="n">
        <f aca="false">M51</f>
        <v>65</v>
      </c>
      <c r="Q451" s="36" t="n">
        <f aca="false">H51</f>
        <v>59</v>
      </c>
      <c r="R451" s="36" t="n">
        <f aca="false">Q451-P451</f>
        <v>-6</v>
      </c>
      <c r="S451" s="119" t="n">
        <f aca="false">R451/P451</f>
        <v>-0.0923076923076923</v>
      </c>
      <c r="T451" s="120" t="str">
        <f aca="false">IF(P451&lt;100,TEXT(CEILING(ABS(P451-Q451),5),"[=]±!5;[&gt;15]""&gt;15mg/dL,&lt;-15"";±0")&amp;"mg/dL",TEXT(CEILING(ABS(P451-Q451)/P451*100,5),"[=]±!5;[&gt;15]""&gt;15%,&lt;-15"";±0")&amp;"%")</f>
        <v>±10mg/dL</v>
      </c>
      <c r="AI451" s="122"/>
    </row>
    <row r="452" customFormat="false" ht="15.75" hidden="false" customHeight="false" outlineLevel="0" collapsed="false">
      <c r="D452" s="4"/>
      <c r="E452" s="4"/>
      <c r="F452" s="4"/>
      <c r="G452" s="4"/>
      <c r="H452" s="4"/>
      <c r="I452" s="4"/>
      <c r="J452" s="4"/>
      <c r="K452" s="4"/>
      <c r="L452" s="4"/>
      <c r="O452" s="30" t="n">
        <v>50</v>
      </c>
      <c r="P452" s="36" t="n">
        <f aca="false">M52</f>
        <v>213</v>
      </c>
      <c r="Q452" s="36" t="n">
        <f aca="false">H52</f>
        <v>223</v>
      </c>
      <c r="R452" s="36" t="n">
        <f aca="false">Q452-P452</f>
        <v>10</v>
      </c>
      <c r="S452" s="119" t="n">
        <f aca="false">R452/P452</f>
        <v>0.0469483568075117</v>
      </c>
      <c r="T452" s="120" t="str">
        <f aca="false">IF(P452&lt;100,TEXT(CEILING(ABS(P452-Q452),5),"[=]±!5;[&gt;15]""&gt;15mg/dL,&lt;-15"";±0")&amp;"mg/dL",TEXT(CEILING(ABS(P452-Q452)/P452*100,5),"[=]±!5;[&gt;15]""&gt;15%,&lt;-15"";±0")&amp;"%")</f>
        <v>±5%</v>
      </c>
      <c r="AI452" s="122"/>
    </row>
    <row r="453" customFormat="false" ht="15.75" hidden="false" customHeight="false" outlineLevel="0" collapsed="false">
      <c r="D453" s="4"/>
      <c r="E453" s="4"/>
      <c r="F453" s="4"/>
      <c r="G453" s="4"/>
      <c r="H453" s="4"/>
      <c r="I453" s="4"/>
      <c r="J453" s="4"/>
      <c r="K453" s="4"/>
      <c r="L453" s="4"/>
      <c r="O453" s="30" t="n">
        <v>51</v>
      </c>
      <c r="P453" s="36" t="n">
        <f aca="false">M53</f>
        <v>123</v>
      </c>
      <c r="Q453" s="36" t="n">
        <f aca="false">H53</f>
        <v>125</v>
      </c>
      <c r="R453" s="36" t="n">
        <f aca="false">Q453-P453</f>
        <v>2</v>
      </c>
      <c r="S453" s="119" t="n">
        <f aca="false">R453/P453</f>
        <v>0.016260162601626</v>
      </c>
      <c r="T453" s="120" t="str">
        <f aca="false">IF(P453&lt;100,TEXT(CEILING(ABS(P453-Q453),5),"[=]±!5;[&gt;15]""&gt;15mg/dL,&lt;-15"";±0")&amp;"mg/dL",TEXT(CEILING(ABS(P453-Q453)/P453*100,5),"[=]±!5;[&gt;15]""&gt;15%,&lt;-15"";±0")&amp;"%")</f>
        <v>±5%</v>
      </c>
      <c r="AI453" s="122"/>
    </row>
    <row r="454" customFormat="false" ht="15.75" hidden="false" customHeight="false" outlineLevel="0" collapsed="false">
      <c r="D454" s="4"/>
      <c r="E454" s="4"/>
      <c r="F454" s="4"/>
      <c r="G454" s="4"/>
      <c r="H454" s="4"/>
      <c r="I454" s="4"/>
      <c r="J454" s="4"/>
      <c r="K454" s="4"/>
      <c r="L454" s="4"/>
      <c r="O454" s="30" t="n">
        <v>52</v>
      </c>
      <c r="P454" s="36" t="n">
        <f aca="false">M54</f>
        <v>169</v>
      </c>
      <c r="Q454" s="36" t="n">
        <f aca="false">H54</f>
        <v>167</v>
      </c>
      <c r="R454" s="36" t="n">
        <f aca="false">Q454-P454</f>
        <v>-2</v>
      </c>
      <c r="S454" s="119" t="n">
        <f aca="false">R454/P454</f>
        <v>-0.0118343195266272</v>
      </c>
      <c r="T454" s="120" t="str">
        <f aca="false">IF(P454&lt;100,TEXT(CEILING(ABS(P454-Q454),5),"[=]±!5;[&gt;15]""&gt;15mg/dL,&lt;-15"";±0")&amp;"mg/dL",TEXT(CEILING(ABS(P454-Q454)/P454*100,5),"[=]±!5;[&gt;15]""&gt;15%,&lt;-15"";±0")&amp;"%")</f>
        <v>±5%</v>
      </c>
      <c r="AI454" s="122"/>
    </row>
    <row r="455" customFormat="false" ht="15.75" hidden="false" customHeight="false" outlineLevel="0" collapsed="false">
      <c r="D455" s="4"/>
      <c r="E455" s="4"/>
      <c r="F455" s="4"/>
      <c r="G455" s="4"/>
      <c r="H455" s="4"/>
      <c r="I455" s="4"/>
      <c r="J455" s="4"/>
      <c r="K455" s="4"/>
      <c r="L455" s="4"/>
      <c r="O455" s="30" t="n">
        <v>53</v>
      </c>
      <c r="P455" s="36" t="n">
        <f aca="false">M55</f>
        <v>78</v>
      </c>
      <c r="Q455" s="36" t="n">
        <f aca="false">H55</f>
        <v>76</v>
      </c>
      <c r="R455" s="36" t="n">
        <f aca="false">Q455-P455</f>
        <v>-2</v>
      </c>
      <c r="S455" s="119" t="n">
        <f aca="false">R455/P455</f>
        <v>-0.0256410256410256</v>
      </c>
      <c r="T455" s="120" t="str">
        <f aca="false">IF(P455&lt;100,TEXT(CEILING(ABS(P455-Q455),5),"[=]±!5;[&gt;15]""&gt;15mg/dL,&lt;-15"";±0")&amp;"mg/dL",TEXT(CEILING(ABS(P455-Q455)/P455*100,5),"[=]±!5;[&gt;15]""&gt;15%,&lt;-15"";±0")&amp;"%")</f>
        <v>±5mg/dL</v>
      </c>
      <c r="AI455" s="122"/>
    </row>
    <row r="456" customFormat="false" ht="15.75" hidden="false" customHeight="false" outlineLevel="0" collapsed="false">
      <c r="D456" s="4"/>
      <c r="E456" s="4"/>
      <c r="F456" s="4"/>
      <c r="G456" s="4"/>
      <c r="H456" s="4"/>
      <c r="I456" s="4"/>
      <c r="J456" s="4"/>
      <c r="K456" s="4"/>
      <c r="L456" s="4"/>
      <c r="O456" s="30" t="n">
        <v>54</v>
      </c>
      <c r="P456" s="36" t="n">
        <f aca="false">M56</f>
        <v>103</v>
      </c>
      <c r="Q456" s="36" t="n">
        <f aca="false">H56</f>
        <v>98</v>
      </c>
      <c r="R456" s="36" t="n">
        <f aca="false">Q456-P456</f>
        <v>-5</v>
      </c>
      <c r="S456" s="119" t="n">
        <f aca="false">R456/P456</f>
        <v>-0.0485436893203884</v>
      </c>
      <c r="T456" s="120" t="str">
        <f aca="false">IF(P456&lt;100,TEXT(CEILING(ABS(P456-Q456),5),"[=]±!5;[&gt;15]""&gt;15mg/dL,&lt;-15"";±0")&amp;"mg/dL",TEXT(CEILING(ABS(P456-Q456)/P456*100,5),"[=]±!5;[&gt;15]""&gt;15%,&lt;-15"";±0")&amp;"%")</f>
        <v>±5%</v>
      </c>
      <c r="AI456" s="122"/>
    </row>
    <row r="457" customFormat="false" ht="15.75" hidden="false" customHeight="false" outlineLevel="0" collapsed="false">
      <c r="D457" s="4"/>
      <c r="E457" s="4"/>
      <c r="F457" s="4"/>
      <c r="G457" s="4"/>
      <c r="H457" s="4"/>
      <c r="I457" s="4"/>
      <c r="J457" s="4"/>
      <c r="K457" s="4"/>
      <c r="L457" s="4"/>
      <c r="O457" s="30" t="n">
        <v>55</v>
      </c>
      <c r="P457" s="36" t="n">
        <f aca="false">M57</f>
        <v>135</v>
      </c>
      <c r="Q457" s="36" t="n">
        <f aca="false">H57</f>
        <v>139</v>
      </c>
      <c r="R457" s="36" t="n">
        <f aca="false">Q457-P457</f>
        <v>4</v>
      </c>
      <c r="S457" s="119" t="n">
        <f aca="false">R457/P457</f>
        <v>0.0296296296296296</v>
      </c>
      <c r="T457" s="120" t="str">
        <f aca="false">IF(P457&lt;100,TEXT(CEILING(ABS(P457-Q457),5),"[=]±!5;[&gt;15]""&gt;15mg/dL,&lt;-15"";±0")&amp;"mg/dL",TEXT(CEILING(ABS(P457-Q457)/P457*100,5),"[=]±!5;[&gt;15]""&gt;15%,&lt;-15"";±0")&amp;"%")</f>
        <v>±5%</v>
      </c>
      <c r="AI457" s="122"/>
    </row>
    <row r="458" customFormat="false" ht="15.75" hidden="false" customHeight="false" outlineLevel="0" collapsed="false">
      <c r="D458" s="4"/>
      <c r="E458" s="4"/>
      <c r="F458" s="4"/>
      <c r="G458" s="4"/>
      <c r="H458" s="4"/>
      <c r="I458" s="4"/>
      <c r="J458" s="4"/>
      <c r="K458" s="4"/>
      <c r="L458" s="4"/>
      <c r="O458" s="30" t="n">
        <v>56</v>
      </c>
      <c r="P458" s="36" t="n">
        <f aca="false">M58</f>
        <v>87</v>
      </c>
      <c r="Q458" s="36" t="n">
        <f aca="false">H58</f>
        <v>82</v>
      </c>
      <c r="R458" s="36" t="n">
        <f aca="false">Q458-P458</f>
        <v>-5</v>
      </c>
      <c r="S458" s="119" t="n">
        <f aca="false">R458/P458</f>
        <v>-0.0574712643678161</v>
      </c>
      <c r="T458" s="120" t="str">
        <f aca="false">IF(P458&lt;100,TEXT(CEILING(ABS(P458-Q458),5),"[=]±!5;[&gt;15]""&gt;15mg/dL,&lt;-15"";±0")&amp;"mg/dL",TEXT(CEILING(ABS(P458-Q458)/P458*100,5),"[=]±!5;[&gt;15]""&gt;15%,&lt;-15"";±0")&amp;"%")</f>
        <v>±5mg/dL</v>
      </c>
      <c r="AI458" s="122"/>
    </row>
    <row r="459" customFormat="false" ht="15.75" hidden="false" customHeight="false" outlineLevel="0" collapsed="false">
      <c r="D459" s="4"/>
      <c r="E459" s="4"/>
      <c r="F459" s="4"/>
      <c r="G459" s="4"/>
      <c r="H459" s="4"/>
      <c r="I459" s="4"/>
      <c r="J459" s="4"/>
      <c r="K459" s="4"/>
      <c r="L459" s="4"/>
      <c r="O459" s="30" t="n">
        <v>57</v>
      </c>
      <c r="P459" s="36" t="n">
        <f aca="false">M59</f>
        <v>223</v>
      </c>
      <c r="Q459" s="36" t="n">
        <f aca="false">H59</f>
        <v>225</v>
      </c>
      <c r="R459" s="36" t="n">
        <f aca="false">Q459-P459</f>
        <v>2</v>
      </c>
      <c r="S459" s="119" t="n">
        <f aca="false">R459/P459</f>
        <v>0.00896860986547085</v>
      </c>
      <c r="T459" s="120" t="str">
        <f aca="false">IF(P459&lt;100,TEXT(CEILING(ABS(P459-Q459),5),"[=]±!5;[&gt;15]""&gt;15mg/dL,&lt;-15"";±0")&amp;"mg/dL",TEXT(CEILING(ABS(P459-Q459)/P459*100,5),"[=]±!5;[&gt;15]""&gt;15%,&lt;-15"";±0")&amp;"%")</f>
        <v>±5%</v>
      </c>
      <c r="AI459" s="122"/>
    </row>
    <row r="460" customFormat="false" ht="15.75" hidden="false" customHeight="false" outlineLevel="0" collapsed="false">
      <c r="D460" s="4"/>
      <c r="E460" s="4"/>
      <c r="F460" s="4"/>
      <c r="G460" s="4"/>
      <c r="H460" s="4"/>
      <c r="I460" s="4"/>
      <c r="J460" s="4"/>
      <c r="K460" s="4"/>
      <c r="L460" s="4"/>
      <c r="O460" s="30" t="n">
        <v>58</v>
      </c>
      <c r="P460" s="36" t="n">
        <f aca="false">M60</f>
        <v>394</v>
      </c>
      <c r="Q460" s="36" t="n">
        <f aca="false">H60</f>
        <v>396</v>
      </c>
      <c r="R460" s="36" t="n">
        <f aca="false">Q460-P460</f>
        <v>2</v>
      </c>
      <c r="S460" s="119" t="n">
        <f aca="false">R460/P460</f>
        <v>0.0050761421319797</v>
      </c>
      <c r="T460" s="120" t="str">
        <f aca="false">IF(P460&lt;100,TEXT(CEILING(ABS(P460-Q460),5),"[=]±!5;[&gt;15]""&gt;15mg/dL,&lt;-15"";±0")&amp;"mg/dL",TEXT(CEILING(ABS(P460-Q460)/P460*100,5),"[=]±!5;[&gt;15]""&gt;15%,&lt;-15"";±0")&amp;"%")</f>
        <v>±5%</v>
      </c>
      <c r="AI460" s="122"/>
    </row>
    <row r="461" customFormat="false" ht="15.75" hidden="false" customHeight="false" outlineLevel="0" collapsed="false">
      <c r="D461" s="4"/>
      <c r="E461" s="4"/>
      <c r="F461" s="4"/>
      <c r="G461" s="4"/>
      <c r="H461" s="4"/>
      <c r="I461" s="4"/>
      <c r="J461" s="4"/>
      <c r="K461" s="4"/>
      <c r="L461" s="4"/>
      <c r="O461" s="30" t="n">
        <v>59</v>
      </c>
      <c r="P461" s="36" t="n">
        <f aca="false">M61</f>
        <v>140</v>
      </c>
      <c r="Q461" s="36" t="n">
        <f aca="false">H61</f>
        <v>141</v>
      </c>
      <c r="R461" s="36" t="n">
        <f aca="false">Q461-P461</f>
        <v>1</v>
      </c>
      <c r="S461" s="119" t="n">
        <f aca="false">R461/P461</f>
        <v>0.00714285714285714</v>
      </c>
      <c r="T461" s="120" t="str">
        <f aca="false">IF(P461&lt;100,TEXT(CEILING(ABS(P461-Q461),5),"[=]±!5;[&gt;15]""&gt;15mg/dL,&lt;-15"";±0")&amp;"mg/dL",TEXT(CEILING(ABS(P461-Q461)/P461*100,5),"[=]±!5;[&gt;15]""&gt;15%,&lt;-15"";±0")&amp;"%")</f>
        <v>±5%</v>
      </c>
      <c r="AI461" s="122"/>
    </row>
    <row r="462" customFormat="false" ht="15.75" hidden="false" customHeight="false" outlineLevel="0" collapsed="false">
      <c r="D462" s="4"/>
      <c r="E462" s="4"/>
      <c r="F462" s="4"/>
      <c r="G462" s="4"/>
      <c r="H462" s="4"/>
      <c r="I462" s="4"/>
      <c r="J462" s="4"/>
      <c r="K462" s="4"/>
      <c r="L462" s="4"/>
      <c r="O462" s="30" t="n">
        <v>60</v>
      </c>
      <c r="P462" s="36" t="n">
        <f aca="false">M62</f>
        <v>62</v>
      </c>
      <c r="Q462" s="36" t="n">
        <f aca="false">H62</f>
        <v>56</v>
      </c>
      <c r="R462" s="36" t="n">
        <f aca="false">Q462-P462</f>
        <v>-6</v>
      </c>
      <c r="S462" s="119" t="n">
        <f aca="false">R462/P462</f>
        <v>-0.0967741935483871</v>
      </c>
      <c r="T462" s="120" t="str">
        <f aca="false">IF(P462&lt;100,TEXT(CEILING(ABS(P462-Q462),5),"[=]±!5;[&gt;15]""&gt;15mg/dL,&lt;-15"";±0")&amp;"mg/dL",TEXT(CEILING(ABS(P462-Q462)/P462*100,5),"[=]±!5;[&gt;15]""&gt;15%,&lt;-15"";±0")&amp;"%")</f>
        <v>±10mg/dL</v>
      </c>
      <c r="AI462" s="122"/>
    </row>
    <row r="463" customFormat="false" ht="15.75" hidden="false" customHeight="false" outlineLevel="0" collapsed="false">
      <c r="D463" s="4"/>
      <c r="E463" s="4"/>
      <c r="F463" s="4"/>
      <c r="G463" s="4"/>
      <c r="H463" s="4"/>
      <c r="I463" s="4"/>
      <c r="J463" s="4"/>
      <c r="K463" s="4"/>
      <c r="L463" s="4"/>
      <c r="O463" s="30" t="n">
        <v>61</v>
      </c>
      <c r="P463" s="36" t="n">
        <f aca="false">M63</f>
        <v>420</v>
      </c>
      <c r="Q463" s="36" t="n">
        <f aca="false">H63</f>
        <v>407</v>
      </c>
      <c r="R463" s="36" t="n">
        <f aca="false">Q463-P463</f>
        <v>-13</v>
      </c>
      <c r="S463" s="119" t="n">
        <f aca="false">R463/P463</f>
        <v>-0.030952380952381</v>
      </c>
      <c r="T463" s="120" t="str">
        <f aca="false">IF(P463&lt;100,TEXT(CEILING(ABS(P463-Q463),5),"[=]±!5;[&gt;15]""&gt;15mg/dL,&lt;-15"";±0")&amp;"mg/dL",TEXT(CEILING(ABS(P463-Q463)/P463*100,5),"[=]±!5;[&gt;15]""&gt;15%,&lt;-15"";±0")&amp;"%")</f>
        <v>±5%</v>
      </c>
      <c r="AI463" s="122"/>
    </row>
    <row r="464" customFormat="false" ht="15.75" hidden="false" customHeight="false" outlineLevel="0" collapsed="false">
      <c r="D464" s="4"/>
      <c r="E464" s="4"/>
      <c r="F464" s="4"/>
      <c r="G464" s="4"/>
      <c r="H464" s="4"/>
      <c r="I464" s="4"/>
      <c r="J464" s="4"/>
      <c r="K464" s="4"/>
      <c r="L464" s="4"/>
      <c r="O464" s="30" t="n">
        <v>62</v>
      </c>
      <c r="P464" s="36" t="n">
        <f aca="false">M64</f>
        <v>194</v>
      </c>
      <c r="Q464" s="36" t="n">
        <f aca="false">H64</f>
        <v>195</v>
      </c>
      <c r="R464" s="36" t="n">
        <f aca="false">Q464-P464</f>
        <v>1</v>
      </c>
      <c r="S464" s="119" t="n">
        <f aca="false">R464/P464</f>
        <v>0.00515463917525773</v>
      </c>
      <c r="T464" s="120" t="str">
        <f aca="false">IF(P464&lt;100,TEXT(CEILING(ABS(P464-Q464),5),"[=]±!5;[&gt;15]""&gt;15mg/dL,&lt;-15"";±0")&amp;"mg/dL",TEXT(CEILING(ABS(P464-Q464)/P464*100,5),"[=]±!5;[&gt;15]""&gt;15%,&lt;-15"";±0")&amp;"%")</f>
        <v>±5%</v>
      </c>
      <c r="AI464" s="122"/>
    </row>
    <row r="465" customFormat="false" ht="15.75" hidden="false" customHeight="false" outlineLevel="0" collapsed="false">
      <c r="D465" s="4"/>
      <c r="E465" s="4"/>
      <c r="F465" s="4"/>
      <c r="G465" s="4"/>
      <c r="H465" s="4"/>
      <c r="I465" s="4"/>
      <c r="J465" s="4"/>
      <c r="K465" s="4"/>
      <c r="L465" s="4"/>
      <c r="O465" s="30" t="n">
        <v>63</v>
      </c>
      <c r="P465" s="36" t="n">
        <f aca="false">M65</f>
        <v>99</v>
      </c>
      <c r="Q465" s="36" t="n">
        <f aca="false">H65</f>
        <v>104</v>
      </c>
      <c r="R465" s="36" t="n">
        <f aca="false">Q465-P465</f>
        <v>5</v>
      </c>
      <c r="S465" s="119" t="n">
        <f aca="false">R465/P465</f>
        <v>0.0505050505050505</v>
      </c>
      <c r="T465" s="120" t="str">
        <f aca="false">IF(P465&lt;100,TEXT(CEILING(ABS(P465-Q465),5),"[=]±!5;[&gt;15]""&gt;15mg/dL,&lt;-15"";±0")&amp;"mg/dL",TEXT(CEILING(ABS(P465-Q465)/P465*100,5),"[=]±!5;[&gt;15]""&gt;15%,&lt;-15"";±0")&amp;"%")</f>
        <v>±5mg/dL</v>
      </c>
      <c r="AI465" s="122"/>
    </row>
    <row r="466" customFormat="false" ht="15.75" hidden="false" customHeight="false" outlineLevel="0" collapsed="false">
      <c r="D466" s="4"/>
      <c r="E466" s="4"/>
      <c r="F466" s="4"/>
      <c r="G466" s="4"/>
      <c r="H466" s="4"/>
      <c r="I466" s="4"/>
      <c r="J466" s="4"/>
      <c r="K466" s="4"/>
      <c r="L466" s="4"/>
      <c r="O466" s="30" t="n">
        <v>64</v>
      </c>
      <c r="P466" s="36" t="n">
        <f aca="false">M66</f>
        <v>182</v>
      </c>
      <c r="Q466" s="36" t="n">
        <f aca="false">H66</f>
        <v>181</v>
      </c>
      <c r="R466" s="36" t="n">
        <f aca="false">Q466-P466</f>
        <v>-1</v>
      </c>
      <c r="S466" s="119" t="n">
        <f aca="false">R466/P466</f>
        <v>-0.0054945054945055</v>
      </c>
      <c r="T466" s="120" t="str">
        <f aca="false">IF(P466&lt;100,TEXT(CEILING(ABS(P466-Q466),5),"[=]±!5;[&gt;15]""&gt;15mg/dL,&lt;-15"";±0")&amp;"mg/dL",TEXT(CEILING(ABS(P466-Q466)/P466*100,5),"[=]±!5;[&gt;15]""&gt;15%,&lt;-15"";±0")&amp;"%")</f>
        <v>±5%</v>
      </c>
      <c r="AI466" s="122"/>
    </row>
    <row r="467" customFormat="false" ht="15.75" hidden="false" customHeight="false" outlineLevel="0" collapsed="false">
      <c r="D467" s="4"/>
      <c r="E467" s="4"/>
      <c r="F467" s="4"/>
      <c r="G467" s="4"/>
      <c r="H467" s="4"/>
      <c r="I467" s="4"/>
      <c r="J467" s="4"/>
      <c r="K467" s="4"/>
      <c r="L467" s="4"/>
      <c r="O467" s="30" t="n">
        <v>65</v>
      </c>
      <c r="P467" s="36" t="n">
        <f aca="false">M67</f>
        <v>133</v>
      </c>
      <c r="Q467" s="36" t="n">
        <f aca="false">H67</f>
        <v>138</v>
      </c>
      <c r="R467" s="36" t="n">
        <f aca="false">Q467-P467</f>
        <v>5</v>
      </c>
      <c r="S467" s="119" t="n">
        <f aca="false">R467/P467</f>
        <v>0.037593984962406</v>
      </c>
      <c r="T467" s="120" t="str">
        <f aca="false">IF(P467&lt;100,TEXT(CEILING(ABS(P467-Q467),5),"[=]±!5;[&gt;15]""&gt;15mg/dL,&lt;-15"";±0")&amp;"mg/dL",TEXT(CEILING(ABS(P467-Q467)/P467*100,5),"[=]±!5;[&gt;15]""&gt;15%,&lt;-15"";±0")&amp;"%")</f>
        <v>±5%</v>
      </c>
      <c r="AI467" s="122"/>
    </row>
    <row r="468" customFormat="false" ht="15.75" hidden="false" customHeight="false" outlineLevel="0" collapsed="false">
      <c r="D468" s="4"/>
      <c r="E468" s="4"/>
      <c r="F468" s="4"/>
      <c r="G468" s="4"/>
      <c r="H468" s="4"/>
      <c r="I468" s="4"/>
      <c r="J468" s="4"/>
      <c r="K468" s="4"/>
      <c r="L468" s="4"/>
      <c r="O468" s="30" t="n">
        <v>66</v>
      </c>
      <c r="P468" s="36" t="n">
        <f aca="false">M68</f>
        <v>184</v>
      </c>
      <c r="Q468" s="36" t="n">
        <f aca="false">H68</f>
        <v>182</v>
      </c>
      <c r="R468" s="36" t="n">
        <f aca="false">Q468-P468</f>
        <v>-2</v>
      </c>
      <c r="S468" s="119" t="n">
        <f aca="false">R468/P468</f>
        <v>-0.0108695652173913</v>
      </c>
      <c r="T468" s="120" t="str">
        <f aca="false">IF(P468&lt;100,TEXT(CEILING(ABS(P468-Q468),5),"[=]±!5;[&gt;15]""&gt;15mg/dL,&lt;-15"";±0")&amp;"mg/dL",TEXT(CEILING(ABS(P468-Q468)/P468*100,5),"[=]±!5;[&gt;15]""&gt;15%,&lt;-15"";±0")&amp;"%")</f>
        <v>±5%</v>
      </c>
      <c r="AI468" s="122"/>
    </row>
    <row r="469" customFormat="false" ht="15.75" hidden="false" customHeight="false" outlineLevel="0" collapsed="false">
      <c r="D469" s="4"/>
      <c r="E469" s="4"/>
      <c r="F469" s="4"/>
      <c r="G469" s="4"/>
      <c r="H469" s="4"/>
      <c r="I469" s="4"/>
      <c r="J469" s="4"/>
      <c r="K469" s="4"/>
      <c r="L469" s="4"/>
      <c r="O469" s="30" t="n">
        <v>67</v>
      </c>
      <c r="P469" s="36" t="n">
        <f aca="false">M69</f>
        <v>113</v>
      </c>
      <c r="Q469" s="36" t="n">
        <f aca="false">H69</f>
        <v>106</v>
      </c>
      <c r="R469" s="36" t="n">
        <f aca="false">Q469-P469</f>
        <v>-7</v>
      </c>
      <c r="S469" s="119" t="n">
        <f aca="false">R469/P469</f>
        <v>-0.0619469026548673</v>
      </c>
      <c r="T469" s="120" t="str">
        <f aca="false">IF(P469&lt;100,TEXT(CEILING(ABS(P469-Q469),5),"[=]±!5;[&gt;15]""&gt;15mg/dL,&lt;-15"";±0")&amp;"mg/dL",TEXT(CEILING(ABS(P469-Q469)/P469*100,5),"[=]±!5;[&gt;15]""&gt;15%,&lt;-15"";±0")&amp;"%")</f>
        <v>±10%</v>
      </c>
      <c r="AI469" s="122"/>
    </row>
    <row r="470" customFormat="false" ht="15.75" hidden="false" customHeight="false" outlineLevel="0" collapsed="false">
      <c r="D470" s="4"/>
      <c r="E470" s="4"/>
      <c r="F470" s="4"/>
      <c r="G470" s="4"/>
      <c r="H470" s="4"/>
      <c r="I470" s="4"/>
      <c r="J470" s="4"/>
      <c r="K470" s="4"/>
      <c r="L470" s="4"/>
      <c r="O470" s="30" t="n">
        <v>68</v>
      </c>
      <c r="P470" s="36" t="n">
        <f aca="false">M70</f>
        <v>123</v>
      </c>
      <c r="Q470" s="36" t="n">
        <f aca="false">H70</f>
        <v>125</v>
      </c>
      <c r="R470" s="36" t="n">
        <f aca="false">Q470-P470</f>
        <v>2</v>
      </c>
      <c r="S470" s="119" t="n">
        <f aca="false">R470/P470</f>
        <v>0.016260162601626</v>
      </c>
      <c r="T470" s="120" t="str">
        <f aca="false">IF(P470&lt;100,TEXT(CEILING(ABS(P470-Q470),5),"[=]±!5;[&gt;15]""&gt;15mg/dL,&lt;-15"";±0")&amp;"mg/dL",TEXT(CEILING(ABS(P470-Q470)/P470*100,5),"[=]±!5;[&gt;15]""&gt;15%,&lt;-15"";±0")&amp;"%")</f>
        <v>±5%</v>
      </c>
      <c r="AI470" s="122"/>
    </row>
    <row r="471" customFormat="false" ht="15.75" hidden="false" customHeight="false" outlineLevel="0" collapsed="false">
      <c r="D471" s="4"/>
      <c r="E471" s="4"/>
      <c r="F471" s="4"/>
      <c r="G471" s="4"/>
      <c r="H471" s="4"/>
      <c r="I471" s="4"/>
      <c r="J471" s="4"/>
      <c r="K471" s="4"/>
      <c r="L471" s="4"/>
      <c r="O471" s="30" t="n">
        <v>69</v>
      </c>
      <c r="P471" s="36" t="n">
        <f aca="false">M71</f>
        <v>276</v>
      </c>
      <c r="Q471" s="36" t="n">
        <f aca="false">H71</f>
        <v>278</v>
      </c>
      <c r="R471" s="36" t="n">
        <f aca="false">Q471-P471</f>
        <v>2</v>
      </c>
      <c r="S471" s="119" t="n">
        <f aca="false">R471/P471</f>
        <v>0.0072463768115942</v>
      </c>
      <c r="T471" s="120" t="str">
        <f aca="false">IF(P471&lt;100,TEXT(CEILING(ABS(P471-Q471),5),"[=]±!5;[&gt;15]""&gt;15mg/dL,&lt;-15"";±0")&amp;"mg/dL",TEXT(CEILING(ABS(P471-Q471)/P471*100,5),"[=]±!5;[&gt;15]""&gt;15%,&lt;-15"";±0")&amp;"%")</f>
        <v>±5%</v>
      </c>
      <c r="AI471" s="122"/>
    </row>
    <row r="472" customFormat="false" ht="15.75" hidden="false" customHeight="false" outlineLevel="0" collapsed="false">
      <c r="D472" s="4"/>
      <c r="E472" s="4"/>
      <c r="F472" s="4"/>
      <c r="G472" s="4"/>
      <c r="H472" s="4"/>
      <c r="I472" s="4"/>
      <c r="J472" s="4"/>
      <c r="K472" s="4"/>
      <c r="L472" s="4"/>
      <c r="O472" s="30" t="n">
        <v>70</v>
      </c>
      <c r="P472" s="36" t="n">
        <f aca="false">M72</f>
        <v>35</v>
      </c>
      <c r="Q472" s="36" t="n">
        <f aca="false">H72</f>
        <v>33</v>
      </c>
      <c r="R472" s="36" t="n">
        <f aca="false">Q472-P472</f>
        <v>-2</v>
      </c>
      <c r="S472" s="119" t="n">
        <f aca="false">R472/P472</f>
        <v>-0.0571428571428571</v>
      </c>
      <c r="T472" s="120" t="str">
        <f aca="false">IF(P472&lt;100,TEXT(CEILING(ABS(P472-Q472),5),"[=]±!5;[&gt;15]""&gt;15mg/dL,&lt;-15"";±0")&amp;"mg/dL",TEXT(CEILING(ABS(P472-Q472)/P472*100,5),"[=]±!5;[&gt;15]""&gt;15%,&lt;-15"";±0")&amp;"%")</f>
        <v>±5mg/dL</v>
      </c>
      <c r="AI472" s="122"/>
    </row>
    <row r="473" customFormat="false" ht="15.75" hidden="false" customHeight="false" outlineLevel="0" collapsed="false">
      <c r="D473" s="4"/>
      <c r="E473" s="4"/>
      <c r="F473" s="4"/>
      <c r="G473" s="4"/>
      <c r="H473" s="4"/>
      <c r="I473" s="4"/>
      <c r="J473" s="4"/>
      <c r="K473" s="4"/>
      <c r="L473" s="4"/>
      <c r="O473" s="30" t="n">
        <v>71</v>
      </c>
      <c r="P473" s="36" t="n">
        <f aca="false">M73</f>
        <v>219</v>
      </c>
      <c r="Q473" s="36" t="n">
        <f aca="false">H73</f>
        <v>191</v>
      </c>
      <c r="R473" s="36" t="n">
        <f aca="false">Q473-P473</f>
        <v>-28</v>
      </c>
      <c r="S473" s="119" t="n">
        <f aca="false">R473/P473</f>
        <v>-0.127853881278539</v>
      </c>
      <c r="T473" s="120" t="str">
        <f aca="false">IF(P473&lt;100,TEXT(CEILING(ABS(P473-Q473),5),"[=]±!5;[&gt;15]""&gt;15mg/dL,&lt;-15"";±0")&amp;"mg/dL",TEXT(CEILING(ABS(P473-Q473)/P473*100,5),"[=]±!5;[&gt;15]""&gt;15%,&lt;-15"";±0")&amp;"%")</f>
        <v>±15%</v>
      </c>
      <c r="AI473" s="122"/>
    </row>
    <row r="474" customFormat="false" ht="15.75" hidden="false" customHeight="false" outlineLevel="0" collapsed="false">
      <c r="D474" s="4"/>
      <c r="E474" s="4"/>
      <c r="F474" s="4"/>
      <c r="G474" s="4"/>
      <c r="H474" s="4"/>
      <c r="I474" s="4"/>
      <c r="J474" s="4"/>
      <c r="K474" s="4"/>
      <c r="L474" s="4"/>
      <c r="O474" s="30" t="n">
        <v>72</v>
      </c>
      <c r="P474" s="36" t="n">
        <f aca="false">M74</f>
        <v>139</v>
      </c>
      <c r="Q474" s="36" t="n">
        <f aca="false">H74</f>
        <v>141</v>
      </c>
      <c r="R474" s="36" t="n">
        <f aca="false">Q474-P474</f>
        <v>2</v>
      </c>
      <c r="S474" s="119" t="n">
        <f aca="false">R474/P474</f>
        <v>0.0143884892086331</v>
      </c>
      <c r="T474" s="120" t="str">
        <f aca="false">IF(P474&lt;100,TEXT(CEILING(ABS(P474-Q474),5),"[=]±!5;[&gt;15]""&gt;15mg/dL,&lt;-15"";±0")&amp;"mg/dL",TEXT(CEILING(ABS(P474-Q474)/P474*100,5),"[=]±!5;[&gt;15]""&gt;15%,&lt;-15"";±0")&amp;"%")</f>
        <v>±5%</v>
      </c>
      <c r="AI474" s="122"/>
    </row>
    <row r="475" customFormat="false" ht="15.75" hidden="false" customHeight="false" outlineLevel="0" collapsed="false">
      <c r="D475" s="4"/>
      <c r="E475" s="4"/>
      <c r="F475" s="4"/>
      <c r="G475" s="4"/>
      <c r="H475" s="4"/>
      <c r="I475" s="4"/>
      <c r="J475" s="4"/>
      <c r="K475" s="4"/>
      <c r="L475" s="4"/>
      <c r="O475" s="30" t="n">
        <v>73</v>
      </c>
      <c r="P475" s="36" t="n">
        <f aca="false">M75</f>
        <v>251</v>
      </c>
      <c r="Q475" s="36" t="n">
        <f aca="false">H75</f>
        <v>251</v>
      </c>
      <c r="R475" s="36" t="n">
        <f aca="false">Q475-P475</f>
        <v>0</v>
      </c>
      <c r="S475" s="119" t="n">
        <f aca="false">R475/P475</f>
        <v>0</v>
      </c>
      <c r="T475" s="120" t="str">
        <f aca="false">IF(P475&lt;100,TEXT(CEILING(ABS(P475-Q475),5),"[=]±!5;[&gt;15]""&gt;15mg/dL,&lt;-15"";±0")&amp;"mg/dL",TEXT(CEILING(ABS(P475-Q475)/P475*100,5),"[=]±!5;[&gt;15]""&gt;15%,&lt;-15"";±0")&amp;"%")</f>
        <v>±!5%</v>
      </c>
      <c r="AI475" s="122"/>
    </row>
    <row r="476" customFormat="false" ht="15.75" hidden="false" customHeight="false" outlineLevel="0" collapsed="false">
      <c r="D476" s="4"/>
      <c r="E476" s="4"/>
      <c r="F476" s="4"/>
      <c r="G476" s="4"/>
      <c r="H476" s="4"/>
      <c r="I476" s="4"/>
      <c r="J476" s="4"/>
      <c r="K476" s="4"/>
      <c r="L476" s="4"/>
      <c r="O476" s="30" t="n">
        <v>74</v>
      </c>
      <c r="P476" s="36" t="n">
        <f aca="false">M76</f>
        <v>66</v>
      </c>
      <c r="Q476" s="36" t="n">
        <f aca="false">H76</f>
        <v>67</v>
      </c>
      <c r="R476" s="36" t="n">
        <f aca="false">Q476-P476</f>
        <v>1</v>
      </c>
      <c r="S476" s="119" t="n">
        <f aca="false">R476/P476</f>
        <v>0.0151515151515152</v>
      </c>
      <c r="T476" s="120" t="str">
        <f aca="false">IF(P476&lt;100,TEXT(CEILING(ABS(P476-Q476),5),"[=]±!5;[&gt;15]""&gt;15mg/dL,&lt;-15"";±0")&amp;"mg/dL",TEXT(CEILING(ABS(P476-Q476)/P476*100,5),"[=]±!5;[&gt;15]""&gt;15%,&lt;-15"";±0")&amp;"%")</f>
        <v>±5mg/dL</v>
      </c>
      <c r="AI476" s="122"/>
    </row>
    <row r="477" customFormat="false" ht="15.75" hidden="false" customHeight="false" outlineLevel="0" collapsed="false">
      <c r="D477" s="4"/>
      <c r="E477" s="4"/>
      <c r="F477" s="4"/>
      <c r="G477" s="4"/>
      <c r="H477" s="4"/>
      <c r="I477" s="4"/>
      <c r="J477" s="4"/>
      <c r="K477" s="4"/>
      <c r="L477" s="4"/>
      <c r="O477" s="30" t="n">
        <v>75</v>
      </c>
      <c r="P477" s="36" t="n">
        <f aca="false">M77</f>
        <v>165</v>
      </c>
      <c r="Q477" s="36" t="n">
        <f aca="false">H77</f>
        <v>168</v>
      </c>
      <c r="R477" s="36" t="n">
        <f aca="false">Q477-P477</f>
        <v>3</v>
      </c>
      <c r="S477" s="119" t="n">
        <f aca="false">R477/P477</f>
        <v>0.0181818181818182</v>
      </c>
      <c r="T477" s="120" t="str">
        <f aca="false">IF(P477&lt;100,TEXT(CEILING(ABS(P477-Q477),5),"[=]±!5;[&gt;15]""&gt;15mg/dL,&lt;-15"";±0")&amp;"mg/dL",TEXT(CEILING(ABS(P477-Q477)/P477*100,5),"[=]±!5;[&gt;15]""&gt;15%,&lt;-15"";±0")&amp;"%")</f>
        <v>±5%</v>
      </c>
      <c r="AI477" s="122"/>
    </row>
    <row r="478" customFormat="false" ht="15.75" hidden="false" customHeight="false" outlineLevel="0" collapsed="false">
      <c r="D478" s="4"/>
      <c r="E478" s="4"/>
      <c r="F478" s="4"/>
      <c r="G478" s="4"/>
      <c r="H478" s="4"/>
      <c r="I478" s="4"/>
      <c r="J478" s="4"/>
      <c r="K478" s="4"/>
      <c r="L478" s="4"/>
      <c r="O478" s="30" t="n">
        <v>76</v>
      </c>
      <c r="P478" s="36" t="n">
        <f aca="false">M78</f>
        <v>334</v>
      </c>
      <c r="Q478" s="36" t="n">
        <f aca="false">H78</f>
        <v>328</v>
      </c>
      <c r="R478" s="36" t="n">
        <f aca="false">Q478-P478</f>
        <v>-6</v>
      </c>
      <c r="S478" s="119" t="n">
        <f aca="false">R478/P478</f>
        <v>-0.0179640718562874</v>
      </c>
      <c r="T478" s="120" t="str">
        <f aca="false">IF(P478&lt;100,TEXT(CEILING(ABS(P478-Q478),5),"[=]±!5;[&gt;15]""&gt;15mg/dL,&lt;-15"";±0")&amp;"mg/dL",TEXT(CEILING(ABS(P478-Q478)/P478*100,5),"[=]±!5;[&gt;15]""&gt;15%,&lt;-15"";±0")&amp;"%")</f>
        <v>±5%</v>
      </c>
      <c r="AI478" s="122"/>
    </row>
    <row r="479" customFormat="false" ht="15.75" hidden="false" customHeight="false" outlineLevel="0" collapsed="false">
      <c r="D479" s="4"/>
      <c r="E479" s="4"/>
      <c r="F479" s="4"/>
      <c r="G479" s="4"/>
      <c r="H479" s="4"/>
      <c r="I479" s="4"/>
      <c r="J479" s="4"/>
      <c r="K479" s="4"/>
      <c r="L479" s="4"/>
      <c r="O479" s="30" t="n">
        <v>77</v>
      </c>
      <c r="P479" s="36" t="n">
        <f aca="false">M79</f>
        <v>98</v>
      </c>
      <c r="Q479" s="36" t="n">
        <f aca="false">H79</f>
        <v>98</v>
      </c>
      <c r="R479" s="36" t="n">
        <f aca="false">Q479-P479</f>
        <v>0</v>
      </c>
      <c r="S479" s="119" t="n">
        <f aca="false">R479/P479</f>
        <v>0</v>
      </c>
      <c r="T479" s="120" t="str">
        <f aca="false">IF(P479&lt;100,TEXT(CEILING(ABS(P479-Q479),5),"[=]±!5;[&gt;15]""&gt;15mg/dL,&lt;-15"";±0")&amp;"mg/dL",TEXT(CEILING(ABS(P479-Q479)/P479*100,5),"[=]±!5;[&gt;15]""&gt;15%,&lt;-15"";±0")&amp;"%")</f>
        <v>±!5mg/dL</v>
      </c>
      <c r="AI479" s="122"/>
    </row>
    <row r="480" customFormat="false" ht="15.75" hidden="false" customHeight="false" outlineLevel="0" collapsed="false">
      <c r="D480" s="4"/>
      <c r="E480" s="4"/>
      <c r="F480" s="4"/>
      <c r="G480" s="4"/>
      <c r="H480" s="4"/>
      <c r="I480" s="4"/>
      <c r="J480" s="4"/>
      <c r="K480" s="4"/>
      <c r="L480" s="4"/>
      <c r="O480" s="30" t="n">
        <v>78</v>
      </c>
      <c r="P480" s="36" t="n">
        <f aca="false">M80</f>
        <v>310</v>
      </c>
      <c r="Q480" s="36" t="n">
        <f aca="false">H80</f>
        <v>311</v>
      </c>
      <c r="R480" s="36" t="n">
        <f aca="false">Q480-P480</f>
        <v>1</v>
      </c>
      <c r="S480" s="119" t="n">
        <f aca="false">R480/P480</f>
        <v>0.0032258064516129</v>
      </c>
      <c r="T480" s="120" t="str">
        <f aca="false">IF(P480&lt;100,TEXT(CEILING(ABS(P480-Q480),5),"[=]±!5;[&gt;15]""&gt;15mg/dL,&lt;-15"";±0")&amp;"mg/dL",TEXT(CEILING(ABS(P480-Q480)/P480*100,5),"[=]±!5;[&gt;15]""&gt;15%,&lt;-15"";±0")&amp;"%")</f>
        <v>±5%</v>
      </c>
      <c r="AI480" s="122"/>
    </row>
    <row r="481" customFormat="false" ht="15.75" hidden="false" customHeight="false" outlineLevel="0" collapsed="false">
      <c r="D481" s="4"/>
      <c r="E481" s="4"/>
      <c r="F481" s="4"/>
      <c r="G481" s="4"/>
      <c r="H481" s="4"/>
      <c r="I481" s="4"/>
      <c r="J481" s="4"/>
      <c r="K481" s="4"/>
      <c r="L481" s="4"/>
      <c r="O481" s="30" t="n">
        <v>79</v>
      </c>
      <c r="P481" s="36" t="n">
        <f aca="false">M81</f>
        <v>135</v>
      </c>
      <c r="Q481" s="36" t="n">
        <f aca="false">H81</f>
        <v>121</v>
      </c>
      <c r="R481" s="36" t="n">
        <f aca="false">Q481-P481</f>
        <v>-14</v>
      </c>
      <c r="S481" s="119" t="n">
        <f aca="false">R481/P481</f>
        <v>-0.103703703703704</v>
      </c>
      <c r="T481" s="120" t="str">
        <f aca="false">IF(P481&lt;100,TEXT(CEILING(ABS(P481-Q481),5),"[=]±!5;[&gt;15]""&gt;15mg/dL,&lt;-15"";±0")&amp;"mg/dL",TEXT(CEILING(ABS(P481-Q481)/P481*100,5),"[=]±!5;[&gt;15]""&gt;15%,&lt;-15"";±0")&amp;"%")</f>
        <v>±15%</v>
      </c>
      <c r="AI481" s="122"/>
    </row>
    <row r="482" customFormat="false" ht="15.75" hidden="false" customHeight="false" outlineLevel="0" collapsed="false">
      <c r="D482" s="4"/>
      <c r="E482" s="4"/>
      <c r="F482" s="4"/>
      <c r="G482" s="4"/>
      <c r="H482" s="4"/>
      <c r="I482" s="4"/>
      <c r="J482" s="4"/>
      <c r="K482" s="4"/>
      <c r="L482" s="4"/>
      <c r="O482" s="30" t="n">
        <v>80</v>
      </c>
      <c r="P482" s="36" t="n">
        <f aca="false">M82</f>
        <v>82</v>
      </c>
      <c r="Q482" s="36" t="n">
        <f aca="false">H82</f>
        <v>82</v>
      </c>
      <c r="R482" s="36" t="n">
        <f aca="false">Q482-P482</f>
        <v>0</v>
      </c>
      <c r="S482" s="119" t="n">
        <f aca="false">R482/P482</f>
        <v>0</v>
      </c>
      <c r="T482" s="120" t="str">
        <f aca="false">IF(P482&lt;100,TEXT(CEILING(ABS(P482-Q482),5),"[=]±!5;[&gt;15]""&gt;15mg/dL,&lt;-15"";±0")&amp;"mg/dL",TEXT(CEILING(ABS(P482-Q482)/P482*100,5),"[=]±!5;[&gt;15]""&gt;15%,&lt;-15"";±0")&amp;"%")</f>
        <v>±!5mg/dL</v>
      </c>
      <c r="AI482" s="122"/>
    </row>
    <row r="483" customFormat="false" ht="15.75" hidden="false" customHeight="false" outlineLevel="0" collapsed="false">
      <c r="D483" s="4"/>
      <c r="E483" s="4"/>
      <c r="F483" s="4"/>
      <c r="G483" s="4"/>
      <c r="H483" s="4"/>
      <c r="I483" s="4"/>
      <c r="J483" s="4"/>
      <c r="K483" s="4"/>
      <c r="L483" s="4"/>
      <c r="O483" s="30" t="n">
        <v>81</v>
      </c>
      <c r="P483" s="36" t="n">
        <f aca="false">M83</f>
        <v>110</v>
      </c>
      <c r="Q483" s="36" t="n">
        <f aca="false">H83</f>
        <v>108</v>
      </c>
      <c r="R483" s="36" t="n">
        <f aca="false">Q483-P483</f>
        <v>-2</v>
      </c>
      <c r="S483" s="119" t="n">
        <f aca="false">R483/P483</f>
        <v>-0.0181818181818182</v>
      </c>
      <c r="T483" s="120" t="str">
        <f aca="false">IF(P483&lt;100,TEXT(CEILING(ABS(P483-Q483),5),"[=]±!5;[&gt;15]""&gt;15mg/dL,&lt;-15"";±0")&amp;"mg/dL",TEXT(CEILING(ABS(P483-Q483)/P483*100,5),"[=]±!5;[&gt;15]""&gt;15%,&lt;-15"";±0")&amp;"%")</f>
        <v>±5%</v>
      </c>
      <c r="AI483" s="122"/>
    </row>
    <row r="484" customFormat="false" ht="15.75" hidden="false" customHeight="false" outlineLevel="0" collapsed="false">
      <c r="D484" s="4"/>
      <c r="E484" s="4"/>
      <c r="F484" s="4"/>
      <c r="G484" s="4"/>
      <c r="H484" s="4"/>
      <c r="I484" s="4"/>
      <c r="J484" s="4"/>
      <c r="K484" s="4"/>
      <c r="L484" s="4"/>
      <c r="O484" s="30" t="n">
        <v>82</v>
      </c>
      <c r="P484" s="36" t="n">
        <f aca="false">M84</f>
        <v>182</v>
      </c>
      <c r="Q484" s="36" t="n">
        <f aca="false">H84</f>
        <v>180</v>
      </c>
      <c r="R484" s="36" t="n">
        <f aca="false">Q484-P484</f>
        <v>-2</v>
      </c>
      <c r="S484" s="119" t="n">
        <f aca="false">R484/P484</f>
        <v>-0.010989010989011</v>
      </c>
      <c r="T484" s="120" t="str">
        <f aca="false">IF(P484&lt;100,TEXT(CEILING(ABS(P484-Q484),5),"[=]±!5;[&gt;15]""&gt;15mg/dL,&lt;-15"";±0")&amp;"mg/dL",TEXT(CEILING(ABS(P484-Q484)/P484*100,5),"[=]±!5;[&gt;15]""&gt;15%,&lt;-15"";±0")&amp;"%")</f>
        <v>±5%</v>
      </c>
      <c r="AI484" s="122"/>
    </row>
    <row r="485" customFormat="false" ht="15.75" hidden="false" customHeight="false" outlineLevel="0" collapsed="false">
      <c r="D485" s="4"/>
      <c r="E485" s="4"/>
      <c r="F485" s="4"/>
      <c r="G485" s="4"/>
      <c r="H485" s="4"/>
      <c r="I485" s="4"/>
      <c r="J485" s="4"/>
      <c r="K485" s="4"/>
      <c r="L485" s="4"/>
      <c r="O485" s="30" t="n">
        <v>83</v>
      </c>
      <c r="P485" s="36" t="n">
        <f aca="false">M85</f>
        <v>253</v>
      </c>
      <c r="Q485" s="36" t="n">
        <f aca="false">H85</f>
        <v>250</v>
      </c>
      <c r="R485" s="36" t="n">
        <f aca="false">Q485-P485</f>
        <v>-3</v>
      </c>
      <c r="S485" s="119" t="n">
        <f aca="false">R485/P485</f>
        <v>-0.0118577075098814</v>
      </c>
      <c r="T485" s="120" t="str">
        <f aca="false">IF(P485&lt;100,TEXT(CEILING(ABS(P485-Q485),5),"[=]±!5;[&gt;15]""&gt;15mg/dL,&lt;-15"";±0")&amp;"mg/dL",TEXT(CEILING(ABS(P485-Q485)/P485*100,5),"[=]±!5;[&gt;15]""&gt;15%,&lt;-15"";±0")&amp;"%")</f>
        <v>±5%</v>
      </c>
      <c r="AI485" s="122"/>
    </row>
    <row r="486" customFormat="false" ht="15.75" hidden="false" customHeight="false" outlineLevel="0" collapsed="false">
      <c r="D486" s="4"/>
      <c r="E486" s="4"/>
      <c r="F486" s="4"/>
      <c r="G486" s="4"/>
      <c r="H486" s="4"/>
      <c r="I486" s="4"/>
      <c r="J486" s="4"/>
      <c r="K486" s="4"/>
      <c r="L486" s="4"/>
      <c r="O486" s="30" t="n">
        <v>84</v>
      </c>
      <c r="P486" s="36" t="n">
        <f aca="false">M86</f>
        <v>77</v>
      </c>
      <c r="Q486" s="36" t="n">
        <f aca="false">H86</f>
        <v>76</v>
      </c>
      <c r="R486" s="36" t="n">
        <f aca="false">Q486-P486</f>
        <v>-1</v>
      </c>
      <c r="S486" s="119" t="n">
        <f aca="false">R486/P486</f>
        <v>-0.012987012987013</v>
      </c>
      <c r="T486" s="120" t="str">
        <f aca="false">IF(P486&lt;100,TEXT(CEILING(ABS(P486-Q486),5),"[=]±!5;[&gt;15]""&gt;15mg/dL,&lt;-15"";±0")&amp;"mg/dL",TEXT(CEILING(ABS(P486-Q486)/P486*100,5),"[=]±!5;[&gt;15]""&gt;15%,&lt;-15"";±0")&amp;"%")</f>
        <v>±5mg/dL</v>
      </c>
      <c r="AI486" s="122"/>
    </row>
    <row r="487" customFormat="false" ht="15.75" hidden="false" customHeight="false" outlineLevel="0" collapsed="false">
      <c r="D487" s="4"/>
      <c r="E487" s="4"/>
      <c r="F487" s="4"/>
      <c r="G487" s="4"/>
      <c r="H487" s="4"/>
      <c r="I487" s="4"/>
      <c r="J487" s="4"/>
      <c r="K487" s="4"/>
      <c r="L487" s="4"/>
      <c r="O487" s="30" t="n">
        <v>85</v>
      </c>
      <c r="P487" s="36" t="n">
        <f aca="false">M87</f>
        <v>440</v>
      </c>
      <c r="Q487" s="36" t="n">
        <f aca="false">H87</f>
        <v>428</v>
      </c>
      <c r="R487" s="36" t="n">
        <f aca="false">Q487-P487</f>
        <v>-12</v>
      </c>
      <c r="S487" s="119" t="n">
        <f aca="false">R487/P487</f>
        <v>-0.0272727272727273</v>
      </c>
      <c r="T487" s="120" t="str">
        <f aca="false">IF(P487&lt;100,TEXT(CEILING(ABS(P487-Q487),5),"[=]±!5;[&gt;15]""&gt;15mg/dL,&lt;-15"";±0")&amp;"mg/dL",TEXT(CEILING(ABS(P487-Q487)/P487*100,5),"[=]±!5;[&gt;15]""&gt;15%,&lt;-15"";±0")&amp;"%")</f>
        <v>±5%</v>
      </c>
      <c r="AI487" s="122"/>
    </row>
    <row r="488" customFormat="false" ht="15.75" hidden="false" customHeight="false" outlineLevel="0" collapsed="false">
      <c r="D488" s="4"/>
      <c r="E488" s="4"/>
      <c r="F488" s="4"/>
      <c r="G488" s="4"/>
      <c r="H488" s="4"/>
      <c r="I488" s="4"/>
      <c r="J488" s="4"/>
      <c r="K488" s="4"/>
      <c r="L488" s="4"/>
      <c r="O488" s="30" t="n">
        <v>86</v>
      </c>
      <c r="P488" s="36" t="n">
        <f aca="false">M88</f>
        <v>105</v>
      </c>
      <c r="Q488" s="36" t="n">
        <f aca="false">H88</f>
        <v>107</v>
      </c>
      <c r="R488" s="36" t="n">
        <f aca="false">Q488-P488</f>
        <v>2</v>
      </c>
      <c r="S488" s="119" t="n">
        <f aca="false">R488/P488</f>
        <v>0.0190476190476191</v>
      </c>
      <c r="T488" s="120" t="str">
        <f aca="false">IF(P488&lt;100,TEXT(CEILING(ABS(P488-Q488),5),"[=]±!5;[&gt;15]""&gt;15mg/dL,&lt;-15"";±0")&amp;"mg/dL",TEXT(CEILING(ABS(P488-Q488)/P488*100,5),"[=]±!5;[&gt;15]""&gt;15%,&lt;-15"";±0")&amp;"%")</f>
        <v>±5%</v>
      </c>
      <c r="AI488" s="122"/>
    </row>
    <row r="489" customFormat="false" ht="15.75" hidden="false" customHeight="false" outlineLevel="0" collapsed="false">
      <c r="D489" s="4"/>
      <c r="E489" s="4"/>
      <c r="F489" s="4"/>
      <c r="G489" s="4"/>
      <c r="H489" s="4"/>
      <c r="I489" s="4"/>
      <c r="J489" s="4"/>
      <c r="K489" s="4"/>
      <c r="L489" s="4"/>
      <c r="O489" s="30" t="n">
        <v>87</v>
      </c>
      <c r="P489" s="36" t="n">
        <f aca="false">M89</f>
        <v>181</v>
      </c>
      <c r="Q489" s="36" t="n">
        <f aca="false">H89</f>
        <v>186</v>
      </c>
      <c r="R489" s="36" t="n">
        <f aca="false">Q489-P489</f>
        <v>5</v>
      </c>
      <c r="S489" s="119" t="n">
        <f aca="false">R489/P489</f>
        <v>0.0276243093922652</v>
      </c>
      <c r="T489" s="120" t="str">
        <f aca="false">IF(P489&lt;100,TEXT(CEILING(ABS(P489-Q489),5),"[=]±!5;[&gt;15]""&gt;15mg/dL,&lt;-15"";±0")&amp;"mg/dL",TEXT(CEILING(ABS(P489-Q489)/P489*100,5),"[=]±!5;[&gt;15]""&gt;15%,&lt;-15"";±0")&amp;"%")</f>
        <v>±5%</v>
      </c>
      <c r="AI489" s="122"/>
    </row>
    <row r="490" customFormat="false" ht="15.75" hidden="false" customHeight="false" outlineLevel="0" collapsed="false">
      <c r="D490" s="4"/>
      <c r="E490" s="4"/>
      <c r="F490" s="4"/>
      <c r="G490" s="4"/>
      <c r="H490" s="4"/>
      <c r="I490" s="4"/>
      <c r="J490" s="4"/>
      <c r="K490" s="4"/>
      <c r="L490" s="4"/>
      <c r="O490" s="30" t="n">
        <v>88</v>
      </c>
      <c r="P490" s="36" t="n">
        <f aca="false">M90</f>
        <v>372</v>
      </c>
      <c r="Q490" s="36" t="n">
        <f aca="false">H90</f>
        <v>371</v>
      </c>
      <c r="R490" s="36" t="n">
        <f aca="false">Q490-P490</f>
        <v>-1</v>
      </c>
      <c r="S490" s="119" t="n">
        <f aca="false">R490/P490</f>
        <v>-0.00268817204301075</v>
      </c>
      <c r="T490" s="120" t="str">
        <f aca="false">IF(P490&lt;100,TEXT(CEILING(ABS(P490-Q490),5),"[=]±!5;[&gt;15]""&gt;15mg/dL,&lt;-15"";±0")&amp;"mg/dL",TEXT(CEILING(ABS(P490-Q490)/P490*100,5),"[=]±!5;[&gt;15]""&gt;15%,&lt;-15"";±0")&amp;"%")</f>
        <v>±5%</v>
      </c>
      <c r="AI490" s="122"/>
    </row>
    <row r="491" customFormat="false" ht="15.75" hidden="false" customHeight="false" outlineLevel="0" collapsed="false">
      <c r="D491" s="4"/>
      <c r="E491" s="4"/>
      <c r="F491" s="4"/>
      <c r="G491" s="4"/>
      <c r="H491" s="4"/>
      <c r="I491" s="4"/>
      <c r="J491" s="4"/>
      <c r="K491" s="4"/>
      <c r="L491" s="4"/>
      <c r="O491" s="30" t="n">
        <v>89</v>
      </c>
      <c r="P491" s="36" t="n">
        <f aca="false">M91</f>
        <v>65</v>
      </c>
      <c r="Q491" s="36" t="n">
        <f aca="false">H91</f>
        <v>59</v>
      </c>
      <c r="R491" s="36" t="n">
        <f aca="false">Q491-P491</f>
        <v>-6</v>
      </c>
      <c r="S491" s="119" t="n">
        <f aca="false">R491/P491</f>
        <v>-0.0923076923076923</v>
      </c>
      <c r="T491" s="120" t="str">
        <f aca="false">IF(P491&lt;100,TEXT(CEILING(ABS(P491-Q491),5),"[=]±!5;[&gt;15]""&gt;15mg/dL,&lt;-15"";±0")&amp;"mg/dL",TEXT(CEILING(ABS(P491-Q491)/P491*100,5),"[=]±!5;[&gt;15]""&gt;15%,&lt;-15"";±0")&amp;"%")</f>
        <v>±10mg/dL</v>
      </c>
      <c r="AI491" s="122"/>
    </row>
    <row r="492" customFormat="false" ht="15.75" hidden="false" customHeight="false" outlineLevel="0" collapsed="false">
      <c r="D492" s="4"/>
      <c r="E492" s="4"/>
      <c r="F492" s="4"/>
      <c r="G492" s="4"/>
      <c r="H492" s="4"/>
      <c r="I492" s="4"/>
      <c r="J492" s="4"/>
      <c r="K492" s="4"/>
      <c r="L492" s="4"/>
      <c r="O492" s="30" t="n">
        <v>90</v>
      </c>
      <c r="P492" s="36" t="n">
        <f aca="false">M92</f>
        <v>281</v>
      </c>
      <c r="Q492" s="36" t="n">
        <f aca="false">H92</f>
        <v>271</v>
      </c>
      <c r="R492" s="36" t="n">
        <f aca="false">Q492-P492</f>
        <v>-10</v>
      </c>
      <c r="S492" s="119" t="n">
        <f aca="false">R492/P492</f>
        <v>-0.0355871886120997</v>
      </c>
      <c r="T492" s="120" t="str">
        <f aca="false">IF(P492&lt;100,TEXT(CEILING(ABS(P492-Q492),5),"[=]±!5;[&gt;15]""&gt;15mg/dL,&lt;-15"";±0")&amp;"mg/dL",TEXT(CEILING(ABS(P492-Q492)/P492*100,5),"[=]±!5;[&gt;15]""&gt;15%,&lt;-15"";±0")&amp;"%")</f>
        <v>±5%</v>
      </c>
      <c r="AI492" s="122"/>
    </row>
    <row r="493" customFormat="false" ht="15.75" hidden="false" customHeight="false" outlineLevel="0" collapsed="false">
      <c r="D493" s="4"/>
      <c r="E493" s="4"/>
      <c r="F493" s="4"/>
      <c r="G493" s="4"/>
      <c r="H493" s="4"/>
      <c r="I493" s="4"/>
      <c r="J493" s="4"/>
      <c r="K493" s="4"/>
      <c r="L493" s="4"/>
      <c r="O493" s="30" t="n">
        <v>91</v>
      </c>
      <c r="P493" s="36" t="n">
        <f aca="false">M93</f>
        <v>122</v>
      </c>
      <c r="Q493" s="36" t="n">
        <f aca="false">H93</f>
        <v>123</v>
      </c>
      <c r="R493" s="36" t="n">
        <f aca="false">Q493-P493</f>
        <v>1</v>
      </c>
      <c r="S493" s="119" t="n">
        <f aca="false">R493/P493</f>
        <v>0.00819672131147541</v>
      </c>
      <c r="T493" s="120" t="str">
        <f aca="false">IF(P493&lt;100,TEXT(CEILING(ABS(P493-Q493),5),"[=]±!5;[&gt;15]""&gt;15mg/dL,&lt;-15"";±0")&amp;"mg/dL",TEXT(CEILING(ABS(P493-Q493)/P493*100,5),"[=]±!5;[&gt;15]""&gt;15%,&lt;-15"";±0")&amp;"%")</f>
        <v>±5%</v>
      </c>
      <c r="AI493" s="122"/>
    </row>
    <row r="494" customFormat="false" ht="15.75" hidden="false" customHeight="false" outlineLevel="0" collapsed="false">
      <c r="D494" s="4"/>
      <c r="E494" s="4"/>
      <c r="F494" s="4"/>
      <c r="G494" s="4"/>
      <c r="H494" s="4"/>
      <c r="I494" s="4"/>
      <c r="J494" s="4"/>
      <c r="K494" s="4"/>
      <c r="L494" s="4"/>
      <c r="O494" s="30" t="n">
        <v>92</v>
      </c>
      <c r="P494" s="36" t="n">
        <f aca="false">M94</f>
        <v>33</v>
      </c>
      <c r="Q494" s="36" t="n">
        <f aca="false">H94</f>
        <v>33</v>
      </c>
      <c r="R494" s="36" t="n">
        <f aca="false">Q494-P494</f>
        <v>0</v>
      </c>
      <c r="S494" s="119" t="n">
        <f aca="false">R494/P494</f>
        <v>0</v>
      </c>
      <c r="T494" s="120" t="str">
        <f aca="false">IF(P494&lt;100,TEXT(CEILING(ABS(P494-Q494),5),"[=]±!5;[&gt;15]""&gt;15mg/dL,&lt;-15"";±0")&amp;"mg/dL",TEXT(CEILING(ABS(P494-Q494)/P494*100,5),"[=]±!5;[&gt;15]""&gt;15%,&lt;-15"";±0")&amp;"%")</f>
        <v>±!5mg/dL</v>
      </c>
      <c r="AI494" s="122"/>
    </row>
    <row r="495" customFormat="false" ht="15.75" hidden="false" customHeight="false" outlineLevel="0" collapsed="false">
      <c r="D495" s="4"/>
      <c r="E495" s="4"/>
      <c r="F495" s="4"/>
      <c r="G495" s="4"/>
      <c r="H495" s="4"/>
      <c r="I495" s="4"/>
      <c r="J495" s="4"/>
      <c r="K495" s="4"/>
      <c r="L495" s="4"/>
      <c r="O495" s="30" t="n">
        <v>93</v>
      </c>
      <c r="P495" s="36" t="n">
        <f aca="false">M95</f>
        <v>75</v>
      </c>
      <c r="Q495" s="36" t="n">
        <f aca="false">H95</f>
        <v>79</v>
      </c>
      <c r="R495" s="36" t="n">
        <f aca="false">Q495-P495</f>
        <v>4</v>
      </c>
      <c r="S495" s="119" t="n">
        <f aca="false">R495/P495</f>
        <v>0.0533333333333333</v>
      </c>
      <c r="T495" s="120" t="str">
        <f aca="false">IF(P495&lt;100,TEXT(CEILING(ABS(P495-Q495),5),"[=]±!5;[&gt;15]""&gt;15mg/dL,&lt;-15"";±0")&amp;"mg/dL",TEXT(CEILING(ABS(P495-Q495)/P495*100,5),"[=]±!5;[&gt;15]""&gt;15%,&lt;-15"";±0")&amp;"%")</f>
        <v>±5mg/dL</v>
      </c>
      <c r="AI495" s="122"/>
    </row>
    <row r="496" customFormat="false" ht="15.75" hidden="false" customHeight="false" outlineLevel="0" collapsed="false">
      <c r="D496" s="4"/>
      <c r="E496" s="4"/>
      <c r="F496" s="4"/>
      <c r="G496" s="4"/>
      <c r="H496" s="4"/>
      <c r="I496" s="4"/>
      <c r="J496" s="4"/>
      <c r="K496" s="4"/>
      <c r="L496" s="4"/>
      <c r="O496" s="30" t="n">
        <v>94</v>
      </c>
      <c r="P496" s="36" t="n">
        <f aca="false">M96</f>
        <v>178</v>
      </c>
      <c r="Q496" s="36" t="n">
        <f aca="false">H96</f>
        <v>162</v>
      </c>
      <c r="R496" s="36" t="n">
        <f aca="false">Q496-P496</f>
        <v>-16</v>
      </c>
      <c r="S496" s="119" t="n">
        <f aca="false">R496/P496</f>
        <v>-0.0898876404494382</v>
      </c>
      <c r="T496" s="120" t="str">
        <f aca="false">IF(P496&lt;100,TEXT(CEILING(ABS(P496-Q496),5),"[=]±!5;[&gt;15]""&gt;15mg/dL,&lt;-15"";±0")&amp;"mg/dL",TEXT(CEILING(ABS(P496-Q496)/P496*100,5),"[=]±!5;[&gt;15]""&gt;15%,&lt;-15"";±0")&amp;"%")</f>
        <v>±10%</v>
      </c>
      <c r="AI496" s="122"/>
    </row>
    <row r="497" customFormat="false" ht="15.75" hidden="false" customHeight="false" outlineLevel="0" collapsed="false">
      <c r="D497" s="4"/>
      <c r="E497" s="4"/>
      <c r="F497" s="4"/>
      <c r="G497" s="4"/>
      <c r="H497" s="4"/>
      <c r="I497" s="4"/>
      <c r="J497" s="4"/>
      <c r="K497" s="4"/>
      <c r="L497" s="4"/>
      <c r="O497" s="30" t="n">
        <v>95</v>
      </c>
      <c r="P497" s="36" t="n">
        <f aca="false">M97</f>
        <v>127</v>
      </c>
      <c r="Q497" s="36" t="n">
        <f aca="false">H97</f>
        <v>125</v>
      </c>
      <c r="R497" s="36" t="n">
        <f aca="false">Q497-P497</f>
        <v>-2</v>
      </c>
      <c r="S497" s="119" t="n">
        <f aca="false">R497/P497</f>
        <v>-0.015748031496063</v>
      </c>
      <c r="T497" s="120" t="str">
        <f aca="false">IF(P497&lt;100,TEXT(CEILING(ABS(P497-Q497),5),"[=]±!5;[&gt;15]""&gt;15mg/dL,&lt;-15"";±0")&amp;"mg/dL",TEXT(CEILING(ABS(P497-Q497)/P497*100,5),"[=]±!5;[&gt;15]""&gt;15%,&lt;-15"";±0")&amp;"%")</f>
        <v>±5%</v>
      </c>
      <c r="AI497" s="122"/>
    </row>
    <row r="498" customFormat="false" ht="15.75" hidden="false" customHeight="false" outlineLevel="0" collapsed="false">
      <c r="D498" s="4"/>
      <c r="E498" s="4"/>
      <c r="F498" s="4"/>
      <c r="G498" s="4"/>
      <c r="H498" s="4"/>
      <c r="I498" s="4"/>
      <c r="J498" s="4"/>
      <c r="K498" s="4"/>
      <c r="L498" s="4"/>
      <c r="O498" s="30" t="n">
        <v>96</v>
      </c>
      <c r="P498" s="36" t="n">
        <f aca="false">M98</f>
        <v>86</v>
      </c>
      <c r="Q498" s="36" t="n">
        <f aca="false">H98</f>
        <v>83</v>
      </c>
      <c r="R498" s="36" t="n">
        <f aca="false">Q498-P498</f>
        <v>-3</v>
      </c>
      <c r="S498" s="119" t="n">
        <f aca="false">R498/P498</f>
        <v>-0.0348837209302326</v>
      </c>
      <c r="T498" s="120" t="str">
        <f aca="false">IF(P498&lt;100,TEXT(CEILING(ABS(P498-Q498),5),"[=]±!5;[&gt;15]""&gt;15mg/dL,&lt;-15"";±0")&amp;"mg/dL",TEXT(CEILING(ABS(P498-Q498)/P498*100,5),"[=]±!5;[&gt;15]""&gt;15%,&lt;-15"";±0")&amp;"%")</f>
        <v>±5mg/dL</v>
      </c>
      <c r="AI498" s="122"/>
    </row>
    <row r="499" customFormat="false" ht="15.75" hidden="false" customHeight="false" outlineLevel="0" collapsed="false">
      <c r="D499" s="4"/>
      <c r="E499" s="4"/>
      <c r="F499" s="4"/>
      <c r="G499" s="4"/>
      <c r="H499" s="4"/>
      <c r="I499" s="4"/>
      <c r="J499" s="4"/>
      <c r="K499" s="4"/>
      <c r="L499" s="4"/>
      <c r="O499" s="30" t="n">
        <v>97</v>
      </c>
      <c r="P499" s="36" t="n">
        <f aca="false">M99</f>
        <v>62</v>
      </c>
      <c r="Q499" s="36" t="n">
        <f aca="false">H99</f>
        <v>63</v>
      </c>
      <c r="R499" s="36" t="n">
        <f aca="false">Q499-P499</f>
        <v>1</v>
      </c>
      <c r="S499" s="119" t="n">
        <f aca="false">R499/P499</f>
        <v>0.0161290322580645</v>
      </c>
      <c r="T499" s="120" t="str">
        <f aca="false">IF(P499&lt;100,TEXT(CEILING(ABS(P499-Q499),5),"[=]±!5;[&gt;15]""&gt;15mg/dL,&lt;-15"";±0")&amp;"mg/dL",TEXT(CEILING(ABS(P499-Q499)/P499*100,5),"[=]±!5;[&gt;15]""&gt;15%,&lt;-15"";±0")&amp;"%")</f>
        <v>±5mg/dL</v>
      </c>
      <c r="AI499" s="122"/>
    </row>
    <row r="500" customFormat="false" ht="15.75" hidden="false" customHeight="false" outlineLevel="0" collapsed="false">
      <c r="D500" s="4"/>
      <c r="E500" s="4"/>
      <c r="F500" s="4"/>
      <c r="G500" s="4"/>
      <c r="H500" s="4"/>
      <c r="I500" s="4"/>
      <c r="J500" s="4"/>
      <c r="K500" s="4"/>
      <c r="L500" s="4"/>
      <c r="O500" s="30" t="n">
        <v>98</v>
      </c>
      <c r="P500" s="36" t="n">
        <f aca="false">M100</f>
        <v>245</v>
      </c>
      <c r="Q500" s="36" t="n">
        <f aca="false">H100</f>
        <v>246</v>
      </c>
      <c r="R500" s="36" t="n">
        <f aca="false">Q500-P500</f>
        <v>1</v>
      </c>
      <c r="S500" s="119" t="n">
        <f aca="false">R500/P500</f>
        <v>0.00408163265306123</v>
      </c>
      <c r="T500" s="120" t="str">
        <f aca="false">IF(P500&lt;100,TEXT(CEILING(ABS(P500-Q500),5),"[=]±!5;[&gt;15]""&gt;15mg/dL,&lt;-15"";±0")&amp;"mg/dL",TEXT(CEILING(ABS(P500-Q500)/P500*100,5),"[=]±!5;[&gt;15]""&gt;15%,&lt;-15"";±0")&amp;"%")</f>
        <v>±5%</v>
      </c>
      <c r="AI500" s="122"/>
    </row>
    <row r="501" customFormat="false" ht="15.75" hidden="false" customHeight="false" outlineLevel="0" collapsed="false">
      <c r="D501" s="4"/>
      <c r="E501" s="4"/>
      <c r="F501" s="4"/>
      <c r="G501" s="4"/>
      <c r="H501" s="4"/>
      <c r="I501" s="4"/>
      <c r="J501" s="4"/>
      <c r="K501" s="4"/>
      <c r="L501" s="4"/>
      <c r="O501" s="30" t="n">
        <v>99</v>
      </c>
      <c r="P501" s="36" t="n">
        <f aca="false">M101</f>
        <v>111</v>
      </c>
      <c r="Q501" s="36" t="n">
        <f aca="false">H101</f>
        <v>112</v>
      </c>
      <c r="R501" s="36" t="n">
        <f aca="false">Q501-P501</f>
        <v>1</v>
      </c>
      <c r="S501" s="119" t="n">
        <f aca="false">R501/P501</f>
        <v>0.00900900900900901</v>
      </c>
      <c r="T501" s="120" t="str">
        <f aca="false">IF(P501&lt;100,TEXT(CEILING(ABS(P501-Q501),5),"[=]±!5;[&gt;15]""&gt;15mg/dL,&lt;-15"";±0")&amp;"mg/dL",TEXT(CEILING(ABS(P501-Q501)/P501*100,5),"[=]±!5;[&gt;15]""&gt;15%,&lt;-15"";±0")&amp;"%")</f>
        <v>±5%</v>
      </c>
      <c r="AI501" s="122"/>
    </row>
    <row r="502" customFormat="false" ht="15.75" hidden="false" customHeight="false" outlineLevel="0" collapsed="false">
      <c r="D502" s="4"/>
      <c r="E502" s="4"/>
      <c r="F502" s="4"/>
      <c r="G502" s="4"/>
      <c r="H502" s="4"/>
      <c r="I502" s="4"/>
      <c r="J502" s="4"/>
      <c r="K502" s="4"/>
      <c r="L502" s="4"/>
      <c r="O502" s="30" t="n">
        <v>100</v>
      </c>
      <c r="P502" s="36" t="n">
        <f aca="false">M102</f>
        <v>130</v>
      </c>
      <c r="Q502" s="36" t="n">
        <f aca="false">H102</f>
        <v>140</v>
      </c>
      <c r="R502" s="36" t="n">
        <f aca="false">Q502-P502</f>
        <v>10</v>
      </c>
      <c r="S502" s="119" t="n">
        <f aca="false">R502/P502</f>
        <v>0.0769230769230769</v>
      </c>
      <c r="T502" s="120" t="str">
        <f aca="false">IF(P502&lt;100,TEXT(CEILING(ABS(P502-Q502),5),"[=]±!5;[&gt;15]""&gt;15mg/dL,&lt;-15"";±0")&amp;"mg/dL",TEXT(CEILING(ABS(P502-Q502)/P502*100,5),"[=]±!5;[&gt;15]""&gt;15%,&lt;-15"";±0")&amp;"%")</f>
        <v>±10%</v>
      </c>
      <c r="AI502" s="122"/>
    </row>
    <row r="503" customFormat="false" ht="15.75" hidden="false" customHeight="false" outlineLevel="0" collapsed="false">
      <c r="D503" s="4"/>
      <c r="E503" s="4"/>
      <c r="F503" s="4"/>
      <c r="G503" s="4"/>
      <c r="H503" s="4"/>
      <c r="I503" s="4"/>
      <c r="J503" s="4"/>
      <c r="K503" s="4"/>
      <c r="L503" s="4"/>
      <c r="O503" s="18" t="s">
        <v>22</v>
      </c>
      <c r="P503" s="36" t="n">
        <f aca="false">M3</f>
        <v>101</v>
      </c>
      <c r="Q503" s="36" t="n">
        <f aca="false">I3</f>
        <v>101</v>
      </c>
      <c r="R503" s="36" t="n">
        <f aca="false">Q503-P503</f>
        <v>0</v>
      </c>
      <c r="S503" s="119" t="n">
        <f aca="false">R503/P503</f>
        <v>0</v>
      </c>
      <c r="T503" s="120" t="str">
        <f aca="false">IF(P503&lt;100,TEXT(CEILING(ABS(P503-Q503),5),"[=]±!5;[&gt;15]""&gt;15mg/dL,&lt;-15"";±0")&amp;"mg/dL",TEXT(CEILING(ABS(P503-Q503)/P503*100,5),"[=]±!5;[&gt;15]""&gt;15%,&lt;-15"";±0")&amp;"%")</f>
        <v>±!5%</v>
      </c>
      <c r="AI503" s="122"/>
    </row>
    <row r="504" customFormat="false" ht="15.75" hidden="false" customHeight="false" outlineLevel="0" collapsed="false">
      <c r="D504" s="4"/>
      <c r="E504" s="4"/>
      <c r="F504" s="4"/>
      <c r="G504" s="4"/>
      <c r="H504" s="4"/>
      <c r="I504" s="4"/>
      <c r="J504" s="4"/>
      <c r="K504" s="4"/>
      <c r="L504" s="4"/>
      <c r="O504" s="30" t="n">
        <v>2</v>
      </c>
      <c r="P504" s="36" t="n">
        <f aca="false">M4</f>
        <v>73</v>
      </c>
      <c r="Q504" s="36" t="n">
        <f aca="false">I4</f>
        <v>81</v>
      </c>
      <c r="R504" s="36" t="n">
        <f aca="false">Q504-P504</f>
        <v>8</v>
      </c>
      <c r="S504" s="119" t="n">
        <f aca="false">R504/P504</f>
        <v>0.10958904109589</v>
      </c>
      <c r="T504" s="120" t="str">
        <f aca="false">IF(P504&lt;100,TEXT(CEILING(ABS(P504-Q504),5),"[=]±!5;[&gt;15]""&gt;15mg/dL,&lt;-15"";±0")&amp;"mg/dL",TEXT(CEILING(ABS(P504-Q504)/P504*100,5),"[=]±!5;[&gt;15]""&gt;15%,&lt;-15"";±0")&amp;"%")</f>
        <v>±10mg/dL</v>
      </c>
      <c r="AI504" s="122"/>
    </row>
    <row r="505" customFormat="false" ht="15.75" hidden="false" customHeight="false" outlineLevel="0" collapsed="false">
      <c r="D505" s="4"/>
      <c r="E505" s="4"/>
      <c r="F505" s="4"/>
      <c r="G505" s="4"/>
      <c r="H505" s="4"/>
      <c r="I505" s="4"/>
      <c r="J505" s="4"/>
      <c r="K505" s="4"/>
      <c r="L505" s="4"/>
      <c r="O505" s="30" t="n">
        <v>3</v>
      </c>
      <c r="P505" s="36" t="n">
        <f aca="false">M5</f>
        <v>126</v>
      </c>
      <c r="Q505" s="36" t="n">
        <f aca="false">I5</f>
        <v>122</v>
      </c>
      <c r="R505" s="36" t="n">
        <f aca="false">Q505-P505</f>
        <v>-4</v>
      </c>
      <c r="S505" s="119" t="n">
        <f aca="false">R505/P505</f>
        <v>-0.0317460317460317</v>
      </c>
      <c r="T505" s="120" t="str">
        <f aca="false">IF(P505&lt;100,TEXT(CEILING(ABS(P505-Q505),5),"[=]±!5;[&gt;15]""&gt;15mg/dL,&lt;-15"";±0")&amp;"mg/dL",TEXT(CEILING(ABS(P505-Q505)/P505*100,5),"[=]±!5;[&gt;15]""&gt;15%,&lt;-15"";±0")&amp;"%")</f>
        <v>±5%</v>
      </c>
      <c r="AI505" s="122"/>
    </row>
    <row r="506" customFormat="false" ht="15.75" hidden="false" customHeight="false" outlineLevel="0" collapsed="false">
      <c r="D506" s="4"/>
      <c r="E506" s="4"/>
      <c r="F506" s="4"/>
      <c r="G506" s="4"/>
      <c r="H506" s="4"/>
      <c r="I506" s="4"/>
      <c r="J506" s="4"/>
      <c r="K506" s="4"/>
      <c r="L506" s="4"/>
      <c r="O506" s="30" t="n">
        <v>4</v>
      </c>
      <c r="P506" s="36" t="n">
        <f aca="false">M6</f>
        <v>206</v>
      </c>
      <c r="Q506" s="36" t="n">
        <f aca="false">I6</f>
        <v>207</v>
      </c>
      <c r="R506" s="36" t="n">
        <f aca="false">Q506-P506</f>
        <v>1</v>
      </c>
      <c r="S506" s="119" t="n">
        <f aca="false">R506/P506</f>
        <v>0.00485436893203883</v>
      </c>
      <c r="T506" s="120" t="str">
        <f aca="false">IF(P506&lt;100,TEXT(CEILING(ABS(P506-Q506),5),"[=]±!5;[&gt;15]""&gt;15mg/dL,&lt;-15"";±0")&amp;"mg/dL",TEXT(CEILING(ABS(P506-Q506)/P506*100,5),"[=]±!5;[&gt;15]""&gt;15%,&lt;-15"";±0")&amp;"%")</f>
        <v>±5%</v>
      </c>
      <c r="AI506" s="122"/>
    </row>
    <row r="507" customFormat="false" ht="15.75" hidden="false" customHeight="false" outlineLevel="0" collapsed="false">
      <c r="D507" s="4"/>
      <c r="E507" s="4"/>
      <c r="F507" s="4"/>
      <c r="G507" s="4"/>
      <c r="H507" s="4"/>
      <c r="I507" s="4"/>
      <c r="J507" s="4"/>
      <c r="K507" s="4"/>
      <c r="L507" s="4"/>
      <c r="O507" s="30" t="n">
        <v>5</v>
      </c>
      <c r="P507" s="36" t="n">
        <f aca="false">M7</f>
        <v>123</v>
      </c>
      <c r="Q507" s="36" t="n">
        <f aca="false">I7</f>
        <v>125</v>
      </c>
      <c r="R507" s="36" t="n">
        <f aca="false">Q507-P507</f>
        <v>2</v>
      </c>
      <c r="S507" s="119" t="n">
        <f aca="false">R507/P507</f>
        <v>0.016260162601626</v>
      </c>
      <c r="T507" s="120" t="str">
        <f aca="false">IF(P507&lt;100,TEXT(CEILING(ABS(P507-Q507),5),"[=]±!5;[&gt;15]""&gt;15mg/dL,&lt;-15"";±0")&amp;"mg/dL",TEXT(CEILING(ABS(P507-Q507)/P507*100,5),"[=]±!5;[&gt;15]""&gt;15%,&lt;-15"";±0")&amp;"%")</f>
        <v>±5%</v>
      </c>
      <c r="AI507" s="122"/>
    </row>
    <row r="508" customFormat="false" ht="15.75" hidden="false" customHeight="false" outlineLevel="0" collapsed="false">
      <c r="D508" s="4"/>
      <c r="E508" s="4"/>
      <c r="F508" s="4"/>
      <c r="G508" s="4"/>
      <c r="H508" s="4"/>
      <c r="I508" s="4"/>
      <c r="J508" s="4"/>
      <c r="K508" s="4"/>
      <c r="L508" s="4"/>
      <c r="O508" s="30" t="n">
        <v>6</v>
      </c>
      <c r="P508" s="36" t="n">
        <f aca="false">M8</f>
        <v>150</v>
      </c>
      <c r="Q508" s="36" t="n">
        <f aca="false">I8</f>
        <v>146</v>
      </c>
      <c r="R508" s="36" t="n">
        <f aca="false">Q508-P508</f>
        <v>-4</v>
      </c>
      <c r="S508" s="119" t="n">
        <f aca="false">R508/P508</f>
        <v>-0.0266666666666667</v>
      </c>
      <c r="T508" s="120" t="str">
        <f aca="false">IF(P508&lt;100,TEXT(CEILING(ABS(P508-Q508),5),"[=]±!5;[&gt;15]""&gt;15mg/dL,&lt;-15"";±0")&amp;"mg/dL",TEXT(CEILING(ABS(P508-Q508)/P508*100,5),"[=]±!5;[&gt;15]""&gt;15%,&lt;-15"";±0")&amp;"%")</f>
        <v>±5%</v>
      </c>
      <c r="AI508" s="122"/>
    </row>
    <row r="509" customFormat="false" ht="15.75" hidden="false" customHeight="false" outlineLevel="0" collapsed="false">
      <c r="D509" s="4"/>
      <c r="E509" s="4"/>
      <c r="F509" s="4"/>
      <c r="G509" s="4"/>
      <c r="H509" s="4"/>
      <c r="I509" s="4"/>
      <c r="J509" s="4"/>
      <c r="K509" s="4"/>
      <c r="L509" s="4"/>
      <c r="O509" s="30" t="n">
        <v>7</v>
      </c>
      <c r="P509" s="36" t="n">
        <f aca="false">M9</f>
        <v>47</v>
      </c>
      <c r="Q509" s="36" t="n">
        <f aca="false">I9</f>
        <v>41</v>
      </c>
      <c r="R509" s="36" t="n">
        <f aca="false">Q509-P509</f>
        <v>-6</v>
      </c>
      <c r="S509" s="119" t="n">
        <f aca="false">R509/P509</f>
        <v>-0.127659574468085</v>
      </c>
      <c r="T509" s="120" t="str">
        <f aca="false">IF(P509&lt;100,TEXT(CEILING(ABS(P509-Q509),5),"[=]±!5;[&gt;15]""&gt;15mg/dL,&lt;-15"";±0")&amp;"mg/dL",TEXT(CEILING(ABS(P509-Q509)/P509*100,5),"[=]±!5;[&gt;15]""&gt;15%,&lt;-15"";±0")&amp;"%")</f>
        <v>±10mg/dL</v>
      </c>
      <c r="AI509" s="122"/>
    </row>
    <row r="510" customFormat="false" ht="15.75" hidden="false" customHeight="false" outlineLevel="0" collapsed="false">
      <c r="D510" s="4"/>
      <c r="E510" s="4"/>
      <c r="F510" s="4"/>
      <c r="G510" s="4"/>
      <c r="H510" s="4"/>
      <c r="I510" s="4"/>
      <c r="J510" s="4"/>
      <c r="K510" s="4"/>
      <c r="L510" s="4"/>
      <c r="O510" s="30" t="n">
        <v>8</v>
      </c>
      <c r="P510" s="36" t="n">
        <f aca="false">M10</f>
        <v>80</v>
      </c>
      <c r="Q510" s="36" t="n">
        <f aca="false">I10</f>
        <v>87</v>
      </c>
      <c r="R510" s="36" t="n">
        <f aca="false">Q510-P510</f>
        <v>7</v>
      </c>
      <c r="S510" s="119" t="n">
        <f aca="false">R510/P510</f>
        <v>0.0875</v>
      </c>
      <c r="T510" s="120" t="str">
        <f aca="false">IF(P510&lt;100,TEXT(CEILING(ABS(P510-Q510),5),"[=]±!5;[&gt;15]""&gt;15mg/dL,&lt;-15"";±0")&amp;"mg/dL",TEXT(CEILING(ABS(P510-Q510)/P510*100,5),"[=]±!5;[&gt;15]""&gt;15%,&lt;-15"";±0")&amp;"%")</f>
        <v>±10mg/dL</v>
      </c>
      <c r="AI510" s="122"/>
    </row>
    <row r="511" customFormat="false" ht="15.75" hidden="false" customHeight="false" outlineLevel="0" collapsed="false">
      <c r="D511" s="4"/>
      <c r="E511" s="4"/>
      <c r="F511" s="4"/>
      <c r="G511" s="4"/>
      <c r="H511" s="4"/>
      <c r="I511" s="4"/>
      <c r="J511" s="4"/>
      <c r="K511" s="4"/>
      <c r="L511" s="4"/>
      <c r="O511" s="30" t="n">
        <v>9</v>
      </c>
      <c r="P511" s="36" t="n">
        <f aca="false">M11</f>
        <v>310</v>
      </c>
      <c r="Q511" s="36" t="n">
        <f aca="false">I11</f>
        <v>300</v>
      </c>
      <c r="R511" s="36" t="n">
        <f aca="false">Q511-P511</f>
        <v>-10</v>
      </c>
      <c r="S511" s="119" t="n">
        <f aca="false">R511/P511</f>
        <v>-0.032258064516129</v>
      </c>
      <c r="T511" s="120" t="str">
        <f aca="false">IF(P511&lt;100,TEXT(CEILING(ABS(P511-Q511),5),"[=]±!5;[&gt;15]""&gt;15mg/dL,&lt;-15"";±0")&amp;"mg/dL",TEXT(CEILING(ABS(P511-Q511)/P511*100,5),"[=]±!5;[&gt;15]""&gt;15%,&lt;-15"";±0")&amp;"%")</f>
        <v>±5%</v>
      </c>
      <c r="AI511" s="122"/>
    </row>
    <row r="512" customFormat="false" ht="15.75" hidden="false" customHeight="false" outlineLevel="0" collapsed="false">
      <c r="D512" s="4"/>
      <c r="E512" s="4"/>
      <c r="F512" s="4"/>
      <c r="G512" s="4"/>
      <c r="H512" s="4"/>
      <c r="I512" s="4"/>
      <c r="J512" s="4"/>
      <c r="K512" s="4"/>
      <c r="L512" s="4"/>
      <c r="O512" s="30" t="n">
        <v>10</v>
      </c>
      <c r="P512" s="36" t="n">
        <f aca="false">M12</f>
        <v>110</v>
      </c>
      <c r="Q512" s="36" t="n">
        <f aca="false">I12</f>
        <v>111</v>
      </c>
      <c r="R512" s="36" t="n">
        <f aca="false">Q512-P512</f>
        <v>1</v>
      </c>
      <c r="S512" s="119" t="n">
        <f aca="false">R512/P512</f>
        <v>0.00909090909090909</v>
      </c>
      <c r="T512" s="120" t="str">
        <f aca="false">IF(P512&lt;100,TEXT(CEILING(ABS(P512-Q512),5),"[=]±!5;[&gt;15]""&gt;15mg/dL,&lt;-15"";±0")&amp;"mg/dL",TEXT(CEILING(ABS(P512-Q512)/P512*100,5),"[=]±!5;[&gt;15]""&gt;15%,&lt;-15"";±0")&amp;"%")</f>
        <v>±5%</v>
      </c>
      <c r="AI512" s="122"/>
    </row>
    <row r="513" customFormat="false" ht="15.75" hidden="false" customHeight="false" outlineLevel="0" collapsed="false">
      <c r="D513" s="4"/>
      <c r="E513" s="4"/>
      <c r="F513" s="4"/>
      <c r="G513" s="4"/>
      <c r="H513" s="4"/>
      <c r="I513" s="4"/>
      <c r="J513" s="4"/>
      <c r="K513" s="4"/>
      <c r="L513" s="4"/>
      <c r="O513" s="30" t="n">
        <v>11</v>
      </c>
      <c r="P513" s="36" t="n">
        <f aca="false">M13</f>
        <v>413</v>
      </c>
      <c r="Q513" s="36" t="n">
        <f aca="false">I13</f>
        <v>400</v>
      </c>
      <c r="R513" s="36" t="n">
        <f aca="false">Q513-P513</f>
        <v>-13</v>
      </c>
      <c r="S513" s="119" t="n">
        <f aca="false">R513/P513</f>
        <v>-0.0314769975786925</v>
      </c>
      <c r="T513" s="120" t="str">
        <f aca="false">IF(P513&lt;100,TEXT(CEILING(ABS(P513-Q513),5),"[=]±!5;[&gt;15]""&gt;15mg/dL,&lt;-15"";±0")&amp;"mg/dL",TEXT(CEILING(ABS(P513-Q513)/P513*100,5),"[=]±!5;[&gt;15]""&gt;15%,&lt;-15"";±0")&amp;"%")</f>
        <v>±5%</v>
      </c>
      <c r="AI513" s="122"/>
    </row>
    <row r="514" customFormat="false" ht="15.75" hidden="false" customHeight="false" outlineLevel="0" collapsed="false">
      <c r="D514" s="4"/>
      <c r="E514" s="4"/>
      <c r="F514" s="4"/>
      <c r="G514" s="4"/>
      <c r="H514" s="4"/>
      <c r="I514" s="4"/>
      <c r="J514" s="4"/>
      <c r="K514" s="4"/>
      <c r="L514" s="4"/>
      <c r="O514" s="30" t="n">
        <v>12</v>
      </c>
      <c r="P514" s="36" t="n">
        <f aca="false">M14</f>
        <v>99</v>
      </c>
      <c r="Q514" s="36" t="n">
        <f aca="false">I14</f>
        <v>102</v>
      </c>
      <c r="R514" s="36" t="n">
        <f aca="false">Q514-P514</f>
        <v>3</v>
      </c>
      <c r="S514" s="119" t="n">
        <f aca="false">R514/P514</f>
        <v>0.0303030303030303</v>
      </c>
      <c r="T514" s="120" t="str">
        <f aca="false">IF(P514&lt;100,TEXT(CEILING(ABS(P514-Q514),5),"[=]±!5;[&gt;15]""&gt;15mg/dL,&lt;-15"";±0")&amp;"mg/dL",TEXT(CEILING(ABS(P514-Q514)/P514*100,5),"[=]±!5;[&gt;15]""&gt;15%,&lt;-15"";±0")&amp;"%")</f>
        <v>±5mg/dL</v>
      </c>
      <c r="AI514" s="122"/>
    </row>
    <row r="515" customFormat="false" ht="15.75" hidden="false" customHeight="false" outlineLevel="0" collapsed="false">
      <c r="D515" s="4"/>
      <c r="E515" s="4"/>
      <c r="F515" s="4"/>
      <c r="G515" s="4"/>
      <c r="H515" s="4"/>
      <c r="I515" s="4"/>
      <c r="J515" s="4"/>
      <c r="K515" s="4"/>
      <c r="L515" s="4"/>
      <c r="O515" s="30" t="n">
        <v>13</v>
      </c>
      <c r="P515" s="36" t="n">
        <f aca="false">M15</f>
        <v>88</v>
      </c>
      <c r="Q515" s="36" t="n">
        <f aca="false">I15</f>
        <v>79</v>
      </c>
      <c r="R515" s="36" t="n">
        <f aca="false">Q515-P515</f>
        <v>-9</v>
      </c>
      <c r="S515" s="119" t="n">
        <f aca="false">R515/P515</f>
        <v>-0.102272727272727</v>
      </c>
      <c r="T515" s="120" t="str">
        <f aca="false">IF(P515&lt;100,TEXT(CEILING(ABS(P515-Q515),5),"[=]±!5;[&gt;15]""&gt;15mg/dL,&lt;-15"";±0")&amp;"mg/dL",TEXT(CEILING(ABS(P515-Q515)/P515*100,5),"[=]±!5;[&gt;15]""&gt;15%,&lt;-15"";±0")&amp;"%")</f>
        <v>±10mg/dL</v>
      </c>
      <c r="AI515" s="122"/>
    </row>
    <row r="516" customFormat="false" ht="15.75" hidden="false" customHeight="false" outlineLevel="0" collapsed="false">
      <c r="D516" s="4"/>
      <c r="E516" s="4"/>
      <c r="F516" s="4"/>
      <c r="G516" s="4"/>
      <c r="H516" s="4"/>
      <c r="I516" s="4"/>
      <c r="J516" s="4"/>
      <c r="K516" s="4"/>
      <c r="L516" s="4"/>
      <c r="O516" s="30" t="n">
        <v>14</v>
      </c>
      <c r="P516" s="36" t="n">
        <f aca="false">M16</f>
        <v>150</v>
      </c>
      <c r="Q516" s="36" t="n">
        <f aca="false">I16</f>
        <v>157</v>
      </c>
      <c r="R516" s="36" t="n">
        <f aca="false">Q516-P516</f>
        <v>7</v>
      </c>
      <c r="S516" s="119" t="n">
        <f aca="false">R516/P516</f>
        <v>0.0466666666666667</v>
      </c>
      <c r="T516" s="120" t="str">
        <f aca="false">IF(P516&lt;100,TEXT(CEILING(ABS(P516-Q516),5),"[=]±!5;[&gt;15]""&gt;15mg/dL,&lt;-15"";±0")&amp;"mg/dL",TEXT(CEILING(ABS(P516-Q516)/P516*100,5),"[=]±!5;[&gt;15]""&gt;15%,&lt;-15"";±0")&amp;"%")</f>
        <v>±5%</v>
      </c>
      <c r="AI516" s="122"/>
    </row>
    <row r="517" customFormat="false" ht="15.75" hidden="false" customHeight="false" outlineLevel="0" collapsed="false">
      <c r="D517" s="4"/>
      <c r="E517" s="4"/>
      <c r="F517" s="4"/>
      <c r="G517" s="4"/>
      <c r="H517" s="4"/>
      <c r="I517" s="4"/>
      <c r="J517" s="4"/>
      <c r="K517" s="4"/>
      <c r="L517" s="4"/>
      <c r="O517" s="30" t="n">
        <v>15</v>
      </c>
      <c r="P517" s="36" t="n">
        <f aca="false">M17</f>
        <v>345</v>
      </c>
      <c r="Q517" s="36" t="n">
        <f aca="false">I17</f>
        <v>336</v>
      </c>
      <c r="R517" s="36" t="n">
        <f aca="false">Q517-P517</f>
        <v>-9</v>
      </c>
      <c r="S517" s="119" t="n">
        <f aca="false">R517/P517</f>
        <v>-0.0260869565217391</v>
      </c>
      <c r="T517" s="120" t="str">
        <f aca="false">IF(P517&lt;100,TEXT(CEILING(ABS(P517-Q517),5),"[=]±!5;[&gt;15]""&gt;15mg/dL,&lt;-15"";±0")&amp;"mg/dL",TEXT(CEILING(ABS(P517-Q517)/P517*100,5),"[=]±!5;[&gt;15]""&gt;15%,&lt;-15"";±0")&amp;"%")</f>
        <v>±5%</v>
      </c>
      <c r="AI517" s="122"/>
    </row>
    <row r="518" customFormat="false" ht="15.75" hidden="false" customHeight="false" outlineLevel="0" collapsed="false">
      <c r="D518" s="4"/>
      <c r="E518" s="4"/>
      <c r="F518" s="4"/>
      <c r="G518" s="4"/>
      <c r="H518" s="4"/>
      <c r="I518" s="4"/>
      <c r="J518" s="4"/>
      <c r="K518" s="4"/>
      <c r="L518" s="4"/>
      <c r="O518" s="30" t="n">
        <v>16</v>
      </c>
      <c r="P518" s="36" t="n">
        <f aca="false">M18</f>
        <v>71</v>
      </c>
      <c r="Q518" s="36" t="n">
        <f aca="false">I18</f>
        <v>77</v>
      </c>
      <c r="R518" s="36" t="n">
        <f aca="false">Q518-P518</f>
        <v>6</v>
      </c>
      <c r="S518" s="119" t="n">
        <f aca="false">R518/P518</f>
        <v>0.0845070422535211</v>
      </c>
      <c r="T518" s="120" t="str">
        <f aca="false">IF(P518&lt;100,TEXT(CEILING(ABS(P518-Q518),5),"[=]±!5;[&gt;15]""&gt;15mg/dL,&lt;-15"";±0")&amp;"mg/dL",TEXT(CEILING(ABS(P518-Q518)/P518*100,5),"[=]±!5;[&gt;15]""&gt;15%,&lt;-15"";±0")&amp;"%")</f>
        <v>±10mg/dL</v>
      </c>
      <c r="AI518" s="122"/>
    </row>
    <row r="519" customFormat="false" ht="15.75" hidden="false" customHeight="false" outlineLevel="0" collapsed="false">
      <c r="D519" s="4"/>
      <c r="E519" s="4"/>
      <c r="F519" s="4"/>
      <c r="G519" s="4"/>
      <c r="H519" s="4"/>
      <c r="I519" s="4"/>
      <c r="J519" s="4"/>
      <c r="K519" s="4"/>
      <c r="L519" s="4"/>
      <c r="O519" s="30" t="n">
        <v>17</v>
      </c>
      <c r="P519" s="36" t="n">
        <f aca="false">M19</f>
        <v>231</v>
      </c>
      <c r="Q519" s="36" t="n">
        <f aca="false">I19</f>
        <v>234</v>
      </c>
      <c r="R519" s="36" t="n">
        <f aca="false">Q519-P519</f>
        <v>3</v>
      </c>
      <c r="S519" s="119" t="n">
        <f aca="false">R519/P519</f>
        <v>0.012987012987013</v>
      </c>
      <c r="T519" s="120" t="str">
        <f aca="false">IF(P519&lt;100,TEXT(CEILING(ABS(P519-Q519),5),"[=]±!5;[&gt;15]""&gt;15mg/dL,&lt;-15"";±0")&amp;"mg/dL",TEXT(CEILING(ABS(P519-Q519)/P519*100,5),"[=]±!5;[&gt;15]""&gt;15%,&lt;-15"";±0")&amp;"%")</f>
        <v>±5%</v>
      </c>
      <c r="AI519" s="122"/>
    </row>
    <row r="520" customFormat="false" ht="15.75" hidden="false" customHeight="false" outlineLevel="0" collapsed="false">
      <c r="D520" s="4"/>
      <c r="E520" s="4"/>
      <c r="F520" s="4"/>
      <c r="G520" s="4"/>
      <c r="H520" s="4"/>
      <c r="I520" s="4"/>
      <c r="J520" s="4"/>
      <c r="K520" s="4"/>
      <c r="L520" s="4"/>
      <c r="O520" s="30" t="n">
        <v>18</v>
      </c>
      <c r="P520" s="36" t="n">
        <f aca="false">M20</f>
        <v>486</v>
      </c>
      <c r="Q520" s="36" t="n">
        <f aca="false">I20</f>
        <v>504</v>
      </c>
      <c r="R520" s="36" t="n">
        <f aca="false">Q520-P520</f>
        <v>18</v>
      </c>
      <c r="S520" s="119" t="n">
        <f aca="false">R520/P520</f>
        <v>0.037037037037037</v>
      </c>
      <c r="T520" s="120" t="str">
        <f aca="false">IF(P520&lt;100,TEXT(CEILING(ABS(P520-Q520),5),"[=]±!5;[&gt;15]""&gt;15mg/dL,&lt;-15"";±0")&amp;"mg/dL",TEXT(CEILING(ABS(P520-Q520)/P520*100,5),"[=]±!5;[&gt;15]""&gt;15%,&lt;-15"";±0")&amp;"%")</f>
        <v>±5%</v>
      </c>
      <c r="AI520" s="122"/>
    </row>
    <row r="521" customFormat="false" ht="15.75" hidden="false" customHeight="false" outlineLevel="0" collapsed="false">
      <c r="D521" s="4"/>
      <c r="E521" s="4"/>
      <c r="F521" s="4"/>
      <c r="G521" s="4"/>
      <c r="H521" s="4"/>
      <c r="I521" s="4"/>
      <c r="J521" s="4"/>
      <c r="K521" s="4"/>
      <c r="L521" s="4"/>
      <c r="O521" s="30" t="n">
        <v>19</v>
      </c>
      <c r="P521" s="36" t="n">
        <f aca="false">M21</f>
        <v>89</v>
      </c>
      <c r="Q521" s="36" t="n">
        <f aca="false">I21</f>
        <v>83</v>
      </c>
      <c r="R521" s="36" t="n">
        <f aca="false">Q521-P521</f>
        <v>-6</v>
      </c>
      <c r="S521" s="119" t="n">
        <f aca="false">R521/P521</f>
        <v>-0.0674157303370787</v>
      </c>
      <c r="T521" s="120" t="str">
        <f aca="false">IF(P521&lt;100,TEXT(CEILING(ABS(P521-Q521),5),"[=]±!5;[&gt;15]""&gt;15mg/dL,&lt;-15"";±0")&amp;"mg/dL",TEXT(CEILING(ABS(P521-Q521)/P521*100,5),"[=]±!5;[&gt;15]""&gt;15%,&lt;-15"";±0")&amp;"%")</f>
        <v>±10mg/dL</v>
      </c>
      <c r="AI521" s="122"/>
    </row>
    <row r="522" customFormat="false" ht="15.75" hidden="false" customHeight="false" outlineLevel="0" collapsed="false">
      <c r="D522" s="4"/>
      <c r="E522" s="4"/>
      <c r="F522" s="4"/>
      <c r="G522" s="4"/>
      <c r="H522" s="4"/>
      <c r="I522" s="4"/>
      <c r="J522" s="4"/>
      <c r="K522" s="4"/>
      <c r="L522" s="4"/>
      <c r="O522" s="30" t="n">
        <v>20</v>
      </c>
      <c r="P522" s="36" t="n">
        <f aca="false">M22</f>
        <v>386</v>
      </c>
      <c r="Q522" s="36" t="n">
        <f aca="false">I22</f>
        <v>391</v>
      </c>
      <c r="R522" s="36" t="n">
        <f aca="false">Q522-P522</f>
        <v>5</v>
      </c>
      <c r="S522" s="119" t="n">
        <f aca="false">R522/P522</f>
        <v>0.0129533678756477</v>
      </c>
      <c r="T522" s="120" t="str">
        <f aca="false">IF(P522&lt;100,TEXT(CEILING(ABS(P522-Q522),5),"[=]±!5;[&gt;15]""&gt;15mg/dL,&lt;-15"";±0")&amp;"mg/dL",TEXT(CEILING(ABS(P522-Q522)/P522*100,5),"[=]±!5;[&gt;15]""&gt;15%,&lt;-15"";±0")&amp;"%")</f>
        <v>±5%</v>
      </c>
      <c r="AI522" s="122"/>
    </row>
    <row r="523" customFormat="false" ht="15.75" hidden="false" customHeight="false" outlineLevel="0" collapsed="false">
      <c r="D523" s="4"/>
      <c r="E523" s="4"/>
      <c r="F523" s="4"/>
      <c r="G523" s="4"/>
      <c r="H523" s="4"/>
      <c r="I523" s="4"/>
      <c r="J523" s="4"/>
      <c r="K523" s="4"/>
      <c r="L523" s="4"/>
      <c r="O523" s="30" t="n">
        <v>21</v>
      </c>
      <c r="P523" s="36" t="n">
        <f aca="false">M23</f>
        <v>127</v>
      </c>
      <c r="Q523" s="36" t="n">
        <f aca="false">I23</f>
        <v>120</v>
      </c>
      <c r="R523" s="36" t="n">
        <f aca="false">Q523-P523</f>
        <v>-7</v>
      </c>
      <c r="S523" s="119" t="n">
        <f aca="false">R523/P523</f>
        <v>-0.0551181102362205</v>
      </c>
      <c r="T523" s="120" t="str">
        <f aca="false">IF(P523&lt;100,TEXT(CEILING(ABS(P523-Q523),5),"[=]±!5;[&gt;15]""&gt;15mg/dL,&lt;-15"";±0")&amp;"mg/dL",TEXT(CEILING(ABS(P523-Q523)/P523*100,5),"[=]±!5;[&gt;15]""&gt;15%,&lt;-15"";±0")&amp;"%")</f>
        <v>±10%</v>
      </c>
      <c r="AI523" s="122"/>
    </row>
    <row r="524" customFormat="false" ht="15.75" hidden="false" customHeight="false" outlineLevel="0" collapsed="false">
      <c r="D524" s="4"/>
      <c r="E524" s="4"/>
      <c r="F524" s="4"/>
      <c r="G524" s="4"/>
      <c r="H524" s="4"/>
      <c r="I524" s="4"/>
      <c r="J524" s="4"/>
      <c r="K524" s="4"/>
      <c r="L524" s="4"/>
      <c r="O524" s="30" t="n">
        <v>22</v>
      </c>
      <c r="P524" s="36" t="n">
        <f aca="false">M24</f>
        <v>323</v>
      </c>
      <c r="Q524" s="36" t="n">
        <f aca="false">I24</f>
        <v>322</v>
      </c>
      <c r="R524" s="36" t="n">
        <f aca="false">Q524-P524</f>
        <v>-1</v>
      </c>
      <c r="S524" s="119" t="n">
        <f aca="false">R524/P524</f>
        <v>-0.00309597523219814</v>
      </c>
      <c r="T524" s="120" t="str">
        <f aca="false">IF(P524&lt;100,TEXT(CEILING(ABS(P524-Q524),5),"[=]±!5;[&gt;15]""&gt;15mg/dL,&lt;-15"";±0")&amp;"mg/dL",TEXT(CEILING(ABS(P524-Q524)/P524*100,5),"[=]±!5;[&gt;15]""&gt;15%,&lt;-15"";±0")&amp;"%")</f>
        <v>±5%</v>
      </c>
      <c r="AI524" s="122"/>
    </row>
    <row r="525" customFormat="false" ht="15.75" hidden="false" customHeight="false" outlineLevel="0" collapsed="false">
      <c r="D525" s="4"/>
      <c r="E525" s="4"/>
      <c r="F525" s="4"/>
      <c r="G525" s="4"/>
      <c r="H525" s="4"/>
      <c r="I525" s="4"/>
      <c r="J525" s="4"/>
      <c r="K525" s="4"/>
      <c r="L525" s="4"/>
      <c r="O525" s="30" t="n">
        <v>23</v>
      </c>
      <c r="P525" s="36" t="n">
        <f aca="false">M25</f>
        <v>61</v>
      </c>
      <c r="Q525" s="36" t="n">
        <f aca="false">I25</f>
        <v>57</v>
      </c>
      <c r="R525" s="36" t="n">
        <f aca="false">Q525-P525</f>
        <v>-4</v>
      </c>
      <c r="S525" s="119" t="n">
        <f aca="false">R525/P525</f>
        <v>-0.0655737704918033</v>
      </c>
      <c r="T525" s="120" t="str">
        <f aca="false">IF(P525&lt;100,TEXT(CEILING(ABS(P525-Q525),5),"[=]±!5;[&gt;15]""&gt;15mg/dL,&lt;-15"";±0")&amp;"mg/dL",TEXT(CEILING(ABS(P525-Q525)/P525*100,5),"[=]±!5;[&gt;15]""&gt;15%,&lt;-15"";±0")&amp;"%")</f>
        <v>±5mg/dL</v>
      </c>
      <c r="AI525" s="122"/>
    </row>
    <row r="526" customFormat="false" ht="15.75" hidden="false" customHeight="false" outlineLevel="0" collapsed="false">
      <c r="D526" s="4"/>
      <c r="E526" s="4"/>
      <c r="F526" s="4"/>
      <c r="G526" s="4"/>
      <c r="H526" s="4"/>
      <c r="I526" s="4"/>
      <c r="J526" s="4"/>
      <c r="K526" s="4"/>
      <c r="L526" s="4"/>
      <c r="O526" s="30" t="n">
        <v>24</v>
      </c>
      <c r="P526" s="36" t="n">
        <f aca="false">M26</f>
        <v>43</v>
      </c>
      <c r="Q526" s="36" t="n">
        <f aca="false">I26</f>
        <v>47</v>
      </c>
      <c r="R526" s="36" t="n">
        <f aca="false">Q526-P526</f>
        <v>4</v>
      </c>
      <c r="S526" s="119" t="n">
        <f aca="false">R526/P526</f>
        <v>0.0930232558139535</v>
      </c>
      <c r="T526" s="120" t="str">
        <f aca="false">IF(P526&lt;100,TEXT(CEILING(ABS(P526-Q526),5),"[=]±!5;[&gt;15]""&gt;15mg/dL,&lt;-15"";±0")&amp;"mg/dL",TEXT(CEILING(ABS(P526-Q526)/P526*100,5),"[=]±!5;[&gt;15]""&gt;15%,&lt;-15"";±0")&amp;"%")</f>
        <v>±5mg/dL</v>
      </c>
      <c r="AI526" s="122"/>
    </row>
    <row r="527" customFormat="false" ht="15.75" hidden="false" customHeight="false" outlineLevel="0" collapsed="false">
      <c r="D527" s="4"/>
      <c r="E527" s="4"/>
      <c r="F527" s="4"/>
      <c r="G527" s="4"/>
      <c r="H527" s="4"/>
      <c r="I527" s="4"/>
      <c r="J527" s="4"/>
      <c r="K527" s="4"/>
      <c r="L527" s="4"/>
      <c r="O527" s="30" t="n">
        <v>25</v>
      </c>
      <c r="P527" s="36" t="n">
        <f aca="false">M27</f>
        <v>165</v>
      </c>
      <c r="Q527" s="36" t="n">
        <f aca="false">I27</f>
        <v>170</v>
      </c>
      <c r="R527" s="36" t="n">
        <f aca="false">Q527-P527</f>
        <v>5</v>
      </c>
      <c r="S527" s="119" t="n">
        <f aca="false">R527/P527</f>
        <v>0.0303030303030303</v>
      </c>
      <c r="T527" s="120" t="str">
        <f aca="false">IF(P527&lt;100,TEXT(CEILING(ABS(P527-Q527),5),"[=]±!5;[&gt;15]""&gt;15mg/dL,&lt;-15"";±0")&amp;"mg/dL",TEXT(CEILING(ABS(P527-Q527)/P527*100,5),"[=]±!5;[&gt;15]""&gt;15%,&lt;-15"";±0")&amp;"%")</f>
        <v>±5%</v>
      </c>
      <c r="AI527" s="122"/>
    </row>
    <row r="528" customFormat="false" ht="15.75" hidden="false" customHeight="false" outlineLevel="0" collapsed="false">
      <c r="D528" s="4"/>
      <c r="E528" s="4"/>
      <c r="F528" s="4"/>
      <c r="G528" s="4"/>
      <c r="H528" s="4"/>
      <c r="I528" s="4"/>
      <c r="J528" s="4"/>
      <c r="K528" s="4"/>
      <c r="L528" s="4"/>
      <c r="O528" s="30" t="n">
        <v>26</v>
      </c>
      <c r="P528" s="36" t="n">
        <f aca="false">M28</f>
        <v>104</v>
      </c>
      <c r="Q528" s="36" t="n">
        <f aca="false">I28</f>
        <v>99</v>
      </c>
      <c r="R528" s="36" t="n">
        <f aca="false">Q528-P528</f>
        <v>-5</v>
      </c>
      <c r="S528" s="119" t="n">
        <f aca="false">R528/P528</f>
        <v>-0.0480769230769231</v>
      </c>
      <c r="T528" s="120" t="str">
        <f aca="false">IF(P528&lt;100,TEXT(CEILING(ABS(P528-Q528),5),"[=]±!5;[&gt;15]""&gt;15mg/dL,&lt;-15"";±0")&amp;"mg/dL",TEXT(CEILING(ABS(P528-Q528)/P528*100,5),"[=]±!5;[&gt;15]""&gt;15%,&lt;-15"";±0")&amp;"%")</f>
        <v>±5%</v>
      </c>
      <c r="AI528" s="122"/>
    </row>
    <row r="529" customFormat="false" ht="15.75" hidden="false" customHeight="false" outlineLevel="0" collapsed="false">
      <c r="D529" s="4"/>
      <c r="E529" s="4"/>
      <c r="F529" s="4"/>
      <c r="G529" s="4"/>
      <c r="H529" s="4"/>
      <c r="I529" s="4"/>
      <c r="J529" s="4"/>
      <c r="K529" s="4"/>
      <c r="L529" s="4"/>
      <c r="O529" s="30" t="n">
        <v>27</v>
      </c>
      <c r="P529" s="36" t="n">
        <f aca="false">M29</f>
        <v>292</v>
      </c>
      <c r="Q529" s="36" t="n">
        <f aca="false">I29</f>
        <v>289</v>
      </c>
      <c r="R529" s="36" t="n">
        <f aca="false">Q529-P529</f>
        <v>-3</v>
      </c>
      <c r="S529" s="119" t="n">
        <f aca="false">R529/P529</f>
        <v>-0.0102739726027397</v>
      </c>
      <c r="T529" s="120" t="str">
        <f aca="false">IF(P529&lt;100,TEXT(CEILING(ABS(P529-Q529),5),"[=]±!5;[&gt;15]""&gt;15mg/dL,&lt;-15"";±0")&amp;"mg/dL",TEXT(CEILING(ABS(P529-Q529)/P529*100,5),"[=]±!5;[&gt;15]""&gt;15%,&lt;-15"";±0")&amp;"%")</f>
        <v>±5%</v>
      </c>
      <c r="AI529" s="122"/>
    </row>
    <row r="530" customFormat="false" ht="15.75" hidden="false" customHeight="false" outlineLevel="0" collapsed="false">
      <c r="D530" s="4"/>
      <c r="E530" s="4"/>
      <c r="F530" s="4"/>
      <c r="G530" s="4"/>
      <c r="H530" s="4"/>
      <c r="I530" s="4"/>
      <c r="J530" s="4"/>
      <c r="K530" s="4"/>
      <c r="L530" s="4"/>
      <c r="O530" s="30" t="n">
        <v>28</v>
      </c>
      <c r="P530" s="36" t="n">
        <f aca="false">M30</f>
        <v>149</v>
      </c>
      <c r="Q530" s="36" t="n">
        <f aca="false">I30</f>
        <v>141</v>
      </c>
      <c r="R530" s="36" t="n">
        <f aca="false">Q530-P530</f>
        <v>-8</v>
      </c>
      <c r="S530" s="119" t="n">
        <f aca="false">R530/P530</f>
        <v>-0.0536912751677852</v>
      </c>
      <c r="T530" s="120" t="str">
        <f aca="false">IF(P530&lt;100,TEXT(CEILING(ABS(P530-Q530),5),"[=]±!5;[&gt;15]""&gt;15mg/dL,&lt;-15"";±0")&amp;"mg/dL",TEXT(CEILING(ABS(P530-Q530)/P530*100,5),"[=]±!5;[&gt;15]""&gt;15%,&lt;-15"";±0")&amp;"%")</f>
        <v>±10%</v>
      </c>
      <c r="AI530" s="122"/>
    </row>
    <row r="531" customFormat="false" ht="15.75" hidden="false" customHeight="false" outlineLevel="0" collapsed="false">
      <c r="D531" s="4"/>
      <c r="E531" s="4"/>
      <c r="F531" s="4"/>
      <c r="G531" s="4"/>
      <c r="H531" s="4"/>
      <c r="I531" s="4"/>
      <c r="J531" s="4"/>
      <c r="K531" s="4"/>
      <c r="L531" s="4"/>
      <c r="O531" s="30" t="n">
        <v>29</v>
      </c>
      <c r="P531" s="36" t="n">
        <f aca="false">M31</f>
        <v>87</v>
      </c>
      <c r="Q531" s="36" t="n">
        <f aca="false">I31</f>
        <v>83</v>
      </c>
      <c r="R531" s="36" t="n">
        <f aca="false">Q531-P531</f>
        <v>-4</v>
      </c>
      <c r="S531" s="119" t="n">
        <f aca="false">R531/P531</f>
        <v>-0.0459770114942529</v>
      </c>
      <c r="T531" s="120" t="str">
        <f aca="false">IF(P531&lt;100,TEXT(CEILING(ABS(P531-Q531),5),"[=]±!5;[&gt;15]""&gt;15mg/dL,&lt;-15"";±0")&amp;"mg/dL",TEXT(CEILING(ABS(P531-Q531)/P531*100,5),"[=]±!5;[&gt;15]""&gt;15%,&lt;-15"";±0")&amp;"%")</f>
        <v>±5mg/dL</v>
      </c>
      <c r="AI531" s="122"/>
    </row>
    <row r="532" customFormat="false" ht="15.75" hidden="false" customHeight="false" outlineLevel="0" collapsed="false">
      <c r="D532" s="4"/>
      <c r="E532" s="4"/>
      <c r="F532" s="4"/>
      <c r="G532" s="4"/>
      <c r="H532" s="4"/>
      <c r="I532" s="4"/>
      <c r="J532" s="4"/>
      <c r="K532" s="4"/>
      <c r="L532" s="4"/>
      <c r="O532" s="30" t="n">
        <v>30</v>
      </c>
      <c r="P532" s="36" t="n">
        <f aca="false">M32</f>
        <v>135</v>
      </c>
      <c r="Q532" s="36" t="n">
        <f aca="false">I32</f>
        <v>132</v>
      </c>
      <c r="R532" s="36" t="n">
        <f aca="false">Q532-P532</f>
        <v>-3</v>
      </c>
      <c r="S532" s="119" t="n">
        <f aca="false">R532/P532</f>
        <v>-0.0222222222222222</v>
      </c>
      <c r="T532" s="120" t="str">
        <f aca="false">IF(P532&lt;100,TEXT(CEILING(ABS(P532-Q532),5),"[=]±!5;[&gt;15]""&gt;15mg/dL,&lt;-15"";±0")&amp;"mg/dL",TEXT(CEILING(ABS(P532-Q532)/P532*100,5),"[=]±!5;[&gt;15]""&gt;15%,&lt;-15"";±0")&amp;"%")</f>
        <v>±5%</v>
      </c>
      <c r="AI532" s="122"/>
    </row>
    <row r="533" customFormat="false" ht="15.75" hidden="false" customHeight="false" outlineLevel="0" collapsed="false">
      <c r="D533" s="4"/>
      <c r="E533" s="4"/>
      <c r="F533" s="4"/>
      <c r="G533" s="4"/>
      <c r="H533" s="4"/>
      <c r="I533" s="4"/>
      <c r="J533" s="4"/>
      <c r="K533" s="4"/>
      <c r="L533" s="4"/>
      <c r="O533" s="30" t="n">
        <v>31</v>
      </c>
      <c r="P533" s="36" t="n">
        <f aca="false">M33</f>
        <v>121</v>
      </c>
      <c r="Q533" s="36" t="n">
        <f aca="false">I33</f>
        <v>123</v>
      </c>
      <c r="R533" s="36" t="n">
        <f aca="false">Q533-P533</f>
        <v>2</v>
      </c>
      <c r="S533" s="119" t="n">
        <f aca="false">R533/P533</f>
        <v>0.0165289256198347</v>
      </c>
      <c r="T533" s="120" t="str">
        <f aca="false">IF(P533&lt;100,TEXT(CEILING(ABS(P533-Q533),5),"[=]±!5;[&gt;15]""&gt;15mg/dL,&lt;-15"";±0")&amp;"mg/dL",TEXT(CEILING(ABS(P533-Q533)/P533*100,5),"[=]±!5;[&gt;15]""&gt;15%,&lt;-15"";±0")&amp;"%")</f>
        <v>±5%</v>
      </c>
      <c r="AI533" s="122"/>
    </row>
    <row r="534" customFormat="false" ht="15.75" hidden="false" customHeight="false" outlineLevel="0" collapsed="false">
      <c r="D534" s="4"/>
      <c r="E534" s="4"/>
      <c r="F534" s="4"/>
      <c r="G534" s="4"/>
      <c r="H534" s="4"/>
      <c r="I534" s="4"/>
      <c r="J534" s="4"/>
      <c r="K534" s="4"/>
      <c r="L534" s="4"/>
      <c r="O534" s="30" t="n">
        <v>32</v>
      </c>
      <c r="P534" s="36" t="n">
        <f aca="false">M34</f>
        <v>64</v>
      </c>
      <c r="Q534" s="36" t="n">
        <f aca="false">I34</f>
        <v>69</v>
      </c>
      <c r="R534" s="36" t="n">
        <f aca="false">Q534-P534</f>
        <v>5</v>
      </c>
      <c r="S534" s="119" t="n">
        <f aca="false">R534/P534</f>
        <v>0.078125</v>
      </c>
      <c r="T534" s="120" t="str">
        <f aca="false">IF(P534&lt;100,TEXT(CEILING(ABS(P534-Q534),5),"[=]±!5;[&gt;15]""&gt;15mg/dL,&lt;-15"";±0")&amp;"mg/dL",TEXT(CEILING(ABS(P534-Q534)/P534*100,5),"[=]±!5;[&gt;15]""&gt;15%,&lt;-15"";±0")&amp;"%")</f>
        <v>±5mg/dL</v>
      </c>
      <c r="AI534" s="122"/>
    </row>
    <row r="535" customFormat="false" ht="15.75" hidden="false" customHeight="false" outlineLevel="0" collapsed="false">
      <c r="D535" s="4"/>
      <c r="E535" s="4"/>
      <c r="F535" s="4"/>
      <c r="G535" s="4"/>
      <c r="H535" s="4"/>
      <c r="I535" s="4"/>
      <c r="J535" s="4"/>
      <c r="K535" s="4"/>
      <c r="L535" s="4"/>
      <c r="O535" s="30" t="n">
        <v>33</v>
      </c>
      <c r="P535" s="36" t="n">
        <f aca="false">M35</f>
        <v>149</v>
      </c>
      <c r="Q535" s="36" t="n">
        <f aca="false">I35</f>
        <v>146</v>
      </c>
      <c r="R535" s="36" t="n">
        <f aca="false">Q535-P535</f>
        <v>-3</v>
      </c>
      <c r="S535" s="119" t="n">
        <f aca="false">R535/P535</f>
        <v>-0.0201342281879195</v>
      </c>
      <c r="T535" s="120" t="str">
        <f aca="false">IF(P535&lt;100,TEXT(CEILING(ABS(P535-Q535),5),"[=]±!5;[&gt;15]""&gt;15mg/dL,&lt;-15"";±0")&amp;"mg/dL",TEXT(CEILING(ABS(P535-Q535)/P535*100,5),"[=]±!5;[&gt;15]""&gt;15%,&lt;-15"";±0")&amp;"%")</f>
        <v>±5%</v>
      </c>
      <c r="AI535" s="122"/>
    </row>
    <row r="536" customFormat="false" ht="15.75" hidden="false" customHeight="false" outlineLevel="0" collapsed="false">
      <c r="D536" s="4"/>
      <c r="E536" s="4"/>
      <c r="F536" s="4"/>
      <c r="G536" s="4"/>
      <c r="H536" s="4"/>
      <c r="I536" s="4"/>
      <c r="J536" s="4"/>
      <c r="K536" s="4"/>
      <c r="L536" s="4"/>
      <c r="O536" s="30" t="n">
        <v>34</v>
      </c>
      <c r="P536" s="36" t="n">
        <f aca="false">M36</f>
        <v>168</v>
      </c>
      <c r="Q536" s="36" t="n">
        <f aca="false">I36</f>
        <v>174</v>
      </c>
      <c r="R536" s="36" t="n">
        <f aca="false">Q536-P536</f>
        <v>6</v>
      </c>
      <c r="S536" s="119" t="n">
        <f aca="false">R536/P536</f>
        <v>0.0357142857142857</v>
      </c>
      <c r="T536" s="120" t="str">
        <f aca="false">IF(P536&lt;100,TEXT(CEILING(ABS(P536-Q536),5),"[=]±!5;[&gt;15]""&gt;15mg/dL,&lt;-15"";±0")&amp;"mg/dL",TEXT(CEILING(ABS(P536-Q536)/P536*100,5),"[=]±!5;[&gt;15]""&gt;15%,&lt;-15"";±0")&amp;"%")</f>
        <v>±5%</v>
      </c>
      <c r="AI536" s="122"/>
    </row>
    <row r="537" customFormat="false" ht="15.75" hidden="false" customHeight="false" outlineLevel="0" collapsed="false">
      <c r="D537" s="4"/>
      <c r="E537" s="4"/>
      <c r="F537" s="4"/>
      <c r="G537" s="4"/>
      <c r="H537" s="4"/>
      <c r="I537" s="4"/>
      <c r="J537" s="4"/>
      <c r="K537" s="4"/>
      <c r="L537" s="4"/>
      <c r="O537" s="30" t="n">
        <v>35</v>
      </c>
      <c r="P537" s="36" t="n">
        <f aca="false">M37</f>
        <v>113</v>
      </c>
      <c r="Q537" s="36" t="n">
        <f aca="false">I37</f>
        <v>109</v>
      </c>
      <c r="R537" s="36" t="n">
        <f aca="false">Q537-P537</f>
        <v>-4</v>
      </c>
      <c r="S537" s="119" t="n">
        <f aca="false">R537/P537</f>
        <v>-0.0353982300884956</v>
      </c>
      <c r="T537" s="120" t="str">
        <f aca="false">IF(P537&lt;100,TEXT(CEILING(ABS(P537-Q537),5),"[=]±!5;[&gt;15]""&gt;15mg/dL,&lt;-15"";±0")&amp;"mg/dL",TEXT(CEILING(ABS(P537-Q537)/P537*100,5),"[=]±!5;[&gt;15]""&gt;15%,&lt;-15"";±0")&amp;"%")</f>
        <v>±5%</v>
      </c>
      <c r="AI537" s="122"/>
    </row>
    <row r="538" customFormat="false" ht="15.75" hidden="false" customHeight="false" outlineLevel="0" collapsed="false">
      <c r="D538" s="4"/>
      <c r="E538" s="4"/>
      <c r="F538" s="4"/>
      <c r="G538" s="4"/>
      <c r="H538" s="4"/>
      <c r="I538" s="4"/>
      <c r="J538" s="4"/>
      <c r="K538" s="4"/>
      <c r="L538" s="4"/>
      <c r="O538" s="30" t="n">
        <v>36</v>
      </c>
      <c r="P538" s="36" t="n">
        <f aca="false">M38</f>
        <v>208</v>
      </c>
      <c r="Q538" s="36" t="n">
        <f aca="false">I38</f>
        <v>206</v>
      </c>
      <c r="R538" s="36" t="n">
        <f aca="false">Q538-P538</f>
        <v>-2</v>
      </c>
      <c r="S538" s="119" t="n">
        <f aca="false">R538/P538</f>
        <v>-0.00961538461538462</v>
      </c>
      <c r="T538" s="120" t="str">
        <f aca="false">IF(P538&lt;100,TEXT(CEILING(ABS(P538-Q538),5),"[=]±!5;[&gt;15]""&gt;15mg/dL,&lt;-15"";±0")&amp;"mg/dL",TEXT(CEILING(ABS(P538-Q538)/P538*100,5),"[=]±!5;[&gt;15]""&gt;15%,&lt;-15"";±0")&amp;"%")</f>
        <v>±5%</v>
      </c>
      <c r="AI538" s="122"/>
    </row>
    <row r="539" customFormat="false" ht="15.75" hidden="false" customHeight="false" outlineLevel="0" collapsed="false">
      <c r="D539" s="4"/>
      <c r="E539" s="4"/>
      <c r="F539" s="4"/>
      <c r="G539" s="4"/>
      <c r="H539" s="4"/>
      <c r="I539" s="4"/>
      <c r="J539" s="4"/>
      <c r="K539" s="4"/>
      <c r="L539" s="4"/>
      <c r="O539" s="30" t="n">
        <v>37</v>
      </c>
      <c r="P539" s="36" t="n">
        <f aca="false">M39</f>
        <v>105</v>
      </c>
      <c r="Q539" s="36" t="n">
        <f aca="false">I39</f>
        <v>97</v>
      </c>
      <c r="R539" s="36" t="n">
        <f aca="false">Q539-P539</f>
        <v>-8</v>
      </c>
      <c r="S539" s="119" t="n">
        <f aca="false">R539/P539</f>
        <v>-0.0761904761904762</v>
      </c>
      <c r="T539" s="120" t="str">
        <f aca="false">IF(P539&lt;100,TEXT(CEILING(ABS(P539-Q539),5),"[=]±!5;[&gt;15]""&gt;15mg/dL,&lt;-15"";±0")&amp;"mg/dL",TEXT(CEILING(ABS(P539-Q539)/P539*100,5),"[=]±!5;[&gt;15]""&gt;15%,&lt;-15"";±0")&amp;"%")</f>
        <v>±10%</v>
      </c>
      <c r="AI539" s="122"/>
    </row>
    <row r="540" customFormat="false" ht="15.75" hidden="false" customHeight="false" outlineLevel="0" collapsed="false">
      <c r="D540" s="4"/>
      <c r="E540" s="4"/>
      <c r="F540" s="4"/>
      <c r="G540" s="4"/>
      <c r="H540" s="4"/>
      <c r="I540" s="4"/>
      <c r="J540" s="4"/>
      <c r="K540" s="4"/>
      <c r="L540" s="4"/>
      <c r="O540" s="30" t="n">
        <v>38</v>
      </c>
      <c r="P540" s="36" t="n">
        <f aca="false">M40</f>
        <v>369</v>
      </c>
      <c r="Q540" s="36" t="n">
        <f aca="false">I40</f>
        <v>380</v>
      </c>
      <c r="R540" s="36" t="n">
        <f aca="false">Q540-P540</f>
        <v>11</v>
      </c>
      <c r="S540" s="119" t="n">
        <f aca="false">R540/P540</f>
        <v>0.029810298102981</v>
      </c>
      <c r="T540" s="120" t="str">
        <f aca="false">IF(P540&lt;100,TEXT(CEILING(ABS(P540-Q540),5),"[=]±!5;[&gt;15]""&gt;15mg/dL,&lt;-15"";±0")&amp;"mg/dL",TEXT(CEILING(ABS(P540-Q540)/P540*100,5),"[=]±!5;[&gt;15]""&gt;15%,&lt;-15"";±0")&amp;"%")</f>
        <v>±5%</v>
      </c>
      <c r="AI540" s="122"/>
    </row>
    <row r="541" customFormat="false" ht="15.75" hidden="false" customHeight="false" outlineLevel="0" collapsed="false">
      <c r="D541" s="4"/>
      <c r="E541" s="4"/>
      <c r="F541" s="4"/>
      <c r="G541" s="4"/>
      <c r="H541" s="4"/>
      <c r="I541" s="4"/>
      <c r="J541" s="4"/>
      <c r="K541" s="4"/>
      <c r="L541" s="4"/>
      <c r="O541" s="30" t="n">
        <v>39</v>
      </c>
      <c r="P541" s="36" t="n">
        <f aca="false">M41</f>
        <v>53</v>
      </c>
      <c r="Q541" s="36" t="n">
        <f aca="false">I41</f>
        <v>63</v>
      </c>
      <c r="R541" s="36" t="n">
        <f aca="false">Q541-P541</f>
        <v>10</v>
      </c>
      <c r="S541" s="119" t="n">
        <f aca="false">R541/P541</f>
        <v>0.188679245283019</v>
      </c>
      <c r="T541" s="120" t="str">
        <f aca="false">IF(P541&lt;100,TEXT(CEILING(ABS(P541-Q541),5),"[=]±!5;[&gt;15]""&gt;15mg/dL,&lt;-15"";±0")&amp;"mg/dL",TEXT(CEILING(ABS(P541-Q541)/P541*100,5),"[=]±!5;[&gt;15]""&gt;15%,&lt;-15"";±0")&amp;"%")</f>
        <v>±10mg/dL</v>
      </c>
      <c r="AI541" s="122"/>
    </row>
    <row r="542" customFormat="false" ht="15.75" hidden="false" customHeight="false" outlineLevel="0" collapsed="false">
      <c r="D542" s="4"/>
      <c r="E542" s="4"/>
      <c r="F542" s="4"/>
      <c r="G542" s="4"/>
      <c r="H542" s="4"/>
      <c r="I542" s="4"/>
      <c r="J542" s="4"/>
      <c r="K542" s="4"/>
      <c r="L542" s="4"/>
      <c r="O542" s="30" t="n">
        <v>40</v>
      </c>
      <c r="P542" s="36" t="n">
        <f aca="false">M42</f>
        <v>414</v>
      </c>
      <c r="Q542" s="36" t="n">
        <f aca="false">I42</f>
        <v>411</v>
      </c>
      <c r="R542" s="36" t="n">
        <f aca="false">Q542-P542</f>
        <v>-3</v>
      </c>
      <c r="S542" s="119" t="n">
        <f aca="false">R542/P542</f>
        <v>-0.0072463768115942</v>
      </c>
      <c r="T542" s="120" t="str">
        <f aca="false">IF(P542&lt;100,TEXT(CEILING(ABS(P542-Q542),5),"[=]±!5;[&gt;15]""&gt;15mg/dL,&lt;-15"";±0")&amp;"mg/dL",TEXT(CEILING(ABS(P542-Q542)/P542*100,5),"[=]±!5;[&gt;15]""&gt;15%,&lt;-15"";±0")&amp;"%")</f>
        <v>±5%</v>
      </c>
      <c r="AI542" s="122"/>
    </row>
    <row r="543" customFormat="false" ht="15.75" hidden="false" customHeight="false" outlineLevel="0" collapsed="false">
      <c r="D543" s="4"/>
      <c r="E543" s="4"/>
      <c r="F543" s="4"/>
      <c r="G543" s="4"/>
      <c r="H543" s="4"/>
      <c r="I543" s="4"/>
      <c r="J543" s="4"/>
      <c r="K543" s="4"/>
      <c r="L543" s="4"/>
      <c r="O543" s="30" t="n">
        <v>41</v>
      </c>
      <c r="P543" s="36" t="n">
        <f aca="false">M43</f>
        <v>112</v>
      </c>
      <c r="Q543" s="36" t="n">
        <f aca="false">I43</f>
        <v>109</v>
      </c>
      <c r="R543" s="36" t="n">
        <f aca="false">Q543-P543</f>
        <v>-3</v>
      </c>
      <c r="S543" s="119" t="n">
        <f aca="false">R543/P543</f>
        <v>-0.0267857142857143</v>
      </c>
      <c r="T543" s="120" t="str">
        <f aca="false">IF(P543&lt;100,TEXT(CEILING(ABS(P543-Q543),5),"[=]±!5;[&gt;15]""&gt;15mg/dL,&lt;-15"";±0")&amp;"mg/dL",TEXT(CEILING(ABS(P543-Q543)/P543*100,5),"[=]±!5;[&gt;15]""&gt;15%,&lt;-15"";±0")&amp;"%")</f>
        <v>±5%</v>
      </c>
      <c r="AI543" s="122"/>
    </row>
    <row r="544" customFormat="false" ht="15.75" hidden="false" customHeight="false" outlineLevel="0" collapsed="false">
      <c r="D544" s="4"/>
      <c r="E544" s="4"/>
      <c r="F544" s="4"/>
      <c r="G544" s="4"/>
      <c r="H544" s="4"/>
      <c r="I544" s="4"/>
      <c r="J544" s="4"/>
      <c r="K544" s="4"/>
      <c r="L544" s="4"/>
      <c r="O544" s="30" t="n">
        <v>42</v>
      </c>
      <c r="P544" s="36" t="n">
        <f aca="false">M44</f>
        <v>194</v>
      </c>
      <c r="Q544" s="36" t="n">
        <f aca="false">I44</f>
        <v>191</v>
      </c>
      <c r="R544" s="36" t="n">
        <f aca="false">Q544-P544</f>
        <v>-3</v>
      </c>
      <c r="S544" s="119" t="n">
        <f aca="false">R544/P544</f>
        <v>-0.0154639175257732</v>
      </c>
      <c r="T544" s="120" t="str">
        <f aca="false">IF(P544&lt;100,TEXT(CEILING(ABS(P544-Q544),5),"[=]±!5;[&gt;15]""&gt;15mg/dL,&lt;-15"";±0")&amp;"mg/dL",TEXT(CEILING(ABS(P544-Q544)/P544*100,5),"[=]±!5;[&gt;15]""&gt;15%,&lt;-15"";±0")&amp;"%")</f>
        <v>±5%</v>
      </c>
      <c r="AI544" s="122"/>
    </row>
    <row r="545" customFormat="false" ht="15.75" hidden="false" customHeight="false" outlineLevel="0" collapsed="false">
      <c r="D545" s="4"/>
      <c r="E545" s="4"/>
      <c r="F545" s="4"/>
      <c r="G545" s="4"/>
      <c r="H545" s="4"/>
      <c r="I545" s="4"/>
      <c r="J545" s="4"/>
      <c r="K545" s="4"/>
      <c r="L545" s="4"/>
      <c r="O545" s="30" t="n">
        <v>43</v>
      </c>
      <c r="P545" s="36" t="n">
        <f aca="false">M45</f>
        <v>355</v>
      </c>
      <c r="Q545" s="36" t="n">
        <f aca="false">I45</f>
        <v>352</v>
      </c>
      <c r="R545" s="36" t="n">
        <f aca="false">Q545-P545</f>
        <v>-3</v>
      </c>
      <c r="S545" s="119" t="n">
        <f aca="false">R545/P545</f>
        <v>-0.00845070422535211</v>
      </c>
      <c r="T545" s="120" t="str">
        <f aca="false">IF(P545&lt;100,TEXT(CEILING(ABS(P545-Q545),5),"[=]±!5;[&gt;15]""&gt;15mg/dL,&lt;-15"";±0")&amp;"mg/dL",TEXT(CEILING(ABS(P545-Q545)/P545*100,5),"[=]±!5;[&gt;15]""&gt;15%,&lt;-15"";±0")&amp;"%")</f>
        <v>±5%</v>
      </c>
      <c r="AI545" s="122"/>
    </row>
    <row r="546" customFormat="false" ht="15.75" hidden="false" customHeight="false" outlineLevel="0" collapsed="false">
      <c r="D546" s="4"/>
      <c r="E546" s="4"/>
      <c r="F546" s="4"/>
      <c r="G546" s="4"/>
      <c r="H546" s="4"/>
      <c r="I546" s="4"/>
      <c r="J546" s="4"/>
      <c r="K546" s="4"/>
      <c r="L546" s="4"/>
      <c r="O546" s="30" t="n">
        <v>44</v>
      </c>
      <c r="P546" s="36" t="n">
        <f aca="false">M46</f>
        <v>102</v>
      </c>
      <c r="Q546" s="36" t="n">
        <f aca="false">I46</f>
        <v>100</v>
      </c>
      <c r="R546" s="36" t="n">
        <f aca="false">Q546-P546</f>
        <v>-2</v>
      </c>
      <c r="S546" s="119" t="n">
        <f aca="false">R546/P546</f>
        <v>-0.0196078431372549</v>
      </c>
      <c r="T546" s="120" t="str">
        <f aca="false">IF(P546&lt;100,TEXT(CEILING(ABS(P546-Q546),5),"[=]±!5;[&gt;15]""&gt;15mg/dL,&lt;-15"";±0")&amp;"mg/dL",TEXT(CEILING(ABS(P546-Q546)/P546*100,5),"[=]±!5;[&gt;15]""&gt;15%,&lt;-15"";±0")&amp;"%")</f>
        <v>±5%</v>
      </c>
      <c r="AI546" s="122"/>
    </row>
    <row r="547" customFormat="false" ht="15.75" hidden="false" customHeight="false" outlineLevel="0" collapsed="false">
      <c r="D547" s="4"/>
      <c r="E547" s="4"/>
      <c r="F547" s="4"/>
      <c r="G547" s="4"/>
      <c r="H547" s="4"/>
      <c r="I547" s="4"/>
      <c r="J547" s="4"/>
      <c r="K547" s="4"/>
      <c r="L547" s="4"/>
      <c r="O547" s="30" t="n">
        <v>45</v>
      </c>
      <c r="P547" s="36" t="n">
        <f aca="false">M47</f>
        <v>264</v>
      </c>
      <c r="Q547" s="36" t="n">
        <f aca="false">I47</f>
        <v>264</v>
      </c>
      <c r="R547" s="36" t="n">
        <f aca="false">Q547-P547</f>
        <v>0</v>
      </c>
      <c r="S547" s="119" t="n">
        <f aca="false">R547/P547</f>
        <v>0</v>
      </c>
      <c r="T547" s="120" t="str">
        <f aca="false">IF(P547&lt;100,TEXT(CEILING(ABS(P547-Q547),5),"[=]±!5;[&gt;15]""&gt;15mg/dL,&lt;-15"";±0")&amp;"mg/dL",TEXT(CEILING(ABS(P547-Q547)/P547*100,5),"[=]±!5;[&gt;15]""&gt;15%,&lt;-15"";±0")&amp;"%")</f>
        <v>±!5%</v>
      </c>
      <c r="AI547" s="122"/>
    </row>
    <row r="548" customFormat="false" ht="15.75" hidden="false" customHeight="false" outlineLevel="0" collapsed="false">
      <c r="D548" s="4"/>
      <c r="E548" s="4"/>
      <c r="F548" s="4"/>
      <c r="G548" s="4"/>
      <c r="H548" s="4"/>
      <c r="I548" s="4"/>
      <c r="J548" s="4"/>
      <c r="K548" s="4"/>
      <c r="L548" s="4"/>
      <c r="O548" s="30" t="n">
        <v>46</v>
      </c>
      <c r="P548" s="36" t="n">
        <f aca="false">M48</f>
        <v>280</v>
      </c>
      <c r="Q548" s="36" t="n">
        <f aca="false">I48</f>
        <v>278</v>
      </c>
      <c r="R548" s="36" t="n">
        <f aca="false">Q548-P548</f>
        <v>-2</v>
      </c>
      <c r="S548" s="119" t="n">
        <f aca="false">R548/P548</f>
        <v>-0.00714285714285714</v>
      </c>
      <c r="T548" s="120" t="str">
        <f aca="false">IF(P548&lt;100,TEXT(CEILING(ABS(P548-Q548),5),"[=]±!5;[&gt;15]""&gt;15mg/dL,&lt;-15"";±0")&amp;"mg/dL",TEXT(CEILING(ABS(P548-Q548)/P548*100,5),"[=]±!5;[&gt;15]""&gt;15%,&lt;-15"";±0")&amp;"%")</f>
        <v>±5%</v>
      </c>
      <c r="AI548" s="122"/>
    </row>
    <row r="549" customFormat="false" ht="15.75" hidden="false" customHeight="false" outlineLevel="0" collapsed="false">
      <c r="D549" s="4"/>
      <c r="E549" s="4"/>
      <c r="F549" s="4"/>
      <c r="G549" s="4"/>
      <c r="H549" s="4"/>
      <c r="I549" s="4"/>
      <c r="J549" s="4"/>
      <c r="K549" s="4"/>
      <c r="L549" s="4"/>
      <c r="O549" s="30" t="n">
        <v>47</v>
      </c>
      <c r="P549" s="36" t="n">
        <f aca="false">M49</f>
        <v>49</v>
      </c>
      <c r="Q549" s="36" t="n">
        <f aca="false">I49</f>
        <v>49</v>
      </c>
      <c r="R549" s="36" t="n">
        <f aca="false">Q549-P549</f>
        <v>0</v>
      </c>
      <c r="S549" s="119" t="n">
        <f aca="false">R549/P549</f>
        <v>0</v>
      </c>
      <c r="T549" s="120" t="str">
        <f aca="false">IF(P549&lt;100,TEXT(CEILING(ABS(P549-Q549),5),"[=]±!5;[&gt;15]""&gt;15mg/dL,&lt;-15"";±0")&amp;"mg/dL",TEXT(CEILING(ABS(P549-Q549)/P549*100,5),"[=]±!5;[&gt;15]""&gt;15%,&lt;-15"";±0")&amp;"%")</f>
        <v>±!5mg/dL</v>
      </c>
      <c r="AI549" s="122"/>
    </row>
    <row r="550" customFormat="false" ht="15.75" hidden="false" customHeight="false" outlineLevel="0" collapsed="false">
      <c r="D550" s="4"/>
      <c r="E550" s="4"/>
      <c r="F550" s="4"/>
      <c r="G550" s="4"/>
      <c r="H550" s="4"/>
      <c r="I550" s="4"/>
      <c r="J550" s="4"/>
      <c r="K550" s="4"/>
      <c r="L550" s="4"/>
      <c r="O550" s="30" t="n">
        <v>48</v>
      </c>
      <c r="P550" s="36" t="n">
        <f aca="false">M50</f>
        <v>172</v>
      </c>
      <c r="Q550" s="36" t="n">
        <f aca="false">I50</f>
        <v>166</v>
      </c>
      <c r="R550" s="36" t="n">
        <f aca="false">Q550-P550</f>
        <v>-6</v>
      </c>
      <c r="S550" s="119" t="n">
        <f aca="false">R550/P550</f>
        <v>-0.0348837209302326</v>
      </c>
      <c r="T550" s="120" t="str">
        <f aca="false">IF(P550&lt;100,TEXT(CEILING(ABS(P550-Q550),5),"[=]±!5;[&gt;15]""&gt;15mg/dL,&lt;-15"";±0")&amp;"mg/dL",TEXT(CEILING(ABS(P550-Q550)/P550*100,5),"[=]±!5;[&gt;15]""&gt;15%,&lt;-15"";±0")&amp;"%")</f>
        <v>±5%</v>
      </c>
      <c r="AI550" s="122"/>
    </row>
    <row r="551" customFormat="false" ht="15.75" hidden="false" customHeight="false" outlineLevel="0" collapsed="false">
      <c r="D551" s="4"/>
      <c r="E551" s="4"/>
      <c r="F551" s="4"/>
      <c r="G551" s="4"/>
      <c r="H551" s="4"/>
      <c r="I551" s="4"/>
      <c r="J551" s="4"/>
      <c r="K551" s="4"/>
      <c r="L551" s="4"/>
      <c r="O551" s="30" t="n">
        <v>49</v>
      </c>
      <c r="P551" s="36" t="n">
        <f aca="false">M51</f>
        <v>65</v>
      </c>
      <c r="Q551" s="36" t="n">
        <f aca="false">I51</f>
        <v>64</v>
      </c>
      <c r="R551" s="36" t="n">
        <f aca="false">Q551-P551</f>
        <v>-1</v>
      </c>
      <c r="S551" s="119" t="n">
        <f aca="false">R551/P551</f>
        <v>-0.0153846153846154</v>
      </c>
      <c r="T551" s="120" t="str">
        <f aca="false">IF(P551&lt;100,TEXT(CEILING(ABS(P551-Q551),5),"[=]±!5;[&gt;15]""&gt;15mg/dL,&lt;-15"";±0")&amp;"mg/dL",TEXT(CEILING(ABS(P551-Q551)/P551*100,5),"[=]±!5;[&gt;15]""&gt;15%,&lt;-15"";±0")&amp;"%")</f>
        <v>±5mg/dL</v>
      </c>
      <c r="AI551" s="122"/>
    </row>
    <row r="552" customFormat="false" ht="15.75" hidden="false" customHeight="false" outlineLevel="0" collapsed="false">
      <c r="D552" s="4"/>
      <c r="E552" s="4"/>
      <c r="F552" s="4"/>
      <c r="G552" s="4"/>
      <c r="H552" s="4"/>
      <c r="I552" s="4"/>
      <c r="J552" s="4"/>
      <c r="K552" s="4"/>
      <c r="L552" s="4"/>
      <c r="O552" s="30" t="n">
        <v>50</v>
      </c>
      <c r="P552" s="36" t="n">
        <f aca="false">M52</f>
        <v>213</v>
      </c>
      <c r="Q552" s="36" t="n">
        <f aca="false">I52</f>
        <v>227</v>
      </c>
      <c r="R552" s="36" t="n">
        <f aca="false">Q552-P552</f>
        <v>14</v>
      </c>
      <c r="S552" s="119" t="n">
        <f aca="false">R552/P552</f>
        <v>0.0657276995305164</v>
      </c>
      <c r="T552" s="120" t="str">
        <f aca="false">IF(P552&lt;100,TEXT(CEILING(ABS(P552-Q552),5),"[=]±!5;[&gt;15]""&gt;15mg/dL,&lt;-15"";±0")&amp;"mg/dL",TEXT(CEILING(ABS(P552-Q552)/P552*100,5),"[=]±!5;[&gt;15]""&gt;15%,&lt;-15"";±0")&amp;"%")</f>
        <v>±10%</v>
      </c>
      <c r="AI552" s="122"/>
    </row>
    <row r="553" customFormat="false" ht="15.75" hidden="false" customHeight="false" outlineLevel="0" collapsed="false">
      <c r="D553" s="4"/>
      <c r="E553" s="4"/>
      <c r="F553" s="4"/>
      <c r="G553" s="4"/>
      <c r="H553" s="4"/>
      <c r="I553" s="4"/>
      <c r="J553" s="4"/>
      <c r="K553" s="4"/>
      <c r="L553" s="4"/>
      <c r="O553" s="30" t="n">
        <v>51</v>
      </c>
      <c r="P553" s="36" t="n">
        <f aca="false">M53</f>
        <v>123</v>
      </c>
      <c r="Q553" s="36" t="n">
        <f aca="false">I53</f>
        <v>126</v>
      </c>
      <c r="R553" s="36" t="n">
        <f aca="false">Q553-P553</f>
        <v>3</v>
      </c>
      <c r="S553" s="119" t="n">
        <f aca="false">R553/P553</f>
        <v>0.024390243902439</v>
      </c>
      <c r="T553" s="120" t="str">
        <f aca="false">IF(P553&lt;100,TEXT(CEILING(ABS(P553-Q553),5),"[=]±!5;[&gt;15]""&gt;15mg/dL,&lt;-15"";±0")&amp;"mg/dL",TEXT(CEILING(ABS(P553-Q553)/P553*100,5),"[=]±!5;[&gt;15]""&gt;15%,&lt;-15"";±0")&amp;"%")</f>
        <v>±5%</v>
      </c>
      <c r="AI553" s="122"/>
    </row>
    <row r="554" customFormat="false" ht="15.75" hidden="false" customHeight="false" outlineLevel="0" collapsed="false">
      <c r="D554" s="4"/>
      <c r="E554" s="4"/>
      <c r="F554" s="4"/>
      <c r="G554" s="4"/>
      <c r="H554" s="4"/>
      <c r="I554" s="4"/>
      <c r="J554" s="4"/>
      <c r="K554" s="4"/>
      <c r="L554" s="4"/>
      <c r="O554" s="30" t="n">
        <v>52</v>
      </c>
      <c r="P554" s="36" t="n">
        <f aca="false">M54</f>
        <v>169</v>
      </c>
      <c r="Q554" s="36" t="n">
        <f aca="false">I54</f>
        <v>164</v>
      </c>
      <c r="R554" s="36" t="n">
        <f aca="false">Q554-P554</f>
        <v>-5</v>
      </c>
      <c r="S554" s="119" t="n">
        <f aca="false">R554/P554</f>
        <v>-0.029585798816568</v>
      </c>
      <c r="T554" s="120" t="str">
        <f aca="false">IF(P554&lt;100,TEXT(CEILING(ABS(P554-Q554),5),"[=]±!5;[&gt;15]""&gt;15mg/dL,&lt;-15"";±0")&amp;"mg/dL",TEXT(CEILING(ABS(P554-Q554)/P554*100,5),"[=]±!5;[&gt;15]""&gt;15%,&lt;-15"";±0")&amp;"%")</f>
        <v>±5%</v>
      </c>
      <c r="AI554" s="122"/>
    </row>
    <row r="555" customFormat="false" ht="15.75" hidden="false" customHeight="false" outlineLevel="0" collapsed="false">
      <c r="D555" s="4"/>
      <c r="E555" s="4"/>
      <c r="F555" s="4"/>
      <c r="G555" s="4"/>
      <c r="H555" s="4"/>
      <c r="I555" s="4"/>
      <c r="J555" s="4"/>
      <c r="K555" s="4"/>
      <c r="L555" s="4"/>
      <c r="O555" s="30" t="n">
        <v>53</v>
      </c>
      <c r="P555" s="36" t="n">
        <f aca="false">M55</f>
        <v>78</v>
      </c>
      <c r="Q555" s="36" t="n">
        <f aca="false">I55</f>
        <v>75</v>
      </c>
      <c r="R555" s="36" t="n">
        <f aca="false">Q555-P555</f>
        <v>-3</v>
      </c>
      <c r="S555" s="119" t="n">
        <f aca="false">R555/P555</f>
        <v>-0.0384615384615385</v>
      </c>
      <c r="T555" s="120" t="str">
        <f aca="false">IF(P555&lt;100,TEXT(CEILING(ABS(P555-Q555),5),"[=]±!5;[&gt;15]""&gt;15mg/dL,&lt;-15"";±0")&amp;"mg/dL",TEXT(CEILING(ABS(P555-Q555)/P555*100,5),"[=]±!5;[&gt;15]""&gt;15%,&lt;-15"";±0")&amp;"%")</f>
        <v>±5mg/dL</v>
      </c>
      <c r="AI555" s="122"/>
    </row>
    <row r="556" customFormat="false" ht="15.75" hidden="false" customHeight="false" outlineLevel="0" collapsed="false">
      <c r="D556" s="4"/>
      <c r="E556" s="4"/>
      <c r="F556" s="4"/>
      <c r="G556" s="4"/>
      <c r="H556" s="4"/>
      <c r="I556" s="4"/>
      <c r="J556" s="4"/>
      <c r="K556" s="4"/>
      <c r="L556" s="4"/>
      <c r="O556" s="30" t="n">
        <v>54</v>
      </c>
      <c r="P556" s="36" t="n">
        <f aca="false">M56</f>
        <v>103</v>
      </c>
      <c r="Q556" s="36" t="n">
        <f aca="false">I56</f>
        <v>97</v>
      </c>
      <c r="R556" s="36" t="n">
        <f aca="false">Q556-P556</f>
        <v>-6</v>
      </c>
      <c r="S556" s="119" t="n">
        <f aca="false">R556/P556</f>
        <v>-0.058252427184466</v>
      </c>
      <c r="T556" s="120" t="str">
        <f aca="false">IF(P556&lt;100,TEXT(CEILING(ABS(P556-Q556),5),"[=]±!5;[&gt;15]""&gt;15mg/dL,&lt;-15"";±0")&amp;"mg/dL",TEXT(CEILING(ABS(P556-Q556)/P556*100,5),"[=]±!5;[&gt;15]""&gt;15%,&lt;-15"";±0")&amp;"%")</f>
        <v>±10%</v>
      </c>
      <c r="AI556" s="122"/>
    </row>
    <row r="557" customFormat="false" ht="15.75" hidden="false" customHeight="false" outlineLevel="0" collapsed="false">
      <c r="D557" s="4"/>
      <c r="E557" s="4"/>
      <c r="F557" s="4"/>
      <c r="G557" s="4"/>
      <c r="H557" s="4"/>
      <c r="I557" s="4"/>
      <c r="J557" s="4"/>
      <c r="K557" s="4"/>
      <c r="L557" s="4"/>
      <c r="O557" s="30" t="n">
        <v>55</v>
      </c>
      <c r="P557" s="36" t="n">
        <f aca="false">M57</f>
        <v>135</v>
      </c>
      <c r="Q557" s="36" t="n">
        <f aca="false">I57</f>
        <v>139</v>
      </c>
      <c r="R557" s="36" t="n">
        <f aca="false">Q557-P557</f>
        <v>4</v>
      </c>
      <c r="S557" s="119" t="n">
        <f aca="false">R557/P557</f>
        <v>0.0296296296296296</v>
      </c>
      <c r="T557" s="120" t="str">
        <f aca="false">IF(P557&lt;100,TEXT(CEILING(ABS(P557-Q557),5),"[=]±!5;[&gt;15]""&gt;15mg/dL,&lt;-15"";±0")&amp;"mg/dL",TEXT(CEILING(ABS(P557-Q557)/P557*100,5),"[=]±!5;[&gt;15]""&gt;15%,&lt;-15"";±0")&amp;"%")</f>
        <v>±5%</v>
      </c>
      <c r="AI557" s="122"/>
    </row>
    <row r="558" customFormat="false" ht="15.75" hidden="false" customHeight="false" outlineLevel="0" collapsed="false">
      <c r="D558" s="4"/>
      <c r="E558" s="4"/>
      <c r="F558" s="4"/>
      <c r="G558" s="4"/>
      <c r="H558" s="4"/>
      <c r="I558" s="4"/>
      <c r="J558" s="4"/>
      <c r="K558" s="4"/>
      <c r="L558" s="4"/>
      <c r="O558" s="30" t="n">
        <v>56</v>
      </c>
      <c r="P558" s="36" t="n">
        <f aca="false">M58</f>
        <v>87</v>
      </c>
      <c r="Q558" s="36" t="n">
        <f aca="false">I58</f>
        <v>84</v>
      </c>
      <c r="R558" s="36" t="n">
        <f aca="false">Q558-P558</f>
        <v>-3</v>
      </c>
      <c r="S558" s="119" t="n">
        <f aca="false">R558/P558</f>
        <v>-0.0344827586206897</v>
      </c>
      <c r="T558" s="120" t="str">
        <f aca="false">IF(P558&lt;100,TEXT(CEILING(ABS(P558-Q558),5),"[=]±!5;[&gt;15]""&gt;15mg/dL,&lt;-15"";±0")&amp;"mg/dL",TEXT(CEILING(ABS(P558-Q558)/P558*100,5),"[=]±!5;[&gt;15]""&gt;15%,&lt;-15"";±0")&amp;"%")</f>
        <v>±5mg/dL</v>
      </c>
      <c r="AI558" s="122"/>
    </row>
    <row r="559" customFormat="false" ht="15.75" hidden="false" customHeight="false" outlineLevel="0" collapsed="false">
      <c r="D559" s="4"/>
      <c r="E559" s="4"/>
      <c r="F559" s="4"/>
      <c r="G559" s="4"/>
      <c r="H559" s="4"/>
      <c r="I559" s="4"/>
      <c r="J559" s="4"/>
      <c r="K559" s="4"/>
      <c r="L559" s="4"/>
      <c r="O559" s="30" t="n">
        <v>57</v>
      </c>
      <c r="P559" s="36" t="n">
        <f aca="false">M59</f>
        <v>223</v>
      </c>
      <c r="Q559" s="36" t="n">
        <f aca="false">I59</f>
        <v>219</v>
      </c>
      <c r="R559" s="36" t="n">
        <f aca="false">Q559-P559</f>
        <v>-4</v>
      </c>
      <c r="S559" s="119" t="n">
        <f aca="false">R559/P559</f>
        <v>-0.0179372197309417</v>
      </c>
      <c r="T559" s="120" t="str">
        <f aca="false">IF(P559&lt;100,TEXT(CEILING(ABS(P559-Q559),5),"[=]±!5;[&gt;15]""&gt;15mg/dL,&lt;-15"";±0")&amp;"mg/dL",TEXT(CEILING(ABS(P559-Q559)/P559*100,5),"[=]±!5;[&gt;15]""&gt;15%,&lt;-15"";±0")&amp;"%")</f>
        <v>±5%</v>
      </c>
      <c r="AI559" s="122"/>
    </row>
    <row r="560" customFormat="false" ht="15.75" hidden="false" customHeight="false" outlineLevel="0" collapsed="false">
      <c r="D560" s="4"/>
      <c r="E560" s="4"/>
      <c r="F560" s="4"/>
      <c r="G560" s="4"/>
      <c r="H560" s="4"/>
      <c r="I560" s="4"/>
      <c r="J560" s="4"/>
      <c r="K560" s="4"/>
      <c r="L560" s="4"/>
      <c r="O560" s="30" t="n">
        <v>58</v>
      </c>
      <c r="P560" s="36" t="n">
        <f aca="false">M60</f>
        <v>394</v>
      </c>
      <c r="Q560" s="36" t="n">
        <f aca="false">I60</f>
        <v>392</v>
      </c>
      <c r="R560" s="36" t="n">
        <f aca="false">Q560-P560</f>
        <v>-2</v>
      </c>
      <c r="S560" s="119" t="n">
        <f aca="false">R560/P560</f>
        <v>-0.0050761421319797</v>
      </c>
      <c r="T560" s="120" t="str">
        <f aca="false">IF(P560&lt;100,TEXT(CEILING(ABS(P560-Q560),5),"[=]±!5;[&gt;15]""&gt;15mg/dL,&lt;-15"";±0")&amp;"mg/dL",TEXT(CEILING(ABS(P560-Q560)/P560*100,5),"[=]±!5;[&gt;15]""&gt;15%,&lt;-15"";±0")&amp;"%")</f>
        <v>±5%</v>
      </c>
      <c r="AI560" s="122"/>
    </row>
    <row r="561" customFormat="false" ht="15.75" hidden="false" customHeight="false" outlineLevel="0" collapsed="false">
      <c r="D561" s="4"/>
      <c r="E561" s="4"/>
      <c r="F561" s="4"/>
      <c r="G561" s="4"/>
      <c r="H561" s="4"/>
      <c r="I561" s="4"/>
      <c r="J561" s="4"/>
      <c r="K561" s="4"/>
      <c r="L561" s="4"/>
      <c r="O561" s="30" t="n">
        <v>59</v>
      </c>
      <c r="P561" s="36" t="n">
        <f aca="false">M61</f>
        <v>140</v>
      </c>
      <c r="Q561" s="36" t="n">
        <f aca="false">I61</f>
        <v>137</v>
      </c>
      <c r="R561" s="36" t="n">
        <f aca="false">Q561-P561</f>
        <v>-3</v>
      </c>
      <c r="S561" s="119" t="n">
        <f aca="false">R561/P561</f>
        <v>-0.0214285714285714</v>
      </c>
      <c r="T561" s="120" t="str">
        <f aca="false">IF(P561&lt;100,TEXT(CEILING(ABS(P561-Q561),5),"[=]±!5;[&gt;15]""&gt;15mg/dL,&lt;-15"";±0")&amp;"mg/dL",TEXT(CEILING(ABS(P561-Q561)/P561*100,5),"[=]±!5;[&gt;15]""&gt;15%,&lt;-15"";±0")&amp;"%")</f>
        <v>±5%</v>
      </c>
      <c r="AI561" s="122"/>
    </row>
    <row r="562" customFormat="false" ht="15.75" hidden="false" customHeight="false" outlineLevel="0" collapsed="false">
      <c r="D562" s="4"/>
      <c r="E562" s="4"/>
      <c r="F562" s="4"/>
      <c r="G562" s="4"/>
      <c r="H562" s="4"/>
      <c r="I562" s="4"/>
      <c r="J562" s="4"/>
      <c r="K562" s="4"/>
      <c r="L562" s="4"/>
      <c r="O562" s="30" t="n">
        <v>60</v>
      </c>
      <c r="P562" s="36" t="n">
        <f aca="false">M62</f>
        <v>62</v>
      </c>
      <c r="Q562" s="36" t="n">
        <f aca="false">I62</f>
        <v>56</v>
      </c>
      <c r="R562" s="36" t="n">
        <f aca="false">Q562-P562</f>
        <v>-6</v>
      </c>
      <c r="S562" s="119" t="n">
        <f aca="false">R562/P562</f>
        <v>-0.0967741935483871</v>
      </c>
      <c r="T562" s="120" t="str">
        <f aca="false">IF(P562&lt;100,TEXT(CEILING(ABS(P562-Q562),5),"[=]±!5;[&gt;15]""&gt;15mg/dL,&lt;-15"";±0")&amp;"mg/dL",TEXT(CEILING(ABS(P562-Q562)/P562*100,5),"[=]±!5;[&gt;15]""&gt;15%,&lt;-15"";±0")&amp;"%")</f>
        <v>±10mg/dL</v>
      </c>
      <c r="AI562" s="122"/>
    </row>
    <row r="563" customFormat="false" ht="15.75" hidden="false" customHeight="false" outlineLevel="0" collapsed="false">
      <c r="D563" s="4"/>
      <c r="E563" s="4"/>
      <c r="F563" s="4"/>
      <c r="G563" s="4"/>
      <c r="H563" s="4"/>
      <c r="I563" s="4"/>
      <c r="J563" s="4"/>
      <c r="K563" s="4"/>
      <c r="L563" s="4"/>
      <c r="O563" s="30" t="n">
        <v>61</v>
      </c>
      <c r="P563" s="36" t="n">
        <f aca="false">M63</f>
        <v>420</v>
      </c>
      <c r="Q563" s="36" t="n">
        <f aca="false">I63</f>
        <v>410</v>
      </c>
      <c r="R563" s="36" t="n">
        <f aca="false">Q563-P563</f>
        <v>-10</v>
      </c>
      <c r="S563" s="119" t="n">
        <f aca="false">R563/P563</f>
        <v>-0.0238095238095238</v>
      </c>
      <c r="T563" s="120" t="str">
        <f aca="false">IF(P563&lt;100,TEXT(CEILING(ABS(P563-Q563),5),"[=]±!5;[&gt;15]""&gt;15mg/dL,&lt;-15"";±0")&amp;"mg/dL",TEXT(CEILING(ABS(P563-Q563)/P563*100,5),"[=]±!5;[&gt;15]""&gt;15%,&lt;-15"";±0")&amp;"%")</f>
        <v>±5%</v>
      </c>
      <c r="AI563" s="122"/>
    </row>
    <row r="564" customFormat="false" ht="15.75" hidden="false" customHeight="false" outlineLevel="0" collapsed="false">
      <c r="D564" s="4"/>
      <c r="E564" s="4"/>
      <c r="F564" s="4"/>
      <c r="G564" s="4"/>
      <c r="H564" s="4"/>
      <c r="I564" s="4"/>
      <c r="J564" s="4"/>
      <c r="K564" s="4"/>
      <c r="L564" s="4"/>
      <c r="O564" s="30" t="n">
        <v>62</v>
      </c>
      <c r="P564" s="36" t="n">
        <f aca="false">M64</f>
        <v>194</v>
      </c>
      <c r="Q564" s="36" t="n">
        <f aca="false">I64</f>
        <v>194</v>
      </c>
      <c r="R564" s="36" t="n">
        <f aca="false">Q564-P564</f>
        <v>0</v>
      </c>
      <c r="S564" s="119" t="n">
        <f aca="false">R564/P564</f>
        <v>0</v>
      </c>
      <c r="T564" s="120" t="str">
        <f aca="false">IF(P564&lt;100,TEXT(CEILING(ABS(P564-Q564),5),"[=]±!5;[&gt;15]""&gt;15mg/dL,&lt;-15"";±0")&amp;"mg/dL",TEXT(CEILING(ABS(P564-Q564)/P564*100,5),"[=]±!5;[&gt;15]""&gt;15%,&lt;-15"";±0")&amp;"%")</f>
        <v>±!5%</v>
      </c>
      <c r="AI564" s="122"/>
    </row>
    <row r="565" customFormat="false" ht="15.75" hidden="false" customHeight="false" outlineLevel="0" collapsed="false">
      <c r="D565" s="4"/>
      <c r="E565" s="4"/>
      <c r="F565" s="4"/>
      <c r="G565" s="4"/>
      <c r="H565" s="4"/>
      <c r="I565" s="4"/>
      <c r="J565" s="4"/>
      <c r="K565" s="4"/>
      <c r="L565" s="4"/>
      <c r="O565" s="30" t="n">
        <v>63</v>
      </c>
      <c r="P565" s="36" t="n">
        <f aca="false">M65</f>
        <v>99</v>
      </c>
      <c r="Q565" s="36" t="n">
        <f aca="false">I65</f>
        <v>101</v>
      </c>
      <c r="R565" s="36" t="n">
        <f aca="false">Q565-P565</f>
        <v>2</v>
      </c>
      <c r="S565" s="119" t="n">
        <f aca="false">R565/P565</f>
        <v>0.0202020202020202</v>
      </c>
      <c r="T565" s="120" t="str">
        <f aca="false">IF(P565&lt;100,TEXT(CEILING(ABS(P565-Q565),5),"[=]±!5;[&gt;15]""&gt;15mg/dL,&lt;-15"";±0")&amp;"mg/dL",TEXT(CEILING(ABS(P565-Q565)/P565*100,5),"[=]±!5;[&gt;15]""&gt;15%,&lt;-15"";±0")&amp;"%")</f>
        <v>±5mg/dL</v>
      </c>
      <c r="AI565" s="122"/>
    </row>
    <row r="566" customFormat="false" ht="15.75" hidden="false" customHeight="false" outlineLevel="0" collapsed="false">
      <c r="D566" s="4"/>
      <c r="E566" s="4"/>
      <c r="F566" s="4"/>
      <c r="G566" s="4"/>
      <c r="H566" s="4"/>
      <c r="I566" s="4"/>
      <c r="J566" s="4"/>
      <c r="K566" s="4"/>
      <c r="L566" s="4"/>
      <c r="O566" s="30" t="n">
        <v>64</v>
      </c>
      <c r="P566" s="36" t="n">
        <f aca="false">M66</f>
        <v>182</v>
      </c>
      <c r="Q566" s="36" t="n">
        <f aca="false">I66</f>
        <v>183</v>
      </c>
      <c r="R566" s="36" t="n">
        <f aca="false">Q566-P566</f>
        <v>1</v>
      </c>
      <c r="S566" s="119" t="n">
        <f aca="false">R566/P566</f>
        <v>0.0054945054945055</v>
      </c>
      <c r="T566" s="120" t="str">
        <f aca="false">IF(P566&lt;100,TEXT(CEILING(ABS(P566-Q566),5),"[=]±!5;[&gt;15]""&gt;15mg/dL,&lt;-15"";±0")&amp;"mg/dL",TEXT(CEILING(ABS(P566-Q566)/P566*100,5),"[=]±!5;[&gt;15]""&gt;15%,&lt;-15"";±0")&amp;"%")</f>
        <v>±5%</v>
      </c>
      <c r="AI566" s="122"/>
    </row>
    <row r="567" customFormat="false" ht="15.75" hidden="false" customHeight="false" outlineLevel="0" collapsed="false">
      <c r="D567" s="4"/>
      <c r="E567" s="4"/>
      <c r="F567" s="4"/>
      <c r="G567" s="4"/>
      <c r="H567" s="4"/>
      <c r="I567" s="4"/>
      <c r="J567" s="4"/>
      <c r="K567" s="4"/>
      <c r="L567" s="4"/>
      <c r="O567" s="30" t="n">
        <v>65</v>
      </c>
      <c r="P567" s="36" t="n">
        <f aca="false">M67</f>
        <v>133</v>
      </c>
      <c r="Q567" s="36" t="n">
        <f aca="false">I67</f>
        <v>136</v>
      </c>
      <c r="R567" s="36" t="n">
        <f aca="false">Q567-P567</f>
        <v>3</v>
      </c>
      <c r="S567" s="119" t="n">
        <f aca="false">R567/P567</f>
        <v>0.0225563909774436</v>
      </c>
      <c r="T567" s="120" t="str">
        <f aca="false">IF(P567&lt;100,TEXT(CEILING(ABS(P567-Q567),5),"[=]±!5;[&gt;15]""&gt;15mg/dL,&lt;-15"";±0")&amp;"mg/dL",TEXT(CEILING(ABS(P567-Q567)/P567*100,5),"[=]±!5;[&gt;15]""&gt;15%,&lt;-15"";±0")&amp;"%")</f>
        <v>±5%</v>
      </c>
      <c r="AI567" s="122"/>
    </row>
    <row r="568" customFormat="false" ht="15.75" hidden="false" customHeight="false" outlineLevel="0" collapsed="false">
      <c r="D568" s="4"/>
      <c r="E568" s="4"/>
      <c r="F568" s="4"/>
      <c r="G568" s="4"/>
      <c r="H568" s="4"/>
      <c r="I568" s="4"/>
      <c r="J568" s="4"/>
      <c r="K568" s="4"/>
      <c r="L568" s="4"/>
      <c r="O568" s="30" t="n">
        <v>66</v>
      </c>
      <c r="P568" s="36" t="n">
        <f aca="false">M68</f>
        <v>184</v>
      </c>
      <c r="Q568" s="36" t="n">
        <f aca="false">I68</f>
        <v>182</v>
      </c>
      <c r="R568" s="36" t="n">
        <f aca="false">Q568-P568</f>
        <v>-2</v>
      </c>
      <c r="S568" s="119" t="n">
        <f aca="false">R568/P568</f>
        <v>-0.0108695652173913</v>
      </c>
      <c r="T568" s="120" t="str">
        <f aca="false">IF(P568&lt;100,TEXT(CEILING(ABS(P568-Q568),5),"[=]±!5;[&gt;15]""&gt;15mg/dL,&lt;-15"";±0")&amp;"mg/dL",TEXT(CEILING(ABS(P568-Q568)/P568*100,5),"[=]±!5;[&gt;15]""&gt;15%,&lt;-15"";±0")&amp;"%")</f>
        <v>±5%</v>
      </c>
      <c r="AI568" s="122"/>
    </row>
    <row r="569" customFormat="false" ht="15.75" hidden="false" customHeight="false" outlineLevel="0" collapsed="false">
      <c r="D569" s="4"/>
      <c r="E569" s="4"/>
      <c r="F569" s="4"/>
      <c r="G569" s="4"/>
      <c r="H569" s="4"/>
      <c r="I569" s="4"/>
      <c r="J569" s="4"/>
      <c r="K569" s="4"/>
      <c r="L569" s="4"/>
      <c r="O569" s="30" t="n">
        <v>67</v>
      </c>
      <c r="P569" s="36" t="n">
        <f aca="false">M69</f>
        <v>113</v>
      </c>
      <c r="Q569" s="36" t="n">
        <f aca="false">I69</f>
        <v>113</v>
      </c>
      <c r="R569" s="36" t="n">
        <f aca="false">Q569-P569</f>
        <v>0</v>
      </c>
      <c r="S569" s="119" t="n">
        <f aca="false">R569/P569</f>
        <v>0</v>
      </c>
      <c r="T569" s="120" t="str">
        <f aca="false">IF(P569&lt;100,TEXT(CEILING(ABS(P569-Q569),5),"[=]±!5;[&gt;15]""&gt;15mg/dL,&lt;-15"";±0")&amp;"mg/dL",TEXT(CEILING(ABS(P569-Q569)/P569*100,5),"[=]±!5;[&gt;15]""&gt;15%,&lt;-15"";±0")&amp;"%")</f>
        <v>±!5%</v>
      </c>
      <c r="AI569" s="122"/>
    </row>
    <row r="570" customFormat="false" ht="15.75" hidden="false" customHeight="false" outlineLevel="0" collapsed="false">
      <c r="D570" s="4"/>
      <c r="E570" s="4"/>
      <c r="F570" s="4"/>
      <c r="G570" s="4"/>
      <c r="H570" s="4"/>
      <c r="I570" s="4"/>
      <c r="J570" s="4"/>
      <c r="K570" s="4"/>
      <c r="L570" s="4"/>
      <c r="O570" s="30" t="n">
        <v>68</v>
      </c>
      <c r="P570" s="36" t="n">
        <f aca="false">M70</f>
        <v>123</v>
      </c>
      <c r="Q570" s="36" t="n">
        <f aca="false">I70</f>
        <v>120</v>
      </c>
      <c r="R570" s="36" t="n">
        <f aca="false">Q570-P570</f>
        <v>-3</v>
      </c>
      <c r="S570" s="119" t="n">
        <f aca="false">R570/P570</f>
        <v>-0.024390243902439</v>
      </c>
      <c r="T570" s="120" t="str">
        <f aca="false">IF(P570&lt;100,TEXT(CEILING(ABS(P570-Q570),5),"[=]±!5;[&gt;15]""&gt;15mg/dL,&lt;-15"";±0")&amp;"mg/dL",TEXT(CEILING(ABS(P570-Q570)/P570*100,5),"[=]±!5;[&gt;15]""&gt;15%,&lt;-15"";±0")&amp;"%")</f>
        <v>±5%</v>
      </c>
      <c r="AI570" s="122"/>
    </row>
    <row r="571" customFormat="false" ht="15.75" hidden="false" customHeight="false" outlineLevel="0" collapsed="false">
      <c r="D571" s="4"/>
      <c r="E571" s="4"/>
      <c r="F571" s="4"/>
      <c r="G571" s="4"/>
      <c r="H571" s="4"/>
      <c r="I571" s="4"/>
      <c r="J571" s="4"/>
      <c r="K571" s="4"/>
      <c r="L571" s="4"/>
      <c r="O571" s="30" t="n">
        <v>69</v>
      </c>
      <c r="P571" s="36" t="n">
        <f aca="false">M71</f>
        <v>276</v>
      </c>
      <c r="Q571" s="36" t="n">
        <f aca="false">I71</f>
        <v>279</v>
      </c>
      <c r="R571" s="36" t="n">
        <f aca="false">Q571-P571</f>
        <v>3</v>
      </c>
      <c r="S571" s="119" t="n">
        <f aca="false">R571/P571</f>
        <v>0.0108695652173913</v>
      </c>
      <c r="T571" s="120" t="str">
        <f aca="false">IF(P571&lt;100,TEXT(CEILING(ABS(P571-Q571),5),"[=]±!5;[&gt;15]""&gt;15mg/dL,&lt;-15"";±0")&amp;"mg/dL",TEXT(CEILING(ABS(P571-Q571)/P571*100,5),"[=]±!5;[&gt;15]""&gt;15%,&lt;-15"";±0")&amp;"%")</f>
        <v>±5%</v>
      </c>
      <c r="AI571" s="122"/>
    </row>
    <row r="572" customFormat="false" ht="15.75" hidden="false" customHeight="false" outlineLevel="0" collapsed="false">
      <c r="D572" s="4"/>
      <c r="E572" s="4"/>
      <c r="F572" s="4"/>
      <c r="G572" s="4"/>
      <c r="H572" s="4"/>
      <c r="I572" s="4"/>
      <c r="J572" s="4"/>
      <c r="K572" s="4"/>
      <c r="L572" s="4"/>
      <c r="O572" s="30" t="n">
        <v>70</v>
      </c>
      <c r="P572" s="36" t="n">
        <f aca="false">M72</f>
        <v>35</v>
      </c>
      <c r="Q572" s="36" t="n">
        <f aca="false">I72</f>
        <v>37</v>
      </c>
      <c r="R572" s="36" t="n">
        <f aca="false">Q572-P572</f>
        <v>2</v>
      </c>
      <c r="S572" s="119" t="n">
        <f aca="false">R572/P572</f>
        <v>0.0571428571428571</v>
      </c>
      <c r="T572" s="120" t="str">
        <f aca="false">IF(P572&lt;100,TEXT(CEILING(ABS(P572-Q572),5),"[=]±!5;[&gt;15]""&gt;15mg/dL,&lt;-15"";±0")&amp;"mg/dL",TEXT(CEILING(ABS(P572-Q572)/P572*100,5),"[=]±!5;[&gt;15]""&gt;15%,&lt;-15"";±0")&amp;"%")</f>
        <v>±5mg/dL</v>
      </c>
      <c r="AI572" s="122"/>
    </row>
    <row r="573" customFormat="false" ht="15.75" hidden="false" customHeight="false" outlineLevel="0" collapsed="false">
      <c r="D573" s="4"/>
      <c r="E573" s="4"/>
      <c r="F573" s="4"/>
      <c r="G573" s="4"/>
      <c r="H573" s="4"/>
      <c r="I573" s="4"/>
      <c r="J573" s="4"/>
      <c r="K573" s="4"/>
      <c r="L573" s="4"/>
      <c r="O573" s="30" t="n">
        <v>71</v>
      </c>
      <c r="P573" s="36" t="n">
        <f aca="false">M73</f>
        <v>219</v>
      </c>
      <c r="Q573" s="36" t="n">
        <f aca="false">I73</f>
        <v>193</v>
      </c>
      <c r="R573" s="36" t="n">
        <f aca="false">Q573-P573</f>
        <v>-26</v>
      </c>
      <c r="S573" s="119" t="n">
        <f aca="false">R573/P573</f>
        <v>-0.118721461187215</v>
      </c>
      <c r="T573" s="120" t="str">
        <f aca="false">IF(P573&lt;100,TEXT(CEILING(ABS(P573-Q573),5),"[=]±!5;[&gt;15]""&gt;15mg/dL,&lt;-15"";±0")&amp;"mg/dL",TEXT(CEILING(ABS(P573-Q573)/P573*100,5),"[=]±!5;[&gt;15]""&gt;15%,&lt;-15"";±0")&amp;"%")</f>
        <v>±15%</v>
      </c>
      <c r="AI573" s="122"/>
    </row>
    <row r="574" customFormat="false" ht="15.75" hidden="false" customHeight="false" outlineLevel="0" collapsed="false">
      <c r="D574" s="4"/>
      <c r="E574" s="4"/>
      <c r="F574" s="4"/>
      <c r="G574" s="4"/>
      <c r="H574" s="4"/>
      <c r="I574" s="4"/>
      <c r="J574" s="4"/>
      <c r="K574" s="4"/>
      <c r="L574" s="4"/>
      <c r="O574" s="30" t="n">
        <v>72</v>
      </c>
      <c r="P574" s="36" t="n">
        <f aca="false">M74</f>
        <v>139</v>
      </c>
      <c r="Q574" s="36" t="n">
        <f aca="false">I74</f>
        <v>133</v>
      </c>
      <c r="R574" s="36" t="n">
        <f aca="false">Q574-P574</f>
        <v>-6</v>
      </c>
      <c r="S574" s="119" t="n">
        <f aca="false">R574/P574</f>
        <v>-0.0431654676258993</v>
      </c>
      <c r="T574" s="120" t="str">
        <f aca="false">IF(P574&lt;100,TEXT(CEILING(ABS(P574-Q574),5),"[=]±!5;[&gt;15]""&gt;15mg/dL,&lt;-15"";±0")&amp;"mg/dL",TEXT(CEILING(ABS(P574-Q574)/P574*100,5),"[=]±!5;[&gt;15]""&gt;15%,&lt;-15"";±0")&amp;"%")</f>
        <v>±5%</v>
      </c>
      <c r="AI574" s="122"/>
    </row>
    <row r="575" customFormat="false" ht="15.75" hidden="false" customHeight="false" outlineLevel="0" collapsed="false">
      <c r="D575" s="4"/>
      <c r="E575" s="4"/>
      <c r="F575" s="4"/>
      <c r="G575" s="4"/>
      <c r="H575" s="4"/>
      <c r="I575" s="4"/>
      <c r="J575" s="4"/>
      <c r="K575" s="4"/>
      <c r="L575" s="4"/>
      <c r="O575" s="30" t="n">
        <v>73</v>
      </c>
      <c r="P575" s="36" t="n">
        <f aca="false">M75</f>
        <v>251</v>
      </c>
      <c r="Q575" s="36" t="n">
        <f aca="false">I75</f>
        <v>247</v>
      </c>
      <c r="R575" s="36" t="n">
        <f aca="false">Q575-P575</f>
        <v>-4</v>
      </c>
      <c r="S575" s="119" t="n">
        <f aca="false">R575/P575</f>
        <v>-0.0159362549800797</v>
      </c>
      <c r="T575" s="120" t="str">
        <f aca="false">IF(P575&lt;100,TEXT(CEILING(ABS(P575-Q575),5),"[=]±!5;[&gt;15]""&gt;15mg/dL,&lt;-15"";±0")&amp;"mg/dL",TEXT(CEILING(ABS(P575-Q575)/P575*100,5),"[=]±!5;[&gt;15]""&gt;15%,&lt;-15"";±0")&amp;"%")</f>
        <v>±5%</v>
      </c>
      <c r="AI575" s="122"/>
    </row>
    <row r="576" customFormat="false" ht="15.75" hidden="false" customHeight="false" outlineLevel="0" collapsed="false">
      <c r="D576" s="4"/>
      <c r="E576" s="4"/>
      <c r="F576" s="4"/>
      <c r="G576" s="4"/>
      <c r="H576" s="4"/>
      <c r="I576" s="4"/>
      <c r="J576" s="4"/>
      <c r="K576" s="4"/>
      <c r="L576" s="4"/>
      <c r="O576" s="30" t="n">
        <v>74</v>
      </c>
      <c r="P576" s="36" t="n">
        <f aca="false">M76</f>
        <v>66</v>
      </c>
      <c r="Q576" s="36" t="n">
        <f aca="false">I76</f>
        <v>69</v>
      </c>
      <c r="R576" s="36" t="n">
        <f aca="false">Q576-P576</f>
        <v>3</v>
      </c>
      <c r="S576" s="119" t="n">
        <f aca="false">R576/P576</f>
        <v>0.0454545454545455</v>
      </c>
      <c r="T576" s="120" t="str">
        <f aca="false">IF(P576&lt;100,TEXT(CEILING(ABS(P576-Q576),5),"[=]±!5;[&gt;15]""&gt;15mg/dL,&lt;-15"";±0")&amp;"mg/dL",TEXT(CEILING(ABS(P576-Q576)/P576*100,5),"[=]±!5;[&gt;15]""&gt;15%,&lt;-15"";±0")&amp;"%")</f>
        <v>±5mg/dL</v>
      </c>
      <c r="AI576" s="122"/>
    </row>
    <row r="577" customFormat="false" ht="15.75" hidden="false" customHeight="false" outlineLevel="0" collapsed="false">
      <c r="D577" s="4"/>
      <c r="E577" s="4"/>
      <c r="F577" s="4"/>
      <c r="G577" s="4"/>
      <c r="H577" s="4"/>
      <c r="I577" s="4"/>
      <c r="J577" s="4"/>
      <c r="K577" s="4"/>
      <c r="L577" s="4"/>
      <c r="O577" s="30" t="n">
        <v>75</v>
      </c>
      <c r="P577" s="36" t="n">
        <f aca="false">M77</f>
        <v>165</v>
      </c>
      <c r="Q577" s="36" t="n">
        <f aca="false">I77</f>
        <v>167</v>
      </c>
      <c r="R577" s="36" t="n">
        <f aca="false">Q577-P577</f>
        <v>2</v>
      </c>
      <c r="S577" s="119" t="n">
        <f aca="false">R577/P577</f>
        <v>0.0121212121212121</v>
      </c>
      <c r="T577" s="120" t="str">
        <f aca="false">IF(P577&lt;100,TEXT(CEILING(ABS(P577-Q577),5),"[=]±!5;[&gt;15]""&gt;15mg/dL,&lt;-15"";±0")&amp;"mg/dL",TEXT(CEILING(ABS(P577-Q577)/P577*100,5),"[=]±!5;[&gt;15]""&gt;15%,&lt;-15"";±0")&amp;"%")</f>
        <v>±5%</v>
      </c>
      <c r="AI577" s="122"/>
    </row>
    <row r="578" customFormat="false" ht="15.75" hidden="false" customHeight="false" outlineLevel="0" collapsed="false">
      <c r="D578" s="4"/>
      <c r="E578" s="4"/>
      <c r="F578" s="4"/>
      <c r="G578" s="4"/>
      <c r="H578" s="4"/>
      <c r="I578" s="4"/>
      <c r="J578" s="4"/>
      <c r="K578" s="4"/>
      <c r="L578" s="4"/>
      <c r="O578" s="30" t="n">
        <v>76</v>
      </c>
      <c r="P578" s="36" t="n">
        <f aca="false">M78</f>
        <v>334</v>
      </c>
      <c r="Q578" s="36" t="n">
        <f aca="false">I78</f>
        <v>334</v>
      </c>
      <c r="R578" s="36" t="n">
        <f aca="false">Q578-P578</f>
        <v>0</v>
      </c>
      <c r="S578" s="119" t="n">
        <f aca="false">R578/P578</f>
        <v>0</v>
      </c>
      <c r="T578" s="120" t="str">
        <f aca="false">IF(P578&lt;100,TEXT(CEILING(ABS(P578-Q578),5),"[=]±!5;[&gt;15]""&gt;15mg/dL,&lt;-15"";±0")&amp;"mg/dL",TEXT(CEILING(ABS(P578-Q578)/P578*100,5),"[=]±!5;[&gt;15]""&gt;15%,&lt;-15"";±0")&amp;"%")</f>
        <v>±!5%</v>
      </c>
      <c r="AI578" s="122"/>
    </row>
    <row r="579" customFormat="false" ht="15.75" hidden="false" customHeight="false" outlineLevel="0" collapsed="false">
      <c r="D579" s="4"/>
      <c r="E579" s="4"/>
      <c r="F579" s="4"/>
      <c r="G579" s="4"/>
      <c r="H579" s="4"/>
      <c r="I579" s="4"/>
      <c r="J579" s="4"/>
      <c r="K579" s="4"/>
      <c r="L579" s="4"/>
      <c r="O579" s="30" t="n">
        <v>77</v>
      </c>
      <c r="P579" s="36" t="n">
        <f aca="false">M79</f>
        <v>98</v>
      </c>
      <c r="Q579" s="36" t="n">
        <f aca="false">I79</f>
        <v>99</v>
      </c>
      <c r="R579" s="36" t="n">
        <f aca="false">Q579-P579</f>
        <v>1</v>
      </c>
      <c r="S579" s="119" t="n">
        <f aca="false">R579/P579</f>
        <v>0.0102040816326531</v>
      </c>
      <c r="T579" s="120" t="str">
        <f aca="false">IF(P579&lt;100,TEXT(CEILING(ABS(P579-Q579),5),"[=]±!5;[&gt;15]""&gt;15mg/dL,&lt;-15"";±0")&amp;"mg/dL",TEXT(CEILING(ABS(P579-Q579)/P579*100,5),"[=]±!5;[&gt;15]""&gt;15%,&lt;-15"";±0")&amp;"%")</f>
        <v>±5mg/dL</v>
      </c>
      <c r="AI579" s="122"/>
    </row>
    <row r="580" customFormat="false" ht="15.75" hidden="false" customHeight="false" outlineLevel="0" collapsed="false">
      <c r="D580" s="4"/>
      <c r="E580" s="4"/>
      <c r="F580" s="4"/>
      <c r="G580" s="4"/>
      <c r="H580" s="4"/>
      <c r="I580" s="4"/>
      <c r="J580" s="4"/>
      <c r="K580" s="4"/>
      <c r="L580" s="4"/>
      <c r="O580" s="30" t="n">
        <v>78</v>
      </c>
      <c r="P580" s="36" t="n">
        <f aca="false">M80</f>
        <v>310</v>
      </c>
      <c r="Q580" s="36" t="n">
        <f aca="false">I80</f>
        <v>314</v>
      </c>
      <c r="R580" s="36" t="n">
        <f aca="false">Q580-P580</f>
        <v>4</v>
      </c>
      <c r="S580" s="119" t="n">
        <f aca="false">R580/P580</f>
        <v>0.0129032258064516</v>
      </c>
      <c r="T580" s="120" t="str">
        <f aca="false">IF(P580&lt;100,TEXT(CEILING(ABS(P580-Q580),5),"[=]±!5;[&gt;15]""&gt;15mg/dL,&lt;-15"";±0")&amp;"mg/dL",TEXT(CEILING(ABS(P580-Q580)/P580*100,5),"[=]±!5;[&gt;15]""&gt;15%,&lt;-15"";±0")&amp;"%")</f>
        <v>±5%</v>
      </c>
      <c r="AI580" s="122"/>
    </row>
    <row r="581" customFormat="false" ht="15.75" hidden="false" customHeight="false" outlineLevel="0" collapsed="false">
      <c r="D581" s="4"/>
      <c r="E581" s="4"/>
      <c r="F581" s="4"/>
      <c r="G581" s="4"/>
      <c r="H581" s="4"/>
      <c r="I581" s="4"/>
      <c r="J581" s="4"/>
      <c r="K581" s="4"/>
      <c r="L581" s="4"/>
      <c r="O581" s="30" t="n">
        <v>79</v>
      </c>
      <c r="P581" s="36" t="n">
        <f aca="false">M81</f>
        <v>135</v>
      </c>
      <c r="Q581" s="36" t="n">
        <f aca="false">I81</f>
        <v>123</v>
      </c>
      <c r="R581" s="36" t="n">
        <f aca="false">Q581-P581</f>
        <v>-12</v>
      </c>
      <c r="S581" s="119" t="n">
        <f aca="false">R581/P581</f>
        <v>-0.0888888888888889</v>
      </c>
      <c r="T581" s="120" t="str">
        <f aca="false">IF(P581&lt;100,TEXT(CEILING(ABS(P581-Q581),5),"[=]±!5;[&gt;15]""&gt;15mg/dL,&lt;-15"";±0")&amp;"mg/dL",TEXT(CEILING(ABS(P581-Q581)/P581*100,5),"[=]±!5;[&gt;15]""&gt;15%,&lt;-15"";±0")&amp;"%")</f>
        <v>±10%</v>
      </c>
      <c r="AI581" s="122"/>
    </row>
    <row r="582" customFormat="false" ht="15.75" hidden="false" customHeight="false" outlineLevel="0" collapsed="false">
      <c r="D582" s="4"/>
      <c r="E582" s="4"/>
      <c r="F582" s="4"/>
      <c r="G582" s="4"/>
      <c r="H582" s="4"/>
      <c r="I582" s="4"/>
      <c r="J582" s="4"/>
      <c r="K582" s="4"/>
      <c r="L582" s="4"/>
      <c r="O582" s="30" t="n">
        <v>80</v>
      </c>
      <c r="P582" s="36" t="n">
        <f aca="false">M82</f>
        <v>82</v>
      </c>
      <c r="Q582" s="36" t="n">
        <f aca="false">I82</f>
        <v>84</v>
      </c>
      <c r="R582" s="36" t="n">
        <f aca="false">Q582-P582</f>
        <v>2</v>
      </c>
      <c r="S582" s="119" t="n">
        <f aca="false">R582/P582</f>
        <v>0.024390243902439</v>
      </c>
      <c r="T582" s="120" t="str">
        <f aca="false">IF(P582&lt;100,TEXT(CEILING(ABS(P582-Q582),5),"[=]±!5;[&gt;15]""&gt;15mg/dL,&lt;-15"";±0")&amp;"mg/dL",TEXT(CEILING(ABS(P582-Q582)/P582*100,5),"[=]±!5;[&gt;15]""&gt;15%,&lt;-15"";±0")&amp;"%")</f>
        <v>±5mg/dL</v>
      </c>
      <c r="AI582" s="122"/>
    </row>
    <row r="583" customFormat="false" ht="15.75" hidden="false" customHeight="false" outlineLevel="0" collapsed="false">
      <c r="D583" s="4"/>
      <c r="E583" s="4"/>
      <c r="F583" s="4"/>
      <c r="G583" s="4"/>
      <c r="H583" s="4"/>
      <c r="I583" s="4"/>
      <c r="J583" s="4"/>
      <c r="K583" s="4"/>
      <c r="L583" s="4"/>
      <c r="O583" s="30" t="n">
        <v>81</v>
      </c>
      <c r="P583" s="36" t="n">
        <f aca="false">M83</f>
        <v>110</v>
      </c>
      <c r="Q583" s="36" t="n">
        <f aca="false">I83</f>
        <v>109</v>
      </c>
      <c r="R583" s="36" t="n">
        <f aca="false">Q583-P583</f>
        <v>-1</v>
      </c>
      <c r="S583" s="119" t="n">
        <f aca="false">R583/P583</f>
        <v>-0.00909090909090909</v>
      </c>
      <c r="T583" s="120" t="str">
        <f aca="false">IF(P583&lt;100,TEXT(CEILING(ABS(P583-Q583),5),"[=]±!5;[&gt;15]""&gt;15mg/dL,&lt;-15"";±0")&amp;"mg/dL",TEXT(CEILING(ABS(P583-Q583)/P583*100,5),"[=]±!5;[&gt;15]""&gt;15%,&lt;-15"";±0")&amp;"%")</f>
        <v>±5%</v>
      </c>
      <c r="AI583" s="122"/>
    </row>
    <row r="584" customFormat="false" ht="15.75" hidden="false" customHeight="false" outlineLevel="0" collapsed="false">
      <c r="D584" s="4"/>
      <c r="E584" s="4"/>
      <c r="F584" s="4"/>
      <c r="G584" s="4"/>
      <c r="H584" s="4"/>
      <c r="I584" s="4"/>
      <c r="J584" s="4"/>
      <c r="K584" s="4"/>
      <c r="L584" s="4"/>
      <c r="O584" s="30" t="n">
        <v>82</v>
      </c>
      <c r="P584" s="36" t="n">
        <f aca="false">M84</f>
        <v>182</v>
      </c>
      <c r="Q584" s="36" t="n">
        <f aca="false">I84</f>
        <v>185</v>
      </c>
      <c r="R584" s="36" t="n">
        <f aca="false">Q584-P584</f>
        <v>3</v>
      </c>
      <c r="S584" s="119" t="n">
        <f aca="false">R584/P584</f>
        <v>0.0164835164835165</v>
      </c>
      <c r="T584" s="120" t="str">
        <f aca="false">IF(P584&lt;100,TEXT(CEILING(ABS(P584-Q584),5),"[=]±!5;[&gt;15]""&gt;15mg/dL,&lt;-15"";±0")&amp;"mg/dL",TEXT(CEILING(ABS(P584-Q584)/P584*100,5),"[=]±!5;[&gt;15]""&gt;15%,&lt;-15"";±0")&amp;"%")</f>
        <v>±5%</v>
      </c>
      <c r="AI584" s="122"/>
    </row>
    <row r="585" customFormat="false" ht="15.75" hidden="false" customHeight="false" outlineLevel="0" collapsed="false">
      <c r="D585" s="4"/>
      <c r="E585" s="4"/>
      <c r="F585" s="4"/>
      <c r="G585" s="4"/>
      <c r="H585" s="4"/>
      <c r="I585" s="4"/>
      <c r="J585" s="4"/>
      <c r="K585" s="4"/>
      <c r="L585" s="4"/>
      <c r="O585" s="30" t="n">
        <v>83</v>
      </c>
      <c r="P585" s="36" t="n">
        <f aca="false">M85</f>
        <v>253</v>
      </c>
      <c r="Q585" s="36" t="n">
        <f aca="false">I85</f>
        <v>253</v>
      </c>
      <c r="R585" s="36" t="n">
        <f aca="false">Q585-P585</f>
        <v>0</v>
      </c>
      <c r="S585" s="119" t="n">
        <f aca="false">R585/P585</f>
        <v>0</v>
      </c>
      <c r="T585" s="120" t="str">
        <f aca="false">IF(P585&lt;100,TEXT(CEILING(ABS(P585-Q585),5),"[=]±!5;[&gt;15]""&gt;15mg/dL,&lt;-15"";±0")&amp;"mg/dL",TEXT(CEILING(ABS(P585-Q585)/P585*100,5),"[=]±!5;[&gt;15]""&gt;15%,&lt;-15"";±0")&amp;"%")</f>
        <v>±!5%</v>
      </c>
      <c r="AI585" s="122"/>
    </row>
    <row r="586" customFormat="false" ht="15.75" hidden="false" customHeight="false" outlineLevel="0" collapsed="false">
      <c r="D586" s="4"/>
      <c r="E586" s="4"/>
      <c r="F586" s="4"/>
      <c r="G586" s="4"/>
      <c r="H586" s="4"/>
      <c r="I586" s="4"/>
      <c r="J586" s="4"/>
      <c r="K586" s="4"/>
      <c r="L586" s="4"/>
      <c r="O586" s="30" t="n">
        <v>84</v>
      </c>
      <c r="P586" s="36" t="n">
        <f aca="false">M86</f>
        <v>77</v>
      </c>
      <c r="Q586" s="36" t="n">
        <f aca="false">I86</f>
        <v>75</v>
      </c>
      <c r="R586" s="36" t="n">
        <f aca="false">Q586-P586</f>
        <v>-2</v>
      </c>
      <c r="S586" s="119" t="n">
        <f aca="false">R586/P586</f>
        <v>-0.025974025974026</v>
      </c>
      <c r="T586" s="120" t="str">
        <f aca="false">IF(P586&lt;100,TEXT(CEILING(ABS(P586-Q586),5),"[=]±!5;[&gt;15]""&gt;15mg/dL,&lt;-15"";±0")&amp;"mg/dL",TEXT(CEILING(ABS(P586-Q586)/P586*100,5),"[=]±!5;[&gt;15]""&gt;15%,&lt;-15"";±0")&amp;"%")</f>
        <v>±5mg/dL</v>
      </c>
      <c r="AI586" s="122"/>
    </row>
    <row r="587" customFormat="false" ht="15.75" hidden="false" customHeight="false" outlineLevel="0" collapsed="false">
      <c r="D587" s="4"/>
      <c r="E587" s="4"/>
      <c r="F587" s="4"/>
      <c r="G587" s="4"/>
      <c r="H587" s="4"/>
      <c r="I587" s="4"/>
      <c r="J587" s="4"/>
      <c r="K587" s="4"/>
      <c r="L587" s="4"/>
      <c r="O587" s="30" t="n">
        <v>85</v>
      </c>
      <c r="P587" s="36" t="n">
        <f aca="false">M87</f>
        <v>440</v>
      </c>
      <c r="Q587" s="36" t="n">
        <f aca="false">I87</f>
        <v>439</v>
      </c>
      <c r="R587" s="36" t="n">
        <f aca="false">Q587-P587</f>
        <v>-1</v>
      </c>
      <c r="S587" s="119" t="n">
        <f aca="false">R587/P587</f>
        <v>-0.00227272727272727</v>
      </c>
      <c r="T587" s="120" t="str">
        <f aca="false">IF(P587&lt;100,TEXT(CEILING(ABS(P587-Q587),5),"[=]±!5;[&gt;15]""&gt;15mg/dL,&lt;-15"";±0")&amp;"mg/dL",TEXT(CEILING(ABS(P587-Q587)/P587*100,5),"[=]±!5;[&gt;15]""&gt;15%,&lt;-15"";±0")&amp;"%")</f>
        <v>±5%</v>
      </c>
      <c r="AI587" s="122"/>
    </row>
    <row r="588" customFormat="false" ht="15.75" hidden="false" customHeight="false" outlineLevel="0" collapsed="false">
      <c r="D588" s="4"/>
      <c r="E588" s="4"/>
      <c r="F588" s="4"/>
      <c r="G588" s="4"/>
      <c r="H588" s="4"/>
      <c r="I588" s="4"/>
      <c r="J588" s="4"/>
      <c r="K588" s="4"/>
      <c r="L588" s="4"/>
      <c r="O588" s="30" t="n">
        <v>86</v>
      </c>
      <c r="P588" s="36" t="n">
        <f aca="false">M88</f>
        <v>105</v>
      </c>
      <c r="Q588" s="36" t="n">
        <f aca="false">I88</f>
        <v>109</v>
      </c>
      <c r="R588" s="36" t="n">
        <f aca="false">Q588-P588</f>
        <v>4</v>
      </c>
      <c r="S588" s="119" t="n">
        <f aca="false">R588/P588</f>
        <v>0.0380952380952381</v>
      </c>
      <c r="T588" s="120" t="str">
        <f aca="false">IF(P588&lt;100,TEXT(CEILING(ABS(P588-Q588),5),"[=]±!5;[&gt;15]""&gt;15mg/dL,&lt;-15"";±0")&amp;"mg/dL",TEXT(CEILING(ABS(P588-Q588)/P588*100,5),"[=]±!5;[&gt;15]""&gt;15%,&lt;-15"";±0")&amp;"%")</f>
        <v>±5%</v>
      </c>
      <c r="AI588" s="122"/>
    </row>
    <row r="589" customFormat="false" ht="15.75" hidden="false" customHeight="false" outlineLevel="0" collapsed="false">
      <c r="D589" s="4"/>
      <c r="E589" s="4"/>
      <c r="F589" s="4"/>
      <c r="G589" s="4"/>
      <c r="H589" s="4"/>
      <c r="I589" s="4"/>
      <c r="J589" s="4"/>
      <c r="K589" s="4"/>
      <c r="L589" s="4"/>
      <c r="O589" s="30" t="n">
        <v>87</v>
      </c>
      <c r="P589" s="36" t="n">
        <f aca="false">M89</f>
        <v>181</v>
      </c>
      <c r="Q589" s="36" t="n">
        <f aca="false">I89</f>
        <v>184</v>
      </c>
      <c r="R589" s="36" t="n">
        <f aca="false">Q589-P589</f>
        <v>3</v>
      </c>
      <c r="S589" s="119" t="n">
        <f aca="false">R589/P589</f>
        <v>0.0165745856353591</v>
      </c>
      <c r="T589" s="120" t="str">
        <f aca="false">IF(P589&lt;100,TEXT(CEILING(ABS(P589-Q589),5),"[=]±!5;[&gt;15]""&gt;15mg/dL,&lt;-15"";±0")&amp;"mg/dL",TEXT(CEILING(ABS(P589-Q589)/P589*100,5),"[=]±!5;[&gt;15]""&gt;15%,&lt;-15"";±0")&amp;"%")</f>
        <v>±5%</v>
      </c>
      <c r="AI589" s="122"/>
    </row>
    <row r="590" customFormat="false" ht="15.75" hidden="false" customHeight="false" outlineLevel="0" collapsed="false">
      <c r="D590" s="4"/>
      <c r="E590" s="4"/>
      <c r="F590" s="4"/>
      <c r="G590" s="4"/>
      <c r="H590" s="4"/>
      <c r="I590" s="4"/>
      <c r="J590" s="4"/>
      <c r="K590" s="4"/>
      <c r="L590" s="4"/>
      <c r="O590" s="30" t="n">
        <v>88</v>
      </c>
      <c r="P590" s="36" t="n">
        <f aca="false">M90</f>
        <v>372</v>
      </c>
      <c r="Q590" s="36" t="n">
        <f aca="false">I90</f>
        <v>369</v>
      </c>
      <c r="R590" s="36" t="n">
        <f aca="false">Q590-P590</f>
        <v>-3</v>
      </c>
      <c r="S590" s="119" t="n">
        <f aca="false">R590/P590</f>
        <v>-0.00806451612903226</v>
      </c>
      <c r="T590" s="120" t="str">
        <f aca="false">IF(P590&lt;100,TEXT(CEILING(ABS(P590-Q590),5),"[=]±!5;[&gt;15]""&gt;15mg/dL,&lt;-15"";±0")&amp;"mg/dL",TEXT(CEILING(ABS(P590-Q590)/P590*100,5),"[=]±!5;[&gt;15]""&gt;15%,&lt;-15"";±0")&amp;"%")</f>
        <v>±5%</v>
      </c>
      <c r="AI590" s="122"/>
    </row>
    <row r="591" customFormat="false" ht="15.75" hidden="false" customHeight="false" outlineLevel="0" collapsed="false">
      <c r="D591" s="4"/>
      <c r="E591" s="4"/>
      <c r="F591" s="4"/>
      <c r="G591" s="4"/>
      <c r="H591" s="4"/>
      <c r="I591" s="4"/>
      <c r="J591" s="4"/>
      <c r="K591" s="4"/>
      <c r="L591" s="4"/>
      <c r="O591" s="30" t="n">
        <v>89</v>
      </c>
      <c r="P591" s="36" t="n">
        <f aca="false">M91</f>
        <v>65</v>
      </c>
      <c r="Q591" s="36" t="n">
        <f aca="false">I91</f>
        <v>64</v>
      </c>
      <c r="R591" s="36" t="n">
        <f aca="false">Q591-P591</f>
        <v>-1</v>
      </c>
      <c r="S591" s="119" t="n">
        <f aca="false">R591/P591</f>
        <v>-0.0153846153846154</v>
      </c>
      <c r="T591" s="120" t="str">
        <f aca="false">IF(P591&lt;100,TEXT(CEILING(ABS(P591-Q591),5),"[=]±!5;[&gt;15]""&gt;15mg/dL,&lt;-15"";±0")&amp;"mg/dL",TEXT(CEILING(ABS(P591-Q591)/P591*100,5),"[=]±!5;[&gt;15]""&gt;15%,&lt;-15"";±0")&amp;"%")</f>
        <v>±5mg/dL</v>
      </c>
      <c r="AI591" s="122"/>
    </row>
    <row r="592" customFormat="false" ht="15.75" hidden="false" customHeight="false" outlineLevel="0" collapsed="false">
      <c r="D592" s="4"/>
      <c r="E592" s="4"/>
      <c r="F592" s="4"/>
      <c r="G592" s="4"/>
      <c r="H592" s="4"/>
      <c r="I592" s="4"/>
      <c r="J592" s="4"/>
      <c r="K592" s="4"/>
      <c r="L592" s="4"/>
      <c r="O592" s="30" t="n">
        <v>90</v>
      </c>
      <c r="P592" s="36" t="n">
        <f aca="false">M92</f>
        <v>281</v>
      </c>
      <c r="Q592" s="36" t="n">
        <f aca="false">I92</f>
        <v>273</v>
      </c>
      <c r="R592" s="36" t="n">
        <f aca="false">Q592-P592</f>
        <v>-8</v>
      </c>
      <c r="S592" s="119" t="n">
        <f aca="false">R592/P592</f>
        <v>-0.0284697508896797</v>
      </c>
      <c r="T592" s="120" t="str">
        <f aca="false">IF(P592&lt;100,TEXT(CEILING(ABS(P592-Q592),5),"[=]±!5;[&gt;15]""&gt;15mg/dL,&lt;-15"";±0")&amp;"mg/dL",TEXT(CEILING(ABS(P592-Q592)/P592*100,5),"[=]±!5;[&gt;15]""&gt;15%,&lt;-15"";±0")&amp;"%")</f>
        <v>±5%</v>
      </c>
      <c r="AI592" s="122"/>
    </row>
    <row r="593" customFormat="false" ht="15.75" hidden="false" customHeight="false" outlineLevel="0" collapsed="false">
      <c r="D593" s="4"/>
      <c r="E593" s="4"/>
      <c r="F593" s="4"/>
      <c r="G593" s="4"/>
      <c r="H593" s="4"/>
      <c r="I593" s="4"/>
      <c r="J593" s="4"/>
      <c r="K593" s="4"/>
      <c r="L593" s="4"/>
      <c r="O593" s="30" t="n">
        <v>91</v>
      </c>
      <c r="P593" s="36" t="n">
        <f aca="false">M93</f>
        <v>122</v>
      </c>
      <c r="Q593" s="36" t="n">
        <f aca="false">I93</f>
        <v>124</v>
      </c>
      <c r="R593" s="36" t="n">
        <f aca="false">Q593-P593</f>
        <v>2</v>
      </c>
      <c r="S593" s="119" t="n">
        <f aca="false">R593/P593</f>
        <v>0.0163934426229508</v>
      </c>
      <c r="T593" s="120" t="str">
        <f aca="false">IF(P593&lt;100,TEXT(CEILING(ABS(P593-Q593),5),"[=]±!5;[&gt;15]""&gt;15mg/dL,&lt;-15"";±0")&amp;"mg/dL",TEXT(CEILING(ABS(P593-Q593)/P593*100,5),"[=]±!5;[&gt;15]""&gt;15%,&lt;-15"";±0")&amp;"%")</f>
        <v>±5%</v>
      </c>
      <c r="AI593" s="122"/>
    </row>
    <row r="594" customFormat="false" ht="15.75" hidden="false" customHeight="false" outlineLevel="0" collapsed="false">
      <c r="D594" s="4"/>
      <c r="E594" s="4"/>
      <c r="F594" s="4"/>
      <c r="G594" s="4"/>
      <c r="H594" s="4"/>
      <c r="I594" s="4"/>
      <c r="J594" s="4"/>
      <c r="K594" s="4"/>
      <c r="L594" s="4"/>
      <c r="O594" s="30" t="n">
        <v>92</v>
      </c>
      <c r="P594" s="36" t="n">
        <f aca="false">M94</f>
        <v>33</v>
      </c>
      <c r="Q594" s="36" t="n">
        <f aca="false">I94</f>
        <v>35</v>
      </c>
      <c r="R594" s="36" t="n">
        <f aca="false">Q594-P594</f>
        <v>2</v>
      </c>
      <c r="S594" s="119" t="n">
        <f aca="false">R594/P594</f>
        <v>0.0606060606060606</v>
      </c>
      <c r="T594" s="120" t="str">
        <f aca="false">IF(P594&lt;100,TEXT(CEILING(ABS(P594-Q594),5),"[=]±!5;[&gt;15]""&gt;15mg/dL,&lt;-15"";±0")&amp;"mg/dL",TEXT(CEILING(ABS(P594-Q594)/P594*100,5),"[=]±!5;[&gt;15]""&gt;15%,&lt;-15"";±0")&amp;"%")</f>
        <v>±5mg/dL</v>
      </c>
      <c r="AI594" s="122"/>
    </row>
    <row r="595" customFormat="false" ht="15.75" hidden="false" customHeight="false" outlineLevel="0" collapsed="false">
      <c r="D595" s="4"/>
      <c r="E595" s="4"/>
      <c r="F595" s="4"/>
      <c r="G595" s="4"/>
      <c r="H595" s="4"/>
      <c r="I595" s="4"/>
      <c r="J595" s="4"/>
      <c r="K595" s="4"/>
      <c r="L595" s="4"/>
      <c r="O595" s="30" t="n">
        <v>93</v>
      </c>
      <c r="P595" s="36" t="n">
        <f aca="false">M95</f>
        <v>75</v>
      </c>
      <c r="Q595" s="36" t="n">
        <f aca="false">I95</f>
        <v>73</v>
      </c>
      <c r="R595" s="36" t="n">
        <f aca="false">Q595-P595</f>
        <v>-2</v>
      </c>
      <c r="S595" s="119" t="n">
        <f aca="false">R595/P595</f>
        <v>-0.0266666666666667</v>
      </c>
      <c r="T595" s="120" t="str">
        <f aca="false">IF(P595&lt;100,TEXT(CEILING(ABS(P595-Q595),5),"[=]±!5;[&gt;15]""&gt;15mg/dL,&lt;-15"";±0")&amp;"mg/dL",TEXT(CEILING(ABS(P595-Q595)/P595*100,5),"[=]±!5;[&gt;15]""&gt;15%,&lt;-15"";±0")&amp;"%")</f>
        <v>±5mg/dL</v>
      </c>
      <c r="AI595" s="122"/>
    </row>
    <row r="596" customFormat="false" ht="15.75" hidden="false" customHeight="false" outlineLevel="0" collapsed="false">
      <c r="D596" s="4"/>
      <c r="E596" s="4"/>
      <c r="F596" s="4"/>
      <c r="G596" s="4"/>
      <c r="H596" s="4"/>
      <c r="I596" s="4"/>
      <c r="J596" s="4"/>
      <c r="K596" s="4"/>
      <c r="L596" s="4"/>
      <c r="O596" s="30" t="n">
        <v>94</v>
      </c>
      <c r="P596" s="36" t="n">
        <f aca="false">M96</f>
        <v>178</v>
      </c>
      <c r="Q596" s="36" t="n">
        <f aca="false">I96</f>
        <v>163</v>
      </c>
      <c r="R596" s="36" t="n">
        <f aca="false">Q596-P596</f>
        <v>-15</v>
      </c>
      <c r="S596" s="119" t="n">
        <f aca="false">R596/P596</f>
        <v>-0.0842696629213483</v>
      </c>
      <c r="T596" s="120" t="str">
        <f aca="false">IF(P596&lt;100,TEXT(CEILING(ABS(P596-Q596),5),"[=]±!5;[&gt;15]""&gt;15mg/dL,&lt;-15"";±0")&amp;"mg/dL",TEXT(CEILING(ABS(P596-Q596)/P596*100,5),"[=]±!5;[&gt;15]""&gt;15%,&lt;-15"";±0")&amp;"%")</f>
        <v>±10%</v>
      </c>
      <c r="AI596" s="122"/>
    </row>
    <row r="597" customFormat="false" ht="15.75" hidden="false" customHeight="false" outlineLevel="0" collapsed="false">
      <c r="D597" s="4"/>
      <c r="E597" s="4"/>
      <c r="F597" s="4"/>
      <c r="G597" s="4"/>
      <c r="H597" s="4"/>
      <c r="I597" s="4"/>
      <c r="J597" s="4"/>
      <c r="K597" s="4"/>
      <c r="L597" s="4"/>
      <c r="O597" s="30" t="n">
        <v>95</v>
      </c>
      <c r="P597" s="36" t="n">
        <f aca="false">M97</f>
        <v>127</v>
      </c>
      <c r="Q597" s="36" t="n">
        <f aca="false">I97</f>
        <v>124</v>
      </c>
      <c r="R597" s="36" t="n">
        <f aca="false">Q597-P597</f>
        <v>-3</v>
      </c>
      <c r="S597" s="119" t="n">
        <f aca="false">R597/P597</f>
        <v>-0.0236220472440945</v>
      </c>
      <c r="T597" s="120" t="str">
        <f aca="false">IF(P597&lt;100,TEXT(CEILING(ABS(P597-Q597),5),"[=]±!5;[&gt;15]""&gt;15mg/dL,&lt;-15"";±0")&amp;"mg/dL",TEXT(CEILING(ABS(P597-Q597)/P597*100,5),"[=]±!5;[&gt;15]""&gt;15%,&lt;-15"";±0")&amp;"%")</f>
        <v>±5%</v>
      </c>
      <c r="AI597" s="122"/>
    </row>
    <row r="598" customFormat="false" ht="15.75" hidden="false" customHeight="false" outlineLevel="0" collapsed="false">
      <c r="D598" s="4"/>
      <c r="E598" s="4"/>
      <c r="F598" s="4"/>
      <c r="G598" s="4"/>
      <c r="H598" s="4"/>
      <c r="I598" s="4"/>
      <c r="J598" s="4"/>
      <c r="K598" s="4"/>
      <c r="L598" s="4"/>
      <c r="O598" s="30" t="n">
        <v>96</v>
      </c>
      <c r="P598" s="36" t="n">
        <f aca="false">M98</f>
        <v>86</v>
      </c>
      <c r="Q598" s="36" t="n">
        <f aca="false">I98</f>
        <v>82</v>
      </c>
      <c r="R598" s="36" t="n">
        <f aca="false">Q598-P598</f>
        <v>-4</v>
      </c>
      <c r="S598" s="119" t="n">
        <f aca="false">R598/P598</f>
        <v>-0.0465116279069767</v>
      </c>
      <c r="T598" s="120" t="str">
        <f aca="false">IF(P598&lt;100,TEXT(CEILING(ABS(P598-Q598),5),"[=]±!5;[&gt;15]""&gt;15mg/dL,&lt;-15"";±0")&amp;"mg/dL",TEXT(CEILING(ABS(P598-Q598)/P598*100,5),"[=]±!5;[&gt;15]""&gt;15%,&lt;-15"";±0")&amp;"%")</f>
        <v>±5mg/dL</v>
      </c>
      <c r="AI598" s="122"/>
    </row>
    <row r="599" customFormat="false" ht="15.75" hidden="false" customHeight="false" outlineLevel="0" collapsed="false">
      <c r="D599" s="4"/>
      <c r="E599" s="4"/>
      <c r="F599" s="4"/>
      <c r="G599" s="4"/>
      <c r="H599" s="4"/>
      <c r="I599" s="4"/>
      <c r="J599" s="4"/>
      <c r="K599" s="4"/>
      <c r="L599" s="4"/>
      <c r="O599" s="30" t="n">
        <v>97</v>
      </c>
      <c r="P599" s="36" t="n">
        <f aca="false">M99</f>
        <v>62</v>
      </c>
      <c r="Q599" s="36" t="n">
        <f aca="false">I99</f>
        <v>51</v>
      </c>
      <c r="R599" s="36" t="n">
        <f aca="false">Q599-P599</f>
        <v>-11</v>
      </c>
      <c r="S599" s="119" t="n">
        <f aca="false">R599/P599</f>
        <v>-0.17741935483871</v>
      </c>
      <c r="T599" s="120" t="str">
        <f aca="false">IF(P599&lt;100,TEXT(CEILING(ABS(P599-Q599),5),"[=]±!5;[&gt;15]""&gt;15mg/dL,&lt;-15"";±0")&amp;"mg/dL",TEXT(CEILING(ABS(P599-Q599)/P599*100,5),"[=]±!5;[&gt;15]""&gt;15%,&lt;-15"";±0")&amp;"%")</f>
        <v>±15mg/dL</v>
      </c>
      <c r="AI599" s="122"/>
    </row>
    <row r="600" customFormat="false" ht="15.75" hidden="false" customHeight="false" outlineLevel="0" collapsed="false">
      <c r="D600" s="4"/>
      <c r="E600" s="4"/>
      <c r="F600" s="4"/>
      <c r="G600" s="4"/>
      <c r="H600" s="4"/>
      <c r="I600" s="4"/>
      <c r="J600" s="4"/>
      <c r="K600" s="4"/>
      <c r="L600" s="4"/>
      <c r="O600" s="30" t="n">
        <v>98</v>
      </c>
      <c r="P600" s="36" t="n">
        <f aca="false">M100</f>
        <v>245</v>
      </c>
      <c r="Q600" s="36" t="n">
        <f aca="false">I100</f>
        <v>251</v>
      </c>
      <c r="R600" s="36" t="n">
        <f aca="false">Q600-P600</f>
        <v>6</v>
      </c>
      <c r="S600" s="119" t="n">
        <f aca="false">R600/P600</f>
        <v>0.0244897959183673</v>
      </c>
      <c r="T600" s="120" t="str">
        <f aca="false">IF(P600&lt;100,TEXT(CEILING(ABS(P600-Q600),5),"[=]±!5;[&gt;15]""&gt;15mg/dL,&lt;-15"";±0")&amp;"mg/dL",TEXT(CEILING(ABS(P600-Q600)/P600*100,5),"[=]±!5;[&gt;15]""&gt;15%,&lt;-15"";±0")&amp;"%")</f>
        <v>±5%</v>
      </c>
      <c r="AI600" s="122"/>
    </row>
    <row r="601" customFormat="false" ht="15.75" hidden="false" customHeight="false" outlineLevel="0" collapsed="false">
      <c r="D601" s="4"/>
      <c r="E601" s="4"/>
      <c r="F601" s="4"/>
      <c r="G601" s="4"/>
      <c r="H601" s="4"/>
      <c r="I601" s="4"/>
      <c r="J601" s="4"/>
      <c r="K601" s="4"/>
      <c r="L601" s="4"/>
      <c r="O601" s="30" t="n">
        <v>99</v>
      </c>
      <c r="P601" s="36" t="n">
        <f aca="false">M101</f>
        <v>111</v>
      </c>
      <c r="Q601" s="36" t="n">
        <f aca="false">I101</f>
        <v>108</v>
      </c>
      <c r="R601" s="36" t="n">
        <f aca="false">Q601-P601</f>
        <v>-3</v>
      </c>
      <c r="S601" s="119" t="n">
        <f aca="false">R601/P601</f>
        <v>-0.027027027027027</v>
      </c>
      <c r="T601" s="120" t="str">
        <f aca="false">IF(P601&lt;100,TEXT(CEILING(ABS(P601-Q601),5),"[=]±!5;[&gt;15]""&gt;15mg/dL,&lt;-15"";±0")&amp;"mg/dL",TEXT(CEILING(ABS(P601-Q601)/P601*100,5),"[=]±!5;[&gt;15]""&gt;15%,&lt;-15"";±0")&amp;"%")</f>
        <v>±5%</v>
      </c>
      <c r="AI601" s="122"/>
    </row>
    <row r="602" customFormat="false" ht="15.75" hidden="false" customHeight="false" outlineLevel="0" collapsed="false">
      <c r="D602" s="4"/>
      <c r="E602" s="4"/>
      <c r="F602" s="4"/>
      <c r="G602" s="4"/>
      <c r="H602" s="4"/>
      <c r="I602" s="4"/>
      <c r="J602" s="4"/>
      <c r="K602" s="4"/>
      <c r="L602" s="4"/>
      <c r="O602" s="30" t="n">
        <v>100</v>
      </c>
      <c r="P602" s="36" t="n">
        <f aca="false">M102</f>
        <v>130</v>
      </c>
      <c r="Q602" s="36" t="n">
        <f aca="false">I102</f>
        <v>139</v>
      </c>
      <c r="R602" s="36" t="n">
        <f aca="false">Q602-P602</f>
        <v>9</v>
      </c>
      <c r="S602" s="119" t="n">
        <f aca="false">R602/P602</f>
        <v>0.0692307692307692</v>
      </c>
      <c r="T602" s="120" t="str">
        <f aca="false">IF(P602&lt;100,TEXT(CEILING(ABS(P602-Q602),5),"[=]±!5;[&gt;15]""&gt;15mg/dL,&lt;-15"";±0")&amp;"mg/dL",TEXT(CEILING(ABS(P602-Q602)/P602*100,5),"[=]±!5;[&gt;15]""&gt;15%,&lt;-15"";±0")&amp;"%")</f>
        <v>±10%</v>
      </c>
      <c r="AI602" s="122"/>
    </row>
    <row r="603" customFormat="false" ht="15.75" hidden="false" customHeight="false" outlineLevel="0" collapsed="false">
      <c r="D603" s="4"/>
      <c r="E603" s="4"/>
      <c r="F603" s="4"/>
      <c r="G603" s="4"/>
      <c r="H603" s="4"/>
      <c r="I603" s="4"/>
      <c r="J603" s="4"/>
      <c r="K603" s="4"/>
      <c r="L603" s="4"/>
      <c r="O603" s="19" t="s">
        <v>23</v>
      </c>
      <c r="P603" s="36" t="n">
        <f aca="false">M3</f>
        <v>101</v>
      </c>
      <c r="Q603" s="36" t="n">
        <f aca="false">J3</f>
        <v>101</v>
      </c>
      <c r="R603" s="36" t="n">
        <f aca="false">Q603-P603</f>
        <v>0</v>
      </c>
      <c r="S603" s="119" t="n">
        <f aca="false">R603/P603</f>
        <v>0</v>
      </c>
      <c r="T603" s="120" t="str">
        <f aca="false">IF(P603&lt;100,TEXT(CEILING(ABS(P603-Q603),5),"[=]±!5;[&gt;15]""&gt;15mg/dL,&lt;-15"";±0")&amp;"mg/dL",TEXT(CEILING(ABS(P603-Q603)/P603*100,5),"[=]±!5;[&gt;15]""&gt;15%,&lt;-15"";±0")&amp;"%")</f>
        <v>±!5%</v>
      </c>
      <c r="AI603" s="122"/>
    </row>
    <row r="604" customFormat="false" ht="15.75" hidden="false" customHeight="false" outlineLevel="0" collapsed="false">
      <c r="D604" s="4"/>
      <c r="E604" s="4"/>
      <c r="F604" s="4"/>
      <c r="G604" s="4"/>
      <c r="H604" s="4"/>
      <c r="I604" s="4"/>
      <c r="J604" s="4"/>
      <c r="K604" s="4"/>
      <c r="L604" s="4"/>
      <c r="O604" s="30" t="n">
        <v>2</v>
      </c>
      <c r="P604" s="36" t="n">
        <f aca="false">M4</f>
        <v>73</v>
      </c>
      <c r="Q604" s="36" t="n">
        <f aca="false">J4</f>
        <v>81</v>
      </c>
      <c r="R604" s="36" t="n">
        <f aca="false">Q604-P604</f>
        <v>8</v>
      </c>
      <c r="S604" s="119" t="n">
        <f aca="false">R604/P604</f>
        <v>0.10958904109589</v>
      </c>
      <c r="T604" s="120" t="str">
        <f aca="false">IF(P604&lt;100,TEXT(CEILING(ABS(P604-Q604),5),"[=]±!5;[&gt;15]""&gt;15mg/dL,&lt;-15"";±0")&amp;"mg/dL",TEXT(CEILING(ABS(P604-Q604)/P604*100,5),"[=]±!5;[&gt;15]""&gt;15%,&lt;-15"";±0")&amp;"%")</f>
        <v>±10mg/dL</v>
      </c>
      <c r="AI604" s="122"/>
    </row>
    <row r="605" customFormat="false" ht="15.75" hidden="false" customHeight="false" outlineLevel="0" collapsed="false">
      <c r="D605" s="4"/>
      <c r="E605" s="4"/>
      <c r="F605" s="4"/>
      <c r="G605" s="4"/>
      <c r="H605" s="4"/>
      <c r="I605" s="4"/>
      <c r="J605" s="4"/>
      <c r="K605" s="4"/>
      <c r="L605" s="4"/>
      <c r="O605" s="30" t="n">
        <v>3</v>
      </c>
      <c r="P605" s="36" t="n">
        <f aca="false">M5</f>
        <v>126</v>
      </c>
      <c r="Q605" s="36" t="n">
        <f aca="false">J5</f>
        <v>119</v>
      </c>
      <c r="R605" s="36" t="n">
        <f aca="false">Q605-P605</f>
        <v>-7</v>
      </c>
      <c r="S605" s="119" t="n">
        <f aca="false">R605/P605</f>
        <v>-0.0555555555555556</v>
      </c>
      <c r="T605" s="120" t="str">
        <f aca="false">IF(P605&lt;100,TEXT(CEILING(ABS(P605-Q605),5),"[=]±!5;[&gt;15]""&gt;15mg/dL,&lt;-15"";±0")&amp;"mg/dL",TEXT(CEILING(ABS(P605-Q605)/P605*100,5),"[=]±!5;[&gt;15]""&gt;15%,&lt;-15"";±0")&amp;"%")</f>
        <v>±10%</v>
      </c>
      <c r="AI605" s="122"/>
    </row>
    <row r="606" customFormat="false" ht="15.75" hidden="false" customHeight="false" outlineLevel="0" collapsed="false">
      <c r="D606" s="4"/>
      <c r="E606" s="4"/>
      <c r="F606" s="4"/>
      <c r="G606" s="4"/>
      <c r="H606" s="4"/>
      <c r="I606" s="4"/>
      <c r="J606" s="4"/>
      <c r="K606" s="4"/>
      <c r="L606" s="4"/>
      <c r="O606" s="30" t="n">
        <v>4</v>
      </c>
      <c r="P606" s="36" t="n">
        <f aca="false">M6</f>
        <v>206</v>
      </c>
      <c r="Q606" s="36" t="n">
        <f aca="false">J6</f>
        <v>206</v>
      </c>
      <c r="R606" s="36" t="n">
        <f aca="false">Q606-P606</f>
        <v>0</v>
      </c>
      <c r="S606" s="119" t="n">
        <f aca="false">R606/P606</f>
        <v>0</v>
      </c>
      <c r="T606" s="120" t="str">
        <f aca="false">IF(P606&lt;100,TEXT(CEILING(ABS(P606-Q606),5),"[=]±!5;[&gt;15]""&gt;15mg/dL,&lt;-15"";±0")&amp;"mg/dL",TEXT(CEILING(ABS(P606-Q606)/P606*100,5),"[=]±!5;[&gt;15]""&gt;15%,&lt;-15"";±0")&amp;"%")</f>
        <v>±!5%</v>
      </c>
      <c r="AI606" s="122"/>
    </row>
    <row r="607" customFormat="false" ht="15.75" hidden="false" customHeight="false" outlineLevel="0" collapsed="false">
      <c r="D607" s="4"/>
      <c r="E607" s="4"/>
      <c r="F607" s="4"/>
      <c r="G607" s="4"/>
      <c r="H607" s="4"/>
      <c r="I607" s="4"/>
      <c r="J607" s="4"/>
      <c r="K607" s="4"/>
      <c r="L607" s="4"/>
      <c r="O607" s="30" t="n">
        <v>5</v>
      </c>
      <c r="P607" s="36" t="n">
        <f aca="false">M7</f>
        <v>123</v>
      </c>
      <c r="Q607" s="36" t="n">
        <f aca="false">J7</f>
        <v>121</v>
      </c>
      <c r="R607" s="36" t="n">
        <f aca="false">Q607-P607</f>
        <v>-2</v>
      </c>
      <c r="S607" s="119" t="n">
        <f aca="false">R607/P607</f>
        <v>-0.016260162601626</v>
      </c>
      <c r="T607" s="120" t="str">
        <f aca="false">IF(P607&lt;100,TEXT(CEILING(ABS(P607-Q607),5),"[=]±!5;[&gt;15]""&gt;15mg/dL,&lt;-15"";±0")&amp;"mg/dL",TEXT(CEILING(ABS(P607-Q607)/P607*100,5),"[=]±!5;[&gt;15]""&gt;15%,&lt;-15"";±0")&amp;"%")</f>
        <v>±5%</v>
      </c>
      <c r="AI607" s="122"/>
    </row>
    <row r="608" customFormat="false" ht="15.75" hidden="false" customHeight="false" outlineLevel="0" collapsed="false">
      <c r="D608" s="4"/>
      <c r="E608" s="4"/>
      <c r="F608" s="4"/>
      <c r="G608" s="4"/>
      <c r="H608" s="4"/>
      <c r="I608" s="4"/>
      <c r="J608" s="4"/>
      <c r="K608" s="4"/>
      <c r="L608" s="4"/>
      <c r="O608" s="30" t="n">
        <v>6</v>
      </c>
      <c r="P608" s="36" t="n">
        <f aca="false">M8</f>
        <v>150</v>
      </c>
      <c r="Q608" s="36" t="n">
        <f aca="false">J8</f>
        <v>148</v>
      </c>
      <c r="R608" s="36" t="n">
        <f aca="false">Q608-P608</f>
        <v>-2</v>
      </c>
      <c r="S608" s="119" t="n">
        <f aca="false">R608/P608</f>
        <v>-0.0133333333333333</v>
      </c>
      <c r="T608" s="120" t="str">
        <f aca="false">IF(P608&lt;100,TEXT(CEILING(ABS(P608-Q608),5),"[=]±!5;[&gt;15]""&gt;15mg/dL,&lt;-15"";±0")&amp;"mg/dL",TEXT(CEILING(ABS(P608-Q608)/P608*100,5),"[=]±!5;[&gt;15]""&gt;15%,&lt;-15"";±0")&amp;"%")</f>
        <v>±5%</v>
      </c>
      <c r="AI608" s="122"/>
    </row>
    <row r="609" customFormat="false" ht="15.75" hidden="false" customHeight="false" outlineLevel="0" collapsed="false">
      <c r="D609" s="4"/>
      <c r="E609" s="4"/>
      <c r="F609" s="4"/>
      <c r="G609" s="4"/>
      <c r="H609" s="4"/>
      <c r="I609" s="4"/>
      <c r="J609" s="4"/>
      <c r="K609" s="4"/>
      <c r="L609" s="4"/>
      <c r="O609" s="30" t="n">
        <v>7</v>
      </c>
      <c r="P609" s="36" t="n">
        <f aca="false">M9</f>
        <v>47</v>
      </c>
      <c r="Q609" s="36" t="n">
        <f aca="false">J9</f>
        <v>47</v>
      </c>
      <c r="R609" s="36" t="n">
        <f aca="false">Q609-P609</f>
        <v>0</v>
      </c>
      <c r="S609" s="119" t="n">
        <f aca="false">R609/P609</f>
        <v>0</v>
      </c>
      <c r="T609" s="120" t="str">
        <f aca="false">IF(P609&lt;100,TEXT(CEILING(ABS(P609-Q609),5),"[=]±!5;[&gt;15]""&gt;15mg/dL,&lt;-15"";±0")&amp;"mg/dL",TEXT(CEILING(ABS(P609-Q609)/P609*100,5),"[=]±!5;[&gt;15]""&gt;15%,&lt;-15"";±0")&amp;"%")</f>
        <v>±!5mg/dL</v>
      </c>
      <c r="AI609" s="122"/>
    </row>
    <row r="610" customFormat="false" ht="15.75" hidden="false" customHeight="false" outlineLevel="0" collapsed="false">
      <c r="D610" s="4"/>
      <c r="E610" s="4"/>
      <c r="F610" s="4"/>
      <c r="G610" s="4"/>
      <c r="H610" s="4"/>
      <c r="I610" s="4"/>
      <c r="J610" s="4"/>
      <c r="K610" s="4"/>
      <c r="L610" s="4"/>
      <c r="O610" s="30" t="n">
        <v>8</v>
      </c>
      <c r="P610" s="36" t="n">
        <f aca="false">M10</f>
        <v>80</v>
      </c>
      <c r="Q610" s="36" t="n">
        <f aca="false">J10</f>
        <v>83</v>
      </c>
      <c r="R610" s="36" t="n">
        <f aca="false">Q610-P610</f>
        <v>3</v>
      </c>
      <c r="S610" s="119" t="n">
        <f aca="false">R610/P610</f>
        <v>0.0375</v>
      </c>
      <c r="T610" s="120" t="str">
        <f aca="false">IF(P610&lt;100,TEXT(CEILING(ABS(P610-Q610),5),"[=]±!5;[&gt;15]""&gt;15mg/dL,&lt;-15"";±0")&amp;"mg/dL",TEXT(CEILING(ABS(P610-Q610)/P610*100,5),"[=]±!5;[&gt;15]""&gt;15%,&lt;-15"";±0")&amp;"%")</f>
        <v>±5mg/dL</v>
      </c>
      <c r="AI610" s="122"/>
    </row>
    <row r="611" customFormat="false" ht="15.75" hidden="false" customHeight="false" outlineLevel="0" collapsed="false">
      <c r="D611" s="4"/>
      <c r="E611" s="4"/>
      <c r="F611" s="4"/>
      <c r="G611" s="4"/>
      <c r="H611" s="4"/>
      <c r="I611" s="4"/>
      <c r="J611" s="4"/>
      <c r="K611" s="4"/>
      <c r="L611" s="4"/>
      <c r="O611" s="30" t="n">
        <v>9</v>
      </c>
      <c r="P611" s="36" t="n">
        <f aca="false">M11</f>
        <v>310</v>
      </c>
      <c r="Q611" s="36" t="n">
        <f aca="false">J11</f>
        <v>304</v>
      </c>
      <c r="R611" s="36" t="n">
        <f aca="false">Q611-P611</f>
        <v>-6</v>
      </c>
      <c r="S611" s="119" t="n">
        <f aca="false">R611/P611</f>
        <v>-0.0193548387096774</v>
      </c>
      <c r="T611" s="120" t="str">
        <f aca="false">IF(P611&lt;100,TEXT(CEILING(ABS(P611-Q611),5),"[=]±!5;[&gt;15]""&gt;15mg/dL,&lt;-15"";±0")&amp;"mg/dL",TEXT(CEILING(ABS(P611-Q611)/P611*100,5),"[=]±!5;[&gt;15]""&gt;15%,&lt;-15"";±0")&amp;"%")</f>
        <v>±5%</v>
      </c>
      <c r="AI611" s="122"/>
    </row>
    <row r="612" customFormat="false" ht="15.75" hidden="false" customHeight="false" outlineLevel="0" collapsed="false">
      <c r="D612" s="4"/>
      <c r="E612" s="4"/>
      <c r="F612" s="4"/>
      <c r="G612" s="4"/>
      <c r="H612" s="4"/>
      <c r="I612" s="4"/>
      <c r="J612" s="4"/>
      <c r="K612" s="4"/>
      <c r="L612" s="4"/>
      <c r="O612" s="30" t="n">
        <v>10</v>
      </c>
      <c r="P612" s="36" t="n">
        <f aca="false">M12</f>
        <v>110</v>
      </c>
      <c r="Q612" s="36" t="n">
        <f aca="false">J12</f>
        <v>113</v>
      </c>
      <c r="R612" s="36" t="n">
        <f aca="false">Q612-P612</f>
        <v>3</v>
      </c>
      <c r="S612" s="119" t="n">
        <f aca="false">R612/P612</f>
        <v>0.0272727272727273</v>
      </c>
      <c r="T612" s="120" t="str">
        <f aca="false">IF(P612&lt;100,TEXT(CEILING(ABS(P612-Q612),5),"[=]±!5;[&gt;15]""&gt;15mg/dL,&lt;-15"";±0")&amp;"mg/dL",TEXT(CEILING(ABS(P612-Q612)/P612*100,5),"[=]±!5;[&gt;15]""&gt;15%,&lt;-15"";±0")&amp;"%")</f>
        <v>±5%</v>
      </c>
      <c r="AI612" s="122"/>
    </row>
    <row r="613" customFormat="false" ht="15.75" hidden="false" customHeight="false" outlineLevel="0" collapsed="false">
      <c r="D613" s="4"/>
      <c r="E613" s="4"/>
      <c r="F613" s="4"/>
      <c r="G613" s="4"/>
      <c r="H613" s="4"/>
      <c r="I613" s="4"/>
      <c r="J613" s="4"/>
      <c r="K613" s="4"/>
      <c r="L613" s="4"/>
      <c r="O613" s="30" t="n">
        <v>11</v>
      </c>
      <c r="P613" s="36" t="n">
        <f aca="false">M13</f>
        <v>413</v>
      </c>
      <c r="Q613" s="36" t="n">
        <f aca="false">J13</f>
        <v>425</v>
      </c>
      <c r="R613" s="36" t="n">
        <f aca="false">Q613-P613</f>
        <v>12</v>
      </c>
      <c r="S613" s="119" t="n">
        <f aca="false">R613/P613</f>
        <v>0.0290556900726392</v>
      </c>
      <c r="T613" s="120" t="str">
        <f aca="false">IF(P613&lt;100,TEXT(CEILING(ABS(P613-Q613),5),"[=]±!5;[&gt;15]""&gt;15mg/dL,&lt;-15"";±0")&amp;"mg/dL",TEXT(CEILING(ABS(P613-Q613)/P613*100,5),"[=]±!5;[&gt;15]""&gt;15%,&lt;-15"";±0")&amp;"%")</f>
        <v>±5%</v>
      </c>
      <c r="AI613" s="122"/>
    </row>
    <row r="614" customFormat="false" ht="15.75" hidden="false" customHeight="false" outlineLevel="0" collapsed="false">
      <c r="D614" s="4"/>
      <c r="E614" s="4"/>
      <c r="F614" s="4"/>
      <c r="G614" s="4"/>
      <c r="H614" s="4"/>
      <c r="I614" s="4"/>
      <c r="J614" s="4"/>
      <c r="K614" s="4"/>
      <c r="L614" s="4"/>
      <c r="O614" s="30" t="n">
        <v>12</v>
      </c>
      <c r="P614" s="36" t="n">
        <f aca="false">M14</f>
        <v>99</v>
      </c>
      <c r="Q614" s="36" t="n">
        <f aca="false">J14</f>
        <v>106</v>
      </c>
      <c r="R614" s="36" t="n">
        <f aca="false">Q614-P614</f>
        <v>7</v>
      </c>
      <c r="S614" s="119" t="n">
        <f aca="false">R614/P614</f>
        <v>0.0707070707070707</v>
      </c>
      <c r="T614" s="120" t="str">
        <f aca="false">IF(P614&lt;100,TEXT(CEILING(ABS(P614-Q614),5),"[=]±!5;[&gt;15]""&gt;15mg/dL,&lt;-15"";±0")&amp;"mg/dL",TEXT(CEILING(ABS(P614-Q614)/P614*100,5),"[=]±!5;[&gt;15]""&gt;15%,&lt;-15"";±0")&amp;"%")</f>
        <v>±10mg/dL</v>
      </c>
      <c r="AI614" s="122"/>
    </row>
    <row r="615" customFormat="false" ht="15.75" hidden="false" customHeight="false" outlineLevel="0" collapsed="false">
      <c r="D615" s="4"/>
      <c r="E615" s="4"/>
      <c r="F615" s="4"/>
      <c r="G615" s="4"/>
      <c r="H615" s="4"/>
      <c r="I615" s="4"/>
      <c r="J615" s="4"/>
      <c r="K615" s="4"/>
      <c r="L615" s="4"/>
      <c r="O615" s="30" t="n">
        <v>13</v>
      </c>
      <c r="P615" s="36" t="n">
        <f aca="false">M15</f>
        <v>88</v>
      </c>
      <c r="Q615" s="36" t="n">
        <f aca="false">J15</f>
        <v>80</v>
      </c>
      <c r="R615" s="36" t="n">
        <f aca="false">Q615-P615</f>
        <v>-8</v>
      </c>
      <c r="S615" s="119" t="n">
        <f aca="false">R615/P615</f>
        <v>-0.0909090909090909</v>
      </c>
      <c r="T615" s="120" t="str">
        <f aca="false">IF(P615&lt;100,TEXT(CEILING(ABS(P615-Q615),5),"[=]±!5;[&gt;15]""&gt;15mg/dL,&lt;-15"";±0")&amp;"mg/dL",TEXT(CEILING(ABS(P615-Q615)/P615*100,5),"[=]±!5;[&gt;15]""&gt;15%,&lt;-15"";±0")&amp;"%")</f>
        <v>±10mg/dL</v>
      </c>
      <c r="AI615" s="122"/>
    </row>
    <row r="616" customFormat="false" ht="15.75" hidden="false" customHeight="false" outlineLevel="0" collapsed="false">
      <c r="D616" s="4"/>
      <c r="E616" s="4"/>
      <c r="F616" s="4"/>
      <c r="G616" s="4"/>
      <c r="H616" s="4"/>
      <c r="I616" s="4"/>
      <c r="J616" s="4"/>
      <c r="K616" s="4"/>
      <c r="L616" s="4"/>
      <c r="O616" s="30" t="n">
        <v>14</v>
      </c>
      <c r="P616" s="36" t="n">
        <f aca="false">M16</f>
        <v>150</v>
      </c>
      <c r="Q616" s="36" t="n">
        <f aca="false">J16</f>
        <v>157</v>
      </c>
      <c r="R616" s="36" t="n">
        <f aca="false">Q616-P616</f>
        <v>7</v>
      </c>
      <c r="S616" s="119" t="n">
        <f aca="false">R616/P616</f>
        <v>0.0466666666666667</v>
      </c>
      <c r="T616" s="120" t="str">
        <f aca="false">IF(P616&lt;100,TEXT(CEILING(ABS(P616-Q616),5),"[=]±!5;[&gt;15]""&gt;15mg/dL,&lt;-15"";±0")&amp;"mg/dL",TEXT(CEILING(ABS(P616-Q616)/P616*100,5),"[=]±!5;[&gt;15]""&gt;15%,&lt;-15"";±0")&amp;"%")</f>
        <v>±5%</v>
      </c>
      <c r="AI616" s="122"/>
    </row>
    <row r="617" customFormat="false" ht="15.75" hidden="false" customHeight="false" outlineLevel="0" collapsed="false">
      <c r="D617" s="4"/>
      <c r="E617" s="4"/>
      <c r="F617" s="4"/>
      <c r="G617" s="4"/>
      <c r="H617" s="4"/>
      <c r="I617" s="4"/>
      <c r="J617" s="4"/>
      <c r="K617" s="4"/>
      <c r="L617" s="4"/>
      <c r="O617" s="30" t="n">
        <v>15</v>
      </c>
      <c r="P617" s="36" t="n">
        <f aca="false">M17</f>
        <v>345</v>
      </c>
      <c r="Q617" s="36" t="n">
        <f aca="false">J17</f>
        <v>346</v>
      </c>
      <c r="R617" s="36" t="n">
        <f aca="false">Q617-P617</f>
        <v>1</v>
      </c>
      <c r="S617" s="119" t="n">
        <f aca="false">R617/P617</f>
        <v>0.00289855072463768</v>
      </c>
      <c r="T617" s="120" t="str">
        <f aca="false">IF(P617&lt;100,TEXT(CEILING(ABS(P617-Q617),5),"[=]±!5;[&gt;15]""&gt;15mg/dL,&lt;-15"";±0")&amp;"mg/dL",TEXT(CEILING(ABS(P617-Q617)/P617*100,5),"[=]±!5;[&gt;15]""&gt;15%,&lt;-15"";±0")&amp;"%")</f>
        <v>±5%</v>
      </c>
      <c r="AI617" s="122"/>
    </row>
    <row r="618" customFormat="false" ht="15.75" hidden="false" customHeight="false" outlineLevel="0" collapsed="false">
      <c r="D618" s="4"/>
      <c r="E618" s="4"/>
      <c r="F618" s="4"/>
      <c r="G618" s="4"/>
      <c r="H618" s="4"/>
      <c r="I618" s="4"/>
      <c r="J618" s="4"/>
      <c r="K618" s="4"/>
      <c r="L618" s="4"/>
      <c r="O618" s="30" t="n">
        <v>16</v>
      </c>
      <c r="P618" s="36" t="n">
        <f aca="false">M18</f>
        <v>71</v>
      </c>
      <c r="Q618" s="36" t="n">
        <f aca="false">J18</f>
        <v>75</v>
      </c>
      <c r="R618" s="36" t="n">
        <f aca="false">Q618-P618</f>
        <v>4</v>
      </c>
      <c r="S618" s="119" t="n">
        <f aca="false">R618/P618</f>
        <v>0.0563380281690141</v>
      </c>
      <c r="T618" s="120" t="str">
        <f aca="false">IF(P618&lt;100,TEXT(CEILING(ABS(P618-Q618),5),"[=]±!5;[&gt;15]""&gt;15mg/dL,&lt;-15"";±0")&amp;"mg/dL",TEXT(CEILING(ABS(P618-Q618)/P618*100,5),"[=]±!5;[&gt;15]""&gt;15%,&lt;-15"";±0")&amp;"%")</f>
        <v>±5mg/dL</v>
      </c>
      <c r="AI618" s="122"/>
    </row>
    <row r="619" customFormat="false" ht="15.75" hidden="false" customHeight="false" outlineLevel="0" collapsed="false">
      <c r="D619" s="4"/>
      <c r="E619" s="4"/>
      <c r="F619" s="4"/>
      <c r="G619" s="4"/>
      <c r="H619" s="4"/>
      <c r="I619" s="4"/>
      <c r="J619" s="4"/>
      <c r="K619" s="4"/>
      <c r="L619" s="4"/>
      <c r="O619" s="30" t="n">
        <v>17</v>
      </c>
      <c r="P619" s="36" t="n">
        <f aca="false">M19</f>
        <v>231</v>
      </c>
      <c r="Q619" s="36" t="n">
        <f aca="false">J19</f>
        <v>229</v>
      </c>
      <c r="R619" s="36" t="n">
        <f aca="false">Q619-P619</f>
        <v>-2</v>
      </c>
      <c r="S619" s="119" t="n">
        <f aca="false">R619/P619</f>
        <v>-0.00865800865800866</v>
      </c>
      <c r="T619" s="120" t="str">
        <f aca="false">IF(P619&lt;100,TEXT(CEILING(ABS(P619-Q619),5),"[=]±!5;[&gt;15]""&gt;15mg/dL,&lt;-15"";±0")&amp;"mg/dL",TEXT(CEILING(ABS(P619-Q619)/P619*100,5),"[=]±!5;[&gt;15]""&gt;15%,&lt;-15"";±0")&amp;"%")</f>
        <v>±5%</v>
      </c>
      <c r="AI619" s="122"/>
    </row>
    <row r="620" customFormat="false" ht="15.75" hidden="false" customHeight="false" outlineLevel="0" collapsed="false">
      <c r="D620" s="4"/>
      <c r="E620" s="4"/>
      <c r="F620" s="4"/>
      <c r="G620" s="4"/>
      <c r="H620" s="4"/>
      <c r="I620" s="4"/>
      <c r="J620" s="4"/>
      <c r="K620" s="4"/>
      <c r="L620" s="4"/>
      <c r="O620" s="30" t="n">
        <v>18</v>
      </c>
      <c r="P620" s="36" t="n">
        <f aca="false">M20</f>
        <v>486</v>
      </c>
      <c r="Q620" s="36" t="n">
        <f aca="false">J20</f>
        <v>482</v>
      </c>
      <c r="R620" s="36" t="n">
        <f aca="false">Q620-P620</f>
        <v>-4</v>
      </c>
      <c r="S620" s="119" t="n">
        <f aca="false">R620/P620</f>
        <v>-0.00823045267489712</v>
      </c>
      <c r="T620" s="120" t="str">
        <f aca="false">IF(P620&lt;100,TEXT(CEILING(ABS(P620-Q620),5),"[=]±!5;[&gt;15]""&gt;15mg/dL,&lt;-15"";±0")&amp;"mg/dL",TEXT(CEILING(ABS(P620-Q620)/P620*100,5),"[=]±!5;[&gt;15]""&gt;15%,&lt;-15"";±0")&amp;"%")</f>
        <v>±5%</v>
      </c>
      <c r="AI620" s="122"/>
    </row>
    <row r="621" customFormat="false" ht="15.75" hidden="false" customHeight="false" outlineLevel="0" collapsed="false">
      <c r="D621" s="4"/>
      <c r="E621" s="4"/>
      <c r="F621" s="4"/>
      <c r="G621" s="4"/>
      <c r="H621" s="4"/>
      <c r="I621" s="4"/>
      <c r="J621" s="4"/>
      <c r="K621" s="4"/>
      <c r="L621" s="4"/>
      <c r="O621" s="30" t="n">
        <v>19</v>
      </c>
      <c r="P621" s="36" t="n">
        <f aca="false">M21</f>
        <v>89</v>
      </c>
      <c r="Q621" s="36" t="n">
        <f aca="false">J21</f>
        <v>87</v>
      </c>
      <c r="R621" s="36" t="n">
        <f aca="false">Q621-P621</f>
        <v>-2</v>
      </c>
      <c r="S621" s="119" t="n">
        <f aca="false">R621/P621</f>
        <v>-0.0224719101123596</v>
      </c>
      <c r="T621" s="120" t="str">
        <f aca="false">IF(P621&lt;100,TEXT(CEILING(ABS(P621-Q621),5),"[=]±!5;[&gt;15]""&gt;15mg/dL,&lt;-15"";±0")&amp;"mg/dL",TEXT(CEILING(ABS(P621-Q621)/P621*100,5),"[=]±!5;[&gt;15]""&gt;15%,&lt;-15"";±0")&amp;"%")</f>
        <v>±5mg/dL</v>
      </c>
      <c r="AI621" s="122"/>
    </row>
    <row r="622" customFormat="false" ht="15.75" hidden="false" customHeight="false" outlineLevel="0" collapsed="false">
      <c r="D622" s="4"/>
      <c r="E622" s="4"/>
      <c r="F622" s="4"/>
      <c r="G622" s="4"/>
      <c r="H622" s="4"/>
      <c r="I622" s="4"/>
      <c r="J622" s="4"/>
      <c r="K622" s="4"/>
      <c r="L622" s="4"/>
      <c r="O622" s="30" t="n">
        <v>20</v>
      </c>
      <c r="P622" s="36" t="n">
        <f aca="false">M22</f>
        <v>386</v>
      </c>
      <c r="Q622" s="36" t="n">
        <f aca="false">J22</f>
        <v>400</v>
      </c>
      <c r="R622" s="36" t="n">
        <f aca="false">Q622-P622</f>
        <v>14</v>
      </c>
      <c r="S622" s="119" t="n">
        <f aca="false">R622/P622</f>
        <v>0.0362694300518135</v>
      </c>
      <c r="T622" s="120" t="str">
        <f aca="false">IF(P622&lt;100,TEXT(CEILING(ABS(P622-Q622),5),"[=]±!5;[&gt;15]""&gt;15mg/dL,&lt;-15"";±0")&amp;"mg/dL",TEXT(CEILING(ABS(P622-Q622)/P622*100,5),"[=]±!5;[&gt;15]""&gt;15%,&lt;-15"";±0")&amp;"%")</f>
        <v>±5%</v>
      </c>
      <c r="AI622" s="122"/>
    </row>
    <row r="623" customFormat="false" ht="15.75" hidden="false" customHeight="false" outlineLevel="0" collapsed="false">
      <c r="D623" s="4"/>
      <c r="E623" s="4"/>
      <c r="F623" s="4"/>
      <c r="G623" s="4"/>
      <c r="H623" s="4"/>
      <c r="I623" s="4"/>
      <c r="J623" s="4"/>
      <c r="K623" s="4"/>
      <c r="L623" s="4"/>
      <c r="O623" s="30" t="n">
        <v>21</v>
      </c>
      <c r="P623" s="36" t="n">
        <f aca="false">M23</f>
        <v>127</v>
      </c>
      <c r="Q623" s="36" t="n">
        <f aca="false">J23</f>
        <v>122</v>
      </c>
      <c r="R623" s="36" t="n">
        <f aca="false">Q623-P623</f>
        <v>-5</v>
      </c>
      <c r="S623" s="119" t="n">
        <f aca="false">R623/P623</f>
        <v>-0.0393700787401575</v>
      </c>
      <c r="T623" s="120" t="str">
        <f aca="false">IF(P623&lt;100,TEXT(CEILING(ABS(P623-Q623),5),"[=]±!5;[&gt;15]""&gt;15mg/dL,&lt;-15"";±0")&amp;"mg/dL",TEXT(CEILING(ABS(P623-Q623)/P623*100,5),"[=]±!5;[&gt;15]""&gt;15%,&lt;-15"";±0")&amp;"%")</f>
        <v>±5%</v>
      </c>
      <c r="AI623" s="122"/>
    </row>
    <row r="624" customFormat="false" ht="15.75" hidden="false" customHeight="false" outlineLevel="0" collapsed="false">
      <c r="D624" s="4"/>
      <c r="E624" s="4"/>
      <c r="F624" s="4"/>
      <c r="G624" s="4"/>
      <c r="H624" s="4"/>
      <c r="I624" s="4"/>
      <c r="J624" s="4"/>
      <c r="K624" s="4"/>
      <c r="L624" s="4"/>
      <c r="O624" s="30" t="n">
        <v>22</v>
      </c>
      <c r="P624" s="36" t="n">
        <f aca="false">M24</f>
        <v>323</v>
      </c>
      <c r="Q624" s="36" t="n">
        <f aca="false">J24</f>
        <v>334</v>
      </c>
      <c r="R624" s="36" t="n">
        <f aca="false">Q624-P624</f>
        <v>11</v>
      </c>
      <c r="S624" s="119" t="n">
        <f aca="false">R624/P624</f>
        <v>0.0340557275541796</v>
      </c>
      <c r="T624" s="120" t="str">
        <f aca="false">IF(P624&lt;100,TEXT(CEILING(ABS(P624-Q624),5),"[=]±!5;[&gt;15]""&gt;15mg/dL,&lt;-15"";±0")&amp;"mg/dL",TEXT(CEILING(ABS(P624-Q624)/P624*100,5),"[=]±!5;[&gt;15]""&gt;15%,&lt;-15"";±0")&amp;"%")</f>
        <v>±5%</v>
      </c>
      <c r="AI624" s="122"/>
    </row>
    <row r="625" customFormat="false" ht="15.75" hidden="false" customHeight="false" outlineLevel="0" collapsed="false">
      <c r="D625" s="4"/>
      <c r="E625" s="4"/>
      <c r="F625" s="4"/>
      <c r="G625" s="4"/>
      <c r="H625" s="4"/>
      <c r="I625" s="4"/>
      <c r="J625" s="4"/>
      <c r="K625" s="4"/>
      <c r="L625" s="4"/>
      <c r="O625" s="30" t="n">
        <v>23</v>
      </c>
      <c r="P625" s="36" t="n">
        <f aca="false">M25</f>
        <v>61</v>
      </c>
      <c r="Q625" s="36" t="n">
        <f aca="false">J25</f>
        <v>55</v>
      </c>
      <c r="R625" s="36" t="n">
        <f aca="false">Q625-P625</f>
        <v>-6</v>
      </c>
      <c r="S625" s="119" t="n">
        <f aca="false">R625/P625</f>
        <v>-0.0983606557377049</v>
      </c>
      <c r="T625" s="120" t="str">
        <f aca="false">IF(P625&lt;100,TEXT(CEILING(ABS(P625-Q625),5),"[=]±!5;[&gt;15]""&gt;15mg/dL,&lt;-15"";±0")&amp;"mg/dL",TEXT(CEILING(ABS(P625-Q625)/P625*100,5),"[=]±!5;[&gt;15]""&gt;15%,&lt;-15"";±0")&amp;"%")</f>
        <v>±10mg/dL</v>
      </c>
      <c r="AI625" s="122"/>
    </row>
    <row r="626" customFormat="false" ht="15.75" hidden="false" customHeight="false" outlineLevel="0" collapsed="false">
      <c r="D626" s="4"/>
      <c r="E626" s="4"/>
      <c r="F626" s="4"/>
      <c r="G626" s="4"/>
      <c r="H626" s="4"/>
      <c r="I626" s="4"/>
      <c r="J626" s="4"/>
      <c r="K626" s="4"/>
      <c r="L626" s="4"/>
      <c r="O626" s="30" t="n">
        <v>24</v>
      </c>
      <c r="P626" s="36" t="n">
        <f aca="false">M26</f>
        <v>43</v>
      </c>
      <c r="Q626" s="36" t="n">
        <f aca="false">J26</f>
        <v>48</v>
      </c>
      <c r="R626" s="36" t="n">
        <f aca="false">Q626-P626</f>
        <v>5</v>
      </c>
      <c r="S626" s="119" t="n">
        <f aca="false">R626/P626</f>
        <v>0.116279069767442</v>
      </c>
      <c r="T626" s="120" t="str">
        <f aca="false">IF(P626&lt;100,TEXT(CEILING(ABS(P626-Q626),5),"[=]±!5;[&gt;15]""&gt;15mg/dL,&lt;-15"";±0")&amp;"mg/dL",TEXT(CEILING(ABS(P626-Q626)/P626*100,5),"[=]±!5;[&gt;15]""&gt;15%,&lt;-15"";±0")&amp;"%")</f>
        <v>±5mg/dL</v>
      </c>
      <c r="AI626" s="122"/>
    </row>
    <row r="627" customFormat="false" ht="15.75" hidden="false" customHeight="false" outlineLevel="0" collapsed="false">
      <c r="D627" s="4"/>
      <c r="E627" s="4"/>
      <c r="F627" s="4"/>
      <c r="G627" s="4"/>
      <c r="H627" s="4"/>
      <c r="I627" s="4"/>
      <c r="J627" s="4"/>
      <c r="K627" s="4"/>
      <c r="L627" s="4"/>
      <c r="O627" s="30" t="n">
        <v>25</v>
      </c>
      <c r="P627" s="36" t="n">
        <f aca="false">M27</f>
        <v>165</v>
      </c>
      <c r="Q627" s="36" t="n">
        <f aca="false">J27</f>
        <v>162</v>
      </c>
      <c r="R627" s="36" t="n">
        <f aca="false">Q627-P627</f>
        <v>-3</v>
      </c>
      <c r="S627" s="119" t="n">
        <f aca="false">R627/P627</f>
        <v>-0.0181818181818182</v>
      </c>
      <c r="T627" s="120" t="str">
        <f aca="false">IF(P627&lt;100,TEXT(CEILING(ABS(P627-Q627),5),"[=]±!5;[&gt;15]""&gt;15mg/dL,&lt;-15"";±0")&amp;"mg/dL",TEXT(CEILING(ABS(P627-Q627)/P627*100,5),"[=]±!5;[&gt;15]""&gt;15%,&lt;-15"";±0")&amp;"%")</f>
        <v>±5%</v>
      </c>
      <c r="AI627" s="122"/>
    </row>
    <row r="628" customFormat="false" ht="15.75" hidden="false" customHeight="false" outlineLevel="0" collapsed="false">
      <c r="D628" s="4"/>
      <c r="E628" s="4"/>
      <c r="F628" s="4"/>
      <c r="G628" s="4"/>
      <c r="H628" s="4"/>
      <c r="I628" s="4"/>
      <c r="J628" s="4"/>
      <c r="K628" s="4"/>
      <c r="L628" s="4"/>
      <c r="O628" s="30" t="n">
        <v>26</v>
      </c>
      <c r="P628" s="36" t="n">
        <f aca="false">M28</f>
        <v>104</v>
      </c>
      <c r="Q628" s="36" t="n">
        <f aca="false">J28</f>
        <v>101</v>
      </c>
      <c r="R628" s="36" t="n">
        <f aca="false">Q628-P628</f>
        <v>-3</v>
      </c>
      <c r="S628" s="119" t="n">
        <f aca="false">R628/P628</f>
        <v>-0.0288461538461538</v>
      </c>
      <c r="T628" s="120" t="str">
        <f aca="false">IF(P628&lt;100,TEXT(CEILING(ABS(P628-Q628),5),"[=]±!5;[&gt;15]""&gt;15mg/dL,&lt;-15"";±0")&amp;"mg/dL",TEXT(CEILING(ABS(P628-Q628)/P628*100,5),"[=]±!5;[&gt;15]""&gt;15%,&lt;-15"";±0")&amp;"%")</f>
        <v>±5%</v>
      </c>
      <c r="AI628" s="122"/>
    </row>
    <row r="629" customFormat="false" ht="15.75" hidden="false" customHeight="false" outlineLevel="0" collapsed="false">
      <c r="D629" s="4"/>
      <c r="E629" s="4"/>
      <c r="F629" s="4"/>
      <c r="G629" s="4"/>
      <c r="H629" s="4"/>
      <c r="I629" s="4"/>
      <c r="J629" s="4"/>
      <c r="K629" s="4"/>
      <c r="L629" s="4"/>
      <c r="O629" s="30" t="n">
        <v>27</v>
      </c>
      <c r="P629" s="36" t="n">
        <f aca="false">M29</f>
        <v>292</v>
      </c>
      <c r="Q629" s="36" t="n">
        <f aca="false">J29</f>
        <v>289</v>
      </c>
      <c r="R629" s="36" t="n">
        <f aca="false">Q629-P629</f>
        <v>-3</v>
      </c>
      <c r="S629" s="119" t="n">
        <f aca="false">R629/P629</f>
        <v>-0.0102739726027397</v>
      </c>
      <c r="T629" s="120" t="str">
        <f aca="false">IF(P629&lt;100,TEXT(CEILING(ABS(P629-Q629),5),"[=]±!5;[&gt;15]""&gt;15mg/dL,&lt;-15"";±0")&amp;"mg/dL",TEXT(CEILING(ABS(P629-Q629)/P629*100,5),"[=]±!5;[&gt;15]""&gt;15%,&lt;-15"";±0")&amp;"%")</f>
        <v>±5%</v>
      </c>
      <c r="AI629" s="122"/>
    </row>
    <row r="630" customFormat="false" ht="15.75" hidden="false" customHeight="false" outlineLevel="0" collapsed="false">
      <c r="D630" s="4"/>
      <c r="E630" s="4"/>
      <c r="F630" s="4"/>
      <c r="G630" s="4"/>
      <c r="H630" s="4"/>
      <c r="I630" s="4"/>
      <c r="J630" s="4"/>
      <c r="K630" s="4"/>
      <c r="L630" s="4"/>
      <c r="O630" s="30" t="n">
        <v>28</v>
      </c>
      <c r="P630" s="36" t="n">
        <f aca="false">M30</f>
        <v>149</v>
      </c>
      <c r="Q630" s="36" t="n">
        <f aca="false">J30</f>
        <v>140</v>
      </c>
      <c r="R630" s="36" t="n">
        <f aca="false">Q630-P630</f>
        <v>-9</v>
      </c>
      <c r="S630" s="119" t="n">
        <f aca="false">R630/P630</f>
        <v>-0.0604026845637584</v>
      </c>
      <c r="T630" s="120" t="str">
        <f aca="false">IF(P630&lt;100,TEXT(CEILING(ABS(P630-Q630),5),"[=]±!5;[&gt;15]""&gt;15mg/dL,&lt;-15"";±0")&amp;"mg/dL",TEXT(CEILING(ABS(P630-Q630)/P630*100,5),"[=]±!5;[&gt;15]""&gt;15%,&lt;-15"";±0")&amp;"%")</f>
        <v>±10%</v>
      </c>
      <c r="AI630" s="122"/>
    </row>
    <row r="631" customFormat="false" ht="15.75" hidden="false" customHeight="false" outlineLevel="0" collapsed="false">
      <c r="D631" s="4"/>
      <c r="E631" s="4"/>
      <c r="F631" s="4"/>
      <c r="G631" s="4"/>
      <c r="H631" s="4"/>
      <c r="I631" s="4"/>
      <c r="J631" s="4"/>
      <c r="K631" s="4"/>
      <c r="L631" s="4"/>
      <c r="O631" s="30" t="n">
        <v>29</v>
      </c>
      <c r="P631" s="36" t="n">
        <f aca="false">M31</f>
        <v>87</v>
      </c>
      <c r="Q631" s="36" t="n">
        <f aca="false">J31</f>
        <v>86</v>
      </c>
      <c r="R631" s="36" t="n">
        <f aca="false">Q631-P631</f>
        <v>-1</v>
      </c>
      <c r="S631" s="119" t="n">
        <f aca="false">R631/P631</f>
        <v>-0.0114942528735632</v>
      </c>
      <c r="T631" s="120" t="str">
        <f aca="false">IF(P631&lt;100,TEXT(CEILING(ABS(P631-Q631),5),"[=]±!5;[&gt;15]""&gt;15mg/dL,&lt;-15"";±0")&amp;"mg/dL",TEXT(CEILING(ABS(P631-Q631)/P631*100,5),"[=]±!5;[&gt;15]""&gt;15%,&lt;-15"";±0")&amp;"%")</f>
        <v>±5mg/dL</v>
      </c>
      <c r="AI631" s="122"/>
    </row>
    <row r="632" customFormat="false" ht="15.75" hidden="false" customHeight="false" outlineLevel="0" collapsed="false">
      <c r="D632" s="4"/>
      <c r="E632" s="4"/>
      <c r="F632" s="4"/>
      <c r="G632" s="4"/>
      <c r="H632" s="4"/>
      <c r="I632" s="4"/>
      <c r="J632" s="4"/>
      <c r="K632" s="4"/>
      <c r="L632" s="4"/>
      <c r="O632" s="30" t="n">
        <v>30</v>
      </c>
      <c r="P632" s="36" t="n">
        <f aca="false">M32</f>
        <v>135</v>
      </c>
      <c r="Q632" s="36" t="n">
        <f aca="false">J32</f>
        <v>134</v>
      </c>
      <c r="R632" s="36" t="n">
        <f aca="false">Q632-P632</f>
        <v>-1</v>
      </c>
      <c r="S632" s="119" t="n">
        <f aca="false">R632/P632</f>
        <v>-0.00740740740740741</v>
      </c>
      <c r="T632" s="120" t="str">
        <f aca="false">IF(P632&lt;100,TEXT(CEILING(ABS(P632-Q632),5),"[=]±!5;[&gt;15]""&gt;15mg/dL,&lt;-15"";±0")&amp;"mg/dL",TEXT(CEILING(ABS(P632-Q632)/P632*100,5),"[=]±!5;[&gt;15]""&gt;15%,&lt;-15"";±0")&amp;"%")</f>
        <v>±5%</v>
      </c>
      <c r="AI632" s="122"/>
    </row>
    <row r="633" customFormat="false" ht="15.75" hidden="false" customHeight="false" outlineLevel="0" collapsed="false">
      <c r="D633" s="4"/>
      <c r="E633" s="4"/>
      <c r="F633" s="4"/>
      <c r="G633" s="4"/>
      <c r="H633" s="4"/>
      <c r="I633" s="4"/>
      <c r="J633" s="4"/>
      <c r="K633" s="4"/>
      <c r="L633" s="4"/>
      <c r="O633" s="30" t="n">
        <v>31</v>
      </c>
      <c r="P633" s="36" t="n">
        <f aca="false">M33</f>
        <v>121</v>
      </c>
      <c r="Q633" s="36" t="n">
        <f aca="false">J33</f>
        <v>127</v>
      </c>
      <c r="R633" s="36" t="n">
        <f aca="false">Q633-P633</f>
        <v>6</v>
      </c>
      <c r="S633" s="119" t="n">
        <f aca="false">R633/P633</f>
        <v>0.0495867768595041</v>
      </c>
      <c r="T633" s="120" t="str">
        <f aca="false">IF(P633&lt;100,TEXT(CEILING(ABS(P633-Q633),5),"[=]±!5;[&gt;15]""&gt;15mg/dL,&lt;-15"";±0")&amp;"mg/dL",TEXT(CEILING(ABS(P633-Q633)/P633*100,5),"[=]±!5;[&gt;15]""&gt;15%,&lt;-15"";±0")&amp;"%")</f>
        <v>±5%</v>
      </c>
      <c r="AI633" s="122"/>
    </row>
    <row r="634" customFormat="false" ht="15.75" hidden="false" customHeight="false" outlineLevel="0" collapsed="false">
      <c r="D634" s="4"/>
      <c r="E634" s="4"/>
      <c r="F634" s="4"/>
      <c r="G634" s="4"/>
      <c r="H634" s="4"/>
      <c r="I634" s="4"/>
      <c r="J634" s="4"/>
      <c r="K634" s="4"/>
      <c r="L634" s="4"/>
      <c r="O634" s="30" t="n">
        <v>32</v>
      </c>
      <c r="P634" s="36" t="n">
        <f aca="false">M34</f>
        <v>64</v>
      </c>
      <c r="Q634" s="36" t="n">
        <f aca="false">J34</f>
        <v>68</v>
      </c>
      <c r="R634" s="36" t="n">
        <f aca="false">Q634-P634</f>
        <v>4</v>
      </c>
      <c r="S634" s="119" t="n">
        <f aca="false">R634/P634</f>
        <v>0.0625</v>
      </c>
      <c r="T634" s="120" t="str">
        <f aca="false">IF(P634&lt;100,TEXT(CEILING(ABS(P634-Q634),5),"[=]±!5;[&gt;15]""&gt;15mg/dL,&lt;-15"";±0")&amp;"mg/dL",TEXT(CEILING(ABS(P634-Q634)/P634*100,5),"[=]±!5;[&gt;15]""&gt;15%,&lt;-15"";±0")&amp;"%")</f>
        <v>±5mg/dL</v>
      </c>
      <c r="AI634" s="122"/>
    </row>
    <row r="635" customFormat="false" ht="15.75" hidden="false" customHeight="false" outlineLevel="0" collapsed="false">
      <c r="D635" s="4"/>
      <c r="E635" s="4"/>
      <c r="F635" s="4"/>
      <c r="G635" s="4"/>
      <c r="H635" s="4"/>
      <c r="I635" s="4"/>
      <c r="J635" s="4"/>
      <c r="K635" s="4"/>
      <c r="L635" s="4"/>
      <c r="O635" s="30" t="n">
        <v>33</v>
      </c>
      <c r="P635" s="36" t="n">
        <f aca="false">M35</f>
        <v>149</v>
      </c>
      <c r="Q635" s="36" t="n">
        <f aca="false">J35</f>
        <v>143</v>
      </c>
      <c r="R635" s="36" t="n">
        <f aca="false">Q635-P635</f>
        <v>-6</v>
      </c>
      <c r="S635" s="119" t="n">
        <f aca="false">R635/P635</f>
        <v>-0.0402684563758389</v>
      </c>
      <c r="T635" s="120" t="str">
        <f aca="false">IF(P635&lt;100,TEXT(CEILING(ABS(P635-Q635),5),"[=]±!5;[&gt;15]""&gt;15mg/dL,&lt;-15"";±0")&amp;"mg/dL",TEXT(CEILING(ABS(P635-Q635)/P635*100,5),"[=]±!5;[&gt;15]""&gt;15%,&lt;-15"";±0")&amp;"%")</f>
        <v>±5%</v>
      </c>
      <c r="AI635" s="122"/>
    </row>
    <row r="636" customFormat="false" ht="15.75" hidden="false" customHeight="false" outlineLevel="0" collapsed="false">
      <c r="D636" s="4"/>
      <c r="E636" s="4"/>
      <c r="F636" s="4"/>
      <c r="G636" s="4"/>
      <c r="H636" s="4"/>
      <c r="I636" s="4"/>
      <c r="J636" s="4"/>
      <c r="K636" s="4"/>
      <c r="L636" s="4"/>
      <c r="O636" s="30" t="n">
        <v>34</v>
      </c>
      <c r="P636" s="36" t="n">
        <f aca="false">M36</f>
        <v>168</v>
      </c>
      <c r="Q636" s="36" t="n">
        <f aca="false">J36</f>
        <v>173</v>
      </c>
      <c r="R636" s="36" t="n">
        <f aca="false">Q636-P636</f>
        <v>5</v>
      </c>
      <c r="S636" s="119" t="n">
        <f aca="false">R636/P636</f>
        <v>0.0297619047619048</v>
      </c>
      <c r="T636" s="120" t="str">
        <f aca="false">IF(P636&lt;100,TEXT(CEILING(ABS(P636-Q636),5),"[=]±!5;[&gt;15]""&gt;15mg/dL,&lt;-15"";±0")&amp;"mg/dL",TEXT(CEILING(ABS(P636-Q636)/P636*100,5),"[=]±!5;[&gt;15]""&gt;15%,&lt;-15"";±0")&amp;"%")</f>
        <v>±5%</v>
      </c>
      <c r="AI636" s="122"/>
    </row>
    <row r="637" customFormat="false" ht="15.75" hidden="false" customHeight="false" outlineLevel="0" collapsed="false">
      <c r="D637" s="4"/>
      <c r="E637" s="4"/>
      <c r="F637" s="4"/>
      <c r="G637" s="4"/>
      <c r="H637" s="4"/>
      <c r="I637" s="4"/>
      <c r="J637" s="4"/>
      <c r="K637" s="4"/>
      <c r="L637" s="4"/>
      <c r="O637" s="30" t="n">
        <v>35</v>
      </c>
      <c r="P637" s="36" t="n">
        <f aca="false">M37</f>
        <v>113</v>
      </c>
      <c r="Q637" s="36" t="n">
        <f aca="false">J37</f>
        <v>110</v>
      </c>
      <c r="R637" s="36" t="n">
        <f aca="false">Q637-P637</f>
        <v>-3</v>
      </c>
      <c r="S637" s="119" t="n">
        <f aca="false">R637/P637</f>
        <v>-0.0265486725663717</v>
      </c>
      <c r="T637" s="120" t="str">
        <f aca="false">IF(P637&lt;100,TEXT(CEILING(ABS(P637-Q637),5),"[=]±!5;[&gt;15]""&gt;15mg/dL,&lt;-15"";±0")&amp;"mg/dL",TEXT(CEILING(ABS(P637-Q637)/P637*100,5),"[=]±!5;[&gt;15]""&gt;15%,&lt;-15"";±0")&amp;"%")</f>
        <v>±5%</v>
      </c>
      <c r="AI637" s="122"/>
    </row>
    <row r="638" customFormat="false" ht="15.75" hidden="false" customHeight="false" outlineLevel="0" collapsed="false">
      <c r="D638" s="4"/>
      <c r="E638" s="4"/>
      <c r="F638" s="4"/>
      <c r="G638" s="4"/>
      <c r="H638" s="4"/>
      <c r="I638" s="4"/>
      <c r="J638" s="4"/>
      <c r="K638" s="4"/>
      <c r="L638" s="4"/>
      <c r="O638" s="30" t="n">
        <v>36</v>
      </c>
      <c r="P638" s="36" t="n">
        <f aca="false">M38</f>
        <v>208</v>
      </c>
      <c r="Q638" s="36" t="n">
        <f aca="false">J38</f>
        <v>207</v>
      </c>
      <c r="R638" s="36" t="n">
        <f aca="false">Q638-P638</f>
        <v>-1</v>
      </c>
      <c r="S638" s="119" t="n">
        <f aca="false">R638/P638</f>
        <v>-0.00480769230769231</v>
      </c>
      <c r="T638" s="120" t="str">
        <f aca="false">IF(P638&lt;100,TEXT(CEILING(ABS(P638-Q638),5),"[=]±!5;[&gt;15]""&gt;15mg/dL,&lt;-15"";±0")&amp;"mg/dL",TEXT(CEILING(ABS(P638-Q638)/P638*100,5),"[=]±!5;[&gt;15]""&gt;15%,&lt;-15"";±0")&amp;"%")</f>
        <v>±5%</v>
      </c>
      <c r="AI638" s="122"/>
    </row>
    <row r="639" customFormat="false" ht="15.75" hidden="false" customHeight="false" outlineLevel="0" collapsed="false">
      <c r="D639" s="4"/>
      <c r="E639" s="4"/>
      <c r="F639" s="4"/>
      <c r="G639" s="4"/>
      <c r="H639" s="4"/>
      <c r="I639" s="4"/>
      <c r="J639" s="4"/>
      <c r="K639" s="4"/>
      <c r="L639" s="4"/>
      <c r="O639" s="30" t="n">
        <v>37</v>
      </c>
      <c r="P639" s="36" t="n">
        <f aca="false">M39</f>
        <v>105</v>
      </c>
      <c r="Q639" s="36" t="n">
        <f aca="false">J39</f>
        <v>103</v>
      </c>
      <c r="R639" s="36" t="n">
        <f aca="false">Q639-P639</f>
        <v>-2</v>
      </c>
      <c r="S639" s="119" t="n">
        <f aca="false">R639/P639</f>
        <v>-0.0190476190476191</v>
      </c>
      <c r="T639" s="120" t="str">
        <f aca="false">IF(P639&lt;100,TEXT(CEILING(ABS(P639-Q639),5),"[=]±!5;[&gt;15]""&gt;15mg/dL,&lt;-15"";±0")&amp;"mg/dL",TEXT(CEILING(ABS(P639-Q639)/P639*100,5),"[=]±!5;[&gt;15]""&gt;15%,&lt;-15"";±0")&amp;"%")</f>
        <v>±5%</v>
      </c>
      <c r="AI639" s="122"/>
    </row>
    <row r="640" customFormat="false" ht="15.75" hidden="false" customHeight="false" outlineLevel="0" collapsed="false">
      <c r="D640" s="4"/>
      <c r="E640" s="4"/>
      <c r="F640" s="4"/>
      <c r="G640" s="4"/>
      <c r="H640" s="4"/>
      <c r="I640" s="4"/>
      <c r="J640" s="4"/>
      <c r="K640" s="4"/>
      <c r="L640" s="4"/>
      <c r="O640" s="30" t="n">
        <v>38</v>
      </c>
      <c r="P640" s="36" t="n">
        <f aca="false">M40</f>
        <v>369</v>
      </c>
      <c r="Q640" s="36" t="n">
        <f aca="false">J40</f>
        <v>371</v>
      </c>
      <c r="R640" s="36" t="n">
        <f aca="false">Q640-P640</f>
        <v>2</v>
      </c>
      <c r="S640" s="119" t="n">
        <f aca="false">R640/P640</f>
        <v>0.00542005420054201</v>
      </c>
      <c r="T640" s="120" t="str">
        <f aca="false">IF(P640&lt;100,TEXT(CEILING(ABS(P640-Q640),5),"[=]±!5;[&gt;15]""&gt;15mg/dL,&lt;-15"";±0")&amp;"mg/dL",TEXT(CEILING(ABS(P640-Q640)/P640*100,5),"[=]±!5;[&gt;15]""&gt;15%,&lt;-15"";±0")&amp;"%")</f>
        <v>±5%</v>
      </c>
      <c r="AI640" s="122"/>
    </row>
    <row r="641" customFormat="false" ht="15.75" hidden="false" customHeight="false" outlineLevel="0" collapsed="false">
      <c r="D641" s="4"/>
      <c r="E641" s="4"/>
      <c r="F641" s="4"/>
      <c r="G641" s="4"/>
      <c r="H641" s="4"/>
      <c r="I641" s="4"/>
      <c r="J641" s="4"/>
      <c r="K641" s="4"/>
      <c r="L641" s="4"/>
      <c r="O641" s="30" t="n">
        <v>39</v>
      </c>
      <c r="P641" s="36" t="n">
        <f aca="false">M41</f>
        <v>53</v>
      </c>
      <c r="Q641" s="36" t="n">
        <f aca="false">J41</f>
        <v>58</v>
      </c>
      <c r="R641" s="36" t="n">
        <f aca="false">Q641-P641</f>
        <v>5</v>
      </c>
      <c r="S641" s="119" t="n">
        <f aca="false">R641/P641</f>
        <v>0.0943396226415094</v>
      </c>
      <c r="T641" s="120" t="str">
        <f aca="false">IF(P641&lt;100,TEXT(CEILING(ABS(P641-Q641),5),"[=]±!5;[&gt;15]""&gt;15mg/dL,&lt;-15"";±0")&amp;"mg/dL",TEXT(CEILING(ABS(P641-Q641)/P641*100,5),"[=]±!5;[&gt;15]""&gt;15%,&lt;-15"";±0")&amp;"%")</f>
        <v>±5mg/dL</v>
      </c>
      <c r="AI641" s="122"/>
    </row>
    <row r="642" customFormat="false" ht="15.75" hidden="false" customHeight="false" outlineLevel="0" collapsed="false">
      <c r="D642" s="4"/>
      <c r="E642" s="4"/>
      <c r="F642" s="4"/>
      <c r="G642" s="4"/>
      <c r="H642" s="4"/>
      <c r="I642" s="4"/>
      <c r="J642" s="4"/>
      <c r="K642" s="4"/>
      <c r="L642" s="4"/>
      <c r="O642" s="30" t="n">
        <v>40</v>
      </c>
      <c r="P642" s="36" t="n">
        <f aca="false">M42</f>
        <v>414</v>
      </c>
      <c r="Q642" s="36" t="n">
        <f aca="false">J42</f>
        <v>417</v>
      </c>
      <c r="R642" s="36" t="n">
        <f aca="false">Q642-P642</f>
        <v>3</v>
      </c>
      <c r="S642" s="119" t="n">
        <f aca="false">R642/P642</f>
        <v>0.0072463768115942</v>
      </c>
      <c r="T642" s="120" t="str">
        <f aca="false">IF(P642&lt;100,TEXT(CEILING(ABS(P642-Q642),5),"[=]±!5;[&gt;15]""&gt;15mg/dL,&lt;-15"";±0")&amp;"mg/dL",TEXT(CEILING(ABS(P642-Q642)/P642*100,5),"[=]±!5;[&gt;15]""&gt;15%,&lt;-15"";±0")&amp;"%")</f>
        <v>±5%</v>
      </c>
      <c r="AI642" s="122"/>
    </row>
    <row r="643" customFormat="false" ht="15.75" hidden="false" customHeight="false" outlineLevel="0" collapsed="false">
      <c r="D643" s="4"/>
      <c r="E643" s="4"/>
      <c r="F643" s="4"/>
      <c r="G643" s="4"/>
      <c r="H643" s="4"/>
      <c r="I643" s="4"/>
      <c r="J643" s="4"/>
      <c r="K643" s="4"/>
      <c r="L643" s="4"/>
      <c r="O643" s="30" t="n">
        <v>41</v>
      </c>
      <c r="P643" s="36" t="n">
        <f aca="false">M43</f>
        <v>112</v>
      </c>
      <c r="Q643" s="36" t="n">
        <f aca="false">J43</f>
        <v>108</v>
      </c>
      <c r="R643" s="36" t="n">
        <f aca="false">Q643-P643</f>
        <v>-4</v>
      </c>
      <c r="S643" s="119" t="n">
        <f aca="false">R643/P643</f>
        <v>-0.0357142857142857</v>
      </c>
      <c r="T643" s="120" t="str">
        <f aca="false">IF(P643&lt;100,TEXT(CEILING(ABS(P643-Q643),5),"[=]±!5;[&gt;15]""&gt;15mg/dL,&lt;-15"";±0")&amp;"mg/dL",TEXT(CEILING(ABS(P643-Q643)/P643*100,5),"[=]±!5;[&gt;15]""&gt;15%,&lt;-15"";±0")&amp;"%")</f>
        <v>±5%</v>
      </c>
      <c r="AI643" s="122"/>
    </row>
    <row r="644" customFormat="false" ht="15.75" hidden="false" customHeight="false" outlineLevel="0" collapsed="false">
      <c r="D644" s="4"/>
      <c r="E644" s="4"/>
      <c r="F644" s="4"/>
      <c r="G644" s="4"/>
      <c r="H644" s="4"/>
      <c r="I644" s="4"/>
      <c r="J644" s="4"/>
      <c r="K644" s="4"/>
      <c r="L644" s="4"/>
      <c r="O644" s="30" t="n">
        <v>42</v>
      </c>
      <c r="P644" s="36" t="n">
        <f aca="false">M44</f>
        <v>194</v>
      </c>
      <c r="Q644" s="36" t="n">
        <f aca="false">J44</f>
        <v>194</v>
      </c>
      <c r="R644" s="36" t="n">
        <f aca="false">Q644-P644</f>
        <v>0</v>
      </c>
      <c r="S644" s="119" t="n">
        <f aca="false">R644/P644</f>
        <v>0</v>
      </c>
      <c r="T644" s="120" t="str">
        <f aca="false">IF(P644&lt;100,TEXT(CEILING(ABS(P644-Q644),5),"[=]±!5;[&gt;15]""&gt;15mg/dL,&lt;-15"";±0")&amp;"mg/dL",TEXT(CEILING(ABS(P644-Q644)/P644*100,5),"[=]±!5;[&gt;15]""&gt;15%,&lt;-15"";±0")&amp;"%")</f>
        <v>±!5%</v>
      </c>
      <c r="AI644" s="122"/>
    </row>
    <row r="645" customFormat="false" ht="15.75" hidden="false" customHeight="false" outlineLevel="0" collapsed="false">
      <c r="D645" s="4"/>
      <c r="E645" s="4"/>
      <c r="F645" s="4"/>
      <c r="G645" s="4"/>
      <c r="H645" s="4"/>
      <c r="I645" s="4"/>
      <c r="J645" s="4"/>
      <c r="K645" s="4"/>
      <c r="L645" s="4"/>
      <c r="O645" s="30" t="n">
        <v>43</v>
      </c>
      <c r="P645" s="36" t="n">
        <f aca="false">M45</f>
        <v>355</v>
      </c>
      <c r="Q645" s="36" t="n">
        <f aca="false">J45</f>
        <v>355</v>
      </c>
      <c r="R645" s="36" t="n">
        <f aca="false">Q645-P645</f>
        <v>0</v>
      </c>
      <c r="S645" s="119" t="n">
        <f aca="false">R645/P645</f>
        <v>0</v>
      </c>
      <c r="T645" s="120" t="str">
        <f aca="false">IF(P645&lt;100,TEXT(CEILING(ABS(P645-Q645),5),"[=]±!5;[&gt;15]""&gt;15mg/dL,&lt;-15"";±0")&amp;"mg/dL",TEXT(CEILING(ABS(P645-Q645)/P645*100,5),"[=]±!5;[&gt;15]""&gt;15%,&lt;-15"";±0")&amp;"%")</f>
        <v>±!5%</v>
      </c>
      <c r="AI645" s="122"/>
    </row>
    <row r="646" customFormat="false" ht="15.75" hidden="false" customHeight="false" outlineLevel="0" collapsed="false">
      <c r="D646" s="4"/>
      <c r="E646" s="4"/>
      <c r="F646" s="4"/>
      <c r="G646" s="4"/>
      <c r="H646" s="4"/>
      <c r="I646" s="4"/>
      <c r="J646" s="4"/>
      <c r="K646" s="4"/>
      <c r="L646" s="4"/>
      <c r="O646" s="30" t="n">
        <v>44</v>
      </c>
      <c r="P646" s="36" t="n">
        <f aca="false">M46</f>
        <v>102</v>
      </c>
      <c r="Q646" s="36" t="n">
        <f aca="false">J46</f>
        <v>99</v>
      </c>
      <c r="R646" s="36" t="n">
        <f aca="false">Q646-P646</f>
        <v>-3</v>
      </c>
      <c r="S646" s="119" t="n">
        <f aca="false">R646/P646</f>
        <v>-0.0294117647058824</v>
      </c>
      <c r="T646" s="120" t="str">
        <f aca="false">IF(P646&lt;100,TEXT(CEILING(ABS(P646-Q646),5),"[=]±!5;[&gt;15]""&gt;15mg/dL,&lt;-15"";±0")&amp;"mg/dL",TEXT(CEILING(ABS(P646-Q646)/P646*100,5),"[=]±!5;[&gt;15]""&gt;15%,&lt;-15"";±0")&amp;"%")</f>
        <v>±5%</v>
      </c>
      <c r="AI646" s="122"/>
    </row>
    <row r="647" customFormat="false" ht="15.75" hidden="false" customHeight="false" outlineLevel="0" collapsed="false">
      <c r="D647" s="4"/>
      <c r="E647" s="4"/>
      <c r="F647" s="4"/>
      <c r="G647" s="4"/>
      <c r="H647" s="4"/>
      <c r="I647" s="4"/>
      <c r="J647" s="4"/>
      <c r="K647" s="4"/>
      <c r="L647" s="4"/>
      <c r="O647" s="30" t="n">
        <v>45</v>
      </c>
      <c r="P647" s="36" t="n">
        <f aca="false">M47</f>
        <v>264</v>
      </c>
      <c r="Q647" s="36" t="n">
        <f aca="false">J47</f>
        <v>264</v>
      </c>
      <c r="R647" s="36" t="n">
        <f aca="false">Q647-P647</f>
        <v>0</v>
      </c>
      <c r="S647" s="119" t="n">
        <f aca="false">R647/P647</f>
        <v>0</v>
      </c>
      <c r="T647" s="120" t="str">
        <f aca="false">IF(P647&lt;100,TEXT(CEILING(ABS(P647-Q647),5),"[=]±!5;[&gt;15]""&gt;15mg/dL,&lt;-15"";±0")&amp;"mg/dL",TEXT(CEILING(ABS(P647-Q647)/P647*100,5),"[=]±!5;[&gt;15]""&gt;15%,&lt;-15"";±0")&amp;"%")</f>
        <v>±!5%</v>
      </c>
      <c r="AI647" s="122"/>
    </row>
    <row r="648" customFormat="false" ht="15.75" hidden="false" customHeight="false" outlineLevel="0" collapsed="false">
      <c r="D648" s="4"/>
      <c r="E648" s="4"/>
      <c r="F648" s="4"/>
      <c r="G648" s="4"/>
      <c r="H648" s="4"/>
      <c r="I648" s="4"/>
      <c r="J648" s="4"/>
      <c r="K648" s="4"/>
      <c r="L648" s="4"/>
      <c r="O648" s="30" t="n">
        <v>46</v>
      </c>
      <c r="P648" s="36" t="n">
        <f aca="false">M48</f>
        <v>280</v>
      </c>
      <c r="Q648" s="36" t="n">
        <f aca="false">J48</f>
        <v>280</v>
      </c>
      <c r="R648" s="36" t="n">
        <f aca="false">Q648-P648</f>
        <v>0</v>
      </c>
      <c r="S648" s="119" t="n">
        <f aca="false">R648/P648</f>
        <v>0</v>
      </c>
      <c r="T648" s="120" t="str">
        <f aca="false">IF(P648&lt;100,TEXT(CEILING(ABS(P648-Q648),5),"[=]±!5;[&gt;15]""&gt;15mg/dL,&lt;-15"";±0")&amp;"mg/dL",TEXT(CEILING(ABS(P648-Q648)/P648*100,5),"[=]±!5;[&gt;15]""&gt;15%,&lt;-15"";±0")&amp;"%")</f>
        <v>±!5%</v>
      </c>
      <c r="AI648" s="122"/>
    </row>
    <row r="649" customFormat="false" ht="15.75" hidden="false" customHeight="false" outlineLevel="0" collapsed="false">
      <c r="D649" s="4"/>
      <c r="E649" s="4"/>
      <c r="F649" s="4"/>
      <c r="G649" s="4"/>
      <c r="H649" s="4"/>
      <c r="I649" s="4"/>
      <c r="J649" s="4"/>
      <c r="K649" s="4"/>
      <c r="L649" s="4"/>
      <c r="O649" s="30" t="n">
        <v>47</v>
      </c>
      <c r="P649" s="36" t="n">
        <f aca="false">M49</f>
        <v>49</v>
      </c>
      <c r="Q649" s="36" t="n">
        <f aca="false">J49</f>
        <v>45</v>
      </c>
      <c r="R649" s="36" t="n">
        <f aca="false">Q649-P649</f>
        <v>-4</v>
      </c>
      <c r="S649" s="119" t="n">
        <f aca="false">R649/P649</f>
        <v>-0.0816326530612245</v>
      </c>
      <c r="T649" s="120" t="str">
        <f aca="false">IF(P649&lt;100,TEXT(CEILING(ABS(P649-Q649),5),"[=]±!5;[&gt;15]""&gt;15mg/dL,&lt;-15"";±0")&amp;"mg/dL",TEXT(CEILING(ABS(P649-Q649)/P649*100,5),"[=]±!5;[&gt;15]""&gt;15%,&lt;-15"";±0")&amp;"%")</f>
        <v>±5mg/dL</v>
      </c>
      <c r="AI649" s="122"/>
    </row>
    <row r="650" customFormat="false" ht="15.75" hidden="false" customHeight="false" outlineLevel="0" collapsed="false">
      <c r="D650" s="4"/>
      <c r="E650" s="4"/>
      <c r="F650" s="4"/>
      <c r="G650" s="4"/>
      <c r="H650" s="4"/>
      <c r="I650" s="4"/>
      <c r="J650" s="4"/>
      <c r="K650" s="4"/>
      <c r="L650" s="4"/>
      <c r="O650" s="30" t="n">
        <v>48</v>
      </c>
      <c r="P650" s="36" t="n">
        <f aca="false">M50</f>
        <v>172</v>
      </c>
      <c r="Q650" s="36" t="n">
        <f aca="false">J50</f>
        <v>171</v>
      </c>
      <c r="R650" s="36" t="n">
        <f aca="false">Q650-P650</f>
        <v>-1</v>
      </c>
      <c r="S650" s="119" t="n">
        <f aca="false">R650/P650</f>
        <v>-0.00581395348837209</v>
      </c>
      <c r="T650" s="120" t="str">
        <f aca="false">IF(P650&lt;100,TEXT(CEILING(ABS(P650-Q650),5),"[=]±!5;[&gt;15]""&gt;15mg/dL,&lt;-15"";±0")&amp;"mg/dL",TEXT(CEILING(ABS(P650-Q650)/P650*100,5),"[=]±!5;[&gt;15]""&gt;15%,&lt;-15"";±0")&amp;"%")</f>
        <v>±5%</v>
      </c>
      <c r="AI650" s="122"/>
    </row>
    <row r="651" customFormat="false" ht="15.75" hidden="false" customHeight="false" outlineLevel="0" collapsed="false">
      <c r="D651" s="4"/>
      <c r="E651" s="4"/>
      <c r="F651" s="4"/>
      <c r="G651" s="4"/>
      <c r="H651" s="4"/>
      <c r="I651" s="4"/>
      <c r="J651" s="4"/>
      <c r="K651" s="4"/>
      <c r="L651" s="4"/>
      <c r="O651" s="30" t="n">
        <v>49</v>
      </c>
      <c r="P651" s="36" t="n">
        <f aca="false">M51</f>
        <v>65</v>
      </c>
      <c r="Q651" s="36" t="n">
        <f aca="false">J51</f>
        <v>66</v>
      </c>
      <c r="R651" s="36" t="n">
        <f aca="false">Q651-P651</f>
        <v>1</v>
      </c>
      <c r="S651" s="119" t="n">
        <f aca="false">R651/P651</f>
        <v>0.0153846153846154</v>
      </c>
      <c r="T651" s="120" t="str">
        <f aca="false">IF(P651&lt;100,TEXT(CEILING(ABS(P651-Q651),5),"[=]±!5;[&gt;15]""&gt;15mg/dL,&lt;-15"";±0")&amp;"mg/dL",TEXT(CEILING(ABS(P651-Q651)/P651*100,5),"[=]±!5;[&gt;15]""&gt;15%,&lt;-15"";±0")&amp;"%")</f>
        <v>±5mg/dL</v>
      </c>
      <c r="AI651" s="122"/>
    </row>
    <row r="652" customFormat="false" ht="15.75" hidden="false" customHeight="false" outlineLevel="0" collapsed="false">
      <c r="D652" s="4"/>
      <c r="E652" s="4"/>
      <c r="F652" s="4"/>
      <c r="G652" s="4"/>
      <c r="H652" s="4"/>
      <c r="I652" s="4"/>
      <c r="J652" s="4"/>
      <c r="K652" s="4"/>
      <c r="L652" s="4"/>
      <c r="O652" s="30" t="n">
        <v>50</v>
      </c>
      <c r="P652" s="36" t="n">
        <f aca="false">M52</f>
        <v>213</v>
      </c>
      <c r="Q652" s="36" t="n">
        <f aca="false">J52</f>
        <v>219</v>
      </c>
      <c r="R652" s="36" t="n">
        <f aca="false">Q652-P652</f>
        <v>6</v>
      </c>
      <c r="S652" s="119" t="n">
        <f aca="false">R652/P652</f>
        <v>0.028169014084507</v>
      </c>
      <c r="T652" s="120" t="str">
        <f aca="false">IF(P652&lt;100,TEXT(CEILING(ABS(P652-Q652),5),"[=]±!5;[&gt;15]""&gt;15mg/dL,&lt;-15"";±0")&amp;"mg/dL",TEXT(CEILING(ABS(P652-Q652)/P652*100,5),"[=]±!5;[&gt;15]""&gt;15%,&lt;-15"";±0")&amp;"%")</f>
        <v>±5%</v>
      </c>
      <c r="AI652" s="122"/>
    </row>
    <row r="653" customFormat="false" ht="15.75" hidden="false" customHeight="false" outlineLevel="0" collapsed="false">
      <c r="D653" s="4"/>
      <c r="E653" s="4"/>
      <c r="F653" s="4"/>
      <c r="G653" s="4"/>
      <c r="H653" s="4"/>
      <c r="I653" s="4"/>
      <c r="J653" s="4"/>
      <c r="K653" s="4"/>
      <c r="L653" s="4"/>
      <c r="O653" s="30" t="n">
        <v>51</v>
      </c>
      <c r="P653" s="36" t="n">
        <f aca="false">M53</f>
        <v>123</v>
      </c>
      <c r="Q653" s="36" t="n">
        <f aca="false">J53</f>
        <v>129</v>
      </c>
      <c r="R653" s="36" t="n">
        <f aca="false">Q653-P653</f>
        <v>6</v>
      </c>
      <c r="S653" s="119" t="n">
        <f aca="false">R653/P653</f>
        <v>0.0487804878048781</v>
      </c>
      <c r="T653" s="120" t="str">
        <f aca="false">IF(P653&lt;100,TEXT(CEILING(ABS(P653-Q653),5),"[=]±!5;[&gt;15]""&gt;15mg/dL,&lt;-15"";±0")&amp;"mg/dL",TEXT(CEILING(ABS(P653-Q653)/P653*100,5),"[=]±!5;[&gt;15]""&gt;15%,&lt;-15"";±0")&amp;"%")</f>
        <v>±5%</v>
      </c>
      <c r="AI653" s="122"/>
    </row>
    <row r="654" customFormat="false" ht="15.75" hidden="false" customHeight="false" outlineLevel="0" collapsed="false">
      <c r="D654" s="4"/>
      <c r="E654" s="4"/>
      <c r="F654" s="4"/>
      <c r="G654" s="4"/>
      <c r="H654" s="4"/>
      <c r="I654" s="4"/>
      <c r="J654" s="4"/>
      <c r="K654" s="4"/>
      <c r="L654" s="4"/>
      <c r="O654" s="30" t="n">
        <v>52</v>
      </c>
      <c r="P654" s="36" t="n">
        <f aca="false">M54</f>
        <v>169</v>
      </c>
      <c r="Q654" s="36" t="n">
        <f aca="false">J54</f>
        <v>168</v>
      </c>
      <c r="R654" s="36" t="n">
        <f aca="false">Q654-P654</f>
        <v>-1</v>
      </c>
      <c r="S654" s="119" t="n">
        <f aca="false">R654/P654</f>
        <v>-0.00591715976331361</v>
      </c>
      <c r="T654" s="120" t="str">
        <f aca="false">IF(P654&lt;100,TEXT(CEILING(ABS(P654-Q654),5),"[=]±!5;[&gt;15]""&gt;15mg/dL,&lt;-15"";±0")&amp;"mg/dL",TEXT(CEILING(ABS(P654-Q654)/P654*100,5),"[=]±!5;[&gt;15]""&gt;15%,&lt;-15"";±0")&amp;"%")</f>
        <v>±5%</v>
      </c>
      <c r="AI654" s="122"/>
    </row>
    <row r="655" customFormat="false" ht="15.75" hidden="false" customHeight="false" outlineLevel="0" collapsed="false">
      <c r="D655" s="4"/>
      <c r="E655" s="4"/>
      <c r="F655" s="4"/>
      <c r="G655" s="4"/>
      <c r="H655" s="4"/>
      <c r="I655" s="4"/>
      <c r="J655" s="4"/>
      <c r="K655" s="4"/>
      <c r="L655" s="4"/>
      <c r="O655" s="30" t="n">
        <v>53</v>
      </c>
      <c r="P655" s="36" t="n">
        <f aca="false">M55</f>
        <v>78</v>
      </c>
      <c r="Q655" s="36" t="n">
        <f aca="false">J55</f>
        <v>75</v>
      </c>
      <c r="R655" s="36" t="n">
        <f aca="false">Q655-P655</f>
        <v>-3</v>
      </c>
      <c r="S655" s="119" t="n">
        <f aca="false">R655/P655</f>
        <v>-0.0384615384615385</v>
      </c>
      <c r="T655" s="120" t="str">
        <f aca="false">IF(P655&lt;100,TEXT(CEILING(ABS(P655-Q655),5),"[=]±!5;[&gt;15]""&gt;15mg/dL,&lt;-15"";±0")&amp;"mg/dL",TEXT(CEILING(ABS(P655-Q655)/P655*100,5),"[=]±!5;[&gt;15]""&gt;15%,&lt;-15"";±0")&amp;"%")</f>
        <v>±5mg/dL</v>
      </c>
      <c r="AI655" s="122"/>
    </row>
    <row r="656" customFormat="false" ht="15.75" hidden="false" customHeight="false" outlineLevel="0" collapsed="false">
      <c r="D656" s="4"/>
      <c r="E656" s="4"/>
      <c r="F656" s="4"/>
      <c r="G656" s="4"/>
      <c r="H656" s="4"/>
      <c r="I656" s="4"/>
      <c r="J656" s="4"/>
      <c r="K656" s="4"/>
      <c r="L656" s="4"/>
      <c r="O656" s="30" t="n">
        <v>54</v>
      </c>
      <c r="P656" s="36" t="n">
        <f aca="false">M56</f>
        <v>103</v>
      </c>
      <c r="Q656" s="36" t="n">
        <f aca="false">J56</f>
        <v>100</v>
      </c>
      <c r="R656" s="36" t="n">
        <f aca="false">Q656-P656</f>
        <v>-3</v>
      </c>
      <c r="S656" s="119" t="n">
        <f aca="false">R656/P656</f>
        <v>-0.029126213592233</v>
      </c>
      <c r="T656" s="120" t="str">
        <f aca="false">IF(P656&lt;100,TEXT(CEILING(ABS(P656-Q656),5),"[=]±!5;[&gt;15]""&gt;15mg/dL,&lt;-15"";±0")&amp;"mg/dL",TEXT(CEILING(ABS(P656-Q656)/P656*100,5),"[=]±!5;[&gt;15]""&gt;15%,&lt;-15"";±0")&amp;"%")</f>
        <v>±5%</v>
      </c>
      <c r="AI656" s="122"/>
    </row>
    <row r="657" customFormat="false" ht="15.75" hidden="false" customHeight="false" outlineLevel="0" collapsed="false">
      <c r="D657" s="4"/>
      <c r="E657" s="4"/>
      <c r="F657" s="4"/>
      <c r="G657" s="4"/>
      <c r="H657" s="4"/>
      <c r="I657" s="4"/>
      <c r="J657" s="4"/>
      <c r="K657" s="4"/>
      <c r="L657" s="4"/>
      <c r="O657" s="30" t="n">
        <v>55</v>
      </c>
      <c r="P657" s="36" t="n">
        <f aca="false">M57</f>
        <v>135</v>
      </c>
      <c r="Q657" s="36" t="n">
        <f aca="false">J57</f>
        <v>140</v>
      </c>
      <c r="R657" s="36" t="n">
        <f aca="false">Q657-P657</f>
        <v>5</v>
      </c>
      <c r="S657" s="119" t="n">
        <f aca="false">R657/P657</f>
        <v>0.037037037037037</v>
      </c>
      <c r="T657" s="120" t="str">
        <f aca="false">IF(P657&lt;100,TEXT(CEILING(ABS(P657-Q657),5),"[=]±!5;[&gt;15]""&gt;15mg/dL,&lt;-15"";±0")&amp;"mg/dL",TEXT(CEILING(ABS(P657-Q657)/P657*100,5),"[=]±!5;[&gt;15]""&gt;15%,&lt;-15"";±0")&amp;"%")</f>
        <v>±5%</v>
      </c>
      <c r="AI657" s="122"/>
    </row>
    <row r="658" customFormat="false" ht="15.75" hidden="false" customHeight="false" outlineLevel="0" collapsed="false">
      <c r="D658" s="4"/>
      <c r="E658" s="4"/>
      <c r="F658" s="4"/>
      <c r="G658" s="4"/>
      <c r="H658" s="4"/>
      <c r="I658" s="4"/>
      <c r="J658" s="4"/>
      <c r="K658" s="4"/>
      <c r="L658" s="4"/>
      <c r="O658" s="30" t="n">
        <v>56</v>
      </c>
      <c r="P658" s="36" t="n">
        <f aca="false">M58</f>
        <v>87</v>
      </c>
      <c r="Q658" s="36" t="n">
        <f aca="false">J58</f>
        <v>82</v>
      </c>
      <c r="R658" s="36" t="n">
        <f aca="false">Q658-P658</f>
        <v>-5</v>
      </c>
      <c r="S658" s="119" t="n">
        <f aca="false">R658/P658</f>
        <v>-0.0574712643678161</v>
      </c>
      <c r="T658" s="120" t="str">
        <f aca="false">IF(P658&lt;100,TEXT(CEILING(ABS(P658-Q658),5),"[=]±!5;[&gt;15]""&gt;15mg/dL,&lt;-15"";±0")&amp;"mg/dL",TEXT(CEILING(ABS(P658-Q658)/P658*100,5),"[=]±!5;[&gt;15]""&gt;15%,&lt;-15"";±0")&amp;"%")</f>
        <v>±5mg/dL</v>
      </c>
      <c r="AI658" s="122"/>
    </row>
    <row r="659" customFormat="false" ht="15.75" hidden="false" customHeight="false" outlineLevel="0" collapsed="false">
      <c r="D659" s="4"/>
      <c r="E659" s="4"/>
      <c r="F659" s="4"/>
      <c r="G659" s="4"/>
      <c r="H659" s="4"/>
      <c r="I659" s="4"/>
      <c r="J659" s="4"/>
      <c r="K659" s="4"/>
      <c r="L659" s="4"/>
      <c r="O659" s="30" t="n">
        <v>57</v>
      </c>
      <c r="P659" s="36" t="n">
        <f aca="false">M59</f>
        <v>223</v>
      </c>
      <c r="Q659" s="36" t="n">
        <f aca="false">J59</f>
        <v>216</v>
      </c>
      <c r="R659" s="36" t="n">
        <f aca="false">Q659-P659</f>
        <v>-7</v>
      </c>
      <c r="S659" s="119" t="n">
        <f aca="false">R659/P659</f>
        <v>-0.031390134529148</v>
      </c>
      <c r="T659" s="120" t="str">
        <f aca="false">IF(P659&lt;100,TEXT(CEILING(ABS(P659-Q659),5),"[=]±!5;[&gt;15]""&gt;15mg/dL,&lt;-15"";±0")&amp;"mg/dL",TEXT(CEILING(ABS(P659-Q659)/P659*100,5),"[=]±!5;[&gt;15]""&gt;15%,&lt;-15"";±0")&amp;"%")</f>
        <v>±5%</v>
      </c>
      <c r="AI659" s="122"/>
    </row>
    <row r="660" customFormat="false" ht="15.75" hidden="false" customHeight="false" outlineLevel="0" collapsed="false">
      <c r="D660" s="4"/>
      <c r="E660" s="4"/>
      <c r="F660" s="4"/>
      <c r="G660" s="4"/>
      <c r="H660" s="4"/>
      <c r="I660" s="4"/>
      <c r="J660" s="4"/>
      <c r="K660" s="4"/>
      <c r="L660" s="4"/>
      <c r="O660" s="30" t="n">
        <v>58</v>
      </c>
      <c r="P660" s="36" t="n">
        <f aca="false">M60</f>
        <v>394</v>
      </c>
      <c r="Q660" s="36" t="n">
        <f aca="false">J60</f>
        <v>387</v>
      </c>
      <c r="R660" s="36" t="n">
        <f aca="false">Q660-P660</f>
        <v>-7</v>
      </c>
      <c r="S660" s="119" t="n">
        <f aca="false">R660/P660</f>
        <v>-0.0177664974619289</v>
      </c>
      <c r="T660" s="120" t="str">
        <f aca="false">IF(P660&lt;100,TEXT(CEILING(ABS(P660-Q660),5),"[=]±!5;[&gt;15]""&gt;15mg/dL,&lt;-15"";±0")&amp;"mg/dL",TEXT(CEILING(ABS(P660-Q660)/P660*100,5),"[=]±!5;[&gt;15]""&gt;15%,&lt;-15"";±0")&amp;"%")</f>
        <v>±5%</v>
      </c>
      <c r="AI660" s="122"/>
    </row>
    <row r="661" customFormat="false" ht="15.75" hidden="false" customHeight="false" outlineLevel="0" collapsed="false">
      <c r="D661" s="4"/>
      <c r="E661" s="4"/>
      <c r="F661" s="4"/>
      <c r="G661" s="4"/>
      <c r="H661" s="4"/>
      <c r="I661" s="4"/>
      <c r="J661" s="4"/>
      <c r="K661" s="4"/>
      <c r="L661" s="4"/>
      <c r="O661" s="30" t="n">
        <v>59</v>
      </c>
      <c r="P661" s="36" t="n">
        <f aca="false">M61</f>
        <v>140</v>
      </c>
      <c r="Q661" s="36" t="n">
        <f aca="false">J61</f>
        <v>140</v>
      </c>
      <c r="R661" s="36" t="n">
        <f aca="false">Q661-P661</f>
        <v>0</v>
      </c>
      <c r="S661" s="119" t="n">
        <f aca="false">R661/P661</f>
        <v>0</v>
      </c>
      <c r="T661" s="120" t="str">
        <f aca="false">IF(P661&lt;100,TEXT(CEILING(ABS(P661-Q661),5),"[=]±!5;[&gt;15]""&gt;15mg/dL,&lt;-15"";±0")&amp;"mg/dL",TEXT(CEILING(ABS(P661-Q661)/P661*100,5),"[=]±!5;[&gt;15]""&gt;15%,&lt;-15"";±0")&amp;"%")</f>
        <v>±!5%</v>
      </c>
      <c r="AI661" s="122"/>
    </row>
    <row r="662" customFormat="false" ht="15.75" hidden="false" customHeight="false" outlineLevel="0" collapsed="false">
      <c r="D662" s="4"/>
      <c r="E662" s="4"/>
      <c r="F662" s="4"/>
      <c r="G662" s="4"/>
      <c r="H662" s="4"/>
      <c r="I662" s="4"/>
      <c r="J662" s="4"/>
      <c r="K662" s="4"/>
      <c r="L662" s="4"/>
      <c r="O662" s="30" t="n">
        <v>60</v>
      </c>
      <c r="P662" s="36" t="n">
        <f aca="false">M62</f>
        <v>62</v>
      </c>
      <c r="Q662" s="36" t="n">
        <f aca="false">J62</f>
        <v>55</v>
      </c>
      <c r="R662" s="36" t="n">
        <f aca="false">Q662-P662</f>
        <v>-7</v>
      </c>
      <c r="S662" s="119" t="n">
        <f aca="false">R662/P662</f>
        <v>-0.112903225806452</v>
      </c>
      <c r="T662" s="120" t="str">
        <f aca="false">IF(P662&lt;100,TEXT(CEILING(ABS(P662-Q662),5),"[=]±!5;[&gt;15]""&gt;15mg/dL,&lt;-15"";±0")&amp;"mg/dL",TEXT(CEILING(ABS(P662-Q662)/P662*100,5),"[=]±!5;[&gt;15]""&gt;15%,&lt;-15"";±0")&amp;"%")</f>
        <v>±10mg/dL</v>
      </c>
      <c r="AI662" s="122"/>
    </row>
    <row r="663" customFormat="false" ht="15.75" hidden="false" customHeight="false" outlineLevel="0" collapsed="false">
      <c r="D663" s="4"/>
      <c r="E663" s="4"/>
      <c r="F663" s="4"/>
      <c r="G663" s="4"/>
      <c r="H663" s="4"/>
      <c r="I663" s="4"/>
      <c r="J663" s="4"/>
      <c r="K663" s="4"/>
      <c r="L663" s="4"/>
      <c r="O663" s="30" t="n">
        <v>61</v>
      </c>
      <c r="P663" s="36" t="n">
        <f aca="false">M63</f>
        <v>420</v>
      </c>
      <c r="Q663" s="36" t="n">
        <f aca="false">J63</f>
        <v>428</v>
      </c>
      <c r="R663" s="36" t="n">
        <f aca="false">Q663-P663</f>
        <v>8</v>
      </c>
      <c r="S663" s="119" t="n">
        <f aca="false">R663/P663</f>
        <v>0.0190476190476191</v>
      </c>
      <c r="T663" s="120" t="str">
        <f aca="false">IF(P663&lt;100,TEXT(CEILING(ABS(P663-Q663),5),"[=]±!5;[&gt;15]""&gt;15mg/dL,&lt;-15"";±0")&amp;"mg/dL",TEXT(CEILING(ABS(P663-Q663)/P663*100,5),"[=]±!5;[&gt;15]""&gt;15%,&lt;-15"";±0")&amp;"%")</f>
        <v>±5%</v>
      </c>
      <c r="AI663" s="122"/>
    </row>
    <row r="664" customFormat="false" ht="15.75" hidden="false" customHeight="false" outlineLevel="0" collapsed="false">
      <c r="D664" s="4"/>
      <c r="E664" s="4"/>
      <c r="F664" s="4"/>
      <c r="G664" s="4"/>
      <c r="H664" s="4"/>
      <c r="I664" s="4"/>
      <c r="J664" s="4"/>
      <c r="K664" s="4"/>
      <c r="L664" s="4"/>
      <c r="O664" s="30" t="n">
        <v>62</v>
      </c>
      <c r="P664" s="36" t="n">
        <f aca="false">M64</f>
        <v>194</v>
      </c>
      <c r="Q664" s="36" t="n">
        <f aca="false">J64</f>
        <v>196</v>
      </c>
      <c r="R664" s="36" t="n">
        <f aca="false">Q664-P664</f>
        <v>2</v>
      </c>
      <c r="S664" s="119" t="n">
        <f aca="false">R664/P664</f>
        <v>0.0103092783505155</v>
      </c>
      <c r="T664" s="120" t="str">
        <f aca="false">IF(P664&lt;100,TEXT(CEILING(ABS(P664-Q664),5),"[=]±!5;[&gt;15]""&gt;15mg/dL,&lt;-15"";±0")&amp;"mg/dL",TEXT(CEILING(ABS(P664-Q664)/P664*100,5),"[=]±!5;[&gt;15]""&gt;15%,&lt;-15"";±0")&amp;"%")</f>
        <v>±5%</v>
      </c>
      <c r="AI664" s="122"/>
    </row>
    <row r="665" customFormat="false" ht="15.75" hidden="false" customHeight="false" outlineLevel="0" collapsed="false">
      <c r="D665" s="4"/>
      <c r="E665" s="4"/>
      <c r="F665" s="4"/>
      <c r="G665" s="4"/>
      <c r="H665" s="4"/>
      <c r="I665" s="4"/>
      <c r="J665" s="4"/>
      <c r="K665" s="4"/>
      <c r="L665" s="4"/>
      <c r="O665" s="30" t="n">
        <v>63</v>
      </c>
      <c r="P665" s="36" t="n">
        <f aca="false">M65</f>
        <v>99</v>
      </c>
      <c r="Q665" s="36" t="n">
        <f aca="false">J65</f>
        <v>96</v>
      </c>
      <c r="R665" s="36" t="n">
        <f aca="false">Q665-P665</f>
        <v>-3</v>
      </c>
      <c r="S665" s="119" t="n">
        <f aca="false">R665/P665</f>
        <v>-0.0303030303030303</v>
      </c>
      <c r="T665" s="120" t="str">
        <f aca="false">IF(P665&lt;100,TEXT(CEILING(ABS(P665-Q665),5),"[=]±!5;[&gt;15]""&gt;15mg/dL,&lt;-15"";±0")&amp;"mg/dL",TEXT(CEILING(ABS(P665-Q665)/P665*100,5),"[=]±!5;[&gt;15]""&gt;15%,&lt;-15"";±0")&amp;"%")</f>
        <v>±5mg/dL</v>
      </c>
      <c r="AI665" s="122"/>
    </row>
    <row r="666" customFormat="false" ht="15.75" hidden="false" customHeight="false" outlineLevel="0" collapsed="false">
      <c r="D666" s="4"/>
      <c r="E666" s="4"/>
      <c r="F666" s="4"/>
      <c r="G666" s="4"/>
      <c r="H666" s="4"/>
      <c r="I666" s="4"/>
      <c r="J666" s="4"/>
      <c r="K666" s="4"/>
      <c r="L666" s="4"/>
      <c r="O666" s="30" t="n">
        <v>64</v>
      </c>
      <c r="P666" s="36" t="n">
        <f aca="false">M66</f>
        <v>182</v>
      </c>
      <c r="Q666" s="36" t="n">
        <f aca="false">J66</f>
        <v>185</v>
      </c>
      <c r="R666" s="36" t="n">
        <f aca="false">Q666-P666</f>
        <v>3</v>
      </c>
      <c r="S666" s="119" t="n">
        <f aca="false">R666/P666</f>
        <v>0.0164835164835165</v>
      </c>
      <c r="T666" s="120" t="str">
        <f aca="false">IF(P666&lt;100,TEXT(CEILING(ABS(P666-Q666),5),"[=]±!5;[&gt;15]""&gt;15mg/dL,&lt;-15"";±0")&amp;"mg/dL",TEXT(CEILING(ABS(P666-Q666)/P666*100,5),"[=]±!5;[&gt;15]""&gt;15%,&lt;-15"";±0")&amp;"%")</f>
        <v>±5%</v>
      </c>
      <c r="AI666" s="122"/>
    </row>
    <row r="667" customFormat="false" ht="15.75" hidden="false" customHeight="false" outlineLevel="0" collapsed="false">
      <c r="D667" s="4"/>
      <c r="E667" s="4"/>
      <c r="F667" s="4"/>
      <c r="G667" s="4"/>
      <c r="H667" s="4"/>
      <c r="I667" s="4"/>
      <c r="J667" s="4"/>
      <c r="K667" s="4"/>
      <c r="L667" s="4"/>
      <c r="O667" s="30" t="n">
        <v>65</v>
      </c>
      <c r="P667" s="36" t="n">
        <f aca="false">M67</f>
        <v>133</v>
      </c>
      <c r="Q667" s="36" t="n">
        <f aca="false">J67</f>
        <v>136</v>
      </c>
      <c r="R667" s="36" t="n">
        <f aca="false">Q667-P667</f>
        <v>3</v>
      </c>
      <c r="S667" s="119" t="n">
        <f aca="false">R667/P667</f>
        <v>0.0225563909774436</v>
      </c>
      <c r="T667" s="120" t="str">
        <f aca="false">IF(P667&lt;100,TEXT(CEILING(ABS(P667-Q667),5),"[=]±!5;[&gt;15]""&gt;15mg/dL,&lt;-15"";±0")&amp;"mg/dL",TEXT(CEILING(ABS(P667-Q667)/P667*100,5),"[=]±!5;[&gt;15]""&gt;15%,&lt;-15"";±0")&amp;"%")</f>
        <v>±5%</v>
      </c>
      <c r="AI667" s="122"/>
    </row>
    <row r="668" customFormat="false" ht="15.75" hidden="false" customHeight="false" outlineLevel="0" collapsed="false">
      <c r="D668" s="4"/>
      <c r="E668" s="4"/>
      <c r="F668" s="4"/>
      <c r="G668" s="4"/>
      <c r="H668" s="4"/>
      <c r="I668" s="4"/>
      <c r="J668" s="4"/>
      <c r="K668" s="4"/>
      <c r="L668" s="4"/>
      <c r="O668" s="30" t="n">
        <v>66</v>
      </c>
      <c r="P668" s="36" t="n">
        <f aca="false">M68</f>
        <v>184</v>
      </c>
      <c r="Q668" s="36" t="n">
        <f aca="false">J68</f>
        <v>184</v>
      </c>
      <c r="R668" s="36" t="n">
        <f aca="false">Q668-P668</f>
        <v>0</v>
      </c>
      <c r="S668" s="119" t="n">
        <f aca="false">R668/P668</f>
        <v>0</v>
      </c>
      <c r="T668" s="120" t="str">
        <f aca="false">IF(P668&lt;100,TEXT(CEILING(ABS(P668-Q668),5),"[=]±!5;[&gt;15]""&gt;15mg/dL,&lt;-15"";±0")&amp;"mg/dL",TEXT(CEILING(ABS(P668-Q668)/P668*100,5),"[=]±!5;[&gt;15]""&gt;15%,&lt;-15"";±0")&amp;"%")</f>
        <v>±!5%</v>
      </c>
      <c r="AI668" s="122"/>
    </row>
    <row r="669" customFormat="false" ht="15.75" hidden="false" customHeight="false" outlineLevel="0" collapsed="false">
      <c r="D669" s="4"/>
      <c r="E669" s="4"/>
      <c r="F669" s="4"/>
      <c r="G669" s="4"/>
      <c r="H669" s="4"/>
      <c r="I669" s="4"/>
      <c r="J669" s="4"/>
      <c r="K669" s="4"/>
      <c r="L669" s="4"/>
      <c r="O669" s="30" t="n">
        <v>67</v>
      </c>
      <c r="P669" s="36" t="n">
        <f aca="false">M69</f>
        <v>113</v>
      </c>
      <c r="Q669" s="36" t="n">
        <f aca="false">J69</f>
        <v>110</v>
      </c>
      <c r="R669" s="36" t="n">
        <f aca="false">Q669-P669</f>
        <v>-3</v>
      </c>
      <c r="S669" s="119" t="n">
        <f aca="false">R669/P669</f>
        <v>-0.0265486725663717</v>
      </c>
      <c r="T669" s="120" t="str">
        <f aca="false">IF(P669&lt;100,TEXT(CEILING(ABS(P669-Q669),5),"[=]±!5;[&gt;15]""&gt;15mg/dL,&lt;-15"";±0")&amp;"mg/dL",TEXT(CEILING(ABS(P669-Q669)/P669*100,5),"[=]±!5;[&gt;15]""&gt;15%,&lt;-15"";±0")&amp;"%")</f>
        <v>±5%</v>
      </c>
      <c r="AI669" s="122"/>
    </row>
    <row r="670" customFormat="false" ht="15.75" hidden="false" customHeight="false" outlineLevel="0" collapsed="false">
      <c r="D670" s="4"/>
      <c r="E670" s="4"/>
      <c r="F670" s="4"/>
      <c r="G670" s="4"/>
      <c r="H670" s="4"/>
      <c r="I670" s="4"/>
      <c r="J670" s="4"/>
      <c r="K670" s="4"/>
      <c r="L670" s="4"/>
      <c r="O670" s="30" t="n">
        <v>68</v>
      </c>
      <c r="P670" s="36" t="n">
        <f aca="false">M70</f>
        <v>123</v>
      </c>
      <c r="Q670" s="36" t="n">
        <f aca="false">J70</f>
        <v>127</v>
      </c>
      <c r="R670" s="36" t="n">
        <f aca="false">Q670-P670</f>
        <v>4</v>
      </c>
      <c r="S670" s="119" t="n">
        <f aca="false">R670/P670</f>
        <v>0.032520325203252</v>
      </c>
      <c r="T670" s="120" t="str">
        <f aca="false">IF(P670&lt;100,TEXT(CEILING(ABS(P670-Q670),5),"[=]±!5;[&gt;15]""&gt;15mg/dL,&lt;-15"";±0")&amp;"mg/dL",TEXT(CEILING(ABS(P670-Q670)/P670*100,5),"[=]±!5;[&gt;15]""&gt;15%,&lt;-15"";±0")&amp;"%")</f>
        <v>±5%</v>
      </c>
      <c r="AI670" s="122"/>
    </row>
    <row r="671" customFormat="false" ht="15.75" hidden="false" customHeight="false" outlineLevel="0" collapsed="false">
      <c r="D671" s="4"/>
      <c r="E671" s="4"/>
      <c r="F671" s="4"/>
      <c r="G671" s="4"/>
      <c r="H671" s="4"/>
      <c r="I671" s="4"/>
      <c r="J671" s="4"/>
      <c r="K671" s="4"/>
      <c r="L671" s="4"/>
      <c r="O671" s="30" t="n">
        <v>69</v>
      </c>
      <c r="P671" s="36" t="n">
        <f aca="false">M71</f>
        <v>276</v>
      </c>
      <c r="Q671" s="36" t="n">
        <f aca="false">J71</f>
        <v>280</v>
      </c>
      <c r="R671" s="36" t="n">
        <f aca="false">Q671-P671</f>
        <v>4</v>
      </c>
      <c r="S671" s="119" t="n">
        <f aca="false">R671/P671</f>
        <v>0.0144927536231884</v>
      </c>
      <c r="T671" s="120" t="str">
        <f aca="false">IF(P671&lt;100,TEXT(CEILING(ABS(P671-Q671),5),"[=]±!5;[&gt;15]""&gt;15mg/dL,&lt;-15"";±0")&amp;"mg/dL",TEXT(CEILING(ABS(P671-Q671)/P671*100,5),"[=]±!5;[&gt;15]""&gt;15%,&lt;-15"";±0")&amp;"%")</f>
        <v>±5%</v>
      </c>
      <c r="AI671" s="122"/>
    </row>
    <row r="672" customFormat="false" ht="15.75" hidden="false" customHeight="false" outlineLevel="0" collapsed="false">
      <c r="D672" s="4"/>
      <c r="E672" s="4"/>
      <c r="F672" s="4"/>
      <c r="G672" s="4"/>
      <c r="H672" s="4"/>
      <c r="I672" s="4"/>
      <c r="J672" s="4"/>
      <c r="K672" s="4"/>
      <c r="L672" s="4"/>
      <c r="O672" s="30" t="n">
        <v>70</v>
      </c>
      <c r="P672" s="36" t="n">
        <f aca="false">M72</f>
        <v>35</v>
      </c>
      <c r="Q672" s="36" t="n">
        <f aca="false">J72</f>
        <v>32</v>
      </c>
      <c r="R672" s="36" t="n">
        <f aca="false">Q672-P672</f>
        <v>-3</v>
      </c>
      <c r="S672" s="119" t="n">
        <f aca="false">R672/P672</f>
        <v>-0.0857142857142857</v>
      </c>
      <c r="T672" s="120" t="str">
        <f aca="false">IF(P672&lt;100,TEXT(CEILING(ABS(P672-Q672),5),"[=]±!5;[&gt;15]""&gt;15mg/dL,&lt;-15"";±0")&amp;"mg/dL",TEXT(CEILING(ABS(P672-Q672)/P672*100,5),"[=]±!5;[&gt;15]""&gt;15%,&lt;-15"";±0")&amp;"%")</f>
        <v>±5mg/dL</v>
      </c>
      <c r="AI672" s="122"/>
    </row>
    <row r="673" customFormat="false" ht="15.75" hidden="false" customHeight="false" outlineLevel="0" collapsed="false">
      <c r="D673" s="4"/>
      <c r="E673" s="4"/>
      <c r="F673" s="4"/>
      <c r="G673" s="4"/>
      <c r="H673" s="4"/>
      <c r="I673" s="4"/>
      <c r="J673" s="4"/>
      <c r="K673" s="4"/>
      <c r="L673" s="4"/>
      <c r="O673" s="30" t="n">
        <v>71</v>
      </c>
      <c r="P673" s="36" t="n">
        <f aca="false">M73</f>
        <v>219</v>
      </c>
      <c r="Q673" s="36" t="n">
        <f aca="false">J73</f>
        <v>189</v>
      </c>
      <c r="R673" s="36" t="n">
        <f aca="false">Q673-P673</f>
        <v>-30</v>
      </c>
      <c r="S673" s="119" t="n">
        <f aca="false">R673/P673</f>
        <v>-0.136986301369863</v>
      </c>
      <c r="T673" s="120" t="str">
        <f aca="false">IF(P673&lt;100,TEXT(CEILING(ABS(P673-Q673),5),"[=]±!5;[&gt;15]""&gt;15mg/dL,&lt;-15"";±0")&amp;"mg/dL",TEXT(CEILING(ABS(P673-Q673)/P673*100,5),"[=]±!5;[&gt;15]""&gt;15%,&lt;-15"";±0")&amp;"%")</f>
        <v>±15%</v>
      </c>
      <c r="AI673" s="122"/>
    </row>
    <row r="674" customFormat="false" ht="15.75" hidden="false" customHeight="false" outlineLevel="0" collapsed="false">
      <c r="D674" s="4"/>
      <c r="E674" s="4"/>
      <c r="F674" s="4"/>
      <c r="G674" s="4"/>
      <c r="H674" s="4"/>
      <c r="I674" s="4"/>
      <c r="J674" s="4"/>
      <c r="K674" s="4"/>
      <c r="L674" s="4"/>
      <c r="O674" s="30" t="n">
        <v>72</v>
      </c>
      <c r="P674" s="36" t="n">
        <f aca="false">M74</f>
        <v>139</v>
      </c>
      <c r="Q674" s="36" t="n">
        <f aca="false">J74</f>
        <v>134</v>
      </c>
      <c r="R674" s="36" t="n">
        <f aca="false">Q674-P674</f>
        <v>-5</v>
      </c>
      <c r="S674" s="119" t="n">
        <f aca="false">R674/P674</f>
        <v>-0.0359712230215827</v>
      </c>
      <c r="T674" s="120" t="str">
        <f aca="false">IF(P674&lt;100,TEXT(CEILING(ABS(P674-Q674),5),"[=]±!5;[&gt;15]""&gt;15mg/dL,&lt;-15"";±0")&amp;"mg/dL",TEXT(CEILING(ABS(P674-Q674)/P674*100,5),"[=]±!5;[&gt;15]""&gt;15%,&lt;-15"";±0")&amp;"%")</f>
        <v>±5%</v>
      </c>
      <c r="AI674" s="122"/>
    </row>
    <row r="675" customFormat="false" ht="15.75" hidden="false" customHeight="false" outlineLevel="0" collapsed="false">
      <c r="D675" s="4"/>
      <c r="E675" s="4"/>
      <c r="F675" s="4"/>
      <c r="G675" s="4"/>
      <c r="H675" s="4"/>
      <c r="I675" s="4"/>
      <c r="J675" s="4"/>
      <c r="K675" s="4"/>
      <c r="L675" s="4"/>
      <c r="O675" s="30" t="n">
        <v>73</v>
      </c>
      <c r="P675" s="36" t="n">
        <f aca="false">M75</f>
        <v>251</v>
      </c>
      <c r="Q675" s="36" t="n">
        <f aca="false">J75</f>
        <v>249</v>
      </c>
      <c r="R675" s="36" t="n">
        <f aca="false">Q675-P675</f>
        <v>-2</v>
      </c>
      <c r="S675" s="119" t="n">
        <f aca="false">R675/P675</f>
        <v>-0.00796812749003984</v>
      </c>
      <c r="T675" s="120" t="str">
        <f aca="false">IF(P675&lt;100,TEXT(CEILING(ABS(P675-Q675),5),"[=]±!5;[&gt;15]""&gt;15mg/dL,&lt;-15"";±0")&amp;"mg/dL",TEXT(CEILING(ABS(P675-Q675)/P675*100,5),"[=]±!5;[&gt;15]""&gt;15%,&lt;-15"";±0")&amp;"%")</f>
        <v>±5%</v>
      </c>
      <c r="AI675" s="122"/>
    </row>
    <row r="676" customFormat="false" ht="15.75" hidden="false" customHeight="false" outlineLevel="0" collapsed="false">
      <c r="D676" s="4"/>
      <c r="E676" s="4"/>
      <c r="F676" s="4"/>
      <c r="G676" s="4"/>
      <c r="H676" s="4"/>
      <c r="I676" s="4"/>
      <c r="J676" s="4"/>
      <c r="K676" s="4"/>
      <c r="L676" s="4"/>
      <c r="O676" s="30" t="n">
        <v>74</v>
      </c>
      <c r="P676" s="36" t="n">
        <f aca="false">M76</f>
        <v>66</v>
      </c>
      <c r="Q676" s="36" t="n">
        <f aca="false">J76</f>
        <v>71</v>
      </c>
      <c r="R676" s="36" t="n">
        <f aca="false">Q676-P676</f>
        <v>5</v>
      </c>
      <c r="S676" s="119" t="n">
        <f aca="false">R676/P676</f>
        <v>0.0757575757575758</v>
      </c>
      <c r="T676" s="120" t="str">
        <f aca="false">IF(P676&lt;100,TEXT(CEILING(ABS(P676-Q676),5),"[=]±!5;[&gt;15]""&gt;15mg/dL,&lt;-15"";±0")&amp;"mg/dL",TEXT(CEILING(ABS(P676-Q676)/P676*100,5),"[=]±!5;[&gt;15]""&gt;15%,&lt;-15"";±0")&amp;"%")</f>
        <v>±5mg/dL</v>
      </c>
      <c r="AI676" s="122"/>
    </row>
    <row r="677" customFormat="false" ht="15.75" hidden="false" customHeight="false" outlineLevel="0" collapsed="false">
      <c r="D677" s="4"/>
      <c r="E677" s="4"/>
      <c r="F677" s="4"/>
      <c r="G677" s="4"/>
      <c r="H677" s="4"/>
      <c r="I677" s="4"/>
      <c r="J677" s="4"/>
      <c r="K677" s="4"/>
      <c r="L677" s="4"/>
      <c r="O677" s="30" t="n">
        <v>75</v>
      </c>
      <c r="P677" s="36" t="n">
        <f aca="false">M77</f>
        <v>165</v>
      </c>
      <c r="Q677" s="36" t="n">
        <f aca="false">J77</f>
        <v>166</v>
      </c>
      <c r="R677" s="36" t="n">
        <f aca="false">Q677-P677</f>
        <v>1</v>
      </c>
      <c r="S677" s="119" t="n">
        <f aca="false">R677/P677</f>
        <v>0.00606060606060606</v>
      </c>
      <c r="T677" s="120" t="str">
        <f aca="false">IF(P677&lt;100,TEXT(CEILING(ABS(P677-Q677),5),"[=]±!5;[&gt;15]""&gt;15mg/dL,&lt;-15"";±0")&amp;"mg/dL",TEXT(CEILING(ABS(P677-Q677)/P677*100,5),"[=]±!5;[&gt;15]""&gt;15%,&lt;-15"";±0")&amp;"%")</f>
        <v>±5%</v>
      </c>
      <c r="AI677" s="122"/>
    </row>
    <row r="678" customFormat="false" ht="15.75" hidden="false" customHeight="false" outlineLevel="0" collapsed="false">
      <c r="D678" s="4"/>
      <c r="E678" s="4"/>
      <c r="F678" s="4"/>
      <c r="G678" s="4"/>
      <c r="H678" s="4"/>
      <c r="I678" s="4"/>
      <c r="J678" s="4"/>
      <c r="K678" s="4"/>
      <c r="L678" s="4"/>
      <c r="O678" s="30" t="n">
        <v>76</v>
      </c>
      <c r="P678" s="36" t="n">
        <f aca="false">M78</f>
        <v>334</v>
      </c>
      <c r="Q678" s="36" t="n">
        <f aca="false">J78</f>
        <v>336</v>
      </c>
      <c r="R678" s="36" t="n">
        <f aca="false">Q678-P678</f>
        <v>2</v>
      </c>
      <c r="S678" s="119" t="n">
        <f aca="false">R678/P678</f>
        <v>0.00598802395209581</v>
      </c>
      <c r="T678" s="120" t="str">
        <f aca="false">IF(P678&lt;100,TEXT(CEILING(ABS(P678-Q678),5),"[=]±!5;[&gt;15]""&gt;15mg/dL,&lt;-15"";±0")&amp;"mg/dL",TEXT(CEILING(ABS(P678-Q678)/P678*100,5),"[=]±!5;[&gt;15]""&gt;15%,&lt;-15"";±0")&amp;"%")</f>
        <v>±5%</v>
      </c>
      <c r="AI678" s="122"/>
    </row>
    <row r="679" customFormat="false" ht="15.75" hidden="false" customHeight="false" outlineLevel="0" collapsed="false">
      <c r="D679" s="4"/>
      <c r="E679" s="4"/>
      <c r="F679" s="4"/>
      <c r="G679" s="4"/>
      <c r="H679" s="4"/>
      <c r="I679" s="4"/>
      <c r="J679" s="4"/>
      <c r="K679" s="4"/>
      <c r="L679" s="4"/>
      <c r="O679" s="30" t="n">
        <v>77</v>
      </c>
      <c r="P679" s="36" t="n">
        <f aca="false">M79</f>
        <v>98</v>
      </c>
      <c r="Q679" s="36" t="n">
        <f aca="false">J79</f>
        <v>96</v>
      </c>
      <c r="R679" s="36" t="n">
        <f aca="false">Q679-P679</f>
        <v>-2</v>
      </c>
      <c r="S679" s="119" t="n">
        <f aca="false">R679/P679</f>
        <v>-0.0204081632653061</v>
      </c>
      <c r="T679" s="120" t="str">
        <f aca="false">IF(P679&lt;100,TEXT(CEILING(ABS(P679-Q679),5),"[=]±!5;[&gt;15]""&gt;15mg/dL,&lt;-15"";±0")&amp;"mg/dL",TEXT(CEILING(ABS(P679-Q679)/P679*100,5),"[=]±!5;[&gt;15]""&gt;15%,&lt;-15"";±0")&amp;"%")</f>
        <v>±5mg/dL</v>
      </c>
      <c r="AI679" s="122"/>
    </row>
    <row r="680" customFormat="false" ht="15.75" hidden="false" customHeight="false" outlineLevel="0" collapsed="false">
      <c r="D680" s="4"/>
      <c r="E680" s="4"/>
      <c r="F680" s="4"/>
      <c r="G680" s="4"/>
      <c r="H680" s="4"/>
      <c r="I680" s="4"/>
      <c r="J680" s="4"/>
      <c r="K680" s="4"/>
      <c r="L680" s="4"/>
      <c r="O680" s="30" t="n">
        <v>78</v>
      </c>
      <c r="P680" s="36" t="n">
        <f aca="false">M80</f>
        <v>310</v>
      </c>
      <c r="Q680" s="36" t="n">
        <f aca="false">J80</f>
        <v>311</v>
      </c>
      <c r="R680" s="36" t="n">
        <f aca="false">Q680-P680</f>
        <v>1</v>
      </c>
      <c r="S680" s="119" t="n">
        <f aca="false">R680/P680</f>
        <v>0.0032258064516129</v>
      </c>
      <c r="T680" s="120" t="str">
        <f aca="false">IF(P680&lt;100,TEXT(CEILING(ABS(P680-Q680),5),"[=]±!5;[&gt;15]""&gt;15mg/dL,&lt;-15"";±0")&amp;"mg/dL",TEXT(CEILING(ABS(P680-Q680)/P680*100,5),"[=]±!5;[&gt;15]""&gt;15%,&lt;-15"";±0")&amp;"%")</f>
        <v>±5%</v>
      </c>
      <c r="AI680" s="122"/>
    </row>
    <row r="681" customFormat="false" ht="15.75" hidden="false" customHeight="false" outlineLevel="0" collapsed="false">
      <c r="D681" s="4"/>
      <c r="E681" s="4"/>
      <c r="F681" s="4"/>
      <c r="G681" s="4"/>
      <c r="H681" s="4"/>
      <c r="I681" s="4"/>
      <c r="J681" s="4"/>
      <c r="K681" s="4"/>
      <c r="L681" s="4"/>
      <c r="O681" s="30" t="n">
        <v>79</v>
      </c>
      <c r="P681" s="36" t="n">
        <f aca="false">M81</f>
        <v>135</v>
      </c>
      <c r="Q681" s="36" t="n">
        <f aca="false">J81</f>
        <v>120</v>
      </c>
      <c r="R681" s="36" t="n">
        <f aca="false">Q681-P681</f>
        <v>-15</v>
      </c>
      <c r="S681" s="119" t="n">
        <f aca="false">R681/P681</f>
        <v>-0.111111111111111</v>
      </c>
      <c r="T681" s="120" t="str">
        <f aca="false">IF(P681&lt;100,TEXT(CEILING(ABS(P681-Q681),5),"[=]±!5;[&gt;15]""&gt;15mg/dL,&lt;-15"";±0")&amp;"mg/dL",TEXT(CEILING(ABS(P681-Q681)/P681*100,5),"[=]±!5;[&gt;15]""&gt;15%,&lt;-15"";±0")&amp;"%")</f>
        <v>±15%</v>
      </c>
      <c r="AI681" s="122"/>
    </row>
    <row r="682" customFormat="false" ht="15.75" hidden="false" customHeight="false" outlineLevel="0" collapsed="false">
      <c r="D682" s="4"/>
      <c r="E682" s="4"/>
      <c r="F682" s="4"/>
      <c r="G682" s="4"/>
      <c r="H682" s="4"/>
      <c r="I682" s="4"/>
      <c r="J682" s="4"/>
      <c r="K682" s="4"/>
      <c r="L682" s="4"/>
      <c r="O682" s="30" t="n">
        <v>80</v>
      </c>
      <c r="P682" s="36" t="n">
        <f aca="false">M82</f>
        <v>82</v>
      </c>
      <c r="Q682" s="36" t="n">
        <f aca="false">J82</f>
        <v>79</v>
      </c>
      <c r="R682" s="36" t="n">
        <f aca="false">Q682-P682</f>
        <v>-3</v>
      </c>
      <c r="S682" s="119" t="n">
        <f aca="false">R682/P682</f>
        <v>-0.0365853658536585</v>
      </c>
      <c r="T682" s="120" t="str">
        <f aca="false">IF(P682&lt;100,TEXT(CEILING(ABS(P682-Q682),5),"[=]±!5;[&gt;15]""&gt;15mg/dL,&lt;-15"";±0")&amp;"mg/dL",TEXT(CEILING(ABS(P682-Q682)/P682*100,5),"[=]±!5;[&gt;15]""&gt;15%,&lt;-15"";±0")&amp;"%")</f>
        <v>±5mg/dL</v>
      </c>
      <c r="AI682" s="122"/>
    </row>
    <row r="683" customFormat="false" ht="15.75" hidden="false" customHeight="false" outlineLevel="0" collapsed="false">
      <c r="D683" s="4"/>
      <c r="E683" s="4"/>
      <c r="F683" s="4"/>
      <c r="G683" s="4"/>
      <c r="H683" s="4"/>
      <c r="I683" s="4"/>
      <c r="J683" s="4"/>
      <c r="K683" s="4"/>
      <c r="L683" s="4"/>
      <c r="O683" s="30" t="n">
        <v>81</v>
      </c>
      <c r="P683" s="36" t="n">
        <f aca="false">M83</f>
        <v>110</v>
      </c>
      <c r="Q683" s="36" t="n">
        <f aca="false">J83</f>
        <v>112</v>
      </c>
      <c r="R683" s="36" t="n">
        <f aca="false">Q683-P683</f>
        <v>2</v>
      </c>
      <c r="S683" s="119" t="n">
        <f aca="false">R683/P683</f>
        <v>0.0181818181818182</v>
      </c>
      <c r="T683" s="120" t="str">
        <f aca="false">IF(P683&lt;100,TEXT(CEILING(ABS(P683-Q683),5),"[=]±!5;[&gt;15]""&gt;15mg/dL,&lt;-15"";±0")&amp;"mg/dL",TEXT(CEILING(ABS(P683-Q683)/P683*100,5),"[=]±!5;[&gt;15]""&gt;15%,&lt;-15"";±0")&amp;"%")</f>
        <v>±5%</v>
      </c>
      <c r="AI683" s="122"/>
    </row>
    <row r="684" customFormat="false" ht="15.75" hidden="false" customHeight="false" outlineLevel="0" collapsed="false">
      <c r="D684" s="4"/>
      <c r="E684" s="4"/>
      <c r="F684" s="4"/>
      <c r="G684" s="4"/>
      <c r="H684" s="4"/>
      <c r="I684" s="4"/>
      <c r="J684" s="4"/>
      <c r="K684" s="4"/>
      <c r="L684" s="4"/>
      <c r="O684" s="30" t="n">
        <v>82</v>
      </c>
      <c r="P684" s="36" t="n">
        <f aca="false">M84</f>
        <v>182</v>
      </c>
      <c r="Q684" s="36" t="n">
        <f aca="false">J84</f>
        <v>181</v>
      </c>
      <c r="R684" s="36" t="n">
        <f aca="false">Q684-P684</f>
        <v>-1</v>
      </c>
      <c r="S684" s="119" t="n">
        <f aca="false">R684/P684</f>
        <v>-0.0054945054945055</v>
      </c>
      <c r="T684" s="120" t="str">
        <f aca="false">IF(P684&lt;100,TEXT(CEILING(ABS(P684-Q684),5),"[=]±!5;[&gt;15]""&gt;15mg/dL,&lt;-15"";±0")&amp;"mg/dL",TEXT(CEILING(ABS(P684-Q684)/P684*100,5),"[=]±!5;[&gt;15]""&gt;15%,&lt;-15"";±0")&amp;"%")</f>
        <v>±5%</v>
      </c>
      <c r="AI684" s="122"/>
    </row>
    <row r="685" customFormat="false" ht="15.75" hidden="false" customHeight="false" outlineLevel="0" collapsed="false">
      <c r="D685" s="4"/>
      <c r="E685" s="4"/>
      <c r="F685" s="4"/>
      <c r="G685" s="4"/>
      <c r="H685" s="4"/>
      <c r="I685" s="4"/>
      <c r="J685" s="4"/>
      <c r="K685" s="4"/>
      <c r="L685" s="4"/>
      <c r="O685" s="30" t="n">
        <v>83</v>
      </c>
      <c r="P685" s="36" t="n">
        <f aca="false">M85</f>
        <v>253</v>
      </c>
      <c r="Q685" s="36" t="n">
        <f aca="false">J85</f>
        <v>249</v>
      </c>
      <c r="R685" s="36" t="n">
        <f aca="false">Q685-P685</f>
        <v>-4</v>
      </c>
      <c r="S685" s="119" t="n">
        <f aca="false">R685/P685</f>
        <v>-0.0158102766798419</v>
      </c>
      <c r="T685" s="120" t="str">
        <f aca="false">IF(P685&lt;100,TEXT(CEILING(ABS(P685-Q685),5),"[=]±!5;[&gt;15]""&gt;15mg/dL,&lt;-15"";±0")&amp;"mg/dL",TEXT(CEILING(ABS(P685-Q685)/P685*100,5),"[=]±!5;[&gt;15]""&gt;15%,&lt;-15"";±0")&amp;"%")</f>
        <v>±5%</v>
      </c>
      <c r="AI685" s="122"/>
    </row>
    <row r="686" customFormat="false" ht="15.75" hidden="false" customHeight="false" outlineLevel="0" collapsed="false">
      <c r="D686" s="4"/>
      <c r="E686" s="4"/>
      <c r="F686" s="4"/>
      <c r="G686" s="4"/>
      <c r="H686" s="4"/>
      <c r="I686" s="4"/>
      <c r="J686" s="4"/>
      <c r="K686" s="4"/>
      <c r="L686" s="4"/>
      <c r="O686" s="30" t="n">
        <v>84</v>
      </c>
      <c r="P686" s="36" t="n">
        <f aca="false">M86</f>
        <v>77</v>
      </c>
      <c r="Q686" s="36" t="n">
        <f aca="false">J86</f>
        <v>70</v>
      </c>
      <c r="R686" s="36" t="n">
        <f aca="false">Q686-P686</f>
        <v>-7</v>
      </c>
      <c r="S686" s="119" t="n">
        <f aca="false">R686/P686</f>
        <v>-0.0909090909090909</v>
      </c>
      <c r="T686" s="120" t="str">
        <f aca="false">IF(P686&lt;100,TEXT(CEILING(ABS(P686-Q686),5),"[=]±!5;[&gt;15]""&gt;15mg/dL,&lt;-15"";±0")&amp;"mg/dL",TEXT(CEILING(ABS(P686-Q686)/P686*100,5),"[=]±!5;[&gt;15]""&gt;15%,&lt;-15"";±0")&amp;"%")</f>
        <v>±10mg/dL</v>
      </c>
      <c r="AI686" s="122"/>
    </row>
    <row r="687" customFormat="false" ht="15.75" hidden="false" customHeight="false" outlineLevel="0" collapsed="false">
      <c r="D687" s="4"/>
      <c r="E687" s="4"/>
      <c r="F687" s="4"/>
      <c r="G687" s="4"/>
      <c r="H687" s="4"/>
      <c r="I687" s="4"/>
      <c r="J687" s="4"/>
      <c r="K687" s="4"/>
      <c r="L687" s="4"/>
      <c r="O687" s="30" t="n">
        <v>85</v>
      </c>
      <c r="P687" s="36" t="n">
        <f aca="false">M87</f>
        <v>440</v>
      </c>
      <c r="Q687" s="36" t="n">
        <f aca="false">J87</f>
        <v>458</v>
      </c>
      <c r="R687" s="36" t="n">
        <f aca="false">Q687-P687</f>
        <v>18</v>
      </c>
      <c r="S687" s="119" t="n">
        <f aca="false">R687/P687</f>
        <v>0.0409090909090909</v>
      </c>
      <c r="T687" s="120" t="str">
        <f aca="false">IF(P687&lt;100,TEXT(CEILING(ABS(P687-Q687),5),"[=]±!5;[&gt;15]""&gt;15mg/dL,&lt;-15"";±0")&amp;"mg/dL",TEXT(CEILING(ABS(P687-Q687)/P687*100,5),"[=]±!5;[&gt;15]""&gt;15%,&lt;-15"";±0")&amp;"%")</f>
        <v>±5%</v>
      </c>
      <c r="AI687" s="122"/>
    </row>
    <row r="688" customFormat="false" ht="15.75" hidden="false" customHeight="false" outlineLevel="0" collapsed="false">
      <c r="D688" s="4"/>
      <c r="E688" s="4"/>
      <c r="F688" s="4"/>
      <c r="G688" s="4"/>
      <c r="H688" s="4"/>
      <c r="I688" s="4"/>
      <c r="J688" s="4"/>
      <c r="K688" s="4"/>
      <c r="L688" s="4"/>
      <c r="O688" s="30" t="n">
        <v>86</v>
      </c>
      <c r="P688" s="36" t="n">
        <f aca="false">M88</f>
        <v>105</v>
      </c>
      <c r="Q688" s="36" t="n">
        <f aca="false">J88</f>
        <v>113</v>
      </c>
      <c r="R688" s="36" t="n">
        <f aca="false">Q688-P688</f>
        <v>8</v>
      </c>
      <c r="S688" s="119" t="n">
        <f aca="false">R688/P688</f>
        <v>0.0761904761904762</v>
      </c>
      <c r="T688" s="120" t="str">
        <f aca="false">IF(P688&lt;100,TEXT(CEILING(ABS(P688-Q688),5),"[=]±!5;[&gt;15]""&gt;15mg/dL,&lt;-15"";±0")&amp;"mg/dL",TEXT(CEILING(ABS(P688-Q688)/P688*100,5),"[=]±!5;[&gt;15]""&gt;15%,&lt;-15"";±0")&amp;"%")</f>
        <v>±10%</v>
      </c>
      <c r="AI688" s="122"/>
    </row>
    <row r="689" customFormat="false" ht="15.75" hidden="false" customHeight="false" outlineLevel="0" collapsed="false">
      <c r="D689" s="4"/>
      <c r="E689" s="4"/>
      <c r="F689" s="4"/>
      <c r="G689" s="4"/>
      <c r="H689" s="4"/>
      <c r="I689" s="4"/>
      <c r="J689" s="4"/>
      <c r="K689" s="4"/>
      <c r="L689" s="4"/>
      <c r="O689" s="30" t="n">
        <v>87</v>
      </c>
      <c r="P689" s="36" t="n">
        <f aca="false">M89</f>
        <v>181</v>
      </c>
      <c r="Q689" s="36" t="n">
        <f aca="false">J89</f>
        <v>182</v>
      </c>
      <c r="R689" s="36" t="n">
        <f aca="false">Q689-P689</f>
        <v>1</v>
      </c>
      <c r="S689" s="119" t="n">
        <f aca="false">R689/P689</f>
        <v>0.00552486187845304</v>
      </c>
      <c r="T689" s="120" t="str">
        <f aca="false">IF(P689&lt;100,TEXT(CEILING(ABS(P689-Q689),5),"[=]±!5;[&gt;15]""&gt;15mg/dL,&lt;-15"";±0")&amp;"mg/dL",TEXT(CEILING(ABS(P689-Q689)/P689*100,5),"[=]±!5;[&gt;15]""&gt;15%,&lt;-15"";±0")&amp;"%")</f>
        <v>±5%</v>
      </c>
      <c r="AI689" s="122"/>
    </row>
    <row r="690" customFormat="false" ht="15.75" hidden="false" customHeight="false" outlineLevel="0" collapsed="false">
      <c r="D690" s="4"/>
      <c r="E690" s="4"/>
      <c r="F690" s="4"/>
      <c r="G690" s="4"/>
      <c r="H690" s="4"/>
      <c r="I690" s="4"/>
      <c r="J690" s="4"/>
      <c r="K690" s="4"/>
      <c r="L690" s="4"/>
      <c r="O690" s="30" t="n">
        <v>88</v>
      </c>
      <c r="P690" s="36" t="n">
        <f aca="false">M90</f>
        <v>372</v>
      </c>
      <c r="Q690" s="36" t="n">
        <f aca="false">J90</f>
        <v>376</v>
      </c>
      <c r="R690" s="36" t="n">
        <f aca="false">Q690-P690</f>
        <v>4</v>
      </c>
      <c r="S690" s="119" t="n">
        <f aca="false">R690/P690</f>
        <v>0.010752688172043</v>
      </c>
      <c r="T690" s="120" t="str">
        <f aca="false">IF(P690&lt;100,TEXT(CEILING(ABS(P690-Q690),5),"[=]±!5;[&gt;15]""&gt;15mg/dL,&lt;-15"";±0")&amp;"mg/dL",TEXT(CEILING(ABS(P690-Q690)/P690*100,5),"[=]±!5;[&gt;15]""&gt;15%,&lt;-15"";±0")&amp;"%")</f>
        <v>±5%</v>
      </c>
      <c r="AI690" s="122"/>
    </row>
    <row r="691" customFormat="false" ht="15.75" hidden="false" customHeight="false" outlineLevel="0" collapsed="false">
      <c r="D691" s="4"/>
      <c r="E691" s="4"/>
      <c r="F691" s="4"/>
      <c r="G691" s="4"/>
      <c r="H691" s="4"/>
      <c r="I691" s="4"/>
      <c r="J691" s="4"/>
      <c r="K691" s="4"/>
      <c r="L691" s="4"/>
      <c r="O691" s="30" t="n">
        <v>89</v>
      </c>
      <c r="P691" s="36" t="n">
        <f aca="false">M91</f>
        <v>65</v>
      </c>
      <c r="Q691" s="36" t="n">
        <f aca="false">J91</f>
        <v>66</v>
      </c>
      <c r="R691" s="36" t="n">
        <f aca="false">Q691-P691</f>
        <v>1</v>
      </c>
      <c r="S691" s="119" t="n">
        <f aca="false">R691/P691</f>
        <v>0.0153846153846154</v>
      </c>
      <c r="T691" s="120" t="str">
        <f aca="false">IF(P691&lt;100,TEXT(CEILING(ABS(P691-Q691),5),"[=]±!5;[&gt;15]""&gt;15mg/dL,&lt;-15"";±0")&amp;"mg/dL",TEXT(CEILING(ABS(P691-Q691)/P691*100,5),"[=]±!5;[&gt;15]""&gt;15%,&lt;-15"";±0")&amp;"%")</f>
        <v>±5mg/dL</v>
      </c>
      <c r="AI691" s="122"/>
    </row>
    <row r="692" customFormat="false" ht="15.75" hidden="false" customHeight="false" outlineLevel="0" collapsed="false">
      <c r="D692" s="4"/>
      <c r="E692" s="4"/>
      <c r="F692" s="4"/>
      <c r="G692" s="4"/>
      <c r="H692" s="4"/>
      <c r="I692" s="4"/>
      <c r="J692" s="4"/>
      <c r="K692" s="4"/>
      <c r="L692" s="4"/>
      <c r="O692" s="30" t="n">
        <v>90</v>
      </c>
      <c r="P692" s="36" t="n">
        <f aca="false">M92</f>
        <v>281</v>
      </c>
      <c r="Q692" s="36" t="n">
        <f aca="false">J92</f>
        <v>270</v>
      </c>
      <c r="R692" s="36" t="n">
        <f aca="false">Q692-P692</f>
        <v>-11</v>
      </c>
      <c r="S692" s="119" t="n">
        <f aca="false">R692/P692</f>
        <v>-0.0391459074733096</v>
      </c>
      <c r="T692" s="120" t="str">
        <f aca="false">IF(P692&lt;100,TEXT(CEILING(ABS(P692-Q692),5),"[=]±!5;[&gt;15]""&gt;15mg/dL,&lt;-15"";±0")&amp;"mg/dL",TEXT(CEILING(ABS(P692-Q692)/P692*100,5),"[=]±!5;[&gt;15]""&gt;15%,&lt;-15"";±0")&amp;"%")</f>
        <v>±5%</v>
      </c>
      <c r="AI692" s="122"/>
    </row>
    <row r="693" customFormat="false" ht="15.75" hidden="false" customHeight="false" outlineLevel="0" collapsed="false">
      <c r="D693" s="4"/>
      <c r="E693" s="4"/>
      <c r="F693" s="4"/>
      <c r="G693" s="4"/>
      <c r="H693" s="4"/>
      <c r="I693" s="4"/>
      <c r="J693" s="4"/>
      <c r="K693" s="4"/>
      <c r="L693" s="4"/>
      <c r="O693" s="30" t="n">
        <v>91</v>
      </c>
      <c r="P693" s="36" t="n">
        <f aca="false">M93</f>
        <v>122</v>
      </c>
      <c r="Q693" s="36" t="n">
        <f aca="false">J93</f>
        <v>128</v>
      </c>
      <c r="R693" s="36" t="n">
        <f aca="false">Q693-P693</f>
        <v>6</v>
      </c>
      <c r="S693" s="119" t="n">
        <f aca="false">R693/P693</f>
        <v>0.0491803278688525</v>
      </c>
      <c r="T693" s="120" t="str">
        <f aca="false">IF(P693&lt;100,TEXT(CEILING(ABS(P693-Q693),5),"[=]±!5;[&gt;15]""&gt;15mg/dL,&lt;-15"";±0")&amp;"mg/dL",TEXT(CEILING(ABS(P693-Q693)/P693*100,5),"[=]±!5;[&gt;15]""&gt;15%,&lt;-15"";±0")&amp;"%")</f>
        <v>±5%</v>
      </c>
      <c r="AI693" s="122"/>
    </row>
    <row r="694" customFormat="false" ht="15.75" hidden="false" customHeight="false" outlineLevel="0" collapsed="false">
      <c r="D694" s="4"/>
      <c r="E694" s="4"/>
      <c r="F694" s="4"/>
      <c r="G694" s="4"/>
      <c r="H694" s="4"/>
      <c r="I694" s="4"/>
      <c r="J694" s="4"/>
      <c r="K694" s="4"/>
      <c r="L694" s="4"/>
      <c r="O694" s="30" t="n">
        <v>92</v>
      </c>
      <c r="P694" s="36" t="n">
        <f aca="false">M94</f>
        <v>33</v>
      </c>
      <c r="Q694" s="36" t="n">
        <f aca="false">J94</f>
        <v>34</v>
      </c>
      <c r="R694" s="36" t="n">
        <f aca="false">Q694-P694</f>
        <v>1</v>
      </c>
      <c r="S694" s="119" t="n">
        <f aca="false">R694/P694</f>
        <v>0.0303030303030303</v>
      </c>
      <c r="T694" s="120" t="str">
        <f aca="false">IF(P694&lt;100,TEXT(CEILING(ABS(P694-Q694),5),"[=]±!5;[&gt;15]""&gt;15mg/dL,&lt;-15"";±0")&amp;"mg/dL",TEXT(CEILING(ABS(P694-Q694)/P694*100,5),"[=]±!5;[&gt;15]""&gt;15%,&lt;-15"";±0")&amp;"%")</f>
        <v>±5mg/dL</v>
      </c>
      <c r="AI694" s="122"/>
    </row>
    <row r="695" customFormat="false" ht="15.75" hidden="false" customHeight="false" outlineLevel="0" collapsed="false">
      <c r="D695" s="4"/>
      <c r="E695" s="4"/>
      <c r="F695" s="4"/>
      <c r="G695" s="4"/>
      <c r="H695" s="4"/>
      <c r="I695" s="4"/>
      <c r="J695" s="4"/>
      <c r="K695" s="4"/>
      <c r="L695" s="4"/>
      <c r="O695" s="30" t="n">
        <v>93</v>
      </c>
      <c r="P695" s="36" t="n">
        <f aca="false">M95</f>
        <v>75</v>
      </c>
      <c r="Q695" s="36" t="n">
        <f aca="false">J95</f>
        <v>72</v>
      </c>
      <c r="R695" s="36" t="n">
        <f aca="false">Q695-P695</f>
        <v>-3</v>
      </c>
      <c r="S695" s="119" t="n">
        <f aca="false">R695/P695</f>
        <v>-0.04</v>
      </c>
      <c r="T695" s="120" t="str">
        <f aca="false">IF(P695&lt;100,TEXT(CEILING(ABS(P695-Q695),5),"[=]±!5;[&gt;15]""&gt;15mg/dL,&lt;-15"";±0")&amp;"mg/dL",TEXT(CEILING(ABS(P695-Q695)/P695*100,5),"[=]±!5;[&gt;15]""&gt;15%,&lt;-15"";±0")&amp;"%")</f>
        <v>±5mg/dL</v>
      </c>
      <c r="AI695" s="122"/>
    </row>
    <row r="696" customFormat="false" ht="15.75" hidden="false" customHeight="false" outlineLevel="0" collapsed="false">
      <c r="D696" s="4"/>
      <c r="E696" s="4"/>
      <c r="F696" s="4"/>
      <c r="G696" s="4"/>
      <c r="H696" s="4"/>
      <c r="I696" s="4"/>
      <c r="J696" s="4"/>
      <c r="K696" s="4"/>
      <c r="L696" s="4"/>
      <c r="O696" s="30" t="n">
        <v>94</v>
      </c>
      <c r="P696" s="36" t="n">
        <f aca="false">M96</f>
        <v>178</v>
      </c>
      <c r="Q696" s="36" t="n">
        <f aca="false">J96</f>
        <v>160</v>
      </c>
      <c r="R696" s="36" t="n">
        <f aca="false">Q696-P696</f>
        <v>-18</v>
      </c>
      <c r="S696" s="119" t="n">
        <f aca="false">R696/P696</f>
        <v>-0.101123595505618</v>
      </c>
      <c r="T696" s="120" t="str">
        <f aca="false">IF(P696&lt;100,TEXT(CEILING(ABS(P696-Q696),5),"[=]±!5;[&gt;15]""&gt;15mg/dL,&lt;-15"";±0")&amp;"mg/dL",TEXT(CEILING(ABS(P696-Q696)/P696*100,5),"[=]±!5;[&gt;15]""&gt;15%,&lt;-15"";±0")&amp;"%")</f>
        <v>±15%</v>
      </c>
      <c r="AI696" s="122"/>
    </row>
    <row r="697" customFormat="false" ht="15.75" hidden="false" customHeight="false" outlineLevel="0" collapsed="false">
      <c r="D697" s="4"/>
      <c r="E697" s="4"/>
      <c r="F697" s="4"/>
      <c r="G697" s="4"/>
      <c r="H697" s="4"/>
      <c r="I697" s="4"/>
      <c r="J697" s="4"/>
      <c r="K697" s="4"/>
      <c r="L697" s="4"/>
      <c r="O697" s="30" t="n">
        <v>95</v>
      </c>
      <c r="P697" s="36" t="n">
        <f aca="false">M97</f>
        <v>127</v>
      </c>
      <c r="Q697" s="36" t="n">
        <f aca="false">J97</f>
        <v>126</v>
      </c>
      <c r="R697" s="36" t="n">
        <f aca="false">Q697-P697</f>
        <v>-1</v>
      </c>
      <c r="S697" s="119" t="n">
        <f aca="false">R697/P697</f>
        <v>-0.0078740157480315</v>
      </c>
      <c r="T697" s="120" t="str">
        <f aca="false">IF(P697&lt;100,TEXT(CEILING(ABS(P697-Q697),5),"[=]±!5;[&gt;15]""&gt;15mg/dL,&lt;-15"";±0")&amp;"mg/dL",TEXT(CEILING(ABS(P697-Q697)/P697*100,5),"[=]±!5;[&gt;15]""&gt;15%,&lt;-15"";±0")&amp;"%")</f>
        <v>±5%</v>
      </c>
      <c r="AI697" s="122"/>
    </row>
    <row r="698" customFormat="false" ht="15.75" hidden="false" customHeight="false" outlineLevel="0" collapsed="false">
      <c r="D698" s="4"/>
      <c r="E698" s="4"/>
      <c r="F698" s="4"/>
      <c r="G698" s="4"/>
      <c r="H698" s="4"/>
      <c r="I698" s="4"/>
      <c r="J698" s="4"/>
      <c r="K698" s="4"/>
      <c r="L698" s="4"/>
      <c r="O698" s="30" t="n">
        <v>96</v>
      </c>
      <c r="P698" s="36" t="n">
        <f aca="false">M98</f>
        <v>86</v>
      </c>
      <c r="Q698" s="36" t="n">
        <f aca="false">J98</f>
        <v>87</v>
      </c>
      <c r="R698" s="36" t="n">
        <f aca="false">Q698-P698</f>
        <v>1</v>
      </c>
      <c r="S698" s="119" t="n">
        <f aca="false">R698/P698</f>
        <v>0.0116279069767442</v>
      </c>
      <c r="T698" s="120" t="str">
        <f aca="false">IF(P698&lt;100,TEXT(CEILING(ABS(P698-Q698),5),"[=]±!5;[&gt;15]""&gt;15mg/dL,&lt;-15"";±0")&amp;"mg/dL",TEXT(CEILING(ABS(P698-Q698)/P698*100,5),"[=]±!5;[&gt;15]""&gt;15%,&lt;-15"";±0")&amp;"%")</f>
        <v>±5mg/dL</v>
      </c>
      <c r="AI698" s="122"/>
    </row>
    <row r="699" customFormat="false" ht="15.75" hidden="false" customHeight="false" outlineLevel="0" collapsed="false">
      <c r="D699" s="4"/>
      <c r="E699" s="4"/>
      <c r="F699" s="4"/>
      <c r="G699" s="4"/>
      <c r="H699" s="4"/>
      <c r="I699" s="4"/>
      <c r="J699" s="4"/>
      <c r="K699" s="4"/>
      <c r="L699" s="4"/>
      <c r="O699" s="30" t="n">
        <v>97</v>
      </c>
      <c r="P699" s="36" t="n">
        <f aca="false">M99</f>
        <v>62</v>
      </c>
      <c r="Q699" s="36" t="n">
        <f aca="false">J99</f>
        <v>62</v>
      </c>
      <c r="R699" s="36" t="n">
        <f aca="false">Q699-P699</f>
        <v>0</v>
      </c>
      <c r="S699" s="119" t="n">
        <f aca="false">R699/P699</f>
        <v>0</v>
      </c>
      <c r="T699" s="120" t="str">
        <f aca="false">IF(P699&lt;100,TEXT(CEILING(ABS(P699-Q699),5),"[=]±!5;[&gt;15]""&gt;15mg/dL,&lt;-15"";±0")&amp;"mg/dL",TEXT(CEILING(ABS(P699-Q699)/P699*100,5),"[=]±!5;[&gt;15]""&gt;15%,&lt;-15"";±0")&amp;"%")</f>
        <v>±!5mg/dL</v>
      </c>
      <c r="AI699" s="122"/>
    </row>
    <row r="700" customFormat="false" ht="15.75" hidden="false" customHeight="false" outlineLevel="0" collapsed="false">
      <c r="D700" s="4"/>
      <c r="E700" s="4"/>
      <c r="F700" s="4"/>
      <c r="G700" s="4"/>
      <c r="H700" s="4"/>
      <c r="I700" s="4"/>
      <c r="J700" s="4"/>
      <c r="K700" s="4"/>
      <c r="L700" s="4"/>
      <c r="O700" s="30" t="n">
        <v>98</v>
      </c>
      <c r="P700" s="36" t="n">
        <f aca="false">M100</f>
        <v>245</v>
      </c>
      <c r="Q700" s="36" t="n">
        <f aca="false">J100</f>
        <v>246</v>
      </c>
      <c r="R700" s="36" t="n">
        <f aca="false">Q700-P700</f>
        <v>1</v>
      </c>
      <c r="S700" s="119" t="n">
        <f aca="false">R700/P700</f>
        <v>0.00408163265306123</v>
      </c>
      <c r="T700" s="120" t="str">
        <f aca="false">IF(P700&lt;100,TEXT(CEILING(ABS(P700-Q700),5),"[=]±!5;[&gt;15]""&gt;15mg/dL,&lt;-15"";±0")&amp;"mg/dL",TEXT(CEILING(ABS(P700-Q700)/P700*100,5),"[=]±!5;[&gt;15]""&gt;15%,&lt;-15"";±0")&amp;"%")</f>
        <v>±5%</v>
      </c>
      <c r="AI700" s="122"/>
    </row>
    <row r="701" customFormat="false" ht="15.75" hidden="false" customHeight="false" outlineLevel="0" collapsed="false">
      <c r="D701" s="4"/>
      <c r="E701" s="4"/>
      <c r="F701" s="4"/>
      <c r="G701" s="4"/>
      <c r="H701" s="4"/>
      <c r="I701" s="4"/>
      <c r="J701" s="4"/>
      <c r="K701" s="4"/>
      <c r="L701" s="4"/>
      <c r="O701" s="30" t="n">
        <v>99</v>
      </c>
      <c r="P701" s="36" t="n">
        <f aca="false">M101</f>
        <v>111</v>
      </c>
      <c r="Q701" s="36" t="n">
        <f aca="false">J101</f>
        <v>109</v>
      </c>
      <c r="R701" s="36" t="n">
        <f aca="false">Q701-P701</f>
        <v>-2</v>
      </c>
      <c r="S701" s="119" t="n">
        <f aca="false">R701/P701</f>
        <v>-0.018018018018018</v>
      </c>
      <c r="T701" s="120" t="str">
        <f aca="false">IF(P701&lt;100,TEXT(CEILING(ABS(P701-Q701),5),"[=]±!5;[&gt;15]""&gt;15mg/dL,&lt;-15"";±0")&amp;"mg/dL",TEXT(CEILING(ABS(P701-Q701)/P701*100,5),"[=]±!5;[&gt;15]""&gt;15%,&lt;-15"";±0")&amp;"%")</f>
        <v>±5%</v>
      </c>
      <c r="AI701" s="122"/>
    </row>
    <row r="702" customFormat="false" ht="15.75" hidden="false" customHeight="false" outlineLevel="0" collapsed="false">
      <c r="D702" s="4"/>
      <c r="E702" s="4"/>
      <c r="F702" s="4"/>
      <c r="G702" s="4"/>
      <c r="H702" s="4"/>
      <c r="I702" s="4"/>
      <c r="J702" s="4"/>
      <c r="K702" s="4"/>
      <c r="L702" s="4"/>
      <c r="O702" s="30" t="n">
        <v>100</v>
      </c>
      <c r="P702" s="36" t="n">
        <f aca="false">M102</f>
        <v>130</v>
      </c>
      <c r="Q702" s="36" t="n">
        <f aca="false">J102</f>
        <v>140</v>
      </c>
      <c r="R702" s="36" t="n">
        <f aca="false">Q702-P702</f>
        <v>10</v>
      </c>
      <c r="S702" s="119" t="n">
        <f aca="false">R702/P702</f>
        <v>0.0769230769230769</v>
      </c>
      <c r="T702" s="120" t="str">
        <f aca="false">IF(P702&lt;100,TEXT(CEILING(ABS(P702-Q702),5),"[=]±!5;[&gt;15]""&gt;15mg/dL,&lt;-15"";±0")&amp;"mg/dL",TEXT(CEILING(ABS(P702-Q702)/P702*100,5),"[=]±!5;[&gt;15]""&gt;15%,&lt;-15"";±0")&amp;"%")</f>
        <v>±10%</v>
      </c>
      <c r="AI702" s="122"/>
    </row>
    <row r="703" customFormat="false" ht="15.75" hidden="false" customHeight="false" outlineLevel="0" collapsed="false">
      <c r="D703" s="4"/>
      <c r="E703" s="4"/>
      <c r="F703" s="4"/>
      <c r="G703" s="4"/>
      <c r="H703" s="4"/>
      <c r="I703" s="4"/>
      <c r="J703" s="4"/>
      <c r="K703" s="4"/>
      <c r="L703" s="4"/>
      <c r="O703" s="19" t="s">
        <v>24</v>
      </c>
      <c r="P703" s="36" t="n">
        <f aca="false">M3</f>
        <v>101</v>
      </c>
      <c r="Q703" s="36" t="n">
        <f aca="false">K3</f>
        <v>98</v>
      </c>
      <c r="R703" s="36" t="n">
        <f aca="false">Q703-P703</f>
        <v>-3</v>
      </c>
      <c r="S703" s="119" t="n">
        <f aca="false">R703/P703</f>
        <v>-0.0297029702970297</v>
      </c>
      <c r="T703" s="120" t="str">
        <f aca="false">IF(P703&lt;100,TEXT(CEILING(ABS(P703-Q703),5),"[=]±!5;[&gt;15]""&gt;15mg/dL,&lt;-15"";±0")&amp;"mg/dL",TEXT(CEILING(ABS(P703-Q703)/P703*100,5),"[=]±!5;[&gt;15]""&gt;15%,&lt;-15"";±0")&amp;"%")</f>
        <v>±5%</v>
      </c>
      <c r="AI703" s="122"/>
    </row>
    <row r="704" customFormat="false" ht="15.75" hidden="false" customHeight="false" outlineLevel="0" collapsed="false">
      <c r="D704" s="4"/>
      <c r="E704" s="4"/>
      <c r="F704" s="4"/>
      <c r="G704" s="4"/>
      <c r="H704" s="4"/>
      <c r="I704" s="4"/>
      <c r="J704" s="4"/>
      <c r="K704" s="4"/>
      <c r="L704" s="4"/>
      <c r="O704" s="30" t="n">
        <v>2</v>
      </c>
      <c r="P704" s="36" t="n">
        <f aca="false">M4</f>
        <v>73</v>
      </c>
      <c r="Q704" s="36" t="n">
        <f aca="false">K4</f>
        <v>82</v>
      </c>
      <c r="R704" s="36" t="n">
        <f aca="false">Q704-P704</f>
        <v>9</v>
      </c>
      <c r="S704" s="119" t="n">
        <f aca="false">R704/P704</f>
        <v>0.123287671232877</v>
      </c>
      <c r="T704" s="120" t="str">
        <f aca="false">IF(P704&lt;100,TEXT(CEILING(ABS(P704-Q704),5),"[=]±!5;[&gt;15]""&gt;15mg/dL,&lt;-15"";±0")&amp;"mg/dL",TEXT(CEILING(ABS(P704-Q704)/P704*100,5),"[=]±!5;[&gt;15]""&gt;15%,&lt;-15"";±0")&amp;"%")</f>
        <v>±10mg/dL</v>
      </c>
      <c r="AI704" s="122"/>
    </row>
    <row r="705" customFormat="false" ht="15.75" hidden="false" customHeight="false" outlineLevel="0" collapsed="false">
      <c r="D705" s="4"/>
      <c r="E705" s="4"/>
      <c r="F705" s="4"/>
      <c r="G705" s="4"/>
      <c r="H705" s="4"/>
      <c r="I705" s="4"/>
      <c r="J705" s="4"/>
      <c r="K705" s="4"/>
      <c r="L705" s="4"/>
      <c r="O705" s="30" t="n">
        <v>3</v>
      </c>
      <c r="P705" s="36" t="n">
        <f aca="false">M5</f>
        <v>126</v>
      </c>
      <c r="Q705" s="36" t="n">
        <f aca="false">K5</f>
        <v>123</v>
      </c>
      <c r="R705" s="36" t="n">
        <f aca="false">Q705-P705</f>
        <v>-3</v>
      </c>
      <c r="S705" s="119" t="n">
        <f aca="false">R705/P705</f>
        <v>-0.0238095238095238</v>
      </c>
      <c r="T705" s="120" t="str">
        <f aca="false">IF(P705&lt;100,TEXT(CEILING(ABS(P705-Q705),5),"[=]±!5;[&gt;15]""&gt;15mg/dL,&lt;-15"";±0")&amp;"mg/dL",TEXT(CEILING(ABS(P705-Q705)/P705*100,5),"[=]±!5;[&gt;15]""&gt;15%,&lt;-15"";±0")&amp;"%")</f>
        <v>±5%</v>
      </c>
      <c r="AI705" s="122"/>
    </row>
    <row r="706" customFormat="false" ht="15.75" hidden="false" customHeight="false" outlineLevel="0" collapsed="false">
      <c r="D706" s="4"/>
      <c r="E706" s="4"/>
      <c r="F706" s="4"/>
      <c r="G706" s="4"/>
      <c r="H706" s="4"/>
      <c r="I706" s="4"/>
      <c r="J706" s="4"/>
      <c r="K706" s="4"/>
      <c r="L706" s="4"/>
      <c r="O706" s="30" t="n">
        <v>4</v>
      </c>
      <c r="P706" s="36" t="n">
        <f aca="false">M6</f>
        <v>206</v>
      </c>
      <c r="Q706" s="36" t="n">
        <f aca="false">K6</f>
        <v>207</v>
      </c>
      <c r="R706" s="36" t="n">
        <f aca="false">Q706-P706</f>
        <v>1</v>
      </c>
      <c r="S706" s="119" t="n">
        <f aca="false">R706/P706</f>
        <v>0.00485436893203883</v>
      </c>
      <c r="T706" s="120" t="str">
        <f aca="false">IF(P706&lt;100,TEXT(CEILING(ABS(P706-Q706),5),"[=]±!5;[&gt;15]""&gt;15mg/dL,&lt;-15"";±0")&amp;"mg/dL",TEXT(CEILING(ABS(P706-Q706)/P706*100,5),"[=]±!5;[&gt;15]""&gt;15%,&lt;-15"";±0")&amp;"%")</f>
        <v>±5%</v>
      </c>
      <c r="AI706" s="122"/>
    </row>
    <row r="707" customFormat="false" ht="15.75" hidden="false" customHeight="false" outlineLevel="0" collapsed="false">
      <c r="D707" s="4"/>
      <c r="E707" s="4"/>
      <c r="F707" s="4"/>
      <c r="G707" s="4"/>
      <c r="H707" s="4"/>
      <c r="I707" s="4"/>
      <c r="J707" s="4"/>
      <c r="K707" s="4"/>
      <c r="L707" s="4"/>
      <c r="O707" s="30" t="n">
        <v>5</v>
      </c>
      <c r="P707" s="36" t="n">
        <f aca="false">M7</f>
        <v>123</v>
      </c>
      <c r="Q707" s="36" t="n">
        <f aca="false">K7</f>
        <v>123</v>
      </c>
      <c r="R707" s="36" t="n">
        <f aca="false">Q707-P707</f>
        <v>0</v>
      </c>
      <c r="S707" s="119" t="n">
        <f aca="false">R707/P707</f>
        <v>0</v>
      </c>
      <c r="T707" s="120" t="str">
        <f aca="false">IF(P707&lt;100,TEXT(CEILING(ABS(P707-Q707),5),"[=]±!5;[&gt;15]""&gt;15mg/dL,&lt;-15"";±0")&amp;"mg/dL",TEXT(CEILING(ABS(P707-Q707)/P707*100,5),"[=]±!5;[&gt;15]""&gt;15%,&lt;-15"";±0")&amp;"%")</f>
        <v>±!5%</v>
      </c>
      <c r="AI707" s="122"/>
    </row>
    <row r="708" customFormat="false" ht="15.75" hidden="false" customHeight="false" outlineLevel="0" collapsed="false">
      <c r="D708" s="4"/>
      <c r="E708" s="4"/>
      <c r="F708" s="4"/>
      <c r="G708" s="4"/>
      <c r="H708" s="4"/>
      <c r="I708" s="4"/>
      <c r="J708" s="4"/>
      <c r="K708" s="4"/>
      <c r="L708" s="4"/>
      <c r="O708" s="30" t="n">
        <v>6</v>
      </c>
      <c r="P708" s="36" t="n">
        <f aca="false">M8</f>
        <v>150</v>
      </c>
      <c r="Q708" s="36" t="n">
        <f aca="false">K8</f>
        <v>153</v>
      </c>
      <c r="R708" s="36" t="n">
        <f aca="false">Q708-P708</f>
        <v>3</v>
      </c>
      <c r="S708" s="119" t="n">
        <f aca="false">R708/P708</f>
        <v>0.02</v>
      </c>
      <c r="T708" s="120" t="str">
        <f aca="false">IF(P708&lt;100,TEXT(CEILING(ABS(P708-Q708),5),"[=]±!5;[&gt;15]""&gt;15mg/dL,&lt;-15"";±0")&amp;"mg/dL",TEXT(CEILING(ABS(P708-Q708)/P708*100,5),"[=]±!5;[&gt;15]""&gt;15%,&lt;-15"";±0")&amp;"%")</f>
        <v>±5%</v>
      </c>
      <c r="AI708" s="122"/>
    </row>
    <row r="709" customFormat="false" ht="15.75" hidden="false" customHeight="false" outlineLevel="0" collapsed="false">
      <c r="D709" s="4"/>
      <c r="E709" s="4"/>
      <c r="F709" s="4"/>
      <c r="G709" s="4"/>
      <c r="H709" s="4"/>
      <c r="I709" s="4"/>
      <c r="J709" s="4"/>
      <c r="K709" s="4"/>
      <c r="L709" s="4"/>
      <c r="O709" s="30" t="n">
        <v>7</v>
      </c>
      <c r="P709" s="36" t="n">
        <f aca="false">M9</f>
        <v>47</v>
      </c>
      <c r="Q709" s="36" t="n">
        <f aca="false">K9</f>
        <v>51</v>
      </c>
      <c r="R709" s="36" t="n">
        <f aca="false">Q709-P709</f>
        <v>4</v>
      </c>
      <c r="S709" s="119" t="n">
        <f aca="false">R709/P709</f>
        <v>0.0851063829787234</v>
      </c>
      <c r="T709" s="120" t="str">
        <f aca="false">IF(P709&lt;100,TEXT(CEILING(ABS(P709-Q709),5),"[=]±!5;[&gt;15]""&gt;15mg/dL,&lt;-15"";±0")&amp;"mg/dL",TEXT(CEILING(ABS(P709-Q709)/P709*100,5),"[=]±!5;[&gt;15]""&gt;15%,&lt;-15"";±0")&amp;"%")</f>
        <v>±5mg/dL</v>
      </c>
      <c r="AI709" s="122"/>
    </row>
    <row r="710" customFormat="false" ht="15.75" hidden="false" customHeight="false" outlineLevel="0" collapsed="false">
      <c r="D710" s="4"/>
      <c r="E710" s="4"/>
      <c r="F710" s="4"/>
      <c r="G710" s="4"/>
      <c r="H710" s="4"/>
      <c r="I710" s="4"/>
      <c r="J710" s="4"/>
      <c r="K710" s="4"/>
      <c r="L710" s="4"/>
      <c r="O710" s="30" t="n">
        <v>8</v>
      </c>
      <c r="P710" s="36" t="n">
        <f aca="false">M10</f>
        <v>80</v>
      </c>
      <c r="Q710" s="36" t="n">
        <f aca="false">K10</f>
        <v>80</v>
      </c>
      <c r="R710" s="36" t="n">
        <f aca="false">Q710-P710</f>
        <v>0</v>
      </c>
      <c r="S710" s="119" t="n">
        <f aca="false">R710/P710</f>
        <v>0</v>
      </c>
      <c r="T710" s="120" t="str">
        <f aca="false">IF(P710&lt;100,TEXT(CEILING(ABS(P710-Q710),5),"[=]±!5;[&gt;15]""&gt;15mg/dL,&lt;-15"";±0")&amp;"mg/dL",TEXT(CEILING(ABS(P710-Q710)/P710*100,5),"[=]±!5;[&gt;15]""&gt;15%,&lt;-15"";±0")&amp;"%")</f>
        <v>±!5mg/dL</v>
      </c>
      <c r="AI710" s="122"/>
    </row>
    <row r="711" customFormat="false" ht="15.75" hidden="false" customHeight="false" outlineLevel="0" collapsed="false">
      <c r="D711" s="4"/>
      <c r="E711" s="4"/>
      <c r="F711" s="4"/>
      <c r="G711" s="4"/>
      <c r="H711" s="4"/>
      <c r="I711" s="4"/>
      <c r="J711" s="4"/>
      <c r="K711" s="4"/>
      <c r="L711" s="4"/>
      <c r="O711" s="30" t="n">
        <v>9</v>
      </c>
      <c r="P711" s="36" t="n">
        <f aca="false">M11</f>
        <v>310</v>
      </c>
      <c r="Q711" s="36" t="n">
        <f aca="false">K11</f>
        <v>295</v>
      </c>
      <c r="R711" s="36" t="n">
        <f aca="false">Q711-P711</f>
        <v>-15</v>
      </c>
      <c r="S711" s="119" t="n">
        <f aca="false">R711/P711</f>
        <v>-0.0483870967741936</v>
      </c>
      <c r="T711" s="120" t="str">
        <f aca="false">IF(P711&lt;100,TEXT(CEILING(ABS(P711-Q711),5),"[=]±!5;[&gt;15]""&gt;15mg/dL,&lt;-15"";±0")&amp;"mg/dL",TEXT(CEILING(ABS(P711-Q711)/P711*100,5),"[=]±!5;[&gt;15]""&gt;15%,&lt;-15"";±0")&amp;"%")</f>
        <v>±5%</v>
      </c>
      <c r="AI711" s="122"/>
    </row>
    <row r="712" customFormat="false" ht="15.75" hidden="false" customHeight="false" outlineLevel="0" collapsed="false">
      <c r="D712" s="4"/>
      <c r="E712" s="4"/>
      <c r="F712" s="4"/>
      <c r="G712" s="4"/>
      <c r="H712" s="4"/>
      <c r="I712" s="4"/>
      <c r="J712" s="4"/>
      <c r="K712" s="4"/>
      <c r="L712" s="4"/>
      <c r="O712" s="30" t="n">
        <v>10</v>
      </c>
      <c r="P712" s="36" t="n">
        <f aca="false">M12</f>
        <v>110</v>
      </c>
      <c r="Q712" s="36" t="n">
        <f aca="false">K12</f>
        <v>113</v>
      </c>
      <c r="R712" s="36" t="n">
        <f aca="false">Q712-P712</f>
        <v>3</v>
      </c>
      <c r="S712" s="119" t="n">
        <f aca="false">R712/P712</f>
        <v>0.0272727272727273</v>
      </c>
      <c r="T712" s="120" t="str">
        <f aca="false">IF(P712&lt;100,TEXT(CEILING(ABS(P712-Q712),5),"[=]±!5;[&gt;15]""&gt;15mg/dL,&lt;-15"";±0")&amp;"mg/dL",TEXT(CEILING(ABS(P712-Q712)/P712*100,5),"[=]±!5;[&gt;15]""&gt;15%,&lt;-15"";±0")&amp;"%")</f>
        <v>±5%</v>
      </c>
      <c r="AI712" s="122"/>
    </row>
    <row r="713" customFormat="false" ht="15.75" hidden="false" customHeight="false" outlineLevel="0" collapsed="false">
      <c r="D713" s="4"/>
      <c r="E713" s="4"/>
      <c r="F713" s="4"/>
      <c r="G713" s="4"/>
      <c r="H713" s="4"/>
      <c r="I713" s="4"/>
      <c r="J713" s="4"/>
      <c r="K713" s="4"/>
      <c r="L713" s="4"/>
      <c r="O713" s="30" t="n">
        <v>11</v>
      </c>
      <c r="P713" s="36" t="n">
        <f aca="false">M13</f>
        <v>413</v>
      </c>
      <c r="Q713" s="36" t="n">
        <f aca="false">K13</f>
        <v>421</v>
      </c>
      <c r="R713" s="36" t="n">
        <f aca="false">Q713-P713</f>
        <v>8</v>
      </c>
      <c r="S713" s="119" t="n">
        <f aca="false">R713/P713</f>
        <v>0.0193704600484262</v>
      </c>
      <c r="T713" s="120" t="str">
        <f aca="false">IF(P713&lt;100,TEXT(CEILING(ABS(P713-Q713),5),"[=]±!5;[&gt;15]""&gt;15mg/dL,&lt;-15"";±0")&amp;"mg/dL",TEXT(CEILING(ABS(P713-Q713)/P713*100,5),"[=]±!5;[&gt;15]""&gt;15%,&lt;-15"";±0")&amp;"%")</f>
        <v>±5%</v>
      </c>
      <c r="AI713" s="122"/>
    </row>
    <row r="714" customFormat="false" ht="15.75" hidden="false" customHeight="false" outlineLevel="0" collapsed="false">
      <c r="D714" s="4"/>
      <c r="E714" s="4"/>
      <c r="F714" s="4"/>
      <c r="G714" s="4"/>
      <c r="H714" s="4"/>
      <c r="I714" s="4"/>
      <c r="J714" s="4"/>
      <c r="K714" s="4"/>
      <c r="L714" s="4"/>
      <c r="O714" s="30" t="n">
        <v>12</v>
      </c>
      <c r="P714" s="36" t="n">
        <f aca="false">M14</f>
        <v>99</v>
      </c>
      <c r="Q714" s="36" t="n">
        <f aca="false">K14</f>
        <v>103</v>
      </c>
      <c r="R714" s="36" t="n">
        <f aca="false">Q714-P714</f>
        <v>4</v>
      </c>
      <c r="S714" s="119" t="n">
        <f aca="false">R714/P714</f>
        <v>0.0404040404040404</v>
      </c>
      <c r="T714" s="120" t="str">
        <f aca="false">IF(P714&lt;100,TEXT(CEILING(ABS(P714-Q714),5),"[=]±!5;[&gt;15]""&gt;15mg/dL,&lt;-15"";±0")&amp;"mg/dL",TEXT(CEILING(ABS(P714-Q714)/P714*100,5),"[=]±!5;[&gt;15]""&gt;15%,&lt;-15"";±0")&amp;"%")</f>
        <v>±5mg/dL</v>
      </c>
      <c r="AI714" s="122"/>
    </row>
    <row r="715" customFormat="false" ht="15.75" hidden="false" customHeight="false" outlineLevel="0" collapsed="false">
      <c r="D715" s="4"/>
      <c r="E715" s="4"/>
      <c r="F715" s="4"/>
      <c r="G715" s="4"/>
      <c r="H715" s="4"/>
      <c r="I715" s="4"/>
      <c r="J715" s="4"/>
      <c r="K715" s="4"/>
      <c r="L715" s="4"/>
      <c r="O715" s="30" t="n">
        <v>13</v>
      </c>
      <c r="P715" s="36" t="n">
        <f aca="false">M15</f>
        <v>88</v>
      </c>
      <c r="Q715" s="36" t="n">
        <f aca="false">K15</f>
        <v>81</v>
      </c>
      <c r="R715" s="36" t="n">
        <f aca="false">Q715-P715</f>
        <v>-7</v>
      </c>
      <c r="S715" s="119" t="n">
        <f aca="false">R715/P715</f>
        <v>-0.0795454545454545</v>
      </c>
      <c r="T715" s="120" t="str">
        <f aca="false">IF(P715&lt;100,TEXT(CEILING(ABS(P715-Q715),5),"[=]±!5;[&gt;15]""&gt;15mg/dL,&lt;-15"";±0")&amp;"mg/dL",TEXT(CEILING(ABS(P715-Q715)/P715*100,5),"[=]±!5;[&gt;15]""&gt;15%,&lt;-15"";±0")&amp;"%")</f>
        <v>±10mg/dL</v>
      </c>
      <c r="AI715" s="122"/>
    </row>
    <row r="716" customFormat="false" ht="15.75" hidden="false" customHeight="false" outlineLevel="0" collapsed="false">
      <c r="D716" s="4"/>
      <c r="E716" s="4"/>
      <c r="F716" s="4"/>
      <c r="G716" s="4"/>
      <c r="H716" s="4"/>
      <c r="I716" s="4"/>
      <c r="J716" s="4"/>
      <c r="K716" s="4"/>
      <c r="L716" s="4"/>
      <c r="O716" s="30" t="n">
        <v>14</v>
      </c>
      <c r="P716" s="36" t="n">
        <f aca="false">M16</f>
        <v>150</v>
      </c>
      <c r="Q716" s="36" t="n">
        <f aca="false">K16</f>
        <v>154</v>
      </c>
      <c r="R716" s="36" t="n">
        <f aca="false">Q716-P716</f>
        <v>4</v>
      </c>
      <c r="S716" s="119" t="n">
        <f aca="false">R716/P716</f>
        <v>0.0266666666666667</v>
      </c>
      <c r="T716" s="120" t="str">
        <f aca="false">IF(P716&lt;100,TEXT(CEILING(ABS(P716-Q716),5),"[=]±!5;[&gt;15]""&gt;15mg/dL,&lt;-15"";±0")&amp;"mg/dL",TEXT(CEILING(ABS(P716-Q716)/P716*100,5),"[=]±!5;[&gt;15]""&gt;15%,&lt;-15"";±0")&amp;"%")</f>
        <v>±5%</v>
      </c>
      <c r="AI716" s="122"/>
    </row>
    <row r="717" customFormat="false" ht="15.75" hidden="false" customHeight="false" outlineLevel="0" collapsed="false">
      <c r="D717" s="4"/>
      <c r="E717" s="4"/>
      <c r="F717" s="4"/>
      <c r="G717" s="4"/>
      <c r="H717" s="4"/>
      <c r="I717" s="4"/>
      <c r="J717" s="4"/>
      <c r="K717" s="4"/>
      <c r="L717" s="4"/>
      <c r="O717" s="30" t="n">
        <v>15</v>
      </c>
      <c r="P717" s="36" t="n">
        <f aca="false">M17</f>
        <v>345</v>
      </c>
      <c r="Q717" s="36" t="n">
        <f aca="false">K17</f>
        <v>351</v>
      </c>
      <c r="R717" s="36" t="n">
        <f aca="false">Q717-P717</f>
        <v>6</v>
      </c>
      <c r="S717" s="119" t="n">
        <f aca="false">R717/P717</f>
        <v>0.0173913043478261</v>
      </c>
      <c r="T717" s="120" t="str">
        <f aca="false">IF(P717&lt;100,TEXT(CEILING(ABS(P717-Q717),5),"[=]±!5;[&gt;15]""&gt;15mg/dL,&lt;-15"";±0")&amp;"mg/dL",TEXT(CEILING(ABS(P717-Q717)/P717*100,5),"[=]±!5;[&gt;15]""&gt;15%,&lt;-15"";±0")&amp;"%")</f>
        <v>±5%</v>
      </c>
      <c r="AI717" s="122"/>
    </row>
    <row r="718" customFormat="false" ht="15.75" hidden="false" customHeight="false" outlineLevel="0" collapsed="false">
      <c r="D718" s="4"/>
      <c r="E718" s="4"/>
      <c r="F718" s="4"/>
      <c r="G718" s="4"/>
      <c r="H718" s="4"/>
      <c r="I718" s="4"/>
      <c r="J718" s="4"/>
      <c r="K718" s="4"/>
      <c r="L718" s="4"/>
      <c r="O718" s="30" t="n">
        <v>16</v>
      </c>
      <c r="P718" s="36" t="n">
        <f aca="false">M18</f>
        <v>71</v>
      </c>
      <c r="Q718" s="36" t="n">
        <f aca="false">K18</f>
        <v>78</v>
      </c>
      <c r="R718" s="36" t="n">
        <f aca="false">Q718-P718</f>
        <v>7</v>
      </c>
      <c r="S718" s="119" t="n">
        <f aca="false">R718/P718</f>
        <v>0.0985915492957746</v>
      </c>
      <c r="T718" s="120" t="str">
        <f aca="false">IF(P718&lt;100,TEXT(CEILING(ABS(P718-Q718),5),"[=]±!5;[&gt;15]""&gt;15mg/dL,&lt;-15"";±0")&amp;"mg/dL",TEXT(CEILING(ABS(P718-Q718)/P718*100,5),"[=]±!5;[&gt;15]""&gt;15%,&lt;-15"";±0")&amp;"%")</f>
        <v>±10mg/dL</v>
      </c>
      <c r="AI718" s="122"/>
    </row>
    <row r="719" customFormat="false" ht="15.75" hidden="false" customHeight="false" outlineLevel="0" collapsed="false">
      <c r="D719" s="4"/>
      <c r="E719" s="4"/>
      <c r="F719" s="4"/>
      <c r="G719" s="4"/>
      <c r="H719" s="4"/>
      <c r="I719" s="4"/>
      <c r="J719" s="4"/>
      <c r="K719" s="4"/>
      <c r="L719" s="4"/>
      <c r="O719" s="30" t="n">
        <v>17</v>
      </c>
      <c r="P719" s="36" t="n">
        <f aca="false">M19</f>
        <v>231</v>
      </c>
      <c r="Q719" s="36" t="n">
        <f aca="false">K19</f>
        <v>227</v>
      </c>
      <c r="R719" s="36" t="n">
        <f aca="false">Q719-P719</f>
        <v>-4</v>
      </c>
      <c r="S719" s="119" t="n">
        <f aca="false">R719/P719</f>
        <v>-0.0173160173160173</v>
      </c>
      <c r="T719" s="120" t="str">
        <f aca="false">IF(P719&lt;100,TEXT(CEILING(ABS(P719-Q719),5),"[=]±!5;[&gt;15]""&gt;15mg/dL,&lt;-15"";±0")&amp;"mg/dL",TEXT(CEILING(ABS(P719-Q719)/P719*100,5),"[=]±!5;[&gt;15]""&gt;15%,&lt;-15"";±0")&amp;"%")</f>
        <v>±5%</v>
      </c>
      <c r="AI719" s="122"/>
    </row>
    <row r="720" customFormat="false" ht="15.75" hidden="false" customHeight="false" outlineLevel="0" collapsed="false">
      <c r="D720" s="4"/>
      <c r="E720" s="4"/>
      <c r="F720" s="4"/>
      <c r="G720" s="4"/>
      <c r="H720" s="4"/>
      <c r="I720" s="4"/>
      <c r="J720" s="4"/>
      <c r="K720" s="4"/>
      <c r="L720" s="4"/>
      <c r="O720" s="30" t="n">
        <v>18</v>
      </c>
      <c r="P720" s="36" t="n">
        <f aca="false">M20</f>
        <v>486</v>
      </c>
      <c r="Q720" s="36" t="n">
        <f aca="false">K20</f>
        <v>502</v>
      </c>
      <c r="R720" s="36" t="n">
        <f aca="false">Q720-P720</f>
        <v>16</v>
      </c>
      <c r="S720" s="119" t="n">
        <f aca="false">R720/P720</f>
        <v>0.0329218106995885</v>
      </c>
      <c r="T720" s="120" t="str">
        <f aca="false">IF(P720&lt;100,TEXT(CEILING(ABS(P720-Q720),5),"[=]±!5;[&gt;15]""&gt;15mg/dL,&lt;-15"";±0")&amp;"mg/dL",TEXT(CEILING(ABS(P720-Q720)/P720*100,5),"[=]±!5;[&gt;15]""&gt;15%,&lt;-15"";±0")&amp;"%")</f>
        <v>±5%</v>
      </c>
      <c r="AI720" s="122"/>
    </row>
    <row r="721" customFormat="false" ht="15.75" hidden="false" customHeight="false" outlineLevel="0" collapsed="false">
      <c r="D721" s="4"/>
      <c r="E721" s="4"/>
      <c r="F721" s="4"/>
      <c r="G721" s="4"/>
      <c r="H721" s="4"/>
      <c r="I721" s="4"/>
      <c r="J721" s="4"/>
      <c r="K721" s="4"/>
      <c r="L721" s="4"/>
      <c r="O721" s="30" t="n">
        <v>19</v>
      </c>
      <c r="P721" s="36" t="n">
        <f aca="false">M21</f>
        <v>89</v>
      </c>
      <c r="Q721" s="36" t="n">
        <f aca="false">K21</f>
        <v>83</v>
      </c>
      <c r="R721" s="36" t="n">
        <f aca="false">Q721-P721</f>
        <v>-6</v>
      </c>
      <c r="S721" s="119" t="n">
        <f aca="false">R721/P721</f>
        <v>-0.0674157303370787</v>
      </c>
      <c r="T721" s="120" t="str">
        <f aca="false">IF(P721&lt;100,TEXT(CEILING(ABS(P721-Q721),5),"[=]±!5;[&gt;15]""&gt;15mg/dL,&lt;-15"";±0")&amp;"mg/dL",TEXT(CEILING(ABS(P721-Q721)/P721*100,5),"[=]±!5;[&gt;15]""&gt;15%,&lt;-15"";±0")&amp;"%")</f>
        <v>±10mg/dL</v>
      </c>
      <c r="AI721" s="122"/>
    </row>
    <row r="722" customFormat="false" ht="15.75" hidden="false" customHeight="false" outlineLevel="0" collapsed="false">
      <c r="D722" s="4"/>
      <c r="E722" s="4"/>
      <c r="F722" s="4"/>
      <c r="G722" s="4"/>
      <c r="H722" s="4"/>
      <c r="I722" s="4"/>
      <c r="J722" s="4"/>
      <c r="K722" s="4"/>
      <c r="L722" s="4"/>
      <c r="O722" s="30" t="n">
        <v>20</v>
      </c>
      <c r="P722" s="36" t="n">
        <f aca="false">M22</f>
        <v>386</v>
      </c>
      <c r="Q722" s="36" t="n">
        <f aca="false">K22</f>
        <v>394</v>
      </c>
      <c r="R722" s="36" t="n">
        <f aca="false">Q722-P722</f>
        <v>8</v>
      </c>
      <c r="S722" s="119" t="n">
        <f aca="false">R722/P722</f>
        <v>0.0207253886010363</v>
      </c>
      <c r="T722" s="120" t="str">
        <f aca="false">IF(P722&lt;100,TEXT(CEILING(ABS(P722-Q722),5),"[=]±!5;[&gt;15]""&gt;15mg/dL,&lt;-15"";±0")&amp;"mg/dL",TEXT(CEILING(ABS(P722-Q722)/P722*100,5),"[=]±!5;[&gt;15]""&gt;15%,&lt;-15"";±0")&amp;"%")</f>
        <v>±5%</v>
      </c>
      <c r="AI722" s="122"/>
    </row>
    <row r="723" customFormat="false" ht="15.75" hidden="false" customHeight="false" outlineLevel="0" collapsed="false">
      <c r="D723" s="4"/>
      <c r="E723" s="4"/>
      <c r="F723" s="4"/>
      <c r="G723" s="4"/>
      <c r="H723" s="4"/>
      <c r="I723" s="4"/>
      <c r="J723" s="4"/>
      <c r="K723" s="4"/>
      <c r="L723" s="4"/>
      <c r="O723" s="30" t="n">
        <v>21</v>
      </c>
      <c r="P723" s="36" t="n">
        <f aca="false">M23</f>
        <v>127</v>
      </c>
      <c r="Q723" s="36" t="n">
        <f aca="false">K23</f>
        <v>130</v>
      </c>
      <c r="R723" s="36" t="n">
        <f aca="false">Q723-P723</f>
        <v>3</v>
      </c>
      <c r="S723" s="119" t="n">
        <f aca="false">R723/P723</f>
        <v>0.0236220472440945</v>
      </c>
      <c r="T723" s="120" t="str">
        <f aca="false">IF(P723&lt;100,TEXT(CEILING(ABS(P723-Q723),5),"[=]±!5;[&gt;15]""&gt;15mg/dL,&lt;-15"";±0")&amp;"mg/dL",TEXT(CEILING(ABS(P723-Q723)/P723*100,5),"[=]±!5;[&gt;15]""&gt;15%,&lt;-15"";±0")&amp;"%")</f>
        <v>±5%</v>
      </c>
      <c r="AI723" s="122"/>
    </row>
    <row r="724" customFormat="false" ht="15.75" hidden="false" customHeight="false" outlineLevel="0" collapsed="false">
      <c r="D724" s="4"/>
      <c r="E724" s="4"/>
      <c r="F724" s="4"/>
      <c r="G724" s="4"/>
      <c r="H724" s="4"/>
      <c r="I724" s="4"/>
      <c r="J724" s="4"/>
      <c r="K724" s="4"/>
      <c r="L724" s="4"/>
      <c r="O724" s="30" t="n">
        <v>22</v>
      </c>
      <c r="P724" s="36" t="n">
        <f aca="false">M24</f>
        <v>323</v>
      </c>
      <c r="Q724" s="36" t="n">
        <f aca="false">K24</f>
        <v>324</v>
      </c>
      <c r="R724" s="36" t="n">
        <f aca="false">Q724-P724</f>
        <v>1</v>
      </c>
      <c r="S724" s="119" t="n">
        <f aca="false">R724/P724</f>
        <v>0.00309597523219814</v>
      </c>
      <c r="T724" s="120" t="str">
        <f aca="false">IF(P724&lt;100,TEXT(CEILING(ABS(P724-Q724),5),"[=]±!5;[&gt;15]""&gt;15mg/dL,&lt;-15"";±0")&amp;"mg/dL",TEXT(CEILING(ABS(P724-Q724)/P724*100,5),"[=]±!5;[&gt;15]""&gt;15%,&lt;-15"";±0")&amp;"%")</f>
        <v>±5%</v>
      </c>
      <c r="AI724" s="122"/>
    </row>
    <row r="725" customFormat="false" ht="15.75" hidden="false" customHeight="false" outlineLevel="0" collapsed="false">
      <c r="D725" s="4"/>
      <c r="E725" s="4"/>
      <c r="F725" s="4"/>
      <c r="G725" s="4"/>
      <c r="H725" s="4"/>
      <c r="I725" s="4"/>
      <c r="J725" s="4"/>
      <c r="K725" s="4"/>
      <c r="L725" s="4"/>
      <c r="O725" s="30" t="n">
        <v>23</v>
      </c>
      <c r="P725" s="36" t="n">
        <f aca="false">M25</f>
        <v>61</v>
      </c>
      <c r="Q725" s="36" t="n">
        <f aca="false">K25</f>
        <v>57</v>
      </c>
      <c r="R725" s="36" t="n">
        <f aca="false">Q725-P725</f>
        <v>-4</v>
      </c>
      <c r="S725" s="119" t="n">
        <f aca="false">R725/P725</f>
        <v>-0.0655737704918033</v>
      </c>
      <c r="T725" s="120" t="str">
        <f aca="false">IF(P725&lt;100,TEXT(CEILING(ABS(P725-Q725),5),"[=]±!5;[&gt;15]""&gt;15mg/dL,&lt;-15"";±0")&amp;"mg/dL",TEXT(CEILING(ABS(P725-Q725)/P725*100,5),"[=]±!5;[&gt;15]""&gt;15%,&lt;-15"";±0")&amp;"%")</f>
        <v>±5mg/dL</v>
      </c>
      <c r="AI725" s="122"/>
    </row>
    <row r="726" customFormat="false" ht="15.75" hidden="false" customHeight="false" outlineLevel="0" collapsed="false">
      <c r="D726" s="4"/>
      <c r="E726" s="4"/>
      <c r="F726" s="4"/>
      <c r="G726" s="4"/>
      <c r="H726" s="4"/>
      <c r="I726" s="4"/>
      <c r="J726" s="4"/>
      <c r="K726" s="4"/>
      <c r="L726" s="4"/>
      <c r="O726" s="30" t="n">
        <v>24</v>
      </c>
      <c r="P726" s="36" t="n">
        <f aca="false">M26</f>
        <v>43</v>
      </c>
      <c r="Q726" s="36" t="n">
        <f aca="false">K26</f>
        <v>47</v>
      </c>
      <c r="R726" s="36" t="n">
        <f aca="false">Q726-P726</f>
        <v>4</v>
      </c>
      <c r="S726" s="119" t="n">
        <f aca="false">R726/P726</f>
        <v>0.0930232558139535</v>
      </c>
      <c r="T726" s="120" t="str">
        <f aca="false">IF(P726&lt;100,TEXT(CEILING(ABS(P726-Q726),5),"[=]±!5;[&gt;15]""&gt;15mg/dL,&lt;-15"";±0")&amp;"mg/dL",TEXT(CEILING(ABS(P726-Q726)/P726*100,5),"[=]±!5;[&gt;15]""&gt;15%,&lt;-15"";±0")&amp;"%")</f>
        <v>±5mg/dL</v>
      </c>
      <c r="AI726" s="122"/>
    </row>
    <row r="727" customFormat="false" ht="15.75" hidden="false" customHeight="false" outlineLevel="0" collapsed="false">
      <c r="D727" s="4"/>
      <c r="E727" s="4"/>
      <c r="F727" s="4"/>
      <c r="G727" s="4"/>
      <c r="H727" s="4"/>
      <c r="I727" s="4"/>
      <c r="J727" s="4"/>
      <c r="K727" s="4"/>
      <c r="L727" s="4"/>
      <c r="O727" s="30" t="n">
        <v>25</v>
      </c>
      <c r="P727" s="36" t="n">
        <f aca="false">M27</f>
        <v>165</v>
      </c>
      <c r="Q727" s="36" t="n">
        <f aca="false">K27</f>
        <v>167</v>
      </c>
      <c r="R727" s="36" t="n">
        <f aca="false">Q727-P727</f>
        <v>2</v>
      </c>
      <c r="S727" s="119" t="n">
        <f aca="false">R727/P727</f>
        <v>0.0121212121212121</v>
      </c>
      <c r="T727" s="120" t="str">
        <f aca="false">IF(P727&lt;100,TEXT(CEILING(ABS(P727-Q727),5),"[=]±!5;[&gt;15]""&gt;15mg/dL,&lt;-15"";±0")&amp;"mg/dL",TEXT(CEILING(ABS(P727-Q727)/P727*100,5),"[=]±!5;[&gt;15]""&gt;15%,&lt;-15"";±0")&amp;"%")</f>
        <v>±5%</v>
      </c>
      <c r="AI727" s="122"/>
    </row>
    <row r="728" customFormat="false" ht="15.75" hidden="false" customHeight="false" outlineLevel="0" collapsed="false">
      <c r="D728" s="4"/>
      <c r="E728" s="4"/>
      <c r="F728" s="4"/>
      <c r="G728" s="4"/>
      <c r="H728" s="4"/>
      <c r="I728" s="4"/>
      <c r="J728" s="4"/>
      <c r="K728" s="4"/>
      <c r="L728" s="4"/>
      <c r="O728" s="30" t="n">
        <v>26</v>
      </c>
      <c r="P728" s="36" t="n">
        <f aca="false">M28</f>
        <v>104</v>
      </c>
      <c r="Q728" s="36" t="n">
        <f aca="false">K28</f>
        <v>101</v>
      </c>
      <c r="R728" s="36" t="n">
        <f aca="false">Q728-P728</f>
        <v>-3</v>
      </c>
      <c r="S728" s="119" t="n">
        <f aca="false">R728/P728</f>
        <v>-0.0288461538461538</v>
      </c>
      <c r="T728" s="120" t="str">
        <f aca="false">IF(P728&lt;100,TEXT(CEILING(ABS(P728-Q728),5),"[=]±!5;[&gt;15]""&gt;15mg/dL,&lt;-15"";±0")&amp;"mg/dL",TEXT(CEILING(ABS(P728-Q728)/P728*100,5),"[=]±!5;[&gt;15]""&gt;15%,&lt;-15"";±0")&amp;"%")</f>
        <v>±5%</v>
      </c>
      <c r="AI728" s="122"/>
    </row>
    <row r="729" customFormat="false" ht="15.75" hidden="false" customHeight="false" outlineLevel="0" collapsed="false">
      <c r="D729" s="4"/>
      <c r="E729" s="4"/>
      <c r="F729" s="4"/>
      <c r="G729" s="4"/>
      <c r="H729" s="4"/>
      <c r="I729" s="4"/>
      <c r="J729" s="4"/>
      <c r="K729" s="4"/>
      <c r="L729" s="4"/>
      <c r="O729" s="30" t="n">
        <v>27</v>
      </c>
      <c r="P729" s="36" t="n">
        <f aca="false">M29</f>
        <v>292</v>
      </c>
      <c r="Q729" s="36" t="n">
        <f aca="false">K29</f>
        <v>289</v>
      </c>
      <c r="R729" s="36" t="n">
        <f aca="false">Q729-P729</f>
        <v>-3</v>
      </c>
      <c r="S729" s="119" t="n">
        <f aca="false">R729/P729</f>
        <v>-0.0102739726027397</v>
      </c>
      <c r="T729" s="120" t="str">
        <f aca="false">IF(P729&lt;100,TEXT(CEILING(ABS(P729-Q729),5),"[=]±!5;[&gt;15]""&gt;15mg/dL,&lt;-15"";±0")&amp;"mg/dL",TEXT(CEILING(ABS(P729-Q729)/P729*100,5),"[=]±!5;[&gt;15]""&gt;15%,&lt;-15"";±0")&amp;"%")</f>
        <v>±5%</v>
      </c>
      <c r="AI729" s="122"/>
    </row>
    <row r="730" customFormat="false" ht="15.75" hidden="false" customHeight="false" outlineLevel="0" collapsed="false">
      <c r="D730" s="4"/>
      <c r="E730" s="4"/>
      <c r="F730" s="4"/>
      <c r="G730" s="4"/>
      <c r="H730" s="4"/>
      <c r="I730" s="4"/>
      <c r="J730" s="4"/>
      <c r="K730" s="4"/>
      <c r="L730" s="4"/>
      <c r="O730" s="30" t="n">
        <v>28</v>
      </c>
      <c r="P730" s="36" t="n">
        <f aca="false">M30</f>
        <v>149</v>
      </c>
      <c r="Q730" s="36" t="n">
        <f aca="false">K30</f>
        <v>139</v>
      </c>
      <c r="R730" s="36" t="n">
        <f aca="false">Q730-P730</f>
        <v>-10</v>
      </c>
      <c r="S730" s="119" t="n">
        <f aca="false">R730/P730</f>
        <v>-0.0671140939597315</v>
      </c>
      <c r="T730" s="120" t="str">
        <f aca="false">IF(P730&lt;100,TEXT(CEILING(ABS(P730-Q730),5),"[=]±!5;[&gt;15]""&gt;15mg/dL,&lt;-15"";±0")&amp;"mg/dL",TEXT(CEILING(ABS(P730-Q730)/P730*100,5),"[=]±!5;[&gt;15]""&gt;15%,&lt;-15"";±0")&amp;"%")</f>
        <v>±10%</v>
      </c>
      <c r="AI730" s="122"/>
    </row>
    <row r="731" customFormat="false" ht="15.75" hidden="false" customHeight="false" outlineLevel="0" collapsed="false">
      <c r="D731" s="4"/>
      <c r="E731" s="4"/>
      <c r="F731" s="4"/>
      <c r="G731" s="4"/>
      <c r="H731" s="4"/>
      <c r="I731" s="4"/>
      <c r="J731" s="4"/>
      <c r="K731" s="4"/>
      <c r="L731" s="4"/>
      <c r="O731" s="30" t="n">
        <v>29</v>
      </c>
      <c r="P731" s="36" t="n">
        <f aca="false">M31</f>
        <v>87</v>
      </c>
      <c r="Q731" s="36" t="n">
        <f aca="false">K31</f>
        <v>86</v>
      </c>
      <c r="R731" s="36" t="n">
        <f aca="false">Q731-P731</f>
        <v>-1</v>
      </c>
      <c r="S731" s="119" t="n">
        <f aca="false">R731/P731</f>
        <v>-0.0114942528735632</v>
      </c>
      <c r="T731" s="120" t="str">
        <f aca="false">IF(P731&lt;100,TEXT(CEILING(ABS(P731-Q731),5),"[=]±!5;[&gt;15]""&gt;15mg/dL,&lt;-15"";±0")&amp;"mg/dL",TEXT(CEILING(ABS(P731-Q731)/P731*100,5),"[=]±!5;[&gt;15]""&gt;15%,&lt;-15"";±0")&amp;"%")</f>
        <v>±5mg/dL</v>
      </c>
      <c r="AI731" s="122"/>
    </row>
    <row r="732" customFormat="false" ht="15.75" hidden="false" customHeight="false" outlineLevel="0" collapsed="false">
      <c r="D732" s="4"/>
      <c r="E732" s="4"/>
      <c r="F732" s="4"/>
      <c r="G732" s="4"/>
      <c r="H732" s="4"/>
      <c r="I732" s="4"/>
      <c r="J732" s="4"/>
      <c r="K732" s="4"/>
      <c r="L732" s="4"/>
      <c r="O732" s="30" t="n">
        <v>30</v>
      </c>
      <c r="P732" s="36" t="n">
        <f aca="false">M32</f>
        <v>135</v>
      </c>
      <c r="Q732" s="36" t="n">
        <f aca="false">K32</f>
        <v>134</v>
      </c>
      <c r="R732" s="36" t="n">
        <f aca="false">Q732-P732</f>
        <v>-1</v>
      </c>
      <c r="S732" s="119" t="n">
        <f aca="false">R732/P732</f>
        <v>-0.00740740740740741</v>
      </c>
      <c r="T732" s="120" t="str">
        <f aca="false">IF(P732&lt;100,TEXT(CEILING(ABS(P732-Q732),5),"[=]±!5;[&gt;15]""&gt;15mg/dL,&lt;-15"";±0")&amp;"mg/dL",TEXT(CEILING(ABS(P732-Q732)/P732*100,5),"[=]±!5;[&gt;15]""&gt;15%,&lt;-15"";±0")&amp;"%")</f>
        <v>±5%</v>
      </c>
      <c r="AI732" s="122"/>
    </row>
    <row r="733" customFormat="false" ht="15.75" hidden="false" customHeight="false" outlineLevel="0" collapsed="false">
      <c r="D733" s="4"/>
      <c r="E733" s="4"/>
      <c r="F733" s="4"/>
      <c r="G733" s="4"/>
      <c r="H733" s="4"/>
      <c r="I733" s="4"/>
      <c r="J733" s="4"/>
      <c r="K733" s="4"/>
      <c r="L733" s="4"/>
      <c r="O733" s="30" t="n">
        <v>31</v>
      </c>
      <c r="P733" s="36" t="n">
        <f aca="false">M33</f>
        <v>121</v>
      </c>
      <c r="Q733" s="36" t="n">
        <f aca="false">K33</f>
        <v>128</v>
      </c>
      <c r="R733" s="36" t="n">
        <f aca="false">Q733-P733</f>
        <v>7</v>
      </c>
      <c r="S733" s="119" t="n">
        <f aca="false">R733/P733</f>
        <v>0.0578512396694215</v>
      </c>
      <c r="T733" s="120" t="str">
        <f aca="false">IF(P733&lt;100,TEXT(CEILING(ABS(P733-Q733),5),"[=]±!5;[&gt;15]""&gt;15mg/dL,&lt;-15"";±0")&amp;"mg/dL",TEXT(CEILING(ABS(P733-Q733)/P733*100,5),"[=]±!5;[&gt;15]""&gt;15%,&lt;-15"";±0")&amp;"%")</f>
        <v>±10%</v>
      </c>
      <c r="AI733" s="122"/>
    </row>
    <row r="734" customFormat="false" ht="15.75" hidden="false" customHeight="false" outlineLevel="0" collapsed="false">
      <c r="D734" s="4"/>
      <c r="E734" s="4"/>
      <c r="F734" s="4"/>
      <c r="G734" s="4"/>
      <c r="H734" s="4"/>
      <c r="I734" s="4"/>
      <c r="J734" s="4"/>
      <c r="K734" s="4"/>
      <c r="L734" s="4"/>
      <c r="O734" s="30" t="n">
        <v>32</v>
      </c>
      <c r="P734" s="36" t="n">
        <f aca="false">M34</f>
        <v>64</v>
      </c>
      <c r="Q734" s="36" t="n">
        <f aca="false">K34</f>
        <v>67</v>
      </c>
      <c r="R734" s="36" t="n">
        <f aca="false">Q734-P734</f>
        <v>3</v>
      </c>
      <c r="S734" s="119" t="n">
        <f aca="false">R734/P734</f>
        <v>0.046875</v>
      </c>
      <c r="T734" s="120" t="str">
        <f aca="false">IF(P734&lt;100,TEXT(CEILING(ABS(P734-Q734),5),"[=]±!5;[&gt;15]""&gt;15mg/dL,&lt;-15"";±0")&amp;"mg/dL",TEXT(CEILING(ABS(P734-Q734)/P734*100,5),"[=]±!5;[&gt;15]""&gt;15%,&lt;-15"";±0")&amp;"%")</f>
        <v>±5mg/dL</v>
      </c>
      <c r="AI734" s="122"/>
    </row>
    <row r="735" customFormat="false" ht="15.75" hidden="false" customHeight="false" outlineLevel="0" collapsed="false">
      <c r="D735" s="4"/>
      <c r="E735" s="4"/>
      <c r="F735" s="4"/>
      <c r="G735" s="4"/>
      <c r="H735" s="4"/>
      <c r="I735" s="4"/>
      <c r="J735" s="4"/>
      <c r="K735" s="4"/>
      <c r="L735" s="4"/>
      <c r="O735" s="30" t="n">
        <v>33</v>
      </c>
      <c r="P735" s="36" t="n">
        <f aca="false">M35</f>
        <v>149</v>
      </c>
      <c r="Q735" s="36" t="n">
        <f aca="false">K35</f>
        <v>150</v>
      </c>
      <c r="R735" s="36" t="n">
        <f aca="false">Q735-P735</f>
        <v>1</v>
      </c>
      <c r="S735" s="119" t="n">
        <f aca="false">R735/P735</f>
        <v>0.00671140939597315</v>
      </c>
      <c r="T735" s="120" t="str">
        <f aca="false">IF(P735&lt;100,TEXT(CEILING(ABS(P735-Q735),5),"[=]±!5;[&gt;15]""&gt;15mg/dL,&lt;-15"";±0")&amp;"mg/dL",TEXT(CEILING(ABS(P735-Q735)/P735*100,5),"[=]±!5;[&gt;15]""&gt;15%,&lt;-15"";±0")&amp;"%")</f>
        <v>±5%</v>
      </c>
      <c r="AI735" s="122"/>
    </row>
    <row r="736" customFormat="false" ht="15.75" hidden="false" customHeight="false" outlineLevel="0" collapsed="false">
      <c r="D736" s="4"/>
      <c r="E736" s="4"/>
      <c r="F736" s="4"/>
      <c r="G736" s="4"/>
      <c r="H736" s="4"/>
      <c r="I736" s="4"/>
      <c r="J736" s="4"/>
      <c r="K736" s="4"/>
      <c r="L736" s="4"/>
      <c r="O736" s="30" t="n">
        <v>34</v>
      </c>
      <c r="P736" s="36" t="n">
        <f aca="false">M36</f>
        <v>168</v>
      </c>
      <c r="Q736" s="36" t="n">
        <f aca="false">K36</f>
        <v>169</v>
      </c>
      <c r="R736" s="36" t="n">
        <f aca="false">Q736-P736</f>
        <v>1</v>
      </c>
      <c r="S736" s="119" t="n">
        <f aca="false">R736/P736</f>
        <v>0.00595238095238095</v>
      </c>
      <c r="T736" s="120" t="str">
        <f aca="false">IF(P736&lt;100,TEXT(CEILING(ABS(P736-Q736),5),"[=]±!5;[&gt;15]""&gt;15mg/dL,&lt;-15"";±0")&amp;"mg/dL",TEXT(CEILING(ABS(P736-Q736)/P736*100,5),"[=]±!5;[&gt;15]""&gt;15%,&lt;-15"";±0")&amp;"%")</f>
        <v>±5%</v>
      </c>
      <c r="AI736" s="122"/>
    </row>
    <row r="737" customFormat="false" ht="15.75" hidden="false" customHeight="false" outlineLevel="0" collapsed="false">
      <c r="D737" s="4"/>
      <c r="E737" s="4"/>
      <c r="F737" s="4"/>
      <c r="G737" s="4"/>
      <c r="H737" s="4"/>
      <c r="I737" s="4"/>
      <c r="J737" s="4"/>
      <c r="K737" s="4"/>
      <c r="L737" s="4"/>
      <c r="O737" s="30" t="n">
        <v>35</v>
      </c>
      <c r="P737" s="36" t="n">
        <f aca="false">M37</f>
        <v>113</v>
      </c>
      <c r="Q737" s="36" t="n">
        <f aca="false">K37</f>
        <v>115</v>
      </c>
      <c r="R737" s="36" t="n">
        <f aca="false">Q737-P737</f>
        <v>2</v>
      </c>
      <c r="S737" s="119" t="n">
        <f aca="false">R737/P737</f>
        <v>0.0176991150442478</v>
      </c>
      <c r="T737" s="120" t="str">
        <f aca="false">IF(P737&lt;100,TEXT(CEILING(ABS(P737-Q737),5),"[=]±!5;[&gt;15]""&gt;15mg/dL,&lt;-15"";±0")&amp;"mg/dL",TEXT(CEILING(ABS(P737-Q737)/P737*100,5),"[=]±!5;[&gt;15]""&gt;15%,&lt;-15"";±0")&amp;"%")</f>
        <v>±5%</v>
      </c>
      <c r="AI737" s="122"/>
    </row>
    <row r="738" customFormat="false" ht="15.75" hidden="false" customHeight="false" outlineLevel="0" collapsed="false">
      <c r="D738" s="4"/>
      <c r="E738" s="4"/>
      <c r="F738" s="4"/>
      <c r="G738" s="4"/>
      <c r="H738" s="4"/>
      <c r="I738" s="4"/>
      <c r="J738" s="4"/>
      <c r="K738" s="4"/>
      <c r="L738" s="4"/>
      <c r="O738" s="30" t="n">
        <v>36</v>
      </c>
      <c r="P738" s="36" t="n">
        <f aca="false">M38</f>
        <v>208</v>
      </c>
      <c r="Q738" s="36" t="n">
        <f aca="false">K38</f>
        <v>206</v>
      </c>
      <c r="R738" s="36" t="n">
        <f aca="false">Q738-P738</f>
        <v>-2</v>
      </c>
      <c r="S738" s="119" t="n">
        <f aca="false">R738/P738</f>
        <v>-0.00961538461538462</v>
      </c>
      <c r="T738" s="120" t="str">
        <f aca="false">IF(P738&lt;100,TEXT(CEILING(ABS(P738-Q738),5),"[=]±!5;[&gt;15]""&gt;15mg/dL,&lt;-15"";±0")&amp;"mg/dL",TEXT(CEILING(ABS(P738-Q738)/P738*100,5),"[=]±!5;[&gt;15]""&gt;15%,&lt;-15"";±0")&amp;"%")</f>
        <v>±5%</v>
      </c>
      <c r="AI738" s="122"/>
    </row>
    <row r="739" customFormat="false" ht="15.75" hidden="false" customHeight="false" outlineLevel="0" collapsed="false">
      <c r="D739" s="4"/>
      <c r="E739" s="4"/>
      <c r="F739" s="4"/>
      <c r="G739" s="4"/>
      <c r="H739" s="4"/>
      <c r="I739" s="4"/>
      <c r="J739" s="4"/>
      <c r="K739" s="4"/>
      <c r="L739" s="4"/>
      <c r="O739" s="30" t="n">
        <v>37</v>
      </c>
      <c r="P739" s="36" t="n">
        <f aca="false">M39</f>
        <v>105</v>
      </c>
      <c r="Q739" s="36" t="n">
        <f aca="false">K39</f>
        <v>97</v>
      </c>
      <c r="R739" s="36" t="n">
        <f aca="false">Q739-P739</f>
        <v>-8</v>
      </c>
      <c r="S739" s="119" t="n">
        <f aca="false">R739/P739</f>
        <v>-0.0761904761904762</v>
      </c>
      <c r="T739" s="120" t="str">
        <f aca="false">IF(P739&lt;100,TEXT(CEILING(ABS(P739-Q739),5),"[=]±!5;[&gt;15]""&gt;15mg/dL,&lt;-15"";±0")&amp;"mg/dL",TEXT(CEILING(ABS(P739-Q739)/P739*100,5),"[=]±!5;[&gt;15]""&gt;15%,&lt;-15"";±0")&amp;"%")</f>
        <v>±10%</v>
      </c>
      <c r="AI739" s="122"/>
    </row>
    <row r="740" customFormat="false" ht="15.75" hidden="false" customHeight="false" outlineLevel="0" collapsed="false">
      <c r="D740" s="4"/>
      <c r="E740" s="4"/>
      <c r="F740" s="4"/>
      <c r="G740" s="4"/>
      <c r="H740" s="4"/>
      <c r="I740" s="4"/>
      <c r="J740" s="4"/>
      <c r="K740" s="4"/>
      <c r="L740" s="4"/>
      <c r="O740" s="30" t="n">
        <v>38</v>
      </c>
      <c r="P740" s="36" t="n">
        <f aca="false">M40</f>
        <v>369</v>
      </c>
      <c r="Q740" s="36" t="n">
        <f aca="false">K40</f>
        <v>372</v>
      </c>
      <c r="R740" s="36" t="n">
        <f aca="false">Q740-P740</f>
        <v>3</v>
      </c>
      <c r="S740" s="119" t="n">
        <f aca="false">R740/P740</f>
        <v>0.00813008130081301</v>
      </c>
      <c r="T740" s="120" t="str">
        <f aca="false">IF(P740&lt;100,TEXT(CEILING(ABS(P740-Q740),5),"[=]±!5;[&gt;15]""&gt;15mg/dL,&lt;-15"";±0")&amp;"mg/dL",TEXT(CEILING(ABS(P740-Q740)/P740*100,5),"[=]±!5;[&gt;15]""&gt;15%,&lt;-15"";±0")&amp;"%")</f>
        <v>±5%</v>
      </c>
      <c r="AI740" s="122"/>
    </row>
    <row r="741" customFormat="false" ht="15.75" hidden="false" customHeight="false" outlineLevel="0" collapsed="false">
      <c r="D741" s="4"/>
      <c r="E741" s="4"/>
      <c r="F741" s="4"/>
      <c r="G741" s="4"/>
      <c r="H741" s="4"/>
      <c r="I741" s="4"/>
      <c r="J741" s="4"/>
      <c r="K741" s="4"/>
      <c r="L741" s="4"/>
      <c r="O741" s="30" t="n">
        <v>39</v>
      </c>
      <c r="P741" s="36" t="n">
        <f aca="false">M41</f>
        <v>53</v>
      </c>
      <c r="Q741" s="36" t="n">
        <f aca="false">K41</f>
        <v>58</v>
      </c>
      <c r="R741" s="36" t="n">
        <f aca="false">Q741-P741</f>
        <v>5</v>
      </c>
      <c r="S741" s="119" t="n">
        <f aca="false">R741/P741</f>
        <v>0.0943396226415094</v>
      </c>
      <c r="T741" s="120" t="str">
        <f aca="false">IF(P741&lt;100,TEXT(CEILING(ABS(P741-Q741),5),"[=]±!5;[&gt;15]""&gt;15mg/dL,&lt;-15"";±0")&amp;"mg/dL",TEXT(CEILING(ABS(P741-Q741)/P741*100,5),"[=]±!5;[&gt;15]""&gt;15%,&lt;-15"";±0")&amp;"%")</f>
        <v>±5mg/dL</v>
      </c>
      <c r="AI741" s="122"/>
    </row>
    <row r="742" customFormat="false" ht="15.75" hidden="false" customHeight="false" outlineLevel="0" collapsed="false">
      <c r="D742" s="4"/>
      <c r="E742" s="4"/>
      <c r="F742" s="4"/>
      <c r="G742" s="4"/>
      <c r="H742" s="4"/>
      <c r="I742" s="4"/>
      <c r="J742" s="4"/>
      <c r="K742" s="4"/>
      <c r="L742" s="4"/>
      <c r="O742" s="30" t="n">
        <v>40</v>
      </c>
      <c r="P742" s="36" t="n">
        <f aca="false">M42</f>
        <v>414</v>
      </c>
      <c r="Q742" s="36" t="n">
        <f aca="false">K42</f>
        <v>413</v>
      </c>
      <c r="R742" s="36" t="n">
        <f aca="false">Q742-P742</f>
        <v>-1</v>
      </c>
      <c r="S742" s="119" t="n">
        <f aca="false">R742/P742</f>
        <v>-0.00241545893719807</v>
      </c>
      <c r="T742" s="120" t="str">
        <f aca="false">IF(P742&lt;100,TEXT(CEILING(ABS(P742-Q742),5),"[=]±!5;[&gt;15]""&gt;15mg/dL,&lt;-15"";±0")&amp;"mg/dL",TEXT(CEILING(ABS(P742-Q742)/P742*100,5),"[=]±!5;[&gt;15]""&gt;15%,&lt;-15"";±0")&amp;"%")</f>
        <v>±5%</v>
      </c>
      <c r="AI742" s="122"/>
    </row>
    <row r="743" customFormat="false" ht="15.75" hidden="false" customHeight="false" outlineLevel="0" collapsed="false">
      <c r="D743" s="4"/>
      <c r="E743" s="4"/>
      <c r="F743" s="4"/>
      <c r="G743" s="4"/>
      <c r="H743" s="4"/>
      <c r="I743" s="4"/>
      <c r="J743" s="4"/>
      <c r="K743" s="4"/>
      <c r="L743" s="4"/>
      <c r="O743" s="30" t="n">
        <v>41</v>
      </c>
      <c r="P743" s="36" t="n">
        <f aca="false">M43</f>
        <v>112</v>
      </c>
      <c r="Q743" s="36" t="n">
        <f aca="false">K43</f>
        <v>113</v>
      </c>
      <c r="R743" s="36" t="n">
        <f aca="false">Q743-P743</f>
        <v>1</v>
      </c>
      <c r="S743" s="119" t="n">
        <f aca="false">R743/P743</f>
        <v>0.00892857142857143</v>
      </c>
      <c r="T743" s="120" t="str">
        <f aca="false">IF(P743&lt;100,TEXT(CEILING(ABS(P743-Q743),5),"[=]±!5;[&gt;15]""&gt;15mg/dL,&lt;-15"";±0")&amp;"mg/dL",TEXT(CEILING(ABS(P743-Q743)/P743*100,5),"[=]±!5;[&gt;15]""&gt;15%,&lt;-15"";±0")&amp;"%")</f>
        <v>±5%</v>
      </c>
      <c r="AI743" s="122"/>
    </row>
    <row r="744" customFormat="false" ht="15.75" hidden="false" customHeight="false" outlineLevel="0" collapsed="false">
      <c r="D744" s="4"/>
      <c r="E744" s="4"/>
      <c r="F744" s="4"/>
      <c r="G744" s="4"/>
      <c r="H744" s="4"/>
      <c r="I744" s="4"/>
      <c r="J744" s="4"/>
      <c r="K744" s="4"/>
      <c r="L744" s="4"/>
      <c r="O744" s="30" t="n">
        <v>42</v>
      </c>
      <c r="P744" s="36" t="n">
        <f aca="false">M44</f>
        <v>194</v>
      </c>
      <c r="Q744" s="36" t="n">
        <f aca="false">K44</f>
        <v>198</v>
      </c>
      <c r="R744" s="36" t="n">
        <f aca="false">Q744-P744</f>
        <v>4</v>
      </c>
      <c r="S744" s="119" t="n">
        <f aca="false">R744/P744</f>
        <v>0.0206185567010309</v>
      </c>
      <c r="T744" s="120" t="str">
        <f aca="false">IF(P744&lt;100,TEXT(CEILING(ABS(P744-Q744),5),"[=]±!5;[&gt;15]""&gt;15mg/dL,&lt;-15"";±0")&amp;"mg/dL",TEXT(CEILING(ABS(P744-Q744)/P744*100,5),"[=]±!5;[&gt;15]""&gt;15%,&lt;-15"";±0")&amp;"%")</f>
        <v>±5%</v>
      </c>
      <c r="AI744" s="122"/>
    </row>
    <row r="745" customFormat="false" ht="15.75" hidden="false" customHeight="false" outlineLevel="0" collapsed="false">
      <c r="D745" s="4"/>
      <c r="E745" s="4"/>
      <c r="F745" s="4"/>
      <c r="G745" s="4"/>
      <c r="H745" s="4"/>
      <c r="I745" s="4"/>
      <c r="J745" s="4"/>
      <c r="K745" s="4"/>
      <c r="L745" s="4"/>
      <c r="O745" s="30" t="n">
        <v>43</v>
      </c>
      <c r="P745" s="36" t="n">
        <f aca="false">M45</f>
        <v>355</v>
      </c>
      <c r="Q745" s="36" t="n">
        <f aca="false">K45</f>
        <v>356</v>
      </c>
      <c r="R745" s="36" t="n">
        <f aca="false">Q745-P745</f>
        <v>1</v>
      </c>
      <c r="S745" s="119" t="n">
        <f aca="false">R745/P745</f>
        <v>0.0028169014084507</v>
      </c>
      <c r="T745" s="120" t="str">
        <f aca="false">IF(P745&lt;100,TEXT(CEILING(ABS(P745-Q745),5),"[=]±!5;[&gt;15]""&gt;15mg/dL,&lt;-15"";±0")&amp;"mg/dL",TEXT(CEILING(ABS(P745-Q745)/P745*100,5),"[=]±!5;[&gt;15]""&gt;15%,&lt;-15"";±0")&amp;"%")</f>
        <v>±5%</v>
      </c>
      <c r="AI745" s="122"/>
    </row>
    <row r="746" customFormat="false" ht="15.75" hidden="false" customHeight="false" outlineLevel="0" collapsed="false">
      <c r="D746" s="4"/>
      <c r="E746" s="4"/>
      <c r="F746" s="4"/>
      <c r="G746" s="4"/>
      <c r="H746" s="4"/>
      <c r="I746" s="4"/>
      <c r="J746" s="4"/>
      <c r="K746" s="4"/>
      <c r="L746" s="4"/>
      <c r="O746" s="30" t="n">
        <v>44</v>
      </c>
      <c r="P746" s="36" t="n">
        <f aca="false">M46</f>
        <v>102</v>
      </c>
      <c r="Q746" s="36" t="n">
        <f aca="false">K46</f>
        <v>100</v>
      </c>
      <c r="R746" s="36" t="n">
        <f aca="false">Q746-P746</f>
        <v>-2</v>
      </c>
      <c r="S746" s="119" t="n">
        <f aca="false">R746/P746</f>
        <v>-0.0196078431372549</v>
      </c>
      <c r="T746" s="120" t="str">
        <f aca="false">IF(P746&lt;100,TEXT(CEILING(ABS(P746-Q746),5),"[=]±!5;[&gt;15]""&gt;15mg/dL,&lt;-15"";±0")&amp;"mg/dL",TEXT(CEILING(ABS(P746-Q746)/P746*100,5),"[=]±!5;[&gt;15]""&gt;15%,&lt;-15"";±0")&amp;"%")</f>
        <v>±5%</v>
      </c>
      <c r="AI746" s="122"/>
    </row>
    <row r="747" customFormat="false" ht="15.75" hidden="false" customHeight="false" outlineLevel="0" collapsed="false">
      <c r="D747" s="4"/>
      <c r="E747" s="4"/>
      <c r="F747" s="4"/>
      <c r="G747" s="4"/>
      <c r="H747" s="4"/>
      <c r="I747" s="4"/>
      <c r="J747" s="4"/>
      <c r="K747" s="4"/>
      <c r="L747" s="4"/>
      <c r="O747" s="30" t="n">
        <v>45</v>
      </c>
      <c r="P747" s="36" t="n">
        <f aca="false">M47</f>
        <v>264</v>
      </c>
      <c r="Q747" s="36" t="n">
        <f aca="false">K47</f>
        <v>263</v>
      </c>
      <c r="R747" s="36" t="n">
        <f aca="false">Q747-P747</f>
        <v>-1</v>
      </c>
      <c r="S747" s="119" t="n">
        <f aca="false">R747/P747</f>
        <v>-0.00378787878787879</v>
      </c>
      <c r="T747" s="120" t="str">
        <f aca="false">IF(P747&lt;100,TEXT(CEILING(ABS(P747-Q747),5),"[=]±!5;[&gt;15]""&gt;15mg/dL,&lt;-15"";±0")&amp;"mg/dL",TEXT(CEILING(ABS(P747-Q747)/P747*100,5),"[=]±!5;[&gt;15]""&gt;15%,&lt;-15"";±0")&amp;"%")</f>
        <v>±5%</v>
      </c>
      <c r="AI747" s="122"/>
    </row>
    <row r="748" customFormat="false" ht="15.75" hidden="false" customHeight="false" outlineLevel="0" collapsed="false">
      <c r="D748" s="4"/>
      <c r="E748" s="4"/>
      <c r="F748" s="4"/>
      <c r="G748" s="4"/>
      <c r="H748" s="4"/>
      <c r="I748" s="4"/>
      <c r="J748" s="4"/>
      <c r="K748" s="4"/>
      <c r="L748" s="4"/>
      <c r="O748" s="30" t="n">
        <v>46</v>
      </c>
      <c r="P748" s="36" t="n">
        <f aca="false">M48</f>
        <v>280</v>
      </c>
      <c r="Q748" s="36" t="n">
        <f aca="false">K48</f>
        <v>281</v>
      </c>
      <c r="R748" s="36" t="n">
        <f aca="false">Q748-P748</f>
        <v>1</v>
      </c>
      <c r="S748" s="119" t="n">
        <f aca="false">R748/P748</f>
        <v>0.00357142857142857</v>
      </c>
      <c r="T748" s="120" t="str">
        <f aca="false">IF(P748&lt;100,TEXT(CEILING(ABS(P748-Q748),5),"[=]±!5;[&gt;15]""&gt;15mg/dL,&lt;-15"";±0")&amp;"mg/dL",TEXT(CEILING(ABS(P748-Q748)/P748*100,5),"[=]±!5;[&gt;15]""&gt;15%,&lt;-15"";±0")&amp;"%")</f>
        <v>±5%</v>
      </c>
      <c r="AI748" s="122"/>
    </row>
    <row r="749" customFormat="false" ht="15.75" hidden="false" customHeight="false" outlineLevel="0" collapsed="false">
      <c r="D749" s="4"/>
      <c r="E749" s="4"/>
      <c r="F749" s="4"/>
      <c r="G749" s="4"/>
      <c r="H749" s="4"/>
      <c r="I749" s="4"/>
      <c r="J749" s="4"/>
      <c r="K749" s="4"/>
      <c r="L749" s="4"/>
      <c r="O749" s="30" t="n">
        <v>47</v>
      </c>
      <c r="P749" s="36" t="n">
        <f aca="false">M49</f>
        <v>49</v>
      </c>
      <c r="Q749" s="36" t="n">
        <f aca="false">K49</f>
        <v>47</v>
      </c>
      <c r="R749" s="36" t="n">
        <f aca="false">Q749-P749</f>
        <v>-2</v>
      </c>
      <c r="S749" s="119" t="n">
        <f aca="false">R749/P749</f>
        <v>-0.0408163265306122</v>
      </c>
      <c r="T749" s="120" t="str">
        <f aca="false">IF(P749&lt;100,TEXT(CEILING(ABS(P749-Q749),5),"[=]±!5;[&gt;15]""&gt;15mg/dL,&lt;-15"";±0")&amp;"mg/dL",TEXT(CEILING(ABS(P749-Q749)/P749*100,5),"[=]±!5;[&gt;15]""&gt;15%,&lt;-15"";±0")&amp;"%")</f>
        <v>±5mg/dL</v>
      </c>
      <c r="AI749" s="122"/>
    </row>
    <row r="750" customFormat="false" ht="15.75" hidden="false" customHeight="false" outlineLevel="0" collapsed="false">
      <c r="D750" s="4"/>
      <c r="E750" s="4"/>
      <c r="F750" s="4"/>
      <c r="G750" s="4"/>
      <c r="H750" s="4"/>
      <c r="I750" s="4"/>
      <c r="J750" s="4"/>
      <c r="K750" s="4"/>
      <c r="L750" s="4"/>
      <c r="O750" s="30" t="n">
        <v>48</v>
      </c>
      <c r="P750" s="36" t="n">
        <f aca="false">M50</f>
        <v>172</v>
      </c>
      <c r="Q750" s="36" t="n">
        <f aca="false">K50</f>
        <v>166</v>
      </c>
      <c r="R750" s="36" t="n">
        <f aca="false">Q750-P750</f>
        <v>-6</v>
      </c>
      <c r="S750" s="119" t="n">
        <f aca="false">R750/P750</f>
        <v>-0.0348837209302326</v>
      </c>
      <c r="T750" s="120" t="str">
        <f aca="false">IF(P750&lt;100,TEXT(CEILING(ABS(P750-Q750),5),"[=]±!5;[&gt;15]""&gt;15mg/dL,&lt;-15"";±0")&amp;"mg/dL",TEXT(CEILING(ABS(P750-Q750)/P750*100,5),"[=]±!5;[&gt;15]""&gt;15%,&lt;-15"";±0")&amp;"%")</f>
        <v>±5%</v>
      </c>
      <c r="AI750" s="122"/>
    </row>
    <row r="751" customFormat="false" ht="15.75" hidden="false" customHeight="false" outlineLevel="0" collapsed="false">
      <c r="D751" s="4"/>
      <c r="E751" s="4"/>
      <c r="F751" s="4"/>
      <c r="G751" s="4"/>
      <c r="H751" s="4"/>
      <c r="I751" s="4"/>
      <c r="J751" s="4"/>
      <c r="K751" s="4"/>
      <c r="L751" s="4"/>
      <c r="O751" s="30" t="n">
        <v>49</v>
      </c>
      <c r="P751" s="36" t="n">
        <f aca="false">M51</f>
        <v>65</v>
      </c>
      <c r="Q751" s="36" t="n">
        <f aca="false">K51</f>
        <v>65</v>
      </c>
      <c r="R751" s="36" t="n">
        <f aca="false">Q751-P751</f>
        <v>0</v>
      </c>
      <c r="S751" s="119" t="n">
        <f aca="false">R751/P751</f>
        <v>0</v>
      </c>
      <c r="T751" s="120" t="str">
        <f aca="false">IF(P751&lt;100,TEXT(CEILING(ABS(P751-Q751),5),"[=]±!5;[&gt;15]""&gt;15mg/dL,&lt;-15"";±0")&amp;"mg/dL",TEXT(CEILING(ABS(P751-Q751)/P751*100,5),"[=]±!5;[&gt;15]""&gt;15%,&lt;-15"";±0")&amp;"%")</f>
        <v>±!5mg/dL</v>
      </c>
      <c r="AI751" s="122"/>
    </row>
    <row r="752" customFormat="false" ht="15.75" hidden="false" customHeight="false" outlineLevel="0" collapsed="false">
      <c r="D752" s="4"/>
      <c r="E752" s="4"/>
      <c r="F752" s="4"/>
      <c r="G752" s="4"/>
      <c r="H752" s="4"/>
      <c r="I752" s="4"/>
      <c r="J752" s="4"/>
      <c r="K752" s="4"/>
      <c r="L752" s="4"/>
      <c r="O752" s="30" t="n">
        <v>50</v>
      </c>
      <c r="P752" s="36" t="n">
        <f aca="false">M52</f>
        <v>213</v>
      </c>
      <c r="Q752" s="36" t="n">
        <f aca="false">K52</f>
        <v>221</v>
      </c>
      <c r="R752" s="36" t="n">
        <f aca="false">Q752-P752</f>
        <v>8</v>
      </c>
      <c r="S752" s="119" t="n">
        <f aca="false">R752/P752</f>
        <v>0.0375586854460094</v>
      </c>
      <c r="T752" s="120" t="str">
        <f aca="false">IF(P752&lt;100,TEXT(CEILING(ABS(P752-Q752),5),"[=]±!5;[&gt;15]""&gt;15mg/dL,&lt;-15"";±0")&amp;"mg/dL",TEXT(CEILING(ABS(P752-Q752)/P752*100,5),"[=]±!5;[&gt;15]""&gt;15%,&lt;-15"";±0")&amp;"%")</f>
        <v>±5%</v>
      </c>
      <c r="AI752" s="122"/>
    </row>
    <row r="753" customFormat="false" ht="15.75" hidden="false" customHeight="false" outlineLevel="0" collapsed="false">
      <c r="D753" s="4"/>
      <c r="E753" s="4"/>
      <c r="F753" s="4"/>
      <c r="G753" s="4"/>
      <c r="H753" s="4"/>
      <c r="I753" s="4"/>
      <c r="J753" s="4"/>
      <c r="K753" s="4"/>
      <c r="L753" s="4"/>
      <c r="O753" s="30" t="n">
        <v>51</v>
      </c>
      <c r="P753" s="36" t="n">
        <f aca="false">M53</f>
        <v>123</v>
      </c>
      <c r="Q753" s="36" t="n">
        <f aca="false">K53</f>
        <v>124</v>
      </c>
      <c r="R753" s="36" t="n">
        <f aca="false">Q753-P753</f>
        <v>1</v>
      </c>
      <c r="S753" s="119" t="n">
        <f aca="false">R753/P753</f>
        <v>0.00813008130081301</v>
      </c>
      <c r="T753" s="120" t="str">
        <f aca="false">IF(P753&lt;100,TEXT(CEILING(ABS(P753-Q753),5),"[=]±!5;[&gt;15]""&gt;15mg/dL,&lt;-15"";±0")&amp;"mg/dL",TEXT(CEILING(ABS(P753-Q753)/P753*100,5),"[=]±!5;[&gt;15]""&gt;15%,&lt;-15"";±0")&amp;"%")</f>
        <v>±5%</v>
      </c>
      <c r="AI753" s="122"/>
    </row>
    <row r="754" customFormat="false" ht="15.75" hidden="false" customHeight="false" outlineLevel="0" collapsed="false">
      <c r="D754" s="4"/>
      <c r="E754" s="4"/>
      <c r="F754" s="4"/>
      <c r="G754" s="4"/>
      <c r="H754" s="4"/>
      <c r="I754" s="4"/>
      <c r="J754" s="4"/>
      <c r="K754" s="4"/>
      <c r="L754" s="4"/>
      <c r="O754" s="30" t="n">
        <v>52</v>
      </c>
      <c r="P754" s="36" t="n">
        <f aca="false">M54</f>
        <v>169</v>
      </c>
      <c r="Q754" s="36" t="n">
        <f aca="false">K54</f>
        <v>169</v>
      </c>
      <c r="R754" s="36" t="n">
        <f aca="false">Q754-P754</f>
        <v>0</v>
      </c>
      <c r="S754" s="119" t="n">
        <f aca="false">R754/P754</f>
        <v>0</v>
      </c>
      <c r="T754" s="120" t="str">
        <f aca="false">IF(P754&lt;100,TEXT(CEILING(ABS(P754-Q754),5),"[=]±!5;[&gt;15]""&gt;15mg/dL,&lt;-15"";±0")&amp;"mg/dL",TEXT(CEILING(ABS(P754-Q754)/P754*100,5),"[=]±!5;[&gt;15]""&gt;15%,&lt;-15"";±0")&amp;"%")</f>
        <v>±!5%</v>
      </c>
      <c r="AI754" s="122"/>
    </row>
    <row r="755" customFormat="false" ht="15.75" hidden="false" customHeight="false" outlineLevel="0" collapsed="false">
      <c r="D755" s="4"/>
      <c r="E755" s="4"/>
      <c r="F755" s="4"/>
      <c r="G755" s="4"/>
      <c r="H755" s="4"/>
      <c r="I755" s="4"/>
      <c r="J755" s="4"/>
      <c r="K755" s="4"/>
      <c r="L755" s="4"/>
      <c r="O755" s="30" t="n">
        <v>53</v>
      </c>
      <c r="P755" s="36" t="n">
        <f aca="false">M55</f>
        <v>78</v>
      </c>
      <c r="Q755" s="36" t="n">
        <f aca="false">K55</f>
        <v>86</v>
      </c>
      <c r="R755" s="36" t="n">
        <f aca="false">Q755-P755</f>
        <v>8</v>
      </c>
      <c r="S755" s="119" t="n">
        <f aca="false">R755/P755</f>
        <v>0.102564102564103</v>
      </c>
      <c r="T755" s="120" t="str">
        <f aca="false">IF(P755&lt;100,TEXT(CEILING(ABS(P755-Q755),5),"[=]±!5;[&gt;15]""&gt;15mg/dL,&lt;-15"";±0")&amp;"mg/dL",TEXT(CEILING(ABS(P755-Q755)/P755*100,5),"[=]±!5;[&gt;15]""&gt;15%,&lt;-15"";±0")&amp;"%")</f>
        <v>±10mg/dL</v>
      </c>
      <c r="AI755" s="122"/>
    </row>
    <row r="756" customFormat="false" ht="15.75" hidden="false" customHeight="false" outlineLevel="0" collapsed="false">
      <c r="D756" s="4"/>
      <c r="E756" s="4"/>
      <c r="F756" s="4"/>
      <c r="G756" s="4"/>
      <c r="H756" s="4"/>
      <c r="I756" s="4"/>
      <c r="J756" s="4"/>
      <c r="K756" s="4"/>
      <c r="L756" s="4"/>
      <c r="O756" s="30" t="n">
        <v>54</v>
      </c>
      <c r="P756" s="36" t="n">
        <f aca="false">M56</f>
        <v>103</v>
      </c>
      <c r="Q756" s="36" t="n">
        <f aca="false">K56</f>
        <v>97</v>
      </c>
      <c r="R756" s="36" t="n">
        <f aca="false">Q756-P756</f>
        <v>-6</v>
      </c>
      <c r="S756" s="119" t="n">
        <f aca="false">R756/P756</f>
        <v>-0.058252427184466</v>
      </c>
      <c r="T756" s="120" t="str">
        <f aca="false">IF(P756&lt;100,TEXT(CEILING(ABS(P756-Q756),5),"[=]±!5;[&gt;15]""&gt;15mg/dL,&lt;-15"";±0")&amp;"mg/dL",TEXT(CEILING(ABS(P756-Q756)/P756*100,5),"[=]±!5;[&gt;15]""&gt;15%,&lt;-15"";±0")&amp;"%")</f>
        <v>±10%</v>
      </c>
      <c r="AI756" s="122"/>
    </row>
    <row r="757" customFormat="false" ht="15.75" hidden="false" customHeight="false" outlineLevel="0" collapsed="false">
      <c r="D757" s="4"/>
      <c r="E757" s="4"/>
      <c r="F757" s="4"/>
      <c r="G757" s="4"/>
      <c r="H757" s="4"/>
      <c r="I757" s="4"/>
      <c r="J757" s="4"/>
      <c r="K757" s="4"/>
      <c r="L757" s="4"/>
      <c r="O757" s="30" t="n">
        <v>55</v>
      </c>
      <c r="P757" s="36" t="n">
        <f aca="false">M57</f>
        <v>135</v>
      </c>
      <c r="Q757" s="36" t="n">
        <f aca="false">K57</f>
        <v>137</v>
      </c>
      <c r="R757" s="36" t="n">
        <f aca="false">Q757-P757</f>
        <v>2</v>
      </c>
      <c r="S757" s="119" t="n">
        <f aca="false">R757/P757</f>
        <v>0.0148148148148148</v>
      </c>
      <c r="T757" s="120" t="str">
        <f aca="false">IF(P757&lt;100,TEXT(CEILING(ABS(P757-Q757),5),"[=]±!5;[&gt;15]""&gt;15mg/dL,&lt;-15"";±0")&amp;"mg/dL",TEXT(CEILING(ABS(P757-Q757)/P757*100,5),"[=]±!5;[&gt;15]""&gt;15%,&lt;-15"";±0")&amp;"%")</f>
        <v>±5%</v>
      </c>
      <c r="AI757" s="122"/>
    </row>
    <row r="758" customFormat="false" ht="15.75" hidden="false" customHeight="false" outlineLevel="0" collapsed="false">
      <c r="D758" s="4"/>
      <c r="E758" s="4"/>
      <c r="F758" s="4"/>
      <c r="G758" s="4"/>
      <c r="H758" s="4"/>
      <c r="I758" s="4"/>
      <c r="J758" s="4"/>
      <c r="K758" s="4"/>
      <c r="L758" s="4"/>
      <c r="O758" s="30" t="n">
        <v>56</v>
      </c>
      <c r="P758" s="36" t="n">
        <f aca="false">M58</f>
        <v>87</v>
      </c>
      <c r="Q758" s="36" t="n">
        <f aca="false">K58</f>
        <v>82</v>
      </c>
      <c r="R758" s="36" t="n">
        <f aca="false">Q758-P758</f>
        <v>-5</v>
      </c>
      <c r="S758" s="119" t="n">
        <f aca="false">R758/P758</f>
        <v>-0.0574712643678161</v>
      </c>
      <c r="T758" s="120" t="str">
        <f aca="false">IF(P758&lt;100,TEXT(CEILING(ABS(P758-Q758),5),"[=]±!5;[&gt;15]""&gt;15mg/dL,&lt;-15"";±0")&amp;"mg/dL",TEXT(CEILING(ABS(P758-Q758)/P758*100,5),"[=]±!5;[&gt;15]""&gt;15%,&lt;-15"";±0")&amp;"%")</f>
        <v>±5mg/dL</v>
      </c>
      <c r="AI758" s="122"/>
    </row>
    <row r="759" customFormat="false" ht="15.75" hidden="false" customHeight="false" outlineLevel="0" collapsed="false">
      <c r="D759" s="4"/>
      <c r="E759" s="4"/>
      <c r="F759" s="4"/>
      <c r="G759" s="4"/>
      <c r="H759" s="4"/>
      <c r="I759" s="4"/>
      <c r="J759" s="4"/>
      <c r="K759" s="4"/>
      <c r="L759" s="4"/>
      <c r="O759" s="30" t="n">
        <v>57</v>
      </c>
      <c r="P759" s="36" t="n">
        <f aca="false">M59</f>
        <v>223</v>
      </c>
      <c r="Q759" s="36" t="n">
        <f aca="false">K59</f>
        <v>218</v>
      </c>
      <c r="R759" s="36" t="n">
        <f aca="false">Q759-P759</f>
        <v>-5</v>
      </c>
      <c r="S759" s="119" t="n">
        <f aca="false">R759/P759</f>
        <v>-0.0224215246636771</v>
      </c>
      <c r="T759" s="120" t="str">
        <f aca="false">IF(P759&lt;100,TEXT(CEILING(ABS(P759-Q759),5),"[=]±!5;[&gt;15]""&gt;15mg/dL,&lt;-15"";±0")&amp;"mg/dL",TEXT(CEILING(ABS(P759-Q759)/P759*100,5),"[=]±!5;[&gt;15]""&gt;15%,&lt;-15"";±0")&amp;"%")</f>
        <v>±5%</v>
      </c>
      <c r="AI759" s="122"/>
    </row>
    <row r="760" customFormat="false" ht="15.75" hidden="false" customHeight="false" outlineLevel="0" collapsed="false">
      <c r="D760" s="4"/>
      <c r="E760" s="4"/>
      <c r="F760" s="4"/>
      <c r="G760" s="4"/>
      <c r="H760" s="4"/>
      <c r="I760" s="4"/>
      <c r="J760" s="4"/>
      <c r="K760" s="4"/>
      <c r="L760" s="4"/>
      <c r="O760" s="30" t="n">
        <v>58</v>
      </c>
      <c r="P760" s="36" t="n">
        <f aca="false">M60</f>
        <v>394</v>
      </c>
      <c r="Q760" s="36" t="n">
        <f aca="false">K60</f>
        <v>394</v>
      </c>
      <c r="R760" s="36" t="n">
        <f aca="false">Q760-P760</f>
        <v>0</v>
      </c>
      <c r="S760" s="119" t="n">
        <f aca="false">R760/P760</f>
        <v>0</v>
      </c>
      <c r="T760" s="120" t="str">
        <f aca="false">IF(P760&lt;100,TEXT(CEILING(ABS(P760-Q760),5),"[=]±!5;[&gt;15]""&gt;15mg/dL,&lt;-15"";±0")&amp;"mg/dL",TEXT(CEILING(ABS(P760-Q760)/P760*100,5),"[=]±!5;[&gt;15]""&gt;15%,&lt;-15"";±0")&amp;"%")</f>
        <v>±!5%</v>
      </c>
      <c r="AI760" s="122"/>
    </row>
    <row r="761" customFormat="false" ht="15.75" hidden="false" customHeight="false" outlineLevel="0" collapsed="false">
      <c r="D761" s="4"/>
      <c r="E761" s="4"/>
      <c r="F761" s="4"/>
      <c r="G761" s="4"/>
      <c r="H761" s="4"/>
      <c r="I761" s="4"/>
      <c r="J761" s="4"/>
      <c r="K761" s="4"/>
      <c r="L761" s="4"/>
      <c r="O761" s="30" t="n">
        <v>59</v>
      </c>
      <c r="P761" s="36" t="n">
        <f aca="false">M61</f>
        <v>140</v>
      </c>
      <c r="Q761" s="36" t="n">
        <f aca="false">K61</f>
        <v>136</v>
      </c>
      <c r="R761" s="36" t="n">
        <f aca="false">Q761-P761</f>
        <v>-4</v>
      </c>
      <c r="S761" s="119" t="n">
        <f aca="false">R761/P761</f>
        <v>-0.0285714285714286</v>
      </c>
      <c r="T761" s="120" t="str">
        <f aca="false">IF(P761&lt;100,TEXT(CEILING(ABS(P761-Q761),5),"[=]±!5;[&gt;15]""&gt;15mg/dL,&lt;-15"";±0")&amp;"mg/dL",TEXT(CEILING(ABS(P761-Q761)/P761*100,5),"[=]±!5;[&gt;15]""&gt;15%,&lt;-15"";±0")&amp;"%")</f>
        <v>±5%</v>
      </c>
      <c r="AI761" s="122"/>
    </row>
    <row r="762" customFormat="false" ht="15.75" hidden="false" customHeight="false" outlineLevel="0" collapsed="false">
      <c r="D762" s="4"/>
      <c r="E762" s="4"/>
      <c r="F762" s="4"/>
      <c r="G762" s="4"/>
      <c r="H762" s="4"/>
      <c r="I762" s="4"/>
      <c r="J762" s="4"/>
      <c r="K762" s="4"/>
      <c r="L762" s="4"/>
      <c r="O762" s="30" t="n">
        <v>60</v>
      </c>
      <c r="P762" s="36" t="n">
        <f aca="false">M62</f>
        <v>62</v>
      </c>
      <c r="Q762" s="36" t="n">
        <f aca="false">K62</f>
        <v>59</v>
      </c>
      <c r="R762" s="36" t="n">
        <f aca="false">Q762-P762</f>
        <v>-3</v>
      </c>
      <c r="S762" s="119" t="n">
        <f aca="false">R762/P762</f>
        <v>-0.0483870967741936</v>
      </c>
      <c r="T762" s="120" t="str">
        <f aca="false">IF(P762&lt;100,TEXT(CEILING(ABS(P762-Q762),5),"[=]±!5;[&gt;15]""&gt;15mg/dL,&lt;-15"";±0")&amp;"mg/dL",TEXT(CEILING(ABS(P762-Q762)/P762*100,5),"[=]±!5;[&gt;15]""&gt;15%,&lt;-15"";±0")&amp;"%")</f>
        <v>±5mg/dL</v>
      </c>
      <c r="AI762" s="122"/>
    </row>
    <row r="763" customFormat="false" ht="15.75" hidden="false" customHeight="false" outlineLevel="0" collapsed="false">
      <c r="D763" s="4"/>
      <c r="E763" s="4"/>
      <c r="F763" s="4"/>
      <c r="G763" s="4"/>
      <c r="H763" s="4"/>
      <c r="I763" s="4"/>
      <c r="J763" s="4"/>
      <c r="K763" s="4"/>
      <c r="L763" s="4"/>
      <c r="O763" s="30" t="n">
        <v>61</v>
      </c>
      <c r="P763" s="36" t="n">
        <f aca="false">M63</f>
        <v>420</v>
      </c>
      <c r="Q763" s="36" t="n">
        <f aca="false">K63</f>
        <v>420</v>
      </c>
      <c r="R763" s="36" t="n">
        <f aca="false">Q763-P763</f>
        <v>0</v>
      </c>
      <c r="S763" s="119" t="n">
        <f aca="false">R763/P763</f>
        <v>0</v>
      </c>
      <c r="T763" s="120" t="str">
        <f aca="false">IF(P763&lt;100,TEXT(CEILING(ABS(P763-Q763),5),"[=]±!5;[&gt;15]""&gt;15mg/dL,&lt;-15"";±0")&amp;"mg/dL",TEXT(CEILING(ABS(P763-Q763)/P763*100,5),"[=]±!5;[&gt;15]""&gt;15%,&lt;-15"";±0")&amp;"%")</f>
        <v>±!5%</v>
      </c>
      <c r="AI763" s="122"/>
    </row>
    <row r="764" customFormat="false" ht="15.75" hidden="false" customHeight="false" outlineLevel="0" collapsed="false">
      <c r="D764" s="4"/>
      <c r="E764" s="4"/>
      <c r="F764" s="4"/>
      <c r="G764" s="4"/>
      <c r="H764" s="4"/>
      <c r="I764" s="4"/>
      <c r="J764" s="4"/>
      <c r="K764" s="4"/>
      <c r="L764" s="4"/>
      <c r="O764" s="30" t="n">
        <v>62</v>
      </c>
      <c r="P764" s="36" t="n">
        <f aca="false">M64</f>
        <v>194</v>
      </c>
      <c r="Q764" s="36" t="n">
        <f aca="false">K64</f>
        <v>197</v>
      </c>
      <c r="R764" s="36" t="n">
        <f aca="false">Q764-P764</f>
        <v>3</v>
      </c>
      <c r="S764" s="119" t="n">
        <f aca="false">R764/P764</f>
        <v>0.0154639175257732</v>
      </c>
      <c r="T764" s="120" t="str">
        <f aca="false">IF(P764&lt;100,TEXT(CEILING(ABS(P764-Q764),5),"[=]±!5;[&gt;15]""&gt;15mg/dL,&lt;-15"";±0")&amp;"mg/dL",TEXT(CEILING(ABS(P764-Q764)/P764*100,5),"[=]±!5;[&gt;15]""&gt;15%,&lt;-15"";±0")&amp;"%")</f>
        <v>±5%</v>
      </c>
      <c r="AI764" s="122"/>
    </row>
    <row r="765" customFormat="false" ht="15.75" hidden="false" customHeight="false" outlineLevel="0" collapsed="false">
      <c r="D765" s="4"/>
      <c r="E765" s="4"/>
      <c r="F765" s="4"/>
      <c r="G765" s="4"/>
      <c r="H765" s="4"/>
      <c r="I765" s="4"/>
      <c r="J765" s="4"/>
      <c r="K765" s="4"/>
      <c r="L765" s="4"/>
      <c r="O765" s="30" t="n">
        <v>63</v>
      </c>
      <c r="P765" s="36" t="n">
        <f aca="false">M65</f>
        <v>99</v>
      </c>
      <c r="Q765" s="36" t="n">
        <f aca="false">K65</f>
        <v>103</v>
      </c>
      <c r="R765" s="36" t="n">
        <f aca="false">Q765-P765</f>
        <v>4</v>
      </c>
      <c r="S765" s="119" t="n">
        <f aca="false">R765/P765</f>
        <v>0.0404040404040404</v>
      </c>
      <c r="T765" s="120" t="str">
        <f aca="false">IF(P765&lt;100,TEXT(CEILING(ABS(P765-Q765),5),"[=]±!5;[&gt;15]""&gt;15mg/dL,&lt;-15"";±0")&amp;"mg/dL",TEXT(CEILING(ABS(P765-Q765)/P765*100,5),"[=]±!5;[&gt;15]""&gt;15%,&lt;-15"";±0")&amp;"%")</f>
        <v>±5mg/dL</v>
      </c>
      <c r="AI765" s="122"/>
    </row>
    <row r="766" customFormat="false" ht="15.75" hidden="false" customHeight="false" outlineLevel="0" collapsed="false">
      <c r="D766" s="4"/>
      <c r="E766" s="4"/>
      <c r="F766" s="4"/>
      <c r="G766" s="4"/>
      <c r="H766" s="4"/>
      <c r="I766" s="4"/>
      <c r="J766" s="4"/>
      <c r="K766" s="4"/>
      <c r="L766" s="4"/>
      <c r="O766" s="30" t="n">
        <v>64</v>
      </c>
      <c r="P766" s="36" t="n">
        <f aca="false">M66</f>
        <v>182</v>
      </c>
      <c r="Q766" s="36" t="n">
        <f aca="false">K66</f>
        <v>180</v>
      </c>
      <c r="R766" s="36" t="n">
        <f aca="false">Q766-P766</f>
        <v>-2</v>
      </c>
      <c r="S766" s="119" t="n">
        <f aca="false">R766/P766</f>
        <v>-0.010989010989011</v>
      </c>
      <c r="T766" s="120" t="str">
        <f aca="false">IF(P766&lt;100,TEXT(CEILING(ABS(P766-Q766),5),"[=]±!5;[&gt;15]""&gt;15mg/dL,&lt;-15"";±0")&amp;"mg/dL",TEXT(CEILING(ABS(P766-Q766)/P766*100,5),"[=]±!5;[&gt;15]""&gt;15%,&lt;-15"";±0")&amp;"%")</f>
        <v>±5%</v>
      </c>
      <c r="AI766" s="122"/>
    </row>
    <row r="767" customFormat="false" ht="15.75" hidden="false" customHeight="false" outlineLevel="0" collapsed="false">
      <c r="D767" s="4"/>
      <c r="E767" s="4"/>
      <c r="F767" s="4"/>
      <c r="G767" s="4"/>
      <c r="H767" s="4"/>
      <c r="I767" s="4"/>
      <c r="J767" s="4"/>
      <c r="K767" s="4"/>
      <c r="L767" s="4"/>
      <c r="O767" s="30" t="n">
        <v>65</v>
      </c>
      <c r="P767" s="36" t="n">
        <f aca="false">M67</f>
        <v>133</v>
      </c>
      <c r="Q767" s="36" t="n">
        <f aca="false">K67</f>
        <v>138</v>
      </c>
      <c r="R767" s="36" t="n">
        <f aca="false">Q767-P767</f>
        <v>5</v>
      </c>
      <c r="S767" s="119" t="n">
        <f aca="false">R767/P767</f>
        <v>0.037593984962406</v>
      </c>
      <c r="T767" s="120" t="str">
        <f aca="false">IF(P767&lt;100,TEXT(CEILING(ABS(P767-Q767),5),"[=]±!5;[&gt;15]""&gt;15mg/dL,&lt;-15"";±0")&amp;"mg/dL",TEXT(CEILING(ABS(P767-Q767)/P767*100,5),"[=]±!5;[&gt;15]""&gt;15%,&lt;-15"";±0")&amp;"%")</f>
        <v>±5%</v>
      </c>
      <c r="AI767" s="122"/>
    </row>
    <row r="768" customFormat="false" ht="15.75" hidden="false" customHeight="false" outlineLevel="0" collapsed="false">
      <c r="D768" s="4"/>
      <c r="E768" s="4"/>
      <c r="F768" s="4"/>
      <c r="G768" s="4"/>
      <c r="H768" s="4"/>
      <c r="I768" s="4"/>
      <c r="J768" s="4"/>
      <c r="K768" s="4"/>
      <c r="L768" s="4"/>
      <c r="O768" s="30" t="n">
        <v>66</v>
      </c>
      <c r="P768" s="36" t="n">
        <f aca="false">M68</f>
        <v>184</v>
      </c>
      <c r="Q768" s="36" t="n">
        <f aca="false">K68</f>
        <v>183</v>
      </c>
      <c r="R768" s="36" t="n">
        <f aca="false">Q768-P768</f>
        <v>-1</v>
      </c>
      <c r="S768" s="119" t="n">
        <f aca="false">R768/P768</f>
        <v>-0.00543478260869565</v>
      </c>
      <c r="T768" s="120" t="str">
        <f aca="false">IF(P768&lt;100,TEXT(CEILING(ABS(P768-Q768),5),"[=]±!5;[&gt;15]""&gt;15mg/dL,&lt;-15"";±0")&amp;"mg/dL",TEXT(CEILING(ABS(P768-Q768)/P768*100,5),"[=]±!5;[&gt;15]""&gt;15%,&lt;-15"";±0")&amp;"%")</f>
        <v>±5%</v>
      </c>
      <c r="AI768" s="122"/>
    </row>
    <row r="769" customFormat="false" ht="15.75" hidden="false" customHeight="false" outlineLevel="0" collapsed="false">
      <c r="D769" s="4"/>
      <c r="E769" s="4"/>
      <c r="F769" s="4"/>
      <c r="G769" s="4"/>
      <c r="H769" s="4"/>
      <c r="I769" s="4"/>
      <c r="J769" s="4"/>
      <c r="K769" s="4"/>
      <c r="L769" s="4"/>
      <c r="O769" s="30" t="n">
        <v>67</v>
      </c>
      <c r="P769" s="36" t="n">
        <f aca="false">M69</f>
        <v>113</v>
      </c>
      <c r="Q769" s="36" t="n">
        <f aca="false">K69</f>
        <v>111</v>
      </c>
      <c r="R769" s="36" t="n">
        <f aca="false">Q769-P769</f>
        <v>-2</v>
      </c>
      <c r="S769" s="119" t="n">
        <f aca="false">R769/P769</f>
        <v>-0.0176991150442478</v>
      </c>
      <c r="T769" s="120" t="str">
        <f aca="false">IF(P769&lt;100,TEXT(CEILING(ABS(P769-Q769),5),"[=]±!5;[&gt;15]""&gt;15mg/dL,&lt;-15"";±0")&amp;"mg/dL",TEXT(CEILING(ABS(P769-Q769)/P769*100,5),"[=]±!5;[&gt;15]""&gt;15%,&lt;-15"";±0")&amp;"%")</f>
        <v>±5%</v>
      </c>
      <c r="AI769" s="122"/>
    </row>
    <row r="770" customFormat="false" ht="15.75" hidden="false" customHeight="false" outlineLevel="0" collapsed="false">
      <c r="D770" s="4"/>
      <c r="E770" s="4"/>
      <c r="F770" s="4"/>
      <c r="G770" s="4"/>
      <c r="H770" s="4"/>
      <c r="I770" s="4"/>
      <c r="J770" s="4"/>
      <c r="K770" s="4"/>
      <c r="L770" s="4"/>
      <c r="O770" s="30" t="n">
        <v>68</v>
      </c>
      <c r="P770" s="36" t="n">
        <f aca="false">M70</f>
        <v>123</v>
      </c>
      <c r="Q770" s="36" t="n">
        <f aca="false">K70</f>
        <v>117</v>
      </c>
      <c r="R770" s="36" t="n">
        <f aca="false">Q770-P770</f>
        <v>-6</v>
      </c>
      <c r="S770" s="119" t="n">
        <f aca="false">R770/P770</f>
        <v>-0.0487804878048781</v>
      </c>
      <c r="T770" s="120" t="str">
        <f aca="false">IF(P770&lt;100,TEXT(CEILING(ABS(P770-Q770),5),"[=]±!5;[&gt;15]""&gt;15mg/dL,&lt;-15"";±0")&amp;"mg/dL",TEXT(CEILING(ABS(P770-Q770)/P770*100,5),"[=]±!5;[&gt;15]""&gt;15%,&lt;-15"";±0")&amp;"%")</f>
        <v>±5%</v>
      </c>
      <c r="AI770" s="122"/>
    </row>
    <row r="771" customFormat="false" ht="15.75" hidden="false" customHeight="false" outlineLevel="0" collapsed="false">
      <c r="D771" s="4"/>
      <c r="E771" s="4"/>
      <c r="F771" s="4"/>
      <c r="G771" s="4"/>
      <c r="H771" s="4"/>
      <c r="I771" s="4"/>
      <c r="J771" s="4"/>
      <c r="K771" s="4"/>
      <c r="L771" s="4"/>
      <c r="O771" s="30" t="n">
        <v>69</v>
      </c>
      <c r="P771" s="36" t="n">
        <f aca="false">M71</f>
        <v>276</v>
      </c>
      <c r="Q771" s="36" t="n">
        <f aca="false">K71</f>
        <v>277</v>
      </c>
      <c r="R771" s="36" t="n">
        <f aca="false">Q771-P771</f>
        <v>1</v>
      </c>
      <c r="S771" s="119" t="n">
        <f aca="false">R771/P771</f>
        <v>0.0036231884057971</v>
      </c>
      <c r="T771" s="120" t="str">
        <f aca="false">IF(P771&lt;100,TEXT(CEILING(ABS(P771-Q771),5),"[=]±!5;[&gt;15]""&gt;15mg/dL,&lt;-15"";±0")&amp;"mg/dL",TEXT(CEILING(ABS(P771-Q771)/P771*100,5),"[=]±!5;[&gt;15]""&gt;15%,&lt;-15"";±0")&amp;"%")</f>
        <v>±5%</v>
      </c>
      <c r="AI771" s="122"/>
    </row>
    <row r="772" customFormat="false" ht="15.75" hidden="false" customHeight="false" outlineLevel="0" collapsed="false">
      <c r="D772" s="4"/>
      <c r="E772" s="4"/>
      <c r="F772" s="4"/>
      <c r="G772" s="4"/>
      <c r="H772" s="4"/>
      <c r="I772" s="4"/>
      <c r="J772" s="4"/>
      <c r="K772" s="4"/>
      <c r="L772" s="4"/>
      <c r="O772" s="30" t="n">
        <v>70</v>
      </c>
      <c r="P772" s="36" t="n">
        <f aca="false">M72</f>
        <v>35</v>
      </c>
      <c r="Q772" s="36" t="n">
        <f aca="false">K72</f>
        <v>31</v>
      </c>
      <c r="R772" s="36" t="n">
        <f aca="false">Q772-P772</f>
        <v>-4</v>
      </c>
      <c r="S772" s="119" t="n">
        <f aca="false">R772/P772</f>
        <v>-0.114285714285714</v>
      </c>
      <c r="T772" s="120" t="str">
        <f aca="false">IF(P772&lt;100,TEXT(CEILING(ABS(P772-Q772),5),"[=]±!5;[&gt;15]""&gt;15mg/dL,&lt;-15"";±0")&amp;"mg/dL",TEXT(CEILING(ABS(P772-Q772)/P772*100,5),"[=]±!5;[&gt;15]""&gt;15%,&lt;-15"";±0")&amp;"%")</f>
        <v>±5mg/dL</v>
      </c>
      <c r="AI772" s="122"/>
    </row>
    <row r="773" customFormat="false" ht="15.75" hidden="false" customHeight="false" outlineLevel="0" collapsed="false">
      <c r="D773" s="4"/>
      <c r="E773" s="4"/>
      <c r="F773" s="4"/>
      <c r="G773" s="4"/>
      <c r="H773" s="4"/>
      <c r="I773" s="4"/>
      <c r="J773" s="4"/>
      <c r="K773" s="4"/>
      <c r="L773" s="4"/>
      <c r="O773" s="30" t="n">
        <v>71</v>
      </c>
      <c r="P773" s="36" t="n">
        <f aca="false">M73</f>
        <v>219</v>
      </c>
      <c r="Q773" s="36" t="n">
        <f aca="false">K73</f>
        <v>188</v>
      </c>
      <c r="R773" s="36" t="n">
        <f aca="false">Q773-P773</f>
        <v>-31</v>
      </c>
      <c r="S773" s="119" t="n">
        <f aca="false">R773/P773</f>
        <v>-0.141552511415525</v>
      </c>
      <c r="T773" s="120" t="str">
        <f aca="false">IF(P773&lt;100,TEXT(CEILING(ABS(P773-Q773),5),"[=]±!5;[&gt;15]""&gt;15mg/dL,&lt;-15"";±0")&amp;"mg/dL",TEXT(CEILING(ABS(P773-Q773)/P773*100,5),"[=]±!5;[&gt;15]""&gt;15%,&lt;-15"";±0")&amp;"%")</f>
        <v>±15%</v>
      </c>
      <c r="AI773" s="122"/>
    </row>
    <row r="774" customFormat="false" ht="15.75" hidden="false" customHeight="false" outlineLevel="0" collapsed="false">
      <c r="D774" s="4"/>
      <c r="E774" s="4"/>
      <c r="F774" s="4"/>
      <c r="G774" s="4"/>
      <c r="H774" s="4"/>
      <c r="I774" s="4"/>
      <c r="J774" s="4"/>
      <c r="K774" s="4"/>
      <c r="L774" s="4"/>
      <c r="O774" s="30" t="n">
        <v>72</v>
      </c>
      <c r="P774" s="36" t="n">
        <f aca="false">M74</f>
        <v>139</v>
      </c>
      <c r="Q774" s="36" t="n">
        <f aca="false">K74</f>
        <v>136</v>
      </c>
      <c r="R774" s="36" t="n">
        <f aca="false">Q774-P774</f>
        <v>-3</v>
      </c>
      <c r="S774" s="119" t="n">
        <f aca="false">R774/P774</f>
        <v>-0.0215827338129496</v>
      </c>
      <c r="T774" s="120" t="str">
        <f aca="false">IF(P774&lt;100,TEXT(CEILING(ABS(P774-Q774),5),"[=]±!5;[&gt;15]""&gt;15mg/dL,&lt;-15"";±0")&amp;"mg/dL",TEXT(CEILING(ABS(P774-Q774)/P774*100,5),"[=]±!5;[&gt;15]""&gt;15%,&lt;-15"";±0")&amp;"%")</f>
        <v>±5%</v>
      </c>
      <c r="AI774" s="122"/>
    </row>
    <row r="775" customFormat="false" ht="15.75" hidden="false" customHeight="false" outlineLevel="0" collapsed="false">
      <c r="D775" s="4"/>
      <c r="E775" s="4"/>
      <c r="F775" s="4"/>
      <c r="G775" s="4"/>
      <c r="H775" s="4"/>
      <c r="I775" s="4"/>
      <c r="J775" s="4"/>
      <c r="K775" s="4"/>
      <c r="L775" s="4"/>
      <c r="O775" s="30" t="n">
        <v>73</v>
      </c>
      <c r="P775" s="36" t="n">
        <f aca="false">M75</f>
        <v>251</v>
      </c>
      <c r="Q775" s="36" t="n">
        <f aca="false">K75</f>
        <v>254</v>
      </c>
      <c r="R775" s="36" t="n">
        <f aca="false">Q775-P775</f>
        <v>3</v>
      </c>
      <c r="S775" s="119" t="n">
        <f aca="false">R775/P775</f>
        <v>0.0119521912350598</v>
      </c>
      <c r="T775" s="120" t="str">
        <f aca="false">IF(P775&lt;100,TEXT(CEILING(ABS(P775-Q775),5),"[=]±!5;[&gt;15]""&gt;15mg/dL,&lt;-15"";±0")&amp;"mg/dL",TEXT(CEILING(ABS(P775-Q775)/P775*100,5),"[=]±!5;[&gt;15]""&gt;15%,&lt;-15"";±0")&amp;"%")</f>
        <v>±5%</v>
      </c>
      <c r="AI775" s="122"/>
    </row>
    <row r="776" customFormat="false" ht="15.75" hidden="false" customHeight="false" outlineLevel="0" collapsed="false">
      <c r="D776" s="4"/>
      <c r="E776" s="4"/>
      <c r="F776" s="4"/>
      <c r="G776" s="4"/>
      <c r="H776" s="4"/>
      <c r="I776" s="4"/>
      <c r="J776" s="4"/>
      <c r="K776" s="4"/>
      <c r="L776" s="4"/>
      <c r="O776" s="30" t="n">
        <v>74</v>
      </c>
      <c r="P776" s="36" t="n">
        <f aca="false">M76</f>
        <v>66</v>
      </c>
      <c r="Q776" s="36" t="n">
        <f aca="false">K76</f>
        <v>67</v>
      </c>
      <c r="R776" s="36" t="n">
        <f aca="false">Q776-P776</f>
        <v>1</v>
      </c>
      <c r="S776" s="119" t="n">
        <f aca="false">R776/P776</f>
        <v>0.0151515151515152</v>
      </c>
      <c r="T776" s="120" t="str">
        <f aca="false">IF(P776&lt;100,TEXT(CEILING(ABS(P776-Q776),5),"[=]±!5;[&gt;15]""&gt;15mg/dL,&lt;-15"";±0")&amp;"mg/dL",TEXT(CEILING(ABS(P776-Q776)/P776*100,5),"[=]±!5;[&gt;15]""&gt;15%,&lt;-15"";±0")&amp;"%")</f>
        <v>±5mg/dL</v>
      </c>
      <c r="AI776" s="122"/>
    </row>
    <row r="777" customFormat="false" ht="15.75" hidden="false" customHeight="false" outlineLevel="0" collapsed="false">
      <c r="D777" s="4"/>
      <c r="E777" s="4"/>
      <c r="F777" s="4"/>
      <c r="G777" s="4"/>
      <c r="H777" s="4"/>
      <c r="I777" s="4"/>
      <c r="J777" s="4"/>
      <c r="K777" s="4"/>
      <c r="L777" s="4"/>
      <c r="O777" s="30" t="n">
        <v>75</v>
      </c>
      <c r="P777" s="36" t="n">
        <f aca="false">M77</f>
        <v>165</v>
      </c>
      <c r="Q777" s="36" t="n">
        <f aca="false">K77</f>
        <v>165</v>
      </c>
      <c r="R777" s="36" t="n">
        <f aca="false">Q777-P777</f>
        <v>0</v>
      </c>
      <c r="S777" s="119" t="n">
        <f aca="false">R777/P777</f>
        <v>0</v>
      </c>
      <c r="T777" s="120" t="str">
        <f aca="false">IF(P777&lt;100,TEXT(CEILING(ABS(P777-Q777),5),"[=]±!5;[&gt;15]""&gt;15mg/dL,&lt;-15"";±0")&amp;"mg/dL",TEXT(CEILING(ABS(P777-Q777)/P777*100,5),"[=]±!5;[&gt;15]""&gt;15%,&lt;-15"";±0")&amp;"%")</f>
        <v>±!5%</v>
      </c>
      <c r="AI777" s="122"/>
    </row>
    <row r="778" customFormat="false" ht="15.75" hidden="false" customHeight="false" outlineLevel="0" collapsed="false">
      <c r="D778" s="4"/>
      <c r="E778" s="4"/>
      <c r="F778" s="4"/>
      <c r="G778" s="4"/>
      <c r="H778" s="4"/>
      <c r="I778" s="4"/>
      <c r="J778" s="4"/>
      <c r="K778" s="4"/>
      <c r="L778" s="4"/>
      <c r="O778" s="30" t="n">
        <v>76</v>
      </c>
      <c r="P778" s="36" t="n">
        <f aca="false">M78</f>
        <v>334</v>
      </c>
      <c r="Q778" s="36" t="n">
        <f aca="false">K78</f>
        <v>335</v>
      </c>
      <c r="R778" s="36" t="n">
        <f aca="false">Q778-P778</f>
        <v>1</v>
      </c>
      <c r="S778" s="119" t="n">
        <f aca="false">R778/P778</f>
        <v>0.0029940119760479</v>
      </c>
      <c r="T778" s="120" t="str">
        <f aca="false">IF(P778&lt;100,TEXT(CEILING(ABS(P778-Q778),5),"[=]±!5;[&gt;15]""&gt;15mg/dL,&lt;-15"";±0")&amp;"mg/dL",TEXT(CEILING(ABS(P778-Q778)/P778*100,5),"[=]±!5;[&gt;15]""&gt;15%,&lt;-15"";±0")&amp;"%")</f>
        <v>±5%</v>
      </c>
      <c r="AI778" s="122"/>
    </row>
    <row r="779" customFormat="false" ht="15.75" hidden="false" customHeight="false" outlineLevel="0" collapsed="false">
      <c r="D779" s="4"/>
      <c r="E779" s="4"/>
      <c r="F779" s="4"/>
      <c r="G779" s="4"/>
      <c r="H779" s="4"/>
      <c r="I779" s="4"/>
      <c r="J779" s="4"/>
      <c r="K779" s="4"/>
      <c r="L779" s="4"/>
      <c r="O779" s="30" t="n">
        <v>77</v>
      </c>
      <c r="P779" s="36" t="n">
        <f aca="false">M79</f>
        <v>98</v>
      </c>
      <c r="Q779" s="36" t="n">
        <f aca="false">K79</f>
        <v>99</v>
      </c>
      <c r="R779" s="36" t="n">
        <f aca="false">Q779-P779</f>
        <v>1</v>
      </c>
      <c r="S779" s="119" t="n">
        <f aca="false">R779/P779</f>
        <v>0.0102040816326531</v>
      </c>
      <c r="T779" s="120" t="str">
        <f aca="false">IF(P779&lt;100,TEXT(CEILING(ABS(P779-Q779),5),"[=]±!5;[&gt;15]""&gt;15mg/dL,&lt;-15"";±0")&amp;"mg/dL",TEXT(CEILING(ABS(P779-Q779)/P779*100,5),"[=]±!5;[&gt;15]""&gt;15%,&lt;-15"";±0")&amp;"%")</f>
        <v>±5mg/dL</v>
      </c>
      <c r="AI779" s="122"/>
    </row>
    <row r="780" customFormat="false" ht="15.75" hidden="false" customHeight="false" outlineLevel="0" collapsed="false">
      <c r="D780" s="4"/>
      <c r="E780" s="4"/>
      <c r="F780" s="4"/>
      <c r="G780" s="4"/>
      <c r="H780" s="4"/>
      <c r="I780" s="4"/>
      <c r="J780" s="4"/>
      <c r="K780" s="4"/>
      <c r="L780" s="4"/>
      <c r="O780" s="30" t="n">
        <v>78</v>
      </c>
      <c r="P780" s="36" t="n">
        <f aca="false">M80</f>
        <v>310</v>
      </c>
      <c r="Q780" s="36" t="n">
        <f aca="false">K80</f>
        <v>312</v>
      </c>
      <c r="R780" s="36" t="n">
        <f aca="false">Q780-P780</f>
        <v>2</v>
      </c>
      <c r="S780" s="119" t="n">
        <f aca="false">R780/P780</f>
        <v>0.00645161290322581</v>
      </c>
      <c r="T780" s="120" t="str">
        <f aca="false">IF(P780&lt;100,TEXT(CEILING(ABS(P780-Q780),5),"[=]±!5;[&gt;15]""&gt;15mg/dL,&lt;-15"";±0")&amp;"mg/dL",TEXT(CEILING(ABS(P780-Q780)/P780*100,5),"[=]±!5;[&gt;15]""&gt;15%,&lt;-15"";±0")&amp;"%")</f>
        <v>±5%</v>
      </c>
      <c r="AI780" s="122"/>
    </row>
    <row r="781" customFormat="false" ht="15.75" hidden="false" customHeight="false" outlineLevel="0" collapsed="false">
      <c r="D781" s="4"/>
      <c r="E781" s="4"/>
      <c r="F781" s="4"/>
      <c r="G781" s="4"/>
      <c r="H781" s="4"/>
      <c r="I781" s="4"/>
      <c r="J781" s="4"/>
      <c r="K781" s="4"/>
      <c r="L781" s="4"/>
      <c r="O781" s="30" t="n">
        <v>79</v>
      </c>
      <c r="P781" s="36" t="n">
        <f aca="false">M81</f>
        <v>135</v>
      </c>
      <c r="Q781" s="36" t="n">
        <f aca="false">K81</f>
        <v>124</v>
      </c>
      <c r="R781" s="36" t="n">
        <f aca="false">Q781-P781</f>
        <v>-11</v>
      </c>
      <c r="S781" s="119" t="n">
        <f aca="false">R781/P781</f>
        <v>-0.0814814814814815</v>
      </c>
      <c r="T781" s="120" t="str">
        <f aca="false">IF(P781&lt;100,TEXT(CEILING(ABS(P781-Q781),5),"[=]±!5;[&gt;15]""&gt;15mg/dL,&lt;-15"";±0")&amp;"mg/dL",TEXT(CEILING(ABS(P781-Q781)/P781*100,5),"[=]±!5;[&gt;15]""&gt;15%,&lt;-15"";±0")&amp;"%")</f>
        <v>±10%</v>
      </c>
      <c r="AI781" s="122"/>
    </row>
    <row r="782" customFormat="false" ht="15.75" hidden="false" customHeight="false" outlineLevel="0" collapsed="false">
      <c r="D782" s="4"/>
      <c r="E782" s="4"/>
      <c r="F782" s="4"/>
      <c r="G782" s="4"/>
      <c r="H782" s="4"/>
      <c r="I782" s="4"/>
      <c r="J782" s="4"/>
      <c r="K782" s="4"/>
      <c r="L782" s="4"/>
      <c r="O782" s="30" t="n">
        <v>80</v>
      </c>
      <c r="P782" s="36" t="n">
        <f aca="false">M82</f>
        <v>82</v>
      </c>
      <c r="Q782" s="36" t="n">
        <f aca="false">K82</f>
        <v>83</v>
      </c>
      <c r="R782" s="36" t="n">
        <f aca="false">Q782-P782</f>
        <v>1</v>
      </c>
      <c r="S782" s="119" t="n">
        <f aca="false">R782/P782</f>
        <v>0.0121951219512195</v>
      </c>
      <c r="T782" s="120" t="str">
        <f aca="false">IF(P782&lt;100,TEXT(CEILING(ABS(P782-Q782),5),"[=]±!5;[&gt;15]""&gt;15mg/dL,&lt;-15"";±0")&amp;"mg/dL",TEXT(CEILING(ABS(P782-Q782)/P782*100,5),"[=]±!5;[&gt;15]""&gt;15%,&lt;-15"";±0")&amp;"%")</f>
        <v>±5mg/dL</v>
      </c>
      <c r="AI782" s="122"/>
    </row>
    <row r="783" customFormat="false" ht="15.75" hidden="false" customHeight="false" outlineLevel="0" collapsed="false">
      <c r="D783" s="4"/>
      <c r="E783" s="4"/>
      <c r="F783" s="4"/>
      <c r="G783" s="4"/>
      <c r="H783" s="4"/>
      <c r="I783" s="4"/>
      <c r="J783" s="4"/>
      <c r="K783" s="4"/>
      <c r="L783" s="4"/>
      <c r="O783" s="30" t="n">
        <v>81</v>
      </c>
      <c r="P783" s="36" t="n">
        <f aca="false">M83</f>
        <v>110</v>
      </c>
      <c r="Q783" s="36" t="n">
        <f aca="false">K83</f>
        <v>110</v>
      </c>
      <c r="R783" s="36" t="n">
        <f aca="false">Q783-P783</f>
        <v>0</v>
      </c>
      <c r="S783" s="119" t="n">
        <f aca="false">R783/P783</f>
        <v>0</v>
      </c>
      <c r="T783" s="120" t="str">
        <f aca="false">IF(P783&lt;100,TEXT(CEILING(ABS(P783-Q783),5),"[=]±!5;[&gt;15]""&gt;15mg/dL,&lt;-15"";±0")&amp;"mg/dL",TEXT(CEILING(ABS(P783-Q783)/P783*100,5),"[=]±!5;[&gt;15]""&gt;15%,&lt;-15"";±0")&amp;"%")</f>
        <v>±!5%</v>
      </c>
      <c r="AI783" s="122"/>
    </row>
    <row r="784" customFormat="false" ht="15.75" hidden="false" customHeight="false" outlineLevel="0" collapsed="false">
      <c r="D784" s="4"/>
      <c r="E784" s="4"/>
      <c r="F784" s="4"/>
      <c r="G784" s="4"/>
      <c r="H784" s="4"/>
      <c r="I784" s="4"/>
      <c r="J784" s="4"/>
      <c r="K784" s="4"/>
      <c r="L784" s="4"/>
      <c r="O784" s="30" t="n">
        <v>82</v>
      </c>
      <c r="P784" s="36" t="n">
        <f aca="false">M84</f>
        <v>182</v>
      </c>
      <c r="Q784" s="36" t="n">
        <f aca="false">K84</f>
        <v>183</v>
      </c>
      <c r="R784" s="36" t="n">
        <f aca="false">Q784-P784</f>
        <v>1</v>
      </c>
      <c r="S784" s="119" t="n">
        <f aca="false">R784/P784</f>
        <v>0.0054945054945055</v>
      </c>
      <c r="T784" s="120" t="str">
        <f aca="false">IF(P784&lt;100,TEXT(CEILING(ABS(P784-Q784),5),"[=]±!5;[&gt;15]""&gt;15mg/dL,&lt;-15"";±0")&amp;"mg/dL",TEXT(CEILING(ABS(P784-Q784)/P784*100,5),"[=]±!5;[&gt;15]""&gt;15%,&lt;-15"";±0")&amp;"%")</f>
        <v>±5%</v>
      </c>
      <c r="AI784" s="122"/>
    </row>
    <row r="785" customFormat="false" ht="15.75" hidden="false" customHeight="false" outlineLevel="0" collapsed="false">
      <c r="D785" s="4"/>
      <c r="E785" s="4"/>
      <c r="F785" s="4"/>
      <c r="G785" s="4"/>
      <c r="H785" s="4"/>
      <c r="I785" s="4"/>
      <c r="J785" s="4"/>
      <c r="K785" s="4"/>
      <c r="L785" s="4"/>
      <c r="O785" s="30" t="n">
        <v>83</v>
      </c>
      <c r="P785" s="36" t="n">
        <f aca="false">M85</f>
        <v>253</v>
      </c>
      <c r="Q785" s="36" t="n">
        <f aca="false">K85</f>
        <v>249</v>
      </c>
      <c r="R785" s="36" t="n">
        <f aca="false">Q785-P785</f>
        <v>-4</v>
      </c>
      <c r="S785" s="119" t="n">
        <f aca="false">R785/P785</f>
        <v>-0.0158102766798419</v>
      </c>
      <c r="T785" s="120" t="str">
        <f aca="false">IF(P785&lt;100,TEXT(CEILING(ABS(P785-Q785),5),"[=]±!5;[&gt;15]""&gt;15mg/dL,&lt;-15"";±0")&amp;"mg/dL",TEXT(CEILING(ABS(P785-Q785)/P785*100,5),"[=]±!5;[&gt;15]""&gt;15%,&lt;-15"";±0")&amp;"%")</f>
        <v>±5%</v>
      </c>
      <c r="AI785" s="122"/>
    </row>
    <row r="786" customFormat="false" ht="15.75" hidden="false" customHeight="false" outlineLevel="0" collapsed="false">
      <c r="D786" s="4"/>
      <c r="E786" s="4"/>
      <c r="F786" s="4"/>
      <c r="G786" s="4"/>
      <c r="H786" s="4"/>
      <c r="I786" s="4"/>
      <c r="J786" s="4"/>
      <c r="K786" s="4"/>
      <c r="L786" s="4"/>
      <c r="O786" s="30" t="n">
        <v>84</v>
      </c>
      <c r="P786" s="36" t="n">
        <f aca="false">M86</f>
        <v>77</v>
      </c>
      <c r="Q786" s="36" t="n">
        <f aca="false">K86</f>
        <v>77</v>
      </c>
      <c r="R786" s="36" t="n">
        <f aca="false">Q786-P786</f>
        <v>0</v>
      </c>
      <c r="S786" s="119" t="n">
        <f aca="false">R786/P786</f>
        <v>0</v>
      </c>
      <c r="T786" s="120" t="str">
        <f aca="false">IF(P786&lt;100,TEXT(CEILING(ABS(P786-Q786),5),"[=]±!5;[&gt;15]""&gt;15mg/dL,&lt;-15"";±0")&amp;"mg/dL",TEXT(CEILING(ABS(P786-Q786)/P786*100,5),"[=]±!5;[&gt;15]""&gt;15%,&lt;-15"";±0")&amp;"%")</f>
        <v>±!5mg/dL</v>
      </c>
      <c r="AI786" s="122"/>
    </row>
    <row r="787" customFormat="false" ht="15.75" hidden="false" customHeight="false" outlineLevel="0" collapsed="false">
      <c r="D787" s="4"/>
      <c r="E787" s="4"/>
      <c r="F787" s="4"/>
      <c r="G787" s="4"/>
      <c r="H787" s="4"/>
      <c r="I787" s="4"/>
      <c r="J787" s="4"/>
      <c r="K787" s="4"/>
      <c r="L787" s="4"/>
      <c r="O787" s="30" t="n">
        <v>85</v>
      </c>
      <c r="P787" s="36" t="n">
        <f aca="false">M87</f>
        <v>440</v>
      </c>
      <c r="Q787" s="36" t="n">
        <f aca="false">K87</f>
        <v>449</v>
      </c>
      <c r="R787" s="36" t="n">
        <f aca="false">Q787-P787</f>
        <v>9</v>
      </c>
      <c r="S787" s="119" t="n">
        <f aca="false">R787/P787</f>
        <v>0.0204545454545455</v>
      </c>
      <c r="T787" s="120" t="str">
        <f aca="false">IF(P787&lt;100,TEXT(CEILING(ABS(P787-Q787),5),"[=]±!5;[&gt;15]""&gt;15mg/dL,&lt;-15"";±0")&amp;"mg/dL",TEXT(CEILING(ABS(P787-Q787)/P787*100,5),"[=]±!5;[&gt;15]""&gt;15%,&lt;-15"";±0")&amp;"%")</f>
        <v>±5%</v>
      </c>
      <c r="AI787" s="122"/>
    </row>
    <row r="788" customFormat="false" ht="15.75" hidden="false" customHeight="false" outlineLevel="0" collapsed="false">
      <c r="D788" s="4"/>
      <c r="E788" s="4"/>
      <c r="F788" s="4"/>
      <c r="G788" s="4"/>
      <c r="H788" s="4"/>
      <c r="I788" s="4"/>
      <c r="J788" s="4"/>
      <c r="K788" s="4"/>
      <c r="L788" s="4"/>
      <c r="O788" s="30" t="n">
        <v>86</v>
      </c>
      <c r="P788" s="36" t="n">
        <f aca="false">M88</f>
        <v>105</v>
      </c>
      <c r="Q788" s="36" t="n">
        <f aca="false">K88</f>
        <v>107</v>
      </c>
      <c r="R788" s="36" t="n">
        <f aca="false">Q788-P788</f>
        <v>2</v>
      </c>
      <c r="S788" s="119" t="n">
        <f aca="false">R788/P788</f>
        <v>0.0190476190476191</v>
      </c>
      <c r="T788" s="120" t="str">
        <f aca="false">IF(P788&lt;100,TEXT(CEILING(ABS(P788-Q788),5),"[=]±!5;[&gt;15]""&gt;15mg/dL,&lt;-15"";±0")&amp;"mg/dL",TEXT(CEILING(ABS(P788-Q788)/P788*100,5),"[=]±!5;[&gt;15]""&gt;15%,&lt;-15"";±0")&amp;"%")</f>
        <v>±5%</v>
      </c>
      <c r="AI788" s="122"/>
    </row>
    <row r="789" customFormat="false" ht="15.75" hidden="false" customHeight="false" outlineLevel="0" collapsed="false">
      <c r="D789" s="4"/>
      <c r="E789" s="4"/>
      <c r="F789" s="4"/>
      <c r="G789" s="4"/>
      <c r="H789" s="4"/>
      <c r="I789" s="4"/>
      <c r="J789" s="4"/>
      <c r="K789" s="4"/>
      <c r="L789" s="4"/>
      <c r="O789" s="30" t="n">
        <v>87</v>
      </c>
      <c r="P789" s="36" t="n">
        <f aca="false">M89</f>
        <v>181</v>
      </c>
      <c r="Q789" s="36" t="n">
        <f aca="false">K89</f>
        <v>190</v>
      </c>
      <c r="R789" s="36" t="n">
        <f aca="false">Q789-P789</f>
        <v>9</v>
      </c>
      <c r="S789" s="119" t="n">
        <f aca="false">R789/P789</f>
        <v>0.0497237569060773</v>
      </c>
      <c r="T789" s="120" t="str">
        <f aca="false">IF(P789&lt;100,TEXT(CEILING(ABS(P789-Q789),5),"[=]±!5;[&gt;15]""&gt;15mg/dL,&lt;-15"";±0")&amp;"mg/dL",TEXT(CEILING(ABS(P789-Q789)/P789*100,5),"[=]±!5;[&gt;15]""&gt;15%,&lt;-15"";±0")&amp;"%")</f>
        <v>±5%</v>
      </c>
      <c r="AI789" s="122"/>
    </row>
    <row r="790" customFormat="false" ht="15.75" hidden="false" customHeight="false" outlineLevel="0" collapsed="false">
      <c r="D790" s="4"/>
      <c r="E790" s="4"/>
      <c r="F790" s="4"/>
      <c r="G790" s="4"/>
      <c r="H790" s="4"/>
      <c r="I790" s="4"/>
      <c r="J790" s="4"/>
      <c r="K790" s="4"/>
      <c r="L790" s="4"/>
      <c r="O790" s="30" t="n">
        <v>88</v>
      </c>
      <c r="P790" s="36" t="n">
        <f aca="false">M90</f>
        <v>372</v>
      </c>
      <c r="Q790" s="36" t="n">
        <f aca="false">K90</f>
        <v>373</v>
      </c>
      <c r="R790" s="36" t="n">
        <f aca="false">Q790-P790</f>
        <v>1</v>
      </c>
      <c r="S790" s="119" t="n">
        <f aca="false">R790/P790</f>
        <v>0.00268817204301075</v>
      </c>
      <c r="T790" s="120" t="str">
        <f aca="false">IF(P790&lt;100,TEXT(CEILING(ABS(P790-Q790),5),"[=]±!5;[&gt;15]""&gt;15mg/dL,&lt;-15"";±0")&amp;"mg/dL",TEXT(CEILING(ABS(P790-Q790)/P790*100,5),"[=]±!5;[&gt;15]""&gt;15%,&lt;-15"";±0")&amp;"%")</f>
        <v>±5%</v>
      </c>
      <c r="AI790" s="122"/>
    </row>
    <row r="791" customFormat="false" ht="15.75" hidden="false" customHeight="false" outlineLevel="0" collapsed="false">
      <c r="D791" s="4"/>
      <c r="E791" s="4"/>
      <c r="F791" s="4"/>
      <c r="G791" s="4"/>
      <c r="H791" s="4"/>
      <c r="I791" s="4"/>
      <c r="J791" s="4"/>
      <c r="K791" s="4"/>
      <c r="L791" s="4"/>
      <c r="O791" s="30" t="n">
        <v>89</v>
      </c>
      <c r="P791" s="36" t="n">
        <f aca="false">M91</f>
        <v>65</v>
      </c>
      <c r="Q791" s="36" t="n">
        <f aca="false">K91</f>
        <v>65</v>
      </c>
      <c r="R791" s="36" t="n">
        <f aca="false">Q791-P791</f>
        <v>0</v>
      </c>
      <c r="S791" s="119" t="n">
        <f aca="false">R791/P791</f>
        <v>0</v>
      </c>
      <c r="T791" s="120" t="str">
        <f aca="false">IF(P791&lt;100,TEXT(CEILING(ABS(P791-Q791),5),"[=]±!5;[&gt;15]""&gt;15mg/dL,&lt;-15"";±0")&amp;"mg/dL",TEXT(CEILING(ABS(P791-Q791)/P791*100,5),"[=]±!5;[&gt;15]""&gt;15%,&lt;-15"";±0")&amp;"%")</f>
        <v>±!5mg/dL</v>
      </c>
      <c r="AI791" s="122"/>
    </row>
    <row r="792" customFormat="false" ht="15.75" hidden="false" customHeight="false" outlineLevel="0" collapsed="false">
      <c r="D792" s="4"/>
      <c r="E792" s="4"/>
      <c r="F792" s="4"/>
      <c r="G792" s="4"/>
      <c r="H792" s="4"/>
      <c r="I792" s="4"/>
      <c r="J792" s="4"/>
      <c r="K792" s="4"/>
      <c r="L792" s="4"/>
      <c r="O792" s="30" t="n">
        <v>90</v>
      </c>
      <c r="P792" s="36" t="n">
        <f aca="false">M92</f>
        <v>281</v>
      </c>
      <c r="Q792" s="36" t="n">
        <f aca="false">K92</f>
        <v>271</v>
      </c>
      <c r="R792" s="36" t="n">
        <f aca="false">Q792-P792</f>
        <v>-10</v>
      </c>
      <c r="S792" s="119" t="n">
        <f aca="false">R792/P792</f>
        <v>-0.0355871886120997</v>
      </c>
      <c r="T792" s="120" t="str">
        <f aca="false">IF(P792&lt;100,TEXT(CEILING(ABS(P792-Q792),5),"[=]±!5;[&gt;15]""&gt;15mg/dL,&lt;-15"";±0")&amp;"mg/dL",TEXT(CEILING(ABS(P792-Q792)/P792*100,5),"[=]±!5;[&gt;15]""&gt;15%,&lt;-15"";±0")&amp;"%")</f>
        <v>±5%</v>
      </c>
      <c r="AI792" s="122"/>
    </row>
    <row r="793" customFormat="false" ht="15.75" hidden="false" customHeight="false" outlineLevel="0" collapsed="false">
      <c r="D793" s="4"/>
      <c r="E793" s="4"/>
      <c r="F793" s="4"/>
      <c r="G793" s="4"/>
      <c r="H793" s="4"/>
      <c r="I793" s="4"/>
      <c r="J793" s="4"/>
      <c r="K793" s="4"/>
      <c r="L793" s="4"/>
      <c r="O793" s="30" t="n">
        <v>91</v>
      </c>
      <c r="P793" s="36" t="n">
        <f aca="false">M93</f>
        <v>122</v>
      </c>
      <c r="Q793" s="36" t="n">
        <f aca="false">K93</f>
        <v>129</v>
      </c>
      <c r="R793" s="36" t="n">
        <f aca="false">Q793-P793</f>
        <v>7</v>
      </c>
      <c r="S793" s="119" t="n">
        <f aca="false">R793/P793</f>
        <v>0.0573770491803279</v>
      </c>
      <c r="T793" s="120" t="str">
        <f aca="false">IF(P793&lt;100,TEXT(CEILING(ABS(P793-Q793),5),"[=]±!5;[&gt;15]""&gt;15mg/dL,&lt;-15"";±0")&amp;"mg/dL",TEXT(CEILING(ABS(P793-Q793)/P793*100,5),"[=]±!5;[&gt;15]""&gt;15%,&lt;-15"";±0")&amp;"%")</f>
        <v>±10%</v>
      </c>
      <c r="AI793" s="122"/>
    </row>
    <row r="794" customFormat="false" ht="15.75" hidden="false" customHeight="false" outlineLevel="0" collapsed="false">
      <c r="D794" s="4"/>
      <c r="E794" s="4"/>
      <c r="F794" s="4"/>
      <c r="G794" s="4"/>
      <c r="H794" s="4"/>
      <c r="I794" s="4"/>
      <c r="J794" s="4"/>
      <c r="K794" s="4"/>
      <c r="L794" s="4"/>
      <c r="O794" s="30" t="n">
        <v>92</v>
      </c>
      <c r="P794" s="36" t="n">
        <f aca="false">M94</f>
        <v>33</v>
      </c>
      <c r="Q794" s="36" t="n">
        <f aca="false">K94</f>
        <v>38</v>
      </c>
      <c r="R794" s="36" t="n">
        <f aca="false">Q794-P794</f>
        <v>5</v>
      </c>
      <c r="S794" s="119" t="n">
        <f aca="false">R794/P794</f>
        <v>0.151515151515152</v>
      </c>
      <c r="T794" s="120" t="str">
        <f aca="false">IF(P794&lt;100,TEXT(CEILING(ABS(P794-Q794),5),"[=]±!5;[&gt;15]""&gt;15mg/dL,&lt;-15"";±0")&amp;"mg/dL",TEXT(CEILING(ABS(P794-Q794)/P794*100,5),"[=]±!5;[&gt;15]""&gt;15%,&lt;-15"";±0")&amp;"%")</f>
        <v>±5mg/dL</v>
      </c>
      <c r="AI794" s="122"/>
    </row>
    <row r="795" customFormat="false" ht="15.75" hidden="false" customHeight="false" outlineLevel="0" collapsed="false">
      <c r="D795" s="4"/>
      <c r="E795" s="4"/>
      <c r="F795" s="4"/>
      <c r="G795" s="4"/>
      <c r="H795" s="4"/>
      <c r="I795" s="4"/>
      <c r="J795" s="4"/>
      <c r="K795" s="4"/>
      <c r="L795" s="4"/>
      <c r="O795" s="30" t="n">
        <v>93</v>
      </c>
      <c r="P795" s="36" t="n">
        <f aca="false">M95</f>
        <v>75</v>
      </c>
      <c r="Q795" s="36" t="n">
        <f aca="false">K95</f>
        <v>81</v>
      </c>
      <c r="R795" s="36" t="n">
        <f aca="false">Q795-P795</f>
        <v>6</v>
      </c>
      <c r="S795" s="119" t="n">
        <f aca="false">R795/P795</f>
        <v>0.08</v>
      </c>
      <c r="T795" s="120" t="str">
        <f aca="false">IF(P795&lt;100,TEXT(CEILING(ABS(P795-Q795),5),"[=]±!5;[&gt;15]""&gt;15mg/dL,&lt;-15"";±0")&amp;"mg/dL",TEXT(CEILING(ABS(P795-Q795)/P795*100,5),"[=]±!5;[&gt;15]""&gt;15%,&lt;-15"";±0")&amp;"%")</f>
        <v>±10mg/dL</v>
      </c>
      <c r="AI795" s="122"/>
    </row>
    <row r="796" customFormat="false" ht="15.75" hidden="false" customHeight="false" outlineLevel="0" collapsed="false">
      <c r="D796" s="4"/>
      <c r="E796" s="4"/>
      <c r="F796" s="4"/>
      <c r="G796" s="4"/>
      <c r="H796" s="4"/>
      <c r="I796" s="4"/>
      <c r="J796" s="4"/>
      <c r="K796" s="4"/>
      <c r="L796" s="4"/>
      <c r="O796" s="30" t="n">
        <v>94</v>
      </c>
      <c r="P796" s="36" t="n">
        <f aca="false">M96</f>
        <v>178</v>
      </c>
      <c r="Q796" s="36" t="n">
        <f aca="false">K96</f>
        <v>161</v>
      </c>
      <c r="R796" s="36" t="n">
        <f aca="false">Q796-P796</f>
        <v>-17</v>
      </c>
      <c r="S796" s="119" t="n">
        <f aca="false">R796/P796</f>
        <v>-0.0955056179775281</v>
      </c>
      <c r="T796" s="120" t="str">
        <f aca="false">IF(P796&lt;100,TEXT(CEILING(ABS(P796-Q796),5),"[=]±!5;[&gt;15]""&gt;15mg/dL,&lt;-15"";±0")&amp;"mg/dL",TEXT(CEILING(ABS(P796-Q796)/P796*100,5),"[=]±!5;[&gt;15]""&gt;15%,&lt;-15"";±0")&amp;"%")</f>
        <v>±10%</v>
      </c>
      <c r="AI796" s="122"/>
    </row>
    <row r="797" customFormat="false" ht="15.75" hidden="false" customHeight="false" outlineLevel="0" collapsed="false">
      <c r="D797" s="4"/>
      <c r="E797" s="4"/>
      <c r="F797" s="4"/>
      <c r="G797" s="4"/>
      <c r="H797" s="4"/>
      <c r="I797" s="4"/>
      <c r="J797" s="4"/>
      <c r="K797" s="4"/>
      <c r="L797" s="4"/>
      <c r="O797" s="30" t="n">
        <v>95</v>
      </c>
      <c r="P797" s="36" t="n">
        <f aca="false">M97</f>
        <v>127</v>
      </c>
      <c r="Q797" s="36" t="n">
        <f aca="false">K97</f>
        <v>118</v>
      </c>
      <c r="R797" s="36" t="n">
        <f aca="false">Q797-P797</f>
        <v>-9</v>
      </c>
      <c r="S797" s="119" t="n">
        <f aca="false">R797/P797</f>
        <v>-0.0708661417322835</v>
      </c>
      <c r="T797" s="120" t="str">
        <f aca="false">IF(P797&lt;100,TEXT(CEILING(ABS(P797-Q797),5),"[=]±!5;[&gt;15]""&gt;15mg/dL,&lt;-15"";±0")&amp;"mg/dL",TEXT(CEILING(ABS(P797-Q797)/P797*100,5),"[=]±!5;[&gt;15]""&gt;15%,&lt;-15"";±0")&amp;"%")</f>
        <v>±10%</v>
      </c>
      <c r="AI797" s="122"/>
    </row>
    <row r="798" customFormat="false" ht="15.75" hidden="false" customHeight="false" outlineLevel="0" collapsed="false">
      <c r="D798" s="4"/>
      <c r="E798" s="4"/>
      <c r="F798" s="4"/>
      <c r="G798" s="4"/>
      <c r="H798" s="4"/>
      <c r="I798" s="4"/>
      <c r="J798" s="4"/>
      <c r="K798" s="4"/>
      <c r="L798" s="4"/>
      <c r="O798" s="30" t="n">
        <v>96</v>
      </c>
      <c r="P798" s="36" t="n">
        <f aca="false">M98</f>
        <v>86</v>
      </c>
      <c r="Q798" s="36" t="n">
        <f aca="false">K98</f>
        <v>80</v>
      </c>
      <c r="R798" s="36" t="n">
        <f aca="false">Q798-P798</f>
        <v>-6</v>
      </c>
      <c r="S798" s="119" t="n">
        <f aca="false">R798/P798</f>
        <v>-0.0697674418604651</v>
      </c>
      <c r="T798" s="120" t="str">
        <f aca="false">IF(P798&lt;100,TEXT(CEILING(ABS(P798-Q798),5),"[=]±!5;[&gt;15]""&gt;15mg/dL,&lt;-15"";±0")&amp;"mg/dL",TEXT(CEILING(ABS(P798-Q798)/P798*100,5),"[=]±!5;[&gt;15]""&gt;15%,&lt;-15"";±0")&amp;"%")</f>
        <v>±10mg/dL</v>
      </c>
      <c r="AI798" s="122"/>
    </row>
    <row r="799" customFormat="false" ht="15.75" hidden="false" customHeight="false" outlineLevel="0" collapsed="false">
      <c r="D799" s="4"/>
      <c r="E799" s="4"/>
      <c r="F799" s="4"/>
      <c r="G799" s="4"/>
      <c r="H799" s="4"/>
      <c r="I799" s="4"/>
      <c r="J799" s="4"/>
      <c r="K799" s="4"/>
      <c r="L799" s="4"/>
      <c r="O799" s="30" t="n">
        <v>97</v>
      </c>
      <c r="P799" s="36" t="n">
        <f aca="false">M99</f>
        <v>62</v>
      </c>
      <c r="Q799" s="36" t="n">
        <f aca="false">K99</f>
        <v>55</v>
      </c>
      <c r="R799" s="36" t="n">
        <f aca="false">Q799-P799</f>
        <v>-7</v>
      </c>
      <c r="S799" s="119" t="n">
        <f aca="false">R799/P799</f>
        <v>-0.112903225806452</v>
      </c>
      <c r="T799" s="120" t="str">
        <f aca="false">IF(P799&lt;100,TEXT(CEILING(ABS(P799-Q799),5),"[=]±!5;[&gt;15]""&gt;15mg/dL,&lt;-15"";±0")&amp;"mg/dL",TEXT(CEILING(ABS(P799-Q799)/P799*100,5),"[=]±!5;[&gt;15]""&gt;15%,&lt;-15"";±0")&amp;"%")</f>
        <v>±10mg/dL</v>
      </c>
      <c r="AI799" s="122"/>
    </row>
    <row r="800" customFormat="false" ht="15.75" hidden="false" customHeight="false" outlineLevel="0" collapsed="false">
      <c r="D800" s="4"/>
      <c r="E800" s="4"/>
      <c r="F800" s="4"/>
      <c r="G800" s="4"/>
      <c r="H800" s="4"/>
      <c r="I800" s="4"/>
      <c r="J800" s="4"/>
      <c r="K800" s="4"/>
      <c r="L800" s="4"/>
      <c r="O800" s="30" t="n">
        <v>98</v>
      </c>
      <c r="P800" s="36" t="n">
        <f aca="false">M100</f>
        <v>245</v>
      </c>
      <c r="Q800" s="36" t="n">
        <f aca="false">K100</f>
        <v>254</v>
      </c>
      <c r="R800" s="36" t="n">
        <f aca="false">Q800-P800</f>
        <v>9</v>
      </c>
      <c r="S800" s="119" t="n">
        <f aca="false">R800/P800</f>
        <v>0.036734693877551</v>
      </c>
      <c r="T800" s="120" t="str">
        <f aca="false">IF(P800&lt;100,TEXT(CEILING(ABS(P800-Q800),5),"[=]±!5;[&gt;15]""&gt;15mg/dL,&lt;-15"";±0")&amp;"mg/dL",TEXT(CEILING(ABS(P800-Q800)/P800*100,5),"[=]±!5;[&gt;15]""&gt;15%,&lt;-15"";±0")&amp;"%")</f>
        <v>±5%</v>
      </c>
      <c r="AI800" s="122"/>
    </row>
    <row r="801" customFormat="false" ht="15.75" hidden="false" customHeight="false" outlineLevel="0" collapsed="false">
      <c r="D801" s="4"/>
      <c r="E801" s="4"/>
      <c r="F801" s="4"/>
      <c r="G801" s="4"/>
      <c r="H801" s="4"/>
      <c r="I801" s="4"/>
      <c r="J801" s="4"/>
      <c r="K801" s="4"/>
      <c r="L801" s="4"/>
      <c r="O801" s="30" t="n">
        <v>99</v>
      </c>
      <c r="P801" s="36" t="n">
        <f aca="false">M101</f>
        <v>111</v>
      </c>
      <c r="Q801" s="36" t="n">
        <f aca="false">K101</f>
        <v>110</v>
      </c>
      <c r="R801" s="36" t="n">
        <f aca="false">Q801-P801</f>
        <v>-1</v>
      </c>
      <c r="S801" s="119" t="n">
        <f aca="false">R801/P801</f>
        <v>-0.00900900900900901</v>
      </c>
      <c r="T801" s="120" t="str">
        <f aca="false">IF(P801&lt;100,TEXT(CEILING(ABS(P801-Q801),5),"[=]±!5;[&gt;15]""&gt;15mg/dL,&lt;-15"";±0")&amp;"mg/dL",TEXT(CEILING(ABS(P801-Q801)/P801*100,5),"[=]±!5;[&gt;15]""&gt;15%,&lt;-15"";±0")&amp;"%")</f>
        <v>±5%</v>
      </c>
      <c r="AI801" s="122"/>
    </row>
    <row r="802" customFormat="false" ht="15.75" hidden="false" customHeight="false" outlineLevel="0" collapsed="false">
      <c r="D802" s="4"/>
      <c r="E802" s="4"/>
      <c r="F802" s="4"/>
      <c r="G802" s="4"/>
      <c r="H802" s="4"/>
      <c r="I802" s="4"/>
      <c r="J802" s="4"/>
      <c r="K802" s="4"/>
      <c r="L802" s="4"/>
      <c r="O802" s="30" t="n">
        <v>100</v>
      </c>
      <c r="P802" s="36" t="n">
        <f aca="false">M102</f>
        <v>130</v>
      </c>
      <c r="Q802" s="36" t="n">
        <f aca="false">K102</f>
        <v>136</v>
      </c>
      <c r="R802" s="36" t="n">
        <f aca="false">Q802-P802</f>
        <v>6</v>
      </c>
      <c r="S802" s="119" t="n">
        <f aca="false">R802/P802</f>
        <v>0.0461538461538462</v>
      </c>
      <c r="T802" s="120" t="str">
        <f aca="false">IF(P802&lt;100,TEXT(CEILING(ABS(P802-Q802),5),"[=]±!5;[&gt;15]""&gt;15mg/dL,&lt;-15"";±0")&amp;"mg/dL",TEXT(CEILING(ABS(P802-Q802)/P802*100,5),"[=]±!5;[&gt;15]""&gt;15%,&lt;-15"";±0")&amp;"%")</f>
        <v>±5%</v>
      </c>
      <c r="AI802" s="122"/>
    </row>
    <row r="803" customFormat="false" ht="15.75" hidden="false" customHeight="false" outlineLevel="0" collapsed="false">
      <c r="D803" s="4"/>
      <c r="E803" s="4"/>
      <c r="F803" s="4"/>
      <c r="G803" s="4"/>
      <c r="H803" s="4"/>
      <c r="I803" s="4"/>
      <c r="J803" s="4"/>
      <c r="K803" s="4"/>
      <c r="L803" s="4"/>
      <c r="O803" s="19" t="s">
        <v>25</v>
      </c>
      <c r="P803" s="36" t="n">
        <f aca="false">M3</f>
        <v>101</v>
      </c>
      <c r="Q803" s="36" t="n">
        <f aca="false">L3</f>
        <v>100</v>
      </c>
      <c r="R803" s="36" t="n">
        <f aca="false">Q803-P803</f>
        <v>-1</v>
      </c>
      <c r="S803" s="119" t="n">
        <f aca="false">R803/P803</f>
        <v>-0.0099009900990099</v>
      </c>
      <c r="T803" s="120" t="str">
        <f aca="false">IF(P803&lt;100,TEXT(CEILING(ABS(P803-Q803),5),"[=]±!5;[&gt;15]""&gt;15mg/dL,&lt;-15"";±0")&amp;"mg/dL",TEXT(CEILING(ABS(P803-Q803)/P803*100,5),"[=]±!5;[&gt;15]""&gt;15%,&lt;-15"";±0")&amp;"%")</f>
        <v>±5%</v>
      </c>
      <c r="AI803" s="122"/>
    </row>
    <row r="804" customFormat="false" ht="15.75" hidden="false" customHeight="false" outlineLevel="0" collapsed="false">
      <c r="D804" s="4"/>
      <c r="E804" s="4"/>
      <c r="F804" s="4"/>
      <c r="G804" s="4"/>
      <c r="H804" s="4"/>
      <c r="I804" s="4"/>
      <c r="J804" s="4"/>
      <c r="K804" s="4"/>
      <c r="L804" s="4"/>
      <c r="O804" s="30" t="n">
        <v>2</v>
      </c>
      <c r="P804" s="36" t="n">
        <f aca="false">M4</f>
        <v>73</v>
      </c>
      <c r="Q804" s="36" t="n">
        <f aca="false">L4</f>
        <v>78</v>
      </c>
      <c r="R804" s="36" t="n">
        <f aca="false">Q804-P804</f>
        <v>5</v>
      </c>
      <c r="S804" s="119" t="n">
        <f aca="false">R804/P804</f>
        <v>0.0684931506849315</v>
      </c>
      <c r="T804" s="120" t="str">
        <f aca="false">IF(P804&lt;100,TEXT(CEILING(ABS(P804-Q804),5),"[=]±!5;[&gt;15]""&gt;15mg/dL,&lt;-15"";±0")&amp;"mg/dL",TEXT(CEILING(ABS(P804-Q804)/P804*100,5),"[=]±!5;[&gt;15]""&gt;15%,&lt;-15"";±0")&amp;"%")</f>
        <v>±5mg/dL</v>
      </c>
      <c r="AI804" s="122"/>
    </row>
    <row r="805" customFormat="false" ht="15.75" hidden="false" customHeight="false" outlineLevel="0" collapsed="false">
      <c r="D805" s="4"/>
      <c r="E805" s="4"/>
      <c r="F805" s="4"/>
      <c r="G805" s="4"/>
      <c r="H805" s="4"/>
      <c r="I805" s="4"/>
      <c r="J805" s="4"/>
      <c r="K805" s="4"/>
      <c r="L805" s="4"/>
      <c r="O805" s="30" t="n">
        <v>3</v>
      </c>
      <c r="P805" s="36" t="n">
        <f aca="false">M5</f>
        <v>126</v>
      </c>
      <c r="Q805" s="36" t="n">
        <f aca="false">L5</f>
        <v>121</v>
      </c>
      <c r="R805" s="36" t="n">
        <f aca="false">Q805-P805</f>
        <v>-5</v>
      </c>
      <c r="S805" s="119" t="n">
        <f aca="false">R805/P805</f>
        <v>-0.0396825396825397</v>
      </c>
      <c r="T805" s="120" t="str">
        <f aca="false">IF(P805&lt;100,TEXT(CEILING(ABS(P805-Q805),5),"[=]±!5;[&gt;15]""&gt;15mg/dL,&lt;-15"";±0")&amp;"mg/dL",TEXT(CEILING(ABS(P805-Q805)/P805*100,5),"[=]±!5;[&gt;15]""&gt;15%,&lt;-15"";±0")&amp;"%")</f>
        <v>±5%</v>
      </c>
      <c r="AI805" s="122"/>
    </row>
    <row r="806" customFormat="false" ht="15.75" hidden="false" customHeight="false" outlineLevel="0" collapsed="false">
      <c r="D806" s="4"/>
      <c r="E806" s="4"/>
      <c r="F806" s="4"/>
      <c r="G806" s="4"/>
      <c r="H806" s="4"/>
      <c r="I806" s="4"/>
      <c r="J806" s="4"/>
      <c r="K806" s="4"/>
      <c r="L806" s="4"/>
      <c r="O806" s="30" t="n">
        <v>4</v>
      </c>
      <c r="P806" s="36" t="n">
        <f aca="false">M6</f>
        <v>206</v>
      </c>
      <c r="Q806" s="36" t="n">
        <f aca="false">L6</f>
        <v>205</v>
      </c>
      <c r="R806" s="36" t="n">
        <f aca="false">Q806-P806</f>
        <v>-1</v>
      </c>
      <c r="S806" s="119" t="n">
        <f aca="false">R806/P806</f>
        <v>-0.00485436893203883</v>
      </c>
      <c r="T806" s="120" t="str">
        <f aca="false">IF(P806&lt;100,TEXT(CEILING(ABS(P806-Q806),5),"[=]±!5;[&gt;15]""&gt;15mg/dL,&lt;-15"";±0")&amp;"mg/dL",TEXT(CEILING(ABS(P806-Q806)/P806*100,5),"[=]±!5;[&gt;15]""&gt;15%,&lt;-15"";±0")&amp;"%")</f>
        <v>±5%</v>
      </c>
      <c r="AI806" s="122"/>
    </row>
    <row r="807" customFormat="false" ht="15.75" hidden="false" customHeight="false" outlineLevel="0" collapsed="false">
      <c r="D807" s="4"/>
      <c r="E807" s="4"/>
      <c r="F807" s="4"/>
      <c r="G807" s="4"/>
      <c r="H807" s="4"/>
      <c r="I807" s="4"/>
      <c r="J807" s="4"/>
      <c r="K807" s="4"/>
      <c r="L807" s="4"/>
      <c r="O807" s="30" t="n">
        <v>5</v>
      </c>
      <c r="P807" s="36" t="n">
        <f aca="false">M7</f>
        <v>123</v>
      </c>
      <c r="Q807" s="36" t="n">
        <f aca="false">L7</f>
        <v>124</v>
      </c>
      <c r="R807" s="36" t="n">
        <f aca="false">Q807-P807</f>
        <v>1</v>
      </c>
      <c r="S807" s="119" t="n">
        <f aca="false">R807/P807</f>
        <v>0.00813008130081301</v>
      </c>
      <c r="T807" s="120" t="str">
        <f aca="false">IF(P807&lt;100,TEXT(CEILING(ABS(P807-Q807),5),"[=]±!5;[&gt;15]""&gt;15mg/dL,&lt;-15"";±0")&amp;"mg/dL",TEXT(CEILING(ABS(P807-Q807)/P807*100,5),"[=]±!5;[&gt;15]""&gt;15%,&lt;-15"";±0")&amp;"%")</f>
        <v>±5%</v>
      </c>
      <c r="AI807" s="122"/>
    </row>
    <row r="808" customFormat="false" ht="15.75" hidden="false" customHeight="false" outlineLevel="0" collapsed="false">
      <c r="D808" s="4"/>
      <c r="E808" s="4"/>
      <c r="F808" s="4"/>
      <c r="G808" s="4"/>
      <c r="H808" s="4"/>
      <c r="I808" s="4"/>
      <c r="J808" s="4"/>
      <c r="K808" s="4"/>
      <c r="L808" s="4"/>
      <c r="O808" s="30" t="n">
        <v>6</v>
      </c>
      <c r="P808" s="36" t="n">
        <f aca="false">M8</f>
        <v>150</v>
      </c>
      <c r="Q808" s="36" t="n">
        <f aca="false">L8</f>
        <v>146</v>
      </c>
      <c r="R808" s="36" t="n">
        <f aca="false">Q808-P808</f>
        <v>-4</v>
      </c>
      <c r="S808" s="119" t="n">
        <f aca="false">R808/P808</f>
        <v>-0.0266666666666667</v>
      </c>
      <c r="T808" s="120" t="str">
        <f aca="false">IF(P808&lt;100,TEXT(CEILING(ABS(P808-Q808),5),"[=]±!5;[&gt;15]""&gt;15mg/dL,&lt;-15"";±0")&amp;"mg/dL",TEXT(CEILING(ABS(P808-Q808)/P808*100,5),"[=]±!5;[&gt;15]""&gt;15%,&lt;-15"";±0")&amp;"%")</f>
        <v>±5%</v>
      </c>
      <c r="AI808" s="122"/>
    </row>
    <row r="809" customFormat="false" ht="15.75" hidden="false" customHeight="false" outlineLevel="0" collapsed="false">
      <c r="D809" s="4"/>
      <c r="E809" s="4"/>
      <c r="F809" s="4"/>
      <c r="G809" s="4"/>
      <c r="H809" s="4"/>
      <c r="I809" s="4"/>
      <c r="J809" s="4"/>
      <c r="K809" s="4"/>
      <c r="L809" s="4"/>
      <c r="O809" s="30" t="n">
        <v>7</v>
      </c>
      <c r="P809" s="36" t="n">
        <f aca="false">M9</f>
        <v>47</v>
      </c>
      <c r="Q809" s="36" t="n">
        <f aca="false">L9</f>
        <v>45</v>
      </c>
      <c r="R809" s="36" t="n">
        <f aca="false">Q809-P809</f>
        <v>-2</v>
      </c>
      <c r="S809" s="119" t="n">
        <f aca="false">R809/P809</f>
        <v>-0.0425531914893617</v>
      </c>
      <c r="T809" s="120" t="str">
        <f aca="false">IF(P809&lt;100,TEXT(CEILING(ABS(P809-Q809),5),"[=]±!5;[&gt;15]""&gt;15mg/dL,&lt;-15"";±0")&amp;"mg/dL",TEXT(CEILING(ABS(P809-Q809)/P809*100,5),"[=]±!5;[&gt;15]""&gt;15%,&lt;-15"";±0")&amp;"%")</f>
        <v>±5mg/dL</v>
      </c>
      <c r="AI809" s="122"/>
    </row>
    <row r="810" customFormat="false" ht="15.75" hidden="false" customHeight="false" outlineLevel="0" collapsed="false">
      <c r="D810" s="4"/>
      <c r="E810" s="4"/>
      <c r="F810" s="4"/>
      <c r="G810" s="4"/>
      <c r="H810" s="4"/>
      <c r="I810" s="4"/>
      <c r="J810" s="4"/>
      <c r="K810" s="4"/>
      <c r="L810" s="4"/>
      <c r="O810" s="30" t="n">
        <v>8</v>
      </c>
      <c r="P810" s="36" t="n">
        <f aca="false">M10</f>
        <v>80</v>
      </c>
      <c r="Q810" s="36" t="n">
        <f aca="false">L10</f>
        <v>85</v>
      </c>
      <c r="R810" s="36" t="n">
        <f aca="false">Q810-P810</f>
        <v>5</v>
      </c>
      <c r="S810" s="119" t="n">
        <f aca="false">R810/P810</f>
        <v>0.0625</v>
      </c>
      <c r="T810" s="120" t="str">
        <f aca="false">IF(P810&lt;100,TEXT(CEILING(ABS(P810-Q810),5),"[=]±!5;[&gt;15]""&gt;15mg/dL,&lt;-15"";±0")&amp;"mg/dL",TEXT(CEILING(ABS(P810-Q810)/P810*100,5),"[=]±!5;[&gt;15]""&gt;15%,&lt;-15"";±0")&amp;"%")</f>
        <v>±5mg/dL</v>
      </c>
      <c r="AI810" s="122"/>
    </row>
    <row r="811" customFormat="false" ht="15.75" hidden="false" customHeight="false" outlineLevel="0" collapsed="false">
      <c r="D811" s="4"/>
      <c r="E811" s="4"/>
      <c r="F811" s="4"/>
      <c r="G811" s="4"/>
      <c r="H811" s="4"/>
      <c r="I811" s="4"/>
      <c r="J811" s="4"/>
      <c r="K811" s="4"/>
      <c r="L811" s="4"/>
      <c r="O811" s="30" t="n">
        <v>9</v>
      </c>
      <c r="P811" s="36" t="n">
        <f aca="false">M11</f>
        <v>310</v>
      </c>
      <c r="Q811" s="36" t="n">
        <f aca="false">L11</f>
        <v>299</v>
      </c>
      <c r="R811" s="36" t="n">
        <f aca="false">Q811-P811</f>
        <v>-11</v>
      </c>
      <c r="S811" s="119" t="n">
        <f aca="false">R811/P811</f>
        <v>-0.0354838709677419</v>
      </c>
      <c r="T811" s="120" t="str">
        <f aca="false">IF(P811&lt;100,TEXT(CEILING(ABS(P811-Q811),5),"[=]±!5;[&gt;15]""&gt;15mg/dL,&lt;-15"";±0")&amp;"mg/dL",TEXT(CEILING(ABS(P811-Q811)/P811*100,5),"[=]±!5;[&gt;15]""&gt;15%,&lt;-15"";±0")&amp;"%")</f>
        <v>±5%</v>
      </c>
      <c r="AI811" s="122"/>
    </row>
    <row r="812" customFormat="false" ht="15.75" hidden="false" customHeight="false" outlineLevel="0" collapsed="false">
      <c r="D812" s="4"/>
      <c r="E812" s="4"/>
      <c r="F812" s="4"/>
      <c r="G812" s="4"/>
      <c r="H812" s="4"/>
      <c r="I812" s="4"/>
      <c r="J812" s="4"/>
      <c r="K812" s="4"/>
      <c r="L812" s="4"/>
      <c r="O812" s="30" t="n">
        <v>10</v>
      </c>
      <c r="P812" s="36" t="n">
        <f aca="false">M12</f>
        <v>110</v>
      </c>
      <c r="Q812" s="36" t="n">
        <f aca="false">L12</f>
        <v>115</v>
      </c>
      <c r="R812" s="36" t="n">
        <f aca="false">Q812-P812</f>
        <v>5</v>
      </c>
      <c r="S812" s="119" t="n">
        <f aca="false">R812/P812</f>
        <v>0.0454545454545455</v>
      </c>
      <c r="T812" s="120" t="str">
        <f aca="false">IF(P812&lt;100,TEXT(CEILING(ABS(P812-Q812),5),"[=]±!5;[&gt;15]""&gt;15mg/dL,&lt;-15"";±0")&amp;"mg/dL",TEXT(CEILING(ABS(P812-Q812)/P812*100,5),"[=]±!5;[&gt;15]""&gt;15%,&lt;-15"";±0")&amp;"%")</f>
        <v>±5%</v>
      </c>
      <c r="AI812" s="122"/>
    </row>
    <row r="813" customFormat="false" ht="15.75" hidden="false" customHeight="false" outlineLevel="0" collapsed="false">
      <c r="D813" s="4"/>
      <c r="E813" s="4"/>
      <c r="F813" s="4"/>
      <c r="G813" s="4"/>
      <c r="H813" s="4"/>
      <c r="I813" s="4"/>
      <c r="J813" s="4"/>
      <c r="K813" s="4"/>
      <c r="L813" s="4"/>
      <c r="O813" s="30" t="n">
        <v>11</v>
      </c>
      <c r="P813" s="36" t="n">
        <f aca="false">M13</f>
        <v>413</v>
      </c>
      <c r="Q813" s="36" t="n">
        <f aca="false">L13</f>
        <v>426</v>
      </c>
      <c r="R813" s="36" t="n">
        <f aca="false">Q813-P813</f>
        <v>13</v>
      </c>
      <c r="S813" s="119" t="n">
        <f aca="false">R813/P813</f>
        <v>0.0314769975786925</v>
      </c>
      <c r="T813" s="120" t="str">
        <f aca="false">IF(P813&lt;100,TEXT(CEILING(ABS(P813-Q813),5),"[=]±!5;[&gt;15]""&gt;15mg/dL,&lt;-15"";±0")&amp;"mg/dL",TEXT(CEILING(ABS(P813-Q813)/P813*100,5),"[=]±!5;[&gt;15]""&gt;15%,&lt;-15"";±0")&amp;"%")</f>
        <v>±5%</v>
      </c>
      <c r="AI813" s="122"/>
    </row>
    <row r="814" customFormat="false" ht="15.75" hidden="false" customHeight="false" outlineLevel="0" collapsed="false">
      <c r="D814" s="4"/>
      <c r="E814" s="4"/>
      <c r="F814" s="4"/>
      <c r="G814" s="4"/>
      <c r="H814" s="4"/>
      <c r="I814" s="4"/>
      <c r="J814" s="4"/>
      <c r="K814" s="4"/>
      <c r="L814" s="4"/>
      <c r="O814" s="30" t="n">
        <v>12</v>
      </c>
      <c r="P814" s="36" t="n">
        <f aca="false">M14</f>
        <v>99</v>
      </c>
      <c r="Q814" s="36" t="n">
        <f aca="false">L14</f>
        <v>98</v>
      </c>
      <c r="R814" s="36" t="n">
        <f aca="false">Q814-P814</f>
        <v>-1</v>
      </c>
      <c r="S814" s="119" t="n">
        <f aca="false">R814/P814</f>
        <v>-0.0101010101010101</v>
      </c>
      <c r="T814" s="120" t="str">
        <f aca="false">IF(P814&lt;100,TEXT(CEILING(ABS(P814-Q814),5),"[=]±!5;[&gt;15]""&gt;15mg/dL,&lt;-15"";±0")&amp;"mg/dL",TEXT(CEILING(ABS(P814-Q814)/P814*100,5),"[=]±!5;[&gt;15]""&gt;15%,&lt;-15"";±0")&amp;"%")</f>
        <v>±5mg/dL</v>
      </c>
      <c r="AI814" s="122"/>
    </row>
    <row r="815" customFormat="false" ht="15.75" hidden="false" customHeight="false" outlineLevel="0" collapsed="false">
      <c r="D815" s="4"/>
      <c r="E815" s="4"/>
      <c r="F815" s="4"/>
      <c r="G815" s="4"/>
      <c r="H815" s="4"/>
      <c r="I815" s="4"/>
      <c r="J815" s="4"/>
      <c r="K815" s="4"/>
      <c r="L815" s="4"/>
      <c r="O815" s="30" t="n">
        <v>13</v>
      </c>
      <c r="P815" s="36" t="n">
        <f aca="false">M15</f>
        <v>88</v>
      </c>
      <c r="Q815" s="36" t="n">
        <f aca="false">L15</f>
        <v>82</v>
      </c>
      <c r="R815" s="36" t="n">
        <f aca="false">Q815-P815</f>
        <v>-6</v>
      </c>
      <c r="S815" s="119" t="n">
        <f aca="false">R815/P815</f>
        <v>-0.0681818181818182</v>
      </c>
      <c r="T815" s="120" t="str">
        <f aca="false">IF(P815&lt;100,TEXT(CEILING(ABS(P815-Q815),5),"[=]±!5;[&gt;15]""&gt;15mg/dL,&lt;-15"";±0")&amp;"mg/dL",TEXT(CEILING(ABS(P815-Q815)/P815*100,5),"[=]±!5;[&gt;15]""&gt;15%,&lt;-15"";±0")&amp;"%")</f>
        <v>±10mg/dL</v>
      </c>
      <c r="AI815" s="122"/>
    </row>
    <row r="816" customFormat="false" ht="15.75" hidden="false" customHeight="false" outlineLevel="0" collapsed="false">
      <c r="D816" s="4"/>
      <c r="E816" s="4"/>
      <c r="F816" s="4"/>
      <c r="G816" s="4"/>
      <c r="H816" s="4"/>
      <c r="I816" s="4"/>
      <c r="J816" s="4"/>
      <c r="K816" s="4"/>
      <c r="L816" s="4"/>
      <c r="O816" s="30" t="n">
        <v>14</v>
      </c>
      <c r="P816" s="36" t="n">
        <f aca="false">M16</f>
        <v>150</v>
      </c>
      <c r="Q816" s="36" t="n">
        <f aca="false">L16</f>
        <v>156</v>
      </c>
      <c r="R816" s="36" t="n">
        <f aca="false">Q816-P816</f>
        <v>6</v>
      </c>
      <c r="S816" s="119" t="n">
        <f aca="false">R816/P816</f>
        <v>0.04</v>
      </c>
      <c r="T816" s="120" t="str">
        <f aca="false">IF(P816&lt;100,TEXT(CEILING(ABS(P816-Q816),5),"[=]±!5;[&gt;15]""&gt;15mg/dL,&lt;-15"";±0")&amp;"mg/dL",TEXT(CEILING(ABS(P816-Q816)/P816*100,5),"[=]±!5;[&gt;15]""&gt;15%,&lt;-15"";±0")&amp;"%")</f>
        <v>±5%</v>
      </c>
      <c r="AI816" s="122"/>
    </row>
    <row r="817" customFormat="false" ht="15.75" hidden="false" customHeight="false" outlineLevel="0" collapsed="false">
      <c r="D817" s="4"/>
      <c r="E817" s="4"/>
      <c r="F817" s="4"/>
      <c r="G817" s="4"/>
      <c r="H817" s="4"/>
      <c r="I817" s="4"/>
      <c r="J817" s="4"/>
      <c r="K817" s="4"/>
      <c r="L817" s="4"/>
      <c r="O817" s="30" t="n">
        <v>15</v>
      </c>
      <c r="P817" s="36" t="n">
        <f aca="false">M17</f>
        <v>345</v>
      </c>
      <c r="Q817" s="36" t="n">
        <f aca="false">L17</f>
        <v>340</v>
      </c>
      <c r="R817" s="36" t="n">
        <f aca="false">Q817-P817</f>
        <v>-5</v>
      </c>
      <c r="S817" s="119" t="n">
        <f aca="false">R817/P817</f>
        <v>-0.0144927536231884</v>
      </c>
      <c r="T817" s="120" t="str">
        <f aca="false">IF(P817&lt;100,TEXT(CEILING(ABS(P817-Q817),5),"[=]±!5;[&gt;15]""&gt;15mg/dL,&lt;-15"";±0")&amp;"mg/dL",TEXT(CEILING(ABS(P817-Q817)/P817*100,5),"[=]±!5;[&gt;15]""&gt;15%,&lt;-15"";±0")&amp;"%")</f>
        <v>±5%</v>
      </c>
      <c r="AI817" s="122"/>
    </row>
    <row r="818" customFormat="false" ht="15.75" hidden="false" customHeight="false" outlineLevel="0" collapsed="false">
      <c r="D818" s="4"/>
      <c r="E818" s="4"/>
      <c r="F818" s="4"/>
      <c r="G818" s="4"/>
      <c r="H818" s="4"/>
      <c r="I818" s="4"/>
      <c r="J818" s="4"/>
      <c r="K818" s="4"/>
      <c r="L818" s="4"/>
      <c r="O818" s="30" t="n">
        <v>16</v>
      </c>
      <c r="P818" s="36" t="n">
        <f aca="false">M18</f>
        <v>71</v>
      </c>
      <c r="Q818" s="36" t="n">
        <f aca="false">L18</f>
        <v>83</v>
      </c>
      <c r="R818" s="36" t="n">
        <f aca="false">Q818-P818</f>
        <v>12</v>
      </c>
      <c r="S818" s="119" t="n">
        <f aca="false">R818/P818</f>
        <v>0.169014084507042</v>
      </c>
      <c r="T818" s="120" t="str">
        <f aca="false">IF(P818&lt;100,TEXT(CEILING(ABS(P818-Q818),5),"[=]±!5;[&gt;15]""&gt;15mg/dL,&lt;-15"";±0")&amp;"mg/dL",TEXT(CEILING(ABS(P818-Q818)/P818*100,5),"[=]±!5;[&gt;15]""&gt;15%,&lt;-15"";±0")&amp;"%")</f>
        <v>±15mg/dL</v>
      </c>
      <c r="AI818" s="122"/>
    </row>
    <row r="819" customFormat="false" ht="15.75" hidden="false" customHeight="false" outlineLevel="0" collapsed="false">
      <c r="D819" s="4"/>
      <c r="E819" s="4"/>
      <c r="F819" s="4"/>
      <c r="G819" s="4"/>
      <c r="H819" s="4"/>
      <c r="I819" s="4"/>
      <c r="J819" s="4"/>
      <c r="K819" s="4"/>
      <c r="L819" s="4"/>
      <c r="O819" s="30" t="n">
        <v>17</v>
      </c>
      <c r="P819" s="36" t="n">
        <f aca="false">M19</f>
        <v>231</v>
      </c>
      <c r="Q819" s="36" t="n">
        <f aca="false">L19</f>
        <v>230</v>
      </c>
      <c r="R819" s="36" t="n">
        <f aca="false">Q819-P819</f>
        <v>-1</v>
      </c>
      <c r="S819" s="119" t="n">
        <f aca="false">R819/P819</f>
        <v>-0.00432900432900433</v>
      </c>
      <c r="T819" s="120" t="str">
        <f aca="false">IF(P819&lt;100,TEXT(CEILING(ABS(P819-Q819),5),"[=]±!5;[&gt;15]""&gt;15mg/dL,&lt;-15"";±0")&amp;"mg/dL",TEXT(CEILING(ABS(P819-Q819)/P819*100,5),"[=]±!5;[&gt;15]""&gt;15%,&lt;-15"";±0")&amp;"%")</f>
        <v>±5%</v>
      </c>
      <c r="AI819" s="122"/>
    </row>
    <row r="820" customFormat="false" ht="15.75" hidden="false" customHeight="false" outlineLevel="0" collapsed="false">
      <c r="D820" s="4"/>
      <c r="E820" s="4"/>
      <c r="F820" s="4"/>
      <c r="G820" s="4"/>
      <c r="H820" s="4"/>
      <c r="I820" s="4"/>
      <c r="J820" s="4"/>
      <c r="K820" s="4"/>
      <c r="L820" s="4"/>
      <c r="O820" s="30" t="n">
        <v>18</v>
      </c>
      <c r="P820" s="36" t="n">
        <f aca="false">M20</f>
        <v>486</v>
      </c>
      <c r="Q820" s="36" t="n">
        <f aca="false">L20</f>
        <v>488</v>
      </c>
      <c r="R820" s="36" t="n">
        <f aca="false">Q820-P820</f>
        <v>2</v>
      </c>
      <c r="S820" s="119" t="n">
        <f aca="false">R820/P820</f>
        <v>0.00411522633744856</v>
      </c>
      <c r="T820" s="120" t="str">
        <f aca="false">IF(P820&lt;100,TEXT(CEILING(ABS(P820-Q820),5),"[=]±!5;[&gt;15]""&gt;15mg/dL,&lt;-15"";±0")&amp;"mg/dL",TEXT(CEILING(ABS(P820-Q820)/P820*100,5),"[=]±!5;[&gt;15]""&gt;15%,&lt;-15"";±0")&amp;"%")</f>
        <v>±5%</v>
      </c>
      <c r="AI820" s="122"/>
    </row>
    <row r="821" customFormat="false" ht="15.75" hidden="false" customHeight="false" outlineLevel="0" collapsed="false">
      <c r="D821" s="4"/>
      <c r="E821" s="4"/>
      <c r="F821" s="4"/>
      <c r="G821" s="4"/>
      <c r="H821" s="4"/>
      <c r="I821" s="4"/>
      <c r="J821" s="4"/>
      <c r="K821" s="4"/>
      <c r="L821" s="4"/>
      <c r="O821" s="30" t="n">
        <v>19</v>
      </c>
      <c r="P821" s="36" t="n">
        <f aca="false">M21</f>
        <v>89</v>
      </c>
      <c r="Q821" s="36" t="n">
        <f aca="false">L21</f>
        <v>79</v>
      </c>
      <c r="R821" s="36" t="n">
        <f aca="false">Q821-P821</f>
        <v>-10</v>
      </c>
      <c r="S821" s="119" t="n">
        <f aca="false">R821/P821</f>
        <v>-0.112359550561798</v>
      </c>
      <c r="T821" s="120" t="str">
        <f aca="false">IF(P821&lt;100,TEXT(CEILING(ABS(P821-Q821),5),"[=]±!5;[&gt;15]""&gt;15mg/dL,&lt;-15"";±0")&amp;"mg/dL",TEXT(CEILING(ABS(P821-Q821)/P821*100,5),"[=]±!5;[&gt;15]""&gt;15%,&lt;-15"";±0")&amp;"%")</f>
        <v>±10mg/dL</v>
      </c>
      <c r="AI821" s="122"/>
    </row>
    <row r="822" customFormat="false" ht="15.75" hidden="false" customHeight="false" outlineLevel="0" collapsed="false">
      <c r="D822" s="4"/>
      <c r="E822" s="4"/>
      <c r="F822" s="4"/>
      <c r="G822" s="4"/>
      <c r="H822" s="4"/>
      <c r="I822" s="4"/>
      <c r="J822" s="4"/>
      <c r="K822" s="4"/>
      <c r="L822" s="4"/>
      <c r="O822" s="30" t="n">
        <v>20</v>
      </c>
      <c r="P822" s="36" t="n">
        <f aca="false">M22</f>
        <v>386</v>
      </c>
      <c r="Q822" s="36" t="n">
        <f aca="false">L22</f>
        <v>401</v>
      </c>
      <c r="R822" s="36" t="n">
        <f aca="false">Q822-P822</f>
        <v>15</v>
      </c>
      <c r="S822" s="119" t="n">
        <f aca="false">R822/P822</f>
        <v>0.038860103626943</v>
      </c>
      <c r="T822" s="120" t="str">
        <f aca="false">IF(P822&lt;100,TEXT(CEILING(ABS(P822-Q822),5),"[=]±!5;[&gt;15]""&gt;15mg/dL,&lt;-15"";±0")&amp;"mg/dL",TEXT(CEILING(ABS(P822-Q822)/P822*100,5),"[=]±!5;[&gt;15]""&gt;15%,&lt;-15"";±0")&amp;"%")</f>
        <v>±5%</v>
      </c>
      <c r="AI822" s="122"/>
    </row>
    <row r="823" customFormat="false" ht="15.75" hidden="false" customHeight="false" outlineLevel="0" collapsed="false">
      <c r="D823" s="4"/>
      <c r="E823" s="4"/>
      <c r="F823" s="4"/>
      <c r="G823" s="4"/>
      <c r="H823" s="4"/>
      <c r="I823" s="4"/>
      <c r="J823" s="4"/>
      <c r="K823" s="4"/>
      <c r="L823" s="4"/>
      <c r="O823" s="30" t="n">
        <v>21</v>
      </c>
      <c r="P823" s="36" t="n">
        <f aca="false">M23</f>
        <v>127</v>
      </c>
      <c r="Q823" s="36" t="n">
        <f aca="false">L23</f>
        <v>120</v>
      </c>
      <c r="R823" s="36" t="n">
        <f aca="false">Q823-P823</f>
        <v>-7</v>
      </c>
      <c r="S823" s="119" t="n">
        <f aca="false">R823/P823</f>
        <v>-0.0551181102362205</v>
      </c>
      <c r="T823" s="120" t="str">
        <f aca="false">IF(P823&lt;100,TEXT(CEILING(ABS(P823-Q823),5),"[=]±!5;[&gt;15]""&gt;15mg/dL,&lt;-15"";±0")&amp;"mg/dL",TEXT(CEILING(ABS(P823-Q823)/P823*100,5),"[=]±!5;[&gt;15]""&gt;15%,&lt;-15"";±0")&amp;"%")</f>
        <v>±10%</v>
      </c>
      <c r="AI823" s="122"/>
    </row>
    <row r="824" customFormat="false" ht="15.75" hidden="false" customHeight="false" outlineLevel="0" collapsed="false">
      <c r="D824" s="4"/>
      <c r="E824" s="4"/>
      <c r="F824" s="4"/>
      <c r="G824" s="4"/>
      <c r="H824" s="4"/>
      <c r="I824" s="4"/>
      <c r="J824" s="4"/>
      <c r="K824" s="4"/>
      <c r="L824" s="4"/>
      <c r="O824" s="30" t="n">
        <v>22</v>
      </c>
      <c r="P824" s="36" t="n">
        <f aca="false">M24</f>
        <v>323</v>
      </c>
      <c r="Q824" s="36" t="n">
        <f aca="false">L24</f>
        <v>329</v>
      </c>
      <c r="R824" s="36" t="n">
        <f aca="false">Q824-P824</f>
        <v>6</v>
      </c>
      <c r="S824" s="119" t="n">
        <f aca="false">R824/P824</f>
        <v>0.0185758513931889</v>
      </c>
      <c r="T824" s="120" t="str">
        <f aca="false">IF(P824&lt;100,TEXT(CEILING(ABS(P824-Q824),5),"[=]±!5;[&gt;15]""&gt;15mg/dL,&lt;-15"";±0")&amp;"mg/dL",TEXT(CEILING(ABS(P824-Q824)/P824*100,5),"[=]±!5;[&gt;15]""&gt;15%,&lt;-15"";±0")&amp;"%")</f>
        <v>±5%</v>
      </c>
      <c r="AI824" s="122"/>
    </row>
    <row r="825" customFormat="false" ht="15.75" hidden="false" customHeight="false" outlineLevel="0" collapsed="false">
      <c r="D825" s="4"/>
      <c r="E825" s="4"/>
      <c r="F825" s="4"/>
      <c r="G825" s="4"/>
      <c r="H825" s="4"/>
      <c r="I825" s="4"/>
      <c r="J825" s="4"/>
      <c r="K825" s="4"/>
      <c r="L825" s="4"/>
      <c r="O825" s="30" t="n">
        <v>23</v>
      </c>
      <c r="P825" s="36" t="n">
        <f aca="false">M25</f>
        <v>61</v>
      </c>
      <c r="Q825" s="36" t="n">
        <f aca="false">L25</f>
        <v>59</v>
      </c>
      <c r="R825" s="36" t="n">
        <f aca="false">Q825-P825</f>
        <v>-2</v>
      </c>
      <c r="S825" s="119" t="n">
        <f aca="false">R825/P825</f>
        <v>-0.0327868852459016</v>
      </c>
      <c r="T825" s="120" t="str">
        <f aca="false">IF(P825&lt;100,TEXT(CEILING(ABS(P825-Q825),5),"[=]±!5;[&gt;15]""&gt;15mg/dL,&lt;-15"";±0")&amp;"mg/dL",TEXT(CEILING(ABS(P825-Q825)/P825*100,5),"[=]±!5;[&gt;15]""&gt;15%,&lt;-15"";±0")&amp;"%")</f>
        <v>±5mg/dL</v>
      </c>
      <c r="AI825" s="122"/>
    </row>
    <row r="826" customFormat="false" ht="15.75" hidden="false" customHeight="false" outlineLevel="0" collapsed="false">
      <c r="D826" s="4"/>
      <c r="E826" s="4"/>
      <c r="F826" s="4"/>
      <c r="G826" s="4"/>
      <c r="H826" s="4"/>
      <c r="I826" s="4"/>
      <c r="J826" s="4"/>
      <c r="K826" s="4"/>
      <c r="L826" s="4"/>
      <c r="O826" s="30" t="n">
        <v>24</v>
      </c>
      <c r="P826" s="36" t="n">
        <f aca="false">M26</f>
        <v>43</v>
      </c>
      <c r="Q826" s="36" t="n">
        <f aca="false">L26</f>
        <v>47</v>
      </c>
      <c r="R826" s="36" t="n">
        <f aca="false">Q826-P826</f>
        <v>4</v>
      </c>
      <c r="S826" s="119" t="n">
        <f aca="false">R826/P826</f>
        <v>0.0930232558139535</v>
      </c>
      <c r="T826" s="120" t="str">
        <f aca="false">IF(P826&lt;100,TEXT(CEILING(ABS(P826-Q826),5),"[=]±!5;[&gt;15]""&gt;15mg/dL,&lt;-15"";±0")&amp;"mg/dL",TEXT(CEILING(ABS(P826-Q826)/P826*100,5),"[=]±!5;[&gt;15]""&gt;15%,&lt;-15"";±0")&amp;"%")</f>
        <v>±5mg/dL</v>
      </c>
      <c r="AI826" s="122"/>
    </row>
    <row r="827" customFormat="false" ht="15.75" hidden="false" customHeight="false" outlineLevel="0" collapsed="false">
      <c r="D827" s="4"/>
      <c r="E827" s="4"/>
      <c r="F827" s="4"/>
      <c r="G827" s="4"/>
      <c r="H827" s="4"/>
      <c r="I827" s="4"/>
      <c r="J827" s="4"/>
      <c r="K827" s="4"/>
      <c r="L827" s="4"/>
      <c r="O827" s="30" t="n">
        <v>25</v>
      </c>
      <c r="P827" s="36" t="n">
        <f aca="false">M27</f>
        <v>165</v>
      </c>
      <c r="Q827" s="36" t="n">
        <f aca="false">L27</f>
        <v>168</v>
      </c>
      <c r="R827" s="36" t="n">
        <f aca="false">Q827-P827</f>
        <v>3</v>
      </c>
      <c r="S827" s="119" t="n">
        <f aca="false">R827/P827</f>
        <v>0.0181818181818182</v>
      </c>
      <c r="T827" s="120" t="str">
        <f aca="false">IF(P827&lt;100,TEXT(CEILING(ABS(P827-Q827),5),"[=]±!5;[&gt;15]""&gt;15mg/dL,&lt;-15"";±0")&amp;"mg/dL",TEXT(CEILING(ABS(P827-Q827)/P827*100,5),"[=]±!5;[&gt;15]""&gt;15%,&lt;-15"";±0")&amp;"%")</f>
        <v>±5%</v>
      </c>
      <c r="AI827" s="122"/>
    </row>
    <row r="828" customFormat="false" ht="15.75" hidden="false" customHeight="false" outlineLevel="0" collapsed="false">
      <c r="D828" s="4"/>
      <c r="E828" s="4"/>
      <c r="F828" s="4"/>
      <c r="G828" s="4"/>
      <c r="H828" s="4"/>
      <c r="I828" s="4"/>
      <c r="J828" s="4"/>
      <c r="K828" s="4"/>
      <c r="L828" s="4"/>
      <c r="O828" s="30" t="n">
        <v>26</v>
      </c>
      <c r="P828" s="36" t="n">
        <f aca="false">M28</f>
        <v>104</v>
      </c>
      <c r="Q828" s="36" t="n">
        <f aca="false">L28</f>
        <v>105</v>
      </c>
      <c r="R828" s="36" t="n">
        <f aca="false">Q828-P828</f>
        <v>1</v>
      </c>
      <c r="S828" s="119" t="n">
        <f aca="false">R828/P828</f>
        <v>0.00961538461538462</v>
      </c>
      <c r="T828" s="120" t="str">
        <f aca="false">IF(P828&lt;100,TEXT(CEILING(ABS(P828-Q828),5),"[=]±!5;[&gt;15]""&gt;15mg/dL,&lt;-15"";±0")&amp;"mg/dL",TEXT(CEILING(ABS(P828-Q828)/P828*100,5),"[=]±!5;[&gt;15]""&gt;15%,&lt;-15"";±0")&amp;"%")</f>
        <v>±5%</v>
      </c>
      <c r="AI828" s="122"/>
    </row>
    <row r="829" customFormat="false" ht="15.75" hidden="false" customHeight="false" outlineLevel="0" collapsed="false">
      <c r="D829" s="4"/>
      <c r="E829" s="4"/>
      <c r="F829" s="4"/>
      <c r="G829" s="4"/>
      <c r="H829" s="4"/>
      <c r="I829" s="4"/>
      <c r="J829" s="4"/>
      <c r="K829" s="4"/>
      <c r="L829" s="4"/>
      <c r="O829" s="30" t="n">
        <v>27</v>
      </c>
      <c r="P829" s="36" t="n">
        <f aca="false">M29</f>
        <v>292</v>
      </c>
      <c r="Q829" s="36" t="n">
        <f aca="false">L29</f>
        <v>284</v>
      </c>
      <c r="R829" s="36" t="n">
        <f aca="false">Q829-P829</f>
        <v>-8</v>
      </c>
      <c r="S829" s="119" t="n">
        <f aca="false">R829/P829</f>
        <v>-0.0273972602739726</v>
      </c>
      <c r="T829" s="120" t="str">
        <f aca="false">IF(P829&lt;100,TEXT(CEILING(ABS(P829-Q829),5),"[=]±!5;[&gt;15]""&gt;15mg/dL,&lt;-15"";±0")&amp;"mg/dL",TEXT(CEILING(ABS(P829-Q829)/P829*100,5),"[=]±!5;[&gt;15]""&gt;15%,&lt;-15"";±0")&amp;"%")</f>
        <v>±5%</v>
      </c>
      <c r="AI829" s="122"/>
    </row>
    <row r="830" customFormat="false" ht="15.75" hidden="false" customHeight="false" outlineLevel="0" collapsed="false">
      <c r="D830" s="4"/>
      <c r="E830" s="4"/>
      <c r="F830" s="4"/>
      <c r="G830" s="4"/>
      <c r="H830" s="4"/>
      <c r="I830" s="4"/>
      <c r="J830" s="4"/>
      <c r="K830" s="4"/>
      <c r="L830" s="4"/>
      <c r="O830" s="30" t="n">
        <v>28</v>
      </c>
      <c r="P830" s="36" t="n">
        <f aca="false">M30</f>
        <v>149</v>
      </c>
      <c r="Q830" s="36" t="n">
        <f aca="false">L30</f>
        <v>139</v>
      </c>
      <c r="R830" s="36" t="n">
        <f aca="false">Q830-P830</f>
        <v>-10</v>
      </c>
      <c r="S830" s="119" t="n">
        <f aca="false">R830/P830</f>
        <v>-0.0671140939597315</v>
      </c>
      <c r="T830" s="120" t="str">
        <f aca="false">IF(P830&lt;100,TEXT(CEILING(ABS(P830-Q830),5),"[=]±!5;[&gt;15]""&gt;15mg/dL,&lt;-15"";±0")&amp;"mg/dL",TEXT(CEILING(ABS(P830-Q830)/P830*100,5),"[=]±!5;[&gt;15]""&gt;15%,&lt;-15"";±0")&amp;"%")</f>
        <v>±10%</v>
      </c>
      <c r="AI830" s="122"/>
    </row>
    <row r="831" customFormat="false" ht="15.75" hidden="false" customHeight="false" outlineLevel="0" collapsed="false">
      <c r="D831" s="4"/>
      <c r="E831" s="4"/>
      <c r="F831" s="4"/>
      <c r="G831" s="4"/>
      <c r="H831" s="4"/>
      <c r="I831" s="4"/>
      <c r="J831" s="4"/>
      <c r="K831" s="4"/>
      <c r="L831" s="4"/>
      <c r="O831" s="30" t="n">
        <v>29</v>
      </c>
      <c r="P831" s="36" t="n">
        <f aca="false">M31</f>
        <v>87</v>
      </c>
      <c r="Q831" s="36" t="n">
        <f aca="false">L31</f>
        <v>88</v>
      </c>
      <c r="R831" s="36" t="n">
        <f aca="false">Q831-P831</f>
        <v>1</v>
      </c>
      <c r="S831" s="119" t="n">
        <f aca="false">R831/P831</f>
        <v>0.0114942528735632</v>
      </c>
      <c r="T831" s="120" t="str">
        <f aca="false">IF(P831&lt;100,TEXT(CEILING(ABS(P831-Q831),5),"[=]±!5;[&gt;15]""&gt;15mg/dL,&lt;-15"";±0")&amp;"mg/dL",TEXT(CEILING(ABS(P831-Q831)/P831*100,5),"[=]±!5;[&gt;15]""&gt;15%,&lt;-15"";±0")&amp;"%")</f>
        <v>±5mg/dL</v>
      </c>
      <c r="AI831" s="122"/>
    </row>
    <row r="832" customFormat="false" ht="15.75" hidden="false" customHeight="false" outlineLevel="0" collapsed="false">
      <c r="D832" s="4"/>
      <c r="E832" s="4"/>
      <c r="F832" s="4"/>
      <c r="G832" s="4"/>
      <c r="H832" s="4"/>
      <c r="I832" s="4"/>
      <c r="J832" s="4"/>
      <c r="K832" s="4"/>
      <c r="L832" s="4"/>
      <c r="O832" s="30" t="n">
        <v>30</v>
      </c>
      <c r="P832" s="36" t="n">
        <f aca="false">M32</f>
        <v>135</v>
      </c>
      <c r="Q832" s="36" t="n">
        <f aca="false">L32</f>
        <v>139</v>
      </c>
      <c r="R832" s="36" t="n">
        <f aca="false">Q832-P832</f>
        <v>4</v>
      </c>
      <c r="S832" s="119" t="n">
        <f aca="false">R832/P832</f>
        <v>0.0296296296296296</v>
      </c>
      <c r="T832" s="120" t="str">
        <f aca="false">IF(P832&lt;100,TEXT(CEILING(ABS(P832-Q832),5),"[=]±!5;[&gt;15]""&gt;15mg/dL,&lt;-15"";±0")&amp;"mg/dL",TEXT(CEILING(ABS(P832-Q832)/P832*100,5),"[=]±!5;[&gt;15]""&gt;15%,&lt;-15"";±0")&amp;"%")</f>
        <v>±5%</v>
      </c>
      <c r="AI832" s="122"/>
    </row>
    <row r="833" customFormat="false" ht="15.75" hidden="false" customHeight="false" outlineLevel="0" collapsed="false">
      <c r="D833" s="4"/>
      <c r="E833" s="4"/>
      <c r="F833" s="4"/>
      <c r="G833" s="4"/>
      <c r="H833" s="4"/>
      <c r="I833" s="4"/>
      <c r="J833" s="4"/>
      <c r="K833" s="4"/>
      <c r="L833" s="4"/>
      <c r="O833" s="30" t="n">
        <v>31</v>
      </c>
      <c r="P833" s="36" t="n">
        <f aca="false">M33</f>
        <v>121</v>
      </c>
      <c r="Q833" s="36" t="n">
        <f aca="false">L33</f>
        <v>122</v>
      </c>
      <c r="R833" s="36" t="n">
        <f aca="false">Q833-P833</f>
        <v>1</v>
      </c>
      <c r="S833" s="119" t="n">
        <f aca="false">R833/P833</f>
        <v>0.00826446280991736</v>
      </c>
      <c r="T833" s="120" t="str">
        <f aca="false">IF(P833&lt;100,TEXT(CEILING(ABS(P833-Q833),5),"[=]±!5;[&gt;15]""&gt;15mg/dL,&lt;-15"";±0")&amp;"mg/dL",TEXT(CEILING(ABS(P833-Q833)/P833*100,5),"[=]±!5;[&gt;15]""&gt;15%,&lt;-15"";±0")&amp;"%")</f>
        <v>±5%</v>
      </c>
      <c r="AI833" s="122"/>
    </row>
    <row r="834" customFormat="false" ht="15.75" hidden="false" customHeight="false" outlineLevel="0" collapsed="false">
      <c r="D834" s="4"/>
      <c r="E834" s="4"/>
      <c r="F834" s="4"/>
      <c r="G834" s="4"/>
      <c r="H834" s="4"/>
      <c r="I834" s="4"/>
      <c r="J834" s="4"/>
      <c r="K834" s="4"/>
      <c r="L834" s="4"/>
      <c r="O834" s="30" t="n">
        <v>32</v>
      </c>
      <c r="P834" s="36" t="n">
        <f aca="false">M34</f>
        <v>64</v>
      </c>
      <c r="Q834" s="36" t="n">
        <f aca="false">L34</f>
        <v>65</v>
      </c>
      <c r="R834" s="36" t="n">
        <f aca="false">Q834-P834</f>
        <v>1</v>
      </c>
      <c r="S834" s="119" t="n">
        <f aca="false">R834/P834</f>
        <v>0.015625</v>
      </c>
      <c r="T834" s="120" t="str">
        <f aca="false">IF(P834&lt;100,TEXT(CEILING(ABS(P834-Q834),5),"[=]±!5;[&gt;15]""&gt;15mg/dL,&lt;-15"";±0")&amp;"mg/dL",TEXT(CEILING(ABS(P834-Q834)/P834*100,5),"[=]±!5;[&gt;15]""&gt;15%,&lt;-15"";±0")&amp;"%")</f>
        <v>±5mg/dL</v>
      </c>
      <c r="AI834" s="122"/>
    </row>
    <row r="835" customFormat="false" ht="15.75" hidden="false" customHeight="false" outlineLevel="0" collapsed="false">
      <c r="D835" s="4"/>
      <c r="E835" s="4"/>
      <c r="F835" s="4"/>
      <c r="G835" s="4"/>
      <c r="H835" s="4"/>
      <c r="I835" s="4"/>
      <c r="J835" s="4"/>
      <c r="K835" s="4"/>
      <c r="L835" s="4"/>
      <c r="O835" s="30" t="n">
        <v>33</v>
      </c>
      <c r="P835" s="36" t="n">
        <f aca="false">M35</f>
        <v>149</v>
      </c>
      <c r="Q835" s="36" t="n">
        <f aca="false">L35</f>
        <v>145</v>
      </c>
      <c r="R835" s="36" t="n">
        <f aca="false">Q835-P835</f>
        <v>-4</v>
      </c>
      <c r="S835" s="119" t="n">
        <f aca="false">R835/P835</f>
        <v>-0.0268456375838926</v>
      </c>
      <c r="T835" s="120" t="str">
        <f aca="false">IF(P835&lt;100,TEXT(CEILING(ABS(P835-Q835),5),"[=]±!5;[&gt;15]""&gt;15mg/dL,&lt;-15"";±0")&amp;"mg/dL",TEXT(CEILING(ABS(P835-Q835)/P835*100,5),"[=]±!5;[&gt;15]""&gt;15%,&lt;-15"";±0")&amp;"%")</f>
        <v>±5%</v>
      </c>
      <c r="AI835" s="122"/>
    </row>
    <row r="836" customFormat="false" ht="15.75" hidden="false" customHeight="false" outlineLevel="0" collapsed="false">
      <c r="D836" s="4"/>
      <c r="E836" s="4"/>
      <c r="F836" s="4"/>
      <c r="G836" s="4"/>
      <c r="H836" s="4"/>
      <c r="I836" s="4"/>
      <c r="J836" s="4"/>
      <c r="K836" s="4"/>
      <c r="L836" s="4"/>
      <c r="O836" s="30" t="n">
        <v>34</v>
      </c>
      <c r="P836" s="36" t="n">
        <f aca="false">M36</f>
        <v>168</v>
      </c>
      <c r="Q836" s="36" t="n">
        <f aca="false">L36</f>
        <v>168</v>
      </c>
      <c r="R836" s="36" t="n">
        <f aca="false">Q836-P836</f>
        <v>0</v>
      </c>
      <c r="S836" s="119" t="n">
        <f aca="false">R836/P836</f>
        <v>0</v>
      </c>
      <c r="T836" s="120" t="str">
        <f aca="false">IF(P836&lt;100,TEXT(CEILING(ABS(P836-Q836),5),"[=]±!5;[&gt;15]""&gt;15mg/dL,&lt;-15"";±0")&amp;"mg/dL",TEXT(CEILING(ABS(P836-Q836)/P836*100,5),"[=]±!5;[&gt;15]""&gt;15%,&lt;-15"";±0")&amp;"%")</f>
        <v>±!5%</v>
      </c>
      <c r="AI836" s="122"/>
    </row>
    <row r="837" customFormat="false" ht="15.75" hidden="false" customHeight="false" outlineLevel="0" collapsed="false">
      <c r="D837" s="4"/>
      <c r="E837" s="4"/>
      <c r="F837" s="4"/>
      <c r="G837" s="4"/>
      <c r="H837" s="4"/>
      <c r="I837" s="4"/>
      <c r="J837" s="4"/>
      <c r="K837" s="4"/>
      <c r="L837" s="4"/>
      <c r="O837" s="30" t="n">
        <v>35</v>
      </c>
      <c r="P837" s="36" t="n">
        <f aca="false">M37</f>
        <v>113</v>
      </c>
      <c r="Q837" s="36" t="n">
        <f aca="false">L37</f>
        <v>106</v>
      </c>
      <c r="R837" s="36" t="n">
        <f aca="false">Q837-P837</f>
        <v>-7</v>
      </c>
      <c r="S837" s="119" t="n">
        <f aca="false">R837/P837</f>
        <v>-0.0619469026548673</v>
      </c>
      <c r="T837" s="120" t="str">
        <f aca="false">IF(P837&lt;100,TEXT(CEILING(ABS(P837-Q837),5),"[=]±!5;[&gt;15]""&gt;15mg/dL,&lt;-15"";±0")&amp;"mg/dL",TEXT(CEILING(ABS(P837-Q837)/P837*100,5),"[=]±!5;[&gt;15]""&gt;15%,&lt;-15"";±0")&amp;"%")</f>
        <v>±10%</v>
      </c>
      <c r="AI837" s="122"/>
    </row>
    <row r="838" customFormat="false" ht="15.75" hidden="false" customHeight="false" outlineLevel="0" collapsed="false">
      <c r="D838" s="4"/>
      <c r="E838" s="4"/>
      <c r="F838" s="4"/>
      <c r="G838" s="4"/>
      <c r="H838" s="4"/>
      <c r="I838" s="4"/>
      <c r="J838" s="4"/>
      <c r="K838" s="4"/>
      <c r="L838" s="4"/>
      <c r="O838" s="30" t="n">
        <v>36</v>
      </c>
      <c r="P838" s="36" t="n">
        <f aca="false">M38</f>
        <v>208</v>
      </c>
      <c r="Q838" s="36" t="n">
        <f aca="false">L38</f>
        <v>207</v>
      </c>
      <c r="R838" s="36" t="n">
        <f aca="false">Q838-P838</f>
        <v>-1</v>
      </c>
      <c r="S838" s="119" t="n">
        <f aca="false">R838/P838</f>
        <v>-0.00480769230769231</v>
      </c>
      <c r="T838" s="120" t="str">
        <f aca="false">IF(P838&lt;100,TEXT(CEILING(ABS(P838-Q838),5),"[=]±!5;[&gt;15]""&gt;15mg/dL,&lt;-15"";±0")&amp;"mg/dL",TEXT(CEILING(ABS(P838-Q838)/P838*100,5),"[=]±!5;[&gt;15]""&gt;15%,&lt;-15"";±0")&amp;"%")</f>
        <v>±5%</v>
      </c>
      <c r="AI838" s="122"/>
    </row>
    <row r="839" customFormat="false" ht="15.75" hidden="false" customHeight="false" outlineLevel="0" collapsed="false">
      <c r="D839" s="4"/>
      <c r="E839" s="4"/>
      <c r="F839" s="4"/>
      <c r="G839" s="4"/>
      <c r="H839" s="4"/>
      <c r="I839" s="4"/>
      <c r="J839" s="4"/>
      <c r="K839" s="4"/>
      <c r="L839" s="4"/>
      <c r="O839" s="30" t="n">
        <v>37</v>
      </c>
      <c r="P839" s="36" t="n">
        <f aca="false">M39</f>
        <v>105</v>
      </c>
      <c r="Q839" s="36" t="n">
        <f aca="false">L39</f>
        <v>101</v>
      </c>
      <c r="R839" s="36" t="n">
        <f aca="false">Q839-P839</f>
        <v>-4</v>
      </c>
      <c r="S839" s="119" t="n">
        <f aca="false">R839/P839</f>
        <v>-0.0380952380952381</v>
      </c>
      <c r="T839" s="120" t="str">
        <f aca="false">IF(P839&lt;100,TEXT(CEILING(ABS(P839-Q839),5),"[=]±!5;[&gt;15]""&gt;15mg/dL,&lt;-15"";±0")&amp;"mg/dL",TEXT(CEILING(ABS(P839-Q839)/P839*100,5),"[=]±!5;[&gt;15]""&gt;15%,&lt;-15"";±0")&amp;"%")</f>
        <v>±5%</v>
      </c>
      <c r="AI839" s="122"/>
    </row>
    <row r="840" customFormat="false" ht="15.75" hidden="false" customHeight="false" outlineLevel="0" collapsed="false">
      <c r="D840" s="4"/>
      <c r="E840" s="4"/>
      <c r="F840" s="4"/>
      <c r="G840" s="4"/>
      <c r="H840" s="4"/>
      <c r="I840" s="4"/>
      <c r="J840" s="4"/>
      <c r="K840" s="4"/>
      <c r="L840" s="4"/>
      <c r="O840" s="30" t="n">
        <v>38</v>
      </c>
      <c r="P840" s="36" t="n">
        <f aca="false">M40</f>
        <v>369</v>
      </c>
      <c r="Q840" s="36" t="n">
        <f aca="false">L40</f>
        <v>378</v>
      </c>
      <c r="R840" s="36" t="n">
        <f aca="false">Q840-P840</f>
        <v>9</v>
      </c>
      <c r="S840" s="119" t="n">
        <f aca="false">R840/P840</f>
        <v>0.024390243902439</v>
      </c>
      <c r="T840" s="120" t="str">
        <f aca="false">IF(P840&lt;100,TEXT(CEILING(ABS(P840-Q840),5),"[=]±!5;[&gt;15]""&gt;15mg/dL,&lt;-15"";±0")&amp;"mg/dL",TEXT(CEILING(ABS(P840-Q840)/P840*100,5),"[=]±!5;[&gt;15]""&gt;15%,&lt;-15"";±0")&amp;"%")</f>
        <v>±5%</v>
      </c>
      <c r="AI840" s="122"/>
    </row>
    <row r="841" customFormat="false" ht="15.75" hidden="false" customHeight="false" outlineLevel="0" collapsed="false">
      <c r="D841" s="4"/>
      <c r="E841" s="4"/>
      <c r="F841" s="4"/>
      <c r="G841" s="4"/>
      <c r="H841" s="4"/>
      <c r="I841" s="4"/>
      <c r="J841" s="4"/>
      <c r="K841" s="4"/>
      <c r="L841" s="4"/>
      <c r="O841" s="30" t="n">
        <v>39</v>
      </c>
      <c r="P841" s="36" t="n">
        <f aca="false">M41</f>
        <v>53</v>
      </c>
      <c r="Q841" s="36" t="n">
        <f aca="false">L41</f>
        <v>54</v>
      </c>
      <c r="R841" s="36" t="n">
        <f aca="false">Q841-P841</f>
        <v>1</v>
      </c>
      <c r="S841" s="119" t="n">
        <f aca="false">R841/P841</f>
        <v>0.0188679245283019</v>
      </c>
      <c r="T841" s="120" t="str">
        <f aca="false">IF(P841&lt;100,TEXT(CEILING(ABS(P841-Q841),5),"[=]±!5;[&gt;15]""&gt;15mg/dL,&lt;-15"";±0")&amp;"mg/dL",TEXT(CEILING(ABS(P841-Q841)/P841*100,5),"[=]±!5;[&gt;15]""&gt;15%,&lt;-15"";±0")&amp;"%")</f>
        <v>±5mg/dL</v>
      </c>
      <c r="AI841" s="122"/>
    </row>
    <row r="842" customFormat="false" ht="15.75" hidden="false" customHeight="false" outlineLevel="0" collapsed="false">
      <c r="D842" s="4"/>
      <c r="E842" s="4"/>
      <c r="F842" s="4"/>
      <c r="G842" s="4"/>
      <c r="H842" s="4"/>
      <c r="I842" s="4"/>
      <c r="J842" s="4"/>
      <c r="K842" s="4"/>
      <c r="L842" s="4"/>
      <c r="O842" s="30" t="n">
        <v>40</v>
      </c>
      <c r="P842" s="36" t="n">
        <f aca="false">M42</f>
        <v>414</v>
      </c>
      <c r="Q842" s="36" t="n">
        <f aca="false">L42</f>
        <v>411</v>
      </c>
      <c r="R842" s="36" t="n">
        <f aca="false">Q842-P842</f>
        <v>-3</v>
      </c>
      <c r="S842" s="119" t="n">
        <f aca="false">R842/P842</f>
        <v>-0.0072463768115942</v>
      </c>
      <c r="T842" s="120" t="str">
        <f aca="false">IF(P842&lt;100,TEXT(CEILING(ABS(P842-Q842),5),"[=]±!5;[&gt;15]""&gt;15mg/dL,&lt;-15"";±0")&amp;"mg/dL",TEXT(CEILING(ABS(P842-Q842)/P842*100,5),"[=]±!5;[&gt;15]""&gt;15%,&lt;-15"";±0")&amp;"%")</f>
        <v>±5%</v>
      </c>
      <c r="AI842" s="122"/>
    </row>
    <row r="843" customFormat="false" ht="15.75" hidden="false" customHeight="false" outlineLevel="0" collapsed="false">
      <c r="D843" s="4"/>
      <c r="E843" s="4"/>
      <c r="F843" s="4"/>
      <c r="G843" s="4"/>
      <c r="H843" s="4"/>
      <c r="I843" s="4"/>
      <c r="J843" s="4"/>
      <c r="K843" s="4"/>
      <c r="L843" s="4"/>
      <c r="O843" s="30" t="n">
        <v>41</v>
      </c>
      <c r="P843" s="36" t="n">
        <f aca="false">M43</f>
        <v>112</v>
      </c>
      <c r="Q843" s="36" t="n">
        <f aca="false">L43</f>
        <v>109</v>
      </c>
      <c r="R843" s="36" t="n">
        <f aca="false">Q843-P843</f>
        <v>-3</v>
      </c>
      <c r="S843" s="119" t="n">
        <f aca="false">R843/P843</f>
        <v>-0.0267857142857143</v>
      </c>
      <c r="T843" s="120" t="str">
        <f aca="false">IF(P843&lt;100,TEXT(CEILING(ABS(P843-Q843),5),"[=]±!5;[&gt;15]""&gt;15mg/dL,&lt;-15"";±0")&amp;"mg/dL",TEXT(CEILING(ABS(P843-Q843)/P843*100,5),"[=]±!5;[&gt;15]""&gt;15%,&lt;-15"";±0")&amp;"%")</f>
        <v>±5%</v>
      </c>
      <c r="AI843" s="122"/>
    </row>
    <row r="844" customFormat="false" ht="15.75" hidden="false" customHeight="false" outlineLevel="0" collapsed="false">
      <c r="D844" s="4"/>
      <c r="E844" s="4"/>
      <c r="F844" s="4"/>
      <c r="G844" s="4"/>
      <c r="H844" s="4"/>
      <c r="I844" s="4"/>
      <c r="J844" s="4"/>
      <c r="K844" s="4"/>
      <c r="L844" s="4"/>
      <c r="O844" s="30" t="n">
        <v>42</v>
      </c>
      <c r="P844" s="36" t="n">
        <f aca="false">M44</f>
        <v>194</v>
      </c>
      <c r="Q844" s="36" t="n">
        <f aca="false">L44</f>
        <v>194</v>
      </c>
      <c r="R844" s="36" t="n">
        <f aca="false">Q844-P844</f>
        <v>0</v>
      </c>
      <c r="S844" s="119" t="n">
        <f aca="false">R844/P844</f>
        <v>0</v>
      </c>
      <c r="T844" s="120" t="str">
        <f aca="false">IF(P844&lt;100,TEXT(CEILING(ABS(P844-Q844),5),"[=]±!5;[&gt;15]""&gt;15mg/dL,&lt;-15"";±0")&amp;"mg/dL",TEXT(CEILING(ABS(P844-Q844)/P844*100,5),"[=]±!5;[&gt;15]""&gt;15%,&lt;-15"";±0")&amp;"%")</f>
        <v>±!5%</v>
      </c>
      <c r="AI844" s="122"/>
    </row>
    <row r="845" customFormat="false" ht="15.75" hidden="false" customHeight="false" outlineLevel="0" collapsed="false">
      <c r="D845" s="4"/>
      <c r="E845" s="4"/>
      <c r="F845" s="4"/>
      <c r="G845" s="4"/>
      <c r="H845" s="4"/>
      <c r="I845" s="4"/>
      <c r="J845" s="4"/>
      <c r="K845" s="4"/>
      <c r="L845" s="4"/>
      <c r="O845" s="30" t="n">
        <v>43</v>
      </c>
      <c r="P845" s="36" t="n">
        <f aca="false">M45</f>
        <v>355</v>
      </c>
      <c r="Q845" s="36" t="n">
        <f aca="false">L45</f>
        <v>355</v>
      </c>
      <c r="R845" s="36" t="n">
        <f aca="false">Q845-P845</f>
        <v>0</v>
      </c>
      <c r="S845" s="119" t="n">
        <f aca="false">R845/P845</f>
        <v>0</v>
      </c>
      <c r="T845" s="120" t="str">
        <f aca="false">IF(P845&lt;100,TEXT(CEILING(ABS(P845-Q845),5),"[=]±!5;[&gt;15]""&gt;15mg/dL,&lt;-15"";±0")&amp;"mg/dL",TEXT(CEILING(ABS(P845-Q845)/P845*100,5),"[=]±!5;[&gt;15]""&gt;15%,&lt;-15"";±0")&amp;"%")</f>
        <v>±!5%</v>
      </c>
      <c r="AI845" s="122"/>
    </row>
    <row r="846" customFormat="false" ht="15.75" hidden="false" customHeight="false" outlineLevel="0" collapsed="false">
      <c r="D846" s="4"/>
      <c r="E846" s="4"/>
      <c r="F846" s="4"/>
      <c r="G846" s="4"/>
      <c r="H846" s="4"/>
      <c r="I846" s="4"/>
      <c r="J846" s="4"/>
      <c r="K846" s="4"/>
      <c r="L846" s="4"/>
      <c r="O846" s="30" t="n">
        <v>44</v>
      </c>
      <c r="P846" s="36" t="n">
        <f aca="false">M46</f>
        <v>102</v>
      </c>
      <c r="Q846" s="36" t="n">
        <f aca="false">L46</f>
        <v>99</v>
      </c>
      <c r="R846" s="36" t="n">
        <f aca="false">Q846-P846</f>
        <v>-3</v>
      </c>
      <c r="S846" s="119" t="n">
        <f aca="false">R846/P846</f>
        <v>-0.0294117647058824</v>
      </c>
      <c r="T846" s="120" t="str">
        <f aca="false">IF(P846&lt;100,TEXT(CEILING(ABS(P846-Q846),5),"[=]±!5;[&gt;15]""&gt;15mg/dL,&lt;-15"";±0")&amp;"mg/dL",TEXT(CEILING(ABS(P846-Q846)/P846*100,5),"[=]±!5;[&gt;15]""&gt;15%,&lt;-15"";±0")&amp;"%")</f>
        <v>±5%</v>
      </c>
      <c r="AI846" s="122"/>
    </row>
    <row r="847" customFormat="false" ht="15.75" hidden="false" customHeight="false" outlineLevel="0" collapsed="false">
      <c r="D847" s="4"/>
      <c r="E847" s="4"/>
      <c r="F847" s="4"/>
      <c r="G847" s="4"/>
      <c r="H847" s="4"/>
      <c r="I847" s="4"/>
      <c r="J847" s="4"/>
      <c r="K847" s="4"/>
      <c r="L847" s="4"/>
      <c r="O847" s="30" t="n">
        <v>45</v>
      </c>
      <c r="P847" s="36" t="n">
        <f aca="false">M47</f>
        <v>264</v>
      </c>
      <c r="Q847" s="36" t="n">
        <f aca="false">L47</f>
        <v>265</v>
      </c>
      <c r="R847" s="36" t="n">
        <f aca="false">Q847-P847</f>
        <v>1</v>
      </c>
      <c r="S847" s="119" t="n">
        <f aca="false">R847/P847</f>
        <v>0.00378787878787879</v>
      </c>
      <c r="T847" s="120" t="str">
        <f aca="false">IF(P847&lt;100,TEXT(CEILING(ABS(P847-Q847),5),"[=]±!5;[&gt;15]""&gt;15mg/dL,&lt;-15"";±0")&amp;"mg/dL",TEXT(CEILING(ABS(P847-Q847)/P847*100,5),"[=]±!5;[&gt;15]""&gt;15%,&lt;-15"";±0")&amp;"%")</f>
        <v>±5%</v>
      </c>
      <c r="AI847" s="122"/>
    </row>
    <row r="848" customFormat="false" ht="15.75" hidden="false" customHeight="false" outlineLevel="0" collapsed="false">
      <c r="D848" s="4"/>
      <c r="E848" s="4"/>
      <c r="F848" s="4"/>
      <c r="G848" s="4"/>
      <c r="H848" s="4"/>
      <c r="I848" s="4"/>
      <c r="J848" s="4"/>
      <c r="K848" s="4"/>
      <c r="L848" s="4"/>
      <c r="O848" s="30" t="n">
        <v>46</v>
      </c>
      <c r="P848" s="36" t="n">
        <f aca="false">M48</f>
        <v>280</v>
      </c>
      <c r="Q848" s="36" t="n">
        <f aca="false">L48</f>
        <v>283</v>
      </c>
      <c r="R848" s="36" t="n">
        <f aca="false">Q848-P848</f>
        <v>3</v>
      </c>
      <c r="S848" s="119" t="n">
        <f aca="false">R848/P848</f>
        <v>0.0107142857142857</v>
      </c>
      <c r="T848" s="120" t="str">
        <f aca="false">IF(P848&lt;100,TEXT(CEILING(ABS(P848-Q848),5),"[=]±!5;[&gt;15]""&gt;15mg/dL,&lt;-15"";±0")&amp;"mg/dL",TEXT(CEILING(ABS(P848-Q848)/P848*100,5),"[=]±!5;[&gt;15]""&gt;15%,&lt;-15"";±0")&amp;"%")</f>
        <v>±5%</v>
      </c>
      <c r="AI848" s="122"/>
    </row>
    <row r="849" customFormat="false" ht="15.75" hidden="false" customHeight="false" outlineLevel="0" collapsed="false">
      <c r="D849" s="4"/>
      <c r="E849" s="4"/>
      <c r="F849" s="4"/>
      <c r="G849" s="4"/>
      <c r="H849" s="4"/>
      <c r="I849" s="4"/>
      <c r="J849" s="4"/>
      <c r="K849" s="4"/>
      <c r="L849" s="4"/>
      <c r="O849" s="30" t="n">
        <v>47</v>
      </c>
      <c r="P849" s="36" t="n">
        <f aca="false">M49</f>
        <v>49</v>
      </c>
      <c r="Q849" s="36" t="n">
        <f aca="false">L49</f>
        <v>48</v>
      </c>
      <c r="R849" s="36" t="n">
        <f aca="false">Q849-P849</f>
        <v>-1</v>
      </c>
      <c r="S849" s="119" t="n">
        <f aca="false">R849/P849</f>
        <v>-0.0204081632653061</v>
      </c>
      <c r="T849" s="120" t="str">
        <f aca="false">IF(P849&lt;100,TEXT(CEILING(ABS(P849-Q849),5),"[=]±!5;[&gt;15]""&gt;15mg/dL,&lt;-15"";±0")&amp;"mg/dL",TEXT(CEILING(ABS(P849-Q849)/P849*100,5),"[=]±!5;[&gt;15]""&gt;15%,&lt;-15"";±0")&amp;"%")</f>
        <v>±5mg/dL</v>
      </c>
      <c r="AI849" s="122"/>
    </row>
    <row r="850" customFormat="false" ht="15.75" hidden="false" customHeight="false" outlineLevel="0" collapsed="false">
      <c r="D850" s="4"/>
      <c r="E850" s="4"/>
      <c r="F850" s="4"/>
      <c r="G850" s="4"/>
      <c r="H850" s="4"/>
      <c r="I850" s="4"/>
      <c r="J850" s="4"/>
      <c r="K850" s="4"/>
      <c r="L850" s="4"/>
      <c r="O850" s="30" t="n">
        <v>48</v>
      </c>
      <c r="P850" s="36" t="n">
        <f aca="false">M50</f>
        <v>172</v>
      </c>
      <c r="Q850" s="36" t="n">
        <f aca="false">L50</f>
        <v>173</v>
      </c>
      <c r="R850" s="36" t="n">
        <f aca="false">Q850-P850</f>
        <v>1</v>
      </c>
      <c r="S850" s="119" t="n">
        <f aca="false">R850/P850</f>
        <v>0.00581395348837209</v>
      </c>
      <c r="T850" s="120" t="str">
        <f aca="false">IF(P850&lt;100,TEXT(CEILING(ABS(P850-Q850),5),"[=]±!5;[&gt;15]""&gt;15mg/dL,&lt;-15"";±0")&amp;"mg/dL",TEXT(CEILING(ABS(P850-Q850)/P850*100,5),"[=]±!5;[&gt;15]""&gt;15%,&lt;-15"";±0")&amp;"%")</f>
        <v>±5%</v>
      </c>
      <c r="AI850" s="122"/>
    </row>
    <row r="851" customFormat="false" ht="15.75" hidden="false" customHeight="false" outlineLevel="0" collapsed="false">
      <c r="D851" s="4"/>
      <c r="E851" s="4"/>
      <c r="F851" s="4"/>
      <c r="G851" s="4"/>
      <c r="H851" s="4"/>
      <c r="I851" s="4"/>
      <c r="J851" s="4"/>
      <c r="K851" s="4"/>
      <c r="L851" s="4"/>
      <c r="O851" s="30" t="n">
        <v>49</v>
      </c>
      <c r="P851" s="36" t="n">
        <f aca="false">M51</f>
        <v>65</v>
      </c>
      <c r="Q851" s="36" t="n">
        <f aca="false">L51</f>
        <v>64</v>
      </c>
      <c r="R851" s="36" t="n">
        <f aca="false">Q851-P851</f>
        <v>-1</v>
      </c>
      <c r="S851" s="119" t="n">
        <f aca="false">R851/P851</f>
        <v>-0.0153846153846154</v>
      </c>
      <c r="T851" s="120" t="str">
        <f aca="false">IF(P851&lt;100,TEXT(CEILING(ABS(P851-Q851),5),"[=]±!5;[&gt;15]""&gt;15mg/dL,&lt;-15"";±0")&amp;"mg/dL",TEXT(CEILING(ABS(P851-Q851)/P851*100,5),"[=]±!5;[&gt;15]""&gt;15%,&lt;-15"";±0")&amp;"%")</f>
        <v>±5mg/dL</v>
      </c>
      <c r="AI851" s="122"/>
    </row>
    <row r="852" customFormat="false" ht="15.75" hidden="false" customHeight="false" outlineLevel="0" collapsed="false">
      <c r="D852" s="4"/>
      <c r="E852" s="4"/>
      <c r="F852" s="4"/>
      <c r="G852" s="4"/>
      <c r="H852" s="4"/>
      <c r="I852" s="4"/>
      <c r="J852" s="4"/>
      <c r="K852" s="4"/>
      <c r="L852" s="4"/>
      <c r="O852" s="30" t="n">
        <v>50</v>
      </c>
      <c r="P852" s="36" t="n">
        <f aca="false">M52</f>
        <v>213</v>
      </c>
      <c r="Q852" s="36" t="n">
        <f aca="false">L52</f>
        <v>215</v>
      </c>
      <c r="R852" s="36" t="n">
        <f aca="false">Q852-P852</f>
        <v>2</v>
      </c>
      <c r="S852" s="119" t="n">
        <f aca="false">R852/P852</f>
        <v>0.00938967136150235</v>
      </c>
      <c r="T852" s="120" t="str">
        <f aca="false">IF(P852&lt;100,TEXT(CEILING(ABS(P852-Q852),5),"[=]±!5;[&gt;15]""&gt;15mg/dL,&lt;-15"";±0")&amp;"mg/dL",TEXT(CEILING(ABS(P852-Q852)/P852*100,5),"[=]±!5;[&gt;15]""&gt;15%,&lt;-15"";±0")&amp;"%")</f>
        <v>±5%</v>
      </c>
      <c r="AI852" s="122"/>
    </row>
    <row r="853" customFormat="false" ht="15.75" hidden="false" customHeight="false" outlineLevel="0" collapsed="false">
      <c r="D853" s="4"/>
      <c r="E853" s="4"/>
      <c r="F853" s="4"/>
      <c r="G853" s="4"/>
      <c r="H853" s="4"/>
      <c r="I853" s="4"/>
      <c r="J853" s="4"/>
      <c r="K853" s="4"/>
      <c r="L853" s="4"/>
      <c r="O853" s="30" t="n">
        <v>51</v>
      </c>
      <c r="P853" s="36" t="n">
        <f aca="false">M53</f>
        <v>123</v>
      </c>
      <c r="Q853" s="36" t="n">
        <f aca="false">L53</f>
        <v>125</v>
      </c>
      <c r="R853" s="36" t="n">
        <f aca="false">Q853-P853</f>
        <v>2</v>
      </c>
      <c r="S853" s="119" t="n">
        <f aca="false">R853/P853</f>
        <v>0.016260162601626</v>
      </c>
      <c r="T853" s="120" t="str">
        <f aca="false">IF(P853&lt;100,TEXT(CEILING(ABS(P853-Q853),5),"[=]±!5;[&gt;15]""&gt;15mg/dL,&lt;-15"";±0")&amp;"mg/dL",TEXT(CEILING(ABS(P853-Q853)/P853*100,5),"[=]±!5;[&gt;15]""&gt;15%,&lt;-15"";±0")&amp;"%")</f>
        <v>±5%</v>
      </c>
      <c r="AI853" s="122"/>
    </row>
    <row r="854" customFormat="false" ht="15.75" hidden="false" customHeight="false" outlineLevel="0" collapsed="false">
      <c r="D854" s="4"/>
      <c r="E854" s="4"/>
      <c r="F854" s="4"/>
      <c r="G854" s="4"/>
      <c r="H854" s="4"/>
      <c r="I854" s="4"/>
      <c r="J854" s="4"/>
      <c r="K854" s="4"/>
      <c r="L854" s="4"/>
      <c r="O854" s="30" t="n">
        <v>52</v>
      </c>
      <c r="P854" s="36" t="n">
        <f aca="false">M54</f>
        <v>169</v>
      </c>
      <c r="Q854" s="36" t="n">
        <f aca="false">L54</f>
        <v>169</v>
      </c>
      <c r="R854" s="36" t="n">
        <f aca="false">Q854-P854</f>
        <v>0</v>
      </c>
      <c r="S854" s="119" t="n">
        <f aca="false">R854/P854</f>
        <v>0</v>
      </c>
      <c r="T854" s="120" t="str">
        <f aca="false">IF(P854&lt;100,TEXT(CEILING(ABS(P854-Q854),5),"[=]±!5;[&gt;15]""&gt;15mg/dL,&lt;-15"";±0")&amp;"mg/dL",TEXT(CEILING(ABS(P854-Q854)/P854*100,5),"[=]±!5;[&gt;15]""&gt;15%,&lt;-15"";±0")&amp;"%")</f>
        <v>±!5%</v>
      </c>
      <c r="AI854" s="122"/>
    </row>
    <row r="855" customFormat="false" ht="15.75" hidden="false" customHeight="false" outlineLevel="0" collapsed="false">
      <c r="D855" s="4"/>
      <c r="E855" s="4"/>
      <c r="F855" s="4"/>
      <c r="G855" s="4"/>
      <c r="H855" s="4"/>
      <c r="I855" s="4"/>
      <c r="J855" s="4"/>
      <c r="K855" s="4"/>
      <c r="L855" s="4"/>
      <c r="O855" s="30" t="n">
        <v>53</v>
      </c>
      <c r="P855" s="36" t="n">
        <f aca="false">M55</f>
        <v>78</v>
      </c>
      <c r="Q855" s="36" t="n">
        <f aca="false">L55</f>
        <v>76</v>
      </c>
      <c r="R855" s="36" t="n">
        <f aca="false">Q855-P855</f>
        <v>-2</v>
      </c>
      <c r="S855" s="119" t="n">
        <f aca="false">R855/P855</f>
        <v>-0.0256410256410256</v>
      </c>
      <c r="T855" s="120" t="str">
        <f aca="false">IF(P855&lt;100,TEXT(CEILING(ABS(P855-Q855),5),"[=]±!5;[&gt;15]""&gt;15mg/dL,&lt;-15"";±0")&amp;"mg/dL",TEXT(CEILING(ABS(P855-Q855)/P855*100,5),"[=]±!5;[&gt;15]""&gt;15%,&lt;-15"";±0")&amp;"%")</f>
        <v>±5mg/dL</v>
      </c>
      <c r="AI855" s="122"/>
    </row>
    <row r="856" customFormat="false" ht="15.75" hidden="false" customHeight="false" outlineLevel="0" collapsed="false">
      <c r="D856" s="4"/>
      <c r="E856" s="4"/>
      <c r="F856" s="4"/>
      <c r="G856" s="4"/>
      <c r="H856" s="4"/>
      <c r="I856" s="4"/>
      <c r="J856" s="4"/>
      <c r="K856" s="4"/>
      <c r="L856" s="4"/>
      <c r="O856" s="30" t="n">
        <v>54</v>
      </c>
      <c r="P856" s="36" t="n">
        <f aca="false">M56</f>
        <v>103</v>
      </c>
      <c r="Q856" s="36" t="n">
        <f aca="false">L56</f>
        <v>99</v>
      </c>
      <c r="R856" s="36" t="n">
        <f aca="false">Q856-P856</f>
        <v>-4</v>
      </c>
      <c r="S856" s="119" t="n">
        <f aca="false">R856/P856</f>
        <v>-0.0388349514563107</v>
      </c>
      <c r="T856" s="120" t="str">
        <f aca="false">IF(P856&lt;100,TEXT(CEILING(ABS(P856-Q856),5),"[=]±!5;[&gt;15]""&gt;15mg/dL,&lt;-15"";±0")&amp;"mg/dL",TEXT(CEILING(ABS(P856-Q856)/P856*100,5),"[=]±!5;[&gt;15]""&gt;15%,&lt;-15"";±0")&amp;"%")</f>
        <v>±5%</v>
      </c>
      <c r="AI856" s="122"/>
    </row>
    <row r="857" customFormat="false" ht="15.75" hidden="false" customHeight="false" outlineLevel="0" collapsed="false">
      <c r="D857" s="4"/>
      <c r="E857" s="4"/>
      <c r="F857" s="4"/>
      <c r="G857" s="4"/>
      <c r="H857" s="4"/>
      <c r="I857" s="4"/>
      <c r="J857" s="4"/>
      <c r="K857" s="4"/>
      <c r="L857" s="4"/>
      <c r="O857" s="30" t="n">
        <v>55</v>
      </c>
      <c r="P857" s="36" t="n">
        <f aca="false">M57</f>
        <v>135</v>
      </c>
      <c r="Q857" s="36" t="n">
        <f aca="false">L57</f>
        <v>136</v>
      </c>
      <c r="R857" s="36" t="n">
        <f aca="false">Q857-P857</f>
        <v>1</v>
      </c>
      <c r="S857" s="119" t="n">
        <f aca="false">R857/P857</f>
        <v>0.00740740740740741</v>
      </c>
      <c r="T857" s="120" t="str">
        <f aca="false">IF(P857&lt;100,TEXT(CEILING(ABS(P857-Q857),5),"[=]±!5;[&gt;15]""&gt;15mg/dL,&lt;-15"";±0")&amp;"mg/dL",TEXT(CEILING(ABS(P857-Q857)/P857*100,5),"[=]±!5;[&gt;15]""&gt;15%,&lt;-15"";±0")&amp;"%")</f>
        <v>±5%</v>
      </c>
      <c r="AI857" s="122"/>
    </row>
    <row r="858" customFormat="false" ht="15.75" hidden="false" customHeight="false" outlineLevel="0" collapsed="false">
      <c r="D858" s="4"/>
      <c r="E858" s="4"/>
      <c r="F858" s="4"/>
      <c r="G858" s="4"/>
      <c r="H858" s="4"/>
      <c r="I858" s="4"/>
      <c r="J858" s="4"/>
      <c r="K858" s="4"/>
      <c r="L858" s="4"/>
      <c r="O858" s="30" t="n">
        <v>56</v>
      </c>
      <c r="P858" s="36" t="n">
        <f aca="false">M58</f>
        <v>87</v>
      </c>
      <c r="Q858" s="36" t="n">
        <f aca="false">L58</f>
        <v>82</v>
      </c>
      <c r="R858" s="36" t="n">
        <f aca="false">Q858-P858</f>
        <v>-5</v>
      </c>
      <c r="S858" s="119" t="n">
        <f aca="false">R858/P858</f>
        <v>-0.0574712643678161</v>
      </c>
      <c r="T858" s="120" t="str">
        <f aca="false">IF(P858&lt;100,TEXT(CEILING(ABS(P858-Q858),5),"[=]±!5;[&gt;15]""&gt;15mg/dL,&lt;-15"";±0")&amp;"mg/dL",TEXT(CEILING(ABS(P858-Q858)/P858*100,5),"[=]±!5;[&gt;15]""&gt;15%,&lt;-15"";±0")&amp;"%")</f>
        <v>±5mg/dL</v>
      </c>
      <c r="AI858" s="122"/>
    </row>
    <row r="859" customFormat="false" ht="15.75" hidden="false" customHeight="false" outlineLevel="0" collapsed="false">
      <c r="D859" s="4"/>
      <c r="E859" s="4"/>
      <c r="F859" s="4"/>
      <c r="G859" s="4"/>
      <c r="H859" s="4"/>
      <c r="I859" s="4"/>
      <c r="J859" s="4"/>
      <c r="K859" s="4"/>
      <c r="L859" s="4"/>
      <c r="O859" s="30" t="n">
        <v>57</v>
      </c>
      <c r="P859" s="36" t="n">
        <f aca="false">M59</f>
        <v>223</v>
      </c>
      <c r="Q859" s="36" t="n">
        <f aca="false">L59</f>
        <v>220</v>
      </c>
      <c r="R859" s="36" t="n">
        <f aca="false">Q859-P859</f>
        <v>-3</v>
      </c>
      <c r="S859" s="119" t="n">
        <f aca="false">R859/P859</f>
        <v>-0.0134529147982063</v>
      </c>
      <c r="T859" s="120" t="str">
        <f aca="false">IF(P859&lt;100,TEXT(CEILING(ABS(P859-Q859),5),"[=]±!5;[&gt;15]""&gt;15mg/dL,&lt;-15"";±0")&amp;"mg/dL",TEXT(CEILING(ABS(P859-Q859)/P859*100,5),"[=]±!5;[&gt;15]""&gt;15%,&lt;-15"";±0")&amp;"%")</f>
        <v>±5%</v>
      </c>
      <c r="AI859" s="122"/>
    </row>
    <row r="860" customFormat="false" ht="15.75" hidden="false" customHeight="false" outlineLevel="0" collapsed="false">
      <c r="D860" s="4"/>
      <c r="E860" s="4"/>
      <c r="F860" s="4"/>
      <c r="G860" s="4"/>
      <c r="H860" s="4"/>
      <c r="I860" s="4"/>
      <c r="J860" s="4"/>
      <c r="K860" s="4"/>
      <c r="L860" s="4"/>
      <c r="O860" s="30" t="n">
        <v>58</v>
      </c>
      <c r="P860" s="36" t="n">
        <f aca="false">M60</f>
        <v>394</v>
      </c>
      <c r="Q860" s="36" t="n">
        <f aca="false">L60</f>
        <v>384</v>
      </c>
      <c r="R860" s="36" t="n">
        <f aca="false">Q860-P860</f>
        <v>-10</v>
      </c>
      <c r="S860" s="119" t="n">
        <f aca="false">R860/P860</f>
        <v>-0.0253807106598985</v>
      </c>
      <c r="T860" s="120" t="str">
        <f aca="false">IF(P860&lt;100,TEXT(CEILING(ABS(P860-Q860),5),"[=]±!5;[&gt;15]""&gt;15mg/dL,&lt;-15"";±0")&amp;"mg/dL",TEXT(CEILING(ABS(P860-Q860)/P860*100,5),"[=]±!5;[&gt;15]""&gt;15%,&lt;-15"";±0")&amp;"%")</f>
        <v>±5%</v>
      </c>
      <c r="AI860" s="122"/>
    </row>
    <row r="861" customFormat="false" ht="15.75" hidden="false" customHeight="false" outlineLevel="0" collapsed="false">
      <c r="D861" s="4"/>
      <c r="E861" s="4"/>
      <c r="F861" s="4"/>
      <c r="G861" s="4"/>
      <c r="H861" s="4"/>
      <c r="I861" s="4"/>
      <c r="J861" s="4"/>
      <c r="K861" s="4"/>
      <c r="L861" s="4"/>
      <c r="O861" s="30" t="n">
        <v>59</v>
      </c>
      <c r="P861" s="36" t="n">
        <f aca="false">M61</f>
        <v>140</v>
      </c>
      <c r="Q861" s="36" t="n">
        <f aca="false">L61</f>
        <v>140</v>
      </c>
      <c r="R861" s="36" t="n">
        <f aca="false">Q861-P861</f>
        <v>0</v>
      </c>
      <c r="S861" s="119" t="n">
        <f aca="false">R861/P861</f>
        <v>0</v>
      </c>
      <c r="T861" s="120" t="str">
        <f aca="false">IF(P861&lt;100,TEXT(CEILING(ABS(P861-Q861),5),"[=]±!5;[&gt;15]""&gt;15mg/dL,&lt;-15"";±0")&amp;"mg/dL",TEXT(CEILING(ABS(P861-Q861)/P861*100,5),"[=]±!5;[&gt;15]""&gt;15%,&lt;-15"";±0")&amp;"%")</f>
        <v>±!5%</v>
      </c>
      <c r="AI861" s="122"/>
    </row>
    <row r="862" customFormat="false" ht="15.75" hidden="false" customHeight="false" outlineLevel="0" collapsed="false">
      <c r="D862" s="4"/>
      <c r="E862" s="4"/>
      <c r="F862" s="4"/>
      <c r="G862" s="4"/>
      <c r="H862" s="4"/>
      <c r="I862" s="4"/>
      <c r="J862" s="4"/>
      <c r="K862" s="4"/>
      <c r="L862" s="4"/>
      <c r="O862" s="30" t="n">
        <v>60</v>
      </c>
      <c r="P862" s="36" t="n">
        <f aca="false">M62</f>
        <v>62</v>
      </c>
      <c r="Q862" s="36" t="n">
        <f aca="false">L62</f>
        <v>54</v>
      </c>
      <c r="R862" s="36" t="n">
        <f aca="false">Q862-P862</f>
        <v>-8</v>
      </c>
      <c r="S862" s="119" t="n">
        <f aca="false">R862/P862</f>
        <v>-0.129032258064516</v>
      </c>
      <c r="T862" s="120" t="str">
        <f aca="false">IF(P862&lt;100,TEXT(CEILING(ABS(P862-Q862),5),"[=]±!5;[&gt;15]""&gt;15mg/dL,&lt;-15"";±0")&amp;"mg/dL",TEXT(CEILING(ABS(P862-Q862)/P862*100,5),"[=]±!5;[&gt;15]""&gt;15%,&lt;-15"";±0")&amp;"%")</f>
        <v>±10mg/dL</v>
      </c>
      <c r="AI862" s="122"/>
    </row>
    <row r="863" customFormat="false" ht="15.75" hidden="false" customHeight="false" outlineLevel="0" collapsed="false">
      <c r="D863" s="4"/>
      <c r="E863" s="4"/>
      <c r="F863" s="4"/>
      <c r="G863" s="4"/>
      <c r="H863" s="4"/>
      <c r="I863" s="4"/>
      <c r="J863" s="4"/>
      <c r="K863" s="4"/>
      <c r="L863" s="4"/>
      <c r="O863" s="30" t="n">
        <v>61</v>
      </c>
      <c r="P863" s="36" t="n">
        <f aca="false">M63</f>
        <v>420</v>
      </c>
      <c r="Q863" s="36" t="n">
        <f aca="false">L63</f>
        <v>411</v>
      </c>
      <c r="R863" s="36" t="n">
        <f aca="false">Q863-P863</f>
        <v>-9</v>
      </c>
      <c r="S863" s="119" t="n">
        <f aca="false">R863/P863</f>
        <v>-0.0214285714285714</v>
      </c>
      <c r="T863" s="120" t="str">
        <f aca="false">IF(P863&lt;100,TEXT(CEILING(ABS(P863-Q863),5),"[=]±!5;[&gt;15]""&gt;15mg/dL,&lt;-15"";±0")&amp;"mg/dL",TEXT(CEILING(ABS(P863-Q863)/P863*100,5),"[=]±!5;[&gt;15]""&gt;15%,&lt;-15"";±0")&amp;"%")</f>
        <v>±5%</v>
      </c>
      <c r="AI863" s="122"/>
    </row>
    <row r="864" customFormat="false" ht="15.75" hidden="false" customHeight="false" outlineLevel="0" collapsed="false">
      <c r="D864" s="4"/>
      <c r="E864" s="4"/>
      <c r="F864" s="4"/>
      <c r="G864" s="4"/>
      <c r="H864" s="4"/>
      <c r="I864" s="4"/>
      <c r="J864" s="4"/>
      <c r="K864" s="4"/>
      <c r="L864" s="4"/>
      <c r="O864" s="30" t="n">
        <v>62</v>
      </c>
      <c r="P864" s="36" t="n">
        <f aca="false">M64</f>
        <v>194</v>
      </c>
      <c r="Q864" s="36" t="n">
        <f aca="false">L64</f>
        <v>198</v>
      </c>
      <c r="R864" s="36" t="n">
        <f aca="false">Q864-P864</f>
        <v>4</v>
      </c>
      <c r="S864" s="119" t="n">
        <f aca="false">R864/P864</f>
        <v>0.0206185567010309</v>
      </c>
      <c r="T864" s="120" t="str">
        <f aca="false">IF(P864&lt;100,TEXT(CEILING(ABS(P864-Q864),5),"[=]±!5;[&gt;15]""&gt;15mg/dL,&lt;-15"";±0")&amp;"mg/dL",TEXT(CEILING(ABS(P864-Q864)/P864*100,5),"[=]±!5;[&gt;15]""&gt;15%,&lt;-15"";±0")&amp;"%")</f>
        <v>±5%</v>
      </c>
      <c r="AI864" s="122"/>
    </row>
    <row r="865" customFormat="false" ht="15.75" hidden="false" customHeight="false" outlineLevel="0" collapsed="false">
      <c r="D865" s="4"/>
      <c r="E865" s="4"/>
      <c r="F865" s="4"/>
      <c r="G865" s="4"/>
      <c r="H865" s="4"/>
      <c r="I865" s="4"/>
      <c r="J865" s="4"/>
      <c r="K865" s="4"/>
      <c r="L865" s="4"/>
      <c r="O865" s="30" t="n">
        <v>63</v>
      </c>
      <c r="P865" s="36" t="n">
        <f aca="false">M65</f>
        <v>99</v>
      </c>
      <c r="Q865" s="36" t="n">
        <f aca="false">L65</f>
        <v>100</v>
      </c>
      <c r="R865" s="36" t="n">
        <f aca="false">Q865-P865</f>
        <v>1</v>
      </c>
      <c r="S865" s="119" t="n">
        <f aca="false">R865/P865</f>
        <v>0.0101010101010101</v>
      </c>
      <c r="T865" s="120" t="str">
        <f aca="false">IF(P865&lt;100,TEXT(CEILING(ABS(P865-Q865),5),"[=]±!5;[&gt;15]""&gt;15mg/dL,&lt;-15"";±0")&amp;"mg/dL",TEXT(CEILING(ABS(P865-Q865)/P865*100,5),"[=]±!5;[&gt;15]""&gt;15%,&lt;-15"";±0")&amp;"%")</f>
        <v>±5mg/dL</v>
      </c>
      <c r="AI865" s="122"/>
    </row>
    <row r="866" customFormat="false" ht="15.75" hidden="false" customHeight="false" outlineLevel="0" collapsed="false">
      <c r="D866" s="4"/>
      <c r="E866" s="4"/>
      <c r="F866" s="4"/>
      <c r="G866" s="4"/>
      <c r="H866" s="4"/>
      <c r="I866" s="4"/>
      <c r="J866" s="4"/>
      <c r="K866" s="4"/>
      <c r="L866" s="4"/>
      <c r="O866" s="30" t="n">
        <v>64</v>
      </c>
      <c r="P866" s="36" t="n">
        <f aca="false">M66</f>
        <v>182</v>
      </c>
      <c r="Q866" s="36" t="n">
        <f aca="false">L66</f>
        <v>186</v>
      </c>
      <c r="R866" s="36" t="n">
        <f aca="false">Q866-P866</f>
        <v>4</v>
      </c>
      <c r="S866" s="119" t="n">
        <f aca="false">R866/P866</f>
        <v>0.021978021978022</v>
      </c>
      <c r="T866" s="120" t="str">
        <f aca="false">IF(P866&lt;100,TEXT(CEILING(ABS(P866-Q866),5),"[=]±!5;[&gt;15]""&gt;15mg/dL,&lt;-15"";±0")&amp;"mg/dL",TEXT(CEILING(ABS(P866-Q866)/P866*100,5),"[=]±!5;[&gt;15]""&gt;15%,&lt;-15"";±0")&amp;"%")</f>
        <v>±5%</v>
      </c>
      <c r="AI866" s="122"/>
    </row>
    <row r="867" customFormat="false" ht="15.75" hidden="false" customHeight="false" outlineLevel="0" collapsed="false">
      <c r="D867" s="4"/>
      <c r="E867" s="4"/>
      <c r="F867" s="4"/>
      <c r="G867" s="4"/>
      <c r="H867" s="4"/>
      <c r="I867" s="4"/>
      <c r="J867" s="4"/>
      <c r="K867" s="4"/>
      <c r="L867" s="4"/>
      <c r="O867" s="30" t="n">
        <v>65</v>
      </c>
      <c r="P867" s="36" t="n">
        <f aca="false">M67</f>
        <v>133</v>
      </c>
      <c r="Q867" s="36" t="n">
        <f aca="false">L67</f>
        <v>131</v>
      </c>
      <c r="R867" s="36" t="n">
        <f aca="false">Q867-P867</f>
        <v>-2</v>
      </c>
      <c r="S867" s="119" t="n">
        <f aca="false">R867/P867</f>
        <v>-0.0150375939849624</v>
      </c>
      <c r="T867" s="120" t="str">
        <f aca="false">IF(P867&lt;100,TEXT(CEILING(ABS(P867-Q867),5),"[=]±!5;[&gt;15]""&gt;15mg/dL,&lt;-15"";±0")&amp;"mg/dL",TEXT(CEILING(ABS(P867-Q867)/P867*100,5),"[=]±!5;[&gt;15]""&gt;15%,&lt;-15"";±0")&amp;"%")</f>
        <v>±5%</v>
      </c>
      <c r="AI867" s="122"/>
    </row>
    <row r="868" customFormat="false" ht="15.75" hidden="false" customHeight="false" outlineLevel="0" collapsed="false">
      <c r="D868" s="4"/>
      <c r="E868" s="4"/>
      <c r="F868" s="4"/>
      <c r="G868" s="4"/>
      <c r="H868" s="4"/>
      <c r="I868" s="4"/>
      <c r="J868" s="4"/>
      <c r="K868" s="4"/>
      <c r="L868" s="4"/>
      <c r="O868" s="30" t="n">
        <v>66</v>
      </c>
      <c r="P868" s="36" t="n">
        <f aca="false">M68</f>
        <v>184</v>
      </c>
      <c r="Q868" s="36" t="n">
        <f aca="false">L68</f>
        <v>184</v>
      </c>
      <c r="R868" s="36" t="n">
        <f aca="false">Q868-P868</f>
        <v>0</v>
      </c>
      <c r="S868" s="119" t="n">
        <f aca="false">R868/P868</f>
        <v>0</v>
      </c>
      <c r="T868" s="120" t="str">
        <f aca="false">IF(P868&lt;100,TEXT(CEILING(ABS(P868-Q868),5),"[=]±!5;[&gt;15]""&gt;15mg/dL,&lt;-15"";±0")&amp;"mg/dL",TEXT(CEILING(ABS(P868-Q868)/P868*100,5),"[=]±!5;[&gt;15]""&gt;15%,&lt;-15"";±0")&amp;"%")</f>
        <v>±!5%</v>
      </c>
      <c r="AI868" s="122"/>
    </row>
    <row r="869" customFormat="false" ht="15.75" hidden="false" customHeight="false" outlineLevel="0" collapsed="false">
      <c r="D869" s="4"/>
      <c r="E869" s="4"/>
      <c r="F869" s="4"/>
      <c r="G869" s="4"/>
      <c r="H869" s="4"/>
      <c r="I869" s="4"/>
      <c r="J869" s="4"/>
      <c r="K869" s="4"/>
      <c r="L869" s="4"/>
      <c r="O869" s="30" t="n">
        <v>67</v>
      </c>
      <c r="P869" s="36" t="n">
        <f aca="false">M69</f>
        <v>113</v>
      </c>
      <c r="Q869" s="36" t="n">
        <f aca="false">L69</f>
        <v>113</v>
      </c>
      <c r="R869" s="36" t="n">
        <f aca="false">Q869-P869</f>
        <v>0</v>
      </c>
      <c r="S869" s="119" t="n">
        <f aca="false">R869/P869</f>
        <v>0</v>
      </c>
      <c r="T869" s="120" t="str">
        <f aca="false">IF(P869&lt;100,TEXT(CEILING(ABS(P869-Q869),5),"[=]±!5;[&gt;15]""&gt;15mg/dL,&lt;-15"";±0")&amp;"mg/dL",TEXT(CEILING(ABS(P869-Q869)/P869*100,5),"[=]±!5;[&gt;15]""&gt;15%,&lt;-15"";±0")&amp;"%")</f>
        <v>±!5%</v>
      </c>
      <c r="AI869" s="122"/>
    </row>
    <row r="870" customFormat="false" ht="15.75" hidden="false" customHeight="false" outlineLevel="0" collapsed="false">
      <c r="D870" s="4"/>
      <c r="E870" s="4"/>
      <c r="F870" s="4"/>
      <c r="G870" s="4"/>
      <c r="H870" s="4"/>
      <c r="I870" s="4"/>
      <c r="J870" s="4"/>
      <c r="K870" s="4"/>
      <c r="L870" s="4"/>
      <c r="O870" s="30" t="n">
        <v>68</v>
      </c>
      <c r="P870" s="36" t="n">
        <f aca="false">M70</f>
        <v>123</v>
      </c>
      <c r="Q870" s="36" t="n">
        <f aca="false">L70</f>
        <v>121</v>
      </c>
      <c r="R870" s="36" t="n">
        <f aca="false">Q870-P870</f>
        <v>-2</v>
      </c>
      <c r="S870" s="119" t="n">
        <f aca="false">R870/P870</f>
        <v>-0.016260162601626</v>
      </c>
      <c r="T870" s="120" t="str">
        <f aca="false">IF(P870&lt;100,TEXT(CEILING(ABS(P870-Q870),5),"[=]±!5;[&gt;15]""&gt;15mg/dL,&lt;-15"";±0")&amp;"mg/dL",TEXT(CEILING(ABS(P870-Q870)/P870*100,5),"[=]±!5;[&gt;15]""&gt;15%,&lt;-15"";±0")&amp;"%")</f>
        <v>±5%</v>
      </c>
      <c r="AI870" s="122"/>
    </row>
    <row r="871" customFormat="false" ht="15.75" hidden="false" customHeight="false" outlineLevel="0" collapsed="false">
      <c r="D871" s="4"/>
      <c r="E871" s="4"/>
      <c r="F871" s="4"/>
      <c r="G871" s="4"/>
      <c r="H871" s="4"/>
      <c r="I871" s="4"/>
      <c r="J871" s="4"/>
      <c r="K871" s="4"/>
      <c r="L871" s="4"/>
      <c r="O871" s="30" t="n">
        <v>69</v>
      </c>
      <c r="P871" s="36" t="n">
        <f aca="false">M71</f>
        <v>276</v>
      </c>
      <c r="Q871" s="36" t="n">
        <f aca="false">L71</f>
        <v>274</v>
      </c>
      <c r="R871" s="36" t="n">
        <f aca="false">Q871-P871</f>
        <v>-2</v>
      </c>
      <c r="S871" s="119" t="n">
        <f aca="false">R871/P871</f>
        <v>-0.0072463768115942</v>
      </c>
      <c r="T871" s="120" t="str">
        <f aca="false">IF(P871&lt;100,TEXT(CEILING(ABS(P871-Q871),5),"[=]±!5;[&gt;15]""&gt;15mg/dL,&lt;-15"";±0")&amp;"mg/dL",TEXT(CEILING(ABS(P871-Q871)/P871*100,5),"[=]±!5;[&gt;15]""&gt;15%,&lt;-15"";±0")&amp;"%")</f>
        <v>±5%</v>
      </c>
      <c r="AI871" s="122"/>
    </row>
    <row r="872" customFormat="false" ht="15.75" hidden="false" customHeight="false" outlineLevel="0" collapsed="false">
      <c r="D872" s="4"/>
      <c r="E872" s="4"/>
      <c r="F872" s="4"/>
      <c r="G872" s="4"/>
      <c r="H872" s="4"/>
      <c r="I872" s="4"/>
      <c r="J872" s="4"/>
      <c r="K872" s="4"/>
      <c r="L872" s="4"/>
      <c r="O872" s="30" t="n">
        <v>70</v>
      </c>
      <c r="P872" s="36" t="n">
        <f aca="false">M72</f>
        <v>35</v>
      </c>
      <c r="Q872" s="36" t="n">
        <f aca="false">L72</f>
        <v>35</v>
      </c>
      <c r="R872" s="36" t="n">
        <f aca="false">Q872-P872</f>
        <v>0</v>
      </c>
      <c r="S872" s="119" t="n">
        <f aca="false">R872/P872</f>
        <v>0</v>
      </c>
      <c r="T872" s="120" t="str">
        <f aca="false">IF(P872&lt;100,TEXT(CEILING(ABS(P872-Q872),5),"[=]±!5;[&gt;15]""&gt;15mg/dL,&lt;-15"";±0")&amp;"mg/dL",TEXT(CEILING(ABS(P872-Q872)/P872*100,5),"[=]±!5;[&gt;15]""&gt;15%,&lt;-15"";±0")&amp;"%")</f>
        <v>±!5mg/dL</v>
      </c>
      <c r="AI872" s="122"/>
    </row>
    <row r="873" customFormat="false" ht="15.75" hidden="false" customHeight="false" outlineLevel="0" collapsed="false">
      <c r="D873" s="4"/>
      <c r="E873" s="4"/>
      <c r="F873" s="4"/>
      <c r="G873" s="4"/>
      <c r="H873" s="4"/>
      <c r="I873" s="4"/>
      <c r="J873" s="4"/>
      <c r="K873" s="4"/>
      <c r="L873" s="4"/>
      <c r="O873" s="30" t="n">
        <v>71</v>
      </c>
      <c r="P873" s="36" t="n">
        <f aca="false">M73</f>
        <v>219</v>
      </c>
      <c r="Q873" s="36" t="n">
        <f aca="false">L73</f>
        <v>198</v>
      </c>
      <c r="R873" s="36" t="n">
        <f aca="false">Q873-P873</f>
        <v>-21</v>
      </c>
      <c r="S873" s="119" t="n">
        <f aca="false">R873/P873</f>
        <v>-0.0958904109589041</v>
      </c>
      <c r="T873" s="120" t="str">
        <f aca="false">IF(P873&lt;100,TEXT(CEILING(ABS(P873-Q873),5),"[=]±!5;[&gt;15]""&gt;15mg/dL,&lt;-15"";±0")&amp;"mg/dL",TEXT(CEILING(ABS(P873-Q873)/P873*100,5),"[=]±!5;[&gt;15]""&gt;15%,&lt;-15"";±0")&amp;"%")</f>
        <v>±10%</v>
      </c>
      <c r="AI873" s="122"/>
    </row>
    <row r="874" customFormat="false" ht="15.75" hidden="false" customHeight="false" outlineLevel="0" collapsed="false">
      <c r="D874" s="4"/>
      <c r="E874" s="4"/>
      <c r="F874" s="4"/>
      <c r="G874" s="4"/>
      <c r="H874" s="4"/>
      <c r="I874" s="4"/>
      <c r="J874" s="4"/>
      <c r="K874" s="4"/>
      <c r="L874" s="4"/>
      <c r="O874" s="30" t="n">
        <v>72</v>
      </c>
      <c r="P874" s="36" t="n">
        <f aca="false">M74</f>
        <v>139</v>
      </c>
      <c r="Q874" s="36" t="n">
        <f aca="false">L74</f>
        <v>141</v>
      </c>
      <c r="R874" s="36" t="n">
        <f aca="false">Q874-P874</f>
        <v>2</v>
      </c>
      <c r="S874" s="119" t="n">
        <f aca="false">R874/P874</f>
        <v>0.0143884892086331</v>
      </c>
      <c r="T874" s="120" t="str">
        <f aca="false">IF(P874&lt;100,TEXT(CEILING(ABS(P874-Q874),5),"[=]±!5;[&gt;15]""&gt;15mg/dL,&lt;-15"";±0")&amp;"mg/dL",TEXT(CEILING(ABS(P874-Q874)/P874*100,5),"[=]±!5;[&gt;15]""&gt;15%,&lt;-15"";±0")&amp;"%")</f>
        <v>±5%</v>
      </c>
      <c r="AI874" s="122"/>
    </row>
    <row r="875" customFormat="false" ht="15.75" hidden="false" customHeight="false" outlineLevel="0" collapsed="false">
      <c r="D875" s="4"/>
      <c r="E875" s="4"/>
      <c r="F875" s="4"/>
      <c r="G875" s="4"/>
      <c r="H875" s="4"/>
      <c r="I875" s="4"/>
      <c r="J875" s="4"/>
      <c r="K875" s="4"/>
      <c r="L875" s="4"/>
      <c r="O875" s="30" t="n">
        <v>73</v>
      </c>
      <c r="P875" s="36" t="n">
        <f aca="false">M75</f>
        <v>251</v>
      </c>
      <c r="Q875" s="36" t="n">
        <f aca="false">L75</f>
        <v>252</v>
      </c>
      <c r="R875" s="36" t="n">
        <f aca="false">Q875-P875</f>
        <v>1</v>
      </c>
      <c r="S875" s="119" t="n">
        <f aca="false">R875/P875</f>
        <v>0.00398406374501992</v>
      </c>
      <c r="T875" s="120" t="str">
        <f aca="false">IF(P875&lt;100,TEXT(CEILING(ABS(P875-Q875),5),"[=]±!5;[&gt;15]""&gt;15mg/dL,&lt;-15"";±0")&amp;"mg/dL",TEXT(CEILING(ABS(P875-Q875)/P875*100,5),"[=]±!5;[&gt;15]""&gt;15%,&lt;-15"";±0")&amp;"%")</f>
        <v>±5%</v>
      </c>
      <c r="AI875" s="122"/>
    </row>
    <row r="876" customFormat="false" ht="15.75" hidden="false" customHeight="false" outlineLevel="0" collapsed="false">
      <c r="D876" s="4"/>
      <c r="E876" s="4"/>
      <c r="F876" s="4"/>
      <c r="G876" s="4"/>
      <c r="H876" s="4"/>
      <c r="I876" s="4"/>
      <c r="J876" s="4"/>
      <c r="K876" s="4"/>
      <c r="L876" s="4"/>
      <c r="O876" s="30" t="n">
        <v>74</v>
      </c>
      <c r="P876" s="36" t="n">
        <f aca="false">M76</f>
        <v>66</v>
      </c>
      <c r="Q876" s="36" t="n">
        <f aca="false">L76</f>
        <v>62</v>
      </c>
      <c r="R876" s="36" t="n">
        <f aca="false">Q876-P876</f>
        <v>-4</v>
      </c>
      <c r="S876" s="119" t="n">
        <f aca="false">R876/P876</f>
        <v>-0.0606060606060606</v>
      </c>
      <c r="T876" s="120" t="str">
        <f aca="false">IF(P876&lt;100,TEXT(CEILING(ABS(P876-Q876),5),"[=]±!5;[&gt;15]""&gt;15mg/dL,&lt;-15"";±0")&amp;"mg/dL",TEXT(CEILING(ABS(P876-Q876)/P876*100,5),"[=]±!5;[&gt;15]""&gt;15%,&lt;-15"";±0")&amp;"%")</f>
        <v>±5mg/dL</v>
      </c>
      <c r="AI876" s="122"/>
    </row>
    <row r="877" customFormat="false" ht="15.75" hidden="false" customHeight="false" outlineLevel="0" collapsed="false">
      <c r="D877" s="4"/>
      <c r="E877" s="4"/>
      <c r="F877" s="4"/>
      <c r="G877" s="4"/>
      <c r="H877" s="4"/>
      <c r="I877" s="4"/>
      <c r="J877" s="4"/>
      <c r="K877" s="4"/>
      <c r="L877" s="4"/>
      <c r="O877" s="30" t="n">
        <v>75</v>
      </c>
      <c r="P877" s="36" t="n">
        <f aca="false">M77</f>
        <v>165</v>
      </c>
      <c r="Q877" s="36" t="n">
        <f aca="false">L77</f>
        <v>167</v>
      </c>
      <c r="R877" s="36" t="n">
        <f aca="false">Q877-P877</f>
        <v>2</v>
      </c>
      <c r="S877" s="119" t="n">
        <f aca="false">R877/P877</f>
        <v>0.0121212121212121</v>
      </c>
      <c r="T877" s="120" t="str">
        <f aca="false">IF(P877&lt;100,TEXT(CEILING(ABS(P877-Q877),5),"[=]±!5;[&gt;15]""&gt;15mg/dL,&lt;-15"";±0")&amp;"mg/dL",TEXT(CEILING(ABS(P877-Q877)/P877*100,5),"[=]±!5;[&gt;15]""&gt;15%,&lt;-15"";±0")&amp;"%")</f>
        <v>±5%</v>
      </c>
      <c r="AI877" s="122"/>
    </row>
    <row r="878" customFormat="false" ht="15.75" hidden="false" customHeight="false" outlineLevel="0" collapsed="false">
      <c r="D878" s="4"/>
      <c r="E878" s="4"/>
      <c r="F878" s="4"/>
      <c r="G878" s="4"/>
      <c r="H878" s="4"/>
      <c r="I878" s="4"/>
      <c r="J878" s="4"/>
      <c r="K878" s="4"/>
      <c r="L878" s="4"/>
      <c r="O878" s="30" t="n">
        <v>76</v>
      </c>
      <c r="P878" s="36" t="n">
        <f aca="false">M78</f>
        <v>334</v>
      </c>
      <c r="Q878" s="36" t="n">
        <f aca="false">L78</f>
        <v>332</v>
      </c>
      <c r="R878" s="36" t="n">
        <f aca="false">Q878-P878</f>
        <v>-2</v>
      </c>
      <c r="S878" s="119" t="n">
        <f aca="false">R878/P878</f>
        <v>-0.00598802395209581</v>
      </c>
      <c r="T878" s="120" t="str">
        <f aca="false">IF(P878&lt;100,TEXT(CEILING(ABS(P878-Q878),5),"[=]±!5;[&gt;15]""&gt;15mg/dL,&lt;-15"";±0")&amp;"mg/dL",TEXT(CEILING(ABS(P878-Q878)/P878*100,5),"[=]±!5;[&gt;15]""&gt;15%,&lt;-15"";±0")&amp;"%")</f>
        <v>±5%</v>
      </c>
      <c r="AI878" s="122"/>
    </row>
    <row r="879" customFormat="false" ht="15.75" hidden="false" customHeight="false" outlineLevel="0" collapsed="false">
      <c r="D879" s="4"/>
      <c r="E879" s="4"/>
      <c r="F879" s="4"/>
      <c r="G879" s="4"/>
      <c r="H879" s="4"/>
      <c r="I879" s="4"/>
      <c r="J879" s="4"/>
      <c r="K879" s="4"/>
      <c r="L879" s="4"/>
      <c r="O879" s="30" t="n">
        <v>77</v>
      </c>
      <c r="P879" s="36" t="n">
        <f aca="false">M79</f>
        <v>98</v>
      </c>
      <c r="Q879" s="36" t="n">
        <f aca="false">L79</f>
        <v>100</v>
      </c>
      <c r="R879" s="36" t="n">
        <f aca="false">Q879-P879</f>
        <v>2</v>
      </c>
      <c r="S879" s="119" t="n">
        <f aca="false">R879/P879</f>
        <v>0.0204081632653061</v>
      </c>
      <c r="T879" s="120" t="str">
        <f aca="false">IF(P879&lt;100,TEXT(CEILING(ABS(P879-Q879),5),"[=]±!5;[&gt;15]""&gt;15mg/dL,&lt;-15"";±0")&amp;"mg/dL",TEXT(CEILING(ABS(P879-Q879)/P879*100,5),"[=]±!5;[&gt;15]""&gt;15%,&lt;-15"";±0")&amp;"%")</f>
        <v>±5mg/dL</v>
      </c>
      <c r="AI879" s="122"/>
    </row>
    <row r="880" customFormat="false" ht="15.75" hidden="false" customHeight="false" outlineLevel="0" collapsed="false">
      <c r="D880" s="4"/>
      <c r="E880" s="4"/>
      <c r="F880" s="4"/>
      <c r="G880" s="4"/>
      <c r="H880" s="4"/>
      <c r="I880" s="4"/>
      <c r="J880" s="4"/>
      <c r="K880" s="4"/>
      <c r="L880" s="4"/>
      <c r="O880" s="30" t="n">
        <v>78</v>
      </c>
      <c r="P880" s="36" t="n">
        <f aca="false">M80</f>
        <v>310</v>
      </c>
      <c r="Q880" s="36" t="n">
        <f aca="false">L80</f>
        <v>311</v>
      </c>
      <c r="R880" s="36" t="n">
        <f aca="false">Q880-P880</f>
        <v>1</v>
      </c>
      <c r="S880" s="119" t="n">
        <f aca="false">R880/P880</f>
        <v>0.0032258064516129</v>
      </c>
      <c r="T880" s="120" t="str">
        <f aca="false">IF(P880&lt;100,TEXT(CEILING(ABS(P880-Q880),5),"[=]±!5;[&gt;15]""&gt;15mg/dL,&lt;-15"";±0")&amp;"mg/dL",TEXT(CEILING(ABS(P880-Q880)/P880*100,5),"[=]±!5;[&gt;15]""&gt;15%,&lt;-15"";±0")&amp;"%")</f>
        <v>±5%</v>
      </c>
      <c r="AI880" s="122"/>
    </row>
    <row r="881" customFormat="false" ht="15.75" hidden="false" customHeight="false" outlineLevel="0" collapsed="false">
      <c r="D881" s="4"/>
      <c r="E881" s="4"/>
      <c r="F881" s="4"/>
      <c r="G881" s="4"/>
      <c r="H881" s="4"/>
      <c r="I881" s="4"/>
      <c r="J881" s="4"/>
      <c r="K881" s="4"/>
      <c r="L881" s="4"/>
      <c r="O881" s="30" t="n">
        <v>79</v>
      </c>
      <c r="P881" s="36" t="n">
        <f aca="false">M81</f>
        <v>135</v>
      </c>
      <c r="Q881" s="36" t="n">
        <f aca="false">L81</f>
        <v>121</v>
      </c>
      <c r="R881" s="36" t="n">
        <f aca="false">Q881-P881</f>
        <v>-14</v>
      </c>
      <c r="S881" s="119" t="n">
        <f aca="false">R881/P881</f>
        <v>-0.103703703703704</v>
      </c>
      <c r="T881" s="120" t="str">
        <f aca="false">IF(P881&lt;100,TEXT(CEILING(ABS(P881-Q881),5),"[=]±!5;[&gt;15]""&gt;15mg/dL,&lt;-15"";±0")&amp;"mg/dL",TEXT(CEILING(ABS(P881-Q881)/P881*100,5),"[=]±!5;[&gt;15]""&gt;15%,&lt;-15"";±0")&amp;"%")</f>
        <v>±15%</v>
      </c>
      <c r="AI881" s="122"/>
    </row>
    <row r="882" customFormat="false" ht="15.75" hidden="false" customHeight="false" outlineLevel="0" collapsed="false">
      <c r="D882" s="4"/>
      <c r="E882" s="4"/>
      <c r="F882" s="4"/>
      <c r="G882" s="4"/>
      <c r="H882" s="4"/>
      <c r="I882" s="4"/>
      <c r="J882" s="4"/>
      <c r="K882" s="4"/>
      <c r="L882" s="4"/>
      <c r="O882" s="30" t="n">
        <v>80</v>
      </c>
      <c r="P882" s="36" t="n">
        <f aca="false">M82</f>
        <v>82</v>
      </c>
      <c r="Q882" s="36" t="n">
        <f aca="false">L82</f>
        <v>78</v>
      </c>
      <c r="R882" s="36" t="n">
        <f aca="false">Q882-P882</f>
        <v>-4</v>
      </c>
      <c r="S882" s="119" t="n">
        <f aca="false">R882/P882</f>
        <v>-0.0487804878048781</v>
      </c>
      <c r="T882" s="120" t="str">
        <f aca="false">IF(P882&lt;100,TEXT(CEILING(ABS(P882-Q882),5),"[=]±!5;[&gt;15]""&gt;15mg/dL,&lt;-15"";±0")&amp;"mg/dL",TEXT(CEILING(ABS(P882-Q882)/P882*100,5),"[=]±!5;[&gt;15]""&gt;15%,&lt;-15"";±0")&amp;"%")</f>
        <v>±5mg/dL</v>
      </c>
      <c r="AI882" s="122"/>
    </row>
    <row r="883" customFormat="false" ht="15.75" hidden="false" customHeight="false" outlineLevel="0" collapsed="false">
      <c r="D883" s="4"/>
      <c r="E883" s="4"/>
      <c r="F883" s="4"/>
      <c r="G883" s="4"/>
      <c r="H883" s="4"/>
      <c r="I883" s="4"/>
      <c r="J883" s="4"/>
      <c r="K883" s="4"/>
      <c r="L883" s="4"/>
      <c r="O883" s="30" t="n">
        <v>81</v>
      </c>
      <c r="P883" s="36" t="n">
        <f aca="false">M83</f>
        <v>110</v>
      </c>
      <c r="Q883" s="36" t="n">
        <f aca="false">L83</f>
        <v>107</v>
      </c>
      <c r="R883" s="36" t="n">
        <f aca="false">Q883-P883</f>
        <v>-3</v>
      </c>
      <c r="S883" s="119" t="n">
        <f aca="false">R883/P883</f>
        <v>-0.0272727272727273</v>
      </c>
      <c r="T883" s="120" t="str">
        <f aca="false">IF(P883&lt;100,TEXT(CEILING(ABS(P883-Q883),5),"[=]±!5;[&gt;15]""&gt;15mg/dL,&lt;-15"";±0")&amp;"mg/dL",TEXT(CEILING(ABS(P883-Q883)/P883*100,5),"[=]±!5;[&gt;15]""&gt;15%,&lt;-15"";±0")&amp;"%")</f>
        <v>±5%</v>
      </c>
      <c r="AI883" s="122"/>
    </row>
    <row r="884" customFormat="false" ht="15.75" hidden="false" customHeight="false" outlineLevel="0" collapsed="false">
      <c r="D884" s="4"/>
      <c r="E884" s="4"/>
      <c r="F884" s="4"/>
      <c r="G884" s="4"/>
      <c r="H884" s="4"/>
      <c r="I884" s="4"/>
      <c r="J884" s="4"/>
      <c r="K884" s="4"/>
      <c r="L884" s="4"/>
      <c r="O884" s="30" t="n">
        <v>82</v>
      </c>
      <c r="P884" s="36" t="n">
        <f aca="false">M84</f>
        <v>182</v>
      </c>
      <c r="Q884" s="36" t="n">
        <f aca="false">L84</f>
        <v>182</v>
      </c>
      <c r="R884" s="36" t="n">
        <f aca="false">Q884-P884</f>
        <v>0</v>
      </c>
      <c r="S884" s="119" t="n">
        <f aca="false">R884/P884</f>
        <v>0</v>
      </c>
      <c r="T884" s="120" t="str">
        <f aca="false">IF(P884&lt;100,TEXT(CEILING(ABS(P884-Q884),5),"[=]±!5;[&gt;15]""&gt;15mg/dL,&lt;-15"";±0")&amp;"mg/dL",TEXT(CEILING(ABS(P884-Q884)/P884*100,5),"[=]±!5;[&gt;15]""&gt;15%,&lt;-15"";±0")&amp;"%")</f>
        <v>±!5%</v>
      </c>
      <c r="AI884" s="122"/>
    </row>
    <row r="885" customFormat="false" ht="15.75" hidden="false" customHeight="false" outlineLevel="0" collapsed="false">
      <c r="D885" s="4"/>
      <c r="E885" s="4"/>
      <c r="F885" s="4"/>
      <c r="G885" s="4"/>
      <c r="H885" s="4"/>
      <c r="I885" s="4"/>
      <c r="J885" s="4"/>
      <c r="K885" s="4"/>
      <c r="L885" s="4"/>
      <c r="O885" s="30" t="n">
        <v>83</v>
      </c>
      <c r="P885" s="36" t="n">
        <f aca="false">M85</f>
        <v>253</v>
      </c>
      <c r="Q885" s="36" t="n">
        <f aca="false">L85</f>
        <v>253</v>
      </c>
      <c r="R885" s="36" t="n">
        <f aca="false">Q885-P885</f>
        <v>0</v>
      </c>
      <c r="S885" s="119" t="n">
        <f aca="false">R885/P885</f>
        <v>0</v>
      </c>
      <c r="T885" s="120" t="str">
        <f aca="false">IF(P885&lt;100,TEXT(CEILING(ABS(P885-Q885),5),"[=]±!5;[&gt;15]""&gt;15mg/dL,&lt;-15"";±0")&amp;"mg/dL",TEXT(CEILING(ABS(P885-Q885)/P885*100,5),"[=]±!5;[&gt;15]""&gt;15%,&lt;-15"";±0")&amp;"%")</f>
        <v>±!5%</v>
      </c>
      <c r="AI885" s="122"/>
    </row>
    <row r="886" customFormat="false" ht="15.75" hidden="false" customHeight="false" outlineLevel="0" collapsed="false">
      <c r="D886" s="4"/>
      <c r="E886" s="4"/>
      <c r="F886" s="4"/>
      <c r="G886" s="4"/>
      <c r="H886" s="4"/>
      <c r="I886" s="4"/>
      <c r="J886" s="4"/>
      <c r="K886" s="4"/>
      <c r="L886" s="4"/>
      <c r="O886" s="30" t="n">
        <v>84</v>
      </c>
      <c r="P886" s="36" t="n">
        <f aca="false">M86</f>
        <v>77</v>
      </c>
      <c r="Q886" s="36" t="n">
        <f aca="false">L86</f>
        <v>76</v>
      </c>
      <c r="R886" s="36" t="n">
        <f aca="false">Q886-P886</f>
        <v>-1</v>
      </c>
      <c r="S886" s="119" t="n">
        <f aca="false">R886/P886</f>
        <v>-0.012987012987013</v>
      </c>
      <c r="T886" s="120" t="str">
        <f aca="false">IF(P886&lt;100,TEXT(CEILING(ABS(P886-Q886),5),"[=]±!5;[&gt;15]""&gt;15mg/dL,&lt;-15"";±0")&amp;"mg/dL",TEXT(CEILING(ABS(P886-Q886)/P886*100,5),"[=]±!5;[&gt;15]""&gt;15%,&lt;-15"";±0")&amp;"%")</f>
        <v>±5mg/dL</v>
      </c>
      <c r="AI886" s="122"/>
    </row>
    <row r="887" customFormat="false" ht="15.75" hidden="false" customHeight="false" outlineLevel="0" collapsed="false">
      <c r="D887" s="4"/>
      <c r="E887" s="4"/>
      <c r="F887" s="4"/>
      <c r="G887" s="4"/>
      <c r="H887" s="4"/>
      <c r="I887" s="4"/>
      <c r="J887" s="4"/>
      <c r="K887" s="4"/>
      <c r="L887" s="4"/>
      <c r="O887" s="30" t="n">
        <v>85</v>
      </c>
      <c r="P887" s="36" t="n">
        <f aca="false">M87</f>
        <v>440</v>
      </c>
      <c r="Q887" s="36" t="n">
        <f aca="false">L87</f>
        <v>442</v>
      </c>
      <c r="R887" s="36" t="n">
        <f aca="false">Q887-P887</f>
        <v>2</v>
      </c>
      <c r="S887" s="119" t="n">
        <f aca="false">R887/P887</f>
        <v>0.00454545454545455</v>
      </c>
      <c r="T887" s="120" t="str">
        <f aca="false">IF(P887&lt;100,TEXT(CEILING(ABS(P887-Q887),5),"[=]±!5;[&gt;15]""&gt;15mg/dL,&lt;-15"";±0")&amp;"mg/dL",TEXT(CEILING(ABS(P887-Q887)/P887*100,5),"[=]±!5;[&gt;15]""&gt;15%,&lt;-15"";±0")&amp;"%")</f>
        <v>±5%</v>
      </c>
      <c r="AI887" s="122"/>
    </row>
    <row r="888" customFormat="false" ht="15.75" hidden="false" customHeight="false" outlineLevel="0" collapsed="false">
      <c r="D888" s="4"/>
      <c r="E888" s="4"/>
      <c r="F888" s="4"/>
      <c r="G888" s="4"/>
      <c r="H888" s="4"/>
      <c r="I888" s="4"/>
      <c r="J888" s="4"/>
      <c r="K888" s="4"/>
      <c r="L888" s="4"/>
      <c r="O888" s="30" t="n">
        <v>86</v>
      </c>
      <c r="P888" s="36" t="n">
        <f aca="false">M88</f>
        <v>105</v>
      </c>
      <c r="Q888" s="36" t="n">
        <f aca="false">L88</f>
        <v>105</v>
      </c>
      <c r="R888" s="36" t="n">
        <f aca="false">Q888-P888</f>
        <v>0</v>
      </c>
      <c r="S888" s="119" t="n">
        <f aca="false">R888/P888</f>
        <v>0</v>
      </c>
      <c r="T888" s="120" t="str">
        <f aca="false">IF(P888&lt;100,TEXT(CEILING(ABS(P888-Q888),5),"[=]±!5;[&gt;15]""&gt;15mg/dL,&lt;-15"";±0")&amp;"mg/dL",TEXT(CEILING(ABS(P888-Q888)/P888*100,5),"[=]±!5;[&gt;15]""&gt;15%,&lt;-15"";±0")&amp;"%")</f>
        <v>±!5%</v>
      </c>
      <c r="AI888" s="122"/>
    </row>
    <row r="889" customFormat="false" ht="15.75" hidden="false" customHeight="false" outlineLevel="0" collapsed="false">
      <c r="D889" s="4"/>
      <c r="E889" s="4"/>
      <c r="F889" s="4"/>
      <c r="G889" s="4"/>
      <c r="H889" s="4"/>
      <c r="I889" s="4"/>
      <c r="J889" s="4"/>
      <c r="K889" s="4"/>
      <c r="L889" s="4"/>
      <c r="O889" s="30" t="n">
        <v>87</v>
      </c>
      <c r="P889" s="36" t="n">
        <f aca="false">M89</f>
        <v>181</v>
      </c>
      <c r="Q889" s="36" t="n">
        <f aca="false">L89</f>
        <v>183</v>
      </c>
      <c r="R889" s="36" t="n">
        <f aca="false">Q889-P889</f>
        <v>2</v>
      </c>
      <c r="S889" s="119" t="n">
        <f aca="false">R889/P889</f>
        <v>0.0110497237569061</v>
      </c>
      <c r="T889" s="120" t="str">
        <f aca="false">IF(P889&lt;100,TEXT(CEILING(ABS(P889-Q889),5),"[=]±!5;[&gt;15]""&gt;15mg/dL,&lt;-15"";±0")&amp;"mg/dL",TEXT(CEILING(ABS(P889-Q889)/P889*100,5),"[=]±!5;[&gt;15]""&gt;15%,&lt;-15"";±0")&amp;"%")</f>
        <v>±5%</v>
      </c>
      <c r="AI889" s="122"/>
    </row>
    <row r="890" customFormat="false" ht="15.75" hidden="false" customHeight="false" outlineLevel="0" collapsed="false">
      <c r="D890" s="4"/>
      <c r="E890" s="4"/>
      <c r="F890" s="4"/>
      <c r="G890" s="4"/>
      <c r="H890" s="4"/>
      <c r="I890" s="4"/>
      <c r="J890" s="4"/>
      <c r="K890" s="4"/>
      <c r="L890" s="4"/>
      <c r="O890" s="30" t="n">
        <v>88</v>
      </c>
      <c r="P890" s="36" t="n">
        <f aca="false">M90</f>
        <v>372</v>
      </c>
      <c r="Q890" s="36" t="n">
        <f aca="false">L90</f>
        <v>380</v>
      </c>
      <c r="R890" s="36" t="n">
        <f aca="false">Q890-P890</f>
        <v>8</v>
      </c>
      <c r="S890" s="119" t="n">
        <f aca="false">R890/P890</f>
        <v>0.021505376344086</v>
      </c>
      <c r="T890" s="120" t="str">
        <f aca="false">IF(P890&lt;100,TEXT(CEILING(ABS(P890-Q890),5),"[=]±!5;[&gt;15]""&gt;15mg/dL,&lt;-15"";±0")&amp;"mg/dL",TEXT(CEILING(ABS(P890-Q890)/P890*100,5),"[=]±!5;[&gt;15]""&gt;15%,&lt;-15"";±0")&amp;"%")</f>
        <v>±5%</v>
      </c>
      <c r="AI890" s="122"/>
    </row>
    <row r="891" customFormat="false" ht="15.75" hidden="false" customHeight="false" outlineLevel="0" collapsed="false">
      <c r="D891" s="4"/>
      <c r="E891" s="4"/>
      <c r="F891" s="4"/>
      <c r="G891" s="4"/>
      <c r="H891" s="4"/>
      <c r="I891" s="4"/>
      <c r="J891" s="4"/>
      <c r="K891" s="4"/>
      <c r="L891" s="4"/>
      <c r="O891" s="30" t="n">
        <v>89</v>
      </c>
      <c r="P891" s="36" t="n">
        <f aca="false">M91</f>
        <v>65</v>
      </c>
      <c r="Q891" s="36" t="n">
        <f aca="false">L91</f>
        <v>64</v>
      </c>
      <c r="R891" s="36" t="n">
        <f aca="false">Q891-P891</f>
        <v>-1</v>
      </c>
      <c r="S891" s="119" t="n">
        <f aca="false">R891/P891</f>
        <v>-0.0153846153846154</v>
      </c>
      <c r="T891" s="120" t="str">
        <f aca="false">IF(P891&lt;100,TEXT(CEILING(ABS(P891-Q891),5),"[=]±!5;[&gt;15]""&gt;15mg/dL,&lt;-15"";±0")&amp;"mg/dL",TEXT(CEILING(ABS(P891-Q891)/P891*100,5),"[=]±!5;[&gt;15]""&gt;15%,&lt;-15"";±0")&amp;"%")</f>
        <v>±5mg/dL</v>
      </c>
      <c r="AI891" s="122"/>
    </row>
    <row r="892" customFormat="false" ht="15.75" hidden="false" customHeight="false" outlineLevel="0" collapsed="false">
      <c r="D892" s="4"/>
      <c r="E892" s="4"/>
      <c r="F892" s="4"/>
      <c r="G892" s="4"/>
      <c r="H892" s="4"/>
      <c r="I892" s="4"/>
      <c r="J892" s="4"/>
      <c r="K892" s="4"/>
      <c r="L892" s="4"/>
      <c r="O892" s="30" t="n">
        <v>90</v>
      </c>
      <c r="P892" s="36" t="n">
        <f aca="false">M92</f>
        <v>281</v>
      </c>
      <c r="Q892" s="36" t="n">
        <f aca="false">L92</f>
        <v>269</v>
      </c>
      <c r="R892" s="36" t="n">
        <f aca="false">Q892-P892</f>
        <v>-12</v>
      </c>
      <c r="S892" s="119" t="n">
        <f aca="false">R892/P892</f>
        <v>-0.0427046263345196</v>
      </c>
      <c r="T892" s="120" t="str">
        <f aca="false">IF(P892&lt;100,TEXT(CEILING(ABS(P892-Q892),5),"[=]±!5;[&gt;15]""&gt;15mg/dL,&lt;-15"";±0")&amp;"mg/dL",TEXT(CEILING(ABS(P892-Q892)/P892*100,5),"[=]±!5;[&gt;15]""&gt;15%,&lt;-15"";±0")&amp;"%")</f>
        <v>±5%</v>
      </c>
      <c r="AI892" s="122"/>
    </row>
    <row r="893" customFormat="false" ht="15.75" hidden="false" customHeight="false" outlineLevel="0" collapsed="false">
      <c r="D893" s="4"/>
      <c r="E893" s="4"/>
      <c r="F893" s="4"/>
      <c r="G893" s="4"/>
      <c r="H893" s="4"/>
      <c r="I893" s="4"/>
      <c r="J893" s="4"/>
      <c r="K893" s="4"/>
      <c r="L893" s="4"/>
      <c r="O893" s="30" t="n">
        <v>91</v>
      </c>
      <c r="P893" s="36" t="n">
        <f aca="false">M93</f>
        <v>122</v>
      </c>
      <c r="Q893" s="36" t="n">
        <f aca="false">L93</f>
        <v>125</v>
      </c>
      <c r="R893" s="36" t="n">
        <f aca="false">Q893-P893</f>
        <v>3</v>
      </c>
      <c r="S893" s="119" t="n">
        <f aca="false">R893/P893</f>
        <v>0.0245901639344262</v>
      </c>
      <c r="T893" s="120" t="str">
        <f aca="false">IF(P893&lt;100,TEXT(CEILING(ABS(P893-Q893),5),"[=]±!5;[&gt;15]""&gt;15mg/dL,&lt;-15"";±0")&amp;"mg/dL",TEXT(CEILING(ABS(P893-Q893)/P893*100,5),"[=]±!5;[&gt;15]""&gt;15%,&lt;-15"";±0")&amp;"%")</f>
        <v>±5%</v>
      </c>
      <c r="AI893" s="122"/>
    </row>
    <row r="894" customFormat="false" ht="15.75" hidden="false" customHeight="false" outlineLevel="0" collapsed="false">
      <c r="D894" s="4"/>
      <c r="E894" s="4"/>
      <c r="F894" s="4"/>
      <c r="G894" s="4"/>
      <c r="H894" s="4"/>
      <c r="I894" s="4"/>
      <c r="J894" s="4"/>
      <c r="K894" s="4"/>
      <c r="L894" s="4"/>
      <c r="O894" s="30" t="n">
        <v>92</v>
      </c>
      <c r="P894" s="36" t="n">
        <f aca="false">M94</f>
        <v>33</v>
      </c>
      <c r="Q894" s="36" t="n">
        <f aca="false">L94</f>
        <v>36</v>
      </c>
      <c r="R894" s="36" t="n">
        <f aca="false">Q894-P894</f>
        <v>3</v>
      </c>
      <c r="S894" s="119" t="n">
        <f aca="false">R894/P894</f>
        <v>0.0909090909090909</v>
      </c>
      <c r="T894" s="120" t="str">
        <f aca="false">IF(P894&lt;100,TEXT(CEILING(ABS(P894-Q894),5),"[=]±!5;[&gt;15]""&gt;15mg/dL,&lt;-15"";±0")&amp;"mg/dL",TEXT(CEILING(ABS(P894-Q894)/P894*100,5),"[=]±!5;[&gt;15]""&gt;15%,&lt;-15"";±0")&amp;"%")</f>
        <v>±5mg/dL</v>
      </c>
      <c r="AI894" s="122"/>
    </row>
    <row r="895" customFormat="false" ht="15.75" hidden="false" customHeight="false" outlineLevel="0" collapsed="false">
      <c r="D895" s="4"/>
      <c r="E895" s="4"/>
      <c r="F895" s="4"/>
      <c r="G895" s="4"/>
      <c r="H895" s="4"/>
      <c r="I895" s="4"/>
      <c r="J895" s="4"/>
      <c r="K895" s="4"/>
      <c r="L895" s="4"/>
      <c r="O895" s="30" t="n">
        <v>93</v>
      </c>
      <c r="P895" s="36" t="n">
        <f aca="false">M95</f>
        <v>75</v>
      </c>
      <c r="Q895" s="36" t="n">
        <f aca="false">L95</f>
        <v>79</v>
      </c>
      <c r="R895" s="36" t="n">
        <f aca="false">Q895-P895</f>
        <v>4</v>
      </c>
      <c r="S895" s="119" t="n">
        <f aca="false">R895/P895</f>
        <v>0.0533333333333333</v>
      </c>
      <c r="T895" s="120" t="str">
        <f aca="false">IF(P895&lt;100,TEXT(CEILING(ABS(P895-Q895),5),"[=]±!5;[&gt;15]""&gt;15mg/dL,&lt;-15"";±0")&amp;"mg/dL",TEXT(CEILING(ABS(P895-Q895)/P895*100,5),"[=]±!5;[&gt;15]""&gt;15%,&lt;-15"";±0")&amp;"%")</f>
        <v>±5mg/dL</v>
      </c>
      <c r="AI895" s="122"/>
    </row>
    <row r="896" customFormat="false" ht="15.75" hidden="false" customHeight="false" outlineLevel="0" collapsed="false">
      <c r="D896" s="4"/>
      <c r="E896" s="4"/>
      <c r="F896" s="4"/>
      <c r="G896" s="4"/>
      <c r="H896" s="4"/>
      <c r="I896" s="4"/>
      <c r="J896" s="4"/>
      <c r="K896" s="4"/>
      <c r="L896" s="4"/>
      <c r="O896" s="30" t="n">
        <v>94</v>
      </c>
      <c r="P896" s="36" t="n">
        <f aca="false">M96</f>
        <v>178</v>
      </c>
      <c r="Q896" s="36" t="n">
        <f aca="false">L96</f>
        <v>163</v>
      </c>
      <c r="R896" s="36" t="n">
        <f aca="false">Q896-P896</f>
        <v>-15</v>
      </c>
      <c r="S896" s="119" t="n">
        <f aca="false">R896/P896</f>
        <v>-0.0842696629213483</v>
      </c>
      <c r="T896" s="120" t="str">
        <f aca="false">IF(P896&lt;100,TEXT(CEILING(ABS(P896-Q896),5),"[=]±!5;[&gt;15]""&gt;15mg/dL,&lt;-15"";±0")&amp;"mg/dL",TEXT(CEILING(ABS(P896-Q896)/P896*100,5),"[=]±!5;[&gt;15]""&gt;15%,&lt;-15"";±0")&amp;"%")</f>
        <v>±10%</v>
      </c>
      <c r="AI896" s="122"/>
    </row>
    <row r="897" customFormat="false" ht="15.75" hidden="false" customHeight="false" outlineLevel="0" collapsed="false">
      <c r="D897" s="4"/>
      <c r="E897" s="4"/>
      <c r="F897" s="4"/>
      <c r="G897" s="4"/>
      <c r="H897" s="4"/>
      <c r="I897" s="4"/>
      <c r="J897" s="4"/>
      <c r="K897" s="4"/>
      <c r="L897" s="4"/>
      <c r="O897" s="30" t="n">
        <v>95</v>
      </c>
      <c r="P897" s="36" t="n">
        <f aca="false">M97</f>
        <v>127</v>
      </c>
      <c r="Q897" s="36" t="n">
        <f aca="false">L97</f>
        <v>124</v>
      </c>
      <c r="R897" s="36" t="n">
        <f aca="false">Q897-P897</f>
        <v>-3</v>
      </c>
      <c r="S897" s="119" t="n">
        <f aca="false">R897/P897</f>
        <v>-0.0236220472440945</v>
      </c>
      <c r="T897" s="120" t="str">
        <f aca="false">IF(P897&lt;100,TEXT(CEILING(ABS(P897-Q897),5),"[=]±!5;[&gt;15]""&gt;15mg/dL,&lt;-15"";±0")&amp;"mg/dL",TEXT(CEILING(ABS(P897-Q897)/P897*100,5),"[=]±!5;[&gt;15]""&gt;15%,&lt;-15"";±0")&amp;"%")</f>
        <v>±5%</v>
      </c>
      <c r="AI897" s="122"/>
    </row>
    <row r="898" customFormat="false" ht="15.75" hidden="false" customHeight="false" outlineLevel="0" collapsed="false">
      <c r="D898" s="4"/>
      <c r="E898" s="4"/>
      <c r="F898" s="4"/>
      <c r="G898" s="4"/>
      <c r="H898" s="4"/>
      <c r="I898" s="4"/>
      <c r="J898" s="4"/>
      <c r="K898" s="4"/>
      <c r="L898" s="4"/>
      <c r="O898" s="30" t="n">
        <v>96</v>
      </c>
      <c r="P898" s="36" t="n">
        <f aca="false">M98</f>
        <v>86</v>
      </c>
      <c r="Q898" s="36" t="n">
        <f aca="false">L98</f>
        <v>87</v>
      </c>
      <c r="R898" s="36" t="n">
        <f aca="false">Q898-P898</f>
        <v>1</v>
      </c>
      <c r="S898" s="119" t="n">
        <f aca="false">R898/P898</f>
        <v>0.0116279069767442</v>
      </c>
      <c r="T898" s="120" t="str">
        <f aca="false">IF(P898&lt;100,TEXT(CEILING(ABS(P898-Q898),5),"[=]±!5;[&gt;15]""&gt;15mg/dL,&lt;-15"";±0")&amp;"mg/dL",TEXT(CEILING(ABS(P898-Q898)/P898*100,5),"[=]±!5;[&gt;15]""&gt;15%,&lt;-15"";±0")&amp;"%")</f>
        <v>±5mg/dL</v>
      </c>
      <c r="AI898" s="122"/>
    </row>
    <row r="899" customFormat="false" ht="15.75" hidden="false" customHeight="false" outlineLevel="0" collapsed="false">
      <c r="D899" s="4"/>
      <c r="E899" s="4"/>
      <c r="F899" s="4"/>
      <c r="G899" s="4"/>
      <c r="H899" s="4"/>
      <c r="I899" s="4"/>
      <c r="J899" s="4"/>
      <c r="K899" s="4"/>
      <c r="L899" s="4"/>
      <c r="O899" s="30" t="n">
        <v>97</v>
      </c>
      <c r="P899" s="36" t="n">
        <f aca="false">M99</f>
        <v>62</v>
      </c>
      <c r="Q899" s="36" t="n">
        <f aca="false">L99</f>
        <v>56</v>
      </c>
      <c r="R899" s="36" t="n">
        <f aca="false">Q899-P899</f>
        <v>-6</v>
      </c>
      <c r="S899" s="119" t="n">
        <f aca="false">R899/P899</f>
        <v>-0.0967741935483871</v>
      </c>
      <c r="T899" s="120" t="str">
        <f aca="false">IF(P899&lt;100,TEXT(CEILING(ABS(P899-Q899),5),"[=]±!5;[&gt;15]""&gt;15mg/dL,&lt;-15"";±0")&amp;"mg/dL",TEXT(CEILING(ABS(P899-Q899)/P899*100,5),"[=]±!5;[&gt;15]""&gt;15%,&lt;-15"";±0")&amp;"%")</f>
        <v>±10mg/dL</v>
      </c>
      <c r="AI899" s="122"/>
    </row>
    <row r="900" customFormat="false" ht="15.75" hidden="false" customHeight="false" outlineLevel="0" collapsed="false">
      <c r="D900" s="4"/>
      <c r="E900" s="4"/>
      <c r="F900" s="4"/>
      <c r="G900" s="4"/>
      <c r="H900" s="4"/>
      <c r="I900" s="4"/>
      <c r="J900" s="4"/>
      <c r="K900" s="4"/>
      <c r="L900" s="4"/>
      <c r="O900" s="30" t="n">
        <v>98</v>
      </c>
      <c r="P900" s="36" t="n">
        <f aca="false">M100</f>
        <v>245</v>
      </c>
      <c r="Q900" s="36" t="n">
        <f aca="false">L100</f>
        <v>250</v>
      </c>
      <c r="R900" s="36" t="n">
        <f aca="false">Q900-P900</f>
        <v>5</v>
      </c>
      <c r="S900" s="119" t="n">
        <f aca="false">R900/P900</f>
        <v>0.0204081632653061</v>
      </c>
      <c r="T900" s="120" t="str">
        <f aca="false">IF(P900&lt;100,TEXT(CEILING(ABS(P900-Q900),5),"[=]±!5;[&gt;15]""&gt;15mg/dL,&lt;-15"";±0")&amp;"mg/dL",TEXT(CEILING(ABS(P900-Q900)/P900*100,5),"[=]±!5;[&gt;15]""&gt;15%,&lt;-15"";±0")&amp;"%")</f>
        <v>±5%</v>
      </c>
      <c r="AI900" s="122"/>
    </row>
    <row r="901" customFormat="false" ht="15.75" hidden="false" customHeight="false" outlineLevel="0" collapsed="false">
      <c r="D901" s="4"/>
      <c r="E901" s="4"/>
      <c r="F901" s="4"/>
      <c r="G901" s="4"/>
      <c r="H901" s="4"/>
      <c r="I901" s="4"/>
      <c r="J901" s="4"/>
      <c r="K901" s="4"/>
      <c r="L901" s="4"/>
      <c r="O901" s="30" t="n">
        <v>99</v>
      </c>
      <c r="P901" s="36" t="n">
        <f aca="false">M101</f>
        <v>111</v>
      </c>
      <c r="Q901" s="36" t="n">
        <f aca="false">L101</f>
        <v>112</v>
      </c>
      <c r="R901" s="36" t="n">
        <f aca="false">Q901-P901</f>
        <v>1</v>
      </c>
      <c r="S901" s="119" t="n">
        <f aca="false">R901/P901</f>
        <v>0.00900900900900901</v>
      </c>
      <c r="T901" s="120" t="str">
        <f aca="false">IF(P901&lt;100,TEXT(CEILING(ABS(P901-Q901),5),"[=]±!5;[&gt;15]""&gt;15mg/dL,&lt;-15"";±0")&amp;"mg/dL",TEXT(CEILING(ABS(P901-Q901)/P901*100,5),"[=]±!5;[&gt;15]""&gt;15%,&lt;-15"";±0")&amp;"%")</f>
        <v>±5%</v>
      </c>
      <c r="AI901" s="122"/>
    </row>
    <row r="902" customFormat="false" ht="15.75" hidden="false" customHeight="false" outlineLevel="0" collapsed="false">
      <c r="D902" s="4"/>
      <c r="E902" s="4"/>
      <c r="F902" s="4"/>
      <c r="G902" s="4"/>
      <c r="H902" s="4"/>
      <c r="I902" s="4"/>
      <c r="J902" s="4"/>
      <c r="K902" s="4"/>
      <c r="L902" s="4"/>
      <c r="O902" s="30" t="n">
        <v>100</v>
      </c>
      <c r="P902" s="36" t="n">
        <f aca="false">M102</f>
        <v>130</v>
      </c>
      <c r="Q902" s="36" t="n">
        <f aca="false">L102</f>
        <v>138</v>
      </c>
      <c r="R902" s="36" t="n">
        <f aca="false">Q902-P902</f>
        <v>8</v>
      </c>
      <c r="S902" s="119" t="n">
        <f aca="false">R902/P902</f>
        <v>0.0615384615384615</v>
      </c>
      <c r="T902" s="120" t="str">
        <f aca="false">IF(P902&lt;100,TEXT(CEILING(ABS(P902-Q902),5),"[=]±!5;[&gt;15]""&gt;15mg/dL,&lt;-15"";±0")&amp;"mg/dL",TEXT(CEILING(ABS(P902-Q902)/P902*100,5),"[=]±!5;[&gt;15]""&gt;15%,&lt;-15"";±0")&amp;"%")</f>
        <v>±10%</v>
      </c>
      <c r="AI902" s="122"/>
    </row>
    <row r="903" customFormat="false" ht="15.75" hidden="false" customHeight="false" outlineLevel="0" collapsed="false">
      <c r="D903" s="4"/>
      <c r="E903" s="4"/>
      <c r="F903" s="4"/>
      <c r="G903" s="4"/>
      <c r="H903" s="4"/>
      <c r="I903" s="4"/>
      <c r="J903" s="4"/>
      <c r="K903" s="4"/>
      <c r="L903" s="4"/>
    </row>
    <row r="904" customFormat="false" ht="15.75" hidden="false" customHeight="false" outlineLevel="0" collapsed="false">
      <c r="D904" s="4"/>
      <c r="E904" s="4"/>
      <c r="F904" s="4"/>
      <c r="G904" s="4"/>
      <c r="H904" s="4"/>
      <c r="I904" s="4"/>
      <c r="J904" s="4"/>
      <c r="K904" s="4"/>
      <c r="L904" s="4"/>
    </row>
    <row r="905" customFormat="false" ht="15.75" hidden="false" customHeight="false" outlineLevel="0" collapsed="false">
      <c r="D905" s="4"/>
      <c r="E905" s="4"/>
      <c r="F905" s="4"/>
      <c r="G905" s="4"/>
      <c r="H905" s="4"/>
      <c r="I905" s="4"/>
      <c r="J905" s="4"/>
      <c r="K905" s="4"/>
      <c r="L905" s="4"/>
    </row>
    <row r="906" customFormat="false" ht="15.75" hidden="false" customHeight="false" outlineLevel="0" collapsed="false">
      <c r="D906" s="4"/>
      <c r="E906" s="4"/>
      <c r="F906" s="4"/>
      <c r="G906" s="4"/>
      <c r="H906" s="4"/>
      <c r="I906" s="4"/>
      <c r="J906" s="4"/>
      <c r="K906" s="4"/>
      <c r="L906" s="4"/>
    </row>
    <row r="907" customFormat="false" ht="15.75" hidden="false" customHeight="false" outlineLevel="0" collapsed="false">
      <c r="D907" s="4"/>
      <c r="E907" s="4"/>
      <c r="F907" s="4"/>
      <c r="G907" s="4"/>
      <c r="H907" s="4"/>
      <c r="I907" s="4"/>
      <c r="J907" s="4"/>
      <c r="K907" s="4"/>
      <c r="L907" s="4"/>
    </row>
    <row r="908" customFormat="false" ht="15.75" hidden="false" customHeight="false" outlineLevel="0" collapsed="false">
      <c r="D908" s="4"/>
      <c r="E908" s="4"/>
      <c r="F908" s="4"/>
      <c r="G908" s="4"/>
      <c r="H908" s="4"/>
      <c r="I908" s="4"/>
      <c r="J908" s="4"/>
      <c r="K908" s="4"/>
      <c r="L908" s="4"/>
    </row>
    <row r="909" customFormat="false" ht="15.75" hidden="false" customHeight="false" outlineLevel="0" collapsed="false">
      <c r="D909" s="4"/>
      <c r="E909" s="4"/>
      <c r="F909" s="4"/>
      <c r="G909" s="4"/>
      <c r="H909" s="4"/>
      <c r="I909" s="4"/>
      <c r="J909" s="4"/>
      <c r="K909" s="4"/>
      <c r="L909" s="4"/>
    </row>
    <row r="910" customFormat="false" ht="15.75" hidden="false" customHeight="false" outlineLevel="0" collapsed="false">
      <c r="D910" s="4"/>
      <c r="E910" s="4"/>
      <c r="F910" s="4"/>
      <c r="G910" s="4"/>
      <c r="H910" s="4"/>
      <c r="I910" s="4"/>
      <c r="J910" s="4"/>
      <c r="K910" s="4"/>
      <c r="L910" s="4"/>
    </row>
    <row r="911" customFormat="false" ht="15.75" hidden="false" customHeight="false" outlineLevel="0" collapsed="false">
      <c r="D911" s="4"/>
      <c r="E911" s="4"/>
      <c r="F911" s="4"/>
      <c r="G911" s="4"/>
      <c r="H911" s="4"/>
      <c r="I911" s="4"/>
      <c r="J911" s="4"/>
      <c r="K911" s="4"/>
      <c r="L911" s="4"/>
    </row>
    <row r="912" customFormat="false" ht="15.75" hidden="false" customHeight="false" outlineLevel="0" collapsed="false">
      <c r="D912" s="4"/>
      <c r="E912" s="4"/>
      <c r="F912" s="4"/>
      <c r="G912" s="4"/>
      <c r="H912" s="4"/>
      <c r="I912" s="4"/>
      <c r="J912" s="4"/>
      <c r="K912" s="4"/>
      <c r="L912" s="4"/>
    </row>
    <row r="913" customFormat="false" ht="15.75" hidden="false" customHeight="false" outlineLevel="0" collapsed="false">
      <c r="D913" s="4"/>
      <c r="E913" s="4"/>
      <c r="F913" s="4"/>
      <c r="G913" s="4"/>
      <c r="H913" s="4"/>
      <c r="I913" s="4"/>
      <c r="J913" s="4"/>
      <c r="K913" s="4"/>
      <c r="L913" s="4"/>
    </row>
    <row r="914" customFormat="false" ht="15.75" hidden="false" customHeight="false" outlineLevel="0" collapsed="false">
      <c r="D914" s="4"/>
      <c r="E914" s="4"/>
      <c r="F914" s="4"/>
      <c r="G914" s="4"/>
      <c r="H914" s="4"/>
      <c r="I914" s="4"/>
      <c r="J914" s="4"/>
      <c r="K914" s="4"/>
      <c r="L914" s="4"/>
    </row>
    <row r="915" customFormat="false" ht="15.75" hidden="false" customHeight="false" outlineLevel="0" collapsed="false">
      <c r="D915" s="4"/>
      <c r="E915" s="4"/>
      <c r="F915" s="4"/>
      <c r="G915" s="4"/>
      <c r="H915" s="4"/>
      <c r="I915" s="4"/>
      <c r="J915" s="4"/>
      <c r="K915" s="4"/>
      <c r="L915" s="4"/>
    </row>
    <row r="916" customFormat="false" ht="15.75" hidden="false" customHeight="false" outlineLevel="0" collapsed="false">
      <c r="D916" s="4"/>
      <c r="E916" s="4"/>
      <c r="F916" s="4"/>
      <c r="G916" s="4"/>
      <c r="H916" s="4"/>
      <c r="I916" s="4"/>
      <c r="J916" s="4"/>
      <c r="K916" s="4"/>
      <c r="L916" s="4"/>
    </row>
    <row r="917" customFormat="false" ht="15.75" hidden="false" customHeight="false" outlineLevel="0" collapsed="false">
      <c r="D917" s="4"/>
      <c r="E917" s="4"/>
      <c r="F917" s="4"/>
      <c r="G917" s="4"/>
      <c r="H917" s="4"/>
      <c r="I917" s="4"/>
      <c r="J917" s="4"/>
      <c r="K917" s="4"/>
      <c r="L917" s="4"/>
    </row>
    <row r="918" customFormat="false" ht="15.75" hidden="false" customHeight="false" outlineLevel="0" collapsed="false">
      <c r="D918" s="4"/>
      <c r="E918" s="4"/>
      <c r="F918" s="4"/>
      <c r="G918" s="4"/>
      <c r="H918" s="4"/>
      <c r="I918" s="4"/>
      <c r="J918" s="4"/>
      <c r="K918" s="4"/>
      <c r="L918" s="4"/>
    </row>
    <row r="919" customFormat="false" ht="15.75" hidden="false" customHeight="false" outlineLevel="0" collapsed="false">
      <c r="D919" s="4"/>
      <c r="E919" s="4"/>
      <c r="F919" s="4"/>
      <c r="G919" s="4"/>
      <c r="H919" s="4"/>
      <c r="I919" s="4"/>
      <c r="J919" s="4"/>
      <c r="K919" s="4"/>
      <c r="L919" s="4"/>
    </row>
    <row r="920" customFormat="false" ht="15.75" hidden="false" customHeight="false" outlineLevel="0" collapsed="false">
      <c r="D920" s="4"/>
      <c r="E920" s="4"/>
      <c r="F920" s="4"/>
      <c r="G920" s="4"/>
      <c r="H920" s="4"/>
      <c r="I920" s="4"/>
      <c r="J920" s="4"/>
      <c r="K920" s="4"/>
      <c r="L920" s="4"/>
    </row>
    <row r="921" customFormat="false" ht="15.75" hidden="false" customHeight="false" outlineLevel="0" collapsed="false">
      <c r="D921" s="4"/>
      <c r="E921" s="4"/>
      <c r="F921" s="4"/>
      <c r="G921" s="4"/>
      <c r="H921" s="4"/>
      <c r="I921" s="4"/>
      <c r="J921" s="4"/>
      <c r="K921" s="4"/>
      <c r="L921" s="4"/>
    </row>
    <row r="922" customFormat="false" ht="15.75" hidden="false" customHeight="false" outlineLevel="0" collapsed="false">
      <c r="D922" s="4"/>
      <c r="E922" s="4"/>
      <c r="F922" s="4"/>
      <c r="G922" s="4"/>
      <c r="H922" s="4"/>
      <c r="I922" s="4"/>
      <c r="J922" s="4"/>
      <c r="K922" s="4"/>
      <c r="L922" s="4"/>
    </row>
    <row r="923" customFormat="false" ht="15.75" hidden="false" customHeight="false" outlineLevel="0" collapsed="false">
      <c r="D923" s="4"/>
      <c r="E923" s="4"/>
      <c r="F923" s="4"/>
      <c r="G923" s="4"/>
      <c r="H923" s="4"/>
      <c r="I923" s="4"/>
      <c r="J923" s="4"/>
      <c r="K923" s="4"/>
      <c r="L923" s="4"/>
    </row>
    <row r="924" customFormat="false" ht="15.75" hidden="false" customHeight="false" outlineLevel="0" collapsed="false">
      <c r="D924" s="4"/>
      <c r="E924" s="4"/>
      <c r="F924" s="4"/>
      <c r="G924" s="4"/>
      <c r="H924" s="4"/>
      <c r="I924" s="4"/>
      <c r="J924" s="4"/>
      <c r="K924" s="4"/>
      <c r="L924" s="4"/>
    </row>
    <row r="925" customFormat="false" ht="15.75" hidden="false" customHeight="false" outlineLevel="0" collapsed="false">
      <c r="D925" s="4"/>
      <c r="E925" s="4"/>
      <c r="F925" s="4"/>
      <c r="G925" s="4"/>
      <c r="H925" s="4"/>
      <c r="I925" s="4"/>
      <c r="J925" s="4"/>
      <c r="K925" s="4"/>
      <c r="L925" s="4"/>
    </row>
    <row r="926" customFormat="false" ht="15.75" hidden="false" customHeight="false" outlineLevel="0" collapsed="false">
      <c r="D926" s="4"/>
      <c r="E926" s="4"/>
      <c r="F926" s="4"/>
      <c r="G926" s="4"/>
      <c r="H926" s="4"/>
      <c r="I926" s="4"/>
      <c r="J926" s="4"/>
      <c r="K926" s="4"/>
      <c r="L926" s="4"/>
    </row>
    <row r="927" customFormat="false" ht="15.75" hidden="false" customHeight="false" outlineLevel="0" collapsed="false">
      <c r="D927" s="4"/>
      <c r="E927" s="4"/>
      <c r="F927" s="4"/>
      <c r="G927" s="4"/>
      <c r="H927" s="4"/>
      <c r="I927" s="4"/>
      <c r="J927" s="4"/>
      <c r="K927" s="4"/>
      <c r="L927" s="4"/>
    </row>
    <row r="928" customFormat="false" ht="15.75" hidden="false" customHeight="false" outlineLevel="0" collapsed="false">
      <c r="D928" s="4"/>
      <c r="E928" s="4"/>
      <c r="F928" s="4"/>
      <c r="G928" s="4"/>
      <c r="H928" s="4"/>
      <c r="I928" s="4"/>
      <c r="J928" s="4"/>
      <c r="K928" s="4"/>
      <c r="L928" s="4"/>
    </row>
    <row r="929" customFormat="false" ht="15.75" hidden="false" customHeight="false" outlineLevel="0" collapsed="false">
      <c r="D929" s="4"/>
      <c r="E929" s="4"/>
      <c r="F929" s="4"/>
      <c r="G929" s="4"/>
      <c r="H929" s="4"/>
      <c r="I929" s="4"/>
      <c r="J929" s="4"/>
      <c r="K929" s="4"/>
      <c r="L929" s="4"/>
    </row>
    <row r="930" customFormat="false" ht="15.75" hidden="false" customHeight="false" outlineLevel="0" collapsed="false">
      <c r="D930" s="4"/>
      <c r="E930" s="4"/>
      <c r="F930" s="4"/>
      <c r="G930" s="4"/>
      <c r="H930" s="4"/>
      <c r="I930" s="4"/>
      <c r="J930" s="4"/>
      <c r="K930" s="4"/>
      <c r="L930" s="4"/>
    </row>
    <row r="931" customFormat="false" ht="15.75" hidden="false" customHeight="false" outlineLevel="0" collapsed="false">
      <c r="D931" s="4"/>
      <c r="E931" s="4"/>
      <c r="F931" s="4"/>
      <c r="G931" s="4"/>
      <c r="H931" s="4"/>
      <c r="I931" s="4"/>
      <c r="J931" s="4"/>
      <c r="K931" s="4"/>
      <c r="L931" s="4"/>
    </row>
    <row r="932" customFormat="false" ht="15.75" hidden="false" customHeight="false" outlineLevel="0" collapsed="false">
      <c r="D932" s="4"/>
      <c r="E932" s="4"/>
      <c r="F932" s="4"/>
      <c r="G932" s="4"/>
      <c r="H932" s="4"/>
      <c r="I932" s="4"/>
      <c r="J932" s="4"/>
      <c r="K932" s="4"/>
      <c r="L932" s="4"/>
    </row>
    <row r="933" customFormat="false" ht="15.75" hidden="false" customHeight="false" outlineLevel="0" collapsed="false">
      <c r="D933" s="4"/>
      <c r="E933" s="4"/>
      <c r="F933" s="4"/>
      <c r="G933" s="4"/>
      <c r="H933" s="4"/>
      <c r="I933" s="4"/>
      <c r="J933" s="4"/>
      <c r="K933" s="4"/>
      <c r="L933" s="4"/>
    </row>
    <row r="934" customFormat="false" ht="15.75" hidden="false" customHeight="false" outlineLevel="0" collapsed="false">
      <c r="D934" s="4"/>
      <c r="E934" s="4"/>
      <c r="F934" s="4"/>
      <c r="G934" s="4"/>
      <c r="H934" s="4"/>
      <c r="I934" s="4"/>
      <c r="J934" s="4"/>
      <c r="K934" s="4"/>
      <c r="L934" s="4"/>
    </row>
    <row r="935" customFormat="false" ht="15.75" hidden="false" customHeight="false" outlineLevel="0" collapsed="false">
      <c r="D935" s="4"/>
      <c r="E935" s="4"/>
      <c r="F935" s="4"/>
      <c r="G935" s="4"/>
      <c r="H935" s="4"/>
      <c r="I935" s="4"/>
      <c r="J935" s="4"/>
      <c r="K935" s="4"/>
      <c r="L935" s="4"/>
    </row>
    <row r="936" customFormat="false" ht="15.75" hidden="false" customHeight="false" outlineLevel="0" collapsed="false">
      <c r="D936" s="4"/>
      <c r="E936" s="4"/>
      <c r="F936" s="4"/>
      <c r="G936" s="4"/>
      <c r="H936" s="4"/>
      <c r="I936" s="4"/>
      <c r="J936" s="4"/>
      <c r="K936" s="4"/>
      <c r="L936" s="4"/>
    </row>
    <row r="937" customFormat="false" ht="15.75" hidden="false" customHeight="false" outlineLevel="0" collapsed="false">
      <c r="D937" s="4"/>
      <c r="E937" s="4"/>
      <c r="F937" s="4"/>
      <c r="G937" s="4"/>
      <c r="H937" s="4"/>
      <c r="I937" s="4"/>
      <c r="J937" s="4"/>
      <c r="K937" s="4"/>
      <c r="L937" s="4"/>
    </row>
    <row r="938" customFormat="false" ht="15.75" hidden="false" customHeight="false" outlineLevel="0" collapsed="false">
      <c r="D938" s="4"/>
      <c r="E938" s="4"/>
      <c r="F938" s="4"/>
      <c r="G938" s="4"/>
      <c r="H938" s="4"/>
      <c r="I938" s="4"/>
      <c r="J938" s="4"/>
      <c r="K938" s="4"/>
      <c r="L938" s="4"/>
    </row>
    <row r="939" customFormat="false" ht="15.75" hidden="false" customHeight="false" outlineLevel="0" collapsed="false">
      <c r="D939" s="4"/>
      <c r="E939" s="4"/>
      <c r="F939" s="4"/>
      <c r="G939" s="4"/>
      <c r="H939" s="4"/>
      <c r="I939" s="4"/>
      <c r="J939" s="4"/>
      <c r="K939" s="4"/>
      <c r="L939" s="4"/>
    </row>
    <row r="940" customFormat="false" ht="15.75" hidden="false" customHeight="false" outlineLevel="0" collapsed="false">
      <c r="D940" s="4"/>
      <c r="E940" s="4"/>
      <c r="F940" s="4"/>
      <c r="G940" s="4"/>
      <c r="H940" s="4"/>
      <c r="I940" s="4"/>
      <c r="J940" s="4"/>
      <c r="K940" s="4"/>
      <c r="L940" s="4"/>
    </row>
    <row r="941" customFormat="false" ht="15.75" hidden="false" customHeight="false" outlineLevel="0" collapsed="false">
      <c r="D941" s="4"/>
      <c r="E941" s="4"/>
      <c r="F941" s="4"/>
      <c r="G941" s="4"/>
      <c r="H941" s="4"/>
      <c r="I941" s="4"/>
      <c r="J941" s="4"/>
      <c r="K941" s="4"/>
      <c r="L941" s="4"/>
    </row>
    <row r="942" customFormat="false" ht="15.75" hidden="false" customHeight="false" outlineLevel="0" collapsed="false">
      <c r="D942" s="4"/>
      <c r="E942" s="4"/>
      <c r="F942" s="4"/>
      <c r="G942" s="4"/>
      <c r="H942" s="4"/>
      <c r="I942" s="4"/>
      <c r="J942" s="4"/>
      <c r="K942" s="4"/>
      <c r="L942" s="4"/>
    </row>
    <row r="943" customFormat="false" ht="15.75" hidden="false" customHeight="false" outlineLevel="0" collapsed="false">
      <c r="D943" s="4"/>
      <c r="E943" s="4"/>
      <c r="F943" s="4"/>
      <c r="G943" s="4"/>
      <c r="H943" s="4"/>
      <c r="I943" s="4"/>
      <c r="J943" s="4"/>
      <c r="K943" s="4"/>
      <c r="L943" s="4"/>
    </row>
    <row r="944" customFormat="false" ht="15.75" hidden="false" customHeight="false" outlineLevel="0" collapsed="false">
      <c r="D944" s="4"/>
      <c r="E944" s="4"/>
      <c r="F944" s="4"/>
      <c r="G944" s="4"/>
      <c r="H944" s="4"/>
      <c r="I944" s="4"/>
      <c r="J944" s="4"/>
      <c r="K944" s="4"/>
      <c r="L944" s="4"/>
    </row>
    <row r="945" customFormat="false" ht="15.75" hidden="false" customHeight="false" outlineLevel="0" collapsed="false">
      <c r="D945" s="4"/>
      <c r="E945" s="4"/>
      <c r="F945" s="4"/>
      <c r="G945" s="4"/>
      <c r="H945" s="4"/>
      <c r="I945" s="4"/>
      <c r="J945" s="4"/>
      <c r="K945" s="4"/>
      <c r="L945" s="4"/>
    </row>
    <row r="946" customFormat="false" ht="15.75" hidden="false" customHeight="false" outlineLevel="0" collapsed="false">
      <c r="D946" s="4"/>
      <c r="E946" s="4"/>
      <c r="F946" s="4"/>
      <c r="G946" s="4"/>
      <c r="H946" s="4"/>
      <c r="I946" s="4"/>
      <c r="J946" s="4"/>
      <c r="K946" s="4"/>
      <c r="L946" s="4"/>
    </row>
    <row r="947" customFormat="false" ht="15.75" hidden="false" customHeight="false" outlineLevel="0" collapsed="false">
      <c r="D947" s="4"/>
      <c r="E947" s="4"/>
      <c r="F947" s="4"/>
      <c r="G947" s="4"/>
      <c r="H947" s="4"/>
      <c r="I947" s="4"/>
      <c r="J947" s="4"/>
      <c r="K947" s="4"/>
      <c r="L947" s="4"/>
    </row>
    <row r="948" customFormat="false" ht="15.75" hidden="false" customHeight="false" outlineLevel="0" collapsed="false">
      <c r="D948" s="4"/>
      <c r="E948" s="4"/>
      <c r="F948" s="4"/>
      <c r="G948" s="4"/>
      <c r="H948" s="4"/>
      <c r="I948" s="4"/>
      <c r="J948" s="4"/>
      <c r="K948" s="4"/>
      <c r="L948" s="4"/>
    </row>
    <row r="949" customFormat="false" ht="15.75" hidden="false" customHeight="false" outlineLevel="0" collapsed="false">
      <c r="D949" s="4"/>
      <c r="E949" s="4"/>
      <c r="F949" s="4"/>
      <c r="G949" s="4"/>
      <c r="H949" s="4"/>
      <c r="I949" s="4"/>
      <c r="J949" s="4"/>
      <c r="K949" s="4"/>
      <c r="L949" s="4"/>
    </row>
    <row r="950" customFormat="false" ht="15.75" hidden="false" customHeight="false" outlineLevel="0" collapsed="false">
      <c r="D950" s="4"/>
      <c r="E950" s="4"/>
      <c r="F950" s="4"/>
      <c r="G950" s="4"/>
      <c r="H950" s="4"/>
      <c r="I950" s="4"/>
      <c r="J950" s="4"/>
      <c r="K950" s="4"/>
      <c r="L950" s="4"/>
    </row>
    <row r="951" customFormat="false" ht="15.75" hidden="false" customHeight="false" outlineLevel="0" collapsed="false">
      <c r="D951" s="4"/>
      <c r="E951" s="4"/>
      <c r="F951" s="4"/>
      <c r="G951" s="4"/>
      <c r="H951" s="4"/>
      <c r="I951" s="4"/>
      <c r="J951" s="4"/>
      <c r="K951" s="4"/>
      <c r="L951" s="4"/>
    </row>
    <row r="952" customFormat="false" ht="15.75" hidden="false" customHeight="false" outlineLevel="0" collapsed="false">
      <c r="D952" s="4"/>
      <c r="E952" s="4"/>
      <c r="F952" s="4"/>
      <c r="G952" s="4"/>
      <c r="H952" s="4"/>
      <c r="I952" s="4"/>
      <c r="J952" s="4"/>
      <c r="K952" s="4"/>
      <c r="L952" s="4"/>
    </row>
    <row r="953" customFormat="false" ht="15.75" hidden="false" customHeight="false" outlineLevel="0" collapsed="false">
      <c r="D953" s="4"/>
      <c r="E953" s="4"/>
      <c r="F953" s="4"/>
      <c r="G953" s="4"/>
      <c r="H953" s="4"/>
      <c r="I953" s="4"/>
      <c r="J953" s="4"/>
      <c r="K953" s="4"/>
      <c r="L953" s="4"/>
    </row>
    <row r="954" customFormat="false" ht="15.75" hidden="false" customHeight="false" outlineLevel="0" collapsed="false">
      <c r="D954" s="4"/>
      <c r="E954" s="4"/>
      <c r="F954" s="4"/>
      <c r="G954" s="4"/>
      <c r="H954" s="4"/>
      <c r="I954" s="4"/>
      <c r="J954" s="4"/>
      <c r="K954" s="4"/>
      <c r="L954" s="4"/>
    </row>
    <row r="955" customFormat="false" ht="15.75" hidden="false" customHeight="false" outlineLevel="0" collapsed="false">
      <c r="D955" s="4"/>
      <c r="E955" s="4"/>
      <c r="F955" s="4"/>
      <c r="G955" s="4"/>
      <c r="H955" s="4"/>
      <c r="I955" s="4"/>
      <c r="J955" s="4"/>
      <c r="K955" s="4"/>
      <c r="L955" s="4"/>
    </row>
    <row r="956" customFormat="false" ht="15.75" hidden="false" customHeight="false" outlineLevel="0" collapsed="false">
      <c r="D956" s="4"/>
      <c r="E956" s="4"/>
      <c r="F956" s="4"/>
      <c r="G956" s="4"/>
      <c r="H956" s="4"/>
      <c r="I956" s="4"/>
      <c r="J956" s="4"/>
      <c r="K956" s="4"/>
      <c r="L956" s="4"/>
    </row>
    <row r="957" customFormat="false" ht="15.75" hidden="false" customHeight="false" outlineLevel="0" collapsed="false">
      <c r="D957" s="4"/>
      <c r="E957" s="4"/>
      <c r="F957" s="4"/>
      <c r="G957" s="4"/>
      <c r="H957" s="4"/>
      <c r="I957" s="4"/>
      <c r="J957" s="4"/>
      <c r="K957" s="4"/>
      <c r="L957" s="4"/>
    </row>
    <row r="958" customFormat="false" ht="15.75" hidden="false" customHeight="false" outlineLevel="0" collapsed="false">
      <c r="D958" s="4"/>
      <c r="E958" s="4"/>
      <c r="F958" s="4"/>
      <c r="G958" s="4"/>
      <c r="H958" s="4"/>
      <c r="I958" s="4"/>
      <c r="J958" s="4"/>
      <c r="K958" s="4"/>
      <c r="L958" s="4"/>
    </row>
    <row r="959" customFormat="false" ht="15.75" hidden="false" customHeight="false" outlineLevel="0" collapsed="false">
      <c r="D959" s="4"/>
      <c r="E959" s="4"/>
      <c r="F959" s="4"/>
      <c r="G959" s="4"/>
      <c r="H959" s="4"/>
      <c r="I959" s="4"/>
      <c r="J959" s="4"/>
      <c r="K959" s="4"/>
      <c r="L959" s="4"/>
    </row>
    <row r="960" customFormat="false" ht="15.75" hidden="false" customHeight="false" outlineLevel="0" collapsed="false">
      <c r="D960" s="4"/>
      <c r="E960" s="4"/>
      <c r="F960" s="4"/>
      <c r="G960" s="4"/>
      <c r="H960" s="4"/>
      <c r="I960" s="4"/>
      <c r="J960" s="4"/>
      <c r="K960" s="4"/>
      <c r="L960" s="4"/>
    </row>
    <row r="961" customFormat="false" ht="15.75" hidden="false" customHeight="false" outlineLevel="0" collapsed="false">
      <c r="D961" s="4"/>
      <c r="E961" s="4"/>
      <c r="F961" s="4"/>
      <c r="G961" s="4"/>
      <c r="H961" s="4"/>
      <c r="I961" s="4"/>
      <c r="J961" s="4"/>
      <c r="K961" s="4"/>
      <c r="L961" s="4"/>
    </row>
    <row r="962" customFormat="false" ht="15.75" hidden="false" customHeight="false" outlineLevel="0" collapsed="false">
      <c r="D962" s="4"/>
      <c r="E962" s="4"/>
      <c r="F962" s="4"/>
      <c r="G962" s="4"/>
      <c r="H962" s="4"/>
      <c r="I962" s="4"/>
      <c r="J962" s="4"/>
      <c r="K962" s="4"/>
      <c r="L962" s="4"/>
    </row>
    <row r="963" customFormat="false" ht="15.75" hidden="false" customHeight="false" outlineLevel="0" collapsed="false">
      <c r="D963" s="4"/>
      <c r="E963" s="4"/>
      <c r="F963" s="4"/>
      <c r="G963" s="4"/>
      <c r="H963" s="4"/>
      <c r="I963" s="4"/>
      <c r="J963" s="4"/>
      <c r="K963" s="4"/>
      <c r="L963" s="4"/>
    </row>
    <row r="964" customFormat="false" ht="15.75" hidden="false" customHeight="false" outlineLevel="0" collapsed="false">
      <c r="D964" s="4"/>
      <c r="E964" s="4"/>
      <c r="F964" s="4"/>
      <c r="G964" s="4"/>
      <c r="H964" s="4"/>
      <c r="I964" s="4"/>
      <c r="J964" s="4"/>
      <c r="K964" s="4"/>
      <c r="L964" s="4"/>
    </row>
    <row r="965" customFormat="false" ht="15.75" hidden="false" customHeight="false" outlineLevel="0" collapsed="false">
      <c r="D965" s="4"/>
      <c r="E965" s="4"/>
      <c r="F965" s="4"/>
      <c r="G965" s="4"/>
      <c r="H965" s="4"/>
      <c r="I965" s="4"/>
      <c r="J965" s="4"/>
      <c r="K965" s="4"/>
      <c r="L965" s="4"/>
    </row>
    <row r="966" customFormat="false" ht="15.75" hidden="false" customHeight="false" outlineLevel="0" collapsed="false">
      <c r="D966" s="4"/>
      <c r="E966" s="4"/>
      <c r="F966" s="4"/>
      <c r="G966" s="4"/>
      <c r="H966" s="4"/>
      <c r="I966" s="4"/>
      <c r="J966" s="4"/>
      <c r="K966" s="4"/>
      <c r="L966" s="4"/>
    </row>
    <row r="967" customFormat="false" ht="15.75" hidden="false" customHeight="false" outlineLevel="0" collapsed="false">
      <c r="D967" s="4"/>
      <c r="E967" s="4"/>
      <c r="F967" s="4"/>
      <c r="G967" s="4"/>
      <c r="H967" s="4"/>
      <c r="I967" s="4"/>
      <c r="J967" s="4"/>
      <c r="K967" s="4"/>
      <c r="L967" s="4"/>
    </row>
    <row r="968" customFormat="false" ht="15.75" hidden="false" customHeight="false" outlineLevel="0" collapsed="false">
      <c r="D968" s="4"/>
      <c r="E968" s="4"/>
      <c r="F968" s="4"/>
      <c r="G968" s="4"/>
      <c r="H968" s="4"/>
      <c r="I968" s="4"/>
      <c r="J968" s="4"/>
      <c r="K968" s="4"/>
      <c r="L968" s="4"/>
    </row>
    <row r="969" customFormat="false" ht="15.75" hidden="false" customHeight="false" outlineLevel="0" collapsed="false">
      <c r="D969" s="4"/>
      <c r="E969" s="4"/>
      <c r="F969" s="4"/>
      <c r="G969" s="4"/>
      <c r="H969" s="4"/>
      <c r="I969" s="4"/>
      <c r="J969" s="4"/>
      <c r="K969" s="4"/>
      <c r="L969" s="4"/>
    </row>
    <row r="970" customFormat="false" ht="15.75" hidden="false" customHeight="false" outlineLevel="0" collapsed="false">
      <c r="D970" s="4"/>
      <c r="E970" s="4"/>
      <c r="F970" s="4"/>
      <c r="G970" s="4"/>
      <c r="H970" s="4"/>
      <c r="I970" s="4"/>
      <c r="J970" s="4"/>
      <c r="K970" s="4"/>
      <c r="L970" s="4"/>
    </row>
    <row r="971" customFormat="false" ht="15.75" hidden="false" customHeight="false" outlineLevel="0" collapsed="false">
      <c r="D971" s="4"/>
      <c r="E971" s="4"/>
      <c r="F971" s="4"/>
      <c r="G971" s="4"/>
      <c r="H971" s="4"/>
      <c r="I971" s="4"/>
      <c r="J971" s="4"/>
      <c r="K971" s="4"/>
      <c r="L971" s="4"/>
    </row>
    <row r="972" customFormat="false" ht="15.75" hidden="false" customHeight="false" outlineLevel="0" collapsed="false">
      <c r="D972" s="4"/>
      <c r="E972" s="4"/>
      <c r="F972" s="4"/>
      <c r="G972" s="4"/>
      <c r="H972" s="4"/>
      <c r="I972" s="4"/>
      <c r="J972" s="4"/>
      <c r="K972" s="4"/>
      <c r="L972" s="4"/>
    </row>
    <row r="973" customFormat="false" ht="15.75" hidden="false" customHeight="false" outlineLevel="0" collapsed="false">
      <c r="D973" s="4"/>
      <c r="E973" s="4"/>
      <c r="F973" s="4"/>
      <c r="G973" s="4"/>
      <c r="H973" s="4"/>
      <c r="I973" s="4"/>
      <c r="J973" s="4"/>
      <c r="K973" s="4"/>
      <c r="L973" s="4"/>
    </row>
    <row r="974" customFormat="false" ht="15.75" hidden="false" customHeight="false" outlineLevel="0" collapsed="false">
      <c r="D974" s="4"/>
      <c r="E974" s="4"/>
      <c r="F974" s="4"/>
      <c r="G974" s="4"/>
      <c r="H974" s="4"/>
      <c r="I974" s="4"/>
      <c r="J974" s="4"/>
      <c r="K974" s="4"/>
      <c r="L974" s="4"/>
    </row>
    <row r="975" customFormat="false" ht="15.75" hidden="false" customHeight="false" outlineLevel="0" collapsed="false">
      <c r="D975" s="4"/>
      <c r="E975" s="4"/>
      <c r="F975" s="4"/>
      <c r="G975" s="4"/>
      <c r="H975" s="4"/>
      <c r="I975" s="4"/>
      <c r="J975" s="4"/>
      <c r="K975" s="4"/>
      <c r="L975" s="4"/>
    </row>
    <row r="976" customFormat="false" ht="15.75" hidden="false" customHeight="false" outlineLevel="0" collapsed="false">
      <c r="D976" s="4"/>
      <c r="E976" s="4"/>
      <c r="F976" s="4"/>
      <c r="G976" s="4"/>
      <c r="H976" s="4"/>
      <c r="I976" s="4"/>
      <c r="J976" s="4"/>
      <c r="K976" s="4"/>
      <c r="L976" s="4"/>
    </row>
    <row r="977" customFormat="false" ht="15.75" hidden="false" customHeight="false" outlineLevel="0" collapsed="false">
      <c r="D977" s="4"/>
      <c r="E977" s="4"/>
      <c r="F977" s="4"/>
      <c r="G977" s="4"/>
      <c r="H977" s="4"/>
      <c r="I977" s="4"/>
      <c r="J977" s="4"/>
      <c r="K977" s="4"/>
      <c r="L977" s="4"/>
    </row>
    <row r="978" customFormat="false" ht="15.75" hidden="false" customHeight="false" outlineLevel="0" collapsed="false">
      <c r="D978" s="4"/>
      <c r="E978" s="4"/>
      <c r="F978" s="4"/>
      <c r="G978" s="4"/>
      <c r="H978" s="4"/>
      <c r="I978" s="4"/>
      <c r="J978" s="4"/>
      <c r="K978" s="4"/>
      <c r="L978" s="4"/>
    </row>
    <row r="979" customFormat="false" ht="15.75" hidden="false" customHeight="false" outlineLevel="0" collapsed="false">
      <c r="D979" s="4"/>
      <c r="E979" s="4"/>
      <c r="F979" s="4"/>
      <c r="G979" s="4"/>
      <c r="H979" s="4"/>
      <c r="I979" s="4"/>
      <c r="J979" s="4"/>
      <c r="K979" s="4"/>
      <c r="L979" s="4"/>
    </row>
    <row r="980" customFormat="false" ht="15.75" hidden="false" customHeight="false" outlineLevel="0" collapsed="false">
      <c r="D980" s="4"/>
      <c r="E980" s="4"/>
      <c r="F980" s="4"/>
      <c r="G980" s="4"/>
      <c r="H980" s="4"/>
      <c r="I980" s="4"/>
      <c r="J980" s="4"/>
      <c r="K980" s="4"/>
      <c r="L980" s="4"/>
    </row>
    <row r="981" customFormat="false" ht="15.75" hidden="false" customHeight="false" outlineLevel="0" collapsed="false">
      <c r="D981" s="4"/>
      <c r="E981" s="4"/>
      <c r="F981" s="4"/>
      <c r="G981" s="4"/>
      <c r="H981" s="4"/>
      <c r="I981" s="4"/>
      <c r="J981" s="4"/>
      <c r="K981" s="4"/>
      <c r="L981" s="4"/>
    </row>
    <row r="982" customFormat="false" ht="15.75" hidden="false" customHeight="false" outlineLevel="0" collapsed="false">
      <c r="D982" s="4"/>
      <c r="E982" s="4"/>
      <c r="F982" s="4"/>
      <c r="G982" s="4"/>
      <c r="H982" s="4"/>
      <c r="I982" s="4"/>
      <c r="J982" s="4"/>
      <c r="K982" s="4"/>
      <c r="L982" s="4"/>
    </row>
    <row r="983" customFormat="false" ht="15.75" hidden="false" customHeight="false" outlineLevel="0" collapsed="false">
      <c r="D983" s="4"/>
      <c r="E983" s="4"/>
      <c r="F983" s="4"/>
      <c r="G983" s="4"/>
      <c r="H983" s="4"/>
      <c r="I983" s="4"/>
      <c r="J983" s="4"/>
      <c r="K983" s="4"/>
      <c r="L983" s="4"/>
    </row>
    <row r="984" customFormat="false" ht="15.75" hidden="false" customHeight="false" outlineLevel="0" collapsed="false">
      <c r="D984" s="4"/>
      <c r="E984" s="4"/>
      <c r="F984" s="4"/>
      <c r="G984" s="4"/>
      <c r="H984" s="4"/>
      <c r="I984" s="4"/>
      <c r="J984" s="4"/>
      <c r="K984" s="4"/>
      <c r="L984" s="4"/>
    </row>
    <row r="985" customFormat="false" ht="15.75" hidden="false" customHeight="false" outlineLevel="0" collapsed="false">
      <c r="D985" s="4"/>
      <c r="E985" s="4"/>
      <c r="F985" s="4"/>
      <c r="G985" s="4"/>
      <c r="H985" s="4"/>
      <c r="I985" s="4"/>
      <c r="J985" s="4"/>
      <c r="K985" s="4"/>
      <c r="L985" s="4"/>
    </row>
    <row r="986" customFormat="false" ht="15.75" hidden="false" customHeight="false" outlineLevel="0" collapsed="false">
      <c r="D986" s="4"/>
      <c r="E986" s="4"/>
      <c r="F986" s="4"/>
      <c r="G986" s="4"/>
      <c r="H986" s="4"/>
      <c r="I986" s="4"/>
      <c r="J986" s="4"/>
      <c r="K986" s="4"/>
      <c r="L986" s="4"/>
    </row>
    <row r="987" customFormat="false" ht="15.75" hidden="false" customHeight="false" outlineLevel="0" collapsed="false">
      <c r="D987" s="4"/>
      <c r="E987" s="4"/>
      <c r="F987" s="4"/>
      <c r="G987" s="4"/>
      <c r="H987" s="4"/>
      <c r="I987" s="4"/>
      <c r="J987" s="4"/>
      <c r="K987" s="4"/>
      <c r="L987" s="4"/>
    </row>
    <row r="988" customFormat="false" ht="15.75" hidden="false" customHeight="false" outlineLevel="0" collapsed="false">
      <c r="D988" s="4"/>
      <c r="E988" s="4"/>
      <c r="F988" s="4"/>
      <c r="G988" s="4"/>
      <c r="H988" s="4"/>
      <c r="I988" s="4"/>
      <c r="J988" s="4"/>
      <c r="K988" s="4"/>
      <c r="L988" s="4"/>
    </row>
    <row r="989" customFormat="false" ht="15.75" hidden="false" customHeight="false" outlineLevel="0" collapsed="false">
      <c r="D989" s="4"/>
      <c r="E989" s="4"/>
      <c r="F989" s="4"/>
      <c r="G989" s="4"/>
      <c r="H989" s="4"/>
      <c r="I989" s="4"/>
      <c r="J989" s="4"/>
      <c r="K989" s="4"/>
      <c r="L989" s="4"/>
    </row>
    <row r="990" customFormat="false" ht="15.75" hidden="false" customHeight="false" outlineLevel="0" collapsed="false">
      <c r="D990" s="4"/>
      <c r="E990" s="4"/>
      <c r="F990" s="4"/>
      <c r="G990" s="4"/>
      <c r="H990" s="4"/>
      <c r="I990" s="4"/>
      <c r="J990" s="4"/>
      <c r="K990" s="4"/>
      <c r="L990" s="4"/>
    </row>
    <row r="991" customFormat="false" ht="15.75" hidden="false" customHeight="false" outlineLevel="0" collapsed="false">
      <c r="D991" s="4"/>
      <c r="E991" s="4"/>
      <c r="F991" s="4"/>
      <c r="G991" s="4"/>
      <c r="H991" s="4"/>
      <c r="I991" s="4"/>
      <c r="J991" s="4"/>
      <c r="K991" s="4"/>
      <c r="L991" s="4"/>
    </row>
    <row r="992" customFormat="false" ht="15.75" hidden="false" customHeight="false" outlineLevel="0" collapsed="false">
      <c r="D992" s="4"/>
      <c r="E992" s="4"/>
      <c r="F992" s="4"/>
      <c r="G992" s="4"/>
      <c r="H992" s="4"/>
      <c r="I992" s="4"/>
      <c r="J992" s="4"/>
      <c r="K992" s="4"/>
      <c r="L992" s="4"/>
    </row>
    <row r="993" customFormat="false" ht="15.75" hidden="false" customHeight="false" outlineLevel="0" collapsed="false">
      <c r="D993" s="4"/>
      <c r="E993" s="4"/>
      <c r="F993" s="4"/>
      <c r="G993" s="4"/>
      <c r="H993" s="4"/>
      <c r="I993" s="4"/>
      <c r="J993" s="4"/>
      <c r="K993" s="4"/>
      <c r="L993" s="4"/>
    </row>
    <row r="994" customFormat="false" ht="15.75" hidden="false" customHeight="false" outlineLevel="0" collapsed="false">
      <c r="D994" s="4"/>
      <c r="E994" s="4"/>
      <c r="F994" s="4"/>
      <c r="G994" s="4"/>
      <c r="H994" s="4"/>
      <c r="I994" s="4"/>
      <c r="J994" s="4"/>
      <c r="K994" s="4"/>
      <c r="L994" s="4"/>
    </row>
    <row r="995" customFormat="false" ht="15.75" hidden="false" customHeight="false" outlineLevel="0" collapsed="false">
      <c r="D995" s="4"/>
      <c r="E995" s="4"/>
      <c r="F995" s="4"/>
      <c r="G995" s="4"/>
      <c r="H995" s="4"/>
      <c r="I995" s="4"/>
      <c r="J995" s="4"/>
      <c r="K995" s="4"/>
      <c r="L995" s="4"/>
    </row>
    <row r="996" customFormat="false" ht="15.75" hidden="false" customHeight="false" outlineLevel="0" collapsed="false">
      <c r="D996" s="4"/>
      <c r="E996" s="4"/>
      <c r="F996" s="4"/>
      <c r="G996" s="4"/>
      <c r="H996" s="4"/>
      <c r="I996" s="4"/>
      <c r="J996" s="4"/>
      <c r="K996" s="4"/>
      <c r="L996" s="4"/>
    </row>
    <row r="997" customFormat="false" ht="15.75" hidden="false" customHeight="false" outlineLevel="0" collapsed="false">
      <c r="D997" s="4"/>
      <c r="E997" s="4"/>
      <c r="F997" s="4"/>
      <c r="G997" s="4"/>
      <c r="H997" s="4"/>
      <c r="I997" s="4"/>
      <c r="J997" s="4"/>
      <c r="K997" s="4"/>
      <c r="L997" s="4"/>
    </row>
    <row r="998" customFormat="false" ht="15.75" hidden="false" customHeight="false" outlineLevel="0" collapsed="false">
      <c r="D998" s="4"/>
      <c r="E998" s="4"/>
      <c r="F998" s="4"/>
      <c r="G998" s="4"/>
      <c r="H998" s="4"/>
      <c r="I998" s="4"/>
      <c r="J998" s="4"/>
      <c r="K998" s="4"/>
      <c r="L998" s="4"/>
    </row>
    <row r="999" customFormat="false" ht="15.75" hidden="false" customHeight="false" outlineLevel="0" collapsed="false">
      <c r="D999" s="4"/>
      <c r="E999" s="4"/>
      <c r="F999" s="4"/>
      <c r="G999" s="4"/>
      <c r="H999" s="4"/>
      <c r="I999" s="4"/>
      <c r="J999" s="4"/>
      <c r="K999" s="4"/>
      <c r="L999" s="4"/>
    </row>
    <row r="1000" customFormat="false" ht="15.75" hidden="false" customHeight="false" outlineLevel="0" collapsed="false">
      <c r="D1000" s="4"/>
      <c r="E1000" s="4"/>
      <c r="F1000" s="4"/>
      <c r="G1000" s="4"/>
      <c r="H1000" s="4"/>
      <c r="I1000" s="4"/>
      <c r="J1000" s="4"/>
      <c r="K1000" s="4"/>
      <c r="L1000" s="4"/>
    </row>
    <row r="1001" customFormat="false" ht="15.75" hidden="false" customHeight="false" outlineLevel="0" collapsed="false">
      <c r="D1001" s="4"/>
      <c r="E1001" s="4"/>
      <c r="F1001" s="4"/>
      <c r="G1001" s="4"/>
      <c r="H1001" s="4"/>
      <c r="I1001" s="4"/>
      <c r="J1001" s="4"/>
      <c r="K1001" s="4"/>
      <c r="L1001" s="4"/>
    </row>
    <row r="1002" customFormat="false" ht="15.75" hidden="false" customHeight="false" outlineLevel="0" collapsed="false">
      <c r="D1002" s="4"/>
      <c r="E1002" s="4"/>
      <c r="F1002" s="4"/>
      <c r="G1002" s="4"/>
      <c r="H1002" s="4"/>
      <c r="I1002" s="4"/>
      <c r="J1002" s="4"/>
      <c r="K1002" s="4"/>
      <c r="L1002" s="4"/>
    </row>
    <row r="1003" customFormat="false" ht="15.75" hidden="false" customHeight="false" outlineLevel="0" collapsed="false">
      <c r="D1003" s="4"/>
      <c r="E1003" s="4"/>
      <c r="F1003" s="4"/>
      <c r="G1003" s="4"/>
      <c r="H1003" s="4"/>
      <c r="I1003" s="4"/>
      <c r="J1003" s="4"/>
      <c r="K1003" s="4"/>
      <c r="L1003" s="4"/>
    </row>
    <row r="1004" customFormat="false" ht="15.75" hidden="false" customHeight="false" outlineLevel="0" collapsed="false">
      <c r="D1004" s="4"/>
      <c r="E1004" s="4"/>
      <c r="F1004" s="4"/>
      <c r="G1004" s="4"/>
      <c r="H1004" s="4"/>
      <c r="I1004" s="4"/>
      <c r="J1004" s="4"/>
      <c r="K1004" s="4"/>
      <c r="L1004" s="4"/>
    </row>
    <row r="1005" customFormat="false" ht="15.75" hidden="false" customHeight="false" outlineLevel="0" collapsed="false">
      <c r="D1005" s="4"/>
      <c r="E1005" s="4"/>
      <c r="F1005" s="4"/>
      <c r="G1005" s="4"/>
      <c r="H1005" s="4"/>
      <c r="I1005" s="4"/>
      <c r="J1005" s="4"/>
      <c r="K1005" s="4"/>
      <c r="L1005" s="4"/>
    </row>
    <row r="1006" customFormat="false" ht="15.75" hidden="false" customHeight="false" outlineLevel="0" collapsed="false">
      <c r="D1006" s="4"/>
      <c r="E1006" s="4"/>
      <c r="F1006" s="4"/>
      <c r="G1006" s="4"/>
      <c r="H1006" s="4"/>
      <c r="I1006" s="4"/>
      <c r="J1006" s="4"/>
      <c r="K1006" s="4"/>
      <c r="L1006" s="4"/>
    </row>
    <row r="1007" customFormat="false" ht="15.75" hidden="false" customHeight="false" outlineLevel="0" collapsed="false">
      <c r="D1007" s="4"/>
      <c r="E1007" s="4"/>
      <c r="F1007" s="4"/>
      <c r="G1007" s="4"/>
      <c r="H1007" s="4"/>
      <c r="I1007" s="4"/>
      <c r="J1007" s="4"/>
      <c r="K1007" s="4"/>
      <c r="L1007" s="4"/>
    </row>
    <row r="1008" customFormat="false" ht="15.75" hidden="false" customHeight="false" outlineLevel="0" collapsed="false">
      <c r="D1008" s="4"/>
      <c r="E1008" s="4"/>
      <c r="F1008" s="4"/>
      <c r="G1008" s="4"/>
      <c r="H1008" s="4"/>
      <c r="I1008" s="4"/>
      <c r="J1008" s="4"/>
      <c r="K1008" s="4"/>
      <c r="L1008" s="4"/>
    </row>
    <row r="1009" customFormat="false" ht="15.75" hidden="false" customHeight="false" outlineLevel="0" collapsed="false">
      <c r="D1009" s="4"/>
      <c r="E1009" s="4"/>
      <c r="F1009" s="4"/>
      <c r="G1009" s="4"/>
      <c r="H1009" s="4"/>
      <c r="I1009" s="4"/>
      <c r="J1009" s="4"/>
      <c r="K1009" s="4"/>
      <c r="L1009" s="4"/>
    </row>
    <row r="1010" customFormat="false" ht="15.75" hidden="false" customHeight="false" outlineLevel="0" collapsed="false">
      <c r="D1010" s="4"/>
      <c r="E1010" s="4"/>
      <c r="F1010" s="4"/>
      <c r="G1010" s="4"/>
      <c r="H1010" s="4"/>
      <c r="I1010" s="4"/>
      <c r="J1010" s="4"/>
      <c r="K1010" s="4"/>
      <c r="L1010" s="4"/>
    </row>
    <row r="1011" customFormat="false" ht="15.75" hidden="false" customHeight="false" outlineLevel="0" collapsed="false">
      <c r="D1011" s="4"/>
      <c r="E1011" s="4"/>
      <c r="F1011" s="4"/>
      <c r="G1011" s="4"/>
      <c r="H1011" s="4"/>
      <c r="I1011" s="4"/>
      <c r="J1011" s="4"/>
      <c r="K1011" s="4"/>
      <c r="L1011" s="4"/>
    </row>
    <row r="1012" customFormat="false" ht="15.75" hidden="false" customHeight="false" outlineLevel="0" collapsed="false">
      <c r="D1012" s="4"/>
      <c r="E1012" s="4"/>
      <c r="F1012" s="4"/>
      <c r="G1012" s="4"/>
      <c r="H1012" s="4"/>
      <c r="I1012" s="4"/>
      <c r="J1012" s="4"/>
      <c r="K1012" s="4"/>
      <c r="L1012" s="4"/>
    </row>
    <row r="1013" customFormat="false" ht="15.75" hidden="false" customHeight="false" outlineLevel="0" collapsed="false">
      <c r="D1013" s="4"/>
      <c r="E1013" s="4"/>
      <c r="F1013" s="4"/>
      <c r="G1013" s="4"/>
      <c r="H1013" s="4"/>
      <c r="I1013" s="4"/>
      <c r="J1013" s="4"/>
      <c r="K1013" s="4"/>
      <c r="L1013" s="4"/>
    </row>
    <row r="1014" customFormat="false" ht="15.75" hidden="false" customHeight="false" outlineLevel="0" collapsed="false">
      <c r="D1014" s="4"/>
      <c r="E1014" s="4"/>
      <c r="F1014" s="4"/>
      <c r="G1014" s="4"/>
      <c r="H1014" s="4"/>
      <c r="I1014" s="4"/>
      <c r="J1014" s="4"/>
      <c r="K1014" s="4"/>
      <c r="L1014" s="4"/>
    </row>
    <row r="1015" customFormat="false" ht="15.75" hidden="false" customHeight="false" outlineLevel="0" collapsed="false">
      <c r="D1015" s="4"/>
      <c r="E1015" s="4"/>
      <c r="F1015" s="4"/>
      <c r="G1015" s="4"/>
      <c r="H1015" s="4"/>
      <c r="I1015" s="4"/>
      <c r="J1015" s="4"/>
      <c r="K1015" s="4"/>
      <c r="L1015" s="4"/>
    </row>
    <row r="1016" customFormat="false" ht="15.75" hidden="false" customHeight="false" outlineLevel="0" collapsed="false">
      <c r="D1016" s="4"/>
      <c r="E1016" s="4"/>
      <c r="F1016" s="4"/>
      <c r="G1016" s="4"/>
      <c r="H1016" s="4"/>
      <c r="I1016" s="4"/>
      <c r="J1016" s="4"/>
      <c r="K1016" s="4"/>
      <c r="L1016" s="4"/>
    </row>
    <row r="1017" customFormat="false" ht="15.75" hidden="false" customHeight="false" outlineLevel="0" collapsed="false">
      <c r="D1017" s="4"/>
      <c r="E1017" s="4"/>
      <c r="F1017" s="4"/>
      <c r="G1017" s="4"/>
      <c r="H1017" s="4"/>
      <c r="I1017" s="4"/>
      <c r="J1017" s="4"/>
      <c r="K1017" s="4"/>
      <c r="L1017" s="4"/>
    </row>
    <row r="1018" customFormat="false" ht="15.75" hidden="false" customHeight="false" outlineLevel="0" collapsed="false">
      <c r="D1018" s="4"/>
      <c r="E1018" s="4"/>
      <c r="F1018" s="4"/>
      <c r="G1018" s="4"/>
      <c r="H1018" s="4"/>
      <c r="I1018" s="4"/>
      <c r="J1018" s="4"/>
      <c r="K1018" s="4"/>
      <c r="L1018" s="4"/>
    </row>
    <row r="1019" customFormat="false" ht="15.75" hidden="false" customHeight="false" outlineLevel="0" collapsed="false">
      <c r="D1019" s="4"/>
      <c r="E1019" s="4"/>
      <c r="F1019" s="4"/>
      <c r="G1019" s="4"/>
      <c r="H1019" s="4"/>
      <c r="I1019" s="4"/>
      <c r="J1019" s="4"/>
      <c r="K1019" s="4"/>
      <c r="L1019" s="4"/>
    </row>
    <row r="1020" customFormat="false" ht="15.75" hidden="false" customHeight="false" outlineLevel="0" collapsed="false">
      <c r="D1020" s="4"/>
      <c r="E1020" s="4"/>
      <c r="F1020" s="4"/>
      <c r="G1020" s="4"/>
      <c r="H1020" s="4"/>
      <c r="I1020" s="4"/>
      <c r="J1020" s="4"/>
      <c r="K1020" s="4"/>
      <c r="L1020" s="4"/>
    </row>
    <row r="1021" customFormat="false" ht="15.75" hidden="false" customHeight="false" outlineLevel="0" collapsed="false">
      <c r="D1021" s="4"/>
      <c r="E1021" s="4"/>
      <c r="F1021" s="4"/>
      <c r="G1021" s="4"/>
      <c r="H1021" s="4"/>
      <c r="I1021" s="4"/>
      <c r="J1021" s="4"/>
      <c r="K1021" s="4"/>
      <c r="L1021" s="4"/>
    </row>
    <row r="1022" customFormat="false" ht="15.75" hidden="false" customHeight="false" outlineLevel="0" collapsed="false">
      <c r="D1022" s="4"/>
      <c r="E1022" s="4"/>
      <c r="F1022" s="4"/>
      <c r="G1022" s="4"/>
      <c r="H1022" s="4"/>
      <c r="I1022" s="4"/>
      <c r="J1022" s="4"/>
      <c r="K1022" s="4"/>
      <c r="L1022" s="4"/>
    </row>
    <row r="1023" customFormat="false" ht="15.75" hidden="false" customHeight="false" outlineLevel="0" collapsed="false">
      <c r="D1023" s="4"/>
      <c r="E1023" s="4"/>
      <c r="F1023" s="4"/>
      <c r="G1023" s="4"/>
      <c r="H1023" s="4"/>
      <c r="I1023" s="4"/>
      <c r="J1023" s="4"/>
      <c r="K1023" s="4"/>
      <c r="L1023" s="4"/>
    </row>
    <row r="1024" customFormat="false" ht="15.75" hidden="false" customHeight="false" outlineLevel="0" collapsed="false">
      <c r="D1024" s="4"/>
      <c r="E1024" s="4"/>
      <c r="F1024" s="4"/>
      <c r="G1024" s="4"/>
      <c r="H1024" s="4"/>
      <c r="I1024" s="4"/>
      <c r="J1024" s="4"/>
      <c r="K1024" s="4"/>
      <c r="L1024" s="4"/>
    </row>
    <row r="1025" customFormat="false" ht="15.75" hidden="false" customHeight="false" outlineLevel="0" collapsed="false">
      <c r="D1025" s="4"/>
      <c r="E1025" s="4"/>
      <c r="F1025" s="4"/>
      <c r="G1025" s="4"/>
      <c r="H1025" s="4"/>
      <c r="I1025" s="4"/>
      <c r="J1025" s="4"/>
      <c r="K1025" s="4"/>
      <c r="L1025" s="4"/>
    </row>
    <row r="1026" customFormat="false" ht="15.75" hidden="false" customHeight="false" outlineLevel="0" collapsed="false">
      <c r="D1026" s="4"/>
      <c r="E1026" s="4"/>
      <c r="F1026" s="4"/>
      <c r="G1026" s="4"/>
      <c r="H1026" s="4"/>
      <c r="I1026" s="4"/>
      <c r="J1026" s="4"/>
      <c r="K1026" s="4"/>
      <c r="L1026" s="4"/>
    </row>
    <row r="1027" customFormat="false" ht="15.75" hidden="false" customHeight="false" outlineLevel="0" collapsed="false">
      <c r="D1027" s="4"/>
      <c r="E1027" s="4"/>
      <c r="F1027" s="4"/>
      <c r="G1027" s="4"/>
      <c r="H1027" s="4"/>
      <c r="I1027" s="4"/>
      <c r="J1027" s="4"/>
      <c r="K1027" s="4"/>
      <c r="L1027" s="4"/>
    </row>
    <row r="1028" customFormat="false" ht="15.75" hidden="false" customHeight="false" outlineLevel="0" collapsed="false">
      <c r="D1028" s="4"/>
      <c r="E1028" s="4"/>
      <c r="F1028" s="4"/>
      <c r="G1028" s="4"/>
      <c r="H1028" s="4"/>
      <c r="I1028" s="4"/>
      <c r="J1028" s="4"/>
      <c r="K1028" s="4"/>
      <c r="L1028" s="4"/>
    </row>
    <row r="1029" customFormat="false" ht="15.75" hidden="false" customHeight="false" outlineLevel="0" collapsed="false">
      <c r="D1029" s="4"/>
      <c r="E1029" s="4"/>
      <c r="F1029" s="4"/>
      <c r="G1029" s="4"/>
      <c r="H1029" s="4"/>
      <c r="I1029" s="4"/>
      <c r="J1029" s="4"/>
      <c r="K1029" s="4"/>
      <c r="L1029" s="4"/>
    </row>
    <row r="1030" customFormat="false" ht="15.75" hidden="false" customHeight="false" outlineLevel="0" collapsed="false">
      <c r="D1030" s="4"/>
      <c r="E1030" s="4"/>
      <c r="F1030" s="4"/>
      <c r="G1030" s="4"/>
      <c r="H1030" s="4"/>
      <c r="I1030" s="4"/>
      <c r="J1030" s="4"/>
      <c r="K1030" s="4"/>
      <c r="L1030" s="4"/>
    </row>
    <row r="1031" customFormat="false" ht="15.75" hidden="false" customHeight="false" outlineLevel="0" collapsed="false">
      <c r="D1031" s="4"/>
      <c r="E1031" s="4"/>
      <c r="F1031" s="4"/>
      <c r="G1031" s="4"/>
      <c r="H1031" s="4"/>
      <c r="I1031" s="4"/>
      <c r="J1031" s="4"/>
      <c r="K1031" s="4"/>
      <c r="L1031" s="4"/>
    </row>
    <row r="1032" customFormat="false" ht="15.75" hidden="false" customHeight="false" outlineLevel="0" collapsed="false">
      <c r="D1032" s="4"/>
      <c r="E1032" s="4"/>
      <c r="F1032" s="4"/>
      <c r="G1032" s="4"/>
      <c r="H1032" s="4"/>
      <c r="I1032" s="4"/>
      <c r="J1032" s="4"/>
      <c r="K1032" s="4"/>
      <c r="L1032" s="4"/>
    </row>
    <row r="1033" customFormat="false" ht="15.75" hidden="false" customHeight="false" outlineLevel="0" collapsed="false">
      <c r="D1033" s="4"/>
      <c r="E1033" s="4"/>
      <c r="F1033" s="4"/>
      <c r="G1033" s="4"/>
      <c r="H1033" s="4"/>
      <c r="I1033" s="4"/>
      <c r="J1033" s="4"/>
      <c r="K1033" s="4"/>
      <c r="L1033" s="4"/>
    </row>
    <row r="1034" customFormat="false" ht="15.75" hidden="false" customHeight="false" outlineLevel="0" collapsed="false">
      <c r="D1034" s="4"/>
      <c r="E1034" s="4"/>
      <c r="F1034" s="4"/>
      <c r="G1034" s="4"/>
      <c r="H1034" s="4"/>
      <c r="I1034" s="4"/>
      <c r="J1034" s="4"/>
      <c r="K1034" s="4"/>
      <c r="L1034" s="4"/>
    </row>
    <row r="1035" customFormat="false" ht="15.75" hidden="false" customHeight="false" outlineLevel="0" collapsed="false">
      <c r="D1035" s="4"/>
      <c r="E1035" s="4"/>
      <c r="F1035" s="4"/>
      <c r="G1035" s="4"/>
      <c r="H1035" s="4"/>
      <c r="I1035" s="4"/>
      <c r="J1035" s="4"/>
      <c r="K1035" s="4"/>
      <c r="L1035" s="4"/>
    </row>
    <row r="1036" customFormat="false" ht="15.75" hidden="false" customHeight="false" outlineLevel="0" collapsed="false">
      <c r="D1036" s="4"/>
      <c r="E1036" s="4"/>
      <c r="F1036" s="4"/>
      <c r="G1036" s="4"/>
      <c r="H1036" s="4"/>
      <c r="I1036" s="4"/>
      <c r="J1036" s="4"/>
      <c r="K1036" s="4"/>
      <c r="L1036" s="4"/>
    </row>
    <row r="1037" customFormat="false" ht="15.75" hidden="false" customHeight="false" outlineLevel="0" collapsed="false">
      <c r="D1037" s="4"/>
      <c r="E1037" s="4"/>
      <c r="F1037" s="4"/>
      <c r="G1037" s="4"/>
      <c r="H1037" s="4"/>
      <c r="I1037" s="4"/>
      <c r="J1037" s="4"/>
      <c r="K1037" s="4"/>
      <c r="L1037" s="4"/>
    </row>
    <row r="1038" customFormat="false" ht="15.75" hidden="false" customHeight="false" outlineLevel="0" collapsed="false">
      <c r="D1038" s="4"/>
      <c r="E1038" s="4"/>
      <c r="F1038" s="4"/>
      <c r="G1038" s="4"/>
      <c r="H1038" s="4"/>
      <c r="I1038" s="4"/>
      <c r="J1038" s="4"/>
      <c r="K1038" s="4"/>
      <c r="L1038" s="4"/>
    </row>
    <row r="1039" customFormat="false" ht="15.75" hidden="false" customHeight="false" outlineLevel="0" collapsed="false">
      <c r="D1039" s="4"/>
      <c r="E1039" s="4"/>
      <c r="F1039" s="4"/>
      <c r="G1039" s="4"/>
      <c r="H1039" s="4"/>
      <c r="I1039" s="4"/>
      <c r="J1039" s="4"/>
      <c r="K1039" s="4"/>
      <c r="L1039" s="4"/>
    </row>
    <row r="1040" customFormat="false" ht="15.75" hidden="false" customHeight="false" outlineLevel="0" collapsed="false">
      <c r="D1040" s="4"/>
      <c r="E1040" s="4"/>
      <c r="F1040" s="4"/>
      <c r="G1040" s="4"/>
      <c r="H1040" s="4"/>
      <c r="I1040" s="4"/>
      <c r="J1040" s="4"/>
      <c r="K1040" s="4"/>
      <c r="L1040" s="4"/>
    </row>
    <row r="1041" customFormat="false" ht="15.75" hidden="false" customHeight="false" outlineLevel="0" collapsed="false">
      <c r="D1041" s="4"/>
      <c r="E1041" s="4"/>
      <c r="F1041" s="4"/>
      <c r="G1041" s="4"/>
      <c r="H1041" s="4"/>
      <c r="I1041" s="4"/>
      <c r="J1041" s="4"/>
      <c r="K1041" s="4"/>
      <c r="L1041" s="4"/>
    </row>
    <row r="1042" customFormat="false" ht="15.75" hidden="false" customHeight="false" outlineLevel="0" collapsed="false">
      <c r="D1042" s="4"/>
      <c r="E1042" s="4"/>
      <c r="F1042" s="4"/>
      <c r="G1042" s="4"/>
      <c r="H1042" s="4"/>
      <c r="I1042" s="4"/>
      <c r="J1042" s="4"/>
      <c r="K1042" s="4"/>
      <c r="L1042" s="4"/>
    </row>
    <row r="1043" customFormat="false" ht="15.75" hidden="false" customHeight="false" outlineLevel="0" collapsed="false">
      <c r="D1043" s="4"/>
      <c r="E1043" s="4"/>
      <c r="F1043" s="4"/>
      <c r="G1043" s="4"/>
      <c r="H1043" s="4"/>
      <c r="I1043" s="4"/>
      <c r="J1043" s="4"/>
      <c r="K1043" s="4"/>
      <c r="L1043" s="4"/>
    </row>
    <row r="1044" customFormat="false" ht="15.75" hidden="false" customHeight="false" outlineLevel="0" collapsed="false">
      <c r="D1044" s="4"/>
      <c r="E1044" s="4"/>
      <c r="F1044" s="4"/>
      <c r="G1044" s="4"/>
      <c r="H1044" s="4"/>
      <c r="I1044" s="4"/>
      <c r="J1044" s="4"/>
      <c r="K1044" s="4"/>
      <c r="L1044" s="4"/>
    </row>
    <row r="1045" customFormat="false" ht="15.75" hidden="false" customHeight="false" outlineLevel="0" collapsed="false">
      <c r="D1045" s="4"/>
      <c r="E1045" s="4"/>
      <c r="F1045" s="4"/>
      <c r="G1045" s="4"/>
      <c r="H1045" s="4"/>
      <c r="I1045" s="4"/>
      <c r="J1045" s="4"/>
      <c r="K1045" s="4"/>
      <c r="L1045" s="4"/>
    </row>
    <row r="1046" customFormat="false" ht="15.75" hidden="false" customHeight="false" outlineLevel="0" collapsed="false">
      <c r="D1046" s="4"/>
      <c r="E1046" s="4"/>
      <c r="F1046" s="4"/>
      <c r="G1046" s="4"/>
      <c r="H1046" s="4"/>
      <c r="I1046" s="4"/>
      <c r="J1046" s="4"/>
      <c r="K1046" s="4"/>
      <c r="L1046" s="4"/>
    </row>
    <row r="1047" customFormat="false" ht="15.75" hidden="false" customHeight="false" outlineLevel="0" collapsed="false">
      <c r="D1047" s="4"/>
      <c r="E1047" s="4"/>
      <c r="F1047" s="4"/>
      <c r="G1047" s="4"/>
      <c r="H1047" s="4"/>
      <c r="I1047" s="4"/>
      <c r="J1047" s="4"/>
      <c r="K1047" s="4"/>
      <c r="L1047" s="4"/>
    </row>
    <row r="1048" customFormat="false" ht="15.75" hidden="false" customHeight="false" outlineLevel="0" collapsed="false">
      <c r="D1048" s="4"/>
      <c r="E1048" s="4"/>
      <c r="F1048" s="4"/>
      <c r="G1048" s="4"/>
      <c r="H1048" s="4"/>
      <c r="I1048" s="4"/>
      <c r="J1048" s="4"/>
      <c r="K1048" s="4"/>
      <c r="L1048" s="4"/>
    </row>
    <row r="1049" customFormat="false" ht="15.75" hidden="false" customHeight="false" outlineLevel="0" collapsed="false">
      <c r="D1049" s="4"/>
      <c r="E1049" s="4"/>
      <c r="F1049" s="4"/>
      <c r="G1049" s="4"/>
      <c r="H1049" s="4"/>
      <c r="I1049" s="4"/>
      <c r="J1049" s="4"/>
      <c r="K1049" s="4"/>
      <c r="L1049" s="4"/>
    </row>
    <row r="1050" customFormat="false" ht="15.75" hidden="false" customHeight="false" outlineLevel="0" collapsed="false">
      <c r="D1050" s="4"/>
      <c r="E1050" s="4"/>
      <c r="F1050" s="4"/>
      <c r="G1050" s="4"/>
      <c r="H1050" s="4"/>
      <c r="I1050" s="4"/>
      <c r="J1050" s="4"/>
      <c r="K1050" s="4"/>
      <c r="L1050" s="4"/>
    </row>
    <row r="1051" customFormat="false" ht="15.75" hidden="false" customHeight="false" outlineLevel="0" collapsed="false">
      <c r="D1051" s="4"/>
      <c r="E1051" s="4"/>
      <c r="F1051" s="4"/>
      <c r="G1051" s="4"/>
      <c r="H1051" s="4"/>
      <c r="I1051" s="4"/>
      <c r="J1051" s="4"/>
      <c r="K1051" s="4"/>
      <c r="L1051" s="4"/>
    </row>
    <row r="1052" customFormat="false" ht="15.75" hidden="false" customHeight="false" outlineLevel="0" collapsed="false">
      <c r="D1052" s="4"/>
      <c r="E1052" s="4"/>
      <c r="F1052" s="4"/>
      <c r="G1052" s="4"/>
      <c r="H1052" s="4"/>
      <c r="I1052" s="4"/>
      <c r="J1052" s="4"/>
      <c r="K1052" s="4"/>
      <c r="L1052" s="4"/>
    </row>
    <row r="1053" customFormat="false" ht="15.75" hidden="false" customHeight="false" outlineLevel="0" collapsed="false">
      <c r="D1053" s="4"/>
      <c r="E1053" s="4"/>
      <c r="F1053" s="4"/>
      <c r="G1053" s="4"/>
      <c r="H1053" s="4"/>
      <c r="I1053" s="4"/>
      <c r="J1053" s="4"/>
      <c r="K1053" s="4"/>
      <c r="L1053" s="4"/>
    </row>
    <row r="1054" customFormat="false" ht="15.75" hidden="false" customHeight="false" outlineLevel="0" collapsed="false">
      <c r="D1054" s="4"/>
      <c r="E1054" s="4"/>
      <c r="F1054" s="4"/>
      <c r="G1054" s="4"/>
      <c r="H1054" s="4"/>
      <c r="I1054" s="4"/>
      <c r="J1054" s="4"/>
      <c r="K1054" s="4"/>
      <c r="L1054" s="4"/>
    </row>
    <row r="1055" customFormat="false" ht="15.75" hidden="false" customHeight="false" outlineLevel="0" collapsed="false">
      <c r="D1055" s="4"/>
      <c r="E1055" s="4"/>
      <c r="F1055" s="4"/>
      <c r="G1055" s="4"/>
      <c r="H1055" s="4"/>
      <c r="I1055" s="4"/>
      <c r="J1055" s="4"/>
      <c r="K1055" s="4"/>
      <c r="L1055" s="4"/>
    </row>
    <row r="1056" customFormat="false" ht="15.75" hidden="false" customHeight="false" outlineLevel="0" collapsed="false">
      <c r="D1056" s="4"/>
      <c r="E1056" s="4"/>
      <c r="F1056" s="4"/>
      <c r="G1056" s="4"/>
      <c r="H1056" s="4"/>
      <c r="I1056" s="4"/>
      <c r="J1056" s="4"/>
      <c r="K1056" s="4"/>
      <c r="L1056" s="4"/>
    </row>
    <row r="1057" customFormat="false" ht="15.75" hidden="false" customHeight="false" outlineLevel="0" collapsed="false">
      <c r="D1057" s="4"/>
      <c r="E1057" s="4"/>
      <c r="F1057" s="4"/>
      <c r="G1057" s="4"/>
      <c r="H1057" s="4"/>
      <c r="I1057" s="4"/>
      <c r="J1057" s="4"/>
      <c r="K1057" s="4"/>
      <c r="L1057" s="4"/>
    </row>
    <row r="1058" customFormat="false" ht="15.75" hidden="false" customHeight="false" outlineLevel="0" collapsed="false">
      <c r="D1058" s="4"/>
      <c r="E1058" s="4"/>
      <c r="F1058" s="4"/>
      <c r="G1058" s="4"/>
      <c r="H1058" s="4"/>
      <c r="I1058" s="4"/>
      <c r="J1058" s="4"/>
      <c r="K1058" s="4"/>
      <c r="L1058" s="4"/>
    </row>
    <row r="1059" customFormat="false" ht="15.75" hidden="false" customHeight="false" outlineLevel="0" collapsed="false">
      <c r="D1059" s="4"/>
      <c r="E1059" s="4"/>
      <c r="F1059" s="4"/>
      <c r="G1059" s="4"/>
      <c r="H1059" s="4"/>
      <c r="I1059" s="4"/>
      <c r="J1059" s="4"/>
      <c r="K1059" s="4"/>
      <c r="L1059" s="4"/>
    </row>
    <row r="1060" customFormat="false" ht="15.75" hidden="false" customHeight="false" outlineLevel="0" collapsed="false">
      <c r="D1060" s="4"/>
      <c r="E1060" s="4"/>
      <c r="F1060" s="4"/>
      <c r="G1060" s="4"/>
      <c r="H1060" s="4"/>
      <c r="I1060" s="4"/>
      <c r="J1060" s="4"/>
      <c r="K1060" s="4"/>
      <c r="L1060" s="4"/>
    </row>
    <row r="1061" customFormat="false" ht="15.75" hidden="false" customHeight="false" outlineLevel="0" collapsed="false">
      <c r="D1061" s="4"/>
      <c r="E1061" s="4"/>
      <c r="F1061" s="4"/>
      <c r="G1061" s="4"/>
      <c r="H1061" s="4"/>
      <c r="I1061" s="4"/>
      <c r="J1061" s="4"/>
      <c r="K1061" s="4"/>
      <c r="L1061" s="4"/>
    </row>
    <row r="1062" customFormat="false" ht="15.75" hidden="false" customHeight="false" outlineLevel="0" collapsed="false">
      <c r="D1062" s="4"/>
      <c r="E1062" s="4"/>
      <c r="F1062" s="4"/>
      <c r="G1062" s="4"/>
      <c r="H1062" s="4"/>
      <c r="I1062" s="4"/>
      <c r="J1062" s="4"/>
      <c r="K1062" s="4"/>
      <c r="L1062" s="4"/>
    </row>
    <row r="1063" customFormat="false" ht="15.75" hidden="false" customHeight="false" outlineLevel="0" collapsed="false">
      <c r="D1063" s="4"/>
      <c r="E1063" s="4"/>
      <c r="F1063" s="4"/>
      <c r="G1063" s="4"/>
      <c r="H1063" s="4"/>
      <c r="I1063" s="4"/>
      <c r="J1063" s="4"/>
      <c r="K1063" s="4"/>
      <c r="L1063" s="4"/>
    </row>
    <row r="1064" customFormat="false" ht="15.75" hidden="false" customHeight="false" outlineLevel="0" collapsed="false">
      <c r="D1064" s="4"/>
      <c r="E1064" s="4"/>
      <c r="F1064" s="4"/>
      <c r="G1064" s="4"/>
      <c r="H1064" s="4"/>
      <c r="I1064" s="4"/>
      <c r="J1064" s="4"/>
      <c r="K1064" s="4"/>
      <c r="L1064" s="4"/>
    </row>
    <row r="1065" customFormat="false" ht="15.75" hidden="false" customHeight="false" outlineLevel="0" collapsed="false">
      <c r="D1065" s="4"/>
      <c r="E1065" s="4"/>
      <c r="F1065" s="4"/>
      <c r="G1065" s="4"/>
      <c r="H1065" s="4"/>
      <c r="I1065" s="4"/>
      <c r="J1065" s="4"/>
      <c r="K1065" s="4"/>
      <c r="L1065" s="4"/>
    </row>
    <row r="1066" customFormat="false" ht="15.75" hidden="false" customHeight="false" outlineLevel="0" collapsed="false">
      <c r="D1066" s="4"/>
      <c r="E1066" s="4"/>
      <c r="F1066" s="4"/>
      <c r="G1066" s="4"/>
      <c r="H1066" s="4"/>
      <c r="I1066" s="4"/>
      <c r="J1066" s="4"/>
      <c r="K1066" s="4"/>
      <c r="L1066" s="4"/>
    </row>
    <row r="1067" customFormat="false" ht="15.75" hidden="false" customHeight="false" outlineLevel="0" collapsed="false">
      <c r="D1067" s="4"/>
      <c r="E1067" s="4"/>
      <c r="F1067" s="4"/>
      <c r="G1067" s="4"/>
      <c r="H1067" s="4"/>
      <c r="I1067" s="4"/>
      <c r="J1067" s="4"/>
      <c r="K1067" s="4"/>
      <c r="L1067" s="4"/>
    </row>
    <row r="1068" customFormat="false" ht="15.75" hidden="false" customHeight="false" outlineLevel="0" collapsed="false">
      <c r="D1068" s="4"/>
      <c r="E1068" s="4"/>
      <c r="F1068" s="4"/>
      <c r="G1068" s="4"/>
      <c r="H1068" s="4"/>
      <c r="I1068" s="4"/>
      <c r="J1068" s="4"/>
      <c r="K1068" s="4"/>
      <c r="L1068" s="4"/>
    </row>
    <row r="1069" customFormat="false" ht="15.75" hidden="false" customHeight="false" outlineLevel="0" collapsed="false">
      <c r="D1069" s="4"/>
      <c r="E1069" s="4"/>
      <c r="F1069" s="4"/>
      <c r="G1069" s="4"/>
      <c r="H1069" s="4"/>
      <c r="I1069" s="4"/>
      <c r="J1069" s="4"/>
      <c r="K1069" s="4"/>
      <c r="L1069" s="4"/>
    </row>
    <row r="1070" customFormat="false" ht="15.75" hidden="false" customHeight="false" outlineLevel="0" collapsed="false">
      <c r="D1070" s="4"/>
      <c r="E1070" s="4"/>
      <c r="F1070" s="4"/>
      <c r="G1070" s="4"/>
      <c r="H1070" s="4"/>
      <c r="I1070" s="4"/>
      <c r="J1070" s="4"/>
      <c r="K1070" s="4"/>
      <c r="L1070" s="4"/>
    </row>
    <row r="1071" customFormat="false" ht="15.75" hidden="false" customHeight="false" outlineLevel="0" collapsed="false">
      <c r="D1071" s="4"/>
      <c r="E1071" s="4"/>
      <c r="F1071" s="4"/>
      <c r="G1071" s="4"/>
      <c r="H1071" s="4"/>
      <c r="I1071" s="4"/>
      <c r="J1071" s="4"/>
      <c r="K1071" s="4"/>
      <c r="L1071" s="4"/>
    </row>
    <row r="1072" customFormat="false" ht="15.75" hidden="false" customHeight="false" outlineLevel="0" collapsed="false">
      <c r="D1072" s="4"/>
      <c r="E1072" s="4"/>
      <c r="F1072" s="4"/>
      <c r="G1072" s="4"/>
      <c r="H1072" s="4"/>
      <c r="I1072" s="4"/>
      <c r="J1072" s="4"/>
      <c r="K1072" s="4"/>
      <c r="L1072" s="4"/>
    </row>
    <row r="1073" customFormat="false" ht="15.75" hidden="false" customHeight="false" outlineLevel="0" collapsed="false">
      <c r="D1073" s="4"/>
      <c r="E1073" s="4"/>
      <c r="F1073" s="4"/>
      <c r="G1073" s="4"/>
      <c r="H1073" s="4"/>
      <c r="I1073" s="4"/>
      <c r="J1073" s="4"/>
      <c r="K1073" s="4"/>
      <c r="L1073" s="4"/>
    </row>
    <row r="1074" customFormat="false" ht="15.75" hidden="false" customHeight="false" outlineLevel="0" collapsed="false">
      <c r="D1074" s="4"/>
      <c r="E1074" s="4"/>
      <c r="F1074" s="4"/>
      <c r="G1074" s="4"/>
      <c r="H1074" s="4"/>
      <c r="I1074" s="4"/>
      <c r="J1074" s="4"/>
      <c r="K1074" s="4"/>
      <c r="L1074" s="4"/>
    </row>
    <row r="1075" customFormat="false" ht="15.75" hidden="false" customHeight="false" outlineLevel="0" collapsed="false">
      <c r="D1075" s="4"/>
      <c r="E1075" s="4"/>
      <c r="F1075" s="4"/>
      <c r="G1075" s="4"/>
      <c r="H1075" s="4"/>
      <c r="I1075" s="4"/>
      <c r="J1075" s="4"/>
      <c r="K1075" s="4"/>
      <c r="L1075" s="4"/>
    </row>
    <row r="1076" customFormat="false" ht="15.75" hidden="false" customHeight="false" outlineLevel="0" collapsed="false">
      <c r="D1076" s="4"/>
      <c r="E1076" s="4"/>
      <c r="F1076" s="4"/>
      <c r="G1076" s="4"/>
      <c r="H1076" s="4"/>
      <c r="I1076" s="4"/>
      <c r="J1076" s="4"/>
      <c r="K1076" s="4"/>
      <c r="L1076" s="4"/>
    </row>
    <row r="1077" customFormat="false" ht="15.75" hidden="false" customHeight="false" outlineLevel="0" collapsed="false">
      <c r="D1077" s="4"/>
      <c r="E1077" s="4"/>
      <c r="F1077" s="4"/>
      <c r="G1077" s="4"/>
      <c r="H1077" s="4"/>
      <c r="I1077" s="4"/>
      <c r="J1077" s="4"/>
      <c r="K1077" s="4"/>
      <c r="L1077" s="4"/>
    </row>
    <row r="1078" customFormat="false" ht="15.75" hidden="false" customHeight="false" outlineLevel="0" collapsed="false">
      <c r="D1078" s="4"/>
      <c r="E1078" s="4"/>
      <c r="F1078" s="4"/>
      <c r="G1078" s="4"/>
      <c r="H1078" s="4"/>
      <c r="I1078" s="4"/>
      <c r="J1078" s="4"/>
      <c r="K1078" s="4"/>
      <c r="L1078" s="4"/>
    </row>
    <row r="1079" customFormat="false" ht="15.75" hidden="false" customHeight="false" outlineLevel="0" collapsed="false">
      <c r="D1079" s="4"/>
      <c r="E1079" s="4"/>
      <c r="F1079" s="4"/>
      <c r="G1079" s="4"/>
      <c r="H1079" s="4"/>
      <c r="I1079" s="4"/>
      <c r="J1079" s="4"/>
      <c r="K1079" s="4"/>
      <c r="L1079" s="4"/>
    </row>
    <row r="1080" customFormat="false" ht="15.75" hidden="false" customHeight="false" outlineLevel="0" collapsed="false">
      <c r="D1080" s="4"/>
      <c r="E1080" s="4"/>
      <c r="F1080" s="4"/>
      <c r="G1080" s="4"/>
      <c r="H1080" s="4"/>
      <c r="I1080" s="4"/>
      <c r="J1080" s="4"/>
      <c r="K1080" s="4"/>
      <c r="L1080" s="4"/>
    </row>
    <row r="1081" customFormat="false" ht="15.75" hidden="false" customHeight="false" outlineLevel="0" collapsed="false">
      <c r="D1081" s="4"/>
      <c r="E1081" s="4"/>
      <c r="F1081" s="4"/>
      <c r="G1081" s="4"/>
      <c r="H1081" s="4"/>
      <c r="I1081" s="4"/>
      <c r="J1081" s="4"/>
      <c r="K1081" s="4"/>
      <c r="L1081" s="4"/>
    </row>
    <row r="1082" customFormat="false" ht="15.75" hidden="false" customHeight="false" outlineLevel="0" collapsed="false">
      <c r="D1082" s="4"/>
      <c r="E1082" s="4"/>
      <c r="F1082" s="4"/>
      <c r="G1082" s="4"/>
      <c r="H1082" s="4"/>
      <c r="I1082" s="4"/>
      <c r="J1082" s="4"/>
      <c r="K1082" s="4"/>
      <c r="L1082" s="4"/>
    </row>
    <row r="1083" customFormat="false" ht="15.75" hidden="false" customHeight="false" outlineLevel="0" collapsed="false">
      <c r="D1083" s="4"/>
      <c r="E1083" s="4"/>
      <c r="F1083" s="4"/>
      <c r="G1083" s="4"/>
      <c r="H1083" s="4"/>
      <c r="I1083" s="4"/>
      <c r="J1083" s="4"/>
      <c r="K1083" s="4"/>
      <c r="L1083" s="4"/>
    </row>
    <row r="1084" customFormat="false" ht="15.75" hidden="false" customHeight="false" outlineLevel="0" collapsed="false">
      <c r="D1084" s="4"/>
      <c r="E1084" s="4"/>
      <c r="F1084" s="4"/>
      <c r="G1084" s="4"/>
      <c r="H1084" s="4"/>
      <c r="I1084" s="4"/>
      <c r="J1084" s="4"/>
      <c r="K1084" s="4"/>
      <c r="L1084" s="4"/>
    </row>
    <row r="1085" customFormat="false" ht="15.75" hidden="false" customHeight="false" outlineLevel="0" collapsed="false">
      <c r="D1085" s="4"/>
      <c r="E1085" s="4"/>
      <c r="F1085" s="4"/>
      <c r="G1085" s="4"/>
      <c r="H1085" s="4"/>
      <c r="I1085" s="4"/>
      <c r="J1085" s="4"/>
      <c r="K1085" s="4"/>
      <c r="L1085" s="4"/>
    </row>
    <row r="1086" customFormat="false" ht="15.75" hidden="false" customHeight="false" outlineLevel="0" collapsed="false">
      <c r="D1086" s="4"/>
      <c r="E1086" s="4"/>
      <c r="F1086" s="4"/>
      <c r="G1086" s="4"/>
      <c r="H1086" s="4"/>
      <c r="I1086" s="4"/>
      <c r="J1086" s="4"/>
      <c r="K1086" s="4"/>
      <c r="L1086" s="4"/>
    </row>
    <row r="1087" customFormat="false" ht="15.75" hidden="false" customHeight="false" outlineLevel="0" collapsed="false">
      <c r="D1087" s="4"/>
      <c r="E1087" s="4"/>
      <c r="F1087" s="4"/>
      <c r="G1087" s="4"/>
      <c r="H1087" s="4"/>
      <c r="I1087" s="4"/>
      <c r="J1087" s="4"/>
      <c r="K1087" s="4"/>
      <c r="L1087" s="4"/>
    </row>
    <row r="1088" customFormat="false" ht="15.75" hidden="false" customHeight="false" outlineLevel="0" collapsed="false">
      <c r="D1088" s="4"/>
      <c r="E1088" s="4"/>
      <c r="F1088" s="4"/>
      <c r="G1088" s="4"/>
      <c r="H1088" s="4"/>
      <c r="I1088" s="4"/>
      <c r="J1088" s="4"/>
      <c r="K1088" s="4"/>
      <c r="L1088" s="4"/>
    </row>
    <row r="1089" customFormat="false" ht="15.75" hidden="false" customHeight="false" outlineLevel="0" collapsed="false">
      <c r="D1089" s="4"/>
      <c r="E1089" s="4"/>
      <c r="F1089" s="4"/>
      <c r="G1089" s="4"/>
      <c r="H1089" s="4"/>
      <c r="I1089" s="4"/>
      <c r="J1089" s="4"/>
      <c r="K1089" s="4"/>
      <c r="L1089" s="4"/>
    </row>
    <row r="1090" customFormat="false" ht="15.75" hidden="false" customHeight="false" outlineLevel="0" collapsed="false">
      <c r="D1090" s="4"/>
      <c r="E1090" s="4"/>
      <c r="F1090" s="4"/>
      <c r="G1090" s="4"/>
      <c r="H1090" s="4"/>
      <c r="I1090" s="4"/>
      <c r="J1090" s="4"/>
      <c r="K1090" s="4"/>
      <c r="L1090" s="4"/>
    </row>
    <row r="1091" customFormat="false" ht="15.75" hidden="false" customHeight="false" outlineLevel="0" collapsed="false">
      <c r="D1091" s="4"/>
      <c r="E1091" s="4"/>
      <c r="F1091" s="4"/>
      <c r="G1091" s="4"/>
      <c r="H1091" s="4"/>
      <c r="I1091" s="4"/>
      <c r="J1091" s="4"/>
      <c r="K1091" s="4"/>
      <c r="L1091" s="4"/>
    </row>
    <row r="1092" customFormat="false" ht="15.75" hidden="false" customHeight="false" outlineLevel="0" collapsed="false">
      <c r="D1092" s="4"/>
      <c r="E1092" s="4"/>
      <c r="F1092" s="4"/>
      <c r="G1092" s="4"/>
      <c r="H1092" s="4"/>
      <c r="I1092" s="4"/>
      <c r="J1092" s="4"/>
      <c r="K1092" s="4"/>
      <c r="L1092" s="4"/>
    </row>
    <row r="1093" customFormat="false" ht="15.75" hidden="false" customHeight="false" outlineLevel="0" collapsed="false">
      <c r="D1093" s="4"/>
      <c r="E1093" s="4"/>
      <c r="F1093" s="4"/>
      <c r="G1093" s="4"/>
      <c r="H1093" s="4"/>
      <c r="I1093" s="4"/>
      <c r="J1093" s="4"/>
      <c r="K1093" s="4"/>
      <c r="L1093" s="4"/>
    </row>
    <row r="1094" customFormat="false" ht="15.75" hidden="false" customHeight="false" outlineLevel="0" collapsed="false">
      <c r="D1094" s="4"/>
      <c r="E1094" s="4"/>
      <c r="F1094" s="4"/>
      <c r="G1094" s="4"/>
      <c r="H1094" s="4"/>
      <c r="I1094" s="4"/>
      <c r="J1094" s="4"/>
      <c r="K1094" s="4"/>
      <c r="L1094" s="4"/>
    </row>
    <row r="1095" customFormat="false" ht="15.75" hidden="false" customHeight="false" outlineLevel="0" collapsed="false">
      <c r="D1095" s="4"/>
      <c r="E1095" s="4"/>
      <c r="F1095" s="4"/>
      <c r="G1095" s="4"/>
      <c r="H1095" s="4"/>
      <c r="I1095" s="4"/>
      <c r="J1095" s="4"/>
      <c r="K1095" s="4"/>
      <c r="L1095" s="4"/>
    </row>
    <row r="1096" customFormat="false" ht="15.75" hidden="false" customHeight="false" outlineLevel="0" collapsed="false">
      <c r="D1096" s="4"/>
      <c r="E1096" s="4"/>
      <c r="F1096" s="4"/>
      <c r="G1096" s="4"/>
      <c r="H1096" s="4"/>
      <c r="I1096" s="4"/>
      <c r="J1096" s="4"/>
      <c r="K1096" s="4"/>
      <c r="L1096" s="4"/>
    </row>
    <row r="1097" customFormat="false" ht="15.75" hidden="false" customHeight="false" outlineLevel="0" collapsed="false">
      <c r="D1097" s="4"/>
      <c r="E1097" s="4"/>
      <c r="F1097" s="4"/>
      <c r="G1097" s="4"/>
      <c r="H1097" s="4"/>
      <c r="I1097" s="4"/>
      <c r="J1097" s="4"/>
      <c r="K1097" s="4"/>
      <c r="L1097" s="4"/>
    </row>
    <row r="1098" customFormat="false" ht="15.75" hidden="false" customHeight="false" outlineLevel="0" collapsed="false">
      <c r="D1098" s="4"/>
      <c r="E1098" s="4"/>
      <c r="F1098" s="4"/>
      <c r="G1098" s="4"/>
      <c r="H1098" s="4"/>
      <c r="I1098" s="4"/>
      <c r="J1098" s="4"/>
      <c r="K1098" s="4"/>
      <c r="L1098" s="4"/>
    </row>
    <row r="1099" customFormat="false" ht="15.75" hidden="false" customHeight="false" outlineLevel="0" collapsed="false">
      <c r="D1099" s="4"/>
      <c r="E1099" s="4"/>
      <c r="F1099" s="4"/>
      <c r="G1099" s="4"/>
      <c r="H1099" s="4"/>
      <c r="I1099" s="4"/>
      <c r="J1099" s="4"/>
      <c r="K1099" s="4"/>
      <c r="L1099" s="4"/>
    </row>
    <row r="1100" customFormat="false" ht="15.75" hidden="false" customHeight="false" outlineLevel="0" collapsed="false">
      <c r="D1100" s="4"/>
      <c r="E1100" s="4"/>
      <c r="F1100" s="4"/>
      <c r="G1100" s="4"/>
      <c r="H1100" s="4"/>
      <c r="I1100" s="4"/>
      <c r="J1100" s="4"/>
      <c r="K1100" s="4"/>
      <c r="L1100" s="4"/>
    </row>
    <row r="1101" customFormat="false" ht="15.75" hidden="false" customHeight="false" outlineLevel="0" collapsed="false">
      <c r="D1101" s="4"/>
      <c r="E1101" s="4"/>
      <c r="F1101" s="4"/>
      <c r="G1101" s="4"/>
      <c r="H1101" s="4"/>
      <c r="I1101" s="4"/>
      <c r="J1101" s="4"/>
      <c r="K1101" s="4"/>
      <c r="L1101" s="4"/>
    </row>
    <row r="1102" customFormat="false" ht="15.75" hidden="false" customHeight="false" outlineLevel="0" collapsed="false">
      <c r="D1102" s="4"/>
      <c r="E1102" s="4"/>
      <c r="F1102" s="4"/>
      <c r="G1102" s="4"/>
      <c r="H1102" s="4"/>
      <c r="I1102" s="4"/>
      <c r="J1102" s="4"/>
      <c r="K1102" s="4"/>
      <c r="L1102" s="4"/>
    </row>
    <row r="1103" customFormat="false" ht="15.75" hidden="false" customHeight="false" outlineLevel="0" collapsed="false">
      <c r="D1103" s="4"/>
      <c r="E1103" s="4"/>
      <c r="F1103" s="4"/>
      <c r="G1103" s="4"/>
      <c r="H1103" s="4"/>
      <c r="I1103" s="4"/>
      <c r="J1103" s="4"/>
      <c r="K1103" s="4"/>
      <c r="L1103" s="4"/>
    </row>
    <row r="1104" customFormat="false" ht="15.75" hidden="false" customHeight="false" outlineLevel="0" collapsed="false">
      <c r="D1104" s="4"/>
      <c r="E1104" s="4"/>
      <c r="F1104" s="4"/>
      <c r="G1104" s="4"/>
      <c r="H1104" s="4"/>
      <c r="I1104" s="4"/>
      <c r="J1104" s="4"/>
      <c r="K1104" s="4"/>
      <c r="L1104" s="4"/>
    </row>
    <row r="1105" customFormat="false" ht="15.75" hidden="false" customHeight="false" outlineLevel="0" collapsed="false">
      <c r="D1105" s="4"/>
      <c r="E1105" s="4"/>
      <c r="F1105" s="4"/>
      <c r="G1105" s="4"/>
      <c r="H1105" s="4"/>
      <c r="I1105" s="4"/>
      <c r="J1105" s="4"/>
      <c r="K1105" s="4"/>
      <c r="L1105" s="4"/>
    </row>
    <row r="1106" customFormat="false" ht="15.75" hidden="false" customHeight="false" outlineLevel="0" collapsed="false">
      <c r="D1106" s="4"/>
      <c r="E1106" s="4"/>
      <c r="F1106" s="4"/>
      <c r="G1106" s="4"/>
      <c r="H1106" s="4"/>
      <c r="I1106" s="4"/>
      <c r="J1106" s="4"/>
      <c r="K1106" s="4"/>
      <c r="L1106" s="4"/>
    </row>
    <row r="1107" customFormat="false" ht="15.75" hidden="false" customHeight="false" outlineLevel="0" collapsed="false">
      <c r="D1107" s="4"/>
      <c r="E1107" s="4"/>
      <c r="F1107" s="4"/>
      <c r="G1107" s="4"/>
      <c r="H1107" s="4"/>
      <c r="I1107" s="4"/>
      <c r="J1107" s="4"/>
      <c r="K1107" s="4"/>
      <c r="L1107" s="4"/>
    </row>
    <row r="1108" customFormat="false" ht="15.75" hidden="false" customHeight="false" outlineLevel="0" collapsed="false">
      <c r="D1108" s="4"/>
      <c r="E1108" s="4"/>
      <c r="F1108" s="4"/>
      <c r="G1108" s="4"/>
      <c r="H1108" s="4"/>
      <c r="I1108" s="4"/>
      <c r="J1108" s="4"/>
      <c r="K1108" s="4"/>
      <c r="L1108" s="4"/>
    </row>
    <row r="1109" customFormat="false" ht="15.75" hidden="false" customHeight="false" outlineLevel="0" collapsed="false">
      <c r="D1109" s="4"/>
      <c r="E1109" s="4"/>
      <c r="F1109" s="4"/>
      <c r="G1109" s="4"/>
      <c r="H1109" s="4"/>
      <c r="I1109" s="4"/>
      <c r="J1109" s="4"/>
      <c r="K1109" s="4"/>
      <c r="L1109" s="4"/>
    </row>
    <row r="1110" customFormat="false" ht="15.75" hidden="false" customHeight="false" outlineLevel="0" collapsed="false">
      <c r="D1110" s="4"/>
      <c r="E1110" s="4"/>
      <c r="F1110" s="4"/>
      <c r="G1110" s="4"/>
      <c r="H1110" s="4"/>
      <c r="I1110" s="4"/>
      <c r="J1110" s="4"/>
      <c r="K1110" s="4"/>
      <c r="L1110" s="4"/>
    </row>
    <row r="1111" customFormat="false" ht="15.75" hidden="false" customHeight="false" outlineLevel="0" collapsed="false">
      <c r="D1111" s="4"/>
      <c r="E1111" s="4"/>
      <c r="F1111" s="4"/>
      <c r="G1111" s="4"/>
      <c r="H1111" s="4"/>
      <c r="I1111" s="4"/>
      <c r="J1111" s="4"/>
      <c r="K1111" s="4"/>
      <c r="L1111" s="4"/>
    </row>
    <row r="1112" customFormat="false" ht="15.75" hidden="false" customHeight="false" outlineLevel="0" collapsed="false">
      <c r="D1112" s="4"/>
      <c r="E1112" s="4"/>
      <c r="F1112" s="4"/>
      <c r="G1112" s="4"/>
      <c r="H1112" s="4"/>
      <c r="I1112" s="4"/>
      <c r="J1112" s="4"/>
      <c r="K1112" s="4"/>
      <c r="L1112" s="4"/>
    </row>
    <row r="1113" customFormat="false" ht="15.75" hidden="false" customHeight="false" outlineLevel="0" collapsed="false">
      <c r="D1113" s="4"/>
      <c r="E1113" s="4"/>
      <c r="F1113" s="4"/>
      <c r="G1113" s="4"/>
      <c r="H1113" s="4"/>
      <c r="I1113" s="4"/>
      <c r="J1113" s="4"/>
      <c r="K1113" s="4"/>
      <c r="L1113" s="4"/>
    </row>
    <row r="1114" customFormat="false" ht="15.75" hidden="false" customHeight="false" outlineLevel="0" collapsed="false">
      <c r="D1114" s="4"/>
      <c r="E1114" s="4"/>
      <c r="F1114" s="4"/>
      <c r="G1114" s="4"/>
      <c r="H1114" s="4"/>
      <c r="I1114" s="4"/>
      <c r="J1114" s="4"/>
      <c r="K1114" s="4"/>
      <c r="L1114" s="4"/>
    </row>
    <row r="1115" customFormat="false" ht="15.75" hidden="false" customHeight="false" outlineLevel="0" collapsed="false">
      <c r="D1115" s="4"/>
      <c r="E1115" s="4"/>
      <c r="F1115" s="4"/>
      <c r="G1115" s="4"/>
      <c r="H1115" s="4"/>
      <c r="I1115" s="4"/>
      <c r="J1115" s="4"/>
      <c r="K1115" s="4"/>
      <c r="L1115" s="4"/>
    </row>
    <row r="1116" customFormat="false" ht="15.75" hidden="false" customHeight="false" outlineLevel="0" collapsed="false">
      <c r="D1116" s="4"/>
      <c r="E1116" s="4"/>
      <c r="F1116" s="4"/>
      <c r="G1116" s="4"/>
      <c r="H1116" s="4"/>
      <c r="I1116" s="4"/>
      <c r="J1116" s="4"/>
      <c r="K1116" s="4"/>
      <c r="L1116" s="4"/>
    </row>
    <row r="1117" customFormat="false" ht="15.75" hidden="false" customHeight="false" outlineLevel="0" collapsed="false">
      <c r="D1117" s="4"/>
      <c r="E1117" s="4"/>
      <c r="F1117" s="4"/>
      <c r="G1117" s="4"/>
      <c r="H1117" s="4"/>
      <c r="I1117" s="4"/>
      <c r="J1117" s="4"/>
      <c r="K1117" s="4"/>
      <c r="L1117" s="4"/>
    </row>
    <row r="1118" customFormat="false" ht="15.75" hidden="false" customHeight="false" outlineLevel="0" collapsed="false">
      <c r="D1118" s="4"/>
      <c r="E1118" s="4"/>
      <c r="F1118" s="4"/>
      <c r="G1118" s="4"/>
      <c r="H1118" s="4"/>
      <c r="I1118" s="4"/>
      <c r="J1118" s="4"/>
      <c r="K1118" s="4"/>
      <c r="L1118" s="4"/>
    </row>
    <row r="1119" customFormat="false" ht="15.75" hidden="false" customHeight="false" outlineLevel="0" collapsed="false">
      <c r="D1119" s="4"/>
      <c r="E1119" s="4"/>
      <c r="F1119" s="4"/>
      <c r="G1119" s="4"/>
      <c r="H1119" s="4"/>
      <c r="I1119" s="4"/>
      <c r="J1119" s="4"/>
      <c r="K1119" s="4"/>
      <c r="L1119" s="4"/>
    </row>
    <row r="1120" customFormat="false" ht="15.75" hidden="false" customHeight="false" outlineLevel="0" collapsed="false">
      <c r="D1120" s="4"/>
      <c r="E1120" s="4"/>
      <c r="F1120" s="4"/>
      <c r="G1120" s="4"/>
      <c r="H1120" s="4"/>
      <c r="I1120" s="4"/>
      <c r="J1120" s="4"/>
      <c r="K1120" s="4"/>
      <c r="L1120" s="4"/>
    </row>
    <row r="1121" customFormat="false" ht="15.75" hidden="false" customHeight="false" outlineLevel="0" collapsed="false">
      <c r="D1121" s="4"/>
      <c r="E1121" s="4"/>
      <c r="F1121" s="4"/>
      <c r="G1121" s="4"/>
      <c r="H1121" s="4"/>
      <c r="I1121" s="4"/>
      <c r="J1121" s="4"/>
      <c r="K1121" s="4"/>
      <c r="L1121" s="4"/>
    </row>
    <row r="1122" customFormat="false" ht="15.75" hidden="false" customHeight="false" outlineLevel="0" collapsed="false">
      <c r="D1122" s="4"/>
      <c r="E1122" s="4"/>
      <c r="F1122" s="4"/>
      <c r="G1122" s="4"/>
      <c r="H1122" s="4"/>
      <c r="I1122" s="4"/>
      <c r="J1122" s="4"/>
      <c r="K1122" s="4"/>
      <c r="L1122" s="4"/>
    </row>
    <row r="1123" customFormat="false" ht="15.75" hidden="false" customHeight="false" outlineLevel="0" collapsed="false">
      <c r="D1123" s="4"/>
      <c r="E1123" s="4"/>
      <c r="F1123" s="4"/>
      <c r="G1123" s="4"/>
      <c r="H1123" s="4"/>
      <c r="I1123" s="4"/>
      <c r="J1123" s="4"/>
      <c r="K1123" s="4"/>
      <c r="L1123" s="4"/>
    </row>
    <row r="1124" customFormat="false" ht="15.75" hidden="false" customHeight="false" outlineLevel="0" collapsed="false">
      <c r="D1124" s="4"/>
      <c r="E1124" s="4"/>
      <c r="F1124" s="4"/>
      <c r="G1124" s="4"/>
      <c r="H1124" s="4"/>
      <c r="I1124" s="4"/>
      <c r="J1124" s="4"/>
      <c r="K1124" s="4"/>
      <c r="L1124" s="4"/>
    </row>
    <row r="1125" customFormat="false" ht="15.75" hidden="false" customHeight="false" outlineLevel="0" collapsed="false">
      <c r="D1125" s="4"/>
      <c r="E1125" s="4"/>
      <c r="F1125" s="4"/>
      <c r="G1125" s="4"/>
      <c r="H1125" s="4"/>
      <c r="I1125" s="4"/>
      <c r="J1125" s="4"/>
      <c r="K1125" s="4"/>
      <c r="L1125" s="4"/>
    </row>
    <row r="1126" customFormat="false" ht="15.75" hidden="false" customHeight="false" outlineLevel="0" collapsed="false">
      <c r="D1126" s="4"/>
      <c r="E1126" s="4"/>
      <c r="F1126" s="4"/>
      <c r="G1126" s="4"/>
      <c r="H1126" s="4"/>
      <c r="I1126" s="4"/>
      <c r="J1126" s="4"/>
      <c r="K1126" s="4"/>
      <c r="L1126" s="4"/>
    </row>
    <row r="1127" customFormat="false" ht="15.75" hidden="false" customHeight="false" outlineLevel="0" collapsed="false">
      <c r="D1127" s="4"/>
      <c r="E1127" s="4"/>
      <c r="F1127" s="4"/>
      <c r="G1127" s="4"/>
      <c r="H1127" s="4"/>
      <c r="I1127" s="4"/>
      <c r="J1127" s="4"/>
      <c r="K1127" s="4"/>
      <c r="L1127" s="4"/>
    </row>
    <row r="1128" customFormat="false" ht="15.75" hidden="false" customHeight="false" outlineLevel="0" collapsed="false">
      <c r="D1128" s="4"/>
      <c r="E1128" s="4"/>
      <c r="F1128" s="4"/>
      <c r="G1128" s="4"/>
      <c r="H1128" s="4"/>
      <c r="I1128" s="4"/>
      <c r="J1128" s="4"/>
      <c r="K1128" s="4"/>
      <c r="L1128" s="4"/>
    </row>
    <row r="1129" customFormat="false" ht="15.75" hidden="false" customHeight="false" outlineLevel="0" collapsed="false">
      <c r="D1129" s="4"/>
      <c r="E1129" s="4"/>
      <c r="F1129" s="4"/>
      <c r="G1129" s="4"/>
      <c r="H1129" s="4"/>
      <c r="I1129" s="4"/>
      <c r="J1129" s="4"/>
      <c r="K1129" s="4"/>
      <c r="L1129" s="4"/>
    </row>
    <row r="1130" customFormat="false" ht="15.75" hidden="false" customHeight="false" outlineLevel="0" collapsed="false">
      <c r="D1130" s="4"/>
      <c r="E1130" s="4"/>
      <c r="F1130" s="4"/>
      <c r="G1130" s="4"/>
      <c r="H1130" s="4"/>
      <c r="I1130" s="4"/>
      <c r="J1130" s="4"/>
      <c r="K1130" s="4"/>
      <c r="L1130" s="4"/>
    </row>
    <row r="1131" customFormat="false" ht="15.75" hidden="false" customHeight="false" outlineLevel="0" collapsed="false">
      <c r="D1131" s="4"/>
      <c r="E1131" s="4"/>
      <c r="F1131" s="4"/>
      <c r="G1131" s="4"/>
      <c r="H1131" s="4"/>
      <c r="I1131" s="4"/>
      <c r="J1131" s="4"/>
      <c r="K1131" s="4"/>
      <c r="L1131" s="4"/>
    </row>
    <row r="1132" customFormat="false" ht="15.75" hidden="false" customHeight="false" outlineLevel="0" collapsed="false">
      <c r="D1132" s="4"/>
      <c r="E1132" s="4"/>
      <c r="F1132" s="4"/>
      <c r="G1132" s="4"/>
      <c r="H1132" s="4"/>
      <c r="I1132" s="4"/>
      <c r="J1132" s="4"/>
      <c r="K1132" s="4"/>
      <c r="L1132" s="4"/>
    </row>
    <row r="1133" customFormat="false" ht="15.75" hidden="false" customHeight="false" outlineLevel="0" collapsed="false">
      <c r="D1133" s="4"/>
      <c r="E1133" s="4"/>
      <c r="F1133" s="4"/>
      <c r="G1133" s="4"/>
      <c r="H1133" s="4"/>
      <c r="I1133" s="4"/>
      <c r="J1133" s="4"/>
      <c r="K1133" s="4"/>
      <c r="L1133" s="4"/>
    </row>
    <row r="1134" customFormat="false" ht="15.75" hidden="false" customHeight="false" outlineLevel="0" collapsed="false">
      <c r="D1134" s="4"/>
      <c r="E1134" s="4"/>
      <c r="F1134" s="4"/>
      <c r="G1134" s="4"/>
      <c r="H1134" s="4"/>
      <c r="I1134" s="4"/>
      <c r="J1134" s="4"/>
      <c r="K1134" s="4"/>
      <c r="L1134" s="4"/>
    </row>
    <row r="1135" customFormat="false" ht="15.75" hidden="false" customHeight="false" outlineLevel="0" collapsed="false">
      <c r="D1135" s="4"/>
      <c r="E1135" s="4"/>
      <c r="F1135" s="4"/>
      <c r="G1135" s="4"/>
      <c r="H1135" s="4"/>
      <c r="I1135" s="4"/>
      <c r="J1135" s="4"/>
      <c r="K1135" s="4"/>
      <c r="L1135" s="4"/>
    </row>
    <row r="1136" customFormat="false" ht="15.75" hidden="false" customHeight="false" outlineLevel="0" collapsed="false">
      <c r="D1136" s="4"/>
      <c r="E1136" s="4"/>
      <c r="F1136" s="4"/>
      <c r="G1136" s="4"/>
      <c r="H1136" s="4"/>
      <c r="I1136" s="4"/>
      <c r="J1136" s="4"/>
      <c r="K1136" s="4"/>
      <c r="L1136" s="4"/>
    </row>
    <row r="1137" customFormat="false" ht="15.75" hidden="false" customHeight="false" outlineLevel="0" collapsed="false">
      <c r="D1137" s="4"/>
      <c r="E1137" s="4"/>
      <c r="F1137" s="4"/>
      <c r="G1137" s="4"/>
      <c r="H1137" s="4"/>
      <c r="I1137" s="4"/>
      <c r="J1137" s="4"/>
      <c r="K1137" s="4"/>
      <c r="L1137" s="4"/>
    </row>
    <row r="1138" customFormat="false" ht="15.75" hidden="false" customHeight="false" outlineLevel="0" collapsed="false">
      <c r="D1138" s="4"/>
      <c r="E1138" s="4"/>
      <c r="F1138" s="4"/>
      <c r="G1138" s="4"/>
      <c r="H1138" s="4"/>
      <c r="I1138" s="4"/>
      <c r="J1138" s="4"/>
      <c r="K1138" s="4"/>
      <c r="L1138" s="4"/>
    </row>
    <row r="1139" customFormat="false" ht="15.75" hidden="false" customHeight="false" outlineLevel="0" collapsed="false">
      <c r="D1139" s="4"/>
      <c r="E1139" s="4"/>
      <c r="F1139" s="4"/>
      <c r="G1139" s="4"/>
      <c r="H1139" s="4"/>
      <c r="I1139" s="4"/>
      <c r="J1139" s="4"/>
      <c r="K1139" s="4"/>
      <c r="L1139" s="4"/>
    </row>
    <row r="1140" customFormat="false" ht="15.75" hidden="false" customHeight="false" outlineLevel="0" collapsed="false">
      <c r="D1140" s="4"/>
      <c r="E1140" s="4"/>
      <c r="F1140" s="4"/>
      <c r="G1140" s="4"/>
      <c r="H1140" s="4"/>
      <c r="I1140" s="4"/>
      <c r="J1140" s="4"/>
      <c r="K1140" s="4"/>
      <c r="L1140" s="4"/>
    </row>
    <row r="1141" customFormat="false" ht="15.75" hidden="false" customHeight="false" outlineLevel="0" collapsed="false">
      <c r="D1141" s="4"/>
      <c r="E1141" s="4"/>
      <c r="F1141" s="4"/>
      <c r="G1141" s="4"/>
      <c r="H1141" s="4"/>
      <c r="I1141" s="4"/>
      <c r="J1141" s="4"/>
      <c r="K1141" s="4"/>
      <c r="L1141" s="4"/>
    </row>
    <row r="1142" customFormat="false" ht="15.75" hidden="false" customHeight="false" outlineLevel="0" collapsed="false">
      <c r="D1142" s="4"/>
      <c r="E1142" s="4"/>
      <c r="F1142" s="4"/>
      <c r="G1142" s="4"/>
      <c r="H1142" s="4"/>
      <c r="I1142" s="4"/>
      <c r="J1142" s="4"/>
      <c r="K1142" s="4"/>
      <c r="L1142" s="4"/>
    </row>
    <row r="1143" customFormat="false" ht="15.75" hidden="false" customHeight="false" outlineLevel="0" collapsed="false">
      <c r="D1143" s="4"/>
      <c r="E1143" s="4"/>
      <c r="F1143" s="4"/>
      <c r="G1143" s="4"/>
      <c r="H1143" s="4"/>
      <c r="I1143" s="4"/>
      <c r="J1143" s="4"/>
      <c r="K1143" s="4"/>
      <c r="L1143" s="4"/>
    </row>
    <row r="1144" customFormat="false" ht="15.75" hidden="false" customHeight="false" outlineLevel="0" collapsed="false">
      <c r="D1144" s="4"/>
      <c r="E1144" s="4"/>
      <c r="F1144" s="4"/>
      <c r="G1144" s="4"/>
      <c r="H1144" s="4"/>
      <c r="I1144" s="4"/>
      <c r="J1144" s="4"/>
      <c r="K1144" s="4"/>
      <c r="L1144" s="4"/>
    </row>
    <row r="1145" customFormat="false" ht="15.75" hidden="false" customHeight="false" outlineLevel="0" collapsed="false">
      <c r="D1145" s="4"/>
      <c r="E1145" s="4"/>
      <c r="F1145" s="4"/>
      <c r="G1145" s="4"/>
      <c r="H1145" s="4"/>
      <c r="I1145" s="4"/>
      <c r="J1145" s="4"/>
      <c r="K1145" s="4"/>
      <c r="L1145" s="4"/>
    </row>
    <row r="1146" customFormat="false" ht="15.75" hidden="false" customHeight="false" outlineLevel="0" collapsed="false">
      <c r="D1146" s="4"/>
      <c r="E1146" s="4"/>
      <c r="F1146" s="4"/>
      <c r="G1146" s="4"/>
      <c r="H1146" s="4"/>
      <c r="I1146" s="4"/>
      <c r="J1146" s="4"/>
      <c r="K1146" s="4"/>
      <c r="L1146" s="4"/>
    </row>
    <row r="1147" customFormat="false" ht="15.75" hidden="false" customHeight="false" outlineLevel="0" collapsed="false">
      <c r="D1147" s="4"/>
      <c r="E1147" s="4"/>
      <c r="F1147" s="4"/>
      <c r="G1147" s="4"/>
      <c r="H1147" s="4"/>
      <c r="I1147" s="4"/>
      <c r="J1147" s="4"/>
      <c r="K1147" s="4"/>
      <c r="L1147" s="4"/>
    </row>
    <row r="1148" customFormat="false" ht="15.75" hidden="false" customHeight="false" outlineLevel="0" collapsed="false">
      <c r="D1148" s="4"/>
      <c r="E1148" s="4"/>
      <c r="F1148" s="4"/>
      <c r="G1148" s="4"/>
      <c r="H1148" s="4"/>
      <c r="I1148" s="4"/>
      <c r="J1148" s="4"/>
      <c r="K1148" s="4"/>
      <c r="L1148" s="4"/>
    </row>
    <row r="1149" customFormat="false" ht="15.75" hidden="false" customHeight="false" outlineLevel="0" collapsed="false">
      <c r="D1149" s="4"/>
      <c r="E1149" s="4"/>
      <c r="F1149" s="4"/>
      <c r="G1149" s="4"/>
      <c r="H1149" s="4"/>
      <c r="I1149" s="4"/>
      <c r="J1149" s="4"/>
      <c r="K1149" s="4"/>
      <c r="L1149" s="4"/>
    </row>
    <row r="1150" customFormat="false" ht="15.75" hidden="false" customHeight="false" outlineLevel="0" collapsed="false">
      <c r="D1150" s="4"/>
      <c r="E1150" s="4"/>
      <c r="F1150" s="4"/>
      <c r="G1150" s="4"/>
      <c r="H1150" s="4"/>
      <c r="I1150" s="4"/>
      <c r="J1150" s="4"/>
      <c r="K1150" s="4"/>
      <c r="L1150" s="4"/>
    </row>
    <row r="1151" customFormat="false" ht="15.75" hidden="false" customHeight="false" outlineLevel="0" collapsed="false">
      <c r="D1151" s="4"/>
      <c r="E1151" s="4"/>
      <c r="F1151" s="4"/>
      <c r="G1151" s="4"/>
      <c r="H1151" s="4"/>
      <c r="I1151" s="4"/>
      <c r="J1151" s="4"/>
      <c r="K1151" s="4"/>
      <c r="L1151" s="4"/>
    </row>
    <row r="1152" customFormat="false" ht="15.75" hidden="false" customHeight="false" outlineLevel="0" collapsed="false">
      <c r="D1152" s="4"/>
      <c r="E1152" s="4"/>
      <c r="F1152" s="4"/>
      <c r="G1152" s="4"/>
      <c r="H1152" s="4"/>
      <c r="I1152" s="4"/>
      <c r="J1152" s="4"/>
      <c r="K1152" s="4"/>
      <c r="L1152" s="4"/>
    </row>
    <row r="1153" customFormat="false" ht="15.75" hidden="false" customHeight="false" outlineLevel="0" collapsed="false">
      <c r="D1153" s="4"/>
      <c r="E1153" s="4"/>
      <c r="F1153" s="4"/>
      <c r="G1153" s="4"/>
      <c r="H1153" s="4"/>
      <c r="I1153" s="4"/>
      <c r="J1153" s="4"/>
      <c r="K1153" s="4"/>
      <c r="L1153" s="4"/>
    </row>
    <row r="1154" customFormat="false" ht="15.75" hidden="false" customHeight="false" outlineLevel="0" collapsed="false">
      <c r="D1154" s="4"/>
      <c r="E1154" s="4"/>
      <c r="F1154" s="4"/>
      <c r="G1154" s="4"/>
      <c r="H1154" s="4"/>
      <c r="I1154" s="4"/>
      <c r="J1154" s="4"/>
      <c r="K1154" s="4"/>
      <c r="L1154" s="4"/>
    </row>
    <row r="1155" customFormat="false" ht="15.75" hidden="false" customHeight="false" outlineLevel="0" collapsed="false">
      <c r="D1155" s="4"/>
      <c r="E1155" s="4"/>
      <c r="F1155" s="4"/>
      <c r="G1155" s="4"/>
      <c r="H1155" s="4"/>
      <c r="I1155" s="4"/>
      <c r="J1155" s="4"/>
      <c r="K1155" s="4"/>
      <c r="L1155" s="4"/>
    </row>
    <row r="1156" customFormat="false" ht="15.75" hidden="false" customHeight="false" outlineLevel="0" collapsed="false">
      <c r="D1156" s="4"/>
      <c r="E1156" s="4"/>
      <c r="F1156" s="4"/>
      <c r="G1156" s="4"/>
      <c r="H1156" s="4"/>
      <c r="I1156" s="4"/>
      <c r="J1156" s="4"/>
      <c r="K1156" s="4"/>
      <c r="L1156" s="4"/>
    </row>
    <row r="1157" customFormat="false" ht="15.75" hidden="false" customHeight="false" outlineLevel="0" collapsed="false">
      <c r="D1157" s="4"/>
      <c r="E1157" s="4"/>
      <c r="F1157" s="4"/>
      <c r="G1157" s="4"/>
      <c r="H1157" s="4"/>
      <c r="I1157" s="4"/>
      <c r="J1157" s="4"/>
      <c r="K1157" s="4"/>
      <c r="L1157" s="4"/>
    </row>
    <row r="1158" customFormat="false" ht="15.75" hidden="false" customHeight="false" outlineLevel="0" collapsed="false">
      <c r="D1158" s="4"/>
      <c r="E1158" s="4"/>
      <c r="F1158" s="4"/>
      <c r="G1158" s="4"/>
      <c r="H1158" s="4"/>
      <c r="I1158" s="4"/>
      <c r="J1158" s="4"/>
      <c r="K1158" s="4"/>
      <c r="L1158" s="4"/>
    </row>
    <row r="1159" customFormat="false" ht="15.75" hidden="false" customHeight="false" outlineLevel="0" collapsed="false">
      <c r="D1159" s="4"/>
      <c r="E1159" s="4"/>
      <c r="F1159" s="4"/>
      <c r="G1159" s="4"/>
      <c r="H1159" s="4"/>
      <c r="I1159" s="4"/>
      <c r="J1159" s="4"/>
      <c r="K1159" s="4"/>
      <c r="L1159" s="4"/>
    </row>
    <row r="1160" customFormat="false" ht="15.75" hidden="false" customHeight="false" outlineLevel="0" collapsed="false">
      <c r="D1160" s="4"/>
      <c r="E1160" s="4"/>
      <c r="F1160" s="4"/>
      <c r="G1160" s="4"/>
      <c r="H1160" s="4"/>
      <c r="I1160" s="4"/>
      <c r="J1160" s="4"/>
      <c r="K1160" s="4"/>
      <c r="L1160" s="4"/>
    </row>
    <row r="1161" customFormat="false" ht="15.75" hidden="false" customHeight="false" outlineLevel="0" collapsed="false">
      <c r="D1161" s="4"/>
      <c r="E1161" s="4"/>
      <c r="F1161" s="4"/>
      <c r="G1161" s="4"/>
      <c r="H1161" s="4"/>
      <c r="I1161" s="4"/>
      <c r="J1161" s="4"/>
      <c r="K1161" s="4"/>
      <c r="L1161" s="4"/>
    </row>
    <row r="1162" customFormat="false" ht="15.75" hidden="false" customHeight="false" outlineLevel="0" collapsed="false">
      <c r="D1162" s="4"/>
      <c r="E1162" s="4"/>
      <c r="F1162" s="4"/>
      <c r="G1162" s="4"/>
      <c r="H1162" s="4"/>
      <c r="I1162" s="4"/>
      <c r="J1162" s="4"/>
      <c r="K1162" s="4"/>
      <c r="L1162" s="4"/>
    </row>
    <row r="1163" customFormat="false" ht="15.75" hidden="false" customHeight="false" outlineLevel="0" collapsed="false">
      <c r="D1163" s="4"/>
      <c r="E1163" s="4"/>
      <c r="F1163" s="4"/>
      <c r="G1163" s="4"/>
      <c r="H1163" s="4"/>
      <c r="I1163" s="4"/>
      <c r="J1163" s="4"/>
      <c r="K1163" s="4"/>
      <c r="L1163" s="4"/>
    </row>
    <row r="1164" customFormat="false" ht="15.75" hidden="false" customHeight="false" outlineLevel="0" collapsed="false">
      <c r="D1164" s="4"/>
      <c r="E1164" s="4"/>
      <c r="F1164" s="4"/>
      <c r="G1164" s="4"/>
      <c r="H1164" s="4"/>
      <c r="I1164" s="4"/>
      <c r="J1164" s="4"/>
      <c r="K1164" s="4"/>
      <c r="L1164" s="4"/>
    </row>
    <row r="1165" customFormat="false" ht="15.75" hidden="false" customHeight="false" outlineLevel="0" collapsed="false">
      <c r="D1165" s="4"/>
      <c r="E1165" s="4"/>
      <c r="F1165" s="4"/>
      <c r="G1165" s="4"/>
      <c r="H1165" s="4"/>
      <c r="I1165" s="4"/>
      <c r="J1165" s="4"/>
      <c r="K1165" s="4"/>
      <c r="L1165" s="4"/>
    </row>
    <row r="1166" customFormat="false" ht="15.75" hidden="false" customHeight="false" outlineLevel="0" collapsed="false">
      <c r="D1166" s="4"/>
      <c r="E1166" s="4"/>
      <c r="F1166" s="4"/>
      <c r="G1166" s="4"/>
      <c r="H1166" s="4"/>
      <c r="I1166" s="4"/>
      <c r="J1166" s="4"/>
      <c r="K1166" s="4"/>
      <c r="L1166" s="4"/>
    </row>
    <row r="1167" customFormat="false" ht="15.75" hidden="false" customHeight="false" outlineLevel="0" collapsed="false">
      <c r="D1167" s="4"/>
      <c r="E1167" s="4"/>
      <c r="F1167" s="4"/>
      <c r="G1167" s="4"/>
      <c r="H1167" s="4"/>
      <c r="I1167" s="4"/>
      <c r="J1167" s="4"/>
      <c r="K1167" s="4"/>
      <c r="L1167" s="4"/>
    </row>
    <row r="1168" customFormat="false" ht="15.75" hidden="false" customHeight="false" outlineLevel="0" collapsed="false">
      <c r="D1168" s="4"/>
      <c r="E1168" s="4"/>
      <c r="F1168" s="4"/>
      <c r="G1168" s="4"/>
      <c r="H1168" s="4"/>
      <c r="I1168" s="4"/>
      <c r="J1168" s="4"/>
      <c r="K1168" s="4"/>
      <c r="L1168" s="4"/>
    </row>
    <row r="1169" customFormat="false" ht="15.75" hidden="false" customHeight="false" outlineLevel="0" collapsed="false">
      <c r="D1169" s="4"/>
      <c r="E1169" s="4"/>
      <c r="F1169" s="4"/>
      <c r="G1169" s="4"/>
      <c r="H1169" s="4"/>
      <c r="I1169" s="4"/>
      <c r="J1169" s="4"/>
      <c r="K1169" s="4"/>
      <c r="L1169" s="4"/>
    </row>
    <row r="1170" customFormat="false" ht="15.75" hidden="false" customHeight="false" outlineLevel="0" collapsed="false">
      <c r="D1170" s="4"/>
      <c r="E1170" s="4"/>
      <c r="F1170" s="4"/>
      <c r="G1170" s="4"/>
      <c r="H1170" s="4"/>
      <c r="I1170" s="4"/>
      <c r="J1170" s="4"/>
      <c r="K1170" s="4"/>
      <c r="L1170" s="4"/>
    </row>
    <row r="1171" customFormat="false" ht="15.75" hidden="false" customHeight="false" outlineLevel="0" collapsed="false">
      <c r="D1171" s="4"/>
      <c r="E1171" s="4"/>
      <c r="F1171" s="4"/>
      <c r="G1171" s="4"/>
      <c r="H1171" s="4"/>
      <c r="I1171" s="4"/>
      <c r="J1171" s="4"/>
      <c r="K1171" s="4"/>
      <c r="L1171" s="4"/>
    </row>
    <row r="1172" customFormat="false" ht="15.75" hidden="false" customHeight="false" outlineLevel="0" collapsed="false">
      <c r="D1172" s="4"/>
      <c r="E1172" s="4"/>
      <c r="F1172" s="4"/>
      <c r="G1172" s="4"/>
      <c r="H1172" s="4"/>
      <c r="I1172" s="4"/>
      <c r="J1172" s="4"/>
      <c r="K1172" s="4"/>
      <c r="L1172" s="4"/>
    </row>
    <row r="1173" customFormat="false" ht="15.75" hidden="false" customHeight="false" outlineLevel="0" collapsed="false">
      <c r="D1173" s="4"/>
      <c r="E1173" s="4"/>
      <c r="F1173" s="4"/>
      <c r="G1173" s="4"/>
      <c r="H1173" s="4"/>
      <c r="I1173" s="4"/>
      <c r="J1173" s="4"/>
      <c r="K1173" s="4"/>
      <c r="L1173" s="4"/>
    </row>
    <row r="1174" customFormat="false" ht="15.75" hidden="false" customHeight="false" outlineLevel="0" collapsed="false">
      <c r="D1174" s="4"/>
      <c r="E1174" s="4"/>
      <c r="F1174" s="4"/>
      <c r="G1174" s="4"/>
      <c r="H1174" s="4"/>
      <c r="I1174" s="4"/>
      <c r="J1174" s="4"/>
      <c r="K1174" s="4"/>
      <c r="L1174" s="4"/>
    </row>
    <row r="1175" customFormat="false" ht="15.75" hidden="false" customHeight="false" outlineLevel="0" collapsed="false">
      <c r="D1175" s="4"/>
      <c r="E1175" s="4"/>
      <c r="F1175" s="4"/>
      <c r="G1175" s="4"/>
      <c r="H1175" s="4"/>
      <c r="I1175" s="4"/>
      <c r="J1175" s="4"/>
      <c r="K1175" s="4"/>
      <c r="L1175" s="4"/>
    </row>
    <row r="1176" customFormat="false" ht="15.75" hidden="false" customHeight="false" outlineLevel="0" collapsed="false">
      <c r="D1176" s="4"/>
      <c r="E1176" s="4"/>
      <c r="F1176" s="4"/>
      <c r="G1176" s="4"/>
      <c r="H1176" s="4"/>
      <c r="I1176" s="4"/>
      <c r="J1176" s="4"/>
      <c r="K1176" s="4"/>
      <c r="L1176" s="4"/>
    </row>
    <row r="1177" customFormat="false" ht="15.75" hidden="false" customHeight="false" outlineLevel="0" collapsed="false">
      <c r="D1177" s="4"/>
      <c r="E1177" s="4"/>
      <c r="F1177" s="4"/>
      <c r="G1177" s="4"/>
      <c r="H1177" s="4"/>
      <c r="I1177" s="4"/>
      <c r="J1177" s="4"/>
      <c r="K1177" s="4"/>
      <c r="L1177" s="4"/>
    </row>
    <row r="1178" customFormat="false" ht="15.75" hidden="false" customHeight="false" outlineLevel="0" collapsed="false">
      <c r="D1178" s="4"/>
      <c r="E1178" s="4"/>
      <c r="F1178" s="4"/>
      <c r="G1178" s="4"/>
      <c r="H1178" s="4"/>
      <c r="I1178" s="4"/>
      <c r="J1178" s="4"/>
      <c r="K1178" s="4"/>
      <c r="L1178" s="4"/>
    </row>
    <row r="1179" customFormat="false" ht="15.75" hidden="false" customHeight="false" outlineLevel="0" collapsed="false">
      <c r="D1179" s="4"/>
      <c r="E1179" s="4"/>
      <c r="F1179" s="4"/>
      <c r="G1179" s="4"/>
      <c r="H1179" s="4"/>
      <c r="I1179" s="4"/>
      <c r="J1179" s="4"/>
      <c r="K1179" s="4"/>
      <c r="L1179" s="4"/>
    </row>
    <row r="1180" customFormat="false" ht="15.75" hidden="false" customHeight="false" outlineLevel="0" collapsed="false">
      <c r="D1180" s="4"/>
      <c r="E1180" s="4"/>
      <c r="F1180" s="4"/>
      <c r="G1180" s="4"/>
      <c r="H1180" s="4"/>
      <c r="I1180" s="4"/>
      <c r="J1180" s="4"/>
      <c r="K1180" s="4"/>
      <c r="L1180" s="4"/>
    </row>
    <row r="1181" customFormat="false" ht="15.75" hidden="false" customHeight="false" outlineLevel="0" collapsed="false">
      <c r="D1181" s="4"/>
      <c r="E1181" s="4"/>
      <c r="F1181" s="4"/>
      <c r="G1181" s="4"/>
      <c r="H1181" s="4"/>
      <c r="I1181" s="4"/>
      <c r="J1181" s="4"/>
      <c r="K1181" s="4"/>
      <c r="L1181" s="4"/>
    </row>
    <row r="1182" customFormat="false" ht="15.75" hidden="false" customHeight="false" outlineLevel="0" collapsed="false">
      <c r="D1182" s="4"/>
      <c r="E1182" s="4"/>
      <c r="F1182" s="4"/>
      <c r="G1182" s="4"/>
      <c r="H1182" s="4"/>
      <c r="I1182" s="4"/>
      <c r="J1182" s="4"/>
      <c r="K1182" s="4"/>
      <c r="L1182" s="4"/>
    </row>
    <row r="1183" customFormat="false" ht="15.75" hidden="false" customHeight="false" outlineLevel="0" collapsed="false">
      <c r="D1183" s="4"/>
      <c r="E1183" s="4"/>
      <c r="F1183" s="4"/>
      <c r="G1183" s="4"/>
      <c r="H1183" s="4"/>
      <c r="I1183" s="4"/>
      <c r="J1183" s="4"/>
      <c r="K1183" s="4"/>
      <c r="L1183" s="4"/>
    </row>
    <row r="1184" customFormat="false" ht="15.75" hidden="false" customHeight="false" outlineLevel="0" collapsed="false">
      <c r="D1184" s="4"/>
      <c r="E1184" s="4"/>
      <c r="F1184" s="4"/>
      <c r="G1184" s="4"/>
      <c r="H1184" s="4"/>
      <c r="I1184" s="4"/>
      <c r="J1184" s="4"/>
      <c r="K1184" s="4"/>
      <c r="L1184" s="4"/>
    </row>
    <row r="1185" customFormat="false" ht="15.75" hidden="false" customHeight="false" outlineLevel="0" collapsed="false">
      <c r="D1185" s="4"/>
      <c r="E1185" s="4"/>
      <c r="F1185" s="4"/>
      <c r="G1185" s="4"/>
      <c r="H1185" s="4"/>
      <c r="I1185" s="4"/>
      <c r="J1185" s="4"/>
      <c r="K1185" s="4"/>
      <c r="L1185" s="4"/>
    </row>
    <row r="1186" customFormat="false" ht="15.75" hidden="false" customHeight="false" outlineLevel="0" collapsed="false">
      <c r="D1186" s="4"/>
      <c r="E1186" s="4"/>
      <c r="F1186" s="4"/>
      <c r="G1186" s="4"/>
      <c r="H1186" s="4"/>
      <c r="I1186" s="4"/>
      <c r="J1186" s="4"/>
      <c r="K1186" s="4"/>
      <c r="L1186" s="4"/>
    </row>
    <row r="1187" customFormat="false" ht="15.75" hidden="false" customHeight="false" outlineLevel="0" collapsed="false">
      <c r="D1187" s="4"/>
      <c r="E1187" s="4"/>
      <c r="F1187" s="4"/>
      <c r="G1187" s="4"/>
      <c r="H1187" s="4"/>
      <c r="I1187" s="4"/>
      <c r="J1187" s="4"/>
      <c r="K1187" s="4"/>
      <c r="L1187" s="4"/>
    </row>
    <row r="1188" customFormat="false" ht="15.75" hidden="false" customHeight="false" outlineLevel="0" collapsed="false">
      <c r="D1188" s="4"/>
      <c r="E1188" s="4"/>
      <c r="F1188" s="4"/>
      <c r="G1188" s="4"/>
      <c r="H1188" s="4"/>
      <c r="I1188" s="4"/>
      <c r="J1188" s="4"/>
      <c r="K1188" s="4"/>
      <c r="L1188" s="4"/>
    </row>
    <row r="1189" customFormat="false" ht="15.75" hidden="false" customHeight="false" outlineLevel="0" collapsed="false">
      <c r="D1189" s="4"/>
      <c r="E1189" s="4"/>
      <c r="F1189" s="4"/>
      <c r="G1189" s="4"/>
      <c r="H1189" s="4"/>
      <c r="I1189" s="4"/>
      <c r="J1189" s="4"/>
      <c r="K1189" s="4"/>
      <c r="L1189" s="4"/>
    </row>
    <row r="1190" customFormat="false" ht="15.75" hidden="false" customHeight="false" outlineLevel="0" collapsed="false">
      <c r="D1190" s="4"/>
      <c r="E1190" s="4"/>
      <c r="F1190" s="4"/>
      <c r="G1190" s="4"/>
      <c r="H1190" s="4"/>
      <c r="I1190" s="4"/>
      <c r="J1190" s="4"/>
      <c r="K1190" s="4"/>
      <c r="L1190" s="4"/>
    </row>
    <row r="1191" customFormat="false" ht="15.75" hidden="false" customHeight="false" outlineLevel="0" collapsed="false">
      <c r="D1191" s="4"/>
      <c r="E1191" s="4"/>
      <c r="F1191" s="4"/>
      <c r="G1191" s="4"/>
      <c r="H1191" s="4"/>
      <c r="I1191" s="4"/>
      <c r="J1191" s="4"/>
      <c r="K1191" s="4"/>
      <c r="L1191" s="4"/>
    </row>
    <row r="1192" customFormat="false" ht="15.75" hidden="false" customHeight="false" outlineLevel="0" collapsed="false">
      <c r="D1192" s="4"/>
      <c r="E1192" s="4"/>
      <c r="F1192" s="4"/>
      <c r="G1192" s="4"/>
      <c r="H1192" s="4"/>
      <c r="I1192" s="4"/>
      <c r="J1192" s="4"/>
      <c r="K1192" s="4"/>
      <c r="L1192" s="4"/>
    </row>
    <row r="1193" customFormat="false" ht="15.75" hidden="false" customHeight="false" outlineLevel="0" collapsed="false">
      <c r="D1193" s="4"/>
      <c r="E1193" s="4"/>
      <c r="F1193" s="4"/>
      <c r="G1193" s="4"/>
      <c r="H1193" s="4"/>
      <c r="I1193" s="4"/>
      <c r="J1193" s="4"/>
      <c r="K1193" s="4"/>
      <c r="L1193" s="4"/>
    </row>
    <row r="1194" customFormat="false" ht="15.75" hidden="false" customHeight="false" outlineLevel="0" collapsed="false">
      <c r="D1194" s="4"/>
      <c r="E1194" s="4"/>
      <c r="F1194" s="4"/>
      <c r="G1194" s="4"/>
      <c r="H1194" s="4"/>
      <c r="I1194" s="4"/>
      <c r="J1194" s="4"/>
      <c r="K1194" s="4"/>
      <c r="L1194" s="4"/>
    </row>
    <row r="1195" customFormat="false" ht="15.75" hidden="false" customHeight="false" outlineLevel="0" collapsed="false">
      <c r="D1195" s="4"/>
      <c r="E1195" s="4"/>
      <c r="F1195" s="4"/>
      <c r="G1195" s="4"/>
      <c r="H1195" s="4"/>
      <c r="I1195" s="4"/>
      <c r="J1195" s="4"/>
      <c r="K1195" s="4"/>
      <c r="L1195" s="4"/>
    </row>
    <row r="1196" customFormat="false" ht="15.75" hidden="false" customHeight="false" outlineLevel="0" collapsed="false">
      <c r="D1196" s="4"/>
      <c r="E1196" s="4"/>
      <c r="F1196" s="4"/>
      <c r="G1196" s="4"/>
      <c r="H1196" s="4"/>
      <c r="I1196" s="4"/>
      <c r="J1196" s="4"/>
      <c r="K1196" s="4"/>
      <c r="L1196" s="4"/>
    </row>
    <row r="1197" customFormat="false" ht="15.75" hidden="false" customHeight="false" outlineLevel="0" collapsed="false">
      <c r="D1197" s="4"/>
      <c r="E1197" s="4"/>
      <c r="F1197" s="4"/>
      <c r="G1197" s="4"/>
      <c r="H1197" s="4"/>
      <c r="I1197" s="4"/>
      <c r="J1197" s="4"/>
      <c r="K1197" s="4"/>
      <c r="L1197" s="4"/>
    </row>
    <row r="1198" customFormat="false" ht="15.75" hidden="false" customHeight="false" outlineLevel="0" collapsed="false">
      <c r="D1198" s="4"/>
      <c r="E1198" s="4"/>
      <c r="F1198" s="4"/>
      <c r="G1198" s="4"/>
      <c r="H1198" s="4"/>
      <c r="I1198" s="4"/>
      <c r="J1198" s="4"/>
      <c r="K1198" s="4"/>
      <c r="L1198" s="4"/>
    </row>
    <row r="1199" customFormat="false" ht="15.75" hidden="false" customHeight="false" outlineLevel="0" collapsed="false">
      <c r="D1199" s="4"/>
      <c r="E1199" s="4"/>
      <c r="F1199" s="4"/>
      <c r="G1199" s="4"/>
      <c r="H1199" s="4"/>
      <c r="I1199" s="4"/>
      <c r="J1199" s="4"/>
      <c r="K1199" s="4"/>
      <c r="L1199" s="4"/>
    </row>
    <row r="1200" customFormat="false" ht="15.75" hidden="false" customHeight="false" outlineLevel="0" collapsed="false">
      <c r="D1200" s="4"/>
      <c r="E1200" s="4"/>
      <c r="F1200" s="4"/>
      <c r="G1200" s="4"/>
      <c r="H1200" s="4"/>
      <c r="I1200" s="4"/>
      <c r="J1200" s="4"/>
      <c r="K1200" s="4"/>
      <c r="L1200" s="4"/>
    </row>
    <row r="1201" customFormat="false" ht="15.75" hidden="false" customHeight="false" outlineLevel="0" collapsed="false">
      <c r="D1201" s="4"/>
      <c r="E1201" s="4"/>
      <c r="F1201" s="4"/>
      <c r="G1201" s="4"/>
      <c r="H1201" s="4"/>
      <c r="I1201" s="4"/>
      <c r="J1201" s="4"/>
      <c r="K1201" s="4"/>
      <c r="L1201" s="4"/>
    </row>
    <row r="1202" customFormat="false" ht="15.75" hidden="false" customHeight="false" outlineLevel="0" collapsed="false">
      <c r="D1202" s="4"/>
      <c r="E1202" s="4"/>
      <c r="F1202" s="4"/>
      <c r="G1202" s="4"/>
      <c r="H1202" s="4"/>
      <c r="I1202" s="4"/>
      <c r="J1202" s="4"/>
      <c r="K1202" s="4"/>
      <c r="L1202" s="4"/>
    </row>
    <row r="1203" customFormat="false" ht="15.75" hidden="false" customHeight="false" outlineLevel="0" collapsed="false">
      <c r="D1203" s="4"/>
      <c r="E1203" s="4"/>
      <c r="F1203" s="4"/>
      <c r="G1203" s="4"/>
      <c r="H1203" s="4"/>
      <c r="I1203" s="4"/>
      <c r="J1203" s="4"/>
      <c r="K1203" s="4"/>
      <c r="L1203" s="4"/>
    </row>
    <row r="1204" customFormat="false" ht="15.75" hidden="false" customHeight="false" outlineLevel="0" collapsed="false">
      <c r="D1204" s="4"/>
      <c r="E1204" s="4"/>
      <c r="F1204" s="4"/>
      <c r="G1204" s="4"/>
      <c r="H1204" s="4"/>
      <c r="I1204" s="4"/>
      <c r="J1204" s="4"/>
      <c r="K1204" s="4"/>
      <c r="L1204" s="4"/>
    </row>
    <row r="1205" customFormat="false" ht="15.75" hidden="false" customHeight="false" outlineLevel="0" collapsed="false">
      <c r="D1205" s="4"/>
      <c r="E1205" s="4"/>
      <c r="F1205" s="4"/>
      <c r="G1205" s="4"/>
      <c r="H1205" s="4"/>
      <c r="I1205" s="4"/>
      <c r="J1205" s="4"/>
      <c r="K1205" s="4"/>
      <c r="L1205" s="4"/>
    </row>
    <row r="1206" customFormat="false" ht="15.75" hidden="false" customHeight="false" outlineLevel="0" collapsed="false">
      <c r="D1206" s="4"/>
      <c r="E1206" s="4"/>
      <c r="F1206" s="4"/>
      <c r="G1206" s="4"/>
      <c r="H1206" s="4"/>
      <c r="I1206" s="4"/>
      <c r="J1206" s="4"/>
      <c r="K1206" s="4"/>
      <c r="L1206" s="4"/>
    </row>
    <row r="1207" customFormat="false" ht="15.75" hidden="false" customHeight="false" outlineLevel="0" collapsed="false">
      <c r="D1207" s="4"/>
      <c r="E1207" s="4"/>
      <c r="F1207" s="4"/>
      <c r="G1207" s="4"/>
      <c r="H1207" s="4"/>
      <c r="I1207" s="4"/>
      <c r="J1207" s="4"/>
      <c r="K1207" s="4"/>
      <c r="L1207" s="4"/>
    </row>
    <row r="1208" customFormat="false" ht="15.75" hidden="false" customHeight="false" outlineLevel="0" collapsed="false">
      <c r="D1208" s="4"/>
      <c r="E1208" s="4"/>
      <c r="F1208" s="4"/>
      <c r="G1208" s="4"/>
      <c r="H1208" s="4"/>
      <c r="I1208" s="4"/>
      <c r="J1208" s="4"/>
      <c r="K1208" s="4"/>
      <c r="L1208" s="4"/>
    </row>
    <row r="1209" customFormat="false" ht="15.75" hidden="false" customHeight="false" outlineLevel="0" collapsed="false">
      <c r="D1209" s="4"/>
      <c r="E1209" s="4"/>
      <c r="F1209" s="4"/>
      <c r="G1209" s="4"/>
      <c r="H1209" s="4"/>
      <c r="I1209" s="4"/>
      <c r="J1209" s="4"/>
      <c r="K1209" s="4"/>
      <c r="L1209" s="4"/>
    </row>
    <row r="1210" customFormat="false" ht="15.75" hidden="false" customHeight="false" outlineLevel="0" collapsed="false">
      <c r="D1210" s="4"/>
      <c r="E1210" s="4"/>
      <c r="F1210" s="4"/>
      <c r="G1210" s="4"/>
      <c r="H1210" s="4"/>
      <c r="I1210" s="4"/>
      <c r="J1210" s="4"/>
      <c r="K1210" s="4"/>
      <c r="L1210" s="4"/>
    </row>
    <row r="1211" customFormat="false" ht="15.75" hidden="false" customHeight="false" outlineLevel="0" collapsed="false">
      <c r="D1211" s="4"/>
      <c r="E1211" s="4"/>
      <c r="F1211" s="4"/>
      <c r="G1211" s="4"/>
      <c r="H1211" s="4"/>
      <c r="I1211" s="4"/>
      <c r="J1211" s="4"/>
      <c r="K1211" s="4"/>
      <c r="L1211" s="4"/>
    </row>
    <row r="1212" customFormat="false" ht="15.75" hidden="false" customHeight="false" outlineLevel="0" collapsed="false">
      <c r="D1212" s="4"/>
      <c r="E1212" s="4"/>
      <c r="F1212" s="4"/>
      <c r="G1212" s="4"/>
      <c r="H1212" s="4"/>
      <c r="I1212" s="4"/>
      <c r="J1212" s="4"/>
      <c r="K1212" s="4"/>
      <c r="L1212" s="4"/>
    </row>
    <row r="1213" customFormat="false" ht="15.75" hidden="false" customHeight="false" outlineLevel="0" collapsed="false">
      <c r="D1213" s="4"/>
      <c r="E1213" s="4"/>
      <c r="F1213" s="4"/>
      <c r="G1213" s="4"/>
      <c r="H1213" s="4"/>
      <c r="I1213" s="4"/>
      <c r="J1213" s="4"/>
      <c r="K1213" s="4"/>
      <c r="L1213" s="4"/>
    </row>
    <row r="1214" customFormat="false" ht="15.75" hidden="false" customHeight="false" outlineLevel="0" collapsed="false">
      <c r="D1214" s="4"/>
      <c r="E1214" s="4"/>
      <c r="F1214" s="4"/>
      <c r="G1214" s="4"/>
      <c r="H1214" s="4"/>
      <c r="I1214" s="4"/>
      <c r="J1214" s="4"/>
      <c r="K1214" s="4"/>
      <c r="L1214" s="4"/>
    </row>
    <row r="1215" customFormat="false" ht="15.75" hidden="false" customHeight="false" outlineLevel="0" collapsed="false">
      <c r="D1215" s="4"/>
      <c r="E1215" s="4"/>
      <c r="F1215" s="4"/>
      <c r="G1215" s="4"/>
      <c r="H1215" s="4"/>
      <c r="I1215" s="4"/>
      <c r="J1215" s="4"/>
      <c r="K1215" s="4"/>
      <c r="L1215" s="4"/>
    </row>
    <row r="1216" customFormat="false" ht="15.75" hidden="false" customHeight="false" outlineLevel="0" collapsed="false">
      <c r="D1216" s="4"/>
      <c r="E1216" s="4"/>
      <c r="F1216" s="4"/>
      <c r="G1216" s="4"/>
      <c r="H1216" s="4"/>
      <c r="I1216" s="4"/>
      <c r="J1216" s="4"/>
      <c r="K1216" s="4"/>
      <c r="L1216" s="4"/>
    </row>
    <row r="1217" customFormat="false" ht="15.75" hidden="false" customHeight="false" outlineLevel="0" collapsed="false">
      <c r="D1217" s="4"/>
      <c r="E1217" s="4"/>
      <c r="F1217" s="4"/>
      <c r="G1217" s="4"/>
      <c r="H1217" s="4"/>
      <c r="I1217" s="4"/>
      <c r="J1217" s="4"/>
      <c r="K1217" s="4"/>
      <c r="L1217" s="4"/>
    </row>
    <row r="1218" customFormat="false" ht="15.75" hidden="false" customHeight="false" outlineLevel="0" collapsed="false">
      <c r="D1218" s="4"/>
      <c r="E1218" s="4"/>
      <c r="F1218" s="4"/>
      <c r="G1218" s="4"/>
      <c r="H1218" s="4"/>
      <c r="I1218" s="4"/>
      <c r="J1218" s="4"/>
      <c r="K1218" s="4"/>
      <c r="L1218" s="4"/>
    </row>
    <row r="1219" customFormat="false" ht="15.75" hidden="false" customHeight="false" outlineLevel="0" collapsed="false">
      <c r="D1219" s="4"/>
      <c r="E1219" s="4"/>
      <c r="F1219" s="4"/>
      <c r="G1219" s="4"/>
      <c r="H1219" s="4"/>
      <c r="I1219" s="4"/>
      <c r="J1219" s="4"/>
      <c r="K1219" s="4"/>
      <c r="L1219" s="4"/>
    </row>
    <row r="1220" customFormat="false" ht="15.75" hidden="false" customHeight="false" outlineLevel="0" collapsed="false">
      <c r="D1220" s="4"/>
      <c r="E1220" s="4"/>
      <c r="F1220" s="4"/>
      <c r="G1220" s="4"/>
      <c r="H1220" s="4"/>
      <c r="I1220" s="4"/>
      <c r="J1220" s="4"/>
      <c r="K1220" s="4"/>
      <c r="L1220" s="4"/>
    </row>
    <row r="1221" customFormat="false" ht="15.75" hidden="false" customHeight="false" outlineLevel="0" collapsed="false">
      <c r="D1221" s="4"/>
      <c r="E1221" s="4"/>
      <c r="F1221" s="4"/>
      <c r="G1221" s="4"/>
      <c r="H1221" s="4"/>
      <c r="I1221" s="4"/>
      <c r="J1221" s="4"/>
      <c r="K1221" s="4"/>
      <c r="L1221" s="4"/>
    </row>
    <row r="1222" customFormat="false" ht="15.75" hidden="false" customHeight="false" outlineLevel="0" collapsed="false">
      <c r="D1222" s="4"/>
      <c r="E1222" s="4"/>
      <c r="F1222" s="4"/>
      <c r="G1222" s="4"/>
      <c r="H1222" s="4"/>
      <c r="I1222" s="4"/>
      <c r="J1222" s="4"/>
      <c r="K1222" s="4"/>
      <c r="L1222" s="4"/>
    </row>
    <row r="1223" customFormat="false" ht="15.75" hidden="false" customHeight="false" outlineLevel="0" collapsed="false">
      <c r="D1223" s="4"/>
      <c r="E1223" s="4"/>
      <c r="F1223" s="4"/>
      <c r="G1223" s="4"/>
      <c r="H1223" s="4"/>
      <c r="I1223" s="4"/>
      <c r="J1223" s="4"/>
      <c r="K1223" s="4"/>
      <c r="L1223" s="4"/>
    </row>
    <row r="1224" customFormat="false" ht="15.75" hidden="false" customHeight="false" outlineLevel="0" collapsed="false">
      <c r="D1224" s="4"/>
      <c r="E1224" s="4"/>
      <c r="F1224" s="4"/>
      <c r="G1224" s="4"/>
      <c r="H1224" s="4"/>
      <c r="I1224" s="4"/>
      <c r="J1224" s="4"/>
      <c r="K1224" s="4"/>
      <c r="L1224" s="4"/>
    </row>
    <row r="1225" customFormat="false" ht="15.75" hidden="false" customHeight="false" outlineLevel="0" collapsed="false">
      <c r="D1225" s="4"/>
      <c r="E1225" s="4"/>
      <c r="F1225" s="4"/>
      <c r="G1225" s="4"/>
      <c r="H1225" s="4"/>
      <c r="I1225" s="4"/>
      <c r="J1225" s="4"/>
      <c r="K1225" s="4"/>
      <c r="L1225" s="4"/>
    </row>
    <row r="1226" customFormat="false" ht="15.75" hidden="false" customHeight="false" outlineLevel="0" collapsed="false">
      <c r="D1226" s="4"/>
      <c r="E1226" s="4"/>
      <c r="F1226" s="4"/>
      <c r="G1226" s="4"/>
      <c r="H1226" s="4"/>
      <c r="I1226" s="4"/>
      <c r="J1226" s="4"/>
      <c r="K1226" s="4"/>
      <c r="L1226" s="4"/>
    </row>
    <row r="1227" customFormat="false" ht="15.75" hidden="false" customHeight="false" outlineLevel="0" collapsed="false">
      <c r="D1227" s="4"/>
      <c r="E1227" s="4"/>
      <c r="F1227" s="4"/>
      <c r="G1227" s="4"/>
      <c r="H1227" s="4"/>
      <c r="I1227" s="4"/>
      <c r="J1227" s="4"/>
      <c r="K1227" s="4"/>
      <c r="L1227" s="4"/>
    </row>
    <row r="1228" customFormat="false" ht="15.75" hidden="false" customHeight="false" outlineLevel="0" collapsed="false">
      <c r="D1228" s="4"/>
      <c r="E1228" s="4"/>
      <c r="F1228" s="4"/>
      <c r="G1228" s="4"/>
      <c r="H1228" s="4"/>
      <c r="I1228" s="4"/>
      <c r="J1228" s="4"/>
      <c r="K1228" s="4"/>
      <c r="L1228" s="4"/>
    </row>
    <row r="1229" customFormat="false" ht="15.75" hidden="false" customHeight="false" outlineLevel="0" collapsed="false">
      <c r="D1229" s="4"/>
      <c r="E1229" s="4"/>
      <c r="F1229" s="4"/>
      <c r="G1229" s="4"/>
      <c r="H1229" s="4"/>
      <c r="I1229" s="4"/>
      <c r="J1229" s="4"/>
      <c r="K1229" s="4"/>
      <c r="L1229" s="4"/>
    </row>
    <row r="1230" customFormat="false" ht="15.75" hidden="false" customHeight="false" outlineLevel="0" collapsed="false">
      <c r="D1230" s="4"/>
      <c r="E1230" s="4"/>
      <c r="F1230" s="4"/>
      <c r="G1230" s="4"/>
      <c r="H1230" s="4"/>
      <c r="I1230" s="4"/>
      <c r="J1230" s="4"/>
      <c r="K1230" s="4"/>
      <c r="L1230" s="4"/>
    </row>
    <row r="1231" customFormat="false" ht="15.75" hidden="false" customHeight="false" outlineLevel="0" collapsed="false">
      <c r="D1231" s="4"/>
      <c r="E1231" s="4"/>
      <c r="F1231" s="4"/>
      <c r="G1231" s="4"/>
      <c r="H1231" s="4"/>
      <c r="I1231" s="4"/>
      <c r="J1231" s="4"/>
      <c r="K1231" s="4"/>
      <c r="L1231" s="4"/>
    </row>
    <row r="1232" customFormat="false" ht="15.75" hidden="false" customHeight="false" outlineLevel="0" collapsed="false">
      <c r="D1232" s="4"/>
      <c r="E1232" s="4"/>
      <c r="F1232" s="4"/>
      <c r="G1232" s="4"/>
      <c r="H1232" s="4"/>
      <c r="I1232" s="4"/>
      <c r="J1232" s="4"/>
      <c r="K1232" s="4"/>
      <c r="L1232" s="4"/>
    </row>
    <row r="1233" customFormat="false" ht="15.75" hidden="false" customHeight="false" outlineLevel="0" collapsed="false">
      <c r="D1233" s="4"/>
      <c r="E1233" s="4"/>
      <c r="F1233" s="4"/>
      <c r="G1233" s="4"/>
      <c r="H1233" s="4"/>
      <c r="I1233" s="4"/>
      <c r="J1233" s="4"/>
      <c r="K1233" s="4"/>
      <c r="L1233" s="4"/>
    </row>
    <row r="1234" customFormat="false" ht="15.75" hidden="false" customHeight="false" outlineLevel="0" collapsed="false">
      <c r="D1234" s="4"/>
      <c r="E1234" s="4"/>
      <c r="F1234" s="4"/>
      <c r="G1234" s="4"/>
      <c r="H1234" s="4"/>
      <c r="I1234" s="4"/>
      <c r="J1234" s="4"/>
      <c r="K1234" s="4"/>
      <c r="L1234" s="4"/>
    </row>
    <row r="1235" customFormat="false" ht="15.75" hidden="false" customHeight="false" outlineLevel="0" collapsed="false">
      <c r="D1235" s="4"/>
      <c r="E1235" s="4"/>
      <c r="F1235" s="4"/>
      <c r="G1235" s="4"/>
      <c r="H1235" s="4"/>
      <c r="I1235" s="4"/>
      <c r="J1235" s="4"/>
      <c r="K1235" s="4"/>
      <c r="L1235" s="4"/>
    </row>
    <row r="1236" customFormat="false" ht="15.75" hidden="false" customHeight="false" outlineLevel="0" collapsed="false">
      <c r="D1236" s="4"/>
      <c r="E1236" s="4"/>
      <c r="F1236" s="4"/>
      <c r="G1236" s="4"/>
      <c r="H1236" s="4"/>
      <c r="I1236" s="4"/>
      <c r="J1236" s="4"/>
      <c r="K1236" s="4"/>
      <c r="L1236" s="4"/>
    </row>
    <row r="1237" customFormat="false" ht="15.75" hidden="false" customHeight="false" outlineLevel="0" collapsed="false">
      <c r="D1237" s="4"/>
      <c r="E1237" s="4"/>
      <c r="F1237" s="4"/>
      <c r="G1237" s="4"/>
      <c r="H1237" s="4"/>
      <c r="I1237" s="4"/>
      <c r="J1237" s="4"/>
      <c r="K1237" s="4"/>
      <c r="L1237" s="4"/>
    </row>
    <row r="1238" customFormat="false" ht="15.75" hidden="false" customHeight="false" outlineLevel="0" collapsed="false">
      <c r="D1238" s="4"/>
      <c r="E1238" s="4"/>
      <c r="F1238" s="4"/>
      <c r="G1238" s="4"/>
      <c r="H1238" s="4"/>
      <c r="I1238" s="4"/>
      <c r="J1238" s="4"/>
      <c r="K1238" s="4"/>
      <c r="L1238" s="4"/>
    </row>
    <row r="1239" customFormat="false" ht="15.75" hidden="false" customHeight="false" outlineLevel="0" collapsed="false">
      <c r="D1239" s="4"/>
      <c r="E1239" s="4"/>
      <c r="F1239" s="4"/>
      <c r="G1239" s="4"/>
      <c r="H1239" s="4"/>
      <c r="I1239" s="4"/>
      <c r="J1239" s="4"/>
      <c r="K1239" s="4"/>
      <c r="L1239" s="4"/>
    </row>
    <row r="1240" customFormat="false" ht="15.75" hidden="false" customHeight="false" outlineLevel="0" collapsed="false">
      <c r="D1240" s="4"/>
      <c r="E1240" s="4"/>
      <c r="F1240" s="4"/>
      <c r="G1240" s="4"/>
      <c r="H1240" s="4"/>
      <c r="I1240" s="4"/>
      <c r="J1240" s="4"/>
      <c r="K1240" s="4"/>
      <c r="L1240" s="4"/>
    </row>
    <row r="1241" customFormat="false" ht="15.75" hidden="false" customHeight="false" outlineLevel="0" collapsed="false">
      <c r="D1241" s="4"/>
      <c r="E1241" s="4"/>
      <c r="F1241" s="4"/>
      <c r="G1241" s="4"/>
      <c r="H1241" s="4"/>
      <c r="I1241" s="4"/>
      <c r="J1241" s="4"/>
      <c r="K1241" s="4"/>
      <c r="L1241" s="4"/>
    </row>
    <row r="1242" customFormat="false" ht="15.75" hidden="false" customHeight="false" outlineLevel="0" collapsed="false">
      <c r="D1242" s="4"/>
      <c r="E1242" s="4"/>
      <c r="F1242" s="4"/>
      <c r="G1242" s="4"/>
      <c r="H1242" s="4"/>
      <c r="I1242" s="4"/>
      <c r="J1242" s="4"/>
      <c r="K1242" s="4"/>
      <c r="L1242" s="4"/>
    </row>
    <row r="1243" customFormat="false" ht="15.75" hidden="false" customHeight="false" outlineLevel="0" collapsed="false">
      <c r="D1243" s="4"/>
      <c r="E1243" s="4"/>
      <c r="F1243" s="4"/>
      <c r="G1243" s="4"/>
      <c r="H1243" s="4"/>
      <c r="I1243" s="4"/>
      <c r="J1243" s="4"/>
      <c r="K1243" s="4"/>
      <c r="L1243" s="4"/>
    </row>
    <row r="1244" customFormat="false" ht="15.75" hidden="false" customHeight="false" outlineLevel="0" collapsed="false">
      <c r="D1244" s="4"/>
      <c r="E1244" s="4"/>
      <c r="F1244" s="4"/>
      <c r="G1244" s="4"/>
      <c r="H1244" s="4"/>
      <c r="I1244" s="4"/>
      <c r="J1244" s="4"/>
      <c r="K1244" s="4"/>
      <c r="L1244" s="4"/>
    </row>
    <row r="1245" customFormat="false" ht="15.75" hidden="false" customHeight="false" outlineLevel="0" collapsed="false">
      <c r="D1245" s="4"/>
      <c r="E1245" s="4"/>
      <c r="F1245" s="4"/>
      <c r="G1245" s="4"/>
      <c r="H1245" s="4"/>
      <c r="I1245" s="4"/>
      <c r="J1245" s="4"/>
      <c r="K1245" s="4"/>
      <c r="L1245" s="4"/>
    </row>
    <row r="1246" customFormat="false" ht="15.75" hidden="false" customHeight="false" outlineLevel="0" collapsed="false">
      <c r="D1246" s="4"/>
      <c r="E1246" s="4"/>
      <c r="F1246" s="4"/>
      <c r="G1246" s="4"/>
      <c r="H1246" s="4"/>
      <c r="I1246" s="4"/>
      <c r="J1246" s="4"/>
      <c r="K1246" s="4"/>
      <c r="L1246" s="4"/>
    </row>
    <row r="1247" customFormat="false" ht="15.75" hidden="false" customHeight="false" outlineLevel="0" collapsed="false">
      <c r="D1247" s="4"/>
      <c r="E1247" s="4"/>
      <c r="F1247" s="4"/>
      <c r="G1247" s="4"/>
      <c r="H1247" s="4"/>
      <c r="I1247" s="4"/>
      <c r="J1247" s="4"/>
      <c r="K1247" s="4"/>
      <c r="L1247" s="4"/>
    </row>
    <row r="1248" customFormat="false" ht="15.75" hidden="false" customHeight="false" outlineLevel="0" collapsed="false">
      <c r="D1248" s="4"/>
      <c r="E1248" s="4"/>
      <c r="F1248" s="4"/>
      <c r="G1248" s="4"/>
      <c r="H1248" s="4"/>
      <c r="I1248" s="4"/>
      <c r="J1248" s="4"/>
      <c r="K1248" s="4"/>
      <c r="L1248" s="4"/>
    </row>
    <row r="1249" customFormat="false" ht="15.75" hidden="false" customHeight="false" outlineLevel="0" collapsed="false">
      <c r="D1249" s="4"/>
      <c r="E1249" s="4"/>
      <c r="F1249" s="4"/>
      <c r="G1249" s="4"/>
      <c r="H1249" s="4"/>
      <c r="I1249" s="4"/>
      <c r="J1249" s="4"/>
      <c r="K1249" s="4"/>
      <c r="L1249" s="4"/>
    </row>
    <row r="1250" customFormat="false" ht="15.75" hidden="false" customHeight="false" outlineLevel="0" collapsed="false">
      <c r="D1250" s="4"/>
      <c r="E1250" s="4"/>
      <c r="F1250" s="4"/>
      <c r="G1250" s="4"/>
      <c r="H1250" s="4"/>
      <c r="I1250" s="4"/>
      <c r="J1250" s="4"/>
      <c r="K1250" s="4"/>
      <c r="L1250" s="4"/>
    </row>
    <row r="1251" customFormat="false" ht="15.75" hidden="false" customHeight="false" outlineLevel="0" collapsed="false">
      <c r="D1251" s="4"/>
      <c r="E1251" s="4"/>
      <c r="F1251" s="4"/>
      <c r="G1251" s="4"/>
      <c r="H1251" s="4"/>
      <c r="I1251" s="4"/>
      <c r="J1251" s="4"/>
      <c r="K1251" s="4"/>
      <c r="L1251" s="4"/>
    </row>
    <row r="1252" customFormat="false" ht="15.75" hidden="false" customHeight="false" outlineLevel="0" collapsed="false">
      <c r="D1252" s="4"/>
      <c r="E1252" s="4"/>
      <c r="F1252" s="4"/>
      <c r="G1252" s="4"/>
      <c r="H1252" s="4"/>
      <c r="I1252" s="4"/>
      <c r="J1252" s="4"/>
      <c r="K1252" s="4"/>
      <c r="L1252" s="4"/>
    </row>
    <row r="1253" customFormat="false" ht="15.75" hidden="false" customHeight="false" outlineLevel="0" collapsed="false">
      <c r="D1253" s="4"/>
      <c r="E1253" s="4"/>
      <c r="F1253" s="4"/>
      <c r="G1253" s="4"/>
      <c r="H1253" s="4"/>
      <c r="I1253" s="4"/>
      <c r="J1253" s="4"/>
      <c r="K1253" s="4"/>
      <c r="L1253" s="4"/>
    </row>
    <row r="1254" customFormat="false" ht="15.75" hidden="false" customHeight="false" outlineLevel="0" collapsed="false">
      <c r="D1254" s="4"/>
      <c r="E1254" s="4"/>
      <c r="F1254" s="4"/>
      <c r="G1254" s="4"/>
      <c r="H1254" s="4"/>
      <c r="I1254" s="4"/>
      <c r="J1254" s="4"/>
      <c r="K1254" s="4"/>
      <c r="L1254" s="4"/>
    </row>
    <row r="1255" customFormat="false" ht="15.75" hidden="false" customHeight="false" outlineLevel="0" collapsed="false">
      <c r="D1255" s="4"/>
      <c r="E1255" s="4"/>
      <c r="F1255" s="4"/>
      <c r="G1255" s="4"/>
      <c r="H1255" s="4"/>
      <c r="I1255" s="4"/>
      <c r="J1255" s="4"/>
      <c r="K1255" s="4"/>
      <c r="L1255" s="4"/>
    </row>
    <row r="1256" customFormat="false" ht="15.75" hidden="false" customHeight="false" outlineLevel="0" collapsed="false">
      <c r="D1256" s="4"/>
      <c r="E1256" s="4"/>
      <c r="F1256" s="4"/>
      <c r="G1256" s="4"/>
      <c r="H1256" s="4"/>
      <c r="I1256" s="4"/>
      <c r="J1256" s="4"/>
      <c r="K1256" s="4"/>
      <c r="L1256" s="4"/>
    </row>
    <row r="1257" customFormat="false" ht="15.75" hidden="false" customHeight="false" outlineLevel="0" collapsed="false">
      <c r="D1257" s="4"/>
      <c r="E1257" s="4"/>
      <c r="F1257" s="4"/>
      <c r="G1257" s="4"/>
      <c r="H1257" s="4"/>
      <c r="I1257" s="4"/>
      <c r="J1257" s="4"/>
      <c r="K1257" s="4"/>
      <c r="L1257" s="4"/>
    </row>
    <row r="1258" customFormat="false" ht="15.75" hidden="false" customHeight="false" outlineLevel="0" collapsed="false">
      <c r="D1258" s="4"/>
      <c r="E1258" s="4"/>
      <c r="F1258" s="4"/>
      <c r="G1258" s="4"/>
      <c r="H1258" s="4"/>
      <c r="I1258" s="4"/>
      <c r="J1258" s="4"/>
      <c r="K1258" s="4"/>
      <c r="L1258" s="4"/>
    </row>
    <row r="1259" customFormat="false" ht="15.75" hidden="false" customHeight="false" outlineLevel="0" collapsed="false">
      <c r="D1259" s="4"/>
      <c r="E1259" s="4"/>
      <c r="F1259" s="4"/>
      <c r="G1259" s="4"/>
      <c r="H1259" s="4"/>
      <c r="I1259" s="4"/>
      <c r="J1259" s="4"/>
      <c r="K1259" s="4"/>
      <c r="L1259" s="4"/>
    </row>
    <row r="1260" customFormat="false" ht="15.75" hidden="false" customHeight="false" outlineLevel="0" collapsed="false">
      <c r="D1260" s="4"/>
      <c r="E1260" s="4"/>
      <c r="F1260" s="4"/>
      <c r="G1260" s="4"/>
      <c r="H1260" s="4"/>
      <c r="I1260" s="4"/>
      <c r="J1260" s="4"/>
      <c r="K1260" s="4"/>
      <c r="L1260" s="4"/>
    </row>
    <row r="1261" customFormat="false" ht="15.75" hidden="false" customHeight="false" outlineLevel="0" collapsed="false">
      <c r="D1261" s="4"/>
      <c r="E1261" s="4"/>
      <c r="F1261" s="4"/>
      <c r="G1261" s="4"/>
      <c r="H1261" s="4"/>
      <c r="I1261" s="4"/>
      <c r="J1261" s="4"/>
      <c r="K1261" s="4"/>
      <c r="L1261" s="4"/>
    </row>
    <row r="1262" customFormat="false" ht="15.75" hidden="false" customHeight="false" outlineLevel="0" collapsed="false">
      <c r="D1262" s="4"/>
      <c r="E1262" s="4"/>
      <c r="F1262" s="4"/>
      <c r="G1262" s="4"/>
      <c r="H1262" s="4"/>
      <c r="I1262" s="4"/>
      <c r="J1262" s="4"/>
      <c r="K1262" s="4"/>
      <c r="L1262" s="4"/>
    </row>
    <row r="1263" customFormat="false" ht="15.75" hidden="false" customHeight="false" outlineLevel="0" collapsed="false">
      <c r="D1263" s="4"/>
      <c r="E1263" s="4"/>
      <c r="F1263" s="4"/>
      <c r="G1263" s="4"/>
      <c r="H1263" s="4"/>
      <c r="I1263" s="4"/>
      <c r="J1263" s="4"/>
      <c r="K1263" s="4"/>
      <c r="L1263" s="4"/>
    </row>
    <row r="1264" customFormat="false" ht="15.75" hidden="false" customHeight="false" outlineLevel="0" collapsed="false">
      <c r="D1264" s="4"/>
      <c r="E1264" s="4"/>
      <c r="F1264" s="4"/>
      <c r="G1264" s="4"/>
      <c r="H1264" s="4"/>
      <c r="I1264" s="4"/>
      <c r="J1264" s="4"/>
      <c r="K1264" s="4"/>
      <c r="L1264" s="4"/>
    </row>
    <row r="1265" customFormat="false" ht="15.75" hidden="false" customHeight="false" outlineLevel="0" collapsed="false">
      <c r="D1265" s="4"/>
      <c r="E1265" s="4"/>
      <c r="F1265" s="4"/>
      <c r="G1265" s="4"/>
      <c r="H1265" s="4"/>
      <c r="I1265" s="4"/>
      <c r="J1265" s="4"/>
      <c r="K1265" s="4"/>
      <c r="L1265" s="4"/>
    </row>
    <row r="1266" customFormat="false" ht="15.75" hidden="false" customHeight="false" outlineLevel="0" collapsed="false">
      <c r="D1266" s="4"/>
      <c r="E1266" s="4"/>
      <c r="F1266" s="4"/>
      <c r="G1266" s="4"/>
      <c r="H1266" s="4"/>
      <c r="I1266" s="4"/>
      <c r="J1266" s="4"/>
      <c r="K1266" s="4"/>
      <c r="L1266" s="4"/>
    </row>
    <row r="1267" customFormat="false" ht="15.75" hidden="false" customHeight="false" outlineLevel="0" collapsed="false">
      <c r="D1267" s="4"/>
      <c r="E1267" s="4"/>
      <c r="F1267" s="4"/>
      <c r="G1267" s="4"/>
      <c r="H1267" s="4"/>
      <c r="I1267" s="4"/>
      <c r="J1267" s="4"/>
      <c r="K1267" s="4"/>
      <c r="L1267" s="4"/>
    </row>
    <row r="1268" customFormat="false" ht="15.75" hidden="false" customHeight="false" outlineLevel="0" collapsed="false">
      <c r="D1268" s="4"/>
      <c r="E1268" s="4"/>
      <c r="F1268" s="4"/>
      <c r="G1268" s="4"/>
      <c r="H1268" s="4"/>
      <c r="I1268" s="4"/>
      <c r="J1268" s="4"/>
      <c r="K1268" s="4"/>
      <c r="L1268" s="4"/>
    </row>
    <row r="1269" customFormat="false" ht="15.75" hidden="false" customHeight="false" outlineLevel="0" collapsed="false">
      <c r="D1269" s="4"/>
      <c r="E1269" s="4"/>
      <c r="F1269" s="4"/>
      <c r="G1269" s="4"/>
      <c r="H1269" s="4"/>
      <c r="I1269" s="4"/>
      <c r="J1269" s="4"/>
      <c r="K1269" s="4"/>
      <c r="L1269" s="4"/>
    </row>
    <row r="1270" customFormat="false" ht="15.75" hidden="false" customHeight="false" outlineLevel="0" collapsed="false">
      <c r="D1270" s="4"/>
      <c r="E1270" s="4"/>
      <c r="F1270" s="4"/>
      <c r="G1270" s="4"/>
      <c r="H1270" s="4"/>
      <c r="I1270" s="4"/>
      <c r="J1270" s="4"/>
      <c r="K1270" s="4"/>
      <c r="L1270" s="4"/>
    </row>
    <row r="1271" customFormat="false" ht="15.75" hidden="false" customHeight="false" outlineLevel="0" collapsed="false">
      <c r="D1271" s="4"/>
      <c r="E1271" s="4"/>
      <c r="F1271" s="4"/>
      <c r="G1271" s="4"/>
      <c r="H1271" s="4"/>
      <c r="I1271" s="4"/>
      <c r="J1271" s="4"/>
      <c r="K1271" s="4"/>
      <c r="L1271" s="4"/>
    </row>
    <row r="1272" customFormat="false" ht="15.75" hidden="false" customHeight="false" outlineLevel="0" collapsed="false">
      <c r="D1272" s="4"/>
      <c r="E1272" s="4"/>
      <c r="F1272" s="4"/>
      <c r="G1272" s="4"/>
      <c r="H1272" s="4"/>
      <c r="I1272" s="4"/>
      <c r="J1272" s="4"/>
      <c r="K1272" s="4"/>
      <c r="L1272" s="4"/>
    </row>
    <row r="1273" customFormat="false" ht="15.75" hidden="false" customHeight="false" outlineLevel="0" collapsed="false">
      <c r="D1273" s="4"/>
      <c r="E1273" s="4"/>
      <c r="F1273" s="4"/>
      <c r="G1273" s="4"/>
      <c r="H1273" s="4"/>
      <c r="I1273" s="4"/>
      <c r="J1273" s="4"/>
      <c r="K1273" s="4"/>
      <c r="L1273" s="4"/>
    </row>
    <row r="1274" customFormat="false" ht="15.75" hidden="false" customHeight="false" outlineLevel="0" collapsed="false">
      <c r="D1274" s="4"/>
      <c r="E1274" s="4"/>
      <c r="F1274" s="4"/>
      <c r="G1274" s="4"/>
      <c r="H1274" s="4"/>
      <c r="I1274" s="4"/>
      <c r="J1274" s="4"/>
      <c r="K1274" s="4"/>
      <c r="L1274" s="4"/>
    </row>
    <row r="1275" customFormat="false" ht="15.75" hidden="false" customHeight="false" outlineLevel="0" collapsed="false">
      <c r="D1275" s="4"/>
      <c r="E1275" s="4"/>
      <c r="F1275" s="4"/>
      <c r="G1275" s="4"/>
      <c r="H1275" s="4"/>
      <c r="I1275" s="4"/>
      <c r="J1275" s="4"/>
      <c r="K1275" s="4"/>
      <c r="L1275" s="4"/>
    </row>
    <row r="1276" customFormat="false" ht="15.75" hidden="false" customHeight="false" outlineLevel="0" collapsed="false">
      <c r="D1276" s="4"/>
      <c r="E1276" s="4"/>
      <c r="F1276" s="4"/>
      <c r="G1276" s="4"/>
      <c r="H1276" s="4"/>
      <c r="I1276" s="4"/>
      <c r="J1276" s="4"/>
      <c r="K1276" s="4"/>
      <c r="L1276" s="4"/>
    </row>
    <row r="1277" customFormat="false" ht="15.75" hidden="false" customHeight="false" outlineLevel="0" collapsed="false">
      <c r="D1277" s="4"/>
      <c r="E1277" s="4"/>
      <c r="F1277" s="4"/>
      <c r="G1277" s="4"/>
      <c r="H1277" s="4"/>
      <c r="I1277" s="4"/>
      <c r="J1277" s="4"/>
      <c r="K1277" s="4"/>
      <c r="L1277" s="4"/>
    </row>
    <row r="1278" customFormat="false" ht="15.75" hidden="false" customHeight="false" outlineLevel="0" collapsed="false">
      <c r="D1278" s="4"/>
      <c r="E1278" s="4"/>
      <c r="F1278" s="4"/>
      <c r="G1278" s="4"/>
      <c r="H1278" s="4"/>
      <c r="I1278" s="4"/>
      <c r="J1278" s="4"/>
      <c r="K1278" s="4"/>
      <c r="L1278" s="4"/>
    </row>
    <row r="1279" customFormat="false" ht="15.75" hidden="false" customHeight="false" outlineLevel="0" collapsed="false">
      <c r="D1279" s="4"/>
      <c r="E1279" s="4"/>
      <c r="F1279" s="4"/>
      <c r="G1279" s="4"/>
      <c r="H1279" s="4"/>
      <c r="I1279" s="4"/>
      <c r="J1279" s="4"/>
      <c r="K1279" s="4"/>
      <c r="L1279" s="4"/>
    </row>
    <row r="1280" customFormat="false" ht="15.75" hidden="false" customHeight="false" outlineLevel="0" collapsed="false">
      <c r="D1280" s="4"/>
      <c r="E1280" s="4"/>
      <c r="F1280" s="4"/>
      <c r="G1280" s="4"/>
      <c r="H1280" s="4"/>
      <c r="I1280" s="4"/>
      <c r="J1280" s="4"/>
      <c r="K1280" s="4"/>
      <c r="L1280" s="4"/>
    </row>
    <row r="1281" customFormat="false" ht="15.75" hidden="false" customHeight="false" outlineLevel="0" collapsed="false">
      <c r="D1281" s="4"/>
      <c r="E1281" s="4"/>
      <c r="F1281" s="4"/>
      <c r="G1281" s="4"/>
      <c r="H1281" s="4"/>
      <c r="I1281" s="4"/>
      <c r="J1281" s="4"/>
      <c r="K1281" s="4"/>
      <c r="L1281" s="4"/>
    </row>
    <row r="1282" customFormat="false" ht="15.75" hidden="false" customHeight="false" outlineLevel="0" collapsed="false">
      <c r="D1282" s="4"/>
      <c r="E1282" s="4"/>
      <c r="F1282" s="4"/>
      <c r="G1282" s="4"/>
      <c r="H1282" s="4"/>
      <c r="I1282" s="4"/>
      <c r="J1282" s="4"/>
      <c r="K1282" s="4"/>
      <c r="L1282" s="4"/>
    </row>
    <row r="1283" customFormat="false" ht="15.75" hidden="false" customHeight="false" outlineLevel="0" collapsed="false">
      <c r="D1283" s="4"/>
      <c r="E1283" s="4"/>
      <c r="F1283" s="4"/>
      <c r="G1283" s="4"/>
      <c r="H1283" s="4"/>
      <c r="I1283" s="4"/>
      <c r="J1283" s="4"/>
      <c r="K1283" s="4"/>
      <c r="L1283" s="4"/>
    </row>
    <row r="1284" customFormat="false" ht="15.75" hidden="false" customHeight="false" outlineLevel="0" collapsed="false">
      <c r="D1284" s="4"/>
      <c r="E1284" s="4"/>
      <c r="F1284" s="4"/>
      <c r="G1284" s="4"/>
      <c r="H1284" s="4"/>
      <c r="I1284" s="4"/>
      <c r="J1284" s="4"/>
      <c r="K1284" s="4"/>
      <c r="L1284" s="4"/>
    </row>
    <row r="1285" customFormat="false" ht="15.75" hidden="false" customHeight="false" outlineLevel="0" collapsed="false">
      <c r="D1285" s="4"/>
      <c r="E1285" s="4"/>
      <c r="F1285" s="4"/>
      <c r="G1285" s="4"/>
      <c r="H1285" s="4"/>
      <c r="I1285" s="4"/>
      <c r="J1285" s="4"/>
      <c r="K1285" s="4"/>
      <c r="L1285" s="4"/>
    </row>
    <row r="1286" customFormat="false" ht="15.75" hidden="false" customHeight="false" outlineLevel="0" collapsed="false">
      <c r="D1286" s="4"/>
      <c r="E1286" s="4"/>
      <c r="F1286" s="4"/>
      <c r="G1286" s="4"/>
      <c r="H1286" s="4"/>
      <c r="I1286" s="4"/>
      <c r="J1286" s="4"/>
      <c r="K1286" s="4"/>
      <c r="L1286" s="4"/>
    </row>
    <row r="1287" customFormat="false" ht="15.75" hidden="false" customHeight="false" outlineLevel="0" collapsed="false">
      <c r="D1287" s="4"/>
      <c r="E1287" s="4"/>
      <c r="F1287" s="4"/>
      <c r="G1287" s="4"/>
      <c r="H1287" s="4"/>
      <c r="I1287" s="4"/>
      <c r="J1287" s="4"/>
      <c r="K1287" s="4"/>
      <c r="L1287" s="4"/>
    </row>
    <row r="1288" customFormat="false" ht="15.75" hidden="false" customHeight="false" outlineLevel="0" collapsed="false">
      <c r="D1288" s="4"/>
      <c r="E1288" s="4"/>
      <c r="F1288" s="4"/>
      <c r="G1288" s="4"/>
      <c r="H1288" s="4"/>
      <c r="I1288" s="4"/>
      <c r="J1288" s="4"/>
      <c r="K1288" s="4"/>
      <c r="L1288" s="4"/>
    </row>
    <row r="1289" customFormat="false" ht="15.75" hidden="false" customHeight="false" outlineLevel="0" collapsed="false">
      <c r="D1289" s="4"/>
      <c r="E1289" s="4"/>
      <c r="F1289" s="4"/>
      <c r="G1289" s="4"/>
      <c r="H1289" s="4"/>
      <c r="I1289" s="4"/>
      <c r="J1289" s="4"/>
      <c r="K1289" s="4"/>
      <c r="L1289" s="4"/>
    </row>
    <row r="1290" customFormat="false" ht="15.75" hidden="false" customHeight="false" outlineLevel="0" collapsed="false">
      <c r="D1290" s="4"/>
      <c r="E1290" s="4"/>
      <c r="F1290" s="4"/>
      <c r="G1290" s="4"/>
      <c r="H1290" s="4"/>
      <c r="I1290" s="4"/>
      <c r="J1290" s="4"/>
      <c r="K1290" s="4"/>
      <c r="L1290" s="4"/>
    </row>
    <row r="1291" customFormat="false" ht="15.75" hidden="false" customHeight="false" outlineLevel="0" collapsed="false">
      <c r="D1291" s="4"/>
      <c r="E1291" s="4"/>
      <c r="F1291" s="4"/>
      <c r="G1291" s="4"/>
      <c r="H1291" s="4"/>
      <c r="I1291" s="4"/>
      <c r="J1291" s="4"/>
      <c r="K1291" s="4"/>
      <c r="L1291" s="4"/>
    </row>
    <row r="1292" customFormat="false" ht="15.75" hidden="false" customHeight="false" outlineLevel="0" collapsed="false">
      <c r="D1292" s="4"/>
      <c r="E1292" s="4"/>
      <c r="F1292" s="4"/>
      <c r="G1292" s="4"/>
      <c r="H1292" s="4"/>
      <c r="I1292" s="4"/>
      <c r="J1292" s="4"/>
      <c r="K1292" s="4"/>
      <c r="L1292" s="4"/>
    </row>
    <row r="1293" customFormat="false" ht="15.75" hidden="false" customHeight="false" outlineLevel="0" collapsed="false">
      <c r="D1293" s="4"/>
      <c r="E1293" s="4"/>
      <c r="F1293" s="4"/>
      <c r="G1293" s="4"/>
      <c r="H1293" s="4"/>
      <c r="I1293" s="4"/>
      <c r="J1293" s="4"/>
      <c r="K1293" s="4"/>
      <c r="L1293" s="4"/>
    </row>
    <row r="1294" customFormat="false" ht="15.75" hidden="false" customHeight="false" outlineLevel="0" collapsed="false">
      <c r="D1294" s="4"/>
      <c r="E1294" s="4"/>
      <c r="F1294" s="4"/>
      <c r="G1294" s="4"/>
      <c r="H1294" s="4"/>
      <c r="I1294" s="4"/>
      <c r="J1294" s="4"/>
      <c r="K1294" s="4"/>
      <c r="L1294" s="4"/>
    </row>
    <row r="1295" customFormat="false" ht="15.75" hidden="false" customHeight="false" outlineLevel="0" collapsed="false">
      <c r="D1295" s="4"/>
      <c r="E1295" s="4"/>
      <c r="F1295" s="4"/>
      <c r="G1295" s="4"/>
      <c r="H1295" s="4"/>
      <c r="I1295" s="4"/>
      <c r="J1295" s="4"/>
      <c r="K1295" s="4"/>
      <c r="L1295" s="4"/>
    </row>
    <row r="1296" customFormat="false" ht="15.75" hidden="false" customHeight="false" outlineLevel="0" collapsed="false">
      <c r="D1296" s="4"/>
      <c r="E1296" s="4"/>
      <c r="F1296" s="4"/>
      <c r="G1296" s="4"/>
      <c r="H1296" s="4"/>
      <c r="I1296" s="4"/>
      <c r="J1296" s="4"/>
      <c r="K1296" s="4"/>
      <c r="L1296" s="4"/>
    </row>
    <row r="1297" customFormat="false" ht="15.75" hidden="false" customHeight="false" outlineLevel="0" collapsed="false">
      <c r="D1297" s="4"/>
      <c r="E1297" s="4"/>
      <c r="F1297" s="4"/>
      <c r="G1297" s="4"/>
      <c r="H1297" s="4"/>
      <c r="I1297" s="4"/>
      <c r="J1297" s="4"/>
      <c r="K1297" s="4"/>
      <c r="L1297" s="4"/>
    </row>
    <row r="1298" customFormat="false" ht="15.75" hidden="false" customHeight="false" outlineLevel="0" collapsed="false">
      <c r="D1298" s="4"/>
      <c r="E1298" s="4"/>
      <c r="F1298" s="4"/>
      <c r="G1298" s="4"/>
      <c r="H1298" s="4"/>
      <c r="I1298" s="4"/>
      <c r="J1298" s="4"/>
      <c r="K1298" s="4"/>
      <c r="L1298" s="4"/>
    </row>
    <row r="1299" customFormat="false" ht="15.75" hidden="false" customHeight="false" outlineLevel="0" collapsed="false">
      <c r="D1299" s="4"/>
      <c r="E1299" s="4"/>
      <c r="F1299" s="4"/>
      <c r="G1299" s="4"/>
      <c r="H1299" s="4"/>
      <c r="I1299" s="4"/>
      <c r="J1299" s="4"/>
      <c r="K1299" s="4"/>
      <c r="L1299" s="4"/>
    </row>
    <row r="1300" customFormat="false" ht="15.75" hidden="false" customHeight="false" outlineLevel="0" collapsed="false">
      <c r="D1300" s="4"/>
      <c r="E1300" s="4"/>
      <c r="F1300" s="4"/>
      <c r="G1300" s="4"/>
      <c r="H1300" s="4"/>
      <c r="I1300" s="4"/>
      <c r="J1300" s="4"/>
      <c r="K1300" s="4"/>
      <c r="L1300" s="4"/>
    </row>
    <row r="1301" customFormat="false" ht="15.75" hidden="false" customHeight="false" outlineLevel="0" collapsed="false">
      <c r="D1301" s="4"/>
      <c r="E1301" s="4"/>
      <c r="F1301" s="4"/>
      <c r="G1301" s="4"/>
      <c r="H1301" s="4"/>
      <c r="I1301" s="4"/>
      <c r="J1301" s="4"/>
      <c r="K1301" s="4"/>
      <c r="L1301" s="4"/>
    </row>
    <row r="1302" customFormat="false" ht="15.75" hidden="false" customHeight="false" outlineLevel="0" collapsed="false">
      <c r="D1302" s="4"/>
      <c r="E1302" s="4"/>
      <c r="F1302" s="4"/>
      <c r="G1302" s="4"/>
      <c r="H1302" s="4"/>
      <c r="I1302" s="4"/>
      <c r="J1302" s="4"/>
      <c r="K1302" s="4"/>
      <c r="L1302" s="4"/>
    </row>
    <row r="1303" customFormat="false" ht="15.75" hidden="false" customHeight="false" outlineLevel="0" collapsed="false">
      <c r="D1303" s="4"/>
      <c r="E1303" s="4"/>
      <c r="F1303" s="4"/>
      <c r="G1303" s="4"/>
      <c r="H1303" s="4"/>
      <c r="I1303" s="4"/>
      <c r="J1303" s="4"/>
      <c r="K1303" s="4"/>
      <c r="L1303" s="4"/>
    </row>
    <row r="1304" customFormat="false" ht="15.75" hidden="false" customHeight="false" outlineLevel="0" collapsed="false">
      <c r="D1304" s="4"/>
      <c r="E1304" s="4"/>
      <c r="F1304" s="4"/>
      <c r="G1304" s="4"/>
      <c r="H1304" s="4"/>
      <c r="I1304" s="4"/>
      <c r="J1304" s="4"/>
      <c r="K1304" s="4"/>
      <c r="L1304" s="4"/>
    </row>
    <row r="1305" customFormat="false" ht="15.75" hidden="false" customHeight="false" outlineLevel="0" collapsed="false">
      <c r="D1305" s="4"/>
      <c r="E1305" s="4"/>
      <c r="F1305" s="4"/>
      <c r="G1305" s="4"/>
      <c r="H1305" s="4"/>
      <c r="I1305" s="4"/>
      <c r="J1305" s="4"/>
      <c r="K1305" s="4"/>
      <c r="L1305" s="4"/>
    </row>
    <row r="1306" customFormat="false" ht="15.75" hidden="false" customHeight="false" outlineLevel="0" collapsed="false">
      <c r="D1306" s="4"/>
      <c r="E1306" s="4"/>
      <c r="F1306" s="4"/>
      <c r="G1306" s="4"/>
      <c r="H1306" s="4"/>
      <c r="I1306" s="4"/>
      <c r="J1306" s="4"/>
      <c r="K1306" s="4"/>
      <c r="L1306" s="4"/>
    </row>
    <row r="1307" customFormat="false" ht="15.75" hidden="false" customHeight="false" outlineLevel="0" collapsed="false">
      <c r="D1307" s="4"/>
      <c r="E1307" s="4"/>
      <c r="F1307" s="4"/>
      <c r="G1307" s="4"/>
      <c r="H1307" s="4"/>
      <c r="I1307" s="4"/>
      <c r="J1307" s="4"/>
      <c r="K1307" s="4"/>
      <c r="L1307" s="4"/>
    </row>
    <row r="1308" customFormat="false" ht="15.75" hidden="false" customHeight="false" outlineLevel="0" collapsed="false">
      <c r="D1308" s="4"/>
      <c r="E1308" s="4"/>
      <c r="F1308" s="4"/>
      <c r="G1308" s="4"/>
      <c r="H1308" s="4"/>
      <c r="I1308" s="4"/>
      <c r="J1308" s="4"/>
      <c r="K1308" s="4"/>
      <c r="L1308" s="4"/>
    </row>
    <row r="1309" customFormat="false" ht="15.75" hidden="false" customHeight="false" outlineLevel="0" collapsed="false">
      <c r="D1309" s="4"/>
      <c r="E1309" s="4"/>
      <c r="F1309" s="4"/>
      <c r="G1309" s="4"/>
      <c r="H1309" s="4"/>
      <c r="I1309" s="4"/>
      <c r="J1309" s="4"/>
      <c r="K1309" s="4"/>
      <c r="L1309" s="4"/>
    </row>
    <row r="1310" customFormat="false" ht="15.75" hidden="false" customHeight="false" outlineLevel="0" collapsed="false">
      <c r="D1310" s="4"/>
      <c r="E1310" s="4"/>
      <c r="F1310" s="4"/>
      <c r="G1310" s="4"/>
      <c r="H1310" s="4"/>
      <c r="I1310" s="4"/>
      <c r="J1310" s="4"/>
      <c r="K1310" s="4"/>
      <c r="L1310" s="4"/>
    </row>
    <row r="1311" customFormat="false" ht="15.75" hidden="false" customHeight="false" outlineLevel="0" collapsed="false">
      <c r="D1311" s="4"/>
      <c r="E1311" s="4"/>
      <c r="F1311" s="4"/>
      <c r="G1311" s="4"/>
      <c r="H1311" s="4"/>
      <c r="I1311" s="4"/>
      <c r="J1311" s="4"/>
      <c r="K1311" s="4"/>
      <c r="L1311" s="4"/>
    </row>
    <row r="1312" customFormat="false" ht="15.75" hidden="false" customHeight="false" outlineLevel="0" collapsed="false">
      <c r="D1312" s="4"/>
      <c r="E1312" s="4"/>
      <c r="F1312" s="4"/>
      <c r="G1312" s="4"/>
      <c r="H1312" s="4"/>
      <c r="I1312" s="4"/>
      <c r="J1312" s="4"/>
      <c r="K1312" s="4"/>
      <c r="L1312" s="4"/>
    </row>
    <row r="1313" customFormat="false" ht="15.75" hidden="false" customHeight="false" outlineLevel="0" collapsed="false">
      <c r="D1313" s="4"/>
      <c r="E1313" s="4"/>
      <c r="F1313" s="4"/>
      <c r="G1313" s="4"/>
      <c r="H1313" s="4"/>
      <c r="I1313" s="4"/>
      <c r="J1313" s="4"/>
      <c r="K1313" s="4"/>
      <c r="L1313" s="4"/>
    </row>
    <row r="1314" customFormat="false" ht="15.75" hidden="false" customHeight="false" outlineLevel="0" collapsed="false">
      <c r="D1314" s="4"/>
      <c r="E1314" s="4"/>
      <c r="F1314" s="4"/>
      <c r="G1314" s="4"/>
      <c r="H1314" s="4"/>
      <c r="I1314" s="4"/>
      <c r="J1314" s="4"/>
      <c r="K1314" s="4"/>
      <c r="L1314" s="4"/>
    </row>
    <row r="1315" customFormat="false" ht="15.75" hidden="false" customHeight="false" outlineLevel="0" collapsed="false">
      <c r="D1315" s="4"/>
      <c r="E1315" s="4"/>
      <c r="F1315" s="4"/>
      <c r="G1315" s="4"/>
      <c r="H1315" s="4"/>
      <c r="I1315" s="4"/>
      <c r="J1315" s="4"/>
      <c r="K1315" s="4"/>
      <c r="L1315" s="4"/>
    </row>
    <row r="1316" customFormat="false" ht="15.75" hidden="false" customHeight="false" outlineLevel="0" collapsed="false">
      <c r="D1316" s="4"/>
      <c r="E1316" s="4"/>
      <c r="F1316" s="4"/>
      <c r="G1316" s="4"/>
      <c r="H1316" s="4"/>
      <c r="I1316" s="4"/>
      <c r="J1316" s="4"/>
      <c r="K1316" s="4"/>
      <c r="L1316" s="4"/>
    </row>
    <row r="1317" customFormat="false" ht="15.75" hidden="false" customHeight="false" outlineLevel="0" collapsed="false">
      <c r="D1317" s="4"/>
      <c r="E1317" s="4"/>
      <c r="F1317" s="4"/>
      <c r="G1317" s="4"/>
      <c r="H1317" s="4"/>
      <c r="I1317" s="4"/>
      <c r="J1317" s="4"/>
      <c r="K1317" s="4"/>
      <c r="L1317" s="4"/>
    </row>
    <row r="1318" customFormat="false" ht="15.75" hidden="false" customHeight="false" outlineLevel="0" collapsed="false">
      <c r="D1318" s="4"/>
      <c r="E1318" s="4"/>
      <c r="F1318" s="4"/>
      <c r="G1318" s="4"/>
      <c r="H1318" s="4"/>
      <c r="I1318" s="4"/>
      <c r="J1318" s="4"/>
      <c r="K1318" s="4"/>
      <c r="L1318" s="4"/>
    </row>
    <row r="1319" customFormat="false" ht="15.75" hidden="false" customHeight="false" outlineLevel="0" collapsed="false">
      <c r="D1319" s="4"/>
      <c r="E1319" s="4"/>
      <c r="F1319" s="4"/>
      <c r="G1319" s="4"/>
      <c r="H1319" s="4"/>
      <c r="I1319" s="4"/>
      <c r="J1319" s="4"/>
      <c r="K1319" s="4"/>
      <c r="L1319" s="4"/>
    </row>
    <row r="1320" customFormat="false" ht="15.75" hidden="false" customHeight="false" outlineLevel="0" collapsed="false">
      <c r="D1320" s="4"/>
      <c r="E1320" s="4"/>
      <c r="F1320" s="4"/>
      <c r="G1320" s="4"/>
      <c r="H1320" s="4"/>
      <c r="I1320" s="4"/>
      <c r="J1320" s="4"/>
      <c r="K1320" s="4"/>
      <c r="L1320" s="4"/>
    </row>
    <row r="1321" customFormat="false" ht="15.75" hidden="false" customHeight="false" outlineLevel="0" collapsed="false">
      <c r="D1321" s="4"/>
      <c r="E1321" s="4"/>
      <c r="F1321" s="4"/>
      <c r="G1321" s="4"/>
      <c r="H1321" s="4"/>
      <c r="I1321" s="4"/>
      <c r="J1321" s="4"/>
      <c r="K1321" s="4"/>
      <c r="L1321" s="4"/>
    </row>
    <row r="1322" customFormat="false" ht="15.75" hidden="false" customHeight="false" outlineLevel="0" collapsed="false">
      <c r="D1322" s="4"/>
      <c r="E1322" s="4"/>
      <c r="F1322" s="4"/>
      <c r="G1322" s="4"/>
      <c r="H1322" s="4"/>
      <c r="I1322" s="4"/>
      <c r="J1322" s="4"/>
      <c r="K1322" s="4"/>
      <c r="L1322" s="4"/>
    </row>
    <row r="1323" customFormat="false" ht="15.75" hidden="false" customHeight="false" outlineLevel="0" collapsed="false">
      <c r="D1323" s="4"/>
      <c r="E1323" s="4"/>
      <c r="F1323" s="4"/>
      <c r="G1323" s="4"/>
      <c r="H1323" s="4"/>
      <c r="I1323" s="4"/>
      <c r="J1323" s="4"/>
      <c r="K1323" s="4"/>
      <c r="L1323" s="4"/>
    </row>
    <row r="1324" customFormat="false" ht="15.75" hidden="false" customHeight="false" outlineLevel="0" collapsed="false">
      <c r="D1324" s="4"/>
      <c r="E1324" s="4"/>
      <c r="F1324" s="4"/>
      <c r="G1324" s="4"/>
      <c r="H1324" s="4"/>
      <c r="I1324" s="4"/>
      <c r="J1324" s="4"/>
      <c r="K1324" s="4"/>
      <c r="L1324" s="4"/>
    </row>
    <row r="1325" customFormat="false" ht="15.75" hidden="false" customHeight="false" outlineLevel="0" collapsed="false">
      <c r="D1325" s="4"/>
      <c r="E1325" s="4"/>
      <c r="F1325" s="4"/>
      <c r="G1325" s="4"/>
      <c r="H1325" s="4"/>
      <c r="I1325" s="4"/>
      <c r="J1325" s="4"/>
      <c r="K1325" s="4"/>
      <c r="L1325" s="4"/>
    </row>
    <row r="1326" customFormat="false" ht="15.75" hidden="false" customHeight="false" outlineLevel="0" collapsed="false">
      <c r="D1326" s="4"/>
      <c r="E1326" s="4"/>
      <c r="F1326" s="4"/>
      <c r="G1326" s="4"/>
      <c r="H1326" s="4"/>
      <c r="I1326" s="4"/>
      <c r="J1326" s="4"/>
      <c r="K1326" s="4"/>
      <c r="L1326" s="4"/>
    </row>
    <row r="1327" customFormat="false" ht="15.75" hidden="false" customHeight="false" outlineLevel="0" collapsed="false">
      <c r="D1327" s="4"/>
      <c r="E1327" s="4"/>
      <c r="F1327" s="4"/>
      <c r="G1327" s="4"/>
      <c r="H1327" s="4"/>
      <c r="I1327" s="4"/>
      <c r="J1327" s="4"/>
      <c r="K1327" s="4"/>
      <c r="L1327" s="4"/>
    </row>
    <row r="1328" customFormat="false" ht="15.75" hidden="false" customHeight="false" outlineLevel="0" collapsed="false">
      <c r="D1328" s="4"/>
      <c r="E1328" s="4"/>
      <c r="F1328" s="4"/>
      <c r="G1328" s="4"/>
      <c r="H1328" s="4"/>
      <c r="I1328" s="4"/>
      <c r="J1328" s="4"/>
      <c r="K1328" s="4"/>
      <c r="L1328" s="4"/>
    </row>
    <row r="1329" customFormat="false" ht="15.75" hidden="false" customHeight="false" outlineLevel="0" collapsed="false">
      <c r="D1329" s="4"/>
      <c r="E1329" s="4"/>
      <c r="F1329" s="4"/>
      <c r="G1329" s="4"/>
      <c r="H1329" s="4"/>
      <c r="I1329" s="4"/>
      <c r="J1329" s="4"/>
      <c r="K1329" s="4"/>
      <c r="L1329" s="4"/>
    </row>
    <row r="1330" customFormat="false" ht="15.75" hidden="false" customHeight="false" outlineLevel="0" collapsed="false">
      <c r="D1330" s="4"/>
      <c r="E1330" s="4"/>
      <c r="F1330" s="4"/>
      <c r="G1330" s="4"/>
      <c r="H1330" s="4"/>
      <c r="I1330" s="4"/>
      <c r="J1330" s="4"/>
      <c r="K1330" s="4"/>
      <c r="L1330" s="4"/>
    </row>
    <row r="1331" customFormat="false" ht="15.75" hidden="false" customHeight="false" outlineLevel="0" collapsed="false">
      <c r="D1331" s="4"/>
      <c r="E1331" s="4"/>
      <c r="F1331" s="4"/>
      <c r="G1331" s="4"/>
      <c r="H1331" s="4"/>
      <c r="I1331" s="4"/>
      <c r="J1331" s="4"/>
      <c r="K1331" s="4"/>
      <c r="L1331" s="4"/>
    </row>
    <row r="1332" customFormat="false" ht="15.75" hidden="false" customHeight="false" outlineLevel="0" collapsed="false">
      <c r="D1332" s="4"/>
      <c r="E1332" s="4"/>
      <c r="F1332" s="4"/>
      <c r="G1332" s="4"/>
      <c r="H1332" s="4"/>
      <c r="I1332" s="4"/>
      <c r="J1332" s="4"/>
      <c r="K1332" s="4"/>
      <c r="L1332" s="4"/>
    </row>
    <row r="1333" customFormat="false" ht="15.75" hidden="false" customHeight="false" outlineLevel="0" collapsed="false">
      <c r="D1333" s="4"/>
      <c r="E1333" s="4"/>
      <c r="F1333" s="4"/>
      <c r="G1333" s="4"/>
      <c r="H1333" s="4"/>
      <c r="I1333" s="4"/>
      <c r="J1333" s="4"/>
      <c r="K1333" s="4"/>
      <c r="L1333" s="4"/>
    </row>
    <row r="1334" customFormat="false" ht="15.75" hidden="false" customHeight="false" outlineLevel="0" collapsed="false">
      <c r="D1334" s="4"/>
      <c r="E1334" s="4"/>
      <c r="F1334" s="4"/>
      <c r="G1334" s="4"/>
      <c r="H1334" s="4"/>
      <c r="I1334" s="4"/>
      <c r="J1334" s="4"/>
      <c r="K1334" s="4"/>
      <c r="L1334" s="4"/>
    </row>
    <row r="1335" customFormat="false" ht="15.75" hidden="false" customHeight="false" outlineLevel="0" collapsed="false">
      <c r="D1335" s="4"/>
      <c r="E1335" s="4"/>
      <c r="F1335" s="4"/>
      <c r="G1335" s="4"/>
      <c r="H1335" s="4"/>
      <c r="I1335" s="4"/>
      <c r="J1335" s="4"/>
      <c r="K1335" s="4"/>
      <c r="L1335" s="4"/>
    </row>
    <row r="1336" customFormat="false" ht="15.75" hidden="false" customHeight="false" outlineLevel="0" collapsed="false">
      <c r="D1336" s="4"/>
      <c r="E1336" s="4"/>
      <c r="F1336" s="4"/>
      <c r="G1336" s="4"/>
      <c r="H1336" s="4"/>
      <c r="I1336" s="4"/>
      <c r="J1336" s="4"/>
      <c r="K1336" s="4"/>
      <c r="L1336" s="4"/>
    </row>
    <row r="1337" customFormat="false" ht="15.75" hidden="false" customHeight="false" outlineLevel="0" collapsed="false">
      <c r="D1337" s="4"/>
      <c r="E1337" s="4"/>
      <c r="F1337" s="4"/>
      <c r="G1337" s="4"/>
      <c r="H1337" s="4"/>
      <c r="I1337" s="4"/>
      <c r="J1337" s="4"/>
      <c r="K1337" s="4"/>
      <c r="L1337" s="4"/>
    </row>
    <row r="1338" customFormat="false" ht="15.75" hidden="false" customHeight="false" outlineLevel="0" collapsed="false">
      <c r="D1338" s="4"/>
      <c r="E1338" s="4"/>
      <c r="F1338" s="4"/>
      <c r="G1338" s="4"/>
      <c r="H1338" s="4"/>
      <c r="I1338" s="4"/>
      <c r="J1338" s="4"/>
      <c r="K1338" s="4"/>
      <c r="L1338" s="4"/>
    </row>
    <row r="1339" customFormat="false" ht="15.75" hidden="false" customHeight="false" outlineLevel="0" collapsed="false">
      <c r="D1339" s="4"/>
      <c r="E1339" s="4"/>
      <c r="F1339" s="4"/>
      <c r="G1339" s="4"/>
      <c r="H1339" s="4"/>
      <c r="I1339" s="4"/>
      <c r="J1339" s="4"/>
      <c r="K1339" s="4"/>
      <c r="L1339" s="4"/>
    </row>
    <row r="1340" customFormat="false" ht="15.75" hidden="false" customHeight="false" outlineLevel="0" collapsed="false">
      <c r="D1340" s="4"/>
      <c r="E1340" s="4"/>
      <c r="F1340" s="4"/>
      <c r="G1340" s="4"/>
      <c r="H1340" s="4"/>
      <c r="I1340" s="4"/>
      <c r="J1340" s="4"/>
      <c r="K1340" s="4"/>
      <c r="L1340" s="4"/>
    </row>
    <row r="1341" customFormat="false" ht="15.75" hidden="false" customHeight="false" outlineLevel="0" collapsed="false">
      <c r="D1341" s="4"/>
      <c r="E1341" s="4"/>
      <c r="F1341" s="4"/>
      <c r="G1341" s="4"/>
      <c r="H1341" s="4"/>
      <c r="I1341" s="4"/>
      <c r="J1341" s="4"/>
      <c r="K1341" s="4"/>
      <c r="L1341" s="4"/>
    </row>
    <row r="1342" customFormat="false" ht="15.75" hidden="false" customHeight="false" outlineLevel="0" collapsed="false">
      <c r="D1342" s="4"/>
      <c r="E1342" s="4"/>
      <c r="F1342" s="4"/>
      <c r="G1342" s="4"/>
      <c r="H1342" s="4"/>
      <c r="I1342" s="4"/>
      <c r="J1342" s="4"/>
      <c r="K1342" s="4"/>
      <c r="L1342" s="4"/>
    </row>
    <row r="1343" customFormat="false" ht="15.75" hidden="false" customHeight="false" outlineLevel="0" collapsed="false">
      <c r="D1343" s="4"/>
      <c r="E1343" s="4"/>
      <c r="F1343" s="4"/>
      <c r="G1343" s="4"/>
      <c r="H1343" s="4"/>
      <c r="I1343" s="4"/>
      <c r="J1343" s="4"/>
      <c r="K1343" s="4"/>
      <c r="L1343" s="4"/>
    </row>
    <row r="1344" customFormat="false" ht="15.75" hidden="false" customHeight="false" outlineLevel="0" collapsed="false">
      <c r="D1344" s="4"/>
      <c r="E1344" s="4"/>
      <c r="F1344" s="4"/>
      <c r="G1344" s="4"/>
      <c r="H1344" s="4"/>
      <c r="I1344" s="4"/>
      <c r="J1344" s="4"/>
      <c r="K1344" s="4"/>
      <c r="L1344" s="4"/>
    </row>
    <row r="1345" customFormat="false" ht="15.75" hidden="false" customHeight="false" outlineLevel="0" collapsed="false">
      <c r="D1345" s="4"/>
      <c r="E1345" s="4"/>
      <c r="F1345" s="4"/>
      <c r="G1345" s="4"/>
      <c r="H1345" s="4"/>
      <c r="I1345" s="4"/>
      <c r="J1345" s="4"/>
      <c r="K1345" s="4"/>
      <c r="L1345" s="4"/>
    </row>
    <row r="1346" customFormat="false" ht="15.75" hidden="false" customHeight="false" outlineLevel="0" collapsed="false">
      <c r="D1346" s="4"/>
      <c r="E1346" s="4"/>
      <c r="F1346" s="4"/>
      <c r="G1346" s="4"/>
      <c r="H1346" s="4"/>
      <c r="I1346" s="4"/>
      <c r="J1346" s="4"/>
      <c r="K1346" s="4"/>
      <c r="L1346" s="4"/>
    </row>
    <row r="1347" customFormat="false" ht="15.75" hidden="false" customHeight="false" outlineLevel="0" collapsed="false">
      <c r="D1347" s="4"/>
      <c r="E1347" s="4"/>
      <c r="F1347" s="4"/>
      <c r="G1347" s="4"/>
      <c r="H1347" s="4"/>
      <c r="I1347" s="4"/>
      <c r="J1347" s="4"/>
      <c r="K1347" s="4"/>
      <c r="L1347" s="4"/>
    </row>
    <row r="1348" customFormat="false" ht="15.75" hidden="false" customHeight="false" outlineLevel="0" collapsed="false">
      <c r="D1348" s="4"/>
      <c r="E1348" s="4"/>
      <c r="F1348" s="4"/>
      <c r="G1348" s="4"/>
      <c r="H1348" s="4"/>
      <c r="I1348" s="4"/>
      <c r="J1348" s="4"/>
      <c r="K1348" s="4"/>
      <c r="L1348" s="4"/>
    </row>
    <row r="1349" customFormat="false" ht="15.75" hidden="false" customHeight="false" outlineLevel="0" collapsed="false">
      <c r="D1349" s="4"/>
      <c r="E1349" s="4"/>
      <c r="F1349" s="4"/>
      <c r="G1349" s="4"/>
      <c r="H1349" s="4"/>
      <c r="I1349" s="4"/>
      <c r="J1349" s="4"/>
      <c r="K1349" s="4"/>
      <c r="L1349" s="4"/>
    </row>
    <row r="1350" customFormat="false" ht="15.75" hidden="false" customHeight="false" outlineLevel="0" collapsed="false">
      <c r="D1350" s="4"/>
      <c r="E1350" s="4"/>
      <c r="F1350" s="4"/>
      <c r="G1350" s="4"/>
      <c r="H1350" s="4"/>
      <c r="I1350" s="4"/>
      <c r="J1350" s="4"/>
      <c r="K1350" s="4"/>
      <c r="L1350" s="4"/>
    </row>
    <row r="1351" customFormat="false" ht="15.75" hidden="false" customHeight="false" outlineLevel="0" collapsed="false">
      <c r="D1351" s="4"/>
      <c r="E1351" s="4"/>
      <c r="F1351" s="4"/>
      <c r="G1351" s="4"/>
      <c r="H1351" s="4"/>
      <c r="I1351" s="4"/>
      <c r="J1351" s="4"/>
      <c r="K1351" s="4"/>
      <c r="L1351" s="4"/>
    </row>
    <row r="1352" customFormat="false" ht="15.75" hidden="false" customHeight="false" outlineLevel="0" collapsed="false">
      <c r="D1352" s="4"/>
      <c r="E1352" s="4"/>
      <c r="F1352" s="4"/>
      <c r="G1352" s="4"/>
      <c r="H1352" s="4"/>
      <c r="I1352" s="4"/>
      <c r="J1352" s="4"/>
      <c r="K1352" s="4"/>
      <c r="L1352" s="4"/>
    </row>
    <row r="1353" customFormat="false" ht="15.75" hidden="false" customHeight="false" outlineLevel="0" collapsed="false">
      <c r="D1353" s="4"/>
      <c r="E1353" s="4"/>
      <c r="F1353" s="4"/>
      <c r="G1353" s="4"/>
      <c r="H1353" s="4"/>
      <c r="I1353" s="4"/>
      <c r="J1353" s="4"/>
      <c r="K1353" s="4"/>
      <c r="L1353" s="4"/>
    </row>
    <row r="1354" customFormat="false" ht="15.75" hidden="false" customHeight="false" outlineLevel="0" collapsed="false">
      <c r="D1354" s="4"/>
      <c r="E1354" s="4"/>
      <c r="F1354" s="4"/>
      <c r="G1354" s="4"/>
      <c r="H1354" s="4"/>
      <c r="I1354" s="4"/>
      <c r="J1354" s="4"/>
      <c r="K1354" s="4"/>
      <c r="L1354" s="4"/>
    </row>
    <row r="1355" customFormat="false" ht="15.75" hidden="false" customHeight="false" outlineLevel="0" collapsed="false">
      <c r="D1355" s="4"/>
      <c r="E1355" s="4"/>
      <c r="F1355" s="4"/>
      <c r="G1355" s="4"/>
      <c r="H1355" s="4"/>
      <c r="I1355" s="4"/>
      <c r="J1355" s="4"/>
      <c r="K1355" s="4"/>
      <c r="L1355" s="4"/>
    </row>
    <row r="1356" customFormat="false" ht="15.75" hidden="false" customHeight="false" outlineLevel="0" collapsed="false">
      <c r="D1356" s="4"/>
      <c r="E1356" s="4"/>
      <c r="F1356" s="4"/>
      <c r="G1356" s="4"/>
      <c r="H1356" s="4"/>
      <c r="I1356" s="4"/>
      <c r="J1356" s="4"/>
      <c r="K1356" s="4"/>
      <c r="L1356" s="4"/>
    </row>
    <row r="1357" customFormat="false" ht="15.75" hidden="false" customHeight="false" outlineLevel="0" collapsed="false">
      <c r="D1357" s="4"/>
      <c r="E1357" s="4"/>
      <c r="F1357" s="4"/>
      <c r="G1357" s="4"/>
      <c r="H1357" s="4"/>
      <c r="I1357" s="4"/>
      <c r="J1357" s="4"/>
      <c r="K1357" s="4"/>
      <c r="L1357" s="4"/>
    </row>
    <row r="1358" customFormat="false" ht="15.75" hidden="false" customHeight="false" outlineLevel="0" collapsed="false">
      <c r="D1358" s="4"/>
      <c r="E1358" s="4"/>
      <c r="F1358" s="4"/>
      <c r="G1358" s="4"/>
      <c r="H1358" s="4"/>
      <c r="I1358" s="4"/>
      <c r="J1358" s="4"/>
      <c r="K1358" s="4"/>
      <c r="L1358" s="4"/>
    </row>
    <row r="1359" customFormat="false" ht="15.75" hidden="false" customHeight="false" outlineLevel="0" collapsed="false">
      <c r="D1359" s="4"/>
      <c r="E1359" s="4"/>
      <c r="F1359" s="4"/>
      <c r="G1359" s="4"/>
      <c r="H1359" s="4"/>
      <c r="I1359" s="4"/>
      <c r="J1359" s="4"/>
      <c r="K1359" s="4"/>
      <c r="L1359" s="4"/>
    </row>
    <row r="1360" customFormat="false" ht="15.75" hidden="false" customHeight="false" outlineLevel="0" collapsed="false">
      <c r="D1360" s="4"/>
      <c r="E1360" s="4"/>
      <c r="F1360" s="4"/>
      <c r="G1360" s="4"/>
      <c r="H1360" s="4"/>
      <c r="I1360" s="4"/>
      <c r="J1360" s="4"/>
      <c r="K1360" s="4"/>
      <c r="L1360" s="4"/>
    </row>
    <row r="1361" customFormat="false" ht="15.75" hidden="false" customHeight="false" outlineLevel="0" collapsed="false">
      <c r="D1361" s="4"/>
      <c r="E1361" s="4"/>
      <c r="F1361" s="4"/>
      <c r="G1361" s="4"/>
      <c r="H1361" s="4"/>
      <c r="I1361" s="4"/>
      <c r="J1361" s="4"/>
      <c r="K1361" s="4"/>
      <c r="L1361" s="4"/>
    </row>
    <row r="1362" customFormat="false" ht="15.75" hidden="false" customHeight="false" outlineLevel="0" collapsed="false">
      <c r="D1362" s="4"/>
      <c r="E1362" s="4"/>
      <c r="F1362" s="4"/>
      <c r="G1362" s="4"/>
      <c r="H1362" s="4"/>
      <c r="I1362" s="4"/>
      <c r="J1362" s="4"/>
      <c r="K1362" s="4"/>
      <c r="L1362" s="4"/>
    </row>
    <row r="1363" customFormat="false" ht="15.75" hidden="false" customHeight="false" outlineLevel="0" collapsed="false">
      <c r="D1363" s="4"/>
      <c r="E1363" s="4"/>
      <c r="F1363" s="4"/>
      <c r="G1363" s="4"/>
      <c r="H1363" s="4"/>
      <c r="I1363" s="4"/>
      <c r="J1363" s="4"/>
      <c r="K1363" s="4"/>
      <c r="L1363" s="4"/>
    </row>
    <row r="1364" customFormat="false" ht="15.75" hidden="false" customHeight="false" outlineLevel="0" collapsed="false">
      <c r="D1364" s="4"/>
      <c r="E1364" s="4"/>
      <c r="F1364" s="4"/>
      <c r="G1364" s="4"/>
      <c r="H1364" s="4"/>
      <c r="I1364" s="4"/>
      <c r="J1364" s="4"/>
      <c r="K1364" s="4"/>
      <c r="L1364" s="4"/>
    </row>
    <row r="1365" customFormat="false" ht="15.75" hidden="false" customHeight="false" outlineLevel="0" collapsed="false">
      <c r="D1365" s="4"/>
      <c r="E1365" s="4"/>
      <c r="F1365" s="4"/>
      <c r="G1365" s="4"/>
      <c r="H1365" s="4"/>
      <c r="I1365" s="4"/>
      <c r="J1365" s="4"/>
      <c r="K1365" s="4"/>
      <c r="L1365" s="4"/>
    </row>
    <row r="1366" customFormat="false" ht="15.75" hidden="false" customHeight="false" outlineLevel="0" collapsed="false">
      <c r="D1366" s="4"/>
      <c r="E1366" s="4"/>
      <c r="F1366" s="4"/>
      <c r="G1366" s="4"/>
      <c r="H1366" s="4"/>
      <c r="I1366" s="4"/>
      <c r="J1366" s="4"/>
      <c r="K1366" s="4"/>
      <c r="L1366" s="4"/>
    </row>
    <row r="1367" customFormat="false" ht="15.75" hidden="false" customHeight="false" outlineLevel="0" collapsed="false">
      <c r="D1367" s="4"/>
      <c r="E1367" s="4"/>
      <c r="F1367" s="4"/>
      <c r="G1367" s="4"/>
      <c r="H1367" s="4"/>
      <c r="I1367" s="4"/>
      <c r="J1367" s="4"/>
      <c r="K1367" s="4"/>
      <c r="L1367" s="4"/>
    </row>
    <row r="1368" customFormat="false" ht="15.75" hidden="false" customHeight="false" outlineLevel="0" collapsed="false">
      <c r="D1368" s="4"/>
      <c r="E1368" s="4"/>
      <c r="F1368" s="4"/>
      <c r="G1368" s="4"/>
      <c r="H1368" s="4"/>
      <c r="I1368" s="4"/>
      <c r="J1368" s="4"/>
      <c r="K1368" s="4"/>
      <c r="L1368" s="4"/>
    </row>
    <row r="1369" customFormat="false" ht="15.75" hidden="false" customHeight="false" outlineLevel="0" collapsed="false">
      <c r="D1369" s="4"/>
      <c r="E1369" s="4"/>
      <c r="F1369" s="4"/>
      <c r="G1369" s="4"/>
      <c r="H1369" s="4"/>
      <c r="I1369" s="4"/>
      <c r="J1369" s="4"/>
      <c r="K1369" s="4"/>
      <c r="L1369" s="4"/>
    </row>
    <row r="1370" customFormat="false" ht="15.75" hidden="false" customHeight="false" outlineLevel="0" collapsed="false">
      <c r="D1370" s="4"/>
      <c r="E1370" s="4"/>
      <c r="F1370" s="4"/>
      <c r="G1370" s="4"/>
      <c r="H1370" s="4"/>
      <c r="I1370" s="4"/>
      <c r="J1370" s="4"/>
      <c r="K1370" s="4"/>
      <c r="L1370" s="4"/>
    </row>
    <row r="1371" customFormat="false" ht="15.75" hidden="false" customHeight="false" outlineLevel="0" collapsed="false">
      <c r="D1371" s="4"/>
      <c r="E1371" s="4"/>
      <c r="F1371" s="4"/>
      <c r="G1371" s="4"/>
      <c r="H1371" s="4"/>
      <c r="I1371" s="4"/>
      <c r="J1371" s="4"/>
      <c r="K1371" s="4"/>
      <c r="L1371" s="4"/>
    </row>
    <row r="1372" customFormat="false" ht="15.75" hidden="false" customHeight="false" outlineLevel="0" collapsed="false">
      <c r="D1372" s="4"/>
      <c r="E1372" s="4"/>
      <c r="F1372" s="4"/>
      <c r="G1372" s="4"/>
      <c r="H1372" s="4"/>
      <c r="I1372" s="4"/>
      <c r="J1372" s="4"/>
      <c r="K1372" s="4"/>
      <c r="L1372" s="4"/>
    </row>
    <row r="1373" customFormat="false" ht="15.75" hidden="false" customHeight="false" outlineLevel="0" collapsed="false">
      <c r="D1373" s="4"/>
      <c r="E1373" s="4"/>
      <c r="F1373" s="4"/>
      <c r="G1373" s="4"/>
      <c r="H1373" s="4"/>
      <c r="I1373" s="4"/>
      <c r="J1373" s="4"/>
      <c r="K1373" s="4"/>
      <c r="L1373" s="4"/>
    </row>
    <row r="1374" customFormat="false" ht="15.75" hidden="false" customHeight="false" outlineLevel="0" collapsed="false">
      <c r="D1374" s="4"/>
      <c r="E1374" s="4"/>
      <c r="F1374" s="4"/>
      <c r="G1374" s="4"/>
      <c r="H1374" s="4"/>
      <c r="I1374" s="4"/>
      <c r="J1374" s="4"/>
      <c r="K1374" s="4"/>
      <c r="L1374" s="4"/>
    </row>
    <row r="1375" customFormat="false" ht="15.75" hidden="false" customHeight="false" outlineLevel="0" collapsed="false">
      <c r="D1375" s="4"/>
      <c r="E1375" s="4"/>
      <c r="F1375" s="4"/>
      <c r="G1375" s="4"/>
      <c r="H1375" s="4"/>
      <c r="I1375" s="4"/>
      <c r="J1375" s="4"/>
      <c r="K1375" s="4"/>
      <c r="L1375" s="4"/>
    </row>
    <row r="1376" customFormat="false" ht="15.75" hidden="false" customHeight="false" outlineLevel="0" collapsed="false">
      <c r="D1376" s="4"/>
      <c r="E1376" s="4"/>
      <c r="F1376" s="4"/>
      <c r="G1376" s="4"/>
      <c r="H1376" s="4"/>
      <c r="I1376" s="4"/>
      <c r="J1376" s="4"/>
      <c r="K1376" s="4"/>
      <c r="L1376" s="4"/>
    </row>
    <row r="1377" customFormat="false" ht="15.75" hidden="false" customHeight="false" outlineLevel="0" collapsed="false">
      <c r="D1377" s="4"/>
      <c r="E1377" s="4"/>
      <c r="F1377" s="4"/>
      <c r="G1377" s="4"/>
      <c r="H1377" s="4"/>
      <c r="I1377" s="4"/>
      <c r="J1377" s="4"/>
      <c r="K1377" s="4"/>
      <c r="L1377" s="4"/>
    </row>
    <row r="1378" customFormat="false" ht="15.75" hidden="false" customHeight="false" outlineLevel="0" collapsed="false">
      <c r="D1378" s="4"/>
      <c r="E1378" s="4"/>
      <c r="F1378" s="4"/>
      <c r="G1378" s="4"/>
      <c r="H1378" s="4"/>
      <c r="I1378" s="4"/>
      <c r="J1378" s="4"/>
      <c r="K1378" s="4"/>
      <c r="L1378" s="4"/>
    </row>
    <row r="1379" customFormat="false" ht="15.75" hidden="false" customHeight="false" outlineLevel="0" collapsed="false">
      <c r="D1379" s="4"/>
      <c r="E1379" s="4"/>
      <c r="F1379" s="4"/>
      <c r="G1379" s="4"/>
      <c r="H1379" s="4"/>
      <c r="I1379" s="4"/>
      <c r="J1379" s="4"/>
      <c r="K1379" s="4"/>
      <c r="L1379" s="4"/>
    </row>
    <row r="1380" customFormat="false" ht="15.75" hidden="false" customHeight="false" outlineLevel="0" collapsed="false">
      <c r="D1380" s="4"/>
      <c r="E1380" s="4"/>
      <c r="F1380" s="4"/>
      <c r="G1380" s="4"/>
      <c r="H1380" s="4"/>
      <c r="I1380" s="4"/>
      <c r="J1380" s="4"/>
      <c r="K1380" s="4"/>
      <c r="L1380" s="4"/>
    </row>
    <row r="1381" customFormat="false" ht="15.75" hidden="false" customHeight="false" outlineLevel="0" collapsed="false">
      <c r="D1381" s="4"/>
      <c r="E1381" s="4"/>
      <c r="F1381" s="4"/>
      <c r="G1381" s="4"/>
      <c r="H1381" s="4"/>
      <c r="I1381" s="4"/>
      <c r="J1381" s="4"/>
      <c r="K1381" s="4"/>
      <c r="L1381" s="4"/>
    </row>
    <row r="1382" customFormat="false" ht="15.75" hidden="false" customHeight="false" outlineLevel="0" collapsed="false">
      <c r="D1382" s="4"/>
      <c r="E1382" s="4"/>
      <c r="F1382" s="4"/>
      <c r="G1382" s="4"/>
      <c r="H1382" s="4"/>
      <c r="I1382" s="4"/>
      <c r="J1382" s="4"/>
      <c r="K1382" s="4"/>
      <c r="L1382" s="4"/>
    </row>
    <row r="1383" customFormat="false" ht="15.75" hidden="false" customHeight="false" outlineLevel="0" collapsed="false">
      <c r="D1383" s="4"/>
      <c r="E1383" s="4"/>
      <c r="F1383" s="4"/>
      <c r="G1383" s="4"/>
      <c r="H1383" s="4"/>
      <c r="I1383" s="4"/>
      <c r="J1383" s="4"/>
      <c r="K1383" s="4"/>
      <c r="L1383" s="4"/>
    </row>
    <row r="1384" customFormat="false" ht="15.75" hidden="false" customHeight="false" outlineLevel="0" collapsed="false">
      <c r="D1384" s="4"/>
      <c r="E1384" s="4"/>
      <c r="F1384" s="4"/>
      <c r="G1384" s="4"/>
      <c r="H1384" s="4"/>
      <c r="I1384" s="4"/>
      <c r="J1384" s="4"/>
      <c r="K1384" s="4"/>
      <c r="L1384" s="4"/>
    </row>
    <row r="1385" customFormat="false" ht="15.75" hidden="false" customHeight="false" outlineLevel="0" collapsed="false">
      <c r="D1385" s="4"/>
      <c r="E1385" s="4"/>
      <c r="F1385" s="4"/>
      <c r="G1385" s="4"/>
      <c r="H1385" s="4"/>
      <c r="I1385" s="4"/>
      <c r="J1385" s="4"/>
      <c r="K1385" s="4"/>
      <c r="L1385" s="4"/>
    </row>
    <row r="1386" customFormat="false" ht="15.75" hidden="false" customHeight="false" outlineLevel="0" collapsed="false">
      <c r="D1386" s="4"/>
      <c r="E1386" s="4"/>
      <c r="F1386" s="4"/>
      <c r="G1386" s="4"/>
      <c r="H1386" s="4"/>
      <c r="I1386" s="4"/>
      <c r="J1386" s="4"/>
      <c r="K1386" s="4"/>
      <c r="L1386" s="4"/>
    </row>
    <row r="1387" customFormat="false" ht="15.75" hidden="false" customHeight="false" outlineLevel="0" collapsed="false">
      <c r="D1387" s="4"/>
      <c r="E1387" s="4"/>
      <c r="F1387" s="4"/>
      <c r="G1387" s="4"/>
      <c r="H1387" s="4"/>
      <c r="I1387" s="4"/>
      <c r="J1387" s="4"/>
      <c r="K1387" s="4"/>
      <c r="L1387" s="4"/>
    </row>
    <row r="1388" customFormat="false" ht="15.75" hidden="false" customHeight="false" outlineLevel="0" collapsed="false">
      <c r="D1388" s="4"/>
      <c r="E1388" s="4"/>
      <c r="F1388" s="4"/>
      <c r="G1388" s="4"/>
      <c r="H1388" s="4"/>
      <c r="I1388" s="4"/>
      <c r="J1388" s="4"/>
      <c r="K1388" s="4"/>
      <c r="L1388" s="4"/>
    </row>
    <row r="1389" customFormat="false" ht="15.75" hidden="false" customHeight="false" outlineLevel="0" collapsed="false">
      <c r="D1389" s="4"/>
      <c r="E1389" s="4"/>
      <c r="F1389" s="4"/>
      <c r="G1389" s="4"/>
      <c r="H1389" s="4"/>
      <c r="I1389" s="4"/>
      <c r="J1389" s="4"/>
      <c r="K1389" s="4"/>
      <c r="L1389" s="4"/>
    </row>
    <row r="1390" customFormat="false" ht="15.75" hidden="false" customHeight="false" outlineLevel="0" collapsed="false">
      <c r="D1390" s="4"/>
      <c r="E1390" s="4"/>
      <c r="F1390" s="4"/>
      <c r="G1390" s="4"/>
      <c r="H1390" s="4"/>
      <c r="I1390" s="4"/>
      <c r="J1390" s="4"/>
      <c r="K1390" s="4"/>
      <c r="L1390" s="4"/>
    </row>
    <row r="1391" customFormat="false" ht="15.75" hidden="false" customHeight="false" outlineLevel="0" collapsed="false">
      <c r="D1391" s="4"/>
      <c r="E1391" s="4"/>
      <c r="F1391" s="4"/>
      <c r="G1391" s="4"/>
      <c r="H1391" s="4"/>
      <c r="I1391" s="4"/>
      <c r="J1391" s="4"/>
      <c r="K1391" s="4"/>
      <c r="L1391" s="4"/>
    </row>
    <row r="1392" customFormat="false" ht="15.75" hidden="false" customHeight="false" outlineLevel="0" collapsed="false">
      <c r="D1392" s="4"/>
      <c r="E1392" s="4"/>
      <c r="F1392" s="4"/>
      <c r="G1392" s="4"/>
      <c r="H1392" s="4"/>
      <c r="I1392" s="4"/>
      <c r="J1392" s="4"/>
      <c r="K1392" s="4"/>
      <c r="L1392" s="4"/>
    </row>
    <row r="1393" customFormat="false" ht="15.75" hidden="false" customHeight="false" outlineLevel="0" collapsed="false">
      <c r="D1393" s="4"/>
      <c r="E1393" s="4"/>
      <c r="F1393" s="4"/>
      <c r="G1393" s="4"/>
      <c r="H1393" s="4"/>
      <c r="I1393" s="4"/>
      <c r="J1393" s="4"/>
      <c r="K1393" s="4"/>
      <c r="L1393" s="4"/>
    </row>
    <row r="1394" customFormat="false" ht="15.75" hidden="false" customHeight="false" outlineLevel="0" collapsed="false">
      <c r="D1394" s="4"/>
      <c r="E1394" s="4"/>
      <c r="F1394" s="4"/>
      <c r="G1394" s="4"/>
      <c r="H1394" s="4"/>
      <c r="I1394" s="4"/>
      <c r="J1394" s="4"/>
      <c r="K1394" s="4"/>
      <c r="L1394" s="4"/>
    </row>
    <row r="1395" customFormat="false" ht="15.75" hidden="false" customHeight="false" outlineLevel="0" collapsed="false">
      <c r="D1395" s="4"/>
      <c r="E1395" s="4"/>
      <c r="F1395" s="4"/>
      <c r="G1395" s="4"/>
      <c r="H1395" s="4"/>
      <c r="I1395" s="4"/>
      <c r="J1395" s="4"/>
      <c r="K1395" s="4"/>
      <c r="L1395" s="4"/>
    </row>
    <row r="1396" customFormat="false" ht="15.75" hidden="false" customHeight="false" outlineLevel="0" collapsed="false">
      <c r="D1396" s="4"/>
      <c r="E1396" s="4"/>
      <c r="F1396" s="4"/>
      <c r="G1396" s="4"/>
      <c r="H1396" s="4"/>
      <c r="I1396" s="4"/>
      <c r="J1396" s="4"/>
      <c r="K1396" s="4"/>
      <c r="L1396" s="4"/>
    </row>
    <row r="1397" customFormat="false" ht="15.75" hidden="false" customHeight="false" outlineLevel="0" collapsed="false">
      <c r="D1397" s="4"/>
      <c r="E1397" s="4"/>
      <c r="F1397" s="4"/>
      <c r="G1397" s="4"/>
      <c r="H1397" s="4"/>
      <c r="I1397" s="4"/>
      <c r="J1397" s="4"/>
      <c r="K1397" s="4"/>
      <c r="L1397" s="4"/>
    </row>
    <row r="1398" customFormat="false" ht="15.75" hidden="false" customHeight="false" outlineLevel="0" collapsed="false">
      <c r="D1398" s="4"/>
      <c r="E1398" s="4"/>
      <c r="F1398" s="4"/>
      <c r="G1398" s="4"/>
      <c r="H1398" s="4"/>
      <c r="I1398" s="4"/>
      <c r="J1398" s="4"/>
      <c r="K1398" s="4"/>
      <c r="L1398" s="4"/>
    </row>
    <row r="1399" customFormat="false" ht="15.75" hidden="false" customHeight="false" outlineLevel="0" collapsed="false">
      <c r="D1399" s="4"/>
      <c r="E1399" s="4"/>
      <c r="F1399" s="4"/>
      <c r="G1399" s="4"/>
      <c r="H1399" s="4"/>
      <c r="I1399" s="4"/>
      <c r="J1399" s="4"/>
      <c r="K1399" s="4"/>
      <c r="L1399" s="4"/>
    </row>
    <row r="1400" customFormat="false" ht="15.75" hidden="false" customHeight="false" outlineLevel="0" collapsed="false">
      <c r="D1400" s="4"/>
      <c r="E1400" s="4"/>
      <c r="F1400" s="4"/>
      <c r="G1400" s="4"/>
      <c r="H1400" s="4"/>
      <c r="I1400" s="4"/>
      <c r="J1400" s="4"/>
      <c r="K1400" s="4"/>
      <c r="L1400" s="4"/>
    </row>
    <row r="1401" customFormat="false" ht="15.75" hidden="false" customHeight="false" outlineLevel="0" collapsed="false">
      <c r="D1401" s="4"/>
      <c r="E1401" s="4"/>
      <c r="F1401" s="4"/>
      <c r="G1401" s="4"/>
      <c r="H1401" s="4"/>
      <c r="I1401" s="4"/>
      <c r="J1401" s="4"/>
      <c r="K1401" s="4"/>
      <c r="L1401" s="4"/>
    </row>
    <row r="1402" customFormat="false" ht="15.75" hidden="false" customHeight="false" outlineLevel="0" collapsed="false">
      <c r="D1402" s="4"/>
      <c r="E1402" s="4"/>
      <c r="F1402" s="4"/>
      <c r="G1402" s="4"/>
      <c r="H1402" s="4"/>
      <c r="I1402" s="4"/>
      <c r="J1402" s="4"/>
      <c r="K1402" s="4"/>
      <c r="L1402" s="4"/>
    </row>
    <row r="1403" customFormat="false" ht="15.75" hidden="false" customHeight="false" outlineLevel="0" collapsed="false">
      <c r="D1403" s="4"/>
      <c r="E1403" s="4"/>
      <c r="F1403" s="4"/>
      <c r="G1403" s="4"/>
      <c r="H1403" s="4"/>
      <c r="I1403" s="4"/>
      <c r="J1403" s="4"/>
      <c r="K1403" s="4"/>
      <c r="L1403" s="4"/>
    </row>
    <row r="1404" customFormat="false" ht="15.75" hidden="false" customHeight="false" outlineLevel="0" collapsed="false">
      <c r="D1404" s="4"/>
      <c r="E1404" s="4"/>
      <c r="F1404" s="4"/>
      <c r="G1404" s="4"/>
      <c r="H1404" s="4"/>
      <c r="I1404" s="4"/>
      <c r="J1404" s="4"/>
      <c r="K1404" s="4"/>
      <c r="L1404" s="4"/>
    </row>
    <row r="1405" customFormat="false" ht="15.75" hidden="false" customHeight="false" outlineLevel="0" collapsed="false">
      <c r="D1405" s="4"/>
      <c r="E1405" s="4"/>
      <c r="F1405" s="4"/>
      <c r="G1405" s="4"/>
      <c r="H1405" s="4"/>
      <c r="I1405" s="4"/>
      <c r="J1405" s="4"/>
      <c r="K1405" s="4"/>
      <c r="L1405" s="4"/>
    </row>
    <row r="1406" customFormat="false" ht="15.75" hidden="false" customHeight="false" outlineLevel="0" collapsed="false">
      <c r="D1406" s="4"/>
      <c r="E1406" s="4"/>
      <c r="F1406" s="4"/>
      <c r="G1406" s="4"/>
      <c r="H1406" s="4"/>
      <c r="I1406" s="4"/>
      <c r="J1406" s="4"/>
      <c r="K1406" s="4"/>
      <c r="L1406" s="4"/>
    </row>
    <row r="1407" customFormat="false" ht="15.75" hidden="false" customHeight="false" outlineLevel="0" collapsed="false">
      <c r="D1407" s="4"/>
      <c r="E1407" s="4"/>
      <c r="F1407" s="4"/>
      <c r="G1407" s="4"/>
      <c r="H1407" s="4"/>
      <c r="I1407" s="4"/>
      <c r="J1407" s="4"/>
      <c r="K1407" s="4"/>
      <c r="L1407" s="4"/>
    </row>
    <row r="1408" customFormat="false" ht="15.75" hidden="false" customHeight="false" outlineLevel="0" collapsed="false">
      <c r="D1408" s="4"/>
      <c r="E1408" s="4"/>
      <c r="F1408" s="4"/>
      <c r="G1408" s="4"/>
      <c r="H1408" s="4"/>
      <c r="I1408" s="4"/>
      <c r="J1408" s="4"/>
      <c r="K1408" s="4"/>
      <c r="L1408" s="4"/>
    </row>
    <row r="1409" customFormat="false" ht="15.75" hidden="false" customHeight="false" outlineLevel="0" collapsed="false">
      <c r="D1409" s="4"/>
      <c r="E1409" s="4"/>
      <c r="F1409" s="4"/>
      <c r="G1409" s="4"/>
      <c r="H1409" s="4"/>
      <c r="I1409" s="4"/>
      <c r="J1409" s="4"/>
      <c r="K1409" s="4"/>
      <c r="L1409" s="4"/>
    </row>
    <row r="1410" customFormat="false" ht="15.75" hidden="false" customHeight="false" outlineLevel="0" collapsed="false">
      <c r="D1410" s="4"/>
      <c r="E1410" s="4"/>
      <c r="F1410" s="4"/>
      <c r="G1410" s="4"/>
      <c r="H1410" s="4"/>
      <c r="I1410" s="4"/>
      <c r="J1410" s="4"/>
      <c r="K1410" s="4"/>
      <c r="L1410" s="4"/>
    </row>
    <row r="1411" customFormat="false" ht="15.75" hidden="false" customHeight="false" outlineLevel="0" collapsed="false">
      <c r="D1411" s="4"/>
      <c r="E1411" s="4"/>
      <c r="F1411" s="4"/>
      <c r="G1411" s="4"/>
      <c r="H1411" s="4"/>
      <c r="I1411" s="4"/>
      <c r="J1411" s="4"/>
      <c r="K1411" s="4"/>
      <c r="L1411" s="4"/>
    </row>
    <row r="1412" customFormat="false" ht="15.75" hidden="false" customHeight="false" outlineLevel="0" collapsed="false">
      <c r="D1412" s="4"/>
      <c r="E1412" s="4"/>
      <c r="F1412" s="4"/>
      <c r="G1412" s="4"/>
      <c r="H1412" s="4"/>
      <c r="I1412" s="4"/>
      <c r="J1412" s="4"/>
      <c r="K1412" s="4"/>
      <c r="L1412" s="4"/>
    </row>
    <row r="1413" customFormat="false" ht="15.75" hidden="false" customHeight="false" outlineLevel="0" collapsed="false">
      <c r="D1413" s="4"/>
      <c r="E1413" s="4"/>
      <c r="F1413" s="4"/>
      <c r="G1413" s="4"/>
      <c r="H1413" s="4"/>
      <c r="I1413" s="4"/>
      <c r="J1413" s="4"/>
      <c r="K1413" s="4"/>
      <c r="L1413" s="4"/>
    </row>
    <row r="1414" customFormat="false" ht="15.75" hidden="false" customHeight="false" outlineLevel="0" collapsed="false">
      <c r="D1414" s="4"/>
      <c r="E1414" s="4"/>
      <c r="F1414" s="4"/>
      <c r="G1414" s="4"/>
      <c r="H1414" s="4"/>
      <c r="I1414" s="4"/>
      <c r="J1414" s="4"/>
      <c r="K1414" s="4"/>
      <c r="L1414" s="4"/>
    </row>
    <row r="1415" customFormat="false" ht="15.75" hidden="false" customHeight="false" outlineLevel="0" collapsed="false">
      <c r="D1415" s="4"/>
      <c r="E1415" s="4"/>
      <c r="F1415" s="4"/>
      <c r="G1415" s="4"/>
      <c r="H1415" s="4"/>
      <c r="I1415" s="4"/>
      <c r="J1415" s="4"/>
      <c r="K1415" s="4"/>
      <c r="L1415" s="4"/>
    </row>
    <row r="1416" customFormat="false" ht="15.75" hidden="false" customHeight="false" outlineLevel="0" collapsed="false">
      <c r="D1416" s="4"/>
      <c r="E1416" s="4"/>
      <c r="F1416" s="4"/>
      <c r="G1416" s="4"/>
      <c r="H1416" s="4"/>
      <c r="I1416" s="4"/>
      <c r="J1416" s="4"/>
      <c r="K1416" s="4"/>
      <c r="L1416" s="4"/>
    </row>
    <row r="1417" customFormat="false" ht="15.75" hidden="false" customHeight="false" outlineLevel="0" collapsed="false">
      <c r="D1417" s="4"/>
      <c r="E1417" s="4"/>
      <c r="F1417" s="4"/>
      <c r="G1417" s="4"/>
      <c r="H1417" s="4"/>
      <c r="I1417" s="4"/>
      <c r="J1417" s="4"/>
      <c r="K1417" s="4"/>
      <c r="L1417" s="4"/>
    </row>
    <row r="1418" customFormat="false" ht="15.75" hidden="false" customHeight="false" outlineLevel="0" collapsed="false">
      <c r="D1418" s="4"/>
      <c r="E1418" s="4"/>
      <c r="F1418" s="4"/>
      <c r="G1418" s="4"/>
      <c r="H1418" s="4"/>
      <c r="I1418" s="4"/>
      <c r="J1418" s="4"/>
      <c r="K1418" s="4"/>
      <c r="L1418" s="4"/>
    </row>
    <row r="1419" customFormat="false" ht="15.75" hidden="false" customHeight="false" outlineLevel="0" collapsed="false">
      <c r="D1419" s="4"/>
      <c r="E1419" s="4"/>
      <c r="F1419" s="4"/>
      <c r="G1419" s="4"/>
      <c r="H1419" s="4"/>
      <c r="I1419" s="4"/>
      <c r="J1419" s="4"/>
      <c r="K1419" s="4"/>
      <c r="L1419" s="4"/>
    </row>
    <row r="1420" customFormat="false" ht="15.75" hidden="false" customHeight="false" outlineLevel="0" collapsed="false">
      <c r="D1420" s="4"/>
      <c r="E1420" s="4"/>
      <c r="F1420" s="4"/>
      <c r="G1420" s="4"/>
      <c r="H1420" s="4"/>
      <c r="I1420" s="4"/>
      <c r="J1420" s="4"/>
      <c r="K1420" s="4"/>
      <c r="L1420" s="4"/>
    </row>
    <row r="1421" customFormat="false" ht="15.75" hidden="false" customHeight="false" outlineLevel="0" collapsed="false">
      <c r="D1421" s="4"/>
      <c r="E1421" s="4"/>
      <c r="F1421" s="4"/>
      <c r="G1421" s="4"/>
      <c r="H1421" s="4"/>
      <c r="I1421" s="4"/>
      <c r="J1421" s="4"/>
      <c r="K1421" s="4"/>
      <c r="L1421" s="4"/>
    </row>
    <row r="1422" customFormat="false" ht="15.75" hidden="false" customHeight="false" outlineLevel="0" collapsed="false">
      <c r="D1422" s="4"/>
      <c r="E1422" s="4"/>
      <c r="F1422" s="4"/>
      <c r="G1422" s="4"/>
      <c r="H1422" s="4"/>
      <c r="I1422" s="4"/>
      <c r="J1422" s="4"/>
      <c r="K1422" s="4"/>
      <c r="L1422" s="4"/>
    </row>
    <row r="1423" customFormat="false" ht="15.75" hidden="false" customHeight="false" outlineLevel="0" collapsed="false">
      <c r="D1423" s="4"/>
      <c r="E1423" s="4"/>
      <c r="F1423" s="4"/>
      <c r="G1423" s="4"/>
      <c r="H1423" s="4"/>
      <c r="I1423" s="4"/>
      <c r="J1423" s="4"/>
      <c r="K1423" s="4"/>
      <c r="L1423" s="4"/>
    </row>
    <row r="1424" customFormat="false" ht="15.75" hidden="false" customHeight="false" outlineLevel="0" collapsed="false">
      <c r="D1424" s="4"/>
      <c r="E1424" s="4"/>
      <c r="F1424" s="4"/>
      <c r="G1424" s="4"/>
      <c r="H1424" s="4"/>
      <c r="I1424" s="4"/>
      <c r="J1424" s="4"/>
      <c r="K1424" s="4"/>
      <c r="L1424" s="4"/>
    </row>
    <row r="1425" customFormat="false" ht="15.75" hidden="false" customHeight="false" outlineLevel="0" collapsed="false">
      <c r="D1425" s="4"/>
      <c r="E1425" s="4"/>
      <c r="F1425" s="4"/>
      <c r="G1425" s="4"/>
      <c r="H1425" s="4"/>
      <c r="I1425" s="4"/>
      <c r="J1425" s="4"/>
      <c r="K1425" s="4"/>
      <c r="L1425" s="4"/>
    </row>
    <row r="1426" customFormat="false" ht="15.75" hidden="false" customHeight="false" outlineLevel="0" collapsed="false">
      <c r="D1426" s="4"/>
      <c r="E1426" s="4"/>
      <c r="F1426" s="4"/>
      <c r="G1426" s="4"/>
      <c r="H1426" s="4"/>
      <c r="I1426" s="4"/>
      <c r="J1426" s="4"/>
      <c r="K1426" s="4"/>
      <c r="L1426" s="4"/>
    </row>
    <row r="1427" customFormat="false" ht="15.75" hidden="false" customHeight="false" outlineLevel="0" collapsed="false">
      <c r="D1427" s="4"/>
      <c r="E1427" s="4"/>
      <c r="F1427" s="4"/>
      <c r="G1427" s="4"/>
      <c r="H1427" s="4"/>
      <c r="I1427" s="4"/>
      <c r="J1427" s="4"/>
      <c r="K1427" s="4"/>
      <c r="L1427" s="4"/>
    </row>
    <row r="1428" customFormat="false" ht="15.75" hidden="false" customHeight="false" outlineLevel="0" collapsed="false">
      <c r="D1428" s="4"/>
      <c r="E1428" s="4"/>
      <c r="F1428" s="4"/>
      <c r="G1428" s="4"/>
      <c r="H1428" s="4"/>
      <c r="I1428" s="4"/>
      <c r="J1428" s="4"/>
      <c r="K1428" s="4"/>
      <c r="L1428" s="4"/>
    </row>
    <row r="1429" customFormat="false" ht="15.75" hidden="false" customHeight="false" outlineLevel="0" collapsed="false">
      <c r="D1429" s="4"/>
      <c r="E1429" s="4"/>
      <c r="F1429" s="4"/>
      <c r="G1429" s="4"/>
      <c r="H1429" s="4"/>
      <c r="I1429" s="4"/>
      <c r="J1429" s="4"/>
      <c r="K1429" s="4"/>
      <c r="L1429" s="4"/>
    </row>
    <row r="1430" customFormat="false" ht="15.75" hidden="false" customHeight="false" outlineLevel="0" collapsed="false">
      <c r="D1430" s="4"/>
      <c r="E1430" s="4"/>
      <c r="F1430" s="4"/>
      <c r="G1430" s="4"/>
      <c r="H1430" s="4"/>
      <c r="I1430" s="4"/>
      <c r="J1430" s="4"/>
      <c r="K1430" s="4"/>
      <c r="L1430" s="4"/>
    </row>
    <row r="1431" customFormat="false" ht="15.75" hidden="false" customHeight="false" outlineLevel="0" collapsed="false">
      <c r="D1431" s="4"/>
      <c r="E1431" s="4"/>
      <c r="F1431" s="4"/>
      <c r="G1431" s="4"/>
      <c r="H1431" s="4"/>
      <c r="I1431" s="4"/>
      <c r="J1431" s="4"/>
      <c r="K1431" s="4"/>
      <c r="L1431" s="4"/>
    </row>
    <row r="1432" customFormat="false" ht="15.75" hidden="false" customHeight="false" outlineLevel="0" collapsed="false">
      <c r="D1432" s="4"/>
      <c r="E1432" s="4"/>
      <c r="F1432" s="4"/>
      <c r="G1432" s="4"/>
      <c r="H1432" s="4"/>
      <c r="I1432" s="4"/>
      <c r="J1432" s="4"/>
      <c r="K1432" s="4"/>
      <c r="L1432" s="4"/>
    </row>
    <row r="1433" customFormat="false" ht="15.75" hidden="false" customHeight="false" outlineLevel="0" collapsed="false">
      <c r="D1433" s="4"/>
      <c r="E1433" s="4"/>
      <c r="F1433" s="4"/>
      <c r="G1433" s="4"/>
      <c r="H1433" s="4"/>
      <c r="I1433" s="4"/>
      <c r="J1433" s="4"/>
      <c r="K1433" s="4"/>
      <c r="L1433" s="4"/>
    </row>
    <row r="1434" customFormat="false" ht="15.75" hidden="false" customHeight="false" outlineLevel="0" collapsed="false">
      <c r="D1434" s="4"/>
      <c r="E1434" s="4"/>
      <c r="F1434" s="4"/>
      <c r="G1434" s="4"/>
      <c r="H1434" s="4"/>
      <c r="I1434" s="4"/>
      <c r="J1434" s="4"/>
      <c r="K1434" s="4"/>
      <c r="L1434" s="4"/>
    </row>
    <row r="1435" customFormat="false" ht="15.75" hidden="false" customHeight="false" outlineLevel="0" collapsed="false">
      <c r="D1435" s="4"/>
      <c r="E1435" s="4"/>
      <c r="F1435" s="4"/>
      <c r="G1435" s="4"/>
      <c r="H1435" s="4"/>
      <c r="I1435" s="4"/>
      <c r="J1435" s="4"/>
      <c r="K1435" s="4"/>
      <c r="L1435" s="4"/>
    </row>
    <row r="1436" customFormat="false" ht="15.75" hidden="false" customHeight="false" outlineLevel="0" collapsed="false">
      <c r="D1436" s="4"/>
      <c r="E1436" s="4"/>
      <c r="F1436" s="4"/>
      <c r="G1436" s="4"/>
      <c r="H1436" s="4"/>
      <c r="I1436" s="4"/>
      <c r="J1436" s="4"/>
      <c r="K1436" s="4"/>
      <c r="L1436" s="4"/>
    </row>
    <row r="1437" customFormat="false" ht="15.75" hidden="false" customHeight="false" outlineLevel="0" collapsed="false">
      <c r="D1437" s="4"/>
      <c r="E1437" s="4"/>
      <c r="F1437" s="4"/>
      <c r="G1437" s="4"/>
      <c r="H1437" s="4"/>
      <c r="I1437" s="4"/>
      <c r="J1437" s="4"/>
      <c r="K1437" s="4"/>
      <c r="L1437" s="4"/>
    </row>
    <row r="1438" customFormat="false" ht="15.75" hidden="false" customHeight="false" outlineLevel="0" collapsed="false">
      <c r="D1438" s="4"/>
      <c r="E1438" s="4"/>
      <c r="F1438" s="4"/>
      <c r="G1438" s="4"/>
      <c r="H1438" s="4"/>
      <c r="I1438" s="4"/>
      <c r="J1438" s="4"/>
      <c r="K1438" s="4"/>
      <c r="L1438" s="4"/>
    </row>
    <row r="1439" customFormat="false" ht="15.75" hidden="false" customHeight="false" outlineLevel="0" collapsed="false">
      <c r="D1439" s="4"/>
      <c r="E1439" s="4"/>
      <c r="F1439" s="4"/>
      <c r="G1439" s="4"/>
      <c r="H1439" s="4"/>
      <c r="I1439" s="4"/>
      <c r="J1439" s="4"/>
      <c r="K1439" s="4"/>
      <c r="L1439" s="4"/>
    </row>
    <row r="1440" customFormat="false" ht="15.75" hidden="false" customHeight="false" outlineLevel="0" collapsed="false">
      <c r="D1440" s="4"/>
      <c r="E1440" s="4"/>
      <c r="F1440" s="4"/>
      <c r="G1440" s="4"/>
      <c r="H1440" s="4"/>
      <c r="I1440" s="4"/>
      <c r="J1440" s="4"/>
      <c r="K1440" s="4"/>
      <c r="L1440" s="4"/>
    </row>
    <row r="1441" customFormat="false" ht="15.75" hidden="false" customHeight="false" outlineLevel="0" collapsed="false">
      <c r="D1441" s="4"/>
      <c r="E1441" s="4"/>
      <c r="F1441" s="4"/>
      <c r="G1441" s="4"/>
      <c r="H1441" s="4"/>
      <c r="I1441" s="4"/>
      <c r="J1441" s="4"/>
      <c r="K1441" s="4"/>
      <c r="L1441" s="4"/>
    </row>
    <row r="1442" customFormat="false" ht="15.75" hidden="false" customHeight="false" outlineLevel="0" collapsed="false">
      <c r="D1442" s="4"/>
      <c r="E1442" s="4"/>
      <c r="F1442" s="4"/>
      <c r="G1442" s="4"/>
      <c r="H1442" s="4"/>
      <c r="I1442" s="4"/>
      <c r="J1442" s="4"/>
      <c r="K1442" s="4"/>
      <c r="L1442" s="4"/>
    </row>
    <row r="1443" customFormat="false" ht="15.75" hidden="false" customHeight="false" outlineLevel="0" collapsed="false">
      <c r="D1443" s="4"/>
      <c r="E1443" s="4"/>
      <c r="F1443" s="4"/>
      <c r="G1443" s="4"/>
      <c r="H1443" s="4"/>
      <c r="I1443" s="4"/>
      <c r="J1443" s="4"/>
      <c r="K1443" s="4"/>
      <c r="L1443" s="4"/>
    </row>
    <row r="1444" customFormat="false" ht="15.75" hidden="false" customHeight="false" outlineLevel="0" collapsed="false">
      <c r="D1444" s="4"/>
      <c r="E1444" s="4"/>
      <c r="F1444" s="4"/>
      <c r="G1444" s="4"/>
      <c r="H1444" s="4"/>
      <c r="I1444" s="4"/>
      <c r="J1444" s="4"/>
      <c r="K1444" s="4"/>
      <c r="L1444" s="4"/>
    </row>
    <row r="1445" customFormat="false" ht="15.75" hidden="false" customHeight="false" outlineLevel="0" collapsed="false">
      <c r="D1445" s="4"/>
      <c r="E1445" s="4"/>
      <c r="F1445" s="4"/>
      <c r="G1445" s="4"/>
      <c r="H1445" s="4"/>
      <c r="I1445" s="4"/>
      <c r="J1445" s="4"/>
      <c r="K1445" s="4"/>
      <c r="L1445" s="4"/>
    </row>
    <row r="1446" customFormat="false" ht="15.75" hidden="false" customHeight="false" outlineLevel="0" collapsed="false">
      <c r="D1446" s="4"/>
      <c r="E1446" s="4"/>
      <c r="F1446" s="4"/>
      <c r="G1446" s="4"/>
      <c r="H1446" s="4"/>
      <c r="I1446" s="4"/>
      <c r="J1446" s="4"/>
      <c r="K1446" s="4"/>
      <c r="L1446" s="4"/>
    </row>
    <row r="1447" customFormat="false" ht="15.75" hidden="false" customHeight="false" outlineLevel="0" collapsed="false">
      <c r="D1447" s="4"/>
      <c r="E1447" s="4"/>
      <c r="F1447" s="4"/>
      <c r="G1447" s="4"/>
      <c r="H1447" s="4"/>
      <c r="I1447" s="4"/>
      <c r="J1447" s="4"/>
      <c r="K1447" s="4"/>
      <c r="L1447" s="4"/>
    </row>
    <row r="1448" customFormat="false" ht="15.75" hidden="false" customHeight="false" outlineLevel="0" collapsed="false">
      <c r="D1448" s="4"/>
      <c r="E1448" s="4"/>
      <c r="F1448" s="4"/>
      <c r="G1448" s="4"/>
      <c r="H1448" s="4"/>
      <c r="I1448" s="4"/>
      <c r="J1448" s="4"/>
      <c r="K1448" s="4"/>
      <c r="L1448" s="4"/>
    </row>
    <row r="1449" customFormat="false" ht="15.75" hidden="false" customHeight="false" outlineLevel="0" collapsed="false">
      <c r="D1449" s="4"/>
      <c r="E1449" s="4"/>
      <c r="F1449" s="4"/>
      <c r="G1449" s="4"/>
      <c r="H1449" s="4"/>
      <c r="I1449" s="4"/>
      <c r="J1449" s="4"/>
      <c r="K1449" s="4"/>
      <c r="L1449" s="4"/>
    </row>
    <row r="1450" customFormat="false" ht="15.75" hidden="false" customHeight="false" outlineLevel="0" collapsed="false">
      <c r="D1450" s="4"/>
      <c r="E1450" s="4"/>
      <c r="F1450" s="4"/>
      <c r="G1450" s="4"/>
      <c r="H1450" s="4"/>
      <c r="I1450" s="4"/>
      <c r="J1450" s="4"/>
      <c r="K1450" s="4"/>
      <c r="L1450" s="4"/>
    </row>
    <row r="1451" customFormat="false" ht="15.75" hidden="false" customHeight="false" outlineLevel="0" collapsed="false">
      <c r="D1451" s="4"/>
      <c r="E1451" s="4"/>
      <c r="F1451" s="4"/>
      <c r="G1451" s="4"/>
      <c r="H1451" s="4"/>
      <c r="I1451" s="4"/>
      <c r="J1451" s="4"/>
      <c r="K1451" s="4"/>
      <c r="L1451" s="4"/>
    </row>
    <row r="1452" customFormat="false" ht="15.75" hidden="false" customHeight="false" outlineLevel="0" collapsed="false">
      <c r="D1452" s="4"/>
      <c r="E1452" s="4"/>
      <c r="F1452" s="4"/>
      <c r="G1452" s="4"/>
      <c r="H1452" s="4"/>
      <c r="I1452" s="4"/>
      <c r="J1452" s="4"/>
      <c r="K1452" s="4"/>
      <c r="L1452" s="4"/>
    </row>
    <row r="1453" customFormat="false" ht="15.75" hidden="false" customHeight="false" outlineLevel="0" collapsed="false">
      <c r="D1453" s="4"/>
      <c r="E1453" s="4"/>
      <c r="F1453" s="4"/>
      <c r="G1453" s="4"/>
      <c r="H1453" s="4"/>
      <c r="I1453" s="4"/>
      <c r="J1453" s="4"/>
      <c r="K1453" s="4"/>
      <c r="L1453" s="4"/>
    </row>
    <row r="1454" customFormat="false" ht="15.75" hidden="false" customHeight="false" outlineLevel="0" collapsed="false">
      <c r="D1454" s="4"/>
      <c r="E1454" s="4"/>
      <c r="F1454" s="4"/>
      <c r="G1454" s="4"/>
      <c r="H1454" s="4"/>
      <c r="I1454" s="4"/>
      <c r="J1454" s="4"/>
      <c r="K1454" s="4"/>
      <c r="L1454" s="4"/>
    </row>
    <row r="1455" customFormat="false" ht="15.75" hidden="false" customHeight="false" outlineLevel="0" collapsed="false">
      <c r="D1455" s="4"/>
      <c r="E1455" s="4"/>
      <c r="F1455" s="4"/>
      <c r="G1455" s="4"/>
      <c r="H1455" s="4"/>
      <c r="I1455" s="4"/>
      <c r="J1455" s="4"/>
      <c r="K1455" s="4"/>
      <c r="L1455" s="4"/>
    </row>
    <row r="1456" customFormat="false" ht="15.75" hidden="false" customHeight="false" outlineLevel="0" collapsed="false">
      <c r="D1456" s="4"/>
      <c r="E1456" s="4"/>
      <c r="F1456" s="4"/>
      <c r="G1456" s="4"/>
      <c r="H1456" s="4"/>
      <c r="I1456" s="4"/>
      <c r="J1456" s="4"/>
      <c r="K1456" s="4"/>
      <c r="L1456" s="4"/>
    </row>
    <row r="1457" customFormat="false" ht="15.75" hidden="false" customHeight="false" outlineLevel="0" collapsed="false">
      <c r="D1457" s="4"/>
      <c r="E1457" s="4"/>
      <c r="F1457" s="4"/>
      <c r="G1457" s="4"/>
      <c r="H1457" s="4"/>
      <c r="I1457" s="4"/>
      <c r="J1457" s="4"/>
      <c r="K1457" s="4"/>
      <c r="L1457" s="4"/>
    </row>
    <row r="1458" customFormat="false" ht="15.75" hidden="false" customHeight="false" outlineLevel="0" collapsed="false">
      <c r="D1458" s="4"/>
      <c r="E1458" s="4"/>
      <c r="F1458" s="4"/>
      <c r="G1458" s="4"/>
      <c r="H1458" s="4"/>
      <c r="I1458" s="4"/>
      <c r="J1458" s="4"/>
      <c r="K1458" s="4"/>
      <c r="L1458" s="4"/>
    </row>
    <row r="1459" customFormat="false" ht="15.75" hidden="false" customHeight="false" outlineLevel="0" collapsed="false">
      <c r="D1459" s="4"/>
      <c r="E1459" s="4"/>
      <c r="F1459" s="4"/>
      <c r="G1459" s="4"/>
      <c r="H1459" s="4"/>
      <c r="I1459" s="4"/>
      <c r="J1459" s="4"/>
      <c r="K1459" s="4"/>
      <c r="L1459" s="4"/>
    </row>
    <row r="1460" customFormat="false" ht="15.75" hidden="false" customHeight="false" outlineLevel="0" collapsed="false">
      <c r="D1460" s="4"/>
      <c r="E1460" s="4"/>
      <c r="F1460" s="4"/>
      <c r="G1460" s="4"/>
      <c r="H1460" s="4"/>
      <c r="I1460" s="4"/>
      <c r="J1460" s="4"/>
      <c r="K1460" s="4"/>
      <c r="L1460" s="4"/>
    </row>
    <row r="1461" customFormat="false" ht="15.75" hidden="false" customHeight="false" outlineLevel="0" collapsed="false">
      <c r="D1461" s="4"/>
      <c r="E1461" s="4"/>
      <c r="F1461" s="4"/>
      <c r="G1461" s="4"/>
      <c r="H1461" s="4"/>
      <c r="I1461" s="4"/>
      <c r="J1461" s="4"/>
      <c r="K1461" s="4"/>
      <c r="L1461" s="4"/>
    </row>
    <row r="1462" customFormat="false" ht="15.75" hidden="false" customHeight="false" outlineLevel="0" collapsed="false">
      <c r="D1462" s="4"/>
      <c r="E1462" s="4"/>
      <c r="F1462" s="4"/>
      <c r="G1462" s="4"/>
      <c r="H1462" s="4"/>
      <c r="I1462" s="4"/>
      <c r="J1462" s="4"/>
      <c r="K1462" s="4"/>
      <c r="L1462" s="4"/>
    </row>
    <row r="1463" customFormat="false" ht="15.75" hidden="false" customHeight="false" outlineLevel="0" collapsed="false">
      <c r="D1463" s="4"/>
      <c r="E1463" s="4"/>
      <c r="F1463" s="4"/>
      <c r="G1463" s="4"/>
      <c r="H1463" s="4"/>
      <c r="I1463" s="4"/>
      <c r="J1463" s="4"/>
      <c r="K1463" s="4"/>
      <c r="L1463" s="4"/>
    </row>
    <row r="1464" customFormat="false" ht="15.75" hidden="false" customHeight="false" outlineLevel="0" collapsed="false">
      <c r="D1464" s="4"/>
      <c r="E1464" s="4"/>
      <c r="F1464" s="4"/>
      <c r="G1464" s="4"/>
      <c r="H1464" s="4"/>
      <c r="I1464" s="4"/>
      <c r="J1464" s="4"/>
      <c r="K1464" s="4"/>
      <c r="L1464" s="4"/>
    </row>
    <row r="1465" customFormat="false" ht="15.75" hidden="false" customHeight="false" outlineLevel="0" collapsed="false">
      <c r="D1465" s="4"/>
      <c r="E1465" s="4"/>
      <c r="F1465" s="4"/>
      <c r="G1465" s="4"/>
      <c r="H1465" s="4"/>
      <c r="I1465" s="4"/>
      <c r="J1465" s="4"/>
      <c r="K1465" s="4"/>
      <c r="L1465" s="4"/>
    </row>
    <row r="1466" customFormat="false" ht="15.75" hidden="false" customHeight="false" outlineLevel="0" collapsed="false">
      <c r="D1466" s="4"/>
      <c r="E1466" s="4"/>
      <c r="F1466" s="4"/>
      <c r="G1466" s="4"/>
      <c r="H1466" s="4"/>
      <c r="I1466" s="4"/>
      <c r="J1466" s="4"/>
      <c r="K1466" s="4"/>
      <c r="L1466" s="4"/>
    </row>
    <row r="1467" customFormat="false" ht="15.75" hidden="false" customHeight="false" outlineLevel="0" collapsed="false">
      <c r="D1467" s="4"/>
      <c r="E1467" s="4"/>
      <c r="F1467" s="4"/>
      <c r="G1467" s="4"/>
      <c r="H1467" s="4"/>
      <c r="I1467" s="4"/>
      <c r="J1467" s="4"/>
      <c r="K1467" s="4"/>
      <c r="L1467" s="4"/>
    </row>
    <row r="1468" customFormat="false" ht="15.75" hidden="false" customHeight="false" outlineLevel="0" collapsed="false">
      <c r="D1468" s="4"/>
      <c r="E1468" s="4"/>
      <c r="F1468" s="4"/>
      <c r="G1468" s="4"/>
      <c r="H1468" s="4"/>
      <c r="I1468" s="4"/>
      <c r="J1468" s="4"/>
      <c r="K1468" s="4"/>
      <c r="L1468" s="4"/>
    </row>
    <row r="1469" customFormat="false" ht="15.75" hidden="false" customHeight="false" outlineLevel="0" collapsed="false">
      <c r="D1469" s="4"/>
      <c r="E1469" s="4"/>
      <c r="F1469" s="4"/>
      <c r="G1469" s="4"/>
      <c r="H1469" s="4"/>
      <c r="I1469" s="4"/>
      <c r="J1469" s="4"/>
      <c r="K1469" s="4"/>
      <c r="L1469" s="4"/>
    </row>
    <row r="1470" customFormat="false" ht="15.75" hidden="false" customHeight="false" outlineLevel="0" collapsed="false">
      <c r="D1470" s="4"/>
      <c r="E1470" s="4"/>
      <c r="F1470" s="4"/>
      <c r="G1470" s="4"/>
      <c r="H1470" s="4"/>
      <c r="I1470" s="4"/>
      <c r="J1470" s="4"/>
      <c r="K1470" s="4"/>
      <c r="L1470" s="4"/>
    </row>
    <row r="1471" customFormat="false" ht="15.75" hidden="false" customHeight="false" outlineLevel="0" collapsed="false">
      <c r="D1471" s="4"/>
      <c r="E1471" s="4"/>
      <c r="F1471" s="4"/>
      <c r="G1471" s="4"/>
      <c r="H1471" s="4"/>
      <c r="I1471" s="4"/>
      <c r="J1471" s="4"/>
      <c r="K1471" s="4"/>
      <c r="L1471" s="4"/>
    </row>
    <row r="1472" customFormat="false" ht="15.75" hidden="false" customHeight="false" outlineLevel="0" collapsed="false">
      <c r="D1472" s="4"/>
      <c r="E1472" s="4"/>
      <c r="F1472" s="4"/>
      <c r="G1472" s="4"/>
      <c r="H1472" s="4"/>
      <c r="I1472" s="4"/>
      <c r="J1472" s="4"/>
      <c r="K1472" s="4"/>
      <c r="L1472" s="4"/>
    </row>
    <row r="1473" customFormat="false" ht="15.75" hidden="false" customHeight="false" outlineLevel="0" collapsed="false">
      <c r="D1473" s="4"/>
      <c r="E1473" s="4"/>
      <c r="F1473" s="4"/>
      <c r="G1473" s="4"/>
      <c r="H1473" s="4"/>
      <c r="I1473" s="4"/>
      <c r="J1473" s="4"/>
      <c r="K1473" s="4"/>
      <c r="L1473" s="4"/>
    </row>
    <row r="1474" customFormat="false" ht="15.75" hidden="false" customHeight="false" outlineLevel="0" collapsed="false">
      <c r="D1474" s="4"/>
      <c r="E1474" s="4"/>
      <c r="F1474" s="4"/>
      <c r="G1474" s="4"/>
      <c r="H1474" s="4"/>
      <c r="I1474" s="4"/>
      <c r="J1474" s="4"/>
      <c r="K1474" s="4"/>
      <c r="L1474" s="4"/>
    </row>
    <row r="1475" customFormat="false" ht="15.75" hidden="false" customHeight="false" outlineLevel="0" collapsed="false">
      <c r="D1475" s="4"/>
      <c r="E1475" s="4"/>
      <c r="F1475" s="4"/>
      <c r="G1475" s="4"/>
      <c r="H1475" s="4"/>
      <c r="I1475" s="4"/>
      <c r="J1475" s="4"/>
      <c r="K1475" s="4"/>
      <c r="L1475" s="4"/>
    </row>
    <row r="1476" customFormat="false" ht="15.75" hidden="false" customHeight="false" outlineLevel="0" collapsed="false">
      <c r="D1476" s="4"/>
      <c r="E1476" s="4"/>
      <c r="F1476" s="4"/>
      <c r="G1476" s="4"/>
      <c r="H1476" s="4"/>
      <c r="I1476" s="4"/>
      <c r="J1476" s="4"/>
      <c r="K1476" s="4"/>
      <c r="L1476" s="4"/>
    </row>
    <row r="1477" customFormat="false" ht="15.75" hidden="false" customHeight="false" outlineLevel="0" collapsed="false">
      <c r="D1477" s="4"/>
      <c r="E1477" s="4"/>
      <c r="F1477" s="4"/>
      <c r="G1477" s="4"/>
      <c r="H1477" s="4"/>
      <c r="I1477" s="4"/>
      <c r="J1477" s="4"/>
      <c r="K1477" s="4"/>
      <c r="L1477" s="4"/>
    </row>
    <row r="1478" customFormat="false" ht="15.75" hidden="false" customHeight="false" outlineLevel="0" collapsed="false">
      <c r="D1478" s="4"/>
      <c r="E1478" s="4"/>
      <c r="F1478" s="4"/>
      <c r="G1478" s="4"/>
      <c r="H1478" s="4"/>
      <c r="I1478" s="4"/>
      <c r="J1478" s="4"/>
      <c r="K1478" s="4"/>
      <c r="L1478" s="4"/>
    </row>
    <row r="1479" customFormat="false" ht="15.75" hidden="false" customHeight="false" outlineLevel="0" collapsed="false">
      <c r="D1479" s="4"/>
      <c r="E1479" s="4"/>
      <c r="F1479" s="4"/>
      <c r="G1479" s="4"/>
      <c r="H1479" s="4"/>
      <c r="I1479" s="4"/>
      <c r="J1479" s="4"/>
      <c r="K1479" s="4"/>
      <c r="L1479" s="4"/>
    </row>
    <row r="1480" customFormat="false" ht="15.75" hidden="false" customHeight="false" outlineLevel="0" collapsed="false">
      <c r="D1480" s="4"/>
      <c r="E1480" s="4"/>
      <c r="F1480" s="4"/>
      <c r="G1480" s="4"/>
      <c r="H1480" s="4"/>
      <c r="I1480" s="4"/>
      <c r="J1480" s="4"/>
      <c r="K1480" s="4"/>
      <c r="L1480" s="4"/>
    </row>
    <row r="1481" customFormat="false" ht="15.75" hidden="false" customHeight="false" outlineLevel="0" collapsed="false">
      <c r="D1481" s="4"/>
      <c r="E1481" s="4"/>
      <c r="F1481" s="4"/>
      <c r="G1481" s="4"/>
      <c r="H1481" s="4"/>
      <c r="I1481" s="4"/>
      <c r="J1481" s="4"/>
      <c r="K1481" s="4"/>
      <c r="L1481" s="4"/>
    </row>
    <row r="1482" customFormat="false" ht="15.75" hidden="false" customHeight="false" outlineLevel="0" collapsed="false">
      <c r="D1482" s="4"/>
      <c r="E1482" s="4"/>
      <c r="F1482" s="4"/>
      <c r="G1482" s="4"/>
      <c r="H1482" s="4"/>
      <c r="I1482" s="4"/>
      <c r="J1482" s="4"/>
      <c r="K1482" s="4"/>
      <c r="L1482" s="4"/>
    </row>
    <row r="1483" customFormat="false" ht="15.75" hidden="false" customHeight="false" outlineLevel="0" collapsed="false">
      <c r="D1483" s="4"/>
      <c r="E1483" s="4"/>
      <c r="F1483" s="4"/>
      <c r="G1483" s="4"/>
      <c r="H1483" s="4"/>
      <c r="I1483" s="4"/>
      <c r="J1483" s="4"/>
      <c r="K1483" s="4"/>
      <c r="L1483" s="4"/>
    </row>
    <row r="1484" customFormat="false" ht="15.75" hidden="false" customHeight="false" outlineLevel="0" collapsed="false">
      <c r="D1484" s="4"/>
      <c r="E1484" s="4"/>
      <c r="F1484" s="4"/>
      <c r="G1484" s="4"/>
      <c r="H1484" s="4"/>
      <c r="I1484" s="4"/>
      <c r="J1484" s="4"/>
      <c r="K1484" s="4"/>
      <c r="L1484" s="4"/>
    </row>
    <row r="1485" customFormat="false" ht="15.75" hidden="false" customHeight="false" outlineLevel="0" collapsed="false">
      <c r="D1485" s="4"/>
      <c r="E1485" s="4"/>
      <c r="F1485" s="4"/>
      <c r="G1485" s="4"/>
      <c r="H1485" s="4"/>
      <c r="I1485" s="4"/>
      <c r="J1485" s="4"/>
      <c r="K1485" s="4"/>
      <c r="L1485" s="4"/>
    </row>
    <row r="1486" customFormat="false" ht="15.75" hidden="false" customHeight="false" outlineLevel="0" collapsed="false">
      <c r="D1486" s="4"/>
      <c r="E1486" s="4"/>
      <c r="F1486" s="4"/>
      <c r="G1486" s="4"/>
      <c r="H1486" s="4"/>
      <c r="I1486" s="4"/>
      <c r="J1486" s="4"/>
      <c r="K1486" s="4"/>
      <c r="L1486" s="4"/>
    </row>
    <row r="1487" customFormat="false" ht="15.75" hidden="false" customHeight="false" outlineLevel="0" collapsed="false">
      <c r="D1487" s="4"/>
      <c r="E1487" s="4"/>
      <c r="F1487" s="4"/>
      <c r="G1487" s="4"/>
      <c r="H1487" s="4"/>
      <c r="I1487" s="4"/>
      <c r="J1487" s="4"/>
      <c r="K1487" s="4"/>
      <c r="L1487" s="4"/>
    </row>
    <row r="1488" customFormat="false" ht="15.75" hidden="false" customHeight="false" outlineLevel="0" collapsed="false">
      <c r="D1488" s="4"/>
      <c r="E1488" s="4"/>
      <c r="F1488" s="4"/>
      <c r="G1488" s="4"/>
      <c r="H1488" s="4"/>
      <c r="I1488" s="4"/>
      <c r="J1488" s="4"/>
      <c r="K1488" s="4"/>
      <c r="L1488" s="4"/>
    </row>
    <row r="1489" customFormat="false" ht="15.75" hidden="false" customHeight="false" outlineLevel="0" collapsed="false">
      <c r="D1489" s="4"/>
      <c r="E1489" s="4"/>
      <c r="F1489" s="4"/>
      <c r="G1489" s="4"/>
      <c r="H1489" s="4"/>
      <c r="I1489" s="4"/>
      <c r="J1489" s="4"/>
      <c r="K1489" s="4"/>
      <c r="L1489" s="4"/>
    </row>
    <row r="1490" customFormat="false" ht="15.75" hidden="false" customHeight="false" outlineLevel="0" collapsed="false">
      <c r="D1490" s="4"/>
      <c r="E1490" s="4"/>
      <c r="F1490" s="4"/>
      <c r="G1490" s="4"/>
      <c r="H1490" s="4"/>
      <c r="I1490" s="4"/>
      <c r="J1490" s="4"/>
      <c r="K1490" s="4"/>
      <c r="L1490" s="4"/>
    </row>
    <row r="1491" customFormat="false" ht="15.75" hidden="false" customHeight="false" outlineLevel="0" collapsed="false">
      <c r="D1491" s="4"/>
      <c r="E1491" s="4"/>
      <c r="F1491" s="4"/>
      <c r="G1491" s="4"/>
      <c r="H1491" s="4"/>
      <c r="I1491" s="4"/>
      <c r="J1491" s="4"/>
      <c r="K1491" s="4"/>
      <c r="L1491" s="4"/>
    </row>
    <row r="1492" customFormat="false" ht="15.75" hidden="false" customHeight="false" outlineLevel="0" collapsed="false">
      <c r="D1492" s="4"/>
      <c r="E1492" s="4"/>
      <c r="F1492" s="4"/>
      <c r="G1492" s="4"/>
      <c r="H1492" s="4"/>
      <c r="I1492" s="4"/>
      <c r="J1492" s="4"/>
      <c r="K1492" s="4"/>
      <c r="L1492" s="4"/>
    </row>
    <row r="1493" customFormat="false" ht="15.75" hidden="false" customHeight="false" outlineLevel="0" collapsed="false">
      <c r="D1493" s="4"/>
      <c r="E1493" s="4"/>
      <c r="F1493" s="4"/>
      <c r="G1493" s="4"/>
      <c r="H1493" s="4"/>
      <c r="I1493" s="4"/>
      <c r="J1493" s="4"/>
      <c r="K1493" s="4"/>
      <c r="L1493" s="4"/>
    </row>
    <row r="1494" customFormat="false" ht="15.75" hidden="false" customHeight="false" outlineLevel="0" collapsed="false">
      <c r="D1494" s="4"/>
      <c r="E1494" s="4"/>
      <c r="F1494" s="4"/>
      <c r="G1494" s="4"/>
      <c r="H1494" s="4"/>
      <c r="I1494" s="4"/>
      <c r="J1494" s="4"/>
      <c r="K1494" s="4"/>
      <c r="L1494" s="4"/>
    </row>
    <row r="1495" customFormat="false" ht="15.75" hidden="false" customHeight="false" outlineLevel="0" collapsed="false">
      <c r="D1495" s="4"/>
      <c r="E1495" s="4"/>
      <c r="F1495" s="4"/>
      <c r="G1495" s="4"/>
      <c r="H1495" s="4"/>
      <c r="I1495" s="4"/>
      <c r="J1495" s="4"/>
      <c r="K1495" s="4"/>
      <c r="L1495" s="4"/>
    </row>
    <row r="1496" customFormat="false" ht="15.75" hidden="false" customHeight="false" outlineLevel="0" collapsed="false">
      <c r="D1496" s="4"/>
      <c r="E1496" s="4"/>
      <c r="F1496" s="4"/>
      <c r="G1496" s="4"/>
      <c r="H1496" s="4"/>
      <c r="I1496" s="4"/>
      <c r="J1496" s="4"/>
      <c r="K1496" s="4"/>
      <c r="L1496" s="4"/>
    </row>
    <row r="1497" customFormat="false" ht="15.75" hidden="false" customHeight="false" outlineLevel="0" collapsed="false">
      <c r="D1497" s="4"/>
      <c r="E1497" s="4"/>
      <c r="F1497" s="4"/>
      <c r="G1497" s="4"/>
      <c r="H1497" s="4"/>
      <c r="I1497" s="4"/>
      <c r="J1497" s="4"/>
      <c r="K1497" s="4"/>
      <c r="L1497" s="4"/>
    </row>
    <row r="1498" customFormat="false" ht="15.75" hidden="false" customHeight="false" outlineLevel="0" collapsed="false">
      <c r="D1498" s="4"/>
      <c r="E1498" s="4"/>
      <c r="F1498" s="4"/>
      <c r="G1498" s="4"/>
      <c r="H1498" s="4"/>
      <c r="I1498" s="4"/>
      <c r="J1498" s="4"/>
      <c r="K1498" s="4"/>
      <c r="L1498" s="4"/>
    </row>
    <row r="1499" customFormat="false" ht="15.75" hidden="false" customHeight="false" outlineLevel="0" collapsed="false">
      <c r="D1499" s="4"/>
      <c r="E1499" s="4"/>
      <c r="F1499" s="4"/>
      <c r="G1499" s="4"/>
      <c r="H1499" s="4"/>
      <c r="I1499" s="4"/>
      <c r="J1499" s="4"/>
      <c r="K1499" s="4"/>
      <c r="L1499" s="4"/>
    </row>
    <row r="1500" customFormat="false" ht="15.75" hidden="false" customHeight="false" outlineLevel="0" collapsed="false">
      <c r="D1500" s="4"/>
      <c r="E1500" s="4"/>
      <c r="F1500" s="4"/>
      <c r="G1500" s="4"/>
      <c r="H1500" s="4"/>
      <c r="I1500" s="4"/>
      <c r="J1500" s="4"/>
      <c r="K1500" s="4"/>
      <c r="L1500" s="4"/>
    </row>
    <row r="1501" customFormat="false" ht="15.75" hidden="false" customHeight="false" outlineLevel="0" collapsed="false">
      <c r="D1501" s="4"/>
      <c r="E1501" s="4"/>
      <c r="F1501" s="4"/>
      <c r="G1501" s="4"/>
      <c r="H1501" s="4"/>
      <c r="I1501" s="4"/>
      <c r="J1501" s="4"/>
      <c r="K1501" s="4"/>
      <c r="L1501" s="4"/>
    </row>
    <row r="1502" customFormat="false" ht="15.75" hidden="false" customHeight="false" outlineLevel="0" collapsed="false">
      <c r="D1502" s="4"/>
      <c r="E1502" s="4"/>
      <c r="F1502" s="4"/>
      <c r="G1502" s="4"/>
      <c r="H1502" s="4"/>
      <c r="I1502" s="4"/>
      <c r="J1502" s="4"/>
      <c r="K1502" s="4"/>
      <c r="L1502" s="4"/>
    </row>
    <row r="1503" customFormat="false" ht="15.75" hidden="false" customHeight="false" outlineLevel="0" collapsed="false">
      <c r="D1503" s="4"/>
      <c r="E1503" s="4"/>
      <c r="F1503" s="4"/>
      <c r="G1503" s="4"/>
      <c r="H1503" s="4"/>
      <c r="I1503" s="4"/>
      <c r="J1503" s="4"/>
      <c r="K1503" s="4"/>
      <c r="L1503" s="4"/>
    </row>
    <row r="1504" customFormat="false" ht="15.75" hidden="false" customHeight="false" outlineLevel="0" collapsed="false">
      <c r="D1504" s="4"/>
      <c r="E1504" s="4"/>
      <c r="F1504" s="4"/>
      <c r="G1504" s="4"/>
      <c r="H1504" s="4"/>
      <c r="I1504" s="4"/>
      <c r="J1504" s="4"/>
      <c r="K1504" s="4"/>
      <c r="L1504" s="4"/>
    </row>
    <row r="1505" customFormat="false" ht="15.75" hidden="false" customHeight="false" outlineLevel="0" collapsed="false">
      <c r="D1505" s="4"/>
      <c r="E1505" s="4"/>
      <c r="F1505" s="4"/>
      <c r="G1505" s="4"/>
      <c r="H1505" s="4"/>
      <c r="I1505" s="4"/>
      <c r="J1505" s="4"/>
      <c r="K1505" s="4"/>
      <c r="L1505" s="4"/>
    </row>
    <row r="1506" customFormat="false" ht="15.75" hidden="false" customHeight="false" outlineLevel="0" collapsed="false">
      <c r="D1506" s="4"/>
      <c r="E1506" s="4"/>
      <c r="F1506" s="4"/>
      <c r="G1506" s="4"/>
      <c r="H1506" s="4"/>
      <c r="I1506" s="4"/>
      <c r="J1506" s="4"/>
      <c r="K1506" s="4"/>
      <c r="L1506" s="4"/>
    </row>
    <row r="1507" customFormat="false" ht="15.75" hidden="false" customHeight="false" outlineLevel="0" collapsed="false">
      <c r="D1507" s="4"/>
      <c r="E1507" s="4"/>
      <c r="F1507" s="4"/>
      <c r="G1507" s="4"/>
      <c r="H1507" s="4"/>
      <c r="I1507" s="4"/>
      <c r="J1507" s="4"/>
      <c r="K1507" s="4"/>
      <c r="L1507" s="4"/>
    </row>
    <row r="1508" customFormat="false" ht="15.75" hidden="false" customHeight="false" outlineLevel="0" collapsed="false">
      <c r="D1508" s="4"/>
      <c r="E1508" s="4"/>
      <c r="F1508" s="4"/>
      <c r="G1508" s="4"/>
      <c r="H1508" s="4"/>
      <c r="I1508" s="4"/>
      <c r="J1508" s="4"/>
      <c r="K1508" s="4"/>
      <c r="L1508" s="4"/>
    </row>
    <row r="1509" customFormat="false" ht="15.75" hidden="false" customHeight="false" outlineLevel="0" collapsed="false">
      <c r="D1509" s="4"/>
      <c r="E1509" s="4"/>
      <c r="F1509" s="4"/>
      <c r="G1509" s="4"/>
      <c r="H1509" s="4"/>
      <c r="I1509" s="4"/>
      <c r="J1509" s="4"/>
      <c r="K1509" s="4"/>
      <c r="L1509" s="4"/>
    </row>
    <row r="1510" customFormat="false" ht="15.75" hidden="false" customHeight="false" outlineLevel="0" collapsed="false">
      <c r="D1510" s="4"/>
      <c r="E1510" s="4"/>
      <c r="F1510" s="4"/>
      <c r="G1510" s="4"/>
      <c r="H1510" s="4"/>
      <c r="I1510" s="4"/>
      <c r="J1510" s="4"/>
      <c r="K1510" s="4"/>
      <c r="L1510" s="4"/>
    </row>
    <row r="1511" customFormat="false" ht="15.75" hidden="false" customHeight="false" outlineLevel="0" collapsed="false">
      <c r="D1511" s="4"/>
      <c r="E1511" s="4"/>
      <c r="F1511" s="4"/>
      <c r="G1511" s="4"/>
      <c r="H1511" s="4"/>
      <c r="I1511" s="4"/>
      <c r="J1511" s="4"/>
      <c r="K1511" s="4"/>
      <c r="L1511" s="4"/>
    </row>
    <row r="1512" customFormat="false" ht="15.75" hidden="false" customHeight="false" outlineLevel="0" collapsed="false">
      <c r="D1512" s="4"/>
      <c r="E1512" s="4"/>
      <c r="F1512" s="4"/>
      <c r="G1512" s="4"/>
      <c r="H1512" s="4"/>
      <c r="I1512" s="4"/>
      <c r="J1512" s="4"/>
      <c r="K1512" s="4"/>
      <c r="L1512" s="4"/>
    </row>
    <row r="1513" customFormat="false" ht="15.75" hidden="false" customHeight="false" outlineLevel="0" collapsed="false">
      <c r="D1513" s="4"/>
      <c r="E1513" s="4"/>
      <c r="F1513" s="4"/>
      <c r="G1513" s="4"/>
      <c r="H1513" s="4"/>
      <c r="I1513" s="4"/>
      <c r="J1513" s="4"/>
      <c r="K1513" s="4"/>
      <c r="L1513" s="4"/>
    </row>
    <row r="1514" customFormat="false" ht="15.75" hidden="false" customHeight="false" outlineLevel="0" collapsed="false">
      <c r="D1514" s="4"/>
      <c r="E1514" s="4"/>
      <c r="F1514" s="4"/>
      <c r="G1514" s="4"/>
      <c r="H1514" s="4"/>
      <c r="I1514" s="4"/>
      <c r="J1514" s="4"/>
      <c r="K1514" s="4"/>
      <c r="L1514" s="4"/>
    </row>
    <row r="1515" customFormat="false" ht="15.75" hidden="false" customHeight="false" outlineLevel="0" collapsed="false">
      <c r="D1515" s="4"/>
      <c r="E1515" s="4"/>
      <c r="F1515" s="4"/>
      <c r="G1515" s="4"/>
      <c r="H1515" s="4"/>
      <c r="I1515" s="4"/>
      <c r="J1515" s="4"/>
      <c r="K1515" s="4"/>
      <c r="L1515" s="4"/>
    </row>
    <row r="1516" customFormat="false" ht="15.75" hidden="false" customHeight="false" outlineLevel="0" collapsed="false">
      <c r="D1516" s="4"/>
      <c r="E1516" s="4"/>
      <c r="F1516" s="4"/>
      <c r="G1516" s="4"/>
      <c r="H1516" s="4"/>
      <c r="I1516" s="4"/>
      <c r="J1516" s="4"/>
      <c r="K1516" s="4"/>
      <c r="L1516" s="4"/>
    </row>
    <row r="1517" customFormat="false" ht="15.75" hidden="false" customHeight="false" outlineLevel="0" collapsed="false">
      <c r="D1517" s="4"/>
      <c r="E1517" s="4"/>
      <c r="F1517" s="4"/>
      <c r="G1517" s="4"/>
      <c r="H1517" s="4"/>
      <c r="I1517" s="4"/>
      <c r="J1517" s="4"/>
      <c r="K1517" s="4"/>
      <c r="L1517" s="4"/>
    </row>
    <row r="1518" customFormat="false" ht="15.75" hidden="false" customHeight="false" outlineLevel="0" collapsed="false">
      <c r="D1518" s="4"/>
      <c r="E1518" s="4"/>
      <c r="F1518" s="4"/>
      <c r="G1518" s="4"/>
      <c r="H1518" s="4"/>
      <c r="I1518" s="4"/>
      <c r="J1518" s="4"/>
      <c r="K1518" s="4"/>
      <c r="L1518" s="4"/>
    </row>
    <row r="1519" customFormat="false" ht="15.75" hidden="false" customHeight="false" outlineLevel="0" collapsed="false">
      <c r="D1519" s="4"/>
      <c r="E1519" s="4"/>
      <c r="F1519" s="4"/>
      <c r="G1519" s="4"/>
      <c r="H1519" s="4"/>
      <c r="I1519" s="4"/>
      <c r="J1519" s="4"/>
      <c r="K1519" s="4"/>
      <c r="L1519" s="4"/>
    </row>
    <row r="1520" customFormat="false" ht="15.75" hidden="false" customHeight="false" outlineLevel="0" collapsed="false">
      <c r="D1520" s="4"/>
      <c r="E1520" s="4"/>
      <c r="F1520" s="4"/>
      <c r="G1520" s="4"/>
      <c r="H1520" s="4"/>
      <c r="I1520" s="4"/>
      <c r="J1520" s="4"/>
      <c r="K1520" s="4"/>
      <c r="L1520" s="4"/>
    </row>
    <row r="1521" customFormat="false" ht="15.75" hidden="false" customHeight="false" outlineLevel="0" collapsed="false">
      <c r="D1521" s="4"/>
      <c r="E1521" s="4"/>
      <c r="F1521" s="4"/>
      <c r="G1521" s="4"/>
      <c r="H1521" s="4"/>
      <c r="I1521" s="4"/>
      <c r="J1521" s="4"/>
      <c r="K1521" s="4"/>
      <c r="L1521" s="4"/>
    </row>
    <row r="1522" customFormat="false" ht="15.75" hidden="false" customHeight="false" outlineLevel="0" collapsed="false">
      <c r="D1522" s="4"/>
      <c r="E1522" s="4"/>
      <c r="F1522" s="4"/>
      <c r="G1522" s="4"/>
      <c r="H1522" s="4"/>
      <c r="I1522" s="4"/>
      <c r="J1522" s="4"/>
      <c r="K1522" s="4"/>
      <c r="L1522" s="4"/>
    </row>
    <row r="1523" customFormat="false" ht="15.75" hidden="false" customHeight="false" outlineLevel="0" collapsed="false">
      <c r="D1523" s="4"/>
      <c r="E1523" s="4"/>
      <c r="F1523" s="4"/>
      <c r="G1523" s="4"/>
      <c r="H1523" s="4"/>
      <c r="I1523" s="4"/>
      <c r="J1523" s="4"/>
      <c r="K1523" s="4"/>
      <c r="L1523" s="4"/>
    </row>
    <row r="1524" customFormat="false" ht="15.75" hidden="false" customHeight="false" outlineLevel="0" collapsed="false">
      <c r="D1524" s="4"/>
      <c r="E1524" s="4"/>
      <c r="F1524" s="4"/>
      <c r="G1524" s="4"/>
      <c r="H1524" s="4"/>
      <c r="I1524" s="4"/>
      <c r="J1524" s="4"/>
      <c r="K1524" s="4"/>
      <c r="L1524" s="4"/>
    </row>
    <row r="1525" customFormat="false" ht="15.75" hidden="false" customHeight="false" outlineLevel="0" collapsed="false">
      <c r="D1525" s="4"/>
      <c r="E1525" s="4"/>
      <c r="F1525" s="4"/>
      <c r="G1525" s="4"/>
      <c r="H1525" s="4"/>
      <c r="I1525" s="4"/>
      <c r="J1525" s="4"/>
      <c r="K1525" s="4"/>
      <c r="L1525" s="4"/>
    </row>
    <row r="1526" customFormat="false" ht="15.75" hidden="false" customHeight="false" outlineLevel="0" collapsed="false">
      <c r="D1526" s="4"/>
      <c r="E1526" s="4"/>
      <c r="F1526" s="4"/>
      <c r="G1526" s="4"/>
      <c r="H1526" s="4"/>
      <c r="I1526" s="4"/>
      <c r="J1526" s="4"/>
      <c r="K1526" s="4"/>
      <c r="L1526" s="4"/>
    </row>
    <row r="1527" customFormat="false" ht="15.75" hidden="false" customHeight="false" outlineLevel="0" collapsed="false">
      <c r="D1527" s="4"/>
      <c r="E1527" s="4"/>
      <c r="F1527" s="4"/>
      <c r="G1527" s="4"/>
      <c r="H1527" s="4"/>
      <c r="I1527" s="4"/>
      <c r="J1527" s="4"/>
      <c r="K1527" s="4"/>
      <c r="L1527" s="4"/>
    </row>
    <row r="1528" customFormat="false" ht="15.75" hidden="false" customHeight="false" outlineLevel="0" collapsed="false">
      <c r="D1528" s="4"/>
      <c r="E1528" s="4"/>
      <c r="F1528" s="4"/>
      <c r="G1528" s="4"/>
      <c r="H1528" s="4"/>
      <c r="I1528" s="4"/>
      <c r="J1528" s="4"/>
      <c r="K1528" s="4"/>
      <c r="L1528" s="4"/>
    </row>
    <row r="1529" customFormat="false" ht="15.75" hidden="false" customHeight="false" outlineLevel="0" collapsed="false">
      <c r="D1529" s="4"/>
      <c r="E1529" s="4"/>
      <c r="F1529" s="4"/>
      <c r="G1529" s="4"/>
      <c r="H1529" s="4"/>
      <c r="I1529" s="4"/>
      <c r="J1529" s="4"/>
      <c r="K1529" s="4"/>
      <c r="L1529" s="4"/>
    </row>
    <row r="1530" customFormat="false" ht="15.75" hidden="false" customHeight="false" outlineLevel="0" collapsed="false">
      <c r="D1530" s="4"/>
      <c r="E1530" s="4"/>
      <c r="F1530" s="4"/>
      <c r="G1530" s="4"/>
      <c r="H1530" s="4"/>
      <c r="I1530" s="4"/>
      <c r="J1530" s="4"/>
      <c r="K1530" s="4"/>
      <c r="L1530" s="4"/>
    </row>
    <row r="1531" customFormat="false" ht="15.75" hidden="false" customHeight="false" outlineLevel="0" collapsed="false">
      <c r="D1531" s="4"/>
      <c r="E1531" s="4"/>
      <c r="F1531" s="4"/>
      <c r="G1531" s="4"/>
      <c r="H1531" s="4"/>
      <c r="I1531" s="4"/>
      <c r="J1531" s="4"/>
      <c r="K1531" s="4"/>
      <c r="L1531" s="4"/>
    </row>
    <row r="1532" customFormat="false" ht="15.75" hidden="false" customHeight="false" outlineLevel="0" collapsed="false">
      <c r="D1532" s="4"/>
      <c r="E1532" s="4"/>
      <c r="F1532" s="4"/>
      <c r="G1532" s="4"/>
      <c r="H1532" s="4"/>
      <c r="I1532" s="4"/>
      <c r="J1532" s="4"/>
      <c r="K1532" s="4"/>
      <c r="L1532" s="4"/>
    </row>
    <row r="1533" customFormat="false" ht="15.75" hidden="false" customHeight="false" outlineLevel="0" collapsed="false">
      <c r="D1533" s="4"/>
      <c r="E1533" s="4"/>
      <c r="F1533" s="4"/>
      <c r="G1533" s="4"/>
      <c r="H1533" s="4"/>
      <c r="I1533" s="4"/>
      <c r="J1533" s="4"/>
      <c r="K1533" s="4"/>
      <c r="L1533" s="4"/>
    </row>
    <row r="1534" customFormat="false" ht="15.75" hidden="false" customHeight="false" outlineLevel="0" collapsed="false">
      <c r="D1534" s="4"/>
      <c r="E1534" s="4"/>
      <c r="F1534" s="4"/>
      <c r="G1534" s="4"/>
      <c r="H1534" s="4"/>
      <c r="I1534" s="4"/>
      <c r="J1534" s="4"/>
      <c r="K1534" s="4"/>
      <c r="L1534" s="4"/>
    </row>
    <row r="1535" customFormat="false" ht="15.75" hidden="false" customHeight="false" outlineLevel="0" collapsed="false">
      <c r="D1535" s="4"/>
      <c r="E1535" s="4"/>
      <c r="F1535" s="4"/>
      <c r="G1535" s="4"/>
      <c r="H1535" s="4"/>
      <c r="I1535" s="4"/>
      <c r="J1535" s="4"/>
      <c r="K1535" s="4"/>
      <c r="L1535" s="4"/>
    </row>
    <row r="1536" customFormat="false" ht="15.75" hidden="false" customHeight="false" outlineLevel="0" collapsed="false">
      <c r="D1536" s="4"/>
      <c r="E1536" s="4"/>
      <c r="F1536" s="4"/>
      <c r="G1536" s="4"/>
      <c r="H1536" s="4"/>
      <c r="I1536" s="4"/>
      <c r="J1536" s="4"/>
      <c r="K1536" s="4"/>
      <c r="L1536" s="4"/>
    </row>
    <row r="1537" customFormat="false" ht="15.75" hidden="false" customHeight="false" outlineLevel="0" collapsed="false">
      <c r="D1537" s="4"/>
      <c r="E1537" s="4"/>
      <c r="F1537" s="4"/>
      <c r="G1537" s="4"/>
      <c r="H1537" s="4"/>
      <c r="I1537" s="4"/>
      <c r="J1537" s="4"/>
      <c r="K1537" s="4"/>
      <c r="L1537" s="4"/>
    </row>
    <row r="1538" customFormat="false" ht="15.75" hidden="false" customHeight="false" outlineLevel="0" collapsed="false">
      <c r="D1538" s="4"/>
      <c r="E1538" s="4"/>
      <c r="F1538" s="4"/>
      <c r="G1538" s="4"/>
      <c r="H1538" s="4"/>
      <c r="I1538" s="4"/>
      <c r="J1538" s="4"/>
      <c r="K1538" s="4"/>
      <c r="L1538" s="4"/>
    </row>
    <row r="1539" customFormat="false" ht="15.75" hidden="false" customHeight="false" outlineLevel="0" collapsed="false">
      <c r="D1539" s="4"/>
      <c r="E1539" s="4"/>
      <c r="F1539" s="4"/>
      <c r="G1539" s="4"/>
      <c r="H1539" s="4"/>
      <c r="I1539" s="4"/>
      <c r="J1539" s="4"/>
      <c r="K1539" s="4"/>
      <c r="L1539" s="4"/>
    </row>
    <row r="1540" customFormat="false" ht="15.75" hidden="false" customHeight="false" outlineLevel="0" collapsed="false">
      <c r="D1540" s="4"/>
      <c r="E1540" s="4"/>
      <c r="F1540" s="4"/>
      <c r="G1540" s="4"/>
      <c r="H1540" s="4"/>
      <c r="I1540" s="4"/>
      <c r="J1540" s="4"/>
      <c r="K1540" s="4"/>
      <c r="L1540" s="4"/>
    </row>
    <row r="1541" customFormat="false" ht="15.75" hidden="false" customHeight="false" outlineLevel="0" collapsed="false">
      <c r="D1541" s="4"/>
      <c r="E1541" s="4"/>
      <c r="F1541" s="4"/>
      <c r="G1541" s="4"/>
      <c r="H1541" s="4"/>
      <c r="I1541" s="4"/>
      <c r="J1541" s="4"/>
      <c r="K1541" s="4"/>
      <c r="L1541" s="4"/>
    </row>
    <row r="1542" customFormat="false" ht="15.75" hidden="false" customHeight="false" outlineLevel="0" collapsed="false">
      <c r="D1542" s="4"/>
      <c r="E1542" s="4"/>
      <c r="F1542" s="4"/>
      <c r="G1542" s="4"/>
      <c r="H1542" s="4"/>
      <c r="I1542" s="4"/>
      <c r="J1542" s="4"/>
      <c r="K1542" s="4"/>
      <c r="L1542" s="4"/>
    </row>
    <row r="1543" customFormat="false" ht="15.75" hidden="false" customHeight="false" outlineLevel="0" collapsed="false">
      <c r="D1543" s="4"/>
      <c r="E1543" s="4"/>
      <c r="F1543" s="4"/>
      <c r="G1543" s="4"/>
      <c r="H1543" s="4"/>
      <c r="I1543" s="4"/>
      <c r="J1543" s="4"/>
      <c r="K1543" s="4"/>
      <c r="L1543" s="4"/>
    </row>
    <row r="1544" customFormat="false" ht="15.75" hidden="false" customHeight="false" outlineLevel="0" collapsed="false">
      <c r="D1544" s="4"/>
      <c r="E1544" s="4"/>
      <c r="F1544" s="4"/>
      <c r="G1544" s="4"/>
      <c r="H1544" s="4"/>
      <c r="I1544" s="4"/>
      <c r="J1544" s="4"/>
      <c r="K1544" s="4"/>
      <c r="L1544" s="4"/>
    </row>
    <row r="1545" customFormat="false" ht="15.75" hidden="false" customHeight="false" outlineLevel="0" collapsed="false">
      <c r="D1545" s="4"/>
      <c r="E1545" s="4"/>
      <c r="F1545" s="4"/>
      <c r="G1545" s="4"/>
      <c r="H1545" s="4"/>
      <c r="I1545" s="4"/>
      <c r="J1545" s="4"/>
      <c r="K1545" s="4"/>
      <c r="L1545" s="4"/>
    </row>
    <row r="1546" customFormat="false" ht="15.75" hidden="false" customHeight="false" outlineLevel="0" collapsed="false">
      <c r="D1546" s="4"/>
      <c r="E1546" s="4"/>
      <c r="F1546" s="4"/>
      <c r="G1546" s="4"/>
      <c r="H1546" s="4"/>
      <c r="I1546" s="4"/>
      <c r="J1546" s="4"/>
      <c r="K1546" s="4"/>
      <c r="L1546" s="4"/>
    </row>
    <row r="1547" customFormat="false" ht="15.75" hidden="false" customHeight="false" outlineLevel="0" collapsed="false">
      <c r="D1547" s="4"/>
      <c r="E1547" s="4"/>
      <c r="F1547" s="4"/>
      <c r="G1547" s="4"/>
      <c r="H1547" s="4"/>
      <c r="I1547" s="4"/>
      <c r="J1547" s="4"/>
      <c r="K1547" s="4"/>
      <c r="L1547" s="4"/>
    </row>
    <row r="1548" customFormat="false" ht="15.75" hidden="false" customHeight="false" outlineLevel="0" collapsed="false">
      <c r="D1548" s="4"/>
      <c r="E1548" s="4"/>
      <c r="F1548" s="4"/>
      <c r="G1548" s="4"/>
      <c r="H1548" s="4"/>
      <c r="I1548" s="4"/>
      <c r="J1548" s="4"/>
      <c r="K1548" s="4"/>
      <c r="L1548" s="4"/>
    </row>
    <row r="1549" customFormat="false" ht="15.75" hidden="false" customHeight="false" outlineLevel="0" collapsed="false">
      <c r="D1549" s="4"/>
      <c r="E1549" s="4"/>
      <c r="F1549" s="4"/>
      <c r="G1549" s="4"/>
      <c r="H1549" s="4"/>
      <c r="I1549" s="4"/>
      <c r="J1549" s="4"/>
      <c r="K1549" s="4"/>
      <c r="L1549" s="4"/>
    </row>
    <row r="1550" customFormat="false" ht="15.75" hidden="false" customHeight="false" outlineLevel="0" collapsed="false">
      <c r="D1550" s="4"/>
      <c r="E1550" s="4"/>
      <c r="F1550" s="4"/>
      <c r="G1550" s="4"/>
      <c r="H1550" s="4"/>
      <c r="I1550" s="4"/>
      <c r="J1550" s="4"/>
      <c r="K1550" s="4"/>
      <c r="L1550" s="4"/>
    </row>
    <row r="1551" customFormat="false" ht="15.75" hidden="false" customHeight="false" outlineLevel="0" collapsed="false">
      <c r="D1551" s="4"/>
      <c r="E1551" s="4"/>
      <c r="F1551" s="4"/>
      <c r="G1551" s="4"/>
      <c r="H1551" s="4"/>
      <c r="I1551" s="4"/>
      <c r="J1551" s="4"/>
      <c r="K1551" s="4"/>
      <c r="L1551" s="4"/>
    </row>
    <row r="1552" customFormat="false" ht="15.75" hidden="false" customHeight="false" outlineLevel="0" collapsed="false">
      <c r="D1552" s="4"/>
      <c r="E1552" s="4"/>
      <c r="F1552" s="4"/>
      <c r="G1552" s="4"/>
      <c r="H1552" s="4"/>
      <c r="I1552" s="4"/>
      <c r="J1552" s="4"/>
      <c r="K1552" s="4"/>
      <c r="L1552" s="4"/>
    </row>
    <row r="1553" customFormat="false" ht="15.75" hidden="false" customHeight="false" outlineLevel="0" collapsed="false">
      <c r="D1553" s="4"/>
      <c r="E1553" s="4"/>
      <c r="F1553" s="4"/>
      <c r="G1553" s="4"/>
      <c r="H1553" s="4"/>
      <c r="I1553" s="4"/>
      <c r="J1553" s="4"/>
      <c r="K1553" s="4"/>
      <c r="L1553" s="4"/>
    </row>
    <row r="1554" customFormat="false" ht="15.75" hidden="false" customHeight="false" outlineLevel="0" collapsed="false">
      <c r="D1554" s="4"/>
      <c r="E1554" s="4"/>
      <c r="F1554" s="4"/>
      <c r="G1554" s="4"/>
      <c r="H1554" s="4"/>
      <c r="I1554" s="4"/>
      <c r="J1554" s="4"/>
      <c r="K1554" s="4"/>
      <c r="L1554" s="4"/>
    </row>
    <row r="1555" customFormat="false" ht="15.75" hidden="false" customHeight="false" outlineLevel="0" collapsed="false">
      <c r="D1555" s="4"/>
      <c r="E1555" s="4"/>
      <c r="F1555" s="4"/>
      <c r="G1555" s="4"/>
      <c r="H1555" s="4"/>
      <c r="I1555" s="4"/>
      <c r="J1555" s="4"/>
      <c r="K1555" s="4"/>
      <c r="L1555" s="4"/>
    </row>
    <row r="1556" customFormat="false" ht="15.75" hidden="false" customHeight="false" outlineLevel="0" collapsed="false">
      <c r="D1556" s="4"/>
      <c r="E1556" s="4"/>
      <c r="F1556" s="4"/>
      <c r="G1556" s="4"/>
      <c r="H1556" s="4"/>
      <c r="I1556" s="4"/>
      <c r="J1556" s="4"/>
      <c r="K1556" s="4"/>
      <c r="L1556" s="4"/>
    </row>
    <row r="1557" customFormat="false" ht="15.75" hidden="false" customHeight="false" outlineLevel="0" collapsed="false">
      <c r="D1557" s="4"/>
      <c r="E1557" s="4"/>
      <c r="F1557" s="4"/>
      <c r="G1557" s="4"/>
      <c r="H1557" s="4"/>
      <c r="I1557" s="4"/>
      <c r="J1557" s="4"/>
      <c r="K1557" s="4"/>
      <c r="L1557" s="4"/>
    </row>
    <row r="1558" customFormat="false" ht="15.75" hidden="false" customHeight="false" outlineLevel="0" collapsed="false">
      <c r="D1558" s="4"/>
      <c r="E1558" s="4"/>
      <c r="F1558" s="4"/>
      <c r="G1558" s="4"/>
      <c r="H1558" s="4"/>
      <c r="I1558" s="4"/>
      <c r="J1558" s="4"/>
      <c r="K1558" s="4"/>
      <c r="L1558" s="4"/>
    </row>
    <row r="1559" customFormat="false" ht="15.75" hidden="false" customHeight="false" outlineLevel="0" collapsed="false">
      <c r="D1559" s="4"/>
      <c r="E1559" s="4"/>
      <c r="F1559" s="4"/>
      <c r="G1559" s="4"/>
      <c r="H1559" s="4"/>
      <c r="I1559" s="4"/>
      <c r="J1559" s="4"/>
      <c r="K1559" s="4"/>
      <c r="L1559" s="4"/>
    </row>
    <row r="1560" customFormat="false" ht="15.75" hidden="false" customHeight="false" outlineLevel="0" collapsed="false">
      <c r="D1560" s="4"/>
      <c r="E1560" s="4"/>
      <c r="F1560" s="4"/>
      <c r="G1560" s="4"/>
      <c r="H1560" s="4"/>
      <c r="I1560" s="4"/>
      <c r="J1560" s="4"/>
      <c r="K1560" s="4"/>
      <c r="L1560" s="4"/>
    </row>
    <row r="1561" customFormat="false" ht="15.75" hidden="false" customHeight="false" outlineLevel="0" collapsed="false">
      <c r="D1561" s="4"/>
      <c r="E1561" s="4"/>
      <c r="F1561" s="4"/>
      <c r="G1561" s="4"/>
      <c r="H1561" s="4"/>
      <c r="I1561" s="4"/>
      <c r="J1561" s="4"/>
      <c r="K1561" s="4"/>
      <c r="L1561" s="4"/>
    </row>
    <row r="1562" customFormat="false" ht="15.75" hidden="false" customHeight="false" outlineLevel="0" collapsed="false">
      <c r="D1562" s="4"/>
      <c r="E1562" s="4"/>
      <c r="F1562" s="4"/>
      <c r="G1562" s="4"/>
      <c r="H1562" s="4"/>
      <c r="I1562" s="4"/>
      <c r="J1562" s="4"/>
      <c r="K1562" s="4"/>
      <c r="L1562" s="4"/>
    </row>
    <row r="1563" customFormat="false" ht="15.75" hidden="false" customHeight="false" outlineLevel="0" collapsed="false">
      <c r="D1563" s="4"/>
      <c r="E1563" s="4"/>
      <c r="F1563" s="4"/>
      <c r="G1563" s="4"/>
      <c r="H1563" s="4"/>
      <c r="I1563" s="4"/>
      <c r="J1563" s="4"/>
      <c r="K1563" s="4"/>
      <c r="L1563" s="4"/>
    </row>
    <row r="1564" customFormat="false" ht="15.75" hidden="false" customHeight="false" outlineLevel="0" collapsed="false">
      <c r="D1564" s="4"/>
      <c r="E1564" s="4"/>
      <c r="F1564" s="4"/>
      <c r="G1564" s="4"/>
      <c r="H1564" s="4"/>
      <c r="I1564" s="4"/>
      <c r="J1564" s="4"/>
      <c r="K1564" s="4"/>
      <c r="L1564" s="4"/>
    </row>
    <row r="1565" customFormat="false" ht="15.75" hidden="false" customHeight="false" outlineLevel="0" collapsed="false">
      <c r="D1565" s="4"/>
      <c r="E1565" s="4"/>
      <c r="F1565" s="4"/>
      <c r="G1565" s="4"/>
      <c r="H1565" s="4"/>
      <c r="I1565" s="4"/>
      <c r="J1565" s="4"/>
      <c r="K1565" s="4"/>
      <c r="L1565" s="4"/>
    </row>
    <row r="1566" customFormat="false" ht="15.75" hidden="false" customHeight="false" outlineLevel="0" collapsed="false">
      <c r="D1566" s="4"/>
      <c r="E1566" s="4"/>
      <c r="F1566" s="4"/>
      <c r="G1566" s="4"/>
      <c r="H1566" s="4"/>
      <c r="I1566" s="4"/>
      <c r="J1566" s="4"/>
      <c r="K1566" s="4"/>
      <c r="L1566" s="4"/>
    </row>
    <row r="1567" customFormat="false" ht="15.75" hidden="false" customHeight="false" outlineLevel="0" collapsed="false">
      <c r="D1567" s="4"/>
      <c r="E1567" s="4"/>
      <c r="F1567" s="4"/>
      <c r="G1567" s="4"/>
      <c r="H1567" s="4"/>
      <c r="I1567" s="4"/>
      <c r="J1567" s="4"/>
      <c r="K1567" s="4"/>
      <c r="L1567" s="4"/>
    </row>
    <row r="1568" customFormat="false" ht="15.75" hidden="false" customHeight="false" outlineLevel="0" collapsed="false">
      <c r="D1568" s="4"/>
      <c r="E1568" s="4"/>
      <c r="F1568" s="4"/>
      <c r="G1568" s="4"/>
      <c r="H1568" s="4"/>
      <c r="I1568" s="4"/>
      <c r="J1568" s="4"/>
      <c r="K1568" s="4"/>
      <c r="L1568" s="4"/>
    </row>
    <row r="1569" customFormat="false" ht="15.75" hidden="false" customHeight="false" outlineLevel="0" collapsed="false">
      <c r="D1569" s="4"/>
      <c r="E1569" s="4"/>
      <c r="F1569" s="4"/>
      <c r="G1569" s="4"/>
      <c r="H1569" s="4"/>
      <c r="I1569" s="4"/>
      <c r="J1569" s="4"/>
      <c r="K1569" s="4"/>
      <c r="L1569" s="4"/>
    </row>
    <row r="1570" customFormat="false" ht="15.75" hidden="false" customHeight="false" outlineLevel="0" collapsed="false">
      <c r="D1570" s="4"/>
      <c r="E1570" s="4"/>
      <c r="F1570" s="4"/>
      <c r="G1570" s="4"/>
      <c r="H1570" s="4"/>
      <c r="I1570" s="4"/>
      <c r="J1570" s="4"/>
      <c r="K1570" s="4"/>
      <c r="L1570" s="4"/>
    </row>
    <row r="1571" customFormat="false" ht="15.75" hidden="false" customHeight="false" outlineLevel="0" collapsed="false">
      <c r="D1571" s="4"/>
      <c r="E1571" s="4"/>
      <c r="F1571" s="4"/>
      <c r="G1571" s="4"/>
      <c r="H1571" s="4"/>
      <c r="I1571" s="4"/>
      <c r="J1571" s="4"/>
      <c r="K1571" s="4"/>
      <c r="L1571" s="4"/>
    </row>
    <row r="1572" customFormat="false" ht="15.75" hidden="false" customHeight="false" outlineLevel="0" collapsed="false">
      <c r="D1572" s="4"/>
      <c r="E1572" s="4"/>
      <c r="F1572" s="4"/>
      <c r="G1572" s="4"/>
      <c r="H1572" s="4"/>
      <c r="I1572" s="4"/>
      <c r="J1572" s="4"/>
      <c r="K1572" s="4"/>
      <c r="L1572" s="4"/>
    </row>
    <row r="1573" customFormat="false" ht="15.75" hidden="false" customHeight="false" outlineLevel="0" collapsed="false">
      <c r="D1573" s="4"/>
      <c r="E1573" s="4"/>
      <c r="F1573" s="4"/>
      <c r="G1573" s="4"/>
      <c r="H1573" s="4"/>
      <c r="I1573" s="4"/>
      <c r="J1573" s="4"/>
      <c r="K1573" s="4"/>
      <c r="L1573" s="4"/>
    </row>
    <row r="1574" customFormat="false" ht="15.75" hidden="false" customHeight="false" outlineLevel="0" collapsed="false">
      <c r="D1574" s="4"/>
      <c r="E1574" s="4"/>
      <c r="F1574" s="4"/>
      <c r="G1574" s="4"/>
      <c r="H1574" s="4"/>
      <c r="I1574" s="4"/>
      <c r="J1574" s="4"/>
      <c r="K1574" s="4"/>
      <c r="L1574" s="4"/>
    </row>
    <row r="1575" customFormat="false" ht="15.75" hidden="false" customHeight="false" outlineLevel="0" collapsed="false">
      <c r="D1575" s="4"/>
      <c r="E1575" s="4"/>
      <c r="F1575" s="4"/>
      <c r="G1575" s="4"/>
      <c r="H1575" s="4"/>
      <c r="I1575" s="4"/>
      <c r="J1575" s="4"/>
      <c r="K1575" s="4"/>
      <c r="L1575" s="4"/>
    </row>
    <row r="1576" customFormat="false" ht="15.75" hidden="false" customHeight="false" outlineLevel="0" collapsed="false">
      <c r="D1576" s="4"/>
      <c r="E1576" s="4"/>
      <c r="F1576" s="4"/>
      <c r="G1576" s="4"/>
      <c r="H1576" s="4"/>
      <c r="I1576" s="4"/>
      <c r="J1576" s="4"/>
      <c r="K1576" s="4"/>
      <c r="L1576" s="4"/>
    </row>
    <row r="1577" customFormat="false" ht="15.75" hidden="false" customHeight="false" outlineLevel="0" collapsed="false">
      <c r="D1577" s="4"/>
      <c r="E1577" s="4"/>
      <c r="F1577" s="4"/>
      <c r="G1577" s="4"/>
      <c r="H1577" s="4"/>
      <c r="I1577" s="4"/>
      <c r="J1577" s="4"/>
      <c r="K1577" s="4"/>
      <c r="L1577" s="4"/>
    </row>
    <row r="1578" customFormat="false" ht="15.75" hidden="false" customHeight="false" outlineLevel="0" collapsed="false">
      <c r="D1578" s="4"/>
      <c r="E1578" s="4"/>
      <c r="F1578" s="4"/>
      <c r="G1578" s="4"/>
      <c r="H1578" s="4"/>
      <c r="I1578" s="4"/>
      <c r="J1578" s="4"/>
      <c r="K1578" s="4"/>
      <c r="L1578" s="4"/>
    </row>
    <row r="1579" customFormat="false" ht="15.75" hidden="false" customHeight="false" outlineLevel="0" collapsed="false">
      <c r="D1579" s="4"/>
      <c r="E1579" s="4"/>
      <c r="F1579" s="4"/>
      <c r="G1579" s="4"/>
      <c r="H1579" s="4"/>
      <c r="I1579" s="4"/>
      <c r="J1579" s="4"/>
      <c r="K1579" s="4"/>
      <c r="L1579" s="4"/>
    </row>
    <row r="1580" customFormat="false" ht="15.75" hidden="false" customHeight="false" outlineLevel="0" collapsed="false">
      <c r="D1580" s="4"/>
      <c r="E1580" s="4"/>
      <c r="F1580" s="4"/>
      <c r="G1580" s="4"/>
      <c r="H1580" s="4"/>
      <c r="I1580" s="4"/>
      <c r="J1580" s="4"/>
      <c r="K1580" s="4"/>
      <c r="L1580" s="4"/>
    </row>
    <row r="1581" customFormat="false" ht="15.75" hidden="false" customHeight="false" outlineLevel="0" collapsed="false">
      <c r="D1581" s="4"/>
      <c r="E1581" s="4"/>
      <c r="F1581" s="4"/>
      <c r="G1581" s="4"/>
      <c r="H1581" s="4"/>
      <c r="I1581" s="4"/>
      <c r="J1581" s="4"/>
      <c r="K1581" s="4"/>
      <c r="L1581" s="4"/>
    </row>
    <row r="1582" customFormat="false" ht="15.75" hidden="false" customHeight="false" outlineLevel="0" collapsed="false">
      <c r="D1582" s="4"/>
      <c r="E1582" s="4"/>
      <c r="F1582" s="4"/>
      <c r="G1582" s="4"/>
      <c r="H1582" s="4"/>
      <c r="I1582" s="4"/>
      <c r="J1582" s="4"/>
      <c r="K1582" s="4"/>
      <c r="L1582" s="4"/>
    </row>
    <row r="1583" customFormat="false" ht="15.75" hidden="false" customHeight="false" outlineLevel="0" collapsed="false">
      <c r="D1583" s="4"/>
      <c r="E1583" s="4"/>
      <c r="F1583" s="4"/>
      <c r="G1583" s="4"/>
      <c r="H1583" s="4"/>
      <c r="I1583" s="4"/>
      <c r="J1583" s="4"/>
      <c r="K1583" s="4"/>
      <c r="L1583" s="4"/>
    </row>
    <row r="1584" customFormat="false" ht="15.75" hidden="false" customHeight="false" outlineLevel="0" collapsed="false">
      <c r="D1584" s="4"/>
      <c r="E1584" s="4"/>
      <c r="F1584" s="4"/>
      <c r="G1584" s="4"/>
      <c r="H1584" s="4"/>
      <c r="I1584" s="4"/>
      <c r="J1584" s="4"/>
      <c r="K1584" s="4"/>
      <c r="L1584" s="4"/>
    </row>
    <row r="1585" customFormat="false" ht="15.75" hidden="false" customHeight="false" outlineLevel="0" collapsed="false">
      <c r="D1585" s="4"/>
      <c r="E1585" s="4"/>
      <c r="F1585" s="4"/>
      <c r="G1585" s="4"/>
      <c r="H1585" s="4"/>
      <c r="I1585" s="4"/>
      <c r="J1585" s="4"/>
      <c r="K1585" s="4"/>
      <c r="L1585" s="4"/>
    </row>
    <row r="1586" customFormat="false" ht="15.75" hidden="false" customHeight="false" outlineLevel="0" collapsed="false">
      <c r="D1586" s="4"/>
      <c r="E1586" s="4"/>
      <c r="F1586" s="4"/>
      <c r="G1586" s="4"/>
      <c r="H1586" s="4"/>
      <c r="I1586" s="4"/>
      <c r="J1586" s="4"/>
      <c r="K1586" s="4"/>
      <c r="L1586" s="4"/>
    </row>
    <row r="1587" customFormat="false" ht="15.75" hidden="false" customHeight="false" outlineLevel="0" collapsed="false">
      <c r="D1587" s="4"/>
      <c r="E1587" s="4"/>
      <c r="F1587" s="4"/>
      <c r="G1587" s="4"/>
      <c r="H1587" s="4"/>
      <c r="I1587" s="4"/>
      <c r="J1587" s="4"/>
      <c r="K1587" s="4"/>
      <c r="L1587" s="4"/>
    </row>
    <row r="1588" customFormat="false" ht="15.75" hidden="false" customHeight="false" outlineLevel="0" collapsed="false">
      <c r="D1588" s="4"/>
      <c r="E1588" s="4"/>
      <c r="F1588" s="4"/>
      <c r="G1588" s="4"/>
      <c r="H1588" s="4"/>
      <c r="I1588" s="4"/>
      <c r="J1588" s="4"/>
      <c r="K1588" s="4"/>
      <c r="L1588" s="4"/>
    </row>
    <row r="1589" customFormat="false" ht="15.75" hidden="false" customHeight="false" outlineLevel="0" collapsed="false">
      <c r="D1589" s="4"/>
      <c r="E1589" s="4"/>
      <c r="F1589" s="4"/>
      <c r="G1589" s="4"/>
      <c r="H1589" s="4"/>
      <c r="I1589" s="4"/>
      <c r="J1589" s="4"/>
      <c r="K1589" s="4"/>
      <c r="L1589" s="4"/>
    </row>
    <row r="1590" customFormat="false" ht="15.75" hidden="false" customHeight="false" outlineLevel="0" collapsed="false">
      <c r="D1590" s="4"/>
      <c r="E1590" s="4"/>
      <c r="F1590" s="4"/>
      <c r="G1590" s="4"/>
      <c r="H1590" s="4"/>
      <c r="I1590" s="4"/>
      <c r="J1590" s="4"/>
      <c r="K1590" s="4"/>
      <c r="L1590" s="4"/>
    </row>
    <row r="1591" customFormat="false" ht="15.75" hidden="false" customHeight="false" outlineLevel="0" collapsed="false">
      <c r="D1591" s="4"/>
      <c r="E1591" s="4"/>
      <c r="F1591" s="4"/>
      <c r="G1591" s="4"/>
      <c r="H1591" s="4"/>
      <c r="I1591" s="4"/>
      <c r="J1591" s="4"/>
      <c r="K1591" s="4"/>
      <c r="L1591" s="4"/>
    </row>
    <row r="1592" customFormat="false" ht="15.75" hidden="false" customHeight="false" outlineLevel="0" collapsed="false">
      <c r="D1592" s="4"/>
      <c r="E1592" s="4"/>
      <c r="F1592" s="4"/>
      <c r="G1592" s="4"/>
      <c r="H1592" s="4"/>
      <c r="I1592" s="4"/>
      <c r="J1592" s="4"/>
      <c r="K1592" s="4"/>
      <c r="L1592" s="4"/>
    </row>
    <row r="1593" customFormat="false" ht="15.75" hidden="false" customHeight="false" outlineLevel="0" collapsed="false">
      <c r="D1593" s="4"/>
      <c r="E1593" s="4"/>
      <c r="F1593" s="4"/>
      <c r="G1593" s="4"/>
      <c r="H1593" s="4"/>
      <c r="I1593" s="4"/>
      <c r="J1593" s="4"/>
      <c r="K1593" s="4"/>
      <c r="L1593" s="4"/>
    </row>
    <row r="1594" customFormat="false" ht="15.75" hidden="false" customHeight="false" outlineLevel="0" collapsed="false">
      <c r="D1594" s="4"/>
      <c r="E1594" s="4"/>
      <c r="F1594" s="4"/>
      <c r="G1594" s="4"/>
      <c r="H1594" s="4"/>
      <c r="I1594" s="4"/>
      <c r="J1594" s="4"/>
      <c r="K1594" s="4"/>
      <c r="L1594" s="4"/>
    </row>
    <row r="1595" customFormat="false" ht="15.75" hidden="false" customHeight="false" outlineLevel="0" collapsed="false">
      <c r="D1595" s="4"/>
      <c r="E1595" s="4"/>
      <c r="F1595" s="4"/>
      <c r="G1595" s="4"/>
      <c r="H1595" s="4"/>
      <c r="I1595" s="4"/>
      <c r="J1595" s="4"/>
      <c r="K1595" s="4"/>
      <c r="L1595" s="4"/>
    </row>
    <row r="1596" customFormat="false" ht="15.75" hidden="false" customHeight="false" outlineLevel="0" collapsed="false">
      <c r="D1596" s="4"/>
      <c r="E1596" s="4"/>
      <c r="F1596" s="4"/>
      <c r="G1596" s="4"/>
      <c r="H1596" s="4"/>
      <c r="I1596" s="4"/>
      <c r="J1596" s="4"/>
      <c r="K1596" s="4"/>
      <c r="L1596" s="4"/>
    </row>
    <row r="1597" customFormat="false" ht="15.75" hidden="false" customHeight="false" outlineLevel="0" collapsed="false">
      <c r="D1597" s="4"/>
      <c r="E1597" s="4"/>
      <c r="F1597" s="4"/>
      <c r="G1597" s="4"/>
      <c r="H1597" s="4"/>
      <c r="I1597" s="4"/>
      <c r="J1597" s="4"/>
      <c r="K1597" s="4"/>
      <c r="L1597" s="4"/>
    </row>
    <row r="1598" customFormat="false" ht="15.75" hidden="false" customHeight="false" outlineLevel="0" collapsed="false">
      <c r="D1598" s="4"/>
      <c r="E1598" s="4"/>
      <c r="F1598" s="4"/>
      <c r="G1598" s="4"/>
      <c r="H1598" s="4"/>
      <c r="I1598" s="4"/>
      <c r="J1598" s="4"/>
      <c r="K1598" s="4"/>
      <c r="L1598" s="4"/>
    </row>
    <row r="1599" customFormat="false" ht="15.75" hidden="false" customHeight="false" outlineLevel="0" collapsed="false">
      <c r="D1599" s="4"/>
      <c r="E1599" s="4"/>
      <c r="F1599" s="4"/>
      <c r="G1599" s="4"/>
      <c r="H1599" s="4"/>
      <c r="I1599" s="4"/>
      <c r="J1599" s="4"/>
      <c r="K1599" s="4"/>
      <c r="L1599" s="4"/>
    </row>
    <row r="1600" customFormat="false" ht="15.75" hidden="false" customHeight="false" outlineLevel="0" collapsed="false">
      <c r="D1600" s="4"/>
      <c r="E1600" s="4"/>
      <c r="F1600" s="4"/>
      <c r="G1600" s="4"/>
      <c r="H1600" s="4"/>
      <c r="I1600" s="4"/>
      <c r="J1600" s="4"/>
      <c r="K1600" s="4"/>
      <c r="L1600" s="4"/>
    </row>
    <row r="1601" customFormat="false" ht="15.75" hidden="false" customHeight="false" outlineLevel="0" collapsed="false">
      <c r="D1601" s="4"/>
      <c r="E1601" s="4"/>
      <c r="F1601" s="4"/>
      <c r="G1601" s="4"/>
      <c r="H1601" s="4"/>
      <c r="I1601" s="4"/>
      <c r="J1601" s="4"/>
      <c r="K1601" s="4"/>
      <c r="L1601" s="4"/>
    </row>
    <row r="1602" customFormat="false" ht="15.75" hidden="false" customHeight="false" outlineLevel="0" collapsed="false">
      <c r="D1602" s="4"/>
      <c r="E1602" s="4"/>
      <c r="F1602" s="4"/>
      <c r="G1602" s="4"/>
      <c r="H1602" s="4"/>
      <c r="I1602" s="4"/>
      <c r="J1602" s="4"/>
      <c r="K1602" s="4"/>
      <c r="L1602" s="4"/>
    </row>
    <row r="1603" customFormat="false" ht="15.75" hidden="false" customHeight="false" outlineLevel="0" collapsed="false">
      <c r="D1603" s="4"/>
      <c r="E1603" s="4"/>
      <c r="F1603" s="4"/>
      <c r="G1603" s="4"/>
      <c r="H1603" s="4"/>
      <c r="I1603" s="4"/>
      <c r="J1603" s="4"/>
      <c r="K1603" s="4"/>
      <c r="L1603" s="4"/>
    </row>
    <row r="1604" customFormat="false" ht="15.75" hidden="false" customHeight="false" outlineLevel="0" collapsed="false">
      <c r="D1604" s="4"/>
      <c r="E1604" s="4"/>
      <c r="F1604" s="4"/>
      <c r="G1604" s="4"/>
      <c r="H1604" s="4"/>
      <c r="I1604" s="4"/>
      <c r="J1604" s="4"/>
      <c r="K1604" s="4"/>
      <c r="L1604" s="4"/>
    </row>
    <row r="1605" customFormat="false" ht="15.75" hidden="false" customHeight="false" outlineLevel="0" collapsed="false">
      <c r="D1605" s="4"/>
      <c r="E1605" s="4"/>
      <c r="F1605" s="4"/>
      <c r="G1605" s="4"/>
      <c r="H1605" s="4"/>
      <c r="I1605" s="4"/>
      <c r="J1605" s="4"/>
      <c r="K1605" s="4"/>
      <c r="L1605" s="4"/>
    </row>
    <row r="1606" customFormat="false" ht="15.75" hidden="false" customHeight="false" outlineLevel="0" collapsed="false">
      <c r="D1606" s="4"/>
      <c r="E1606" s="4"/>
      <c r="F1606" s="4"/>
      <c r="G1606" s="4"/>
      <c r="H1606" s="4"/>
      <c r="I1606" s="4"/>
      <c r="J1606" s="4"/>
      <c r="K1606" s="4"/>
      <c r="L1606" s="4"/>
    </row>
    <row r="1607" customFormat="false" ht="15.75" hidden="false" customHeight="false" outlineLevel="0" collapsed="false">
      <c r="D1607" s="4"/>
      <c r="E1607" s="4"/>
      <c r="F1607" s="4"/>
      <c r="G1607" s="4"/>
      <c r="H1607" s="4"/>
      <c r="I1607" s="4"/>
      <c r="J1607" s="4"/>
      <c r="K1607" s="4"/>
      <c r="L1607" s="4"/>
    </row>
    <row r="1608" customFormat="false" ht="15.75" hidden="false" customHeight="false" outlineLevel="0" collapsed="false">
      <c r="D1608" s="4"/>
      <c r="E1608" s="4"/>
      <c r="F1608" s="4"/>
      <c r="G1608" s="4"/>
      <c r="H1608" s="4"/>
      <c r="I1608" s="4"/>
      <c r="J1608" s="4"/>
      <c r="K1608" s="4"/>
      <c r="L1608" s="4"/>
    </row>
    <row r="1609" customFormat="false" ht="15.75" hidden="false" customHeight="false" outlineLevel="0" collapsed="false">
      <c r="D1609" s="4"/>
      <c r="E1609" s="4"/>
      <c r="F1609" s="4"/>
      <c r="G1609" s="4"/>
      <c r="H1609" s="4"/>
      <c r="I1609" s="4"/>
      <c r="J1609" s="4"/>
      <c r="K1609" s="4"/>
      <c r="L1609" s="4"/>
    </row>
    <row r="1610" customFormat="false" ht="15.75" hidden="false" customHeight="false" outlineLevel="0" collapsed="false">
      <c r="D1610" s="4"/>
      <c r="E1610" s="4"/>
      <c r="F1610" s="4"/>
      <c r="G1610" s="4"/>
      <c r="H1610" s="4"/>
      <c r="I1610" s="4"/>
      <c r="J1610" s="4"/>
      <c r="K1610" s="4"/>
      <c r="L1610" s="4"/>
    </row>
    <row r="1611" customFormat="false" ht="15.75" hidden="false" customHeight="false" outlineLevel="0" collapsed="false">
      <c r="D1611" s="4"/>
      <c r="E1611" s="4"/>
      <c r="F1611" s="4"/>
      <c r="G1611" s="4"/>
      <c r="H1611" s="4"/>
      <c r="I1611" s="4"/>
      <c r="J1611" s="4"/>
      <c r="K1611" s="4"/>
      <c r="L1611" s="4"/>
    </row>
    <row r="1612" customFormat="false" ht="15.75" hidden="false" customHeight="false" outlineLevel="0" collapsed="false">
      <c r="D1612" s="4"/>
      <c r="E1612" s="4"/>
      <c r="F1612" s="4"/>
      <c r="G1612" s="4"/>
      <c r="H1612" s="4"/>
      <c r="I1612" s="4"/>
      <c r="J1612" s="4"/>
      <c r="K1612" s="4"/>
      <c r="L1612" s="4"/>
    </row>
    <row r="1613" customFormat="false" ht="15.75" hidden="false" customHeight="false" outlineLevel="0" collapsed="false">
      <c r="D1613" s="4"/>
      <c r="E1613" s="4"/>
      <c r="F1613" s="4"/>
      <c r="G1613" s="4"/>
      <c r="H1613" s="4"/>
      <c r="I1613" s="4"/>
      <c r="J1613" s="4"/>
      <c r="K1613" s="4"/>
      <c r="L1613" s="4"/>
    </row>
    <row r="1614" customFormat="false" ht="15.75" hidden="false" customHeight="false" outlineLevel="0" collapsed="false">
      <c r="D1614" s="4"/>
      <c r="E1614" s="4"/>
      <c r="F1614" s="4"/>
      <c r="G1614" s="4"/>
      <c r="H1614" s="4"/>
      <c r="I1614" s="4"/>
      <c r="J1614" s="4"/>
      <c r="K1614" s="4"/>
      <c r="L1614" s="4"/>
    </row>
    <row r="1615" customFormat="false" ht="15.75" hidden="false" customHeight="false" outlineLevel="0" collapsed="false">
      <c r="D1615" s="4"/>
      <c r="E1615" s="4"/>
      <c r="F1615" s="4"/>
      <c r="G1615" s="4"/>
      <c r="H1615" s="4"/>
      <c r="I1615" s="4"/>
      <c r="J1615" s="4"/>
      <c r="K1615" s="4"/>
      <c r="L1615" s="4"/>
    </row>
  </sheetData>
  <mergeCells count="35">
    <mergeCell ref="V54:W54"/>
    <mergeCell ref="V55:W55"/>
    <mergeCell ref="V56:W56"/>
    <mergeCell ref="V57:W57"/>
    <mergeCell ref="V58:W58"/>
    <mergeCell ref="V59:W59"/>
    <mergeCell ref="V62:W62"/>
    <mergeCell ref="V63:W63"/>
    <mergeCell ref="V64:W64"/>
    <mergeCell ref="V65:W65"/>
    <mergeCell ref="V66:W66"/>
    <mergeCell ref="V67:W67"/>
    <mergeCell ref="V70:W70"/>
    <mergeCell ref="V71:W71"/>
    <mergeCell ref="V77:W78"/>
    <mergeCell ref="X77:Y78"/>
    <mergeCell ref="Z77:AA78"/>
    <mergeCell ref="AB77:AC78"/>
    <mergeCell ref="V79:W80"/>
    <mergeCell ref="X79:Y80"/>
    <mergeCell ref="Z79:AA80"/>
    <mergeCell ref="AB79:AC80"/>
    <mergeCell ref="V85:W86"/>
    <mergeCell ref="X85:Y86"/>
    <mergeCell ref="Z85:AA86"/>
    <mergeCell ref="AB85:AC86"/>
    <mergeCell ref="V87:W88"/>
    <mergeCell ref="X87:Y88"/>
    <mergeCell ref="Z87:AA88"/>
    <mergeCell ref="AB87:AC88"/>
    <mergeCell ref="V91:AD91"/>
    <mergeCell ref="V93:W94"/>
    <mergeCell ref="X93:Y94"/>
    <mergeCell ref="V95:W96"/>
    <mergeCell ref="X95:Y96"/>
  </mergeCells>
  <conditionalFormatting sqref="S903:T65536 S1:S902">
    <cfRule type="cellIs" priority="2" operator="notBetween" aboveAverage="0" equalAverage="0" bottom="0" percent="0" rank="0" text="" dxfId="11">
      <formula>-0.05</formula>
      <formula>0.05</formula>
    </cfRule>
  </conditionalFormatting>
  <conditionalFormatting sqref="P1 P3:P65536">
    <cfRule type="cellIs" priority="3" operator="lessThan" aboveAverage="0" equalAverage="0" bottom="0" percent="0" rank="0" text="" dxfId="12">
      <formula>100</formula>
    </cfRule>
  </conditionalFormatting>
  <conditionalFormatting sqref="T3:T902">
    <cfRule type="expression" priority="4" aboveAverage="0" equalAverage="0" bottom="0" percent="0" rank="0" text="" dxfId="13">
      <formula>(T3&lt;&gt;"")*COUNT(FIND(T3,"±5mg/dL±10mg/dL±15mg/dL"))</formula>
    </cfRule>
    <cfRule type="expression" priority="5" aboveAverage="0" equalAverage="0" bottom="0" percent="0" rank="0" text="" dxfId="14">
      <formula>(T3&lt;&gt;"")*COUNT(FIND(T3,"±5%±10%±15%"))</formula>
    </cfRule>
    <cfRule type="expression" priority="6" aboveAverage="0" equalAverage="0" bottom="0" percent="0" rank="0" text="" dxfId="15">
      <formula>(T3&lt;&gt;"")*COUNT(FIND(T3,"&gt;15mg/dL,&lt;-15mg/dL"))</formula>
    </cfRule>
  </conditionalFormatting>
  <conditionalFormatting sqref="B1:B2">
    <cfRule type="expression" priority="7" aboveAverage="0" equalAverage="0" bottom="0" percent="0" rank="0" text="" dxfId="16">
      <formula>3=MAX(#REF!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4-24T03:43:43Z</dcterms:created>
  <dc:creator>SuperXP</dc:creator>
  <dc:description/>
  <dc:language>en-US</dc:language>
  <cp:lastModifiedBy>Vivian</cp:lastModifiedBy>
  <cp:lastPrinted>2013-10-16T08:10:11Z</cp:lastPrinted>
  <dcterms:modified xsi:type="dcterms:W3CDTF">2017-06-23T05:59:02Z</dcterms:modified>
  <cp:revision>0</cp:revision>
  <dc:subject/>
  <dc:title/>
</cp:coreProperties>
</file>